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danelleseymour/Library/CloudStorage/GoogleDrive-dkseym@gmail.com/My Drive/UCR/Manuscripts/2023_ID_Fairchild/_BMC_revision/"/>
    </mc:Choice>
  </mc:AlternateContent>
  <xr:revisionPtr revIDLastSave="0" documentId="13_ncr:1_{40B961E8-DF70-A446-9025-74C1019B9E2E}" xr6:coauthVersionLast="47" xr6:coauthVersionMax="47" xr10:uidLastSave="{00000000-0000-0000-0000-000000000000}"/>
  <bookViews>
    <workbookView xWindow="0" yWindow="760" windowWidth="30240" windowHeight="17300" firstSheet="1" activeTab="15" xr2:uid="{00000000-000D-0000-FFFF-FFFF00000000}"/>
  </bookViews>
  <sheets>
    <sheet name="Table S1" sheetId="2" r:id="rId1"/>
    <sheet name="Table S2" sheetId="1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  <sheet name="Table S17" sheetId="17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8" l="1"/>
  <c r="G11" i="8"/>
  <c r="E11" i="8"/>
  <c r="K10" i="8"/>
  <c r="G10" i="8"/>
  <c r="E10" i="8"/>
  <c r="I9" i="8"/>
  <c r="G9" i="8"/>
  <c r="E9" i="8"/>
  <c r="K8" i="8"/>
  <c r="I8" i="8"/>
  <c r="G8" i="8"/>
  <c r="E8" i="8"/>
  <c r="K7" i="8"/>
  <c r="I7" i="8"/>
  <c r="G7" i="8"/>
  <c r="E7" i="8"/>
  <c r="K6" i="8"/>
  <c r="I6" i="8"/>
  <c r="G6" i="8"/>
  <c r="E6" i="8"/>
  <c r="K5" i="8"/>
  <c r="I5" i="8"/>
  <c r="G5" i="8"/>
  <c r="E5" i="8"/>
  <c r="K4" i="8"/>
  <c r="I4" i="8"/>
  <c r="G4" i="8"/>
  <c r="E4" i="8"/>
  <c r="K3" i="8"/>
  <c r="I3" i="8"/>
  <c r="G3" i="8"/>
  <c r="E3" i="8"/>
</calcChain>
</file>

<file path=xl/sharedStrings.xml><?xml version="1.0" encoding="utf-8"?>
<sst xmlns="http://schemas.openxmlformats.org/spreadsheetml/2006/main" count="6141" uniqueCount="5436">
  <si>
    <t>Summary of reads produced with the PacBio SMRT cell and 10X Genomics</t>
  </si>
  <si>
    <t>PacBio</t>
  </si>
  <si>
    <t>10X Genomics</t>
  </si>
  <si>
    <t>Reads (no.)</t>
  </si>
  <si>
    <t>Total length (Gb)</t>
  </si>
  <si>
    <t>Reads N50 (kb)</t>
  </si>
  <si>
    <t>Longest read (kb)</t>
  </si>
  <si>
    <t>Coverage</t>
  </si>
  <si>
    <t>187x</t>
  </si>
  <si>
    <t>120x</t>
  </si>
  <si>
    <t>Genome Assembly Statistics for 'Fairchild' Genome</t>
  </si>
  <si>
    <t>Contig Count</t>
  </si>
  <si>
    <t>Total Length</t>
  </si>
  <si>
    <t>Min</t>
  </si>
  <si>
    <t>Max</t>
  </si>
  <si>
    <t>Median</t>
  </si>
  <si>
    <t>Mean</t>
  </si>
  <si>
    <t>L50</t>
  </si>
  <si>
    <t>N50</t>
  </si>
  <si>
    <t>L90</t>
  </si>
  <si>
    <t>N90</t>
  </si>
  <si>
    <t>GC%</t>
  </si>
  <si>
    <t>LAI</t>
  </si>
  <si>
    <t>QV - Maternal</t>
  </si>
  <si>
    <t>QV - Paternal</t>
  </si>
  <si>
    <t>QV - Both</t>
  </si>
  <si>
    <t>K-mer completeness (%) - Maternal</t>
  </si>
  <si>
    <t>K-mer completeness (%) - Paternal</t>
  </si>
  <si>
    <t xml:space="preserve">K-mer completeness (%)- Both </t>
  </si>
  <si>
    <t>Haplotype switch-error rate (%) - Maternal</t>
  </si>
  <si>
    <t>Haplotype switch-error rate (%) - Paternal</t>
  </si>
  <si>
    <t>Summary of BUSCO scores for Fairchild reference genome</t>
  </si>
  <si>
    <t>embryophyta_odb10</t>
  </si>
  <si>
    <t>Complete BUSCOs (C)</t>
  </si>
  <si>
    <t>1590 (98.5%)</t>
  </si>
  <si>
    <t>Complete and single-copy BUSCOs (S)</t>
  </si>
  <si>
    <t>1543 (95.6%)</t>
  </si>
  <si>
    <t>Complete and duplicated BUSCOs (D)</t>
  </si>
  <si>
    <t>47 (2.9%)</t>
  </si>
  <si>
    <t>Fragmented BUSCOs (F)</t>
  </si>
  <si>
    <t>7 (0.4%)</t>
  </si>
  <si>
    <t>Missing BUSCOs (M)</t>
  </si>
  <si>
    <t>17 (1.1%)</t>
  </si>
  <si>
    <t>Total BUSCO groups searched</t>
  </si>
  <si>
    <t>Table S3. Summary of benchmarking universal single copy orthologs (BUSCO) scores for embryophyta lineage data base</t>
  </si>
  <si>
    <t>Summary of repeat annotation for 'Fairchild' genome.</t>
  </si>
  <si>
    <t>Repeat Class</t>
  </si>
  <si>
    <t>Length (bp)</t>
  </si>
  <si>
    <t>Percentage (%)</t>
  </si>
  <si>
    <t>Retroelements</t>
  </si>
  <si>
    <t>LINEs</t>
  </si>
  <si>
    <t>LTR elements</t>
  </si>
  <si>
    <t>DNA Transposons</t>
  </si>
  <si>
    <t>Rolling-circles</t>
  </si>
  <si>
    <t>Unclassified</t>
  </si>
  <si>
    <t>Simple repeats</t>
  </si>
  <si>
    <t>Low complexity</t>
  </si>
  <si>
    <t>total bases masked</t>
  </si>
  <si>
    <r>
      <rPr>
        <b/>
        <sz val="12"/>
        <color theme="1"/>
        <rFont val="Calibri"/>
        <family val="2"/>
      </rPr>
      <t xml:space="preserve">Table S4. </t>
    </r>
    <r>
      <rPr>
        <sz val="12"/>
        <color theme="1"/>
        <rFont val="Calibri"/>
        <family val="2"/>
      </rPr>
      <t>Summary of repeat annotation for 'Fairchild' genome.</t>
    </r>
  </si>
  <si>
    <t>Summary of gene annotation</t>
  </si>
  <si>
    <t>Total gene models</t>
  </si>
  <si>
    <t>Total number of mRNA</t>
  </si>
  <si>
    <t>Number of tRNA</t>
  </si>
  <si>
    <t>Average gene length (bp)</t>
  </si>
  <si>
    <t>Number of CDS transcripts</t>
  </si>
  <si>
    <t>CDS with 5' UTR</t>
  </si>
  <si>
    <t>CDS with 3' UTR</t>
  </si>
  <si>
    <t>CDS with no UTR</t>
  </si>
  <si>
    <t>CDS with 5' and 3' UTR</t>
  </si>
  <si>
    <t>CDS Complete</t>
  </si>
  <si>
    <t>Total exons</t>
  </si>
  <si>
    <t>Total CDS exons</t>
  </si>
  <si>
    <t>Multiple exon transcript</t>
  </si>
  <si>
    <t>Single exon transcript</t>
  </si>
  <si>
    <t>Average exon length (bp)</t>
  </si>
  <si>
    <t>Average protein length</t>
  </si>
  <si>
    <t>Functional annotation: GO Terms</t>
  </si>
  <si>
    <t>Functional annotation: InterProScan</t>
  </si>
  <si>
    <t>Functional annotation: EggNOG</t>
  </si>
  <si>
    <t>Functional annotation: Pfam</t>
  </si>
  <si>
    <t>Functional annotation: CAZyme</t>
  </si>
  <si>
    <t>Functional annotation: MEROPS</t>
  </si>
  <si>
    <t>Functional annotation: BUSCO</t>
  </si>
  <si>
    <t>Functional annotation: Secretion</t>
  </si>
  <si>
    <t>% Exon Overlap with protein evidence</t>
  </si>
  <si>
    <t>% Exon Overlap with transcript evidence</t>
  </si>
  <si>
    <r>
      <rPr>
        <b/>
        <sz val="12"/>
        <color theme="1"/>
        <rFont val="Calibri"/>
        <family val="2"/>
      </rPr>
      <t xml:space="preserve">Table S5. </t>
    </r>
    <r>
      <rPr>
        <sz val="12"/>
        <color theme="1"/>
        <rFont val="Calibri"/>
        <family val="2"/>
      </rPr>
      <t xml:space="preserve">Summary of gene model annotation and functional prediction. </t>
    </r>
  </si>
  <si>
    <t>Summary of Phase block Assignment</t>
  </si>
  <si>
    <t>type</t>
  </si>
  <si>
    <t>Number of blocks</t>
  </si>
  <si>
    <t>Total_size</t>
  </si>
  <si>
    <t>Number_SNPs</t>
  </si>
  <si>
    <t>non_recomb</t>
  </si>
  <si>
    <t>recomb</t>
  </si>
  <si>
    <t>unassigned</t>
  </si>
  <si>
    <r>
      <rPr>
        <b/>
        <sz val="12"/>
        <color theme="1"/>
        <rFont val="Calibri"/>
        <family val="2"/>
      </rPr>
      <t>Table S6</t>
    </r>
    <r>
      <rPr>
        <sz val="12"/>
        <color theme="1"/>
        <rFont val="Calibri"/>
        <family val="2"/>
      </rPr>
      <t>. 394 phase blocks were designated as unclassified, non-recombinant, or recombinant depending on the ancestry composition of SNPs within the phase block</t>
    </r>
  </si>
  <si>
    <r>
      <rPr>
        <sz val="12"/>
        <color rgb="FF000000"/>
        <rFont val="Calibri"/>
        <family val="2"/>
      </rPr>
      <t xml:space="preserve">Summary of SNP polarization using </t>
    </r>
    <r>
      <rPr>
        <i/>
        <sz val="12"/>
        <color theme="1"/>
        <rFont val="Calibri"/>
        <family val="2"/>
      </rPr>
      <t xml:space="preserve">Poncirus trifoliata </t>
    </r>
    <r>
      <rPr>
        <sz val="12"/>
        <color theme="1"/>
        <rFont val="Calibri"/>
        <family val="2"/>
      </rPr>
      <t>WGS reads</t>
    </r>
  </si>
  <si>
    <r>
      <rPr>
        <sz val="12"/>
        <color rgb="FF000000"/>
        <rFont val="Calibri"/>
        <family val="2"/>
      </rPr>
      <t xml:space="preserve">Total SNPs that are homozygous in </t>
    </r>
    <r>
      <rPr>
        <i/>
        <sz val="12"/>
        <color theme="1"/>
        <rFont val="Calibri"/>
        <family val="2"/>
      </rPr>
      <t>P.trifoliata</t>
    </r>
  </si>
  <si>
    <t>SNPs that intersect with phased heterozygous SNPs in `Fairchild`</t>
  </si>
  <si>
    <r>
      <rPr>
        <sz val="12"/>
        <color rgb="FF000000"/>
        <rFont val="Calibri"/>
        <family val="2"/>
      </rPr>
      <t xml:space="preserve">SNPs with alternate alleles that match between </t>
    </r>
    <r>
      <rPr>
        <i/>
        <sz val="12"/>
        <color theme="1"/>
        <rFont val="Calibri"/>
        <family val="2"/>
      </rPr>
      <t xml:space="preserve">P.trifoliata </t>
    </r>
    <r>
      <rPr>
        <sz val="12"/>
        <color theme="1"/>
        <rFont val="Calibri"/>
        <family val="2"/>
      </rPr>
      <t>and `Fairchild`</t>
    </r>
  </si>
  <si>
    <t>Polarized SNPs in genebodies used for dN/dS calculation</t>
  </si>
  <si>
    <r>
      <rPr>
        <b/>
        <sz val="12"/>
        <color theme="1"/>
        <rFont val="Calibri"/>
        <family val="2"/>
      </rPr>
      <t xml:space="preserve">Table S7. </t>
    </r>
    <r>
      <rPr>
        <sz val="12"/>
        <color theme="1"/>
        <rFont val="Calibri"/>
        <family val="2"/>
      </rPr>
      <t xml:space="preserve">Summary of SNP polarization using whole-genome sequencing data from an ancestor of </t>
    </r>
    <r>
      <rPr>
        <i/>
        <sz val="12"/>
        <color theme="1"/>
        <rFont val="Calibri"/>
        <family val="2"/>
      </rPr>
      <t>Citrus</t>
    </r>
    <r>
      <rPr>
        <sz val="12"/>
        <color theme="1"/>
        <rFont val="Calibri"/>
        <family val="2"/>
      </rPr>
      <t>. (</t>
    </r>
    <r>
      <rPr>
        <i/>
        <sz val="12"/>
        <color theme="1"/>
        <rFont val="Calibri"/>
        <family val="2"/>
      </rPr>
      <t>Poncirus trifoliata)</t>
    </r>
  </si>
  <si>
    <t>Summary Statistics for Sequencing Reads</t>
  </si>
  <si>
    <t>Sample</t>
  </si>
  <si>
    <t>Read length (nt)</t>
  </si>
  <si>
    <t>Raw reads</t>
  </si>
  <si>
    <t>Primary aligned reads</t>
  </si>
  <si>
    <t>%</t>
  </si>
  <si>
    <t xml:space="preserve">Quality &gt; 10 </t>
  </si>
  <si>
    <t>Non-duplicated aligned</t>
  </si>
  <si>
    <t>After WASP filtering</t>
  </si>
  <si>
    <t>Whole-genome sequencing</t>
  </si>
  <si>
    <t>PE75</t>
  </si>
  <si>
    <t>ATAC</t>
  </si>
  <si>
    <t>PE35</t>
  </si>
  <si>
    <t>H3K27me3</t>
  </si>
  <si>
    <t>SE75</t>
  </si>
  <si>
    <t>H3K36me3</t>
  </si>
  <si>
    <t>H3K4me3</t>
  </si>
  <si>
    <t>H3K56ac</t>
  </si>
  <si>
    <t>Bisulfite sequencing</t>
  </si>
  <si>
    <t>SE150</t>
  </si>
  <si>
    <t>NA</t>
  </si>
  <si>
    <t xml:space="preserve">RNA Replicate 1 </t>
  </si>
  <si>
    <t>RNA Replicate 2</t>
  </si>
  <si>
    <r>
      <rPr>
        <b/>
        <sz val="12"/>
        <color theme="1"/>
        <rFont val="Calibri"/>
        <family val="2"/>
      </rPr>
      <t xml:space="preserve">Table S8. </t>
    </r>
    <r>
      <rPr>
        <sz val="12"/>
        <color theme="1"/>
        <rFont val="Calibri"/>
        <family val="2"/>
      </rPr>
      <t xml:space="preserve">Summary statistics for the short-read sequencing data used in this study. </t>
    </r>
  </si>
  <si>
    <t>Summary of DNA methylation for all reads together (unphased) from DNMTools</t>
  </si>
  <si>
    <t xml:space="preserve">Context </t>
  </si>
  <si>
    <t>Statistic</t>
  </si>
  <si>
    <t>Value</t>
  </si>
  <si>
    <t>cytosines</t>
  </si>
  <si>
    <t>total_sites</t>
  </si>
  <si>
    <t>sites_covered</t>
  </si>
  <si>
    <t>total_c</t>
  </si>
  <si>
    <t>total_t</t>
  </si>
  <si>
    <t>max_depth</t>
  </si>
  <si>
    <t>mutations</t>
  </si>
  <si>
    <t>called_meth</t>
  </si>
  <si>
    <t>called_unmeth</t>
  </si>
  <si>
    <t>mean_agg</t>
  </si>
  <si>
    <t>coverage</t>
  </si>
  <si>
    <t>sites_covered_fraction</t>
  </si>
  <si>
    <t>mean_depth</t>
  </si>
  <si>
    <t>mean_depth_covered</t>
  </si>
  <si>
    <t>mean_meth</t>
  </si>
  <si>
    <t>mean_meth_weighted</t>
  </si>
  <si>
    <t>fractional_meth</t>
  </si>
  <si>
    <t>###</t>
  </si>
  <si>
    <t>cpg</t>
  </si>
  <si>
    <t>####</t>
  </si>
  <si>
    <t>#####</t>
  </si>
  <si>
    <t>cpg_symmetric</t>
  </si>
  <si>
    <t>##</t>
  </si>
  <si>
    <t>chh</t>
  </si>
  <si>
    <t>ccg</t>
  </si>
  <si>
    <t>cxg</t>
  </si>
  <si>
    <r>
      <rPr>
        <b/>
        <sz val="12"/>
        <color theme="1"/>
        <rFont val="Calibri"/>
        <family val="2"/>
      </rPr>
      <t>Table S9</t>
    </r>
    <r>
      <rPr>
        <sz val="12"/>
        <color theme="1"/>
        <rFont val="Calibri"/>
        <family val="2"/>
      </rPr>
      <t>. Summary of DNA methylation detection using all methyl-seq reads without phasing parental haplotypes.</t>
    </r>
  </si>
  <si>
    <t>Summary of DNA methylation for haplotype 1 reads from DNMTools</t>
  </si>
  <si>
    <t>#</t>
  </si>
  <si>
    <r>
      <rPr>
        <b/>
        <sz val="12"/>
        <color theme="1"/>
        <rFont val="Calibri"/>
        <family val="2"/>
      </rPr>
      <t xml:space="preserve">Table S10. </t>
    </r>
    <r>
      <rPr>
        <sz val="12"/>
        <color theme="1"/>
        <rFont val="Calibri"/>
        <family val="2"/>
      </rPr>
      <t>Summary of DNA methylation detection for haplotype 1 reads from DNMTools</t>
    </r>
  </si>
  <si>
    <t>Summary of DNA methylation for haplotype 2 reads from DNMTools</t>
  </si>
  <si>
    <t>Table S11. Summary of DNA methylation detection for haplotype 1 reads from DNMTools</t>
  </si>
  <si>
    <t>GeneiASE output for ATAC-seq</t>
  </si>
  <si>
    <t>feat</t>
  </si>
  <si>
    <t>n.vars</t>
  </si>
  <si>
    <t>mean.s</t>
  </si>
  <si>
    <t>median.s</t>
  </si>
  <si>
    <t>sd.s</t>
  </si>
  <si>
    <t>cv.s</t>
  </si>
  <si>
    <t>liptak.s</t>
  </si>
  <si>
    <t>p.nom</t>
  </si>
  <si>
    <t>fdr</t>
  </si>
  <si>
    <t>peak_100</t>
  </si>
  <si>
    <t>peak_1002</t>
  </si>
  <si>
    <t>peak_1005</t>
  </si>
  <si>
    <t>peak_1006</t>
  </si>
  <si>
    <t>peak_1007</t>
  </si>
  <si>
    <t>peak_1009</t>
  </si>
  <si>
    <t>peak_101</t>
  </si>
  <si>
    <t>peak_1011</t>
  </si>
  <si>
    <t>peak_1018</t>
  </si>
  <si>
    <t>peak_1021</t>
  </si>
  <si>
    <t>peak_1023</t>
  </si>
  <si>
    <t>peak_1024</t>
  </si>
  <si>
    <t>peak_1029</t>
  </si>
  <si>
    <t>peak_103</t>
  </si>
  <si>
    <t>peak_1030</t>
  </si>
  <si>
    <t>peak_1031</t>
  </si>
  <si>
    <t>peak_1032</t>
  </si>
  <si>
    <t>peak_1035</t>
  </si>
  <si>
    <t>peak_1039</t>
  </si>
  <si>
    <t>peak_104</t>
  </si>
  <si>
    <t>peak_1040</t>
  </si>
  <si>
    <t>peak_1042</t>
  </si>
  <si>
    <t>peak_1047</t>
  </si>
  <si>
    <t>peak_1048</t>
  </si>
  <si>
    <t>peak_1051</t>
  </si>
  <si>
    <t>peak_1054</t>
  </si>
  <si>
    <t>peak_1057</t>
  </si>
  <si>
    <t>peak_1058</t>
  </si>
  <si>
    <t>peak_106</t>
  </si>
  <si>
    <t>peak_1060</t>
  </si>
  <si>
    <t>peak_1065</t>
  </si>
  <si>
    <t>peak_1066</t>
  </si>
  <si>
    <t>peak_1069</t>
  </si>
  <si>
    <t>peak_107</t>
  </si>
  <si>
    <t>peak_1070</t>
  </si>
  <si>
    <t>peak_1074</t>
  </si>
  <si>
    <t>peak_1075</t>
  </si>
  <si>
    <t>peak_108</t>
  </si>
  <si>
    <t>peak_1088</t>
  </si>
  <si>
    <t>peak_1089</t>
  </si>
  <si>
    <t>peak_109</t>
  </si>
  <si>
    <t>peak_1090</t>
  </si>
  <si>
    <t>peak_1091</t>
  </si>
  <si>
    <t>peak_1093</t>
  </si>
  <si>
    <t>peak_1094</t>
  </si>
  <si>
    <t>peak_1095</t>
  </si>
  <si>
    <t>peak_1096</t>
  </si>
  <si>
    <t>peak_1097</t>
  </si>
  <si>
    <t>peak_1098</t>
  </si>
  <si>
    <t>peak_1099</t>
  </si>
  <si>
    <t>peak_110</t>
  </si>
  <si>
    <t>peak_1100</t>
  </si>
  <si>
    <t>peak_1101</t>
  </si>
  <si>
    <t>peak_1103</t>
  </si>
  <si>
    <t>peak_1104</t>
  </si>
  <si>
    <t>peak_1105</t>
  </si>
  <si>
    <t>peak_1106</t>
  </si>
  <si>
    <t>peak_1107</t>
  </si>
  <si>
    <t>peak_1108</t>
  </si>
  <si>
    <t>peak_1109</t>
  </si>
  <si>
    <t>peak_1110</t>
  </si>
  <si>
    <t>peak_1111</t>
  </si>
  <si>
    <t>peak_112</t>
  </si>
  <si>
    <t>peak_113</t>
  </si>
  <si>
    <t>peak_115</t>
  </si>
  <si>
    <t>peak_116</t>
  </si>
  <si>
    <t>peak_117</t>
  </si>
  <si>
    <t>peak_1179</t>
  </si>
  <si>
    <t>peak_118</t>
  </si>
  <si>
    <t>peak_120</t>
  </si>
  <si>
    <t>peak_123</t>
  </si>
  <si>
    <t>peak_129</t>
  </si>
  <si>
    <t>peak_1298</t>
  </si>
  <si>
    <t>peak_1302</t>
  </si>
  <si>
    <t>peak_1303</t>
  </si>
  <si>
    <t>peak_1304</t>
  </si>
  <si>
    <t>peak_1305</t>
  </si>
  <si>
    <t>peak_1306</t>
  </si>
  <si>
    <t>peak_1307</t>
  </si>
  <si>
    <t>peak_1308</t>
  </si>
  <si>
    <t>peak_1309</t>
  </si>
  <si>
    <t>peak_131</t>
  </si>
  <si>
    <t>peak_1310</t>
  </si>
  <si>
    <t>peak_1311</t>
  </si>
  <si>
    <t>peak_1312</t>
  </si>
  <si>
    <t>peak_1313</t>
  </si>
  <si>
    <t>peak_1314</t>
  </si>
  <si>
    <t>peak_1315</t>
  </si>
  <si>
    <t>peak_1316</t>
  </si>
  <si>
    <t>peak_1317</t>
  </si>
  <si>
    <t>peak_1318</t>
  </si>
  <si>
    <t>peak_1319</t>
  </si>
  <si>
    <t>peak_1320</t>
  </si>
  <si>
    <t>peak_1321</t>
  </si>
  <si>
    <t>peak_1324</t>
  </si>
  <si>
    <t>peak_1325</t>
  </si>
  <si>
    <t>peak_1326</t>
  </si>
  <si>
    <t>peak_1327</t>
  </si>
  <si>
    <t>peak_1328</t>
  </si>
  <si>
    <t>peak_1329</t>
  </si>
  <si>
    <t>peak_133</t>
  </si>
  <si>
    <t>peak_1330</t>
  </si>
  <si>
    <t>peak_1331</t>
  </si>
  <si>
    <t>peak_1332</t>
  </si>
  <si>
    <t>peak_1333</t>
  </si>
  <si>
    <t>peak_1334</t>
  </si>
  <si>
    <t>peak_1335</t>
  </si>
  <si>
    <t>peak_1336</t>
  </si>
  <si>
    <t>peak_1337</t>
  </si>
  <si>
    <t>peak_1338</t>
  </si>
  <si>
    <t>peak_1339</t>
  </si>
  <si>
    <t>peak_134</t>
  </si>
  <si>
    <t>peak_1340</t>
  </si>
  <si>
    <t>peak_1341</t>
  </si>
  <si>
    <t>peak_1342</t>
  </si>
  <si>
    <t>peak_1343</t>
  </si>
  <si>
    <t>peak_1344</t>
  </si>
  <si>
    <t>peak_1345</t>
  </si>
  <si>
    <t>peak_1346</t>
  </si>
  <si>
    <t>peak_1347</t>
  </si>
  <si>
    <t>peak_1348</t>
  </si>
  <si>
    <t>peak_1349</t>
  </si>
  <si>
    <t>peak_1350</t>
  </si>
  <si>
    <t>peak_1352</t>
  </si>
  <si>
    <t>peak_1353</t>
  </si>
  <si>
    <t>peak_1354</t>
  </si>
  <si>
    <t>peak_1355</t>
  </si>
  <si>
    <t>peak_1356</t>
  </si>
  <si>
    <t>peak_1357</t>
  </si>
  <si>
    <t>peak_1358</t>
  </si>
  <si>
    <t>peak_1359</t>
  </si>
  <si>
    <t>peak_136</t>
  </si>
  <si>
    <t>peak_1360</t>
  </si>
  <si>
    <t>peak_1361</t>
  </si>
  <si>
    <t>peak_1363</t>
  </si>
  <si>
    <t>peak_1364</t>
  </si>
  <si>
    <t>peak_1365</t>
  </si>
  <si>
    <t>peak_1366</t>
  </si>
  <si>
    <t>peak_1367</t>
  </si>
  <si>
    <t>peak_1369</t>
  </si>
  <si>
    <t>peak_137</t>
  </si>
  <si>
    <t>peak_1370</t>
  </si>
  <si>
    <t>peak_1371</t>
  </si>
  <si>
    <t>peak_1372</t>
  </si>
  <si>
    <t>peak_1373</t>
  </si>
  <si>
    <t>peak_1374</t>
  </si>
  <si>
    <t>peak_1375</t>
  </si>
  <si>
    <t>peak_1376</t>
  </si>
  <si>
    <t>peak_1377</t>
  </si>
  <si>
    <t>peak_1378</t>
  </si>
  <si>
    <t>peak_1379</t>
  </si>
  <si>
    <t>peak_1380</t>
  </si>
  <si>
    <t>peak_1381</t>
  </si>
  <si>
    <t>peak_1382</t>
  </si>
  <si>
    <t>peak_1383</t>
  </si>
  <si>
    <t>peak_1385</t>
  </si>
  <si>
    <t>peak_1386</t>
  </si>
  <si>
    <t>peak_1387</t>
  </si>
  <si>
    <t>peak_1388</t>
  </si>
  <si>
    <t>peak_1389</t>
  </si>
  <si>
    <t>peak_139</t>
  </si>
  <si>
    <t>peak_1390</t>
  </si>
  <si>
    <t>peak_1391</t>
  </si>
  <si>
    <t>peak_1392</t>
  </si>
  <si>
    <t>peak_1393</t>
  </si>
  <si>
    <t>peak_1394</t>
  </si>
  <si>
    <t>peak_1395</t>
  </si>
  <si>
    <t>peak_1399</t>
  </si>
  <si>
    <t>peak_1400</t>
  </si>
  <si>
    <t>peak_1401</t>
  </si>
  <si>
    <t>peak_1402</t>
  </si>
  <si>
    <t>peak_1403</t>
  </si>
  <si>
    <t>peak_1404</t>
  </si>
  <si>
    <t>peak_1405</t>
  </si>
  <si>
    <t>peak_1406</t>
  </si>
  <si>
    <t>peak_1407</t>
  </si>
  <si>
    <t>peak_1408</t>
  </si>
  <si>
    <t>peak_1409</t>
  </si>
  <si>
    <t>peak_141</t>
  </si>
  <si>
    <t>peak_1410</t>
  </si>
  <si>
    <t>peak_1411</t>
  </si>
  <si>
    <t>peak_1412</t>
  </si>
  <si>
    <t>peak_1413</t>
  </si>
  <si>
    <t>peak_1414</t>
  </si>
  <si>
    <t>peak_1415</t>
  </si>
  <si>
    <t>peak_142</t>
  </si>
  <si>
    <t>peak_143</t>
  </si>
  <si>
    <t>peak_144</t>
  </si>
  <si>
    <t>peak_145</t>
  </si>
  <si>
    <t>peak_146</t>
  </si>
  <si>
    <t>peak_1462</t>
  </si>
  <si>
    <t>peak_1463</t>
  </si>
  <si>
    <t>peak_1464</t>
  </si>
  <si>
    <t>peak_1465</t>
  </si>
  <si>
    <t>peak_1466</t>
  </si>
  <si>
    <t>peak_1467</t>
  </si>
  <si>
    <t>peak_1468</t>
  </si>
  <si>
    <t>peak_1469</t>
  </si>
  <si>
    <t>peak_147</t>
  </si>
  <si>
    <t>peak_1470</t>
  </si>
  <si>
    <t>peak_1471</t>
  </si>
  <si>
    <t>peak_1472</t>
  </si>
  <si>
    <t>peak_1473</t>
  </si>
  <si>
    <t>peak_1474</t>
  </si>
  <si>
    <t>peak_1475</t>
  </si>
  <si>
    <t>peak_1476</t>
  </si>
  <si>
    <t>peak_1477</t>
  </si>
  <si>
    <t>peak_1478</t>
  </si>
  <si>
    <t>peak_1479</t>
  </si>
  <si>
    <t>peak_148</t>
  </si>
  <si>
    <t>peak_1480</t>
  </si>
  <si>
    <t>peak_1481</t>
  </si>
  <si>
    <t>peak_1482</t>
  </si>
  <si>
    <t>peak_1483</t>
  </si>
  <si>
    <t>peak_1484</t>
  </si>
  <si>
    <t>peak_1485</t>
  </si>
  <si>
    <t>peak_1486</t>
  </si>
  <si>
    <t>peak_1487</t>
  </si>
  <si>
    <t>peak_1488</t>
  </si>
  <si>
    <t>peak_1489</t>
  </si>
  <si>
    <t>peak_149</t>
  </si>
  <si>
    <t>peak_1490</t>
  </si>
  <si>
    <t>peak_1491</t>
  </si>
  <si>
    <t>peak_1492</t>
  </si>
  <si>
    <t>peak_1493</t>
  </si>
  <si>
    <t>peak_1494</t>
  </si>
  <si>
    <t>peak_1495</t>
  </si>
  <si>
    <t>peak_1496</t>
  </si>
  <si>
    <t>peak_1497</t>
  </si>
  <si>
    <t>peak_1498</t>
  </si>
  <si>
    <t>peak_1499</t>
  </si>
  <si>
    <t>peak_150</t>
  </si>
  <si>
    <t>peak_1500</t>
  </si>
  <si>
    <t>peak_1501</t>
  </si>
  <si>
    <t>peak_1502</t>
  </si>
  <si>
    <t>peak_1503</t>
  </si>
  <si>
    <t>peak_1504</t>
  </si>
  <si>
    <t>peak_1505</t>
  </si>
  <si>
    <t>peak_1506</t>
  </si>
  <si>
    <t>peak_1507</t>
  </si>
  <si>
    <t>peak_1508</t>
  </si>
  <si>
    <t>peak_1509</t>
  </si>
  <si>
    <t>peak_151</t>
  </si>
  <si>
    <t>peak_1510</t>
  </si>
  <si>
    <t>peak_1511</t>
  </si>
  <si>
    <t>peak_1512</t>
  </si>
  <si>
    <t>peak_1513</t>
  </si>
  <si>
    <t>peak_1514</t>
  </si>
  <si>
    <t>peak_1515</t>
  </si>
  <si>
    <t>peak_1516</t>
  </si>
  <si>
    <t>peak_1517</t>
  </si>
  <si>
    <t>peak_1518</t>
  </si>
  <si>
    <t>peak_1519</t>
  </si>
  <si>
    <t>peak_152</t>
  </si>
  <si>
    <t>peak_1520</t>
  </si>
  <si>
    <t>peak_1521</t>
  </si>
  <si>
    <t>peak_1522</t>
  </si>
  <si>
    <t>peak_1523</t>
  </si>
  <si>
    <t>peak_1524</t>
  </si>
  <si>
    <t>peak_1525</t>
  </si>
  <si>
    <t>peak_1526</t>
  </si>
  <si>
    <t>peak_1527</t>
  </si>
  <si>
    <t>peak_1528</t>
  </si>
  <si>
    <t>peak_1529</t>
  </si>
  <si>
    <t>peak_1531</t>
  </si>
  <si>
    <t>peak_1532</t>
  </si>
  <si>
    <t>peak_1533</t>
  </si>
  <si>
    <t>peak_1534</t>
  </si>
  <si>
    <t>peak_1535</t>
  </si>
  <si>
    <t>peak_1536</t>
  </si>
  <si>
    <t>peak_1537</t>
  </si>
  <si>
    <t>peak_1538</t>
  </si>
  <si>
    <t>peak_1539</t>
  </si>
  <si>
    <t>peak_154</t>
  </si>
  <si>
    <t>peak_1540</t>
  </si>
  <si>
    <t>peak_1541</t>
  </si>
  <si>
    <t>peak_1542</t>
  </si>
  <si>
    <t>peak_1543</t>
  </si>
  <si>
    <t>peak_1544</t>
  </si>
  <si>
    <t>peak_1545</t>
  </si>
  <si>
    <t>peak_1546</t>
  </si>
  <si>
    <t>peak_1547</t>
  </si>
  <si>
    <t>peak_1548</t>
  </si>
  <si>
    <t>peak_1549</t>
  </si>
  <si>
    <t>peak_1550</t>
  </si>
  <si>
    <t>peak_1551</t>
  </si>
  <si>
    <t>peak_1552</t>
  </si>
  <si>
    <t>peak_1553</t>
  </si>
  <si>
    <t>peak_1554</t>
  </si>
  <si>
    <t>peak_1555</t>
  </si>
  <si>
    <t>peak_1556</t>
  </si>
  <si>
    <t>peak_1557</t>
  </si>
  <si>
    <t>peak_1558</t>
  </si>
  <si>
    <t>peak_156</t>
  </si>
  <si>
    <t>peak_1560</t>
  </si>
  <si>
    <t>peak_1561</t>
  </si>
  <si>
    <t>peak_1563</t>
  </si>
  <si>
    <t>peak_1564</t>
  </si>
  <si>
    <t>peak_1565</t>
  </si>
  <si>
    <t>peak_1566</t>
  </si>
  <si>
    <t>peak_1567</t>
  </si>
  <si>
    <t>peak_1568</t>
  </si>
  <si>
    <t>peak_1569</t>
  </si>
  <si>
    <t>peak_1570</t>
  </si>
  <si>
    <t>peak_1571</t>
  </si>
  <si>
    <t>peak_1572</t>
  </si>
  <si>
    <t>peak_1573</t>
  </si>
  <si>
    <t>peak_1574</t>
  </si>
  <si>
    <t>peak_1575</t>
  </si>
  <si>
    <t>peak_1576</t>
  </si>
  <si>
    <t>peak_1577</t>
  </si>
  <si>
    <t>peak_1578</t>
  </si>
  <si>
    <t>peak_1579</t>
  </si>
  <si>
    <t>peak_158</t>
  </si>
  <si>
    <t>peak_1580</t>
  </si>
  <si>
    <t>peak_1581</t>
  </si>
  <si>
    <t>peak_1582</t>
  </si>
  <si>
    <t>peak_1583</t>
  </si>
  <si>
    <t>peak_1584</t>
  </si>
  <si>
    <t>peak_1585</t>
  </si>
  <si>
    <t>peak_1586</t>
  </si>
  <si>
    <t>peak_1587</t>
  </si>
  <si>
    <t>peak_1588</t>
  </si>
  <si>
    <t>peak_1589</t>
  </si>
  <si>
    <t>peak_159</t>
  </si>
  <si>
    <t>peak_1590</t>
  </si>
  <si>
    <t>peak_1591</t>
  </si>
  <si>
    <t>peak_1592</t>
  </si>
  <si>
    <t>peak_1593</t>
  </si>
  <si>
    <t>peak_1595</t>
  </si>
  <si>
    <t>peak_1596</t>
  </si>
  <si>
    <t>peak_1597</t>
  </si>
  <si>
    <t>peak_1598</t>
  </si>
  <si>
    <t>peak_1599</t>
  </si>
  <si>
    <t>peak_1600</t>
  </si>
  <si>
    <t>peak_1601</t>
  </si>
  <si>
    <t>peak_1602</t>
  </si>
  <si>
    <t>peak_1604</t>
  </si>
  <si>
    <t>peak_1605</t>
  </si>
  <si>
    <t>peak_1606</t>
  </si>
  <si>
    <t>peak_1607</t>
  </si>
  <si>
    <t>peak_1608</t>
  </si>
  <si>
    <t>peak_1609</t>
  </si>
  <si>
    <t>peak_1610</t>
  </si>
  <si>
    <t>peak_1611</t>
  </si>
  <si>
    <t>peak_1612</t>
  </si>
  <si>
    <t>peak_1613</t>
  </si>
  <si>
    <t>peak_1614</t>
  </si>
  <si>
    <t>peak_1615</t>
  </si>
  <si>
    <t>peak_1616</t>
  </si>
  <si>
    <t>peak_1617</t>
  </si>
  <si>
    <t>peak_1618</t>
  </si>
  <si>
    <t>peak_1619</t>
  </si>
  <si>
    <t>peak_1620</t>
  </si>
  <si>
    <t>peak_1621</t>
  </si>
  <si>
    <t>peak_1622</t>
  </si>
  <si>
    <t>peak_1623</t>
  </si>
  <si>
    <t>peak_1624</t>
  </si>
  <si>
    <t>peak_1625</t>
  </si>
  <si>
    <t>peak_1626</t>
  </si>
  <si>
    <t>peak_1627</t>
  </si>
  <si>
    <t>peak_1628</t>
  </si>
  <si>
    <t>peak_1629</t>
  </si>
  <si>
    <t>peak_163</t>
  </si>
  <si>
    <t>peak_1630</t>
  </si>
  <si>
    <t>peak_1631</t>
  </si>
  <si>
    <t>peak_1632</t>
  </si>
  <si>
    <t>peak_1633</t>
  </si>
  <si>
    <t>peak_1634</t>
  </si>
  <si>
    <t>peak_1635</t>
  </si>
  <si>
    <t>peak_1636</t>
  </si>
  <si>
    <t>peak_1637</t>
  </si>
  <si>
    <t>peak_1638</t>
  </si>
  <si>
    <t>peak_1639</t>
  </si>
  <si>
    <t>peak_164</t>
  </si>
  <si>
    <t>peak_1640</t>
  </si>
  <si>
    <t>peak_1641</t>
  </si>
  <si>
    <t>peak_1642</t>
  </si>
  <si>
    <t>peak_1643</t>
  </si>
  <si>
    <t>peak_1644</t>
  </si>
  <si>
    <t>peak_1645</t>
  </si>
  <si>
    <t>peak_1646</t>
  </si>
  <si>
    <t>peak_1647</t>
  </si>
  <si>
    <t>peak_1648</t>
  </si>
  <si>
    <t>peak_1649</t>
  </si>
  <si>
    <t>peak_1650</t>
  </si>
  <si>
    <t>peak_1651</t>
  </si>
  <si>
    <t>peak_1652</t>
  </si>
  <si>
    <t>peak_1653</t>
  </si>
  <si>
    <t>peak_1654</t>
  </si>
  <si>
    <t>peak_1655</t>
  </si>
  <si>
    <t>peak_1656</t>
  </si>
  <si>
    <t>peak_1657</t>
  </si>
  <si>
    <t>peak_1659</t>
  </si>
  <si>
    <t>peak_166</t>
  </si>
  <si>
    <t>peak_1660</t>
  </si>
  <si>
    <t>peak_1661</t>
  </si>
  <si>
    <t>peak_1662</t>
  </si>
  <si>
    <t>peak_1663</t>
  </si>
  <si>
    <t>peak_1664</t>
  </si>
  <si>
    <t>peak_1665</t>
  </si>
  <si>
    <t>peak_1666</t>
  </si>
  <si>
    <t>peak_1667</t>
  </si>
  <si>
    <t>peak_1668</t>
  </si>
  <si>
    <t>peak_1669</t>
  </si>
  <si>
    <t>peak_167</t>
  </si>
  <si>
    <t>peak_1670</t>
  </si>
  <si>
    <t>peak_1671</t>
  </si>
  <si>
    <t>peak_1672</t>
  </si>
  <si>
    <t>peak_1674</t>
  </si>
  <si>
    <t>peak_1675</t>
  </si>
  <si>
    <t>peak_1676</t>
  </si>
  <si>
    <t>peak_1677</t>
  </si>
  <si>
    <t>peak_1678</t>
  </si>
  <si>
    <t>peak_1679</t>
  </si>
  <si>
    <t>peak_168</t>
  </si>
  <si>
    <t>peak_1680</t>
  </si>
  <si>
    <t>peak_1681</t>
  </si>
  <si>
    <t>peak_1682</t>
  </si>
  <si>
    <t>peak_1684</t>
  </si>
  <si>
    <t>peak_1685</t>
  </si>
  <si>
    <t>peak_1686</t>
  </si>
  <si>
    <t>peak_1687</t>
  </si>
  <si>
    <t>peak_1688</t>
  </si>
  <si>
    <t>peak_1689</t>
  </si>
  <si>
    <t>peak_169</t>
  </si>
  <si>
    <t>peak_1690</t>
  </si>
  <si>
    <t>peak_1691</t>
  </si>
  <si>
    <t>peak_1692</t>
  </si>
  <si>
    <t>peak_1693</t>
  </si>
  <si>
    <t>peak_1694</t>
  </si>
  <si>
    <t>peak_1695</t>
  </si>
  <si>
    <t>peak_1696</t>
  </si>
  <si>
    <t>peak_1697</t>
  </si>
  <si>
    <t>peak_1698</t>
  </si>
  <si>
    <t>peak_1699</t>
  </si>
  <si>
    <t>peak_170</t>
  </si>
  <si>
    <t>peak_1700</t>
  </si>
  <si>
    <t>peak_1701</t>
  </si>
  <si>
    <t>peak_1702</t>
  </si>
  <si>
    <t>peak_1703</t>
  </si>
  <si>
    <t>peak_1704</t>
  </si>
  <si>
    <t>peak_1705</t>
  </si>
  <si>
    <t>peak_1706</t>
  </si>
  <si>
    <t>peak_1707</t>
  </si>
  <si>
    <t>peak_1708</t>
  </si>
  <si>
    <t>peak_1709</t>
  </si>
  <si>
    <t>peak_171</t>
  </si>
  <si>
    <t>peak_1710</t>
  </si>
  <si>
    <t>peak_1711</t>
  </si>
  <si>
    <t>peak_1714</t>
  </si>
  <si>
    <t>peak_1715</t>
  </si>
  <si>
    <t>peak_1716</t>
  </si>
  <si>
    <t>peak_1717</t>
  </si>
  <si>
    <t>peak_1718</t>
  </si>
  <si>
    <t>peak_1719</t>
  </si>
  <si>
    <t>peak_1720</t>
  </si>
  <si>
    <t>peak_1721</t>
  </si>
  <si>
    <t>peak_1722</t>
  </si>
  <si>
    <t>peak_1723</t>
  </si>
  <si>
    <t>peak_1724</t>
  </si>
  <si>
    <t>peak_1725</t>
  </si>
  <si>
    <t>peak_1726</t>
  </si>
  <si>
    <t>peak_1727</t>
  </si>
  <si>
    <t>peak_1728</t>
  </si>
  <si>
    <t>peak_1729</t>
  </si>
  <si>
    <t>peak_1730</t>
  </si>
  <si>
    <t>peak_1731</t>
  </si>
  <si>
    <t>peak_1732</t>
  </si>
  <si>
    <t>peak_1733</t>
  </si>
  <si>
    <t>peak_1734</t>
  </si>
  <si>
    <t>peak_1735</t>
  </si>
  <si>
    <t>peak_1736</t>
  </si>
  <si>
    <t>peak_1737</t>
  </si>
  <si>
    <t>peak_1738</t>
  </si>
  <si>
    <t>peak_1739</t>
  </si>
  <si>
    <t>peak_1740</t>
  </si>
  <si>
    <t>peak_1741</t>
  </si>
  <si>
    <t>peak_1742</t>
  </si>
  <si>
    <t>peak_1743</t>
  </si>
  <si>
    <t>peak_1744</t>
  </si>
  <si>
    <t>peak_1745</t>
  </si>
  <si>
    <t>peak_1746</t>
  </si>
  <si>
    <t>peak_1747</t>
  </si>
  <si>
    <t>peak_1748</t>
  </si>
  <si>
    <t>peak_1749</t>
  </si>
  <si>
    <t>peak_175</t>
  </si>
  <si>
    <t>peak_1750</t>
  </si>
  <si>
    <t>peak_1751</t>
  </si>
  <si>
    <t>peak_1752</t>
  </si>
  <si>
    <t>peak_1753</t>
  </si>
  <si>
    <t>peak_1755</t>
  </si>
  <si>
    <t>peak_1756</t>
  </si>
  <si>
    <t>peak_1758</t>
  </si>
  <si>
    <t>peak_1759</t>
  </si>
  <si>
    <t>peak_176</t>
  </si>
  <si>
    <t>peak_1760</t>
  </si>
  <si>
    <t>peak_1761</t>
  </si>
  <si>
    <t>peak_1762</t>
  </si>
  <si>
    <t>peak_1763</t>
  </si>
  <si>
    <t>peak_1764</t>
  </si>
  <si>
    <t>peak_1765</t>
  </si>
  <si>
    <t>peak_1766</t>
  </si>
  <si>
    <t>peak_1768</t>
  </si>
  <si>
    <t>peak_1769</t>
  </si>
  <si>
    <t>peak_1770</t>
  </si>
  <si>
    <t>peak_1771</t>
  </si>
  <si>
    <t>peak_1772</t>
  </si>
  <si>
    <t>peak_1773</t>
  </si>
  <si>
    <t>peak_1774</t>
  </si>
  <si>
    <t>peak_1775</t>
  </si>
  <si>
    <t>peak_1776</t>
  </si>
  <si>
    <t>peak_1777</t>
  </si>
  <si>
    <t>peak_1778</t>
  </si>
  <si>
    <t>peak_1779</t>
  </si>
  <si>
    <t>peak_1780</t>
  </si>
  <si>
    <t>peak_1781</t>
  </si>
  <si>
    <t>peak_1782</t>
  </si>
  <si>
    <t>peak_1783</t>
  </si>
  <si>
    <t>peak_1784</t>
  </si>
  <si>
    <t>peak_1785</t>
  </si>
  <si>
    <t>peak_1786</t>
  </si>
  <si>
    <t>peak_1787</t>
  </si>
  <si>
    <t>peak_1788</t>
  </si>
  <si>
    <t>peak_1789</t>
  </si>
  <si>
    <t>peak_179</t>
  </si>
  <si>
    <t>peak_1790</t>
  </si>
  <si>
    <t>peak_1791</t>
  </si>
  <si>
    <t>peak_1792</t>
  </si>
  <si>
    <t>peak_1793</t>
  </si>
  <si>
    <t>peak_1794</t>
  </si>
  <si>
    <t>peak_1796</t>
  </si>
  <si>
    <t>peak_1797</t>
  </si>
  <si>
    <t>peak_1798</t>
  </si>
  <si>
    <t>peak_1799</t>
  </si>
  <si>
    <t>peak_180</t>
  </si>
  <si>
    <t>peak_1800</t>
  </si>
  <si>
    <t>peak_1801</t>
  </si>
  <si>
    <t>peak_1802</t>
  </si>
  <si>
    <t>peak_1803</t>
  </si>
  <si>
    <t>peak_1804</t>
  </si>
  <si>
    <t>peak_1805</t>
  </si>
  <si>
    <t>peak_1806</t>
  </si>
  <si>
    <t>peak_1807</t>
  </si>
  <si>
    <t>peak_1808</t>
  </si>
  <si>
    <t>peak_1809</t>
  </si>
  <si>
    <t>peak_181</t>
  </si>
  <si>
    <t>peak_1810</t>
  </si>
  <si>
    <t>peak_1811</t>
  </si>
  <si>
    <t>peak_1812</t>
  </si>
  <si>
    <t>peak_1813</t>
  </si>
  <si>
    <t>peak_1814</t>
  </si>
  <si>
    <t>peak_1815</t>
  </si>
  <si>
    <t>peak_1816</t>
  </si>
  <si>
    <t>peak_1817</t>
  </si>
  <si>
    <t>peak_1818</t>
  </si>
  <si>
    <t>peak_1819</t>
  </si>
  <si>
    <t>peak_1820</t>
  </si>
  <si>
    <t>peak_1821</t>
  </si>
  <si>
    <t>peak_1822</t>
  </si>
  <si>
    <t>peak_1823</t>
  </si>
  <si>
    <t>peak_1824</t>
  </si>
  <si>
    <t>peak_1825</t>
  </si>
  <si>
    <t>peak_1826</t>
  </si>
  <si>
    <t>peak_1827</t>
  </si>
  <si>
    <t>peak_1828</t>
  </si>
  <si>
    <t>peak_1829</t>
  </si>
  <si>
    <t>peak_183</t>
  </si>
  <si>
    <t>peak_1830</t>
  </si>
  <si>
    <t>peak_1831</t>
  </si>
  <si>
    <t>peak_1832</t>
  </si>
  <si>
    <t>peak_1833</t>
  </si>
  <si>
    <t>peak_1834</t>
  </si>
  <si>
    <t>peak_1835</t>
  </si>
  <si>
    <t>peak_1836</t>
  </si>
  <si>
    <t>peak_1837</t>
  </si>
  <si>
    <t>peak_1839</t>
  </si>
  <si>
    <t>peak_1840</t>
  </si>
  <si>
    <t>peak_1841</t>
  </si>
  <si>
    <t>peak_1842</t>
  </si>
  <si>
    <t>peak_1843</t>
  </si>
  <si>
    <t>peak_1844</t>
  </si>
  <si>
    <t>peak_1845</t>
  </si>
  <si>
    <t>peak_1846</t>
  </si>
  <si>
    <t>peak_1847</t>
  </si>
  <si>
    <t>peak_1848</t>
  </si>
  <si>
    <t>peak_1849</t>
  </si>
  <si>
    <t>peak_185</t>
  </si>
  <si>
    <t>peak_1850</t>
  </si>
  <si>
    <t>peak_1851</t>
  </si>
  <si>
    <t>peak_1852</t>
  </si>
  <si>
    <t>peak_1853</t>
  </si>
  <si>
    <t>peak_1854</t>
  </si>
  <si>
    <t>peak_1855</t>
  </si>
  <si>
    <t>peak_1856</t>
  </si>
  <si>
    <t>peak_1857</t>
  </si>
  <si>
    <t>peak_1858</t>
  </si>
  <si>
    <t>peak_1860</t>
  </si>
  <si>
    <t>peak_1861</t>
  </si>
  <si>
    <t>peak_1862</t>
  </si>
  <si>
    <t>peak_1863</t>
  </si>
  <si>
    <t>peak_1864</t>
  </si>
  <si>
    <t>peak_1866</t>
  </si>
  <si>
    <t>peak_1867</t>
  </si>
  <si>
    <t>peak_1868</t>
  </si>
  <si>
    <t>peak_187</t>
  </si>
  <si>
    <t>peak_1870</t>
  </si>
  <si>
    <t>peak_1871</t>
  </si>
  <si>
    <t>peak_1872</t>
  </si>
  <si>
    <t>peak_1873</t>
  </si>
  <si>
    <t>peak_1874</t>
  </si>
  <si>
    <t>peak_1875</t>
  </si>
  <si>
    <t>peak_1876</t>
  </si>
  <si>
    <t>peak_1877</t>
  </si>
  <si>
    <t>peak_1878</t>
  </si>
  <si>
    <t>peak_1879</t>
  </si>
  <si>
    <t>peak_188</t>
  </si>
  <si>
    <t>peak_1880</t>
  </si>
  <si>
    <t>peak_1881</t>
  </si>
  <si>
    <t>peak_1882</t>
  </si>
  <si>
    <t>peak_1883</t>
  </si>
  <si>
    <t>peak_1884</t>
  </si>
  <si>
    <t>peak_1885</t>
  </si>
  <si>
    <t>peak_1886</t>
  </si>
  <si>
    <t>peak_1887</t>
  </si>
  <si>
    <t>peak_1888</t>
  </si>
  <si>
    <t>peak_1889</t>
  </si>
  <si>
    <t>peak_189</t>
  </si>
  <si>
    <t>peak_1890</t>
  </si>
  <si>
    <t>peak_1891</t>
  </si>
  <si>
    <t>peak_1892</t>
  </si>
  <si>
    <t>peak_1893</t>
  </si>
  <si>
    <t>peak_1894</t>
  </si>
  <si>
    <t>peak_1895</t>
  </si>
  <si>
    <t>peak_1896</t>
  </si>
  <si>
    <t>peak_1897</t>
  </si>
  <si>
    <t>peak_1898</t>
  </si>
  <si>
    <t>peak_1899</t>
  </si>
  <si>
    <t>peak_1900</t>
  </si>
  <si>
    <t>peak_1901</t>
  </si>
  <si>
    <t>peak_1902</t>
  </si>
  <si>
    <t>peak_1903</t>
  </si>
  <si>
    <t>peak_1904</t>
  </si>
  <si>
    <t>peak_1905</t>
  </si>
  <si>
    <t>peak_1906</t>
  </si>
  <si>
    <t>peak_1908</t>
  </si>
  <si>
    <t>peak_1909</t>
  </si>
  <si>
    <t>peak_1910</t>
  </si>
  <si>
    <t>peak_1911</t>
  </si>
  <si>
    <t>peak_1912</t>
  </si>
  <si>
    <t>peak_1913</t>
  </si>
  <si>
    <t>peak_1914</t>
  </si>
  <si>
    <t>peak_1915</t>
  </si>
  <si>
    <t>peak_1916</t>
  </si>
  <si>
    <t>peak_1917</t>
  </si>
  <si>
    <t>peak_1918</t>
  </si>
  <si>
    <t>peak_1919</t>
  </si>
  <si>
    <t>peak_1920</t>
  </si>
  <si>
    <t>peak_1921</t>
  </si>
  <si>
    <t>peak_1922</t>
  </si>
  <si>
    <t>peak_1923</t>
  </si>
  <si>
    <t>peak_1924</t>
  </si>
  <si>
    <t>peak_1925</t>
  </si>
  <si>
    <t>peak_1926</t>
  </si>
  <si>
    <t>peak_1927</t>
  </si>
  <si>
    <t>peak_1928</t>
  </si>
  <si>
    <t>peak_1929</t>
  </si>
  <si>
    <t>peak_1930</t>
  </si>
  <si>
    <t>peak_1931</t>
  </si>
  <si>
    <t>peak_1932</t>
  </si>
  <si>
    <t>peak_1933</t>
  </si>
  <si>
    <t>peak_1934</t>
  </si>
  <si>
    <t>peak_1935</t>
  </si>
  <si>
    <t>peak_1936</t>
  </si>
  <si>
    <t>peak_1937</t>
  </si>
  <si>
    <t>peak_1938</t>
  </si>
  <si>
    <t>peak_1939</t>
  </si>
  <si>
    <t>peak_1940</t>
  </si>
  <si>
    <t>peak_1941</t>
  </si>
  <si>
    <t>peak_1943</t>
  </si>
  <si>
    <t>peak_1944</t>
  </si>
  <si>
    <t>peak_1945</t>
  </si>
  <si>
    <t>peak_1946</t>
  </si>
  <si>
    <t>peak_1947</t>
  </si>
  <si>
    <t>peak_1948</t>
  </si>
  <si>
    <t>peak_1949</t>
  </si>
  <si>
    <t>peak_195</t>
  </si>
  <si>
    <t>peak_1950</t>
  </si>
  <si>
    <t>peak_1951</t>
  </si>
  <si>
    <t>peak_1952</t>
  </si>
  <si>
    <t>peak_1953</t>
  </si>
  <si>
    <t>peak_1954</t>
  </si>
  <si>
    <t>peak_1955</t>
  </si>
  <si>
    <t>peak_1956</t>
  </si>
  <si>
    <t>peak_1957</t>
  </si>
  <si>
    <t>peak_1958</t>
  </si>
  <si>
    <t>peak_1959</t>
  </si>
  <si>
    <t>peak_196</t>
  </si>
  <si>
    <t>peak_1960</t>
  </si>
  <si>
    <t>peak_1961</t>
  </si>
  <si>
    <t>peak_1962</t>
  </si>
  <si>
    <t>peak_1963</t>
  </si>
  <si>
    <t>peak_1964</t>
  </si>
  <si>
    <t>peak_1965</t>
  </si>
  <si>
    <t>peak_1966</t>
  </si>
  <si>
    <t>peak_1967</t>
  </si>
  <si>
    <t>peak_1968</t>
  </si>
  <si>
    <t>peak_1969</t>
  </si>
  <si>
    <t>peak_197</t>
  </si>
  <si>
    <t>peak_1970</t>
  </si>
  <si>
    <t>peak_1971</t>
  </si>
  <si>
    <t>peak_1972</t>
  </si>
  <si>
    <t>peak_1973</t>
  </si>
  <si>
    <t>peak_1974</t>
  </si>
  <si>
    <t>peak_1975</t>
  </si>
  <si>
    <t>peak_1976</t>
  </si>
  <si>
    <t>peak_1977</t>
  </si>
  <si>
    <t>peak_1978</t>
  </si>
  <si>
    <t>peak_1979</t>
  </si>
  <si>
    <t>peak_198</t>
  </si>
  <si>
    <t>peak_1980</t>
  </si>
  <si>
    <t>peak_1981</t>
  </si>
  <si>
    <t>peak_1982</t>
  </si>
  <si>
    <t>peak_1983</t>
  </si>
  <si>
    <t>peak_1984</t>
  </si>
  <si>
    <t>peak_1985</t>
  </si>
  <si>
    <t>peak_1986</t>
  </si>
  <si>
    <t>peak_1987</t>
  </si>
  <si>
    <t>peak_1988</t>
  </si>
  <si>
    <t>peak_1989</t>
  </si>
  <si>
    <t>peak_1990</t>
  </si>
  <si>
    <t>peak_1991</t>
  </si>
  <si>
    <t>peak_1992</t>
  </si>
  <si>
    <t>peak_1993</t>
  </si>
  <si>
    <t>peak_1994</t>
  </si>
  <si>
    <t>peak_1995</t>
  </si>
  <si>
    <t>peak_1996</t>
  </si>
  <si>
    <t>peak_1997</t>
  </si>
  <si>
    <t>peak_1998</t>
  </si>
  <si>
    <t>peak_1999</t>
  </si>
  <si>
    <t>peak_200</t>
  </si>
  <si>
    <t>peak_2000</t>
  </si>
  <si>
    <t>peak_2001</t>
  </si>
  <si>
    <t>peak_2002</t>
  </si>
  <si>
    <t>peak_2003</t>
  </si>
  <si>
    <t>peak_2004</t>
  </si>
  <si>
    <t>peak_2005</t>
  </si>
  <si>
    <t>peak_2006</t>
  </si>
  <si>
    <t>peak_2007</t>
  </si>
  <si>
    <t>peak_2008</t>
  </si>
  <si>
    <t>peak_2009</t>
  </si>
  <si>
    <t>peak_201</t>
  </si>
  <si>
    <t>peak_2011</t>
  </si>
  <si>
    <t>peak_2012</t>
  </si>
  <si>
    <t>peak_2013</t>
  </si>
  <si>
    <t>peak_2014</t>
  </si>
  <si>
    <t>peak_2015</t>
  </si>
  <si>
    <t>peak_2016</t>
  </si>
  <si>
    <t>peak_2017</t>
  </si>
  <si>
    <t>peak_2018</t>
  </si>
  <si>
    <t>peak_2019</t>
  </si>
  <si>
    <t>peak_202</t>
  </si>
  <si>
    <t>peak_2020</t>
  </si>
  <si>
    <t>peak_2026</t>
  </si>
  <si>
    <t>peak_2027</t>
  </si>
  <si>
    <t>peak_2028</t>
  </si>
  <si>
    <t>peak_2029</t>
  </si>
  <si>
    <t>peak_203</t>
  </si>
  <si>
    <t>peak_2030</t>
  </si>
  <si>
    <t>peak_2031</t>
  </si>
  <si>
    <t>peak_2032</t>
  </si>
  <si>
    <t>peak_2033</t>
  </si>
  <si>
    <t>peak_2034</t>
  </si>
  <si>
    <t>peak_2035</t>
  </si>
  <si>
    <t>peak_2036</t>
  </si>
  <si>
    <t>peak_2037</t>
  </si>
  <si>
    <t>peak_2038</t>
  </si>
  <si>
    <t>peak_2039</t>
  </si>
  <si>
    <t>peak_2040</t>
  </si>
  <si>
    <t>peak_2041</t>
  </si>
  <si>
    <t>peak_2042</t>
  </si>
  <si>
    <t>peak_2043</t>
  </si>
  <si>
    <t>peak_2044</t>
  </si>
  <si>
    <t>peak_2045</t>
  </si>
  <si>
    <t>peak_2046</t>
  </si>
  <si>
    <t>peak_2047</t>
  </si>
  <si>
    <t>peak_2048</t>
  </si>
  <si>
    <t>peak_2049</t>
  </si>
  <si>
    <t>peak_2050</t>
  </si>
  <si>
    <t>peak_2051</t>
  </si>
  <si>
    <t>peak_2052</t>
  </si>
  <si>
    <t>peak_2053</t>
  </si>
  <si>
    <t>peak_2054</t>
  </si>
  <si>
    <t>peak_2056</t>
  </si>
  <si>
    <t>peak_2057</t>
  </si>
  <si>
    <t>peak_2058</t>
  </si>
  <si>
    <t>peak_2059</t>
  </si>
  <si>
    <t>peak_206</t>
  </si>
  <si>
    <t>peak_2060</t>
  </si>
  <si>
    <t>peak_2061</t>
  </si>
  <si>
    <t>peak_2062</t>
  </si>
  <si>
    <t>peak_2063</t>
  </si>
  <si>
    <t>peak_2064</t>
  </si>
  <si>
    <t>peak_2065</t>
  </si>
  <si>
    <t>peak_2066</t>
  </si>
  <si>
    <t>peak_2067</t>
  </si>
  <si>
    <t>peak_2068</t>
  </si>
  <si>
    <t>peak_2069</t>
  </si>
  <si>
    <t>peak_207</t>
  </si>
  <si>
    <t>peak_2070</t>
  </si>
  <si>
    <t>peak_2071</t>
  </si>
  <si>
    <t>peak_2072</t>
  </si>
  <si>
    <t>peak_2073</t>
  </si>
  <si>
    <t>peak_2074</t>
  </si>
  <si>
    <t>peak_2075</t>
  </si>
  <si>
    <t>peak_2076</t>
  </si>
  <si>
    <t>peak_2077</t>
  </si>
  <si>
    <t>peak_2078</t>
  </si>
  <si>
    <t>peak_2079</t>
  </si>
  <si>
    <t>peak_2080</t>
  </si>
  <si>
    <t>peak_2082</t>
  </si>
  <si>
    <t>peak_2083</t>
  </si>
  <si>
    <t>peak_2084</t>
  </si>
  <si>
    <t>peak_2085</t>
  </si>
  <si>
    <t>peak_2086</t>
  </si>
  <si>
    <t>peak_2087</t>
  </si>
  <si>
    <t>peak_2089</t>
  </si>
  <si>
    <t>peak_209</t>
  </si>
  <si>
    <t>peak_2090</t>
  </si>
  <si>
    <t>peak_2092</t>
  </si>
  <si>
    <t>peak_2093</t>
  </si>
  <si>
    <t>peak_2094</t>
  </si>
  <si>
    <t>peak_2095</t>
  </si>
  <si>
    <t>peak_2097</t>
  </si>
  <si>
    <t>peak_2098</t>
  </si>
  <si>
    <t>peak_2099</t>
  </si>
  <si>
    <t>peak_210</t>
  </si>
  <si>
    <t>peak_2100</t>
  </si>
  <si>
    <t>peak_2101</t>
  </si>
  <si>
    <t>peak_2102</t>
  </si>
  <si>
    <t>peak_2103</t>
  </si>
  <si>
    <t>peak_2104</t>
  </si>
  <si>
    <t>peak_2105</t>
  </si>
  <si>
    <t>peak_2107</t>
  </si>
  <si>
    <t>peak_2108</t>
  </si>
  <si>
    <t>peak_2109</t>
  </si>
  <si>
    <t>peak_2110</t>
  </si>
  <si>
    <t>peak_2111</t>
  </si>
  <si>
    <t>peak_2112</t>
  </si>
  <si>
    <t>peak_2113</t>
  </si>
  <si>
    <t>peak_2114</t>
  </si>
  <si>
    <t>peak_2115</t>
  </si>
  <si>
    <t>peak_2117</t>
  </si>
  <si>
    <t>peak_2118</t>
  </si>
  <si>
    <t>peak_2119</t>
  </si>
  <si>
    <t>peak_2120</t>
  </si>
  <si>
    <t>peak_2121</t>
  </si>
  <si>
    <t>peak_2122</t>
  </si>
  <si>
    <t>peak_2123</t>
  </si>
  <si>
    <t>peak_2124</t>
  </si>
  <si>
    <t>peak_2125</t>
  </si>
  <si>
    <t>peak_2126</t>
  </si>
  <si>
    <t>peak_2127</t>
  </si>
  <si>
    <t>peak_2128</t>
  </si>
  <si>
    <t>peak_2129</t>
  </si>
  <si>
    <t>peak_2130</t>
  </si>
  <si>
    <t>peak_2131</t>
  </si>
  <si>
    <t>peak_2132</t>
  </si>
  <si>
    <t>peak_2133</t>
  </si>
  <si>
    <t>peak_2134</t>
  </si>
  <si>
    <t>peak_2135</t>
  </si>
  <si>
    <t>peak_2136</t>
  </si>
  <si>
    <t>peak_2137</t>
  </si>
  <si>
    <t>peak_2138</t>
  </si>
  <si>
    <t>peak_2140</t>
  </si>
  <si>
    <t>peak_2141</t>
  </si>
  <si>
    <t>peak_2142</t>
  </si>
  <si>
    <t>peak_2143</t>
  </si>
  <si>
    <t>peak_2144</t>
  </si>
  <si>
    <t>peak_2145</t>
  </si>
  <si>
    <t>peak_2146</t>
  </si>
  <si>
    <t>peak_2148</t>
  </si>
  <si>
    <t>peak_2149</t>
  </si>
  <si>
    <t>peak_2150</t>
  </si>
  <si>
    <t>peak_2151</t>
  </si>
  <si>
    <t>peak_2152</t>
  </si>
  <si>
    <t>peak_2153</t>
  </si>
  <si>
    <t>peak_2154</t>
  </si>
  <si>
    <t>peak_2155</t>
  </si>
  <si>
    <t>peak_2157</t>
  </si>
  <si>
    <t>peak_2158</t>
  </si>
  <si>
    <t>peak_2159</t>
  </si>
  <si>
    <t>peak_2160</t>
  </si>
  <si>
    <t>peak_2161</t>
  </si>
  <si>
    <t>peak_2162</t>
  </si>
  <si>
    <t>peak_2163</t>
  </si>
  <si>
    <t>peak_2164</t>
  </si>
  <si>
    <t>peak_2166</t>
  </si>
  <si>
    <t>peak_2167</t>
  </si>
  <si>
    <t>peak_2168</t>
  </si>
  <si>
    <t>peak_2169</t>
  </si>
  <si>
    <t>peak_2171</t>
  </si>
  <si>
    <t>peak_2172</t>
  </si>
  <si>
    <t>peak_2173</t>
  </si>
  <si>
    <t>peak_2174</t>
  </si>
  <si>
    <t>peak_2175</t>
  </si>
  <si>
    <t>peak_2176</t>
  </si>
  <si>
    <t>peak_2177</t>
  </si>
  <si>
    <t>peak_2178</t>
  </si>
  <si>
    <t>peak_2179</t>
  </si>
  <si>
    <t>peak_2180</t>
  </si>
  <si>
    <t>peak_2181</t>
  </si>
  <si>
    <t>peak_2182</t>
  </si>
  <si>
    <t>peak_2183</t>
  </si>
  <si>
    <t>peak_2184</t>
  </si>
  <si>
    <t>peak_2185</t>
  </si>
  <si>
    <t>peak_2186</t>
  </si>
  <si>
    <t>peak_2187</t>
  </si>
  <si>
    <t>peak_2188</t>
  </si>
  <si>
    <t>peak_2189</t>
  </si>
  <si>
    <t>peak_219</t>
  </si>
  <si>
    <t>peak_2190</t>
  </si>
  <si>
    <t>peak_2191</t>
  </si>
  <si>
    <t>peak_2192</t>
  </si>
  <si>
    <t>peak_2193</t>
  </si>
  <si>
    <t>peak_2194</t>
  </si>
  <si>
    <t>peak_2195</t>
  </si>
  <si>
    <t>peak_2196</t>
  </si>
  <si>
    <t>peak_2197</t>
  </si>
  <si>
    <t>peak_2198</t>
  </si>
  <si>
    <t>peak_2199</t>
  </si>
  <si>
    <t>peak_220</t>
  </si>
  <si>
    <t>peak_2200</t>
  </si>
  <si>
    <t>peak_2201</t>
  </si>
  <si>
    <t>peak_2202</t>
  </si>
  <si>
    <t>peak_2203</t>
  </si>
  <si>
    <t>peak_2204</t>
  </si>
  <si>
    <t>peak_2205</t>
  </si>
  <si>
    <t>peak_2206</t>
  </si>
  <si>
    <t>peak_2207</t>
  </si>
  <si>
    <t>peak_2208</t>
  </si>
  <si>
    <t>peak_2209</t>
  </si>
  <si>
    <t>peak_2210</t>
  </si>
  <si>
    <t>peak_2211</t>
  </si>
  <si>
    <t>peak_2212</t>
  </si>
  <si>
    <t>peak_2213</t>
  </si>
  <si>
    <t>peak_2214</t>
  </si>
  <si>
    <t>peak_2215</t>
  </si>
  <si>
    <t>peak_2216</t>
  </si>
  <si>
    <t>peak_2217</t>
  </si>
  <si>
    <t>peak_2218</t>
  </si>
  <si>
    <t>peak_2219</t>
  </si>
  <si>
    <t>peak_2220</t>
  </si>
  <si>
    <t>peak_2221</t>
  </si>
  <si>
    <t>peak_2222</t>
  </si>
  <si>
    <t>peak_2223</t>
  </si>
  <si>
    <t>peak_2224</t>
  </si>
  <si>
    <t>peak_2225</t>
  </si>
  <si>
    <t>peak_2226</t>
  </si>
  <si>
    <t>peak_2227</t>
  </si>
  <si>
    <t>peak_2228</t>
  </si>
  <si>
    <t>peak_223</t>
  </si>
  <si>
    <t>peak_2230</t>
  </si>
  <si>
    <t>peak_2231</t>
  </si>
  <si>
    <t>peak_2232</t>
  </si>
  <si>
    <t>peak_2233</t>
  </si>
  <si>
    <t>peak_2234</t>
  </si>
  <si>
    <t>peak_2235</t>
  </si>
  <si>
    <t>peak_2236</t>
  </si>
  <si>
    <t>peak_2237</t>
  </si>
  <si>
    <t>peak_2238</t>
  </si>
  <si>
    <t>peak_2239</t>
  </si>
  <si>
    <t>peak_2240</t>
  </si>
  <si>
    <t>peak_2241</t>
  </si>
  <si>
    <t>peak_2242</t>
  </si>
  <si>
    <t>peak_2243</t>
  </si>
  <si>
    <t>peak_2244</t>
  </si>
  <si>
    <t>peak_2245</t>
  </si>
  <si>
    <t>peak_2246</t>
  </si>
  <si>
    <t>peak_2247</t>
  </si>
  <si>
    <t>peak_2248</t>
  </si>
  <si>
    <t>peak_2249</t>
  </si>
  <si>
    <t>peak_2250</t>
  </si>
  <si>
    <t>peak_2251</t>
  </si>
  <si>
    <t>peak_2252</t>
  </si>
  <si>
    <t>peak_2253</t>
  </si>
  <si>
    <t>peak_2254</t>
  </si>
  <si>
    <t>peak_2255</t>
  </si>
  <si>
    <t>peak_2256</t>
  </si>
  <si>
    <t>peak_2257</t>
  </si>
  <si>
    <t>peak_2258</t>
  </si>
  <si>
    <t>peak_2259</t>
  </si>
  <si>
    <t>peak_226</t>
  </si>
  <si>
    <t>peak_2260</t>
  </si>
  <si>
    <t>peak_2261</t>
  </si>
  <si>
    <t>peak_2262</t>
  </si>
  <si>
    <t>peak_2263</t>
  </si>
  <si>
    <t>peak_2264</t>
  </si>
  <si>
    <t>peak_2265</t>
  </si>
  <si>
    <t>peak_2266</t>
  </si>
  <si>
    <t>peak_2267</t>
  </si>
  <si>
    <t>peak_2268</t>
  </si>
  <si>
    <t>peak_2269</t>
  </si>
  <si>
    <t>peak_2270</t>
  </si>
  <si>
    <t>peak_2271</t>
  </si>
  <si>
    <t>peak_2272</t>
  </si>
  <si>
    <t>peak_2273</t>
  </si>
  <si>
    <t>peak_2274</t>
  </si>
  <si>
    <t>peak_2275</t>
  </si>
  <si>
    <t>peak_2276</t>
  </si>
  <si>
    <t>peak_2277</t>
  </si>
  <si>
    <t>peak_2278</t>
  </si>
  <si>
    <t>peak_2279</t>
  </si>
  <si>
    <t>peak_2280</t>
  </si>
  <si>
    <t>peak_2281</t>
  </si>
  <si>
    <t>peak_2282</t>
  </si>
  <si>
    <t>peak_2283</t>
  </si>
  <si>
    <t>peak_2284</t>
  </si>
  <si>
    <t>peak_2285</t>
  </si>
  <si>
    <t>peak_2286</t>
  </si>
  <si>
    <t>peak_2287</t>
  </si>
  <si>
    <t>peak_2288</t>
  </si>
  <si>
    <t>peak_229</t>
  </si>
  <si>
    <t>peak_2290</t>
  </si>
  <si>
    <t>peak_2291</t>
  </si>
  <si>
    <t>peak_2292</t>
  </si>
  <si>
    <t>peak_2293</t>
  </si>
  <si>
    <t>peak_2294</t>
  </si>
  <si>
    <t>peak_2295</t>
  </si>
  <si>
    <t>peak_2296</t>
  </si>
  <si>
    <t>peak_2297</t>
  </si>
  <si>
    <t>peak_2298</t>
  </si>
  <si>
    <t>peak_2299</t>
  </si>
  <si>
    <t>peak_230</t>
  </si>
  <si>
    <t>peak_2300</t>
  </si>
  <si>
    <t>peak_2301</t>
  </si>
  <si>
    <t>peak_2302</t>
  </si>
  <si>
    <t>peak_2303</t>
  </si>
  <si>
    <t>peak_2304</t>
  </si>
  <si>
    <t>peak_2305</t>
  </si>
  <si>
    <t>peak_2306</t>
  </si>
  <si>
    <t>peak_2307</t>
  </si>
  <si>
    <t>peak_2308</t>
  </si>
  <si>
    <t>peak_2309</t>
  </si>
  <si>
    <t>peak_2310</t>
  </si>
  <si>
    <t>peak_2311</t>
  </si>
  <si>
    <t>peak_2312</t>
  </si>
  <si>
    <t>peak_2313</t>
  </si>
  <si>
    <t>peak_2314</t>
  </si>
  <si>
    <t>peak_2315</t>
  </si>
  <si>
    <t>peak_2316</t>
  </si>
  <si>
    <t>peak_2317</t>
  </si>
  <si>
    <t>peak_2318</t>
  </si>
  <si>
    <t>peak_2319</t>
  </si>
  <si>
    <t>peak_2320</t>
  </si>
  <si>
    <t>peak_2321</t>
  </si>
  <si>
    <t>peak_2322</t>
  </si>
  <si>
    <t>peak_2323</t>
  </si>
  <si>
    <t>peak_2324</t>
  </si>
  <si>
    <t>peak_2325</t>
  </si>
  <si>
    <t>peak_2327</t>
  </si>
  <si>
    <t>peak_2328</t>
  </si>
  <si>
    <t>peak_233</t>
  </si>
  <si>
    <t>peak_2331</t>
  </si>
  <si>
    <t>peak_2332</t>
  </si>
  <si>
    <t>peak_2333</t>
  </si>
  <si>
    <t>peak_2334</t>
  </si>
  <si>
    <t>peak_2335</t>
  </si>
  <si>
    <t>peak_2336</t>
  </si>
  <si>
    <t>peak_2337</t>
  </si>
  <si>
    <t>peak_2338</t>
  </si>
  <si>
    <t>peak_2339</t>
  </si>
  <si>
    <t>peak_2340</t>
  </si>
  <si>
    <t>peak_2341</t>
  </si>
  <si>
    <t>peak_2342</t>
  </si>
  <si>
    <t>peak_2343</t>
  </si>
  <si>
    <t>peak_2344</t>
  </si>
  <si>
    <t>peak_2345</t>
  </si>
  <si>
    <t>peak_2346</t>
  </si>
  <si>
    <t>peak_2347</t>
  </si>
  <si>
    <t>peak_2348</t>
  </si>
  <si>
    <t>peak_2349</t>
  </si>
  <si>
    <t>peak_235</t>
  </si>
  <si>
    <t>peak_2350</t>
  </si>
  <si>
    <t>peak_2351</t>
  </si>
  <si>
    <t>peak_2352</t>
  </si>
  <si>
    <t>peak_2353</t>
  </si>
  <si>
    <t>peak_2354</t>
  </si>
  <si>
    <t>peak_2355</t>
  </si>
  <si>
    <t>peak_2357</t>
  </si>
  <si>
    <t>peak_2358</t>
  </si>
  <si>
    <t>peak_2359</t>
  </si>
  <si>
    <t>peak_236</t>
  </si>
  <si>
    <t>peak_2360</t>
  </si>
  <si>
    <t>peak_2361</t>
  </si>
  <si>
    <t>peak_2362</t>
  </si>
  <si>
    <t>peak_2363</t>
  </si>
  <si>
    <t>peak_2364</t>
  </si>
  <si>
    <t>peak_2365</t>
  </si>
  <si>
    <t>peak_2367</t>
  </si>
  <si>
    <t>peak_237</t>
  </si>
  <si>
    <t>peak_2370</t>
  </si>
  <si>
    <t>peak_2371</t>
  </si>
  <si>
    <t>peak_2372</t>
  </si>
  <si>
    <t>peak_2373</t>
  </si>
  <si>
    <t>peak_2374</t>
  </si>
  <si>
    <t>peak_2377</t>
  </si>
  <si>
    <t>peak_2378</t>
  </si>
  <si>
    <t>peak_2379</t>
  </si>
  <si>
    <t>peak_238</t>
  </si>
  <si>
    <t>peak_2380</t>
  </si>
  <si>
    <t>peak_2381</t>
  </si>
  <si>
    <t>peak_2383</t>
  </si>
  <si>
    <t>peak_2384</t>
  </si>
  <si>
    <t>peak_2385</t>
  </si>
  <si>
    <t>peak_2387</t>
  </si>
  <si>
    <t>peak_2389</t>
  </si>
  <si>
    <t>peak_2390</t>
  </si>
  <si>
    <t>peak_2392</t>
  </si>
  <si>
    <t>peak_2393</t>
  </si>
  <si>
    <t>peak_2394</t>
  </si>
  <si>
    <t>peak_2395</t>
  </si>
  <si>
    <t>peak_2397</t>
  </si>
  <si>
    <t>peak_2398</t>
  </si>
  <si>
    <t>peak_2399</t>
  </si>
  <si>
    <t>peak_240</t>
  </si>
  <si>
    <t>peak_2400</t>
  </si>
  <si>
    <t>peak_2401</t>
  </si>
  <si>
    <t>peak_2405</t>
  </si>
  <si>
    <t>peak_2406</t>
  </si>
  <si>
    <t>peak_2407</t>
  </si>
  <si>
    <t>peak_2409</t>
  </si>
  <si>
    <t>peak_241</t>
  </si>
  <si>
    <t>peak_2410</t>
  </si>
  <si>
    <t>peak_2411</t>
  </si>
  <si>
    <t>peak_2412</t>
  </si>
  <si>
    <t>peak_2413</t>
  </si>
  <si>
    <t>peak_2414</t>
  </si>
  <si>
    <t>peak_2415</t>
  </si>
  <si>
    <t>peak_2416</t>
  </si>
  <si>
    <t>peak_2417</t>
  </si>
  <si>
    <t>peak_2418</t>
  </si>
  <si>
    <t>peak_2419</t>
  </si>
  <si>
    <t>peak_242</t>
  </si>
  <si>
    <t>peak_2420</t>
  </si>
  <si>
    <t>peak_2422</t>
  </si>
  <si>
    <t>peak_2425</t>
  </si>
  <si>
    <t>peak_2427</t>
  </si>
  <si>
    <t>peak_2428</t>
  </si>
  <si>
    <t>peak_2429</t>
  </si>
  <si>
    <t>peak_2430</t>
  </si>
  <si>
    <t>peak_2431</t>
  </si>
  <si>
    <t>peak_2432</t>
  </si>
  <si>
    <t>peak_2433</t>
  </si>
  <si>
    <t>peak_2434</t>
  </si>
  <si>
    <t>peak_2435</t>
  </si>
  <si>
    <t>peak_2436</t>
  </si>
  <si>
    <t>peak_2439</t>
  </si>
  <si>
    <t>peak_2440</t>
  </si>
  <si>
    <t>peak_2441</t>
  </si>
  <si>
    <t>peak_2446</t>
  </si>
  <si>
    <t>peak_2447</t>
  </si>
  <si>
    <t>peak_2448</t>
  </si>
  <si>
    <t>peak_2449</t>
  </si>
  <si>
    <t>peak_2450</t>
  </si>
  <si>
    <t>peak_2451</t>
  </si>
  <si>
    <t>peak_2452</t>
  </si>
  <si>
    <t>peak_2454</t>
  </si>
  <si>
    <t>peak_2457</t>
  </si>
  <si>
    <t>peak_2459</t>
  </si>
  <si>
    <t>peak_2462</t>
  </si>
  <si>
    <t>peak_2463</t>
  </si>
  <si>
    <t>peak_2464</t>
  </si>
  <si>
    <t>peak_2466</t>
  </si>
  <si>
    <t>peak_2467</t>
  </si>
  <si>
    <t>peak_2469</t>
  </si>
  <si>
    <t>peak_2470</t>
  </si>
  <si>
    <t>peak_2472</t>
  </si>
  <si>
    <t>peak_2473</t>
  </si>
  <si>
    <t>peak_2475</t>
  </si>
  <si>
    <t>peak_2477</t>
  </si>
  <si>
    <t>peak_2478</t>
  </si>
  <si>
    <t>peak_2479</t>
  </si>
  <si>
    <t>peak_2480</t>
  </si>
  <si>
    <t>peak_2481</t>
  </si>
  <si>
    <t>peak_2482</t>
  </si>
  <si>
    <t>peak_2483</t>
  </si>
  <si>
    <t>peak_2484</t>
  </si>
  <si>
    <t>peak_2485</t>
  </si>
  <si>
    <t>peak_2486</t>
  </si>
  <si>
    <t>peak_2487</t>
  </si>
  <si>
    <t>peak_2488</t>
  </si>
  <si>
    <t>peak_2489</t>
  </si>
  <si>
    <t>peak_2490</t>
  </si>
  <si>
    <t>peak_2491</t>
  </si>
  <si>
    <t>peak_2492</t>
  </si>
  <si>
    <t>peak_2493</t>
  </si>
  <si>
    <t>peak_2494</t>
  </si>
  <si>
    <t>peak_2495</t>
  </si>
  <si>
    <t>peak_2496</t>
  </si>
  <si>
    <t>peak_2497</t>
  </si>
  <si>
    <t>peak_2498</t>
  </si>
  <si>
    <t>peak_2499</t>
  </si>
  <si>
    <t>peak_2500</t>
  </si>
  <si>
    <t>peak_2501</t>
  </si>
  <si>
    <t>peak_2502</t>
  </si>
  <si>
    <t>peak_2503</t>
  </si>
  <si>
    <t>peak_2504</t>
  </si>
  <si>
    <t>peak_2505</t>
  </si>
  <si>
    <t>peak_2506</t>
  </si>
  <si>
    <t>peak_2507</t>
  </si>
  <si>
    <t>peak_2508</t>
  </si>
  <si>
    <t>peak_2509</t>
  </si>
  <si>
    <t>peak_2510</t>
  </si>
  <si>
    <t>peak_2511</t>
  </si>
  <si>
    <t>peak_2512</t>
  </si>
  <si>
    <t>peak_2513</t>
  </si>
  <si>
    <t>peak_2514</t>
  </si>
  <si>
    <t>peak_2515</t>
  </si>
  <si>
    <t>peak_2516</t>
  </si>
  <si>
    <t>peak_2517</t>
  </si>
  <si>
    <t>peak_2518</t>
  </si>
  <si>
    <t>peak_2519</t>
  </si>
  <si>
    <t>peak_2520</t>
  </si>
  <si>
    <t>peak_2521</t>
  </si>
  <si>
    <t>peak_2522</t>
  </si>
  <si>
    <t>peak_2523</t>
  </si>
  <si>
    <t>peak_2524</t>
  </si>
  <si>
    <t>peak_2525</t>
  </si>
  <si>
    <t>peak_2526</t>
  </si>
  <si>
    <t>peak_2527</t>
  </si>
  <si>
    <t>peak_2528</t>
  </si>
  <si>
    <t>peak_2530</t>
  </si>
  <si>
    <t>peak_2531</t>
  </si>
  <si>
    <t>peak_2532</t>
  </si>
  <si>
    <t>peak_2533</t>
  </si>
  <si>
    <t>peak_2534</t>
  </si>
  <si>
    <t>peak_2535</t>
  </si>
  <si>
    <t>peak_2536</t>
  </si>
  <si>
    <t>peak_2537</t>
  </si>
  <si>
    <t>peak_2538</t>
  </si>
  <si>
    <t>peak_2539</t>
  </si>
  <si>
    <t>peak_2540</t>
  </si>
  <si>
    <t>peak_2541</t>
  </si>
  <si>
    <t>peak_2542</t>
  </si>
  <si>
    <t>peak_2543</t>
  </si>
  <si>
    <t>peak_2544</t>
  </si>
  <si>
    <t>peak_2545</t>
  </si>
  <si>
    <t>peak_2546</t>
  </si>
  <si>
    <t>peak_2547</t>
  </si>
  <si>
    <t>peak_2548</t>
  </si>
  <si>
    <t>peak_2549</t>
  </si>
  <si>
    <t>peak_2551</t>
  </si>
  <si>
    <t>peak_2553</t>
  </si>
  <si>
    <t>peak_2554</t>
  </si>
  <si>
    <t>peak_2555</t>
  </si>
  <si>
    <t>peak_2556</t>
  </si>
  <si>
    <t>peak_2557</t>
  </si>
  <si>
    <t>peak_2558</t>
  </si>
  <si>
    <t>peak_2559</t>
  </si>
  <si>
    <t>peak_2560</t>
  </si>
  <si>
    <t>peak_2561</t>
  </si>
  <si>
    <t>peak_2563</t>
  </si>
  <si>
    <t>peak_2564</t>
  </si>
  <si>
    <t>peak_2565</t>
  </si>
  <si>
    <t>peak_2566</t>
  </si>
  <si>
    <t>peak_2567</t>
  </si>
  <si>
    <t>peak_2568</t>
  </si>
  <si>
    <t>peak_2569</t>
  </si>
  <si>
    <t>peak_2570</t>
  </si>
  <si>
    <t>peak_2571</t>
  </si>
  <si>
    <t>peak_2572</t>
  </si>
  <si>
    <t>peak_2573</t>
  </si>
  <si>
    <t>peak_2574</t>
  </si>
  <si>
    <t>peak_2575</t>
  </si>
  <si>
    <t>peak_2576</t>
  </si>
  <si>
    <t>peak_2577</t>
  </si>
  <si>
    <t>peak_2578</t>
  </si>
  <si>
    <t>peak_2579</t>
  </si>
  <si>
    <t>peak_2580</t>
  </si>
  <si>
    <t>peak_2581</t>
  </si>
  <si>
    <t>peak_2583</t>
  </si>
  <si>
    <t>peak_2585</t>
  </si>
  <si>
    <t>peak_2587</t>
  </si>
  <si>
    <t>peak_2588</t>
  </si>
  <si>
    <t>peak_2590</t>
  </si>
  <si>
    <t>peak_2593</t>
  </si>
  <si>
    <t>peak_2594</t>
  </si>
  <si>
    <t>peak_2598</t>
  </si>
  <si>
    <t>peak_2599</t>
  </si>
  <si>
    <t>peak_2600</t>
  </si>
  <si>
    <t>peak_2606</t>
  </si>
  <si>
    <t>peak_2607</t>
  </si>
  <si>
    <t>peak_2608</t>
  </si>
  <si>
    <t>peak_2610</t>
  </si>
  <si>
    <t>peak_2611</t>
  </si>
  <si>
    <t>peak_2612</t>
  </si>
  <si>
    <t>peak_2613</t>
  </si>
  <si>
    <t>peak_2616</t>
  </si>
  <si>
    <t>peak_2619</t>
  </si>
  <si>
    <t>peak_2620</t>
  </si>
  <si>
    <t>peak_2621</t>
  </si>
  <si>
    <t>peak_2624</t>
  </si>
  <si>
    <t>peak_2625</t>
  </si>
  <si>
    <t>peak_2626</t>
  </si>
  <si>
    <t>peak_2627</t>
  </si>
  <si>
    <t>peak_2628</t>
  </si>
  <si>
    <t>peak_2629</t>
  </si>
  <si>
    <t>peak_2633</t>
  </si>
  <si>
    <t>peak_2634</t>
  </si>
  <si>
    <t>peak_2636</t>
  </si>
  <si>
    <t>peak_2638</t>
  </si>
  <si>
    <t>peak_2642</t>
  </si>
  <si>
    <t>peak_2645</t>
  </si>
  <si>
    <t>peak_2646</t>
  </si>
  <si>
    <t>peak_2648</t>
  </si>
  <si>
    <t>peak_2649</t>
  </si>
  <si>
    <t>peak_2650</t>
  </si>
  <si>
    <t>peak_2651</t>
  </si>
  <si>
    <t>peak_2653</t>
  </si>
  <si>
    <t>peak_2655</t>
  </si>
  <si>
    <t>peak_2656</t>
  </si>
  <si>
    <t>peak_2658</t>
  </si>
  <si>
    <t>peak_2659</t>
  </si>
  <si>
    <t>peak_2663</t>
  </si>
  <si>
    <t>peak_2664</t>
  </si>
  <si>
    <t>peak_2666</t>
  </si>
  <si>
    <t>peak_2667</t>
  </si>
  <si>
    <t>peak_2668</t>
  </si>
  <si>
    <t>peak_2669</t>
  </si>
  <si>
    <t>peak_2671</t>
  </si>
  <si>
    <t>peak_2673</t>
  </si>
  <si>
    <t>peak_2674</t>
  </si>
  <si>
    <t>peak_2675</t>
  </si>
  <si>
    <t>peak_2677</t>
  </si>
  <si>
    <t>peak_2679</t>
  </si>
  <si>
    <t>peak_268</t>
  </si>
  <si>
    <t>peak_2680</t>
  </si>
  <si>
    <t>peak_2683</t>
  </si>
  <si>
    <t>peak_2684</t>
  </si>
  <si>
    <t>peak_2685</t>
  </si>
  <si>
    <t>peak_2687</t>
  </si>
  <si>
    <t>peak_2688</t>
  </si>
  <si>
    <t>peak_2689</t>
  </si>
  <si>
    <t>peak_269</t>
  </si>
  <si>
    <t>peak_2690</t>
  </si>
  <si>
    <t>peak_2691</t>
  </si>
  <si>
    <t>peak_2692</t>
  </si>
  <si>
    <t>peak_2693</t>
  </si>
  <si>
    <t>peak_2694</t>
  </si>
  <si>
    <t>peak_2695</t>
  </si>
  <si>
    <t>peak_2696</t>
  </si>
  <si>
    <t>peak_2697</t>
  </si>
  <si>
    <t>peak_2698</t>
  </si>
  <si>
    <t>peak_2699</t>
  </si>
  <si>
    <t>peak_2700</t>
  </si>
  <si>
    <t>peak_2701</t>
  </si>
  <si>
    <t>peak_2702</t>
  </si>
  <si>
    <t>peak_2703</t>
  </si>
  <si>
    <t>peak_2704</t>
  </si>
  <si>
    <t>peak_2705</t>
  </si>
  <si>
    <t>peak_2706</t>
  </si>
  <si>
    <t>peak_2708</t>
  </si>
  <si>
    <t>peak_2709</t>
  </si>
  <si>
    <t>peak_2710</t>
  </si>
  <si>
    <t>peak_2711</t>
  </si>
  <si>
    <t>peak_2712</t>
  </si>
  <si>
    <t>peak_2713</t>
  </si>
  <si>
    <t>peak_2714</t>
  </si>
  <si>
    <t>peak_2715</t>
  </si>
  <si>
    <t>peak_2716</t>
  </si>
  <si>
    <t>peak_2718</t>
  </si>
  <si>
    <t>peak_2719</t>
  </si>
  <si>
    <t>peak_2720</t>
  </si>
  <si>
    <t>peak_2721</t>
  </si>
  <si>
    <t>peak_2722</t>
  </si>
  <si>
    <t>peak_2723</t>
  </si>
  <si>
    <t>peak_2724</t>
  </si>
  <si>
    <t>peak_2725</t>
  </si>
  <si>
    <t>peak_2726</t>
  </si>
  <si>
    <t>peak_2727</t>
  </si>
  <si>
    <t>peak_2728</t>
  </si>
  <si>
    <t>peak_2729</t>
  </si>
  <si>
    <t>peak_2730</t>
  </si>
  <si>
    <t>peak_2731</t>
  </si>
  <si>
    <t>peak_2735</t>
  </si>
  <si>
    <t>peak_2736</t>
  </si>
  <si>
    <t>peak_2737</t>
  </si>
  <si>
    <t>peak_2738</t>
  </si>
  <si>
    <t>peak_2739</t>
  </si>
  <si>
    <t>peak_2740</t>
  </si>
  <si>
    <t>peak_2741</t>
  </si>
  <si>
    <t>peak_2742</t>
  </si>
  <si>
    <t>peak_2743</t>
  </si>
  <si>
    <t>peak_2744</t>
  </si>
  <si>
    <t>peak_2745</t>
  </si>
  <si>
    <t>peak_2746</t>
  </si>
  <si>
    <t>peak_2747</t>
  </si>
  <si>
    <t>peak_2748</t>
  </si>
  <si>
    <t>peak_2749</t>
  </si>
  <si>
    <t>peak_2750</t>
  </si>
  <si>
    <t>peak_2751</t>
  </si>
  <si>
    <t>peak_2752</t>
  </si>
  <si>
    <t>peak_2753</t>
  </si>
  <si>
    <t>peak_2754</t>
  </si>
  <si>
    <t>peak_2755</t>
  </si>
  <si>
    <t>peak_2756</t>
  </si>
  <si>
    <t>peak_2757</t>
  </si>
  <si>
    <t>peak_2758</t>
  </si>
  <si>
    <t>peak_2759</t>
  </si>
  <si>
    <t>peak_2760</t>
  </si>
  <si>
    <t>peak_2761</t>
  </si>
  <si>
    <t>peak_2762</t>
  </si>
  <si>
    <t>peak_2763</t>
  </si>
  <si>
    <t>peak_2764</t>
  </si>
  <si>
    <t>peak_2765</t>
  </si>
  <si>
    <t>peak_2766</t>
  </si>
  <si>
    <t>peak_2767</t>
  </si>
  <si>
    <t>peak_2768</t>
  </si>
  <si>
    <t>peak_2769</t>
  </si>
  <si>
    <t>peak_277</t>
  </si>
  <si>
    <t>peak_2770</t>
  </si>
  <si>
    <t>peak_2771</t>
  </si>
  <si>
    <t>peak_2772</t>
  </si>
  <si>
    <t>peak_2774</t>
  </si>
  <si>
    <t>peak_2775</t>
  </si>
  <si>
    <t>peak_2776</t>
  </si>
  <si>
    <t>peak_2777</t>
  </si>
  <si>
    <t>peak_2778</t>
  </si>
  <si>
    <t>peak_2779</t>
  </si>
  <si>
    <t>peak_278</t>
  </si>
  <si>
    <t>peak_2780</t>
  </si>
  <si>
    <t>peak_2781</t>
  </si>
  <si>
    <t>peak_2782</t>
  </si>
  <si>
    <t>peak_2783</t>
  </si>
  <si>
    <t>peak_2784</t>
  </si>
  <si>
    <t>peak_2785</t>
  </si>
  <si>
    <t>peak_2786</t>
  </si>
  <si>
    <t>peak_2787</t>
  </si>
  <si>
    <t>peak_2788</t>
  </si>
  <si>
    <t>peak_2790</t>
  </si>
  <si>
    <t>peak_2791</t>
  </si>
  <si>
    <t>peak_2792</t>
  </si>
  <si>
    <t>peak_2794</t>
  </si>
  <si>
    <t>peak_2797</t>
  </si>
  <si>
    <t>peak_2798</t>
  </si>
  <si>
    <t>peak_2799</t>
  </si>
  <si>
    <t>peak_280</t>
  </si>
  <si>
    <t>peak_2800</t>
  </si>
  <si>
    <t>peak_2801</t>
  </si>
  <si>
    <t>peak_2802</t>
  </si>
  <si>
    <t>peak_2803</t>
  </si>
  <si>
    <t>peak_2804</t>
  </si>
  <si>
    <t>peak_2805</t>
  </si>
  <si>
    <t>peak_2811</t>
  </si>
  <si>
    <t>peak_282</t>
  </si>
  <si>
    <t>peak_2848</t>
  </si>
  <si>
    <t>peak_2850</t>
  </si>
  <si>
    <t>peak_2853</t>
  </si>
  <si>
    <t>peak_2854</t>
  </si>
  <si>
    <t>peak_2855</t>
  </si>
  <si>
    <t>peak_2856</t>
  </si>
  <si>
    <t>peak_2857</t>
  </si>
  <si>
    <t>peak_2859</t>
  </si>
  <si>
    <t>peak_286</t>
  </si>
  <si>
    <t>peak_2860</t>
  </si>
  <si>
    <t>peak_2861</t>
  </si>
  <si>
    <t>peak_2862</t>
  </si>
  <si>
    <t>peak_2863</t>
  </si>
  <si>
    <t>peak_2865</t>
  </si>
  <si>
    <t>peak_2867</t>
  </si>
  <si>
    <t>peak_2869</t>
  </si>
  <si>
    <t>peak_2871</t>
  </si>
  <si>
    <t>peak_2872</t>
  </si>
  <si>
    <t>peak_288</t>
  </si>
  <si>
    <t>peak_2880</t>
  </si>
  <si>
    <t>peak_2883</t>
  </si>
  <si>
    <t>peak_2886</t>
  </si>
  <si>
    <t>peak_2887</t>
  </si>
  <si>
    <t>peak_2888</t>
  </si>
  <si>
    <t>peak_2889</t>
  </si>
  <si>
    <t>peak_2890</t>
  </si>
  <si>
    <t>peak_2891</t>
  </si>
  <si>
    <t>peak_2893</t>
  </si>
  <si>
    <t>peak_2894</t>
  </si>
  <si>
    <t>peak_2895</t>
  </si>
  <si>
    <t>peak_2896</t>
  </si>
  <si>
    <t>peak_2902</t>
  </si>
  <si>
    <t>peak_2904</t>
  </si>
  <si>
    <t>peak_2905</t>
  </si>
  <si>
    <t>peak_2906</t>
  </si>
  <si>
    <t>peak_2908</t>
  </si>
  <si>
    <t>peak_2909</t>
  </si>
  <si>
    <t>peak_2910</t>
  </si>
  <si>
    <t>peak_2911</t>
  </si>
  <si>
    <t>peak_2913</t>
  </si>
  <si>
    <t>peak_2915</t>
  </si>
  <si>
    <t>peak_2916</t>
  </si>
  <si>
    <t>peak_2917</t>
  </si>
  <si>
    <t>peak_2918</t>
  </si>
  <si>
    <t>peak_2919</t>
  </si>
  <si>
    <t>peak_2920</t>
  </si>
  <si>
    <t>peak_2921</t>
  </si>
  <si>
    <t>peak_2923</t>
  </si>
  <si>
    <t>peak_2926</t>
  </si>
  <si>
    <t>peak_2927</t>
  </si>
  <si>
    <t>peak_2928</t>
  </si>
  <si>
    <t>peak_293</t>
  </si>
  <si>
    <t>peak_2930</t>
  </si>
  <si>
    <t>peak_2933</t>
  </si>
  <si>
    <t>peak_2934</t>
  </si>
  <si>
    <t>peak_2935</t>
  </si>
  <si>
    <t>peak_2939</t>
  </si>
  <si>
    <t>peak_294</t>
  </si>
  <si>
    <t>peak_2941</t>
  </si>
  <si>
    <t>peak_2942</t>
  </si>
  <si>
    <t>peak_2943</t>
  </si>
  <si>
    <t>peak_2944</t>
  </si>
  <si>
    <t>peak_2945</t>
  </si>
  <si>
    <t>peak_2948</t>
  </si>
  <si>
    <t>peak_295</t>
  </si>
  <si>
    <t>peak_2952</t>
  </si>
  <si>
    <t>peak_2953</t>
  </si>
  <si>
    <t>peak_2954</t>
  </si>
  <si>
    <t>peak_2956</t>
  </si>
  <si>
    <t>peak_2957</t>
  </si>
  <si>
    <t>peak_2958</t>
  </si>
  <si>
    <t>peak_2959</t>
  </si>
  <si>
    <t>peak_296</t>
  </si>
  <si>
    <t>peak_2960</t>
  </si>
  <si>
    <t>peak_2961</t>
  </si>
  <si>
    <t>peak_2963</t>
  </si>
  <si>
    <t>peak_2965</t>
  </si>
  <si>
    <t>peak_2966</t>
  </si>
  <si>
    <t>peak_2972</t>
  </si>
  <si>
    <t>peak_2974</t>
  </si>
  <si>
    <t>peak_2977</t>
  </si>
  <si>
    <t>peak_2979</t>
  </si>
  <si>
    <t>peak_2980</t>
  </si>
  <si>
    <t>peak_2982</t>
  </si>
  <si>
    <t>peak_2984</t>
  </si>
  <si>
    <t>peak_2985</t>
  </si>
  <si>
    <t>peak_2986</t>
  </si>
  <si>
    <t>peak_2987</t>
  </si>
  <si>
    <t>peak_2988</t>
  </si>
  <si>
    <t>peak_2989</t>
  </si>
  <si>
    <t>peak_2990</t>
  </si>
  <si>
    <t>peak_2992</t>
  </si>
  <si>
    <t>peak_2994</t>
  </si>
  <si>
    <t>peak_2996</t>
  </si>
  <si>
    <t>peak_2998</t>
  </si>
  <si>
    <t>peak_3001</t>
  </si>
  <si>
    <t>peak_3002</t>
  </si>
  <si>
    <t>peak_3003</t>
  </si>
  <si>
    <t>peak_3005</t>
  </si>
  <si>
    <t>peak_3006</t>
  </si>
  <si>
    <t>peak_3008</t>
  </si>
  <si>
    <t>peak_3010</t>
  </si>
  <si>
    <t>peak_3012</t>
  </si>
  <si>
    <t>peak_3013</t>
  </si>
  <si>
    <t>peak_3014</t>
  </si>
  <si>
    <t>peak_3016</t>
  </si>
  <si>
    <t>peak_3017</t>
  </si>
  <si>
    <t>peak_3018</t>
  </si>
  <si>
    <t>peak_3019</t>
  </si>
  <si>
    <t>peak_3020</t>
  </si>
  <si>
    <t>peak_3021</t>
  </si>
  <si>
    <t>peak_3026</t>
  </si>
  <si>
    <t>peak_3027</t>
  </si>
  <si>
    <t>peak_3029</t>
  </si>
  <si>
    <t>peak_3034</t>
  </si>
  <si>
    <t>peak_3035</t>
  </si>
  <si>
    <t>peak_3038</t>
  </si>
  <si>
    <t>peak_3039</t>
  </si>
  <si>
    <t>peak_3040</t>
  </si>
  <si>
    <t>peak_3043</t>
  </si>
  <si>
    <t>peak_3047</t>
  </si>
  <si>
    <t>peak_3048</t>
  </si>
  <si>
    <t>peak_3049</t>
  </si>
  <si>
    <t>peak_3050</t>
  </si>
  <si>
    <t>peak_3051</t>
  </si>
  <si>
    <t>peak_3053</t>
  </si>
  <si>
    <t>peak_3054</t>
  </si>
  <si>
    <t>peak_3055</t>
  </si>
  <si>
    <t>peak_3057</t>
  </si>
  <si>
    <t>peak_3058</t>
  </si>
  <si>
    <t>peak_3060</t>
  </si>
  <si>
    <t>peak_3062</t>
  </si>
  <si>
    <t>peak_3063</t>
  </si>
  <si>
    <t>peak_3064</t>
  </si>
  <si>
    <t>peak_3065</t>
  </si>
  <si>
    <t>peak_3067</t>
  </si>
  <si>
    <t>peak_3068</t>
  </si>
  <si>
    <t>peak_3071</t>
  </si>
  <si>
    <t>peak_3072</t>
  </si>
  <si>
    <t>peak_3073</t>
  </si>
  <si>
    <t>peak_3076</t>
  </si>
  <si>
    <t>peak_3077</t>
  </si>
  <si>
    <t>peak_3080</t>
  </si>
  <si>
    <t>peak_3081</t>
  </si>
  <si>
    <t>peak_3083</t>
  </si>
  <si>
    <t>peak_3084</t>
  </si>
  <si>
    <t>peak_3091</t>
  </si>
  <si>
    <t>peak_3092</t>
  </si>
  <si>
    <t>peak_3093</t>
  </si>
  <si>
    <t>peak_3094</t>
  </si>
  <si>
    <t>peak_3095</t>
  </si>
  <si>
    <t>peak_313</t>
  </si>
  <si>
    <t>peak_314</t>
  </si>
  <si>
    <t>peak_316</t>
  </si>
  <si>
    <t>peak_317</t>
  </si>
  <si>
    <t>peak_318</t>
  </si>
  <si>
    <t>peak_319</t>
  </si>
  <si>
    <t>peak_321</t>
  </si>
  <si>
    <t>peak_322</t>
  </si>
  <si>
    <t>peak_324</t>
  </si>
  <si>
    <t>peak_325</t>
  </si>
  <si>
    <t>peak_326</t>
  </si>
  <si>
    <t>peak_327</t>
  </si>
  <si>
    <t>peak_330</t>
  </si>
  <si>
    <t>peak_331</t>
  </si>
  <si>
    <t>peak_332</t>
  </si>
  <si>
    <t>peak_333</t>
  </si>
  <si>
    <t>peak_334</t>
  </si>
  <si>
    <t>peak_3367</t>
  </si>
  <si>
    <t>peak_337</t>
  </si>
  <si>
    <t>peak_3388</t>
  </si>
  <si>
    <t>peak_340</t>
  </si>
  <si>
    <t>peak_341</t>
  </si>
  <si>
    <t>peak_342</t>
  </si>
  <si>
    <t>peak_3421</t>
  </si>
  <si>
    <t>peak_343</t>
  </si>
  <si>
    <t>peak_344</t>
  </si>
  <si>
    <t>peak_3443</t>
  </si>
  <si>
    <t>peak_3502</t>
  </si>
  <si>
    <t>peak_3503</t>
  </si>
  <si>
    <t>peak_3504</t>
  </si>
  <si>
    <t>peak_3505</t>
  </si>
  <si>
    <t>peak_3506</t>
  </si>
  <si>
    <t>peak_3508</t>
  </si>
  <si>
    <t>peak_3509</t>
  </si>
  <si>
    <t>peak_3510</t>
  </si>
  <si>
    <t>peak_3511</t>
  </si>
  <si>
    <t>peak_3512</t>
  </si>
  <si>
    <t>peak_3513</t>
  </si>
  <si>
    <t>peak_3514</t>
  </si>
  <si>
    <t>peak_3516</t>
  </si>
  <si>
    <t>peak_3517</t>
  </si>
  <si>
    <t>peak_3519</t>
  </si>
  <si>
    <t>peak_3520</t>
  </si>
  <si>
    <t>peak_3521</t>
  </si>
  <si>
    <t>peak_3522</t>
  </si>
  <si>
    <t>peak_3523</t>
  </si>
  <si>
    <t>peak_3524</t>
  </si>
  <si>
    <t>peak_3525</t>
  </si>
  <si>
    <t>peak_3526</t>
  </si>
  <si>
    <t>peak_3528</t>
  </si>
  <si>
    <t>peak_3530</t>
  </si>
  <si>
    <t>peak_3538</t>
  </si>
  <si>
    <t>peak_354</t>
  </si>
  <si>
    <t>peak_3541</t>
  </si>
  <si>
    <t>peak_3542</t>
  </si>
  <si>
    <t>peak_3544</t>
  </si>
  <si>
    <t>peak_3545</t>
  </si>
  <si>
    <t>peak_3547</t>
  </si>
  <si>
    <t>peak_3548</t>
  </si>
  <si>
    <t>peak_3552</t>
  </si>
  <si>
    <t>peak_3554</t>
  </si>
  <si>
    <t>peak_3555</t>
  </si>
  <si>
    <t>peak_3556</t>
  </si>
  <si>
    <t>peak_356</t>
  </si>
  <si>
    <t>peak_3562</t>
  </si>
  <si>
    <t>peak_3566</t>
  </si>
  <si>
    <t>peak_3568</t>
  </si>
  <si>
    <t>peak_3569</t>
  </si>
  <si>
    <t>peak_357</t>
  </si>
  <si>
    <t>peak_3571</t>
  </si>
  <si>
    <t>peak_3574</t>
  </si>
  <si>
    <t>peak_3576</t>
  </si>
  <si>
    <t>peak_3577</t>
  </si>
  <si>
    <t>peak_3578</t>
  </si>
  <si>
    <t>peak_358</t>
  </si>
  <si>
    <t>peak_3581</t>
  </si>
  <si>
    <t>peak_3582</t>
  </si>
  <si>
    <t>peak_3584</t>
  </si>
  <si>
    <t>peak_3586</t>
  </si>
  <si>
    <t>peak_3590</t>
  </si>
  <si>
    <t>peak_3591</t>
  </si>
  <si>
    <t>peak_3592</t>
  </si>
  <si>
    <t>peak_3593</t>
  </si>
  <si>
    <t>peak_3594</t>
  </si>
  <si>
    <t>peak_3595</t>
  </si>
  <si>
    <t>peak_3596</t>
  </si>
  <si>
    <t>peak_3597</t>
  </si>
  <si>
    <t>peak_3598</t>
  </si>
  <si>
    <t>peak_3600</t>
  </si>
  <si>
    <t>peak_3601</t>
  </si>
  <si>
    <t>peak_3602</t>
  </si>
  <si>
    <t>peak_3604</t>
  </si>
  <si>
    <t>peak_3606</t>
  </si>
  <si>
    <t>peak_3608</t>
  </si>
  <si>
    <t>peak_3612</t>
  </si>
  <si>
    <t>peak_3613</t>
  </si>
  <si>
    <t>peak_3617</t>
  </si>
  <si>
    <t>peak_3620</t>
  </si>
  <si>
    <t>peak_3621</t>
  </si>
  <si>
    <t>peak_3622</t>
  </si>
  <si>
    <t>peak_3623</t>
  </si>
  <si>
    <t>peak_3628</t>
  </si>
  <si>
    <t>peak_3629</t>
  </si>
  <si>
    <t>peak_3630</t>
  </si>
  <si>
    <t>peak_3631</t>
  </si>
  <si>
    <t>peak_3633</t>
  </si>
  <si>
    <t>peak_3634</t>
  </si>
  <si>
    <t>peak_3637</t>
  </si>
  <si>
    <t>peak_3638</t>
  </si>
  <si>
    <t>peak_3641</t>
  </si>
  <si>
    <t>peak_3642</t>
  </si>
  <si>
    <t>peak_3643</t>
  </si>
  <si>
    <t>peak_3644</t>
  </si>
  <si>
    <t>peak_3645</t>
  </si>
  <si>
    <t>peak_3646</t>
  </si>
  <si>
    <t>peak_3647</t>
  </si>
  <si>
    <t>peak_3649</t>
  </si>
  <si>
    <t>peak_365</t>
  </si>
  <si>
    <t>peak_3651</t>
  </si>
  <si>
    <t>peak_3652</t>
  </si>
  <si>
    <t>peak_3656</t>
  </si>
  <si>
    <t>peak_3657</t>
  </si>
  <si>
    <t>peak_3658</t>
  </si>
  <si>
    <t>peak_3660</t>
  </si>
  <si>
    <t>peak_3662</t>
  </si>
  <si>
    <t>peak_3665</t>
  </si>
  <si>
    <t>peak_3666</t>
  </si>
  <si>
    <t>peak_3667</t>
  </si>
  <si>
    <t>peak_3668</t>
  </si>
  <si>
    <t>peak_3669</t>
  </si>
  <si>
    <t>peak_3671</t>
  </si>
  <si>
    <t>peak_3672</t>
  </si>
  <si>
    <t>peak_3678</t>
  </si>
  <si>
    <t>peak_368</t>
  </si>
  <si>
    <t>peak_3680</t>
  </si>
  <si>
    <t>peak_369</t>
  </si>
  <si>
    <t>peak_3691</t>
  </si>
  <si>
    <t>peak_3692</t>
  </si>
  <si>
    <t>peak_3693</t>
  </si>
  <si>
    <t>peak_3694</t>
  </si>
  <si>
    <t>peak_3695</t>
  </si>
  <si>
    <t>peak_3696</t>
  </si>
  <si>
    <t>peak_3697</t>
  </si>
  <si>
    <t>peak_3698</t>
  </si>
  <si>
    <t>peak_3699</t>
  </si>
  <si>
    <t>peak_370</t>
  </si>
  <si>
    <t>peak_3700</t>
  </si>
  <si>
    <t>peak_3701</t>
  </si>
  <si>
    <t>peak_3702</t>
  </si>
  <si>
    <t>peak_3704</t>
  </si>
  <si>
    <t>peak_3705</t>
  </si>
  <si>
    <t>peak_3706</t>
  </si>
  <si>
    <t>peak_3707</t>
  </si>
  <si>
    <t>peak_3708</t>
  </si>
  <si>
    <t>peak_3709</t>
  </si>
  <si>
    <t>peak_3710</t>
  </si>
  <si>
    <t>peak_3711</t>
  </si>
  <si>
    <t>peak_3712</t>
  </si>
  <si>
    <t>peak_3713</t>
  </si>
  <si>
    <t>peak_3714</t>
  </si>
  <si>
    <t>peak_3716</t>
  </si>
  <si>
    <t>peak_3717</t>
  </si>
  <si>
    <t>peak_3718</t>
  </si>
  <si>
    <t>peak_3719</t>
  </si>
  <si>
    <t>peak_372</t>
  </si>
  <si>
    <t>peak_3720</t>
  </si>
  <si>
    <t>peak_3721</t>
  </si>
  <si>
    <t>peak_3722</t>
  </si>
  <si>
    <t>peak_3723</t>
  </si>
  <si>
    <t>peak_3724</t>
  </si>
  <si>
    <t>peak_3725</t>
  </si>
  <si>
    <t>peak_3726</t>
  </si>
  <si>
    <t>peak_3727</t>
  </si>
  <si>
    <t>peak_3728</t>
  </si>
  <si>
    <t>peak_3729</t>
  </si>
  <si>
    <t>peak_373</t>
  </si>
  <si>
    <t>peak_3730</t>
  </si>
  <si>
    <t>peak_3731</t>
  </si>
  <si>
    <t>peak_3732</t>
  </si>
  <si>
    <t>peak_3733</t>
  </si>
  <si>
    <t>peak_3734</t>
  </si>
  <si>
    <t>peak_3735</t>
  </si>
  <si>
    <t>peak_3736</t>
  </si>
  <si>
    <t>peak_3737</t>
  </si>
  <si>
    <t>peak_3738</t>
  </si>
  <si>
    <t>peak_3739</t>
  </si>
  <si>
    <t>peak_3740</t>
  </si>
  <si>
    <t>peak_3741</t>
  </si>
  <si>
    <t>peak_3742</t>
  </si>
  <si>
    <t>peak_3743</t>
  </si>
  <si>
    <t>peak_3744</t>
  </si>
  <si>
    <t>peak_3745</t>
  </si>
  <si>
    <t>peak_3746</t>
  </si>
  <si>
    <t>peak_3747</t>
  </si>
  <si>
    <t>peak_3748</t>
  </si>
  <si>
    <t>peak_3749</t>
  </si>
  <si>
    <t>peak_375</t>
  </si>
  <si>
    <t>peak_3750</t>
  </si>
  <si>
    <t>peak_3751</t>
  </si>
  <si>
    <t>peak_3752</t>
  </si>
  <si>
    <t>peak_3753</t>
  </si>
  <si>
    <t>peak_3754</t>
  </si>
  <si>
    <t>peak_3755</t>
  </si>
  <si>
    <t>peak_3756</t>
  </si>
  <si>
    <t>peak_3757</t>
  </si>
  <si>
    <t>peak_3758</t>
  </si>
  <si>
    <t>peak_3759</t>
  </si>
  <si>
    <t>peak_376</t>
  </si>
  <si>
    <t>peak_3760</t>
  </si>
  <si>
    <t>peak_3761</t>
  </si>
  <si>
    <t>peak_3762</t>
  </si>
  <si>
    <t>peak_3763</t>
  </si>
  <si>
    <t>peak_3764</t>
  </si>
  <si>
    <t>peak_3765</t>
  </si>
  <si>
    <t>peak_3766</t>
  </si>
  <si>
    <t>peak_3767</t>
  </si>
  <si>
    <t>peak_3768</t>
  </si>
  <si>
    <t>peak_377</t>
  </si>
  <si>
    <t>peak_3770</t>
  </si>
  <si>
    <t>peak_3771</t>
  </si>
  <si>
    <t>peak_3772</t>
  </si>
  <si>
    <t>peak_3773</t>
  </si>
  <si>
    <t>peak_3774</t>
  </si>
  <si>
    <t>peak_3775</t>
  </si>
  <si>
    <t>peak_3776</t>
  </si>
  <si>
    <t>peak_3777</t>
  </si>
  <si>
    <t>peak_3778</t>
  </si>
  <si>
    <t>peak_3779</t>
  </si>
  <si>
    <t>peak_3780</t>
  </si>
  <si>
    <t>peak_3781</t>
  </si>
  <si>
    <t>peak_3782</t>
  </si>
  <si>
    <t>peak_3783</t>
  </si>
  <si>
    <t>peak_3784</t>
  </si>
  <si>
    <t>peak_3785</t>
  </si>
  <si>
    <t>peak_3786</t>
  </si>
  <si>
    <t>peak_3787</t>
  </si>
  <si>
    <t>peak_3788</t>
  </si>
  <si>
    <t>peak_3789</t>
  </si>
  <si>
    <t>peak_3790</t>
  </si>
  <si>
    <t>peak_3791</t>
  </si>
  <si>
    <t>peak_3792</t>
  </si>
  <si>
    <t>peak_3793</t>
  </si>
  <si>
    <t>peak_3794</t>
  </si>
  <si>
    <t>peak_3795</t>
  </si>
  <si>
    <t>peak_3796</t>
  </si>
  <si>
    <t>peak_3797</t>
  </si>
  <si>
    <t>peak_3798</t>
  </si>
  <si>
    <t>peak_3799</t>
  </si>
  <si>
    <t>peak_380</t>
  </si>
  <si>
    <t>peak_3800</t>
  </si>
  <si>
    <t>peak_3801</t>
  </si>
  <si>
    <t>peak_3802</t>
  </si>
  <si>
    <t>peak_3806</t>
  </si>
  <si>
    <t>peak_3807</t>
  </si>
  <si>
    <t>peak_3808</t>
  </si>
  <si>
    <t>peak_3809</t>
  </si>
  <si>
    <t>peak_381</t>
  </si>
  <si>
    <t>peak_3810</t>
  </si>
  <si>
    <t>peak_3811</t>
  </si>
  <si>
    <t>peak_3813</t>
  </si>
  <si>
    <t>peak_3816</t>
  </si>
  <si>
    <t>peak_3817</t>
  </si>
  <si>
    <t>peak_3818</t>
  </si>
  <si>
    <t>peak_3819</t>
  </si>
  <si>
    <t>peak_382</t>
  </si>
  <si>
    <t>peak_3820</t>
  </si>
  <si>
    <t>peak_3821</t>
  </si>
  <si>
    <t>peak_3822</t>
  </si>
  <si>
    <t>peak_3823</t>
  </si>
  <si>
    <t>peak_3824</t>
  </si>
  <si>
    <t>peak_3825</t>
  </si>
  <si>
    <t>peak_3826</t>
  </si>
  <si>
    <t>peak_3827</t>
  </si>
  <si>
    <t>peak_3828</t>
  </si>
  <si>
    <t>peak_3829</t>
  </si>
  <si>
    <t>peak_3830</t>
  </si>
  <si>
    <t>peak_3831</t>
  </si>
  <si>
    <t>peak_3832</t>
  </si>
  <si>
    <t>peak_3833</t>
  </si>
  <si>
    <t>peak_3834</t>
  </si>
  <si>
    <t>peak_3835</t>
  </si>
  <si>
    <t>peak_3836</t>
  </si>
  <si>
    <t>peak_3837</t>
  </si>
  <si>
    <t>peak_3838</t>
  </si>
  <si>
    <t>peak_3839</t>
  </si>
  <si>
    <t>peak_3840</t>
  </si>
  <si>
    <t>peak_3842</t>
  </si>
  <si>
    <t>peak_3843</t>
  </si>
  <si>
    <t>peak_3844</t>
  </si>
  <si>
    <t>peak_3845</t>
  </si>
  <si>
    <t>peak_3846</t>
  </si>
  <si>
    <t>peak_3847</t>
  </si>
  <si>
    <t>peak_3848</t>
  </si>
  <si>
    <t>peak_3849</t>
  </si>
  <si>
    <t>peak_3850</t>
  </si>
  <si>
    <t>peak_3851</t>
  </si>
  <si>
    <t>peak_3852</t>
  </si>
  <si>
    <t>peak_3853</t>
  </si>
  <si>
    <t>peak_3854</t>
  </si>
  <si>
    <t>peak_3855</t>
  </si>
  <si>
    <t>peak_3856</t>
  </si>
  <si>
    <t>peak_3857</t>
  </si>
  <si>
    <t>peak_3858</t>
  </si>
  <si>
    <t>peak_3859</t>
  </si>
  <si>
    <t>peak_3860</t>
  </si>
  <si>
    <t>peak_3861</t>
  </si>
  <si>
    <t>peak_3862</t>
  </si>
  <si>
    <t>peak_3863</t>
  </si>
  <si>
    <t>peak_3864</t>
  </si>
  <si>
    <t>peak_3865</t>
  </si>
  <si>
    <t>peak_3866</t>
  </si>
  <si>
    <t>peak_3867</t>
  </si>
  <si>
    <t>peak_3868</t>
  </si>
  <si>
    <t>peak_3869</t>
  </si>
  <si>
    <t>peak_3872</t>
  </si>
  <si>
    <t>peak_3873</t>
  </si>
  <si>
    <t>peak_3874</t>
  </si>
  <si>
    <t>peak_3875</t>
  </si>
  <si>
    <t>peak_3876</t>
  </si>
  <si>
    <t>peak_3877</t>
  </si>
  <si>
    <t>peak_3878</t>
  </si>
  <si>
    <t>peak_3879</t>
  </si>
  <si>
    <t>peak_3880</t>
  </si>
  <si>
    <t>peak_3881</t>
  </si>
  <si>
    <t>peak_3882</t>
  </si>
  <si>
    <t>peak_3883</t>
  </si>
  <si>
    <t>peak_3884</t>
  </si>
  <si>
    <t>peak_3885</t>
  </si>
  <si>
    <t>peak_3886</t>
  </si>
  <si>
    <t>peak_3887</t>
  </si>
  <si>
    <t>peak_3888</t>
  </si>
  <si>
    <t>peak_3889</t>
  </si>
  <si>
    <t>peak_3890</t>
  </si>
  <si>
    <t>peak_3891</t>
  </si>
  <si>
    <t>peak_3892</t>
  </si>
  <si>
    <t>peak_3893</t>
  </si>
  <si>
    <t>peak_3894</t>
  </si>
  <si>
    <t>peak_3895</t>
  </si>
  <si>
    <t>peak_3896</t>
  </si>
  <si>
    <t>peak_3897</t>
  </si>
  <si>
    <t>peak_3898</t>
  </si>
  <si>
    <t>peak_3899</t>
  </si>
  <si>
    <t>peak_3900</t>
  </si>
  <si>
    <t>peak_3901</t>
  </si>
  <si>
    <t>peak_3902</t>
  </si>
  <si>
    <t>peak_3903</t>
  </si>
  <si>
    <t>peak_3904</t>
  </si>
  <si>
    <t>peak_3905</t>
  </si>
  <si>
    <t>peak_3906</t>
  </si>
  <si>
    <t>peak_3907</t>
  </si>
  <si>
    <t>peak_3908</t>
  </si>
  <si>
    <t>peak_3909</t>
  </si>
  <si>
    <t>peak_3911</t>
  </si>
  <si>
    <t>peak_3912</t>
  </si>
  <si>
    <t>peak_3913</t>
  </si>
  <si>
    <t>peak_3914</t>
  </si>
  <si>
    <t>peak_3915</t>
  </si>
  <si>
    <t>peak_3916</t>
  </si>
  <si>
    <t>peak_3917</t>
  </si>
  <si>
    <t>peak_392</t>
  </si>
  <si>
    <t>peak_395</t>
  </si>
  <si>
    <t>peak_3997</t>
  </si>
  <si>
    <t>peak_3998</t>
  </si>
  <si>
    <t>peak_4001</t>
  </si>
  <si>
    <t>peak_401</t>
  </si>
  <si>
    <t>peak_4089</t>
  </si>
  <si>
    <t>peak_4090</t>
  </si>
  <si>
    <t>peak_4091</t>
  </si>
  <si>
    <t>peak_4092</t>
  </si>
  <si>
    <t>peak_4093</t>
  </si>
  <si>
    <t>peak_4099</t>
  </si>
  <si>
    <t>peak_4100</t>
  </si>
  <si>
    <t>peak_4102</t>
  </si>
  <si>
    <t>peak_4103</t>
  </si>
  <si>
    <t>peak_4105</t>
  </si>
  <si>
    <t>peak_4106</t>
  </si>
  <si>
    <t>peak_4107</t>
  </si>
  <si>
    <t>peak_4108</t>
  </si>
  <si>
    <t>peak_4111</t>
  </si>
  <si>
    <t>peak_4112</t>
  </si>
  <si>
    <t>peak_4113</t>
  </si>
  <si>
    <t>peak_4114</t>
  </si>
  <si>
    <t>peak_4120</t>
  </si>
  <si>
    <t>peak_4124</t>
  </si>
  <si>
    <t>peak_4125</t>
  </si>
  <si>
    <t>peak_4126</t>
  </si>
  <si>
    <t>peak_4127</t>
  </si>
  <si>
    <t>peak_4128</t>
  </si>
  <si>
    <t>peak_4129</t>
  </si>
  <si>
    <t>peak_4130</t>
  </si>
  <si>
    <t>peak_4131</t>
  </si>
  <si>
    <t>peak_4133</t>
  </si>
  <si>
    <t>peak_4134</t>
  </si>
  <si>
    <t>peak_4136</t>
  </si>
  <si>
    <t>peak_4137</t>
  </si>
  <si>
    <t>peak_4140</t>
  </si>
  <si>
    <t>peak_4142</t>
  </si>
  <si>
    <t>peak_4144</t>
  </si>
  <si>
    <t>peak_4146</t>
  </si>
  <si>
    <t>peak_4147</t>
  </si>
  <si>
    <t>peak_4148</t>
  </si>
  <si>
    <t>peak_4149</t>
  </si>
  <si>
    <t>peak_415</t>
  </si>
  <si>
    <t>peak_4150</t>
  </si>
  <si>
    <t>peak_4151</t>
  </si>
  <si>
    <t>peak_4152</t>
  </si>
  <si>
    <t>peak_4153</t>
  </si>
  <si>
    <t>peak_4154</t>
  </si>
  <si>
    <t>peak_4155</t>
  </si>
  <si>
    <t>peak_4156</t>
  </si>
  <si>
    <t>peak_4158</t>
  </si>
  <si>
    <t>peak_4159</t>
  </si>
  <si>
    <t>peak_4163</t>
  </si>
  <si>
    <t>peak_4164</t>
  </si>
  <si>
    <t>peak_4165</t>
  </si>
  <si>
    <t>peak_4166</t>
  </si>
  <si>
    <t>peak_4167</t>
  </si>
  <si>
    <t>peak_4168</t>
  </si>
  <si>
    <t>peak_417</t>
  </si>
  <si>
    <t>peak_4170</t>
  </si>
  <si>
    <t>peak_4172</t>
  </si>
  <si>
    <t>peak_4174</t>
  </si>
  <si>
    <t>peak_4175</t>
  </si>
  <si>
    <t>peak_4176</t>
  </si>
  <si>
    <t>peak_4179</t>
  </si>
  <si>
    <t>peak_4186</t>
  </si>
  <si>
    <t>peak_4187</t>
  </si>
  <si>
    <t>peak_4189</t>
  </si>
  <si>
    <t>peak_419</t>
  </si>
  <si>
    <t>peak_4191</t>
  </si>
  <si>
    <t>peak_4192</t>
  </si>
  <si>
    <t>peak_4194</t>
  </si>
  <si>
    <t>peak_4195</t>
  </si>
  <si>
    <t>peak_4196</t>
  </si>
  <si>
    <t>peak_4197</t>
  </si>
  <si>
    <t>peak_420</t>
  </si>
  <si>
    <t>peak_4201</t>
  </si>
  <si>
    <t>peak_4206</t>
  </si>
  <si>
    <t>peak_4207</t>
  </si>
  <si>
    <t>peak_4208</t>
  </si>
  <si>
    <t>peak_4209</t>
  </si>
  <si>
    <t>peak_4210</t>
  </si>
  <si>
    <t>peak_4211</t>
  </si>
  <si>
    <t>peak_4214</t>
  </si>
  <si>
    <t>peak_4215</t>
  </si>
  <si>
    <t>peak_4216</t>
  </si>
  <si>
    <t>peak_4217</t>
  </si>
  <si>
    <t>peak_4218</t>
  </si>
  <si>
    <t>peak_4219</t>
  </si>
  <si>
    <t>peak_4221</t>
  </si>
  <si>
    <t>peak_4223</t>
  </si>
  <si>
    <t>peak_4224</t>
  </si>
  <si>
    <t>peak_4227</t>
  </si>
  <si>
    <t>peak_4228</t>
  </si>
  <si>
    <t>peak_4229</t>
  </si>
  <si>
    <t>peak_4231</t>
  </si>
  <si>
    <t>peak_4234</t>
  </si>
  <si>
    <t>peak_4235</t>
  </si>
  <si>
    <t>peak_4236</t>
  </si>
  <si>
    <t>peak_4237</t>
  </si>
  <si>
    <t>peak_4239</t>
  </si>
  <si>
    <t>peak_4240</t>
  </si>
  <si>
    <t>peak_4242</t>
  </si>
  <si>
    <t>peak_4243</t>
  </si>
  <si>
    <t>peak_4244</t>
  </si>
  <si>
    <t>peak_4247</t>
  </si>
  <si>
    <t>peak_4252</t>
  </si>
  <si>
    <t>peak_4256</t>
  </si>
  <si>
    <t>peak_4257</t>
  </si>
  <si>
    <t>peak_4259</t>
  </si>
  <si>
    <t>peak_4263</t>
  </si>
  <si>
    <t>peak_4264</t>
  </si>
  <si>
    <t>peak_4265</t>
  </si>
  <si>
    <t>peak_4267</t>
  </si>
  <si>
    <t>peak_4268</t>
  </si>
  <si>
    <t>peak_4269</t>
  </si>
  <si>
    <t>peak_4270</t>
  </si>
  <si>
    <t>peak_4271</t>
  </si>
  <si>
    <t>peak_4272</t>
  </si>
  <si>
    <t>peak_4274</t>
  </si>
  <si>
    <t>peak_4275</t>
  </si>
  <si>
    <t>peak_4276</t>
  </si>
  <si>
    <t>peak_4277</t>
  </si>
  <si>
    <t>peak_4278</t>
  </si>
  <si>
    <t>peak_4279</t>
  </si>
  <si>
    <t>peak_4280</t>
  </si>
  <si>
    <t>peak_4281</t>
  </si>
  <si>
    <t>peak_4284</t>
  </si>
  <si>
    <t>peak_4285</t>
  </si>
  <si>
    <t>peak_4286</t>
  </si>
  <si>
    <t>peak_4287</t>
  </si>
  <si>
    <t>peak_4288</t>
  </si>
  <si>
    <t>peak_4289</t>
  </si>
  <si>
    <t>peak_4290</t>
  </si>
  <si>
    <t>peak_4291</t>
  </si>
  <si>
    <t>peak_4292</t>
  </si>
  <si>
    <t>peak_4294</t>
  </si>
  <si>
    <t>peak_4298</t>
  </si>
  <si>
    <t>peak_4299</t>
  </si>
  <si>
    <t>peak_4300</t>
  </si>
  <si>
    <t>peak_4301</t>
  </si>
  <si>
    <t>peak_4303</t>
  </si>
  <si>
    <t>peak_4305</t>
  </si>
  <si>
    <t>peak_4308</t>
  </si>
  <si>
    <t>peak_4309</t>
  </si>
  <si>
    <t>peak_4310</t>
  </si>
  <si>
    <t>peak_4312</t>
  </si>
  <si>
    <t>peak_4314</t>
  </si>
  <si>
    <t>peak_4317</t>
  </si>
  <si>
    <t>peak_4321</t>
  </si>
  <si>
    <t>peak_4322</t>
  </si>
  <si>
    <t>peak_4324</t>
  </si>
  <si>
    <t>peak_4329</t>
  </si>
  <si>
    <t>peak_4332</t>
  </si>
  <si>
    <t>peak_4334</t>
  </si>
  <si>
    <t>peak_4335</t>
  </si>
  <si>
    <t>peak_4339</t>
  </si>
  <si>
    <t>peak_4341</t>
  </si>
  <si>
    <t>peak_4342</t>
  </si>
  <si>
    <t>peak_4343</t>
  </si>
  <si>
    <t>peak_4344</t>
  </si>
  <si>
    <t>peak_4345</t>
  </si>
  <si>
    <t>peak_4351</t>
  </si>
  <si>
    <t>peak_4352</t>
  </si>
  <si>
    <t>peak_4353</t>
  </si>
  <si>
    <t>peak_4354</t>
  </si>
  <si>
    <t>peak_4355</t>
  </si>
  <si>
    <t>peak_4356</t>
  </si>
  <si>
    <t>peak_4361</t>
  </si>
  <si>
    <t>peak_4362</t>
  </si>
  <si>
    <t>peak_4363</t>
  </si>
  <si>
    <t>peak_4364</t>
  </si>
  <si>
    <t>peak_4365</t>
  </si>
  <si>
    <t>peak_437</t>
  </si>
  <si>
    <t>peak_4371</t>
  </si>
  <si>
    <t>peak_4372</t>
  </si>
  <si>
    <t>peak_4373</t>
  </si>
  <si>
    <t>peak_4374</t>
  </si>
  <si>
    <t>peak_4375</t>
  </si>
  <si>
    <t>peak_4376</t>
  </si>
  <si>
    <t>peak_4378</t>
  </si>
  <si>
    <t>peak_4380</t>
  </si>
  <si>
    <t>peak_4381</t>
  </si>
  <si>
    <t>peak_4382</t>
  </si>
  <si>
    <t>peak_4383</t>
  </si>
  <si>
    <t>peak_4384</t>
  </si>
  <si>
    <t>peak_4385</t>
  </si>
  <si>
    <t>peak_4386</t>
  </si>
  <si>
    <t>peak_4388</t>
  </si>
  <si>
    <t>peak_4389</t>
  </si>
  <si>
    <t>peak_4390</t>
  </si>
  <si>
    <t>peak_4392</t>
  </si>
  <si>
    <t>peak_4393</t>
  </si>
  <si>
    <t>peak_4394</t>
  </si>
  <si>
    <t>peak_4395</t>
  </si>
  <si>
    <t>peak_4396</t>
  </si>
  <si>
    <t>peak_4397</t>
  </si>
  <si>
    <t>peak_4398</t>
  </si>
  <si>
    <t>peak_4400</t>
  </si>
  <si>
    <t>peak_4401</t>
  </si>
  <si>
    <t>peak_4402</t>
  </si>
  <si>
    <t>peak_4403</t>
  </si>
  <si>
    <t>peak_4407</t>
  </si>
  <si>
    <t>peak_4408</t>
  </si>
  <si>
    <t>peak_4409</t>
  </si>
  <si>
    <t>peak_4410</t>
  </si>
  <si>
    <t>peak_4411</t>
  </si>
  <si>
    <t>peak_4412</t>
  </si>
  <si>
    <t>peak_4417</t>
  </si>
  <si>
    <t>peak_4418</t>
  </si>
  <si>
    <t>peak_4419</t>
  </si>
  <si>
    <t>peak_4420</t>
  </si>
  <si>
    <t>peak_4421</t>
  </si>
  <si>
    <t>peak_4422</t>
  </si>
  <si>
    <t>peak_4423</t>
  </si>
  <si>
    <t>peak_4424</t>
  </si>
  <si>
    <t>peak_4429</t>
  </si>
  <si>
    <t>peak_443</t>
  </si>
  <si>
    <t>peak_4436</t>
  </si>
  <si>
    <t>peak_4437</t>
  </si>
  <si>
    <t>peak_4438</t>
  </si>
  <si>
    <t>peak_444</t>
  </si>
  <si>
    <t>peak_4442</t>
  </si>
  <si>
    <t>peak_4445</t>
  </si>
  <si>
    <t>peak_4450</t>
  </si>
  <si>
    <t>peak_4453</t>
  </si>
  <si>
    <t>peak_4454</t>
  </si>
  <si>
    <t>peak_4456</t>
  </si>
  <si>
    <t>peak_4457</t>
  </si>
  <si>
    <t>peak_4458</t>
  </si>
  <si>
    <t>peak_4459</t>
  </si>
  <si>
    <t>peak_446</t>
  </si>
  <si>
    <t>peak_4461</t>
  </si>
  <si>
    <t>peak_4462</t>
  </si>
  <si>
    <t>peak_4463</t>
  </si>
  <si>
    <t>peak_4464</t>
  </si>
  <si>
    <t>peak_4465</t>
  </si>
  <si>
    <t>peak_4466</t>
  </si>
  <si>
    <t>peak_4467</t>
  </si>
  <si>
    <t>peak_4468</t>
  </si>
  <si>
    <t>peak_4469</t>
  </si>
  <si>
    <t>peak_4471</t>
  </si>
  <si>
    <t>peak_4473</t>
  </si>
  <si>
    <t>peak_4474</t>
  </si>
  <si>
    <t>peak_4475</t>
  </si>
  <si>
    <t>peak_4476</t>
  </si>
  <si>
    <t>peak_4477</t>
  </si>
  <si>
    <t>peak_4480</t>
  </si>
  <si>
    <t>peak_4481</t>
  </si>
  <si>
    <t>peak_4482</t>
  </si>
  <si>
    <t>peak_4483</t>
  </si>
  <si>
    <t>peak_4484</t>
  </si>
  <si>
    <t>peak_4485</t>
  </si>
  <si>
    <t>peak_4486</t>
  </si>
  <si>
    <t>peak_4487</t>
  </si>
  <si>
    <t>peak_4488</t>
  </si>
  <si>
    <t>peak_4490</t>
  </si>
  <si>
    <t>peak_4491</t>
  </si>
  <si>
    <t>peak_4493</t>
  </si>
  <si>
    <t>peak_4494</t>
  </si>
  <si>
    <t>peak_4496</t>
  </si>
  <si>
    <t>peak_4498</t>
  </si>
  <si>
    <t>peak_4500</t>
  </si>
  <si>
    <t>peak_454</t>
  </si>
  <si>
    <t>peak_455</t>
  </si>
  <si>
    <t>peak_456</t>
  </si>
  <si>
    <t>peak_457</t>
  </si>
  <si>
    <t>peak_459</t>
  </si>
  <si>
    <t>peak_462</t>
  </si>
  <si>
    <t>peak_463</t>
  </si>
  <si>
    <t>peak_4630</t>
  </si>
  <si>
    <t>peak_4631</t>
  </si>
  <si>
    <t>peak_4632</t>
  </si>
  <si>
    <t>peak_4635</t>
  </si>
  <si>
    <t>peak_4636</t>
  </si>
  <si>
    <t>peak_4637</t>
  </si>
  <si>
    <t>peak_4638</t>
  </si>
  <si>
    <t>peak_4639</t>
  </si>
  <si>
    <t>peak_4640</t>
  </si>
  <si>
    <t>peak_4641</t>
  </si>
  <si>
    <t>peak_4642</t>
  </si>
  <si>
    <t>peak_4643</t>
  </si>
  <si>
    <t>peak_4644</t>
  </si>
  <si>
    <t>peak_4645</t>
  </si>
  <si>
    <t>peak_4646</t>
  </si>
  <si>
    <t>peak_4647</t>
  </si>
  <si>
    <t>peak_4648</t>
  </si>
  <si>
    <t>peak_4649</t>
  </si>
  <si>
    <t>peak_4650</t>
  </si>
  <si>
    <t>peak_4651</t>
  </si>
  <si>
    <t>peak_4652</t>
  </si>
  <si>
    <t>peak_4653</t>
  </si>
  <si>
    <t>peak_4654</t>
  </si>
  <si>
    <t>peak_4655</t>
  </si>
  <si>
    <t>peak_4656</t>
  </si>
  <si>
    <t>peak_4657</t>
  </si>
  <si>
    <t>peak_4658</t>
  </si>
  <si>
    <t>peak_4659</t>
  </si>
  <si>
    <t>peak_4660</t>
  </si>
  <si>
    <t>peak_4661</t>
  </si>
  <si>
    <t>peak_4662</t>
  </si>
  <si>
    <t>peak_4663</t>
  </si>
  <si>
    <t>peak_4664</t>
  </si>
  <si>
    <t>peak_4665</t>
  </si>
  <si>
    <t>peak_4666</t>
  </si>
  <si>
    <t>peak_4667</t>
  </si>
  <si>
    <t>peak_4668</t>
  </si>
  <si>
    <t>peak_4669</t>
  </si>
  <si>
    <t>peak_4670</t>
  </si>
  <si>
    <t>peak_4671</t>
  </si>
  <si>
    <t>peak_4672</t>
  </si>
  <si>
    <t>peak_4673</t>
  </si>
  <si>
    <t>peak_4674</t>
  </si>
  <si>
    <t>peak_4675</t>
  </si>
  <si>
    <t>peak_4676</t>
  </si>
  <si>
    <t>peak_4677</t>
  </si>
  <si>
    <t>peak_4678</t>
  </si>
  <si>
    <t>peak_4679</t>
  </si>
  <si>
    <t>peak_4680</t>
  </si>
  <si>
    <t>peak_4681</t>
  </si>
  <si>
    <t>peak_4682</t>
  </si>
  <si>
    <t>peak_4683</t>
  </si>
  <si>
    <t>peak_4684</t>
  </si>
  <si>
    <t>peak_4685</t>
  </si>
  <si>
    <t>peak_4687</t>
  </si>
  <si>
    <t>peak_4690</t>
  </si>
  <si>
    <t>peak_4691</t>
  </si>
  <si>
    <t>peak_4692</t>
  </si>
  <si>
    <t>peak_4693</t>
  </si>
  <si>
    <t>peak_4694</t>
  </si>
  <si>
    <t>peak_4696</t>
  </si>
  <si>
    <t>peak_4697</t>
  </si>
  <si>
    <t>peak_4698</t>
  </si>
  <si>
    <t>peak_4699</t>
  </si>
  <si>
    <t>peak_470</t>
  </si>
  <si>
    <t>peak_4700</t>
  </si>
  <si>
    <t>peak_4702</t>
  </si>
  <si>
    <t>peak_4703</t>
  </si>
  <si>
    <t>peak_4704</t>
  </si>
  <si>
    <t>peak_4706</t>
  </si>
  <si>
    <t>peak_4707</t>
  </si>
  <si>
    <t>peak_4708</t>
  </si>
  <si>
    <t>peak_471</t>
  </si>
  <si>
    <t>peak_4711</t>
  </si>
  <si>
    <t>peak_4712</t>
  </si>
  <si>
    <t>peak_4714</t>
  </si>
  <si>
    <t>peak_4715</t>
  </si>
  <si>
    <t>peak_4716</t>
  </si>
  <si>
    <t>peak_4717</t>
  </si>
  <si>
    <t>peak_4718</t>
  </si>
  <si>
    <t>peak_4719</t>
  </si>
  <si>
    <t>peak_4720</t>
  </si>
  <si>
    <t>peak_4722</t>
  </si>
  <si>
    <t>peak_4724</t>
  </si>
  <si>
    <t>peak_4725</t>
  </si>
  <si>
    <t>peak_4726</t>
  </si>
  <si>
    <t>peak_4727</t>
  </si>
  <si>
    <t>peak_4728</t>
  </si>
  <si>
    <t>peak_4729</t>
  </si>
  <si>
    <t>peak_4730</t>
  </si>
  <si>
    <t>peak_4731</t>
  </si>
  <si>
    <t>peak_4732</t>
  </si>
  <si>
    <t>peak_4733</t>
  </si>
  <si>
    <t>peak_4737</t>
  </si>
  <si>
    <t>peak_4738</t>
  </si>
  <si>
    <t>peak_4739</t>
  </si>
  <si>
    <t>peak_4740</t>
  </si>
  <si>
    <t>peak_4741</t>
  </si>
  <si>
    <t>peak_4742</t>
  </si>
  <si>
    <t>peak_4743</t>
  </si>
  <si>
    <t>peak_4744</t>
  </si>
  <si>
    <t>peak_4748</t>
  </si>
  <si>
    <t>peak_4749</t>
  </si>
  <si>
    <t>peak_4750</t>
  </si>
  <si>
    <t>peak_4752</t>
  </si>
  <si>
    <t>peak_4753</t>
  </si>
  <si>
    <t>peak_4754</t>
  </si>
  <si>
    <t>peak_4756</t>
  </si>
  <si>
    <t>peak_4766</t>
  </si>
  <si>
    <t>peak_4769</t>
  </si>
  <si>
    <t>peak_4772</t>
  </si>
  <si>
    <t>peak_4779</t>
  </si>
  <si>
    <t>peak_4780</t>
  </si>
  <si>
    <t>peak_4781</t>
  </si>
  <si>
    <t>peak_4786</t>
  </si>
  <si>
    <t>peak_4793</t>
  </si>
  <si>
    <t>peak_4796</t>
  </si>
  <si>
    <t>peak_4799</t>
  </si>
  <si>
    <t>peak_48</t>
  </si>
  <si>
    <t>peak_480</t>
  </si>
  <si>
    <t>peak_4809</t>
  </si>
  <si>
    <t>peak_4813</t>
  </si>
  <si>
    <t>peak_4814</t>
  </si>
  <si>
    <t>peak_4815</t>
  </si>
  <si>
    <t>peak_4816</t>
  </si>
  <si>
    <t>peak_4817</t>
  </si>
  <si>
    <t>peak_4819</t>
  </si>
  <si>
    <t>peak_482</t>
  </si>
  <si>
    <t>peak_4820</t>
  </si>
  <si>
    <t>peak_4821</t>
  </si>
  <si>
    <t>peak_4824</t>
  </si>
  <si>
    <t>peak_4825</t>
  </si>
  <si>
    <t>peak_4827</t>
  </si>
  <si>
    <t>peak_4828</t>
  </si>
  <si>
    <t>peak_483</t>
  </si>
  <si>
    <t>peak_4831</t>
  </si>
  <si>
    <t>peak_4835</t>
  </si>
  <si>
    <t>peak_4836</t>
  </si>
  <si>
    <t>peak_4837</t>
  </si>
  <si>
    <t>peak_4840</t>
  </si>
  <si>
    <t>peak_4841</t>
  </si>
  <si>
    <t>peak_4846</t>
  </si>
  <si>
    <t>peak_4847</t>
  </si>
  <si>
    <t>peak_4848</t>
  </si>
  <si>
    <t>peak_4850</t>
  </si>
  <si>
    <t>peak_4851</t>
  </si>
  <si>
    <t>peak_4852</t>
  </si>
  <si>
    <t>peak_4853</t>
  </si>
  <si>
    <t>peak_4869</t>
  </si>
  <si>
    <t>peak_4870</t>
  </si>
  <si>
    <t>peak_4873</t>
  </si>
  <si>
    <t>peak_4876</t>
  </si>
  <si>
    <t>peak_4879</t>
  </si>
  <si>
    <t>peak_4880</t>
  </si>
  <si>
    <t>peak_4882</t>
  </si>
  <si>
    <t>peak_4884</t>
  </si>
  <si>
    <t>peak_4885</t>
  </si>
  <si>
    <t>peak_4888</t>
  </si>
  <si>
    <t>peak_489</t>
  </si>
  <si>
    <t>peak_4891</t>
  </si>
  <si>
    <t>peak_4892</t>
  </si>
  <si>
    <t>peak_4893</t>
  </si>
  <si>
    <t>peak_4896</t>
  </si>
  <si>
    <t>peak_4897</t>
  </si>
  <si>
    <t>peak_4898</t>
  </si>
  <si>
    <t>peak_4900</t>
  </si>
  <si>
    <t>peak_4904</t>
  </si>
  <si>
    <t>peak_4905</t>
  </si>
  <si>
    <t>peak_4909</t>
  </si>
  <si>
    <t>peak_4910</t>
  </si>
  <si>
    <t>peak_4912</t>
  </si>
  <si>
    <t>peak_4913</t>
  </si>
  <si>
    <t>peak_4914</t>
  </si>
  <si>
    <t>peak_4915</t>
  </si>
  <si>
    <t>peak_4916</t>
  </si>
  <si>
    <t>peak_4917</t>
  </si>
  <si>
    <t>peak_4919</t>
  </si>
  <si>
    <t>peak_4920</t>
  </si>
  <si>
    <t>peak_4921</t>
  </si>
  <si>
    <t>peak_4922</t>
  </si>
  <si>
    <t>peak_4925</t>
  </si>
  <si>
    <t>peak_4926</t>
  </si>
  <si>
    <t>peak_4928</t>
  </si>
  <si>
    <t>peak_4929</t>
  </si>
  <si>
    <t>peak_4931</t>
  </si>
  <si>
    <t>peak_4932</t>
  </si>
  <si>
    <t>peak_4933</t>
  </si>
  <si>
    <t>peak_4935</t>
  </si>
  <si>
    <t>peak_4936</t>
  </si>
  <si>
    <t>peak_4937</t>
  </si>
  <si>
    <t>peak_4938</t>
  </si>
  <si>
    <t>peak_4939</t>
  </si>
  <si>
    <t>peak_4940</t>
  </si>
  <si>
    <t>peak_4942</t>
  </si>
  <si>
    <t>peak_4943</t>
  </si>
  <si>
    <t>peak_4944</t>
  </si>
  <si>
    <t>peak_4945</t>
  </si>
  <si>
    <t>peak_4947</t>
  </si>
  <si>
    <t>peak_4951</t>
  </si>
  <si>
    <t>peak_4954</t>
  </si>
  <si>
    <t>peak_4955</t>
  </si>
  <si>
    <t>peak_4957</t>
  </si>
  <si>
    <t>peak_4958</t>
  </si>
  <si>
    <t>peak_4959</t>
  </si>
  <si>
    <t>peak_496</t>
  </si>
  <si>
    <t>peak_4960</t>
  </si>
  <si>
    <t>peak_4961</t>
  </si>
  <si>
    <t>peak_4965</t>
  </si>
  <si>
    <t>peak_4966</t>
  </si>
  <si>
    <t>peak_4967</t>
  </si>
  <si>
    <t>peak_4968</t>
  </si>
  <si>
    <t>peak_4969</t>
  </si>
  <si>
    <t>peak_4970</t>
  </si>
  <si>
    <t>peak_4971</t>
  </si>
  <si>
    <t>peak_4975</t>
  </si>
  <si>
    <t>peak_498</t>
  </si>
  <si>
    <t>peak_4982</t>
  </si>
  <si>
    <t>peak_4983</t>
  </si>
  <si>
    <t>peak_4984</t>
  </si>
  <si>
    <t>peak_4986</t>
  </si>
  <si>
    <t>peak_4988</t>
  </si>
  <si>
    <t>peak_4991</t>
  </si>
  <si>
    <t>peak_4992</t>
  </si>
  <si>
    <t>peak_4993</t>
  </si>
  <si>
    <t>peak_4999</t>
  </si>
  <si>
    <t>peak_5004</t>
  </si>
  <si>
    <t>peak_5007</t>
  </si>
  <si>
    <t>peak_501</t>
  </si>
  <si>
    <t>peak_5016</t>
  </si>
  <si>
    <t>peak_5017</t>
  </si>
  <si>
    <t>peak_5018</t>
  </si>
  <si>
    <t>peak_5019</t>
  </si>
  <si>
    <t>peak_5022</t>
  </si>
  <si>
    <t>peak_5025</t>
  </si>
  <si>
    <t>peak_5026</t>
  </si>
  <si>
    <t>peak_5028</t>
  </si>
  <si>
    <t>peak_503</t>
  </si>
  <si>
    <t>peak_5031</t>
  </si>
  <si>
    <t>peak_5033</t>
  </si>
  <si>
    <t>peak_5035</t>
  </si>
  <si>
    <t>peak_5036</t>
  </si>
  <si>
    <t>peak_5037</t>
  </si>
  <si>
    <t>peak_5043</t>
  </si>
  <si>
    <t>peak_5044</t>
  </si>
  <si>
    <t>peak_5045</t>
  </si>
  <si>
    <t>peak_5046</t>
  </si>
  <si>
    <t>peak_5047</t>
  </si>
  <si>
    <t>peak_505</t>
  </si>
  <si>
    <t>peak_5050</t>
  </si>
  <si>
    <t>peak_5053</t>
  </si>
  <si>
    <t>peak_5056</t>
  </si>
  <si>
    <t>peak_5059</t>
  </si>
  <si>
    <t>peak_5060</t>
  </si>
  <si>
    <t>peak_5062</t>
  </si>
  <si>
    <t>peak_5065</t>
  </si>
  <si>
    <t>peak_5066</t>
  </si>
  <si>
    <t>peak_51</t>
  </si>
  <si>
    <t>peak_512</t>
  </si>
  <si>
    <t>peak_5175</t>
  </si>
  <si>
    <t>peak_5176</t>
  </si>
  <si>
    <t>peak_5178</t>
  </si>
  <si>
    <t>peak_518</t>
  </si>
  <si>
    <t>peak_5180</t>
  </si>
  <si>
    <t>peak_5182</t>
  </si>
  <si>
    <t>peak_5183</t>
  </si>
  <si>
    <t>peak_5184</t>
  </si>
  <si>
    <t>peak_5185</t>
  </si>
  <si>
    <t>peak_5186</t>
  </si>
  <si>
    <t>peak_5187</t>
  </si>
  <si>
    <t>peak_5188</t>
  </si>
  <si>
    <t>peak_5189</t>
  </si>
  <si>
    <t>peak_5190</t>
  </si>
  <si>
    <t>peak_5191</t>
  </si>
  <si>
    <t>peak_5192</t>
  </si>
  <si>
    <t>peak_5193</t>
  </si>
  <si>
    <t>peak_5194</t>
  </si>
  <si>
    <t>peak_5195</t>
  </si>
  <si>
    <t>peak_5196</t>
  </si>
  <si>
    <t>peak_5197</t>
  </si>
  <si>
    <t>peak_5198</t>
  </si>
  <si>
    <t>peak_5199</t>
  </si>
  <si>
    <t>peak_5200</t>
  </si>
  <si>
    <t>peak_5201</t>
  </si>
  <si>
    <t>peak_5202</t>
  </si>
  <si>
    <t>peak_5203</t>
  </si>
  <si>
    <t>peak_5204</t>
  </si>
  <si>
    <t>peak_5205</t>
  </si>
  <si>
    <t>peak_5206</t>
  </si>
  <si>
    <t>peak_5207</t>
  </si>
  <si>
    <t>peak_5208</t>
  </si>
  <si>
    <t>peak_5209</t>
  </si>
  <si>
    <t>peak_5210</t>
  </si>
  <si>
    <t>peak_5211</t>
  </si>
  <si>
    <t>peak_5212</t>
  </si>
  <si>
    <t>peak_5213</t>
  </si>
  <si>
    <t>peak_5214</t>
  </si>
  <si>
    <t>peak_5215</t>
  </si>
  <si>
    <t>peak_5216</t>
  </si>
  <si>
    <t>peak_5217</t>
  </si>
  <si>
    <t>peak_5218</t>
  </si>
  <si>
    <t>peak_5219</t>
  </si>
  <si>
    <t>peak_522</t>
  </si>
  <si>
    <t>peak_5220</t>
  </si>
  <si>
    <t>peak_5221</t>
  </si>
  <si>
    <t>peak_5222</t>
  </si>
  <si>
    <t>peak_5223</t>
  </si>
  <si>
    <t>peak_5224</t>
  </si>
  <si>
    <t>peak_5225</t>
  </si>
  <si>
    <t>peak_5227</t>
  </si>
  <si>
    <t>peak_5228</t>
  </si>
  <si>
    <t>peak_5229</t>
  </si>
  <si>
    <t>peak_5230</t>
  </si>
  <si>
    <t>peak_5231</t>
  </si>
  <si>
    <t>peak_5232</t>
  </si>
  <si>
    <t>peak_5233</t>
  </si>
  <si>
    <t>peak_5234</t>
  </si>
  <si>
    <t>peak_5235</t>
  </si>
  <si>
    <t>peak_5236</t>
  </si>
  <si>
    <t>peak_5237</t>
  </si>
  <si>
    <t>peak_5238</t>
  </si>
  <si>
    <t>peak_5239</t>
  </si>
  <si>
    <t>peak_524</t>
  </si>
  <si>
    <t>peak_5240</t>
  </si>
  <si>
    <t>peak_5241</t>
  </si>
  <si>
    <t>peak_5242</t>
  </si>
  <si>
    <t>peak_5243</t>
  </si>
  <si>
    <t>peak_5244</t>
  </si>
  <si>
    <t>peak_5245</t>
  </si>
  <si>
    <t>peak_5246</t>
  </si>
  <si>
    <t>peak_5247</t>
  </si>
  <si>
    <t>peak_5248</t>
  </si>
  <si>
    <t>peak_5249</t>
  </si>
  <si>
    <t>peak_525</t>
  </si>
  <si>
    <t>peak_5250</t>
  </si>
  <si>
    <t>peak_5251</t>
  </si>
  <si>
    <t>peak_5252</t>
  </si>
  <si>
    <t>peak_5253</t>
  </si>
  <si>
    <t>peak_5254</t>
  </si>
  <si>
    <t>peak_5255</t>
  </si>
  <si>
    <t>peak_5256</t>
  </si>
  <si>
    <t>peak_5257</t>
  </si>
  <si>
    <t>peak_5258</t>
  </si>
  <si>
    <t>peak_5259</t>
  </si>
  <si>
    <t>peak_526</t>
  </si>
  <si>
    <t>peak_5260</t>
  </si>
  <si>
    <t>peak_5261</t>
  </si>
  <si>
    <t>peak_5262</t>
  </si>
  <si>
    <t>peak_5263</t>
  </si>
  <si>
    <t>peak_5264</t>
  </si>
  <si>
    <t>peak_5265</t>
  </si>
  <si>
    <t>peak_5266</t>
  </si>
  <si>
    <t>peak_5267</t>
  </si>
  <si>
    <t>peak_5268</t>
  </si>
  <si>
    <t>peak_5269</t>
  </si>
  <si>
    <t>peak_5270</t>
  </si>
  <si>
    <t>peak_5271</t>
  </si>
  <si>
    <t>peak_5272</t>
  </si>
  <si>
    <t>peak_5273</t>
  </si>
  <si>
    <t>peak_5274</t>
  </si>
  <si>
    <t>peak_5276</t>
  </si>
  <si>
    <t>peak_5277</t>
  </si>
  <si>
    <t>peak_5278</t>
  </si>
  <si>
    <t>peak_5279</t>
  </si>
  <si>
    <t>peak_5280</t>
  </si>
  <si>
    <t>peak_5281</t>
  </si>
  <si>
    <t>peak_5282</t>
  </si>
  <si>
    <t>peak_5283</t>
  </si>
  <si>
    <t>peak_5284</t>
  </si>
  <si>
    <t>peak_5285</t>
  </si>
  <si>
    <t>peak_5286</t>
  </si>
  <si>
    <t>peak_5287</t>
  </si>
  <si>
    <t>peak_5288</t>
  </si>
  <si>
    <t>peak_5289</t>
  </si>
  <si>
    <t>peak_5290</t>
  </si>
  <si>
    <t>peak_5291</t>
  </si>
  <si>
    <t>peak_5292</t>
  </si>
  <si>
    <t>peak_5295</t>
  </si>
  <si>
    <t>peak_5296</t>
  </si>
  <si>
    <t>peak_5297</t>
  </si>
  <si>
    <t>peak_5298</t>
  </si>
  <si>
    <t>peak_5299</t>
  </si>
  <si>
    <t>peak_530</t>
  </si>
  <si>
    <t>peak_5300</t>
  </si>
  <si>
    <t>peak_5301</t>
  </si>
  <si>
    <t>peak_5302</t>
  </si>
  <si>
    <t>peak_5303</t>
  </si>
  <si>
    <t>peak_5304</t>
  </si>
  <si>
    <t>peak_5305</t>
  </si>
  <si>
    <t>peak_5306</t>
  </si>
  <si>
    <t>peak_5307</t>
  </si>
  <si>
    <t>peak_5308</t>
  </si>
  <si>
    <t>peak_5309</t>
  </si>
  <si>
    <t>peak_5310</t>
  </si>
  <si>
    <t>peak_5311</t>
  </si>
  <si>
    <t>peak_5312</t>
  </si>
  <si>
    <t>peak_5313</t>
  </si>
  <si>
    <t>peak_5314</t>
  </si>
  <si>
    <t>peak_5315</t>
  </si>
  <si>
    <t>peak_5316</t>
  </si>
  <si>
    <t>peak_5318</t>
  </si>
  <si>
    <t>peak_5319</t>
  </si>
  <si>
    <t>peak_532</t>
  </si>
  <si>
    <t>peak_5320</t>
  </si>
  <si>
    <t>peak_5321</t>
  </si>
  <si>
    <t>peak_5322</t>
  </si>
  <si>
    <t>peak_5323</t>
  </si>
  <si>
    <t>peak_5324</t>
  </si>
  <si>
    <t>peak_5325</t>
  </si>
  <si>
    <t>peak_5326</t>
  </si>
  <si>
    <t>peak_5327</t>
  </si>
  <si>
    <t>peak_5328</t>
  </si>
  <si>
    <t>peak_5329</t>
  </si>
  <si>
    <t>peak_533</t>
  </si>
  <si>
    <t>peak_5330</t>
  </si>
  <si>
    <t>peak_5331</t>
  </si>
  <si>
    <t>peak_5332</t>
  </si>
  <si>
    <t>peak_5333</t>
  </si>
  <si>
    <t>peak_5334</t>
  </si>
  <si>
    <t>peak_5335</t>
  </si>
  <si>
    <t>peak_5336</t>
  </si>
  <si>
    <t>peak_5337</t>
  </si>
  <si>
    <t>peak_5338</t>
  </si>
  <si>
    <t>peak_5339</t>
  </si>
  <si>
    <t>peak_5340</t>
  </si>
  <si>
    <t>peak_5341</t>
  </si>
  <si>
    <t>peak_5342</t>
  </si>
  <si>
    <t>peak_5343</t>
  </si>
  <si>
    <t>peak_5344</t>
  </si>
  <si>
    <t>peak_5345</t>
  </si>
  <si>
    <t>peak_5346</t>
  </si>
  <si>
    <t>peak_5347</t>
  </si>
  <si>
    <t>peak_5348</t>
  </si>
  <si>
    <t>peak_5349</t>
  </si>
  <si>
    <t>peak_5350</t>
  </si>
  <si>
    <t>peak_5351</t>
  </si>
  <si>
    <t>peak_5352</t>
  </si>
  <si>
    <t>peak_5353</t>
  </si>
  <si>
    <t>peak_5354</t>
  </si>
  <si>
    <t>peak_5355</t>
  </si>
  <si>
    <t>peak_5356</t>
  </si>
  <si>
    <t>peak_5357</t>
  </si>
  <si>
    <t>peak_5358</t>
  </si>
  <si>
    <t>peak_5359</t>
  </si>
  <si>
    <t>peak_5360</t>
  </si>
  <si>
    <t>peak_5361</t>
  </si>
  <si>
    <t>peak_5362</t>
  </si>
  <si>
    <t>peak_5363</t>
  </si>
  <si>
    <t>peak_5364</t>
  </si>
  <si>
    <t>peak_5365</t>
  </si>
  <si>
    <t>peak_5366</t>
  </si>
  <si>
    <t>peak_5367</t>
  </si>
  <si>
    <t>peak_5368</t>
  </si>
  <si>
    <t>peak_5369</t>
  </si>
  <si>
    <t>peak_5370</t>
  </si>
  <si>
    <t>peak_5371</t>
  </si>
  <si>
    <t>peak_5372</t>
  </si>
  <si>
    <t>peak_5373</t>
  </si>
  <si>
    <t>peak_5374</t>
  </si>
  <si>
    <t>peak_5375</t>
  </si>
  <si>
    <t>peak_5376</t>
  </si>
  <si>
    <t>peak_5377</t>
  </si>
  <si>
    <t>peak_5378</t>
  </si>
  <si>
    <t>peak_5379</t>
  </si>
  <si>
    <t>peak_5380</t>
  </si>
  <si>
    <t>peak_5381</t>
  </si>
  <si>
    <t>peak_5382</t>
  </si>
  <si>
    <t>peak_5384</t>
  </si>
  <si>
    <t>peak_5385</t>
  </si>
  <si>
    <t>peak_5386</t>
  </si>
  <si>
    <t>peak_5387</t>
  </si>
  <si>
    <t>peak_5388</t>
  </si>
  <si>
    <t>peak_5389</t>
  </si>
  <si>
    <t>peak_5390</t>
  </si>
  <si>
    <t>peak_5391</t>
  </si>
  <si>
    <t>peak_5392</t>
  </si>
  <si>
    <t>peak_5393</t>
  </si>
  <si>
    <t>peak_5394</t>
  </si>
  <si>
    <t>peak_5395</t>
  </si>
  <si>
    <t>peak_5396</t>
  </si>
  <si>
    <t>peak_5397</t>
  </si>
  <si>
    <t>peak_5398</t>
  </si>
  <si>
    <t>peak_5399</t>
  </si>
  <si>
    <t>peak_5400</t>
  </si>
  <si>
    <t>peak_5401</t>
  </si>
  <si>
    <t>peak_5402</t>
  </si>
  <si>
    <t>peak_5405</t>
  </si>
  <si>
    <t>peak_5407</t>
  </si>
  <si>
    <t>peak_5408</t>
  </si>
  <si>
    <t>peak_5409</t>
  </si>
  <si>
    <t>peak_541</t>
  </si>
  <si>
    <t>peak_5410</t>
  </si>
  <si>
    <t>peak_5411</t>
  </si>
  <si>
    <t>peak_5412</t>
  </si>
  <si>
    <t>peak_5413</t>
  </si>
  <si>
    <t>peak_5414</t>
  </si>
  <si>
    <t>peak_5415</t>
  </si>
  <si>
    <t>peak_5416</t>
  </si>
  <si>
    <t>peak_5417</t>
  </si>
  <si>
    <t>peak_5418</t>
  </si>
  <si>
    <t>peak_5419</t>
  </si>
  <si>
    <t>peak_542</t>
  </si>
  <si>
    <t>peak_5420</t>
  </si>
  <si>
    <t>peak_5421</t>
  </si>
  <si>
    <t>peak_5422</t>
  </si>
  <si>
    <t>peak_5423</t>
  </si>
  <si>
    <t>peak_5424</t>
  </si>
  <si>
    <t>peak_5425</t>
  </si>
  <si>
    <t>peak_5427</t>
  </si>
  <si>
    <t>peak_5428</t>
  </si>
  <si>
    <t>peak_5429</t>
  </si>
  <si>
    <t>peak_5431</t>
  </si>
  <si>
    <t>peak_5432</t>
  </si>
  <si>
    <t>peak_5433</t>
  </si>
  <si>
    <t>peak_5434</t>
  </si>
  <si>
    <t>peak_5435</t>
  </si>
  <si>
    <t>peak_544</t>
  </si>
  <si>
    <t>peak_5440</t>
  </si>
  <si>
    <t>peak_5441</t>
  </si>
  <si>
    <t>peak_5442</t>
  </si>
  <si>
    <t>peak_5443</t>
  </si>
  <si>
    <t>peak_5444</t>
  </si>
  <si>
    <t>peak_5445</t>
  </si>
  <si>
    <t>peak_5446</t>
  </si>
  <si>
    <t>peak_5447</t>
  </si>
  <si>
    <t>peak_5448</t>
  </si>
  <si>
    <t>peak_5449</t>
  </si>
  <si>
    <t>peak_5450</t>
  </si>
  <si>
    <t>peak_5451</t>
  </si>
  <si>
    <t>peak_5452</t>
  </si>
  <si>
    <t>peak_5453</t>
  </si>
  <si>
    <t>peak_5454</t>
  </si>
  <si>
    <t>peak_5455</t>
  </si>
  <si>
    <t>peak_5456</t>
  </si>
  <si>
    <t>peak_5457</t>
  </si>
  <si>
    <t>peak_5458</t>
  </si>
  <si>
    <t>peak_5459</t>
  </si>
  <si>
    <t>peak_5461</t>
  </si>
  <si>
    <t>peak_5462</t>
  </si>
  <si>
    <t>peak_5463</t>
  </si>
  <si>
    <t>peak_5465</t>
  </si>
  <si>
    <t>peak_5466</t>
  </si>
  <si>
    <t>peak_5467</t>
  </si>
  <si>
    <t>peak_5468</t>
  </si>
  <si>
    <t>peak_5469</t>
  </si>
  <si>
    <t>peak_5470</t>
  </si>
  <si>
    <t>peak_5471</t>
  </si>
  <si>
    <t>peak_5472</t>
  </si>
  <si>
    <t>peak_5473</t>
  </si>
  <si>
    <t>peak_5474</t>
  </si>
  <si>
    <t>peak_5475</t>
  </si>
  <si>
    <t>peak_5476</t>
  </si>
  <si>
    <t>peak_5477</t>
  </si>
  <si>
    <t>peak_5478</t>
  </si>
  <si>
    <t>peak_5479</t>
  </si>
  <si>
    <t>peak_5480</t>
  </si>
  <si>
    <t>peak_5481</t>
  </si>
  <si>
    <t>peak_5482</t>
  </si>
  <si>
    <t>peak_5483</t>
  </si>
  <si>
    <t>peak_5484</t>
  </si>
  <si>
    <t>peak_5485</t>
  </si>
  <si>
    <t>peak_5486</t>
  </si>
  <si>
    <t>peak_5487</t>
  </si>
  <si>
    <t>peak_5488</t>
  </si>
  <si>
    <t>peak_5489</t>
  </si>
  <si>
    <t>peak_5490</t>
  </si>
  <si>
    <t>peak_5491</t>
  </si>
  <si>
    <t>peak_5492</t>
  </si>
  <si>
    <t>peak_5493</t>
  </si>
  <si>
    <t>peak_5494</t>
  </si>
  <si>
    <t>peak_5495</t>
  </si>
  <si>
    <t>peak_5496</t>
  </si>
  <si>
    <t>peak_5497</t>
  </si>
  <si>
    <t>peak_5498</t>
  </si>
  <si>
    <t>peak_5499</t>
  </si>
  <si>
    <t>peak_5500</t>
  </si>
  <si>
    <t>peak_5501</t>
  </si>
  <si>
    <t>peak_5502</t>
  </si>
  <si>
    <t>peak_5503</t>
  </si>
  <si>
    <t>peak_5504</t>
  </si>
  <si>
    <t>peak_5505</t>
  </si>
  <si>
    <t>peak_5506</t>
  </si>
  <si>
    <t>peak_5507</t>
  </si>
  <si>
    <t>peak_5508</t>
  </si>
  <si>
    <t>peak_5509</t>
  </si>
  <si>
    <t>peak_5510</t>
  </si>
  <si>
    <t>peak_5511</t>
  </si>
  <si>
    <t>peak_5512</t>
  </si>
  <si>
    <t>peak_5513</t>
  </si>
  <si>
    <t>peak_5515</t>
  </si>
  <si>
    <t>peak_5516</t>
  </si>
  <si>
    <t>peak_5517</t>
  </si>
  <si>
    <t>peak_5518</t>
  </si>
  <si>
    <t>peak_5519</t>
  </si>
  <si>
    <t>peak_5520</t>
  </si>
  <si>
    <t>peak_5521</t>
  </si>
  <si>
    <t>peak_5522</t>
  </si>
  <si>
    <t>peak_5523</t>
  </si>
  <si>
    <t>peak_5524</t>
  </si>
  <si>
    <t>peak_5525</t>
  </si>
  <si>
    <t>peak_5526</t>
  </si>
  <si>
    <t>peak_5527</t>
  </si>
  <si>
    <t>peak_5528</t>
  </si>
  <si>
    <t>peak_5529</t>
  </si>
  <si>
    <t>peak_5530</t>
  </si>
  <si>
    <t>peak_5531</t>
  </si>
  <si>
    <t>peak_5532</t>
  </si>
  <si>
    <t>peak_5533</t>
  </si>
  <si>
    <t>peak_5534</t>
  </si>
  <si>
    <t>peak_5535</t>
  </si>
  <si>
    <t>peak_5536</t>
  </si>
  <si>
    <t>peak_5537</t>
  </si>
  <si>
    <t>peak_5538</t>
  </si>
  <si>
    <t>peak_5539</t>
  </si>
  <si>
    <t>peak_554</t>
  </si>
  <si>
    <t>peak_5540</t>
  </si>
  <si>
    <t>peak_5541</t>
  </si>
  <si>
    <t>peak_5542</t>
  </si>
  <si>
    <t>peak_5543</t>
  </si>
  <si>
    <t>peak_5544</t>
  </si>
  <si>
    <t>peak_5545</t>
  </si>
  <si>
    <t>peak_5546</t>
  </si>
  <si>
    <t>peak_5547</t>
  </si>
  <si>
    <t>peak_5548</t>
  </si>
  <si>
    <t>peak_5549</t>
  </si>
  <si>
    <t>peak_5550</t>
  </si>
  <si>
    <t>peak_5551</t>
  </si>
  <si>
    <t>peak_5552</t>
  </si>
  <si>
    <t>peak_5553</t>
  </si>
  <si>
    <t>peak_5554</t>
  </si>
  <si>
    <t>peak_5555</t>
  </si>
  <si>
    <t>peak_5556</t>
  </si>
  <si>
    <t>peak_5557</t>
  </si>
  <si>
    <t>peak_5558</t>
  </si>
  <si>
    <t>peak_5559</t>
  </si>
  <si>
    <t>peak_5560</t>
  </si>
  <si>
    <t>peak_5561</t>
  </si>
  <si>
    <t>peak_5562</t>
  </si>
  <si>
    <t>peak_5563</t>
  </si>
  <si>
    <t>peak_5564</t>
  </si>
  <si>
    <t>peak_5565</t>
  </si>
  <si>
    <t>peak_5566</t>
  </si>
  <si>
    <t>peak_5567</t>
  </si>
  <si>
    <t>peak_5568</t>
  </si>
  <si>
    <t>peak_5569</t>
  </si>
  <si>
    <t>peak_5570</t>
  </si>
  <si>
    <t>peak_5571</t>
  </si>
  <si>
    <t>peak_5572</t>
  </si>
  <si>
    <t>peak_5573</t>
  </si>
  <si>
    <t>peak_5574</t>
  </si>
  <si>
    <t>peak_5575</t>
  </si>
  <si>
    <t>peak_5576</t>
  </si>
  <si>
    <t>peak_5577</t>
  </si>
  <si>
    <t>peak_5578</t>
  </si>
  <si>
    <t>peak_5579</t>
  </si>
  <si>
    <t>peak_558</t>
  </si>
  <si>
    <t>peak_5580</t>
  </si>
  <si>
    <t>peak_5581</t>
  </si>
  <si>
    <t>peak_5582</t>
  </si>
  <si>
    <t>peak_5583</t>
  </si>
  <si>
    <t>peak_5584</t>
  </si>
  <si>
    <t>peak_5585</t>
  </si>
  <si>
    <t>peak_5586</t>
  </si>
  <si>
    <t>peak_5587</t>
  </si>
  <si>
    <t>peak_5588</t>
  </si>
  <si>
    <t>peak_5589</t>
  </si>
  <si>
    <t>peak_5590</t>
  </si>
  <si>
    <t>peak_5591</t>
  </si>
  <si>
    <t>peak_5592</t>
  </si>
  <si>
    <t>peak_5593</t>
  </si>
  <si>
    <t>peak_5594</t>
  </si>
  <si>
    <t>peak_5596</t>
  </si>
  <si>
    <t>peak_5597</t>
  </si>
  <si>
    <t>peak_5598</t>
  </si>
  <si>
    <t>peak_5599</t>
  </si>
  <si>
    <t>peak_560</t>
  </si>
  <si>
    <t>peak_5600</t>
  </si>
  <si>
    <t>peak_5601</t>
  </si>
  <si>
    <t>peak_5603</t>
  </si>
  <si>
    <t>peak_5604</t>
  </si>
  <si>
    <t>peak_5605</t>
  </si>
  <si>
    <t>peak_5606</t>
  </si>
  <si>
    <t>peak_5607</t>
  </si>
  <si>
    <t>peak_5608</t>
  </si>
  <si>
    <t>peak_5609</t>
  </si>
  <si>
    <t>peak_5610</t>
  </si>
  <si>
    <t>peak_5611</t>
  </si>
  <si>
    <t>peak_5612</t>
  </si>
  <si>
    <t>peak_5613</t>
  </si>
  <si>
    <t>peak_5614</t>
  </si>
  <si>
    <t>peak_5615</t>
  </si>
  <si>
    <t>peak_5616</t>
  </si>
  <si>
    <t>peak_5617</t>
  </si>
  <si>
    <t>peak_5618</t>
  </si>
  <si>
    <t>peak_5619</t>
  </si>
  <si>
    <t>peak_5620</t>
  </si>
  <si>
    <t>peak_5621</t>
  </si>
  <si>
    <t>peak_5622</t>
  </si>
  <si>
    <t>peak_5623</t>
  </si>
  <si>
    <t>peak_5624</t>
  </si>
  <si>
    <t>peak_5625</t>
  </si>
  <si>
    <t>peak_5626</t>
  </si>
  <si>
    <t>peak_5627</t>
  </si>
  <si>
    <t>peak_5628</t>
  </si>
  <si>
    <t>peak_5629</t>
  </si>
  <si>
    <t>peak_563</t>
  </si>
  <si>
    <t>peak_5630</t>
  </si>
  <si>
    <t>peak_5631</t>
  </si>
  <si>
    <t>peak_5632</t>
  </si>
  <si>
    <t>peak_5633</t>
  </si>
  <si>
    <t>peak_5634</t>
  </si>
  <si>
    <t>peak_5635</t>
  </si>
  <si>
    <t>peak_5636</t>
  </si>
  <si>
    <t>peak_5637</t>
  </si>
  <si>
    <t>peak_5638</t>
  </si>
  <si>
    <t>peak_5639</t>
  </si>
  <si>
    <t>peak_564</t>
  </si>
  <si>
    <t>peak_5640</t>
  </si>
  <si>
    <t>peak_5641</t>
  </si>
  <si>
    <t>peak_5642</t>
  </si>
  <si>
    <t>peak_5643</t>
  </si>
  <si>
    <t>peak_5644</t>
  </si>
  <si>
    <t>peak_5645</t>
  </si>
  <si>
    <t>peak_5646</t>
  </si>
  <si>
    <t>peak_5647</t>
  </si>
  <si>
    <t>peak_5648</t>
  </si>
  <si>
    <t>peak_5649</t>
  </si>
  <si>
    <t>peak_565</t>
  </si>
  <si>
    <t>peak_5650</t>
  </si>
  <si>
    <t>peak_5651</t>
  </si>
  <si>
    <t>peak_5652</t>
  </si>
  <si>
    <t>peak_5654</t>
  </si>
  <si>
    <t>peak_5655</t>
  </si>
  <si>
    <t>peak_5656</t>
  </si>
  <si>
    <t>peak_5657</t>
  </si>
  <si>
    <t>peak_5658</t>
  </si>
  <si>
    <t>peak_5659</t>
  </si>
  <si>
    <t>peak_5660</t>
  </si>
  <si>
    <t>peak_5661</t>
  </si>
  <si>
    <t>peak_5662</t>
  </si>
  <si>
    <t>peak_5663</t>
  </si>
  <si>
    <t>peak_5664</t>
  </si>
  <si>
    <t>peak_5665</t>
  </si>
  <si>
    <t>peak_5666</t>
  </si>
  <si>
    <t>peak_5667</t>
  </si>
  <si>
    <t>peak_5668</t>
  </si>
  <si>
    <t>peak_5669</t>
  </si>
  <si>
    <t>peak_5670</t>
  </si>
  <si>
    <t>peak_5671</t>
  </si>
  <si>
    <t>peak_5672</t>
  </si>
  <si>
    <t>peak_5673</t>
  </si>
  <si>
    <t>peak_5674</t>
  </si>
  <si>
    <t>peak_5675</t>
  </si>
  <si>
    <t>peak_5676</t>
  </si>
  <si>
    <t>peak_5677</t>
  </si>
  <si>
    <t>peak_5678</t>
  </si>
  <si>
    <t>peak_568</t>
  </si>
  <si>
    <t>peak_5680</t>
  </si>
  <si>
    <t>peak_5681</t>
  </si>
  <si>
    <t>peak_5682</t>
  </si>
  <si>
    <t>peak_5683</t>
  </si>
  <si>
    <t>peak_5685</t>
  </si>
  <si>
    <t>peak_5686</t>
  </si>
  <si>
    <t>peak_5687</t>
  </si>
  <si>
    <t>peak_5688</t>
  </si>
  <si>
    <t>peak_5689</t>
  </si>
  <si>
    <t>peak_569</t>
  </si>
  <si>
    <t>peak_5690</t>
  </si>
  <si>
    <t>peak_5691</t>
  </si>
  <si>
    <t>peak_5692</t>
  </si>
  <si>
    <t>peak_5693</t>
  </si>
  <si>
    <t>peak_5694</t>
  </si>
  <si>
    <t>peak_5695</t>
  </si>
  <si>
    <t>peak_5696</t>
  </si>
  <si>
    <t>peak_5697</t>
  </si>
  <si>
    <t>peak_5698</t>
  </si>
  <si>
    <t>peak_5699</t>
  </si>
  <si>
    <t>peak_57</t>
  </si>
  <si>
    <t>peak_570</t>
  </si>
  <si>
    <t>peak_5700</t>
  </si>
  <si>
    <t>peak_5701</t>
  </si>
  <si>
    <t>peak_5702</t>
  </si>
  <si>
    <t>peak_5703</t>
  </si>
  <si>
    <t>peak_5704</t>
  </si>
  <si>
    <t>peak_5705</t>
  </si>
  <si>
    <t>peak_5706</t>
  </si>
  <si>
    <t>peak_5707</t>
  </si>
  <si>
    <t>peak_5708</t>
  </si>
  <si>
    <t>peak_5709</t>
  </si>
  <si>
    <t>peak_571</t>
  </si>
  <si>
    <t>peak_5710</t>
  </si>
  <si>
    <t>peak_5711</t>
  </si>
  <si>
    <t>peak_5712</t>
  </si>
  <si>
    <t>peak_5713</t>
  </si>
  <si>
    <t>peak_5714</t>
  </si>
  <si>
    <t>peak_5715</t>
  </si>
  <si>
    <t>peak_5721</t>
  </si>
  <si>
    <t>peak_5722</t>
  </si>
  <si>
    <t>peak_5723</t>
  </si>
  <si>
    <t>peak_5724</t>
  </si>
  <si>
    <t>peak_5726</t>
  </si>
  <si>
    <t>peak_5727</t>
  </si>
  <si>
    <t>peak_573</t>
  </si>
  <si>
    <t>peak_5738</t>
  </si>
  <si>
    <t>peak_574</t>
  </si>
  <si>
    <t>peak_5741</t>
  </si>
  <si>
    <t>peak_5743</t>
  </si>
  <si>
    <t>peak_5744</t>
  </si>
  <si>
    <t>peak_5746</t>
  </si>
  <si>
    <t>peak_5747</t>
  </si>
  <si>
    <t>peak_5748</t>
  </si>
  <si>
    <t>peak_5749</t>
  </si>
  <si>
    <t>peak_5750</t>
  </si>
  <si>
    <t>peak_5751</t>
  </si>
  <si>
    <t>peak_5752</t>
  </si>
  <si>
    <t>peak_5754</t>
  </si>
  <si>
    <t>peak_5755</t>
  </si>
  <si>
    <t>peak_5756</t>
  </si>
  <si>
    <t>peak_5757</t>
  </si>
  <si>
    <t>peak_5759</t>
  </si>
  <si>
    <t>peak_5760</t>
  </si>
  <si>
    <t>peak_5761</t>
  </si>
  <si>
    <t>peak_5763</t>
  </si>
  <si>
    <t>peak_5764</t>
  </si>
  <si>
    <t>peak_5765</t>
  </si>
  <si>
    <t>peak_5766</t>
  </si>
  <si>
    <t>peak_5767</t>
  </si>
  <si>
    <t>peak_5768</t>
  </si>
  <si>
    <t>peak_5769</t>
  </si>
  <si>
    <t>peak_577</t>
  </si>
  <si>
    <t>peak_5770</t>
  </si>
  <si>
    <t>peak_5771</t>
  </si>
  <si>
    <t>peak_5772</t>
  </si>
  <si>
    <t>peak_5773</t>
  </si>
  <si>
    <t>peak_5774</t>
  </si>
  <si>
    <t>peak_5775</t>
  </si>
  <si>
    <t>peak_578</t>
  </si>
  <si>
    <t>peak_579</t>
  </si>
  <si>
    <t>peak_582</t>
  </si>
  <si>
    <t>peak_583</t>
  </si>
  <si>
    <t>peak_5830</t>
  </si>
  <si>
    <t>peak_5833</t>
  </si>
  <si>
    <t>peak_5834</t>
  </si>
  <si>
    <t>peak_584</t>
  </si>
  <si>
    <t>peak_5840</t>
  </si>
  <si>
    <t>peak_5846</t>
  </si>
  <si>
    <t>peak_5847</t>
  </si>
  <si>
    <t>peak_5848</t>
  </si>
  <si>
    <t>peak_5849</t>
  </si>
  <si>
    <t>peak_585</t>
  </si>
  <si>
    <t>peak_5852</t>
  </si>
  <si>
    <t>peak_5859</t>
  </si>
  <si>
    <t>peak_586</t>
  </si>
  <si>
    <t>peak_5862</t>
  </si>
  <si>
    <t>peak_5864</t>
  </si>
  <si>
    <t>peak_5866</t>
  </si>
  <si>
    <t>peak_587</t>
  </si>
  <si>
    <t>peak_5871</t>
  </si>
  <si>
    <t>peak_5872</t>
  </si>
  <si>
    <t>peak_5875</t>
  </si>
  <si>
    <t>peak_5876</t>
  </si>
  <si>
    <t>peak_5877</t>
  </si>
  <si>
    <t>peak_5879</t>
  </si>
  <si>
    <t>peak_5880</t>
  </si>
  <si>
    <t>peak_5888</t>
  </si>
  <si>
    <t>peak_5890</t>
  </si>
  <si>
    <t>peak_5894</t>
  </si>
  <si>
    <t>peak_5895</t>
  </si>
  <si>
    <t>peak_5896</t>
  </si>
  <si>
    <t>peak_5897</t>
  </si>
  <si>
    <t>peak_5899</t>
  </si>
  <si>
    <t>peak_59</t>
  </si>
  <si>
    <t>peak_590</t>
  </si>
  <si>
    <t>peak_5901</t>
  </si>
  <si>
    <t>peak_5902</t>
  </si>
  <si>
    <t>peak_5903</t>
  </si>
  <si>
    <t>peak_5904</t>
  </si>
  <si>
    <t>peak_5907</t>
  </si>
  <si>
    <t>peak_591</t>
  </si>
  <si>
    <t>peak_592</t>
  </si>
  <si>
    <t>peak_593</t>
  </si>
  <si>
    <t>peak_5931</t>
  </si>
  <si>
    <t>peak_5935</t>
  </si>
  <si>
    <t>peak_594</t>
  </si>
  <si>
    <t>peak_5942</t>
  </si>
  <si>
    <t>peak_5943</t>
  </si>
  <si>
    <t>peak_5944</t>
  </si>
  <si>
    <t>peak_595</t>
  </si>
  <si>
    <t>peak_5951</t>
  </si>
  <si>
    <t>peak_5955</t>
  </si>
  <si>
    <t>peak_5958</t>
  </si>
  <si>
    <t>peak_596</t>
  </si>
  <si>
    <t>peak_5960</t>
  </si>
  <si>
    <t>peak_5966</t>
  </si>
  <si>
    <t>peak_5967</t>
  </si>
  <si>
    <t>peak_5968</t>
  </si>
  <si>
    <t>peak_597</t>
  </si>
  <si>
    <t>peak_5972</t>
  </si>
  <si>
    <t>peak_5974</t>
  </si>
  <si>
    <t>peak_5979</t>
  </si>
  <si>
    <t>peak_598</t>
  </si>
  <si>
    <t>peak_5981</t>
  </si>
  <si>
    <t>peak_5982</t>
  </si>
  <si>
    <t>peak_5983</t>
  </si>
  <si>
    <t>peak_5987</t>
  </si>
  <si>
    <t>peak_5994</t>
  </si>
  <si>
    <t>peak_5998</t>
  </si>
  <si>
    <t>peak_60</t>
  </si>
  <si>
    <t>peak_6004</t>
  </si>
  <si>
    <t>peak_6005</t>
  </si>
  <si>
    <t>peak_6008</t>
  </si>
  <si>
    <t>peak_6009</t>
  </si>
  <si>
    <t>peak_601</t>
  </si>
  <si>
    <t>peak_6011</t>
  </si>
  <si>
    <t>peak_6022</t>
  </si>
  <si>
    <t>peak_6023</t>
  </si>
  <si>
    <t>peak_6032</t>
  </si>
  <si>
    <t>peak_6035</t>
  </si>
  <si>
    <t>peak_6037</t>
  </si>
  <si>
    <t>peak_6048</t>
  </si>
  <si>
    <t>peak_6049</t>
  </si>
  <si>
    <t>peak_6050</t>
  </si>
  <si>
    <t>peak_6051</t>
  </si>
  <si>
    <t>peak_6052</t>
  </si>
  <si>
    <t>peak_6056</t>
  </si>
  <si>
    <t>peak_6057</t>
  </si>
  <si>
    <t>peak_606</t>
  </si>
  <si>
    <t>peak_6060</t>
  </si>
  <si>
    <t>peak_6062</t>
  </si>
  <si>
    <t>peak_6063</t>
  </si>
  <si>
    <t>peak_6064</t>
  </si>
  <si>
    <t>peak_6069</t>
  </si>
  <si>
    <t>peak_6074</t>
  </si>
  <si>
    <t>peak_6076</t>
  </si>
  <si>
    <t>peak_6079</t>
  </si>
  <si>
    <t>peak_6082</t>
  </si>
  <si>
    <t>peak_6084</t>
  </si>
  <si>
    <t>peak_6092</t>
  </si>
  <si>
    <t>peak_6093</t>
  </si>
  <si>
    <t>peak_6094</t>
  </si>
  <si>
    <t>peak_6095</t>
  </si>
  <si>
    <t>peak_6097</t>
  </si>
  <si>
    <t>peak_6098</t>
  </si>
  <si>
    <t>peak_6099</t>
  </si>
  <si>
    <t>peak_61</t>
  </si>
  <si>
    <t>peak_610</t>
  </si>
  <si>
    <t>peak_6102</t>
  </si>
  <si>
    <t>peak_6103</t>
  </si>
  <si>
    <t>peak_6105</t>
  </si>
  <si>
    <t>peak_6106</t>
  </si>
  <si>
    <t>peak_6107</t>
  </si>
  <si>
    <t>peak_6109</t>
  </si>
  <si>
    <t>peak_6110</t>
  </si>
  <si>
    <t>peak_6111</t>
  </si>
  <si>
    <t>peak_6112</t>
  </si>
  <si>
    <t>peak_6114</t>
  </si>
  <si>
    <t>peak_6115</t>
  </si>
  <si>
    <t>peak_6117</t>
  </si>
  <si>
    <t>peak_6118</t>
  </si>
  <si>
    <t>peak_6119</t>
  </si>
  <si>
    <t>peak_612</t>
  </si>
  <si>
    <t>peak_6120</t>
  </si>
  <si>
    <t>peak_6121</t>
  </si>
  <si>
    <t>peak_6122</t>
  </si>
  <si>
    <t>peak_6124</t>
  </si>
  <si>
    <t>peak_613</t>
  </si>
  <si>
    <t>peak_6130</t>
  </si>
  <si>
    <t>peak_6131</t>
  </si>
  <si>
    <t>peak_6132</t>
  </si>
  <si>
    <t>peak_6135</t>
  </si>
  <si>
    <t>peak_6137</t>
  </si>
  <si>
    <t>peak_6138</t>
  </si>
  <si>
    <t>peak_614</t>
  </si>
  <si>
    <t>peak_6142</t>
  </si>
  <si>
    <t>peak_6144</t>
  </si>
  <si>
    <t>peak_6145</t>
  </si>
  <si>
    <t>peak_6146</t>
  </si>
  <si>
    <t>peak_6147</t>
  </si>
  <si>
    <t>peak_6148</t>
  </si>
  <si>
    <t>peak_6151</t>
  </si>
  <si>
    <t>peak_6152</t>
  </si>
  <si>
    <t>peak_6153</t>
  </si>
  <si>
    <t>peak_6160</t>
  </si>
  <si>
    <t>peak_6161</t>
  </si>
  <si>
    <t>peak_6165</t>
  </si>
  <si>
    <t>peak_6166</t>
  </si>
  <si>
    <t>peak_617</t>
  </si>
  <si>
    <t>peak_6170</t>
  </si>
  <si>
    <t>peak_6171</t>
  </si>
  <si>
    <t>peak_6172</t>
  </si>
  <si>
    <t>peak_6173</t>
  </si>
  <si>
    <t>peak_6174</t>
  </si>
  <si>
    <t>peak_6175</t>
  </si>
  <si>
    <t>peak_6176</t>
  </si>
  <si>
    <t>peak_6177</t>
  </si>
  <si>
    <t>peak_618</t>
  </si>
  <si>
    <t>peak_6183</t>
  </si>
  <si>
    <t>peak_6184</t>
  </si>
  <si>
    <t>peak_6186</t>
  </si>
  <si>
    <t>peak_6187</t>
  </si>
  <si>
    <t>peak_6188</t>
  </si>
  <si>
    <t>peak_619</t>
  </si>
  <si>
    <t>peak_6192</t>
  </si>
  <si>
    <t>peak_6197</t>
  </si>
  <si>
    <t>peak_6199</t>
  </si>
  <si>
    <t>peak_62</t>
  </si>
  <si>
    <t>peak_6200</t>
  </si>
  <si>
    <t>peak_6203</t>
  </si>
  <si>
    <t>peak_6204</t>
  </si>
  <si>
    <t>peak_6207</t>
  </si>
  <si>
    <t>peak_6210</t>
  </si>
  <si>
    <t>peak_6212</t>
  </si>
  <si>
    <t>peak_6213</t>
  </si>
  <si>
    <t>peak_6214</t>
  </si>
  <si>
    <t>peak_6215</t>
  </si>
  <si>
    <t>peak_6216</t>
  </si>
  <si>
    <t>peak_6217</t>
  </si>
  <si>
    <t>peak_6223</t>
  </si>
  <si>
    <t>peak_6226</t>
  </si>
  <si>
    <t>peak_6227</t>
  </si>
  <si>
    <t>peak_6228</t>
  </si>
  <si>
    <t>peak_6229</t>
  </si>
  <si>
    <t>peak_623</t>
  </si>
  <si>
    <t>peak_6230</t>
  </si>
  <si>
    <t>peak_6231</t>
  </si>
  <si>
    <t>peak_6232</t>
  </si>
  <si>
    <t>peak_6233</t>
  </si>
  <si>
    <t>peak_624</t>
  </si>
  <si>
    <t>peak_6240</t>
  </si>
  <si>
    <t>peak_6241</t>
  </si>
  <si>
    <t>peak_6242</t>
  </si>
  <si>
    <t>peak_6245</t>
  </si>
  <si>
    <t>peak_6247</t>
  </si>
  <si>
    <t>peak_6248</t>
  </si>
  <si>
    <t>peak_625</t>
  </si>
  <si>
    <t>peak_6251</t>
  </si>
  <si>
    <t>peak_6252</t>
  </si>
  <si>
    <t>peak_6254</t>
  </si>
  <si>
    <t>peak_6255</t>
  </si>
  <si>
    <t>peak_6256</t>
  </si>
  <si>
    <t>peak_6257</t>
  </si>
  <si>
    <t>peak_6258</t>
  </si>
  <si>
    <t>peak_626</t>
  </si>
  <si>
    <t>peak_6260</t>
  </si>
  <si>
    <t>peak_6262</t>
  </si>
  <si>
    <t>peak_6263</t>
  </si>
  <si>
    <t>peak_6264</t>
  </si>
  <si>
    <t>peak_6265</t>
  </si>
  <si>
    <t>peak_6266</t>
  </si>
  <si>
    <t>peak_6267</t>
  </si>
  <si>
    <t>peak_6268</t>
  </si>
  <si>
    <t>peak_6269</t>
  </si>
  <si>
    <t>peak_6272</t>
  </si>
  <si>
    <t>peak_6273</t>
  </si>
  <si>
    <t>peak_6274</t>
  </si>
  <si>
    <t>peak_6276</t>
  </si>
  <si>
    <t>peak_6280</t>
  </si>
  <si>
    <t>peak_6281</t>
  </si>
  <si>
    <t>peak_6283</t>
  </si>
  <si>
    <t>peak_6286</t>
  </si>
  <si>
    <t>peak_6288</t>
  </si>
  <si>
    <t>peak_6289</t>
  </si>
  <si>
    <t>peak_6290</t>
  </si>
  <si>
    <t>peak_6294</t>
  </si>
  <si>
    <t>peak_6296</t>
  </si>
  <si>
    <t>peak_6298</t>
  </si>
  <si>
    <t>peak_6299</t>
  </si>
  <si>
    <t>peak_63</t>
  </si>
  <si>
    <t>peak_6300</t>
  </si>
  <si>
    <t>peak_6302</t>
  </si>
  <si>
    <t>peak_6303</t>
  </si>
  <si>
    <t>peak_6304</t>
  </si>
  <si>
    <t>peak_6305</t>
  </si>
  <si>
    <t>peak_6306</t>
  </si>
  <si>
    <t>peak_6307</t>
  </si>
  <si>
    <t>peak_6308</t>
  </si>
  <si>
    <t>peak_6314</t>
  </si>
  <si>
    <t>peak_6326</t>
  </si>
  <si>
    <t>peak_6329</t>
  </si>
  <si>
    <t>peak_6331</t>
  </si>
  <si>
    <t>peak_6332</t>
  </si>
  <si>
    <t>peak_6334</t>
  </si>
  <si>
    <t>peak_6337</t>
  </si>
  <si>
    <t>peak_6341</t>
  </si>
  <si>
    <t>peak_6342</t>
  </si>
  <si>
    <t>peak_6343</t>
  </si>
  <si>
    <t>peak_6344</t>
  </si>
  <si>
    <t>peak_6347</t>
  </si>
  <si>
    <t>peak_6349</t>
  </si>
  <si>
    <t>peak_6350</t>
  </si>
  <si>
    <t>peak_6351</t>
  </si>
  <si>
    <t>peak_6352</t>
  </si>
  <si>
    <t>peak_6353</t>
  </si>
  <si>
    <t>peak_6354</t>
  </si>
  <si>
    <t>peak_6355</t>
  </si>
  <si>
    <t>peak_6358</t>
  </si>
  <si>
    <t>peak_6359</t>
  </si>
  <si>
    <t>peak_636</t>
  </si>
  <si>
    <t>peak_6360</t>
  </si>
  <si>
    <t>peak_6361</t>
  </si>
  <si>
    <t>peak_6363</t>
  </si>
  <si>
    <t>peak_6364</t>
  </si>
  <si>
    <t>peak_6365</t>
  </si>
  <si>
    <t>peak_6366</t>
  </si>
  <si>
    <t>peak_6367</t>
  </si>
  <si>
    <t>peak_6368</t>
  </si>
  <si>
    <t>peak_637</t>
  </si>
  <si>
    <t>peak_6370</t>
  </si>
  <si>
    <t>peak_6371</t>
  </si>
  <si>
    <t>peak_6372</t>
  </si>
  <si>
    <t>peak_6373</t>
  </si>
  <si>
    <t>peak_6374</t>
  </si>
  <si>
    <t>peak_6375</t>
  </si>
  <si>
    <t>peak_6376</t>
  </si>
  <si>
    <t>peak_6377</t>
  </si>
  <si>
    <t>peak_6378</t>
  </si>
  <si>
    <t>peak_6379</t>
  </si>
  <si>
    <t>peak_638</t>
  </si>
  <si>
    <t>peak_6380</t>
  </si>
  <si>
    <t>peak_6381</t>
  </si>
  <si>
    <t>peak_6382</t>
  </si>
  <si>
    <t>peak_6383</t>
  </si>
  <si>
    <t>peak_6384</t>
  </si>
  <si>
    <t>peak_6385</t>
  </si>
  <si>
    <t>peak_6386</t>
  </si>
  <si>
    <t>peak_6387</t>
  </si>
  <si>
    <t>peak_6388</t>
  </si>
  <si>
    <t>peak_6389</t>
  </si>
  <si>
    <t>peak_6390</t>
  </si>
  <si>
    <t>peak_6391</t>
  </si>
  <si>
    <t>peak_6392</t>
  </si>
  <si>
    <t>peak_6393</t>
  </si>
  <si>
    <t>peak_6394</t>
  </si>
  <si>
    <t>peak_6395</t>
  </si>
  <si>
    <t>peak_6396</t>
  </si>
  <si>
    <t>peak_6397</t>
  </si>
  <si>
    <t>peak_6398</t>
  </si>
  <si>
    <t>peak_6399</t>
  </si>
  <si>
    <t>peak_64</t>
  </si>
  <si>
    <t>peak_6400</t>
  </si>
  <si>
    <t>peak_6401</t>
  </si>
  <si>
    <t>peak_6403</t>
  </si>
  <si>
    <t>peak_6404</t>
  </si>
  <si>
    <t>peak_6405</t>
  </si>
  <si>
    <t>peak_6406</t>
  </si>
  <si>
    <t>peak_6407</t>
  </si>
  <si>
    <t>peak_6408</t>
  </si>
  <si>
    <t>peak_6409</t>
  </si>
  <si>
    <t>peak_6410</t>
  </si>
  <si>
    <t>peak_6411</t>
  </si>
  <si>
    <t>peak_6412</t>
  </si>
  <si>
    <t>peak_6413</t>
  </si>
  <si>
    <t>peak_6414</t>
  </si>
  <si>
    <t>peak_6415</t>
  </si>
  <si>
    <t>peak_6416</t>
  </si>
  <si>
    <t>peak_6417</t>
  </si>
  <si>
    <t>peak_6418</t>
  </si>
  <si>
    <t>peak_6419</t>
  </si>
  <si>
    <t>peak_6420</t>
  </si>
  <si>
    <t>peak_6422</t>
  </si>
  <si>
    <t>peak_6423</t>
  </si>
  <si>
    <t>peak_6424</t>
  </si>
  <si>
    <t>peak_6425</t>
  </si>
  <si>
    <t>peak_6426</t>
  </si>
  <si>
    <t>peak_6427</t>
  </si>
  <si>
    <t>peak_6428</t>
  </si>
  <si>
    <t>peak_6429</t>
  </si>
  <si>
    <t>peak_6430</t>
  </si>
  <si>
    <t>peak_6431</t>
  </si>
  <si>
    <t>peak_6432</t>
  </si>
  <si>
    <t>peak_6433</t>
  </si>
  <si>
    <t>peak_6434</t>
  </si>
  <si>
    <t>peak_6435</t>
  </si>
  <si>
    <t>peak_6437</t>
  </si>
  <si>
    <t>peak_6438</t>
  </si>
  <si>
    <t>peak_6439</t>
  </si>
  <si>
    <t>peak_6440</t>
  </si>
  <si>
    <t>peak_6441</t>
  </si>
  <si>
    <t>peak_6442</t>
  </si>
  <si>
    <t>peak_6443</t>
  </si>
  <si>
    <t>peak_6444</t>
  </si>
  <si>
    <t>peak_6445</t>
  </si>
  <si>
    <t>peak_6446</t>
  </si>
  <si>
    <t>peak_6447</t>
  </si>
  <si>
    <t>peak_6448</t>
  </si>
  <si>
    <t>peak_6449</t>
  </si>
  <si>
    <t>peak_645</t>
  </si>
  <si>
    <t>peak_6450</t>
  </si>
  <si>
    <t>peak_6451</t>
  </si>
  <si>
    <t>peak_6453</t>
  </si>
  <si>
    <t>peak_6454</t>
  </si>
  <si>
    <t>peak_6455</t>
  </si>
  <si>
    <t>peak_6456</t>
  </si>
  <si>
    <t>peak_6457</t>
  </si>
  <si>
    <t>peak_6458</t>
  </si>
  <si>
    <t>peak_646</t>
  </si>
  <si>
    <t>peak_6460</t>
  </si>
  <si>
    <t>peak_6461</t>
  </si>
  <si>
    <t>peak_6462</t>
  </si>
  <si>
    <t>peak_6463</t>
  </si>
  <si>
    <t>peak_6464</t>
  </si>
  <si>
    <t>peak_6465</t>
  </si>
  <si>
    <t>peak_6466</t>
  </si>
  <si>
    <t>peak_6467</t>
  </si>
  <si>
    <t>peak_6468</t>
  </si>
  <si>
    <t>peak_6469</t>
  </si>
  <si>
    <t>peak_647</t>
  </si>
  <si>
    <t>peak_6470</t>
  </si>
  <si>
    <t>peak_6471</t>
  </si>
  <si>
    <t>peak_6473</t>
  </si>
  <si>
    <t>peak_6474</t>
  </si>
  <si>
    <t>peak_6475</t>
  </si>
  <si>
    <t>peak_6476</t>
  </si>
  <si>
    <t>peak_6477</t>
  </si>
  <si>
    <t>peak_6478</t>
  </si>
  <si>
    <t>peak_6479</t>
  </si>
  <si>
    <t>peak_648</t>
  </si>
  <si>
    <t>peak_6480</t>
  </si>
  <si>
    <t>peak_6481</t>
  </si>
  <si>
    <t>peak_6482</t>
  </si>
  <si>
    <t>peak_6483</t>
  </si>
  <si>
    <t>peak_6484</t>
  </si>
  <si>
    <t>peak_6485</t>
  </si>
  <si>
    <t>peak_6486</t>
  </si>
  <si>
    <t>peak_6487</t>
  </si>
  <si>
    <t>peak_6488</t>
  </si>
  <si>
    <t>peak_6489</t>
  </si>
  <si>
    <t>peak_649</t>
  </si>
  <si>
    <t>peak_6490</t>
  </si>
  <si>
    <t>peak_6491</t>
  </si>
  <si>
    <t>peak_6492</t>
  </si>
  <si>
    <t>peak_6494</t>
  </si>
  <si>
    <t>peak_6495</t>
  </si>
  <si>
    <t>peak_6496</t>
  </si>
  <si>
    <t>peak_6497</t>
  </si>
  <si>
    <t>peak_6498</t>
  </si>
  <si>
    <t>peak_6499</t>
  </si>
  <si>
    <t>peak_650</t>
  </si>
  <si>
    <t>peak_6500</t>
  </si>
  <si>
    <t>peak_6501</t>
  </si>
  <si>
    <t>peak_6502</t>
  </si>
  <si>
    <t>peak_6503</t>
  </si>
  <si>
    <t>peak_6504</t>
  </si>
  <si>
    <t>peak_6505</t>
  </si>
  <si>
    <t>peak_6506</t>
  </si>
  <si>
    <t>peak_6507</t>
  </si>
  <si>
    <t>peak_6508</t>
  </si>
  <si>
    <t>peak_6509</t>
  </si>
  <si>
    <t>peak_6510</t>
  </si>
  <si>
    <t>peak_6511</t>
  </si>
  <si>
    <t>peak_6512</t>
  </si>
  <si>
    <t>peak_6513</t>
  </si>
  <si>
    <t>peak_6514</t>
  </si>
  <si>
    <t>peak_6515</t>
  </si>
  <si>
    <t>peak_6516</t>
  </si>
  <si>
    <t>peak_6517</t>
  </si>
  <si>
    <t>peak_6518</t>
  </si>
  <si>
    <t>peak_6519</t>
  </si>
  <si>
    <t>peak_652</t>
  </si>
  <si>
    <t>peak_6520</t>
  </si>
  <si>
    <t>peak_6521</t>
  </si>
  <si>
    <t>peak_6522</t>
  </si>
  <si>
    <t>peak_6523</t>
  </si>
  <si>
    <t>peak_6524</t>
  </si>
  <si>
    <t>peak_6525</t>
  </si>
  <si>
    <t>peak_6526</t>
  </si>
  <si>
    <t>peak_6527</t>
  </si>
  <si>
    <t>peak_6528</t>
  </si>
  <si>
    <t>peak_6529</t>
  </si>
  <si>
    <t>peak_653</t>
  </si>
  <si>
    <t>peak_6530</t>
  </si>
  <si>
    <t>peak_6531</t>
  </si>
  <si>
    <t>peak_6532</t>
  </si>
  <si>
    <t>peak_6533</t>
  </si>
  <si>
    <t>peak_6534</t>
  </si>
  <si>
    <t>peak_6535</t>
  </si>
  <si>
    <t>peak_6536</t>
  </si>
  <si>
    <t>peak_6537</t>
  </si>
  <si>
    <t>peak_6538</t>
  </si>
  <si>
    <t>peak_6539</t>
  </si>
  <si>
    <t>peak_654</t>
  </si>
  <si>
    <t>peak_6540</t>
  </si>
  <si>
    <t>peak_6541</t>
  </si>
  <si>
    <t>peak_6542</t>
  </si>
  <si>
    <t>peak_6543</t>
  </si>
  <si>
    <t>peak_6544</t>
  </si>
  <si>
    <t>peak_6545</t>
  </si>
  <si>
    <t>peak_6546</t>
  </si>
  <si>
    <t>peak_6547</t>
  </si>
  <si>
    <t>peak_6548</t>
  </si>
  <si>
    <t>peak_6549</t>
  </si>
  <si>
    <t>peak_6550</t>
  </si>
  <si>
    <t>peak_6551</t>
  </si>
  <si>
    <t>peak_6552</t>
  </si>
  <si>
    <t>peak_6553</t>
  </si>
  <si>
    <t>peak_6554</t>
  </si>
  <si>
    <t>peak_6555</t>
  </si>
  <si>
    <t>peak_6556</t>
  </si>
  <si>
    <t>peak_6557</t>
  </si>
  <si>
    <t>peak_6558</t>
  </si>
  <si>
    <t>peak_6559</t>
  </si>
  <si>
    <t>peak_6560</t>
  </si>
  <si>
    <t>peak_6561</t>
  </si>
  <si>
    <t>peak_6562</t>
  </si>
  <si>
    <t>peak_6563</t>
  </si>
  <si>
    <t>peak_6564</t>
  </si>
  <si>
    <t>peak_6565</t>
  </si>
  <si>
    <t>peak_6566</t>
  </si>
  <si>
    <t>peak_6567</t>
  </si>
  <si>
    <t>peak_6568</t>
  </si>
  <si>
    <t>peak_6569</t>
  </si>
  <si>
    <t>peak_6570</t>
  </si>
  <si>
    <t>peak_6571</t>
  </si>
  <si>
    <t>peak_6572</t>
  </si>
  <si>
    <t>peak_6573</t>
  </si>
  <si>
    <t>peak_6574</t>
  </si>
  <si>
    <t>peak_6575</t>
  </si>
  <si>
    <t>peak_6576</t>
  </si>
  <si>
    <t>peak_6577</t>
  </si>
  <si>
    <t>peak_6578</t>
  </si>
  <si>
    <t>peak_6579</t>
  </si>
  <si>
    <t>peak_6580</t>
  </si>
  <si>
    <t>peak_6581</t>
  </si>
  <si>
    <t>peak_6582</t>
  </si>
  <si>
    <t>peak_6583</t>
  </si>
  <si>
    <t>peak_6584</t>
  </si>
  <si>
    <t>peak_6585</t>
  </si>
  <si>
    <t>peak_6586</t>
  </si>
  <si>
    <t>peak_6587</t>
  </si>
  <si>
    <t>peak_6588</t>
  </si>
  <si>
    <t>peak_6589</t>
  </si>
  <si>
    <t>peak_6591</t>
  </si>
  <si>
    <t>peak_6592</t>
  </si>
  <si>
    <t>peak_6593</t>
  </si>
  <si>
    <t>peak_6594</t>
  </si>
  <si>
    <t>peak_6595</t>
  </si>
  <si>
    <t>peak_6596</t>
  </si>
  <si>
    <t>peak_6597</t>
  </si>
  <si>
    <t>peak_6598</t>
  </si>
  <si>
    <t>peak_6599</t>
  </si>
  <si>
    <t>peak_66</t>
  </si>
  <si>
    <t>peak_6600</t>
  </si>
  <si>
    <t>peak_6601</t>
  </si>
  <si>
    <t>peak_6602</t>
  </si>
  <si>
    <t>peak_6603</t>
  </si>
  <si>
    <t>peak_6604</t>
  </si>
  <si>
    <t>peak_6605</t>
  </si>
  <si>
    <t>peak_6606</t>
  </si>
  <si>
    <t>peak_6607</t>
  </si>
  <si>
    <t>peak_6608</t>
  </si>
  <si>
    <t>peak_6609</t>
  </si>
  <si>
    <t>peak_6610</t>
  </si>
  <si>
    <t>peak_6611</t>
  </si>
  <si>
    <t>peak_6612</t>
  </si>
  <si>
    <t>peak_6613</t>
  </si>
  <si>
    <t>peak_6614</t>
  </si>
  <si>
    <t>peak_6615</t>
  </si>
  <si>
    <t>peak_6616</t>
  </si>
  <si>
    <t>peak_6617</t>
  </si>
  <si>
    <t>peak_6618</t>
  </si>
  <si>
    <t>peak_6619</t>
  </si>
  <si>
    <t>peak_6620</t>
  </si>
  <si>
    <t>peak_6621</t>
  </si>
  <si>
    <t>peak_6622</t>
  </si>
  <si>
    <t>peak_6623</t>
  </si>
  <si>
    <t>peak_6624</t>
  </si>
  <si>
    <t>peak_6625</t>
  </si>
  <si>
    <t>peak_6626</t>
  </si>
  <si>
    <t>peak_6627</t>
  </si>
  <si>
    <t>peak_6628</t>
  </si>
  <si>
    <t>peak_6629</t>
  </si>
  <si>
    <t>peak_6630</t>
  </si>
  <si>
    <t>peak_6631</t>
  </si>
  <si>
    <t>peak_6632</t>
  </si>
  <si>
    <t>peak_6633</t>
  </si>
  <si>
    <t>peak_6634</t>
  </si>
  <si>
    <t>peak_6635</t>
  </si>
  <si>
    <t>peak_6636</t>
  </si>
  <si>
    <t>peak_6639</t>
  </si>
  <si>
    <t>peak_6640</t>
  </si>
  <si>
    <t>peak_6641</t>
  </si>
  <si>
    <t>peak_6642</t>
  </si>
  <si>
    <t>peak_6643</t>
  </si>
  <si>
    <t>peak_6644</t>
  </si>
  <si>
    <t>peak_6645</t>
  </si>
  <si>
    <t>peak_6646</t>
  </si>
  <si>
    <t>peak_6647</t>
  </si>
  <si>
    <t>peak_6648</t>
  </si>
  <si>
    <t>peak_6649</t>
  </si>
  <si>
    <t>peak_6650</t>
  </si>
  <si>
    <t>peak_6651</t>
  </si>
  <si>
    <t>peak_6652</t>
  </si>
  <si>
    <t>peak_6653</t>
  </si>
  <si>
    <t>peak_6654</t>
  </si>
  <si>
    <t>peak_6655</t>
  </si>
  <si>
    <t>peak_6656</t>
  </si>
  <si>
    <t>peak_6657</t>
  </si>
  <si>
    <t>peak_6658</t>
  </si>
  <si>
    <t>peak_6659</t>
  </si>
  <si>
    <t>peak_6660</t>
  </si>
  <si>
    <t>peak_6661</t>
  </si>
  <si>
    <t>peak_6662</t>
  </si>
  <si>
    <t>peak_6663</t>
  </si>
  <si>
    <t>peak_6664</t>
  </si>
  <si>
    <t>peak_6665</t>
  </si>
  <si>
    <t>peak_6666</t>
  </si>
  <si>
    <t>peak_6667</t>
  </si>
  <si>
    <t>peak_6668</t>
  </si>
  <si>
    <t>peak_6669</t>
  </si>
  <si>
    <t>peak_6670</t>
  </si>
  <si>
    <t>peak_6671</t>
  </si>
  <si>
    <t>peak_6672</t>
  </si>
  <si>
    <t>peak_6673</t>
  </si>
  <si>
    <t>peak_6674</t>
  </si>
  <si>
    <t>peak_6675</t>
  </si>
  <si>
    <t>peak_6676</t>
  </si>
  <si>
    <t>peak_6677</t>
  </si>
  <si>
    <t>peak_6678</t>
  </si>
  <si>
    <t>peak_6679</t>
  </si>
  <si>
    <t>peak_6680</t>
  </si>
  <si>
    <t>peak_6681</t>
  </si>
  <si>
    <t>peak_6682</t>
  </si>
  <si>
    <t>peak_6683</t>
  </si>
  <si>
    <t>peak_6684</t>
  </si>
  <si>
    <t>peak_6685</t>
  </si>
  <si>
    <t>peak_6686</t>
  </si>
  <si>
    <t>peak_6687</t>
  </si>
  <si>
    <t>peak_669</t>
  </si>
  <si>
    <t>peak_6694</t>
  </si>
  <si>
    <t>peak_6695</t>
  </si>
  <si>
    <t>peak_6696</t>
  </si>
  <si>
    <t>peak_6697</t>
  </si>
  <si>
    <t>peak_6698</t>
  </si>
  <si>
    <t>peak_6699</t>
  </si>
  <si>
    <t>peak_6701</t>
  </si>
  <si>
    <t>peak_6702</t>
  </si>
  <si>
    <t>peak_6703</t>
  </si>
  <si>
    <t>peak_6704</t>
  </si>
  <si>
    <t>peak_6705</t>
  </si>
  <si>
    <t>peak_6706</t>
  </si>
  <si>
    <t>peak_6707</t>
  </si>
  <si>
    <t>peak_6709</t>
  </si>
  <si>
    <t>peak_6711</t>
  </si>
  <si>
    <t>peak_6712</t>
  </si>
  <si>
    <t>peak_6713</t>
  </si>
  <si>
    <t>peak_6714</t>
  </si>
  <si>
    <t>peak_6715</t>
  </si>
  <si>
    <t>peak_6716</t>
  </si>
  <si>
    <t>peak_6717</t>
  </si>
  <si>
    <t>peak_6718</t>
  </si>
  <si>
    <t>peak_6719</t>
  </si>
  <si>
    <t>peak_672</t>
  </si>
  <si>
    <t>peak_6720</t>
  </si>
  <si>
    <t>peak_6721</t>
  </si>
  <si>
    <t>peak_6722</t>
  </si>
  <si>
    <t>peak_6723</t>
  </si>
  <si>
    <t>peak_6724</t>
  </si>
  <si>
    <t>peak_6725</t>
  </si>
  <si>
    <t>peak_6727</t>
  </si>
  <si>
    <t>peak_6728</t>
  </si>
  <si>
    <t>peak_6729</t>
  </si>
  <si>
    <t>peak_673</t>
  </si>
  <si>
    <t>peak_6730</t>
  </si>
  <si>
    <t>peak_6731</t>
  </si>
  <si>
    <t>peak_6732</t>
  </si>
  <si>
    <t>peak_6734</t>
  </si>
  <si>
    <t>peak_6735</t>
  </si>
  <si>
    <t>peak_6736</t>
  </si>
  <si>
    <t>peak_6737</t>
  </si>
  <si>
    <t>peak_6739</t>
  </si>
  <si>
    <t>peak_6740</t>
  </si>
  <si>
    <t>peak_6741</t>
  </si>
  <si>
    <t>peak_6742</t>
  </si>
  <si>
    <t>peak_6743</t>
  </si>
  <si>
    <t>peak_6744</t>
  </si>
  <si>
    <t>peak_6745</t>
  </si>
  <si>
    <t>peak_6746</t>
  </si>
  <si>
    <t>peak_6747</t>
  </si>
  <si>
    <t>peak_6748</t>
  </si>
  <si>
    <t>peak_6749</t>
  </si>
  <si>
    <t>peak_6750</t>
  </si>
  <si>
    <t>peak_6751</t>
  </si>
  <si>
    <t>peak_6752</t>
  </si>
  <si>
    <t>peak_6753</t>
  </si>
  <si>
    <t>peak_6754</t>
  </si>
  <si>
    <t>peak_6755</t>
  </si>
  <si>
    <t>peak_6756</t>
  </si>
  <si>
    <t>peak_6757</t>
  </si>
  <si>
    <t>peak_6758</t>
  </si>
  <si>
    <t>peak_6759</t>
  </si>
  <si>
    <t>peak_676</t>
  </si>
  <si>
    <t>peak_6761</t>
  </si>
  <si>
    <t>peak_6762</t>
  </si>
  <si>
    <t>peak_6763</t>
  </si>
  <si>
    <t>peak_6764</t>
  </si>
  <si>
    <t>peak_6765</t>
  </si>
  <si>
    <t>peak_6766</t>
  </si>
  <si>
    <t>peak_6767</t>
  </si>
  <si>
    <t>peak_6768</t>
  </si>
  <si>
    <t>peak_6769</t>
  </si>
  <si>
    <t>peak_677</t>
  </si>
  <si>
    <t>peak_6770</t>
  </si>
  <si>
    <t>peak_6771</t>
  </si>
  <si>
    <t>peak_6772</t>
  </si>
  <si>
    <t>peak_6773</t>
  </si>
  <si>
    <t>peak_6774</t>
  </si>
  <si>
    <t>peak_6775</t>
  </si>
  <si>
    <t>peak_6776</t>
  </si>
  <si>
    <t>peak_6777</t>
  </si>
  <si>
    <t>peak_6778</t>
  </si>
  <si>
    <t>peak_6779</t>
  </si>
  <si>
    <t>peak_678</t>
  </si>
  <si>
    <t>peak_6780</t>
  </si>
  <si>
    <t>peak_6781</t>
  </si>
  <si>
    <t>peak_6782</t>
  </si>
  <si>
    <t>peak_6783</t>
  </si>
  <si>
    <t>peak_6784</t>
  </si>
  <si>
    <t>peak_6785</t>
  </si>
  <si>
    <t>peak_6786</t>
  </si>
  <si>
    <t>peak_6787</t>
  </si>
  <si>
    <t>peak_6788</t>
  </si>
  <si>
    <t>peak_6789</t>
  </si>
  <si>
    <t>peak_679</t>
  </si>
  <si>
    <t>peak_6790</t>
  </si>
  <si>
    <t>peak_6791</t>
  </si>
  <si>
    <t>peak_6792</t>
  </si>
  <si>
    <t>peak_6793</t>
  </si>
  <si>
    <t>peak_6794</t>
  </si>
  <si>
    <t>peak_6795</t>
  </si>
  <si>
    <t>peak_6796</t>
  </si>
  <si>
    <t>peak_6797</t>
  </si>
  <si>
    <t>peak_6798</t>
  </si>
  <si>
    <t>peak_6799</t>
  </si>
  <si>
    <t>peak_68</t>
  </si>
  <si>
    <t>peak_680</t>
  </si>
  <si>
    <t>peak_6800</t>
  </si>
  <si>
    <t>peak_6801</t>
  </si>
  <si>
    <t>peak_6802</t>
  </si>
  <si>
    <t>peak_6803</t>
  </si>
  <si>
    <t>peak_6804</t>
  </si>
  <si>
    <t>peak_6805</t>
  </si>
  <si>
    <t>peak_6806</t>
  </si>
  <si>
    <t>peak_6807</t>
  </si>
  <si>
    <t>peak_6808</t>
  </si>
  <si>
    <t>peak_6809</t>
  </si>
  <si>
    <t>peak_681</t>
  </si>
  <si>
    <t>peak_6810</t>
  </si>
  <si>
    <t>peak_6811</t>
  </si>
  <si>
    <t>peak_6812</t>
  </si>
  <si>
    <t>peak_6813</t>
  </si>
  <si>
    <t>peak_6814</t>
  </si>
  <si>
    <t>peak_6815</t>
  </si>
  <si>
    <t>peak_6816</t>
  </si>
  <si>
    <t>peak_6817</t>
  </si>
  <si>
    <t>peak_6818</t>
  </si>
  <si>
    <t>peak_6819</t>
  </si>
  <si>
    <t>peak_682</t>
  </si>
  <si>
    <t>peak_6820</t>
  </si>
  <si>
    <t>peak_6821</t>
  </si>
  <si>
    <t>peak_6822</t>
  </si>
  <si>
    <t>peak_6823</t>
  </si>
  <si>
    <t>peak_6824</t>
  </si>
  <si>
    <t>peak_6825</t>
  </si>
  <si>
    <t>peak_6826</t>
  </si>
  <si>
    <t>peak_6827</t>
  </si>
  <si>
    <t>peak_6828</t>
  </si>
  <si>
    <t>peak_6829</t>
  </si>
  <si>
    <t>peak_683</t>
  </si>
  <si>
    <t>peak_6830</t>
  </si>
  <si>
    <t>peak_6831</t>
  </si>
  <si>
    <t>peak_6832</t>
  </si>
  <si>
    <t>peak_6833</t>
  </si>
  <si>
    <t>peak_6834</t>
  </si>
  <si>
    <t>peak_6835</t>
  </si>
  <si>
    <t>peak_6836</t>
  </si>
  <si>
    <t>peak_6838</t>
  </si>
  <si>
    <t>peak_6839</t>
  </si>
  <si>
    <t>peak_684</t>
  </si>
  <si>
    <t>peak_6840</t>
  </si>
  <si>
    <t>peak_6841</t>
  </si>
  <si>
    <t>peak_6842</t>
  </si>
  <si>
    <t>peak_6843</t>
  </si>
  <si>
    <t>peak_6844</t>
  </si>
  <si>
    <t>peak_6845</t>
  </si>
  <si>
    <t>peak_6846</t>
  </si>
  <si>
    <t>peak_6848</t>
  </si>
  <si>
    <t>peak_6850</t>
  </si>
  <si>
    <t>peak_6851</t>
  </si>
  <si>
    <t>peak_6852</t>
  </si>
  <si>
    <t>peak_6853</t>
  </si>
  <si>
    <t>peak_6855</t>
  </si>
  <si>
    <t>peak_6856</t>
  </si>
  <si>
    <t>peak_6857</t>
  </si>
  <si>
    <t>peak_6858</t>
  </si>
  <si>
    <t>peak_6859</t>
  </si>
  <si>
    <t>peak_686</t>
  </si>
  <si>
    <t>peak_6860</t>
  </si>
  <si>
    <t>peak_6861</t>
  </si>
  <si>
    <t>peak_6862</t>
  </si>
  <si>
    <t>peak_6863</t>
  </si>
  <si>
    <t>peak_6864</t>
  </si>
  <si>
    <t>peak_6865</t>
  </si>
  <si>
    <t>peak_6866</t>
  </si>
  <si>
    <t>peak_6867</t>
  </si>
  <si>
    <t>peak_6868</t>
  </si>
  <si>
    <t>peak_6869</t>
  </si>
  <si>
    <t>peak_687</t>
  </si>
  <si>
    <t>peak_6870</t>
  </si>
  <si>
    <t>peak_6871</t>
  </si>
  <si>
    <t>peak_6872</t>
  </si>
  <si>
    <t>peak_6873</t>
  </si>
  <si>
    <t>peak_6874</t>
  </si>
  <si>
    <t>peak_6875</t>
  </si>
  <si>
    <t>peak_6876</t>
  </si>
  <si>
    <t>peak_6877</t>
  </si>
  <si>
    <t>peak_6878</t>
  </si>
  <si>
    <t>peak_6879</t>
  </si>
  <si>
    <t>peak_688</t>
  </si>
  <si>
    <t>peak_6880</t>
  </si>
  <si>
    <t>peak_6881</t>
  </si>
  <si>
    <t>peak_6882</t>
  </si>
  <si>
    <t>peak_6883</t>
  </si>
  <si>
    <t>peak_6884</t>
  </si>
  <si>
    <t>peak_6885</t>
  </si>
  <si>
    <t>peak_6886</t>
  </si>
  <si>
    <t>peak_6887</t>
  </si>
  <si>
    <t>peak_6888</t>
  </si>
  <si>
    <t>peak_6889</t>
  </si>
  <si>
    <t>peak_6890</t>
  </si>
  <si>
    <t>peak_6891</t>
  </si>
  <si>
    <t>peak_6892</t>
  </si>
  <si>
    <t>peak_6893</t>
  </si>
  <si>
    <t>peak_6894</t>
  </si>
  <si>
    <t>peak_6895</t>
  </si>
  <si>
    <t>peak_6896</t>
  </si>
  <si>
    <t>peak_6897</t>
  </si>
  <si>
    <t>peak_6898</t>
  </si>
  <si>
    <t>peak_6899</t>
  </si>
  <si>
    <t>peak_6900</t>
  </si>
  <si>
    <t>peak_6901</t>
  </si>
  <si>
    <t>peak_6902</t>
  </si>
  <si>
    <t>peak_6903</t>
  </si>
  <si>
    <t>peak_6904</t>
  </si>
  <si>
    <t>peak_6905</t>
  </si>
  <si>
    <t>peak_6906</t>
  </si>
  <si>
    <t>peak_6907</t>
  </si>
  <si>
    <t>peak_6908</t>
  </si>
  <si>
    <t>peak_6909</t>
  </si>
  <si>
    <t>peak_6910</t>
  </si>
  <si>
    <t>peak_6911</t>
  </si>
  <si>
    <t>peak_6912</t>
  </si>
  <si>
    <t>peak_6913</t>
  </si>
  <si>
    <t>peak_6914</t>
  </si>
  <si>
    <t>peak_6915</t>
  </si>
  <si>
    <t>peak_6916</t>
  </si>
  <si>
    <t>peak_6917</t>
  </si>
  <si>
    <t>peak_6918</t>
  </si>
  <si>
    <t>peak_6919</t>
  </si>
  <si>
    <t>peak_6920</t>
  </si>
  <si>
    <t>peak_6921</t>
  </si>
  <si>
    <t>peak_6922</t>
  </si>
  <si>
    <t>peak_6923</t>
  </si>
  <si>
    <t>peak_6924</t>
  </si>
  <si>
    <t>peak_6925</t>
  </si>
  <si>
    <t>peak_6928</t>
  </si>
  <si>
    <t>peak_6929</t>
  </si>
  <si>
    <t>peak_693</t>
  </si>
  <si>
    <t>peak_6930</t>
  </si>
  <si>
    <t>peak_6931</t>
  </si>
  <si>
    <t>peak_6932</t>
  </si>
  <si>
    <t>peak_6933</t>
  </si>
  <si>
    <t>peak_6934</t>
  </si>
  <si>
    <t>peak_6935</t>
  </si>
  <si>
    <t>peak_6936</t>
  </si>
  <si>
    <t>peak_6937</t>
  </si>
  <si>
    <t>peak_6938</t>
  </si>
  <si>
    <t>peak_6939</t>
  </si>
  <si>
    <t>peak_694</t>
  </si>
  <si>
    <t>peak_6940</t>
  </si>
  <si>
    <t>peak_6941</t>
  </si>
  <si>
    <t>peak_6942</t>
  </si>
  <si>
    <t>peak_6943</t>
  </si>
  <si>
    <t>peak_6944</t>
  </si>
  <si>
    <t>peak_6945</t>
  </si>
  <si>
    <t>peak_6946</t>
  </si>
  <si>
    <t>peak_6947</t>
  </si>
  <si>
    <t>peak_6948</t>
  </si>
  <si>
    <t>peak_6949</t>
  </si>
  <si>
    <t>peak_695</t>
  </si>
  <si>
    <t>peak_6950</t>
  </si>
  <si>
    <t>peak_6952</t>
  </si>
  <si>
    <t>peak_6953</t>
  </si>
  <si>
    <t>peak_6954</t>
  </si>
  <si>
    <t>peak_6955</t>
  </si>
  <si>
    <t>peak_6956</t>
  </si>
  <si>
    <t>peak_6957</t>
  </si>
  <si>
    <t>peak_6958</t>
  </si>
  <si>
    <t>peak_6959</t>
  </si>
  <si>
    <t>peak_696</t>
  </si>
  <si>
    <t>peak_6960</t>
  </si>
  <si>
    <t>peak_6961</t>
  </si>
  <si>
    <t>peak_6962</t>
  </si>
  <si>
    <t>peak_6963</t>
  </si>
  <si>
    <t>peak_6964</t>
  </si>
  <si>
    <t>peak_6965</t>
  </si>
  <si>
    <t>peak_6966</t>
  </si>
  <si>
    <t>peak_6967</t>
  </si>
  <si>
    <t>peak_6968</t>
  </si>
  <si>
    <t>peak_6969</t>
  </si>
  <si>
    <t>peak_6970</t>
  </si>
  <si>
    <t>peak_6971</t>
  </si>
  <si>
    <t>peak_6972</t>
  </si>
  <si>
    <t>peak_6973</t>
  </si>
  <si>
    <t>peak_6974</t>
  </si>
  <si>
    <t>peak_6975</t>
  </si>
  <si>
    <t>peak_6976</t>
  </si>
  <si>
    <t>peak_6977</t>
  </si>
  <si>
    <t>peak_6978</t>
  </si>
  <si>
    <t>peak_6979</t>
  </si>
  <si>
    <t>peak_6980</t>
  </si>
  <si>
    <t>peak_6981</t>
  </si>
  <si>
    <t>peak_6982</t>
  </si>
  <si>
    <t>peak_6983</t>
  </si>
  <si>
    <t>peak_6984</t>
  </si>
  <si>
    <t>peak_6985</t>
  </si>
  <si>
    <t>peak_6986</t>
  </si>
  <si>
    <t>peak_6987</t>
  </si>
  <si>
    <t>peak_6988</t>
  </si>
  <si>
    <t>peak_6989</t>
  </si>
  <si>
    <t>peak_699</t>
  </si>
  <si>
    <t>peak_6990</t>
  </si>
  <si>
    <t>peak_6991</t>
  </si>
  <si>
    <t>peak_6992</t>
  </si>
  <si>
    <t>peak_6994</t>
  </si>
  <si>
    <t>peak_6995</t>
  </si>
  <si>
    <t>peak_6996</t>
  </si>
  <si>
    <t>peak_6997</t>
  </si>
  <si>
    <t>peak_6998</t>
  </si>
  <si>
    <t>peak_6999</t>
  </si>
  <si>
    <t>peak_70</t>
  </si>
  <si>
    <t>peak_700</t>
  </si>
  <si>
    <t>peak_7000</t>
  </si>
  <si>
    <t>peak_7001</t>
  </si>
  <si>
    <t>peak_7002</t>
  </si>
  <si>
    <t>peak_7003</t>
  </si>
  <si>
    <t>peak_7004</t>
  </si>
  <si>
    <t>peak_7005</t>
  </si>
  <si>
    <t>peak_7006</t>
  </si>
  <si>
    <t>peak_7007</t>
  </si>
  <si>
    <t>peak_7008</t>
  </si>
  <si>
    <t>peak_7009</t>
  </si>
  <si>
    <t>peak_7010</t>
  </si>
  <si>
    <t>peak_7011</t>
  </si>
  <si>
    <t>peak_7012</t>
  </si>
  <si>
    <t>peak_7013</t>
  </si>
  <si>
    <t>peak_7017</t>
  </si>
  <si>
    <t>peak_7019</t>
  </si>
  <si>
    <t>peak_7021</t>
  </si>
  <si>
    <t>peak_7024</t>
  </si>
  <si>
    <t>peak_7028</t>
  </si>
  <si>
    <t>peak_703</t>
  </si>
  <si>
    <t>peak_7030</t>
  </si>
  <si>
    <t>peak_7032</t>
  </si>
  <si>
    <t>peak_7033</t>
  </si>
  <si>
    <t>peak_7034</t>
  </si>
  <si>
    <t>peak_7035</t>
  </si>
  <si>
    <t>peak_7036</t>
  </si>
  <si>
    <t>peak_7038</t>
  </si>
  <si>
    <t>peak_7041</t>
  </si>
  <si>
    <t>peak_7043</t>
  </si>
  <si>
    <t>peak_7044</t>
  </si>
  <si>
    <t>peak_7045</t>
  </si>
  <si>
    <t>peak_7046</t>
  </si>
  <si>
    <t>peak_7047</t>
  </si>
  <si>
    <t>peak_7050</t>
  </si>
  <si>
    <t>peak_7051</t>
  </si>
  <si>
    <t>peak_7052</t>
  </si>
  <si>
    <t>peak_7053</t>
  </si>
  <si>
    <t>peak_7054</t>
  </si>
  <si>
    <t>peak_7055</t>
  </si>
  <si>
    <t>peak_7057</t>
  </si>
  <si>
    <t>peak_7063</t>
  </si>
  <si>
    <t>peak_7064</t>
  </si>
  <si>
    <t>peak_7066</t>
  </si>
  <si>
    <t>peak_7069</t>
  </si>
  <si>
    <t>peak_707</t>
  </si>
  <si>
    <t>peak_7070</t>
  </si>
  <si>
    <t>peak_7075</t>
  </si>
  <si>
    <t>peak_7076</t>
  </si>
  <si>
    <t>peak_7077</t>
  </si>
  <si>
    <t>peak_7078</t>
  </si>
  <si>
    <t>peak_7083</t>
  </si>
  <si>
    <t>peak_7084</t>
  </si>
  <si>
    <t>peak_7086</t>
  </si>
  <si>
    <t>peak_7090</t>
  </si>
  <si>
    <t>peak_7092</t>
  </si>
  <si>
    <t>peak_7093</t>
  </si>
  <si>
    <t>peak_7095</t>
  </si>
  <si>
    <t>peak_7097</t>
  </si>
  <si>
    <t>peak_7099</t>
  </si>
  <si>
    <t>peak_7100</t>
  </si>
  <si>
    <t>peak_7101</t>
  </si>
  <si>
    <t>peak_7103</t>
  </si>
  <si>
    <t>peak_7104</t>
  </si>
  <si>
    <t>peak_7105</t>
  </si>
  <si>
    <t>peak_7106</t>
  </si>
  <si>
    <t>peak_7107</t>
  </si>
  <si>
    <t>peak_7108</t>
  </si>
  <si>
    <t>peak_7109</t>
  </si>
  <si>
    <t>peak_7110</t>
  </si>
  <si>
    <t>peak_7111</t>
  </si>
  <si>
    <t>peak_7112</t>
  </si>
  <si>
    <t>peak_7113</t>
  </si>
  <si>
    <t>peak_7114</t>
  </si>
  <si>
    <t>peak_7116</t>
  </si>
  <si>
    <t>peak_7120</t>
  </si>
  <si>
    <t>peak_7121</t>
  </si>
  <si>
    <t>peak_7128</t>
  </si>
  <si>
    <t>peak_713</t>
  </si>
  <si>
    <t>peak_7130</t>
  </si>
  <si>
    <t>peak_7132</t>
  </si>
  <si>
    <t>peak_7133</t>
  </si>
  <si>
    <t>peak_7134</t>
  </si>
  <si>
    <t>peak_7137</t>
  </si>
  <si>
    <t>peak_714</t>
  </si>
  <si>
    <t>peak_7141</t>
  </si>
  <si>
    <t>peak_7142</t>
  </si>
  <si>
    <t>peak_7143</t>
  </si>
  <si>
    <t>peak_7148</t>
  </si>
  <si>
    <t>peak_7149</t>
  </si>
  <si>
    <t>peak_7150</t>
  </si>
  <si>
    <t>peak_7154</t>
  </si>
  <si>
    <t>peak_7163</t>
  </si>
  <si>
    <t>peak_7164</t>
  </si>
  <si>
    <t>peak_7165</t>
  </si>
  <si>
    <t>peak_7166</t>
  </si>
  <si>
    <t>peak_7167</t>
  </si>
  <si>
    <t>peak_7168</t>
  </si>
  <si>
    <t>peak_7169</t>
  </si>
  <si>
    <t>peak_7170</t>
  </si>
  <si>
    <t>peak_7171</t>
  </si>
  <si>
    <t>peak_7172</t>
  </si>
  <si>
    <t>peak_7173</t>
  </si>
  <si>
    <t>peak_7174</t>
  </si>
  <si>
    <t>peak_7175</t>
  </si>
  <si>
    <t>peak_7177</t>
  </si>
  <si>
    <t>peak_7178</t>
  </si>
  <si>
    <t>peak_7180</t>
  </si>
  <si>
    <t>peak_7181</t>
  </si>
  <si>
    <t>peak_7182</t>
  </si>
  <si>
    <t>peak_7183</t>
  </si>
  <si>
    <t>peak_7186</t>
  </si>
  <si>
    <t>peak_7187</t>
  </si>
  <si>
    <t>peak_7188</t>
  </si>
  <si>
    <t>peak_7189</t>
  </si>
  <si>
    <t>peak_719</t>
  </si>
  <si>
    <t>peak_7190</t>
  </si>
  <si>
    <t>peak_7191</t>
  </si>
  <si>
    <t>peak_7192</t>
  </si>
  <si>
    <t>peak_7193</t>
  </si>
  <si>
    <t>peak_7195</t>
  </si>
  <si>
    <t>peak_7197</t>
  </si>
  <si>
    <t>peak_7198</t>
  </si>
  <si>
    <t>peak_7199</t>
  </si>
  <si>
    <t>peak_720</t>
  </si>
  <si>
    <t>peak_7201</t>
  </si>
  <si>
    <t>peak_7202</t>
  </si>
  <si>
    <t>peak_7203</t>
  </si>
  <si>
    <t>peak_7205</t>
  </si>
  <si>
    <t>peak_7206</t>
  </si>
  <si>
    <t>peak_7207</t>
  </si>
  <si>
    <t>peak_7208</t>
  </si>
  <si>
    <t>peak_7210</t>
  </si>
  <si>
    <t>peak_7211</t>
  </si>
  <si>
    <t>peak_7212</t>
  </si>
  <si>
    <t>peak_7213</t>
  </si>
  <si>
    <t>peak_7214</t>
  </si>
  <si>
    <t>peak_7216</t>
  </si>
  <si>
    <t>peak_7217</t>
  </si>
  <si>
    <t>peak_7218</t>
  </si>
  <si>
    <t>peak_7219</t>
  </si>
  <si>
    <t>peak_7220</t>
  </si>
  <si>
    <t>peak_7221</t>
  </si>
  <si>
    <t>peak_7224</t>
  </si>
  <si>
    <t>peak_7225</t>
  </si>
  <si>
    <t>peak_7227</t>
  </si>
  <si>
    <t>peak_7228</t>
  </si>
  <si>
    <t>peak_7229</t>
  </si>
  <si>
    <t>peak_7230</t>
  </si>
  <si>
    <t>peak_7231</t>
  </si>
  <si>
    <t>peak_7234</t>
  </si>
  <si>
    <t>peak_7237</t>
  </si>
  <si>
    <t>peak_7238</t>
  </si>
  <si>
    <t>peak_7239</t>
  </si>
  <si>
    <t>peak_724</t>
  </si>
  <si>
    <t>peak_7241</t>
  </si>
  <si>
    <t>peak_7244</t>
  </si>
  <si>
    <t>peak_7245</t>
  </si>
  <si>
    <t>peak_7246</t>
  </si>
  <si>
    <t>peak_7247</t>
  </si>
  <si>
    <t>peak_7249</t>
  </si>
  <si>
    <t>peak_7250</t>
  </si>
  <si>
    <t>peak_7252</t>
  </si>
  <si>
    <t>peak_7253</t>
  </si>
  <si>
    <t>peak_7254</t>
  </si>
  <si>
    <t>peak_7257</t>
  </si>
  <si>
    <t>peak_7258</t>
  </si>
  <si>
    <t>peak_7259</t>
  </si>
  <si>
    <t>peak_7261</t>
  </si>
  <si>
    <t>peak_7262</t>
  </si>
  <si>
    <t>peak_7265</t>
  </si>
  <si>
    <t>peak_7266</t>
  </si>
  <si>
    <t>peak_7269</t>
  </si>
  <si>
    <t>peak_727</t>
  </si>
  <si>
    <t>peak_7270</t>
  </si>
  <si>
    <t>peak_7275</t>
  </si>
  <si>
    <t>peak_7276</t>
  </si>
  <si>
    <t>peak_7280</t>
  </si>
  <si>
    <t>peak_7282</t>
  </si>
  <si>
    <t>peak_7284</t>
  </si>
  <si>
    <t>peak_7285</t>
  </si>
  <si>
    <t>peak_7286</t>
  </si>
  <si>
    <t>peak_7288</t>
  </si>
  <si>
    <t>peak_7289</t>
  </si>
  <si>
    <t>peak_7291</t>
  </si>
  <si>
    <t>peak_7292</t>
  </si>
  <si>
    <t>peak_730</t>
  </si>
  <si>
    <t>peak_7309</t>
  </si>
  <si>
    <t>peak_731</t>
  </si>
  <si>
    <t>peak_7314</t>
  </si>
  <si>
    <t>peak_7319</t>
  </si>
  <si>
    <t>peak_7323</t>
  </si>
  <si>
    <t>peak_7328</t>
  </si>
  <si>
    <t>peak_733</t>
  </si>
  <si>
    <t>peak_7330</t>
  </si>
  <si>
    <t>peak_7331</t>
  </si>
  <si>
    <t>peak_7336</t>
  </si>
  <si>
    <t>peak_7339</t>
  </si>
  <si>
    <t>peak_734</t>
  </si>
  <si>
    <t>peak_7342</t>
  </si>
  <si>
    <t>peak_7343</t>
  </si>
  <si>
    <t>peak_7345</t>
  </si>
  <si>
    <t>peak_7346</t>
  </si>
  <si>
    <t>peak_7347</t>
  </si>
  <si>
    <t>peak_7348</t>
  </si>
  <si>
    <t>peak_7349</t>
  </si>
  <si>
    <t>peak_735</t>
  </si>
  <si>
    <t>peak_7353</t>
  </si>
  <si>
    <t>peak_7354</t>
  </si>
  <si>
    <t>peak_7355</t>
  </si>
  <si>
    <t>peak_7356</t>
  </si>
  <si>
    <t>peak_7358</t>
  </si>
  <si>
    <t>peak_736</t>
  </si>
  <si>
    <t>peak_7361</t>
  </si>
  <si>
    <t>peak_7365</t>
  </si>
  <si>
    <t>peak_7367</t>
  </si>
  <si>
    <t>peak_737</t>
  </si>
  <si>
    <t>peak_7371</t>
  </si>
  <si>
    <t>peak_7372</t>
  </si>
  <si>
    <t>peak_7374</t>
  </si>
  <si>
    <t>peak_7375</t>
  </si>
  <si>
    <t>peak_7379</t>
  </si>
  <si>
    <t>peak_738</t>
  </si>
  <si>
    <t>peak_7384</t>
  </si>
  <si>
    <t>peak_7385</t>
  </si>
  <si>
    <t>peak_7386</t>
  </si>
  <si>
    <t>peak_7387</t>
  </si>
  <si>
    <t>peak_7388</t>
  </si>
  <si>
    <t>peak_739</t>
  </si>
  <si>
    <t>peak_7393</t>
  </si>
  <si>
    <t>peak_7394</t>
  </si>
  <si>
    <t>peak_7395</t>
  </si>
  <si>
    <t>peak_7396</t>
  </si>
  <si>
    <t>peak_7397</t>
  </si>
  <si>
    <t>peak_7399</t>
  </si>
  <si>
    <t>peak_740</t>
  </si>
  <si>
    <t>peak_7402</t>
  </si>
  <si>
    <t>peak_7404</t>
  </si>
  <si>
    <t>peak_7405</t>
  </si>
  <si>
    <t>peak_7409</t>
  </si>
  <si>
    <t>peak_7411</t>
  </si>
  <si>
    <t>peak_7412</t>
  </si>
  <si>
    <t>peak_7413</t>
  </si>
  <si>
    <t>peak_7418</t>
  </si>
  <si>
    <t>peak_7419</t>
  </si>
  <si>
    <t>peak_7420</t>
  </si>
  <si>
    <t>peak_7421</t>
  </si>
  <si>
    <t>peak_7422</t>
  </si>
  <si>
    <t>peak_7424</t>
  </si>
  <si>
    <t>peak_7429</t>
  </si>
  <si>
    <t>peak_743</t>
  </si>
  <si>
    <t>peak_7430</t>
  </si>
  <si>
    <t>peak_7431</t>
  </si>
  <si>
    <t>peak_7432</t>
  </si>
  <si>
    <t>peak_7433</t>
  </si>
  <si>
    <t>peak_7434</t>
  </si>
  <si>
    <t>peak_7436</t>
  </si>
  <si>
    <t>peak_7437</t>
  </si>
  <si>
    <t>peak_7438</t>
  </si>
  <si>
    <t>peak_7440</t>
  </si>
  <si>
    <t>peak_7441</t>
  </si>
  <si>
    <t>peak_7442</t>
  </si>
  <si>
    <t>peak_7443</t>
  </si>
  <si>
    <t>peak_7444</t>
  </si>
  <si>
    <t>peak_7445</t>
  </si>
  <si>
    <t>peak_7448</t>
  </si>
  <si>
    <t>peak_7450</t>
  </si>
  <si>
    <t>peak_7451</t>
  </si>
  <si>
    <t>peak_7452</t>
  </si>
  <si>
    <t>peak_7453</t>
  </si>
  <si>
    <t>peak_7454</t>
  </si>
  <si>
    <t>peak_7455</t>
  </si>
  <si>
    <t>peak_7456</t>
  </si>
  <si>
    <t>peak_746</t>
  </si>
  <si>
    <t>peak_7461</t>
  </si>
  <si>
    <t>peak_7462</t>
  </si>
  <si>
    <t>peak_7464</t>
  </si>
  <si>
    <t>peak_7465</t>
  </si>
  <si>
    <t>peak_7468</t>
  </si>
  <si>
    <t>peak_7469</t>
  </si>
  <si>
    <t>peak_7470</t>
  </si>
  <si>
    <t>peak_7477</t>
  </si>
  <si>
    <t>peak_7479</t>
  </si>
  <si>
    <t>peak_7480</t>
  </si>
  <si>
    <t>peak_7487</t>
  </si>
  <si>
    <t>peak_7492</t>
  </si>
  <si>
    <t>peak_7493</t>
  </si>
  <si>
    <t>peak_7494</t>
  </si>
  <si>
    <t>peak_7497</t>
  </si>
  <si>
    <t>peak_75</t>
  </si>
  <si>
    <t>peak_7500</t>
  </si>
  <si>
    <t>peak_7502</t>
  </si>
  <si>
    <t>peak_7506</t>
  </si>
  <si>
    <t>peak_7508</t>
  </si>
  <si>
    <t>peak_7509</t>
  </si>
  <si>
    <t>peak_7512</t>
  </si>
  <si>
    <t>peak_7517</t>
  </si>
  <si>
    <t>peak_7518</t>
  </si>
  <si>
    <t>peak_7520</t>
  </si>
  <si>
    <t>peak_753</t>
  </si>
  <si>
    <t>peak_7531</t>
  </si>
  <si>
    <t>peak_7532</t>
  </si>
  <si>
    <t>peak_7536</t>
  </si>
  <si>
    <t>peak_7537</t>
  </si>
  <si>
    <t>peak_7543</t>
  </si>
  <si>
    <t>peak_7548</t>
  </si>
  <si>
    <t>peak_7549</t>
  </si>
  <si>
    <t>peak_755</t>
  </si>
  <si>
    <t>peak_7552</t>
  </si>
  <si>
    <t>peak_7559</t>
  </si>
  <si>
    <t>peak_7561</t>
  </si>
  <si>
    <t>peak_7564</t>
  </si>
  <si>
    <t>peak_7565</t>
  </si>
  <si>
    <t>peak_7566</t>
  </si>
  <si>
    <t>peak_7567</t>
  </si>
  <si>
    <t>peak_7590</t>
  </si>
  <si>
    <t>peak_7604</t>
  </si>
  <si>
    <t>peak_7605</t>
  </si>
  <si>
    <t>peak_7606</t>
  </si>
  <si>
    <t>peak_7607</t>
  </si>
  <si>
    <t>peak_7608</t>
  </si>
  <si>
    <t>peak_77</t>
  </si>
  <si>
    <t>peak_7716</t>
  </si>
  <si>
    <t>peak_7719</t>
  </si>
  <si>
    <t>peak_773</t>
  </si>
  <si>
    <t>peak_7731</t>
  </si>
  <si>
    <t>peak_7735</t>
  </si>
  <si>
    <t>peak_7736</t>
  </si>
  <si>
    <t>peak_7740</t>
  </si>
  <si>
    <t>peak_7744</t>
  </si>
  <si>
    <t>peak_7747</t>
  </si>
  <si>
    <t>peak_7748</t>
  </si>
  <si>
    <t>peak_7749</t>
  </si>
  <si>
    <t>peak_7750</t>
  </si>
  <si>
    <t>peak_7751</t>
  </si>
  <si>
    <t>peak_7755</t>
  </si>
  <si>
    <t>peak_7756</t>
  </si>
  <si>
    <t>peak_7757</t>
  </si>
  <si>
    <t>peak_7758</t>
  </si>
  <si>
    <t>peak_7759</t>
  </si>
  <si>
    <t>peak_7760</t>
  </si>
  <si>
    <t>peak_7762</t>
  </si>
  <si>
    <t>peak_7763</t>
  </si>
  <si>
    <t>peak_7764</t>
  </si>
  <si>
    <t>peak_7765</t>
  </si>
  <si>
    <t>peak_7766</t>
  </si>
  <si>
    <t>peak_7767</t>
  </si>
  <si>
    <t>peak_7768</t>
  </si>
  <si>
    <t>peak_7770</t>
  </si>
  <si>
    <t>peak_7771</t>
  </si>
  <si>
    <t>peak_7772</t>
  </si>
  <si>
    <t>peak_7773</t>
  </si>
  <si>
    <t>peak_7774</t>
  </si>
  <si>
    <t>peak_7775</t>
  </si>
  <si>
    <t>peak_7776</t>
  </si>
  <si>
    <t>peak_7777</t>
  </si>
  <si>
    <t>peak_7778</t>
  </si>
  <si>
    <t>peak_7779</t>
  </si>
  <si>
    <t>peak_778</t>
  </si>
  <si>
    <t>peak_7780</t>
  </si>
  <si>
    <t>peak_7781</t>
  </si>
  <si>
    <t>peak_7782</t>
  </si>
  <si>
    <t>peak_7783</t>
  </si>
  <si>
    <t>peak_7784</t>
  </si>
  <si>
    <t>peak_7785</t>
  </si>
  <si>
    <t>peak_7786</t>
  </si>
  <si>
    <t>peak_7787</t>
  </si>
  <si>
    <t>peak_7788</t>
  </si>
  <si>
    <t>peak_7789</t>
  </si>
  <si>
    <t>peak_7790</t>
  </si>
  <si>
    <t>peak_7791</t>
  </si>
  <si>
    <t>peak_7792</t>
  </si>
  <si>
    <t>peak_7794</t>
  </si>
  <si>
    <t>peak_7795</t>
  </si>
  <si>
    <t>peak_7796</t>
  </si>
  <si>
    <t>peak_7797</t>
  </si>
  <si>
    <t>peak_7798</t>
  </si>
  <si>
    <t>peak_7799</t>
  </si>
  <si>
    <t>peak_7800</t>
  </si>
  <si>
    <t>peak_7801</t>
  </si>
  <si>
    <t>peak_7802</t>
  </si>
  <si>
    <t>peak_7803</t>
  </si>
  <si>
    <t>peak_7804</t>
  </si>
  <si>
    <t>peak_7805</t>
  </si>
  <si>
    <t>peak_7806</t>
  </si>
  <si>
    <t>peak_7807</t>
  </si>
  <si>
    <t>peak_7808</t>
  </si>
  <si>
    <t>peak_7809</t>
  </si>
  <si>
    <t>peak_7810</t>
  </si>
  <si>
    <t>peak_7811</t>
  </si>
  <si>
    <t>peak_7812</t>
  </si>
  <si>
    <t>peak_7813</t>
  </si>
  <si>
    <t>peak_7814</t>
  </si>
  <si>
    <t>peak_7815</t>
  </si>
  <si>
    <t>peak_7816</t>
  </si>
  <si>
    <t>peak_7817</t>
  </si>
  <si>
    <t>peak_7818</t>
  </si>
  <si>
    <t>peak_7819</t>
  </si>
  <si>
    <t>peak_7820</t>
  </si>
  <si>
    <t>peak_7821</t>
  </si>
  <si>
    <t>peak_7823</t>
  </si>
  <si>
    <t>peak_7824</t>
  </si>
  <si>
    <t>peak_7825</t>
  </si>
  <si>
    <t>peak_7826</t>
  </si>
  <si>
    <t>peak_7827</t>
  </si>
  <si>
    <t>peak_7828</t>
  </si>
  <si>
    <t>peak_7829</t>
  </si>
  <si>
    <t>peak_7830</t>
  </si>
  <si>
    <t>peak_7831</t>
  </si>
  <si>
    <t>peak_7832</t>
  </si>
  <si>
    <t>peak_7833</t>
  </si>
  <si>
    <t>peak_7834</t>
  </si>
  <si>
    <t>peak_7835</t>
  </si>
  <si>
    <t>peak_7836</t>
  </si>
  <si>
    <t>peak_7837</t>
  </si>
  <si>
    <t>peak_7838</t>
  </si>
  <si>
    <t>peak_7839</t>
  </si>
  <si>
    <t>peak_7840</t>
  </si>
  <si>
    <t>peak_7842</t>
  </si>
  <si>
    <t>peak_7843</t>
  </si>
  <si>
    <t>peak_7844</t>
  </si>
  <si>
    <t>peak_7845</t>
  </si>
  <si>
    <t>peak_7846</t>
  </si>
  <si>
    <t>peak_7847</t>
  </si>
  <si>
    <t>peak_7848</t>
  </si>
  <si>
    <t>peak_7849</t>
  </si>
  <si>
    <t>peak_7850</t>
  </si>
  <si>
    <t>peak_7851</t>
  </si>
  <si>
    <t>peak_7852</t>
  </si>
  <si>
    <t>peak_7853</t>
  </si>
  <si>
    <t>peak_7854</t>
  </si>
  <si>
    <t>peak_7855</t>
  </si>
  <si>
    <t>peak_7856</t>
  </si>
  <si>
    <t>peak_7857</t>
  </si>
  <si>
    <t>peak_7858</t>
  </si>
  <si>
    <t>peak_7860</t>
  </si>
  <si>
    <t>peak_7861</t>
  </si>
  <si>
    <t>peak_7862</t>
  </si>
  <si>
    <t>peak_7863</t>
  </si>
  <si>
    <t>peak_7864</t>
  </si>
  <si>
    <t>peak_787</t>
  </si>
  <si>
    <t>peak_789</t>
  </si>
  <si>
    <t>peak_79</t>
  </si>
  <si>
    <t>peak_790</t>
  </si>
  <si>
    <t>peak_791</t>
  </si>
  <si>
    <t>peak_793</t>
  </si>
  <si>
    <t>peak_794</t>
  </si>
  <si>
    <t>peak_795</t>
  </si>
  <si>
    <t>peak_796</t>
  </si>
  <si>
    <t>peak_798</t>
  </si>
  <si>
    <t>peak_799</t>
  </si>
  <si>
    <t>peak_8020</t>
  </si>
  <si>
    <t>peak_8022</t>
  </si>
  <si>
    <t>peak_8035</t>
  </si>
  <si>
    <t>peak_804</t>
  </si>
  <si>
    <t>peak_8045</t>
  </si>
  <si>
    <t>peak_805</t>
  </si>
  <si>
    <t>peak_807</t>
  </si>
  <si>
    <t>peak_81</t>
  </si>
  <si>
    <t>peak_8122</t>
  </si>
  <si>
    <t>peak_813</t>
  </si>
  <si>
    <t>peak_8142</t>
  </si>
  <si>
    <t>peak_815</t>
  </si>
  <si>
    <t>peak_8161</t>
  </si>
  <si>
    <t>peak_8167</t>
  </si>
  <si>
    <t>peak_818</t>
  </si>
  <si>
    <t>peak_819</t>
  </si>
  <si>
    <t>peak_8191</t>
  </si>
  <si>
    <t>peak_8192</t>
  </si>
  <si>
    <t>peak_820</t>
  </si>
  <si>
    <t>peak_8201</t>
  </si>
  <si>
    <t>peak_824</t>
  </si>
  <si>
    <t>peak_827</t>
  </si>
  <si>
    <t>peak_8291</t>
  </si>
  <si>
    <t>peak_8292</t>
  </si>
  <si>
    <t>peak_8293</t>
  </si>
  <si>
    <t>peak_8294</t>
  </si>
  <si>
    <t>peak_8295</t>
  </si>
  <si>
    <t>peak_8296</t>
  </si>
  <si>
    <t>peak_8297</t>
  </si>
  <si>
    <t>peak_8298</t>
  </si>
  <si>
    <t>peak_8299</t>
  </si>
  <si>
    <t>peak_8300</t>
  </si>
  <si>
    <t>peak_8301</t>
  </si>
  <si>
    <t>peak_8302</t>
  </si>
  <si>
    <t>peak_8303</t>
  </si>
  <si>
    <t>peak_8304</t>
  </si>
  <si>
    <t>peak_8305</t>
  </si>
  <si>
    <t>peak_8306</t>
  </si>
  <si>
    <t>peak_8307</t>
  </si>
  <si>
    <t>peak_8308</t>
  </si>
  <si>
    <t>peak_8309</t>
  </si>
  <si>
    <t>peak_831</t>
  </si>
  <si>
    <t>peak_8310</t>
  </si>
  <si>
    <t>peak_8311</t>
  </si>
  <si>
    <t>peak_8312</t>
  </si>
  <si>
    <t>peak_8313</t>
  </si>
  <si>
    <t>peak_8314</t>
  </si>
  <si>
    <t>peak_8315</t>
  </si>
  <si>
    <t>peak_8316</t>
  </si>
  <si>
    <t>peak_8317</t>
  </si>
  <si>
    <t>peak_8318</t>
  </si>
  <si>
    <t>peak_8319</t>
  </si>
  <si>
    <t>peak_8320</t>
  </si>
  <si>
    <t>peak_8321</t>
  </si>
  <si>
    <t>peak_8322</t>
  </si>
  <si>
    <t>peak_8323</t>
  </si>
  <si>
    <t>peak_8324</t>
  </si>
  <si>
    <t>peak_8325</t>
  </si>
  <si>
    <t>peak_8326</t>
  </si>
  <si>
    <t>peak_8327</t>
  </si>
  <si>
    <t>peak_8328</t>
  </si>
  <si>
    <t>peak_8329</t>
  </si>
  <si>
    <t>peak_8330</t>
  </si>
  <si>
    <t>peak_8331</t>
  </si>
  <si>
    <t>peak_8332</t>
  </si>
  <si>
    <t>peak_8333</t>
  </si>
  <si>
    <t>peak_8334</t>
  </si>
  <si>
    <t>peak_8336</t>
  </si>
  <si>
    <t>peak_8337</t>
  </si>
  <si>
    <t>peak_8338</t>
  </si>
  <si>
    <t>peak_8339</t>
  </si>
  <si>
    <t>peak_8341</t>
  </si>
  <si>
    <t>peak_8342</t>
  </si>
  <si>
    <t>peak_8343</t>
  </si>
  <si>
    <t>peak_8344</t>
  </si>
  <si>
    <t>peak_8345</t>
  </si>
  <si>
    <t>peak_8346</t>
  </si>
  <si>
    <t>peak_8347</t>
  </si>
  <si>
    <t>peak_8348</t>
  </si>
  <si>
    <t>peak_8349</t>
  </si>
  <si>
    <t>peak_8350</t>
  </si>
  <si>
    <t>peak_8351</t>
  </si>
  <si>
    <t>peak_8352</t>
  </si>
  <si>
    <t>peak_8353</t>
  </si>
  <si>
    <t>peak_8354</t>
  </si>
  <si>
    <t>peak_8355</t>
  </si>
  <si>
    <t>peak_8356</t>
  </si>
  <si>
    <t>peak_8358</t>
  </si>
  <si>
    <t>peak_8359</t>
  </si>
  <si>
    <t>peak_836</t>
  </si>
  <si>
    <t>peak_8361</t>
  </si>
  <si>
    <t>peak_8362</t>
  </si>
  <si>
    <t>peak_8363</t>
  </si>
  <si>
    <t>peak_8364</t>
  </si>
  <si>
    <t>peak_8365</t>
  </si>
  <si>
    <t>peak_8366</t>
  </si>
  <si>
    <t>peak_8367</t>
  </si>
  <si>
    <t>peak_8368</t>
  </si>
  <si>
    <t>peak_8369</t>
  </si>
  <si>
    <t>peak_837</t>
  </si>
  <si>
    <t>peak_8370</t>
  </si>
  <si>
    <t>peak_8371</t>
  </si>
  <si>
    <t>peak_8372</t>
  </si>
  <si>
    <t>peak_8373</t>
  </si>
  <si>
    <t>peak_8375</t>
  </si>
  <si>
    <t>peak_8376</t>
  </si>
  <si>
    <t>peak_8377</t>
  </si>
  <si>
    <t>peak_8378</t>
  </si>
  <si>
    <t>peak_8379</t>
  </si>
  <si>
    <t>peak_8380</t>
  </si>
  <si>
    <t>peak_8381</t>
  </si>
  <si>
    <t>peak_8382</t>
  </si>
  <si>
    <t>peak_8383</t>
  </si>
  <si>
    <t>peak_8384</t>
  </si>
  <si>
    <t>peak_8385</t>
  </si>
  <si>
    <t>peak_8386</t>
  </si>
  <si>
    <t>peak_8387</t>
  </si>
  <si>
    <t>peak_8388</t>
  </si>
  <si>
    <t>peak_8389</t>
  </si>
  <si>
    <t>peak_8390</t>
  </si>
  <si>
    <t>peak_8391</t>
  </si>
  <si>
    <t>peak_8392</t>
  </si>
  <si>
    <t>peak_8393</t>
  </si>
  <si>
    <t>peak_8394</t>
  </si>
  <si>
    <t>peak_8395</t>
  </si>
  <si>
    <t>peak_8396</t>
  </si>
  <si>
    <t>peak_8397</t>
  </si>
  <si>
    <t>peak_8398</t>
  </si>
  <si>
    <t>peak_842</t>
  </si>
  <si>
    <t>peak_845</t>
  </si>
  <si>
    <t>peak_8460</t>
  </si>
  <si>
    <t>peak_850</t>
  </si>
  <si>
    <t>peak_8507</t>
  </si>
  <si>
    <t>peak_8508</t>
  </si>
  <si>
    <t>peak_8509</t>
  </si>
  <si>
    <t>peak_8511</t>
  </si>
  <si>
    <t>peak_8512</t>
  </si>
  <si>
    <t>peak_8514</t>
  </si>
  <si>
    <t>peak_8515</t>
  </si>
  <si>
    <t>peak_8516</t>
  </si>
  <si>
    <t>peak_8517</t>
  </si>
  <si>
    <t>peak_8518</t>
  </si>
  <si>
    <t>peak_8519</t>
  </si>
  <si>
    <t>peak_8520</t>
  </si>
  <si>
    <t>peak_8521</t>
  </si>
  <si>
    <t>peak_8522</t>
  </si>
  <si>
    <t>peak_8523</t>
  </si>
  <si>
    <t>peak_8524</t>
  </si>
  <si>
    <t>peak_8525</t>
  </si>
  <si>
    <t>peak_8526</t>
  </si>
  <si>
    <t>peak_8527</t>
  </si>
  <si>
    <t>peak_8528</t>
  </si>
  <si>
    <t>peak_8529</t>
  </si>
  <si>
    <t>peak_853</t>
  </si>
  <si>
    <t>peak_8530</t>
  </si>
  <si>
    <t>peak_8532</t>
  </si>
  <si>
    <t>peak_8533</t>
  </si>
  <si>
    <t>peak_8534</t>
  </si>
  <si>
    <t>peak_8535</t>
  </si>
  <si>
    <t>peak_854</t>
  </si>
  <si>
    <t>peak_8540</t>
  </si>
  <si>
    <t>peak_8541</t>
  </si>
  <si>
    <t>peak_8542</t>
  </si>
  <si>
    <t>peak_8543</t>
  </si>
  <si>
    <t>peak_8544</t>
  </si>
  <si>
    <t>peak_8545</t>
  </si>
  <si>
    <t>peak_8546</t>
  </si>
  <si>
    <t>peak_8547</t>
  </si>
  <si>
    <t>peak_8548</t>
  </si>
  <si>
    <t>peak_8549</t>
  </si>
  <si>
    <t>peak_855</t>
  </si>
  <si>
    <t>peak_8550</t>
  </si>
  <si>
    <t>peak_8551</t>
  </si>
  <si>
    <t>peak_8552</t>
  </si>
  <si>
    <t>peak_8553</t>
  </si>
  <si>
    <t>peak_8554</t>
  </si>
  <si>
    <t>peak_8555</t>
  </si>
  <si>
    <t>peak_8556</t>
  </si>
  <si>
    <t>peak_8557</t>
  </si>
  <si>
    <t>peak_8558</t>
  </si>
  <si>
    <t>peak_8559</t>
  </si>
  <si>
    <t>peak_856</t>
  </si>
  <si>
    <t>peak_8560</t>
  </si>
  <si>
    <t>peak_8561</t>
  </si>
  <si>
    <t>peak_8562</t>
  </si>
  <si>
    <t>peak_8563</t>
  </si>
  <si>
    <t>peak_8564</t>
  </si>
  <si>
    <t>peak_8565</t>
  </si>
  <si>
    <t>peak_8566</t>
  </si>
  <si>
    <t>peak_8567</t>
  </si>
  <si>
    <t>peak_8568</t>
  </si>
  <si>
    <t>peak_8569</t>
  </si>
  <si>
    <t>peak_857</t>
  </si>
  <si>
    <t>peak_8570</t>
  </si>
  <si>
    <t>peak_8571</t>
  </si>
  <si>
    <t>peak_8572</t>
  </si>
  <si>
    <t>peak_8573</t>
  </si>
  <si>
    <t>peak_8574</t>
  </si>
  <si>
    <t>peak_8575</t>
  </si>
  <si>
    <t>peak_8576</t>
  </si>
  <si>
    <t>peak_8577</t>
  </si>
  <si>
    <t>peak_8578</t>
  </si>
  <si>
    <t>peak_8579</t>
  </si>
  <si>
    <t>peak_8580</t>
  </si>
  <si>
    <t>peak_8581</t>
  </si>
  <si>
    <t>peak_8582</t>
  </si>
  <si>
    <t>peak_8583</t>
  </si>
  <si>
    <t>peak_8584</t>
  </si>
  <si>
    <t>peak_8585</t>
  </si>
  <si>
    <t>peak_8586</t>
  </si>
  <si>
    <t>peak_8587</t>
  </si>
  <si>
    <t>peak_8588</t>
  </si>
  <si>
    <t>peak_8589</t>
  </si>
  <si>
    <t>peak_859</t>
  </si>
  <si>
    <t>peak_8590</t>
  </si>
  <si>
    <t>peak_8591</t>
  </si>
  <si>
    <t>peak_8592</t>
  </si>
  <si>
    <t>peak_8593</t>
  </si>
  <si>
    <t>peak_8594</t>
  </si>
  <si>
    <t>peak_8595</t>
  </si>
  <si>
    <t>peak_8596</t>
  </si>
  <si>
    <t>peak_860</t>
  </si>
  <si>
    <t>peak_8606</t>
  </si>
  <si>
    <t>peak_8607</t>
  </si>
  <si>
    <t>peak_8609</t>
  </si>
  <si>
    <t>peak_8611</t>
  </si>
  <si>
    <t>peak_8612</t>
  </si>
  <si>
    <t>peak_8613</t>
  </si>
  <si>
    <t>peak_8615</t>
  </si>
  <si>
    <t>peak_8617</t>
  </si>
  <si>
    <t>peak_8618</t>
  </si>
  <si>
    <t>peak_8619</t>
  </si>
  <si>
    <t>peak_862</t>
  </si>
  <si>
    <t>peak_8621</t>
  </si>
  <si>
    <t>peak_8622</t>
  </si>
  <si>
    <t>peak_8623</t>
  </si>
  <si>
    <t>peak_8624</t>
  </si>
  <si>
    <t>peak_8628</t>
  </si>
  <si>
    <t>peak_8629</t>
  </si>
  <si>
    <t>peak_863</t>
  </si>
  <si>
    <t>peak_8630</t>
  </si>
  <si>
    <t>peak_8635</t>
  </si>
  <si>
    <t>peak_8636</t>
  </si>
  <si>
    <t>peak_8637</t>
  </si>
  <si>
    <t>peak_8638</t>
  </si>
  <si>
    <t>peak_864</t>
  </si>
  <si>
    <t>peak_8644</t>
  </si>
  <si>
    <t>peak_8645</t>
  </si>
  <si>
    <t>peak_8646</t>
  </si>
  <si>
    <t>peak_865</t>
  </si>
  <si>
    <t>peak_8653</t>
  </si>
  <si>
    <t>peak_8654</t>
  </si>
  <si>
    <t>peak_8655</t>
  </si>
  <si>
    <t>peak_8656</t>
  </si>
  <si>
    <t>peak_8657</t>
  </si>
  <si>
    <t>peak_8658</t>
  </si>
  <si>
    <t>peak_8659</t>
  </si>
  <si>
    <t>peak_866</t>
  </si>
  <si>
    <t>peak_8660</t>
  </si>
  <si>
    <t>peak_8661</t>
  </si>
  <si>
    <t>peak_8662</t>
  </si>
  <si>
    <t>peak_8663</t>
  </si>
  <si>
    <t>peak_8664</t>
  </si>
  <si>
    <t>peak_8666</t>
  </si>
  <si>
    <t>peak_8667</t>
  </si>
  <si>
    <t>peak_8668</t>
  </si>
  <si>
    <t>peak_8669</t>
  </si>
  <si>
    <t>peak_867</t>
  </si>
  <si>
    <t>peak_8670</t>
  </si>
  <si>
    <t>peak_8672</t>
  </si>
  <si>
    <t>peak_8673</t>
  </si>
  <si>
    <t>peak_8674</t>
  </si>
  <si>
    <t>peak_8676</t>
  </si>
  <si>
    <t>peak_8677</t>
  </si>
  <si>
    <t>peak_8678</t>
  </si>
  <si>
    <t>peak_8679</t>
  </si>
  <si>
    <t>peak_868</t>
  </si>
  <si>
    <t>peak_8680</t>
  </si>
  <si>
    <t>peak_8682</t>
  </si>
  <si>
    <t>peak_8683</t>
  </si>
  <si>
    <t>peak_8684</t>
  </si>
  <si>
    <t>peak_8685</t>
  </si>
  <si>
    <t>peak_8688</t>
  </si>
  <si>
    <t>peak_8689</t>
  </si>
  <si>
    <t>peak_869</t>
  </si>
  <si>
    <t>peak_8690</t>
  </si>
  <si>
    <t>peak_8691</t>
  </si>
  <si>
    <t>peak_8694</t>
  </si>
  <si>
    <t>peak_8695</t>
  </si>
  <si>
    <t>peak_8696</t>
  </si>
  <si>
    <t>peak_8697</t>
  </si>
  <si>
    <t>peak_8699</t>
  </si>
  <si>
    <t>peak_870</t>
  </si>
  <si>
    <t>peak_8700</t>
  </si>
  <si>
    <t>peak_8702</t>
  </si>
  <si>
    <t>peak_8704</t>
  </si>
  <si>
    <t>peak_8705</t>
  </si>
  <si>
    <t>peak_8706</t>
  </si>
  <si>
    <t>peak_8707</t>
  </si>
  <si>
    <t>peak_8708</t>
  </si>
  <si>
    <t>peak_8709</t>
  </si>
  <si>
    <t>peak_871</t>
  </si>
  <si>
    <t>peak_8710</t>
  </si>
  <si>
    <t>peak_8711</t>
  </si>
  <si>
    <t>peak_8712</t>
  </si>
  <si>
    <t>peak_8713</t>
  </si>
  <si>
    <t>peak_8714</t>
  </si>
  <si>
    <t>peak_8715</t>
  </si>
  <si>
    <t>peak_8717</t>
  </si>
  <si>
    <t>peak_8718</t>
  </si>
  <si>
    <t>peak_8719</t>
  </si>
  <si>
    <t>peak_8720</t>
  </si>
  <si>
    <t>peak_8721</t>
  </si>
  <si>
    <t>peak_8722</t>
  </si>
  <si>
    <t>peak_8723</t>
  </si>
  <si>
    <t>peak_8724</t>
  </si>
  <si>
    <t>peak_8725</t>
  </si>
  <si>
    <t>peak_8726</t>
  </si>
  <si>
    <t>peak_8727</t>
  </si>
  <si>
    <t>peak_8728</t>
  </si>
  <si>
    <t>peak_8729</t>
  </si>
  <si>
    <t>peak_873</t>
  </si>
  <si>
    <t>peak_8730</t>
  </si>
  <si>
    <t>peak_8731</t>
  </si>
  <si>
    <t>peak_8733</t>
  </si>
  <si>
    <t>peak_8734</t>
  </si>
  <si>
    <t>peak_8735</t>
  </si>
  <si>
    <t>peak_8737</t>
  </si>
  <si>
    <t>peak_8739</t>
  </si>
  <si>
    <t>peak_8740</t>
  </si>
  <si>
    <t>peak_8741</t>
  </si>
  <si>
    <t>peak_8743</t>
  </si>
  <si>
    <t>peak_8744</t>
  </si>
  <si>
    <t>peak_8745</t>
  </si>
  <si>
    <t>peak_8746</t>
  </si>
  <si>
    <t>peak_8747</t>
  </si>
  <si>
    <t>peak_8748</t>
  </si>
  <si>
    <t>peak_8749</t>
  </si>
  <si>
    <t>peak_875</t>
  </si>
  <si>
    <t>peak_8750</t>
  </si>
  <si>
    <t>peak_8751</t>
  </si>
  <si>
    <t>peak_8752</t>
  </si>
  <si>
    <t>peak_8753</t>
  </si>
  <si>
    <t>peak_8754</t>
  </si>
  <si>
    <t>peak_8755</t>
  </si>
  <si>
    <t>peak_8757</t>
  </si>
  <si>
    <t>peak_8758</t>
  </si>
  <si>
    <t>peak_8759</t>
  </si>
  <si>
    <t>peak_8760</t>
  </si>
  <si>
    <t>peak_8761</t>
  </si>
  <si>
    <t>peak_8762</t>
  </si>
  <si>
    <t>peak_8763</t>
  </si>
  <si>
    <t>peak_8765</t>
  </si>
  <si>
    <t>peak_8766</t>
  </si>
  <si>
    <t>peak_8772</t>
  </si>
  <si>
    <t>peak_8773</t>
  </si>
  <si>
    <t>peak_8774</t>
  </si>
  <si>
    <t>peak_8775</t>
  </si>
  <si>
    <t>peak_8776</t>
  </si>
  <si>
    <t>peak_8777</t>
  </si>
  <si>
    <t>peak_8778</t>
  </si>
  <si>
    <t>peak_878</t>
  </si>
  <si>
    <t>peak_8780</t>
  </si>
  <si>
    <t>peak_8781</t>
  </si>
  <si>
    <t>peak_8782</t>
  </si>
  <si>
    <t>peak_8783</t>
  </si>
  <si>
    <t>peak_8784</t>
  </si>
  <si>
    <t>peak_8785</t>
  </si>
  <si>
    <t>peak_8786</t>
  </si>
  <si>
    <t>peak_8787</t>
  </si>
  <si>
    <t>peak_8789</t>
  </si>
  <si>
    <t>peak_879</t>
  </si>
  <si>
    <t>peak_8790</t>
  </si>
  <si>
    <t>peak_8791</t>
  </si>
  <si>
    <t>peak_8792</t>
  </si>
  <si>
    <t>peak_8793</t>
  </si>
  <si>
    <t>peak_8794</t>
  </si>
  <si>
    <t>peak_8795</t>
  </si>
  <si>
    <t>peak_8796</t>
  </si>
  <si>
    <t>peak_8797</t>
  </si>
  <si>
    <t>peak_8798</t>
  </si>
  <si>
    <t>peak_8799</t>
  </si>
  <si>
    <t>peak_880</t>
  </si>
  <si>
    <t>peak_8800</t>
  </si>
  <si>
    <t>peak_8802</t>
  </si>
  <si>
    <t>peak_8804</t>
  </si>
  <si>
    <t>peak_8805</t>
  </si>
  <si>
    <t>peak_8806</t>
  </si>
  <si>
    <t>peak_8809</t>
  </si>
  <si>
    <t>peak_881</t>
  </si>
  <si>
    <t>peak_8810</t>
  </si>
  <si>
    <t>peak_8811</t>
  </si>
  <si>
    <t>peak_8812</t>
  </si>
  <si>
    <t>peak_8813</t>
  </si>
  <si>
    <t>peak_8814</t>
  </si>
  <si>
    <t>peak_8816</t>
  </si>
  <si>
    <t>peak_8817</t>
  </si>
  <si>
    <t>peak_8818</t>
  </si>
  <si>
    <t>peak_882</t>
  </si>
  <si>
    <t>peak_8820</t>
  </si>
  <si>
    <t>peak_8821</t>
  </si>
  <si>
    <t>peak_8822</t>
  </si>
  <si>
    <t>peak_8823</t>
  </si>
  <si>
    <t>peak_8824</t>
  </si>
  <si>
    <t>peak_8825</t>
  </si>
  <si>
    <t>peak_8826</t>
  </si>
  <si>
    <t>peak_8827</t>
  </si>
  <si>
    <t>peak_8828</t>
  </si>
  <si>
    <t>peak_8829</t>
  </si>
  <si>
    <t>peak_883</t>
  </si>
  <si>
    <t>peak_8830</t>
  </si>
  <si>
    <t>peak_8831</t>
  </si>
  <si>
    <t>peak_8832</t>
  </si>
  <si>
    <t>peak_8836</t>
  </si>
  <si>
    <t>peak_8837</t>
  </si>
  <si>
    <t>peak_8838</t>
  </si>
  <si>
    <t>peak_8839</t>
  </si>
  <si>
    <t>peak_884</t>
  </si>
  <si>
    <t>peak_8841</t>
  </si>
  <si>
    <t>peak_8842</t>
  </si>
  <si>
    <t>peak_8843</t>
  </si>
  <si>
    <t>peak_8844</t>
  </si>
  <si>
    <t>peak_8845</t>
  </si>
  <si>
    <t>peak_8846</t>
  </si>
  <si>
    <t>peak_8847</t>
  </si>
  <si>
    <t>peak_8848</t>
  </si>
  <si>
    <t>peak_8849</t>
  </si>
  <si>
    <t>peak_8850</t>
  </si>
  <si>
    <t>peak_8851</t>
  </si>
  <si>
    <t>peak_8852</t>
  </si>
  <si>
    <t>peak_8854</t>
  </si>
  <si>
    <t>peak_8855</t>
  </si>
  <si>
    <t>peak_8856</t>
  </si>
  <si>
    <t>peak_8857</t>
  </si>
  <si>
    <t>peak_8858</t>
  </si>
  <si>
    <t>peak_886</t>
  </si>
  <si>
    <t>peak_8864</t>
  </si>
  <si>
    <t>peak_8865</t>
  </si>
  <si>
    <t>peak_8866</t>
  </si>
  <si>
    <t>peak_8867</t>
  </si>
  <si>
    <t>peak_887</t>
  </si>
  <si>
    <t>peak_8870</t>
  </si>
  <si>
    <t>peak_8871</t>
  </si>
  <si>
    <t>peak_8872</t>
  </si>
  <si>
    <t>peak_8873</t>
  </si>
  <si>
    <t>peak_8874</t>
  </si>
  <si>
    <t>peak_8875</t>
  </si>
  <si>
    <t>peak_8876</t>
  </si>
  <si>
    <t>peak_8877</t>
  </si>
  <si>
    <t>peak_888</t>
  </si>
  <si>
    <t>peak_8883</t>
  </si>
  <si>
    <t>peak_8884</t>
  </si>
  <si>
    <t>peak_8885</t>
  </si>
  <si>
    <t>peak_8886</t>
  </si>
  <si>
    <t>peak_8887</t>
  </si>
  <si>
    <t>peak_8888</t>
  </si>
  <si>
    <t>peak_8889</t>
  </si>
  <si>
    <t>peak_889</t>
  </si>
  <si>
    <t>peak_8890</t>
  </si>
  <si>
    <t>peak_8891</t>
  </si>
  <si>
    <t>peak_8892</t>
  </si>
  <si>
    <t>peak_8893</t>
  </si>
  <si>
    <t>peak_8894</t>
  </si>
  <si>
    <t>peak_8895</t>
  </si>
  <si>
    <t>peak_8896</t>
  </si>
  <si>
    <t>peak_8897</t>
  </si>
  <si>
    <t>peak_8898</t>
  </si>
  <si>
    <t>peak_8899</t>
  </si>
  <si>
    <t>peak_890</t>
  </si>
  <si>
    <t>peak_8900</t>
  </si>
  <si>
    <t>peak_8901</t>
  </si>
  <si>
    <t>peak_8902</t>
  </si>
  <si>
    <t>peak_8908</t>
  </si>
  <si>
    <t>peak_8909</t>
  </si>
  <si>
    <t>peak_891</t>
  </si>
  <si>
    <t>peak_8910</t>
  </si>
  <si>
    <t>peak_8911</t>
  </si>
  <si>
    <t>peak_8912</t>
  </si>
  <si>
    <t>peak_8913</t>
  </si>
  <si>
    <t>peak_8914</t>
  </si>
  <si>
    <t>peak_8915</t>
  </si>
  <si>
    <t>peak_8916</t>
  </si>
  <si>
    <t>peak_8917</t>
  </si>
  <si>
    <t>peak_8918</t>
  </si>
  <si>
    <t>peak_8919</t>
  </si>
  <si>
    <t>peak_892</t>
  </si>
  <si>
    <t>peak_8920</t>
  </si>
  <si>
    <t>peak_8921</t>
  </si>
  <si>
    <t>peak_8922</t>
  </si>
  <si>
    <t>peak_8923</t>
  </si>
  <si>
    <t>peak_8924</t>
  </si>
  <si>
    <t>peak_8925</t>
  </si>
  <si>
    <t>peak_8926</t>
  </si>
  <si>
    <t>peak_8928</t>
  </si>
  <si>
    <t>peak_8929</t>
  </si>
  <si>
    <t>peak_8930</t>
  </si>
  <si>
    <t>peak_8931</t>
  </si>
  <si>
    <t>peak_8932</t>
  </si>
  <si>
    <t>peak_8933</t>
  </si>
  <si>
    <t>peak_8934</t>
  </si>
  <si>
    <t>peak_8935</t>
  </si>
  <si>
    <t>peak_8936</t>
  </si>
  <si>
    <t>peak_8937</t>
  </si>
  <si>
    <t>peak_8938</t>
  </si>
  <si>
    <t>peak_8939</t>
  </si>
  <si>
    <t>peak_8940</t>
  </si>
  <si>
    <t>peak_8941</t>
  </si>
  <si>
    <t>peak_8942</t>
  </si>
  <si>
    <t>peak_8943</t>
  </si>
  <si>
    <t>peak_8945</t>
  </si>
  <si>
    <t>peak_8947</t>
  </si>
  <si>
    <t>peak_8948</t>
  </si>
  <si>
    <t>peak_8949</t>
  </si>
  <si>
    <t>peak_8950</t>
  </si>
  <si>
    <t>peak_8951</t>
  </si>
  <si>
    <t>peak_8952</t>
  </si>
  <si>
    <t>peak_8953</t>
  </si>
  <si>
    <t>peak_8954</t>
  </si>
  <si>
    <t>peak_8955</t>
  </si>
  <si>
    <t>peak_8956</t>
  </si>
  <si>
    <t>peak_8960</t>
  </si>
  <si>
    <t>peak_8961</t>
  </si>
  <si>
    <t>peak_8962</t>
  </si>
  <si>
    <t>peak_8963</t>
  </si>
  <si>
    <t>peak_8964</t>
  </si>
  <si>
    <t>peak_8968</t>
  </si>
  <si>
    <t>peak_8994</t>
  </si>
  <si>
    <t>peak_90</t>
  </si>
  <si>
    <t>peak_9006</t>
  </si>
  <si>
    <t>peak_9007</t>
  </si>
  <si>
    <t>peak_9008</t>
  </si>
  <si>
    <t>peak_9009</t>
  </si>
  <si>
    <t>peak_901</t>
  </si>
  <si>
    <t>peak_9010</t>
  </si>
  <si>
    <t>peak_9011</t>
  </si>
  <si>
    <t>peak_9012</t>
  </si>
  <si>
    <t>peak_9013</t>
  </si>
  <si>
    <t>peak_9014</t>
  </si>
  <si>
    <t>peak_9015</t>
  </si>
  <si>
    <t>peak_9018</t>
  </si>
  <si>
    <t>peak_9019</t>
  </si>
  <si>
    <t>peak_902</t>
  </si>
  <si>
    <t>peak_9020</t>
  </si>
  <si>
    <t>peak_9021</t>
  </si>
  <si>
    <t>peak_9022</t>
  </si>
  <si>
    <t>peak_9023</t>
  </si>
  <si>
    <t>peak_9024</t>
  </si>
  <si>
    <t>peak_9025</t>
  </si>
  <si>
    <t>peak_9026</t>
  </si>
  <si>
    <t>peak_9027</t>
  </si>
  <si>
    <t>peak_9028</t>
  </si>
  <si>
    <t>peak_9029</t>
  </si>
  <si>
    <t>peak_903</t>
  </si>
  <si>
    <t>peak_9030</t>
  </si>
  <si>
    <t>peak_9031</t>
  </si>
  <si>
    <t>peak_9032</t>
  </si>
  <si>
    <t>peak_9033</t>
  </si>
  <si>
    <t>peak_9034</t>
  </si>
  <si>
    <t>peak_9035</t>
  </si>
  <si>
    <t>peak_9036</t>
  </si>
  <si>
    <t>peak_9037</t>
  </si>
  <si>
    <t>peak_9038</t>
  </si>
  <si>
    <t>peak_9039</t>
  </si>
  <si>
    <t>peak_904</t>
  </si>
  <si>
    <t>peak_9040</t>
  </si>
  <si>
    <t>peak_9041</t>
  </si>
  <si>
    <t>peak_9042</t>
  </si>
  <si>
    <t>peak_9043</t>
  </si>
  <si>
    <t>peak_9044</t>
  </si>
  <si>
    <t>peak_9045</t>
  </si>
  <si>
    <t>peak_9046</t>
  </si>
  <si>
    <t>peak_9047</t>
  </si>
  <si>
    <t>peak_9048</t>
  </si>
  <si>
    <t>peak_9049</t>
  </si>
  <si>
    <t>peak_905</t>
  </si>
  <si>
    <t>peak_9050</t>
  </si>
  <si>
    <t>peak_9051</t>
  </si>
  <si>
    <t>peak_9052</t>
  </si>
  <si>
    <t>peak_9053</t>
  </si>
  <si>
    <t>peak_9054</t>
  </si>
  <si>
    <t>peak_9055</t>
  </si>
  <si>
    <t>peak_9057</t>
  </si>
  <si>
    <t>peak_9058</t>
  </si>
  <si>
    <t>peak_9059</t>
  </si>
  <si>
    <t>peak_906</t>
  </si>
  <si>
    <t>peak_9060</t>
  </si>
  <si>
    <t>peak_9061</t>
  </si>
  <si>
    <t>peak_9062</t>
  </si>
  <si>
    <t>peak_9063</t>
  </si>
  <si>
    <t>peak_9067</t>
  </si>
  <si>
    <t>peak_9068</t>
  </si>
  <si>
    <t>peak_9069</t>
  </si>
  <si>
    <t>peak_907</t>
  </si>
  <si>
    <t>peak_9070</t>
  </si>
  <si>
    <t>peak_9071</t>
  </si>
  <si>
    <t>peak_9072</t>
  </si>
  <si>
    <t>peak_9073</t>
  </si>
  <si>
    <t>peak_9074</t>
  </si>
  <si>
    <t>peak_9075</t>
  </si>
  <si>
    <t>peak_9076</t>
  </si>
  <si>
    <t>peak_9077</t>
  </si>
  <si>
    <t>peak_9078</t>
  </si>
  <si>
    <t>peak_9079</t>
  </si>
  <si>
    <t>peak_908</t>
  </si>
  <si>
    <t>peak_9080</t>
  </si>
  <si>
    <t>peak_9081</t>
  </si>
  <si>
    <t>peak_9082</t>
  </si>
  <si>
    <t>peak_9083</t>
  </si>
  <si>
    <t>peak_9084</t>
  </si>
  <si>
    <t>peak_9086</t>
  </si>
  <si>
    <t>peak_9087</t>
  </si>
  <si>
    <t>peak_9088</t>
  </si>
  <si>
    <t>peak_9089</t>
  </si>
  <si>
    <t>peak_909</t>
  </si>
  <si>
    <t>peak_9090</t>
  </si>
  <si>
    <t>peak_9092</t>
  </si>
  <si>
    <t>peak_9093</t>
  </si>
  <si>
    <t>peak_9094</t>
  </si>
  <si>
    <t>peak_9095</t>
  </si>
  <si>
    <t>peak_9096</t>
  </si>
  <si>
    <t>peak_9099</t>
  </si>
  <si>
    <t>peak_910</t>
  </si>
  <si>
    <t>peak_9102</t>
  </si>
  <si>
    <t>peak_9103</t>
  </si>
  <si>
    <t>peak_9104</t>
  </si>
  <si>
    <t>peak_9106</t>
  </si>
  <si>
    <t>peak_911</t>
  </si>
  <si>
    <t>peak_9110</t>
  </si>
  <si>
    <t>peak_9114</t>
  </si>
  <si>
    <t>peak_9115</t>
  </si>
  <si>
    <t>peak_9118</t>
  </si>
  <si>
    <t>peak_912</t>
  </si>
  <si>
    <t>peak_9120</t>
  </si>
  <si>
    <t>peak_9121</t>
  </si>
  <si>
    <t>peak_9122</t>
  </si>
  <si>
    <t>peak_9123</t>
  </si>
  <si>
    <t>peak_9126</t>
  </si>
  <si>
    <t>peak_9127</t>
  </si>
  <si>
    <t>peak_9128</t>
  </si>
  <si>
    <t>peak_9130</t>
  </si>
  <si>
    <t>peak_9131</t>
  </si>
  <si>
    <t>peak_9138</t>
  </si>
  <si>
    <t>peak_9140</t>
  </si>
  <si>
    <t>peak_9142</t>
  </si>
  <si>
    <t>peak_9143</t>
  </si>
  <si>
    <t>peak_9144</t>
  </si>
  <si>
    <t>peak_9146</t>
  </si>
  <si>
    <t>peak_9147</t>
  </si>
  <si>
    <t>peak_9149</t>
  </si>
  <si>
    <t>peak_915</t>
  </si>
  <si>
    <t>peak_9152</t>
  </si>
  <si>
    <t>peak_9153</t>
  </si>
  <si>
    <t>peak_9154</t>
  </si>
  <si>
    <t>peak_9155</t>
  </si>
  <si>
    <t>peak_9156</t>
  </si>
  <si>
    <t>peak_9157</t>
  </si>
  <si>
    <t>peak_9164</t>
  </si>
  <si>
    <t>peak_9165</t>
  </si>
  <si>
    <t>peak_9166</t>
  </si>
  <si>
    <t>peak_9167</t>
  </si>
  <si>
    <t>peak_9169</t>
  </si>
  <si>
    <t>peak_917</t>
  </si>
  <si>
    <t>peak_9170</t>
  </si>
  <si>
    <t>peak_9171</t>
  </si>
  <si>
    <t>peak_9172</t>
  </si>
  <si>
    <t>peak_9173</t>
  </si>
  <si>
    <t>peak_9174</t>
  </si>
  <si>
    <t>peak_918</t>
  </si>
  <si>
    <t>peak_9187</t>
  </si>
  <si>
    <t>peak_9188</t>
  </si>
  <si>
    <t>peak_9189</t>
  </si>
  <si>
    <t>peak_919</t>
  </si>
  <si>
    <t>peak_9191</t>
  </si>
  <si>
    <t>peak_9192</t>
  </si>
  <si>
    <t>peak_9194</t>
  </si>
  <si>
    <t>peak_920</t>
  </si>
  <si>
    <t>peak_9200</t>
  </si>
  <si>
    <t>peak_9203</t>
  </si>
  <si>
    <t>peak_9204</t>
  </si>
  <si>
    <t>peak_9205</t>
  </si>
  <si>
    <t>peak_9208</t>
  </si>
  <si>
    <t>peak_921</t>
  </si>
  <si>
    <t>peak_9210</t>
  </si>
  <si>
    <t>peak_9211</t>
  </si>
  <si>
    <t>peak_9213</t>
  </si>
  <si>
    <t>peak_9216</t>
  </si>
  <si>
    <t>peak_922</t>
  </si>
  <si>
    <t>peak_9224</t>
  </si>
  <si>
    <t>peak_9225</t>
  </si>
  <si>
    <t>peak_9226</t>
  </si>
  <si>
    <t>peak_9229</t>
  </si>
  <si>
    <t>peak_9231</t>
  </si>
  <si>
    <t>peak_9232</t>
  </si>
  <si>
    <t>peak_9233</t>
  </si>
  <si>
    <t>peak_9235</t>
  </si>
  <si>
    <t>peak_9237</t>
  </si>
  <si>
    <t>peak_9238</t>
  </si>
  <si>
    <t>peak_9239</t>
  </si>
  <si>
    <t>peak_9240</t>
  </si>
  <si>
    <t>peak_9241</t>
  </si>
  <si>
    <t>peak_9243</t>
  </si>
  <si>
    <t>peak_93</t>
  </si>
  <si>
    <t>peak_94</t>
  </si>
  <si>
    <t>peak_95</t>
  </si>
  <si>
    <t>peak_96</t>
  </si>
  <si>
    <t>peak_962</t>
  </si>
  <si>
    <t>peak_963</t>
  </si>
  <si>
    <t>peak_964</t>
  </si>
  <si>
    <t>peak_965</t>
  </si>
  <si>
    <t>peak_966</t>
  </si>
  <si>
    <t>peak_967</t>
  </si>
  <si>
    <t>peak_970</t>
  </si>
  <si>
    <t>peak_98</t>
  </si>
  <si>
    <t>peak_99</t>
  </si>
  <si>
    <t>peak_990</t>
  </si>
  <si>
    <r>
      <rPr>
        <b/>
        <sz val="12"/>
        <color rgb="FF1F1F1F"/>
        <rFont val="Calibri"/>
        <family val="2"/>
      </rPr>
      <t>Table S12</t>
    </r>
    <r>
      <rPr>
        <sz val="12"/>
        <color rgb="FF1F1F1F"/>
        <rFont val="Calibri"/>
        <family val="2"/>
      </rPr>
      <t>. Output of GeneiASE for detection of significant allele-specific accesibillity of ACRs.</t>
    </r>
  </si>
  <si>
    <t xml:space="preserve">Percentage of missing data for All genes </t>
  </si>
  <si>
    <t>Genomic</t>
  </si>
  <si>
    <t>RNA1</t>
  </si>
  <si>
    <t>RNA2</t>
  </si>
  <si>
    <t>Promoter_ATAC</t>
  </si>
  <si>
    <t>Promoter_H3K4me3</t>
  </si>
  <si>
    <t>Promoter_H3K36me3</t>
  </si>
  <si>
    <t>Promoter_H3K56ac</t>
  </si>
  <si>
    <t>Promoter_H3K27me3</t>
  </si>
  <si>
    <t>UP_ATAC</t>
  </si>
  <si>
    <t>UP_H3K4me3</t>
  </si>
  <si>
    <t>UP_H3K36me3</t>
  </si>
  <si>
    <t>UP_H3K56ac</t>
  </si>
  <si>
    <t>UP_H3K27me3</t>
  </si>
  <si>
    <t>DOWN_ATAC</t>
  </si>
  <si>
    <t>DOWN_H3K4me3</t>
  </si>
  <si>
    <t>DOWN_H3K36me3</t>
  </si>
  <si>
    <t>DOWN_H3K56ac</t>
  </si>
  <si>
    <t>DOWN_H3K27me3</t>
  </si>
  <si>
    <t>DOWN_ATAC_cov</t>
  </si>
  <si>
    <t>UP_ATAC_cov</t>
  </si>
  <si>
    <t>ATAC_cov</t>
  </si>
  <si>
    <t>Promoter_ATAC_cov</t>
  </si>
  <si>
    <t>DOWN_Meth_cov</t>
  </si>
  <si>
    <t>UP_Meth_cov</t>
  </si>
  <si>
    <t>Promoter_Meth_cov</t>
  </si>
  <si>
    <t>Meth_cov</t>
  </si>
  <si>
    <t>DOWN_Genomic_cov</t>
  </si>
  <si>
    <t>UP_Genomic_cov</t>
  </si>
  <si>
    <t>DOWN_H3K27me3_cov</t>
  </si>
  <si>
    <t>UP_H3K27me3_cov</t>
  </si>
  <si>
    <t>H3K27me3_cov</t>
  </si>
  <si>
    <t>Promoter_H3K27me3_cov</t>
  </si>
  <si>
    <t>DOWN_H3K36me3_cov</t>
  </si>
  <si>
    <t>UP_H3K36me3_cov</t>
  </si>
  <si>
    <t>H3K36me3_cov</t>
  </si>
  <si>
    <t>Promoter_H3K36me3_cov</t>
  </si>
  <si>
    <t>DOWN_H3K4me3_cov</t>
  </si>
  <si>
    <t>UP_H3K4me3_cov</t>
  </si>
  <si>
    <t>H3K4me3_cov</t>
  </si>
  <si>
    <t>Promoter_H3K4me3_cov</t>
  </si>
  <si>
    <t>DOWN_H3K56ac_cov</t>
  </si>
  <si>
    <t>UP_H3K56ac_cov</t>
  </si>
  <si>
    <t>H3K56ac_cov</t>
  </si>
  <si>
    <t>Promoter_H3K56ac_cov</t>
  </si>
  <si>
    <t>RNA1_cov</t>
  </si>
  <si>
    <t>RNA2_cov</t>
  </si>
  <si>
    <t>gene_body_meth</t>
  </si>
  <si>
    <t>promoter_meth</t>
  </si>
  <si>
    <t>UP_meth</t>
  </si>
  <si>
    <t>DOWN_meth</t>
  </si>
  <si>
    <t>HAP1_promoter_del</t>
  </si>
  <si>
    <t>HAP2_promoter_del</t>
  </si>
  <si>
    <t>dn_ds_hap1</t>
  </si>
  <si>
    <t>dn_ds_hap2</t>
  </si>
  <si>
    <t>RNA_BOTH</t>
  </si>
  <si>
    <t>RNA_cov_both</t>
  </si>
  <si>
    <r>
      <rPr>
        <b/>
        <sz val="12"/>
        <color rgb="FF000000"/>
        <rFont val="Calibri"/>
        <family val="2"/>
      </rPr>
      <t xml:space="preserve">Table S13. </t>
    </r>
    <r>
      <rPr>
        <sz val="12"/>
        <color rgb="FF000000"/>
        <rFont val="Calibri"/>
        <family val="2"/>
      </rPr>
      <t xml:space="preserve">Summary of missing data for genes used in model of gene expression of all genes. </t>
    </r>
  </si>
  <si>
    <t>Percentage of missing data ASE genes</t>
  </si>
  <si>
    <r>
      <rPr>
        <b/>
        <sz val="12"/>
        <color rgb="FF000000"/>
        <rFont val="Calibri"/>
        <family val="2"/>
      </rPr>
      <t>Table S14.</t>
    </r>
    <r>
      <rPr>
        <sz val="12"/>
        <color rgb="FF000000"/>
        <rFont val="Calibri"/>
        <family val="2"/>
      </rPr>
      <t xml:space="preserve"> Summary of missing data for model of ASE of ASE genes. </t>
    </r>
  </si>
  <si>
    <t>Summary of variant effect annotation</t>
  </si>
  <si>
    <t>Type</t>
  </si>
  <si>
    <t>Count</t>
  </si>
  <si>
    <t>Percent</t>
  </si>
  <si>
    <t>IMPACT</t>
  </si>
  <si>
    <t>3_prime_UTR_truncation</t>
  </si>
  <si>
    <t>Modifier</t>
  </si>
  <si>
    <t>3_prime_UTR_variant</t>
  </si>
  <si>
    <t>5_prime_UTR_premature_start_codon_gain_variant</t>
  </si>
  <si>
    <t>LOW</t>
  </si>
  <si>
    <t>5_prime_UTR_variant</t>
  </si>
  <si>
    <t>conservative_inframe_deletion</t>
  </si>
  <si>
    <t>Moderate</t>
  </si>
  <si>
    <t>conservative_inframe_insertion</t>
  </si>
  <si>
    <t>disruptive_inframe_deletion</t>
  </si>
  <si>
    <t>disruptive_inframe_insertion</t>
  </si>
  <si>
    <t>downstream_gene_variant</t>
  </si>
  <si>
    <t>exon_loss_variant</t>
  </si>
  <si>
    <t>High</t>
  </si>
  <si>
    <t>frameshift_variant</t>
  </si>
  <si>
    <t>initiator_codon_variant</t>
  </si>
  <si>
    <t>Low</t>
  </si>
  <si>
    <t>intergenic_region</t>
  </si>
  <si>
    <t>intragenic_variant</t>
  </si>
  <si>
    <t>intron_variant</t>
  </si>
  <si>
    <t>missense_variant</t>
  </si>
  <si>
    <t>non_coding_transcript_variant</t>
  </si>
  <si>
    <t>splice_acceptor_variant</t>
  </si>
  <si>
    <t>splice_donor_variant</t>
  </si>
  <si>
    <t>splice_region_variant</t>
  </si>
  <si>
    <t>start_lost</t>
  </si>
  <si>
    <t>start_retained_variant</t>
  </si>
  <si>
    <t>stop_gained</t>
  </si>
  <si>
    <t>stop_lost</t>
  </si>
  <si>
    <t>stop_retained_variant</t>
  </si>
  <si>
    <t>synonymous_variant</t>
  </si>
  <si>
    <t>upstream_gene_variant</t>
  </si>
  <si>
    <r>
      <rPr>
        <b/>
        <sz val="12"/>
        <color rgb="FF000000"/>
        <rFont val="Calibri"/>
        <family val="2"/>
      </rPr>
      <t xml:space="preserve">Table S15. </t>
    </r>
    <r>
      <rPr>
        <sz val="12"/>
        <color rgb="FF000000"/>
        <rFont val="Calibri"/>
        <family val="2"/>
      </rPr>
      <t xml:space="preserve">Summary of variant effect annotation. </t>
    </r>
  </si>
  <si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omponents of variance estimates from linear model of traits used in GWAS</t>
    </r>
  </si>
  <si>
    <t>Variable</t>
  </si>
  <si>
    <t>Weight</t>
  </si>
  <si>
    <t>MajorDiameter</t>
  </si>
  <si>
    <t>MinorDiameter</t>
  </si>
  <si>
    <t>Volume</t>
  </si>
  <si>
    <t>Texture</t>
  </si>
  <si>
    <t>Overall.Roundness</t>
  </si>
  <si>
    <t>Smoothness</t>
  </si>
  <si>
    <t>Stem.Size</t>
  </si>
  <si>
    <t>SeedAvg</t>
  </si>
  <si>
    <t>JuiceWeightPerFruit</t>
  </si>
  <si>
    <t>Brix</t>
  </si>
  <si>
    <t>RindAvg</t>
  </si>
  <si>
    <t>AcidContent</t>
  </si>
  <si>
    <t>Scion (Heritabillity)</t>
  </si>
  <si>
    <t>TreeAge</t>
  </si>
  <si>
    <t>Rootstock</t>
  </si>
  <si>
    <t>Year</t>
  </si>
  <si>
    <t>Residual</t>
  </si>
  <si>
    <r>
      <rPr>
        <b/>
        <sz val="10"/>
        <color theme="1"/>
        <rFont val="Arial"/>
        <family val="2"/>
      </rPr>
      <t xml:space="preserve">Table S17. </t>
    </r>
    <r>
      <rPr>
        <sz val="10"/>
        <color theme="1"/>
        <rFont val="Arial"/>
        <family val="2"/>
      </rPr>
      <t xml:space="preserve">Components of variance estimates from linear model of traits used in GWAS. </t>
    </r>
  </si>
  <si>
    <r>
      <t xml:space="preserve">Table S1. </t>
    </r>
    <r>
      <rPr>
        <sz val="12"/>
        <color theme="1"/>
        <rFont val="Calibri"/>
        <family val="2"/>
      </rPr>
      <t xml:space="preserve">Summary of genome assembly of 'Fairchild' genome. </t>
    </r>
  </si>
  <si>
    <r>
      <rPr>
        <b/>
        <sz val="12"/>
        <color rgb="FF000000"/>
        <rFont val="Calibri, sans-serif"/>
      </rPr>
      <t>Table S2</t>
    </r>
    <r>
      <rPr>
        <sz val="12"/>
        <color rgb="FF000000"/>
        <rFont val="Calibri, sans-serif"/>
      </rPr>
      <t>. Summary of reads produced with the PacBio SMRT cell and 10X Genom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0"/>
      <color rgb="FF000000"/>
      <name val="Arial"/>
      <scheme val="minor"/>
    </font>
    <font>
      <sz val="12"/>
      <color rgb="FF1F1F1F"/>
      <name val="Calibri"/>
      <family val="2"/>
    </font>
    <font>
      <sz val="10"/>
      <color theme="1"/>
      <name val="Arial"/>
      <family val="2"/>
      <scheme val="minor"/>
    </font>
    <font>
      <sz val="12"/>
      <color rgb="FF000000"/>
      <name val="Calibri"/>
      <family val="2"/>
    </font>
    <font>
      <sz val="12"/>
      <color rgb="FF1D1C1D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0"/>
      <color rgb="FF000000"/>
      <name val="Arial"/>
      <family val="2"/>
      <scheme val="minor"/>
    </font>
    <font>
      <sz val="10"/>
      <color theme="1"/>
      <name val="Calibri"/>
      <family val="2"/>
    </font>
    <font>
      <sz val="12"/>
      <color theme="1"/>
      <name val="Arial"/>
      <family val="2"/>
      <scheme val="minor"/>
    </font>
    <font>
      <sz val="12"/>
      <color rgb="FF000000"/>
      <name val="Menlo"/>
      <family val="2"/>
    </font>
    <font>
      <sz val="12"/>
      <color rgb="FF000000"/>
      <name val="Arial"/>
      <family val="2"/>
    </font>
    <font>
      <sz val="13"/>
      <color rgb="FF000000"/>
      <name val="Menlo"/>
      <family val="2"/>
    </font>
    <font>
      <sz val="13"/>
      <color rgb="FF000000"/>
      <name val="Arial"/>
      <family val="2"/>
    </font>
    <font>
      <sz val="9"/>
      <color rgb="FF1F1F1F"/>
      <name val="&quot;Google Sans&quot;"/>
    </font>
    <font>
      <sz val="11"/>
      <color rgb="FF000000"/>
      <name val="Arial"/>
      <family val="2"/>
    </font>
    <font>
      <b/>
      <sz val="10"/>
      <color theme="1"/>
      <name val="Arial"/>
      <family val="2"/>
      <scheme val="minor"/>
    </font>
    <font>
      <b/>
      <sz val="12"/>
      <color rgb="FF000000"/>
      <name val="Calibri, sans-serif"/>
    </font>
    <font>
      <sz val="12"/>
      <color rgb="FF000000"/>
      <name val="Calibri, sans-serif"/>
    </font>
    <font>
      <i/>
      <sz val="12"/>
      <color theme="1"/>
      <name val="Calibri"/>
      <family val="2"/>
    </font>
    <font>
      <b/>
      <sz val="12"/>
      <color rgb="FF1F1F1F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 style="thin">
        <color rgb="FFD9D9E3"/>
      </left>
      <right/>
      <top style="thin">
        <color rgb="FFD9D9E3"/>
      </top>
      <bottom style="thin">
        <color rgb="FFD9D9E3"/>
      </bottom>
      <diagonal/>
    </border>
    <border>
      <left/>
      <right/>
      <top/>
      <bottom style="thin">
        <color rgb="FFD9D9E3"/>
      </bottom>
      <diagonal/>
    </border>
    <border>
      <left style="thin">
        <color rgb="FFD9D9E3"/>
      </left>
      <right/>
      <top/>
      <bottom style="thin">
        <color rgb="FFD9D9E3"/>
      </bottom>
      <diagonal/>
    </border>
    <border>
      <left style="thin">
        <color rgb="FFD9D9E3"/>
      </left>
      <right style="thin">
        <color rgb="FFD9D9E3"/>
      </right>
      <top/>
      <bottom style="thin">
        <color rgb="FFD9D9E3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3" fillId="2" borderId="0" xfId="0" applyFont="1" applyFill="1" applyAlignment="1">
      <alignment horizontal="left" wrapText="1"/>
    </xf>
    <xf numFmtId="0" fontId="6" fillId="0" borderId="0" xfId="0" applyFont="1"/>
    <xf numFmtId="0" fontId="3" fillId="0" borderId="0" xfId="0" applyFont="1" applyAlignment="1">
      <alignment horizontal="left" wrapText="1"/>
    </xf>
    <xf numFmtId="0" fontId="8" fillId="0" borderId="0" xfId="0" applyFont="1" applyAlignment="1">
      <alignment horizontal="left"/>
    </xf>
    <xf numFmtId="0" fontId="7" fillId="2" borderId="1" xfId="0" applyFont="1" applyFill="1" applyBorder="1" applyAlignment="1">
      <alignment horizontal="left"/>
    </xf>
    <xf numFmtId="0" fontId="7" fillId="2" borderId="2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3" fontId="3" fillId="0" borderId="3" xfId="0" applyNumberFormat="1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3" xfId="0" applyFont="1" applyBorder="1" applyAlignment="1">
      <alignment horizontal="right"/>
    </xf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3" fontId="3" fillId="0" borderId="4" xfId="0" applyNumberFormat="1" applyFont="1" applyBorder="1" applyAlignment="1">
      <alignment horizontal="left"/>
    </xf>
    <xf numFmtId="4" fontId="3" fillId="0" borderId="4" xfId="0" applyNumberFormat="1" applyFont="1" applyBorder="1" applyAlignment="1">
      <alignment horizontal="left"/>
    </xf>
    <xf numFmtId="10" fontId="3" fillId="0" borderId="4" xfId="0" applyNumberFormat="1" applyFont="1" applyBorder="1" applyAlignment="1">
      <alignment horizontal="left"/>
    </xf>
    <xf numFmtId="0" fontId="3" fillId="0" borderId="0" xfId="0" applyFont="1" applyAlignment="1">
      <alignment horizontal="right"/>
    </xf>
    <xf numFmtId="11" fontId="3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11" fontId="11" fillId="0" borderId="0" xfId="0" applyNumberFormat="1" applyFont="1"/>
    <xf numFmtId="0" fontId="12" fillId="0" borderId="0" xfId="0" applyFont="1"/>
    <xf numFmtId="0" fontId="13" fillId="0" borderId="0" xfId="0" applyFont="1"/>
    <xf numFmtId="11" fontId="13" fillId="0" borderId="0" xfId="0" applyNumberFormat="1" applyFont="1"/>
    <xf numFmtId="0" fontId="14" fillId="0" borderId="0" xfId="0" applyFont="1"/>
    <xf numFmtId="11" fontId="3" fillId="0" borderId="0" xfId="0" applyNumberFormat="1" applyFont="1" applyAlignment="1">
      <alignment horizontal="right"/>
    </xf>
    <xf numFmtId="0" fontId="15" fillId="2" borderId="0" xfId="0" applyFont="1" applyFill="1"/>
    <xf numFmtId="0" fontId="7" fillId="0" borderId="0" xfId="0" applyFont="1" applyAlignment="1">
      <alignment horizontal="left" wrapText="1"/>
    </xf>
    <xf numFmtId="9" fontId="3" fillId="0" borderId="0" xfId="0" applyNumberFormat="1" applyFont="1" applyAlignment="1">
      <alignment horizontal="left" wrapText="1"/>
    </xf>
    <xf numFmtId="3" fontId="3" fillId="0" borderId="0" xfId="0" applyNumberFormat="1" applyFont="1" applyAlignment="1">
      <alignment horizontal="left" wrapText="1"/>
    </xf>
    <xf numFmtId="10" fontId="3" fillId="0" borderId="0" xfId="0" applyNumberFormat="1" applyFont="1" applyAlignment="1">
      <alignment horizontal="left" wrapText="1"/>
    </xf>
    <xf numFmtId="0" fontId="16" fillId="0" borderId="0" xfId="0" applyFont="1"/>
    <xf numFmtId="11" fontId="2" fillId="0" borderId="0" xfId="0" applyNumberFormat="1" applyFont="1"/>
    <xf numFmtId="0" fontId="3" fillId="0" borderId="0" xfId="0" applyFont="1" applyAlignment="1">
      <alignment horizontal="center"/>
    </xf>
    <xf numFmtId="0" fontId="0" fillId="0" borderId="0" xfId="0"/>
    <xf numFmtId="0" fontId="24" fillId="0" borderId="0" xfId="0" applyFont="1"/>
    <xf numFmtId="0" fontId="19" fillId="0" borderId="0" xfId="0" applyFo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left"/>
    </xf>
    <xf numFmtId="0" fontId="3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17" fillId="0" borderId="0" xfId="0" applyFont="1" applyAlignment="1">
      <alignment horizontal="center"/>
    </xf>
    <xf numFmtId="0" fontId="1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22"/>
  <sheetViews>
    <sheetView workbookViewId="0">
      <selection activeCell="A22" sqref="A22:B22"/>
    </sheetView>
  </sheetViews>
  <sheetFormatPr baseColWidth="10" defaultColWidth="12.6640625" defaultRowHeight="15.75" customHeight="1"/>
  <cols>
    <col min="1" max="1" width="37.1640625" customWidth="1"/>
    <col min="2" max="2" width="26.1640625" customWidth="1"/>
  </cols>
  <sheetData>
    <row r="1" spans="1:2">
      <c r="A1" s="41" t="s">
        <v>10</v>
      </c>
      <c r="B1" s="42"/>
    </row>
    <row r="2" spans="1:2">
      <c r="A2" s="8" t="s">
        <v>11</v>
      </c>
      <c r="B2" s="8">
        <v>184</v>
      </c>
    </row>
    <row r="3" spans="1:2">
      <c r="A3" s="8" t="s">
        <v>12</v>
      </c>
      <c r="B3" s="8">
        <v>365042596</v>
      </c>
    </row>
    <row r="4" spans="1:2">
      <c r="A4" s="8" t="s">
        <v>13</v>
      </c>
      <c r="B4" s="8">
        <v>1723</v>
      </c>
    </row>
    <row r="5" spans="1:2">
      <c r="A5" s="8" t="s">
        <v>14</v>
      </c>
      <c r="B5" s="8">
        <v>64121755</v>
      </c>
    </row>
    <row r="6" spans="1:2">
      <c r="A6" s="8" t="s">
        <v>15</v>
      </c>
      <c r="B6" s="8">
        <v>34559</v>
      </c>
    </row>
    <row r="7" spans="1:2">
      <c r="A7" s="8" t="s">
        <v>16</v>
      </c>
      <c r="B7" s="8">
        <v>1983927.15</v>
      </c>
    </row>
    <row r="8" spans="1:2">
      <c r="A8" s="8" t="s">
        <v>17</v>
      </c>
      <c r="B8" s="8">
        <v>4</v>
      </c>
    </row>
    <row r="9" spans="1:2">
      <c r="A9" s="8" t="s">
        <v>18</v>
      </c>
      <c r="B9" s="8">
        <v>42136383</v>
      </c>
    </row>
    <row r="10" spans="1:2">
      <c r="A10" s="8" t="s">
        <v>19</v>
      </c>
      <c r="B10" s="8">
        <v>9</v>
      </c>
    </row>
    <row r="11" spans="1:2">
      <c r="A11" s="8" t="s">
        <v>20</v>
      </c>
      <c r="B11" s="8">
        <v>26577897</v>
      </c>
    </row>
    <row r="12" spans="1:2">
      <c r="A12" s="8" t="s">
        <v>21</v>
      </c>
      <c r="B12" s="8">
        <v>33.44</v>
      </c>
    </row>
    <row r="13" spans="1:2">
      <c r="A13" s="8" t="s">
        <v>22</v>
      </c>
      <c r="B13" s="8">
        <v>15</v>
      </c>
    </row>
    <row r="14" spans="1:2">
      <c r="A14" s="8" t="s">
        <v>23</v>
      </c>
      <c r="B14" s="8">
        <v>36.71</v>
      </c>
    </row>
    <row r="15" spans="1:2">
      <c r="A15" s="8" t="s">
        <v>24</v>
      </c>
      <c r="B15" s="8">
        <v>36.97</v>
      </c>
    </row>
    <row r="16" spans="1:2">
      <c r="A16" s="8" t="s">
        <v>25</v>
      </c>
      <c r="B16" s="8">
        <v>36.83</v>
      </c>
    </row>
    <row r="17" spans="1:2">
      <c r="A17" s="8" t="s">
        <v>26</v>
      </c>
      <c r="B17" s="8">
        <v>84.73</v>
      </c>
    </row>
    <row r="18" spans="1:2">
      <c r="A18" s="8" t="s">
        <v>27</v>
      </c>
      <c r="B18" s="8">
        <v>84.77</v>
      </c>
    </row>
    <row r="19" spans="1:2">
      <c r="A19" s="8" t="s">
        <v>28</v>
      </c>
      <c r="B19" s="8">
        <v>90.53</v>
      </c>
    </row>
    <row r="20" spans="1:2">
      <c r="A20" s="8" t="s">
        <v>29</v>
      </c>
      <c r="B20" s="8">
        <v>3.5</v>
      </c>
    </row>
    <row r="21" spans="1:2">
      <c r="A21" s="8" t="s">
        <v>30</v>
      </c>
      <c r="B21" s="8">
        <v>2.96</v>
      </c>
    </row>
    <row r="22" spans="1:2">
      <c r="A22" s="43" t="s">
        <v>5434</v>
      </c>
      <c r="B22" s="42"/>
    </row>
  </sheetData>
  <mergeCells count="2">
    <mergeCell ref="A1:B1"/>
    <mergeCell ref="A22:B2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C104"/>
  <sheetViews>
    <sheetView workbookViewId="0"/>
  </sheetViews>
  <sheetFormatPr baseColWidth="10" defaultColWidth="12.6640625" defaultRowHeight="15.75" customHeight="1"/>
  <cols>
    <col min="3" max="3" width="46.6640625" customWidth="1"/>
  </cols>
  <sheetData>
    <row r="1" spans="1:3">
      <c r="A1" s="41" t="s">
        <v>157</v>
      </c>
      <c r="B1" s="42"/>
      <c r="C1" s="42"/>
    </row>
    <row r="2" spans="1:3">
      <c r="A2" s="6" t="s">
        <v>127</v>
      </c>
      <c r="B2" s="26" t="s">
        <v>128</v>
      </c>
      <c r="C2" s="26" t="s">
        <v>129</v>
      </c>
    </row>
    <row r="3" spans="1:3">
      <c r="A3" s="27" t="s">
        <v>130</v>
      </c>
      <c r="B3" s="27" t="s">
        <v>131</v>
      </c>
      <c r="C3" s="27">
        <v>115903749</v>
      </c>
    </row>
    <row r="4" spans="1:3">
      <c r="A4" s="27" t="s">
        <v>130</v>
      </c>
      <c r="B4" s="27" t="s">
        <v>132</v>
      </c>
      <c r="C4" s="27">
        <v>11849566</v>
      </c>
    </row>
    <row r="5" spans="1:3">
      <c r="A5" s="27" t="s">
        <v>130</v>
      </c>
      <c r="B5" s="27" t="s">
        <v>133</v>
      </c>
      <c r="C5" s="27">
        <v>10982231</v>
      </c>
    </row>
    <row r="6" spans="1:3">
      <c r="A6" s="27" t="s">
        <v>130</v>
      </c>
      <c r="B6" s="27" t="s">
        <v>134</v>
      </c>
      <c r="C6" s="27">
        <v>29620264</v>
      </c>
    </row>
    <row r="7" spans="1:3">
      <c r="A7" s="27" t="s">
        <v>130</v>
      </c>
      <c r="B7" s="27" t="s">
        <v>135</v>
      </c>
      <c r="C7" s="27">
        <v>485</v>
      </c>
    </row>
    <row r="8" spans="1:3">
      <c r="A8" s="27" t="s">
        <v>130</v>
      </c>
      <c r="B8" s="27" t="s">
        <v>136</v>
      </c>
      <c r="C8" s="27">
        <v>12095642</v>
      </c>
    </row>
    <row r="9" spans="1:3">
      <c r="A9" s="27" t="s">
        <v>130</v>
      </c>
      <c r="B9" s="27" t="s">
        <v>137</v>
      </c>
      <c r="C9" s="27">
        <v>72358</v>
      </c>
    </row>
    <row r="10" spans="1:3">
      <c r="A10" s="27" t="s">
        <v>130</v>
      </c>
      <c r="B10" s="27" t="s">
        <v>138</v>
      </c>
      <c r="C10" s="27">
        <v>1476954</v>
      </c>
    </row>
    <row r="11" spans="1:3">
      <c r="A11" s="27" t="s">
        <v>130</v>
      </c>
      <c r="B11" s="27" t="s">
        <v>139</v>
      </c>
      <c r="C11" s="28">
        <v>3517200</v>
      </c>
    </row>
    <row r="12" spans="1:3">
      <c r="A12" s="27" t="s">
        <v>130</v>
      </c>
      <c r="B12" s="27" t="s">
        <v>140</v>
      </c>
      <c r="C12" s="27">
        <v>40602495</v>
      </c>
    </row>
    <row r="13" spans="1:3">
      <c r="A13" s="27" t="s">
        <v>130</v>
      </c>
      <c r="B13" s="27" t="s">
        <v>141</v>
      </c>
      <c r="C13" s="27">
        <v>0.10223599999999999</v>
      </c>
    </row>
    <row r="14" spans="1:3">
      <c r="A14" s="27" t="s">
        <v>130</v>
      </c>
      <c r="B14" s="27" t="s">
        <v>142</v>
      </c>
      <c r="C14" s="27">
        <v>0.35031200000000001</v>
      </c>
    </row>
    <row r="15" spans="1:3">
      <c r="A15" s="27" t="s">
        <v>130</v>
      </c>
      <c r="B15" s="27" t="s">
        <v>143</v>
      </c>
      <c r="C15" s="27">
        <v>3.4264999999999999</v>
      </c>
    </row>
    <row r="16" spans="1:3">
      <c r="A16" s="27" t="s">
        <v>130</v>
      </c>
      <c r="B16" s="27" t="s">
        <v>144</v>
      </c>
      <c r="C16" s="27">
        <v>0.296821</v>
      </c>
    </row>
    <row r="17" spans="1:3">
      <c r="A17" s="27" t="s">
        <v>130</v>
      </c>
      <c r="B17" s="27" t="s">
        <v>145</v>
      </c>
      <c r="C17" s="27">
        <v>0.270482</v>
      </c>
    </row>
    <row r="18" spans="1:3">
      <c r="A18" s="27" t="s">
        <v>130</v>
      </c>
      <c r="B18" s="27" t="s">
        <v>146</v>
      </c>
      <c r="C18" s="27">
        <v>4.6703000000000001E-2</v>
      </c>
    </row>
    <row r="19" spans="1:3">
      <c r="A19" s="29" t="s">
        <v>147</v>
      </c>
      <c r="B19" s="29" t="s">
        <v>147</v>
      </c>
      <c r="C19" s="29" t="s">
        <v>158</v>
      </c>
    </row>
    <row r="20" spans="1:3">
      <c r="A20" s="27" t="s">
        <v>148</v>
      </c>
      <c r="B20" s="27" t="s">
        <v>131</v>
      </c>
      <c r="C20" s="27">
        <v>11295180</v>
      </c>
    </row>
    <row r="21" spans="1:3">
      <c r="A21" s="27" t="s">
        <v>148</v>
      </c>
      <c r="B21" s="27" t="s">
        <v>132</v>
      </c>
      <c r="C21" s="27">
        <v>1171586</v>
      </c>
    </row>
    <row r="22" spans="1:3">
      <c r="A22" s="27" t="s">
        <v>148</v>
      </c>
      <c r="B22" s="27" t="s">
        <v>133</v>
      </c>
      <c r="C22" s="27">
        <v>1311189</v>
      </c>
    </row>
    <row r="23" spans="1:3">
      <c r="A23" s="27" t="s">
        <v>148</v>
      </c>
      <c r="B23" s="27" t="s">
        <v>134</v>
      </c>
      <c r="C23" s="27">
        <v>2539598</v>
      </c>
    </row>
    <row r="24" spans="1:3">
      <c r="A24" s="27" t="s">
        <v>148</v>
      </c>
      <c r="B24" s="27" t="s">
        <v>135</v>
      </c>
      <c r="C24" s="27">
        <v>446</v>
      </c>
    </row>
    <row r="25" spans="1:3">
      <c r="A25" s="27" t="s">
        <v>148</v>
      </c>
      <c r="B25" s="27" t="s">
        <v>136</v>
      </c>
      <c r="C25" s="27">
        <v>1170434</v>
      </c>
    </row>
    <row r="26" spans="1:3">
      <c r="A26" s="27" t="s">
        <v>148</v>
      </c>
      <c r="B26" s="27" t="s">
        <v>137</v>
      </c>
      <c r="C26" s="27">
        <v>29472</v>
      </c>
    </row>
    <row r="27" spans="1:3">
      <c r="A27" s="27" t="s">
        <v>148</v>
      </c>
      <c r="B27" s="27" t="s">
        <v>138</v>
      </c>
      <c r="C27" s="27">
        <v>114887</v>
      </c>
    </row>
    <row r="28" spans="1:3">
      <c r="A28" s="27" t="s">
        <v>148</v>
      </c>
      <c r="B28" s="27" t="s">
        <v>139</v>
      </c>
      <c r="C28" s="27">
        <v>425761</v>
      </c>
    </row>
    <row r="29" spans="1:3">
      <c r="A29" s="27" t="s">
        <v>148</v>
      </c>
      <c r="B29" s="27" t="s">
        <v>140</v>
      </c>
      <c r="C29" s="27">
        <v>3850787</v>
      </c>
    </row>
    <row r="30" spans="1:3">
      <c r="A30" s="27" t="s">
        <v>148</v>
      </c>
      <c r="B30" s="27" t="s">
        <v>141</v>
      </c>
      <c r="C30" s="27">
        <v>0.103724</v>
      </c>
    </row>
    <row r="31" spans="1:3">
      <c r="A31" s="27" t="s">
        <v>148</v>
      </c>
      <c r="B31" s="27" t="s">
        <v>142</v>
      </c>
      <c r="C31" s="27">
        <v>0.34092299999999998</v>
      </c>
    </row>
    <row r="32" spans="1:3">
      <c r="A32" s="27" t="s">
        <v>148</v>
      </c>
      <c r="B32" s="27" t="s">
        <v>143</v>
      </c>
      <c r="C32" s="27">
        <v>3.2868200000000001</v>
      </c>
    </row>
    <row r="33" spans="1:3">
      <c r="A33" s="27" t="s">
        <v>148</v>
      </c>
      <c r="B33" s="27" t="s">
        <v>144</v>
      </c>
      <c r="C33" s="27">
        <v>0.36340600000000001</v>
      </c>
    </row>
    <row r="34" spans="1:3">
      <c r="A34" s="27" t="s">
        <v>148</v>
      </c>
      <c r="B34" s="27" t="s">
        <v>145</v>
      </c>
      <c r="C34" s="27">
        <v>0.340499</v>
      </c>
    </row>
    <row r="35" spans="1:3">
      <c r="A35" s="27" t="s">
        <v>148</v>
      </c>
      <c r="B35" s="27" t="s">
        <v>146</v>
      </c>
      <c r="C35" s="27">
        <v>0.20415800000000001</v>
      </c>
    </row>
    <row r="36" spans="1:3">
      <c r="A36" s="29" t="s">
        <v>149</v>
      </c>
      <c r="B36" s="29" t="s">
        <v>150</v>
      </c>
      <c r="C36" s="27"/>
    </row>
    <row r="37" spans="1:3">
      <c r="A37" s="27" t="s">
        <v>151</v>
      </c>
      <c r="B37" s="27" t="s">
        <v>131</v>
      </c>
      <c r="C37" s="27">
        <v>5647590</v>
      </c>
    </row>
    <row r="38" spans="1:3">
      <c r="A38" s="27" t="s">
        <v>151</v>
      </c>
      <c r="B38" s="27" t="s">
        <v>132</v>
      </c>
      <c r="C38" s="27">
        <v>236141</v>
      </c>
    </row>
    <row r="39" spans="1:3">
      <c r="A39" s="27" t="s">
        <v>151</v>
      </c>
      <c r="B39" s="27" t="s">
        <v>133</v>
      </c>
      <c r="C39" s="27">
        <v>325875</v>
      </c>
    </row>
    <row r="40" spans="1:3">
      <c r="A40" s="27" t="s">
        <v>151</v>
      </c>
      <c r="B40" s="27" t="s">
        <v>134</v>
      </c>
      <c r="C40" s="27">
        <v>575324</v>
      </c>
    </row>
    <row r="41" spans="1:3">
      <c r="A41" s="27" t="s">
        <v>151</v>
      </c>
      <c r="B41" s="27" t="s">
        <v>135</v>
      </c>
      <c r="C41" s="27">
        <v>201</v>
      </c>
    </row>
    <row r="42" spans="1:3">
      <c r="A42" s="27" t="s">
        <v>151</v>
      </c>
      <c r="B42" s="27" t="s">
        <v>136</v>
      </c>
      <c r="C42" s="27">
        <v>1140730</v>
      </c>
    </row>
    <row r="43" spans="1:3">
      <c r="A43" s="27" t="s">
        <v>151</v>
      </c>
      <c r="B43" s="27" t="s">
        <v>137</v>
      </c>
      <c r="C43" s="27">
        <v>25954</v>
      </c>
    </row>
    <row r="44" spans="1:3">
      <c r="A44" s="27" t="s">
        <v>151</v>
      </c>
      <c r="B44" s="27" t="s">
        <v>138</v>
      </c>
      <c r="C44" s="27">
        <v>55256</v>
      </c>
    </row>
    <row r="45" spans="1:3">
      <c r="A45" s="27" t="s">
        <v>151</v>
      </c>
      <c r="B45" s="27" t="s">
        <v>139</v>
      </c>
      <c r="C45" s="27">
        <v>92516.9</v>
      </c>
    </row>
    <row r="46" spans="1:3">
      <c r="A46" s="27" t="s">
        <v>151</v>
      </c>
      <c r="B46" s="27" t="s">
        <v>140</v>
      </c>
      <c r="C46" s="27">
        <v>901199</v>
      </c>
    </row>
    <row r="47" spans="1:3">
      <c r="A47" s="27" t="s">
        <v>151</v>
      </c>
      <c r="B47" s="27" t="s">
        <v>141</v>
      </c>
      <c r="C47" s="27">
        <v>4.1812700000000001E-2</v>
      </c>
    </row>
    <row r="48" spans="1:3">
      <c r="A48" s="27" t="s">
        <v>151</v>
      </c>
      <c r="B48" s="27" t="s">
        <v>142</v>
      </c>
      <c r="C48" s="27">
        <v>0.15957199999999999</v>
      </c>
    </row>
    <row r="49" spans="1:3">
      <c r="A49" s="27" t="s">
        <v>151</v>
      </c>
      <c r="B49" s="27" t="s">
        <v>143</v>
      </c>
      <c r="C49" s="27">
        <v>3.81636</v>
      </c>
    </row>
    <row r="50" spans="1:3">
      <c r="A50" s="27" t="s">
        <v>151</v>
      </c>
      <c r="B50" s="27" t="s">
        <v>144</v>
      </c>
      <c r="C50" s="27">
        <v>0.391787</v>
      </c>
    </row>
    <row r="51" spans="1:3">
      <c r="A51" s="27" t="s">
        <v>151</v>
      </c>
      <c r="B51" s="27" t="s">
        <v>145</v>
      </c>
      <c r="C51" s="27">
        <v>0.36160199999999998</v>
      </c>
    </row>
    <row r="52" spans="1:3">
      <c r="A52" s="27" t="s">
        <v>151</v>
      </c>
      <c r="B52" s="27" t="s">
        <v>146</v>
      </c>
      <c r="C52" s="27">
        <v>0.31959100000000001</v>
      </c>
    </row>
    <row r="53" spans="1:3">
      <c r="A53" s="29" t="s">
        <v>152</v>
      </c>
      <c r="B53" s="29" t="s">
        <v>152</v>
      </c>
      <c r="C53" s="29" t="s">
        <v>152</v>
      </c>
    </row>
    <row r="54" spans="1:3">
      <c r="A54" s="27" t="s">
        <v>153</v>
      </c>
      <c r="B54" s="27" t="s">
        <v>131</v>
      </c>
      <c r="C54" s="27">
        <v>88858039</v>
      </c>
    </row>
    <row r="55" spans="1:3">
      <c r="A55" s="27" t="s">
        <v>153</v>
      </c>
      <c r="B55" s="27" t="s">
        <v>132</v>
      </c>
      <c r="C55" s="27">
        <v>8997206</v>
      </c>
    </row>
    <row r="56" spans="1:3">
      <c r="A56" s="27" t="s">
        <v>153</v>
      </c>
      <c r="B56" s="27" t="s">
        <v>133</v>
      </c>
      <c r="C56" s="27">
        <v>7992237</v>
      </c>
    </row>
    <row r="57" spans="1:3">
      <c r="A57" s="27" t="s">
        <v>153</v>
      </c>
      <c r="B57" s="27" t="s">
        <v>134</v>
      </c>
      <c r="C57" s="27">
        <v>23274449</v>
      </c>
    </row>
    <row r="58" spans="1:3">
      <c r="A58" s="27" t="s">
        <v>153</v>
      </c>
      <c r="B58" s="27" t="s">
        <v>135</v>
      </c>
      <c r="C58" s="27">
        <v>485</v>
      </c>
    </row>
    <row r="59" spans="1:3">
      <c r="A59" s="27" t="s">
        <v>153</v>
      </c>
      <c r="B59" s="27" t="s">
        <v>136</v>
      </c>
      <c r="C59" s="27">
        <v>9272340</v>
      </c>
    </row>
    <row r="60" spans="1:3">
      <c r="A60" s="27" t="s">
        <v>153</v>
      </c>
      <c r="B60" s="27" t="s">
        <v>137</v>
      </c>
      <c r="C60" s="27">
        <v>22964</v>
      </c>
    </row>
    <row r="61" spans="1:3">
      <c r="A61" s="27" t="s">
        <v>153</v>
      </c>
      <c r="B61" s="27" t="s">
        <v>138</v>
      </c>
      <c r="C61" s="27">
        <v>1179819</v>
      </c>
    </row>
    <row r="62" spans="1:3">
      <c r="A62" s="27" t="s">
        <v>153</v>
      </c>
      <c r="B62" s="27" t="s">
        <v>139</v>
      </c>
      <c r="C62" s="28">
        <v>2533030</v>
      </c>
    </row>
    <row r="63" spans="1:3">
      <c r="A63" s="27" t="s">
        <v>153</v>
      </c>
      <c r="B63" s="27" t="s">
        <v>140</v>
      </c>
      <c r="C63" s="27">
        <v>31266686</v>
      </c>
    </row>
    <row r="64" spans="1:3">
      <c r="A64" s="27" t="s">
        <v>153</v>
      </c>
      <c r="B64" s="27" t="s">
        <v>141</v>
      </c>
      <c r="C64" s="27">
        <v>0.101254</v>
      </c>
    </row>
    <row r="65" spans="1:3">
      <c r="A65" s="27" t="s">
        <v>153</v>
      </c>
      <c r="B65" s="27" t="s">
        <v>142</v>
      </c>
      <c r="C65" s="27">
        <v>0.35187200000000002</v>
      </c>
    </row>
    <row r="66" spans="1:3">
      <c r="A66" s="27" t="s">
        <v>153</v>
      </c>
      <c r="B66" s="27" t="s">
        <v>143</v>
      </c>
      <c r="C66" s="27">
        <v>3.4751599999999998</v>
      </c>
    </row>
    <row r="67" spans="1:3">
      <c r="A67" s="27" t="s">
        <v>153</v>
      </c>
      <c r="B67" s="27" t="s">
        <v>144</v>
      </c>
      <c r="C67" s="27">
        <v>0.28153499999999998</v>
      </c>
    </row>
    <row r="68" spans="1:3">
      <c r="A68" s="27" t="s">
        <v>153</v>
      </c>
      <c r="B68" s="27" t="s">
        <v>145</v>
      </c>
      <c r="C68" s="27">
        <v>0.25561499999999998</v>
      </c>
    </row>
    <row r="69" spans="1:3">
      <c r="A69" s="27" t="s">
        <v>153</v>
      </c>
      <c r="B69" s="27" t="s">
        <v>146</v>
      </c>
      <c r="C69" s="27">
        <v>1.9092000000000001E-2</v>
      </c>
    </row>
    <row r="70" spans="1:3">
      <c r="A70" s="29" t="s">
        <v>152</v>
      </c>
      <c r="B70" s="29" t="s">
        <v>152</v>
      </c>
      <c r="C70" s="29" t="s">
        <v>152</v>
      </c>
    </row>
    <row r="71" spans="1:3">
      <c r="A71" s="27" t="s">
        <v>154</v>
      </c>
      <c r="B71" s="27" t="s">
        <v>131</v>
      </c>
      <c r="C71" s="27">
        <v>2413680</v>
      </c>
    </row>
    <row r="72" spans="1:3">
      <c r="A72" s="27" t="s">
        <v>154</v>
      </c>
      <c r="B72" s="27" t="s">
        <v>132</v>
      </c>
      <c r="C72" s="27">
        <v>237743</v>
      </c>
    </row>
    <row r="73" spans="1:3">
      <c r="A73" s="27" t="s">
        <v>154</v>
      </c>
      <c r="B73" s="27" t="s">
        <v>133</v>
      </c>
      <c r="C73" s="27">
        <v>212934</v>
      </c>
    </row>
    <row r="74" spans="1:3">
      <c r="A74" s="27" t="s">
        <v>154</v>
      </c>
      <c r="B74" s="27" t="s">
        <v>134</v>
      </c>
      <c r="C74" s="27">
        <v>508491</v>
      </c>
    </row>
    <row r="75" spans="1:3">
      <c r="A75" s="27" t="s">
        <v>154</v>
      </c>
      <c r="B75" s="27" t="s">
        <v>135</v>
      </c>
      <c r="C75" s="27">
        <v>416</v>
      </c>
    </row>
    <row r="76" spans="1:3">
      <c r="A76" s="27" t="s">
        <v>154</v>
      </c>
      <c r="B76" s="27" t="s">
        <v>136</v>
      </c>
      <c r="C76" s="27">
        <v>238523</v>
      </c>
    </row>
    <row r="77" spans="1:3">
      <c r="A77" s="27" t="s">
        <v>154</v>
      </c>
      <c r="B77" s="27" t="s">
        <v>137</v>
      </c>
      <c r="C77" s="27">
        <v>1225</v>
      </c>
    </row>
    <row r="78" spans="1:3">
      <c r="A78" s="27" t="s">
        <v>154</v>
      </c>
      <c r="B78" s="27" t="s">
        <v>138</v>
      </c>
      <c r="C78" s="27">
        <v>23604</v>
      </c>
    </row>
    <row r="79" spans="1:3">
      <c r="A79" s="27" t="s">
        <v>154</v>
      </c>
      <c r="B79" s="27" t="s">
        <v>139</v>
      </c>
      <c r="C79" s="27">
        <v>76916.5</v>
      </c>
    </row>
    <row r="80" spans="1:3">
      <c r="A80" s="27" t="s">
        <v>154</v>
      </c>
      <c r="B80" s="27" t="s">
        <v>140</v>
      </c>
      <c r="C80" s="27">
        <v>721425</v>
      </c>
    </row>
    <row r="81" spans="1:3">
      <c r="A81" s="27" t="s">
        <v>154</v>
      </c>
      <c r="B81" s="27" t="s">
        <v>141</v>
      </c>
      <c r="C81" s="27">
        <v>9.8498100000000005E-2</v>
      </c>
    </row>
    <row r="82" spans="1:3">
      <c r="A82" s="27" t="s">
        <v>154</v>
      </c>
      <c r="B82" s="27" t="s">
        <v>142</v>
      </c>
      <c r="C82" s="27">
        <v>0.29888999999999999</v>
      </c>
    </row>
    <row r="83" spans="1:3">
      <c r="A83" s="27" t="s">
        <v>154</v>
      </c>
      <c r="B83" s="27" t="s">
        <v>143</v>
      </c>
      <c r="C83" s="27">
        <v>3.0344699999999998</v>
      </c>
    </row>
    <row r="84" spans="1:3">
      <c r="A84" s="27" t="s">
        <v>154</v>
      </c>
      <c r="B84" s="27" t="s">
        <v>144</v>
      </c>
      <c r="C84" s="27">
        <v>0.32352799999999998</v>
      </c>
    </row>
    <row r="85" spans="1:3">
      <c r="A85" s="27" t="s">
        <v>154</v>
      </c>
      <c r="B85" s="27" t="s">
        <v>145</v>
      </c>
      <c r="C85" s="27">
        <v>0.29515799999999998</v>
      </c>
    </row>
    <row r="86" spans="1:3">
      <c r="A86" s="27" t="s">
        <v>154</v>
      </c>
      <c r="B86" s="27" t="s">
        <v>146</v>
      </c>
      <c r="C86" s="27">
        <v>4.9336999999999999E-2</v>
      </c>
    </row>
    <row r="87" spans="1:3">
      <c r="A87" s="29" t="s">
        <v>150</v>
      </c>
      <c r="B87" s="29" t="s">
        <v>152</v>
      </c>
      <c r="C87" s="29" t="s">
        <v>147</v>
      </c>
    </row>
    <row r="88" spans="1:3">
      <c r="A88" s="27" t="s">
        <v>155</v>
      </c>
      <c r="B88" s="27" t="s">
        <v>131</v>
      </c>
      <c r="C88" s="27">
        <v>13336850</v>
      </c>
    </row>
    <row r="89" spans="1:3">
      <c r="A89" s="27" t="s">
        <v>155</v>
      </c>
      <c r="B89" s="27" t="s">
        <v>132</v>
      </c>
      <c r="C89" s="27">
        <v>1443031</v>
      </c>
    </row>
    <row r="90" spans="1:3">
      <c r="A90" s="27" t="s">
        <v>155</v>
      </c>
      <c r="B90" s="27" t="s">
        <v>133</v>
      </c>
      <c r="C90" s="27">
        <v>1465871</v>
      </c>
    </row>
    <row r="91" spans="1:3">
      <c r="A91" s="27" t="s">
        <v>155</v>
      </c>
      <c r="B91" s="27" t="s">
        <v>134</v>
      </c>
      <c r="C91" s="27">
        <v>3297726</v>
      </c>
    </row>
    <row r="92" spans="1:3">
      <c r="A92" s="27" t="s">
        <v>155</v>
      </c>
      <c r="B92" s="27" t="s">
        <v>135</v>
      </c>
      <c r="C92" s="27">
        <v>379</v>
      </c>
    </row>
    <row r="93" spans="1:3">
      <c r="A93" s="27" t="s">
        <v>155</v>
      </c>
      <c r="B93" s="27" t="s">
        <v>136</v>
      </c>
      <c r="C93" s="27">
        <v>1414345</v>
      </c>
    </row>
    <row r="94" spans="1:3">
      <c r="A94" s="27" t="s">
        <v>155</v>
      </c>
      <c r="B94" s="27" t="s">
        <v>137</v>
      </c>
      <c r="C94" s="27">
        <v>18697</v>
      </c>
    </row>
    <row r="95" spans="1:3">
      <c r="A95" s="27" t="s">
        <v>155</v>
      </c>
      <c r="B95" s="27" t="s">
        <v>138</v>
      </c>
      <c r="C95" s="27">
        <v>158644</v>
      </c>
    </row>
    <row r="96" spans="1:3">
      <c r="A96" s="27" t="s">
        <v>155</v>
      </c>
      <c r="B96" s="27" t="s">
        <v>139</v>
      </c>
      <c r="C96" s="27">
        <v>481493</v>
      </c>
    </row>
    <row r="97" spans="1:3">
      <c r="A97" s="27" t="s">
        <v>155</v>
      </c>
      <c r="B97" s="27" t="s">
        <v>140</v>
      </c>
      <c r="C97" s="27">
        <v>4763597</v>
      </c>
    </row>
    <row r="98" spans="1:3">
      <c r="A98" s="27" t="s">
        <v>155</v>
      </c>
      <c r="B98" s="27" t="s">
        <v>141</v>
      </c>
      <c r="C98" s="27">
        <v>0.108199</v>
      </c>
    </row>
    <row r="99" spans="1:3">
      <c r="A99" s="27" t="s">
        <v>155</v>
      </c>
      <c r="B99" s="27" t="s">
        <v>142</v>
      </c>
      <c r="C99" s="27">
        <v>0.35717599999999999</v>
      </c>
    </row>
    <row r="100" spans="1:3">
      <c r="A100" s="27" t="s">
        <v>155</v>
      </c>
      <c r="B100" s="27" t="s">
        <v>143</v>
      </c>
      <c r="C100" s="27">
        <v>3.30111</v>
      </c>
    </row>
    <row r="101" spans="1:3">
      <c r="A101" s="27" t="s">
        <v>155</v>
      </c>
      <c r="B101" s="27" t="s">
        <v>144</v>
      </c>
      <c r="C101" s="27">
        <v>0.33366800000000002</v>
      </c>
    </row>
    <row r="102" spans="1:3">
      <c r="A102" s="27" t="s">
        <v>155</v>
      </c>
      <c r="B102" s="27" t="s">
        <v>145</v>
      </c>
      <c r="C102" s="27">
        <v>0.307724</v>
      </c>
    </row>
    <row r="103" spans="1:3">
      <c r="A103" s="27" t="s">
        <v>155</v>
      </c>
      <c r="B103" s="27" t="s">
        <v>146</v>
      </c>
      <c r="C103" s="27">
        <v>0.10543</v>
      </c>
    </row>
    <row r="104" spans="1:3">
      <c r="A104" s="52" t="s">
        <v>159</v>
      </c>
      <c r="B104" s="42"/>
      <c r="C104" s="42"/>
    </row>
  </sheetData>
  <mergeCells count="2">
    <mergeCell ref="A1:C1"/>
    <mergeCell ref="A104:C10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C104"/>
  <sheetViews>
    <sheetView workbookViewId="0"/>
  </sheetViews>
  <sheetFormatPr baseColWidth="10" defaultColWidth="12.6640625" defaultRowHeight="15.75" customHeight="1"/>
  <cols>
    <col min="1" max="1" width="18.83203125" customWidth="1"/>
    <col min="2" max="2" width="28.5" customWidth="1"/>
  </cols>
  <sheetData>
    <row r="1" spans="1:3">
      <c r="A1" s="41" t="s">
        <v>160</v>
      </c>
      <c r="B1" s="42"/>
      <c r="C1" s="42"/>
    </row>
    <row r="2" spans="1:3">
      <c r="A2" s="6" t="s">
        <v>127</v>
      </c>
      <c r="B2" s="26" t="s">
        <v>128</v>
      </c>
      <c r="C2" s="26" t="s">
        <v>129</v>
      </c>
    </row>
    <row r="3" spans="1:3">
      <c r="A3" s="27" t="s">
        <v>130</v>
      </c>
      <c r="B3" s="27" t="s">
        <v>131</v>
      </c>
      <c r="C3" s="30">
        <v>115903749</v>
      </c>
    </row>
    <row r="4" spans="1:3">
      <c r="A4" s="27" t="s">
        <v>130</v>
      </c>
      <c r="B4" s="27" t="s">
        <v>132</v>
      </c>
      <c r="C4" s="30">
        <v>11913196</v>
      </c>
    </row>
    <row r="5" spans="1:3">
      <c r="A5" s="27" t="s">
        <v>130</v>
      </c>
      <c r="B5" s="27" t="s">
        <v>133</v>
      </c>
      <c r="C5" s="30">
        <v>11104540</v>
      </c>
    </row>
    <row r="6" spans="1:3">
      <c r="A6" s="27" t="s">
        <v>130</v>
      </c>
      <c r="B6" s="27" t="s">
        <v>134</v>
      </c>
      <c r="C6" s="30">
        <v>29946249</v>
      </c>
    </row>
    <row r="7" spans="1:3">
      <c r="A7" s="27" t="s">
        <v>130</v>
      </c>
      <c r="B7" s="27" t="s">
        <v>135</v>
      </c>
      <c r="C7" s="30">
        <v>566</v>
      </c>
    </row>
    <row r="8" spans="1:3">
      <c r="A8" s="27" t="s">
        <v>130</v>
      </c>
      <c r="B8" s="27" t="s">
        <v>136</v>
      </c>
      <c r="C8" s="30">
        <v>12111528</v>
      </c>
    </row>
    <row r="9" spans="1:3">
      <c r="A9" s="27" t="s">
        <v>130</v>
      </c>
      <c r="B9" s="27" t="s">
        <v>137</v>
      </c>
      <c r="C9" s="30">
        <v>73848</v>
      </c>
    </row>
    <row r="10" spans="1:3">
      <c r="A10" s="27" t="s">
        <v>130</v>
      </c>
      <c r="B10" s="27" t="s">
        <v>138</v>
      </c>
      <c r="C10" s="30">
        <v>1492552</v>
      </c>
    </row>
    <row r="11" spans="1:3">
      <c r="A11" s="27" t="s">
        <v>130</v>
      </c>
      <c r="B11" s="27" t="s">
        <v>139</v>
      </c>
      <c r="C11" s="31">
        <v>3540530</v>
      </c>
    </row>
    <row r="12" spans="1:3">
      <c r="A12" s="27" t="s">
        <v>130</v>
      </c>
      <c r="B12" s="27" t="s">
        <v>140</v>
      </c>
      <c r="C12" s="30">
        <v>41050789</v>
      </c>
    </row>
    <row r="13" spans="1:3">
      <c r="A13" s="27" t="s">
        <v>130</v>
      </c>
      <c r="B13" s="27" t="s">
        <v>141</v>
      </c>
      <c r="C13" s="30">
        <v>0.102785</v>
      </c>
    </row>
    <row r="14" spans="1:3">
      <c r="A14" s="27" t="s">
        <v>130</v>
      </c>
      <c r="B14" s="27" t="s">
        <v>142</v>
      </c>
      <c r="C14" s="30">
        <v>0.35417999999999999</v>
      </c>
    </row>
    <row r="15" spans="1:3">
      <c r="A15" s="27" t="s">
        <v>130</v>
      </c>
      <c r="B15" s="27" t="s">
        <v>143</v>
      </c>
      <c r="C15" s="30">
        <v>3.4458299999999999</v>
      </c>
    </row>
    <row r="16" spans="1:3">
      <c r="A16" s="27" t="s">
        <v>130</v>
      </c>
      <c r="B16" s="27" t="s">
        <v>144</v>
      </c>
      <c r="C16" s="30">
        <v>0.29719400000000001</v>
      </c>
    </row>
    <row r="17" spans="1:3">
      <c r="A17" s="27" t="s">
        <v>130</v>
      </c>
      <c r="B17" s="27" t="s">
        <v>145</v>
      </c>
      <c r="C17" s="30">
        <v>0.270507</v>
      </c>
    </row>
    <row r="18" spans="1:3">
      <c r="A18" s="27" t="s">
        <v>130</v>
      </c>
      <c r="B18" s="27" t="s">
        <v>146</v>
      </c>
      <c r="C18" s="30">
        <v>4.7144999999999999E-2</v>
      </c>
    </row>
    <row r="19" spans="1:3">
      <c r="A19" s="29" t="s">
        <v>147</v>
      </c>
      <c r="B19" s="29" t="s">
        <v>147</v>
      </c>
      <c r="C19" s="32" t="s">
        <v>152</v>
      </c>
    </row>
    <row r="20" spans="1:3">
      <c r="A20" s="27" t="s">
        <v>148</v>
      </c>
      <c r="B20" s="27" t="s">
        <v>131</v>
      </c>
      <c r="C20" s="30">
        <v>11295180</v>
      </c>
    </row>
    <row r="21" spans="1:3">
      <c r="A21" s="27" t="s">
        <v>148</v>
      </c>
      <c r="B21" s="27" t="s">
        <v>132</v>
      </c>
      <c r="C21" s="30">
        <v>1180020</v>
      </c>
    </row>
    <row r="22" spans="1:3">
      <c r="A22" s="27" t="s">
        <v>148</v>
      </c>
      <c r="B22" s="27" t="s">
        <v>133</v>
      </c>
      <c r="C22" s="30">
        <v>1328258</v>
      </c>
    </row>
    <row r="23" spans="1:3">
      <c r="A23" s="27" t="s">
        <v>148</v>
      </c>
      <c r="B23" s="27" t="s">
        <v>134</v>
      </c>
      <c r="C23" s="30">
        <v>2583559</v>
      </c>
    </row>
    <row r="24" spans="1:3">
      <c r="A24" s="27" t="s">
        <v>148</v>
      </c>
      <c r="B24" s="27" t="s">
        <v>135</v>
      </c>
      <c r="C24" s="30">
        <v>566</v>
      </c>
    </row>
    <row r="25" spans="1:3">
      <c r="A25" s="27" t="s">
        <v>148</v>
      </c>
      <c r="B25" s="27" t="s">
        <v>136</v>
      </c>
      <c r="C25" s="30">
        <v>1169119</v>
      </c>
    </row>
    <row r="26" spans="1:3">
      <c r="A26" s="27" t="s">
        <v>148</v>
      </c>
      <c r="B26" s="27" t="s">
        <v>137</v>
      </c>
      <c r="C26" s="30">
        <v>29904</v>
      </c>
    </row>
    <row r="27" spans="1:3">
      <c r="A27" s="27" t="s">
        <v>148</v>
      </c>
      <c r="B27" s="27" t="s">
        <v>138</v>
      </c>
      <c r="C27" s="30">
        <v>116830</v>
      </c>
    </row>
    <row r="28" spans="1:3">
      <c r="A28" s="27" t="s">
        <v>148</v>
      </c>
      <c r="B28" s="27" t="s">
        <v>139</v>
      </c>
      <c r="C28" s="30">
        <v>428415</v>
      </c>
    </row>
    <row r="29" spans="1:3">
      <c r="A29" s="27" t="s">
        <v>148</v>
      </c>
      <c r="B29" s="27" t="s">
        <v>140</v>
      </c>
      <c r="C29" s="30">
        <v>3911817</v>
      </c>
    </row>
    <row r="30" spans="1:3">
      <c r="A30" s="27" t="s">
        <v>148</v>
      </c>
      <c r="B30" s="27" t="s">
        <v>141</v>
      </c>
      <c r="C30" s="30">
        <v>0.10447099999999999</v>
      </c>
    </row>
    <row r="31" spans="1:3">
      <c r="A31" s="27" t="s">
        <v>148</v>
      </c>
      <c r="B31" s="27" t="s">
        <v>142</v>
      </c>
      <c r="C31" s="30">
        <v>0.34632600000000002</v>
      </c>
    </row>
    <row r="32" spans="1:3">
      <c r="A32" s="27" t="s">
        <v>148</v>
      </c>
      <c r="B32" s="27" t="s">
        <v>143</v>
      </c>
      <c r="C32" s="30">
        <v>3.3150400000000002</v>
      </c>
    </row>
    <row r="33" spans="1:3">
      <c r="A33" s="27" t="s">
        <v>148</v>
      </c>
      <c r="B33" s="27" t="s">
        <v>144</v>
      </c>
      <c r="C33" s="30">
        <v>0.36305799999999999</v>
      </c>
    </row>
    <row r="34" spans="1:3">
      <c r="A34" s="27" t="s">
        <v>148</v>
      </c>
      <c r="B34" s="27" t="s">
        <v>145</v>
      </c>
      <c r="C34" s="30">
        <v>0.33955000000000002</v>
      </c>
    </row>
    <row r="35" spans="1:3">
      <c r="A35" s="27" t="s">
        <v>148</v>
      </c>
      <c r="B35" s="27" t="s">
        <v>146</v>
      </c>
      <c r="C35" s="30">
        <v>0.20379700000000001</v>
      </c>
    </row>
    <row r="36" spans="1:3">
      <c r="A36" s="29" t="s">
        <v>149</v>
      </c>
      <c r="B36" s="29" t="s">
        <v>150</v>
      </c>
      <c r="C36" s="32" t="s">
        <v>152</v>
      </c>
    </row>
    <row r="37" spans="1:3">
      <c r="A37" s="27" t="s">
        <v>151</v>
      </c>
      <c r="B37" s="27" t="s">
        <v>131</v>
      </c>
      <c r="C37" s="30">
        <v>5647590</v>
      </c>
    </row>
    <row r="38" spans="1:3">
      <c r="A38" s="27" t="s">
        <v>151</v>
      </c>
      <c r="B38" s="27" t="s">
        <v>132</v>
      </c>
      <c r="C38" s="30">
        <v>235767</v>
      </c>
    </row>
    <row r="39" spans="1:3">
      <c r="A39" s="27" t="s">
        <v>151</v>
      </c>
      <c r="B39" s="27" t="s">
        <v>133</v>
      </c>
      <c r="C39" s="30">
        <v>328069</v>
      </c>
    </row>
    <row r="40" spans="1:3">
      <c r="A40" s="27" t="s">
        <v>151</v>
      </c>
      <c r="B40" s="27" t="s">
        <v>134</v>
      </c>
      <c r="C40" s="30">
        <v>582608</v>
      </c>
    </row>
    <row r="41" spans="1:3">
      <c r="A41" s="27" t="s">
        <v>151</v>
      </c>
      <c r="B41" s="27" t="s">
        <v>135</v>
      </c>
      <c r="C41" s="30">
        <v>290</v>
      </c>
    </row>
    <row r="42" spans="1:3">
      <c r="A42" s="27" t="s">
        <v>151</v>
      </c>
      <c r="B42" s="27" t="s">
        <v>136</v>
      </c>
      <c r="C42" s="30">
        <v>1144669</v>
      </c>
    </row>
    <row r="43" spans="1:3">
      <c r="A43" s="27" t="s">
        <v>151</v>
      </c>
      <c r="B43" s="27" t="s">
        <v>137</v>
      </c>
      <c r="C43" s="30">
        <v>26490</v>
      </c>
    </row>
    <row r="44" spans="1:3">
      <c r="A44" s="27" t="s">
        <v>151</v>
      </c>
      <c r="B44" s="27" t="s">
        <v>138</v>
      </c>
      <c r="C44" s="30">
        <v>55802</v>
      </c>
    </row>
    <row r="45" spans="1:3">
      <c r="A45" s="27" t="s">
        <v>151</v>
      </c>
      <c r="B45" s="27" t="s">
        <v>139</v>
      </c>
      <c r="C45" s="30">
        <v>92471.8</v>
      </c>
    </row>
    <row r="46" spans="1:3">
      <c r="A46" s="27" t="s">
        <v>151</v>
      </c>
      <c r="B46" s="27" t="s">
        <v>140</v>
      </c>
      <c r="C46" s="30">
        <v>910677</v>
      </c>
    </row>
    <row r="47" spans="1:3">
      <c r="A47" s="27" t="s">
        <v>151</v>
      </c>
      <c r="B47" s="27" t="s">
        <v>141</v>
      </c>
      <c r="C47" s="30">
        <v>4.1746499999999999E-2</v>
      </c>
    </row>
    <row r="48" spans="1:3">
      <c r="A48" s="27" t="s">
        <v>151</v>
      </c>
      <c r="B48" s="27" t="s">
        <v>142</v>
      </c>
      <c r="C48" s="30">
        <v>0.16125100000000001</v>
      </c>
    </row>
    <row r="49" spans="1:3">
      <c r="A49" s="27" t="s">
        <v>151</v>
      </c>
      <c r="B49" s="27" t="s">
        <v>143</v>
      </c>
      <c r="C49" s="30">
        <v>3.8626100000000001</v>
      </c>
    </row>
    <row r="50" spans="1:3">
      <c r="A50" s="27" t="s">
        <v>151</v>
      </c>
      <c r="B50" s="27" t="s">
        <v>144</v>
      </c>
      <c r="C50" s="30">
        <v>0.39221699999999998</v>
      </c>
    </row>
    <row r="51" spans="1:3">
      <c r="A51" s="27" t="s">
        <v>151</v>
      </c>
      <c r="B51" s="27" t="s">
        <v>145</v>
      </c>
      <c r="C51" s="30">
        <v>0.36024699999999998</v>
      </c>
    </row>
    <row r="52" spans="1:3">
      <c r="A52" s="27" t="s">
        <v>151</v>
      </c>
      <c r="B52" s="27" t="s">
        <v>146</v>
      </c>
      <c r="C52" s="30">
        <v>0.32190200000000002</v>
      </c>
    </row>
    <row r="53" spans="1:3">
      <c r="A53" s="29" t="s">
        <v>152</v>
      </c>
      <c r="B53" s="29" t="s">
        <v>152</v>
      </c>
      <c r="C53" s="32" t="s">
        <v>147</v>
      </c>
    </row>
    <row r="54" spans="1:3">
      <c r="A54" s="27" t="s">
        <v>153</v>
      </c>
      <c r="B54" s="27" t="s">
        <v>131</v>
      </c>
      <c r="C54" s="30">
        <v>88858039</v>
      </c>
    </row>
    <row r="55" spans="1:3">
      <c r="A55" s="27" t="s">
        <v>153</v>
      </c>
      <c r="B55" s="27" t="s">
        <v>132</v>
      </c>
      <c r="C55" s="30">
        <v>9043944</v>
      </c>
    </row>
    <row r="56" spans="1:3">
      <c r="A56" s="27" t="s">
        <v>153</v>
      </c>
      <c r="B56" s="27" t="s">
        <v>133</v>
      </c>
      <c r="C56" s="30">
        <v>8081163</v>
      </c>
    </row>
    <row r="57" spans="1:3">
      <c r="A57" s="27" t="s">
        <v>153</v>
      </c>
      <c r="B57" s="27" t="s">
        <v>134</v>
      </c>
      <c r="C57" s="30">
        <v>23526805</v>
      </c>
    </row>
    <row r="58" spans="1:3">
      <c r="A58" s="27" t="s">
        <v>153</v>
      </c>
      <c r="B58" s="27" t="s">
        <v>135</v>
      </c>
      <c r="C58" s="30">
        <v>532</v>
      </c>
    </row>
    <row r="59" spans="1:3">
      <c r="A59" s="27" t="s">
        <v>153</v>
      </c>
      <c r="B59" s="27" t="s">
        <v>136</v>
      </c>
      <c r="C59" s="30">
        <v>9288765</v>
      </c>
    </row>
    <row r="60" spans="1:3">
      <c r="A60" s="27" t="s">
        <v>153</v>
      </c>
      <c r="B60" s="27" t="s">
        <v>137</v>
      </c>
      <c r="C60" s="30">
        <v>23469</v>
      </c>
    </row>
    <row r="61" spans="1:3">
      <c r="A61" s="27" t="s">
        <v>153</v>
      </c>
      <c r="B61" s="27" t="s">
        <v>138</v>
      </c>
      <c r="C61" s="30">
        <v>1192239</v>
      </c>
    </row>
    <row r="62" spans="1:3">
      <c r="A62" s="27" t="s">
        <v>153</v>
      </c>
      <c r="B62" s="27" t="s">
        <v>139</v>
      </c>
      <c r="C62" s="31">
        <v>2550690</v>
      </c>
    </row>
    <row r="63" spans="1:3">
      <c r="A63" s="27" t="s">
        <v>153</v>
      </c>
      <c r="B63" s="27" t="s">
        <v>140</v>
      </c>
      <c r="C63" s="30">
        <v>31607968</v>
      </c>
    </row>
    <row r="64" spans="1:3">
      <c r="A64" s="27" t="s">
        <v>153</v>
      </c>
      <c r="B64" s="27" t="s">
        <v>141</v>
      </c>
      <c r="C64" s="30">
        <v>0.10178</v>
      </c>
    </row>
    <row r="65" spans="1:3">
      <c r="A65" s="27" t="s">
        <v>153</v>
      </c>
      <c r="B65" s="27" t="s">
        <v>142</v>
      </c>
      <c r="C65" s="30">
        <v>0.355713</v>
      </c>
    </row>
    <row r="66" spans="1:3">
      <c r="A66" s="27" t="s">
        <v>153</v>
      </c>
      <c r="B66" s="27" t="s">
        <v>143</v>
      </c>
      <c r="C66" s="30">
        <v>3.4949300000000001</v>
      </c>
    </row>
    <row r="67" spans="1:3">
      <c r="A67" s="27" t="s">
        <v>153</v>
      </c>
      <c r="B67" s="27" t="s">
        <v>144</v>
      </c>
      <c r="C67" s="30">
        <v>0.28203299999999998</v>
      </c>
    </row>
    <row r="68" spans="1:3">
      <c r="A68" s="27" t="s">
        <v>153</v>
      </c>
      <c r="B68" s="27" t="s">
        <v>145</v>
      </c>
      <c r="C68" s="30">
        <v>0.25566899999999998</v>
      </c>
    </row>
    <row r="69" spans="1:3">
      <c r="A69" s="27" t="s">
        <v>153</v>
      </c>
      <c r="B69" s="27" t="s">
        <v>146</v>
      </c>
      <c r="C69" s="30">
        <v>1.9304999999999999E-2</v>
      </c>
    </row>
    <row r="70" spans="1:3">
      <c r="A70" s="29" t="s">
        <v>152</v>
      </c>
      <c r="B70" s="29" t="s">
        <v>152</v>
      </c>
      <c r="C70" s="32" t="s">
        <v>147</v>
      </c>
    </row>
    <row r="71" spans="1:3">
      <c r="A71" s="27" t="s">
        <v>154</v>
      </c>
      <c r="B71" s="27" t="s">
        <v>131</v>
      </c>
      <c r="C71" s="30">
        <v>2413680</v>
      </c>
    </row>
    <row r="72" spans="1:3">
      <c r="A72" s="27" t="s">
        <v>154</v>
      </c>
      <c r="B72" s="27" t="s">
        <v>132</v>
      </c>
      <c r="C72" s="30">
        <v>239387</v>
      </c>
    </row>
    <row r="73" spans="1:3">
      <c r="A73" s="27" t="s">
        <v>154</v>
      </c>
      <c r="B73" s="27" t="s">
        <v>133</v>
      </c>
      <c r="C73" s="30">
        <v>214518</v>
      </c>
    </row>
    <row r="74" spans="1:3">
      <c r="A74" s="27" t="s">
        <v>154</v>
      </c>
      <c r="B74" s="27" t="s">
        <v>134</v>
      </c>
      <c r="C74" s="30">
        <v>514921</v>
      </c>
    </row>
    <row r="75" spans="1:3">
      <c r="A75" s="27" t="s">
        <v>154</v>
      </c>
      <c r="B75" s="27" t="s">
        <v>135</v>
      </c>
      <c r="C75" s="30">
        <v>195</v>
      </c>
    </row>
    <row r="76" spans="1:3">
      <c r="A76" s="27" t="s">
        <v>154</v>
      </c>
      <c r="B76" s="27" t="s">
        <v>136</v>
      </c>
      <c r="C76" s="30">
        <v>239335</v>
      </c>
    </row>
    <row r="77" spans="1:3">
      <c r="A77" s="27" t="s">
        <v>154</v>
      </c>
      <c r="B77" s="27" t="s">
        <v>137</v>
      </c>
      <c r="C77" s="30">
        <v>1254</v>
      </c>
    </row>
    <row r="78" spans="1:3">
      <c r="A78" s="27" t="s">
        <v>154</v>
      </c>
      <c r="B78" s="27" t="s">
        <v>138</v>
      </c>
      <c r="C78" s="30">
        <v>23999</v>
      </c>
    </row>
    <row r="79" spans="1:3">
      <c r="A79" s="27" t="s">
        <v>154</v>
      </c>
      <c r="B79" s="27" t="s">
        <v>139</v>
      </c>
      <c r="C79" s="30">
        <v>77098.899999999994</v>
      </c>
    </row>
    <row r="80" spans="1:3">
      <c r="A80" s="27" t="s">
        <v>154</v>
      </c>
      <c r="B80" s="27" t="s">
        <v>140</v>
      </c>
      <c r="C80" s="30">
        <v>729439</v>
      </c>
    </row>
    <row r="81" spans="1:3">
      <c r="A81" s="27" t="s">
        <v>154</v>
      </c>
      <c r="B81" s="27" t="s">
        <v>141</v>
      </c>
      <c r="C81" s="30">
        <v>9.9179299999999998E-2</v>
      </c>
    </row>
    <row r="82" spans="1:3">
      <c r="A82" s="27" t="s">
        <v>154</v>
      </c>
      <c r="B82" s="27" t="s">
        <v>142</v>
      </c>
      <c r="C82" s="30">
        <v>0.30220999999999998</v>
      </c>
    </row>
    <row r="83" spans="1:3">
      <c r="A83" s="27" t="s">
        <v>154</v>
      </c>
      <c r="B83" s="27" t="s">
        <v>143</v>
      </c>
      <c r="C83" s="30">
        <v>3.04711</v>
      </c>
    </row>
    <row r="84" spans="1:3">
      <c r="A84" s="27" t="s">
        <v>154</v>
      </c>
      <c r="B84" s="27" t="s">
        <v>144</v>
      </c>
      <c r="C84" s="30">
        <v>0.32206800000000002</v>
      </c>
    </row>
    <row r="85" spans="1:3">
      <c r="A85" s="27" t="s">
        <v>154</v>
      </c>
      <c r="B85" s="27" t="s">
        <v>145</v>
      </c>
      <c r="C85" s="30">
        <v>0.29408600000000001</v>
      </c>
    </row>
    <row r="86" spans="1:3">
      <c r="A86" s="27" t="s">
        <v>154</v>
      </c>
      <c r="B86" s="27" t="s">
        <v>146</v>
      </c>
      <c r="C86" s="30">
        <v>4.9657E-2</v>
      </c>
    </row>
    <row r="87" spans="1:3">
      <c r="A87" s="29" t="s">
        <v>150</v>
      </c>
      <c r="B87" s="29" t="s">
        <v>152</v>
      </c>
      <c r="C87" s="32" t="s">
        <v>147</v>
      </c>
    </row>
    <row r="88" spans="1:3">
      <c r="A88" s="27" t="s">
        <v>155</v>
      </c>
      <c r="B88" s="27" t="s">
        <v>131</v>
      </c>
      <c r="C88" s="30">
        <v>13336850</v>
      </c>
    </row>
    <row r="89" spans="1:3">
      <c r="A89" s="27" t="s">
        <v>155</v>
      </c>
      <c r="B89" s="27" t="s">
        <v>132</v>
      </c>
      <c r="C89" s="30">
        <v>1449845</v>
      </c>
    </row>
    <row r="90" spans="1:3">
      <c r="A90" s="27" t="s">
        <v>155</v>
      </c>
      <c r="B90" s="27" t="s">
        <v>133</v>
      </c>
      <c r="C90" s="30">
        <v>1480601</v>
      </c>
    </row>
    <row r="91" spans="1:3">
      <c r="A91" s="27" t="s">
        <v>155</v>
      </c>
      <c r="B91" s="27" t="s">
        <v>134</v>
      </c>
      <c r="C91" s="30">
        <v>3320964</v>
      </c>
    </row>
    <row r="92" spans="1:3">
      <c r="A92" s="27" t="s">
        <v>155</v>
      </c>
      <c r="B92" s="27" t="s">
        <v>135</v>
      </c>
      <c r="C92" s="30">
        <v>481</v>
      </c>
    </row>
    <row r="93" spans="1:3">
      <c r="A93" s="27" t="s">
        <v>155</v>
      </c>
      <c r="B93" s="27" t="s">
        <v>136</v>
      </c>
      <c r="C93" s="30">
        <v>1414309</v>
      </c>
    </row>
    <row r="94" spans="1:3">
      <c r="A94" s="27" t="s">
        <v>155</v>
      </c>
      <c r="B94" s="27" t="s">
        <v>137</v>
      </c>
      <c r="C94" s="30">
        <v>19221</v>
      </c>
    </row>
    <row r="95" spans="1:3">
      <c r="A95" s="27" t="s">
        <v>155</v>
      </c>
      <c r="B95" s="27" t="s">
        <v>138</v>
      </c>
      <c r="C95" s="30">
        <v>159484</v>
      </c>
    </row>
    <row r="96" spans="1:3">
      <c r="A96" s="27" t="s">
        <v>155</v>
      </c>
      <c r="B96" s="27" t="s">
        <v>139</v>
      </c>
      <c r="C96" s="30">
        <v>484325</v>
      </c>
    </row>
    <row r="97" spans="1:3">
      <c r="A97" s="27" t="s">
        <v>155</v>
      </c>
      <c r="B97" s="27" t="s">
        <v>140</v>
      </c>
      <c r="C97" s="30">
        <v>4801565</v>
      </c>
    </row>
    <row r="98" spans="1:3">
      <c r="A98" s="27" t="s">
        <v>155</v>
      </c>
      <c r="B98" s="27" t="s">
        <v>141</v>
      </c>
      <c r="C98" s="30">
        <v>0.10871</v>
      </c>
    </row>
    <row r="99" spans="1:3">
      <c r="A99" s="27" t="s">
        <v>155</v>
      </c>
      <c r="B99" s="27" t="s">
        <v>142</v>
      </c>
      <c r="C99" s="30">
        <v>0.36002200000000001</v>
      </c>
    </row>
    <row r="100" spans="1:3">
      <c r="A100" s="27" t="s">
        <v>155</v>
      </c>
      <c r="B100" s="27" t="s">
        <v>143</v>
      </c>
      <c r="C100" s="30">
        <v>3.3117800000000002</v>
      </c>
    </row>
    <row r="101" spans="1:3">
      <c r="A101" s="27" t="s">
        <v>155</v>
      </c>
      <c r="B101" s="27" t="s">
        <v>144</v>
      </c>
      <c r="C101" s="30">
        <v>0.33405299999999999</v>
      </c>
    </row>
    <row r="102" spans="1:3">
      <c r="A102" s="27" t="s">
        <v>155</v>
      </c>
      <c r="B102" s="27" t="s">
        <v>145</v>
      </c>
      <c r="C102" s="30">
        <v>0.30835800000000002</v>
      </c>
    </row>
    <row r="103" spans="1:3">
      <c r="A103" s="27" t="s">
        <v>155</v>
      </c>
      <c r="B103" s="27" t="s">
        <v>146</v>
      </c>
      <c r="C103" s="30">
        <v>0.107557</v>
      </c>
    </row>
    <row r="104" spans="1:3">
      <c r="A104" s="18" t="s">
        <v>161</v>
      </c>
    </row>
  </sheetData>
  <mergeCells count="1">
    <mergeCell ref="A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Z5145"/>
  <sheetViews>
    <sheetView workbookViewId="0"/>
  </sheetViews>
  <sheetFormatPr baseColWidth="10" defaultColWidth="12.6640625" defaultRowHeight="15.75" customHeight="1"/>
  <sheetData>
    <row r="1" spans="1:9">
      <c r="A1" s="41" t="s">
        <v>162</v>
      </c>
      <c r="B1" s="42"/>
      <c r="C1" s="42"/>
      <c r="D1" s="42"/>
      <c r="E1" s="42"/>
      <c r="F1" s="42"/>
      <c r="G1" s="42"/>
      <c r="H1" s="42"/>
      <c r="I1" s="42"/>
    </row>
    <row r="2" spans="1:9">
      <c r="A2" s="6" t="s">
        <v>163</v>
      </c>
      <c r="B2" s="6" t="s">
        <v>164</v>
      </c>
      <c r="C2" s="6" t="s">
        <v>165</v>
      </c>
      <c r="D2" s="6" t="s">
        <v>166</v>
      </c>
      <c r="E2" s="6" t="s">
        <v>167</v>
      </c>
      <c r="F2" s="6" t="s">
        <v>168</v>
      </c>
      <c r="G2" s="6" t="s">
        <v>169</v>
      </c>
      <c r="H2" s="6" t="s">
        <v>170</v>
      </c>
      <c r="I2" s="6" t="s">
        <v>171</v>
      </c>
    </row>
    <row r="3" spans="1:9">
      <c r="A3" s="6" t="s">
        <v>172</v>
      </c>
      <c r="B3" s="23">
        <v>2</v>
      </c>
      <c r="C3" s="23">
        <v>1.8125266548329499</v>
      </c>
      <c r="D3" s="23">
        <v>1.8125266548329499</v>
      </c>
      <c r="E3" s="23">
        <v>1.0562716122640601</v>
      </c>
      <c r="F3" s="23">
        <v>0.58276197453295597</v>
      </c>
      <c r="G3" s="23">
        <v>2.5632997774274902</v>
      </c>
      <c r="H3" s="23">
        <v>0.44990999999999998</v>
      </c>
      <c r="I3" s="23">
        <v>0.820295732009925</v>
      </c>
    </row>
    <row r="4" spans="1:9">
      <c r="A4" s="6" t="s">
        <v>173</v>
      </c>
      <c r="B4" s="23">
        <v>7</v>
      </c>
      <c r="C4" s="23">
        <v>2.0658089852460702</v>
      </c>
      <c r="D4" s="23">
        <v>1.2225089383369401</v>
      </c>
      <c r="E4" s="23">
        <v>2.26997024101698</v>
      </c>
      <c r="F4" s="23">
        <v>1.0988287190292101</v>
      </c>
      <c r="G4" s="23">
        <v>5.4656168311238096</v>
      </c>
      <c r="H4" s="23">
        <v>0.35066000000000003</v>
      </c>
      <c r="I4" s="23">
        <v>0.76410596713021495</v>
      </c>
    </row>
    <row r="5" spans="1:9">
      <c r="A5" s="6" t="s">
        <v>174</v>
      </c>
      <c r="B5" s="23">
        <v>3</v>
      </c>
      <c r="C5" s="23">
        <v>1.42010722916452</v>
      </c>
      <c r="D5" s="23">
        <v>1.6200773057339499</v>
      </c>
      <c r="E5" s="23">
        <v>1.3314329207645801</v>
      </c>
      <c r="F5" s="23">
        <v>0.93755801915598003</v>
      </c>
      <c r="G5" s="23">
        <v>2.4596978731088099</v>
      </c>
      <c r="H5" s="23">
        <v>0.64263000000000003</v>
      </c>
      <c r="I5" s="23">
        <v>0.90960890173410403</v>
      </c>
    </row>
    <row r="6" spans="1:9">
      <c r="A6" s="6" t="s">
        <v>175</v>
      </c>
      <c r="B6" s="23">
        <v>3</v>
      </c>
      <c r="C6" s="23">
        <v>2.01940656494217</v>
      </c>
      <c r="D6" s="23">
        <v>2.0471953428168401</v>
      </c>
      <c r="E6" s="23">
        <v>0.29690092012330299</v>
      </c>
      <c r="F6" s="23">
        <v>0.14702384615244901</v>
      </c>
      <c r="G6" s="23">
        <v>3.4977147716179702</v>
      </c>
      <c r="H6" s="23">
        <v>0.37822</v>
      </c>
      <c r="I6" s="23">
        <v>0.77823418967586999</v>
      </c>
    </row>
    <row r="7" spans="1:9">
      <c r="A7" s="6" t="s">
        <v>176</v>
      </c>
      <c r="B7" s="23">
        <v>3</v>
      </c>
      <c r="C7" s="23">
        <v>2.6724831557368298</v>
      </c>
      <c r="D7" s="23">
        <v>2.6796020779953902</v>
      </c>
      <c r="E7" s="23">
        <v>0.28782680736788602</v>
      </c>
      <c r="F7" s="23">
        <v>0.107700139007435</v>
      </c>
      <c r="G7" s="23">
        <v>4.6288766081081896</v>
      </c>
      <c r="H7" s="23">
        <v>0.19095000000000001</v>
      </c>
      <c r="I7" s="23">
        <v>0.61869243856332701</v>
      </c>
    </row>
    <row r="8" spans="1:9">
      <c r="A8" s="6" t="s">
        <v>177</v>
      </c>
      <c r="B8" s="23">
        <v>6</v>
      </c>
      <c r="C8" s="23">
        <v>1.84110583522866</v>
      </c>
      <c r="D8" s="23">
        <v>1.9065386094799599</v>
      </c>
      <c r="E8" s="23">
        <v>1.1862708742804899</v>
      </c>
      <c r="F8" s="23">
        <v>0.64432519390345599</v>
      </c>
      <c r="G8" s="23">
        <v>4.5097698587708601</v>
      </c>
      <c r="H8" s="23">
        <v>0.56205000000000005</v>
      </c>
      <c r="I8" s="23">
        <v>0.87775498181818201</v>
      </c>
    </row>
    <row r="9" spans="1:9">
      <c r="A9" s="6" t="s">
        <v>178</v>
      </c>
      <c r="B9" s="23">
        <v>3</v>
      </c>
      <c r="C9" s="23">
        <v>1.7899136565583</v>
      </c>
      <c r="D9" s="23">
        <v>1.83056614575414</v>
      </c>
      <c r="E9" s="23">
        <v>1.0754933626769301</v>
      </c>
      <c r="F9" s="23">
        <v>0.60086326440177096</v>
      </c>
      <c r="G9" s="23">
        <v>3.10022139432037</v>
      </c>
      <c r="H9" s="23">
        <v>0.45376</v>
      </c>
      <c r="I9" s="23">
        <v>0.822105922023182</v>
      </c>
    </row>
    <row r="10" spans="1:9">
      <c r="A10" s="6" t="s">
        <v>179</v>
      </c>
      <c r="B10" s="23">
        <v>3</v>
      </c>
      <c r="C10" s="23">
        <v>1.5936650427758901</v>
      </c>
      <c r="D10" s="23">
        <v>2.0664123860335399</v>
      </c>
      <c r="E10" s="23">
        <v>1.0714981907666199</v>
      </c>
      <c r="F10" s="23">
        <v>0.67234843082223295</v>
      </c>
      <c r="G10" s="23">
        <v>2.7603088243342802</v>
      </c>
      <c r="H10" s="23">
        <v>0.56162000000000001</v>
      </c>
      <c r="I10" s="23">
        <v>0.87775498181818201</v>
      </c>
    </row>
    <row r="11" spans="1:9">
      <c r="A11" s="6" t="s">
        <v>180</v>
      </c>
      <c r="B11" s="23">
        <v>5</v>
      </c>
      <c r="C11" s="23">
        <v>1.1812527530622701</v>
      </c>
      <c r="D11" s="23">
        <v>0.59849870793746596</v>
      </c>
      <c r="E11" s="23">
        <v>1.25945115895962</v>
      </c>
      <c r="F11" s="23">
        <v>1.06619955440919</v>
      </c>
      <c r="G11" s="23">
        <v>2.6413614544559998</v>
      </c>
      <c r="H11" s="23">
        <v>0.83455999999999997</v>
      </c>
      <c r="I11" s="23">
        <v>0.98092364756904804</v>
      </c>
    </row>
    <row r="12" spans="1:9">
      <c r="A12" s="6" t="s">
        <v>181</v>
      </c>
      <c r="B12" s="23">
        <v>2</v>
      </c>
      <c r="C12" s="23">
        <v>2.2839255285372202</v>
      </c>
      <c r="D12" s="23">
        <v>2.2839255285372202</v>
      </c>
      <c r="E12" s="23">
        <v>0.91753484210633895</v>
      </c>
      <c r="F12" s="23">
        <v>0.40173588439811703</v>
      </c>
      <c r="G12" s="23">
        <v>3.2299584579074798</v>
      </c>
      <c r="H12" s="23">
        <v>0.27063999999999999</v>
      </c>
      <c r="I12" s="23">
        <v>0.70032955298844801</v>
      </c>
    </row>
    <row r="13" spans="1:9">
      <c r="A13" s="6" t="s">
        <v>182</v>
      </c>
      <c r="B13" s="23">
        <v>3</v>
      </c>
      <c r="C13" s="23">
        <v>2.73076776512214</v>
      </c>
      <c r="D13" s="23">
        <v>2.6250329001625801</v>
      </c>
      <c r="E13" s="23">
        <v>0.82105623615766299</v>
      </c>
      <c r="F13" s="23">
        <v>0.30066864222008999</v>
      </c>
      <c r="G13" s="23">
        <v>4.7298285128628699</v>
      </c>
      <c r="H13" s="23">
        <v>0.17977000000000001</v>
      </c>
      <c r="I13" s="23">
        <v>0.60734385019710901</v>
      </c>
    </row>
    <row r="14" spans="1:9">
      <c r="A14" s="6" t="s">
        <v>183</v>
      </c>
      <c r="B14" s="23">
        <v>8</v>
      </c>
      <c r="C14" s="23">
        <v>4.0448875973979801</v>
      </c>
      <c r="D14" s="23">
        <v>3.45789539610674</v>
      </c>
      <c r="E14" s="23">
        <v>3.11982674470624</v>
      </c>
      <c r="F14" s="23">
        <v>0.77130122150073699</v>
      </c>
      <c r="G14" s="23">
        <v>11.4406697970299</v>
      </c>
      <c r="H14" s="23">
        <v>1.2919999999999999E-2</v>
      </c>
      <c r="I14" s="23">
        <v>0.18116092643051801</v>
      </c>
    </row>
    <row r="15" spans="1:9">
      <c r="A15" s="6" t="s">
        <v>184</v>
      </c>
      <c r="B15" s="23">
        <v>2</v>
      </c>
      <c r="C15" s="23">
        <v>3.3242401538195199</v>
      </c>
      <c r="D15" s="23">
        <v>3.3242401538195199</v>
      </c>
      <c r="E15" s="23">
        <v>1.2008578118881099</v>
      </c>
      <c r="F15" s="23">
        <v>0.361242797247467</v>
      </c>
      <c r="G15" s="23">
        <v>4.7011855101167797</v>
      </c>
      <c r="H15" s="23">
        <v>0.10995000000000001</v>
      </c>
      <c r="I15" s="23">
        <v>0.50750709156193896</v>
      </c>
    </row>
    <row r="16" spans="1:9">
      <c r="A16" s="6" t="s">
        <v>185</v>
      </c>
      <c r="B16" s="23">
        <v>2</v>
      </c>
      <c r="C16" s="23">
        <v>1.4796899985051799</v>
      </c>
      <c r="D16" s="23">
        <v>1.4796899985051799</v>
      </c>
      <c r="E16" s="23">
        <v>0.86407273081422498</v>
      </c>
      <c r="F16" s="23">
        <v>0.58395524176491798</v>
      </c>
      <c r="G16" s="23">
        <v>2.0925976639938599</v>
      </c>
      <c r="H16" s="23">
        <v>0.60299000000000003</v>
      </c>
      <c r="I16" s="23">
        <v>0.89276549956809703</v>
      </c>
    </row>
    <row r="17" spans="1:9">
      <c r="A17" s="6" t="s">
        <v>186</v>
      </c>
      <c r="B17" s="23">
        <v>5</v>
      </c>
      <c r="C17" s="23">
        <v>1.4076902283953501</v>
      </c>
      <c r="D17" s="23">
        <v>1.47422222785327</v>
      </c>
      <c r="E17" s="23">
        <v>0.46018295568180601</v>
      </c>
      <c r="F17" s="23">
        <v>0.32690640767349599</v>
      </c>
      <c r="G17" s="23">
        <v>3.1476910419542001</v>
      </c>
      <c r="H17" s="23">
        <v>0.78059999999999996</v>
      </c>
      <c r="I17" s="23">
        <v>0.96512335657610004</v>
      </c>
    </row>
    <row r="18" spans="1:9">
      <c r="A18" s="6" t="s">
        <v>187</v>
      </c>
      <c r="B18" s="23">
        <v>3</v>
      </c>
      <c r="C18" s="23">
        <v>0.44593243539968203</v>
      </c>
      <c r="D18" s="23">
        <v>0.39222250417510401</v>
      </c>
      <c r="E18" s="23">
        <v>0.18956268895613301</v>
      </c>
      <c r="F18" s="23">
        <v>0.425092847947316</v>
      </c>
      <c r="G18" s="23">
        <v>0.77237763485517597</v>
      </c>
      <c r="H18" s="23">
        <v>0.98109000000000002</v>
      </c>
      <c r="I18" s="23">
        <v>1</v>
      </c>
    </row>
    <row r="19" spans="1:9">
      <c r="A19" s="6" t="s">
        <v>188</v>
      </c>
      <c r="B19" s="23">
        <v>7</v>
      </c>
      <c r="C19" s="23">
        <v>1.7433377718412499</v>
      </c>
      <c r="D19" s="23">
        <v>1.3137821200673501</v>
      </c>
      <c r="E19" s="23">
        <v>0.80784751162927304</v>
      </c>
      <c r="F19" s="23">
        <v>0.46339127430025001</v>
      </c>
      <c r="G19" s="23">
        <v>4.6124381954773996</v>
      </c>
      <c r="H19" s="23">
        <v>0.56516999999999995</v>
      </c>
      <c r="I19" s="23">
        <v>0.87833438066465297</v>
      </c>
    </row>
    <row r="20" spans="1:9">
      <c r="A20" s="6" t="s">
        <v>189</v>
      </c>
      <c r="B20" s="23">
        <v>4</v>
      </c>
      <c r="C20" s="23">
        <v>1.65396610698563</v>
      </c>
      <c r="D20" s="23">
        <v>1.0811751859935499</v>
      </c>
      <c r="E20" s="23">
        <v>1.8446281734678001</v>
      </c>
      <c r="F20" s="23">
        <v>1.1152756792759499</v>
      </c>
      <c r="G20" s="23">
        <v>3.3079322139712599</v>
      </c>
      <c r="H20" s="23">
        <v>0.58089999999999997</v>
      </c>
      <c r="I20" s="23">
        <v>0.88372420118343198</v>
      </c>
    </row>
    <row r="21" spans="1:9">
      <c r="A21" s="6" t="s">
        <v>190</v>
      </c>
      <c r="B21" s="23">
        <v>3</v>
      </c>
      <c r="C21" s="23">
        <v>0.61235779263763401</v>
      </c>
      <c r="D21" s="23">
        <v>0.29523062615661999</v>
      </c>
      <c r="E21" s="23">
        <v>0.81838071676698998</v>
      </c>
      <c r="F21" s="23">
        <v>1.33644207129617</v>
      </c>
      <c r="G21" s="23">
        <v>1.06063480925911</v>
      </c>
      <c r="H21" s="23">
        <v>0.95165</v>
      </c>
      <c r="I21" s="23">
        <v>1</v>
      </c>
    </row>
    <row r="22" spans="1:9">
      <c r="A22" s="6" t="s">
        <v>191</v>
      </c>
      <c r="B22" s="23">
        <v>3</v>
      </c>
      <c r="C22" s="23">
        <v>1.6349920321123601</v>
      </c>
      <c r="D22" s="23">
        <v>0.98208047859700298</v>
      </c>
      <c r="E22" s="23">
        <v>1.17852955457399</v>
      </c>
      <c r="F22" s="23">
        <v>0.72081669600026899</v>
      </c>
      <c r="G22" s="23">
        <v>2.8318892695888902</v>
      </c>
      <c r="H22" s="23">
        <v>0.51432</v>
      </c>
      <c r="I22" s="23">
        <v>0.85531482535575698</v>
      </c>
    </row>
    <row r="23" spans="1:9">
      <c r="A23" s="6" t="s">
        <v>192</v>
      </c>
      <c r="B23" s="23">
        <v>3</v>
      </c>
      <c r="C23" s="23">
        <v>2.3694391683534599</v>
      </c>
      <c r="D23" s="23">
        <v>1.6658662620625</v>
      </c>
      <c r="E23" s="23">
        <v>1.8474466441563899</v>
      </c>
      <c r="F23" s="23">
        <v>0.77969785797041402</v>
      </c>
      <c r="G23" s="23">
        <v>4.1039890250319404</v>
      </c>
      <c r="H23" s="23">
        <v>0.2979</v>
      </c>
      <c r="I23" s="23">
        <v>0.72334678925035401</v>
      </c>
    </row>
    <row r="24" spans="1:9">
      <c r="A24" s="6" t="s">
        <v>193</v>
      </c>
      <c r="B24" s="23">
        <v>4</v>
      </c>
      <c r="C24" s="23">
        <v>1.12058449761986</v>
      </c>
      <c r="D24" s="23">
        <v>1.0345599102574701</v>
      </c>
      <c r="E24" s="23">
        <v>1.0404403990473401</v>
      </c>
      <c r="F24" s="23">
        <v>0.92848009343093296</v>
      </c>
      <c r="G24" s="23">
        <v>2.24116899523972</v>
      </c>
      <c r="H24" s="23">
        <v>0.83357999999999999</v>
      </c>
      <c r="I24" s="23">
        <v>0.98092364756904804</v>
      </c>
    </row>
    <row r="25" spans="1:9">
      <c r="A25" s="6" t="s">
        <v>194</v>
      </c>
      <c r="B25" s="23">
        <v>8</v>
      </c>
      <c r="C25" s="23">
        <v>4.4150883086364798</v>
      </c>
      <c r="D25" s="23">
        <v>3.6921475515542999</v>
      </c>
      <c r="E25" s="23">
        <v>2.8086806090713998</v>
      </c>
      <c r="F25" s="23">
        <v>0.63615502402913704</v>
      </c>
      <c r="G25" s="23">
        <v>12.4877555302972</v>
      </c>
      <c r="H25" s="23">
        <v>3.1099999999999999E-3</v>
      </c>
      <c r="I25" s="23">
        <v>8.1589897959183699E-2</v>
      </c>
    </row>
    <row r="26" spans="1:9">
      <c r="A26" s="6" t="s">
        <v>195</v>
      </c>
      <c r="B26" s="23">
        <v>14</v>
      </c>
      <c r="C26" s="23">
        <v>1.87437746416301</v>
      </c>
      <c r="D26" s="23">
        <v>1.8796376381375099</v>
      </c>
      <c r="E26" s="23">
        <v>0.92862310290635297</v>
      </c>
      <c r="F26" s="23">
        <v>0.49543014716143302</v>
      </c>
      <c r="G26" s="23">
        <v>7.0132782843881296</v>
      </c>
      <c r="H26" s="23">
        <v>0.49989</v>
      </c>
      <c r="I26" s="23">
        <v>0.84719361660079096</v>
      </c>
    </row>
    <row r="27" spans="1:9">
      <c r="A27" s="6" t="s">
        <v>196</v>
      </c>
      <c r="B27" s="23">
        <v>4</v>
      </c>
      <c r="C27" s="23">
        <v>1.5004997312131101</v>
      </c>
      <c r="D27" s="23">
        <v>1.3004970838500001</v>
      </c>
      <c r="E27" s="23">
        <v>1.2087996380953601</v>
      </c>
      <c r="F27" s="23">
        <v>0.80559803707400901</v>
      </c>
      <c r="G27" s="23">
        <v>3.00099946242621</v>
      </c>
      <c r="H27" s="23">
        <v>0.65869</v>
      </c>
      <c r="I27" s="23">
        <v>0.917358976441917</v>
      </c>
    </row>
    <row r="28" spans="1:9">
      <c r="A28" s="6" t="s">
        <v>197</v>
      </c>
      <c r="B28" s="23">
        <v>2</v>
      </c>
      <c r="C28" s="23">
        <v>1.9611816627581</v>
      </c>
      <c r="D28" s="23">
        <v>1.9611816627581</v>
      </c>
      <c r="E28" s="23">
        <v>1.6774473533449501</v>
      </c>
      <c r="F28" s="23">
        <v>0.85532482033606105</v>
      </c>
      <c r="G28" s="23">
        <v>2.77352970574993</v>
      </c>
      <c r="H28" s="23">
        <v>0.37572</v>
      </c>
      <c r="I28" s="23">
        <v>0.77691696385542197</v>
      </c>
    </row>
    <row r="29" spans="1:9">
      <c r="A29" s="6" t="s">
        <v>198</v>
      </c>
      <c r="B29" s="23">
        <v>3</v>
      </c>
      <c r="C29" s="23">
        <v>3.1670061936988101</v>
      </c>
      <c r="D29" s="23">
        <v>0.73795467308711205</v>
      </c>
      <c r="E29" s="23">
        <v>4.8603539718114499</v>
      </c>
      <c r="F29" s="23">
        <v>1.53468407528908</v>
      </c>
      <c r="G29" s="23">
        <v>5.4854156353716501</v>
      </c>
      <c r="H29" s="23">
        <v>0.12361999999999999</v>
      </c>
      <c r="I29" s="23">
        <v>0.52620367549668901</v>
      </c>
    </row>
    <row r="30" spans="1:9">
      <c r="A30" s="6" t="s">
        <v>199</v>
      </c>
      <c r="B30" s="23">
        <v>9</v>
      </c>
      <c r="C30" s="23">
        <v>3.2788378934119899</v>
      </c>
      <c r="D30" s="23">
        <v>2.4549636570463398</v>
      </c>
      <c r="E30" s="23">
        <v>1.9745312054497699</v>
      </c>
      <c r="F30" s="23">
        <v>0.60220458273252897</v>
      </c>
      <c r="G30" s="23">
        <v>9.8365136802359707</v>
      </c>
      <c r="H30" s="23">
        <v>3.4270000000000002E-2</v>
      </c>
      <c r="I30" s="23">
        <v>0.28982950657894702</v>
      </c>
    </row>
    <row r="31" spans="1:9">
      <c r="A31" s="6" t="s">
        <v>200</v>
      </c>
      <c r="B31" s="23">
        <v>5</v>
      </c>
      <c r="C31" s="23">
        <v>1.6065592570656699</v>
      </c>
      <c r="D31" s="23">
        <v>1.23180659203811</v>
      </c>
      <c r="E31" s="23">
        <v>0.80367858392233904</v>
      </c>
      <c r="F31" s="23">
        <v>0.50024832908450101</v>
      </c>
      <c r="G31" s="23">
        <v>3.5923757086803998</v>
      </c>
      <c r="H31" s="23">
        <v>0.61773999999999996</v>
      </c>
      <c r="I31" s="23">
        <v>0.90057124964579205</v>
      </c>
    </row>
    <row r="32" spans="1:9">
      <c r="A32" s="6" t="s">
        <v>201</v>
      </c>
      <c r="B32" s="23">
        <v>2</v>
      </c>
      <c r="C32" s="23">
        <v>1.64361811689157</v>
      </c>
      <c r="D32" s="23">
        <v>1.64361811689157</v>
      </c>
      <c r="E32" s="23">
        <v>0.252447532668722</v>
      </c>
      <c r="F32" s="23">
        <v>0.15359257121487199</v>
      </c>
      <c r="G32" s="23">
        <v>2.3244270322701799</v>
      </c>
      <c r="H32" s="23">
        <v>0.59021000000000001</v>
      </c>
      <c r="I32" s="23">
        <v>0.88912500000000005</v>
      </c>
    </row>
    <row r="33" spans="1:9">
      <c r="A33" s="6" t="s">
        <v>202</v>
      </c>
      <c r="B33" s="23">
        <v>4</v>
      </c>
      <c r="C33" s="23">
        <v>2.67465168803529</v>
      </c>
      <c r="D33" s="23">
        <v>2.53494089401106</v>
      </c>
      <c r="E33" s="23">
        <v>1.2124468852802599</v>
      </c>
      <c r="F33" s="23">
        <v>0.453310197624607</v>
      </c>
      <c r="G33" s="23">
        <v>5.3493033760705702</v>
      </c>
      <c r="H33" s="23">
        <v>0.17280999999999999</v>
      </c>
      <c r="I33" s="23">
        <v>0.599646926174497</v>
      </c>
    </row>
    <row r="34" spans="1:9">
      <c r="A34" s="6" t="s">
        <v>203</v>
      </c>
      <c r="B34" s="23">
        <v>14</v>
      </c>
      <c r="C34" s="23">
        <v>1.9869967817501599</v>
      </c>
      <c r="D34" s="23">
        <v>1.45199968332049</v>
      </c>
      <c r="E34" s="23">
        <v>2.5575271403162501</v>
      </c>
      <c r="F34" s="23">
        <v>1.28713199930981</v>
      </c>
      <c r="G34" s="23">
        <v>7.4346611859315503</v>
      </c>
      <c r="H34" s="23">
        <v>0.41538000000000003</v>
      </c>
      <c r="I34" s="23">
        <v>0.797772342475908</v>
      </c>
    </row>
    <row r="35" spans="1:9">
      <c r="A35" s="6" t="s">
        <v>204</v>
      </c>
      <c r="B35" s="23">
        <v>6</v>
      </c>
      <c r="C35" s="23">
        <v>1.877021893767</v>
      </c>
      <c r="D35" s="23">
        <v>1.8838067349880301</v>
      </c>
      <c r="E35" s="23">
        <v>0.709477825146557</v>
      </c>
      <c r="F35" s="23">
        <v>0.37798058056888301</v>
      </c>
      <c r="G35" s="23">
        <v>4.5977458757617304</v>
      </c>
      <c r="H35" s="23">
        <v>0.44930999999999999</v>
      </c>
      <c r="I35" s="23">
        <v>0.81989171753016299</v>
      </c>
    </row>
    <row r="36" spans="1:9">
      <c r="A36" s="6" t="s">
        <v>205</v>
      </c>
      <c r="B36" s="23">
        <v>15</v>
      </c>
      <c r="C36" s="23">
        <v>1.44815178349248</v>
      </c>
      <c r="D36" s="23">
        <v>0.92517947663774702</v>
      </c>
      <c r="E36" s="23">
        <v>1.31553022635886</v>
      </c>
      <c r="F36" s="23">
        <v>0.90842012650512205</v>
      </c>
      <c r="G36" s="23">
        <v>5.6086677402469496</v>
      </c>
      <c r="H36" s="23">
        <v>0.93589999999999995</v>
      </c>
      <c r="I36" s="23">
        <v>0.99669632298136601</v>
      </c>
    </row>
    <row r="37" spans="1:9">
      <c r="A37" s="6" t="s">
        <v>206</v>
      </c>
      <c r="B37" s="23">
        <v>2</v>
      </c>
      <c r="C37" s="23">
        <v>2.9783940929275401</v>
      </c>
      <c r="D37" s="23">
        <v>2.9783940929275401</v>
      </c>
      <c r="E37" s="23">
        <v>0.74945763666331</v>
      </c>
      <c r="F37" s="23">
        <v>0.25163145415946198</v>
      </c>
      <c r="G37" s="23">
        <v>4.2120853203100399</v>
      </c>
      <c r="H37" s="23">
        <v>0.14729999999999999</v>
      </c>
      <c r="I37" s="23">
        <v>0.56397364110200998</v>
      </c>
    </row>
    <row r="38" spans="1:9">
      <c r="A38" s="6" t="s">
        <v>207</v>
      </c>
      <c r="B38" s="23">
        <v>3</v>
      </c>
      <c r="C38" s="23">
        <v>0.58094852703919098</v>
      </c>
      <c r="D38" s="23">
        <v>0.84100062420682797</v>
      </c>
      <c r="E38" s="23">
        <v>0.50403511931937806</v>
      </c>
      <c r="F38" s="23">
        <v>0.86760719041357703</v>
      </c>
      <c r="G38" s="23">
        <v>1.00623236541418</v>
      </c>
      <c r="H38" s="23">
        <v>0.96442000000000005</v>
      </c>
      <c r="I38" s="23">
        <v>1</v>
      </c>
    </row>
    <row r="39" spans="1:9">
      <c r="A39" s="6" t="s">
        <v>208</v>
      </c>
      <c r="B39" s="23">
        <v>3</v>
      </c>
      <c r="C39" s="23">
        <v>2.0219728948042999</v>
      </c>
      <c r="D39" s="23">
        <v>1.84970835136764</v>
      </c>
      <c r="E39" s="23">
        <v>1.1596595746939</v>
      </c>
      <c r="F39" s="23">
        <v>0.57352874396772802</v>
      </c>
      <c r="G39" s="23">
        <v>3.5021597853281698</v>
      </c>
      <c r="H39" s="23">
        <v>0.40054000000000001</v>
      </c>
      <c r="I39" s="23">
        <v>0.789240873228648</v>
      </c>
    </row>
    <row r="40" spans="1:9">
      <c r="A40" s="6" t="s">
        <v>209</v>
      </c>
      <c r="B40" s="23">
        <v>3</v>
      </c>
      <c r="C40" s="23">
        <v>7.8075056153653497</v>
      </c>
      <c r="D40" s="23">
        <v>7.4795499989384604</v>
      </c>
      <c r="E40" s="23">
        <v>7.1711117565601397</v>
      </c>
      <c r="F40" s="23">
        <v>0.91848947792586</v>
      </c>
      <c r="G40" s="23">
        <v>13.5229964061921</v>
      </c>
      <c r="H40" s="23">
        <v>2.16E-3</v>
      </c>
      <c r="I40" s="23">
        <v>6.6111428571428599E-2</v>
      </c>
    </row>
    <row r="41" spans="1:9">
      <c r="A41" s="6" t="s">
        <v>210</v>
      </c>
      <c r="B41" s="23">
        <v>15</v>
      </c>
      <c r="C41" s="23">
        <v>2.2366105767957101</v>
      </c>
      <c r="D41" s="23">
        <v>1.9826747803625</v>
      </c>
      <c r="E41" s="23">
        <v>1.23332097986111</v>
      </c>
      <c r="F41" s="23">
        <v>0.55142410245954998</v>
      </c>
      <c r="G41" s="23">
        <v>8.6623555158811492</v>
      </c>
      <c r="H41" s="23">
        <v>0.24551999999999999</v>
      </c>
      <c r="I41" s="23">
        <v>0.68161975215517201</v>
      </c>
    </row>
    <row r="42" spans="1:9">
      <c r="A42" s="6" t="s">
        <v>211</v>
      </c>
      <c r="B42" s="23">
        <v>14</v>
      </c>
      <c r="C42" s="23">
        <v>1.8474328360743699</v>
      </c>
      <c r="D42" s="23">
        <v>2.2253468517934398</v>
      </c>
      <c r="E42" s="23">
        <v>1.386859906203</v>
      </c>
      <c r="F42" s="23">
        <v>0.75069571089250098</v>
      </c>
      <c r="G42" s="23">
        <v>6.9124607176663897</v>
      </c>
      <c r="H42" s="23">
        <v>0.52561999999999998</v>
      </c>
      <c r="I42" s="23">
        <v>0.85957236248012703</v>
      </c>
    </row>
    <row r="43" spans="1:9">
      <c r="A43" s="6" t="s">
        <v>212</v>
      </c>
      <c r="B43" s="23">
        <v>5</v>
      </c>
      <c r="C43" s="23">
        <v>1.1404245061809899</v>
      </c>
      <c r="D43" s="23">
        <v>1.2879281863966301</v>
      </c>
      <c r="E43" s="23">
        <v>0.56073865888363705</v>
      </c>
      <c r="F43" s="23">
        <v>0.49169292298130002</v>
      </c>
      <c r="G43" s="23">
        <v>2.5500667190273201</v>
      </c>
      <c r="H43" s="23">
        <v>0.86234</v>
      </c>
      <c r="I43" s="23">
        <v>0.98793967483296197</v>
      </c>
    </row>
    <row r="44" spans="1:9">
      <c r="A44" s="6" t="s">
        <v>213</v>
      </c>
      <c r="B44" s="23">
        <v>26</v>
      </c>
      <c r="C44" s="23">
        <v>1.86091578112374</v>
      </c>
      <c r="D44" s="23">
        <v>1.4691927724579801</v>
      </c>
      <c r="E44" s="23">
        <v>1.96696978975976</v>
      </c>
      <c r="F44" s="23">
        <v>1.05699022476556</v>
      </c>
      <c r="G44" s="23">
        <v>9.4888458811027299</v>
      </c>
      <c r="H44" s="23">
        <v>0.62043999999999999</v>
      </c>
      <c r="I44" s="23">
        <v>0.90140422033898304</v>
      </c>
    </row>
    <row r="45" spans="1:9">
      <c r="A45" s="6" t="s">
        <v>214</v>
      </c>
      <c r="B45" s="23">
        <v>14</v>
      </c>
      <c r="C45" s="23">
        <v>1.5811559306099601</v>
      </c>
      <c r="D45" s="23">
        <v>1.6141850445168699</v>
      </c>
      <c r="E45" s="23">
        <v>1.09820275301704</v>
      </c>
      <c r="F45" s="23">
        <v>0.69455689458369296</v>
      </c>
      <c r="G45" s="23">
        <v>5.9161437674081903</v>
      </c>
      <c r="H45" s="23">
        <v>0.77815999999999996</v>
      </c>
      <c r="I45" s="23">
        <v>0.964400751988431</v>
      </c>
    </row>
    <row r="46" spans="1:9">
      <c r="A46" s="6" t="s">
        <v>215</v>
      </c>
      <c r="B46" s="23">
        <v>39</v>
      </c>
      <c r="C46" s="23">
        <v>2.3338930236350599</v>
      </c>
      <c r="D46" s="23">
        <v>1.7444610106309499</v>
      </c>
      <c r="E46" s="23">
        <v>2.2983473319474101</v>
      </c>
      <c r="F46" s="23">
        <v>0.98476978536390303</v>
      </c>
      <c r="G46" s="23">
        <v>14.5751572610769</v>
      </c>
      <c r="H46" s="23">
        <v>0.11453000000000001</v>
      </c>
      <c r="I46" s="23">
        <v>0.51206306493506504</v>
      </c>
    </row>
    <row r="47" spans="1:9">
      <c r="A47" s="6" t="s">
        <v>216</v>
      </c>
      <c r="B47" s="23">
        <v>6</v>
      </c>
      <c r="C47" s="23">
        <v>3.8598646139444499</v>
      </c>
      <c r="D47" s="23">
        <v>4.0074377386347297</v>
      </c>
      <c r="E47" s="23">
        <v>2.3755330068820899</v>
      </c>
      <c r="F47" s="23">
        <v>0.61544464494947504</v>
      </c>
      <c r="G47" s="23">
        <v>9.4546987803886893</v>
      </c>
      <c r="H47" s="23">
        <v>3.338E-2</v>
      </c>
      <c r="I47" s="23">
        <v>0.28537245847176101</v>
      </c>
    </row>
    <row r="48" spans="1:9">
      <c r="A48" s="6" t="s">
        <v>217</v>
      </c>
      <c r="B48" s="23">
        <v>10</v>
      </c>
      <c r="C48" s="23">
        <v>2.8796250439037698</v>
      </c>
      <c r="D48" s="23">
        <v>1.79606099611642</v>
      </c>
      <c r="E48" s="23">
        <v>3.1405345463834902</v>
      </c>
      <c r="F48" s="23">
        <v>1.0906053734433501</v>
      </c>
      <c r="G48" s="23">
        <v>9.10617394599827</v>
      </c>
      <c r="H48" s="23">
        <v>9.7930000000000003E-2</v>
      </c>
      <c r="I48" s="23">
        <v>0.479936200378072</v>
      </c>
    </row>
    <row r="49" spans="1:9">
      <c r="A49" s="6" t="s">
        <v>218</v>
      </c>
      <c r="B49" s="23">
        <v>7</v>
      </c>
      <c r="C49" s="23">
        <v>1.6036770890726599</v>
      </c>
      <c r="D49" s="23">
        <v>1.12903435013942</v>
      </c>
      <c r="E49" s="23">
        <v>1.19427602103789</v>
      </c>
      <c r="F49" s="23">
        <v>0.74471103264840599</v>
      </c>
      <c r="G49" s="23">
        <v>4.2429307609382301</v>
      </c>
      <c r="H49" s="23">
        <v>0.65090999999999999</v>
      </c>
      <c r="I49" s="23">
        <v>0.91472512161792796</v>
      </c>
    </row>
    <row r="50" spans="1:9">
      <c r="A50" s="6" t="s">
        <v>219</v>
      </c>
      <c r="B50" s="23">
        <v>6</v>
      </c>
      <c r="C50" s="23">
        <v>1.81476229419628</v>
      </c>
      <c r="D50" s="23">
        <v>1.50927824434078</v>
      </c>
      <c r="E50" s="23">
        <v>1.17977787439677</v>
      </c>
      <c r="F50" s="23">
        <v>0.65010049975678497</v>
      </c>
      <c r="G50" s="23">
        <v>4.4452416252234501</v>
      </c>
      <c r="H50" s="23">
        <v>0.49671999999999999</v>
      </c>
      <c r="I50" s="23">
        <v>0.84719361660079096</v>
      </c>
    </row>
    <row r="51" spans="1:9">
      <c r="A51" s="6" t="s">
        <v>220</v>
      </c>
      <c r="B51" s="23">
        <v>12</v>
      </c>
      <c r="C51" s="23">
        <v>4.1747063647906399</v>
      </c>
      <c r="D51" s="23">
        <v>2.0118592228761001</v>
      </c>
      <c r="E51" s="23">
        <v>6.6770034171636103</v>
      </c>
      <c r="F51" s="23">
        <v>1.5993947438979801</v>
      </c>
      <c r="G51" s="23">
        <v>14.4616070609971</v>
      </c>
      <c r="H51" s="23">
        <v>7.28E-3</v>
      </c>
      <c r="I51" s="23">
        <v>0.13152694736842099</v>
      </c>
    </row>
    <row r="52" spans="1:9">
      <c r="A52" s="6" t="s">
        <v>221</v>
      </c>
      <c r="B52" s="23">
        <v>5</v>
      </c>
      <c r="C52" s="23">
        <v>4.7916066259291901</v>
      </c>
      <c r="D52" s="23">
        <v>1.1835042445205299</v>
      </c>
      <c r="E52" s="23">
        <v>7.0748345981678398</v>
      </c>
      <c r="F52" s="23">
        <v>1.4765057214595301</v>
      </c>
      <c r="G52" s="23">
        <v>10.714358137016101</v>
      </c>
      <c r="H52" s="23">
        <v>1.4829999999999999E-2</v>
      </c>
      <c r="I52" s="23">
        <v>0.192080251889169</v>
      </c>
    </row>
    <row r="53" spans="1:9">
      <c r="A53" s="6" t="s">
        <v>222</v>
      </c>
      <c r="B53" s="23">
        <v>2</v>
      </c>
      <c r="C53" s="23">
        <v>0.92724463836930504</v>
      </c>
      <c r="D53" s="23">
        <v>0.92724463836930504</v>
      </c>
      <c r="E53" s="23">
        <v>0.63831901867284502</v>
      </c>
      <c r="F53" s="23">
        <v>0.68840410853755096</v>
      </c>
      <c r="G53" s="23">
        <v>1.3113219432196099</v>
      </c>
      <c r="H53" s="23">
        <v>0.83467000000000002</v>
      </c>
      <c r="I53" s="23">
        <v>0.98092364756904804</v>
      </c>
    </row>
    <row r="54" spans="1:9">
      <c r="A54" s="6" t="s">
        <v>223</v>
      </c>
      <c r="B54" s="23">
        <v>4</v>
      </c>
      <c r="C54" s="23">
        <v>0.42881192382018402</v>
      </c>
      <c r="D54" s="23">
        <v>0.29310667257065598</v>
      </c>
      <c r="E54" s="23">
        <v>0.54247764493880302</v>
      </c>
      <c r="F54" s="23">
        <v>1.2650712697212301</v>
      </c>
      <c r="G54" s="23">
        <v>0.85762384764036803</v>
      </c>
      <c r="H54" s="23">
        <v>0.99024000000000001</v>
      </c>
      <c r="I54" s="23">
        <v>1</v>
      </c>
    </row>
    <row r="55" spans="1:9">
      <c r="A55" s="6" t="s">
        <v>224</v>
      </c>
      <c r="B55" s="23">
        <v>10</v>
      </c>
      <c r="C55" s="23">
        <v>1.0941685311831799</v>
      </c>
      <c r="D55" s="23">
        <v>0.75106942354156203</v>
      </c>
      <c r="E55" s="23">
        <v>0.876740824609469</v>
      </c>
      <c r="F55" s="23">
        <v>0.80128499369416994</v>
      </c>
      <c r="G55" s="23">
        <v>3.4600647026198001</v>
      </c>
      <c r="H55" s="23">
        <v>0.96643000000000001</v>
      </c>
      <c r="I55" s="23">
        <v>1</v>
      </c>
    </row>
    <row r="56" spans="1:9">
      <c r="A56" s="6" t="s">
        <v>225</v>
      </c>
      <c r="B56" s="23">
        <v>7</v>
      </c>
      <c r="C56" s="23">
        <v>1.9492613452490199</v>
      </c>
      <c r="D56" s="23">
        <v>1.6244208892012999</v>
      </c>
      <c r="E56" s="23">
        <v>1.6635898618988101</v>
      </c>
      <c r="F56" s="23">
        <v>0.853446289259017</v>
      </c>
      <c r="G56" s="23">
        <v>5.1572607598001197</v>
      </c>
      <c r="H56" s="23">
        <v>0.41852</v>
      </c>
      <c r="I56" s="23">
        <v>0.797772342475908</v>
      </c>
    </row>
    <row r="57" spans="1:9">
      <c r="A57" s="6" t="s">
        <v>226</v>
      </c>
      <c r="B57" s="23">
        <v>9</v>
      </c>
      <c r="C57" s="23">
        <v>1.56229464193293</v>
      </c>
      <c r="D57" s="23">
        <v>0.62727817844814604</v>
      </c>
      <c r="E57" s="23">
        <v>1.9990142336593899</v>
      </c>
      <c r="F57" s="23">
        <v>1.2795372780554</v>
      </c>
      <c r="G57" s="23">
        <v>4.6868839257987904</v>
      </c>
      <c r="H57" s="23">
        <v>0.70004999999999995</v>
      </c>
      <c r="I57" s="23">
        <v>0.93294946141895396</v>
      </c>
    </row>
    <row r="58" spans="1:9">
      <c r="A58" s="6" t="s">
        <v>227</v>
      </c>
      <c r="B58" s="23">
        <v>26</v>
      </c>
      <c r="C58" s="23">
        <v>1.68588178900575</v>
      </c>
      <c r="D58" s="23">
        <v>1.7453178681877499</v>
      </c>
      <c r="E58" s="23">
        <v>0.98025466855386301</v>
      </c>
      <c r="F58" s="23">
        <v>0.58144923027608397</v>
      </c>
      <c r="G58" s="23">
        <v>8.5963441397510501</v>
      </c>
      <c r="H58" s="23">
        <v>0.73765999999999998</v>
      </c>
      <c r="I58" s="23">
        <v>0.949487354192741</v>
      </c>
    </row>
    <row r="59" spans="1:9">
      <c r="A59" s="6" t="s">
        <v>228</v>
      </c>
      <c r="B59" s="23">
        <v>2</v>
      </c>
      <c r="C59" s="23">
        <v>2.0694508864550301</v>
      </c>
      <c r="D59" s="23">
        <v>2.0694508864550301</v>
      </c>
      <c r="E59" s="23">
        <v>0.27306613592003198</v>
      </c>
      <c r="F59" s="23">
        <v>0.13195101063151801</v>
      </c>
      <c r="G59" s="23">
        <v>2.9266455102897302</v>
      </c>
      <c r="H59" s="23">
        <v>0.34764</v>
      </c>
      <c r="I59" s="23">
        <v>0.76300645161290304</v>
      </c>
    </row>
    <row r="60" spans="1:9">
      <c r="A60" s="6" t="s">
        <v>229</v>
      </c>
      <c r="B60" s="23">
        <v>25</v>
      </c>
      <c r="C60" s="23">
        <v>1.6014505027491499</v>
      </c>
      <c r="D60" s="23">
        <v>1.38555567604735</v>
      </c>
      <c r="E60" s="23">
        <v>0.682668146398416</v>
      </c>
      <c r="F60" s="23">
        <v>0.42628114027033998</v>
      </c>
      <c r="G60" s="23">
        <v>8.0072525137457404</v>
      </c>
      <c r="H60" s="23">
        <v>0.79437000000000002</v>
      </c>
      <c r="I60" s="23">
        <v>0.97161049952426304</v>
      </c>
    </row>
    <row r="61" spans="1:9">
      <c r="A61" s="6" t="s">
        <v>230</v>
      </c>
      <c r="B61" s="23">
        <v>17</v>
      </c>
      <c r="C61" s="23">
        <v>3.4525675973935299</v>
      </c>
      <c r="D61" s="23">
        <v>3.4334363054682902</v>
      </c>
      <c r="E61" s="23">
        <v>2.69649440067725</v>
      </c>
      <c r="F61" s="23">
        <v>0.78101132696516196</v>
      </c>
      <c r="G61" s="23">
        <v>14.2353008836385</v>
      </c>
      <c r="H61" s="23">
        <v>8.94E-3</v>
      </c>
      <c r="I61" s="23">
        <v>0.14781183279742799</v>
      </c>
    </row>
    <row r="62" spans="1:9">
      <c r="A62" s="6" t="s">
        <v>231</v>
      </c>
      <c r="B62" s="23">
        <v>3</v>
      </c>
      <c r="C62" s="23">
        <v>2.7680979259696099</v>
      </c>
      <c r="D62" s="23">
        <v>2.8445043875932798</v>
      </c>
      <c r="E62" s="23">
        <v>0.54080575005742004</v>
      </c>
      <c r="F62" s="23">
        <v>0.19537088806856001</v>
      </c>
      <c r="G62" s="23">
        <v>4.7944862481053896</v>
      </c>
      <c r="H62" s="23">
        <v>0.16965</v>
      </c>
      <c r="I62" s="23">
        <v>0.59645795081967201</v>
      </c>
    </row>
    <row r="63" spans="1:9">
      <c r="A63" s="6" t="s">
        <v>232</v>
      </c>
      <c r="B63" s="23">
        <v>17</v>
      </c>
      <c r="C63" s="23">
        <v>1.7081069638817401</v>
      </c>
      <c r="D63" s="23">
        <v>1.78214493080104</v>
      </c>
      <c r="E63" s="23">
        <v>0.92284417077163905</v>
      </c>
      <c r="F63" s="23">
        <v>0.54027305683154703</v>
      </c>
      <c r="G63" s="23">
        <v>7.0427054319374998</v>
      </c>
      <c r="H63" s="23">
        <v>0.68162999999999996</v>
      </c>
      <c r="I63" s="23">
        <v>0.92618065599580202</v>
      </c>
    </row>
    <row r="64" spans="1:9">
      <c r="A64" s="6" t="s">
        <v>233</v>
      </c>
      <c r="B64" s="23">
        <v>8</v>
      </c>
      <c r="C64" s="23">
        <v>2.2387377701354798</v>
      </c>
      <c r="D64" s="23">
        <v>1.9983950677004501</v>
      </c>
      <c r="E64" s="23">
        <v>0.92073154808481605</v>
      </c>
      <c r="F64" s="23">
        <v>0.411272619941145</v>
      </c>
      <c r="G64" s="23">
        <v>6.3321066342450001</v>
      </c>
      <c r="H64" s="23">
        <v>0.27688000000000001</v>
      </c>
      <c r="I64" s="23">
        <v>0.70585404950495001</v>
      </c>
    </row>
    <row r="65" spans="1:9">
      <c r="A65" s="6" t="s">
        <v>234</v>
      </c>
      <c r="B65" s="23">
        <v>2</v>
      </c>
      <c r="C65" s="23">
        <v>1.98094452795303</v>
      </c>
      <c r="D65" s="23">
        <v>1.98094452795303</v>
      </c>
      <c r="E65" s="23">
        <v>0.44873999682173898</v>
      </c>
      <c r="F65" s="23">
        <v>0.22652830025757201</v>
      </c>
      <c r="G65" s="23">
        <v>2.80147861773994</v>
      </c>
      <c r="H65" s="23">
        <v>0.38797999999999999</v>
      </c>
      <c r="I65" s="23">
        <v>0.78343326266195501</v>
      </c>
    </row>
    <row r="66" spans="1:9">
      <c r="A66" s="6" t="s">
        <v>235</v>
      </c>
      <c r="B66" s="23">
        <v>4</v>
      </c>
      <c r="C66" s="23">
        <v>1.9935241392029399</v>
      </c>
      <c r="D66" s="23">
        <v>1.7705455480963801</v>
      </c>
      <c r="E66" s="23">
        <v>1.43874018984504</v>
      </c>
      <c r="F66" s="23">
        <v>0.72170693173561595</v>
      </c>
      <c r="G66" s="23">
        <v>3.9870482784058798</v>
      </c>
      <c r="H66" s="23">
        <v>0.39750000000000002</v>
      </c>
      <c r="I66" s="23">
        <v>0.78646890000000003</v>
      </c>
    </row>
    <row r="67" spans="1:9">
      <c r="A67" s="6" t="s">
        <v>236</v>
      </c>
      <c r="B67" s="23">
        <v>4</v>
      </c>
      <c r="C67" s="23">
        <v>0.80199404776482996</v>
      </c>
      <c r="D67" s="23">
        <v>0.81414617174228199</v>
      </c>
      <c r="E67" s="23">
        <v>0.75039073902018205</v>
      </c>
      <c r="F67" s="23">
        <v>0.935656244720934</v>
      </c>
      <c r="G67" s="23">
        <v>1.6039880955296599</v>
      </c>
      <c r="H67" s="23">
        <v>0.95023999999999997</v>
      </c>
      <c r="I67" s="23">
        <v>1</v>
      </c>
    </row>
    <row r="68" spans="1:9">
      <c r="A68" s="6" t="s">
        <v>237</v>
      </c>
      <c r="B68" s="23">
        <v>2</v>
      </c>
      <c r="C68" s="23">
        <v>3.7464941201837698</v>
      </c>
      <c r="D68" s="23">
        <v>3.7464941201837698</v>
      </c>
      <c r="E68" s="23">
        <v>1.04216729901824</v>
      </c>
      <c r="F68" s="23">
        <v>0.27817134248354802</v>
      </c>
      <c r="G68" s="23">
        <v>5.2983427961149498</v>
      </c>
      <c r="H68" s="23">
        <v>8.047E-2</v>
      </c>
      <c r="I68" s="23">
        <v>0.43509646687697201</v>
      </c>
    </row>
    <row r="69" spans="1:9">
      <c r="A69" s="6" t="s">
        <v>238</v>
      </c>
      <c r="B69" s="23">
        <v>3</v>
      </c>
      <c r="C69" s="23">
        <v>1.84868457326714</v>
      </c>
      <c r="D69" s="23">
        <v>2.5912246003222701</v>
      </c>
      <c r="E69" s="23">
        <v>1.6112970086749201</v>
      </c>
      <c r="F69" s="23">
        <v>0.871591093459125</v>
      </c>
      <c r="G69" s="23">
        <v>3.20201560806747</v>
      </c>
      <c r="H69" s="23">
        <v>0.47593000000000002</v>
      </c>
      <c r="I69" s="23">
        <v>0.83829542564102599</v>
      </c>
    </row>
    <row r="70" spans="1:9">
      <c r="A70" s="6" t="s">
        <v>239</v>
      </c>
      <c r="B70" s="23">
        <v>9</v>
      </c>
      <c r="C70" s="23">
        <v>2.8723758335317</v>
      </c>
      <c r="D70" s="23">
        <v>2.9652750807795698</v>
      </c>
      <c r="E70" s="23">
        <v>0.56281594765941401</v>
      </c>
      <c r="F70" s="23">
        <v>0.195940914517238</v>
      </c>
      <c r="G70" s="23">
        <v>8.6171275005950996</v>
      </c>
      <c r="H70" s="23">
        <v>0.11149000000000001</v>
      </c>
      <c r="I70" s="23">
        <v>0.50902166077738498</v>
      </c>
    </row>
    <row r="71" spans="1:9">
      <c r="A71" s="6" t="s">
        <v>240</v>
      </c>
      <c r="B71" s="23">
        <v>3</v>
      </c>
      <c r="C71" s="23">
        <v>2.6466890768978799</v>
      </c>
      <c r="D71" s="23">
        <v>1.05640713734353</v>
      </c>
      <c r="E71" s="23">
        <v>3.34392711591153</v>
      </c>
      <c r="F71" s="23">
        <v>1.2634378345003301</v>
      </c>
      <c r="G71" s="23">
        <v>4.5841999530246902</v>
      </c>
      <c r="H71" s="23">
        <v>0.19947000000000001</v>
      </c>
      <c r="I71" s="23">
        <v>0.63002133906633895</v>
      </c>
    </row>
    <row r="72" spans="1:9">
      <c r="A72" s="6" t="s">
        <v>241</v>
      </c>
      <c r="B72" s="23">
        <v>2</v>
      </c>
      <c r="C72" s="23">
        <v>1.0932069790308301</v>
      </c>
      <c r="D72" s="23">
        <v>1.0932069790308301</v>
      </c>
      <c r="E72" s="23">
        <v>1.54602813622631</v>
      </c>
      <c r="F72" s="23">
        <v>1.4142135623731</v>
      </c>
      <c r="G72" s="23">
        <v>1.54602813622631</v>
      </c>
      <c r="H72" s="23">
        <v>0.73394999999999999</v>
      </c>
      <c r="I72" s="23">
        <v>0.948228198944989</v>
      </c>
    </row>
    <row r="73" spans="1:9">
      <c r="A73" s="6" t="s">
        <v>242</v>
      </c>
      <c r="B73" s="23">
        <v>2</v>
      </c>
      <c r="C73" s="23">
        <v>1.77772989064183</v>
      </c>
      <c r="D73" s="23">
        <v>1.77772989064183</v>
      </c>
      <c r="E73" s="23">
        <v>0.65025308548921001</v>
      </c>
      <c r="F73" s="23">
        <v>0.36577721335069802</v>
      </c>
      <c r="G73" s="23">
        <v>2.5140897215817199</v>
      </c>
      <c r="H73" s="23">
        <v>0.44813999999999998</v>
      </c>
      <c r="I73" s="23">
        <v>0.81852021306818201</v>
      </c>
    </row>
    <row r="74" spans="1:9">
      <c r="A74" s="6" t="s">
        <v>243</v>
      </c>
      <c r="B74" s="23">
        <v>12</v>
      </c>
      <c r="C74" s="23">
        <v>1.6629498659722599</v>
      </c>
      <c r="D74" s="23">
        <v>1.61303718361855</v>
      </c>
      <c r="E74" s="23">
        <v>0.95202001265018499</v>
      </c>
      <c r="F74" s="23">
        <v>0.57248870343639602</v>
      </c>
      <c r="G74" s="23">
        <v>5.7606273166076001</v>
      </c>
      <c r="H74" s="23">
        <v>0.63893</v>
      </c>
      <c r="I74" s="23">
        <v>0.90903923331494796</v>
      </c>
    </row>
    <row r="75" spans="1:9">
      <c r="A75" s="6" t="s">
        <v>244</v>
      </c>
      <c r="B75" s="23">
        <v>5</v>
      </c>
      <c r="C75" s="23">
        <v>4.4342765828145598</v>
      </c>
      <c r="D75" s="23">
        <v>4.85537303848003</v>
      </c>
      <c r="E75" s="23">
        <v>2.7807556610940898</v>
      </c>
      <c r="F75" s="23">
        <v>0.62710469434206195</v>
      </c>
      <c r="G75" s="23">
        <v>9.9153438702088295</v>
      </c>
      <c r="H75" s="23">
        <v>9.5300000000000003E-3</v>
      </c>
      <c r="I75" s="23">
        <v>0.15265813084112101</v>
      </c>
    </row>
    <row r="76" spans="1:9">
      <c r="A76" s="6" t="s">
        <v>245</v>
      </c>
      <c r="B76" s="23">
        <v>2</v>
      </c>
      <c r="C76" s="23">
        <v>1.87858051887111</v>
      </c>
      <c r="D76" s="23">
        <v>1.87858051887111</v>
      </c>
      <c r="E76" s="23">
        <v>0.64279689785689897</v>
      </c>
      <c r="F76" s="23">
        <v>0.34217159786324902</v>
      </c>
      <c r="G76" s="23">
        <v>2.65671404779741</v>
      </c>
      <c r="H76" s="23">
        <v>0.38625999999999999</v>
      </c>
      <c r="I76" s="23">
        <v>0.78343326266195501</v>
      </c>
    </row>
    <row r="77" spans="1:9">
      <c r="A77" s="6" t="s">
        <v>246</v>
      </c>
      <c r="B77" s="23">
        <v>8</v>
      </c>
      <c r="C77" s="23">
        <v>2.19438428647116</v>
      </c>
      <c r="D77" s="23">
        <v>1.81902907799366</v>
      </c>
      <c r="E77" s="23">
        <v>1.70212619504467</v>
      </c>
      <c r="F77" s="23">
        <v>0.77567370744433195</v>
      </c>
      <c r="G77" s="23">
        <v>6.2066560379718396</v>
      </c>
      <c r="H77" s="23">
        <v>0.29624</v>
      </c>
      <c r="I77" s="23">
        <v>0.72329823361823398</v>
      </c>
    </row>
    <row r="78" spans="1:9">
      <c r="A78" s="6" t="s">
        <v>247</v>
      </c>
      <c r="B78" s="23">
        <v>8</v>
      </c>
      <c r="C78" s="23">
        <v>2.1893725250382898</v>
      </c>
      <c r="D78" s="23">
        <v>1.96992929691299</v>
      </c>
      <c r="E78" s="23">
        <v>1.38500503677166</v>
      </c>
      <c r="F78" s="23">
        <v>0.63260364370720101</v>
      </c>
      <c r="G78" s="23">
        <v>6.1924806359923403</v>
      </c>
      <c r="H78" s="23">
        <v>0.32191999999999998</v>
      </c>
      <c r="I78" s="23">
        <v>0.74262567967698501</v>
      </c>
    </row>
    <row r="79" spans="1:9">
      <c r="A79" s="6" t="s">
        <v>248</v>
      </c>
      <c r="B79" s="23">
        <v>3</v>
      </c>
      <c r="C79" s="23">
        <v>0.99163918831784104</v>
      </c>
      <c r="D79" s="23">
        <v>0.40807691086799103</v>
      </c>
      <c r="E79" s="23">
        <v>1.3793391296608</v>
      </c>
      <c r="F79" s="23">
        <v>1.3909687574980001</v>
      </c>
      <c r="G79" s="23">
        <v>1.7175694569428599</v>
      </c>
      <c r="H79" s="23">
        <v>0.88607999999999998</v>
      </c>
      <c r="I79" s="23">
        <v>0.989530820720529</v>
      </c>
    </row>
    <row r="80" spans="1:9">
      <c r="A80" s="6" t="s">
        <v>249</v>
      </c>
      <c r="B80" s="23">
        <v>4</v>
      </c>
      <c r="C80" s="23">
        <v>0.22716164847891601</v>
      </c>
      <c r="D80" s="23">
        <v>0</v>
      </c>
      <c r="E80" s="23">
        <v>0.45432329695783102</v>
      </c>
      <c r="F80" s="23">
        <v>2</v>
      </c>
      <c r="G80" s="23">
        <v>0.45432329695783102</v>
      </c>
      <c r="H80" s="23">
        <v>0.99777000000000005</v>
      </c>
      <c r="I80" s="23">
        <v>1</v>
      </c>
    </row>
    <row r="81" spans="1:9">
      <c r="A81" s="6" t="s">
        <v>250</v>
      </c>
      <c r="B81" s="23">
        <v>9</v>
      </c>
      <c r="C81" s="23">
        <v>3.1076341809692498</v>
      </c>
      <c r="D81" s="23">
        <v>1.79434871282275</v>
      </c>
      <c r="E81" s="23">
        <v>3.6614344424451701</v>
      </c>
      <c r="F81" s="23">
        <v>1.1782063876331801</v>
      </c>
      <c r="G81" s="23">
        <v>9.3229025429077499</v>
      </c>
      <c r="H81" s="23">
        <v>5.4629999999999998E-2</v>
      </c>
      <c r="I81" s="23">
        <v>0.35693451080050798</v>
      </c>
    </row>
    <row r="82" spans="1:9">
      <c r="A82" s="6" t="s">
        <v>251</v>
      </c>
      <c r="B82" s="23">
        <v>8</v>
      </c>
      <c r="C82" s="23">
        <v>1.5218872226735201</v>
      </c>
      <c r="D82" s="23">
        <v>0.98208047859700298</v>
      </c>
      <c r="E82" s="23">
        <v>1.04226343604038</v>
      </c>
      <c r="F82" s="23">
        <v>0.68484932425506595</v>
      </c>
      <c r="G82" s="23">
        <v>4.3045471014144301</v>
      </c>
      <c r="H82" s="23">
        <v>0.71584999999999999</v>
      </c>
      <c r="I82" s="23">
        <v>0.94068507538972601</v>
      </c>
    </row>
    <row r="83" spans="1:9">
      <c r="A83" s="6" t="s">
        <v>252</v>
      </c>
      <c r="B83" s="23">
        <v>4</v>
      </c>
      <c r="C83" s="23">
        <v>0.94256372761519502</v>
      </c>
      <c r="D83" s="23">
        <v>0.677512613626714</v>
      </c>
      <c r="E83" s="23">
        <v>1.1712845180506899</v>
      </c>
      <c r="F83" s="23">
        <v>1.24265817125616</v>
      </c>
      <c r="G83" s="23">
        <v>1.88512745523039</v>
      </c>
      <c r="H83" s="23">
        <v>0.89349000000000001</v>
      </c>
      <c r="I83" s="23">
        <v>0.989530820720529</v>
      </c>
    </row>
    <row r="84" spans="1:9">
      <c r="A84" s="6" t="s">
        <v>253</v>
      </c>
      <c r="B84" s="23">
        <v>6</v>
      </c>
      <c r="C84" s="23">
        <v>2.4467059156438302</v>
      </c>
      <c r="D84" s="23">
        <v>1.07826143236523</v>
      </c>
      <c r="E84" s="23">
        <v>3.0381166808789799</v>
      </c>
      <c r="F84" s="23">
        <v>1.24171714363126</v>
      </c>
      <c r="G84" s="23">
        <v>5.9931810439764899</v>
      </c>
      <c r="H84" s="23">
        <v>0.20527999999999999</v>
      </c>
      <c r="I84" s="23">
        <v>0.63779441691842897</v>
      </c>
    </row>
    <row r="85" spans="1:9">
      <c r="A85" s="6" t="s">
        <v>254</v>
      </c>
      <c r="B85" s="23">
        <v>3</v>
      </c>
      <c r="C85" s="23">
        <v>0.968624451938638</v>
      </c>
      <c r="D85" s="23">
        <v>1.0041515544269199</v>
      </c>
      <c r="E85" s="23">
        <v>0.55702760139135199</v>
      </c>
      <c r="F85" s="23">
        <v>0.57507076171420002</v>
      </c>
      <c r="G85" s="23">
        <v>1.67770676421128</v>
      </c>
      <c r="H85" s="23">
        <v>0.87302000000000002</v>
      </c>
      <c r="I85" s="23">
        <v>0.989530820720529</v>
      </c>
    </row>
    <row r="86" spans="1:9">
      <c r="A86" s="6" t="s">
        <v>255</v>
      </c>
      <c r="B86" s="23">
        <v>10</v>
      </c>
      <c r="C86" s="23">
        <v>1.58985124420406</v>
      </c>
      <c r="D86" s="23">
        <v>1.5461484454910399</v>
      </c>
      <c r="E86" s="23">
        <v>0.64147561405574305</v>
      </c>
      <c r="F86" s="23">
        <v>0.40348153098869799</v>
      </c>
      <c r="G86" s="23">
        <v>5.0275510725374204</v>
      </c>
      <c r="H86" s="23">
        <v>0.73573999999999995</v>
      </c>
      <c r="I86" s="23">
        <v>0.94934480841472602</v>
      </c>
    </row>
    <row r="87" spans="1:9">
      <c r="A87" s="6" t="s">
        <v>256</v>
      </c>
      <c r="B87" s="23">
        <v>6</v>
      </c>
      <c r="C87" s="23">
        <v>2.7729729126114</v>
      </c>
      <c r="D87" s="23">
        <v>2.05944862903727</v>
      </c>
      <c r="E87" s="23">
        <v>2.0203448900279199</v>
      </c>
      <c r="F87" s="23">
        <v>0.72858443039218102</v>
      </c>
      <c r="G87" s="23">
        <v>6.7923687064572196</v>
      </c>
      <c r="H87" s="23">
        <v>0.16056000000000001</v>
      </c>
      <c r="I87" s="23">
        <v>0.58346255830388705</v>
      </c>
    </row>
    <row r="88" spans="1:9">
      <c r="A88" s="6" t="s">
        <v>257</v>
      </c>
      <c r="B88" s="23">
        <v>4</v>
      </c>
      <c r="C88" s="23">
        <v>2.2248537051933601</v>
      </c>
      <c r="D88" s="23">
        <v>2.2621412958616398</v>
      </c>
      <c r="E88" s="23">
        <v>0.594013483422833</v>
      </c>
      <c r="F88" s="23">
        <v>0.26698990681331503</v>
      </c>
      <c r="G88" s="23">
        <v>4.4497074103867202</v>
      </c>
      <c r="H88" s="23">
        <v>0.29038999999999998</v>
      </c>
      <c r="I88" s="23">
        <v>0.71978158851674601</v>
      </c>
    </row>
    <row r="89" spans="1:9">
      <c r="A89" s="6" t="s">
        <v>258</v>
      </c>
      <c r="B89" s="23">
        <v>4</v>
      </c>
      <c r="C89" s="23">
        <v>0.952151940427028</v>
      </c>
      <c r="D89" s="23">
        <v>0.73775059871835602</v>
      </c>
      <c r="E89" s="23">
        <v>0.98969101350484801</v>
      </c>
      <c r="F89" s="23">
        <v>1.03942550708974</v>
      </c>
      <c r="G89" s="23">
        <v>1.90430388085406</v>
      </c>
      <c r="H89" s="23">
        <v>0.89422999999999997</v>
      </c>
      <c r="I89" s="23">
        <v>0.989530820720529</v>
      </c>
    </row>
    <row r="90" spans="1:9">
      <c r="A90" s="6" t="s">
        <v>259</v>
      </c>
      <c r="B90" s="23">
        <v>7</v>
      </c>
      <c r="C90" s="23">
        <v>0.85513972263951699</v>
      </c>
      <c r="D90" s="23">
        <v>0.57335315139086196</v>
      </c>
      <c r="E90" s="23">
        <v>1.0277419594211299</v>
      </c>
      <c r="F90" s="23">
        <v>1.2018409766404601</v>
      </c>
      <c r="G90" s="23">
        <v>2.2624870423169101</v>
      </c>
      <c r="H90" s="23">
        <v>0.98280999999999996</v>
      </c>
      <c r="I90" s="23">
        <v>1</v>
      </c>
    </row>
    <row r="91" spans="1:9">
      <c r="A91" s="6" t="s">
        <v>260</v>
      </c>
      <c r="B91" s="23">
        <v>5</v>
      </c>
      <c r="C91" s="23">
        <v>1.4917889617884399</v>
      </c>
      <c r="D91" s="23">
        <v>2.1367723047768301</v>
      </c>
      <c r="E91" s="23">
        <v>1.10275250855067</v>
      </c>
      <c r="F91" s="23">
        <v>0.73921481978833503</v>
      </c>
      <c r="G91" s="23">
        <v>3.3357415266427899</v>
      </c>
      <c r="H91" s="23">
        <v>0.68488000000000004</v>
      </c>
      <c r="I91" s="23">
        <v>0.92618065599580202</v>
      </c>
    </row>
    <row r="92" spans="1:9">
      <c r="A92" s="6" t="s">
        <v>261</v>
      </c>
      <c r="B92" s="23">
        <v>13</v>
      </c>
      <c r="C92" s="23">
        <v>1.5423864483474801</v>
      </c>
      <c r="D92" s="23">
        <v>1.61529001766055</v>
      </c>
      <c r="E92" s="23">
        <v>1.34725541487272</v>
      </c>
      <c r="F92" s="23">
        <v>0.87348758562821904</v>
      </c>
      <c r="G92" s="23">
        <v>5.5611534260976301</v>
      </c>
      <c r="H92" s="23">
        <v>0.78276999999999997</v>
      </c>
      <c r="I92" s="23">
        <v>0.965923527717783</v>
      </c>
    </row>
    <row r="93" spans="1:9">
      <c r="A93" s="6" t="s">
        <v>262</v>
      </c>
      <c r="B93" s="23">
        <v>2</v>
      </c>
      <c r="C93" s="23">
        <v>7.3116859155831797</v>
      </c>
      <c r="D93" s="23">
        <v>7.3116859155831797</v>
      </c>
      <c r="E93" s="23">
        <v>9.8026878325172007</v>
      </c>
      <c r="F93" s="23">
        <v>1.3406877628078899</v>
      </c>
      <c r="G93" s="23">
        <v>10.3402853856301</v>
      </c>
      <c r="H93" s="23">
        <v>5.7000000000000002E-3</v>
      </c>
      <c r="I93" s="23">
        <v>0.116307142857143</v>
      </c>
    </row>
    <row r="94" spans="1:9">
      <c r="A94" s="6" t="s">
        <v>263</v>
      </c>
      <c r="B94" s="23">
        <v>2</v>
      </c>
      <c r="C94" s="23">
        <v>5.60989074840559</v>
      </c>
      <c r="D94" s="23">
        <v>5.60989074840559</v>
      </c>
      <c r="E94" s="23">
        <v>5.7530886492461502</v>
      </c>
      <c r="F94" s="23">
        <v>1.0255259696245</v>
      </c>
      <c r="G94" s="23">
        <v>7.9335835798265402</v>
      </c>
      <c r="H94" s="23">
        <v>2.5999999999999999E-2</v>
      </c>
      <c r="I94" s="23">
        <v>0.25082926829268298</v>
      </c>
    </row>
    <row r="95" spans="1:9">
      <c r="A95" s="6" t="s">
        <v>264</v>
      </c>
      <c r="B95" s="23">
        <v>10</v>
      </c>
      <c r="C95" s="23">
        <v>3.2053494311100899</v>
      </c>
      <c r="D95" s="23">
        <v>1.5293386787785801</v>
      </c>
      <c r="E95" s="23">
        <v>5.0701911526755898</v>
      </c>
      <c r="F95" s="23">
        <v>1.58179046049268</v>
      </c>
      <c r="G95" s="23">
        <v>10.136204899032901</v>
      </c>
      <c r="H95" s="23">
        <v>4.3700000000000003E-2</v>
      </c>
      <c r="I95" s="23">
        <v>0.32400527377521599</v>
      </c>
    </row>
    <row r="96" spans="1:9">
      <c r="A96" s="6" t="s">
        <v>265</v>
      </c>
      <c r="B96" s="23">
        <v>18</v>
      </c>
      <c r="C96" s="23">
        <v>2.0897419920303801</v>
      </c>
      <c r="D96" s="23">
        <v>1.6372242928585801</v>
      </c>
      <c r="E96" s="23">
        <v>1.7331093722152999</v>
      </c>
      <c r="F96" s="23">
        <v>0.82934131525558397</v>
      </c>
      <c r="G96" s="23">
        <v>8.8660244009697902</v>
      </c>
      <c r="H96" s="23">
        <v>0.37573000000000001</v>
      </c>
      <c r="I96" s="23">
        <v>0.77691696385542197</v>
      </c>
    </row>
    <row r="97" spans="1:9">
      <c r="A97" s="6" t="s">
        <v>266</v>
      </c>
      <c r="B97" s="23">
        <v>5</v>
      </c>
      <c r="C97" s="23">
        <v>1.9546852798093199</v>
      </c>
      <c r="D97" s="23">
        <v>0.69154966776938998</v>
      </c>
      <c r="E97" s="23">
        <v>2.6341441396424798</v>
      </c>
      <c r="F97" s="23">
        <v>1.3476052471727999</v>
      </c>
      <c r="G97" s="23">
        <v>4.3708091602718397</v>
      </c>
      <c r="H97" s="23">
        <v>0.40064</v>
      </c>
      <c r="I97" s="23">
        <v>0.789240873228648</v>
      </c>
    </row>
    <row r="98" spans="1:9">
      <c r="A98" s="6" t="s">
        <v>267</v>
      </c>
      <c r="B98" s="23">
        <v>8</v>
      </c>
      <c r="C98" s="23">
        <v>1.3332079407391799</v>
      </c>
      <c r="D98" s="23">
        <v>0.95212743405197497</v>
      </c>
      <c r="E98" s="23">
        <v>0.85909005571311603</v>
      </c>
      <c r="F98" s="23">
        <v>0.64437814196996401</v>
      </c>
      <c r="G98" s="23">
        <v>3.7708815025137099</v>
      </c>
      <c r="H98" s="23">
        <v>0.82306999999999997</v>
      </c>
      <c r="I98" s="23">
        <v>0.98092364756904804</v>
      </c>
    </row>
    <row r="99" spans="1:9">
      <c r="A99" s="6" t="s">
        <v>268</v>
      </c>
      <c r="B99" s="23">
        <v>11</v>
      </c>
      <c r="C99" s="23">
        <v>1.3085440621561499</v>
      </c>
      <c r="D99" s="23">
        <v>0.92742083220597804</v>
      </c>
      <c r="E99" s="23">
        <v>1.13224901094263</v>
      </c>
      <c r="F99" s="23">
        <v>0.86527389003391697</v>
      </c>
      <c r="G99" s="23">
        <v>4.3399496758194296</v>
      </c>
      <c r="H99" s="23">
        <v>0.87977000000000005</v>
      </c>
      <c r="I99" s="23">
        <v>0.989530820720529</v>
      </c>
    </row>
    <row r="100" spans="1:9">
      <c r="A100" s="6" t="s">
        <v>269</v>
      </c>
      <c r="B100" s="23">
        <v>6</v>
      </c>
      <c r="C100" s="23">
        <v>1.4790883982513301</v>
      </c>
      <c r="D100" s="23">
        <v>1.1475562935564501</v>
      </c>
      <c r="E100" s="23">
        <v>1.3657618029882399</v>
      </c>
      <c r="F100" s="23">
        <v>0.92338078278683799</v>
      </c>
      <c r="G100" s="23">
        <v>3.6230118601862298</v>
      </c>
      <c r="H100" s="23">
        <v>0.69274999999999998</v>
      </c>
      <c r="I100" s="23">
        <v>0.92900587744458896</v>
      </c>
    </row>
    <row r="101" spans="1:9">
      <c r="A101" s="6" t="s">
        <v>270</v>
      </c>
      <c r="B101" s="23">
        <v>9</v>
      </c>
      <c r="C101" s="23">
        <v>2.69544078933589</v>
      </c>
      <c r="D101" s="23">
        <v>2.4739110084861902</v>
      </c>
      <c r="E101" s="23">
        <v>0.48408006753539201</v>
      </c>
      <c r="F101" s="23">
        <v>0.179592172623707</v>
      </c>
      <c r="G101" s="23">
        <v>8.0863223680076697</v>
      </c>
      <c r="H101" s="23">
        <v>0.15425</v>
      </c>
      <c r="I101" s="23">
        <v>0.57308778901734103</v>
      </c>
    </row>
    <row r="102" spans="1:9">
      <c r="A102" s="6" t="s">
        <v>271</v>
      </c>
      <c r="B102" s="23">
        <v>7</v>
      </c>
      <c r="C102" s="23">
        <v>2.01232652709467</v>
      </c>
      <c r="D102" s="23">
        <v>2.3331065642714002</v>
      </c>
      <c r="E102" s="23">
        <v>0.939984027010354</v>
      </c>
      <c r="F102" s="23">
        <v>0.46711307253275303</v>
      </c>
      <c r="G102" s="23">
        <v>5.3241155473507797</v>
      </c>
      <c r="H102" s="23">
        <v>0.37662000000000001</v>
      </c>
      <c r="I102" s="23">
        <v>0.77711879614767299</v>
      </c>
    </row>
    <row r="103" spans="1:9">
      <c r="A103" s="6" t="s">
        <v>272</v>
      </c>
      <c r="B103" s="23">
        <v>5</v>
      </c>
      <c r="C103" s="23">
        <v>1.8647133025845799</v>
      </c>
      <c r="D103" s="23">
        <v>1.1719361883934201</v>
      </c>
      <c r="E103" s="23">
        <v>2.0086502900574201</v>
      </c>
      <c r="F103" s="23">
        <v>1.07718987539443</v>
      </c>
      <c r="G103" s="23">
        <v>4.1696257031272603</v>
      </c>
      <c r="H103" s="23">
        <v>0.44640000000000002</v>
      </c>
      <c r="I103" s="23">
        <v>0.81670179295624301</v>
      </c>
    </row>
    <row r="104" spans="1:9">
      <c r="A104" s="6" t="s">
        <v>273</v>
      </c>
      <c r="B104" s="23">
        <v>4</v>
      </c>
      <c r="C104" s="23">
        <v>1.4897770747547701</v>
      </c>
      <c r="D104" s="23">
        <v>1.4969166091197601</v>
      </c>
      <c r="E104" s="23">
        <v>1.2968272724866099</v>
      </c>
      <c r="F104" s="23">
        <v>0.87048411098692802</v>
      </c>
      <c r="G104" s="23">
        <v>2.9795541495095499</v>
      </c>
      <c r="H104" s="23">
        <v>0.61585999999999996</v>
      </c>
      <c r="I104" s="23">
        <v>0.90057124964579205</v>
      </c>
    </row>
    <row r="105" spans="1:9">
      <c r="A105" s="6" t="s">
        <v>274</v>
      </c>
      <c r="B105" s="23">
        <v>14</v>
      </c>
      <c r="C105" s="23">
        <v>2.6943516000757</v>
      </c>
      <c r="D105" s="23">
        <v>2.7996833043126399</v>
      </c>
      <c r="E105" s="23">
        <v>1.1453086493198701</v>
      </c>
      <c r="F105" s="23">
        <v>0.42507765107111101</v>
      </c>
      <c r="G105" s="23">
        <v>10.0813405669894</v>
      </c>
      <c r="H105" s="23">
        <v>8.5500000000000007E-2</v>
      </c>
      <c r="I105" s="23">
        <v>0.44815596330275198</v>
      </c>
    </row>
    <row r="106" spans="1:9">
      <c r="A106" s="6" t="s">
        <v>275</v>
      </c>
      <c r="B106" s="23">
        <v>5</v>
      </c>
      <c r="C106" s="23">
        <v>2.91646137106367</v>
      </c>
      <c r="D106" s="23">
        <v>1.9457253777422201</v>
      </c>
      <c r="E106" s="23">
        <v>2.7974261241981901</v>
      </c>
      <c r="F106" s="23">
        <v>0.95918504251538905</v>
      </c>
      <c r="G106" s="23">
        <v>6.5214058794506</v>
      </c>
      <c r="H106" s="23">
        <v>0.11341</v>
      </c>
      <c r="I106" s="23">
        <v>0.51206306493506504</v>
      </c>
    </row>
    <row r="107" spans="1:9">
      <c r="A107" s="6" t="s">
        <v>276</v>
      </c>
      <c r="B107" s="23">
        <v>14</v>
      </c>
      <c r="C107" s="23">
        <v>2.4530609157563998</v>
      </c>
      <c r="D107" s="23">
        <v>2.3474044834177499</v>
      </c>
      <c r="E107" s="23">
        <v>1.07749640097128</v>
      </c>
      <c r="F107" s="23">
        <v>0.43924567631009698</v>
      </c>
      <c r="G107" s="23">
        <v>9.1785134956463708</v>
      </c>
      <c r="H107" s="23">
        <v>0.15989999999999999</v>
      </c>
      <c r="I107" s="23">
        <v>0.58307516265912296</v>
      </c>
    </row>
    <row r="108" spans="1:9">
      <c r="A108" s="6" t="s">
        <v>277</v>
      </c>
      <c r="B108" s="23">
        <v>6</v>
      </c>
      <c r="C108" s="23">
        <v>1.4113035884021099</v>
      </c>
      <c r="D108" s="23">
        <v>1.23725092608947</v>
      </c>
      <c r="E108" s="23">
        <v>0.49077954381345501</v>
      </c>
      <c r="F108" s="23">
        <v>0.34774909370783802</v>
      </c>
      <c r="G108" s="23">
        <v>3.45697366374407</v>
      </c>
      <c r="H108" s="23">
        <v>0.74973999999999996</v>
      </c>
      <c r="I108" s="23">
        <v>0.95246404150197606</v>
      </c>
    </row>
    <row r="109" spans="1:9">
      <c r="A109" s="6" t="s">
        <v>278</v>
      </c>
      <c r="B109" s="23">
        <v>10</v>
      </c>
      <c r="C109" s="23">
        <v>1.4047861791638401</v>
      </c>
      <c r="D109" s="23">
        <v>0.890262512941978</v>
      </c>
      <c r="E109" s="23">
        <v>1.3422789316455199</v>
      </c>
      <c r="F109" s="23">
        <v>0.95550408421904398</v>
      </c>
      <c r="G109" s="23">
        <v>4.4423239516831199</v>
      </c>
      <c r="H109" s="23">
        <v>0.86868999999999996</v>
      </c>
      <c r="I109" s="23">
        <v>0.98910628432240899</v>
      </c>
    </row>
    <row r="110" spans="1:9">
      <c r="A110" s="6" t="s">
        <v>279</v>
      </c>
      <c r="B110" s="23">
        <v>5</v>
      </c>
      <c r="C110" s="23">
        <v>1.5793872799709501</v>
      </c>
      <c r="D110" s="23">
        <v>1.83056614575414</v>
      </c>
      <c r="E110" s="23">
        <v>0.62645232865263101</v>
      </c>
      <c r="F110" s="23">
        <v>0.39664263261899502</v>
      </c>
      <c r="G110" s="23">
        <v>3.53161732081354</v>
      </c>
      <c r="H110" s="23">
        <v>0.59597999999999995</v>
      </c>
      <c r="I110" s="23">
        <v>0.88972859878154897</v>
      </c>
    </row>
    <row r="111" spans="1:9">
      <c r="A111" s="6" t="s">
        <v>280</v>
      </c>
      <c r="B111" s="23">
        <v>6</v>
      </c>
      <c r="C111" s="23">
        <v>1.4568268781867</v>
      </c>
      <c r="D111" s="23">
        <v>1.5568079124056999</v>
      </c>
      <c r="E111" s="23">
        <v>0.805898782542531</v>
      </c>
      <c r="F111" s="23">
        <v>0.55318774976586604</v>
      </c>
      <c r="G111" s="23">
        <v>3.5684824951291598</v>
      </c>
      <c r="H111" s="23">
        <v>0.70398000000000005</v>
      </c>
      <c r="I111" s="23">
        <v>0.93512404029966401</v>
      </c>
    </row>
    <row r="112" spans="1:9">
      <c r="A112" s="6" t="s">
        <v>281</v>
      </c>
      <c r="B112" s="23">
        <v>12</v>
      </c>
      <c r="C112" s="23">
        <v>1.86414529934726</v>
      </c>
      <c r="D112" s="23">
        <v>1.70528814162177</v>
      </c>
      <c r="E112" s="23">
        <v>1.04327141129127</v>
      </c>
      <c r="F112" s="23">
        <v>0.55965133815297097</v>
      </c>
      <c r="G112" s="23">
        <v>6.4575887423202998</v>
      </c>
      <c r="H112" s="23">
        <v>0.50021000000000004</v>
      </c>
      <c r="I112" s="23">
        <v>0.84719361660079096</v>
      </c>
    </row>
    <row r="113" spans="1:9">
      <c r="A113" s="6" t="s">
        <v>282</v>
      </c>
      <c r="B113" s="23">
        <v>14</v>
      </c>
      <c r="C113" s="23">
        <v>3.3452571021419799</v>
      </c>
      <c r="D113" s="23">
        <v>2.7456462038883598</v>
      </c>
      <c r="E113" s="23">
        <v>2.8585454662759799</v>
      </c>
      <c r="F113" s="23">
        <v>0.85450695686308797</v>
      </c>
      <c r="G113" s="23">
        <v>12.5168059468875</v>
      </c>
      <c r="H113" s="23">
        <v>1.2930000000000001E-2</v>
      </c>
      <c r="I113" s="23">
        <v>0.18116092643051801</v>
      </c>
    </row>
    <row r="114" spans="1:9">
      <c r="A114" s="6" t="s">
        <v>283</v>
      </c>
      <c r="B114" s="23">
        <v>2</v>
      </c>
      <c r="C114" s="23">
        <v>1.6331061568449701</v>
      </c>
      <c r="D114" s="23">
        <v>1.6331061568449701</v>
      </c>
      <c r="E114" s="23">
        <v>1.8425577943346701E-2</v>
      </c>
      <c r="F114" s="23">
        <v>1.12825353490451E-2</v>
      </c>
      <c r="G114" s="23">
        <v>2.30956087580517</v>
      </c>
      <c r="H114" s="23">
        <v>0.54264000000000001</v>
      </c>
      <c r="I114" s="23">
        <v>0.86768052238806004</v>
      </c>
    </row>
    <row r="115" spans="1:9">
      <c r="A115" s="6" t="s">
        <v>284</v>
      </c>
      <c r="B115" s="23">
        <v>4</v>
      </c>
      <c r="C115" s="23">
        <v>0.61770514031442803</v>
      </c>
      <c r="D115" s="23">
        <v>0.19006943767770601</v>
      </c>
      <c r="E115" s="23">
        <v>0.99820120130167</v>
      </c>
      <c r="F115" s="23">
        <v>1.6159833165603199</v>
      </c>
      <c r="G115" s="23">
        <v>1.23541028062886</v>
      </c>
      <c r="H115" s="23">
        <v>0.97692000000000001</v>
      </c>
      <c r="I115" s="23">
        <v>1</v>
      </c>
    </row>
    <row r="116" spans="1:9">
      <c r="A116" s="6" t="s">
        <v>285</v>
      </c>
      <c r="B116" s="23">
        <v>11</v>
      </c>
      <c r="C116" s="23">
        <v>1.74612306899396</v>
      </c>
      <c r="D116" s="23">
        <v>1.5534457340338701</v>
      </c>
      <c r="E116" s="23">
        <v>1.3808099350563701</v>
      </c>
      <c r="F116" s="23">
        <v>0.79078614765220001</v>
      </c>
      <c r="G116" s="23">
        <v>5.7912350576368299</v>
      </c>
      <c r="H116" s="23">
        <v>0.58076000000000005</v>
      </c>
      <c r="I116" s="23">
        <v>0.88372420118343198</v>
      </c>
    </row>
    <row r="117" spans="1:9">
      <c r="A117" s="6" t="s">
        <v>286</v>
      </c>
      <c r="B117" s="23">
        <v>9</v>
      </c>
      <c r="C117" s="23">
        <v>3.7023057415512302</v>
      </c>
      <c r="D117" s="23">
        <v>2.2925089449459901</v>
      </c>
      <c r="E117" s="23">
        <v>4.9977438275208002</v>
      </c>
      <c r="F117" s="23">
        <v>1.3499003530234599</v>
      </c>
      <c r="G117" s="23">
        <v>11.106917224653699</v>
      </c>
      <c r="H117" s="23">
        <v>1.806E-2</v>
      </c>
      <c r="I117" s="23">
        <v>0.20890816143497801</v>
      </c>
    </row>
    <row r="118" spans="1:9">
      <c r="A118" s="6" t="s">
        <v>287</v>
      </c>
      <c r="B118" s="23">
        <v>4</v>
      </c>
      <c r="C118" s="23">
        <v>1.77648863938685</v>
      </c>
      <c r="D118" s="23">
        <v>1.6237877498604201</v>
      </c>
      <c r="E118" s="23">
        <v>0.81470803056114405</v>
      </c>
      <c r="F118" s="23">
        <v>0.458605820773692</v>
      </c>
      <c r="G118" s="23">
        <v>3.5529772787736902</v>
      </c>
      <c r="H118" s="23">
        <v>0.55330999999999997</v>
      </c>
      <c r="I118" s="23">
        <v>0.87372965009208103</v>
      </c>
    </row>
    <row r="119" spans="1:9">
      <c r="A119" s="6" t="s">
        <v>288</v>
      </c>
      <c r="B119" s="23">
        <v>6</v>
      </c>
      <c r="C119" s="23">
        <v>2.3785917966006198</v>
      </c>
      <c r="D119" s="23">
        <v>2.7350027566739201</v>
      </c>
      <c r="E119" s="23">
        <v>1.44693495736455</v>
      </c>
      <c r="F119" s="23">
        <v>0.60831579400570002</v>
      </c>
      <c r="G119" s="23">
        <v>5.8263362080414201</v>
      </c>
      <c r="H119" s="23">
        <v>0.23297999999999999</v>
      </c>
      <c r="I119" s="23">
        <v>0.67113902521008395</v>
      </c>
    </row>
    <row r="120" spans="1:9">
      <c r="A120" s="6" t="s">
        <v>289</v>
      </c>
      <c r="B120" s="23">
        <v>13</v>
      </c>
      <c r="C120" s="23">
        <v>2.2013666445782101</v>
      </c>
      <c r="D120" s="23">
        <v>2.2603865830640801</v>
      </c>
      <c r="E120" s="23">
        <v>1.1948451300887699</v>
      </c>
      <c r="F120" s="23">
        <v>0.54277425027383497</v>
      </c>
      <c r="G120" s="23">
        <v>7.9371403131228497</v>
      </c>
      <c r="H120" s="23">
        <v>0.26743</v>
      </c>
      <c r="I120" s="23">
        <v>0.69920220640569397</v>
      </c>
    </row>
    <row r="121" spans="1:9">
      <c r="A121" s="6" t="s">
        <v>290</v>
      </c>
      <c r="B121" s="23">
        <v>8</v>
      </c>
      <c r="C121" s="23">
        <v>1.50862525165002</v>
      </c>
      <c r="D121" s="23">
        <v>0.82002897106630601</v>
      </c>
      <c r="E121" s="23">
        <v>1.6245663449452299</v>
      </c>
      <c r="F121" s="23">
        <v>1.07685214944427</v>
      </c>
      <c r="G121" s="23">
        <v>4.2670365828439696</v>
      </c>
      <c r="H121" s="23">
        <v>0.73007</v>
      </c>
      <c r="I121" s="23">
        <v>0.946801511335013</v>
      </c>
    </row>
    <row r="122" spans="1:9">
      <c r="A122" s="6" t="s">
        <v>291</v>
      </c>
      <c r="B122" s="23">
        <v>6</v>
      </c>
      <c r="C122" s="23">
        <v>1.8122272778662301</v>
      </c>
      <c r="D122" s="23">
        <v>0.74741962932381001</v>
      </c>
      <c r="E122" s="23">
        <v>2.4671818712190898</v>
      </c>
      <c r="F122" s="23">
        <v>1.36140863861404</v>
      </c>
      <c r="G122" s="23">
        <v>4.4390321287252004</v>
      </c>
      <c r="H122" s="23">
        <v>0.49415999999999999</v>
      </c>
      <c r="I122" s="23">
        <v>0.84719361660079096</v>
      </c>
    </row>
    <row r="123" spans="1:9">
      <c r="A123" s="6" t="s">
        <v>292</v>
      </c>
      <c r="B123" s="23">
        <v>7</v>
      </c>
      <c r="C123" s="23">
        <v>0.64756483340375004</v>
      </c>
      <c r="D123" s="23">
        <v>0.446471352868266</v>
      </c>
      <c r="E123" s="23">
        <v>0.44045125781359901</v>
      </c>
      <c r="F123" s="23">
        <v>0.68016549863970499</v>
      </c>
      <c r="G123" s="23">
        <v>1.7132955069772999</v>
      </c>
      <c r="H123" s="23">
        <v>0.99668999999999996</v>
      </c>
      <c r="I123" s="23">
        <v>1</v>
      </c>
    </row>
    <row r="124" spans="1:9">
      <c r="A124" s="6" t="s">
        <v>293</v>
      </c>
      <c r="B124" s="23">
        <v>6</v>
      </c>
      <c r="C124" s="23">
        <v>1.52400028300708</v>
      </c>
      <c r="D124" s="23">
        <v>1.7970806349935899</v>
      </c>
      <c r="E124" s="23">
        <v>1.01308541523575</v>
      </c>
      <c r="F124" s="23">
        <v>0.664754086027325</v>
      </c>
      <c r="G124" s="23">
        <v>3.7330230612244999</v>
      </c>
      <c r="H124" s="23">
        <v>0.67478000000000005</v>
      </c>
      <c r="I124" s="23">
        <v>0.92618065599580202</v>
      </c>
    </row>
    <row r="125" spans="1:9">
      <c r="A125" s="6" t="s">
        <v>294</v>
      </c>
      <c r="B125" s="23">
        <v>3</v>
      </c>
      <c r="C125" s="23">
        <v>1.3952591118550901</v>
      </c>
      <c r="D125" s="23">
        <v>1.49495414549577</v>
      </c>
      <c r="E125" s="23">
        <v>0.396835973093704</v>
      </c>
      <c r="F125" s="23">
        <v>0.28441740299125001</v>
      </c>
      <c r="G125" s="23">
        <v>2.4166596714564501</v>
      </c>
      <c r="H125" s="23">
        <v>0.7026</v>
      </c>
      <c r="I125" s="23">
        <v>0.93377337813388495</v>
      </c>
    </row>
    <row r="126" spans="1:9">
      <c r="A126" s="6" t="s">
        <v>295</v>
      </c>
      <c r="B126" s="23">
        <v>3</v>
      </c>
      <c r="C126" s="23">
        <v>3.3344246057590299</v>
      </c>
      <c r="D126" s="23">
        <v>3.4228938828034199</v>
      </c>
      <c r="E126" s="23">
        <v>0.26793930299171198</v>
      </c>
      <c r="F126" s="23">
        <v>8.0355483980337303E-2</v>
      </c>
      <c r="G126" s="23">
        <v>5.7753928311824598</v>
      </c>
      <c r="H126" s="23">
        <v>9.1719999999999996E-2</v>
      </c>
      <c r="I126" s="23">
        <v>0.46603185770750999</v>
      </c>
    </row>
    <row r="127" spans="1:9">
      <c r="A127" s="6" t="s">
        <v>296</v>
      </c>
      <c r="B127" s="23">
        <v>2</v>
      </c>
      <c r="C127" s="23">
        <v>0.33974530462913599</v>
      </c>
      <c r="D127" s="23">
        <v>0.33974530462913599</v>
      </c>
      <c r="E127" s="23">
        <v>0.48047241755910303</v>
      </c>
      <c r="F127" s="23">
        <v>1.41421356237309</v>
      </c>
      <c r="G127" s="23">
        <v>0.48047241755910303</v>
      </c>
      <c r="H127" s="23">
        <v>0.98224999999999996</v>
      </c>
      <c r="I127" s="23">
        <v>1</v>
      </c>
    </row>
    <row r="128" spans="1:9">
      <c r="A128" s="6" t="s">
        <v>297</v>
      </c>
      <c r="B128" s="23">
        <v>11</v>
      </c>
      <c r="C128" s="23">
        <v>1.61735364700835</v>
      </c>
      <c r="D128" s="23">
        <v>1.43956230368816</v>
      </c>
      <c r="E128" s="23">
        <v>0.79699326764290301</v>
      </c>
      <c r="F128" s="23">
        <v>0.49277612791557301</v>
      </c>
      <c r="G128" s="23">
        <v>5.3641552004396003</v>
      </c>
      <c r="H128" s="23">
        <v>0.69057000000000002</v>
      </c>
      <c r="I128" s="23">
        <v>0.92846295870360696</v>
      </c>
    </row>
    <row r="129" spans="1:9">
      <c r="A129" s="6" t="s">
        <v>298</v>
      </c>
      <c r="B129" s="23">
        <v>3</v>
      </c>
      <c r="C129" s="23">
        <v>1.40947864344352</v>
      </c>
      <c r="D129" s="23">
        <v>1.2613612062672399</v>
      </c>
      <c r="E129" s="23">
        <v>1.4890725925691499</v>
      </c>
      <c r="F129" s="23">
        <v>1.05647048963521</v>
      </c>
      <c r="G129" s="23">
        <v>2.4412886226274302</v>
      </c>
      <c r="H129" s="23">
        <v>0.67842999999999998</v>
      </c>
      <c r="I129" s="23">
        <v>0.92618065599580202</v>
      </c>
    </row>
    <row r="130" spans="1:9">
      <c r="A130" s="6" t="s">
        <v>299</v>
      </c>
      <c r="B130" s="23">
        <v>6</v>
      </c>
      <c r="C130" s="23">
        <v>1.5891554056457899</v>
      </c>
      <c r="D130" s="23">
        <v>1.6711777039446201</v>
      </c>
      <c r="E130" s="23">
        <v>1.0085864756849601</v>
      </c>
      <c r="F130" s="23">
        <v>0.63466824710896996</v>
      </c>
      <c r="G130" s="23">
        <v>3.8926198658178</v>
      </c>
      <c r="H130" s="23">
        <v>0.65044000000000002</v>
      </c>
      <c r="I130" s="23">
        <v>0.91466593220338999</v>
      </c>
    </row>
    <row r="131" spans="1:9">
      <c r="A131" s="6" t="s">
        <v>300</v>
      </c>
      <c r="B131" s="23">
        <v>3</v>
      </c>
      <c r="C131" s="23">
        <v>3.1186480818951599</v>
      </c>
      <c r="D131" s="23">
        <v>2.4141739764679602</v>
      </c>
      <c r="E131" s="23">
        <v>1.4226782165060301</v>
      </c>
      <c r="F131" s="23">
        <v>0.45618427573318598</v>
      </c>
      <c r="G131" s="23">
        <v>5.4016569287696496</v>
      </c>
      <c r="H131" s="23">
        <v>0.11471000000000001</v>
      </c>
      <c r="I131" s="23">
        <v>0.51206306493506504</v>
      </c>
    </row>
    <row r="132" spans="1:9">
      <c r="A132" s="6" t="s">
        <v>301</v>
      </c>
      <c r="B132" s="23">
        <v>5</v>
      </c>
      <c r="C132" s="23">
        <v>1.5177987579946</v>
      </c>
      <c r="D132" s="23">
        <v>1.4881242796268199</v>
      </c>
      <c r="E132" s="23">
        <v>1.5917332970604801</v>
      </c>
      <c r="F132" s="23">
        <v>1.0487116876835301</v>
      </c>
      <c r="G132" s="23">
        <v>3.3939011990406698</v>
      </c>
      <c r="H132" s="23">
        <v>0.61960000000000004</v>
      </c>
      <c r="I132" s="23">
        <v>0.90101334841628999</v>
      </c>
    </row>
    <row r="133" spans="1:9">
      <c r="A133" s="6" t="s">
        <v>302</v>
      </c>
      <c r="B133" s="23">
        <v>17</v>
      </c>
      <c r="C133" s="23">
        <v>1.99892846118083</v>
      </c>
      <c r="D133" s="23">
        <v>2.0664123860335399</v>
      </c>
      <c r="E133" s="23">
        <v>1.16365944566635</v>
      </c>
      <c r="F133" s="23">
        <v>0.58214161650334395</v>
      </c>
      <c r="G133" s="23">
        <v>8.2417931835019296</v>
      </c>
      <c r="H133" s="23">
        <v>0.41980000000000001</v>
      </c>
      <c r="I133" s="23">
        <v>0.79885185376661705</v>
      </c>
    </row>
    <row r="134" spans="1:9">
      <c r="A134" s="6" t="s">
        <v>303</v>
      </c>
      <c r="B134" s="23">
        <v>3</v>
      </c>
      <c r="C134" s="23">
        <v>0.83014304314080201</v>
      </c>
      <c r="D134" s="23">
        <v>0.86600824022110801</v>
      </c>
      <c r="E134" s="23">
        <v>0.81280412190735796</v>
      </c>
      <c r="F134" s="23">
        <v>0.97911333308553306</v>
      </c>
      <c r="G134" s="23">
        <v>1.4378499282697099</v>
      </c>
      <c r="H134" s="23">
        <v>0.87719000000000003</v>
      </c>
      <c r="I134" s="23">
        <v>0.989530820720529</v>
      </c>
    </row>
    <row r="135" spans="1:9">
      <c r="A135" s="6" t="s">
        <v>304</v>
      </c>
      <c r="B135" s="23">
        <v>8</v>
      </c>
      <c r="C135" s="23">
        <v>1.9778597237968001</v>
      </c>
      <c r="D135" s="23">
        <v>2.05766298151087</v>
      </c>
      <c r="E135" s="23">
        <v>0.851144462362458</v>
      </c>
      <c r="F135" s="23">
        <v>0.43033611136413602</v>
      </c>
      <c r="G135" s="23">
        <v>5.5942320917298698</v>
      </c>
      <c r="H135" s="23">
        <v>0.40770000000000001</v>
      </c>
      <c r="I135" s="23">
        <v>0.79307925254813105</v>
      </c>
    </row>
    <row r="136" spans="1:9">
      <c r="A136" s="6" t="s">
        <v>305</v>
      </c>
      <c r="B136" s="23">
        <v>14</v>
      </c>
      <c r="C136" s="23">
        <v>1.6699029772340299</v>
      </c>
      <c r="D136" s="23">
        <v>1.6581799206076</v>
      </c>
      <c r="E136" s="23">
        <v>1.2392433865944601</v>
      </c>
      <c r="F136" s="23">
        <v>0.74210502256070898</v>
      </c>
      <c r="G136" s="23">
        <v>6.2482048099635197</v>
      </c>
      <c r="H136" s="23">
        <v>0.75302999999999998</v>
      </c>
      <c r="I136" s="23">
        <v>0.95484153694581297</v>
      </c>
    </row>
    <row r="137" spans="1:9">
      <c r="A137" s="6" t="s">
        <v>306</v>
      </c>
      <c r="B137" s="23">
        <v>9</v>
      </c>
      <c r="C137" s="23">
        <v>1.5146889107520001</v>
      </c>
      <c r="D137" s="23">
        <v>1.61529001766055</v>
      </c>
      <c r="E137" s="23">
        <v>0.978606698607698</v>
      </c>
      <c r="F137" s="23">
        <v>0.64607768081027706</v>
      </c>
      <c r="G137" s="23">
        <v>4.5440667322559998</v>
      </c>
      <c r="H137" s="23">
        <v>0.73712999999999995</v>
      </c>
      <c r="I137" s="23">
        <v>0.94934480841472602</v>
      </c>
    </row>
    <row r="138" spans="1:9">
      <c r="A138" s="6" t="s">
        <v>307</v>
      </c>
      <c r="B138" s="23">
        <v>9</v>
      </c>
      <c r="C138" s="23">
        <v>1.7338628253064601</v>
      </c>
      <c r="D138" s="23">
        <v>1.8787882526925199</v>
      </c>
      <c r="E138" s="23">
        <v>1.5097659354434401</v>
      </c>
      <c r="F138" s="23">
        <v>0.87075281470238697</v>
      </c>
      <c r="G138" s="23">
        <v>5.2015884759193902</v>
      </c>
      <c r="H138" s="23">
        <v>0.57803000000000004</v>
      </c>
      <c r="I138" s="23">
        <v>0.88270491092636605</v>
      </c>
    </row>
    <row r="139" spans="1:9">
      <c r="A139" s="6" t="s">
        <v>308</v>
      </c>
      <c r="B139" s="23">
        <v>7</v>
      </c>
      <c r="C139" s="23">
        <v>5.1310626250387497</v>
      </c>
      <c r="D139" s="23">
        <v>2.1931522999980602</v>
      </c>
      <c r="E139" s="23">
        <v>5.8646322125967201</v>
      </c>
      <c r="F139" s="23">
        <v>1.1429664069930201</v>
      </c>
      <c r="G139" s="23">
        <v>13.5755156673508</v>
      </c>
      <c r="H139" s="23">
        <v>9.5200000000000007E-3</v>
      </c>
      <c r="I139" s="23">
        <v>0.15265813084112101</v>
      </c>
    </row>
    <row r="140" spans="1:9">
      <c r="A140" s="6" t="s">
        <v>309</v>
      </c>
      <c r="B140" s="23">
        <v>8</v>
      </c>
      <c r="C140" s="23">
        <v>2.2440087306524399</v>
      </c>
      <c r="D140" s="23">
        <v>2.1869966020412499</v>
      </c>
      <c r="E140" s="23">
        <v>1.7610616757344999</v>
      </c>
      <c r="F140" s="23">
        <v>0.78478378968805396</v>
      </c>
      <c r="G140" s="23">
        <v>6.34701516194463</v>
      </c>
      <c r="H140" s="23">
        <v>0.27638000000000001</v>
      </c>
      <c r="I140" s="23">
        <v>0.70585404950495001</v>
      </c>
    </row>
    <row r="141" spans="1:9">
      <c r="A141" s="6" t="s">
        <v>310</v>
      </c>
      <c r="B141" s="23">
        <v>6</v>
      </c>
      <c r="C141" s="23">
        <v>1.9583439287308699</v>
      </c>
      <c r="D141" s="23">
        <v>2.0009119259130999</v>
      </c>
      <c r="E141" s="23">
        <v>0.55641346327067898</v>
      </c>
      <c r="F141" s="23">
        <v>0.28412448656619199</v>
      </c>
      <c r="G141" s="23">
        <v>4.7969433662679899</v>
      </c>
      <c r="H141" s="23">
        <v>0.39410000000000001</v>
      </c>
      <c r="I141" s="23">
        <v>0.78646890000000003</v>
      </c>
    </row>
    <row r="142" spans="1:9">
      <c r="A142" s="6" t="s">
        <v>311</v>
      </c>
      <c r="B142" s="23">
        <v>18</v>
      </c>
      <c r="C142" s="23">
        <v>2.00451889700568</v>
      </c>
      <c r="D142" s="23">
        <v>1.99351109241904</v>
      </c>
      <c r="E142" s="23">
        <v>1.7183630208263601</v>
      </c>
      <c r="F142" s="23">
        <v>0.85724461036173205</v>
      </c>
      <c r="G142" s="23">
        <v>8.5044534305357704</v>
      </c>
      <c r="H142" s="23">
        <v>0.3931</v>
      </c>
      <c r="I142" s="23">
        <v>0.78646890000000003</v>
      </c>
    </row>
    <row r="143" spans="1:9">
      <c r="A143" s="6" t="s">
        <v>312</v>
      </c>
      <c r="B143" s="23">
        <v>4</v>
      </c>
      <c r="C143" s="23">
        <v>1.3916477144755699</v>
      </c>
      <c r="D143" s="23">
        <v>1.32052099358857</v>
      </c>
      <c r="E143" s="23">
        <v>0.88694213755836304</v>
      </c>
      <c r="F143" s="23">
        <v>0.63733237106820395</v>
      </c>
      <c r="G143" s="23">
        <v>2.7832954289511398</v>
      </c>
      <c r="H143" s="23">
        <v>0.72897000000000001</v>
      </c>
      <c r="I143" s="23">
        <v>0.946801511335013</v>
      </c>
    </row>
    <row r="144" spans="1:9">
      <c r="A144" s="6" t="s">
        <v>313</v>
      </c>
      <c r="B144" s="23">
        <v>24</v>
      </c>
      <c r="C144" s="23">
        <v>1.94140794899533</v>
      </c>
      <c r="D144" s="23">
        <v>1.9677011030315501</v>
      </c>
      <c r="E144" s="23">
        <v>1.25105587828071</v>
      </c>
      <c r="F144" s="23">
        <v>0.64440648804808198</v>
      </c>
      <c r="G144" s="23">
        <v>9.5109177152435898</v>
      </c>
      <c r="H144" s="23">
        <v>0.46495999999999998</v>
      </c>
      <c r="I144" s="23">
        <v>0.83131979833101499</v>
      </c>
    </row>
    <row r="145" spans="1:9">
      <c r="A145" s="6" t="s">
        <v>314</v>
      </c>
      <c r="B145" s="23">
        <v>50</v>
      </c>
      <c r="C145" s="23">
        <v>2.4587678641850901</v>
      </c>
      <c r="D145" s="23">
        <v>1.71891925445641</v>
      </c>
      <c r="E145" s="23">
        <v>2.7305113813711399</v>
      </c>
      <c r="F145" s="23">
        <v>1.11052020044036</v>
      </c>
      <c r="G145" s="23">
        <v>17.386114301288401</v>
      </c>
      <c r="H145" s="23">
        <v>5.4089999999999999E-2</v>
      </c>
      <c r="I145" s="23">
        <v>0.35600479591836698</v>
      </c>
    </row>
    <row r="146" spans="1:9">
      <c r="A146" s="6" t="s">
        <v>315</v>
      </c>
      <c r="B146" s="23">
        <v>30</v>
      </c>
      <c r="C146" s="23">
        <v>2.1374309258587498</v>
      </c>
      <c r="D146" s="23">
        <v>2.3565782913028399</v>
      </c>
      <c r="E146" s="23">
        <v>1.21774851702612</v>
      </c>
      <c r="F146" s="23">
        <v>0.56972531944482097</v>
      </c>
      <c r="G146" s="23">
        <v>11.707191332019899</v>
      </c>
      <c r="H146" s="23">
        <v>0.27782000000000001</v>
      </c>
      <c r="I146" s="23">
        <v>0.70615444389520499</v>
      </c>
    </row>
    <row r="147" spans="1:9">
      <c r="A147" s="6" t="s">
        <v>316</v>
      </c>
      <c r="B147" s="23">
        <v>13</v>
      </c>
      <c r="C147" s="23">
        <v>2.05106865174311</v>
      </c>
      <c r="D147" s="23">
        <v>2.0996715146072602</v>
      </c>
      <c r="E147" s="23">
        <v>0.66149126410807602</v>
      </c>
      <c r="F147" s="23">
        <v>0.32251054275823798</v>
      </c>
      <c r="G147" s="23">
        <v>7.3952331933565603</v>
      </c>
      <c r="H147" s="23">
        <v>0.36586999999999997</v>
      </c>
      <c r="I147" s="23">
        <v>0.77547549051937303</v>
      </c>
    </row>
    <row r="148" spans="1:9">
      <c r="A148" s="6" t="s">
        <v>317</v>
      </c>
      <c r="B148" s="23">
        <v>6</v>
      </c>
      <c r="C148" s="23">
        <v>0.98183240300202901</v>
      </c>
      <c r="D148" s="23">
        <v>0.88421072820640301</v>
      </c>
      <c r="E148" s="23">
        <v>0.75811595607259596</v>
      </c>
      <c r="F148" s="23">
        <v>0.772143956294982</v>
      </c>
      <c r="G148" s="23">
        <v>2.4049884002856299</v>
      </c>
      <c r="H148" s="23">
        <v>0.92673000000000005</v>
      </c>
      <c r="I148" s="23">
        <v>0.99470289588983896</v>
      </c>
    </row>
    <row r="149" spans="1:9">
      <c r="A149" s="6" t="s">
        <v>318</v>
      </c>
      <c r="B149" s="23">
        <v>13</v>
      </c>
      <c r="C149" s="23">
        <v>2.1041949318406199</v>
      </c>
      <c r="D149" s="23">
        <v>1.9826747803625</v>
      </c>
      <c r="E149" s="23">
        <v>1.70225909575513</v>
      </c>
      <c r="F149" s="23">
        <v>0.80898355470616701</v>
      </c>
      <c r="G149" s="23">
        <v>7.5867827203228204</v>
      </c>
      <c r="H149" s="23">
        <v>0.31868000000000002</v>
      </c>
      <c r="I149" s="23">
        <v>0.73936815682739998</v>
      </c>
    </row>
    <row r="150" spans="1:9">
      <c r="A150" s="6" t="s">
        <v>319</v>
      </c>
      <c r="B150" s="23">
        <v>10</v>
      </c>
      <c r="C150" s="23">
        <v>1.08615878198869</v>
      </c>
      <c r="D150" s="23">
        <v>0.92633350546259197</v>
      </c>
      <c r="E150" s="23">
        <v>1.11954652995473</v>
      </c>
      <c r="F150" s="23">
        <v>1.0307392883247699</v>
      </c>
      <c r="G150" s="23">
        <v>3.4347356516785399</v>
      </c>
      <c r="H150" s="23">
        <v>0.96814999999999996</v>
      </c>
      <c r="I150" s="23">
        <v>1</v>
      </c>
    </row>
    <row r="151" spans="1:9">
      <c r="A151" s="6" t="s">
        <v>320</v>
      </c>
      <c r="B151" s="23">
        <v>2</v>
      </c>
      <c r="C151" s="23">
        <v>2.03817189407994</v>
      </c>
      <c r="D151" s="23">
        <v>2.03817189407994</v>
      </c>
      <c r="E151" s="23">
        <v>0.92293870656632804</v>
      </c>
      <c r="F151" s="23">
        <v>0.452826726365469</v>
      </c>
      <c r="G151" s="23">
        <v>2.8824103350555199</v>
      </c>
      <c r="H151" s="23">
        <v>0.36563000000000001</v>
      </c>
      <c r="I151" s="23">
        <v>0.77528637525773203</v>
      </c>
    </row>
    <row r="152" spans="1:9">
      <c r="A152" s="6" t="s">
        <v>321</v>
      </c>
      <c r="B152" s="23">
        <v>13</v>
      </c>
      <c r="C152" s="23">
        <v>3.9125025480489701</v>
      </c>
      <c r="D152" s="23">
        <v>3.5844152863857501</v>
      </c>
      <c r="E152" s="23">
        <v>2.9209604773578701</v>
      </c>
      <c r="F152" s="23">
        <v>0.746570881804141</v>
      </c>
      <c r="G152" s="23">
        <v>14.106728552374101</v>
      </c>
      <c r="H152" s="23">
        <v>3.0899999999999999E-3</v>
      </c>
      <c r="I152" s="23">
        <v>8.1480923076923104E-2</v>
      </c>
    </row>
    <row r="153" spans="1:9">
      <c r="A153" s="6" t="s">
        <v>322</v>
      </c>
      <c r="B153" s="23">
        <v>6</v>
      </c>
      <c r="C153" s="23">
        <v>2.1671193956926702</v>
      </c>
      <c r="D153" s="23">
        <v>2.1253849956156401</v>
      </c>
      <c r="E153" s="23">
        <v>0.78850084116623997</v>
      </c>
      <c r="F153" s="23">
        <v>0.36384743855527901</v>
      </c>
      <c r="G153" s="23">
        <v>5.30833673113567</v>
      </c>
      <c r="H153" s="23">
        <v>0.31531999999999999</v>
      </c>
      <c r="I153" s="23">
        <v>0.73677080417991803</v>
      </c>
    </row>
    <row r="154" spans="1:9">
      <c r="A154" s="6" t="s">
        <v>323</v>
      </c>
      <c r="B154" s="23">
        <v>9</v>
      </c>
      <c r="C154" s="23">
        <v>2.1212542523687801</v>
      </c>
      <c r="D154" s="23">
        <v>2.2925089449459901</v>
      </c>
      <c r="E154" s="23">
        <v>1.0657684885232901</v>
      </c>
      <c r="F154" s="23">
        <v>0.50242373696276899</v>
      </c>
      <c r="G154" s="23">
        <v>6.36376275710633</v>
      </c>
      <c r="H154" s="23">
        <v>0.31628000000000001</v>
      </c>
      <c r="I154" s="23">
        <v>0.73789099818511805</v>
      </c>
    </row>
    <row r="155" spans="1:9">
      <c r="A155" s="6" t="s">
        <v>324</v>
      </c>
      <c r="B155" s="23">
        <v>6</v>
      </c>
      <c r="C155" s="23">
        <v>2.7945445023294599</v>
      </c>
      <c r="D155" s="23">
        <v>2.7222372187547399</v>
      </c>
      <c r="E155" s="23">
        <v>1.2012900928730099</v>
      </c>
      <c r="F155" s="23">
        <v>0.42986973078140001</v>
      </c>
      <c r="G155" s="23">
        <v>6.8452080942071403</v>
      </c>
      <c r="H155" s="23">
        <v>0.13314000000000001</v>
      </c>
      <c r="I155" s="23">
        <v>0.53991</v>
      </c>
    </row>
    <row r="156" spans="1:9">
      <c r="A156" s="6" t="s">
        <v>325</v>
      </c>
      <c r="B156" s="23">
        <v>13</v>
      </c>
      <c r="C156" s="23">
        <v>1.4027690687343899</v>
      </c>
      <c r="D156" s="23">
        <v>1.7095882090162799</v>
      </c>
      <c r="E156" s="23">
        <v>1.1556745187761099</v>
      </c>
      <c r="F156" s="23">
        <v>0.82385229652859904</v>
      </c>
      <c r="G156" s="23">
        <v>5.0577558049566997</v>
      </c>
      <c r="H156" s="23">
        <v>0.85775000000000001</v>
      </c>
      <c r="I156" s="23">
        <v>0.98622572258208596</v>
      </c>
    </row>
    <row r="157" spans="1:9">
      <c r="A157" s="6" t="s">
        <v>326</v>
      </c>
      <c r="B157" s="23">
        <v>7</v>
      </c>
      <c r="C157" s="23">
        <v>1.6030727927133801</v>
      </c>
      <c r="D157" s="23">
        <v>1.4881242796268199</v>
      </c>
      <c r="E157" s="23">
        <v>0.51227945617043302</v>
      </c>
      <c r="F157" s="23">
        <v>0.31956094476741798</v>
      </c>
      <c r="G157" s="23">
        <v>4.2413319430534102</v>
      </c>
      <c r="H157" s="23">
        <v>0.62609000000000004</v>
      </c>
      <c r="I157" s="23">
        <v>0.90307002510460199</v>
      </c>
    </row>
    <row r="158" spans="1:9">
      <c r="A158" s="6" t="s">
        <v>327</v>
      </c>
      <c r="B158" s="23">
        <v>6</v>
      </c>
      <c r="C158" s="23">
        <v>4.6371050675002898</v>
      </c>
      <c r="D158" s="23">
        <v>2.97426617295306</v>
      </c>
      <c r="E158" s="23">
        <v>4.7125930939805603</v>
      </c>
      <c r="F158" s="23">
        <v>1.01627912790015</v>
      </c>
      <c r="G158" s="23">
        <v>11.3585412990499</v>
      </c>
      <c r="H158" s="23">
        <v>1.3899999999999999E-2</v>
      </c>
      <c r="I158" s="23">
        <v>0.18604690909090901</v>
      </c>
    </row>
    <row r="159" spans="1:9">
      <c r="A159" s="6" t="s">
        <v>328</v>
      </c>
      <c r="B159" s="23">
        <v>4</v>
      </c>
      <c r="C159" s="23">
        <v>1.59353304746175</v>
      </c>
      <c r="D159" s="23">
        <v>1.6114491059965099</v>
      </c>
      <c r="E159" s="23">
        <v>0.52691404627995397</v>
      </c>
      <c r="F159" s="23">
        <v>0.33065774639518503</v>
      </c>
      <c r="G159" s="23">
        <v>3.1870660949234999</v>
      </c>
      <c r="H159" s="23">
        <v>0.56332000000000004</v>
      </c>
      <c r="I159" s="23">
        <v>0.87775498181818201</v>
      </c>
    </row>
    <row r="160" spans="1:9">
      <c r="A160" s="6" t="s">
        <v>329</v>
      </c>
      <c r="B160" s="23">
        <v>9</v>
      </c>
      <c r="C160" s="23">
        <v>1.9193697799432401</v>
      </c>
      <c r="D160" s="23">
        <v>1.4257994695191401</v>
      </c>
      <c r="E160" s="23">
        <v>1.32164172694695</v>
      </c>
      <c r="F160" s="23">
        <v>0.68858108570721999</v>
      </c>
      <c r="G160" s="23">
        <v>5.7581093398297298</v>
      </c>
      <c r="H160" s="23">
        <v>0.47327999999999998</v>
      </c>
      <c r="I160" s="23">
        <v>0.83731049124012402</v>
      </c>
    </row>
    <row r="161" spans="1:9">
      <c r="A161" s="6" t="s">
        <v>330</v>
      </c>
      <c r="B161" s="23">
        <v>36</v>
      </c>
      <c r="C161" s="23">
        <v>1.6048815354714501</v>
      </c>
      <c r="D161" s="23">
        <v>1.5302419351883401</v>
      </c>
      <c r="E161" s="23">
        <v>1.1026779572997401</v>
      </c>
      <c r="F161" s="23">
        <v>0.68707747763813498</v>
      </c>
      <c r="G161" s="23">
        <v>9.6292892128287093</v>
      </c>
      <c r="H161" s="23">
        <v>0.85389000000000004</v>
      </c>
      <c r="I161" s="23">
        <v>0.98520212603722801</v>
      </c>
    </row>
    <row r="162" spans="1:9">
      <c r="A162" s="6" t="s">
        <v>331</v>
      </c>
      <c r="B162" s="23">
        <v>11</v>
      </c>
      <c r="C162" s="23">
        <v>2.5081626110291699</v>
      </c>
      <c r="D162" s="23">
        <v>1.9287091305208699</v>
      </c>
      <c r="E162" s="23">
        <v>1.94735171039219</v>
      </c>
      <c r="F162" s="23">
        <v>0.77640568511350905</v>
      </c>
      <c r="G162" s="23">
        <v>8.31863429398188</v>
      </c>
      <c r="H162" s="23">
        <v>0.16367000000000001</v>
      </c>
      <c r="I162" s="23">
        <v>0.58917251748251698</v>
      </c>
    </row>
    <row r="163" spans="1:9">
      <c r="A163" s="6" t="s">
        <v>332</v>
      </c>
      <c r="B163" s="23">
        <v>3</v>
      </c>
      <c r="C163" s="23">
        <v>1.23484110095775</v>
      </c>
      <c r="D163" s="23">
        <v>1.3192227369680301</v>
      </c>
      <c r="E163" s="23">
        <v>0.27965479696106799</v>
      </c>
      <c r="F163" s="23">
        <v>0.22647026953035901</v>
      </c>
      <c r="G163" s="23">
        <v>2.1388075261331201</v>
      </c>
      <c r="H163" s="23">
        <v>0.76634999999999998</v>
      </c>
      <c r="I163" s="23">
        <v>0.95924335443038</v>
      </c>
    </row>
    <row r="164" spans="1:9">
      <c r="A164" s="6" t="s">
        <v>333</v>
      </c>
      <c r="B164" s="23">
        <v>5</v>
      </c>
      <c r="C164" s="23">
        <v>3.0346419382890999</v>
      </c>
      <c r="D164" s="23">
        <v>1.6244208892012999</v>
      </c>
      <c r="E164" s="23">
        <v>4.5274232521012099</v>
      </c>
      <c r="F164" s="23">
        <v>1.4919134923224999</v>
      </c>
      <c r="G164" s="23">
        <v>6.7856656613861501</v>
      </c>
      <c r="H164" s="23">
        <v>0.12092</v>
      </c>
      <c r="I164" s="23">
        <v>0.52205763224181401</v>
      </c>
    </row>
    <row r="165" spans="1:9">
      <c r="A165" s="6" t="s">
        <v>334</v>
      </c>
      <c r="B165" s="23">
        <v>8</v>
      </c>
      <c r="C165" s="23">
        <v>2.5844689499818898</v>
      </c>
      <c r="D165" s="23">
        <v>2.1578906723169502</v>
      </c>
      <c r="E165" s="23">
        <v>2.2989900892767401</v>
      </c>
      <c r="F165" s="23">
        <v>0.889540611154507</v>
      </c>
      <c r="G165" s="23">
        <v>7.3099820811930698</v>
      </c>
      <c r="H165" s="23">
        <v>0.14860000000000001</v>
      </c>
      <c r="I165" s="23">
        <v>0.56475231107850299</v>
      </c>
    </row>
    <row r="166" spans="1:9">
      <c r="A166" s="6" t="s">
        <v>335</v>
      </c>
      <c r="B166" s="23">
        <v>12</v>
      </c>
      <c r="C166" s="23">
        <v>1.8350699122121501</v>
      </c>
      <c r="D166" s="23">
        <v>1.9833984184376801</v>
      </c>
      <c r="E166" s="23">
        <v>1.19195707717067</v>
      </c>
      <c r="F166" s="23">
        <v>0.64954314232844901</v>
      </c>
      <c r="G166" s="23">
        <v>6.3568686467848003</v>
      </c>
      <c r="H166" s="23">
        <v>0.52458000000000005</v>
      </c>
      <c r="I166" s="23">
        <v>0.85920527388534995</v>
      </c>
    </row>
    <row r="167" spans="1:9">
      <c r="A167" s="6" t="s">
        <v>336</v>
      </c>
      <c r="B167" s="23">
        <v>2</v>
      </c>
      <c r="C167" s="23">
        <v>2.4176550887150299</v>
      </c>
      <c r="D167" s="23">
        <v>2.4176550887150299</v>
      </c>
      <c r="E167" s="23">
        <v>0.89874708434783002</v>
      </c>
      <c r="F167" s="23">
        <v>0.37174330140926298</v>
      </c>
      <c r="G167" s="23">
        <v>3.41908061560112</v>
      </c>
      <c r="H167" s="23">
        <v>0.25480999999999998</v>
      </c>
      <c r="I167" s="23">
        <v>0.69068688455455995</v>
      </c>
    </row>
    <row r="168" spans="1:9">
      <c r="A168" s="6" t="s">
        <v>337</v>
      </c>
      <c r="B168" s="23">
        <v>9</v>
      </c>
      <c r="C168" s="23">
        <v>2.7051006287066701</v>
      </c>
      <c r="D168" s="23">
        <v>2.19132179951918</v>
      </c>
      <c r="E168" s="23">
        <v>2.2942256707499298</v>
      </c>
      <c r="F168" s="23">
        <v>0.84811102640822</v>
      </c>
      <c r="G168" s="23">
        <v>8.1153018861200099</v>
      </c>
      <c r="H168" s="23">
        <v>0.13963</v>
      </c>
      <c r="I168" s="23">
        <v>0.55186584166026098</v>
      </c>
    </row>
    <row r="169" spans="1:9">
      <c r="A169" s="6" t="s">
        <v>338</v>
      </c>
      <c r="B169" s="23">
        <v>2</v>
      </c>
      <c r="C169" s="23">
        <v>2.0782435578904601</v>
      </c>
      <c r="D169" s="23">
        <v>2.0782435578904601</v>
      </c>
      <c r="E169" s="23">
        <v>0.67400015462293705</v>
      </c>
      <c r="F169" s="23">
        <v>0.32431239931622302</v>
      </c>
      <c r="G169" s="23">
        <v>2.9390802254831998</v>
      </c>
      <c r="H169" s="23">
        <v>0.34782999999999997</v>
      </c>
      <c r="I169" s="23">
        <v>0.76300645161290304</v>
      </c>
    </row>
    <row r="170" spans="1:9">
      <c r="A170" s="6" t="s">
        <v>339</v>
      </c>
      <c r="B170" s="23">
        <v>16</v>
      </c>
      <c r="C170" s="23">
        <v>2.4529014323530398</v>
      </c>
      <c r="D170" s="23">
        <v>2.2267694415310699</v>
      </c>
      <c r="E170" s="23">
        <v>2.06178967179383</v>
      </c>
      <c r="F170" s="23">
        <v>0.84055137503669797</v>
      </c>
      <c r="G170" s="23">
        <v>9.8116057294121592</v>
      </c>
      <c r="H170" s="23">
        <v>0.14082</v>
      </c>
      <c r="I170" s="23">
        <v>0.55263752860411897</v>
      </c>
    </row>
    <row r="171" spans="1:9">
      <c r="A171" s="6" t="s">
        <v>340</v>
      </c>
      <c r="B171" s="23">
        <v>7</v>
      </c>
      <c r="C171" s="23">
        <v>3.1333996046819301</v>
      </c>
      <c r="D171" s="23">
        <v>2.4466201933507099</v>
      </c>
      <c r="E171" s="23">
        <v>2.31743979770504</v>
      </c>
      <c r="F171" s="23">
        <v>0.73959280336996203</v>
      </c>
      <c r="G171" s="23">
        <v>8.2901961121764902</v>
      </c>
      <c r="H171" s="23">
        <v>7.0629999999999998E-2</v>
      </c>
      <c r="I171" s="23">
        <v>0.41107079865016899</v>
      </c>
    </row>
    <row r="172" spans="1:9">
      <c r="A172" s="6" t="s">
        <v>341</v>
      </c>
      <c r="B172" s="23">
        <v>2</v>
      </c>
      <c r="C172" s="23">
        <v>2.9391943711378499</v>
      </c>
      <c r="D172" s="23">
        <v>2.9391943711378499</v>
      </c>
      <c r="E172" s="23">
        <v>0.30516237897580401</v>
      </c>
      <c r="F172" s="23">
        <v>0.103825178073428</v>
      </c>
      <c r="G172" s="23">
        <v>4.1566485421138104</v>
      </c>
      <c r="H172" s="23">
        <v>0.14568</v>
      </c>
      <c r="I172" s="23">
        <v>0.56199398349587404</v>
      </c>
    </row>
    <row r="173" spans="1:9">
      <c r="A173" s="6" t="s">
        <v>342</v>
      </c>
      <c r="B173" s="23">
        <v>13</v>
      </c>
      <c r="C173" s="23">
        <v>4.2773256675414499</v>
      </c>
      <c r="D173" s="23">
        <v>2.6457583017147601</v>
      </c>
      <c r="E173" s="23">
        <v>4.5707013562873904</v>
      </c>
      <c r="F173" s="23">
        <v>1.0685885788337799</v>
      </c>
      <c r="G173" s="23">
        <v>15.4221170161789</v>
      </c>
      <c r="H173" s="23">
        <v>3.65E-3</v>
      </c>
      <c r="I173" s="23">
        <v>9.1552682926829304E-2</v>
      </c>
    </row>
    <row r="174" spans="1:9">
      <c r="A174" s="6" t="s">
        <v>343</v>
      </c>
      <c r="B174" s="23">
        <v>8</v>
      </c>
      <c r="C174" s="23">
        <v>2.9699550717699599</v>
      </c>
      <c r="D174" s="23">
        <v>2.4820460766039298</v>
      </c>
      <c r="E174" s="23">
        <v>2.1618624342803501</v>
      </c>
      <c r="F174" s="23">
        <v>0.72791082088389103</v>
      </c>
      <c r="G174" s="23">
        <v>8.4003014842716794</v>
      </c>
      <c r="H174" s="23">
        <v>7.8520000000000006E-2</v>
      </c>
      <c r="I174" s="23">
        <v>0.43049174840085302</v>
      </c>
    </row>
    <row r="175" spans="1:9">
      <c r="A175" s="6" t="s">
        <v>344</v>
      </c>
      <c r="B175" s="23">
        <v>4</v>
      </c>
      <c r="C175" s="23">
        <v>1.20237224988004</v>
      </c>
      <c r="D175" s="23">
        <v>1.21457306661538</v>
      </c>
      <c r="E175" s="23">
        <v>1.1566578297817001</v>
      </c>
      <c r="F175" s="23">
        <v>0.961979811075233</v>
      </c>
      <c r="G175" s="23">
        <v>2.40474449976008</v>
      </c>
      <c r="H175" s="23">
        <v>0.77946000000000004</v>
      </c>
      <c r="I175" s="23">
        <v>0.96476836862367699</v>
      </c>
    </row>
    <row r="176" spans="1:9">
      <c r="A176" s="6" t="s">
        <v>345</v>
      </c>
      <c r="B176" s="23">
        <v>21</v>
      </c>
      <c r="C176" s="23">
        <v>2.2844006107357502</v>
      </c>
      <c r="D176" s="23">
        <v>2.39587044179794</v>
      </c>
      <c r="E176" s="23">
        <v>0.90687733825076799</v>
      </c>
      <c r="F176" s="23">
        <v>0.39698699693425599</v>
      </c>
      <c r="G176" s="23">
        <v>10.4684387162999</v>
      </c>
      <c r="H176" s="23">
        <v>0.24415000000000001</v>
      </c>
      <c r="I176" s="23">
        <v>0.68161975215517201</v>
      </c>
    </row>
    <row r="177" spans="1:9">
      <c r="A177" s="6" t="s">
        <v>346</v>
      </c>
      <c r="B177" s="23">
        <v>9</v>
      </c>
      <c r="C177" s="23">
        <v>1.9895516543516401</v>
      </c>
      <c r="D177" s="23">
        <v>1.7407019298534401</v>
      </c>
      <c r="E177" s="23">
        <v>1.7278206942877601</v>
      </c>
      <c r="F177" s="23">
        <v>0.86844726574883901</v>
      </c>
      <c r="G177" s="23">
        <v>5.9686549630549202</v>
      </c>
      <c r="H177" s="23">
        <v>0.41165000000000002</v>
      </c>
      <c r="I177" s="23">
        <v>0.79605563554555703</v>
      </c>
    </row>
    <row r="178" spans="1:9">
      <c r="A178" s="6" t="s">
        <v>347</v>
      </c>
      <c r="B178" s="23">
        <v>4</v>
      </c>
      <c r="C178" s="23">
        <v>1.5009790606303299</v>
      </c>
      <c r="D178" s="23">
        <v>1.42569505903682</v>
      </c>
      <c r="E178" s="23">
        <v>1.02523811293378</v>
      </c>
      <c r="F178" s="23">
        <v>0.68304624616364895</v>
      </c>
      <c r="G178" s="23">
        <v>3.0019581212606501</v>
      </c>
      <c r="H178" s="23">
        <v>0.61741999999999997</v>
      </c>
      <c r="I178" s="23">
        <v>0.90057124964579205</v>
      </c>
    </row>
    <row r="179" spans="1:9">
      <c r="A179" s="6" t="s">
        <v>348</v>
      </c>
      <c r="B179" s="23">
        <v>10</v>
      </c>
      <c r="C179" s="23">
        <v>1.0584688108563201</v>
      </c>
      <c r="D179" s="23">
        <v>0.68199676187957803</v>
      </c>
      <c r="E179" s="23">
        <v>0.87786281344842498</v>
      </c>
      <c r="F179" s="23">
        <v>0.82937050619206798</v>
      </c>
      <c r="G179" s="23">
        <v>3.3471722745559398</v>
      </c>
      <c r="H179" s="23">
        <v>0.96855000000000002</v>
      </c>
      <c r="I179" s="23">
        <v>1</v>
      </c>
    </row>
    <row r="180" spans="1:9">
      <c r="A180" s="6" t="s">
        <v>349</v>
      </c>
      <c r="B180" s="23">
        <v>13</v>
      </c>
      <c r="C180" s="23">
        <v>4.3632298850769002</v>
      </c>
      <c r="D180" s="23">
        <v>2.4751054517925901</v>
      </c>
      <c r="E180" s="23">
        <v>4.1697266337713197</v>
      </c>
      <c r="F180" s="23">
        <v>0.95565137377533005</v>
      </c>
      <c r="G180" s="23">
        <v>15.7318490772816</v>
      </c>
      <c r="H180" s="23">
        <v>2.7200000000000002E-3</v>
      </c>
      <c r="I180" s="23">
        <v>7.5633650793650795E-2</v>
      </c>
    </row>
    <row r="181" spans="1:9">
      <c r="A181" s="6" t="s">
        <v>350</v>
      </c>
      <c r="B181" s="23">
        <v>3</v>
      </c>
      <c r="C181" s="23">
        <v>2.8663973043920001</v>
      </c>
      <c r="D181" s="23">
        <v>3.1680428406547998</v>
      </c>
      <c r="E181" s="23">
        <v>2.46651462781564</v>
      </c>
      <c r="F181" s="23">
        <v>0.86049293447086095</v>
      </c>
      <c r="G181" s="23">
        <v>4.9647457658854099</v>
      </c>
      <c r="H181" s="23">
        <v>0.16799</v>
      </c>
      <c r="I181" s="23">
        <v>0.59355490384615395</v>
      </c>
    </row>
    <row r="182" spans="1:9">
      <c r="A182" s="6" t="s">
        <v>351</v>
      </c>
      <c r="B182" s="23">
        <v>23</v>
      </c>
      <c r="C182" s="23">
        <v>2.2793649398924098</v>
      </c>
      <c r="D182" s="23">
        <v>1.70528814162177</v>
      </c>
      <c r="E182" s="23">
        <v>1.84238662829184</v>
      </c>
      <c r="F182" s="23">
        <v>0.80828944766466804</v>
      </c>
      <c r="G182" s="23">
        <v>10.9314502318698</v>
      </c>
      <c r="H182" s="23">
        <v>0.19464000000000001</v>
      </c>
      <c r="I182" s="23">
        <v>0.62457266294227198</v>
      </c>
    </row>
    <row r="183" spans="1:9">
      <c r="A183" s="6" t="s">
        <v>352</v>
      </c>
      <c r="B183" s="23">
        <v>4</v>
      </c>
      <c r="C183" s="23">
        <v>0.925250621578115</v>
      </c>
      <c r="D183" s="23">
        <v>0.97811395587634598</v>
      </c>
      <c r="E183" s="23">
        <v>0.79538647880290603</v>
      </c>
      <c r="F183" s="23">
        <v>0.85964436040722503</v>
      </c>
      <c r="G183" s="23">
        <v>1.85050124315623</v>
      </c>
      <c r="H183" s="23">
        <v>0.92718</v>
      </c>
      <c r="I183" s="23">
        <v>0.99470289588983896</v>
      </c>
    </row>
    <row r="184" spans="1:9">
      <c r="A184" s="6" t="s">
        <v>353</v>
      </c>
      <c r="B184" s="23">
        <v>8</v>
      </c>
      <c r="C184" s="23">
        <v>2.74352675270505</v>
      </c>
      <c r="D184" s="23">
        <v>2.3553121299276101</v>
      </c>
      <c r="E184" s="23">
        <v>2.48212681155746</v>
      </c>
      <c r="F184" s="23">
        <v>0.90472119840280096</v>
      </c>
      <c r="G184" s="23">
        <v>7.7598654848177997</v>
      </c>
      <c r="H184" s="23">
        <v>0.11524</v>
      </c>
      <c r="I184" s="23">
        <v>0.51215564390665502</v>
      </c>
    </row>
    <row r="185" spans="1:9">
      <c r="A185" s="6" t="s">
        <v>354</v>
      </c>
      <c r="B185" s="23">
        <v>11</v>
      </c>
      <c r="C185" s="23">
        <v>2.4313192951960101</v>
      </c>
      <c r="D185" s="23">
        <v>2.7514701494702201</v>
      </c>
      <c r="E185" s="23">
        <v>1.3134713474192301</v>
      </c>
      <c r="F185" s="23">
        <v>0.54022988671808503</v>
      </c>
      <c r="G185" s="23">
        <v>8.0637738477165097</v>
      </c>
      <c r="H185" s="23">
        <v>0.19964000000000001</v>
      </c>
      <c r="I185" s="23">
        <v>0.63006051502145899</v>
      </c>
    </row>
    <row r="186" spans="1:9">
      <c r="A186" s="6" t="s">
        <v>355</v>
      </c>
      <c r="B186" s="23">
        <v>13</v>
      </c>
      <c r="C186" s="23">
        <v>1.75699078609026</v>
      </c>
      <c r="D186" s="23">
        <v>1.78214493080104</v>
      </c>
      <c r="E186" s="23">
        <v>0.78344719392480899</v>
      </c>
      <c r="F186" s="23">
        <v>0.44590284714479</v>
      </c>
      <c r="G186" s="23">
        <v>6.33492036976621</v>
      </c>
      <c r="H186" s="23">
        <v>0.58931999999999995</v>
      </c>
      <c r="I186" s="23">
        <v>0.88912500000000005</v>
      </c>
    </row>
    <row r="187" spans="1:9">
      <c r="A187" s="6" t="s">
        <v>356</v>
      </c>
      <c r="B187" s="23">
        <v>4</v>
      </c>
      <c r="C187" s="23">
        <v>3.9224022238784699</v>
      </c>
      <c r="D187" s="23">
        <v>3.22373889636502</v>
      </c>
      <c r="E187" s="23">
        <v>2.4731525536844399</v>
      </c>
      <c r="F187" s="23">
        <v>0.630519873415476</v>
      </c>
      <c r="G187" s="23">
        <v>7.8448044477569399</v>
      </c>
      <c r="H187" s="23">
        <v>3.814E-2</v>
      </c>
      <c r="I187" s="23">
        <v>0.302260862865948</v>
      </c>
    </row>
    <row r="188" spans="1:9">
      <c r="A188" s="6" t="s">
        <v>357</v>
      </c>
      <c r="B188" s="23">
        <v>3</v>
      </c>
      <c r="C188" s="23">
        <v>1.8765663386281199</v>
      </c>
      <c r="D188" s="23">
        <v>1.14511977526276</v>
      </c>
      <c r="E188" s="23">
        <v>2.3300479174574402</v>
      </c>
      <c r="F188" s="23">
        <v>1.2416549681696001</v>
      </c>
      <c r="G188" s="23">
        <v>3.2503082422773999</v>
      </c>
      <c r="H188" s="23">
        <v>0.43267</v>
      </c>
      <c r="I188" s="23">
        <v>0.80725295355587801</v>
      </c>
    </row>
    <row r="189" spans="1:9">
      <c r="A189" s="6" t="s">
        <v>358</v>
      </c>
      <c r="B189" s="23">
        <v>7</v>
      </c>
      <c r="C189" s="23">
        <v>1.1250710873359899</v>
      </c>
      <c r="D189" s="23">
        <v>1.11578321501167</v>
      </c>
      <c r="E189" s="23">
        <v>0.63537356707736703</v>
      </c>
      <c r="F189" s="23">
        <v>0.56474081880625004</v>
      </c>
      <c r="G189" s="23">
        <v>2.9766583043600701</v>
      </c>
      <c r="H189" s="23">
        <v>0.94272</v>
      </c>
      <c r="I189" s="23">
        <v>0.99809382843036398</v>
      </c>
    </row>
    <row r="190" spans="1:9">
      <c r="A190" s="6" t="s">
        <v>359</v>
      </c>
      <c r="B190" s="23">
        <v>2</v>
      </c>
      <c r="C190" s="23">
        <v>3.7749532637235301</v>
      </c>
      <c r="D190" s="23">
        <v>3.7749532637235301</v>
      </c>
      <c r="E190" s="23">
        <v>4.8667512932663</v>
      </c>
      <c r="F190" s="23">
        <v>1.2892216017704701</v>
      </c>
      <c r="G190" s="23">
        <v>5.3385901028823897</v>
      </c>
      <c r="H190" s="23">
        <v>7.7249999999999999E-2</v>
      </c>
      <c r="I190" s="23">
        <v>0.42803825431034498</v>
      </c>
    </row>
    <row r="191" spans="1:9">
      <c r="A191" s="6" t="s">
        <v>360</v>
      </c>
      <c r="B191" s="23">
        <v>3</v>
      </c>
      <c r="C191" s="23">
        <v>4.8388453406122203</v>
      </c>
      <c r="D191" s="23">
        <v>4.1585181762575303</v>
      </c>
      <c r="E191" s="23">
        <v>5.2124147197103401</v>
      </c>
      <c r="F191" s="23">
        <v>1.07720217382498</v>
      </c>
      <c r="G191" s="23">
        <v>8.3811259799082904</v>
      </c>
      <c r="H191" s="23">
        <v>2.3130000000000001E-2</v>
      </c>
      <c r="I191" s="23">
        <v>0.23320482352941199</v>
      </c>
    </row>
    <row r="192" spans="1:9">
      <c r="A192" s="6" t="s">
        <v>361</v>
      </c>
      <c r="B192" s="23">
        <v>6</v>
      </c>
      <c r="C192" s="23">
        <v>2.0670318629498401</v>
      </c>
      <c r="D192" s="23">
        <v>1.6989059133773201</v>
      </c>
      <c r="E192" s="23">
        <v>1.32783298777516</v>
      </c>
      <c r="F192" s="23">
        <v>0.64238631807069702</v>
      </c>
      <c r="G192" s="23">
        <v>5.0631733463016504</v>
      </c>
      <c r="H192" s="23">
        <v>0.34881000000000001</v>
      </c>
      <c r="I192" s="23">
        <v>0.76300645161290304</v>
      </c>
    </row>
    <row r="193" spans="1:9">
      <c r="A193" s="6" t="s">
        <v>362</v>
      </c>
      <c r="B193" s="23">
        <v>32</v>
      </c>
      <c r="C193" s="23">
        <v>1.9468894088320901</v>
      </c>
      <c r="D193" s="23">
        <v>1.6183919488723499</v>
      </c>
      <c r="E193" s="23">
        <v>1.86269135227385</v>
      </c>
      <c r="F193" s="23">
        <v>0.95675252216367501</v>
      </c>
      <c r="G193" s="23">
        <v>11.013269625643501</v>
      </c>
      <c r="H193" s="23">
        <v>0.45204</v>
      </c>
      <c r="I193" s="23">
        <v>0.82191997171145703</v>
      </c>
    </row>
    <row r="194" spans="1:9">
      <c r="A194" s="6" t="s">
        <v>363</v>
      </c>
      <c r="B194" s="23">
        <v>6</v>
      </c>
      <c r="C194" s="23">
        <v>1.74860999571648</v>
      </c>
      <c r="D194" s="23">
        <v>0.75202734515790504</v>
      </c>
      <c r="E194" s="23">
        <v>2.2403461710185399</v>
      </c>
      <c r="F194" s="23">
        <v>1.2812154662884501</v>
      </c>
      <c r="G194" s="23">
        <v>4.2832022486356696</v>
      </c>
      <c r="H194" s="23">
        <v>0.59945000000000004</v>
      </c>
      <c r="I194" s="23">
        <v>0.89133449132947995</v>
      </c>
    </row>
    <row r="195" spans="1:9">
      <c r="A195" s="6" t="s">
        <v>364</v>
      </c>
      <c r="B195" s="23">
        <v>4</v>
      </c>
      <c r="C195" s="23">
        <v>1.7352883104864301</v>
      </c>
      <c r="D195" s="23">
        <v>2.10281985076446</v>
      </c>
      <c r="E195" s="23">
        <v>0.83012018406888599</v>
      </c>
      <c r="F195" s="23">
        <v>0.47837594424651603</v>
      </c>
      <c r="G195" s="23">
        <v>3.4705766209728499</v>
      </c>
      <c r="H195" s="23">
        <v>0.49968000000000001</v>
      </c>
      <c r="I195" s="23">
        <v>0.84719361660079096</v>
      </c>
    </row>
    <row r="196" spans="1:9">
      <c r="A196" s="6" t="s">
        <v>365</v>
      </c>
      <c r="B196" s="23">
        <v>10</v>
      </c>
      <c r="C196" s="23">
        <v>2.0223293337397101</v>
      </c>
      <c r="D196" s="23">
        <v>1.50615662547784</v>
      </c>
      <c r="E196" s="23">
        <v>1.8870415214252201</v>
      </c>
      <c r="F196" s="23">
        <v>0.93310297682113197</v>
      </c>
      <c r="G196" s="23">
        <v>6.3951668735882796</v>
      </c>
      <c r="H196" s="23">
        <v>0.37457000000000001</v>
      </c>
      <c r="I196" s="23">
        <v>0.77691696385542197</v>
      </c>
    </row>
    <row r="197" spans="1:9">
      <c r="A197" s="6" t="s">
        <v>366</v>
      </c>
      <c r="B197" s="23">
        <v>6</v>
      </c>
      <c r="C197" s="23">
        <v>1.756101191727</v>
      </c>
      <c r="D197" s="23">
        <v>1.6989116749867199</v>
      </c>
      <c r="E197" s="23">
        <v>1.1864116575481201</v>
      </c>
      <c r="F197" s="23">
        <v>0.67559413041646799</v>
      </c>
      <c r="G197" s="23">
        <v>4.3015518564245898</v>
      </c>
      <c r="H197" s="23">
        <v>0.52093999999999996</v>
      </c>
      <c r="I197" s="23">
        <v>0.85913703443877598</v>
      </c>
    </row>
    <row r="198" spans="1:9">
      <c r="A198" s="6" t="s">
        <v>367</v>
      </c>
      <c r="B198" s="23">
        <v>14</v>
      </c>
      <c r="C198" s="23">
        <v>6.18155489892112</v>
      </c>
      <c r="D198" s="23">
        <v>5.30155021428466</v>
      </c>
      <c r="E198" s="23">
        <v>4.1202996150843099</v>
      </c>
      <c r="F198" s="23">
        <v>0.66654744355719298</v>
      </c>
      <c r="G198" s="23">
        <v>23.129260549296799</v>
      </c>
      <c r="H198" s="33">
        <v>2.0000000000000002E-5</v>
      </c>
      <c r="I198" s="23">
        <v>3.1163636363636402E-3</v>
      </c>
    </row>
    <row r="199" spans="1:9">
      <c r="A199" s="6" t="s">
        <v>368</v>
      </c>
      <c r="B199" s="23">
        <v>9</v>
      </c>
      <c r="C199" s="23">
        <v>1.25989573162772</v>
      </c>
      <c r="D199" s="23">
        <v>1.2324178566083299</v>
      </c>
      <c r="E199" s="23">
        <v>0.95019986788593902</v>
      </c>
      <c r="F199" s="23">
        <v>0.75418929045685901</v>
      </c>
      <c r="G199" s="23">
        <v>3.7796871948831701</v>
      </c>
      <c r="H199" s="23">
        <v>0.89409000000000005</v>
      </c>
      <c r="I199" s="23">
        <v>0.989530820720529</v>
      </c>
    </row>
    <row r="200" spans="1:9">
      <c r="A200" s="6" t="s">
        <v>369</v>
      </c>
      <c r="B200" s="23">
        <v>18</v>
      </c>
      <c r="C200" s="23">
        <v>3.4430384449810298</v>
      </c>
      <c r="D200" s="23">
        <v>2.5631111356730498</v>
      </c>
      <c r="E200" s="23">
        <v>3.7345052272987802</v>
      </c>
      <c r="F200" s="23">
        <v>1.08465394359526</v>
      </c>
      <c r="G200" s="23">
        <v>14.607574993992399</v>
      </c>
      <c r="H200" s="23">
        <v>4.8999999999999998E-3</v>
      </c>
      <c r="I200" s="23">
        <v>0.108136480686695</v>
      </c>
    </row>
    <row r="201" spans="1:9">
      <c r="A201" s="6" t="s">
        <v>370</v>
      </c>
      <c r="B201" s="23">
        <v>13</v>
      </c>
      <c r="C201" s="23">
        <v>2.90862878291441</v>
      </c>
      <c r="D201" s="23">
        <v>2.0279797576851699</v>
      </c>
      <c r="E201" s="23">
        <v>3.0127959141637501</v>
      </c>
      <c r="F201" s="23">
        <v>1.03581314049466</v>
      </c>
      <c r="G201" s="23">
        <v>10.4872102180883</v>
      </c>
      <c r="H201" s="23">
        <v>4.6359999999999998E-2</v>
      </c>
      <c r="I201" s="23">
        <v>0.327449340659341</v>
      </c>
    </row>
    <row r="202" spans="1:9">
      <c r="A202" s="6" t="s">
        <v>371</v>
      </c>
      <c r="B202" s="23">
        <v>12</v>
      </c>
      <c r="C202" s="23">
        <v>2.0790594462353398</v>
      </c>
      <c r="D202" s="23">
        <v>1.93847998123466</v>
      </c>
      <c r="E202" s="23">
        <v>1.2600854528351</v>
      </c>
      <c r="F202" s="23">
        <v>0.60608437874000998</v>
      </c>
      <c r="G202" s="23">
        <v>7.2020731856712601</v>
      </c>
      <c r="H202" s="23">
        <v>0.34864000000000001</v>
      </c>
      <c r="I202" s="23">
        <v>0.76300645161290304</v>
      </c>
    </row>
    <row r="203" spans="1:9">
      <c r="A203" s="6" t="s">
        <v>372</v>
      </c>
      <c r="B203" s="23">
        <v>10</v>
      </c>
      <c r="C203" s="23">
        <v>7.0252831718522497</v>
      </c>
      <c r="D203" s="23">
        <v>5.3986911595674298</v>
      </c>
      <c r="E203" s="23">
        <v>4.8394604098045999</v>
      </c>
      <c r="F203" s="23">
        <v>0.68886339403293395</v>
      </c>
      <c r="G203" s="23">
        <v>22.215896030705199</v>
      </c>
      <c r="H203" s="23">
        <v>0</v>
      </c>
      <c r="I203" s="23">
        <v>0</v>
      </c>
    </row>
    <row r="204" spans="1:9">
      <c r="A204" s="6" t="s">
        <v>373</v>
      </c>
      <c r="B204" s="23">
        <v>9</v>
      </c>
      <c r="C204" s="23">
        <v>2.1514253456532</v>
      </c>
      <c r="D204" s="23">
        <v>1.4881242796268199</v>
      </c>
      <c r="E204" s="23">
        <v>3.33604963154183</v>
      </c>
      <c r="F204" s="23">
        <v>1.5506230036204101</v>
      </c>
      <c r="G204" s="23">
        <v>6.4542760369595902</v>
      </c>
      <c r="H204" s="23">
        <v>0.32035999999999998</v>
      </c>
      <c r="I204" s="23">
        <v>0.74068845323740995</v>
      </c>
    </row>
    <row r="205" spans="1:9">
      <c r="A205" s="6" t="s">
        <v>374</v>
      </c>
      <c r="B205" s="23">
        <v>5</v>
      </c>
      <c r="C205" s="23">
        <v>4.5506083515987301</v>
      </c>
      <c r="D205" s="23">
        <v>2.99547478553409</v>
      </c>
      <c r="E205" s="23">
        <v>4.1611926139749604</v>
      </c>
      <c r="F205" s="23">
        <v>0.914425565213284</v>
      </c>
      <c r="G205" s="23">
        <v>10.175469613153</v>
      </c>
      <c r="H205" s="23">
        <v>1.6910000000000001E-2</v>
      </c>
      <c r="I205" s="23">
        <v>0.205439719626168</v>
      </c>
    </row>
    <row r="206" spans="1:9">
      <c r="A206" s="6" t="s">
        <v>375</v>
      </c>
      <c r="B206" s="23">
        <v>3</v>
      </c>
      <c r="C206" s="23">
        <v>1.02516378823834</v>
      </c>
      <c r="D206" s="23">
        <v>1.1009829561256099</v>
      </c>
      <c r="E206" s="23">
        <v>0.39682028970352701</v>
      </c>
      <c r="F206" s="23">
        <v>0.38707989323874797</v>
      </c>
      <c r="G206" s="23">
        <v>1.7756357673085901</v>
      </c>
      <c r="H206" s="23">
        <v>0.86034999999999995</v>
      </c>
      <c r="I206" s="23">
        <v>0.98710574933095496</v>
      </c>
    </row>
    <row r="207" spans="1:9">
      <c r="A207" s="6" t="s">
        <v>376</v>
      </c>
      <c r="B207" s="23">
        <v>23</v>
      </c>
      <c r="C207" s="23">
        <v>1.6200948270762501</v>
      </c>
      <c r="D207" s="23">
        <v>1.54184275175628</v>
      </c>
      <c r="E207" s="23">
        <v>0.88796863173990603</v>
      </c>
      <c r="F207" s="23">
        <v>0.54809670205688299</v>
      </c>
      <c r="G207" s="23">
        <v>7.7697018424481303</v>
      </c>
      <c r="H207" s="23">
        <v>0.77297000000000005</v>
      </c>
      <c r="I207" s="23">
        <v>0.96044460014496302</v>
      </c>
    </row>
    <row r="208" spans="1:9">
      <c r="A208" s="6" t="s">
        <v>377</v>
      </c>
      <c r="B208" s="23">
        <v>8</v>
      </c>
      <c r="C208" s="23">
        <v>1.4914121957181901</v>
      </c>
      <c r="D208" s="23">
        <v>0.97008107822645795</v>
      </c>
      <c r="E208" s="23">
        <v>1.3009694779632499</v>
      </c>
      <c r="F208" s="23">
        <v>0.87230712052529702</v>
      </c>
      <c r="G208" s="23">
        <v>4.2183507085466099</v>
      </c>
      <c r="H208" s="23">
        <v>0.73092000000000001</v>
      </c>
      <c r="I208" s="23">
        <v>0.946801511335013</v>
      </c>
    </row>
    <row r="209" spans="1:9">
      <c r="A209" s="6" t="s">
        <v>378</v>
      </c>
      <c r="B209" s="23">
        <v>5</v>
      </c>
      <c r="C209" s="23">
        <v>3.7073814785753698</v>
      </c>
      <c r="D209" s="23">
        <v>3.0662181331667102</v>
      </c>
      <c r="E209" s="23">
        <v>2.1804117260112501</v>
      </c>
      <c r="F209" s="23">
        <v>0.58812715621838596</v>
      </c>
      <c r="G209" s="23">
        <v>8.2899570046182092</v>
      </c>
      <c r="H209" s="23">
        <v>3.6200000000000003E-2</v>
      </c>
      <c r="I209" s="23">
        <v>0.29546095238095199</v>
      </c>
    </row>
    <row r="210" spans="1:9">
      <c r="A210" s="6" t="s">
        <v>379</v>
      </c>
      <c r="B210" s="23">
        <v>33</v>
      </c>
      <c r="C210" s="23">
        <v>2.4348969115796399</v>
      </c>
      <c r="D210" s="23">
        <v>1.70528814162177</v>
      </c>
      <c r="E210" s="23">
        <v>3.96142004898782</v>
      </c>
      <c r="F210" s="23">
        <v>1.62693542800457</v>
      </c>
      <c r="G210" s="23">
        <v>13.9874178464312</v>
      </c>
      <c r="H210" s="23">
        <v>7.9839999999999994E-2</v>
      </c>
      <c r="I210" s="23">
        <v>0.434430984126984</v>
      </c>
    </row>
    <row r="211" spans="1:9">
      <c r="A211" s="6" t="s">
        <v>380</v>
      </c>
      <c r="B211" s="23">
        <v>8</v>
      </c>
      <c r="C211" s="23">
        <v>3.1810713101668902</v>
      </c>
      <c r="D211" s="23">
        <v>2.3778697926509298</v>
      </c>
      <c r="E211" s="23">
        <v>1.7794790620278</v>
      </c>
      <c r="F211" s="23">
        <v>0.55939615573548396</v>
      </c>
      <c r="G211" s="23">
        <v>8.9974283794279408</v>
      </c>
      <c r="H211" s="23">
        <v>6.5089999999999995E-2</v>
      </c>
      <c r="I211" s="23">
        <v>0.39227318501170999</v>
      </c>
    </row>
    <row r="212" spans="1:9">
      <c r="A212" s="6" t="s">
        <v>381</v>
      </c>
      <c r="B212" s="23">
        <v>17</v>
      </c>
      <c r="C212" s="23">
        <v>3.3897854465335802</v>
      </c>
      <c r="D212" s="23">
        <v>3.1160196007862</v>
      </c>
      <c r="E212" s="23">
        <v>2.1026266535652001</v>
      </c>
      <c r="F212" s="23">
        <v>0.62028310839417899</v>
      </c>
      <c r="G212" s="23">
        <v>13.9764434442395</v>
      </c>
      <c r="H212" s="23">
        <v>6.62E-3</v>
      </c>
      <c r="I212" s="23">
        <v>0.12468879120879101</v>
      </c>
    </row>
    <row r="213" spans="1:9">
      <c r="A213" s="6" t="s">
        <v>382</v>
      </c>
      <c r="B213" s="23">
        <v>3</v>
      </c>
      <c r="C213" s="23">
        <v>1.9808275698245601</v>
      </c>
      <c r="D213" s="23">
        <v>1.7444610106309499</v>
      </c>
      <c r="E213" s="23">
        <v>0.88176294767349594</v>
      </c>
      <c r="F213" s="23">
        <v>0.44514876565030398</v>
      </c>
      <c r="G213" s="23">
        <v>3.43089399196933</v>
      </c>
      <c r="H213" s="23">
        <v>0.40377999999999997</v>
      </c>
      <c r="I213" s="23">
        <v>0.79064613861386102</v>
      </c>
    </row>
    <row r="214" spans="1:9">
      <c r="A214" s="6" t="s">
        <v>383</v>
      </c>
      <c r="B214" s="23">
        <v>10</v>
      </c>
      <c r="C214" s="23">
        <v>1.7524470717557901</v>
      </c>
      <c r="D214" s="23">
        <v>1.4886407190826501</v>
      </c>
      <c r="E214" s="23">
        <v>1.41782837530757</v>
      </c>
      <c r="F214" s="23">
        <v>0.80905631796744504</v>
      </c>
      <c r="G214" s="23">
        <v>5.5417242256408201</v>
      </c>
      <c r="H214" s="23">
        <v>0.59960000000000002</v>
      </c>
      <c r="I214" s="23">
        <v>0.89133449132947995</v>
      </c>
    </row>
    <row r="215" spans="1:9">
      <c r="A215" s="6" t="s">
        <v>384</v>
      </c>
      <c r="B215" s="23">
        <v>9</v>
      </c>
      <c r="C215" s="23">
        <v>1.94167538656139</v>
      </c>
      <c r="D215" s="23">
        <v>1.2837031746763301</v>
      </c>
      <c r="E215" s="23">
        <v>2.1702223270934802</v>
      </c>
      <c r="F215" s="23">
        <v>1.1177060502048399</v>
      </c>
      <c r="G215" s="23">
        <v>5.8250261596841701</v>
      </c>
      <c r="H215" s="23">
        <v>0.44714999999999999</v>
      </c>
      <c r="I215" s="23">
        <v>0.81736413082118697</v>
      </c>
    </row>
    <row r="216" spans="1:9">
      <c r="A216" s="6" t="s">
        <v>385</v>
      </c>
      <c r="B216" s="23">
        <v>10</v>
      </c>
      <c r="C216" s="23">
        <v>2.2867346540394502</v>
      </c>
      <c r="D216" s="23">
        <v>2.1483913102179102</v>
      </c>
      <c r="E216" s="23">
        <v>1.98103160233626</v>
      </c>
      <c r="F216" s="23">
        <v>0.86631459353485896</v>
      </c>
      <c r="G216" s="23">
        <v>7.2312899112018298</v>
      </c>
      <c r="H216" s="23">
        <v>0.24235000000000001</v>
      </c>
      <c r="I216" s="23">
        <v>0.68059186237028901</v>
      </c>
    </row>
    <row r="217" spans="1:9">
      <c r="A217" s="6" t="s">
        <v>386</v>
      </c>
      <c r="B217" s="23">
        <v>2</v>
      </c>
      <c r="C217" s="23">
        <v>1.17408923931585</v>
      </c>
      <c r="D217" s="23">
        <v>1.17408923931585</v>
      </c>
      <c r="E217" s="23">
        <v>0.83138206253383595</v>
      </c>
      <c r="F217" s="23">
        <v>0.70810806767830603</v>
      </c>
      <c r="G217" s="23">
        <v>1.6604129256767799</v>
      </c>
      <c r="H217" s="23">
        <v>0.71518999999999999</v>
      </c>
      <c r="I217" s="23">
        <v>0.94020260736196304</v>
      </c>
    </row>
    <row r="218" spans="1:9">
      <c r="A218" s="6" t="s">
        <v>387</v>
      </c>
      <c r="B218" s="23">
        <v>7</v>
      </c>
      <c r="C218" s="23">
        <v>3.2305190073655998</v>
      </c>
      <c r="D218" s="23">
        <v>1.9933067336336301</v>
      </c>
      <c r="E218" s="23">
        <v>3.0151516807606602</v>
      </c>
      <c r="F218" s="23">
        <v>0.93333352129676395</v>
      </c>
      <c r="G218" s="23">
        <v>8.5471498991566204</v>
      </c>
      <c r="H218" s="23">
        <v>4.5850000000000002E-2</v>
      </c>
      <c r="I218" s="23">
        <v>0.32518717241379302</v>
      </c>
    </row>
    <row r="219" spans="1:9">
      <c r="A219" s="6" t="s">
        <v>388</v>
      </c>
      <c r="B219" s="23">
        <v>12</v>
      </c>
      <c r="C219" s="23">
        <v>2.7596790442248502</v>
      </c>
      <c r="D219" s="23">
        <v>2.1997594751524701</v>
      </c>
      <c r="E219" s="23">
        <v>1.6015262882596999</v>
      </c>
      <c r="F219" s="23">
        <v>0.58033063359711701</v>
      </c>
      <c r="G219" s="23">
        <v>9.5598086343611293</v>
      </c>
      <c r="H219" s="23">
        <v>9.1350000000000001E-2</v>
      </c>
      <c r="I219" s="23">
        <v>0.46491614243323398</v>
      </c>
    </row>
    <row r="220" spans="1:9">
      <c r="A220" s="6" t="s">
        <v>389</v>
      </c>
      <c r="B220" s="23">
        <v>13</v>
      </c>
      <c r="C220" s="23">
        <v>3.3228389090286399</v>
      </c>
      <c r="D220" s="23">
        <v>1.6450096083849599</v>
      </c>
      <c r="E220" s="23">
        <v>5.0276848193033503</v>
      </c>
      <c r="F220" s="23">
        <v>1.51306908247715</v>
      </c>
      <c r="G220" s="23">
        <v>11.980666066609601</v>
      </c>
      <c r="H220" s="23">
        <v>1.821E-2</v>
      </c>
      <c r="I220" s="23">
        <v>0.209459198218263</v>
      </c>
    </row>
    <row r="221" spans="1:9">
      <c r="A221" s="6" t="s">
        <v>390</v>
      </c>
      <c r="B221" s="23">
        <v>8</v>
      </c>
      <c r="C221" s="23">
        <v>1.6664274312070599</v>
      </c>
      <c r="D221" s="23">
        <v>1.1156635098668699</v>
      </c>
      <c r="E221" s="23">
        <v>2.4161325560351901</v>
      </c>
      <c r="F221" s="23">
        <v>1.4498876523444399</v>
      </c>
      <c r="G221" s="23">
        <v>4.7133685478471703</v>
      </c>
      <c r="H221" s="23">
        <v>0.5948</v>
      </c>
      <c r="I221" s="23">
        <v>0.88972859878154897</v>
      </c>
    </row>
    <row r="222" spans="1:9">
      <c r="A222" s="6" t="s">
        <v>391</v>
      </c>
      <c r="B222" s="23">
        <v>15</v>
      </c>
      <c r="C222" s="23">
        <v>2.0396526113486102</v>
      </c>
      <c r="D222" s="23">
        <v>1.7095882090162799</v>
      </c>
      <c r="E222" s="23">
        <v>1.3233141060690901</v>
      </c>
      <c r="F222" s="23">
        <v>0.64879386749791601</v>
      </c>
      <c r="G222" s="23">
        <v>7.8995405958016303</v>
      </c>
      <c r="H222" s="23">
        <v>0.37969999999999998</v>
      </c>
      <c r="I222" s="23">
        <v>0.77927684964200505</v>
      </c>
    </row>
    <row r="223" spans="1:9">
      <c r="A223" s="6" t="s">
        <v>392</v>
      </c>
      <c r="B223" s="23">
        <v>4</v>
      </c>
      <c r="C223" s="23">
        <v>2.4788347395269299</v>
      </c>
      <c r="D223" s="23">
        <v>3.0803982750120098</v>
      </c>
      <c r="E223" s="23">
        <v>1.3389247448619099</v>
      </c>
      <c r="F223" s="23">
        <v>0.54014280319366303</v>
      </c>
      <c r="G223" s="23">
        <v>4.95766947905385</v>
      </c>
      <c r="H223" s="23">
        <v>0.21511</v>
      </c>
      <c r="I223" s="23">
        <v>0.65227951679434304</v>
      </c>
    </row>
    <row r="224" spans="1:9">
      <c r="A224" s="6" t="s">
        <v>393</v>
      </c>
      <c r="B224" s="23">
        <v>7</v>
      </c>
      <c r="C224" s="23">
        <v>6.1056757508599002</v>
      </c>
      <c r="D224" s="23">
        <v>6.9114042382835796</v>
      </c>
      <c r="E224" s="23">
        <v>3.5175463919180201</v>
      </c>
      <c r="F224" s="23">
        <v>0.57611090654832497</v>
      </c>
      <c r="G224" s="23">
        <v>16.1540996227729</v>
      </c>
      <c r="H224" s="23">
        <v>5.4000000000000001E-4</v>
      </c>
      <c r="I224" s="23">
        <v>2.6444571428571401E-2</v>
      </c>
    </row>
    <row r="225" spans="1:9">
      <c r="A225" s="6" t="s">
        <v>394</v>
      </c>
      <c r="B225" s="23">
        <v>10</v>
      </c>
      <c r="C225" s="23">
        <v>1.8992731203672799</v>
      </c>
      <c r="D225" s="23">
        <v>1.881654473909</v>
      </c>
      <c r="E225" s="23">
        <v>1.11192349599324</v>
      </c>
      <c r="F225" s="23">
        <v>0.58544686599798601</v>
      </c>
      <c r="G225" s="23">
        <v>6.0060289590957296</v>
      </c>
      <c r="H225" s="23">
        <v>0.45688000000000001</v>
      </c>
      <c r="I225" s="23">
        <v>0.82372964936886395</v>
      </c>
    </row>
    <row r="226" spans="1:9">
      <c r="A226" s="6" t="s">
        <v>395</v>
      </c>
      <c r="B226" s="23">
        <v>13</v>
      </c>
      <c r="C226" s="23">
        <v>1.2333166963654001</v>
      </c>
      <c r="D226" s="23">
        <v>1.1719361883934201</v>
      </c>
      <c r="E226" s="23">
        <v>0.97705857098502102</v>
      </c>
      <c r="F226" s="23">
        <v>0.79222033875356301</v>
      </c>
      <c r="G226" s="23">
        <v>4.4467865876313004</v>
      </c>
      <c r="H226" s="23">
        <v>0.93540000000000001</v>
      </c>
      <c r="I226" s="23">
        <v>0.99669632298136601</v>
      </c>
    </row>
    <row r="227" spans="1:9">
      <c r="A227" s="6" t="s">
        <v>396</v>
      </c>
      <c r="B227" s="23">
        <v>3</v>
      </c>
      <c r="C227" s="23">
        <v>3.9109995461794802</v>
      </c>
      <c r="D227" s="23">
        <v>4.1531511648577997</v>
      </c>
      <c r="E227" s="23">
        <v>0.94752998141695199</v>
      </c>
      <c r="F227" s="23">
        <v>0.24227309930080701</v>
      </c>
      <c r="G227" s="23">
        <v>6.7740499223616899</v>
      </c>
      <c r="H227" s="23">
        <v>4.4209999999999999E-2</v>
      </c>
      <c r="I227" s="23">
        <v>0.32475402857142899</v>
      </c>
    </row>
    <row r="228" spans="1:9">
      <c r="A228" s="6" t="s">
        <v>397</v>
      </c>
      <c r="B228" s="23">
        <v>10</v>
      </c>
      <c r="C228" s="23">
        <v>2.19676247898613</v>
      </c>
      <c r="D228" s="23">
        <v>1.96529112644629</v>
      </c>
      <c r="E228" s="23">
        <v>1.5691673205153001</v>
      </c>
      <c r="F228" s="23">
        <v>0.71430905048938897</v>
      </c>
      <c r="G228" s="23">
        <v>6.9467729119939499</v>
      </c>
      <c r="H228" s="23">
        <v>0.34719</v>
      </c>
      <c r="I228" s="23">
        <v>0.76300645161290304</v>
      </c>
    </row>
    <row r="229" spans="1:9">
      <c r="A229" s="6" t="s">
        <v>398</v>
      </c>
      <c r="B229" s="23">
        <v>14</v>
      </c>
      <c r="C229" s="23">
        <v>2.68660362170449</v>
      </c>
      <c r="D229" s="23">
        <v>1.38782259962076</v>
      </c>
      <c r="E229" s="23">
        <v>2.9544763051122498</v>
      </c>
      <c r="F229" s="23">
        <v>1.0997068124392</v>
      </c>
      <c r="G229" s="23">
        <v>10.0523502864842</v>
      </c>
      <c r="H229" s="23">
        <v>7.8530000000000003E-2</v>
      </c>
      <c r="I229" s="23">
        <v>0.43049174840085302</v>
      </c>
    </row>
    <row r="230" spans="1:9">
      <c r="A230" s="6" t="s">
        <v>399</v>
      </c>
      <c r="B230" s="23">
        <v>7</v>
      </c>
      <c r="C230" s="23">
        <v>7.3348283935440204</v>
      </c>
      <c r="D230" s="23">
        <v>1.2613612062672399</v>
      </c>
      <c r="E230" s="23">
        <v>11.5246582022294</v>
      </c>
      <c r="F230" s="23">
        <v>1.57122397197093</v>
      </c>
      <c r="G230" s="23">
        <v>19.4061318386529</v>
      </c>
      <c r="H230" s="23">
        <v>1.6000000000000001E-4</v>
      </c>
      <c r="I230" s="23">
        <v>1.2855E-2</v>
      </c>
    </row>
    <row r="231" spans="1:9">
      <c r="A231" s="6" t="s">
        <v>400</v>
      </c>
      <c r="B231" s="23">
        <v>12</v>
      </c>
      <c r="C231" s="23">
        <v>4.1342178716020204</v>
      </c>
      <c r="D231" s="23">
        <v>3.2722669338081798</v>
      </c>
      <c r="E231" s="23">
        <v>3.4482056369567902</v>
      </c>
      <c r="F231" s="23">
        <v>0.83406480839883601</v>
      </c>
      <c r="G231" s="23">
        <v>14.321350806347899</v>
      </c>
      <c r="H231" s="23">
        <v>2.15E-3</v>
      </c>
      <c r="I231" s="23">
        <v>6.6111428571428599E-2</v>
      </c>
    </row>
    <row r="232" spans="1:9">
      <c r="A232" s="6" t="s">
        <v>401</v>
      </c>
      <c r="B232" s="23">
        <v>12</v>
      </c>
      <c r="C232" s="23">
        <v>1.51291807130294</v>
      </c>
      <c r="D232" s="23">
        <v>1.3415642396902601</v>
      </c>
      <c r="E232" s="23">
        <v>1.2911251992969199</v>
      </c>
      <c r="F232" s="23">
        <v>0.85340060627670999</v>
      </c>
      <c r="G232" s="23">
        <v>5.2409019343716201</v>
      </c>
      <c r="H232" s="23">
        <v>0.80574999999999997</v>
      </c>
      <c r="I232" s="23">
        <v>0.97509213932690098</v>
      </c>
    </row>
    <row r="233" spans="1:9">
      <c r="A233" s="6" t="s">
        <v>402</v>
      </c>
      <c r="B233" s="23">
        <v>12</v>
      </c>
      <c r="C233" s="23">
        <v>2.0547243335468202</v>
      </c>
      <c r="D233" s="23">
        <v>0.88421072820640301</v>
      </c>
      <c r="E233" s="23">
        <v>3.0093974074487901</v>
      </c>
      <c r="F233" s="23">
        <v>1.4646234330879999</v>
      </c>
      <c r="G233" s="23">
        <v>7.1177738825023802</v>
      </c>
      <c r="H233" s="23">
        <v>0.3609</v>
      </c>
      <c r="I233" s="23">
        <v>0.77339093775933598</v>
      </c>
    </row>
    <row r="234" spans="1:9">
      <c r="A234" s="6" t="s">
        <v>403</v>
      </c>
      <c r="B234" s="23">
        <v>2</v>
      </c>
      <c r="C234" s="23">
        <v>0.40759821185653899</v>
      </c>
      <c r="D234" s="23">
        <v>0.40759821185653899</v>
      </c>
      <c r="E234" s="23">
        <v>0.13838571953773399</v>
      </c>
      <c r="F234" s="23">
        <v>0.33951503100911701</v>
      </c>
      <c r="G234" s="23">
        <v>0.57643091920653999</v>
      </c>
      <c r="H234" s="23">
        <v>1</v>
      </c>
      <c r="I234" s="23">
        <v>1</v>
      </c>
    </row>
    <row r="235" spans="1:9">
      <c r="A235" s="6" t="s">
        <v>404</v>
      </c>
      <c r="B235" s="23">
        <v>7</v>
      </c>
      <c r="C235" s="23">
        <v>1.4904726384274001</v>
      </c>
      <c r="D235" s="23">
        <v>1.08612743914641</v>
      </c>
      <c r="E235" s="23">
        <v>1.27288376296677</v>
      </c>
      <c r="F235" s="23">
        <v>0.85401350561509703</v>
      </c>
      <c r="G235" s="23">
        <v>3.9434199372251899</v>
      </c>
      <c r="H235" s="23">
        <v>0.68354000000000004</v>
      </c>
      <c r="I235" s="23">
        <v>0.92618065599580202</v>
      </c>
    </row>
    <row r="236" spans="1:9">
      <c r="A236" s="6" t="s">
        <v>405</v>
      </c>
      <c r="B236" s="23">
        <v>5</v>
      </c>
      <c r="C236" s="23">
        <v>1.9377294859895899</v>
      </c>
      <c r="D236" s="23">
        <v>1.8787882526925199</v>
      </c>
      <c r="E236" s="23">
        <v>0.73008755022358895</v>
      </c>
      <c r="F236" s="23">
        <v>0.37677475390778697</v>
      </c>
      <c r="G236" s="23">
        <v>4.3328948526784403</v>
      </c>
      <c r="H236" s="23">
        <v>0.41027000000000002</v>
      </c>
      <c r="I236" s="23">
        <v>0.79487880180859105</v>
      </c>
    </row>
    <row r="237" spans="1:9">
      <c r="A237" s="6" t="s">
        <v>406</v>
      </c>
      <c r="B237" s="23">
        <v>14</v>
      </c>
      <c r="C237" s="23">
        <v>3.5343652626213098</v>
      </c>
      <c r="D237" s="23">
        <v>3.4459453368304702</v>
      </c>
      <c r="E237" s="23">
        <v>0.54585682367030297</v>
      </c>
      <c r="F237" s="23">
        <v>0.154442674457892</v>
      </c>
      <c r="G237" s="23">
        <v>13.2243838924442</v>
      </c>
      <c r="H237" s="23">
        <v>1.247E-2</v>
      </c>
      <c r="I237" s="23">
        <v>0.177619778393352</v>
      </c>
    </row>
    <row r="238" spans="1:9">
      <c r="A238" s="6" t="s">
        <v>407</v>
      </c>
      <c r="B238" s="23">
        <v>8</v>
      </c>
      <c r="C238" s="23">
        <v>1.5606128604881899</v>
      </c>
      <c r="D238" s="23">
        <v>1.08011168058743</v>
      </c>
      <c r="E238" s="23">
        <v>1.2672277748857701</v>
      </c>
      <c r="F238" s="23">
        <v>0.81200649242974898</v>
      </c>
      <c r="G238" s="23">
        <v>4.41407974583253</v>
      </c>
      <c r="H238" s="23">
        <v>0.67996000000000001</v>
      </c>
      <c r="I238" s="23">
        <v>0.92618065599580202</v>
      </c>
    </row>
    <row r="239" spans="1:9">
      <c r="A239" s="6" t="s">
        <v>408</v>
      </c>
      <c r="B239" s="23">
        <v>21</v>
      </c>
      <c r="C239" s="23">
        <v>2.2669871834889901</v>
      </c>
      <c r="D239" s="23">
        <v>1.9677011030315501</v>
      </c>
      <c r="E239" s="23">
        <v>2.1488271480916499</v>
      </c>
      <c r="F239" s="23">
        <v>0.94787794291122596</v>
      </c>
      <c r="G239" s="23">
        <v>10.388640367833</v>
      </c>
      <c r="H239" s="23">
        <v>0.19789000000000001</v>
      </c>
      <c r="I239" s="23">
        <v>0.62734302096177597</v>
      </c>
    </row>
    <row r="240" spans="1:9">
      <c r="A240" s="6" t="s">
        <v>409</v>
      </c>
      <c r="B240" s="23">
        <v>9</v>
      </c>
      <c r="C240" s="23">
        <v>2.07258613476457</v>
      </c>
      <c r="D240" s="23">
        <v>1.8763639700335699</v>
      </c>
      <c r="E240" s="23">
        <v>1.2108264590748601</v>
      </c>
      <c r="F240" s="23">
        <v>0.584210440649504</v>
      </c>
      <c r="G240" s="23">
        <v>6.2177584042937104</v>
      </c>
      <c r="H240" s="23">
        <v>0.34370000000000001</v>
      </c>
      <c r="I240" s="23">
        <v>0.76300645161290304</v>
      </c>
    </row>
    <row r="241" spans="1:9">
      <c r="A241" s="6" t="s">
        <v>410</v>
      </c>
      <c r="B241" s="23">
        <v>9</v>
      </c>
      <c r="C241" s="23">
        <v>1.8012860214966699</v>
      </c>
      <c r="D241" s="23">
        <v>1.54184275175628</v>
      </c>
      <c r="E241" s="23">
        <v>1.2107278397114001</v>
      </c>
      <c r="F241" s="23">
        <v>0.67214635835869296</v>
      </c>
      <c r="G241" s="23">
        <v>5.4038580644899996</v>
      </c>
      <c r="H241" s="23">
        <v>0.52090000000000003</v>
      </c>
      <c r="I241" s="23">
        <v>0.85913703443877598</v>
      </c>
    </row>
    <row r="242" spans="1:9">
      <c r="A242" s="6" t="s">
        <v>411</v>
      </c>
      <c r="B242" s="23">
        <v>14</v>
      </c>
      <c r="C242" s="23">
        <v>3.1611192431722599</v>
      </c>
      <c r="D242" s="23">
        <v>2.2597602611665302</v>
      </c>
      <c r="E242" s="23">
        <v>3.3263932043457101</v>
      </c>
      <c r="F242" s="23">
        <v>1.0522833681552599</v>
      </c>
      <c r="G242" s="23">
        <v>11.827825166688701</v>
      </c>
      <c r="H242" s="23">
        <v>3.73E-2</v>
      </c>
      <c r="I242" s="23">
        <v>0.30015117370892003</v>
      </c>
    </row>
    <row r="243" spans="1:9">
      <c r="A243" s="6" t="s">
        <v>412</v>
      </c>
      <c r="B243" s="23">
        <v>9</v>
      </c>
      <c r="C243" s="23">
        <v>3.3275088043852801</v>
      </c>
      <c r="D243" s="23">
        <v>2.3264244206176898</v>
      </c>
      <c r="E243" s="23">
        <v>3.2459708384464001</v>
      </c>
      <c r="F243" s="23">
        <v>0.97549579257869501</v>
      </c>
      <c r="G243" s="23">
        <v>9.9825264131558296</v>
      </c>
      <c r="H243" s="23">
        <v>2.7449999999999999E-2</v>
      </c>
      <c r="I243" s="23">
        <v>0.259364366972477</v>
      </c>
    </row>
    <row r="244" spans="1:9">
      <c r="A244" s="6" t="s">
        <v>413</v>
      </c>
      <c r="B244" s="23">
        <v>13</v>
      </c>
      <c r="C244" s="23">
        <v>2.1856796066894799</v>
      </c>
      <c r="D244" s="23">
        <v>1.6016534780358</v>
      </c>
      <c r="E244" s="23">
        <v>1.39379617433559</v>
      </c>
      <c r="F244" s="23">
        <v>0.637694642009625</v>
      </c>
      <c r="G244" s="23">
        <v>7.8805798936548896</v>
      </c>
      <c r="H244" s="23">
        <v>0.26904</v>
      </c>
      <c r="I244" s="23">
        <v>0.69963855846774203</v>
      </c>
    </row>
    <row r="245" spans="1:9">
      <c r="A245" s="6" t="s">
        <v>414</v>
      </c>
      <c r="B245" s="23">
        <v>10</v>
      </c>
      <c r="C245" s="23">
        <v>2.1286638889304399</v>
      </c>
      <c r="D245" s="23">
        <v>1.9880499665806799</v>
      </c>
      <c r="E245" s="23">
        <v>0.96737012526262001</v>
      </c>
      <c r="F245" s="23">
        <v>0.45444944610240101</v>
      </c>
      <c r="G245" s="23">
        <v>6.7314262619718601</v>
      </c>
      <c r="H245" s="23">
        <v>0.32712999999999998</v>
      </c>
      <c r="I245" s="23">
        <v>0.74607938911022598</v>
      </c>
    </row>
    <row r="246" spans="1:9">
      <c r="A246" s="6" t="s">
        <v>415</v>
      </c>
      <c r="B246" s="23">
        <v>19</v>
      </c>
      <c r="C246" s="23">
        <v>2.0704073768820899</v>
      </c>
      <c r="D246" s="23">
        <v>1.6016534780358</v>
      </c>
      <c r="E246" s="23">
        <v>1.68971584140225</v>
      </c>
      <c r="F246" s="23">
        <v>0.81612723190102898</v>
      </c>
      <c r="G246" s="23">
        <v>9.0246965277901499</v>
      </c>
      <c r="H246" s="23">
        <v>0.33094000000000001</v>
      </c>
      <c r="I246" s="23">
        <v>0.75009377640845099</v>
      </c>
    </row>
    <row r="247" spans="1:9">
      <c r="A247" s="6" t="s">
        <v>416</v>
      </c>
      <c r="B247" s="23">
        <v>6</v>
      </c>
      <c r="C247" s="23">
        <v>3.7317265743780901</v>
      </c>
      <c r="D247" s="23">
        <v>1.4238539371344401</v>
      </c>
      <c r="E247" s="23">
        <v>4.3877051515031003</v>
      </c>
      <c r="F247" s="23">
        <v>1.1757842017764499</v>
      </c>
      <c r="G247" s="23">
        <v>9.1408259668105494</v>
      </c>
      <c r="H247" s="23">
        <v>3.7920000000000002E-2</v>
      </c>
      <c r="I247" s="23">
        <v>0.302260862865948</v>
      </c>
    </row>
    <row r="248" spans="1:9">
      <c r="A248" s="6" t="s">
        <v>417</v>
      </c>
      <c r="B248" s="23">
        <v>3</v>
      </c>
      <c r="C248" s="23">
        <v>6.7226394779909304</v>
      </c>
      <c r="D248" s="23">
        <v>8.3817457567723395</v>
      </c>
      <c r="E248" s="23">
        <v>4.0484049910877999</v>
      </c>
      <c r="F248" s="23">
        <v>0.60220468527901405</v>
      </c>
      <c r="G248" s="23">
        <v>11.6439531368486</v>
      </c>
      <c r="H248" s="23">
        <v>5.2399999999999999E-3</v>
      </c>
      <c r="I248" s="23">
        <v>0.111339173553719</v>
      </c>
    </row>
    <row r="249" spans="1:9">
      <c r="A249" s="6" t="s">
        <v>418</v>
      </c>
      <c r="B249" s="23">
        <v>7</v>
      </c>
      <c r="C249" s="23">
        <v>3.71549756686424</v>
      </c>
      <c r="D249" s="23">
        <v>3.5014377696646699</v>
      </c>
      <c r="E249" s="23">
        <v>2.2190405336410999</v>
      </c>
      <c r="F249" s="23">
        <v>0.59723912980890403</v>
      </c>
      <c r="G249" s="23">
        <v>9.8302825587883707</v>
      </c>
      <c r="H249" s="23">
        <v>3.483E-2</v>
      </c>
      <c r="I249" s="23">
        <v>0.29026881685575401</v>
      </c>
    </row>
    <row r="250" spans="1:9">
      <c r="A250" s="6" t="s">
        <v>419</v>
      </c>
      <c r="B250" s="23">
        <v>9</v>
      </c>
      <c r="C250" s="23">
        <v>1.34163392105316</v>
      </c>
      <c r="D250" s="23">
        <v>1.2103358175619101</v>
      </c>
      <c r="E250" s="23">
        <v>0.68715189886570405</v>
      </c>
      <c r="F250" s="23">
        <v>0.51217540648219395</v>
      </c>
      <c r="G250" s="23">
        <v>4.0249017631594901</v>
      </c>
      <c r="H250" s="23">
        <v>0.83896999999999999</v>
      </c>
      <c r="I250" s="23">
        <v>0.98197348191949096</v>
      </c>
    </row>
    <row r="251" spans="1:9">
      <c r="A251" s="6" t="s">
        <v>420</v>
      </c>
      <c r="B251" s="23">
        <v>4</v>
      </c>
      <c r="C251" s="23">
        <v>2.1032405834729699</v>
      </c>
      <c r="D251" s="23">
        <v>2.1175683093925901</v>
      </c>
      <c r="E251" s="23">
        <v>1.45253301759522</v>
      </c>
      <c r="F251" s="23">
        <v>0.69061667457782105</v>
      </c>
      <c r="G251" s="23">
        <v>4.2064811669459301</v>
      </c>
      <c r="H251" s="23">
        <v>0.34832000000000002</v>
      </c>
      <c r="I251" s="23">
        <v>0.76300645161290304</v>
      </c>
    </row>
    <row r="252" spans="1:9">
      <c r="A252" s="6" t="s">
        <v>421</v>
      </c>
      <c r="B252" s="23">
        <v>10</v>
      </c>
      <c r="C252" s="23">
        <v>2.3455850081696399</v>
      </c>
      <c r="D252" s="23">
        <v>2.1016252401493598</v>
      </c>
      <c r="E252" s="23">
        <v>1.6605570727085599</v>
      </c>
      <c r="F252" s="23">
        <v>0.70795007084580797</v>
      </c>
      <c r="G252" s="23">
        <v>7.4173910713607203</v>
      </c>
      <c r="H252" s="23">
        <v>0.24315999999999999</v>
      </c>
      <c r="I252" s="23">
        <v>0.68137804904632104</v>
      </c>
    </row>
    <row r="253" spans="1:9">
      <c r="A253" s="6" t="s">
        <v>422</v>
      </c>
      <c r="B253" s="23">
        <v>7</v>
      </c>
      <c r="C253" s="23">
        <v>2.27431236806459</v>
      </c>
      <c r="D253" s="23">
        <v>1.7619651334903801</v>
      </c>
      <c r="E253" s="23">
        <v>2.1403851550689201</v>
      </c>
      <c r="F253" s="23">
        <v>0.94111309647863295</v>
      </c>
      <c r="G253" s="23">
        <v>6.01726492957732</v>
      </c>
      <c r="H253" s="23">
        <v>0.25982</v>
      </c>
      <c r="I253" s="23">
        <v>0.69418325941206804</v>
      </c>
    </row>
    <row r="254" spans="1:9">
      <c r="A254" s="6" t="s">
        <v>423</v>
      </c>
      <c r="B254" s="23">
        <v>11</v>
      </c>
      <c r="C254" s="23">
        <v>2.25522005119227</v>
      </c>
      <c r="D254" s="23">
        <v>1.5727509472675101</v>
      </c>
      <c r="E254" s="23">
        <v>2.02036590660436</v>
      </c>
      <c r="F254" s="23">
        <v>0.89586198275252804</v>
      </c>
      <c r="G254" s="23">
        <v>7.47971872949085</v>
      </c>
      <c r="H254" s="23">
        <v>0.24562999999999999</v>
      </c>
      <c r="I254" s="23">
        <v>0.68161975215517201</v>
      </c>
    </row>
    <row r="255" spans="1:9">
      <c r="A255" s="6" t="s">
        <v>424</v>
      </c>
      <c r="B255" s="23">
        <v>5</v>
      </c>
      <c r="C255" s="23">
        <v>5.9468733549398998</v>
      </c>
      <c r="D255" s="23">
        <v>6.4212527889554298</v>
      </c>
      <c r="E255" s="23">
        <v>5.6494985646791598</v>
      </c>
      <c r="F255" s="23">
        <v>0.949994766575328</v>
      </c>
      <c r="G255" s="23">
        <v>13.297613075227799</v>
      </c>
      <c r="H255" s="23">
        <v>2.98E-3</v>
      </c>
      <c r="I255" s="23">
        <v>7.9394611398963699E-2</v>
      </c>
    </row>
    <row r="256" spans="1:9">
      <c r="A256" s="6" t="s">
        <v>425</v>
      </c>
      <c r="B256" s="23">
        <v>4</v>
      </c>
      <c r="C256" s="23">
        <v>1.8063332855402801</v>
      </c>
      <c r="D256" s="23">
        <v>1.9523538195244099</v>
      </c>
      <c r="E256" s="23">
        <v>1.2282105492914801</v>
      </c>
      <c r="F256" s="23">
        <v>0.67994680667367302</v>
      </c>
      <c r="G256" s="23">
        <v>3.6126665710805601</v>
      </c>
      <c r="H256" s="23">
        <v>0.52788000000000002</v>
      </c>
      <c r="I256" s="23">
        <v>0.86042583858764199</v>
      </c>
    </row>
    <row r="257" spans="1:9">
      <c r="A257" s="6" t="s">
        <v>426</v>
      </c>
      <c r="B257" s="23">
        <v>4</v>
      </c>
      <c r="C257" s="23">
        <v>1.6739246036670601</v>
      </c>
      <c r="D257" s="23">
        <v>1.20084296146921</v>
      </c>
      <c r="E257" s="23">
        <v>1.53171883442957</v>
      </c>
      <c r="F257" s="23">
        <v>0.91504649078820199</v>
      </c>
      <c r="G257" s="23">
        <v>3.3478492073341202</v>
      </c>
      <c r="H257" s="23">
        <v>0.55449999999999999</v>
      </c>
      <c r="I257" s="23">
        <v>0.87382511941212504</v>
      </c>
    </row>
    <row r="258" spans="1:9">
      <c r="A258" s="6" t="s">
        <v>427</v>
      </c>
      <c r="B258" s="23">
        <v>22</v>
      </c>
      <c r="C258" s="23">
        <v>1.8222098221018199</v>
      </c>
      <c r="D258" s="23">
        <v>1.1116931024216601</v>
      </c>
      <c r="E258" s="23">
        <v>1.88734283352187</v>
      </c>
      <c r="F258" s="23">
        <v>1.0357439690150101</v>
      </c>
      <c r="G258" s="23">
        <v>8.5469216672914108</v>
      </c>
      <c r="H258" s="23">
        <v>0.59933999999999998</v>
      </c>
      <c r="I258" s="23">
        <v>0.89133449132947995</v>
      </c>
    </row>
    <row r="259" spans="1:9">
      <c r="A259" s="6" t="s">
        <v>428</v>
      </c>
      <c r="B259" s="23">
        <v>10</v>
      </c>
      <c r="C259" s="23">
        <v>1.4136991131922101</v>
      </c>
      <c r="D259" s="23">
        <v>1.2305153451607</v>
      </c>
      <c r="E259" s="23">
        <v>0.86108002601136202</v>
      </c>
      <c r="F259" s="23">
        <v>0.60909709709514803</v>
      </c>
      <c r="G259" s="23">
        <v>4.47050912384758</v>
      </c>
      <c r="H259" s="23">
        <v>0.80361000000000005</v>
      </c>
      <c r="I259" s="23">
        <v>0.97384197455230903</v>
      </c>
    </row>
    <row r="260" spans="1:9">
      <c r="A260" s="6" t="s">
        <v>429</v>
      </c>
      <c r="B260" s="23">
        <v>8</v>
      </c>
      <c r="C260" s="23">
        <v>1.96270209583324</v>
      </c>
      <c r="D260" s="23">
        <v>1.4403142615522699</v>
      </c>
      <c r="E260" s="23">
        <v>1.9363299909156899</v>
      </c>
      <c r="F260" s="23">
        <v>0.98656336844316295</v>
      </c>
      <c r="G260" s="23">
        <v>5.5513598456509197</v>
      </c>
      <c r="H260" s="23">
        <v>0.41722999999999999</v>
      </c>
      <c r="I260" s="23">
        <v>0.797772342475908</v>
      </c>
    </row>
    <row r="261" spans="1:9">
      <c r="A261" s="6" t="s">
        <v>430</v>
      </c>
      <c r="B261" s="23">
        <v>25</v>
      </c>
      <c r="C261" s="23">
        <v>2.6491287003670601</v>
      </c>
      <c r="D261" s="23">
        <v>1.6626618749872399</v>
      </c>
      <c r="E261" s="23">
        <v>2.1260057174837201</v>
      </c>
      <c r="F261" s="23">
        <v>0.802530174237719</v>
      </c>
      <c r="G261" s="23">
        <v>13.2456435018353</v>
      </c>
      <c r="H261" s="23">
        <v>4.5539999999999997E-2</v>
      </c>
      <c r="I261" s="23">
        <v>0.32518717241379302</v>
      </c>
    </row>
    <row r="262" spans="1:9">
      <c r="A262" s="6" t="s">
        <v>431</v>
      </c>
      <c r="B262" s="23">
        <v>17</v>
      </c>
      <c r="C262" s="23">
        <v>2.29829539358547</v>
      </c>
      <c r="D262" s="23">
        <v>1.0409532106075701</v>
      </c>
      <c r="E262" s="23">
        <v>2.83805870188207</v>
      </c>
      <c r="F262" s="23">
        <v>1.2348537571815501</v>
      </c>
      <c r="G262" s="23">
        <v>9.4761146666234009</v>
      </c>
      <c r="H262" s="23">
        <v>0.26940999999999998</v>
      </c>
      <c r="I262" s="23">
        <v>0.69963855846774203</v>
      </c>
    </row>
    <row r="263" spans="1:9">
      <c r="A263" s="6" t="s">
        <v>432</v>
      </c>
      <c r="B263" s="23">
        <v>14</v>
      </c>
      <c r="C263" s="23">
        <v>4.1692186636122202</v>
      </c>
      <c r="D263" s="23">
        <v>2.47442779652516</v>
      </c>
      <c r="E263" s="23">
        <v>3.90471278435637</v>
      </c>
      <c r="F263" s="23">
        <v>0.93655744622742498</v>
      </c>
      <c r="G263" s="23">
        <v>15.5997878097804</v>
      </c>
      <c r="H263" s="23">
        <v>2.49E-3</v>
      </c>
      <c r="I263" s="23">
        <v>7.2219101123595503E-2</v>
      </c>
    </row>
    <row r="264" spans="1:9">
      <c r="A264" s="6" t="s">
        <v>433</v>
      </c>
      <c r="B264" s="23">
        <v>10</v>
      </c>
      <c r="C264" s="23">
        <v>1.5388024309686701</v>
      </c>
      <c r="D264" s="23">
        <v>1.05211495627838</v>
      </c>
      <c r="E264" s="23">
        <v>1.0963250833802001</v>
      </c>
      <c r="F264" s="23">
        <v>0.71245343867183297</v>
      </c>
      <c r="G264" s="23">
        <v>4.8661205508650101</v>
      </c>
      <c r="H264" s="23">
        <v>0.78893999999999997</v>
      </c>
      <c r="I264" s="23">
        <v>0.96941136917562698</v>
      </c>
    </row>
    <row r="265" spans="1:9">
      <c r="A265" s="6" t="s">
        <v>434</v>
      </c>
      <c r="B265" s="23">
        <v>13</v>
      </c>
      <c r="C265" s="23">
        <v>1.7198255784191001</v>
      </c>
      <c r="D265" s="23">
        <v>1.7619651334903801</v>
      </c>
      <c r="E265" s="23">
        <v>0.942656388184959</v>
      </c>
      <c r="F265" s="23">
        <v>0.548111622488757</v>
      </c>
      <c r="G265" s="23">
        <v>6.2009193078445799</v>
      </c>
      <c r="H265" s="23">
        <v>0.62478999999999996</v>
      </c>
      <c r="I265" s="23">
        <v>0.902435443820225</v>
      </c>
    </row>
    <row r="266" spans="1:9">
      <c r="A266" s="6" t="s">
        <v>435</v>
      </c>
      <c r="B266" s="23">
        <v>5</v>
      </c>
      <c r="C266" s="23">
        <v>1.4311966165333601</v>
      </c>
      <c r="D266" s="23">
        <v>1.5534457340338701</v>
      </c>
      <c r="E266" s="23">
        <v>0.72438133361573098</v>
      </c>
      <c r="F266" s="23">
        <v>0.50613684049248697</v>
      </c>
      <c r="G266" s="23">
        <v>3.20025292373629</v>
      </c>
      <c r="H266" s="23">
        <v>0.70669999999999999</v>
      </c>
      <c r="I266" s="23">
        <v>0.93655963917525797</v>
      </c>
    </row>
    <row r="267" spans="1:9">
      <c r="A267" s="6" t="s">
        <v>436</v>
      </c>
      <c r="B267" s="23">
        <v>5</v>
      </c>
      <c r="C267" s="23">
        <v>4.0214170770102502</v>
      </c>
      <c r="D267" s="23">
        <v>4.5167858823555402</v>
      </c>
      <c r="E267" s="23">
        <v>1.55511705423122</v>
      </c>
      <c r="F267" s="23">
        <v>0.38670872094356001</v>
      </c>
      <c r="G267" s="23">
        <v>8.9921619500734309</v>
      </c>
      <c r="H267" s="23">
        <v>2.887E-2</v>
      </c>
      <c r="I267" s="23">
        <v>0.26310658407079601</v>
      </c>
    </row>
    <row r="268" spans="1:9">
      <c r="A268" s="6" t="s">
        <v>437</v>
      </c>
      <c r="B268" s="23">
        <v>16</v>
      </c>
      <c r="C268" s="23">
        <v>6.4173840696525</v>
      </c>
      <c r="D268" s="23">
        <v>7.1208642913435796</v>
      </c>
      <c r="E268" s="23">
        <v>4.2113604585134601</v>
      </c>
      <c r="F268" s="23">
        <v>0.65624254568598805</v>
      </c>
      <c r="G268" s="23">
        <v>25.66953627861</v>
      </c>
      <c r="H268" s="23">
        <v>0</v>
      </c>
      <c r="I268" s="23">
        <v>0</v>
      </c>
    </row>
    <row r="269" spans="1:9">
      <c r="A269" s="6" t="s">
        <v>438</v>
      </c>
      <c r="B269" s="23">
        <v>7</v>
      </c>
      <c r="C269" s="23">
        <v>6.4176999954697704</v>
      </c>
      <c r="D269" s="23">
        <v>4.5160601130934301</v>
      </c>
      <c r="E269" s="23">
        <v>3.5709150836942798</v>
      </c>
      <c r="F269" s="23">
        <v>0.55641664244433098</v>
      </c>
      <c r="G269" s="23">
        <v>16.979638177033401</v>
      </c>
      <c r="H269" s="23">
        <v>1.7000000000000001E-4</v>
      </c>
      <c r="I269" s="23">
        <v>1.2855E-2</v>
      </c>
    </row>
    <row r="270" spans="1:9">
      <c r="A270" s="6" t="s">
        <v>439</v>
      </c>
      <c r="B270" s="23">
        <v>8</v>
      </c>
      <c r="C270" s="23">
        <v>1.68584678923553</v>
      </c>
      <c r="D270" s="23">
        <v>1.0857370513973199</v>
      </c>
      <c r="E270" s="23">
        <v>1.47510357148058</v>
      </c>
      <c r="F270" s="23">
        <v>0.87499266297472</v>
      </c>
      <c r="G270" s="23">
        <v>4.76829478684005</v>
      </c>
      <c r="H270" s="23">
        <v>0.59799000000000002</v>
      </c>
      <c r="I270" s="23">
        <v>0.89127999999999996</v>
      </c>
    </row>
    <row r="271" spans="1:9">
      <c r="A271" s="6" t="s">
        <v>440</v>
      </c>
      <c r="B271" s="23">
        <v>5</v>
      </c>
      <c r="C271" s="23">
        <v>1.6191754218599199</v>
      </c>
      <c r="D271" s="23">
        <v>1.3179315244049301</v>
      </c>
      <c r="E271" s="23">
        <v>1.6137273825382801</v>
      </c>
      <c r="F271" s="23">
        <v>0.99663530013605395</v>
      </c>
      <c r="G271" s="23">
        <v>3.6205863107756802</v>
      </c>
      <c r="H271" s="23">
        <v>0.57491000000000003</v>
      </c>
      <c r="I271" s="23">
        <v>0.88201196789536296</v>
      </c>
    </row>
    <row r="272" spans="1:9">
      <c r="A272" s="6" t="s">
        <v>441</v>
      </c>
      <c r="B272" s="23">
        <v>11</v>
      </c>
      <c r="C272" s="23">
        <v>1.6078260052743401</v>
      </c>
      <c r="D272" s="23">
        <v>1.78214493080104</v>
      </c>
      <c r="E272" s="23">
        <v>0.92154623322847296</v>
      </c>
      <c r="F272" s="23">
        <v>0.57316291079097803</v>
      </c>
      <c r="G272" s="23">
        <v>5.3325555876709796</v>
      </c>
      <c r="H272" s="23">
        <v>0.69928000000000001</v>
      </c>
      <c r="I272" s="23">
        <v>0.93294946141895396</v>
      </c>
    </row>
    <row r="273" spans="1:9">
      <c r="A273" s="6" t="s">
        <v>442</v>
      </c>
      <c r="B273" s="23">
        <v>4</v>
      </c>
      <c r="C273" s="23">
        <v>3.00406485909906</v>
      </c>
      <c r="D273" s="23">
        <v>2.7573291015492098</v>
      </c>
      <c r="E273" s="23">
        <v>0.700432295212294</v>
      </c>
      <c r="F273" s="23">
        <v>0.23316150884383999</v>
      </c>
      <c r="G273" s="23">
        <v>6.0081297181981101</v>
      </c>
      <c r="H273" s="23">
        <v>0.13868</v>
      </c>
      <c r="I273" s="23">
        <v>0.54996009252120304</v>
      </c>
    </row>
    <row r="274" spans="1:9">
      <c r="A274" s="6" t="s">
        <v>443</v>
      </c>
      <c r="B274" s="23">
        <v>7</v>
      </c>
      <c r="C274" s="23">
        <v>2.7790400218957299</v>
      </c>
      <c r="D274" s="23">
        <v>2.6796020779953902</v>
      </c>
      <c r="E274" s="23">
        <v>2.0910486170089699</v>
      </c>
      <c r="F274" s="23">
        <v>0.75243558946033595</v>
      </c>
      <c r="G274" s="23">
        <v>7.35264878143159</v>
      </c>
      <c r="H274" s="23">
        <v>0.11481</v>
      </c>
      <c r="I274" s="23">
        <v>0.51206306493506504</v>
      </c>
    </row>
    <row r="275" spans="1:9">
      <c r="A275" s="6" t="s">
        <v>444</v>
      </c>
      <c r="B275" s="23">
        <v>6</v>
      </c>
      <c r="C275" s="23">
        <v>1.1774578168605401</v>
      </c>
      <c r="D275" s="23">
        <v>0.98713821447092198</v>
      </c>
      <c r="E275" s="23">
        <v>0.79186419667505104</v>
      </c>
      <c r="F275" s="23">
        <v>0.67252022563865499</v>
      </c>
      <c r="G275" s="23">
        <v>2.88417084495978</v>
      </c>
      <c r="H275" s="23">
        <v>0.87238000000000004</v>
      </c>
      <c r="I275" s="23">
        <v>0.98947500330760696</v>
      </c>
    </row>
    <row r="276" spans="1:9">
      <c r="A276" s="6" t="s">
        <v>445</v>
      </c>
      <c r="B276" s="23">
        <v>2</v>
      </c>
      <c r="C276" s="23">
        <v>3.5952734905475299</v>
      </c>
      <c r="D276" s="23">
        <v>3.5952734905475299</v>
      </c>
      <c r="E276" s="23">
        <v>4.2597442172845703</v>
      </c>
      <c r="F276" s="23">
        <v>1.1848178527959099</v>
      </c>
      <c r="G276" s="23">
        <v>5.0844845307727704</v>
      </c>
      <c r="H276" s="23">
        <v>8.7470000000000006E-2</v>
      </c>
      <c r="I276" s="23">
        <v>0.45523354251012099</v>
      </c>
    </row>
    <row r="277" spans="1:9">
      <c r="A277" s="6" t="s">
        <v>446</v>
      </c>
      <c r="B277" s="23">
        <v>3</v>
      </c>
      <c r="C277" s="23">
        <v>1.8090814272087099</v>
      </c>
      <c r="D277" s="23">
        <v>2.0664123860335399</v>
      </c>
      <c r="E277" s="23">
        <v>0.90236949930320198</v>
      </c>
      <c r="F277" s="23">
        <v>0.49879982500041298</v>
      </c>
      <c r="G277" s="23">
        <v>3.1334209469547001</v>
      </c>
      <c r="H277" s="23">
        <v>0.4395</v>
      </c>
      <c r="I277" s="23">
        <v>0.81350215982721397</v>
      </c>
    </row>
    <row r="278" spans="1:9">
      <c r="A278" s="6" t="s">
        <v>447</v>
      </c>
      <c r="B278" s="23">
        <v>8</v>
      </c>
      <c r="C278" s="23">
        <v>2.3531330327296298</v>
      </c>
      <c r="D278" s="23">
        <v>2.2262118862517002</v>
      </c>
      <c r="E278" s="23">
        <v>1.36254019008675</v>
      </c>
      <c r="F278" s="23">
        <v>0.57903236711874395</v>
      </c>
      <c r="G278" s="23">
        <v>6.6556652979087598</v>
      </c>
      <c r="H278" s="23">
        <v>0.22331999999999999</v>
      </c>
      <c r="I278" s="23">
        <v>0.65731115560640696</v>
      </c>
    </row>
    <row r="279" spans="1:9">
      <c r="A279" s="6" t="s">
        <v>448</v>
      </c>
      <c r="B279" s="23">
        <v>6</v>
      </c>
      <c r="C279" s="23">
        <v>2.3933172087692598</v>
      </c>
      <c r="D279" s="23">
        <v>2.0446568985963198</v>
      </c>
      <c r="E279" s="23">
        <v>2.3104647961153799</v>
      </c>
      <c r="F279" s="23">
        <v>0.96538176705105805</v>
      </c>
      <c r="G279" s="23">
        <v>5.8624059541067703</v>
      </c>
      <c r="H279" s="23">
        <v>0.23699000000000001</v>
      </c>
      <c r="I279" s="23">
        <v>0.674894617940199</v>
      </c>
    </row>
    <row r="280" spans="1:9">
      <c r="A280" s="6" t="s">
        <v>449</v>
      </c>
      <c r="B280" s="23">
        <v>2</v>
      </c>
      <c r="C280" s="23">
        <v>1.60544723243919</v>
      </c>
      <c r="D280" s="23">
        <v>1.60544723243919</v>
      </c>
      <c r="E280" s="23">
        <v>1.5190843506743501</v>
      </c>
      <c r="F280" s="23">
        <v>0.94620634050137697</v>
      </c>
      <c r="G280" s="23">
        <v>2.27044524978986</v>
      </c>
      <c r="H280" s="23">
        <v>0.52053000000000005</v>
      </c>
      <c r="I280" s="23">
        <v>0.85913703443877598</v>
      </c>
    </row>
    <row r="281" spans="1:9">
      <c r="A281" s="6" t="s">
        <v>450</v>
      </c>
      <c r="B281" s="23">
        <v>18</v>
      </c>
      <c r="C281" s="23">
        <v>1.76157271992493</v>
      </c>
      <c r="D281" s="23">
        <v>1.3319171434116901</v>
      </c>
      <c r="E281" s="23">
        <v>1.5618519072122901</v>
      </c>
      <c r="F281" s="23">
        <v>0.88662357763967403</v>
      </c>
      <c r="G281" s="23">
        <v>7.4737200948728804</v>
      </c>
      <c r="H281" s="23">
        <v>0.63821000000000006</v>
      </c>
      <c r="I281" s="23">
        <v>0.90903923331494796</v>
      </c>
    </row>
    <row r="282" spans="1:9">
      <c r="A282" s="6" t="s">
        <v>451</v>
      </c>
      <c r="B282" s="23">
        <v>7</v>
      </c>
      <c r="C282" s="23">
        <v>2.5154213314329699</v>
      </c>
      <c r="D282" s="23">
        <v>1.51348207269889</v>
      </c>
      <c r="E282" s="23">
        <v>2.6740202652358902</v>
      </c>
      <c r="F282" s="23">
        <v>1.06305064357253</v>
      </c>
      <c r="G282" s="23">
        <v>6.6551792855186296</v>
      </c>
      <c r="H282" s="23">
        <v>0.19375000000000001</v>
      </c>
      <c r="I282" s="23">
        <v>0.62344336670838596</v>
      </c>
    </row>
    <row r="283" spans="1:9">
      <c r="A283" s="6" t="s">
        <v>452</v>
      </c>
      <c r="B283" s="23">
        <v>11</v>
      </c>
      <c r="C283" s="23">
        <v>1.24324842393177</v>
      </c>
      <c r="D283" s="23">
        <v>1.08612743914641</v>
      </c>
      <c r="E283" s="23">
        <v>0.73913074490247099</v>
      </c>
      <c r="F283" s="23">
        <v>0.59451573046437101</v>
      </c>
      <c r="G283" s="23">
        <v>4.1233885433823696</v>
      </c>
      <c r="H283" s="23">
        <v>0.91898999999999997</v>
      </c>
      <c r="I283" s="23">
        <v>0.99253236294895997</v>
      </c>
    </row>
    <row r="284" spans="1:9">
      <c r="A284" s="6" t="s">
        <v>453</v>
      </c>
      <c r="B284" s="23">
        <v>8</v>
      </c>
      <c r="C284" s="23">
        <v>3.0391463973422899</v>
      </c>
      <c r="D284" s="23">
        <v>2.8021249335822001</v>
      </c>
      <c r="E284" s="23">
        <v>1.8987237528115399</v>
      </c>
      <c r="F284" s="23">
        <v>0.62475560719021594</v>
      </c>
      <c r="G284" s="23">
        <v>8.5960041063175794</v>
      </c>
      <c r="H284" s="23">
        <v>8.6800000000000002E-2</v>
      </c>
      <c r="I284" s="23">
        <v>0.45266288032454399</v>
      </c>
    </row>
    <row r="285" spans="1:9">
      <c r="A285" s="6" t="s">
        <v>454</v>
      </c>
      <c r="B285" s="23">
        <v>9</v>
      </c>
      <c r="C285" s="23">
        <v>2.1837301153398698</v>
      </c>
      <c r="D285" s="23">
        <v>2.12664862755447</v>
      </c>
      <c r="E285" s="23">
        <v>1.3844488733231199</v>
      </c>
      <c r="F285" s="23">
        <v>0.63398350537820602</v>
      </c>
      <c r="G285" s="23">
        <v>6.5511903460196104</v>
      </c>
      <c r="H285" s="23">
        <v>0.28743000000000002</v>
      </c>
      <c r="I285" s="23">
        <v>0.71641544352884201</v>
      </c>
    </row>
    <row r="286" spans="1:9">
      <c r="A286" s="6" t="s">
        <v>455</v>
      </c>
      <c r="B286" s="23">
        <v>8</v>
      </c>
      <c r="C286" s="23">
        <v>1.4183017682999599</v>
      </c>
      <c r="D286" s="23">
        <v>1.6920967885381</v>
      </c>
      <c r="E286" s="23">
        <v>1.17010282866273</v>
      </c>
      <c r="F286" s="23">
        <v>0.82500272848511702</v>
      </c>
      <c r="G286" s="23">
        <v>4.0115631925350996</v>
      </c>
      <c r="H286" s="23">
        <v>0.77181</v>
      </c>
      <c r="I286" s="23">
        <v>0.96044460014496302</v>
      </c>
    </row>
    <row r="287" spans="1:9">
      <c r="A287" s="6" t="s">
        <v>456</v>
      </c>
      <c r="B287" s="23">
        <v>8</v>
      </c>
      <c r="C287" s="23">
        <v>1.8606902225186901</v>
      </c>
      <c r="D287" s="23">
        <v>1.3526449815288399</v>
      </c>
      <c r="E287" s="23">
        <v>2.3494415372434498</v>
      </c>
      <c r="F287" s="23">
        <v>1.2626720497639701</v>
      </c>
      <c r="G287" s="23">
        <v>5.2628266961218904</v>
      </c>
      <c r="H287" s="23">
        <v>0.50741999999999998</v>
      </c>
      <c r="I287" s="23">
        <v>0.85246738491674801</v>
      </c>
    </row>
    <row r="288" spans="1:9">
      <c r="A288" s="6" t="s">
        <v>457</v>
      </c>
      <c r="B288" s="23">
        <v>7</v>
      </c>
      <c r="C288" s="23">
        <v>3.4844234605733901</v>
      </c>
      <c r="D288" s="23">
        <v>0.86600824022110801</v>
      </c>
      <c r="E288" s="23">
        <v>5.7392367657185002</v>
      </c>
      <c r="F288" s="23">
        <v>1.64711230728944</v>
      </c>
      <c r="G288" s="23">
        <v>9.2189179391162597</v>
      </c>
      <c r="H288" s="23">
        <v>4.512E-2</v>
      </c>
      <c r="I288" s="23">
        <v>0.32518717241379302</v>
      </c>
    </row>
    <row r="289" spans="1:9">
      <c r="A289" s="6" t="s">
        <v>458</v>
      </c>
      <c r="B289" s="23">
        <v>8</v>
      </c>
      <c r="C289" s="23">
        <v>1.42969425901738</v>
      </c>
      <c r="D289" s="23">
        <v>0.66760171598984497</v>
      </c>
      <c r="E289" s="23">
        <v>2.0836647387115401</v>
      </c>
      <c r="F289" s="23">
        <v>1.45741981236158</v>
      </c>
      <c r="G289" s="23">
        <v>4.0437860222986597</v>
      </c>
      <c r="H289" s="23">
        <v>0.82894999999999996</v>
      </c>
      <c r="I289" s="23">
        <v>0.98092364756904804</v>
      </c>
    </row>
    <row r="290" spans="1:9">
      <c r="A290" s="6" t="s">
        <v>459</v>
      </c>
      <c r="B290" s="23">
        <v>21</v>
      </c>
      <c r="C290" s="23">
        <v>1.3119144807746801</v>
      </c>
      <c r="D290" s="23">
        <v>1.2324178566083299</v>
      </c>
      <c r="E290" s="23">
        <v>0.79456011843110796</v>
      </c>
      <c r="F290" s="23">
        <v>0.60564932400313498</v>
      </c>
      <c r="G290" s="23">
        <v>6.0119474134586603</v>
      </c>
      <c r="H290" s="23">
        <v>0.95738000000000001</v>
      </c>
      <c r="I290" s="23">
        <v>1</v>
      </c>
    </row>
    <row r="291" spans="1:9">
      <c r="A291" s="6" t="s">
        <v>460</v>
      </c>
      <c r="B291" s="23">
        <v>9</v>
      </c>
      <c r="C291" s="23">
        <v>3.3304130155935798</v>
      </c>
      <c r="D291" s="23">
        <v>2.4751054517925901</v>
      </c>
      <c r="E291" s="23">
        <v>3.3623478302214602</v>
      </c>
      <c r="F291" s="23">
        <v>1.00958884513072</v>
      </c>
      <c r="G291" s="23">
        <v>9.9912390467807395</v>
      </c>
      <c r="H291" s="23">
        <v>4.7600000000000003E-2</v>
      </c>
      <c r="I291" s="23">
        <v>0.33075567567567599</v>
      </c>
    </row>
    <row r="292" spans="1:9">
      <c r="A292" s="6" t="s">
        <v>461</v>
      </c>
      <c r="B292" s="23">
        <v>33</v>
      </c>
      <c r="C292" s="23">
        <v>2.0105152263521902</v>
      </c>
      <c r="D292" s="23">
        <v>1.7619651334903801</v>
      </c>
      <c r="E292" s="23">
        <v>1.5309782371184999</v>
      </c>
      <c r="F292" s="23">
        <v>0.76148552224409305</v>
      </c>
      <c r="G292" s="23">
        <v>11.5495306695988</v>
      </c>
      <c r="H292" s="23">
        <v>0.38713999999999998</v>
      </c>
      <c r="I292" s="23">
        <v>0.78343326266195501</v>
      </c>
    </row>
    <row r="293" spans="1:9">
      <c r="A293" s="6" t="s">
        <v>462</v>
      </c>
      <c r="B293" s="23">
        <v>8</v>
      </c>
      <c r="C293" s="23">
        <v>1.0278962307658901</v>
      </c>
      <c r="D293" s="23">
        <v>0.72159515863971402</v>
      </c>
      <c r="E293" s="23">
        <v>0.69841511915172505</v>
      </c>
      <c r="F293" s="23">
        <v>0.67946072594441798</v>
      </c>
      <c r="G293" s="23">
        <v>2.90732958052262</v>
      </c>
      <c r="H293" s="23">
        <v>0.95786000000000004</v>
      </c>
      <c r="I293" s="23">
        <v>1</v>
      </c>
    </row>
    <row r="294" spans="1:9">
      <c r="A294" s="6" t="s">
        <v>463</v>
      </c>
      <c r="B294" s="23">
        <v>4</v>
      </c>
      <c r="C294" s="23">
        <v>0.92747185254533804</v>
      </c>
      <c r="D294" s="23">
        <v>0.80082673901789803</v>
      </c>
      <c r="E294" s="23">
        <v>1.09073798065019</v>
      </c>
      <c r="F294" s="23">
        <v>1.1760335126686401</v>
      </c>
      <c r="G294" s="23">
        <v>1.8549437050906801</v>
      </c>
      <c r="H294" s="23">
        <v>0.91146000000000005</v>
      </c>
      <c r="I294" s="23">
        <v>0.990432654268808</v>
      </c>
    </row>
    <row r="295" spans="1:9">
      <c r="A295" s="6" t="s">
        <v>464</v>
      </c>
      <c r="B295" s="23">
        <v>20</v>
      </c>
      <c r="C295" s="23">
        <v>3.13373099058271</v>
      </c>
      <c r="D295" s="23">
        <v>1.69319301134584</v>
      </c>
      <c r="E295" s="23">
        <v>3.21185343368892</v>
      </c>
      <c r="F295" s="23">
        <v>1.0249295307545501</v>
      </c>
      <c r="G295" s="23">
        <v>14.0144710362814</v>
      </c>
      <c r="H295" s="23">
        <v>1.806E-2</v>
      </c>
      <c r="I295" s="23">
        <v>0.20890816143497801</v>
      </c>
    </row>
    <row r="296" spans="1:9">
      <c r="A296" s="6" t="s">
        <v>465</v>
      </c>
      <c r="B296" s="23">
        <v>2</v>
      </c>
      <c r="C296" s="23">
        <v>2.4428157240492498</v>
      </c>
      <c r="D296" s="23">
        <v>2.4428157240492498</v>
      </c>
      <c r="E296" s="23">
        <v>4.3975372976570302E-2</v>
      </c>
      <c r="F296" s="23">
        <v>1.8001919892539402E-2</v>
      </c>
      <c r="G296" s="23">
        <v>3.4546631273287001</v>
      </c>
      <c r="H296" s="23">
        <v>0.23497999999999999</v>
      </c>
      <c r="I296" s="23">
        <v>0.67350454849498298</v>
      </c>
    </row>
    <row r="297" spans="1:9">
      <c r="A297" s="6" t="s">
        <v>466</v>
      </c>
      <c r="B297" s="23">
        <v>6</v>
      </c>
      <c r="C297" s="23">
        <v>1.15637708370925</v>
      </c>
      <c r="D297" s="23">
        <v>0.86670954502672704</v>
      </c>
      <c r="E297" s="23">
        <v>0.70344226881227701</v>
      </c>
      <c r="F297" s="23">
        <v>0.60831564264131199</v>
      </c>
      <c r="G297" s="23">
        <v>2.83253380533532</v>
      </c>
      <c r="H297" s="23">
        <v>0.86699000000000004</v>
      </c>
      <c r="I297" s="23">
        <v>0.98869277642366504</v>
      </c>
    </row>
    <row r="298" spans="1:9">
      <c r="A298" s="6" t="s">
        <v>467</v>
      </c>
      <c r="B298" s="23">
        <v>10</v>
      </c>
      <c r="C298" s="23">
        <v>2.3617907208036302</v>
      </c>
      <c r="D298" s="23">
        <v>2.1655769985224902</v>
      </c>
      <c r="E298" s="23">
        <v>2.1637804600031498</v>
      </c>
      <c r="F298" s="23">
        <v>0.91616096250344203</v>
      </c>
      <c r="G298" s="23">
        <v>7.4686380343902901</v>
      </c>
      <c r="H298" s="23">
        <v>0.20321</v>
      </c>
      <c r="I298" s="23">
        <v>0.63497139732685304</v>
      </c>
    </row>
    <row r="299" spans="1:9">
      <c r="A299" s="6" t="s">
        <v>468</v>
      </c>
      <c r="B299" s="23">
        <v>7</v>
      </c>
      <c r="C299" s="23">
        <v>2.8778379755694399</v>
      </c>
      <c r="D299" s="23">
        <v>2.6115147791617499</v>
      </c>
      <c r="E299" s="23">
        <v>1.4829720957627499</v>
      </c>
      <c r="F299" s="23">
        <v>0.51530770959032601</v>
      </c>
      <c r="G299" s="23">
        <v>7.6140435968943203</v>
      </c>
      <c r="H299" s="23">
        <v>9.6339999999999995E-2</v>
      </c>
      <c r="I299" s="23">
        <v>0.47770518804243001</v>
      </c>
    </row>
    <row r="300" spans="1:9">
      <c r="A300" s="6" t="s">
        <v>469</v>
      </c>
      <c r="B300" s="23">
        <v>9</v>
      </c>
      <c r="C300" s="23">
        <v>3.1431217259852202</v>
      </c>
      <c r="D300" s="23">
        <v>2.9327206373655401</v>
      </c>
      <c r="E300" s="23">
        <v>0.45375530464244401</v>
      </c>
      <c r="F300" s="23">
        <v>0.14436453443438099</v>
      </c>
      <c r="G300" s="23">
        <v>9.4293651779556509</v>
      </c>
      <c r="H300" s="23">
        <v>7.3370000000000005E-2</v>
      </c>
      <c r="I300" s="23">
        <v>0.41733245575221201</v>
      </c>
    </row>
    <row r="301" spans="1:9">
      <c r="A301" s="6" t="s">
        <v>470</v>
      </c>
      <c r="B301" s="23">
        <v>6</v>
      </c>
      <c r="C301" s="23">
        <v>1.9460205312540899</v>
      </c>
      <c r="D301" s="23">
        <v>1.94779485675042</v>
      </c>
      <c r="E301" s="23">
        <v>0.75761591283918694</v>
      </c>
      <c r="F301" s="23">
        <v>0.38931547775138298</v>
      </c>
      <c r="G301" s="23">
        <v>4.7667573305523598</v>
      </c>
      <c r="H301" s="23">
        <v>0.41250999999999999</v>
      </c>
      <c r="I301" s="23">
        <v>0.79605563554555703</v>
      </c>
    </row>
    <row r="302" spans="1:9">
      <c r="A302" s="6" t="s">
        <v>471</v>
      </c>
      <c r="B302" s="23">
        <v>7</v>
      </c>
      <c r="C302" s="23">
        <v>1.7267213479104999</v>
      </c>
      <c r="D302" s="23">
        <v>1.9677011030315501</v>
      </c>
      <c r="E302" s="23">
        <v>0.79480527239295395</v>
      </c>
      <c r="F302" s="23">
        <v>0.46029735681136102</v>
      </c>
      <c r="G302" s="23">
        <v>4.56847527007743</v>
      </c>
      <c r="H302" s="23">
        <v>0.58406999999999998</v>
      </c>
      <c r="I302" s="23">
        <v>0.88462089543446198</v>
      </c>
    </row>
    <row r="303" spans="1:9">
      <c r="A303" s="6" t="s">
        <v>472</v>
      </c>
      <c r="B303" s="23">
        <v>4</v>
      </c>
      <c r="C303" s="23">
        <v>2.8997091336236598</v>
      </c>
      <c r="D303" s="23">
        <v>2.92908851333722</v>
      </c>
      <c r="E303" s="23">
        <v>1.24973256396735</v>
      </c>
      <c r="F303" s="23">
        <v>0.43098549074320502</v>
      </c>
      <c r="G303" s="23">
        <v>5.7994182672473302</v>
      </c>
      <c r="H303" s="23">
        <v>0.12620000000000001</v>
      </c>
      <c r="I303" s="23">
        <v>0.52938274061990198</v>
      </c>
    </row>
    <row r="304" spans="1:9">
      <c r="A304" s="6" t="s">
        <v>473</v>
      </c>
      <c r="B304" s="23">
        <v>20</v>
      </c>
      <c r="C304" s="23">
        <v>2.26072278727024</v>
      </c>
      <c r="D304" s="23">
        <v>1.9185246494888999</v>
      </c>
      <c r="E304" s="23">
        <v>1.60326874141915</v>
      </c>
      <c r="F304" s="23">
        <v>0.70918413812028902</v>
      </c>
      <c r="G304" s="23">
        <v>10.1102596612381</v>
      </c>
      <c r="H304" s="23">
        <v>0.21482000000000001</v>
      </c>
      <c r="I304" s="23">
        <v>0.65227951679434304</v>
      </c>
    </row>
    <row r="305" spans="1:9">
      <c r="A305" s="6" t="s">
        <v>474</v>
      </c>
      <c r="B305" s="23">
        <v>8</v>
      </c>
      <c r="C305" s="23">
        <v>1.82314796979467</v>
      </c>
      <c r="D305" s="23">
        <v>1.0546995374677699</v>
      </c>
      <c r="E305" s="23">
        <v>1.6612523384917799</v>
      </c>
      <c r="F305" s="23">
        <v>0.91119994976539498</v>
      </c>
      <c r="G305" s="23">
        <v>5.15664117019318</v>
      </c>
      <c r="H305" s="23">
        <v>0.57162000000000002</v>
      </c>
      <c r="I305" s="23">
        <v>0.88134034182908505</v>
      </c>
    </row>
    <row r="306" spans="1:9">
      <c r="A306" s="6" t="s">
        <v>475</v>
      </c>
      <c r="B306" s="23">
        <v>17</v>
      </c>
      <c r="C306" s="23">
        <v>1.6345620397993701</v>
      </c>
      <c r="D306" s="23">
        <v>1.38555567604735</v>
      </c>
      <c r="E306" s="23">
        <v>0.93942728541084297</v>
      </c>
      <c r="F306" s="23">
        <v>0.57472721287847195</v>
      </c>
      <c r="G306" s="23">
        <v>6.7394719417178699</v>
      </c>
      <c r="H306" s="23">
        <v>0.7218</v>
      </c>
      <c r="I306" s="23">
        <v>0.94447941984732797</v>
      </c>
    </row>
    <row r="307" spans="1:9">
      <c r="A307" s="6" t="s">
        <v>476</v>
      </c>
      <c r="B307" s="23">
        <v>9</v>
      </c>
      <c r="C307" s="23">
        <v>2.1606047464029001</v>
      </c>
      <c r="D307" s="23">
        <v>2.0996715146072602</v>
      </c>
      <c r="E307" s="23">
        <v>1.24433785757493</v>
      </c>
      <c r="F307" s="23">
        <v>0.57592109785307799</v>
      </c>
      <c r="G307" s="23">
        <v>6.4818142392086999</v>
      </c>
      <c r="H307" s="23">
        <v>0.3488</v>
      </c>
      <c r="I307" s="23">
        <v>0.76300645161290304</v>
      </c>
    </row>
    <row r="308" spans="1:9">
      <c r="A308" s="6" t="s">
        <v>477</v>
      </c>
      <c r="B308" s="23">
        <v>10</v>
      </c>
      <c r="C308" s="23">
        <v>1.5763162492065701</v>
      </c>
      <c r="D308" s="23">
        <v>1.46964077110901</v>
      </c>
      <c r="E308" s="23">
        <v>0.69444536988980898</v>
      </c>
      <c r="F308" s="23">
        <v>0.44054952186108198</v>
      </c>
      <c r="G308" s="23">
        <v>4.9847496602263499</v>
      </c>
      <c r="H308" s="23">
        <v>0.69920000000000004</v>
      </c>
      <c r="I308" s="23">
        <v>0.93294946141895396</v>
      </c>
    </row>
    <row r="309" spans="1:9">
      <c r="A309" s="6" t="s">
        <v>478</v>
      </c>
      <c r="B309" s="23">
        <v>18</v>
      </c>
      <c r="C309" s="23">
        <v>1.6025352078627999</v>
      </c>
      <c r="D309" s="23">
        <v>1.1072491676026599</v>
      </c>
      <c r="E309" s="23">
        <v>1.2776548055394601</v>
      </c>
      <c r="F309" s="23">
        <v>0.79727097368637001</v>
      </c>
      <c r="G309" s="23">
        <v>6.7989810754198796</v>
      </c>
      <c r="H309" s="23">
        <v>0.76761999999999997</v>
      </c>
      <c r="I309" s="23">
        <v>0.95943170636849795</v>
      </c>
    </row>
    <row r="310" spans="1:9">
      <c r="A310" s="6" t="s">
        <v>479</v>
      </c>
      <c r="B310" s="23">
        <v>3</v>
      </c>
      <c r="C310" s="23">
        <v>2.3650191824759101</v>
      </c>
      <c r="D310" s="23">
        <v>2.5548336377451202</v>
      </c>
      <c r="E310" s="23">
        <v>0.37891692232708701</v>
      </c>
      <c r="F310" s="23">
        <v>0.160217272288846</v>
      </c>
      <c r="G310" s="23">
        <v>4.0963333849232901</v>
      </c>
      <c r="H310" s="23">
        <v>0.25381999999999999</v>
      </c>
      <c r="I310" s="23">
        <v>0.69018637757800105</v>
      </c>
    </row>
    <row r="311" spans="1:9">
      <c r="A311" s="6" t="s">
        <v>480</v>
      </c>
      <c r="B311" s="23">
        <v>10</v>
      </c>
      <c r="C311" s="23">
        <v>1.96184558760783</v>
      </c>
      <c r="D311" s="23">
        <v>2.1199929153019998</v>
      </c>
      <c r="E311" s="23">
        <v>1.1297872722172499</v>
      </c>
      <c r="F311" s="23">
        <v>0.57587981406572097</v>
      </c>
      <c r="G311" s="23">
        <v>6.2039004743921504</v>
      </c>
      <c r="H311" s="23">
        <v>0.42809000000000003</v>
      </c>
      <c r="I311" s="23">
        <v>0.80506779883381896</v>
      </c>
    </row>
    <row r="312" spans="1:9">
      <c r="A312" s="6" t="s">
        <v>481</v>
      </c>
      <c r="B312" s="23">
        <v>15</v>
      </c>
      <c r="C312" s="23">
        <v>1.9612314033790399</v>
      </c>
      <c r="D312" s="23">
        <v>1.68289588439128</v>
      </c>
      <c r="E312" s="23">
        <v>1.2743684416207599</v>
      </c>
      <c r="F312" s="23">
        <v>0.64977974522798498</v>
      </c>
      <c r="G312" s="23">
        <v>7.5958165633460304</v>
      </c>
      <c r="H312" s="23">
        <v>0.49814000000000003</v>
      </c>
      <c r="I312" s="23">
        <v>0.84719361660079096</v>
      </c>
    </row>
    <row r="313" spans="1:9">
      <c r="A313" s="6" t="s">
        <v>482</v>
      </c>
      <c r="B313" s="23">
        <v>12</v>
      </c>
      <c r="C313" s="23">
        <v>1.9445956515315601</v>
      </c>
      <c r="D313" s="23">
        <v>1.7651219947952299</v>
      </c>
      <c r="E313" s="23">
        <v>1.25225553684795</v>
      </c>
      <c r="F313" s="23">
        <v>0.64396705601068205</v>
      </c>
      <c r="G313" s="23">
        <v>6.7362769372603397</v>
      </c>
      <c r="H313" s="23">
        <v>0.44298999999999999</v>
      </c>
      <c r="I313" s="23">
        <v>0.81536640686449802</v>
      </c>
    </row>
    <row r="314" spans="1:9">
      <c r="A314" s="6" t="s">
        <v>483</v>
      </c>
      <c r="B314" s="23">
        <v>6</v>
      </c>
      <c r="C314" s="23">
        <v>1.7107521737533899</v>
      </c>
      <c r="D314" s="23">
        <v>1.8038869059165901</v>
      </c>
      <c r="E314" s="23">
        <v>1.24906261991096</v>
      </c>
      <c r="F314" s="23">
        <v>0.73012481823741704</v>
      </c>
      <c r="G314" s="23">
        <v>4.1904699020529597</v>
      </c>
      <c r="H314" s="23">
        <v>0.54764000000000002</v>
      </c>
      <c r="I314" s="23">
        <v>0.870912337662338</v>
      </c>
    </row>
    <row r="315" spans="1:9">
      <c r="A315" s="6" t="s">
        <v>484</v>
      </c>
      <c r="B315" s="23">
        <v>6</v>
      </c>
      <c r="C315" s="23">
        <v>1.6864961520842201</v>
      </c>
      <c r="D315" s="23">
        <v>1.90439065106462</v>
      </c>
      <c r="E315" s="23">
        <v>1.13569936050457</v>
      </c>
      <c r="F315" s="23">
        <v>0.67340762035006296</v>
      </c>
      <c r="G315" s="23">
        <v>4.1310550257735903</v>
      </c>
      <c r="H315" s="23">
        <v>0.62597000000000003</v>
      </c>
      <c r="I315" s="23">
        <v>0.90307002510460199</v>
      </c>
    </row>
    <row r="316" spans="1:9">
      <c r="A316" s="6" t="s">
        <v>485</v>
      </c>
      <c r="B316" s="23">
        <v>5</v>
      </c>
      <c r="C316" s="23">
        <v>2.7079186476579999</v>
      </c>
      <c r="D316" s="23">
        <v>2.41172043961231</v>
      </c>
      <c r="E316" s="23">
        <v>2.2096492446645302</v>
      </c>
      <c r="F316" s="23">
        <v>0.81599543124221596</v>
      </c>
      <c r="G316" s="23">
        <v>6.05509017370259</v>
      </c>
      <c r="H316" s="23">
        <v>0.14957000000000001</v>
      </c>
      <c r="I316" s="23">
        <v>0.56475231107850299</v>
      </c>
    </row>
    <row r="317" spans="1:9">
      <c r="A317" s="6" t="s">
        <v>486</v>
      </c>
      <c r="B317" s="23">
        <v>7</v>
      </c>
      <c r="C317" s="23">
        <v>2.8525731103852401</v>
      </c>
      <c r="D317" s="23">
        <v>2.51747195985716</v>
      </c>
      <c r="E317" s="23">
        <v>3.2092525812761301</v>
      </c>
      <c r="F317" s="23">
        <v>1.1250378016929099</v>
      </c>
      <c r="G317" s="23">
        <v>7.5471990467093404</v>
      </c>
      <c r="H317" s="23">
        <v>0.10362</v>
      </c>
      <c r="I317" s="23">
        <v>0.48971878676470598</v>
      </c>
    </row>
    <row r="318" spans="1:9">
      <c r="A318" s="6" t="s">
        <v>487</v>
      </c>
      <c r="B318" s="23">
        <v>6</v>
      </c>
      <c r="C318" s="23">
        <v>1.70073437271996</v>
      </c>
      <c r="D318" s="23">
        <v>1.78656257057287</v>
      </c>
      <c r="E318" s="23">
        <v>0.78386972522128395</v>
      </c>
      <c r="F318" s="23">
        <v>0.46090073664334202</v>
      </c>
      <c r="G318" s="23">
        <v>4.16593140117633</v>
      </c>
      <c r="H318" s="23">
        <v>0.59143999999999997</v>
      </c>
      <c r="I318" s="23">
        <v>0.88912500000000005</v>
      </c>
    </row>
    <row r="319" spans="1:9">
      <c r="A319" s="6" t="s">
        <v>488</v>
      </c>
      <c r="B319" s="23">
        <v>16</v>
      </c>
      <c r="C319" s="23">
        <v>1.58073650775723</v>
      </c>
      <c r="D319" s="23">
        <v>1.3879335642414199</v>
      </c>
      <c r="E319" s="23">
        <v>1.1891506213629</v>
      </c>
      <c r="F319" s="23">
        <v>0.752276306346643</v>
      </c>
      <c r="G319" s="23">
        <v>6.3229460310289296</v>
      </c>
      <c r="H319" s="23">
        <v>0.79871000000000003</v>
      </c>
      <c r="I319" s="23">
        <v>0.97212745033112602</v>
      </c>
    </row>
    <row r="320" spans="1:9">
      <c r="A320" s="6" t="s">
        <v>489</v>
      </c>
      <c r="B320" s="23">
        <v>7</v>
      </c>
      <c r="C320" s="23">
        <v>2.2624132685596998</v>
      </c>
      <c r="D320" s="23">
        <v>2.1751497644240798</v>
      </c>
      <c r="E320" s="23">
        <v>1.2790089197369101</v>
      </c>
      <c r="F320" s="23">
        <v>0.56532948136003103</v>
      </c>
      <c r="G320" s="23">
        <v>5.9857828714617503</v>
      </c>
      <c r="H320" s="23">
        <v>0.27290999999999999</v>
      </c>
      <c r="I320" s="23">
        <v>0.70235396396396399</v>
      </c>
    </row>
    <row r="321" spans="1:9">
      <c r="A321" s="6" t="s">
        <v>490</v>
      </c>
      <c r="B321" s="23">
        <v>9</v>
      </c>
      <c r="C321" s="23">
        <v>2.4818422372034101</v>
      </c>
      <c r="D321" s="23">
        <v>1.97380953902242</v>
      </c>
      <c r="E321" s="23">
        <v>1.38098216667963</v>
      </c>
      <c r="F321" s="23">
        <v>0.55643430753912504</v>
      </c>
      <c r="G321" s="23">
        <v>7.4455267116102402</v>
      </c>
      <c r="H321" s="23">
        <v>0.21487000000000001</v>
      </c>
      <c r="I321" s="23">
        <v>0.65227951679434304</v>
      </c>
    </row>
    <row r="322" spans="1:9">
      <c r="A322" s="6" t="s">
        <v>491</v>
      </c>
      <c r="B322" s="23">
        <v>28</v>
      </c>
      <c r="C322" s="23">
        <v>2.27582760124672</v>
      </c>
      <c r="D322" s="23">
        <v>2.0996715146072602</v>
      </c>
      <c r="E322" s="23">
        <v>2.3595259567707201</v>
      </c>
      <c r="F322" s="23">
        <v>1.03677710714034</v>
      </c>
      <c r="G322" s="23">
        <v>12.042547719510999</v>
      </c>
      <c r="H322" s="23">
        <v>0.19464999999999999</v>
      </c>
      <c r="I322" s="23">
        <v>0.62457266294227198</v>
      </c>
    </row>
    <row r="323" spans="1:9">
      <c r="A323" s="6" t="s">
        <v>492</v>
      </c>
      <c r="B323" s="23">
        <v>13</v>
      </c>
      <c r="C323" s="23">
        <v>3.0677214714285199</v>
      </c>
      <c r="D323" s="23">
        <v>1.4040378261327799</v>
      </c>
      <c r="E323" s="23">
        <v>3.6957042889013101</v>
      </c>
      <c r="F323" s="23">
        <v>1.2047065952113201</v>
      </c>
      <c r="G323" s="23">
        <v>11.060827064077399</v>
      </c>
      <c r="H323" s="23">
        <v>2.9819999999999999E-2</v>
      </c>
      <c r="I323" s="23">
        <v>0.26853667250437802</v>
      </c>
    </row>
    <row r="324" spans="1:9">
      <c r="A324" s="6" t="s">
        <v>493</v>
      </c>
      <c r="B324" s="23">
        <v>28</v>
      </c>
      <c r="C324" s="23">
        <v>2.4534346386074901</v>
      </c>
      <c r="D324" s="23">
        <v>1.6862044487552099</v>
      </c>
      <c r="E324" s="23">
        <v>2.7434453757932999</v>
      </c>
      <c r="F324" s="23">
        <v>1.1182060172389201</v>
      </c>
      <c r="G324" s="23">
        <v>12.9823558234141</v>
      </c>
      <c r="H324" s="23">
        <v>0.11185</v>
      </c>
      <c r="I324" s="23">
        <v>0.50902166077738498</v>
      </c>
    </row>
    <row r="325" spans="1:9">
      <c r="A325" s="6" t="s">
        <v>494</v>
      </c>
      <c r="B325" s="23">
        <v>11</v>
      </c>
      <c r="C325" s="23">
        <v>1.58804752864976</v>
      </c>
      <c r="D325" s="23">
        <v>1.43956230368816</v>
      </c>
      <c r="E325" s="23">
        <v>1.0238045422034401</v>
      </c>
      <c r="F325" s="23">
        <v>0.64469389217458295</v>
      </c>
      <c r="G325" s="23">
        <v>5.2669578017824197</v>
      </c>
      <c r="H325" s="23">
        <v>0.73862000000000005</v>
      </c>
      <c r="I325" s="23">
        <v>0.94993984003998999</v>
      </c>
    </row>
    <row r="326" spans="1:9">
      <c r="A326" s="6" t="s">
        <v>495</v>
      </c>
      <c r="B326" s="23">
        <v>12</v>
      </c>
      <c r="C326" s="23">
        <v>1.66813287175766</v>
      </c>
      <c r="D326" s="23">
        <v>1.6626827236778601</v>
      </c>
      <c r="E326" s="23">
        <v>1.1553614017050999</v>
      </c>
      <c r="F326" s="23">
        <v>0.69260753820391296</v>
      </c>
      <c r="G326" s="23">
        <v>5.7785817753200801</v>
      </c>
      <c r="H326" s="23">
        <v>0.65822999999999998</v>
      </c>
      <c r="I326" s="23">
        <v>0.917358976441917</v>
      </c>
    </row>
    <row r="327" spans="1:9">
      <c r="A327" s="6" t="s">
        <v>496</v>
      </c>
      <c r="B327" s="23">
        <v>3</v>
      </c>
      <c r="C327" s="23">
        <v>3.6023568624320399</v>
      </c>
      <c r="D327" s="23">
        <v>3.1160196007862</v>
      </c>
      <c r="E327" s="23">
        <v>2.64683291307741</v>
      </c>
      <c r="F327" s="23">
        <v>0.73475033544857304</v>
      </c>
      <c r="G327" s="23">
        <v>6.2394651127267098</v>
      </c>
      <c r="H327" s="23">
        <v>8.4430000000000005E-2</v>
      </c>
      <c r="I327" s="23">
        <v>0.44488562947799398</v>
      </c>
    </row>
    <row r="328" spans="1:9">
      <c r="A328" s="6" t="s">
        <v>497</v>
      </c>
      <c r="B328" s="23">
        <v>9</v>
      </c>
      <c r="C328" s="23">
        <v>2.2863591532546699</v>
      </c>
      <c r="D328" s="23">
        <v>1.3192227369680301</v>
      </c>
      <c r="E328" s="23">
        <v>1.7524715252822001</v>
      </c>
      <c r="F328" s="23">
        <v>0.76649004282093303</v>
      </c>
      <c r="G328" s="23">
        <v>6.8590774597640003</v>
      </c>
      <c r="H328" s="23">
        <v>0.24354000000000001</v>
      </c>
      <c r="I328" s="23">
        <v>0.68144089227421101</v>
      </c>
    </row>
    <row r="329" spans="1:9">
      <c r="A329" s="6" t="s">
        <v>498</v>
      </c>
      <c r="B329" s="23">
        <v>8</v>
      </c>
      <c r="C329" s="23">
        <v>1.0443073119158199</v>
      </c>
      <c r="D329" s="23">
        <v>0.72651772334619202</v>
      </c>
      <c r="E329" s="23">
        <v>0.90157143532487405</v>
      </c>
      <c r="F329" s="23">
        <v>0.86332004481603297</v>
      </c>
      <c r="G329" s="23">
        <v>2.9537471275934801</v>
      </c>
      <c r="H329" s="23">
        <v>0.95630000000000004</v>
      </c>
      <c r="I329" s="23">
        <v>1</v>
      </c>
    </row>
    <row r="330" spans="1:9">
      <c r="A330" s="6" t="s">
        <v>499</v>
      </c>
      <c r="B330" s="23">
        <v>13</v>
      </c>
      <c r="C330" s="23">
        <v>2.5862408557377798</v>
      </c>
      <c r="D330" s="23">
        <v>1.2103358175619101</v>
      </c>
      <c r="E330" s="23">
        <v>2.7197263887107499</v>
      </c>
      <c r="F330" s="23">
        <v>1.05161372834894</v>
      </c>
      <c r="G330" s="23">
        <v>9.3248240160624203</v>
      </c>
      <c r="H330" s="23">
        <v>0.11488</v>
      </c>
      <c r="I330" s="23">
        <v>0.51206306493506504</v>
      </c>
    </row>
    <row r="331" spans="1:9">
      <c r="A331" s="6" t="s">
        <v>500</v>
      </c>
      <c r="B331" s="23">
        <v>6</v>
      </c>
      <c r="C331" s="23">
        <v>0.76609772217243799</v>
      </c>
      <c r="D331" s="23">
        <v>0.45824598572314401</v>
      </c>
      <c r="E331" s="23">
        <v>0.87622248756117205</v>
      </c>
      <c r="F331" s="23">
        <v>1.1437476736994501</v>
      </c>
      <c r="G331" s="23">
        <v>1.87654851243094</v>
      </c>
      <c r="H331" s="23">
        <v>0.97841</v>
      </c>
      <c r="I331" s="23">
        <v>1</v>
      </c>
    </row>
    <row r="332" spans="1:9">
      <c r="A332" s="6" t="s">
        <v>501</v>
      </c>
      <c r="B332" s="23">
        <v>8</v>
      </c>
      <c r="C332" s="23">
        <v>2.7807225864962799</v>
      </c>
      <c r="D332" s="23">
        <v>2.39151814197922</v>
      </c>
      <c r="E332" s="23">
        <v>1.85152869589161</v>
      </c>
      <c r="F332" s="23">
        <v>0.66584444808805698</v>
      </c>
      <c r="G332" s="23">
        <v>7.86507119004047</v>
      </c>
      <c r="H332" s="23">
        <v>0.11466999999999999</v>
      </c>
      <c r="I332" s="23">
        <v>0.51206306493506504</v>
      </c>
    </row>
    <row r="333" spans="1:9">
      <c r="A333" s="6" t="s">
        <v>502</v>
      </c>
      <c r="B333" s="23">
        <v>6</v>
      </c>
      <c r="C333" s="23">
        <v>1.62928524155733</v>
      </c>
      <c r="D333" s="23">
        <v>1.2429107987346999</v>
      </c>
      <c r="E333" s="23">
        <v>1.3014841934307799</v>
      </c>
      <c r="F333" s="23">
        <v>0.798806838872962</v>
      </c>
      <c r="G333" s="23">
        <v>3.9909174872627</v>
      </c>
      <c r="H333" s="23">
        <v>0.61582000000000003</v>
      </c>
      <c r="I333" s="23">
        <v>0.90057124964579205</v>
      </c>
    </row>
    <row r="334" spans="1:9">
      <c r="A334" s="6" t="s">
        <v>503</v>
      </c>
      <c r="B334" s="23">
        <v>8</v>
      </c>
      <c r="C334" s="23">
        <v>2.0505758602347899</v>
      </c>
      <c r="D334" s="23">
        <v>1.5019831242600501</v>
      </c>
      <c r="E334" s="23">
        <v>1.84046444725528</v>
      </c>
      <c r="F334" s="23">
        <v>0.897535410879434</v>
      </c>
      <c r="G334" s="23">
        <v>5.7999043844378297</v>
      </c>
      <c r="H334" s="23">
        <v>0.38150000000000001</v>
      </c>
      <c r="I334" s="23">
        <v>0.77998926441351901</v>
      </c>
    </row>
    <row r="335" spans="1:9">
      <c r="A335" s="6" t="s">
        <v>504</v>
      </c>
      <c r="B335" s="23">
        <v>7</v>
      </c>
      <c r="C335" s="23">
        <v>2.0281272421343699</v>
      </c>
      <c r="D335" s="23">
        <v>1.88597417389808</v>
      </c>
      <c r="E335" s="23">
        <v>1.3956907195193899</v>
      </c>
      <c r="F335" s="23">
        <v>0.68816723651450395</v>
      </c>
      <c r="G335" s="23">
        <v>5.3659203098828296</v>
      </c>
      <c r="H335" s="23">
        <v>0.39989000000000002</v>
      </c>
      <c r="I335" s="23">
        <v>0.78903851880276299</v>
      </c>
    </row>
    <row r="336" spans="1:9">
      <c r="A336" s="6" t="s">
        <v>505</v>
      </c>
      <c r="B336" s="23">
        <v>11</v>
      </c>
      <c r="C336" s="23">
        <v>3.5796802040700202</v>
      </c>
      <c r="D336" s="23">
        <v>2.7740981870676902</v>
      </c>
      <c r="E336" s="23">
        <v>3.9507340615558499</v>
      </c>
      <c r="F336" s="23">
        <v>1.1036555883019801</v>
      </c>
      <c r="G336" s="23">
        <v>11.872456106363099</v>
      </c>
      <c r="H336" s="23">
        <v>1.153E-2</v>
      </c>
      <c r="I336" s="23">
        <v>0.170856657060519</v>
      </c>
    </row>
    <row r="337" spans="1:9">
      <c r="A337" s="6" t="s">
        <v>506</v>
      </c>
      <c r="B337" s="23">
        <v>9</v>
      </c>
      <c r="C337" s="23">
        <v>0.84473950254013996</v>
      </c>
      <c r="D337" s="23">
        <v>0.80599825784747603</v>
      </c>
      <c r="E337" s="23">
        <v>0.57731465875828702</v>
      </c>
      <c r="F337" s="23">
        <v>0.68342330034560494</v>
      </c>
      <c r="G337" s="23">
        <v>2.53421850762042</v>
      </c>
      <c r="H337" s="23">
        <v>0.99100999999999995</v>
      </c>
      <c r="I337" s="23">
        <v>1</v>
      </c>
    </row>
    <row r="338" spans="1:9">
      <c r="A338" s="6" t="s">
        <v>507</v>
      </c>
      <c r="B338" s="23">
        <v>3</v>
      </c>
      <c r="C338" s="23">
        <v>9.8455722728990391</v>
      </c>
      <c r="D338" s="23">
        <v>6.8834366654314199</v>
      </c>
      <c r="E338" s="23">
        <v>6.4964773136916403</v>
      </c>
      <c r="F338" s="23">
        <v>0.65983745115292802</v>
      </c>
      <c r="G338" s="23">
        <v>17.053031406252501</v>
      </c>
      <c r="H338" s="23">
        <v>3.3E-4</v>
      </c>
      <c r="I338" s="23">
        <v>1.8853999999999999E-2</v>
      </c>
    </row>
    <row r="339" spans="1:9">
      <c r="A339" s="6" t="s">
        <v>508</v>
      </c>
      <c r="B339" s="23">
        <v>6</v>
      </c>
      <c r="C339" s="23">
        <v>1.8787842299250399</v>
      </c>
      <c r="D339" s="23">
        <v>1.6020523683880299</v>
      </c>
      <c r="E339" s="23">
        <v>0.96657143272178403</v>
      </c>
      <c r="F339" s="23">
        <v>0.51446643916121704</v>
      </c>
      <c r="G339" s="23">
        <v>4.6020627001041703</v>
      </c>
      <c r="H339" s="23">
        <v>0.44423000000000001</v>
      </c>
      <c r="I339" s="23">
        <v>0.815505412352731</v>
      </c>
    </row>
    <row r="340" spans="1:9">
      <c r="A340" s="6" t="s">
        <v>509</v>
      </c>
      <c r="B340" s="23">
        <v>13</v>
      </c>
      <c r="C340" s="23">
        <v>1.96816373496455</v>
      </c>
      <c r="D340" s="23">
        <v>1.8177612031788599</v>
      </c>
      <c r="E340" s="23">
        <v>1.1774164559253599</v>
      </c>
      <c r="F340" s="23">
        <v>0.59823094746056005</v>
      </c>
      <c r="G340" s="23">
        <v>7.09631526492341</v>
      </c>
      <c r="H340" s="23">
        <v>0.42698999999999998</v>
      </c>
      <c r="I340" s="23">
        <v>0.80394821677041395</v>
      </c>
    </row>
    <row r="341" spans="1:9">
      <c r="A341" s="6" t="s">
        <v>510</v>
      </c>
      <c r="B341" s="23">
        <v>8</v>
      </c>
      <c r="C341" s="23">
        <v>3.10108226469948</v>
      </c>
      <c r="D341" s="23">
        <v>1.0832788289419599</v>
      </c>
      <c r="E341" s="23">
        <v>3.4456280903669598</v>
      </c>
      <c r="F341" s="23">
        <v>1.1111050260064199</v>
      </c>
      <c r="G341" s="23">
        <v>8.7711851935453407</v>
      </c>
      <c r="H341" s="23">
        <v>5.1720000000000002E-2</v>
      </c>
      <c r="I341" s="23">
        <v>0.34927811023622002</v>
      </c>
    </row>
    <row r="342" spans="1:9">
      <c r="A342" s="6" t="s">
        <v>511</v>
      </c>
      <c r="B342" s="23">
        <v>10</v>
      </c>
      <c r="C342" s="23">
        <v>2.5087673407498801</v>
      </c>
      <c r="D342" s="23">
        <v>2.91998958656368</v>
      </c>
      <c r="E342" s="23">
        <v>1.6574446769173301</v>
      </c>
      <c r="F342" s="23">
        <v>0.66066097481240005</v>
      </c>
      <c r="G342" s="23">
        <v>7.9334189162133697</v>
      </c>
      <c r="H342" s="23">
        <v>0.15579999999999999</v>
      </c>
      <c r="I342" s="23">
        <v>0.57611840402588099</v>
      </c>
    </row>
    <row r="343" spans="1:9">
      <c r="A343" s="6" t="s">
        <v>512</v>
      </c>
      <c r="B343" s="23">
        <v>5</v>
      </c>
      <c r="C343" s="23">
        <v>2.6347442341419298</v>
      </c>
      <c r="D343" s="23">
        <v>1.5534457340338701</v>
      </c>
      <c r="E343" s="23">
        <v>2.3880826255877898</v>
      </c>
      <c r="F343" s="23">
        <v>0.90638119428906605</v>
      </c>
      <c r="G343" s="23">
        <v>5.8914672108669803</v>
      </c>
      <c r="H343" s="23">
        <v>0.17741000000000001</v>
      </c>
      <c r="I343" s="23">
        <v>0.60463650099403599</v>
      </c>
    </row>
    <row r="344" spans="1:9">
      <c r="A344" s="6" t="s">
        <v>513</v>
      </c>
      <c r="B344" s="23">
        <v>8</v>
      </c>
      <c r="C344" s="23">
        <v>1.57294502817247</v>
      </c>
      <c r="D344" s="23">
        <v>1.47652218819352</v>
      </c>
      <c r="E344" s="23">
        <v>1.1687399074512601</v>
      </c>
      <c r="F344" s="23">
        <v>0.74302654353354103</v>
      </c>
      <c r="G344" s="23">
        <v>4.4489603834176696</v>
      </c>
      <c r="H344" s="23">
        <v>0.67259000000000002</v>
      </c>
      <c r="I344" s="23">
        <v>0.92473508021390405</v>
      </c>
    </row>
    <row r="345" spans="1:9">
      <c r="A345" s="6" t="s">
        <v>514</v>
      </c>
      <c r="B345" s="23">
        <v>8</v>
      </c>
      <c r="C345" s="23">
        <v>1.8423461991907899</v>
      </c>
      <c r="D345" s="23">
        <v>1.7432392453668399</v>
      </c>
      <c r="E345" s="23">
        <v>1.32783402626299</v>
      </c>
      <c r="F345" s="23">
        <v>0.72072991864732705</v>
      </c>
      <c r="G345" s="23">
        <v>5.2109419629642799</v>
      </c>
      <c r="H345" s="23">
        <v>0.49824000000000002</v>
      </c>
      <c r="I345" s="23">
        <v>0.84719361660079096</v>
      </c>
    </row>
    <row r="346" spans="1:9">
      <c r="A346" s="6" t="s">
        <v>515</v>
      </c>
      <c r="B346" s="23">
        <v>8</v>
      </c>
      <c r="C346" s="23">
        <v>1.72152356002458</v>
      </c>
      <c r="D346" s="23">
        <v>2.1135365035496299</v>
      </c>
      <c r="E346" s="23">
        <v>1.4329060679658201</v>
      </c>
      <c r="F346" s="23">
        <v>0.83234763742957896</v>
      </c>
      <c r="G346" s="23">
        <v>4.8692039330631598</v>
      </c>
      <c r="H346" s="23">
        <v>0.56091999999999997</v>
      </c>
      <c r="I346" s="23">
        <v>0.87747205354426505</v>
      </c>
    </row>
    <row r="347" spans="1:9">
      <c r="A347" s="6" t="s">
        <v>516</v>
      </c>
      <c r="B347" s="23">
        <v>6</v>
      </c>
      <c r="C347" s="23">
        <v>1.0959430735762901</v>
      </c>
      <c r="D347" s="23">
        <v>0.801793553015827</v>
      </c>
      <c r="E347" s="23">
        <v>1.0246310646015999</v>
      </c>
      <c r="F347" s="23">
        <v>0.93493091868176903</v>
      </c>
      <c r="G347" s="23">
        <v>2.6845013173994001</v>
      </c>
      <c r="H347" s="23">
        <v>0.90219000000000005</v>
      </c>
      <c r="I347" s="23">
        <v>0.989530820720529</v>
      </c>
    </row>
    <row r="348" spans="1:9">
      <c r="A348" s="6" t="s">
        <v>517</v>
      </c>
      <c r="B348" s="23">
        <v>19</v>
      </c>
      <c r="C348" s="23">
        <v>1.7121665581721</v>
      </c>
      <c r="D348" s="23">
        <v>1.5534457340338701</v>
      </c>
      <c r="E348" s="23">
        <v>1.18235586246466</v>
      </c>
      <c r="F348" s="23">
        <v>0.69056124056466595</v>
      </c>
      <c r="G348" s="23">
        <v>7.4631610015820504</v>
      </c>
      <c r="H348" s="23">
        <v>0.69142999999999999</v>
      </c>
      <c r="I348" s="23">
        <v>0.92852782972055403</v>
      </c>
    </row>
    <row r="349" spans="1:9">
      <c r="A349" s="6" t="s">
        <v>518</v>
      </c>
      <c r="B349" s="23">
        <v>5</v>
      </c>
      <c r="C349" s="23">
        <v>0.88846420052157404</v>
      </c>
      <c r="D349" s="23">
        <v>0.57210937755393998</v>
      </c>
      <c r="E349" s="23">
        <v>0.89539179013610803</v>
      </c>
      <c r="F349" s="23">
        <v>1.0077972636494199</v>
      </c>
      <c r="G349" s="23">
        <v>1.9866663479412401</v>
      </c>
      <c r="H349" s="23">
        <v>0.93891999999999998</v>
      </c>
      <c r="I349" s="23">
        <v>0.99729158870801604</v>
      </c>
    </row>
    <row r="350" spans="1:9">
      <c r="A350" s="6" t="s">
        <v>519</v>
      </c>
      <c r="B350" s="23">
        <v>11</v>
      </c>
      <c r="C350" s="23">
        <v>1.9380296325856099</v>
      </c>
      <c r="D350" s="23">
        <v>0.97715051498699101</v>
      </c>
      <c r="E350" s="23">
        <v>1.9989826169237901</v>
      </c>
      <c r="F350" s="23">
        <v>1.03145100741151</v>
      </c>
      <c r="G350" s="23">
        <v>6.4277171238767998</v>
      </c>
      <c r="H350" s="23">
        <v>0.47582000000000002</v>
      </c>
      <c r="I350" s="23">
        <v>0.83829542564102599</v>
      </c>
    </row>
    <row r="351" spans="1:9">
      <c r="A351" s="6" t="s">
        <v>520</v>
      </c>
      <c r="B351" s="23">
        <v>15</v>
      </c>
      <c r="C351" s="23">
        <v>1.74402868594333</v>
      </c>
      <c r="D351" s="23">
        <v>1.4651107546477</v>
      </c>
      <c r="E351" s="23">
        <v>1.1559662666947501</v>
      </c>
      <c r="F351" s="23">
        <v>0.66281379200451895</v>
      </c>
      <c r="G351" s="23">
        <v>6.7545940559665096</v>
      </c>
      <c r="H351" s="23">
        <v>0.63029999999999997</v>
      </c>
      <c r="I351" s="23">
        <v>0.90355562308335702</v>
      </c>
    </row>
    <row r="352" spans="1:9">
      <c r="A352" s="6" t="s">
        <v>521</v>
      </c>
      <c r="B352" s="23">
        <v>9</v>
      </c>
      <c r="C352" s="23">
        <v>3.43993400435243</v>
      </c>
      <c r="D352" s="23">
        <v>3.7136263799171201</v>
      </c>
      <c r="E352" s="23">
        <v>0.87983118865292298</v>
      </c>
      <c r="F352" s="23">
        <v>0.255769787309787</v>
      </c>
      <c r="G352" s="23">
        <v>10.3198020130573</v>
      </c>
      <c r="H352" s="23">
        <v>2.52E-2</v>
      </c>
      <c r="I352" s="23">
        <v>0.24615751412429401</v>
      </c>
    </row>
    <row r="353" spans="1:9">
      <c r="A353" s="6" t="s">
        <v>522</v>
      </c>
      <c r="B353" s="23">
        <v>3</v>
      </c>
      <c r="C353" s="23">
        <v>2.2583761825640001</v>
      </c>
      <c r="D353" s="23">
        <v>3.04247269180471</v>
      </c>
      <c r="E353" s="23">
        <v>1.36736546792615</v>
      </c>
      <c r="F353" s="23">
        <v>0.60546399598216405</v>
      </c>
      <c r="G353" s="23">
        <v>3.9116222908043001</v>
      </c>
      <c r="H353" s="23">
        <v>0.28066000000000002</v>
      </c>
      <c r="I353" s="23">
        <v>0.71054700442695495</v>
      </c>
    </row>
    <row r="354" spans="1:9">
      <c r="A354" s="6" t="s">
        <v>523</v>
      </c>
      <c r="B354" s="23">
        <v>2</v>
      </c>
      <c r="C354" s="23">
        <v>0.29523062615661999</v>
      </c>
      <c r="D354" s="23">
        <v>0.29523062615661999</v>
      </c>
      <c r="E354" s="23">
        <v>0</v>
      </c>
      <c r="F354" s="23">
        <v>0</v>
      </c>
      <c r="G354" s="23">
        <v>0.41751915553859298</v>
      </c>
      <c r="H354" s="23">
        <v>0.97443000000000002</v>
      </c>
      <c r="I354" s="23">
        <v>1</v>
      </c>
    </row>
    <row r="355" spans="1:9">
      <c r="A355" s="6" t="s">
        <v>524</v>
      </c>
      <c r="B355" s="23">
        <v>4</v>
      </c>
      <c r="C355" s="23">
        <v>1.69271886531835</v>
      </c>
      <c r="D355" s="23">
        <v>1.91606701621521</v>
      </c>
      <c r="E355" s="23">
        <v>0.65226620349320497</v>
      </c>
      <c r="F355" s="23">
        <v>0.38533640574185601</v>
      </c>
      <c r="G355" s="23">
        <v>3.3854377306367001</v>
      </c>
      <c r="H355" s="23">
        <v>0.52468000000000004</v>
      </c>
      <c r="I355" s="23">
        <v>0.85920527388534995</v>
      </c>
    </row>
    <row r="356" spans="1:9">
      <c r="A356" s="6" t="s">
        <v>525</v>
      </c>
      <c r="B356" s="23">
        <v>7</v>
      </c>
      <c r="C356" s="23">
        <v>1.73816899965141</v>
      </c>
      <c r="D356" s="23">
        <v>1.2718479617065599</v>
      </c>
      <c r="E356" s="23">
        <v>1.80684977112473</v>
      </c>
      <c r="F356" s="23">
        <v>1.03951328753826</v>
      </c>
      <c r="G356" s="23">
        <v>4.5987629096795501</v>
      </c>
      <c r="H356" s="23">
        <v>0.56933999999999996</v>
      </c>
      <c r="I356" s="23">
        <v>0.87993576194770096</v>
      </c>
    </row>
    <row r="357" spans="1:9">
      <c r="A357" s="6" t="s">
        <v>526</v>
      </c>
      <c r="B357" s="23">
        <v>9</v>
      </c>
      <c r="C357" s="23">
        <v>2.2983637920205302</v>
      </c>
      <c r="D357" s="23">
        <v>2.50839500877384</v>
      </c>
      <c r="E357" s="23">
        <v>1.0910328720881</v>
      </c>
      <c r="F357" s="23">
        <v>0.474699817268246</v>
      </c>
      <c r="G357" s="23">
        <v>6.8950913760616004</v>
      </c>
      <c r="H357" s="23">
        <v>0.24285999999999999</v>
      </c>
      <c r="I357" s="23">
        <v>0.68090846237731695</v>
      </c>
    </row>
    <row r="358" spans="1:9">
      <c r="A358" s="6" t="s">
        <v>527</v>
      </c>
      <c r="B358" s="23">
        <v>8</v>
      </c>
      <c r="C358" s="23">
        <v>2.1725313720458899</v>
      </c>
      <c r="D358" s="23">
        <v>1.83056614575414</v>
      </c>
      <c r="E358" s="23">
        <v>0.73300855710129298</v>
      </c>
      <c r="F358" s="23">
        <v>0.33739837616752699</v>
      </c>
      <c r="G358" s="23">
        <v>6.1448466620566498</v>
      </c>
      <c r="H358" s="23">
        <v>0.30256</v>
      </c>
      <c r="I358" s="23">
        <v>0.72733217391304406</v>
      </c>
    </row>
    <row r="359" spans="1:9">
      <c r="A359" s="6" t="s">
        <v>528</v>
      </c>
      <c r="B359" s="23">
        <v>26</v>
      </c>
      <c r="C359" s="23">
        <v>1.8545748182589299</v>
      </c>
      <c r="D359" s="23">
        <v>1.8270742788793899</v>
      </c>
      <c r="E359" s="23">
        <v>1.0835478071290201</v>
      </c>
      <c r="F359" s="23">
        <v>0.58425672367656301</v>
      </c>
      <c r="G359" s="23">
        <v>9.4565131877201001</v>
      </c>
      <c r="H359" s="23">
        <v>0.57703000000000004</v>
      </c>
      <c r="I359" s="23">
        <v>0.88201196789536296</v>
      </c>
    </row>
    <row r="360" spans="1:9">
      <c r="A360" s="6" t="s">
        <v>529</v>
      </c>
      <c r="B360" s="23">
        <v>10</v>
      </c>
      <c r="C360" s="23">
        <v>5.5410358278115002</v>
      </c>
      <c r="D360" s="23">
        <v>1.73654375409327</v>
      </c>
      <c r="E360" s="23">
        <v>7.2473038673782897</v>
      </c>
      <c r="F360" s="23">
        <v>1.30793304584004</v>
      </c>
      <c r="G360" s="23">
        <v>17.5222938124809</v>
      </c>
      <c r="H360" s="33">
        <v>5.0000000000000001E-4</v>
      </c>
      <c r="I360" s="23">
        <v>2.4961165048543701E-2</v>
      </c>
    </row>
    <row r="361" spans="1:9">
      <c r="A361" s="6" t="s">
        <v>530</v>
      </c>
      <c r="B361" s="23">
        <v>9</v>
      </c>
      <c r="C361" s="23">
        <v>2.4338368152875201</v>
      </c>
      <c r="D361" s="23">
        <v>2.6250489470101899</v>
      </c>
      <c r="E361" s="23">
        <v>1.15546570012797</v>
      </c>
      <c r="F361" s="23">
        <v>0.47475068700999501</v>
      </c>
      <c r="G361" s="23">
        <v>7.3015104458625704</v>
      </c>
      <c r="H361" s="23">
        <v>0.19169</v>
      </c>
      <c r="I361" s="23">
        <v>0.61952858579509695</v>
      </c>
    </row>
    <row r="362" spans="1:9">
      <c r="A362" s="6" t="s">
        <v>531</v>
      </c>
      <c r="B362" s="23">
        <v>8</v>
      </c>
      <c r="C362" s="23">
        <v>2.2905250778726098</v>
      </c>
      <c r="D362" s="23">
        <v>2.2234002705628702</v>
      </c>
      <c r="E362" s="23">
        <v>1.17342654015262</v>
      </c>
      <c r="F362" s="23">
        <v>0.51229587114692199</v>
      </c>
      <c r="G362" s="23">
        <v>6.4785832601662703</v>
      </c>
      <c r="H362" s="23">
        <v>0.25731999999999999</v>
      </c>
      <c r="I362" s="23">
        <v>0.69341619895287998</v>
      </c>
    </row>
    <row r="363" spans="1:9">
      <c r="A363" s="6" t="s">
        <v>532</v>
      </c>
      <c r="B363" s="23">
        <v>3</v>
      </c>
      <c r="C363" s="23">
        <v>0.66380924941032504</v>
      </c>
      <c r="D363" s="23">
        <v>0.67949060925827298</v>
      </c>
      <c r="E363" s="23">
        <v>0.32146892680410999</v>
      </c>
      <c r="F363" s="23">
        <v>0.484279071268858</v>
      </c>
      <c r="G363" s="23">
        <v>1.1497513465128399</v>
      </c>
      <c r="H363" s="23">
        <v>0.95608000000000004</v>
      </c>
      <c r="I363" s="23">
        <v>1</v>
      </c>
    </row>
    <row r="364" spans="1:9">
      <c r="A364" s="6" t="s">
        <v>533</v>
      </c>
      <c r="B364" s="23">
        <v>28</v>
      </c>
      <c r="C364" s="23">
        <v>2.2072240686782898</v>
      </c>
      <c r="D364" s="23">
        <v>2.2964329298876001</v>
      </c>
      <c r="E364" s="23">
        <v>1.02200288781917</v>
      </c>
      <c r="F364" s="23">
        <v>0.46302634260016601</v>
      </c>
      <c r="G364" s="23">
        <v>11.6795319470378</v>
      </c>
      <c r="H364" s="23">
        <v>0.22278999999999999</v>
      </c>
      <c r="I364" s="23">
        <v>0.65731115560640696</v>
      </c>
    </row>
    <row r="365" spans="1:9">
      <c r="A365" s="6" t="s">
        <v>534</v>
      </c>
      <c r="B365" s="23">
        <v>10</v>
      </c>
      <c r="C365" s="23">
        <v>2.0831916679809201</v>
      </c>
      <c r="D365" s="23">
        <v>2.0333487495423301</v>
      </c>
      <c r="E365" s="23">
        <v>1.20570918609361</v>
      </c>
      <c r="F365" s="23">
        <v>0.57877976598390102</v>
      </c>
      <c r="G365" s="23">
        <v>6.58763047350498</v>
      </c>
      <c r="H365" s="23">
        <v>0.33678999999999998</v>
      </c>
      <c r="I365" s="23">
        <v>0.75821986865148905</v>
      </c>
    </row>
    <row r="366" spans="1:9">
      <c r="A366" s="6" t="s">
        <v>535</v>
      </c>
      <c r="B366" s="23">
        <v>7</v>
      </c>
      <c r="C366" s="23">
        <v>1.1777917670123801</v>
      </c>
      <c r="D366" s="23">
        <v>1.54184275175628</v>
      </c>
      <c r="E366" s="23">
        <v>1.0410365189634301</v>
      </c>
      <c r="F366" s="23">
        <v>0.88388843267613504</v>
      </c>
      <c r="G366" s="23">
        <v>3.11614411173408</v>
      </c>
      <c r="H366" s="23">
        <v>0.87424999999999997</v>
      </c>
      <c r="I366" s="23">
        <v>0.989530820720529</v>
      </c>
    </row>
    <row r="367" spans="1:9">
      <c r="A367" s="6" t="s">
        <v>536</v>
      </c>
      <c r="B367" s="23">
        <v>6</v>
      </c>
      <c r="C367" s="23">
        <v>2.5049341577791102</v>
      </c>
      <c r="D367" s="23">
        <v>2.79705388431403</v>
      </c>
      <c r="E367" s="23">
        <v>1.9202541136932301</v>
      </c>
      <c r="F367" s="23">
        <v>0.76658865772174301</v>
      </c>
      <c r="G367" s="23">
        <v>6.1358105258271403</v>
      </c>
      <c r="H367" s="23">
        <v>0.19355</v>
      </c>
      <c r="I367" s="23">
        <v>0.62344336670838596</v>
      </c>
    </row>
    <row r="368" spans="1:9">
      <c r="A368" s="6" t="s">
        <v>537</v>
      </c>
      <c r="B368" s="23">
        <v>13</v>
      </c>
      <c r="C368" s="23">
        <v>2.0601560011740498</v>
      </c>
      <c r="D368" s="23">
        <v>2.18641395806165</v>
      </c>
      <c r="E368" s="23">
        <v>1.39602446562117</v>
      </c>
      <c r="F368" s="23">
        <v>0.67763046333656296</v>
      </c>
      <c r="G368" s="23">
        <v>7.4279980976878903</v>
      </c>
      <c r="H368" s="23">
        <v>0.38063999999999998</v>
      </c>
      <c r="I368" s="23">
        <v>0.77927684964200505</v>
      </c>
    </row>
    <row r="369" spans="1:9">
      <c r="A369" s="6" t="s">
        <v>538</v>
      </c>
      <c r="B369" s="23">
        <v>10</v>
      </c>
      <c r="C369" s="23">
        <v>1.1013693373820299</v>
      </c>
      <c r="D369" s="23">
        <v>0.82102148277347198</v>
      </c>
      <c r="E369" s="23">
        <v>1.30562309856901</v>
      </c>
      <c r="F369" s="23">
        <v>1.18545437416343</v>
      </c>
      <c r="G369" s="23">
        <v>3.4828356511976599</v>
      </c>
      <c r="H369" s="23">
        <v>0.96003000000000005</v>
      </c>
      <c r="I369" s="23">
        <v>1</v>
      </c>
    </row>
    <row r="370" spans="1:9">
      <c r="A370" s="6" t="s">
        <v>539</v>
      </c>
      <c r="B370" s="23">
        <v>16</v>
      </c>
      <c r="C370" s="23">
        <v>2.18373087880207</v>
      </c>
      <c r="D370" s="23">
        <v>2.3433188125333002</v>
      </c>
      <c r="E370" s="23">
        <v>1.2376590948611801</v>
      </c>
      <c r="F370" s="23">
        <v>0.56676356362196201</v>
      </c>
      <c r="G370" s="23">
        <v>8.7349235152082692</v>
      </c>
      <c r="H370" s="23">
        <v>0.29493000000000003</v>
      </c>
      <c r="I370" s="23">
        <v>0.72220614285714302</v>
      </c>
    </row>
    <row r="371" spans="1:9">
      <c r="A371" s="6" t="s">
        <v>540</v>
      </c>
      <c r="B371" s="23">
        <v>11</v>
      </c>
      <c r="C371" s="23">
        <v>1.7798979341980601</v>
      </c>
      <c r="D371" s="23">
        <v>1.9677011030315501</v>
      </c>
      <c r="E371" s="23">
        <v>1.55224879200596</v>
      </c>
      <c r="F371" s="23">
        <v>0.87209988965200502</v>
      </c>
      <c r="G371" s="23">
        <v>5.9032536128636597</v>
      </c>
      <c r="H371" s="23">
        <v>0.58323000000000003</v>
      </c>
      <c r="I371" s="23">
        <v>0.88462089543446198</v>
      </c>
    </row>
    <row r="372" spans="1:9">
      <c r="A372" s="6" t="s">
        <v>541</v>
      </c>
      <c r="B372" s="23">
        <v>7</v>
      </c>
      <c r="C372" s="23">
        <v>3.16442333307389</v>
      </c>
      <c r="D372" s="23">
        <v>2.9652750807795698</v>
      </c>
      <c r="E372" s="23">
        <v>2.1684996640524701</v>
      </c>
      <c r="F372" s="23">
        <v>0.68527483076861595</v>
      </c>
      <c r="G372" s="23">
        <v>8.3722771822436304</v>
      </c>
      <c r="H372" s="23">
        <v>7.571E-2</v>
      </c>
      <c r="I372" s="23">
        <v>0.42407496732026101</v>
      </c>
    </row>
    <row r="373" spans="1:9">
      <c r="A373" s="6" t="s">
        <v>542</v>
      </c>
      <c r="B373" s="23">
        <v>8</v>
      </c>
      <c r="C373" s="23">
        <v>2.5685467088748601</v>
      </c>
      <c r="D373" s="23">
        <v>2.08920283607902</v>
      </c>
      <c r="E373" s="23">
        <v>1.9844906850425099</v>
      </c>
      <c r="F373" s="23">
        <v>0.77261226287444296</v>
      </c>
      <c r="G373" s="23">
        <v>7.2649471825592</v>
      </c>
      <c r="H373" s="23">
        <v>0.16975000000000001</v>
      </c>
      <c r="I373" s="23">
        <v>0.59645795081967201</v>
      </c>
    </row>
    <row r="374" spans="1:9">
      <c r="A374" s="6" t="s">
        <v>543</v>
      </c>
      <c r="B374" s="23">
        <v>6</v>
      </c>
      <c r="C374" s="23">
        <v>1.1798850293875101</v>
      </c>
      <c r="D374" s="23">
        <v>1.4235708388656401</v>
      </c>
      <c r="E374" s="23">
        <v>0.80009677670578205</v>
      </c>
      <c r="F374" s="23">
        <v>0.67811418636366805</v>
      </c>
      <c r="G374" s="23">
        <v>2.8901162771481301</v>
      </c>
      <c r="H374" s="23">
        <v>0.86699999999999999</v>
      </c>
      <c r="I374" s="23">
        <v>0.98869277642366504</v>
      </c>
    </row>
    <row r="375" spans="1:9">
      <c r="A375" s="6" t="s">
        <v>544</v>
      </c>
      <c r="B375" s="23">
        <v>16</v>
      </c>
      <c r="C375" s="23">
        <v>1.7746307839328701</v>
      </c>
      <c r="D375" s="23">
        <v>1.69379985050194</v>
      </c>
      <c r="E375" s="23">
        <v>1.5254704518018101</v>
      </c>
      <c r="F375" s="23">
        <v>0.85959877717274802</v>
      </c>
      <c r="G375" s="23">
        <v>7.0985231357314804</v>
      </c>
      <c r="H375" s="23">
        <v>0.58738000000000001</v>
      </c>
      <c r="I375" s="23">
        <v>0.88817050867392</v>
      </c>
    </row>
    <row r="376" spans="1:9">
      <c r="A376" s="6" t="s">
        <v>545</v>
      </c>
      <c r="B376" s="23">
        <v>12</v>
      </c>
      <c r="C376" s="23">
        <v>1.81125047785638</v>
      </c>
      <c r="D376" s="23">
        <v>1.7444610106309499</v>
      </c>
      <c r="E376" s="23">
        <v>0.81141128514885497</v>
      </c>
      <c r="F376" s="23">
        <v>0.44798402819976701</v>
      </c>
      <c r="G376" s="23">
        <v>6.2743557057613204</v>
      </c>
      <c r="H376" s="23">
        <v>0.53044999999999998</v>
      </c>
      <c r="I376" s="23">
        <v>0.86042583858764199</v>
      </c>
    </row>
    <row r="377" spans="1:9">
      <c r="A377" s="6" t="s">
        <v>546</v>
      </c>
      <c r="B377" s="23">
        <v>2</v>
      </c>
      <c r="C377" s="23">
        <v>2.1494158937350201</v>
      </c>
      <c r="D377" s="23">
        <v>2.1494158937350201</v>
      </c>
      <c r="E377" s="23">
        <v>0.51544860524437996</v>
      </c>
      <c r="F377" s="23">
        <v>0.239808687907621</v>
      </c>
      <c r="G377" s="23">
        <v>3.03973310810035</v>
      </c>
      <c r="H377" s="23">
        <v>0.33502999999999999</v>
      </c>
      <c r="I377" s="23">
        <v>0.75562592105263104</v>
      </c>
    </row>
    <row r="378" spans="1:9">
      <c r="A378" s="6" t="s">
        <v>547</v>
      </c>
      <c r="B378" s="23">
        <v>7</v>
      </c>
      <c r="C378" s="23">
        <v>3.1904995115483001</v>
      </c>
      <c r="D378" s="23">
        <v>2.25762483436313</v>
      </c>
      <c r="E378" s="23">
        <v>2.8079999402937998</v>
      </c>
      <c r="F378" s="23">
        <v>0.88011295100656906</v>
      </c>
      <c r="G378" s="23">
        <v>8.4412682656298603</v>
      </c>
      <c r="H378" s="23">
        <v>5.4379999999999998E-2</v>
      </c>
      <c r="I378" s="23">
        <v>0.35620631847133799</v>
      </c>
    </row>
    <row r="379" spans="1:9">
      <c r="A379" s="6" t="s">
        <v>548</v>
      </c>
      <c r="B379" s="23">
        <v>2</v>
      </c>
      <c r="C379" s="23">
        <v>4.7916281572542196</v>
      </c>
      <c r="D379" s="23">
        <v>4.7916281572542196</v>
      </c>
      <c r="E379" s="23">
        <v>4.5794815003564002</v>
      </c>
      <c r="F379" s="23">
        <v>0.95572555925971703</v>
      </c>
      <c r="G379" s="23">
        <v>6.7763855258377204</v>
      </c>
      <c r="H379" s="23">
        <v>3.8249999999999999E-2</v>
      </c>
      <c r="I379" s="23">
        <v>0.30258692307692298</v>
      </c>
    </row>
    <row r="380" spans="1:9">
      <c r="A380" s="6" t="s">
        <v>549</v>
      </c>
      <c r="B380" s="23">
        <v>23</v>
      </c>
      <c r="C380" s="23">
        <v>3.07319920748286</v>
      </c>
      <c r="D380" s="23">
        <v>1.86545323951849</v>
      </c>
      <c r="E380" s="23">
        <v>3.62089831025677</v>
      </c>
      <c r="F380" s="23">
        <v>1.1782178979613001</v>
      </c>
      <c r="G380" s="23">
        <v>14.738545636666</v>
      </c>
      <c r="H380" s="23">
        <v>1.009E-2</v>
      </c>
      <c r="I380" s="23">
        <v>0.15769841945288801</v>
      </c>
    </row>
    <row r="381" spans="1:9">
      <c r="A381" s="6" t="s">
        <v>550</v>
      </c>
      <c r="B381" s="23">
        <v>7</v>
      </c>
      <c r="C381" s="23">
        <v>2.3393531060250701</v>
      </c>
      <c r="D381" s="23">
        <v>1.9826747803625</v>
      </c>
      <c r="E381" s="23">
        <v>1.8556956582437301</v>
      </c>
      <c r="F381" s="23">
        <v>0.79325162732566001</v>
      </c>
      <c r="G381" s="23">
        <v>6.18934654730886</v>
      </c>
      <c r="H381" s="23">
        <v>0.23621</v>
      </c>
      <c r="I381" s="23">
        <v>0.674894617940199</v>
      </c>
    </row>
    <row r="382" spans="1:9">
      <c r="A382" s="6" t="s">
        <v>551</v>
      </c>
      <c r="B382" s="23">
        <v>11</v>
      </c>
      <c r="C382" s="23">
        <v>2.2633067102736</v>
      </c>
      <c r="D382" s="23">
        <v>2.7359096320132998</v>
      </c>
      <c r="E382" s="23">
        <v>1.0475316996440001</v>
      </c>
      <c r="F382" s="23">
        <v>0.46283241015857401</v>
      </c>
      <c r="G382" s="23">
        <v>7.5065391434711302</v>
      </c>
      <c r="H382" s="23">
        <v>0.26277</v>
      </c>
      <c r="I382" s="23">
        <v>0.694447018984094</v>
      </c>
    </row>
    <row r="383" spans="1:9">
      <c r="A383" s="6" t="s">
        <v>552</v>
      </c>
      <c r="B383" s="23">
        <v>15</v>
      </c>
      <c r="C383" s="23">
        <v>1.9681493465928599</v>
      </c>
      <c r="D383" s="23">
        <v>1.3786043450332199</v>
      </c>
      <c r="E383" s="23">
        <v>2.1760078623070802</v>
      </c>
      <c r="F383" s="23">
        <v>1.10561114992317</v>
      </c>
      <c r="G383" s="23">
        <v>7.6226096422031597</v>
      </c>
      <c r="H383" s="23">
        <v>0.42318</v>
      </c>
      <c r="I383" s="23">
        <v>0.80070717175432105</v>
      </c>
    </row>
    <row r="384" spans="1:9">
      <c r="A384" s="6" t="s">
        <v>553</v>
      </c>
      <c r="B384" s="23">
        <v>5</v>
      </c>
      <c r="C384" s="23">
        <v>1.6380110372805801</v>
      </c>
      <c r="D384" s="23">
        <v>1.46635448287741</v>
      </c>
      <c r="E384" s="23">
        <v>1.1557917361809</v>
      </c>
      <c r="F384" s="23">
        <v>0.70560680598327297</v>
      </c>
      <c r="G384" s="23">
        <v>3.6627040272543199</v>
      </c>
      <c r="H384" s="23">
        <v>0.59272999999999998</v>
      </c>
      <c r="I384" s="23">
        <v>0.88912500000000005</v>
      </c>
    </row>
    <row r="385" spans="1:9">
      <c r="A385" s="6" t="s">
        <v>554</v>
      </c>
      <c r="B385" s="23">
        <v>3</v>
      </c>
      <c r="C385" s="23">
        <v>2.89979105434952</v>
      </c>
      <c r="D385" s="23">
        <v>2.0103894938668101</v>
      </c>
      <c r="E385" s="23">
        <v>1.6685690013280301</v>
      </c>
      <c r="F385" s="23">
        <v>0.57541007957289703</v>
      </c>
      <c r="G385" s="23">
        <v>5.0225854374670904</v>
      </c>
      <c r="H385" s="23">
        <v>0.13872000000000001</v>
      </c>
      <c r="I385" s="23">
        <v>0.54996009252120304</v>
      </c>
    </row>
    <row r="386" spans="1:9">
      <c r="A386" s="6" t="s">
        <v>555</v>
      </c>
      <c r="B386" s="23">
        <v>7</v>
      </c>
      <c r="C386" s="23">
        <v>2.5698134373524502</v>
      </c>
      <c r="D386" s="23">
        <v>2.55942347463971</v>
      </c>
      <c r="E386" s="23">
        <v>1.2522626361158899</v>
      </c>
      <c r="F386" s="23">
        <v>0.48729710021519501</v>
      </c>
      <c r="G386" s="23">
        <v>6.7990872710666403</v>
      </c>
      <c r="H386" s="23">
        <v>0.15503</v>
      </c>
      <c r="I386" s="23">
        <v>0.57515458874458902</v>
      </c>
    </row>
    <row r="387" spans="1:9">
      <c r="A387" s="6" t="s">
        <v>556</v>
      </c>
      <c r="B387" s="23">
        <v>9</v>
      </c>
      <c r="C387" s="23">
        <v>1.13682587098815</v>
      </c>
      <c r="D387" s="23">
        <v>1.54210501327889</v>
      </c>
      <c r="E387" s="23">
        <v>0.70483033060775602</v>
      </c>
      <c r="F387" s="23">
        <v>0.619998496335328</v>
      </c>
      <c r="G387" s="23">
        <v>3.4104776129644598</v>
      </c>
      <c r="H387" s="23">
        <v>0.95391999999999999</v>
      </c>
      <c r="I387" s="23">
        <v>1</v>
      </c>
    </row>
    <row r="388" spans="1:9">
      <c r="A388" s="6" t="s">
        <v>557</v>
      </c>
      <c r="B388" s="23">
        <v>11</v>
      </c>
      <c r="C388" s="23">
        <v>2.2630313109194198</v>
      </c>
      <c r="D388" s="23">
        <v>2.3331065642714002</v>
      </c>
      <c r="E388" s="23">
        <v>1.8959526876791499</v>
      </c>
      <c r="F388" s="23">
        <v>0.83779339619869098</v>
      </c>
      <c r="G388" s="23">
        <v>7.5056257471458201</v>
      </c>
      <c r="H388" s="23">
        <v>0.29837000000000002</v>
      </c>
      <c r="I388" s="23">
        <v>0.72334678925035401</v>
      </c>
    </row>
    <row r="389" spans="1:9">
      <c r="A389" s="6" t="s">
        <v>558</v>
      </c>
      <c r="B389" s="23">
        <v>5</v>
      </c>
      <c r="C389" s="23">
        <v>1.8338651801489301</v>
      </c>
      <c r="D389" s="23">
        <v>1.7095882090162799</v>
      </c>
      <c r="E389" s="23">
        <v>0.80403211591734502</v>
      </c>
      <c r="F389" s="23">
        <v>0.43843578285948498</v>
      </c>
      <c r="G389" s="23">
        <v>4.1006472043829003</v>
      </c>
      <c r="H389" s="23">
        <v>0.46204000000000001</v>
      </c>
      <c r="I389" s="23">
        <v>0.82849108400139404</v>
      </c>
    </row>
    <row r="390" spans="1:9">
      <c r="A390" s="6" t="s">
        <v>559</v>
      </c>
      <c r="B390" s="23">
        <v>5</v>
      </c>
      <c r="C390" s="23">
        <v>0.81517251367966204</v>
      </c>
      <c r="D390" s="23">
        <v>0.77504726412446101</v>
      </c>
      <c r="E390" s="23">
        <v>0.33998019400507801</v>
      </c>
      <c r="F390" s="23">
        <v>0.41706533071192298</v>
      </c>
      <c r="G390" s="23">
        <v>1.8227811539770999</v>
      </c>
      <c r="H390" s="23">
        <v>0.96077999999999997</v>
      </c>
      <c r="I390" s="23">
        <v>1</v>
      </c>
    </row>
    <row r="391" spans="1:9">
      <c r="A391" s="6" t="s">
        <v>560</v>
      </c>
      <c r="B391" s="23">
        <v>6</v>
      </c>
      <c r="C391" s="23">
        <v>1.1691927265414099</v>
      </c>
      <c r="D391" s="23">
        <v>1.0367819155489399</v>
      </c>
      <c r="E391" s="23">
        <v>0.99197447881172196</v>
      </c>
      <c r="F391" s="23">
        <v>0.84842683014808096</v>
      </c>
      <c r="G391" s="23">
        <v>2.86392559099989</v>
      </c>
      <c r="H391" s="23">
        <v>0.87804000000000004</v>
      </c>
      <c r="I391" s="23">
        <v>0.989530820720529</v>
      </c>
    </row>
    <row r="392" spans="1:9">
      <c r="A392" s="6" t="s">
        <v>561</v>
      </c>
      <c r="B392" s="23">
        <v>13</v>
      </c>
      <c r="C392" s="23">
        <v>3.7666701731773702</v>
      </c>
      <c r="D392" s="23">
        <v>2.52101740302931</v>
      </c>
      <c r="E392" s="23">
        <v>3.8106365982235402</v>
      </c>
      <c r="F392" s="23">
        <v>1.0116724913583499</v>
      </c>
      <c r="G392" s="23">
        <v>13.580922447151799</v>
      </c>
      <c r="H392" s="23">
        <v>3.9500000000000004E-3</v>
      </c>
      <c r="I392" s="23">
        <v>9.4910747663551398E-2</v>
      </c>
    </row>
    <row r="393" spans="1:9">
      <c r="A393" s="6" t="s">
        <v>562</v>
      </c>
      <c r="B393" s="23">
        <v>8</v>
      </c>
      <c r="C393" s="23">
        <v>3.0571137365370502</v>
      </c>
      <c r="D393" s="23">
        <v>1.52922997437056</v>
      </c>
      <c r="E393" s="23">
        <v>3.5661893823731701</v>
      </c>
      <c r="F393" s="23">
        <v>1.1665216572585799</v>
      </c>
      <c r="G393" s="23">
        <v>8.6468234158555806</v>
      </c>
      <c r="H393" s="23">
        <v>5.5980000000000002E-2</v>
      </c>
      <c r="I393" s="23">
        <v>0.36154486891385801</v>
      </c>
    </row>
    <row r="394" spans="1:9">
      <c r="A394" s="6" t="s">
        <v>563</v>
      </c>
      <c r="B394" s="23">
        <v>3</v>
      </c>
      <c r="C394" s="23">
        <v>3.3267730557602402</v>
      </c>
      <c r="D394" s="23">
        <v>3.5469415209850399</v>
      </c>
      <c r="E394" s="23">
        <v>0.76686015463258705</v>
      </c>
      <c r="F394" s="23">
        <v>0.23051171263539699</v>
      </c>
      <c r="G394" s="23">
        <v>5.7621399578279098</v>
      </c>
      <c r="H394" s="23">
        <v>0.10946</v>
      </c>
      <c r="I394" s="23">
        <v>0.50615406474820102</v>
      </c>
    </row>
    <row r="395" spans="1:9">
      <c r="A395" s="6" t="s">
        <v>564</v>
      </c>
      <c r="B395" s="23">
        <v>7</v>
      </c>
      <c r="C395" s="23">
        <v>8.0470961892214898</v>
      </c>
      <c r="D395" s="23">
        <v>4.82464255676447</v>
      </c>
      <c r="E395" s="23">
        <v>7.1762652590356897</v>
      </c>
      <c r="F395" s="23">
        <v>0.89178320853773096</v>
      </c>
      <c r="G395" s="23">
        <v>21.290615292895598</v>
      </c>
      <c r="H395" s="33">
        <v>6.0000000000000002E-5</v>
      </c>
      <c r="I395" s="23">
        <v>6.0494117647058804E-3</v>
      </c>
    </row>
    <row r="396" spans="1:9">
      <c r="A396" s="6" t="s">
        <v>565</v>
      </c>
      <c r="B396" s="23">
        <v>7</v>
      </c>
      <c r="C396" s="23">
        <v>1.27376174026426</v>
      </c>
      <c r="D396" s="23">
        <v>0.39468366504618901</v>
      </c>
      <c r="E396" s="23">
        <v>1.49827188301349</v>
      </c>
      <c r="F396" s="23">
        <v>1.1762575650157701</v>
      </c>
      <c r="G396" s="23">
        <v>3.3700567942880899</v>
      </c>
      <c r="H396" s="23">
        <v>0.83694999999999997</v>
      </c>
      <c r="I396" s="23">
        <v>0.98143600912200701</v>
      </c>
    </row>
    <row r="397" spans="1:9">
      <c r="A397" s="6" t="s">
        <v>566</v>
      </c>
      <c r="B397" s="23">
        <v>3</v>
      </c>
      <c r="C397" s="23">
        <v>4.7527899508262204</v>
      </c>
      <c r="D397" s="23">
        <v>3.35039869688794</v>
      </c>
      <c r="E397" s="23">
        <v>4.0073283669154698</v>
      </c>
      <c r="F397" s="23">
        <v>0.84315284461894802</v>
      </c>
      <c r="G397" s="23">
        <v>8.2320736725337902</v>
      </c>
      <c r="H397" s="23">
        <v>1.925E-2</v>
      </c>
      <c r="I397" s="23">
        <v>0.212176316916488</v>
      </c>
    </row>
    <row r="398" spans="1:9">
      <c r="A398" s="6" t="s">
        <v>567</v>
      </c>
      <c r="B398" s="23">
        <v>8</v>
      </c>
      <c r="C398" s="23">
        <v>2.2489354450830201</v>
      </c>
      <c r="D398" s="23">
        <v>1.63552515232201</v>
      </c>
      <c r="E398" s="23">
        <v>2.3858564719717399</v>
      </c>
      <c r="F398" s="23">
        <v>1.0608825954466901</v>
      </c>
      <c r="G398" s="23">
        <v>6.3609500146759697</v>
      </c>
      <c r="H398" s="23">
        <v>0.26039000000000001</v>
      </c>
      <c r="I398" s="23">
        <v>0.69418325941206804</v>
      </c>
    </row>
    <row r="399" spans="1:9">
      <c r="A399" s="6" t="s">
        <v>568</v>
      </c>
      <c r="B399" s="23">
        <v>16</v>
      </c>
      <c r="C399" s="23">
        <v>2.9952531443427599</v>
      </c>
      <c r="D399" s="23">
        <v>1.7403772440201899</v>
      </c>
      <c r="E399" s="23">
        <v>2.92259360743043</v>
      </c>
      <c r="F399" s="23">
        <v>0.97574177092525105</v>
      </c>
      <c r="G399" s="23">
        <v>11.981012577371001</v>
      </c>
      <c r="H399" s="23">
        <v>2.794E-2</v>
      </c>
      <c r="I399" s="23">
        <v>0.26043535135135099</v>
      </c>
    </row>
    <row r="400" spans="1:9">
      <c r="A400" s="6" t="s">
        <v>569</v>
      </c>
      <c r="B400" s="23">
        <v>47</v>
      </c>
      <c r="C400" s="23">
        <v>2.8722619472458901</v>
      </c>
      <c r="D400" s="23">
        <v>2.0996715146072602</v>
      </c>
      <c r="E400" s="23">
        <v>2.4214183074906401</v>
      </c>
      <c r="F400" s="23">
        <v>0.84303533311523005</v>
      </c>
      <c r="G400" s="23">
        <v>19.691235832193101</v>
      </c>
      <c r="H400" s="23">
        <v>2.5000000000000001E-3</v>
      </c>
      <c r="I400" s="23">
        <v>7.2219101123595503E-2</v>
      </c>
    </row>
    <row r="401" spans="1:9">
      <c r="A401" s="6" t="s">
        <v>570</v>
      </c>
      <c r="B401" s="23">
        <v>14</v>
      </c>
      <c r="C401" s="23">
        <v>2.41196188400734</v>
      </c>
      <c r="D401" s="23">
        <v>1.53043761344717</v>
      </c>
      <c r="E401" s="23">
        <v>3.4805292572552999</v>
      </c>
      <c r="F401" s="23">
        <v>1.4430283000461901</v>
      </c>
      <c r="G401" s="23">
        <v>9.0247349999132407</v>
      </c>
      <c r="H401" s="23">
        <v>0.16405</v>
      </c>
      <c r="I401" s="23">
        <v>0.58926961672473899</v>
      </c>
    </row>
    <row r="402" spans="1:9">
      <c r="A402" s="6" t="s">
        <v>571</v>
      </c>
      <c r="B402" s="23">
        <v>3</v>
      </c>
      <c r="C402" s="23">
        <v>3.0739406487892298</v>
      </c>
      <c r="D402" s="23">
        <v>2.44566415994445</v>
      </c>
      <c r="E402" s="23">
        <v>1.25300757267012</v>
      </c>
      <c r="F402" s="23">
        <v>0.40762256524492801</v>
      </c>
      <c r="G402" s="23">
        <v>5.3242213831541898</v>
      </c>
      <c r="H402" s="23">
        <v>0.12245</v>
      </c>
      <c r="I402" s="23">
        <v>0.52547894912426996</v>
      </c>
    </row>
    <row r="403" spans="1:9">
      <c r="A403" s="6" t="s">
        <v>572</v>
      </c>
      <c r="B403" s="23">
        <v>9</v>
      </c>
      <c r="C403" s="23">
        <v>1.5209774735168999</v>
      </c>
      <c r="D403" s="23">
        <v>1.6244208892012999</v>
      </c>
      <c r="E403" s="23">
        <v>0.90695513382354798</v>
      </c>
      <c r="F403" s="23">
        <v>0.59629754524005496</v>
      </c>
      <c r="G403" s="23">
        <v>4.5629324205507</v>
      </c>
      <c r="H403" s="23">
        <v>0.70487</v>
      </c>
      <c r="I403" s="23">
        <v>0.93579356220960297</v>
      </c>
    </row>
    <row r="404" spans="1:9">
      <c r="A404" s="6" t="s">
        <v>573</v>
      </c>
      <c r="B404" s="23">
        <v>7</v>
      </c>
      <c r="C404" s="23">
        <v>2.5965761375773901</v>
      </c>
      <c r="D404" s="23">
        <v>1.9677011030315501</v>
      </c>
      <c r="E404" s="23">
        <v>3.29182977937687</v>
      </c>
      <c r="F404" s="23">
        <v>1.2677578491683099</v>
      </c>
      <c r="G404" s="23">
        <v>6.8698947202744201</v>
      </c>
      <c r="H404" s="23">
        <v>0.16084000000000001</v>
      </c>
      <c r="I404" s="23">
        <v>0.58406728813559305</v>
      </c>
    </row>
    <row r="405" spans="1:9">
      <c r="A405" s="6" t="s">
        <v>574</v>
      </c>
      <c r="B405" s="23">
        <v>5</v>
      </c>
      <c r="C405" s="23">
        <v>0.87013109161858904</v>
      </c>
      <c r="D405" s="23">
        <v>0.258512272958352</v>
      </c>
      <c r="E405" s="23">
        <v>1.47709570522663</v>
      </c>
      <c r="F405" s="23">
        <v>1.69755536775382</v>
      </c>
      <c r="G405" s="23">
        <v>1.94567227019526</v>
      </c>
      <c r="H405" s="23">
        <v>0.96509</v>
      </c>
      <c r="I405" s="23">
        <v>1</v>
      </c>
    </row>
    <row r="406" spans="1:9">
      <c r="A406" s="6" t="s">
        <v>575</v>
      </c>
      <c r="B406" s="23">
        <v>16</v>
      </c>
      <c r="C406" s="23">
        <v>2.21437864109686</v>
      </c>
      <c r="D406" s="23">
        <v>2.0266578383071199</v>
      </c>
      <c r="E406" s="23">
        <v>1.93014623222092</v>
      </c>
      <c r="F406" s="23">
        <v>0.87164236341480195</v>
      </c>
      <c r="G406" s="23">
        <v>8.8575145643874293</v>
      </c>
      <c r="H406" s="23">
        <v>0.29170000000000001</v>
      </c>
      <c r="I406" s="23">
        <v>0.71978158851674601</v>
      </c>
    </row>
    <row r="407" spans="1:9">
      <c r="A407" s="6" t="s">
        <v>576</v>
      </c>
      <c r="B407" s="23">
        <v>11</v>
      </c>
      <c r="C407" s="23">
        <v>2.3856973918083302</v>
      </c>
      <c r="D407" s="23">
        <v>2.3803428662894</v>
      </c>
      <c r="E407" s="23">
        <v>0.65041265450055596</v>
      </c>
      <c r="F407" s="23">
        <v>0.27262998934141902</v>
      </c>
      <c r="G407" s="23">
        <v>7.9124631119577398</v>
      </c>
      <c r="H407" s="23">
        <v>0.19370000000000001</v>
      </c>
      <c r="I407" s="23">
        <v>0.62344336670838596</v>
      </c>
    </row>
    <row r="408" spans="1:9">
      <c r="A408" s="6" t="s">
        <v>577</v>
      </c>
      <c r="B408" s="23">
        <v>3</v>
      </c>
      <c r="C408" s="23">
        <v>1.1487531908603501</v>
      </c>
      <c r="D408" s="23">
        <v>1.12903435013942</v>
      </c>
      <c r="E408" s="23">
        <v>0.12625083593843101</v>
      </c>
      <c r="F408" s="23">
        <v>0.109902489884599</v>
      </c>
      <c r="G408" s="23">
        <v>1.989698891927</v>
      </c>
      <c r="H408" s="23">
        <v>0.76341000000000003</v>
      </c>
      <c r="I408" s="23">
        <v>0.95742785853658496</v>
      </c>
    </row>
    <row r="409" spans="1:9">
      <c r="A409" s="6" t="s">
        <v>578</v>
      </c>
      <c r="B409" s="23">
        <v>14</v>
      </c>
      <c r="C409" s="23">
        <v>1.7609569869422199</v>
      </c>
      <c r="D409" s="23">
        <v>1.6476216115875899</v>
      </c>
      <c r="E409" s="23">
        <v>1.6753748520819201</v>
      </c>
      <c r="F409" s="23">
        <v>0.95140021278491504</v>
      </c>
      <c r="G409" s="23">
        <v>6.5888977179835599</v>
      </c>
      <c r="H409" s="23">
        <v>0.59297999999999995</v>
      </c>
      <c r="I409" s="23">
        <v>0.88921060367454097</v>
      </c>
    </row>
    <row r="410" spans="1:9">
      <c r="A410" s="6" t="s">
        <v>579</v>
      </c>
      <c r="B410" s="23">
        <v>14</v>
      </c>
      <c r="C410" s="23">
        <v>2.3077968953122401</v>
      </c>
      <c r="D410" s="23">
        <v>2.4251598549875002</v>
      </c>
      <c r="E410" s="23">
        <v>1.1460778229434101</v>
      </c>
      <c r="F410" s="23">
        <v>0.496611216208586</v>
      </c>
      <c r="G410" s="23">
        <v>8.6349853005189896</v>
      </c>
      <c r="H410" s="23">
        <v>0.22155</v>
      </c>
      <c r="I410" s="23">
        <v>0.65602683937823802</v>
      </c>
    </row>
    <row r="411" spans="1:9">
      <c r="A411" s="6" t="s">
        <v>580</v>
      </c>
      <c r="B411" s="23">
        <v>2</v>
      </c>
      <c r="C411" s="23">
        <v>2.5125638485631701</v>
      </c>
      <c r="D411" s="23">
        <v>2.5125638485631701</v>
      </c>
      <c r="E411" s="23">
        <v>0.69768543906204805</v>
      </c>
      <c r="F411" s="23">
        <v>0.27767869041856402</v>
      </c>
      <c r="G411" s="23">
        <v>3.55330187096637</v>
      </c>
      <c r="H411" s="23">
        <v>0.21879999999999999</v>
      </c>
      <c r="I411" s="23">
        <v>0.65390942475305103</v>
      </c>
    </row>
    <row r="412" spans="1:9">
      <c r="A412" s="6" t="s">
        <v>581</v>
      </c>
      <c r="B412" s="23">
        <v>11</v>
      </c>
      <c r="C412" s="23">
        <v>3.1883613109705098</v>
      </c>
      <c r="D412" s="23">
        <v>2.6685383242447598</v>
      </c>
      <c r="E412" s="23">
        <v>1.56822526974234</v>
      </c>
      <c r="F412" s="23">
        <v>0.49185933361642198</v>
      </c>
      <c r="G412" s="23">
        <v>10.5745981645748</v>
      </c>
      <c r="H412" s="23">
        <v>4.2590000000000003E-2</v>
      </c>
      <c r="I412" s="23">
        <v>0.31831072674418598</v>
      </c>
    </row>
    <row r="413" spans="1:9">
      <c r="A413" s="6" t="s">
        <v>582</v>
      </c>
      <c r="B413" s="23">
        <v>7</v>
      </c>
      <c r="C413" s="23">
        <v>1.80203920002391</v>
      </c>
      <c r="D413" s="23">
        <v>1.3179315244049301</v>
      </c>
      <c r="E413" s="23">
        <v>0.78791023876218602</v>
      </c>
      <c r="F413" s="23">
        <v>0.43723257449212599</v>
      </c>
      <c r="G413" s="23">
        <v>4.7677475760530399</v>
      </c>
      <c r="H413" s="23">
        <v>0.50302000000000002</v>
      </c>
      <c r="I413" s="23">
        <v>0.84915588969139899</v>
      </c>
    </row>
    <row r="414" spans="1:9">
      <c r="A414" s="6" t="s">
        <v>583</v>
      </c>
      <c r="B414" s="23">
        <v>17</v>
      </c>
      <c r="C414" s="23">
        <v>2.0659094781444201</v>
      </c>
      <c r="D414" s="23">
        <v>1.2879281863966301</v>
      </c>
      <c r="E414" s="23">
        <v>2.7019147516949098</v>
      </c>
      <c r="F414" s="23">
        <v>1.3078572804272901</v>
      </c>
      <c r="G414" s="23">
        <v>8.5179629913540804</v>
      </c>
      <c r="H414" s="23">
        <v>0.41537000000000002</v>
      </c>
      <c r="I414" s="23">
        <v>0.797772342475908</v>
      </c>
    </row>
    <row r="415" spans="1:9">
      <c r="A415" s="6" t="s">
        <v>584</v>
      </c>
      <c r="B415" s="23">
        <v>10</v>
      </c>
      <c r="C415" s="23">
        <v>1.3981662088415501</v>
      </c>
      <c r="D415" s="23">
        <v>1.34270913054616</v>
      </c>
      <c r="E415" s="23">
        <v>0.92396190324500105</v>
      </c>
      <c r="F415" s="23">
        <v>0.66083838774114501</v>
      </c>
      <c r="G415" s="23">
        <v>4.4213897674219602</v>
      </c>
      <c r="H415" s="23">
        <v>0.80445999999999995</v>
      </c>
      <c r="I415" s="23">
        <v>0.97421886952425796</v>
      </c>
    </row>
    <row r="416" spans="1:9">
      <c r="A416" s="6" t="s">
        <v>585</v>
      </c>
      <c r="B416" s="23">
        <v>10</v>
      </c>
      <c r="C416" s="23">
        <v>2.7201866544861302</v>
      </c>
      <c r="D416" s="23">
        <v>1.7162449444305601</v>
      </c>
      <c r="E416" s="23">
        <v>2.3335978947827298</v>
      </c>
      <c r="F416" s="23">
        <v>0.85788153211257201</v>
      </c>
      <c r="G416" s="23">
        <v>8.6019854889696603</v>
      </c>
      <c r="H416" s="23">
        <v>0.10264</v>
      </c>
      <c r="I416" s="23">
        <v>0.48785021198156697</v>
      </c>
    </row>
    <row r="417" spans="1:9">
      <c r="A417" s="6" t="s">
        <v>586</v>
      </c>
      <c r="B417" s="23">
        <v>4</v>
      </c>
      <c r="C417" s="23">
        <v>5.8896245197967403</v>
      </c>
      <c r="D417" s="23">
        <v>6.1345819751707902</v>
      </c>
      <c r="E417" s="23">
        <v>2.2233764832568399</v>
      </c>
      <c r="F417" s="23">
        <v>0.37750733952282101</v>
      </c>
      <c r="G417" s="23">
        <v>11.7792490395935</v>
      </c>
      <c r="H417" s="23">
        <v>4.5799999999999999E-3</v>
      </c>
      <c r="I417" s="23">
        <v>0.104887699115044</v>
      </c>
    </row>
    <row r="418" spans="1:9">
      <c r="A418" s="6" t="s">
        <v>587</v>
      </c>
      <c r="B418" s="23">
        <v>5</v>
      </c>
      <c r="C418" s="23">
        <v>3.5210855270439998</v>
      </c>
      <c r="D418" s="23">
        <v>2.0664123860335399</v>
      </c>
      <c r="E418" s="23">
        <v>2.95320588452801</v>
      </c>
      <c r="F418" s="23">
        <v>0.83872029288855898</v>
      </c>
      <c r="G418" s="23">
        <v>7.87338659306105</v>
      </c>
      <c r="H418" s="23">
        <v>4.3729999999999998E-2</v>
      </c>
      <c r="I418" s="23">
        <v>0.32400527377521599</v>
      </c>
    </row>
    <row r="419" spans="1:9">
      <c r="A419" s="6" t="s">
        <v>588</v>
      </c>
      <c r="B419" s="23">
        <v>10</v>
      </c>
      <c r="C419" s="23">
        <v>2.6926377989090402</v>
      </c>
      <c r="D419" s="23">
        <v>2.2874036974036902</v>
      </c>
      <c r="E419" s="23">
        <v>2.3094860904412302</v>
      </c>
      <c r="F419" s="23">
        <v>0.85770395534703903</v>
      </c>
      <c r="G419" s="23">
        <v>8.5148683584150096</v>
      </c>
      <c r="H419" s="23">
        <v>0.11321000000000001</v>
      </c>
      <c r="I419" s="23">
        <v>0.51198401055409004</v>
      </c>
    </row>
    <row r="420" spans="1:9">
      <c r="A420" s="6" t="s">
        <v>589</v>
      </c>
      <c r="B420" s="23">
        <v>8</v>
      </c>
      <c r="C420" s="23">
        <v>4.2210708649516402</v>
      </c>
      <c r="D420" s="23">
        <v>2.08791354018028</v>
      </c>
      <c r="E420" s="23">
        <v>3.7620997272900598</v>
      </c>
      <c r="F420" s="23">
        <v>0.89126665901951296</v>
      </c>
      <c r="G420" s="23">
        <v>11.9389913299051</v>
      </c>
      <c r="H420" s="23">
        <v>1.41E-2</v>
      </c>
      <c r="I420" s="23">
        <v>0.18638097686375299</v>
      </c>
    </row>
    <row r="421" spans="1:9">
      <c r="A421" s="6" t="s">
        <v>590</v>
      </c>
      <c r="B421" s="23">
        <v>15</v>
      </c>
      <c r="C421" s="23">
        <v>1.39691773112816</v>
      </c>
      <c r="D421" s="23">
        <v>1.0656298350261799</v>
      </c>
      <c r="E421" s="23">
        <v>1.3970008782035399</v>
      </c>
      <c r="F421" s="23">
        <v>1.0000595218125801</v>
      </c>
      <c r="G421" s="23">
        <v>5.41023910868123</v>
      </c>
      <c r="H421" s="23">
        <v>0.89088999999999996</v>
      </c>
      <c r="I421" s="23">
        <v>0.989530820720529</v>
      </c>
    </row>
    <row r="422" spans="1:9">
      <c r="A422" s="6" t="s">
        <v>591</v>
      </c>
      <c r="B422" s="23">
        <v>5</v>
      </c>
      <c r="C422" s="23">
        <v>1.24100882941961</v>
      </c>
      <c r="D422" s="23">
        <v>0.54134536036868497</v>
      </c>
      <c r="E422" s="23">
        <v>1.4632451759001299</v>
      </c>
      <c r="F422" s="23">
        <v>1.1790771678751599</v>
      </c>
      <c r="G422" s="23">
        <v>2.7749801032596801</v>
      </c>
      <c r="H422" s="23">
        <v>0.79610000000000003</v>
      </c>
      <c r="I422" s="23">
        <v>0.97212745033112602</v>
      </c>
    </row>
    <row r="423" spans="1:9">
      <c r="A423" s="6" t="s">
        <v>592</v>
      </c>
      <c r="B423" s="23">
        <v>4</v>
      </c>
      <c r="C423" s="23">
        <v>2.64524219729108</v>
      </c>
      <c r="D423" s="23">
        <v>2.4473657591814599</v>
      </c>
      <c r="E423" s="23">
        <v>2.3040917965832199</v>
      </c>
      <c r="F423" s="23">
        <v>0.87103245175159305</v>
      </c>
      <c r="G423" s="23">
        <v>5.29048439458216</v>
      </c>
      <c r="H423" s="23">
        <v>0.18876000000000001</v>
      </c>
      <c r="I423" s="23">
        <v>0.61508610512982898</v>
      </c>
    </row>
    <row r="424" spans="1:9">
      <c r="A424" s="6" t="s">
        <v>593</v>
      </c>
      <c r="B424" s="23">
        <v>13</v>
      </c>
      <c r="C424" s="23">
        <v>3.7855999337214401</v>
      </c>
      <c r="D424" s="23">
        <v>2.5138930978564602</v>
      </c>
      <c r="E424" s="23">
        <v>3.9977851564904698</v>
      </c>
      <c r="F424" s="23">
        <v>1.05605061984467</v>
      </c>
      <c r="G424" s="23">
        <v>13.649174669425699</v>
      </c>
      <c r="H424" s="23">
        <v>4.8500000000000001E-3</v>
      </c>
      <c r="I424" s="23">
        <v>0.10795974025974001</v>
      </c>
    </row>
    <row r="425" spans="1:9">
      <c r="A425" s="6" t="s">
        <v>594</v>
      </c>
      <c r="B425" s="23">
        <v>7</v>
      </c>
      <c r="C425" s="23">
        <v>1.4605021864895</v>
      </c>
      <c r="D425" s="23">
        <v>0.80599825784747603</v>
      </c>
      <c r="E425" s="23">
        <v>1.3755660059505299</v>
      </c>
      <c r="F425" s="23">
        <v>0.94184453722515105</v>
      </c>
      <c r="G425" s="23">
        <v>3.8641255747173102</v>
      </c>
      <c r="H425" s="23">
        <v>0.74748000000000003</v>
      </c>
      <c r="I425" s="23">
        <v>0.95183001980198001</v>
      </c>
    </row>
    <row r="426" spans="1:9">
      <c r="A426" s="6" t="s">
        <v>595</v>
      </c>
      <c r="B426" s="23">
        <v>18</v>
      </c>
      <c r="C426" s="23">
        <v>2.0994313402090601</v>
      </c>
      <c r="D426" s="23">
        <v>1.7831897297258199</v>
      </c>
      <c r="E426" s="23">
        <v>1.6779748013287601</v>
      </c>
      <c r="F426" s="23">
        <v>0.79925204944385697</v>
      </c>
      <c r="G426" s="23">
        <v>8.9071328237843499</v>
      </c>
      <c r="H426" s="23">
        <v>0.35256999999999999</v>
      </c>
      <c r="I426" s="23">
        <v>0.76410596713021495</v>
      </c>
    </row>
    <row r="427" spans="1:9">
      <c r="A427" s="6" t="s">
        <v>596</v>
      </c>
      <c r="B427" s="23">
        <v>21</v>
      </c>
      <c r="C427" s="23">
        <v>2.3116294374362001</v>
      </c>
      <c r="D427" s="23">
        <v>1.9582610462852901</v>
      </c>
      <c r="E427" s="23">
        <v>1.75478903096063</v>
      </c>
      <c r="F427" s="23">
        <v>0.75911346452952599</v>
      </c>
      <c r="G427" s="23">
        <v>10.5932168757396</v>
      </c>
      <c r="H427" s="23">
        <v>0.17341999999999999</v>
      </c>
      <c r="I427" s="23">
        <v>0.599646926174497</v>
      </c>
    </row>
    <row r="428" spans="1:9">
      <c r="A428" s="6" t="s">
        <v>597</v>
      </c>
      <c r="B428" s="23">
        <v>3</v>
      </c>
      <c r="C428" s="23">
        <v>2.2645005051024101</v>
      </c>
      <c r="D428" s="23">
        <v>0.54134536036868497</v>
      </c>
      <c r="E428" s="23">
        <v>3.1484136172740902</v>
      </c>
      <c r="F428" s="23">
        <v>1.3903346941985799</v>
      </c>
      <c r="G428" s="23">
        <v>3.9222299286027602</v>
      </c>
      <c r="H428" s="23">
        <v>0.29225000000000001</v>
      </c>
      <c r="I428" s="23">
        <v>0.71978158851674601</v>
      </c>
    </row>
    <row r="429" spans="1:9">
      <c r="A429" s="6" t="s">
        <v>598</v>
      </c>
      <c r="B429" s="23">
        <v>17</v>
      </c>
      <c r="C429" s="23">
        <v>2.00672558282348</v>
      </c>
      <c r="D429" s="23">
        <v>1.83056614575414</v>
      </c>
      <c r="E429" s="23">
        <v>1.0420492582109999</v>
      </c>
      <c r="F429" s="23">
        <v>0.51927840414773097</v>
      </c>
      <c r="G429" s="23">
        <v>8.2739415396103801</v>
      </c>
      <c r="H429" s="23">
        <v>0.40494999999999998</v>
      </c>
      <c r="I429" s="23">
        <v>0.79173114068441097</v>
      </c>
    </row>
    <row r="430" spans="1:9">
      <c r="A430" s="6" t="s">
        <v>599</v>
      </c>
      <c r="B430" s="23">
        <v>2</v>
      </c>
      <c r="C430" s="23">
        <v>2.3276211729328198</v>
      </c>
      <c r="D430" s="23">
        <v>2.3276211729328198</v>
      </c>
      <c r="E430" s="23">
        <v>9.6519041651102602E-2</v>
      </c>
      <c r="F430" s="23">
        <v>4.1466817183780702E-2</v>
      </c>
      <c r="G430" s="23">
        <v>3.2917534308283698</v>
      </c>
      <c r="H430" s="23">
        <v>0.25974999999999998</v>
      </c>
      <c r="I430" s="23">
        <v>0.69418325941206804</v>
      </c>
    </row>
    <row r="431" spans="1:9">
      <c r="A431" s="6" t="s">
        <v>600</v>
      </c>
      <c r="B431" s="23">
        <v>8</v>
      </c>
      <c r="C431" s="23">
        <v>2.67251834152006</v>
      </c>
      <c r="D431" s="23">
        <v>2.2030787003953098</v>
      </c>
      <c r="E431" s="23">
        <v>2.3136623990528302</v>
      </c>
      <c r="F431" s="23">
        <v>0.86572367459857402</v>
      </c>
      <c r="G431" s="23">
        <v>7.5590233685370301</v>
      </c>
      <c r="H431" s="23">
        <v>0.13539000000000001</v>
      </c>
      <c r="I431" s="23">
        <v>0.54346243559718999</v>
      </c>
    </row>
    <row r="432" spans="1:9">
      <c r="A432" s="6" t="s">
        <v>601</v>
      </c>
      <c r="B432" s="23">
        <v>15</v>
      </c>
      <c r="C432" s="23">
        <v>2.4151321554899998</v>
      </c>
      <c r="D432" s="23">
        <v>2.19132179951918</v>
      </c>
      <c r="E432" s="23">
        <v>1.5335501766678901</v>
      </c>
      <c r="F432" s="23">
        <v>0.63497567749320405</v>
      </c>
      <c r="G432" s="23">
        <v>9.3537666171027904</v>
      </c>
      <c r="H432" s="23">
        <v>0.15376000000000001</v>
      </c>
      <c r="I432" s="23">
        <v>0.57235445730824897</v>
      </c>
    </row>
    <row r="433" spans="1:9">
      <c r="A433" s="6" t="s">
        <v>602</v>
      </c>
      <c r="B433" s="23">
        <v>13</v>
      </c>
      <c r="C433" s="23">
        <v>2.4663443485209702</v>
      </c>
      <c r="D433" s="23">
        <v>1.78214493080104</v>
      </c>
      <c r="E433" s="23">
        <v>1.7696173815401499</v>
      </c>
      <c r="F433" s="23">
        <v>0.71750620816649802</v>
      </c>
      <c r="G433" s="23">
        <v>8.8925310115431806</v>
      </c>
      <c r="H433" s="23">
        <v>0.14943999999999999</v>
      </c>
      <c r="I433" s="23">
        <v>0.56475231107850299</v>
      </c>
    </row>
    <row r="434" spans="1:9">
      <c r="A434" s="6" t="s">
        <v>603</v>
      </c>
      <c r="B434" s="23">
        <v>6</v>
      </c>
      <c r="C434" s="23">
        <v>2.9003743199335501</v>
      </c>
      <c r="D434" s="23">
        <v>2.4049904524015702</v>
      </c>
      <c r="E434" s="23">
        <v>1.70705944723869</v>
      </c>
      <c r="F434" s="23">
        <v>0.58856521915343596</v>
      </c>
      <c r="G434" s="23">
        <v>7.1044371469089604</v>
      </c>
      <c r="H434" s="23">
        <v>0.10344</v>
      </c>
      <c r="I434" s="23">
        <v>0.489317828886845</v>
      </c>
    </row>
    <row r="435" spans="1:9">
      <c r="A435" s="6" t="s">
        <v>604</v>
      </c>
      <c r="B435" s="23">
        <v>27</v>
      </c>
      <c r="C435" s="23">
        <v>1.7056098890381799</v>
      </c>
      <c r="D435" s="23">
        <v>1.0478227752132201</v>
      </c>
      <c r="E435" s="23">
        <v>1.7624950244295301</v>
      </c>
      <c r="F435" s="23">
        <v>1.0333517856321901</v>
      </c>
      <c r="G435" s="23">
        <v>8.8626089571181392</v>
      </c>
      <c r="H435" s="23">
        <v>0.73129999999999995</v>
      </c>
      <c r="I435" s="23">
        <v>0.94695154872828002</v>
      </c>
    </row>
    <row r="436" spans="1:9">
      <c r="A436" s="6" t="s">
        <v>605</v>
      </c>
      <c r="B436" s="23">
        <v>19</v>
      </c>
      <c r="C436" s="23">
        <v>1.8794709070194699</v>
      </c>
      <c r="D436" s="23">
        <v>1.8624374809763</v>
      </c>
      <c r="E436" s="23">
        <v>0.91898680414107103</v>
      </c>
      <c r="F436" s="23">
        <v>0.48896037747050503</v>
      </c>
      <c r="G436" s="23">
        <v>8.1924237510225897</v>
      </c>
      <c r="H436" s="23">
        <v>0.50668999999999997</v>
      </c>
      <c r="I436" s="23">
        <v>0.85246738491674801</v>
      </c>
    </row>
    <row r="437" spans="1:9">
      <c r="A437" s="6" t="s">
        <v>606</v>
      </c>
      <c r="B437" s="23">
        <v>8</v>
      </c>
      <c r="C437" s="23">
        <v>1.94897698924773</v>
      </c>
      <c r="D437" s="23">
        <v>1.8732351668498699</v>
      </c>
      <c r="E437" s="23">
        <v>0.86449440149803602</v>
      </c>
      <c r="F437" s="23">
        <v>0.44356316481279401</v>
      </c>
      <c r="G437" s="23">
        <v>5.5125393818944604</v>
      </c>
      <c r="H437" s="23">
        <v>0.43623000000000001</v>
      </c>
      <c r="I437" s="23">
        <v>0.81029674972914401</v>
      </c>
    </row>
    <row r="438" spans="1:9">
      <c r="A438" s="6" t="s">
        <v>607</v>
      </c>
      <c r="B438" s="23">
        <v>11</v>
      </c>
      <c r="C438" s="23">
        <v>1.82451490087599</v>
      </c>
      <c r="D438" s="23">
        <v>1.42049606959635</v>
      </c>
      <c r="E438" s="23">
        <v>1.1209055574092499</v>
      </c>
      <c r="F438" s="23">
        <v>0.61435812712249005</v>
      </c>
      <c r="G438" s="23">
        <v>6.0512313506181501</v>
      </c>
      <c r="H438" s="23">
        <v>0.53137000000000001</v>
      </c>
      <c r="I438" s="23">
        <v>0.86061694488189</v>
      </c>
    </row>
    <row r="439" spans="1:9">
      <c r="A439" s="6" t="s">
        <v>608</v>
      </c>
      <c r="B439" s="23">
        <v>2</v>
      </c>
      <c r="C439" s="23">
        <v>0.73917497166075896</v>
      </c>
      <c r="D439" s="23">
        <v>0.73917497166075896</v>
      </c>
      <c r="E439" s="23">
        <v>0.49066488501702399</v>
      </c>
      <c r="F439" s="23">
        <v>0.66380072895949205</v>
      </c>
      <c r="G439" s="23">
        <v>1.0453512698893901</v>
      </c>
      <c r="H439" s="23">
        <v>0.85799000000000003</v>
      </c>
      <c r="I439" s="23">
        <v>0.98622572258208596</v>
      </c>
    </row>
    <row r="440" spans="1:9">
      <c r="A440" s="6" t="s">
        <v>609</v>
      </c>
      <c r="B440" s="23">
        <v>14</v>
      </c>
      <c r="C440" s="23">
        <v>1.0702600800619799</v>
      </c>
      <c r="D440" s="23">
        <v>0.89409425601063597</v>
      </c>
      <c r="E440" s="23">
        <v>0.65438887159320702</v>
      </c>
      <c r="F440" s="23">
        <v>0.61142976719762199</v>
      </c>
      <c r="G440" s="23">
        <v>4.0045465343331896</v>
      </c>
      <c r="H440" s="23">
        <v>0.98834999999999995</v>
      </c>
      <c r="I440" s="23">
        <v>1</v>
      </c>
    </row>
    <row r="441" spans="1:9">
      <c r="A441" s="6" t="s">
        <v>610</v>
      </c>
      <c r="B441" s="23">
        <v>31</v>
      </c>
      <c r="C441" s="23">
        <v>1.8715982825811099</v>
      </c>
      <c r="D441" s="23">
        <v>1.43956230368816</v>
      </c>
      <c r="E441" s="23">
        <v>1.36179052228556</v>
      </c>
      <c r="F441" s="23">
        <v>0.72760834146925901</v>
      </c>
      <c r="G441" s="23">
        <v>10.420618219289</v>
      </c>
      <c r="H441" s="23">
        <v>0.54268000000000005</v>
      </c>
      <c r="I441" s="23">
        <v>0.86768052238806004</v>
      </c>
    </row>
    <row r="442" spans="1:9">
      <c r="A442" s="6" t="s">
        <v>611</v>
      </c>
      <c r="B442" s="23">
        <v>10</v>
      </c>
      <c r="C442" s="23">
        <v>1.87004828526642</v>
      </c>
      <c r="D442" s="23">
        <v>2.0685190607106398</v>
      </c>
      <c r="E442" s="23">
        <v>0.72947420543647801</v>
      </c>
      <c r="F442" s="23">
        <v>0.39008308565281302</v>
      </c>
      <c r="G442" s="23">
        <v>5.9136119159342</v>
      </c>
      <c r="H442" s="23">
        <v>0.47402</v>
      </c>
      <c r="I442" s="23">
        <v>0.83731049124012402</v>
      </c>
    </row>
    <row r="443" spans="1:9">
      <c r="A443" s="6" t="s">
        <v>612</v>
      </c>
      <c r="B443" s="23">
        <v>6</v>
      </c>
      <c r="C443" s="23">
        <v>1.32759841433019</v>
      </c>
      <c r="D443" s="23">
        <v>1.1811445145624899</v>
      </c>
      <c r="E443" s="23">
        <v>0.91069250224068499</v>
      </c>
      <c r="F443" s="23">
        <v>0.68596986288218398</v>
      </c>
      <c r="G443" s="23">
        <v>3.25193869843701</v>
      </c>
      <c r="H443" s="23">
        <v>0.80596000000000001</v>
      </c>
      <c r="I443" s="23">
        <v>0.97511678117647105</v>
      </c>
    </row>
    <row r="444" spans="1:9">
      <c r="A444" s="6" t="s">
        <v>613</v>
      </c>
      <c r="B444" s="23">
        <v>10</v>
      </c>
      <c r="C444" s="23">
        <v>2.2677436119963801</v>
      </c>
      <c r="D444" s="23">
        <v>1.8864649406412899</v>
      </c>
      <c r="E444" s="23">
        <v>1.61481039146926</v>
      </c>
      <c r="F444" s="23">
        <v>0.71207802457337099</v>
      </c>
      <c r="G444" s="23">
        <v>7.1712349632057002</v>
      </c>
      <c r="H444" s="23">
        <v>0.24958</v>
      </c>
      <c r="I444" s="23">
        <v>0.68591146980224504</v>
      </c>
    </row>
    <row r="445" spans="1:9">
      <c r="A445" s="6" t="s">
        <v>614</v>
      </c>
      <c r="B445" s="23">
        <v>18</v>
      </c>
      <c r="C445" s="23">
        <v>2.72838523845942</v>
      </c>
      <c r="D445" s="23">
        <v>2.6523255125027898</v>
      </c>
      <c r="E445" s="23">
        <v>1.79344056928854</v>
      </c>
      <c r="F445" s="23">
        <v>0.65732673817763698</v>
      </c>
      <c r="G445" s="23">
        <v>11.5755582228236</v>
      </c>
      <c r="H445" s="23">
        <v>6.2600000000000003E-2</v>
      </c>
      <c r="I445" s="23">
        <v>0.38411599045346101</v>
      </c>
    </row>
    <row r="446" spans="1:9">
      <c r="A446" s="6" t="s">
        <v>615</v>
      </c>
      <c r="B446" s="23">
        <v>3</v>
      </c>
      <c r="C446" s="23">
        <v>3.0087146620053402</v>
      </c>
      <c r="D446" s="23">
        <v>2.2593719040677001</v>
      </c>
      <c r="E446" s="23">
        <v>3.0968363491361401</v>
      </c>
      <c r="F446" s="23">
        <v>1.0292888150025099</v>
      </c>
      <c r="G446" s="23">
        <v>5.2112466600706604</v>
      </c>
      <c r="H446" s="23">
        <v>0.12578</v>
      </c>
      <c r="I446" s="23">
        <v>0.52938274061990198</v>
      </c>
    </row>
    <row r="447" spans="1:9">
      <c r="A447" s="6" t="s">
        <v>616</v>
      </c>
      <c r="B447" s="23">
        <v>23</v>
      </c>
      <c r="C447" s="23">
        <v>3.7330891066645999</v>
      </c>
      <c r="D447" s="23">
        <v>2.9327206373655401</v>
      </c>
      <c r="E447" s="23">
        <v>2.71720103880015</v>
      </c>
      <c r="F447" s="23">
        <v>0.727869322473228</v>
      </c>
      <c r="G447" s="23">
        <v>17.903266417077401</v>
      </c>
      <c r="H447" s="23">
        <v>9.6000000000000002E-4</v>
      </c>
      <c r="I447" s="23">
        <v>3.9809032258064501E-2</v>
      </c>
    </row>
    <row r="448" spans="1:9">
      <c r="A448" s="6" t="s">
        <v>617</v>
      </c>
      <c r="B448" s="23">
        <v>8</v>
      </c>
      <c r="C448" s="23">
        <v>2.27351284864422</v>
      </c>
      <c r="D448" s="23">
        <v>1.18274960214633</v>
      </c>
      <c r="E448" s="23">
        <v>2.5726019682346801</v>
      </c>
      <c r="F448" s="23">
        <v>1.1315537406216201</v>
      </c>
      <c r="G448" s="23">
        <v>6.4304654095642899</v>
      </c>
      <c r="H448" s="23">
        <v>0.26445999999999997</v>
      </c>
      <c r="I448" s="23">
        <v>0.69522153374233098</v>
      </c>
    </row>
    <row r="449" spans="1:9">
      <c r="A449" s="6" t="s">
        <v>618</v>
      </c>
      <c r="B449" s="23">
        <v>10</v>
      </c>
      <c r="C449" s="23">
        <v>1.3092258172451501</v>
      </c>
      <c r="D449" s="23">
        <v>1.33530586370302</v>
      </c>
      <c r="E449" s="23">
        <v>0.95453856341541798</v>
      </c>
      <c r="F449" s="23">
        <v>0.729086266740404</v>
      </c>
      <c r="G449" s="23">
        <v>4.14013555399002</v>
      </c>
      <c r="H449" s="23">
        <v>0.88785999999999998</v>
      </c>
      <c r="I449" s="23">
        <v>0.989530820720529</v>
      </c>
    </row>
    <row r="450" spans="1:9">
      <c r="A450" s="6" t="s">
        <v>619</v>
      </c>
      <c r="B450" s="23">
        <v>3</v>
      </c>
      <c r="C450" s="23">
        <v>1.71258621476439</v>
      </c>
      <c r="D450" s="23">
        <v>1.2324178566083299</v>
      </c>
      <c r="E450" s="23">
        <v>1.1063715030524099</v>
      </c>
      <c r="F450" s="23">
        <v>0.646023828473138</v>
      </c>
      <c r="G450" s="23">
        <v>2.966286336314</v>
      </c>
      <c r="H450" s="23">
        <v>0.51551999999999998</v>
      </c>
      <c r="I450" s="23">
        <v>0.85627499515660299</v>
      </c>
    </row>
    <row r="451" spans="1:9">
      <c r="A451" s="6" t="s">
        <v>620</v>
      </c>
      <c r="B451" s="23">
        <v>17</v>
      </c>
      <c r="C451" s="23">
        <v>2.6397473694864999</v>
      </c>
      <c r="D451" s="23">
        <v>1.85311946637375</v>
      </c>
      <c r="E451" s="23">
        <v>2.87936641750996</v>
      </c>
      <c r="F451" s="23">
        <v>1.0907734773385001</v>
      </c>
      <c r="G451" s="23">
        <v>10.883957229339201</v>
      </c>
      <c r="H451" s="23">
        <v>7.6189999999999994E-2</v>
      </c>
      <c r="I451" s="23">
        <v>0.42583584782608702</v>
      </c>
    </row>
    <row r="452" spans="1:9">
      <c r="A452" s="6" t="s">
        <v>621</v>
      </c>
      <c r="B452" s="23">
        <v>16</v>
      </c>
      <c r="C452" s="23">
        <v>2.7563311533316099</v>
      </c>
      <c r="D452" s="23">
        <v>2.4600577241930801</v>
      </c>
      <c r="E452" s="23">
        <v>1.94582513492076</v>
      </c>
      <c r="F452" s="23">
        <v>0.70594751743411399</v>
      </c>
      <c r="G452" s="23">
        <v>11.025324613326401</v>
      </c>
      <c r="H452" s="23">
        <v>7.6960000000000001E-2</v>
      </c>
      <c r="I452" s="23">
        <v>0.42781439999999998</v>
      </c>
    </row>
    <row r="453" spans="1:9">
      <c r="A453" s="6" t="s">
        <v>622</v>
      </c>
      <c r="B453" s="23">
        <v>8</v>
      </c>
      <c r="C453" s="23">
        <v>2.5089458980950501</v>
      </c>
      <c r="D453" s="23">
        <v>2.09256926180193</v>
      </c>
      <c r="E453" s="23">
        <v>1.6928620085920101</v>
      </c>
      <c r="F453" s="23">
        <v>0.67473037576351802</v>
      </c>
      <c r="G453" s="23">
        <v>7.0963706326927198</v>
      </c>
      <c r="H453" s="23">
        <v>0.18129999999999999</v>
      </c>
      <c r="I453" s="23">
        <v>0.61010772251308898</v>
      </c>
    </row>
    <row r="454" spans="1:9">
      <c r="A454" s="6" t="s">
        <v>623</v>
      </c>
      <c r="B454" s="23">
        <v>11</v>
      </c>
      <c r="C454" s="23">
        <v>1.45379682948628</v>
      </c>
      <c r="D454" s="23">
        <v>1.2103358175619101</v>
      </c>
      <c r="E454" s="23">
        <v>1.0171654561402601</v>
      </c>
      <c r="F454" s="23">
        <v>0.69966135261121198</v>
      </c>
      <c r="G454" s="23">
        <v>4.8216986048142898</v>
      </c>
      <c r="H454" s="23">
        <v>0.79778000000000004</v>
      </c>
      <c r="I454" s="23">
        <v>0.97212745033112602</v>
      </c>
    </row>
    <row r="455" spans="1:9">
      <c r="A455" s="6" t="s">
        <v>624</v>
      </c>
      <c r="B455" s="23">
        <v>5</v>
      </c>
      <c r="C455" s="23">
        <v>1.11058186315268</v>
      </c>
      <c r="D455" s="23">
        <v>1.2103358175619101</v>
      </c>
      <c r="E455" s="23">
        <v>0.91961064192143704</v>
      </c>
      <c r="F455" s="23">
        <v>0.82804399426340003</v>
      </c>
      <c r="G455" s="23">
        <v>2.4833365405877701</v>
      </c>
      <c r="H455" s="23">
        <v>0.88424999999999998</v>
      </c>
      <c r="I455" s="23">
        <v>0.989530820720529</v>
      </c>
    </row>
    <row r="456" spans="1:9">
      <c r="A456" s="6" t="s">
        <v>625</v>
      </c>
      <c r="B456" s="23">
        <v>5</v>
      </c>
      <c r="C456" s="23">
        <v>1.71093398975136</v>
      </c>
      <c r="D456" s="23">
        <v>1.6626618749872399</v>
      </c>
      <c r="E456" s="23">
        <v>1.07177739915542</v>
      </c>
      <c r="F456" s="23">
        <v>0.62642825823524195</v>
      </c>
      <c r="G456" s="23">
        <v>3.8257647060989699</v>
      </c>
      <c r="H456" s="23">
        <v>0.52439000000000002</v>
      </c>
      <c r="I456" s="23">
        <v>0.85920527388534995</v>
      </c>
    </row>
    <row r="457" spans="1:9">
      <c r="A457" s="6" t="s">
        <v>626</v>
      </c>
      <c r="B457" s="23">
        <v>11</v>
      </c>
      <c r="C457" s="23">
        <v>1.37878249325355</v>
      </c>
      <c r="D457" s="23">
        <v>1.39540085529522</v>
      </c>
      <c r="E457" s="23">
        <v>0.92603143736447702</v>
      </c>
      <c r="F457" s="23">
        <v>0.67162981971093805</v>
      </c>
      <c r="G457" s="23">
        <v>4.57290419763273</v>
      </c>
      <c r="H457" s="23">
        <v>0.82887999999999995</v>
      </c>
      <c r="I457" s="23">
        <v>0.98092364756904804</v>
      </c>
    </row>
    <row r="458" spans="1:9">
      <c r="A458" s="6" t="s">
        <v>627</v>
      </c>
      <c r="B458" s="23">
        <v>12</v>
      </c>
      <c r="C458" s="23">
        <v>1.76272015442049</v>
      </c>
      <c r="D458" s="23">
        <v>1.8622569425445199</v>
      </c>
      <c r="E458" s="23">
        <v>0.89665354805433495</v>
      </c>
      <c r="F458" s="23">
        <v>0.50867606284851297</v>
      </c>
      <c r="G458" s="23">
        <v>6.1062417339638797</v>
      </c>
      <c r="H458" s="23">
        <v>0.56769000000000003</v>
      </c>
      <c r="I458" s="23">
        <v>0.87839406137184095</v>
      </c>
    </row>
    <row r="459" spans="1:9">
      <c r="A459" s="6" t="s">
        <v>628</v>
      </c>
      <c r="B459" s="23">
        <v>7</v>
      </c>
      <c r="C459" s="23">
        <v>0.824034120274592</v>
      </c>
      <c r="D459" s="23">
        <v>0.53129238688299496</v>
      </c>
      <c r="E459" s="23">
        <v>1.1821423943509599</v>
      </c>
      <c r="F459" s="23">
        <v>1.4345794248872099</v>
      </c>
      <c r="G459" s="23">
        <v>2.1801893540784598</v>
      </c>
      <c r="H459" s="23">
        <v>0.98355999999999999</v>
      </c>
      <c r="I459" s="23">
        <v>1</v>
      </c>
    </row>
    <row r="460" spans="1:9">
      <c r="A460" s="6" t="s">
        <v>629</v>
      </c>
      <c r="B460" s="23">
        <v>10</v>
      </c>
      <c r="C460" s="23">
        <v>2.8909696853209401</v>
      </c>
      <c r="D460" s="23">
        <v>2.5845776755196499</v>
      </c>
      <c r="E460" s="23">
        <v>1.7163321380016801</v>
      </c>
      <c r="F460" s="23">
        <v>0.59368735228060499</v>
      </c>
      <c r="G460" s="23">
        <v>9.1420488521143994</v>
      </c>
      <c r="H460" s="23">
        <v>7.46E-2</v>
      </c>
      <c r="I460" s="23">
        <v>0.42106827661910001</v>
      </c>
    </row>
    <row r="461" spans="1:9">
      <c r="A461" s="6" t="s">
        <v>630</v>
      </c>
      <c r="B461" s="23">
        <v>2</v>
      </c>
      <c r="C461" s="23">
        <v>0.89623623101112204</v>
      </c>
      <c r="D461" s="23">
        <v>0.89623623101112204</v>
      </c>
      <c r="E461" s="23">
        <v>0.488046516695682</v>
      </c>
      <c r="F461" s="23">
        <v>0.54455120180209005</v>
      </c>
      <c r="G461" s="23">
        <v>1.2674694329860701</v>
      </c>
      <c r="H461" s="23">
        <v>0.85253000000000001</v>
      </c>
      <c r="I461" s="23">
        <v>0.98494761733662695</v>
      </c>
    </row>
    <row r="462" spans="1:9">
      <c r="A462" s="6" t="s">
        <v>631</v>
      </c>
      <c r="B462" s="23">
        <v>11</v>
      </c>
      <c r="C462" s="23">
        <v>1.41388134742869</v>
      </c>
      <c r="D462" s="23">
        <v>1.7619651334903801</v>
      </c>
      <c r="E462" s="23">
        <v>0.82996538946965503</v>
      </c>
      <c r="F462" s="23">
        <v>0.58701205089030095</v>
      </c>
      <c r="G462" s="23">
        <v>4.68931392750308</v>
      </c>
      <c r="H462" s="23">
        <v>0.83899000000000001</v>
      </c>
      <c r="I462" s="23">
        <v>0.98197348191949096</v>
      </c>
    </row>
    <row r="463" spans="1:9">
      <c r="A463" s="6" t="s">
        <v>632</v>
      </c>
      <c r="B463" s="23">
        <v>8</v>
      </c>
      <c r="C463" s="23">
        <v>1.52464488447057</v>
      </c>
      <c r="D463" s="23">
        <v>1.32875241970203</v>
      </c>
      <c r="E463" s="23">
        <v>1.11310833698959</v>
      </c>
      <c r="F463" s="23">
        <v>0.73007711390846997</v>
      </c>
      <c r="G463" s="23">
        <v>4.3123469468420801</v>
      </c>
      <c r="H463" s="23">
        <v>0.73660999999999999</v>
      </c>
      <c r="I463" s="23">
        <v>0.94934480841472602</v>
      </c>
    </row>
    <row r="464" spans="1:9">
      <c r="A464" s="6" t="s">
        <v>633</v>
      </c>
      <c r="B464" s="23">
        <v>4</v>
      </c>
      <c r="C464" s="23">
        <v>1.81431386451124</v>
      </c>
      <c r="D464" s="23">
        <v>2.0391902602627701</v>
      </c>
      <c r="E464" s="23">
        <v>1.33133812354718</v>
      </c>
      <c r="F464" s="23">
        <v>0.73379702905253796</v>
      </c>
      <c r="G464" s="23">
        <v>3.6286277290224902</v>
      </c>
      <c r="H464" s="23">
        <v>0.48227999999999999</v>
      </c>
      <c r="I464" s="23">
        <v>0.84177995926680205</v>
      </c>
    </row>
    <row r="465" spans="1:9">
      <c r="A465" s="6" t="s">
        <v>634</v>
      </c>
      <c r="B465" s="23">
        <v>6</v>
      </c>
      <c r="C465" s="23">
        <v>1.16904378583334</v>
      </c>
      <c r="D465" s="23">
        <v>1.0251221247250399</v>
      </c>
      <c r="E465" s="23">
        <v>0.82725756749365797</v>
      </c>
      <c r="F465" s="23">
        <v>0.70763608473737405</v>
      </c>
      <c r="G465" s="23">
        <v>2.86356076226317</v>
      </c>
      <c r="H465" s="23">
        <v>0.87165999999999999</v>
      </c>
      <c r="I465" s="23">
        <v>0.98947500330760696</v>
      </c>
    </row>
    <row r="466" spans="1:9">
      <c r="A466" s="6" t="s">
        <v>635</v>
      </c>
      <c r="B466" s="23">
        <v>6</v>
      </c>
      <c r="C466" s="23">
        <v>1.78823614633169</v>
      </c>
      <c r="D466" s="23">
        <v>2.1095846710593902</v>
      </c>
      <c r="E466" s="23">
        <v>1.3485423812353201</v>
      </c>
      <c r="F466" s="23">
        <v>0.75411873538159901</v>
      </c>
      <c r="G466" s="23">
        <v>4.3802660981135899</v>
      </c>
      <c r="H466" s="23">
        <v>0.50017999999999996</v>
      </c>
      <c r="I466" s="23">
        <v>0.84719361660079096</v>
      </c>
    </row>
    <row r="467" spans="1:9">
      <c r="A467" s="6" t="s">
        <v>636</v>
      </c>
      <c r="B467" s="23">
        <v>16</v>
      </c>
      <c r="C467" s="23">
        <v>2.4576740255814702</v>
      </c>
      <c r="D467" s="23">
        <v>2.4815879442828201</v>
      </c>
      <c r="E467" s="23">
        <v>1.7569367277549299</v>
      </c>
      <c r="F467" s="23">
        <v>0.71487785176850305</v>
      </c>
      <c r="G467" s="23">
        <v>9.8306961023259003</v>
      </c>
      <c r="H467" s="23">
        <v>0.16026000000000001</v>
      </c>
      <c r="I467" s="23">
        <v>0.58307516265912296</v>
      </c>
    </row>
    <row r="468" spans="1:9">
      <c r="A468" s="6" t="s">
        <v>637</v>
      </c>
      <c r="B468" s="23">
        <v>29</v>
      </c>
      <c r="C468" s="23">
        <v>3.9509728638517201</v>
      </c>
      <c r="D468" s="23">
        <v>2.50839500877384</v>
      </c>
      <c r="E468" s="23">
        <v>4.9974125817892796</v>
      </c>
      <c r="F468" s="23">
        <v>1.26485621491143</v>
      </c>
      <c r="G468" s="23">
        <v>21.2766400203577</v>
      </c>
      <c r="H468" s="23">
        <v>1.9000000000000001E-4</v>
      </c>
      <c r="I468" s="23">
        <v>1.37602816901408E-2</v>
      </c>
    </row>
    <row r="469" spans="1:9">
      <c r="A469" s="6" t="s">
        <v>638</v>
      </c>
      <c r="B469" s="23">
        <v>12</v>
      </c>
      <c r="C469" s="23">
        <v>3.99221120607766</v>
      </c>
      <c r="D469" s="23">
        <v>2.3525180320060799</v>
      </c>
      <c r="E469" s="23">
        <v>3.8233485089469799</v>
      </c>
      <c r="F469" s="23">
        <v>0.95770196304403699</v>
      </c>
      <c r="G469" s="23">
        <v>13.8294252869447</v>
      </c>
      <c r="H469" s="23">
        <v>4.4900000000000001E-3</v>
      </c>
      <c r="I469" s="23">
        <v>0.103998108108108</v>
      </c>
    </row>
    <row r="470" spans="1:9">
      <c r="A470" s="6" t="s">
        <v>639</v>
      </c>
      <c r="B470" s="23">
        <v>15</v>
      </c>
      <c r="C470" s="23">
        <v>3.9965596318901002</v>
      </c>
      <c r="D470" s="23">
        <v>2.29825162269531</v>
      </c>
      <c r="E470" s="23">
        <v>4.0521193450505004</v>
      </c>
      <c r="F470" s="23">
        <v>1.01390188519072</v>
      </c>
      <c r="G470" s="23">
        <v>15.478608896435199</v>
      </c>
      <c r="H470" s="23">
        <v>1.6800000000000001E-3</v>
      </c>
      <c r="I470" s="23">
        <v>5.6461176470588202E-2</v>
      </c>
    </row>
    <row r="471" spans="1:9">
      <c r="A471" s="6" t="s">
        <v>640</v>
      </c>
      <c r="B471" s="23">
        <v>8</v>
      </c>
      <c r="C471" s="23">
        <v>2.2151834671516601</v>
      </c>
      <c r="D471" s="23">
        <v>1.3367419312219899</v>
      </c>
      <c r="E471" s="23">
        <v>2.20914284576576</v>
      </c>
      <c r="F471" s="23">
        <v>0.99727308303105699</v>
      </c>
      <c r="G471" s="23">
        <v>6.2654850047810697</v>
      </c>
      <c r="H471" s="23">
        <v>0.28654000000000002</v>
      </c>
      <c r="I471" s="23">
        <v>0.71593230320699697</v>
      </c>
    </row>
    <row r="472" spans="1:9">
      <c r="A472" s="6" t="s">
        <v>641</v>
      </c>
      <c r="B472" s="23">
        <v>6</v>
      </c>
      <c r="C472" s="23">
        <v>1.85119481016109</v>
      </c>
      <c r="D472" s="23">
        <v>1.7567749128471299</v>
      </c>
      <c r="E472" s="23">
        <v>1.6812717045452601</v>
      </c>
      <c r="F472" s="23">
        <v>0.90820895527411305</v>
      </c>
      <c r="G472" s="23">
        <v>4.53448269938304</v>
      </c>
      <c r="H472" s="23">
        <v>0.47686000000000001</v>
      </c>
      <c r="I472" s="23">
        <v>0.83829542564102599</v>
      </c>
    </row>
    <row r="473" spans="1:9">
      <c r="A473" s="6" t="s">
        <v>642</v>
      </c>
      <c r="B473" s="23">
        <v>5</v>
      </c>
      <c r="C473" s="23">
        <v>2.7844935040765901</v>
      </c>
      <c r="D473" s="23">
        <v>3.2276357500178601</v>
      </c>
      <c r="E473" s="23">
        <v>0.87924056000557305</v>
      </c>
      <c r="F473" s="23">
        <v>0.31576319309717799</v>
      </c>
      <c r="G473" s="23">
        <v>6.2263167580218397</v>
      </c>
      <c r="H473" s="23">
        <v>0.14082</v>
      </c>
      <c r="I473" s="23">
        <v>0.55263752860411897</v>
      </c>
    </row>
    <row r="474" spans="1:9">
      <c r="A474" s="6" t="s">
        <v>643</v>
      </c>
      <c r="B474" s="23">
        <v>13</v>
      </c>
      <c r="C474" s="23">
        <v>1.86594652846293</v>
      </c>
      <c r="D474" s="23">
        <v>1.78214493080104</v>
      </c>
      <c r="E474" s="23">
        <v>1.06991243742495</v>
      </c>
      <c r="F474" s="23">
        <v>0.57338858381235902</v>
      </c>
      <c r="G474" s="23">
        <v>6.7277658856471296</v>
      </c>
      <c r="H474" s="23">
        <v>0.48816999999999999</v>
      </c>
      <c r="I474" s="23">
        <v>0.8459698787062</v>
      </c>
    </row>
    <row r="475" spans="1:9">
      <c r="A475" s="6" t="s">
        <v>644</v>
      </c>
      <c r="B475" s="23">
        <v>7</v>
      </c>
      <c r="C475" s="23">
        <v>2.8541706232264801</v>
      </c>
      <c r="D475" s="23">
        <v>2.2159430395492299</v>
      </c>
      <c r="E475" s="23">
        <v>2.2928531472371199</v>
      </c>
      <c r="F475" s="23">
        <v>0.80333429563688097</v>
      </c>
      <c r="G475" s="23">
        <v>7.5514256684034997</v>
      </c>
      <c r="H475" s="23">
        <v>9.5729999999999996E-2</v>
      </c>
      <c r="I475" s="23">
        <v>0.47605769825918798</v>
      </c>
    </row>
    <row r="476" spans="1:9">
      <c r="A476" s="6" t="s">
        <v>645</v>
      </c>
      <c r="B476" s="23">
        <v>8</v>
      </c>
      <c r="C476" s="23">
        <v>1.1403207475408601</v>
      </c>
      <c r="D476" s="23">
        <v>0.73999670031678</v>
      </c>
      <c r="E476" s="23">
        <v>1.14983872383952</v>
      </c>
      <c r="F476" s="23">
        <v>1.0083467535947099</v>
      </c>
      <c r="G476" s="23">
        <v>3.22531413325542</v>
      </c>
      <c r="H476" s="23">
        <v>0.90629000000000004</v>
      </c>
      <c r="I476" s="23">
        <v>0.989832279365079</v>
      </c>
    </row>
    <row r="477" spans="1:9">
      <c r="A477" s="6" t="s">
        <v>646</v>
      </c>
      <c r="B477" s="23">
        <v>4</v>
      </c>
      <c r="C477" s="23">
        <v>1.1428997191258801</v>
      </c>
      <c r="D477" s="23">
        <v>0.55170088221846703</v>
      </c>
      <c r="E477" s="23">
        <v>1.2780015234558399</v>
      </c>
      <c r="F477" s="23">
        <v>1.11820967497769</v>
      </c>
      <c r="G477" s="23">
        <v>2.2857994382517499</v>
      </c>
      <c r="H477" s="23">
        <v>0.82950000000000002</v>
      </c>
      <c r="I477" s="23">
        <v>0.98092364756904804</v>
      </c>
    </row>
    <row r="478" spans="1:9">
      <c r="A478" s="6" t="s">
        <v>647</v>
      </c>
      <c r="B478" s="23">
        <v>8</v>
      </c>
      <c r="C478" s="23">
        <v>2.5008864812540001</v>
      </c>
      <c r="D478" s="23">
        <v>1.60248459719349</v>
      </c>
      <c r="E478" s="23">
        <v>2.7446362960106998</v>
      </c>
      <c r="F478" s="23">
        <v>1.09746536541494</v>
      </c>
      <c r="G478" s="23">
        <v>7.0735751594898799</v>
      </c>
      <c r="H478" s="23">
        <v>0.18257000000000001</v>
      </c>
      <c r="I478" s="23">
        <v>0.610491384015595</v>
      </c>
    </row>
    <row r="479" spans="1:9">
      <c r="A479" s="6" t="s">
        <v>648</v>
      </c>
      <c r="B479" s="23">
        <v>5</v>
      </c>
      <c r="C479" s="23">
        <v>1.94956323940909</v>
      </c>
      <c r="D479" s="23">
        <v>1.50703813634281</v>
      </c>
      <c r="E479" s="23">
        <v>2.6531661408192</v>
      </c>
      <c r="F479" s="23">
        <v>1.3609028356645501</v>
      </c>
      <c r="G479" s="23">
        <v>4.3593559297534199</v>
      </c>
      <c r="H479" s="23">
        <v>0.40305999999999997</v>
      </c>
      <c r="I479" s="23">
        <v>0.78992873142857101</v>
      </c>
    </row>
    <row r="480" spans="1:9">
      <c r="A480" s="6" t="s">
        <v>649</v>
      </c>
      <c r="B480" s="23">
        <v>3</v>
      </c>
      <c r="C480" s="23">
        <v>1.41671749337604</v>
      </c>
      <c r="D480" s="23">
        <v>1.35165069132102</v>
      </c>
      <c r="E480" s="23">
        <v>0.37279366172311001</v>
      </c>
      <c r="F480" s="23">
        <v>0.26313902628162</v>
      </c>
      <c r="G480" s="23">
        <v>2.4538266784989302</v>
      </c>
      <c r="H480" s="23">
        <v>0.66020000000000001</v>
      </c>
      <c r="I480" s="23">
        <v>0.91780321167883205</v>
      </c>
    </row>
    <row r="481" spans="1:9">
      <c r="A481" s="6" t="s">
        <v>650</v>
      </c>
      <c r="B481" s="23">
        <v>8</v>
      </c>
      <c r="C481" s="23">
        <v>1.9586526421377899</v>
      </c>
      <c r="D481" s="23">
        <v>1.8758116005340399</v>
      </c>
      <c r="E481" s="23">
        <v>1.0263511012976201</v>
      </c>
      <c r="F481" s="23">
        <v>0.52400873907759205</v>
      </c>
      <c r="G481" s="23">
        <v>5.5399062609783201</v>
      </c>
      <c r="H481" s="23">
        <v>0.41555999999999998</v>
      </c>
      <c r="I481" s="23">
        <v>0.797772342475908</v>
      </c>
    </row>
    <row r="482" spans="1:9">
      <c r="A482" s="6" t="s">
        <v>651</v>
      </c>
      <c r="B482" s="23">
        <v>7</v>
      </c>
      <c r="C482" s="23">
        <v>11.2998700333483</v>
      </c>
      <c r="D482" s="23">
        <v>10.2896054845823</v>
      </c>
      <c r="E482" s="23">
        <v>9.6942022606026406</v>
      </c>
      <c r="F482" s="23">
        <v>0.857903872521808</v>
      </c>
      <c r="G482" s="23">
        <v>29.896645955590699</v>
      </c>
      <c r="H482" s="23">
        <v>0</v>
      </c>
      <c r="I482" s="23">
        <v>0</v>
      </c>
    </row>
    <row r="483" spans="1:9">
      <c r="A483" s="6" t="s">
        <v>652</v>
      </c>
      <c r="B483" s="23">
        <v>10</v>
      </c>
      <c r="C483" s="23">
        <v>2.4755196446047401</v>
      </c>
      <c r="D483" s="23">
        <v>1.90950413274525</v>
      </c>
      <c r="E483" s="23">
        <v>1.9929519160303</v>
      </c>
      <c r="F483" s="23">
        <v>0.80506406821445697</v>
      </c>
      <c r="G483" s="23">
        <v>7.82828046944155</v>
      </c>
      <c r="H483" s="23">
        <v>0.16411000000000001</v>
      </c>
      <c r="I483" s="23">
        <v>0.58926961672473899</v>
      </c>
    </row>
    <row r="484" spans="1:9">
      <c r="A484" s="6" t="s">
        <v>653</v>
      </c>
      <c r="B484" s="23">
        <v>6</v>
      </c>
      <c r="C484" s="23">
        <v>1.5909743272488499</v>
      </c>
      <c r="D484" s="23">
        <v>1.7042371249408199</v>
      </c>
      <c r="E484" s="23">
        <v>0.85614896025230103</v>
      </c>
      <c r="F484" s="23">
        <v>0.53812870867173002</v>
      </c>
      <c r="G484" s="23">
        <v>3.8970752956274302</v>
      </c>
      <c r="H484" s="23">
        <v>0.61807000000000001</v>
      </c>
      <c r="I484" s="23">
        <v>0.90057124964579205</v>
      </c>
    </row>
    <row r="485" spans="1:9">
      <c r="A485" s="6" t="s">
        <v>654</v>
      </c>
      <c r="B485" s="23">
        <v>3</v>
      </c>
      <c r="C485" s="23">
        <v>3.2711790135299998</v>
      </c>
      <c r="D485" s="23">
        <v>3.26663709031748</v>
      </c>
      <c r="E485" s="23">
        <v>2.9568879391873399</v>
      </c>
      <c r="F485" s="23">
        <v>0.90392116327394201</v>
      </c>
      <c r="G485" s="23">
        <v>5.6658482520869997</v>
      </c>
      <c r="H485" s="23">
        <v>9.4789999999999999E-2</v>
      </c>
      <c r="I485" s="23">
        <v>0.47335326867119298</v>
      </c>
    </row>
    <row r="486" spans="1:9">
      <c r="A486" s="6" t="s">
        <v>655</v>
      </c>
      <c r="B486" s="23">
        <v>5</v>
      </c>
      <c r="C486" s="23">
        <v>3.1608528495149502</v>
      </c>
      <c r="D486" s="23">
        <v>1.30468221018607</v>
      </c>
      <c r="E486" s="23">
        <v>4.7329307130981304</v>
      </c>
      <c r="F486" s="23">
        <v>1.49735876310231</v>
      </c>
      <c r="G486" s="23">
        <v>7.0678818383893498</v>
      </c>
      <c r="H486" s="23">
        <v>9.2009999999999995E-2</v>
      </c>
      <c r="I486" s="23">
        <v>0.46606320235756399</v>
      </c>
    </row>
    <row r="487" spans="1:9">
      <c r="A487" s="6" t="s">
        <v>656</v>
      </c>
      <c r="B487" s="23">
        <v>4</v>
      </c>
      <c r="C487" s="23">
        <v>2.3997641259042202</v>
      </c>
      <c r="D487" s="23">
        <v>1.56309834065069</v>
      </c>
      <c r="E487" s="23">
        <v>1.78689683152524</v>
      </c>
      <c r="F487" s="23">
        <v>0.74461352773658396</v>
      </c>
      <c r="G487" s="23">
        <v>4.7995282518084501</v>
      </c>
      <c r="H487" s="23">
        <v>0.23341999999999999</v>
      </c>
      <c r="I487" s="23">
        <v>0.67127517318435803</v>
      </c>
    </row>
    <row r="488" spans="1:9">
      <c r="A488" s="6" t="s">
        <v>657</v>
      </c>
      <c r="B488" s="23">
        <v>8</v>
      </c>
      <c r="C488" s="23">
        <v>1.4042236686685301</v>
      </c>
      <c r="D488" s="23">
        <v>0.98762180370959995</v>
      </c>
      <c r="E488" s="23">
        <v>1.0194033017977</v>
      </c>
      <c r="F488" s="23">
        <v>0.72595507720239605</v>
      </c>
      <c r="G488" s="23">
        <v>3.97174431367268</v>
      </c>
      <c r="H488" s="23">
        <v>0.78305999999999998</v>
      </c>
      <c r="I488" s="23">
        <v>0.96598871315600299</v>
      </c>
    </row>
    <row r="489" spans="1:9">
      <c r="A489" s="6" t="s">
        <v>658</v>
      </c>
      <c r="B489" s="23">
        <v>2</v>
      </c>
      <c r="C489" s="23">
        <v>1.88158039435785</v>
      </c>
      <c r="D489" s="23">
        <v>1.88158039435785</v>
      </c>
      <c r="E489" s="23">
        <v>1.0035884605343699</v>
      </c>
      <c r="F489" s="23">
        <v>0.53337527513772898</v>
      </c>
      <c r="G489" s="23">
        <v>2.66095651239619</v>
      </c>
      <c r="H489" s="23">
        <v>0.40046999999999999</v>
      </c>
      <c r="I489" s="23">
        <v>0.789240873228648</v>
      </c>
    </row>
    <row r="490" spans="1:9">
      <c r="A490" s="6" t="s">
        <v>659</v>
      </c>
      <c r="B490" s="23">
        <v>13</v>
      </c>
      <c r="C490" s="23">
        <v>3.4698399975731999</v>
      </c>
      <c r="D490" s="23">
        <v>2.50839500877384</v>
      </c>
      <c r="E490" s="23">
        <v>2.4436919105273698</v>
      </c>
      <c r="F490" s="23">
        <v>0.70426645385276399</v>
      </c>
      <c r="G490" s="23">
        <v>12.510686028905999</v>
      </c>
      <c r="H490" s="23">
        <v>1.379E-2</v>
      </c>
      <c r="I490" s="23">
        <v>0.18604690909090901</v>
      </c>
    </row>
    <row r="491" spans="1:9">
      <c r="A491" s="6" t="s">
        <v>660</v>
      </c>
      <c r="B491" s="23">
        <v>5</v>
      </c>
      <c r="C491" s="23">
        <v>3.3640184902591801</v>
      </c>
      <c r="D491" s="23">
        <v>1.8763639700335699</v>
      </c>
      <c r="E491" s="23">
        <v>3.6808187539911601</v>
      </c>
      <c r="F491" s="23">
        <v>1.09417316362835</v>
      </c>
      <c r="G491" s="23">
        <v>7.5221740217857302</v>
      </c>
      <c r="H491" s="23">
        <v>6.0179999999999997E-2</v>
      </c>
      <c r="I491" s="23">
        <v>0.37327570566948098</v>
      </c>
    </row>
    <row r="492" spans="1:9">
      <c r="A492" s="6" t="s">
        <v>661</v>
      </c>
      <c r="B492" s="23">
        <v>4</v>
      </c>
      <c r="C492" s="23">
        <v>4.78055285027484</v>
      </c>
      <c r="D492" s="23">
        <v>4.8887912099637596</v>
      </c>
      <c r="E492" s="23">
        <v>3.5355461703184998</v>
      </c>
      <c r="F492" s="23">
        <v>0.73956847273746595</v>
      </c>
      <c r="G492" s="23">
        <v>9.5611057005496694</v>
      </c>
      <c r="H492" s="23">
        <v>9.1599999999999997E-3</v>
      </c>
      <c r="I492" s="23">
        <v>0.15081009584664501</v>
      </c>
    </row>
    <row r="493" spans="1:9">
      <c r="A493" s="6" t="s">
        <v>662</v>
      </c>
      <c r="B493" s="23">
        <v>13</v>
      </c>
      <c r="C493" s="23">
        <v>2.00144770911084</v>
      </c>
      <c r="D493" s="23">
        <v>1.83056614575414</v>
      </c>
      <c r="E493" s="23">
        <v>1.44522743945826</v>
      </c>
      <c r="F493" s="23">
        <v>0.72209103084702297</v>
      </c>
      <c r="G493" s="23">
        <v>7.2163223403590697</v>
      </c>
      <c r="H493" s="23">
        <v>0.43175000000000002</v>
      </c>
      <c r="I493" s="23">
        <v>0.80700054525626996</v>
      </c>
    </row>
    <row r="494" spans="1:9">
      <c r="A494" s="6" t="s">
        <v>663</v>
      </c>
      <c r="B494" s="23">
        <v>22</v>
      </c>
      <c r="C494" s="23">
        <v>2.2131925651742002</v>
      </c>
      <c r="D494" s="23">
        <v>1.68720588327785</v>
      </c>
      <c r="E494" s="23">
        <v>2.0108849452727999</v>
      </c>
      <c r="F494" s="23">
        <v>0.90859014119023296</v>
      </c>
      <c r="G494" s="23">
        <v>10.3807932872171</v>
      </c>
      <c r="H494" s="23">
        <v>0.22345000000000001</v>
      </c>
      <c r="I494" s="23">
        <v>0.65731115560640696</v>
      </c>
    </row>
    <row r="495" spans="1:9">
      <c r="A495" s="6" t="s">
        <v>664</v>
      </c>
      <c r="B495" s="23">
        <v>13</v>
      </c>
      <c r="C495" s="23">
        <v>3.5206245727169598</v>
      </c>
      <c r="D495" s="23">
        <v>1.38555567604735</v>
      </c>
      <c r="E495" s="23">
        <v>5.9350582862535797</v>
      </c>
      <c r="F495" s="23">
        <v>1.68579698393496</v>
      </c>
      <c r="G495" s="23">
        <v>12.693792418589499</v>
      </c>
      <c r="H495" s="23">
        <v>7.9399999999999991E-3</v>
      </c>
      <c r="I495" s="23">
        <v>0.13793067567567599</v>
      </c>
    </row>
    <row r="496" spans="1:9">
      <c r="A496" s="6" t="s">
        <v>665</v>
      </c>
      <c r="B496" s="23">
        <v>4</v>
      </c>
      <c r="C496" s="23">
        <v>6.4759518868750003</v>
      </c>
      <c r="D496" s="23">
        <v>6.6130559691432396</v>
      </c>
      <c r="E496" s="23">
        <v>4.8902933491429303</v>
      </c>
      <c r="F496" s="23">
        <v>0.75514664632611395</v>
      </c>
      <c r="G496" s="23">
        <v>12.951903773750001</v>
      </c>
      <c r="H496" s="23">
        <v>2.4299999999999999E-3</v>
      </c>
      <c r="I496" s="23">
        <v>7.1400342857142904E-2</v>
      </c>
    </row>
    <row r="497" spans="1:9">
      <c r="A497" s="6" t="s">
        <v>666</v>
      </c>
      <c r="B497" s="23">
        <v>5</v>
      </c>
      <c r="C497" s="23">
        <v>2.9390318925136398</v>
      </c>
      <c r="D497" s="23">
        <v>3.1056414093843498</v>
      </c>
      <c r="E497" s="23">
        <v>0.67479916909477</v>
      </c>
      <c r="F497" s="23">
        <v>0.22959913120154701</v>
      </c>
      <c r="G497" s="23">
        <v>6.5718750997003603</v>
      </c>
      <c r="H497" s="23">
        <v>0.10468</v>
      </c>
      <c r="I497" s="23">
        <v>0.49246528819762098</v>
      </c>
    </row>
    <row r="498" spans="1:9">
      <c r="A498" s="6" t="s">
        <v>667</v>
      </c>
      <c r="B498" s="23">
        <v>2</v>
      </c>
      <c r="C498" s="23">
        <v>1.6814015293773601</v>
      </c>
      <c r="D498" s="23">
        <v>1.6814015293773601</v>
      </c>
      <c r="E498" s="23">
        <v>1.3560085660235</v>
      </c>
      <c r="F498" s="23">
        <v>0.806475159164182</v>
      </c>
      <c r="G498" s="23">
        <v>2.3778608466403202</v>
      </c>
      <c r="H498" s="23">
        <v>0.48427999999999999</v>
      </c>
      <c r="I498" s="23">
        <v>0.84269636548223303</v>
      </c>
    </row>
    <row r="499" spans="1:9">
      <c r="A499" s="6" t="s">
        <v>668</v>
      </c>
      <c r="B499" s="23">
        <v>3</v>
      </c>
      <c r="C499" s="23">
        <v>1.9664001689744299</v>
      </c>
      <c r="D499" s="23">
        <v>1.6244208892012999</v>
      </c>
      <c r="E499" s="23">
        <v>1.7166588466152599</v>
      </c>
      <c r="F499" s="23">
        <v>0.87299567692296498</v>
      </c>
      <c r="G499" s="23">
        <v>3.4059050006757401</v>
      </c>
      <c r="H499" s="23">
        <v>0.37152000000000002</v>
      </c>
      <c r="I499" s="23">
        <v>0.77691696385542197</v>
      </c>
    </row>
    <row r="500" spans="1:9">
      <c r="A500" s="6" t="s">
        <v>669</v>
      </c>
      <c r="B500" s="23">
        <v>13</v>
      </c>
      <c r="C500" s="23">
        <v>5.5446946175940397</v>
      </c>
      <c r="D500" s="23">
        <v>2.5904974088483099</v>
      </c>
      <c r="E500" s="23">
        <v>7.9635339094694997</v>
      </c>
      <c r="F500" s="23">
        <v>1.4362439157965801</v>
      </c>
      <c r="G500" s="23">
        <v>19.991680750524502</v>
      </c>
      <c r="H500" s="33">
        <v>4.0000000000000003E-5</v>
      </c>
      <c r="I500" s="23">
        <v>5.2738461538461498E-3</v>
      </c>
    </row>
    <row r="501" spans="1:9">
      <c r="A501" s="6" t="s">
        <v>670</v>
      </c>
      <c r="B501" s="23">
        <v>8</v>
      </c>
      <c r="C501" s="23">
        <v>1.66016412496543</v>
      </c>
      <c r="D501" s="23">
        <v>1.5056776063841999</v>
      </c>
      <c r="E501" s="23">
        <v>1.48246572985937</v>
      </c>
      <c r="F501" s="23">
        <v>0.89296335679475702</v>
      </c>
      <c r="G501" s="23">
        <v>4.6956532425827602</v>
      </c>
      <c r="H501" s="23">
        <v>0.59799999999999998</v>
      </c>
      <c r="I501" s="23">
        <v>0.89127999999999996</v>
      </c>
    </row>
    <row r="502" spans="1:9">
      <c r="A502" s="6" t="s">
        <v>671</v>
      </c>
      <c r="B502" s="23">
        <v>2</v>
      </c>
      <c r="C502" s="23">
        <v>1.7953659112836899</v>
      </c>
      <c r="D502" s="23">
        <v>1.7953659112836899</v>
      </c>
      <c r="E502" s="23">
        <v>1.9619229193188901</v>
      </c>
      <c r="F502" s="23">
        <v>1.0927705082225401</v>
      </c>
      <c r="G502" s="23">
        <v>2.5390308211597201</v>
      </c>
      <c r="H502" s="23">
        <v>0.42541000000000001</v>
      </c>
      <c r="I502" s="23">
        <v>0.80244248716067501</v>
      </c>
    </row>
    <row r="503" spans="1:9">
      <c r="A503" s="6" t="s">
        <v>672</v>
      </c>
      <c r="B503" s="23">
        <v>5</v>
      </c>
      <c r="C503" s="23">
        <v>3.2546456675942301</v>
      </c>
      <c r="D503" s="23">
        <v>3.3570036638431699</v>
      </c>
      <c r="E503" s="23">
        <v>2.3464605221467698</v>
      </c>
      <c r="F503" s="23">
        <v>0.72095729053086899</v>
      </c>
      <c r="G503" s="23">
        <v>7.2776089554158903</v>
      </c>
      <c r="H503" s="23">
        <v>7.1739999999999998E-2</v>
      </c>
      <c r="I503" s="23">
        <v>0.41308743561030198</v>
      </c>
    </row>
    <row r="504" spans="1:9">
      <c r="A504" s="6" t="s">
        <v>673</v>
      </c>
      <c r="B504" s="23">
        <v>16</v>
      </c>
      <c r="C504" s="23">
        <v>1.64525581213809</v>
      </c>
      <c r="D504" s="23">
        <v>1.5080324898047699</v>
      </c>
      <c r="E504" s="23">
        <v>1.07633295368682</v>
      </c>
      <c r="F504" s="23">
        <v>0.65420401237669701</v>
      </c>
      <c r="G504" s="23">
        <v>6.5810232485523601</v>
      </c>
      <c r="H504" s="23">
        <v>0.69947000000000004</v>
      </c>
      <c r="I504" s="23">
        <v>0.93294946141895396</v>
      </c>
    </row>
    <row r="505" spans="1:9">
      <c r="A505" s="6" t="s">
        <v>674</v>
      </c>
      <c r="B505" s="23">
        <v>5</v>
      </c>
      <c r="C505" s="23">
        <v>1.03587229116363</v>
      </c>
      <c r="D505" s="23">
        <v>1.03352204776529</v>
      </c>
      <c r="E505" s="23">
        <v>1.1757366169127199</v>
      </c>
      <c r="F505" s="23">
        <v>1.1350208195954099</v>
      </c>
      <c r="G505" s="23">
        <v>2.3162808590503201</v>
      </c>
      <c r="H505" s="23">
        <v>0.89383000000000001</v>
      </c>
      <c r="I505" s="23">
        <v>0.989530820720529</v>
      </c>
    </row>
    <row r="506" spans="1:9">
      <c r="A506" s="6" t="s">
        <v>675</v>
      </c>
      <c r="B506" s="23">
        <v>3</v>
      </c>
      <c r="C506" s="23">
        <v>2.1173758637384599</v>
      </c>
      <c r="D506" s="23">
        <v>2.1384801920119001</v>
      </c>
      <c r="E506" s="23">
        <v>0.61896931812587896</v>
      </c>
      <c r="F506" s="23">
        <v>0.292328503751346</v>
      </c>
      <c r="G506" s="23">
        <v>3.66740257471506</v>
      </c>
      <c r="H506" s="23">
        <v>0.35210999999999998</v>
      </c>
      <c r="I506" s="23">
        <v>0.76410596713021495</v>
      </c>
    </row>
    <row r="507" spans="1:9">
      <c r="A507" s="6" t="s">
        <v>676</v>
      </c>
      <c r="B507" s="23">
        <v>14</v>
      </c>
      <c r="C507" s="23">
        <v>3.06229002775535</v>
      </c>
      <c r="D507" s="23">
        <v>1.56828690143204</v>
      </c>
      <c r="E507" s="23">
        <v>3.2863625818025199</v>
      </c>
      <c r="F507" s="23">
        <v>1.0731715650758999</v>
      </c>
      <c r="G507" s="23">
        <v>11.458040102795</v>
      </c>
      <c r="H507" s="23">
        <v>2.879E-2</v>
      </c>
      <c r="I507" s="23">
        <v>0.26310658407079601</v>
      </c>
    </row>
    <row r="508" spans="1:9">
      <c r="A508" s="6" t="s">
        <v>677</v>
      </c>
      <c r="B508" s="23">
        <v>10</v>
      </c>
      <c r="C508" s="23">
        <v>1.7841158201498999</v>
      </c>
      <c r="D508" s="23">
        <v>1.6028712232448199</v>
      </c>
      <c r="E508" s="23">
        <v>1.20063810146929</v>
      </c>
      <c r="F508" s="23">
        <v>0.67295973047781898</v>
      </c>
      <c r="G508" s="23">
        <v>5.6418696012130098</v>
      </c>
      <c r="H508" s="23">
        <v>0.54561000000000004</v>
      </c>
      <c r="I508" s="23">
        <v>0.86993073488372097</v>
      </c>
    </row>
    <row r="509" spans="1:9">
      <c r="A509" s="6" t="s">
        <v>678</v>
      </c>
      <c r="B509" s="23">
        <v>13</v>
      </c>
      <c r="C509" s="23">
        <v>1.49143641044696</v>
      </c>
      <c r="D509" s="23">
        <v>1.13998094391514</v>
      </c>
      <c r="E509" s="23">
        <v>0.95845424230167897</v>
      </c>
      <c r="F509" s="23">
        <v>0.64263835560675697</v>
      </c>
      <c r="G509" s="23">
        <v>5.3774504519604696</v>
      </c>
      <c r="H509" s="23">
        <v>0.85836000000000001</v>
      </c>
      <c r="I509" s="23">
        <v>0.98622572258208596</v>
      </c>
    </row>
    <row r="510" spans="1:9">
      <c r="A510" s="6" t="s">
        <v>679</v>
      </c>
      <c r="B510" s="23">
        <v>8</v>
      </c>
      <c r="C510" s="23">
        <v>2.0192013601600798</v>
      </c>
      <c r="D510" s="23">
        <v>1.86679617317054</v>
      </c>
      <c r="E510" s="23">
        <v>1.8115563917904201</v>
      </c>
      <c r="F510" s="23">
        <v>0.89716480363642503</v>
      </c>
      <c r="G510" s="23">
        <v>5.7111638974011703</v>
      </c>
      <c r="H510" s="23">
        <v>0.37622</v>
      </c>
      <c r="I510" s="23">
        <v>0.77691696385542197</v>
      </c>
    </row>
    <row r="511" spans="1:9">
      <c r="A511" s="6" t="s">
        <v>680</v>
      </c>
      <c r="B511" s="23">
        <v>7</v>
      </c>
      <c r="C511" s="23">
        <v>5.8416371597858303</v>
      </c>
      <c r="D511" s="23">
        <v>6.8211168424665498</v>
      </c>
      <c r="E511" s="23">
        <v>3.7606754967304701</v>
      </c>
      <c r="F511" s="23">
        <v>0.64377081182295504</v>
      </c>
      <c r="G511" s="23">
        <v>15.455519174267</v>
      </c>
      <c r="H511" s="23">
        <v>1.49E-3</v>
      </c>
      <c r="I511" s="23">
        <v>5.3205416666666699E-2</v>
      </c>
    </row>
    <row r="512" spans="1:9">
      <c r="A512" s="6" t="s">
        <v>681</v>
      </c>
      <c r="B512" s="23">
        <v>9</v>
      </c>
      <c r="C512" s="23">
        <v>0.86073261499576903</v>
      </c>
      <c r="D512" s="23">
        <v>0.65655476892632103</v>
      </c>
      <c r="E512" s="23">
        <v>0.70963500435592797</v>
      </c>
      <c r="F512" s="23">
        <v>0.824454647114093</v>
      </c>
      <c r="G512" s="23">
        <v>2.5821978449873102</v>
      </c>
      <c r="H512" s="23">
        <v>0.99046000000000001</v>
      </c>
      <c r="I512" s="23">
        <v>1</v>
      </c>
    </row>
    <row r="513" spans="1:9">
      <c r="A513" s="6" t="s">
        <v>682</v>
      </c>
      <c r="B513" s="23">
        <v>4</v>
      </c>
      <c r="C513" s="23">
        <v>2.1813669056561298</v>
      </c>
      <c r="D513" s="23">
        <v>2.3425119745185099</v>
      </c>
      <c r="E513" s="23">
        <v>1.61070359680541</v>
      </c>
      <c r="F513" s="23">
        <v>0.73839187375079895</v>
      </c>
      <c r="G513" s="23">
        <v>4.3627338113122596</v>
      </c>
      <c r="H513" s="23">
        <v>0.31298999999999999</v>
      </c>
      <c r="I513" s="23">
        <v>0.73589144032921805</v>
      </c>
    </row>
    <row r="514" spans="1:9">
      <c r="A514" s="6" t="s">
        <v>683</v>
      </c>
      <c r="B514" s="23">
        <v>5</v>
      </c>
      <c r="C514" s="23">
        <v>2.0310701304868601</v>
      </c>
      <c r="D514" s="23">
        <v>2.4751054517925901</v>
      </c>
      <c r="E514" s="23">
        <v>1.1217159225401201</v>
      </c>
      <c r="F514" s="23">
        <v>0.55227828212472596</v>
      </c>
      <c r="G514" s="23">
        <v>4.5416108788379796</v>
      </c>
      <c r="H514" s="23">
        <v>0.36337000000000003</v>
      </c>
      <c r="I514" s="23">
        <v>0.77359762515515096</v>
      </c>
    </row>
    <row r="515" spans="1:9">
      <c r="A515" s="6" t="s">
        <v>684</v>
      </c>
      <c r="B515" s="23">
        <v>11</v>
      </c>
      <c r="C515" s="23">
        <v>1.97998259058211</v>
      </c>
      <c r="D515" s="23">
        <v>1.35165069132102</v>
      </c>
      <c r="E515" s="23">
        <v>2.0279534650348401</v>
      </c>
      <c r="F515" s="23">
        <v>1.02422792739739</v>
      </c>
      <c r="G515" s="23">
        <v>6.5668593443967396</v>
      </c>
      <c r="H515" s="23">
        <v>0.40649000000000002</v>
      </c>
      <c r="I515" s="23">
        <v>0.79263237770193395</v>
      </c>
    </row>
    <row r="516" spans="1:9">
      <c r="A516" s="6" t="s">
        <v>685</v>
      </c>
      <c r="B516" s="23">
        <v>9</v>
      </c>
      <c r="C516" s="23">
        <v>2.10739802413074</v>
      </c>
      <c r="D516" s="23">
        <v>1.35165069132102</v>
      </c>
      <c r="E516" s="23">
        <v>1.75653678080952</v>
      </c>
      <c r="F516" s="23">
        <v>0.83350974077811502</v>
      </c>
      <c r="G516" s="23">
        <v>6.3221940723922199</v>
      </c>
      <c r="H516" s="23">
        <v>0.33893000000000001</v>
      </c>
      <c r="I516" s="23">
        <v>0.76037437172774902</v>
      </c>
    </row>
    <row r="517" spans="1:9">
      <c r="A517" s="6" t="s">
        <v>686</v>
      </c>
      <c r="B517" s="23">
        <v>17</v>
      </c>
      <c r="C517" s="23">
        <v>4.6978622749008903</v>
      </c>
      <c r="D517" s="23">
        <v>4.1865672124157403</v>
      </c>
      <c r="E517" s="23">
        <v>5.1029787259375397</v>
      </c>
      <c r="F517" s="23">
        <v>1.08623421193104</v>
      </c>
      <c r="G517" s="23">
        <v>19.369782374020801</v>
      </c>
      <c r="H517" s="33">
        <v>6.0000000000000002E-5</v>
      </c>
      <c r="I517" s="23">
        <v>6.0494117647058804E-3</v>
      </c>
    </row>
    <row r="518" spans="1:9">
      <c r="A518" s="6" t="s">
        <v>687</v>
      </c>
      <c r="B518" s="23">
        <v>4</v>
      </c>
      <c r="C518" s="23">
        <v>0.78546380802063298</v>
      </c>
      <c r="D518" s="23">
        <v>0.79562849405157898</v>
      </c>
      <c r="E518" s="23">
        <v>0.33879911639918497</v>
      </c>
      <c r="F518" s="23">
        <v>0.43133638105230798</v>
      </c>
      <c r="G518" s="23">
        <v>1.57092761604127</v>
      </c>
      <c r="H518" s="23">
        <v>0.95504999999999995</v>
      </c>
      <c r="I518" s="23">
        <v>1</v>
      </c>
    </row>
    <row r="519" spans="1:9">
      <c r="A519" s="6" t="s">
        <v>688</v>
      </c>
      <c r="B519" s="23">
        <v>3</v>
      </c>
      <c r="C519" s="23">
        <v>1.79048107744189</v>
      </c>
      <c r="D519" s="23">
        <v>1.1692680663301001</v>
      </c>
      <c r="E519" s="23">
        <v>1.8475114806491699</v>
      </c>
      <c r="F519" s="23">
        <v>1.0318519999601199</v>
      </c>
      <c r="G519" s="23">
        <v>3.1012041961200199</v>
      </c>
      <c r="H519" s="23">
        <v>0.48518</v>
      </c>
      <c r="I519" s="23">
        <v>0.84391749070003397</v>
      </c>
    </row>
    <row r="520" spans="1:9">
      <c r="A520" s="6" t="s">
        <v>689</v>
      </c>
      <c r="B520" s="23">
        <v>2</v>
      </c>
      <c r="C520" s="23">
        <v>0.90359075698395497</v>
      </c>
      <c r="D520" s="23">
        <v>0.90359075698395497</v>
      </c>
      <c r="E520" s="23">
        <v>0.39585745036537201</v>
      </c>
      <c r="F520" s="23">
        <v>0.43809373580434002</v>
      </c>
      <c r="G520" s="23">
        <v>1.2778703033616801</v>
      </c>
      <c r="H520" s="23">
        <v>0.85077000000000003</v>
      </c>
      <c r="I520" s="23">
        <v>0.98494761733662695</v>
      </c>
    </row>
    <row r="521" spans="1:9">
      <c r="A521" s="6" t="s">
        <v>690</v>
      </c>
      <c r="B521" s="23">
        <v>5</v>
      </c>
      <c r="C521" s="23">
        <v>1.92946345078913</v>
      </c>
      <c r="D521" s="23">
        <v>2.12664862755447</v>
      </c>
      <c r="E521" s="23">
        <v>1.4401843652217901</v>
      </c>
      <c r="F521" s="23">
        <v>0.74641702315365099</v>
      </c>
      <c r="G521" s="23">
        <v>4.3144114360658099</v>
      </c>
      <c r="H521" s="23">
        <v>0.41394999999999998</v>
      </c>
      <c r="I521" s="23">
        <v>0.79660587574850295</v>
      </c>
    </row>
    <row r="522" spans="1:9">
      <c r="A522" s="6" t="s">
        <v>691</v>
      </c>
      <c r="B522" s="23">
        <v>3</v>
      </c>
      <c r="C522" s="23">
        <v>1.5962903259297001</v>
      </c>
      <c r="D522" s="23">
        <v>0.98208047859700298</v>
      </c>
      <c r="E522" s="23">
        <v>1.9763232980980501</v>
      </c>
      <c r="F522" s="23">
        <v>1.2380725899262801</v>
      </c>
      <c r="G522" s="23">
        <v>2.7648559481409301</v>
      </c>
      <c r="H522" s="23">
        <v>0.53322000000000003</v>
      </c>
      <c r="I522" s="23">
        <v>0.86172939032055296</v>
      </c>
    </row>
    <row r="523" spans="1:9">
      <c r="A523" s="6" t="s">
        <v>692</v>
      </c>
      <c r="B523" s="23">
        <v>11</v>
      </c>
      <c r="C523" s="23">
        <v>2.4623207093640298</v>
      </c>
      <c r="D523" s="23">
        <v>1.66871728755481</v>
      </c>
      <c r="E523" s="23">
        <v>1.9981051874789399</v>
      </c>
      <c r="F523" s="23">
        <v>0.811472356090855</v>
      </c>
      <c r="G523" s="23">
        <v>8.1665939064822499</v>
      </c>
      <c r="H523" s="23">
        <v>0.18293000000000001</v>
      </c>
      <c r="I523" s="23">
        <v>0.61049988319273196</v>
      </c>
    </row>
    <row r="524" spans="1:9">
      <c r="A524" s="6" t="s">
        <v>693</v>
      </c>
      <c r="B524" s="23">
        <v>4</v>
      </c>
      <c r="C524" s="23">
        <v>4.3369187450249802</v>
      </c>
      <c r="D524" s="23">
        <v>3.9086886206425899</v>
      </c>
      <c r="E524" s="23">
        <v>2.59628271735982</v>
      </c>
      <c r="F524" s="23">
        <v>0.59864684353104303</v>
      </c>
      <c r="G524" s="23">
        <v>8.6738374900499693</v>
      </c>
      <c r="H524" s="23">
        <v>3.5779999999999999E-2</v>
      </c>
      <c r="I524" s="23">
        <v>0.29484096153846201</v>
      </c>
    </row>
    <row r="525" spans="1:9">
      <c r="A525" s="6" t="s">
        <v>694</v>
      </c>
      <c r="B525" s="23">
        <v>8</v>
      </c>
      <c r="C525" s="23">
        <v>4.1392226904932699</v>
      </c>
      <c r="D525" s="23">
        <v>3.30529581608541</v>
      </c>
      <c r="E525" s="23">
        <v>3.254947715933</v>
      </c>
      <c r="F525" s="23">
        <v>0.78636690009667298</v>
      </c>
      <c r="G525" s="23">
        <v>11.7074897331561</v>
      </c>
      <c r="H525" s="23">
        <v>1.319E-2</v>
      </c>
      <c r="I525" s="23">
        <v>0.18330535135135101</v>
      </c>
    </row>
    <row r="526" spans="1:9">
      <c r="A526" s="6" t="s">
        <v>695</v>
      </c>
      <c r="B526" s="23">
        <v>17</v>
      </c>
      <c r="C526" s="23">
        <v>2.92314303595235</v>
      </c>
      <c r="D526" s="23">
        <v>2.5248451065143902</v>
      </c>
      <c r="E526" s="23">
        <v>2.2363055204328099</v>
      </c>
      <c r="F526" s="23">
        <v>0.76503458535145896</v>
      </c>
      <c r="G526" s="23">
        <v>12.052427496020201</v>
      </c>
      <c r="H526" s="23">
        <v>3.6089999999999997E-2</v>
      </c>
      <c r="I526" s="23">
        <v>0.29503144674085802</v>
      </c>
    </row>
    <row r="527" spans="1:9">
      <c r="A527" s="6" t="s">
        <v>696</v>
      </c>
      <c r="B527" s="23">
        <v>6</v>
      </c>
      <c r="C527" s="23">
        <v>1.80677669271101</v>
      </c>
      <c r="D527" s="23">
        <v>1.56554380557045</v>
      </c>
      <c r="E527" s="23">
        <v>1.10144201579247</v>
      </c>
      <c r="F527" s="23">
        <v>0.60961712658568201</v>
      </c>
      <c r="G527" s="23">
        <v>4.4256809762953297</v>
      </c>
      <c r="H527" s="23">
        <v>0.50841999999999998</v>
      </c>
      <c r="I527" s="23">
        <v>0.85247361120156295</v>
      </c>
    </row>
    <row r="528" spans="1:9">
      <c r="A528" s="6" t="s">
        <v>697</v>
      </c>
      <c r="B528" s="23">
        <v>2</v>
      </c>
      <c r="C528" s="23">
        <v>2.0163441614817899</v>
      </c>
      <c r="D528" s="23">
        <v>2.0163441614817899</v>
      </c>
      <c r="E528" s="23">
        <v>1.1778135058523</v>
      </c>
      <c r="F528" s="23">
        <v>0.58413316950155003</v>
      </c>
      <c r="G528" s="23">
        <v>2.8515412595793599</v>
      </c>
      <c r="H528" s="23">
        <v>0.36470999999999998</v>
      </c>
      <c r="I528" s="23">
        <v>0.77461330855018595</v>
      </c>
    </row>
    <row r="529" spans="1:9">
      <c r="A529" s="6" t="s">
        <v>698</v>
      </c>
      <c r="B529" s="23">
        <v>8</v>
      </c>
      <c r="C529" s="23">
        <v>2.9235753730411198</v>
      </c>
      <c r="D529" s="23">
        <v>2.4185400506169699</v>
      </c>
      <c r="E529" s="23">
        <v>2.8504050219247699</v>
      </c>
      <c r="F529" s="23">
        <v>0.97497230555741399</v>
      </c>
      <c r="G529" s="23">
        <v>8.2691198863494595</v>
      </c>
      <c r="H529" s="23">
        <v>9.8659999999999998E-2</v>
      </c>
      <c r="I529" s="23">
        <v>0.479936200378072</v>
      </c>
    </row>
    <row r="530" spans="1:9">
      <c r="A530" s="6" t="s">
        <v>699</v>
      </c>
      <c r="B530" s="23">
        <v>2</v>
      </c>
      <c r="C530" s="23">
        <v>4.7105235526433296</v>
      </c>
      <c r="D530" s="23">
        <v>4.7105235526433296</v>
      </c>
      <c r="E530" s="23">
        <v>2.4722002726729402</v>
      </c>
      <c r="F530" s="23">
        <v>0.524824946748362</v>
      </c>
      <c r="G530" s="23">
        <v>6.6616862940260999</v>
      </c>
      <c r="H530" s="23">
        <v>4.6820000000000001E-2</v>
      </c>
      <c r="I530" s="23">
        <v>0.32879336971350598</v>
      </c>
    </row>
    <row r="531" spans="1:9">
      <c r="A531" s="6" t="s">
        <v>700</v>
      </c>
      <c r="B531" s="23">
        <v>8</v>
      </c>
      <c r="C531" s="23">
        <v>2.7902019821436399</v>
      </c>
      <c r="D531" s="23">
        <v>2.1341564637958199</v>
      </c>
      <c r="E531" s="23">
        <v>2.3939310231804001</v>
      </c>
      <c r="F531" s="23">
        <v>0.85797767993168905</v>
      </c>
      <c r="G531" s="23">
        <v>7.8918829698156596</v>
      </c>
      <c r="H531" s="23">
        <v>0.10854</v>
      </c>
      <c r="I531" s="23">
        <v>0.50444552845528501</v>
      </c>
    </row>
    <row r="532" spans="1:9">
      <c r="A532" s="6" t="s">
        <v>701</v>
      </c>
      <c r="B532" s="23">
        <v>6</v>
      </c>
      <c r="C532" s="23">
        <v>1.1078570625381301</v>
      </c>
      <c r="D532" s="23">
        <v>0.63492373253564205</v>
      </c>
      <c r="E532" s="23">
        <v>1.277278183927</v>
      </c>
      <c r="F532" s="23">
        <v>1.152926877589</v>
      </c>
      <c r="G532" s="23">
        <v>2.7136845111570498</v>
      </c>
      <c r="H532" s="23">
        <v>0.90100000000000002</v>
      </c>
      <c r="I532" s="23">
        <v>0.989530820720529</v>
      </c>
    </row>
    <row r="533" spans="1:9">
      <c r="A533" s="6" t="s">
        <v>702</v>
      </c>
      <c r="B533" s="23">
        <v>9</v>
      </c>
      <c r="C533" s="23">
        <v>3.2398489408399098</v>
      </c>
      <c r="D533" s="23">
        <v>0.41104027888523698</v>
      </c>
      <c r="E533" s="23">
        <v>7.0474728042284402</v>
      </c>
      <c r="F533" s="23">
        <v>2.1752473442176701</v>
      </c>
      <c r="G533" s="23">
        <v>9.7195468225197192</v>
      </c>
      <c r="H533" s="23">
        <v>7.0110000000000006E-2</v>
      </c>
      <c r="I533" s="23">
        <v>0.41013153583617801</v>
      </c>
    </row>
    <row r="534" spans="1:9">
      <c r="A534" s="6" t="s">
        <v>703</v>
      </c>
      <c r="B534" s="23">
        <v>2</v>
      </c>
      <c r="C534" s="23">
        <v>2.0146966270239299</v>
      </c>
      <c r="D534" s="23">
        <v>2.0146966270239299</v>
      </c>
      <c r="E534" s="23">
        <v>2.4702222820898401</v>
      </c>
      <c r="F534" s="23">
        <v>1.22610136382608</v>
      </c>
      <c r="G534" s="23">
        <v>2.84921129400457</v>
      </c>
      <c r="H534" s="23">
        <v>0.39767000000000002</v>
      </c>
      <c r="I534" s="23">
        <v>0.78646890000000003</v>
      </c>
    </row>
    <row r="535" spans="1:9">
      <c r="A535" s="6" t="s">
        <v>704</v>
      </c>
      <c r="B535" s="23">
        <v>2</v>
      </c>
      <c r="C535" s="23">
        <v>2.3766235125748301</v>
      </c>
      <c r="D535" s="23">
        <v>2.3766235125748301</v>
      </c>
      <c r="E535" s="23">
        <v>0.94165293976189701</v>
      </c>
      <c r="F535" s="23">
        <v>0.39621460226222899</v>
      </c>
      <c r="G535" s="23">
        <v>3.3610532041380998</v>
      </c>
      <c r="H535" s="23">
        <v>0.24227000000000001</v>
      </c>
      <c r="I535" s="23">
        <v>0.68059186237028901</v>
      </c>
    </row>
    <row r="536" spans="1:9">
      <c r="A536" s="6" t="s">
        <v>705</v>
      </c>
      <c r="B536" s="23">
        <v>17</v>
      </c>
      <c r="C536" s="23">
        <v>2.17280171616386</v>
      </c>
      <c r="D536" s="23">
        <v>1.79709874247389</v>
      </c>
      <c r="E536" s="23">
        <v>1.6304215393982</v>
      </c>
      <c r="F536" s="23">
        <v>0.75037750903324396</v>
      </c>
      <c r="G536" s="23">
        <v>8.9586909792669296</v>
      </c>
      <c r="H536" s="23">
        <v>0.27399000000000001</v>
      </c>
      <c r="I536" s="23">
        <v>0.70348298953662203</v>
      </c>
    </row>
    <row r="537" spans="1:9">
      <c r="A537" s="6" t="s">
        <v>706</v>
      </c>
      <c r="B537" s="23">
        <v>8</v>
      </c>
      <c r="C537" s="23">
        <v>4.1797369666772299</v>
      </c>
      <c r="D537" s="23">
        <v>3.5951992233036201</v>
      </c>
      <c r="E537" s="23">
        <v>1.77661553656037</v>
      </c>
      <c r="F537" s="23">
        <v>0.42505438756657599</v>
      </c>
      <c r="G537" s="23">
        <v>11.822081410854199</v>
      </c>
      <c r="H537" s="23">
        <v>8.6099999999999996E-3</v>
      </c>
      <c r="I537" s="23">
        <v>0.14484980392156899</v>
      </c>
    </row>
    <row r="538" spans="1:9">
      <c r="A538" s="6" t="s">
        <v>707</v>
      </c>
      <c r="B538" s="23">
        <v>3</v>
      </c>
      <c r="C538" s="23">
        <v>2.5928862922218698</v>
      </c>
      <c r="D538" s="23">
        <v>2.52101740302931</v>
      </c>
      <c r="E538" s="23">
        <v>0.130698948437386</v>
      </c>
      <c r="F538" s="23">
        <v>5.0406741255664002E-2</v>
      </c>
      <c r="G538" s="23">
        <v>4.4910107963771697</v>
      </c>
      <c r="H538" s="23">
        <v>0.20566999999999999</v>
      </c>
      <c r="I538" s="23">
        <v>0.638568253012048</v>
      </c>
    </row>
    <row r="539" spans="1:9">
      <c r="A539" s="6" t="s">
        <v>708</v>
      </c>
      <c r="B539" s="23">
        <v>7</v>
      </c>
      <c r="C539" s="23">
        <v>3.73522694066651</v>
      </c>
      <c r="D539" s="23">
        <v>3.25124218596974</v>
      </c>
      <c r="E539" s="23">
        <v>2.4455668648321298</v>
      </c>
      <c r="F539" s="23">
        <v>0.654730463149782</v>
      </c>
      <c r="G539" s="23">
        <v>9.8824815753922106</v>
      </c>
      <c r="H539" s="23">
        <v>2.828E-2</v>
      </c>
      <c r="I539" s="23">
        <v>0.26153913669064699</v>
      </c>
    </row>
    <row r="540" spans="1:9">
      <c r="A540" s="6" t="s">
        <v>709</v>
      </c>
      <c r="B540" s="23">
        <v>13</v>
      </c>
      <c r="C540" s="23">
        <v>1.63610920866133</v>
      </c>
      <c r="D540" s="23">
        <v>1.1649172371822301</v>
      </c>
      <c r="E540" s="23">
        <v>1.3542044401077</v>
      </c>
      <c r="F540" s="23">
        <v>0.82769807353857505</v>
      </c>
      <c r="G540" s="23">
        <v>5.8990756440872296</v>
      </c>
      <c r="H540" s="23">
        <v>0.67920999999999998</v>
      </c>
      <c r="I540" s="23">
        <v>0.92618065599580202</v>
      </c>
    </row>
    <row r="541" spans="1:9">
      <c r="A541" s="6" t="s">
        <v>710</v>
      </c>
      <c r="B541" s="23">
        <v>6</v>
      </c>
      <c r="C541" s="23">
        <v>0.96916043139352004</v>
      </c>
      <c r="D541" s="23">
        <v>0.74322306025400897</v>
      </c>
      <c r="E541" s="23">
        <v>0.82650768823087895</v>
      </c>
      <c r="F541" s="23">
        <v>0.85280791647929099</v>
      </c>
      <c r="G541" s="23">
        <v>2.3739485358097498</v>
      </c>
      <c r="H541" s="23">
        <v>0.94089999999999996</v>
      </c>
      <c r="I541" s="23">
        <v>0.99729158870801604</v>
      </c>
    </row>
    <row r="542" spans="1:9">
      <c r="A542" s="6" t="s">
        <v>711</v>
      </c>
      <c r="B542" s="23">
        <v>8</v>
      </c>
      <c r="C542" s="23">
        <v>0.97027677123082401</v>
      </c>
      <c r="D542" s="23">
        <v>0.74265643658090796</v>
      </c>
      <c r="E542" s="23">
        <v>0.82444288763551998</v>
      </c>
      <c r="F542" s="23">
        <v>0.84969867576000102</v>
      </c>
      <c r="G542" s="23">
        <v>2.7443571382604199</v>
      </c>
      <c r="H542" s="23">
        <v>0.97085999999999995</v>
      </c>
      <c r="I542" s="23">
        <v>1</v>
      </c>
    </row>
    <row r="543" spans="1:9">
      <c r="A543" s="6" t="s">
        <v>712</v>
      </c>
      <c r="B543" s="23">
        <v>5</v>
      </c>
      <c r="C543" s="23">
        <v>2.10785355584885</v>
      </c>
      <c r="D543" s="23">
        <v>2.5548336377451202</v>
      </c>
      <c r="E543" s="23">
        <v>1.60789729320161</v>
      </c>
      <c r="F543" s="23">
        <v>0.76281261985209203</v>
      </c>
      <c r="G543" s="23">
        <v>4.7133038374926697</v>
      </c>
      <c r="H543" s="23">
        <v>0.33825</v>
      </c>
      <c r="I543" s="23">
        <v>0.759843381389253</v>
      </c>
    </row>
    <row r="544" spans="1:9">
      <c r="A544" s="6" t="s">
        <v>713</v>
      </c>
      <c r="B544" s="23">
        <v>9</v>
      </c>
      <c r="C544" s="23">
        <v>2.9571816692437398</v>
      </c>
      <c r="D544" s="23">
        <v>2.4739110084861902</v>
      </c>
      <c r="E544" s="23">
        <v>2.4272353072562298</v>
      </c>
      <c r="F544" s="23">
        <v>0.82079343738017896</v>
      </c>
      <c r="G544" s="23">
        <v>8.8715450077312195</v>
      </c>
      <c r="H544" s="23">
        <v>7.6920000000000002E-2</v>
      </c>
      <c r="I544" s="23">
        <v>0.42781439999999998</v>
      </c>
    </row>
    <row r="545" spans="1:9">
      <c r="A545" s="6" t="s">
        <v>714</v>
      </c>
      <c r="B545" s="23">
        <v>8</v>
      </c>
      <c r="C545" s="23">
        <v>3.7300879106699401</v>
      </c>
      <c r="D545" s="23">
        <v>3.0669235340266598</v>
      </c>
      <c r="E545" s="23">
        <v>3.4194824500713601</v>
      </c>
      <c r="F545" s="23">
        <v>0.91672972111191198</v>
      </c>
      <c r="G545" s="23">
        <v>10.550281824226699</v>
      </c>
      <c r="H545" s="23">
        <v>2.1080000000000002E-2</v>
      </c>
      <c r="I545" s="23">
        <v>0.22441689440993801</v>
      </c>
    </row>
    <row r="546" spans="1:9">
      <c r="A546" s="6" t="s">
        <v>715</v>
      </c>
      <c r="B546" s="23">
        <v>3</v>
      </c>
      <c r="C546" s="23">
        <v>1.3497096657591701</v>
      </c>
      <c r="D546" s="23">
        <v>1.0478227752132201</v>
      </c>
      <c r="E546" s="23">
        <v>0.58074895275267902</v>
      </c>
      <c r="F546" s="23">
        <v>0.43027694583933102</v>
      </c>
      <c r="G546" s="23">
        <v>2.3377657165616901</v>
      </c>
      <c r="H546" s="23">
        <v>0.64614000000000005</v>
      </c>
      <c r="I546" s="23">
        <v>0.91192890230515899</v>
      </c>
    </row>
    <row r="547" spans="1:9">
      <c r="A547" s="6" t="s">
        <v>716</v>
      </c>
      <c r="B547" s="23">
        <v>12</v>
      </c>
      <c r="C547" s="23">
        <v>1.6960811831196001</v>
      </c>
      <c r="D547" s="23">
        <v>1.51348207269889</v>
      </c>
      <c r="E547" s="23">
        <v>1.1233015225399099</v>
      </c>
      <c r="F547" s="23">
        <v>0.66229230871709899</v>
      </c>
      <c r="G547" s="23">
        <v>5.87539756584935</v>
      </c>
      <c r="H547" s="23">
        <v>0.63353000000000004</v>
      </c>
      <c r="I547" s="23">
        <v>0.90555777716032204</v>
      </c>
    </row>
    <row r="548" spans="1:9">
      <c r="A548" s="6" t="s">
        <v>717</v>
      </c>
      <c r="B548" s="23">
        <v>6</v>
      </c>
      <c r="C548" s="23">
        <v>0.59109145928964502</v>
      </c>
      <c r="D548" s="23">
        <v>0.26564619344149798</v>
      </c>
      <c r="E548" s="23">
        <v>0.95908575195242296</v>
      </c>
      <c r="F548" s="23">
        <v>1.6225674333122999</v>
      </c>
      <c r="G548" s="23">
        <v>1.44787246657673</v>
      </c>
      <c r="H548" s="23">
        <v>0.99273999999999996</v>
      </c>
      <c r="I548" s="23">
        <v>1</v>
      </c>
    </row>
    <row r="549" spans="1:9">
      <c r="A549" s="6" t="s">
        <v>718</v>
      </c>
      <c r="B549" s="23">
        <v>2</v>
      </c>
      <c r="C549" s="23">
        <v>2.2307890017658201</v>
      </c>
      <c r="D549" s="23">
        <v>2.2307890017658201</v>
      </c>
      <c r="E549" s="23">
        <v>1.4431387328679901</v>
      </c>
      <c r="F549" s="23">
        <v>0.64691852601283495</v>
      </c>
      <c r="G549" s="23">
        <v>3.1548120610899701</v>
      </c>
      <c r="H549" s="23">
        <v>0.31092999999999998</v>
      </c>
      <c r="I549" s="23">
        <v>0.73297043956043995</v>
      </c>
    </row>
    <row r="550" spans="1:9">
      <c r="A550" s="6" t="s">
        <v>719</v>
      </c>
      <c r="B550" s="23">
        <v>7</v>
      </c>
      <c r="C550" s="23">
        <v>5.3317774394872099</v>
      </c>
      <c r="D550" s="23">
        <v>4.5160601130934301</v>
      </c>
      <c r="E550" s="23">
        <v>2.88216301129094</v>
      </c>
      <c r="F550" s="23">
        <v>0.54056326318979597</v>
      </c>
      <c r="G550" s="23">
        <v>14.1065571508279</v>
      </c>
      <c r="H550" s="23">
        <v>2.0100000000000001E-3</v>
      </c>
      <c r="I550" s="23">
        <v>6.36479268292683E-2</v>
      </c>
    </row>
    <row r="551" spans="1:9">
      <c r="A551" s="6" t="s">
        <v>720</v>
      </c>
      <c r="B551" s="23">
        <v>11</v>
      </c>
      <c r="C551" s="23">
        <v>2.1831401052763701</v>
      </c>
      <c r="D551" s="23">
        <v>2.3460257690094499</v>
      </c>
      <c r="E551" s="23">
        <v>1.7561867839174701</v>
      </c>
      <c r="F551" s="23">
        <v>0.80443155236486796</v>
      </c>
      <c r="G551" s="23">
        <v>7.2406565939787102</v>
      </c>
      <c r="H551" s="23">
        <v>0.28461999999999998</v>
      </c>
      <c r="I551" s="23">
        <v>0.71321444444444404</v>
      </c>
    </row>
    <row r="552" spans="1:9">
      <c r="A552" s="6" t="s">
        <v>721</v>
      </c>
      <c r="B552" s="23">
        <v>33</v>
      </c>
      <c r="C552" s="23">
        <v>2.5432093651401901</v>
      </c>
      <c r="D552" s="23">
        <v>2.4152296832073499</v>
      </c>
      <c r="E552" s="23">
        <v>2.8604233638293701</v>
      </c>
      <c r="F552" s="23">
        <v>1.12472980126498</v>
      </c>
      <c r="G552" s="23">
        <v>14.609625521310001</v>
      </c>
      <c r="H552" s="23">
        <v>5.4739999999999997E-2</v>
      </c>
      <c r="I552" s="23">
        <v>0.35719934010152299</v>
      </c>
    </row>
    <row r="553" spans="1:9">
      <c r="A553" s="6" t="s">
        <v>722</v>
      </c>
      <c r="B553" s="23">
        <v>10</v>
      </c>
      <c r="C553" s="23">
        <v>1.8530874230725101</v>
      </c>
      <c r="D553" s="23">
        <v>0.99049078406098401</v>
      </c>
      <c r="E553" s="23">
        <v>1.82165537140624</v>
      </c>
      <c r="F553" s="23">
        <v>0.98303800928389995</v>
      </c>
      <c r="G553" s="23">
        <v>5.8599769603212</v>
      </c>
      <c r="H553" s="23">
        <v>0.49073</v>
      </c>
      <c r="I553" s="23">
        <v>0.846693070234114</v>
      </c>
    </row>
    <row r="554" spans="1:9">
      <c r="A554" s="6" t="s">
        <v>723</v>
      </c>
      <c r="B554" s="23">
        <v>3</v>
      </c>
      <c r="C554" s="23">
        <v>13.5125040104032</v>
      </c>
      <c r="D554" s="23">
        <v>3.7634384171786701</v>
      </c>
      <c r="E554" s="23">
        <v>19.313884760601098</v>
      </c>
      <c r="F554" s="23">
        <v>1.4293342481698099</v>
      </c>
      <c r="G554" s="23">
        <v>23.404343483496501</v>
      </c>
      <c r="H554" s="23">
        <v>1.4999999999999999E-4</v>
      </c>
      <c r="I554" s="23">
        <v>1.22428571428571E-2</v>
      </c>
    </row>
    <row r="555" spans="1:9">
      <c r="A555" s="6" t="s">
        <v>724</v>
      </c>
      <c r="B555" s="23">
        <v>24</v>
      </c>
      <c r="C555" s="23">
        <v>3.5204409275377802</v>
      </c>
      <c r="D555" s="23">
        <v>2.1311807081485998</v>
      </c>
      <c r="E555" s="23">
        <v>3.98636683091586</v>
      </c>
      <c r="F555" s="23">
        <v>1.13234873499325</v>
      </c>
      <c r="G555" s="23">
        <v>17.246567884155802</v>
      </c>
      <c r="H555" s="23">
        <v>1.5399999999999999E-3</v>
      </c>
      <c r="I555" s="23">
        <v>5.4505199999999997E-2</v>
      </c>
    </row>
    <row r="556" spans="1:9">
      <c r="A556" s="6" t="s">
        <v>725</v>
      </c>
      <c r="B556" s="23">
        <v>13</v>
      </c>
      <c r="C556" s="23">
        <v>2.47509545479069</v>
      </c>
      <c r="D556" s="23">
        <v>1.9826747803625</v>
      </c>
      <c r="E556" s="23">
        <v>1.8989374397558301</v>
      </c>
      <c r="F556" s="23">
        <v>0.76721786066081998</v>
      </c>
      <c r="G556" s="23">
        <v>8.9240835739157003</v>
      </c>
      <c r="H556" s="23">
        <v>0.15234</v>
      </c>
      <c r="I556" s="23">
        <v>0.57033537117903899</v>
      </c>
    </row>
    <row r="557" spans="1:9">
      <c r="A557" s="6" t="s">
        <v>726</v>
      </c>
      <c r="B557" s="23">
        <v>6</v>
      </c>
      <c r="C557" s="23">
        <v>3.2483701922872701</v>
      </c>
      <c r="D557" s="23">
        <v>3.4555667695034602</v>
      </c>
      <c r="E557" s="23">
        <v>1.0778910566830699</v>
      </c>
      <c r="F557" s="23">
        <v>0.33182519013453199</v>
      </c>
      <c r="G557" s="23">
        <v>7.9568494667702998</v>
      </c>
      <c r="H557" s="23">
        <v>6.8470000000000003E-2</v>
      </c>
      <c r="I557" s="23">
        <v>0.403753142201835</v>
      </c>
    </row>
    <row r="558" spans="1:9">
      <c r="A558" s="6" t="s">
        <v>727</v>
      </c>
      <c r="B558" s="23">
        <v>29</v>
      </c>
      <c r="C558" s="23">
        <v>3.8768409895268401</v>
      </c>
      <c r="D558" s="23">
        <v>2.6823674146269001</v>
      </c>
      <c r="E558" s="23">
        <v>4.3675438134812197</v>
      </c>
      <c r="F558" s="23">
        <v>1.1265728528149599</v>
      </c>
      <c r="G558" s="23">
        <v>20.877427659656501</v>
      </c>
      <c r="H558" s="23">
        <v>1.3999999999999999E-4</v>
      </c>
      <c r="I558" s="23">
        <v>1.1610967741935501E-2</v>
      </c>
    </row>
    <row r="559" spans="1:9">
      <c r="A559" s="6" t="s">
        <v>728</v>
      </c>
      <c r="B559" s="23">
        <v>6</v>
      </c>
      <c r="C559" s="23">
        <v>1.0336723156395899</v>
      </c>
      <c r="D559" s="23">
        <v>1.12456703977335</v>
      </c>
      <c r="E559" s="23">
        <v>0.604811241297599</v>
      </c>
      <c r="F559" s="23">
        <v>0.58510925768904598</v>
      </c>
      <c r="G559" s="23">
        <v>2.5319697345581198</v>
      </c>
      <c r="H559" s="23">
        <v>0.92342999999999997</v>
      </c>
      <c r="I559" s="23">
        <v>0.99412</v>
      </c>
    </row>
    <row r="560" spans="1:9">
      <c r="A560" s="6" t="s">
        <v>729</v>
      </c>
      <c r="B560" s="23">
        <v>11</v>
      </c>
      <c r="C560" s="23">
        <v>1.27311642802534</v>
      </c>
      <c r="D560" s="23">
        <v>1.2324178566083299</v>
      </c>
      <c r="E560" s="23">
        <v>1.0904818937204199</v>
      </c>
      <c r="F560" s="23">
        <v>0.85654530074033097</v>
      </c>
      <c r="G560" s="23">
        <v>4.2224495061975604</v>
      </c>
      <c r="H560" s="23">
        <v>0.90739999999999998</v>
      </c>
      <c r="I560" s="23">
        <v>0.989832279365079</v>
      </c>
    </row>
    <row r="561" spans="1:9">
      <c r="A561" s="6" t="s">
        <v>730</v>
      </c>
      <c r="B561" s="23">
        <v>14</v>
      </c>
      <c r="C561" s="23">
        <v>4.9787930882718401</v>
      </c>
      <c r="D561" s="23">
        <v>4.0660079573631496</v>
      </c>
      <c r="E561" s="23">
        <v>4.7086097746009896</v>
      </c>
      <c r="F561" s="23">
        <v>0.94573317089490905</v>
      </c>
      <c r="G561" s="23">
        <v>18.628937935951399</v>
      </c>
      <c r="H561" s="33">
        <v>6.0000000000000002E-5</v>
      </c>
      <c r="I561" s="23">
        <v>6.0494117647058804E-3</v>
      </c>
    </row>
    <row r="562" spans="1:9">
      <c r="A562" s="6" t="s">
        <v>731</v>
      </c>
      <c r="B562" s="23">
        <v>13</v>
      </c>
      <c r="C562" s="23">
        <v>3.9112847733584299</v>
      </c>
      <c r="D562" s="23">
        <v>2.6250489470101899</v>
      </c>
      <c r="E562" s="23">
        <v>4.3840259667279602</v>
      </c>
      <c r="F562" s="23">
        <v>1.1208659611260201</v>
      </c>
      <c r="G562" s="23">
        <v>14.102337803285399</v>
      </c>
      <c r="H562" s="23">
        <v>3.7599999999999999E-3</v>
      </c>
      <c r="I562" s="23">
        <v>9.2506794258373201E-2</v>
      </c>
    </row>
    <row r="563" spans="1:9">
      <c r="A563" s="6" t="s">
        <v>732</v>
      </c>
      <c r="B563" s="23">
        <v>6</v>
      </c>
      <c r="C563" s="23">
        <v>0.92601457355924999</v>
      </c>
      <c r="D563" s="23">
        <v>0.69610580149439405</v>
      </c>
      <c r="E563" s="23">
        <v>0.82332127022172297</v>
      </c>
      <c r="F563" s="23">
        <v>0.889101849722717</v>
      </c>
      <c r="G563" s="23">
        <v>2.2682631996011202</v>
      </c>
      <c r="H563" s="23">
        <v>0.95459000000000005</v>
      </c>
      <c r="I563" s="23">
        <v>1</v>
      </c>
    </row>
    <row r="564" spans="1:9">
      <c r="A564" s="6" t="s">
        <v>733</v>
      </c>
      <c r="B564" s="23">
        <v>7</v>
      </c>
      <c r="C564" s="23">
        <v>3.64288064763719</v>
      </c>
      <c r="D564" s="23">
        <v>2.9652750807795698</v>
      </c>
      <c r="E564" s="23">
        <v>1.3329434986594799</v>
      </c>
      <c r="F564" s="23">
        <v>0.36590369753783702</v>
      </c>
      <c r="G564" s="23">
        <v>9.6381562495379196</v>
      </c>
      <c r="H564" s="23">
        <v>4.2290000000000001E-2</v>
      </c>
      <c r="I564" s="23">
        <v>0.31652864628820998</v>
      </c>
    </row>
    <row r="565" spans="1:9">
      <c r="A565" s="6" t="s">
        <v>734</v>
      </c>
      <c r="B565" s="23">
        <v>4</v>
      </c>
      <c r="C565" s="23">
        <v>1.94078246405416</v>
      </c>
      <c r="D565" s="23">
        <v>1.93169646375809</v>
      </c>
      <c r="E565" s="23">
        <v>0.93121684485594303</v>
      </c>
      <c r="F565" s="23">
        <v>0.47981515811447301</v>
      </c>
      <c r="G565" s="23">
        <v>3.88156492810832</v>
      </c>
      <c r="H565" s="23">
        <v>0.39394000000000001</v>
      </c>
      <c r="I565" s="23">
        <v>0.78646890000000003</v>
      </c>
    </row>
    <row r="566" spans="1:9">
      <c r="A566" s="6" t="s">
        <v>735</v>
      </c>
      <c r="B566" s="23">
        <v>7</v>
      </c>
      <c r="C566" s="23">
        <v>1.64393340929244</v>
      </c>
      <c r="D566" s="23">
        <v>1.6626618749872399</v>
      </c>
      <c r="E566" s="23">
        <v>0.98182496528808705</v>
      </c>
      <c r="F566" s="23">
        <v>0.59724132360730597</v>
      </c>
      <c r="G566" s="23">
        <v>4.3494389729383496</v>
      </c>
      <c r="H566" s="23">
        <v>0.59182999999999997</v>
      </c>
      <c r="I566" s="23">
        <v>0.88912500000000005</v>
      </c>
    </row>
    <row r="567" spans="1:9">
      <c r="A567" s="6" t="s">
        <v>736</v>
      </c>
      <c r="B567" s="23">
        <v>11</v>
      </c>
      <c r="C567" s="23">
        <v>1.3502482264219899</v>
      </c>
      <c r="D567" s="23">
        <v>1.1009829561256099</v>
      </c>
      <c r="E567" s="23">
        <v>1.35412286119026</v>
      </c>
      <c r="F567" s="23">
        <v>1.0028695721960199</v>
      </c>
      <c r="G567" s="23">
        <v>4.4782667408846004</v>
      </c>
      <c r="H567" s="23">
        <v>0.91683000000000003</v>
      </c>
      <c r="I567" s="23">
        <v>0.99173934440008404</v>
      </c>
    </row>
    <row r="568" spans="1:9">
      <c r="A568" s="6" t="s">
        <v>737</v>
      </c>
      <c r="B568" s="23">
        <v>2</v>
      </c>
      <c r="C568" s="23">
        <v>3.2960374450057102</v>
      </c>
      <c r="D568" s="23">
        <v>3.2960374450057102</v>
      </c>
      <c r="E568" s="23">
        <v>3.1252847019102199</v>
      </c>
      <c r="F568" s="23">
        <v>0.94819453785204399</v>
      </c>
      <c r="G568" s="23">
        <v>4.6613008568166299</v>
      </c>
      <c r="H568" s="23">
        <v>0.12039999999999999</v>
      </c>
      <c r="I568" s="23">
        <v>0.520335831932773</v>
      </c>
    </row>
    <row r="569" spans="1:9">
      <c r="A569" s="6" t="s">
        <v>738</v>
      </c>
      <c r="B569" s="23">
        <v>5</v>
      </c>
      <c r="C569" s="23">
        <v>3.3699373772866199</v>
      </c>
      <c r="D569" s="23">
        <v>2.8901738488632698</v>
      </c>
      <c r="E569" s="23">
        <v>2.2742410874282699</v>
      </c>
      <c r="F569" s="23">
        <v>0.67486152791937903</v>
      </c>
      <c r="G569" s="23">
        <v>7.5354090555302298</v>
      </c>
      <c r="H569" s="23">
        <v>6.1890000000000001E-2</v>
      </c>
      <c r="I569" s="23">
        <v>0.38158079136690598</v>
      </c>
    </row>
    <row r="570" spans="1:9">
      <c r="A570" s="6" t="s">
        <v>739</v>
      </c>
      <c r="B570" s="23">
        <v>2</v>
      </c>
      <c r="C570" s="23">
        <v>2.4724558991241401</v>
      </c>
      <c r="D570" s="23">
        <v>2.4724558991241401</v>
      </c>
      <c r="E570" s="23">
        <v>1.82285291118368</v>
      </c>
      <c r="F570" s="23">
        <v>0.73726407489387902</v>
      </c>
      <c r="G570" s="23">
        <v>3.4965806649107298</v>
      </c>
      <c r="H570" s="23">
        <v>0.24465000000000001</v>
      </c>
      <c r="I570" s="23">
        <v>0.68161975215517201</v>
      </c>
    </row>
    <row r="571" spans="1:9">
      <c r="A571" s="6" t="s">
        <v>740</v>
      </c>
      <c r="B571" s="23">
        <v>7</v>
      </c>
      <c r="C571" s="23">
        <v>1.8367955892991901</v>
      </c>
      <c r="D571" s="23">
        <v>1.8177612031788599</v>
      </c>
      <c r="E571" s="23">
        <v>0.96879086142326398</v>
      </c>
      <c r="F571" s="23">
        <v>0.527435315648212</v>
      </c>
      <c r="G571" s="23">
        <v>4.8597043385459999</v>
      </c>
      <c r="H571" s="23">
        <v>0.49595</v>
      </c>
      <c r="I571" s="23">
        <v>0.84719361660079096</v>
      </c>
    </row>
    <row r="572" spans="1:9">
      <c r="A572" s="6" t="s">
        <v>741</v>
      </c>
      <c r="B572" s="23">
        <v>9</v>
      </c>
      <c r="C572" s="23">
        <v>2.7859509633319099</v>
      </c>
      <c r="D572" s="23">
        <v>2.1316323374347599</v>
      </c>
      <c r="E572" s="23">
        <v>2.1837916553591201</v>
      </c>
      <c r="F572" s="23">
        <v>0.78385861205086504</v>
      </c>
      <c r="G572" s="23">
        <v>8.3578528899957192</v>
      </c>
      <c r="H572" s="23">
        <v>0.10678</v>
      </c>
      <c r="I572" s="23">
        <v>0.49869460490463202</v>
      </c>
    </row>
    <row r="573" spans="1:9">
      <c r="A573" s="6" t="s">
        <v>742</v>
      </c>
      <c r="B573" s="23">
        <v>5</v>
      </c>
      <c r="C573" s="23">
        <v>2.3287089000960401</v>
      </c>
      <c r="D573" s="23">
        <v>2.4069261530614798</v>
      </c>
      <c r="E573" s="23">
        <v>1.5516728850561801</v>
      </c>
      <c r="F573" s="23">
        <v>0.66632325104790202</v>
      </c>
      <c r="G573" s="23">
        <v>5.20715140042351</v>
      </c>
      <c r="H573" s="23">
        <v>0.25295000000000001</v>
      </c>
      <c r="I573" s="23">
        <v>0.689816984126984</v>
      </c>
    </row>
    <row r="574" spans="1:9">
      <c r="A574" s="6" t="s">
        <v>743</v>
      </c>
      <c r="B574" s="23">
        <v>5</v>
      </c>
      <c r="C574" s="23">
        <v>2.9491495530977301</v>
      </c>
      <c r="D574" s="23">
        <v>3.07700678844372</v>
      </c>
      <c r="E574" s="23">
        <v>2.7223628351990001</v>
      </c>
      <c r="F574" s="23">
        <v>0.92310097747992503</v>
      </c>
      <c r="G574" s="23">
        <v>6.5944988765396504</v>
      </c>
      <c r="H574" s="23">
        <v>0.10421999999999999</v>
      </c>
      <c r="I574" s="23">
        <v>0.49176560953253901</v>
      </c>
    </row>
    <row r="575" spans="1:9">
      <c r="A575" s="6" t="s">
        <v>744</v>
      </c>
      <c r="B575" s="23">
        <v>2</v>
      </c>
      <c r="C575" s="23">
        <v>11.6394943308779</v>
      </c>
      <c r="D575" s="23">
        <v>11.6394943308779</v>
      </c>
      <c r="E575" s="23">
        <v>4.7215852401250702</v>
      </c>
      <c r="F575" s="23">
        <v>0.40565209328719698</v>
      </c>
      <c r="G575" s="23">
        <v>16.460730741892199</v>
      </c>
      <c r="H575" s="23">
        <v>2.2000000000000001E-3</v>
      </c>
      <c r="I575" s="23">
        <v>6.6937278106508902E-2</v>
      </c>
    </row>
    <row r="576" spans="1:9">
      <c r="A576" s="6" t="s">
        <v>745</v>
      </c>
      <c r="B576" s="23">
        <v>13</v>
      </c>
      <c r="C576" s="23">
        <v>2.5069559075561099</v>
      </c>
      <c r="D576" s="23">
        <v>2.4739110084861902</v>
      </c>
      <c r="E576" s="23">
        <v>1.95243840507732</v>
      </c>
      <c r="F576" s="23">
        <v>0.77880843424192503</v>
      </c>
      <c r="G576" s="23">
        <v>9.0389580700209198</v>
      </c>
      <c r="H576" s="23">
        <v>0.15051</v>
      </c>
      <c r="I576" s="23">
        <v>0.56640991953182196</v>
      </c>
    </row>
    <row r="577" spans="1:9">
      <c r="A577" s="6" t="s">
        <v>746</v>
      </c>
      <c r="B577" s="23">
        <v>19</v>
      </c>
      <c r="C577" s="23">
        <v>1.71789858588022</v>
      </c>
      <c r="D577" s="23">
        <v>1.5521933775929599</v>
      </c>
      <c r="E577" s="23">
        <v>1.20904578524068</v>
      </c>
      <c r="F577" s="23">
        <v>0.70379345741249899</v>
      </c>
      <c r="G577" s="23">
        <v>7.4881463311033203</v>
      </c>
      <c r="H577" s="23">
        <v>0.71401999999999999</v>
      </c>
      <c r="I577" s="23">
        <v>0.93996181259600597</v>
      </c>
    </row>
    <row r="578" spans="1:9">
      <c r="A578" s="6" t="s">
        <v>747</v>
      </c>
      <c r="B578" s="23">
        <v>16</v>
      </c>
      <c r="C578" s="23">
        <v>1.7090186068726201</v>
      </c>
      <c r="D578" s="23">
        <v>1.1907805422678901</v>
      </c>
      <c r="E578" s="23">
        <v>1.5415511747598201</v>
      </c>
      <c r="F578" s="23">
        <v>0.90200959109552903</v>
      </c>
      <c r="G578" s="23">
        <v>6.8360744274904697</v>
      </c>
      <c r="H578" s="23">
        <v>0.69591000000000003</v>
      </c>
      <c r="I578" s="23">
        <v>0.93138188964081203</v>
      </c>
    </row>
    <row r="579" spans="1:9">
      <c r="A579" s="6" t="s">
        <v>748</v>
      </c>
      <c r="B579" s="23">
        <v>21</v>
      </c>
      <c r="C579" s="23">
        <v>1.9781124484633501</v>
      </c>
      <c r="D579" s="23">
        <v>1.35165069132102</v>
      </c>
      <c r="E579" s="23">
        <v>1.5588566603272</v>
      </c>
      <c r="F579" s="23">
        <v>0.78805260112394404</v>
      </c>
      <c r="G579" s="23">
        <v>9.0648500282177409</v>
      </c>
      <c r="H579" s="23">
        <v>0.42494999999999999</v>
      </c>
      <c r="I579" s="23">
        <v>0.80209539082568804</v>
      </c>
    </row>
    <row r="580" spans="1:9">
      <c r="A580" s="6" t="s">
        <v>749</v>
      </c>
      <c r="B580" s="23">
        <v>11</v>
      </c>
      <c r="C580" s="23">
        <v>2.1788247673561401</v>
      </c>
      <c r="D580" s="23">
        <v>2.19699541797725</v>
      </c>
      <c r="E580" s="23">
        <v>1.3088438403637299</v>
      </c>
      <c r="F580" s="23">
        <v>0.60071092451915098</v>
      </c>
      <c r="G580" s="23">
        <v>7.2263442372537297</v>
      </c>
      <c r="H580" s="23">
        <v>0.29482000000000003</v>
      </c>
      <c r="I580" s="23">
        <v>0.72220614285714302</v>
      </c>
    </row>
    <row r="581" spans="1:9">
      <c r="A581" s="6" t="s">
        <v>750</v>
      </c>
      <c r="B581" s="23">
        <v>20</v>
      </c>
      <c r="C581" s="23">
        <v>2.6644983627456802</v>
      </c>
      <c r="D581" s="23">
        <v>2.26340212219452</v>
      </c>
      <c r="E581" s="23">
        <v>2.2376091551597699</v>
      </c>
      <c r="F581" s="23">
        <v>0.83978627513735404</v>
      </c>
      <c r="G581" s="23">
        <v>11.915998930072501</v>
      </c>
      <c r="H581" s="23">
        <v>7.9430000000000001E-2</v>
      </c>
      <c r="I581" s="23">
        <v>0.43265790254237302</v>
      </c>
    </row>
    <row r="582" spans="1:9">
      <c r="A582" s="6" t="s">
        <v>751</v>
      </c>
      <c r="B582" s="23">
        <v>9</v>
      </c>
      <c r="C582" s="23">
        <v>2.4891820109132401</v>
      </c>
      <c r="D582" s="23">
        <v>2.0192257434672798</v>
      </c>
      <c r="E582" s="23">
        <v>2.2878960264041299</v>
      </c>
      <c r="F582" s="23">
        <v>0.91913569050932498</v>
      </c>
      <c r="G582" s="23">
        <v>7.4675460327397198</v>
      </c>
      <c r="H582" s="23">
        <v>0.16742000000000001</v>
      </c>
      <c r="I582" s="23">
        <v>0.59207265474552995</v>
      </c>
    </row>
    <row r="583" spans="1:9">
      <c r="A583" s="6" t="s">
        <v>752</v>
      </c>
      <c r="B583" s="23">
        <v>9</v>
      </c>
      <c r="C583" s="23">
        <v>2.7333257700143299</v>
      </c>
      <c r="D583" s="23">
        <v>2.8901738488632698</v>
      </c>
      <c r="E583" s="23">
        <v>1.3182807075594001</v>
      </c>
      <c r="F583" s="23">
        <v>0.48229915439332499</v>
      </c>
      <c r="G583" s="23">
        <v>8.1999773100429891</v>
      </c>
      <c r="H583" s="23">
        <v>0.10971</v>
      </c>
      <c r="I583" s="23">
        <v>0.50685428571428603</v>
      </c>
    </row>
    <row r="584" spans="1:9">
      <c r="A584" s="6" t="s">
        <v>753</v>
      </c>
      <c r="B584" s="23">
        <v>6</v>
      </c>
      <c r="C584" s="23">
        <v>1.18086897518874</v>
      </c>
      <c r="D584" s="23">
        <v>0.92515758151091199</v>
      </c>
      <c r="E584" s="23">
        <v>1.2479459581905901</v>
      </c>
      <c r="F584" s="23">
        <v>1.0568030699520501</v>
      </c>
      <c r="G584" s="23">
        <v>2.8925264422957002</v>
      </c>
      <c r="H584" s="23">
        <v>0.88209000000000004</v>
      </c>
      <c r="I584" s="23">
        <v>0.989530820720529</v>
      </c>
    </row>
    <row r="585" spans="1:9">
      <c r="A585" s="6" t="s">
        <v>754</v>
      </c>
      <c r="B585" s="23">
        <v>9</v>
      </c>
      <c r="C585" s="23">
        <v>2.4033951244765301</v>
      </c>
      <c r="D585" s="23">
        <v>1.6450096083849599</v>
      </c>
      <c r="E585" s="23">
        <v>1.92220676705783</v>
      </c>
      <c r="F585" s="23">
        <v>0.79978807790770501</v>
      </c>
      <c r="G585" s="23">
        <v>7.2101853734295904</v>
      </c>
      <c r="H585" s="23">
        <v>0.19686000000000001</v>
      </c>
      <c r="I585" s="23">
        <v>0.62639487623762402</v>
      </c>
    </row>
    <row r="586" spans="1:9">
      <c r="A586" s="6" t="s">
        <v>755</v>
      </c>
      <c r="B586" s="23">
        <v>4</v>
      </c>
      <c r="C586" s="23">
        <v>5.5448550482823196</v>
      </c>
      <c r="D586" s="23">
        <v>5.4949514799169199</v>
      </c>
      <c r="E586" s="23">
        <v>2.73368381872262</v>
      </c>
      <c r="F586" s="23">
        <v>0.49301267479831701</v>
      </c>
      <c r="G586" s="23">
        <v>11.0897100965646</v>
      </c>
      <c r="H586" s="23">
        <v>3.7100000000000002E-3</v>
      </c>
      <c r="I586" s="23">
        <v>9.1715480769230806E-2</v>
      </c>
    </row>
    <row r="587" spans="1:9">
      <c r="A587" s="6" t="s">
        <v>756</v>
      </c>
      <c r="B587" s="23">
        <v>14</v>
      </c>
      <c r="C587" s="23">
        <v>1.21308153570411</v>
      </c>
      <c r="D587" s="23">
        <v>1.19489120102792</v>
      </c>
      <c r="E587" s="23">
        <v>1.0195008263059799</v>
      </c>
      <c r="F587" s="23">
        <v>0.84042234285119999</v>
      </c>
      <c r="G587" s="23">
        <v>4.5389354888263798</v>
      </c>
      <c r="H587" s="23">
        <v>0.96121999999999996</v>
      </c>
      <c r="I587" s="23">
        <v>1</v>
      </c>
    </row>
    <row r="588" spans="1:9">
      <c r="A588" s="6" t="s">
        <v>757</v>
      </c>
      <c r="B588" s="23">
        <v>18</v>
      </c>
      <c r="C588" s="23">
        <v>2.88630418099036</v>
      </c>
      <c r="D588" s="23">
        <v>2.3541009814104701</v>
      </c>
      <c r="E588" s="23">
        <v>2.26143406203445</v>
      </c>
      <c r="F588" s="23">
        <v>0.78350510557015995</v>
      </c>
      <c r="G588" s="23">
        <v>12.2455515536722</v>
      </c>
      <c r="H588" s="23">
        <v>3.1399999999999997E-2</v>
      </c>
      <c r="I588" s="23">
        <v>0.27694476843910798</v>
      </c>
    </row>
    <row r="589" spans="1:9">
      <c r="A589" s="6" t="s">
        <v>758</v>
      </c>
      <c r="B589" s="23">
        <v>10</v>
      </c>
      <c r="C589" s="23">
        <v>1.62246070475296</v>
      </c>
      <c r="D589" s="23">
        <v>1.51515833924988</v>
      </c>
      <c r="E589" s="23">
        <v>1.03300131549271</v>
      </c>
      <c r="F589" s="23">
        <v>0.63668803347073799</v>
      </c>
      <c r="G589" s="23">
        <v>5.1306712411413304</v>
      </c>
      <c r="H589" s="23">
        <v>0.66547999999999996</v>
      </c>
      <c r="I589" s="23">
        <v>0.91925155973154404</v>
      </c>
    </row>
    <row r="590" spans="1:9">
      <c r="A590" s="6" t="s">
        <v>759</v>
      </c>
      <c r="B590" s="23">
        <v>3</v>
      </c>
      <c r="C590" s="23">
        <v>0.66789442374835495</v>
      </c>
      <c r="D590" s="23">
        <v>0.83441520491496801</v>
      </c>
      <c r="E590" s="23">
        <v>0.60215764601563104</v>
      </c>
      <c r="F590" s="23">
        <v>0.901576094371628</v>
      </c>
      <c r="G590" s="23">
        <v>1.15682707602409</v>
      </c>
      <c r="H590" s="23">
        <v>0.94313000000000002</v>
      </c>
      <c r="I590" s="23">
        <v>0.99809382843036398</v>
      </c>
    </row>
    <row r="591" spans="1:9">
      <c r="A591" s="6" t="s">
        <v>760</v>
      </c>
      <c r="B591" s="23">
        <v>15</v>
      </c>
      <c r="C591" s="23">
        <v>2.0113750042532601</v>
      </c>
      <c r="D591" s="23">
        <v>1.83056614575414</v>
      </c>
      <c r="E591" s="23">
        <v>1.6989296622101699</v>
      </c>
      <c r="F591" s="23">
        <v>0.84466082088999095</v>
      </c>
      <c r="G591" s="23">
        <v>7.79002189445076</v>
      </c>
      <c r="H591" s="23">
        <v>0.38646999999999998</v>
      </c>
      <c r="I591" s="23">
        <v>0.78343326266195501</v>
      </c>
    </row>
    <row r="592" spans="1:9">
      <c r="A592" s="6" t="s">
        <v>761</v>
      </c>
      <c r="B592" s="23">
        <v>10</v>
      </c>
      <c r="C592" s="23">
        <v>1.58478566037177</v>
      </c>
      <c r="D592" s="23">
        <v>1.59201165715955</v>
      </c>
      <c r="E592" s="23">
        <v>1.18857652817503</v>
      </c>
      <c r="F592" s="23">
        <v>0.749991975505514</v>
      </c>
      <c r="G592" s="23">
        <v>5.0115322899488399</v>
      </c>
      <c r="H592" s="23">
        <v>0.67896000000000001</v>
      </c>
      <c r="I592" s="23">
        <v>0.92618065599580202</v>
      </c>
    </row>
    <row r="593" spans="1:9">
      <c r="A593" s="6" t="s">
        <v>762</v>
      </c>
      <c r="B593" s="23">
        <v>5</v>
      </c>
      <c r="C593" s="23">
        <v>1.33153388002788</v>
      </c>
      <c r="D593" s="23">
        <v>1.42405447347082</v>
      </c>
      <c r="E593" s="23">
        <v>0.51731474575215697</v>
      </c>
      <c r="F593" s="23">
        <v>0.38851038904194302</v>
      </c>
      <c r="G593" s="23">
        <v>2.9774002700863802</v>
      </c>
      <c r="H593" s="23">
        <v>0.75978999999999997</v>
      </c>
      <c r="I593" s="23">
        <v>0.95694345334313002</v>
      </c>
    </row>
    <row r="594" spans="1:9">
      <c r="A594" s="6" t="s">
        <v>763</v>
      </c>
      <c r="B594" s="23">
        <v>4</v>
      </c>
      <c r="C594" s="23">
        <v>1.9425771537197001</v>
      </c>
      <c r="D594" s="23">
        <v>1.80336231968301</v>
      </c>
      <c r="E594" s="23">
        <v>1.13243498788168</v>
      </c>
      <c r="F594" s="23">
        <v>0.58295496048291195</v>
      </c>
      <c r="G594" s="23">
        <v>3.8851543074394002</v>
      </c>
      <c r="H594" s="23">
        <v>0.4173</v>
      </c>
      <c r="I594" s="23">
        <v>0.797772342475908</v>
      </c>
    </row>
    <row r="595" spans="1:9">
      <c r="A595" s="6" t="s">
        <v>764</v>
      </c>
      <c r="B595" s="23">
        <v>8</v>
      </c>
      <c r="C595" s="23">
        <v>2.7692123928719599</v>
      </c>
      <c r="D595" s="23">
        <v>1.8099290600336999</v>
      </c>
      <c r="E595" s="23">
        <v>2.7132884023556798</v>
      </c>
      <c r="F595" s="23">
        <v>0.97980509163536</v>
      </c>
      <c r="G595" s="23">
        <v>7.8325154461823399</v>
      </c>
      <c r="H595" s="23">
        <v>0.12113</v>
      </c>
      <c r="I595" s="23">
        <v>0.52228950627615101</v>
      </c>
    </row>
    <row r="596" spans="1:9">
      <c r="A596" s="6" t="s">
        <v>765</v>
      </c>
      <c r="B596" s="23">
        <v>4</v>
      </c>
      <c r="C596" s="23">
        <v>3.1021708145437601</v>
      </c>
      <c r="D596" s="23">
        <v>3.1061566755040402</v>
      </c>
      <c r="E596" s="23">
        <v>0.39089008298339301</v>
      </c>
      <c r="F596" s="23">
        <v>0.12600533831045099</v>
      </c>
      <c r="G596" s="23">
        <v>6.2043416290875202</v>
      </c>
      <c r="H596" s="23">
        <v>9.4909999999999994E-2</v>
      </c>
      <c r="I596" s="23">
        <v>0.47335326867119298</v>
      </c>
    </row>
    <row r="597" spans="1:9">
      <c r="A597" s="6" t="s">
        <v>766</v>
      </c>
      <c r="B597" s="23">
        <v>4</v>
      </c>
      <c r="C597" s="23">
        <v>2.21731859408303</v>
      </c>
      <c r="D597" s="23">
        <v>2.1147120423527999</v>
      </c>
      <c r="E597" s="23">
        <v>0.95504579587877003</v>
      </c>
      <c r="F597" s="23">
        <v>0.43072105128569999</v>
      </c>
      <c r="G597" s="23">
        <v>4.4346371881660502</v>
      </c>
      <c r="H597" s="23">
        <v>0.28699999999999998</v>
      </c>
      <c r="I597" s="23">
        <v>0.71606279475982504</v>
      </c>
    </row>
    <row r="598" spans="1:9">
      <c r="A598" s="6" t="s">
        <v>767</v>
      </c>
      <c r="B598" s="23">
        <v>12</v>
      </c>
      <c r="C598" s="23">
        <v>5.4891970031924497</v>
      </c>
      <c r="D598" s="23">
        <v>1.42273311863541</v>
      </c>
      <c r="E598" s="23">
        <v>8.7292862263283606</v>
      </c>
      <c r="F598" s="23">
        <v>1.5902665219068499</v>
      </c>
      <c r="G598" s="23">
        <v>19.0151362045683</v>
      </c>
      <c r="H598" s="23">
        <v>2.1000000000000001E-4</v>
      </c>
      <c r="I598" s="23">
        <v>1.4208157894736799E-2</v>
      </c>
    </row>
    <row r="599" spans="1:9">
      <c r="A599" s="6" t="s">
        <v>768</v>
      </c>
      <c r="B599" s="23">
        <v>5</v>
      </c>
      <c r="C599" s="23">
        <v>3.5477328361077101</v>
      </c>
      <c r="D599" s="23">
        <v>2.7514701494702201</v>
      </c>
      <c r="E599" s="23">
        <v>2.8295637193551402</v>
      </c>
      <c r="F599" s="23">
        <v>0.79756956063791695</v>
      </c>
      <c r="G599" s="23">
        <v>7.9329717875449504</v>
      </c>
      <c r="H599" s="23">
        <v>5.6180000000000001E-2</v>
      </c>
      <c r="I599" s="23">
        <v>0.36154486891385801</v>
      </c>
    </row>
    <row r="600" spans="1:9">
      <c r="A600" s="6" t="s">
        <v>769</v>
      </c>
      <c r="B600" s="23">
        <v>4</v>
      </c>
      <c r="C600" s="23">
        <v>2.7379707519480299</v>
      </c>
      <c r="D600" s="23">
        <v>3.0220823428711299</v>
      </c>
      <c r="E600" s="23">
        <v>1.156876680908</v>
      </c>
      <c r="F600" s="23">
        <v>0.42253069361128098</v>
      </c>
      <c r="G600" s="23">
        <v>5.4759415038960597</v>
      </c>
      <c r="H600" s="23">
        <v>0.15315999999999999</v>
      </c>
      <c r="I600" s="23">
        <v>0.57136233502538103</v>
      </c>
    </row>
    <row r="601" spans="1:9">
      <c r="A601" s="6" t="s">
        <v>770</v>
      </c>
      <c r="B601" s="23">
        <v>9</v>
      </c>
      <c r="C601" s="23">
        <v>1.17915421238004</v>
      </c>
      <c r="D601" s="23">
        <v>1.1719361883934201</v>
      </c>
      <c r="E601" s="23">
        <v>0.79970285766085103</v>
      </c>
      <c r="F601" s="23">
        <v>0.67820039929018705</v>
      </c>
      <c r="G601" s="23">
        <v>3.5374626371401199</v>
      </c>
      <c r="H601" s="23">
        <v>0.91342000000000001</v>
      </c>
      <c r="I601" s="23">
        <v>0.99084094916684295</v>
      </c>
    </row>
    <row r="602" spans="1:9">
      <c r="A602" s="6" t="s">
        <v>771</v>
      </c>
      <c r="B602" s="23">
        <v>13</v>
      </c>
      <c r="C602" s="23">
        <v>3.1703102950383402</v>
      </c>
      <c r="D602" s="23">
        <v>1.9096875471278301</v>
      </c>
      <c r="E602" s="23">
        <v>3.3484028592185502</v>
      </c>
      <c r="F602" s="23">
        <v>1.0561751209207899</v>
      </c>
      <c r="G602" s="23">
        <v>11.4307163278921</v>
      </c>
      <c r="H602" s="23">
        <v>3.1040000000000002E-2</v>
      </c>
      <c r="I602" s="23">
        <v>0.27566093264248698</v>
      </c>
    </row>
    <row r="603" spans="1:9">
      <c r="A603" s="6" t="s">
        <v>772</v>
      </c>
      <c r="B603" s="23">
        <v>14</v>
      </c>
      <c r="C603" s="23">
        <v>1.89729254633768</v>
      </c>
      <c r="D603" s="23">
        <v>2.0082859843702701</v>
      </c>
      <c r="E603" s="23">
        <v>1.0090967454536</v>
      </c>
      <c r="F603" s="23">
        <v>0.53186143981931</v>
      </c>
      <c r="G603" s="23">
        <v>7.0990186708755099</v>
      </c>
      <c r="H603" s="23">
        <v>0.51217999999999997</v>
      </c>
      <c r="I603" s="23">
        <v>0.85497011680726798</v>
      </c>
    </row>
    <row r="604" spans="1:9">
      <c r="A604" s="6" t="s">
        <v>773</v>
      </c>
      <c r="B604" s="23">
        <v>12</v>
      </c>
      <c r="C604" s="23">
        <v>1.6766198108878401</v>
      </c>
      <c r="D604" s="23">
        <v>1.4907025277222199</v>
      </c>
      <c r="E604" s="23">
        <v>0.90596071091642305</v>
      </c>
      <c r="F604" s="23">
        <v>0.54034952052527496</v>
      </c>
      <c r="G604" s="23">
        <v>5.8079813948685297</v>
      </c>
      <c r="H604" s="23">
        <v>0.64480000000000004</v>
      </c>
      <c r="I604" s="23">
        <v>0.91096745604395601</v>
      </c>
    </row>
    <row r="605" spans="1:9">
      <c r="A605" s="6" t="s">
        <v>774</v>
      </c>
      <c r="B605" s="23">
        <v>11</v>
      </c>
      <c r="C605" s="23">
        <v>3.7348262868700401</v>
      </c>
      <c r="D605" s="23">
        <v>2.6823674146269001</v>
      </c>
      <c r="E605" s="23">
        <v>2.82256326851468</v>
      </c>
      <c r="F605" s="23">
        <v>0.75574151291521696</v>
      </c>
      <c r="G605" s="23">
        <v>12.387017450704199</v>
      </c>
      <c r="H605" s="23">
        <v>7.4900000000000001E-3</v>
      </c>
      <c r="I605" s="23">
        <v>0.133727708333333</v>
      </c>
    </row>
    <row r="606" spans="1:9">
      <c r="A606" s="6" t="s">
        <v>775</v>
      </c>
      <c r="B606" s="23">
        <v>5</v>
      </c>
      <c r="C606" s="23">
        <v>1.06668508072624</v>
      </c>
      <c r="D606" s="23">
        <v>0.92909918472840503</v>
      </c>
      <c r="E606" s="23">
        <v>0.79875971118501699</v>
      </c>
      <c r="F606" s="23">
        <v>0.748824302146604</v>
      </c>
      <c r="G606" s="23">
        <v>2.3851803510887102</v>
      </c>
      <c r="H606" s="23">
        <v>0.90044000000000002</v>
      </c>
      <c r="I606" s="23">
        <v>0.989530820720529</v>
      </c>
    </row>
    <row r="607" spans="1:9">
      <c r="A607" s="6" t="s">
        <v>776</v>
      </c>
      <c r="B607" s="23">
        <v>30</v>
      </c>
      <c r="C607" s="23">
        <v>2.2079155537961901</v>
      </c>
      <c r="D607" s="23">
        <v>1.7511934420478299</v>
      </c>
      <c r="E607" s="23">
        <v>1.6971323837371699</v>
      </c>
      <c r="F607" s="23">
        <v>0.76865819474806996</v>
      </c>
      <c r="G607" s="23">
        <v>12.0932515388069</v>
      </c>
      <c r="H607" s="23">
        <v>0.21124999999999999</v>
      </c>
      <c r="I607" s="23">
        <v>0.64773255813953501</v>
      </c>
    </row>
    <row r="608" spans="1:9">
      <c r="A608" s="6" t="s">
        <v>777</v>
      </c>
      <c r="B608" s="23">
        <v>2</v>
      </c>
      <c r="C608" s="23">
        <v>0.51161321953369299</v>
      </c>
      <c r="D608" s="23">
        <v>0.51161321953369299</v>
      </c>
      <c r="E608" s="23">
        <v>0.72353035375391195</v>
      </c>
      <c r="F608" s="23">
        <v>1.41421356237309</v>
      </c>
      <c r="G608" s="23">
        <v>0.72353035375391195</v>
      </c>
      <c r="H608" s="23">
        <v>0.94077</v>
      </c>
      <c r="I608" s="23">
        <v>0.99729158870801604</v>
      </c>
    </row>
    <row r="609" spans="1:9">
      <c r="A609" s="6" t="s">
        <v>778</v>
      </c>
      <c r="B609" s="23">
        <v>20</v>
      </c>
      <c r="C609" s="23">
        <v>4.5438252319371202</v>
      </c>
      <c r="D609" s="23">
        <v>3.4635175103882299</v>
      </c>
      <c r="E609" s="23">
        <v>5.3612848699270401</v>
      </c>
      <c r="F609" s="23">
        <v>1.17990560733812</v>
      </c>
      <c r="G609" s="23">
        <v>20.320604192980301</v>
      </c>
      <c r="H609" s="33">
        <v>5.0000000000000002E-5</v>
      </c>
      <c r="I609" s="23">
        <v>6.0494117647058804E-3</v>
      </c>
    </row>
    <row r="610" spans="1:9">
      <c r="A610" s="6" t="s">
        <v>779</v>
      </c>
      <c r="B610" s="23">
        <v>8</v>
      </c>
      <c r="C610" s="23">
        <v>1.58899831057932</v>
      </c>
      <c r="D610" s="23">
        <v>1.5931088418077599</v>
      </c>
      <c r="E610" s="23">
        <v>1.0903977622944201</v>
      </c>
      <c r="F610" s="23">
        <v>0.68621706834721796</v>
      </c>
      <c r="G610" s="23">
        <v>4.4943659228184201</v>
      </c>
      <c r="H610" s="23">
        <v>0.71887000000000001</v>
      </c>
      <c r="I610" s="23">
        <v>0.94272622800306005</v>
      </c>
    </row>
    <row r="611" spans="1:9">
      <c r="A611" s="6" t="s">
        <v>780</v>
      </c>
      <c r="B611" s="23">
        <v>8</v>
      </c>
      <c r="C611" s="23">
        <v>1.56655040764181</v>
      </c>
      <c r="D611" s="23">
        <v>1.52511017936022</v>
      </c>
      <c r="E611" s="23">
        <v>0.62141740342347396</v>
      </c>
      <c r="F611" s="23">
        <v>0.39667884313975998</v>
      </c>
      <c r="G611" s="23">
        <v>4.4308736652563097</v>
      </c>
      <c r="H611" s="23">
        <v>0.66554999999999997</v>
      </c>
      <c r="I611" s="23">
        <v>0.91925155973154404</v>
      </c>
    </row>
    <row r="612" spans="1:9">
      <c r="A612" s="6" t="s">
        <v>781</v>
      </c>
      <c r="B612" s="23">
        <v>7</v>
      </c>
      <c r="C612" s="23">
        <v>5.5511555713336502</v>
      </c>
      <c r="D612" s="23">
        <v>4.0988697076719101</v>
      </c>
      <c r="E612" s="23">
        <v>3.6948268929928401</v>
      </c>
      <c r="F612" s="23">
        <v>0.66559599087315202</v>
      </c>
      <c r="G612" s="23">
        <v>14.6869771307795</v>
      </c>
      <c r="H612" s="23">
        <v>3.4099999999999998E-3</v>
      </c>
      <c r="I612" s="23">
        <v>8.7234925373134306E-2</v>
      </c>
    </row>
    <row r="613" spans="1:9">
      <c r="A613" s="6" t="s">
        <v>782</v>
      </c>
      <c r="B613" s="23">
        <v>5</v>
      </c>
      <c r="C613" s="23">
        <v>2.4775536163083798</v>
      </c>
      <c r="D613" s="23">
        <v>2.99547478553409</v>
      </c>
      <c r="E613" s="23">
        <v>2.00203079192134</v>
      </c>
      <c r="F613" s="23">
        <v>0.80806759488192903</v>
      </c>
      <c r="G613" s="23">
        <v>5.53997830396598</v>
      </c>
      <c r="H613" s="23">
        <v>0.21851999999999999</v>
      </c>
      <c r="I613" s="23">
        <v>0.65390942475305103</v>
      </c>
    </row>
    <row r="614" spans="1:9">
      <c r="A614" s="6" t="s">
        <v>783</v>
      </c>
      <c r="B614" s="23">
        <v>17</v>
      </c>
      <c r="C614" s="23">
        <v>1.7722981494071399</v>
      </c>
      <c r="D614" s="23">
        <v>1.39540085529522</v>
      </c>
      <c r="E614" s="23">
        <v>2.2846220472547598</v>
      </c>
      <c r="F614" s="23">
        <v>1.2890732002507601</v>
      </c>
      <c r="G614" s="23">
        <v>7.3073724700923304</v>
      </c>
      <c r="H614" s="23">
        <v>0.59499999999999997</v>
      </c>
      <c r="I614" s="23">
        <v>0.88972859878154897</v>
      </c>
    </row>
    <row r="615" spans="1:9">
      <c r="A615" s="6" t="s">
        <v>784</v>
      </c>
      <c r="B615" s="23">
        <v>7</v>
      </c>
      <c r="C615" s="23">
        <v>2.58260150384731</v>
      </c>
      <c r="D615" s="23">
        <v>2.79721500364787</v>
      </c>
      <c r="E615" s="23">
        <v>0.81277475833891499</v>
      </c>
      <c r="F615" s="23">
        <v>0.31471164139265001</v>
      </c>
      <c r="G615" s="23">
        <v>6.8329213147614096</v>
      </c>
      <c r="H615" s="23">
        <v>0.16506000000000001</v>
      </c>
      <c r="I615" s="23">
        <v>0.58940174999999995</v>
      </c>
    </row>
    <row r="616" spans="1:9">
      <c r="A616" s="6" t="s">
        <v>785</v>
      </c>
      <c r="B616" s="23">
        <v>8</v>
      </c>
      <c r="C616" s="23">
        <v>2.2017943540353899</v>
      </c>
      <c r="D616" s="23">
        <v>1.2551500359757299</v>
      </c>
      <c r="E616" s="23">
        <v>2.6138772027426702</v>
      </c>
      <c r="F616" s="23">
        <v>1.1871577370302699</v>
      </c>
      <c r="G616" s="23">
        <v>6.2276148740666999</v>
      </c>
      <c r="H616" s="23">
        <v>0.28700999999999999</v>
      </c>
      <c r="I616" s="23">
        <v>0.71606279475982504</v>
      </c>
    </row>
    <row r="617" spans="1:9">
      <c r="A617" s="6" t="s">
        <v>786</v>
      </c>
      <c r="B617" s="23">
        <v>13</v>
      </c>
      <c r="C617" s="23">
        <v>1.07860694063736</v>
      </c>
      <c r="D617" s="23">
        <v>0.90864659391566205</v>
      </c>
      <c r="E617" s="23">
        <v>1.0521761811099899</v>
      </c>
      <c r="F617" s="23">
        <v>0.97549546685490895</v>
      </c>
      <c r="G617" s="23">
        <v>3.8889726305393499</v>
      </c>
      <c r="H617" s="23">
        <v>0.97860000000000003</v>
      </c>
      <c r="I617" s="23">
        <v>1</v>
      </c>
    </row>
    <row r="618" spans="1:9">
      <c r="A618" s="6" t="s">
        <v>787</v>
      </c>
      <c r="B618" s="23">
        <v>10</v>
      </c>
      <c r="C618" s="23">
        <v>2.3983004668508401</v>
      </c>
      <c r="D618" s="23">
        <v>1.5295191442529801</v>
      </c>
      <c r="E618" s="23">
        <v>2.1210240763428501</v>
      </c>
      <c r="F618" s="23">
        <v>0.88438630007353902</v>
      </c>
      <c r="G618" s="23">
        <v>7.5840919886937899</v>
      </c>
      <c r="H618" s="23">
        <v>0.1812</v>
      </c>
      <c r="I618" s="23">
        <v>0.61010772251308898</v>
      </c>
    </row>
    <row r="619" spans="1:9">
      <c r="A619" s="6" t="s">
        <v>788</v>
      </c>
      <c r="B619" s="23">
        <v>6</v>
      </c>
      <c r="C619" s="23">
        <v>1.46513275332199</v>
      </c>
      <c r="D619" s="23">
        <v>1.2975766153047601</v>
      </c>
      <c r="E619" s="23">
        <v>1.02309965493972</v>
      </c>
      <c r="F619" s="23">
        <v>0.69829826179231003</v>
      </c>
      <c r="G619" s="23">
        <v>3.5888276510778798</v>
      </c>
      <c r="H619" s="23">
        <v>0.72804999999999997</v>
      </c>
      <c r="I619" s="23">
        <v>0.946801511335013</v>
      </c>
    </row>
    <row r="620" spans="1:9">
      <c r="A620" s="6" t="s">
        <v>789</v>
      </c>
      <c r="B620" s="23">
        <v>6</v>
      </c>
      <c r="C620" s="23">
        <v>3.68208738077792</v>
      </c>
      <c r="D620" s="23">
        <v>3.6158994594998499</v>
      </c>
      <c r="E620" s="23">
        <v>0.71626791400344103</v>
      </c>
      <c r="F620" s="23">
        <v>0.19452767952837499</v>
      </c>
      <c r="G620" s="23">
        <v>9.01923527124689</v>
      </c>
      <c r="H620" s="23">
        <v>3.1579999999999997E-2</v>
      </c>
      <c r="I620" s="23">
        <v>0.27793169230769199</v>
      </c>
    </row>
    <row r="621" spans="1:9">
      <c r="A621" s="6" t="s">
        <v>790</v>
      </c>
      <c r="B621" s="23">
        <v>7</v>
      </c>
      <c r="C621" s="23">
        <v>11.123001980885199</v>
      </c>
      <c r="D621" s="23">
        <v>1.79434871282275</v>
      </c>
      <c r="E621" s="23">
        <v>16.402324283293201</v>
      </c>
      <c r="F621" s="23">
        <v>1.47463106735758</v>
      </c>
      <c r="G621" s="23">
        <v>29.428697073900999</v>
      </c>
      <c r="H621" s="23">
        <v>0</v>
      </c>
      <c r="I621" s="23">
        <v>0</v>
      </c>
    </row>
    <row r="622" spans="1:9">
      <c r="A622" s="6" t="s">
        <v>791</v>
      </c>
      <c r="B622" s="23">
        <v>3</v>
      </c>
      <c r="C622" s="23">
        <v>3.7628457583215198</v>
      </c>
      <c r="D622" s="23">
        <v>1.9677011030315501</v>
      </c>
      <c r="E622" s="23">
        <v>4.5885308297806997</v>
      </c>
      <c r="F622" s="23">
        <v>1.21943101697251</v>
      </c>
      <c r="G622" s="23">
        <v>6.51744003445791</v>
      </c>
      <c r="H622" s="23">
        <v>7.2190000000000004E-2</v>
      </c>
      <c r="I622" s="23">
        <v>0.41521362416107399</v>
      </c>
    </row>
    <row r="623" spans="1:9">
      <c r="A623" s="6" t="s">
        <v>792</v>
      </c>
      <c r="B623" s="23">
        <v>15</v>
      </c>
      <c r="C623" s="23">
        <v>5.0006737551305296</v>
      </c>
      <c r="D623" s="23">
        <v>3.8283082648537201</v>
      </c>
      <c r="E623" s="23">
        <v>3.1596981365166501</v>
      </c>
      <c r="F623" s="23">
        <v>0.63185448426322699</v>
      </c>
      <c r="G623" s="23">
        <v>19.367526173437</v>
      </c>
      <c r="H623" s="23">
        <v>1.9000000000000001E-4</v>
      </c>
      <c r="I623" s="23">
        <v>1.37602816901408E-2</v>
      </c>
    </row>
    <row r="624" spans="1:9">
      <c r="A624" s="6" t="s">
        <v>793</v>
      </c>
      <c r="B624" s="23">
        <v>9</v>
      </c>
      <c r="C624" s="23">
        <v>3.1044112311360199</v>
      </c>
      <c r="D624" s="23">
        <v>2.34748874283529</v>
      </c>
      <c r="E624" s="23">
        <v>3.1161777719336401</v>
      </c>
      <c r="F624" s="23">
        <v>1.0037902648591199</v>
      </c>
      <c r="G624" s="23">
        <v>9.3132336934080495</v>
      </c>
      <c r="H624" s="23">
        <v>6.3100000000000003E-2</v>
      </c>
      <c r="I624" s="23">
        <v>0.38672252681764002</v>
      </c>
    </row>
    <row r="625" spans="1:9">
      <c r="A625" s="6" t="s">
        <v>794</v>
      </c>
      <c r="B625" s="23">
        <v>4</v>
      </c>
      <c r="C625" s="23">
        <v>3.1511551027918099</v>
      </c>
      <c r="D625" s="23">
        <v>3.6075265787986299</v>
      </c>
      <c r="E625" s="23">
        <v>1.2873266808311199</v>
      </c>
      <c r="F625" s="23">
        <v>0.40852533081935399</v>
      </c>
      <c r="G625" s="23">
        <v>6.30231020558361</v>
      </c>
      <c r="H625" s="23">
        <v>0.10027</v>
      </c>
      <c r="I625" s="23">
        <v>0.48366636022514098</v>
      </c>
    </row>
    <row r="626" spans="1:9">
      <c r="A626" s="6" t="s">
        <v>795</v>
      </c>
      <c r="B626" s="23">
        <v>4</v>
      </c>
      <c r="C626" s="23">
        <v>0.99103545195697196</v>
      </c>
      <c r="D626" s="23">
        <v>0.919555053446239</v>
      </c>
      <c r="E626" s="23">
        <v>0.56411673241999205</v>
      </c>
      <c r="F626" s="23">
        <v>0.56921952822781996</v>
      </c>
      <c r="G626" s="23">
        <v>1.9820709039139399</v>
      </c>
      <c r="H626" s="23">
        <v>0.89026000000000005</v>
      </c>
      <c r="I626" s="23">
        <v>0.989530820720529</v>
      </c>
    </row>
    <row r="627" spans="1:9">
      <c r="A627" s="6" t="s">
        <v>796</v>
      </c>
      <c r="B627" s="23">
        <v>3</v>
      </c>
      <c r="C627" s="23">
        <v>0.38858959286866002</v>
      </c>
      <c r="D627" s="23">
        <v>0.32476815439915102</v>
      </c>
      <c r="E627" s="23">
        <v>0.42411719428161199</v>
      </c>
      <c r="F627" s="23">
        <v>1.09142705328436</v>
      </c>
      <c r="G627" s="23">
        <v>0.67305691814102298</v>
      </c>
      <c r="H627" s="23">
        <v>0.98655999999999999</v>
      </c>
      <c r="I627" s="23">
        <v>1</v>
      </c>
    </row>
    <row r="628" spans="1:9">
      <c r="A628" s="6" t="s">
        <v>797</v>
      </c>
      <c r="B628" s="23">
        <v>13</v>
      </c>
      <c r="C628" s="23">
        <v>4.8222163859925997</v>
      </c>
      <c r="D628" s="23">
        <v>4.0988697076719101</v>
      </c>
      <c r="E628" s="23">
        <v>4.35819264952395</v>
      </c>
      <c r="F628" s="23">
        <v>0.90377376307365098</v>
      </c>
      <c r="G628" s="23">
        <v>17.386748441079</v>
      </c>
      <c r="H628" s="23">
        <v>4.2000000000000002E-4</v>
      </c>
      <c r="I628" s="23">
        <v>2.13825742574257E-2</v>
      </c>
    </row>
    <row r="629" spans="1:9">
      <c r="A629" s="6" t="s">
        <v>798</v>
      </c>
      <c r="B629" s="23">
        <v>3</v>
      </c>
      <c r="C629" s="23">
        <v>5.1709850901403902</v>
      </c>
      <c r="D629" s="23">
        <v>7.7564776352105902</v>
      </c>
      <c r="E629" s="23">
        <v>4.4782044506521403</v>
      </c>
      <c r="F629" s="23">
        <v>0.86602540378443904</v>
      </c>
      <c r="G629" s="23">
        <v>8.9564089013042896</v>
      </c>
      <c r="H629" s="23">
        <v>1.4250000000000001E-2</v>
      </c>
      <c r="I629" s="23">
        <v>0.18788076923076899</v>
      </c>
    </row>
    <row r="630" spans="1:9">
      <c r="A630" s="6" t="s">
        <v>799</v>
      </c>
      <c r="B630" s="23">
        <v>6</v>
      </c>
      <c r="C630" s="23">
        <v>1.3264960931620999</v>
      </c>
      <c r="D630" s="23">
        <v>1.2268896881520399</v>
      </c>
      <c r="E630" s="23">
        <v>1.09157583606949</v>
      </c>
      <c r="F630" s="23">
        <v>0.82290165926339098</v>
      </c>
      <c r="G630" s="23">
        <v>3.24923857404251</v>
      </c>
      <c r="H630" s="23">
        <v>0.79044999999999999</v>
      </c>
      <c r="I630" s="23">
        <v>0.96982708661417305</v>
      </c>
    </row>
    <row r="631" spans="1:9">
      <c r="A631" s="6" t="s">
        <v>800</v>
      </c>
      <c r="B631" s="23">
        <v>14</v>
      </c>
      <c r="C631" s="23">
        <v>2.1684765048369599</v>
      </c>
      <c r="D631" s="23">
        <v>2.24994190067064</v>
      </c>
      <c r="E631" s="23">
        <v>1.2472444661127899</v>
      </c>
      <c r="F631" s="23">
        <v>0.57517084613585301</v>
      </c>
      <c r="G631" s="23">
        <v>8.1136961323689594</v>
      </c>
      <c r="H631" s="23">
        <v>0.29955999999999999</v>
      </c>
      <c r="I631" s="23">
        <v>0.72384281954887197</v>
      </c>
    </row>
    <row r="632" spans="1:9">
      <c r="A632" s="6" t="s">
        <v>801</v>
      </c>
      <c r="B632" s="23">
        <v>3</v>
      </c>
      <c r="C632" s="23">
        <v>1.0191689229721299</v>
      </c>
      <c r="D632" s="23">
        <v>0.74741962932381001</v>
      </c>
      <c r="E632" s="23">
        <v>0.79829927790535704</v>
      </c>
      <c r="F632" s="23">
        <v>0.78328455657510898</v>
      </c>
      <c r="G632" s="23">
        <v>1.76525235608298</v>
      </c>
      <c r="H632" s="23">
        <v>0.85004000000000002</v>
      </c>
      <c r="I632" s="23">
        <v>0.98494761733662695</v>
      </c>
    </row>
    <row r="633" spans="1:9">
      <c r="A633" s="6" t="s">
        <v>802</v>
      </c>
      <c r="B633" s="23">
        <v>6</v>
      </c>
      <c r="C633" s="23">
        <v>2.2305902534570401</v>
      </c>
      <c r="D633" s="23">
        <v>2.8335207967493101</v>
      </c>
      <c r="E633" s="23">
        <v>1.2361806776600901</v>
      </c>
      <c r="F633" s="23">
        <v>0.55419442263957497</v>
      </c>
      <c r="G633" s="23">
        <v>5.4638079461951401</v>
      </c>
      <c r="H633" s="23">
        <v>0.28449999999999998</v>
      </c>
      <c r="I633" s="23">
        <v>0.71321444444444404</v>
      </c>
    </row>
    <row r="634" spans="1:9">
      <c r="A634" s="6" t="s">
        <v>803</v>
      </c>
      <c r="B634" s="23">
        <v>15</v>
      </c>
      <c r="C634" s="23">
        <v>1.9830770647362901</v>
      </c>
      <c r="D634" s="23">
        <v>2.0103894938668101</v>
      </c>
      <c r="E634" s="23">
        <v>0.98517220367289104</v>
      </c>
      <c r="F634" s="23">
        <v>0.49678967156220999</v>
      </c>
      <c r="G634" s="23">
        <v>7.6804244459695203</v>
      </c>
      <c r="H634" s="23">
        <v>0.40295999999999998</v>
      </c>
      <c r="I634" s="23">
        <v>0.78992873142857101</v>
      </c>
    </row>
    <row r="635" spans="1:9">
      <c r="A635" s="6" t="s">
        <v>804</v>
      </c>
      <c r="B635" s="23">
        <v>9</v>
      </c>
      <c r="C635" s="23">
        <v>1.4912648555502801</v>
      </c>
      <c r="D635" s="23">
        <v>1.66871728755481</v>
      </c>
      <c r="E635" s="23">
        <v>0.74884658459686204</v>
      </c>
      <c r="F635" s="23">
        <v>0.50215532258388496</v>
      </c>
      <c r="G635" s="23">
        <v>4.4737945666508399</v>
      </c>
      <c r="H635" s="23">
        <v>0.72140000000000004</v>
      </c>
      <c r="I635" s="23">
        <v>0.94435814663951101</v>
      </c>
    </row>
    <row r="636" spans="1:9">
      <c r="A636" s="6" t="s">
        <v>805</v>
      </c>
      <c r="B636" s="23">
        <v>9</v>
      </c>
      <c r="C636" s="23">
        <v>3.5801354852915699</v>
      </c>
      <c r="D636" s="23">
        <v>3.7994728744207902</v>
      </c>
      <c r="E636" s="23">
        <v>0.91394881354262103</v>
      </c>
      <c r="F636" s="23">
        <v>0.25528330346643002</v>
      </c>
      <c r="G636" s="23">
        <v>10.7404064558747</v>
      </c>
      <c r="H636" s="23">
        <v>1.8409999999999999E-2</v>
      </c>
      <c r="I636" s="23">
        <v>0.210126518847007</v>
      </c>
    </row>
    <row r="637" spans="1:9">
      <c r="A637" s="6" t="s">
        <v>806</v>
      </c>
      <c r="B637" s="23">
        <v>7</v>
      </c>
      <c r="C637" s="23">
        <v>2.2738834814594799</v>
      </c>
      <c r="D637" s="23">
        <v>2.3331065642714002</v>
      </c>
      <c r="E637" s="23">
        <v>0.72132859857581</v>
      </c>
      <c r="F637" s="23">
        <v>0.31722320182951003</v>
      </c>
      <c r="G637" s="23">
        <v>6.0161302022795402</v>
      </c>
      <c r="H637" s="23">
        <v>0.26171</v>
      </c>
      <c r="I637" s="23">
        <v>0.69418325941206804</v>
      </c>
    </row>
    <row r="638" spans="1:9">
      <c r="A638" s="6" t="s">
        <v>807</v>
      </c>
      <c r="B638" s="23">
        <v>4</v>
      </c>
      <c r="C638" s="23">
        <v>4.0810172980245403</v>
      </c>
      <c r="D638" s="23">
        <v>3.1527069252676401</v>
      </c>
      <c r="E638" s="23">
        <v>2.3180362207521101</v>
      </c>
      <c r="F638" s="23">
        <v>0.56800450757074095</v>
      </c>
      <c r="G638" s="23">
        <v>8.1620345960490805</v>
      </c>
      <c r="H638" s="23">
        <v>3.5740000000000001E-2</v>
      </c>
      <c r="I638" s="23">
        <v>0.29484096153846201</v>
      </c>
    </row>
    <row r="639" spans="1:9">
      <c r="A639" s="6" t="s">
        <v>808</v>
      </c>
      <c r="B639" s="23">
        <v>5</v>
      </c>
      <c r="C639" s="23">
        <v>1.4289721285655601</v>
      </c>
      <c r="D639" s="23">
        <v>0.95808167785591403</v>
      </c>
      <c r="E639" s="23">
        <v>1.7980671048477399</v>
      </c>
      <c r="F639" s="23">
        <v>1.2582940345048499</v>
      </c>
      <c r="G639" s="23">
        <v>3.1952788174251499</v>
      </c>
      <c r="H639" s="23">
        <v>0.72826000000000002</v>
      </c>
      <c r="I639" s="23">
        <v>0.946801511335013</v>
      </c>
    </row>
    <row r="640" spans="1:9">
      <c r="A640" s="6" t="s">
        <v>809</v>
      </c>
      <c r="B640" s="23">
        <v>19</v>
      </c>
      <c r="C640" s="23">
        <v>2.60073901574704</v>
      </c>
      <c r="D640" s="23">
        <v>2.7514701494702201</v>
      </c>
      <c r="E640" s="23">
        <v>2.0790449349215301</v>
      </c>
      <c r="F640" s="23">
        <v>0.79940544681079595</v>
      </c>
      <c r="G640" s="23">
        <v>11.336358548164799</v>
      </c>
      <c r="H640" s="23">
        <v>7.3289999999999994E-2</v>
      </c>
      <c r="I640" s="23">
        <v>0.41733245575221201</v>
      </c>
    </row>
    <row r="641" spans="1:9">
      <c r="A641" s="6" t="s">
        <v>810</v>
      </c>
      <c r="B641" s="23">
        <v>15</v>
      </c>
      <c r="C641" s="23">
        <v>2.5159289453638798</v>
      </c>
      <c r="D641" s="23">
        <v>1.66871728755481</v>
      </c>
      <c r="E641" s="23">
        <v>2.6415563593834599</v>
      </c>
      <c r="F641" s="23">
        <v>1.0499328147764599</v>
      </c>
      <c r="G641" s="23">
        <v>9.7441509056354807</v>
      </c>
      <c r="H641" s="23">
        <v>0.12573000000000001</v>
      </c>
      <c r="I641" s="23">
        <v>0.52938274061990198</v>
      </c>
    </row>
    <row r="642" spans="1:9">
      <c r="A642" s="6" t="s">
        <v>811</v>
      </c>
      <c r="B642" s="23">
        <v>10</v>
      </c>
      <c r="C642" s="23">
        <v>1.7851181644940799</v>
      </c>
      <c r="D642" s="23">
        <v>1.0336797320573601</v>
      </c>
      <c r="E642" s="23">
        <v>1.68227582249485</v>
      </c>
      <c r="F642" s="23">
        <v>0.94238905634105397</v>
      </c>
      <c r="G642" s="23">
        <v>5.6450392923403996</v>
      </c>
      <c r="H642" s="23">
        <v>0.55076999999999998</v>
      </c>
      <c r="I642" s="23">
        <v>0.87279309707241903</v>
      </c>
    </row>
    <row r="643" spans="1:9">
      <c r="A643" s="6" t="s">
        <v>812</v>
      </c>
      <c r="B643" s="23">
        <v>5</v>
      </c>
      <c r="C643" s="23">
        <v>6.1580180233856501</v>
      </c>
      <c r="D643" s="23">
        <v>6.7522319107798303</v>
      </c>
      <c r="E643" s="23">
        <v>1.9523105831182299</v>
      </c>
      <c r="F643" s="23">
        <v>0.31703554223195701</v>
      </c>
      <c r="G643" s="23">
        <v>13.769746906959201</v>
      </c>
      <c r="H643" s="23">
        <v>1.73E-3</v>
      </c>
      <c r="I643" s="23">
        <v>5.7391354838709698E-2</v>
      </c>
    </row>
    <row r="644" spans="1:9">
      <c r="A644" s="6" t="s">
        <v>813</v>
      </c>
      <c r="B644" s="23">
        <v>5</v>
      </c>
      <c r="C644" s="23">
        <v>2.5532137481827899</v>
      </c>
      <c r="D644" s="23">
        <v>1.8177612031788599</v>
      </c>
      <c r="E644" s="23">
        <v>1.37974243769699</v>
      </c>
      <c r="F644" s="23">
        <v>0.54039441025217805</v>
      </c>
      <c r="G644" s="23">
        <v>5.7091595020237396</v>
      </c>
      <c r="H644" s="23">
        <v>0.18876000000000001</v>
      </c>
      <c r="I644" s="23">
        <v>0.61508610512982898</v>
      </c>
    </row>
    <row r="645" spans="1:9">
      <c r="A645" s="6" t="s">
        <v>814</v>
      </c>
      <c r="B645" s="23">
        <v>13</v>
      </c>
      <c r="C645" s="23">
        <v>2.46932530155929</v>
      </c>
      <c r="D645" s="23">
        <v>1.6244208892012999</v>
      </c>
      <c r="E645" s="23">
        <v>2.0264701908045901</v>
      </c>
      <c r="F645" s="23">
        <v>0.82065744417106701</v>
      </c>
      <c r="G645" s="23">
        <v>8.9032789905725895</v>
      </c>
      <c r="H645" s="23">
        <v>0.17115</v>
      </c>
      <c r="I645" s="23">
        <v>0.59705108548168295</v>
      </c>
    </row>
    <row r="646" spans="1:9">
      <c r="A646" s="6" t="s">
        <v>815</v>
      </c>
      <c r="B646" s="23">
        <v>4</v>
      </c>
      <c r="C646" s="23">
        <v>1.39929289092499</v>
      </c>
      <c r="D646" s="23">
        <v>1.31737879415744</v>
      </c>
      <c r="E646" s="23">
        <v>1.3853518696545</v>
      </c>
      <c r="F646" s="23">
        <v>0.99003709562101305</v>
      </c>
      <c r="G646" s="23">
        <v>2.7985857818499702</v>
      </c>
      <c r="H646" s="23">
        <v>0.68215000000000003</v>
      </c>
      <c r="I646" s="23">
        <v>0.92618065599580202</v>
      </c>
    </row>
    <row r="647" spans="1:9">
      <c r="A647" s="6" t="s">
        <v>816</v>
      </c>
      <c r="B647" s="23">
        <v>10</v>
      </c>
      <c r="C647" s="23">
        <v>1.41616479362855</v>
      </c>
      <c r="D647" s="23">
        <v>1.7151447728692</v>
      </c>
      <c r="E647" s="23">
        <v>0.90719878402092802</v>
      </c>
      <c r="F647" s="23">
        <v>0.64060255423838797</v>
      </c>
      <c r="G647" s="23">
        <v>4.4783062900085202</v>
      </c>
      <c r="H647" s="23">
        <v>0.82906000000000002</v>
      </c>
      <c r="I647" s="23">
        <v>0.98092364756904804</v>
      </c>
    </row>
    <row r="648" spans="1:9">
      <c r="A648" s="6" t="s">
        <v>817</v>
      </c>
      <c r="B648" s="23">
        <v>3</v>
      </c>
      <c r="C648" s="23">
        <v>3.15609718915759</v>
      </c>
      <c r="D648" s="23">
        <v>2.3014361429933698</v>
      </c>
      <c r="E648" s="23">
        <v>1.6250064602377601</v>
      </c>
      <c r="F648" s="23">
        <v>0.51487845996006698</v>
      </c>
      <c r="G648" s="23">
        <v>5.4665206852462704</v>
      </c>
      <c r="H648" s="23">
        <v>0.115</v>
      </c>
      <c r="I648" s="23">
        <v>0.51206306493506504</v>
      </c>
    </row>
    <row r="649" spans="1:9">
      <c r="A649" s="6" t="s">
        <v>818</v>
      </c>
      <c r="B649" s="23">
        <v>6</v>
      </c>
      <c r="C649" s="23">
        <v>1.45889652302717</v>
      </c>
      <c r="D649" s="23">
        <v>1.2213270511213099</v>
      </c>
      <c r="E649" s="23">
        <v>0.98624669447345104</v>
      </c>
      <c r="F649" s="23">
        <v>0.67602237643764995</v>
      </c>
      <c r="G649" s="23">
        <v>3.5735520689370901</v>
      </c>
      <c r="H649" s="23">
        <v>0.71357999999999999</v>
      </c>
      <c r="I649" s="23">
        <v>0.939863821721312</v>
      </c>
    </row>
    <row r="650" spans="1:9">
      <c r="A650" s="6" t="s">
        <v>819</v>
      </c>
      <c r="B650" s="23">
        <v>11</v>
      </c>
      <c r="C650" s="23">
        <v>5.2837175290602998</v>
      </c>
      <c r="D650" s="23">
        <v>2.1931522999980602</v>
      </c>
      <c r="E650" s="23">
        <v>6.0691966798054002</v>
      </c>
      <c r="F650" s="23">
        <v>1.14866032228729</v>
      </c>
      <c r="G650" s="23">
        <v>17.524108542116799</v>
      </c>
      <c r="H650" s="33">
        <v>4.0000000000000002E-4</v>
      </c>
      <c r="I650" s="23">
        <v>2.07757575757576E-2</v>
      </c>
    </row>
    <row r="651" spans="1:9">
      <c r="A651" s="6" t="s">
        <v>820</v>
      </c>
      <c r="B651" s="23">
        <v>5</v>
      </c>
      <c r="C651" s="23">
        <v>2.2056948504435301</v>
      </c>
      <c r="D651" s="23">
        <v>1.9287091305208699</v>
      </c>
      <c r="E651" s="23">
        <v>1.3275888705471599</v>
      </c>
      <c r="F651" s="23">
        <v>0.60189144943608397</v>
      </c>
      <c r="G651" s="23">
        <v>4.9320836232129599</v>
      </c>
      <c r="H651" s="23">
        <v>0.31244</v>
      </c>
      <c r="I651" s="23">
        <v>0.73526365965233298</v>
      </c>
    </row>
    <row r="652" spans="1:9">
      <c r="A652" s="6" t="s">
        <v>821</v>
      </c>
      <c r="B652" s="23">
        <v>21</v>
      </c>
      <c r="C652" s="23">
        <v>1.7932939028408501</v>
      </c>
      <c r="D652" s="23">
        <v>1.7107743333449399</v>
      </c>
      <c r="E652" s="23">
        <v>1.0716969677253001</v>
      </c>
      <c r="F652" s="23">
        <v>0.597613679513194</v>
      </c>
      <c r="G652" s="23">
        <v>8.2179050530709805</v>
      </c>
      <c r="H652" s="23">
        <v>0.59241999999999995</v>
      </c>
      <c r="I652" s="23">
        <v>0.88912500000000005</v>
      </c>
    </row>
    <row r="653" spans="1:9">
      <c r="A653" s="6" t="s">
        <v>822</v>
      </c>
      <c r="B653" s="23">
        <v>2</v>
      </c>
      <c r="C653" s="23">
        <v>4.6552219210763104</v>
      </c>
      <c r="D653" s="23">
        <v>4.6552219210763104</v>
      </c>
      <c r="E653" s="23">
        <v>4.7723890495514603</v>
      </c>
      <c r="F653" s="23">
        <v>1.02516896733638</v>
      </c>
      <c r="G653" s="23">
        <v>6.5834779766426497</v>
      </c>
      <c r="H653" s="23">
        <v>4.9000000000000002E-2</v>
      </c>
      <c r="I653" s="23">
        <v>0.336392523364486</v>
      </c>
    </row>
    <row r="654" spans="1:9">
      <c r="A654" s="6" t="s">
        <v>823</v>
      </c>
      <c r="B654" s="23">
        <v>8</v>
      </c>
      <c r="C654" s="23">
        <v>1.6260343510128501</v>
      </c>
      <c r="D654" s="23">
        <v>1.38870662185464</v>
      </c>
      <c r="E654" s="23">
        <v>1.2829394531041101</v>
      </c>
      <c r="F654" s="23">
        <v>0.78899898535659596</v>
      </c>
      <c r="G654" s="23">
        <v>4.5991196641738004</v>
      </c>
      <c r="H654" s="23">
        <v>0.67305000000000004</v>
      </c>
      <c r="I654" s="23">
        <v>0.924859192944949</v>
      </c>
    </row>
    <row r="655" spans="1:9">
      <c r="A655" s="6" t="s">
        <v>824</v>
      </c>
      <c r="B655" s="23">
        <v>2</v>
      </c>
      <c r="C655" s="23">
        <v>4.0719110474459503</v>
      </c>
      <c r="D655" s="23">
        <v>4.0719110474459503</v>
      </c>
      <c r="E655" s="23">
        <v>4.01564978074863</v>
      </c>
      <c r="F655" s="23">
        <v>0.98618308061208404</v>
      </c>
      <c r="G655" s="23">
        <v>5.7585518280749</v>
      </c>
      <c r="H655" s="23">
        <v>6.7960000000000007E-2</v>
      </c>
      <c r="I655" s="23">
        <v>0.40244562571756598</v>
      </c>
    </row>
    <row r="656" spans="1:9">
      <c r="A656" s="6" t="s">
        <v>825</v>
      </c>
      <c r="B656" s="23">
        <v>9</v>
      </c>
      <c r="C656" s="23">
        <v>3.5146004378827902</v>
      </c>
      <c r="D656" s="23">
        <v>2.9670747240633202</v>
      </c>
      <c r="E656" s="23">
        <v>3.7585979428282501</v>
      </c>
      <c r="F656" s="23">
        <v>1.0694239670363299</v>
      </c>
      <c r="G656" s="23">
        <v>10.5438013136484</v>
      </c>
      <c r="H656" s="23">
        <v>2.785E-2</v>
      </c>
      <c r="I656" s="23">
        <v>0.26043535135135099</v>
      </c>
    </row>
    <row r="657" spans="1:9">
      <c r="A657" s="6" t="s">
        <v>826</v>
      </c>
      <c r="B657" s="23">
        <v>14</v>
      </c>
      <c r="C657" s="23">
        <v>1.75741404322728</v>
      </c>
      <c r="D657" s="23">
        <v>1.51187125740412</v>
      </c>
      <c r="E657" s="23">
        <v>1.1036613572788201</v>
      </c>
      <c r="F657" s="23">
        <v>0.62800303749256403</v>
      </c>
      <c r="G657" s="23">
        <v>6.5756412364615899</v>
      </c>
      <c r="H657" s="23">
        <v>0.59248999999999996</v>
      </c>
      <c r="I657" s="23">
        <v>0.88912500000000005</v>
      </c>
    </row>
    <row r="658" spans="1:9">
      <c r="A658" s="6" t="s">
        <v>827</v>
      </c>
      <c r="B658" s="23">
        <v>10</v>
      </c>
      <c r="C658" s="23">
        <v>2.3715727713708001</v>
      </c>
      <c r="D658" s="23">
        <v>1.5301566844376</v>
      </c>
      <c r="E658" s="23">
        <v>2.1893122361258399</v>
      </c>
      <c r="F658" s="23">
        <v>0.92314782095443904</v>
      </c>
      <c r="G658" s="23">
        <v>7.4995715943694901</v>
      </c>
      <c r="H658" s="23">
        <v>0.20326</v>
      </c>
      <c r="I658" s="23">
        <v>0.63497139732685304</v>
      </c>
    </row>
    <row r="659" spans="1:9">
      <c r="A659" s="6" t="s">
        <v>828</v>
      </c>
      <c r="B659" s="23">
        <v>13</v>
      </c>
      <c r="C659" s="23">
        <v>5.8464854099918098</v>
      </c>
      <c r="D659" s="23">
        <v>3.5844152863857501</v>
      </c>
      <c r="E659" s="23">
        <v>5.0245414838112197</v>
      </c>
      <c r="F659" s="23">
        <v>0.85941230182908601</v>
      </c>
      <c r="G659" s="23">
        <v>21.079802926977599</v>
      </c>
      <c r="H659" s="33">
        <v>6.9999999999999994E-5</v>
      </c>
      <c r="I659" s="23">
        <v>6.5443636363636398E-3</v>
      </c>
    </row>
    <row r="660" spans="1:9">
      <c r="A660" s="6" t="s">
        <v>829</v>
      </c>
      <c r="B660" s="23">
        <v>7</v>
      </c>
      <c r="C660" s="23">
        <v>3.6880304971529898</v>
      </c>
      <c r="D660" s="23">
        <v>4.7897358720271104</v>
      </c>
      <c r="E660" s="23">
        <v>2.31880127746637</v>
      </c>
      <c r="F660" s="23">
        <v>0.62873701268370497</v>
      </c>
      <c r="G660" s="23">
        <v>9.7576115230887197</v>
      </c>
      <c r="H660" s="23">
        <v>2.2919999999999999E-2</v>
      </c>
      <c r="I660" s="23">
        <v>0.232914308300395</v>
      </c>
    </row>
    <row r="661" spans="1:9">
      <c r="A661" s="6" t="s">
        <v>830</v>
      </c>
      <c r="B661" s="23">
        <v>6</v>
      </c>
      <c r="C661" s="23">
        <v>0.86343062589304298</v>
      </c>
      <c r="D661" s="23">
        <v>0.82803311161973603</v>
      </c>
      <c r="E661" s="23">
        <v>0.80243110811852802</v>
      </c>
      <c r="F661" s="23">
        <v>0.92935214950080902</v>
      </c>
      <c r="G661" s="23">
        <v>2.11496446172987</v>
      </c>
      <c r="H661" s="23">
        <v>0.96074000000000004</v>
      </c>
      <c r="I661" s="23">
        <v>1</v>
      </c>
    </row>
    <row r="662" spans="1:9">
      <c r="A662" s="6" t="s">
        <v>831</v>
      </c>
      <c r="B662" s="23">
        <v>23</v>
      </c>
      <c r="C662" s="23">
        <v>1.5273367943727401</v>
      </c>
      <c r="D662" s="23">
        <v>1.2103358175619101</v>
      </c>
      <c r="E662" s="23">
        <v>1.4646066932190001</v>
      </c>
      <c r="F662" s="23">
        <v>0.95892844238097397</v>
      </c>
      <c r="G662" s="23">
        <v>7.3248499451681797</v>
      </c>
      <c r="H662" s="23">
        <v>0.88168999999999997</v>
      </c>
      <c r="I662" s="23">
        <v>0.989530820720529</v>
      </c>
    </row>
    <row r="663" spans="1:9">
      <c r="A663" s="6" t="s">
        <v>832</v>
      </c>
      <c r="B663" s="23">
        <v>12</v>
      </c>
      <c r="C663" s="23">
        <v>1.69305559985485</v>
      </c>
      <c r="D663" s="23">
        <v>1.74477457455977</v>
      </c>
      <c r="E663" s="23">
        <v>1.0019179609056801</v>
      </c>
      <c r="F663" s="23">
        <v>0.59178089661767497</v>
      </c>
      <c r="G663" s="23">
        <v>5.8649166379751998</v>
      </c>
      <c r="H663" s="23">
        <v>0.62461</v>
      </c>
      <c r="I663" s="23">
        <v>0.902435443820225</v>
      </c>
    </row>
    <row r="664" spans="1:9">
      <c r="A664" s="6" t="s">
        <v>833</v>
      </c>
      <c r="B664" s="23">
        <v>6</v>
      </c>
      <c r="C664" s="23">
        <v>1.20401698539837</v>
      </c>
      <c r="D664" s="23">
        <v>1.2305537536987201</v>
      </c>
      <c r="E664" s="23">
        <v>0.64688738149631597</v>
      </c>
      <c r="F664" s="23">
        <v>0.53727429873614296</v>
      </c>
      <c r="G664" s="23">
        <v>2.9492272558700399</v>
      </c>
      <c r="H664" s="23">
        <v>0.88836000000000004</v>
      </c>
      <c r="I664" s="23">
        <v>0.989530820720529</v>
      </c>
    </row>
    <row r="665" spans="1:9">
      <c r="A665" s="6" t="s">
        <v>834</v>
      </c>
      <c r="B665" s="23">
        <v>14</v>
      </c>
      <c r="C665" s="23">
        <v>1.19366624200989</v>
      </c>
      <c r="D665" s="23">
        <v>1.52060789086198</v>
      </c>
      <c r="E665" s="23">
        <v>0.66486215941787097</v>
      </c>
      <c r="F665" s="23">
        <v>0.55699167490770396</v>
      </c>
      <c r="G665" s="23">
        <v>4.4662901117589904</v>
      </c>
      <c r="H665" s="23">
        <v>0.96570999999999996</v>
      </c>
      <c r="I665" s="23">
        <v>1</v>
      </c>
    </row>
    <row r="666" spans="1:9">
      <c r="A666" s="6" t="s">
        <v>835</v>
      </c>
      <c r="B666" s="23">
        <v>13</v>
      </c>
      <c r="C666" s="23">
        <v>1.2399918223569499</v>
      </c>
      <c r="D666" s="23">
        <v>0.88102842903656298</v>
      </c>
      <c r="E666" s="23">
        <v>1.14761464803423</v>
      </c>
      <c r="F666" s="23">
        <v>0.92550178746571699</v>
      </c>
      <c r="G666" s="23">
        <v>4.47085409666402</v>
      </c>
      <c r="H666" s="23">
        <v>0.94088000000000005</v>
      </c>
      <c r="I666" s="23">
        <v>0.99729158870801604</v>
      </c>
    </row>
    <row r="667" spans="1:9">
      <c r="A667" s="6" t="s">
        <v>836</v>
      </c>
      <c r="B667" s="23">
        <v>16</v>
      </c>
      <c r="C667" s="23">
        <v>2.91816921677212</v>
      </c>
      <c r="D667" s="23">
        <v>2.5729322008180602</v>
      </c>
      <c r="E667" s="23">
        <v>1.72541602333838</v>
      </c>
      <c r="F667" s="23">
        <v>0.59126661107299305</v>
      </c>
      <c r="G667" s="23">
        <v>11.6726768670885</v>
      </c>
      <c r="H667" s="23">
        <v>3.9890000000000002E-2</v>
      </c>
      <c r="I667" s="23">
        <v>0.30844267669172898</v>
      </c>
    </row>
    <row r="668" spans="1:9">
      <c r="A668" s="6" t="s">
        <v>837</v>
      </c>
      <c r="B668" s="23">
        <v>23</v>
      </c>
      <c r="C668" s="23">
        <v>2.154418252428</v>
      </c>
      <c r="D668" s="23">
        <v>2.23752825687873</v>
      </c>
      <c r="E668" s="23">
        <v>1.3264036178420799</v>
      </c>
      <c r="F668" s="23">
        <v>0.61566671947159601</v>
      </c>
      <c r="G668" s="23">
        <v>10.332226969394499</v>
      </c>
      <c r="H668" s="23">
        <v>0.2586</v>
      </c>
      <c r="I668" s="23">
        <v>0.69418325941206804</v>
      </c>
    </row>
    <row r="669" spans="1:9">
      <c r="A669" s="6" t="s">
        <v>838</v>
      </c>
      <c r="B669" s="23">
        <v>14</v>
      </c>
      <c r="C669" s="23">
        <v>1.8760360079264899</v>
      </c>
      <c r="D669" s="23">
        <v>1.8251091044238199</v>
      </c>
      <c r="E669" s="23">
        <v>1.2752907657169501</v>
      </c>
      <c r="F669" s="23">
        <v>0.67977947135805605</v>
      </c>
      <c r="G669" s="23">
        <v>7.0194839869120704</v>
      </c>
      <c r="H669" s="23">
        <v>0.50287000000000004</v>
      </c>
      <c r="I669" s="23">
        <v>0.84915588969139899</v>
      </c>
    </row>
    <row r="670" spans="1:9">
      <c r="A670" s="6" t="s">
        <v>839</v>
      </c>
      <c r="B670" s="23">
        <v>18</v>
      </c>
      <c r="C670" s="23">
        <v>2.3345831845313798</v>
      </c>
      <c r="D670" s="23">
        <v>1.8700370452824799</v>
      </c>
      <c r="E670" s="23">
        <v>1.9553022476198101</v>
      </c>
      <c r="F670" s="23">
        <v>0.83753804986490399</v>
      </c>
      <c r="G670" s="23">
        <v>9.9047976061573308</v>
      </c>
      <c r="H670" s="23">
        <v>0.19359999999999999</v>
      </c>
      <c r="I670" s="23">
        <v>0.62344336670838596</v>
      </c>
    </row>
    <row r="671" spans="1:9">
      <c r="A671" s="6" t="s">
        <v>840</v>
      </c>
      <c r="B671" s="23">
        <v>17</v>
      </c>
      <c r="C671" s="23">
        <v>1.76428642890948</v>
      </c>
      <c r="D671" s="23">
        <v>1.5534457340338701</v>
      </c>
      <c r="E671" s="23">
        <v>1.1107244010252</v>
      </c>
      <c r="F671" s="23">
        <v>0.62956013424177804</v>
      </c>
      <c r="G671" s="23">
        <v>7.2743393002375596</v>
      </c>
      <c r="H671" s="23">
        <v>0.59104999999999996</v>
      </c>
      <c r="I671" s="23">
        <v>0.88912500000000005</v>
      </c>
    </row>
    <row r="672" spans="1:9">
      <c r="A672" s="6" t="s">
        <v>841</v>
      </c>
      <c r="B672" s="23">
        <v>18</v>
      </c>
      <c r="C672" s="23">
        <v>2.12009565864747</v>
      </c>
      <c r="D672" s="23">
        <v>2.23244495170586</v>
      </c>
      <c r="E672" s="23">
        <v>1.26135964063899</v>
      </c>
      <c r="F672" s="23">
        <v>0.59495411704379697</v>
      </c>
      <c r="G672" s="23">
        <v>8.9948041019626999</v>
      </c>
      <c r="H672" s="23">
        <v>0.31115999999999999</v>
      </c>
      <c r="I672" s="23">
        <v>0.73297043956043995</v>
      </c>
    </row>
    <row r="673" spans="1:9">
      <c r="A673" s="6" t="s">
        <v>842</v>
      </c>
      <c r="B673" s="23">
        <v>7</v>
      </c>
      <c r="C673" s="23">
        <v>1.5569634230298199</v>
      </c>
      <c r="D673" s="23">
        <v>1.39540085529522</v>
      </c>
      <c r="E673" s="23">
        <v>1.0863219543802201</v>
      </c>
      <c r="F673" s="23">
        <v>0.69771835247501202</v>
      </c>
      <c r="G673" s="23">
        <v>4.1193380177607501</v>
      </c>
      <c r="H673" s="23">
        <v>0.68694999999999995</v>
      </c>
      <c r="I673" s="23">
        <v>0.92638261211644402</v>
      </c>
    </row>
    <row r="674" spans="1:9">
      <c r="A674" s="6" t="s">
        <v>843</v>
      </c>
      <c r="B674" s="23">
        <v>20</v>
      </c>
      <c r="C674" s="23">
        <v>2.3366119586237901</v>
      </c>
      <c r="D674" s="23">
        <v>2.10106361953267</v>
      </c>
      <c r="E674" s="23">
        <v>2.3687258049258402</v>
      </c>
      <c r="F674" s="23">
        <v>1.0137437652767001</v>
      </c>
      <c r="G674" s="23">
        <v>10.4496463530434</v>
      </c>
      <c r="H674" s="23">
        <v>0.17845</v>
      </c>
      <c r="I674" s="23">
        <v>0.60647052214144104</v>
      </c>
    </row>
    <row r="675" spans="1:9">
      <c r="A675" s="6" t="s">
        <v>844</v>
      </c>
      <c r="B675" s="23">
        <v>13</v>
      </c>
      <c r="C675" s="23">
        <v>3.13290015435794</v>
      </c>
      <c r="D675" s="23">
        <v>2.2605727085887599</v>
      </c>
      <c r="E675" s="23">
        <v>2.9168191233358498</v>
      </c>
      <c r="F675" s="23">
        <v>0.93102843359960896</v>
      </c>
      <c r="G675" s="23">
        <v>11.2958321474466</v>
      </c>
      <c r="H675" s="23">
        <v>2.742E-2</v>
      </c>
      <c r="I675" s="23">
        <v>0.259364366972477</v>
      </c>
    </row>
    <row r="676" spans="1:9">
      <c r="A676" s="6" t="s">
        <v>845</v>
      </c>
      <c r="B676" s="23">
        <v>4</v>
      </c>
      <c r="C676" s="23">
        <v>1.2708230040319199</v>
      </c>
      <c r="D676" s="23">
        <v>0.983636207670742</v>
      </c>
      <c r="E676" s="23">
        <v>1.5405382693873</v>
      </c>
      <c r="F676" s="23">
        <v>1.2122366879570601</v>
      </c>
      <c r="G676" s="23">
        <v>2.5416460080638399</v>
      </c>
      <c r="H676" s="23">
        <v>0.76327</v>
      </c>
      <c r="I676" s="23">
        <v>0.95742785853658496</v>
      </c>
    </row>
    <row r="677" spans="1:9">
      <c r="A677" s="6" t="s">
        <v>846</v>
      </c>
      <c r="B677" s="23">
        <v>10</v>
      </c>
      <c r="C677" s="23">
        <v>1.99071270871845</v>
      </c>
      <c r="D677" s="23">
        <v>2.0096765597839399</v>
      </c>
      <c r="E677" s="23">
        <v>0.64680787896060099</v>
      </c>
      <c r="F677" s="23">
        <v>0.32491271901157198</v>
      </c>
      <c r="G677" s="23">
        <v>6.2951863265936296</v>
      </c>
      <c r="H677" s="23">
        <v>0.41370000000000001</v>
      </c>
      <c r="I677" s="23">
        <v>0.79642283788843105</v>
      </c>
    </row>
    <row r="678" spans="1:9">
      <c r="A678" s="6" t="s">
        <v>847</v>
      </c>
      <c r="B678" s="23">
        <v>11</v>
      </c>
      <c r="C678" s="23">
        <v>2.9121680469096698</v>
      </c>
      <c r="D678" s="23">
        <v>1.50703813634281</v>
      </c>
      <c r="E678" s="23">
        <v>3.3031221843687799</v>
      </c>
      <c r="F678" s="23">
        <v>1.1342484812557401</v>
      </c>
      <c r="G678" s="23">
        <v>9.6585687380614704</v>
      </c>
      <c r="H678" s="23">
        <v>5.3350000000000002E-2</v>
      </c>
      <c r="I678" s="23">
        <v>0.35576005161290303</v>
      </c>
    </row>
    <row r="679" spans="1:9">
      <c r="A679" s="6" t="s">
        <v>848</v>
      </c>
      <c r="B679" s="23">
        <v>3</v>
      </c>
      <c r="C679" s="23">
        <v>0.78120562391447401</v>
      </c>
      <c r="D679" s="23">
        <v>0.88102842903656298</v>
      </c>
      <c r="E679" s="23">
        <v>0.736386231879542</v>
      </c>
      <c r="F679" s="23">
        <v>0.94262791938139101</v>
      </c>
      <c r="G679" s="23">
        <v>1.3530878317784101</v>
      </c>
      <c r="H679" s="23">
        <v>0.90917000000000003</v>
      </c>
      <c r="I679" s="23">
        <v>0.989832279365079</v>
      </c>
    </row>
    <row r="680" spans="1:9">
      <c r="A680" s="6" t="s">
        <v>849</v>
      </c>
      <c r="B680" s="23">
        <v>7</v>
      </c>
      <c r="C680" s="23">
        <v>1.83107015471985</v>
      </c>
      <c r="D680" s="23">
        <v>1.08612743914641</v>
      </c>
      <c r="E680" s="23">
        <v>1.8308394014773901</v>
      </c>
      <c r="F680" s="23">
        <v>0.99987397902703301</v>
      </c>
      <c r="G680" s="23">
        <v>4.8445562625012899</v>
      </c>
      <c r="H680" s="23">
        <v>0.51078000000000001</v>
      </c>
      <c r="I680" s="23">
        <v>0.85332475633528304</v>
      </c>
    </row>
    <row r="681" spans="1:9">
      <c r="A681" s="6" t="s">
        <v>850</v>
      </c>
      <c r="B681" s="23">
        <v>11</v>
      </c>
      <c r="C681" s="23">
        <v>1.74827819443453</v>
      </c>
      <c r="D681" s="23">
        <v>1.4257994695191401</v>
      </c>
      <c r="E681" s="23">
        <v>1.0747578248757499</v>
      </c>
      <c r="F681" s="23">
        <v>0.61475217633963497</v>
      </c>
      <c r="G681" s="23">
        <v>5.7983828000993203</v>
      </c>
      <c r="H681" s="23">
        <v>0.57967999999999997</v>
      </c>
      <c r="I681" s="23">
        <v>0.88296877442273503</v>
      </c>
    </row>
    <row r="682" spans="1:9">
      <c r="A682" s="6" t="s">
        <v>851</v>
      </c>
      <c r="B682" s="23">
        <v>11</v>
      </c>
      <c r="C682" s="23">
        <v>2.0229901621474702</v>
      </c>
      <c r="D682" s="23">
        <v>2.51747195985716</v>
      </c>
      <c r="E682" s="23">
        <v>1.3937292367108201</v>
      </c>
      <c r="F682" s="23">
        <v>0.68894513813716896</v>
      </c>
      <c r="G682" s="23">
        <v>6.7094993224234001</v>
      </c>
      <c r="H682" s="23">
        <v>0.40167999999999998</v>
      </c>
      <c r="I682" s="23">
        <v>0.789618006872852</v>
      </c>
    </row>
    <row r="683" spans="1:9">
      <c r="A683" s="6" t="s">
        <v>852</v>
      </c>
      <c r="B683" s="23">
        <v>5</v>
      </c>
      <c r="C683" s="23">
        <v>5.8632692990608204</v>
      </c>
      <c r="D683" s="23">
        <v>3.25124218596974</v>
      </c>
      <c r="E683" s="23">
        <v>4.8980583325408702</v>
      </c>
      <c r="F683" s="23">
        <v>0.83538007256897595</v>
      </c>
      <c r="G683" s="23">
        <v>13.1106687230875</v>
      </c>
      <c r="H683" s="23">
        <v>3.9500000000000004E-3</v>
      </c>
      <c r="I683" s="23">
        <v>9.4910747663551398E-2</v>
      </c>
    </row>
    <row r="684" spans="1:9">
      <c r="A684" s="6" t="s">
        <v>853</v>
      </c>
      <c r="B684" s="23">
        <v>8</v>
      </c>
      <c r="C684" s="23">
        <v>1.9082681251153699</v>
      </c>
      <c r="D684" s="23">
        <v>1.74692075309935</v>
      </c>
      <c r="E684" s="23">
        <v>1.3851660210771899</v>
      </c>
      <c r="F684" s="23">
        <v>0.72587599344481102</v>
      </c>
      <c r="G684" s="23">
        <v>5.3973973263648798</v>
      </c>
      <c r="H684" s="23">
        <v>0.46226</v>
      </c>
      <c r="I684" s="23">
        <v>0.82849108400139404</v>
      </c>
    </row>
    <row r="685" spans="1:9">
      <c r="A685" s="6" t="s">
        <v>854</v>
      </c>
      <c r="B685" s="23">
        <v>4</v>
      </c>
      <c r="C685" s="23">
        <v>5.5854329800692399</v>
      </c>
      <c r="D685" s="23">
        <v>4.3662359443640497</v>
      </c>
      <c r="E685" s="23">
        <v>3.2452584932278401</v>
      </c>
      <c r="F685" s="23">
        <v>0.58102183032328103</v>
      </c>
      <c r="G685" s="23">
        <v>11.170865960138499</v>
      </c>
      <c r="H685" s="23">
        <v>4.0000000000000001E-3</v>
      </c>
      <c r="I685" s="23">
        <v>9.5665116279069803E-2</v>
      </c>
    </row>
    <row r="686" spans="1:9">
      <c r="A686" s="6" t="s">
        <v>855</v>
      </c>
      <c r="B686" s="23">
        <v>3</v>
      </c>
      <c r="C686" s="23">
        <v>2.6634554517360902</v>
      </c>
      <c r="D686" s="23">
        <v>2.8749683638916199</v>
      </c>
      <c r="E686" s="23">
        <v>2.1395567949422301</v>
      </c>
      <c r="F686" s="23">
        <v>0.80330113783116797</v>
      </c>
      <c r="G686" s="23">
        <v>4.6132401661032203</v>
      </c>
      <c r="H686" s="23">
        <v>0.18229000000000001</v>
      </c>
      <c r="I686" s="23">
        <v>0.61024425781250002</v>
      </c>
    </row>
    <row r="687" spans="1:9">
      <c r="A687" s="6" t="s">
        <v>856</v>
      </c>
      <c r="B687" s="23">
        <v>4</v>
      </c>
      <c r="C687" s="23">
        <v>6.52029173179137</v>
      </c>
      <c r="D687" s="23">
        <v>6.5576907693510798</v>
      </c>
      <c r="E687" s="23">
        <v>6.5094127545719704</v>
      </c>
      <c r="F687" s="23">
        <v>0.99833151986645596</v>
      </c>
      <c r="G687" s="23">
        <v>13.040583463582699</v>
      </c>
      <c r="H687" s="23">
        <v>1.64E-3</v>
      </c>
      <c r="I687" s="23">
        <v>5.5817763157894697E-2</v>
      </c>
    </row>
    <row r="688" spans="1:9">
      <c r="A688" s="6" t="s">
        <v>857</v>
      </c>
      <c r="B688" s="23">
        <v>19</v>
      </c>
      <c r="C688" s="23">
        <v>2.7743266735658101</v>
      </c>
      <c r="D688" s="23">
        <v>1.6016534780358</v>
      </c>
      <c r="E688" s="23">
        <v>2.5371807074067099</v>
      </c>
      <c r="F688" s="23">
        <v>0.91452125360050196</v>
      </c>
      <c r="G688" s="23">
        <v>12.093009606442701</v>
      </c>
      <c r="H688" s="23">
        <v>4.453E-2</v>
      </c>
      <c r="I688" s="23">
        <v>0.32518717241379302</v>
      </c>
    </row>
    <row r="689" spans="1:9">
      <c r="A689" s="6" t="s">
        <v>858</v>
      </c>
      <c r="B689" s="23">
        <v>3</v>
      </c>
      <c r="C689" s="23">
        <v>2.3145095800689202</v>
      </c>
      <c r="D689" s="23">
        <v>1.8763639700335699</v>
      </c>
      <c r="E689" s="23">
        <v>1.6686506546078601</v>
      </c>
      <c r="F689" s="23">
        <v>0.72095214855761103</v>
      </c>
      <c r="G689" s="23">
        <v>4.0088481872842801</v>
      </c>
      <c r="H689" s="23">
        <v>0.25799</v>
      </c>
      <c r="I689" s="23">
        <v>0.69418325941206804</v>
      </c>
    </row>
    <row r="690" spans="1:9">
      <c r="A690" s="6" t="s">
        <v>859</v>
      </c>
      <c r="B690" s="23">
        <v>14</v>
      </c>
      <c r="C690" s="23">
        <v>1.4485445881130701</v>
      </c>
      <c r="D690" s="23">
        <v>1.12435263364779</v>
      </c>
      <c r="E690" s="23">
        <v>0.88466233895065305</v>
      </c>
      <c r="F690" s="23">
        <v>0.610724962289941</v>
      </c>
      <c r="G690" s="23">
        <v>5.4199575581846799</v>
      </c>
      <c r="H690" s="23">
        <v>0.83077999999999996</v>
      </c>
      <c r="I690" s="23">
        <v>0.98092364756904804</v>
      </c>
    </row>
    <row r="691" spans="1:9">
      <c r="A691" s="6" t="s">
        <v>860</v>
      </c>
      <c r="B691" s="23">
        <v>12</v>
      </c>
      <c r="C691" s="23">
        <v>2.9824540964485302</v>
      </c>
      <c r="D691" s="23">
        <v>0.52355833305124</v>
      </c>
      <c r="E691" s="23">
        <v>4.3221827333743397</v>
      </c>
      <c r="F691" s="23">
        <v>1.44920343904744</v>
      </c>
      <c r="G691" s="23">
        <v>10.331524052581599</v>
      </c>
      <c r="H691" s="23">
        <v>3.9449999999999999E-2</v>
      </c>
      <c r="I691" s="23">
        <v>0.30735136363636401</v>
      </c>
    </row>
    <row r="692" spans="1:9">
      <c r="A692" s="6" t="s">
        <v>861</v>
      </c>
      <c r="B692" s="23">
        <v>4</v>
      </c>
      <c r="C692" s="23">
        <v>1.3850690263816401</v>
      </c>
      <c r="D692" s="23">
        <v>1.1675263969927401</v>
      </c>
      <c r="E692" s="23">
        <v>1.03401810504095</v>
      </c>
      <c r="F692" s="23">
        <v>0.74654626256585999</v>
      </c>
      <c r="G692" s="23">
        <v>2.7701380527632802</v>
      </c>
      <c r="H692" s="23">
        <v>0.72121999999999997</v>
      </c>
      <c r="I692" s="23">
        <v>0.94435814663951101</v>
      </c>
    </row>
    <row r="693" spans="1:9">
      <c r="A693" s="6" t="s">
        <v>862</v>
      </c>
      <c r="B693" s="23">
        <v>7</v>
      </c>
      <c r="C693" s="23">
        <v>1.4473828765682</v>
      </c>
      <c r="D693" s="23">
        <v>1.2837031746763301</v>
      </c>
      <c r="E693" s="23">
        <v>0.94819857589960599</v>
      </c>
      <c r="F693" s="23">
        <v>0.65511247317490995</v>
      </c>
      <c r="G693" s="23">
        <v>3.8294151432927399</v>
      </c>
      <c r="H693" s="23">
        <v>0.75766</v>
      </c>
      <c r="I693" s="23">
        <v>0.95628073637702504</v>
      </c>
    </row>
    <row r="694" spans="1:9">
      <c r="A694" s="6" t="s">
        <v>863</v>
      </c>
      <c r="B694" s="23">
        <v>2</v>
      </c>
      <c r="C694" s="23">
        <v>4.2009318732856897</v>
      </c>
      <c r="D694" s="23">
        <v>4.2009318732856897</v>
      </c>
      <c r="E694" s="23">
        <v>1.0916894038420399</v>
      </c>
      <c r="F694" s="23">
        <v>0.25986839034078302</v>
      </c>
      <c r="G694" s="23">
        <v>5.9410148298060301</v>
      </c>
      <c r="H694" s="23">
        <v>5.8049999999999997E-2</v>
      </c>
      <c r="I694" s="23">
        <v>0.367150184501845</v>
      </c>
    </row>
    <row r="695" spans="1:9">
      <c r="A695" s="6" t="s">
        <v>864</v>
      </c>
      <c r="B695" s="23">
        <v>8</v>
      </c>
      <c r="C695" s="23">
        <v>3.1630417538054401</v>
      </c>
      <c r="D695" s="23">
        <v>2.9423626218917001</v>
      </c>
      <c r="E695" s="23">
        <v>1.76677509595461</v>
      </c>
      <c r="F695" s="23">
        <v>0.55856837609842103</v>
      </c>
      <c r="G695" s="23">
        <v>8.9464330931680802</v>
      </c>
      <c r="H695" s="23">
        <v>5.9740000000000001E-2</v>
      </c>
      <c r="I695" s="23">
        <v>0.37327570566948098</v>
      </c>
    </row>
    <row r="696" spans="1:9">
      <c r="A696" s="6" t="s">
        <v>865</v>
      </c>
      <c r="B696" s="23">
        <v>11</v>
      </c>
      <c r="C696" s="23">
        <v>1.51111163757414</v>
      </c>
      <c r="D696" s="23">
        <v>1.2837031746763301</v>
      </c>
      <c r="E696" s="23">
        <v>0.97924808428895105</v>
      </c>
      <c r="F696" s="23">
        <v>0.64803159471459304</v>
      </c>
      <c r="G696" s="23">
        <v>5.01179031817294</v>
      </c>
      <c r="H696" s="23">
        <v>0.76268000000000002</v>
      </c>
      <c r="I696" s="23">
        <v>0.95721273126678097</v>
      </c>
    </row>
    <row r="697" spans="1:9">
      <c r="A697" s="6" t="s">
        <v>866</v>
      </c>
      <c r="B697" s="23">
        <v>4</v>
      </c>
      <c r="C697" s="23">
        <v>1.49980910281973</v>
      </c>
      <c r="D697" s="23">
        <v>1.2829000529053201</v>
      </c>
      <c r="E697" s="23">
        <v>1.6033710386739899</v>
      </c>
      <c r="F697" s="23">
        <v>1.0690500782129899</v>
      </c>
      <c r="G697" s="23">
        <v>2.99961820563946</v>
      </c>
      <c r="H697" s="23">
        <v>0.63493999999999995</v>
      </c>
      <c r="I697" s="23">
        <v>0.90685402943626803</v>
      </c>
    </row>
    <row r="698" spans="1:9">
      <c r="A698" s="6" t="s">
        <v>867</v>
      </c>
      <c r="B698" s="23">
        <v>2</v>
      </c>
      <c r="C698" s="23">
        <v>2.0089607396366902</v>
      </c>
      <c r="D698" s="23">
        <v>2.0089607396366902</v>
      </c>
      <c r="E698" s="23">
        <v>0.140393495226111</v>
      </c>
      <c r="F698" s="23">
        <v>6.9883643047947197E-2</v>
      </c>
      <c r="G698" s="23">
        <v>2.84109952426929</v>
      </c>
      <c r="H698" s="23">
        <v>0.35339999999999999</v>
      </c>
      <c r="I698" s="23">
        <v>0.76545189553496196</v>
      </c>
    </row>
    <row r="699" spans="1:9">
      <c r="A699" s="6" t="s">
        <v>868</v>
      </c>
      <c r="B699" s="23">
        <v>13</v>
      </c>
      <c r="C699" s="23">
        <v>2.3382298678513198</v>
      </c>
      <c r="D699" s="23">
        <v>2.3269330522530001</v>
      </c>
      <c r="E699" s="23">
        <v>1.28658939527696</v>
      </c>
      <c r="F699" s="23">
        <v>0.55024076672977296</v>
      </c>
      <c r="G699" s="23">
        <v>8.4306076823593106</v>
      </c>
      <c r="H699" s="23">
        <v>0.21998000000000001</v>
      </c>
      <c r="I699" s="23">
        <v>0.65459326388888905</v>
      </c>
    </row>
    <row r="700" spans="1:9">
      <c r="A700" s="6" t="s">
        <v>869</v>
      </c>
      <c r="B700" s="23">
        <v>19</v>
      </c>
      <c r="C700" s="23">
        <v>1.3007914130113201</v>
      </c>
      <c r="D700" s="23">
        <v>1.28063326167805</v>
      </c>
      <c r="E700" s="23">
        <v>1.15755211976846</v>
      </c>
      <c r="F700" s="23">
        <v>0.88988296523939703</v>
      </c>
      <c r="G700" s="23">
        <v>5.6700183159418298</v>
      </c>
      <c r="H700" s="23">
        <v>0.96540999999999999</v>
      </c>
      <c r="I700" s="23">
        <v>1</v>
      </c>
    </row>
    <row r="701" spans="1:9">
      <c r="A701" s="6" t="s">
        <v>870</v>
      </c>
      <c r="B701" s="23">
        <v>12</v>
      </c>
      <c r="C701" s="23">
        <v>1.51966514521205</v>
      </c>
      <c r="D701" s="23">
        <v>1.47833935264461</v>
      </c>
      <c r="E701" s="23">
        <v>0.86024439719658596</v>
      </c>
      <c r="F701" s="23">
        <v>0.56607496717742201</v>
      </c>
      <c r="G701" s="23">
        <v>5.2642744839976201</v>
      </c>
      <c r="H701" s="23">
        <v>0.75985999999999998</v>
      </c>
      <c r="I701" s="23">
        <v>0.95694345334313002</v>
      </c>
    </row>
    <row r="702" spans="1:9">
      <c r="A702" s="6" t="s">
        <v>871</v>
      </c>
      <c r="B702" s="23">
        <v>11</v>
      </c>
      <c r="C702" s="23">
        <v>4.0588893973863698</v>
      </c>
      <c r="D702" s="23">
        <v>2.1082339321455601</v>
      </c>
      <c r="E702" s="23">
        <v>4.2386391698613597</v>
      </c>
      <c r="F702" s="23">
        <v>1.0442854571476501</v>
      </c>
      <c r="G702" s="23">
        <v>13.4618131966823</v>
      </c>
      <c r="H702" s="23">
        <v>6.5300000000000002E-3</v>
      </c>
      <c r="I702" s="23">
        <v>0.12401294117647101</v>
      </c>
    </row>
    <row r="703" spans="1:9">
      <c r="A703" s="6" t="s">
        <v>872</v>
      </c>
      <c r="B703" s="23">
        <v>4</v>
      </c>
      <c r="C703" s="23">
        <v>2.29149389439368</v>
      </c>
      <c r="D703" s="23">
        <v>2.27251484193593</v>
      </c>
      <c r="E703" s="23">
        <v>1.14086861671499</v>
      </c>
      <c r="F703" s="23">
        <v>0.49787111347152901</v>
      </c>
      <c r="G703" s="23">
        <v>4.58298778878736</v>
      </c>
      <c r="H703" s="23">
        <v>0.27523999999999998</v>
      </c>
      <c r="I703" s="23">
        <v>0.703848005967181</v>
      </c>
    </row>
    <row r="704" spans="1:9">
      <c r="A704" s="6" t="s">
        <v>873</v>
      </c>
      <c r="B704" s="23">
        <v>4</v>
      </c>
      <c r="C704" s="23">
        <v>1.76684246214149</v>
      </c>
      <c r="D704" s="23">
        <v>1.74022086536416</v>
      </c>
      <c r="E704" s="23">
        <v>0.61999960410045696</v>
      </c>
      <c r="F704" s="23">
        <v>0.35090825434939499</v>
      </c>
      <c r="G704" s="23">
        <v>3.53368492428298</v>
      </c>
      <c r="H704" s="23">
        <v>0.47016000000000002</v>
      </c>
      <c r="I704" s="23">
        <v>0.83450559889540898</v>
      </c>
    </row>
    <row r="705" spans="1:9">
      <c r="A705" s="6" t="s">
        <v>874</v>
      </c>
      <c r="B705" s="23">
        <v>23</v>
      </c>
      <c r="C705" s="23">
        <v>2.0174118096164002</v>
      </c>
      <c r="D705" s="23">
        <v>2.0192257434672798</v>
      </c>
      <c r="E705" s="23">
        <v>1.0497619592193801</v>
      </c>
      <c r="F705" s="23">
        <v>0.52035085460265396</v>
      </c>
      <c r="G705" s="23">
        <v>9.6751671520616807</v>
      </c>
      <c r="H705" s="23">
        <v>0.38257000000000002</v>
      </c>
      <c r="I705" s="23">
        <v>0.78124501191421802</v>
      </c>
    </row>
    <row r="706" spans="1:9">
      <c r="A706" s="6" t="s">
        <v>875</v>
      </c>
      <c r="B706" s="23">
        <v>2</v>
      </c>
      <c r="C706" s="23">
        <v>2.9151243919319199</v>
      </c>
      <c r="D706" s="23">
        <v>2.9151243919319199</v>
      </c>
      <c r="E706" s="23">
        <v>1.27948836319593</v>
      </c>
      <c r="F706" s="23">
        <v>0.43891381333061302</v>
      </c>
      <c r="G706" s="23">
        <v>4.1226084510747496</v>
      </c>
      <c r="H706" s="23">
        <v>0.1585</v>
      </c>
      <c r="I706" s="23">
        <v>0.58131740370898699</v>
      </c>
    </row>
    <row r="707" spans="1:9">
      <c r="A707" s="6" t="s">
        <v>876</v>
      </c>
      <c r="B707" s="23">
        <v>20</v>
      </c>
      <c r="C707" s="23">
        <v>2.3959615177148001</v>
      </c>
      <c r="D707" s="23">
        <v>2.5726655232967102</v>
      </c>
      <c r="E707" s="23">
        <v>1.88795941587998</v>
      </c>
      <c r="F707" s="23">
        <v>0.78797568405049701</v>
      </c>
      <c r="G707" s="23">
        <v>10.7150656501677</v>
      </c>
      <c r="H707" s="23">
        <v>0.14129</v>
      </c>
      <c r="I707" s="23">
        <v>0.55347971058644296</v>
      </c>
    </row>
    <row r="708" spans="1:9">
      <c r="A708" s="6" t="s">
        <v>877</v>
      </c>
      <c r="B708" s="23">
        <v>5</v>
      </c>
      <c r="C708" s="23">
        <v>2.81822036221878</v>
      </c>
      <c r="D708" s="23">
        <v>3.2786574763782999</v>
      </c>
      <c r="E708" s="23">
        <v>1.3866469432076001</v>
      </c>
      <c r="F708" s="23">
        <v>0.492029282662585</v>
      </c>
      <c r="G708" s="23">
        <v>6.3017323054952596</v>
      </c>
      <c r="H708" s="23">
        <v>0.14446000000000001</v>
      </c>
      <c r="I708" s="23">
        <v>0.561461315192744</v>
      </c>
    </row>
    <row r="709" spans="1:9">
      <c r="A709" s="6" t="s">
        <v>878</v>
      </c>
      <c r="B709" s="23">
        <v>3</v>
      </c>
      <c r="C709" s="23">
        <v>2.7709625018251001</v>
      </c>
      <c r="D709" s="23">
        <v>3.8283082648537201</v>
      </c>
      <c r="E709" s="23">
        <v>2.4220544560970301</v>
      </c>
      <c r="F709" s="23">
        <v>0.87408416912958198</v>
      </c>
      <c r="G709" s="23">
        <v>4.7994478390292503</v>
      </c>
      <c r="H709" s="23">
        <v>0.16324</v>
      </c>
      <c r="I709" s="23">
        <v>0.58846532585844402</v>
      </c>
    </row>
    <row r="710" spans="1:9">
      <c r="A710" s="6" t="s">
        <v>879</v>
      </c>
      <c r="B710" s="23">
        <v>25</v>
      </c>
      <c r="C710" s="23">
        <v>3.4381555929755598</v>
      </c>
      <c r="D710" s="23">
        <v>2.1082339321455601</v>
      </c>
      <c r="E710" s="23">
        <v>3.2484136376427202</v>
      </c>
      <c r="F710" s="23">
        <v>0.94481286544433996</v>
      </c>
      <c r="G710" s="23">
        <v>17.1907779648778</v>
      </c>
      <c r="H710" s="23">
        <v>1.47E-3</v>
      </c>
      <c r="I710" s="23">
        <v>5.3205416666666699E-2</v>
      </c>
    </row>
    <row r="711" spans="1:9">
      <c r="A711" s="6" t="s">
        <v>880</v>
      </c>
      <c r="B711" s="23">
        <v>8</v>
      </c>
      <c r="C711" s="23">
        <v>1.76475238669603</v>
      </c>
      <c r="D711" s="23">
        <v>1.82358669758348</v>
      </c>
      <c r="E711" s="23">
        <v>0.96482691322165703</v>
      </c>
      <c r="F711" s="23">
        <v>0.54672084338585503</v>
      </c>
      <c r="G711" s="23">
        <v>4.9914735189916399</v>
      </c>
      <c r="H711" s="23">
        <v>0.58916000000000002</v>
      </c>
      <c r="I711" s="23">
        <v>0.88912500000000005</v>
      </c>
    </row>
    <row r="712" spans="1:9">
      <c r="A712" s="6" t="s">
        <v>881</v>
      </c>
      <c r="B712" s="23">
        <v>21</v>
      </c>
      <c r="C712" s="23">
        <v>2.2498611265805102</v>
      </c>
      <c r="D712" s="23">
        <v>2.12664862755447</v>
      </c>
      <c r="E712" s="23">
        <v>1.0175100781722799</v>
      </c>
      <c r="F712" s="23">
        <v>0.452254615252077</v>
      </c>
      <c r="G712" s="23">
        <v>10.310158915693799</v>
      </c>
      <c r="H712" s="23">
        <v>0.23036000000000001</v>
      </c>
      <c r="I712" s="23">
        <v>0.66695445945945897</v>
      </c>
    </row>
    <row r="713" spans="1:9">
      <c r="A713" s="6" t="s">
        <v>882</v>
      </c>
      <c r="B713" s="23">
        <v>6</v>
      </c>
      <c r="C713" s="23">
        <v>2.29405325770679</v>
      </c>
      <c r="D713" s="23">
        <v>2.5986994206576601</v>
      </c>
      <c r="E713" s="23">
        <v>0.93352260424878097</v>
      </c>
      <c r="F713" s="23">
        <v>0.40693153095406298</v>
      </c>
      <c r="G713" s="23">
        <v>5.6192599241511303</v>
      </c>
      <c r="H713" s="23">
        <v>0.29056999999999999</v>
      </c>
      <c r="I713" s="23">
        <v>0.71978158851674601</v>
      </c>
    </row>
    <row r="714" spans="1:9">
      <c r="A714" s="6" t="s">
        <v>883</v>
      </c>
      <c r="B714" s="23">
        <v>6</v>
      </c>
      <c r="C714" s="23">
        <v>2.4673332204379301</v>
      </c>
      <c r="D714" s="23">
        <v>1.6358943348008199</v>
      </c>
      <c r="E714" s="23">
        <v>2.4606373697412902</v>
      </c>
      <c r="F714" s="23">
        <v>0.997286199269245</v>
      </c>
      <c r="G714" s="23">
        <v>6.0437074154908901</v>
      </c>
      <c r="H714" s="23">
        <v>0.19567999999999999</v>
      </c>
      <c r="I714" s="23">
        <v>0.62457266294227198</v>
      </c>
    </row>
    <row r="715" spans="1:9">
      <c r="A715" s="6" t="s">
        <v>884</v>
      </c>
      <c r="B715" s="23">
        <v>25</v>
      </c>
      <c r="C715" s="23">
        <v>1.7949123900667801</v>
      </c>
      <c r="D715" s="23">
        <v>1.9582610462852901</v>
      </c>
      <c r="E715" s="23">
        <v>1.2254836077451701</v>
      </c>
      <c r="F715" s="23">
        <v>0.68275399653326996</v>
      </c>
      <c r="G715" s="23">
        <v>8.9745619503338805</v>
      </c>
      <c r="H715" s="23">
        <v>0.59843000000000002</v>
      </c>
      <c r="I715" s="23">
        <v>0.89133449132947995</v>
      </c>
    </row>
    <row r="716" spans="1:9">
      <c r="A716" s="6" t="s">
        <v>885</v>
      </c>
      <c r="B716" s="23">
        <v>9</v>
      </c>
      <c r="C716" s="23">
        <v>2.1297160748131101</v>
      </c>
      <c r="D716" s="23">
        <v>1.2879281863966301</v>
      </c>
      <c r="E716" s="23">
        <v>1.97152165434083</v>
      </c>
      <c r="F716" s="23">
        <v>0.92572041769175195</v>
      </c>
      <c r="G716" s="23">
        <v>6.3891482244393298</v>
      </c>
      <c r="H716" s="23">
        <v>0.32680999999999999</v>
      </c>
      <c r="I716" s="23">
        <v>0.74607938911022598</v>
      </c>
    </row>
    <row r="717" spans="1:9">
      <c r="A717" s="6" t="s">
        <v>886</v>
      </c>
      <c r="B717" s="23">
        <v>16</v>
      </c>
      <c r="C717" s="23">
        <v>1.31312854207065</v>
      </c>
      <c r="D717" s="23">
        <v>1.0733207509495799</v>
      </c>
      <c r="E717" s="23">
        <v>1.0820412322748301</v>
      </c>
      <c r="F717" s="23">
        <v>0.824017754247104</v>
      </c>
      <c r="G717" s="23">
        <v>5.2525141682826</v>
      </c>
      <c r="H717" s="23">
        <v>0.95170999999999994</v>
      </c>
      <c r="I717" s="23">
        <v>1</v>
      </c>
    </row>
    <row r="718" spans="1:9">
      <c r="A718" s="6" t="s">
        <v>887</v>
      </c>
      <c r="B718" s="23">
        <v>9</v>
      </c>
      <c r="C718" s="23">
        <v>2.4372453824767302</v>
      </c>
      <c r="D718" s="23">
        <v>2.4069261530614798</v>
      </c>
      <c r="E718" s="23">
        <v>1.3361638200051</v>
      </c>
      <c r="F718" s="23">
        <v>0.548227039268115</v>
      </c>
      <c r="G718" s="23">
        <v>7.3117361474301799</v>
      </c>
      <c r="H718" s="23">
        <v>0.19803000000000001</v>
      </c>
      <c r="I718" s="23">
        <v>0.62740003696857705</v>
      </c>
    </row>
    <row r="719" spans="1:9">
      <c r="A719" s="6" t="s">
        <v>888</v>
      </c>
      <c r="B719" s="23">
        <v>12</v>
      </c>
      <c r="C719" s="23">
        <v>2.2074881838891298</v>
      </c>
      <c r="D719" s="23">
        <v>1.38785258239592</v>
      </c>
      <c r="E719" s="23">
        <v>2.7193376029200902</v>
      </c>
      <c r="F719" s="23">
        <v>1.23186960762308</v>
      </c>
      <c r="G719" s="23">
        <v>7.6469633832078499</v>
      </c>
      <c r="H719" s="23">
        <v>0.29120000000000001</v>
      </c>
      <c r="I719" s="23">
        <v>0.71978158851674601</v>
      </c>
    </row>
    <row r="720" spans="1:9">
      <c r="A720" s="6" t="s">
        <v>889</v>
      </c>
      <c r="B720" s="23">
        <v>4</v>
      </c>
      <c r="C720" s="23">
        <v>1.7697209183193401</v>
      </c>
      <c r="D720" s="23">
        <v>1.6575297252543399</v>
      </c>
      <c r="E720" s="23">
        <v>1.7382932277932901</v>
      </c>
      <c r="F720" s="23">
        <v>0.98224144259090496</v>
      </c>
      <c r="G720" s="23">
        <v>3.53944183663867</v>
      </c>
      <c r="H720" s="23">
        <v>0.50736999999999999</v>
      </c>
      <c r="I720" s="23">
        <v>0.85246738491674801</v>
      </c>
    </row>
    <row r="721" spans="1:9">
      <c r="A721" s="6" t="s">
        <v>890</v>
      </c>
      <c r="B721" s="23">
        <v>8</v>
      </c>
      <c r="C721" s="23">
        <v>1.1221848066106801</v>
      </c>
      <c r="D721" s="23">
        <v>0.75713634711265199</v>
      </c>
      <c r="E721" s="23">
        <v>1.15757492573177</v>
      </c>
      <c r="F721" s="23">
        <v>1.0315368011691199</v>
      </c>
      <c r="G721" s="23">
        <v>3.1740179459957001</v>
      </c>
      <c r="H721" s="23">
        <v>0.93223999999999996</v>
      </c>
      <c r="I721" s="23">
        <v>0.99665188381742698</v>
      </c>
    </row>
    <row r="722" spans="1:9">
      <c r="A722" s="6" t="s">
        <v>891</v>
      </c>
      <c r="B722" s="23">
        <v>3</v>
      </c>
      <c r="C722" s="23">
        <v>1.5838835459321099</v>
      </c>
      <c r="D722" s="23">
        <v>1.11578321501167</v>
      </c>
      <c r="E722" s="23">
        <v>0.96239973229032705</v>
      </c>
      <c r="F722" s="23">
        <v>0.60762026019025095</v>
      </c>
      <c r="G722" s="23">
        <v>2.7433667748267698</v>
      </c>
      <c r="H722" s="23">
        <v>0.61316999999999999</v>
      </c>
      <c r="I722" s="23">
        <v>0.90057124964579205</v>
      </c>
    </row>
    <row r="723" spans="1:9">
      <c r="A723" s="6" t="s">
        <v>892</v>
      </c>
      <c r="B723" s="23">
        <v>6</v>
      </c>
      <c r="C723" s="23">
        <v>1.33728798155974</v>
      </c>
      <c r="D723" s="23">
        <v>1.39012785381214</v>
      </c>
      <c r="E723" s="23">
        <v>1.1619971969520499</v>
      </c>
      <c r="F723" s="23">
        <v>0.86892069096198199</v>
      </c>
      <c r="G723" s="23">
        <v>3.2756731939778101</v>
      </c>
      <c r="H723" s="23">
        <v>0.76754</v>
      </c>
      <c r="I723" s="23">
        <v>0.95943170636849795</v>
      </c>
    </row>
    <row r="724" spans="1:9">
      <c r="A724" s="6" t="s">
        <v>893</v>
      </c>
      <c r="B724" s="23">
        <v>7</v>
      </c>
      <c r="C724" s="23">
        <v>1.9129380255451101</v>
      </c>
      <c r="D724" s="23">
        <v>0.62727817844814604</v>
      </c>
      <c r="E724" s="23">
        <v>2.4477786549395701</v>
      </c>
      <c r="F724" s="23">
        <v>1.2795911954555099</v>
      </c>
      <c r="G724" s="23">
        <v>5.0611582890712796</v>
      </c>
      <c r="H724" s="23">
        <v>0.44148999999999999</v>
      </c>
      <c r="I724" s="23">
        <v>0.81536640686449802</v>
      </c>
    </row>
    <row r="725" spans="1:9">
      <c r="A725" s="6" t="s">
        <v>894</v>
      </c>
      <c r="B725" s="23">
        <v>5</v>
      </c>
      <c r="C725" s="23">
        <v>2.40487277234228</v>
      </c>
      <c r="D725" s="23">
        <v>2.52101740302931</v>
      </c>
      <c r="E725" s="23">
        <v>0.32596343889433299</v>
      </c>
      <c r="F725" s="23">
        <v>0.13554290382557499</v>
      </c>
      <c r="G725" s="23">
        <v>5.3774589961957204</v>
      </c>
      <c r="H725" s="23">
        <v>0.24071000000000001</v>
      </c>
      <c r="I725" s="23">
        <v>0.68026316309719903</v>
      </c>
    </row>
    <row r="726" spans="1:9">
      <c r="A726" s="6" t="s">
        <v>895</v>
      </c>
      <c r="B726" s="23">
        <v>40</v>
      </c>
      <c r="C726" s="23">
        <v>2.2715495912279899</v>
      </c>
      <c r="D726" s="23">
        <v>2.16407718875098</v>
      </c>
      <c r="E726" s="23">
        <v>1.55923760570267</v>
      </c>
      <c r="F726" s="23">
        <v>0.68642023565056998</v>
      </c>
      <c r="G726" s="23">
        <v>14.366541052609699</v>
      </c>
      <c r="H726" s="23">
        <v>0.18207999999999999</v>
      </c>
      <c r="I726" s="23">
        <v>0.61024425781250002</v>
      </c>
    </row>
    <row r="727" spans="1:9">
      <c r="A727" s="6" t="s">
        <v>896</v>
      </c>
      <c r="B727" s="23">
        <v>15</v>
      </c>
      <c r="C727" s="23">
        <v>1.8086144543431999</v>
      </c>
      <c r="D727" s="23">
        <v>1.7444610106309499</v>
      </c>
      <c r="E727" s="23">
        <v>1.21733987016893</v>
      </c>
      <c r="F727" s="23">
        <v>0.67307870245403001</v>
      </c>
      <c r="G727" s="23">
        <v>7.0047336613812403</v>
      </c>
      <c r="H727" s="23">
        <v>0.55491000000000001</v>
      </c>
      <c r="I727" s="23">
        <v>0.87382511941212504</v>
      </c>
    </row>
    <row r="728" spans="1:9">
      <c r="A728" s="6" t="s">
        <v>897</v>
      </c>
      <c r="B728" s="23">
        <v>6</v>
      </c>
      <c r="C728" s="23">
        <v>2.6436629212822602</v>
      </c>
      <c r="D728" s="23">
        <v>2.58642893201618</v>
      </c>
      <c r="E728" s="23">
        <v>0.90581301302334405</v>
      </c>
      <c r="F728" s="23">
        <v>0.342635593112603</v>
      </c>
      <c r="G728" s="23">
        <v>6.4756252090571103</v>
      </c>
      <c r="H728" s="23">
        <v>0.15690999999999999</v>
      </c>
      <c r="I728" s="23">
        <v>0.577959326647564</v>
      </c>
    </row>
    <row r="729" spans="1:9">
      <c r="A729" s="6" t="s">
        <v>898</v>
      </c>
      <c r="B729" s="23">
        <v>17</v>
      </c>
      <c r="C729" s="23">
        <v>2.1139291017146702</v>
      </c>
      <c r="D729" s="23">
        <v>1.71874194078945</v>
      </c>
      <c r="E729" s="23">
        <v>1.83917703752178</v>
      </c>
      <c r="F729" s="23">
        <v>0.870027777199325</v>
      </c>
      <c r="G729" s="23">
        <v>8.7159529714366606</v>
      </c>
      <c r="H729" s="23">
        <v>0.37412000000000001</v>
      </c>
      <c r="I729" s="23">
        <v>0.77691696385542197</v>
      </c>
    </row>
    <row r="730" spans="1:9">
      <c r="A730" s="6" t="s">
        <v>899</v>
      </c>
      <c r="B730" s="23">
        <v>7</v>
      </c>
      <c r="C730" s="23">
        <v>2.5603195602081801</v>
      </c>
      <c r="D730" s="23">
        <v>2.41172043961231</v>
      </c>
      <c r="E730" s="23">
        <v>1.26387615527494</v>
      </c>
      <c r="F730" s="23">
        <v>0.49364000295813698</v>
      </c>
      <c r="G730" s="23">
        <v>6.7739688331650996</v>
      </c>
      <c r="H730" s="23">
        <v>0.16535</v>
      </c>
      <c r="I730" s="23">
        <v>0.59002755031228304</v>
      </c>
    </row>
    <row r="731" spans="1:9">
      <c r="A731" s="6" t="s">
        <v>900</v>
      </c>
      <c r="B731" s="23">
        <v>9</v>
      </c>
      <c r="C731" s="23">
        <v>1.5028866543413499</v>
      </c>
      <c r="D731" s="23">
        <v>0.88750452873444297</v>
      </c>
      <c r="E731" s="23">
        <v>1.5538442879362</v>
      </c>
      <c r="F731" s="23">
        <v>1.03390650482367</v>
      </c>
      <c r="G731" s="23">
        <v>4.5086599630240496</v>
      </c>
      <c r="H731" s="23">
        <v>0.77066000000000001</v>
      </c>
      <c r="I731" s="23">
        <v>0.96044460014496302</v>
      </c>
    </row>
    <row r="732" spans="1:9">
      <c r="A732" s="6" t="s">
        <v>901</v>
      </c>
      <c r="B732" s="23">
        <v>20</v>
      </c>
      <c r="C732" s="23">
        <v>2.9962912711466299</v>
      </c>
      <c r="D732" s="23">
        <v>2.2577255963361602</v>
      </c>
      <c r="E732" s="23">
        <v>2.4706546539067</v>
      </c>
      <c r="F732" s="23">
        <v>0.82457092129138099</v>
      </c>
      <c r="G732" s="23">
        <v>13.399821925346201</v>
      </c>
      <c r="H732" s="23">
        <v>1.7579999999999998E-2</v>
      </c>
      <c r="I732" s="23">
        <v>0.20719578231292499</v>
      </c>
    </row>
    <row r="733" spans="1:9">
      <c r="A733" s="6" t="s">
        <v>902</v>
      </c>
      <c r="B733" s="23">
        <v>11</v>
      </c>
      <c r="C733" s="23">
        <v>1.5936751474392501</v>
      </c>
      <c r="D733" s="23">
        <v>1.8787882526925199</v>
      </c>
      <c r="E733" s="23">
        <v>0.856449779412366</v>
      </c>
      <c r="F733" s="23">
        <v>0.53740549370335999</v>
      </c>
      <c r="G733" s="23">
        <v>5.2856225017703196</v>
      </c>
      <c r="H733" s="23">
        <v>0.75473000000000001</v>
      </c>
      <c r="I733" s="23">
        <v>0.95539676514032501</v>
      </c>
    </row>
    <row r="734" spans="1:9">
      <c r="A734" s="6" t="s">
        <v>903</v>
      </c>
      <c r="B734" s="23">
        <v>21</v>
      </c>
      <c r="C734" s="23">
        <v>3.7593128232791999</v>
      </c>
      <c r="D734" s="23">
        <v>1.9582610462852901</v>
      </c>
      <c r="E734" s="23">
        <v>5.12558245118369</v>
      </c>
      <c r="F734" s="23">
        <v>1.36343600336848</v>
      </c>
      <c r="G734" s="23">
        <v>17.2273355736951</v>
      </c>
      <c r="H734" s="23">
        <v>1.99E-3</v>
      </c>
      <c r="I734" s="23">
        <v>6.36479268292683E-2</v>
      </c>
    </row>
    <row r="735" spans="1:9">
      <c r="A735" s="6" t="s">
        <v>904</v>
      </c>
      <c r="B735" s="23">
        <v>12</v>
      </c>
      <c r="C735" s="23">
        <v>0.96160868064461602</v>
      </c>
      <c r="D735" s="23">
        <v>0.35642742603868699</v>
      </c>
      <c r="E735" s="23">
        <v>1.2275968204032801</v>
      </c>
      <c r="F735" s="23">
        <v>1.27660746529488</v>
      </c>
      <c r="G735" s="23">
        <v>3.3311101837515</v>
      </c>
      <c r="H735" s="23">
        <v>0.99070000000000003</v>
      </c>
      <c r="I735" s="23">
        <v>1</v>
      </c>
    </row>
    <row r="736" spans="1:9">
      <c r="A736" s="6" t="s">
        <v>905</v>
      </c>
      <c r="B736" s="23">
        <v>11</v>
      </c>
      <c r="C736" s="23">
        <v>2.19228624605209</v>
      </c>
      <c r="D736" s="23">
        <v>2.3803428662894</v>
      </c>
      <c r="E736" s="23">
        <v>1.5584425743336301</v>
      </c>
      <c r="F736" s="23">
        <v>0.71087549681986195</v>
      </c>
      <c r="G736" s="23">
        <v>7.2709909112115199</v>
      </c>
      <c r="H736" s="23">
        <v>0.29102</v>
      </c>
      <c r="I736" s="23">
        <v>0.71978158851674601</v>
      </c>
    </row>
    <row r="737" spans="1:9">
      <c r="A737" s="6" t="s">
        <v>906</v>
      </c>
      <c r="B737" s="23">
        <v>10</v>
      </c>
      <c r="C737" s="23">
        <v>2.3239073096520699</v>
      </c>
      <c r="D737" s="23">
        <v>2.3738415414377099</v>
      </c>
      <c r="E737" s="23">
        <v>1.3026342743613399</v>
      </c>
      <c r="F737" s="23">
        <v>0.56053624382995104</v>
      </c>
      <c r="G737" s="23">
        <v>7.3488401696147303</v>
      </c>
      <c r="H737" s="23">
        <v>0.21726999999999999</v>
      </c>
      <c r="I737" s="23">
        <v>0.65358867638483997</v>
      </c>
    </row>
    <row r="738" spans="1:9">
      <c r="A738" s="6" t="s">
        <v>907</v>
      </c>
      <c r="B738" s="23">
        <v>32</v>
      </c>
      <c r="C738" s="23">
        <v>1.5177995998898299</v>
      </c>
      <c r="D738" s="23">
        <v>1.4240720593771099</v>
      </c>
      <c r="E738" s="23">
        <v>0.93759224894939397</v>
      </c>
      <c r="F738" s="23">
        <v>0.61773125320197098</v>
      </c>
      <c r="G738" s="23">
        <v>8.5859711165146102</v>
      </c>
      <c r="H738" s="23">
        <v>0.90273999999999999</v>
      </c>
      <c r="I738" s="23">
        <v>0.989530820720529</v>
      </c>
    </row>
    <row r="739" spans="1:9">
      <c r="A739" s="6" t="s">
        <v>908</v>
      </c>
      <c r="B739" s="23">
        <v>16</v>
      </c>
      <c r="C739" s="23">
        <v>2.67380920223972</v>
      </c>
      <c r="D739" s="23">
        <v>1.6752722382538801</v>
      </c>
      <c r="E739" s="23">
        <v>2.4416863640970399</v>
      </c>
      <c r="F739" s="23">
        <v>0.91318646149162697</v>
      </c>
      <c r="G739" s="23">
        <v>10.695236808958899</v>
      </c>
      <c r="H739" s="23">
        <v>7.6090000000000005E-2</v>
      </c>
      <c r="I739" s="23">
        <v>0.42573969532100098</v>
      </c>
    </row>
    <row r="740" spans="1:9">
      <c r="A740" s="6" t="s">
        <v>909</v>
      </c>
      <c r="B740" s="23">
        <v>15</v>
      </c>
      <c r="C740" s="23">
        <v>2.45852163586469</v>
      </c>
      <c r="D740" s="23">
        <v>1.9457253777422201</v>
      </c>
      <c r="E740" s="23">
        <v>2.6989651120270799</v>
      </c>
      <c r="F740" s="23">
        <v>1.09780002447602</v>
      </c>
      <c r="G740" s="23">
        <v>9.5218133519945507</v>
      </c>
      <c r="H740" s="23">
        <v>0.13980999999999999</v>
      </c>
      <c r="I740" s="23">
        <v>0.552152857142857</v>
      </c>
    </row>
    <row r="741" spans="1:9">
      <c r="A741" s="6" t="s">
        <v>910</v>
      </c>
      <c r="B741" s="23">
        <v>9</v>
      </c>
      <c r="C741" s="23">
        <v>3.71932961415013</v>
      </c>
      <c r="D741" s="23">
        <v>2.0906816859022999</v>
      </c>
      <c r="E741" s="23">
        <v>3.24545678617541</v>
      </c>
      <c r="F741" s="23">
        <v>0.87259187081137402</v>
      </c>
      <c r="G741" s="23">
        <v>11.157988842450401</v>
      </c>
      <c r="H741" s="23">
        <v>1.702E-2</v>
      </c>
      <c r="I741" s="23">
        <v>0.205439719626168</v>
      </c>
    </row>
    <row r="742" spans="1:9">
      <c r="A742" s="6" t="s">
        <v>911</v>
      </c>
      <c r="B742" s="23">
        <v>11</v>
      </c>
      <c r="C742" s="23">
        <v>2.2768733978556899</v>
      </c>
      <c r="D742" s="23">
        <v>2.7514701494702201</v>
      </c>
      <c r="E742" s="23">
        <v>1.28153480799666</v>
      </c>
      <c r="F742" s="23">
        <v>0.56284851375732303</v>
      </c>
      <c r="G742" s="23">
        <v>7.5515347558289099</v>
      </c>
      <c r="H742" s="23">
        <v>0.23455999999999999</v>
      </c>
      <c r="I742" s="23">
        <v>0.67305107142857101</v>
      </c>
    </row>
    <row r="743" spans="1:9">
      <c r="A743" s="6" t="s">
        <v>912</v>
      </c>
      <c r="B743" s="23">
        <v>3</v>
      </c>
      <c r="C743" s="23">
        <v>1.4821877526348699</v>
      </c>
      <c r="D743" s="23">
        <v>1.6763909627440301</v>
      </c>
      <c r="E743" s="23">
        <v>0.72536282563449594</v>
      </c>
      <c r="F743" s="23">
        <v>0.489386600547081</v>
      </c>
      <c r="G743" s="23">
        <v>2.56722449391992</v>
      </c>
      <c r="H743" s="23">
        <v>0.63368999999999998</v>
      </c>
      <c r="I743" s="23">
        <v>0.90555777716032204</v>
      </c>
    </row>
    <row r="744" spans="1:9">
      <c r="A744" s="6" t="s">
        <v>913</v>
      </c>
      <c r="B744" s="23">
        <v>19</v>
      </c>
      <c r="C744" s="23">
        <v>1.8561195242458</v>
      </c>
      <c r="D744" s="23">
        <v>0.99509467257314899</v>
      </c>
      <c r="E744" s="23">
        <v>2.9620131357377399</v>
      </c>
      <c r="F744" s="23">
        <v>1.5958094815802899</v>
      </c>
      <c r="G744" s="23">
        <v>8.0906374333202091</v>
      </c>
      <c r="H744" s="23">
        <v>0.53110000000000002</v>
      </c>
      <c r="I744" s="23">
        <v>0.86061694488189</v>
      </c>
    </row>
    <row r="745" spans="1:9">
      <c r="A745" s="6" t="s">
        <v>914</v>
      </c>
      <c r="B745" s="23">
        <v>2</v>
      </c>
      <c r="C745" s="23">
        <v>1.9603651144602501</v>
      </c>
      <c r="D745" s="23">
        <v>1.9603651144602501</v>
      </c>
      <c r="E745" s="23">
        <v>0.305334511807413</v>
      </c>
      <c r="F745" s="23">
        <v>0.15575389990118299</v>
      </c>
      <c r="G745" s="23">
        <v>2.77237493207278</v>
      </c>
      <c r="H745" s="23">
        <v>0.38301000000000002</v>
      </c>
      <c r="I745" s="23">
        <v>0.78152278571428602</v>
      </c>
    </row>
    <row r="746" spans="1:9">
      <c r="A746" s="6" t="s">
        <v>915</v>
      </c>
      <c r="B746" s="23">
        <v>9</v>
      </c>
      <c r="C746" s="23">
        <v>2.6633816187429402</v>
      </c>
      <c r="D746" s="23">
        <v>2.5439563877534299</v>
      </c>
      <c r="E746" s="23">
        <v>0.460353750137041</v>
      </c>
      <c r="F746" s="23">
        <v>0.17284558356091601</v>
      </c>
      <c r="G746" s="23">
        <v>7.99014485622883</v>
      </c>
      <c r="H746" s="23">
        <v>0.12869</v>
      </c>
      <c r="I746" s="23">
        <v>0.53400560838033795</v>
      </c>
    </row>
    <row r="747" spans="1:9">
      <c r="A747" s="6" t="s">
        <v>916</v>
      </c>
      <c r="B747" s="23">
        <v>8</v>
      </c>
      <c r="C747" s="23">
        <v>1.1367283571203799</v>
      </c>
      <c r="D747" s="23">
        <v>1.20604507909409</v>
      </c>
      <c r="E747" s="23">
        <v>0.70757808063635697</v>
      </c>
      <c r="F747" s="23">
        <v>0.622468926902491</v>
      </c>
      <c r="G747" s="23">
        <v>3.2151533187474701</v>
      </c>
      <c r="H747" s="23">
        <v>0.92347000000000001</v>
      </c>
      <c r="I747" s="23">
        <v>0.99412</v>
      </c>
    </row>
    <row r="748" spans="1:9">
      <c r="A748" s="6" t="s">
        <v>917</v>
      </c>
      <c r="B748" s="23">
        <v>7</v>
      </c>
      <c r="C748" s="23">
        <v>4.0823675187664001</v>
      </c>
      <c r="D748" s="23">
        <v>1.35502522725343</v>
      </c>
      <c r="E748" s="23">
        <v>5.26313848703687</v>
      </c>
      <c r="F748" s="23">
        <v>1.2892368124238001</v>
      </c>
      <c r="G748" s="23">
        <v>10.8009292150237</v>
      </c>
      <c r="H748" s="23">
        <v>1.7590000000000001E-2</v>
      </c>
      <c r="I748" s="23">
        <v>0.20719578231292499</v>
      </c>
    </row>
    <row r="749" spans="1:9">
      <c r="A749" s="6" t="s">
        <v>918</v>
      </c>
      <c r="B749" s="23">
        <v>4</v>
      </c>
      <c r="C749" s="23">
        <v>2.4077554612235299</v>
      </c>
      <c r="D749" s="23">
        <v>2.12230632636913</v>
      </c>
      <c r="E749" s="23">
        <v>2.0886707420430599</v>
      </c>
      <c r="F749" s="23">
        <v>0.86747627642454905</v>
      </c>
      <c r="G749" s="23">
        <v>4.81551092244705</v>
      </c>
      <c r="H749" s="23">
        <v>0.24232999999999999</v>
      </c>
      <c r="I749" s="23">
        <v>0.68059186237028901</v>
      </c>
    </row>
    <row r="750" spans="1:9">
      <c r="A750" s="6" t="s">
        <v>919</v>
      </c>
      <c r="B750" s="23">
        <v>15</v>
      </c>
      <c r="C750" s="23">
        <v>2.2280146189334298</v>
      </c>
      <c r="D750" s="23">
        <v>1.9582610462852901</v>
      </c>
      <c r="E750" s="23">
        <v>1.22471867713732</v>
      </c>
      <c r="F750" s="23">
        <v>0.54969059301935996</v>
      </c>
      <c r="G750" s="23">
        <v>8.6290635142358205</v>
      </c>
      <c r="H750" s="23">
        <v>0.24787999999999999</v>
      </c>
      <c r="I750" s="23">
        <v>0.68334038585209</v>
      </c>
    </row>
    <row r="751" spans="1:9">
      <c r="A751" s="6" t="s">
        <v>920</v>
      </c>
      <c r="B751" s="23">
        <v>13</v>
      </c>
      <c r="C751" s="23">
        <v>1.94659307536171</v>
      </c>
      <c r="D751" s="23">
        <v>1.9954159933415601</v>
      </c>
      <c r="E751" s="23">
        <v>0.85865634769993304</v>
      </c>
      <c r="F751" s="23">
        <v>0.441107265081779</v>
      </c>
      <c r="G751" s="23">
        <v>7.0185411456797899</v>
      </c>
      <c r="H751" s="23">
        <v>0.46887000000000001</v>
      </c>
      <c r="I751" s="23">
        <v>0.83355461139896403</v>
      </c>
    </row>
    <row r="752" spans="1:9">
      <c r="A752" s="6" t="s">
        <v>921</v>
      </c>
      <c r="B752" s="23">
        <v>18</v>
      </c>
      <c r="C752" s="23">
        <v>2.0075778869363901</v>
      </c>
      <c r="D752" s="23">
        <v>1.8648259820086199</v>
      </c>
      <c r="E752" s="23">
        <v>1.3196074665828501</v>
      </c>
      <c r="F752" s="23">
        <v>0.65731321069520299</v>
      </c>
      <c r="G752" s="23">
        <v>8.5174316256773004</v>
      </c>
      <c r="H752" s="23">
        <v>0.42507</v>
      </c>
      <c r="I752" s="23">
        <v>0.80209539082568804</v>
      </c>
    </row>
    <row r="753" spans="1:9">
      <c r="A753" s="6" t="s">
        <v>922</v>
      </c>
      <c r="B753" s="23">
        <v>18</v>
      </c>
      <c r="C753" s="23">
        <v>2.1414575152177502</v>
      </c>
      <c r="D753" s="23">
        <v>1.98219069004134</v>
      </c>
      <c r="E753" s="23">
        <v>1.0731646530959</v>
      </c>
      <c r="F753" s="23">
        <v>0.50113749419248999</v>
      </c>
      <c r="G753" s="23">
        <v>9.0854347838002099</v>
      </c>
      <c r="H753" s="23">
        <v>0.30746000000000001</v>
      </c>
      <c r="I753" s="23">
        <v>0.72989811634349</v>
      </c>
    </row>
    <row r="754" spans="1:9">
      <c r="A754" s="6" t="s">
        <v>923</v>
      </c>
      <c r="B754" s="23">
        <v>5</v>
      </c>
      <c r="C754" s="23">
        <v>1.6758189820959499</v>
      </c>
      <c r="D754" s="23">
        <v>1.2917738053546699</v>
      </c>
      <c r="E754" s="23">
        <v>1.0103328823586999</v>
      </c>
      <c r="F754" s="23">
        <v>0.60288903106651603</v>
      </c>
      <c r="G754" s="23">
        <v>3.7472451619510498</v>
      </c>
      <c r="H754" s="23">
        <v>0.56430000000000002</v>
      </c>
      <c r="I754" s="23">
        <v>0.87796732829046897</v>
      </c>
    </row>
    <row r="755" spans="1:9">
      <c r="A755" s="6" t="s">
        <v>924</v>
      </c>
      <c r="B755" s="23">
        <v>5</v>
      </c>
      <c r="C755" s="23">
        <v>3.1356895938156502</v>
      </c>
      <c r="D755" s="23">
        <v>2.5995956400368301</v>
      </c>
      <c r="E755" s="23">
        <v>1.4800102659793699</v>
      </c>
      <c r="F755" s="23">
        <v>0.47198876728688699</v>
      </c>
      <c r="G755" s="23">
        <v>7.0116150881104904</v>
      </c>
      <c r="H755" s="23">
        <v>8.4529999999999994E-2</v>
      </c>
      <c r="I755" s="23">
        <v>0.44488562947799398</v>
      </c>
    </row>
    <row r="756" spans="1:9">
      <c r="A756" s="6" t="s">
        <v>925</v>
      </c>
      <c r="B756" s="23">
        <v>9</v>
      </c>
      <c r="C756" s="23">
        <v>4.8124914933798104</v>
      </c>
      <c r="D756" s="23">
        <v>2.1931522999980602</v>
      </c>
      <c r="E756" s="23">
        <v>5.9303741157732297</v>
      </c>
      <c r="F756" s="23">
        <v>1.2322877087536099</v>
      </c>
      <c r="G756" s="23">
        <v>14.4374744801394</v>
      </c>
      <c r="H756" s="23">
        <v>3.6099999999999999E-3</v>
      </c>
      <c r="I756" s="23">
        <v>9.1497352941176502E-2</v>
      </c>
    </row>
    <row r="757" spans="1:9">
      <c r="A757" s="6" t="s">
        <v>926</v>
      </c>
      <c r="B757" s="23">
        <v>6</v>
      </c>
      <c r="C757" s="23">
        <v>1.5542860297418799</v>
      </c>
      <c r="D757" s="23">
        <v>1.4845174654336599</v>
      </c>
      <c r="E757" s="23">
        <v>0.96804942757463397</v>
      </c>
      <c r="F757" s="23">
        <v>0.62282579206827204</v>
      </c>
      <c r="G757" s="23">
        <v>3.8072076872039098</v>
      </c>
      <c r="H757" s="23">
        <v>0.64132999999999996</v>
      </c>
      <c r="I757" s="23">
        <v>0.90910503307607504</v>
      </c>
    </row>
    <row r="758" spans="1:9">
      <c r="A758" s="6" t="s">
        <v>927</v>
      </c>
      <c r="B758" s="23">
        <v>3</v>
      </c>
      <c r="C758" s="23">
        <v>0.280648406137607</v>
      </c>
      <c r="D758" s="23">
        <v>0.34458916880822898</v>
      </c>
      <c r="E758" s="23">
        <v>0.25476867128386599</v>
      </c>
      <c r="F758" s="23">
        <v>0.90778591900838701</v>
      </c>
      <c r="G758" s="23">
        <v>0.48609729849355998</v>
      </c>
      <c r="H758" s="23">
        <v>0.99677000000000004</v>
      </c>
      <c r="I758" s="23">
        <v>1</v>
      </c>
    </row>
    <row r="759" spans="1:9">
      <c r="A759" s="6" t="s">
        <v>928</v>
      </c>
      <c r="B759" s="23">
        <v>11</v>
      </c>
      <c r="C759" s="23">
        <v>3.9164548081441399</v>
      </c>
      <c r="D759" s="23">
        <v>3.9793360411927599</v>
      </c>
      <c r="E759" s="23">
        <v>0.94022651178469996</v>
      </c>
      <c r="F759" s="23">
        <v>0.24007081859582</v>
      </c>
      <c r="G759" s="23">
        <v>12.989411106997499</v>
      </c>
      <c r="H759" s="23">
        <v>3.63E-3</v>
      </c>
      <c r="I759" s="23">
        <v>9.1497352941176502E-2</v>
      </c>
    </row>
    <row r="760" spans="1:9">
      <c r="A760" s="6" t="s">
        <v>929</v>
      </c>
      <c r="B760" s="23">
        <v>10</v>
      </c>
      <c r="C760" s="23">
        <v>2.2856527165561098</v>
      </c>
      <c r="D760" s="23">
        <v>1.6244208892012999</v>
      </c>
      <c r="E760" s="23">
        <v>2.4084343243087099</v>
      </c>
      <c r="F760" s="23">
        <v>1.0537184003778099</v>
      </c>
      <c r="G760" s="23">
        <v>7.2278685244685699</v>
      </c>
      <c r="H760" s="23">
        <v>0.26495999999999997</v>
      </c>
      <c r="I760" s="23">
        <v>0.69557427258805504</v>
      </c>
    </row>
    <row r="761" spans="1:9">
      <c r="A761" s="6" t="s">
        <v>930</v>
      </c>
      <c r="B761" s="23">
        <v>17</v>
      </c>
      <c r="C761" s="23">
        <v>1.47294088301488</v>
      </c>
      <c r="D761" s="23">
        <v>1.54210501327889</v>
      </c>
      <c r="E761" s="23">
        <v>0.99221502334107803</v>
      </c>
      <c r="F761" s="23">
        <v>0.67362854462303201</v>
      </c>
      <c r="G761" s="23">
        <v>6.0730908409608997</v>
      </c>
      <c r="H761" s="23">
        <v>0.86079000000000006</v>
      </c>
      <c r="I761" s="23">
        <v>0.98710574933095496</v>
      </c>
    </row>
    <row r="762" spans="1:9">
      <c r="A762" s="6" t="s">
        <v>931</v>
      </c>
      <c r="B762" s="23">
        <v>9</v>
      </c>
      <c r="C762" s="23">
        <v>1.0004362126506099</v>
      </c>
      <c r="D762" s="23">
        <v>0.57210937755393998</v>
      </c>
      <c r="E762" s="23">
        <v>0.94805400433229203</v>
      </c>
      <c r="F762" s="23">
        <v>0.94764063150059497</v>
      </c>
      <c r="G762" s="23">
        <v>3.0013086379518499</v>
      </c>
      <c r="H762" s="23">
        <v>0.96853999999999996</v>
      </c>
      <c r="I762" s="23">
        <v>1</v>
      </c>
    </row>
    <row r="763" spans="1:9">
      <c r="A763" s="6" t="s">
        <v>932</v>
      </c>
      <c r="B763" s="23">
        <v>64</v>
      </c>
      <c r="C763" s="23">
        <v>2.6681631570556599</v>
      </c>
      <c r="D763" s="23">
        <v>1.5023467279928699</v>
      </c>
      <c r="E763" s="23">
        <v>3.1114515443813899</v>
      </c>
      <c r="F763" s="23">
        <v>1.16613991020508</v>
      </c>
      <c r="G763" s="23">
        <v>21.3453052564453</v>
      </c>
      <c r="H763" s="23">
        <v>5.47E-3</v>
      </c>
      <c r="I763" s="23">
        <v>0.11295879518072301</v>
      </c>
    </row>
    <row r="764" spans="1:9">
      <c r="A764" s="6" t="s">
        <v>933</v>
      </c>
      <c r="B764" s="23">
        <v>3</v>
      </c>
      <c r="C764" s="23">
        <v>1.8763494998003201</v>
      </c>
      <c r="D764" s="23">
        <v>2.0471953428168401</v>
      </c>
      <c r="E764" s="23">
        <v>0.85291606709784495</v>
      </c>
      <c r="F764" s="23">
        <v>0.45456140617119101</v>
      </c>
      <c r="G764" s="23">
        <v>3.2499326664106101</v>
      </c>
      <c r="H764" s="23">
        <v>0.48903000000000002</v>
      </c>
      <c r="I764" s="23">
        <v>0.846693070234114</v>
      </c>
    </row>
    <row r="765" spans="1:9">
      <c r="A765" s="6" t="s">
        <v>934</v>
      </c>
      <c r="B765" s="23">
        <v>14</v>
      </c>
      <c r="C765" s="23">
        <v>3.6633458376346901</v>
      </c>
      <c r="D765" s="23">
        <v>2.3529960487091999</v>
      </c>
      <c r="E765" s="23">
        <v>4.51581997431476</v>
      </c>
      <c r="F765" s="23">
        <v>1.2327037016058799</v>
      </c>
      <c r="G765" s="23">
        <v>13.7069850136934</v>
      </c>
      <c r="H765" s="23">
        <v>7.0400000000000003E-3</v>
      </c>
      <c r="I765" s="23">
        <v>0.128367659574468</v>
      </c>
    </row>
    <row r="766" spans="1:9">
      <c r="A766" s="6" t="s">
        <v>935</v>
      </c>
      <c r="B766" s="23">
        <v>11</v>
      </c>
      <c r="C766" s="23">
        <v>1.8240978499971801</v>
      </c>
      <c r="D766" s="23">
        <v>1.2879281863966301</v>
      </c>
      <c r="E766" s="23">
        <v>1.4959981304097001</v>
      </c>
      <c r="F766" s="23">
        <v>0.82013041702341205</v>
      </c>
      <c r="G766" s="23">
        <v>6.0498481493346397</v>
      </c>
      <c r="H766" s="23">
        <v>0.52525999999999995</v>
      </c>
      <c r="I766" s="23">
        <v>0.85957236248012703</v>
      </c>
    </row>
    <row r="767" spans="1:9">
      <c r="A767" s="6" t="s">
        <v>936</v>
      </c>
      <c r="B767" s="23">
        <v>14</v>
      </c>
      <c r="C767" s="23">
        <v>3.1223564434243101</v>
      </c>
      <c r="D767" s="23">
        <v>1.9828373623429201</v>
      </c>
      <c r="E767" s="23">
        <v>3.17920251995054</v>
      </c>
      <c r="F767" s="23">
        <v>1.01820614576082</v>
      </c>
      <c r="G767" s="23">
        <v>11.6827880506798</v>
      </c>
      <c r="H767" s="23">
        <v>3.372E-2</v>
      </c>
      <c r="I767" s="23">
        <v>0.28706662251655601</v>
      </c>
    </row>
    <row r="768" spans="1:9">
      <c r="A768" s="6" t="s">
        <v>937</v>
      </c>
      <c r="B768" s="23">
        <v>21</v>
      </c>
      <c r="C768" s="23">
        <v>1.88496487067573</v>
      </c>
      <c r="D768" s="23">
        <v>1.86434111241728</v>
      </c>
      <c r="E768" s="23">
        <v>1.2019785002993499</v>
      </c>
      <c r="F768" s="23">
        <v>0.63766626052212005</v>
      </c>
      <c r="G768" s="23">
        <v>8.6379942022041796</v>
      </c>
      <c r="H768" s="23">
        <v>0.52903999999999995</v>
      </c>
      <c r="I768" s="23">
        <v>0.86042583858764199</v>
      </c>
    </row>
    <row r="769" spans="1:9">
      <c r="A769" s="6" t="s">
        <v>938</v>
      </c>
      <c r="B769" s="23">
        <v>22</v>
      </c>
      <c r="C769" s="23">
        <v>2.2933751115312</v>
      </c>
      <c r="D769" s="23">
        <v>1.7298803087305601</v>
      </c>
      <c r="E769" s="23">
        <v>1.74476745364327</v>
      </c>
      <c r="F769" s="23">
        <v>0.76078590234563004</v>
      </c>
      <c r="G769" s="23">
        <v>10.7568827663127</v>
      </c>
      <c r="H769" s="23">
        <v>0.19009999999999999</v>
      </c>
      <c r="I769" s="23">
        <v>0.61671558359621403</v>
      </c>
    </row>
    <row r="770" spans="1:9">
      <c r="A770" s="6" t="s">
        <v>939</v>
      </c>
      <c r="B770" s="23">
        <v>12</v>
      </c>
      <c r="C770" s="23">
        <v>2.39469654997716</v>
      </c>
      <c r="D770" s="23">
        <v>2.4534561087375</v>
      </c>
      <c r="E770" s="23">
        <v>1.8665105483489299</v>
      </c>
      <c r="F770" s="23">
        <v>0.77943510143977401</v>
      </c>
      <c r="G770" s="23">
        <v>8.2954721865406995</v>
      </c>
      <c r="H770" s="23">
        <v>0.18043999999999999</v>
      </c>
      <c r="I770" s="23">
        <v>0.608177968545216</v>
      </c>
    </row>
    <row r="771" spans="1:9">
      <c r="A771" s="6" t="s">
        <v>940</v>
      </c>
      <c r="B771" s="23">
        <v>7</v>
      </c>
      <c r="C771" s="23">
        <v>1.5823152651004799</v>
      </c>
      <c r="D771" s="23">
        <v>1.47422222785327</v>
      </c>
      <c r="E771" s="23">
        <v>1.7299416449078699</v>
      </c>
      <c r="F771" s="23">
        <v>1.0932977030958599</v>
      </c>
      <c r="G771" s="23">
        <v>4.1864126871571203</v>
      </c>
      <c r="H771" s="23">
        <v>0.67517000000000005</v>
      </c>
      <c r="I771" s="23">
        <v>0.92618065599580202</v>
      </c>
    </row>
    <row r="772" spans="1:9">
      <c r="A772" s="6" t="s">
        <v>941</v>
      </c>
      <c r="B772" s="23">
        <v>15</v>
      </c>
      <c r="C772" s="23">
        <v>2.5426738475368902</v>
      </c>
      <c r="D772" s="23">
        <v>1.79709874247389</v>
      </c>
      <c r="E772" s="23">
        <v>1.77062505715717</v>
      </c>
      <c r="F772" s="23">
        <v>0.69636342029174902</v>
      </c>
      <c r="G772" s="23">
        <v>9.8477334663475293</v>
      </c>
      <c r="H772" s="23">
        <v>0.12134</v>
      </c>
      <c r="I772" s="23">
        <v>0.52228950627615101</v>
      </c>
    </row>
    <row r="773" spans="1:9">
      <c r="A773" s="6" t="s">
        <v>942</v>
      </c>
      <c r="B773" s="23">
        <v>7</v>
      </c>
      <c r="C773" s="23">
        <v>1.54445963982381</v>
      </c>
      <c r="D773" s="23">
        <v>1.79709874247389</v>
      </c>
      <c r="E773" s="23">
        <v>0.80190851444434397</v>
      </c>
      <c r="F773" s="23">
        <v>0.51921623185687504</v>
      </c>
      <c r="G773" s="23">
        <v>4.0862561169501799</v>
      </c>
      <c r="H773" s="23">
        <v>0.65359999999999996</v>
      </c>
      <c r="I773" s="23">
        <v>0.91540192653061203</v>
      </c>
    </row>
    <row r="774" spans="1:9">
      <c r="A774" s="6" t="s">
        <v>943</v>
      </c>
      <c r="B774" s="23">
        <v>4</v>
      </c>
      <c r="C774" s="23">
        <v>1.7201592734350799</v>
      </c>
      <c r="D774" s="23">
        <v>2.1589852135368299</v>
      </c>
      <c r="E774" s="23">
        <v>1.1627545391057299</v>
      </c>
      <c r="F774" s="23">
        <v>0.67595748664817601</v>
      </c>
      <c r="G774" s="23">
        <v>3.44031854687015</v>
      </c>
      <c r="H774" s="23">
        <v>0.50907000000000002</v>
      </c>
      <c r="I774" s="23">
        <v>0.85247361120156295</v>
      </c>
    </row>
    <row r="775" spans="1:9">
      <c r="A775" s="6" t="s">
        <v>944</v>
      </c>
      <c r="B775" s="23">
        <v>11</v>
      </c>
      <c r="C775" s="23">
        <v>1.3493604133649</v>
      </c>
      <c r="D775" s="23">
        <v>1.0478227752132201</v>
      </c>
      <c r="E775" s="23">
        <v>1.2047029866582399</v>
      </c>
      <c r="F775" s="23">
        <v>0.892795560567891</v>
      </c>
      <c r="G775" s="23">
        <v>4.4753221980902396</v>
      </c>
      <c r="H775" s="23">
        <v>0.85272999999999999</v>
      </c>
      <c r="I775" s="23">
        <v>0.98494761733662695</v>
      </c>
    </row>
    <row r="776" spans="1:9">
      <c r="A776" s="6" t="s">
        <v>945</v>
      </c>
      <c r="B776" s="23">
        <v>14</v>
      </c>
      <c r="C776" s="23">
        <v>2.44861396139527</v>
      </c>
      <c r="D776" s="23">
        <v>1.8538452556163001</v>
      </c>
      <c r="E776" s="23">
        <v>1.9278727255988599</v>
      </c>
      <c r="F776" s="23">
        <v>0.78733224427925796</v>
      </c>
      <c r="G776" s="23">
        <v>9.1618745160124195</v>
      </c>
      <c r="H776" s="23">
        <v>0.15916</v>
      </c>
      <c r="I776" s="23">
        <v>0.58282099644128105</v>
      </c>
    </row>
    <row r="777" spans="1:9">
      <c r="A777" s="6" t="s">
        <v>946</v>
      </c>
      <c r="B777" s="23">
        <v>10</v>
      </c>
      <c r="C777" s="23">
        <v>2.9243005375354101</v>
      </c>
      <c r="D777" s="23">
        <v>2.6709947221832202</v>
      </c>
      <c r="E777" s="23">
        <v>1.82350042060505</v>
      </c>
      <c r="F777" s="23">
        <v>0.62356806258425301</v>
      </c>
      <c r="G777" s="23">
        <v>9.2474502614666196</v>
      </c>
      <c r="H777" s="23">
        <v>7.3080000000000006E-2</v>
      </c>
      <c r="I777" s="23">
        <v>0.41733245575221201</v>
      </c>
    </row>
    <row r="778" spans="1:9">
      <c r="A778" s="6" t="s">
        <v>947</v>
      </c>
      <c r="B778" s="23">
        <v>3</v>
      </c>
      <c r="C778" s="23">
        <v>1.6571527435401601</v>
      </c>
      <c r="D778" s="23">
        <v>1.6626618749872399</v>
      </c>
      <c r="E778" s="23">
        <v>0.638128603044405</v>
      </c>
      <c r="F778" s="23">
        <v>0.38507530795331302</v>
      </c>
      <c r="G778" s="23">
        <v>2.8702727477137202</v>
      </c>
      <c r="H778" s="23">
        <v>0.51354</v>
      </c>
      <c r="I778" s="23">
        <v>0.855069669902913</v>
      </c>
    </row>
    <row r="779" spans="1:9">
      <c r="A779" s="6" t="s">
        <v>948</v>
      </c>
      <c r="B779" s="23">
        <v>5</v>
      </c>
      <c r="C779" s="23">
        <v>1.62932747779584</v>
      </c>
      <c r="D779" s="23">
        <v>1.79709874247389</v>
      </c>
      <c r="E779" s="23">
        <v>1.1193691391993099</v>
      </c>
      <c r="F779" s="23">
        <v>0.68701298815238399</v>
      </c>
      <c r="G779" s="23">
        <v>3.6432869979597902</v>
      </c>
      <c r="H779" s="23">
        <v>0.57640999999999998</v>
      </c>
      <c r="I779" s="23">
        <v>0.88201196789536296</v>
      </c>
    </row>
    <row r="780" spans="1:9">
      <c r="A780" s="6" t="s">
        <v>949</v>
      </c>
      <c r="B780" s="23">
        <v>13</v>
      </c>
      <c r="C780" s="23">
        <v>2.8808706327021598</v>
      </c>
      <c r="D780" s="23">
        <v>2.51747195985716</v>
      </c>
      <c r="E780" s="23">
        <v>2.4784384260283199</v>
      </c>
      <c r="F780" s="23">
        <v>0.86030882396952202</v>
      </c>
      <c r="G780" s="23">
        <v>10.387126784186</v>
      </c>
      <c r="H780" s="23">
        <v>5.382E-2</v>
      </c>
      <c r="I780" s="23">
        <v>0.35600479591836698</v>
      </c>
    </row>
    <row r="781" spans="1:9">
      <c r="A781" s="6" t="s">
        <v>950</v>
      </c>
      <c r="B781" s="23">
        <v>7</v>
      </c>
      <c r="C781" s="23">
        <v>3.18847171612699</v>
      </c>
      <c r="D781" s="23">
        <v>2.77070257856102</v>
      </c>
      <c r="E781" s="23">
        <v>3.4235557040104898</v>
      </c>
      <c r="F781" s="23">
        <v>1.07372936278358</v>
      </c>
      <c r="G781" s="23">
        <v>8.4359032232353606</v>
      </c>
      <c r="H781" s="23">
        <v>7.3279999999999998E-2</v>
      </c>
      <c r="I781" s="23">
        <v>0.41733245575221201</v>
      </c>
    </row>
    <row r="782" spans="1:9">
      <c r="A782" s="6" t="s">
        <v>951</v>
      </c>
      <c r="B782" s="23">
        <v>2</v>
      </c>
      <c r="C782" s="23">
        <v>0.21480993780560501</v>
      </c>
      <c r="D782" s="23">
        <v>0.21480993780560501</v>
      </c>
      <c r="E782" s="23">
        <v>0.30378712737720798</v>
      </c>
      <c r="F782" s="23">
        <v>1.4142135623731</v>
      </c>
      <c r="G782" s="23">
        <v>0.30378712737720798</v>
      </c>
      <c r="H782" s="23">
        <v>1</v>
      </c>
      <c r="I782" s="23">
        <v>1</v>
      </c>
    </row>
    <row r="783" spans="1:9">
      <c r="A783" s="6" t="s">
        <v>952</v>
      </c>
      <c r="B783" s="23">
        <v>14</v>
      </c>
      <c r="C783" s="23">
        <v>1.8305975162696699</v>
      </c>
      <c r="D783" s="23">
        <v>1.2620958309815</v>
      </c>
      <c r="E783" s="23">
        <v>1.5134022621902199</v>
      </c>
      <c r="F783" s="23">
        <v>0.82672583609431405</v>
      </c>
      <c r="G783" s="23">
        <v>6.8494687189604502</v>
      </c>
      <c r="H783" s="23">
        <v>0.54639000000000004</v>
      </c>
      <c r="I783" s="23">
        <v>0.87031813564571103</v>
      </c>
    </row>
    <row r="784" spans="1:9">
      <c r="A784" s="6" t="s">
        <v>953</v>
      </c>
      <c r="B784" s="23">
        <v>13</v>
      </c>
      <c r="C784" s="23">
        <v>1.9937803687742599</v>
      </c>
      <c r="D784" s="23">
        <v>1.7107743333449399</v>
      </c>
      <c r="E784" s="23">
        <v>1.68736430867904</v>
      </c>
      <c r="F784" s="23">
        <v>0.84631403493876101</v>
      </c>
      <c r="G784" s="23">
        <v>7.18867735162911</v>
      </c>
      <c r="H784" s="23">
        <v>0.39399000000000001</v>
      </c>
      <c r="I784" s="23">
        <v>0.78646890000000003</v>
      </c>
    </row>
    <row r="785" spans="1:9">
      <c r="A785" s="6" t="s">
        <v>954</v>
      </c>
      <c r="B785" s="23">
        <v>37</v>
      </c>
      <c r="C785" s="23">
        <v>1.61464827199712</v>
      </c>
      <c r="D785" s="23">
        <v>1.51348207269889</v>
      </c>
      <c r="E785" s="23">
        <v>0.98293332007151102</v>
      </c>
      <c r="F785" s="23">
        <v>0.60876002354106995</v>
      </c>
      <c r="G785" s="23">
        <v>9.8215220085148207</v>
      </c>
      <c r="H785" s="23">
        <v>0.85389999999999999</v>
      </c>
      <c r="I785" s="23">
        <v>0.98520212603722801</v>
      </c>
    </row>
    <row r="786" spans="1:9">
      <c r="A786" s="6" t="s">
        <v>955</v>
      </c>
      <c r="B786" s="23">
        <v>12</v>
      </c>
      <c r="C786" s="23">
        <v>2.1275623156427499</v>
      </c>
      <c r="D786" s="23">
        <v>1.56895148095009</v>
      </c>
      <c r="E786" s="23">
        <v>1.67801649048344</v>
      </c>
      <c r="F786" s="23">
        <v>0.78870380347778601</v>
      </c>
      <c r="G786" s="23">
        <v>7.3700920539242603</v>
      </c>
      <c r="H786" s="23">
        <v>0.32390999999999998</v>
      </c>
      <c r="I786" s="23">
        <v>0.74587784146887603</v>
      </c>
    </row>
    <row r="787" spans="1:9">
      <c r="A787" s="6" t="s">
        <v>956</v>
      </c>
      <c r="B787" s="23">
        <v>6</v>
      </c>
      <c r="C787" s="23">
        <v>1.7613726988882801</v>
      </c>
      <c r="D787" s="23">
        <v>1.4993512598707901</v>
      </c>
      <c r="E787" s="23">
        <v>1.5177417606402701</v>
      </c>
      <c r="F787" s="23">
        <v>0.86168121124973396</v>
      </c>
      <c r="G787" s="23">
        <v>4.3144643591451697</v>
      </c>
      <c r="H787" s="23">
        <v>0.51949000000000001</v>
      </c>
      <c r="I787" s="23">
        <v>0.85881812921890099</v>
      </c>
    </row>
    <row r="788" spans="1:9">
      <c r="A788" s="6" t="s">
        <v>957</v>
      </c>
      <c r="B788" s="23">
        <v>17</v>
      </c>
      <c r="C788" s="23">
        <v>2.0500067068411201</v>
      </c>
      <c r="D788" s="23">
        <v>1.8909166667117601</v>
      </c>
      <c r="E788" s="23">
        <v>1.1857211935210199</v>
      </c>
      <c r="F788" s="23">
        <v>0.57839868989897503</v>
      </c>
      <c r="G788" s="23">
        <v>8.4523941855305509</v>
      </c>
      <c r="H788" s="23">
        <v>0.46101999999999999</v>
      </c>
      <c r="I788" s="23">
        <v>0.82789072625698301</v>
      </c>
    </row>
    <row r="789" spans="1:9">
      <c r="A789" s="6" t="s">
        <v>958</v>
      </c>
      <c r="B789" s="23">
        <v>11</v>
      </c>
      <c r="C789" s="23">
        <v>3.1375269196453401</v>
      </c>
      <c r="D789" s="23">
        <v>1.6351304197089001</v>
      </c>
      <c r="E789" s="23">
        <v>2.8152341401227599</v>
      </c>
      <c r="F789" s="23">
        <v>0.89727808309641199</v>
      </c>
      <c r="G789" s="23">
        <v>10.405999562103201</v>
      </c>
      <c r="H789" s="23">
        <v>3.6089999999999997E-2</v>
      </c>
      <c r="I789" s="23">
        <v>0.29503144674085802</v>
      </c>
    </row>
    <row r="790" spans="1:9">
      <c r="A790" s="6" t="s">
        <v>959</v>
      </c>
      <c r="B790" s="23">
        <v>9</v>
      </c>
      <c r="C790" s="23">
        <v>1.66428918109694</v>
      </c>
      <c r="D790" s="23">
        <v>1.7619651334903801</v>
      </c>
      <c r="E790" s="23">
        <v>1.12579228534523</v>
      </c>
      <c r="F790" s="23">
        <v>0.67644030744898298</v>
      </c>
      <c r="G790" s="23">
        <v>4.9928675432908198</v>
      </c>
      <c r="H790" s="23">
        <v>0.61516999999999999</v>
      </c>
      <c r="I790" s="23">
        <v>0.90057124964579205</v>
      </c>
    </row>
    <row r="791" spans="1:9">
      <c r="A791" s="6" t="s">
        <v>960</v>
      </c>
      <c r="B791" s="23">
        <v>12</v>
      </c>
      <c r="C791" s="23">
        <v>1.3356490016485301</v>
      </c>
      <c r="D791" s="23">
        <v>1.06651067143929</v>
      </c>
      <c r="E791" s="23">
        <v>1.0944692319290401</v>
      </c>
      <c r="F791" s="23">
        <v>0.81942877999997998</v>
      </c>
      <c r="G791" s="23">
        <v>4.6268238638677897</v>
      </c>
      <c r="H791" s="23">
        <v>0.88597999999999999</v>
      </c>
      <c r="I791" s="23">
        <v>0.989530820720529</v>
      </c>
    </row>
    <row r="792" spans="1:9">
      <c r="A792" s="6" t="s">
        <v>961</v>
      </c>
      <c r="B792" s="23">
        <v>5</v>
      </c>
      <c r="C792" s="23">
        <v>1.3411476582805599</v>
      </c>
      <c r="D792" s="23">
        <v>1.1835042445205299</v>
      </c>
      <c r="E792" s="23">
        <v>0.53786800908552301</v>
      </c>
      <c r="F792" s="23">
        <v>0.401050552312119</v>
      </c>
      <c r="G792" s="23">
        <v>2.9988973317799799</v>
      </c>
      <c r="H792" s="23">
        <v>0.76244000000000001</v>
      </c>
      <c r="I792" s="23">
        <v>0.95721273126678097</v>
      </c>
    </row>
    <row r="793" spans="1:9">
      <c r="A793" s="6" t="s">
        <v>962</v>
      </c>
      <c r="B793" s="23">
        <v>20</v>
      </c>
      <c r="C793" s="23">
        <v>3.4080875961036101</v>
      </c>
      <c r="D793" s="23">
        <v>1.89091429844731</v>
      </c>
      <c r="E793" s="23">
        <v>4.45884623038617</v>
      </c>
      <c r="F793" s="23">
        <v>1.3083132709041501</v>
      </c>
      <c r="G793" s="23">
        <v>15.241431076323</v>
      </c>
      <c r="H793" s="23">
        <v>5.2399999999999999E-3</v>
      </c>
      <c r="I793" s="23">
        <v>0.111339173553719</v>
      </c>
    </row>
    <row r="794" spans="1:9">
      <c r="A794" s="6" t="s">
        <v>963</v>
      </c>
      <c r="B794" s="23">
        <v>4</v>
      </c>
      <c r="C794" s="23">
        <v>1.06980064119642</v>
      </c>
      <c r="D794" s="23">
        <v>0.88910901170294598</v>
      </c>
      <c r="E794" s="23">
        <v>0.90468104373515101</v>
      </c>
      <c r="F794" s="23">
        <v>0.84565386194141001</v>
      </c>
      <c r="G794" s="23">
        <v>2.1396012823928401</v>
      </c>
      <c r="H794" s="23">
        <v>0.88697000000000004</v>
      </c>
      <c r="I794" s="23">
        <v>0.989530820720529</v>
      </c>
    </row>
    <row r="795" spans="1:9">
      <c r="A795" s="6" t="s">
        <v>964</v>
      </c>
      <c r="B795" s="23">
        <v>8</v>
      </c>
      <c r="C795" s="23">
        <v>2.0666719044741599</v>
      </c>
      <c r="D795" s="23">
        <v>2.12664862755447</v>
      </c>
      <c r="E795" s="23">
        <v>0.95078124440661205</v>
      </c>
      <c r="F795" s="23">
        <v>0.46005427486978301</v>
      </c>
      <c r="G795" s="23">
        <v>5.8454308725655801</v>
      </c>
      <c r="H795" s="23">
        <v>0.34891</v>
      </c>
      <c r="I795" s="23">
        <v>0.76300645161290304</v>
      </c>
    </row>
    <row r="796" spans="1:9">
      <c r="A796" s="6" t="s">
        <v>965</v>
      </c>
      <c r="B796" s="23">
        <v>6</v>
      </c>
      <c r="C796" s="23">
        <v>1.90193709215817</v>
      </c>
      <c r="D796" s="23">
        <v>1.6897458104498799</v>
      </c>
      <c r="E796" s="23">
        <v>0.74985650551774197</v>
      </c>
      <c r="F796" s="23">
        <v>0.39425936252542498</v>
      </c>
      <c r="G796" s="23">
        <v>4.6587753986603104</v>
      </c>
      <c r="H796" s="23">
        <v>0.43458000000000002</v>
      </c>
      <c r="I796" s="23">
        <v>0.80833132321041201</v>
      </c>
    </row>
    <row r="797" spans="1:9">
      <c r="A797" s="6" t="s">
        <v>966</v>
      </c>
      <c r="B797" s="23">
        <v>5</v>
      </c>
      <c r="C797" s="23">
        <v>3.7977249941829401</v>
      </c>
      <c r="D797" s="23">
        <v>2.89684862435052</v>
      </c>
      <c r="E797" s="23">
        <v>3.8347837161842802</v>
      </c>
      <c r="F797" s="23">
        <v>1.0097581373211899</v>
      </c>
      <c r="G797" s="23">
        <v>8.4919712468430397</v>
      </c>
      <c r="H797" s="23">
        <v>3.4520000000000002E-2</v>
      </c>
      <c r="I797" s="23">
        <v>0.29026881685575401</v>
      </c>
    </row>
    <row r="798" spans="1:9">
      <c r="A798" s="6" t="s">
        <v>967</v>
      </c>
      <c r="B798" s="23">
        <v>13</v>
      </c>
      <c r="C798" s="23">
        <v>2.8827265296201401</v>
      </c>
      <c r="D798" s="23">
        <v>1.8763639700335699</v>
      </c>
      <c r="E798" s="23">
        <v>2.6922471328384598</v>
      </c>
      <c r="F798" s="23">
        <v>0.93392387560023604</v>
      </c>
      <c r="G798" s="23">
        <v>10.393818315685801</v>
      </c>
      <c r="H798" s="23">
        <v>4.3959999999999999E-2</v>
      </c>
      <c r="I798" s="23">
        <v>0.32421120343839499</v>
      </c>
    </row>
    <row r="799" spans="1:9">
      <c r="A799" s="6" t="s">
        <v>968</v>
      </c>
      <c r="B799" s="23">
        <v>2</v>
      </c>
      <c r="C799" s="23">
        <v>2.4034600315100798</v>
      </c>
      <c r="D799" s="23">
        <v>2.4034600315100798</v>
      </c>
      <c r="E799" s="23">
        <v>0.93728149593545795</v>
      </c>
      <c r="F799" s="23">
        <v>0.38997174225800202</v>
      </c>
      <c r="G799" s="23">
        <v>3.3990057731832199</v>
      </c>
      <c r="H799" s="23">
        <v>0.25950000000000001</v>
      </c>
      <c r="I799" s="23">
        <v>0.69418325941206804</v>
      </c>
    </row>
    <row r="800" spans="1:9">
      <c r="A800" s="6" t="s">
        <v>969</v>
      </c>
      <c r="B800" s="23">
        <v>16</v>
      </c>
      <c r="C800" s="23">
        <v>2.4898554990792698</v>
      </c>
      <c r="D800" s="23">
        <v>2.5430782357181898</v>
      </c>
      <c r="E800" s="23">
        <v>1.7447779218044299</v>
      </c>
      <c r="F800" s="23">
        <v>0.70075469136648305</v>
      </c>
      <c r="G800" s="23">
        <v>9.9594219963170705</v>
      </c>
      <c r="H800" s="23">
        <v>0.14876</v>
      </c>
      <c r="I800" s="23">
        <v>0.56475231107850299</v>
      </c>
    </row>
    <row r="801" spans="1:9">
      <c r="A801" s="6" t="s">
        <v>970</v>
      </c>
      <c r="B801" s="23">
        <v>16</v>
      </c>
      <c r="C801" s="23">
        <v>1.9676892349314199</v>
      </c>
      <c r="D801" s="23">
        <v>1.3647307560639701</v>
      </c>
      <c r="E801" s="23">
        <v>2.4327175513646901</v>
      </c>
      <c r="F801" s="23">
        <v>1.2363321952358399</v>
      </c>
      <c r="G801" s="23">
        <v>7.8707569397256902</v>
      </c>
      <c r="H801" s="23">
        <v>0.42985000000000001</v>
      </c>
      <c r="I801" s="23">
        <v>0.80520535519125702</v>
      </c>
    </row>
    <row r="802" spans="1:9">
      <c r="A802" s="6" t="s">
        <v>971</v>
      </c>
      <c r="B802" s="23">
        <v>14</v>
      </c>
      <c r="C802" s="23">
        <v>1.5705878495699199</v>
      </c>
      <c r="D802" s="23">
        <v>1.33003023401012</v>
      </c>
      <c r="E802" s="23">
        <v>1.1885111948941101</v>
      </c>
      <c r="F802" s="23">
        <v>0.75673016012415895</v>
      </c>
      <c r="G802" s="23">
        <v>5.8766016289207004</v>
      </c>
      <c r="H802" s="23">
        <v>0.75097999999999998</v>
      </c>
      <c r="I802" s="23">
        <v>0.95325647988151097</v>
      </c>
    </row>
    <row r="803" spans="1:9">
      <c r="A803" s="6" t="s">
        <v>972</v>
      </c>
      <c r="B803" s="23">
        <v>10</v>
      </c>
      <c r="C803" s="23">
        <v>1.85659500463155</v>
      </c>
      <c r="D803" s="23">
        <v>1.6244208892012999</v>
      </c>
      <c r="E803" s="23">
        <v>1.3687707145816199</v>
      </c>
      <c r="F803" s="23">
        <v>0.73724787105804701</v>
      </c>
      <c r="G803" s="23">
        <v>5.8710689071265696</v>
      </c>
      <c r="H803" s="23">
        <v>0.48998999999999998</v>
      </c>
      <c r="I803" s="23">
        <v>0.846693070234114</v>
      </c>
    </row>
    <row r="804" spans="1:9">
      <c r="A804" s="6" t="s">
        <v>973</v>
      </c>
      <c r="B804" s="23">
        <v>19</v>
      </c>
      <c r="C804" s="23">
        <v>1.55386771155794</v>
      </c>
      <c r="D804" s="23">
        <v>1.35165069132102</v>
      </c>
      <c r="E804" s="23">
        <v>0.89127952212037098</v>
      </c>
      <c r="F804" s="23">
        <v>0.57358777422999496</v>
      </c>
      <c r="G804" s="23">
        <v>6.77315232631185</v>
      </c>
      <c r="H804" s="23">
        <v>0.82567000000000002</v>
      </c>
      <c r="I804" s="23">
        <v>0.98092364756904804</v>
      </c>
    </row>
    <row r="805" spans="1:9">
      <c r="A805" s="6" t="s">
        <v>974</v>
      </c>
      <c r="B805" s="23">
        <v>9</v>
      </c>
      <c r="C805" s="23">
        <v>1.4045449493409301</v>
      </c>
      <c r="D805" s="23">
        <v>1.1835042445205299</v>
      </c>
      <c r="E805" s="23">
        <v>1.1267942199142</v>
      </c>
      <c r="F805" s="23">
        <v>0.802248600475857</v>
      </c>
      <c r="G805" s="23">
        <v>4.2136348480228003</v>
      </c>
      <c r="H805" s="23">
        <v>0.80269999999999997</v>
      </c>
      <c r="I805" s="23">
        <v>0.97369271054494</v>
      </c>
    </row>
    <row r="806" spans="1:9">
      <c r="A806" s="6" t="s">
        <v>975</v>
      </c>
      <c r="B806" s="23">
        <v>5</v>
      </c>
      <c r="C806" s="23">
        <v>2.16137351995491</v>
      </c>
      <c r="D806" s="23">
        <v>2.8901738488632698</v>
      </c>
      <c r="E806" s="23">
        <v>1.46434455338457</v>
      </c>
      <c r="F806" s="23">
        <v>0.67750647440851297</v>
      </c>
      <c r="G806" s="23">
        <v>4.8329781153871698</v>
      </c>
      <c r="H806" s="23">
        <v>0.31907000000000002</v>
      </c>
      <c r="I806" s="23">
        <v>0.73936815682739998</v>
      </c>
    </row>
    <row r="807" spans="1:9">
      <c r="A807" s="6" t="s">
        <v>976</v>
      </c>
      <c r="B807" s="23">
        <v>3</v>
      </c>
      <c r="C807" s="23">
        <v>2.8855959187377702</v>
      </c>
      <c r="D807" s="23">
        <v>1.2324178566083299</v>
      </c>
      <c r="E807" s="23">
        <v>3.9787014691189899</v>
      </c>
      <c r="F807" s="23">
        <v>1.3788144914134</v>
      </c>
      <c r="G807" s="23">
        <v>4.9979987413671996</v>
      </c>
      <c r="H807" s="23">
        <v>0.14938000000000001</v>
      </c>
      <c r="I807" s="23">
        <v>0.56475231107850299</v>
      </c>
    </row>
    <row r="808" spans="1:9">
      <c r="A808" s="6" t="s">
        <v>977</v>
      </c>
      <c r="B808" s="23">
        <v>5</v>
      </c>
      <c r="C808" s="23">
        <v>2.08326695196389</v>
      </c>
      <c r="D808" s="23">
        <v>1.6626618749872399</v>
      </c>
      <c r="E808" s="23">
        <v>1.3898275300113401</v>
      </c>
      <c r="F808" s="23">
        <v>0.66713847147681005</v>
      </c>
      <c r="G808" s="23">
        <v>4.6583265198700401</v>
      </c>
      <c r="H808" s="23">
        <v>0.34939999999999999</v>
      </c>
      <c r="I808" s="23">
        <v>0.76300645161290304</v>
      </c>
    </row>
    <row r="809" spans="1:9">
      <c r="A809" s="6" t="s">
        <v>978</v>
      </c>
      <c r="B809" s="23">
        <v>30</v>
      </c>
      <c r="C809" s="23">
        <v>1.53777905648975</v>
      </c>
      <c r="D809" s="23">
        <v>1.40567757278325</v>
      </c>
      <c r="E809" s="23">
        <v>0.947752796939205</v>
      </c>
      <c r="F809" s="23">
        <v>0.61631272251985103</v>
      </c>
      <c r="G809" s="23">
        <v>8.4227627769844808</v>
      </c>
      <c r="H809" s="23">
        <v>0.88793</v>
      </c>
      <c r="I809" s="23">
        <v>0.989530820720529</v>
      </c>
    </row>
    <row r="810" spans="1:9">
      <c r="A810" s="6" t="s">
        <v>979</v>
      </c>
      <c r="B810" s="23">
        <v>21</v>
      </c>
      <c r="C810" s="23">
        <v>2.8692527882849799</v>
      </c>
      <c r="D810" s="23">
        <v>1.9677011030315501</v>
      </c>
      <c r="E810" s="23">
        <v>2.6503596593433101</v>
      </c>
      <c r="F810" s="23">
        <v>0.92371075499677402</v>
      </c>
      <c r="G810" s="23">
        <v>13.148568090278999</v>
      </c>
      <c r="H810" s="23">
        <v>2.887E-2</v>
      </c>
      <c r="I810" s="23">
        <v>0.26310658407079601</v>
      </c>
    </row>
    <row r="811" spans="1:9">
      <c r="A811" s="6" t="s">
        <v>980</v>
      </c>
      <c r="B811" s="23">
        <v>2</v>
      </c>
      <c r="C811" s="23">
        <v>1.74883916792437</v>
      </c>
      <c r="D811" s="23">
        <v>1.74883916792437</v>
      </c>
      <c r="E811" s="23">
        <v>0.369888018190899</v>
      </c>
      <c r="F811" s="23">
        <v>0.211504879908371</v>
      </c>
      <c r="G811" s="23">
        <v>2.4732320696879202</v>
      </c>
      <c r="H811" s="23">
        <v>0.47765000000000002</v>
      </c>
      <c r="I811" s="23">
        <v>0.83911045439016096</v>
      </c>
    </row>
    <row r="812" spans="1:9">
      <c r="A812" s="6" t="s">
        <v>981</v>
      </c>
      <c r="B812" s="23">
        <v>14</v>
      </c>
      <c r="C812" s="23">
        <v>2.0704575448612199</v>
      </c>
      <c r="D812" s="23">
        <v>0.84184692902006197</v>
      </c>
      <c r="E812" s="23">
        <v>2.1116731209970201</v>
      </c>
      <c r="F812" s="23">
        <v>1.0199065062879999</v>
      </c>
      <c r="G812" s="23">
        <v>7.7469427667318103</v>
      </c>
      <c r="H812" s="23">
        <v>0.34537000000000001</v>
      </c>
      <c r="I812" s="23">
        <v>0.76300645161290304</v>
      </c>
    </row>
    <row r="813" spans="1:9">
      <c r="A813" s="6" t="s">
        <v>982</v>
      </c>
      <c r="B813" s="23">
        <v>5</v>
      </c>
      <c r="C813" s="23">
        <v>6.18966676778735</v>
      </c>
      <c r="D813" s="23">
        <v>6.2303352980921103</v>
      </c>
      <c r="E813" s="23">
        <v>3.9733286986361498</v>
      </c>
      <c r="F813" s="23">
        <v>0.64192933928436902</v>
      </c>
      <c r="G813" s="23">
        <v>13.8405156508439</v>
      </c>
      <c r="H813" s="23">
        <v>6.0999999999999997E-4</v>
      </c>
      <c r="I813" s="23">
        <v>2.8776330275229401E-2</v>
      </c>
    </row>
    <row r="814" spans="1:9">
      <c r="A814" s="6" t="s">
        <v>983</v>
      </c>
      <c r="B814" s="23">
        <v>7</v>
      </c>
      <c r="C814" s="23">
        <v>1.8397154544482599</v>
      </c>
      <c r="D814" s="23">
        <v>1.1719361883934201</v>
      </c>
      <c r="E814" s="23">
        <v>1.99699009844269</v>
      </c>
      <c r="F814" s="23">
        <v>1.0854885703189301</v>
      </c>
      <c r="G814" s="23">
        <v>4.8674295755922801</v>
      </c>
      <c r="H814" s="23">
        <v>0.52741000000000005</v>
      </c>
      <c r="I814" s="23">
        <v>0.86042583858764199</v>
      </c>
    </row>
    <row r="815" spans="1:9">
      <c r="A815" s="6" t="s">
        <v>984</v>
      </c>
      <c r="B815" s="23">
        <v>11</v>
      </c>
      <c r="C815" s="23">
        <v>2.0582607074568302</v>
      </c>
      <c r="D815" s="23">
        <v>1.7619651334903801</v>
      </c>
      <c r="E815" s="23">
        <v>1.5403121424659501</v>
      </c>
      <c r="F815" s="23">
        <v>0.748356190683514</v>
      </c>
      <c r="G815" s="23">
        <v>6.8264784873657698</v>
      </c>
      <c r="H815" s="23">
        <v>0.35233999999999999</v>
      </c>
      <c r="I815" s="23">
        <v>0.76410596713021495</v>
      </c>
    </row>
    <row r="816" spans="1:9">
      <c r="A816" s="6" t="s">
        <v>985</v>
      </c>
      <c r="B816" s="23">
        <v>5</v>
      </c>
      <c r="C816" s="23">
        <v>0.98860963150551695</v>
      </c>
      <c r="D816" s="23">
        <v>0.42961987561121101</v>
      </c>
      <c r="E816" s="23">
        <v>1.01690506880429</v>
      </c>
      <c r="F816" s="23">
        <v>1.0286214461168901</v>
      </c>
      <c r="G816" s="23">
        <v>2.2105983392573498</v>
      </c>
      <c r="H816" s="23">
        <v>0.92123999999999995</v>
      </c>
      <c r="I816" s="23">
        <v>0.99350169463087201</v>
      </c>
    </row>
    <row r="817" spans="1:9">
      <c r="A817" s="6" t="s">
        <v>986</v>
      </c>
      <c r="B817" s="23">
        <v>3</v>
      </c>
      <c r="C817" s="23">
        <v>5.1692657154359303</v>
      </c>
      <c r="D817" s="23">
        <v>2.0664123860335399</v>
      </c>
      <c r="E817" s="23">
        <v>5.37429961495919</v>
      </c>
      <c r="F817" s="23">
        <v>1.0396640278929801</v>
      </c>
      <c r="G817" s="23">
        <v>8.9534308569589101</v>
      </c>
      <c r="H817" s="23">
        <v>1.6119999999999999E-2</v>
      </c>
      <c r="I817" s="23">
        <v>0.20046347826086999</v>
      </c>
    </row>
    <row r="818" spans="1:9">
      <c r="A818" s="6" t="s">
        <v>987</v>
      </c>
      <c r="B818" s="23">
        <v>4</v>
      </c>
      <c r="C818" s="23">
        <v>2.16334466137749</v>
      </c>
      <c r="D818" s="23">
        <v>2.2775233739112402</v>
      </c>
      <c r="E818" s="23">
        <v>0.37122005138159597</v>
      </c>
      <c r="F818" s="23">
        <v>0.17159542721464699</v>
      </c>
      <c r="G818" s="23">
        <v>4.3266893227549899</v>
      </c>
      <c r="H818" s="23">
        <v>0.31692999999999999</v>
      </c>
      <c r="I818" s="23">
        <v>0.73873710788757896</v>
      </c>
    </row>
    <row r="819" spans="1:9">
      <c r="A819" s="6" t="s">
        <v>988</v>
      </c>
      <c r="B819" s="23">
        <v>7</v>
      </c>
      <c r="C819" s="23">
        <v>1.9799271462384</v>
      </c>
      <c r="D819" s="23">
        <v>2.2925089449459901</v>
      </c>
      <c r="E819" s="23">
        <v>1.1342050871046701</v>
      </c>
      <c r="F819" s="23">
        <v>0.57285193006192903</v>
      </c>
      <c r="G819" s="23">
        <v>5.2383948429726104</v>
      </c>
      <c r="H819" s="23">
        <v>0.40076000000000001</v>
      </c>
      <c r="I819" s="23">
        <v>0.789240873228648</v>
      </c>
    </row>
    <row r="820" spans="1:9">
      <c r="A820" s="6" t="s">
        <v>989</v>
      </c>
      <c r="B820" s="23">
        <v>31</v>
      </c>
      <c r="C820" s="23">
        <v>2.8227636980939601</v>
      </c>
      <c r="D820" s="23">
        <v>1.86434111241728</v>
      </c>
      <c r="E820" s="23">
        <v>3.9357845819503199</v>
      </c>
      <c r="F820" s="23">
        <v>1.3943018271801899</v>
      </c>
      <c r="G820" s="23">
        <v>15.7164831229379</v>
      </c>
      <c r="H820" s="23">
        <v>2.1229999999999999E-2</v>
      </c>
      <c r="I820" s="23">
        <v>0.22508177319587599</v>
      </c>
    </row>
    <row r="821" spans="1:9">
      <c r="A821" s="6" t="s">
        <v>990</v>
      </c>
      <c r="B821" s="23">
        <v>7</v>
      </c>
      <c r="C821" s="23">
        <v>1.52971671497075</v>
      </c>
      <c r="D821" s="23">
        <v>1.0538445969913</v>
      </c>
      <c r="E821" s="23">
        <v>1.38349323231198</v>
      </c>
      <c r="F821" s="23">
        <v>0.90441139772629797</v>
      </c>
      <c r="G821" s="23">
        <v>4.04725000419129</v>
      </c>
      <c r="H821" s="23">
        <v>0.69184999999999997</v>
      </c>
      <c r="I821" s="23">
        <v>0.92859259916492698</v>
      </c>
    </row>
    <row r="822" spans="1:9">
      <c r="A822" s="6" t="s">
        <v>991</v>
      </c>
      <c r="B822" s="23">
        <v>14</v>
      </c>
      <c r="C822" s="23">
        <v>2.2419672816256302</v>
      </c>
      <c r="D822" s="23">
        <v>2.1970864467865501</v>
      </c>
      <c r="E822" s="23">
        <v>1.3197873677368701</v>
      </c>
      <c r="F822" s="23">
        <v>0.58867378598848297</v>
      </c>
      <c r="G822" s="23">
        <v>8.38867344020003</v>
      </c>
      <c r="H822" s="23">
        <v>0.24851999999999999</v>
      </c>
      <c r="I822" s="23">
        <v>0.68405932584269702</v>
      </c>
    </row>
    <row r="823" spans="1:9">
      <c r="A823" s="6" t="s">
        <v>992</v>
      </c>
      <c r="B823" s="23">
        <v>4</v>
      </c>
      <c r="C823" s="23">
        <v>1.9573227164529801</v>
      </c>
      <c r="D823" s="23">
        <v>1.71671815273415</v>
      </c>
      <c r="E823" s="23">
        <v>2.2940192758584299</v>
      </c>
      <c r="F823" s="23">
        <v>1.1720189300288699</v>
      </c>
      <c r="G823" s="23">
        <v>3.9146454329059601</v>
      </c>
      <c r="H823" s="23">
        <v>0.39185999999999999</v>
      </c>
      <c r="I823" s="23">
        <v>0.78555326315789498</v>
      </c>
    </row>
    <row r="824" spans="1:9">
      <c r="A824" s="6" t="s">
        <v>993</v>
      </c>
      <c r="B824" s="23">
        <v>4</v>
      </c>
      <c r="C824" s="23">
        <v>1.5020880543880599</v>
      </c>
      <c r="D824" s="23">
        <v>1.6362212927694799</v>
      </c>
      <c r="E824" s="23">
        <v>1.1507548413034101</v>
      </c>
      <c r="F824" s="23">
        <v>0.76610345042136696</v>
      </c>
      <c r="G824" s="23">
        <v>3.0041761087761301</v>
      </c>
      <c r="H824" s="23">
        <v>0.65522999999999998</v>
      </c>
      <c r="I824" s="23">
        <v>0.91603933115823799</v>
      </c>
    </row>
    <row r="825" spans="1:9">
      <c r="A825" s="6" t="s">
        <v>994</v>
      </c>
      <c r="B825" s="23">
        <v>2</v>
      </c>
      <c r="C825" s="23">
        <v>2.3358691277830501</v>
      </c>
      <c r="D825" s="23">
        <v>2.3358691277830501</v>
      </c>
      <c r="E825" s="23">
        <v>1.2945329935185601</v>
      </c>
      <c r="F825" s="23">
        <v>0.55419756959894095</v>
      </c>
      <c r="G825" s="23">
        <v>3.3034178004394001</v>
      </c>
      <c r="H825" s="23">
        <v>0.28149000000000002</v>
      </c>
      <c r="I825" s="23">
        <v>0.71072749144254299</v>
      </c>
    </row>
    <row r="826" spans="1:9">
      <c r="A826" s="6" t="s">
        <v>995</v>
      </c>
      <c r="B826" s="23">
        <v>2</v>
      </c>
      <c r="C826" s="23">
        <v>2.58550127250572</v>
      </c>
      <c r="D826" s="23">
        <v>2.58550127250572</v>
      </c>
      <c r="E826" s="23">
        <v>1.3050919918628601</v>
      </c>
      <c r="F826" s="23">
        <v>0.50477329318737396</v>
      </c>
      <c r="G826" s="23">
        <v>3.6564509651104902</v>
      </c>
      <c r="H826" s="23">
        <v>0.21928</v>
      </c>
      <c r="I826" s="23">
        <v>0.65447161252900199</v>
      </c>
    </row>
    <row r="827" spans="1:9">
      <c r="A827" s="6" t="s">
        <v>996</v>
      </c>
      <c r="B827" s="23">
        <v>10</v>
      </c>
      <c r="C827" s="23">
        <v>2.4899371386718601</v>
      </c>
      <c r="D827" s="23">
        <v>2.0454543562540302</v>
      </c>
      <c r="E827" s="23">
        <v>3.3730952663009099</v>
      </c>
      <c r="F827" s="23">
        <v>1.3546909333221699</v>
      </c>
      <c r="G827" s="23">
        <v>7.87387258884561</v>
      </c>
      <c r="H827" s="23">
        <v>0.15076999999999999</v>
      </c>
      <c r="I827" s="23">
        <v>0.56671004385964896</v>
      </c>
    </row>
    <row r="828" spans="1:9">
      <c r="A828" s="6" t="s">
        <v>997</v>
      </c>
      <c r="B828" s="23">
        <v>2</v>
      </c>
      <c r="C828" s="23">
        <v>1.83424568965538</v>
      </c>
      <c r="D828" s="23">
        <v>1.83424568965538</v>
      </c>
      <c r="E828" s="23">
        <v>0.413520200454639</v>
      </c>
      <c r="F828" s="23">
        <v>0.22544428087620699</v>
      </c>
      <c r="G828" s="23">
        <v>2.5940151310350199</v>
      </c>
      <c r="H828" s="23">
        <v>0.42310999999999999</v>
      </c>
      <c r="I828" s="23">
        <v>0.80070717175432105</v>
      </c>
    </row>
    <row r="829" spans="1:9">
      <c r="A829" s="6" t="s">
        <v>998</v>
      </c>
      <c r="B829" s="23">
        <v>6</v>
      </c>
      <c r="C829" s="23">
        <v>2.5411451848122502</v>
      </c>
      <c r="D829" s="23">
        <v>1.43649884627457</v>
      </c>
      <c r="E829" s="23">
        <v>2.6874311565785201</v>
      </c>
      <c r="F829" s="23">
        <v>1.0575669476268399</v>
      </c>
      <c r="G829" s="23">
        <v>6.2245090651204604</v>
      </c>
      <c r="H829" s="23">
        <v>0.18978999999999999</v>
      </c>
      <c r="I829" s="23">
        <v>0.61639075757575801</v>
      </c>
    </row>
    <row r="830" spans="1:9">
      <c r="A830" s="6" t="s">
        <v>999</v>
      </c>
      <c r="B830" s="23">
        <v>6</v>
      </c>
      <c r="C830" s="23">
        <v>1.6290880215860499</v>
      </c>
      <c r="D830" s="23">
        <v>1.51718683468486</v>
      </c>
      <c r="E830" s="23">
        <v>0.64274479388178696</v>
      </c>
      <c r="F830" s="23">
        <v>0.39454270448568002</v>
      </c>
      <c r="G830" s="23">
        <v>3.9904343989659798</v>
      </c>
      <c r="H830" s="23">
        <v>0.60292999999999997</v>
      </c>
      <c r="I830" s="23">
        <v>0.89276549956809703</v>
      </c>
    </row>
    <row r="831" spans="1:9">
      <c r="A831" s="6" t="s">
        <v>1000</v>
      </c>
      <c r="B831" s="23">
        <v>26</v>
      </c>
      <c r="C831" s="23">
        <v>2.5243823633921401</v>
      </c>
      <c r="D831" s="23">
        <v>1.94337673195019</v>
      </c>
      <c r="E831" s="23">
        <v>1.93332326720387</v>
      </c>
      <c r="F831" s="23">
        <v>0.76585991696042599</v>
      </c>
      <c r="G831" s="23">
        <v>12.871874930705999</v>
      </c>
      <c r="H831" s="23">
        <v>7.911E-2</v>
      </c>
      <c r="I831" s="23">
        <v>0.43228865037194503</v>
      </c>
    </row>
    <row r="832" spans="1:9">
      <c r="A832" s="6" t="s">
        <v>1001</v>
      </c>
      <c r="B832" s="23">
        <v>18</v>
      </c>
      <c r="C832" s="23">
        <v>1.4280085397324001</v>
      </c>
      <c r="D832" s="23">
        <v>1.6244208892012999</v>
      </c>
      <c r="E832" s="23">
        <v>0.79625180968559495</v>
      </c>
      <c r="F832" s="23">
        <v>0.557595971964431</v>
      </c>
      <c r="G832" s="23">
        <v>6.0585271322224701</v>
      </c>
      <c r="H832" s="23">
        <v>0.87690999999999997</v>
      </c>
      <c r="I832" s="23">
        <v>0.989530820720529</v>
      </c>
    </row>
    <row r="833" spans="1:9">
      <c r="A833" s="6" t="s">
        <v>1002</v>
      </c>
      <c r="B833" s="23">
        <v>16</v>
      </c>
      <c r="C833" s="23">
        <v>2.1438472839194</v>
      </c>
      <c r="D833" s="23">
        <v>2.00606888188788</v>
      </c>
      <c r="E833" s="23">
        <v>1.1341073880718699</v>
      </c>
      <c r="F833" s="23">
        <v>0.529005678985907</v>
      </c>
      <c r="G833" s="23">
        <v>8.5753891356776002</v>
      </c>
      <c r="H833" s="23">
        <v>0.29659999999999997</v>
      </c>
      <c r="I833" s="23">
        <v>0.72334678925035401</v>
      </c>
    </row>
    <row r="834" spans="1:9">
      <c r="A834" s="6" t="s">
        <v>1003</v>
      </c>
      <c r="B834" s="23">
        <v>3</v>
      </c>
      <c r="C834" s="23">
        <v>2.06483841936612</v>
      </c>
      <c r="D834" s="23">
        <v>1.0478227752132201</v>
      </c>
      <c r="E834" s="23">
        <v>1.7615227677652101</v>
      </c>
      <c r="F834" s="23">
        <v>0.85310441303488205</v>
      </c>
      <c r="G834" s="23">
        <v>3.5764050517623298</v>
      </c>
      <c r="H834" s="23">
        <v>0.34046999999999999</v>
      </c>
      <c r="I834" s="23">
        <v>0.76222719687092599</v>
      </c>
    </row>
    <row r="835" spans="1:9">
      <c r="A835" s="6" t="s">
        <v>1004</v>
      </c>
      <c r="B835" s="23">
        <v>6</v>
      </c>
      <c r="C835" s="23">
        <v>3.0362296136746099</v>
      </c>
      <c r="D835" s="23">
        <v>1.8620462019042801</v>
      </c>
      <c r="E835" s="23">
        <v>4.2443577654298501</v>
      </c>
      <c r="F835" s="23">
        <v>1.3979040802164799</v>
      </c>
      <c r="G835" s="23">
        <v>7.4372132954305004</v>
      </c>
      <c r="H835" s="23">
        <v>0.10112</v>
      </c>
      <c r="I835" s="23">
        <v>0.48413318435754199</v>
      </c>
    </row>
    <row r="836" spans="1:9">
      <c r="A836" s="6" t="s">
        <v>1005</v>
      </c>
      <c r="B836" s="23">
        <v>3</v>
      </c>
      <c r="C836" s="23">
        <v>2.80863376536306</v>
      </c>
      <c r="D836" s="23">
        <v>3.2912042092861902</v>
      </c>
      <c r="E836" s="23">
        <v>2.60114094549236</v>
      </c>
      <c r="F836" s="23">
        <v>0.92612321961319199</v>
      </c>
      <c r="G836" s="23">
        <v>4.8646963814623003</v>
      </c>
      <c r="H836" s="23">
        <v>0.16031000000000001</v>
      </c>
      <c r="I836" s="23">
        <v>0.58307516265912296</v>
      </c>
    </row>
    <row r="837" spans="1:9">
      <c r="A837" s="6" t="s">
        <v>1006</v>
      </c>
      <c r="B837" s="23">
        <v>15</v>
      </c>
      <c r="C837" s="23">
        <v>1.4748196147292501</v>
      </c>
      <c r="D837" s="23">
        <v>1.39540085529522</v>
      </c>
      <c r="E837" s="23">
        <v>1.11448345890065</v>
      </c>
      <c r="F837" s="23">
        <v>0.75567442131236096</v>
      </c>
      <c r="G837" s="23">
        <v>5.7119518065064296</v>
      </c>
      <c r="H837" s="23">
        <v>0.83008999999999999</v>
      </c>
      <c r="I837" s="23">
        <v>0.98092364756904804</v>
      </c>
    </row>
    <row r="838" spans="1:9">
      <c r="A838" s="6" t="s">
        <v>1007</v>
      </c>
      <c r="B838" s="23">
        <v>11</v>
      </c>
      <c r="C838" s="23">
        <v>3.8715238114820201</v>
      </c>
      <c r="D838" s="23">
        <v>2.0103894938668101</v>
      </c>
      <c r="E838" s="23">
        <v>7.0952458290142699</v>
      </c>
      <c r="F838" s="23">
        <v>1.8326752396489101</v>
      </c>
      <c r="G838" s="23">
        <v>12.8403918496125</v>
      </c>
      <c r="H838" s="23">
        <v>7.1399999999999996E-3</v>
      </c>
      <c r="I838" s="23">
        <v>0.12973102473498199</v>
      </c>
    </row>
    <row r="839" spans="1:9">
      <c r="A839" s="6" t="s">
        <v>1008</v>
      </c>
      <c r="B839" s="23">
        <v>4</v>
      </c>
      <c r="C839" s="23">
        <v>1.7010757280023601</v>
      </c>
      <c r="D839" s="23">
        <v>1.92951937519804</v>
      </c>
      <c r="E839" s="23">
        <v>0.86106575688588505</v>
      </c>
      <c r="F839" s="23">
        <v>0.50618896190886797</v>
      </c>
      <c r="G839" s="23">
        <v>3.4021514560047099</v>
      </c>
      <c r="H839" s="23">
        <v>0.51370000000000005</v>
      </c>
      <c r="I839" s="23">
        <v>0.855069669902913</v>
      </c>
    </row>
    <row r="840" spans="1:9">
      <c r="A840" s="6" t="s">
        <v>1009</v>
      </c>
      <c r="B840" s="23">
        <v>5</v>
      </c>
      <c r="C840" s="23">
        <v>3.6832412220586099</v>
      </c>
      <c r="D840" s="23">
        <v>1.83056614575414</v>
      </c>
      <c r="E840" s="23">
        <v>4.61476746852302</v>
      </c>
      <c r="F840" s="23">
        <v>1.25290937799175</v>
      </c>
      <c r="G840" s="23">
        <v>8.2359777500524398</v>
      </c>
      <c r="H840" s="23">
        <v>4.1509999999999998E-2</v>
      </c>
      <c r="I840" s="23">
        <v>0.31519398230088502</v>
      </c>
    </row>
    <row r="841" spans="1:9">
      <c r="A841" s="6" t="s">
        <v>1010</v>
      </c>
      <c r="B841" s="23">
        <v>11</v>
      </c>
      <c r="C841" s="23">
        <v>1.52148303788027</v>
      </c>
      <c r="D841" s="23">
        <v>1.13998094391514</v>
      </c>
      <c r="E841" s="23">
        <v>1.1306860503051299</v>
      </c>
      <c r="F841" s="23">
        <v>0.74314732544136297</v>
      </c>
      <c r="G841" s="23">
        <v>5.0461883615389604</v>
      </c>
      <c r="H841" s="23">
        <v>0.74777000000000005</v>
      </c>
      <c r="I841" s="23">
        <v>0.95183001980198001</v>
      </c>
    </row>
    <row r="842" spans="1:9">
      <c r="A842" s="6" t="s">
        <v>1011</v>
      </c>
      <c r="B842" s="23">
        <v>8</v>
      </c>
      <c r="C842" s="23">
        <v>4.6361616022815602</v>
      </c>
      <c r="D842" s="23">
        <v>4.3140945887156601</v>
      </c>
      <c r="E842" s="23">
        <v>2.6469385312390901</v>
      </c>
      <c r="F842" s="23">
        <v>0.57093318963179995</v>
      </c>
      <c r="G842" s="23">
        <v>13.1130452305999</v>
      </c>
      <c r="H842" s="23">
        <v>1.5900000000000001E-3</v>
      </c>
      <c r="I842" s="23">
        <v>5.4505199999999997E-2</v>
      </c>
    </row>
    <row r="843" spans="1:9">
      <c r="A843" s="6" t="s">
        <v>1012</v>
      </c>
      <c r="B843" s="23">
        <v>2</v>
      </c>
      <c r="C843" s="23">
        <v>1.74883916792437</v>
      </c>
      <c r="D843" s="23">
        <v>1.74883916792437</v>
      </c>
      <c r="E843" s="23">
        <v>0.369888018190899</v>
      </c>
      <c r="F843" s="23">
        <v>0.211504879908371</v>
      </c>
      <c r="G843" s="23">
        <v>2.4732320696879202</v>
      </c>
      <c r="H843" s="23">
        <v>0.47937999999999997</v>
      </c>
      <c r="I843" s="23">
        <v>0.84001168141592897</v>
      </c>
    </row>
    <row r="844" spans="1:9">
      <c r="A844" s="6" t="s">
        <v>1013</v>
      </c>
      <c r="B844" s="23">
        <v>17</v>
      </c>
      <c r="C844" s="23">
        <v>4.2833646779841503</v>
      </c>
      <c r="D844" s="23">
        <v>2.44566415994445</v>
      </c>
      <c r="E844" s="23">
        <v>5.9039034664840901</v>
      </c>
      <c r="F844" s="23">
        <v>1.3783331353571799</v>
      </c>
      <c r="G844" s="23">
        <v>17.6607650003684</v>
      </c>
      <c r="H844" s="23">
        <v>7.2000000000000005E-4</v>
      </c>
      <c r="I844" s="23">
        <v>3.2763185840708003E-2</v>
      </c>
    </row>
    <row r="845" spans="1:9">
      <c r="A845" s="6" t="s">
        <v>1014</v>
      </c>
      <c r="B845" s="23">
        <v>10</v>
      </c>
      <c r="C845" s="23">
        <v>2.3178268836528102</v>
      </c>
      <c r="D845" s="23">
        <v>1.76057341853271</v>
      </c>
      <c r="E845" s="23">
        <v>1.8253026825713199</v>
      </c>
      <c r="F845" s="23">
        <v>0.78750604518604395</v>
      </c>
      <c r="G845" s="23">
        <v>7.3296121743129801</v>
      </c>
      <c r="H845" s="23">
        <v>0.22281999999999999</v>
      </c>
      <c r="I845" s="23">
        <v>0.65731115560640696</v>
      </c>
    </row>
    <row r="846" spans="1:9">
      <c r="A846" s="6" t="s">
        <v>1015</v>
      </c>
      <c r="B846" s="23">
        <v>7</v>
      </c>
      <c r="C846" s="23">
        <v>2.7896156543037098</v>
      </c>
      <c r="D846" s="23">
        <v>2.7941830326558401</v>
      </c>
      <c r="E846" s="23">
        <v>0.69326291896297099</v>
      </c>
      <c r="F846" s="23">
        <v>0.248515568047316</v>
      </c>
      <c r="G846" s="23">
        <v>7.3806292747403504</v>
      </c>
      <c r="H846" s="23">
        <v>0.10559</v>
      </c>
      <c r="I846" s="23">
        <v>0.49448431693989098</v>
      </c>
    </row>
    <row r="847" spans="1:9">
      <c r="A847" s="6" t="s">
        <v>1016</v>
      </c>
      <c r="B847" s="23">
        <v>16</v>
      </c>
      <c r="C847" s="23">
        <v>1.96801475393178</v>
      </c>
      <c r="D847" s="23">
        <v>1.34389045859111</v>
      </c>
      <c r="E847" s="23">
        <v>1.63233891150643</v>
      </c>
      <c r="F847" s="23">
        <v>0.82943428561461796</v>
      </c>
      <c r="G847" s="23">
        <v>7.8720590157271104</v>
      </c>
      <c r="H847" s="23">
        <v>0.43635000000000002</v>
      </c>
      <c r="I847" s="23">
        <v>0.81029674972914401</v>
      </c>
    </row>
    <row r="848" spans="1:9">
      <c r="A848" s="6" t="s">
        <v>1017</v>
      </c>
      <c r="B848" s="23">
        <v>8</v>
      </c>
      <c r="C848" s="23">
        <v>4.0824692724899299</v>
      </c>
      <c r="D848" s="23">
        <v>3.8928884077546</v>
      </c>
      <c r="E848" s="23">
        <v>3.96713451786517</v>
      </c>
      <c r="F848" s="23">
        <v>0.97174877582007702</v>
      </c>
      <c r="G848" s="23">
        <v>11.546966826253399</v>
      </c>
      <c r="H848" s="23">
        <v>1.2200000000000001E-2</v>
      </c>
      <c r="I848" s="23">
        <v>0.17474206128133701</v>
      </c>
    </row>
    <row r="849" spans="1:9">
      <c r="A849" s="6" t="s">
        <v>1018</v>
      </c>
      <c r="B849" s="23">
        <v>5</v>
      </c>
      <c r="C849" s="23">
        <v>2.0813465585850901</v>
      </c>
      <c r="D849" s="23">
        <v>2.1024557244580802</v>
      </c>
      <c r="E849" s="23">
        <v>0.246644224542241</v>
      </c>
      <c r="F849" s="23">
        <v>0.118502237661907</v>
      </c>
      <c r="G849" s="23">
        <v>4.6540323897315004</v>
      </c>
      <c r="H849" s="23">
        <v>0.34698000000000001</v>
      </c>
      <c r="I849" s="23">
        <v>0.76300645161290304</v>
      </c>
    </row>
    <row r="850" spans="1:9">
      <c r="A850" s="6" t="s">
        <v>1019</v>
      </c>
      <c r="B850" s="23">
        <v>20</v>
      </c>
      <c r="C850" s="23">
        <v>1.7302020769817399</v>
      </c>
      <c r="D850" s="23">
        <v>1.12449923834678</v>
      </c>
      <c r="E850" s="23">
        <v>1.3115061550218401</v>
      </c>
      <c r="F850" s="23">
        <v>0.75800750240093895</v>
      </c>
      <c r="G850" s="23">
        <v>7.7376989178849698</v>
      </c>
      <c r="H850" s="23">
        <v>0.66234999999999999</v>
      </c>
      <c r="I850" s="23">
        <v>0.91871139390671397</v>
      </c>
    </row>
    <row r="851" spans="1:9">
      <c r="A851" s="6" t="s">
        <v>1020</v>
      </c>
      <c r="B851" s="23">
        <v>10</v>
      </c>
      <c r="C851" s="23">
        <v>3.3927278156990899</v>
      </c>
      <c r="D851" s="23">
        <v>1.9007384586732901</v>
      </c>
      <c r="E851" s="23">
        <v>3.8220209056811099</v>
      </c>
      <c r="F851" s="23">
        <v>1.1265333128096999</v>
      </c>
      <c r="G851" s="23">
        <v>10.728747378617101</v>
      </c>
      <c r="H851" s="23">
        <v>2.4840000000000001E-2</v>
      </c>
      <c r="I851" s="23">
        <v>0.24375435114503799</v>
      </c>
    </row>
    <row r="852" spans="1:9">
      <c r="A852" s="6" t="s">
        <v>1021</v>
      </c>
      <c r="B852" s="23">
        <v>10</v>
      </c>
      <c r="C852" s="23">
        <v>2.6858455961245</v>
      </c>
      <c r="D852" s="23">
        <v>2.03092037140385</v>
      </c>
      <c r="E852" s="23">
        <v>2.3246576264002399</v>
      </c>
      <c r="F852" s="23">
        <v>0.86552169259266698</v>
      </c>
      <c r="G852" s="23">
        <v>8.4933895272861406</v>
      </c>
      <c r="H852" s="23">
        <v>0.11863</v>
      </c>
      <c r="I852" s="23">
        <v>0.51716318644067805</v>
      </c>
    </row>
    <row r="853" spans="1:9">
      <c r="A853" s="6" t="s">
        <v>1022</v>
      </c>
      <c r="B853" s="23">
        <v>15</v>
      </c>
      <c r="C853" s="23">
        <v>2.7393913131754202</v>
      </c>
      <c r="D853" s="23">
        <v>1.08612743914641</v>
      </c>
      <c r="E853" s="23">
        <v>3.0419959792225701</v>
      </c>
      <c r="F853" s="23">
        <v>1.1104641985946799</v>
      </c>
      <c r="G853" s="23">
        <v>10.609616934673699</v>
      </c>
      <c r="H853" s="23">
        <v>6.3210000000000002E-2</v>
      </c>
      <c r="I853" s="23">
        <v>0.38693549999999999</v>
      </c>
    </row>
    <row r="854" spans="1:9">
      <c r="A854" s="6" t="s">
        <v>1023</v>
      </c>
      <c r="B854" s="23">
        <v>10</v>
      </c>
      <c r="C854" s="23">
        <v>1.6076785905627</v>
      </c>
      <c r="D854" s="23">
        <v>1.74692075309935</v>
      </c>
      <c r="E854" s="23">
        <v>0.74103899434365605</v>
      </c>
      <c r="F854" s="23">
        <v>0.46093727856653599</v>
      </c>
      <c r="G854" s="23">
        <v>5.0839260916674203</v>
      </c>
      <c r="H854" s="23">
        <v>0.68638999999999994</v>
      </c>
      <c r="I854" s="23">
        <v>0.92618065599580202</v>
      </c>
    </row>
    <row r="855" spans="1:9">
      <c r="A855" s="6" t="s">
        <v>1024</v>
      </c>
      <c r="B855" s="23">
        <v>6</v>
      </c>
      <c r="C855" s="23">
        <v>1.46426282207784</v>
      </c>
      <c r="D855" s="23">
        <v>1.0264585942205999</v>
      </c>
      <c r="E855" s="23">
        <v>1.4188772634111799</v>
      </c>
      <c r="F855" s="23">
        <v>0.96900449975076397</v>
      </c>
      <c r="G855" s="23">
        <v>3.5866967634184101</v>
      </c>
      <c r="H855" s="23">
        <v>0.72357000000000005</v>
      </c>
      <c r="I855" s="23">
        <v>0.94528470677836995</v>
      </c>
    </row>
    <row r="856" spans="1:9">
      <c r="A856" s="6" t="s">
        <v>1025</v>
      </c>
      <c r="B856" s="23">
        <v>20</v>
      </c>
      <c r="C856" s="23">
        <v>2.7348025897363999</v>
      </c>
      <c r="D856" s="23">
        <v>2.5564707890472498</v>
      </c>
      <c r="E856" s="23">
        <v>1.78040410220988</v>
      </c>
      <c r="F856" s="23">
        <v>0.65101741123533496</v>
      </c>
      <c r="G856" s="23">
        <v>12.230408991386099</v>
      </c>
      <c r="H856" s="23">
        <v>4.759E-2</v>
      </c>
      <c r="I856" s="23">
        <v>0.33075567567567599</v>
      </c>
    </row>
    <row r="857" spans="1:9">
      <c r="A857" s="6" t="s">
        <v>1026</v>
      </c>
      <c r="B857" s="23">
        <v>12</v>
      </c>
      <c r="C857" s="23">
        <v>3.9036394161402099</v>
      </c>
      <c r="D857" s="23">
        <v>2.2013149062384598</v>
      </c>
      <c r="E857" s="23">
        <v>6.2064870660631399</v>
      </c>
      <c r="F857" s="23">
        <v>1.5899232496734801</v>
      </c>
      <c r="G857" s="23">
        <v>13.522603606366699</v>
      </c>
      <c r="H857" s="23">
        <v>7.3800000000000003E-3</v>
      </c>
      <c r="I857" s="23">
        <v>0.132222857142857</v>
      </c>
    </row>
    <row r="858" spans="1:9">
      <c r="A858" s="6" t="s">
        <v>1027</v>
      </c>
      <c r="B858" s="23">
        <v>12</v>
      </c>
      <c r="C858" s="23">
        <v>2.2153994552720002</v>
      </c>
      <c r="D858" s="23">
        <v>1.94936871913361</v>
      </c>
      <c r="E858" s="23">
        <v>1.92992169014316</v>
      </c>
      <c r="F858" s="23">
        <v>0.871139371976697</v>
      </c>
      <c r="G858" s="23">
        <v>7.6743688311830303</v>
      </c>
      <c r="H858" s="23">
        <v>0.2571</v>
      </c>
      <c r="I858" s="23">
        <v>0.69341619895287998</v>
      </c>
    </row>
    <row r="859" spans="1:9">
      <c r="A859" s="6" t="s">
        <v>1028</v>
      </c>
      <c r="B859" s="23">
        <v>10</v>
      </c>
      <c r="C859" s="23">
        <v>1.22157025148134</v>
      </c>
      <c r="D859" s="23">
        <v>1.06555598572877</v>
      </c>
      <c r="E859" s="23">
        <v>0.77659258092814798</v>
      </c>
      <c r="F859" s="23">
        <v>0.63573304931616603</v>
      </c>
      <c r="G859" s="23">
        <v>3.8629443165857</v>
      </c>
      <c r="H859" s="23">
        <v>0.91456999999999999</v>
      </c>
      <c r="I859" s="23">
        <v>0.99108934457323505</v>
      </c>
    </row>
    <row r="860" spans="1:9">
      <c r="A860" s="6" t="s">
        <v>1029</v>
      </c>
      <c r="B860" s="23">
        <v>4</v>
      </c>
      <c r="C860" s="23">
        <v>1.42910419264155</v>
      </c>
      <c r="D860" s="23">
        <v>0.94958227925602801</v>
      </c>
      <c r="E860" s="23">
        <v>1.4240626698757199</v>
      </c>
      <c r="F860" s="23">
        <v>0.99647224968495096</v>
      </c>
      <c r="G860" s="23">
        <v>2.8582083852831</v>
      </c>
      <c r="H860" s="23">
        <v>0.67049999999999998</v>
      </c>
      <c r="I860" s="23">
        <v>0.92283485010706601</v>
      </c>
    </row>
    <row r="861" spans="1:9">
      <c r="A861" s="6" t="s">
        <v>1030</v>
      </c>
      <c r="B861" s="23">
        <v>10</v>
      </c>
      <c r="C861" s="23">
        <v>3.5695845174758398</v>
      </c>
      <c r="D861" s="23">
        <v>2.32533270131665</v>
      </c>
      <c r="E861" s="23">
        <v>4.9462989436223799</v>
      </c>
      <c r="F861" s="23">
        <v>1.38567917902111</v>
      </c>
      <c r="G861" s="23">
        <v>11.2880173756968</v>
      </c>
      <c r="H861" s="23">
        <v>1.3729999999999999E-2</v>
      </c>
      <c r="I861" s="23">
        <v>0.18604690909090901</v>
      </c>
    </row>
    <row r="862" spans="1:9">
      <c r="A862" s="6" t="s">
        <v>1031</v>
      </c>
      <c r="B862" s="23">
        <v>6</v>
      </c>
      <c r="C862" s="23">
        <v>1.9156386072132101</v>
      </c>
      <c r="D862" s="23">
        <v>1.7375124870977601</v>
      </c>
      <c r="E862" s="23">
        <v>1.1102826578690199</v>
      </c>
      <c r="F862" s="23">
        <v>0.579588787618041</v>
      </c>
      <c r="G862" s="23">
        <v>4.6923371192482097</v>
      </c>
      <c r="H862" s="23">
        <v>0.42946000000000001</v>
      </c>
      <c r="I862" s="23">
        <v>0.80506779883381896</v>
      </c>
    </row>
    <row r="863" spans="1:9">
      <c r="A863" s="6" t="s">
        <v>1032</v>
      </c>
      <c r="B863" s="23">
        <v>11</v>
      </c>
      <c r="C863" s="23">
        <v>1.4078875757131999</v>
      </c>
      <c r="D863" s="23">
        <v>1.2103358175619101</v>
      </c>
      <c r="E863" s="23">
        <v>0.97399688869133805</v>
      </c>
      <c r="F863" s="23">
        <v>0.691814393061842</v>
      </c>
      <c r="G863" s="23">
        <v>4.6694348356437798</v>
      </c>
      <c r="H863" s="23">
        <v>0.85011999999999999</v>
      </c>
      <c r="I863" s="23">
        <v>0.98494761733662695</v>
      </c>
    </row>
    <row r="864" spans="1:9">
      <c r="A864" s="6" t="s">
        <v>1033</v>
      </c>
      <c r="B864" s="23">
        <v>7</v>
      </c>
      <c r="C864" s="23">
        <v>1.7352638168633701</v>
      </c>
      <c r="D864" s="23">
        <v>1.6016534780358</v>
      </c>
      <c r="E864" s="23">
        <v>1.3512599669668599</v>
      </c>
      <c r="F864" s="23">
        <v>0.77870578170031202</v>
      </c>
      <c r="G864" s="23">
        <v>4.5910765185092197</v>
      </c>
      <c r="H864" s="23">
        <v>0.56211</v>
      </c>
      <c r="I864" s="23">
        <v>0.87775498181818201</v>
      </c>
    </row>
    <row r="865" spans="1:9">
      <c r="A865" s="6" t="s">
        <v>1034</v>
      </c>
      <c r="B865" s="23">
        <v>10</v>
      </c>
      <c r="C865" s="23">
        <v>2.6277890041564702</v>
      </c>
      <c r="D865" s="23">
        <v>2.1637059335454998</v>
      </c>
      <c r="E865" s="23">
        <v>2.8642937756843199</v>
      </c>
      <c r="F865" s="23">
        <v>1.0900014312997599</v>
      </c>
      <c r="G865" s="23">
        <v>8.3097984634801101</v>
      </c>
      <c r="H865" s="23">
        <v>0.12433</v>
      </c>
      <c r="I865" s="23">
        <v>0.52791483071841405</v>
      </c>
    </row>
    <row r="866" spans="1:9">
      <c r="A866" s="6" t="s">
        <v>1035</v>
      </c>
      <c r="B866" s="23">
        <v>16</v>
      </c>
      <c r="C866" s="23">
        <v>1.4976218856082899</v>
      </c>
      <c r="D866" s="23">
        <v>0.944834089425027</v>
      </c>
      <c r="E866" s="23">
        <v>1.4178622617371499</v>
      </c>
      <c r="F866" s="23">
        <v>0.94674248243991899</v>
      </c>
      <c r="G866" s="23">
        <v>5.9904875424331703</v>
      </c>
      <c r="H866" s="23">
        <v>0.82586999999999999</v>
      </c>
      <c r="I866" s="23">
        <v>0.98092364756904804</v>
      </c>
    </row>
    <row r="867" spans="1:9">
      <c r="A867" s="6" t="s">
        <v>1036</v>
      </c>
      <c r="B867" s="23">
        <v>13</v>
      </c>
      <c r="C867" s="23">
        <v>1.9832597581556899</v>
      </c>
      <c r="D867" s="23">
        <v>1.5870948346023199</v>
      </c>
      <c r="E867" s="23">
        <v>1.87160114303161</v>
      </c>
      <c r="F867" s="23">
        <v>0.94369945002670097</v>
      </c>
      <c r="G867" s="23">
        <v>7.1507447505946597</v>
      </c>
      <c r="H867" s="23">
        <v>0.40666000000000002</v>
      </c>
      <c r="I867" s="23">
        <v>0.792663275208491</v>
      </c>
    </row>
    <row r="868" spans="1:9">
      <c r="A868" s="6" t="s">
        <v>1037</v>
      </c>
      <c r="B868" s="23">
        <v>9</v>
      </c>
      <c r="C868" s="23">
        <v>3.2461906788934898</v>
      </c>
      <c r="D868" s="23">
        <v>3.06462393188681</v>
      </c>
      <c r="E868" s="23">
        <v>0.73441741844720998</v>
      </c>
      <c r="F868" s="23">
        <v>0.226239765649733</v>
      </c>
      <c r="G868" s="23">
        <v>9.7385720366804698</v>
      </c>
      <c r="H868" s="23">
        <v>3.7109999999999997E-2</v>
      </c>
      <c r="I868" s="23">
        <v>0.29955984301412902</v>
      </c>
    </row>
    <row r="869" spans="1:9">
      <c r="A869" s="6" t="s">
        <v>1038</v>
      </c>
      <c r="B869" s="23">
        <v>12</v>
      </c>
      <c r="C869" s="23">
        <v>2.48251437014711</v>
      </c>
      <c r="D869" s="23">
        <v>1.33801705848663</v>
      </c>
      <c r="E869" s="23">
        <v>2.6932680570304499</v>
      </c>
      <c r="F869" s="23">
        <v>1.0848952535452401</v>
      </c>
      <c r="G869" s="23">
        <v>8.5996820392293003</v>
      </c>
      <c r="H869" s="23">
        <v>0.16284000000000001</v>
      </c>
      <c r="I869" s="23">
        <v>0.58842113843991595</v>
      </c>
    </row>
    <row r="870" spans="1:9">
      <c r="A870" s="6" t="s">
        <v>1039</v>
      </c>
      <c r="B870" s="23">
        <v>5</v>
      </c>
      <c r="C870" s="23">
        <v>1.8124267214266001</v>
      </c>
      <c r="D870" s="23">
        <v>1.8177612031788599</v>
      </c>
      <c r="E870" s="23">
        <v>1.30748999899582</v>
      </c>
      <c r="F870" s="23">
        <v>0.721402958551986</v>
      </c>
      <c r="G870" s="23">
        <v>4.05270935334695</v>
      </c>
      <c r="H870" s="23">
        <v>0.47208</v>
      </c>
      <c r="I870" s="23">
        <v>0.83704667586206905</v>
      </c>
    </row>
    <row r="871" spans="1:9">
      <c r="A871" s="6" t="s">
        <v>1040</v>
      </c>
      <c r="B871" s="23">
        <v>9</v>
      </c>
      <c r="C871" s="23">
        <v>2.86984455604343</v>
      </c>
      <c r="D871" s="23">
        <v>2.5548336377451202</v>
      </c>
      <c r="E871" s="23">
        <v>2.1421996774592902</v>
      </c>
      <c r="F871" s="23">
        <v>0.74645146649080996</v>
      </c>
      <c r="G871" s="23">
        <v>8.6095336681303003</v>
      </c>
      <c r="H871" s="23">
        <v>7.3819999999999997E-2</v>
      </c>
      <c r="I871" s="23">
        <v>0.41896516556291402</v>
      </c>
    </row>
    <row r="872" spans="1:9">
      <c r="A872" s="6" t="s">
        <v>1041</v>
      </c>
      <c r="B872" s="23">
        <v>3</v>
      </c>
      <c r="C872" s="23">
        <v>2.3036447398274502</v>
      </c>
      <c r="D872" s="23">
        <v>2.6823674146269001</v>
      </c>
      <c r="E872" s="23">
        <v>1.34877098420554</v>
      </c>
      <c r="F872" s="23">
        <v>0.585494352009577</v>
      </c>
      <c r="G872" s="23">
        <v>3.9900297319699201</v>
      </c>
      <c r="H872" s="23">
        <v>0.26101000000000002</v>
      </c>
      <c r="I872" s="23">
        <v>0.69418325941206804</v>
      </c>
    </row>
    <row r="873" spans="1:9">
      <c r="A873" s="6" t="s">
        <v>1042</v>
      </c>
      <c r="B873" s="23">
        <v>10</v>
      </c>
      <c r="C873" s="23">
        <v>2.2154991601603302</v>
      </c>
      <c r="D873" s="23">
        <v>2.0390738931214698</v>
      </c>
      <c r="E873" s="23">
        <v>0.72967563919577705</v>
      </c>
      <c r="F873" s="23">
        <v>0.32935044721162199</v>
      </c>
      <c r="G873" s="23">
        <v>7.0060235002968199</v>
      </c>
      <c r="H873" s="23">
        <v>0.27864</v>
      </c>
      <c r="I873" s="23">
        <v>0.70753920000000003</v>
      </c>
    </row>
    <row r="874" spans="1:9">
      <c r="A874" s="6" t="s">
        <v>1043</v>
      </c>
      <c r="B874" s="23">
        <v>12</v>
      </c>
      <c r="C874" s="23">
        <v>1.2324762097697</v>
      </c>
      <c r="D874" s="23">
        <v>1.15486618458847</v>
      </c>
      <c r="E874" s="23">
        <v>0.91323495644137198</v>
      </c>
      <c r="F874" s="23">
        <v>0.74097572772785203</v>
      </c>
      <c r="G874" s="23">
        <v>4.2694228288820897</v>
      </c>
      <c r="H874" s="23">
        <v>0.92625999999999997</v>
      </c>
      <c r="I874" s="23">
        <v>0.99470289588983896</v>
      </c>
    </row>
    <row r="875" spans="1:9">
      <c r="A875" s="6" t="s">
        <v>1044</v>
      </c>
      <c r="B875" s="23">
        <v>8</v>
      </c>
      <c r="C875" s="23">
        <v>2.4049914458381201</v>
      </c>
      <c r="D875" s="23">
        <v>2.32036472467674</v>
      </c>
      <c r="E875" s="23">
        <v>0.79242573865198995</v>
      </c>
      <c r="F875" s="23">
        <v>0.32949212356796398</v>
      </c>
      <c r="G875" s="23">
        <v>6.8023430401911096</v>
      </c>
      <c r="H875" s="23">
        <v>0.20236999999999999</v>
      </c>
      <c r="I875" s="23">
        <v>0.63448271619975605</v>
      </c>
    </row>
    <row r="876" spans="1:9">
      <c r="A876" s="6" t="s">
        <v>1045</v>
      </c>
      <c r="B876" s="23">
        <v>8</v>
      </c>
      <c r="C876" s="23">
        <v>1.3244061002360401</v>
      </c>
      <c r="D876" s="23">
        <v>1.27822128395107</v>
      </c>
      <c r="E876" s="23">
        <v>1.3472786161591801</v>
      </c>
      <c r="F876" s="23">
        <v>1.0172700170431599</v>
      </c>
      <c r="G876" s="23">
        <v>3.7459861380869399</v>
      </c>
      <c r="H876" s="23">
        <v>0.86019000000000001</v>
      </c>
      <c r="I876" s="23">
        <v>0.98710574933095496</v>
      </c>
    </row>
    <row r="877" spans="1:9">
      <c r="A877" s="6" t="s">
        <v>1046</v>
      </c>
      <c r="B877" s="23">
        <v>12</v>
      </c>
      <c r="C877" s="23">
        <v>2.6075820882534702</v>
      </c>
      <c r="D877" s="23">
        <v>1.8933447160163901</v>
      </c>
      <c r="E877" s="23">
        <v>2.2030269379954501</v>
      </c>
      <c r="F877" s="23">
        <v>0.84485429928344802</v>
      </c>
      <c r="G877" s="23">
        <v>9.0329293235231205</v>
      </c>
      <c r="H877" s="23">
        <v>0.11762</v>
      </c>
      <c r="I877" s="23">
        <v>0.515602762148338</v>
      </c>
    </row>
    <row r="878" spans="1:9">
      <c r="A878" s="6" t="s">
        <v>1047</v>
      </c>
      <c r="B878" s="23">
        <v>5</v>
      </c>
      <c r="C878" s="23">
        <v>4.0406698025724603</v>
      </c>
      <c r="D878" s="23">
        <v>2.4739110084861902</v>
      </c>
      <c r="E878" s="23">
        <v>3.6615929695214899</v>
      </c>
      <c r="F878" s="23">
        <v>0.90618465463086495</v>
      </c>
      <c r="G878" s="23">
        <v>9.0352123531826702</v>
      </c>
      <c r="H878" s="23">
        <v>4.5789999999999997E-2</v>
      </c>
      <c r="I878" s="23">
        <v>0.32518717241379302</v>
      </c>
    </row>
    <row r="879" spans="1:9">
      <c r="A879" s="6" t="s">
        <v>1048</v>
      </c>
      <c r="B879" s="23">
        <v>11</v>
      </c>
      <c r="C879" s="23">
        <v>3.7840245495698999</v>
      </c>
      <c r="D879" s="23">
        <v>2.3803428662894</v>
      </c>
      <c r="E879" s="23">
        <v>4.7604340875195703</v>
      </c>
      <c r="F879" s="23">
        <v>1.25803467317902</v>
      </c>
      <c r="G879" s="23">
        <v>12.550189628417</v>
      </c>
      <c r="H879" s="23">
        <v>5.7999999999999996E-3</v>
      </c>
      <c r="I879" s="23">
        <v>0.117415748031496</v>
      </c>
    </row>
    <row r="880" spans="1:9">
      <c r="A880" s="6" t="s">
        <v>1049</v>
      </c>
      <c r="B880" s="23">
        <v>15</v>
      </c>
      <c r="C880" s="23">
        <v>1.6209135197320801</v>
      </c>
      <c r="D880" s="23">
        <v>1.6016534780358</v>
      </c>
      <c r="E880" s="23">
        <v>0.75800128109027898</v>
      </c>
      <c r="F880" s="23">
        <v>0.46763832361369001</v>
      </c>
      <c r="G880" s="23">
        <v>6.2777710675648102</v>
      </c>
      <c r="H880" s="23">
        <v>0.71887000000000001</v>
      </c>
      <c r="I880" s="23">
        <v>0.94272622800306005</v>
      </c>
    </row>
    <row r="881" spans="1:9">
      <c r="A881" s="6" t="s">
        <v>1050</v>
      </c>
      <c r="B881" s="23">
        <v>6</v>
      </c>
      <c r="C881" s="23">
        <v>2.0895112874222002</v>
      </c>
      <c r="D881" s="23">
        <v>2.3194082299712599</v>
      </c>
      <c r="E881" s="23">
        <v>1.10021869761344</v>
      </c>
      <c r="F881" s="23">
        <v>0.52654355314383705</v>
      </c>
      <c r="G881" s="23">
        <v>5.1182364659703596</v>
      </c>
      <c r="H881" s="23">
        <v>0.34083000000000002</v>
      </c>
      <c r="I881" s="23">
        <v>0.76222719687092599</v>
      </c>
    </row>
    <row r="882" spans="1:9">
      <c r="A882" s="6" t="s">
        <v>1051</v>
      </c>
      <c r="B882" s="23">
        <v>6</v>
      </c>
      <c r="C882" s="23">
        <v>1.06766226097272</v>
      </c>
      <c r="D882" s="23">
        <v>0.71946182745604803</v>
      </c>
      <c r="E882" s="23">
        <v>0.79669191331350298</v>
      </c>
      <c r="F882" s="23">
        <v>0.74620218624910395</v>
      </c>
      <c r="G882" s="23">
        <v>2.6152277570093698</v>
      </c>
      <c r="H882" s="23">
        <v>0.93135999999999997</v>
      </c>
      <c r="I882" s="23">
        <v>0.99665188381742698</v>
      </c>
    </row>
    <row r="883" spans="1:9">
      <c r="A883" s="6" t="s">
        <v>1052</v>
      </c>
      <c r="B883" s="23">
        <v>52</v>
      </c>
      <c r="C883" s="23">
        <v>2.6422422346715799</v>
      </c>
      <c r="D883" s="23">
        <v>2.1478532030667399</v>
      </c>
      <c r="E883" s="23">
        <v>2.1055459642891501</v>
      </c>
      <c r="F883" s="23">
        <v>0.79687847565984804</v>
      </c>
      <c r="G883" s="23">
        <v>19.0534797186098</v>
      </c>
      <c r="H883" s="23">
        <v>1.7749999999999998E-2</v>
      </c>
      <c r="I883" s="23">
        <v>0.20719578231292499</v>
      </c>
    </row>
    <row r="884" spans="1:9">
      <c r="A884" s="6" t="s">
        <v>1053</v>
      </c>
      <c r="B884" s="23">
        <v>8</v>
      </c>
      <c r="C884" s="23">
        <v>2.2021964783288199</v>
      </c>
      <c r="D884" s="23">
        <v>2.3962879538603201</v>
      </c>
      <c r="E884" s="23">
        <v>0.78240205035633204</v>
      </c>
      <c r="F884" s="23">
        <v>0.35528258175677202</v>
      </c>
      <c r="G884" s="23">
        <v>6.2287522533257604</v>
      </c>
      <c r="H884" s="23">
        <v>0.29189999999999999</v>
      </c>
      <c r="I884" s="23">
        <v>0.71978158851674601</v>
      </c>
    </row>
    <row r="885" spans="1:9">
      <c r="A885" s="6" t="s">
        <v>1054</v>
      </c>
      <c r="B885" s="23">
        <v>3</v>
      </c>
      <c r="C885" s="23">
        <v>12.603123002446999</v>
      </c>
      <c r="D885" s="23">
        <v>1.1241619717915501</v>
      </c>
      <c r="E885" s="23">
        <v>20.052767832127699</v>
      </c>
      <c r="F885" s="23">
        <v>1.5910951458804501</v>
      </c>
      <c r="G885" s="23">
        <v>21.829249374278302</v>
      </c>
      <c r="H885" s="23">
        <v>3.4000000000000002E-4</v>
      </c>
      <c r="I885" s="23">
        <v>1.92118681318681E-2</v>
      </c>
    </row>
    <row r="886" spans="1:9">
      <c r="A886" s="6" t="s">
        <v>1055</v>
      </c>
      <c r="B886" s="23">
        <v>7</v>
      </c>
      <c r="C886" s="23">
        <v>2.7856626946968599</v>
      </c>
      <c r="D886" s="23">
        <v>2.7234119836010402</v>
      </c>
      <c r="E886" s="23">
        <v>1.80672432945877</v>
      </c>
      <c r="F886" s="23">
        <v>0.64857971961152305</v>
      </c>
      <c r="G886" s="23">
        <v>7.3701707266779302</v>
      </c>
      <c r="H886" s="23">
        <v>0.1198</v>
      </c>
      <c r="I886" s="23">
        <v>0.51940269814502504</v>
      </c>
    </row>
    <row r="887" spans="1:9">
      <c r="A887" s="6" t="s">
        <v>1056</v>
      </c>
      <c r="B887" s="23">
        <v>5</v>
      </c>
      <c r="C887" s="23">
        <v>2.32453120204935</v>
      </c>
      <c r="D887" s="23">
        <v>3.0662181331667102</v>
      </c>
      <c r="E887" s="23">
        <v>1.6144467250636101</v>
      </c>
      <c r="F887" s="23">
        <v>0.69452572787161704</v>
      </c>
      <c r="G887" s="23">
        <v>5.1978097836016399</v>
      </c>
      <c r="H887" s="23">
        <v>0.24568000000000001</v>
      </c>
      <c r="I887" s="23">
        <v>0.68161975215517201</v>
      </c>
    </row>
    <row r="888" spans="1:9">
      <c r="A888" s="6" t="s">
        <v>1057</v>
      </c>
      <c r="B888" s="23">
        <v>6</v>
      </c>
      <c r="C888" s="23">
        <v>2.2992867578344098</v>
      </c>
      <c r="D888" s="23">
        <v>2.3521146922791498</v>
      </c>
      <c r="E888" s="23">
        <v>1.0767574438766201</v>
      </c>
      <c r="F888" s="23">
        <v>0.46830063288441798</v>
      </c>
      <c r="G888" s="23">
        <v>5.6320793290325799</v>
      </c>
      <c r="H888" s="23">
        <v>0.26090999999999998</v>
      </c>
      <c r="I888" s="23">
        <v>0.69418325941206804</v>
      </c>
    </row>
    <row r="889" spans="1:9">
      <c r="A889" s="6" t="s">
        <v>1058</v>
      </c>
      <c r="B889" s="23">
        <v>4</v>
      </c>
      <c r="C889" s="23">
        <v>1.45168640144966</v>
      </c>
      <c r="D889" s="23">
        <v>0.60494530729434803</v>
      </c>
      <c r="E889" s="23">
        <v>1.7655752615811999</v>
      </c>
      <c r="F889" s="23">
        <v>1.21622360023355</v>
      </c>
      <c r="G889" s="23">
        <v>2.9033728028993302</v>
      </c>
      <c r="H889" s="23">
        <v>0.64009000000000005</v>
      </c>
      <c r="I889" s="23">
        <v>0.90903923331494796</v>
      </c>
    </row>
    <row r="890" spans="1:9">
      <c r="A890" s="6" t="s">
        <v>1059</v>
      </c>
      <c r="B890" s="23">
        <v>3</v>
      </c>
      <c r="C890" s="23">
        <v>4.1858405644052397</v>
      </c>
      <c r="D890" s="23">
        <v>2.89684862435052</v>
      </c>
      <c r="E890" s="23">
        <v>3.0521580887336701</v>
      </c>
      <c r="F890" s="23">
        <v>0.72916252823579397</v>
      </c>
      <c r="G890" s="23">
        <v>7.2500885299326701</v>
      </c>
      <c r="H890" s="23">
        <v>3.4569999999999997E-2</v>
      </c>
      <c r="I890" s="23">
        <v>0.29026881685575401</v>
      </c>
    </row>
    <row r="891" spans="1:9">
      <c r="A891" s="6" t="s">
        <v>1060</v>
      </c>
      <c r="B891" s="23">
        <v>9</v>
      </c>
      <c r="C891" s="23">
        <v>2.0626039119158501</v>
      </c>
      <c r="D891" s="23">
        <v>1.94502362985125</v>
      </c>
      <c r="E891" s="23">
        <v>1.7008951646694701</v>
      </c>
      <c r="F891" s="23">
        <v>0.824634897104213</v>
      </c>
      <c r="G891" s="23">
        <v>6.1878117357475402</v>
      </c>
      <c r="H891" s="23">
        <v>0.39584999999999998</v>
      </c>
      <c r="I891" s="23">
        <v>0.78646890000000003</v>
      </c>
    </row>
    <row r="892" spans="1:9">
      <c r="A892" s="6" t="s">
        <v>1061</v>
      </c>
      <c r="B892" s="23">
        <v>7</v>
      </c>
      <c r="C892" s="23">
        <v>2.7229184672295799</v>
      </c>
      <c r="D892" s="23">
        <v>1.83091073828532</v>
      </c>
      <c r="E892" s="23">
        <v>2.34003852697123</v>
      </c>
      <c r="F892" s="23">
        <v>0.85938618990383597</v>
      </c>
      <c r="G892" s="23">
        <v>7.2041651045946598</v>
      </c>
      <c r="H892" s="23">
        <v>0.12286</v>
      </c>
      <c r="I892" s="23">
        <v>0.52574064837905199</v>
      </c>
    </row>
    <row r="893" spans="1:9">
      <c r="A893" s="6" t="s">
        <v>1062</v>
      </c>
      <c r="B893" s="23">
        <v>4</v>
      </c>
      <c r="C893" s="23">
        <v>1.8618091195420099</v>
      </c>
      <c r="D893" s="23">
        <v>1.6273103096124799</v>
      </c>
      <c r="E893" s="23">
        <v>0.65450390641706202</v>
      </c>
      <c r="F893" s="23">
        <v>0.35154189521752099</v>
      </c>
      <c r="G893" s="23">
        <v>3.7236182390840198</v>
      </c>
      <c r="H893" s="23">
        <v>0.42179</v>
      </c>
      <c r="I893" s="23">
        <v>0.80031150553505503</v>
      </c>
    </row>
    <row r="894" spans="1:9">
      <c r="A894" s="6" t="s">
        <v>1063</v>
      </c>
      <c r="B894" s="23">
        <v>9</v>
      </c>
      <c r="C894" s="23">
        <v>1.5986161182761001</v>
      </c>
      <c r="D894" s="23">
        <v>2.0192257434672798</v>
      </c>
      <c r="E894" s="23">
        <v>1.0061617934251099</v>
      </c>
      <c r="F894" s="23">
        <v>0.62939550147293999</v>
      </c>
      <c r="G894" s="23">
        <v>4.7958483548283102</v>
      </c>
      <c r="H894" s="23">
        <v>0.65773000000000004</v>
      </c>
      <c r="I894" s="23">
        <v>0.917358976441917</v>
      </c>
    </row>
    <row r="895" spans="1:9">
      <c r="A895" s="6" t="s">
        <v>1064</v>
      </c>
      <c r="B895" s="23">
        <v>9</v>
      </c>
      <c r="C895" s="23">
        <v>1.7890713349226499</v>
      </c>
      <c r="D895" s="23">
        <v>2.12664862755447</v>
      </c>
      <c r="E895" s="23">
        <v>1.0365507284497</v>
      </c>
      <c r="F895" s="23">
        <v>0.57937920541023102</v>
      </c>
      <c r="G895" s="23">
        <v>5.3672140047679404</v>
      </c>
      <c r="H895" s="23">
        <v>0.52270000000000005</v>
      </c>
      <c r="I895" s="23">
        <v>0.85913703443877598</v>
      </c>
    </row>
    <row r="896" spans="1:9">
      <c r="A896" s="6" t="s">
        <v>1065</v>
      </c>
      <c r="B896" s="23">
        <v>5</v>
      </c>
      <c r="C896" s="23">
        <v>0.37726352282728498</v>
      </c>
      <c r="D896" s="23">
        <v>0</v>
      </c>
      <c r="E896" s="23">
        <v>0.59302743161104499</v>
      </c>
      <c r="F896" s="23">
        <v>1.57191828981181</v>
      </c>
      <c r="G896" s="23">
        <v>0.84358688247285196</v>
      </c>
      <c r="H896" s="23">
        <v>0.99783999999999995</v>
      </c>
      <c r="I896" s="23">
        <v>1</v>
      </c>
    </row>
    <row r="897" spans="1:9">
      <c r="A897" s="6" t="s">
        <v>1066</v>
      </c>
      <c r="B897" s="23">
        <v>2</v>
      </c>
      <c r="C897" s="23">
        <v>1.7375672181314701</v>
      </c>
      <c r="D897" s="23">
        <v>1.7375672181314701</v>
      </c>
      <c r="E897" s="23">
        <v>1.3941950377215999</v>
      </c>
      <c r="F897" s="23">
        <v>0.80238336863932902</v>
      </c>
      <c r="G897" s="23">
        <v>2.4572911254164098</v>
      </c>
      <c r="H897" s="23">
        <v>0.49057000000000001</v>
      </c>
      <c r="I897" s="23">
        <v>0.846693070234114</v>
      </c>
    </row>
    <row r="898" spans="1:9">
      <c r="A898" s="6" t="s">
        <v>1067</v>
      </c>
      <c r="B898" s="23">
        <v>6</v>
      </c>
      <c r="C898" s="23">
        <v>1.69032282462577</v>
      </c>
      <c r="D898" s="23">
        <v>2.0065681374051998</v>
      </c>
      <c r="E898" s="23">
        <v>1.1181034045515199</v>
      </c>
      <c r="F898" s="23">
        <v>0.66147329271204103</v>
      </c>
      <c r="G898" s="23">
        <v>4.1404284209130999</v>
      </c>
      <c r="H898" s="23">
        <v>0.56562999999999997</v>
      </c>
      <c r="I898" s="23">
        <v>0.87839406137184095</v>
      </c>
    </row>
    <row r="899" spans="1:9">
      <c r="A899" s="6" t="s">
        <v>1068</v>
      </c>
      <c r="B899" s="23">
        <v>7</v>
      </c>
      <c r="C899" s="23">
        <v>1.3949728227408</v>
      </c>
      <c r="D899" s="23">
        <v>1.2519929138420101</v>
      </c>
      <c r="E899" s="23">
        <v>1.4401614291457601</v>
      </c>
      <c r="F899" s="23">
        <v>1.03239389733499</v>
      </c>
      <c r="G899" s="23">
        <v>3.69075117466594</v>
      </c>
      <c r="H899" s="23">
        <v>0.75931999999999999</v>
      </c>
      <c r="I899" s="23">
        <v>0.95683283508943895</v>
      </c>
    </row>
    <row r="900" spans="1:9">
      <c r="A900" s="6" t="s">
        <v>1069</v>
      </c>
      <c r="B900" s="23">
        <v>7</v>
      </c>
      <c r="C900" s="23">
        <v>1.3252105017167199</v>
      </c>
      <c r="D900" s="23">
        <v>1.3192227369680301</v>
      </c>
      <c r="E900" s="23">
        <v>0.75392748197753301</v>
      </c>
      <c r="F900" s="23">
        <v>0.568911490665724</v>
      </c>
      <c r="G900" s="23">
        <v>3.50617742235359</v>
      </c>
      <c r="H900" s="23">
        <v>0.80971000000000004</v>
      </c>
      <c r="I900" s="23">
        <v>0.97620839859319997</v>
      </c>
    </row>
    <row r="901" spans="1:9">
      <c r="A901" s="6" t="s">
        <v>1070</v>
      </c>
      <c r="B901" s="23">
        <v>8</v>
      </c>
      <c r="C901" s="23">
        <v>1.26961292732006</v>
      </c>
      <c r="D901" s="23">
        <v>1.19973673326712</v>
      </c>
      <c r="E901" s="23">
        <v>0.91645915029452796</v>
      </c>
      <c r="F901" s="23">
        <v>0.72184138218332605</v>
      </c>
      <c r="G901" s="23">
        <v>3.5910076415604602</v>
      </c>
      <c r="H901" s="23">
        <v>0.86009000000000002</v>
      </c>
      <c r="I901" s="23">
        <v>0.98710574933095496</v>
      </c>
    </row>
    <row r="902" spans="1:9">
      <c r="A902" s="6" t="s">
        <v>1071</v>
      </c>
      <c r="B902" s="23">
        <v>2</v>
      </c>
      <c r="C902" s="23">
        <v>2.2769741603726601</v>
      </c>
      <c r="D902" s="23">
        <v>2.2769741603726601</v>
      </c>
      <c r="E902" s="23">
        <v>2.7197878634897301</v>
      </c>
      <c r="F902" s="23">
        <v>1.1944746281374601</v>
      </c>
      <c r="G902" s="23">
        <v>3.2201277387721099</v>
      </c>
      <c r="H902" s="23">
        <v>0.3044</v>
      </c>
      <c r="I902" s="23">
        <v>0.727334944237918</v>
      </c>
    </row>
    <row r="903" spans="1:9">
      <c r="A903" s="6" t="s">
        <v>1072</v>
      </c>
      <c r="B903" s="23">
        <v>6</v>
      </c>
      <c r="C903" s="23">
        <v>4.1791662528340696</v>
      </c>
      <c r="D903" s="23">
        <v>4.2824173230229698</v>
      </c>
      <c r="E903" s="23">
        <v>1.47959887483078</v>
      </c>
      <c r="F903" s="23">
        <v>0.35404164020213502</v>
      </c>
      <c r="G903" s="23">
        <v>10.2368248697027</v>
      </c>
      <c r="H903" s="23">
        <v>1.636E-2</v>
      </c>
      <c r="I903" s="23">
        <v>0.20125148325358799</v>
      </c>
    </row>
    <row r="904" spans="1:9">
      <c r="A904" s="6" t="s">
        <v>1073</v>
      </c>
      <c r="B904" s="23">
        <v>6</v>
      </c>
      <c r="C904" s="23">
        <v>3.71605282337045</v>
      </c>
      <c r="D904" s="23">
        <v>3.6421969204580198</v>
      </c>
      <c r="E904" s="23">
        <v>0.31818221693913301</v>
      </c>
      <c r="F904" s="23">
        <v>8.5623706675553302E-2</v>
      </c>
      <c r="G904" s="23">
        <v>9.1024332744863994</v>
      </c>
      <c r="H904" s="23">
        <v>2.921E-2</v>
      </c>
      <c r="I904" s="23">
        <v>0.26489915343915299</v>
      </c>
    </row>
    <row r="905" spans="1:9">
      <c r="A905" s="6" t="s">
        <v>1074</v>
      </c>
      <c r="B905" s="23">
        <v>5</v>
      </c>
      <c r="C905" s="23">
        <v>3.90750459638957</v>
      </c>
      <c r="D905" s="23">
        <v>4.6252211919074897</v>
      </c>
      <c r="E905" s="23">
        <v>2.26410780413301</v>
      </c>
      <c r="F905" s="23">
        <v>0.57942549990215897</v>
      </c>
      <c r="G905" s="23">
        <v>8.73744589991996</v>
      </c>
      <c r="H905" s="23">
        <v>2.231E-2</v>
      </c>
      <c r="I905" s="23">
        <v>0.22943604000000001</v>
      </c>
    </row>
    <row r="906" spans="1:9">
      <c r="A906" s="6" t="s">
        <v>1075</v>
      </c>
      <c r="B906" s="23">
        <v>4</v>
      </c>
      <c r="C906" s="23">
        <v>5.6108070758457202</v>
      </c>
      <c r="D906" s="23">
        <v>3.4546544231244298</v>
      </c>
      <c r="E906" s="23">
        <v>5.9395913159553704</v>
      </c>
      <c r="F906" s="23">
        <v>1.0585983862330699</v>
      </c>
      <c r="G906" s="23">
        <v>11.2216141516914</v>
      </c>
      <c r="H906" s="23">
        <v>6.0299999999999998E-3</v>
      </c>
      <c r="I906" s="23">
        <v>0.120646926070039</v>
      </c>
    </row>
    <row r="907" spans="1:9">
      <c r="A907" s="6" t="s">
        <v>1076</v>
      </c>
      <c r="B907" s="23">
        <v>7</v>
      </c>
      <c r="C907" s="23">
        <v>1.5002164296620599</v>
      </c>
      <c r="D907" s="23">
        <v>1.1009278228577399</v>
      </c>
      <c r="E907" s="23">
        <v>1.2702773023115299</v>
      </c>
      <c r="F907" s="23">
        <v>0.84672936330771098</v>
      </c>
      <c r="G907" s="23">
        <v>3.9691995856590401</v>
      </c>
      <c r="H907" s="23">
        <v>0.69769000000000003</v>
      </c>
      <c r="I907" s="23">
        <v>0.93230820686070703</v>
      </c>
    </row>
    <row r="908" spans="1:9">
      <c r="A908" s="6" t="s">
        <v>1077</v>
      </c>
      <c r="B908" s="23">
        <v>9</v>
      </c>
      <c r="C908" s="23">
        <v>1.9414333694182799</v>
      </c>
      <c r="D908" s="23">
        <v>1.7095882090162799</v>
      </c>
      <c r="E908" s="23">
        <v>1.7234434012367099</v>
      </c>
      <c r="F908" s="23">
        <v>0.887716997340533</v>
      </c>
      <c r="G908" s="23">
        <v>5.8243001082548496</v>
      </c>
      <c r="H908" s="23">
        <v>0.41948000000000002</v>
      </c>
      <c r="I908" s="23">
        <v>0.79885185376661705</v>
      </c>
    </row>
    <row r="909" spans="1:9">
      <c r="A909" s="6" t="s">
        <v>1078</v>
      </c>
      <c r="B909" s="23">
        <v>14</v>
      </c>
      <c r="C909" s="23">
        <v>1.4848757256099001</v>
      </c>
      <c r="D909" s="23">
        <v>1.25729501309339</v>
      </c>
      <c r="E909" s="23">
        <v>1.2523372110433499</v>
      </c>
      <c r="F909" s="23">
        <v>0.84339530200681301</v>
      </c>
      <c r="G909" s="23">
        <v>5.5558962271696197</v>
      </c>
      <c r="H909" s="23">
        <v>0.81040000000000001</v>
      </c>
      <c r="I909" s="23">
        <v>0.97681125175808703</v>
      </c>
    </row>
    <row r="910" spans="1:9">
      <c r="A910" s="6" t="s">
        <v>1079</v>
      </c>
      <c r="B910" s="23">
        <v>3</v>
      </c>
      <c r="C910" s="23">
        <v>1.2436048918493301</v>
      </c>
      <c r="D910" s="23">
        <v>0.86600824022110801</v>
      </c>
      <c r="E910" s="23">
        <v>0.868999857458017</v>
      </c>
      <c r="F910" s="23">
        <v>0.69877487870424304</v>
      </c>
      <c r="G910" s="23">
        <v>2.15398685722423</v>
      </c>
      <c r="H910" s="23">
        <v>0.73819000000000001</v>
      </c>
      <c r="I910" s="23">
        <v>0.94970694520890697</v>
      </c>
    </row>
    <row r="911" spans="1:9">
      <c r="A911" s="6" t="s">
        <v>1080</v>
      </c>
      <c r="B911" s="23">
        <v>7</v>
      </c>
      <c r="C911" s="23">
        <v>2.4426830129328798</v>
      </c>
      <c r="D911" s="23">
        <v>2.8204830596309201</v>
      </c>
      <c r="E911" s="23">
        <v>1.13150827229786</v>
      </c>
      <c r="F911" s="23">
        <v>0.46322353997921201</v>
      </c>
      <c r="G911" s="23">
        <v>6.4627317839823801</v>
      </c>
      <c r="H911" s="23">
        <v>0.1898</v>
      </c>
      <c r="I911" s="23">
        <v>0.61639075757575801</v>
      </c>
    </row>
    <row r="912" spans="1:9">
      <c r="A912" s="6" t="s">
        <v>1081</v>
      </c>
      <c r="B912" s="23">
        <v>15</v>
      </c>
      <c r="C912" s="23">
        <v>8.3786244278064093</v>
      </c>
      <c r="D912" s="23">
        <v>7.4243698996049696</v>
      </c>
      <c r="E912" s="23">
        <v>7.7468784994165203</v>
      </c>
      <c r="F912" s="23">
        <v>0.92460028088939095</v>
      </c>
      <c r="G912" s="23">
        <v>32.4502728730209</v>
      </c>
      <c r="H912" s="23">
        <v>0</v>
      </c>
      <c r="I912" s="23">
        <v>0</v>
      </c>
    </row>
    <row r="913" spans="1:9">
      <c r="A913" s="6" t="s">
        <v>1082</v>
      </c>
      <c r="B913" s="23">
        <v>22</v>
      </c>
      <c r="C913" s="23">
        <v>1.5953165244324901</v>
      </c>
      <c r="D913" s="23">
        <v>1.3300574772006999</v>
      </c>
      <c r="E913" s="23">
        <v>1.2186806476082199</v>
      </c>
      <c r="F913" s="23">
        <v>0.76391150529939</v>
      </c>
      <c r="G913" s="23">
        <v>7.4826977681049103</v>
      </c>
      <c r="H913" s="23">
        <v>0.83620000000000005</v>
      </c>
      <c r="I913" s="23">
        <v>0.98113207116788304</v>
      </c>
    </row>
    <row r="914" spans="1:9">
      <c r="A914" s="6" t="s">
        <v>1083</v>
      </c>
      <c r="B914" s="23">
        <v>6</v>
      </c>
      <c r="C914" s="23">
        <v>2.1331929011283499</v>
      </c>
      <c r="D914" s="23">
        <v>2.2146406248614099</v>
      </c>
      <c r="E914" s="23">
        <v>1.3553055170036501</v>
      </c>
      <c r="F914" s="23">
        <v>0.63534128408488399</v>
      </c>
      <c r="G914" s="23">
        <v>5.2252341306917902</v>
      </c>
      <c r="H914" s="23">
        <v>0.32597999999999999</v>
      </c>
      <c r="I914" s="23">
        <v>0.74607938911022598</v>
      </c>
    </row>
    <row r="915" spans="1:9">
      <c r="A915" s="6" t="s">
        <v>1084</v>
      </c>
      <c r="B915" s="23">
        <v>6</v>
      </c>
      <c r="C915" s="23">
        <v>2.08485099321677</v>
      </c>
      <c r="D915" s="23">
        <v>2.0158988726731302</v>
      </c>
      <c r="E915" s="23">
        <v>1.22573838820736</v>
      </c>
      <c r="F915" s="23">
        <v>0.58792613582236697</v>
      </c>
      <c r="G915" s="23">
        <v>5.1068211231158003</v>
      </c>
      <c r="H915" s="23">
        <v>0.34200000000000003</v>
      </c>
      <c r="I915" s="23">
        <v>0.76289716514954498</v>
      </c>
    </row>
    <row r="916" spans="1:9">
      <c r="A916" s="6" t="s">
        <v>1085</v>
      </c>
      <c r="B916" s="23">
        <v>12</v>
      </c>
      <c r="C916" s="23">
        <v>3.1418947995254798</v>
      </c>
      <c r="D916" s="23">
        <v>3.4079002885440199</v>
      </c>
      <c r="E916" s="23">
        <v>1.0015782089656899</v>
      </c>
      <c r="F916" s="23">
        <v>0.318781586549923</v>
      </c>
      <c r="G916" s="23">
        <v>10.883842849629101</v>
      </c>
      <c r="H916" s="23">
        <v>2.7879999999999999E-2</v>
      </c>
      <c r="I916" s="23">
        <v>0.26043535135135099</v>
      </c>
    </row>
    <row r="917" spans="1:9">
      <c r="A917" s="6" t="s">
        <v>1086</v>
      </c>
      <c r="B917" s="23">
        <v>13</v>
      </c>
      <c r="C917" s="23">
        <v>1.76019021529689</v>
      </c>
      <c r="D917" s="23">
        <v>1.6244208892012999</v>
      </c>
      <c r="E917" s="23">
        <v>1.3307190705465499</v>
      </c>
      <c r="F917" s="23">
        <v>0.75600867393874305</v>
      </c>
      <c r="G917" s="23">
        <v>6.3464560758229398</v>
      </c>
      <c r="H917" s="23">
        <v>0.59977000000000003</v>
      </c>
      <c r="I917" s="23">
        <v>0.89133449132947995</v>
      </c>
    </row>
    <row r="918" spans="1:9">
      <c r="A918" s="6" t="s">
        <v>1087</v>
      </c>
      <c r="B918" s="23">
        <v>12</v>
      </c>
      <c r="C918" s="23">
        <v>1.66124435263889</v>
      </c>
      <c r="D918" s="23">
        <v>1.5476442428950701</v>
      </c>
      <c r="E918" s="23">
        <v>0.82153152785553096</v>
      </c>
      <c r="F918" s="23">
        <v>0.494527807754787</v>
      </c>
      <c r="G918" s="23">
        <v>5.7547192451148499</v>
      </c>
      <c r="H918" s="23">
        <v>0.65971999999999997</v>
      </c>
      <c r="I918" s="23">
        <v>0.91780321167883205</v>
      </c>
    </row>
    <row r="919" spans="1:9">
      <c r="A919" s="6" t="s">
        <v>1088</v>
      </c>
      <c r="B919" s="23">
        <v>8</v>
      </c>
      <c r="C919" s="23">
        <v>1.19408463496594</v>
      </c>
      <c r="D919" s="23">
        <v>1.21527576345338</v>
      </c>
      <c r="E919" s="23">
        <v>0.95355813633681197</v>
      </c>
      <c r="F919" s="23">
        <v>0.79856829944387597</v>
      </c>
      <c r="G919" s="23">
        <v>3.37738137078032</v>
      </c>
      <c r="H919" s="23">
        <v>0.91073999999999999</v>
      </c>
      <c r="I919" s="23">
        <v>0.99027246670894098</v>
      </c>
    </row>
    <row r="920" spans="1:9">
      <c r="A920" s="6" t="s">
        <v>1089</v>
      </c>
      <c r="B920" s="23">
        <v>3</v>
      </c>
      <c r="C920" s="23">
        <v>2.2377720497035898</v>
      </c>
      <c r="D920" s="23">
        <v>1.6244208892012999</v>
      </c>
      <c r="E920" s="23">
        <v>2.0426130119165</v>
      </c>
      <c r="F920" s="23">
        <v>0.91278868738531804</v>
      </c>
      <c r="G920" s="23">
        <v>3.87593488584417</v>
      </c>
      <c r="H920" s="23">
        <v>0.28810999999999998</v>
      </c>
      <c r="I920" s="23">
        <v>0.717067579864472</v>
      </c>
    </row>
    <row r="921" spans="1:9">
      <c r="A921" s="6" t="s">
        <v>1090</v>
      </c>
      <c r="B921" s="23">
        <v>11</v>
      </c>
      <c r="C921" s="23">
        <v>1.2798116064526901</v>
      </c>
      <c r="D921" s="23">
        <v>0.84676036993530901</v>
      </c>
      <c r="E921" s="23">
        <v>1.3363424436985401</v>
      </c>
      <c r="F921" s="23">
        <v>1.0441712178267699</v>
      </c>
      <c r="G921" s="23">
        <v>4.2446549009455703</v>
      </c>
      <c r="H921" s="23">
        <v>0.91330999999999996</v>
      </c>
      <c r="I921" s="23">
        <v>0.99084094916684295</v>
      </c>
    </row>
    <row r="922" spans="1:9">
      <c r="A922" s="6" t="s">
        <v>1091</v>
      </c>
      <c r="B922" s="23">
        <v>8</v>
      </c>
      <c r="C922" s="23">
        <v>5.3489462761426596</v>
      </c>
      <c r="D922" s="23">
        <v>2.7074745148231099</v>
      </c>
      <c r="E922" s="23">
        <v>6.4999393094868001</v>
      </c>
      <c r="F922" s="23">
        <v>1.2151812663510599</v>
      </c>
      <c r="G922" s="23">
        <v>15.129104736252</v>
      </c>
      <c r="H922" s="23">
        <v>1.15E-3</v>
      </c>
      <c r="I922" s="23">
        <v>4.4797727272727302E-2</v>
      </c>
    </row>
    <row r="923" spans="1:9">
      <c r="A923" s="6" t="s">
        <v>1092</v>
      </c>
      <c r="B923" s="23">
        <v>2</v>
      </c>
      <c r="C923" s="23">
        <v>2.3041857590505899</v>
      </c>
      <c r="D923" s="23">
        <v>2.3041857590505899</v>
      </c>
      <c r="E923" s="23">
        <v>1.0781158200959</v>
      </c>
      <c r="F923" s="23">
        <v>0.46789448978285703</v>
      </c>
      <c r="G923" s="23">
        <v>3.2586107506762798</v>
      </c>
      <c r="H923" s="23">
        <v>0.30703999999999998</v>
      </c>
      <c r="I923" s="23">
        <v>0.72957471349352998</v>
      </c>
    </row>
    <row r="924" spans="1:9">
      <c r="A924" s="6" t="s">
        <v>1093</v>
      </c>
      <c r="B924" s="23">
        <v>3</v>
      </c>
      <c r="C924" s="23">
        <v>2.6946382213142202</v>
      </c>
      <c r="D924" s="23">
        <v>1.6626618749872399</v>
      </c>
      <c r="E924" s="23">
        <v>3.3326945898853002</v>
      </c>
      <c r="F924" s="23">
        <v>1.2367873963651701</v>
      </c>
      <c r="G924" s="23">
        <v>4.6672503073332603</v>
      </c>
      <c r="H924" s="23">
        <v>0.18006</v>
      </c>
      <c r="I924" s="23">
        <v>0.60792417596848303</v>
      </c>
    </row>
    <row r="925" spans="1:9">
      <c r="A925" s="6" t="s">
        <v>1094</v>
      </c>
      <c r="B925" s="23">
        <v>20</v>
      </c>
      <c r="C925" s="23">
        <v>1.51767534190525</v>
      </c>
      <c r="D925" s="23">
        <v>1.3499109347762199</v>
      </c>
      <c r="E925" s="23">
        <v>1.2799107563623</v>
      </c>
      <c r="F925" s="23">
        <v>0.84333633223264504</v>
      </c>
      <c r="G925" s="23">
        <v>6.7872504645507501</v>
      </c>
      <c r="H925" s="23">
        <v>0.85111999999999999</v>
      </c>
      <c r="I925" s="23">
        <v>0.98494761733662695</v>
      </c>
    </row>
    <row r="926" spans="1:9">
      <c r="A926" s="6" t="s">
        <v>1095</v>
      </c>
      <c r="B926" s="23">
        <v>2</v>
      </c>
      <c r="C926" s="23">
        <v>1.99512552123597</v>
      </c>
      <c r="D926" s="23">
        <v>1.99512552123597</v>
      </c>
      <c r="E926" s="23">
        <v>0.28005215623839802</v>
      </c>
      <c r="F926" s="23">
        <v>0.140368188997405</v>
      </c>
      <c r="G926" s="23">
        <v>2.8215335707686</v>
      </c>
      <c r="H926" s="23">
        <v>0.36215000000000003</v>
      </c>
      <c r="I926" s="23">
        <v>0.77339093775933598</v>
      </c>
    </row>
    <row r="927" spans="1:9">
      <c r="A927" s="6" t="s">
        <v>1096</v>
      </c>
      <c r="B927" s="23">
        <v>11</v>
      </c>
      <c r="C927" s="23">
        <v>2.2757726661364002</v>
      </c>
      <c r="D927" s="23">
        <v>2.4841666342212498</v>
      </c>
      <c r="E927" s="23">
        <v>1.5631081334236601</v>
      </c>
      <c r="F927" s="23">
        <v>0.68684722190523395</v>
      </c>
      <c r="G927" s="23">
        <v>7.5478840417211899</v>
      </c>
      <c r="H927" s="23">
        <v>0.25355</v>
      </c>
      <c r="I927" s="23">
        <v>0.689816984126984</v>
      </c>
    </row>
    <row r="928" spans="1:9">
      <c r="A928" s="6" t="s">
        <v>1097</v>
      </c>
      <c r="B928" s="23">
        <v>4</v>
      </c>
      <c r="C928" s="23">
        <v>1.6647224917455099</v>
      </c>
      <c r="D928" s="23">
        <v>1.41083130390806</v>
      </c>
      <c r="E928" s="23">
        <v>0.83776521592415398</v>
      </c>
      <c r="F928" s="23">
        <v>0.503246168702708</v>
      </c>
      <c r="G928" s="23">
        <v>3.3294449834910198</v>
      </c>
      <c r="H928" s="23">
        <v>0.57315000000000005</v>
      </c>
      <c r="I928" s="23">
        <v>0.88184838420107703</v>
      </c>
    </row>
    <row r="929" spans="1:9">
      <c r="A929" s="6" t="s">
        <v>1098</v>
      </c>
      <c r="B929" s="23">
        <v>8</v>
      </c>
      <c r="C929" s="23">
        <v>1.84955856694035</v>
      </c>
      <c r="D929" s="23">
        <v>2.1225031184612</v>
      </c>
      <c r="E929" s="23">
        <v>0.87594242291039004</v>
      </c>
      <c r="F929" s="23">
        <v>0.47359539652719601</v>
      </c>
      <c r="G929" s="23">
        <v>5.2313416195407898</v>
      </c>
      <c r="H929" s="23">
        <v>0.48581000000000002</v>
      </c>
      <c r="I929" s="23">
        <v>0.84450135902636903</v>
      </c>
    </row>
    <row r="930" spans="1:9">
      <c r="A930" s="6" t="s">
        <v>1099</v>
      </c>
      <c r="B930" s="23">
        <v>10</v>
      </c>
      <c r="C930" s="23">
        <v>2.4989954237196601</v>
      </c>
      <c r="D930" s="23">
        <v>2.0985038172544801</v>
      </c>
      <c r="E930" s="23">
        <v>2.0361452202754</v>
      </c>
      <c r="F930" s="23">
        <v>0.81478549378240805</v>
      </c>
      <c r="G930" s="23">
        <v>7.9025174012916999</v>
      </c>
      <c r="H930" s="23">
        <v>0.16721</v>
      </c>
      <c r="I930" s="23">
        <v>0.59173697178251905</v>
      </c>
    </row>
    <row r="931" spans="1:9">
      <c r="A931" s="6" t="s">
        <v>1100</v>
      </c>
      <c r="B931" s="23">
        <v>9</v>
      </c>
      <c r="C931" s="23">
        <v>2.0187979251734598</v>
      </c>
      <c r="D931" s="23">
        <v>2.5391053426244099</v>
      </c>
      <c r="E931" s="23">
        <v>1.39223826798983</v>
      </c>
      <c r="F931" s="23">
        <v>0.68963725919730701</v>
      </c>
      <c r="G931" s="23">
        <v>6.0563937755203696</v>
      </c>
      <c r="H931" s="23">
        <v>0.38562999999999997</v>
      </c>
      <c r="I931" s="23">
        <v>0.78340360189573499</v>
      </c>
    </row>
    <row r="932" spans="1:9">
      <c r="A932" s="6" t="s">
        <v>1101</v>
      </c>
      <c r="B932" s="23">
        <v>10</v>
      </c>
      <c r="C932" s="23">
        <v>2.6972222426806902</v>
      </c>
      <c r="D932" s="23">
        <v>2.3560766455449098</v>
      </c>
      <c r="E932" s="23">
        <v>1.92596924405251</v>
      </c>
      <c r="F932" s="23">
        <v>0.71405656292465902</v>
      </c>
      <c r="G932" s="23">
        <v>8.5293656425383997</v>
      </c>
      <c r="H932" s="23">
        <v>0.11577999999999999</v>
      </c>
      <c r="I932" s="23">
        <v>0.51251989681857302</v>
      </c>
    </row>
    <row r="933" spans="1:9">
      <c r="A933" s="6" t="s">
        <v>1102</v>
      </c>
      <c r="B933" s="23">
        <v>5</v>
      </c>
      <c r="C933" s="23">
        <v>1.6029826442722901</v>
      </c>
      <c r="D933" s="23">
        <v>1.7444610106309499</v>
      </c>
      <c r="E933" s="23">
        <v>0.54683797664877198</v>
      </c>
      <c r="F933" s="23">
        <v>0.34113780246012598</v>
      </c>
      <c r="G933" s="23">
        <v>3.58437815934521</v>
      </c>
      <c r="H933" s="23">
        <v>0.61404000000000003</v>
      </c>
      <c r="I933" s="23">
        <v>0.90057124964579205</v>
      </c>
    </row>
    <row r="934" spans="1:9">
      <c r="A934" s="6" t="s">
        <v>1103</v>
      </c>
      <c r="B934" s="23">
        <v>2</v>
      </c>
      <c r="C934" s="23">
        <v>1.0026658939183699</v>
      </c>
      <c r="D934" s="23">
        <v>1.0026658939183699</v>
      </c>
      <c r="E934" s="23">
        <v>0.43998478649421902</v>
      </c>
      <c r="F934" s="23">
        <v>0.43881495238137702</v>
      </c>
      <c r="G934" s="23">
        <v>1.4179837057083</v>
      </c>
      <c r="H934" s="23">
        <v>0.79881999999999997</v>
      </c>
      <c r="I934" s="23">
        <v>0.97212745033112602</v>
      </c>
    </row>
    <row r="935" spans="1:9">
      <c r="A935" s="6" t="s">
        <v>1104</v>
      </c>
      <c r="B935" s="23">
        <v>6</v>
      </c>
      <c r="C935" s="23">
        <v>2.8598904263342999</v>
      </c>
      <c r="D935" s="23">
        <v>2.6400265517032602</v>
      </c>
      <c r="E935" s="23">
        <v>1.5128243373536601</v>
      </c>
      <c r="F935" s="23">
        <v>0.52897982503922103</v>
      </c>
      <c r="G935" s="23">
        <v>7.0052722647896797</v>
      </c>
      <c r="H935" s="23">
        <v>0.11272</v>
      </c>
      <c r="I935" s="23">
        <v>0.51021676056337995</v>
      </c>
    </row>
    <row r="936" spans="1:9">
      <c r="A936" s="6" t="s">
        <v>1105</v>
      </c>
      <c r="B936" s="23">
        <v>12</v>
      </c>
      <c r="C936" s="23">
        <v>2.5603820521888898</v>
      </c>
      <c r="D936" s="23">
        <v>2.1853858675110298</v>
      </c>
      <c r="E936" s="23">
        <v>1.79987813618618</v>
      </c>
      <c r="F936" s="23">
        <v>0.70297248594109396</v>
      </c>
      <c r="G936" s="23">
        <v>8.8694236023572497</v>
      </c>
      <c r="H936" s="23">
        <v>0.12601999999999999</v>
      </c>
      <c r="I936" s="23">
        <v>0.52938274061990198</v>
      </c>
    </row>
    <row r="937" spans="1:9">
      <c r="A937" s="6" t="s">
        <v>1106</v>
      </c>
      <c r="B937" s="23">
        <v>8</v>
      </c>
      <c r="C937" s="23">
        <v>1.4506872966702</v>
      </c>
      <c r="D937" s="23">
        <v>0.99584283432930298</v>
      </c>
      <c r="E937" s="23">
        <v>1.57857869784586</v>
      </c>
      <c r="F937" s="23">
        <v>1.0881591790796099</v>
      </c>
      <c r="G937" s="23">
        <v>4.1031632994267104</v>
      </c>
      <c r="H937" s="23">
        <v>0.78749999999999998</v>
      </c>
      <c r="I937" s="23">
        <v>0.96894908395120805</v>
      </c>
    </row>
    <row r="938" spans="1:9">
      <c r="A938" s="6" t="s">
        <v>1107</v>
      </c>
      <c r="B938" s="23">
        <v>2</v>
      </c>
      <c r="C938" s="23">
        <v>0.91051652095230695</v>
      </c>
      <c r="D938" s="23">
        <v>0.91051652095230695</v>
      </c>
      <c r="E938" s="23">
        <v>0.909239212785803</v>
      </c>
      <c r="F938" s="23">
        <v>0.99859716091129502</v>
      </c>
      <c r="G938" s="23">
        <v>1.2876648126955199</v>
      </c>
      <c r="H938" s="23">
        <v>0.84362000000000004</v>
      </c>
      <c r="I938" s="23">
        <v>0.98406479185520401</v>
      </c>
    </row>
    <row r="939" spans="1:9">
      <c r="A939" s="6" t="s">
        <v>1108</v>
      </c>
      <c r="B939" s="23">
        <v>4</v>
      </c>
      <c r="C939" s="23">
        <v>5.6419707678037003</v>
      </c>
      <c r="D939" s="23">
        <v>7.0883009051924004</v>
      </c>
      <c r="E939" s="23">
        <v>3.3241878783784902</v>
      </c>
      <c r="F939" s="23">
        <v>0.589189135354653</v>
      </c>
      <c r="G939" s="23">
        <v>11.283941535607401</v>
      </c>
      <c r="H939" s="23">
        <v>1.298E-2</v>
      </c>
      <c r="I939" s="23">
        <v>0.181367282608696</v>
      </c>
    </row>
    <row r="940" spans="1:9">
      <c r="A940" s="6" t="s">
        <v>1109</v>
      </c>
      <c r="B940" s="23">
        <v>28</v>
      </c>
      <c r="C940" s="23">
        <v>3.0785950147554102</v>
      </c>
      <c r="D940" s="23">
        <v>2.38012954121097</v>
      </c>
      <c r="E940" s="23">
        <v>2.8643402101120801</v>
      </c>
      <c r="F940" s="23">
        <v>0.93040500500506595</v>
      </c>
      <c r="G940" s="23">
        <v>16.290393593052102</v>
      </c>
      <c r="H940" s="23">
        <v>5.4000000000000003E-3</v>
      </c>
      <c r="I940" s="23">
        <v>0.11295879518072301</v>
      </c>
    </row>
    <row r="941" spans="1:9">
      <c r="A941" s="6" t="s">
        <v>1110</v>
      </c>
      <c r="B941" s="23">
        <v>9</v>
      </c>
      <c r="C941" s="23">
        <v>2.4215066270963002</v>
      </c>
      <c r="D941" s="23">
        <v>2.18641395806165</v>
      </c>
      <c r="E941" s="23">
        <v>1.49166468648787</v>
      </c>
      <c r="F941" s="23">
        <v>0.61600685696927804</v>
      </c>
      <c r="G941" s="23">
        <v>7.2645198812888898</v>
      </c>
      <c r="H941" s="23">
        <v>0.20613999999999999</v>
      </c>
      <c r="I941" s="23">
        <v>0.638568253012048</v>
      </c>
    </row>
    <row r="942" spans="1:9">
      <c r="A942" s="6" t="s">
        <v>1111</v>
      </c>
      <c r="B942" s="23">
        <v>6</v>
      </c>
      <c r="C942" s="23">
        <v>1.60769834778659</v>
      </c>
      <c r="D942" s="23">
        <v>1.9307315165275101</v>
      </c>
      <c r="E942" s="23">
        <v>0.65651757523002197</v>
      </c>
      <c r="F942" s="23">
        <v>0.40835868005579801</v>
      </c>
      <c r="G942" s="23">
        <v>3.9380406123927298</v>
      </c>
      <c r="H942" s="23">
        <v>0.62566999999999995</v>
      </c>
      <c r="I942" s="23">
        <v>0.90307002510460199</v>
      </c>
    </row>
    <row r="943" spans="1:9">
      <c r="A943" s="6" t="s">
        <v>1112</v>
      </c>
      <c r="B943" s="23">
        <v>2</v>
      </c>
      <c r="C943" s="23">
        <v>0.50861514603703895</v>
      </c>
      <c r="D943" s="23">
        <v>0.50861514603703895</v>
      </c>
      <c r="E943" s="23">
        <v>4.6287513007191299E-2</v>
      </c>
      <c r="F943" s="23">
        <v>9.1006949690445302E-2</v>
      </c>
      <c r="G943" s="23">
        <v>0.71929043755395305</v>
      </c>
      <c r="H943" s="23">
        <v>1</v>
      </c>
      <c r="I943" s="23">
        <v>1</v>
      </c>
    </row>
    <row r="944" spans="1:9">
      <c r="A944" s="6" t="s">
        <v>1113</v>
      </c>
      <c r="B944" s="23">
        <v>8</v>
      </c>
      <c r="C944" s="23">
        <v>3.0642755650282099</v>
      </c>
      <c r="D944" s="23">
        <v>3.2992445769969199</v>
      </c>
      <c r="E944" s="23">
        <v>0.57528928215821395</v>
      </c>
      <c r="F944" s="23">
        <v>0.187740713897876</v>
      </c>
      <c r="G944" s="23">
        <v>8.6670801258227606</v>
      </c>
      <c r="H944" s="23">
        <v>6.4000000000000001E-2</v>
      </c>
      <c r="I944" s="23">
        <v>0.390377224199288</v>
      </c>
    </row>
    <row r="945" spans="1:9">
      <c r="A945" s="6" t="s">
        <v>1114</v>
      </c>
      <c r="B945" s="23">
        <v>21</v>
      </c>
      <c r="C945" s="23">
        <v>2.1824628891001301</v>
      </c>
      <c r="D945" s="23">
        <v>1.62458928002768</v>
      </c>
      <c r="E945" s="23">
        <v>2.23453846405104</v>
      </c>
      <c r="F945" s="23">
        <v>1.02386092116892</v>
      </c>
      <c r="G945" s="23">
        <v>10.0013013907333</v>
      </c>
      <c r="H945" s="23">
        <v>0.26869999999999999</v>
      </c>
      <c r="I945" s="23">
        <v>0.69963855846774203</v>
      </c>
    </row>
    <row r="946" spans="1:9">
      <c r="A946" s="6" t="s">
        <v>1115</v>
      </c>
      <c r="B946" s="23">
        <v>7</v>
      </c>
      <c r="C946" s="23">
        <v>1.9987262236304999</v>
      </c>
      <c r="D946" s="23">
        <v>2.4152296832073499</v>
      </c>
      <c r="E946" s="23">
        <v>0.84679781779093199</v>
      </c>
      <c r="F946" s="23">
        <v>0.42366873850927</v>
      </c>
      <c r="G946" s="23">
        <v>5.2881325266295702</v>
      </c>
      <c r="H946" s="23">
        <v>0.38972000000000001</v>
      </c>
      <c r="I946" s="23">
        <v>0.78456189917936703</v>
      </c>
    </row>
    <row r="947" spans="1:9">
      <c r="A947" s="6" t="s">
        <v>1116</v>
      </c>
      <c r="B947" s="23">
        <v>8</v>
      </c>
      <c r="C947" s="23">
        <v>2.0710248607664101</v>
      </c>
      <c r="D947" s="23">
        <v>2.0023818777453499</v>
      </c>
      <c r="E947" s="23">
        <v>1.50935024677885</v>
      </c>
      <c r="F947" s="23">
        <v>0.72879388141207202</v>
      </c>
      <c r="G947" s="23">
        <v>5.8577428922154198</v>
      </c>
      <c r="H947" s="23">
        <v>0.35863</v>
      </c>
      <c r="I947" s="23">
        <v>0.77138598662207403</v>
      </c>
    </row>
    <row r="948" spans="1:9">
      <c r="A948" s="6" t="s">
        <v>1117</v>
      </c>
      <c r="B948" s="23">
        <v>6</v>
      </c>
      <c r="C948" s="23">
        <v>2.8534514245350602</v>
      </c>
      <c r="D948" s="23">
        <v>1.1500060015009701</v>
      </c>
      <c r="E948" s="23">
        <v>4.3104061111283798</v>
      </c>
      <c r="F948" s="23">
        <v>1.5105938282550999</v>
      </c>
      <c r="G948" s="23">
        <v>6.9894999959286697</v>
      </c>
      <c r="H948" s="23">
        <v>0.123</v>
      </c>
      <c r="I948" s="23">
        <v>0.52574064837905199</v>
      </c>
    </row>
    <row r="949" spans="1:9">
      <c r="A949" s="6" t="s">
        <v>1118</v>
      </c>
      <c r="B949" s="23">
        <v>3</v>
      </c>
      <c r="C949" s="23">
        <v>7.0631450986563404</v>
      </c>
      <c r="D949" s="23">
        <v>7.4795499989384604</v>
      </c>
      <c r="E949" s="23">
        <v>0.72123444380927504</v>
      </c>
      <c r="F949" s="23">
        <v>0.10211236407227101</v>
      </c>
      <c r="G949" s="23">
        <v>12.2337261721039</v>
      </c>
      <c r="H949" s="23">
        <v>5.4299999999999999E-3</v>
      </c>
      <c r="I949" s="23">
        <v>0.11295879518072301</v>
      </c>
    </row>
    <row r="950" spans="1:9">
      <c r="A950" s="6" t="s">
        <v>1119</v>
      </c>
      <c r="B950" s="23">
        <v>9</v>
      </c>
      <c r="C950" s="23">
        <v>2.5313735916287801</v>
      </c>
      <c r="D950" s="23">
        <v>2.7736313477265999</v>
      </c>
      <c r="E950" s="23">
        <v>0.85425105203739804</v>
      </c>
      <c r="F950" s="23">
        <v>0.337465419905776</v>
      </c>
      <c r="G950" s="23">
        <v>7.5941207748863402</v>
      </c>
      <c r="H950" s="23">
        <v>0.14965000000000001</v>
      </c>
      <c r="I950" s="23">
        <v>0.56475231107850299</v>
      </c>
    </row>
    <row r="951" spans="1:9">
      <c r="A951" s="6" t="s">
        <v>1120</v>
      </c>
      <c r="B951" s="23">
        <v>6</v>
      </c>
      <c r="C951" s="23">
        <v>1.89702651663995</v>
      </c>
      <c r="D951" s="23">
        <v>2.3832099767160901</v>
      </c>
      <c r="E951" s="23">
        <v>1.13045883810695</v>
      </c>
      <c r="F951" s="23">
        <v>0.595910931234233</v>
      </c>
      <c r="G951" s="23">
        <v>4.6467469942972697</v>
      </c>
      <c r="H951" s="23">
        <v>0.43386000000000002</v>
      </c>
      <c r="I951" s="23">
        <v>0.80828664252082605</v>
      </c>
    </row>
    <row r="952" spans="1:9">
      <c r="A952" s="6" t="s">
        <v>1121</v>
      </c>
      <c r="B952" s="23">
        <v>16</v>
      </c>
      <c r="C952" s="23">
        <v>2.7409436330165402</v>
      </c>
      <c r="D952" s="23">
        <v>2.2262621020328801</v>
      </c>
      <c r="E952" s="23">
        <v>2.5665867871020902</v>
      </c>
      <c r="F952" s="23">
        <v>0.93638802206138005</v>
      </c>
      <c r="G952" s="23">
        <v>10.9637745320662</v>
      </c>
      <c r="H952" s="23">
        <v>6.5079999999999999E-2</v>
      </c>
      <c r="I952" s="23">
        <v>0.39227318501170999</v>
      </c>
    </row>
    <row r="953" spans="1:9">
      <c r="A953" s="6" t="s">
        <v>1122</v>
      </c>
      <c r="B953" s="23">
        <v>2</v>
      </c>
      <c r="C953" s="23">
        <v>0.77092137587814102</v>
      </c>
      <c r="D953" s="23">
        <v>0.77092137587814102</v>
      </c>
      <c r="E953" s="23">
        <v>1.0902474652901899</v>
      </c>
      <c r="F953" s="23">
        <v>1.4142135623731</v>
      </c>
      <c r="G953" s="23">
        <v>1.0902474652901899</v>
      </c>
      <c r="H953" s="23">
        <v>0.84192</v>
      </c>
      <c r="I953" s="23">
        <v>0.98348634711494798</v>
      </c>
    </row>
    <row r="954" spans="1:9">
      <c r="A954" s="6" t="s">
        <v>1123</v>
      </c>
      <c r="B954" s="23">
        <v>18</v>
      </c>
      <c r="C954" s="23">
        <v>1.66899309403137</v>
      </c>
      <c r="D954" s="23">
        <v>1.83593739628793</v>
      </c>
      <c r="E954" s="23">
        <v>0.904681587907331</v>
      </c>
      <c r="F954" s="23">
        <v>0.54205232552647598</v>
      </c>
      <c r="G954" s="23">
        <v>7.0809380072585801</v>
      </c>
      <c r="H954" s="23">
        <v>0.74107999999999996</v>
      </c>
      <c r="I954" s="23">
        <v>0.95075682634730496</v>
      </c>
    </row>
    <row r="955" spans="1:9">
      <c r="A955" s="6" t="s">
        <v>1124</v>
      </c>
      <c r="B955" s="23">
        <v>12</v>
      </c>
      <c r="C955" s="23">
        <v>1.9480843355150901</v>
      </c>
      <c r="D955" s="23">
        <v>1.7875577228811099</v>
      </c>
      <c r="E955" s="23">
        <v>0.94105176855119899</v>
      </c>
      <c r="F955" s="23">
        <v>0.48306520995785202</v>
      </c>
      <c r="G955" s="23">
        <v>6.7483620930823802</v>
      </c>
      <c r="H955" s="23">
        <v>0.44714999999999999</v>
      </c>
      <c r="I955" s="23">
        <v>0.81736413082118697</v>
      </c>
    </row>
    <row r="956" spans="1:9">
      <c r="A956" s="6" t="s">
        <v>1125</v>
      </c>
      <c r="B956" s="23">
        <v>13</v>
      </c>
      <c r="C956" s="23">
        <v>1.7779413236553601</v>
      </c>
      <c r="D956" s="23">
        <v>1.51348207269889</v>
      </c>
      <c r="E956" s="23">
        <v>0.85636836743101097</v>
      </c>
      <c r="F956" s="23">
        <v>0.48166289631558801</v>
      </c>
      <c r="G956" s="23">
        <v>6.4104586072057197</v>
      </c>
      <c r="H956" s="23">
        <v>0.57477</v>
      </c>
      <c r="I956" s="23">
        <v>0.88201196789536296</v>
      </c>
    </row>
    <row r="957" spans="1:9">
      <c r="A957" s="6" t="s">
        <v>1126</v>
      </c>
      <c r="B957" s="23">
        <v>19</v>
      </c>
      <c r="C957" s="23">
        <v>2.9550094535203399</v>
      </c>
      <c r="D957" s="23">
        <v>1.7444610106309499</v>
      </c>
      <c r="E957" s="23">
        <v>2.8781749265576799</v>
      </c>
      <c r="F957" s="23">
        <v>0.97399855121575996</v>
      </c>
      <c r="G957" s="23">
        <v>12.8805875851025</v>
      </c>
      <c r="H957" s="23">
        <v>2.8850000000000001E-2</v>
      </c>
      <c r="I957" s="23">
        <v>0.26310658407079601</v>
      </c>
    </row>
    <row r="958" spans="1:9">
      <c r="A958" s="6" t="s">
        <v>1127</v>
      </c>
      <c r="B958" s="23">
        <v>3</v>
      </c>
      <c r="C958" s="23">
        <v>2.92147837738273</v>
      </c>
      <c r="D958" s="23">
        <v>2.3493548283372898</v>
      </c>
      <c r="E958" s="23">
        <v>1.2874723879878101</v>
      </c>
      <c r="F958" s="23">
        <v>0.44069208177444003</v>
      </c>
      <c r="G958" s="23">
        <v>5.0601489828407704</v>
      </c>
      <c r="H958" s="23">
        <v>0.15534000000000001</v>
      </c>
      <c r="I958" s="23">
        <v>0.57520803455723502</v>
      </c>
    </row>
    <row r="959" spans="1:9">
      <c r="A959" s="6" t="s">
        <v>1128</v>
      </c>
      <c r="B959" s="23">
        <v>4</v>
      </c>
      <c r="C959" s="23">
        <v>2.8845600005441399</v>
      </c>
      <c r="D959" s="23">
        <v>2.6536601491773499</v>
      </c>
      <c r="E959" s="23">
        <v>1.0929948058654899</v>
      </c>
      <c r="F959" s="23">
        <v>0.37891214107500198</v>
      </c>
      <c r="G959" s="23">
        <v>5.7691200010882797</v>
      </c>
      <c r="H959" s="23">
        <v>0.12934999999999999</v>
      </c>
      <c r="I959" s="23">
        <v>0.53552149758454104</v>
      </c>
    </row>
    <row r="960" spans="1:9">
      <c r="A960" s="6" t="s">
        <v>1129</v>
      </c>
      <c r="B960" s="23">
        <v>2</v>
      </c>
      <c r="C960" s="23">
        <v>0.56523411544719304</v>
      </c>
      <c r="D960" s="23">
        <v>0.56523411544719304</v>
      </c>
      <c r="E960" s="23">
        <v>0.16158308313682601</v>
      </c>
      <c r="F960" s="23">
        <v>0.28586930392371601</v>
      </c>
      <c r="G960" s="23">
        <v>0.79936175198138004</v>
      </c>
      <c r="H960" s="23">
        <v>0.95977999999999997</v>
      </c>
      <c r="I960" s="23">
        <v>1</v>
      </c>
    </row>
    <row r="961" spans="1:9">
      <c r="A961" s="6" t="s">
        <v>1130</v>
      </c>
      <c r="B961" s="23">
        <v>4</v>
      </c>
      <c r="C961" s="23">
        <v>2.1410600662695098</v>
      </c>
      <c r="D961" s="23">
        <v>1.87049922334076</v>
      </c>
      <c r="E961" s="23">
        <v>1.0991721690654299</v>
      </c>
      <c r="F961" s="23">
        <v>0.51337754899169097</v>
      </c>
      <c r="G961" s="23">
        <v>4.2821201325390303</v>
      </c>
      <c r="H961" s="23">
        <v>0.32289000000000001</v>
      </c>
      <c r="I961" s="23">
        <v>0.74386217741935501</v>
      </c>
    </row>
    <row r="962" spans="1:9">
      <c r="A962" s="6" t="s">
        <v>1131</v>
      </c>
      <c r="B962" s="23">
        <v>6</v>
      </c>
      <c r="C962" s="23">
        <v>2.7356275447007801</v>
      </c>
      <c r="D962" s="23">
        <v>2.04378016166716</v>
      </c>
      <c r="E962" s="23">
        <v>3.2403549683489699</v>
      </c>
      <c r="F962" s="23">
        <v>1.18450151396739</v>
      </c>
      <c r="G962" s="23">
        <v>6.7008916108197001</v>
      </c>
      <c r="H962" s="23">
        <v>0.13935</v>
      </c>
      <c r="I962" s="23">
        <v>0.55118284615384605</v>
      </c>
    </row>
    <row r="963" spans="1:9">
      <c r="A963" s="6" t="s">
        <v>1132</v>
      </c>
      <c r="B963" s="23">
        <v>4</v>
      </c>
      <c r="C963" s="23">
        <v>11.5396260854952</v>
      </c>
      <c r="D963" s="23">
        <v>7.0676910716599597</v>
      </c>
      <c r="E963" s="23">
        <v>13.198781614851701</v>
      </c>
      <c r="F963" s="23">
        <v>1.14377896797211</v>
      </c>
      <c r="G963" s="23">
        <v>23.079252170990301</v>
      </c>
      <c r="H963" s="33">
        <v>6.0000000000000002E-5</v>
      </c>
      <c r="I963" s="23">
        <v>6.0494117647058804E-3</v>
      </c>
    </row>
    <row r="964" spans="1:9">
      <c r="A964" s="6" t="s">
        <v>1133</v>
      </c>
      <c r="B964" s="23">
        <v>2</v>
      </c>
      <c r="C964" s="23">
        <v>0.65883815214743302</v>
      </c>
      <c r="D964" s="23">
        <v>0.65883815214743302</v>
      </c>
      <c r="E964" s="23">
        <v>0.15231493388533601</v>
      </c>
      <c r="F964" s="23">
        <v>0.23118717911049499</v>
      </c>
      <c r="G964" s="23">
        <v>0.93173785017572897</v>
      </c>
      <c r="H964" s="23">
        <v>0.89490000000000003</v>
      </c>
      <c r="I964" s="23">
        <v>0.989530820720529</v>
      </c>
    </row>
    <row r="965" spans="1:9">
      <c r="A965" s="6" t="s">
        <v>1134</v>
      </c>
      <c r="B965" s="23">
        <v>4</v>
      </c>
      <c r="C965" s="23">
        <v>1.8275747590023199</v>
      </c>
      <c r="D965" s="23">
        <v>1.84594962664718</v>
      </c>
      <c r="E965" s="23">
        <v>0.79211046318878398</v>
      </c>
      <c r="F965" s="23">
        <v>0.43342164761632102</v>
      </c>
      <c r="G965" s="23">
        <v>3.6551495180046301</v>
      </c>
      <c r="H965" s="23">
        <v>0.45427000000000001</v>
      </c>
      <c r="I965" s="23">
        <v>0.822105922023182</v>
      </c>
    </row>
    <row r="966" spans="1:9">
      <c r="A966" s="6" t="s">
        <v>1135</v>
      </c>
      <c r="B966" s="23">
        <v>11</v>
      </c>
      <c r="C966" s="23">
        <v>1.94949990444206</v>
      </c>
      <c r="D966" s="23">
        <v>1.79709874247389</v>
      </c>
      <c r="E966" s="23">
        <v>1.20009199743043</v>
      </c>
      <c r="F966" s="23">
        <v>0.61558966722488195</v>
      </c>
      <c r="G966" s="23">
        <v>6.4657597118680101</v>
      </c>
      <c r="H966" s="23">
        <v>0.43506</v>
      </c>
      <c r="I966" s="23">
        <v>0.808485189736176</v>
      </c>
    </row>
    <row r="967" spans="1:9">
      <c r="A967" s="6" t="s">
        <v>1136</v>
      </c>
      <c r="B967" s="23">
        <v>5</v>
      </c>
      <c r="C967" s="23">
        <v>1.58285916079718</v>
      </c>
      <c r="D967" s="23">
        <v>1.35502522725343</v>
      </c>
      <c r="E967" s="23">
        <v>0.88682198754823005</v>
      </c>
      <c r="F967" s="23">
        <v>0.56026588436434199</v>
      </c>
      <c r="G967" s="23">
        <v>3.5393806823507501</v>
      </c>
      <c r="H967" s="23">
        <v>0.65717000000000003</v>
      </c>
      <c r="I967" s="23">
        <v>0.917358976441917</v>
      </c>
    </row>
    <row r="968" spans="1:9">
      <c r="A968" s="6" t="s">
        <v>1137</v>
      </c>
      <c r="B968" s="23">
        <v>4</v>
      </c>
      <c r="C968" s="23">
        <v>2.66887451951313</v>
      </c>
      <c r="D968" s="23">
        <v>3.1160196007862</v>
      </c>
      <c r="E968" s="23">
        <v>1.6173090899260301</v>
      </c>
      <c r="F968" s="23">
        <v>0.605989183118682</v>
      </c>
      <c r="G968" s="23">
        <v>5.3377490390262698</v>
      </c>
      <c r="H968" s="23">
        <v>0.18354000000000001</v>
      </c>
      <c r="I968" s="23">
        <v>0.61059172592113797</v>
      </c>
    </row>
    <row r="969" spans="1:9">
      <c r="A969" s="6" t="s">
        <v>1138</v>
      </c>
      <c r="B969" s="23">
        <v>10</v>
      </c>
      <c r="C969" s="23">
        <v>5.6472070766094102</v>
      </c>
      <c r="D969" s="23">
        <v>2.3683497371743698</v>
      </c>
      <c r="E969" s="23">
        <v>6.7168337395909203</v>
      </c>
      <c r="F969" s="23">
        <v>1.1894080823442601</v>
      </c>
      <c r="G969" s="23">
        <v>17.858036780706701</v>
      </c>
      <c r="H969" s="23">
        <v>2.7E-4</v>
      </c>
      <c r="I969" s="23">
        <v>1.6930975609756101E-2</v>
      </c>
    </row>
    <row r="970" spans="1:9">
      <c r="A970" s="6" t="s">
        <v>1139</v>
      </c>
      <c r="B970" s="23">
        <v>27</v>
      </c>
      <c r="C970" s="23">
        <v>1.9713337010688601</v>
      </c>
      <c r="D970" s="23">
        <v>1.9582610462852901</v>
      </c>
      <c r="E970" s="23">
        <v>1.4105496547592</v>
      </c>
      <c r="F970" s="23">
        <v>0.71553063491705904</v>
      </c>
      <c r="G970" s="23">
        <v>10.2433503867722</v>
      </c>
      <c r="H970" s="23">
        <v>0.45321</v>
      </c>
      <c r="I970" s="23">
        <v>0.822105922023182</v>
      </c>
    </row>
    <row r="971" spans="1:9">
      <c r="A971" s="6" t="s">
        <v>1140</v>
      </c>
      <c r="B971" s="23">
        <v>12</v>
      </c>
      <c r="C971" s="23">
        <v>2.7099263114401801</v>
      </c>
      <c r="D971" s="23">
        <v>2.7664048007218001</v>
      </c>
      <c r="E971" s="23">
        <v>0.99588446276531895</v>
      </c>
      <c r="F971" s="23">
        <v>0.36749503429709801</v>
      </c>
      <c r="G971" s="23">
        <v>9.3874601123642307</v>
      </c>
      <c r="H971" s="23">
        <v>0.12005</v>
      </c>
      <c r="I971" s="23">
        <v>0.52004810446503802</v>
      </c>
    </row>
    <row r="972" spans="1:9">
      <c r="A972" s="6" t="s">
        <v>1141</v>
      </c>
      <c r="B972" s="23">
        <v>27</v>
      </c>
      <c r="C972" s="23">
        <v>1.4736852946033301</v>
      </c>
      <c r="D972" s="23">
        <v>1.1692680663301001</v>
      </c>
      <c r="E972" s="23">
        <v>1.10966696951736</v>
      </c>
      <c r="F972" s="23">
        <v>0.75298774682829706</v>
      </c>
      <c r="G972" s="23">
        <v>7.6574934138602604</v>
      </c>
      <c r="H972" s="23">
        <v>0.91778999999999999</v>
      </c>
      <c r="I972" s="23">
        <v>0.99173934440008404</v>
      </c>
    </row>
    <row r="973" spans="1:9">
      <c r="A973" s="6" t="s">
        <v>1142</v>
      </c>
      <c r="B973" s="23">
        <v>18</v>
      </c>
      <c r="C973" s="23">
        <v>1.25691467105426</v>
      </c>
      <c r="D973" s="23">
        <v>0.84941099537720199</v>
      </c>
      <c r="E973" s="23">
        <v>1.33085026913441</v>
      </c>
      <c r="F973" s="23">
        <v>1.0588230846395801</v>
      </c>
      <c r="G973" s="23">
        <v>5.3326373236519498</v>
      </c>
      <c r="H973" s="23">
        <v>0.96782999999999997</v>
      </c>
      <c r="I973" s="23">
        <v>1</v>
      </c>
    </row>
    <row r="974" spans="1:9">
      <c r="A974" s="6" t="s">
        <v>1143</v>
      </c>
      <c r="B974" s="23">
        <v>5</v>
      </c>
      <c r="C974" s="23">
        <v>4.0607139118014501</v>
      </c>
      <c r="D974" s="23">
        <v>1.4625884427068601</v>
      </c>
      <c r="E974" s="23">
        <v>6.1303798801540896</v>
      </c>
      <c r="F974" s="23">
        <v>1.5096803205804901</v>
      </c>
      <c r="G974" s="23">
        <v>9.0800323439671295</v>
      </c>
      <c r="H974" s="23">
        <v>3.5349999999999999E-2</v>
      </c>
      <c r="I974" s="23">
        <v>0.29317693548387103</v>
      </c>
    </row>
    <row r="975" spans="1:9">
      <c r="A975" s="6" t="s">
        <v>1144</v>
      </c>
      <c r="B975" s="23">
        <v>6</v>
      </c>
      <c r="C975" s="23">
        <v>1.84231540331582</v>
      </c>
      <c r="D975" s="23">
        <v>1.6080538045105499</v>
      </c>
      <c r="E975" s="23">
        <v>0.91392217609848703</v>
      </c>
      <c r="F975" s="23">
        <v>0.496072591291155</v>
      </c>
      <c r="G975" s="23">
        <v>4.5127326833935504</v>
      </c>
      <c r="H975" s="23">
        <v>0.46595999999999999</v>
      </c>
      <c r="I975" s="23">
        <v>0.83251088255733197</v>
      </c>
    </row>
    <row r="976" spans="1:9">
      <c r="A976" s="6" t="s">
        <v>1145</v>
      </c>
      <c r="B976" s="23">
        <v>19</v>
      </c>
      <c r="C976" s="23">
        <v>1.9075578031798699</v>
      </c>
      <c r="D976" s="23">
        <v>1.8787882526925199</v>
      </c>
      <c r="E976" s="23">
        <v>1.1927823527791801</v>
      </c>
      <c r="F976" s="23">
        <v>0.62529290110676095</v>
      </c>
      <c r="G976" s="23">
        <v>8.3148516930235008</v>
      </c>
      <c r="H976" s="23">
        <v>0.47948000000000002</v>
      </c>
      <c r="I976" s="23">
        <v>0.84001168141592897</v>
      </c>
    </row>
    <row r="977" spans="1:9">
      <c r="A977" s="6" t="s">
        <v>1146</v>
      </c>
      <c r="B977" s="23">
        <v>12</v>
      </c>
      <c r="C977" s="23">
        <v>1.8073435980936901</v>
      </c>
      <c r="D977" s="23">
        <v>2.0111157864851501</v>
      </c>
      <c r="E977" s="23">
        <v>0.96628173011930796</v>
      </c>
      <c r="F977" s="23">
        <v>0.53464196356381799</v>
      </c>
      <c r="G977" s="23">
        <v>6.2608218772652497</v>
      </c>
      <c r="H977" s="23">
        <v>0.54139000000000004</v>
      </c>
      <c r="I977" s="23">
        <v>0.86696586110245999</v>
      </c>
    </row>
    <row r="978" spans="1:9">
      <c r="A978" s="6" t="s">
        <v>1147</v>
      </c>
      <c r="B978" s="23">
        <v>2</v>
      </c>
      <c r="C978" s="23">
        <v>2.19842437841523</v>
      </c>
      <c r="D978" s="23">
        <v>2.19842437841523</v>
      </c>
      <c r="E978" s="23">
        <v>0.30511600764271202</v>
      </c>
      <c r="F978" s="23">
        <v>0.138788493540387</v>
      </c>
      <c r="G978" s="23">
        <v>3.1090415718064599</v>
      </c>
      <c r="H978" s="23">
        <v>0.33185999999999999</v>
      </c>
      <c r="I978" s="23">
        <v>0.75040638522427405</v>
      </c>
    </row>
    <row r="979" spans="1:9">
      <c r="A979" s="6" t="s">
        <v>1148</v>
      </c>
      <c r="B979" s="23">
        <v>7</v>
      </c>
      <c r="C979" s="23">
        <v>1.9807124451590301</v>
      </c>
      <c r="D979" s="23">
        <v>2.0996715146072602</v>
      </c>
      <c r="E979" s="23">
        <v>0.85781951913008103</v>
      </c>
      <c r="F979" s="23">
        <v>0.43308634790811801</v>
      </c>
      <c r="G979" s="23">
        <v>5.2404725486214501</v>
      </c>
      <c r="H979" s="23">
        <v>0.40311999999999998</v>
      </c>
      <c r="I979" s="23">
        <v>0.78992873142857101</v>
      </c>
    </row>
    <row r="980" spans="1:9">
      <c r="A980" s="6" t="s">
        <v>1149</v>
      </c>
      <c r="B980" s="23">
        <v>16</v>
      </c>
      <c r="C980" s="23">
        <v>1.9080858943201</v>
      </c>
      <c r="D980" s="23">
        <v>1.1364320056255801</v>
      </c>
      <c r="E980" s="23">
        <v>2.49034695487128</v>
      </c>
      <c r="F980" s="23">
        <v>1.30515453328617</v>
      </c>
      <c r="G980" s="23">
        <v>7.6323435772804098</v>
      </c>
      <c r="H980" s="23">
        <v>0.46905000000000002</v>
      </c>
      <c r="I980" s="23">
        <v>0.83355461139896403</v>
      </c>
    </row>
    <row r="981" spans="1:9">
      <c r="A981" s="6" t="s">
        <v>1150</v>
      </c>
      <c r="B981" s="23">
        <v>4</v>
      </c>
      <c r="C981" s="23">
        <v>1.6970639183420699</v>
      </c>
      <c r="D981" s="23">
        <v>1.34469298284818</v>
      </c>
      <c r="E981" s="23">
        <v>1.7554922994573099</v>
      </c>
      <c r="F981" s="23">
        <v>1.0344290986825799</v>
      </c>
      <c r="G981" s="23">
        <v>3.3941278366841399</v>
      </c>
      <c r="H981" s="23">
        <v>0.49870999999999999</v>
      </c>
      <c r="I981" s="23">
        <v>0.84719361660079096</v>
      </c>
    </row>
    <row r="982" spans="1:9">
      <c r="A982" s="6" t="s">
        <v>1151</v>
      </c>
      <c r="B982" s="23">
        <v>11</v>
      </c>
      <c r="C982" s="23">
        <v>4.2585646083831596</v>
      </c>
      <c r="D982" s="23">
        <v>1.7444610106309499</v>
      </c>
      <c r="E982" s="23">
        <v>4.3459660981474997</v>
      </c>
      <c r="F982" s="23">
        <v>1.0205236970204199</v>
      </c>
      <c r="G982" s="23">
        <v>14.1240609514937</v>
      </c>
      <c r="H982" s="23">
        <v>6.6800000000000002E-3</v>
      </c>
      <c r="I982" s="23">
        <v>0.12535970802919699</v>
      </c>
    </row>
    <row r="983" spans="1:9">
      <c r="A983" s="6" t="s">
        <v>1152</v>
      </c>
      <c r="B983" s="23">
        <v>7</v>
      </c>
      <c r="C983" s="23">
        <v>1.4700720368300999</v>
      </c>
      <c r="D983" s="23">
        <v>1.646135007956</v>
      </c>
      <c r="E983" s="23">
        <v>1.1440162154473701</v>
      </c>
      <c r="F983" s="23">
        <v>0.77820418781258704</v>
      </c>
      <c r="G983" s="23">
        <v>3.8894450188026402</v>
      </c>
      <c r="H983" s="23">
        <v>0.77283000000000002</v>
      </c>
      <c r="I983" s="23">
        <v>0.96044460014496302</v>
      </c>
    </row>
    <row r="984" spans="1:9">
      <c r="A984" s="6" t="s">
        <v>1153</v>
      </c>
      <c r="B984" s="23">
        <v>3</v>
      </c>
      <c r="C984" s="23">
        <v>1.10397109909005</v>
      </c>
      <c r="D984" s="23">
        <v>1.12903435013942</v>
      </c>
      <c r="E984" s="23">
        <v>4.3410824220371402E-2</v>
      </c>
      <c r="F984" s="23">
        <v>3.9322428147034801E-2</v>
      </c>
      <c r="G984" s="23">
        <v>1.9121340337116199</v>
      </c>
      <c r="H984" s="23">
        <v>0.78054000000000001</v>
      </c>
      <c r="I984" s="23">
        <v>0.96512335657610004</v>
      </c>
    </row>
    <row r="985" spans="1:9">
      <c r="A985" s="6" t="s">
        <v>1154</v>
      </c>
      <c r="B985" s="23">
        <v>7</v>
      </c>
      <c r="C985" s="23">
        <v>1.8563141836870001</v>
      </c>
      <c r="D985" s="23">
        <v>1.78214493080104</v>
      </c>
      <c r="E985" s="23">
        <v>1.24598339924396</v>
      </c>
      <c r="F985" s="23">
        <v>0.671213639476265</v>
      </c>
      <c r="G985" s="23">
        <v>4.91134568523767</v>
      </c>
      <c r="H985" s="23">
        <v>0.49012</v>
      </c>
      <c r="I985" s="23">
        <v>0.846693070234114</v>
      </c>
    </row>
    <row r="986" spans="1:9">
      <c r="A986" s="6" t="s">
        <v>1155</v>
      </c>
      <c r="B986" s="23">
        <v>12</v>
      </c>
      <c r="C986" s="23">
        <v>2.1739046258663901</v>
      </c>
      <c r="D986" s="23">
        <v>2.04188870777703</v>
      </c>
      <c r="E986" s="23">
        <v>1.5426480334573101</v>
      </c>
      <c r="F986" s="23">
        <v>0.70962084311426299</v>
      </c>
      <c r="G986" s="23">
        <v>7.5306265256192102</v>
      </c>
      <c r="H986" s="23">
        <v>0.30059999999999998</v>
      </c>
      <c r="I986" s="23">
        <v>0.72499305816135096</v>
      </c>
    </row>
    <row r="987" spans="1:9">
      <c r="A987" s="6" t="s">
        <v>1156</v>
      </c>
      <c r="B987" s="23">
        <v>4</v>
      </c>
      <c r="C987" s="23">
        <v>1.1992580242891</v>
      </c>
      <c r="D987" s="23">
        <v>0.60031566491950406</v>
      </c>
      <c r="E987" s="23">
        <v>1.3293191606818699</v>
      </c>
      <c r="F987" s="23">
        <v>1.1084513372089899</v>
      </c>
      <c r="G987" s="23">
        <v>2.3985160485782</v>
      </c>
      <c r="H987" s="23">
        <v>0.81276999999999999</v>
      </c>
      <c r="I987" s="23">
        <v>0.97720842646715</v>
      </c>
    </row>
    <row r="988" spans="1:9">
      <c r="A988" s="6" t="s">
        <v>1157</v>
      </c>
      <c r="B988" s="23">
        <v>8</v>
      </c>
      <c r="C988" s="23">
        <v>1.3754509687459899</v>
      </c>
      <c r="D988" s="23">
        <v>0.73362088708893802</v>
      </c>
      <c r="E988" s="23">
        <v>1.8756771244814801</v>
      </c>
      <c r="F988" s="23">
        <v>1.36368156124937</v>
      </c>
      <c r="G988" s="23">
        <v>3.8903628287595802</v>
      </c>
      <c r="H988" s="23">
        <v>0.82225000000000004</v>
      </c>
      <c r="I988" s="23">
        <v>0.98074913013221998</v>
      </c>
    </row>
    <row r="989" spans="1:9">
      <c r="A989" s="6" t="s">
        <v>1158</v>
      </c>
      <c r="B989" s="23">
        <v>16</v>
      </c>
      <c r="C989" s="23">
        <v>3.09782349883467</v>
      </c>
      <c r="D989" s="23">
        <v>2.70823044013789</v>
      </c>
      <c r="E989" s="23">
        <v>3.07627431533902</v>
      </c>
      <c r="F989" s="23">
        <v>0.99304376653358195</v>
      </c>
      <c r="G989" s="23">
        <v>12.3912939953387</v>
      </c>
      <c r="H989" s="23">
        <v>3.2169999999999997E-2</v>
      </c>
      <c r="I989" s="23">
        <v>0.28036972881355898</v>
      </c>
    </row>
    <row r="990" spans="1:9">
      <c r="A990" s="6" t="s">
        <v>1159</v>
      </c>
      <c r="B990" s="23">
        <v>32</v>
      </c>
      <c r="C990" s="23">
        <v>1.8496877787362001</v>
      </c>
      <c r="D990" s="23">
        <v>1.4097276643830201</v>
      </c>
      <c r="E990" s="23">
        <v>1.5910565912958099</v>
      </c>
      <c r="F990" s="23">
        <v>0.86017576024797904</v>
      </c>
      <c r="G990" s="23">
        <v>10.463414171378</v>
      </c>
      <c r="H990" s="23">
        <v>0.57686000000000004</v>
      </c>
      <c r="I990" s="23">
        <v>0.88201196789536296</v>
      </c>
    </row>
    <row r="991" spans="1:9">
      <c r="A991" s="6" t="s">
        <v>1160</v>
      </c>
      <c r="B991" s="23">
        <v>9</v>
      </c>
      <c r="C991" s="23">
        <v>2.04474649166333</v>
      </c>
      <c r="D991" s="23">
        <v>2.23752825687873</v>
      </c>
      <c r="E991" s="23">
        <v>0.74114603118504696</v>
      </c>
      <c r="F991" s="23">
        <v>0.36246352993233399</v>
      </c>
      <c r="G991" s="23">
        <v>6.1342394749899896</v>
      </c>
      <c r="H991" s="23">
        <v>0.36032999999999998</v>
      </c>
      <c r="I991" s="23">
        <v>0.77297324155194003</v>
      </c>
    </row>
    <row r="992" spans="1:9">
      <c r="A992" s="6" t="s">
        <v>1161</v>
      </c>
      <c r="B992" s="23">
        <v>11</v>
      </c>
      <c r="C992" s="23">
        <v>2.2236477810373501</v>
      </c>
      <c r="D992" s="23">
        <v>1.9826747803625</v>
      </c>
      <c r="E992" s="23">
        <v>1.8248736049385399</v>
      </c>
      <c r="F992" s="23">
        <v>0.82066666335404004</v>
      </c>
      <c r="G992" s="23">
        <v>7.3750053556072599</v>
      </c>
      <c r="H992" s="23">
        <v>0.25983000000000001</v>
      </c>
      <c r="I992" s="23">
        <v>0.69418325941206804</v>
      </c>
    </row>
    <row r="993" spans="1:9">
      <c r="A993" s="6" t="s">
        <v>1162</v>
      </c>
      <c r="B993" s="23">
        <v>7</v>
      </c>
      <c r="C993" s="23">
        <v>3.2255233861025299</v>
      </c>
      <c r="D993" s="23">
        <v>4.3958545603436203</v>
      </c>
      <c r="E993" s="23">
        <v>2.7098012317220701</v>
      </c>
      <c r="F993" s="23">
        <v>0.84011210192972197</v>
      </c>
      <c r="G993" s="23">
        <v>8.5339327276502708</v>
      </c>
      <c r="H993" s="23">
        <v>5.4280000000000002E-2</v>
      </c>
      <c r="I993" s="23">
        <v>0.35600479591836698</v>
      </c>
    </row>
    <row r="994" spans="1:9">
      <c r="A994" s="6" t="s">
        <v>1163</v>
      </c>
      <c r="B994" s="23">
        <v>3</v>
      </c>
      <c r="C994" s="23">
        <v>0.455829222996183</v>
      </c>
      <c r="D994" s="23">
        <v>0.30185783396236598</v>
      </c>
      <c r="E994" s="23">
        <v>0.54924687327761301</v>
      </c>
      <c r="F994" s="23">
        <v>1.20494002044755</v>
      </c>
      <c r="G994" s="23">
        <v>0.78951937380403203</v>
      </c>
      <c r="H994" s="23">
        <v>0.98202</v>
      </c>
      <c r="I994" s="23">
        <v>1</v>
      </c>
    </row>
    <row r="995" spans="1:9">
      <c r="A995" s="6" t="s">
        <v>1164</v>
      </c>
      <c r="B995" s="23">
        <v>4</v>
      </c>
      <c r="C995" s="23">
        <v>0.71712526262427401</v>
      </c>
      <c r="D995" s="23">
        <v>0.65265917599657997</v>
      </c>
      <c r="E995" s="23">
        <v>0.67993338111771096</v>
      </c>
      <c r="F995" s="23">
        <v>0.94813753824476599</v>
      </c>
      <c r="G995" s="23">
        <v>1.43425052524855</v>
      </c>
      <c r="H995" s="23">
        <v>0.97016999999999998</v>
      </c>
      <c r="I995" s="23">
        <v>1</v>
      </c>
    </row>
    <row r="996" spans="1:9">
      <c r="A996" s="6" t="s">
        <v>1165</v>
      </c>
      <c r="B996" s="23">
        <v>7</v>
      </c>
      <c r="C996" s="23">
        <v>1.47740646625186</v>
      </c>
      <c r="D996" s="23">
        <v>1.0538445969913</v>
      </c>
      <c r="E996" s="23">
        <v>1.4123908023375</v>
      </c>
      <c r="F996" s="23">
        <v>0.95599338069819695</v>
      </c>
      <c r="G996" s="23">
        <v>3.9088500950611702</v>
      </c>
      <c r="H996" s="23">
        <v>0.74019000000000001</v>
      </c>
      <c r="I996" s="23">
        <v>0.95062163295880198</v>
      </c>
    </row>
    <row r="997" spans="1:9">
      <c r="A997" s="6" t="s">
        <v>1166</v>
      </c>
      <c r="B997" s="23">
        <v>12</v>
      </c>
      <c r="C997" s="23">
        <v>1.7414681363701401</v>
      </c>
      <c r="D997" s="23">
        <v>1.2274633974726299</v>
      </c>
      <c r="E997" s="23">
        <v>1.77997668690696</v>
      </c>
      <c r="F997" s="23">
        <v>1.02211269315389</v>
      </c>
      <c r="G997" s="23">
        <v>6.0326225839107304</v>
      </c>
      <c r="H997" s="23">
        <v>0.60094999999999998</v>
      </c>
      <c r="I997" s="23">
        <v>0.892056841801386</v>
      </c>
    </row>
    <row r="998" spans="1:9">
      <c r="A998" s="6" t="s">
        <v>1167</v>
      </c>
      <c r="B998" s="23">
        <v>24</v>
      </c>
      <c r="C998" s="23">
        <v>2.2403803174132699</v>
      </c>
      <c r="D998" s="23">
        <v>1.41748157949169</v>
      </c>
      <c r="E998" s="23">
        <v>2.4280099788167799</v>
      </c>
      <c r="F998" s="23">
        <v>1.08374902240712</v>
      </c>
      <c r="G998" s="23">
        <v>10.9755772148742</v>
      </c>
      <c r="H998" s="23">
        <v>0.22342999999999999</v>
      </c>
      <c r="I998" s="23">
        <v>0.65731115560640696</v>
      </c>
    </row>
    <row r="999" spans="1:9">
      <c r="A999" s="6" t="s">
        <v>1168</v>
      </c>
      <c r="B999" s="23">
        <v>9</v>
      </c>
      <c r="C999" s="23">
        <v>2.2060874400037198</v>
      </c>
      <c r="D999" s="23">
        <v>1.5534457340338701</v>
      </c>
      <c r="E999" s="23">
        <v>1.66768455015598</v>
      </c>
      <c r="F999" s="23">
        <v>0.75594671358682397</v>
      </c>
      <c r="G999" s="23">
        <v>6.6182623200111603</v>
      </c>
      <c r="H999" s="23">
        <v>0.27672999999999998</v>
      </c>
      <c r="I999" s="23">
        <v>0.70585404950495001</v>
      </c>
    </row>
    <row r="1000" spans="1:9">
      <c r="A1000" s="6" t="s">
        <v>1169</v>
      </c>
      <c r="B1000" s="23">
        <v>9</v>
      </c>
      <c r="C1000" s="23">
        <v>3.1572609025240701</v>
      </c>
      <c r="D1000" s="23">
        <v>3.4334363054682902</v>
      </c>
      <c r="E1000" s="23">
        <v>1.6221569232041699</v>
      </c>
      <c r="F1000" s="23">
        <v>0.51378614985772597</v>
      </c>
      <c r="G1000" s="23">
        <v>9.4717827075721992</v>
      </c>
      <c r="H1000" s="23">
        <v>6.4750000000000002E-2</v>
      </c>
      <c r="I1000" s="23">
        <v>0.39169941176470602</v>
      </c>
    </row>
    <row r="1001" spans="1:9">
      <c r="A1001" s="6" t="s">
        <v>1170</v>
      </c>
      <c r="B1001" s="23">
        <v>2</v>
      </c>
      <c r="C1001" s="23">
        <v>4.736249021701</v>
      </c>
      <c r="D1001" s="23">
        <v>4.736249021701</v>
      </c>
      <c r="E1001" s="23">
        <v>2.6461611467914801</v>
      </c>
      <c r="F1001" s="23">
        <v>0.558703973263873</v>
      </c>
      <c r="G1001" s="23">
        <v>6.6980676012658602</v>
      </c>
      <c r="H1001" s="23">
        <v>3.7080000000000002E-2</v>
      </c>
      <c r="I1001" s="23">
        <v>0.29955984301412902</v>
      </c>
    </row>
    <row r="1002" spans="1:9">
      <c r="A1002" s="6" t="s">
        <v>1171</v>
      </c>
      <c r="B1002" s="23">
        <v>6</v>
      </c>
      <c r="C1002" s="23">
        <v>2.1001625475415202</v>
      </c>
      <c r="D1002" s="23">
        <v>1.7225126064932099</v>
      </c>
      <c r="E1002" s="23">
        <v>1.2580755429133199</v>
      </c>
      <c r="F1002" s="23">
        <v>0.59903722423106698</v>
      </c>
      <c r="G1002" s="23">
        <v>5.1443266183803296</v>
      </c>
      <c r="H1002" s="23">
        <v>0.35121000000000002</v>
      </c>
      <c r="I1002" s="23">
        <v>0.76410596713021495</v>
      </c>
    </row>
    <row r="1003" spans="1:9">
      <c r="A1003" s="6" t="s">
        <v>1172</v>
      </c>
      <c r="B1003" s="23">
        <v>7</v>
      </c>
      <c r="C1003" s="23">
        <v>1.92587853509928</v>
      </c>
      <c r="D1003" s="23">
        <v>1.1835042445205299</v>
      </c>
      <c r="E1003" s="23">
        <v>1.4313416556779599</v>
      </c>
      <c r="F1003" s="23">
        <v>0.74321491703222897</v>
      </c>
      <c r="G1003" s="23">
        <v>5.0953956591900704</v>
      </c>
      <c r="H1003" s="23">
        <v>0.43319999999999997</v>
      </c>
      <c r="I1003" s="23">
        <v>0.80765569253081904</v>
      </c>
    </row>
    <row r="1004" spans="1:9">
      <c r="A1004" s="6" t="s">
        <v>1173</v>
      </c>
      <c r="B1004" s="23">
        <v>11</v>
      </c>
      <c r="C1004" s="23">
        <v>3.8941212656747499</v>
      </c>
      <c r="D1004" s="23">
        <v>1.44343139942018</v>
      </c>
      <c r="E1004" s="23">
        <v>4.7304681777607804</v>
      </c>
      <c r="F1004" s="23">
        <v>1.2147716660644601</v>
      </c>
      <c r="G1004" s="23">
        <v>12.915339126387</v>
      </c>
      <c r="H1004" s="23">
        <v>7.6499999999999997E-3</v>
      </c>
      <c r="I1004" s="23">
        <v>0.13564241379310299</v>
      </c>
    </row>
    <row r="1005" spans="1:9">
      <c r="A1005" s="6" t="s">
        <v>1174</v>
      </c>
      <c r="B1005" s="23">
        <v>4</v>
      </c>
      <c r="C1005" s="23">
        <v>1.4384504911814799</v>
      </c>
      <c r="D1005" s="23">
        <v>1.51764761073507</v>
      </c>
      <c r="E1005" s="23">
        <v>0.91447346274874097</v>
      </c>
      <c r="F1005" s="23">
        <v>0.63573509714444898</v>
      </c>
      <c r="G1005" s="23">
        <v>2.8769009823629701</v>
      </c>
      <c r="H1005" s="23">
        <v>0.66507000000000005</v>
      </c>
      <c r="I1005" s="23">
        <v>0.91925155973154404</v>
      </c>
    </row>
    <row r="1006" spans="1:9">
      <c r="A1006" s="6" t="s">
        <v>1175</v>
      </c>
      <c r="B1006" s="23">
        <v>4</v>
      </c>
      <c r="C1006" s="23">
        <v>3.4002372596869401</v>
      </c>
      <c r="D1006" s="23">
        <v>3.44116438363739</v>
      </c>
      <c r="E1006" s="23">
        <v>0.72078460543434297</v>
      </c>
      <c r="F1006" s="23">
        <v>0.21198067969548201</v>
      </c>
      <c r="G1006" s="23">
        <v>6.80047451937389</v>
      </c>
      <c r="H1006" s="23">
        <v>8.5209999999999994E-2</v>
      </c>
      <c r="I1006" s="23">
        <v>0.447091653061224</v>
      </c>
    </row>
    <row r="1007" spans="1:9">
      <c r="A1007" s="6" t="s">
        <v>1176</v>
      </c>
      <c r="B1007" s="23">
        <v>7</v>
      </c>
      <c r="C1007" s="23">
        <v>3.1408439823612202</v>
      </c>
      <c r="D1007" s="23">
        <v>1.9826747803625</v>
      </c>
      <c r="E1007" s="23">
        <v>2.5106523535901899</v>
      </c>
      <c r="F1007" s="23">
        <v>0.799355959000145</v>
      </c>
      <c r="G1007" s="23">
        <v>8.30989208418152</v>
      </c>
      <c r="H1007" s="23">
        <v>5.8020000000000002E-2</v>
      </c>
      <c r="I1007" s="23">
        <v>0.367150184501845</v>
      </c>
    </row>
    <row r="1008" spans="1:9">
      <c r="A1008" s="6" t="s">
        <v>1177</v>
      </c>
      <c r="B1008" s="23">
        <v>5</v>
      </c>
      <c r="C1008" s="23">
        <v>1.7255522579970299</v>
      </c>
      <c r="D1008" s="23">
        <v>1.7107743333449399</v>
      </c>
      <c r="E1008" s="23">
        <v>0.59087231412688401</v>
      </c>
      <c r="F1008" s="23">
        <v>0.342425047626636</v>
      </c>
      <c r="G1008" s="23">
        <v>3.8584521476096199</v>
      </c>
      <c r="H1008" s="23">
        <v>0.52356000000000003</v>
      </c>
      <c r="I1008" s="23">
        <v>0.85913703443877598</v>
      </c>
    </row>
    <row r="1009" spans="1:9">
      <c r="A1009" s="6" t="s">
        <v>1178</v>
      </c>
      <c r="B1009" s="23">
        <v>6</v>
      </c>
      <c r="C1009" s="23">
        <v>2.2677914929116398</v>
      </c>
      <c r="D1009" s="23">
        <v>2.5718218880186798</v>
      </c>
      <c r="E1009" s="23">
        <v>1.16836461368405</v>
      </c>
      <c r="F1009" s="23">
        <v>0.51519931057857904</v>
      </c>
      <c r="G1009" s="23">
        <v>5.5549320006580203</v>
      </c>
      <c r="H1009" s="23">
        <v>0.27181</v>
      </c>
      <c r="I1009" s="23">
        <v>0.70127798294029098</v>
      </c>
    </row>
    <row r="1010" spans="1:9">
      <c r="A1010" s="6" t="s">
        <v>1179</v>
      </c>
      <c r="B1010" s="23">
        <v>14</v>
      </c>
      <c r="C1010" s="23">
        <v>1.99436020424631</v>
      </c>
      <c r="D1010" s="23">
        <v>1.8989192805478099</v>
      </c>
      <c r="E1010" s="23">
        <v>0.70859843152100699</v>
      </c>
      <c r="F1010" s="23">
        <v>0.35530112865885</v>
      </c>
      <c r="G1010" s="23">
        <v>7.46221259010618</v>
      </c>
      <c r="H1010" s="23">
        <v>0.40105000000000002</v>
      </c>
      <c r="I1010" s="23">
        <v>0.78950960949464</v>
      </c>
    </row>
    <row r="1011" spans="1:9">
      <c r="A1011" s="6" t="s">
        <v>1180</v>
      </c>
      <c r="B1011" s="23">
        <v>2</v>
      </c>
      <c r="C1011" s="23">
        <v>1.1187641284393599</v>
      </c>
      <c r="D1011" s="23">
        <v>1.1187641284393599</v>
      </c>
      <c r="E1011" s="23">
        <v>1.5821714035354599</v>
      </c>
      <c r="F1011" s="23">
        <v>1.41421356237309</v>
      </c>
      <c r="G1011" s="23">
        <v>1.5821714035354599</v>
      </c>
      <c r="H1011" s="23">
        <v>0.76093999999999995</v>
      </c>
      <c r="I1011" s="23">
        <v>0.95712089464678596</v>
      </c>
    </row>
    <row r="1012" spans="1:9">
      <c r="A1012" s="6" t="s">
        <v>1181</v>
      </c>
      <c r="B1012" s="23">
        <v>10</v>
      </c>
      <c r="C1012" s="23">
        <v>2.00711329081755</v>
      </c>
      <c r="D1012" s="23">
        <v>1.5463858805128099</v>
      </c>
      <c r="E1012" s="23">
        <v>1.23005160143477</v>
      </c>
      <c r="F1012" s="23">
        <v>0.61284612436288399</v>
      </c>
      <c r="G1012" s="23">
        <v>6.3470495209793896</v>
      </c>
      <c r="H1012" s="23">
        <v>0.39460000000000001</v>
      </c>
      <c r="I1012" s="23">
        <v>0.78646890000000003</v>
      </c>
    </row>
    <row r="1013" spans="1:9">
      <c r="A1013" s="6" t="s">
        <v>1182</v>
      </c>
      <c r="B1013" s="23">
        <v>7</v>
      </c>
      <c r="C1013" s="23">
        <v>2.0975097763688102</v>
      </c>
      <c r="D1013" s="23">
        <v>2.0697870327278798</v>
      </c>
      <c r="E1013" s="23">
        <v>1.1669154199423</v>
      </c>
      <c r="F1013" s="23">
        <v>0.55633372158219596</v>
      </c>
      <c r="G1013" s="23">
        <v>5.5494892407985699</v>
      </c>
      <c r="H1013" s="23">
        <v>0.38003999999999999</v>
      </c>
      <c r="I1013" s="23">
        <v>0.77927684964200505</v>
      </c>
    </row>
    <row r="1014" spans="1:9">
      <c r="A1014" s="6" t="s">
        <v>1183</v>
      </c>
      <c r="B1014" s="23">
        <v>9</v>
      </c>
      <c r="C1014" s="23">
        <v>1.6609272992780799</v>
      </c>
      <c r="D1014" s="23">
        <v>1.3993434129650399</v>
      </c>
      <c r="E1014" s="23">
        <v>1.1626745565483001</v>
      </c>
      <c r="F1014" s="23">
        <v>0.70001532099186303</v>
      </c>
      <c r="G1014" s="23">
        <v>4.9827818978342497</v>
      </c>
      <c r="H1014" s="23">
        <v>0.72484999999999999</v>
      </c>
      <c r="I1014" s="23">
        <v>0.94550449010654503</v>
      </c>
    </row>
    <row r="1015" spans="1:9">
      <c r="A1015" s="6" t="s">
        <v>1184</v>
      </c>
      <c r="B1015" s="23">
        <v>2</v>
      </c>
      <c r="C1015" s="23">
        <v>0.33974530462913599</v>
      </c>
      <c r="D1015" s="23">
        <v>0.33974530462913599</v>
      </c>
      <c r="E1015" s="23">
        <v>0.48047241755910303</v>
      </c>
      <c r="F1015" s="23">
        <v>1.41421356237309</v>
      </c>
      <c r="G1015" s="23">
        <v>0.48047241755910303</v>
      </c>
      <c r="H1015" s="23">
        <v>0.97670000000000001</v>
      </c>
      <c r="I1015" s="23">
        <v>1</v>
      </c>
    </row>
    <row r="1016" spans="1:9">
      <c r="A1016" s="6" t="s">
        <v>1185</v>
      </c>
      <c r="B1016" s="23">
        <v>19</v>
      </c>
      <c r="C1016" s="23">
        <v>3.3063325000166199</v>
      </c>
      <c r="D1016" s="23">
        <v>1.6626618749872399</v>
      </c>
      <c r="E1016" s="23">
        <v>5.1051715586559601</v>
      </c>
      <c r="F1016" s="23">
        <v>1.54405872931119</v>
      </c>
      <c r="G1016" s="23">
        <v>14.4119692413166</v>
      </c>
      <c r="H1016" s="23">
        <v>9.8700000000000003E-3</v>
      </c>
      <c r="I1016" s="23">
        <v>0.15615858461538501</v>
      </c>
    </row>
    <row r="1017" spans="1:9">
      <c r="A1017" s="6" t="s">
        <v>1186</v>
      </c>
      <c r="B1017" s="23">
        <v>15</v>
      </c>
      <c r="C1017" s="23">
        <v>3.7702145473780799</v>
      </c>
      <c r="D1017" s="23">
        <v>3.8283082648537201</v>
      </c>
      <c r="E1017" s="23">
        <v>2.5806558406776698</v>
      </c>
      <c r="F1017" s="23">
        <v>0.68448514222415702</v>
      </c>
      <c r="G1017" s="23">
        <v>14.6019781536242</v>
      </c>
      <c r="H1017" s="23">
        <v>4.6100000000000004E-3</v>
      </c>
      <c r="I1017" s="23">
        <v>0.104887699115044</v>
      </c>
    </row>
    <row r="1018" spans="1:9">
      <c r="A1018" s="6" t="s">
        <v>1187</v>
      </c>
      <c r="B1018" s="23">
        <v>5</v>
      </c>
      <c r="C1018" s="23">
        <v>2.4116797540139099</v>
      </c>
      <c r="D1018" s="23">
        <v>1.0656298350261799</v>
      </c>
      <c r="E1018" s="23">
        <v>3.3261481015974499</v>
      </c>
      <c r="F1018" s="23">
        <v>1.37918315898349</v>
      </c>
      <c r="G1018" s="23">
        <v>5.3926798699350904</v>
      </c>
      <c r="H1018" s="23">
        <v>0.23429</v>
      </c>
      <c r="I1018" s="23">
        <v>0.672651691792295</v>
      </c>
    </row>
    <row r="1019" spans="1:9">
      <c r="A1019" s="6" t="s">
        <v>1188</v>
      </c>
      <c r="B1019" s="23">
        <v>5</v>
      </c>
      <c r="C1019" s="23">
        <v>1.0090886744509</v>
      </c>
      <c r="D1019" s="23">
        <v>0.69154966776938998</v>
      </c>
      <c r="E1019" s="23">
        <v>1.12282383685236</v>
      </c>
      <c r="F1019" s="23">
        <v>1.11271077089766</v>
      </c>
      <c r="G1019" s="23">
        <v>2.2563908713973699</v>
      </c>
      <c r="H1019" s="23">
        <v>0.90771999999999997</v>
      </c>
      <c r="I1019" s="23">
        <v>0.989832279365079</v>
      </c>
    </row>
    <row r="1020" spans="1:9">
      <c r="A1020" s="6" t="s">
        <v>1189</v>
      </c>
      <c r="B1020" s="23">
        <v>4</v>
      </c>
      <c r="C1020" s="23">
        <v>2.44597925828465</v>
      </c>
      <c r="D1020" s="23">
        <v>1.7703773948758701</v>
      </c>
      <c r="E1020" s="23">
        <v>1.8787299421940999</v>
      </c>
      <c r="F1020" s="23">
        <v>0.76808907345831001</v>
      </c>
      <c r="G1020" s="23">
        <v>4.8919585165693098</v>
      </c>
      <c r="H1020" s="23">
        <v>0.23696</v>
      </c>
      <c r="I1020" s="23">
        <v>0.674894617940199</v>
      </c>
    </row>
    <row r="1021" spans="1:9">
      <c r="A1021" s="6" t="s">
        <v>1190</v>
      </c>
      <c r="B1021" s="23">
        <v>9</v>
      </c>
      <c r="C1021" s="23">
        <v>5.6335430714042802</v>
      </c>
      <c r="D1021" s="23">
        <v>5.2571902265185804</v>
      </c>
      <c r="E1021" s="23">
        <v>5.3683337996307703</v>
      </c>
      <c r="F1021" s="23">
        <v>0.95292318379179397</v>
      </c>
      <c r="G1021" s="23">
        <v>16.900629214212898</v>
      </c>
      <c r="H1021" s="23">
        <v>8.7000000000000001E-4</v>
      </c>
      <c r="I1021" s="23">
        <v>3.6971404958677699E-2</v>
      </c>
    </row>
    <row r="1022" spans="1:9">
      <c r="A1022" s="6" t="s">
        <v>1191</v>
      </c>
      <c r="B1022" s="23">
        <v>3</v>
      </c>
      <c r="C1022" s="23">
        <v>1.67779243503413</v>
      </c>
      <c r="D1022" s="23">
        <v>1.42405447347082</v>
      </c>
      <c r="E1022" s="23">
        <v>0.73724363999384701</v>
      </c>
      <c r="F1022" s="23">
        <v>0.43941290030840402</v>
      </c>
      <c r="G1022" s="23">
        <v>2.9060217420338201</v>
      </c>
      <c r="H1022" s="23">
        <v>0.50124999999999997</v>
      </c>
      <c r="I1022" s="23">
        <v>0.84765244575936904</v>
      </c>
    </row>
    <row r="1023" spans="1:9">
      <c r="A1023" s="6" t="s">
        <v>1192</v>
      </c>
      <c r="B1023" s="23">
        <v>8</v>
      </c>
      <c r="C1023" s="23">
        <v>1.0094044552905801</v>
      </c>
      <c r="D1023" s="23">
        <v>1.2086402631736</v>
      </c>
      <c r="E1023" s="23">
        <v>0.69865014323907204</v>
      </c>
      <c r="F1023" s="23">
        <v>0.69214093476330896</v>
      </c>
      <c r="G1023" s="23">
        <v>2.8550269411835401</v>
      </c>
      <c r="H1023" s="23">
        <v>0.95557000000000003</v>
      </c>
      <c r="I1023" s="23">
        <v>1</v>
      </c>
    </row>
    <row r="1024" spans="1:9">
      <c r="A1024" s="6" t="s">
        <v>1193</v>
      </c>
      <c r="B1024" s="23">
        <v>12</v>
      </c>
      <c r="C1024" s="23">
        <v>1.7359442185440199</v>
      </c>
      <c r="D1024" s="23">
        <v>1.44762469914742</v>
      </c>
      <c r="E1024" s="23">
        <v>1.1891918947064</v>
      </c>
      <c r="F1024" s="23">
        <v>0.68504038436431303</v>
      </c>
      <c r="G1024" s="23">
        <v>6.0134871712473803</v>
      </c>
      <c r="H1024" s="23">
        <v>0.64403999999999995</v>
      </c>
      <c r="I1024" s="23">
        <v>0.91057369260379395</v>
      </c>
    </row>
    <row r="1025" spans="1:9">
      <c r="A1025" s="6" t="s">
        <v>1194</v>
      </c>
      <c r="B1025" s="23">
        <v>2</v>
      </c>
      <c r="C1025" s="23">
        <v>1.96920601770932</v>
      </c>
      <c r="D1025" s="23">
        <v>1.96920601770932</v>
      </c>
      <c r="E1025" s="23">
        <v>1.7630255767344201</v>
      </c>
      <c r="F1025" s="23">
        <v>0.895297678800138</v>
      </c>
      <c r="G1025" s="23">
        <v>2.78487785735124</v>
      </c>
      <c r="H1025" s="23">
        <v>0.39949000000000001</v>
      </c>
      <c r="I1025" s="23">
        <v>0.788690026871401</v>
      </c>
    </row>
    <row r="1026" spans="1:9">
      <c r="A1026" s="6" t="s">
        <v>1195</v>
      </c>
      <c r="B1026" s="23">
        <v>3</v>
      </c>
      <c r="C1026" s="23">
        <v>1.4801732521944599</v>
      </c>
      <c r="D1026" s="23">
        <v>1.39540085529522</v>
      </c>
      <c r="E1026" s="23">
        <v>0.92697250534659603</v>
      </c>
      <c r="F1026" s="23">
        <v>0.62625946251379205</v>
      </c>
      <c r="G1026" s="23">
        <v>2.5637352768052701</v>
      </c>
      <c r="H1026" s="23">
        <v>0.62343999999999999</v>
      </c>
      <c r="I1026" s="23">
        <v>0.902435443820225</v>
      </c>
    </row>
    <row r="1027" spans="1:9">
      <c r="A1027" s="6" t="s">
        <v>1196</v>
      </c>
      <c r="B1027" s="23">
        <v>4</v>
      </c>
      <c r="C1027" s="23">
        <v>5.3734858312934604</v>
      </c>
      <c r="D1027" s="23">
        <v>5.2748560672267004</v>
      </c>
      <c r="E1027" s="23">
        <v>3.9985572665375799</v>
      </c>
      <c r="F1027" s="23">
        <v>0.74412725595204199</v>
      </c>
      <c r="G1027" s="23">
        <v>10.746971662586899</v>
      </c>
      <c r="H1027" s="23">
        <v>1.537E-2</v>
      </c>
      <c r="I1027" s="23">
        <v>0.19702514851485101</v>
      </c>
    </row>
    <row r="1028" spans="1:9">
      <c r="A1028" s="6" t="s">
        <v>1197</v>
      </c>
      <c r="B1028" s="23">
        <v>11</v>
      </c>
      <c r="C1028" s="23">
        <v>2.2898118895035302</v>
      </c>
      <c r="D1028" s="23">
        <v>2.19699541797725</v>
      </c>
      <c r="E1028" s="23">
        <v>1.1206252118120399</v>
      </c>
      <c r="F1028" s="23">
        <v>0.489396188808773</v>
      </c>
      <c r="G1028" s="23">
        <v>7.5944468779779601</v>
      </c>
      <c r="H1028" s="23">
        <v>0.24057000000000001</v>
      </c>
      <c r="I1028" s="23">
        <v>0.68026316309719903</v>
      </c>
    </row>
    <row r="1029" spans="1:9">
      <c r="A1029" s="6" t="s">
        <v>1198</v>
      </c>
      <c r="B1029" s="23">
        <v>13</v>
      </c>
      <c r="C1029" s="23">
        <v>4.9000959667560497</v>
      </c>
      <c r="D1029" s="23">
        <v>3.1883238564494101</v>
      </c>
      <c r="E1029" s="23">
        <v>5.0539659624959796</v>
      </c>
      <c r="F1029" s="23">
        <v>1.0314014249483801</v>
      </c>
      <c r="G1029" s="23">
        <v>17.6675472628332</v>
      </c>
      <c r="H1029" s="33">
        <v>2.0000000000000002E-5</v>
      </c>
      <c r="I1029" s="23">
        <v>3.1163636363636402E-3</v>
      </c>
    </row>
    <row r="1030" spans="1:9">
      <c r="A1030" s="6" t="s">
        <v>1199</v>
      </c>
      <c r="B1030" s="23">
        <v>7</v>
      </c>
      <c r="C1030" s="23">
        <v>2.0897216392320499</v>
      </c>
      <c r="D1030" s="23">
        <v>1.79709874247389</v>
      </c>
      <c r="E1030" s="23">
        <v>0.72959753582273701</v>
      </c>
      <c r="F1030" s="23">
        <v>0.34913623045548597</v>
      </c>
      <c r="G1030" s="23">
        <v>5.5288837667582396</v>
      </c>
      <c r="H1030" s="23">
        <v>0.33935999999999999</v>
      </c>
      <c r="I1030" s="23">
        <v>0.76045586928104603</v>
      </c>
    </row>
    <row r="1031" spans="1:9">
      <c r="A1031" s="6" t="s">
        <v>1200</v>
      </c>
      <c r="B1031" s="23">
        <v>8</v>
      </c>
      <c r="C1031" s="23">
        <v>3.0166983901429298</v>
      </c>
      <c r="D1031" s="23">
        <v>2.04893810736547</v>
      </c>
      <c r="E1031" s="23">
        <v>2.3650704328893601</v>
      </c>
      <c r="F1031" s="23">
        <v>0.78399300394671101</v>
      </c>
      <c r="G1031" s="23">
        <v>8.5325115538584093</v>
      </c>
      <c r="H1031" s="23">
        <v>6.4439999999999997E-2</v>
      </c>
      <c r="I1031" s="23">
        <v>0.391046674528302</v>
      </c>
    </row>
    <row r="1032" spans="1:9">
      <c r="A1032" s="6" t="s">
        <v>1201</v>
      </c>
      <c r="B1032" s="23">
        <v>8</v>
      </c>
      <c r="C1032" s="23">
        <v>1.34573333871574</v>
      </c>
      <c r="D1032" s="23">
        <v>0.98501748717312598</v>
      </c>
      <c r="E1032" s="23">
        <v>1.65098359618076</v>
      </c>
      <c r="F1032" s="23">
        <v>1.2268281900159499</v>
      </c>
      <c r="G1032" s="23">
        <v>3.8063086778988602</v>
      </c>
      <c r="H1032" s="23">
        <v>0.81640000000000001</v>
      </c>
      <c r="I1032" s="23">
        <v>0.979397793296089</v>
      </c>
    </row>
    <row r="1033" spans="1:9">
      <c r="A1033" s="6" t="s">
        <v>1202</v>
      </c>
      <c r="B1033" s="23">
        <v>27</v>
      </c>
      <c r="C1033" s="23">
        <v>2.05127737766577</v>
      </c>
      <c r="D1033" s="23">
        <v>1.74477457455977</v>
      </c>
      <c r="E1033" s="23">
        <v>1.29489440057566</v>
      </c>
      <c r="F1033" s="23">
        <v>0.63126245854140595</v>
      </c>
      <c r="G1033" s="23">
        <v>10.6587499156013</v>
      </c>
      <c r="H1033" s="23">
        <v>0.34255000000000002</v>
      </c>
      <c r="I1033" s="23">
        <v>0.76300645161290304</v>
      </c>
    </row>
    <row r="1034" spans="1:9">
      <c r="A1034" s="6" t="s">
        <v>1203</v>
      </c>
      <c r="B1034" s="23">
        <v>8</v>
      </c>
      <c r="C1034" s="23">
        <v>1.81997800866718</v>
      </c>
      <c r="D1034" s="23">
        <v>1.3291086630637301</v>
      </c>
      <c r="E1034" s="23">
        <v>1.2291728468193399</v>
      </c>
      <c r="F1034" s="23">
        <v>0.675377856746461</v>
      </c>
      <c r="G1034" s="23">
        <v>5.1476751661558202</v>
      </c>
      <c r="H1034" s="23">
        <v>0.49789</v>
      </c>
      <c r="I1034" s="23">
        <v>0.84719361660079096</v>
      </c>
    </row>
    <row r="1035" spans="1:9">
      <c r="A1035" s="6" t="s">
        <v>1204</v>
      </c>
      <c r="B1035" s="23">
        <v>3</v>
      </c>
      <c r="C1035" s="23">
        <v>4.5264325939214398</v>
      </c>
      <c r="D1035" s="23">
        <v>5.5768392807615097</v>
      </c>
      <c r="E1035" s="23">
        <v>2.6488491230123099</v>
      </c>
      <c r="F1035" s="23">
        <v>0.58519575141126901</v>
      </c>
      <c r="G1035" s="23">
        <v>7.8400112297077102</v>
      </c>
      <c r="H1035" s="23">
        <v>4.156E-2</v>
      </c>
      <c r="I1035" s="23">
        <v>0.31519398230088502</v>
      </c>
    </row>
    <row r="1036" spans="1:9">
      <c r="A1036" s="6" t="s">
        <v>1205</v>
      </c>
      <c r="B1036" s="23">
        <v>13</v>
      </c>
      <c r="C1036" s="23">
        <v>2.2709785453963498</v>
      </c>
      <c r="D1036" s="23">
        <v>1.4257994695191401</v>
      </c>
      <c r="E1036" s="23">
        <v>2.6498930892708001</v>
      </c>
      <c r="F1036" s="23">
        <v>1.1668507809739399</v>
      </c>
      <c r="G1036" s="23">
        <v>8.1881295909051595</v>
      </c>
      <c r="H1036" s="23">
        <v>0.25040000000000001</v>
      </c>
      <c r="I1036" s="23">
        <v>0.68736239744272798</v>
      </c>
    </row>
    <row r="1037" spans="1:9">
      <c r="A1037" s="6" t="s">
        <v>1206</v>
      </c>
      <c r="B1037" s="23">
        <v>9</v>
      </c>
      <c r="C1037" s="23">
        <v>2.0455551905889</v>
      </c>
      <c r="D1037" s="23">
        <v>2.19132179951918</v>
      </c>
      <c r="E1037" s="23">
        <v>0.731887383514639</v>
      </c>
      <c r="F1037" s="23">
        <v>0.35779400471904899</v>
      </c>
      <c r="G1037" s="23">
        <v>6.1366655717666996</v>
      </c>
      <c r="H1037" s="23">
        <v>0.3624</v>
      </c>
      <c r="I1037" s="23">
        <v>0.77339093775933598</v>
      </c>
    </row>
    <row r="1038" spans="1:9">
      <c r="A1038" s="6" t="s">
        <v>1207</v>
      </c>
      <c r="B1038" s="23">
        <v>11</v>
      </c>
      <c r="C1038" s="23">
        <v>1.65302686333614</v>
      </c>
      <c r="D1038" s="23">
        <v>1.6626618749872399</v>
      </c>
      <c r="E1038" s="23">
        <v>0.63814216130456503</v>
      </c>
      <c r="F1038" s="23">
        <v>0.38604464056722398</v>
      </c>
      <c r="G1038" s="23">
        <v>5.4824698740640603</v>
      </c>
      <c r="H1038" s="23">
        <v>0.68515999999999999</v>
      </c>
      <c r="I1038" s="23">
        <v>0.92618065599580202</v>
      </c>
    </row>
    <row r="1039" spans="1:9">
      <c r="A1039" s="6" t="s">
        <v>1208</v>
      </c>
      <c r="B1039" s="23">
        <v>9</v>
      </c>
      <c r="C1039" s="23">
        <v>1.7320954504691899</v>
      </c>
      <c r="D1039" s="23">
        <v>1.08612743914641</v>
      </c>
      <c r="E1039" s="23">
        <v>1.5105377430673701</v>
      </c>
      <c r="F1039" s="23">
        <v>0.87208689489842794</v>
      </c>
      <c r="G1039" s="23">
        <v>5.1962863514075597</v>
      </c>
      <c r="H1039" s="23">
        <v>0.56681000000000004</v>
      </c>
      <c r="I1039" s="23">
        <v>0.87839406137184095</v>
      </c>
    </row>
    <row r="1040" spans="1:9">
      <c r="A1040" s="6" t="s">
        <v>1209</v>
      </c>
      <c r="B1040" s="23">
        <v>15</v>
      </c>
      <c r="C1040" s="23">
        <v>3.6649109811465199</v>
      </c>
      <c r="D1040" s="23">
        <v>2.0996715146072602</v>
      </c>
      <c r="E1040" s="23">
        <v>3.23934847140027</v>
      </c>
      <c r="F1040" s="23">
        <v>0.88388189728605104</v>
      </c>
      <c r="G1040" s="23">
        <v>14.1941391953132</v>
      </c>
      <c r="H1040" s="23">
        <v>6.5500000000000003E-3</v>
      </c>
      <c r="I1040" s="23">
        <v>0.12401294117647101</v>
      </c>
    </row>
    <row r="1041" spans="1:9">
      <c r="A1041" s="6" t="s">
        <v>1210</v>
      </c>
      <c r="B1041" s="23">
        <v>5</v>
      </c>
      <c r="C1041" s="23">
        <v>1.70378637499137</v>
      </c>
      <c r="D1041" s="23">
        <v>1.9287091305208699</v>
      </c>
      <c r="E1041" s="23">
        <v>0.84409260431617505</v>
      </c>
      <c r="F1041" s="23">
        <v>0.49542161899284498</v>
      </c>
      <c r="G1041" s="23">
        <v>3.80978215361865</v>
      </c>
      <c r="H1041" s="23">
        <v>0.53839000000000004</v>
      </c>
      <c r="I1041" s="23">
        <v>0.86574686679174495</v>
      </c>
    </row>
    <row r="1042" spans="1:9">
      <c r="A1042" s="6" t="s">
        <v>1211</v>
      </c>
      <c r="B1042" s="23">
        <v>6</v>
      </c>
      <c r="C1042" s="23">
        <v>1.2985144542064999</v>
      </c>
      <c r="D1042" s="23">
        <v>1.1321998418679</v>
      </c>
      <c r="E1042" s="23">
        <v>0.58299395605038695</v>
      </c>
      <c r="F1042" s="23">
        <v>0.44896993958118497</v>
      </c>
      <c r="G1042" s="23">
        <v>3.18069783643451</v>
      </c>
      <c r="H1042" s="23">
        <v>0.84474000000000005</v>
      </c>
      <c r="I1042" s="23">
        <v>0.98406479185520401</v>
      </c>
    </row>
    <row r="1043" spans="1:9">
      <c r="A1043" s="6" t="s">
        <v>1212</v>
      </c>
      <c r="B1043" s="23">
        <v>11</v>
      </c>
      <c r="C1043" s="23">
        <v>1.6489308780999401</v>
      </c>
      <c r="D1043" s="23">
        <v>1.7849386896135699</v>
      </c>
      <c r="E1043" s="23">
        <v>0.70559008636981602</v>
      </c>
      <c r="F1043" s="23">
        <v>0.42790761925864701</v>
      </c>
      <c r="G1043" s="23">
        <v>5.46888502788876</v>
      </c>
      <c r="H1043" s="23">
        <v>0.66251000000000004</v>
      </c>
      <c r="I1043" s="23">
        <v>0.91871139390671397</v>
      </c>
    </row>
    <row r="1044" spans="1:9">
      <c r="A1044" s="6" t="s">
        <v>1213</v>
      </c>
      <c r="B1044" s="23">
        <v>11</v>
      </c>
      <c r="C1044" s="23">
        <v>3.0038022485057199</v>
      </c>
      <c r="D1044" s="23">
        <v>1.6244208892012999</v>
      </c>
      <c r="E1044" s="23">
        <v>3.1544068860027501</v>
      </c>
      <c r="F1044" s="23">
        <v>1.05013800012033</v>
      </c>
      <c r="G1044" s="23">
        <v>9.9624850027193599</v>
      </c>
      <c r="H1044" s="23">
        <v>5.33E-2</v>
      </c>
      <c r="I1044" s="23">
        <v>0.35576005161290303</v>
      </c>
    </row>
    <row r="1045" spans="1:9">
      <c r="A1045" s="6" t="s">
        <v>1214</v>
      </c>
      <c r="B1045" s="23">
        <v>6</v>
      </c>
      <c r="C1045" s="23">
        <v>1.78405355245511</v>
      </c>
      <c r="D1045" s="23">
        <v>1.8316638631989299</v>
      </c>
      <c r="E1045" s="23">
        <v>0.68817325855284095</v>
      </c>
      <c r="F1045" s="23">
        <v>0.38573576314781299</v>
      </c>
      <c r="G1045" s="23">
        <v>4.3700208773146896</v>
      </c>
      <c r="H1045" s="23">
        <v>0.49034</v>
      </c>
      <c r="I1045" s="23">
        <v>0.846693070234114</v>
      </c>
    </row>
    <row r="1046" spans="1:9">
      <c r="A1046" s="6" t="s">
        <v>1215</v>
      </c>
      <c r="B1046" s="23">
        <v>9</v>
      </c>
      <c r="C1046" s="23">
        <v>1.2333074184613899</v>
      </c>
      <c r="D1046" s="23">
        <v>1.12903435013942</v>
      </c>
      <c r="E1046" s="23">
        <v>0.76220465545684102</v>
      </c>
      <c r="F1046" s="23">
        <v>0.61801676049895604</v>
      </c>
      <c r="G1046" s="23">
        <v>3.69992225538418</v>
      </c>
      <c r="H1046" s="23">
        <v>0.88549</v>
      </c>
      <c r="I1046" s="23">
        <v>0.989530820720529</v>
      </c>
    </row>
    <row r="1047" spans="1:9">
      <c r="A1047" s="6" t="s">
        <v>1216</v>
      </c>
      <c r="B1047" s="23">
        <v>8</v>
      </c>
      <c r="C1047" s="23">
        <v>1.2290469593625499</v>
      </c>
      <c r="D1047" s="23">
        <v>1.2359386243420201</v>
      </c>
      <c r="E1047" s="23">
        <v>0.892092792622867</v>
      </c>
      <c r="F1047" s="23">
        <v>0.725841096491185</v>
      </c>
      <c r="G1047" s="23">
        <v>3.4762697574478501</v>
      </c>
      <c r="H1047" s="23">
        <v>0.86745000000000005</v>
      </c>
      <c r="I1047" s="23">
        <v>0.98869277642366504</v>
      </c>
    </row>
    <row r="1048" spans="1:9">
      <c r="A1048" s="6" t="s">
        <v>1217</v>
      </c>
      <c r="B1048" s="23">
        <v>11</v>
      </c>
      <c r="C1048" s="23">
        <v>3.2720036469923</v>
      </c>
      <c r="D1048" s="23">
        <v>2.4152296832073499</v>
      </c>
      <c r="E1048" s="23">
        <v>3.3256098674096002</v>
      </c>
      <c r="F1048" s="23">
        <v>1.0163833009375101</v>
      </c>
      <c r="G1048" s="23">
        <v>10.852008409748001</v>
      </c>
      <c r="H1048" s="23">
        <v>4.4589999999999998E-2</v>
      </c>
      <c r="I1048" s="23">
        <v>0.32518717241379302</v>
      </c>
    </row>
    <row r="1049" spans="1:9">
      <c r="A1049" s="6" t="s">
        <v>1218</v>
      </c>
      <c r="B1049" s="23">
        <v>10</v>
      </c>
      <c r="C1049" s="23">
        <v>1.79644264701818</v>
      </c>
      <c r="D1049" s="23">
        <v>1.2580605156423299</v>
      </c>
      <c r="E1049" s="23">
        <v>1.2869491637316</v>
      </c>
      <c r="F1049" s="23">
        <v>0.71638755952923605</v>
      </c>
      <c r="G1049" s="23">
        <v>5.6808504504393502</v>
      </c>
      <c r="H1049" s="23">
        <v>0.55418000000000001</v>
      </c>
      <c r="I1049" s="23">
        <v>0.87382511941212504</v>
      </c>
    </row>
    <row r="1050" spans="1:9">
      <c r="A1050" s="6" t="s">
        <v>1219</v>
      </c>
      <c r="B1050" s="23">
        <v>7</v>
      </c>
      <c r="C1050" s="23">
        <v>2.1657066047198898</v>
      </c>
      <c r="D1050" s="23">
        <v>1.9582610462852901</v>
      </c>
      <c r="E1050" s="23">
        <v>1.2493910846051199</v>
      </c>
      <c r="F1050" s="23">
        <v>0.57689766558509203</v>
      </c>
      <c r="G1050" s="23">
        <v>5.7299210888188998</v>
      </c>
      <c r="H1050" s="23">
        <v>0.32705000000000001</v>
      </c>
      <c r="I1050" s="23">
        <v>0.74607938911022598</v>
      </c>
    </row>
    <row r="1051" spans="1:9">
      <c r="A1051" s="6" t="s">
        <v>1220</v>
      </c>
      <c r="B1051" s="23">
        <v>23</v>
      </c>
      <c r="C1051" s="23">
        <v>1.9023183675050199</v>
      </c>
      <c r="D1051" s="23">
        <v>0.88102842903656298</v>
      </c>
      <c r="E1051" s="23">
        <v>2.1372475966325699</v>
      </c>
      <c r="F1051" s="23">
        <v>1.12349627335811</v>
      </c>
      <c r="G1051" s="23">
        <v>9.1231983942573809</v>
      </c>
      <c r="H1051" s="23">
        <v>0.50963000000000003</v>
      </c>
      <c r="I1051" s="23">
        <v>0.85252554616384901</v>
      </c>
    </row>
    <row r="1052" spans="1:9">
      <c r="A1052" s="6" t="s">
        <v>1221</v>
      </c>
      <c r="B1052" s="23">
        <v>7</v>
      </c>
      <c r="C1052" s="23">
        <v>1.9547652075669699</v>
      </c>
      <c r="D1052" s="23">
        <v>0.90864659391566205</v>
      </c>
      <c r="E1052" s="23">
        <v>2.8905521884371801</v>
      </c>
      <c r="F1052" s="23">
        <v>1.4787209109553201</v>
      </c>
      <c r="G1052" s="23">
        <v>5.1718226107437504</v>
      </c>
      <c r="H1052" s="23">
        <v>0.41792000000000001</v>
      </c>
      <c r="I1052" s="23">
        <v>0.797772342475908</v>
      </c>
    </row>
    <row r="1053" spans="1:9">
      <c r="A1053" s="6" t="s">
        <v>1222</v>
      </c>
      <c r="B1053" s="23">
        <v>7</v>
      </c>
      <c r="C1053" s="23">
        <v>4.3094946039444304</v>
      </c>
      <c r="D1053" s="23">
        <v>1.54210501327889</v>
      </c>
      <c r="E1053" s="23">
        <v>4.9231496947560496</v>
      </c>
      <c r="F1053" s="23">
        <v>1.1423960689613</v>
      </c>
      <c r="G1053" s="23">
        <v>11.4018509984117</v>
      </c>
      <c r="H1053" s="23">
        <v>5.45E-3</v>
      </c>
      <c r="I1053" s="23">
        <v>0.11295879518072301</v>
      </c>
    </row>
    <row r="1054" spans="1:9">
      <c r="A1054" s="6" t="s">
        <v>1223</v>
      </c>
      <c r="B1054" s="23">
        <v>15</v>
      </c>
      <c r="C1054" s="23">
        <v>2.3637843394912301</v>
      </c>
      <c r="D1054" s="23">
        <v>1.12903435013942</v>
      </c>
      <c r="E1054" s="23">
        <v>2.2312706682833601</v>
      </c>
      <c r="F1054" s="23">
        <v>0.943940033363454</v>
      </c>
      <c r="G1054" s="23">
        <v>9.1548973808754202</v>
      </c>
      <c r="H1054" s="23">
        <v>0.19516</v>
      </c>
      <c r="I1054" s="23">
        <v>0.62457266294227198</v>
      </c>
    </row>
    <row r="1055" spans="1:9">
      <c r="A1055" s="6" t="s">
        <v>1224</v>
      </c>
      <c r="B1055" s="23">
        <v>17</v>
      </c>
      <c r="C1055" s="23">
        <v>1.37801058614262</v>
      </c>
      <c r="D1055" s="23">
        <v>1.1009278228577399</v>
      </c>
      <c r="E1055" s="23">
        <v>1.43525957509157</v>
      </c>
      <c r="F1055" s="23">
        <v>1.0415446655669001</v>
      </c>
      <c r="G1055" s="23">
        <v>5.6816831998853399</v>
      </c>
      <c r="H1055" s="23">
        <v>0.92040999999999995</v>
      </c>
      <c r="I1055" s="23">
        <v>0.99321392070484604</v>
      </c>
    </row>
    <row r="1056" spans="1:9">
      <c r="A1056" s="6" t="s">
        <v>1225</v>
      </c>
      <c r="B1056" s="23">
        <v>11</v>
      </c>
      <c r="C1056" s="23">
        <v>2.0831006362343798</v>
      </c>
      <c r="D1056" s="23">
        <v>2.1082339321455601</v>
      </c>
      <c r="E1056" s="23">
        <v>0.94427311024382998</v>
      </c>
      <c r="F1056" s="23">
        <v>0.45330172427520798</v>
      </c>
      <c r="G1056" s="23">
        <v>6.9088632109400701</v>
      </c>
      <c r="H1056" s="23">
        <v>0.34950999999999999</v>
      </c>
      <c r="I1056" s="23">
        <v>0.76300645161290304</v>
      </c>
    </row>
    <row r="1057" spans="1:9">
      <c r="A1057" s="6" t="s">
        <v>1226</v>
      </c>
      <c r="B1057" s="23">
        <v>14</v>
      </c>
      <c r="C1057" s="23">
        <v>2.0662188193149098</v>
      </c>
      <c r="D1057" s="23">
        <v>1.8701268464409899</v>
      </c>
      <c r="E1057" s="23">
        <v>1.7383110464291101</v>
      </c>
      <c r="F1057" s="23">
        <v>0.84130055838203999</v>
      </c>
      <c r="G1057" s="23">
        <v>7.7310829079809498</v>
      </c>
      <c r="H1057" s="23">
        <v>0.3609</v>
      </c>
      <c r="I1057" s="23">
        <v>0.77339093775933598</v>
      </c>
    </row>
    <row r="1058" spans="1:9">
      <c r="A1058" s="6" t="s">
        <v>1227</v>
      </c>
      <c r="B1058" s="23">
        <v>25</v>
      </c>
      <c r="C1058" s="23">
        <v>1.97470335978462</v>
      </c>
      <c r="D1058" s="23">
        <v>2.3803428662894</v>
      </c>
      <c r="E1058" s="23">
        <v>1.2975338339083999</v>
      </c>
      <c r="F1058" s="23">
        <v>0.65707784791024204</v>
      </c>
      <c r="G1058" s="23">
        <v>9.8735167989231094</v>
      </c>
      <c r="H1058" s="23">
        <v>0.45783000000000001</v>
      </c>
      <c r="I1058" s="23">
        <v>0.82430381519076001</v>
      </c>
    </row>
    <row r="1059" spans="1:9">
      <c r="A1059" s="6" t="s">
        <v>1228</v>
      </c>
      <c r="B1059" s="23">
        <v>14</v>
      </c>
      <c r="C1059" s="23">
        <v>1.7375651021098</v>
      </c>
      <c r="D1059" s="23">
        <v>1.44080424919515</v>
      </c>
      <c r="E1059" s="23">
        <v>1.60951435578726</v>
      </c>
      <c r="F1059" s="23">
        <v>0.92630449002051296</v>
      </c>
      <c r="G1059" s="23">
        <v>6.5013732993097602</v>
      </c>
      <c r="H1059" s="23">
        <v>0.64193</v>
      </c>
      <c r="I1059" s="23">
        <v>0.90956298153761395</v>
      </c>
    </row>
    <row r="1060" spans="1:9">
      <c r="A1060" s="6" t="s">
        <v>1229</v>
      </c>
      <c r="B1060" s="23">
        <v>11</v>
      </c>
      <c r="C1060" s="23">
        <v>2.1027614917368802</v>
      </c>
      <c r="D1060" s="23">
        <v>1.3332656122172</v>
      </c>
      <c r="E1060" s="23">
        <v>2.0927094649968501</v>
      </c>
      <c r="F1060" s="23">
        <v>0.99521960679823995</v>
      </c>
      <c r="G1060" s="23">
        <v>6.9740708916992302</v>
      </c>
      <c r="H1060" s="23">
        <v>0.34861999999999999</v>
      </c>
      <c r="I1060" s="23">
        <v>0.76300645161290304</v>
      </c>
    </row>
    <row r="1061" spans="1:9">
      <c r="A1061" s="6" t="s">
        <v>1230</v>
      </c>
      <c r="B1061" s="23">
        <v>14</v>
      </c>
      <c r="C1061" s="23">
        <v>3.18279547952169</v>
      </c>
      <c r="D1061" s="23">
        <v>1.97805743580451</v>
      </c>
      <c r="E1061" s="23">
        <v>3.43741256434854</v>
      </c>
      <c r="F1061" s="23">
        <v>1.07999794095005</v>
      </c>
      <c r="G1061" s="23">
        <v>11.9089302165431</v>
      </c>
      <c r="H1061" s="23">
        <v>2.811E-2</v>
      </c>
      <c r="I1061" s="23">
        <v>0.26043535135135099</v>
      </c>
    </row>
    <row r="1062" spans="1:9">
      <c r="A1062" s="6" t="s">
        <v>1231</v>
      </c>
      <c r="B1062" s="23">
        <v>27</v>
      </c>
      <c r="C1062" s="23">
        <v>1.0904098163256399</v>
      </c>
      <c r="D1062" s="23">
        <v>0.95808167785591403</v>
      </c>
      <c r="E1062" s="23">
        <v>0.91082271757440603</v>
      </c>
      <c r="F1062" s="23">
        <v>0.83530311625734299</v>
      </c>
      <c r="G1062" s="23">
        <v>5.6659356088435802</v>
      </c>
      <c r="H1062" s="23">
        <v>0.99831999999999999</v>
      </c>
      <c r="I1062" s="23">
        <v>1</v>
      </c>
    </row>
    <row r="1063" spans="1:9">
      <c r="A1063" s="6" t="s">
        <v>1232</v>
      </c>
      <c r="B1063" s="23">
        <v>4</v>
      </c>
      <c r="C1063" s="23">
        <v>3.5556310076733402</v>
      </c>
      <c r="D1063" s="23">
        <v>2.9608473205291199</v>
      </c>
      <c r="E1063" s="23">
        <v>3.4578902361516799</v>
      </c>
      <c r="F1063" s="23">
        <v>0.97251099135126196</v>
      </c>
      <c r="G1063" s="23">
        <v>7.1112620153466803</v>
      </c>
      <c r="H1063" s="23">
        <v>7.1059999999999998E-2</v>
      </c>
      <c r="I1063" s="23">
        <v>0.41107079865016899</v>
      </c>
    </row>
    <row r="1064" spans="1:9">
      <c r="A1064" s="6" t="s">
        <v>1233</v>
      </c>
      <c r="B1064" s="23">
        <v>5</v>
      </c>
      <c r="C1064" s="23">
        <v>5.7887887087848702</v>
      </c>
      <c r="D1064" s="23">
        <v>7.4795499989384604</v>
      </c>
      <c r="E1064" s="23">
        <v>4.7967448463651996</v>
      </c>
      <c r="F1064" s="23">
        <v>0.82862669336778805</v>
      </c>
      <c r="G1064" s="23">
        <v>12.944125060226201</v>
      </c>
      <c r="H1064" s="23">
        <v>6.4400000000000004E-3</v>
      </c>
      <c r="I1064" s="23">
        <v>0.12401294117647101</v>
      </c>
    </row>
    <row r="1065" spans="1:9">
      <c r="A1065" s="6" t="s">
        <v>1234</v>
      </c>
      <c r="B1065" s="23">
        <v>2</v>
      </c>
      <c r="C1065" s="23">
        <v>1.4977373927670401</v>
      </c>
      <c r="D1065" s="23">
        <v>1.4977373927670401</v>
      </c>
      <c r="E1065" s="23">
        <v>2.1181205337244702</v>
      </c>
      <c r="F1065" s="23">
        <v>1.4142135623731</v>
      </c>
      <c r="G1065" s="23">
        <v>2.1181205337244702</v>
      </c>
      <c r="H1065" s="23">
        <v>0.53951000000000005</v>
      </c>
      <c r="I1065" s="23">
        <v>0.86638364147407898</v>
      </c>
    </row>
    <row r="1066" spans="1:9">
      <c r="A1066" s="6" t="s">
        <v>1235</v>
      </c>
      <c r="B1066" s="23">
        <v>23</v>
      </c>
      <c r="C1066" s="23">
        <v>2.3998949892264299</v>
      </c>
      <c r="D1066" s="23">
        <v>1.6626618749872399</v>
      </c>
      <c r="E1066" s="23">
        <v>2.9271715682200901</v>
      </c>
      <c r="F1066" s="23">
        <v>1.2197081878001701</v>
      </c>
      <c r="G1066" s="23">
        <v>11.509492041972401</v>
      </c>
      <c r="H1066" s="23">
        <v>0.12121</v>
      </c>
      <c r="I1066" s="23">
        <v>0.52228950627615101</v>
      </c>
    </row>
    <row r="1067" spans="1:9">
      <c r="A1067" s="6" t="s">
        <v>1236</v>
      </c>
      <c r="B1067" s="23">
        <v>17</v>
      </c>
      <c r="C1067" s="23">
        <v>2.8723154919870399</v>
      </c>
      <c r="D1067" s="23">
        <v>2.6487701358108402</v>
      </c>
      <c r="E1067" s="23">
        <v>1.9013338454450801</v>
      </c>
      <c r="F1067" s="23">
        <v>0.66195160341866</v>
      </c>
      <c r="G1067" s="23">
        <v>11.8428601635605</v>
      </c>
      <c r="H1067" s="23">
        <v>3.3189999999999997E-2</v>
      </c>
      <c r="I1067" s="23">
        <v>0.28537245847176101</v>
      </c>
    </row>
    <row r="1068" spans="1:9">
      <c r="A1068" s="6" t="s">
        <v>1237</v>
      </c>
      <c r="B1068" s="23">
        <v>6</v>
      </c>
      <c r="C1068" s="23">
        <v>2.15240840906803</v>
      </c>
      <c r="D1068" s="23">
        <v>1.86632741067343</v>
      </c>
      <c r="E1068" s="23">
        <v>1.4100185120647999</v>
      </c>
      <c r="F1068" s="23">
        <v>0.65508873972264703</v>
      </c>
      <c r="G1068" s="23">
        <v>5.2723023202923898</v>
      </c>
      <c r="H1068" s="23">
        <v>0.31536999999999998</v>
      </c>
      <c r="I1068" s="23">
        <v>0.73677080417991803</v>
      </c>
    </row>
    <row r="1069" spans="1:9">
      <c r="A1069" s="6" t="s">
        <v>1238</v>
      </c>
      <c r="B1069" s="23">
        <v>6</v>
      </c>
      <c r="C1069" s="23">
        <v>0.72550693118804999</v>
      </c>
      <c r="D1069" s="23">
        <v>0.44872448725219</v>
      </c>
      <c r="E1069" s="23">
        <v>0.77527817974676405</v>
      </c>
      <c r="F1069" s="23">
        <v>1.0686020304137001</v>
      </c>
      <c r="G1069" s="23">
        <v>1.77712178626323</v>
      </c>
      <c r="H1069" s="23">
        <v>0.98716000000000004</v>
      </c>
      <c r="I1069" s="23">
        <v>1</v>
      </c>
    </row>
    <row r="1070" spans="1:9">
      <c r="A1070" s="6" t="s">
        <v>1239</v>
      </c>
      <c r="B1070" s="23">
        <v>7</v>
      </c>
      <c r="C1070" s="23">
        <v>1.6684568081564599</v>
      </c>
      <c r="D1070" s="23">
        <v>1.42405447347082</v>
      </c>
      <c r="E1070" s="23">
        <v>1.0686471976936101</v>
      </c>
      <c r="F1070" s="23">
        <v>0.64050036684761602</v>
      </c>
      <c r="G1070" s="23">
        <v>4.4143217876345897</v>
      </c>
      <c r="H1070" s="23">
        <v>0.59275</v>
      </c>
      <c r="I1070" s="23">
        <v>0.88912500000000005</v>
      </c>
    </row>
    <row r="1071" spans="1:9">
      <c r="A1071" s="6" t="s">
        <v>1240</v>
      </c>
      <c r="B1071" s="23">
        <v>7</v>
      </c>
      <c r="C1071" s="23">
        <v>2.21837499291484</v>
      </c>
      <c r="D1071" s="23">
        <v>2.0103894938668101</v>
      </c>
      <c r="E1071" s="23">
        <v>1.7501222415223601</v>
      </c>
      <c r="F1071" s="23">
        <v>0.78892083038800398</v>
      </c>
      <c r="G1071" s="23">
        <v>5.8692685459373504</v>
      </c>
      <c r="H1071" s="23">
        <v>0.27771000000000001</v>
      </c>
      <c r="I1071" s="23">
        <v>0.70615444389520499</v>
      </c>
    </row>
    <row r="1072" spans="1:9">
      <c r="A1072" s="6" t="s">
        <v>1241</v>
      </c>
      <c r="B1072" s="23">
        <v>14</v>
      </c>
      <c r="C1072" s="23">
        <v>1.8705294849630101</v>
      </c>
      <c r="D1072" s="23">
        <v>0.91928337967094298</v>
      </c>
      <c r="E1072" s="23">
        <v>2.5114232794309999</v>
      </c>
      <c r="F1072" s="23">
        <v>1.3426269404572699</v>
      </c>
      <c r="G1072" s="23">
        <v>6.99888046459031</v>
      </c>
      <c r="H1072" s="23">
        <v>0.55628</v>
      </c>
      <c r="I1072" s="23">
        <v>0.87423408966148197</v>
      </c>
    </row>
    <row r="1073" spans="1:9">
      <c r="A1073" s="6" t="s">
        <v>1242</v>
      </c>
      <c r="B1073" s="23">
        <v>7</v>
      </c>
      <c r="C1073" s="23">
        <v>1.3644134346516801</v>
      </c>
      <c r="D1073" s="23">
        <v>1.3786043450332199</v>
      </c>
      <c r="E1073" s="23">
        <v>0.57598292976519605</v>
      </c>
      <c r="F1073" s="23">
        <v>0.42214692052796998</v>
      </c>
      <c r="G1073" s="23">
        <v>3.6098986335638199</v>
      </c>
      <c r="H1073" s="23">
        <v>0.79576999999999998</v>
      </c>
      <c r="I1073" s="23">
        <v>0.97212745033112602</v>
      </c>
    </row>
    <row r="1074" spans="1:9">
      <c r="A1074" s="6" t="s">
        <v>1243</v>
      </c>
      <c r="B1074" s="23">
        <v>8</v>
      </c>
      <c r="C1074" s="23">
        <v>0.40428964549335</v>
      </c>
      <c r="D1074" s="23">
        <v>0.522393980181727</v>
      </c>
      <c r="E1074" s="23">
        <v>0.383145238972392</v>
      </c>
      <c r="F1074" s="23">
        <v>0.94769985638599197</v>
      </c>
      <c r="G1074" s="23">
        <v>1.14350379956741</v>
      </c>
      <c r="H1074" s="23">
        <v>0.99987999999999999</v>
      </c>
      <c r="I1074" s="23">
        <v>1</v>
      </c>
    </row>
    <row r="1075" spans="1:9">
      <c r="A1075" s="6" t="s">
        <v>1244</v>
      </c>
      <c r="B1075" s="23">
        <v>32</v>
      </c>
      <c r="C1075" s="23">
        <v>2.8924012554636702</v>
      </c>
      <c r="D1075" s="23">
        <v>1.51348207269889</v>
      </c>
      <c r="E1075" s="23">
        <v>2.80332208331822</v>
      </c>
      <c r="F1075" s="23">
        <v>0.96920234632826696</v>
      </c>
      <c r="G1075" s="23">
        <v>16.3618923332068</v>
      </c>
      <c r="H1075" s="23">
        <v>1.6289999999999999E-2</v>
      </c>
      <c r="I1075" s="23">
        <v>0.20125148325358799</v>
      </c>
    </row>
    <row r="1076" spans="1:9">
      <c r="A1076" s="6" t="s">
        <v>1245</v>
      </c>
      <c r="B1076" s="23">
        <v>11</v>
      </c>
      <c r="C1076" s="23">
        <v>2.9803058768150699</v>
      </c>
      <c r="D1076" s="23">
        <v>3.0334384134886299</v>
      </c>
      <c r="E1076" s="23">
        <v>0.90065414102769203</v>
      </c>
      <c r="F1076" s="23">
        <v>0.302201914251226</v>
      </c>
      <c r="G1076" s="23">
        <v>9.8845563538867491</v>
      </c>
      <c r="H1076" s="23">
        <v>4.5060000000000003E-2</v>
      </c>
      <c r="I1076" s="23">
        <v>0.32518717241379302</v>
      </c>
    </row>
    <row r="1077" spans="1:9">
      <c r="A1077" s="6" t="s">
        <v>1246</v>
      </c>
      <c r="B1077" s="23">
        <v>2</v>
      </c>
      <c r="C1077" s="23">
        <v>1.1701152340371901</v>
      </c>
      <c r="D1077" s="23">
        <v>1.1701152340371901</v>
      </c>
      <c r="E1077" s="23">
        <v>0.43007223506720998</v>
      </c>
      <c r="F1077" s="23">
        <v>0.36754690696860198</v>
      </c>
      <c r="G1077" s="23">
        <v>1.6547928335147599</v>
      </c>
      <c r="H1077" s="23">
        <v>0.70701999999999998</v>
      </c>
      <c r="I1077" s="23">
        <v>0.93674229322339597</v>
      </c>
    </row>
    <row r="1078" spans="1:9">
      <c r="A1078" s="6" t="s">
        <v>1247</v>
      </c>
      <c r="B1078" s="23">
        <v>25</v>
      </c>
      <c r="C1078" s="23">
        <v>2.5769564586443101</v>
      </c>
      <c r="D1078" s="23">
        <v>1.54184275175628</v>
      </c>
      <c r="E1078" s="23">
        <v>2.7688943235974102</v>
      </c>
      <c r="F1078" s="23">
        <v>1.07448238572648</v>
      </c>
      <c r="G1078" s="23">
        <v>12.8847822932215</v>
      </c>
      <c r="H1078" s="23">
        <v>7.3539999999999994E-2</v>
      </c>
      <c r="I1078" s="23">
        <v>0.417837215469613</v>
      </c>
    </row>
    <row r="1079" spans="1:9">
      <c r="A1079" s="6" t="s">
        <v>1248</v>
      </c>
      <c r="B1079" s="23">
        <v>12</v>
      </c>
      <c r="C1079" s="23">
        <v>1.7469459498583</v>
      </c>
      <c r="D1079" s="23">
        <v>1.0162874106872599</v>
      </c>
      <c r="E1079" s="23">
        <v>1.9049603326206299</v>
      </c>
      <c r="F1079" s="23">
        <v>1.09045178688851</v>
      </c>
      <c r="G1079" s="23">
        <v>6.0515982864624904</v>
      </c>
      <c r="H1079" s="23">
        <v>0.58992999999999995</v>
      </c>
      <c r="I1079" s="23">
        <v>0.88912500000000005</v>
      </c>
    </row>
    <row r="1080" spans="1:9">
      <c r="A1080" s="6" t="s">
        <v>1249</v>
      </c>
      <c r="B1080" s="23">
        <v>7</v>
      </c>
      <c r="C1080" s="23">
        <v>2.2559203500470399</v>
      </c>
      <c r="D1080" s="23">
        <v>2.1082339321455601</v>
      </c>
      <c r="E1080" s="23">
        <v>0.64843112225532096</v>
      </c>
      <c r="F1080" s="23">
        <v>0.287435290985252</v>
      </c>
      <c r="G1080" s="23">
        <v>5.9686042237942303</v>
      </c>
      <c r="H1080" s="23">
        <v>0.26384999999999997</v>
      </c>
      <c r="I1080" s="23">
        <v>0.69522153374233098</v>
      </c>
    </row>
    <row r="1081" spans="1:9">
      <c r="A1081" s="6" t="s">
        <v>1250</v>
      </c>
      <c r="B1081" s="23">
        <v>13</v>
      </c>
      <c r="C1081" s="23">
        <v>1.94916920122374</v>
      </c>
      <c r="D1081" s="23">
        <v>2.0664123860335399</v>
      </c>
      <c r="E1081" s="23">
        <v>1.0911026197637199</v>
      </c>
      <c r="F1081" s="23">
        <v>0.55977829891765896</v>
      </c>
      <c r="G1081" s="23">
        <v>7.0278294995674004</v>
      </c>
      <c r="H1081" s="23">
        <v>0.42358000000000001</v>
      </c>
      <c r="I1081" s="23">
        <v>0.80075307352941205</v>
      </c>
    </row>
    <row r="1082" spans="1:9">
      <c r="A1082" s="6" t="s">
        <v>1251</v>
      </c>
      <c r="B1082" s="23">
        <v>16</v>
      </c>
      <c r="C1082" s="23">
        <v>2.2519810752574201</v>
      </c>
      <c r="D1082" s="23">
        <v>2.2230691832271701</v>
      </c>
      <c r="E1082" s="23">
        <v>2.1337908143243798</v>
      </c>
      <c r="F1082" s="23">
        <v>0.94751720508151704</v>
      </c>
      <c r="G1082" s="23">
        <v>9.0079243010296892</v>
      </c>
      <c r="H1082" s="23">
        <v>0.23091</v>
      </c>
      <c r="I1082" s="23">
        <v>0.66741946037099498</v>
      </c>
    </row>
    <row r="1083" spans="1:9">
      <c r="A1083" s="6" t="s">
        <v>1252</v>
      </c>
      <c r="B1083" s="23">
        <v>5</v>
      </c>
      <c r="C1083" s="23">
        <v>4.0338490726838101</v>
      </c>
      <c r="D1083" s="23">
        <v>2.1931522999980602</v>
      </c>
      <c r="E1083" s="23">
        <v>5.0775826539800999</v>
      </c>
      <c r="F1083" s="23">
        <v>1.2587438355996501</v>
      </c>
      <c r="G1083" s="23">
        <v>9.0199607374954898</v>
      </c>
      <c r="H1083" s="23">
        <v>3.4709999999999998E-2</v>
      </c>
      <c r="I1083" s="23">
        <v>0.29026881685575401</v>
      </c>
    </row>
    <row r="1084" spans="1:9">
      <c r="A1084" s="6" t="s">
        <v>1253</v>
      </c>
      <c r="B1084" s="23">
        <v>16</v>
      </c>
      <c r="C1084" s="23">
        <v>2.28045607978305</v>
      </c>
      <c r="D1084" s="23">
        <v>2.24191537223258</v>
      </c>
      <c r="E1084" s="23">
        <v>1.1957056672020101</v>
      </c>
      <c r="F1084" s="23">
        <v>0.52432742634348894</v>
      </c>
      <c r="G1084" s="23">
        <v>9.1218243191321999</v>
      </c>
      <c r="H1084" s="23">
        <v>0.21504000000000001</v>
      </c>
      <c r="I1084" s="23">
        <v>0.65227951679434304</v>
      </c>
    </row>
    <row r="1085" spans="1:9">
      <c r="A1085" s="6" t="s">
        <v>1254</v>
      </c>
      <c r="B1085" s="23">
        <v>2</v>
      </c>
      <c r="C1085" s="23">
        <v>1.2349628271167401</v>
      </c>
      <c r="D1085" s="23">
        <v>1.2349628271167401</v>
      </c>
      <c r="E1085" s="23">
        <v>1.2610341523545401</v>
      </c>
      <c r="F1085" s="23">
        <v>1.0211110202391001</v>
      </c>
      <c r="G1085" s="23">
        <v>1.7465011791351199</v>
      </c>
      <c r="H1085" s="23">
        <v>0.70564000000000004</v>
      </c>
      <c r="I1085" s="23">
        <v>0.93580952552862295</v>
      </c>
    </row>
    <row r="1086" spans="1:9">
      <c r="A1086" s="6" t="s">
        <v>1255</v>
      </c>
      <c r="B1086" s="23">
        <v>17</v>
      </c>
      <c r="C1086" s="23">
        <v>2.2393547526642399</v>
      </c>
      <c r="D1086" s="23">
        <v>1.7444610106309499</v>
      </c>
      <c r="E1086" s="23">
        <v>2.1584733807716399</v>
      </c>
      <c r="F1086" s="23">
        <v>0.96388184060771498</v>
      </c>
      <c r="G1086" s="23">
        <v>9.2330961784635601</v>
      </c>
      <c r="H1086" s="23">
        <v>0.24798000000000001</v>
      </c>
      <c r="I1086" s="23">
        <v>0.68334038585209</v>
      </c>
    </row>
    <row r="1087" spans="1:9">
      <c r="A1087" s="6" t="s">
        <v>1256</v>
      </c>
      <c r="B1087" s="23">
        <v>6</v>
      </c>
      <c r="C1087" s="23">
        <v>4.3967370840432602</v>
      </c>
      <c r="D1087" s="23">
        <v>4.76356363239716</v>
      </c>
      <c r="E1087" s="23">
        <v>2.5570962278896001</v>
      </c>
      <c r="F1087" s="23">
        <v>0.58158952400630703</v>
      </c>
      <c r="G1087" s="23">
        <v>10.7697623890784</v>
      </c>
      <c r="H1087" s="23">
        <v>1.256E-2</v>
      </c>
      <c r="I1087" s="23">
        <v>0.177992307692308</v>
      </c>
    </row>
    <row r="1088" spans="1:9">
      <c r="A1088" s="6" t="s">
        <v>1257</v>
      </c>
      <c r="B1088" s="23">
        <v>5</v>
      </c>
      <c r="C1088" s="23">
        <v>1.1146673633866799</v>
      </c>
      <c r="D1088" s="23">
        <v>1.08612743914641</v>
      </c>
      <c r="E1088" s="23">
        <v>0.787868369269208</v>
      </c>
      <c r="F1088" s="23">
        <v>0.70681926747674795</v>
      </c>
      <c r="G1088" s="23">
        <v>2.49247199683307</v>
      </c>
      <c r="H1088" s="23">
        <v>0.84194999999999998</v>
      </c>
      <c r="I1088" s="23">
        <v>0.98348634711494798</v>
      </c>
    </row>
    <row r="1089" spans="1:9">
      <c r="A1089" s="6" t="s">
        <v>1258</v>
      </c>
      <c r="B1089" s="23">
        <v>4</v>
      </c>
      <c r="C1089" s="23">
        <v>0.87845266730509897</v>
      </c>
      <c r="D1089" s="23">
        <v>0.748777696566575</v>
      </c>
      <c r="E1089" s="23">
        <v>0.58258987766778902</v>
      </c>
      <c r="F1089" s="23">
        <v>0.66320007821826898</v>
      </c>
      <c r="G1089" s="23">
        <v>1.7569053346101999</v>
      </c>
      <c r="H1089" s="23">
        <v>0.93296000000000001</v>
      </c>
      <c r="I1089" s="23">
        <v>0.99665188381742698</v>
      </c>
    </row>
    <row r="1090" spans="1:9">
      <c r="A1090" s="6" t="s">
        <v>1259</v>
      </c>
      <c r="B1090" s="23">
        <v>7</v>
      </c>
      <c r="C1090" s="23">
        <v>1.5554725330742001</v>
      </c>
      <c r="D1090" s="23">
        <v>0.94507931067213302</v>
      </c>
      <c r="E1090" s="23">
        <v>1.6761369743121799</v>
      </c>
      <c r="F1090" s="23">
        <v>1.0775741381941899</v>
      </c>
      <c r="G1090" s="23">
        <v>4.1153934937060299</v>
      </c>
      <c r="H1090" s="23">
        <v>0.68522000000000005</v>
      </c>
      <c r="I1090" s="23">
        <v>0.92618065599580202</v>
      </c>
    </row>
    <row r="1091" spans="1:9">
      <c r="A1091" s="6" t="s">
        <v>1260</v>
      </c>
      <c r="B1091" s="23">
        <v>23</v>
      </c>
      <c r="C1091" s="23">
        <v>2.1715130678781698</v>
      </c>
      <c r="D1091" s="23">
        <v>1.19500419975371</v>
      </c>
      <c r="E1091" s="23">
        <v>1.8067077740158499</v>
      </c>
      <c r="F1091" s="23">
        <v>0.83200409923446395</v>
      </c>
      <c r="G1091" s="23">
        <v>10.414210824215701</v>
      </c>
      <c r="H1091" s="23">
        <v>0.34526000000000001</v>
      </c>
      <c r="I1091" s="23">
        <v>0.76300645161290304</v>
      </c>
    </row>
    <row r="1092" spans="1:9">
      <c r="A1092" s="6" t="s">
        <v>1261</v>
      </c>
      <c r="B1092" s="23">
        <v>7</v>
      </c>
      <c r="C1092" s="23">
        <v>2.30437663959093</v>
      </c>
      <c r="D1092" s="23">
        <v>2.4739110084861902</v>
      </c>
      <c r="E1092" s="23">
        <v>0.675503282800197</v>
      </c>
      <c r="F1092" s="23">
        <v>0.29313926863974399</v>
      </c>
      <c r="G1092" s="23">
        <v>6.0968075153843202</v>
      </c>
      <c r="H1092" s="23">
        <v>0.27073999999999998</v>
      </c>
      <c r="I1092" s="23">
        <v>0.70032955298844801</v>
      </c>
    </row>
    <row r="1093" spans="1:9">
      <c r="A1093" s="6" t="s">
        <v>1262</v>
      </c>
      <c r="B1093" s="23">
        <v>9</v>
      </c>
      <c r="C1093" s="23">
        <v>2.38515734100723</v>
      </c>
      <c r="D1093" s="23">
        <v>1.5534457340338701</v>
      </c>
      <c r="E1093" s="23">
        <v>2.01125959481808</v>
      </c>
      <c r="F1093" s="23">
        <v>0.84323979816305905</v>
      </c>
      <c r="G1093" s="23">
        <v>7.1554720230216997</v>
      </c>
      <c r="H1093" s="23">
        <v>0.20846999999999999</v>
      </c>
      <c r="I1093" s="23">
        <v>0.64304303539292096</v>
      </c>
    </row>
    <row r="1094" spans="1:9">
      <c r="A1094" s="6" t="s">
        <v>1263</v>
      </c>
      <c r="B1094" s="23">
        <v>4</v>
      </c>
      <c r="C1094" s="23">
        <v>2.3333151301961998</v>
      </c>
      <c r="D1094" s="23">
        <v>2.3391961783259299</v>
      </c>
      <c r="E1094" s="23">
        <v>1.0069068367071199</v>
      </c>
      <c r="F1094" s="23">
        <v>0.431534867998071</v>
      </c>
      <c r="G1094" s="23">
        <v>4.6666302603923997</v>
      </c>
      <c r="H1094" s="23">
        <v>0.26196000000000003</v>
      </c>
      <c r="I1094" s="23">
        <v>0.69432903092783504</v>
      </c>
    </row>
    <row r="1095" spans="1:9">
      <c r="A1095" s="6" t="s">
        <v>1264</v>
      </c>
      <c r="B1095" s="23">
        <v>4</v>
      </c>
      <c r="C1095" s="23">
        <v>3.1981278417704799</v>
      </c>
      <c r="D1095" s="23">
        <v>3.4785472515250699</v>
      </c>
      <c r="E1095" s="23">
        <v>1.3731638459042399</v>
      </c>
      <c r="F1095" s="23">
        <v>0.42936490154316698</v>
      </c>
      <c r="G1095" s="23">
        <v>6.3962556835409599</v>
      </c>
      <c r="H1095" s="23">
        <v>9.4060000000000005E-2</v>
      </c>
      <c r="I1095" s="23">
        <v>0.47186001951219497</v>
      </c>
    </row>
    <row r="1096" spans="1:9">
      <c r="A1096" s="6" t="s">
        <v>1265</v>
      </c>
      <c r="B1096" s="23">
        <v>5</v>
      </c>
      <c r="C1096" s="23">
        <v>1.8372536027766799</v>
      </c>
      <c r="D1096" s="23">
        <v>1.2879281863966301</v>
      </c>
      <c r="E1096" s="23">
        <v>1.5059867149005</v>
      </c>
      <c r="F1096" s="23">
        <v>0.81969452264209197</v>
      </c>
      <c r="G1096" s="23">
        <v>4.1082239477150599</v>
      </c>
      <c r="H1096" s="23">
        <v>0.45002999999999999</v>
      </c>
      <c r="I1096" s="23">
        <v>0.820295732009925</v>
      </c>
    </row>
    <row r="1097" spans="1:9">
      <c r="A1097" s="6" t="s">
        <v>1266</v>
      </c>
      <c r="B1097" s="23">
        <v>3</v>
      </c>
      <c r="C1097" s="23">
        <v>0.77199018565689603</v>
      </c>
      <c r="D1097" s="23">
        <v>0.69154966776938998</v>
      </c>
      <c r="E1097" s="23">
        <v>0.81519250119643005</v>
      </c>
      <c r="F1097" s="23">
        <v>1.05596226006782</v>
      </c>
      <c r="G1097" s="23">
        <v>1.3371262245022699</v>
      </c>
      <c r="H1097" s="23">
        <v>0.90076999999999996</v>
      </c>
      <c r="I1097" s="23">
        <v>0.989530820720529</v>
      </c>
    </row>
    <row r="1098" spans="1:9">
      <c r="A1098" s="6" t="s">
        <v>1267</v>
      </c>
      <c r="B1098" s="23">
        <v>12</v>
      </c>
      <c r="C1098" s="23">
        <v>2.17270081345738</v>
      </c>
      <c r="D1098" s="23">
        <v>2.0770575305465999</v>
      </c>
      <c r="E1098" s="23">
        <v>1.27910891067582</v>
      </c>
      <c r="F1098" s="23">
        <v>0.58871838347608896</v>
      </c>
      <c r="G1098" s="23">
        <v>7.5264563971088396</v>
      </c>
      <c r="H1098" s="23">
        <v>0.29171000000000002</v>
      </c>
      <c r="I1098" s="23">
        <v>0.71978158851674601</v>
      </c>
    </row>
    <row r="1099" spans="1:9">
      <c r="A1099" s="6" t="s">
        <v>1268</v>
      </c>
      <c r="B1099" s="23">
        <v>11</v>
      </c>
      <c r="C1099" s="23">
        <v>2.7578916652405301</v>
      </c>
      <c r="D1099" s="23">
        <v>1.6351304197089001</v>
      </c>
      <c r="E1099" s="23">
        <v>2.7145020453936799</v>
      </c>
      <c r="F1099" s="23">
        <v>0.984267105052125</v>
      </c>
      <c r="G1099" s="23">
        <v>9.1468918660512895</v>
      </c>
      <c r="H1099" s="23">
        <v>9.4909999999999994E-2</v>
      </c>
      <c r="I1099" s="23">
        <v>0.47335326867119298</v>
      </c>
    </row>
    <row r="1100" spans="1:9">
      <c r="A1100" s="6" t="s">
        <v>1269</v>
      </c>
      <c r="B1100" s="23">
        <v>2</v>
      </c>
      <c r="C1100" s="23">
        <v>2.8832457689182101</v>
      </c>
      <c r="D1100" s="23">
        <v>2.8832457689182101</v>
      </c>
      <c r="E1100" s="23">
        <v>0.38428565103064799</v>
      </c>
      <c r="F1100" s="23">
        <v>0.13328230814497399</v>
      </c>
      <c r="G1100" s="23">
        <v>4.0775252700589704</v>
      </c>
      <c r="H1100" s="23">
        <v>0.15608</v>
      </c>
      <c r="I1100" s="23">
        <v>0.57655413793103405</v>
      </c>
    </row>
    <row r="1101" spans="1:9">
      <c r="A1101" s="6" t="s">
        <v>1270</v>
      </c>
      <c r="B1101" s="23">
        <v>10</v>
      </c>
      <c r="C1101" s="23">
        <v>3.1712313623365098</v>
      </c>
      <c r="D1101" s="23">
        <v>3.3118562020884501</v>
      </c>
      <c r="E1101" s="23">
        <v>2.4556397386997899</v>
      </c>
      <c r="F1101" s="23">
        <v>0.77434896988737001</v>
      </c>
      <c r="G1101" s="23">
        <v>10.0283140923421</v>
      </c>
      <c r="H1101" s="23">
        <v>4.4929999999999998E-2</v>
      </c>
      <c r="I1101" s="23">
        <v>0.32518717241379302</v>
      </c>
    </row>
    <row r="1102" spans="1:9">
      <c r="A1102" s="6" t="s">
        <v>1271</v>
      </c>
      <c r="B1102" s="23">
        <v>6</v>
      </c>
      <c r="C1102" s="23">
        <v>1.2899505052292</v>
      </c>
      <c r="D1102" s="23">
        <v>1.2511153706132701</v>
      </c>
      <c r="E1102" s="23">
        <v>0.91343290071586702</v>
      </c>
      <c r="F1102" s="23">
        <v>0.70811468890704998</v>
      </c>
      <c r="G1102" s="23">
        <v>3.1597205312568999</v>
      </c>
      <c r="H1102" s="23">
        <v>0.83198000000000005</v>
      </c>
      <c r="I1102" s="23">
        <v>0.98092364756904804</v>
      </c>
    </row>
    <row r="1103" spans="1:9">
      <c r="A1103" s="6" t="s">
        <v>1272</v>
      </c>
      <c r="B1103" s="23">
        <v>2</v>
      </c>
      <c r="C1103" s="23">
        <v>0.46454959236420301</v>
      </c>
      <c r="D1103" s="23">
        <v>0.46454959236420301</v>
      </c>
      <c r="E1103" s="23">
        <v>0.65697233391634802</v>
      </c>
      <c r="F1103" s="23">
        <v>1.4142135623731</v>
      </c>
      <c r="G1103" s="23">
        <v>0.65697233391634802</v>
      </c>
      <c r="H1103" s="23">
        <v>0.95650999999999997</v>
      </c>
      <c r="I1103" s="23">
        <v>1</v>
      </c>
    </row>
    <row r="1104" spans="1:9">
      <c r="A1104" s="6" t="s">
        <v>1273</v>
      </c>
      <c r="B1104" s="23">
        <v>2</v>
      </c>
      <c r="C1104" s="23">
        <v>1.8283604846474599</v>
      </c>
      <c r="D1104" s="23">
        <v>1.8283604846474599</v>
      </c>
      <c r="E1104" s="23">
        <v>1.36097159584793</v>
      </c>
      <c r="F1104" s="23">
        <v>0.74436721164992403</v>
      </c>
      <c r="G1104" s="23">
        <v>2.58569219429548</v>
      </c>
      <c r="H1104" s="23">
        <v>0.49013000000000001</v>
      </c>
      <c r="I1104" s="23">
        <v>0.846693070234114</v>
      </c>
    </row>
    <row r="1105" spans="1:9">
      <c r="A1105" s="6" t="s">
        <v>1274</v>
      </c>
      <c r="B1105" s="23">
        <v>3</v>
      </c>
      <c r="C1105" s="23">
        <v>2.2317685420070501</v>
      </c>
      <c r="D1105" s="23">
        <v>2.8445043875932798</v>
      </c>
      <c r="E1105" s="23">
        <v>1.1824566293551599</v>
      </c>
      <c r="F1105" s="23">
        <v>0.52982941873164402</v>
      </c>
      <c r="G1105" s="23">
        <v>3.8655365054901298</v>
      </c>
      <c r="H1105" s="23">
        <v>0.30342999999999998</v>
      </c>
      <c r="I1105" s="23">
        <v>0.727334944237918</v>
      </c>
    </row>
    <row r="1106" spans="1:9">
      <c r="A1106" s="6" t="s">
        <v>1275</v>
      </c>
      <c r="B1106" s="23">
        <v>4</v>
      </c>
      <c r="C1106" s="23">
        <v>2.8109489308379101</v>
      </c>
      <c r="D1106" s="23">
        <v>2.8507464850111401</v>
      </c>
      <c r="E1106" s="23">
        <v>1.9695691671569</v>
      </c>
      <c r="F1106" s="23">
        <v>0.700677677046876</v>
      </c>
      <c r="G1106" s="23">
        <v>5.6218978616758104</v>
      </c>
      <c r="H1106" s="23">
        <v>0.14903</v>
      </c>
      <c r="I1106" s="23">
        <v>0.56475231107850299</v>
      </c>
    </row>
    <row r="1107" spans="1:9">
      <c r="A1107" s="6" t="s">
        <v>1276</v>
      </c>
      <c r="B1107" s="23">
        <v>2</v>
      </c>
      <c r="C1107" s="23">
        <v>2.33643665771999</v>
      </c>
      <c r="D1107" s="23">
        <v>2.33643665771999</v>
      </c>
      <c r="E1107" s="23">
        <v>0.57411010247760697</v>
      </c>
      <c r="F1107" s="23">
        <v>0.24572037961339499</v>
      </c>
      <c r="G1107" s="23">
        <v>3.3042204089732699</v>
      </c>
      <c r="H1107" s="23">
        <v>0.26135999999999998</v>
      </c>
      <c r="I1107" s="23">
        <v>0.69418325941206804</v>
      </c>
    </row>
    <row r="1108" spans="1:9">
      <c r="A1108" s="6" t="s">
        <v>1277</v>
      </c>
      <c r="B1108" s="23">
        <v>2</v>
      </c>
      <c r="C1108" s="23">
        <v>1.53205874813563</v>
      </c>
      <c r="D1108" s="23">
        <v>1.53205874813563</v>
      </c>
      <c r="E1108" s="23">
        <v>1.1354457202302599</v>
      </c>
      <c r="F1108" s="23">
        <v>0.74112413875250505</v>
      </c>
      <c r="G1108" s="23">
        <v>2.1666582599657498</v>
      </c>
      <c r="H1108" s="23">
        <v>0.59870000000000001</v>
      </c>
      <c r="I1108" s="23">
        <v>0.89133449132947995</v>
      </c>
    </row>
    <row r="1109" spans="1:9">
      <c r="A1109" s="6" t="s">
        <v>1278</v>
      </c>
      <c r="B1109" s="23">
        <v>3</v>
      </c>
      <c r="C1109" s="23">
        <v>1.6327620366692099</v>
      </c>
      <c r="D1109" s="23">
        <v>1.2718479617065599</v>
      </c>
      <c r="E1109" s="23">
        <v>0.79031962008325096</v>
      </c>
      <c r="F1109" s="23">
        <v>0.484038458963365</v>
      </c>
      <c r="G1109" s="23">
        <v>2.82802680418071</v>
      </c>
      <c r="H1109" s="23">
        <v>0.56150999999999995</v>
      </c>
      <c r="I1109" s="23">
        <v>0.87775498181818201</v>
      </c>
    </row>
    <row r="1110" spans="1:9">
      <c r="A1110" s="6" t="s">
        <v>1279</v>
      </c>
      <c r="B1110" s="23">
        <v>3</v>
      </c>
      <c r="C1110" s="23">
        <v>0.85664147941564805</v>
      </c>
      <c r="D1110" s="23">
        <v>1.2519929138420101</v>
      </c>
      <c r="E1110" s="23">
        <v>0.74260550986530804</v>
      </c>
      <c r="F1110" s="23">
        <v>0.86688016831950698</v>
      </c>
      <c r="G1110" s="23">
        <v>1.48374656621887</v>
      </c>
      <c r="H1110" s="23">
        <v>0.88917999999999997</v>
      </c>
      <c r="I1110" s="23">
        <v>0.989530820720529</v>
      </c>
    </row>
    <row r="1111" spans="1:9">
      <c r="A1111" s="6" t="s">
        <v>1280</v>
      </c>
      <c r="B1111" s="23">
        <v>4</v>
      </c>
      <c r="C1111" s="23">
        <v>2.0635798624462001</v>
      </c>
      <c r="D1111" s="23">
        <v>2.29460676112841</v>
      </c>
      <c r="E1111" s="23">
        <v>0.80669806301018099</v>
      </c>
      <c r="F1111" s="23">
        <v>0.39092165885642499</v>
      </c>
      <c r="G1111" s="23">
        <v>4.1271597248924001</v>
      </c>
      <c r="H1111" s="23">
        <v>0.36692000000000002</v>
      </c>
      <c r="I1111" s="23">
        <v>0.776691488486842</v>
      </c>
    </row>
    <row r="1112" spans="1:9">
      <c r="A1112" s="6" t="s">
        <v>1281</v>
      </c>
      <c r="B1112" s="23">
        <v>5</v>
      </c>
      <c r="C1112" s="23">
        <v>2.28112427449327</v>
      </c>
      <c r="D1112" s="23">
        <v>2.3732351737867998</v>
      </c>
      <c r="E1112" s="23">
        <v>0.89080817440751703</v>
      </c>
      <c r="F1112" s="23">
        <v>0.390512776690083</v>
      </c>
      <c r="G1112" s="23">
        <v>5.1007489428918298</v>
      </c>
      <c r="H1112" s="23">
        <v>0.26245000000000002</v>
      </c>
      <c r="I1112" s="23">
        <v>0.694447018984094</v>
      </c>
    </row>
    <row r="1113" spans="1:9">
      <c r="A1113" s="6" t="s">
        <v>1282</v>
      </c>
      <c r="B1113" s="23">
        <v>4</v>
      </c>
      <c r="C1113" s="23">
        <v>2.4587745818355802</v>
      </c>
      <c r="D1113" s="23">
        <v>2.6296852165823799</v>
      </c>
      <c r="E1113" s="23">
        <v>1.32210704900299</v>
      </c>
      <c r="F1113" s="23">
        <v>0.53770974320711395</v>
      </c>
      <c r="G1113" s="23">
        <v>4.9175491636711497</v>
      </c>
      <c r="H1113" s="23">
        <v>0.22333</v>
      </c>
      <c r="I1113" s="23">
        <v>0.65731115560640696</v>
      </c>
    </row>
    <row r="1114" spans="1:9">
      <c r="A1114" s="6" t="s">
        <v>1283</v>
      </c>
      <c r="B1114" s="23">
        <v>2</v>
      </c>
      <c r="C1114" s="23">
        <v>1.28473001704447</v>
      </c>
      <c r="D1114" s="23">
        <v>1.28473001704447</v>
      </c>
      <c r="E1114" s="23">
        <v>0.64484166315565306</v>
      </c>
      <c r="F1114" s="23">
        <v>0.50192776272100803</v>
      </c>
      <c r="G1114" s="23">
        <v>1.8168826140921099</v>
      </c>
      <c r="H1114" s="23">
        <v>0.69060999999999995</v>
      </c>
      <c r="I1114" s="23">
        <v>0.92846295870360696</v>
      </c>
    </row>
    <row r="1115" spans="1:9">
      <c r="A1115" s="6" t="s">
        <v>1284</v>
      </c>
      <c r="B1115" s="23">
        <v>3</v>
      </c>
      <c r="C1115" s="23">
        <v>1.2986479414626999</v>
      </c>
      <c r="D1115" s="23">
        <v>0.99509467257314899</v>
      </c>
      <c r="E1115" s="23">
        <v>1.47405559280732</v>
      </c>
      <c r="F1115" s="23">
        <v>1.13506944087329</v>
      </c>
      <c r="G1115" s="23">
        <v>2.2493242157581301</v>
      </c>
      <c r="H1115" s="23">
        <v>0.72743999999999998</v>
      </c>
      <c r="I1115" s="23">
        <v>0.94662502530364401</v>
      </c>
    </row>
    <row r="1116" spans="1:9">
      <c r="A1116" s="6" t="s">
        <v>1285</v>
      </c>
      <c r="B1116" s="23">
        <v>6</v>
      </c>
      <c r="C1116" s="23">
        <v>1.46847115832897</v>
      </c>
      <c r="D1116" s="23">
        <v>1.6286565664505299</v>
      </c>
      <c r="E1116" s="23">
        <v>1.12117035345827</v>
      </c>
      <c r="F1116" s="23">
        <v>0.76349497713941705</v>
      </c>
      <c r="G1116" s="23">
        <v>3.5970050398997602</v>
      </c>
      <c r="H1116" s="23">
        <v>0.78741000000000005</v>
      </c>
      <c r="I1116" s="23">
        <v>0.96894908395120805</v>
      </c>
    </row>
    <row r="1117" spans="1:9">
      <c r="A1117" s="6" t="s">
        <v>1286</v>
      </c>
      <c r="B1117" s="23">
        <v>4</v>
      </c>
      <c r="C1117" s="23">
        <v>2.6473497147682301</v>
      </c>
      <c r="D1117" s="23">
        <v>2.43890782074287</v>
      </c>
      <c r="E1117" s="23">
        <v>1.0046154465350501</v>
      </c>
      <c r="F1117" s="23">
        <v>0.37947968903798601</v>
      </c>
      <c r="G1117" s="23">
        <v>5.2946994295364496</v>
      </c>
      <c r="H1117" s="23">
        <v>0.17638999999999999</v>
      </c>
      <c r="I1117" s="23">
        <v>0.60294812209688098</v>
      </c>
    </row>
    <row r="1118" spans="1:9">
      <c r="A1118" s="6" t="s">
        <v>1287</v>
      </c>
      <c r="B1118" s="23">
        <v>2</v>
      </c>
      <c r="C1118" s="23">
        <v>4.7953561825066897</v>
      </c>
      <c r="D1118" s="23">
        <v>4.7953561825066897</v>
      </c>
      <c r="E1118" s="23">
        <v>2.3515149674598699</v>
      </c>
      <c r="F1118" s="23">
        <v>0.490373369143699</v>
      </c>
      <c r="G1118" s="23">
        <v>6.7816577497106296</v>
      </c>
      <c r="H1118" s="23">
        <v>3.5999999999999997E-2</v>
      </c>
      <c r="I1118" s="23">
        <v>0.29503144674085802</v>
      </c>
    </row>
    <row r="1119" spans="1:9">
      <c r="A1119" s="6" t="s">
        <v>1288</v>
      </c>
      <c r="B1119" s="23">
        <v>7</v>
      </c>
      <c r="C1119" s="23">
        <v>1.6851118537792</v>
      </c>
      <c r="D1119" s="23">
        <v>1.4144693468067899</v>
      </c>
      <c r="E1119" s="23">
        <v>1.19414914104564</v>
      </c>
      <c r="F1119" s="23">
        <v>0.70864681081408298</v>
      </c>
      <c r="G1119" s="23">
        <v>4.4583868964267896</v>
      </c>
      <c r="H1119" s="23">
        <v>0.62931999999999999</v>
      </c>
      <c r="I1119" s="23">
        <v>0.90307002510460199</v>
      </c>
    </row>
    <row r="1120" spans="1:9">
      <c r="A1120" s="6" t="s">
        <v>1289</v>
      </c>
      <c r="B1120" s="23">
        <v>3</v>
      </c>
      <c r="C1120" s="23">
        <v>1.46854110996091</v>
      </c>
      <c r="D1120" s="23">
        <v>1.5870948346023199</v>
      </c>
      <c r="E1120" s="23">
        <v>0.77279446945909902</v>
      </c>
      <c r="F1120" s="23">
        <v>0.52623277906034704</v>
      </c>
      <c r="G1120" s="23">
        <v>2.54358781545589</v>
      </c>
      <c r="H1120" s="23">
        <v>0.66717000000000004</v>
      </c>
      <c r="I1120" s="23">
        <v>0.91972872386059001</v>
      </c>
    </row>
    <row r="1121" spans="1:9">
      <c r="A1121" s="6" t="s">
        <v>1290</v>
      </c>
      <c r="B1121" s="23">
        <v>3</v>
      </c>
      <c r="C1121" s="23">
        <v>2.0813758390114301</v>
      </c>
      <c r="D1121" s="23">
        <v>2.1600088240761699</v>
      </c>
      <c r="E1121" s="23">
        <v>0.60248882043991003</v>
      </c>
      <c r="F1121" s="23">
        <v>0.28946661585447597</v>
      </c>
      <c r="G1121" s="23">
        <v>3.6050487028140998</v>
      </c>
      <c r="H1121" s="23">
        <v>0.35832000000000003</v>
      </c>
      <c r="I1121" s="23">
        <v>0.77123542904981202</v>
      </c>
    </row>
    <row r="1122" spans="1:9">
      <c r="A1122" s="6" t="s">
        <v>1291</v>
      </c>
      <c r="B1122" s="23">
        <v>3</v>
      </c>
      <c r="C1122" s="23">
        <v>0.95457974264554302</v>
      </c>
      <c r="D1122" s="23">
        <v>1.0041515544269199</v>
      </c>
      <c r="E1122" s="23">
        <v>0.239010537050138</v>
      </c>
      <c r="F1122" s="23">
        <v>0.25038299722110102</v>
      </c>
      <c r="G1122" s="23">
        <v>1.6533806141381</v>
      </c>
      <c r="H1122" s="23">
        <v>0.87746999999999997</v>
      </c>
      <c r="I1122" s="23">
        <v>0.989530820720529</v>
      </c>
    </row>
    <row r="1123" spans="1:9">
      <c r="A1123" s="6" t="s">
        <v>1292</v>
      </c>
      <c r="B1123" s="23">
        <v>3</v>
      </c>
      <c r="C1123" s="23">
        <v>0.94807428271086802</v>
      </c>
      <c r="D1123" s="23">
        <v>0.86600824022110801</v>
      </c>
      <c r="E1123" s="23">
        <v>0.63927652709528004</v>
      </c>
      <c r="F1123" s="23">
        <v>0.67428949266229499</v>
      </c>
      <c r="G1123" s="23">
        <v>1.6421128270046399</v>
      </c>
      <c r="H1123" s="23">
        <v>0.85421999999999998</v>
      </c>
      <c r="I1123" s="23">
        <v>0.98520212603722801</v>
      </c>
    </row>
    <row r="1124" spans="1:9">
      <c r="A1124" s="6" t="s">
        <v>1293</v>
      </c>
      <c r="B1124" s="23">
        <v>2</v>
      </c>
      <c r="C1124" s="23">
        <v>2.9343891593354199</v>
      </c>
      <c r="D1124" s="23">
        <v>2.9343891593354199</v>
      </c>
      <c r="E1124" s="23">
        <v>3.0099992789157399</v>
      </c>
      <c r="F1124" s="23">
        <v>1.0257669025731599</v>
      </c>
      <c r="G1124" s="23">
        <v>4.1498529464127296</v>
      </c>
      <c r="H1124" s="23">
        <v>0.1709</v>
      </c>
      <c r="I1124" s="23">
        <v>0.59693279022403301</v>
      </c>
    </row>
    <row r="1125" spans="1:9">
      <c r="A1125" s="6" t="s">
        <v>1294</v>
      </c>
      <c r="B1125" s="23">
        <v>4</v>
      </c>
      <c r="C1125" s="23">
        <v>1.1198551729622399</v>
      </c>
      <c r="D1125" s="23">
        <v>1.2848665723605599</v>
      </c>
      <c r="E1125" s="23">
        <v>0.83199315776902005</v>
      </c>
      <c r="F1125" s="23">
        <v>0.74294710410475095</v>
      </c>
      <c r="G1125" s="23">
        <v>2.2397103459244798</v>
      </c>
      <c r="H1125" s="23">
        <v>0.82908999999999999</v>
      </c>
      <c r="I1125" s="23">
        <v>0.98092364756904804</v>
      </c>
    </row>
    <row r="1126" spans="1:9">
      <c r="A1126" s="6" t="s">
        <v>1295</v>
      </c>
      <c r="B1126" s="23">
        <v>3</v>
      </c>
      <c r="C1126" s="23">
        <v>2.5496204285748099</v>
      </c>
      <c r="D1126" s="23">
        <v>1.9896422825853799</v>
      </c>
      <c r="E1126" s="23">
        <v>1.1102165837235101</v>
      </c>
      <c r="F1126" s="23">
        <v>0.43544386893075798</v>
      </c>
      <c r="G1126" s="23">
        <v>4.41607212230711</v>
      </c>
      <c r="H1126" s="23">
        <v>0.21704999999999999</v>
      </c>
      <c r="I1126" s="23">
        <v>0.65358867638483997</v>
      </c>
    </row>
    <row r="1127" spans="1:9">
      <c r="A1127" s="6" t="s">
        <v>1296</v>
      </c>
      <c r="B1127" s="23">
        <v>4</v>
      </c>
      <c r="C1127" s="23">
        <v>1.71755766666846</v>
      </c>
      <c r="D1127" s="23">
        <v>1.59530845088407</v>
      </c>
      <c r="E1127" s="23">
        <v>1.37522911236979</v>
      </c>
      <c r="F1127" s="23">
        <v>0.80068875651628701</v>
      </c>
      <c r="G1127" s="23">
        <v>3.4351153333369302</v>
      </c>
      <c r="H1127" s="23">
        <v>0.56330000000000002</v>
      </c>
      <c r="I1127" s="23">
        <v>0.87775498181818201</v>
      </c>
    </row>
    <row r="1128" spans="1:9">
      <c r="A1128" s="6" t="s">
        <v>1297</v>
      </c>
      <c r="B1128" s="23">
        <v>13</v>
      </c>
      <c r="C1128" s="23">
        <v>3.40237532101373</v>
      </c>
      <c r="D1128" s="23">
        <v>2.7740981870676902</v>
      </c>
      <c r="E1128" s="23">
        <v>3.0467126985419499</v>
      </c>
      <c r="F1128" s="23">
        <v>0.89546637601232904</v>
      </c>
      <c r="G1128" s="23">
        <v>12.267438678288199</v>
      </c>
      <c r="H1128" s="23">
        <v>1.7319999999999999E-2</v>
      </c>
      <c r="I1128" s="23">
        <v>0.207114976744186</v>
      </c>
    </row>
    <row r="1129" spans="1:9">
      <c r="A1129" s="6" t="s">
        <v>1298</v>
      </c>
      <c r="B1129" s="23">
        <v>3</v>
      </c>
      <c r="C1129" s="23">
        <v>2.0491087256920801</v>
      </c>
      <c r="D1129" s="23">
        <v>1.2837031746763301</v>
      </c>
      <c r="E1129" s="23">
        <v>1.6278073748130999</v>
      </c>
      <c r="F1129" s="23">
        <v>0.79439775664579104</v>
      </c>
      <c r="G1129" s="23">
        <v>3.5491604231313998</v>
      </c>
      <c r="H1129" s="23">
        <v>0.3921</v>
      </c>
      <c r="I1129" s="23">
        <v>0.78572805923616496</v>
      </c>
    </row>
    <row r="1130" spans="1:9">
      <c r="A1130" s="6" t="s">
        <v>1299</v>
      </c>
      <c r="B1130" s="23">
        <v>11</v>
      </c>
      <c r="C1130" s="23">
        <v>2.7539697189023</v>
      </c>
      <c r="D1130" s="23">
        <v>2.0906816859022999</v>
      </c>
      <c r="E1130" s="23">
        <v>2.32364597940968</v>
      </c>
      <c r="F1130" s="23">
        <v>0.84374420076624901</v>
      </c>
      <c r="G1130" s="23">
        <v>9.1338842415994801</v>
      </c>
      <c r="H1130" s="23">
        <v>8.8230000000000003E-2</v>
      </c>
      <c r="I1130" s="23">
        <v>0.45586898696088302</v>
      </c>
    </row>
    <row r="1131" spans="1:9">
      <c r="A1131" s="6" t="s">
        <v>1300</v>
      </c>
      <c r="B1131" s="23">
        <v>4</v>
      </c>
      <c r="C1131" s="23">
        <v>1.77306659718906</v>
      </c>
      <c r="D1131" s="23">
        <v>1.1045561381019799</v>
      </c>
      <c r="E1131" s="23">
        <v>1.8748146291588199</v>
      </c>
      <c r="F1131" s="23">
        <v>1.05738534138033</v>
      </c>
      <c r="G1131" s="23">
        <v>3.54613319437812</v>
      </c>
      <c r="H1131" s="23">
        <v>0.52907999999999999</v>
      </c>
      <c r="I1131" s="23">
        <v>0.86042583858764199</v>
      </c>
    </row>
    <row r="1132" spans="1:9">
      <c r="A1132" s="6" t="s">
        <v>1301</v>
      </c>
      <c r="B1132" s="23">
        <v>2</v>
      </c>
      <c r="C1132" s="23">
        <v>0.38036117639407102</v>
      </c>
      <c r="D1132" s="23">
        <v>0.38036117639407102</v>
      </c>
      <c r="E1132" s="23">
        <v>9.9866734587873901E-2</v>
      </c>
      <c r="F1132" s="23">
        <v>0.26255764464354198</v>
      </c>
      <c r="G1132" s="23">
        <v>0.53791193425668005</v>
      </c>
      <c r="H1132" s="23">
        <v>1</v>
      </c>
      <c r="I1132" s="23">
        <v>1</v>
      </c>
    </row>
    <row r="1133" spans="1:9">
      <c r="A1133" s="6" t="s">
        <v>1302</v>
      </c>
      <c r="B1133" s="23">
        <v>2</v>
      </c>
      <c r="C1133" s="23">
        <v>0.56031339702874705</v>
      </c>
      <c r="D1133" s="23">
        <v>0.56031339702874705</v>
      </c>
      <c r="E1133" s="23">
        <v>0.43231779319015201</v>
      </c>
      <c r="F1133" s="23">
        <v>0.77156426293332403</v>
      </c>
      <c r="G1133" s="23">
        <v>0.79240280525739504</v>
      </c>
      <c r="H1133" s="23">
        <v>0.93622000000000005</v>
      </c>
      <c r="I1133" s="23">
        <v>0.99669632298136601</v>
      </c>
    </row>
    <row r="1134" spans="1:9">
      <c r="A1134" s="6" t="s">
        <v>1303</v>
      </c>
      <c r="B1134" s="23">
        <v>6</v>
      </c>
      <c r="C1134" s="23">
        <v>1.3942423597921301</v>
      </c>
      <c r="D1134" s="23">
        <v>1.4687682730848599</v>
      </c>
      <c r="E1134" s="23">
        <v>0.94414224541777803</v>
      </c>
      <c r="F1134" s="23">
        <v>0.67717225687974603</v>
      </c>
      <c r="G1134" s="23">
        <v>3.4151823592646302</v>
      </c>
      <c r="H1134" s="23">
        <v>0.73379000000000005</v>
      </c>
      <c r="I1134" s="23">
        <v>0.948228198944989</v>
      </c>
    </row>
    <row r="1135" spans="1:9">
      <c r="A1135" s="6" t="s">
        <v>1304</v>
      </c>
      <c r="B1135" s="23">
        <v>9</v>
      </c>
      <c r="C1135" s="23">
        <v>1.65723455092436</v>
      </c>
      <c r="D1135" s="23">
        <v>1.1189715091863801</v>
      </c>
      <c r="E1135" s="23">
        <v>2.0653278156839998</v>
      </c>
      <c r="F1135" s="23">
        <v>1.24624955141806</v>
      </c>
      <c r="G1135" s="23">
        <v>4.9717036527730896</v>
      </c>
      <c r="H1135" s="23">
        <v>0.62865000000000004</v>
      </c>
      <c r="I1135" s="23">
        <v>0.90307002510460199</v>
      </c>
    </row>
    <row r="1136" spans="1:9">
      <c r="A1136" s="6" t="s">
        <v>1305</v>
      </c>
      <c r="B1136" s="23">
        <v>2</v>
      </c>
      <c r="C1136" s="23">
        <v>2.3514590566739799</v>
      </c>
      <c r="D1136" s="23">
        <v>2.3514590566739799</v>
      </c>
      <c r="E1136" s="23">
        <v>0.14724010986184399</v>
      </c>
      <c r="F1136" s="23">
        <v>6.2616488874829804E-2</v>
      </c>
      <c r="G1136" s="23">
        <v>3.32546528931339</v>
      </c>
      <c r="H1136" s="23">
        <v>0.31995000000000001</v>
      </c>
      <c r="I1136" s="23">
        <v>0.74042948694869504</v>
      </c>
    </row>
    <row r="1137" spans="1:9">
      <c r="A1137" s="6" t="s">
        <v>1306</v>
      </c>
      <c r="B1137" s="23">
        <v>12</v>
      </c>
      <c r="C1137" s="23">
        <v>3.4057661510495398</v>
      </c>
      <c r="D1137" s="23">
        <v>1.5886177164938999</v>
      </c>
      <c r="E1137" s="23">
        <v>5.3532286098381503</v>
      </c>
      <c r="F1137" s="23">
        <v>1.57181332258777</v>
      </c>
      <c r="G1137" s="23">
        <v>11.7979200246322</v>
      </c>
      <c r="H1137" s="23">
        <v>2.1930000000000002E-2</v>
      </c>
      <c r="I1137" s="23">
        <v>0.227156626506024</v>
      </c>
    </row>
    <row r="1138" spans="1:9">
      <c r="A1138" s="6" t="s">
        <v>1307</v>
      </c>
      <c r="B1138" s="23">
        <v>5</v>
      </c>
      <c r="C1138" s="23">
        <v>0.81160658527101903</v>
      </c>
      <c r="D1138" s="23">
        <v>1.03352204776529</v>
      </c>
      <c r="E1138" s="23">
        <v>0.778299083358994</v>
      </c>
      <c r="F1138" s="23">
        <v>0.95896102555537699</v>
      </c>
      <c r="G1138" s="23">
        <v>1.81480749565248</v>
      </c>
      <c r="H1138" s="23">
        <v>0.96311999999999998</v>
      </c>
      <c r="I1138" s="23">
        <v>1</v>
      </c>
    </row>
    <row r="1139" spans="1:9">
      <c r="A1139" s="6" t="s">
        <v>1308</v>
      </c>
      <c r="B1139" s="23">
        <v>5</v>
      </c>
      <c r="C1139" s="23">
        <v>2.0149982956922199</v>
      </c>
      <c r="D1139" s="23">
        <v>1.6626618749872399</v>
      </c>
      <c r="E1139" s="23">
        <v>2.3166411119591999</v>
      </c>
      <c r="F1139" s="23">
        <v>1.14969879473936</v>
      </c>
      <c r="G1139" s="23">
        <v>4.5056731637140199</v>
      </c>
      <c r="H1139" s="23">
        <v>0.38009999999999999</v>
      </c>
      <c r="I1139" s="23">
        <v>0.77927684964200505</v>
      </c>
    </row>
    <row r="1140" spans="1:9">
      <c r="A1140" s="6" t="s">
        <v>1309</v>
      </c>
      <c r="B1140" s="23">
        <v>2</v>
      </c>
      <c r="C1140" s="23">
        <v>0</v>
      </c>
      <c r="D1140" s="23">
        <v>0</v>
      </c>
      <c r="E1140" s="23">
        <v>0</v>
      </c>
      <c r="F1140" s="23">
        <v>0</v>
      </c>
      <c r="G1140" s="23">
        <v>0</v>
      </c>
      <c r="H1140" s="23">
        <v>1</v>
      </c>
      <c r="I1140" s="23">
        <v>1</v>
      </c>
    </row>
    <row r="1141" spans="1:9">
      <c r="A1141" s="6" t="s">
        <v>1310</v>
      </c>
      <c r="B1141" s="23">
        <v>7</v>
      </c>
      <c r="C1141" s="23">
        <v>2.6281130738601899</v>
      </c>
      <c r="D1141" s="23">
        <v>2.1751497644240798</v>
      </c>
      <c r="E1141" s="23">
        <v>2.8237620407480102</v>
      </c>
      <c r="F1141" s="23">
        <v>1.07444465340315</v>
      </c>
      <c r="G1141" s="23">
        <v>6.9533336107916002</v>
      </c>
      <c r="H1141" s="23">
        <v>0.14482</v>
      </c>
      <c r="I1141" s="23">
        <v>0.56174509419743801</v>
      </c>
    </row>
    <row r="1142" spans="1:9">
      <c r="A1142" s="6" t="s">
        <v>1311</v>
      </c>
      <c r="B1142" s="23">
        <v>3</v>
      </c>
      <c r="C1142" s="23">
        <v>6.74114596923864</v>
      </c>
      <c r="D1142" s="23">
        <v>9.3599683695757392</v>
      </c>
      <c r="E1142" s="23">
        <v>5.42327742451738</v>
      </c>
      <c r="F1142" s="23">
        <v>0.80450378159218205</v>
      </c>
      <c r="G1142" s="23">
        <v>11.676007319959499</v>
      </c>
      <c r="H1142" s="23">
        <v>6.4999999999999997E-3</v>
      </c>
      <c r="I1142" s="23">
        <v>0.12401294117647101</v>
      </c>
    </row>
    <row r="1143" spans="1:9">
      <c r="A1143" s="6" t="s">
        <v>1312</v>
      </c>
      <c r="B1143" s="23">
        <v>3</v>
      </c>
      <c r="C1143" s="23">
        <v>2.7613140981681399</v>
      </c>
      <c r="D1143" s="23">
        <v>2.5548336377451202</v>
      </c>
      <c r="E1143" s="23">
        <v>0.91450606516287103</v>
      </c>
      <c r="F1143" s="23">
        <v>0.33118509255051998</v>
      </c>
      <c r="G1143" s="23">
        <v>4.7827363136834604</v>
      </c>
      <c r="H1143" s="23">
        <v>0.16719000000000001</v>
      </c>
      <c r="I1143" s="23">
        <v>0.59173697178251905</v>
      </c>
    </row>
    <row r="1144" spans="1:9">
      <c r="A1144" s="6" t="s">
        <v>1313</v>
      </c>
      <c r="B1144" s="23">
        <v>2</v>
      </c>
      <c r="C1144" s="23">
        <v>2.4832083312622402</v>
      </c>
      <c r="D1144" s="23">
        <v>2.4832083312622402</v>
      </c>
      <c r="E1144" s="23">
        <v>2.1568547975839198</v>
      </c>
      <c r="F1144" s="23">
        <v>0.86857585424077899</v>
      </c>
      <c r="G1144" s="23">
        <v>3.5117869002689299</v>
      </c>
      <c r="H1144" s="23">
        <v>0.24571000000000001</v>
      </c>
      <c r="I1144" s="23">
        <v>0.68161975215517201</v>
      </c>
    </row>
    <row r="1145" spans="1:9">
      <c r="A1145" s="6" t="s">
        <v>1314</v>
      </c>
      <c r="B1145" s="23">
        <v>3</v>
      </c>
      <c r="C1145" s="23">
        <v>3.0918913496937401</v>
      </c>
      <c r="D1145" s="23">
        <v>2.8544212601257799</v>
      </c>
      <c r="E1145" s="23">
        <v>3.2172062224073499</v>
      </c>
      <c r="F1145" s="23">
        <v>1.04053016698857</v>
      </c>
      <c r="G1145" s="23">
        <v>5.3553129091522598</v>
      </c>
      <c r="H1145" s="23">
        <v>0.12522</v>
      </c>
      <c r="I1145" s="23">
        <v>0.52938274061990198</v>
      </c>
    </row>
    <row r="1146" spans="1:9">
      <c r="A1146" s="6" t="s">
        <v>1315</v>
      </c>
      <c r="B1146" s="23">
        <v>31</v>
      </c>
      <c r="C1146" s="23">
        <v>3.13504480605478</v>
      </c>
      <c r="D1146" s="23">
        <v>2.44566415994445</v>
      </c>
      <c r="E1146" s="23">
        <v>3.1277506637354402</v>
      </c>
      <c r="F1146" s="23">
        <v>0.99767335308725003</v>
      </c>
      <c r="G1146" s="23">
        <v>17.455190747027199</v>
      </c>
      <c r="H1146" s="23">
        <v>4.3299999999999996E-3</v>
      </c>
      <c r="I1146" s="23">
        <v>0.101203909090909</v>
      </c>
    </row>
    <row r="1147" spans="1:9">
      <c r="A1147" s="6" t="s">
        <v>1316</v>
      </c>
      <c r="B1147" s="23">
        <v>4</v>
      </c>
      <c r="C1147" s="23">
        <v>1.4764464868731799</v>
      </c>
      <c r="D1147" s="23">
        <v>1.52637389561629</v>
      </c>
      <c r="E1147" s="23">
        <v>0.77133797433923201</v>
      </c>
      <c r="F1147" s="23">
        <v>0.52242866991595105</v>
      </c>
      <c r="G1147" s="23">
        <v>2.9528929737463501</v>
      </c>
      <c r="H1147" s="23">
        <v>0.66386999999999996</v>
      </c>
      <c r="I1147" s="23">
        <v>0.919177495961228</v>
      </c>
    </row>
    <row r="1148" spans="1:9">
      <c r="A1148" s="6" t="s">
        <v>1317</v>
      </c>
      <c r="B1148" s="23">
        <v>3</v>
      </c>
      <c r="C1148" s="23">
        <v>0.45953478167773898</v>
      </c>
      <c r="D1148" s="23">
        <v>0</v>
      </c>
      <c r="E1148" s="23">
        <v>0.79593758971091499</v>
      </c>
      <c r="F1148" s="23">
        <v>1.7320508075688801</v>
      </c>
      <c r="G1148" s="23">
        <v>0.79593758971091499</v>
      </c>
      <c r="H1148" s="23">
        <v>0.97655999999999998</v>
      </c>
      <c r="I1148" s="23">
        <v>1</v>
      </c>
    </row>
    <row r="1149" spans="1:9">
      <c r="A1149" s="6" t="s">
        <v>1318</v>
      </c>
      <c r="B1149" s="23">
        <v>24</v>
      </c>
      <c r="C1149" s="23">
        <v>2.13075981842317</v>
      </c>
      <c r="D1149" s="23">
        <v>1.84009934207758</v>
      </c>
      <c r="E1149" s="23">
        <v>1.8159738667229099</v>
      </c>
      <c r="F1149" s="23">
        <v>0.85226586826983797</v>
      </c>
      <c r="G1149" s="23">
        <v>10.4385486391242</v>
      </c>
      <c r="H1149" s="23">
        <v>0.30678</v>
      </c>
      <c r="I1149" s="23">
        <v>0.72957471349352998</v>
      </c>
    </row>
    <row r="1150" spans="1:9">
      <c r="A1150" s="6" t="s">
        <v>1319</v>
      </c>
      <c r="B1150" s="23">
        <v>3</v>
      </c>
      <c r="C1150" s="23">
        <v>0.80050435909203099</v>
      </c>
      <c r="D1150" s="23">
        <v>0.95808167785591403</v>
      </c>
      <c r="E1150" s="23">
        <v>0.73450426121952195</v>
      </c>
      <c r="F1150" s="23">
        <v>0.91755185699754305</v>
      </c>
      <c r="G1150" s="23">
        <v>1.3865142216277599</v>
      </c>
      <c r="H1150" s="23">
        <v>0.90159</v>
      </c>
      <c r="I1150" s="23">
        <v>0.989530820720529</v>
      </c>
    </row>
    <row r="1151" spans="1:9">
      <c r="A1151" s="6" t="s">
        <v>1320</v>
      </c>
      <c r="B1151" s="23">
        <v>2</v>
      </c>
      <c r="C1151" s="23">
        <v>19.4784736486654</v>
      </c>
      <c r="D1151" s="23">
        <v>19.4784736486654</v>
      </c>
      <c r="E1151" s="23">
        <v>1.3021330664080899</v>
      </c>
      <c r="F1151" s="23">
        <v>6.6849851271447394E-2</v>
      </c>
      <c r="G1151" s="23">
        <v>27.5467216082695</v>
      </c>
      <c r="H1151" s="33">
        <v>6.0000000000000002E-5</v>
      </c>
      <c r="I1151" s="23">
        <v>6.0494117647058804E-3</v>
      </c>
    </row>
    <row r="1152" spans="1:9">
      <c r="A1152" s="6" t="s">
        <v>1321</v>
      </c>
      <c r="B1152" s="23">
        <v>7</v>
      </c>
      <c r="C1152" s="23">
        <v>2.3304778769380001</v>
      </c>
      <c r="D1152" s="23">
        <v>2.1762692182895602</v>
      </c>
      <c r="E1152" s="23">
        <v>0.57749533214391002</v>
      </c>
      <c r="F1152" s="23">
        <v>0.24780125048974</v>
      </c>
      <c r="G1152" s="23">
        <v>6.1658648983157196</v>
      </c>
      <c r="H1152" s="23">
        <v>0.23365</v>
      </c>
      <c r="I1152" s="23">
        <v>0.67127517318435803</v>
      </c>
    </row>
    <row r="1153" spans="1:9">
      <c r="A1153" s="6" t="s">
        <v>1322</v>
      </c>
      <c r="B1153" s="23">
        <v>5</v>
      </c>
      <c r="C1153" s="23">
        <v>2.9458122368702599</v>
      </c>
      <c r="D1153" s="23">
        <v>2.1024557244580802</v>
      </c>
      <c r="E1153" s="23">
        <v>3.8506881579183299</v>
      </c>
      <c r="F1153" s="23">
        <v>1.3071736581586899</v>
      </c>
      <c r="G1153" s="23">
        <v>6.58703641059261</v>
      </c>
      <c r="H1153" s="23">
        <v>0.10150000000000001</v>
      </c>
      <c r="I1153" s="23">
        <v>0.48550046511627898</v>
      </c>
    </row>
    <row r="1154" spans="1:9">
      <c r="A1154" s="6" t="s">
        <v>1323</v>
      </c>
      <c r="B1154" s="23">
        <v>3</v>
      </c>
      <c r="C1154" s="23">
        <v>1.5227782442976301</v>
      </c>
      <c r="D1154" s="23">
        <v>1.35502522725343</v>
      </c>
      <c r="E1154" s="23">
        <v>0.30634762590180997</v>
      </c>
      <c r="F1154" s="23">
        <v>0.20117678135276301</v>
      </c>
      <c r="G1154" s="23">
        <v>2.6375292877840302</v>
      </c>
      <c r="H1154" s="23">
        <v>0.61041999999999996</v>
      </c>
      <c r="I1154" s="23">
        <v>0.89936379369627495</v>
      </c>
    </row>
    <row r="1155" spans="1:9">
      <c r="A1155" s="6" t="s">
        <v>1324</v>
      </c>
      <c r="B1155" s="23">
        <v>4</v>
      </c>
      <c r="C1155" s="23">
        <v>2.0131478987128499</v>
      </c>
      <c r="D1155" s="23">
        <v>1.8952103009071699</v>
      </c>
      <c r="E1155" s="23">
        <v>0.66668035361947098</v>
      </c>
      <c r="F1155" s="23">
        <v>0.33116312718292001</v>
      </c>
      <c r="G1155" s="23">
        <v>4.0262957974256999</v>
      </c>
      <c r="H1155" s="23">
        <v>0.44242999999999999</v>
      </c>
      <c r="I1155" s="23">
        <v>0.81536640686449802</v>
      </c>
    </row>
    <row r="1156" spans="1:9">
      <c r="A1156" s="6" t="s">
        <v>1325</v>
      </c>
      <c r="B1156" s="23">
        <v>9</v>
      </c>
      <c r="C1156" s="23">
        <v>3.6456039755679099</v>
      </c>
      <c r="D1156" s="23">
        <v>2.5391053426244099</v>
      </c>
      <c r="E1156" s="23">
        <v>2.4807604607628901</v>
      </c>
      <c r="F1156" s="23">
        <v>0.68047996364619801</v>
      </c>
      <c r="G1156" s="23">
        <v>10.936811926703699</v>
      </c>
      <c r="H1156" s="23">
        <v>1.8120000000000001E-2</v>
      </c>
      <c r="I1156" s="23">
        <v>0.20890816143497801</v>
      </c>
    </row>
    <row r="1157" spans="1:9">
      <c r="A1157" s="6" t="s">
        <v>1326</v>
      </c>
      <c r="B1157" s="23">
        <v>27</v>
      </c>
      <c r="C1157" s="23">
        <v>4.3983440566117</v>
      </c>
      <c r="D1157" s="23">
        <v>2.4985318363545201</v>
      </c>
      <c r="E1157" s="23">
        <v>5.0890918928487796</v>
      </c>
      <c r="F1157" s="23">
        <v>1.1570472494526101</v>
      </c>
      <c r="G1157" s="23">
        <v>22.854466125660199</v>
      </c>
      <c r="H1157" s="33">
        <v>1.0000000000000001E-5</v>
      </c>
      <c r="I1157" s="23">
        <v>1.9776923076923101E-3</v>
      </c>
    </row>
    <row r="1158" spans="1:9">
      <c r="A1158" s="6" t="s">
        <v>1327</v>
      </c>
      <c r="B1158" s="23">
        <v>3</v>
      </c>
      <c r="C1158" s="23">
        <v>2.4705228627022899</v>
      </c>
      <c r="D1158" s="23">
        <v>2.4132181699644999</v>
      </c>
      <c r="E1158" s="23">
        <v>2.1907871533111698</v>
      </c>
      <c r="F1158" s="23">
        <v>0.88677064535029304</v>
      </c>
      <c r="G1158" s="23">
        <v>4.2790711194608804</v>
      </c>
      <c r="H1158" s="23">
        <v>0.23351</v>
      </c>
      <c r="I1158" s="23">
        <v>0.67127517318435803</v>
      </c>
    </row>
    <row r="1159" spans="1:9">
      <c r="A1159" s="6" t="s">
        <v>1328</v>
      </c>
      <c r="B1159" s="23">
        <v>2</v>
      </c>
      <c r="C1159" s="23">
        <v>0.36127933849754501</v>
      </c>
      <c r="D1159" s="23">
        <v>0.36127933849754501</v>
      </c>
      <c r="E1159" s="23">
        <v>0.51092614030840899</v>
      </c>
      <c r="F1159" s="23">
        <v>1.41421356237309</v>
      </c>
      <c r="G1159" s="23">
        <v>0.51092614030840899</v>
      </c>
      <c r="H1159" s="23">
        <v>0.98224</v>
      </c>
      <c r="I1159" s="23">
        <v>1</v>
      </c>
    </row>
    <row r="1160" spans="1:9">
      <c r="A1160" s="6" t="s">
        <v>1329</v>
      </c>
      <c r="B1160" s="23">
        <v>2</v>
      </c>
      <c r="C1160" s="23">
        <v>1.4203407542965101</v>
      </c>
      <c r="D1160" s="23">
        <v>1.4203407542965101</v>
      </c>
      <c r="E1160" s="23">
        <v>0.80511394238586198</v>
      </c>
      <c r="F1160" s="23">
        <v>0.56684562486178502</v>
      </c>
      <c r="G1160" s="23">
        <v>2.00866515791735</v>
      </c>
      <c r="H1160" s="23">
        <v>0.63315999999999995</v>
      </c>
      <c r="I1160" s="23">
        <v>0.90555777716032204</v>
      </c>
    </row>
    <row r="1161" spans="1:9">
      <c r="A1161" s="6" t="s">
        <v>1330</v>
      </c>
      <c r="B1161" s="23">
        <v>2</v>
      </c>
      <c r="C1161" s="23">
        <v>0.99770799667077903</v>
      </c>
      <c r="D1161" s="23">
        <v>0.99770799667077903</v>
      </c>
      <c r="E1161" s="23">
        <v>1.41097218017991</v>
      </c>
      <c r="F1161" s="23">
        <v>1.4142135623731</v>
      </c>
      <c r="G1161" s="23">
        <v>1.41097218017991</v>
      </c>
      <c r="H1161" s="23">
        <v>0.80911</v>
      </c>
      <c r="I1161" s="23">
        <v>0.97571379455909901</v>
      </c>
    </row>
    <row r="1162" spans="1:9">
      <c r="A1162" s="6" t="s">
        <v>1331</v>
      </c>
      <c r="B1162" s="23">
        <v>6</v>
      </c>
      <c r="C1162" s="23">
        <v>1.57225183467376</v>
      </c>
      <c r="D1162" s="23">
        <v>1.9287161640283501</v>
      </c>
      <c r="E1162" s="23">
        <v>1.06786497047588</v>
      </c>
      <c r="F1162" s="23">
        <v>0.679194609238577</v>
      </c>
      <c r="G1162" s="23">
        <v>3.8512147421054199</v>
      </c>
      <c r="H1162" s="23">
        <v>0.68235000000000001</v>
      </c>
      <c r="I1162" s="23">
        <v>0.92618065599580202</v>
      </c>
    </row>
    <row r="1163" spans="1:9">
      <c r="A1163" s="6" t="s">
        <v>1332</v>
      </c>
      <c r="B1163" s="23">
        <v>5</v>
      </c>
      <c r="C1163" s="23">
        <v>1.21659701361859</v>
      </c>
      <c r="D1163" s="23">
        <v>1.13998094391514</v>
      </c>
      <c r="E1163" s="23">
        <v>0.45614546711662601</v>
      </c>
      <c r="F1163" s="23">
        <v>0.37493554727697898</v>
      </c>
      <c r="G1163" s="23">
        <v>2.72039362367441</v>
      </c>
      <c r="H1163" s="23">
        <v>0.85187999999999997</v>
      </c>
      <c r="I1163" s="23">
        <v>0.98494761733662695</v>
      </c>
    </row>
    <row r="1164" spans="1:9">
      <c r="A1164" s="6" t="s">
        <v>1333</v>
      </c>
      <c r="B1164" s="23">
        <v>15</v>
      </c>
      <c r="C1164" s="23">
        <v>2.2448420357980599</v>
      </c>
      <c r="D1164" s="23">
        <v>1.08733280567666</v>
      </c>
      <c r="E1164" s="23">
        <v>2.8774769481551998</v>
      </c>
      <c r="F1164" s="23">
        <v>1.2818171177609099</v>
      </c>
      <c r="G1164" s="23">
        <v>8.6942358195122509</v>
      </c>
      <c r="H1164" s="23">
        <v>0.24864</v>
      </c>
      <c r="I1164" s="23">
        <v>0.68405932584269702</v>
      </c>
    </row>
    <row r="1165" spans="1:9">
      <c r="A1165" s="6" t="s">
        <v>1334</v>
      </c>
      <c r="B1165" s="23">
        <v>12</v>
      </c>
      <c r="C1165" s="23">
        <v>2.7115605813995698</v>
      </c>
      <c r="D1165" s="23">
        <v>2.7120650264192601</v>
      </c>
      <c r="E1165" s="23">
        <v>1.4814626684996901</v>
      </c>
      <c r="F1165" s="23">
        <v>0.54635056972801499</v>
      </c>
      <c r="G1165" s="23">
        <v>9.3931213895701298</v>
      </c>
      <c r="H1165" s="23">
        <v>0.10551000000000001</v>
      </c>
      <c r="I1165" s="23">
        <v>0.49448431693989098</v>
      </c>
    </row>
    <row r="1166" spans="1:9">
      <c r="A1166" s="6" t="s">
        <v>1335</v>
      </c>
      <c r="B1166" s="23">
        <v>2</v>
      </c>
      <c r="C1166" s="23">
        <v>1.96559426631071</v>
      </c>
      <c r="D1166" s="23">
        <v>1.96559426631071</v>
      </c>
      <c r="E1166" s="23">
        <v>0.31228620291322901</v>
      </c>
      <c r="F1166" s="23">
        <v>0.158876228052583</v>
      </c>
      <c r="G1166" s="23">
        <v>2.7797700695394001</v>
      </c>
      <c r="H1166" s="23">
        <v>0.38607000000000002</v>
      </c>
      <c r="I1166" s="23">
        <v>0.78343326266195501</v>
      </c>
    </row>
    <row r="1167" spans="1:9">
      <c r="A1167" s="6" t="s">
        <v>1336</v>
      </c>
      <c r="B1167" s="23">
        <v>7</v>
      </c>
      <c r="C1167" s="23">
        <v>3.4160623832008699</v>
      </c>
      <c r="D1167" s="23">
        <v>3.1160196007862</v>
      </c>
      <c r="E1167" s="23">
        <v>1.22450343864253</v>
      </c>
      <c r="F1167" s="23">
        <v>0.35845464786130699</v>
      </c>
      <c r="G1167" s="23">
        <v>9.0380515290321295</v>
      </c>
      <c r="H1167" s="23">
        <v>3.4759999999999999E-2</v>
      </c>
      <c r="I1167" s="23">
        <v>0.29026881685575401</v>
      </c>
    </row>
    <row r="1168" spans="1:9">
      <c r="A1168" s="6" t="s">
        <v>1337</v>
      </c>
      <c r="B1168" s="23">
        <v>3</v>
      </c>
      <c r="C1168" s="23">
        <v>0.74323072135413204</v>
      </c>
      <c r="D1168" s="23">
        <v>0.28959727582374001</v>
      </c>
      <c r="E1168" s="23">
        <v>0.85659661020010502</v>
      </c>
      <c r="F1168" s="23">
        <v>1.1525312202372699</v>
      </c>
      <c r="G1168" s="23">
        <v>1.28731337113142</v>
      </c>
      <c r="H1168" s="23">
        <v>0.95550000000000002</v>
      </c>
      <c r="I1168" s="23">
        <v>1</v>
      </c>
    </row>
    <row r="1169" spans="1:9">
      <c r="A1169" s="6" t="s">
        <v>1338</v>
      </c>
      <c r="B1169" s="23">
        <v>3</v>
      </c>
      <c r="C1169" s="23">
        <v>1.9671004020829099</v>
      </c>
      <c r="D1169" s="23">
        <v>1.3171725178682601</v>
      </c>
      <c r="E1169" s="23">
        <v>2.0675824550822202</v>
      </c>
      <c r="F1169" s="23">
        <v>1.0510813036756601</v>
      </c>
      <c r="G1169" s="23">
        <v>3.4071178399967699</v>
      </c>
      <c r="H1169" s="23">
        <v>0.44825999999999999</v>
      </c>
      <c r="I1169" s="23">
        <v>0.81852021306818201</v>
      </c>
    </row>
    <row r="1170" spans="1:9">
      <c r="A1170" s="6" t="s">
        <v>1339</v>
      </c>
      <c r="B1170" s="23">
        <v>5</v>
      </c>
      <c r="C1170" s="23">
        <v>1.5309079195369</v>
      </c>
      <c r="D1170" s="23">
        <v>1.85311946637375</v>
      </c>
      <c r="E1170" s="23">
        <v>0.76853887831126599</v>
      </c>
      <c r="F1170" s="23">
        <v>0.50201509085128504</v>
      </c>
      <c r="G1170" s="23">
        <v>3.42321417537728</v>
      </c>
      <c r="H1170" s="23">
        <v>0.69433</v>
      </c>
      <c r="I1170" s="23">
        <v>0.92976465625000004</v>
      </c>
    </row>
    <row r="1171" spans="1:9">
      <c r="A1171" s="6" t="s">
        <v>1340</v>
      </c>
      <c r="B1171" s="23">
        <v>7</v>
      </c>
      <c r="C1171" s="23">
        <v>1.7055196631784699</v>
      </c>
      <c r="D1171" s="23">
        <v>1.44343139942018</v>
      </c>
      <c r="E1171" s="23">
        <v>1.1671233608192699</v>
      </c>
      <c r="F1171" s="23">
        <v>0.68432125763016705</v>
      </c>
      <c r="G1171" s="23">
        <v>4.5123808849008604</v>
      </c>
      <c r="H1171" s="23">
        <v>0.71335000000000004</v>
      </c>
      <c r="I1171" s="23">
        <v>0.93980161414296703</v>
      </c>
    </row>
    <row r="1172" spans="1:9">
      <c r="A1172" s="6" t="s">
        <v>1341</v>
      </c>
      <c r="B1172" s="23">
        <v>2</v>
      </c>
      <c r="C1172" s="23">
        <v>11.3953299280656</v>
      </c>
      <c r="D1172" s="23">
        <v>11.3953299280656</v>
      </c>
      <c r="E1172" s="23">
        <v>15.400613493242201</v>
      </c>
      <c r="F1172" s="23">
        <v>1.3514846512089</v>
      </c>
      <c r="G1172" s="23">
        <v>16.1154301319864</v>
      </c>
      <c r="H1172" s="23">
        <v>4.79E-3</v>
      </c>
      <c r="I1172" s="23">
        <v>0.107555371179039</v>
      </c>
    </row>
    <row r="1173" spans="1:9">
      <c r="A1173" s="6" t="s">
        <v>1342</v>
      </c>
      <c r="B1173" s="23">
        <v>9</v>
      </c>
      <c r="C1173" s="23">
        <v>1.16398972968545</v>
      </c>
      <c r="D1173" s="23">
        <v>0.92742083220597804</v>
      </c>
      <c r="E1173" s="23">
        <v>1.2061355435776</v>
      </c>
      <c r="F1173" s="23">
        <v>1.036208063368</v>
      </c>
      <c r="G1173" s="23">
        <v>3.49196918905634</v>
      </c>
      <c r="H1173" s="23">
        <v>0.92717000000000005</v>
      </c>
      <c r="I1173" s="23">
        <v>0.99470289588983896</v>
      </c>
    </row>
    <row r="1174" spans="1:9">
      <c r="A1174" s="6" t="s">
        <v>1343</v>
      </c>
      <c r="B1174" s="23">
        <v>7</v>
      </c>
      <c r="C1174" s="23">
        <v>2.97863292294302</v>
      </c>
      <c r="D1174" s="23">
        <v>2.9803980054881398</v>
      </c>
      <c r="E1174" s="23">
        <v>1.8065284155782999</v>
      </c>
      <c r="F1174" s="23">
        <v>0.60649581949606801</v>
      </c>
      <c r="G1174" s="23">
        <v>7.8807219610566497</v>
      </c>
      <c r="H1174" s="23">
        <v>8.1490000000000007E-2</v>
      </c>
      <c r="I1174" s="23">
        <v>0.43739204592901898</v>
      </c>
    </row>
    <row r="1175" spans="1:9">
      <c r="A1175" s="6" t="s">
        <v>1344</v>
      </c>
      <c r="B1175" s="23">
        <v>2</v>
      </c>
      <c r="C1175" s="23">
        <v>2.34484712751174</v>
      </c>
      <c r="D1175" s="23">
        <v>2.34484712751174</v>
      </c>
      <c r="E1175" s="23">
        <v>0.47903202560998598</v>
      </c>
      <c r="F1175" s="23">
        <v>0.20429136722371999</v>
      </c>
      <c r="G1175" s="23">
        <v>3.3161146094187002</v>
      </c>
      <c r="H1175" s="23">
        <v>0.2823</v>
      </c>
      <c r="I1175" s="23">
        <v>0.71072749144254299</v>
      </c>
    </row>
    <row r="1176" spans="1:9">
      <c r="A1176" s="6" t="s">
        <v>1345</v>
      </c>
      <c r="B1176" s="23">
        <v>2</v>
      </c>
      <c r="C1176" s="23">
        <v>1.6037911251516599</v>
      </c>
      <c r="D1176" s="23">
        <v>1.6037911251516599</v>
      </c>
      <c r="E1176" s="23">
        <v>1.14258459394905</v>
      </c>
      <c r="F1176" s="23">
        <v>0.71242730803925902</v>
      </c>
      <c r="G1176" s="23">
        <v>2.2681031604030801</v>
      </c>
      <c r="H1176" s="23">
        <v>0.51241000000000003</v>
      </c>
      <c r="I1176" s="23">
        <v>0.85497011680726798</v>
      </c>
    </row>
    <row r="1177" spans="1:9">
      <c r="A1177" s="6" t="s">
        <v>1346</v>
      </c>
      <c r="B1177" s="23">
        <v>34</v>
      </c>
      <c r="C1177" s="23">
        <v>2.2180834068043298</v>
      </c>
      <c r="D1177" s="23">
        <v>1.2213768370851199</v>
      </c>
      <c r="E1177" s="23">
        <v>2.6947542687354802</v>
      </c>
      <c r="F1177" s="23">
        <v>1.2149021359922201</v>
      </c>
      <c r="G1177" s="23">
        <v>12.933537643830601</v>
      </c>
      <c r="H1177" s="23">
        <v>0.20035</v>
      </c>
      <c r="I1177" s="23">
        <v>0.63086325780771602</v>
      </c>
    </row>
    <row r="1178" spans="1:9">
      <c r="A1178" s="6" t="s">
        <v>1347</v>
      </c>
      <c r="B1178" s="23">
        <v>3</v>
      </c>
      <c r="C1178" s="23">
        <v>2.76575840839531</v>
      </c>
      <c r="D1178" s="23">
        <v>2.12664862755447</v>
      </c>
      <c r="E1178" s="23">
        <v>1.24715797080415</v>
      </c>
      <c r="F1178" s="23">
        <v>0.45092802285929001</v>
      </c>
      <c r="G1178" s="23">
        <v>4.7904340848015003</v>
      </c>
      <c r="H1178" s="23">
        <v>0.16678000000000001</v>
      </c>
      <c r="I1178" s="23">
        <v>0.59173697178251905</v>
      </c>
    </row>
    <row r="1179" spans="1:9">
      <c r="A1179" s="6" t="s">
        <v>1348</v>
      </c>
      <c r="B1179" s="23">
        <v>7</v>
      </c>
      <c r="C1179" s="23">
        <v>2.1258341697017702</v>
      </c>
      <c r="D1179" s="23">
        <v>1.12903435013942</v>
      </c>
      <c r="E1179" s="23">
        <v>2.4463072143155302</v>
      </c>
      <c r="F1179" s="23">
        <v>1.1507516668897599</v>
      </c>
      <c r="G1179" s="23">
        <v>5.6244285415943702</v>
      </c>
      <c r="H1179" s="23">
        <v>0.32739000000000001</v>
      </c>
      <c r="I1179" s="23">
        <v>0.74607938911022598</v>
      </c>
    </row>
    <row r="1180" spans="1:9">
      <c r="A1180" s="6" t="s">
        <v>1349</v>
      </c>
      <c r="B1180" s="23">
        <v>21</v>
      </c>
      <c r="C1180" s="23">
        <v>1.2638851607169601</v>
      </c>
      <c r="D1180" s="23">
        <v>1.07924517144365</v>
      </c>
      <c r="E1180" s="23">
        <v>0.72566643456267799</v>
      </c>
      <c r="F1180" s="23">
        <v>0.57415535613301605</v>
      </c>
      <c r="G1180" s="23">
        <v>5.7918494187168701</v>
      </c>
      <c r="H1180" s="23">
        <v>0.98026000000000002</v>
      </c>
      <c r="I1180" s="23">
        <v>1</v>
      </c>
    </row>
    <row r="1181" spans="1:9">
      <c r="A1181" s="6" t="s">
        <v>1350</v>
      </c>
      <c r="B1181" s="23">
        <v>2</v>
      </c>
      <c r="C1181" s="23">
        <v>0.74900627800098896</v>
      </c>
      <c r="D1181" s="23">
        <v>0.74900627800098896</v>
      </c>
      <c r="E1181" s="23">
        <v>0.63236339395344698</v>
      </c>
      <c r="F1181" s="23">
        <v>0.84426981792616096</v>
      </c>
      <c r="G1181" s="23">
        <v>1.0592548366515899</v>
      </c>
      <c r="H1181" s="23">
        <v>0.90593000000000001</v>
      </c>
      <c r="I1181" s="23">
        <v>0.989832279365079</v>
      </c>
    </row>
    <row r="1182" spans="1:9">
      <c r="A1182" s="6" t="s">
        <v>1351</v>
      </c>
      <c r="B1182" s="23">
        <v>2</v>
      </c>
      <c r="C1182" s="23">
        <v>0.33796507232887502</v>
      </c>
      <c r="D1182" s="23">
        <v>0.33796507232887502</v>
      </c>
      <c r="E1182" s="23">
        <v>7.6731595976470696E-2</v>
      </c>
      <c r="F1182" s="23">
        <v>0.227040017619936</v>
      </c>
      <c r="G1182" s="23">
        <v>0.47795478889589899</v>
      </c>
      <c r="H1182" s="23">
        <v>0.97636999999999996</v>
      </c>
      <c r="I1182" s="23">
        <v>1</v>
      </c>
    </row>
    <row r="1183" spans="1:9">
      <c r="A1183" s="6" t="s">
        <v>1352</v>
      </c>
      <c r="B1183" s="23">
        <v>11</v>
      </c>
      <c r="C1183" s="23">
        <v>2.1813084613720601</v>
      </c>
      <c r="D1183" s="23">
        <v>1.5727509472675101</v>
      </c>
      <c r="E1183" s="23">
        <v>2.7099037370565702</v>
      </c>
      <c r="F1183" s="23">
        <v>1.24232944814785</v>
      </c>
      <c r="G1183" s="23">
        <v>7.2345817183985597</v>
      </c>
      <c r="H1183" s="23">
        <v>0.29332999999999998</v>
      </c>
      <c r="I1183" s="23">
        <v>0.72098607074569798</v>
      </c>
    </row>
    <row r="1184" spans="1:9">
      <c r="A1184" s="6" t="s">
        <v>1353</v>
      </c>
      <c r="B1184" s="23">
        <v>5</v>
      </c>
      <c r="C1184" s="23">
        <v>1.64766051630161</v>
      </c>
      <c r="D1184" s="23">
        <v>1.4881242796268199</v>
      </c>
      <c r="E1184" s="23">
        <v>1.7246349402047501</v>
      </c>
      <c r="F1184" s="23">
        <v>1.04671740515814</v>
      </c>
      <c r="G1184" s="23">
        <v>3.68428091829279</v>
      </c>
      <c r="H1184" s="23">
        <v>0.55306</v>
      </c>
      <c r="I1184" s="23">
        <v>0.87372965009208103</v>
      </c>
    </row>
    <row r="1185" spans="1:9">
      <c r="A1185" s="6" t="s">
        <v>1354</v>
      </c>
      <c r="B1185" s="23">
        <v>9</v>
      </c>
      <c r="C1185" s="23">
        <v>2.0898775746524199</v>
      </c>
      <c r="D1185" s="23">
        <v>1.83056614575414</v>
      </c>
      <c r="E1185" s="23">
        <v>1.80769435912789</v>
      </c>
      <c r="F1185" s="23">
        <v>0.86497619815292004</v>
      </c>
      <c r="G1185" s="23">
        <v>6.2696327239572502</v>
      </c>
      <c r="H1185" s="23">
        <v>0.35518</v>
      </c>
      <c r="I1185" s="23">
        <v>0.76801327165685396</v>
      </c>
    </row>
    <row r="1186" spans="1:9">
      <c r="A1186" s="6" t="s">
        <v>1355</v>
      </c>
      <c r="B1186" s="23">
        <v>5</v>
      </c>
      <c r="C1186" s="23">
        <v>1.18113893615249</v>
      </c>
      <c r="D1186" s="23">
        <v>0.74741962932381001</v>
      </c>
      <c r="E1186" s="23">
        <v>0.91099700204038503</v>
      </c>
      <c r="F1186" s="23">
        <v>0.77128691143475403</v>
      </c>
      <c r="G1186" s="23">
        <v>2.6411069521087498</v>
      </c>
      <c r="H1186" s="23">
        <v>0.84491000000000005</v>
      </c>
      <c r="I1186" s="23">
        <v>0.98406479185520401</v>
      </c>
    </row>
    <row r="1187" spans="1:9">
      <c r="A1187" s="6" t="s">
        <v>1356</v>
      </c>
      <c r="B1187" s="23">
        <v>4</v>
      </c>
      <c r="C1187" s="23">
        <v>1.0994692827666499</v>
      </c>
      <c r="D1187" s="23">
        <v>1.08500390009145</v>
      </c>
      <c r="E1187" s="23">
        <v>0.22160563522377499</v>
      </c>
      <c r="F1187" s="23">
        <v>0.201556913592109</v>
      </c>
      <c r="G1187" s="23">
        <v>2.19893856553329</v>
      </c>
      <c r="H1187" s="23">
        <v>0.84189999999999998</v>
      </c>
      <c r="I1187" s="23">
        <v>0.98348634711494798</v>
      </c>
    </row>
    <row r="1188" spans="1:9">
      <c r="A1188" s="6" t="s">
        <v>1357</v>
      </c>
      <c r="B1188" s="23">
        <v>7</v>
      </c>
      <c r="C1188" s="23">
        <v>4.7444975406596601</v>
      </c>
      <c r="D1188" s="23">
        <v>4.2029254945998904</v>
      </c>
      <c r="E1188" s="23">
        <v>3.3069769479742401</v>
      </c>
      <c r="F1188" s="23">
        <v>0.69701310194260202</v>
      </c>
      <c r="G1188" s="23">
        <v>12.552760588543</v>
      </c>
      <c r="H1188" s="23">
        <v>2.8600000000000001E-3</v>
      </c>
      <c r="I1188" s="23">
        <v>7.7264607329842902E-2</v>
      </c>
    </row>
    <row r="1189" spans="1:9">
      <c r="A1189" s="6" t="s">
        <v>1358</v>
      </c>
      <c r="B1189" s="23">
        <v>5</v>
      </c>
      <c r="C1189" s="23">
        <v>2.2160592334562699</v>
      </c>
      <c r="D1189" s="23">
        <v>2.55942347463971</v>
      </c>
      <c r="E1189" s="23">
        <v>0.94505693636602395</v>
      </c>
      <c r="F1189" s="23">
        <v>0.426458337438963</v>
      </c>
      <c r="G1189" s="23">
        <v>4.9552590881742997</v>
      </c>
      <c r="H1189" s="23">
        <v>0.29930000000000001</v>
      </c>
      <c r="I1189" s="23">
        <v>0.72384281954887197</v>
      </c>
    </row>
    <row r="1190" spans="1:9">
      <c r="A1190" s="6" t="s">
        <v>1359</v>
      </c>
      <c r="B1190" s="23">
        <v>5</v>
      </c>
      <c r="C1190" s="23">
        <v>1.6930710735057399</v>
      </c>
      <c r="D1190" s="23">
        <v>1.9582610462852901</v>
      </c>
      <c r="E1190" s="23">
        <v>0.78934720611672204</v>
      </c>
      <c r="F1190" s="23">
        <v>0.46622213235400001</v>
      </c>
      <c r="G1190" s="23">
        <v>3.7858220110973799</v>
      </c>
      <c r="H1190" s="23">
        <v>0.57454000000000005</v>
      </c>
      <c r="I1190" s="23">
        <v>0.88201196789536296</v>
      </c>
    </row>
    <row r="1191" spans="1:9">
      <c r="A1191" s="6" t="s">
        <v>1360</v>
      </c>
      <c r="B1191" s="23">
        <v>3</v>
      </c>
      <c r="C1191" s="23">
        <v>9.3941226409183098</v>
      </c>
      <c r="D1191" s="23">
        <v>7.9345541703611904</v>
      </c>
      <c r="E1191" s="23">
        <v>3.92173215913115</v>
      </c>
      <c r="F1191" s="23">
        <v>0.41746657022009898</v>
      </c>
      <c r="G1191" s="23">
        <v>16.271097706603602</v>
      </c>
      <c r="H1191" s="23">
        <v>1.7000000000000001E-4</v>
      </c>
      <c r="I1191" s="23">
        <v>1.2855E-2</v>
      </c>
    </row>
    <row r="1192" spans="1:9">
      <c r="A1192" s="6" t="s">
        <v>1361</v>
      </c>
      <c r="B1192" s="23">
        <v>25</v>
      </c>
      <c r="C1192" s="23">
        <v>2.04419026348143</v>
      </c>
      <c r="D1192" s="23">
        <v>1.13998094391514</v>
      </c>
      <c r="E1192" s="23">
        <v>2.0515853051115398</v>
      </c>
      <c r="F1192" s="23">
        <v>1.0036175896941799</v>
      </c>
      <c r="G1192" s="23">
        <v>10.220951317407099</v>
      </c>
      <c r="H1192" s="23">
        <v>0.36725999999999998</v>
      </c>
      <c r="I1192" s="23">
        <v>0.776691488486842</v>
      </c>
    </row>
    <row r="1193" spans="1:9">
      <c r="A1193" s="6" t="s">
        <v>1362</v>
      </c>
      <c r="B1193" s="23">
        <v>15</v>
      </c>
      <c r="C1193" s="23">
        <v>3.3110723307429901</v>
      </c>
      <c r="D1193" s="23">
        <v>3.4054741188198498</v>
      </c>
      <c r="E1193" s="23">
        <v>1.57953269268137</v>
      </c>
      <c r="F1193" s="23">
        <v>0.47704566222113698</v>
      </c>
      <c r="G1193" s="23">
        <v>12.823727995055799</v>
      </c>
      <c r="H1193" s="23">
        <v>1.6070000000000001E-2</v>
      </c>
      <c r="I1193" s="23">
        <v>0.20046347826086999</v>
      </c>
    </row>
    <row r="1194" spans="1:9">
      <c r="A1194" s="6" t="s">
        <v>1363</v>
      </c>
      <c r="B1194" s="23">
        <v>29</v>
      </c>
      <c r="C1194" s="23">
        <v>1.7877720071679599</v>
      </c>
      <c r="D1194" s="23">
        <v>1.7107743333449399</v>
      </c>
      <c r="E1194" s="23">
        <v>1.19511690931704</v>
      </c>
      <c r="F1194" s="23">
        <v>0.66849514620728701</v>
      </c>
      <c r="G1194" s="23">
        <v>9.6274468961811301</v>
      </c>
      <c r="H1194" s="23">
        <v>0.62785000000000002</v>
      </c>
      <c r="I1194" s="23">
        <v>0.90307002510460199</v>
      </c>
    </row>
    <row r="1195" spans="1:9">
      <c r="A1195" s="6" t="s">
        <v>1364</v>
      </c>
      <c r="B1195" s="23">
        <v>4</v>
      </c>
      <c r="C1195" s="23">
        <v>2.2686734406757298</v>
      </c>
      <c r="D1195" s="23">
        <v>2.2027924814514801</v>
      </c>
      <c r="E1195" s="23">
        <v>0.53606290890256703</v>
      </c>
      <c r="F1195" s="23">
        <v>0.236289145582319</v>
      </c>
      <c r="G1195" s="23">
        <v>4.5373468813514597</v>
      </c>
      <c r="H1195" s="23">
        <v>0.27933000000000002</v>
      </c>
      <c r="I1195" s="23">
        <v>0.70859144548594</v>
      </c>
    </row>
    <row r="1196" spans="1:9">
      <c r="A1196" s="6" t="s">
        <v>1365</v>
      </c>
      <c r="B1196" s="23">
        <v>5</v>
      </c>
      <c r="C1196" s="23">
        <v>3.9912524243343599</v>
      </c>
      <c r="D1196" s="23">
        <v>1.9826747803625</v>
      </c>
      <c r="E1196" s="23">
        <v>3.2707237855726299</v>
      </c>
      <c r="F1196" s="23">
        <v>0.81947304701433599</v>
      </c>
      <c r="G1196" s="23">
        <v>8.9247117361724602</v>
      </c>
      <c r="H1196" s="23">
        <v>2.4049999999999998E-2</v>
      </c>
      <c r="I1196" s="23">
        <v>0.23919748549323</v>
      </c>
    </row>
    <row r="1197" spans="1:9">
      <c r="A1197" s="6" t="s">
        <v>1366</v>
      </c>
      <c r="B1197" s="23">
        <v>6</v>
      </c>
      <c r="C1197" s="23">
        <v>5.7337285575633903</v>
      </c>
      <c r="D1197" s="23">
        <v>6.0552193230297497</v>
      </c>
      <c r="E1197" s="23">
        <v>2.7371809089855899</v>
      </c>
      <c r="F1197" s="23">
        <v>0.47738236672800899</v>
      </c>
      <c r="G1197" s="23">
        <v>14.0447092896545</v>
      </c>
      <c r="H1197" s="23">
        <v>2.2699999999999999E-3</v>
      </c>
      <c r="I1197" s="23">
        <v>6.8259298245613997E-2</v>
      </c>
    </row>
    <row r="1198" spans="1:9">
      <c r="A1198" s="6" t="s">
        <v>1367</v>
      </c>
      <c r="B1198" s="23">
        <v>12</v>
      </c>
      <c r="C1198" s="23">
        <v>1.6226054651410999</v>
      </c>
      <c r="D1198" s="23">
        <v>1.8605819136058701</v>
      </c>
      <c r="E1198" s="23">
        <v>0.93193502266837602</v>
      </c>
      <c r="F1198" s="23">
        <v>0.57434480697212198</v>
      </c>
      <c r="G1198" s="23">
        <v>5.6208702125266399</v>
      </c>
      <c r="H1198" s="23">
        <v>0.67959000000000003</v>
      </c>
      <c r="I1198" s="23">
        <v>0.92618065599580202</v>
      </c>
    </row>
    <row r="1199" spans="1:9">
      <c r="A1199" s="6" t="s">
        <v>1368</v>
      </c>
      <c r="B1199" s="23">
        <v>5</v>
      </c>
      <c r="C1199" s="23">
        <v>2.0187721337695899</v>
      </c>
      <c r="D1199" s="23">
        <v>1.0041515544269199</v>
      </c>
      <c r="E1199" s="23">
        <v>1.94273505928438</v>
      </c>
      <c r="F1199" s="23">
        <v>0.962334989069207</v>
      </c>
      <c r="G1199" s="23">
        <v>4.5141117221911102</v>
      </c>
      <c r="H1199" s="23">
        <v>0.37940000000000002</v>
      </c>
      <c r="I1199" s="23">
        <v>0.77927684964200505</v>
      </c>
    </row>
    <row r="1200" spans="1:9">
      <c r="A1200" s="6" t="s">
        <v>1369</v>
      </c>
      <c r="B1200" s="23">
        <v>3</v>
      </c>
      <c r="C1200" s="23">
        <v>1.63496705724404</v>
      </c>
      <c r="D1200" s="23">
        <v>1.7619651334903801</v>
      </c>
      <c r="E1200" s="23">
        <v>0.56596986802162497</v>
      </c>
      <c r="F1200" s="23">
        <v>0.34616591540116198</v>
      </c>
      <c r="G1200" s="23">
        <v>2.83184601184804</v>
      </c>
      <c r="H1200" s="23">
        <v>0.52434999999999998</v>
      </c>
      <c r="I1200" s="23">
        <v>0.85920527388534995</v>
      </c>
    </row>
    <row r="1201" spans="1:9">
      <c r="A1201" s="6" t="s">
        <v>1370</v>
      </c>
      <c r="B1201" s="23">
        <v>8</v>
      </c>
      <c r="C1201" s="23">
        <v>2.0762761276475001</v>
      </c>
      <c r="D1201" s="23">
        <v>2.1356336327393799</v>
      </c>
      <c r="E1201" s="23">
        <v>0.92485411612398405</v>
      </c>
      <c r="F1201" s="23">
        <v>0.44543888156720302</v>
      </c>
      <c r="G1201" s="23">
        <v>5.8725957179011603</v>
      </c>
      <c r="H1201" s="23">
        <v>0.34937000000000001</v>
      </c>
      <c r="I1201" s="23">
        <v>0.76300645161290304</v>
      </c>
    </row>
    <row r="1202" spans="1:9">
      <c r="A1202" s="6" t="s">
        <v>1371</v>
      </c>
      <c r="B1202" s="23">
        <v>6</v>
      </c>
      <c r="C1202" s="23">
        <v>2.7593080727375798</v>
      </c>
      <c r="D1202" s="23">
        <v>3.0931551803240498</v>
      </c>
      <c r="E1202" s="23">
        <v>1.4370383337877399</v>
      </c>
      <c r="F1202" s="23">
        <v>0.52079662578670305</v>
      </c>
      <c r="G1202" s="23">
        <v>6.75889682134952</v>
      </c>
      <c r="H1202" s="23">
        <v>0.12547</v>
      </c>
      <c r="I1202" s="23">
        <v>0.52938274061990198</v>
      </c>
    </row>
    <row r="1203" spans="1:9">
      <c r="A1203" s="6" t="s">
        <v>1372</v>
      </c>
      <c r="B1203" s="23">
        <v>9</v>
      </c>
      <c r="C1203" s="23">
        <v>6.5116077286870304</v>
      </c>
      <c r="D1203" s="23">
        <v>1.70528814162177</v>
      </c>
      <c r="E1203" s="23">
        <v>10.5486365508108</v>
      </c>
      <c r="F1203" s="23">
        <v>1.6199742045790799</v>
      </c>
      <c r="G1203" s="23">
        <v>19.5348231860611</v>
      </c>
      <c r="H1203" s="33">
        <v>3.0000000000000001E-5</v>
      </c>
      <c r="I1203" s="23">
        <v>4.40742857142857E-3</v>
      </c>
    </row>
    <row r="1204" spans="1:9">
      <c r="A1204" s="6" t="s">
        <v>1373</v>
      </c>
      <c r="B1204" s="23">
        <v>18</v>
      </c>
      <c r="C1204" s="23">
        <v>3.3720832092479598</v>
      </c>
      <c r="D1204" s="23">
        <v>2.5631111356730498</v>
      </c>
      <c r="E1204" s="23">
        <v>3.4741724618703098</v>
      </c>
      <c r="F1204" s="23">
        <v>1.0302748319918</v>
      </c>
      <c r="G1204" s="23">
        <v>14.3065374239072</v>
      </c>
      <c r="H1204" s="23">
        <v>1.034E-2</v>
      </c>
      <c r="I1204" s="23">
        <v>0.15966450450450501</v>
      </c>
    </row>
    <row r="1205" spans="1:9">
      <c r="A1205" s="6" t="s">
        <v>1374</v>
      </c>
      <c r="B1205" s="23">
        <v>13</v>
      </c>
      <c r="C1205" s="23">
        <v>2.3240308688993498</v>
      </c>
      <c r="D1205" s="23">
        <v>2.4996838779619202</v>
      </c>
      <c r="E1205" s="23">
        <v>0.92442382249410204</v>
      </c>
      <c r="F1205" s="23">
        <v>0.397767445718957</v>
      </c>
      <c r="G1205" s="23">
        <v>8.3794124635777401</v>
      </c>
      <c r="H1205" s="23">
        <v>0.21118999999999999</v>
      </c>
      <c r="I1205" s="23">
        <v>0.64773255813953501</v>
      </c>
    </row>
    <row r="1206" spans="1:9">
      <c r="A1206" s="6" t="s">
        <v>1375</v>
      </c>
      <c r="B1206" s="23">
        <v>11</v>
      </c>
      <c r="C1206" s="23">
        <v>1.66726895389728</v>
      </c>
      <c r="D1206" s="23">
        <v>1.8177612031788599</v>
      </c>
      <c r="E1206" s="23">
        <v>1.1083985962221301</v>
      </c>
      <c r="F1206" s="23">
        <v>0.66479891779380995</v>
      </c>
      <c r="G1206" s="23">
        <v>5.5297055446856502</v>
      </c>
      <c r="H1206" s="23">
        <v>0.69030999999999998</v>
      </c>
      <c r="I1206" s="23">
        <v>0.92846295870360696</v>
      </c>
    </row>
    <row r="1207" spans="1:9">
      <c r="A1207" s="6" t="s">
        <v>1376</v>
      </c>
      <c r="B1207" s="23">
        <v>10</v>
      </c>
      <c r="C1207" s="23">
        <v>3.4579405872655999</v>
      </c>
      <c r="D1207" s="23">
        <v>1.9104102847026501</v>
      </c>
      <c r="E1207" s="23">
        <v>4.24645303633105</v>
      </c>
      <c r="F1207" s="23">
        <v>1.2280294959286699</v>
      </c>
      <c r="G1207" s="23">
        <v>10.9349682692995</v>
      </c>
      <c r="H1207" s="23">
        <v>1.566E-2</v>
      </c>
      <c r="I1207" s="23">
        <v>0.197846977886978</v>
      </c>
    </row>
    <row r="1208" spans="1:9">
      <c r="A1208" s="6" t="s">
        <v>1377</v>
      </c>
      <c r="B1208" s="23">
        <v>9</v>
      </c>
      <c r="C1208" s="23">
        <v>3.300908002281</v>
      </c>
      <c r="D1208" s="23">
        <v>2.6250489470101899</v>
      </c>
      <c r="E1208" s="23">
        <v>2.3954615305245301</v>
      </c>
      <c r="F1208" s="23">
        <v>0.72569775615352305</v>
      </c>
      <c r="G1208" s="23">
        <v>9.9027240068430107</v>
      </c>
      <c r="H1208" s="23">
        <v>3.363E-2</v>
      </c>
      <c r="I1208" s="23">
        <v>0.28677522388059701</v>
      </c>
    </row>
    <row r="1209" spans="1:9">
      <c r="A1209" s="6" t="s">
        <v>1378</v>
      </c>
      <c r="B1209" s="23">
        <v>5</v>
      </c>
      <c r="C1209" s="23">
        <v>1.3215332696963999</v>
      </c>
      <c r="D1209" s="23">
        <v>1.50703813634281</v>
      </c>
      <c r="E1209" s="23">
        <v>0.48237036757340301</v>
      </c>
      <c r="F1209" s="23">
        <v>0.365008114918074</v>
      </c>
      <c r="G1209" s="23">
        <v>2.9550382255687202</v>
      </c>
      <c r="H1209" s="23">
        <v>0.76727000000000001</v>
      </c>
      <c r="I1209" s="23">
        <v>0.95943170636849795</v>
      </c>
    </row>
    <row r="1210" spans="1:9">
      <c r="A1210" s="6" t="s">
        <v>1379</v>
      </c>
      <c r="B1210" s="23">
        <v>2</v>
      </c>
      <c r="C1210" s="23">
        <v>0.58621334514131196</v>
      </c>
      <c r="D1210" s="23">
        <v>0.58621334514131196</v>
      </c>
      <c r="E1210" s="23">
        <v>0</v>
      </c>
      <c r="F1210" s="23">
        <v>0</v>
      </c>
      <c r="G1210" s="23">
        <v>0.82903086314294405</v>
      </c>
      <c r="H1210" s="23">
        <v>1</v>
      </c>
      <c r="I1210" s="23">
        <v>1</v>
      </c>
    </row>
    <row r="1211" spans="1:9">
      <c r="A1211" s="6" t="s">
        <v>1380</v>
      </c>
      <c r="B1211" s="23">
        <v>7</v>
      </c>
      <c r="C1211" s="23">
        <v>2.2247987834398502</v>
      </c>
      <c r="D1211" s="23">
        <v>2.19132179951918</v>
      </c>
      <c r="E1211" s="23">
        <v>1.2392550662972801</v>
      </c>
      <c r="F1211" s="23">
        <v>0.55701894280129804</v>
      </c>
      <c r="G1211" s="23">
        <v>5.8862642981408797</v>
      </c>
      <c r="H1211" s="23">
        <v>0.30607000000000001</v>
      </c>
      <c r="I1211" s="23">
        <v>0.72957471349352998</v>
      </c>
    </row>
    <row r="1212" spans="1:9">
      <c r="A1212" s="6" t="s">
        <v>1381</v>
      </c>
      <c r="B1212" s="23">
        <v>18</v>
      </c>
      <c r="C1212" s="23">
        <v>2.0953694744988902</v>
      </c>
      <c r="D1212" s="23">
        <v>1.5096230756314599</v>
      </c>
      <c r="E1212" s="23">
        <v>2.8910226516170998</v>
      </c>
      <c r="F1212" s="23">
        <v>1.37971975195854</v>
      </c>
      <c r="G1212" s="23">
        <v>8.8898997870567502</v>
      </c>
      <c r="H1212" s="23">
        <v>0.31356000000000001</v>
      </c>
      <c r="I1212" s="23">
        <v>0.73604995892286595</v>
      </c>
    </row>
    <row r="1213" spans="1:9">
      <c r="A1213" s="6" t="s">
        <v>1382</v>
      </c>
      <c r="B1213" s="23">
        <v>9</v>
      </c>
      <c r="C1213" s="23">
        <v>2.4570815582178298</v>
      </c>
      <c r="D1213" s="23">
        <v>2.5391053426244099</v>
      </c>
      <c r="E1213" s="23">
        <v>0.81006150659028997</v>
      </c>
      <c r="F1213" s="23">
        <v>0.329684419257879</v>
      </c>
      <c r="G1213" s="23">
        <v>7.3712446746534903</v>
      </c>
      <c r="H1213" s="23">
        <v>0.18659999999999999</v>
      </c>
      <c r="I1213" s="23">
        <v>0.61466828955797603</v>
      </c>
    </row>
    <row r="1214" spans="1:9">
      <c r="A1214" s="6" t="s">
        <v>1383</v>
      </c>
      <c r="B1214" s="23">
        <v>7</v>
      </c>
      <c r="C1214" s="23">
        <v>3.1904055039056902</v>
      </c>
      <c r="D1214" s="23">
        <v>1.82212547913543</v>
      </c>
      <c r="E1214" s="23">
        <v>3.5964673277575199</v>
      </c>
      <c r="F1214" s="23">
        <v>1.1272759288293399</v>
      </c>
      <c r="G1214" s="23">
        <v>8.4410195447861796</v>
      </c>
      <c r="H1214" s="23">
        <v>5.1580000000000001E-2</v>
      </c>
      <c r="I1214" s="23">
        <v>0.34897942105263202</v>
      </c>
    </row>
    <row r="1215" spans="1:9">
      <c r="A1215" s="6" t="s">
        <v>1384</v>
      </c>
      <c r="B1215" s="23">
        <v>10</v>
      </c>
      <c r="C1215" s="23">
        <v>3.14152325207368</v>
      </c>
      <c r="D1215" s="23">
        <v>2.82255648740052</v>
      </c>
      <c r="E1215" s="23">
        <v>2.2157050293427401</v>
      </c>
      <c r="F1215" s="23">
        <v>0.70529639654272203</v>
      </c>
      <c r="G1215" s="23">
        <v>9.9343687989321197</v>
      </c>
      <c r="H1215" s="23">
        <v>5.2409999999999998E-2</v>
      </c>
      <c r="I1215" s="23">
        <v>0.351817519582245</v>
      </c>
    </row>
    <row r="1216" spans="1:9">
      <c r="A1216" s="6" t="s">
        <v>1385</v>
      </c>
      <c r="B1216" s="23">
        <v>18</v>
      </c>
      <c r="C1216" s="23">
        <v>2.3297789050211302</v>
      </c>
      <c r="D1216" s="23">
        <v>2.1649623023874498</v>
      </c>
      <c r="E1216" s="23">
        <v>0.94666068037985496</v>
      </c>
      <c r="F1216" s="23">
        <v>0.40633069444470299</v>
      </c>
      <c r="G1216" s="23">
        <v>9.8844147744348394</v>
      </c>
      <c r="H1216" s="23">
        <v>0.23601</v>
      </c>
      <c r="I1216" s="23">
        <v>0.674894617940199</v>
      </c>
    </row>
    <row r="1217" spans="1:9">
      <c r="A1217" s="6" t="s">
        <v>1386</v>
      </c>
      <c r="B1217" s="23">
        <v>3</v>
      </c>
      <c r="C1217" s="23">
        <v>2.0887678600933</v>
      </c>
      <c r="D1217" s="23">
        <v>1.12903435013942</v>
      </c>
      <c r="E1217" s="23">
        <v>1.9845295249944399</v>
      </c>
      <c r="F1217" s="23">
        <v>0.95009577795102595</v>
      </c>
      <c r="G1217" s="23">
        <v>3.6178520588985199</v>
      </c>
      <c r="H1217" s="23">
        <v>0.34383999999999998</v>
      </c>
      <c r="I1217" s="23">
        <v>0.76300645161290304</v>
      </c>
    </row>
    <row r="1218" spans="1:9">
      <c r="A1218" s="6" t="s">
        <v>1387</v>
      </c>
      <c r="B1218" s="23">
        <v>7</v>
      </c>
      <c r="C1218" s="23">
        <v>2.7479536204313302</v>
      </c>
      <c r="D1218" s="23">
        <v>0.88102842903656298</v>
      </c>
      <c r="E1218" s="23">
        <v>3.5343453341494402</v>
      </c>
      <c r="F1218" s="23">
        <v>1.2861735758097199</v>
      </c>
      <c r="G1218" s="23">
        <v>7.2704018940008899</v>
      </c>
      <c r="H1218" s="23">
        <v>0.13247</v>
      </c>
      <c r="I1218" s="23">
        <v>0.53950319620253195</v>
      </c>
    </row>
    <row r="1219" spans="1:9">
      <c r="A1219" s="6" t="s">
        <v>1388</v>
      </c>
      <c r="B1219" s="23">
        <v>13</v>
      </c>
      <c r="C1219" s="23">
        <v>2.5106474497014601</v>
      </c>
      <c r="D1219" s="23">
        <v>2.0906816859022999</v>
      </c>
      <c r="E1219" s="23">
        <v>1.8133323209749199</v>
      </c>
      <c r="F1219" s="23">
        <v>0.72225685099297299</v>
      </c>
      <c r="G1219" s="23">
        <v>9.0522681145115094</v>
      </c>
      <c r="H1219" s="23">
        <v>0.13400000000000001</v>
      </c>
      <c r="I1219" s="23">
        <v>0.54083830455258997</v>
      </c>
    </row>
    <row r="1220" spans="1:9">
      <c r="A1220" s="6" t="s">
        <v>1389</v>
      </c>
      <c r="B1220" s="23">
        <v>7</v>
      </c>
      <c r="C1220" s="23">
        <v>0.90254539603971995</v>
      </c>
      <c r="D1220" s="23">
        <v>0.77504726412446101</v>
      </c>
      <c r="E1220" s="23">
        <v>0.83908754490996496</v>
      </c>
      <c r="F1220" s="23">
        <v>0.92969012815510199</v>
      </c>
      <c r="G1220" s="23">
        <v>2.3879106648674</v>
      </c>
      <c r="H1220" s="23">
        <v>0.97253000000000001</v>
      </c>
      <c r="I1220" s="23">
        <v>1</v>
      </c>
    </row>
    <row r="1221" spans="1:9">
      <c r="A1221" s="6" t="s">
        <v>1390</v>
      </c>
      <c r="B1221" s="23">
        <v>9</v>
      </c>
      <c r="C1221" s="23">
        <v>2.5032189820955102</v>
      </c>
      <c r="D1221" s="23">
        <v>2.12664862755447</v>
      </c>
      <c r="E1221" s="23">
        <v>1.1112385534940601</v>
      </c>
      <c r="F1221" s="23">
        <v>0.44392382825565202</v>
      </c>
      <c r="G1221" s="23">
        <v>7.5096569462865297</v>
      </c>
      <c r="H1221" s="23">
        <v>0.16955000000000001</v>
      </c>
      <c r="I1221" s="23">
        <v>0.59645795081967201</v>
      </c>
    </row>
    <row r="1222" spans="1:9">
      <c r="A1222" s="6" t="s">
        <v>1391</v>
      </c>
      <c r="B1222" s="23">
        <v>6</v>
      </c>
      <c r="C1222" s="23">
        <v>1.9912912791689701</v>
      </c>
      <c r="D1222" s="23">
        <v>1.6752722382538801</v>
      </c>
      <c r="E1222" s="23">
        <v>1.27100932879193</v>
      </c>
      <c r="F1222" s="23">
        <v>0.638283982904983</v>
      </c>
      <c r="G1222" s="23">
        <v>4.8776475632179901</v>
      </c>
      <c r="H1222" s="23">
        <v>0.40211000000000002</v>
      </c>
      <c r="I1222" s="23">
        <v>0.789618006872852</v>
      </c>
    </row>
    <row r="1223" spans="1:9">
      <c r="A1223" s="6" t="s">
        <v>1392</v>
      </c>
      <c r="B1223" s="23">
        <v>11</v>
      </c>
      <c r="C1223" s="23">
        <v>2.84789868516296</v>
      </c>
      <c r="D1223" s="23">
        <v>1.03352204776529</v>
      </c>
      <c r="E1223" s="23">
        <v>3.2332139392565602</v>
      </c>
      <c r="F1223" s="23">
        <v>1.1352980905188199</v>
      </c>
      <c r="G1223" s="23">
        <v>9.4454113796320094</v>
      </c>
      <c r="H1223" s="23">
        <v>7.8270000000000006E-2</v>
      </c>
      <c r="I1223" s="23">
        <v>0.43049174840085302</v>
      </c>
    </row>
    <row r="1224" spans="1:9">
      <c r="A1224" s="6" t="s">
        <v>1393</v>
      </c>
      <c r="B1224" s="23">
        <v>12</v>
      </c>
      <c r="C1224" s="23">
        <v>2.9095928477477302</v>
      </c>
      <c r="D1224" s="23">
        <v>3.1168559071903998</v>
      </c>
      <c r="E1224" s="23">
        <v>1.68698882945025</v>
      </c>
      <c r="F1224" s="23">
        <v>0.57980237020314296</v>
      </c>
      <c r="G1224" s="23">
        <v>10.0791252832762</v>
      </c>
      <c r="H1224" s="23">
        <v>5.176E-2</v>
      </c>
      <c r="I1224" s="23">
        <v>0.34927811023622002</v>
      </c>
    </row>
    <row r="1225" spans="1:9">
      <c r="A1225" s="6" t="s">
        <v>1394</v>
      </c>
      <c r="B1225" s="23">
        <v>8</v>
      </c>
      <c r="C1225" s="23">
        <v>1.8097516433786101</v>
      </c>
      <c r="D1225" s="23">
        <v>1.1564882541266699</v>
      </c>
      <c r="E1225" s="23">
        <v>1.7553088887678401</v>
      </c>
      <c r="F1225" s="23">
        <v>0.96991700225279198</v>
      </c>
      <c r="G1225" s="23">
        <v>5.1187506371860501</v>
      </c>
      <c r="H1225" s="23">
        <v>0.51244999999999996</v>
      </c>
      <c r="I1225" s="23">
        <v>0.85497011680726798</v>
      </c>
    </row>
    <row r="1226" spans="1:9">
      <c r="A1226" s="6" t="s">
        <v>1395</v>
      </c>
      <c r="B1226" s="23">
        <v>17</v>
      </c>
      <c r="C1226" s="23">
        <v>2.9069063513229998</v>
      </c>
      <c r="D1226" s="23">
        <v>2.6823674146269001</v>
      </c>
      <c r="E1226" s="23">
        <v>2.21537336623885</v>
      </c>
      <c r="F1226" s="23">
        <v>0.76210689251498698</v>
      </c>
      <c r="G1226" s="23">
        <v>11.9854819302836</v>
      </c>
      <c r="H1226" s="23">
        <v>4.3860000000000003E-2</v>
      </c>
      <c r="I1226" s="23">
        <v>0.32403465517241398</v>
      </c>
    </row>
    <row r="1227" spans="1:9">
      <c r="A1227" s="6" t="s">
        <v>1396</v>
      </c>
      <c r="B1227" s="23">
        <v>12</v>
      </c>
      <c r="C1227" s="23">
        <v>2.9605680630634201</v>
      </c>
      <c r="D1227" s="23">
        <v>2.83724024977078</v>
      </c>
      <c r="E1227" s="23">
        <v>2.0763260020671899</v>
      </c>
      <c r="F1227" s="23">
        <v>0.70132689329855402</v>
      </c>
      <c r="G1227" s="23">
        <v>10.2557086089833</v>
      </c>
      <c r="H1227" s="23">
        <v>4.734E-2</v>
      </c>
      <c r="I1227" s="23">
        <v>0.33049734056987801</v>
      </c>
    </row>
    <row r="1228" spans="1:9">
      <c r="A1228" s="6" t="s">
        <v>1397</v>
      </c>
      <c r="B1228" s="23">
        <v>12</v>
      </c>
      <c r="C1228" s="23">
        <v>1.64760829936175</v>
      </c>
      <c r="D1228" s="23">
        <v>1.43852889475683</v>
      </c>
      <c r="E1228" s="23">
        <v>0.66867443361686796</v>
      </c>
      <c r="F1228" s="23">
        <v>0.40584551187069101</v>
      </c>
      <c r="G1228" s="23">
        <v>5.7074825709334096</v>
      </c>
      <c r="H1228" s="23">
        <v>0.69730000000000003</v>
      </c>
      <c r="I1228" s="23">
        <v>0.93202926956069698</v>
      </c>
    </row>
    <row r="1229" spans="1:9">
      <c r="A1229" s="6" t="s">
        <v>1398</v>
      </c>
      <c r="B1229" s="23">
        <v>5</v>
      </c>
      <c r="C1229" s="23">
        <v>1.23310259557906</v>
      </c>
      <c r="D1229" s="23">
        <v>1.3786043450332199</v>
      </c>
      <c r="E1229" s="23">
        <v>0.74147874335713704</v>
      </c>
      <c r="F1229" s="23">
        <v>0.60131147725704304</v>
      </c>
      <c r="G1229" s="23">
        <v>2.7573012269462001</v>
      </c>
      <c r="H1229" s="23">
        <v>0.80481000000000003</v>
      </c>
      <c r="I1229" s="23">
        <v>0.97441323757946796</v>
      </c>
    </row>
    <row r="1230" spans="1:9">
      <c r="A1230" s="6" t="s">
        <v>1399</v>
      </c>
      <c r="B1230" s="23">
        <v>5</v>
      </c>
      <c r="C1230" s="23">
        <v>1.74485425968737</v>
      </c>
      <c r="D1230" s="23">
        <v>2.0996715146072602</v>
      </c>
      <c r="E1230" s="23">
        <v>1.03778425939047</v>
      </c>
      <c r="F1230" s="23">
        <v>0.59476844763895198</v>
      </c>
      <c r="G1230" s="23">
        <v>3.9016127354910202</v>
      </c>
      <c r="H1230" s="23">
        <v>0.50648000000000004</v>
      </c>
      <c r="I1230" s="23">
        <v>0.85246738491674801</v>
      </c>
    </row>
    <row r="1231" spans="1:9">
      <c r="A1231" s="6" t="s">
        <v>1400</v>
      </c>
      <c r="B1231" s="23">
        <v>7</v>
      </c>
      <c r="C1231" s="23">
        <v>1.65702052830761</v>
      </c>
      <c r="D1231" s="23">
        <v>1.1649172371822301</v>
      </c>
      <c r="E1231" s="23">
        <v>1.8414483174465199</v>
      </c>
      <c r="F1231" s="23">
        <v>1.1113008475080699</v>
      </c>
      <c r="G1231" s="23">
        <v>4.3840642352307997</v>
      </c>
      <c r="H1231" s="23">
        <v>0.60738000000000003</v>
      </c>
      <c r="I1231" s="23">
        <v>0.897198494685435</v>
      </c>
    </row>
    <row r="1232" spans="1:9">
      <c r="A1232" s="6" t="s">
        <v>1401</v>
      </c>
      <c r="B1232" s="23">
        <v>5</v>
      </c>
      <c r="C1232" s="23">
        <v>1.11126537255601</v>
      </c>
      <c r="D1232" s="23">
        <v>0.92742083220597804</v>
      </c>
      <c r="E1232" s="23">
        <v>0.37615028803045097</v>
      </c>
      <c r="F1232" s="23">
        <v>0.33848826510743402</v>
      </c>
      <c r="G1232" s="23">
        <v>2.4848649140768702</v>
      </c>
      <c r="H1232" s="23">
        <v>0.86460000000000004</v>
      </c>
      <c r="I1232" s="23">
        <v>0.98820493004663601</v>
      </c>
    </row>
    <row r="1233" spans="1:9">
      <c r="A1233" s="6" t="s">
        <v>1402</v>
      </c>
      <c r="B1233" s="23">
        <v>7</v>
      </c>
      <c r="C1233" s="23">
        <v>2.0355886957773399</v>
      </c>
      <c r="D1233" s="23">
        <v>0.80599825784747603</v>
      </c>
      <c r="E1233" s="23">
        <v>2.51226722413272</v>
      </c>
      <c r="F1233" s="23">
        <v>1.23417232044185</v>
      </c>
      <c r="G1233" s="23">
        <v>5.3856614606411704</v>
      </c>
      <c r="H1233" s="23">
        <v>0.36327999999999999</v>
      </c>
      <c r="I1233" s="23">
        <v>0.77359762515515096</v>
      </c>
    </row>
    <row r="1234" spans="1:9">
      <c r="A1234" s="6" t="s">
        <v>1403</v>
      </c>
      <c r="B1234" s="23">
        <v>4</v>
      </c>
      <c r="C1234" s="23">
        <v>1.7353391133301701</v>
      </c>
      <c r="D1234" s="23">
        <v>1.06555598572877</v>
      </c>
      <c r="E1234" s="23">
        <v>1.6754394027316699</v>
      </c>
      <c r="F1234" s="23">
        <v>0.96548241773704802</v>
      </c>
      <c r="G1234" s="23">
        <v>3.47067822666033</v>
      </c>
      <c r="H1234" s="23">
        <v>0.49368000000000001</v>
      </c>
      <c r="I1234" s="23">
        <v>0.84719361660079096</v>
      </c>
    </row>
    <row r="1235" spans="1:9">
      <c r="A1235" s="6" t="s">
        <v>1404</v>
      </c>
      <c r="B1235" s="23">
        <v>6</v>
      </c>
      <c r="C1235" s="23">
        <v>8.7377946047998698</v>
      </c>
      <c r="D1235" s="23">
        <v>6.6167913682212198</v>
      </c>
      <c r="E1235" s="23">
        <v>8.8998585334227993</v>
      </c>
      <c r="F1235" s="23">
        <v>1.01854746374261</v>
      </c>
      <c r="G1235" s="23">
        <v>21.403138259003502</v>
      </c>
      <c r="H1235" s="23">
        <v>1.3999999999999999E-4</v>
      </c>
      <c r="I1235" s="23">
        <v>1.1610967741935501E-2</v>
      </c>
    </row>
    <row r="1236" spans="1:9">
      <c r="A1236" s="6" t="s">
        <v>1405</v>
      </c>
      <c r="B1236" s="23">
        <v>9</v>
      </c>
      <c r="C1236" s="23">
        <v>2.63045236710582</v>
      </c>
      <c r="D1236" s="23">
        <v>1.9677011030315501</v>
      </c>
      <c r="E1236" s="23">
        <v>3.0038583744940799</v>
      </c>
      <c r="F1236" s="23">
        <v>1.14195505383703</v>
      </c>
      <c r="G1236" s="23">
        <v>7.8913571013174604</v>
      </c>
      <c r="H1236" s="23">
        <v>0.13378000000000001</v>
      </c>
      <c r="I1236" s="23">
        <v>0.54037451688923799</v>
      </c>
    </row>
    <row r="1237" spans="1:9">
      <c r="A1237" s="6" t="s">
        <v>1406</v>
      </c>
      <c r="B1237" s="23">
        <v>8</v>
      </c>
      <c r="C1237" s="23">
        <v>1.15067616061997</v>
      </c>
      <c r="D1237" s="23">
        <v>0.79776852438905099</v>
      </c>
      <c r="E1237" s="23">
        <v>0.88454373448073897</v>
      </c>
      <c r="F1237" s="23">
        <v>0.76871648579575802</v>
      </c>
      <c r="G1237" s="23">
        <v>3.2546036644963299</v>
      </c>
      <c r="H1237" s="23">
        <v>0.92601</v>
      </c>
      <c r="I1237" s="23">
        <v>0.99470289588983896</v>
      </c>
    </row>
    <row r="1238" spans="1:9">
      <c r="A1238" s="6" t="s">
        <v>1407</v>
      </c>
      <c r="B1238" s="23">
        <v>54</v>
      </c>
      <c r="C1238" s="23">
        <v>2.6201800189762401</v>
      </c>
      <c r="D1238" s="23">
        <v>2.4286922997783802</v>
      </c>
      <c r="E1238" s="23">
        <v>1.92487612214349</v>
      </c>
      <c r="F1238" s="23">
        <v>0.73463506637058495</v>
      </c>
      <c r="G1238" s="23">
        <v>19.2543122421832</v>
      </c>
      <c r="H1238" s="23">
        <v>1.1979999999999999E-2</v>
      </c>
      <c r="I1238" s="23">
        <v>0.173036966292135</v>
      </c>
    </row>
    <row r="1239" spans="1:9">
      <c r="A1239" s="6" t="s">
        <v>1408</v>
      </c>
      <c r="B1239" s="23">
        <v>21</v>
      </c>
      <c r="C1239" s="23">
        <v>5.51875814958355</v>
      </c>
      <c r="D1239" s="23">
        <v>5.0177522509761596</v>
      </c>
      <c r="E1239" s="23">
        <v>3.0228775210507401</v>
      </c>
      <c r="F1239" s="23">
        <v>0.54774596732035696</v>
      </c>
      <c r="G1239" s="23">
        <v>25.290126962620999</v>
      </c>
      <c r="H1239" s="23">
        <v>0</v>
      </c>
      <c r="I1239" s="23">
        <v>0</v>
      </c>
    </row>
    <row r="1240" spans="1:9">
      <c r="A1240" s="6" t="s">
        <v>1409</v>
      </c>
      <c r="B1240" s="23">
        <v>5</v>
      </c>
      <c r="C1240" s="23">
        <v>4.6355512527399698</v>
      </c>
      <c r="D1240" s="23">
        <v>1.12903435013942</v>
      </c>
      <c r="E1240" s="23">
        <v>8.4606663707588403</v>
      </c>
      <c r="F1240" s="23">
        <v>1.8251694155593601</v>
      </c>
      <c r="G1240" s="23">
        <v>10.3654077143109</v>
      </c>
      <c r="H1240" s="23">
        <v>3.5540000000000002E-2</v>
      </c>
      <c r="I1240" s="23">
        <v>0.29427806763285003</v>
      </c>
    </row>
    <row r="1241" spans="1:9">
      <c r="A1241" s="6" t="s">
        <v>1410</v>
      </c>
      <c r="B1241" s="23">
        <v>8</v>
      </c>
      <c r="C1241" s="23">
        <v>1.7636633516817299</v>
      </c>
      <c r="D1241" s="23">
        <v>1.94618116374517</v>
      </c>
      <c r="E1241" s="23">
        <v>1.03604453261725</v>
      </c>
      <c r="F1241" s="23">
        <v>0.58743894158107701</v>
      </c>
      <c r="G1241" s="23">
        <v>4.9883932628173797</v>
      </c>
      <c r="H1241" s="23">
        <v>0.54542999999999997</v>
      </c>
      <c r="I1241" s="23">
        <v>0.86991348014888303</v>
      </c>
    </row>
    <row r="1242" spans="1:9">
      <c r="A1242" s="6" t="s">
        <v>1411</v>
      </c>
      <c r="B1242" s="23">
        <v>11</v>
      </c>
      <c r="C1242" s="23">
        <v>1.9473153548504201</v>
      </c>
      <c r="D1242" s="23">
        <v>0.86600824022110801</v>
      </c>
      <c r="E1242" s="23">
        <v>3.2822287356901101</v>
      </c>
      <c r="F1242" s="23">
        <v>1.6855147408531701</v>
      </c>
      <c r="G1242" s="23">
        <v>6.4585143805366299</v>
      </c>
      <c r="H1242" s="23">
        <v>0.42848000000000003</v>
      </c>
      <c r="I1242" s="23">
        <v>0.80506779883381896</v>
      </c>
    </row>
    <row r="1243" spans="1:9">
      <c r="A1243" s="6" t="s">
        <v>1412</v>
      </c>
      <c r="B1243" s="23">
        <v>14</v>
      </c>
      <c r="C1243" s="23">
        <v>2.17172936422944</v>
      </c>
      <c r="D1243" s="23">
        <v>1.9786073866543099</v>
      </c>
      <c r="E1243" s="23">
        <v>0.97256539098087302</v>
      </c>
      <c r="F1243" s="23">
        <v>0.447829921628357</v>
      </c>
      <c r="G1243" s="23">
        <v>8.1258672177429592</v>
      </c>
      <c r="H1243" s="23">
        <v>0.27261000000000002</v>
      </c>
      <c r="I1243" s="23">
        <v>0.70228487975951903</v>
      </c>
    </row>
    <row r="1244" spans="1:9">
      <c r="A1244" s="6" t="s">
        <v>1413</v>
      </c>
      <c r="B1244" s="23">
        <v>17</v>
      </c>
      <c r="C1244" s="23">
        <v>1.8257427662580801</v>
      </c>
      <c r="D1244" s="23">
        <v>1.2613612062672399</v>
      </c>
      <c r="E1244" s="23">
        <v>1.7874022443466</v>
      </c>
      <c r="F1244" s="23">
        <v>0.97900004172544797</v>
      </c>
      <c r="G1244" s="23">
        <v>7.5277302704894504</v>
      </c>
      <c r="H1244" s="23">
        <v>0.55925000000000002</v>
      </c>
      <c r="I1244" s="23">
        <v>0.87619241316270602</v>
      </c>
    </row>
    <row r="1245" spans="1:9">
      <c r="A1245" s="6" t="s">
        <v>1414</v>
      </c>
      <c r="B1245" s="23">
        <v>22</v>
      </c>
      <c r="C1245" s="23">
        <v>0.96139611174075901</v>
      </c>
      <c r="D1245" s="23">
        <v>0.68615889893224002</v>
      </c>
      <c r="E1245" s="23">
        <v>0.822151911200242</v>
      </c>
      <c r="F1245" s="23">
        <v>0.85516458945481499</v>
      </c>
      <c r="G1245" s="23">
        <v>4.50934747394182</v>
      </c>
      <c r="H1245" s="23">
        <v>0.99941999999999998</v>
      </c>
      <c r="I1245" s="23">
        <v>1</v>
      </c>
    </row>
    <row r="1246" spans="1:9">
      <c r="A1246" s="6" t="s">
        <v>1415</v>
      </c>
      <c r="B1246" s="23">
        <v>19</v>
      </c>
      <c r="C1246" s="23">
        <v>2.8052181099427602</v>
      </c>
      <c r="D1246" s="23">
        <v>2.6115147791617499</v>
      </c>
      <c r="E1246" s="23">
        <v>1.8708758343801899</v>
      </c>
      <c r="F1246" s="23">
        <v>0.66692704847052497</v>
      </c>
      <c r="G1246" s="23">
        <v>12.2276622558306</v>
      </c>
      <c r="H1246" s="23">
        <v>4.5600000000000002E-2</v>
      </c>
      <c r="I1246" s="23">
        <v>0.32518717241379302</v>
      </c>
    </row>
    <row r="1247" spans="1:9">
      <c r="A1247" s="6" t="s">
        <v>1416</v>
      </c>
      <c r="B1247" s="23">
        <v>14</v>
      </c>
      <c r="C1247" s="23">
        <v>1.71762618369524</v>
      </c>
      <c r="D1247" s="23">
        <v>1.37439465706683</v>
      </c>
      <c r="E1247" s="23">
        <v>1.4128721251379399</v>
      </c>
      <c r="F1247" s="23">
        <v>0.82257253560162202</v>
      </c>
      <c r="G1247" s="23">
        <v>6.4267686979396501</v>
      </c>
      <c r="H1247" s="23">
        <v>0.62219000000000002</v>
      </c>
      <c r="I1247" s="23">
        <v>0.90224921341979103</v>
      </c>
    </row>
    <row r="1248" spans="1:9">
      <c r="A1248" s="6" t="s">
        <v>1417</v>
      </c>
      <c r="B1248" s="23">
        <v>15</v>
      </c>
      <c r="C1248" s="23">
        <v>1.4355258591978299</v>
      </c>
      <c r="D1248" s="23">
        <v>0.85103922600762705</v>
      </c>
      <c r="E1248" s="23">
        <v>1.32925136129046</v>
      </c>
      <c r="F1248" s="23">
        <v>0.92596824555514801</v>
      </c>
      <c r="G1248" s="23">
        <v>5.5597677457232901</v>
      </c>
      <c r="H1248" s="23">
        <v>0.87251999999999996</v>
      </c>
      <c r="I1248" s="23">
        <v>0.98947500330760696</v>
      </c>
    </row>
    <row r="1249" spans="1:9">
      <c r="A1249" s="6" t="s">
        <v>1418</v>
      </c>
      <c r="B1249" s="23">
        <v>4</v>
      </c>
      <c r="C1249" s="23">
        <v>1.8722202069846701</v>
      </c>
      <c r="D1249" s="23">
        <v>1.0640280484488001</v>
      </c>
      <c r="E1249" s="23">
        <v>2.0437074072797099</v>
      </c>
      <c r="F1249" s="23">
        <v>1.09159563584202</v>
      </c>
      <c r="G1249" s="23">
        <v>3.7444404139693401</v>
      </c>
      <c r="H1249" s="23">
        <v>0.44492999999999999</v>
      </c>
      <c r="I1249" s="23">
        <v>0.81620765608276802</v>
      </c>
    </row>
    <row r="1250" spans="1:9">
      <c r="A1250" s="6" t="s">
        <v>1419</v>
      </c>
      <c r="B1250" s="23">
        <v>3</v>
      </c>
      <c r="C1250" s="23">
        <v>0.672151864565812</v>
      </c>
      <c r="D1250" s="23">
        <v>0.35379371871019799</v>
      </c>
      <c r="E1250" s="23">
        <v>0.87585675735732504</v>
      </c>
      <c r="F1250" s="23">
        <v>1.3030637918755199</v>
      </c>
      <c r="G1250" s="23">
        <v>1.1642011798301399</v>
      </c>
      <c r="H1250" s="23">
        <v>0.95626999999999995</v>
      </c>
      <c r="I1250" s="23">
        <v>1</v>
      </c>
    </row>
    <row r="1251" spans="1:9">
      <c r="A1251" s="6" t="s">
        <v>1420</v>
      </c>
      <c r="B1251" s="23">
        <v>24</v>
      </c>
      <c r="C1251" s="23">
        <v>2.6805714175062398</v>
      </c>
      <c r="D1251" s="23">
        <v>1.9474570947568299</v>
      </c>
      <c r="E1251" s="23">
        <v>2.30573956157868</v>
      </c>
      <c r="F1251" s="23">
        <v>0.86016718171371498</v>
      </c>
      <c r="G1251" s="23">
        <v>13.1320643839586</v>
      </c>
      <c r="H1251" s="23">
        <v>5.8299999999999998E-2</v>
      </c>
      <c r="I1251" s="23">
        <v>0.36788959509202501</v>
      </c>
    </row>
    <row r="1252" spans="1:9">
      <c r="A1252" s="6" t="s">
        <v>1421</v>
      </c>
      <c r="B1252" s="23">
        <v>7</v>
      </c>
      <c r="C1252" s="23">
        <v>3.5996839281131798</v>
      </c>
      <c r="D1252" s="23">
        <v>2.10929244807184</v>
      </c>
      <c r="E1252" s="23">
        <v>3.40453363104898</v>
      </c>
      <c r="F1252" s="23">
        <v>0.94578682435418804</v>
      </c>
      <c r="G1252" s="23">
        <v>9.5238684722235902</v>
      </c>
      <c r="H1252" s="23">
        <v>4.2040000000000001E-2</v>
      </c>
      <c r="I1252" s="23">
        <v>0.31652864628820998</v>
      </c>
    </row>
    <row r="1253" spans="1:9">
      <c r="A1253" s="6" t="s">
        <v>1422</v>
      </c>
      <c r="B1253" s="23">
        <v>8</v>
      </c>
      <c r="C1253" s="23">
        <v>2.7689278046286301</v>
      </c>
      <c r="D1253" s="23">
        <v>2.99466794277371</v>
      </c>
      <c r="E1253" s="23">
        <v>1.59981294606771</v>
      </c>
      <c r="F1253" s="23">
        <v>0.57777344118305096</v>
      </c>
      <c r="G1253" s="23">
        <v>7.8317105090755303</v>
      </c>
      <c r="H1253" s="23">
        <v>0.10705000000000001</v>
      </c>
      <c r="I1253" s="23">
        <v>0.49904904805077099</v>
      </c>
    </row>
    <row r="1254" spans="1:9">
      <c r="A1254" s="6" t="s">
        <v>1423</v>
      </c>
      <c r="B1254" s="23">
        <v>13</v>
      </c>
      <c r="C1254" s="23">
        <v>2.0291550486321399</v>
      </c>
      <c r="D1254" s="23">
        <v>1.08733280567666</v>
      </c>
      <c r="E1254" s="23">
        <v>1.96680075532335</v>
      </c>
      <c r="F1254" s="23">
        <v>0.96927080887642203</v>
      </c>
      <c r="G1254" s="23">
        <v>7.3162225737098101</v>
      </c>
      <c r="H1254" s="23">
        <v>0.37762000000000001</v>
      </c>
      <c r="I1254" s="23">
        <v>0.77786907488986801</v>
      </c>
    </row>
    <row r="1255" spans="1:9">
      <c r="A1255" s="6" t="s">
        <v>1424</v>
      </c>
      <c r="B1255" s="23">
        <v>12</v>
      </c>
      <c r="C1255" s="23">
        <v>1.81878414605398</v>
      </c>
      <c r="D1255" s="23">
        <v>1.69529800929347</v>
      </c>
      <c r="E1255" s="23">
        <v>1.2787268000744301</v>
      </c>
      <c r="F1255" s="23">
        <v>0.70306682783041996</v>
      </c>
      <c r="G1255" s="23">
        <v>6.3004530979325404</v>
      </c>
      <c r="H1255" s="23">
        <v>0.54484999999999995</v>
      </c>
      <c r="I1255" s="23">
        <v>0.86981375970195596</v>
      </c>
    </row>
    <row r="1256" spans="1:9">
      <c r="A1256" s="6" t="s">
        <v>1425</v>
      </c>
      <c r="B1256" s="23">
        <v>18</v>
      </c>
      <c r="C1256" s="23">
        <v>2.65786564239801</v>
      </c>
      <c r="D1256" s="23">
        <v>2.2262621020328801</v>
      </c>
      <c r="E1256" s="23">
        <v>2.2500371490372499</v>
      </c>
      <c r="F1256" s="23">
        <v>0.84655789711296203</v>
      </c>
      <c r="G1256" s="23">
        <v>11.276368915334199</v>
      </c>
      <c r="H1256" s="23">
        <v>6.9220000000000004E-2</v>
      </c>
      <c r="I1256" s="23">
        <v>0.40631191780821901</v>
      </c>
    </row>
    <row r="1257" spans="1:9">
      <c r="A1257" s="6" t="s">
        <v>1426</v>
      </c>
      <c r="B1257" s="23">
        <v>5</v>
      </c>
      <c r="C1257" s="23">
        <v>1.5080034399660001</v>
      </c>
      <c r="D1257" s="23">
        <v>1.0041515544269199</v>
      </c>
      <c r="E1257" s="23">
        <v>1.0470563084654401</v>
      </c>
      <c r="F1257" s="23">
        <v>0.69433283818573299</v>
      </c>
      <c r="G1257" s="23">
        <v>3.3719982020675001</v>
      </c>
      <c r="H1257" s="23">
        <v>0.68635999999999997</v>
      </c>
      <c r="I1257" s="23">
        <v>0.92618065599580202</v>
      </c>
    </row>
    <row r="1258" spans="1:9">
      <c r="A1258" s="6" t="s">
        <v>1427</v>
      </c>
      <c r="B1258" s="23">
        <v>9</v>
      </c>
      <c r="C1258" s="23">
        <v>1.92131509250885</v>
      </c>
      <c r="D1258" s="23">
        <v>1.83056614575414</v>
      </c>
      <c r="E1258" s="23">
        <v>0.86668337322867495</v>
      </c>
      <c r="F1258" s="23">
        <v>0.45108861977290798</v>
      </c>
      <c r="G1258" s="23">
        <v>5.7639452775265596</v>
      </c>
      <c r="H1258" s="23">
        <v>0.46278000000000002</v>
      </c>
      <c r="I1258" s="23">
        <v>0.828881086729363</v>
      </c>
    </row>
    <row r="1259" spans="1:9">
      <c r="A1259" s="6" t="s">
        <v>1428</v>
      </c>
      <c r="B1259" s="23">
        <v>21</v>
      </c>
      <c r="C1259" s="23">
        <v>2.8963609495187801</v>
      </c>
      <c r="D1259" s="23">
        <v>1.9933067336336301</v>
      </c>
      <c r="E1259" s="23">
        <v>3.1087397590506498</v>
      </c>
      <c r="F1259" s="23">
        <v>1.0733260851231801</v>
      </c>
      <c r="G1259" s="23">
        <v>13.272793291084</v>
      </c>
      <c r="H1259" s="23">
        <v>2.7689999999999999E-2</v>
      </c>
      <c r="I1259" s="23">
        <v>0.26029612431444199</v>
      </c>
    </row>
    <row r="1260" spans="1:9">
      <c r="A1260" s="6" t="s">
        <v>1429</v>
      </c>
      <c r="B1260" s="23">
        <v>11</v>
      </c>
      <c r="C1260" s="23">
        <v>3.3112044794849602</v>
      </c>
      <c r="D1260" s="23">
        <v>3.63795225350322</v>
      </c>
      <c r="E1260" s="23">
        <v>1.34223668321239</v>
      </c>
      <c r="F1260" s="23">
        <v>0.405362064326867</v>
      </c>
      <c r="G1260" s="23">
        <v>10.9820228625957</v>
      </c>
      <c r="H1260" s="23">
        <v>2.1829999999999999E-2</v>
      </c>
      <c r="I1260" s="23">
        <v>0.227156626506024</v>
      </c>
    </row>
    <row r="1261" spans="1:9">
      <c r="A1261" s="6" t="s">
        <v>1430</v>
      </c>
      <c r="B1261" s="23">
        <v>13</v>
      </c>
      <c r="C1261" s="23">
        <v>2.6226113319112798</v>
      </c>
      <c r="D1261" s="23">
        <v>2.4985318363545201</v>
      </c>
      <c r="E1261" s="23">
        <v>1.4669744663433599</v>
      </c>
      <c r="F1261" s="23">
        <v>0.55935641263101998</v>
      </c>
      <c r="G1261" s="23">
        <v>9.4559596328190292</v>
      </c>
      <c r="H1261" s="23">
        <v>0.10259</v>
      </c>
      <c r="I1261" s="23">
        <v>0.48785021198156697</v>
      </c>
    </row>
    <row r="1262" spans="1:9">
      <c r="A1262" s="6" t="s">
        <v>1431</v>
      </c>
      <c r="B1262" s="23">
        <v>6</v>
      </c>
      <c r="C1262" s="23">
        <v>4.0925611396176702</v>
      </c>
      <c r="D1262" s="23">
        <v>3.1361092651885998</v>
      </c>
      <c r="E1262" s="23">
        <v>3.5158540278504402</v>
      </c>
      <c r="F1262" s="23">
        <v>0.85908405712392</v>
      </c>
      <c r="G1262" s="23">
        <v>10.0246865332065</v>
      </c>
      <c r="H1262" s="23">
        <v>3.2309999999999998E-2</v>
      </c>
      <c r="I1262" s="23">
        <v>0.28111340101522803</v>
      </c>
    </row>
    <row r="1263" spans="1:9">
      <c r="A1263" s="6" t="s">
        <v>1432</v>
      </c>
      <c r="B1263" s="23">
        <v>17</v>
      </c>
      <c r="C1263" s="23">
        <v>2.2369708380848401</v>
      </c>
      <c r="D1263" s="23">
        <v>1.7444610106309499</v>
      </c>
      <c r="E1263" s="23">
        <v>1.50321206102819</v>
      </c>
      <c r="F1263" s="23">
        <v>0.67198554198192195</v>
      </c>
      <c r="G1263" s="23">
        <v>9.2232670468502391</v>
      </c>
      <c r="H1263" s="23">
        <v>0.24213000000000001</v>
      </c>
      <c r="I1263" s="23">
        <v>0.68059186237028901</v>
      </c>
    </row>
    <row r="1264" spans="1:9">
      <c r="A1264" s="6" t="s">
        <v>1433</v>
      </c>
      <c r="B1264" s="23">
        <v>4</v>
      </c>
      <c r="C1264" s="23">
        <v>0.39350542309906</v>
      </c>
      <c r="D1264" s="23">
        <v>0.312757438657978</v>
      </c>
      <c r="E1264" s="23">
        <v>0.22027213122349901</v>
      </c>
      <c r="F1264" s="23">
        <v>0.55976898485602</v>
      </c>
      <c r="G1264" s="23">
        <v>0.78701084619811901</v>
      </c>
      <c r="H1264" s="23">
        <v>0.99819999999999998</v>
      </c>
      <c r="I1264" s="23">
        <v>1</v>
      </c>
    </row>
    <row r="1265" spans="1:9">
      <c r="A1265" s="6" t="s">
        <v>1434</v>
      </c>
      <c r="B1265" s="23">
        <v>5</v>
      </c>
      <c r="C1265" s="23">
        <v>2.48772729177327</v>
      </c>
      <c r="D1265" s="23">
        <v>3.06336883915592</v>
      </c>
      <c r="E1265" s="23">
        <v>1.4412935597060601</v>
      </c>
      <c r="F1265" s="23">
        <v>0.57936155802620104</v>
      </c>
      <c r="G1265" s="23">
        <v>5.5627273338864898</v>
      </c>
      <c r="H1265" s="23">
        <v>0.23071</v>
      </c>
      <c r="I1265" s="23">
        <v>0.66721643419572596</v>
      </c>
    </row>
    <row r="1266" spans="1:9">
      <c r="A1266" s="6" t="s">
        <v>1435</v>
      </c>
      <c r="B1266" s="23">
        <v>10</v>
      </c>
      <c r="C1266" s="23">
        <v>2.0355438304136602</v>
      </c>
      <c r="D1266" s="23">
        <v>2.2130759482643798</v>
      </c>
      <c r="E1266" s="23">
        <v>1.20915029647817</v>
      </c>
      <c r="F1266" s="23">
        <v>0.59401830528623301</v>
      </c>
      <c r="G1266" s="23">
        <v>6.43695478121069</v>
      </c>
      <c r="H1266" s="23">
        <v>0.37502999999999997</v>
      </c>
      <c r="I1266" s="23">
        <v>0.77691696385542197</v>
      </c>
    </row>
    <row r="1267" spans="1:9">
      <c r="A1267" s="6" t="s">
        <v>1436</v>
      </c>
      <c r="B1267" s="23">
        <v>13</v>
      </c>
      <c r="C1267" s="23">
        <v>13.4168964414889</v>
      </c>
      <c r="D1267" s="23">
        <v>5.6490045107323601</v>
      </c>
      <c r="E1267" s="23">
        <v>13.161183691261</v>
      </c>
      <c r="F1267" s="23">
        <v>0.98094099098528398</v>
      </c>
      <c r="G1267" s="23">
        <v>48.375308077378499</v>
      </c>
      <c r="H1267" s="23">
        <v>0</v>
      </c>
      <c r="I1267" s="23">
        <v>0</v>
      </c>
    </row>
    <row r="1268" spans="1:9">
      <c r="A1268" s="6" t="s">
        <v>1437</v>
      </c>
      <c r="B1268" s="23">
        <v>7</v>
      </c>
      <c r="C1268" s="23">
        <v>1.5029339247218301</v>
      </c>
      <c r="D1268" s="23">
        <v>1.28063326167805</v>
      </c>
      <c r="E1268" s="23">
        <v>1.1516954530004699</v>
      </c>
      <c r="F1268" s="23">
        <v>0.766298127985654</v>
      </c>
      <c r="G1268" s="23">
        <v>3.97638940177624</v>
      </c>
      <c r="H1268" s="23">
        <v>0.67813000000000001</v>
      </c>
      <c r="I1268" s="23">
        <v>0.92618065599580202</v>
      </c>
    </row>
    <row r="1269" spans="1:9">
      <c r="A1269" s="6" t="s">
        <v>1438</v>
      </c>
      <c r="B1269" s="23">
        <v>10</v>
      </c>
      <c r="C1269" s="23">
        <v>1.97326742359781</v>
      </c>
      <c r="D1269" s="23">
        <v>1.4896226017765</v>
      </c>
      <c r="E1269" s="23">
        <v>1.40761586215519</v>
      </c>
      <c r="F1269" s="23">
        <v>0.71334267485585701</v>
      </c>
      <c r="G1269" s="23">
        <v>6.2400194911813802</v>
      </c>
      <c r="H1269" s="23">
        <v>0.42070999999999997</v>
      </c>
      <c r="I1269" s="23">
        <v>0.79885185376661705</v>
      </c>
    </row>
    <row r="1270" spans="1:9">
      <c r="A1270" s="6" t="s">
        <v>1439</v>
      </c>
      <c r="B1270" s="23">
        <v>20</v>
      </c>
      <c r="C1270" s="23">
        <v>1.5417887098268099</v>
      </c>
      <c r="D1270" s="23">
        <v>1.0512074249168399</v>
      </c>
      <c r="E1270" s="23">
        <v>1.1549566677471601</v>
      </c>
      <c r="F1270" s="23">
        <v>0.74910178053962395</v>
      </c>
      <c r="G1270" s="23">
        <v>6.8950887242289101</v>
      </c>
      <c r="H1270" s="23">
        <v>0.82106000000000001</v>
      </c>
      <c r="I1270" s="23">
        <v>0.98023926631065705</v>
      </c>
    </row>
    <row r="1271" spans="1:9">
      <c r="A1271" s="6" t="s">
        <v>1440</v>
      </c>
      <c r="B1271" s="23">
        <v>5</v>
      </c>
      <c r="C1271" s="23">
        <v>3.5238158517542999</v>
      </c>
      <c r="D1271" s="23">
        <v>2.6115147791617499</v>
      </c>
      <c r="E1271" s="23">
        <v>2.446831593118</v>
      </c>
      <c r="F1271" s="23">
        <v>0.69436988084943896</v>
      </c>
      <c r="G1271" s="23">
        <v>7.8794917847139399</v>
      </c>
      <c r="H1271" s="23">
        <v>4.9639999999999997E-2</v>
      </c>
      <c r="I1271" s="23">
        <v>0.338526366047745</v>
      </c>
    </row>
    <row r="1272" spans="1:9">
      <c r="A1272" s="6" t="s">
        <v>1441</v>
      </c>
      <c r="B1272" s="23">
        <v>9</v>
      </c>
      <c r="C1272" s="23">
        <v>2.5688455903124101</v>
      </c>
      <c r="D1272" s="23">
        <v>1.1835042445205299</v>
      </c>
      <c r="E1272" s="23">
        <v>3.1106707527161199</v>
      </c>
      <c r="F1272" s="23">
        <v>1.21092165463235</v>
      </c>
      <c r="G1272" s="23">
        <v>7.7065367709372197</v>
      </c>
      <c r="H1272" s="23">
        <v>0.14818000000000001</v>
      </c>
      <c r="I1272" s="23">
        <v>0.56475231107850299</v>
      </c>
    </row>
    <row r="1273" spans="1:9">
      <c r="A1273" s="6" t="s">
        <v>1442</v>
      </c>
      <c r="B1273" s="23">
        <v>28</v>
      </c>
      <c r="C1273" s="23">
        <v>1.79135551491191</v>
      </c>
      <c r="D1273" s="23">
        <v>1.5877957096047199</v>
      </c>
      <c r="E1273" s="23">
        <v>1.1672057276135599</v>
      </c>
      <c r="F1273" s="23">
        <v>0.65157681872598905</v>
      </c>
      <c r="G1273" s="23">
        <v>9.4789624043219298</v>
      </c>
      <c r="H1273" s="23">
        <v>0.63693999999999995</v>
      </c>
      <c r="I1273" s="23">
        <v>0.90824888519134805</v>
      </c>
    </row>
    <row r="1274" spans="1:9">
      <c r="A1274" s="6" t="s">
        <v>1443</v>
      </c>
      <c r="B1274" s="23">
        <v>26</v>
      </c>
      <c r="C1274" s="23">
        <v>3.0065713447608502</v>
      </c>
      <c r="D1274" s="23">
        <v>1.43268088660365</v>
      </c>
      <c r="E1274" s="23">
        <v>4.6148392731555603</v>
      </c>
      <c r="F1274" s="23">
        <v>1.5349176001418401</v>
      </c>
      <c r="G1274" s="23">
        <v>15.3305659559445</v>
      </c>
      <c r="H1274" s="23">
        <v>1.635E-2</v>
      </c>
      <c r="I1274" s="23">
        <v>0.20125148325358799</v>
      </c>
    </row>
    <row r="1275" spans="1:9">
      <c r="A1275" s="6" t="s">
        <v>1444</v>
      </c>
      <c r="B1275" s="23">
        <v>26</v>
      </c>
      <c r="C1275" s="23">
        <v>2.32343323842837</v>
      </c>
      <c r="D1275" s="23">
        <v>1.5298198047110501</v>
      </c>
      <c r="E1275" s="23">
        <v>2.0018890700833301</v>
      </c>
      <c r="F1275" s="23">
        <v>0.86160817404741197</v>
      </c>
      <c r="G1275" s="23">
        <v>11.8472314212763</v>
      </c>
      <c r="H1275" s="23">
        <v>0.16578000000000001</v>
      </c>
      <c r="I1275" s="23">
        <v>0.59092020790020805</v>
      </c>
    </row>
    <row r="1276" spans="1:9">
      <c r="A1276" s="6" t="s">
        <v>1445</v>
      </c>
      <c r="B1276" s="23">
        <v>5</v>
      </c>
      <c r="C1276" s="23">
        <v>2.05404360140205</v>
      </c>
      <c r="D1276" s="23">
        <v>1.43956230368816</v>
      </c>
      <c r="E1276" s="23">
        <v>1.44954629044696</v>
      </c>
      <c r="F1276" s="23">
        <v>0.70570375889661197</v>
      </c>
      <c r="G1276" s="23">
        <v>4.5929811214834704</v>
      </c>
      <c r="H1276" s="23">
        <v>0.35585</v>
      </c>
      <c r="I1276" s="23">
        <v>0.76849252414951696</v>
      </c>
    </row>
    <row r="1277" spans="1:9">
      <c r="A1277" s="6" t="s">
        <v>1446</v>
      </c>
      <c r="B1277" s="23">
        <v>24</v>
      </c>
      <c r="C1277" s="23">
        <v>2.4206955377096002</v>
      </c>
      <c r="D1277" s="23">
        <v>1.6465690883780499</v>
      </c>
      <c r="E1277" s="23">
        <v>2.46272562584288</v>
      </c>
      <c r="F1277" s="23">
        <v>1.0173628147276399</v>
      </c>
      <c r="G1277" s="23">
        <v>11.8589377800413</v>
      </c>
      <c r="H1277" s="23">
        <v>0.14018</v>
      </c>
      <c r="I1277" s="23">
        <v>0.55263752860411897</v>
      </c>
    </row>
    <row r="1278" spans="1:9">
      <c r="A1278" s="6" t="s">
        <v>1447</v>
      </c>
      <c r="B1278" s="23">
        <v>9</v>
      </c>
      <c r="C1278" s="23">
        <v>2.10108702293123</v>
      </c>
      <c r="D1278" s="23">
        <v>1.83056614575414</v>
      </c>
      <c r="E1278" s="23">
        <v>1.28490662070515</v>
      </c>
      <c r="F1278" s="23">
        <v>0.611543742206626</v>
      </c>
      <c r="G1278" s="23">
        <v>6.3032610687936996</v>
      </c>
      <c r="H1278" s="23">
        <v>0.35232000000000002</v>
      </c>
      <c r="I1278" s="23">
        <v>0.76410596713021495</v>
      </c>
    </row>
    <row r="1279" spans="1:9">
      <c r="A1279" s="6" t="s">
        <v>1448</v>
      </c>
      <c r="B1279" s="23">
        <v>6</v>
      </c>
      <c r="C1279" s="23">
        <v>3.2697172069065101</v>
      </c>
      <c r="D1279" s="23">
        <v>3.4830796015877201</v>
      </c>
      <c r="E1279" s="23">
        <v>0.70976672322474998</v>
      </c>
      <c r="F1279" s="23">
        <v>0.217072816488696</v>
      </c>
      <c r="G1279" s="23">
        <v>8.0091387601191606</v>
      </c>
      <c r="H1279" s="23">
        <v>7.0910000000000001E-2</v>
      </c>
      <c r="I1279" s="23">
        <v>0.41107079865016899</v>
      </c>
    </row>
    <row r="1280" spans="1:9">
      <c r="A1280" s="6" t="s">
        <v>1449</v>
      </c>
      <c r="B1280" s="23">
        <v>11</v>
      </c>
      <c r="C1280" s="23">
        <v>1.8021179961664699</v>
      </c>
      <c r="D1280" s="23">
        <v>1.2225089383369401</v>
      </c>
      <c r="E1280" s="23">
        <v>1.8932196290962999</v>
      </c>
      <c r="F1280" s="23">
        <v>1.0505525349192599</v>
      </c>
      <c r="G1280" s="23">
        <v>5.9769492212313198</v>
      </c>
      <c r="H1280" s="23">
        <v>0.53403999999999996</v>
      </c>
      <c r="I1280" s="23">
        <v>0.86217697959183703</v>
      </c>
    </row>
    <row r="1281" spans="1:9">
      <c r="A1281" s="6" t="s">
        <v>1450</v>
      </c>
      <c r="B1281" s="23">
        <v>6</v>
      </c>
      <c r="C1281" s="23">
        <v>1.7914218163982201</v>
      </c>
      <c r="D1281" s="23">
        <v>1.5356840848936399</v>
      </c>
      <c r="E1281" s="23">
        <v>1.24743971222473</v>
      </c>
      <c r="F1281" s="23">
        <v>0.69634058310889502</v>
      </c>
      <c r="G1281" s="23">
        <v>4.3880693642654398</v>
      </c>
      <c r="H1281" s="23">
        <v>0.49915999999999999</v>
      </c>
      <c r="I1281" s="23">
        <v>0.84719361660079096</v>
      </c>
    </row>
    <row r="1282" spans="1:9">
      <c r="A1282" s="6" t="s">
        <v>1451</v>
      </c>
      <c r="B1282" s="23">
        <v>5</v>
      </c>
      <c r="C1282" s="23">
        <v>2.28881094818041</v>
      </c>
      <c r="D1282" s="23">
        <v>2.3264244206176898</v>
      </c>
      <c r="E1282" s="23">
        <v>0.430257405215273</v>
      </c>
      <c r="F1282" s="23">
        <v>0.187982937410066</v>
      </c>
      <c r="G1282" s="23">
        <v>5.11793686777715</v>
      </c>
      <c r="H1282" s="23">
        <v>0.28488999999999998</v>
      </c>
      <c r="I1282" s="23">
        <v>0.71354329274232797</v>
      </c>
    </row>
    <row r="1283" spans="1:9">
      <c r="A1283" s="6" t="s">
        <v>1452</v>
      </c>
      <c r="B1283" s="23">
        <v>3</v>
      </c>
      <c r="C1283" s="23">
        <v>4.0958392330590501</v>
      </c>
      <c r="D1283" s="23">
        <v>4.4778330829324204</v>
      </c>
      <c r="E1283" s="23">
        <v>0.71502238160139497</v>
      </c>
      <c r="F1283" s="23">
        <v>0.17457286307289199</v>
      </c>
      <c r="G1283" s="23">
        <v>7.0942016512922201</v>
      </c>
      <c r="H1283" s="23">
        <v>4.3810000000000002E-2</v>
      </c>
      <c r="I1283" s="23">
        <v>0.32403465517241398</v>
      </c>
    </row>
    <row r="1284" spans="1:9">
      <c r="A1284" s="6" t="s">
        <v>1453</v>
      </c>
      <c r="B1284" s="23">
        <v>5</v>
      </c>
      <c r="C1284" s="23">
        <v>1.90960364376153</v>
      </c>
      <c r="D1284" s="23">
        <v>1.66871728755481</v>
      </c>
      <c r="E1284" s="23">
        <v>0.67495189874175898</v>
      </c>
      <c r="F1284" s="23">
        <v>0.35345130438285199</v>
      </c>
      <c r="G1284" s="23">
        <v>4.2700035575320703</v>
      </c>
      <c r="H1284" s="23">
        <v>0.41844999999999999</v>
      </c>
      <c r="I1284" s="23">
        <v>0.797772342475908</v>
      </c>
    </row>
    <row r="1285" spans="1:9">
      <c r="A1285" s="6" t="s">
        <v>1454</v>
      </c>
      <c r="B1285" s="23">
        <v>3</v>
      </c>
      <c r="C1285" s="23">
        <v>3.0845112049466801</v>
      </c>
      <c r="D1285" s="23">
        <v>3.96520016444514</v>
      </c>
      <c r="E1285" s="23">
        <v>1.6240630696582601</v>
      </c>
      <c r="F1285" s="23">
        <v>0.52652201977860502</v>
      </c>
      <c r="G1285" s="23">
        <v>5.3425301234831402</v>
      </c>
      <c r="H1285" s="23">
        <v>0.11398</v>
      </c>
      <c r="I1285" s="23">
        <v>0.51206306493506504</v>
      </c>
    </row>
    <row r="1286" spans="1:9">
      <c r="A1286" s="6" t="s">
        <v>1455</v>
      </c>
      <c r="B1286" s="23">
        <v>6</v>
      </c>
      <c r="C1286" s="23">
        <v>3.8532368594887898</v>
      </c>
      <c r="D1286" s="23">
        <v>1.9682497255965301</v>
      </c>
      <c r="E1286" s="23">
        <v>4.1094759723732803</v>
      </c>
      <c r="F1286" s="23">
        <v>1.0664997045934199</v>
      </c>
      <c r="G1286" s="23">
        <v>9.4384641638318598</v>
      </c>
      <c r="H1286" s="23">
        <v>3.2660000000000002E-2</v>
      </c>
      <c r="I1286" s="23">
        <v>0.28367858108108102</v>
      </c>
    </row>
    <row r="1287" spans="1:9">
      <c r="A1287" s="6" t="s">
        <v>1456</v>
      </c>
      <c r="B1287" s="23">
        <v>2</v>
      </c>
      <c r="C1287" s="23">
        <v>1.29536161886294</v>
      </c>
      <c r="D1287" s="23">
        <v>1.29536161886294</v>
      </c>
      <c r="E1287" s="23">
        <v>0.65987701863708204</v>
      </c>
      <c r="F1287" s="23">
        <v>0.50941529301780497</v>
      </c>
      <c r="G1287" s="23">
        <v>1.8319179695735299</v>
      </c>
      <c r="H1287" s="23">
        <v>0.64908999999999994</v>
      </c>
      <c r="I1287" s="23">
        <v>0.91416619556285905</v>
      </c>
    </row>
    <row r="1288" spans="1:9">
      <c r="A1288" s="6" t="s">
        <v>1457</v>
      </c>
      <c r="B1288" s="23">
        <v>3</v>
      </c>
      <c r="C1288" s="23">
        <v>2.7106518921401199</v>
      </c>
      <c r="D1288" s="23">
        <v>2.1367723047768301</v>
      </c>
      <c r="E1288" s="23">
        <v>1.00276874020791</v>
      </c>
      <c r="F1288" s="23">
        <v>0.36993637697100501</v>
      </c>
      <c r="G1288" s="23">
        <v>4.6949867988194001</v>
      </c>
      <c r="H1288" s="23">
        <v>0.17487</v>
      </c>
      <c r="I1288" s="23">
        <v>0.60105717914438495</v>
      </c>
    </row>
    <row r="1289" spans="1:9">
      <c r="A1289" s="6" t="s">
        <v>1458</v>
      </c>
      <c r="B1289" s="23">
        <v>2</v>
      </c>
      <c r="C1289" s="23">
        <v>2.2418503799162801</v>
      </c>
      <c r="D1289" s="23">
        <v>2.2418503799162801</v>
      </c>
      <c r="E1289" s="23">
        <v>1.4804640657043699</v>
      </c>
      <c r="F1289" s="23">
        <v>0.66037594612342598</v>
      </c>
      <c r="G1289" s="23">
        <v>3.17045521208887</v>
      </c>
      <c r="H1289" s="23">
        <v>0.35227000000000003</v>
      </c>
      <c r="I1289" s="23">
        <v>0.76410596713021495</v>
      </c>
    </row>
    <row r="1290" spans="1:9">
      <c r="A1290" s="6" t="s">
        <v>1459</v>
      </c>
      <c r="B1290" s="23">
        <v>3</v>
      </c>
      <c r="C1290" s="23">
        <v>3.2679908956060699</v>
      </c>
      <c r="D1290" s="23">
        <v>3.1826549116993799</v>
      </c>
      <c r="E1290" s="23">
        <v>0.24506116794212801</v>
      </c>
      <c r="F1290" s="23">
        <v>7.4988326396998706E-2</v>
      </c>
      <c r="G1290" s="23">
        <v>5.6603262698622299</v>
      </c>
      <c r="H1290" s="23">
        <v>0.10045</v>
      </c>
      <c r="I1290" s="23">
        <v>0.484080506091846</v>
      </c>
    </row>
    <row r="1291" spans="1:9">
      <c r="A1291" s="6" t="s">
        <v>1460</v>
      </c>
      <c r="B1291" s="23">
        <v>3</v>
      </c>
      <c r="C1291" s="23">
        <v>2.07551024057208</v>
      </c>
      <c r="D1291" s="23">
        <v>1.8177612031788599</v>
      </c>
      <c r="E1291" s="23">
        <v>0.58500734640400298</v>
      </c>
      <c r="F1291" s="23">
        <v>0.28186194168945899</v>
      </c>
      <c r="G1291" s="23">
        <v>3.59488918830034</v>
      </c>
      <c r="H1291" s="23">
        <v>0.38031999999999999</v>
      </c>
      <c r="I1291" s="23">
        <v>0.77927684964200505</v>
      </c>
    </row>
    <row r="1292" spans="1:9">
      <c r="A1292" s="6" t="s">
        <v>1461</v>
      </c>
      <c r="B1292" s="23">
        <v>5</v>
      </c>
      <c r="C1292" s="23">
        <v>1.3502774844107901</v>
      </c>
      <c r="D1292" s="23">
        <v>1.83056614575414</v>
      </c>
      <c r="E1292" s="23">
        <v>1.14517265566494</v>
      </c>
      <c r="F1292" s="23">
        <v>0.84810171900678</v>
      </c>
      <c r="G1292" s="23">
        <v>3.01931224362994</v>
      </c>
      <c r="H1292" s="23">
        <v>0.74446000000000001</v>
      </c>
      <c r="I1292" s="23">
        <v>0.95104021847070497</v>
      </c>
    </row>
    <row r="1293" spans="1:9">
      <c r="A1293" s="6" t="s">
        <v>1462</v>
      </c>
      <c r="B1293" s="23">
        <v>6</v>
      </c>
      <c r="C1293" s="23">
        <v>4.1891413355325602</v>
      </c>
      <c r="D1293" s="23">
        <v>2.3553121299276101</v>
      </c>
      <c r="E1293" s="23">
        <v>4.2240070871337796</v>
      </c>
      <c r="F1293" s="23">
        <v>1.0083228873911401</v>
      </c>
      <c r="G1293" s="23">
        <v>10.261258732456</v>
      </c>
      <c r="H1293" s="23">
        <v>1.8429999999999998E-2</v>
      </c>
      <c r="I1293" s="23">
        <v>0.210126518847007</v>
      </c>
    </row>
    <row r="1294" spans="1:9">
      <c r="A1294" s="6" t="s">
        <v>1463</v>
      </c>
      <c r="B1294" s="23">
        <v>2</v>
      </c>
      <c r="C1294" s="23">
        <v>3.7278137667270101</v>
      </c>
      <c r="D1294" s="23">
        <v>3.7278137667270101</v>
      </c>
      <c r="E1294" s="23">
        <v>2.61491695912146</v>
      </c>
      <c r="F1294" s="23">
        <v>0.70146126463214897</v>
      </c>
      <c r="G1294" s="23">
        <v>5.2719247869064798</v>
      </c>
      <c r="H1294" s="23">
        <v>8.9880000000000002E-2</v>
      </c>
      <c r="I1294" s="23">
        <v>0.459863641791045</v>
      </c>
    </row>
    <row r="1295" spans="1:9">
      <c r="A1295" s="6" t="s">
        <v>1464</v>
      </c>
      <c r="B1295" s="23">
        <v>3</v>
      </c>
      <c r="C1295" s="23">
        <v>1.67350595731327</v>
      </c>
      <c r="D1295" s="23">
        <v>1.35502522725343</v>
      </c>
      <c r="E1295" s="23">
        <v>0.73818810626661902</v>
      </c>
      <c r="F1295" s="23">
        <v>0.44110276574798801</v>
      </c>
      <c r="G1295" s="23">
        <v>2.89859734483578</v>
      </c>
      <c r="H1295" s="23">
        <v>0.55266999999999999</v>
      </c>
      <c r="I1295" s="23">
        <v>0.87372965009208103</v>
      </c>
    </row>
    <row r="1296" spans="1:9">
      <c r="A1296" s="6" t="s">
        <v>1465</v>
      </c>
      <c r="B1296" s="23">
        <v>2</v>
      </c>
      <c r="C1296" s="23">
        <v>2.23552241401981</v>
      </c>
      <c r="D1296" s="23">
        <v>2.23552241401981</v>
      </c>
      <c r="E1296" s="23">
        <v>1.24521106315638</v>
      </c>
      <c r="F1296" s="23">
        <v>0.55701121820438204</v>
      </c>
      <c r="G1296" s="23">
        <v>3.1615061168958598</v>
      </c>
      <c r="H1296" s="23">
        <v>0.30692999999999998</v>
      </c>
      <c r="I1296" s="23">
        <v>0.72957471349352998</v>
      </c>
    </row>
    <row r="1297" spans="1:9">
      <c r="A1297" s="6" t="s">
        <v>1466</v>
      </c>
      <c r="B1297" s="23">
        <v>3</v>
      </c>
      <c r="C1297" s="23">
        <v>1.54325310608232</v>
      </c>
      <c r="D1297" s="23">
        <v>2.0017704793321598</v>
      </c>
      <c r="E1297" s="23">
        <v>0.82967006234642704</v>
      </c>
      <c r="F1297" s="23">
        <v>0.53761114043866298</v>
      </c>
      <c r="G1297" s="23">
        <v>2.67299278867306</v>
      </c>
      <c r="H1297" s="23">
        <v>0.67800000000000005</v>
      </c>
      <c r="I1297" s="23">
        <v>0.92618065599580202</v>
      </c>
    </row>
    <row r="1298" spans="1:9">
      <c r="A1298" s="6" t="s">
        <v>1467</v>
      </c>
      <c r="B1298" s="23">
        <v>2</v>
      </c>
      <c r="C1298" s="23">
        <v>1.96008997377914</v>
      </c>
      <c r="D1298" s="23">
        <v>1.96008997377914</v>
      </c>
      <c r="E1298" s="23">
        <v>0.76310101746914605</v>
      </c>
      <c r="F1298" s="23">
        <v>0.38931938210869699</v>
      </c>
      <c r="G1298" s="23">
        <v>2.7719858243899802</v>
      </c>
      <c r="H1298" s="23">
        <v>0.40216000000000002</v>
      </c>
      <c r="I1298" s="23">
        <v>0.789618006872852</v>
      </c>
    </row>
    <row r="1299" spans="1:9">
      <c r="A1299" s="6" t="s">
        <v>1468</v>
      </c>
      <c r="B1299" s="23">
        <v>3</v>
      </c>
      <c r="C1299" s="23">
        <v>1.1588534105728701</v>
      </c>
      <c r="D1299" s="23">
        <v>0.90864659391566205</v>
      </c>
      <c r="E1299" s="23">
        <v>0.63079221700869303</v>
      </c>
      <c r="F1299" s="23">
        <v>0.54432442555168603</v>
      </c>
      <c r="G1299" s="23">
        <v>2.0071929856367001</v>
      </c>
      <c r="H1299" s="23">
        <v>0.75524000000000002</v>
      </c>
      <c r="I1299" s="23">
        <v>0.95557187007874</v>
      </c>
    </row>
    <row r="1300" spans="1:9">
      <c r="A1300" s="6" t="s">
        <v>1469</v>
      </c>
      <c r="B1300" s="23">
        <v>5</v>
      </c>
      <c r="C1300" s="23">
        <v>0.91529874659323096</v>
      </c>
      <c r="D1300" s="23">
        <v>1.12903435013942</v>
      </c>
      <c r="E1300" s="23">
        <v>0.72930633313078896</v>
      </c>
      <c r="F1300" s="23">
        <v>0.79679594869466297</v>
      </c>
      <c r="G1300" s="23">
        <v>2.0466702171028199</v>
      </c>
      <c r="H1300" s="23">
        <v>0.93010999999999999</v>
      </c>
      <c r="I1300" s="23">
        <v>0.99575798875702703</v>
      </c>
    </row>
    <row r="1301" spans="1:9">
      <c r="A1301" s="6" t="s">
        <v>1470</v>
      </c>
      <c r="B1301" s="23">
        <v>2</v>
      </c>
      <c r="C1301" s="23">
        <v>2.4781892051422898</v>
      </c>
      <c r="D1301" s="23">
        <v>2.4781892051422898</v>
      </c>
      <c r="E1301" s="23">
        <v>1.4958039771179901</v>
      </c>
      <c r="F1301" s="23">
        <v>0.60358747992855899</v>
      </c>
      <c r="G1301" s="23">
        <v>3.5046887840388301</v>
      </c>
      <c r="H1301" s="23">
        <v>0.25752999999999998</v>
      </c>
      <c r="I1301" s="23">
        <v>0.69341619895287998</v>
      </c>
    </row>
    <row r="1302" spans="1:9">
      <c r="A1302" s="6" t="s">
        <v>1471</v>
      </c>
      <c r="B1302" s="23">
        <v>5</v>
      </c>
      <c r="C1302" s="23">
        <v>2.0483049943471801</v>
      </c>
      <c r="D1302" s="23">
        <v>2.1082339321455601</v>
      </c>
      <c r="E1302" s="23">
        <v>1.13116016697833</v>
      </c>
      <c r="F1302" s="23">
        <v>0.55224205872663301</v>
      </c>
      <c r="G1302" s="23">
        <v>4.5801492060126199</v>
      </c>
      <c r="H1302" s="23">
        <v>0.37168000000000001</v>
      </c>
      <c r="I1302" s="23">
        <v>0.77691696385542197</v>
      </c>
    </row>
    <row r="1303" spans="1:9">
      <c r="A1303" s="6" t="s">
        <v>1472</v>
      </c>
      <c r="B1303" s="23">
        <v>5</v>
      </c>
      <c r="C1303" s="23">
        <v>1.27788049058895</v>
      </c>
      <c r="D1303" s="23">
        <v>1.2648401952659001</v>
      </c>
      <c r="E1303" s="23">
        <v>0.108399522302459</v>
      </c>
      <c r="F1303" s="23">
        <v>8.4827589982612001E-2</v>
      </c>
      <c r="G1303" s="23">
        <v>2.85742764407768</v>
      </c>
      <c r="H1303" s="23">
        <v>0.83928000000000003</v>
      </c>
      <c r="I1303" s="23">
        <v>0.98197348191949096</v>
      </c>
    </row>
    <row r="1304" spans="1:9">
      <c r="A1304" s="6" t="s">
        <v>1473</v>
      </c>
      <c r="B1304" s="23">
        <v>4</v>
      </c>
      <c r="C1304" s="23">
        <v>2.3211924230707899</v>
      </c>
      <c r="D1304" s="23">
        <v>2.3839919049638101</v>
      </c>
      <c r="E1304" s="23">
        <v>1.9097025958549201</v>
      </c>
      <c r="F1304" s="23">
        <v>0.82272481026303901</v>
      </c>
      <c r="G1304" s="23">
        <v>4.6423848461415798</v>
      </c>
      <c r="H1304" s="23">
        <v>0.27063999999999999</v>
      </c>
      <c r="I1304" s="23">
        <v>0.70032955298844801</v>
      </c>
    </row>
    <row r="1305" spans="1:9">
      <c r="A1305" s="6" t="s">
        <v>1474</v>
      </c>
      <c r="B1305" s="23">
        <v>6</v>
      </c>
      <c r="C1305" s="23">
        <v>1.74704737830449</v>
      </c>
      <c r="D1305" s="23">
        <v>1.1579852784853399</v>
      </c>
      <c r="E1305" s="23">
        <v>1.33254683723447</v>
      </c>
      <c r="F1305" s="23">
        <v>0.76274224373222799</v>
      </c>
      <c r="G1305" s="23">
        <v>4.2793746333130898</v>
      </c>
      <c r="H1305" s="23">
        <v>0.52951999999999999</v>
      </c>
      <c r="I1305" s="23">
        <v>0.86042583858764199</v>
      </c>
    </row>
    <row r="1306" spans="1:9">
      <c r="A1306" s="6" t="s">
        <v>1475</v>
      </c>
      <c r="B1306" s="23">
        <v>11</v>
      </c>
      <c r="C1306" s="23">
        <v>1.7726205017130201</v>
      </c>
      <c r="D1306" s="23">
        <v>1.8941575517110101</v>
      </c>
      <c r="E1306" s="23">
        <v>0.78641619824504405</v>
      </c>
      <c r="F1306" s="23">
        <v>0.44364611459986403</v>
      </c>
      <c r="G1306" s="23">
        <v>5.8791170998736302</v>
      </c>
      <c r="H1306" s="23">
        <v>0.59592000000000001</v>
      </c>
      <c r="I1306" s="23">
        <v>0.88972859878154897</v>
      </c>
    </row>
    <row r="1307" spans="1:9">
      <c r="A1307" s="6" t="s">
        <v>1476</v>
      </c>
      <c r="B1307" s="23">
        <v>6</v>
      </c>
      <c r="C1307" s="23">
        <v>2.1933763912850801</v>
      </c>
      <c r="D1307" s="23">
        <v>2.5790864338582198</v>
      </c>
      <c r="E1307" s="23">
        <v>1.7285965245858199</v>
      </c>
      <c r="F1307" s="23">
        <v>0.78809844559923103</v>
      </c>
      <c r="G1307" s="23">
        <v>5.3726529725155903</v>
      </c>
      <c r="H1307" s="23">
        <v>0.32722000000000001</v>
      </c>
      <c r="I1307" s="23">
        <v>0.74607938911022598</v>
      </c>
    </row>
    <row r="1308" spans="1:9">
      <c r="A1308" s="6" t="s">
        <v>1477</v>
      </c>
      <c r="B1308" s="23">
        <v>7</v>
      </c>
      <c r="C1308" s="23">
        <v>2.50132281577392</v>
      </c>
      <c r="D1308" s="23">
        <v>2.51747195985716</v>
      </c>
      <c r="E1308" s="23">
        <v>1.7202951990534701</v>
      </c>
      <c r="F1308" s="23">
        <v>0.68775417079510803</v>
      </c>
      <c r="G1308" s="23">
        <v>6.6178781192296103</v>
      </c>
      <c r="H1308" s="23">
        <v>0.20072999999999999</v>
      </c>
      <c r="I1308" s="23">
        <v>0.63167298653610804</v>
      </c>
    </row>
    <row r="1309" spans="1:9">
      <c r="A1309" s="6" t="s">
        <v>1478</v>
      </c>
      <c r="B1309" s="23">
        <v>7</v>
      </c>
      <c r="C1309" s="23">
        <v>3.1939606047737801</v>
      </c>
      <c r="D1309" s="23">
        <v>1.66363743321075</v>
      </c>
      <c r="E1309" s="23">
        <v>3.7050797489911198</v>
      </c>
      <c r="F1309" s="23">
        <v>1.16002675282012</v>
      </c>
      <c r="G1309" s="23">
        <v>8.4504254575688709</v>
      </c>
      <c r="H1309" s="23">
        <v>6.0720000000000003E-2</v>
      </c>
      <c r="I1309" s="23">
        <v>0.37571870036101102</v>
      </c>
    </row>
    <row r="1310" spans="1:9">
      <c r="A1310" s="6" t="s">
        <v>1479</v>
      </c>
      <c r="B1310" s="23">
        <v>2</v>
      </c>
      <c r="C1310" s="23">
        <v>1.1656283883296601</v>
      </c>
      <c r="D1310" s="23">
        <v>1.1656283883296601</v>
      </c>
      <c r="E1310" s="23">
        <v>0.92225507122828398</v>
      </c>
      <c r="F1310" s="23">
        <v>0.79120848502143204</v>
      </c>
      <c r="G1310" s="23">
        <v>1.6484474754628999</v>
      </c>
      <c r="H1310" s="23">
        <v>0.73253999999999997</v>
      </c>
      <c r="I1310" s="23">
        <v>0.94760268679245296</v>
      </c>
    </row>
    <row r="1311" spans="1:9">
      <c r="A1311" s="6" t="s">
        <v>1480</v>
      </c>
      <c r="B1311" s="23">
        <v>4</v>
      </c>
      <c r="C1311" s="23">
        <v>1.6519614373848901</v>
      </c>
      <c r="D1311" s="23">
        <v>1.2980690598803899</v>
      </c>
      <c r="E1311" s="23">
        <v>1.52092705683938</v>
      </c>
      <c r="F1311" s="23">
        <v>0.92067951613148202</v>
      </c>
      <c r="G1311" s="23">
        <v>3.30392287476977</v>
      </c>
      <c r="H1311" s="23">
        <v>0.56386999999999998</v>
      </c>
      <c r="I1311" s="23">
        <v>0.87796732829046897</v>
      </c>
    </row>
    <row r="1312" spans="1:9">
      <c r="A1312" s="6" t="s">
        <v>1481</v>
      </c>
      <c r="B1312" s="23">
        <v>2</v>
      </c>
      <c r="C1312" s="23">
        <v>10.8549239198385</v>
      </c>
      <c r="D1312" s="23">
        <v>10.8549239198385</v>
      </c>
      <c r="E1312" s="23">
        <v>9.8662159490314707</v>
      </c>
      <c r="F1312" s="23">
        <v>0.90891617683288894</v>
      </c>
      <c r="G1312" s="23">
        <v>15.3511806259637</v>
      </c>
      <c r="H1312" s="23">
        <v>6.3000000000000003E-4</v>
      </c>
      <c r="I1312" s="23">
        <v>2.9184324324324301E-2</v>
      </c>
    </row>
    <row r="1313" spans="1:9">
      <c r="A1313" s="6" t="s">
        <v>1482</v>
      </c>
      <c r="B1313" s="23">
        <v>8</v>
      </c>
      <c r="C1313" s="23">
        <v>1.6832945663159</v>
      </c>
      <c r="D1313" s="23">
        <v>1.3871303041823</v>
      </c>
      <c r="E1313" s="23">
        <v>0.99167106247729397</v>
      </c>
      <c r="F1313" s="23">
        <v>0.58912508976232902</v>
      </c>
      <c r="G1313" s="23">
        <v>4.7610760103057599</v>
      </c>
      <c r="H1313" s="23">
        <v>0.59008000000000005</v>
      </c>
      <c r="I1313" s="23">
        <v>0.88912500000000005</v>
      </c>
    </row>
    <row r="1314" spans="1:9">
      <c r="A1314" s="6" t="s">
        <v>1483</v>
      </c>
      <c r="B1314" s="23">
        <v>5</v>
      </c>
      <c r="C1314" s="23">
        <v>3.2860382333621199</v>
      </c>
      <c r="D1314" s="23">
        <v>4.0988697076719101</v>
      </c>
      <c r="E1314" s="23">
        <v>1.96783365649793</v>
      </c>
      <c r="F1314" s="23">
        <v>0.59884685349036304</v>
      </c>
      <c r="G1314" s="23">
        <v>7.3478048664610096</v>
      </c>
      <c r="H1314" s="23">
        <v>8.4949999999999998E-2</v>
      </c>
      <c r="I1314" s="23">
        <v>0.44618273748723197</v>
      </c>
    </row>
    <row r="1315" spans="1:9">
      <c r="A1315" s="6" t="s">
        <v>1484</v>
      </c>
      <c r="B1315" s="23">
        <v>5</v>
      </c>
      <c r="C1315" s="23">
        <v>1.3634020632161601</v>
      </c>
      <c r="D1315" s="23">
        <v>1.0214865004595</v>
      </c>
      <c r="E1315" s="23">
        <v>0.93109662355874301</v>
      </c>
      <c r="F1315" s="23">
        <v>0.682921530397539</v>
      </c>
      <c r="G1315" s="23">
        <v>3.0486596940148001</v>
      </c>
      <c r="H1315" s="23">
        <v>0.80567</v>
      </c>
      <c r="I1315" s="23">
        <v>0.97509213932690098</v>
      </c>
    </row>
    <row r="1316" spans="1:9">
      <c r="A1316" s="6" t="s">
        <v>1485</v>
      </c>
      <c r="B1316" s="23">
        <v>2</v>
      </c>
      <c r="C1316" s="23">
        <v>3.53281886493505</v>
      </c>
      <c r="D1316" s="23">
        <v>3.53281886493505</v>
      </c>
      <c r="E1316" s="23">
        <v>2.7992563267173498</v>
      </c>
      <c r="F1316" s="23">
        <v>0.79235772728155895</v>
      </c>
      <c r="G1316" s="23">
        <v>4.9961603521986797</v>
      </c>
      <c r="H1316" s="23">
        <v>9.6519999999999995E-2</v>
      </c>
      <c r="I1316" s="23">
        <v>0.47812186717998101</v>
      </c>
    </row>
    <row r="1317" spans="1:9">
      <c r="A1317" s="6" t="s">
        <v>1486</v>
      </c>
      <c r="B1317" s="23">
        <v>14</v>
      </c>
      <c r="C1317" s="23">
        <v>2.4021304291312302</v>
      </c>
      <c r="D1317" s="23">
        <v>1.15195574922979</v>
      </c>
      <c r="E1317" s="23">
        <v>3.5090424909146098</v>
      </c>
      <c r="F1317" s="23">
        <v>1.4608043128547801</v>
      </c>
      <c r="G1317" s="23">
        <v>8.9879490641533302</v>
      </c>
      <c r="H1317" s="23">
        <v>0.17286000000000001</v>
      </c>
      <c r="I1317" s="23">
        <v>0.599646926174497</v>
      </c>
    </row>
    <row r="1318" spans="1:9">
      <c r="A1318" s="6" t="s">
        <v>1487</v>
      </c>
      <c r="B1318" s="23">
        <v>5</v>
      </c>
      <c r="C1318" s="23">
        <v>0.91395471513736504</v>
      </c>
      <c r="D1318" s="23">
        <v>0.77504726412446101</v>
      </c>
      <c r="E1318" s="23">
        <v>0.60467395660747703</v>
      </c>
      <c r="F1318" s="23">
        <v>0.66160165989908604</v>
      </c>
      <c r="G1318" s="23">
        <v>2.0436648714036001</v>
      </c>
      <c r="H1318" s="23">
        <v>0.95138</v>
      </c>
      <c r="I1318" s="23">
        <v>1</v>
      </c>
    </row>
    <row r="1319" spans="1:9">
      <c r="A1319" s="6" t="s">
        <v>1488</v>
      </c>
      <c r="B1319" s="23">
        <v>5</v>
      </c>
      <c r="C1319" s="23">
        <v>1.7256941908561401</v>
      </c>
      <c r="D1319" s="23">
        <v>1.2283761898691401</v>
      </c>
      <c r="E1319" s="23">
        <v>1.4595701791642499</v>
      </c>
      <c r="F1319" s="23">
        <v>0.84578727036227197</v>
      </c>
      <c r="G1319" s="23">
        <v>3.8587695191308402</v>
      </c>
      <c r="H1319" s="23">
        <v>0.69062999999999997</v>
      </c>
      <c r="I1319" s="23">
        <v>0.92846295870360696</v>
      </c>
    </row>
    <row r="1320" spans="1:9">
      <c r="A1320" s="6" t="s">
        <v>1489</v>
      </c>
      <c r="B1320" s="23">
        <v>3</v>
      </c>
      <c r="C1320" s="23">
        <v>1.71532441929711</v>
      </c>
      <c r="D1320" s="23">
        <v>1.5796838475747601</v>
      </c>
      <c r="E1320" s="23">
        <v>1.2664261629553899</v>
      </c>
      <c r="F1320" s="23">
        <v>0.73830125001913105</v>
      </c>
      <c r="G1320" s="23">
        <v>2.9710290456861701</v>
      </c>
      <c r="H1320" s="23">
        <v>0.57242000000000004</v>
      </c>
      <c r="I1320" s="23">
        <v>0.88176291105121296</v>
      </c>
    </row>
    <row r="1321" spans="1:9">
      <c r="A1321" s="6" t="s">
        <v>1490</v>
      </c>
      <c r="B1321" s="23">
        <v>4</v>
      </c>
      <c r="C1321" s="23">
        <v>1.7647250734604301</v>
      </c>
      <c r="D1321" s="23">
        <v>1.5977933535008</v>
      </c>
      <c r="E1321" s="23">
        <v>1.14940656069152</v>
      </c>
      <c r="F1321" s="23">
        <v>0.65132330127642002</v>
      </c>
      <c r="G1321" s="23">
        <v>3.5294501469208699</v>
      </c>
      <c r="H1321" s="23">
        <v>0.49504999999999999</v>
      </c>
      <c r="I1321" s="23">
        <v>0.84719361660079096</v>
      </c>
    </row>
    <row r="1322" spans="1:9">
      <c r="A1322" s="6" t="s">
        <v>1491</v>
      </c>
      <c r="B1322" s="23">
        <v>2</v>
      </c>
      <c r="C1322" s="23">
        <v>0.311838634723692</v>
      </c>
      <c r="D1322" s="23">
        <v>0.311838634723692</v>
      </c>
      <c r="E1322" s="23">
        <v>0.44100642649815402</v>
      </c>
      <c r="F1322" s="23">
        <v>1.4142135623731</v>
      </c>
      <c r="G1322" s="23">
        <v>0.44100642649815402</v>
      </c>
      <c r="H1322" s="23">
        <v>0.97889000000000004</v>
      </c>
      <c r="I1322" s="23">
        <v>1</v>
      </c>
    </row>
    <row r="1323" spans="1:9">
      <c r="A1323" s="6" t="s">
        <v>1492</v>
      </c>
      <c r="B1323" s="23">
        <v>4</v>
      </c>
      <c r="C1323" s="23">
        <v>2.2519715657680499</v>
      </c>
      <c r="D1323" s="23">
        <v>1.78664205234997</v>
      </c>
      <c r="E1323" s="23">
        <v>2.05492356220525</v>
      </c>
      <c r="F1323" s="23">
        <v>0.91249978172100399</v>
      </c>
      <c r="G1323" s="23">
        <v>4.5039431315360998</v>
      </c>
      <c r="H1323" s="23">
        <v>0.29604999999999998</v>
      </c>
      <c r="I1323" s="23">
        <v>0.72325100237529705</v>
      </c>
    </row>
    <row r="1324" spans="1:9">
      <c r="A1324" s="6" t="s">
        <v>1493</v>
      </c>
      <c r="B1324" s="23">
        <v>5</v>
      </c>
      <c r="C1324" s="23">
        <v>3.1402842986992701</v>
      </c>
      <c r="D1324" s="23">
        <v>3.8067904991921102</v>
      </c>
      <c r="E1324" s="23">
        <v>1.5618714052467499</v>
      </c>
      <c r="F1324" s="23">
        <v>0.49736624352568698</v>
      </c>
      <c r="G1324" s="23">
        <v>7.0218891605668103</v>
      </c>
      <c r="H1324" s="23">
        <v>8.1360000000000002E-2</v>
      </c>
      <c r="I1324" s="23">
        <v>0.437150595611285</v>
      </c>
    </row>
    <row r="1325" spans="1:9">
      <c r="A1325" s="6" t="s">
        <v>1494</v>
      </c>
      <c r="B1325" s="23">
        <v>3</v>
      </c>
      <c r="C1325" s="23">
        <v>3.07406112993286</v>
      </c>
      <c r="D1325" s="23">
        <v>1.6041726113552499</v>
      </c>
      <c r="E1325" s="23">
        <v>2.9669300569956598</v>
      </c>
      <c r="F1325" s="23">
        <v>0.96514998615543401</v>
      </c>
      <c r="G1325" s="23">
        <v>5.3244300626163099</v>
      </c>
      <c r="H1325" s="23">
        <v>0.13722999999999999</v>
      </c>
      <c r="I1325" s="23">
        <v>0.547005162790698</v>
      </c>
    </row>
    <row r="1326" spans="1:9">
      <c r="A1326" s="6" t="s">
        <v>1495</v>
      </c>
      <c r="B1326" s="23">
        <v>4</v>
      </c>
      <c r="C1326" s="23">
        <v>3.1140467797526998</v>
      </c>
      <c r="D1326" s="23">
        <v>2.8555321564235698</v>
      </c>
      <c r="E1326" s="23">
        <v>2.48605223528874</v>
      </c>
      <c r="F1326" s="23">
        <v>0.79833490346158797</v>
      </c>
      <c r="G1326" s="23">
        <v>6.2280935595053997</v>
      </c>
      <c r="H1326" s="23">
        <v>9.5210000000000003E-2</v>
      </c>
      <c r="I1326" s="23">
        <v>0.47438936046511598</v>
      </c>
    </row>
    <row r="1327" spans="1:9">
      <c r="A1327" s="6" t="s">
        <v>1496</v>
      </c>
      <c r="B1327" s="23">
        <v>4</v>
      </c>
      <c r="C1327" s="23">
        <v>2.3261029316625401</v>
      </c>
      <c r="D1327" s="23">
        <v>2.3377442168702198</v>
      </c>
      <c r="E1327" s="23">
        <v>1.5466105454824499</v>
      </c>
      <c r="F1327" s="23">
        <v>0.664893425149092</v>
      </c>
      <c r="G1327" s="23">
        <v>4.6522058633250696</v>
      </c>
      <c r="H1327" s="23">
        <v>0.25757000000000002</v>
      </c>
      <c r="I1327" s="23">
        <v>0.69341619895287998</v>
      </c>
    </row>
    <row r="1328" spans="1:9">
      <c r="A1328" s="6" t="s">
        <v>1497</v>
      </c>
      <c r="B1328" s="23">
        <v>4</v>
      </c>
      <c r="C1328" s="23">
        <v>1.4167750830576999</v>
      </c>
      <c r="D1328" s="23">
        <v>1.1665532821357001</v>
      </c>
      <c r="E1328" s="23">
        <v>1.68620818615277</v>
      </c>
      <c r="F1328" s="23">
        <v>1.19017351894245</v>
      </c>
      <c r="G1328" s="23">
        <v>2.8335501661154101</v>
      </c>
      <c r="H1328" s="23">
        <v>0.68069000000000002</v>
      </c>
      <c r="I1328" s="23">
        <v>0.92618065599580202</v>
      </c>
    </row>
    <row r="1329" spans="1:9">
      <c r="A1329" s="6" t="s">
        <v>1498</v>
      </c>
      <c r="B1329" s="23">
        <v>4</v>
      </c>
      <c r="C1329" s="23">
        <v>5.17172207435899</v>
      </c>
      <c r="D1329" s="23">
        <v>4.4656270989629103</v>
      </c>
      <c r="E1329" s="23">
        <v>3.4907112265569702</v>
      </c>
      <c r="F1329" s="23">
        <v>0.67496110122847697</v>
      </c>
      <c r="G1329" s="23">
        <v>10.343444148718</v>
      </c>
      <c r="H1329" s="23">
        <v>1.329E-2</v>
      </c>
      <c r="I1329" s="23">
        <v>0.18397854838709701</v>
      </c>
    </row>
    <row r="1330" spans="1:9">
      <c r="A1330" s="6" t="s">
        <v>1499</v>
      </c>
      <c r="B1330" s="23">
        <v>6</v>
      </c>
      <c r="C1330" s="23">
        <v>1.50584278725278</v>
      </c>
      <c r="D1330" s="23">
        <v>1.01820423519585</v>
      </c>
      <c r="E1330" s="23">
        <v>1.4961048998378601</v>
      </c>
      <c r="F1330" s="23">
        <v>0.99353326423093002</v>
      </c>
      <c r="G1330" s="23">
        <v>3.6885464616197199</v>
      </c>
      <c r="H1330" s="23">
        <v>0.71011000000000002</v>
      </c>
      <c r="I1330" s="23">
        <v>0.93782738058551596</v>
      </c>
    </row>
    <row r="1331" spans="1:9">
      <c r="A1331" s="6" t="s">
        <v>1500</v>
      </c>
      <c r="B1331" s="23">
        <v>8</v>
      </c>
      <c r="C1331" s="23">
        <v>1.6377213311788901</v>
      </c>
      <c r="D1331" s="23">
        <v>1.7678467905035899</v>
      </c>
      <c r="E1331" s="23">
        <v>0.93002070896702405</v>
      </c>
      <c r="F1331" s="23">
        <v>0.56787482171802695</v>
      </c>
      <c r="G1331" s="23">
        <v>4.6321754358818197</v>
      </c>
      <c r="H1331" s="23">
        <v>0.68478000000000006</v>
      </c>
      <c r="I1331" s="23">
        <v>0.92618065599580202</v>
      </c>
    </row>
    <row r="1332" spans="1:9">
      <c r="A1332" s="6" t="s">
        <v>1501</v>
      </c>
      <c r="B1332" s="23">
        <v>5</v>
      </c>
      <c r="C1332" s="23">
        <v>2.13935865889027</v>
      </c>
      <c r="D1332" s="23">
        <v>1.43956230368816</v>
      </c>
      <c r="E1332" s="23">
        <v>1.8962710504234299</v>
      </c>
      <c r="F1332" s="23">
        <v>0.88637360666166598</v>
      </c>
      <c r="G1332" s="23">
        <v>4.7837513895314299</v>
      </c>
      <c r="H1332" s="23">
        <v>0.34106999999999998</v>
      </c>
      <c r="I1332" s="23">
        <v>0.76222719687092599</v>
      </c>
    </row>
    <row r="1333" spans="1:9">
      <c r="A1333" s="6" t="s">
        <v>1502</v>
      </c>
      <c r="B1333" s="23">
        <v>3</v>
      </c>
      <c r="C1333" s="23">
        <v>0.98932937846014302</v>
      </c>
      <c r="D1333" s="23">
        <v>1.02610288183524</v>
      </c>
      <c r="E1333" s="23">
        <v>0.97146477156761901</v>
      </c>
      <c r="F1333" s="23">
        <v>0.98194271060631999</v>
      </c>
      <c r="G1333" s="23">
        <v>1.7135687489135101</v>
      </c>
      <c r="H1333" s="23">
        <v>0.87207000000000001</v>
      </c>
      <c r="I1333" s="23">
        <v>0.98947500330760696</v>
      </c>
    </row>
    <row r="1334" spans="1:9">
      <c r="A1334" s="6" t="s">
        <v>1503</v>
      </c>
      <c r="B1334" s="23">
        <v>2</v>
      </c>
      <c r="C1334" s="23">
        <v>1.0586076167725</v>
      </c>
      <c r="D1334" s="23">
        <v>1.0586076167725</v>
      </c>
      <c r="E1334" s="23">
        <v>5.98498094081708E-2</v>
      </c>
      <c r="F1334" s="23">
        <v>5.6536348747085498E-2</v>
      </c>
      <c r="G1334" s="23">
        <v>1.4970972488711201</v>
      </c>
      <c r="H1334" s="23">
        <v>0.76136000000000004</v>
      </c>
      <c r="I1334" s="23">
        <v>0.95712089464678596</v>
      </c>
    </row>
    <row r="1335" spans="1:9">
      <c r="A1335" s="6" t="s">
        <v>1504</v>
      </c>
      <c r="B1335" s="23">
        <v>2</v>
      </c>
      <c r="C1335" s="23">
        <v>1.39705766718847</v>
      </c>
      <c r="D1335" s="23">
        <v>1.39705766718847</v>
      </c>
      <c r="E1335" s="23">
        <v>0.164648973264061</v>
      </c>
      <c r="F1335" s="23">
        <v>0.117854099462774</v>
      </c>
      <c r="G1335" s="23">
        <v>1.97573790035525</v>
      </c>
      <c r="H1335" s="23">
        <v>0.59118000000000004</v>
      </c>
      <c r="I1335" s="23">
        <v>0.88912500000000005</v>
      </c>
    </row>
    <row r="1336" spans="1:9">
      <c r="A1336" s="6" t="s">
        <v>1505</v>
      </c>
      <c r="B1336" s="23">
        <v>3</v>
      </c>
      <c r="C1336" s="23">
        <v>2.22813376467268</v>
      </c>
      <c r="D1336" s="23">
        <v>2.2925089449459901</v>
      </c>
      <c r="E1336" s="23">
        <v>1.84299587448847</v>
      </c>
      <c r="F1336" s="23">
        <v>0.82714776990025896</v>
      </c>
      <c r="G1336" s="23">
        <v>3.8592408864727901</v>
      </c>
      <c r="H1336" s="23">
        <v>0.30853999999999998</v>
      </c>
      <c r="I1336" s="23">
        <v>0.73026811780947998</v>
      </c>
    </row>
    <row r="1337" spans="1:9">
      <c r="A1337" s="6" t="s">
        <v>1506</v>
      </c>
      <c r="B1337" s="23">
        <v>7</v>
      </c>
      <c r="C1337" s="23">
        <v>1.33277564949611</v>
      </c>
      <c r="D1337" s="23">
        <v>1.42405447347082</v>
      </c>
      <c r="E1337" s="23">
        <v>0.86034642702989905</v>
      </c>
      <c r="F1337" s="23">
        <v>0.64552982143331805</v>
      </c>
      <c r="G1337" s="23">
        <v>3.5261929220093</v>
      </c>
      <c r="H1337" s="23">
        <v>0.79749000000000003</v>
      </c>
      <c r="I1337" s="23">
        <v>0.97212745033112602</v>
      </c>
    </row>
    <row r="1338" spans="1:9">
      <c r="A1338" s="6" t="s">
        <v>1507</v>
      </c>
      <c r="B1338" s="23">
        <v>2</v>
      </c>
      <c r="C1338" s="23">
        <v>1.6986139413458401</v>
      </c>
      <c r="D1338" s="23">
        <v>1.6986139413458401</v>
      </c>
      <c r="E1338" s="23">
        <v>0.84517784459284595</v>
      </c>
      <c r="F1338" s="23">
        <v>0.49756912034008</v>
      </c>
      <c r="G1338" s="23">
        <v>2.4022028730873002</v>
      </c>
      <c r="H1338" s="23">
        <v>0.54878000000000005</v>
      </c>
      <c r="I1338" s="23">
        <v>0.871741353104727</v>
      </c>
    </row>
    <row r="1339" spans="1:9">
      <c r="A1339" s="6" t="s">
        <v>1508</v>
      </c>
      <c r="B1339" s="23">
        <v>14</v>
      </c>
      <c r="C1339" s="23">
        <v>2.0151385397642998</v>
      </c>
      <c r="D1339" s="23">
        <v>1.58326295124009</v>
      </c>
      <c r="E1339" s="23">
        <v>1.71007863156116</v>
      </c>
      <c r="F1339" s="23">
        <v>0.84861591290948002</v>
      </c>
      <c r="G1339" s="23">
        <v>7.5399580026819502</v>
      </c>
      <c r="H1339" s="23">
        <v>0.39500000000000002</v>
      </c>
      <c r="I1339" s="23">
        <v>0.78646890000000003</v>
      </c>
    </row>
    <row r="1340" spans="1:9">
      <c r="A1340" s="6" t="s">
        <v>1509</v>
      </c>
      <c r="B1340" s="23">
        <v>4</v>
      </c>
      <c r="C1340" s="23">
        <v>0.83772915104877499</v>
      </c>
      <c r="D1340" s="23">
        <v>0.485286868952852</v>
      </c>
      <c r="E1340" s="23">
        <v>1.0545261112112101</v>
      </c>
      <c r="F1340" s="23">
        <v>1.25879123328945</v>
      </c>
      <c r="G1340" s="23">
        <v>1.67545830209755</v>
      </c>
      <c r="H1340" s="23">
        <v>0.93822000000000005</v>
      </c>
      <c r="I1340" s="23">
        <v>0.99729158870801604</v>
      </c>
    </row>
    <row r="1341" spans="1:9">
      <c r="A1341" s="6" t="s">
        <v>1510</v>
      </c>
      <c r="B1341" s="23">
        <v>3</v>
      </c>
      <c r="C1341" s="23">
        <v>1.18980287710554</v>
      </c>
      <c r="D1341" s="23">
        <v>0.50545169256105005</v>
      </c>
      <c r="E1341" s="23">
        <v>1.6426230360242999</v>
      </c>
      <c r="F1341" s="23">
        <v>1.3805841855252099</v>
      </c>
      <c r="G1341" s="23">
        <v>2.0607990341384199</v>
      </c>
      <c r="H1341" s="23">
        <v>0.75168000000000001</v>
      </c>
      <c r="I1341" s="23">
        <v>0.95364879348630605</v>
      </c>
    </row>
    <row r="1342" spans="1:9">
      <c r="A1342" s="6" t="s">
        <v>1511</v>
      </c>
      <c r="B1342" s="23">
        <v>12</v>
      </c>
      <c r="C1342" s="23">
        <v>1.1849795373437899</v>
      </c>
      <c r="D1342" s="23">
        <v>1.3459718633111</v>
      </c>
      <c r="E1342" s="23">
        <v>0.86724772874878298</v>
      </c>
      <c r="F1342" s="23">
        <v>0.73186726134763103</v>
      </c>
      <c r="G1342" s="23">
        <v>4.10488952921781</v>
      </c>
      <c r="H1342" s="23">
        <v>0.94076000000000004</v>
      </c>
      <c r="I1342" s="23">
        <v>0.99729158870801604</v>
      </c>
    </row>
    <row r="1343" spans="1:9">
      <c r="A1343" s="6" t="s">
        <v>1512</v>
      </c>
      <c r="B1343" s="23">
        <v>6</v>
      </c>
      <c r="C1343" s="23">
        <v>1.8043765768865501</v>
      </c>
      <c r="D1343" s="23">
        <v>1.27741690982928</v>
      </c>
      <c r="E1343" s="23">
        <v>1.3013224505529399</v>
      </c>
      <c r="F1343" s="23">
        <v>0.72120336033089305</v>
      </c>
      <c r="G1343" s="23">
        <v>4.4198019172018403</v>
      </c>
      <c r="H1343" s="23">
        <v>0.47982000000000002</v>
      </c>
      <c r="I1343" s="23">
        <v>0.84001168141592897</v>
      </c>
    </row>
    <row r="1344" spans="1:9">
      <c r="A1344" s="6" t="s">
        <v>1513</v>
      </c>
      <c r="B1344" s="23">
        <v>6</v>
      </c>
      <c r="C1344" s="23">
        <v>3.4661153308599402</v>
      </c>
      <c r="D1344" s="23">
        <v>3.6566047434142699</v>
      </c>
      <c r="E1344" s="23">
        <v>0.73821569838441403</v>
      </c>
      <c r="F1344" s="23">
        <v>0.21298070834857699</v>
      </c>
      <c r="G1344" s="23">
        <v>8.4902139502449501</v>
      </c>
      <c r="H1344" s="23">
        <v>4.7370000000000002E-2</v>
      </c>
      <c r="I1344" s="23">
        <v>0.33049734056987801</v>
      </c>
    </row>
    <row r="1345" spans="1:9">
      <c r="A1345" s="6" t="s">
        <v>1514</v>
      </c>
      <c r="B1345" s="23">
        <v>9</v>
      </c>
      <c r="C1345" s="23">
        <v>3.8790929682925102</v>
      </c>
      <c r="D1345" s="23">
        <v>2.79721500364787</v>
      </c>
      <c r="E1345" s="23">
        <v>3.5155443595809102</v>
      </c>
      <c r="F1345" s="23">
        <v>0.90627999594667696</v>
      </c>
      <c r="G1345" s="23">
        <v>11.637278904877499</v>
      </c>
      <c r="H1345" s="23">
        <v>9.7800000000000005E-3</v>
      </c>
      <c r="I1345" s="23">
        <v>0.155212222222222</v>
      </c>
    </row>
    <row r="1346" spans="1:9">
      <c r="A1346" s="6" t="s">
        <v>1515</v>
      </c>
      <c r="B1346" s="23">
        <v>2</v>
      </c>
      <c r="C1346" s="23">
        <v>1.41111509580117</v>
      </c>
      <c r="D1346" s="23">
        <v>1.41111509580117</v>
      </c>
      <c r="E1346" s="23">
        <v>0.97376582593461303</v>
      </c>
      <c r="F1346" s="23">
        <v>0.690068321735122</v>
      </c>
      <c r="G1346" s="23">
        <v>1.99561810655143</v>
      </c>
      <c r="H1346" s="23">
        <v>0.61012</v>
      </c>
      <c r="I1346" s="23">
        <v>0.89917943250215004</v>
      </c>
    </row>
    <row r="1347" spans="1:9">
      <c r="A1347" s="6" t="s">
        <v>1516</v>
      </c>
      <c r="B1347" s="23">
        <v>8</v>
      </c>
      <c r="C1347" s="23">
        <v>1.16414227227212</v>
      </c>
      <c r="D1347" s="23">
        <v>0.899541151031371</v>
      </c>
      <c r="E1347" s="23">
        <v>1.07323566564744</v>
      </c>
      <c r="F1347" s="23">
        <v>0.92191108527719001</v>
      </c>
      <c r="G1347" s="23">
        <v>3.2926915799581198</v>
      </c>
      <c r="H1347" s="23">
        <v>0.90891999999999995</v>
      </c>
      <c r="I1347" s="23">
        <v>0.989832279365079</v>
      </c>
    </row>
    <row r="1348" spans="1:9">
      <c r="A1348" s="6" t="s">
        <v>1517</v>
      </c>
      <c r="B1348" s="23">
        <v>3</v>
      </c>
      <c r="C1348" s="23">
        <v>4.4713478796228596</v>
      </c>
      <c r="D1348" s="23">
        <v>3.3570036638431699</v>
      </c>
      <c r="E1348" s="23">
        <v>3.9754950475457198</v>
      </c>
      <c r="F1348" s="23">
        <v>0.88910439414994402</v>
      </c>
      <c r="G1348" s="23">
        <v>7.7446017058221601</v>
      </c>
      <c r="H1348" s="23">
        <v>2.962E-2</v>
      </c>
      <c r="I1348" s="23">
        <v>0.26720357894736801</v>
      </c>
    </row>
    <row r="1349" spans="1:9">
      <c r="A1349" s="6" t="s">
        <v>1518</v>
      </c>
      <c r="B1349" s="23">
        <v>2</v>
      </c>
      <c r="C1349" s="23">
        <v>0.39778339522217099</v>
      </c>
      <c r="D1349" s="23">
        <v>0.39778339522217099</v>
      </c>
      <c r="E1349" s="23">
        <v>7.5227996434542005E-2</v>
      </c>
      <c r="F1349" s="23">
        <v>0.18911799069070101</v>
      </c>
      <c r="G1349" s="23">
        <v>0.562550672410012</v>
      </c>
      <c r="H1349" s="23">
        <v>1</v>
      </c>
      <c r="I1349" s="23">
        <v>1</v>
      </c>
    </row>
    <row r="1350" spans="1:9">
      <c r="A1350" s="6" t="s">
        <v>1519</v>
      </c>
      <c r="B1350" s="23">
        <v>12</v>
      </c>
      <c r="C1350" s="23">
        <v>1.7391489546274299</v>
      </c>
      <c r="D1350" s="23">
        <v>1.41529422488868</v>
      </c>
      <c r="E1350" s="23">
        <v>1.3912089912568799</v>
      </c>
      <c r="F1350" s="23">
        <v>0.79993665151867899</v>
      </c>
      <c r="G1350" s="23">
        <v>6.0245887026900302</v>
      </c>
      <c r="H1350" s="23">
        <v>0.57864000000000004</v>
      </c>
      <c r="I1350" s="23">
        <v>0.88289818397626096</v>
      </c>
    </row>
    <row r="1351" spans="1:9">
      <c r="A1351" s="6" t="s">
        <v>1520</v>
      </c>
      <c r="B1351" s="23">
        <v>7</v>
      </c>
      <c r="C1351" s="23">
        <v>1.4659383385543501</v>
      </c>
      <c r="D1351" s="23">
        <v>1.2103358175619101</v>
      </c>
      <c r="E1351" s="23">
        <v>0.87454503130449102</v>
      </c>
      <c r="F1351" s="23">
        <v>0.59657695573125902</v>
      </c>
      <c r="G1351" s="23">
        <v>3.87850828117001</v>
      </c>
      <c r="H1351" s="23">
        <v>0.75390999999999997</v>
      </c>
      <c r="I1351" s="23">
        <v>0.95484153694581297</v>
      </c>
    </row>
    <row r="1352" spans="1:9">
      <c r="A1352" s="6" t="s">
        <v>1521</v>
      </c>
      <c r="B1352" s="23">
        <v>9</v>
      </c>
      <c r="C1352" s="23">
        <v>2.3722044791695001</v>
      </c>
      <c r="D1352" s="23">
        <v>1.51348207269889</v>
      </c>
      <c r="E1352" s="23">
        <v>2.11910119753749</v>
      </c>
      <c r="F1352" s="23">
        <v>0.89330461018241303</v>
      </c>
      <c r="G1352" s="23">
        <v>7.1166134375084997</v>
      </c>
      <c r="H1352" s="23">
        <v>0.21526999999999999</v>
      </c>
      <c r="I1352" s="23">
        <v>0.65227951679434304</v>
      </c>
    </row>
    <row r="1353" spans="1:9">
      <c r="A1353" s="6" t="s">
        <v>1522</v>
      </c>
      <c r="B1353" s="23">
        <v>19</v>
      </c>
      <c r="C1353" s="23">
        <v>3.3967014556271899</v>
      </c>
      <c r="D1353" s="23">
        <v>2.2625378028765</v>
      </c>
      <c r="E1353" s="23">
        <v>3.2012774843451202</v>
      </c>
      <c r="F1353" s="23">
        <v>0.94246654472434599</v>
      </c>
      <c r="G1353" s="23">
        <v>14.805878386456399</v>
      </c>
      <c r="H1353" s="23">
        <v>4.15E-3</v>
      </c>
      <c r="I1353" s="23">
        <v>9.8337788018433195E-2</v>
      </c>
    </row>
    <row r="1354" spans="1:9">
      <c r="A1354" s="6" t="s">
        <v>1523</v>
      </c>
      <c r="B1354" s="23">
        <v>6</v>
      </c>
      <c r="C1354" s="23">
        <v>1.9491380055796199</v>
      </c>
      <c r="D1354" s="23">
        <v>1.6752722382538801</v>
      </c>
      <c r="E1354" s="23">
        <v>1.1797911122681399</v>
      </c>
      <c r="F1354" s="23">
        <v>0.60528865010628297</v>
      </c>
      <c r="G1354" s="23">
        <v>4.7743935519361296</v>
      </c>
      <c r="H1354" s="23">
        <v>0.40788999999999997</v>
      </c>
      <c r="I1354" s="23">
        <v>0.79307925254813105</v>
      </c>
    </row>
    <row r="1355" spans="1:9">
      <c r="A1355" s="6" t="s">
        <v>1524</v>
      </c>
      <c r="B1355" s="23">
        <v>4</v>
      </c>
      <c r="C1355" s="23">
        <v>3.9076476620559299</v>
      </c>
      <c r="D1355" s="23">
        <v>4.1641547151158704</v>
      </c>
      <c r="E1355" s="23">
        <v>2.5561417420417101</v>
      </c>
      <c r="F1355" s="23">
        <v>0.65413823433017604</v>
      </c>
      <c r="G1355" s="23">
        <v>7.8152953241118599</v>
      </c>
      <c r="H1355" s="23">
        <v>4.4940000000000001E-2</v>
      </c>
      <c r="I1355" s="23">
        <v>0.32518717241379302</v>
      </c>
    </row>
    <row r="1356" spans="1:9">
      <c r="A1356" s="6" t="s">
        <v>1525</v>
      </c>
      <c r="B1356" s="23">
        <v>9</v>
      </c>
      <c r="C1356" s="23">
        <v>0.86081221248124695</v>
      </c>
      <c r="D1356" s="23">
        <v>0.90864659391566205</v>
      </c>
      <c r="E1356" s="23">
        <v>0.577262654311681</v>
      </c>
      <c r="F1356" s="23">
        <v>0.67060230552230504</v>
      </c>
      <c r="G1356" s="23">
        <v>2.58243663744374</v>
      </c>
      <c r="H1356" s="23">
        <v>0.99046999999999996</v>
      </c>
      <c r="I1356" s="23">
        <v>1</v>
      </c>
    </row>
    <row r="1357" spans="1:9">
      <c r="A1357" s="6" t="s">
        <v>1526</v>
      </c>
      <c r="B1357" s="23">
        <v>6</v>
      </c>
      <c r="C1357" s="23">
        <v>2.1619860050067801</v>
      </c>
      <c r="D1357" s="23">
        <v>1.2172734292651199</v>
      </c>
      <c r="E1357" s="23">
        <v>2.3428476969515502</v>
      </c>
      <c r="F1357" s="23">
        <v>1.08365534815023</v>
      </c>
      <c r="G1357" s="23">
        <v>5.2957625433048996</v>
      </c>
      <c r="H1357" s="23">
        <v>0.31580000000000003</v>
      </c>
      <c r="I1357" s="23">
        <v>0.73744032697547701</v>
      </c>
    </row>
    <row r="1358" spans="1:9">
      <c r="A1358" s="6" t="s">
        <v>1527</v>
      </c>
      <c r="B1358" s="23">
        <v>16</v>
      </c>
      <c r="C1358" s="23">
        <v>2.0413763624619699</v>
      </c>
      <c r="D1358" s="23">
        <v>2.0830419503203998</v>
      </c>
      <c r="E1358" s="23">
        <v>1.07238190844377</v>
      </c>
      <c r="F1358" s="23">
        <v>0.525322977263459</v>
      </c>
      <c r="G1358" s="23">
        <v>8.1655054498478599</v>
      </c>
      <c r="H1358" s="23">
        <v>0.37686999999999998</v>
      </c>
      <c r="I1358" s="23">
        <v>0.77732271961492205</v>
      </c>
    </row>
    <row r="1359" spans="1:9">
      <c r="A1359" s="6" t="s">
        <v>1528</v>
      </c>
      <c r="B1359" s="23">
        <v>32</v>
      </c>
      <c r="C1359" s="23">
        <v>2.2573098608553499</v>
      </c>
      <c r="D1359" s="23">
        <v>1.6839390422160601</v>
      </c>
      <c r="E1359" s="23">
        <v>1.9464042034881299</v>
      </c>
      <c r="F1359" s="23">
        <v>0.86226717795428898</v>
      </c>
      <c r="G1359" s="23">
        <v>12.769272878800701</v>
      </c>
      <c r="H1359" s="23">
        <v>0.17627000000000001</v>
      </c>
      <c r="I1359" s="23">
        <v>0.60294812209688098</v>
      </c>
    </row>
    <row r="1360" spans="1:9">
      <c r="A1360" s="6" t="s">
        <v>1529</v>
      </c>
      <c r="B1360" s="23">
        <v>13</v>
      </c>
      <c r="C1360" s="23">
        <v>5.1463401855179596</v>
      </c>
      <c r="D1360" s="23">
        <v>5.13469708680298</v>
      </c>
      <c r="E1360" s="23">
        <v>3.2307780145240401</v>
      </c>
      <c r="F1360" s="23">
        <v>0.62778166581672901</v>
      </c>
      <c r="G1360" s="23">
        <v>18.555393419865901</v>
      </c>
      <c r="H1360" s="23">
        <v>1.7000000000000001E-4</v>
      </c>
      <c r="I1360" s="23">
        <v>1.2855E-2</v>
      </c>
    </row>
    <row r="1361" spans="1:9">
      <c r="A1361" s="6" t="s">
        <v>1530</v>
      </c>
      <c r="B1361" s="23">
        <v>5</v>
      </c>
      <c r="C1361" s="23">
        <v>2.7348525182853298</v>
      </c>
      <c r="D1361" s="23">
        <v>3.06462393188681</v>
      </c>
      <c r="E1361" s="23">
        <v>0.63506582859972205</v>
      </c>
      <c r="F1361" s="23">
        <v>0.23221209346889801</v>
      </c>
      <c r="G1361" s="23">
        <v>6.11531613932247</v>
      </c>
      <c r="H1361" s="23">
        <v>0.15669</v>
      </c>
      <c r="I1361" s="23">
        <v>0.57756270967741896</v>
      </c>
    </row>
    <row r="1362" spans="1:9">
      <c r="A1362" s="6" t="s">
        <v>1531</v>
      </c>
      <c r="B1362" s="23">
        <v>3</v>
      </c>
      <c r="C1362" s="23">
        <v>4.0364396552573503</v>
      </c>
      <c r="D1362" s="23">
        <v>3.1441097890631999</v>
      </c>
      <c r="E1362" s="23">
        <v>2.0869945587543</v>
      </c>
      <c r="F1362" s="23">
        <v>0.517038463844256</v>
      </c>
      <c r="G1362" s="23">
        <v>6.9913185645915403</v>
      </c>
      <c r="H1362" s="23">
        <v>4.8280000000000003E-2</v>
      </c>
      <c r="I1362" s="23">
        <v>0.33367709677419399</v>
      </c>
    </row>
    <row r="1363" spans="1:9">
      <c r="A1363" s="6" t="s">
        <v>1532</v>
      </c>
      <c r="B1363" s="23">
        <v>24</v>
      </c>
      <c r="C1363" s="23">
        <v>3.62963589201836</v>
      </c>
      <c r="D1363" s="23">
        <v>2.4053550887327</v>
      </c>
      <c r="E1363" s="23">
        <v>3.5048618087714001</v>
      </c>
      <c r="F1363" s="23">
        <v>0.96562352617204805</v>
      </c>
      <c r="G1363" s="23">
        <v>17.781511775073302</v>
      </c>
      <c r="H1363" s="23">
        <v>1E-3</v>
      </c>
      <c r="I1363" s="23">
        <v>4.0809523809523802E-2</v>
      </c>
    </row>
    <row r="1364" spans="1:9">
      <c r="A1364" s="6" t="s">
        <v>1533</v>
      </c>
      <c r="B1364" s="23">
        <v>9</v>
      </c>
      <c r="C1364" s="23">
        <v>1.22193264270238</v>
      </c>
      <c r="D1364" s="23">
        <v>0.77504726412446101</v>
      </c>
      <c r="E1364" s="23">
        <v>1.0497924179634599</v>
      </c>
      <c r="F1364" s="23">
        <v>0.85912462052062999</v>
      </c>
      <c r="G1364" s="23">
        <v>3.6657979281071502</v>
      </c>
      <c r="H1364" s="23">
        <v>0.92052999999999996</v>
      </c>
      <c r="I1364" s="23">
        <v>0.99321392070484604</v>
      </c>
    </row>
    <row r="1365" spans="1:9">
      <c r="A1365" s="6" t="s">
        <v>1534</v>
      </c>
      <c r="B1365" s="23">
        <v>10</v>
      </c>
      <c r="C1365" s="23">
        <v>2.4689321961696198</v>
      </c>
      <c r="D1365" s="23">
        <v>2.0347581350158199</v>
      </c>
      <c r="E1365" s="23">
        <v>1.6704391674054699</v>
      </c>
      <c r="F1365" s="23">
        <v>0.67658365426034905</v>
      </c>
      <c r="G1365" s="23">
        <v>7.8074491284176402</v>
      </c>
      <c r="H1365" s="23">
        <v>0.17413000000000001</v>
      </c>
      <c r="I1365" s="23">
        <v>0.59979674698795205</v>
      </c>
    </row>
    <row r="1366" spans="1:9">
      <c r="A1366" s="6" t="s">
        <v>1535</v>
      </c>
      <c r="B1366" s="23">
        <v>7</v>
      </c>
      <c r="C1366" s="23">
        <v>3.6557486329805502</v>
      </c>
      <c r="D1366" s="23">
        <v>3.3116452755553998</v>
      </c>
      <c r="E1366" s="23">
        <v>2.4640213173232</v>
      </c>
      <c r="F1366" s="23">
        <v>0.67401278498578499</v>
      </c>
      <c r="G1366" s="23">
        <v>9.6722017386308892</v>
      </c>
      <c r="H1366" s="23">
        <v>2.8830000000000001E-2</v>
      </c>
      <c r="I1366" s="23">
        <v>0.26310658407079601</v>
      </c>
    </row>
    <row r="1367" spans="1:9">
      <c r="A1367" s="6" t="s">
        <v>1536</v>
      </c>
      <c r="B1367" s="23">
        <v>10</v>
      </c>
      <c r="C1367" s="23">
        <v>2.4745316026359898</v>
      </c>
      <c r="D1367" s="23">
        <v>1.9770602117632501</v>
      </c>
      <c r="E1367" s="23">
        <v>2.1888646611222402</v>
      </c>
      <c r="F1367" s="23">
        <v>0.88455716580485799</v>
      </c>
      <c r="G1367" s="23">
        <v>7.8251560063964396</v>
      </c>
      <c r="H1367" s="23">
        <v>0.18887999999999999</v>
      </c>
      <c r="I1367" s="23">
        <v>0.61508610512982898</v>
      </c>
    </row>
    <row r="1368" spans="1:9">
      <c r="A1368" s="6" t="s">
        <v>1537</v>
      </c>
      <c r="B1368" s="23">
        <v>9</v>
      </c>
      <c r="C1368" s="23">
        <v>3.2548105930265701</v>
      </c>
      <c r="D1368" s="23">
        <v>1.30468221018607</v>
      </c>
      <c r="E1368" s="23">
        <v>4.4397685286634498</v>
      </c>
      <c r="F1368" s="23">
        <v>1.3640635612332199</v>
      </c>
      <c r="G1368" s="23">
        <v>9.7644317790797199</v>
      </c>
      <c r="H1368" s="23">
        <v>4.3310000000000001E-2</v>
      </c>
      <c r="I1368" s="23">
        <v>0.32322208998548602</v>
      </c>
    </row>
    <row r="1369" spans="1:9">
      <c r="A1369" s="6" t="s">
        <v>1538</v>
      </c>
      <c r="B1369" s="23">
        <v>16</v>
      </c>
      <c r="C1369" s="23">
        <v>1.6577017715097599</v>
      </c>
      <c r="D1369" s="23">
        <v>1.3871647608401201</v>
      </c>
      <c r="E1369" s="23">
        <v>1.21761620450922</v>
      </c>
      <c r="F1369" s="23">
        <v>0.73452066314694897</v>
      </c>
      <c r="G1369" s="23">
        <v>6.6308070860390496</v>
      </c>
      <c r="H1369" s="23">
        <v>0.76817000000000002</v>
      </c>
      <c r="I1369" s="23">
        <v>0.95988581773997605</v>
      </c>
    </row>
    <row r="1370" spans="1:9">
      <c r="A1370" s="6" t="s">
        <v>1539</v>
      </c>
      <c r="B1370" s="23">
        <v>6</v>
      </c>
      <c r="C1370" s="23">
        <v>2.6878275158093698</v>
      </c>
      <c r="D1370" s="23">
        <v>2.4045424712588801</v>
      </c>
      <c r="E1370" s="23">
        <v>1.2425140463598201</v>
      </c>
      <c r="F1370" s="23">
        <v>0.46227447224628498</v>
      </c>
      <c r="G1370" s="23">
        <v>6.5838059303454397</v>
      </c>
      <c r="H1370" s="23">
        <v>0.14568999999999999</v>
      </c>
      <c r="I1370" s="23">
        <v>0.56199398349587404</v>
      </c>
    </row>
    <row r="1371" spans="1:9">
      <c r="A1371" s="6" t="s">
        <v>1540</v>
      </c>
      <c r="B1371" s="23">
        <v>7</v>
      </c>
      <c r="C1371" s="23">
        <v>2.1782801274886801</v>
      </c>
      <c r="D1371" s="23">
        <v>2.4985318363545201</v>
      </c>
      <c r="E1371" s="23">
        <v>0.83801221199843401</v>
      </c>
      <c r="F1371" s="23">
        <v>0.38471278391754499</v>
      </c>
      <c r="G1371" s="23">
        <v>5.76318750316912</v>
      </c>
      <c r="H1371" s="23">
        <v>0.29748999999999998</v>
      </c>
      <c r="I1371" s="23">
        <v>0.72334678925035401</v>
      </c>
    </row>
    <row r="1372" spans="1:9">
      <c r="A1372" s="6" t="s">
        <v>1541</v>
      </c>
      <c r="B1372" s="23">
        <v>5</v>
      </c>
      <c r="C1372" s="23">
        <v>6.4800601379233402</v>
      </c>
      <c r="D1372" s="23">
        <v>5.9977829778659499</v>
      </c>
      <c r="E1372" s="23">
        <v>4.2380719199337697</v>
      </c>
      <c r="F1372" s="23">
        <v>0.65401737479737898</v>
      </c>
      <c r="G1372" s="23">
        <v>14.4898549666833</v>
      </c>
      <c r="H1372" s="23">
        <v>1.8500000000000001E-3</v>
      </c>
      <c r="I1372" s="23">
        <v>6.0206962025316502E-2</v>
      </c>
    </row>
    <row r="1373" spans="1:9">
      <c r="A1373" s="6" t="s">
        <v>1542</v>
      </c>
      <c r="B1373" s="23">
        <v>27</v>
      </c>
      <c r="C1373" s="23">
        <v>2.1268897009544898</v>
      </c>
      <c r="D1373" s="23">
        <v>2.1082339321455601</v>
      </c>
      <c r="E1373" s="23">
        <v>1.6177809142861901</v>
      </c>
      <c r="F1373" s="23">
        <v>0.76063225730989903</v>
      </c>
      <c r="G1373" s="23">
        <v>11.051643072444501</v>
      </c>
      <c r="H1373" s="23">
        <v>0.27527000000000001</v>
      </c>
      <c r="I1373" s="23">
        <v>0.703848005967181</v>
      </c>
    </row>
    <row r="1374" spans="1:9">
      <c r="A1374" s="6" t="s">
        <v>1543</v>
      </c>
      <c r="B1374" s="23">
        <v>17</v>
      </c>
      <c r="C1374" s="23">
        <v>3.35224103034952</v>
      </c>
      <c r="D1374" s="23">
        <v>2.3811629228734601</v>
      </c>
      <c r="E1374" s="23">
        <v>2.7080048048890699</v>
      </c>
      <c r="F1374" s="23">
        <v>0.80781924103074498</v>
      </c>
      <c r="G1374" s="23">
        <v>13.8216438506605</v>
      </c>
      <c r="H1374" s="23">
        <v>1.124E-2</v>
      </c>
      <c r="I1374" s="23">
        <v>0.16801186046511599</v>
      </c>
    </row>
    <row r="1375" spans="1:9">
      <c r="A1375" s="6" t="s">
        <v>1544</v>
      </c>
      <c r="B1375" s="23">
        <v>6</v>
      </c>
      <c r="C1375" s="23">
        <v>1.6598597389448699</v>
      </c>
      <c r="D1375" s="23">
        <v>1.32707429524682</v>
      </c>
      <c r="E1375" s="23">
        <v>0.80072316623394302</v>
      </c>
      <c r="F1375" s="23">
        <v>0.48240411370116199</v>
      </c>
      <c r="G1375" s="23">
        <v>4.0658094050042202</v>
      </c>
      <c r="H1375" s="23">
        <v>0.69913000000000003</v>
      </c>
      <c r="I1375" s="23">
        <v>0.93294946141895396</v>
      </c>
    </row>
    <row r="1376" spans="1:9">
      <c r="A1376" s="6" t="s">
        <v>1545</v>
      </c>
      <c r="B1376" s="23">
        <v>4</v>
      </c>
      <c r="C1376" s="23">
        <v>0.56336895845850299</v>
      </c>
      <c r="D1376" s="23">
        <v>0.48888186987563098</v>
      </c>
      <c r="E1376" s="23">
        <v>0.21913178994865301</v>
      </c>
      <c r="F1376" s="23">
        <v>0.38896674489883798</v>
      </c>
      <c r="G1376" s="23">
        <v>1.12673791691701</v>
      </c>
      <c r="H1376" s="23">
        <v>0.98634999999999995</v>
      </c>
      <c r="I1376" s="23">
        <v>1</v>
      </c>
    </row>
    <row r="1377" spans="1:9">
      <c r="A1377" s="6" t="s">
        <v>1546</v>
      </c>
      <c r="B1377" s="23">
        <v>5</v>
      </c>
      <c r="C1377" s="23">
        <v>1.7319165773973699</v>
      </c>
      <c r="D1377" s="23">
        <v>2.0471953428168401</v>
      </c>
      <c r="E1377" s="23">
        <v>1.06090413005746</v>
      </c>
      <c r="F1377" s="23">
        <v>0.61256075719982195</v>
      </c>
      <c r="G1377" s="23">
        <v>3.8726831984193</v>
      </c>
      <c r="H1377" s="23">
        <v>0.53844000000000003</v>
      </c>
      <c r="I1377" s="23">
        <v>0.86574686679174495</v>
      </c>
    </row>
    <row r="1378" spans="1:9">
      <c r="A1378" s="6" t="s">
        <v>1547</v>
      </c>
      <c r="B1378" s="23">
        <v>7</v>
      </c>
      <c r="C1378" s="23">
        <v>2.7100794208095502</v>
      </c>
      <c r="D1378" s="23">
        <v>3.0571568331813399</v>
      </c>
      <c r="E1378" s="23">
        <v>1.3532379678687401</v>
      </c>
      <c r="F1378" s="23">
        <v>0.49933516983960102</v>
      </c>
      <c r="G1378" s="23">
        <v>7.1701961806960197</v>
      </c>
      <c r="H1378" s="23">
        <v>0.13044</v>
      </c>
      <c r="I1378" s="23">
        <v>0.53786886928628697</v>
      </c>
    </row>
    <row r="1379" spans="1:9">
      <c r="A1379" s="6" t="s">
        <v>1548</v>
      </c>
      <c r="B1379" s="23">
        <v>2</v>
      </c>
      <c r="C1379" s="23">
        <v>1.1761244508694799</v>
      </c>
      <c r="D1379" s="23">
        <v>1.1761244508694799</v>
      </c>
      <c r="E1379" s="23">
        <v>0.99028822491146995</v>
      </c>
      <c r="F1379" s="23">
        <v>0.84199271954542898</v>
      </c>
      <c r="G1379" s="23">
        <v>1.6632911494582301</v>
      </c>
      <c r="H1379" s="23">
        <v>0.73021999999999998</v>
      </c>
      <c r="I1379" s="23">
        <v>0.946801511335013</v>
      </c>
    </row>
    <row r="1380" spans="1:9">
      <c r="A1380" s="6" t="s">
        <v>1549</v>
      </c>
      <c r="B1380" s="23">
        <v>4</v>
      </c>
      <c r="C1380" s="23">
        <v>0.995958522618968</v>
      </c>
      <c r="D1380" s="23">
        <v>0.78808886677965295</v>
      </c>
      <c r="E1380" s="23">
        <v>0.60020994408209705</v>
      </c>
      <c r="F1380" s="23">
        <v>0.60264552232937096</v>
      </c>
      <c r="G1380" s="23">
        <v>1.99191704523794</v>
      </c>
      <c r="H1380" s="23">
        <v>0.88456000000000001</v>
      </c>
      <c r="I1380" s="23">
        <v>0.989530820720529</v>
      </c>
    </row>
    <row r="1381" spans="1:9">
      <c r="A1381" s="6" t="s">
        <v>1550</v>
      </c>
      <c r="B1381" s="23">
        <v>8</v>
      </c>
      <c r="C1381" s="23">
        <v>1.9147383789107</v>
      </c>
      <c r="D1381" s="23">
        <v>1.78053424761178</v>
      </c>
      <c r="E1381" s="23">
        <v>0.58249929666913702</v>
      </c>
      <c r="F1381" s="23">
        <v>0.304218739794897</v>
      </c>
      <c r="G1381" s="23">
        <v>5.4156979677035801</v>
      </c>
      <c r="H1381" s="23">
        <v>0.42859000000000003</v>
      </c>
      <c r="I1381" s="23">
        <v>0.80506779883381896</v>
      </c>
    </row>
    <row r="1382" spans="1:9">
      <c r="A1382" s="6" t="s">
        <v>1551</v>
      </c>
      <c r="B1382" s="23">
        <v>4</v>
      </c>
      <c r="C1382" s="23">
        <v>2.0206912908925898</v>
      </c>
      <c r="D1382" s="23">
        <v>2.1015923454051899</v>
      </c>
      <c r="E1382" s="23">
        <v>0.24574778599493899</v>
      </c>
      <c r="F1382" s="23">
        <v>0.121615700083701</v>
      </c>
      <c r="G1382" s="23">
        <v>4.0413825817851796</v>
      </c>
      <c r="H1382" s="23">
        <v>0.37186999999999998</v>
      </c>
      <c r="I1382" s="23">
        <v>0.77691696385542197</v>
      </c>
    </row>
    <row r="1383" spans="1:9">
      <c r="A1383" s="6" t="s">
        <v>1552</v>
      </c>
      <c r="B1383" s="23">
        <v>12</v>
      </c>
      <c r="C1383" s="23">
        <v>3.3834758519130399</v>
      </c>
      <c r="D1383" s="23">
        <v>2.6641861069031201</v>
      </c>
      <c r="E1383" s="23">
        <v>2.55240983659287</v>
      </c>
      <c r="F1383" s="23">
        <v>0.75437507117117897</v>
      </c>
      <c r="G1383" s="23">
        <v>11.7207041633916</v>
      </c>
      <c r="H1383" s="23">
        <v>1.6289999999999999E-2</v>
      </c>
      <c r="I1383" s="23">
        <v>0.20125148325358799</v>
      </c>
    </row>
    <row r="1384" spans="1:9">
      <c r="A1384" s="6" t="s">
        <v>1553</v>
      </c>
      <c r="B1384" s="23">
        <v>9</v>
      </c>
      <c r="C1384" s="23">
        <v>2.2125322056388801</v>
      </c>
      <c r="D1384" s="23">
        <v>2.0906816859022999</v>
      </c>
      <c r="E1384" s="23">
        <v>1.2619478038129399</v>
      </c>
      <c r="F1384" s="23">
        <v>0.57036358639061802</v>
      </c>
      <c r="G1384" s="23">
        <v>6.6375966169166398</v>
      </c>
      <c r="H1384" s="23">
        <v>0.32527</v>
      </c>
      <c r="I1384" s="23">
        <v>0.74607938911022598</v>
      </c>
    </row>
    <row r="1385" spans="1:9">
      <c r="A1385" s="6" t="s">
        <v>1554</v>
      </c>
      <c r="B1385" s="23">
        <v>12</v>
      </c>
      <c r="C1385" s="23">
        <v>2.03793473497341</v>
      </c>
      <c r="D1385" s="23">
        <v>1.5412795297980799</v>
      </c>
      <c r="E1385" s="23">
        <v>1.7823088579434201</v>
      </c>
      <c r="F1385" s="23">
        <v>0.87456621027005899</v>
      </c>
      <c r="G1385" s="23">
        <v>7.0596130069667398</v>
      </c>
      <c r="H1385" s="23">
        <v>0.37752999999999998</v>
      </c>
      <c r="I1385" s="23">
        <v>0.77786907488986801</v>
      </c>
    </row>
    <row r="1386" spans="1:9">
      <c r="A1386" s="6" t="s">
        <v>1555</v>
      </c>
      <c r="B1386" s="23">
        <v>4</v>
      </c>
      <c r="C1386" s="23">
        <v>1.40488284451097</v>
      </c>
      <c r="D1386" s="23">
        <v>0.94710659164579203</v>
      </c>
      <c r="E1386" s="23">
        <v>1.65652173552298</v>
      </c>
      <c r="F1386" s="23">
        <v>1.1791173491762601</v>
      </c>
      <c r="G1386" s="23">
        <v>2.80976568902194</v>
      </c>
      <c r="H1386" s="23">
        <v>0.66681000000000001</v>
      </c>
      <c r="I1386" s="23">
        <v>0.91954790024135202</v>
      </c>
    </row>
    <row r="1387" spans="1:9">
      <c r="A1387" s="6" t="s">
        <v>1556</v>
      </c>
      <c r="B1387" s="23">
        <v>14</v>
      </c>
      <c r="C1387" s="23">
        <v>3.4432080166458299</v>
      </c>
      <c r="D1387" s="23">
        <v>2.8643752847925898</v>
      </c>
      <c r="E1387" s="23">
        <v>2.0880047048785202</v>
      </c>
      <c r="F1387" s="23">
        <v>0.60641259394851599</v>
      </c>
      <c r="G1387" s="23">
        <v>12.883304709682101</v>
      </c>
      <c r="H1387" s="23">
        <v>1.166E-2</v>
      </c>
      <c r="I1387" s="23">
        <v>0.17130205714285701</v>
      </c>
    </row>
    <row r="1388" spans="1:9">
      <c r="A1388" s="6" t="s">
        <v>1557</v>
      </c>
      <c r="B1388" s="23">
        <v>4</v>
      </c>
      <c r="C1388" s="23">
        <v>3.3933701041168001</v>
      </c>
      <c r="D1388" s="23">
        <v>3.7429598026758</v>
      </c>
      <c r="E1388" s="23">
        <v>1.5302940998832399</v>
      </c>
      <c r="F1388" s="23">
        <v>0.45096586960164198</v>
      </c>
      <c r="G1388" s="23">
        <v>6.7867402082335904</v>
      </c>
      <c r="H1388" s="23">
        <v>7.2419999999999998E-2</v>
      </c>
      <c r="I1388" s="23">
        <v>0.41560674107142898</v>
      </c>
    </row>
    <row r="1389" spans="1:9">
      <c r="A1389" s="6" t="s">
        <v>1558</v>
      </c>
      <c r="B1389" s="23">
        <v>10</v>
      </c>
      <c r="C1389" s="23">
        <v>1.96566804030079</v>
      </c>
      <c r="D1389" s="23">
        <v>1.9651188301807001</v>
      </c>
      <c r="E1389" s="23">
        <v>0.92476594913383503</v>
      </c>
      <c r="F1389" s="23">
        <v>0.47045886191054298</v>
      </c>
      <c r="G1389" s="23">
        <v>6.2159881311501302</v>
      </c>
      <c r="H1389" s="23">
        <v>0.41620000000000001</v>
      </c>
      <c r="I1389" s="23">
        <v>0.797772342475908</v>
      </c>
    </row>
    <row r="1390" spans="1:9">
      <c r="A1390" s="6" t="s">
        <v>1559</v>
      </c>
      <c r="B1390" s="23">
        <v>3</v>
      </c>
      <c r="C1390" s="23">
        <v>3.4625690918345402</v>
      </c>
      <c r="D1390" s="23">
        <v>3.1883238564494101</v>
      </c>
      <c r="E1390" s="23">
        <v>0.58602012035612805</v>
      </c>
      <c r="F1390" s="23">
        <v>0.16924431103428</v>
      </c>
      <c r="G1390" s="23">
        <v>5.9973455917750398</v>
      </c>
      <c r="H1390" s="23">
        <v>7.4870000000000006E-2</v>
      </c>
      <c r="I1390" s="23">
        <v>0.42159899343544899</v>
      </c>
    </row>
    <row r="1391" spans="1:9">
      <c r="A1391" s="6" t="s">
        <v>1560</v>
      </c>
      <c r="B1391" s="23">
        <v>9</v>
      </c>
      <c r="C1391" s="23">
        <v>1.94833610442976</v>
      </c>
      <c r="D1391" s="23">
        <v>1.9677011030315501</v>
      </c>
      <c r="E1391" s="23">
        <v>1.3381078853130299</v>
      </c>
      <c r="F1391" s="23">
        <v>0.68679520041264697</v>
      </c>
      <c r="G1391" s="23">
        <v>5.8450083132892701</v>
      </c>
      <c r="H1391" s="23">
        <v>0.44001000000000001</v>
      </c>
      <c r="I1391" s="23">
        <v>0.81415308384310903</v>
      </c>
    </row>
    <row r="1392" spans="1:9">
      <c r="A1392" s="6" t="s">
        <v>1561</v>
      </c>
      <c r="B1392" s="23">
        <v>9</v>
      </c>
      <c r="C1392" s="23">
        <v>3.5512126404544602</v>
      </c>
      <c r="D1392" s="23">
        <v>3.7992106967558099</v>
      </c>
      <c r="E1392" s="23">
        <v>0.48950779937968503</v>
      </c>
      <c r="F1392" s="23">
        <v>0.137842435511561</v>
      </c>
      <c r="G1392" s="23">
        <v>10.6536379213634</v>
      </c>
      <c r="H1392" s="23">
        <v>2.7439999999999999E-2</v>
      </c>
      <c r="I1392" s="23">
        <v>0.259364366972477</v>
      </c>
    </row>
    <row r="1393" spans="1:9">
      <c r="A1393" s="6" t="s">
        <v>1562</v>
      </c>
      <c r="B1393" s="23">
        <v>3</v>
      </c>
      <c r="C1393" s="23">
        <v>0.94564790745470895</v>
      </c>
      <c r="D1393" s="23">
        <v>0.446471352868266</v>
      </c>
      <c r="E1393" s="23">
        <v>0.95536240846292697</v>
      </c>
      <c r="F1393" s="23">
        <v>1.0102728520114499</v>
      </c>
      <c r="G1393" s="23">
        <v>1.6379102217827499</v>
      </c>
      <c r="H1393" s="23">
        <v>0.87831999999999999</v>
      </c>
      <c r="I1393" s="23">
        <v>0.989530820720529</v>
      </c>
    </row>
    <row r="1394" spans="1:9">
      <c r="A1394" s="6" t="s">
        <v>1563</v>
      </c>
      <c r="B1394" s="23">
        <v>10</v>
      </c>
      <c r="C1394" s="23">
        <v>2.5318401270889401</v>
      </c>
      <c r="D1394" s="23">
        <v>1.6016534780358</v>
      </c>
      <c r="E1394" s="23">
        <v>1.8722299279342101</v>
      </c>
      <c r="F1394" s="23">
        <v>0.73947399280967396</v>
      </c>
      <c r="G1394" s="23">
        <v>8.0063814730112401</v>
      </c>
      <c r="H1394" s="23">
        <v>0.14666999999999999</v>
      </c>
      <c r="I1394" s="23">
        <v>0.56297619970193702</v>
      </c>
    </row>
    <row r="1395" spans="1:9">
      <c r="A1395" s="6" t="s">
        <v>1564</v>
      </c>
      <c r="B1395" s="23">
        <v>15</v>
      </c>
      <c r="C1395" s="23">
        <v>1.93499568508433</v>
      </c>
      <c r="D1395" s="23">
        <v>2.12664862755447</v>
      </c>
      <c r="E1395" s="23">
        <v>1.1259403672471699</v>
      </c>
      <c r="F1395" s="23">
        <v>0.58188262430058202</v>
      </c>
      <c r="G1395" s="23">
        <v>7.49420606331483</v>
      </c>
      <c r="H1395" s="23">
        <v>0.44933000000000001</v>
      </c>
      <c r="I1395" s="23">
        <v>0.81989171753016299</v>
      </c>
    </row>
    <row r="1396" spans="1:9">
      <c r="A1396" s="6" t="s">
        <v>1565</v>
      </c>
      <c r="B1396" s="23">
        <v>21</v>
      </c>
      <c r="C1396" s="23">
        <v>4.3759881434420098</v>
      </c>
      <c r="D1396" s="23">
        <v>2.12664862755447</v>
      </c>
      <c r="E1396" s="23">
        <v>5.0506590396500304</v>
      </c>
      <c r="F1396" s="23">
        <v>1.15417566823601</v>
      </c>
      <c r="G1396" s="23">
        <v>20.053296907552301</v>
      </c>
      <c r="H1396" s="23">
        <v>2.5000000000000001E-4</v>
      </c>
      <c r="I1396" s="23">
        <v>1.606875E-2</v>
      </c>
    </row>
    <row r="1397" spans="1:9">
      <c r="A1397" s="6" t="s">
        <v>1566</v>
      </c>
      <c r="B1397" s="23">
        <v>16</v>
      </c>
      <c r="C1397" s="23">
        <v>2.33695582278007</v>
      </c>
      <c r="D1397" s="23">
        <v>1.4695007050406099</v>
      </c>
      <c r="E1397" s="23">
        <v>2.2675927144313701</v>
      </c>
      <c r="F1397" s="23">
        <v>0.97031903313166401</v>
      </c>
      <c r="G1397" s="23">
        <v>9.3478232911202692</v>
      </c>
      <c r="H1397" s="23">
        <v>0.20014000000000001</v>
      </c>
      <c r="I1397" s="23">
        <v>0.630588161764706</v>
      </c>
    </row>
    <row r="1398" spans="1:9">
      <c r="A1398" s="6" t="s">
        <v>1567</v>
      </c>
      <c r="B1398" s="23">
        <v>20</v>
      </c>
      <c r="C1398" s="23">
        <v>2.24430770680241</v>
      </c>
      <c r="D1398" s="23">
        <v>1.51348207269889</v>
      </c>
      <c r="E1398" s="23">
        <v>2.5956591186903899</v>
      </c>
      <c r="F1398" s="23">
        <v>1.1565522458542801</v>
      </c>
      <c r="G1398" s="23">
        <v>10.036849189673701</v>
      </c>
      <c r="H1398" s="23">
        <v>0.23929</v>
      </c>
      <c r="I1398" s="23">
        <v>0.67814905785124002</v>
      </c>
    </row>
    <row r="1399" spans="1:9">
      <c r="A1399" s="6" t="s">
        <v>1568</v>
      </c>
      <c r="B1399" s="23">
        <v>14</v>
      </c>
      <c r="C1399" s="23">
        <v>1.9814709200262699</v>
      </c>
      <c r="D1399" s="23">
        <v>1.5927759466778399</v>
      </c>
      <c r="E1399" s="23">
        <v>1.8108484060661401</v>
      </c>
      <c r="F1399" s="23">
        <v>0.91389098258486401</v>
      </c>
      <c r="G1399" s="23">
        <v>7.4139853045940303</v>
      </c>
      <c r="H1399" s="23">
        <v>0.43791000000000002</v>
      </c>
      <c r="I1399" s="23">
        <v>0.81172790915645299</v>
      </c>
    </row>
    <row r="1400" spans="1:9">
      <c r="A1400" s="6" t="s">
        <v>1569</v>
      </c>
      <c r="B1400" s="23">
        <v>16</v>
      </c>
      <c r="C1400" s="23">
        <v>2.1529005051055798</v>
      </c>
      <c r="D1400" s="23">
        <v>1.3974831613697201</v>
      </c>
      <c r="E1400" s="23">
        <v>1.70138492068196</v>
      </c>
      <c r="F1400" s="23">
        <v>0.79027568466222298</v>
      </c>
      <c r="G1400" s="23">
        <v>8.6116020204223105</v>
      </c>
      <c r="H1400" s="23">
        <v>0.28671000000000002</v>
      </c>
      <c r="I1400" s="23">
        <v>0.716009140359398</v>
      </c>
    </row>
    <row r="1401" spans="1:9">
      <c r="A1401" s="6" t="s">
        <v>1570</v>
      </c>
      <c r="B1401" s="23">
        <v>14</v>
      </c>
      <c r="C1401" s="23">
        <v>2.0990186982458301</v>
      </c>
      <c r="D1401" s="23">
        <v>1.2394379266970601</v>
      </c>
      <c r="E1401" s="23">
        <v>2.59369425793528</v>
      </c>
      <c r="F1401" s="23">
        <v>1.2356699157100699</v>
      </c>
      <c r="G1401" s="23">
        <v>7.8538088172681499</v>
      </c>
      <c r="H1401" s="23">
        <v>0.32723999999999998</v>
      </c>
      <c r="I1401" s="23">
        <v>0.74607938911022598</v>
      </c>
    </row>
    <row r="1402" spans="1:9">
      <c r="A1402" s="6" t="s">
        <v>1571</v>
      </c>
      <c r="B1402" s="23">
        <v>17</v>
      </c>
      <c r="C1402" s="23">
        <v>2.0648736408962902</v>
      </c>
      <c r="D1402" s="23">
        <v>1.9287091305208699</v>
      </c>
      <c r="E1402" s="23">
        <v>1.5281986572409501</v>
      </c>
      <c r="F1402" s="23">
        <v>0.740093062826649</v>
      </c>
      <c r="G1402" s="23">
        <v>8.5136921249691202</v>
      </c>
      <c r="H1402" s="23">
        <v>0.37902999999999998</v>
      </c>
      <c r="I1402" s="23">
        <v>0.77927684964200505</v>
      </c>
    </row>
    <row r="1403" spans="1:9">
      <c r="A1403" s="6" t="s">
        <v>1572</v>
      </c>
      <c r="B1403" s="23">
        <v>14</v>
      </c>
      <c r="C1403" s="23">
        <v>2.5076802234281299</v>
      </c>
      <c r="D1403" s="23">
        <v>2.3355461718400101</v>
      </c>
      <c r="E1403" s="23">
        <v>1.4153671076676599</v>
      </c>
      <c r="F1403" s="23">
        <v>0.56441291614637301</v>
      </c>
      <c r="G1403" s="23">
        <v>9.3828802316567899</v>
      </c>
      <c r="H1403" s="23">
        <v>0.13041</v>
      </c>
      <c r="I1403" s="23">
        <v>0.53786886928628697</v>
      </c>
    </row>
    <row r="1404" spans="1:9">
      <c r="A1404" s="6" t="s">
        <v>1573</v>
      </c>
      <c r="B1404" s="23">
        <v>8</v>
      </c>
      <c r="C1404" s="23">
        <v>1.4564680480094001</v>
      </c>
      <c r="D1404" s="23">
        <v>1.33103562101255</v>
      </c>
      <c r="E1404" s="23">
        <v>1.10077350891549</v>
      </c>
      <c r="F1404" s="23">
        <v>0.75578280650917795</v>
      </c>
      <c r="G1404" s="23">
        <v>4.1195137333159098</v>
      </c>
      <c r="H1404" s="23">
        <v>0.74104999999999999</v>
      </c>
      <c r="I1404" s="23">
        <v>0.95075682634730496</v>
      </c>
    </row>
    <row r="1405" spans="1:9">
      <c r="A1405" s="6" t="s">
        <v>1574</v>
      </c>
      <c r="B1405" s="23">
        <v>9</v>
      </c>
      <c r="C1405" s="23">
        <v>2.0249131743756399</v>
      </c>
      <c r="D1405" s="23">
        <v>2.1367723047768301</v>
      </c>
      <c r="E1405" s="23">
        <v>1.10682730218492</v>
      </c>
      <c r="F1405" s="23">
        <v>0.54660482048875902</v>
      </c>
      <c r="G1405" s="23">
        <v>6.0747395231269303</v>
      </c>
      <c r="H1405" s="23">
        <v>0.39728999999999998</v>
      </c>
      <c r="I1405" s="23">
        <v>0.78646890000000003</v>
      </c>
    </row>
    <row r="1406" spans="1:9">
      <c r="A1406" s="6" t="s">
        <v>1575</v>
      </c>
      <c r="B1406" s="23">
        <v>8</v>
      </c>
      <c r="C1406" s="23">
        <v>1.4650177209738799</v>
      </c>
      <c r="D1406" s="23">
        <v>1.5261673486162699</v>
      </c>
      <c r="E1406" s="23">
        <v>0.50549738775226505</v>
      </c>
      <c r="F1406" s="23">
        <v>0.34504523768916101</v>
      </c>
      <c r="G1406" s="23">
        <v>4.1436958602363596</v>
      </c>
      <c r="H1406" s="23">
        <v>0.77146000000000003</v>
      </c>
      <c r="I1406" s="23">
        <v>0.96044460014496302</v>
      </c>
    </row>
    <row r="1407" spans="1:9">
      <c r="A1407" s="6" t="s">
        <v>1576</v>
      </c>
      <c r="B1407" s="23">
        <v>22</v>
      </c>
      <c r="C1407" s="23">
        <v>2.2059948082276502</v>
      </c>
      <c r="D1407" s="23">
        <v>1.8714120601080599</v>
      </c>
      <c r="E1407" s="23">
        <v>1.46925759611006</v>
      </c>
      <c r="F1407" s="23">
        <v>0.66602948956643104</v>
      </c>
      <c r="G1407" s="23">
        <v>10.347032814599601</v>
      </c>
      <c r="H1407" s="23">
        <v>0.24717</v>
      </c>
      <c r="I1407" s="23">
        <v>0.68257150375939901</v>
      </c>
    </row>
    <row r="1408" spans="1:9">
      <c r="A1408" s="6" t="s">
        <v>1577</v>
      </c>
      <c r="B1408" s="23">
        <v>9</v>
      </c>
      <c r="C1408" s="23">
        <v>2.45485151418778</v>
      </c>
      <c r="D1408" s="23">
        <v>2.86889990138366</v>
      </c>
      <c r="E1408" s="23">
        <v>1.31056006568285</v>
      </c>
      <c r="F1408" s="23">
        <v>0.53386531043058305</v>
      </c>
      <c r="G1408" s="23">
        <v>7.3645545425633498</v>
      </c>
      <c r="H1408" s="23">
        <v>0.19292000000000001</v>
      </c>
      <c r="I1408" s="23">
        <v>0.62272105461393601</v>
      </c>
    </row>
    <row r="1409" spans="1:9">
      <c r="A1409" s="6" t="s">
        <v>1578</v>
      </c>
      <c r="B1409" s="23">
        <v>7</v>
      </c>
      <c r="C1409" s="23">
        <v>1.59292341033762</v>
      </c>
      <c r="D1409" s="23">
        <v>0.90864659391566205</v>
      </c>
      <c r="E1409" s="23">
        <v>1.40478110456619</v>
      </c>
      <c r="F1409" s="23">
        <v>0.88188866799844901</v>
      </c>
      <c r="G1409" s="23">
        <v>4.2144792013262302</v>
      </c>
      <c r="H1409" s="23">
        <v>0.63683999999999996</v>
      </c>
      <c r="I1409" s="23">
        <v>0.90824888519134805</v>
      </c>
    </row>
    <row r="1410" spans="1:9">
      <c r="A1410" s="6" t="s">
        <v>1579</v>
      </c>
      <c r="B1410" s="23">
        <v>4</v>
      </c>
      <c r="C1410" s="23">
        <v>3.4017595531739602</v>
      </c>
      <c r="D1410" s="23">
        <v>3.7590996476214502</v>
      </c>
      <c r="E1410" s="23">
        <v>1.2240258261582599</v>
      </c>
      <c r="F1410" s="23">
        <v>0.359821382735943</v>
      </c>
      <c r="G1410" s="23">
        <v>6.8035191063479203</v>
      </c>
      <c r="H1410" s="23">
        <v>6.5949999999999995E-2</v>
      </c>
      <c r="I1410" s="23">
        <v>0.39477869615832401</v>
      </c>
    </row>
    <row r="1411" spans="1:9">
      <c r="A1411" s="6" t="s">
        <v>1580</v>
      </c>
      <c r="B1411" s="23">
        <v>24</v>
      </c>
      <c r="C1411" s="23">
        <v>1.65775129686068</v>
      </c>
      <c r="D1411" s="23">
        <v>1.14217304622931</v>
      </c>
      <c r="E1411" s="23">
        <v>1.3380059828725599</v>
      </c>
      <c r="F1411" s="23">
        <v>0.80712105935695999</v>
      </c>
      <c r="G1411" s="23">
        <v>8.1212895954914703</v>
      </c>
      <c r="H1411" s="23">
        <v>0.77397000000000005</v>
      </c>
      <c r="I1411" s="23">
        <v>0.96106103356677097</v>
      </c>
    </row>
    <row r="1412" spans="1:9">
      <c r="A1412" s="6" t="s">
        <v>1581</v>
      </c>
      <c r="B1412" s="23">
        <v>5</v>
      </c>
      <c r="C1412" s="23">
        <v>2.2408538760220602</v>
      </c>
      <c r="D1412" s="23">
        <v>2.0996715146072602</v>
      </c>
      <c r="E1412" s="23">
        <v>0.55522766808059798</v>
      </c>
      <c r="F1412" s="23">
        <v>0.247775044156932</v>
      </c>
      <c r="G1412" s="23">
        <v>5.0107015944292002</v>
      </c>
      <c r="H1412" s="23">
        <v>0.28373999999999999</v>
      </c>
      <c r="I1412" s="23">
        <v>0.71237654465593003</v>
      </c>
    </row>
    <row r="1413" spans="1:9">
      <c r="A1413" s="6" t="s">
        <v>1582</v>
      </c>
      <c r="B1413" s="23">
        <v>9</v>
      </c>
      <c r="C1413" s="23">
        <v>0.93712205055244702</v>
      </c>
      <c r="D1413" s="23">
        <v>1.2103358175619101</v>
      </c>
      <c r="E1413" s="23">
        <v>0.64150269161444895</v>
      </c>
      <c r="F1413" s="23">
        <v>0.68454550955905202</v>
      </c>
      <c r="G1413" s="23">
        <v>2.8113661516573401</v>
      </c>
      <c r="H1413" s="23">
        <v>0.97582000000000002</v>
      </c>
      <c r="I1413" s="23">
        <v>1</v>
      </c>
    </row>
    <row r="1414" spans="1:9">
      <c r="A1414" s="6" t="s">
        <v>1583</v>
      </c>
      <c r="B1414" s="23">
        <v>29</v>
      </c>
      <c r="C1414" s="23">
        <v>2.6984784933763399</v>
      </c>
      <c r="D1414" s="23">
        <v>2.0192257434672798</v>
      </c>
      <c r="E1414" s="23">
        <v>2.2074178991750202</v>
      </c>
      <c r="F1414" s="23">
        <v>0.81802315808457504</v>
      </c>
      <c r="G1414" s="23">
        <v>14.531751415339601</v>
      </c>
      <c r="H1414" s="23">
        <v>3.6810000000000002E-2</v>
      </c>
      <c r="I1414" s="23">
        <v>0.29854419558359602</v>
      </c>
    </row>
    <row r="1415" spans="1:9">
      <c r="A1415" s="6" t="s">
        <v>1584</v>
      </c>
      <c r="B1415" s="23">
        <v>20</v>
      </c>
      <c r="C1415" s="23">
        <v>3.3523866947647898</v>
      </c>
      <c r="D1415" s="23">
        <v>3.0415471624247599</v>
      </c>
      <c r="E1415" s="23">
        <v>2.6610038930223201</v>
      </c>
      <c r="F1415" s="23">
        <v>0.79376400615652098</v>
      </c>
      <c r="G1415" s="23">
        <v>14.9923290727198</v>
      </c>
      <c r="H1415" s="23">
        <v>5.4099999999999999E-3</v>
      </c>
      <c r="I1415" s="23">
        <v>0.11295879518072301</v>
      </c>
    </row>
    <row r="1416" spans="1:9">
      <c r="A1416" s="6" t="s">
        <v>1585</v>
      </c>
      <c r="B1416" s="23">
        <v>12</v>
      </c>
      <c r="C1416" s="23">
        <v>2.0100275963044898</v>
      </c>
      <c r="D1416" s="23">
        <v>1.9140753485228299</v>
      </c>
      <c r="E1416" s="23">
        <v>0.72724808476784797</v>
      </c>
      <c r="F1416" s="23">
        <v>0.36181000007408798</v>
      </c>
      <c r="G1416" s="23">
        <v>6.9629398428298597</v>
      </c>
      <c r="H1416" s="23">
        <v>0.39</v>
      </c>
      <c r="I1416" s="23">
        <v>0.78456189917936703</v>
      </c>
    </row>
    <row r="1417" spans="1:9">
      <c r="A1417" s="6" t="s">
        <v>1586</v>
      </c>
      <c r="B1417" s="23">
        <v>4</v>
      </c>
      <c r="C1417" s="23">
        <v>1.0882919299759399</v>
      </c>
      <c r="D1417" s="23">
        <v>1.2201709420790401</v>
      </c>
      <c r="E1417" s="23">
        <v>0.47356311917115801</v>
      </c>
      <c r="F1417" s="23">
        <v>0.43514346300595003</v>
      </c>
      <c r="G1417" s="23">
        <v>2.1765838599518701</v>
      </c>
      <c r="H1417" s="23">
        <v>0.84179000000000004</v>
      </c>
      <c r="I1417" s="23">
        <v>0.98348634711494798</v>
      </c>
    </row>
    <row r="1418" spans="1:9">
      <c r="A1418" s="6" t="s">
        <v>1587</v>
      </c>
      <c r="B1418" s="23">
        <v>20</v>
      </c>
      <c r="C1418" s="23">
        <v>1.45245215847675</v>
      </c>
      <c r="D1418" s="23">
        <v>1.28225341594899</v>
      </c>
      <c r="E1418" s="23">
        <v>1.1374268265198799</v>
      </c>
      <c r="F1418" s="23">
        <v>0.78310794602195599</v>
      </c>
      <c r="G1418" s="23">
        <v>6.4955635208406202</v>
      </c>
      <c r="H1418" s="23">
        <v>0.90956000000000004</v>
      </c>
      <c r="I1418" s="23">
        <v>0.989832279365079</v>
      </c>
    </row>
    <row r="1419" spans="1:9">
      <c r="A1419" s="6" t="s">
        <v>1588</v>
      </c>
      <c r="B1419" s="23">
        <v>5</v>
      </c>
      <c r="C1419" s="23">
        <v>1.24888202897032</v>
      </c>
      <c r="D1419" s="23">
        <v>1.35165069132102</v>
      </c>
      <c r="E1419" s="23">
        <v>0.65977283288871202</v>
      </c>
      <c r="F1419" s="23">
        <v>0.528290757320517</v>
      </c>
      <c r="G1419" s="23">
        <v>2.7925851126554901</v>
      </c>
      <c r="H1419" s="23">
        <v>0.81810000000000005</v>
      </c>
      <c r="I1419" s="23">
        <v>0.979397793296089</v>
      </c>
    </row>
    <row r="1420" spans="1:9">
      <c r="A1420" s="6" t="s">
        <v>1589</v>
      </c>
      <c r="B1420" s="23">
        <v>6</v>
      </c>
      <c r="C1420" s="23">
        <v>1.44333073022865</v>
      </c>
      <c r="D1420" s="23">
        <v>1.72652179598207</v>
      </c>
      <c r="E1420" s="23">
        <v>0.91456573103079397</v>
      </c>
      <c r="F1420" s="23">
        <v>0.63364945530253702</v>
      </c>
      <c r="G1420" s="23">
        <v>3.5354238191388201</v>
      </c>
      <c r="H1420" s="23">
        <v>0.76136000000000004</v>
      </c>
      <c r="I1420" s="23">
        <v>0.95712089464678596</v>
      </c>
    </row>
    <row r="1421" spans="1:9">
      <c r="A1421" s="6" t="s">
        <v>1590</v>
      </c>
      <c r="B1421" s="23">
        <v>10</v>
      </c>
      <c r="C1421" s="23">
        <v>1.38876971786999</v>
      </c>
      <c r="D1421" s="23">
        <v>1.1422160336891301</v>
      </c>
      <c r="E1421" s="23">
        <v>0.92011013498052396</v>
      </c>
      <c r="F1421" s="23">
        <v>0.66253614486333401</v>
      </c>
      <c r="G1421" s="23">
        <v>4.3916754539386096</v>
      </c>
      <c r="H1421" s="23">
        <v>0.82484000000000002</v>
      </c>
      <c r="I1421" s="23">
        <v>0.98092364756904804</v>
      </c>
    </row>
    <row r="1422" spans="1:9">
      <c r="A1422" s="6" t="s">
        <v>1591</v>
      </c>
      <c r="B1422" s="23">
        <v>18</v>
      </c>
      <c r="C1422" s="23">
        <v>1.4120505135786301</v>
      </c>
      <c r="D1422" s="23">
        <v>1.04802833535156</v>
      </c>
      <c r="E1422" s="23">
        <v>1.1176343513564999</v>
      </c>
      <c r="F1422" s="23">
        <v>0.79149742917059396</v>
      </c>
      <c r="G1422" s="23">
        <v>5.9908229611763897</v>
      </c>
      <c r="H1422" s="23">
        <v>0.93506999999999996</v>
      </c>
      <c r="I1422" s="23">
        <v>0.99669632298136601</v>
      </c>
    </row>
    <row r="1423" spans="1:9">
      <c r="A1423" s="6" t="s">
        <v>1592</v>
      </c>
      <c r="B1423" s="23">
        <v>4</v>
      </c>
      <c r="C1423" s="23">
        <v>1.8376019041070599</v>
      </c>
      <c r="D1423" s="23">
        <v>0.72602259009994696</v>
      </c>
      <c r="E1423" s="23">
        <v>2.7364152017548502</v>
      </c>
      <c r="F1423" s="23">
        <v>1.4891229681678799</v>
      </c>
      <c r="G1423" s="23">
        <v>3.6752038082141198</v>
      </c>
      <c r="H1423" s="23">
        <v>0.50693999999999995</v>
      </c>
      <c r="I1423" s="23">
        <v>0.85246738491674801</v>
      </c>
    </row>
    <row r="1424" spans="1:9">
      <c r="A1424" s="6" t="s">
        <v>1593</v>
      </c>
      <c r="B1424" s="23">
        <v>7</v>
      </c>
      <c r="C1424" s="23">
        <v>1.2235461897862301</v>
      </c>
      <c r="D1424" s="23">
        <v>0.54134536036868497</v>
      </c>
      <c r="E1424" s="23">
        <v>1.09818089030897</v>
      </c>
      <c r="F1424" s="23">
        <v>0.89753938141137302</v>
      </c>
      <c r="G1424" s="23">
        <v>3.2371989357749902</v>
      </c>
      <c r="H1424" s="23">
        <v>0.88183999999999996</v>
      </c>
      <c r="I1424" s="23">
        <v>0.989530820720529</v>
      </c>
    </row>
    <row r="1425" spans="1:9">
      <c r="A1425" s="6" t="s">
        <v>1594</v>
      </c>
      <c r="B1425" s="23">
        <v>16</v>
      </c>
      <c r="C1425" s="23">
        <v>1.86391818878612</v>
      </c>
      <c r="D1425" s="23">
        <v>1.7994547955210201</v>
      </c>
      <c r="E1425" s="23">
        <v>1.3007633931556399</v>
      </c>
      <c r="F1425" s="23">
        <v>0.69786506778109503</v>
      </c>
      <c r="G1425" s="23">
        <v>7.4556727551444801</v>
      </c>
      <c r="H1425" s="23">
        <v>0.52644000000000002</v>
      </c>
      <c r="I1425" s="23">
        <v>0.86020694409148701</v>
      </c>
    </row>
    <row r="1426" spans="1:9">
      <c r="A1426" s="6" t="s">
        <v>1595</v>
      </c>
      <c r="B1426" s="23">
        <v>27</v>
      </c>
      <c r="C1426" s="23">
        <v>1.55374159400039</v>
      </c>
      <c r="D1426" s="23">
        <v>1.2324178566083299</v>
      </c>
      <c r="E1426" s="23">
        <v>1.08035386726719</v>
      </c>
      <c r="F1426" s="23">
        <v>0.69532403035283297</v>
      </c>
      <c r="G1426" s="23">
        <v>8.0734781479252096</v>
      </c>
      <c r="H1426" s="23">
        <v>0.85904000000000003</v>
      </c>
      <c r="I1426" s="23">
        <v>0.98641886556498404</v>
      </c>
    </row>
    <row r="1427" spans="1:9">
      <c r="A1427" s="6" t="s">
        <v>1596</v>
      </c>
      <c r="B1427" s="23">
        <v>10</v>
      </c>
      <c r="C1427" s="23">
        <v>1.4917324699046901</v>
      </c>
      <c r="D1427" s="23">
        <v>0.75681708867364506</v>
      </c>
      <c r="E1427" s="23">
        <v>1.3439208382216801</v>
      </c>
      <c r="F1427" s="23">
        <v>0.90091277446521401</v>
      </c>
      <c r="G1427" s="23">
        <v>4.7172722645274003</v>
      </c>
      <c r="H1427" s="23">
        <v>0.75822999999999996</v>
      </c>
      <c r="I1427" s="23">
        <v>0.95629596762325197</v>
      </c>
    </row>
    <row r="1428" spans="1:9">
      <c r="A1428" s="6" t="s">
        <v>1597</v>
      </c>
      <c r="B1428" s="23">
        <v>8</v>
      </c>
      <c r="C1428" s="23">
        <v>2.4831512406305198</v>
      </c>
      <c r="D1428" s="23">
        <v>2.5768062748715601</v>
      </c>
      <c r="E1428" s="23">
        <v>0.49237337057664199</v>
      </c>
      <c r="F1428" s="23">
        <v>0.19828569541805999</v>
      </c>
      <c r="G1428" s="23">
        <v>7.0234123238465198</v>
      </c>
      <c r="H1428" s="23">
        <v>0.1883</v>
      </c>
      <c r="I1428" s="23">
        <v>0.61508610512982898</v>
      </c>
    </row>
    <row r="1429" spans="1:9">
      <c r="A1429" s="6" t="s">
        <v>1598</v>
      </c>
      <c r="B1429" s="23">
        <v>5</v>
      </c>
      <c r="C1429" s="23">
        <v>3.13117671852403</v>
      </c>
      <c r="D1429" s="23">
        <v>3.5469415209850399</v>
      </c>
      <c r="E1429" s="23">
        <v>0.68064761297439802</v>
      </c>
      <c r="F1429" s="23">
        <v>0.21737757851471301</v>
      </c>
      <c r="G1429" s="23">
        <v>7.0015239921844596</v>
      </c>
      <c r="H1429" s="23">
        <v>8.8730000000000003E-2</v>
      </c>
      <c r="I1429" s="23">
        <v>0.45645533999999999</v>
      </c>
    </row>
    <row r="1430" spans="1:9">
      <c r="A1430" s="6" t="s">
        <v>1599</v>
      </c>
      <c r="B1430" s="23">
        <v>6</v>
      </c>
      <c r="C1430" s="23">
        <v>2.3070867802789201</v>
      </c>
      <c r="D1430" s="23">
        <v>1.67274967160706</v>
      </c>
      <c r="E1430" s="23">
        <v>1.78484132747047</v>
      </c>
      <c r="F1430" s="23">
        <v>0.773634239824604</v>
      </c>
      <c r="G1430" s="23">
        <v>5.65118540400388</v>
      </c>
      <c r="H1430" s="23">
        <v>0.25058000000000002</v>
      </c>
      <c r="I1430" s="23">
        <v>0.68736239744272798</v>
      </c>
    </row>
    <row r="1431" spans="1:9">
      <c r="A1431" s="6" t="s">
        <v>1600</v>
      </c>
      <c r="B1431" s="23">
        <v>13</v>
      </c>
      <c r="C1431" s="23">
        <v>1.4970551560199099</v>
      </c>
      <c r="D1431" s="23">
        <v>1.28063326167805</v>
      </c>
      <c r="E1431" s="23">
        <v>1.07808820035902</v>
      </c>
      <c r="F1431" s="23">
        <v>0.72013926542642603</v>
      </c>
      <c r="G1431" s="23">
        <v>5.3977091272275297</v>
      </c>
      <c r="H1431" s="23">
        <v>0.79191999999999996</v>
      </c>
      <c r="I1431" s="23">
        <v>0.97054790564689097</v>
      </c>
    </row>
    <row r="1432" spans="1:9">
      <c r="A1432" s="6" t="s">
        <v>1601</v>
      </c>
      <c r="B1432" s="23">
        <v>4</v>
      </c>
      <c r="C1432" s="23">
        <v>1.52828438681662</v>
      </c>
      <c r="D1432" s="23">
        <v>1.9250256956362</v>
      </c>
      <c r="E1432" s="23">
        <v>1.05309730267263</v>
      </c>
      <c r="F1432" s="23">
        <v>0.68907155746464599</v>
      </c>
      <c r="G1432" s="23">
        <v>3.0565687736332299</v>
      </c>
      <c r="H1432" s="23">
        <v>0.63117000000000001</v>
      </c>
      <c r="I1432" s="23">
        <v>0.90425313283207998</v>
      </c>
    </row>
    <row r="1433" spans="1:9">
      <c r="A1433" s="6" t="s">
        <v>1602</v>
      </c>
      <c r="B1433" s="23">
        <v>4</v>
      </c>
      <c r="C1433" s="23">
        <v>3.6561669022882501</v>
      </c>
      <c r="D1433" s="23">
        <v>2.2895661978414101</v>
      </c>
      <c r="E1433" s="23">
        <v>3.7868490754545299</v>
      </c>
      <c r="F1433" s="23">
        <v>1.03574294518242</v>
      </c>
      <c r="G1433" s="23">
        <v>7.3123338045765003</v>
      </c>
      <c r="H1433" s="23">
        <v>5.4039999999999998E-2</v>
      </c>
      <c r="I1433" s="23">
        <v>0.35600479591836698</v>
      </c>
    </row>
    <row r="1434" spans="1:9">
      <c r="A1434" s="6" t="s">
        <v>1603</v>
      </c>
      <c r="B1434" s="23">
        <v>3</v>
      </c>
      <c r="C1434" s="23">
        <v>4.3759371146967396</v>
      </c>
      <c r="D1434" s="23">
        <v>1.8219184488206901</v>
      </c>
      <c r="E1434" s="23">
        <v>5.1372040580591598</v>
      </c>
      <c r="F1434" s="23">
        <v>1.1739666095304899</v>
      </c>
      <c r="G1434" s="23">
        <v>7.5793454133811196</v>
      </c>
      <c r="H1434" s="23">
        <v>3.6330000000000001E-2</v>
      </c>
      <c r="I1434" s="23">
        <v>0.296052076069731</v>
      </c>
    </row>
    <row r="1435" spans="1:9">
      <c r="A1435" s="6" t="s">
        <v>1604</v>
      </c>
      <c r="B1435" s="23">
        <v>14</v>
      </c>
      <c r="C1435" s="23">
        <v>1.7305453744775601</v>
      </c>
      <c r="D1435" s="23">
        <v>1.0236472221586701</v>
      </c>
      <c r="E1435" s="23">
        <v>2.18784309318014</v>
      </c>
      <c r="F1435" s="23">
        <v>1.2642506376584499</v>
      </c>
      <c r="G1435" s="23">
        <v>6.4751078835614404</v>
      </c>
      <c r="H1435" s="23">
        <v>0.61221999999999999</v>
      </c>
      <c r="I1435" s="23">
        <v>0.90047492136116702</v>
      </c>
    </row>
    <row r="1436" spans="1:9">
      <c r="A1436" s="6" t="s">
        <v>1605</v>
      </c>
      <c r="B1436" s="23">
        <v>13</v>
      </c>
      <c r="C1436" s="23">
        <v>1.87583651335158</v>
      </c>
      <c r="D1436" s="23">
        <v>1.54184275175628</v>
      </c>
      <c r="E1436" s="23">
        <v>1.2503623688742</v>
      </c>
      <c r="F1436" s="23">
        <v>0.66656254954764704</v>
      </c>
      <c r="G1436" s="23">
        <v>6.7634247332767004</v>
      </c>
      <c r="H1436" s="23">
        <v>0.50892000000000004</v>
      </c>
      <c r="I1436" s="23">
        <v>0.85247361120156295</v>
      </c>
    </row>
    <row r="1437" spans="1:9">
      <c r="A1437" s="6" t="s">
        <v>1606</v>
      </c>
      <c r="B1437" s="23">
        <v>6</v>
      </c>
      <c r="C1437" s="23">
        <v>2.1688039806095598</v>
      </c>
      <c r="D1437" s="23">
        <v>2.2294583638538601</v>
      </c>
      <c r="E1437" s="23">
        <v>0.93148062946523702</v>
      </c>
      <c r="F1437" s="23">
        <v>0.42949046469540098</v>
      </c>
      <c r="G1437" s="23">
        <v>5.3124631046104502</v>
      </c>
      <c r="H1437" s="23">
        <v>0.33434999999999998</v>
      </c>
      <c r="I1437" s="23">
        <v>0.755040711462451</v>
      </c>
    </row>
    <row r="1438" spans="1:9">
      <c r="A1438" s="6" t="s">
        <v>1607</v>
      </c>
      <c r="B1438" s="23">
        <v>3</v>
      </c>
      <c r="C1438" s="23">
        <v>2.05493138546964</v>
      </c>
      <c r="D1438" s="23">
        <v>1.7849386896135699</v>
      </c>
      <c r="E1438" s="23">
        <v>1.90249309775762</v>
      </c>
      <c r="F1438" s="23">
        <v>0.92581830771094997</v>
      </c>
      <c r="G1438" s="23">
        <v>3.5592455657013198</v>
      </c>
      <c r="H1438" s="23">
        <v>0.37501000000000001</v>
      </c>
      <c r="I1438" s="23">
        <v>0.77691696385542197</v>
      </c>
    </row>
    <row r="1439" spans="1:9">
      <c r="A1439" s="6" t="s">
        <v>1608</v>
      </c>
      <c r="B1439" s="23">
        <v>8</v>
      </c>
      <c r="C1439" s="23">
        <v>3.9161233956582202</v>
      </c>
      <c r="D1439" s="23">
        <v>3.6952534557529799</v>
      </c>
      <c r="E1439" s="23">
        <v>2.8118293328538999</v>
      </c>
      <c r="F1439" s="23">
        <v>0.71801346606477101</v>
      </c>
      <c r="G1439" s="23">
        <v>11.0764696361329</v>
      </c>
      <c r="H1439" s="23">
        <v>1.5559999999999999E-2</v>
      </c>
      <c r="I1439" s="23">
        <v>0.19755437037036999</v>
      </c>
    </row>
    <row r="1440" spans="1:9">
      <c r="A1440" s="6" t="s">
        <v>1609</v>
      </c>
      <c r="B1440" s="23">
        <v>9</v>
      </c>
      <c r="C1440" s="23">
        <v>1.1294498955179</v>
      </c>
      <c r="D1440" s="23">
        <v>0.95221669778229001</v>
      </c>
      <c r="E1440" s="23">
        <v>0.82353293936911198</v>
      </c>
      <c r="F1440" s="23">
        <v>0.72914517291755598</v>
      </c>
      <c r="G1440" s="23">
        <v>3.3883496865536902</v>
      </c>
      <c r="H1440" s="23">
        <v>0.94042000000000003</v>
      </c>
      <c r="I1440" s="23">
        <v>0.99729158870801604</v>
      </c>
    </row>
    <row r="1441" spans="1:9">
      <c r="A1441" s="6" t="s">
        <v>1610</v>
      </c>
      <c r="B1441" s="23">
        <v>10</v>
      </c>
      <c r="C1441" s="23">
        <v>1.7655160389236599</v>
      </c>
      <c r="D1441" s="23">
        <v>1.4056096171554699</v>
      </c>
      <c r="E1441" s="23">
        <v>1.4228329185900801</v>
      </c>
      <c r="F1441" s="23">
        <v>0.80590200667760603</v>
      </c>
      <c r="G1441" s="23">
        <v>5.5830519285572597</v>
      </c>
      <c r="H1441" s="23">
        <v>0.60160000000000002</v>
      </c>
      <c r="I1441" s="23">
        <v>0.89230741210374598</v>
      </c>
    </row>
    <row r="1442" spans="1:9">
      <c r="A1442" s="6" t="s">
        <v>1611</v>
      </c>
      <c r="B1442" s="23">
        <v>9</v>
      </c>
      <c r="C1442" s="23">
        <v>1.7386120099327</v>
      </c>
      <c r="D1442" s="23">
        <v>2.0664123860335399</v>
      </c>
      <c r="E1442" s="23">
        <v>0.83496072967356105</v>
      </c>
      <c r="F1442" s="23">
        <v>0.48024557802627799</v>
      </c>
      <c r="G1442" s="23">
        <v>5.2158360297981101</v>
      </c>
      <c r="H1442" s="23">
        <v>0.57021999999999995</v>
      </c>
      <c r="I1442" s="23">
        <v>0.88050187387387402</v>
      </c>
    </row>
    <row r="1443" spans="1:9">
      <c r="A1443" s="6" t="s">
        <v>1612</v>
      </c>
      <c r="B1443" s="23">
        <v>10</v>
      </c>
      <c r="C1443" s="23">
        <v>2.7804450431522199</v>
      </c>
      <c r="D1443" s="23">
        <v>2.7034037756010498</v>
      </c>
      <c r="E1443" s="23">
        <v>1.3102906604240701</v>
      </c>
      <c r="F1443" s="23">
        <v>0.47125213413266398</v>
      </c>
      <c r="G1443" s="23">
        <v>8.7925392452861697</v>
      </c>
      <c r="H1443" s="23">
        <v>0.10254000000000001</v>
      </c>
      <c r="I1443" s="23">
        <v>0.48785021198156697</v>
      </c>
    </row>
    <row r="1444" spans="1:9">
      <c r="A1444" s="6" t="s">
        <v>1613</v>
      </c>
      <c r="B1444" s="23">
        <v>13</v>
      </c>
      <c r="C1444" s="23">
        <v>1.77897443163002</v>
      </c>
      <c r="D1444" s="23">
        <v>1.3192227369680301</v>
      </c>
      <c r="E1444" s="23">
        <v>1.3096234389952901</v>
      </c>
      <c r="F1444" s="23">
        <v>0.73616765688718899</v>
      </c>
      <c r="G1444" s="23">
        <v>6.4141835309814503</v>
      </c>
      <c r="H1444" s="23">
        <v>0.57257999999999998</v>
      </c>
      <c r="I1444" s="23">
        <v>0.88176291105121296</v>
      </c>
    </row>
    <row r="1445" spans="1:9">
      <c r="A1445" s="6" t="s">
        <v>1614</v>
      </c>
      <c r="B1445" s="23">
        <v>5</v>
      </c>
      <c r="C1445" s="23">
        <v>1.55164961615219</v>
      </c>
      <c r="D1445" s="23">
        <v>2.0664123860335399</v>
      </c>
      <c r="E1445" s="23">
        <v>1.20500207506067</v>
      </c>
      <c r="F1445" s="23">
        <v>0.77659418886646303</v>
      </c>
      <c r="G1445" s="23">
        <v>3.4695940189777499</v>
      </c>
      <c r="H1445" s="23">
        <v>0.61790999999999996</v>
      </c>
      <c r="I1445" s="23">
        <v>0.90057124964579205</v>
      </c>
    </row>
    <row r="1446" spans="1:9">
      <c r="A1446" s="6" t="s">
        <v>1615</v>
      </c>
      <c r="B1446" s="23">
        <v>8</v>
      </c>
      <c r="C1446" s="23">
        <v>1.9448811291758601</v>
      </c>
      <c r="D1446" s="23">
        <v>0.801250377914284</v>
      </c>
      <c r="E1446" s="23">
        <v>3.5340569463278699</v>
      </c>
      <c r="F1446" s="23">
        <v>1.8171069137914</v>
      </c>
      <c r="G1446" s="23">
        <v>5.50095454016801</v>
      </c>
      <c r="H1446" s="23">
        <v>0.42011999999999999</v>
      </c>
      <c r="I1446" s="23">
        <v>0.79885185376661705</v>
      </c>
    </row>
    <row r="1447" spans="1:9">
      <c r="A1447" s="6" t="s">
        <v>1616</v>
      </c>
      <c r="B1447" s="23">
        <v>4</v>
      </c>
      <c r="C1447" s="23">
        <v>1.5806658611267901</v>
      </c>
      <c r="D1447" s="23">
        <v>1.2471775898267199</v>
      </c>
      <c r="E1447" s="23">
        <v>1.7536933956014</v>
      </c>
      <c r="F1447" s="23">
        <v>1.10946496582856</v>
      </c>
      <c r="G1447" s="23">
        <v>3.1613317222535899</v>
      </c>
      <c r="H1447" s="23">
        <v>0.57813000000000003</v>
      </c>
      <c r="I1447" s="23">
        <v>0.88270491092636605</v>
      </c>
    </row>
    <row r="1448" spans="1:9">
      <c r="A1448" s="6" t="s">
        <v>1617</v>
      </c>
      <c r="B1448" s="23">
        <v>10</v>
      </c>
      <c r="C1448" s="23">
        <v>2.6682876700421998</v>
      </c>
      <c r="D1448" s="23">
        <v>1.0478227752132201</v>
      </c>
      <c r="E1448" s="23">
        <v>3.8433745465433899</v>
      </c>
      <c r="F1448" s="23">
        <v>1.44038987613453</v>
      </c>
      <c r="G1448" s="23">
        <v>8.4378664898771998</v>
      </c>
      <c r="H1448" s="23">
        <v>0.13619999999999999</v>
      </c>
      <c r="I1448" s="23">
        <v>0.54416503496503499</v>
      </c>
    </row>
    <row r="1449" spans="1:9">
      <c r="A1449" s="6" t="s">
        <v>1618</v>
      </c>
      <c r="B1449" s="23">
        <v>16</v>
      </c>
      <c r="C1449" s="23">
        <v>1.27595019915963</v>
      </c>
      <c r="D1449" s="23">
        <v>0.82875810423549501</v>
      </c>
      <c r="E1449" s="23">
        <v>1.1991348942296101</v>
      </c>
      <c r="F1449" s="23">
        <v>0.93979756813345094</v>
      </c>
      <c r="G1449" s="23">
        <v>5.1038007966385104</v>
      </c>
      <c r="H1449" s="23">
        <v>0.95130999999999999</v>
      </c>
      <c r="I1449" s="23">
        <v>1</v>
      </c>
    </row>
    <row r="1450" spans="1:9">
      <c r="A1450" s="6" t="s">
        <v>1619</v>
      </c>
      <c r="B1450" s="23">
        <v>4</v>
      </c>
      <c r="C1450" s="23">
        <v>2.5196109514003502</v>
      </c>
      <c r="D1450" s="23">
        <v>2.49160114801859</v>
      </c>
      <c r="E1450" s="23">
        <v>0.49121423645619799</v>
      </c>
      <c r="F1450" s="23">
        <v>0.19495638252532199</v>
      </c>
      <c r="G1450" s="23">
        <v>5.0392219028007004</v>
      </c>
      <c r="H1450" s="23">
        <v>0.22492000000000001</v>
      </c>
      <c r="I1450" s="23">
        <v>0.65937726495726501</v>
      </c>
    </row>
    <row r="1451" spans="1:9">
      <c r="A1451" s="6" t="s">
        <v>1620</v>
      </c>
      <c r="B1451" s="23">
        <v>4</v>
      </c>
      <c r="C1451" s="23">
        <v>1.9404962724689101</v>
      </c>
      <c r="D1451" s="23">
        <v>1.64781350174997</v>
      </c>
      <c r="E1451" s="23">
        <v>0.85278983978783995</v>
      </c>
      <c r="F1451" s="23">
        <v>0.43946997058789899</v>
      </c>
      <c r="G1451" s="23">
        <v>3.8809925449378202</v>
      </c>
      <c r="H1451" s="23">
        <v>0.40598000000000001</v>
      </c>
      <c r="I1451" s="23">
        <v>0.79253954441913399</v>
      </c>
    </row>
    <row r="1452" spans="1:9">
      <c r="A1452" s="6" t="s">
        <v>1621</v>
      </c>
      <c r="B1452" s="23">
        <v>14</v>
      </c>
      <c r="C1452" s="23">
        <v>2.34378540349568</v>
      </c>
      <c r="D1452" s="23">
        <v>2.6132279597071899</v>
      </c>
      <c r="E1452" s="23">
        <v>1.2500039554263001</v>
      </c>
      <c r="F1452" s="23">
        <v>0.53332696481595898</v>
      </c>
      <c r="G1452" s="23">
        <v>8.7696419680025599</v>
      </c>
      <c r="H1452" s="23">
        <v>0.19478999999999999</v>
      </c>
      <c r="I1452" s="23">
        <v>0.62457266294227198</v>
      </c>
    </row>
    <row r="1453" spans="1:9">
      <c r="A1453" s="6" t="s">
        <v>1622</v>
      </c>
      <c r="B1453" s="23">
        <v>8</v>
      </c>
      <c r="C1453" s="23">
        <v>3.1375011510000999</v>
      </c>
      <c r="D1453" s="23">
        <v>2.0210027248769702</v>
      </c>
      <c r="E1453" s="23">
        <v>2.7569842682094401</v>
      </c>
      <c r="F1453" s="23">
        <v>0.87871976312443101</v>
      </c>
      <c r="G1453" s="23">
        <v>8.8741933594110698</v>
      </c>
      <c r="H1453" s="23">
        <v>5.6710000000000003E-2</v>
      </c>
      <c r="I1453" s="23">
        <v>0.363141743462017</v>
      </c>
    </row>
    <row r="1454" spans="1:9">
      <c r="A1454" s="6" t="s">
        <v>1623</v>
      </c>
      <c r="B1454" s="23">
        <v>6</v>
      </c>
      <c r="C1454" s="23">
        <v>1.9959158737802201</v>
      </c>
      <c r="D1454" s="23">
        <v>1.9495799626317101</v>
      </c>
      <c r="E1454" s="23">
        <v>1.39652546776926</v>
      </c>
      <c r="F1454" s="23">
        <v>0.69969154818347901</v>
      </c>
      <c r="G1454" s="23">
        <v>4.8889754602827598</v>
      </c>
      <c r="H1454" s="23">
        <v>0.38551999999999997</v>
      </c>
      <c r="I1454" s="23">
        <v>0.78340360189573499</v>
      </c>
    </row>
    <row r="1455" spans="1:9">
      <c r="A1455" s="6" t="s">
        <v>1624</v>
      </c>
      <c r="B1455" s="23">
        <v>19</v>
      </c>
      <c r="C1455" s="23">
        <v>1.5360230914359301</v>
      </c>
      <c r="D1455" s="23">
        <v>1.28063326167805</v>
      </c>
      <c r="E1455" s="23">
        <v>1.2112693378145101</v>
      </c>
      <c r="F1455" s="23">
        <v>0.788574953441735</v>
      </c>
      <c r="G1455" s="23">
        <v>6.6953694305141296</v>
      </c>
      <c r="H1455" s="23">
        <v>0.83238000000000001</v>
      </c>
      <c r="I1455" s="23">
        <v>0.98092364756904804</v>
      </c>
    </row>
    <row r="1456" spans="1:9">
      <c r="A1456" s="6" t="s">
        <v>1625</v>
      </c>
      <c r="B1456" s="23">
        <v>13</v>
      </c>
      <c r="C1456" s="23">
        <v>1.98283933473935</v>
      </c>
      <c r="D1456" s="23">
        <v>1.7444610106309499</v>
      </c>
      <c r="E1456" s="23">
        <v>1.3732713188548</v>
      </c>
      <c r="F1456" s="23">
        <v>0.69257821084900195</v>
      </c>
      <c r="G1456" s="23">
        <v>7.1492288924096199</v>
      </c>
      <c r="H1456" s="23">
        <v>0.54039999999999999</v>
      </c>
      <c r="I1456" s="23">
        <v>0.86696586110245999</v>
      </c>
    </row>
    <row r="1457" spans="1:9">
      <c r="A1457" s="6" t="s">
        <v>1626</v>
      </c>
      <c r="B1457" s="23">
        <v>6</v>
      </c>
      <c r="C1457" s="23">
        <v>2.2907930424757201</v>
      </c>
      <c r="D1457" s="23">
        <v>2.38388345642077</v>
      </c>
      <c r="E1457" s="23">
        <v>1.33467972378118</v>
      </c>
      <c r="F1457" s="23">
        <v>0.58262780575706397</v>
      </c>
      <c r="G1457" s="23">
        <v>5.6112740603833604</v>
      </c>
      <c r="H1457" s="23">
        <v>0.26746999999999999</v>
      </c>
      <c r="I1457" s="23">
        <v>0.69920220640569397</v>
      </c>
    </row>
    <row r="1458" spans="1:9">
      <c r="A1458" s="6" t="s">
        <v>1627</v>
      </c>
      <c r="B1458" s="23">
        <v>2</v>
      </c>
      <c r="C1458" s="23">
        <v>0.59156208749622596</v>
      </c>
      <c r="D1458" s="23">
        <v>0.59156208749622596</v>
      </c>
      <c r="E1458" s="23">
        <v>0.25948722528207302</v>
      </c>
      <c r="F1458" s="23">
        <v>0.43864749071453701</v>
      </c>
      <c r="G1458" s="23">
        <v>0.83659512712290296</v>
      </c>
      <c r="H1458" s="23">
        <v>0.92452000000000001</v>
      </c>
      <c r="I1458" s="23">
        <v>0.99412</v>
      </c>
    </row>
    <row r="1459" spans="1:9">
      <c r="A1459" s="6" t="s">
        <v>1628</v>
      </c>
      <c r="B1459" s="23">
        <v>3</v>
      </c>
      <c r="C1459" s="23">
        <v>1.7451655558799199</v>
      </c>
      <c r="D1459" s="23">
        <v>1.74477457455977</v>
      </c>
      <c r="E1459" s="23">
        <v>0.483999958712653</v>
      </c>
      <c r="F1459" s="23">
        <v>0.27733756094482298</v>
      </c>
      <c r="G1459" s="23">
        <v>3.0227154104032001</v>
      </c>
      <c r="H1459" s="23">
        <v>0.51371999999999995</v>
      </c>
      <c r="I1459" s="23">
        <v>0.855069669902913</v>
      </c>
    </row>
    <row r="1460" spans="1:9">
      <c r="A1460" s="6" t="s">
        <v>1629</v>
      </c>
      <c r="B1460" s="23">
        <v>3</v>
      </c>
      <c r="C1460" s="23">
        <v>1.4354620899342601</v>
      </c>
      <c r="D1460" s="23">
        <v>1.54210501327889</v>
      </c>
      <c r="E1460" s="23">
        <v>0.52168242050980296</v>
      </c>
      <c r="F1460" s="23">
        <v>0.363424728641697</v>
      </c>
      <c r="G1460" s="23">
        <v>2.4862932721051498</v>
      </c>
      <c r="H1460" s="23">
        <v>0.67259999999999998</v>
      </c>
      <c r="I1460" s="23">
        <v>0.92473508021390405</v>
      </c>
    </row>
    <row r="1461" spans="1:9">
      <c r="A1461" s="6" t="s">
        <v>1630</v>
      </c>
      <c r="B1461" s="23">
        <v>4</v>
      </c>
      <c r="C1461" s="23">
        <v>1.5848543468713101</v>
      </c>
      <c r="D1461" s="23">
        <v>1.61505690764043</v>
      </c>
      <c r="E1461" s="23">
        <v>1.34999403035937</v>
      </c>
      <c r="F1461" s="23">
        <v>0.85180952623464401</v>
      </c>
      <c r="G1461" s="23">
        <v>3.1697086937426202</v>
      </c>
      <c r="H1461" s="23">
        <v>0.61240000000000006</v>
      </c>
      <c r="I1461" s="23">
        <v>0.90047492136116702</v>
      </c>
    </row>
    <row r="1462" spans="1:9">
      <c r="A1462" s="6" t="s">
        <v>1631</v>
      </c>
      <c r="B1462" s="23">
        <v>2</v>
      </c>
      <c r="C1462" s="23">
        <v>2.1179065743303802</v>
      </c>
      <c r="D1462" s="23">
        <v>2.1179065743303802</v>
      </c>
      <c r="E1462" s="23">
        <v>0.79826817577584996</v>
      </c>
      <c r="F1462" s="23">
        <v>0.37691378149115801</v>
      </c>
      <c r="G1462" s="23">
        <v>2.9951722012571702</v>
      </c>
      <c r="H1462" s="23">
        <v>0.32191999999999998</v>
      </c>
      <c r="I1462" s="23">
        <v>0.74262567967698501</v>
      </c>
    </row>
    <row r="1463" spans="1:9">
      <c r="A1463" s="6" t="s">
        <v>1632</v>
      </c>
      <c r="B1463" s="23">
        <v>4</v>
      </c>
      <c r="C1463" s="23">
        <v>2.5444512146022902</v>
      </c>
      <c r="D1463" s="23">
        <v>0.63531024990901996</v>
      </c>
      <c r="E1463" s="23">
        <v>4.0026170064119597</v>
      </c>
      <c r="F1463" s="23">
        <v>1.57307673396976</v>
      </c>
      <c r="G1463" s="23">
        <v>5.0889024292045804</v>
      </c>
      <c r="H1463" s="23">
        <v>0.19621</v>
      </c>
      <c r="I1463" s="23">
        <v>0.62525446439628496</v>
      </c>
    </row>
    <row r="1464" spans="1:9">
      <c r="A1464" s="6" t="s">
        <v>1633</v>
      </c>
      <c r="B1464" s="23">
        <v>5</v>
      </c>
      <c r="C1464" s="23">
        <v>3.0279451297636202</v>
      </c>
      <c r="D1464" s="23">
        <v>1.8763639700335699</v>
      </c>
      <c r="E1464" s="23">
        <v>3.2595917232981302</v>
      </c>
      <c r="F1464" s="23">
        <v>1.0765029033246001</v>
      </c>
      <c r="G1464" s="23">
        <v>6.7706911422908798</v>
      </c>
      <c r="H1464" s="23">
        <v>0.10258</v>
      </c>
      <c r="I1464" s="23">
        <v>0.48785021198156697</v>
      </c>
    </row>
    <row r="1465" spans="1:9">
      <c r="A1465" s="6" t="s">
        <v>1634</v>
      </c>
      <c r="B1465" s="23">
        <v>5</v>
      </c>
      <c r="C1465" s="23">
        <v>2.5595683289535098</v>
      </c>
      <c r="D1465" s="23">
        <v>2.1762692182895602</v>
      </c>
      <c r="E1465" s="23">
        <v>1.00351696575972</v>
      </c>
      <c r="F1465" s="23">
        <v>0.39206492532669202</v>
      </c>
      <c r="G1465" s="23">
        <v>5.7233687765956001</v>
      </c>
      <c r="H1465" s="23">
        <v>0.17935000000000001</v>
      </c>
      <c r="I1465" s="23">
        <v>0.60734385019710901</v>
      </c>
    </row>
    <row r="1466" spans="1:9">
      <c r="A1466" s="6" t="s">
        <v>1635</v>
      </c>
      <c r="B1466" s="23">
        <v>2</v>
      </c>
      <c r="C1466" s="23">
        <v>1.2228320799722301</v>
      </c>
      <c r="D1466" s="23">
        <v>1.2228320799722301</v>
      </c>
      <c r="E1466" s="23">
        <v>1.72934571200162</v>
      </c>
      <c r="F1466" s="23">
        <v>1.41421356237309</v>
      </c>
      <c r="G1466" s="23">
        <v>1.72934571200162</v>
      </c>
      <c r="H1466" s="23">
        <v>0.68101</v>
      </c>
      <c r="I1466" s="23">
        <v>0.92618065599580202</v>
      </c>
    </row>
    <row r="1467" spans="1:9">
      <c r="A1467" s="6" t="s">
        <v>1636</v>
      </c>
      <c r="B1467" s="23">
        <v>2</v>
      </c>
      <c r="C1467" s="23">
        <v>1.8573296903199299</v>
      </c>
      <c r="D1467" s="23">
        <v>1.8573296903199299</v>
      </c>
      <c r="E1467" s="23">
        <v>1.0368557310369799</v>
      </c>
      <c r="F1467" s="23">
        <v>0.55825077068486295</v>
      </c>
      <c r="G1467" s="23">
        <v>2.62666083784866</v>
      </c>
      <c r="H1467" s="23">
        <v>0.45829999999999999</v>
      </c>
      <c r="I1467" s="23">
        <v>0.82455321915414204</v>
      </c>
    </row>
    <row r="1468" spans="1:9">
      <c r="A1468" s="6" t="s">
        <v>1637</v>
      </c>
      <c r="B1468" s="23">
        <v>2</v>
      </c>
      <c r="C1468" s="23">
        <v>3.6402951638932102</v>
      </c>
      <c r="D1468" s="23">
        <v>3.6402951638932102</v>
      </c>
      <c r="E1468" s="23">
        <v>0.286723211574273</v>
      </c>
      <c r="F1468" s="23">
        <v>7.8763726199506404E-2</v>
      </c>
      <c r="G1468" s="23">
        <v>5.1481547918189703</v>
      </c>
      <c r="H1468" s="23">
        <v>8.1009999999999999E-2</v>
      </c>
      <c r="I1468" s="23">
        <v>0.43663880503144697</v>
      </c>
    </row>
    <row r="1469" spans="1:9">
      <c r="A1469" s="6" t="s">
        <v>1638</v>
      </c>
      <c r="B1469" s="23">
        <v>2</v>
      </c>
      <c r="C1469" s="23">
        <v>2.67115505039735</v>
      </c>
      <c r="D1469" s="23">
        <v>2.67115505039735</v>
      </c>
      <c r="E1469" s="23">
        <v>2.27055553430989</v>
      </c>
      <c r="F1469" s="23">
        <v>0.85002760658619703</v>
      </c>
      <c r="G1469" s="23">
        <v>3.7775836994733201</v>
      </c>
      <c r="H1469" s="23">
        <v>0.23529</v>
      </c>
      <c r="I1469" s="23">
        <v>0.67401737047353805</v>
      </c>
    </row>
    <row r="1470" spans="1:9">
      <c r="A1470" s="6" t="s">
        <v>1639</v>
      </c>
      <c r="B1470" s="23">
        <v>5</v>
      </c>
      <c r="C1470" s="23">
        <v>1.83879726723347</v>
      </c>
      <c r="D1470" s="23">
        <v>1.2613612062672399</v>
      </c>
      <c r="E1470" s="23">
        <v>2.3951272460302802</v>
      </c>
      <c r="F1470" s="23">
        <v>1.3025510145736801</v>
      </c>
      <c r="G1470" s="23">
        <v>4.1116756863748902</v>
      </c>
      <c r="H1470" s="23">
        <v>0.46329999999999999</v>
      </c>
      <c r="I1470" s="23">
        <v>0.82908935281837104</v>
      </c>
    </row>
    <row r="1471" spans="1:9">
      <c r="A1471" s="6" t="s">
        <v>1640</v>
      </c>
      <c r="B1471" s="23">
        <v>8</v>
      </c>
      <c r="C1471" s="23">
        <v>2.1158854107421901</v>
      </c>
      <c r="D1471" s="23">
        <v>1.8249284782045501</v>
      </c>
      <c r="E1471" s="23">
        <v>2.0251463683610398</v>
      </c>
      <c r="F1471" s="23">
        <v>0.95711533246532499</v>
      </c>
      <c r="G1471" s="23">
        <v>5.9846276885979401</v>
      </c>
      <c r="H1471" s="23">
        <v>0.36813000000000001</v>
      </c>
      <c r="I1471" s="23">
        <v>0.77691696385542197</v>
      </c>
    </row>
    <row r="1472" spans="1:9">
      <c r="A1472" s="6" t="s">
        <v>1641</v>
      </c>
      <c r="B1472" s="23">
        <v>3</v>
      </c>
      <c r="C1472" s="23">
        <v>5.8952867714249697</v>
      </c>
      <c r="D1472" s="23">
        <v>3.1930150351739899</v>
      </c>
      <c r="E1472" s="23">
        <v>5.2763319582241399</v>
      </c>
      <c r="F1472" s="23">
        <v>0.89500853186634399</v>
      </c>
      <c r="G1472" s="23">
        <v>10.2109362132967</v>
      </c>
      <c r="H1472" s="23">
        <v>1.009E-2</v>
      </c>
      <c r="I1472" s="23">
        <v>0.15769841945288801</v>
      </c>
    </row>
    <row r="1473" spans="1:9">
      <c r="A1473" s="6" t="s">
        <v>1642</v>
      </c>
      <c r="B1473" s="23">
        <v>7</v>
      </c>
      <c r="C1473" s="23">
        <v>2.07451676251846</v>
      </c>
      <c r="D1473" s="23">
        <v>1.9304795111103701</v>
      </c>
      <c r="E1473" s="23">
        <v>0.777798946612133</v>
      </c>
      <c r="F1473" s="23">
        <v>0.374930181652466</v>
      </c>
      <c r="G1473" s="23">
        <v>5.4886554442586899</v>
      </c>
      <c r="H1473" s="23">
        <v>0.35166999999999998</v>
      </c>
      <c r="I1473" s="23">
        <v>0.76410596713021495</v>
      </c>
    </row>
    <row r="1474" spans="1:9">
      <c r="A1474" s="6" t="s">
        <v>1643</v>
      </c>
      <c r="B1474" s="23">
        <v>3</v>
      </c>
      <c r="C1474" s="23">
        <v>4.7333842588712001</v>
      </c>
      <c r="D1474" s="23">
        <v>4.6369759678735099</v>
      </c>
      <c r="E1474" s="23">
        <v>0.50408297100791499</v>
      </c>
      <c r="F1474" s="23">
        <v>0.106495256552048</v>
      </c>
      <c r="G1474" s="23">
        <v>8.1984620281116705</v>
      </c>
      <c r="H1474" s="23">
        <v>1.7659999999999999E-2</v>
      </c>
      <c r="I1474" s="23">
        <v>0.20719578231292499</v>
      </c>
    </row>
    <row r="1475" spans="1:9">
      <c r="A1475" s="6" t="s">
        <v>1644</v>
      </c>
      <c r="B1475" s="23">
        <v>4</v>
      </c>
      <c r="C1475" s="23">
        <v>0.70116655358594704</v>
      </c>
      <c r="D1475" s="23">
        <v>0.702124877665947</v>
      </c>
      <c r="E1475" s="23">
        <v>0.31318928396483597</v>
      </c>
      <c r="F1475" s="23">
        <v>0.44666888681883798</v>
      </c>
      <c r="G1475" s="23">
        <v>1.4023331071718901</v>
      </c>
      <c r="H1475" s="23">
        <v>0.97506000000000004</v>
      </c>
      <c r="I1475" s="23">
        <v>1</v>
      </c>
    </row>
    <row r="1476" spans="1:9">
      <c r="A1476" s="6" t="s">
        <v>1645</v>
      </c>
      <c r="B1476" s="23">
        <v>3</v>
      </c>
      <c r="C1476" s="23">
        <v>6.2951265852749696</v>
      </c>
      <c r="D1476" s="23">
        <v>3.62055795003447</v>
      </c>
      <c r="E1476" s="23">
        <v>4.7691362065417602</v>
      </c>
      <c r="F1476" s="23">
        <v>0.757591788177434</v>
      </c>
      <c r="G1476" s="23">
        <v>10.9034790857738</v>
      </c>
      <c r="H1476" s="23">
        <v>6.0699999999999999E-3</v>
      </c>
      <c r="I1476" s="23">
        <v>0.120976511627907</v>
      </c>
    </row>
    <row r="1477" spans="1:9">
      <c r="A1477" s="6" t="s">
        <v>1646</v>
      </c>
      <c r="B1477" s="23">
        <v>4</v>
      </c>
      <c r="C1477" s="23">
        <v>4.0917697845056997</v>
      </c>
      <c r="D1477" s="23">
        <v>3.0920470673431901</v>
      </c>
      <c r="E1477" s="23">
        <v>3.5375021594103799</v>
      </c>
      <c r="F1477" s="23">
        <v>0.86454085779846002</v>
      </c>
      <c r="G1477" s="23">
        <v>8.1835395690113995</v>
      </c>
      <c r="H1477" s="23">
        <v>3.3390000000000003E-2</v>
      </c>
      <c r="I1477" s="23">
        <v>0.28537245847176101</v>
      </c>
    </row>
    <row r="1478" spans="1:9">
      <c r="A1478" s="6" t="s">
        <v>1647</v>
      </c>
      <c r="B1478" s="23">
        <v>2</v>
      </c>
      <c r="C1478" s="23">
        <v>2.18705142881559</v>
      </c>
      <c r="D1478" s="23">
        <v>2.18705142881559</v>
      </c>
      <c r="E1478" s="23">
        <v>0.72218295688616096</v>
      </c>
      <c r="F1478" s="23">
        <v>0.33020849321191498</v>
      </c>
      <c r="G1478" s="23">
        <v>3.0929577922384599</v>
      </c>
      <c r="H1478" s="23">
        <v>0.34129999999999999</v>
      </c>
      <c r="I1478" s="23">
        <v>0.76236516072979998</v>
      </c>
    </row>
    <row r="1479" spans="1:9">
      <c r="A1479" s="6" t="s">
        <v>1648</v>
      </c>
      <c r="B1479" s="23">
        <v>4</v>
      </c>
      <c r="C1479" s="23">
        <v>1.0946860472412001</v>
      </c>
      <c r="D1479" s="23">
        <v>1.30325068389915</v>
      </c>
      <c r="E1479" s="23">
        <v>0.80637454920005902</v>
      </c>
      <c r="F1479" s="23">
        <v>0.73662631512684695</v>
      </c>
      <c r="G1479" s="23">
        <v>2.1893720944824002</v>
      </c>
      <c r="H1479" s="23">
        <v>0.84760999999999997</v>
      </c>
      <c r="I1479" s="23">
        <v>0.98430746612466102</v>
      </c>
    </row>
    <row r="1480" spans="1:9">
      <c r="A1480" s="6" t="s">
        <v>1649</v>
      </c>
      <c r="B1480" s="23">
        <v>2</v>
      </c>
      <c r="C1480" s="23">
        <v>2.0412527719269802</v>
      </c>
      <c r="D1480" s="23">
        <v>2.0412527719269802</v>
      </c>
      <c r="E1480" s="23">
        <v>1.4495199148278599</v>
      </c>
      <c r="F1480" s="23">
        <v>0.71011289476877704</v>
      </c>
      <c r="G1480" s="23">
        <v>2.8867673542908099</v>
      </c>
      <c r="H1480" s="23">
        <v>0.35121000000000002</v>
      </c>
      <c r="I1480" s="23">
        <v>0.76410596713021495</v>
      </c>
    </row>
    <row r="1481" spans="1:9">
      <c r="A1481" s="6" t="s">
        <v>1650</v>
      </c>
      <c r="B1481" s="23">
        <v>6</v>
      </c>
      <c r="C1481" s="23">
        <v>1.8529170341561501</v>
      </c>
      <c r="D1481" s="23">
        <v>1.9490069980799001</v>
      </c>
      <c r="E1481" s="23">
        <v>0.75589455187649401</v>
      </c>
      <c r="F1481" s="23">
        <v>0.40794840672439497</v>
      </c>
      <c r="G1481" s="23">
        <v>4.5387012693937301</v>
      </c>
      <c r="H1481" s="23">
        <v>0.46189999999999998</v>
      </c>
      <c r="I1481" s="23">
        <v>0.82849108400139404</v>
      </c>
    </row>
    <row r="1482" spans="1:9">
      <c r="A1482" s="6" t="s">
        <v>1651</v>
      </c>
      <c r="B1482" s="23">
        <v>6</v>
      </c>
      <c r="C1482" s="23">
        <v>3.11514279093613</v>
      </c>
      <c r="D1482" s="23">
        <v>3.0739649962394799</v>
      </c>
      <c r="E1482" s="23">
        <v>0.79566060423915896</v>
      </c>
      <c r="F1482" s="23">
        <v>0.25541705714236501</v>
      </c>
      <c r="G1482" s="23">
        <v>7.6305103137030104</v>
      </c>
      <c r="H1482" s="23">
        <v>9.2119999999999994E-2</v>
      </c>
      <c r="I1482" s="23">
        <v>0.46606320235756399</v>
      </c>
    </row>
    <row r="1483" spans="1:9">
      <c r="A1483" s="6" t="s">
        <v>1652</v>
      </c>
      <c r="B1483" s="23">
        <v>3</v>
      </c>
      <c r="C1483" s="23">
        <v>1.63808424886057</v>
      </c>
      <c r="D1483" s="23">
        <v>1.5534457340338701</v>
      </c>
      <c r="E1483" s="23">
        <v>1.3171124584404399</v>
      </c>
      <c r="F1483" s="23">
        <v>0.80405660414390101</v>
      </c>
      <c r="G1483" s="23">
        <v>2.8372451461048001</v>
      </c>
      <c r="H1483" s="23">
        <v>0.52188999999999997</v>
      </c>
      <c r="I1483" s="23">
        <v>0.85913703443877598</v>
      </c>
    </row>
    <row r="1484" spans="1:9">
      <c r="A1484" s="6" t="s">
        <v>1653</v>
      </c>
      <c r="B1484" s="23">
        <v>5</v>
      </c>
      <c r="C1484" s="23">
        <v>2.8412673999076801</v>
      </c>
      <c r="D1484" s="23">
        <v>2.44566415994445</v>
      </c>
      <c r="E1484" s="23">
        <v>2.00870523098162</v>
      </c>
      <c r="F1484" s="23">
        <v>0.70697507423866102</v>
      </c>
      <c r="G1484" s="23">
        <v>6.3532670484476501</v>
      </c>
      <c r="H1484" s="23">
        <v>0.1482</v>
      </c>
      <c r="I1484" s="23">
        <v>0.56475231107850299</v>
      </c>
    </row>
    <row r="1485" spans="1:9">
      <c r="A1485" s="6" t="s">
        <v>1654</v>
      </c>
      <c r="B1485" s="23">
        <v>2</v>
      </c>
      <c r="C1485" s="23">
        <v>1.9997746789333199</v>
      </c>
      <c r="D1485" s="23">
        <v>1.9997746789333199</v>
      </c>
      <c r="E1485" s="23">
        <v>1.15438071891075</v>
      </c>
      <c r="F1485" s="23">
        <v>0.57725539335586495</v>
      </c>
      <c r="G1485" s="23">
        <v>2.8281084726378101</v>
      </c>
      <c r="H1485" s="23">
        <v>0.37107000000000001</v>
      </c>
      <c r="I1485" s="23">
        <v>0.77691696385542197</v>
      </c>
    </row>
    <row r="1486" spans="1:9">
      <c r="A1486" s="6" t="s">
        <v>1655</v>
      </c>
      <c r="B1486" s="23">
        <v>10</v>
      </c>
      <c r="C1486" s="23">
        <v>2.4683910728462002</v>
      </c>
      <c r="D1486" s="23">
        <v>0.86228507215540096</v>
      </c>
      <c r="E1486" s="23">
        <v>2.9301596212790901</v>
      </c>
      <c r="F1486" s="23">
        <v>1.1870726861365799</v>
      </c>
      <c r="G1486" s="23">
        <v>7.8057379462206002</v>
      </c>
      <c r="H1486" s="23">
        <v>0.15845000000000001</v>
      </c>
      <c r="I1486" s="23">
        <v>0.58131740370898699</v>
      </c>
    </row>
    <row r="1487" spans="1:9">
      <c r="A1487" s="6" t="s">
        <v>1656</v>
      </c>
      <c r="B1487" s="23">
        <v>5</v>
      </c>
      <c r="C1487" s="23">
        <v>2.39466440352142</v>
      </c>
      <c r="D1487" s="23">
        <v>3.1397761998690101</v>
      </c>
      <c r="E1487" s="23">
        <v>1.2487566527543701</v>
      </c>
      <c r="F1487" s="23">
        <v>0.52147459615553504</v>
      </c>
      <c r="G1487" s="23">
        <v>5.35463238957289</v>
      </c>
      <c r="H1487" s="23">
        <v>0.24642</v>
      </c>
      <c r="I1487" s="23">
        <v>0.68224752283718404</v>
      </c>
    </row>
    <row r="1488" spans="1:9">
      <c r="A1488" s="6" t="s">
        <v>1657</v>
      </c>
      <c r="B1488" s="23">
        <v>5</v>
      </c>
      <c r="C1488" s="23">
        <v>1.84034861964733</v>
      </c>
      <c r="D1488" s="23">
        <v>1.646135007956</v>
      </c>
      <c r="E1488" s="23">
        <v>1.2316311009640299</v>
      </c>
      <c r="F1488" s="23">
        <v>0.66923793014828503</v>
      </c>
      <c r="G1488" s="23">
        <v>4.1151446158293297</v>
      </c>
      <c r="H1488" s="23">
        <v>0.50560000000000005</v>
      </c>
      <c r="I1488" s="23">
        <v>0.85211248770894799</v>
      </c>
    </row>
    <row r="1489" spans="1:9">
      <c r="A1489" s="6" t="s">
        <v>1658</v>
      </c>
      <c r="B1489" s="23">
        <v>2</v>
      </c>
      <c r="C1489" s="23">
        <v>2.4263474513304999</v>
      </c>
      <c r="D1489" s="23">
        <v>2.4263474513304999</v>
      </c>
      <c r="E1489" s="23">
        <v>2.75977099645826</v>
      </c>
      <c r="F1489" s="23">
        <v>1.13741788915884</v>
      </c>
      <c r="G1489" s="23">
        <v>3.4313734727009799</v>
      </c>
      <c r="H1489" s="23">
        <v>0.29759999999999998</v>
      </c>
      <c r="I1489" s="23">
        <v>0.72334678925035401</v>
      </c>
    </row>
    <row r="1490" spans="1:9">
      <c r="A1490" s="6" t="s">
        <v>1659</v>
      </c>
      <c r="B1490" s="23">
        <v>3</v>
      </c>
      <c r="C1490" s="23">
        <v>3.86691463514093</v>
      </c>
      <c r="D1490" s="23">
        <v>4.1658553408005599</v>
      </c>
      <c r="E1490" s="23">
        <v>0.69078530867148502</v>
      </c>
      <c r="F1490" s="23">
        <v>0.17863991679410601</v>
      </c>
      <c r="G1490" s="23">
        <v>6.6976926165957602</v>
      </c>
      <c r="H1490" s="23">
        <v>4.922E-2</v>
      </c>
      <c r="I1490" s="23">
        <v>0.33745231999999997</v>
      </c>
    </row>
    <row r="1491" spans="1:9">
      <c r="A1491" s="6" t="s">
        <v>1660</v>
      </c>
      <c r="B1491" s="23">
        <v>2</v>
      </c>
      <c r="C1491" s="23">
        <v>6.3187405381846604</v>
      </c>
      <c r="D1491" s="23">
        <v>6.3187405381846604</v>
      </c>
      <c r="E1491" s="23">
        <v>3.97450560924407</v>
      </c>
      <c r="F1491" s="23">
        <v>0.62900281871455399</v>
      </c>
      <c r="G1491" s="23">
        <v>8.9360485662174192</v>
      </c>
      <c r="H1491" s="23">
        <v>1.291E-2</v>
      </c>
      <c r="I1491" s="23">
        <v>0.18116092643051801</v>
      </c>
    </row>
    <row r="1492" spans="1:9">
      <c r="A1492" s="6" t="s">
        <v>1661</v>
      </c>
      <c r="B1492" s="23">
        <v>4</v>
      </c>
      <c r="C1492" s="23">
        <v>1.9951560105778801</v>
      </c>
      <c r="D1492" s="23">
        <v>2.56571998193423</v>
      </c>
      <c r="E1492" s="23">
        <v>1.34025831342067</v>
      </c>
      <c r="F1492" s="23">
        <v>0.67175614654438698</v>
      </c>
      <c r="G1492" s="23">
        <v>3.9903120211557601</v>
      </c>
      <c r="H1492" s="23">
        <v>0.40178000000000003</v>
      </c>
      <c r="I1492" s="23">
        <v>0.789618006872852</v>
      </c>
    </row>
    <row r="1493" spans="1:9">
      <c r="A1493" s="6" t="s">
        <v>1662</v>
      </c>
      <c r="B1493" s="23">
        <v>4</v>
      </c>
      <c r="C1493" s="23">
        <v>7.0980110442670998</v>
      </c>
      <c r="D1493" s="23">
        <v>5.6716498662514496</v>
      </c>
      <c r="E1493" s="23">
        <v>6.9015302530770901</v>
      </c>
      <c r="F1493" s="23">
        <v>0.97231889469251997</v>
      </c>
      <c r="G1493" s="23">
        <v>14.1960220885342</v>
      </c>
      <c r="H1493" s="23">
        <v>7.2999999999999996E-4</v>
      </c>
      <c r="I1493" s="23">
        <v>3.2926842105263199E-2</v>
      </c>
    </row>
    <row r="1494" spans="1:9">
      <c r="A1494" s="6" t="s">
        <v>1663</v>
      </c>
      <c r="B1494" s="23">
        <v>5</v>
      </c>
      <c r="C1494" s="23">
        <v>0.97266478906203502</v>
      </c>
      <c r="D1494" s="23">
        <v>0.54134536036868497</v>
      </c>
      <c r="E1494" s="23">
        <v>0.91184384261398399</v>
      </c>
      <c r="F1494" s="23">
        <v>0.93746977670827103</v>
      </c>
      <c r="G1494" s="23">
        <v>2.1749445876632101</v>
      </c>
      <c r="H1494" s="23">
        <v>0.91757</v>
      </c>
      <c r="I1494" s="23">
        <v>0.99173934440008404</v>
      </c>
    </row>
    <row r="1495" spans="1:9">
      <c r="A1495" s="6" t="s">
        <v>1664</v>
      </c>
      <c r="B1495" s="23">
        <v>6</v>
      </c>
      <c r="C1495" s="23">
        <v>2.6597496621371599</v>
      </c>
      <c r="D1495" s="23">
        <v>2.5923658163841199</v>
      </c>
      <c r="E1495" s="23">
        <v>1.70635180286354</v>
      </c>
      <c r="F1495" s="23">
        <v>0.64154601733926098</v>
      </c>
      <c r="G1495" s="23">
        <v>6.5150295157759901</v>
      </c>
      <c r="H1495" s="23">
        <v>0.14693000000000001</v>
      </c>
      <c r="I1495" s="23">
        <v>0.56297619970193702</v>
      </c>
    </row>
    <row r="1496" spans="1:9">
      <c r="A1496" s="6" t="s">
        <v>1665</v>
      </c>
      <c r="B1496" s="23">
        <v>11</v>
      </c>
      <c r="C1496" s="23">
        <v>5.4347961349842899</v>
      </c>
      <c r="D1496" s="23">
        <v>2.4466201933507099</v>
      </c>
      <c r="E1496" s="23">
        <v>7.5133139120550103</v>
      </c>
      <c r="F1496" s="23">
        <v>1.3824463191344201</v>
      </c>
      <c r="G1496" s="23">
        <v>18.025179591816599</v>
      </c>
      <c r="H1496" s="23">
        <v>3.8999999999999999E-4</v>
      </c>
      <c r="I1496" s="23">
        <v>2.06740206185567E-2</v>
      </c>
    </row>
    <row r="1497" spans="1:9">
      <c r="A1497" s="6" t="s">
        <v>1666</v>
      </c>
      <c r="B1497" s="23">
        <v>6</v>
      </c>
      <c r="C1497" s="23">
        <v>1.6364216099092499</v>
      </c>
      <c r="D1497" s="23">
        <v>0.96581903762364496</v>
      </c>
      <c r="E1497" s="23">
        <v>1.8580165206997099</v>
      </c>
      <c r="F1497" s="23">
        <v>1.1354143146537601</v>
      </c>
      <c r="G1497" s="23">
        <v>4.0083979483414396</v>
      </c>
      <c r="H1497" s="23">
        <v>0.59164000000000005</v>
      </c>
      <c r="I1497" s="23">
        <v>0.88912500000000005</v>
      </c>
    </row>
    <row r="1498" spans="1:9">
      <c r="A1498" s="6" t="s">
        <v>1667</v>
      </c>
      <c r="B1498" s="23">
        <v>4</v>
      </c>
      <c r="C1498" s="23">
        <v>0.92838877300965605</v>
      </c>
      <c r="D1498" s="23">
        <v>0.61644751406903797</v>
      </c>
      <c r="E1498" s="23">
        <v>0.70773382804769203</v>
      </c>
      <c r="F1498" s="23">
        <v>0.76232484560682101</v>
      </c>
      <c r="G1498" s="23">
        <v>1.8567775460193101</v>
      </c>
      <c r="H1498" s="23">
        <v>0.91059000000000001</v>
      </c>
      <c r="I1498" s="23">
        <v>0.99027246670894098</v>
      </c>
    </row>
    <row r="1499" spans="1:9">
      <c r="A1499" s="6" t="s">
        <v>1668</v>
      </c>
      <c r="B1499" s="23">
        <v>4</v>
      </c>
      <c r="C1499" s="23">
        <v>2.86930365302607</v>
      </c>
      <c r="D1499" s="23">
        <v>2.1686164268687702</v>
      </c>
      <c r="E1499" s="23">
        <v>2.4052771598234801</v>
      </c>
      <c r="F1499" s="23">
        <v>0.83827905676235803</v>
      </c>
      <c r="G1499" s="23">
        <v>5.7386073060521303</v>
      </c>
      <c r="H1499" s="23">
        <v>0.14443</v>
      </c>
      <c r="I1499" s="23">
        <v>0.561461315192744</v>
      </c>
    </row>
    <row r="1500" spans="1:9">
      <c r="A1500" s="6" t="s">
        <v>1669</v>
      </c>
      <c r="B1500" s="23">
        <v>7</v>
      </c>
      <c r="C1500" s="23">
        <v>1.2580311819484999</v>
      </c>
      <c r="D1500" s="23">
        <v>1.1241619717915501</v>
      </c>
      <c r="E1500" s="23">
        <v>0.84977459807432199</v>
      </c>
      <c r="F1500" s="23">
        <v>0.67547975778959102</v>
      </c>
      <c r="G1500" s="23">
        <v>3.32843764900037</v>
      </c>
      <c r="H1500" s="23">
        <v>0.89224999999999999</v>
      </c>
      <c r="I1500" s="23">
        <v>0.989530820720529</v>
      </c>
    </row>
    <row r="1501" spans="1:9">
      <c r="A1501" s="6" t="s">
        <v>1670</v>
      </c>
      <c r="B1501" s="23">
        <v>2</v>
      </c>
      <c r="C1501" s="23">
        <v>2.1625327308184201</v>
      </c>
      <c r="D1501" s="23">
        <v>2.1625327308184201</v>
      </c>
      <c r="E1501" s="23">
        <v>0.79320304613887405</v>
      </c>
      <c r="F1501" s="23">
        <v>0.366793544825878</v>
      </c>
      <c r="G1501" s="23">
        <v>3.05828311699914</v>
      </c>
      <c r="H1501" s="23">
        <v>0.29169</v>
      </c>
      <c r="I1501" s="23">
        <v>0.71978158851674601</v>
      </c>
    </row>
    <row r="1502" spans="1:9">
      <c r="A1502" s="6" t="s">
        <v>1671</v>
      </c>
      <c r="B1502" s="23">
        <v>7</v>
      </c>
      <c r="C1502" s="23">
        <v>0.56734291728822495</v>
      </c>
      <c r="D1502" s="23">
        <v>0.67949060925827298</v>
      </c>
      <c r="E1502" s="23">
        <v>0.30491548707991201</v>
      </c>
      <c r="F1502" s="23">
        <v>0.53744477596960405</v>
      </c>
      <c r="G1502" s="23">
        <v>1.5010482672385299</v>
      </c>
      <c r="H1502" s="23">
        <v>0.99851000000000001</v>
      </c>
      <c r="I1502" s="23">
        <v>1</v>
      </c>
    </row>
    <row r="1503" spans="1:9">
      <c r="A1503" s="6" t="s">
        <v>1672</v>
      </c>
      <c r="B1503" s="23">
        <v>9</v>
      </c>
      <c r="C1503" s="23">
        <v>1.1606618347231901</v>
      </c>
      <c r="D1503" s="23">
        <v>1.03352204776529</v>
      </c>
      <c r="E1503" s="23">
        <v>0.77171057454925196</v>
      </c>
      <c r="F1503" s="23">
        <v>0.66488838648967996</v>
      </c>
      <c r="G1503" s="23">
        <v>3.4819855041695602</v>
      </c>
      <c r="H1503" s="23">
        <v>0.92989999999999995</v>
      </c>
      <c r="I1503" s="23">
        <v>0.99575798875702703</v>
      </c>
    </row>
    <row r="1504" spans="1:9">
      <c r="A1504" s="6" t="s">
        <v>1673</v>
      </c>
      <c r="B1504" s="23">
        <v>16</v>
      </c>
      <c r="C1504" s="23">
        <v>3.8606587585488201</v>
      </c>
      <c r="D1504" s="23">
        <v>3.5889718741188799</v>
      </c>
      <c r="E1504" s="23">
        <v>2.5924137132088099</v>
      </c>
      <c r="F1504" s="23">
        <v>0.67149517099078504</v>
      </c>
      <c r="G1504" s="23">
        <v>15.4426350341953</v>
      </c>
      <c r="H1504" s="23">
        <v>1.0499999999999999E-3</v>
      </c>
      <c r="I1504" s="23">
        <v>4.1531538461538502E-2</v>
      </c>
    </row>
    <row r="1505" spans="1:9">
      <c r="A1505" s="6" t="s">
        <v>1674</v>
      </c>
      <c r="B1505" s="23">
        <v>8</v>
      </c>
      <c r="C1505" s="23">
        <v>1.5196176808775099</v>
      </c>
      <c r="D1505" s="23">
        <v>1.3786745883879701</v>
      </c>
      <c r="E1505" s="23">
        <v>0.77864985948644605</v>
      </c>
      <c r="F1505" s="23">
        <v>0.51239852581657996</v>
      </c>
      <c r="G1505" s="23">
        <v>4.2981278678378496</v>
      </c>
      <c r="H1505" s="23">
        <v>0.79932999999999998</v>
      </c>
      <c r="I1505" s="23">
        <v>0.97212745033112602</v>
      </c>
    </row>
    <row r="1506" spans="1:9">
      <c r="A1506" s="6" t="s">
        <v>1675</v>
      </c>
      <c r="B1506" s="23">
        <v>2</v>
      </c>
      <c r="C1506" s="23">
        <v>1.27874593222039</v>
      </c>
      <c r="D1506" s="23">
        <v>1.27874593222039</v>
      </c>
      <c r="E1506" s="23">
        <v>0.15105178831368901</v>
      </c>
      <c r="F1506" s="23">
        <v>0.118124941403649</v>
      </c>
      <c r="G1506" s="23">
        <v>1.8084198401755001</v>
      </c>
      <c r="H1506" s="23">
        <v>0.66991999999999996</v>
      </c>
      <c r="I1506" s="23">
        <v>0.92277756228234697</v>
      </c>
    </row>
    <row r="1507" spans="1:9">
      <c r="A1507" s="6" t="s">
        <v>1676</v>
      </c>
      <c r="B1507" s="23">
        <v>3</v>
      </c>
      <c r="C1507" s="23">
        <v>3.2378152763908301</v>
      </c>
      <c r="D1507" s="23">
        <v>3.2182862038322102</v>
      </c>
      <c r="E1507" s="23">
        <v>0.79931124498398798</v>
      </c>
      <c r="F1507" s="23">
        <v>0.246867463629665</v>
      </c>
      <c r="G1507" s="23">
        <v>5.6080605642315797</v>
      </c>
      <c r="H1507" s="23">
        <v>9.74E-2</v>
      </c>
      <c r="I1507" s="23">
        <v>0.47970677511961701</v>
      </c>
    </row>
    <row r="1508" spans="1:9">
      <c r="A1508" s="6" t="s">
        <v>1677</v>
      </c>
      <c r="B1508" s="23">
        <v>4</v>
      </c>
      <c r="C1508" s="23">
        <v>0.86666116705694796</v>
      </c>
      <c r="D1508" s="23">
        <v>0.83035316167661999</v>
      </c>
      <c r="E1508" s="23">
        <v>0.45180670157246899</v>
      </c>
      <c r="F1508" s="23">
        <v>0.52131873302543097</v>
      </c>
      <c r="G1508" s="23">
        <v>1.7333223341138999</v>
      </c>
      <c r="H1508" s="23">
        <v>0.93922000000000005</v>
      </c>
      <c r="I1508" s="23">
        <v>0.99729158870801604</v>
      </c>
    </row>
    <row r="1509" spans="1:9">
      <c r="A1509" s="6" t="s">
        <v>1678</v>
      </c>
      <c r="B1509" s="23">
        <v>8</v>
      </c>
      <c r="C1509" s="23">
        <v>1.92990069338278</v>
      </c>
      <c r="D1509" s="23">
        <v>1.54162144637189</v>
      </c>
      <c r="E1509" s="23">
        <v>1.87326269437071</v>
      </c>
      <c r="F1509" s="23">
        <v>0.97065237646358604</v>
      </c>
      <c r="G1509" s="23">
        <v>5.4585834692303203</v>
      </c>
      <c r="H1509" s="23">
        <v>0.46279999999999999</v>
      </c>
      <c r="I1509" s="23">
        <v>0.828881086729363</v>
      </c>
    </row>
    <row r="1510" spans="1:9">
      <c r="A1510" s="6" t="s">
        <v>1679</v>
      </c>
      <c r="B1510" s="23">
        <v>4</v>
      </c>
      <c r="C1510" s="23">
        <v>1.3333077065690999</v>
      </c>
      <c r="D1510" s="23">
        <v>0.89891115030641</v>
      </c>
      <c r="E1510" s="23">
        <v>1.52876426095283</v>
      </c>
      <c r="F1510" s="23">
        <v>1.14659523335891</v>
      </c>
      <c r="G1510" s="23">
        <v>2.66661541313821</v>
      </c>
      <c r="H1510" s="23">
        <v>0.77090000000000003</v>
      </c>
      <c r="I1510" s="23">
        <v>0.96044460014496302</v>
      </c>
    </row>
    <row r="1511" spans="1:9">
      <c r="A1511" s="6" t="s">
        <v>1680</v>
      </c>
      <c r="B1511" s="23">
        <v>5</v>
      </c>
      <c r="C1511" s="23">
        <v>1.4052491384998</v>
      </c>
      <c r="D1511" s="23">
        <v>1.08733280567666</v>
      </c>
      <c r="E1511" s="23">
        <v>0.76430205124781703</v>
      </c>
      <c r="F1511" s="23">
        <v>0.54389078086449605</v>
      </c>
      <c r="G1511" s="23">
        <v>3.1422325990085702</v>
      </c>
      <c r="H1511" s="23">
        <v>0.73358000000000001</v>
      </c>
      <c r="I1511" s="23">
        <v>0.948228198944989</v>
      </c>
    </row>
    <row r="1512" spans="1:9">
      <c r="A1512" s="6" t="s">
        <v>1681</v>
      </c>
      <c r="B1512" s="23">
        <v>2</v>
      </c>
      <c r="C1512" s="23">
        <v>5.8497474969412302</v>
      </c>
      <c r="D1512" s="23">
        <v>5.8497474969412302</v>
      </c>
      <c r="E1512" s="23">
        <v>1.93063946300847</v>
      </c>
      <c r="F1512" s="23">
        <v>0.330038085236666</v>
      </c>
      <c r="G1512" s="23">
        <v>8.2727922466323491</v>
      </c>
      <c r="H1512" s="23">
        <v>1.533E-2</v>
      </c>
      <c r="I1512" s="23">
        <v>0.19702514851485101</v>
      </c>
    </row>
    <row r="1513" spans="1:9">
      <c r="A1513" s="6" t="s">
        <v>1682</v>
      </c>
      <c r="B1513" s="23">
        <v>15</v>
      </c>
      <c r="C1513" s="23">
        <v>2.6610410322584901</v>
      </c>
      <c r="D1513" s="23">
        <v>2.0471953428168401</v>
      </c>
      <c r="E1513" s="23">
        <v>2.2370096309743301</v>
      </c>
      <c r="F1513" s="23">
        <v>0.84065206205247101</v>
      </c>
      <c r="G1513" s="23">
        <v>10.306167601511699</v>
      </c>
      <c r="H1513" s="23">
        <v>7.5120000000000006E-2</v>
      </c>
      <c r="I1513" s="23">
        <v>0.421688908296943</v>
      </c>
    </row>
    <row r="1514" spans="1:9">
      <c r="A1514" s="6" t="s">
        <v>1683</v>
      </c>
      <c r="B1514" s="23">
        <v>4</v>
      </c>
      <c r="C1514" s="23">
        <v>3.3784641087671998</v>
      </c>
      <c r="D1514" s="23">
        <v>1.8848781075205401</v>
      </c>
      <c r="E1514" s="23">
        <v>3.80399579835264</v>
      </c>
      <c r="F1514" s="23">
        <v>1.1259541838793501</v>
      </c>
      <c r="G1514" s="23">
        <v>6.7569282175343996</v>
      </c>
      <c r="H1514" s="23">
        <v>8.5779999999999995E-2</v>
      </c>
      <c r="I1514" s="23">
        <v>0.44897035605289898</v>
      </c>
    </row>
    <row r="1515" spans="1:9">
      <c r="A1515" s="6" t="s">
        <v>1684</v>
      </c>
      <c r="B1515" s="23">
        <v>8</v>
      </c>
      <c r="C1515" s="23">
        <v>1.9386827163068301</v>
      </c>
      <c r="D1515" s="23">
        <v>1.4721384113787099</v>
      </c>
      <c r="E1515" s="23">
        <v>1.48726081311895</v>
      </c>
      <c r="F1515" s="23">
        <v>0.76715018946068603</v>
      </c>
      <c r="G1515" s="23">
        <v>5.48342278107887</v>
      </c>
      <c r="H1515" s="23">
        <v>0.45177</v>
      </c>
      <c r="I1515" s="23">
        <v>0.82171961089494205</v>
      </c>
    </row>
    <row r="1516" spans="1:9">
      <c r="A1516" s="6" t="s">
        <v>1685</v>
      </c>
      <c r="B1516" s="23">
        <v>4</v>
      </c>
      <c r="C1516" s="23">
        <v>2.99344165198106</v>
      </c>
      <c r="D1516" s="23">
        <v>3.1984636635813599</v>
      </c>
      <c r="E1516" s="23">
        <v>2.7089826030315201</v>
      </c>
      <c r="F1516" s="23">
        <v>0.90497257604427195</v>
      </c>
      <c r="G1516" s="23">
        <v>5.9868833039621103</v>
      </c>
      <c r="H1516" s="23">
        <v>0.12886</v>
      </c>
      <c r="I1516" s="23">
        <v>0.53400560838033795</v>
      </c>
    </row>
    <row r="1517" spans="1:9">
      <c r="A1517" s="6" t="s">
        <v>1686</v>
      </c>
      <c r="B1517" s="23">
        <v>5</v>
      </c>
      <c r="C1517" s="23">
        <v>2.8845563583789402</v>
      </c>
      <c r="D1517" s="23">
        <v>2.1082339321455601</v>
      </c>
      <c r="E1517" s="23">
        <v>1.6010800206545099</v>
      </c>
      <c r="F1517" s="23">
        <v>0.55505243154766704</v>
      </c>
      <c r="G1517" s="23">
        <v>6.45006410226455</v>
      </c>
      <c r="H1517" s="23">
        <v>0.11124000000000001</v>
      </c>
      <c r="I1517" s="23">
        <v>0.50902166077738498</v>
      </c>
    </row>
    <row r="1518" spans="1:9">
      <c r="A1518" s="6" t="s">
        <v>1687</v>
      </c>
      <c r="B1518" s="23">
        <v>7</v>
      </c>
      <c r="C1518" s="23">
        <v>2.6222202282511602</v>
      </c>
      <c r="D1518" s="23">
        <v>1.9677011030315501</v>
      </c>
      <c r="E1518" s="23">
        <v>1.7702786460237301</v>
      </c>
      <c r="F1518" s="23">
        <v>0.67510677667389696</v>
      </c>
      <c r="G1518" s="23">
        <v>6.9377426067955801</v>
      </c>
      <c r="H1518" s="23">
        <v>0.18271999999999999</v>
      </c>
      <c r="I1518" s="23">
        <v>0.610491384015595</v>
      </c>
    </row>
    <row r="1519" spans="1:9">
      <c r="A1519" s="6" t="s">
        <v>1688</v>
      </c>
      <c r="B1519" s="23">
        <v>2</v>
      </c>
      <c r="C1519" s="23">
        <v>4.2689235119099997</v>
      </c>
      <c r="D1519" s="23">
        <v>4.2689235119099997</v>
      </c>
      <c r="E1519" s="23">
        <v>3.30705922078084</v>
      </c>
      <c r="F1519" s="23">
        <v>0.77468223816949899</v>
      </c>
      <c r="G1519" s="23">
        <v>6.03716952727651</v>
      </c>
      <c r="H1519" s="23">
        <v>5.2650000000000002E-2</v>
      </c>
      <c r="I1519" s="23">
        <v>0.35250820312499997</v>
      </c>
    </row>
    <row r="1520" spans="1:9">
      <c r="A1520" s="6" t="s">
        <v>1689</v>
      </c>
      <c r="B1520" s="23">
        <v>4</v>
      </c>
      <c r="C1520" s="23">
        <v>0.98161318211903204</v>
      </c>
      <c r="D1520" s="23">
        <v>1.0150410704270101</v>
      </c>
      <c r="E1520" s="23">
        <v>0.34170122094629801</v>
      </c>
      <c r="F1520" s="23">
        <v>0.34810170357396703</v>
      </c>
      <c r="G1520" s="23">
        <v>1.9632263642380601</v>
      </c>
      <c r="H1520" s="23">
        <v>0.89966000000000002</v>
      </c>
      <c r="I1520" s="23">
        <v>0.989530820720529</v>
      </c>
    </row>
    <row r="1521" spans="1:9">
      <c r="A1521" s="6" t="s">
        <v>1690</v>
      </c>
      <c r="B1521" s="23">
        <v>16</v>
      </c>
      <c r="C1521" s="23">
        <v>2.0257346755333101</v>
      </c>
      <c r="D1521" s="23">
        <v>1.5788080102415101</v>
      </c>
      <c r="E1521" s="23">
        <v>1.43620743248366</v>
      </c>
      <c r="F1521" s="23">
        <v>0.70898101801290803</v>
      </c>
      <c r="G1521" s="23">
        <v>8.10293870213326</v>
      </c>
      <c r="H1521" s="23">
        <v>0.39379999999999998</v>
      </c>
      <c r="I1521" s="23">
        <v>0.78646890000000003</v>
      </c>
    </row>
    <row r="1522" spans="1:9">
      <c r="A1522" s="6" t="s">
        <v>1691</v>
      </c>
      <c r="B1522" s="23">
        <v>3</v>
      </c>
      <c r="C1522" s="23">
        <v>0.64317160019131303</v>
      </c>
      <c r="D1522" s="23">
        <v>0.40807691086799103</v>
      </c>
      <c r="E1522" s="23">
        <v>0.51376258920069795</v>
      </c>
      <c r="F1522" s="23">
        <v>0.79879551436642804</v>
      </c>
      <c r="G1522" s="23">
        <v>1.11400588951673</v>
      </c>
      <c r="H1522" s="23">
        <v>0.95704999999999996</v>
      </c>
      <c r="I1522" s="23">
        <v>1</v>
      </c>
    </row>
    <row r="1523" spans="1:9">
      <c r="A1523" s="6" t="s">
        <v>1692</v>
      </c>
      <c r="B1523" s="23">
        <v>4</v>
      </c>
      <c r="C1523" s="23">
        <v>1.8133836689670499</v>
      </c>
      <c r="D1523" s="23">
        <v>1.9004770384923999</v>
      </c>
      <c r="E1523" s="23">
        <v>1.1368328211178</v>
      </c>
      <c r="F1523" s="23">
        <v>0.62691246236124498</v>
      </c>
      <c r="G1523" s="23">
        <v>3.6267673379340999</v>
      </c>
      <c r="H1523" s="23">
        <v>0.50380999999999998</v>
      </c>
      <c r="I1523" s="23">
        <v>0.84993143700787399</v>
      </c>
    </row>
    <row r="1524" spans="1:9">
      <c r="A1524" s="6" t="s">
        <v>1693</v>
      </c>
      <c r="B1524" s="23">
        <v>12</v>
      </c>
      <c r="C1524" s="23">
        <v>3.0690685387074601</v>
      </c>
      <c r="D1524" s="23">
        <v>3.3969450225097702</v>
      </c>
      <c r="E1524" s="23">
        <v>1.1577665763379601</v>
      </c>
      <c r="F1524" s="23">
        <v>0.37723711990659797</v>
      </c>
      <c r="G1524" s="23">
        <v>10.631565281905001</v>
      </c>
      <c r="H1524" s="23">
        <v>3.4930000000000003E-2</v>
      </c>
      <c r="I1524" s="23">
        <v>0.29049392568659099</v>
      </c>
    </row>
    <row r="1525" spans="1:9">
      <c r="A1525" s="6" t="s">
        <v>1694</v>
      </c>
      <c r="B1525" s="23">
        <v>4</v>
      </c>
      <c r="C1525" s="23">
        <v>2.1069164623189098</v>
      </c>
      <c r="D1525" s="23">
        <v>1.50776193912239</v>
      </c>
      <c r="E1525" s="23">
        <v>1.5884761774712</v>
      </c>
      <c r="F1525" s="23">
        <v>0.75393410506788505</v>
      </c>
      <c r="G1525" s="23">
        <v>4.2138329246378303</v>
      </c>
      <c r="H1525" s="23">
        <v>0.3281</v>
      </c>
      <c r="I1525" s="23">
        <v>0.74616992481203004</v>
      </c>
    </row>
    <row r="1526" spans="1:9">
      <c r="A1526" s="6" t="s">
        <v>1695</v>
      </c>
      <c r="B1526" s="23">
        <v>16</v>
      </c>
      <c r="C1526" s="23">
        <v>1.75450983233319</v>
      </c>
      <c r="D1526" s="23">
        <v>1.90679275932391</v>
      </c>
      <c r="E1526" s="23">
        <v>1.0277286380553701</v>
      </c>
      <c r="F1526" s="23">
        <v>0.58576396616066495</v>
      </c>
      <c r="G1526" s="23">
        <v>7.0180393293327699</v>
      </c>
      <c r="H1526" s="23">
        <v>0.64219000000000004</v>
      </c>
      <c r="I1526" s="23">
        <v>0.90960890173410403</v>
      </c>
    </row>
    <row r="1527" spans="1:9">
      <c r="A1527" s="6" t="s">
        <v>1696</v>
      </c>
      <c r="B1527" s="23">
        <v>21</v>
      </c>
      <c r="C1527" s="23">
        <v>2.4555121148005599</v>
      </c>
      <c r="D1527" s="23">
        <v>2.2603865830640801</v>
      </c>
      <c r="E1527" s="23">
        <v>1.8541151762767001</v>
      </c>
      <c r="F1527" s="23">
        <v>0.75508288682472902</v>
      </c>
      <c r="G1527" s="23">
        <v>11.252570135954601</v>
      </c>
      <c r="H1527" s="23">
        <v>0.13203999999999999</v>
      </c>
      <c r="I1527" s="23">
        <v>0.53925704761904802</v>
      </c>
    </row>
    <row r="1528" spans="1:9">
      <c r="A1528" s="6" t="s">
        <v>1697</v>
      </c>
      <c r="B1528" s="23">
        <v>3</v>
      </c>
      <c r="C1528" s="23">
        <v>2.2477193896602401</v>
      </c>
      <c r="D1528" s="23">
        <v>1.43956230368816</v>
      </c>
      <c r="E1528" s="23">
        <v>1.9919885690600501</v>
      </c>
      <c r="F1528" s="23">
        <v>0.88622653620528502</v>
      </c>
      <c r="G1528" s="23">
        <v>3.8931641840492399</v>
      </c>
      <c r="H1528" s="23">
        <v>0.31048999999999999</v>
      </c>
      <c r="I1528" s="23">
        <v>0.73297043956043995</v>
      </c>
    </row>
    <row r="1529" spans="1:9">
      <c r="A1529" s="6" t="s">
        <v>1698</v>
      </c>
      <c r="B1529" s="23">
        <v>4</v>
      </c>
      <c r="C1529" s="23">
        <v>1.4683473456713501</v>
      </c>
      <c r="D1529" s="23">
        <v>1.50773908051459</v>
      </c>
      <c r="E1529" s="23">
        <v>1.1712208536709301</v>
      </c>
      <c r="F1529" s="23">
        <v>0.79764563686082801</v>
      </c>
      <c r="G1529" s="23">
        <v>2.9366946913426899</v>
      </c>
      <c r="H1529" s="23">
        <v>0.65924000000000005</v>
      </c>
      <c r="I1529" s="23">
        <v>0.91758607307171902</v>
      </c>
    </row>
    <row r="1530" spans="1:9">
      <c r="A1530" s="6" t="s">
        <v>1699</v>
      </c>
      <c r="B1530" s="23">
        <v>3</v>
      </c>
      <c r="C1530" s="23">
        <v>2.4763880931265398</v>
      </c>
      <c r="D1530" s="23">
        <v>1.95553720808304</v>
      </c>
      <c r="E1530" s="23">
        <v>1.2419393497104001</v>
      </c>
      <c r="F1530" s="23">
        <v>0.50151240557065002</v>
      </c>
      <c r="G1530" s="23">
        <v>4.2892299965537699</v>
      </c>
      <c r="H1530" s="23">
        <v>0.25079000000000001</v>
      </c>
      <c r="I1530" s="23">
        <v>0.68736239744272798</v>
      </c>
    </row>
    <row r="1531" spans="1:9">
      <c r="A1531" s="6" t="s">
        <v>1700</v>
      </c>
      <c r="B1531" s="23">
        <v>3</v>
      </c>
      <c r="C1531" s="23">
        <v>2.4949010082615701</v>
      </c>
      <c r="D1531" s="23">
        <v>1.4881242796268199</v>
      </c>
      <c r="E1531" s="23">
        <v>2.02379976513858</v>
      </c>
      <c r="F1531" s="23">
        <v>0.81117437462929598</v>
      </c>
      <c r="G1531" s="23">
        <v>4.3212953061638597</v>
      </c>
      <c r="H1531" s="23">
        <v>0.21767</v>
      </c>
      <c r="I1531" s="23">
        <v>0.65358867638483997</v>
      </c>
    </row>
    <row r="1532" spans="1:9">
      <c r="A1532" s="6" t="s">
        <v>1701</v>
      </c>
      <c r="B1532" s="23">
        <v>3</v>
      </c>
      <c r="C1532" s="23">
        <v>0.94124412934537005</v>
      </c>
      <c r="D1532" s="23">
        <v>0.37806822809166102</v>
      </c>
      <c r="E1532" s="23">
        <v>1.3165081152897999</v>
      </c>
      <c r="F1532" s="23">
        <v>1.39868932431528</v>
      </c>
      <c r="G1532" s="23">
        <v>1.6302826543521101</v>
      </c>
      <c r="H1532" s="23">
        <v>0.85868</v>
      </c>
      <c r="I1532" s="23">
        <v>0.98622572258208596</v>
      </c>
    </row>
    <row r="1533" spans="1:9">
      <c r="A1533" s="6" t="s">
        <v>1702</v>
      </c>
      <c r="B1533" s="23">
        <v>2</v>
      </c>
      <c r="C1533" s="23">
        <v>1.96294902442507</v>
      </c>
      <c r="D1533" s="23">
        <v>1.96294902442507</v>
      </c>
      <c r="E1533" s="23">
        <v>1.10230137886191</v>
      </c>
      <c r="F1533" s="23">
        <v>0.56155374650381895</v>
      </c>
      <c r="G1533" s="23">
        <v>2.7760291325889699</v>
      </c>
      <c r="H1533" s="23">
        <v>0.37587999999999999</v>
      </c>
      <c r="I1533" s="23">
        <v>0.77691696385542197</v>
      </c>
    </row>
    <row r="1534" spans="1:9">
      <c r="A1534" s="6" t="s">
        <v>1703</v>
      </c>
      <c r="B1534" s="23">
        <v>2</v>
      </c>
      <c r="C1534" s="23">
        <v>3.7385459876376599</v>
      </c>
      <c r="D1534" s="23">
        <v>3.7385459876376599</v>
      </c>
      <c r="E1534" s="23">
        <v>1.4975728388084799</v>
      </c>
      <c r="F1534" s="23">
        <v>0.40057627852125999</v>
      </c>
      <c r="G1534" s="23">
        <v>5.2871024392727</v>
      </c>
      <c r="H1534" s="23">
        <v>8.1720000000000001E-2</v>
      </c>
      <c r="I1534" s="23">
        <v>0.43816917622523499</v>
      </c>
    </row>
    <row r="1535" spans="1:9">
      <c r="A1535" s="6" t="s">
        <v>1704</v>
      </c>
      <c r="B1535" s="23">
        <v>9</v>
      </c>
      <c r="C1535" s="23">
        <v>5.1681660101229498</v>
      </c>
      <c r="D1535" s="23">
        <v>3.8283082648537201</v>
      </c>
      <c r="E1535" s="23">
        <v>4.6429870981484704</v>
      </c>
      <c r="F1535" s="23">
        <v>0.89838195774945995</v>
      </c>
      <c r="G1535" s="23">
        <v>15.504498030368801</v>
      </c>
      <c r="H1535" s="23">
        <v>1.5900000000000001E-3</v>
      </c>
      <c r="I1535" s="23">
        <v>5.4505199999999997E-2</v>
      </c>
    </row>
    <row r="1536" spans="1:9">
      <c r="A1536" s="6" t="s">
        <v>1705</v>
      </c>
      <c r="B1536" s="23">
        <v>7</v>
      </c>
      <c r="C1536" s="23">
        <v>2.2534472607526501</v>
      </c>
      <c r="D1536" s="23">
        <v>1.7849386896135699</v>
      </c>
      <c r="E1536" s="23">
        <v>1.8441905844261599</v>
      </c>
      <c r="F1536" s="23">
        <v>0.81838639694199</v>
      </c>
      <c r="G1536" s="23">
        <v>5.9620610445512296</v>
      </c>
      <c r="H1536" s="23">
        <v>0.26300000000000001</v>
      </c>
      <c r="I1536" s="23">
        <v>0.694447018984094</v>
      </c>
    </row>
    <row r="1537" spans="1:9">
      <c r="A1537" s="6" t="s">
        <v>1706</v>
      </c>
      <c r="B1537" s="23">
        <v>2</v>
      </c>
      <c r="C1537" s="23">
        <v>0.51305144091761901</v>
      </c>
      <c r="D1537" s="23">
        <v>0.51305144091761901</v>
      </c>
      <c r="E1537" s="23">
        <v>0.72556430594075505</v>
      </c>
      <c r="F1537" s="23">
        <v>1.41421356237309</v>
      </c>
      <c r="G1537" s="23">
        <v>0.72556430594075505</v>
      </c>
      <c r="H1537" s="23">
        <v>0.94762999999999997</v>
      </c>
      <c r="I1537" s="23">
        <v>0.99994119844038598</v>
      </c>
    </row>
    <row r="1538" spans="1:9">
      <c r="A1538" s="6" t="s">
        <v>1707</v>
      </c>
      <c r="B1538" s="23">
        <v>5</v>
      </c>
      <c r="C1538" s="23">
        <v>1.5707465351357699</v>
      </c>
      <c r="D1538" s="23">
        <v>1.43956230368816</v>
      </c>
      <c r="E1538" s="23">
        <v>1.1098141527266501</v>
      </c>
      <c r="F1538" s="23">
        <v>0.70655202981601095</v>
      </c>
      <c r="G1538" s="23">
        <v>3.5122960279858502</v>
      </c>
      <c r="H1538" s="23">
        <v>0.61497000000000002</v>
      </c>
      <c r="I1538" s="23">
        <v>0.90057124964579205</v>
      </c>
    </row>
    <row r="1539" spans="1:9">
      <c r="A1539" s="6" t="s">
        <v>1708</v>
      </c>
      <c r="B1539" s="23">
        <v>4</v>
      </c>
      <c r="C1539" s="23">
        <v>0.87820893637832997</v>
      </c>
      <c r="D1539" s="23">
        <v>0.78808886677965295</v>
      </c>
      <c r="E1539" s="23">
        <v>0.45321427449103602</v>
      </c>
      <c r="F1539" s="23">
        <v>0.51606657108279796</v>
      </c>
      <c r="G1539" s="23">
        <v>1.7564178727566599</v>
      </c>
      <c r="H1539" s="23">
        <v>0.92718999999999996</v>
      </c>
      <c r="I1539" s="23">
        <v>0.99470289588983896</v>
      </c>
    </row>
    <row r="1540" spans="1:9">
      <c r="A1540" s="6" t="s">
        <v>1709</v>
      </c>
      <c r="B1540" s="23">
        <v>3</v>
      </c>
      <c r="C1540" s="23">
        <v>1.45129636043109</v>
      </c>
      <c r="D1540" s="23">
        <v>1.03352204776529</v>
      </c>
      <c r="E1540" s="23">
        <v>0.83409188861111805</v>
      </c>
      <c r="F1540" s="23">
        <v>0.57472195986446295</v>
      </c>
      <c r="G1540" s="23">
        <v>2.5137190331064398</v>
      </c>
      <c r="H1540" s="23">
        <v>0.62229000000000001</v>
      </c>
      <c r="I1540" s="23">
        <v>0.90224921341979103</v>
      </c>
    </row>
    <row r="1541" spans="1:9">
      <c r="A1541" s="6" t="s">
        <v>1710</v>
      </c>
      <c r="B1541" s="23">
        <v>5</v>
      </c>
      <c r="C1541" s="23">
        <v>2.0165786158338901</v>
      </c>
      <c r="D1541" s="23">
        <v>2.0471953428168401</v>
      </c>
      <c r="E1541" s="23">
        <v>1.46743330713286</v>
      </c>
      <c r="F1541" s="23">
        <v>0.72768465142433802</v>
      </c>
      <c r="G1541" s="23">
        <v>4.50920686697701</v>
      </c>
      <c r="H1541" s="23">
        <v>0.38762999999999997</v>
      </c>
      <c r="I1541" s="23">
        <v>0.78343326266195501</v>
      </c>
    </row>
    <row r="1542" spans="1:9">
      <c r="A1542" s="6" t="s">
        <v>1711</v>
      </c>
      <c r="B1542" s="23">
        <v>10</v>
      </c>
      <c r="C1542" s="23">
        <v>3.4571478575018202</v>
      </c>
      <c r="D1542" s="23">
        <v>2.5766775597970599</v>
      </c>
      <c r="E1542" s="23">
        <v>3.7056501596674698</v>
      </c>
      <c r="F1542" s="23">
        <v>1.07188072723775</v>
      </c>
      <c r="G1542" s="23">
        <v>10.932461437677</v>
      </c>
      <c r="H1542" s="23">
        <v>1.5440000000000001E-2</v>
      </c>
      <c r="I1542" s="23">
        <v>0.19702514851485101</v>
      </c>
    </row>
    <row r="1543" spans="1:9">
      <c r="A1543" s="6" t="s">
        <v>1712</v>
      </c>
      <c r="B1543" s="23">
        <v>2</v>
      </c>
      <c r="C1543" s="23">
        <v>0.29795203177809698</v>
      </c>
      <c r="D1543" s="23">
        <v>0.29795203177809698</v>
      </c>
      <c r="E1543" s="23">
        <v>0.42136780427720399</v>
      </c>
      <c r="F1543" s="23">
        <v>1.4142135623731</v>
      </c>
      <c r="G1543" s="23">
        <v>0.42136780427720399</v>
      </c>
      <c r="H1543" s="23">
        <v>0.96899000000000002</v>
      </c>
      <c r="I1543" s="23">
        <v>1</v>
      </c>
    </row>
    <row r="1544" spans="1:9">
      <c r="A1544" s="6" t="s">
        <v>1713</v>
      </c>
      <c r="B1544" s="23">
        <v>6</v>
      </c>
      <c r="C1544" s="23">
        <v>2.3175009259767001</v>
      </c>
      <c r="D1544" s="23">
        <v>2.1629283163857602</v>
      </c>
      <c r="E1544" s="23">
        <v>1.68670639879551</v>
      </c>
      <c r="F1544" s="23">
        <v>0.72781261051046098</v>
      </c>
      <c r="G1544" s="23">
        <v>5.6766947470704396</v>
      </c>
      <c r="H1544" s="23">
        <v>0.31758999999999998</v>
      </c>
      <c r="I1544" s="23">
        <v>0.73936815682739998</v>
      </c>
    </row>
    <row r="1545" spans="1:9">
      <c r="A1545" s="6" t="s">
        <v>1714</v>
      </c>
      <c r="B1545" s="23">
        <v>3</v>
      </c>
      <c r="C1545" s="23">
        <v>2.0031577953491202</v>
      </c>
      <c r="D1545" s="23">
        <v>2.64068729353794</v>
      </c>
      <c r="E1545" s="23">
        <v>1.2417760890974301</v>
      </c>
      <c r="F1545" s="23">
        <v>0.61990927124191397</v>
      </c>
      <c r="G1545" s="23">
        <v>3.4695710771223398</v>
      </c>
      <c r="H1545" s="23">
        <v>0.41349999999999998</v>
      </c>
      <c r="I1545" s="23">
        <v>0.79642283788843105</v>
      </c>
    </row>
    <row r="1546" spans="1:9">
      <c r="A1546" s="6" t="s">
        <v>1715</v>
      </c>
      <c r="B1546" s="23">
        <v>6</v>
      </c>
      <c r="C1546" s="23">
        <v>0.48123677474266302</v>
      </c>
      <c r="D1546" s="23">
        <v>0.58954176597080898</v>
      </c>
      <c r="E1546" s="23">
        <v>0.40723706740632998</v>
      </c>
      <c r="F1546" s="23">
        <v>0.84623014860844004</v>
      </c>
      <c r="G1546" s="23">
        <v>1.17878454358221</v>
      </c>
      <c r="H1546" s="23">
        <v>0.99792999999999998</v>
      </c>
      <c r="I1546" s="23">
        <v>1</v>
      </c>
    </row>
    <row r="1547" spans="1:9">
      <c r="A1547" s="6" t="s">
        <v>1716</v>
      </c>
      <c r="B1547" s="23">
        <v>5</v>
      </c>
      <c r="C1547" s="23">
        <v>2.0513898481728301</v>
      </c>
      <c r="D1547" s="23">
        <v>2.1931522999980602</v>
      </c>
      <c r="E1547" s="23">
        <v>1.2426772995077999</v>
      </c>
      <c r="F1547" s="23">
        <v>0.60577334952429696</v>
      </c>
      <c r="G1547" s="23">
        <v>4.5870471488674296</v>
      </c>
      <c r="H1547" s="23">
        <v>0.35785</v>
      </c>
      <c r="I1547" s="23">
        <v>0.77054635678392003</v>
      </c>
    </row>
    <row r="1548" spans="1:9">
      <c r="A1548" s="6" t="s">
        <v>1717</v>
      </c>
      <c r="B1548" s="23">
        <v>2</v>
      </c>
      <c r="C1548" s="23">
        <v>1.4245920392215301</v>
      </c>
      <c r="D1548" s="23">
        <v>1.4245920392215301</v>
      </c>
      <c r="E1548" s="23">
        <v>2.01467738271583</v>
      </c>
      <c r="F1548" s="23">
        <v>1.41421356237309</v>
      </c>
      <c r="G1548" s="23">
        <v>2.01467738271583</v>
      </c>
      <c r="H1548" s="23">
        <v>0.60148999999999997</v>
      </c>
      <c r="I1548" s="23">
        <v>0.89230741210374598</v>
      </c>
    </row>
    <row r="1549" spans="1:9">
      <c r="A1549" s="6" t="s">
        <v>1718</v>
      </c>
      <c r="B1549" s="23">
        <v>2</v>
      </c>
      <c r="C1549" s="23">
        <v>0.66185382491231703</v>
      </c>
      <c r="D1549" s="23">
        <v>0.66185382491231703</v>
      </c>
      <c r="E1549" s="23">
        <v>5.3989802503198701E-2</v>
      </c>
      <c r="F1549" s="23">
        <v>8.1573605033333801E-2</v>
      </c>
      <c r="G1549" s="23">
        <v>0.93600265549950701</v>
      </c>
      <c r="H1549" s="23">
        <v>0.92449000000000003</v>
      </c>
      <c r="I1549" s="23">
        <v>0.99412</v>
      </c>
    </row>
    <row r="1550" spans="1:9">
      <c r="A1550" s="6" t="s">
        <v>1719</v>
      </c>
      <c r="B1550" s="23">
        <v>7</v>
      </c>
      <c r="C1550" s="23">
        <v>2.1037226675449698</v>
      </c>
      <c r="D1550" s="23">
        <v>1.6626618749872399</v>
      </c>
      <c r="E1550" s="23">
        <v>1.1721618606724999</v>
      </c>
      <c r="F1550" s="23">
        <v>0.55718459412732702</v>
      </c>
      <c r="G1550" s="23">
        <v>5.5659270057733998</v>
      </c>
      <c r="H1550" s="23">
        <v>0.34310000000000002</v>
      </c>
      <c r="I1550" s="23">
        <v>0.76300645161290304</v>
      </c>
    </row>
    <row r="1551" spans="1:9">
      <c r="A1551" s="6" t="s">
        <v>1720</v>
      </c>
      <c r="B1551" s="23">
        <v>21</v>
      </c>
      <c r="C1551" s="23">
        <v>2.5405385326425098</v>
      </c>
      <c r="D1551" s="23">
        <v>1.2718479617065599</v>
      </c>
      <c r="E1551" s="23">
        <v>3.2484670235519402</v>
      </c>
      <c r="F1551" s="23">
        <v>1.27865292409995</v>
      </c>
      <c r="G1551" s="23">
        <v>11.6422101317863</v>
      </c>
      <c r="H1551" s="23">
        <v>9.2600000000000002E-2</v>
      </c>
      <c r="I1551" s="23">
        <v>0.46727105004906799</v>
      </c>
    </row>
    <row r="1552" spans="1:9">
      <c r="A1552" s="6" t="s">
        <v>1721</v>
      </c>
      <c r="B1552" s="23">
        <v>9</v>
      </c>
      <c r="C1552" s="23">
        <v>2.7248618065881698</v>
      </c>
      <c r="D1552" s="23">
        <v>2.0192257434672798</v>
      </c>
      <c r="E1552" s="23">
        <v>2.0644916521521202</v>
      </c>
      <c r="F1552" s="23">
        <v>0.757650038310416</v>
      </c>
      <c r="G1552" s="23">
        <v>8.1745854197645205</v>
      </c>
      <c r="H1552" s="23">
        <v>0.10888</v>
      </c>
      <c r="I1552" s="23">
        <v>0.50525134355275003</v>
      </c>
    </row>
    <row r="1553" spans="1:9">
      <c r="A1553" s="6" t="s">
        <v>1722</v>
      </c>
      <c r="B1553" s="23">
        <v>8</v>
      </c>
      <c r="C1553" s="23">
        <v>1.0713512925034101</v>
      </c>
      <c r="D1553" s="23">
        <v>1.0158748360223</v>
      </c>
      <c r="E1553" s="23">
        <v>0.71406643010405701</v>
      </c>
      <c r="F1553" s="23">
        <v>0.66651007480049496</v>
      </c>
      <c r="G1553" s="23">
        <v>3.0302390558485399</v>
      </c>
      <c r="H1553" s="23">
        <v>0.95709</v>
      </c>
      <c r="I1553" s="23">
        <v>1</v>
      </c>
    </row>
    <row r="1554" spans="1:9">
      <c r="A1554" s="6" t="s">
        <v>1723</v>
      </c>
      <c r="B1554" s="23">
        <v>7</v>
      </c>
      <c r="C1554" s="23">
        <v>1.1288422337586499</v>
      </c>
      <c r="D1554" s="23">
        <v>1.0478227752132201</v>
      </c>
      <c r="E1554" s="23">
        <v>0.89379871013775003</v>
      </c>
      <c r="F1554" s="23">
        <v>0.79178354902767001</v>
      </c>
      <c r="G1554" s="23">
        <v>2.9866358199520402</v>
      </c>
      <c r="H1554" s="23">
        <v>0.89034999999999997</v>
      </c>
      <c r="I1554" s="23">
        <v>0.989530820720529</v>
      </c>
    </row>
    <row r="1555" spans="1:9">
      <c r="A1555" s="6" t="s">
        <v>1724</v>
      </c>
      <c r="B1555" s="23">
        <v>15</v>
      </c>
      <c r="C1555" s="23">
        <v>2.77576889918197</v>
      </c>
      <c r="D1555" s="23">
        <v>1.8941575517110101</v>
      </c>
      <c r="E1555" s="23">
        <v>2.0641415839866202</v>
      </c>
      <c r="F1555" s="23">
        <v>0.74362875979874499</v>
      </c>
      <c r="G1555" s="23">
        <v>10.7505067194523</v>
      </c>
      <c r="H1555" s="23">
        <v>7.3959999999999998E-2</v>
      </c>
      <c r="I1555" s="23">
        <v>0.419296934950386</v>
      </c>
    </row>
    <row r="1556" spans="1:9">
      <c r="A1556" s="6" t="s">
        <v>1725</v>
      </c>
      <c r="B1556" s="23">
        <v>4</v>
      </c>
      <c r="C1556" s="23">
        <v>2.4815522196211202</v>
      </c>
      <c r="D1556" s="23">
        <v>2.4243749557320999</v>
      </c>
      <c r="E1556" s="23">
        <v>2.66974940498707</v>
      </c>
      <c r="F1556" s="23">
        <v>1.0758384949056901</v>
      </c>
      <c r="G1556" s="23">
        <v>4.9631044392422403</v>
      </c>
      <c r="H1556" s="23">
        <v>0.21673999999999999</v>
      </c>
      <c r="I1556" s="23">
        <v>0.65358867638483997</v>
      </c>
    </row>
    <row r="1557" spans="1:9">
      <c r="A1557" s="6" t="s">
        <v>1726</v>
      </c>
      <c r="B1557" s="23">
        <v>7</v>
      </c>
      <c r="C1557" s="23">
        <v>1.78316168115434</v>
      </c>
      <c r="D1557" s="23">
        <v>1.74477457455977</v>
      </c>
      <c r="E1557" s="23">
        <v>1.27448726369521</v>
      </c>
      <c r="F1557" s="23">
        <v>0.71473455108689898</v>
      </c>
      <c r="G1557" s="23">
        <v>4.7178023557542499</v>
      </c>
      <c r="H1557" s="23">
        <v>0.56430999999999998</v>
      </c>
      <c r="I1557" s="23">
        <v>0.87796732829046897</v>
      </c>
    </row>
    <row r="1558" spans="1:9">
      <c r="A1558" s="6" t="s">
        <v>1727</v>
      </c>
      <c r="B1558" s="23">
        <v>2</v>
      </c>
      <c r="C1558" s="23">
        <v>0.85538716667247106</v>
      </c>
      <c r="D1558" s="23">
        <v>0.85538716667247106</v>
      </c>
      <c r="E1558" s="23">
        <v>1.2097001321881</v>
      </c>
      <c r="F1558" s="23">
        <v>1.4142135623731</v>
      </c>
      <c r="G1558" s="23">
        <v>1.2097001321881</v>
      </c>
      <c r="H1558" s="23">
        <v>0.86317999999999995</v>
      </c>
      <c r="I1558" s="23">
        <v>0.98820493004663601</v>
      </c>
    </row>
    <row r="1559" spans="1:9">
      <c r="A1559" s="6" t="s">
        <v>1728</v>
      </c>
      <c r="B1559" s="23">
        <v>22</v>
      </c>
      <c r="C1559" s="23">
        <v>2.6246058170798401</v>
      </c>
      <c r="D1559" s="23">
        <v>1.8489548771717501</v>
      </c>
      <c r="E1559" s="23">
        <v>2.50590526741447</v>
      </c>
      <c r="F1559" s="23">
        <v>0.95477395161859702</v>
      </c>
      <c r="G1559" s="23">
        <v>12.3104924877555</v>
      </c>
      <c r="H1559" s="23">
        <v>5.4219999999999997E-2</v>
      </c>
      <c r="I1559" s="23">
        <v>0.35600479591836698</v>
      </c>
    </row>
    <row r="1560" spans="1:9">
      <c r="A1560" s="6" t="s">
        <v>1729</v>
      </c>
      <c r="B1560" s="23">
        <v>4</v>
      </c>
      <c r="C1560" s="23">
        <v>3.0912406153130001</v>
      </c>
      <c r="D1560" s="23">
        <v>2.1763152000553299</v>
      </c>
      <c r="E1560" s="23">
        <v>2.6758035178656301</v>
      </c>
      <c r="F1560" s="23">
        <v>0.86560829480907298</v>
      </c>
      <c r="G1560" s="23">
        <v>6.1824812306259904</v>
      </c>
      <c r="H1560" s="23">
        <v>9.715E-2</v>
      </c>
      <c r="I1560" s="23">
        <v>0.47970677511961701</v>
      </c>
    </row>
    <row r="1561" spans="1:9">
      <c r="A1561" s="6" t="s">
        <v>1730</v>
      </c>
      <c r="B1561" s="23">
        <v>9</v>
      </c>
      <c r="C1561" s="23">
        <v>1.92796398885776</v>
      </c>
      <c r="D1561" s="23">
        <v>1.9933067336336301</v>
      </c>
      <c r="E1561" s="23">
        <v>0.94108082199429399</v>
      </c>
      <c r="F1561" s="23">
        <v>0.48812157666484501</v>
      </c>
      <c r="G1561" s="23">
        <v>5.7838919665732904</v>
      </c>
      <c r="H1561" s="23">
        <v>0.48396</v>
      </c>
      <c r="I1561" s="23">
        <v>0.84269636548223303</v>
      </c>
    </row>
    <row r="1562" spans="1:9">
      <c r="A1562" s="6" t="s">
        <v>1731</v>
      </c>
      <c r="B1562" s="23">
        <v>5</v>
      </c>
      <c r="C1562" s="23">
        <v>1.6207028413903899</v>
      </c>
      <c r="D1562" s="23">
        <v>1.16134271065119</v>
      </c>
      <c r="E1562" s="23">
        <v>1.28820988701112</v>
      </c>
      <c r="F1562" s="23">
        <v>0.79484644199548105</v>
      </c>
      <c r="G1562" s="23">
        <v>3.6240017246759701</v>
      </c>
      <c r="H1562" s="23">
        <v>0.64090999999999998</v>
      </c>
      <c r="I1562" s="23">
        <v>0.90903923331494796</v>
      </c>
    </row>
    <row r="1563" spans="1:9">
      <c r="A1563" s="6" t="s">
        <v>1732</v>
      </c>
      <c r="B1563" s="23">
        <v>4</v>
      </c>
      <c r="C1563" s="23">
        <v>1.7880950669104201</v>
      </c>
      <c r="D1563" s="23">
        <v>2.2350064265073999</v>
      </c>
      <c r="E1563" s="23">
        <v>1.2450233333269101</v>
      </c>
      <c r="F1563" s="23">
        <v>0.69628475373970899</v>
      </c>
      <c r="G1563" s="23">
        <v>3.5761901338208499</v>
      </c>
      <c r="H1563" s="23">
        <v>0.49474000000000001</v>
      </c>
      <c r="I1563" s="23">
        <v>0.84719361660079096</v>
      </c>
    </row>
    <row r="1564" spans="1:9">
      <c r="A1564" s="6" t="s">
        <v>1733</v>
      </c>
      <c r="B1564" s="23">
        <v>6</v>
      </c>
      <c r="C1564" s="23">
        <v>4.2341328496772697</v>
      </c>
      <c r="D1564" s="23">
        <v>3.9806612415889302</v>
      </c>
      <c r="E1564" s="23">
        <v>3.4586726549904601</v>
      </c>
      <c r="F1564" s="23">
        <v>0.81685501560350904</v>
      </c>
      <c r="G1564" s="23">
        <v>10.371464984865799</v>
      </c>
      <c r="H1564" s="23">
        <v>1.436E-2</v>
      </c>
      <c r="I1564" s="23">
        <v>0.188365102040816</v>
      </c>
    </row>
    <row r="1565" spans="1:9">
      <c r="A1565" s="6" t="s">
        <v>1734</v>
      </c>
      <c r="B1565" s="23">
        <v>3</v>
      </c>
      <c r="C1565" s="23">
        <v>2.3814716025762901</v>
      </c>
      <c r="D1565" s="23">
        <v>2.1082339321455601</v>
      </c>
      <c r="E1565" s="23">
        <v>0.77039314915398704</v>
      </c>
      <c r="F1565" s="23">
        <v>0.32349457718520402</v>
      </c>
      <c r="G1565" s="23">
        <v>4.1248298124446103</v>
      </c>
      <c r="H1565" s="23">
        <v>0.24454999999999999</v>
      </c>
      <c r="I1565" s="23">
        <v>0.68161975215517201</v>
      </c>
    </row>
    <row r="1566" spans="1:9">
      <c r="A1566" s="6" t="s">
        <v>1735</v>
      </c>
      <c r="B1566" s="23">
        <v>2</v>
      </c>
      <c r="C1566" s="23">
        <v>0.60919566253384505</v>
      </c>
      <c r="D1566" s="23">
        <v>0.60919566253384505</v>
      </c>
      <c r="E1566" s="23">
        <v>0.42348756842542101</v>
      </c>
      <c r="F1566" s="23">
        <v>0.69515854177949499</v>
      </c>
      <c r="G1566" s="23">
        <v>0.86153276809422696</v>
      </c>
      <c r="H1566" s="23">
        <v>0.91425999999999996</v>
      </c>
      <c r="I1566" s="23">
        <v>0.99096225126475501</v>
      </c>
    </row>
    <row r="1567" spans="1:9">
      <c r="A1567" s="6" t="s">
        <v>1736</v>
      </c>
      <c r="B1567" s="23">
        <v>6</v>
      </c>
      <c r="C1567" s="23">
        <v>4.7362499384105101</v>
      </c>
      <c r="D1567" s="23">
        <v>3.82220429118841</v>
      </c>
      <c r="E1567" s="23">
        <v>2.9665111680838701</v>
      </c>
      <c r="F1567" s="23">
        <v>0.62634176968275501</v>
      </c>
      <c r="G1567" s="23">
        <v>11.601395643394</v>
      </c>
      <c r="H1567" s="23">
        <v>6.8399999999999997E-3</v>
      </c>
      <c r="I1567" s="23">
        <v>0.12651539568345299</v>
      </c>
    </row>
    <row r="1568" spans="1:9">
      <c r="A1568" s="6" t="s">
        <v>1737</v>
      </c>
      <c r="B1568" s="23">
        <v>5</v>
      </c>
      <c r="C1568" s="23">
        <v>3.8197164722602399</v>
      </c>
      <c r="D1568" s="23">
        <v>4.1140511973379201</v>
      </c>
      <c r="E1568" s="23">
        <v>1.57363567065178</v>
      </c>
      <c r="F1568" s="23">
        <v>0.41197708837289998</v>
      </c>
      <c r="G1568" s="23">
        <v>8.5411456867495801</v>
      </c>
      <c r="H1568" s="23">
        <v>3.0130000000000001E-2</v>
      </c>
      <c r="I1568" s="23">
        <v>0.26991020905923302</v>
      </c>
    </row>
    <row r="1569" spans="1:9">
      <c r="A1569" s="6" t="s">
        <v>1738</v>
      </c>
      <c r="B1569" s="23">
        <v>11</v>
      </c>
      <c r="C1569" s="23">
        <v>1.4201020397194</v>
      </c>
      <c r="D1569" s="23">
        <v>1.11578321501167</v>
      </c>
      <c r="E1569" s="23">
        <v>0.76970375686771098</v>
      </c>
      <c r="F1569" s="23">
        <v>0.54200595122009698</v>
      </c>
      <c r="G1569" s="23">
        <v>4.7099456297676197</v>
      </c>
      <c r="H1569" s="23">
        <v>0.88392999999999999</v>
      </c>
      <c r="I1569" s="23">
        <v>0.989530820720529</v>
      </c>
    </row>
    <row r="1570" spans="1:9">
      <c r="A1570" s="6" t="s">
        <v>1739</v>
      </c>
      <c r="B1570" s="23">
        <v>3</v>
      </c>
      <c r="C1570" s="23">
        <v>4.79006483168562</v>
      </c>
      <c r="D1570" s="23">
        <v>5.3926353498028901</v>
      </c>
      <c r="E1570" s="23">
        <v>4.51901100613967</v>
      </c>
      <c r="F1570" s="23">
        <v>0.94341332840570902</v>
      </c>
      <c r="G1570" s="23">
        <v>8.2966356600283593</v>
      </c>
      <c r="H1570" s="23">
        <v>3.8150000000000003E-2</v>
      </c>
      <c r="I1570" s="23">
        <v>0.302260862865948</v>
      </c>
    </row>
    <row r="1571" spans="1:9">
      <c r="A1571" s="6" t="s">
        <v>1740</v>
      </c>
      <c r="B1571" s="23">
        <v>2</v>
      </c>
      <c r="C1571" s="23">
        <v>0.665618963349487</v>
      </c>
      <c r="D1571" s="23">
        <v>0.665618963349487</v>
      </c>
      <c r="E1571" s="23">
        <v>3.6671553872515097E-2</v>
      </c>
      <c r="F1571" s="23">
        <v>5.5093913923333397E-2</v>
      </c>
      <c r="G1571" s="23">
        <v>0.94132736534156503</v>
      </c>
      <c r="H1571" s="23">
        <v>0.89520999999999995</v>
      </c>
      <c r="I1571" s="23">
        <v>0.989530820720529</v>
      </c>
    </row>
    <row r="1572" spans="1:9">
      <c r="A1572" s="6" t="s">
        <v>1741</v>
      </c>
      <c r="B1572" s="23">
        <v>2</v>
      </c>
      <c r="C1572" s="23">
        <v>0.69214521489116498</v>
      </c>
      <c r="D1572" s="23">
        <v>0.69214521489116498</v>
      </c>
      <c r="E1572" s="23">
        <v>0.44124359691784598</v>
      </c>
      <c r="F1572" s="23">
        <v>0.63750147718239702</v>
      </c>
      <c r="G1572" s="23">
        <v>0.97884115003072603</v>
      </c>
      <c r="H1572" s="23">
        <v>0.93476999999999999</v>
      </c>
      <c r="I1572" s="23">
        <v>0.99669632298136601</v>
      </c>
    </row>
    <row r="1573" spans="1:9">
      <c r="A1573" s="6" t="s">
        <v>1742</v>
      </c>
      <c r="B1573" s="23">
        <v>4</v>
      </c>
      <c r="C1573" s="23">
        <v>1.2806794772943999</v>
      </c>
      <c r="D1573" s="23">
        <v>1.48697090181511</v>
      </c>
      <c r="E1573" s="23">
        <v>0.71253221605202199</v>
      </c>
      <c r="F1573" s="23">
        <v>0.55637044919103096</v>
      </c>
      <c r="G1573" s="23">
        <v>2.56135895458881</v>
      </c>
      <c r="H1573" s="23">
        <v>0.79561000000000004</v>
      </c>
      <c r="I1573" s="23">
        <v>0.97212745033112602</v>
      </c>
    </row>
    <row r="1574" spans="1:9">
      <c r="A1574" s="6" t="s">
        <v>1743</v>
      </c>
      <c r="B1574" s="23">
        <v>2</v>
      </c>
      <c r="C1574" s="23">
        <v>0.90322056709022802</v>
      </c>
      <c r="D1574" s="23">
        <v>0.90322056709022802</v>
      </c>
      <c r="E1574" s="23">
        <v>0.696048038712196</v>
      </c>
      <c r="F1574" s="23">
        <v>0.77062908449322798</v>
      </c>
      <c r="G1574" s="23">
        <v>1.2773467757933199</v>
      </c>
      <c r="H1574" s="23">
        <v>0.83398000000000005</v>
      </c>
      <c r="I1574" s="23">
        <v>0.98092364756904804</v>
      </c>
    </row>
    <row r="1575" spans="1:9">
      <c r="A1575" s="6" t="s">
        <v>1744</v>
      </c>
      <c r="B1575" s="23">
        <v>4</v>
      </c>
      <c r="C1575" s="23">
        <v>1.5521888061011799</v>
      </c>
      <c r="D1575" s="23">
        <v>1.5241500792135001</v>
      </c>
      <c r="E1575" s="23">
        <v>0.57680913532051403</v>
      </c>
      <c r="F1575" s="23">
        <v>0.37161016305055999</v>
      </c>
      <c r="G1575" s="23">
        <v>3.1043776122023599</v>
      </c>
      <c r="H1575" s="23">
        <v>0.59928000000000003</v>
      </c>
      <c r="I1575" s="23">
        <v>0.89133449132947995</v>
      </c>
    </row>
    <row r="1576" spans="1:9">
      <c r="A1576" s="6" t="s">
        <v>1745</v>
      </c>
      <c r="B1576" s="23">
        <v>2</v>
      </c>
      <c r="C1576" s="23">
        <v>5.3155030119552702</v>
      </c>
      <c r="D1576" s="23">
        <v>5.3155030119552702</v>
      </c>
      <c r="E1576" s="23">
        <v>6.8138887796630598</v>
      </c>
      <c r="F1576" s="23">
        <v>1.28188974107205</v>
      </c>
      <c r="G1576" s="23">
        <v>7.5172564503421704</v>
      </c>
      <c r="H1576" s="23">
        <v>1.9910000000000001E-2</v>
      </c>
      <c r="I1576" s="23">
        <v>0.21782387234042599</v>
      </c>
    </row>
    <row r="1577" spans="1:9">
      <c r="A1577" s="6" t="s">
        <v>1746</v>
      </c>
      <c r="B1577" s="23">
        <v>3</v>
      </c>
      <c r="C1577" s="23">
        <v>0.93051005339738901</v>
      </c>
      <c r="D1577" s="23">
        <v>0.95808167785591403</v>
      </c>
      <c r="E1577" s="23">
        <v>0.55014866032542797</v>
      </c>
      <c r="F1577" s="23">
        <v>0.59123344053809801</v>
      </c>
      <c r="G1577" s="23">
        <v>1.6116906894379099</v>
      </c>
      <c r="H1577" s="23">
        <v>0.87048000000000003</v>
      </c>
      <c r="I1577" s="23">
        <v>0.98947500330760696</v>
      </c>
    </row>
    <row r="1578" spans="1:9">
      <c r="A1578" s="6" t="s">
        <v>1747</v>
      </c>
      <c r="B1578" s="23">
        <v>8</v>
      </c>
      <c r="C1578" s="23">
        <v>2.81913804635558</v>
      </c>
      <c r="D1578" s="23">
        <v>2.6815385881497602</v>
      </c>
      <c r="E1578" s="23">
        <v>2.1633876457682999</v>
      </c>
      <c r="F1578" s="23">
        <v>0.767393299013863</v>
      </c>
      <c r="G1578" s="23">
        <v>7.9737265187160897</v>
      </c>
      <c r="H1578" s="23">
        <v>9.9559999999999996E-2</v>
      </c>
      <c r="I1578" s="23">
        <v>0.48205039548022599</v>
      </c>
    </row>
    <row r="1579" spans="1:9">
      <c r="A1579" s="6" t="s">
        <v>1748</v>
      </c>
      <c r="B1579" s="23">
        <v>3</v>
      </c>
      <c r="C1579" s="23">
        <v>1.55300282628825</v>
      </c>
      <c r="D1579" s="23">
        <v>1.9933067336336301</v>
      </c>
      <c r="E1579" s="23">
        <v>1.0003037180996599</v>
      </c>
      <c r="F1579" s="23">
        <v>0.64410939965282099</v>
      </c>
      <c r="G1579" s="23">
        <v>2.6898797994293102</v>
      </c>
      <c r="H1579" s="23">
        <v>0.60494999999999999</v>
      </c>
      <c r="I1579" s="23">
        <v>0.89463701466781698</v>
      </c>
    </row>
    <row r="1580" spans="1:9">
      <c r="A1580" s="6" t="s">
        <v>1749</v>
      </c>
      <c r="B1580" s="23">
        <v>2</v>
      </c>
      <c r="C1580" s="23">
        <v>1.64043306128218</v>
      </c>
      <c r="D1580" s="23">
        <v>1.64043306128218</v>
      </c>
      <c r="E1580" s="23">
        <v>1.47351769360254</v>
      </c>
      <c r="F1580" s="23">
        <v>0.89824920527438101</v>
      </c>
      <c r="G1580" s="23">
        <v>2.3199226834304798</v>
      </c>
      <c r="H1580" s="23">
        <v>0.5171</v>
      </c>
      <c r="I1580" s="23">
        <v>0.85693923944569805</v>
      </c>
    </row>
    <row r="1581" spans="1:9">
      <c r="A1581" s="6" t="s">
        <v>1750</v>
      </c>
      <c r="B1581" s="23">
        <v>2</v>
      </c>
      <c r="C1581" s="23">
        <v>3.8917114863365101</v>
      </c>
      <c r="D1581" s="23">
        <v>3.8917114863365101</v>
      </c>
      <c r="E1581" s="23">
        <v>0.88398868834228395</v>
      </c>
      <c r="F1581" s="23">
        <v>0.22714651161729199</v>
      </c>
      <c r="G1581" s="23">
        <v>5.5037111648202499</v>
      </c>
      <c r="H1581" s="23">
        <v>7.4579999999999994E-2</v>
      </c>
      <c r="I1581" s="23">
        <v>0.42106827661910001</v>
      </c>
    </row>
    <row r="1582" spans="1:9">
      <c r="A1582" s="6" t="s">
        <v>1751</v>
      </c>
      <c r="B1582" s="23">
        <v>4</v>
      </c>
      <c r="C1582" s="23">
        <v>3.1908828736361401</v>
      </c>
      <c r="D1582" s="23">
        <v>2.9145266964926999</v>
      </c>
      <c r="E1582" s="23">
        <v>1.6117115571273899</v>
      </c>
      <c r="F1582" s="23">
        <v>0.50509893999674604</v>
      </c>
      <c r="G1582" s="23">
        <v>6.3817657472722802</v>
      </c>
      <c r="H1582" s="23">
        <v>9.801E-2</v>
      </c>
      <c r="I1582" s="23">
        <v>0.479936200378072</v>
      </c>
    </row>
    <row r="1583" spans="1:9">
      <c r="A1583" s="6" t="s">
        <v>1752</v>
      </c>
      <c r="B1583" s="23">
        <v>3</v>
      </c>
      <c r="C1583" s="23">
        <v>1.07357047468964</v>
      </c>
      <c r="D1583" s="23">
        <v>0.77504726412446101</v>
      </c>
      <c r="E1583" s="23">
        <v>1.24986214289569</v>
      </c>
      <c r="F1583" s="23">
        <v>1.16421061529008</v>
      </c>
      <c r="G1583" s="23">
        <v>1.8594786076682901</v>
      </c>
      <c r="H1583" s="23">
        <v>0.80867</v>
      </c>
      <c r="I1583" s="23">
        <v>0.97571379455909901</v>
      </c>
    </row>
    <row r="1584" spans="1:9">
      <c r="A1584" s="6" t="s">
        <v>1753</v>
      </c>
      <c r="B1584" s="23">
        <v>7</v>
      </c>
      <c r="C1584" s="23">
        <v>2.2710150245973799</v>
      </c>
      <c r="D1584" s="23">
        <v>1.4257994695191401</v>
      </c>
      <c r="E1584" s="23">
        <v>1.88146457742011</v>
      </c>
      <c r="F1584" s="23">
        <v>0.82846857332159796</v>
      </c>
      <c r="G1584" s="23">
        <v>6.0085409787759101</v>
      </c>
      <c r="H1584" s="23">
        <v>0.27100000000000002</v>
      </c>
      <c r="I1584" s="23">
        <v>0.70032955298844801</v>
      </c>
    </row>
    <row r="1585" spans="1:9">
      <c r="A1585" s="6" t="s">
        <v>1754</v>
      </c>
      <c r="B1585" s="23">
        <v>7</v>
      </c>
      <c r="C1585" s="23">
        <v>2.4362052991696102</v>
      </c>
      <c r="D1585" s="23">
        <v>2.6607603422654602</v>
      </c>
      <c r="E1585" s="23">
        <v>1.3671477606742199</v>
      </c>
      <c r="F1585" s="23">
        <v>0.56117920814810396</v>
      </c>
      <c r="G1585" s="23">
        <v>6.4455933643005103</v>
      </c>
      <c r="H1585" s="23">
        <v>0.20938999999999999</v>
      </c>
      <c r="I1585" s="23">
        <v>0.64493611976047904</v>
      </c>
    </row>
    <row r="1586" spans="1:9">
      <c r="A1586" s="6" t="s">
        <v>1755</v>
      </c>
      <c r="B1586" s="23">
        <v>2</v>
      </c>
      <c r="C1586" s="23">
        <v>1.67744793903428</v>
      </c>
      <c r="D1586" s="23">
        <v>1.67744793903428</v>
      </c>
      <c r="E1586" s="23">
        <v>0.14806390569622099</v>
      </c>
      <c r="F1586" s="23">
        <v>8.8267362730471699E-2</v>
      </c>
      <c r="G1586" s="23">
        <v>2.3722696255570699</v>
      </c>
      <c r="H1586" s="23">
        <v>0.50999000000000005</v>
      </c>
      <c r="I1586" s="23">
        <v>0.85252554616384901</v>
      </c>
    </row>
    <row r="1587" spans="1:9">
      <c r="A1587" s="6" t="s">
        <v>1756</v>
      </c>
      <c r="B1587" s="23">
        <v>6</v>
      </c>
      <c r="C1587" s="23">
        <v>1.13231838468035</v>
      </c>
      <c r="D1587" s="23">
        <v>0.98681598394042902</v>
      </c>
      <c r="E1587" s="23">
        <v>0.77761661226752199</v>
      </c>
      <c r="F1587" s="23">
        <v>0.68674731664543498</v>
      </c>
      <c r="G1587" s="23">
        <v>2.7736022688393298</v>
      </c>
      <c r="H1587" s="23">
        <v>0.89512000000000003</v>
      </c>
      <c r="I1587" s="23">
        <v>0.989530820720529</v>
      </c>
    </row>
    <row r="1588" spans="1:9">
      <c r="A1588" s="6" t="s">
        <v>1757</v>
      </c>
      <c r="B1588" s="23">
        <v>4</v>
      </c>
      <c r="C1588" s="23">
        <v>2.7619420841992599</v>
      </c>
      <c r="D1588" s="23">
        <v>2.25675723555708</v>
      </c>
      <c r="E1588" s="23">
        <v>2.4485615046715998</v>
      </c>
      <c r="F1588" s="23">
        <v>0.88653615102196703</v>
      </c>
      <c r="G1588" s="23">
        <v>5.52388416839851</v>
      </c>
      <c r="H1588" s="23">
        <v>0.14785000000000001</v>
      </c>
      <c r="I1588" s="23">
        <v>0.56475231107850299</v>
      </c>
    </row>
    <row r="1589" spans="1:9">
      <c r="A1589" s="6" t="s">
        <v>1758</v>
      </c>
      <c r="B1589" s="23">
        <v>2</v>
      </c>
      <c r="C1589" s="23">
        <v>1.79480955561543</v>
      </c>
      <c r="D1589" s="23">
        <v>1.79480955561543</v>
      </c>
      <c r="E1589" s="23">
        <v>0.537882281612997</v>
      </c>
      <c r="F1589" s="23">
        <v>0.29968766320087897</v>
      </c>
      <c r="G1589" s="23">
        <v>2.53824401542817</v>
      </c>
      <c r="H1589" s="23">
        <v>0.47677000000000003</v>
      </c>
      <c r="I1589" s="23">
        <v>0.83829542564102599</v>
      </c>
    </row>
    <row r="1590" spans="1:9">
      <c r="A1590" s="6" t="s">
        <v>1759</v>
      </c>
      <c r="B1590" s="23">
        <v>3</v>
      </c>
      <c r="C1590" s="23">
        <v>1.14007277483186</v>
      </c>
      <c r="D1590" s="23">
        <v>1.42405447347082</v>
      </c>
      <c r="E1590" s="23">
        <v>0.49187073046239299</v>
      </c>
      <c r="F1590" s="23">
        <v>0.431438011082174</v>
      </c>
      <c r="G1590" s="23">
        <v>1.9746639703348201</v>
      </c>
      <c r="H1590" s="23">
        <v>0.75087999999999999</v>
      </c>
      <c r="I1590" s="23">
        <v>0.95325647988151097</v>
      </c>
    </row>
    <row r="1591" spans="1:9">
      <c r="A1591" s="6" t="s">
        <v>1760</v>
      </c>
      <c r="B1591" s="23">
        <v>5</v>
      </c>
      <c r="C1591" s="23">
        <v>2.1252208693185102</v>
      </c>
      <c r="D1591" s="23">
        <v>2.23752825687873</v>
      </c>
      <c r="E1591" s="23">
        <v>1.3981353945750199</v>
      </c>
      <c r="F1591" s="23">
        <v>0.65787768921324297</v>
      </c>
      <c r="G1591" s="23">
        <v>4.7521383309973899</v>
      </c>
      <c r="H1591" s="23">
        <v>0.33101999999999998</v>
      </c>
      <c r="I1591" s="23">
        <v>0.75009377640845099</v>
      </c>
    </row>
    <row r="1592" spans="1:9">
      <c r="A1592" s="6" t="s">
        <v>1761</v>
      </c>
      <c r="B1592" s="23">
        <v>2</v>
      </c>
      <c r="C1592" s="23">
        <v>7.8461339043153702</v>
      </c>
      <c r="D1592" s="23">
        <v>7.8461339043153702</v>
      </c>
      <c r="E1592" s="23">
        <v>11.096108979678201</v>
      </c>
      <c r="F1592" s="23">
        <v>1.4142135623731</v>
      </c>
      <c r="G1592" s="23">
        <v>11.096108979678201</v>
      </c>
      <c r="H1592" s="23">
        <v>4.9300000000000004E-3</v>
      </c>
      <c r="I1592" s="23">
        <v>0.10833358974359</v>
      </c>
    </row>
    <row r="1593" spans="1:9">
      <c r="A1593" s="6" t="s">
        <v>1762</v>
      </c>
      <c r="B1593" s="23">
        <v>8</v>
      </c>
      <c r="C1593" s="23">
        <v>1.87933667060122</v>
      </c>
      <c r="D1593" s="23">
        <v>1.6812648238044301</v>
      </c>
      <c r="E1593" s="23">
        <v>1.2817998034720901</v>
      </c>
      <c r="F1593" s="23">
        <v>0.68204905673554905</v>
      </c>
      <c r="G1593" s="23">
        <v>5.3155668156586904</v>
      </c>
      <c r="H1593" s="23">
        <v>0.48109000000000002</v>
      </c>
      <c r="I1593" s="23">
        <v>0.84037815896739099</v>
      </c>
    </row>
    <row r="1594" spans="1:9">
      <c r="A1594" s="6" t="s">
        <v>1763</v>
      </c>
      <c r="B1594" s="23">
        <v>7</v>
      </c>
      <c r="C1594" s="23">
        <v>1.77961721764284</v>
      </c>
      <c r="D1594" s="23">
        <v>1.43956230368816</v>
      </c>
      <c r="E1594" s="23">
        <v>1.48570844421218</v>
      </c>
      <c r="F1594" s="23">
        <v>0.83484719606165902</v>
      </c>
      <c r="G1594" s="23">
        <v>4.7084245867716596</v>
      </c>
      <c r="H1594" s="23">
        <v>0.50134000000000001</v>
      </c>
      <c r="I1594" s="23">
        <v>0.84765244575936904</v>
      </c>
    </row>
    <row r="1595" spans="1:9">
      <c r="A1595" s="6" t="s">
        <v>1764</v>
      </c>
      <c r="B1595" s="23">
        <v>2</v>
      </c>
      <c r="C1595" s="23">
        <v>1.1099581420809099</v>
      </c>
      <c r="D1595" s="23">
        <v>1.1099581420809099</v>
      </c>
      <c r="E1595" s="23">
        <v>0.44419929174324002</v>
      </c>
      <c r="F1595" s="23">
        <v>0.40019463338542599</v>
      </c>
      <c r="G1595" s="23">
        <v>1.5697178581972699</v>
      </c>
      <c r="H1595" s="23">
        <v>0.72728999999999999</v>
      </c>
      <c r="I1595" s="23">
        <v>0.94662502530364401</v>
      </c>
    </row>
    <row r="1596" spans="1:9">
      <c r="A1596" s="6" t="s">
        <v>1765</v>
      </c>
      <c r="B1596" s="23">
        <v>2</v>
      </c>
      <c r="C1596" s="23">
        <v>2.1213344080879</v>
      </c>
      <c r="D1596" s="23">
        <v>2.1213344080879</v>
      </c>
      <c r="E1596" s="23">
        <v>0.79342048678641397</v>
      </c>
      <c r="F1596" s="23">
        <v>0.374019524579143</v>
      </c>
      <c r="G1596" s="23">
        <v>3.0000198902466102</v>
      </c>
      <c r="H1596" s="23">
        <v>0.35571999999999998</v>
      </c>
      <c r="I1596" s="23">
        <v>0.76849252414951696</v>
      </c>
    </row>
    <row r="1597" spans="1:9">
      <c r="A1597" s="6" t="s">
        <v>1766</v>
      </c>
      <c r="B1597" s="23">
        <v>3</v>
      </c>
      <c r="C1597" s="23">
        <v>2.5363347912620799</v>
      </c>
      <c r="D1597" s="23">
        <v>2.5636203209914599</v>
      </c>
      <c r="E1597" s="23">
        <v>0.90292397745203101</v>
      </c>
      <c r="F1597" s="23">
        <v>0.35599558093146599</v>
      </c>
      <c r="G1597" s="23">
        <v>4.3930607234705201</v>
      </c>
      <c r="H1597" s="23">
        <v>0.23912</v>
      </c>
      <c r="I1597" s="23">
        <v>0.67814905785124002</v>
      </c>
    </row>
    <row r="1598" spans="1:9">
      <c r="A1598" s="6" t="s">
        <v>1767</v>
      </c>
      <c r="B1598" s="23">
        <v>2</v>
      </c>
      <c r="C1598" s="23">
        <v>2.8951462799027099</v>
      </c>
      <c r="D1598" s="23">
        <v>2.8951462799027099</v>
      </c>
      <c r="E1598" s="23">
        <v>3.6088881073118499</v>
      </c>
      <c r="F1598" s="23">
        <v>1.2465304887575901</v>
      </c>
      <c r="G1598" s="23">
        <v>4.0943551340924298</v>
      </c>
      <c r="H1598" s="23">
        <v>0.17222999999999999</v>
      </c>
      <c r="I1598" s="23">
        <v>0.59922738836265199</v>
      </c>
    </row>
    <row r="1599" spans="1:9">
      <c r="A1599" s="6" t="s">
        <v>1768</v>
      </c>
      <c r="B1599" s="23">
        <v>4</v>
      </c>
      <c r="C1599" s="23">
        <v>2.9187332660404701</v>
      </c>
      <c r="D1599" s="23">
        <v>3.1943260319995601</v>
      </c>
      <c r="E1599" s="23">
        <v>0.71749333861365805</v>
      </c>
      <c r="F1599" s="23">
        <v>0.24582353823205</v>
      </c>
      <c r="G1599" s="23">
        <v>5.83746653208095</v>
      </c>
      <c r="H1599" s="23">
        <v>0.12622</v>
      </c>
      <c r="I1599" s="23">
        <v>0.52938274061990198</v>
      </c>
    </row>
    <row r="1600" spans="1:9">
      <c r="A1600" s="6" t="s">
        <v>1769</v>
      </c>
      <c r="B1600" s="23">
        <v>3</v>
      </c>
      <c r="C1600" s="23">
        <v>4.0535066725561197</v>
      </c>
      <c r="D1600" s="23">
        <v>4.0988697076719101</v>
      </c>
      <c r="E1600" s="23">
        <v>3.70626521520055</v>
      </c>
      <c r="F1600" s="23">
        <v>0.91433554070441403</v>
      </c>
      <c r="G1600" s="23">
        <v>7.0208795056866604</v>
      </c>
      <c r="H1600" s="23">
        <v>5.5789999999999999E-2</v>
      </c>
      <c r="I1600" s="23">
        <v>0.36154486891385801</v>
      </c>
    </row>
    <row r="1601" spans="1:9">
      <c r="A1601" s="6" t="s">
        <v>1770</v>
      </c>
      <c r="B1601" s="23">
        <v>13</v>
      </c>
      <c r="C1601" s="23">
        <v>1.4989308783915201</v>
      </c>
      <c r="D1601" s="23">
        <v>1.42049606959635</v>
      </c>
      <c r="E1601" s="23">
        <v>1.05565810899187</v>
      </c>
      <c r="F1601" s="23">
        <v>0.70427404239259195</v>
      </c>
      <c r="G1601" s="23">
        <v>5.4044721404168898</v>
      </c>
      <c r="H1601" s="23">
        <v>0.83003000000000005</v>
      </c>
      <c r="I1601" s="23">
        <v>0.98092364756904804</v>
      </c>
    </row>
    <row r="1602" spans="1:9">
      <c r="A1602" s="6" t="s">
        <v>1771</v>
      </c>
      <c r="B1602" s="23">
        <v>2</v>
      </c>
      <c r="C1602" s="23">
        <v>2.2635082539255502</v>
      </c>
      <c r="D1602" s="23">
        <v>2.2635082539255502</v>
      </c>
      <c r="E1602" s="23">
        <v>0.334002770614166</v>
      </c>
      <c r="F1602" s="23">
        <v>0.14755977586338001</v>
      </c>
      <c r="G1602" s="23">
        <v>3.20108407124496</v>
      </c>
      <c r="H1602" s="23">
        <v>0.32224000000000003</v>
      </c>
      <c r="I1602" s="23">
        <v>0.74269748095024701</v>
      </c>
    </row>
    <row r="1603" spans="1:9">
      <c r="A1603" s="6" t="s">
        <v>1772</v>
      </c>
      <c r="B1603" s="23">
        <v>4</v>
      </c>
      <c r="C1603" s="23">
        <v>3.1117350131351702</v>
      </c>
      <c r="D1603" s="23">
        <v>3.3340344705006602</v>
      </c>
      <c r="E1603" s="23">
        <v>2.1608153106521502</v>
      </c>
      <c r="F1603" s="23">
        <v>0.69440852178317802</v>
      </c>
      <c r="G1603" s="23">
        <v>6.2234700262703404</v>
      </c>
      <c r="H1603" s="23">
        <v>0.10095</v>
      </c>
      <c r="I1603" s="23">
        <v>0.48413318435754199</v>
      </c>
    </row>
    <row r="1604" spans="1:9">
      <c r="A1604" s="6" t="s">
        <v>1773</v>
      </c>
      <c r="B1604" s="23">
        <v>5</v>
      </c>
      <c r="C1604" s="23">
        <v>2.08881196979618</v>
      </c>
      <c r="D1604" s="23">
        <v>2.0906816859022999</v>
      </c>
      <c r="E1604" s="23">
        <v>1.09698942696587</v>
      </c>
      <c r="F1604" s="23">
        <v>0.52517385137012296</v>
      </c>
      <c r="G1604" s="23">
        <v>4.6707255566794998</v>
      </c>
      <c r="H1604" s="23">
        <v>0.37051000000000001</v>
      </c>
      <c r="I1604" s="23">
        <v>0.77691696385542197</v>
      </c>
    </row>
    <row r="1605" spans="1:9">
      <c r="A1605" s="6" t="s">
        <v>1774</v>
      </c>
      <c r="B1605" s="23">
        <v>3</v>
      </c>
      <c r="C1605" s="23">
        <v>1.7870053477797501</v>
      </c>
      <c r="D1605" s="23">
        <v>2.3460257690094499</v>
      </c>
      <c r="E1605" s="23">
        <v>1.1395602175936499</v>
      </c>
      <c r="F1605" s="23">
        <v>0.637692673393218</v>
      </c>
      <c r="G1605" s="23">
        <v>3.0951840557518202</v>
      </c>
      <c r="H1605" s="23">
        <v>0.48115000000000002</v>
      </c>
      <c r="I1605" s="23">
        <v>0.84037815896739099</v>
      </c>
    </row>
    <row r="1606" spans="1:9">
      <c r="A1606" s="6" t="s">
        <v>1775</v>
      </c>
      <c r="B1606" s="23">
        <v>6</v>
      </c>
      <c r="C1606" s="23">
        <v>3.8281724277212401</v>
      </c>
      <c r="D1606" s="23">
        <v>2.0832241389002202</v>
      </c>
      <c r="E1606" s="23">
        <v>4.1221018565681797</v>
      </c>
      <c r="F1606" s="23">
        <v>1.0767806138298499</v>
      </c>
      <c r="G1606" s="23">
        <v>9.3770690953085705</v>
      </c>
      <c r="H1606" s="23">
        <v>3.1989999999999998E-2</v>
      </c>
      <c r="I1606" s="23">
        <v>0.27927432937181701</v>
      </c>
    </row>
    <row r="1607" spans="1:9">
      <c r="A1607" s="6" t="s">
        <v>1776</v>
      </c>
      <c r="B1607" s="23">
        <v>4</v>
      </c>
      <c r="C1607" s="23">
        <v>1.63957492370325</v>
      </c>
      <c r="D1607" s="23">
        <v>1.42212182464313</v>
      </c>
      <c r="E1607" s="23">
        <v>0.88474447363656505</v>
      </c>
      <c r="F1607" s="23">
        <v>0.53961820277064398</v>
      </c>
      <c r="G1607" s="23">
        <v>3.2791498474065102</v>
      </c>
      <c r="H1607" s="23">
        <v>0.65798000000000001</v>
      </c>
      <c r="I1607" s="23">
        <v>0.917358976441917</v>
      </c>
    </row>
    <row r="1608" spans="1:9">
      <c r="A1608" s="6" t="s">
        <v>1777</v>
      </c>
      <c r="B1608" s="23">
        <v>17</v>
      </c>
      <c r="C1608" s="23">
        <v>1.8308229347851099</v>
      </c>
      <c r="D1608" s="23">
        <v>1.79709874247389</v>
      </c>
      <c r="E1608" s="23">
        <v>1.1121597490848001</v>
      </c>
      <c r="F1608" s="23">
        <v>0.60746439644931205</v>
      </c>
      <c r="G1608" s="23">
        <v>7.5486763419223202</v>
      </c>
      <c r="H1608" s="23">
        <v>0.55742000000000003</v>
      </c>
      <c r="I1608" s="23">
        <v>0.87423408966148197</v>
      </c>
    </row>
    <row r="1609" spans="1:9">
      <c r="A1609" s="6" t="s">
        <v>1778</v>
      </c>
      <c r="B1609" s="23">
        <v>3</v>
      </c>
      <c r="C1609" s="23">
        <v>4.7304171997332602</v>
      </c>
      <c r="D1609" s="23">
        <v>3.5995692921722999</v>
      </c>
      <c r="E1609" s="23">
        <v>4.1797753088365797</v>
      </c>
      <c r="F1609" s="23">
        <v>0.88359549112756297</v>
      </c>
      <c r="G1609" s="23">
        <v>8.1933229309357003</v>
      </c>
      <c r="H1609" s="23">
        <v>2.0639999999999999E-2</v>
      </c>
      <c r="I1609" s="23">
        <v>0.22249660377358499</v>
      </c>
    </row>
    <row r="1610" spans="1:9">
      <c r="A1610" s="6" t="s">
        <v>1779</v>
      </c>
      <c r="B1610" s="23">
        <v>4</v>
      </c>
      <c r="C1610" s="23">
        <v>0.62448701258938999</v>
      </c>
      <c r="D1610" s="23">
        <v>0.29004170747003999</v>
      </c>
      <c r="E1610" s="23">
        <v>0.87351225224057805</v>
      </c>
      <c r="F1610" s="23">
        <v>1.39876768392448</v>
      </c>
      <c r="G1610" s="23">
        <v>1.24897402517878</v>
      </c>
      <c r="H1610" s="23">
        <v>0.98656999999999995</v>
      </c>
      <c r="I1610" s="23">
        <v>1</v>
      </c>
    </row>
    <row r="1611" spans="1:9">
      <c r="A1611" s="6" t="s">
        <v>1780</v>
      </c>
      <c r="B1611" s="23">
        <v>2</v>
      </c>
      <c r="C1611" s="23">
        <v>1.5350947407134099</v>
      </c>
      <c r="D1611" s="23">
        <v>1.5350947407134099</v>
      </c>
      <c r="E1611" s="23">
        <v>0.15703465190400001</v>
      </c>
      <c r="F1611" s="23">
        <v>0.102296391055982</v>
      </c>
      <c r="G1611" s="23">
        <v>2.17095180184451</v>
      </c>
      <c r="H1611" s="23">
        <v>0.56998000000000004</v>
      </c>
      <c r="I1611" s="23">
        <v>0.88050187387387402</v>
      </c>
    </row>
    <row r="1612" spans="1:9">
      <c r="A1612" s="6" t="s">
        <v>1781</v>
      </c>
      <c r="B1612" s="23">
        <v>3</v>
      </c>
      <c r="C1612" s="23">
        <v>1.9436782532963599</v>
      </c>
      <c r="D1612" s="23">
        <v>2.0664123860335399</v>
      </c>
      <c r="E1612" s="23">
        <v>1.38840050320497</v>
      </c>
      <c r="F1612" s="23">
        <v>0.71431601441768</v>
      </c>
      <c r="G1612" s="23">
        <v>3.3665494882760201</v>
      </c>
      <c r="H1612" s="23">
        <v>0.38830999999999999</v>
      </c>
      <c r="I1612" s="23">
        <v>0.78363030612244899</v>
      </c>
    </row>
    <row r="1613" spans="1:9">
      <c r="A1613" s="6" t="s">
        <v>1782</v>
      </c>
      <c r="B1613" s="23">
        <v>2</v>
      </c>
      <c r="C1613" s="23">
        <v>2.34376902604019</v>
      </c>
      <c r="D1613" s="23">
        <v>2.34376902604019</v>
      </c>
      <c r="E1613" s="23">
        <v>1.6408621899689599</v>
      </c>
      <c r="F1613" s="23">
        <v>0.70009551783402701</v>
      </c>
      <c r="G1613" s="23">
        <v>3.31458994369601</v>
      </c>
      <c r="H1613" s="23">
        <v>0.27744000000000002</v>
      </c>
      <c r="I1613" s="23">
        <v>0.70588643245917904</v>
      </c>
    </row>
    <row r="1614" spans="1:9">
      <c r="A1614" s="6" t="s">
        <v>1783</v>
      </c>
      <c r="B1614" s="23">
        <v>9</v>
      </c>
      <c r="C1614" s="23">
        <v>2.5728184231722802</v>
      </c>
      <c r="D1614" s="23">
        <v>1.7727821985360199</v>
      </c>
      <c r="E1614" s="23">
        <v>2.1158133818152298</v>
      </c>
      <c r="F1614" s="23">
        <v>0.82237182490571503</v>
      </c>
      <c r="G1614" s="23">
        <v>7.7184552695168298</v>
      </c>
      <c r="H1614" s="23">
        <v>0.15989999999999999</v>
      </c>
      <c r="I1614" s="23">
        <v>0.58307516265912296</v>
      </c>
    </row>
    <row r="1615" spans="1:9">
      <c r="A1615" s="6" t="s">
        <v>1784</v>
      </c>
      <c r="B1615" s="23">
        <v>2</v>
      </c>
      <c r="C1615" s="23">
        <v>1.0435580139976699</v>
      </c>
      <c r="D1615" s="23">
        <v>1.0435580139976699</v>
      </c>
      <c r="E1615" s="23">
        <v>0.120881793833631</v>
      </c>
      <c r="F1615" s="23">
        <v>0.115836199053809</v>
      </c>
      <c r="G1615" s="23">
        <v>1.47581389651864</v>
      </c>
      <c r="H1615" s="23">
        <v>0.74041999999999997</v>
      </c>
      <c r="I1615" s="23">
        <v>0.95062163295880198</v>
      </c>
    </row>
    <row r="1616" spans="1:9">
      <c r="A1616" s="6" t="s">
        <v>1785</v>
      </c>
      <c r="B1616" s="23">
        <v>5</v>
      </c>
      <c r="C1616" s="23">
        <v>2.7610053619250299</v>
      </c>
      <c r="D1616" s="23">
        <v>1.5727509472675101</v>
      </c>
      <c r="E1616" s="23">
        <v>2.3237537726910702</v>
      </c>
      <c r="F1616" s="23">
        <v>0.84163319808654902</v>
      </c>
      <c r="G1616" s="23">
        <v>6.1737956755057697</v>
      </c>
      <c r="H1616" s="23">
        <v>0.13619999999999999</v>
      </c>
      <c r="I1616" s="23">
        <v>0.54416503496503499</v>
      </c>
    </row>
    <row r="1617" spans="1:9">
      <c r="A1617" s="6" t="s">
        <v>1786</v>
      </c>
      <c r="B1617" s="23">
        <v>2</v>
      </c>
      <c r="C1617" s="23">
        <v>2.0507703328895901</v>
      </c>
      <c r="D1617" s="23">
        <v>2.0507703328895901</v>
      </c>
      <c r="E1617" s="23">
        <v>8.1265801410555394E-2</v>
      </c>
      <c r="F1617" s="23">
        <v>3.9626963637634398E-2</v>
      </c>
      <c r="G1617" s="23">
        <v>2.9002272180848498</v>
      </c>
      <c r="H1617" s="23">
        <v>0.37441000000000002</v>
      </c>
      <c r="I1617" s="23">
        <v>0.77691696385542197</v>
      </c>
    </row>
    <row r="1618" spans="1:9">
      <c r="A1618" s="6" t="s">
        <v>1787</v>
      </c>
      <c r="B1618" s="23">
        <v>8</v>
      </c>
      <c r="C1618" s="23">
        <v>2.1849638771967901</v>
      </c>
      <c r="D1618" s="23">
        <v>2.4404185807738301</v>
      </c>
      <c r="E1618" s="23">
        <v>0.59520208174376599</v>
      </c>
      <c r="F1618" s="23">
        <v>0.27240820223874002</v>
      </c>
      <c r="G1618" s="23">
        <v>6.1800110968540096</v>
      </c>
      <c r="H1618" s="23">
        <v>0.29531000000000002</v>
      </c>
      <c r="I1618" s="23">
        <v>0.72274346501665898</v>
      </c>
    </row>
    <row r="1619" spans="1:9">
      <c r="A1619" s="6" t="s">
        <v>1788</v>
      </c>
      <c r="B1619" s="23">
        <v>4</v>
      </c>
      <c r="C1619" s="23">
        <v>5.2026550389179604</v>
      </c>
      <c r="D1619" s="23">
        <v>4.1721841889735796</v>
      </c>
      <c r="E1619" s="23">
        <v>3.5829898735503298</v>
      </c>
      <c r="F1619" s="23">
        <v>0.68868488238180603</v>
      </c>
      <c r="G1619" s="23">
        <v>10.4053100778359</v>
      </c>
      <c r="H1619" s="23">
        <v>1.0540000000000001E-2</v>
      </c>
      <c r="I1619" s="23">
        <v>0.16002389380531001</v>
      </c>
    </row>
    <row r="1620" spans="1:9">
      <c r="A1620" s="6" t="s">
        <v>1789</v>
      </c>
      <c r="B1620" s="23">
        <v>2</v>
      </c>
      <c r="C1620" s="23">
        <v>1.2365421757267201</v>
      </c>
      <c r="D1620" s="23">
        <v>1.2365421757267201</v>
      </c>
      <c r="E1620" s="23">
        <v>0.287113818397778</v>
      </c>
      <c r="F1620" s="23">
        <v>0.232190881988347</v>
      </c>
      <c r="G1620" s="23">
        <v>1.74873471535907</v>
      </c>
      <c r="H1620" s="23">
        <v>0.66837000000000002</v>
      </c>
      <c r="I1620" s="23">
        <v>0.92113603323505799</v>
      </c>
    </row>
    <row r="1621" spans="1:9">
      <c r="A1621" s="6" t="s">
        <v>1790</v>
      </c>
      <c r="B1621" s="23">
        <v>3</v>
      </c>
      <c r="C1621" s="23">
        <v>1.12316999055343</v>
      </c>
      <c r="D1621" s="23">
        <v>0.79586181069100803</v>
      </c>
      <c r="E1621" s="23">
        <v>0.67022528206977605</v>
      </c>
      <c r="F1621" s="23">
        <v>0.59672648637943804</v>
      </c>
      <c r="G1621" s="23">
        <v>1.9453874891752001</v>
      </c>
      <c r="H1621" s="23">
        <v>0.80740999999999996</v>
      </c>
      <c r="I1621" s="23">
        <v>0.97561476033834604</v>
      </c>
    </row>
    <row r="1622" spans="1:9">
      <c r="A1622" s="6" t="s">
        <v>1791</v>
      </c>
      <c r="B1622" s="23">
        <v>3</v>
      </c>
      <c r="C1622" s="23">
        <v>1.4618986555389599</v>
      </c>
      <c r="D1622" s="23">
        <v>0.72255867699509102</v>
      </c>
      <c r="E1622" s="23">
        <v>1.4219665804980299</v>
      </c>
      <c r="F1622" s="23">
        <v>0.972684785713679</v>
      </c>
      <c r="G1622" s="23">
        <v>2.5320827469101101</v>
      </c>
      <c r="H1622" s="23">
        <v>0.65386999999999995</v>
      </c>
      <c r="I1622" s="23">
        <v>0.91540192653061203</v>
      </c>
    </row>
    <row r="1623" spans="1:9">
      <c r="A1623" s="6" t="s">
        <v>1792</v>
      </c>
      <c r="B1623" s="23">
        <v>8</v>
      </c>
      <c r="C1623" s="23">
        <v>1.6843302266179301</v>
      </c>
      <c r="D1623" s="23">
        <v>1.5211361451408101</v>
      </c>
      <c r="E1623" s="23">
        <v>1.1346326886997899</v>
      </c>
      <c r="F1623" s="23">
        <v>0.67364028191673697</v>
      </c>
      <c r="G1623" s="23">
        <v>4.76400529999606</v>
      </c>
      <c r="H1623" s="23">
        <v>0.59140000000000004</v>
      </c>
      <c r="I1623" s="23">
        <v>0.88912500000000005</v>
      </c>
    </row>
    <row r="1624" spans="1:9">
      <c r="A1624" s="6" t="s">
        <v>1793</v>
      </c>
      <c r="B1624" s="23">
        <v>3</v>
      </c>
      <c r="C1624" s="23">
        <v>3.0133223785632302</v>
      </c>
      <c r="D1624" s="23">
        <v>2.99547478553409</v>
      </c>
      <c r="E1624" s="23">
        <v>1.13637712186478</v>
      </c>
      <c r="F1624" s="23">
        <v>0.37711767248966299</v>
      </c>
      <c r="G1624" s="23">
        <v>5.2192274592558201</v>
      </c>
      <c r="H1624" s="23">
        <v>0.13994999999999999</v>
      </c>
      <c r="I1624" s="23">
        <v>0.55228158096699898</v>
      </c>
    </row>
    <row r="1625" spans="1:9">
      <c r="A1625" s="6" t="s">
        <v>1794</v>
      </c>
      <c r="B1625" s="23">
        <v>6</v>
      </c>
      <c r="C1625" s="23">
        <v>2.3581516363085702</v>
      </c>
      <c r="D1625" s="23">
        <v>1.1692680663301001</v>
      </c>
      <c r="E1625" s="23">
        <v>2.3208309437521502</v>
      </c>
      <c r="F1625" s="23">
        <v>0.98417375202604096</v>
      </c>
      <c r="G1625" s="23">
        <v>5.7762682450652001</v>
      </c>
      <c r="H1625" s="23">
        <v>0.24131</v>
      </c>
      <c r="I1625" s="23">
        <v>0.68059186237028901</v>
      </c>
    </row>
    <row r="1626" spans="1:9">
      <c r="A1626" s="6" t="s">
        <v>1795</v>
      </c>
      <c r="B1626" s="23">
        <v>2</v>
      </c>
      <c r="C1626" s="23">
        <v>1.72238140362111</v>
      </c>
      <c r="D1626" s="23">
        <v>1.72238140362111</v>
      </c>
      <c r="E1626" s="23">
        <v>1.8982175874673</v>
      </c>
      <c r="F1626" s="23">
        <v>1.1020889934578499</v>
      </c>
      <c r="G1626" s="23">
        <v>2.4358151405801798</v>
      </c>
      <c r="H1626" s="23">
        <v>0.45304</v>
      </c>
      <c r="I1626" s="23">
        <v>0.822105922023182</v>
      </c>
    </row>
    <row r="1627" spans="1:9">
      <c r="A1627" s="6" t="s">
        <v>1796</v>
      </c>
      <c r="B1627" s="23">
        <v>15</v>
      </c>
      <c r="C1627" s="23">
        <v>3.2818702420332801</v>
      </c>
      <c r="D1627" s="23">
        <v>3.2786574763782999</v>
      </c>
      <c r="E1627" s="23">
        <v>0.247854011093052</v>
      </c>
      <c r="F1627" s="23">
        <v>7.5522184856246594E-2</v>
      </c>
      <c r="G1627" s="23">
        <v>12.710628791808601</v>
      </c>
      <c r="H1627" s="23">
        <v>2.7490000000000001E-2</v>
      </c>
      <c r="I1627" s="23">
        <v>0.259364366972477</v>
      </c>
    </row>
    <row r="1628" spans="1:9">
      <c r="A1628" s="6" t="s">
        <v>1797</v>
      </c>
      <c r="B1628" s="23">
        <v>7</v>
      </c>
      <c r="C1628" s="23">
        <v>3.26020596724514</v>
      </c>
      <c r="D1628" s="23">
        <v>2.18641395806165</v>
      </c>
      <c r="E1628" s="23">
        <v>3.1949309346269001</v>
      </c>
      <c r="F1628" s="23">
        <v>0.97997824883640705</v>
      </c>
      <c r="G1628" s="23">
        <v>8.6256942121794395</v>
      </c>
      <c r="H1628" s="23">
        <v>5.6050000000000003E-2</v>
      </c>
      <c r="I1628" s="23">
        <v>0.36154486891385801</v>
      </c>
    </row>
    <row r="1629" spans="1:9">
      <c r="A1629" s="6" t="s">
        <v>1798</v>
      </c>
      <c r="B1629" s="23">
        <v>3</v>
      </c>
      <c r="C1629" s="23">
        <v>4.2594356607584301</v>
      </c>
      <c r="D1629" s="23">
        <v>3.3116452755553998</v>
      </c>
      <c r="E1629" s="23">
        <v>1.6769863663298801</v>
      </c>
      <c r="F1629" s="23">
        <v>0.39371092790054601</v>
      </c>
      <c r="G1629" s="23">
        <v>7.3775589760043196</v>
      </c>
      <c r="H1629" s="23">
        <v>4.1849999999999998E-2</v>
      </c>
      <c r="I1629" s="23">
        <v>0.315995154185022</v>
      </c>
    </row>
    <row r="1630" spans="1:9">
      <c r="A1630" s="6" t="s">
        <v>1799</v>
      </c>
      <c r="B1630" s="23">
        <v>8</v>
      </c>
      <c r="C1630" s="23">
        <v>3.1817667633425799</v>
      </c>
      <c r="D1630" s="23">
        <v>2.2390664128229201</v>
      </c>
      <c r="E1630" s="23">
        <v>3.2043588623706198</v>
      </c>
      <c r="F1630" s="23">
        <v>1.0071004887247901</v>
      </c>
      <c r="G1630" s="23">
        <v>8.9993954180540499</v>
      </c>
      <c r="H1630" s="23">
        <v>5.0229999999999997E-2</v>
      </c>
      <c r="I1630" s="23">
        <v>0.34153204755614303</v>
      </c>
    </row>
    <row r="1631" spans="1:9">
      <c r="A1631" s="6" t="s">
        <v>1800</v>
      </c>
      <c r="B1631" s="23">
        <v>16</v>
      </c>
      <c r="C1631" s="23">
        <v>1.76598906181613</v>
      </c>
      <c r="D1631" s="23">
        <v>1.6798019774675701</v>
      </c>
      <c r="E1631" s="23">
        <v>1.4249885140651499</v>
      </c>
      <c r="F1631" s="23">
        <v>0.80690676113231596</v>
      </c>
      <c r="G1631" s="23">
        <v>7.0639562472645299</v>
      </c>
      <c r="H1631" s="23">
        <v>0.57521</v>
      </c>
      <c r="I1631" s="23">
        <v>0.88201196789536296</v>
      </c>
    </row>
    <row r="1632" spans="1:9">
      <c r="A1632" s="6" t="s">
        <v>1801</v>
      </c>
      <c r="B1632" s="23">
        <v>4</v>
      </c>
      <c r="C1632" s="23">
        <v>1.2037419909048901</v>
      </c>
      <c r="D1632" s="23">
        <v>1.2550909563086201</v>
      </c>
      <c r="E1632" s="23">
        <v>0.61181267760334701</v>
      </c>
      <c r="F1632" s="23">
        <v>0.50825898093280497</v>
      </c>
      <c r="G1632" s="23">
        <v>2.40748398180979</v>
      </c>
      <c r="H1632" s="23">
        <v>0.77685000000000004</v>
      </c>
      <c r="I1632" s="23">
        <v>0.96347387843704801</v>
      </c>
    </row>
    <row r="1633" spans="1:9">
      <c r="A1633" s="6" t="s">
        <v>1802</v>
      </c>
      <c r="B1633" s="23">
        <v>2</v>
      </c>
      <c r="C1633" s="23">
        <v>3.8893053325717601</v>
      </c>
      <c r="D1633" s="23">
        <v>3.8893053325717601</v>
      </c>
      <c r="E1633" s="23">
        <v>0.18671809055894201</v>
      </c>
      <c r="F1633" s="23">
        <v>4.8008082316200497E-2</v>
      </c>
      <c r="G1633" s="23">
        <v>5.5003083495329799</v>
      </c>
      <c r="H1633" s="23">
        <v>7.1510000000000004E-2</v>
      </c>
      <c r="I1633" s="23">
        <v>0.41222468609865498</v>
      </c>
    </row>
    <row r="1634" spans="1:9">
      <c r="A1634" s="6" t="s">
        <v>1803</v>
      </c>
      <c r="B1634" s="23">
        <v>4</v>
      </c>
      <c r="C1634" s="23">
        <v>0.790354587240513</v>
      </c>
      <c r="D1634" s="23">
        <v>0.19006943767770601</v>
      </c>
      <c r="E1634" s="23">
        <v>1.3393256487966401</v>
      </c>
      <c r="F1634" s="23">
        <v>1.6945883156987001</v>
      </c>
      <c r="G1634" s="23">
        <v>1.58070917448103</v>
      </c>
      <c r="H1634" s="23">
        <v>0.95164000000000004</v>
      </c>
      <c r="I1634" s="23">
        <v>1</v>
      </c>
    </row>
    <row r="1635" spans="1:9">
      <c r="A1635" s="6" t="s">
        <v>1804</v>
      </c>
      <c r="B1635" s="23">
        <v>6</v>
      </c>
      <c r="C1635" s="23">
        <v>1.1789296648460601</v>
      </c>
      <c r="D1635" s="23">
        <v>0.93490963425138696</v>
      </c>
      <c r="E1635" s="23">
        <v>0.65760106319470202</v>
      </c>
      <c r="F1635" s="23">
        <v>0.55779499218943396</v>
      </c>
      <c r="G1635" s="23">
        <v>2.8877761215032498</v>
      </c>
      <c r="H1635" s="23">
        <v>0.87778999999999996</v>
      </c>
      <c r="I1635" s="23">
        <v>0.989530820720529</v>
      </c>
    </row>
    <row r="1636" spans="1:9">
      <c r="A1636" s="6" t="s">
        <v>1805</v>
      </c>
      <c r="B1636" s="23">
        <v>13</v>
      </c>
      <c r="C1636" s="23">
        <v>3.6312633617951402</v>
      </c>
      <c r="D1636" s="23">
        <v>3.7992106967558099</v>
      </c>
      <c r="E1636" s="23">
        <v>0.56240864733791096</v>
      </c>
      <c r="F1636" s="23">
        <v>0.15487960836304701</v>
      </c>
      <c r="G1636" s="23">
        <v>13.092706245666101</v>
      </c>
      <c r="H1636" s="23">
        <v>9.4400000000000005E-3</v>
      </c>
      <c r="I1636" s="23">
        <v>0.152648087774295</v>
      </c>
    </row>
    <row r="1637" spans="1:9">
      <c r="A1637" s="6" t="s">
        <v>1806</v>
      </c>
      <c r="B1637" s="23">
        <v>9</v>
      </c>
      <c r="C1637" s="23">
        <v>1.1112805027034001</v>
      </c>
      <c r="D1637" s="23">
        <v>0.90864659391566205</v>
      </c>
      <c r="E1637" s="23">
        <v>0.91026016297842705</v>
      </c>
      <c r="F1637" s="23">
        <v>0.81910927147920298</v>
      </c>
      <c r="G1637" s="23">
        <v>3.33384150811021</v>
      </c>
      <c r="H1637" s="23">
        <v>0.94626999999999994</v>
      </c>
      <c r="I1637" s="23">
        <v>0.99912121971252599</v>
      </c>
    </row>
    <row r="1638" spans="1:9">
      <c r="A1638" s="6" t="s">
        <v>1807</v>
      </c>
      <c r="B1638" s="23">
        <v>2</v>
      </c>
      <c r="C1638" s="23">
        <v>1.0741762581262</v>
      </c>
      <c r="D1638" s="23">
        <v>1.0741762581262</v>
      </c>
      <c r="E1638" s="23">
        <v>0.91155353026264196</v>
      </c>
      <c r="F1638" s="23">
        <v>0.84860703573244001</v>
      </c>
      <c r="G1638" s="23">
        <v>1.5191146326212599</v>
      </c>
      <c r="H1638" s="23">
        <v>0.81161000000000005</v>
      </c>
      <c r="I1638" s="23">
        <v>0.97705220219986</v>
      </c>
    </row>
    <row r="1639" spans="1:9">
      <c r="A1639" s="6" t="s">
        <v>1808</v>
      </c>
      <c r="B1639" s="23">
        <v>2</v>
      </c>
      <c r="C1639" s="23">
        <v>0.90113438124971301</v>
      </c>
      <c r="D1639" s="23">
        <v>0.90113438124971301</v>
      </c>
      <c r="E1639" s="23">
        <v>0.85687730794543804</v>
      </c>
      <c r="F1639" s="23">
        <v>0.95088737681621005</v>
      </c>
      <c r="G1639" s="23">
        <v>1.2743964634840299</v>
      </c>
      <c r="H1639" s="23">
        <v>0.84270999999999996</v>
      </c>
      <c r="I1639" s="23">
        <v>0.98370370488081704</v>
      </c>
    </row>
    <row r="1640" spans="1:9">
      <c r="A1640" s="6" t="s">
        <v>1809</v>
      </c>
      <c r="B1640" s="23">
        <v>7</v>
      </c>
      <c r="C1640" s="23">
        <v>0.92950916580472098</v>
      </c>
      <c r="D1640" s="23">
        <v>0.92909918472840503</v>
      </c>
      <c r="E1640" s="23">
        <v>0.77621879374652203</v>
      </c>
      <c r="F1640" s="23">
        <v>0.83508460411416396</v>
      </c>
      <c r="G1640" s="23">
        <v>2.45925009407439</v>
      </c>
      <c r="H1640" s="23">
        <v>0.96840999999999999</v>
      </c>
      <c r="I1640" s="23">
        <v>1</v>
      </c>
    </row>
    <row r="1641" spans="1:9">
      <c r="A1641" s="6" t="s">
        <v>1810</v>
      </c>
      <c r="B1641" s="23">
        <v>3</v>
      </c>
      <c r="C1641" s="23">
        <v>2.1245901993549001</v>
      </c>
      <c r="D1641" s="23">
        <v>1.8008823199792401</v>
      </c>
      <c r="E1641" s="23">
        <v>1.34681031641649</v>
      </c>
      <c r="F1641" s="23">
        <v>0.63391533897945695</v>
      </c>
      <c r="G1641" s="23">
        <v>3.6798981705455698</v>
      </c>
      <c r="H1641" s="23">
        <v>0.36220000000000002</v>
      </c>
      <c r="I1641" s="23">
        <v>0.77339093775933598</v>
      </c>
    </row>
    <row r="1642" spans="1:9">
      <c r="A1642" s="6" t="s">
        <v>1811</v>
      </c>
      <c r="B1642" s="23">
        <v>2</v>
      </c>
      <c r="C1642" s="23">
        <v>2.4520979415710098</v>
      </c>
      <c r="D1642" s="23">
        <v>2.4520979415710098</v>
      </c>
      <c r="E1642" s="23">
        <v>2.9959513556207802</v>
      </c>
      <c r="F1642" s="23">
        <v>1.2217910650425901</v>
      </c>
      <c r="G1642" s="23">
        <v>3.4677901652368699</v>
      </c>
      <c r="H1642" s="23">
        <v>0.26854</v>
      </c>
      <c r="I1642" s="23">
        <v>0.69963855846774203</v>
      </c>
    </row>
    <row r="1643" spans="1:9">
      <c r="A1643" s="6" t="s">
        <v>1812</v>
      </c>
      <c r="B1643" s="23">
        <v>6</v>
      </c>
      <c r="C1643" s="23">
        <v>1.52491040295276</v>
      </c>
      <c r="D1643" s="23">
        <v>1.78053424761178</v>
      </c>
      <c r="E1643" s="23">
        <v>0.99728812790408095</v>
      </c>
      <c r="F1643" s="23">
        <v>0.65399785192165005</v>
      </c>
      <c r="G1643" s="23">
        <v>3.7352523906961399</v>
      </c>
      <c r="H1643" s="23">
        <v>0.69433999999999996</v>
      </c>
      <c r="I1643" s="23">
        <v>0.92976465625000004</v>
      </c>
    </row>
    <row r="1644" spans="1:9">
      <c r="A1644" s="6" t="s">
        <v>1813</v>
      </c>
      <c r="B1644" s="23">
        <v>17</v>
      </c>
      <c r="C1644" s="23">
        <v>1.2753861096628301</v>
      </c>
      <c r="D1644" s="23">
        <v>0.92742083220597804</v>
      </c>
      <c r="E1644" s="23">
        <v>1.2050892241598601</v>
      </c>
      <c r="F1644" s="23">
        <v>0.944881879322369</v>
      </c>
      <c r="G1644" s="23">
        <v>5.2585516435854496</v>
      </c>
      <c r="H1644" s="23">
        <v>0.97016999999999998</v>
      </c>
      <c r="I1644" s="23">
        <v>1</v>
      </c>
    </row>
    <row r="1645" spans="1:9">
      <c r="A1645" s="6" t="s">
        <v>1814</v>
      </c>
      <c r="B1645" s="23">
        <v>4</v>
      </c>
      <c r="C1645" s="23">
        <v>0.65078603997454199</v>
      </c>
      <c r="D1645" s="23">
        <v>0.61442058856303094</v>
      </c>
      <c r="E1645" s="23">
        <v>0.24557849509362401</v>
      </c>
      <c r="F1645" s="23">
        <v>0.37735673479294501</v>
      </c>
      <c r="G1645" s="23">
        <v>1.30157207994908</v>
      </c>
      <c r="H1645" s="23">
        <v>0.97243000000000002</v>
      </c>
      <c r="I1645" s="23">
        <v>1</v>
      </c>
    </row>
    <row r="1646" spans="1:9">
      <c r="A1646" s="6" t="s">
        <v>1815</v>
      </c>
      <c r="B1646" s="23">
        <v>7</v>
      </c>
      <c r="C1646" s="23">
        <v>4.2862276218858799</v>
      </c>
      <c r="D1646" s="23">
        <v>2.8749683638916199</v>
      </c>
      <c r="E1646" s="23">
        <v>3.3010119736736199</v>
      </c>
      <c r="F1646" s="23">
        <v>0.77014388055789296</v>
      </c>
      <c r="G1646" s="23">
        <v>11.3402923501258</v>
      </c>
      <c r="H1646" s="23">
        <v>1.055E-2</v>
      </c>
      <c r="I1646" s="23">
        <v>0.16002389380531001</v>
      </c>
    </row>
    <row r="1647" spans="1:9">
      <c r="A1647" s="6" t="s">
        <v>1816</v>
      </c>
      <c r="B1647" s="23">
        <v>8</v>
      </c>
      <c r="C1647" s="23">
        <v>2.13637799536437</v>
      </c>
      <c r="D1647" s="23">
        <v>2.1423291588034399</v>
      </c>
      <c r="E1647" s="23">
        <v>1.05219200634902</v>
      </c>
      <c r="F1647" s="23">
        <v>0.49251209693796</v>
      </c>
      <c r="G1647" s="23">
        <v>6.0425894707994798</v>
      </c>
      <c r="H1647" s="23">
        <v>0.31873000000000001</v>
      </c>
      <c r="I1647" s="23">
        <v>0.73936815682739998</v>
      </c>
    </row>
    <row r="1648" spans="1:9">
      <c r="A1648" s="6" t="s">
        <v>1817</v>
      </c>
      <c r="B1648" s="23">
        <v>2</v>
      </c>
      <c r="C1648" s="23">
        <v>0.66199722260714</v>
      </c>
      <c r="D1648" s="23">
        <v>0.66199722260714</v>
      </c>
      <c r="E1648" s="23">
        <v>0.55777985055462398</v>
      </c>
      <c r="F1648" s="23">
        <v>0.84257128505452406</v>
      </c>
      <c r="G1648" s="23">
        <v>0.93620545046433901</v>
      </c>
      <c r="H1648" s="23">
        <v>0.91105999999999998</v>
      </c>
      <c r="I1648" s="23">
        <v>0.99027246670894098</v>
      </c>
    </row>
    <row r="1649" spans="1:9">
      <c r="A1649" s="6" t="s">
        <v>1818</v>
      </c>
      <c r="B1649" s="23">
        <v>10</v>
      </c>
      <c r="C1649" s="23">
        <v>1.10756417802816</v>
      </c>
      <c r="D1649" s="23">
        <v>0.92633425696007499</v>
      </c>
      <c r="E1649" s="23">
        <v>0.88132205334874603</v>
      </c>
      <c r="F1649" s="23">
        <v>0.79573000899848401</v>
      </c>
      <c r="G1649" s="23">
        <v>3.5024254573812099</v>
      </c>
      <c r="H1649" s="23">
        <v>0.96567000000000003</v>
      </c>
      <c r="I1649" s="23">
        <v>1</v>
      </c>
    </row>
    <row r="1650" spans="1:9">
      <c r="A1650" s="6" t="s">
        <v>1819</v>
      </c>
      <c r="B1650" s="23">
        <v>7</v>
      </c>
      <c r="C1650" s="23">
        <v>0.93311122474979202</v>
      </c>
      <c r="D1650" s="23">
        <v>0.86869831110806695</v>
      </c>
      <c r="E1650" s="23">
        <v>0.46413056393622198</v>
      </c>
      <c r="F1650" s="23">
        <v>0.49740111535007597</v>
      </c>
      <c r="G1650" s="23">
        <v>2.4687802462508501</v>
      </c>
      <c r="H1650" s="23">
        <v>0.97640000000000005</v>
      </c>
      <c r="I1650" s="23">
        <v>1</v>
      </c>
    </row>
    <row r="1651" spans="1:9">
      <c r="A1651" s="6" t="s">
        <v>1820</v>
      </c>
      <c r="B1651" s="23">
        <v>2</v>
      </c>
      <c r="C1651" s="23">
        <v>2.0354588469455099</v>
      </c>
      <c r="D1651" s="23">
        <v>2.0354588469455099</v>
      </c>
      <c r="E1651" s="23">
        <v>0.68166948152132401</v>
      </c>
      <c r="F1651" s="23">
        <v>0.33489720636910097</v>
      </c>
      <c r="G1651" s="23">
        <v>2.8785735070026499</v>
      </c>
      <c r="H1651" s="23">
        <v>0.35237000000000002</v>
      </c>
      <c r="I1651" s="23">
        <v>0.76410596713021495</v>
      </c>
    </row>
    <row r="1652" spans="1:9">
      <c r="A1652" s="6" t="s">
        <v>1821</v>
      </c>
      <c r="B1652" s="23">
        <v>19</v>
      </c>
      <c r="C1652" s="23">
        <v>2.3616477987134301</v>
      </c>
      <c r="D1652" s="23">
        <v>1.4881242796268199</v>
      </c>
      <c r="E1652" s="23">
        <v>2.1196158460077901</v>
      </c>
      <c r="F1652" s="23">
        <v>0.897515644442199</v>
      </c>
      <c r="G1652" s="23">
        <v>10.2941840948271</v>
      </c>
      <c r="H1652" s="23">
        <v>0.15537999999999999</v>
      </c>
      <c r="I1652" s="23">
        <v>0.57520803455723502</v>
      </c>
    </row>
    <row r="1653" spans="1:9">
      <c r="A1653" s="6" t="s">
        <v>1822</v>
      </c>
      <c r="B1653" s="23">
        <v>11</v>
      </c>
      <c r="C1653" s="23">
        <v>1.5483258607294501</v>
      </c>
      <c r="D1653" s="23">
        <v>0.81872892920164397</v>
      </c>
      <c r="E1653" s="23">
        <v>1.57571776130519</v>
      </c>
      <c r="F1653" s="23">
        <v>1.0176913021157199</v>
      </c>
      <c r="G1653" s="23">
        <v>5.1352159332436598</v>
      </c>
      <c r="H1653" s="23">
        <v>0.74751999999999996</v>
      </c>
      <c r="I1653" s="23">
        <v>0.95183001980198001</v>
      </c>
    </row>
    <row r="1654" spans="1:9">
      <c r="A1654" s="6" t="s">
        <v>1823</v>
      </c>
      <c r="B1654" s="23">
        <v>3</v>
      </c>
      <c r="C1654" s="23">
        <v>5.3931007761046201</v>
      </c>
      <c r="D1654" s="23">
        <v>1.6466970339762601</v>
      </c>
      <c r="E1654" s="23">
        <v>6.9041985981807699</v>
      </c>
      <c r="F1654" s="23">
        <v>1.2801909114644101</v>
      </c>
      <c r="G1654" s="23">
        <v>9.3411245545523496</v>
      </c>
      <c r="H1654" s="23">
        <v>1.141E-2</v>
      </c>
      <c r="I1654" s="23">
        <v>0.17005860869565201</v>
      </c>
    </row>
    <row r="1655" spans="1:9">
      <c r="A1655" s="6" t="s">
        <v>1824</v>
      </c>
      <c r="B1655" s="23">
        <v>7</v>
      </c>
      <c r="C1655" s="23">
        <v>2.2902210974119002</v>
      </c>
      <c r="D1655" s="23">
        <v>1.5534457340338701</v>
      </c>
      <c r="E1655" s="23">
        <v>1.8624249677665901</v>
      </c>
      <c r="F1655" s="23">
        <v>0.81320749768275902</v>
      </c>
      <c r="G1655" s="23">
        <v>6.0593554711053104</v>
      </c>
      <c r="H1655" s="23">
        <v>0.24218999999999999</v>
      </c>
      <c r="I1655" s="23">
        <v>0.68059186237028901</v>
      </c>
    </row>
    <row r="1656" spans="1:9">
      <c r="A1656" s="6" t="s">
        <v>1825</v>
      </c>
      <c r="B1656" s="23">
        <v>9</v>
      </c>
      <c r="C1656" s="23">
        <v>1.8697147139269501</v>
      </c>
      <c r="D1656" s="23">
        <v>1.02322643906739</v>
      </c>
      <c r="E1656" s="23">
        <v>1.84084621414245</v>
      </c>
      <c r="F1656" s="23">
        <v>0.98455994405485603</v>
      </c>
      <c r="G1656" s="23">
        <v>5.6091441417808401</v>
      </c>
      <c r="H1656" s="23">
        <v>0.49840000000000001</v>
      </c>
      <c r="I1656" s="23">
        <v>0.84719361660079096</v>
      </c>
    </row>
    <row r="1657" spans="1:9">
      <c r="A1657" s="6" t="s">
        <v>1826</v>
      </c>
      <c r="B1657" s="23">
        <v>2</v>
      </c>
      <c r="C1657" s="23">
        <v>4.1266516572121201</v>
      </c>
      <c r="D1657" s="23">
        <v>4.1266516572121201</v>
      </c>
      <c r="E1657" s="23">
        <v>1.7840602863444099</v>
      </c>
      <c r="F1657" s="23">
        <v>0.43232635912614997</v>
      </c>
      <c r="G1657" s="23">
        <v>5.8359667408187903</v>
      </c>
      <c r="H1657" s="23">
        <v>5.6320000000000002E-2</v>
      </c>
      <c r="I1657" s="23">
        <v>0.36154486891385801</v>
      </c>
    </row>
    <row r="1658" spans="1:9">
      <c r="A1658" s="6" t="s">
        <v>1827</v>
      </c>
      <c r="B1658" s="23">
        <v>7</v>
      </c>
      <c r="C1658" s="23">
        <v>1.8515098739554701</v>
      </c>
      <c r="D1658" s="23">
        <v>1.87041593366549</v>
      </c>
      <c r="E1658" s="23">
        <v>1.1030457867396499</v>
      </c>
      <c r="F1658" s="23">
        <v>0.59575474171421094</v>
      </c>
      <c r="G1658" s="23">
        <v>4.8986346764667097</v>
      </c>
      <c r="H1658" s="23">
        <v>0.57152000000000003</v>
      </c>
      <c r="I1658" s="23">
        <v>0.88134034182908505</v>
      </c>
    </row>
    <row r="1659" spans="1:9">
      <c r="A1659" s="6" t="s">
        <v>1828</v>
      </c>
      <c r="B1659" s="23">
        <v>2</v>
      </c>
      <c r="C1659" s="23">
        <v>4.6042685027391297</v>
      </c>
      <c r="D1659" s="23">
        <v>4.6042685027391297</v>
      </c>
      <c r="E1659" s="23">
        <v>4.2270539112395298</v>
      </c>
      <c r="F1659" s="23">
        <v>0.91807285103481695</v>
      </c>
      <c r="G1659" s="23">
        <v>6.5114189613809401</v>
      </c>
      <c r="H1659" s="23">
        <v>3.78E-2</v>
      </c>
      <c r="I1659" s="23">
        <v>0.302260862865948</v>
      </c>
    </row>
    <row r="1660" spans="1:9">
      <c r="A1660" s="6" t="s">
        <v>1829</v>
      </c>
      <c r="B1660" s="23">
        <v>4</v>
      </c>
      <c r="C1660" s="23">
        <v>0.69627498388750497</v>
      </c>
      <c r="D1660" s="23">
        <v>0.58251131490803398</v>
      </c>
      <c r="E1660" s="23">
        <v>0.67515015599545103</v>
      </c>
      <c r="F1660" s="23">
        <v>0.96966022278423902</v>
      </c>
      <c r="G1660" s="23">
        <v>1.3925499677750099</v>
      </c>
      <c r="H1660" s="23">
        <v>0.96489999999999998</v>
      </c>
      <c r="I1660" s="23">
        <v>1</v>
      </c>
    </row>
    <row r="1661" spans="1:9">
      <c r="A1661" s="6" t="s">
        <v>1830</v>
      </c>
      <c r="B1661" s="23">
        <v>2</v>
      </c>
      <c r="C1661" s="23">
        <v>1.3509695808180999</v>
      </c>
      <c r="D1661" s="23">
        <v>1.3509695808180999</v>
      </c>
      <c r="E1661" s="23">
        <v>0.93256058433236999</v>
      </c>
      <c r="F1661" s="23">
        <v>0.69028984632477497</v>
      </c>
      <c r="G1661" s="23">
        <v>1.91055950354645</v>
      </c>
      <c r="H1661" s="23">
        <v>0.59641999999999995</v>
      </c>
      <c r="I1661" s="23">
        <v>0.88972859878154897</v>
      </c>
    </row>
    <row r="1662" spans="1:9">
      <c r="A1662" s="6" t="s">
        <v>1831</v>
      </c>
      <c r="B1662" s="23">
        <v>10</v>
      </c>
      <c r="C1662" s="23">
        <v>1.8257127825131501</v>
      </c>
      <c r="D1662" s="23">
        <v>1.3087893986419701</v>
      </c>
      <c r="E1662" s="23">
        <v>1.7773921635464001</v>
      </c>
      <c r="F1662" s="23">
        <v>0.97353328550384399</v>
      </c>
      <c r="G1662" s="23">
        <v>5.7734107460252</v>
      </c>
      <c r="H1662" s="23">
        <v>0.54903000000000002</v>
      </c>
      <c r="I1662" s="23">
        <v>0.87186913526868404</v>
      </c>
    </row>
    <row r="1663" spans="1:9">
      <c r="A1663" s="6" t="s">
        <v>1832</v>
      </c>
      <c r="B1663" s="23">
        <v>2</v>
      </c>
      <c r="C1663" s="23">
        <v>1.0150852048325301</v>
      </c>
      <c r="D1663" s="23">
        <v>1.0150852048325301</v>
      </c>
      <c r="E1663" s="23">
        <v>0.83309539972762203</v>
      </c>
      <c r="F1663" s="23">
        <v>0.82071474962051505</v>
      </c>
      <c r="G1663" s="23">
        <v>1.4355472636384401</v>
      </c>
      <c r="H1663" s="23">
        <v>0.77952999999999995</v>
      </c>
      <c r="I1663" s="23">
        <v>0.96476836862367699</v>
      </c>
    </row>
    <row r="1664" spans="1:9">
      <c r="A1664" s="6" t="s">
        <v>1833</v>
      </c>
      <c r="B1664" s="23">
        <v>9</v>
      </c>
      <c r="C1664" s="23">
        <v>5.9037231385104398</v>
      </c>
      <c r="D1664" s="23">
        <v>3.6037550116268999</v>
      </c>
      <c r="E1664" s="23">
        <v>7.5355558808588103</v>
      </c>
      <c r="F1664" s="23">
        <v>1.2764073964959199</v>
      </c>
      <c r="G1664" s="23">
        <v>17.711169415531302</v>
      </c>
      <c r="H1664" s="23">
        <v>1.2999999999999999E-4</v>
      </c>
      <c r="I1664" s="23">
        <v>1.1141E-2</v>
      </c>
    </row>
    <row r="1665" spans="1:9">
      <c r="A1665" s="6" t="s">
        <v>1834</v>
      </c>
      <c r="B1665" s="23">
        <v>2</v>
      </c>
      <c r="C1665" s="23">
        <v>1.8061067137904001</v>
      </c>
      <c r="D1665" s="23">
        <v>1.8061067137904001</v>
      </c>
      <c r="E1665" s="23">
        <v>0.537835662717148</v>
      </c>
      <c r="F1665" s="23">
        <v>0.29778731157497201</v>
      </c>
      <c r="G1665" s="23">
        <v>2.5542206097354798</v>
      </c>
      <c r="H1665" s="23">
        <v>0.42326000000000003</v>
      </c>
      <c r="I1665" s="23">
        <v>0.80070717175432105</v>
      </c>
    </row>
    <row r="1666" spans="1:9">
      <c r="A1666" s="6" t="s">
        <v>1835</v>
      </c>
      <c r="B1666" s="23">
        <v>3</v>
      </c>
      <c r="C1666" s="23">
        <v>1.9064083105218299</v>
      </c>
      <c r="D1666" s="23">
        <v>1.8909166667117601</v>
      </c>
      <c r="E1666" s="23">
        <v>1.914201148249</v>
      </c>
      <c r="F1666" s="23">
        <v>1.0040877065443801</v>
      </c>
      <c r="G1666" s="23">
        <v>3.3019960537953499</v>
      </c>
      <c r="H1666" s="23">
        <v>0.44274999999999998</v>
      </c>
      <c r="I1666" s="23">
        <v>0.81536640686449802</v>
      </c>
    </row>
    <row r="1667" spans="1:9">
      <c r="A1667" s="6" t="s">
        <v>1836</v>
      </c>
      <c r="B1667" s="23">
        <v>6</v>
      </c>
      <c r="C1667" s="23">
        <v>2.3114854674920999</v>
      </c>
      <c r="D1667" s="23">
        <v>1.8123863511471401</v>
      </c>
      <c r="E1667" s="23">
        <v>1.4018795281056999</v>
      </c>
      <c r="F1667" s="23">
        <v>0.60648424912084897</v>
      </c>
      <c r="G1667" s="23">
        <v>5.6619599432142902</v>
      </c>
      <c r="H1667" s="23">
        <v>0.26495000000000002</v>
      </c>
      <c r="I1667" s="23">
        <v>0.69557427258805504</v>
      </c>
    </row>
    <row r="1668" spans="1:9">
      <c r="A1668" s="6" t="s">
        <v>1837</v>
      </c>
      <c r="B1668" s="23">
        <v>5</v>
      </c>
      <c r="C1668" s="23">
        <v>2.1316360709571498</v>
      </c>
      <c r="D1668" s="23">
        <v>2.4996838779619202</v>
      </c>
      <c r="E1668" s="23">
        <v>0.73845919560110795</v>
      </c>
      <c r="F1668" s="23">
        <v>0.34642836348210498</v>
      </c>
      <c r="G1668" s="23">
        <v>4.7664831579507503</v>
      </c>
      <c r="H1668" s="23">
        <v>0.31455</v>
      </c>
      <c r="I1668" s="23">
        <v>0.73608466575716203</v>
      </c>
    </row>
    <row r="1669" spans="1:9">
      <c r="A1669" s="6" t="s">
        <v>1838</v>
      </c>
      <c r="B1669" s="23">
        <v>5</v>
      </c>
      <c r="C1669" s="23">
        <v>0.78805941584195804</v>
      </c>
      <c r="D1669" s="23">
        <v>0.40807691086799103</v>
      </c>
      <c r="E1669" s="23">
        <v>0.65850572351863401</v>
      </c>
      <c r="F1669" s="23">
        <v>0.83560415659153098</v>
      </c>
      <c r="G1669" s="23">
        <v>1.76215442413139</v>
      </c>
      <c r="H1669" s="23">
        <v>0.97675999999999996</v>
      </c>
      <c r="I1669" s="23">
        <v>1</v>
      </c>
    </row>
    <row r="1670" spans="1:9">
      <c r="A1670" s="6" t="s">
        <v>1839</v>
      </c>
      <c r="B1670" s="23">
        <v>3</v>
      </c>
      <c r="C1670" s="23">
        <v>2.7202548361760401</v>
      </c>
      <c r="D1670" s="23">
        <v>2.1751497644240798</v>
      </c>
      <c r="E1670" s="23">
        <v>1.2624719897816099</v>
      </c>
      <c r="F1670" s="23">
        <v>0.46410063240850902</v>
      </c>
      <c r="G1670" s="23">
        <v>4.7116195857918601</v>
      </c>
      <c r="H1670" s="23">
        <v>0.19985</v>
      </c>
      <c r="I1670" s="23">
        <v>0.63006051502145899</v>
      </c>
    </row>
    <row r="1671" spans="1:9">
      <c r="A1671" s="6" t="s">
        <v>1840</v>
      </c>
      <c r="B1671" s="23">
        <v>7</v>
      </c>
      <c r="C1671" s="23">
        <v>2.3539604421982299</v>
      </c>
      <c r="D1671" s="23">
        <v>2.2944516851363699</v>
      </c>
      <c r="E1671" s="23">
        <v>1.4730729807441001</v>
      </c>
      <c r="F1671" s="23">
        <v>0.62578493433325599</v>
      </c>
      <c r="G1671" s="23">
        <v>6.22799392614015</v>
      </c>
      <c r="H1671" s="23">
        <v>0.24654000000000001</v>
      </c>
      <c r="I1671" s="23">
        <v>0.68224752283718404</v>
      </c>
    </row>
    <row r="1672" spans="1:9">
      <c r="A1672" s="6" t="s">
        <v>1841</v>
      </c>
      <c r="B1672" s="23">
        <v>4</v>
      </c>
      <c r="C1672" s="23">
        <v>1.9845732003563199</v>
      </c>
      <c r="D1672" s="23">
        <v>1.3848225552062701</v>
      </c>
      <c r="E1672" s="23">
        <v>1.4982615923298399</v>
      </c>
      <c r="F1672" s="23">
        <v>0.75495405866653498</v>
      </c>
      <c r="G1672" s="23">
        <v>3.9691464007126398</v>
      </c>
      <c r="H1672" s="23">
        <v>0.37089</v>
      </c>
      <c r="I1672" s="23">
        <v>0.77691696385542197</v>
      </c>
    </row>
    <row r="1673" spans="1:9">
      <c r="A1673" s="6" t="s">
        <v>1842</v>
      </c>
      <c r="B1673" s="23">
        <v>3</v>
      </c>
      <c r="C1673" s="23">
        <v>0.991828691753742</v>
      </c>
      <c r="D1673" s="23">
        <v>0.67949060925827298</v>
      </c>
      <c r="E1673" s="23">
        <v>0.58678374451490101</v>
      </c>
      <c r="F1673" s="23">
        <v>0.59161803786635403</v>
      </c>
      <c r="G1673" s="23">
        <v>1.7178976865220501</v>
      </c>
      <c r="H1673" s="23">
        <v>0.84567999999999999</v>
      </c>
      <c r="I1673" s="23">
        <v>0.98406479185520401</v>
      </c>
    </row>
    <row r="1674" spans="1:9">
      <c r="A1674" s="6" t="s">
        <v>1843</v>
      </c>
      <c r="B1674" s="23">
        <v>2</v>
      </c>
      <c r="C1674" s="23">
        <v>2.7955918157691002</v>
      </c>
      <c r="D1674" s="23">
        <v>2.7955918157691002</v>
      </c>
      <c r="E1674" s="23">
        <v>2.8695110766588301</v>
      </c>
      <c r="F1674" s="23">
        <v>1.02644136403346</v>
      </c>
      <c r="G1674" s="23">
        <v>3.95356386071989</v>
      </c>
      <c r="H1674" s="23">
        <v>0.17774000000000001</v>
      </c>
      <c r="I1674" s="23">
        <v>0.60492516214427505</v>
      </c>
    </row>
    <row r="1675" spans="1:9">
      <c r="A1675" s="6" t="s">
        <v>1844</v>
      </c>
      <c r="B1675" s="23">
        <v>10</v>
      </c>
      <c r="C1675" s="23">
        <v>2.3365198097557598</v>
      </c>
      <c r="D1675" s="23">
        <v>1.7619651334903801</v>
      </c>
      <c r="E1675" s="23">
        <v>2.2559294452685901</v>
      </c>
      <c r="F1675" s="23">
        <v>0.96550837525508104</v>
      </c>
      <c r="G1675" s="23">
        <v>7.3887243969315097</v>
      </c>
      <c r="H1675" s="23">
        <v>0.22789999999999999</v>
      </c>
      <c r="I1675" s="23">
        <v>0.66244307518372003</v>
      </c>
    </row>
    <row r="1676" spans="1:9">
      <c r="A1676" s="6" t="s">
        <v>1845</v>
      </c>
      <c r="B1676" s="23">
        <v>3</v>
      </c>
      <c r="C1676" s="23">
        <v>1.29440166230544</v>
      </c>
      <c r="D1676" s="23">
        <v>1.0656298350261799</v>
      </c>
      <c r="E1676" s="23">
        <v>0.43348564219351898</v>
      </c>
      <c r="F1676" s="23">
        <v>0.33489268039214698</v>
      </c>
      <c r="G1676" s="23">
        <v>2.2419694445146301</v>
      </c>
      <c r="H1676" s="23">
        <v>0.74243000000000003</v>
      </c>
      <c r="I1676" s="23">
        <v>0.95104021847070497</v>
      </c>
    </row>
    <row r="1677" spans="1:9">
      <c r="A1677" s="6" t="s">
        <v>1846</v>
      </c>
      <c r="B1677" s="23">
        <v>5</v>
      </c>
      <c r="C1677" s="23">
        <v>2.16187884354955</v>
      </c>
      <c r="D1677" s="23">
        <v>1.74477457455977</v>
      </c>
      <c r="E1677" s="23">
        <v>1.92783523103492</v>
      </c>
      <c r="F1677" s="23">
        <v>0.89174064346253501</v>
      </c>
      <c r="G1677" s="23">
        <v>4.8341080532954299</v>
      </c>
      <c r="H1677" s="23">
        <v>0.36241000000000001</v>
      </c>
      <c r="I1677" s="23">
        <v>0.77339093775933598</v>
      </c>
    </row>
    <row r="1678" spans="1:9">
      <c r="A1678" s="6" t="s">
        <v>1847</v>
      </c>
      <c r="B1678" s="23">
        <v>9</v>
      </c>
      <c r="C1678" s="23">
        <v>4.5290447224304904</v>
      </c>
      <c r="D1678" s="23">
        <v>3.8283082648537201</v>
      </c>
      <c r="E1678" s="23">
        <v>2.44152673203416</v>
      </c>
      <c r="F1678" s="23">
        <v>0.53908205409019005</v>
      </c>
      <c r="G1678" s="23">
        <v>13.5871341672915</v>
      </c>
      <c r="H1678" s="23">
        <v>5.1999999999999998E-3</v>
      </c>
      <c r="I1678" s="23">
        <v>0.111339173553719</v>
      </c>
    </row>
    <row r="1679" spans="1:9">
      <c r="A1679" s="6" t="s">
        <v>1848</v>
      </c>
      <c r="B1679" s="23">
        <v>2</v>
      </c>
      <c r="C1679" s="23">
        <v>1.43693192047609</v>
      </c>
      <c r="D1679" s="23">
        <v>1.43693192047609</v>
      </c>
      <c r="E1679" s="23">
        <v>1.42967674623329</v>
      </c>
      <c r="F1679" s="23">
        <v>0.99495092694412401</v>
      </c>
      <c r="G1679" s="23">
        <v>2.0321286101441101</v>
      </c>
      <c r="H1679" s="23">
        <v>0.61855000000000004</v>
      </c>
      <c r="I1679" s="23">
        <v>0.90075963770167</v>
      </c>
    </row>
    <row r="1680" spans="1:9">
      <c r="A1680" s="6" t="s">
        <v>1849</v>
      </c>
      <c r="B1680" s="23">
        <v>10</v>
      </c>
      <c r="C1680" s="23">
        <v>3.0264220444883501</v>
      </c>
      <c r="D1680" s="23">
        <v>1.3726658593397001</v>
      </c>
      <c r="E1680" s="23">
        <v>4.0657615773159197</v>
      </c>
      <c r="F1680" s="23">
        <v>1.34342187492336</v>
      </c>
      <c r="G1680" s="23">
        <v>9.5703868215266308</v>
      </c>
      <c r="H1680" s="23">
        <v>4.4159999999999998E-2</v>
      </c>
      <c r="I1680" s="23">
        <v>0.32475402857142899</v>
      </c>
    </row>
    <row r="1681" spans="1:9">
      <c r="A1681" s="6" t="s">
        <v>1850</v>
      </c>
      <c r="B1681" s="23">
        <v>4</v>
      </c>
      <c r="C1681" s="23">
        <v>1.2883870525647401</v>
      </c>
      <c r="D1681" s="23">
        <v>1.3583335890361199</v>
      </c>
      <c r="E1681" s="23">
        <v>0.70980251370413405</v>
      </c>
      <c r="F1681" s="23">
        <v>0.55092335202465703</v>
      </c>
      <c r="G1681" s="23">
        <v>2.5767741051294801</v>
      </c>
      <c r="H1681" s="23">
        <v>0.81189</v>
      </c>
      <c r="I1681" s="23">
        <v>0.97705220219986</v>
      </c>
    </row>
    <row r="1682" spans="1:9">
      <c r="A1682" s="6" t="s">
        <v>1851</v>
      </c>
      <c r="B1682" s="23">
        <v>3</v>
      </c>
      <c r="C1682" s="23">
        <v>2.3732596476191201</v>
      </c>
      <c r="D1682" s="23">
        <v>1.05640713734353</v>
      </c>
      <c r="E1682" s="23">
        <v>2.97570773960638</v>
      </c>
      <c r="F1682" s="23">
        <v>1.25384836951644</v>
      </c>
      <c r="G1682" s="23">
        <v>4.1106062892293203</v>
      </c>
      <c r="H1682" s="23">
        <v>0.28266000000000002</v>
      </c>
      <c r="I1682" s="23">
        <v>0.71072749144254299</v>
      </c>
    </row>
    <row r="1683" spans="1:9">
      <c r="A1683" s="6" t="s">
        <v>1852</v>
      </c>
      <c r="B1683" s="23">
        <v>2</v>
      </c>
      <c r="C1683" s="23">
        <v>3.2331353235113598</v>
      </c>
      <c r="D1683" s="23">
        <v>3.2331353235113598</v>
      </c>
      <c r="E1683" s="23">
        <v>3.89934089895053</v>
      </c>
      <c r="F1683" s="23">
        <v>1.2060555803509101</v>
      </c>
      <c r="G1683" s="23">
        <v>4.57234382349729</v>
      </c>
      <c r="H1683" s="23">
        <v>0.12658</v>
      </c>
      <c r="I1683" s="23">
        <v>0.53002798045602595</v>
      </c>
    </row>
    <row r="1684" spans="1:9">
      <c r="A1684" s="6" t="s">
        <v>1853</v>
      </c>
      <c r="B1684" s="23">
        <v>10</v>
      </c>
      <c r="C1684" s="23">
        <v>1.8411268167408801</v>
      </c>
      <c r="D1684" s="23">
        <v>1.1093142331005601</v>
      </c>
      <c r="E1684" s="23">
        <v>1.41202381728792</v>
      </c>
      <c r="F1684" s="23">
        <v>0.76693457748198601</v>
      </c>
      <c r="G1684" s="23">
        <v>5.8221542021166099</v>
      </c>
      <c r="H1684" s="23">
        <v>0.62458000000000002</v>
      </c>
      <c r="I1684" s="23">
        <v>0.902435443820225</v>
      </c>
    </row>
    <row r="1685" spans="1:9">
      <c r="A1685" s="6" t="s">
        <v>1854</v>
      </c>
      <c r="B1685" s="23">
        <v>3</v>
      </c>
      <c r="C1685" s="23">
        <v>4.1352540020625304</v>
      </c>
      <c r="D1685" s="23">
        <v>4.28155988767708</v>
      </c>
      <c r="E1685" s="23">
        <v>2.5484182110094</v>
      </c>
      <c r="F1685" s="23">
        <v>0.61626642758542305</v>
      </c>
      <c r="G1685" s="23">
        <v>7.1624700337748299</v>
      </c>
      <c r="H1685" s="23">
        <v>3.9079999999999997E-2</v>
      </c>
      <c r="I1685" s="23">
        <v>0.30649128983307999</v>
      </c>
    </row>
    <row r="1686" spans="1:9">
      <c r="A1686" s="6" t="s">
        <v>1855</v>
      </c>
      <c r="B1686" s="23">
        <v>3</v>
      </c>
      <c r="C1686" s="23">
        <v>1.8239096555055601</v>
      </c>
      <c r="D1686" s="23">
        <v>1.9174173582855301</v>
      </c>
      <c r="E1686" s="23">
        <v>0.49209089869711098</v>
      </c>
      <c r="F1686" s="23">
        <v>0.26980004037574401</v>
      </c>
      <c r="G1686" s="23">
        <v>3.15910419175108</v>
      </c>
      <c r="H1686" s="23">
        <v>0.49925999999999998</v>
      </c>
      <c r="I1686" s="23">
        <v>0.84719361660079096</v>
      </c>
    </row>
    <row r="1687" spans="1:9">
      <c r="A1687" s="6" t="s">
        <v>1856</v>
      </c>
      <c r="B1687" s="23">
        <v>7</v>
      </c>
      <c r="C1687" s="23">
        <v>2.7993639204188199</v>
      </c>
      <c r="D1687" s="23">
        <v>2.5439563877534299</v>
      </c>
      <c r="E1687" s="23">
        <v>2.1827132702554199</v>
      </c>
      <c r="F1687" s="23">
        <v>0.77971758310325801</v>
      </c>
      <c r="G1687" s="23">
        <v>7.40642076259501</v>
      </c>
      <c r="H1687" s="23">
        <v>0.11255999999999999</v>
      </c>
      <c r="I1687" s="23">
        <v>0.51021676056337995</v>
      </c>
    </row>
    <row r="1688" spans="1:9">
      <c r="A1688" s="6" t="s">
        <v>1857</v>
      </c>
      <c r="B1688" s="23">
        <v>5</v>
      </c>
      <c r="C1688" s="23">
        <v>2.9176319401140001</v>
      </c>
      <c r="D1688" s="23">
        <v>2.44786604264237</v>
      </c>
      <c r="E1688" s="23">
        <v>2.9254867807567901</v>
      </c>
      <c r="F1688" s="23">
        <v>1.0026921972353</v>
      </c>
      <c r="G1688" s="23">
        <v>6.5240233514194896</v>
      </c>
      <c r="H1688" s="23">
        <v>0.11852</v>
      </c>
      <c r="I1688" s="23">
        <v>0.51716318644067805</v>
      </c>
    </row>
    <row r="1689" spans="1:9">
      <c r="A1689" s="6" t="s">
        <v>1858</v>
      </c>
      <c r="B1689" s="23">
        <v>7</v>
      </c>
      <c r="C1689" s="23">
        <v>1.6310581040886201</v>
      </c>
      <c r="D1689" s="23">
        <v>1.8008823199792401</v>
      </c>
      <c r="E1689" s="23">
        <v>0.66256670286989705</v>
      </c>
      <c r="F1689" s="23">
        <v>0.40621894536376202</v>
      </c>
      <c r="G1689" s="23">
        <v>4.3153741173149998</v>
      </c>
      <c r="H1689" s="23">
        <v>0.62268000000000001</v>
      </c>
      <c r="I1689" s="23">
        <v>0.902429695603157</v>
      </c>
    </row>
    <row r="1690" spans="1:9">
      <c r="A1690" s="6" t="s">
        <v>1859</v>
      </c>
      <c r="B1690" s="23">
        <v>3</v>
      </c>
      <c r="C1690" s="23">
        <v>2.0257863931461602</v>
      </c>
      <c r="D1690" s="23">
        <v>0.66066248548763196</v>
      </c>
      <c r="E1690" s="23">
        <v>2.6805685381475599</v>
      </c>
      <c r="F1690" s="23">
        <v>1.32322368598028</v>
      </c>
      <c r="G1690" s="23">
        <v>3.50876495821085</v>
      </c>
      <c r="H1690" s="23">
        <v>0.38292999999999999</v>
      </c>
      <c r="I1690" s="23">
        <v>0.78152278571428602</v>
      </c>
    </row>
    <row r="1691" spans="1:9">
      <c r="A1691" s="6" t="s">
        <v>1860</v>
      </c>
      <c r="B1691" s="23">
        <v>14</v>
      </c>
      <c r="C1691" s="23">
        <v>1.5647134806121401</v>
      </c>
      <c r="D1691" s="23">
        <v>1.41328232114565</v>
      </c>
      <c r="E1691" s="23">
        <v>0.93021498461404994</v>
      </c>
      <c r="F1691" s="23">
        <v>0.594495411549812</v>
      </c>
      <c r="G1691" s="23">
        <v>5.8546217529171596</v>
      </c>
      <c r="H1691" s="23">
        <v>0.77029999999999998</v>
      </c>
      <c r="I1691" s="23">
        <v>0.96044460014496302</v>
      </c>
    </row>
    <row r="1692" spans="1:9">
      <c r="A1692" s="6" t="s">
        <v>1861</v>
      </c>
      <c r="B1692" s="23">
        <v>5</v>
      </c>
      <c r="C1692" s="23">
        <v>1.08123519670135</v>
      </c>
      <c r="D1692" s="23">
        <v>0.84100062420682797</v>
      </c>
      <c r="E1692" s="23">
        <v>1.05205968356227</v>
      </c>
      <c r="F1692" s="23">
        <v>0.97301649703220605</v>
      </c>
      <c r="G1692" s="23">
        <v>2.4177153994895701</v>
      </c>
      <c r="H1692" s="23">
        <v>0.86816000000000004</v>
      </c>
      <c r="I1692" s="23">
        <v>0.98894078865751001</v>
      </c>
    </row>
    <row r="1693" spans="1:9">
      <c r="A1693" s="6" t="s">
        <v>1862</v>
      </c>
      <c r="B1693" s="23">
        <v>2</v>
      </c>
      <c r="C1693" s="23">
        <v>1.96107961748591</v>
      </c>
      <c r="D1693" s="23">
        <v>1.96107961748591</v>
      </c>
      <c r="E1693" s="23">
        <v>1.40282398276939</v>
      </c>
      <c r="F1693" s="23">
        <v>0.71533249862022397</v>
      </c>
      <c r="G1693" s="23">
        <v>2.7733853919420102</v>
      </c>
      <c r="H1693" s="23">
        <v>0.46339999999999998</v>
      </c>
      <c r="I1693" s="23">
        <v>0.82908935281837104</v>
      </c>
    </row>
    <row r="1694" spans="1:9">
      <c r="A1694" s="6" t="s">
        <v>1863</v>
      </c>
      <c r="B1694" s="23">
        <v>3</v>
      </c>
      <c r="C1694" s="23">
        <v>2.3129694296565</v>
      </c>
      <c r="D1694" s="23">
        <v>2.5391053426244099</v>
      </c>
      <c r="E1694" s="23">
        <v>0.55894216416324305</v>
      </c>
      <c r="F1694" s="23">
        <v>0.241655664357939</v>
      </c>
      <c r="G1694" s="23">
        <v>4.0061805685186602</v>
      </c>
      <c r="H1694" s="23">
        <v>0.26821</v>
      </c>
      <c r="I1694" s="23">
        <v>0.69963855846774203</v>
      </c>
    </row>
    <row r="1695" spans="1:9">
      <c r="A1695" s="6" t="s">
        <v>1864</v>
      </c>
      <c r="B1695" s="23">
        <v>3</v>
      </c>
      <c r="C1695" s="23">
        <v>2.0649899690391398</v>
      </c>
      <c r="D1695" s="23">
        <v>1.9457253777422201</v>
      </c>
      <c r="E1695" s="23">
        <v>0.43186703835822399</v>
      </c>
      <c r="F1695" s="23">
        <v>0.20913759622724801</v>
      </c>
      <c r="G1695" s="23">
        <v>3.5766675434958701</v>
      </c>
      <c r="H1695" s="23">
        <v>0.35194999999999999</v>
      </c>
      <c r="I1695" s="23">
        <v>0.76410596713021495</v>
      </c>
    </row>
    <row r="1696" spans="1:9">
      <c r="A1696" s="6" t="s">
        <v>1865</v>
      </c>
      <c r="B1696" s="23">
        <v>3</v>
      </c>
      <c r="C1696" s="23">
        <v>1.7020374482390901</v>
      </c>
      <c r="D1696" s="23">
        <v>2.1806381867566</v>
      </c>
      <c r="E1696" s="23">
        <v>0.98122258985237198</v>
      </c>
      <c r="F1696" s="23">
        <v>0.576498825491494</v>
      </c>
      <c r="G1696" s="23">
        <v>2.9480153367349802</v>
      </c>
      <c r="H1696" s="23">
        <v>0.58618000000000003</v>
      </c>
      <c r="I1696" s="23">
        <v>0.88729395348837203</v>
      </c>
    </row>
    <row r="1697" spans="1:9">
      <c r="A1697" s="6" t="s">
        <v>1866</v>
      </c>
      <c r="B1697" s="23">
        <v>3</v>
      </c>
      <c r="C1697" s="23">
        <v>0.63399984919840502</v>
      </c>
      <c r="D1697" s="23">
        <v>0.67949060925827298</v>
      </c>
      <c r="E1697" s="23">
        <v>0.61252272040843303</v>
      </c>
      <c r="F1697" s="23">
        <v>0.96612439448191301</v>
      </c>
      <c r="G1697" s="23">
        <v>1.09811995080264</v>
      </c>
      <c r="H1697" s="23">
        <v>0.95872000000000002</v>
      </c>
      <c r="I1697" s="23">
        <v>1</v>
      </c>
    </row>
    <row r="1698" spans="1:9">
      <c r="A1698" s="6" t="s">
        <v>1867</v>
      </c>
      <c r="B1698" s="23">
        <v>2</v>
      </c>
      <c r="C1698" s="23">
        <v>4.0618591703513296</v>
      </c>
      <c r="D1698" s="23">
        <v>4.0618591703513296</v>
      </c>
      <c r="E1698" s="23">
        <v>0.136696477078047</v>
      </c>
      <c r="F1698" s="23">
        <v>3.36536722089808E-2</v>
      </c>
      <c r="G1698" s="23">
        <v>5.7443363271603802</v>
      </c>
      <c r="H1698" s="23">
        <v>6.5259999999999999E-2</v>
      </c>
      <c r="I1698" s="23">
        <v>0.39247592982456098</v>
      </c>
    </row>
    <row r="1699" spans="1:9">
      <c r="A1699" s="6" t="s">
        <v>1868</v>
      </c>
      <c r="B1699" s="23">
        <v>4</v>
      </c>
      <c r="C1699" s="23">
        <v>1.2312534149809899</v>
      </c>
      <c r="D1699" s="23">
        <v>1.0913099277971701</v>
      </c>
      <c r="E1699" s="23">
        <v>1.31379633924948</v>
      </c>
      <c r="F1699" s="23">
        <v>1.0670397525514801</v>
      </c>
      <c r="G1699" s="23">
        <v>2.4625068299619701</v>
      </c>
      <c r="H1699" s="23">
        <v>0.79920999999999998</v>
      </c>
      <c r="I1699" s="23">
        <v>0.97212745033112602</v>
      </c>
    </row>
    <row r="1700" spans="1:9">
      <c r="A1700" s="6" t="s">
        <v>1869</v>
      </c>
      <c r="B1700" s="23">
        <v>2</v>
      </c>
      <c r="C1700" s="23">
        <v>7.1820052511126899</v>
      </c>
      <c r="D1700" s="23">
        <v>7.1820052511126899</v>
      </c>
      <c r="E1700" s="23">
        <v>5.9297509721121502</v>
      </c>
      <c r="F1700" s="23">
        <v>0.82564002180219398</v>
      </c>
      <c r="G1700" s="23">
        <v>10.156889231158299</v>
      </c>
      <c r="H1700" s="23">
        <v>6.9100000000000003E-3</v>
      </c>
      <c r="I1700" s="23">
        <v>0.12689721428571399</v>
      </c>
    </row>
    <row r="1701" spans="1:9">
      <c r="A1701" s="6" t="s">
        <v>1870</v>
      </c>
      <c r="B1701" s="23">
        <v>2</v>
      </c>
      <c r="C1701" s="23">
        <v>2.6018277079990999</v>
      </c>
      <c r="D1701" s="23">
        <v>2.6018277079990999</v>
      </c>
      <c r="E1701" s="23">
        <v>0.67200470012076197</v>
      </c>
      <c r="F1701" s="23">
        <v>0.25828178324596202</v>
      </c>
      <c r="G1701" s="23">
        <v>3.6795400316104199</v>
      </c>
      <c r="H1701" s="23">
        <v>0.19827</v>
      </c>
      <c r="I1701" s="23">
        <v>0.62777360837438401</v>
      </c>
    </row>
    <row r="1702" spans="1:9">
      <c r="A1702" s="6" t="s">
        <v>1871</v>
      </c>
      <c r="B1702" s="23">
        <v>2</v>
      </c>
      <c r="C1702" s="23">
        <v>2.9885122040594099</v>
      </c>
      <c r="D1702" s="23">
        <v>2.9885122040594099</v>
      </c>
      <c r="E1702" s="23">
        <v>2.8063097433497499</v>
      </c>
      <c r="F1702" s="23">
        <v>0.93903238525773303</v>
      </c>
      <c r="G1702" s="23">
        <v>4.2263944902983202</v>
      </c>
      <c r="H1702" s="23">
        <v>0.15403</v>
      </c>
      <c r="I1702" s="23">
        <v>0.57268420824294997</v>
      </c>
    </row>
    <row r="1703" spans="1:9">
      <c r="A1703" s="6" t="s">
        <v>1872</v>
      </c>
      <c r="B1703" s="23">
        <v>2</v>
      </c>
      <c r="C1703" s="23">
        <v>1.45414663398528</v>
      </c>
      <c r="D1703" s="23">
        <v>1.45414663398528</v>
      </c>
      <c r="E1703" s="23">
        <v>1.2456300887348499</v>
      </c>
      <c r="F1703" s="23">
        <v>0.85660555794228299</v>
      </c>
      <c r="G1703" s="23">
        <v>2.05647389146116</v>
      </c>
      <c r="H1703" s="23">
        <v>0.64034999999999997</v>
      </c>
      <c r="I1703" s="23">
        <v>0.90903923331494796</v>
      </c>
    </row>
    <row r="1704" spans="1:9">
      <c r="A1704" s="6" t="s">
        <v>1873</v>
      </c>
      <c r="B1704" s="23">
        <v>5</v>
      </c>
      <c r="C1704" s="23">
        <v>1.4718080682139001</v>
      </c>
      <c r="D1704" s="23">
        <v>0.58621334514131196</v>
      </c>
      <c r="E1704" s="23">
        <v>1.5530125427504999</v>
      </c>
      <c r="F1704" s="23">
        <v>1.0551732772026099</v>
      </c>
      <c r="G1704" s="23">
        <v>3.2910628903589298</v>
      </c>
      <c r="H1704" s="23">
        <v>0.67593999999999999</v>
      </c>
      <c r="I1704" s="23">
        <v>0.92618065599580202</v>
      </c>
    </row>
    <row r="1705" spans="1:9">
      <c r="A1705" s="6" t="s">
        <v>1874</v>
      </c>
      <c r="B1705" s="23">
        <v>7</v>
      </c>
      <c r="C1705" s="23">
        <v>1.6156915757463399</v>
      </c>
      <c r="D1705" s="23">
        <v>1.50703813634281</v>
      </c>
      <c r="E1705" s="23">
        <v>0.952063373772429</v>
      </c>
      <c r="F1705" s="23">
        <v>0.58926059160309596</v>
      </c>
      <c r="G1705" s="23">
        <v>4.2747181048069098</v>
      </c>
      <c r="H1705" s="23">
        <v>0.64625999999999995</v>
      </c>
      <c r="I1705" s="23">
        <v>0.91192890230515899</v>
      </c>
    </row>
    <row r="1706" spans="1:9">
      <c r="A1706" s="6" t="s">
        <v>1875</v>
      </c>
      <c r="B1706" s="23">
        <v>8</v>
      </c>
      <c r="C1706" s="23">
        <v>1.8319097200996199</v>
      </c>
      <c r="D1706" s="23">
        <v>1.9805039183325901</v>
      </c>
      <c r="E1706" s="23">
        <v>1.06123890238046</v>
      </c>
      <c r="F1706" s="23">
        <v>0.57930742478005404</v>
      </c>
      <c r="G1706" s="23">
        <v>5.1814231424159596</v>
      </c>
      <c r="H1706" s="23">
        <v>0.51885999999999999</v>
      </c>
      <c r="I1706" s="23">
        <v>0.858312100353812</v>
      </c>
    </row>
    <row r="1707" spans="1:9">
      <c r="A1707" s="6" t="s">
        <v>1876</v>
      </c>
      <c r="B1707" s="23">
        <v>3</v>
      </c>
      <c r="C1707" s="23">
        <v>1.43839093004917</v>
      </c>
      <c r="D1707" s="23">
        <v>1.3179315244049301</v>
      </c>
      <c r="E1707" s="23">
        <v>0.91903977518746605</v>
      </c>
      <c r="F1707" s="23">
        <v>0.638936019400549</v>
      </c>
      <c r="G1707" s="23">
        <v>2.4913661719914102</v>
      </c>
      <c r="H1707" s="23">
        <v>0.65217999999999998</v>
      </c>
      <c r="I1707" s="23">
        <v>0.91475983633387903</v>
      </c>
    </row>
    <row r="1708" spans="1:9">
      <c r="A1708" s="6" t="s">
        <v>1877</v>
      </c>
      <c r="B1708" s="23">
        <v>7</v>
      </c>
      <c r="C1708" s="23">
        <v>2.85206086931584</v>
      </c>
      <c r="D1708" s="23">
        <v>1.8763639700335699</v>
      </c>
      <c r="E1708" s="23">
        <v>2.1682143247335999</v>
      </c>
      <c r="F1708" s="23">
        <v>0.76022722658570696</v>
      </c>
      <c r="G1708" s="23">
        <v>7.5458437842283903</v>
      </c>
      <c r="H1708" s="23">
        <v>9.3179999999999999E-2</v>
      </c>
      <c r="I1708" s="23">
        <v>0.46927674828599403</v>
      </c>
    </row>
    <row r="1709" spans="1:9">
      <c r="A1709" s="6" t="s">
        <v>1878</v>
      </c>
      <c r="B1709" s="23">
        <v>7</v>
      </c>
      <c r="C1709" s="23">
        <v>1.70183393934487</v>
      </c>
      <c r="D1709" s="23">
        <v>0.74741962932381001</v>
      </c>
      <c r="E1709" s="23">
        <v>1.87972846123896</v>
      </c>
      <c r="F1709" s="23">
        <v>1.1045310695605099</v>
      </c>
      <c r="G1709" s="23">
        <v>4.5026293762359</v>
      </c>
      <c r="H1709" s="23">
        <v>0.61677000000000004</v>
      </c>
      <c r="I1709" s="23">
        <v>0.90057124964579205</v>
      </c>
    </row>
    <row r="1710" spans="1:9">
      <c r="A1710" s="6" t="s">
        <v>1879</v>
      </c>
      <c r="B1710" s="23">
        <v>2</v>
      </c>
      <c r="C1710" s="23">
        <v>1.0494782882181299</v>
      </c>
      <c r="D1710" s="23">
        <v>1.0494782882181299</v>
      </c>
      <c r="E1710" s="23">
        <v>1.0572949859160301</v>
      </c>
      <c r="F1710" s="23">
        <v>1.00744817476041</v>
      </c>
      <c r="G1710" s="23">
        <v>1.4841864286141799</v>
      </c>
      <c r="H1710" s="23">
        <v>0.80301</v>
      </c>
      <c r="I1710" s="23">
        <v>0.97382763027587804</v>
      </c>
    </row>
    <row r="1711" spans="1:9">
      <c r="A1711" s="6" t="s">
        <v>1880</v>
      </c>
      <c r="B1711" s="23">
        <v>4</v>
      </c>
      <c r="C1711" s="23">
        <v>2.9332872480580998</v>
      </c>
      <c r="D1711" s="23">
        <v>3.2100357648890898</v>
      </c>
      <c r="E1711" s="23">
        <v>1.8018451943070599</v>
      </c>
      <c r="F1711" s="23">
        <v>0.61427505795755899</v>
      </c>
      <c r="G1711" s="23">
        <v>5.8665744961161996</v>
      </c>
      <c r="H1711" s="23">
        <v>0.1333</v>
      </c>
      <c r="I1711" s="23">
        <v>0.54013286052009502</v>
      </c>
    </row>
    <row r="1712" spans="1:9">
      <c r="A1712" s="6" t="s">
        <v>1881</v>
      </c>
      <c r="B1712" s="23">
        <v>4</v>
      </c>
      <c r="C1712" s="23">
        <v>1.91269200166354</v>
      </c>
      <c r="D1712" s="23">
        <v>2.2160860273857401</v>
      </c>
      <c r="E1712" s="23">
        <v>0.86221085190162805</v>
      </c>
      <c r="F1712" s="23">
        <v>0.45078394804376798</v>
      </c>
      <c r="G1712" s="23">
        <v>3.8253840033270801</v>
      </c>
      <c r="H1712" s="23">
        <v>0.40897</v>
      </c>
      <c r="I1712" s="23">
        <v>0.79341195775179196</v>
      </c>
    </row>
    <row r="1713" spans="1:9">
      <c r="A1713" s="6" t="s">
        <v>1882</v>
      </c>
      <c r="B1713" s="23">
        <v>2</v>
      </c>
      <c r="C1713" s="23">
        <v>4.5525837088516701</v>
      </c>
      <c r="D1713" s="23">
        <v>4.5525837088516701</v>
      </c>
      <c r="E1713" s="23">
        <v>0.194841540770466</v>
      </c>
      <c r="F1713" s="23">
        <v>4.2798013882014298E-2</v>
      </c>
      <c r="G1713" s="23">
        <v>6.4383256248968399</v>
      </c>
      <c r="H1713" s="23">
        <v>3.7909999999999999E-2</v>
      </c>
      <c r="I1713" s="23">
        <v>0.302260862865948</v>
      </c>
    </row>
    <row r="1714" spans="1:9">
      <c r="A1714" s="6" t="s">
        <v>1883</v>
      </c>
      <c r="B1714" s="23">
        <v>6</v>
      </c>
      <c r="C1714" s="23">
        <v>0.85865601106770295</v>
      </c>
      <c r="D1714" s="23">
        <v>0.58879067682948605</v>
      </c>
      <c r="E1714" s="23">
        <v>0.82195484466295898</v>
      </c>
      <c r="F1714" s="23">
        <v>0.95725742796686597</v>
      </c>
      <c r="G1714" s="23">
        <v>2.1032690916894601</v>
      </c>
      <c r="H1714" s="23">
        <v>0.97160000000000002</v>
      </c>
      <c r="I1714" s="23">
        <v>1</v>
      </c>
    </row>
    <row r="1715" spans="1:9">
      <c r="A1715" s="6" t="s">
        <v>1884</v>
      </c>
      <c r="B1715" s="23">
        <v>3</v>
      </c>
      <c r="C1715" s="23">
        <v>1.86899652156528</v>
      </c>
      <c r="D1715" s="23">
        <v>2.6115147791617499</v>
      </c>
      <c r="E1715" s="23">
        <v>1.62994396217805</v>
      </c>
      <c r="F1715" s="23">
        <v>0.87209577084337297</v>
      </c>
      <c r="G1715" s="23">
        <v>3.23719693452056</v>
      </c>
      <c r="H1715" s="23">
        <v>0.40405000000000002</v>
      </c>
      <c r="I1715" s="23">
        <v>0.79087365816520705</v>
      </c>
    </row>
    <row r="1716" spans="1:9">
      <c r="A1716" s="6" t="s">
        <v>1885</v>
      </c>
      <c r="B1716" s="23">
        <v>3</v>
      </c>
      <c r="C1716" s="23">
        <v>1.60192240237669</v>
      </c>
      <c r="D1716" s="23">
        <v>1.7095882090162799</v>
      </c>
      <c r="E1716" s="23">
        <v>1.0110527707407699</v>
      </c>
      <c r="F1716" s="23">
        <v>0.631149654465611</v>
      </c>
      <c r="G1716" s="23">
        <v>2.7746109906992298</v>
      </c>
      <c r="H1716" s="23">
        <v>0.54766999999999999</v>
      </c>
      <c r="I1716" s="23">
        <v>0.870912337662338</v>
      </c>
    </row>
    <row r="1717" spans="1:9">
      <c r="A1717" s="6" t="s">
        <v>1886</v>
      </c>
      <c r="B1717" s="23">
        <v>6</v>
      </c>
      <c r="C1717" s="23">
        <v>2.2866663007552401</v>
      </c>
      <c r="D1717" s="23">
        <v>1.4636992139018199</v>
      </c>
      <c r="E1717" s="23">
        <v>2.1785844015971598</v>
      </c>
      <c r="F1717" s="23">
        <v>0.95273385577843706</v>
      </c>
      <c r="G1717" s="23">
        <v>5.6011656488679202</v>
      </c>
      <c r="H1717" s="23">
        <v>0.25406000000000001</v>
      </c>
      <c r="I1717" s="23">
        <v>0.69047384778012699</v>
      </c>
    </row>
    <row r="1718" spans="1:9">
      <c r="A1718" s="6" t="s">
        <v>1887</v>
      </c>
      <c r="B1718" s="23">
        <v>2</v>
      </c>
      <c r="C1718" s="23">
        <v>3.1802375089052899</v>
      </c>
      <c r="D1718" s="23">
        <v>3.1802375089052899</v>
      </c>
      <c r="E1718" s="23">
        <v>1.6936094524977501</v>
      </c>
      <c r="F1718" s="23">
        <v>0.53254181417435198</v>
      </c>
      <c r="G1718" s="23">
        <v>4.49753501666149</v>
      </c>
      <c r="H1718" s="23">
        <v>0.13194</v>
      </c>
      <c r="I1718" s="23">
        <v>0.53925704761904802</v>
      </c>
    </row>
    <row r="1719" spans="1:9">
      <c r="A1719" s="6" t="s">
        <v>1888</v>
      </c>
      <c r="B1719" s="23">
        <v>4</v>
      </c>
      <c r="C1719" s="23">
        <v>3.9826791909348702</v>
      </c>
      <c r="D1719" s="23">
        <v>3.0267936434421201</v>
      </c>
      <c r="E1719" s="23">
        <v>3.0139520120198098</v>
      </c>
      <c r="F1719" s="23">
        <v>0.75676494829912</v>
      </c>
      <c r="G1719" s="23">
        <v>7.9653583818697502</v>
      </c>
      <c r="H1719" s="23">
        <v>3.0499999999999999E-2</v>
      </c>
      <c r="I1719" s="23">
        <v>0.27227604166666702</v>
      </c>
    </row>
    <row r="1720" spans="1:9">
      <c r="A1720" s="6" t="s">
        <v>1889</v>
      </c>
      <c r="B1720" s="23">
        <v>12</v>
      </c>
      <c r="C1720" s="23">
        <v>2.34339762876116</v>
      </c>
      <c r="D1720" s="23">
        <v>2.4071027709064099</v>
      </c>
      <c r="E1720" s="23">
        <v>0.78088898384250904</v>
      </c>
      <c r="F1720" s="23">
        <v>0.33322939916744998</v>
      </c>
      <c r="G1720" s="23">
        <v>8.1177675107015208</v>
      </c>
      <c r="H1720" s="23">
        <v>0.20646</v>
      </c>
      <c r="I1720" s="23">
        <v>0.63914347983142705</v>
      </c>
    </row>
    <row r="1721" spans="1:9">
      <c r="A1721" s="6" t="s">
        <v>1890</v>
      </c>
      <c r="B1721" s="23">
        <v>5</v>
      </c>
      <c r="C1721" s="23">
        <v>2.3317618760257801</v>
      </c>
      <c r="D1721" s="23">
        <v>2.0352478793562701</v>
      </c>
      <c r="E1721" s="23">
        <v>0.43780686449221701</v>
      </c>
      <c r="F1721" s="23">
        <v>0.18775796490780999</v>
      </c>
      <c r="G1721" s="23">
        <v>5.2139780621360696</v>
      </c>
      <c r="H1721" s="23">
        <v>0.25679999999999997</v>
      </c>
      <c r="I1721" s="23">
        <v>0.69315779527558996</v>
      </c>
    </row>
    <row r="1722" spans="1:9">
      <c r="A1722" s="6" t="s">
        <v>1891</v>
      </c>
      <c r="B1722" s="23">
        <v>3</v>
      </c>
      <c r="C1722" s="23">
        <v>2.6504300199754498</v>
      </c>
      <c r="D1722" s="23">
        <v>2.7514701494702201</v>
      </c>
      <c r="E1722" s="23">
        <v>0.26418633448920598</v>
      </c>
      <c r="F1722" s="23">
        <v>9.9676781691316801E-2</v>
      </c>
      <c r="G1722" s="23">
        <v>4.5906794565032802</v>
      </c>
      <c r="H1722" s="23">
        <v>0.18623000000000001</v>
      </c>
      <c r="I1722" s="23">
        <v>0.61463071887034704</v>
      </c>
    </row>
    <row r="1723" spans="1:9">
      <c r="A1723" s="6" t="s">
        <v>1892</v>
      </c>
      <c r="B1723" s="23">
        <v>2</v>
      </c>
      <c r="C1723" s="23">
        <v>2.9729145475937102</v>
      </c>
      <c r="D1723" s="23">
        <v>2.9729145475937102</v>
      </c>
      <c r="E1723" s="23">
        <v>3.5822494857435601</v>
      </c>
      <c r="F1723" s="23">
        <v>1.2049621435110001</v>
      </c>
      <c r="G1723" s="23">
        <v>4.2043360729832999</v>
      </c>
      <c r="H1723" s="23">
        <v>0.17641999999999999</v>
      </c>
      <c r="I1723" s="23">
        <v>0.60294812209688098</v>
      </c>
    </row>
    <row r="1724" spans="1:9">
      <c r="A1724" s="6" t="s">
        <v>1893</v>
      </c>
      <c r="B1724" s="23">
        <v>3</v>
      </c>
      <c r="C1724" s="23">
        <v>1.5276000330914401</v>
      </c>
      <c r="D1724" s="23">
        <v>1.42405447347082</v>
      </c>
      <c r="E1724" s="23">
        <v>1.0850991894067601</v>
      </c>
      <c r="F1724" s="23">
        <v>0.71032938328157502</v>
      </c>
      <c r="G1724" s="23">
        <v>2.6458808709582802</v>
      </c>
      <c r="H1724" s="23">
        <v>0.59223999999999999</v>
      </c>
      <c r="I1724" s="23">
        <v>0.88912500000000005</v>
      </c>
    </row>
    <row r="1725" spans="1:9">
      <c r="A1725" s="6" t="s">
        <v>1894</v>
      </c>
      <c r="B1725" s="23">
        <v>3</v>
      </c>
      <c r="C1725" s="23">
        <v>2.0833736356002501</v>
      </c>
      <c r="D1725" s="23">
        <v>2.1367723047768301</v>
      </c>
      <c r="E1725" s="23">
        <v>0.61498408089565404</v>
      </c>
      <c r="F1725" s="23">
        <v>0.29518664841818898</v>
      </c>
      <c r="G1725" s="23">
        <v>3.6085089880091199</v>
      </c>
      <c r="H1725" s="23">
        <v>0.40810999999999997</v>
      </c>
      <c r="I1725" s="23">
        <v>0.79307925254813105</v>
      </c>
    </row>
    <row r="1726" spans="1:9">
      <c r="A1726" s="6" t="s">
        <v>1895</v>
      </c>
      <c r="B1726" s="23">
        <v>2</v>
      </c>
      <c r="C1726" s="23">
        <v>1.2430573752118399</v>
      </c>
      <c r="D1726" s="23">
        <v>1.2430573752118399</v>
      </c>
      <c r="E1726" s="23">
        <v>0.87593574583617895</v>
      </c>
      <c r="F1726" s="23">
        <v>0.70466236177304498</v>
      </c>
      <c r="G1726" s="23">
        <v>1.7579485988324901</v>
      </c>
      <c r="H1726" s="23">
        <v>0.68416999999999994</v>
      </c>
      <c r="I1726" s="23">
        <v>0.92618065599580202</v>
      </c>
    </row>
    <row r="1727" spans="1:9">
      <c r="A1727" s="6" t="s">
        <v>1896</v>
      </c>
      <c r="B1727" s="23">
        <v>6</v>
      </c>
      <c r="C1727" s="23">
        <v>1.86551234015245</v>
      </c>
      <c r="D1727" s="23">
        <v>1.7140828207513099</v>
      </c>
      <c r="E1727" s="23">
        <v>1.5128538590237901</v>
      </c>
      <c r="F1727" s="23">
        <v>0.81095891271357501</v>
      </c>
      <c r="G1727" s="23">
        <v>4.5695533422388799</v>
      </c>
      <c r="H1727" s="23">
        <v>0.46929999999999999</v>
      </c>
      <c r="I1727" s="23">
        <v>0.83355461139896403</v>
      </c>
    </row>
    <row r="1728" spans="1:9">
      <c r="A1728" s="6" t="s">
        <v>1897</v>
      </c>
      <c r="B1728" s="23">
        <v>2</v>
      </c>
      <c r="C1728" s="23">
        <v>2.4359747136091401</v>
      </c>
      <c r="D1728" s="23">
        <v>2.4359747136091401</v>
      </c>
      <c r="E1728" s="23">
        <v>0.61110908648495299</v>
      </c>
      <c r="F1728" s="23">
        <v>0.25086840313688402</v>
      </c>
      <c r="G1728" s="23">
        <v>3.4449884775839501</v>
      </c>
      <c r="H1728" s="23">
        <v>0.25475999999999999</v>
      </c>
      <c r="I1728" s="23">
        <v>0.69068688455455995</v>
      </c>
    </row>
    <row r="1729" spans="1:9">
      <c r="A1729" s="6" t="s">
        <v>1898</v>
      </c>
      <c r="B1729" s="23">
        <v>14</v>
      </c>
      <c r="C1729" s="23">
        <v>3.54836514718159</v>
      </c>
      <c r="D1729" s="23">
        <v>2.3203142304561002</v>
      </c>
      <c r="E1729" s="23">
        <v>3.76122687657376</v>
      </c>
      <c r="F1729" s="23">
        <v>1.05998867663359</v>
      </c>
      <c r="G1729" s="23">
        <v>13.276766663923199</v>
      </c>
      <c r="H1729" s="23">
        <v>8.2900000000000005E-3</v>
      </c>
      <c r="I1729" s="23">
        <v>0.142211089108911</v>
      </c>
    </row>
    <row r="1730" spans="1:9">
      <c r="A1730" s="6" t="s">
        <v>1899</v>
      </c>
      <c r="B1730" s="23">
        <v>2</v>
      </c>
      <c r="C1730" s="23">
        <v>2.6159378949184502</v>
      </c>
      <c r="D1730" s="23">
        <v>2.6159378949184502</v>
      </c>
      <c r="E1730" s="23">
        <v>2.2378739523581102</v>
      </c>
      <c r="F1730" s="23">
        <v>0.85547671322979602</v>
      </c>
      <c r="G1730" s="23">
        <v>3.6994948493194002</v>
      </c>
      <c r="H1730" s="23">
        <v>0.21739</v>
      </c>
      <c r="I1730" s="23">
        <v>0.65358867638483997</v>
      </c>
    </row>
    <row r="1731" spans="1:9">
      <c r="A1731" s="6" t="s">
        <v>1900</v>
      </c>
      <c r="B1731" s="23">
        <v>2</v>
      </c>
      <c r="C1731" s="23">
        <v>3.36369677491107</v>
      </c>
      <c r="D1731" s="23">
        <v>3.36369677491107</v>
      </c>
      <c r="E1731" s="23">
        <v>0.21893903498306</v>
      </c>
      <c r="F1731" s="23">
        <v>6.5088814371161194E-2</v>
      </c>
      <c r="G1731" s="23">
        <v>4.7569855987898801</v>
      </c>
      <c r="H1731" s="23">
        <v>0.10921</v>
      </c>
      <c r="I1731" s="23">
        <v>0.50545258325832598</v>
      </c>
    </row>
    <row r="1732" spans="1:9">
      <c r="A1732" s="6" t="s">
        <v>1901</v>
      </c>
      <c r="B1732" s="23">
        <v>7</v>
      </c>
      <c r="C1732" s="23">
        <v>3.7698162592850499</v>
      </c>
      <c r="D1732" s="23">
        <v>3.96520016444514</v>
      </c>
      <c r="E1732" s="23">
        <v>1.38063715574156</v>
      </c>
      <c r="F1732" s="23">
        <v>0.36623460157801002</v>
      </c>
      <c r="G1732" s="23">
        <v>9.9739963104760196</v>
      </c>
      <c r="H1732" s="23">
        <v>2.443E-2</v>
      </c>
      <c r="I1732" s="23">
        <v>0.24111143953934699</v>
      </c>
    </row>
    <row r="1733" spans="1:9">
      <c r="A1733" s="6" t="s">
        <v>1902</v>
      </c>
      <c r="B1733" s="23">
        <v>20</v>
      </c>
      <c r="C1733" s="23">
        <v>1.8875160075022499</v>
      </c>
      <c r="D1733" s="23">
        <v>1.4259550794623801</v>
      </c>
      <c r="E1733" s="23">
        <v>1.4027594323852299</v>
      </c>
      <c r="F1733" s="23">
        <v>0.74317750250049697</v>
      </c>
      <c r="G1733" s="23">
        <v>8.4412282027880696</v>
      </c>
      <c r="H1733" s="23">
        <v>0.49974000000000002</v>
      </c>
      <c r="I1733" s="23">
        <v>0.84719361660079096</v>
      </c>
    </row>
    <row r="1734" spans="1:9">
      <c r="A1734" s="6" t="s">
        <v>1903</v>
      </c>
      <c r="B1734" s="23">
        <v>3</v>
      </c>
      <c r="C1734" s="23">
        <v>2.3619679664815898</v>
      </c>
      <c r="D1734" s="23">
        <v>3.1397761998690101</v>
      </c>
      <c r="E1734" s="23">
        <v>1.4584481357107699</v>
      </c>
      <c r="F1734" s="23">
        <v>0.61747159843293098</v>
      </c>
      <c r="G1734" s="23">
        <v>4.0910485237962497</v>
      </c>
      <c r="H1734" s="23">
        <v>0.25480000000000003</v>
      </c>
      <c r="I1734" s="23">
        <v>0.69068688455455995</v>
      </c>
    </row>
    <row r="1735" spans="1:9">
      <c r="A1735" s="6" t="s">
        <v>1904</v>
      </c>
      <c r="B1735" s="23">
        <v>5</v>
      </c>
      <c r="C1735" s="23">
        <v>0.82925254944361804</v>
      </c>
      <c r="D1735" s="23">
        <v>0.58621334514131196</v>
      </c>
      <c r="E1735" s="23">
        <v>0.66287673960377402</v>
      </c>
      <c r="F1735" s="23">
        <v>0.79936653803298796</v>
      </c>
      <c r="G1735" s="23">
        <v>1.8542650710709301</v>
      </c>
      <c r="H1735" s="23">
        <v>0.95467999999999997</v>
      </c>
      <c r="I1735" s="23">
        <v>1</v>
      </c>
    </row>
    <row r="1736" spans="1:9">
      <c r="A1736" s="6" t="s">
        <v>1905</v>
      </c>
      <c r="B1736" s="23">
        <v>3</v>
      </c>
      <c r="C1736" s="23">
        <v>1.4342650551399101</v>
      </c>
      <c r="D1736" s="23">
        <v>1.1649172371822301</v>
      </c>
      <c r="E1736" s="23">
        <v>0.65936146313999</v>
      </c>
      <c r="F1736" s="23">
        <v>0.45972078924817</v>
      </c>
      <c r="G1736" s="23">
        <v>2.4842199470229001</v>
      </c>
      <c r="H1736" s="23">
        <v>0.66188999999999998</v>
      </c>
      <c r="I1736" s="23">
        <v>0.91871139390671397</v>
      </c>
    </row>
    <row r="1737" spans="1:9">
      <c r="A1737" s="6" t="s">
        <v>1906</v>
      </c>
      <c r="B1737" s="23">
        <v>8</v>
      </c>
      <c r="C1737" s="23">
        <v>1.76019927065364</v>
      </c>
      <c r="D1737" s="23">
        <v>1.4845174654336599</v>
      </c>
      <c r="E1737" s="23">
        <v>1.57373093648756</v>
      </c>
      <c r="F1737" s="23">
        <v>0.89406407713324298</v>
      </c>
      <c r="G1737" s="23">
        <v>4.9785953620752297</v>
      </c>
      <c r="H1737" s="23">
        <v>0.54091999999999996</v>
      </c>
      <c r="I1737" s="23">
        <v>0.86696586110245999</v>
      </c>
    </row>
    <row r="1738" spans="1:9">
      <c r="A1738" s="6" t="s">
        <v>1907</v>
      </c>
      <c r="B1738" s="23">
        <v>5</v>
      </c>
      <c r="C1738" s="23">
        <v>1.0669117521393301</v>
      </c>
      <c r="D1738" s="23">
        <v>1.1649172371822301</v>
      </c>
      <c r="E1738" s="23">
        <v>0.42038294688642602</v>
      </c>
      <c r="F1738" s="23">
        <v>0.39401848001344902</v>
      </c>
      <c r="G1738" s="23">
        <v>2.3856872037769601</v>
      </c>
      <c r="H1738" s="23">
        <v>0.90029000000000003</v>
      </c>
      <c r="I1738" s="23">
        <v>0.989530820720529</v>
      </c>
    </row>
    <row r="1739" spans="1:9">
      <c r="A1739" s="6" t="s">
        <v>1908</v>
      </c>
      <c r="B1739" s="23">
        <v>4</v>
      </c>
      <c r="C1739" s="23">
        <v>5.9105023256256004</v>
      </c>
      <c r="D1739" s="23">
        <v>6.05501643508663</v>
      </c>
      <c r="E1739" s="23">
        <v>2.33922894697485</v>
      </c>
      <c r="F1739" s="23">
        <v>0.395774981228393</v>
      </c>
      <c r="G1739" s="23">
        <v>11.821004651251201</v>
      </c>
      <c r="H1739" s="23">
        <v>2.7499999999999998E-3</v>
      </c>
      <c r="I1739" s="23">
        <v>7.5633650793650795E-2</v>
      </c>
    </row>
    <row r="1740" spans="1:9">
      <c r="A1740" s="6" t="s">
        <v>1909</v>
      </c>
      <c r="B1740" s="23">
        <v>2</v>
      </c>
      <c r="C1740" s="23">
        <v>0.91976015280638501</v>
      </c>
      <c r="D1740" s="23">
        <v>0.91976015280638501</v>
      </c>
      <c r="E1740" s="23">
        <v>0.16088361473215201</v>
      </c>
      <c r="F1740" s="23">
        <v>0.174919096289682</v>
      </c>
      <c r="G1740" s="23">
        <v>1.3007372822291401</v>
      </c>
      <c r="H1740" s="23">
        <v>0.84077000000000002</v>
      </c>
      <c r="I1740" s="23">
        <v>0.98300121418826703</v>
      </c>
    </row>
    <row r="1741" spans="1:9">
      <c r="A1741" s="6" t="s">
        <v>1910</v>
      </c>
      <c r="B1741" s="23">
        <v>5</v>
      </c>
      <c r="C1741" s="23">
        <v>4.3596042895231202</v>
      </c>
      <c r="D1741" s="23">
        <v>2.1600088240761699</v>
      </c>
      <c r="E1741" s="23">
        <v>3.9479067870668199</v>
      </c>
      <c r="F1741" s="23">
        <v>0.90556539650956902</v>
      </c>
      <c r="G1741" s="23">
        <v>9.7483715463733809</v>
      </c>
      <c r="H1741" s="23">
        <v>1.076E-2</v>
      </c>
      <c r="I1741" s="23">
        <v>0.16272917647058799</v>
      </c>
    </row>
    <row r="1742" spans="1:9">
      <c r="A1742" s="6" t="s">
        <v>1911</v>
      </c>
      <c r="B1742" s="23">
        <v>4</v>
      </c>
      <c r="C1742" s="23">
        <v>1.13042990671876</v>
      </c>
      <c r="D1742" s="23">
        <v>1.2877384900155</v>
      </c>
      <c r="E1742" s="23">
        <v>0.54440238421654596</v>
      </c>
      <c r="F1742" s="23">
        <v>0.481588801730092</v>
      </c>
      <c r="G1742" s="23">
        <v>2.2608598134375102</v>
      </c>
      <c r="H1742" s="23">
        <v>0.84228000000000003</v>
      </c>
      <c r="I1742" s="23">
        <v>0.983635177111717</v>
      </c>
    </row>
    <row r="1743" spans="1:9">
      <c r="A1743" s="6" t="s">
        <v>1912</v>
      </c>
      <c r="B1743" s="23">
        <v>5</v>
      </c>
      <c r="C1743" s="23">
        <v>1.49299672864989</v>
      </c>
      <c r="D1743" s="23">
        <v>1.2837031746763301</v>
      </c>
      <c r="E1743" s="23">
        <v>1.0269471356867499</v>
      </c>
      <c r="F1743" s="23">
        <v>0.68784285724149596</v>
      </c>
      <c r="G1743" s="23">
        <v>3.3384421754459601</v>
      </c>
      <c r="H1743" s="23">
        <v>0.68120000000000003</v>
      </c>
      <c r="I1743" s="23">
        <v>0.92618065599580202</v>
      </c>
    </row>
    <row r="1744" spans="1:9">
      <c r="A1744" s="6" t="s">
        <v>1913</v>
      </c>
      <c r="B1744" s="23">
        <v>2</v>
      </c>
      <c r="C1744" s="23">
        <v>2.1174412798500102</v>
      </c>
      <c r="D1744" s="23">
        <v>2.1174412798500102</v>
      </c>
      <c r="E1744" s="23">
        <v>1.3021155997129099E-2</v>
      </c>
      <c r="F1744" s="23">
        <v>6.1494767864596501E-3</v>
      </c>
      <c r="G1744" s="23">
        <v>2.99451417549253</v>
      </c>
      <c r="H1744" s="23">
        <v>0.33505000000000001</v>
      </c>
      <c r="I1744" s="23">
        <v>0.75562592105263104</v>
      </c>
    </row>
    <row r="1745" spans="1:9">
      <c r="A1745" s="6" t="s">
        <v>1914</v>
      </c>
      <c r="B1745" s="23">
        <v>4</v>
      </c>
      <c r="C1745" s="23">
        <v>1.5060993862421399</v>
      </c>
      <c r="D1745" s="23">
        <v>1.74977621922708</v>
      </c>
      <c r="E1745" s="23">
        <v>1.23876934926594</v>
      </c>
      <c r="F1745" s="23">
        <v>0.82250172902386198</v>
      </c>
      <c r="G1745" s="23">
        <v>3.0121987724842798</v>
      </c>
      <c r="H1745" s="23">
        <v>0.63175999999999999</v>
      </c>
      <c r="I1745" s="23">
        <v>0.90437358574610205</v>
      </c>
    </row>
    <row r="1746" spans="1:9">
      <c r="A1746" s="6" t="s">
        <v>1915</v>
      </c>
      <c r="B1746" s="23">
        <v>3</v>
      </c>
      <c r="C1746" s="23">
        <v>3.26673750785783</v>
      </c>
      <c r="D1746" s="23">
        <v>3.9357516965263102</v>
      </c>
      <c r="E1746" s="23">
        <v>1.15876656575828</v>
      </c>
      <c r="F1746" s="23">
        <v>0.35471676648980099</v>
      </c>
      <c r="G1746" s="23">
        <v>5.6581553386007002</v>
      </c>
      <c r="H1746" s="23">
        <v>0.11219</v>
      </c>
      <c r="I1746" s="23">
        <v>0.50916238305383898</v>
      </c>
    </row>
    <row r="1747" spans="1:9">
      <c r="A1747" s="6" t="s">
        <v>1916</v>
      </c>
      <c r="B1747" s="23">
        <v>13</v>
      </c>
      <c r="C1747" s="23">
        <v>1.99108476737532</v>
      </c>
      <c r="D1747" s="23">
        <v>1.8173909485798201</v>
      </c>
      <c r="E1747" s="23">
        <v>1.3708116390035401</v>
      </c>
      <c r="F1747" s="23">
        <v>0.68847477589342798</v>
      </c>
      <c r="G1747" s="23">
        <v>7.1789582225670001</v>
      </c>
      <c r="H1747" s="23">
        <v>0.45578000000000002</v>
      </c>
      <c r="I1747" s="23">
        <v>0.82270195156195203</v>
      </c>
    </row>
    <row r="1748" spans="1:9">
      <c r="A1748" s="6" t="s">
        <v>1917</v>
      </c>
      <c r="B1748" s="23">
        <v>10</v>
      </c>
      <c r="C1748" s="23">
        <v>2.1284211443588701</v>
      </c>
      <c r="D1748" s="23">
        <v>1.8650000384061101</v>
      </c>
      <c r="E1748" s="23">
        <v>0.96412079459172795</v>
      </c>
      <c r="F1748" s="23">
        <v>0.45297463669115401</v>
      </c>
      <c r="G1748" s="23">
        <v>6.7306586362360603</v>
      </c>
      <c r="H1748" s="23">
        <v>0.32506000000000002</v>
      </c>
      <c r="I1748" s="23">
        <v>0.74607938911022598</v>
      </c>
    </row>
    <row r="1749" spans="1:9">
      <c r="A1749" s="6" t="s">
        <v>1918</v>
      </c>
      <c r="B1749" s="23">
        <v>9</v>
      </c>
      <c r="C1749" s="23">
        <v>1.6106703667598401</v>
      </c>
      <c r="D1749" s="23">
        <v>0.94507931067213302</v>
      </c>
      <c r="E1749" s="23">
        <v>2.3250970005720402</v>
      </c>
      <c r="F1749" s="23">
        <v>1.44355856328903</v>
      </c>
      <c r="G1749" s="23">
        <v>4.8320111002795096</v>
      </c>
      <c r="H1749" s="23">
        <v>0.67362</v>
      </c>
      <c r="I1749" s="23">
        <v>0.92535399038461497</v>
      </c>
    </row>
    <row r="1750" spans="1:9">
      <c r="A1750" s="6" t="s">
        <v>1919</v>
      </c>
      <c r="B1750" s="23">
        <v>17</v>
      </c>
      <c r="C1750" s="23">
        <v>2.3235614069155202</v>
      </c>
      <c r="D1750" s="23">
        <v>2.1082339321455601</v>
      </c>
      <c r="E1750" s="23">
        <v>1.5200907382597999</v>
      </c>
      <c r="F1750" s="23">
        <v>0.65420725862273998</v>
      </c>
      <c r="G1750" s="23">
        <v>9.5802891083214501</v>
      </c>
      <c r="H1750" s="23">
        <v>0.18182999999999999</v>
      </c>
      <c r="I1750" s="23">
        <v>0.61013033268101802</v>
      </c>
    </row>
    <row r="1751" spans="1:9">
      <c r="A1751" s="6" t="s">
        <v>1920</v>
      </c>
      <c r="B1751" s="23">
        <v>11</v>
      </c>
      <c r="C1751" s="23">
        <v>1.8966010917551299</v>
      </c>
      <c r="D1751" s="23">
        <v>1.2324178566083299</v>
      </c>
      <c r="E1751" s="23">
        <v>1.22313816843388</v>
      </c>
      <c r="F1751" s="23">
        <v>0.64491061075050704</v>
      </c>
      <c r="G1751" s="23">
        <v>6.2903141983301696</v>
      </c>
      <c r="H1751" s="23">
        <v>0.47069</v>
      </c>
      <c r="I1751" s="23">
        <v>0.83486994825801997</v>
      </c>
    </row>
    <row r="1752" spans="1:9">
      <c r="A1752" s="6" t="s">
        <v>1921</v>
      </c>
      <c r="B1752" s="23">
        <v>15</v>
      </c>
      <c r="C1752" s="23">
        <v>1.3260904533836599</v>
      </c>
      <c r="D1752" s="23">
        <v>1.35502522725343</v>
      </c>
      <c r="E1752" s="23">
        <v>0.87161256017519895</v>
      </c>
      <c r="F1752" s="23">
        <v>0.65727986952261397</v>
      </c>
      <c r="G1752" s="23">
        <v>5.1359262415195701</v>
      </c>
      <c r="H1752" s="23">
        <v>0.91578999999999999</v>
      </c>
      <c r="I1752" s="23">
        <v>0.99144255157894701</v>
      </c>
    </row>
    <row r="1753" spans="1:9">
      <c r="A1753" s="6" t="s">
        <v>1922</v>
      </c>
      <c r="B1753" s="23">
        <v>12</v>
      </c>
      <c r="C1753" s="23">
        <v>5.5309455651977304</v>
      </c>
      <c r="D1753" s="23">
        <v>1.6465772942304999</v>
      </c>
      <c r="E1753" s="23">
        <v>13.204605553069801</v>
      </c>
      <c r="F1753" s="23">
        <v>2.3874047208413902</v>
      </c>
      <c r="G1753" s="23">
        <v>19.159757465640499</v>
      </c>
      <c r="H1753" s="23">
        <v>2.9E-4</v>
      </c>
      <c r="I1753" s="23">
        <v>1.73393023255814E-2</v>
      </c>
    </row>
    <row r="1754" spans="1:9">
      <c r="A1754" s="6" t="s">
        <v>1923</v>
      </c>
      <c r="B1754" s="23">
        <v>19</v>
      </c>
      <c r="C1754" s="23">
        <v>2.9864819421497102</v>
      </c>
      <c r="D1754" s="23">
        <v>2.4841666342212498</v>
      </c>
      <c r="E1754" s="23">
        <v>2.0246243915896001</v>
      </c>
      <c r="F1754" s="23">
        <v>0.67792956087062495</v>
      </c>
      <c r="G1754" s="23">
        <v>13.0177729825397</v>
      </c>
      <c r="H1754" s="23">
        <v>2.1510000000000001E-2</v>
      </c>
      <c r="I1754" s="23">
        <v>0.22664840163934399</v>
      </c>
    </row>
    <row r="1755" spans="1:9">
      <c r="A1755" s="6" t="s">
        <v>1924</v>
      </c>
      <c r="B1755" s="23">
        <v>2</v>
      </c>
      <c r="C1755" s="23">
        <v>0.94866200354300401</v>
      </c>
      <c r="D1755" s="23">
        <v>0.94866200354300401</v>
      </c>
      <c r="E1755" s="23">
        <v>0.38727804919988701</v>
      </c>
      <c r="F1755" s="23">
        <v>0.40823607117551403</v>
      </c>
      <c r="G1755" s="23">
        <v>1.3416106715185501</v>
      </c>
      <c r="H1755" s="23">
        <v>0.80689999999999995</v>
      </c>
      <c r="I1755" s="23">
        <v>0.97556543616270897</v>
      </c>
    </row>
    <row r="1756" spans="1:9">
      <c r="A1756" s="6" t="s">
        <v>1925</v>
      </c>
      <c r="B1756" s="23">
        <v>11</v>
      </c>
      <c r="C1756" s="23">
        <v>2.2436628753367001</v>
      </c>
      <c r="D1756" s="23">
        <v>1.8624374809763</v>
      </c>
      <c r="E1756" s="23">
        <v>1.8497763552676201</v>
      </c>
      <c r="F1756" s="23">
        <v>0.82444487342601502</v>
      </c>
      <c r="G1756" s="23">
        <v>7.4413879135417904</v>
      </c>
      <c r="H1756" s="23">
        <v>0.25294</v>
      </c>
      <c r="I1756" s="23">
        <v>0.689816984126984</v>
      </c>
    </row>
    <row r="1757" spans="1:9">
      <c r="A1757" s="6" t="s">
        <v>1926</v>
      </c>
      <c r="B1757" s="23">
        <v>12</v>
      </c>
      <c r="C1757" s="23">
        <v>2.4795008608498201</v>
      </c>
      <c r="D1757" s="23">
        <v>1.9287091305208699</v>
      </c>
      <c r="E1757" s="23">
        <v>2.2786068374652699</v>
      </c>
      <c r="F1757" s="23">
        <v>0.91897803846065296</v>
      </c>
      <c r="G1757" s="23">
        <v>8.5892429368053094</v>
      </c>
      <c r="H1757" s="23">
        <v>0.17335999999999999</v>
      </c>
      <c r="I1757" s="23">
        <v>0.599646926174497</v>
      </c>
    </row>
    <row r="1758" spans="1:9">
      <c r="A1758" s="6" t="s">
        <v>1927</v>
      </c>
      <c r="B1758" s="23">
        <v>13</v>
      </c>
      <c r="C1758" s="23">
        <v>3.7819334726681699</v>
      </c>
      <c r="D1758" s="23">
        <v>1.8787882526925199</v>
      </c>
      <c r="E1758" s="23">
        <v>5.7035740117761202</v>
      </c>
      <c r="F1758" s="23">
        <v>1.5081106140537801</v>
      </c>
      <c r="G1758" s="23">
        <v>13.6359550560987</v>
      </c>
      <c r="H1758" s="23">
        <v>7.2899999999999996E-3</v>
      </c>
      <c r="I1758" s="23">
        <v>0.13152694736842099</v>
      </c>
    </row>
    <row r="1759" spans="1:9">
      <c r="A1759" s="6" t="s">
        <v>1928</v>
      </c>
      <c r="B1759" s="23">
        <v>7</v>
      </c>
      <c r="C1759" s="23">
        <v>1.9383497776330301</v>
      </c>
      <c r="D1759" s="23">
        <v>1.7619651334903801</v>
      </c>
      <c r="E1759" s="23">
        <v>1.2186568036480101</v>
      </c>
      <c r="F1759" s="23">
        <v>0.62870840841540498</v>
      </c>
      <c r="G1759" s="23">
        <v>5.1283914654743397</v>
      </c>
      <c r="H1759" s="23">
        <v>0.41271000000000002</v>
      </c>
      <c r="I1759" s="23">
        <v>0.79605563554555703</v>
      </c>
    </row>
    <row r="1760" spans="1:9">
      <c r="A1760" s="6" t="s">
        <v>1929</v>
      </c>
      <c r="B1760" s="23">
        <v>9</v>
      </c>
      <c r="C1760" s="23">
        <v>1.25316236274522</v>
      </c>
      <c r="D1760" s="23">
        <v>0.82875810423549501</v>
      </c>
      <c r="E1760" s="23">
        <v>1.0617688193694399</v>
      </c>
      <c r="F1760" s="23">
        <v>0.84727155150390698</v>
      </c>
      <c r="G1760" s="23">
        <v>3.7594870882356499</v>
      </c>
      <c r="H1760" s="23">
        <v>0.87809000000000004</v>
      </c>
      <c r="I1760" s="23">
        <v>0.989530820720529</v>
      </c>
    </row>
    <row r="1761" spans="1:9">
      <c r="A1761" s="6" t="s">
        <v>1930</v>
      </c>
      <c r="B1761" s="23">
        <v>32</v>
      </c>
      <c r="C1761" s="23">
        <v>1.92729535705755</v>
      </c>
      <c r="D1761" s="23">
        <v>1.76652919998605</v>
      </c>
      <c r="E1761" s="23">
        <v>1.2394397492687601</v>
      </c>
      <c r="F1761" s="23">
        <v>0.64309797910842403</v>
      </c>
      <c r="G1761" s="23">
        <v>10.9024289305979</v>
      </c>
      <c r="H1761" s="23">
        <v>0.55474999999999997</v>
      </c>
      <c r="I1761" s="23">
        <v>0.87382511941212504</v>
      </c>
    </row>
    <row r="1762" spans="1:9">
      <c r="A1762" s="6" t="s">
        <v>1931</v>
      </c>
      <c r="B1762" s="23">
        <v>8</v>
      </c>
      <c r="C1762" s="23">
        <v>1.6940682089252399</v>
      </c>
      <c r="D1762" s="23">
        <v>1.8256960339586501</v>
      </c>
      <c r="E1762" s="23">
        <v>0.99723337937870904</v>
      </c>
      <c r="F1762" s="23">
        <v>0.58866188157286703</v>
      </c>
      <c r="G1762" s="23">
        <v>4.7915484732943501</v>
      </c>
      <c r="H1762" s="23">
        <v>0.58391000000000004</v>
      </c>
      <c r="I1762" s="23">
        <v>0.88462089543446198</v>
      </c>
    </row>
    <row r="1763" spans="1:9">
      <c r="A1763" s="6" t="s">
        <v>1932</v>
      </c>
      <c r="B1763" s="23">
        <v>9</v>
      </c>
      <c r="C1763" s="23">
        <v>1.29579754646667</v>
      </c>
      <c r="D1763" s="23">
        <v>0.98208047859700298</v>
      </c>
      <c r="E1763" s="23">
        <v>1.4061873782337999</v>
      </c>
      <c r="F1763" s="23">
        <v>1.08519064731072</v>
      </c>
      <c r="G1763" s="23">
        <v>3.88739263940001</v>
      </c>
      <c r="H1763" s="23">
        <v>0.85833000000000004</v>
      </c>
      <c r="I1763" s="23">
        <v>0.98622572258208596</v>
      </c>
    </row>
    <row r="1764" spans="1:9">
      <c r="A1764" s="6" t="s">
        <v>1933</v>
      </c>
      <c r="B1764" s="23">
        <v>14</v>
      </c>
      <c r="C1764" s="23">
        <v>2.7654797772231499</v>
      </c>
      <c r="D1764" s="23">
        <v>1.76091837696428</v>
      </c>
      <c r="E1764" s="23">
        <v>2.9172213501106699</v>
      </c>
      <c r="F1764" s="23">
        <v>1.05486989061981</v>
      </c>
      <c r="G1764" s="23">
        <v>10.347477836421</v>
      </c>
      <c r="H1764" s="23">
        <v>7.3270000000000002E-2</v>
      </c>
      <c r="I1764" s="23">
        <v>0.41733245575221201</v>
      </c>
    </row>
    <row r="1765" spans="1:9">
      <c r="A1765" s="6" t="s">
        <v>1934</v>
      </c>
      <c r="B1765" s="23">
        <v>5</v>
      </c>
      <c r="C1765" s="23">
        <v>1.7953179105980901</v>
      </c>
      <c r="D1765" s="23">
        <v>1.9096875471278301</v>
      </c>
      <c r="E1765" s="23">
        <v>1.1465269722162099</v>
      </c>
      <c r="F1765" s="23">
        <v>0.63862058382421005</v>
      </c>
      <c r="G1765" s="23">
        <v>4.0144528893202196</v>
      </c>
      <c r="H1765" s="23">
        <v>0.47977999999999998</v>
      </c>
      <c r="I1765" s="23">
        <v>0.84001168141592897</v>
      </c>
    </row>
    <row r="1766" spans="1:9">
      <c r="A1766" s="6" t="s">
        <v>1935</v>
      </c>
      <c r="B1766" s="23">
        <v>23</v>
      </c>
      <c r="C1766" s="23">
        <v>3.2786892523003899</v>
      </c>
      <c r="D1766" s="23">
        <v>2.3506358320130798</v>
      </c>
      <c r="E1766" s="23">
        <v>3.09870412032401</v>
      </c>
      <c r="F1766" s="23">
        <v>0.94510454693133905</v>
      </c>
      <c r="G1766" s="23">
        <v>15.724041271328799</v>
      </c>
      <c r="H1766" s="23">
        <v>4.5399999999999998E-3</v>
      </c>
      <c r="I1766" s="23">
        <v>0.10468466367713</v>
      </c>
    </row>
    <row r="1767" spans="1:9">
      <c r="A1767" s="6" t="s">
        <v>1936</v>
      </c>
      <c r="B1767" s="23">
        <v>5</v>
      </c>
      <c r="C1767" s="23">
        <v>1.7525350135873199</v>
      </c>
      <c r="D1767" s="23">
        <v>1.86434111241728</v>
      </c>
      <c r="E1767" s="23">
        <v>0.42653384281220602</v>
      </c>
      <c r="F1767" s="23">
        <v>0.243381067713517</v>
      </c>
      <c r="G1767" s="23">
        <v>3.9187874233297699</v>
      </c>
      <c r="H1767" s="23">
        <v>0.51349999999999996</v>
      </c>
      <c r="I1767" s="23">
        <v>0.855069669902913</v>
      </c>
    </row>
    <row r="1768" spans="1:9">
      <c r="A1768" s="6" t="s">
        <v>1937</v>
      </c>
      <c r="B1768" s="23">
        <v>2</v>
      </c>
      <c r="C1768" s="23">
        <v>2.67985470249377</v>
      </c>
      <c r="D1768" s="23">
        <v>2.67985470249377</v>
      </c>
      <c r="E1768" s="23">
        <v>2.1161591117289502</v>
      </c>
      <c r="F1768" s="23">
        <v>0.78965442035336197</v>
      </c>
      <c r="G1768" s="23">
        <v>3.7898868654559998</v>
      </c>
      <c r="H1768" s="23">
        <v>0.19925999999999999</v>
      </c>
      <c r="I1768" s="23">
        <v>0.62974488014751095</v>
      </c>
    </row>
    <row r="1769" spans="1:9">
      <c r="A1769" s="6" t="s">
        <v>1938</v>
      </c>
      <c r="B1769" s="23">
        <v>18</v>
      </c>
      <c r="C1769" s="23">
        <v>1.5417864380238799</v>
      </c>
      <c r="D1769" s="23">
        <v>0.98069579332224399</v>
      </c>
      <c r="E1769" s="23">
        <v>1.5876274756239399</v>
      </c>
      <c r="F1769" s="23">
        <v>1.02973241719444</v>
      </c>
      <c r="G1769" s="23">
        <v>6.5412458728088403</v>
      </c>
      <c r="H1769" s="23">
        <v>0.80127000000000004</v>
      </c>
      <c r="I1769" s="23">
        <v>0.97333577604535804</v>
      </c>
    </row>
    <row r="1770" spans="1:9">
      <c r="A1770" s="6" t="s">
        <v>1939</v>
      </c>
      <c r="B1770" s="23">
        <v>9</v>
      </c>
      <c r="C1770" s="23">
        <v>3.4839717871172802</v>
      </c>
      <c r="D1770" s="23">
        <v>2.1082339321455601</v>
      </c>
      <c r="E1770" s="23">
        <v>3.8596020595303799</v>
      </c>
      <c r="F1770" s="23">
        <v>1.1078166803192999</v>
      </c>
      <c r="G1770" s="23">
        <v>10.4519153613518</v>
      </c>
      <c r="H1770" s="23">
        <v>1.8110000000000001E-2</v>
      </c>
      <c r="I1770" s="23">
        <v>0.20890816143497801</v>
      </c>
    </row>
    <row r="1771" spans="1:9">
      <c r="A1771" s="6" t="s">
        <v>1940</v>
      </c>
      <c r="B1771" s="23">
        <v>11</v>
      </c>
      <c r="C1771" s="23">
        <v>1.5052927757863499</v>
      </c>
      <c r="D1771" s="23">
        <v>1.51348207269889</v>
      </c>
      <c r="E1771" s="23">
        <v>0.617194617074035</v>
      </c>
      <c r="F1771" s="23">
        <v>0.41001632838609697</v>
      </c>
      <c r="G1771" s="23">
        <v>4.9924913369158901</v>
      </c>
      <c r="H1771" s="23">
        <v>0.75621000000000005</v>
      </c>
      <c r="I1771" s="23">
        <v>0.95570972733972004</v>
      </c>
    </row>
    <row r="1772" spans="1:9">
      <c r="A1772" s="6" t="s">
        <v>1941</v>
      </c>
      <c r="B1772" s="23">
        <v>12</v>
      </c>
      <c r="C1772" s="23">
        <v>2.5677325617708502</v>
      </c>
      <c r="D1772" s="23">
        <v>1.7035614428090899</v>
      </c>
      <c r="E1772" s="23">
        <v>2.4206509719674001</v>
      </c>
      <c r="F1772" s="23">
        <v>0.94271927225083796</v>
      </c>
      <c r="G1772" s="23">
        <v>8.8948865144722191</v>
      </c>
      <c r="H1772" s="23">
        <v>0.15286</v>
      </c>
      <c r="I1772" s="23">
        <v>0.57136233502538103</v>
      </c>
    </row>
    <row r="1773" spans="1:9">
      <c r="A1773" s="6" t="s">
        <v>1942</v>
      </c>
      <c r="B1773" s="23">
        <v>7</v>
      </c>
      <c r="C1773" s="23">
        <v>2.0872409126867701</v>
      </c>
      <c r="D1773" s="23">
        <v>1.0656298350261799</v>
      </c>
      <c r="E1773" s="23">
        <v>2.6826950662073301</v>
      </c>
      <c r="F1773" s="23">
        <v>1.28528290620467</v>
      </c>
      <c r="G1773" s="23">
        <v>5.5223203812486696</v>
      </c>
      <c r="H1773" s="23">
        <v>0.39694000000000002</v>
      </c>
      <c r="I1773" s="23">
        <v>0.78646890000000003</v>
      </c>
    </row>
    <row r="1774" spans="1:9">
      <c r="A1774" s="6" t="s">
        <v>1943</v>
      </c>
      <c r="B1774" s="23">
        <v>2</v>
      </c>
      <c r="C1774" s="23">
        <v>0.74003288106752496</v>
      </c>
      <c r="D1774" s="23">
        <v>0.74003288106752496</v>
      </c>
      <c r="E1774" s="23">
        <v>0.34230699516601198</v>
      </c>
      <c r="F1774" s="23">
        <v>0.46255646731834499</v>
      </c>
      <c r="G1774" s="23">
        <v>1.0465645370077299</v>
      </c>
      <c r="H1774" s="23">
        <v>0.87692999999999999</v>
      </c>
      <c r="I1774" s="23">
        <v>0.989530820720529</v>
      </c>
    </row>
    <row r="1775" spans="1:9">
      <c r="A1775" s="6" t="s">
        <v>1944</v>
      </c>
      <c r="B1775" s="23">
        <v>9</v>
      </c>
      <c r="C1775" s="23">
        <v>1.47354849670043</v>
      </c>
      <c r="D1775" s="23">
        <v>1.43956230368816</v>
      </c>
      <c r="E1775" s="23">
        <v>0.98452356041188904</v>
      </c>
      <c r="F1775" s="23">
        <v>0.66813108806153199</v>
      </c>
      <c r="G1775" s="23">
        <v>4.4206454901012799</v>
      </c>
      <c r="H1775" s="23">
        <v>0.76024999999999998</v>
      </c>
      <c r="I1775" s="23">
        <v>0.95696585067319495</v>
      </c>
    </row>
    <row r="1776" spans="1:9">
      <c r="A1776" s="6" t="s">
        <v>1945</v>
      </c>
      <c r="B1776" s="23">
        <v>24</v>
      </c>
      <c r="C1776" s="23">
        <v>3.8476776195409799</v>
      </c>
      <c r="D1776" s="23">
        <v>1.9617796564252099</v>
      </c>
      <c r="E1776" s="23">
        <v>4.0517045047509397</v>
      </c>
      <c r="F1776" s="23">
        <v>1.0530259822636301</v>
      </c>
      <c r="G1776" s="23">
        <v>18.849693725204101</v>
      </c>
      <c r="H1776" s="23">
        <v>3.2000000000000003E-4</v>
      </c>
      <c r="I1776" s="23">
        <v>1.8698181818181801E-2</v>
      </c>
    </row>
    <row r="1777" spans="1:9">
      <c r="A1777" s="6" t="s">
        <v>1946</v>
      </c>
      <c r="B1777" s="23">
        <v>40</v>
      </c>
      <c r="C1777" s="23">
        <v>2.7368106764119302</v>
      </c>
      <c r="D1777" s="23">
        <v>1.90253655027722</v>
      </c>
      <c r="E1777" s="23">
        <v>2.6542262398923402</v>
      </c>
      <c r="F1777" s="23">
        <v>0.96982457090241303</v>
      </c>
      <c r="G1777" s="23">
        <v>17.309110524255502</v>
      </c>
      <c r="H1777" s="23">
        <v>1.379E-2</v>
      </c>
      <c r="I1777" s="23">
        <v>0.18604690909090901</v>
      </c>
    </row>
    <row r="1778" spans="1:9">
      <c r="A1778" s="6" t="s">
        <v>1947</v>
      </c>
      <c r="B1778" s="23">
        <v>10</v>
      </c>
      <c r="C1778" s="23">
        <v>1.8091061080843001</v>
      </c>
      <c r="D1778" s="23">
        <v>1.02598716482007</v>
      </c>
      <c r="E1778" s="23">
        <v>1.4681505112265301</v>
      </c>
      <c r="F1778" s="23">
        <v>0.81153366553009099</v>
      </c>
      <c r="G1778" s="23">
        <v>5.72089583046915</v>
      </c>
      <c r="H1778" s="23">
        <v>0.55245999999999995</v>
      </c>
      <c r="I1778" s="23">
        <v>0.87372965009208103</v>
      </c>
    </row>
    <row r="1779" spans="1:9">
      <c r="A1779" s="6" t="s">
        <v>1948</v>
      </c>
      <c r="B1779" s="23">
        <v>3</v>
      </c>
      <c r="C1779" s="23">
        <v>0.31804571981618801</v>
      </c>
      <c r="D1779" s="23">
        <v>0.39222250417510401</v>
      </c>
      <c r="E1779" s="23">
        <v>0.288207679384407</v>
      </c>
      <c r="F1779" s="23">
        <v>0.90618317250417202</v>
      </c>
      <c r="G1779" s="23">
        <v>0.55087134585145403</v>
      </c>
      <c r="H1779" s="23">
        <v>0.99611000000000005</v>
      </c>
      <c r="I1779" s="23">
        <v>1</v>
      </c>
    </row>
    <row r="1780" spans="1:9">
      <c r="A1780" s="6" t="s">
        <v>1949</v>
      </c>
      <c r="B1780" s="23">
        <v>10</v>
      </c>
      <c r="C1780" s="23">
        <v>3.3973221996991199</v>
      </c>
      <c r="D1780" s="23">
        <v>2.16062513671273</v>
      </c>
      <c r="E1780" s="23">
        <v>3.2473709488815001</v>
      </c>
      <c r="F1780" s="23">
        <v>0.95586192830609396</v>
      </c>
      <c r="G1780" s="23">
        <v>10.7432760965026</v>
      </c>
      <c r="H1780" s="23">
        <v>2.64E-2</v>
      </c>
      <c r="I1780" s="23">
        <v>0.25373607476635501</v>
      </c>
    </row>
    <row r="1781" spans="1:9">
      <c r="A1781" s="6" t="s">
        <v>1950</v>
      </c>
      <c r="B1781" s="23">
        <v>21</v>
      </c>
      <c r="C1781" s="23">
        <v>2.38106271956253</v>
      </c>
      <c r="D1781" s="23">
        <v>1.9096875471278301</v>
      </c>
      <c r="E1781" s="23">
        <v>2.1700521114031601</v>
      </c>
      <c r="F1781" s="23">
        <v>0.91137965143642297</v>
      </c>
      <c r="G1781" s="23">
        <v>10.911400146832699</v>
      </c>
      <c r="H1781" s="23">
        <v>0.14545</v>
      </c>
      <c r="I1781" s="23">
        <v>0.56199398349587404</v>
      </c>
    </row>
    <row r="1782" spans="1:9">
      <c r="A1782" s="6" t="s">
        <v>1951</v>
      </c>
      <c r="B1782" s="23">
        <v>9</v>
      </c>
      <c r="C1782" s="23">
        <v>2.2744852742865498</v>
      </c>
      <c r="D1782" s="23">
        <v>1.9582610462852901</v>
      </c>
      <c r="E1782" s="23">
        <v>2.4556029128858201</v>
      </c>
      <c r="F1782" s="23">
        <v>1.0796301654035001</v>
      </c>
      <c r="G1782" s="23">
        <v>6.8234558228596596</v>
      </c>
      <c r="H1782" s="23">
        <v>0.25240000000000001</v>
      </c>
      <c r="I1782" s="23">
        <v>0.689816984126984</v>
      </c>
    </row>
    <row r="1783" spans="1:9">
      <c r="A1783" s="6" t="s">
        <v>1952</v>
      </c>
      <c r="B1783" s="23">
        <v>9</v>
      </c>
      <c r="C1783" s="23">
        <v>3.32405666235627</v>
      </c>
      <c r="D1783" s="23">
        <v>3.26663709031748</v>
      </c>
      <c r="E1783" s="23">
        <v>2.60831502145331</v>
      </c>
      <c r="F1783" s="23">
        <v>0.78467826706792798</v>
      </c>
      <c r="G1783" s="23">
        <v>9.9721699870687903</v>
      </c>
      <c r="H1783" s="23">
        <v>3.9280000000000002E-2</v>
      </c>
      <c r="I1783" s="23">
        <v>0.30649128983307999</v>
      </c>
    </row>
    <row r="1784" spans="1:9">
      <c r="A1784" s="6" t="s">
        <v>1953</v>
      </c>
      <c r="B1784" s="23">
        <v>4</v>
      </c>
      <c r="C1784" s="23">
        <v>2.1788746621478299</v>
      </c>
      <c r="D1784" s="23">
        <v>2.3083144704596998</v>
      </c>
      <c r="E1784" s="23">
        <v>1.68794248912324</v>
      </c>
      <c r="F1784" s="23">
        <v>0.77468544586192201</v>
      </c>
      <c r="G1784" s="23">
        <v>4.3577493242956598</v>
      </c>
      <c r="H1784" s="23">
        <v>0.30795</v>
      </c>
      <c r="I1784" s="23">
        <v>0.73026811780947998</v>
      </c>
    </row>
    <row r="1785" spans="1:9">
      <c r="A1785" s="6" t="s">
        <v>1954</v>
      </c>
      <c r="B1785" s="23">
        <v>2</v>
      </c>
      <c r="C1785" s="23">
        <v>0.45421967991376599</v>
      </c>
      <c r="D1785" s="23">
        <v>0.45421967991376599</v>
      </c>
      <c r="E1785" s="23">
        <v>0.123214318930331</v>
      </c>
      <c r="F1785" s="23">
        <v>0.27126591906745101</v>
      </c>
      <c r="G1785" s="23">
        <v>0.642363631630813</v>
      </c>
      <c r="H1785" s="23">
        <v>1</v>
      </c>
      <c r="I1785" s="23">
        <v>1</v>
      </c>
    </row>
    <row r="1786" spans="1:9">
      <c r="A1786" s="6" t="s">
        <v>1955</v>
      </c>
      <c r="B1786" s="23">
        <v>5</v>
      </c>
      <c r="C1786" s="23">
        <v>2.3601725704028702</v>
      </c>
      <c r="D1786" s="23">
        <v>2.2630861559940598</v>
      </c>
      <c r="E1786" s="23">
        <v>0.37541700905867598</v>
      </c>
      <c r="F1786" s="23">
        <v>0.159063372639143</v>
      </c>
      <c r="G1786" s="23">
        <v>5.2775063060512304</v>
      </c>
      <c r="H1786" s="23">
        <v>0.24526000000000001</v>
      </c>
      <c r="I1786" s="23">
        <v>0.68161975215517201</v>
      </c>
    </row>
    <row r="1787" spans="1:9">
      <c r="A1787" s="6" t="s">
        <v>1956</v>
      </c>
      <c r="B1787" s="23">
        <v>10</v>
      </c>
      <c r="C1787" s="23">
        <v>2.87586571235521</v>
      </c>
      <c r="D1787" s="23">
        <v>1.5149835156915501</v>
      </c>
      <c r="E1787" s="23">
        <v>2.7485584933288401</v>
      </c>
      <c r="F1787" s="23">
        <v>0.95573255785920797</v>
      </c>
      <c r="G1787" s="23">
        <v>9.09428589582512</v>
      </c>
      <c r="H1787" s="23">
        <v>7.0529999999999995E-2</v>
      </c>
      <c r="I1787" s="23">
        <v>0.41107079865016899</v>
      </c>
    </row>
    <row r="1788" spans="1:9">
      <c r="A1788" s="6" t="s">
        <v>1957</v>
      </c>
      <c r="B1788" s="23">
        <v>4</v>
      </c>
      <c r="C1788" s="23">
        <v>1.9745289807267701</v>
      </c>
      <c r="D1788" s="23">
        <v>1.8940337180487199</v>
      </c>
      <c r="E1788" s="23">
        <v>0.450177913176946</v>
      </c>
      <c r="F1788" s="23">
        <v>0.22799255800806101</v>
      </c>
      <c r="G1788" s="23">
        <v>3.9490579614535402</v>
      </c>
      <c r="H1788" s="23">
        <v>0.38473000000000002</v>
      </c>
      <c r="I1788" s="23">
        <v>0.78331629893238397</v>
      </c>
    </row>
    <row r="1789" spans="1:9">
      <c r="A1789" s="6" t="s">
        <v>1958</v>
      </c>
      <c r="B1789" s="23">
        <v>2</v>
      </c>
      <c r="C1789" s="23">
        <v>0.177653766812019</v>
      </c>
      <c r="D1789" s="23">
        <v>0.177653766812019</v>
      </c>
      <c r="E1789" s="23">
        <v>0.25124036643222503</v>
      </c>
      <c r="F1789" s="23">
        <v>1.4142135623731</v>
      </c>
      <c r="G1789" s="23">
        <v>0.25124036643222503</v>
      </c>
      <c r="H1789" s="23">
        <v>1</v>
      </c>
      <c r="I1789" s="23">
        <v>1</v>
      </c>
    </row>
    <row r="1790" spans="1:9">
      <c r="A1790" s="6" t="s">
        <v>1959</v>
      </c>
      <c r="B1790" s="23">
        <v>6</v>
      </c>
      <c r="C1790" s="23">
        <v>1.4585115198026199</v>
      </c>
      <c r="D1790" s="23">
        <v>1.0935276310020701</v>
      </c>
      <c r="E1790" s="23">
        <v>1.5125835158209699</v>
      </c>
      <c r="F1790" s="23">
        <v>1.0370734103119501</v>
      </c>
      <c r="G1790" s="23">
        <v>3.5726090074876198</v>
      </c>
      <c r="H1790" s="23">
        <v>0.69116</v>
      </c>
      <c r="I1790" s="23">
        <v>0.92852782972055403</v>
      </c>
    </row>
    <row r="1791" spans="1:9">
      <c r="A1791" s="6" t="s">
        <v>1960</v>
      </c>
      <c r="B1791" s="23">
        <v>10</v>
      </c>
      <c r="C1791" s="23">
        <v>1.76159950127209</v>
      </c>
      <c r="D1791" s="23">
        <v>1.73636973341766</v>
      </c>
      <c r="E1791" s="23">
        <v>1.0378057893552299</v>
      </c>
      <c r="F1791" s="23">
        <v>0.58912697727594299</v>
      </c>
      <c r="G1791" s="23">
        <v>5.5706667490364801</v>
      </c>
      <c r="H1791" s="23">
        <v>0.55359999999999998</v>
      </c>
      <c r="I1791" s="23">
        <v>0.87372965009208103</v>
      </c>
    </row>
    <row r="1792" spans="1:9">
      <c r="A1792" s="6" t="s">
        <v>1961</v>
      </c>
      <c r="B1792" s="23">
        <v>11</v>
      </c>
      <c r="C1792" s="23">
        <v>1.58652072410713</v>
      </c>
      <c r="D1792" s="23">
        <v>1.1794465844939299</v>
      </c>
      <c r="E1792" s="23">
        <v>1.5402008543607799</v>
      </c>
      <c r="F1792" s="23">
        <v>0.97080411932695099</v>
      </c>
      <c r="G1792" s="23">
        <v>5.2618939639863003</v>
      </c>
      <c r="H1792" s="23">
        <v>0.73412999999999995</v>
      </c>
      <c r="I1792" s="23">
        <v>0.948228198944989</v>
      </c>
    </row>
    <row r="1793" spans="1:9">
      <c r="A1793" s="6" t="s">
        <v>1962</v>
      </c>
      <c r="B1793" s="23">
        <v>9</v>
      </c>
      <c r="C1793" s="23">
        <v>1.3215173760961101</v>
      </c>
      <c r="D1793" s="23">
        <v>1.03352204776529</v>
      </c>
      <c r="E1793" s="23">
        <v>1.2391910805075701</v>
      </c>
      <c r="F1793" s="23">
        <v>0.93770320611920799</v>
      </c>
      <c r="G1793" s="23">
        <v>3.9645521282883398</v>
      </c>
      <c r="H1793" s="23">
        <v>0.86717999999999995</v>
      </c>
      <c r="I1793" s="23">
        <v>0.98869277642366504</v>
      </c>
    </row>
    <row r="1794" spans="1:9">
      <c r="A1794" s="6" t="s">
        <v>1963</v>
      </c>
      <c r="B1794" s="23">
        <v>4</v>
      </c>
      <c r="C1794" s="23">
        <v>1.37665949530075</v>
      </c>
      <c r="D1794" s="23">
        <v>1.35471148877757</v>
      </c>
      <c r="E1794" s="23">
        <v>1.20425598542602</v>
      </c>
      <c r="F1794" s="23">
        <v>0.87476677387311197</v>
      </c>
      <c r="G1794" s="23">
        <v>2.7533189906015001</v>
      </c>
      <c r="H1794" s="23">
        <v>0.69584999999999997</v>
      </c>
      <c r="I1794" s="23">
        <v>0.93138188964081203</v>
      </c>
    </row>
    <row r="1795" spans="1:9">
      <c r="A1795" s="6" t="s">
        <v>1964</v>
      </c>
      <c r="B1795" s="23">
        <v>2</v>
      </c>
      <c r="C1795" s="23">
        <v>2.2804769857712501</v>
      </c>
      <c r="D1795" s="23">
        <v>2.2804769857712501</v>
      </c>
      <c r="E1795" s="23">
        <v>0.38799889814871302</v>
      </c>
      <c r="F1795" s="23">
        <v>0.17013936144481301</v>
      </c>
      <c r="G1795" s="23">
        <v>3.2250814819574201</v>
      </c>
      <c r="H1795" s="23">
        <v>0.28000999999999998</v>
      </c>
      <c r="I1795" s="23">
        <v>0.70961627402661398</v>
      </c>
    </row>
    <row r="1796" spans="1:9">
      <c r="A1796" s="6" t="s">
        <v>1965</v>
      </c>
      <c r="B1796" s="23">
        <v>8</v>
      </c>
      <c r="C1796" s="23">
        <v>3.03199486307419</v>
      </c>
      <c r="D1796" s="23">
        <v>2.5779784088555302</v>
      </c>
      <c r="E1796" s="23">
        <v>2.3372271709300798</v>
      </c>
      <c r="F1796" s="23">
        <v>0.77085459457550698</v>
      </c>
      <c r="G1796" s="23">
        <v>8.5757765128101493</v>
      </c>
      <c r="H1796" s="23">
        <v>7.2669999999999998E-2</v>
      </c>
      <c r="I1796" s="23">
        <v>0.41657652173913001</v>
      </c>
    </row>
    <row r="1797" spans="1:9">
      <c r="A1797" s="6" t="s">
        <v>1966</v>
      </c>
      <c r="B1797" s="23">
        <v>15</v>
      </c>
      <c r="C1797" s="23">
        <v>1.9230241585129599</v>
      </c>
      <c r="D1797" s="23">
        <v>1.9582610462852901</v>
      </c>
      <c r="E1797" s="23">
        <v>1.0524153060541099</v>
      </c>
      <c r="F1797" s="23">
        <v>0.54727097493560795</v>
      </c>
      <c r="G1797" s="23">
        <v>7.4478405402752204</v>
      </c>
      <c r="H1797" s="23">
        <v>0.45129000000000002</v>
      </c>
      <c r="I1797" s="23">
        <v>0.82142767433628305</v>
      </c>
    </row>
    <row r="1798" spans="1:9">
      <c r="A1798" s="6" t="s">
        <v>1967</v>
      </c>
      <c r="B1798" s="23">
        <v>11</v>
      </c>
      <c r="C1798" s="23">
        <v>1.41538027060699</v>
      </c>
      <c r="D1798" s="23">
        <v>1.2519929138420101</v>
      </c>
      <c r="E1798" s="23">
        <v>0.79623262700612196</v>
      </c>
      <c r="F1798" s="23">
        <v>0.56255738725583204</v>
      </c>
      <c r="G1798" s="23">
        <v>4.6942852932750796</v>
      </c>
      <c r="H1798" s="23">
        <v>0.83570999999999995</v>
      </c>
      <c r="I1798" s="23">
        <v>0.98092364756904804</v>
      </c>
    </row>
    <row r="1799" spans="1:9">
      <c r="A1799" s="6" t="s">
        <v>1968</v>
      </c>
      <c r="B1799" s="23">
        <v>6</v>
      </c>
      <c r="C1799" s="23">
        <v>3.2529290248495202</v>
      </c>
      <c r="D1799" s="23">
        <v>3.4623308150680101</v>
      </c>
      <c r="E1799" s="23">
        <v>0.77252529568189998</v>
      </c>
      <c r="F1799" s="23">
        <v>0.237486059419214</v>
      </c>
      <c r="G1799" s="23">
        <v>7.9680162803705796</v>
      </c>
      <c r="H1799" s="23">
        <v>6.7080000000000001E-2</v>
      </c>
      <c r="I1799" s="23">
        <v>0.39921916666666701</v>
      </c>
    </row>
    <row r="1800" spans="1:9">
      <c r="A1800" s="6" t="s">
        <v>1969</v>
      </c>
      <c r="B1800" s="23">
        <v>9</v>
      </c>
      <c r="C1800" s="23">
        <v>1.9958534580402401</v>
      </c>
      <c r="D1800" s="23">
        <v>1.1835042445205299</v>
      </c>
      <c r="E1800" s="23">
        <v>1.70640811283072</v>
      </c>
      <c r="F1800" s="23">
        <v>0.85497665470202999</v>
      </c>
      <c r="G1800" s="23">
        <v>5.9875603741207302</v>
      </c>
      <c r="H1800" s="23">
        <v>0.39574999999999999</v>
      </c>
      <c r="I1800" s="23">
        <v>0.78646890000000003</v>
      </c>
    </row>
    <row r="1801" spans="1:9">
      <c r="A1801" s="6" t="s">
        <v>1970</v>
      </c>
      <c r="B1801" s="23">
        <v>3</v>
      </c>
      <c r="C1801" s="23">
        <v>1.9859282446058899</v>
      </c>
      <c r="D1801" s="23">
        <v>2.3331065642714002</v>
      </c>
      <c r="E1801" s="23">
        <v>1.1522283814891701</v>
      </c>
      <c r="F1801" s="23">
        <v>0.58019638152527397</v>
      </c>
      <c r="G1801" s="23">
        <v>3.43972861984347</v>
      </c>
      <c r="H1801" s="23">
        <v>0.37040000000000001</v>
      </c>
      <c r="I1801" s="23">
        <v>0.77691696385542197</v>
      </c>
    </row>
    <row r="1802" spans="1:9">
      <c r="A1802" s="6" t="s">
        <v>1971</v>
      </c>
      <c r="B1802" s="23">
        <v>4</v>
      </c>
      <c r="C1802" s="23">
        <v>1.4426644943065801</v>
      </c>
      <c r="D1802" s="23">
        <v>1.3166992561227699</v>
      </c>
      <c r="E1802" s="23">
        <v>1.0851345028028001</v>
      </c>
      <c r="F1802" s="23">
        <v>0.75217384713163704</v>
      </c>
      <c r="G1802" s="23">
        <v>2.8853289886131699</v>
      </c>
      <c r="H1802" s="23">
        <v>0.68530000000000002</v>
      </c>
      <c r="I1802" s="23">
        <v>0.92618065599580202</v>
      </c>
    </row>
    <row r="1803" spans="1:9">
      <c r="A1803" s="6" t="s">
        <v>1972</v>
      </c>
      <c r="B1803" s="23">
        <v>2</v>
      </c>
      <c r="C1803" s="23">
        <v>3.9119900144402502</v>
      </c>
      <c r="D1803" s="23">
        <v>3.9119900144402502</v>
      </c>
      <c r="E1803" s="23">
        <v>8.8271470524910994E-2</v>
      </c>
      <c r="F1803" s="23">
        <v>2.2564339428034399E-2</v>
      </c>
      <c r="G1803" s="23">
        <v>5.5323893342895198</v>
      </c>
      <c r="H1803" s="23">
        <v>7.0900000000000005E-2</v>
      </c>
      <c r="I1803" s="23">
        <v>0.41107079865016899</v>
      </c>
    </row>
    <row r="1804" spans="1:9">
      <c r="A1804" s="6" t="s">
        <v>1973</v>
      </c>
      <c r="B1804" s="23">
        <v>7</v>
      </c>
      <c r="C1804" s="23">
        <v>2.3792580957785701</v>
      </c>
      <c r="D1804" s="23">
        <v>0.57210937755393998</v>
      </c>
      <c r="E1804" s="23">
        <v>3.27965345518981</v>
      </c>
      <c r="F1804" s="23">
        <v>1.37843534545865</v>
      </c>
      <c r="G1804" s="23">
        <v>6.29492522626719</v>
      </c>
      <c r="H1804" s="23">
        <v>0.22161</v>
      </c>
      <c r="I1804" s="23">
        <v>0.65602683937823802</v>
      </c>
    </row>
    <row r="1805" spans="1:9">
      <c r="A1805" s="6" t="s">
        <v>1974</v>
      </c>
      <c r="B1805" s="23">
        <v>25</v>
      </c>
      <c r="C1805" s="23">
        <v>3.1194550670665202</v>
      </c>
      <c r="D1805" s="23">
        <v>1.7444610106309499</v>
      </c>
      <c r="E1805" s="23">
        <v>3.8659750628759402</v>
      </c>
      <c r="F1805" s="23">
        <v>1.2393110270094101</v>
      </c>
      <c r="G1805" s="23">
        <v>15.597275335332601</v>
      </c>
      <c r="H1805" s="23">
        <v>8.3599999999999994E-3</v>
      </c>
      <c r="I1805" s="23">
        <v>0.142211089108911</v>
      </c>
    </row>
    <row r="1806" spans="1:9">
      <c r="A1806" s="6" t="s">
        <v>1975</v>
      </c>
      <c r="B1806" s="23">
        <v>6</v>
      </c>
      <c r="C1806" s="23">
        <v>1.32420582573865</v>
      </c>
      <c r="D1806" s="23">
        <v>1.0150494187676</v>
      </c>
      <c r="E1806" s="23">
        <v>1.3760917296426101</v>
      </c>
      <c r="F1806" s="23">
        <v>1.0391826579338801</v>
      </c>
      <c r="G1806" s="23">
        <v>3.2436285874805399</v>
      </c>
      <c r="H1806" s="23">
        <v>0.81825999999999999</v>
      </c>
      <c r="I1806" s="23">
        <v>0.979397793296089</v>
      </c>
    </row>
    <row r="1807" spans="1:9">
      <c r="A1807" s="6" t="s">
        <v>1976</v>
      </c>
      <c r="B1807" s="23">
        <v>69</v>
      </c>
      <c r="C1807" s="23">
        <v>1.53937751211322</v>
      </c>
      <c r="D1807" s="23">
        <v>1.1498020416744501</v>
      </c>
      <c r="E1807" s="23">
        <v>1.0029575453936399</v>
      </c>
      <c r="F1807" s="23">
        <v>0.65153449202775804</v>
      </c>
      <c r="G1807" s="23">
        <v>12.787029976159101</v>
      </c>
      <c r="H1807" s="23">
        <v>0.99092000000000002</v>
      </c>
      <c r="I1807" s="23">
        <v>1</v>
      </c>
    </row>
    <row r="1808" spans="1:9">
      <c r="A1808" s="6" t="s">
        <v>1977</v>
      </c>
      <c r="B1808" s="23">
        <v>10</v>
      </c>
      <c r="C1808" s="23">
        <v>1.83096761695199</v>
      </c>
      <c r="D1808" s="23">
        <v>0.48931879164643899</v>
      </c>
      <c r="E1808" s="23">
        <v>3.0547401936339398</v>
      </c>
      <c r="F1808" s="23">
        <v>1.6683747791887</v>
      </c>
      <c r="G1808" s="23">
        <v>5.7900279915789996</v>
      </c>
      <c r="H1808" s="23">
        <v>0.50912999999999997</v>
      </c>
      <c r="I1808" s="23">
        <v>0.85247361120156295</v>
      </c>
    </row>
    <row r="1809" spans="1:9">
      <c r="A1809" s="6" t="s">
        <v>1978</v>
      </c>
      <c r="B1809" s="23">
        <v>3</v>
      </c>
      <c r="C1809" s="23">
        <v>1.2016151389029801</v>
      </c>
      <c r="D1809" s="23">
        <v>1.28063326167805</v>
      </c>
      <c r="E1809" s="23">
        <v>0.44484246098969898</v>
      </c>
      <c r="F1809" s="23">
        <v>0.37020377539169502</v>
      </c>
      <c r="G1809" s="23">
        <v>2.0812584717238898</v>
      </c>
      <c r="H1809" s="23">
        <v>0.73099999999999998</v>
      </c>
      <c r="I1809" s="23">
        <v>0.946801511335013</v>
      </c>
    </row>
    <row r="1810" spans="1:9">
      <c r="A1810" s="6" t="s">
        <v>1979</v>
      </c>
      <c r="B1810" s="23">
        <v>2</v>
      </c>
      <c r="C1810" s="23">
        <v>0.38741127020080102</v>
      </c>
      <c r="D1810" s="23">
        <v>0.38741127020080102</v>
      </c>
      <c r="E1810" s="23">
        <v>1.0284719421280199E-2</v>
      </c>
      <c r="F1810" s="23">
        <v>2.65472902116386E-2</v>
      </c>
      <c r="G1810" s="23">
        <v>0.547882272534161</v>
      </c>
      <c r="H1810" s="23">
        <v>1</v>
      </c>
      <c r="I1810" s="23">
        <v>1</v>
      </c>
    </row>
    <row r="1811" spans="1:9">
      <c r="A1811" s="6" t="s">
        <v>1980</v>
      </c>
      <c r="B1811" s="23">
        <v>15</v>
      </c>
      <c r="C1811" s="23">
        <v>2.0812887271035598</v>
      </c>
      <c r="D1811" s="23">
        <v>1.9677011030315501</v>
      </c>
      <c r="E1811" s="23">
        <v>1.15489995696308</v>
      </c>
      <c r="F1811" s="23">
        <v>0.55489656092564599</v>
      </c>
      <c r="G1811" s="23">
        <v>8.0607965787213196</v>
      </c>
      <c r="H1811" s="23">
        <v>0.33137</v>
      </c>
      <c r="I1811" s="23">
        <v>0.75009377640845099</v>
      </c>
    </row>
    <row r="1812" spans="1:9">
      <c r="A1812" s="6" t="s">
        <v>1981</v>
      </c>
      <c r="B1812" s="23">
        <v>8</v>
      </c>
      <c r="C1812" s="23">
        <v>2.3102572213700099</v>
      </c>
      <c r="D1812" s="23">
        <v>2.4862608214989401</v>
      </c>
      <c r="E1812" s="23">
        <v>1.67095691472147</v>
      </c>
      <c r="F1812" s="23">
        <v>0.72327743390001198</v>
      </c>
      <c r="G1812" s="23">
        <v>6.5343941900636997</v>
      </c>
      <c r="H1812" s="23">
        <v>0.25091000000000002</v>
      </c>
      <c r="I1812" s="23">
        <v>0.68736239744272798</v>
      </c>
    </row>
    <row r="1813" spans="1:9">
      <c r="A1813" s="6" t="s">
        <v>1982</v>
      </c>
      <c r="B1813" s="23">
        <v>3</v>
      </c>
      <c r="C1813" s="23">
        <v>3.55865128651326</v>
      </c>
      <c r="D1813" s="23">
        <v>3.3339937679594098</v>
      </c>
      <c r="E1813" s="23">
        <v>0.71582465369260495</v>
      </c>
      <c r="F1813" s="23">
        <v>0.20115054723273099</v>
      </c>
      <c r="G1813" s="23">
        <v>6.1637648346613201</v>
      </c>
      <c r="H1813" s="23">
        <v>6.8080000000000002E-2</v>
      </c>
      <c r="I1813" s="23">
        <v>0.40244562571756598</v>
      </c>
    </row>
    <row r="1814" spans="1:9">
      <c r="A1814" s="6" t="s">
        <v>1983</v>
      </c>
      <c r="B1814" s="23">
        <v>12</v>
      </c>
      <c r="C1814" s="23">
        <v>1.72492601693197</v>
      </c>
      <c r="D1814" s="23">
        <v>1.43553306437999</v>
      </c>
      <c r="E1814" s="23">
        <v>1.49447593987671</v>
      </c>
      <c r="F1814" s="23">
        <v>0.86640002249769399</v>
      </c>
      <c r="G1814" s="23">
        <v>5.9753190012471498</v>
      </c>
      <c r="H1814" s="23">
        <v>0.63563000000000003</v>
      </c>
      <c r="I1814" s="23">
        <v>0.90727828476269801</v>
      </c>
    </row>
    <row r="1815" spans="1:9">
      <c r="A1815" s="6" t="s">
        <v>1984</v>
      </c>
      <c r="B1815" s="23">
        <v>7</v>
      </c>
      <c r="C1815" s="23">
        <v>4.3742727491543203</v>
      </c>
      <c r="D1815" s="23">
        <v>3.1160196007862</v>
      </c>
      <c r="E1815" s="23">
        <v>3.0596249314768902</v>
      </c>
      <c r="F1815" s="23">
        <v>0.699459111704548</v>
      </c>
      <c r="G1815" s="23">
        <v>11.573237861029201</v>
      </c>
      <c r="H1815" s="23">
        <v>6.77E-3</v>
      </c>
      <c r="I1815" s="23">
        <v>0.12567270758122701</v>
      </c>
    </row>
    <row r="1816" spans="1:9">
      <c r="A1816" s="6" t="s">
        <v>1985</v>
      </c>
      <c r="B1816" s="23">
        <v>6</v>
      </c>
      <c r="C1816" s="23">
        <v>2.0173228627127799</v>
      </c>
      <c r="D1816" s="23">
        <v>2.2428306224720198</v>
      </c>
      <c r="E1816" s="23">
        <v>1.12698273763573</v>
      </c>
      <c r="F1816" s="23">
        <v>0.55865263734741399</v>
      </c>
      <c r="G1816" s="23">
        <v>4.9414116600969598</v>
      </c>
      <c r="H1816" s="23">
        <v>0.37517</v>
      </c>
      <c r="I1816" s="23">
        <v>0.77691696385542197</v>
      </c>
    </row>
    <row r="1817" spans="1:9">
      <c r="A1817" s="6" t="s">
        <v>1986</v>
      </c>
      <c r="B1817" s="23">
        <v>2</v>
      </c>
      <c r="C1817" s="23">
        <v>0.30474647860780202</v>
      </c>
      <c r="D1817" s="23">
        <v>0.30474647860780202</v>
      </c>
      <c r="E1817" s="23">
        <v>0.430976603132596</v>
      </c>
      <c r="F1817" s="23">
        <v>1.4142135623731</v>
      </c>
      <c r="G1817" s="23">
        <v>0.430976603132596</v>
      </c>
      <c r="H1817" s="23">
        <v>0.96775</v>
      </c>
      <c r="I1817" s="23">
        <v>1</v>
      </c>
    </row>
    <row r="1818" spans="1:9">
      <c r="A1818" s="6" t="s">
        <v>1987</v>
      </c>
      <c r="B1818" s="23">
        <v>3</v>
      </c>
      <c r="C1818" s="23">
        <v>0.61864699921190103</v>
      </c>
      <c r="D1818" s="23">
        <v>0.7401980086362</v>
      </c>
      <c r="E1818" s="23">
        <v>0.26953270044368799</v>
      </c>
      <c r="F1818" s="23">
        <v>0.43568093078451497</v>
      </c>
      <c r="G1818" s="23">
        <v>1.07152803458504</v>
      </c>
      <c r="H1818" s="23">
        <v>0.95513999999999999</v>
      </c>
      <c r="I1818" s="23">
        <v>1</v>
      </c>
    </row>
    <row r="1819" spans="1:9">
      <c r="A1819" s="6" t="s">
        <v>1988</v>
      </c>
      <c r="B1819" s="23">
        <v>6</v>
      </c>
      <c r="C1819" s="23">
        <v>1.91645509550354</v>
      </c>
      <c r="D1819" s="23">
        <v>1.52060789086198</v>
      </c>
      <c r="E1819" s="23">
        <v>1.0593563592269499</v>
      </c>
      <c r="F1819" s="23">
        <v>0.55276868302964799</v>
      </c>
      <c r="G1819" s="23">
        <v>4.69433709894047</v>
      </c>
      <c r="H1819" s="23">
        <v>0.43017</v>
      </c>
      <c r="I1819" s="23">
        <v>0.80521810702584595</v>
      </c>
    </row>
    <row r="1820" spans="1:9">
      <c r="A1820" s="6" t="s">
        <v>1989</v>
      </c>
      <c r="B1820" s="23">
        <v>6</v>
      </c>
      <c r="C1820" s="23">
        <v>2.3271767666084</v>
      </c>
      <c r="D1820" s="23">
        <v>2.17272348275608</v>
      </c>
      <c r="E1820" s="23">
        <v>0.61401736812431096</v>
      </c>
      <c r="F1820" s="23">
        <v>0.26384646707313603</v>
      </c>
      <c r="G1820" s="23">
        <v>5.7003956194506102</v>
      </c>
      <c r="H1820" s="23">
        <v>0.25733</v>
      </c>
      <c r="I1820" s="23">
        <v>0.69341619895287998</v>
      </c>
    </row>
    <row r="1821" spans="1:9">
      <c r="A1821" s="6" t="s">
        <v>1990</v>
      </c>
      <c r="B1821" s="23">
        <v>13</v>
      </c>
      <c r="C1821" s="23">
        <v>1.43703432811242</v>
      </c>
      <c r="D1821" s="23">
        <v>1.08612743914641</v>
      </c>
      <c r="E1821" s="23">
        <v>1.57334554943769</v>
      </c>
      <c r="F1821" s="23">
        <v>1.0948559256091801</v>
      </c>
      <c r="G1821" s="23">
        <v>5.1813009546112898</v>
      </c>
      <c r="H1821" s="23">
        <v>0.82733999999999996</v>
      </c>
      <c r="I1821" s="23">
        <v>0.98092364756904804</v>
      </c>
    </row>
    <row r="1822" spans="1:9">
      <c r="A1822" s="6" t="s">
        <v>1991</v>
      </c>
      <c r="B1822" s="23">
        <v>9</v>
      </c>
      <c r="C1822" s="23">
        <v>0.71766070415685601</v>
      </c>
      <c r="D1822" s="23">
        <v>0.77504726412446101</v>
      </c>
      <c r="E1822" s="23">
        <v>0.75877488297155304</v>
      </c>
      <c r="F1822" s="23">
        <v>1.05728915987256</v>
      </c>
      <c r="G1822" s="23">
        <v>2.1529821124705699</v>
      </c>
      <c r="H1822" s="23">
        <v>0.99585000000000001</v>
      </c>
      <c r="I1822" s="23">
        <v>1</v>
      </c>
    </row>
    <row r="1823" spans="1:9">
      <c r="A1823" s="6" t="s">
        <v>1992</v>
      </c>
      <c r="B1823" s="23">
        <v>18</v>
      </c>
      <c r="C1823" s="23">
        <v>1.33618006436884</v>
      </c>
      <c r="D1823" s="23">
        <v>1.07266088041334</v>
      </c>
      <c r="E1823" s="23">
        <v>1.2269923815967101</v>
      </c>
      <c r="F1823" s="23">
        <v>0.91828370615325206</v>
      </c>
      <c r="G1823" s="23">
        <v>5.6689319064088899</v>
      </c>
      <c r="H1823" s="23">
        <v>0.93237000000000003</v>
      </c>
      <c r="I1823" s="23">
        <v>0.99665188381742698</v>
      </c>
    </row>
    <row r="1824" spans="1:9">
      <c r="A1824" s="6" t="s">
        <v>1993</v>
      </c>
      <c r="B1824" s="23">
        <v>6</v>
      </c>
      <c r="C1824" s="23">
        <v>0.92100346309945103</v>
      </c>
      <c r="D1824" s="23">
        <v>0.77672286701693305</v>
      </c>
      <c r="E1824" s="23">
        <v>1.02412181603949</v>
      </c>
      <c r="F1824" s="23">
        <v>1.1119630458207199</v>
      </c>
      <c r="G1824" s="23">
        <v>2.2559885359298901</v>
      </c>
      <c r="H1824" s="23">
        <v>0.94591999999999998</v>
      </c>
      <c r="I1824" s="23">
        <v>0.99900959950708601</v>
      </c>
    </row>
    <row r="1825" spans="1:9">
      <c r="A1825" s="6" t="s">
        <v>1994</v>
      </c>
      <c r="B1825" s="23">
        <v>12</v>
      </c>
      <c r="C1825" s="23">
        <v>3.18769643158064</v>
      </c>
      <c r="D1825" s="23">
        <v>1.4027193239379401</v>
      </c>
      <c r="E1825" s="23">
        <v>4.3730395001075504</v>
      </c>
      <c r="F1825" s="23">
        <v>1.37184941978278</v>
      </c>
      <c r="G1825" s="23">
        <v>11.042504357207401</v>
      </c>
      <c r="H1825" s="23">
        <v>2.4899999999999999E-2</v>
      </c>
      <c r="I1825" s="23">
        <v>0.243877714285714</v>
      </c>
    </row>
    <row r="1826" spans="1:9">
      <c r="A1826" s="6" t="s">
        <v>1995</v>
      </c>
      <c r="B1826" s="23">
        <v>3</v>
      </c>
      <c r="C1826" s="23">
        <v>1.4323800963534501</v>
      </c>
      <c r="D1826" s="23">
        <v>0.95808167785591403</v>
      </c>
      <c r="E1826" s="23">
        <v>1.2677574958828299</v>
      </c>
      <c r="F1826" s="23">
        <v>0.88507058923136706</v>
      </c>
      <c r="G1826" s="23">
        <v>2.48095510263457</v>
      </c>
      <c r="H1826" s="23">
        <v>0.61131999999999997</v>
      </c>
      <c r="I1826" s="23">
        <v>0.90017395189003402</v>
      </c>
    </row>
    <row r="1827" spans="1:9">
      <c r="A1827" s="6" t="s">
        <v>1996</v>
      </c>
      <c r="B1827" s="23">
        <v>2</v>
      </c>
      <c r="C1827" s="23">
        <v>0.754691992635521</v>
      </c>
      <c r="D1827" s="23">
        <v>0.754691992635521</v>
      </c>
      <c r="E1827" s="23">
        <v>0.35278909554904297</v>
      </c>
      <c r="F1827" s="23">
        <v>0.467461029124</v>
      </c>
      <c r="G1827" s="23">
        <v>1.06729565139953</v>
      </c>
      <c r="H1827" s="23">
        <v>0.88761999999999996</v>
      </c>
      <c r="I1827" s="23">
        <v>0.989530820720529</v>
      </c>
    </row>
    <row r="1828" spans="1:9">
      <c r="A1828" s="6" t="s">
        <v>1997</v>
      </c>
      <c r="B1828" s="23">
        <v>10</v>
      </c>
      <c r="C1828" s="23">
        <v>1.37519449965393</v>
      </c>
      <c r="D1828" s="23">
        <v>1.48294861261355</v>
      </c>
      <c r="E1828" s="23">
        <v>0.61728622289050095</v>
      </c>
      <c r="F1828" s="23">
        <v>0.44887193996619501</v>
      </c>
      <c r="G1828" s="23">
        <v>4.3487468446420596</v>
      </c>
      <c r="H1828" s="23">
        <v>0.83140999999999998</v>
      </c>
      <c r="I1828" s="23">
        <v>0.98092364756904804</v>
      </c>
    </row>
    <row r="1829" spans="1:9">
      <c r="A1829" s="6" t="s">
        <v>1998</v>
      </c>
      <c r="B1829" s="23">
        <v>10</v>
      </c>
      <c r="C1829" s="23">
        <v>1.32866152233912</v>
      </c>
      <c r="D1829" s="23">
        <v>1.31136436346952</v>
      </c>
      <c r="E1829" s="23">
        <v>1.1155837338960399</v>
      </c>
      <c r="F1829" s="23">
        <v>0.83962974402393298</v>
      </c>
      <c r="G1829" s="23">
        <v>4.2015966500183097</v>
      </c>
      <c r="H1829" s="23">
        <v>0.87802000000000002</v>
      </c>
      <c r="I1829" s="23">
        <v>0.989530820720529</v>
      </c>
    </row>
    <row r="1830" spans="1:9">
      <c r="A1830" s="6" t="s">
        <v>1999</v>
      </c>
      <c r="B1830" s="23">
        <v>9</v>
      </c>
      <c r="C1830" s="23">
        <v>2.8726772937541498</v>
      </c>
      <c r="D1830" s="23">
        <v>2.9652750807795698</v>
      </c>
      <c r="E1830" s="23">
        <v>1.52233566129423</v>
      </c>
      <c r="F1830" s="23">
        <v>0.52993619039776396</v>
      </c>
      <c r="G1830" s="23">
        <v>8.6180318812624392</v>
      </c>
      <c r="H1830" s="23">
        <v>9.4299999999999995E-2</v>
      </c>
      <c r="I1830" s="23">
        <v>0.47260292397660802</v>
      </c>
    </row>
    <row r="1831" spans="1:9">
      <c r="A1831" s="6" t="s">
        <v>2000</v>
      </c>
      <c r="B1831" s="23">
        <v>10</v>
      </c>
      <c r="C1831" s="23">
        <v>2.2732113509349801</v>
      </c>
      <c r="D1831" s="23">
        <v>2.6530317053180101</v>
      </c>
      <c r="E1831" s="23">
        <v>1.1245050973200399</v>
      </c>
      <c r="F1831" s="23">
        <v>0.494676879410059</v>
      </c>
      <c r="G1831" s="23">
        <v>7.1885254719028797</v>
      </c>
      <c r="H1831" s="23">
        <v>0.24571000000000001</v>
      </c>
      <c r="I1831" s="23">
        <v>0.68161975215517201</v>
      </c>
    </row>
    <row r="1832" spans="1:9">
      <c r="A1832" s="6" t="s">
        <v>2001</v>
      </c>
      <c r="B1832" s="23">
        <v>13</v>
      </c>
      <c r="C1832" s="23">
        <v>2.4184067046848599</v>
      </c>
      <c r="D1832" s="23">
        <v>2.3506358320130798</v>
      </c>
      <c r="E1832" s="23">
        <v>1.60741555772278</v>
      </c>
      <c r="F1832" s="23">
        <v>0.66465890729170995</v>
      </c>
      <c r="G1832" s="23">
        <v>8.7196893786671605</v>
      </c>
      <c r="H1832" s="23">
        <v>0.1696</v>
      </c>
      <c r="I1832" s="23">
        <v>0.59645795081967201</v>
      </c>
    </row>
    <row r="1833" spans="1:9">
      <c r="A1833" s="6" t="s">
        <v>2002</v>
      </c>
      <c r="B1833" s="23">
        <v>3</v>
      </c>
      <c r="C1833" s="23">
        <v>1.9268674464815201</v>
      </c>
      <c r="D1833" s="23">
        <v>1.7444610106309499</v>
      </c>
      <c r="E1833" s="23">
        <v>0.42416297150874399</v>
      </c>
      <c r="F1833" s="23">
        <v>0.22013085138952901</v>
      </c>
      <c r="G1833" s="23">
        <v>3.3374323167564999</v>
      </c>
      <c r="H1833" s="23">
        <v>0.39045000000000002</v>
      </c>
      <c r="I1833" s="23">
        <v>0.78456189917936703</v>
      </c>
    </row>
    <row r="1834" spans="1:9">
      <c r="A1834" s="6" t="s">
        <v>2003</v>
      </c>
      <c r="B1834" s="23">
        <v>12</v>
      </c>
      <c r="C1834" s="23">
        <v>1.30095711363191</v>
      </c>
      <c r="D1834" s="23">
        <v>1.2531060565066401</v>
      </c>
      <c r="E1834" s="23">
        <v>0.74023130677326998</v>
      </c>
      <c r="F1834" s="23">
        <v>0.56898978376524001</v>
      </c>
      <c r="G1834" s="23">
        <v>4.50664763855724</v>
      </c>
      <c r="H1834" s="23">
        <v>0.91356999999999999</v>
      </c>
      <c r="I1834" s="23">
        <v>0.99084094916684295</v>
      </c>
    </row>
    <row r="1835" spans="1:9">
      <c r="A1835" s="6" t="s">
        <v>2004</v>
      </c>
      <c r="B1835" s="23">
        <v>12</v>
      </c>
      <c r="C1835" s="23">
        <v>1.98554004204501</v>
      </c>
      <c r="D1835" s="23">
        <v>1.7439151955105601</v>
      </c>
      <c r="E1835" s="23">
        <v>1.1994860155932401</v>
      </c>
      <c r="F1835" s="23">
        <v>0.60411071557027396</v>
      </c>
      <c r="G1835" s="23">
        <v>6.8781124665687896</v>
      </c>
      <c r="H1835" s="23">
        <v>0.41515000000000002</v>
      </c>
      <c r="I1835" s="23">
        <v>0.797772342475908</v>
      </c>
    </row>
    <row r="1836" spans="1:9">
      <c r="A1836" s="6" t="s">
        <v>2005</v>
      </c>
      <c r="B1836" s="23">
        <v>8</v>
      </c>
      <c r="C1836" s="23">
        <v>1.9885891576077199</v>
      </c>
      <c r="D1836" s="23">
        <v>1.2378187307158799</v>
      </c>
      <c r="E1836" s="23">
        <v>1.9744124153001199</v>
      </c>
      <c r="F1836" s="23">
        <v>0.99287095463969499</v>
      </c>
      <c r="G1836" s="23">
        <v>5.6245795133538499</v>
      </c>
      <c r="H1836" s="23">
        <v>0.39745000000000003</v>
      </c>
      <c r="I1836" s="23">
        <v>0.78646890000000003</v>
      </c>
    </row>
    <row r="1837" spans="1:9">
      <c r="A1837" s="6" t="s">
        <v>2006</v>
      </c>
      <c r="B1837" s="23">
        <v>3</v>
      </c>
      <c r="C1837" s="23">
        <v>1.1216172934312401</v>
      </c>
      <c r="D1837" s="23">
        <v>1.6200773057339499</v>
      </c>
      <c r="E1837" s="23">
        <v>0.97334801941863003</v>
      </c>
      <c r="F1837" s="23">
        <v>0.86780760703231796</v>
      </c>
      <c r="G1837" s="23">
        <v>1.9426981388708</v>
      </c>
      <c r="H1837" s="23">
        <v>0.80911</v>
      </c>
      <c r="I1837" s="23">
        <v>0.97571379455909901</v>
      </c>
    </row>
    <row r="1838" spans="1:9">
      <c r="A1838" s="6" t="s">
        <v>2007</v>
      </c>
      <c r="B1838" s="23">
        <v>22</v>
      </c>
      <c r="C1838" s="23">
        <v>1.8191928660441901</v>
      </c>
      <c r="D1838" s="23">
        <v>1.7129352068206301</v>
      </c>
      <c r="E1838" s="23">
        <v>1.23962531396862</v>
      </c>
      <c r="F1838" s="23">
        <v>0.68141500393202803</v>
      </c>
      <c r="G1838" s="23">
        <v>8.5327708890520206</v>
      </c>
      <c r="H1838" s="23">
        <v>0.58006000000000002</v>
      </c>
      <c r="I1838" s="23">
        <v>0.88296877442273503</v>
      </c>
    </row>
    <row r="1839" spans="1:9">
      <c r="A1839" s="6" t="s">
        <v>2008</v>
      </c>
      <c r="B1839" s="23">
        <v>21</v>
      </c>
      <c r="C1839" s="23">
        <v>2.5335048215193199</v>
      </c>
      <c r="D1839" s="23">
        <v>1.42405447347082</v>
      </c>
      <c r="E1839" s="23">
        <v>2.3094502725817101</v>
      </c>
      <c r="F1839" s="23">
        <v>0.91156340140562597</v>
      </c>
      <c r="G1839" s="23">
        <v>11.6099776181479</v>
      </c>
      <c r="H1839" s="23">
        <v>9.4810000000000005E-2</v>
      </c>
      <c r="I1839" s="23">
        <v>0.47335326867119298</v>
      </c>
    </row>
    <row r="1840" spans="1:9">
      <c r="A1840" s="6" t="s">
        <v>2009</v>
      </c>
      <c r="B1840" s="23">
        <v>17</v>
      </c>
      <c r="C1840" s="23">
        <v>2.3368992717654402</v>
      </c>
      <c r="D1840" s="23">
        <v>1.9457253777422201</v>
      </c>
      <c r="E1840" s="23">
        <v>2.2032064566763698</v>
      </c>
      <c r="F1840" s="23">
        <v>0.94279051018400495</v>
      </c>
      <c r="G1840" s="23">
        <v>9.6352825339179002</v>
      </c>
      <c r="H1840" s="23">
        <v>0.19638</v>
      </c>
      <c r="I1840" s="23">
        <v>0.62525446439628496</v>
      </c>
    </row>
    <row r="1841" spans="1:9">
      <c r="A1841" s="6" t="s">
        <v>2010</v>
      </c>
      <c r="B1841" s="23">
        <v>18</v>
      </c>
      <c r="C1841" s="23">
        <v>1.3297670500801899</v>
      </c>
      <c r="D1841" s="23">
        <v>1.33955201498578</v>
      </c>
      <c r="E1841" s="23">
        <v>1.15433673433776</v>
      </c>
      <c r="F1841" s="23">
        <v>0.86807440015012804</v>
      </c>
      <c r="G1841" s="23">
        <v>5.64172379106079</v>
      </c>
      <c r="H1841" s="23">
        <v>0.93911</v>
      </c>
      <c r="I1841" s="23">
        <v>0.99729158870801604</v>
      </c>
    </row>
    <row r="1842" spans="1:9">
      <c r="A1842" s="6" t="s">
        <v>2011</v>
      </c>
      <c r="B1842" s="23">
        <v>4</v>
      </c>
      <c r="C1842" s="23">
        <v>3.3179506602895499</v>
      </c>
      <c r="D1842" s="23">
        <v>1.22843042336754</v>
      </c>
      <c r="E1842" s="23">
        <v>5.0717775406747601</v>
      </c>
      <c r="F1842" s="23">
        <v>1.5285873902151901</v>
      </c>
      <c r="G1842" s="23">
        <v>6.6359013205790998</v>
      </c>
      <c r="H1842" s="23">
        <v>7.9299999999999995E-2</v>
      </c>
      <c r="I1842" s="23">
        <v>0.43257143160127198</v>
      </c>
    </row>
    <row r="1843" spans="1:9">
      <c r="A1843" s="6" t="s">
        <v>2012</v>
      </c>
      <c r="B1843" s="23">
        <v>9</v>
      </c>
      <c r="C1843" s="23">
        <v>6.4894353020953197</v>
      </c>
      <c r="D1843" s="23">
        <v>3.96520016444514</v>
      </c>
      <c r="E1843" s="23">
        <v>5.2816285767009497</v>
      </c>
      <c r="F1843" s="23">
        <v>0.81388107452055403</v>
      </c>
      <c r="G1843" s="23">
        <v>19.468305906286002</v>
      </c>
      <c r="H1843" s="33">
        <v>9.0000000000000006E-5</v>
      </c>
      <c r="I1843" s="23">
        <v>8.1189473684210502E-3</v>
      </c>
    </row>
    <row r="1844" spans="1:9">
      <c r="A1844" s="6" t="s">
        <v>2013</v>
      </c>
      <c r="B1844" s="23">
        <v>15</v>
      </c>
      <c r="C1844" s="23">
        <v>2.73755671375848</v>
      </c>
      <c r="D1844" s="23">
        <v>2.0103894938668101</v>
      </c>
      <c r="E1844" s="23">
        <v>3.12184809782205</v>
      </c>
      <c r="F1844" s="23">
        <v>1.1403775060192201</v>
      </c>
      <c r="G1844" s="23">
        <v>10.602511561684899</v>
      </c>
      <c r="H1844" s="23">
        <v>6.8150000000000002E-2</v>
      </c>
      <c r="I1844" s="23">
        <v>0.40244562571756598</v>
      </c>
    </row>
    <row r="1845" spans="1:9">
      <c r="A1845" s="6" t="s">
        <v>2014</v>
      </c>
      <c r="B1845" s="23">
        <v>5</v>
      </c>
      <c r="C1845" s="23">
        <v>1.9648837559038901</v>
      </c>
      <c r="D1845" s="23">
        <v>1.5796838475747601</v>
      </c>
      <c r="E1845" s="23">
        <v>1.7822363454587999</v>
      </c>
      <c r="F1845" s="23">
        <v>0.90704416487932504</v>
      </c>
      <c r="G1845" s="23">
        <v>4.3936136460861999</v>
      </c>
      <c r="H1845" s="23">
        <v>0.40628999999999998</v>
      </c>
      <c r="I1845" s="23">
        <v>0.79263237770193395</v>
      </c>
    </row>
    <row r="1846" spans="1:9">
      <c r="A1846" s="6" t="s">
        <v>2015</v>
      </c>
      <c r="B1846" s="23">
        <v>10</v>
      </c>
      <c r="C1846" s="23">
        <v>2.1966706211403002</v>
      </c>
      <c r="D1846" s="23">
        <v>1.6258218000378</v>
      </c>
      <c r="E1846" s="23">
        <v>2.2354227216518101</v>
      </c>
      <c r="F1846" s="23">
        <v>1.01764128865683</v>
      </c>
      <c r="G1846" s="23">
        <v>6.9464824319801703</v>
      </c>
      <c r="H1846" s="23">
        <v>0.29227999999999998</v>
      </c>
      <c r="I1846" s="23">
        <v>0.71978158851674601</v>
      </c>
    </row>
    <row r="1847" spans="1:9">
      <c r="A1847" s="6" t="s">
        <v>2016</v>
      </c>
      <c r="B1847" s="23">
        <v>9</v>
      </c>
      <c r="C1847" s="23">
        <v>2.6703455774295901</v>
      </c>
      <c r="D1847" s="23">
        <v>1.5631826985039401</v>
      </c>
      <c r="E1847" s="23">
        <v>2.8454837904483399</v>
      </c>
      <c r="F1847" s="23">
        <v>1.0655863475121199</v>
      </c>
      <c r="G1847" s="23">
        <v>8.0110367322887797</v>
      </c>
      <c r="H1847" s="23">
        <v>0.13070000000000001</v>
      </c>
      <c r="I1847" s="23">
        <v>0.53807798238590898</v>
      </c>
    </row>
    <row r="1848" spans="1:9">
      <c r="A1848" s="6" t="s">
        <v>2017</v>
      </c>
      <c r="B1848" s="23">
        <v>12</v>
      </c>
      <c r="C1848" s="23">
        <v>3.50125196351097</v>
      </c>
      <c r="D1848" s="23">
        <v>2.3552019227594299</v>
      </c>
      <c r="E1848" s="23">
        <v>3.6089590545185102</v>
      </c>
      <c r="F1848" s="23">
        <v>1.0307624507262101</v>
      </c>
      <c r="G1848" s="23">
        <v>12.1286925818026</v>
      </c>
      <c r="H1848" s="23">
        <v>1.157E-2</v>
      </c>
      <c r="I1848" s="23">
        <v>0.17090888252149</v>
      </c>
    </row>
    <row r="1849" spans="1:9">
      <c r="A1849" s="6" t="s">
        <v>2018</v>
      </c>
      <c r="B1849" s="23">
        <v>9</v>
      </c>
      <c r="C1849" s="23">
        <v>2.9220999938354</v>
      </c>
      <c r="D1849" s="23">
        <v>2.89684862435052</v>
      </c>
      <c r="E1849" s="23">
        <v>2.46927369872131</v>
      </c>
      <c r="F1849" s="23">
        <v>0.84503394953307698</v>
      </c>
      <c r="G1849" s="23">
        <v>8.7662999815062097</v>
      </c>
      <c r="H1849" s="23">
        <v>7.4550000000000005E-2</v>
      </c>
      <c r="I1849" s="23">
        <v>0.42106827661910001</v>
      </c>
    </row>
    <row r="1850" spans="1:9">
      <c r="A1850" s="6" t="s">
        <v>2019</v>
      </c>
      <c r="B1850" s="23">
        <v>7</v>
      </c>
      <c r="C1850" s="23">
        <v>1.4122569800925</v>
      </c>
      <c r="D1850" s="23">
        <v>1.12903435013942</v>
      </c>
      <c r="E1850" s="23">
        <v>1.10986320504493</v>
      </c>
      <c r="F1850" s="23">
        <v>0.78587907207386398</v>
      </c>
      <c r="G1850" s="23">
        <v>3.7364807566398501</v>
      </c>
      <c r="H1850" s="23">
        <v>0.73970000000000002</v>
      </c>
      <c r="I1850" s="23">
        <v>0.95040914542728605</v>
      </c>
    </row>
    <row r="1851" spans="1:9">
      <c r="A1851" s="6" t="s">
        <v>2020</v>
      </c>
      <c r="B1851" s="23">
        <v>15</v>
      </c>
      <c r="C1851" s="23">
        <v>1.71103851687409</v>
      </c>
      <c r="D1851" s="23">
        <v>1.1009278228577399</v>
      </c>
      <c r="E1851" s="23">
        <v>1.6964073297381399</v>
      </c>
      <c r="F1851" s="23">
        <v>0.99144894343893697</v>
      </c>
      <c r="G1851" s="23">
        <v>6.62682368057279</v>
      </c>
      <c r="H1851" s="23">
        <v>0.64290000000000003</v>
      </c>
      <c r="I1851" s="23">
        <v>0.90968403962575695</v>
      </c>
    </row>
    <row r="1852" spans="1:9">
      <c r="A1852" s="6" t="s">
        <v>2021</v>
      </c>
      <c r="B1852" s="23">
        <v>13</v>
      </c>
      <c r="C1852" s="23">
        <v>2.3846357387491599</v>
      </c>
      <c r="D1852" s="23">
        <v>2.0103894938668101</v>
      </c>
      <c r="E1852" s="23">
        <v>1.2119812519220301</v>
      </c>
      <c r="F1852" s="23">
        <v>0.50824586423323503</v>
      </c>
      <c r="G1852" s="23">
        <v>8.59792642936406</v>
      </c>
      <c r="H1852" s="23">
        <v>0.1865</v>
      </c>
      <c r="I1852" s="23">
        <v>0.61466828955797603</v>
      </c>
    </row>
    <row r="1853" spans="1:9">
      <c r="A1853" s="6" t="s">
        <v>2022</v>
      </c>
      <c r="B1853" s="23">
        <v>9</v>
      </c>
      <c r="C1853" s="23">
        <v>4.3180782744512296</v>
      </c>
      <c r="D1853" s="23">
        <v>1.3192227369680301</v>
      </c>
      <c r="E1853" s="23">
        <v>5.3297942009269601</v>
      </c>
      <c r="F1853" s="23">
        <v>1.2342977274084499</v>
      </c>
      <c r="G1853" s="23">
        <v>12.954234823353699</v>
      </c>
      <c r="H1853" s="23">
        <v>8.8400000000000006E-3</v>
      </c>
      <c r="I1853" s="23">
        <v>0.146795806451613</v>
      </c>
    </row>
    <row r="1854" spans="1:9">
      <c r="A1854" s="6" t="s">
        <v>2023</v>
      </c>
      <c r="B1854" s="23">
        <v>11</v>
      </c>
      <c r="C1854" s="23">
        <v>4.9849689899614704</v>
      </c>
      <c r="D1854" s="23">
        <v>5.7801875220376804</v>
      </c>
      <c r="E1854" s="23">
        <v>2.6663307251554098</v>
      </c>
      <c r="F1854" s="23">
        <v>0.53487408457801</v>
      </c>
      <c r="G1854" s="23">
        <v>16.533271731259099</v>
      </c>
      <c r="H1854" s="23">
        <v>5.1999999999999995E-4</v>
      </c>
      <c r="I1854" s="23">
        <v>2.571E-2</v>
      </c>
    </row>
    <row r="1855" spans="1:9">
      <c r="A1855" s="6" t="s">
        <v>2024</v>
      </c>
      <c r="B1855" s="23">
        <v>5</v>
      </c>
      <c r="C1855" s="23">
        <v>2.72776374029378</v>
      </c>
      <c r="D1855" s="23">
        <v>1.9677011030315501</v>
      </c>
      <c r="E1855" s="23">
        <v>2.4661033972862101</v>
      </c>
      <c r="F1855" s="23">
        <v>0.90407514436004899</v>
      </c>
      <c r="G1855" s="23">
        <v>6.0994651498559804</v>
      </c>
      <c r="H1855" s="23">
        <v>0.15584999999999999</v>
      </c>
      <c r="I1855" s="23">
        <v>0.57611840402588099</v>
      </c>
    </row>
    <row r="1856" spans="1:9">
      <c r="A1856" s="6" t="s">
        <v>2025</v>
      </c>
      <c r="B1856" s="23">
        <v>14</v>
      </c>
      <c r="C1856" s="23">
        <v>1.67024170278588</v>
      </c>
      <c r="D1856" s="23">
        <v>1.70658914909288</v>
      </c>
      <c r="E1856" s="23">
        <v>1.1780237767874699</v>
      </c>
      <c r="F1856" s="23">
        <v>0.70530137932886094</v>
      </c>
      <c r="G1856" s="23">
        <v>6.2494722049266702</v>
      </c>
      <c r="H1856" s="23">
        <v>0.65837000000000001</v>
      </c>
      <c r="I1856" s="23">
        <v>0.917358976441917</v>
      </c>
    </row>
    <row r="1857" spans="1:9">
      <c r="A1857" s="6" t="s">
        <v>2026</v>
      </c>
      <c r="B1857" s="23">
        <v>8</v>
      </c>
      <c r="C1857" s="23">
        <v>1.20851460101042</v>
      </c>
      <c r="D1857" s="23">
        <v>0.81373639975754997</v>
      </c>
      <c r="E1857" s="23">
        <v>0.99003925878918997</v>
      </c>
      <c r="F1857" s="23">
        <v>0.819219939884409</v>
      </c>
      <c r="G1857" s="23">
        <v>3.4181954781497002</v>
      </c>
      <c r="H1857" s="23">
        <v>0.88737999999999995</v>
      </c>
      <c r="I1857" s="23">
        <v>0.989530820720529</v>
      </c>
    </row>
    <row r="1858" spans="1:9">
      <c r="A1858" s="6" t="s">
        <v>2027</v>
      </c>
      <c r="B1858" s="23">
        <v>8</v>
      </c>
      <c r="C1858" s="23">
        <v>2.7821518606104698</v>
      </c>
      <c r="D1858" s="23">
        <v>1.0748557074487199</v>
      </c>
      <c r="E1858" s="23">
        <v>2.9523861022095899</v>
      </c>
      <c r="F1858" s="23">
        <v>1.0611879761163601</v>
      </c>
      <c r="G1858" s="23">
        <v>7.8691137877137303</v>
      </c>
      <c r="H1858" s="23">
        <v>0.10462</v>
      </c>
      <c r="I1858" s="23">
        <v>0.49246528819762098</v>
      </c>
    </row>
    <row r="1859" spans="1:9">
      <c r="A1859" s="6" t="s">
        <v>2028</v>
      </c>
      <c r="B1859" s="23">
        <v>11</v>
      </c>
      <c r="C1859" s="23">
        <v>2.6843562743385201</v>
      </c>
      <c r="D1859" s="23">
        <v>2.7234119836010402</v>
      </c>
      <c r="E1859" s="23">
        <v>0.58850202211823899</v>
      </c>
      <c r="F1859" s="23">
        <v>0.219233947350471</v>
      </c>
      <c r="G1859" s="23">
        <v>8.9030025656172</v>
      </c>
      <c r="H1859" s="23">
        <v>0.11164</v>
      </c>
      <c r="I1859" s="23">
        <v>0.50902166077738498</v>
      </c>
    </row>
    <row r="1860" spans="1:9">
      <c r="A1860" s="6" t="s">
        <v>2029</v>
      </c>
      <c r="B1860" s="23">
        <v>10</v>
      </c>
      <c r="C1860" s="23">
        <v>1.73098238527632</v>
      </c>
      <c r="D1860" s="23">
        <v>1.71231350423881</v>
      </c>
      <c r="E1860" s="23">
        <v>1.3112452611443199</v>
      </c>
      <c r="F1860" s="23">
        <v>0.75751508062573603</v>
      </c>
      <c r="G1860" s="23">
        <v>5.4738469271042698</v>
      </c>
      <c r="H1860" s="23">
        <v>0.57696999999999998</v>
      </c>
      <c r="I1860" s="23">
        <v>0.88201196789536296</v>
      </c>
    </row>
    <row r="1861" spans="1:9">
      <c r="A1861" s="6" t="s">
        <v>2030</v>
      </c>
      <c r="B1861" s="23">
        <v>3</v>
      </c>
      <c r="C1861" s="23">
        <v>1.95785468633963</v>
      </c>
      <c r="D1861" s="23">
        <v>2.3506358320130798</v>
      </c>
      <c r="E1861" s="23">
        <v>0.79056418525841599</v>
      </c>
      <c r="F1861" s="23">
        <v>0.40379104270319499</v>
      </c>
      <c r="G1861" s="23">
        <v>3.3911037905770698</v>
      </c>
      <c r="H1861" s="23">
        <v>0.37359999999999999</v>
      </c>
      <c r="I1861" s="23">
        <v>0.77691696385542197</v>
      </c>
    </row>
    <row r="1862" spans="1:9">
      <c r="A1862" s="6" t="s">
        <v>2031</v>
      </c>
      <c r="B1862" s="23">
        <v>6</v>
      </c>
      <c r="C1862" s="23">
        <v>1.61911670476244</v>
      </c>
      <c r="D1862" s="23">
        <v>1.7154497154922099</v>
      </c>
      <c r="E1862" s="23">
        <v>0.63378737051438405</v>
      </c>
      <c r="F1862" s="23">
        <v>0.39144020233388599</v>
      </c>
      <c r="G1862" s="23">
        <v>3.9660097606845</v>
      </c>
      <c r="H1862" s="23">
        <v>0.66024000000000005</v>
      </c>
      <c r="I1862" s="23">
        <v>0.91780321167883205</v>
      </c>
    </row>
    <row r="1863" spans="1:9">
      <c r="A1863" s="6" t="s">
        <v>2032</v>
      </c>
      <c r="B1863" s="23">
        <v>4</v>
      </c>
      <c r="C1863" s="23">
        <v>0.44617297651989801</v>
      </c>
      <c r="D1863" s="23">
        <v>0.41330511411183901</v>
      </c>
      <c r="E1863" s="23">
        <v>0.39390414867291401</v>
      </c>
      <c r="F1863" s="23">
        <v>0.88285075386081002</v>
      </c>
      <c r="G1863" s="23">
        <v>0.89234595303979602</v>
      </c>
      <c r="H1863" s="23">
        <v>0.99068000000000001</v>
      </c>
      <c r="I1863" s="23">
        <v>1</v>
      </c>
    </row>
    <row r="1864" spans="1:9">
      <c r="A1864" s="6" t="s">
        <v>2033</v>
      </c>
      <c r="B1864" s="23">
        <v>13</v>
      </c>
      <c r="C1864" s="23">
        <v>4.9712869502318799</v>
      </c>
      <c r="D1864" s="23">
        <v>2.98583887912659</v>
      </c>
      <c r="E1864" s="23">
        <v>5.0190024963999003</v>
      </c>
      <c r="F1864" s="23">
        <v>1.00959822811391</v>
      </c>
      <c r="G1864" s="23">
        <v>17.924230004106001</v>
      </c>
      <c r="H1864" s="23">
        <v>2.9E-4</v>
      </c>
      <c r="I1864" s="23">
        <v>1.73393023255814E-2</v>
      </c>
    </row>
    <row r="1865" spans="1:9">
      <c r="A1865" s="6" t="s">
        <v>2034</v>
      </c>
      <c r="B1865" s="23">
        <v>8</v>
      </c>
      <c r="C1865" s="23">
        <v>2.06447330109334</v>
      </c>
      <c r="D1865" s="23">
        <v>2.15916846752231</v>
      </c>
      <c r="E1865" s="23">
        <v>1.0064206298276299</v>
      </c>
      <c r="F1865" s="23">
        <v>0.48749510555289499</v>
      </c>
      <c r="G1865" s="23">
        <v>5.8392122831267104</v>
      </c>
      <c r="H1865" s="23">
        <v>0.37275999999999998</v>
      </c>
      <c r="I1865" s="23">
        <v>0.77691696385542197</v>
      </c>
    </row>
    <row r="1866" spans="1:9">
      <c r="A1866" s="6" t="s">
        <v>2035</v>
      </c>
      <c r="B1866" s="23">
        <v>6</v>
      </c>
      <c r="C1866" s="23">
        <v>2.6459532915289699</v>
      </c>
      <c r="D1866" s="23">
        <v>3.3992370978708899</v>
      </c>
      <c r="E1866" s="23">
        <v>1.41768304789691</v>
      </c>
      <c r="F1866" s="23">
        <v>0.53579292288931402</v>
      </c>
      <c r="G1866" s="23">
        <v>6.4812354474835896</v>
      </c>
      <c r="H1866" s="23">
        <v>0.14851</v>
      </c>
      <c r="I1866" s="23">
        <v>0.56475231107850299</v>
      </c>
    </row>
    <row r="1867" spans="1:9">
      <c r="A1867" s="6" t="s">
        <v>2036</v>
      </c>
      <c r="B1867" s="23">
        <v>6</v>
      </c>
      <c r="C1867" s="23">
        <v>1.31350417945694</v>
      </c>
      <c r="D1867" s="23">
        <v>0.97008107822645795</v>
      </c>
      <c r="E1867" s="23">
        <v>1.0034869639103801</v>
      </c>
      <c r="F1867" s="23">
        <v>0.76397698584047402</v>
      </c>
      <c r="G1867" s="23">
        <v>3.2174150146826199</v>
      </c>
      <c r="H1867" s="23">
        <v>0.78786</v>
      </c>
      <c r="I1867" s="23">
        <v>0.96894908395120805</v>
      </c>
    </row>
    <row r="1868" spans="1:9">
      <c r="A1868" s="6" t="s">
        <v>2037</v>
      </c>
      <c r="B1868" s="23">
        <v>7</v>
      </c>
      <c r="C1868" s="23">
        <v>1.35891139395132</v>
      </c>
      <c r="D1868" s="23">
        <v>1.4257994695191401</v>
      </c>
      <c r="E1868" s="23">
        <v>1.08228460002907</v>
      </c>
      <c r="F1868" s="23">
        <v>0.79643500293429603</v>
      </c>
      <c r="G1868" s="23">
        <v>3.5953416021673199</v>
      </c>
      <c r="H1868" s="23">
        <v>0.80678000000000005</v>
      </c>
      <c r="I1868" s="23">
        <v>0.97556543616270897</v>
      </c>
    </row>
    <row r="1869" spans="1:9">
      <c r="A1869" s="6" t="s">
        <v>2038</v>
      </c>
      <c r="B1869" s="23">
        <v>11</v>
      </c>
      <c r="C1869" s="23">
        <v>2.0698194513366501</v>
      </c>
      <c r="D1869" s="23">
        <v>2.1856612304552199</v>
      </c>
      <c r="E1869" s="23">
        <v>0.625668994519189</v>
      </c>
      <c r="F1869" s="23">
        <v>0.30228191841329199</v>
      </c>
      <c r="G1869" s="23">
        <v>6.8648145038629496</v>
      </c>
      <c r="H1869" s="23">
        <v>0.34455999999999998</v>
      </c>
      <c r="I1869" s="23">
        <v>0.76300645161290304</v>
      </c>
    </row>
    <row r="1870" spans="1:9">
      <c r="A1870" s="6" t="s">
        <v>2039</v>
      </c>
      <c r="B1870" s="23">
        <v>10</v>
      </c>
      <c r="C1870" s="23">
        <v>2.2182860671824698</v>
      </c>
      <c r="D1870" s="23">
        <v>2.02956665157987</v>
      </c>
      <c r="E1870" s="23">
        <v>1.45975112616256</v>
      </c>
      <c r="F1870" s="23">
        <v>0.65805359721555001</v>
      </c>
      <c r="G1870" s="23">
        <v>7.0148364741139098</v>
      </c>
      <c r="H1870" s="23">
        <v>0.28564000000000001</v>
      </c>
      <c r="I1870" s="23">
        <v>0.71472548905109501</v>
      </c>
    </row>
    <row r="1871" spans="1:9">
      <c r="A1871" s="6" t="s">
        <v>2040</v>
      </c>
      <c r="B1871" s="23">
        <v>4</v>
      </c>
      <c r="C1871" s="23">
        <v>3.0837885366619902</v>
      </c>
      <c r="D1871" s="23">
        <v>2.56383416678444</v>
      </c>
      <c r="E1871" s="23">
        <v>2.2406058977838201</v>
      </c>
      <c r="F1871" s="23">
        <v>0.72657572694953299</v>
      </c>
      <c r="G1871" s="23">
        <v>6.1675770733239901</v>
      </c>
      <c r="H1871" s="23">
        <v>9.819E-2</v>
      </c>
      <c r="I1871" s="23">
        <v>0.479936200378072</v>
      </c>
    </row>
    <row r="1872" spans="1:9">
      <c r="A1872" s="6" t="s">
        <v>2041</v>
      </c>
      <c r="B1872" s="23">
        <v>7</v>
      </c>
      <c r="C1872" s="23">
        <v>2.2376212962118398</v>
      </c>
      <c r="D1872" s="23">
        <v>2.8445043875932798</v>
      </c>
      <c r="E1872" s="23">
        <v>1.3655496234316</v>
      </c>
      <c r="F1872" s="23">
        <v>0.61026842466301001</v>
      </c>
      <c r="G1872" s="23">
        <v>5.9201894781185098</v>
      </c>
      <c r="H1872" s="23">
        <v>0.27104</v>
      </c>
      <c r="I1872" s="23">
        <v>0.70032955298844801</v>
      </c>
    </row>
    <row r="1873" spans="1:9">
      <c r="A1873" s="6" t="s">
        <v>2042</v>
      </c>
      <c r="B1873" s="23">
        <v>4</v>
      </c>
      <c r="C1873" s="23">
        <v>1.2498419389809601</v>
      </c>
      <c r="D1873" s="23">
        <v>1.2498419389809601</v>
      </c>
      <c r="E1873" s="23">
        <v>1.4431931598302801</v>
      </c>
      <c r="F1873" s="23">
        <v>1.1547005383792499</v>
      </c>
      <c r="G1873" s="23">
        <v>2.4996838779619202</v>
      </c>
      <c r="H1873" s="23">
        <v>0.74568000000000001</v>
      </c>
      <c r="I1873" s="23">
        <v>0.95116797619047599</v>
      </c>
    </row>
    <row r="1874" spans="1:9">
      <c r="A1874" s="6" t="s">
        <v>2043</v>
      </c>
      <c r="B1874" s="23">
        <v>2</v>
      </c>
      <c r="C1874" s="23">
        <v>2.1535464151500698</v>
      </c>
      <c r="D1874" s="23">
        <v>2.1535464151500698</v>
      </c>
      <c r="E1874" s="23">
        <v>0.97716213565900301</v>
      </c>
      <c r="F1874" s="23">
        <v>0.45374556535430399</v>
      </c>
      <c r="G1874" s="23">
        <v>3.0455745475051899</v>
      </c>
      <c r="H1874" s="23">
        <v>0.31829000000000002</v>
      </c>
      <c r="I1874" s="23">
        <v>0.73936815682739998</v>
      </c>
    </row>
    <row r="1875" spans="1:9">
      <c r="A1875" s="6" t="s">
        <v>2044</v>
      </c>
      <c r="B1875" s="23">
        <v>14</v>
      </c>
      <c r="C1875" s="23">
        <v>2.8923659325317699</v>
      </c>
      <c r="D1875" s="23">
        <v>2.8076034830771501</v>
      </c>
      <c r="E1875" s="23">
        <v>0.88994168214480895</v>
      </c>
      <c r="F1875" s="23">
        <v>0.30768640721951002</v>
      </c>
      <c r="G1875" s="23">
        <v>10.822242356710801</v>
      </c>
      <c r="H1875" s="23">
        <v>4.5629999999999997E-2</v>
      </c>
      <c r="I1875" s="23">
        <v>0.32518717241379302</v>
      </c>
    </row>
    <row r="1876" spans="1:9">
      <c r="A1876" s="6" t="s">
        <v>2045</v>
      </c>
      <c r="B1876" s="23">
        <v>14</v>
      </c>
      <c r="C1876" s="23">
        <v>2.3523901177295898</v>
      </c>
      <c r="D1876" s="23">
        <v>2.5718218880186798</v>
      </c>
      <c r="E1876" s="23">
        <v>1.3142803712448501</v>
      </c>
      <c r="F1876" s="23">
        <v>0.55870000530070696</v>
      </c>
      <c r="G1876" s="23">
        <v>8.8018378605769492</v>
      </c>
      <c r="H1876" s="23">
        <v>0.18521000000000001</v>
      </c>
      <c r="I1876" s="23">
        <v>0.61283772200772202</v>
      </c>
    </row>
    <row r="1877" spans="1:9">
      <c r="A1877" s="6" t="s">
        <v>2046</v>
      </c>
      <c r="B1877" s="23">
        <v>27</v>
      </c>
      <c r="C1877" s="23">
        <v>1.7493007820447799</v>
      </c>
      <c r="D1877" s="23">
        <v>1.3179315244049301</v>
      </c>
      <c r="E1877" s="23">
        <v>1.9213040663139</v>
      </c>
      <c r="F1877" s="23">
        <v>1.0983268778214701</v>
      </c>
      <c r="G1877" s="23">
        <v>9.08963349666457</v>
      </c>
      <c r="H1877" s="23">
        <v>0.68589</v>
      </c>
      <c r="I1877" s="23">
        <v>0.92618065599580202</v>
      </c>
    </row>
    <row r="1878" spans="1:9">
      <c r="A1878" s="6" t="s">
        <v>2047</v>
      </c>
      <c r="B1878" s="23">
        <v>10</v>
      </c>
      <c r="C1878" s="23">
        <v>1.84474729456261</v>
      </c>
      <c r="D1878" s="23">
        <v>2.1060178335876301</v>
      </c>
      <c r="E1878" s="23">
        <v>1.3202174539885401</v>
      </c>
      <c r="F1878" s="23">
        <v>0.71566303844428103</v>
      </c>
      <c r="G1878" s="23">
        <v>5.8336031582513899</v>
      </c>
      <c r="H1878" s="23">
        <v>0.49975999999999998</v>
      </c>
      <c r="I1878" s="23">
        <v>0.84719361660079096</v>
      </c>
    </row>
    <row r="1879" spans="1:9">
      <c r="A1879" s="6" t="s">
        <v>2048</v>
      </c>
      <c r="B1879" s="23">
        <v>24</v>
      </c>
      <c r="C1879" s="23">
        <v>2.0469548124449499</v>
      </c>
      <c r="D1879" s="23">
        <v>1.8251091044238199</v>
      </c>
      <c r="E1879" s="23">
        <v>1.4151693467151101</v>
      </c>
      <c r="F1879" s="23">
        <v>0.69135348670681396</v>
      </c>
      <c r="G1879" s="23">
        <v>10.027989634049099</v>
      </c>
      <c r="H1879" s="23">
        <v>0.35386000000000001</v>
      </c>
      <c r="I1879" s="23">
        <v>0.76582472222222198</v>
      </c>
    </row>
    <row r="1880" spans="1:9">
      <c r="A1880" s="6" t="s">
        <v>2049</v>
      </c>
      <c r="B1880" s="23">
        <v>16</v>
      </c>
      <c r="C1880" s="23">
        <v>3.5309682920299501</v>
      </c>
      <c r="D1880" s="23">
        <v>2.4770295843591401</v>
      </c>
      <c r="E1880" s="23">
        <v>3.1836974093787598</v>
      </c>
      <c r="F1880" s="23">
        <v>0.901649957198698</v>
      </c>
      <c r="G1880" s="23">
        <v>14.1238731681198</v>
      </c>
      <c r="H1880" s="23">
        <v>1.316E-2</v>
      </c>
      <c r="I1880" s="23">
        <v>0.18330535135135101</v>
      </c>
    </row>
    <row r="1881" spans="1:9">
      <c r="A1881" s="6" t="s">
        <v>2050</v>
      </c>
      <c r="B1881" s="23">
        <v>9</v>
      </c>
      <c r="C1881" s="23">
        <v>3.0305927132294199</v>
      </c>
      <c r="D1881" s="23">
        <v>2.1931522999980602</v>
      </c>
      <c r="E1881" s="23">
        <v>1.8433247642214099</v>
      </c>
      <c r="F1881" s="23">
        <v>0.60823902736080704</v>
      </c>
      <c r="G1881" s="23">
        <v>9.0917781396882695</v>
      </c>
      <c r="H1881" s="23">
        <v>7.0370000000000002E-2</v>
      </c>
      <c r="I1881" s="23">
        <v>0.41107079865016899</v>
      </c>
    </row>
    <row r="1882" spans="1:9">
      <c r="A1882" s="6" t="s">
        <v>2051</v>
      </c>
      <c r="B1882" s="23">
        <v>8</v>
      </c>
      <c r="C1882" s="23">
        <v>3.6034097070028301</v>
      </c>
      <c r="D1882" s="23">
        <v>3.9124189089628301</v>
      </c>
      <c r="E1882" s="23">
        <v>0.90573494848840297</v>
      </c>
      <c r="F1882" s="23">
        <v>0.25135497268828599</v>
      </c>
      <c r="G1882" s="23">
        <v>10.1919817568605</v>
      </c>
      <c r="H1882" s="23">
        <v>2.1229999999999999E-2</v>
      </c>
      <c r="I1882" s="23">
        <v>0.22508177319587599</v>
      </c>
    </row>
    <row r="1883" spans="1:9">
      <c r="A1883" s="6" t="s">
        <v>2052</v>
      </c>
      <c r="B1883" s="23">
        <v>10</v>
      </c>
      <c r="C1883" s="23">
        <v>2.13382104805246</v>
      </c>
      <c r="D1883" s="23">
        <v>2.1883760432828998</v>
      </c>
      <c r="E1883" s="23">
        <v>1.1273369975006999</v>
      </c>
      <c r="F1883" s="23">
        <v>0.52831843538595802</v>
      </c>
      <c r="G1883" s="23">
        <v>6.7477346310533903</v>
      </c>
      <c r="H1883" s="23">
        <v>0.31805</v>
      </c>
      <c r="I1883" s="23">
        <v>0.73936815682739998</v>
      </c>
    </row>
    <row r="1884" spans="1:9">
      <c r="A1884" s="6" t="s">
        <v>2053</v>
      </c>
      <c r="B1884" s="23">
        <v>15</v>
      </c>
      <c r="C1884" s="23">
        <v>1.77709782578341</v>
      </c>
      <c r="D1884" s="23">
        <v>1.8177612031788599</v>
      </c>
      <c r="E1884" s="23">
        <v>0.86449595332268603</v>
      </c>
      <c r="F1884" s="23">
        <v>0.48646503348322201</v>
      </c>
      <c r="G1884" s="23">
        <v>6.8826702838405396</v>
      </c>
      <c r="H1884" s="23">
        <v>0.56782999999999995</v>
      </c>
      <c r="I1884" s="23">
        <v>0.87839406137184095</v>
      </c>
    </row>
    <row r="1885" spans="1:9">
      <c r="A1885" s="6" t="s">
        <v>2054</v>
      </c>
      <c r="B1885" s="23">
        <v>7</v>
      </c>
      <c r="C1885" s="23">
        <v>2.7875348903158401</v>
      </c>
      <c r="D1885" s="23">
        <v>2.0996715146072602</v>
      </c>
      <c r="E1885" s="23">
        <v>2.4311668504588502</v>
      </c>
      <c r="F1885" s="23">
        <v>0.87215656345861403</v>
      </c>
      <c r="G1885" s="23">
        <v>7.3751240906914104</v>
      </c>
      <c r="H1885" s="23">
        <v>0.10818999999999999</v>
      </c>
      <c r="I1885" s="23">
        <v>0.50345066063348398</v>
      </c>
    </row>
    <row r="1886" spans="1:9">
      <c r="A1886" s="6" t="s">
        <v>2055</v>
      </c>
      <c r="B1886" s="23">
        <v>14</v>
      </c>
      <c r="C1886" s="23">
        <v>2.0349292963905699</v>
      </c>
      <c r="D1886" s="23">
        <v>1.9761446550244399</v>
      </c>
      <c r="E1886" s="23">
        <v>1.4230700729447201</v>
      </c>
      <c r="F1886" s="23">
        <v>0.69932163022512495</v>
      </c>
      <c r="G1886" s="23">
        <v>7.6140082334024601</v>
      </c>
      <c r="H1886" s="23">
        <v>0.36514000000000002</v>
      </c>
      <c r="I1886" s="23">
        <v>0.77488645480808904</v>
      </c>
    </row>
    <row r="1887" spans="1:9">
      <c r="A1887" s="6" t="s">
        <v>2056</v>
      </c>
      <c r="B1887" s="23">
        <v>14</v>
      </c>
      <c r="C1887" s="23">
        <v>1.3670183492263399</v>
      </c>
      <c r="D1887" s="23">
        <v>1.21184205929574</v>
      </c>
      <c r="E1887" s="23">
        <v>0.995086190678933</v>
      </c>
      <c r="F1887" s="23">
        <v>0.72792453096339105</v>
      </c>
      <c r="G1887" s="23">
        <v>5.1149143042382601</v>
      </c>
      <c r="H1887" s="23">
        <v>0.90068000000000004</v>
      </c>
      <c r="I1887" s="23">
        <v>0.989530820720529</v>
      </c>
    </row>
    <row r="1888" spans="1:9">
      <c r="A1888" s="6" t="s">
        <v>2057</v>
      </c>
      <c r="B1888" s="23">
        <v>9</v>
      </c>
      <c r="C1888" s="23">
        <v>1.6346721605866701</v>
      </c>
      <c r="D1888" s="23">
        <v>1.70528814162177</v>
      </c>
      <c r="E1888" s="23">
        <v>1.0976988973939901</v>
      </c>
      <c r="F1888" s="23">
        <v>0.67151011919114001</v>
      </c>
      <c r="G1888" s="23">
        <v>4.9040164817600198</v>
      </c>
      <c r="H1888" s="23">
        <v>0.68250999999999995</v>
      </c>
      <c r="I1888" s="23">
        <v>0.92618065599580202</v>
      </c>
    </row>
    <row r="1889" spans="1:9">
      <c r="A1889" s="6" t="s">
        <v>2058</v>
      </c>
      <c r="B1889" s="23">
        <v>14</v>
      </c>
      <c r="C1889" s="23">
        <v>2.08612185992471</v>
      </c>
      <c r="D1889" s="23">
        <v>1.6965339769086101</v>
      </c>
      <c r="E1889" s="23">
        <v>2.33599132074003</v>
      </c>
      <c r="F1889" s="23">
        <v>1.1197770205161199</v>
      </c>
      <c r="G1889" s="23">
        <v>7.8055532668978804</v>
      </c>
      <c r="H1889" s="23">
        <v>0.36242000000000002</v>
      </c>
      <c r="I1889" s="23">
        <v>0.77339093775933598</v>
      </c>
    </row>
    <row r="1890" spans="1:9">
      <c r="A1890" s="6" t="s">
        <v>2059</v>
      </c>
      <c r="B1890" s="23">
        <v>20</v>
      </c>
      <c r="C1890" s="23">
        <v>1.72142543775582</v>
      </c>
      <c r="D1890" s="23">
        <v>1.71891925445641</v>
      </c>
      <c r="E1890" s="23">
        <v>1.18316738169516</v>
      </c>
      <c r="F1890" s="23">
        <v>0.68731840238031205</v>
      </c>
      <c r="G1890" s="23">
        <v>7.6984485940387097</v>
      </c>
      <c r="H1890" s="23">
        <v>0.66386999999999996</v>
      </c>
      <c r="I1890" s="23">
        <v>0.919177495961228</v>
      </c>
    </row>
    <row r="1891" spans="1:9">
      <c r="A1891" s="6" t="s">
        <v>2060</v>
      </c>
      <c r="B1891" s="23">
        <v>22</v>
      </c>
      <c r="C1891" s="23">
        <v>2.51274561128657</v>
      </c>
      <c r="D1891" s="23">
        <v>2.4521327252858902</v>
      </c>
      <c r="E1891" s="23">
        <v>1.8984025873319701</v>
      </c>
      <c r="F1891" s="23">
        <v>0.75550926397199203</v>
      </c>
      <c r="G1891" s="23">
        <v>11.7858216156057</v>
      </c>
      <c r="H1891" s="23">
        <v>0.10106999999999999</v>
      </c>
      <c r="I1891" s="23">
        <v>0.48413318435754199</v>
      </c>
    </row>
    <row r="1892" spans="1:9">
      <c r="A1892" s="6" t="s">
        <v>2061</v>
      </c>
      <c r="B1892" s="23">
        <v>9</v>
      </c>
      <c r="C1892" s="23">
        <v>2.82931741084125</v>
      </c>
      <c r="D1892" s="23">
        <v>2.1367723047768301</v>
      </c>
      <c r="E1892" s="23">
        <v>2.82052661687392</v>
      </c>
      <c r="F1892" s="23">
        <v>0.99689296296921404</v>
      </c>
      <c r="G1892" s="23">
        <v>8.4879522325237495</v>
      </c>
      <c r="H1892" s="23">
        <v>8.1110000000000002E-2</v>
      </c>
      <c r="I1892" s="23">
        <v>0.43672002094240803</v>
      </c>
    </row>
    <row r="1893" spans="1:9">
      <c r="A1893" s="6" t="s">
        <v>2062</v>
      </c>
      <c r="B1893" s="23">
        <v>14</v>
      </c>
      <c r="C1893" s="23">
        <v>1.39246223255304</v>
      </c>
      <c r="D1893" s="23">
        <v>1.0000197364977601</v>
      </c>
      <c r="E1893" s="23">
        <v>1.24856577700087</v>
      </c>
      <c r="F1893" s="23">
        <v>0.896660424830096</v>
      </c>
      <c r="G1893" s="23">
        <v>5.2101165982357998</v>
      </c>
      <c r="H1893" s="23">
        <v>0.92001999999999995</v>
      </c>
      <c r="I1893" s="23">
        <v>0.99321392070484604</v>
      </c>
    </row>
    <row r="1894" spans="1:9">
      <c r="A1894" s="6" t="s">
        <v>2063</v>
      </c>
      <c r="B1894" s="23">
        <v>17</v>
      </c>
      <c r="C1894" s="23">
        <v>1.0858649153664499</v>
      </c>
      <c r="D1894" s="23">
        <v>0.76654107477373501</v>
      </c>
      <c r="E1894" s="23">
        <v>0.86310855565651301</v>
      </c>
      <c r="F1894" s="23">
        <v>0.79485812962769198</v>
      </c>
      <c r="G1894" s="23">
        <v>4.4771357412082704</v>
      </c>
      <c r="H1894" s="23">
        <v>0.99268999999999996</v>
      </c>
      <c r="I1894" s="23">
        <v>1</v>
      </c>
    </row>
    <row r="1895" spans="1:9">
      <c r="A1895" s="6" t="s">
        <v>2064</v>
      </c>
      <c r="B1895" s="23">
        <v>6</v>
      </c>
      <c r="C1895" s="23">
        <v>1.7488113588512799</v>
      </c>
      <c r="D1895" s="23">
        <v>1.3048368495885301</v>
      </c>
      <c r="E1895" s="23">
        <v>1.1458816350721499</v>
      </c>
      <c r="F1895" s="23">
        <v>0.65523455647316198</v>
      </c>
      <c r="G1895" s="23">
        <v>4.2836954855689298</v>
      </c>
      <c r="H1895" s="23">
        <v>0.55330000000000001</v>
      </c>
      <c r="I1895" s="23">
        <v>0.87372965009208103</v>
      </c>
    </row>
    <row r="1896" spans="1:9">
      <c r="A1896" s="6" t="s">
        <v>2065</v>
      </c>
      <c r="B1896" s="23">
        <v>4</v>
      </c>
      <c r="C1896" s="23">
        <v>2.9492052030265801</v>
      </c>
      <c r="D1896" s="23">
        <v>3.5956178109934598</v>
      </c>
      <c r="E1896" s="23">
        <v>1.7202077524712001</v>
      </c>
      <c r="F1896" s="23">
        <v>0.58327842047269596</v>
      </c>
      <c r="G1896" s="23">
        <v>5.8984104060531601</v>
      </c>
      <c r="H1896" s="23">
        <v>0.1203</v>
      </c>
      <c r="I1896" s="23">
        <v>0.520335831932773</v>
      </c>
    </row>
    <row r="1897" spans="1:9">
      <c r="A1897" s="6" t="s">
        <v>2066</v>
      </c>
      <c r="B1897" s="23">
        <v>5</v>
      </c>
      <c r="C1897" s="23">
        <v>1.3801306983879</v>
      </c>
      <c r="D1897" s="23">
        <v>0.99509467257314899</v>
      </c>
      <c r="E1897" s="23">
        <v>0.97974563823859995</v>
      </c>
      <c r="F1897" s="23">
        <v>0.70989337414421805</v>
      </c>
      <c r="G1897" s="23">
        <v>3.0860660594296001</v>
      </c>
      <c r="H1897" s="23">
        <v>0.74424000000000001</v>
      </c>
      <c r="I1897" s="23">
        <v>0.95104021847070497</v>
      </c>
    </row>
    <row r="1898" spans="1:9">
      <c r="A1898" s="6" t="s">
        <v>2067</v>
      </c>
      <c r="B1898" s="23">
        <v>14</v>
      </c>
      <c r="C1898" s="23">
        <v>1.57402527634862</v>
      </c>
      <c r="D1898" s="23">
        <v>1.17772021645698</v>
      </c>
      <c r="E1898" s="23">
        <v>0.82711171931798699</v>
      </c>
      <c r="F1898" s="23">
        <v>0.52547550013726496</v>
      </c>
      <c r="G1898" s="23">
        <v>5.8894633022187</v>
      </c>
      <c r="H1898" s="23">
        <v>0.74314999999999998</v>
      </c>
      <c r="I1898" s="23">
        <v>0.95104021847070497</v>
      </c>
    </row>
    <row r="1899" spans="1:9">
      <c r="A1899" s="6" t="s">
        <v>2068</v>
      </c>
      <c r="B1899" s="23">
        <v>2</v>
      </c>
      <c r="C1899" s="23">
        <v>1.27028009205405</v>
      </c>
      <c r="D1899" s="23">
        <v>1.27028009205405</v>
      </c>
      <c r="E1899" s="23">
        <v>0.334826437234089</v>
      </c>
      <c r="F1899" s="23">
        <v>0.26358473168911301</v>
      </c>
      <c r="G1899" s="23">
        <v>1.7964473341953799</v>
      </c>
      <c r="H1899" s="23">
        <v>0.68489</v>
      </c>
      <c r="I1899" s="23">
        <v>0.92618065599580202</v>
      </c>
    </row>
    <row r="1900" spans="1:9">
      <c r="A1900" s="6" t="s">
        <v>2069</v>
      </c>
      <c r="B1900" s="23">
        <v>5</v>
      </c>
      <c r="C1900" s="23">
        <v>2.6668838635199799</v>
      </c>
      <c r="D1900" s="23">
        <v>3.42530674706083</v>
      </c>
      <c r="E1900" s="23">
        <v>1.50468495084614</v>
      </c>
      <c r="F1900" s="23">
        <v>0.56421090225508796</v>
      </c>
      <c r="G1900" s="23">
        <v>5.9633336069279501</v>
      </c>
      <c r="H1900" s="23">
        <v>0.17352999999999999</v>
      </c>
      <c r="I1900" s="23">
        <v>0.599646926174497</v>
      </c>
    </row>
    <row r="1901" spans="1:9">
      <c r="A1901" s="6" t="s">
        <v>2070</v>
      </c>
      <c r="B1901" s="23">
        <v>6</v>
      </c>
      <c r="C1901" s="23">
        <v>0.85455390345071902</v>
      </c>
      <c r="D1901" s="23">
        <v>0.60539149807063397</v>
      </c>
      <c r="E1901" s="23">
        <v>0.87114500515390803</v>
      </c>
      <c r="F1901" s="23">
        <v>1.0194149270586601</v>
      </c>
      <c r="G1901" s="23">
        <v>2.0932210211578601</v>
      </c>
      <c r="H1901" s="23">
        <v>0.96940000000000004</v>
      </c>
      <c r="I1901" s="23">
        <v>1</v>
      </c>
    </row>
    <row r="1902" spans="1:9">
      <c r="A1902" s="6" t="s">
        <v>2071</v>
      </c>
      <c r="B1902" s="23">
        <v>3</v>
      </c>
      <c r="C1902" s="23">
        <v>1.7079921888968601</v>
      </c>
      <c r="D1902" s="23">
        <v>0.74741962932381001</v>
      </c>
      <c r="E1902" s="23">
        <v>2.0838386727751401</v>
      </c>
      <c r="F1902" s="23">
        <v>1.2200516409393201</v>
      </c>
      <c r="G1902" s="23">
        <v>2.9583292501001299</v>
      </c>
      <c r="H1902" s="23">
        <v>0.51573000000000002</v>
      </c>
      <c r="I1902" s="23">
        <v>0.85627499515660299</v>
      </c>
    </row>
    <row r="1903" spans="1:9">
      <c r="A1903" s="6" t="s">
        <v>2072</v>
      </c>
      <c r="B1903" s="23">
        <v>11</v>
      </c>
      <c r="C1903" s="23">
        <v>1.41847013985774</v>
      </c>
      <c r="D1903" s="23">
        <v>1.08733280567666</v>
      </c>
      <c r="E1903" s="23">
        <v>1.3289442055848999</v>
      </c>
      <c r="F1903" s="23">
        <v>0.93688557005379303</v>
      </c>
      <c r="G1903" s="23">
        <v>4.7045332302310596</v>
      </c>
      <c r="H1903" s="23">
        <v>0.82574999999999998</v>
      </c>
      <c r="I1903" s="23">
        <v>0.98092364756904804</v>
      </c>
    </row>
    <row r="1904" spans="1:9">
      <c r="A1904" s="6" t="s">
        <v>2073</v>
      </c>
      <c r="B1904" s="23">
        <v>5</v>
      </c>
      <c r="C1904" s="23">
        <v>1.13637477775101</v>
      </c>
      <c r="D1904" s="23">
        <v>0.47015870982076202</v>
      </c>
      <c r="E1904" s="23">
        <v>1.3390707059087399</v>
      </c>
      <c r="F1904" s="23">
        <v>1.1783706679577</v>
      </c>
      <c r="G1904" s="23">
        <v>2.54101125096747</v>
      </c>
      <c r="H1904" s="23">
        <v>0.88243000000000005</v>
      </c>
      <c r="I1904" s="23">
        <v>0.989530820720529</v>
      </c>
    </row>
    <row r="1905" spans="1:9">
      <c r="A1905" s="6" t="s">
        <v>2074</v>
      </c>
      <c r="B1905" s="23">
        <v>5</v>
      </c>
      <c r="C1905" s="23">
        <v>2.1032590727045202</v>
      </c>
      <c r="D1905" s="23">
        <v>2.1360399574879101</v>
      </c>
      <c r="E1905" s="23">
        <v>1.16971417325731</v>
      </c>
      <c r="F1905" s="23">
        <v>0.55614364794024695</v>
      </c>
      <c r="G1905" s="23">
        <v>4.7030302608604799</v>
      </c>
      <c r="H1905" s="23">
        <v>0.34755000000000003</v>
      </c>
      <c r="I1905" s="23">
        <v>0.76300645161290304</v>
      </c>
    </row>
    <row r="1906" spans="1:9">
      <c r="A1906" s="6" t="s">
        <v>2075</v>
      </c>
      <c r="B1906" s="23">
        <v>9</v>
      </c>
      <c r="C1906" s="23">
        <v>2.3819827771545401</v>
      </c>
      <c r="D1906" s="23">
        <v>2.2848295829701599</v>
      </c>
      <c r="E1906" s="23">
        <v>1.0887856242968801</v>
      </c>
      <c r="F1906" s="23">
        <v>0.45709214807905602</v>
      </c>
      <c r="G1906" s="23">
        <v>7.1459483314636296</v>
      </c>
      <c r="H1906" s="23">
        <v>0.20987</v>
      </c>
      <c r="I1906" s="23">
        <v>0.64509843582089599</v>
      </c>
    </row>
    <row r="1907" spans="1:9">
      <c r="A1907" s="6" t="s">
        <v>2076</v>
      </c>
      <c r="B1907" s="23">
        <v>11</v>
      </c>
      <c r="C1907" s="23">
        <v>1.2933621067601899</v>
      </c>
      <c r="D1907" s="23">
        <v>0.58621334514131196</v>
      </c>
      <c r="E1907" s="23">
        <v>1.4963844558425501</v>
      </c>
      <c r="F1907" s="23">
        <v>1.15697255085887</v>
      </c>
      <c r="G1907" s="23">
        <v>4.2895968261871404</v>
      </c>
      <c r="H1907" s="23">
        <v>0.88770000000000004</v>
      </c>
      <c r="I1907" s="23">
        <v>0.989530820720529</v>
      </c>
    </row>
    <row r="1908" spans="1:9">
      <c r="A1908" s="6" t="s">
        <v>2077</v>
      </c>
      <c r="B1908" s="23">
        <v>6</v>
      </c>
      <c r="C1908" s="23">
        <v>2.7259315954269501</v>
      </c>
      <c r="D1908" s="23">
        <v>2.4209612179044502</v>
      </c>
      <c r="E1908" s="23">
        <v>1.1944615244558801</v>
      </c>
      <c r="F1908" s="23">
        <v>0.438184702235275</v>
      </c>
      <c r="G1908" s="23">
        <v>6.6771414825268902</v>
      </c>
      <c r="H1908" s="23">
        <v>0.13805000000000001</v>
      </c>
      <c r="I1908" s="23">
        <v>0.54942190402476798</v>
      </c>
    </row>
    <row r="1909" spans="1:9">
      <c r="A1909" s="6" t="s">
        <v>2078</v>
      </c>
      <c r="B1909" s="23">
        <v>7</v>
      </c>
      <c r="C1909" s="23">
        <v>2.0693763723537799</v>
      </c>
      <c r="D1909" s="23">
        <v>1.5534457340338701</v>
      </c>
      <c r="E1909" s="23">
        <v>1.6293642821813299</v>
      </c>
      <c r="F1909" s="23">
        <v>0.78736971386603705</v>
      </c>
      <c r="G1909" s="23">
        <v>5.4750552502411001</v>
      </c>
      <c r="H1909" s="23">
        <v>0.36617</v>
      </c>
      <c r="I1909" s="23">
        <v>0.77579156983930797</v>
      </c>
    </row>
    <row r="1910" spans="1:9">
      <c r="A1910" s="6" t="s">
        <v>2079</v>
      </c>
      <c r="B1910" s="23">
        <v>3</v>
      </c>
      <c r="C1910" s="23">
        <v>2.0174129182547902</v>
      </c>
      <c r="D1910" s="23">
        <v>2.3803428662894</v>
      </c>
      <c r="E1910" s="23">
        <v>1.10648039451659</v>
      </c>
      <c r="F1910" s="23">
        <v>0.54846500907398599</v>
      </c>
      <c r="G1910" s="23">
        <v>3.4942616742630999</v>
      </c>
      <c r="H1910" s="23">
        <v>0.36348000000000003</v>
      </c>
      <c r="I1910" s="23">
        <v>0.77359762515515096</v>
      </c>
    </row>
    <row r="1911" spans="1:9">
      <c r="A1911" s="6" t="s">
        <v>2080</v>
      </c>
      <c r="B1911" s="23">
        <v>4</v>
      </c>
      <c r="C1911" s="23">
        <v>1.3474185449965299</v>
      </c>
      <c r="D1911" s="23">
        <v>1.3329056433605899</v>
      </c>
      <c r="E1911" s="23">
        <v>0.49691209222263799</v>
      </c>
      <c r="F1911" s="23">
        <v>0.36878822402130301</v>
      </c>
      <c r="G1911" s="23">
        <v>2.6948370899930598</v>
      </c>
      <c r="H1911" s="23">
        <v>0.72097999999999995</v>
      </c>
      <c r="I1911" s="23">
        <v>0.94435814663951101</v>
      </c>
    </row>
    <row r="1912" spans="1:9">
      <c r="A1912" s="6" t="s">
        <v>2081</v>
      </c>
      <c r="B1912" s="23">
        <v>19</v>
      </c>
      <c r="C1912" s="23">
        <v>1.9128539348748701</v>
      </c>
      <c r="D1912" s="23">
        <v>1.08612743914641</v>
      </c>
      <c r="E1912" s="23">
        <v>2.1153550927587199</v>
      </c>
      <c r="F1912" s="23">
        <v>1.10586336687391</v>
      </c>
      <c r="G1912" s="23">
        <v>8.3379369958736902</v>
      </c>
      <c r="H1912" s="23">
        <v>0.49458999999999997</v>
      </c>
      <c r="I1912" s="23">
        <v>0.84719361660079096</v>
      </c>
    </row>
    <row r="1913" spans="1:9">
      <c r="A1913" s="6" t="s">
        <v>2082</v>
      </c>
      <c r="B1913" s="23">
        <v>12</v>
      </c>
      <c r="C1913" s="23">
        <v>1.98503163127061</v>
      </c>
      <c r="D1913" s="23">
        <v>0.84032017742550202</v>
      </c>
      <c r="E1913" s="23">
        <v>3.0683972184875499</v>
      </c>
      <c r="F1913" s="23">
        <v>1.5457674175819001</v>
      </c>
      <c r="G1913" s="23">
        <v>6.8763512799840401</v>
      </c>
      <c r="H1913" s="23">
        <v>0.40250000000000002</v>
      </c>
      <c r="I1913" s="23">
        <v>0.78992873142857101</v>
      </c>
    </row>
    <row r="1914" spans="1:9">
      <c r="A1914" s="6" t="s">
        <v>2083</v>
      </c>
      <c r="B1914" s="23">
        <v>9</v>
      </c>
      <c r="C1914" s="23">
        <v>2.5152262771324301</v>
      </c>
      <c r="D1914" s="23">
        <v>2.1263862008052001</v>
      </c>
      <c r="E1914" s="23">
        <v>2.1530829945829999</v>
      </c>
      <c r="F1914" s="23">
        <v>0.85601960116196496</v>
      </c>
      <c r="G1914" s="23">
        <v>7.5456788313972902</v>
      </c>
      <c r="H1914" s="23">
        <v>0.18811</v>
      </c>
      <c r="I1914" s="23">
        <v>0.61508610512982898</v>
      </c>
    </row>
    <row r="1915" spans="1:9">
      <c r="A1915" s="6" t="s">
        <v>2084</v>
      </c>
      <c r="B1915" s="23">
        <v>6</v>
      </c>
      <c r="C1915" s="23">
        <v>0.91310207341077498</v>
      </c>
      <c r="D1915" s="23">
        <v>1.1592726478773701</v>
      </c>
      <c r="E1915" s="23">
        <v>0.75691872711219399</v>
      </c>
      <c r="F1915" s="23">
        <v>0.82895302634110002</v>
      </c>
      <c r="G1915" s="23">
        <v>2.2366341629337398</v>
      </c>
      <c r="H1915" s="23">
        <v>0.95060999999999996</v>
      </c>
      <c r="I1915" s="23">
        <v>1</v>
      </c>
    </row>
    <row r="1916" spans="1:9">
      <c r="A1916" s="6" t="s">
        <v>2085</v>
      </c>
      <c r="B1916" s="23">
        <v>18</v>
      </c>
      <c r="C1916" s="23">
        <v>2.1515617578822401</v>
      </c>
      <c r="D1916" s="23">
        <v>1.60274009248352</v>
      </c>
      <c r="E1916" s="23">
        <v>1.8022889740165999</v>
      </c>
      <c r="F1916" s="23">
        <v>0.83766546203655201</v>
      </c>
      <c r="G1916" s="23">
        <v>9.12830345484109</v>
      </c>
      <c r="H1916" s="23">
        <v>0.29348000000000002</v>
      </c>
      <c r="I1916" s="23">
        <v>0.72101010989011005</v>
      </c>
    </row>
    <row r="1917" spans="1:9">
      <c r="A1917" s="6" t="s">
        <v>2086</v>
      </c>
      <c r="B1917" s="23">
        <v>3</v>
      </c>
      <c r="C1917" s="23">
        <v>11.854028562675801</v>
      </c>
      <c r="D1917" s="23">
        <v>15.586156001858599</v>
      </c>
      <c r="E1917" s="23">
        <v>6.6409935917642304</v>
      </c>
      <c r="F1917" s="23">
        <v>0.56023094230381798</v>
      </c>
      <c r="G1917" s="23">
        <v>20.5317797449271</v>
      </c>
      <c r="H1917" s="23">
        <v>2.7999999999999998E-4</v>
      </c>
      <c r="I1917" s="23">
        <v>1.7139999999999999E-2</v>
      </c>
    </row>
    <row r="1918" spans="1:9">
      <c r="A1918" s="6" t="s">
        <v>2087</v>
      </c>
      <c r="B1918" s="23">
        <v>10</v>
      </c>
      <c r="C1918" s="23">
        <v>3.0761612826473299</v>
      </c>
      <c r="D1918" s="23">
        <v>3.1361096157712498</v>
      </c>
      <c r="E1918" s="23">
        <v>1.82142194031456</v>
      </c>
      <c r="F1918" s="23">
        <v>0.59210872673979198</v>
      </c>
      <c r="G1918" s="23">
        <v>9.7276761031905501</v>
      </c>
      <c r="H1918" s="23">
        <v>5.8749999999999997E-2</v>
      </c>
      <c r="I1918" s="23">
        <v>0.36930623471882601</v>
      </c>
    </row>
    <row r="1919" spans="1:9">
      <c r="A1919" s="6" t="s">
        <v>2088</v>
      </c>
      <c r="B1919" s="23">
        <v>8</v>
      </c>
      <c r="C1919" s="23">
        <v>1.9603914538567799</v>
      </c>
      <c r="D1919" s="23">
        <v>1.78460859729099</v>
      </c>
      <c r="E1919" s="23">
        <v>1.1711672709056899</v>
      </c>
      <c r="F1919" s="23">
        <v>0.59741500535599401</v>
      </c>
      <c r="G1919" s="23">
        <v>5.5448243632091296</v>
      </c>
      <c r="H1919" s="23">
        <v>0.44968999999999998</v>
      </c>
      <c r="I1919" s="23">
        <v>0.82025753103937604</v>
      </c>
    </row>
    <row r="1920" spans="1:9">
      <c r="A1920" s="6" t="s">
        <v>2089</v>
      </c>
      <c r="B1920" s="23">
        <v>3</v>
      </c>
      <c r="C1920" s="23">
        <v>0.70775764530010699</v>
      </c>
      <c r="D1920" s="23">
        <v>0.82875810423549501</v>
      </c>
      <c r="E1920" s="23">
        <v>0.29911932931697799</v>
      </c>
      <c r="F1920" s="23">
        <v>0.422629598285928</v>
      </c>
      <c r="G1920" s="23">
        <v>1.2258722011051</v>
      </c>
      <c r="H1920" s="23">
        <v>0.93572</v>
      </c>
      <c r="I1920" s="23">
        <v>0.99669632298136601</v>
      </c>
    </row>
    <row r="1921" spans="1:9">
      <c r="A1921" s="6" t="s">
        <v>2090</v>
      </c>
      <c r="B1921" s="23">
        <v>13</v>
      </c>
      <c r="C1921" s="23">
        <v>0.87704748818396705</v>
      </c>
      <c r="D1921" s="23">
        <v>0.77504726412446101</v>
      </c>
      <c r="E1921" s="23">
        <v>0.52170176350924802</v>
      </c>
      <c r="F1921" s="23">
        <v>0.59483867240700405</v>
      </c>
      <c r="G1921" s="23">
        <v>3.1622396896641898</v>
      </c>
      <c r="H1921" s="23">
        <v>0.99683999999999995</v>
      </c>
      <c r="I1921" s="23">
        <v>1</v>
      </c>
    </row>
    <row r="1922" spans="1:9">
      <c r="A1922" s="6" t="s">
        <v>2091</v>
      </c>
      <c r="B1922" s="23">
        <v>12</v>
      </c>
      <c r="C1922" s="23">
        <v>3.58044146485528</v>
      </c>
      <c r="D1922" s="23">
        <v>2.7979693608371798</v>
      </c>
      <c r="E1922" s="23">
        <v>2.0376379882791502</v>
      </c>
      <c r="F1922" s="23">
        <v>0.56910244400867704</v>
      </c>
      <c r="G1922" s="23">
        <v>12.4030130613114</v>
      </c>
      <c r="H1922" s="23">
        <v>1.5779999999999999E-2</v>
      </c>
      <c r="I1922" s="23">
        <v>0.19876533007335001</v>
      </c>
    </row>
    <row r="1923" spans="1:9">
      <c r="A1923" s="6" t="s">
        <v>2092</v>
      </c>
      <c r="B1923" s="23">
        <v>4</v>
      </c>
      <c r="C1923" s="23">
        <v>1.2834472989724</v>
      </c>
      <c r="D1923" s="23">
        <v>1.1660878711202101</v>
      </c>
      <c r="E1923" s="23">
        <v>0.802254790872721</v>
      </c>
      <c r="F1923" s="23">
        <v>0.62507809359609101</v>
      </c>
      <c r="G1923" s="23">
        <v>2.5668945979447999</v>
      </c>
      <c r="H1923" s="23">
        <v>0.76063000000000003</v>
      </c>
      <c r="I1923" s="23">
        <v>0.95712089464678596</v>
      </c>
    </row>
    <row r="1924" spans="1:9">
      <c r="A1924" s="6" t="s">
        <v>2093</v>
      </c>
      <c r="B1924" s="23">
        <v>17</v>
      </c>
      <c r="C1924" s="23">
        <v>1.3804049438852899</v>
      </c>
      <c r="D1924" s="23">
        <v>1.2613612062672399</v>
      </c>
      <c r="E1924" s="23">
        <v>0.847004893686781</v>
      </c>
      <c r="F1924" s="23">
        <v>0.61359161124329098</v>
      </c>
      <c r="G1924" s="23">
        <v>5.69155538976388</v>
      </c>
      <c r="H1924" s="23">
        <v>0.90766999999999998</v>
      </c>
      <c r="I1924" s="23">
        <v>0.989832279365079</v>
      </c>
    </row>
    <row r="1925" spans="1:9">
      <c r="A1925" s="6" t="s">
        <v>2094</v>
      </c>
      <c r="B1925" s="23">
        <v>5</v>
      </c>
      <c r="C1925" s="23">
        <v>3.6181663949747001</v>
      </c>
      <c r="D1925" s="23">
        <v>2.44566415994445</v>
      </c>
      <c r="E1925" s="23">
        <v>2.7590846931877202</v>
      </c>
      <c r="F1925" s="23">
        <v>0.76256434668671802</v>
      </c>
      <c r="G1925" s="23">
        <v>8.0904660130687702</v>
      </c>
      <c r="H1925" s="23">
        <v>4.7690000000000003E-2</v>
      </c>
      <c r="I1925" s="23">
        <v>0.33093384615384602</v>
      </c>
    </row>
    <row r="1926" spans="1:9">
      <c r="A1926" s="6" t="s">
        <v>2095</v>
      </c>
      <c r="B1926" s="23">
        <v>12</v>
      </c>
      <c r="C1926" s="23">
        <v>2.89909055795383</v>
      </c>
      <c r="D1926" s="23">
        <v>1.68541834130684</v>
      </c>
      <c r="E1926" s="23">
        <v>2.6780090813194701</v>
      </c>
      <c r="F1926" s="23">
        <v>0.92374109321014197</v>
      </c>
      <c r="G1926" s="23">
        <v>10.0427442842385</v>
      </c>
      <c r="H1926" s="23">
        <v>5.9409999999999998E-2</v>
      </c>
      <c r="I1926" s="23">
        <v>0.37209040194884302</v>
      </c>
    </row>
    <row r="1927" spans="1:9">
      <c r="A1927" s="6" t="s">
        <v>2096</v>
      </c>
      <c r="B1927" s="23">
        <v>7</v>
      </c>
      <c r="C1927" s="23">
        <v>0.89330675602790899</v>
      </c>
      <c r="D1927" s="23">
        <v>1.02322643906739</v>
      </c>
      <c r="E1927" s="23">
        <v>0.61983037853120204</v>
      </c>
      <c r="F1927" s="23">
        <v>0.69386061881730299</v>
      </c>
      <c r="G1927" s="23">
        <v>2.3634675209437002</v>
      </c>
      <c r="H1927" s="23">
        <v>0.97492999999999996</v>
      </c>
      <c r="I1927" s="23">
        <v>1</v>
      </c>
    </row>
    <row r="1928" spans="1:9">
      <c r="A1928" s="6" t="s">
        <v>2097</v>
      </c>
      <c r="B1928" s="23">
        <v>7</v>
      </c>
      <c r="C1928" s="23">
        <v>2.55505324399721</v>
      </c>
      <c r="D1928" s="23">
        <v>1.7444610106309499</v>
      </c>
      <c r="E1928" s="23">
        <v>2.4839396524389699</v>
      </c>
      <c r="F1928" s="23">
        <v>0.97216747176392004</v>
      </c>
      <c r="G1928" s="23">
        <v>6.7600354701454597</v>
      </c>
      <c r="H1928" s="23">
        <v>0.17036999999999999</v>
      </c>
      <c r="I1928" s="23">
        <v>0.59693279022403301</v>
      </c>
    </row>
    <row r="1929" spans="1:9">
      <c r="A1929" s="6" t="s">
        <v>2098</v>
      </c>
      <c r="B1929" s="23">
        <v>9</v>
      </c>
      <c r="C1929" s="23">
        <v>2.44755588307412</v>
      </c>
      <c r="D1929" s="23">
        <v>2.77070257856102</v>
      </c>
      <c r="E1929" s="23">
        <v>1.3531576275717201</v>
      </c>
      <c r="F1929" s="23">
        <v>0.55286076895296998</v>
      </c>
      <c r="G1929" s="23">
        <v>7.3426676492223599</v>
      </c>
      <c r="H1929" s="23">
        <v>0.18878</v>
      </c>
      <c r="I1929" s="23">
        <v>0.61508610512982898</v>
      </c>
    </row>
    <row r="1930" spans="1:9">
      <c r="A1930" s="6" t="s">
        <v>2099</v>
      </c>
      <c r="B1930" s="23">
        <v>48</v>
      </c>
      <c r="C1930" s="23">
        <v>2.54497499673047</v>
      </c>
      <c r="D1930" s="23">
        <v>1.7285244342648001</v>
      </c>
      <c r="E1930" s="23">
        <v>2.2947543642336301</v>
      </c>
      <c r="F1930" s="23">
        <v>0.901680514418293</v>
      </c>
      <c r="G1930" s="23">
        <v>17.632103993318498</v>
      </c>
      <c r="H1930" s="23">
        <v>1.925E-2</v>
      </c>
      <c r="I1930" s="23">
        <v>0.212176316916488</v>
      </c>
    </row>
    <row r="1931" spans="1:9">
      <c r="A1931" s="6" t="s">
        <v>2100</v>
      </c>
      <c r="B1931" s="23">
        <v>6</v>
      </c>
      <c r="C1931" s="23">
        <v>0.95135343045746701</v>
      </c>
      <c r="D1931" s="23">
        <v>0.99003678807352502</v>
      </c>
      <c r="E1931" s="23">
        <v>0.199354208246635</v>
      </c>
      <c r="F1931" s="23">
        <v>0.209547999580738</v>
      </c>
      <c r="G1931" s="23">
        <v>2.3303304696671501</v>
      </c>
      <c r="H1931" s="23">
        <v>0.93296000000000001</v>
      </c>
      <c r="I1931" s="23">
        <v>0.99665188381742698</v>
      </c>
    </row>
    <row r="1932" spans="1:9">
      <c r="A1932" s="6" t="s">
        <v>2101</v>
      </c>
      <c r="B1932" s="23">
        <v>9</v>
      </c>
      <c r="C1932" s="23">
        <v>4.1335879536440201</v>
      </c>
      <c r="D1932" s="23">
        <v>4.6629890129861797</v>
      </c>
      <c r="E1932" s="23">
        <v>1.23485232402689</v>
      </c>
      <c r="F1932" s="23">
        <v>0.29873619186892703</v>
      </c>
      <c r="G1932" s="23">
        <v>12.4007638609321</v>
      </c>
      <c r="H1932" s="23">
        <v>7.3800000000000003E-3</v>
      </c>
      <c r="I1932" s="23">
        <v>0.132222857142857</v>
      </c>
    </row>
    <row r="1933" spans="1:9">
      <c r="A1933" s="6" t="s">
        <v>2102</v>
      </c>
      <c r="B1933" s="23">
        <v>11</v>
      </c>
      <c r="C1933" s="23">
        <v>1.4979045477697801</v>
      </c>
      <c r="D1933" s="23">
        <v>1.44343139942018</v>
      </c>
      <c r="E1933" s="23">
        <v>1.0701619763080801</v>
      </c>
      <c r="F1933" s="23">
        <v>0.71443936658142404</v>
      </c>
      <c r="G1933" s="23">
        <v>4.9679873567193598</v>
      </c>
      <c r="H1933" s="23">
        <v>0.81801999999999997</v>
      </c>
      <c r="I1933" s="23">
        <v>0.979397793296089</v>
      </c>
    </row>
    <row r="1934" spans="1:9">
      <c r="A1934" s="6" t="s">
        <v>2103</v>
      </c>
      <c r="B1934" s="23">
        <v>13</v>
      </c>
      <c r="C1934" s="23">
        <v>0.69099749021248602</v>
      </c>
      <c r="D1934" s="23">
        <v>0.58621334514131196</v>
      </c>
      <c r="E1934" s="23">
        <v>0.57637916037815695</v>
      </c>
      <c r="F1934" s="23">
        <v>0.83412627186376198</v>
      </c>
      <c r="G1934" s="23">
        <v>2.4914268821780401</v>
      </c>
      <c r="H1934" s="23">
        <v>0.99968000000000001</v>
      </c>
      <c r="I1934" s="23">
        <v>1</v>
      </c>
    </row>
    <row r="1935" spans="1:9">
      <c r="A1935" s="6" t="s">
        <v>2104</v>
      </c>
      <c r="B1935" s="23">
        <v>13</v>
      </c>
      <c r="C1935" s="23">
        <v>1.96861931682712</v>
      </c>
      <c r="D1935" s="23">
        <v>1.4625884427068601</v>
      </c>
      <c r="E1935" s="23">
        <v>2.0153374022951498</v>
      </c>
      <c r="F1935" s="23">
        <v>1.02373139645065</v>
      </c>
      <c r="G1935" s="23">
        <v>7.0979578886890904</v>
      </c>
      <c r="H1935" s="23">
        <v>0.42069000000000001</v>
      </c>
      <c r="I1935" s="23">
        <v>0.79885185376661705</v>
      </c>
    </row>
    <row r="1936" spans="1:9">
      <c r="A1936" s="6" t="s">
        <v>2105</v>
      </c>
      <c r="B1936" s="23">
        <v>4</v>
      </c>
      <c r="C1936" s="23">
        <v>3.2105718846141702</v>
      </c>
      <c r="D1936" s="23">
        <v>2.69971907071587</v>
      </c>
      <c r="E1936" s="23">
        <v>1.84576997982137</v>
      </c>
      <c r="F1936" s="23">
        <v>0.57490380099157601</v>
      </c>
      <c r="G1936" s="23">
        <v>6.4211437692283297</v>
      </c>
      <c r="H1936" s="23">
        <v>8.8200000000000001E-2</v>
      </c>
      <c r="I1936" s="23">
        <v>0.45586898696088302</v>
      </c>
    </row>
    <row r="1937" spans="1:9">
      <c r="A1937" s="6" t="s">
        <v>2106</v>
      </c>
      <c r="B1937" s="23">
        <v>6</v>
      </c>
      <c r="C1937" s="23">
        <v>3.8444456979096402</v>
      </c>
      <c r="D1937" s="23">
        <v>3.33907275042796</v>
      </c>
      <c r="E1937" s="23">
        <v>3.7833941259192501</v>
      </c>
      <c r="F1937" s="23">
        <v>0.98411953847505595</v>
      </c>
      <c r="G1937" s="23">
        <v>9.4169303037165903</v>
      </c>
      <c r="H1937" s="23">
        <v>1.9640000000000001E-2</v>
      </c>
      <c r="I1937" s="23">
        <v>0.21532810234541599</v>
      </c>
    </row>
    <row r="1938" spans="1:9">
      <c r="A1938" s="6" t="s">
        <v>2107</v>
      </c>
      <c r="B1938" s="23">
        <v>5</v>
      </c>
      <c r="C1938" s="23">
        <v>3.1021459745496802</v>
      </c>
      <c r="D1938" s="23">
        <v>1.8787882526925199</v>
      </c>
      <c r="E1938" s="23">
        <v>2.6107976635296599</v>
      </c>
      <c r="F1938" s="23">
        <v>0.84161019015510896</v>
      </c>
      <c r="G1938" s="23">
        <v>6.9366092752204196</v>
      </c>
      <c r="H1938" s="23">
        <v>8.0460000000000004E-2</v>
      </c>
      <c r="I1938" s="23">
        <v>0.43509646687697201</v>
      </c>
    </row>
    <row r="1939" spans="1:9">
      <c r="A1939" s="6" t="s">
        <v>2108</v>
      </c>
      <c r="B1939" s="23">
        <v>4</v>
      </c>
      <c r="C1939" s="23">
        <v>2.83169555376903</v>
      </c>
      <c r="D1939" s="23">
        <v>1.4761177766332201</v>
      </c>
      <c r="E1939" s="23">
        <v>3.2692419280100098</v>
      </c>
      <c r="F1939" s="23">
        <v>1.1545174493277</v>
      </c>
      <c r="G1939" s="23">
        <v>5.6633911075380698</v>
      </c>
      <c r="H1939" s="23">
        <v>0.14459</v>
      </c>
      <c r="I1939" s="23">
        <v>0.56154212990936503</v>
      </c>
    </row>
    <row r="1940" spans="1:9">
      <c r="A1940" s="6" t="s">
        <v>2109</v>
      </c>
      <c r="B1940" s="23">
        <v>12</v>
      </c>
      <c r="C1940" s="23">
        <v>4.3429858936584003</v>
      </c>
      <c r="D1940" s="23">
        <v>2.6650072986855702</v>
      </c>
      <c r="E1940" s="23">
        <v>4.5018802258199297</v>
      </c>
      <c r="F1940" s="23">
        <v>1.0365864260331901</v>
      </c>
      <c r="G1940" s="23">
        <v>15.044544448742601</v>
      </c>
      <c r="H1940" s="23">
        <v>1.72E-3</v>
      </c>
      <c r="I1940" s="23">
        <v>5.7391354838709698E-2</v>
      </c>
    </row>
    <row r="1941" spans="1:9">
      <c r="A1941" s="6" t="s">
        <v>2110</v>
      </c>
      <c r="B1941" s="23">
        <v>15</v>
      </c>
      <c r="C1941" s="23">
        <v>3.0050382653077801</v>
      </c>
      <c r="D1941" s="23">
        <v>1.6351304197089001</v>
      </c>
      <c r="E1941" s="23">
        <v>2.8593190232756598</v>
      </c>
      <c r="F1941" s="23">
        <v>0.95150835724310101</v>
      </c>
      <c r="G1941" s="23">
        <v>11.638463156253</v>
      </c>
      <c r="H1941" s="23">
        <v>3.9629999999999999E-2</v>
      </c>
      <c r="I1941" s="23">
        <v>0.30789954751131199</v>
      </c>
    </row>
    <row r="1942" spans="1:9">
      <c r="A1942" s="6" t="s">
        <v>2111</v>
      </c>
      <c r="B1942" s="23">
        <v>3</v>
      </c>
      <c r="C1942" s="23">
        <v>1.41229814259647</v>
      </c>
      <c r="D1942" s="23">
        <v>0.92742083220597804</v>
      </c>
      <c r="E1942" s="23">
        <v>1.35438306276221</v>
      </c>
      <c r="F1942" s="23">
        <v>0.95899231324641898</v>
      </c>
      <c r="G1942" s="23">
        <v>2.4461721384122401</v>
      </c>
      <c r="H1942" s="23">
        <v>0.65283999999999998</v>
      </c>
      <c r="I1942" s="23">
        <v>0.91518628135223501</v>
      </c>
    </row>
    <row r="1943" spans="1:9">
      <c r="A1943" s="6" t="s">
        <v>2112</v>
      </c>
      <c r="B1943" s="23">
        <v>6</v>
      </c>
      <c r="C1943" s="23">
        <v>2.2708432481494598</v>
      </c>
      <c r="D1943" s="23">
        <v>1.8129881308749001</v>
      </c>
      <c r="E1943" s="23">
        <v>2.4910509381687</v>
      </c>
      <c r="F1943" s="23">
        <v>1.0969717703759101</v>
      </c>
      <c r="G1943" s="23">
        <v>5.5624072438105401</v>
      </c>
      <c r="H1943" s="23">
        <v>0.26612999999999998</v>
      </c>
      <c r="I1943" s="23">
        <v>0.69711689251146203</v>
      </c>
    </row>
    <row r="1944" spans="1:9">
      <c r="A1944" s="6" t="s">
        <v>2113</v>
      </c>
      <c r="B1944" s="23">
        <v>2</v>
      </c>
      <c r="C1944" s="23">
        <v>1.76246340077716</v>
      </c>
      <c r="D1944" s="23">
        <v>1.76246340077716</v>
      </c>
      <c r="E1944" s="23">
        <v>0.749597597238988</v>
      </c>
      <c r="F1944" s="23">
        <v>0.42531243310269801</v>
      </c>
      <c r="G1944" s="23">
        <v>2.4924996445652599</v>
      </c>
      <c r="H1944" s="23">
        <v>0.45754</v>
      </c>
      <c r="I1944" s="23">
        <v>0.82430381519076001</v>
      </c>
    </row>
    <row r="1945" spans="1:9">
      <c r="A1945" s="6" t="s">
        <v>2114</v>
      </c>
      <c r="B1945" s="23">
        <v>12</v>
      </c>
      <c r="C1945" s="23">
        <v>1.2859031582082601</v>
      </c>
      <c r="D1945" s="23">
        <v>1.3822141962416801</v>
      </c>
      <c r="E1945" s="23">
        <v>0.86879742948361605</v>
      </c>
      <c r="F1945" s="23">
        <v>0.67563208312994205</v>
      </c>
      <c r="G1945" s="23">
        <v>4.4544992072599596</v>
      </c>
      <c r="H1945" s="23">
        <v>0.93225000000000002</v>
      </c>
      <c r="I1945" s="23">
        <v>0.99665188381742698</v>
      </c>
    </row>
    <row r="1946" spans="1:9">
      <c r="A1946" s="6" t="s">
        <v>2115</v>
      </c>
      <c r="B1946" s="23">
        <v>17</v>
      </c>
      <c r="C1946" s="23">
        <v>2.0345613903520499</v>
      </c>
      <c r="D1946" s="23">
        <v>1.08612743914641</v>
      </c>
      <c r="E1946" s="23">
        <v>1.7181976523946501</v>
      </c>
      <c r="F1946" s="23">
        <v>0.84450518944397202</v>
      </c>
      <c r="G1946" s="23">
        <v>8.3887115142250206</v>
      </c>
      <c r="H1946" s="23">
        <v>0.44309999999999999</v>
      </c>
      <c r="I1946" s="23">
        <v>0.81536640686449802</v>
      </c>
    </row>
    <row r="1947" spans="1:9">
      <c r="A1947" s="6" t="s">
        <v>2116</v>
      </c>
      <c r="B1947" s="23">
        <v>11</v>
      </c>
      <c r="C1947" s="23">
        <v>3.5396631276870298</v>
      </c>
      <c r="D1947" s="23">
        <v>2.9670747240633202</v>
      </c>
      <c r="E1947" s="23">
        <v>2.4748524155811502</v>
      </c>
      <c r="F1947" s="23">
        <v>0.69917738674706198</v>
      </c>
      <c r="G1947" s="23">
        <v>11.7397344787937</v>
      </c>
      <c r="H1947" s="23">
        <v>1.051E-2</v>
      </c>
      <c r="I1947" s="23">
        <v>0.16002389380531001</v>
      </c>
    </row>
    <row r="1948" spans="1:9">
      <c r="A1948" s="6" t="s">
        <v>2117</v>
      </c>
      <c r="B1948" s="23">
        <v>8</v>
      </c>
      <c r="C1948" s="23">
        <v>1.680534047751</v>
      </c>
      <c r="D1948" s="23">
        <v>1.1784112953674399</v>
      </c>
      <c r="E1948" s="23">
        <v>1.5435685121492</v>
      </c>
      <c r="F1948" s="23">
        <v>0.91849880352909796</v>
      </c>
      <c r="G1948" s="23">
        <v>4.7532680847184299</v>
      </c>
      <c r="H1948" s="23">
        <v>0.60445000000000004</v>
      </c>
      <c r="I1948" s="23">
        <v>0.89441205755395703</v>
      </c>
    </row>
    <row r="1949" spans="1:9">
      <c r="A1949" s="6" t="s">
        <v>2118</v>
      </c>
      <c r="B1949" s="23">
        <v>10</v>
      </c>
      <c r="C1949" s="23">
        <v>2.8787795985040701</v>
      </c>
      <c r="D1949" s="23">
        <v>2.4152296832073499</v>
      </c>
      <c r="E1949" s="23">
        <v>1.7004708352351099</v>
      </c>
      <c r="F1949" s="23">
        <v>0.590691568093209</v>
      </c>
      <c r="G1949" s="23">
        <v>9.1035004128979296</v>
      </c>
      <c r="H1949" s="23">
        <v>6.5009999999999998E-2</v>
      </c>
      <c r="I1949" s="23">
        <v>0.39227318501170999</v>
      </c>
    </row>
    <row r="1950" spans="1:9">
      <c r="A1950" s="6" t="s">
        <v>2119</v>
      </c>
      <c r="B1950" s="23">
        <v>8</v>
      </c>
      <c r="C1950" s="23">
        <v>0.88851289314056903</v>
      </c>
      <c r="D1950" s="23">
        <v>0.84100062420682797</v>
      </c>
      <c r="E1950" s="23">
        <v>0.31511047174447498</v>
      </c>
      <c r="F1950" s="23">
        <v>0.35464929566826398</v>
      </c>
      <c r="G1950" s="23">
        <v>2.5130939676455002</v>
      </c>
      <c r="H1950" s="23">
        <v>0.97545999999999999</v>
      </c>
      <c r="I1950" s="23">
        <v>1</v>
      </c>
    </row>
    <row r="1951" spans="1:9">
      <c r="A1951" s="6" t="s">
        <v>2120</v>
      </c>
      <c r="B1951" s="23">
        <v>3</v>
      </c>
      <c r="C1951" s="23">
        <v>1.16116932886781</v>
      </c>
      <c r="D1951" s="23">
        <v>1.2103358175619101</v>
      </c>
      <c r="E1951" s="23">
        <v>0.78243797313215702</v>
      </c>
      <c r="F1951" s="23">
        <v>0.67383623876378895</v>
      </c>
      <c r="G1951" s="23">
        <v>2.0112042737897</v>
      </c>
      <c r="H1951" s="23">
        <v>0.79730999999999996</v>
      </c>
      <c r="I1951" s="23">
        <v>0.97212745033112602</v>
      </c>
    </row>
    <row r="1952" spans="1:9">
      <c r="A1952" s="6" t="s">
        <v>2121</v>
      </c>
      <c r="B1952" s="23">
        <v>6</v>
      </c>
      <c r="C1952" s="23">
        <v>0.96305365743993998</v>
      </c>
      <c r="D1952" s="23">
        <v>0.93336413588578804</v>
      </c>
      <c r="E1952" s="23">
        <v>0.55063152172041796</v>
      </c>
      <c r="F1952" s="23">
        <v>0.57175580765057998</v>
      </c>
      <c r="G1952" s="23">
        <v>2.35899005564896</v>
      </c>
      <c r="H1952" s="23">
        <v>0.94235000000000002</v>
      </c>
      <c r="I1952" s="23">
        <v>0.99805637487126697</v>
      </c>
    </row>
    <row r="1953" spans="1:9">
      <c r="A1953" s="6" t="s">
        <v>2122</v>
      </c>
      <c r="B1953" s="23">
        <v>7</v>
      </c>
      <c r="C1953" s="23">
        <v>1.7375516392051999</v>
      </c>
      <c r="D1953" s="23">
        <v>2.0664123860335399</v>
      </c>
      <c r="E1953" s="23">
        <v>0.68643660142754603</v>
      </c>
      <c r="F1953" s="23">
        <v>0.39505968394789198</v>
      </c>
      <c r="G1953" s="23">
        <v>4.59712952746957</v>
      </c>
      <c r="H1953" s="23">
        <v>0.54266000000000003</v>
      </c>
      <c r="I1953" s="23">
        <v>0.86768052238806004</v>
      </c>
    </row>
    <row r="1954" spans="1:9">
      <c r="A1954" s="6" t="s">
        <v>2123</v>
      </c>
      <c r="B1954" s="23">
        <v>4</v>
      </c>
      <c r="C1954" s="23">
        <v>1.9789712059492</v>
      </c>
      <c r="D1954" s="23">
        <v>1.88342915383623</v>
      </c>
      <c r="E1954" s="23">
        <v>2.29043914316882</v>
      </c>
      <c r="F1954" s="23">
        <v>1.1573888171203699</v>
      </c>
      <c r="G1954" s="23">
        <v>3.9579424118983999</v>
      </c>
      <c r="H1954" s="23">
        <v>0.37735000000000002</v>
      </c>
      <c r="I1954" s="23">
        <v>0.77786907488986801</v>
      </c>
    </row>
    <row r="1955" spans="1:9">
      <c r="A1955" s="6" t="s">
        <v>2124</v>
      </c>
      <c r="B1955" s="23">
        <v>19</v>
      </c>
      <c r="C1955" s="23">
        <v>1.6445425259834601</v>
      </c>
      <c r="D1955" s="23">
        <v>1.35165069132102</v>
      </c>
      <c r="E1955" s="23">
        <v>1.6391366767963</v>
      </c>
      <c r="F1955" s="23">
        <v>0.99671285533712195</v>
      </c>
      <c r="G1955" s="23">
        <v>7.1683946791170303</v>
      </c>
      <c r="H1955" s="23">
        <v>0.73219999999999996</v>
      </c>
      <c r="I1955" s="23">
        <v>0.94760268679245296</v>
      </c>
    </row>
    <row r="1956" spans="1:9">
      <c r="A1956" s="6" t="s">
        <v>2125</v>
      </c>
      <c r="B1956" s="23">
        <v>15</v>
      </c>
      <c r="C1956" s="23">
        <v>3.2941047266357502</v>
      </c>
      <c r="D1956" s="23">
        <v>1.7619651334903801</v>
      </c>
      <c r="E1956" s="23">
        <v>4.2499163593342297</v>
      </c>
      <c r="F1956" s="23">
        <v>1.2901582408628001</v>
      </c>
      <c r="G1956" s="23">
        <v>12.7580127469234</v>
      </c>
      <c r="H1956" s="23">
        <v>1.533E-2</v>
      </c>
      <c r="I1956" s="23">
        <v>0.19702514851485101</v>
      </c>
    </row>
    <row r="1957" spans="1:9">
      <c r="A1957" s="6" t="s">
        <v>2126</v>
      </c>
      <c r="B1957" s="23">
        <v>7</v>
      </c>
      <c r="C1957" s="23">
        <v>2.4408893510935701</v>
      </c>
      <c r="D1957" s="23">
        <v>2.3493548283372898</v>
      </c>
      <c r="E1957" s="23">
        <v>0.48722009253744503</v>
      </c>
      <c r="F1957" s="23">
        <v>0.199607611184489</v>
      </c>
      <c r="G1957" s="23">
        <v>6.4579862008194198</v>
      </c>
      <c r="H1957" s="23">
        <v>0.20741999999999999</v>
      </c>
      <c r="I1957" s="23">
        <v>0.64134313890559203</v>
      </c>
    </row>
    <row r="1958" spans="1:9">
      <c r="A1958" s="6" t="s">
        <v>2127</v>
      </c>
      <c r="B1958" s="23">
        <v>6</v>
      </c>
      <c r="C1958" s="23">
        <v>2.56069782655416</v>
      </c>
      <c r="D1958" s="23">
        <v>2.80311660256924</v>
      </c>
      <c r="E1958" s="23">
        <v>1.2905416329536299</v>
      </c>
      <c r="F1958" s="23">
        <v>0.50398044609982795</v>
      </c>
      <c r="G1958" s="23">
        <v>6.2724030605116097</v>
      </c>
      <c r="H1958" s="23">
        <v>0.17743999999999999</v>
      </c>
      <c r="I1958" s="23">
        <v>0.60463650099403599</v>
      </c>
    </row>
    <row r="1959" spans="1:9">
      <c r="A1959" s="6" t="s">
        <v>2128</v>
      </c>
      <c r="B1959" s="23">
        <v>13</v>
      </c>
      <c r="C1959" s="23">
        <v>4.91028438640683</v>
      </c>
      <c r="D1959" s="23">
        <v>2.44566415994445</v>
      </c>
      <c r="E1959" s="23">
        <v>5.4192090180569297</v>
      </c>
      <c r="F1959" s="23">
        <v>1.1036446347301101</v>
      </c>
      <c r="G1959" s="23">
        <v>17.704282132300101</v>
      </c>
      <c r="H1959" s="23">
        <v>5.8E-4</v>
      </c>
      <c r="I1959" s="23">
        <v>2.7872523364486E-2</v>
      </c>
    </row>
    <row r="1960" spans="1:9">
      <c r="A1960" s="6" t="s">
        <v>2129</v>
      </c>
      <c r="B1960" s="23">
        <v>25</v>
      </c>
      <c r="C1960" s="23">
        <v>4.4668808708756904</v>
      </c>
      <c r="D1960" s="23">
        <v>2.6823674146269001</v>
      </c>
      <c r="E1960" s="23">
        <v>5.6050070870060704</v>
      </c>
      <c r="F1960" s="23">
        <v>1.2547921578905401</v>
      </c>
      <c r="G1960" s="23">
        <v>22.334404354378499</v>
      </c>
      <c r="H1960" s="33">
        <v>4.0000000000000003E-5</v>
      </c>
      <c r="I1960" s="23">
        <v>5.2738461538461498E-3</v>
      </c>
    </row>
    <row r="1961" spans="1:9">
      <c r="A1961" s="6" t="s">
        <v>2130</v>
      </c>
      <c r="B1961" s="23">
        <v>7</v>
      </c>
      <c r="C1961" s="23">
        <v>5.0090532367701597</v>
      </c>
      <c r="D1961" s="23">
        <v>3.8685347440890498</v>
      </c>
      <c r="E1961" s="23">
        <v>4.6095691968766497</v>
      </c>
      <c r="F1961" s="23">
        <v>0.92024759550148205</v>
      </c>
      <c r="G1961" s="23">
        <v>13.252709168377001</v>
      </c>
      <c r="H1961" s="23">
        <v>2.7499999999999998E-3</v>
      </c>
      <c r="I1961" s="23">
        <v>7.5633650793650795E-2</v>
      </c>
    </row>
    <row r="1962" spans="1:9">
      <c r="A1962" s="6" t="s">
        <v>2131</v>
      </c>
      <c r="B1962" s="23">
        <v>15</v>
      </c>
      <c r="C1962" s="23">
        <v>2.18262797224524</v>
      </c>
      <c r="D1962" s="23">
        <v>2.1856612304552199</v>
      </c>
      <c r="E1962" s="23">
        <v>1.1386545645802699</v>
      </c>
      <c r="F1962" s="23">
        <v>0.52168971490315696</v>
      </c>
      <c r="G1962" s="23">
        <v>8.4532817874722692</v>
      </c>
      <c r="H1962" s="23">
        <v>0.26673000000000002</v>
      </c>
      <c r="I1962" s="23">
        <v>0.698332820773931</v>
      </c>
    </row>
    <row r="1963" spans="1:9">
      <c r="A1963" s="6" t="s">
        <v>2132</v>
      </c>
      <c r="B1963" s="23">
        <v>8</v>
      </c>
      <c r="C1963" s="23">
        <v>1.1629089582015499</v>
      </c>
      <c r="D1963" s="23">
        <v>1.17577164423818</v>
      </c>
      <c r="E1963" s="23">
        <v>1.05338689072717</v>
      </c>
      <c r="F1963" s="23">
        <v>0.90582060039871004</v>
      </c>
      <c r="G1963" s="23">
        <v>3.28920324098761</v>
      </c>
      <c r="H1963" s="23">
        <v>0.91308999999999996</v>
      </c>
      <c r="I1963" s="23">
        <v>0.99084094916684295</v>
      </c>
    </row>
    <row r="1964" spans="1:9">
      <c r="A1964" s="6" t="s">
        <v>2133</v>
      </c>
      <c r="B1964" s="23">
        <v>12</v>
      </c>
      <c r="C1964" s="23">
        <v>1.7560077956626401</v>
      </c>
      <c r="D1964" s="23">
        <v>1.6465772942304999</v>
      </c>
      <c r="E1964" s="23">
        <v>0.915857529203433</v>
      </c>
      <c r="F1964" s="23">
        <v>0.52155664198394402</v>
      </c>
      <c r="G1964" s="23">
        <v>6.0829894411494401</v>
      </c>
      <c r="H1964" s="23">
        <v>0.59643999999999997</v>
      </c>
      <c r="I1964" s="23">
        <v>0.88972859878154897</v>
      </c>
    </row>
    <row r="1965" spans="1:9">
      <c r="A1965" s="6" t="s">
        <v>2134</v>
      </c>
      <c r="B1965" s="23">
        <v>9</v>
      </c>
      <c r="C1965" s="23">
        <v>2.73853947099026</v>
      </c>
      <c r="D1965" s="23">
        <v>1.5870948346023199</v>
      </c>
      <c r="E1965" s="23">
        <v>1.9072760596268099</v>
      </c>
      <c r="F1965" s="23">
        <v>0.69645739264701201</v>
      </c>
      <c r="G1965" s="23">
        <v>8.2156184129707892</v>
      </c>
      <c r="H1965" s="23">
        <v>0.10648000000000001</v>
      </c>
      <c r="I1965" s="23">
        <v>0.49774560000000001</v>
      </c>
    </row>
    <row r="1966" spans="1:9">
      <c r="A1966" s="6" t="s">
        <v>2135</v>
      </c>
      <c r="B1966" s="23">
        <v>6</v>
      </c>
      <c r="C1966" s="23">
        <v>4.0600122942494501</v>
      </c>
      <c r="D1966" s="23">
        <v>3.9186187374674102</v>
      </c>
      <c r="E1966" s="23">
        <v>3.9747423361786098</v>
      </c>
      <c r="F1966" s="23">
        <v>0.97899761087137405</v>
      </c>
      <c r="G1966" s="23">
        <v>9.9449584703376193</v>
      </c>
      <c r="H1966" s="23">
        <v>1.7090000000000001E-2</v>
      </c>
      <c r="I1966" s="23">
        <v>0.205439719626168</v>
      </c>
    </row>
    <row r="1967" spans="1:9">
      <c r="A1967" s="6" t="s">
        <v>2136</v>
      </c>
      <c r="B1967" s="23">
        <v>8</v>
      </c>
      <c r="C1967" s="23">
        <v>1.8172031709085901</v>
      </c>
      <c r="D1967" s="23">
        <v>2.0109385407363698</v>
      </c>
      <c r="E1967" s="23">
        <v>0.95591900500691596</v>
      </c>
      <c r="F1967" s="23">
        <v>0.52603859618457705</v>
      </c>
      <c r="G1967" s="23">
        <v>5.1398267397726398</v>
      </c>
      <c r="H1967" s="23">
        <v>0.50807000000000002</v>
      </c>
      <c r="I1967" s="23">
        <v>0.85247361120156295</v>
      </c>
    </row>
    <row r="1968" spans="1:9">
      <c r="A1968" s="6" t="s">
        <v>2137</v>
      </c>
      <c r="B1968" s="23">
        <v>8</v>
      </c>
      <c r="C1968" s="23">
        <v>1.60499185210111</v>
      </c>
      <c r="D1968" s="23">
        <v>1.8044010615241199</v>
      </c>
      <c r="E1968" s="23">
        <v>0.69794202291130403</v>
      </c>
      <c r="F1968" s="23">
        <v>0.43485705051874401</v>
      </c>
      <c r="G1968" s="23">
        <v>4.5396024894793996</v>
      </c>
      <c r="H1968" s="23">
        <v>0.65276999999999996</v>
      </c>
      <c r="I1968" s="23">
        <v>0.91518628135223501</v>
      </c>
    </row>
    <row r="1969" spans="1:9">
      <c r="A1969" s="6" t="s">
        <v>2138</v>
      </c>
      <c r="B1969" s="23">
        <v>2</v>
      </c>
      <c r="C1969" s="23">
        <v>0.52576843105805504</v>
      </c>
      <c r="D1969" s="23">
        <v>0.52576843105805504</v>
      </c>
      <c r="E1969" s="23">
        <v>8.1191467618275004E-2</v>
      </c>
      <c r="F1969" s="23">
        <v>0.154424386901446</v>
      </c>
      <c r="G1969" s="23">
        <v>0.74354884586992498</v>
      </c>
      <c r="H1969" s="23">
        <v>0.93552000000000002</v>
      </c>
      <c r="I1969" s="23">
        <v>0.99669632298136601</v>
      </c>
    </row>
    <row r="1970" spans="1:9">
      <c r="A1970" s="6" t="s">
        <v>2139</v>
      </c>
      <c r="B1970" s="23">
        <v>2</v>
      </c>
      <c r="C1970" s="23">
        <v>1.1630938216172699</v>
      </c>
      <c r="D1970" s="23">
        <v>1.1630938216172699</v>
      </c>
      <c r="E1970" s="23">
        <v>0.68391822172528605</v>
      </c>
      <c r="F1970" s="23">
        <v>0.58801638269757694</v>
      </c>
      <c r="G1970" s="23">
        <v>1.6448630568434901</v>
      </c>
      <c r="H1970" s="23">
        <v>0.751</v>
      </c>
      <c r="I1970" s="23">
        <v>0.95325647988151097</v>
      </c>
    </row>
    <row r="1971" spans="1:9">
      <c r="A1971" s="6" t="s">
        <v>2140</v>
      </c>
      <c r="B1971" s="23">
        <v>6</v>
      </c>
      <c r="C1971" s="23">
        <v>2.5690684480058001</v>
      </c>
      <c r="D1971" s="23">
        <v>2.7378386891839401</v>
      </c>
      <c r="E1971" s="23">
        <v>0.753306595993946</v>
      </c>
      <c r="F1971" s="23">
        <v>0.29322169153519001</v>
      </c>
      <c r="G1971" s="23">
        <v>6.2929068118981002</v>
      </c>
      <c r="H1971" s="23">
        <v>0.17376</v>
      </c>
      <c r="I1971" s="23">
        <v>0.599646926174497</v>
      </c>
    </row>
    <row r="1972" spans="1:9">
      <c r="A1972" s="6" t="s">
        <v>2141</v>
      </c>
      <c r="B1972" s="23">
        <v>12</v>
      </c>
      <c r="C1972" s="23">
        <v>1.8691697698182801</v>
      </c>
      <c r="D1972" s="23">
        <v>1.7443810008092899</v>
      </c>
      <c r="E1972" s="23">
        <v>1.1432515422696801</v>
      </c>
      <c r="F1972" s="23">
        <v>0.61163601120128497</v>
      </c>
      <c r="G1972" s="23">
        <v>6.4749940185941597</v>
      </c>
      <c r="H1972" s="23">
        <v>0.49231999999999998</v>
      </c>
      <c r="I1972" s="23">
        <v>0.846693070234114</v>
      </c>
    </row>
    <row r="1973" spans="1:9">
      <c r="A1973" s="6" t="s">
        <v>2142</v>
      </c>
      <c r="B1973" s="23">
        <v>3</v>
      </c>
      <c r="C1973" s="23">
        <v>3.7122726536136601</v>
      </c>
      <c r="D1973" s="23">
        <v>3.4219398877454901</v>
      </c>
      <c r="E1973" s="23">
        <v>0.64208003852476103</v>
      </c>
      <c r="F1973" s="23">
        <v>0.172961443955292</v>
      </c>
      <c r="G1973" s="23">
        <v>6.4298448476074004</v>
      </c>
      <c r="H1973" s="23">
        <v>6.3479999999999995E-2</v>
      </c>
      <c r="I1973" s="23">
        <v>0.38812623067776503</v>
      </c>
    </row>
    <row r="1974" spans="1:9">
      <c r="A1974" s="6" t="s">
        <v>2143</v>
      </c>
      <c r="B1974" s="23">
        <v>4</v>
      </c>
      <c r="C1974" s="23">
        <v>3.1287657458421601</v>
      </c>
      <c r="D1974" s="23">
        <v>1.47578280980369</v>
      </c>
      <c r="E1974" s="23">
        <v>3.7760021789476399</v>
      </c>
      <c r="F1974" s="23">
        <v>1.2068663766105201</v>
      </c>
      <c r="G1974" s="23">
        <v>6.2575314916843299</v>
      </c>
      <c r="H1974" s="23">
        <v>9.7879999999999995E-2</v>
      </c>
      <c r="I1974" s="23">
        <v>0.479936200378072</v>
      </c>
    </row>
    <row r="1975" spans="1:9">
      <c r="A1975" s="6" t="s">
        <v>2144</v>
      </c>
      <c r="B1975" s="23">
        <v>4</v>
      </c>
      <c r="C1975" s="23">
        <v>1.4456492186001499</v>
      </c>
      <c r="D1975" s="23">
        <v>1.68543821739415</v>
      </c>
      <c r="E1975" s="23">
        <v>1.0584613077980101</v>
      </c>
      <c r="F1975" s="23">
        <v>0.73217022094954798</v>
      </c>
      <c r="G1975" s="23">
        <v>2.8912984372002999</v>
      </c>
      <c r="H1975" s="23">
        <v>0.64790000000000003</v>
      </c>
      <c r="I1975" s="23">
        <v>0.91374157981349402</v>
      </c>
    </row>
    <row r="1976" spans="1:9">
      <c r="A1976" s="6" t="s">
        <v>2145</v>
      </c>
      <c r="B1976" s="23">
        <v>21</v>
      </c>
      <c r="C1976" s="23">
        <v>2.8697807539335098</v>
      </c>
      <c r="D1976" s="23">
        <v>2.6685383242447598</v>
      </c>
      <c r="E1976" s="23">
        <v>3.1661692816560998</v>
      </c>
      <c r="F1976" s="23">
        <v>1.1032791537528901</v>
      </c>
      <c r="G1976" s="23">
        <v>13.150987532827701</v>
      </c>
      <c r="H1976" s="23">
        <v>3.3009999999999998E-2</v>
      </c>
      <c r="I1976" s="23">
        <v>0.28527297478991598</v>
      </c>
    </row>
    <row r="1977" spans="1:9">
      <c r="A1977" s="6" t="s">
        <v>2146</v>
      </c>
      <c r="B1977" s="23">
        <v>16</v>
      </c>
      <c r="C1977" s="23">
        <v>1.4039453996909199</v>
      </c>
      <c r="D1977" s="23">
        <v>1.3361218322072601</v>
      </c>
      <c r="E1977" s="23">
        <v>0.96550905572009804</v>
      </c>
      <c r="F1977" s="23">
        <v>0.68771125709921299</v>
      </c>
      <c r="G1977" s="23">
        <v>5.6157815987636699</v>
      </c>
      <c r="H1977" s="23">
        <v>0.90776000000000001</v>
      </c>
      <c r="I1977" s="23">
        <v>0.989832279365079</v>
      </c>
    </row>
    <row r="1978" spans="1:9">
      <c r="A1978" s="6" t="s">
        <v>2147</v>
      </c>
      <c r="B1978" s="23">
        <v>3</v>
      </c>
      <c r="C1978" s="23">
        <v>3.9147007152261901</v>
      </c>
      <c r="D1978" s="23">
        <v>3.8283082648537201</v>
      </c>
      <c r="E1978" s="23">
        <v>0.21411824276094901</v>
      </c>
      <c r="F1978" s="23">
        <v>5.4695941870635999E-2</v>
      </c>
      <c r="G1978" s="23">
        <v>6.7804605351979896</v>
      </c>
      <c r="H1978" s="23">
        <v>5.5930000000000001E-2</v>
      </c>
      <c r="I1978" s="23">
        <v>0.36154486891385801</v>
      </c>
    </row>
    <row r="1979" spans="1:9">
      <c r="A1979" s="6" t="s">
        <v>2148</v>
      </c>
      <c r="B1979" s="23">
        <v>3</v>
      </c>
      <c r="C1979" s="23">
        <v>1.3921625501407899</v>
      </c>
      <c r="D1979" s="23">
        <v>0.47015870982076202</v>
      </c>
      <c r="E1979" s="23">
        <v>1.6627491002763399</v>
      </c>
      <c r="F1979" s="23">
        <v>1.1943641926786399</v>
      </c>
      <c r="G1979" s="23">
        <v>2.4112962692384898</v>
      </c>
      <c r="H1979" s="23">
        <v>0.65042999999999995</v>
      </c>
      <c r="I1979" s="23">
        <v>0.91466593220338999</v>
      </c>
    </row>
    <row r="1980" spans="1:9">
      <c r="A1980" s="6" t="s">
        <v>2149</v>
      </c>
      <c r="B1980" s="23">
        <v>2</v>
      </c>
      <c r="C1980" s="23">
        <v>2.5219939901294102</v>
      </c>
      <c r="D1980" s="23">
        <v>2.5219939901294102</v>
      </c>
      <c r="E1980" s="23">
        <v>0.93006161899417905</v>
      </c>
      <c r="F1980" s="23">
        <v>0.36878026776997103</v>
      </c>
      <c r="G1980" s="23">
        <v>3.56663810506444</v>
      </c>
      <c r="H1980" s="23">
        <v>0.24357999999999999</v>
      </c>
      <c r="I1980" s="23">
        <v>0.68144089227421101</v>
      </c>
    </row>
    <row r="1981" spans="1:9">
      <c r="A1981" s="6" t="s">
        <v>2150</v>
      </c>
      <c r="B1981" s="23">
        <v>2</v>
      </c>
      <c r="C1981" s="23">
        <v>1.2812072168595301</v>
      </c>
      <c r="D1981" s="23">
        <v>1.2812072168595301</v>
      </c>
      <c r="E1981" s="23">
        <v>0.35027972533174601</v>
      </c>
      <c r="F1981" s="23">
        <v>0.27339818315287401</v>
      </c>
      <c r="G1981" s="23">
        <v>1.8119006222930401</v>
      </c>
      <c r="H1981" s="23">
        <v>0.6825</v>
      </c>
      <c r="I1981" s="23">
        <v>0.92618065599580202</v>
      </c>
    </row>
    <row r="1982" spans="1:9">
      <c r="A1982" s="6" t="s">
        <v>2151</v>
      </c>
      <c r="B1982" s="23">
        <v>2</v>
      </c>
      <c r="C1982" s="23">
        <v>1.14890169026304</v>
      </c>
      <c r="D1982" s="23">
        <v>1.14890169026304</v>
      </c>
      <c r="E1982" s="23">
        <v>0.95178942765660401</v>
      </c>
      <c r="F1982" s="23">
        <v>0.82843417824434695</v>
      </c>
      <c r="G1982" s="23">
        <v>1.62479235220337</v>
      </c>
      <c r="H1982" s="23">
        <v>0.72711000000000003</v>
      </c>
      <c r="I1982" s="23">
        <v>0.94662502530364401</v>
      </c>
    </row>
    <row r="1983" spans="1:9">
      <c r="A1983" s="6" t="s">
        <v>2152</v>
      </c>
      <c r="B1983" s="23">
        <v>3</v>
      </c>
      <c r="C1983" s="23">
        <v>0.70885160104820899</v>
      </c>
      <c r="D1983" s="23">
        <v>1.0041515544269199</v>
      </c>
      <c r="E1983" s="23">
        <v>0.61672425769716399</v>
      </c>
      <c r="F1983" s="23">
        <v>0.87003296146215603</v>
      </c>
      <c r="G1983" s="23">
        <v>1.2277669880420401</v>
      </c>
      <c r="H1983" s="23">
        <v>0.94105000000000005</v>
      </c>
      <c r="I1983" s="23">
        <v>0.99729158870801604</v>
      </c>
    </row>
    <row r="1984" spans="1:9">
      <c r="A1984" s="6" t="s">
        <v>2153</v>
      </c>
      <c r="B1984" s="23">
        <v>5</v>
      </c>
      <c r="C1984" s="23">
        <v>1.6133952419495801</v>
      </c>
      <c r="D1984" s="23">
        <v>2.34748874283529</v>
      </c>
      <c r="E1984" s="23">
        <v>1.2150008789631499</v>
      </c>
      <c r="F1984" s="23">
        <v>0.75307082069671505</v>
      </c>
      <c r="G1984" s="23">
        <v>3.60766143557399</v>
      </c>
      <c r="H1984" s="23">
        <v>0.61604000000000003</v>
      </c>
      <c r="I1984" s="23">
        <v>0.90057124964579205</v>
      </c>
    </row>
    <row r="1985" spans="1:9">
      <c r="A1985" s="6" t="s">
        <v>2154</v>
      </c>
      <c r="B1985" s="23">
        <v>4</v>
      </c>
      <c r="C1985" s="23">
        <v>1.65876580645961</v>
      </c>
      <c r="D1985" s="23">
        <v>1.2958113964231399</v>
      </c>
      <c r="E1985" s="23">
        <v>0.99625215454545302</v>
      </c>
      <c r="F1985" s="23">
        <v>0.60059843931302304</v>
      </c>
      <c r="G1985" s="23">
        <v>3.3175316129192298</v>
      </c>
      <c r="H1985" s="23">
        <v>0.52842999999999996</v>
      </c>
      <c r="I1985" s="23">
        <v>0.86042583858764199</v>
      </c>
    </row>
    <row r="1986" spans="1:9">
      <c r="A1986" s="6" t="s">
        <v>2155</v>
      </c>
      <c r="B1986" s="23">
        <v>7</v>
      </c>
      <c r="C1986" s="23">
        <v>1.26749885225045</v>
      </c>
      <c r="D1986" s="23">
        <v>1.1009278228577399</v>
      </c>
      <c r="E1986" s="23">
        <v>1.11190074284176</v>
      </c>
      <c r="F1986" s="23">
        <v>0.87724003920601101</v>
      </c>
      <c r="G1986" s="23">
        <v>3.3534867501144898</v>
      </c>
      <c r="H1986" s="23">
        <v>0.85563</v>
      </c>
      <c r="I1986" s="23">
        <v>0.98586299798341903</v>
      </c>
    </row>
    <row r="1987" spans="1:9">
      <c r="A1987" s="6" t="s">
        <v>2156</v>
      </c>
      <c r="B1987" s="23">
        <v>2</v>
      </c>
      <c r="C1987" s="23">
        <v>2.4348357095101298</v>
      </c>
      <c r="D1987" s="23">
        <v>2.4348357095101298</v>
      </c>
      <c r="E1987" s="23">
        <v>0.69269888606775698</v>
      </c>
      <c r="F1987" s="23">
        <v>0.28449512357740298</v>
      </c>
      <c r="G1987" s="23">
        <v>3.4433776825395399</v>
      </c>
      <c r="H1987" s="23">
        <v>0.26050000000000001</v>
      </c>
      <c r="I1987" s="23">
        <v>0.69418325941206804</v>
      </c>
    </row>
    <row r="1988" spans="1:9">
      <c r="A1988" s="6" t="s">
        <v>2157</v>
      </c>
      <c r="B1988" s="23">
        <v>7</v>
      </c>
      <c r="C1988" s="23">
        <v>2.58312796775822</v>
      </c>
      <c r="D1988" s="23">
        <v>2.4407156554547802</v>
      </c>
      <c r="E1988" s="23">
        <v>1.2798148664512701</v>
      </c>
      <c r="F1988" s="23">
        <v>0.49545159296229502</v>
      </c>
      <c r="G1988" s="23">
        <v>6.8343142073439198</v>
      </c>
      <c r="H1988" s="23">
        <v>0.18608</v>
      </c>
      <c r="I1988" s="23">
        <v>0.61453009633911404</v>
      </c>
    </row>
    <row r="1989" spans="1:9">
      <c r="A1989" s="6" t="s">
        <v>2158</v>
      </c>
      <c r="B1989" s="23">
        <v>2</v>
      </c>
      <c r="C1989" s="23">
        <v>3.1306234464932401</v>
      </c>
      <c r="D1989" s="23">
        <v>3.1306234464932401</v>
      </c>
      <c r="E1989" s="23">
        <v>1.96032971644858</v>
      </c>
      <c r="F1989" s="23">
        <v>0.62617869889284805</v>
      </c>
      <c r="G1989" s="23">
        <v>4.4273701367139502</v>
      </c>
      <c r="H1989" s="23">
        <v>0.13496</v>
      </c>
      <c r="I1989" s="23">
        <v>0.54300807511737104</v>
      </c>
    </row>
    <row r="1990" spans="1:9">
      <c r="A1990" s="6" t="s">
        <v>2159</v>
      </c>
      <c r="B1990" s="23">
        <v>2</v>
      </c>
      <c r="C1990" s="23">
        <v>1.9141541324268601</v>
      </c>
      <c r="D1990" s="23">
        <v>1.9141541324268601</v>
      </c>
      <c r="E1990" s="23">
        <v>2.70702273455057</v>
      </c>
      <c r="F1990" s="23">
        <v>1.4142135623731</v>
      </c>
      <c r="G1990" s="23">
        <v>2.70702273455057</v>
      </c>
      <c r="H1990" s="23">
        <v>0.39449000000000001</v>
      </c>
      <c r="I1990" s="23">
        <v>0.78646890000000003</v>
      </c>
    </row>
    <row r="1991" spans="1:9">
      <c r="A1991" s="6" t="s">
        <v>2160</v>
      </c>
      <c r="B1991" s="23">
        <v>2</v>
      </c>
      <c r="C1991" s="23">
        <v>3.48290266993516</v>
      </c>
      <c r="D1991" s="23">
        <v>3.48290266993516</v>
      </c>
      <c r="E1991" s="23">
        <v>1.3603111899051199</v>
      </c>
      <c r="F1991" s="23">
        <v>0.39056824689575598</v>
      </c>
      <c r="G1991" s="23">
        <v>4.9255681922477699</v>
      </c>
      <c r="H1991" s="23">
        <v>0.10238</v>
      </c>
      <c r="I1991" s="23">
        <v>0.48785021198156697</v>
      </c>
    </row>
    <row r="1992" spans="1:9">
      <c r="A1992" s="6" t="s">
        <v>2161</v>
      </c>
      <c r="B1992" s="23">
        <v>3</v>
      </c>
      <c r="C1992" s="23">
        <v>1.2398616389416299</v>
      </c>
      <c r="D1992" s="23">
        <v>1.3179315244049301</v>
      </c>
      <c r="E1992" s="23">
        <v>0.56519689140659402</v>
      </c>
      <c r="F1992" s="23">
        <v>0.45585480964557901</v>
      </c>
      <c r="G1992" s="23">
        <v>2.1475033530025298</v>
      </c>
      <c r="H1992" s="23">
        <v>0.75353999999999999</v>
      </c>
      <c r="I1992" s="23">
        <v>0.95484153694581297</v>
      </c>
    </row>
    <row r="1993" spans="1:9">
      <c r="A1993" s="6" t="s">
        <v>2162</v>
      </c>
      <c r="B1993" s="23">
        <v>4</v>
      </c>
      <c r="C1993" s="23">
        <v>2.5291560424026902</v>
      </c>
      <c r="D1993" s="23">
        <v>1.6581911999339001</v>
      </c>
      <c r="E1993" s="23">
        <v>2.5470873761233102</v>
      </c>
      <c r="F1993" s="23">
        <v>1.00708984871633</v>
      </c>
      <c r="G1993" s="23">
        <v>5.0583120848053698</v>
      </c>
      <c r="H1993" s="23">
        <v>0.20191000000000001</v>
      </c>
      <c r="I1993" s="23">
        <v>0.63448271619975605</v>
      </c>
    </row>
    <row r="1994" spans="1:9">
      <c r="A1994" s="6" t="s">
        <v>2163</v>
      </c>
      <c r="B1994" s="23">
        <v>5</v>
      </c>
      <c r="C1994" s="23">
        <v>1.4129362425901599</v>
      </c>
      <c r="D1994" s="23">
        <v>1.35502522725343</v>
      </c>
      <c r="E1994" s="23">
        <v>1.22239225018796</v>
      </c>
      <c r="F1994" s="23">
        <v>0.86514324804005804</v>
      </c>
      <c r="G1994" s="23">
        <v>3.1594214863047201</v>
      </c>
      <c r="H1994" s="23">
        <v>0.72372999999999998</v>
      </c>
      <c r="I1994" s="23">
        <v>0.94528470677836995</v>
      </c>
    </row>
    <row r="1995" spans="1:9">
      <c r="A1995" s="6" t="s">
        <v>2164</v>
      </c>
      <c r="B1995" s="23">
        <v>2</v>
      </c>
      <c r="C1995" s="23">
        <v>0.97250803729425395</v>
      </c>
      <c r="D1995" s="23">
        <v>0.97250803729425395</v>
      </c>
      <c r="E1995" s="23">
        <v>0.85867626564355903</v>
      </c>
      <c r="F1995" s="23">
        <v>0.882950302428963</v>
      </c>
      <c r="G1995" s="23">
        <v>1.37533405585837</v>
      </c>
      <c r="H1995" s="23">
        <v>0.80186999999999997</v>
      </c>
      <c r="I1995" s="23">
        <v>0.97342332861189795</v>
      </c>
    </row>
    <row r="1996" spans="1:9">
      <c r="A1996" s="6" t="s">
        <v>2165</v>
      </c>
      <c r="B1996" s="23">
        <v>2</v>
      </c>
      <c r="C1996" s="23">
        <v>0.72947429788862905</v>
      </c>
      <c r="D1996" s="23">
        <v>0.72947429788862905</v>
      </c>
      <c r="E1996" s="23">
        <v>0.55817266133499399</v>
      </c>
      <c r="F1996" s="23">
        <v>0.76517111425385997</v>
      </c>
      <c r="G1996" s="23">
        <v>1.0316324454766901</v>
      </c>
      <c r="H1996" s="23">
        <v>0.89793000000000001</v>
      </c>
      <c r="I1996" s="23">
        <v>0.989530820720529</v>
      </c>
    </row>
    <row r="1997" spans="1:9">
      <c r="A1997" s="6" t="s">
        <v>2166</v>
      </c>
      <c r="B1997" s="23">
        <v>2</v>
      </c>
      <c r="C1997" s="23">
        <v>0.54306371957320698</v>
      </c>
      <c r="D1997" s="23">
        <v>0.54306371957320698</v>
      </c>
      <c r="E1997" s="23">
        <v>0.76800807745320898</v>
      </c>
      <c r="F1997" s="23">
        <v>1.41421356237309</v>
      </c>
      <c r="G1997" s="23">
        <v>0.76800807745320898</v>
      </c>
      <c r="H1997" s="23">
        <v>0.92257999999999996</v>
      </c>
      <c r="I1997" s="23">
        <v>0.99412</v>
      </c>
    </row>
    <row r="1998" spans="1:9">
      <c r="A1998" s="6" t="s">
        <v>2167</v>
      </c>
      <c r="B1998" s="23">
        <v>5</v>
      </c>
      <c r="C1998" s="23">
        <v>1.68885959207423</v>
      </c>
      <c r="D1998" s="23">
        <v>2.4996838779619202</v>
      </c>
      <c r="E1998" s="23">
        <v>1.39514803408611</v>
      </c>
      <c r="F1998" s="23">
        <v>0.82608882386286098</v>
      </c>
      <c r="G1998" s="23">
        <v>3.77640485233055</v>
      </c>
      <c r="H1998" s="23">
        <v>0.54986999999999997</v>
      </c>
      <c r="I1998" s="23">
        <v>0.87250585621721699</v>
      </c>
    </row>
    <row r="1999" spans="1:9">
      <c r="A1999" s="6" t="s">
        <v>2168</v>
      </c>
      <c r="B1999" s="23">
        <v>3</v>
      </c>
      <c r="C1999" s="23">
        <v>0.81199306396965398</v>
      </c>
      <c r="D1999" s="23">
        <v>0.76654107477373501</v>
      </c>
      <c r="E1999" s="23">
        <v>0.428454122030756</v>
      </c>
      <c r="F1999" s="23">
        <v>0.52765736684515396</v>
      </c>
      <c r="G1999" s="23">
        <v>1.4064132421889699</v>
      </c>
      <c r="H1999" s="23">
        <v>0.91378999999999999</v>
      </c>
      <c r="I1999" s="23">
        <v>0.99087055672711899</v>
      </c>
    </row>
    <row r="2000" spans="1:9">
      <c r="A2000" s="6" t="s">
        <v>2169</v>
      </c>
      <c r="B2000" s="23">
        <v>2</v>
      </c>
      <c r="C2000" s="23">
        <v>1.9621656529368301</v>
      </c>
      <c r="D2000" s="23">
        <v>1.9621656529368301</v>
      </c>
      <c r="E2000" s="23">
        <v>0.75853633098759099</v>
      </c>
      <c r="F2000" s="23">
        <v>0.38658118892880899</v>
      </c>
      <c r="G2000" s="23">
        <v>2.77492127800592</v>
      </c>
      <c r="H2000" s="23">
        <v>0.37412000000000001</v>
      </c>
      <c r="I2000" s="23">
        <v>0.77691696385542197</v>
      </c>
    </row>
    <row r="2001" spans="1:9">
      <c r="A2001" s="6" t="s">
        <v>2170</v>
      </c>
      <c r="B2001" s="23">
        <v>5</v>
      </c>
      <c r="C2001" s="23">
        <v>4.9649474164141596</v>
      </c>
      <c r="D2001" s="23">
        <v>5.5059474508650004</v>
      </c>
      <c r="E2001" s="23">
        <v>1.4293731341849201</v>
      </c>
      <c r="F2001" s="23">
        <v>0.28789290485925401</v>
      </c>
      <c r="G2001" s="23">
        <v>11.101959927814001</v>
      </c>
      <c r="H2001" s="23">
        <v>1.052E-2</v>
      </c>
      <c r="I2001" s="23">
        <v>0.16002389380531001</v>
      </c>
    </row>
    <row r="2002" spans="1:9">
      <c r="A2002" s="6" t="s">
        <v>2171</v>
      </c>
      <c r="B2002" s="23">
        <v>3</v>
      </c>
      <c r="C2002" s="23">
        <v>1.3248578053372899</v>
      </c>
      <c r="D2002" s="23">
        <v>1.3613675206718101</v>
      </c>
      <c r="E2002" s="23">
        <v>0.27490525163796597</v>
      </c>
      <c r="F2002" s="23">
        <v>0.20749792961213701</v>
      </c>
      <c r="G2002" s="23">
        <v>2.2947210316483799</v>
      </c>
      <c r="H2002" s="23">
        <v>0.72394000000000003</v>
      </c>
      <c r="I2002" s="23">
        <v>0.94528470677836995</v>
      </c>
    </row>
    <row r="2003" spans="1:9">
      <c r="A2003" s="6" t="s">
        <v>2172</v>
      </c>
      <c r="B2003" s="23">
        <v>2</v>
      </c>
      <c r="C2003" s="23">
        <v>5.5190452130457999</v>
      </c>
      <c r="D2003" s="23">
        <v>5.5190452130457999</v>
      </c>
      <c r="E2003" s="23">
        <v>2.8435656346663198</v>
      </c>
      <c r="F2003" s="23">
        <v>0.51522782019338498</v>
      </c>
      <c r="G2003" s="23">
        <v>7.8051085916396703</v>
      </c>
      <c r="H2003" s="23">
        <v>2.3470000000000001E-2</v>
      </c>
      <c r="I2003" s="23">
        <v>0.23570847656249999</v>
      </c>
    </row>
    <row r="2004" spans="1:9">
      <c r="A2004" s="6" t="s">
        <v>2173</v>
      </c>
      <c r="B2004" s="23">
        <v>3</v>
      </c>
      <c r="C2004" s="23">
        <v>1.8608127016418401</v>
      </c>
      <c r="D2004" s="23">
        <v>1.08733280567666</v>
      </c>
      <c r="E2004" s="23">
        <v>1.5345990830734999</v>
      </c>
      <c r="F2004" s="23">
        <v>0.82469293213631201</v>
      </c>
      <c r="G2004" s="23">
        <v>3.22302214261317</v>
      </c>
      <c r="H2004" s="23">
        <v>0.49913999999999997</v>
      </c>
      <c r="I2004" s="23">
        <v>0.84719361660079096</v>
      </c>
    </row>
    <row r="2005" spans="1:9">
      <c r="A2005" s="6" t="s">
        <v>2174</v>
      </c>
      <c r="B2005" s="23">
        <v>6</v>
      </c>
      <c r="C2005" s="23">
        <v>1.15272803884618</v>
      </c>
      <c r="D2005" s="23">
        <v>0.96468360638464101</v>
      </c>
      <c r="E2005" s="23">
        <v>0.83489362048841298</v>
      </c>
      <c r="F2005" s="23">
        <v>0.72427631874391996</v>
      </c>
      <c r="G2005" s="23">
        <v>2.8235955073722998</v>
      </c>
      <c r="H2005" s="23">
        <v>0.88351999999999997</v>
      </c>
      <c r="I2005" s="23">
        <v>0.989530820720529</v>
      </c>
    </row>
    <row r="2006" spans="1:9">
      <c r="A2006" s="6" t="s">
        <v>2175</v>
      </c>
      <c r="B2006" s="23">
        <v>2</v>
      </c>
      <c r="C2006" s="23">
        <v>2.1681390211828702</v>
      </c>
      <c r="D2006" s="23">
        <v>2.1681390211828702</v>
      </c>
      <c r="E2006" s="23">
        <v>1.1497835013053501E-2</v>
      </c>
      <c r="F2006" s="23">
        <v>5.3030893779037703E-3</v>
      </c>
      <c r="G2006" s="23">
        <v>3.0662116088671398</v>
      </c>
      <c r="H2006" s="23">
        <v>0.33333000000000002</v>
      </c>
      <c r="I2006" s="23">
        <v>0.75306804042179298</v>
      </c>
    </row>
    <row r="2007" spans="1:9">
      <c r="A2007" s="6" t="s">
        <v>2176</v>
      </c>
      <c r="B2007" s="23">
        <v>9</v>
      </c>
      <c r="C2007" s="23">
        <v>1.78235288550106</v>
      </c>
      <c r="D2007" s="23">
        <v>1.28063326167805</v>
      </c>
      <c r="E2007" s="23">
        <v>1.90960221172998</v>
      </c>
      <c r="F2007" s="23">
        <v>1.0713940136457101</v>
      </c>
      <c r="G2007" s="23">
        <v>5.3470586565031697</v>
      </c>
      <c r="H2007" s="23">
        <v>0.53434000000000004</v>
      </c>
      <c r="I2007" s="23">
        <v>0.86239054613935995</v>
      </c>
    </row>
    <row r="2008" spans="1:9">
      <c r="A2008" s="6" t="s">
        <v>2177</v>
      </c>
      <c r="B2008" s="23">
        <v>5</v>
      </c>
      <c r="C2008" s="23">
        <v>3.0237713564215101</v>
      </c>
      <c r="D2008" s="23">
        <v>1.7849386896135699</v>
      </c>
      <c r="E2008" s="23">
        <v>2.9892645357841601</v>
      </c>
      <c r="F2008" s="23">
        <v>0.98858815149364299</v>
      </c>
      <c r="G2008" s="23">
        <v>6.7613583013752399</v>
      </c>
      <c r="H2008" s="23">
        <v>9.1859999999999997E-2</v>
      </c>
      <c r="I2008" s="23">
        <v>0.46606320235756399</v>
      </c>
    </row>
    <row r="2009" spans="1:9">
      <c r="A2009" s="6" t="s">
        <v>2178</v>
      </c>
      <c r="B2009" s="23">
        <v>7</v>
      </c>
      <c r="C2009" s="23">
        <v>1.5642647678978201</v>
      </c>
      <c r="D2009" s="23">
        <v>1.35165069132102</v>
      </c>
      <c r="E2009" s="23">
        <v>0.613280586625363</v>
      </c>
      <c r="F2009" s="23">
        <v>0.39205676635518499</v>
      </c>
      <c r="G2009" s="23">
        <v>4.1386555605178001</v>
      </c>
      <c r="H2009" s="23">
        <v>0.71806000000000003</v>
      </c>
      <c r="I2009" s="23">
        <v>0.94238502297090398</v>
      </c>
    </row>
    <row r="2010" spans="1:9">
      <c r="A2010" s="6" t="s">
        <v>2179</v>
      </c>
      <c r="B2010" s="23">
        <v>9</v>
      </c>
      <c r="C2010" s="23">
        <v>2.1619873526456699</v>
      </c>
      <c r="D2010" s="23">
        <v>1.51348207269889</v>
      </c>
      <c r="E2010" s="23">
        <v>1.6078861571262699</v>
      </c>
      <c r="F2010" s="23">
        <v>0.74370747597513298</v>
      </c>
      <c r="G2010" s="23">
        <v>6.4859620579370096</v>
      </c>
      <c r="H2010" s="23">
        <v>0.31424000000000002</v>
      </c>
      <c r="I2010" s="23">
        <v>0.73608466575716203</v>
      </c>
    </row>
    <row r="2011" spans="1:9">
      <c r="A2011" s="6" t="s">
        <v>2180</v>
      </c>
      <c r="B2011" s="23">
        <v>2</v>
      </c>
      <c r="C2011" s="23">
        <v>1.36437174518383</v>
      </c>
      <c r="D2011" s="23">
        <v>1.36437174518383</v>
      </c>
      <c r="E2011" s="23">
        <v>0.99519517902989096</v>
      </c>
      <c r="F2011" s="23">
        <v>0.72941643840315995</v>
      </c>
      <c r="G2011" s="23">
        <v>1.9295130261576201</v>
      </c>
      <c r="H2011" s="23">
        <v>0.66322999999999999</v>
      </c>
      <c r="I2011" s="23">
        <v>0.91901991915925596</v>
      </c>
    </row>
    <row r="2012" spans="1:9">
      <c r="A2012" s="6" t="s">
        <v>2181</v>
      </c>
      <c r="B2012" s="23">
        <v>5</v>
      </c>
      <c r="C2012" s="23">
        <v>2.33894646566034</v>
      </c>
      <c r="D2012" s="23">
        <v>1.7722428211665</v>
      </c>
      <c r="E2012" s="23">
        <v>1.57596769775625</v>
      </c>
      <c r="F2012" s="23">
        <v>0.67379383021120698</v>
      </c>
      <c r="G2012" s="23">
        <v>5.2300432929494098</v>
      </c>
      <c r="H2012" s="23">
        <v>0.24762999999999999</v>
      </c>
      <c r="I2012" s="23">
        <v>0.68319083690987104</v>
      </c>
    </row>
    <row r="2013" spans="1:9">
      <c r="A2013" s="6" t="s">
        <v>2182</v>
      </c>
      <c r="B2013" s="23">
        <v>2</v>
      </c>
      <c r="C2013" s="23">
        <v>0.985244437542941</v>
      </c>
      <c r="D2013" s="23">
        <v>0.985244437542941</v>
      </c>
      <c r="E2013" s="23">
        <v>0.218830465905794</v>
      </c>
      <c r="F2013" s="23">
        <v>0.22210779129240901</v>
      </c>
      <c r="G2013" s="23">
        <v>1.39334604582588</v>
      </c>
      <c r="H2013" s="23">
        <v>0.81281999999999999</v>
      </c>
      <c r="I2013" s="23">
        <v>0.97720842646715</v>
      </c>
    </row>
    <row r="2014" spans="1:9">
      <c r="A2014" s="6" t="s">
        <v>2183</v>
      </c>
      <c r="B2014" s="23">
        <v>18</v>
      </c>
      <c r="C2014" s="23">
        <v>2.0723769439550801</v>
      </c>
      <c r="D2014" s="23">
        <v>2.14286503613855</v>
      </c>
      <c r="E2014" s="23">
        <v>1.5323393473358899</v>
      </c>
      <c r="F2014" s="23">
        <v>0.73941150127421496</v>
      </c>
      <c r="G2014" s="23">
        <v>8.7923507414717506</v>
      </c>
      <c r="H2014" s="23">
        <v>0.35749999999999998</v>
      </c>
      <c r="I2014" s="23">
        <v>0.77017983242563903</v>
      </c>
    </row>
    <row r="2015" spans="1:9">
      <c r="A2015" s="6" t="s">
        <v>2184</v>
      </c>
      <c r="B2015" s="23">
        <v>3</v>
      </c>
      <c r="C2015" s="23">
        <v>1.20598124402021</v>
      </c>
      <c r="D2015" s="23">
        <v>0.42961987561121101</v>
      </c>
      <c r="E2015" s="23">
        <v>1.73014594302606</v>
      </c>
      <c r="F2015" s="23">
        <v>1.4346375216073199</v>
      </c>
      <c r="G2015" s="23">
        <v>2.0888207876181202</v>
      </c>
      <c r="H2015" s="23">
        <v>0.73051999999999995</v>
      </c>
      <c r="I2015" s="23">
        <v>0.946801511335013</v>
      </c>
    </row>
    <row r="2016" spans="1:9">
      <c r="A2016" s="6" t="s">
        <v>2185</v>
      </c>
      <c r="B2016" s="23">
        <v>6</v>
      </c>
      <c r="C2016" s="23">
        <v>2.2895980909379001</v>
      </c>
      <c r="D2016" s="23">
        <v>2.4713959744946998</v>
      </c>
      <c r="E2016" s="23">
        <v>1.29956282098765</v>
      </c>
      <c r="F2016" s="23">
        <v>0.56759429793868599</v>
      </c>
      <c r="G2016" s="23">
        <v>5.6083470388483203</v>
      </c>
      <c r="H2016" s="23">
        <v>0.25539000000000001</v>
      </c>
      <c r="I2016" s="23">
        <v>0.69116598947368402</v>
      </c>
    </row>
    <row r="2017" spans="1:9">
      <c r="A2017" s="6" t="s">
        <v>2186</v>
      </c>
      <c r="B2017" s="23">
        <v>6</v>
      </c>
      <c r="C2017" s="23">
        <v>1.4094217471874599</v>
      </c>
      <c r="D2017" s="23">
        <v>1.33721070404016</v>
      </c>
      <c r="E2017" s="23">
        <v>1.2923573475730299</v>
      </c>
      <c r="F2017" s="23">
        <v>0.91694154014010998</v>
      </c>
      <c r="G2017" s="23">
        <v>3.4523641129912299</v>
      </c>
      <c r="H2017" s="23">
        <v>0.78395000000000004</v>
      </c>
      <c r="I2017" s="23">
        <v>0.96598871315600299</v>
      </c>
    </row>
    <row r="2018" spans="1:9">
      <c r="A2018" s="6" t="s">
        <v>2187</v>
      </c>
      <c r="B2018" s="23">
        <v>2</v>
      </c>
      <c r="C2018" s="23">
        <v>5.4478511927908402</v>
      </c>
      <c r="D2018" s="23">
        <v>5.4478511927908402</v>
      </c>
      <c r="E2018" s="23">
        <v>3.6514419835588701</v>
      </c>
      <c r="F2018" s="23">
        <v>0.67025362006782296</v>
      </c>
      <c r="G2018" s="23">
        <v>7.7044250426352496</v>
      </c>
      <c r="H2018" s="23">
        <v>1.917E-2</v>
      </c>
      <c r="I2018" s="23">
        <v>0.212176316916488</v>
      </c>
    </row>
    <row r="2019" spans="1:9">
      <c r="A2019" s="6" t="s">
        <v>2188</v>
      </c>
      <c r="B2019" s="23">
        <v>2</v>
      </c>
      <c r="C2019" s="23">
        <v>1.87374809184726</v>
      </c>
      <c r="D2019" s="23">
        <v>1.87374809184726</v>
      </c>
      <c r="E2019" s="23">
        <v>0.54535442521616295</v>
      </c>
      <c r="F2019" s="23">
        <v>0.29105002299349497</v>
      </c>
      <c r="G2019" s="23">
        <v>2.6498799639611001</v>
      </c>
      <c r="H2019" s="23">
        <v>0.39584999999999998</v>
      </c>
      <c r="I2019" s="23">
        <v>0.78646890000000003</v>
      </c>
    </row>
    <row r="2020" spans="1:9">
      <c r="A2020" s="6" t="s">
        <v>2189</v>
      </c>
      <c r="B2020" s="23">
        <v>6</v>
      </c>
      <c r="C2020" s="23">
        <v>2.3258602407257398</v>
      </c>
      <c r="D2020" s="23">
        <v>2.0868427865513501</v>
      </c>
      <c r="E2020" s="23">
        <v>1.7720133294685401</v>
      </c>
      <c r="F2020" s="23">
        <v>0.76187438025752796</v>
      </c>
      <c r="G2020" s="23">
        <v>5.6971708028048997</v>
      </c>
      <c r="H2020" s="23">
        <v>0.24249000000000001</v>
      </c>
      <c r="I2020" s="23">
        <v>0.68061330786026197</v>
      </c>
    </row>
    <row r="2021" spans="1:9">
      <c r="A2021" s="6" t="s">
        <v>2190</v>
      </c>
      <c r="B2021" s="23">
        <v>11</v>
      </c>
      <c r="C2021" s="23">
        <v>1.08470480320387</v>
      </c>
      <c r="D2021" s="23">
        <v>0.84100062420682797</v>
      </c>
      <c r="E2021" s="23">
        <v>0.78876430086548799</v>
      </c>
      <c r="F2021" s="23">
        <v>0.72716954745266504</v>
      </c>
      <c r="G2021" s="23">
        <v>3.5975588405235199</v>
      </c>
      <c r="H2021" s="23">
        <v>0.97055000000000002</v>
      </c>
      <c r="I2021" s="23">
        <v>1</v>
      </c>
    </row>
    <row r="2022" spans="1:9">
      <c r="A2022" s="6" t="s">
        <v>2191</v>
      </c>
      <c r="B2022" s="23">
        <v>11</v>
      </c>
      <c r="C2022" s="23">
        <v>3.10082450612469</v>
      </c>
      <c r="D2022" s="23">
        <v>2.99547478553409</v>
      </c>
      <c r="E2022" s="23">
        <v>1.2124420908859801</v>
      </c>
      <c r="F2022" s="23">
        <v>0.39100635604859002</v>
      </c>
      <c r="G2022" s="23">
        <v>10.2842714275547</v>
      </c>
      <c r="H2022" s="23">
        <v>5.0529999999999999E-2</v>
      </c>
      <c r="I2022" s="23">
        <v>0.34277738786279699</v>
      </c>
    </row>
    <row r="2023" spans="1:9">
      <c r="A2023" s="6" t="s">
        <v>2192</v>
      </c>
      <c r="B2023" s="23">
        <v>4</v>
      </c>
      <c r="C2023" s="23">
        <v>7.8682446501989398</v>
      </c>
      <c r="D2023" s="23">
        <v>5.7221786924463398</v>
      </c>
      <c r="E2023" s="23">
        <v>8.9864526687625794</v>
      </c>
      <c r="F2023" s="23">
        <v>1.1421165797806501</v>
      </c>
      <c r="G2023" s="23">
        <v>15.736489300397899</v>
      </c>
      <c r="H2023" s="23">
        <v>1.0499999999999999E-3</v>
      </c>
      <c r="I2023" s="23">
        <v>4.1531538461538502E-2</v>
      </c>
    </row>
    <row r="2024" spans="1:9">
      <c r="A2024" s="6" t="s">
        <v>2193</v>
      </c>
      <c r="B2024" s="23">
        <v>6</v>
      </c>
      <c r="C2024" s="23">
        <v>2.7265386954053201</v>
      </c>
      <c r="D2024" s="23">
        <v>2.5427507888056202</v>
      </c>
      <c r="E2024" s="23">
        <v>1.17679867544459</v>
      </c>
      <c r="F2024" s="23">
        <v>0.43160901307863098</v>
      </c>
      <c r="G2024" s="23">
        <v>6.6786285676967498</v>
      </c>
      <c r="H2024" s="23">
        <v>0.15323000000000001</v>
      </c>
      <c r="I2024" s="23">
        <v>0.57136233502538103</v>
      </c>
    </row>
    <row r="2025" spans="1:9">
      <c r="A2025" s="6" t="s">
        <v>2194</v>
      </c>
      <c r="B2025" s="23">
        <v>19</v>
      </c>
      <c r="C2025" s="23">
        <v>1.84918241843122</v>
      </c>
      <c r="D2025" s="23">
        <v>1.3192227369680301</v>
      </c>
      <c r="E2025" s="23">
        <v>2.0858103753194399</v>
      </c>
      <c r="F2025" s="23">
        <v>1.1279635554230301</v>
      </c>
      <c r="G2025" s="23">
        <v>8.0603992901138497</v>
      </c>
      <c r="H2025" s="23">
        <v>0.60279000000000005</v>
      </c>
      <c r="I2025" s="23">
        <v>0.89276549956809703</v>
      </c>
    </row>
    <row r="2026" spans="1:9">
      <c r="A2026" s="6" t="s">
        <v>2195</v>
      </c>
      <c r="B2026" s="23">
        <v>3</v>
      </c>
      <c r="C2026" s="23">
        <v>0.64661498224212</v>
      </c>
      <c r="D2026" s="23">
        <v>0.36709399945884702</v>
      </c>
      <c r="E2026" s="23">
        <v>0.82279120704757802</v>
      </c>
      <c r="F2026" s="23">
        <v>1.2724592371716701</v>
      </c>
      <c r="G2026" s="23">
        <v>1.1199700021786001</v>
      </c>
      <c r="H2026" s="23">
        <v>0.94886999999999999</v>
      </c>
      <c r="I2026" s="23">
        <v>1</v>
      </c>
    </row>
    <row r="2027" spans="1:9">
      <c r="A2027" s="6" t="s">
        <v>2196</v>
      </c>
      <c r="B2027" s="23">
        <v>11</v>
      </c>
      <c r="C2027" s="23">
        <v>2.71892801336995</v>
      </c>
      <c r="D2027" s="23">
        <v>2.2593719040677001</v>
      </c>
      <c r="E2027" s="23">
        <v>2.1498388637856101</v>
      </c>
      <c r="F2027" s="23">
        <v>0.79069355761317694</v>
      </c>
      <c r="G2027" s="23">
        <v>9.0176640523345402</v>
      </c>
      <c r="H2027" s="23">
        <v>0.10428999999999999</v>
      </c>
      <c r="I2027" s="23">
        <v>0.49176560953253901</v>
      </c>
    </row>
    <row r="2028" spans="1:9">
      <c r="A2028" s="6" t="s">
        <v>2197</v>
      </c>
      <c r="B2028" s="23">
        <v>7</v>
      </c>
      <c r="C2028" s="23">
        <v>3.9370175226336301</v>
      </c>
      <c r="D2028" s="23">
        <v>3.8685347440890498</v>
      </c>
      <c r="E2028" s="23">
        <v>4.1755833352059399</v>
      </c>
      <c r="F2028" s="23">
        <v>1.0605955678888399</v>
      </c>
      <c r="G2028" s="23">
        <v>10.416369272192201</v>
      </c>
      <c r="H2028" s="23">
        <v>1.387E-2</v>
      </c>
      <c r="I2028" s="23">
        <v>0.18604690909090901</v>
      </c>
    </row>
    <row r="2029" spans="1:9">
      <c r="A2029" s="6" t="s">
        <v>2198</v>
      </c>
      <c r="B2029" s="23">
        <v>5</v>
      </c>
      <c r="C2029" s="23">
        <v>2.1667071042134598</v>
      </c>
      <c r="D2029" s="23">
        <v>2.1931522999980602</v>
      </c>
      <c r="E2029" s="23">
        <v>1.7742883386639099</v>
      </c>
      <c r="F2029" s="23">
        <v>0.81888702686836101</v>
      </c>
      <c r="G2029" s="23">
        <v>4.8449043723530103</v>
      </c>
      <c r="H2029" s="23">
        <v>0.34453</v>
      </c>
      <c r="I2029" s="23">
        <v>0.76300645161290304</v>
      </c>
    </row>
    <row r="2030" spans="1:9">
      <c r="A2030" s="6" t="s">
        <v>2199</v>
      </c>
      <c r="B2030" s="23">
        <v>3</v>
      </c>
      <c r="C2030" s="23">
        <v>1.4095711871102401</v>
      </c>
      <c r="D2030" s="23">
        <v>1.3369455356058999</v>
      </c>
      <c r="E2030" s="23">
        <v>0.46804869654706899</v>
      </c>
      <c r="F2030" s="23">
        <v>0.33205041421612402</v>
      </c>
      <c r="G2030" s="23">
        <v>2.4414489129601198</v>
      </c>
      <c r="H2030" s="23">
        <v>0.65178999999999998</v>
      </c>
      <c r="I2030" s="23">
        <v>0.91475983633387903</v>
      </c>
    </row>
    <row r="2031" spans="1:9">
      <c r="A2031" s="6" t="s">
        <v>2200</v>
      </c>
      <c r="B2031" s="23">
        <v>2</v>
      </c>
      <c r="C2031" s="23">
        <v>1.5908853789905399</v>
      </c>
      <c r="D2031" s="23">
        <v>1.5908853789905399</v>
      </c>
      <c r="E2031" s="23">
        <v>1.1657988950884199</v>
      </c>
      <c r="F2031" s="23">
        <v>0.73279879901099598</v>
      </c>
      <c r="G2031" s="23">
        <v>2.24985167914949</v>
      </c>
      <c r="H2031" s="23">
        <v>0.53891</v>
      </c>
      <c r="I2031" s="23">
        <v>0.86623170365739299</v>
      </c>
    </row>
    <row r="2032" spans="1:9">
      <c r="A2032" s="6" t="s">
        <v>2201</v>
      </c>
      <c r="B2032" s="23">
        <v>3</v>
      </c>
      <c r="C2032" s="23">
        <v>1.61451875158292</v>
      </c>
      <c r="D2032" s="23">
        <v>1.1719361883934201</v>
      </c>
      <c r="E2032" s="23">
        <v>0.76657548598827696</v>
      </c>
      <c r="F2032" s="23">
        <v>0.474801228066693</v>
      </c>
      <c r="G2032" s="23">
        <v>2.7964285075143001</v>
      </c>
      <c r="H2032" s="23">
        <v>0.50780000000000003</v>
      </c>
      <c r="I2032" s="23">
        <v>0.85246738491674801</v>
      </c>
    </row>
    <row r="2033" spans="1:9">
      <c r="A2033" s="6" t="s">
        <v>2202</v>
      </c>
      <c r="B2033" s="23">
        <v>2</v>
      </c>
      <c r="C2033" s="23">
        <v>0.44807825406528801</v>
      </c>
      <c r="D2033" s="23">
        <v>0.44807825406528801</v>
      </c>
      <c r="E2033" s="23">
        <v>3.1226479992770201E-2</v>
      </c>
      <c r="F2033" s="23">
        <v>6.9689791257355499E-2</v>
      </c>
      <c r="G2033" s="23">
        <v>0.63367834390358801</v>
      </c>
      <c r="H2033" s="23">
        <v>0.93423999999999996</v>
      </c>
      <c r="I2033" s="23">
        <v>0.99665188381742698</v>
      </c>
    </row>
    <row r="2034" spans="1:9">
      <c r="A2034" s="6" t="s">
        <v>2203</v>
      </c>
      <c r="B2034" s="23">
        <v>4</v>
      </c>
      <c r="C2034" s="23">
        <v>2.4288298345795898</v>
      </c>
      <c r="D2034" s="23">
        <v>2.1270672663701098</v>
      </c>
      <c r="E2034" s="23">
        <v>1.76350691958602</v>
      </c>
      <c r="F2034" s="23">
        <v>0.72607265213837802</v>
      </c>
      <c r="G2034" s="23">
        <v>4.8576596691591796</v>
      </c>
      <c r="H2034" s="23">
        <v>0.30431000000000002</v>
      </c>
      <c r="I2034" s="23">
        <v>0.727334944237918</v>
      </c>
    </row>
    <row r="2035" spans="1:9">
      <c r="A2035" s="6" t="s">
        <v>2204</v>
      </c>
      <c r="B2035" s="23">
        <v>2</v>
      </c>
      <c r="C2035" s="23">
        <v>1.68449518267543</v>
      </c>
      <c r="D2035" s="23">
        <v>1.68449518267543</v>
      </c>
      <c r="E2035" s="23">
        <v>2.38223593309174</v>
      </c>
      <c r="F2035" s="23">
        <v>1.4142135623731</v>
      </c>
      <c r="G2035" s="23">
        <v>2.38223593309174</v>
      </c>
      <c r="H2035" s="23">
        <v>0.49873000000000001</v>
      </c>
      <c r="I2035" s="23">
        <v>0.84719361660079096</v>
      </c>
    </row>
    <row r="2036" spans="1:9">
      <c r="A2036" s="6" t="s">
        <v>2205</v>
      </c>
      <c r="B2036" s="23">
        <v>2</v>
      </c>
      <c r="C2036" s="23">
        <v>1.6223956449350101</v>
      </c>
      <c r="D2036" s="23">
        <v>1.6223956449350101</v>
      </c>
      <c r="E2036" s="23">
        <v>0.67497000788390704</v>
      </c>
      <c r="F2036" s="23">
        <v>0.41603292636485401</v>
      </c>
      <c r="G2036" s="23">
        <v>2.2944139246021402</v>
      </c>
      <c r="H2036" s="23">
        <v>0.52722999999999998</v>
      </c>
      <c r="I2036" s="23">
        <v>0.86042583858764199</v>
      </c>
    </row>
    <row r="2037" spans="1:9">
      <c r="A2037" s="6" t="s">
        <v>2206</v>
      </c>
      <c r="B2037" s="23">
        <v>2</v>
      </c>
      <c r="C2037" s="23">
        <v>2.4649445186593502</v>
      </c>
      <c r="D2037" s="23">
        <v>2.4649445186593502</v>
      </c>
      <c r="E2037" s="23">
        <v>2.8545521263479099</v>
      </c>
      <c r="F2037" s="23">
        <v>1.1580593821642899</v>
      </c>
      <c r="G2037" s="23">
        <v>3.48595796878528</v>
      </c>
      <c r="H2037" s="23">
        <v>0.25041999999999998</v>
      </c>
      <c r="I2037" s="23">
        <v>0.68736239744272798</v>
      </c>
    </row>
    <row r="2038" spans="1:9">
      <c r="A2038" s="6" t="s">
        <v>2207</v>
      </c>
      <c r="B2038" s="23">
        <v>3</v>
      </c>
      <c r="C2038" s="23">
        <v>2.0377263503686498</v>
      </c>
      <c r="D2038" s="23">
        <v>2.3493548283372898</v>
      </c>
      <c r="E2038" s="23">
        <v>1.9011647551398101</v>
      </c>
      <c r="F2038" s="23">
        <v>0.93298334920970405</v>
      </c>
      <c r="G2038" s="23">
        <v>3.5294455707604002</v>
      </c>
      <c r="H2038" s="23">
        <v>0.39591999999999999</v>
      </c>
      <c r="I2038" s="23">
        <v>0.78646890000000003</v>
      </c>
    </row>
    <row r="2039" spans="1:9">
      <c r="A2039" s="6" t="s">
        <v>2208</v>
      </c>
      <c r="B2039" s="23">
        <v>12</v>
      </c>
      <c r="C2039" s="23">
        <v>2.6857463574936502</v>
      </c>
      <c r="D2039" s="23">
        <v>2.08785241705269</v>
      </c>
      <c r="E2039" s="23">
        <v>2.1248420558160599</v>
      </c>
      <c r="F2039" s="23">
        <v>0.79115514757654604</v>
      </c>
      <c r="G2039" s="23">
        <v>9.3036982948441</v>
      </c>
      <c r="H2039" s="23">
        <v>9.3280000000000002E-2</v>
      </c>
      <c r="I2039" s="23">
        <v>0.46932070450097801</v>
      </c>
    </row>
    <row r="2040" spans="1:9">
      <c r="A2040" s="6" t="s">
        <v>2209</v>
      </c>
      <c r="B2040" s="23">
        <v>2</v>
      </c>
      <c r="C2040" s="23">
        <v>2.7808804182571798</v>
      </c>
      <c r="D2040" s="23">
        <v>2.7808804182571798</v>
      </c>
      <c r="E2040" s="23">
        <v>1.9732871743478799</v>
      </c>
      <c r="F2040" s="23">
        <v>0.70959080490939197</v>
      </c>
      <c r="G2040" s="23">
        <v>3.9327588028370699</v>
      </c>
      <c r="H2040" s="23">
        <v>0.18837000000000001</v>
      </c>
      <c r="I2040" s="23">
        <v>0.61508610512982898</v>
      </c>
    </row>
    <row r="2041" spans="1:9">
      <c r="A2041" s="6" t="s">
        <v>2210</v>
      </c>
      <c r="B2041" s="23">
        <v>15</v>
      </c>
      <c r="C2041" s="23">
        <v>2.9080068723534098</v>
      </c>
      <c r="D2041" s="23">
        <v>2.99547478553409</v>
      </c>
      <c r="E2041" s="23">
        <v>2.3963899949126</v>
      </c>
      <c r="F2041" s="23">
        <v>0.82406613880290902</v>
      </c>
      <c r="G2041" s="23">
        <v>11.262662187281499</v>
      </c>
      <c r="H2041" s="23">
        <v>4.5019999999999998E-2</v>
      </c>
      <c r="I2041" s="23">
        <v>0.32518717241379302</v>
      </c>
    </row>
    <row r="2042" spans="1:9">
      <c r="A2042" s="6" t="s">
        <v>2211</v>
      </c>
      <c r="B2042" s="23">
        <v>3</v>
      </c>
      <c r="C2042" s="23">
        <v>1.6915004467747801</v>
      </c>
      <c r="D2042" s="23">
        <v>1.35502522725343</v>
      </c>
      <c r="E2042" s="23">
        <v>1.4595032344684999</v>
      </c>
      <c r="F2042" s="23">
        <v>0.86284531420099297</v>
      </c>
      <c r="G2042" s="23">
        <v>2.92976471483937</v>
      </c>
      <c r="H2042" s="23">
        <v>0.51778999999999997</v>
      </c>
      <c r="I2042" s="23">
        <v>0.85748025120772897</v>
      </c>
    </row>
    <row r="2043" spans="1:9">
      <c r="A2043" s="6" t="s">
        <v>2212</v>
      </c>
      <c r="B2043" s="23">
        <v>9</v>
      </c>
      <c r="C2043" s="23">
        <v>1.5883251812386301</v>
      </c>
      <c r="D2043" s="23">
        <v>1.0478227752132201</v>
      </c>
      <c r="E2043" s="23">
        <v>1.4097937540230201</v>
      </c>
      <c r="F2043" s="23">
        <v>0.88759768508084702</v>
      </c>
      <c r="G2043" s="23">
        <v>4.7649755437158898</v>
      </c>
      <c r="H2043" s="23">
        <v>0.72606000000000004</v>
      </c>
      <c r="I2043" s="23">
        <v>0.94626088168228994</v>
      </c>
    </row>
    <row r="2044" spans="1:9">
      <c r="A2044" s="6" t="s">
        <v>2213</v>
      </c>
      <c r="B2044" s="23">
        <v>3</v>
      </c>
      <c r="C2044" s="23">
        <v>3.11015220681305</v>
      </c>
      <c r="D2044" s="23">
        <v>3.1930150351739899</v>
      </c>
      <c r="E2044" s="23">
        <v>1.09243798813245</v>
      </c>
      <c r="F2044" s="23">
        <v>0.35124904361251902</v>
      </c>
      <c r="G2044" s="23">
        <v>5.3869416414726699</v>
      </c>
      <c r="H2044" s="23">
        <v>0.13117999999999999</v>
      </c>
      <c r="I2044" s="23">
        <v>0.538760031948882</v>
      </c>
    </row>
    <row r="2045" spans="1:9">
      <c r="A2045" s="6" t="s">
        <v>2214</v>
      </c>
      <c r="B2045" s="23">
        <v>3</v>
      </c>
      <c r="C2045" s="23">
        <v>1.1119341455019001</v>
      </c>
      <c r="D2045" s="23">
        <v>1.1692680663301001</v>
      </c>
      <c r="E2045" s="23">
        <v>1.0844045269853</v>
      </c>
      <c r="F2045" s="23">
        <v>0.975241682587076</v>
      </c>
      <c r="G2045" s="23">
        <v>1.92592643467998</v>
      </c>
      <c r="H2045" s="23">
        <v>0.83633999999999997</v>
      </c>
      <c r="I2045" s="23">
        <v>0.98113207116788304</v>
      </c>
    </row>
    <row r="2046" spans="1:9">
      <c r="A2046" s="6" t="s">
        <v>2215</v>
      </c>
      <c r="B2046" s="23">
        <v>16</v>
      </c>
      <c r="C2046" s="23">
        <v>1.9321357959652199</v>
      </c>
      <c r="D2046" s="23">
        <v>1.79709874247389</v>
      </c>
      <c r="E2046" s="23">
        <v>0.77113778836034896</v>
      </c>
      <c r="F2046" s="23">
        <v>0.39911158934619101</v>
      </c>
      <c r="G2046" s="23">
        <v>7.7285431838609</v>
      </c>
      <c r="H2046" s="23">
        <v>0.46565000000000001</v>
      </c>
      <c r="I2046" s="23">
        <v>0.83224619395203303</v>
      </c>
    </row>
    <row r="2047" spans="1:9">
      <c r="A2047" s="6" t="s">
        <v>2216</v>
      </c>
      <c r="B2047" s="23">
        <v>2</v>
      </c>
      <c r="C2047" s="23">
        <v>1.21682620099931</v>
      </c>
      <c r="D2047" s="23">
        <v>1.21682620099931</v>
      </c>
      <c r="E2047" s="23">
        <v>1.0830734476596</v>
      </c>
      <c r="F2047" s="23">
        <v>0.890080643209468</v>
      </c>
      <c r="G2047" s="23">
        <v>1.7208521165041499</v>
      </c>
      <c r="H2047" s="23">
        <v>0.72413000000000005</v>
      </c>
      <c r="I2047" s="23">
        <v>0.94528470677836995</v>
      </c>
    </row>
    <row r="2048" spans="1:9">
      <c r="A2048" s="6" t="s">
        <v>2217</v>
      </c>
      <c r="B2048" s="23">
        <v>8</v>
      </c>
      <c r="C2048" s="23">
        <v>1.70436404723067</v>
      </c>
      <c r="D2048" s="23">
        <v>1.7590807592783899</v>
      </c>
      <c r="E2048" s="23">
        <v>1.3854970483778299</v>
      </c>
      <c r="F2048" s="23">
        <v>0.812911449657159</v>
      </c>
      <c r="G2048" s="23">
        <v>4.8206695016294399</v>
      </c>
      <c r="H2048" s="23">
        <v>0.57882</v>
      </c>
      <c r="I2048" s="23">
        <v>0.88291083951349703</v>
      </c>
    </row>
    <row r="2049" spans="1:9">
      <c r="A2049" s="6" t="s">
        <v>2218</v>
      </c>
      <c r="B2049" s="23">
        <v>9</v>
      </c>
      <c r="C2049" s="23">
        <v>2.6732021854572099</v>
      </c>
      <c r="D2049" s="23">
        <v>1.51348207269889</v>
      </c>
      <c r="E2049" s="23">
        <v>4.0136068042535999</v>
      </c>
      <c r="F2049" s="23">
        <v>1.50142283516319</v>
      </c>
      <c r="G2049" s="23">
        <v>8.0196065563716203</v>
      </c>
      <c r="H2049" s="23">
        <v>0.1391</v>
      </c>
      <c r="I2049" s="23">
        <v>0.55061755196304896</v>
      </c>
    </row>
    <row r="2050" spans="1:9">
      <c r="A2050" s="6" t="s">
        <v>2219</v>
      </c>
      <c r="B2050" s="23">
        <v>9</v>
      </c>
      <c r="C2050" s="23">
        <v>2.8145850485795498</v>
      </c>
      <c r="D2050" s="23">
        <v>2.6457583017147601</v>
      </c>
      <c r="E2050" s="23">
        <v>2.77949471844116</v>
      </c>
      <c r="F2050" s="23">
        <v>0.98753268082763901</v>
      </c>
      <c r="G2050" s="23">
        <v>8.4437551457386597</v>
      </c>
      <c r="H2050" s="23">
        <v>0.11819</v>
      </c>
      <c r="I2050" s="23">
        <v>0.51634067969413799</v>
      </c>
    </row>
    <row r="2051" spans="1:9">
      <c r="A2051" s="6" t="s">
        <v>2220</v>
      </c>
      <c r="B2051" s="23">
        <v>4</v>
      </c>
      <c r="C2051" s="23">
        <v>8.3238424402924007</v>
      </c>
      <c r="D2051" s="23">
        <v>4.6635937171277</v>
      </c>
      <c r="E2051" s="23">
        <v>8.2902207795757406</v>
      </c>
      <c r="F2051" s="23">
        <v>0.99596080044068103</v>
      </c>
      <c r="G2051" s="23">
        <v>16.647684880584801</v>
      </c>
      <c r="H2051" s="33">
        <v>6.9999999999999994E-5</v>
      </c>
      <c r="I2051" s="23">
        <v>6.5443636363636398E-3</v>
      </c>
    </row>
    <row r="2052" spans="1:9">
      <c r="A2052" s="6" t="s">
        <v>2221</v>
      </c>
      <c r="B2052" s="23">
        <v>2</v>
      </c>
      <c r="C2052" s="23">
        <v>1.1010701835643799</v>
      </c>
      <c r="D2052" s="23">
        <v>1.1010701835643799</v>
      </c>
      <c r="E2052" s="23">
        <v>1.09643098764832</v>
      </c>
      <c r="F2052" s="23">
        <v>0.99578664831242902</v>
      </c>
      <c r="G2052" s="23">
        <v>1.55714838672138</v>
      </c>
      <c r="H2052" s="23">
        <v>0.77037999999999995</v>
      </c>
      <c r="I2052" s="23">
        <v>0.96044460014496302</v>
      </c>
    </row>
    <row r="2053" spans="1:9">
      <c r="A2053" s="6" t="s">
        <v>2222</v>
      </c>
      <c r="B2053" s="23">
        <v>4</v>
      </c>
      <c r="C2053" s="23">
        <v>1.5688959846164201</v>
      </c>
      <c r="D2053" s="23">
        <v>1.4626770465987</v>
      </c>
      <c r="E2053" s="23">
        <v>0.92598626952729501</v>
      </c>
      <c r="F2053" s="23">
        <v>0.59021520776833802</v>
      </c>
      <c r="G2053" s="23">
        <v>3.13779196923285</v>
      </c>
      <c r="H2053" s="23">
        <v>0.64266999999999996</v>
      </c>
      <c r="I2053" s="23">
        <v>0.90960890173410403</v>
      </c>
    </row>
    <row r="2054" spans="1:9">
      <c r="A2054" s="6" t="s">
        <v>2223</v>
      </c>
      <c r="B2054" s="23">
        <v>4</v>
      </c>
      <c r="C2054" s="23">
        <v>3.63218603769855</v>
      </c>
      <c r="D2054" s="23">
        <v>3.4593021835219799</v>
      </c>
      <c r="E2054" s="23">
        <v>1.13448725061046</v>
      </c>
      <c r="F2054" s="23">
        <v>0.312342825735133</v>
      </c>
      <c r="G2054" s="23">
        <v>7.2643720753970999</v>
      </c>
      <c r="H2054" s="23">
        <v>5.604E-2</v>
      </c>
      <c r="I2054" s="23">
        <v>0.36154486891385801</v>
      </c>
    </row>
    <row r="2055" spans="1:9">
      <c r="A2055" s="6" t="s">
        <v>2224</v>
      </c>
      <c r="B2055" s="23">
        <v>3</v>
      </c>
      <c r="C2055" s="23">
        <v>1.07225838077931</v>
      </c>
      <c r="D2055" s="23">
        <v>1.13998094391514</v>
      </c>
      <c r="E2055" s="23">
        <v>0.63304288875362502</v>
      </c>
      <c r="F2055" s="23">
        <v>0.59038278469181305</v>
      </c>
      <c r="G2055" s="23">
        <v>1.85720599435131</v>
      </c>
      <c r="H2055" s="23">
        <v>0.80235999999999996</v>
      </c>
      <c r="I2055" s="23">
        <v>0.97369271054494</v>
      </c>
    </row>
    <row r="2056" spans="1:9">
      <c r="A2056" s="6" t="s">
        <v>2225</v>
      </c>
      <c r="B2056" s="23">
        <v>5</v>
      </c>
      <c r="C2056" s="23">
        <v>2.2034575255967299</v>
      </c>
      <c r="D2056" s="23">
        <v>1.4881242796268199</v>
      </c>
      <c r="E2056" s="23">
        <v>1.60731073327484</v>
      </c>
      <c r="F2056" s="23">
        <v>0.72944938334564002</v>
      </c>
      <c r="G2056" s="23">
        <v>4.9270808127677697</v>
      </c>
      <c r="H2056" s="23">
        <v>0.29211999999999999</v>
      </c>
      <c r="I2056" s="23">
        <v>0.71978158851674601</v>
      </c>
    </row>
    <row r="2057" spans="1:9">
      <c r="A2057" s="6" t="s">
        <v>2226</v>
      </c>
      <c r="B2057" s="23">
        <v>10</v>
      </c>
      <c r="C2057" s="23">
        <v>3.16201082778817</v>
      </c>
      <c r="D2057" s="23">
        <v>2.1464363568597</v>
      </c>
      <c r="E2057" s="23">
        <v>2.9196592152004599</v>
      </c>
      <c r="F2057" s="23">
        <v>0.92335522368933898</v>
      </c>
      <c r="G2057" s="23">
        <v>9.9991562019250608</v>
      </c>
      <c r="H2057" s="23">
        <v>4.3430000000000003E-2</v>
      </c>
      <c r="I2057" s="23">
        <v>0.32362602026049198</v>
      </c>
    </row>
    <row r="2058" spans="1:9">
      <c r="A2058" s="6" t="s">
        <v>2227</v>
      </c>
      <c r="B2058" s="23">
        <v>4</v>
      </c>
      <c r="C2058" s="23">
        <v>1.3457846866108101</v>
      </c>
      <c r="D2058" s="23">
        <v>0.90284420336118298</v>
      </c>
      <c r="E2058" s="23">
        <v>1.1622412103687201</v>
      </c>
      <c r="F2058" s="23">
        <v>0.863616016686647</v>
      </c>
      <c r="G2058" s="23">
        <v>2.6915693732216202</v>
      </c>
      <c r="H2058" s="23">
        <v>0.76949000000000001</v>
      </c>
      <c r="I2058" s="23">
        <v>0.96041382823871901</v>
      </c>
    </row>
    <row r="2059" spans="1:9">
      <c r="A2059" s="6" t="s">
        <v>2228</v>
      </c>
      <c r="B2059" s="23">
        <v>6</v>
      </c>
      <c r="C2059" s="23">
        <v>1.34865294571619</v>
      </c>
      <c r="D2059" s="23">
        <v>1.44258540666209</v>
      </c>
      <c r="E2059" s="23">
        <v>0.89343668907288099</v>
      </c>
      <c r="F2059" s="23">
        <v>0.66246597533543194</v>
      </c>
      <c r="G2059" s="23">
        <v>3.30351155710613</v>
      </c>
      <c r="H2059" s="23">
        <v>0.79149000000000003</v>
      </c>
      <c r="I2059" s="23">
        <v>0.97039618025751095</v>
      </c>
    </row>
    <row r="2060" spans="1:9">
      <c r="A2060" s="6" t="s">
        <v>2229</v>
      </c>
      <c r="B2060" s="23">
        <v>2</v>
      </c>
      <c r="C2060" s="23">
        <v>0.248992641769024</v>
      </c>
      <c r="D2060" s="23">
        <v>0.248992641769024</v>
      </c>
      <c r="E2060" s="23">
        <v>0.35212877092085898</v>
      </c>
      <c r="F2060" s="23">
        <v>1.41421356237309</v>
      </c>
      <c r="G2060" s="23">
        <v>0.35212877092085898</v>
      </c>
      <c r="H2060" s="23">
        <v>0.96892</v>
      </c>
      <c r="I2060" s="23">
        <v>1</v>
      </c>
    </row>
    <row r="2061" spans="1:9">
      <c r="A2061" s="6" t="s">
        <v>2230</v>
      </c>
      <c r="B2061" s="23">
        <v>6</v>
      </c>
      <c r="C2061" s="23">
        <v>1.4902696786279901</v>
      </c>
      <c r="D2061" s="23">
        <v>1.7467679454577001</v>
      </c>
      <c r="E2061" s="23">
        <v>1.1293449931936399</v>
      </c>
      <c r="F2061" s="23">
        <v>0.75781250158250801</v>
      </c>
      <c r="G2061" s="23">
        <v>3.6504002917800502</v>
      </c>
      <c r="H2061" s="23">
        <v>0.74226999999999999</v>
      </c>
      <c r="I2061" s="23">
        <v>0.95104021847070497</v>
      </c>
    </row>
    <row r="2062" spans="1:9">
      <c r="A2062" s="6" t="s">
        <v>2231</v>
      </c>
      <c r="B2062" s="23">
        <v>3</v>
      </c>
      <c r="C2062" s="23">
        <v>6.3863197983896098</v>
      </c>
      <c r="D2062" s="23">
        <v>6.59025085526957</v>
      </c>
      <c r="E2062" s="23">
        <v>2.1926088750445998</v>
      </c>
      <c r="F2062" s="23">
        <v>0.34332901330708399</v>
      </c>
      <c r="G2062" s="23">
        <v>11.0614303641938</v>
      </c>
      <c r="H2062" s="23">
        <v>1.2160000000000001E-2</v>
      </c>
      <c r="I2062" s="23">
        <v>0.174655642458101</v>
      </c>
    </row>
    <row r="2063" spans="1:9">
      <c r="A2063" s="6" t="s">
        <v>2232</v>
      </c>
      <c r="B2063" s="23">
        <v>4</v>
      </c>
      <c r="C2063" s="23">
        <v>3.0750602840141399</v>
      </c>
      <c r="D2063" s="23">
        <v>1.94618116374517</v>
      </c>
      <c r="E2063" s="23">
        <v>3.38500203616137</v>
      </c>
      <c r="F2063" s="23">
        <v>1.10079208975462</v>
      </c>
      <c r="G2063" s="23">
        <v>6.1501205680282798</v>
      </c>
      <c r="H2063" s="23">
        <v>9.8019999999999996E-2</v>
      </c>
      <c r="I2063" s="23">
        <v>0.479936200378072</v>
      </c>
    </row>
    <row r="2064" spans="1:9">
      <c r="A2064" s="6" t="s">
        <v>2233</v>
      </c>
      <c r="B2064" s="23">
        <v>8</v>
      </c>
      <c r="C2064" s="23">
        <v>2.6568606056876698</v>
      </c>
      <c r="D2064" s="23">
        <v>2.0505355898845501</v>
      </c>
      <c r="E2064" s="23">
        <v>1.4626384517214699</v>
      </c>
      <c r="F2064" s="23">
        <v>0.55051380888795298</v>
      </c>
      <c r="G2064" s="23">
        <v>7.5147366037965897</v>
      </c>
      <c r="H2064" s="23">
        <v>0.13038</v>
      </c>
      <c r="I2064" s="23">
        <v>0.53786886928628697</v>
      </c>
    </row>
    <row r="2065" spans="1:9">
      <c r="A2065" s="6" t="s">
        <v>2234</v>
      </c>
      <c r="B2065" s="23">
        <v>4</v>
      </c>
      <c r="C2065" s="23">
        <v>1.5554832245810399</v>
      </c>
      <c r="D2065" s="23">
        <v>1.9130312282630999</v>
      </c>
      <c r="E2065" s="23">
        <v>1.0617703411185999</v>
      </c>
      <c r="F2065" s="23">
        <v>0.68259838765190095</v>
      </c>
      <c r="G2065" s="23">
        <v>3.1109664491620799</v>
      </c>
      <c r="H2065" s="23">
        <v>0.61663999999999997</v>
      </c>
      <c r="I2065" s="23">
        <v>0.90057124964579205</v>
      </c>
    </row>
    <row r="2066" spans="1:9">
      <c r="A2066" s="6" t="s">
        <v>2235</v>
      </c>
      <c r="B2066" s="23">
        <v>4</v>
      </c>
      <c r="C2066" s="23">
        <v>2.6318587907273199</v>
      </c>
      <c r="D2066" s="23">
        <v>3.21511341620932</v>
      </c>
      <c r="E2066" s="23">
        <v>1.2986666761030701</v>
      </c>
      <c r="F2066" s="23">
        <v>0.49344086418260602</v>
      </c>
      <c r="G2066" s="23">
        <v>5.26371758145463</v>
      </c>
      <c r="H2066" s="23">
        <v>0.20186000000000001</v>
      </c>
      <c r="I2066" s="23">
        <v>0.63448271619975605</v>
      </c>
    </row>
    <row r="2067" spans="1:9">
      <c r="A2067" s="6" t="s">
        <v>2236</v>
      </c>
      <c r="B2067" s="23">
        <v>10</v>
      </c>
      <c r="C2067" s="23">
        <v>1.3018847907722999</v>
      </c>
      <c r="D2067" s="23">
        <v>0.86985148388115896</v>
      </c>
      <c r="E2067" s="23">
        <v>1.6317553078586899</v>
      </c>
      <c r="F2067" s="23">
        <v>1.2533791925556701</v>
      </c>
      <c r="G2067" s="23">
        <v>4.1169211899722304</v>
      </c>
      <c r="H2067" s="23">
        <v>0.89632999999999996</v>
      </c>
      <c r="I2067" s="23">
        <v>0.989530820720529</v>
      </c>
    </row>
    <row r="2068" spans="1:9">
      <c r="A2068" s="6" t="s">
        <v>2237</v>
      </c>
      <c r="B2068" s="23">
        <v>2</v>
      </c>
      <c r="C2068" s="23">
        <v>4.6943697780421001</v>
      </c>
      <c r="D2068" s="23">
        <v>4.6943697780421001</v>
      </c>
      <c r="E2068" s="23">
        <v>3.8560918202978001</v>
      </c>
      <c r="F2068" s="23">
        <v>0.82142907410802102</v>
      </c>
      <c r="G2068" s="23">
        <v>6.63884140690151</v>
      </c>
      <c r="H2068" s="23">
        <v>4.6870000000000002E-2</v>
      </c>
      <c r="I2068" s="23">
        <v>0.32879336971350598</v>
      </c>
    </row>
    <row r="2069" spans="1:9">
      <c r="A2069" s="6" t="s">
        <v>2238</v>
      </c>
      <c r="B2069" s="23">
        <v>4</v>
      </c>
      <c r="C2069" s="23">
        <v>2.03614837257616</v>
      </c>
      <c r="D2069" s="23">
        <v>0.86656447099018796</v>
      </c>
      <c r="E2069" s="23">
        <v>2.9462912074284602</v>
      </c>
      <c r="F2069" s="23">
        <v>1.4469923936342499</v>
      </c>
      <c r="G2069" s="23">
        <v>4.07229674515232</v>
      </c>
      <c r="H2069" s="23">
        <v>0.35198000000000002</v>
      </c>
      <c r="I2069" s="23">
        <v>0.76410596713021495</v>
      </c>
    </row>
    <row r="2070" spans="1:9">
      <c r="A2070" s="6" t="s">
        <v>2239</v>
      </c>
      <c r="B2070" s="23">
        <v>7</v>
      </c>
      <c r="C2070" s="23">
        <v>4.9853902236267302</v>
      </c>
      <c r="D2070" s="23">
        <v>0.92742083220597804</v>
      </c>
      <c r="E2070" s="23">
        <v>5.4638298678456598</v>
      </c>
      <c r="F2070" s="23">
        <v>1.09596834405289</v>
      </c>
      <c r="G2070" s="23">
        <v>13.190102720329</v>
      </c>
      <c r="H2070" s="23">
        <v>4.7699999999999999E-3</v>
      </c>
      <c r="I2070" s="23">
        <v>0.107555371179039</v>
      </c>
    </row>
    <row r="2071" spans="1:9">
      <c r="A2071" s="6" t="s">
        <v>2240</v>
      </c>
      <c r="B2071" s="23">
        <v>2</v>
      </c>
      <c r="C2071" s="23">
        <v>0.66638670397143995</v>
      </c>
      <c r="D2071" s="23">
        <v>0.66638670397143995</v>
      </c>
      <c r="E2071" s="23">
        <v>0.44207323925914199</v>
      </c>
      <c r="F2071" s="23">
        <v>0.66338844491424298</v>
      </c>
      <c r="G2071" s="23">
        <v>0.942413114541515</v>
      </c>
      <c r="H2071" s="23">
        <v>0.91998999999999997</v>
      </c>
      <c r="I2071" s="23">
        <v>0.99321392070484604</v>
      </c>
    </row>
    <row r="2072" spans="1:9">
      <c r="A2072" s="6" t="s">
        <v>2241</v>
      </c>
      <c r="B2072" s="23">
        <v>6</v>
      </c>
      <c r="C2072" s="23">
        <v>2.3544424215904001</v>
      </c>
      <c r="D2072" s="23">
        <v>1.36775736086196</v>
      </c>
      <c r="E2072" s="23">
        <v>2.40367855609946</v>
      </c>
      <c r="F2072" s="23">
        <v>1.0209120146908499</v>
      </c>
      <c r="G2072" s="23">
        <v>5.76718256165928</v>
      </c>
      <c r="H2072" s="23">
        <v>0.30118</v>
      </c>
      <c r="I2072" s="23">
        <v>0.72546755971897003</v>
      </c>
    </row>
    <row r="2073" spans="1:9">
      <c r="A2073" s="6" t="s">
        <v>2242</v>
      </c>
      <c r="B2073" s="23">
        <v>2</v>
      </c>
      <c r="C2073" s="23">
        <v>2.5983364106391802</v>
      </c>
      <c r="D2073" s="23">
        <v>2.5983364106391802</v>
      </c>
      <c r="E2073" s="23">
        <v>0.35475217389790997</v>
      </c>
      <c r="F2073" s="23">
        <v>0.13653050176464401</v>
      </c>
      <c r="G2073" s="23">
        <v>3.6746025915337501</v>
      </c>
      <c r="H2073" s="23">
        <v>0.21406</v>
      </c>
      <c r="I2073" s="23">
        <v>0.65227951679434304</v>
      </c>
    </row>
    <row r="2074" spans="1:9">
      <c r="A2074" s="6" t="s">
        <v>2243</v>
      </c>
      <c r="B2074" s="23">
        <v>6</v>
      </c>
      <c r="C2074" s="23">
        <v>0.74845860228483096</v>
      </c>
      <c r="D2074" s="23">
        <v>0.59969377800104295</v>
      </c>
      <c r="E2074" s="23">
        <v>0.57454934275144598</v>
      </c>
      <c r="F2074" s="23">
        <v>0.76764344881267998</v>
      </c>
      <c r="G2074" s="23">
        <v>1.8333416691945299</v>
      </c>
      <c r="H2074" s="23">
        <v>0.98904000000000003</v>
      </c>
      <c r="I2074" s="23">
        <v>1</v>
      </c>
    </row>
    <row r="2075" spans="1:9">
      <c r="A2075" s="6" t="s">
        <v>2244</v>
      </c>
      <c r="B2075" s="23">
        <v>6</v>
      </c>
      <c r="C2075" s="23">
        <v>4.3066331838178797</v>
      </c>
      <c r="D2075" s="23">
        <v>2.0349862818226598</v>
      </c>
      <c r="E2075" s="23">
        <v>4.7872328694414996</v>
      </c>
      <c r="F2075" s="23">
        <v>1.1115952218613501</v>
      </c>
      <c r="G2075" s="23">
        <v>10.5490538096916</v>
      </c>
      <c r="H2075" s="23">
        <v>8.3800000000000003E-3</v>
      </c>
      <c r="I2075" s="23">
        <v>0.142211089108911</v>
      </c>
    </row>
    <row r="2076" spans="1:9">
      <c r="A2076" s="6" t="s">
        <v>2245</v>
      </c>
      <c r="B2076" s="23">
        <v>4</v>
      </c>
      <c r="C2076" s="23">
        <v>1.1245763885981099</v>
      </c>
      <c r="D2076" s="23">
        <v>0.92637131961599495</v>
      </c>
      <c r="E2076" s="23">
        <v>0.81723502692080596</v>
      </c>
      <c r="F2076" s="23">
        <v>0.72670477097564401</v>
      </c>
      <c r="G2076" s="23">
        <v>2.2491527771962199</v>
      </c>
      <c r="H2076" s="23">
        <v>0.82591000000000003</v>
      </c>
      <c r="I2076" s="23">
        <v>0.98092364756904804</v>
      </c>
    </row>
    <row r="2077" spans="1:9">
      <c r="A2077" s="6" t="s">
        <v>2246</v>
      </c>
      <c r="B2077" s="23">
        <v>8</v>
      </c>
      <c r="C2077" s="23">
        <v>1.5983926487834901</v>
      </c>
      <c r="D2077" s="23">
        <v>1.50999506766145</v>
      </c>
      <c r="E2077" s="23">
        <v>0.94356223856468402</v>
      </c>
      <c r="F2077" s="23">
        <v>0.590319430762408</v>
      </c>
      <c r="G2077" s="23">
        <v>4.5209371238141198</v>
      </c>
      <c r="H2077" s="23">
        <v>0.71387</v>
      </c>
      <c r="I2077" s="23">
        <v>0.93996181259600597</v>
      </c>
    </row>
    <row r="2078" spans="1:9">
      <c r="A2078" s="6" t="s">
        <v>2247</v>
      </c>
      <c r="B2078" s="23">
        <v>12</v>
      </c>
      <c r="C2078" s="23">
        <v>3.3004227371571599</v>
      </c>
      <c r="D2078" s="23">
        <v>1.6875682902292199</v>
      </c>
      <c r="E2078" s="23">
        <v>3.5351275844623302</v>
      </c>
      <c r="F2078" s="23">
        <v>1.07111357119886</v>
      </c>
      <c r="G2078" s="23">
        <v>11.4329997344235</v>
      </c>
      <c r="H2078" s="23">
        <v>1.898E-2</v>
      </c>
      <c r="I2078" s="23">
        <v>0.212163391304348</v>
      </c>
    </row>
    <row r="2079" spans="1:9">
      <c r="A2079" s="6" t="s">
        <v>2248</v>
      </c>
      <c r="B2079" s="23">
        <v>7</v>
      </c>
      <c r="C2079" s="23">
        <v>3.1556442325636298</v>
      </c>
      <c r="D2079" s="23">
        <v>2.50839500877384</v>
      </c>
      <c r="E2079" s="23">
        <v>1.9391812775914601</v>
      </c>
      <c r="F2079" s="23">
        <v>0.61451200917413995</v>
      </c>
      <c r="G2079" s="23">
        <v>8.34904986555863</v>
      </c>
      <c r="H2079" s="23">
        <v>7.281E-2</v>
      </c>
      <c r="I2079" s="23">
        <v>0.41691427616926502</v>
      </c>
    </row>
    <row r="2080" spans="1:9">
      <c r="A2080" s="6" t="s">
        <v>2249</v>
      </c>
      <c r="B2080" s="23">
        <v>11</v>
      </c>
      <c r="C2080" s="23">
        <v>1.64588049964315</v>
      </c>
      <c r="D2080" s="23">
        <v>1.7444610106309499</v>
      </c>
      <c r="E2080" s="23">
        <v>1.18949880397976</v>
      </c>
      <c r="F2080" s="23">
        <v>0.72271273900970701</v>
      </c>
      <c r="G2080" s="23">
        <v>5.4587680670789904</v>
      </c>
      <c r="H2080" s="23">
        <v>0.70769000000000004</v>
      </c>
      <c r="I2080" s="23">
        <v>0.93690284169884197</v>
      </c>
    </row>
    <row r="2081" spans="1:9">
      <c r="A2081" s="6" t="s">
        <v>2250</v>
      </c>
      <c r="B2081" s="23">
        <v>6</v>
      </c>
      <c r="C2081" s="23">
        <v>1.52273472938447</v>
      </c>
      <c r="D2081" s="23">
        <v>1.3651177798676699</v>
      </c>
      <c r="E2081" s="23">
        <v>1.0749057914249101</v>
      </c>
      <c r="F2081" s="23">
        <v>0.70590482418393197</v>
      </c>
      <c r="G2081" s="23">
        <v>3.7299231006069702</v>
      </c>
      <c r="H2081" s="23">
        <v>0.69286999999999999</v>
      </c>
      <c r="I2081" s="23">
        <v>0.92900587744458896</v>
      </c>
    </row>
    <row r="2082" spans="1:9">
      <c r="A2082" s="6" t="s">
        <v>2251</v>
      </c>
      <c r="B2082" s="23">
        <v>6</v>
      </c>
      <c r="C2082" s="23">
        <v>1.8329588294739001</v>
      </c>
      <c r="D2082" s="23">
        <v>1.51511464645285</v>
      </c>
      <c r="E2082" s="23">
        <v>1.6170374771133</v>
      </c>
      <c r="F2082" s="23">
        <v>0.88220065345244103</v>
      </c>
      <c r="G2082" s="23">
        <v>4.4898138517401804</v>
      </c>
      <c r="H2082" s="23">
        <v>0.47996</v>
      </c>
      <c r="I2082" s="23">
        <v>0.84001168141592897</v>
      </c>
    </row>
    <row r="2083" spans="1:9">
      <c r="A2083" s="6" t="s">
        <v>2252</v>
      </c>
      <c r="B2083" s="23">
        <v>2</v>
      </c>
      <c r="C2083" s="23">
        <v>2.3360335531827499</v>
      </c>
      <c r="D2083" s="23">
        <v>2.3360335531827499</v>
      </c>
      <c r="E2083" s="23">
        <v>0.76216891853945101</v>
      </c>
      <c r="F2083" s="23">
        <v>0.32626625482370603</v>
      </c>
      <c r="G2083" s="23">
        <v>3.3036503330696601</v>
      </c>
      <c r="H2083" s="23">
        <v>0.26967999999999998</v>
      </c>
      <c r="I2083" s="23">
        <v>0.69963855846774203</v>
      </c>
    </row>
    <row r="2084" spans="1:9">
      <c r="A2084" s="6" t="s">
        <v>2253</v>
      </c>
      <c r="B2084" s="23">
        <v>5</v>
      </c>
      <c r="C2084" s="23">
        <v>3.34909147688855</v>
      </c>
      <c r="D2084" s="23">
        <v>2.0038553345109098</v>
      </c>
      <c r="E2084" s="23">
        <v>3.3567528198908501</v>
      </c>
      <c r="F2084" s="23">
        <v>1.0022875884564999</v>
      </c>
      <c r="G2084" s="23">
        <v>7.4887962051879704</v>
      </c>
      <c r="H2084" s="23">
        <v>7.2419999999999998E-2</v>
      </c>
      <c r="I2084" s="23">
        <v>0.41560674107142898</v>
      </c>
    </row>
    <row r="2085" spans="1:9">
      <c r="A2085" s="6" t="s">
        <v>2254</v>
      </c>
      <c r="B2085" s="23">
        <v>2</v>
      </c>
      <c r="C2085" s="23">
        <v>2.4169802205264301</v>
      </c>
      <c r="D2085" s="23">
        <v>2.4169802205264301</v>
      </c>
      <c r="E2085" s="23">
        <v>2.2926076414019598</v>
      </c>
      <c r="F2085" s="23">
        <v>0.94854216097085697</v>
      </c>
      <c r="G2085" s="23">
        <v>3.4181262078559902</v>
      </c>
      <c r="H2085" s="23">
        <v>0.26849000000000001</v>
      </c>
      <c r="I2085" s="23">
        <v>0.69963855846774203</v>
      </c>
    </row>
    <row r="2086" spans="1:9">
      <c r="A2086" s="6" t="s">
        <v>2255</v>
      </c>
      <c r="B2086" s="23">
        <v>11</v>
      </c>
      <c r="C2086" s="23">
        <v>1.7542158781163799</v>
      </c>
      <c r="D2086" s="23">
        <v>1.51348207269889</v>
      </c>
      <c r="E2086" s="23">
        <v>0.91029101262974499</v>
      </c>
      <c r="F2086" s="23">
        <v>0.51891618585004995</v>
      </c>
      <c r="G2086" s="23">
        <v>5.8180758689958401</v>
      </c>
      <c r="H2086" s="23">
        <v>0.57930999999999999</v>
      </c>
      <c r="I2086" s="23">
        <v>0.88296877442273503</v>
      </c>
    </row>
    <row r="2087" spans="1:9">
      <c r="A2087" s="6" t="s">
        <v>2256</v>
      </c>
      <c r="B2087" s="23">
        <v>5</v>
      </c>
      <c r="C2087" s="23">
        <v>1.5074828886206599</v>
      </c>
      <c r="D2087" s="23">
        <v>1.2324178566083299</v>
      </c>
      <c r="E2087" s="23">
        <v>0.92579281427835802</v>
      </c>
      <c r="F2087" s="23">
        <v>0.61413155749015302</v>
      </c>
      <c r="G2087" s="23">
        <v>3.3708342138735299</v>
      </c>
      <c r="H2087" s="23">
        <v>0.68169999999999997</v>
      </c>
      <c r="I2087" s="23">
        <v>0.92618065599580202</v>
      </c>
    </row>
    <row r="2088" spans="1:9">
      <c r="A2088" s="6" t="s">
        <v>2257</v>
      </c>
      <c r="B2088" s="23">
        <v>17</v>
      </c>
      <c r="C2088" s="23">
        <v>2.0255139651314402</v>
      </c>
      <c r="D2088" s="23">
        <v>1.53479993668396</v>
      </c>
      <c r="E2088" s="23">
        <v>1.85909598164464</v>
      </c>
      <c r="F2088" s="23">
        <v>0.91783913300444797</v>
      </c>
      <c r="G2088" s="23">
        <v>8.3514080244005804</v>
      </c>
      <c r="H2088" s="23">
        <v>0.51895999999999998</v>
      </c>
      <c r="I2088" s="23">
        <v>0.858312100353812</v>
      </c>
    </row>
    <row r="2089" spans="1:9">
      <c r="A2089" s="6" t="s">
        <v>2258</v>
      </c>
      <c r="B2089" s="23">
        <v>4</v>
      </c>
      <c r="C2089" s="23">
        <v>2.1254128477730299</v>
      </c>
      <c r="D2089" s="23">
        <v>2.2075537913404899</v>
      </c>
      <c r="E2089" s="23">
        <v>1.3771323722781801</v>
      </c>
      <c r="F2089" s="23">
        <v>0.64793641090535403</v>
      </c>
      <c r="G2089" s="23">
        <v>4.2508256955460597</v>
      </c>
      <c r="H2089" s="23">
        <v>0.33311000000000002</v>
      </c>
      <c r="I2089" s="23">
        <v>0.75290181098901099</v>
      </c>
    </row>
    <row r="2090" spans="1:9">
      <c r="A2090" s="6" t="s">
        <v>2259</v>
      </c>
      <c r="B2090" s="23">
        <v>4</v>
      </c>
      <c r="C2090" s="23">
        <v>3.4057180968685601</v>
      </c>
      <c r="D2090" s="23">
        <v>2.4094496668656298</v>
      </c>
      <c r="E2090" s="23">
        <v>2.8329885525313001</v>
      </c>
      <c r="F2090" s="23">
        <v>0.83183295620859898</v>
      </c>
      <c r="G2090" s="23">
        <v>6.8114361937371202</v>
      </c>
      <c r="H2090" s="23">
        <v>8.7010000000000004E-2</v>
      </c>
      <c r="I2090" s="23">
        <v>0.45329829787233999</v>
      </c>
    </row>
    <row r="2091" spans="1:9">
      <c r="A2091" s="6" t="s">
        <v>2260</v>
      </c>
      <c r="B2091" s="23">
        <v>6</v>
      </c>
      <c r="C2091" s="23">
        <v>1.74802409685036</v>
      </c>
      <c r="D2091" s="23">
        <v>1.95223491735356</v>
      </c>
      <c r="E2091" s="23">
        <v>0.90855833393006402</v>
      </c>
      <c r="F2091" s="23">
        <v>0.51976304878584401</v>
      </c>
      <c r="G2091" s="23">
        <v>4.2817670953727802</v>
      </c>
      <c r="H2091" s="23">
        <v>0.55720000000000003</v>
      </c>
      <c r="I2091" s="23">
        <v>0.87423408966148197</v>
      </c>
    </row>
    <row r="2092" spans="1:9">
      <c r="A2092" s="6" t="s">
        <v>2261</v>
      </c>
      <c r="B2092" s="23">
        <v>19</v>
      </c>
      <c r="C2092" s="23">
        <v>2.9505544587285799</v>
      </c>
      <c r="D2092" s="23">
        <v>2.86889990138366</v>
      </c>
      <c r="E2092" s="23">
        <v>0.87472403461336601</v>
      </c>
      <c r="F2092" s="23">
        <v>0.296460901450466</v>
      </c>
      <c r="G2092" s="23">
        <v>12.8611687130112</v>
      </c>
      <c r="H2092" s="23">
        <v>3.1620000000000002E-2</v>
      </c>
      <c r="I2092" s="23">
        <v>0.27793169230769199</v>
      </c>
    </row>
    <row r="2093" spans="1:9">
      <c r="A2093" s="6" t="s">
        <v>2262</v>
      </c>
      <c r="B2093" s="23">
        <v>5</v>
      </c>
      <c r="C2093" s="23">
        <v>1.58496568720692</v>
      </c>
      <c r="D2093" s="23">
        <v>1.08733280567666</v>
      </c>
      <c r="E2093" s="23">
        <v>1.30900446033802</v>
      </c>
      <c r="F2093" s="23">
        <v>0.82588820117916395</v>
      </c>
      <c r="G2093" s="23">
        <v>3.5440910185993499</v>
      </c>
      <c r="H2093" s="23">
        <v>0.63149999999999995</v>
      </c>
      <c r="I2093" s="23">
        <v>0.90425313283207998</v>
      </c>
    </row>
    <row r="2094" spans="1:9">
      <c r="A2094" s="6" t="s">
        <v>2263</v>
      </c>
      <c r="B2094" s="23">
        <v>2</v>
      </c>
      <c r="C2094" s="23">
        <v>1.76195432187027</v>
      </c>
      <c r="D2094" s="23">
        <v>1.76195432187027</v>
      </c>
      <c r="E2094" s="23">
        <v>1.8004674122884801</v>
      </c>
      <c r="F2094" s="23">
        <v>1.02185816620792</v>
      </c>
      <c r="G2094" s="23">
        <v>2.4917796982708298</v>
      </c>
      <c r="H2094" s="23">
        <v>0.55037999999999998</v>
      </c>
      <c r="I2094" s="23">
        <v>0.87279309707241903</v>
      </c>
    </row>
    <row r="2095" spans="1:9">
      <c r="A2095" s="6" t="s">
        <v>2264</v>
      </c>
      <c r="B2095" s="23">
        <v>3</v>
      </c>
      <c r="C2095" s="23">
        <v>0.97527294033266099</v>
      </c>
      <c r="D2095" s="23">
        <v>0.91305854611812498</v>
      </c>
      <c r="E2095" s="23">
        <v>0.74035756084822502</v>
      </c>
      <c r="F2095" s="23">
        <v>0.759128578504077</v>
      </c>
      <c r="G2095" s="23">
        <v>1.68922228390326</v>
      </c>
      <c r="H2095" s="23">
        <v>0.88463000000000003</v>
      </c>
      <c r="I2095" s="23">
        <v>0.989530820720529</v>
      </c>
    </row>
    <row r="2096" spans="1:9">
      <c r="A2096" s="6" t="s">
        <v>2265</v>
      </c>
      <c r="B2096" s="23">
        <v>16</v>
      </c>
      <c r="C2096" s="23">
        <v>7.7373662837167796</v>
      </c>
      <c r="D2096" s="23">
        <v>5.2711597591736803</v>
      </c>
      <c r="E2096" s="23">
        <v>7.1646006257076298</v>
      </c>
      <c r="F2096" s="23">
        <v>0.92597407993795999</v>
      </c>
      <c r="G2096" s="23">
        <v>30.949465134867101</v>
      </c>
      <c r="H2096" s="23">
        <v>0</v>
      </c>
      <c r="I2096" s="23">
        <v>0</v>
      </c>
    </row>
    <row r="2097" spans="1:9">
      <c r="A2097" s="6" t="s">
        <v>2266</v>
      </c>
      <c r="B2097" s="23">
        <v>7</v>
      </c>
      <c r="C2097" s="23">
        <v>1.7683330247033</v>
      </c>
      <c r="D2097" s="23">
        <v>1.35502522725343</v>
      </c>
      <c r="E2097" s="23">
        <v>1.3066518617590701</v>
      </c>
      <c r="F2097" s="23">
        <v>0.73891729866793598</v>
      </c>
      <c r="G2097" s="23">
        <v>4.6785694185075704</v>
      </c>
      <c r="H2097" s="23">
        <v>0.51322999999999996</v>
      </c>
      <c r="I2097" s="23">
        <v>0.855069669902913</v>
      </c>
    </row>
    <row r="2098" spans="1:9">
      <c r="A2098" s="6" t="s">
        <v>2267</v>
      </c>
      <c r="B2098" s="23">
        <v>6</v>
      </c>
      <c r="C2098" s="23">
        <v>2.6057895647339699</v>
      </c>
      <c r="D2098" s="23">
        <v>2.1204895646136399</v>
      </c>
      <c r="E2098" s="23">
        <v>2.5324467632788998</v>
      </c>
      <c r="F2098" s="23">
        <v>0.97185390468682598</v>
      </c>
      <c r="G2098" s="23">
        <v>6.3828548106673102</v>
      </c>
      <c r="H2098" s="23">
        <v>0.16383</v>
      </c>
      <c r="I2098" s="23">
        <v>0.58917251748251698</v>
      </c>
    </row>
    <row r="2099" spans="1:9">
      <c r="A2099" s="6" t="s">
        <v>2268</v>
      </c>
      <c r="B2099" s="23">
        <v>4</v>
      </c>
      <c r="C2099" s="23">
        <v>0.862907384201411</v>
      </c>
      <c r="D2099" s="23">
        <v>0.96662536957766099</v>
      </c>
      <c r="E2099" s="23">
        <v>0.397984967240192</v>
      </c>
      <c r="F2099" s="23">
        <v>0.46121400109295901</v>
      </c>
      <c r="G2099" s="23">
        <v>1.72581476840282</v>
      </c>
      <c r="H2099" s="23">
        <v>0.94123999999999997</v>
      </c>
      <c r="I2099" s="23">
        <v>0.99729158870801604</v>
      </c>
    </row>
    <row r="2100" spans="1:9">
      <c r="A2100" s="6" t="s">
        <v>2269</v>
      </c>
      <c r="B2100" s="23">
        <v>4</v>
      </c>
      <c r="C2100" s="23">
        <v>1.96354232978231</v>
      </c>
      <c r="D2100" s="23">
        <v>1.68376809202335</v>
      </c>
      <c r="E2100" s="23">
        <v>1.86719678227638</v>
      </c>
      <c r="F2100" s="23">
        <v>0.95093278813265603</v>
      </c>
      <c r="G2100" s="23">
        <v>3.9270846595646201</v>
      </c>
      <c r="H2100" s="23">
        <v>0.41835</v>
      </c>
      <c r="I2100" s="23">
        <v>0.797772342475908</v>
      </c>
    </row>
    <row r="2101" spans="1:9">
      <c r="A2101" s="6" t="s">
        <v>2270</v>
      </c>
      <c r="B2101" s="23">
        <v>3</v>
      </c>
      <c r="C2101" s="23">
        <v>1.94881330340904</v>
      </c>
      <c r="D2101" s="23">
        <v>2.0192257434672798</v>
      </c>
      <c r="E2101" s="23">
        <v>1.58900117120589</v>
      </c>
      <c r="F2101" s="23">
        <v>0.81536859812392604</v>
      </c>
      <c r="G2101" s="23">
        <v>3.37544365597061</v>
      </c>
      <c r="H2101" s="23">
        <v>0.40944000000000003</v>
      </c>
      <c r="I2101" s="23">
        <v>0.79386895927601797</v>
      </c>
    </row>
    <row r="2102" spans="1:9">
      <c r="A2102" s="6" t="s">
        <v>2271</v>
      </c>
      <c r="B2102" s="23">
        <v>14</v>
      </c>
      <c r="C2102" s="23">
        <v>2.1455565250981401</v>
      </c>
      <c r="D2102" s="23">
        <v>1.4237187405410801</v>
      </c>
      <c r="E2102" s="23">
        <v>2.1230659006392498</v>
      </c>
      <c r="F2102" s="23">
        <v>0.98951758007966595</v>
      </c>
      <c r="G2102" s="23">
        <v>8.0279374208744692</v>
      </c>
      <c r="H2102" s="23">
        <v>0.32527</v>
      </c>
      <c r="I2102" s="23">
        <v>0.74607938911022598</v>
      </c>
    </row>
    <row r="2103" spans="1:9">
      <c r="A2103" s="6" t="s">
        <v>2272</v>
      </c>
      <c r="B2103" s="23">
        <v>4</v>
      </c>
      <c r="C2103" s="23">
        <v>2.2195799318043399</v>
      </c>
      <c r="D2103" s="23">
        <v>2.2922095084865401</v>
      </c>
      <c r="E2103" s="23">
        <v>1.57865277837805</v>
      </c>
      <c r="F2103" s="23">
        <v>0.71123943578581805</v>
      </c>
      <c r="G2103" s="23">
        <v>4.4391598636086904</v>
      </c>
      <c r="H2103" s="23">
        <v>0.29736000000000001</v>
      </c>
      <c r="I2103" s="23">
        <v>0.72334678925035401</v>
      </c>
    </row>
    <row r="2104" spans="1:9">
      <c r="A2104" s="6" t="s">
        <v>2273</v>
      </c>
      <c r="B2104" s="23">
        <v>4</v>
      </c>
      <c r="C2104" s="23">
        <v>2.58055570924471</v>
      </c>
      <c r="D2104" s="23">
        <v>0.938226989731617</v>
      </c>
      <c r="E2104" s="23">
        <v>3.9381592648770898</v>
      </c>
      <c r="F2104" s="23">
        <v>1.5260896134769899</v>
      </c>
      <c r="G2104" s="23">
        <v>5.16111141848942</v>
      </c>
      <c r="H2104" s="23">
        <v>0.19850999999999999</v>
      </c>
      <c r="I2104" s="23">
        <v>0.62801339483394802</v>
      </c>
    </row>
    <row r="2105" spans="1:9">
      <c r="A2105" s="6" t="s">
        <v>2274</v>
      </c>
      <c r="B2105" s="23">
        <v>2</v>
      </c>
      <c r="C2105" s="23">
        <v>2.6627617401000099</v>
      </c>
      <c r="D2105" s="23">
        <v>2.6627617401000099</v>
      </c>
      <c r="E2105" s="23">
        <v>1.1448361565332801</v>
      </c>
      <c r="F2105" s="23">
        <v>0.42994314485316298</v>
      </c>
      <c r="G2105" s="23">
        <v>3.7657137662176101</v>
      </c>
      <c r="H2105" s="23">
        <v>0.2414</v>
      </c>
      <c r="I2105" s="23">
        <v>0.68059186237028901</v>
      </c>
    </row>
    <row r="2106" spans="1:9">
      <c r="A2106" s="6" t="s">
        <v>2275</v>
      </c>
      <c r="B2106" s="23">
        <v>3</v>
      </c>
      <c r="C2106" s="23">
        <v>3.00918314989348</v>
      </c>
      <c r="D2106" s="23">
        <v>1.5168346058008699</v>
      </c>
      <c r="E2106" s="23">
        <v>3.3845543113318</v>
      </c>
      <c r="F2106" s="23">
        <v>1.12474187935407</v>
      </c>
      <c r="G2106" s="23">
        <v>5.21205810489566</v>
      </c>
      <c r="H2106" s="23">
        <v>0.12469</v>
      </c>
      <c r="I2106" s="23">
        <v>0.528570469909316</v>
      </c>
    </row>
    <row r="2107" spans="1:9">
      <c r="A2107" s="6" t="s">
        <v>2276</v>
      </c>
      <c r="B2107" s="23">
        <v>2</v>
      </c>
      <c r="C2107" s="23">
        <v>5.4576898302940897</v>
      </c>
      <c r="D2107" s="23">
        <v>5.4576898302940897</v>
      </c>
      <c r="E2107" s="23">
        <v>2.7655414079193701</v>
      </c>
      <c r="F2107" s="23">
        <v>0.50672381427186197</v>
      </c>
      <c r="G2107" s="23">
        <v>7.7183389772276101</v>
      </c>
      <c r="H2107" s="23">
        <v>1.864E-2</v>
      </c>
      <c r="I2107" s="23">
        <v>0.21158251655629101</v>
      </c>
    </row>
    <row r="2108" spans="1:9">
      <c r="A2108" s="6" t="s">
        <v>2277</v>
      </c>
      <c r="B2108" s="23">
        <v>2</v>
      </c>
      <c r="C2108" s="23">
        <v>2.19708763013689</v>
      </c>
      <c r="D2108" s="23">
        <v>2.19708763013689</v>
      </c>
      <c r="E2108" s="23">
        <v>0.79472750846060503</v>
      </c>
      <c r="F2108" s="23">
        <v>0.36171862130555599</v>
      </c>
      <c r="G2108" s="23">
        <v>3.1071511242617502</v>
      </c>
      <c r="H2108" s="23">
        <v>0.32532</v>
      </c>
      <c r="I2108" s="23">
        <v>0.74607938911022598</v>
      </c>
    </row>
    <row r="2109" spans="1:9">
      <c r="A2109" s="6" t="s">
        <v>2278</v>
      </c>
      <c r="B2109" s="23">
        <v>4</v>
      </c>
      <c r="C2109" s="23">
        <v>1.8944755237041799</v>
      </c>
      <c r="D2109" s="23">
        <v>2.1182838723002302</v>
      </c>
      <c r="E2109" s="23">
        <v>0.97988413108830197</v>
      </c>
      <c r="F2109" s="23">
        <v>0.51723240486759103</v>
      </c>
      <c r="G2109" s="23">
        <v>3.7889510474083599</v>
      </c>
      <c r="H2109" s="23">
        <v>0.48731000000000002</v>
      </c>
      <c r="I2109" s="23">
        <v>0.84559452951096103</v>
      </c>
    </row>
    <row r="2110" spans="1:9">
      <c r="A2110" s="6" t="s">
        <v>2279</v>
      </c>
      <c r="B2110" s="23">
        <v>2</v>
      </c>
      <c r="C2110" s="23">
        <v>0.77544964772450298</v>
      </c>
      <c r="D2110" s="23">
        <v>0.77544964772450298</v>
      </c>
      <c r="E2110" s="23">
        <v>0.43174658485307299</v>
      </c>
      <c r="F2110" s="23">
        <v>0.55676933521086802</v>
      </c>
      <c r="G2110" s="23">
        <v>1.0966514087494299</v>
      </c>
      <c r="H2110" s="23">
        <v>0.88822999999999996</v>
      </c>
      <c r="I2110" s="23">
        <v>0.989530820720529</v>
      </c>
    </row>
    <row r="2111" spans="1:9">
      <c r="A2111" s="6" t="s">
        <v>2280</v>
      </c>
      <c r="B2111" s="23">
        <v>2</v>
      </c>
      <c r="C2111" s="23">
        <v>2.3337218378018401</v>
      </c>
      <c r="D2111" s="23">
        <v>2.3337218378018401</v>
      </c>
      <c r="E2111" s="23">
        <v>0.82317248976259105</v>
      </c>
      <c r="F2111" s="23">
        <v>0.35272947976436803</v>
      </c>
      <c r="G2111" s="23">
        <v>3.3003810738256298</v>
      </c>
      <c r="H2111" s="23">
        <v>0.30419000000000002</v>
      </c>
      <c r="I2111" s="23">
        <v>0.727334944237918</v>
      </c>
    </row>
    <row r="2112" spans="1:9">
      <c r="A2112" s="6" t="s">
        <v>2281</v>
      </c>
      <c r="B2112" s="23">
        <v>2</v>
      </c>
      <c r="C2112" s="23">
        <v>1.53310906658335</v>
      </c>
      <c r="D2112" s="23">
        <v>1.53310906658335</v>
      </c>
      <c r="E2112" s="23">
        <v>2.1681436345593399</v>
      </c>
      <c r="F2112" s="23">
        <v>1.41421356237309</v>
      </c>
      <c r="G2112" s="23">
        <v>2.1681436345593399</v>
      </c>
      <c r="H2112" s="23">
        <v>0.52268000000000003</v>
      </c>
      <c r="I2112" s="23">
        <v>0.85913703443877598</v>
      </c>
    </row>
    <row r="2113" spans="1:9">
      <c r="A2113" s="6" t="s">
        <v>2282</v>
      </c>
      <c r="B2113" s="23">
        <v>4</v>
      </c>
      <c r="C2113" s="23">
        <v>0.97219255431556395</v>
      </c>
      <c r="D2113" s="23">
        <v>0.64603435396090003</v>
      </c>
      <c r="E2113" s="23">
        <v>0.83876911367218598</v>
      </c>
      <c r="F2113" s="23">
        <v>0.86276027310525005</v>
      </c>
      <c r="G2113" s="23">
        <v>1.9443851086311299</v>
      </c>
      <c r="H2113" s="23">
        <v>0.89663999999999999</v>
      </c>
      <c r="I2113" s="23">
        <v>0.989530820720529</v>
      </c>
    </row>
    <row r="2114" spans="1:9">
      <c r="A2114" s="6" t="s">
        <v>2283</v>
      </c>
      <c r="B2114" s="23">
        <v>2</v>
      </c>
      <c r="C2114" s="23">
        <v>2.6703479931389902</v>
      </c>
      <c r="D2114" s="23">
        <v>2.6703479931389902</v>
      </c>
      <c r="E2114" s="23">
        <v>0.88127092951431596</v>
      </c>
      <c r="F2114" s="23">
        <v>0.33002100541899199</v>
      </c>
      <c r="G2114" s="23">
        <v>3.7764423481529299</v>
      </c>
      <c r="H2114" s="23">
        <v>0.1956</v>
      </c>
      <c r="I2114" s="23">
        <v>0.62457266294227198</v>
      </c>
    </row>
    <row r="2115" spans="1:9">
      <c r="A2115" s="6" t="s">
        <v>2284</v>
      </c>
      <c r="B2115" s="23">
        <v>3</v>
      </c>
      <c r="C2115" s="23">
        <v>2.4601132008773701</v>
      </c>
      <c r="D2115" s="23">
        <v>2.12664862755447</v>
      </c>
      <c r="E2115" s="23">
        <v>1.2648536866087201</v>
      </c>
      <c r="F2115" s="23">
        <v>0.51414450609736895</v>
      </c>
      <c r="G2115" s="23">
        <v>4.2610410562905097</v>
      </c>
      <c r="H2115" s="23">
        <v>0.23544999999999999</v>
      </c>
      <c r="I2115" s="23">
        <v>0.67410016703786202</v>
      </c>
    </row>
    <row r="2116" spans="1:9">
      <c r="A2116" s="6" t="s">
        <v>2285</v>
      </c>
      <c r="B2116" s="23">
        <v>2</v>
      </c>
      <c r="C2116" s="23">
        <v>2.2960748589998601</v>
      </c>
      <c r="D2116" s="23">
        <v>2.2960748589998601</v>
      </c>
      <c r="E2116" s="23">
        <v>1.3518875005369</v>
      </c>
      <c r="F2116" s="23">
        <v>0.58878197948901501</v>
      </c>
      <c r="G2116" s="23">
        <v>3.2471402058215002</v>
      </c>
      <c r="H2116" s="23">
        <v>0.31896999999999998</v>
      </c>
      <c r="I2116" s="23">
        <v>0.73936815682739998</v>
      </c>
    </row>
    <row r="2117" spans="1:9">
      <c r="A2117" s="6" t="s">
        <v>2286</v>
      </c>
      <c r="B2117" s="23">
        <v>2</v>
      </c>
      <c r="C2117" s="23">
        <v>1.23433006641736</v>
      </c>
      <c r="D2117" s="23">
        <v>1.23433006641736</v>
      </c>
      <c r="E2117" s="23">
        <v>0.60575265287532198</v>
      </c>
      <c r="F2117" s="23">
        <v>0.49075419075994697</v>
      </c>
      <c r="G2117" s="23">
        <v>1.74560632037231</v>
      </c>
      <c r="H2117" s="23">
        <v>0.71013000000000004</v>
      </c>
      <c r="I2117" s="23">
        <v>0.93782738058551596</v>
      </c>
    </row>
    <row r="2118" spans="1:9">
      <c r="A2118" s="6" t="s">
        <v>2287</v>
      </c>
      <c r="B2118" s="23">
        <v>2</v>
      </c>
      <c r="C2118" s="23">
        <v>1.6780647067107299</v>
      </c>
      <c r="D2118" s="23">
        <v>1.6780647067107299</v>
      </c>
      <c r="E2118" s="23">
        <v>1.5071042979970599</v>
      </c>
      <c r="F2118" s="23">
        <v>0.89812049080706702</v>
      </c>
      <c r="G2118" s="23">
        <v>2.37314186676995</v>
      </c>
      <c r="H2118" s="23">
        <v>0.52256999999999998</v>
      </c>
      <c r="I2118" s="23">
        <v>0.85913703443877598</v>
      </c>
    </row>
    <row r="2119" spans="1:9">
      <c r="A2119" s="6" t="s">
        <v>2288</v>
      </c>
      <c r="B2119" s="23">
        <v>3</v>
      </c>
      <c r="C2119" s="23">
        <v>2.1135444586210501</v>
      </c>
      <c r="D2119" s="23">
        <v>1.5603014015488901</v>
      </c>
      <c r="E2119" s="23">
        <v>1.14064665999727</v>
      </c>
      <c r="F2119" s="23">
        <v>0.53968425189478297</v>
      </c>
      <c r="G2119" s="23">
        <v>3.6607663863873201</v>
      </c>
      <c r="H2119" s="23">
        <v>0.34727999999999998</v>
      </c>
      <c r="I2119" s="23">
        <v>0.76300645161290304</v>
      </c>
    </row>
    <row r="2120" spans="1:9">
      <c r="A2120" s="6" t="s">
        <v>2289</v>
      </c>
      <c r="B2120" s="23">
        <v>5</v>
      </c>
      <c r="C2120" s="23">
        <v>1.9164668194976899</v>
      </c>
      <c r="D2120" s="23">
        <v>2.1082339321455601</v>
      </c>
      <c r="E2120" s="23">
        <v>1.07805104824478</v>
      </c>
      <c r="F2120" s="23">
        <v>0.56252006936772203</v>
      </c>
      <c r="G2120" s="23">
        <v>4.2853500850196404</v>
      </c>
      <c r="H2120" s="23">
        <v>0.45502999999999999</v>
      </c>
      <c r="I2120" s="23">
        <v>0.822105922023182</v>
      </c>
    </row>
    <row r="2121" spans="1:9">
      <c r="A2121" s="6" t="s">
        <v>2290</v>
      </c>
      <c r="B2121" s="23">
        <v>5</v>
      </c>
      <c r="C2121" s="23">
        <v>0.90713365051857597</v>
      </c>
      <c r="D2121" s="23">
        <v>1.2879281863966301</v>
      </c>
      <c r="E2121" s="23">
        <v>0.84343180915623295</v>
      </c>
      <c r="F2121" s="23">
        <v>0.92977678501296102</v>
      </c>
      <c r="G2121" s="23">
        <v>2.02841250723707</v>
      </c>
      <c r="H2121" s="23">
        <v>0.94206000000000001</v>
      </c>
      <c r="I2121" s="23">
        <v>0.99795478368356005</v>
      </c>
    </row>
    <row r="2122" spans="1:9">
      <c r="A2122" s="6" t="s">
        <v>2291</v>
      </c>
      <c r="B2122" s="23">
        <v>3</v>
      </c>
      <c r="C2122" s="23">
        <v>2.3377481828748201</v>
      </c>
      <c r="D2122" s="23">
        <v>2.9890381279846601</v>
      </c>
      <c r="E2122" s="23">
        <v>1.5578127086002</v>
      </c>
      <c r="F2122" s="23">
        <v>0.66637318767349196</v>
      </c>
      <c r="G2122" s="23">
        <v>4.0490986280410004</v>
      </c>
      <c r="H2122" s="23">
        <v>0.30678</v>
      </c>
      <c r="I2122" s="23">
        <v>0.72957471349352998</v>
      </c>
    </row>
    <row r="2123" spans="1:9">
      <c r="A2123" s="6" t="s">
        <v>2292</v>
      </c>
      <c r="B2123" s="23">
        <v>3</v>
      </c>
      <c r="C2123" s="23">
        <v>1.3611499814580099</v>
      </c>
      <c r="D2123" s="23">
        <v>1.08612743914641</v>
      </c>
      <c r="E2123" s="23">
        <v>1.31382078949418</v>
      </c>
      <c r="F2123" s="23">
        <v>0.96522852543175897</v>
      </c>
      <c r="G2123" s="23">
        <v>2.3575809246067099</v>
      </c>
      <c r="H2123" s="23">
        <v>0.75392000000000003</v>
      </c>
      <c r="I2123" s="23">
        <v>0.95484153694581297</v>
      </c>
    </row>
    <row r="2124" spans="1:9">
      <c r="A2124" s="6" t="s">
        <v>2293</v>
      </c>
      <c r="B2124" s="23">
        <v>4</v>
      </c>
      <c r="C2124" s="23">
        <v>4.0670919861091397</v>
      </c>
      <c r="D2124" s="23">
        <v>4.3944089727490496</v>
      </c>
      <c r="E2124" s="23">
        <v>3.6596084445461301</v>
      </c>
      <c r="F2124" s="23">
        <v>0.89980960771117402</v>
      </c>
      <c r="G2124" s="23">
        <v>8.1341839722182794</v>
      </c>
      <c r="H2124" s="23">
        <v>4.1849999999999998E-2</v>
      </c>
      <c r="I2124" s="23">
        <v>0.315995154185022</v>
      </c>
    </row>
    <row r="2125" spans="1:9">
      <c r="A2125" s="6" t="s">
        <v>2294</v>
      </c>
      <c r="B2125" s="23">
        <v>2</v>
      </c>
      <c r="C2125" s="23">
        <v>1.08345495656034</v>
      </c>
      <c r="D2125" s="23">
        <v>1.08345495656034</v>
      </c>
      <c r="E2125" s="23">
        <v>1.10433979228229</v>
      </c>
      <c r="F2125" s="23">
        <v>1.0192761458106701</v>
      </c>
      <c r="G2125" s="23">
        <v>1.5322366937879801</v>
      </c>
      <c r="H2125" s="23">
        <v>0.77371999999999996</v>
      </c>
      <c r="I2125" s="23">
        <v>0.96098266666666698</v>
      </c>
    </row>
    <row r="2126" spans="1:9">
      <c r="A2126" s="6" t="s">
        <v>2295</v>
      </c>
      <c r="B2126" s="23">
        <v>3</v>
      </c>
      <c r="C2126" s="23">
        <v>1.0140063830297199</v>
      </c>
      <c r="D2126" s="23">
        <v>0</v>
      </c>
      <c r="E2126" s="23">
        <v>1.7563105746066301</v>
      </c>
      <c r="F2126" s="23">
        <v>1.7320508075688801</v>
      </c>
      <c r="G2126" s="23">
        <v>1.7563105746066301</v>
      </c>
      <c r="H2126" s="23">
        <v>0.85855000000000004</v>
      </c>
      <c r="I2126" s="23">
        <v>0.98622572258208596</v>
      </c>
    </row>
    <row r="2127" spans="1:9">
      <c r="A2127" s="6" t="s">
        <v>2296</v>
      </c>
      <c r="B2127" s="23">
        <v>3</v>
      </c>
      <c r="C2127" s="23">
        <v>2.9401880785355901</v>
      </c>
      <c r="D2127" s="23">
        <v>3.1796468678415302</v>
      </c>
      <c r="E2127" s="23">
        <v>0.74735107785718302</v>
      </c>
      <c r="F2127" s="23">
        <v>0.25418478610709</v>
      </c>
      <c r="G2127" s="23">
        <v>5.0925551358319501</v>
      </c>
      <c r="H2127" s="23">
        <v>0.13821</v>
      </c>
      <c r="I2127" s="23">
        <v>0.54963327146171703</v>
      </c>
    </row>
    <row r="2128" spans="1:9">
      <c r="A2128" s="6" t="s">
        <v>2297</v>
      </c>
      <c r="B2128" s="23">
        <v>4</v>
      </c>
      <c r="C2128" s="23">
        <v>1.3001112974331599</v>
      </c>
      <c r="D2128" s="23">
        <v>1.3573117961316199</v>
      </c>
      <c r="E2128" s="23">
        <v>0.388922320906254</v>
      </c>
      <c r="F2128" s="23">
        <v>0.299145405223469</v>
      </c>
      <c r="G2128" s="23">
        <v>2.60022259486633</v>
      </c>
      <c r="H2128" s="23">
        <v>0.745</v>
      </c>
      <c r="I2128" s="23">
        <v>0.95104021847070497</v>
      </c>
    </row>
    <row r="2129" spans="1:9">
      <c r="A2129" s="6" t="s">
        <v>2298</v>
      </c>
      <c r="B2129" s="23">
        <v>2</v>
      </c>
      <c r="C2129" s="23">
        <v>0.93217055620864198</v>
      </c>
      <c r="D2129" s="23">
        <v>0.93217055620864198</v>
      </c>
      <c r="E2129" s="23">
        <v>1.3182882430351299</v>
      </c>
      <c r="F2129" s="23">
        <v>1.4142135623731</v>
      </c>
      <c r="G2129" s="23">
        <v>1.3182882430351299</v>
      </c>
      <c r="H2129" s="23">
        <v>0.81542999999999999</v>
      </c>
      <c r="I2129" s="23">
        <v>0.97890044817927202</v>
      </c>
    </row>
    <row r="2130" spans="1:9">
      <c r="A2130" s="6" t="s">
        <v>2299</v>
      </c>
      <c r="B2130" s="23">
        <v>2</v>
      </c>
      <c r="C2130" s="23">
        <v>1.8946552512708501</v>
      </c>
      <c r="D2130" s="23">
        <v>1.8946552512708501</v>
      </c>
      <c r="E2130" s="23">
        <v>0.32808817912101601</v>
      </c>
      <c r="F2130" s="23">
        <v>0.173165106897917</v>
      </c>
      <c r="G2130" s="23">
        <v>2.6794471523686498</v>
      </c>
      <c r="H2130" s="23">
        <v>0.41615999999999997</v>
      </c>
      <c r="I2130" s="23">
        <v>0.797772342475908</v>
      </c>
    </row>
    <row r="2131" spans="1:9">
      <c r="A2131" s="6" t="s">
        <v>2300</v>
      </c>
      <c r="B2131" s="23">
        <v>3</v>
      </c>
      <c r="C2131" s="23">
        <v>1.7494736494673899</v>
      </c>
      <c r="D2131" s="23">
        <v>1.79709874247389</v>
      </c>
      <c r="E2131" s="23">
        <v>0.37627769018420998</v>
      </c>
      <c r="F2131" s="23">
        <v>0.215080513101049</v>
      </c>
      <c r="G2131" s="23">
        <v>3.0301772473804598</v>
      </c>
      <c r="H2131" s="23">
        <v>0.46644999999999998</v>
      </c>
      <c r="I2131" s="23">
        <v>0.83283628730048598</v>
      </c>
    </row>
    <row r="2132" spans="1:9">
      <c r="A2132" s="6" t="s">
        <v>2301</v>
      </c>
      <c r="B2132" s="23">
        <v>2</v>
      </c>
      <c r="C2132" s="23">
        <v>0.98346803153942197</v>
      </c>
      <c r="D2132" s="23">
        <v>0.98346803153942197</v>
      </c>
      <c r="E2132" s="23">
        <v>0.16611322991587299</v>
      </c>
      <c r="F2132" s="23">
        <v>0.16890557149667201</v>
      </c>
      <c r="G2132" s="23">
        <v>1.3908338283634201</v>
      </c>
      <c r="H2132" s="23">
        <v>0.79103999999999997</v>
      </c>
      <c r="I2132" s="23">
        <v>0.97007576436918697</v>
      </c>
    </row>
    <row r="2133" spans="1:9">
      <c r="A2133" s="6" t="s">
        <v>2302</v>
      </c>
      <c r="B2133" s="23">
        <v>11</v>
      </c>
      <c r="C2133" s="23">
        <v>2.0194045088790298</v>
      </c>
      <c r="D2133" s="23">
        <v>2.1931522999980602</v>
      </c>
      <c r="E2133" s="23">
        <v>0.86526160800253205</v>
      </c>
      <c r="F2133" s="23">
        <v>0.42847364368956398</v>
      </c>
      <c r="G2133" s="23">
        <v>6.69760705590366</v>
      </c>
      <c r="H2133" s="23">
        <v>0.38795000000000002</v>
      </c>
      <c r="I2133" s="23">
        <v>0.78343326266195501</v>
      </c>
    </row>
    <row r="2134" spans="1:9">
      <c r="A2134" s="6" t="s">
        <v>2303</v>
      </c>
      <c r="B2134" s="23">
        <v>4</v>
      </c>
      <c r="C2134" s="23">
        <v>1.57839053920109</v>
      </c>
      <c r="D2134" s="23">
        <v>1.35321636559859</v>
      </c>
      <c r="E2134" s="23">
        <v>0.72180859463797298</v>
      </c>
      <c r="F2134" s="23">
        <v>0.45730671637408399</v>
      </c>
      <c r="G2134" s="23">
        <v>3.1567810784021901</v>
      </c>
      <c r="H2134" s="23">
        <v>0.56840000000000002</v>
      </c>
      <c r="I2134" s="23">
        <v>0.87901136842105299</v>
      </c>
    </row>
    <row r="2135" spans="1:9">
      <c r="A2135" s="6" t="s">
        <v>2304</v>
      </c>
      <c r="B2135" s="23">
        <v>13</v>
      </c>
      <c r="C2135" s="23">
        <v>2.1935834135012402</v>
      </c>
      <c r="D2135" s="23">
        <v>1.6626618749872399</v>
      </c>
      <c r="E2135" s="23">
        <v>2.80205269524417</v>
      </c>
      <c r="F2135" s="23">
        <v>1.2773859785763699</v>
      </c>
      <c r="G2135" s="23">
        <v>7.9090774743860504</v>
      </c>
      <c r="H2135" s="23">
        <v>0.30382999999999999</v>
      </c>
      <c r="I2135" s="23">
        <v>0.727334944237918</v>
      </c>
    </row>
    <row r="2136" spans="1:9">
      <c r="A2136" s="6" t="s">
        <v>2305</v>
      </c>
      <c r="B2136" s="23">
        <v>3</v>
      </c>
      <c r="C2136" s="23">
        <v>2.8724185503992099</v>
      </c>
      <c r="D2136" s="23">
        <v>2.9446657840688899</v>
      </c>
      <c r="E2136" s="23">
        <v>0.12513587942217899</v>
      </c>
      <c r="F2136" s="23">
        <v>4.3564639771870202E-2</v>
      </c>
      <c r="G2136" s="23">
        <v>4.9751748698947802</v>
      </c>
      <c r="H2136" s="23">
        <v>0.14409</v>
      </c>
      <c r="I2136" s="23">
        <v>0.56129604545454503</v>
      </c>
    </row>
    <row r="2137" spans="1:9">
      <c r="A2137" s="6" t="s">
        <v>2306</v>
      </c>
      <c r="B2137" s="23">
        <v>7</v>
      </c>
      <c r="C2137" s="23">
        <v>4.3083004859465497</v>
      </c>
      <c r="D2137" s="23">
        <v>3.5083406700242099</v>
      </c>
      <c r="E2137" s="23">
        <v>1.78059944940822</v>
      </c>
      <c r="F2137" s="23">
        <v>0.41329509286003702</v>
      </c>
      <c r="G2137" s="23">
        <v>11.3986916591533</v>
      </c>
      <c r="H2137" s="23">
        <v>6.4799999999999996E-3</v>
      </c>
      <c r="I2137" s="23">
        <v>0.12401294117647101</v>
      </c>
    </row>
    <row r="2138" spans="1:9">
      <c r="A2138" s="6" t="s">
        <v>2307</v>
      </c>
      <c r="B2138" s="23">
        <v>6</v>
      </c>
      <c r="C2138" s="23">
        <v>0.81627613293078405</v>
      </c>
      <c r="D2138" s="23">
        <v>0.80802394416564505</v>
      </c>
      <c r="E2138" s="23">
        <v>0.56580336387140795</v>
      </c>
      <c r="F2138" s="23">
        <v>0.69315191397294695</v>
      </c>
      <c r="G2138" s="23">
        <v>1.99946001489267</v>
      </c>
      <c r="H2138" s="23">
        <v>0.97935000000000005</v>
      </c>
      <c r="I2138" s="23">
        <v>1</v>
      </c>
    </row>
    <row r="2139" spans="1:9">
      <c r="A2139" s="6" t="s">
        <v>2308</v>
      </c>
      <c r="B2139" s="23">
        <v>7</v>
      </c>
      <c r="C2139" s="23">
        <v>1.1266422804002001</v>
      </c>
      <c r="D2139" s="23">
        <v>0.97715051498699101</v>
      </c>
      <c r="E2139" s="23">
        <v>0.73746144747928499</v>
      </c>
      <c r="F2139" s="23">
        <v>0.65456574842666604</v>
      </c>
      <c r="G2139" s="23">
        <v>2.9808152904696401</v>
      </c>
      <c r="H2139" s="23">
        <v>0.91112000000000004</v>
      </c>
      <c r="I2139" s="23">
        <v>0.99027246670894098</v>
      </c>
    </row>
    <row r="2140" spans="1:9">
      <c r="A2140" s="6" t="s">
        <v>2309</v>
      </c>
      <c r="B2140" s="23">
        <v>3</v>
      </c>
      <c r="C2140" s="23">
        <v>0.35754591575055999</v>
      </c>
      <c r="D2140" s="23">
        <v>0.53129238688299496</v>
      </c>
      <c r="E2140" s="23">
        <v>0.30968464116162697</v>
      </c>
      <c r="F2140" s="23">
        <v>0.86613950130443396</v>
      </c>
      <c r="G2140" s="23">
        <v>0.61928769211871104</v>
      </c>
      <c r="H2140" s="23">
        <v>0.99526999999999999</v>
      </c>
      <c r="I2140" s="23">
        <v>1</v>
      </c>
    </row>
    <row r="2141" spans="1:9">
      <c r="A2141" s="6" t="s">
        <v>2310</v>
      </c>
      <c r="B2141" s="23">
        <v>5</v>
      </c>
      <c r="C2141" s="23">
        <v>2.0815192884070499</v>
      </c>
      <c r="D2141" s="23">
        <v>1.42049606959635</v>
      </c>
      <c r="E2141" s="23">
        <v>2.2516032697122599</v>
      </c>
      <c r="F2141" s="23">
        <v>1.0817114605915501</v>
      </c>
      <c r="G2141" s="23">
        <v>4.6544186253551398</v>
      </c>
      <c r="H2141" s="23">
        <v>0.44629000000000002</v>
      </c>
      <c r="I2141" s="23">
        <v>0.81670179295624301</v>
      </c>
    </row>
    <row r="2142" spans="1:9">
      <c r="A2142" s="6" t="s">
        <v>2311</v>
      </c>
      <c r="B2142" s="23">
        <v>17</v>
      </c>
      <c r="C2142" s="23">
        <v>2.3461923066530899</v>
      </c>
      <c r="D2142" s="23">
        <v>2.50839500877384</v>
      </c>
      <c r="E2142" s="23">
        <v>2.0305747055846699</v>
      </c>
      <c r="F2142" s="23">
        <v>0.865476670359276</v>
      </c>
      <c r="G2142" s="23">
        <v>9.6735986983422304</v>
      </c>
      <c r="H2142" s="23">
        <v>0.18160999999999999</v>
      </c>
      <c r="I2142" s="23">
        <v>0.61013033268101802</v>
      </c>
    </row>
    <row r="2143" spans="1:9">
      <c r="A2143" s="6" t="s">
        <v>2312</v>
      </c>
      <c r="B2143" s="23">
        <v>2</v>
      </c>
      <c r="C2143" s="23">
        <v>3.0001923787728999</v>
      </c>
      <c r="D2143" s="23">
        <v>3.0001923787728999</v>
      </c>
      <c r="E2143" s="23">
        <v>1.0476783626117601</v>
      </c>
      <c r="F2143" s="23">
        <v>0.34920372774237601</v>
      </c>
      <c r="G2143" s="23">
        <v>4.2429127517890297</v>
      </c>
      <c r="H2143" s="23">
        <v>0.15314</v>
      </c>
      <c r="I2143" s="23">
        <v>0.57136233502538103</v>
      </c>
    </row>
    <row r="2144" spans="1:9">
      <c r="A2144" s="6" t="s">
        <v>2313</v>
      </c>
      <c r="B2144" s="23">
        <v>9</v>
      </c>
      <c r="C2144" s="23">
        <v>1.23310293155245</v>
      </c>
      <c r="D2144" s="23">
        <v>0.79586181069100803</v>
      </c>
      <c r="E2144" s="23">
        <v>1.3950774050413199</v>
      </c>
      <c r="F2144" s="23">
        <v>1.1313551929399399</v>
      </c>
      <c r="G2144" s="23">
        <v>3.6993087946573402</v>
      </c>
      <c r="H2144" s="23">
        <v>0.89854000000000001</v>
      </c>
      <c r="I2144" s="23">
        <v>0.989530820720529</v>
      </c>
    </row>
    <row r="2145" spans="1:9">
      <c r="A2145" s="6" t="s">
        <v>2314</v>
      </c>
      <c r="B2145" s="23">
        <v>8</v>
      </c>
      <c r="C2145" s="23">
        <v>3.6248099453354601</v>
      </c>
      <c r="D2145" s="23">
        <v>3.5501181878009098</v>
      </c>
      <c r="E2145" s="23">
        <v>1.2896319055214001</v>
      </c>
      <c r="F2145" s="23">
        <v>0.35577917876244602</v>
      </c>
      <c r="G2145" s="23">
        <v>10.252510771436601</v>
      </c>
      <c r="H2145" s="23">
        <v>2.332E-2</v>
      </c>
      <c r="I2145" s="23">
        <v>0.23466035225048901</v>
      </c>
    </row>
    <row r="2146" spans="1:9">
      <c r="A2146" s="6" t="s">
        <v>2315</v>
      </c>
      <c r="B2146" s="23">
        <v>8</v>
      </c>
      <c r="C2146" s="23">
        <v>2.4468825229642199</v>
      </c>
      <c r="D2146" s="23">
        <v>2.4086880924187302</v>
      </c>
      <c r="E2146" s="23">
        <v>1.52725165514045</v>
      </c>
      <c r="F2146" s="23">
        <v>0.62416223125019199</v>
      </c>
      <c r="G2146" s="23">
        <v>6.9208288990193996</v>
      </c>
      <c r="H2146" s="23">
        <v>0.19489000000000001</v>
      </c>
      <c r="I2146" s="23">
        <v>0.62457266294227198</v>
      </c>
    </row>
    <row r="2147" spans="1:9">
      <c r="A2147" s="6" t="s">
        <v>2316</v>
      </c>
      <c r="B2147" s="23">
        <v>6</v>
      </c>
      <c r="C2147" s="23">
        <v>2.0283094790732901</v>
      </c>
      <c r="D2147" s="23">
        <v>2.1131384977639098</v>
      </c>
      <c r="E2147" s="23">
        <v>1.1044017309184999</v>
      </c>
      <c r="F2147" s="23">
        <v>0.54449369897097399</v>
      </c>
      <c r="G2147" s="23">
        <v>4.9683232641799098</v>
      </c>
      <c r="H2147" s="23">
        <v>0.40436</v>
      </c>
      <c r="I2147" s="23">
        <v>0.79117926940639305</v>
      </c>
    </row>
    <row r="2148" spans="1:9">
      <c r="A2148" s="6" t="s">
        <v>2317</v>
      </c>
      <c r="B2148" s="23">
        <v>16</v>
      </c>
      <c r="C2148" s="23">
        <v>2.5933270549628702</v>
      </c>
      <c r="D2148" s="23">
        <v>1.7329080150143501</v>
      </c>
      <c r="E2148" s="23">
        <v>2.9891331010758302</v>
      </c>
      <c r="F2148" s="23">
        <v>1.1526248088745701</v>
      </c>
      <c r="G2148" s="23">
        <v>10.3733082198515</v>
      </c>
      <c r="H2148" s="23">
        <v>9.1139999999999999E-2</v>
      </c>
      <c r="I2148" s="23">
        <v>0.46491614243323398</v>
      </c>
    </row>
    <row r="2149" spans="1:9">
      <c r="A2149" s="6" t="s">
        <v>2318</v>
      </c>
      <c r="B2149" s="23">
        <v>7</v>
      </c>
      <c r="C2149" s="23">
        <v>1.1300249148677</v>
      </c>
      <c r="D2149" s="23">
        <v>1.1719361883934201</v>
      </c>
      <c r="E2149" s="23">
        <v>0.98249098870030604</v>
      </c>
      <c r="F2149" s="23">
        <v>0.86944188200959804</v>
      </c>
      <c r="G2149" s="23">
        <v>2.9897649000468598</v>
      </c>
      <c r="H2149" s="23">
        <v>0.90900999999999998</v>
      </c>
      <c r="I2149" s="23">
        <v>0.989832279365079</v>
      </c>
    </row>
    <row r="2150" spans="1:9">
      <c r="A2150" s="6" t="s">
        <v>2319</v>
      </c>
      <c r="B2150" s="23">
        <v>11</v>
      </c>
      <c r="C2150" s="23">
        <v>1.2567598867197001</v>
      </c>
      <c r="D2150" s="23">
        <v>1.1649172371822301</v>
      </c>
      <c r="E2150" s="23">
        <v>0.71074032046555702</v>
      </c>
      <c r="F2150" s="23">
        <v>0.56553390029075301</v>
      </c>
      <c r="G2150" s="23">
        <v>4.1682009958188004</v>
      </c>
      <c r="H2150" s="23">
        <v>0.93252000000000002</v>
      </c>
      <c r="I2150" s="23">
        <v>0.99665188381742698</v>
      </c>
    </row>
    <row r="2151" spans="1:9">
      <c r="A2151" s="6" t="s">
        <v>2320</v>
      </c>
      <c r="B2151" s="23">
        <v>8</v>
      </c>
      <c r="C2151" s="23">
        <v>1.27634590793767</v>
      </c>
      <c r="D2151" s="23">
        <v>0.818786143557093</v>
      </c>
      <c r="E2151" s="23">
        <v>1.12236888541558</v>
      </c>
      <c r="F2151" s="23">
        <v>0.87936105599235204</v>
      </c>
      <c r="G2151" s="23">
        <v>3.6100513865697001</v>
      </c>
      <c r="H2151" s="23">
        <v>0.85202</v>
      </c>
      <c r="I2151" s="23">
        <v>0.98494761733662695</v>
      </c>
    </row>
    <row r="2152" spans="1:9">
      <c r="A2152" s="6" t="s">
        <v>2321</v>
      </c>
      <c r="B2152" s="23">
        <v>4</v>
      </c>
      <c r="C2152" s="23">
        <v>0.73910673496849399</v>
      </c>
      <c r="D2152" s="23">
        <v>0.66600302533633804</v>
      </c>
      <c r="E2152" s="23">
        <v>0.69118740115774402</v>
      </c>
      <c r="F2152" s="23">
        <v>0.93516588126775402</v>
      </c>
      <c r="G2152" s="23">
        <v>1.47821346993699</v>
      </c>
      <c r="H2152" s="23">
        <v>0.94333</v>
      </c>
      <c r="I2152" s="23">
        <v>0.99809382843036398</v>
      </c>
    </row>
    <row r="2153" spans="1:9">
      <c r="A2153" s="6" t="s">
        <v>2322</v>
      </c>
      <c r="B2153" s="23">
        <v>4</v>
      </c>
      <c r="C2153" s="23">
        <v>1.21678517287461</v>
      </c>
      <c r="D2153" s="23">
        <v>0.97749253329754104</v>
      </c>
      <c r="E2153" s="23">
        <v>1.0265624344612601</v>
      </c>
      <c r="F2153" s="23">
        <v>0.843667770898334</v>
      </c>
      <c r="G2153" s="23">
        <v>2.4335703457492199</v>
      </c>
      <c r="H2153" s="23">
        <v>0.80374000000000001</v>
      </c>
      <c r="I2153" s="23">
        <v>0.97384197455230903</v>
      </c>
    </row>
    <row r="2154" spans="1:9">
      <c r="A2154" s="6" t="s">
        <v>2323</v>
      </c>
      <c r="B2154" s="23">
        <v>3</v>
      </c>
      <c r="C2154" s="23">
        <v>2.1205746463539299</v>
      </c>
      <c r="D2154" s="23">
        <v>2.2603865830640801</v>
      </c>
      <c r="E2154" s="23">
        <v>0.46505395711987202</v>
      </c>
      <c r="F2154" s="23">
        <v>0.21930562921681401</v>
      </c>
      <c r="G2154" s="23">
        <v>3.6729430287274201</v>
      </c>
      <c r="H2154" s="23">
        <v>0.31363000000000002</v>
      </c>
      <c r="I2154" s="23">
        <v>0.73604995892286595</v>
      </c>
    </row>
    <row r="2155" spans="1:9">
      <c r="A2155" s="6" t="s">
        <v>2324</v>
      </c>
      <c r="B2155" s="23">
        <v>6</v>
      </c>
      <c r="C2155" s="23">
        <v>1.3240200147779899</v>
      </c>
      <c r="D2155" s="23">
        <v>1.65229386110583</v>
      </c>
      <c r="E2155" s="23">
        <v>0.89851061559721102</v>
      </c>
      <c r="F2155" s="23">
        <v>0.67862313678685005</v>
      </c>
      <c r="G2155" s="23">
        <v>3.2431734454383201</v>
      </c>
      <c r="H2155" s="23">
        <v>0.79398000000000002</v>
      </c>
      <c r="I2155" s="23">
        <v>0.97159698786580995</v>
      </c>
    </row>
    <row r="2156" spans="1:9">
      <c r="A2156" s="6" t="s">
        <v>2325</v>
      </c>
      <c r="B2156" s="23">
        <v>8</v>
      </c>
      <c r="C2156" s="23">
        <v>1.99707234450732</v>
      </c>
      <c r="D2156" s="23">
        <v>1.51200262145057</v>
      </c>
      <c r="E2156" s="23">
        <v>1.8637348420931901</v>
      </c>
      <c r="F2156" s="23">
        <v>0.93323351415843903</v>
      </c>
      <c r="G2156" s="23">
        <v>5.6485735892849602</v>
      </c>
      <c r="H2156" s="23">
        <v>0.40987000000000001</v>
      </c>
      <c r="I2156" s="23">
        <v>0.79440314361100595</v>
      </c>
    </row>
    <row r="2157" spans="1:9">
      <c r="A2157" s="6" t="s">
        <v>2326</v>
      </c>
      <c r="B2157" s="23">
        <v>7</v>
      </c>
      <c r="C2157" s="23">
        <v>1.8798313800376301</v>
      </c>
      <c r="D2157" s="23">
        <v>1.6200773057339499</v>
      </c>
      <c r="E2157" s="23">
        <v>0.97697161684447997</v>
      </c>
      <c r="F2157" s="23">
        <v>0.51971236740655102</v>
      </c>
      <c r="G2157" s="23">
        <v>4.97356633831492</v>
      </c>
      <c r="H2157" s="23">
        <v>0.46894000000000002</v>
      </c>
      <c r="I2157" s="23">
        <v>0.83355461139896403</v>
      </c>
    </row>
    <row r="2158" spans="1:9">
      <c r="A2158" s="6" t="s">
        <v>2327</v>
      </c>
      <c r="B2158" s="23">
        <v>2</v>
      </c>
      <c r="C2158" s="23">
        <v>0.65961136848401403</v>
      </c>
      <c r="D2158" s="23">
        <v>0.65961136848401403</v>
      </c>
      <c r="E2158" s="23">
        <v>0.93283134320557004</v>
      </c>
      <c r="F2158" s="23">
        <v>1.4142135623731</v>
      </c>
      <c r="G2158" s="23">
        <v>0.93283134320557004</v>
      </c>
      <c r="H2158" s="23">
        <v>0.90583999999999998</v>
      </c>
      <c r="I2158" s="23">
        <v>0.989832279365079</v>
      </c>
    </row>
    <row r="2159" spans="1:9">
      <c r="A2159" s="6" t="s">
        <v>2328</v>
      </c>
      <c r="B2159" s="23">
        <v>4</v>
      </c>
      <c r="C2159" s="23">
        <v>1.6519769936906401</v>
      </c>
      <c r="D2159" s="23">
        <v>1.32029241747742</v>
      </c>
      <c r="E2159" s="23">
        <v>1.78465002888278</v>
      </c>
      <c r="F2159" s="23">
        <v>1.0803116724378501</v>
      </c>
      <c r="G2159" s="23">
        <v>3.30395398738129</v>
      </c>
      <c r="H2159" s="23">
        <v>0.57652000000000003</v>
      </c>
      <c r="I2159" s="23">
        <v>0.88201196789536296</v>
      </c>
    </row>
    <row r="2160" spans="1:9">
      <c r="A2160" s="6" t="s">
        <v>2329</v>
      </c>
      <c r="B2160" s="23">
        <v>2</v>
      </c>
      <c r="C2160" s="23">
        <v>0.81498779869439697</v>
      </c>
      <c r="D2160" s="23">
        <v>0.81498779869439697</v>
      </c>
      <c r="E2160" s="23">
        <v>0.52116095564484399</v>
      </c>
      <c r="F2160" s="23">
        <v>0.63947086874151904</v>
      </c>
      <c r="G2160" s="23">
        <v>1.1525667980822101</v>
      </c>
      <c r="H2160" s="23">
        <v>0.85063</v>
      </c>
      <c r="I2160" s="23">
        <v>0.98494761733662695</v>
      </c>
    </row>
    <row r="2161" spans="1:9">
      <c r="A2161" s="6" t="s">
        <v>2330</v>
      </c>
      <c r="B2161" s="23">
        <v>2</v>
      </c>
      <c r="C2161" s="23">
        <v>3.4033632415844099</v>
      </c>
      <c r="D2161" s="23">
        <v>3.4033632415844099</v>
      </c>
      <c r="E2161" s="23">
        <v>1.0924117946696701</v>
      </c>
      <c r="F2161" s="23">
        <v>0.320980076802234</v>
      </c>
      <c r="G2161" s="23">
        <v>4.8130824539307397</v>
      </c>
      <c r="H2161" s="23">
        <v>0.11362999999999999</v>
      </c>
      <c r="I2161" s="23">
        <v>0.51206306493506504</v>
      </c>
    </row>
    <row r="2162" spans="1:9">
      <c r="A2162" s="6" t="s">
        <v>2331</v>
      </c>
      <c r="B2162" s="23">
        <v>4</v>
      </c>
      <c r="C2162" s="23">
        <v>1.54811683891328</v>
      </c>
      <c r="D2162" s="23">
        <v>1.37951552509241</v>
      </c>
      <c r="E2162" s="23">
        <v>1.41897522608191</v>
      </c>
      <c r="F2162" s="23">
        <v>0.91658148171683196</v>
      </c>
      <c r="G2162" s="23">
        <v>3.0962336778265498</v>
      </c>
      <c r="H2162" s="23">
        <v>0.61536999999999997</v>
      </c>
      <c r="I2162" s="23">
        <v>0.90057124964579205</v>
      </c>
    </row>
    <row r="2163" spans="1:9">
      <c r="A2163" s="6" t="s">
        <v>2332</v>
      </c>
      <c r="B2163" s="23">
        <v>4</v>
      </c>
      <c r="C2163" s="23">
        <v>2.30595727309047</v>
      </c>
      <c r="D2163" s="23">
        <v>2.6918048651088502</v>
      </c>
      <c r="E2163" s="23">
        <v>1.3497979058699601</v>
      </c>
      <c r="F2163" s="23">
        <v>0.58535252219176803</v>
      </c>
      <c r="G2163" s="23">
        <v>4.6119145461809401</v>
      </c>
      <c r="H2163" s="23">
        <v>0.27456999999999998</v>
      </c>
      <c r="I2163" s="23">
        <v>0.70348298953662203</v>
      </c>
    </row>
    <row r="2164" spans="1:9">
      <c r="A2164" s="6" t="s">
        <v>2333</v>
      </c>
      <c r="B2164" s="23">
        <v>9</v>
      </c>
      <c r="C2164" s="23">
        <v>2.7938811602762401</v>
      </c>
      <c r="D2164" s="23">
        <v>2.7736313477265999</v>
      </c>
      <c r="E2164" s="23">
        <v>0.88710444533037003</v>
      </c>
      <c r="F2164" s="23">
        <v>0.31751688580865001</v>
      </c>
      <c r="G2164" s="23">
        <v>8.3816434808287106</v>
      </c>
      <c r="H2164" s="23">
        <v>9.8489999999999994E-2</v>
      </c>
      <c r="I2164" s="23">
        <v>0.479936200378072</v>
      </c>
    </row>
    <row r="2165" spans="1:9">
      <c r="A2165" s="6" t="s">
        <v>2334</v>
      </c>
      <c r="B2165" s="23">
        <v>7</v>
      </c>
      <c r="C2165" s="23">
        <v>3.6546498556431999</v>
      </c>
      <c r="D2165" s="23">
        <v>3.8067904991921102</v>
      </c>
      <c r="E2165" s="23">
        <v>2.6535799224764198</v>
      </c>
      <c r="F2165" s="23">
        <v>0.72608321653002905</v>
      </c>
      <c r="G2165" s="23">
        <v>9.6692946470500107</v>
      </c>
      <c r="H2165" s="23">
        <v>2.7890000000000002E-2</v>
      </c>
      <c r="I2165" s="23">
        <v>0.26043535135135099</v>
      </c>
    </row>
    <row r="2166" spans="1:9">
      <c r="A2166" s="6" t="s">
        <v>2335</v>
      </c>
      <c r="B2166" s="23">
        <v>5</v>
      </c>
      <c r="C2166" s="23">
        <v>2.68698631313839</v>
      </c>
      <c r="D2166" s="23">
        <v>2.1856612304552199</v>
      </c>
      <c r="E2166" s="23">
        <v>1.46302116683493</v>
      </c>
      <c r="F2166" s="23">
        <v>0.54448404135193595</v>
      </c>
      <c r="G2166" s="23">
        <v>6.0082840507889896</v>
      </c>
      <c r="H2166" s="23">
        <v>0.16483</v>
      </c>
      <c r="I2166" s="23">
        <v>0.58939906815020904</v>
      </c>
    </row>
    <row r="2167" spans="1:9">
      <c r="A2167" s="6" t="s">
        <v>2336</v>
      </c>
      <c r="B2167" s="23">
        <v>2</v>
      </c>
      <c r="C2167" s="23">
        <v>2.1894548422953499</v>
      </c>
      <c r="D2167" s="23">
        <v>2.1894548422953499</v>
      </c>
      <c r="E2167" s="23">
        <v>0.78388943258947397</v>
      </c>
      <c r="F2167" s="23">
        <v>0.35802950462667199</v>
      </c>
      <c r="G2167" s="23">
        <v>3.0963567321775298</v>
      </c>
      <c r="H2167" s="23">
        <v>0.36363000000000001</v>
      </c>
      <c r="I2167" s="23">
        <v>0.77359762515515096</v>
      </c>
    </row>
    <row r="2168" spans="1:9">
      <c r="A2168" s="6" t="s">
        <v>2337</v>
      </c>
      <c r="B2168" s="23">
        <v>6</v>
      </c>
      <c r="C2168" s="23">
        <v>1.3698226515901899</v>
      </c>
      <c r="D2168" s="23">
        <v>1.63215767651152</v>
      </c>
      <c r="E2168" s="23">
        <v>0.49689977113626999</v>
      </c>
      <c r="F2168" s="23">
        <v>0.36274752104546798</v>
      </c>
      <c r="G2168" s="23">
        <v>3.3553665345022199</v>
      </c>
      <c r="H2168" s="23">
        <v>0.75692999999999999</v>
      </c>
      <c r="I2168" s="23">
        <v>0.95582860019646398</v>
      </c>
    </row>
    <row r="2169" spans="1:9">
      <c r="A2169" s="6" t="s">
        <v>2338</v>
      </c>
      <c r="B2169" s="23">
        <v>2</v>
      </c>
      <c r="C2169" s="23">
        <v>1.64357840718099</v>
      </c>
      <c r="D2169" s="23">
        <v>1.64357840718099</v>
      </c>
      <c r="E2169" s="23">
        <v>0.97773310593708795</v>
      </c>
      <c r="F2169" s="23">
        <v>0.59488071981552904</v>
      </c>
      <c r="G2169" s="23">
        <v>2.32437087425892</v>
      </c>
      <c r="H2169" s="23">
        <v>0.54486000000000001</v>
      </c>
      <c r="I2169" s="23">
        <v>0.86981375970195596</v>
      </c>
    </row>
    <row r="2170" spans="1:9">
      <c r="A2170" s="6" t="s">
        <v>2339</v>
      </c>
      <c r="B2170" s="23">
        <v>8</v>
      </c>
      <c r="C2170" s="23">
        <v>2.0129886369466399</v>
      </c>
      <c r="D2170" s="23">
        <v>0.83496073596573595</v>
      </c>
      <c r="E2170" s="23">
        <v>3.0522537782486499</v>
      </c>
      <c r="F2170" s="23">
        <v>1.5162796859491501</v>
      </c>
      <c r="G2170" s="23">
        <v>5.6935916625457397</v>
      </c>
      <c r="H2170" s="23">
        <v>0.37298999999999999</v>
      </c>
      <c r="I2170" s="23">
        <v>0.77691696385542197</v>
      </c>
    </row>
    <row r="2171" spans="1:9">
      <c r="A2171" s="6" t="s">
        <v>2340</v>
      </c>
      <c r="B2171" s="23">
        <v>6</v>
      </c>
      <c r="C2171" s="23">
        <v>4.8407718704490801</v>
      </c>
      <c r="D2171" s="23">
        <v>4.1132658190369602</v>
      </c>
      <c r="E2171" s="23">
        <v>3.5292612159975199</v>
      </c>
      <c r="F2171" s="23">
        <v>0.72906993150042898</v>
      </c>
      <c r="G2171" s="23">
        <v>11.8574210438184</v>
      </c>
      <c r="H2171" s="23">
        <v>8.3700000000000007E-3</v>
      </c>
      <c r="I2171" s="23">
        <v>0.142211089108911</v>
      </c>
    </row>
    <row r="2172" spans="1:9">
      <c r="A2172" s="6" t="s">
        <v>2341</v>
      </c>
      <c r="B2172" s="23">
        <v>7</v>
      </c>
      <c r="C2172" s="23">
        <v>1.8820452998931501</v>
      </c>
      <c r="D2172" s="23">
        <v>1.7327415122135901</v>
      </c>
      <c r="E2172" s="23">
        <v>1.4607701057739899</v>
      </c>
      <c r="F2172" s="23">
        <v>0.77616097011954399</v>
      </c>
      <c r="G2172" s="23">
        <v>4.9794238196752501</v>
      </c>
      <c r="H2172" s="23">
        <v>0.52961000000000003</v>
      </c>
      <c r="I2172" s="23">
        <v>0.86042583858764199</v>
      </c>
    </row>
    <row r="2173" spans="1:9">
      <c r="A2173" s="6" t="s">
        <v>2342</v>
      </c>
      <c r="B2173" s="23">
        <v>4</v>
      </c>
      <c r="C2173" s="23">
        <v>2.8936490627583602</v>
      </c>
      <c r="D2173" s="23">
        <v>1.8565620628803401</v>
      </c>
      <c r="E2173" s="23">
        <v>3.1872267210068501</v>
      </c>
      <c r="F2173" s="23">
        <v>1.10145586139898</v>
      </c>
      <c r="G2173" s="23">
        <v>5.7872981255167204</v>
      </c>
      <c r="H2173" s="23">
        <v>0.12606999999999999</v>
      </c>
      <c r="I2173" s="23">
        <v>0.52938274061990198</v>
      </c>
    </row>
    <row r="2174" spans="1:9">
      <c r="A2174" s="6" t="s">
        <v>2343</v>
      </c>
      <c r="B2174" s="23">
        <v>3</v>
      </c>
      <c r="C2174" s="23">
        <v>2.2628461554202199</v>
      </c>
      <c r="D2174" s="23">
        <v>1.2413372325011101</v>
      </c>
      <c r="E2174" s="23">
        <v>2.2336927718172199</v>
      </c>
      <c r="F2174" s="23">
        <v>0.98711649771984</v>
      </c>
      <c r="G2174" s="23">
        <v>3.9193645108997299</v>
      </c>
      <c r="H2174" s="23">
        <v>0.29069</v>
      </c>
      <c r="I2174" s="23">
        <v>0.71978158851674601</v>
      </c>
    </row>
    <row r="2175" spans="1:9">
      <c r="A2175" s="6" t="s">
        <v>2344</v>
      </c>
      <c r="B2175" s="23">
        <v>5</v>
      </c>
      <c r="C2175" s="23">
        <v>0.62367886941815098</v>
      </c>
      <c r="D2175" s="23">
        <v>0.79586181069100803</v>
      </c>
      <c r="E2175" s="23">
        <v>0.35649704574539598</v>
      </c>
      <c r="F2175" s="23">
        <v>0.571603533847447</v>
      </c>
      <c r="G2175" s="23">
        <v>1.3945883481492001</v>
      </c>
      <c r="H2175" s="23">
        <v>0.98548999999999998</v>
      </c>
      <c r="I2175" s="23">
        <v>1</v>
      </c>
    </row>
    <row r="2176" spans="1:9">
      <c r="A2176" s="6" t="s">
        <v>2345</v>
      </c>
      <c r="B2176" s="23">
        <v>3</v>
      </c>
      <c r="C2176" s="23">
        <v>1.6343018368364299</v>
      </c>
      <c r="D2176" s="23">
        <v>1.51348207269889</v>
      </c>
      <c r="E2176" s="23">
        <v>0.82038317740318101</v>
      </c>
      <c r="F2176" s="23">
        <v>0.50197776133643801</v>
      </c>
      <c r="G2176" s="23">
        <v>2.8306938163038402</v>
      </c>
      <c r="H2176" s="23">
        <v>0.51712999999999998</v>
      </c>
      <c r="I2176" s="23">
        <v>0.85693923944569805</v>
      </c>
    </row>
    <row r="2177" spans="1:9">
      <c r="A2177" s="6" t="s">
        <v>2346</v>
      </c>
      <c r="B2177" s="23">
        <v>27</v>
      </c>
      <c r="C2177" s="23">
        <v>1.7806608096370899</v>
      </c>
      <c r="D2177" s="23">
        <v>0.86600824022110801</v>
      </c>
      <c r="E2177" s="23">
        <v>2.3122101866148101</v>
      </c>
      <c r="F2177" s="23">
        <v>1.29851242533162</v>
      </c>
      <c r="G2177" s="23">
        <v>9.2525849800145092</v>
      </c>
      <c r="H2177" s="23">
        <v>0.63205999999999996</v>
      </c>
      <c r="I2177" s="23">
        <v>0.90455121625382695</v>
      </c>
    </row>
    <row r="2178" spans="1:9">
      <c r="A2178" s="6" t="s">
        <v>2347</v>
      </c>
      <c r="B2178" s="23">
        <v>6</v>
      </c>
      <c r="C2178" s="23">
        <v>2.2292044718238899</v>
      </c>
      <c r="D2178" s="23">
        <v>2.52248423303705</v>
      </c>
      <c r="E2178" s="23">
        <v>0.83274738310335905</v>
      </c>
      <c r="F2178" s="23">
        <v>0.37356258415452598</v>
      </c>
      <c r="G2178" s="23">
        <v>5.4604134882990101</v>
      </c>
      <c r="H2178" s="23">
        <v>0.28214</v>
      </c>
      <c r="I2178" s="23">
        <v>0.71072749144254299</v>
      </c>
    </row>
    <row r="2179" spans="1:9">
      <c r="A2179" s="6" t="s">
        <v>2348</v>
      </c>
      <c r="B2179" s="23">
        <v>9</v>
      </c>
      <c r="C2179" s="23">
        <v>2.0221227903751799</v>
      </c>
      <c r="D2179" s="23">
        <v>1.8955829454158399</v>
      </c>
      <c r="E2179" s="23">
        <v>0.90412534448184201</v>
      </c>
      <c r="F2179" s="23">
        <v>0.44711693512642398</v>
      </c>
      <c r="G2179" s="23">
        <v>6.0663683711255398</v>
      </c>
      <c r="H2179" s="23">
        <v>0.4551</v>
      </c>
      <c r="I2179" s="23">
        <v>0.822105922023182</v>
      </c>
    </row>
    <row r="2180" spans="1:9">
      <c r="A2180" s="6" t="s">
        <v>2349</v>
      </c>
      <c r="B2180" s="23">
        <v>4</v>
      </c>
      <c r="C2180" s="23">
        <v>2.1802139768836399</v>
      </c>
      <c r="D2180" s="23">
        <v>2.1061642128406199</v>
      </c>
      <c r="E2180" s="23">
        <v>0.86151000927195898</v>
      </c>
      <c r="F2180" s="23">
        <v>0.39514929195316301</v>
      </c>
      <c r="G2180" s="23">
        <v>4.3604279537672799</v>
      </c>
      <c r="H2180" s="23">
        <v>0.32726</v>
      </c>
      <c r="I2180" s="23">
        <v>0.74607938911022598</v>
      </c>
    </row>
    <row r="2181" spans="1:9">
      <c r="A2181" s="6" t="s">
        <v>2350</v>
      </c>
      <c r="B2181" s="23">
        <v>5</v>
      </c>
      <c r="C2181" s="23">
        <v>3.10131035378941</v>
      </c>
      <c r="D2181" s="23">
        <v>2.2925089449459901</v>
      </c>
      <c r="E2181" s="23">
        <v>2.8948950619941298</v>
      </c>
      <c r="F2181" s="23">
        <v>0.93344255548527699</v>
      </c>
      <c r="G2181" s="23">
        <v>6.9347407703970401</v>
      </c>
      <c r="H2181" s="23">
        <v>0.10066</v>
      </c>
      <c r="I2181" s="23">
        <v>0.48413318435754199</v>
      </c>
    </row>
    <row r="2182" spans="1:9">
      <c r="A2182" s="6" t="s">
        <v>2351</v>
      </c>
      <c r="B2182" s="23">
        <v>2</v>
      </c>
      <c r="C2182" s="23">
        <v>1.99787064481093</v>
      </c>
      <c r="D2182" s="23">
        <v>1.99787064481093</v>
      </c>
      <c r="E2182" s="23">
        <v>1.05483040300831</v>
      </c>
      <c r="F2182" s="23">
        <v>0.52797732713478096</v>
      </c>
      <c r="G2182" s="23">
        <v>2.8254157617586899</v>
      </c>
      <c r="H2182" s="23">
        <v>0.38930999999999999</v>
      </c>
      <c r="I2182" s="23">
        <v>0.78441693573667703</v>
      </c>
    </row>
    <row r="2183" spans="1:9">
      <c r="A2183" s="6" t="s">
        <v>2352</v>
      </c>
      <c r="B2183" s="23">
        <v>2</v>
      </c>
      <c r="C2183" s="23">
        <v>0.91095922441034505</v>
      </c>
      <c r="D2183" s="23">
        <v>0.91095922441034505</v>
      </c>
      <c r="E2183" s="23">
        <v>1.2882908899299901</v>
      </c>
      <c r="F2183" s="23">
        <v>1.4142135623731</v>
      </c>
      <c r="G2183" s="23">
        <v>1.2882908899299801</v>
      </c>
      <c r="H2183" s="23">
        <v>0.81764000000000003</v>
      </c>
      <c r="I2183" s="23">
        <v>0.979397793296089</v>
      </c>
    </row>
    <row r="2184" spans="1:9">
      <c r="A2184" s="6" t="s">
        <v>2353</v>
      </c>
      <c r="B2184" s="23">
        <v>2</v>
      </c>
      <c r="C2184" s="23">
        <v>0.55046391142886797</v>
      </c>
      <c r="D2184" s="23">
        <v>0.55046391142886797</v>
      </c>
      <c r="E2184" s="23">
        <v>0.77847352913964696</v>
      </c>
      <c r="F2184" s="23">
        <v>1.4142135623731</v>
      </c>
      <c r="G2184" s="23">
        <v>0.77847352913964696</v>
      </c>
      <c r="H2184" s="23">
        <v>0.92559999999999998</v>
      </c>
      <c r="I2184" s="23">
        <v>0.99470289588983896</v>
      </c>
    </row>
    <row r="2185" spans="1:9">
      <c r="A2185" s="6" t="s">
        <v>2354</v>
      </c>
      <c r="B2185" s="23">
        <v>4</v>
      </c>
      <c r="C2185" s="23">
        <v>1.8979308497309799</v>
      </c>
      <c r="D2185" s="23">
        <v>1.31187973051317</v>
      </c>
      <c r="E2185" s="23">
        <v>1.75082546222939</v>
      </c>
      <c r="F2185" s="23">
        <v>0.92249170325544905</v>
      </c>
      <c r="G2185" s="23">
        <v>3.7958616994619501</v>
      </c>
      <c r="H2185" s="23">
        <v>0.41822999999999999</v>
      </c>
      <c r="I2185" s="23">
        <v>0.797772342475908</v>
      </c>
    </row>
    <row r="2186" spans="1:9">
      <c r="A2186" s="6" t="s">
        <v>2355</v>
      </c>
      <c r="B2186" s="23">
        <v>5</v>
      </c>
      <c r="C2186" s="23">
        <v>1.4341372160419501</v>
      </c>
      <c r="D2186" s="23">
        <v>1.3871647608401201</v>
      </c>
      <c r="E2186" s="23">
        <v>1.12775431424163</v>
      </c>
      <c r="F2186" s="23">
        <v>0.78636430435443305</v>
      </c>
      <c r="G2186" s="23">
        <v>3.2068283041321002</v>
      </c>
      <c r="H2186" s="23">
        <v>0.74929999999999997</v>
      </c>
      <c r="I2186" s="23">
        <v>0.95235025210084001</v>
      </c>
    </row>
    <row r="2187" spans="1:9">
      <c r="A2187" s="6" t="s">
        <v>2356</v>
      </c>
      <c r="B2187" s="23">
        <v>3</v>
      </c>
      <c r="C2187" s="23">
        <v>1.1270051617102199</v>
      </c>
      <c r="D2187" s="23">
        <v>1.42405447347082</v>
      </c>
      <c r="E2187" s="23">
        <v>0.67418341235971901</v>
      </c>
      <c r="F2187" s="23">
        <v>0.59820791888535096</v>
      </c>
      <c r="G2187" s="23">
        <v>1.9520302004744801</v>
      </c>
      <c r="H2187" s="23">
        <v>0.77273999999999998</v>
      </c>
      <c r="I2187" s="23">
        <v>0.96044460014496302</v>
      </c>
    </row>
    <row r="2188" spans="1:9">
      <c r="A2188" s="6" t="s">
        <v>2357</v>
      </c>
      <c r="B2188" s="23">
        <v>4</v>
      </c>
      <c r="C2188" s="23">
        <v>1.21888176853188</v>
      </c>
      <c r="D2188" s="23">
        <v>1.3392658280751299</v>
      </c>
      <c r="E2188" s="23">
        <v>0.94133278544682897</v>
      </c>
      <c r="F2188" s="23">
        <v>0.77229212032652705</v>
      </c>
      <c r="G2188" s="23">
        <v>2.4377635370637498</v>
      </c>
      <c r="H2188" s="23">
        <v>0.81533</v>
      </c>
      <c r="I2188" s="23">
        <v>0.97890044817927202</v>
      </c>
    </row>
    <row r="2189" spans="1:9">
      <c r="A2189" s="6" t="s">
        <v>2358</v>
      </c>
      <c r="B2189" s="23">
        <v>6</v>
      </c>
      <c r="C2189" s="23">
        <v>1.91783842631771</v>
      </c>
      <c r="D2189" s="23">
        <v>1.5083896345760901</v>
      </c>
      <c r="E2189" s="23">
        <v>1.8997163279371601</v>
      </c>
      <c r="F2189" s="23">
        <v>0.99055076896371497</v>
      </c>
      <c r="G2189" s="23">
        <v>4.6977255535806499</v>
      </c>
      <c r="H2189" s="23">
        <v>0.59</v>
      </c>
      <c r="I2189" s="23">
        <v>0.88912500000000005</v>
      </c>
    </row>
    <row r="2190" spans="1:9">
      <c r="A2190" s="6" t="s">
        <v>2359</v>
      </c>
      <c r="B2190" s="23">
        <v>7</v>
      </c>
      <c r="C2190" s="23">
        <v>1.6120657552333599</v>
      </c>
      <c r="D2190" s="23">
        <v>1.1719361883934201</v>
      </c>
      <c r="E2190" s="23">
        <v>1.02425694549494</v>
      </c>
      <c r="F2190" s="23">
        <v>0.63536921007708302</v>
      </c>
      <c r="G2190" s="23">
        <v>4.2651250854309897</v>
      </c>
      <c r="H2190" s="23">
        <v>0.62053999999999998</v>
      </c>
      <c r="I2190" s="23">
        <v>0.90140422033898304</v>
      </c>
    </row>
    <row r="2191" spans="1:9">
      <c r="A2191" s="6" t="s">
        <v>2360</v>
      </c>
      <c r="B2191" s="23">
        <v>6</v>
      </c>
      <c r="C2191" s="23">
        <v>1.2455861214061601</v>
      </c>
      <c r="D2191" s="23">
        <v>1.2144614515302601</v>
      </c>
      <c r="E2191" s="23">
        <v>0.88711216783858504</v>
      </c>
      <c r="F2191" s="23">
        <v>0.71220460198859104</v>
      </c>
      <c r="G2191" s="23">
        <v>3.0510504281374602</v>
      </c>
      <c r="H2191" s="23">
        <v>0.82704999999999995</v>
      </c>
      <c r="I2191" s="23">
        <v>0.98092364756904804</v>
      </c>
    </row>
    <row r="2192" spans="1:9">
      <c r="A2192" s="6" t="s">
        <v>2361</v>
      </c>
      <c r="B2192" s="23">
        <v>2</v>
      </c>
      <c r="C2192" s="23">
        <v>2.0310920413718501</v>
      </c>
      <c r="D2192" s="23">
        <v>2.0310920413718501</v>
      </c>
      <c r="E2192" s="23">
        <v>0.80398549948993603</v>
      </c>
      <c r="F2192" s="23">
        <v>0.39583902802696502</v>
      </c>
      <c r="G2192" s="23">
        <v>2.8723979113361202</v>
      </c>
      <c r="H2192" s="23">
        <v>0.34808</v>
      </c>
      <c r="I2192" s="23">
        <v>0.76300645161290304</v>
      </c>
    </row>
    <row r="2193" spans="1:9">
      <c r="A2193" s="6" t="s">
        <v>2362</v>
      </c>
      <c r="B2193" s="23">
        <v>2</v>
      </c>
      <c r="C2193" s="23">
        <v>6.0514349904098799</v>
      </c>
      <c r="D2193" s="23">
        <v>6.0514349904098799</v>
      </c>
      <c r="E2193" s="23">
        <v>6.7366159266920498</v>
      </c>
      <c r="F2193" s="23">
        <v>1.1132261913691599</v>
      </c>
      <c r="G2193" s="23">
        <v>8.5580214352567499</v>
      </c>
      <c r="H2193" s="23">
        <v>2.1430000000000001E-2</v>
      </c>
      <c r="I2193" s="23">
        <v>0.226269117043121</v>
      </c>
    </row>
    <row r="2194" spans="1:9">
      <c r="A2194" s="6" t="s">
        <v>2363</v>
      </c>
      <c r="B2194" s="23">
        <v>3</v>
      </c>
      <c r="C2194" s="23">
        <v>0.90480659421032605</v>
      </c>
      <c r="D2194" s="23">
        <v>1.08612743914641</v>
      </c>
      <c r="E2194" s="23">
        <v>0.49511788052004602</v>
      </c>
      <c r="F2194" s="23">
        <v>0.54720852355432104</v>
      </c>
      <c r="G2194" s="23">
        <v>1.56717099219564</v>
      </c>
      <c r="H2194" s="23">
        <v>0.88346000000000002</v>
      </c>
      <c r="I2194" s="23">
        <v>0.989530820720529</v>
      </c>
    </row>
    <row r="2195" spans="1:9">
      <c r="A2195" s="6" t="s">
        <v>2364</v>
      </c>
      <c r="B2195" s="23">
        <v>5</v>
      </c>
      <c r="C2195" s="23">
        <v>2.01155816978219</v>
      </c>
      <c r="D2195" s="23">
        <v>1.8763639700335699</v>
      </c>
      <c r="E2195" s="23">
        <v>0.80191253632676796</v>
      </c>
      <c r="F2195" s="23">
        <v>0.39865242197475098</v>
      </c>
      <c r="G2195" s="23">
        <v>4.4979808083280401</v>
      </c>
      <c r="H2195" s="23">
        <v>0.39340999999999998</v>
      </c>
      <c r="I2195" s="23">
        <v>0.78646890000000003</v>
      </c>
    </row>
    <row r="2196" spans="1:9">
      <c r="A2196" s="6" t="s">
        <v>2365</v>
      </c>
      <c r="B2196" s="23">
        <v>6</v>
      </c>
      <c r="C2196" s="23">
        <v>2.6392061856484501</v>
      </c>
      <c r="D2196" s="23">
        <v>2.6521758562262399</v>
      </c>
      <c r="E2196" s="23">
        <v>1.0979906667700501</v>
      </c>
      <c r="F2196" s="23">
        <v>0.41603065070881201</v>
      </c>
      <c r="G2196" s="23">
        <v>6.4647084808358004</v>
      </c>
      <c r="H2196" s="23">
        <v>0.16270000000000001</v>
      </c>
      <c r="I2196" s="23">
        <v>0.58832869198312199</v>
      </c>
    </row>
    <row r="2197" spans="1:9">
      <c r="A2197" s="6" t="s">
        <v>2366</v>
      </c>
      <c r="B2197" s="23">
        <v>5</v>
      </c>
      <c r="C2197" s="23">
        <v>2.31569578697653</v>
      </c>
      <c r="D2197" s="23">
        <v>2.4466201933507099</v>
      </c>
      <c r="E2197" s="23">
        <v>0.65365346689533499</v>
      </c>
      <c r="F2197" s="23">
        <v>0.28227087105805498</v>
      </c>
      <c r="G2197" s="23">
        <v>5.1780531948894</v>
      </c>
      <c r="H2197" s="23">
        <v>0.26046000000000002</v>
      </c>
      <c r="I2197" s="23">
        <v>0.69418325941206804</v>
      </c>
    </row>
    <row r="2198" spans="1:9">
      <c r="A2198" s="6" t="s">
        <v>2367</v>
      </c>
      <c r="B2198" s="23">
        <v>3</v>
      </c>
      <c r="C2198" s="23">
        <v>1.4533558114860301</v>
      </c>
      <c r="D2198" s="23">
        <v>1.28063326167805</v>
      </c>
      <c r="E2198" s="23">
        <v>0.477617396558907</v>
      </c>
      <c r="F2198" s="23">
        <v>0.32863074051395003</v>
      </c>
      <c r="G2198" s="23">
        <v>2.5172861069693</v>
      </c>
      <c r="H2198" s="23">
        <v>0.62961999999999996</v>
      </c>
      <c r="I2198" s="23">
        <v>0.90307002510460199</v>
      </c>
    </row>
    <row r="2199" spans="1:9">
      <c r="A2199" s="6" t="s">
        <v>2368</v>
      </c>
      <c r="B2199" s="23">
        <v>8</v>
      </c>
      <c r="C2199" s="23">
        <v>1.92622365106107</v>
      </c>
      <c r="D2199" s="23">
        <v>1.9746580879159099</v>
      </c>
      <c r="E2199" s="23">
        <v>1.8412613402261599</v>
      </c>
      <c r="F2199" s="23">
        <v>0.95589177259447</v>
      </c>
      <c r="G2199" s="23">
        <v>5.4481832229887699</v>
      </c>
      <c r="H2199" s="23">
        <v>0.42881999999999998</v>
      </c>
      <c r="I2199" s="23">
        <v>0.80506779883381896</v>
      </c>
    </row>
    <row r="2200" spans="1:9">
      <c r="A2200" s="6" t="s">
        <v>2369</v>
      </c>
      <c r="B2200" s="23">
        <v>6</v>
      </c>
      <c r="C2200" s="23">
        <v>4.5892577312126797</v>
      </c>
      <c r="D2200" s="23">
        <v>2.2653779838473</v>
      </c>
      <c r="E2200" s="23">
        <v>4.1439674889648996</v>
      </c>
      <c r="F2200" s="23">
        <v>0.902971184377104</v>
      </c>
      <c r="G2200" s="23">
        <v>11.241339739593901</v>
      </c>
      <c r="H2200" s="23">
        <v>1.5480000000000001E-2</v>
      </c>
      <c r="I2200" s="23">
        <v>0.19702514851485101</v>
      </c>
    </row>
    <row r="2201" spans="1:9">
      <c r="A2201" s="6" t="s">
        <v>2370</v>
      </c>
      <c r="B2201" s="23">
        <v>3</v>
      </c>
      <c r="C2201" s="23">
        <v>1.16508982155176</v>
      </c>
      <c r="D2201" s="23">
        <v>0.99509467257314899</v>
      </c>
      <c r="E2201" s="23">
        <v>0.92819654136802099</v>
      </c>
      <c r="F2201" s="23">
        <v>0.79667380505631102</v>
      </c>
      <c r="G2201" s="23">
        <v>2.0179947663090099</v>
      </c>
      <c r="H2201" s="23">
        <v>0.82106000000000001</v>
      </c>
      <c r="I2201" s="23">
        <v>0.98023926631065705</v>
      </c>
    </row>
    <row r="2202" spans="1:9">
      <c r="A2202" s="6" t="s">
        <v>2371</v>
      </c>
      <c r="B2202" s="23">
        <v>8</v>
      </c>
      <c r="C2202" s="23">
        <v>2.5121181183500698</v>
      </c>
      <c r="D2202" s="23">
        <v>1.99319360288517</v>
      </c>
      <c r="E2202" s="23">
        <v>2.1278826439440599</v>
      </c>
      <c r="F2202" s="23">
        <v>0.84704721024090701</v>
      </c>
      <c r="G2202" s="23">
        <v>7.1053430265076898</v>
      </c>
      <c r="H2202" s="23">
        <v>0.17953</v>
      </c>
      <c r="I2202" s="23">
        <v>0.60734385019710901</v>
      </c>
    </row>
    <row r="2203" spans="1:9">
      <c r="A2203" s="6" t="s">
        <v>2372</v>
      </c>
      <c r="B2203" s="23">
        <v>3</v>
      </c>
      <c r="C2203" s="23">
        <v>1.24764257305341</v>
      </c>
      <c r="D2203" s="23">
        <v>1.1835042445205299</v>
      </c>
      <c r="E2203" s="23">
        <v>1.2809166344944001</v>
      </c>
      <c r="F2203" s="23">
        <v>1.02666954635858</v>
      </c>
      <c r="G2203" s="23">
        <v>2.1609803262144802</v>
      </c>
      <c r="H2203" s="23">
        <v>0.73250000000000004</v>
      </c>
      <c r="I2203" s="23">
        <v>0.94760268679245296</v>
      </c>
    </row>
    <row r="2204" spans="1:9">
      <c r="A2204" s="6" t="s">
        <v>2373</v>
      </c>
      <c r="B2204" s="23">
        <v>8</v>
      </c>
      <c r="C2204" s="23">
        <v>2.7922611133422301</v>
      </c>
      <c r="D2204" s="23">
        <v>2.2758491809882</v>
      </c>
      <c r="E2204" s="23">
        <v>2.8994050968560798</v>
      </c>
      <c r="F2204" s="23">
        <v>1.03837176365845</v>
      </c>
      <c r="G2204" s="23">
        <v>7.8977070723511504</v>
      </c>
      <c r="H2204" s="23">
        <v>0.10022</v>
      </c>
      <c r="I2204" s="23">
        <v>0.48366636022514098</v>
      </c>
    </row>
    <row r="2205" spans="1:9">
      <c r="A2205" s="6" t="s">
        <v>2374</v>
      </c>
      <c r="B2205" s="23">
        <v>4</v>
      </c>
      <c r="C2205" s="23">
        <v>0.60316754342206302</v>
      </c>
      <c r="D2205" s="23">
        <v>0.17229458440411499</v>
      </c>
      <c r="E2205" s="23">
        <v>0.99002632898563003</v>
      </c>
      <c r="F2205" s="23">
        <v>1.64137865139216</v>
      </c>
      <c r="G2205" s="23">
        <v>1.20633508684413</v>
      </c>
      <c r="H2205" s="23">
        <v>0.98099000000000003</v>
      </c>
      <c r="I2205" s="23">
        <v>1</v>
      </c>
    </row>
    <row r="2206" spans="1:9">
      <c r="A2206" s="6" t="s">
        <v>2375</v>
      </c>
      <c r="B2206" s="23">
        <v>3</v>
      </c>
      <c r="C2206" s="23">
        <v>1.86616271444969</v>
      </c>
      <c r="D2206" s="23">
        <v>2.41172043961231</v>
      </c>
      <c r="E2206" s="23">
        <v>0.94493369844334996</v>
      </c>
      <c r="F2206" s="23">
        <v>0.50635118316678895</v>
      </c>
      <c r="G2206" s="23">
        <v>3.2322886366175201</v>
      </c>
      <c r="H2206" s="23">
        <v>0.4123</v>
      </c>
      <c r="I2206" s="23">
        <v>0.79605563554555703</v>
      </c>
    </row>
    <row r="2207" spans="1:9">
      <c r="A2207" s="6" t="s">
        <v>2376</v>
      </c>
      <c r="B2207" s="23">
        <v>4</v>
      </c>
      <c r="C2207" s="23">
        <v>1.5951455367045799</v>
      </c>
      <c r="D2207" s="23">
        <v>1.4688529991150501</v>
      </c>
      <c r="E2207" s="23">
        <v>0.50144723346773001</v>
      </c>
      <c r="F2207" s="23">
        <v>0.31435829642458302</v>
      </c>
      <c r="G2207" s="23">
        <v>3.1902910734091598</v>
      </c>
      <c r="H2207" s="23">
        <v>0.57282</v>
      </c>
      <c r="I2207" s="23">
        <v>0.88184838420107703</v>
      </c>
    </row>
    <row r="2208" spans="1:9">
      <c r="A2208" s="6" t="s">
        <v>2377</v>
      </c>
      <c r="B2208" s="23">
        <v>2</v>
      </c>
      <c r="C2208" s="23">
        <v>2.2446429198131899</v>
      </c>
      <c r="D2208" s="23">
        <v>2.2446429198131899</v>
      </c>
      <c r="E2208" s="23">
        <v>2.5429986174471901</v>
      </c>
      <c r="F2208" s="23">
        <v>1.13291900239475</v>
      </c>
      <c r="G2208" s="23">
        <v>3.17440445988455</v>
      </c>
      <c r="H2208" s="23">
        <v>0.30335000000000001</v>
      </c>
      <c r="I2208" s="23">
        <v>0.727334944237918</v>
      </c>
    </row>
    <row r="2209" spans="1:9">
      <c r="A2209" s="6" t="s">
        <v>2378</v>
      </c>
      <c r="B2209" s="23">
        <v>15</v>
      </c>
      <c r="C2209" s="23">
        <v>1.7263188896625601</v>
      </c>
      <c r="D2209" s="23">
        <v>0.95808167785591403</v>
      </c>
      <c r="E2209" s="23">
        <v>1.7336784148548099</v>
      </c>
      <c r="F2209" s="23">
        <v>1.00426313193717</v>
      </c>
      <c r="G2209" s="23">
        <v>6.6860043099063597</v>
      </c>
      <c r="H2209" s="23">
        <v>0.61521999999999999</v>
      </c>
      <c r="I2209" s="23">
        <v>0.90057124964579205</v>
      </c>
    </row>
    <row r="2210" spans="1:9">
      <c r="A2210" s="6" t="s">
        <v>2379</v>
      </c>
      <c r="B2210" s="23">
        <v>2</v>
      </c>
      <c r="C2210" s="23">
        <v>3.27807894786645</v>
      </c>
      <c r="D2210" s="23">
        <v>3.27807894786645</v>
      </c>
      <c r="E2210" s="23">
        <v>1.2695905419979401</v>
      </c>
      <c r="F2210" s="23">
        <v>0.38729712193913601</v>
      </c>
      <c r="G2210" s="23">
        <v>4.63590370660246</v>
      </c>
      <c r="H2210" s="23">
        <v>0.1196</v>
      </c>
      <c r="I2210" s="23">
        <v>0.51897316455696196</v>
      </c>
    </row>
    <row r="2211" spans="1:9">
      <c r="A2211" s="6" t="s">
        <v>2380</v>
      </c>
      <c r="B2211" s="23">
        <v>3</v>
      </c>
      <c r="C2211" s="23">
        <v>1.1754669230290999</v>
      </c>
      <c r="D2211" s="23">
        <v>0.40807691086799103</v>
      </c>
      <c r="E2211" s="23">
        <v>1.6948898177339999</v>
      </c>
      <c r="F2211" s="23">
        <v>1.44188644063789</v>
      </c>
      <c r="G2211" s="23">
        <v>2.0359684333030499</v>
      </c>
      <c r="H2211" s="23">
        <v>0.75905999999999996</v>
      </c>
      <c r="I2211" s="23">
        <v>0.95683283508943895</v>
      </c>
    </row>
    <row r="2212" spans="1:9">
      <c r="A2212" s="6" t="s">
        <v>2381</v>
      </c>
      <c r="B2212" s="23">
        <v>4</v>
      </c>
      <c r="C2212" s="23">
        <v>1.68276900521299</v>
      </c>
      <c r="D2212" s="23">
        <v>1.5521926021492201</v>
      </c>
      <c r="E2212" s="23">
        <v>1.0515950831027701</v>
      </c>
      <c r="F2212" s="23">
        <v>0.624919451121972</v>
      </c>
      <c r="G2212" s="23">
        <v>3.3655380104259698</v>
      </c>
      <c r="H2212" s="23">
        <v>0.58745000000000003</v>
      </c>
      <c r="I2212" s="23">
        <v>0.88817050867392</v>
      </c>
    </row>
    <row r="2213" spans="1:9">
      <c r="A2213" s="6" t="s">
        <v>2382</v>
      </c>
      <c r="B2213" s="23">
        <v>3</v>
      </c>
      <c r="C2213" s="23">
        <v>1.9489132282842601</v>
      </c>
      <c r="D2213" s="23">
        <v>2.3349401165796899</v>
      </c>
      <c r="E2213" s="23">
        <v>0.96464252369603998</v>
      </c>
      <c r="F2213" s="23">
        <v>0.49496432662898499</v>
      </c>
      <c r="G2213" s="23">
        <v>3.3756167309314198</v>
      </c>
      <c r="H2213" s="23">
        <v>0.43923000000000001</v>
      </c>
      <c r="I2213" s="23">
        <v>0.81333219301404402</v>
      </c>
    </row>
    <row r="2214" spans="1:9">
      <c r="A2214" s="6" t="s">
        <v>2383</v>
      </c>
      <c r="B2214" s="23">
        <v>8</v>
      </c>
      <c r="C2214" s="23">
        <v>1.9535423251677499</v>
      </c>
      <c r="D2214" s="23">
        <v>1.74277794101572</v>
      </c>
      <c r="E2214" s="23">
        <v>1.54630333522357</v>
      </c>
      <c r="F2214" s="23">
        <v>0.79153817928710002</v>
      </c>
      <c r="G2214" s="23">
        <v>5.5254521018442198</v>
      </c>
      <c r="H2214" s="23">
        <v>0.45366000000000001</v>
      </c>
      <c r="I2214" s="23">
        <v>0.822105922023182</v>
      </c>
    </row>
    <row r="2215" spans="1:9">
      <c r="A2215" s="6" t="s">
        <v>2384</v>
      </c>
      <c r="B2215" s="23">
        <v>11</v>
      </c>
      <c r="C2215" s="23">
        <v>1.39655100824455</v>
      </c>
      <c r="D2215" s="23">
        <v>1.4257994695191401</v>
      </c>
      <c r="E2215" s="23">
        <v>0.45450734109169</v>
      </c>
      <c r="F2215" s="23">
        <v>0.32544986785910501</v>
      </c>
      <c r="G2215" s="23">
        <v>4.6318356949397197</v>
      </c>
      <c r="H2215" s="23">
        <v>0.83850999999999998</v>
      </c>
      <c r="I2215" s="23">
        <v>0.98197348191949096</v>
      </c>
    </row>
    <row r="2216" spans="1:9">
      <c r="A2216" s="6" t="s">
        <v>2385</v>
      </c>
      <c r="B2216" s="23">
        <v>5</v>
      </c>
      <c r="C2216" s="23">
        <v>0.39290800340764298</v>
      </c>
      <c r="D2216" s="23">
        <v>0.45097762163611299</v>
      </c>
      <c r="E2216" s="23">
        <v>0.22328308010454301</v>
      </c>
      <c r="F2216" s="23">
        <v>0.56828335938193197</v>
      </c>
      <c r="G2216" s="23">
        <v>0.87856900452320996</v>
      </c>
      <c r="H2216" s="23">
        <v>0.99911000000000005</v>
      </c>
      <c r="I2216" s="23">
        <v>1</v>
      </c>
    </row>
    <row r="2217" spans="1:9">
      <c r="A2217" s="6" t="s">
        <v>2386</v>
      </c>
      <c r="B2217" s="23">
        <v>12</v>
      </c>
      <c r="C2217" s="23">
        <v>1.64485879561667</v>
      </c>
      <c r="D2217" s="23">
        <v>1.2853396013960801</v>
      </c>
      <c r="E2217" s="23">
        <v>1.4406869324892799</v>
      </c>
      <c r="F2217" s="23">
        <v>0.87587271097586705</v>
      </c>
      <c r="G2217" s="23">
        <v>5.69795801056926</v>
      </c>
      <c r="H2217" s="23">
        <v>0.70631999999999995</v>
      </c>
      <c r="I2217" s="23">
        <v>0.93629735498839906</v>
      </c>
    </row>
    <row r="2218" spans="1:9">
      <c r="A2218" s="6" t="s">
        <v>2387</v>
      </c>
      <c r="B2218" s="23">
        <v>4</v>
      </c>
      <c r="C2218" s="23">
        <v>2.1721449933821502</v>
      </c>
      <c r="D2218" s="23">
        <v>2.2228929310646799</v>
      </c>
      <c r="E2218" s="23">
        <v>0.18493663392113999</v>
      </c>
      <c r="F2218" s="23">
        <v>8.5140096303232396E-2</v>
      </c>
      <c r="G2218" s="23">
        <v>4.3442899867642897</v>
      </c>
      <c r="H2218" s="23">
        <v>0.30743999999999999</v>
      </c>
      <c r="I2218" s="23">
        <v>0.72989811634349</v>
      </c>
    </row>
    <row r="2219" spans="1:9">
      <c r="A2219" s="6" t="s">
        <v>2388</v>
      </c>
      <c r="B2219" s="23">
        <v>5</v>
      </c>
      <c r="C2219" s="23">
        <v>2.28505059498778</v>
      </c>
      <c r="D2219" s="23">
        <v>2.12664862755447</v>
      </c>
      <c r="E2219" s="23">
        <v>0.773978857637731</v>
      </c>
      <c r="F2219" s="23">
        <v>0.33871410083235798</v>
      </c>
      <c r="G2219" s="23">
        <v>5.1095284624190302</v>
      </c>
      <c r="H2219" s="23">
        <v>0.26500000000000001</v>
      </c>
      <c r="I2219" s="23">
        <v>0.69557427258805504</v>
      </c>
    </row>
    <row r="2220" spans="1:9">
      <c r="A2220" s="6" t="s">
        <v>2389</v>
      </c>
      <c r="B2220" s="23">
        <v>4</v>
      </c>
      <c r="C2220" s="23">
        <v>2.2092105814969201</v>
      </c>
      <c r="D2220" s="23">
        <v>2.3841809897786601</v>
      </c>
      <c r="E2220" s="23">
        <v>0.53479497550183597</v>
      </c>
      <c r="F2220" s="23">
        <v>0.24207514665237001</v>
      </c>
      <c r="G2220" s="23">
        <v>4.4184211629938499</v>
      </c>
      <c r="H2220" s="23">
        <v>0.31</v>
      </c>
      <c r="I2220" s="23">
        <v>0.73220946256316</v>
      </c>
    </row>
    <row r="2221" spans="1:9">
      <c r="A2221" s="6" t="s">
        <v>2390</v>
      </c>
      <c r="B2221" s="23">
        <v>4</v>
      </c>
      <c r="C2221" s="23">
        <v>4.5439075761638703</v>
      </c>
      <c r="D2221" s="23">
        <v>3.54563193849543</v>
      </c>
      <c r="E2221" s="23">
        <v>2.5773960460909699</v>
      </c>
      <c r="F2221" s="23">
        <v>0.56722017402187197</v>
      </c>
      <c r="G2221" s="23">
        <v>9.0878151523277406</v>
      </c>
      <c r="H2221" s="23">
        <v>3.1370000000000002E-2</v>
      </c>
      <c r="I2221" s="23">
        <v>0.27694476843910798</v>
      </c>
    </row>
    <row r="2222" spans="1:9">
      <c r="A2222" s="6" t="s">
        <v>2391</v>
      </c>
      <c r="B2222" s="23">
        <v>3</v>
      </c>
      <c r="C2222" s="23">
        <v>1.4331990413711699</v>
      </c>
      <c r="D2222" s="23">
        <v>1.35502522725343</v>
      </c>
      <c r="E2222" s="23">
        <v>0.23154057749374701</v>
      </c>
      <c r="F2222" s="23">
        <v>0.161555074215112</v>
      </c>
      <c r="G2222" s="23">
        <v>2.4823735570138799</v>
      </c>
      <c r="H2222" s="23">
        <v>0.68779000000000001</v>
      </c>
      <c r="I2222" s="23">
        <v>0.92678621069182399</v>
      </c>
    </row>
    <row r="2223" spans="1:9">
      <c r="A2223" s="6" t="s">
        <v>2392</v>
      </c>
      <c r="B2223" s="23">
        <v>3</v>
      </c>
      <c r="C2223" s="23">
        <v>1.92257085803064</v>
      </c>
      <c r="D2223" s="23">
        <v>2.2593719040677001</v>
      </c>
      <c r="E2223" s="23">
        <v>1.77825469848816</v>
      </c>
      <c r="F2223" s="23">
        <v>0.92493584361811099</v>
      </c>
      <c r="G2223" s="23">
        <v>3.3299904072603499</v>
      </c>
      <c r="H2223" s="23">
        <v>0.38762000000000002</v>
      </c>
      <c r="I2223" s="23">
        <v>0.78343326266195501</v>
      </c>
    </row>
    <row r="2224" spans="1:9">
      <c r="A2224" s="6" t="s">
        <v>2393</v>
      </c>
      <c r="B2224" s="23">
        <v>5</v>
      </c>
      <c r="C2224" s="23">
        <v>1.7836922368633801</v>
      </c>
      <c r="D2224" s="23">
        <v>1.6200773057339499</v>
      </c>
      <c r="E2224" s="23">
        <v>1.15537494441096</v>
      </c>
      <c r="F2224" s="23">
        <v>0.64774343944148605</v>
      </c>
      <c r="G2224" s="23">
        <v>3.9884570925651701</v>
      </c>
      <c r="H2224" s="23">
        <v>0.52220999999999995</v>
      </c>
      <c r="I2224" s="23">
        <v>0.85913703443877598</v>
      </c>
    </row>
    <row r="2225" spans="1:9">
      <c r="A2225" s="6" t="s">
        <v>2394</v>
      </c>
      <c r="B2225" s="23">
        <v>6</v>
      </c>
      <c r="C2225" s="23">
        <v>2.8029278088548901</v>
      </c>
      <c r="D2225" s="23">
        <v>1.6502092217522</v>
      </c>
      <c r="E2225" s="23">
        <v>3.1193765227158998</v>
      </c>
      <c r="F2225" s="23">
        <v>1.1128993450567299</v>
      </c>
      <c r="G2225" s="23">
        <v>6.8657429175517697</v>
      </c>
      <c r="H2225" s="23">
        <v>0.12520000000000001</v>
      </c>
      <c r="I2225" s="23">
        <v>0.52938274061990198</v>
      </c>
    </row>
    <row r="2226" spans="1:9">
      <c r="A2226" s="6" t="s">
        <v>2395</v>
      </c>
      <c r="B2226" s="23">
        <v>8</v>
      </c>
      <c r="C2226" s="23">
        <v>1.6985453199677101</v>
      </c>
      <c r="D2226" s="23">
        <v>1.1318796290419899</v>
      </c>
      <c r="E2226" s="23">
        <v>1.52954923656512</v>
      </c>
      <c r="F2226" s="23">
        <v>0.90050540223100795</v>
      </c>
      <c r="G2226" s="23">
        <v>4.8042116556073804</v>
      </c>
      <c r="H2226" s="23">
        <v>0.63144</v>
      </c>
      <c r="I2226" s="23">
        <v>0.90425313283207998</v>
      </c>
    </row>
    <row r="2227" spans="1:9">
      <c r="A2227" s="6" t="s">
        <v>2396</v>
      </c>
      <c r="B2227" s="23">
        <v>6</v>
      </c>
      <c r="C2227" s="23">
        <v>2.02670953981213</v>
      </c>
      <c r="D2227" s="23">
        <v>1.71066246806671</v>
      </c>
      <c r="E2227" s="23">
        <v>1.24760021154166</v>
      </c>
      <c r="F2227" s="23">
        <v>0.61557918736461203</v>
      </c>
      <c r="G2227" s="23">
        <v>4.9644042293706203</v>
      </c>
      <c r="H2227" s="23">
        <v>0.38682</v>
      </c>
      <c r="I2227" s="23">
        <v>0.78343326266195501</v>
      </c>
    </row>
    <row r="2228" spans="1:9">
      <c r="A2228" s="6" t="s">
        <v>2397</v>
      </c>
      <c r="B2228" s="23">
        <v>4</v>
      </c>
      <c r="C2228" s="23">
        <v>0.82005210508951198</v>
      </c>
      <c r="D2228" s="23">
        <v>0.82073777631098599</v>
      </c>
      <c r="E2228" s="23">
        <v>0.53354577369253398</v>
      </c>
      <c r="F2228" s="23">
        <v>0.65062423519331802</v>
      </c>
      <c r="G2228" s="23">
        <v>1.64010421017902</v>
      </c>
      <c r="H2228" s="23">
        <v>0.94745999999999997</v>
      </c>
      <c r="I2228" s="23">
        <v>0.99994119844038598</v>
      </c>
    </row>
    <row r="2229" spans="1:9">
      <c r="A2229" s="6" t="s">
        <v>2398</v>
      </c>
      <c r="B2229" s="23">
        <v>3</v>
      </c>
      <c r="C2229" s="23">
        <v>1.2903878223243901</v>
      </c>
      <c r="D2229" s="23">
        <v>0.47015870982076202</v>
      </c>
      <c r="E2229" s="23">
        <v>1.5394029264898701</v>
      </c>
      <c r="F2229" s="23">
        <v>1.19297694836961</v>
      </c>
      <c r="G2229" s="23">
        <v>2.2350172697340098</v>
      </c>
      <c r="H2229" s="23">
        <v>0.71835000000000004</v>
      </c>
      <c r="I2229" s="23">
        <v>0.94252505741260495</v>
      </c>
    </row>
    <row r="2230" spans="1:9">
      <c r="A2230" s="6" t="s">
        <v>2399</v>
      </c>
      <c r="B2230" s="23">
        <v>3</v>
      </c>
      <c r="C2230" s="23">
        <v>2.7421065860656699</v>
      </c>
      <c r="D2230" s="23">
        <v>2.99547478553409</v>
      </c>
      <c r="E2230" s="23">
        <v>1.21140592925902</v>
      </c>
      <c r="F2230" s="23">
        <v>0.44177930041630098</v>
      </c>
      <c r="G2230" s="23">
        <v>4.7494679268349804</v>
      </c>
      <c r="H2230" s="23">
        <v>0.18049000000000001</v>
      </c>
      <c r="I2230" s="23">
        <v>0.608177968545216</v>
      </c>
    </row>
    <row r="2231" spans="1:9">
      <c r="A2231" s="6" t="s">
        <v>2400</v>
      </c>
      <c r="B2231" s="23">
        <v>2</v>
      </c>
      <c r="C2231" s="23">
        <v>1.96144780887003</v>
      </c>
      <c r="D2231" s="23">
        <v>1.96144780887003</v>
      </c>
      <c r="E2231" s="23">
        <v>1.4623349742579499</v>
      </c>
      <c r="F2231" s="23">
        <v>0.74553855965221305</v>
      </c>
      <c r="G2231" s="23">
        <v>2.7739060931909898</v>
      </c>
      <c r="H2231" s="23">
        <v>0.39022000000000001</v>
      </c>
      <c r="I2231" s="23">
        <v>0.78456189917936703</v>
      </c>
    </row>
    <row r="2232" spans="1:9">
      <c r="A2232" s="6" t="s">
        <v>2401</v>
      </c>
      <c r="B2232" s="23">
        <v>7</v>
      </c>
      <c r="C2232" s="23">
        <v>1.55545470207866</v>
      </c>
      <c r="D2232" s="23">
        <v>1.52889238595377</v>
      </c>
      <c r="E2232" s="23">
        <v>1.01182865511575</v>
      </c>
      <c r="F2232" s="23">
        <v>0.65050345327547998</v>
      </c>
      <c r="G2232" s="23">
        <v>4.1153463173261997</v>
      </c>
      <c r="H2232" s="23">
        <v>0.70733999999999997</v>
      </c>
      <c r="I2232" s="23">
        <v>0.93690284169884197</v>
      </c>
    </row>
    <row r="2233" spans="1:9">
      <c r="A2233" s="6" t="s">
        <v>2402</v>
      </c>
      <c r="B2233" s="23">
        <v>3</v>
      </c>
      <c r="C2233" s="23">
        <v>2.9024345263141602</v>
      </c>
      <c r="D2233" s="23">
        <v>2.52101740302931</v>
      </c>
      <c r="E2233" s="23">
        <v>1.2724242851896701</v>
      </c>
      <c r="F2233" s="23">
        <v>0.438398962544572</v>
      </c>
      <c r="G2233" s="23">
        <v>5.0271640652182299</v>
      </c>
      <c r="H2233" s="23">
        <v>0.14610999999999999</v>
      </c>
      <c r="I2233" s="23">
        <v>0.56231250560957402</v>
      </c>
    </row>
    <row r="2234" spans="1:9">
      <c r="A2234" s="6" t="s">
        <v>2403</v>
      </c>
      <c r="B2234" s="23">
        <v>3</v>
      </c>
      <c r="C2234" s="23">
        <v>2.4696997869073898</v>
      </c>
      <c r="D2234" s="23">
        <v>2.4996838779619202</v>
      </c>
      <c r="E2234" s="23">
        <v>2.0288761217480999</v>
      </c>
      <c r="F2234" s="23">
        <v>0.82150718581415205</v>
      </c>
      <c r="G2234" s="23">
        <v>4.2776455103656303</v>
      </c>
      <c r="H2234" s="23">
        <v>0.22806999999999999</v>
      </c>
      <c r="I2234" s="23">
        <v>0.66256267796610202</v>
      </c>
    </row>
    <row r="2235" spans="1:9">
      <c r="A2235" s="6" t="s">
        <v>2404</v>
      </c>
      <c r="B2235" s="23">
        <v>5</v>
      </c>
      <c r="C2235" s="23">
        <v>3.0063513469123202</v>
      </c>
      <c r="D2235" s="23">
        <v>1.2837031746763301</v>
      </c>
      <c r="E2235" s="23">
        <v>4.2539468331955801</v>
      </c>
      <c r="F2235" s="23">
        <v>1.41498658750069</v>
      </c>
      <c r="G2235" s="23">
        <v>6.7224059759440102</v>
      </c>
      <c r="H2235" s="23">
        <v>0.10065</v>
      </c>
      <c r="I2235" s="23">
        <v>0.48413318435754199</v>
      </c>
    </row>
    <row r="2236" spans="1:9">
      <c r="A2236" s="6" t="s">
        <v>2405</v>
      </c>
      <c r="B2236" s="23">
        <v>3</v>
      </c>
      <c r="C2236" s="23">
        <v>2.6572171531226898</v>
      </c>
      <c r="D2236" s="23">
        <v>2.4484475158308698</v>
      </c>
      <c r="E2236" s="23">
        <v>2.2633830107738202</v>
      </c>
      <c r="F2236" s="23">
        <v>0.85178699381567202</v>
      </c>
      <c r="G2236" s="23">
        <v>4.6024351159520398</v>
      </c>
      <c r="H2236" s="23">
        <v>0.19757</v>
      </c>
      <c r="I2236" s="23">
        <v>0.62710181481481497</v>
      </c>
    </row>
    <row r="2237" spans="1:9">
      <c r="A2237" s="6" t="s">
        <v>2406</v>
      </c>
      <c r="B2237" s="23">
        <v>15</v>
      </c>
      <c r="C2237" s="23">
        <v>1.6618783769685299</v>
      </c>
      <c r="D2237" s="23">
        <v>1.54184275175628</v>
      </c>
      <c r="E2237" s="23">
        <v>1.0681188295739701</v>
      </c>
      <c r="F2237" s="23">
        <v>0.64271780918309196</v>
      </c>
      <c r="G2237" s="23">
        <v>6.4364272774213296</v>
      </c>
      <c r="H2237" s="23">
        <v>0.66559999999999997</v>
      </c>
      <c r="I2237" s="23">
        <v>0.91925155973154404</v>
      </c>
    </row>
    <row r="2238" spans="1:9">
      <c r="A2238" s="6" t="s">
        <v>2407</v>
      </c>
      <c r="B2238" s="23">
        <v>2</v>
      </c>
      <c r="C2238" s="23">
        <v>0.87316717818360401</v>
      </c>
      <c r="D2238" s="23">
        <v>0.87316717818360401</v>
      </c>
      <c r="E2238" s="23">
        <v>0.67667787365085597</v>
      </c>
      <c r="F2238" s="23">
        <v>0.77496943375552396</v>
      </c>
      <c r="G2238" s="23">
        <v>1.2348448656063</v>
      </c>
      <c r="H2238" s="23">
        <v>0.85107999999999995</v>
      </c>
      <c r="I2238" s="23">
        <v>0.98494761733662695</v>
      </c>
    </row>
    <row r="2239" spans="1:9">
      <c r="A2239" s="6" t="s">
        <v>2408</v>
      </c>
      <c r="B2239" s="23">
        <v>5</v>
      </c>
      <c r="C2239" s="23">
        <v>0.98587364721021697</v>
      </c>
      <c r="D2239" s="23">
        <v>0.95221669778229001</v>
      </c>
      <c r="E2239" s="23">
        <v>1.0032830157918999</v>
      </c>
      <c r="F2239" s="23">
        <v>1.01765882335018</v>
      </c>
      <c r="G2239" s="23">
        <v>2.2044804923876899</v>
      </c>
      <c r="H2239" s="23">
        <v>0.92337000000000002</v>
      </c>
      <c r="I2239" s="23">
        <v>0.99412</v>
      </c>
    </row>
    <row r="2240" spans="1:9">
      <c r="A2240" s="6" t="s">
        <v>2409</v>
      </c>
      <c r="B2240" s="23">
        <v>9</v>
      </c>
      <c r="C2240" s="23">
        <v>3.31156719284491</v>
      </c>
      <c r="D2240" s="23">
        <v>2.41220844193121</v>
      </c>
      <c r="E2240" s="23">
        <v>2.5131177443430199</v>
      </c>
      <c r="F2240" s="23">
        <v>0.75889076017329504</v>
      </c>
      <c r="G2240" s="23">
        <v>9.9347015785347299</v>
      </c>
      <c r="H2240" s="23">
        <v>3.1820000000000001E-2</v>
      </c>
      <c r="I2240" s="23">
        <v>0.27882429301533201</v>
      </c>
    </row>
    <row r="2241" spans="1:9">
      <c r="A2241" s="6" t="s">
        <v>2410</v>
      </c>
      <c r="B2241" s="23">
        <v>6</v>
      </c>
      <c r="C2241" s="23">
        <v>2.1481862845285198</v>
      </c>
      <c r="D2241" s="23">
        <v>1.7558297576985999</v>
      </c>
      <c r="E2241" s="23">
        <v>1.3497549386143499</v>
      </c>
      <c r="F2241" s="23">
        <v>0.62832304085331903</v>
      </c>
      <c r="G2241" s="23">
        <v>5.26196026954013</v>
      </c>
      <c r="H2241" s="23">
        <v>0.31730000000000003</v>
      </c>
      <c r="I2241" s="23">
        <v>0.73926443135478004</v>
      </c>
    </row>
    <row r="2242" spans="1:9">
      <c r="A2242" s="6" t="s">
        <v>2411</v>
      </c>
      <c r="B2242" s="23">
        <v>8</v>
      </c>
      <c r="C2242" s="23">
        <v>1.4158958071467</v>
      </c>
      <c r="D2242" s="23">
        <v>1.65770543376212</v>
      </c>
      <c r="E2242" s="23">
        <v>0.76116994656970105</v>
      </c>
      <c r="F2242" s="23">
        <v>0.53758895444687205</v>
      </c>
      <c r="G2242" s="23">
        <v>4.0047581067481097</v>
      </c>
      <c r="H2242" s="23">
        <v>0.76970000000000005</v>
      </c>
      <c r="I2242" s="23">
        <v>0.96041382823871901</v>
      </c>
    </row>
    <row r="2243" spans="1:9">
      <c r="A2243" s="6" t="s">
        <v>2412</v>
      </c>
      <c r="B2243" s="23">
        <v>24</v>
      </c>
      <c r="C2243" s="23">
        <v>2.3405211431909398</v>
      </c>
      <c r="D2243" s="23">
        <v>1.71534121052259</v>
      </c>
      <c r="E2243" s="23">
        <v>2.0054993213644101</v>
      </c>
      <c r="F2243" s="23">
        <v>0.85686016005402299</v>
      </c>
      <c r="G2243" s="23">
        <v>11.466165066026701</v>
      </c>
      <c r="H2243" s="23">
        <v>0.15447</v>
      </c>
      <c r="I2243" s="23">
        <v>0.57349078700361</v>
      </c>
    </row>
    <row r="2244" spans="1:9">
      <c r="A2244" s="6" t="s">
        <v>2413</v>
      </c>
      <c r="B2244" s="23">
        <v>7</v>
      </c>
      <c r="C2244" s="23">
        <v>1.2271611665925299</v>
      </c>
      <c r="D2244" s="23">
        <v>1.3986932448560701</v>
      </c>
      <c r="E2244" s="23">
        <v>1.0576676643790699</v>
      </c>
      <c r="F2244" s="23">
        <v>0.86188162824277004</v>
      </c>
      <c r="G2244" s="23">
        <v>3.2467632653997498</v>
      </c>
      <c r="H2244" s="23">
        <v>0.87568999999999997</v>
      </c>
      <c r="I2244" s="23">
        <v>0.989530820720529</v>
      </c>
    </row>
    <row r="2245" spans="1:9">
      <c r="A2245" s="6" t="s">
        <v>2414</v>
      </c>
      <c r="B2245" s="23">
        <v>14</v>
      </c>
      <c r="C2245" s="23">
        <v>2.4116067863268098</v>
      </c>
      <c r="D2245" s="23">
        <v>1.3330944688627</v>
      </c>
      <c r="E2245" s="23">
        <v>2.4909489337193702</v>
      </c>
      <c r="F2245" s="23">
        <v>1.03290011781457</v>
      </c>
      <c r="G2245" s="23">
        <v>9.0234063460538803</v>
      </c>
      <c r="H2245" s="23">
        <v>0.15767999999999999</v>
      </c>
      <c r="I2245" s="23">
        <v>0.57996463519313302</v>
      </c>
    </row>
    <row r="2246" spans="1:9">
      <c r="A2246" s="6" t="s">
        <v>2415</v>
      </c>
      <c r="B2246" s="23">
        <v>8</v>
      </c>
      <c r="C2246" s="23">
        <v>2.0812238012559998</v>
      </c>
      <c r="D2246" s="23">
        <v>1.2208129928428699</v>
      </c>
      <c r="E2246" s="23">
        <v>2.3559517714415401</v>
      </c>
      <c r="F2246" s="23">
        <v>1.1320030887690899</v>
      </c>
      <c r="G2246" s="23">
        <v>5.8865898521398501</v>
      </c>
      <c r="H2246" s="23">
        <v>0.35041</v>
      </c>
      <c r="I2246" s="23">
        <v>0.76410596713021495</v>
      </c>
    </row>
    <row r="2247" spans="1:9">
      <c r="A2247" s="6" t="s">
        <v>2416</v>
      </c>
      <c r="B2247" s="23">
        <v>5</v>
      </c>
      <c r="C2247" s="23">
        <v>1.28387124164335</v>
      </c>
      <c r="D2247" s="23">
        <v>1.1835042445205299</v>
      </c>
      <c r="E2247" s="23">
        <v>0.63295408654952601</v>
      </c>
      <c r="F2247" s="23">
        <v>0.49300433409455202</v>
      </c>
      <c r="G2247" s="23">
        <v>2.87082337067159</v>
      </c>
      <c r="H2247" s="23">
        <v>0.78061999999999998</v>
      </c>
      <c r="I2247" s="23">
        <v>0.96512335657610004</v>
      </c>
    </row>
    <row r="2248" spans="1:9">
      <c r="A2248" s="6" t="s">
        <v>2417</v>
      </c>
      <c r="B2248" s="23">
        <v>10</v>
      </c>
      <c r="C2248" s="23">
        <v>2.5074596662740398</v>
      </c>
      <c r="D2248" s="23">
        <v>1.84184280606395</v>
      </c>
      <c r="E2248" s="23">
        <v>2.8341937089595701</v>
      </c>
      <c r="F2248" s="23">
        <v>1.13030480493074</v>
      </c>
      <c r="G2248" s="23">
        <v>7.9292836864316403</v>
      </c>
      <c r="H2248" s="23">
        <v>0.16170999999999999</v>
      </c>
      <c r="I2248" s="23">
        <v>0.58557240845070402</v>
      </c>
    </row>
    <row r="2249" spans="1:9">
      <c r="A2249" s="6" t="s">
        <v>2418</v>
      </c>
      <c r="B2249" s="23">
        <v>7</v>
      </c>
      <c r="C2249" s="23">
        <v>2.4041677841516802</v>
      </c>
      <c r="D2249" s="23">
        <v>2.41172043961231</v>
      </c>
      <c r="E2249" s="23">
        <v>0.97690781276827099</v>
      </c>
      <c r="F2249" s="23">
        <v>0.40633928264410901</v>
      </c>
      <c r="G2249" s="23">
        <v>6.3608300669385596</v>
      </c>
      <c r="H2249" s="23">
        <v>0.21013999999999999</v>
      </c>
      <c r="I2249" s="23">
        <v>0.64509843582089599</v>
      </c>
    </row>
    <row r="2250" spans="1:9">
      <c r="A2250" s="6" t="s">
        <v>2419</v>
      </c>
      <c r="B2250" s="23">
        <v>27</v>
      </c>
      <c r="C2250" s="23">
        <v>2.3112776248233402</v>
      </c>
      <c r="D2250" s="23">
        <v>2.19132179951918</v>
      </c>
      <c r="E2250" s="23">
        <v>1.4337101962226699</v>
      </c>
      <c r="F2250" s="23">
        <v>0.62031068047580695</v>
      </c>
      <c r="G2250" s="23">
        <v>12.009750829773401</v>
      </c>
      <c r="H2250" s="23">
        <v>0.14383000000000001</v>
      </c>
      <c r="I2250" s="23">
        <v>0.56070800606520099</v>
      </c>
    </row>
    <row r="2251" spans="1:9">
      <c r="A2251" s="6" t="s">
        <v>2420</v>
      </c>
      <c r="B2251" s="23">
        <v>3</v>
      </c>
      <c r="C2251" s="23">
        <v>1.28880741409573</v>
      </c>
      <c r="D2251" s="23">
        <v>1.38555567604735</v>
      </c>
      <c r="E2251" s="23">
        <v>0.324032350345068</v>
      </c>
      <c r="F2251" s="23">
        <v>0.25142030283277</v>
      </c>
      <c r="G2251" s="23">
        <v>2.2322799223852701</v>
      </c>
      <c r="H2251" s="23">
        <v>0.70257999999999998</v>
      </c>
      <c r="I2251" s="23">
        <v>0.93377337813388495</v>
      </c>
    </row>
    <row r="2252" spans="1:9">
      <c r="A2252" s="6" t="s">
        <v>2421</v>
      </c>
      <c r="B2252" s="23">
        <v>8</v>
      </c>
      <c r="C2252" s="23">
        <v>1.84371521128078</v>
      </c>
      <c r="D2252" s="23">
        <v>1.2896463653360799</v>
      </c>
      <c r="E2252" s="23">
        <v>1.12147116448944</v>
      </c>
      <c r="F2252" s="23">
        <v>0.60826702390245602</v>
      </c>
      <c r="G2252" s="23">
        <v>5.2148141138937003</v>
      </c>
      <c r="H2252" s="23">
        <v>0.49016999999999999</v>
      </c>
      <c r="I2252" s="23">
        <v>0.846693070234114</v>
      </c>
    </row>
    <row r="2253" spans="1:9">
      <c r="A2253" s="6" t="s">
        <v>2422</v>
      </c>
      <c r="B2253" s="23">
        <v>8</v>
      </c>
      <c r="C2253" s="23">
        <v>1.91024115683969</v>
      </c>
      <c r="D2253" s="23">
        <v>1.32473812662451</v>
      </c>
      <c r="E2253" s="23">
        <v>1.6027575569228401</v>
      </c>
      <c r="F2253" s="23">
        <v>0.83903414560203504</v>
      </c>
      <c r="G2253" s="23">
        <v>5.40297790281193</v>
      </c>
      <c r="H2253" s="23">
        <v>0.45324999999999999</v>
      </c>
      <c r="I2253" s="23">
        <v>0.822105922023182</v>
      </c>
    </row>
    <row r="2254" spans="1:9">
      <c r="A2254" s="6" t="s">
        <v>2423</v>
      </c>
      <c r="B2254" s="23">
        <v>14</v>
      </c>
      <c r="C2254" s="23">
        <v>1.6496482075616199</v>
      </c>
      <c r="D2254" s="23">
        <v>0.97185412144661698</v>
      </c>
      <c r="E2254" s="23">
        <v>1.73212770968171</v>
      </c>
      <c r="F2254" s="23">
        <v>1.0499982370435199</v>
      </c>
      <c r="G2254" s="23">
        <v>6.1724184014013304</v>
      </c>
      <c r="H2254" s="23">
        <v>0.66874999999999996</v>
      </c>
      <c r="I2254" s="23">
        <v>0.92141278135048199</v>
      </c>
    </row>
    <row r="2255" spans="1:9">
      <c r="A2255" s="6" t="s">
        <v>2424</v>
      </c>
      <c r="B2255" s="23">
        <v>18</v>
      </c>
      <c r="C2255" s="23">
        <v>1.70261473611186</v>
      </c>
      <c r="D2255" s="23">
        <v>1.37163860521943</v>
      </c>
      <c r="E2255" s="23">
        <v>1.62984126124413</v>
      </c>
      <c r="F2255" s="23">
        <v>0.95725781451069003</v>
      </c>
      <c r="G2255" s="23">
        <v>7.22358255391703</v>
      </c>
      <c r="H2255" s="23">
        <v>0.66686000000000001</v>
      </c>
      <c r="I2255" s="23">
        <v>0.91954790024135202</v>
      </c>
    </row>
    <row r="2256" spans="1:9">
      <c r="A2256" s="6" t="s">
        <v>2425</v>
      </c>
      <c r="B2256" s="23">
        <v>8</v>
      </c>
      <c r="C2256" s="23">
        <v>1.8768136892212499</v>
      </c>
      <c r="D2256" s="23">
        <v>1.5908301089721599</v>
      </c>
      <c r="E2256" s="23">
        <v>1.37200428996475</v>
      </c>
      <c r="F2256" s="23">
        <v>0.731028496778514</v>
      </c>
      <c r="G2256" s="23">
        <v>5.3084307466883498</v>
      </c>
      <c r="H2256" s="23">
        <v>0.47950999999999999</v>
      </c>
      <c r="I2256" s="23">
        <v>0.84001168141592897</v>
      </c>
    </row>
    <row r="2257" spans="1:9">
      <c r="A2257" s="6" t="s">
        <v>2426</v>
      </c>
      <c r="B2257" s="23">
        <v>8</v>
      </c>
      <c r="C2257" s="23">
        <v>1.5042534595255499</v>
      </c>
      <c r="D2257" s="23">
        <v>1.30398297960027</v>
      </c>
      <c r="E2257" s="23">
        <v>1.16627084018606</v>
      </c>
      <c r="F2257" s="23">
        <v>0.77531537840298903</v>
      </c>
      <c r="G2257" s="23">
        <v>4.25467128741536</v>
      </c>
      <c r="H2257" s="23">
        <v>0.74583999999999995</v>
      </c>
      <c r="I2257" s="23">
        <v>0.95116797619047599</v>
      </c>
    </row>
    <row r="2258" spans="1:9">
      <c r="A2258" s="6" t="s">
        <v>2427</v>
      </c>
      <c r="B2258" s="23">
        <v>12</v>
      </c>
      <c r="C2258" s="23">
        <v>2.0255411441666999</v>
      </c>
      <c r="D2258" s="23">
        <v>1.9265045412675701</v>
      </c>
      <c r="E2258" s="23">
        <v>1.17253870814147</v>
      </c>
      <c r="F2258" s="23">
        <v>0.57887676659554799</v>
      </c>
      <c r="G2258" s="23">
        <v>7.0166803490358296</v>
      </c>
      <c r="H2258" s="23">
        <v>0.37147999999999998</v>
      </c>
      <c r="I2258" s="23">
        <v>0.77691696385542197</v>
      </c>
    </row>
    <row r="2259" spans="1:9">
      <c r="A2259" s="6" t="s">
        <v>2428</v>
      </c>
      <c r="B2259" s="23">
        <v>4</v>
      </c>
      <c r="C2259" s="23">
        <v>2.4808670256707401</v>
      </c>
      <c r="D2259" s="23">
        <v>2.61390644182804</v>
      </c>
      <c r="E2259" s="23">
        <v>0.87606215353362804</v>
      </c>
      <c r="F2259" s="23">
        <v>0.353127412500785</v>
      </c>
      <c r="G2259" s="23">
        <v>4.9617340513414803</v>
      </c>
      <c r="H2259" s="23">
        <v>0.21942999999999999</v>
      </c>
      <c r="I2259" s="23">
        <v>0.65447161252900199</v>
      </c>
    </row>
    <row r="2260" spans="1:9">
      <c r="A2260" s="6" t="s">
        <v>2429</v>
      </c>
      <c r="B2260" s="23">
        <v>11</v>
      </c>
      <c r="C2260" s="23">
        <v>1.5606028700280701</v>
      </c>
      <c r="D2260" s="23">
        <v>0.76654107477373501</v>
      </c>
      <c r="E2260" s="23">
        <v>1.3998839516023101</v>
      </c>
      <c r="F2260" s="23">
        <v>0.89701485143182702</v>
      </c>
      <c r="G2260" s="23">
        <v>5.1759341666348897</v>
      </c>
      <c r="H2260" s="23">
        <v>0.74265999999999999</v>
      </c>
      <c r="I2260" s="23">
        <v>0.95104021847070497</v>
      </c>
    </row>
    <row r="2261" spans="1:9">
      <c r="A2261" s="6" t="s">
        <v>2430</v>
      </c>
      <c r="B2261" s="23">
        <v>6</v>
      </c>
      <c r="C2261" s="23">
        <v>1.9797374820581</v>
      </c>
      <c r="D2261" s="23">
        <v>1.74054024319735</v>
      </c>
      <c r="E2261" s="23">
        <v>1.2296521909978499</v>
      </c>
      <c r="F2261" s="23">
        <v>0.62111881102514799</v>
      </c>
      <c r="G2261" s="23">
        <v>4.8493466557047098</v>
      </c>
      <c r="H2261" s="23">
        <v>0.43282999999999999</v>
      </c>
      <c r="I2261" s="23">
        <v>0.80725856365614801</v>
      </c>
    </row>
    <row r="2262" spans="1:9">
      <c r="A2262" s="6" t="s">
        <v>2431</v>
      </c>
      <c r="B2262" s="23">
        <v>13</v>
      </c>
      <c r="C2262" s="23">
        <v>2.5803747069583398</v>
      </c>
      <c r="D2262" s="23">
        <v>1.38555567604735</v>
      </c>
      <c r="E2262" s="23">
        <v>2.5589807510962301</v>
      </c>
      <c r="F2262" s="23">
        <v>0.99170897319508899</v>
      </c>
      <c r="G2262" s="23">
        <v>9.3036733158486609</v>
      </c>
      <c r="H2262" s="23">
        <v>0.12336</v>
      </c>
      <c r="I2262" s="23">
        <v>0.52596776119402999</v>
      </c>
    </row>
    <row r="2263" spans="1:9">
      <c r="A2263" s="6" t="s">
        <v>2432</v>
      </c>
      <c r="B2263" s="23">
        <v>6</v>
      </c>
      <c r="C2263" s="23">
        <v>2.2389411988347998</v>
      </c>
      <c r="D2263" s="23">
        <v>2.4091006235041199</v>
      </c>
      <c r="E2263" s="23">
        <v>0.71383555164761603</v>
      </c>
      <c r="F2263" s="23">
        <v>0.31882728855010301</v>
      </c>
      <c r="G2263" s="23">
        <v>5.4842635012405196</v>
      </c>
      <c r="H2263" s="23">
        <v>0.29253000000000001</v>
      </c>
      <c r="I2263" s="23">
        <v>0.71978158851674601</v>
      </c>
    </row>
    <row r="2264" spans="1:9">
      <c r="A2264" s="6" t="s">
        <v>2433</v>
      </c>
      <c r="B2264" s="23">
        <v>2</v>
      </c>
      <c r="C2264" s="23">
        <v>0.46370845558898899</v>
      </c>
      <c r="D2264" s="23">
        <v>0.46370845558898899</v>
      </c>
      <c r="E2264" s="23">
        <v>0.15330205401658001</v>
      </c>
      <c r="F2264" s="23">
        <v>0.33060008323950102</v>
      </c>
      <c r="G2264" s="23">
        <v>0.65578278688103098</v>
      </c>
      <c r="H2264" s="23">
        <v>0.95496000000000003</v>
      </c>
      <c r="I2264" s="23">
        <v>1</v>
      </c>
    </row>
    <row r="2265" spans="1:9">
      <c r="A2265" s="6" t="s">
        <v>2434</v>
      </c>
      <c r="B2265" s="23">
        <v>4</v>
      </c>
      <c r="C2265" s="23">
        <v>1.46334309961562</v>
      </c>
      <c r="D2265" s="23">
        <v>1.67248869484433</v>
      </c>
      <c r="E2265" s="23">
        <v>1.14188083581319</v>
      </c>
      <c r="F2265" s="23">
        <v>0.78032338151806702</v>
      </c>
      <c r="G2265" s="23">
        <v>2.9266861992312498</v>
      </c>
      <c r="H2265" s="23">
        <v>0.64251000000000003</v>
      </c>
      <c r="I2265" s="23">
        <v>0.90960890173410403</v>
      </c>
    </row>
    <row r="2266" spans="1:9">
      <c r="A2266" s="6" t="s">
        <v>2435</v>
      </c>
      <c r="B2266" s="23">
        <v>7</v>
      </c>
      <c r="C2266" s="23">
        <v>1.7594290607726999</v>
      </c>
      <c r="D2266" s="23">
        <v>1.5534457340338701</v>
      </c>
      <c r="E2266" s="23">
        <v>1.5556602129831001</v>
      </c>
      <c r="F2266" s="23">
        <v>0.88418467539685697</v>
      </c>
      <c r="G2266" s="23">
        <v>4.6550117442644998</v>
      </c>
      <c r="H2266" s="23">
        <v>0.52327999999999997</v>
      </c>
      <c r="I2266" s="23">
        <v>0.85913703443877598</v>
      </c>
    </row>
    <row r="2267" spans="1:9">
      <c r="A2267" s="6" t="s">
        <v>2436</v>
      </c>
      <c r="B2267" s="23">
        <v>10</v>
      </c>
      <c r="C2267" s="23">
        <v>1.69858643545079</v>
      </c>
      <c r="D2267" s="23">
        <v>1.6143529323733401</v>
      </c>
      <c r="E2267" s="23">
        <v>1.0526018810440601</v>
      </c>
      <c r="F2267" s="23">
        <v>0.61969285699888899</v>
      </c>
      <c r="G2267" s="23">
        <v>5.3714019386910703</v>
      </c>
      <c r="H2267" s="23">
        <v>0.61080000000000001</v>
      </c>
      <c r="I2267" s="23">
        <v>0.89966588370094502</v>
      </c>
    </row>
    <row r="2268" spans="1:9">
      <c r="A2268" s="6" t="s">
        <v>2437</v>
      </c>
      <c r="B2268" s="23">
        <v>10</v>
      </c>
      <c r="C2268" s="23">
        <v>2.4280251864020301</v>
      </c>
      <c r="D2268" s="23">
        <v>2.8132192566809202</v>
      </c>
      <c r="E2268" s="23">
        <v>2.2118313436662</v>
      </c>
      <c r="F2268" s="23">
        <v>0.91095897853671304</v>
      </c>
      <c r="G2268" s="23">
        <v>7.6780898052852899</v>
      </c>
      <c r="H2268" s="23">
        <v>0.18678</v>
      </c>
      <c r="I2268" s="23">
        <v>0.61486732394366195</v>
      </c>
    </row>
    <row r="2269" spans="1:9">
      <c r="A2269" s="6" t="s">
        <v>2438</v>
      </c>
      <c r="B2269" s="23">
        <v>11</v>
      </c>
      <c r="C2269" s="23">
        <v>2.6382057282854401</v>
      </c>
      <c r="D2269" s="23">
        <v>1.9677011030315501</v>
      </c>
      <c r="E2269" s="23">
        <v>2.9579325255252198</v>
      </c>
      <c r="F2269" s="23">
        <v>1.1211910025862799</v>
      </c>
      <c r="G2269" s="23">
        <v>8.7499385204891098</v>
      </c>
      <c r="H2269" s="23">
        <v>0.1086</v>
      </c>
      <c r="I2269" s="23">
        <v>0.50444552845528501</v>
      </c>
    </row>
    <row r="2270" spans="1:9">
      <c r="A2270" s="6" t="s">
        <v>2439</v>
      </c>
      <c r="B2270" s="23">
        <v>15</v>
      </c>
      <c r="C2270" s="23">
        <v>2.0366517507937099</v>
      </c>
      <c r="D2270" s="23">
        <v>1.6041726113552499</v>
      </c>
      <c r="E2270" s="23">
        <v>1.2895848294271099</v>
      </c>
      <c r="F2270" s="23">
        <v>0.63318867789966704</v>
      </c>
      <c r="G2270" s="23">
        <v>7.8879183128482202</v>
      </c>
      <c r="H2270" s="23">
        <v>0.38068000000000002</v>
      </c>
      <c r="I2270" s="23">
        <v>0.77927684964200505</v>
      </c>
    </row>
    <row r="2271" spans="1:9">
      <c r="A2271" s="6" t="s">
        <v>2440</v>
      </c>
      <c r="B2271" s="23">
        <v>10</v>
      </c>
      <c r="C2271" s="23">
        <v>1.87570431811077</v>
      </c>
      <c r="D2271" s="23">
        <v>1.60416086374448</v>
      </c>
      <c r="E2271" s="23">
        <v>1.36874472225279</v>
      </c>
      <c r="F2271" s="23">
        <v>0.72972307470689501</v>
      </c>
      <c r="G2271" s="23">
        <v>5.9314978622430496</v>
      </c>
      <c r="H2271" s="23">
        <v>0.48759000000000002</v>
      </c>
      <c r="I2271" s="23">
        <v>0.84559452951096103</v>
      </c>
    </row>
    <row r="2272" spans="1:9">
      <c r="A2272" s="6" t="s">
        <v>2441</v>
      </c>
      <c r="B2272" s="23">
        <v>7</v>
      </c>
      <c r="C2272" s="23">
        <v>1.56941749983264</v>
      </c>
      <c r="D2272" s="23">
        <v>1.2837031746763301</v>
      </c>
      <c r="E2272" s="23">
        <v>1.6046958932746</v>
      </c>
      <c r="F2272" s="23">
        <v>1.02247865430691</v>
      </c>
      <c r="G2272" s="23">
        <v>4.1522884077899196</v>
      </c>
      <c r="H2272" s="23">
        <v>0.68557999999999997</v>
      </c>
      <c r="I2272" s="23">
        <v>0.92618065599580202</v>
      </c>
    </row>
    <row r="2273" spans="1:9">
      <c r="A2273" s="6" t="s">
        <v>2442</v>
      </c>
      <c r="B2273" s="23">
        <v>9</v>
      </c>
      <c r="C2273" s="23">
        <v>3.1637891573213199</v>
      </c>
      <c r="D2273" s="23">
        <v>2.44566415994445</v>
      </c>
      <c r="E2273" s="23">
        <v>3.22769211016923</v>
      </c>
      <c r="F2273" s="23">
        <v>1.0201982337223801</v>
      </c>
      <c r="G2273" s="23">
        <v>9.4913674719639705</v>
      </c>
      <c r="H2273" s="23">
        <v>6.0109999999999997E-2</v>
      </c>
      <c r="I2273" s="23">
        <v>0.37327570566948098</v>
      </c>
    </row>
    <row r="2274" spans="1:9">
      <c r="A2274" s="6" t="s">
        <v>2443</v>
      </c>
      <c r="B2274" s="23">
        <v>12</v>
      </c>
      <c r="C2274" s="23">
        <v>1.90003567088708</v>
      </c>
      <c r="D2274" s="23">
        <v>1.3523438675744399</v>
      </c>
      <c r="E2274" s="23">
        <v>2.0807874714705701</v>
      </c>
      <c r="F2274" s="23">
        <v>1.0951307406240001</v>
      </c>
      <c r="G2274" s="23">
        <v>6.5819166363392698</v>
      </c>
      <c r="H2274" s="23">
        <v>0.46758</v>
      </c>
      <c r="I2274" s="23">
        <v>0.83316079002079002</v>
      </c>
    </row>
    <row r="2275" spans="1:9">
      <c r="A2275" s="6" t="s">
        <v>2444</v>
      </c>
      <c r="B2275" s="23">
        <v>5</v>
      </c>
      <c r="C2275" s="23">
        <v>0.98932390796276504</v>
      </c>
      <c r="D2275" s="23">
        <v>1.02322643906739</v>
      </c>
      <c r="E2275" s="23">
        <v>0.877047784398723</v>
      </c>
      <c r="F2275" s="23">
        <v>0.88651227099601504</v>
      </c>
      <c r="G2275" s="23">
        <v>2.2121955099704902</v>
      </c>
      <c r="H2275" s="23">
        <v>0.93169999999999997</v>
      </c>
      <c r="I2275" s="23">
        <v>0.99665188381742698</v>
      </c>
    </row>
    <row r="2276" spans="1:9">
      <c r="A2276" s="6" t="s">
        <v>2445</v>
      </c>
      <c r="B2276" s="23">
        <v>12</v>
      </c>
      <c r="C2276" s="23">
        <v>1.95867932593494</v>
      </c>
      <c r="D2276" s="23">
        <v>1.75321307206066</v>
      </c>
      <c r="E2276" s="23">
        <v>0.85052176493652398</v>
      </c>
      <c r="F2276" s="23">
        <v>0.43423226746447702</v>
      </c>
      <c r="G2276" s="23">
        <v>6.7850642165081601</v>
      </c>
      <c r="H2276" s="23">
        <v>0.42724000000000001</v>
      </c>
      <c r="I2276" s="23">
        <v>0.80412448023426097</v>
      </c>
    </row>
    <row r="2277" spans="1:9">
      <c r="A2277" s="6" t="s">
        <v>2446</v>
      </c>
      <c r="B2277" s="23">
        <v>3</v>
      </c>
      <c r="C2277" s="23">
        <v>0.16848389752035001</v>
      </c>
      <c r="D2277" s="23">
        <v>0</v>
      </c>
      <c r="E2277" s="23">
        <v>0.29182267076247398</v>
      </c>
      <c r="F2277" s="23">
        <v>1.7320508075688801</v>
      </c>
      <c r="G2277" s="23">
        <v>0.29182267076247398</v>
      </c>
      <c r="H2277" s="23">
        <v>1</v>
      </c>
      <c r="I2277" s="23">
        <v>1</v>
      </c>
    </row>
    <row r="2278" spans="1:9">
      <c r="A2278" s="6" t="s">
        <v>2447</v>
      </c>
      <c r="B2278" s="23">
        <v>9</v>
      </c>
      <c r="C2278" s="23">
        <v>1.9413085417607301</v>
      </c>
      <c r="D2278" s="23">
        <v>1.79434871282275</v>
      </c>
      <c r="E2278" s="23">
        <v>0.53173041303722901</v>
      </c>
      <c r="F2278" s="23">
        <v>0.27390309247542899</v>
      </c>
      <c r="G2278" s="23">
        <v>5.8239256252821798</v>
      </c>
      <c r="H2278" s="23">
        <v>0.43389</v>
      </c>
      <c r="I2278" s="23">
        <v>0.80828664252082605</v>
      </c>
    </row>
    <row r="2279" spans="1:9">
      <c r="A2279" s="6" t="s">
        <v>2448</v>
      </c>
      <c r="B2279" s="23">
        <v>10</v>
      </c>
      <c r="C2279" s="23">
        <v>1.3418608287613401</v>
      </c>
      <c r="D2279" s="23">
        <v>1.26017302150248</v>
      </c>
      <c r="E2279" s="23">
        <v>0.88626703397234097</v>
      </c>
      <c r="F2279" s="23">
        <v>0.66047612015803803</v>
      </c>
      <c r="G2279" s="23">
        <v>4.24333652184702</v>
      </c>
      <c r="H2279" s="23">
        <v>0.84704999999999997</v>
      </c>
      <c r="I2279" s="23">
        <v>0.98430746612466102</v>
      </c>
    </row>
    <row r="2280" spans="1:9">
      <c r="A2280" s="6" t="s">
        <v>2449</v>
      </c>
      <c r="B2280" s="23">
        <v>4</v>
      </c>
      <c r="C2280" s="23">
        <v>10.7100516791131</v>
      </c>
      <c r="D2280" s="23">
        <v>10.2774992764411</v>
      </c>
      <c r="E2280" s="23">
        <v>9.8869622325063595</v>
      </c>
      <c r="F2280" s="23">
        <v>0.923147948182928</v>
      </c>
      <c r="G2280" s="23">
        <v>21.4201033582262</v>
      </c>
      <c r="H2280" s="23">
        <v>1.7000000000000001E-4</v>
      </c>
      <c r="I2280" s="23">
        <v>1.2855E-2</v>
      </c>
    </row>
    <row r="2281" spans="1:9">
      <c r="A2281" s="6" t="s">
        <v>2450</v>
      </c>
      <c r="B2281" s="23">
        <v>2</v>
      </c>
      <c r="C2281" s="23">
        <v>1.7264458114438801</v>
      </c>
      <c r="D2281" s="23">
        <v>1.7264458114438801</v>
      </c>
      <c r="E2281" s="23">
        <v>0.129139465445021</v>
      </c>
      <c r="F2281" s="23">
        <v>7.4800763851960703E-2</v>
      </c>
      <c r="G2281" s="23">
        <v>2.4415630812461599</v>
      </c>
      <c r="H2281" s="23">
        <v>0.48418</v>
      </c>
      <c r="I2281" s="23">
        <v>0.84269636548223303</v>
      </c>
    </row>
    <row r="2282" spans="1:9">
      <c r="A2282" s="6" t="s">
        <v>2451</v>
      </c>
      <c r="B2282" s="23">
        <v>7</v>
      </c>
      <c r="C2282" s="23">
        <v>2.7859598413770899</v>
      </c>
      <c r="D2282" s="23">
        <v>2.0697870327278798</v>
      </c>
      <c r="E2282" s="23">
        <v>3.3946145942312498</v>
      </c>
      <c r="F2282" s="23">
        <v>1.2184721918149799</v>
      </c>
      <c r="G2282" s="23">
        <v>7.3709569028967197</v>
      </c>
      <c r="H2282" s="23">
        <v>0.11398999999999999</v>
      </c>
      <c r="I2282" s="23">
        <v>0.51206306493506504</v>
      </c>
    </row>
    <row r="2283" spans="1:9">
      <c r="A2283" s="6" t="s">
        <v>2452</v>
      </c>
      <c r="B2283" s="23">
        <v>5</v>
      </c>
      <c r="C2283" s="23">
        <v>1.5684776654035899</v>
      </c>
      <c r="D2283" s="23">
        <v>1.6244208892012999</v>
      </c>
      <c r="E2283" s="23">
        <v>0.91265538545534297</v>
      </c>
      <c r="F2283" s="23">
        <v>0.58187337032976105</v>
      </c>
      <c r="G2283" s="23">
        <v>3.5072226810326002</v>
      </c>
      <c r="H2283" s="23">
        <v>0.64027999999999996</v>
      </c>
      <c r="I2283" s="23">
        <v>0.90903923331494796</v>
      </c>
    </row>
    <row r="2284" spans="1:9">
      <c r="A2284" s="6" t="s">
        <v>2453</v>
      </c>
      <c r="B2284" s="23">
        <v>21</v>
      </c>
      <c r="C2284" s="23">
        <v>2.0584395952204302</v>
      </c>
      <c r="D2284" s="23">
        <v>1.6914871216881</v>
      </c>
      <c r="E2284" s="23">
        <v>1.6609997861652099</v>
      </c>
      <c r="F2284" s="23">
        <v>0.80692180135960401</v>
      </c>
      <c r="G2284" s="23">
        <v>9.4329552585918996</v>
      </c>
      <c r="H2284" s="23">
        <v>0.34703000000000001</v>
      </c>
      <c r="I2284" s="23">
        <v>0.76300645161290304</v>
      </c>
    </row>
    <row r="2285" spans="1:9">
      <c r="A2285" s="6" t="s">
        <v>2454</v>
      </c>
      <c r="B2285" s="23">
        <v>8</v>
      </c>
      <c r="C2285" s="23">
        <v>1.9229696504518801</v>
      </c>
      <c r="D2285" s="23">
        <v>1.6834562661596699</v>
      </c>
      <c r="E2285" s="23">
        <v>1.2859866976290799</v>
      </c>
      <c r="F2285" s="23">
        <v>0.66875038684406196</v>
      </c>
      <c r="G2285" s="23">
        <v>5.4389795194017898</v>
      </c>
      <c r="H2285" s="23">
        <v>0.44313999999999998</v>
      </c>
      <c r="I2285" s="23">
        <v>0.81536640686449802</v>
      </c>
    </row>
    <row r="2286" spans="1:9">
      <c r="A2286" s="6" t="s">
        <v>2455</v>
      </c>
      <c r="B2286" s="23">
        <v>12</v>
      </c>
      <c r="C2286" s="23">
        <v>2.76178495065788</v>
      </c>
      <c r="D2286" s="23">
        <v>2.6770500178684502</v>
      </c>
      <c r="E2286" s="23">
        <v>1.01060600981557</v>
      </c>
      <c r="F2286" s="23">
        <v>0.36592494631952999</v>
      </c>
      <c r="G2286" s="23">
        <v>9.56710370823712</v>
      </c>
      <c r="H2286" s="23">
        <v>7.1069999999999994E-2</v>
      </c>
      <c r="I2286" s="23">
        <v>0.41107079865016899</v>
      </c>
    </row>
    <row r="2287" spans="1:9">
      <c r="A2287" s="6" t="s">
        <v>2456</v>
      </c>
      <c r="B2287" s="23">
        <v>8</v>
      </c>
      <c r="C2287" s="23">
        <v>2.03186029822055</v>
      </c>
      <c r="D2287" s="23">
        <v>1.4830797433748599</v>
      </c>
      <c r="E2287" s="23">
        <v>1.2256553918525499</v>
      </c>
      <c r="F2287" s="23">
        <v>0.60321833785814505</v>
      </c>
      <c r="G2287" s="23">
        <v>5.7469687811818799</v>
      </c>
      <c r="H2287" s="23">
        <v>0.37246000000000001</v>
      </c>
      <c r="I2287" s="23">
        <v>0.77691696385542197</v>
      </c>
    </row>
    <row r="2288" spans="1:9">
      <c r="A2288" s="6" t="s">
        <v>2457</v>
      </c>
      <c r="B2288" s="23">
        <v>3</v>
      </c>
      <c r="C2288" s="23">
        <v>2.0069149760633298</v>
      </c>
      <c r="D2288" s="23">
        <v>2.4751054517925901</v>
      </c>
      <c r="E2288" s="23">
        <v>1.4030636521654201</v>
      </c>
      <c r="F2288" s="23">
        <v>0.69911464556291103</v>
      </c>
      <c r="G2288" s="23">
        <v>3.4760787050125699</v>
      </c>
      <c r="H2288" s="23">
        <v>0.36165000000000003</v>
      </c>
      <c r="I2288" s="23">
        <v>0.77339093775933598</v>
      </c>
    </row>
    <row r="2289" spans="1:9">
      <c r="A2289" s="6" t="s">
        <v>2458</v>
      </c>
      <c r="B2289" s="23">
        <v>10</v>
      </c>
      <c r="C2289" s="23">
        <v>1.6790342305286201</v>
      </c>
      <c r="D2289" s="23">
        <v>2.05680386442519</v>
      </c>
      <c r="E2289" s="23">
        <v>0.935916286864103</v>
      </c>
      <c r="F2289" s="23">
        <v>0.55741346414923398</v>
      </c>
      <c r="G2289" s="23">
        <v>5.3095724378586704</v>
      </c>
      <c r="H2289" s="23">
        <v>0.62409999999999999</v>
      </c>
      <c r="I2289" s="23">
        <v>0.902435443820225</v>
      </c>
    </row>
    <row r="2290" spans="1:9">
      <c r="A2290" s="6" t="s">
        <v>2459</v>
      </c>
      <c r="B2290" s="23">
        <v>6</v>
      </c>
      <c r="C2290" s="23">
        <v>7.7284008132677</v>
      </c>
      <c r="D2290" s="23">
        <v>4.9013188288037401</v>
      </c>
      <c r="E2290" s="23">
        <v>7.3769278067616399</v>
      </c>
      <c r="F2290" s="23">
        <v>0.95452189722061698</v>
      </c>
      <c r="G2290" s="23">
        <v>18.930638520216402</v>
      </c>
      <c r="H2290" s="23">
        <v>2.5999999999999998E-4</v>
      </c>
      <c r="I2290" s="23">
        <v>1.6505185185185199E-2</v>
      </c>
    </row>
    <row r="2291" spans="1:9">
      <c r="A2291" s="6" t="s">
        <v>2460</v>
      </c>
      <c r="B2291" s="23">
        <v>8</v>
      </c>
      <c r="C2291" s="23">
        <v>3.45720395060486</v>
      </c>
      <c r="D2291" s="23">
        <v>1.66388679615039</v>
      </c>
      <c r="E2291" s="23">
        <v>4.1724940938589299</v>
      </c>
      <c r="F2291" s="23">
        <v>1.2068984513132199</v>
      </c>
      <c r="G2291" s="23">
        <v>9.7784494296704594</v>
      </c>
      <c r="H2291" s="23">
        <v>3.1829999999999997E-2</v>
      </c>
      <c r="I2291" s="23">
        <v>0.27882429301533201</v>
      </c>
    </row>
    <row r="2292" spans="1:9">
      <c r="A2292" s="6" t="s">
        <v>2461</v>
      </c>
      <c r="B2292" s="23">
        <v>2</v>
      </c>
      <c r="C2292" s="23">
        <v>0.61989919156036599</v>
      </c>
      <c r="D2292" s="23">
        <v>0.61989919156036599</v>
      </c>
      <c r="E2292" s="23">
        <v>0.29537110692766499</v>
      </c>
      <c r="F2292" s="23">
        <v>0.47648248448941899</v>
      </c>
      <c r="G2292" s="23">
        <v>0.876669844008787</v>
      </c>
      <c r="H2292" s="23">
        <v>0.90637999999999996</v>
      </c>
      <c r="I2292" s="23">
        <v>0.989832279365079</v>
      </c>
    </row>
    <row r="2293" spans="1:9">
      <c r="A2293" s="6" t="s">
        <v>2462</v>
      </c>
      <c r="B2293" s="23">
        <v>2</v>
      </c>
      <c r="C2293" s="23">
        <v>2.2305419954218699</v>
      </c>
      <c r="D2293" s="23">
        <v>2.2305419954218699</v>
      </c>
      <c r="E2293" s="23">
        <v>0.317380157559641</v>
      </c>
      <c r="F2293" s="23">
        <v>0.14228835781216201</v>
      </c>
      <c r="G2293" s="23">
        <v>3.1544627413683499</v>
      </c>
      <c r="H2293" s="23">
        <v>0.30296000000000001</v>
      </c>
      <c r="I2293" s="23">
        <v>0.727334944237918</v>
      </c>
    </row>
    <row r="2294" spans="1:9">
      <c r="A2294" s="6" t="s">
        <v>2463</v>
      </c>
      <c r="B2294" s="23">
        <v>5</v>
      </c>
      <c r="C2294" s="23">
        <v>1.5033340760927401</v>
      </c>
      <c r="D2294" s="23">
        <v>0.57210937755393998</v>
      </c>
      <c r="E2294" s="23">
        <v>1.36221250879131</v>
      </c>
      <c r="F2294" s="23">
        <v>0.90612760693337002</v>
      </c>
      <c r="G2294" s="23">
        <v>3.3615571870352201</v>
      </c>
      <c r="H2294" s="23">
        <v>0.64405999999999997</v>
      </c>
      <c r="I2294" s="23">
        <v>0.91057369260379395</v>
      </c>
    </row>
    <row r="2295" spans="1:9">
      <c r="A2295" s="6" t="s">
        <v>2464</v>
      </c>
      <c r="B2295" s="23">
        <v>5</v>
      </c>
      <c r="C2295" s="23">
        <v>1.03524727782213</v>
      </c>
      <c r="D2295" s="23">
        <v>1.2103358175619101</v>
      </c>
      <c r="E2295" s="23">
        <v>0.86007018627535703</v>
      </c>
      <c r="F2295" s="23">
        <v>0.83078719905905096</v>
      </c>
      <c r="G2295" s="23">
        <v>2.3148832867319</v>
      </c>
      <c r="H2295" s="23">
        <v>0.90397000000000005</v>
      </c>
      <c r="I2295" s="23">
        <v>0.989832279365079</v>
      </c>
    </row>
    <row r="2296" spans="1:9">
      <c r="A2296" s="6" t="s">
        <v>2465</v>
      </c>
      <c r="B2296" s="23">
        <v>8</v>
      </c>
      <c r="C2296" s="23">
        <v>1.23324626965107</v>
      </c>
      <c r="D2296" s="23">
        <v>0.80165851512157404</v>
      </c>
      <c r="E2296" s="23">
        <v>0.98722880886110198</v>
      </c>
      <c r="F2296" s="23">
        <v>0.80051230087274305</v>
      </c>
      <c r="G2296" s="23">
        <v>3.4881472005731302</v>
      </c>
      <c r="H2296" s="23">
        <v>0.89576999999999996</v>
      </c>
      <c r="I2296" s="23">
        <v>0.989530820720529</v>
      </c>
    </row>
    <row r="2297" spans="1:9">
      <c r="A2297" s="6" t="s">
        <v>2466</v>
      </c>
      <c r="B2297" s="23">
        <v>8</v>
      </c>
      <c r="C2297" s="23">
        <v>3.0784934118315799</v>
      </c>
      <c r="D2297" s="23">
        <v>2.3571677805570199</v>
      </c>
      <c r="E2297" s="23">
        <v>2.8520075174768702</v>
      </c>
      <c r="F2297" s="23">
        <v>0.92642963162296899</v>
      </c>
      <c r="G2297" s="23">
        <v>8.7072942693768791</v>
      </c>
      <c r="H2297" s="23">
        <v>6.3960000000000003E-2</v>
      </c>
      <c r="I2297" s="23">
        <v>0.390377224199288</v>
      </c>
    </row>
    <row r="2298" spans="1:9">
      <c r="A2298" s="6" t="s">
        <v>2467</v>
      </c>
      <c r="B2298" s="23">
        <v>7</v>
      </c>
      <c r="C2298" s="23">
        <v>3.3675512296055201</v>
      </c>
      <c r="D2298" s="23">
        <v>1.54184275175628</v>
      </c>
      <c r="E2298" s="23">
        <v>4.8925824555860897</v>
      </c>
      <c r="F2298" s="23">
        <v>1.45286058681852</v>
      </c>
      <c r="G2298" s="23">
        <v>8.9097030808059792</v>
      </c>
      <c r="H2298" s="23">
        <v>4.5190000000000001E-2</v>
      </c>
      <c r="I2298" s="23">
        <v>0.32518717241379302</v>
      </c>
    </row>
    <row r="2299" spans="1:9">
      <c r="A2299" s="6" t="s">
        <v>2468</v>
      </c>
      <c r="B2299" s="23">
        <v>3</v>
      </c>
      <c r="C2299" s="23">
        <v>1.0373066730251601</v>
      </c>
      <c r="D2299" s="23">
        <v>0.90864659391566205</v>
      </c>
      <c r="E2299" s="23">
        <v>0.61384860491136395</v>
      </c>
      <c r="F2299" s="23">
        <v>0.59177157621203802</v>
      </c>
      <c r="G2299" s="23">
        <v>1.7966678607098101</v>
      </c>
      <c r="H2299" s="23">
        <v>0.83350000000000002</v>
      </c>
      <c r="I2299" s="23">
        <v>0.98092364756904804</v>
      </c>
    </row>
    <row r="2300" spans="1:9">
      <c r="A2300" s="6" t="s">
        <v>2469</v>
      </c>
      <c r="B2300" s="23">
        <v>4</v>
      </c>
      <c r="C2300" s="23">
        <v>1.4455571454630101</v>
      </c>
      <c r="D2300" s="23">
        <v>0.75033434708748104</v>
      </c>
      <c r="E2300" s="23">
        <v>1.9240074008285699</v>
      </c>
      <c r="F2300" s="23">
        <v>1.33097982799726</v>
      </c>
      <c r="G2300" s="23">
        <v>2.8911142909260201</v>
      </c>
      <c r="H2300" s="23">
        <v>0.66588999999999998</v>
      </c>
      <c r="I2300" s="23">
        <v>0.91925155973154404</v>
      </c>
    </row>
    <row r="2301" spans="1:9">
      <c r="A2301" s="6" t="s">
        <v>2470</v>
      </c>
      <c r="B2301" s="23">
        <v>5</v>
      </c>
      <c r="C2301" s="23">
        <v>2.2895901539544301</v>
      </c>
      <c r="D2301" s="23">
        <v>1.79434871282275</v>
      </c>
      <c r="E2301" s="23">
        <v>1.23412232717274</v>
      </c>
      <c r="F2301" s="23">
        <v>0.539014515345136</v>
      </c>
      <c r="G2301" s="23">
        <v>5.1196792248563101</v>
      </c>
      <c r="H2301" s="23">
        <v>0.26318999999999998</v>
      </c>
      <c r="I2301" s="23">
        <v>0.694447018984094</v>
      </c>
    </row>
    <row r="2302" spans="1:9">
      <c r="A2302" s="6" t="s">
        <v>2471</v>
      </c>
      <c r="B2302" s="23">
        <v>16</v>
      </c>
      <c r="C2302" s="23">
        <v>2.07112479158888</v>
      </c>
      <c r="D2302" s="23">
        <v>0.92826000846719103</v>
      </c>
      <c r="E2302" s="23">
        <v>2.3389371580223202</v>
      </c>
      <c r="F2302" s="23">
        <v>1.1293076918981699</v>
      </c>
      <c r="G2302" s="23">
        <v>8.2844991663555199</v>
      </c>
      <c r="H2302" s="23">
        <v>0.33546999999999999</v>
      </c>
      <c r="I2302" s="23">
        <v>0.75591005258545096</v>
      </c>
    </row>
    <row r="2303" spans="1:9">
      <c r="A2303" s="6" t="s">
        <v>2472</v>
      </c>
      <c r="B2303" s="23">
        <v>3</v>
      </c>
      <c r="C2303" s="23">
        <v>1.7598437810821801</v>
      </c>
      <c r="D2303" s="23">
        <v>0.42961987561121101</v>
      </c>
      <c r="E2303" s="23">
        <v>2.3599090488394001</v>
      </c>
      <c r="F2303" s="23">
        <v>1.3409764401862001</v>
      </c>
      <c r="G2303" s="23">
        <v>3.0481388422184601</v>
      </c>
      <c r="H2303" s="23">
        <v>0.47655999999999998</v>
      </c>
      <c r="I2303" s="23">
        <v>0.83829542564102599</v>
      </c>
    </row>
    <row r="2304" spans="1:9">
      <c r="A2304" s="6" t="s">
        <v>2473</v>
      </c>
      <c r="B2304" s="23">
        <v>3</v>
      </c>
      <c r="C2304" s="23">
        <v>4.0590828828484904</v>
      </c>
      <c r="D2304" s="23">
        <v>1.7692823228480401</v>
      </c>
      <c r="E2304" s="23">
        <v>5.0998615599560599</v>
      </c>
      <c r="F2304" s="23">
        <v>1.2564073479517599</v>
      </c>
      <c r="G2304" s="23">
        <v>7.0305377852267403</v>
      </c>
      <c r="H2304" s="23">
        <v>6.4369999999999997E-2</v>
      </c>
      <c r="I2304" s="23">
        <v>0.391046674528302</v>
      </c>
    </row>
    <row r="2305" spans="1:9">
      <c r="A2305" s="6" t="s">
        <v>2474</v>
      </c>
      <c r="B2305" s="23">
        <v>6</v>
      </c>
      <c r="C2305" s="23">
        <v>2.7829701916106702</v>
      </c>
      <c r="D2305" s="23">
        <v>1.84622232230038</v>
      </c>
      <c r="E2305" s="23">
        <v>1.8801546905884401</v>
      </c>
      <c r="F2305" s="23">
        <v>0.67559282390311304</v>
      </c>
      <c r="G2305" s="23">
        <v>6.81685693882166</v>
      </c>
      <c r="H2305" s="23">
        <v>0.11679</v>
      </c>
      <c r="I2305" s="23">
        <v>0.51371615055603104</v>
      </c>
    </row>
    <row r="2306" spans="1:9">
      <c r="A2306" s="6" t="s">
        <v>2475</v>
      </c>
      <c r="B2306" s="23">
        <v>5</v>
      </c>
      <c r="C2306" s="23">
        <v>1.93964005188681</v>
      </c>
      <c r="D2306" s="23">
        <v>1.28063326167805</v>
      </c>
      <c r="E2306" s="23">
        <v>1.2044355363875101</v>
      </c>
      <c r="F2306" s="23">
        <v>0.620958272755751</v>
      </c>
      <c r="G2306" s="23">
        <v>4.3371670079001303</v>
      </c>
      <c r="H2306" s="23">
        <v>0.4234</v>
      </c>
      <c r="I2306" s="23">
        <v>0.80070717175432105</v>
      </c>
    </row>
    <row r="2307" spans="1:9">
      <c r="A2307" s="6" t="s">
        <v>2476</v>
      </c>
      <c r="B2307" s="23">
        <v>3</v>
      </c>
      <c r="C2307" s="23">
        <v>2.46201139082235</v>
      </c>
      <c r="D2307" s="23">
        <v>1.79709874247389</v>
      </c>
      <c r="E2307" s="23">
        <v>1.1646368712400099</v>
      </c>
      <c r="F2307" s="23">
        <v>0.47304284439195998</v>
      </c>
      <c r="G2307" s="23">
        <v>4.2643288177176197</v>
      </c>
      <c r="H2307" s="23">
        <v>0.22775999999999999</v>
      </c>
      <c r="I2307" s="23">
        <v>0.66241058823529397</v>
      </c>
    </row>
    <row r="2308" spans="1:9">
      <c r="A2308" s="6" t="s">
        <v>2477</v>
      </c>
      <c r="B2308" s="23">
        <v>3</v>
      </c>
      <c r="C2308" s="23">
        <v>1.5887672115808</v>
      </c>
      <c r="D2308" s="23">
        <v>1.3786043450332199</v>
      </c>
      <c r="E2308" s="23">
        <v>1.3142895164143999</v>
      </c>
      <c r="F2308" s="23">
        <v>0.82723857015321001</v>
      </c>
      <c r="G2308" s="23">
        <v>2.75182553185748</v>
      </c>
      <c r="H2308" s="23">
        <v>0.55986000000000002</v>
      </c>
      <c r="I2308" s="23">
        <v>0.87656621004566204</v>
      </c>
    </row>
    <row r="2309" spans="1:9">
      <c r="A2309" s="6" t="s">
        <v>2478</v>
      </c>
      <c r="B2309" s="23">
        <v>7</v>
      </c>
      <c r="C2309" s="23">
        <v>1.2230039021368599</v>
      </c>
      <c r="D2309" s="23">
        <v>1.66871728755481</v>
      </c>
      <c r="E2309" s="23">
        <v>0.75743390458842397</v>
      </c>
      <c r="F2309" s="23">
        <v>0.61932255756913002</v>
      </c>
      <c r="G2309" s="23">
        <v>3.2357641775157</v>
      </c>
      <c r="H2309" s="23">
        <v>0.86377999999999999</v>
      </c>
      <c r="I2309" s="23">
        <v>0.98820493004663601</v>
      </c>
    </row>
    <row r="2310" spans="1:9">
      <c r="A2310" s="6" t="s">
        <v>2479</v>
      </c>
      <c r="B2310" s="23">
        <v>4</v>
      </c>
      <c r="C2310" s="23">
        <v>4.49059735229027</v>
      </c>
      <c r="D2310" s="23">
        <v>3.7033184190967199</v>
      </c>
      <c r="E2310" s="23">
        <v>2.9202503952229701</v>
      </c>
      <c r="F2310" s="23">
        <v>0.65030332628989596</v>
      </c>
      <c r="G2310" s="23">
        <v>8.9811947045805507</v>
      </c>
      <c r="H2310" s="23">
        <v>1.763E-2</v>
      </c>
      <c r="I2310" s="23">
        <v>0.20719578231292499</v>
      </c>
    </row>
    <row r="2311" spans="1:9">
      <c r="A2311" s="6" t="s">
        <v>2480</v>
      </c>
      <c r="B2311" s="23">
        <v>3</v>
      </c>
      <c r="C2311" s="23">
        <v>2.84647821343609</v>
      </c>
      <c r="D2311" s="23">
        <v>3.42530674706083</v>
      </c>
      <c r="E2311" s="23">
        <v>2.6057355738114598</v>
      </c>
      <c r="F2311" s="23">
        <v>0.915424387058973</v>
      </c>
      <c r="G2311" s="23">
        <v>4.9302448883091996</v>
      </c>
      <c r="H2311" s="23">
        <v>0.14582000000000001</v>
      </c>
      <c r="I2311" s="23">
        <v>0.56207379310344796</v>
      </c>
    </row>
    <row r="2312" spans="1:9">
      <c r="A2312" s="6" t="s">
        <v>2481</v>
      </c>
      <c r="B2312" s="23">
        <v>3</v>
      </c>
      <c r="C2312" s="23">
        <v>1.87983724506003</v>
      </c>
      <c r="D2312" s="23">
        <v>1.83056614575414</v>
      </c>
      <c r="E2312" s="23">
        <v>0.618019405006069</v>
      </c>
      <c r="F2312" s="23">
        <v>0.32876218759371001</v>
      </c>
      <c r="G2312" s="23">
        <v>3.2559736184042798</v>
      </c>
      <c r="H2312" s="23">
        <v>0.41859000000000002</v>
      </c>
      <c r="I2312" s="23">
        <v>0.797772342475908</v>
      </c>
    </row>
    <row r="2313" spans="1:9">
      <c r="A2313" s="6" t="s">
        <v>2482</v>
      </c>
      <c r="B2313" s="23">
        <v>2</v>
      </c>
      <c r="C2313" s="23">
        <v>7.0856519523720003</v>
      </c>
      <c r="D2313" s="23">
        <v>7.0856519523720003</v>
      </c>
      <c r="E2313" s="23">
        <v>2.9879208556518102</v>
      </c>
      <c r="F2313" s="23">
        <v>0.42168608841301802</v>
      </c>
      <c r="G2313" s="23">
        <v>10.0206250892999</v>
      </c>
      <c r="H2313" s="23">
        <v>9.1800000000000007E-3</v>
      </c>
      <c r="I2313" s="23">
        <v>0.15081009584664501</v>
      </c>
    </row>
    <row r="2314" spans="1:9">
      <c r="A2314" s="6" t="s">
        <v>2483</v>
      </c>
      <c r="B2314" s="23">
        <v>3</v>
      </c>
      <c r="C2314" s="23">
        <v>1.1586962248769299</v>
      </c>
      <c r="D2314" s="23">
        <v>1.17499000220658</v>
      </c>
      <c r="E2314" s="23">
        <v>0.49009003448090799</v>
      </c>
      <c r="F2314" s="23">
        <v>0.422966800062683</v>
      </c>
      <c r="G2314" s="23">
        <v>2.0069207320251001</v>
      </c>
      <c r="H2314" s="23">
        <v>0.85407999999999995</v>
      </c>
      <c r="I2314" s="23">
        <v>0.98520212603722801</v>
      </c>
    </row>
    <row r="2315" spans="1:9">
      <c r="A2315" s="6" t="s">
        <v>2484</v>
      </c>
      <c r="B2315" s="23">
        <v>2</v>
      </c>
      <c r="C2315" s="23">
        <v>1.6988711376322001</v>
      </c>
      <c r="D2315" s="23">
        <v>1.6988711376322001</v>
      </c>
      <c r="E2315" s="23">
        <v>1.4125741455609599</v>
      </c>
      <c r="F2315" s="23">
        <v>0.83147809993978306</v>
      </c>
      <c r="G2315" s="23">
        <v>2.4025666035636601</v>
      </c>
      <c r="H2315" s="23">
        <v>0.50746000000000002</v>
      </c>
      <c r="I2315" s="23">
        <v>0.85246738491674801</v>
      </c>
    </row>
    <row r="2316" spans="1:9">
      <c r="A2316" s="6" t="s">
        <v>2485</v>
      </c>
      <c r="B2316" s="23">
        <v>2</v>
      </c>
      <c r="C2316" s="23">
        <v>4.3354182261959799</v>
      </c>
      <c r="D2316" s="23">
        <v>4.3354182261959799</v>
      </c>
      <c r="E2316" s="23">
        <v>2.9359728648685999</v>
      </c>
      <c r="F2316" s="23">
        <v>0.67720637587592203</v>
      </c>
      <c r="G2316" s="23">
        <v>6.1312072540458704</v>
      </c>
      <c r="H2316" s="23">
        <v>5.4890000000000001E-2</v>
      </c>
      <c r="I2316" s="23">
        <v>0.35772418250950599</v>
      </c>
    </row>
    <row r="2317" spans="1:9">
      <c r="A2317" s="6" t="s">
        <v>2486</v>
      </c>
      <c r="B2317" s="23">
        <v>4</v>
      </c>
      <c r="C2317" s="23">
        <v>1.0300782328026701</v>
      </c>
      <c r="D2317" s="23">
        <v>0.89668993947884101</v>
      </c>
      <c r="E2317" s="23">
        <v>1.01400414097112</v>
      </c>
      <c r="F2317" s="23">
        <v>0.98439527084479905</v>
      </c>
      <c r="G2317" s="23">
        <v>2.0601564656053402</v>
      </c>
      <c r="H2317" s="23">
        <v>0.86934999999999996</v>
      </c>
      <c r="I2317" s="23">
        <v>0.98941958831341303</v>
      </c>
    </row>
    <row r="2318" spans="1:9">
      <c r="A2318" s="6" t="s">
        <v>2487</v>
      </c>
      <c r="B2318" s="23">
        <v>3</v>
      </c>
      <c r="C2318" s="23">
        <v>1.2769440331861801</v>
      </c>
      <c r="D2318" s="23">
        <v>1.2128912108354899</v>
      </c>
      <c r="E2318" s="23">
        <v>0.29789332191086598</v>
      </c>
      <c r="F2318" s="23">
        <v>0.233286122311543</v>
      </c>
      <c r="G2318" s="23">
        <v>2.21173194390038</v>
      </c>
      <c r="H2318" s="23">
        <v>0.71719999999999995</v>
      </c>
      <c r="I2318" s="23">
        <v>0.94173707865168499</v>
      </c>
    </row>
    <row r="2319" spans="1:9">
      <c r="A2319" s="6" t="s">
        <v>2488</v>
      </c>
      <c r="B2319" s="23">
        <v>3</v>
      </c>
      <c r="C2319" s="23">
        <v>0.44957102350793599</v>
      </c>
      <c r="D2319" s="23">
        <v>0.39468366504618901</v>
      </c>
      <c r="E2319" s="23">
        <v>0.27455107158891301</v>
      </c>
      <c r="F2319" s="23">
        <v>0.61069565704353301</v>
      </c>
      <c r="G2319" s="23">
        <v>0.77867985432648801</v>
      </c>
      <c r="H2319" s="23">
        <v>0.98848000000000003</v>
      </c>
      <c r="I2319" s="23">
        <v>1</v>
      </c>
    </row>
    <row r="2320" spans="1:9">
      <c r="A2320" s="6" t="s">
        <v>2489</v>
      </c>
      <c r="B2320" s="23">
        <v>2</v>
      </c>
      <c r="C2320" s="23">
        <v>0.69792779358763901</v>
      </c>
      <c r="D2320" s="23">
        <v>0.69792779358763901</v>
      </c>
      <c r="E2320" s="23">
        <v>2.6074116130562999E-2</v>
      </c>
      <c r="F2320" s="23">
        <v>3.7359331968327497E-2</v>
      </c>
      <c r="G2320" s="23">
        <v>0.98701895124876904</v>
      </c>
      <c r="H2320" s="23">
        <v>0.89637999999999995</v>
      </c>
      <c r="I2320" s="23">
        <v>0.989530820720529</v>
      </c>
    </row>
    <row r="2321" spans="1:9">
      <c r="A2321" s="6" t="s">
        <v>2490</v>
      </c>
      <c r="B2321" s="23">
        <v>10</v>
      </c>
      <c r="C2321" s="23">
        <v>2.48400479321054</v>
      </c>
      <c r="D2321" s="23">
        <v>2.4087183698335002</v>
      </c>
      <c r="E2321" s="23">
        <v>1.3003689503548099</v>
      </c>
      <c r="F2321" s="23">
        <v>0.52349695697410403</v>
      </c>
      <c r="G2321" s="23">
        <v>7.8551128653208702</v>
      </c>
      <c r="H2321" s="23">
        <v>0.16683999999999999</v>
      </c>
      <c r="I2321" s="23">
        <v>0.59173697178251905</v>
      </c>
    </row>
    <row r="2322" spans="1:9">
      <c r="A2322" s="6" t="s">
        <v>2491</v>
      </c>
      <c r="B2322" s="23">
        <v>3</v>
      </c>
      <c r="C2322" s="23">
        <v>2.5471385352414</v>
      </c>
      <c r="D2322" s="23">
        <v>3.09998065507724</v>
      </c>
      <c r="E2322" s="23">
        <v>1.00634845754151</v>
      </c>
      <c r="F2322" s="23">
        <v>0.39508980120947401</v>
      </c>
      <c r="G2322" s="23">
        <v>4.4117733569546704</v>
      </c>
      <c r="H2322" s="23">
        <v>0.21482999999999999</v>
      </c>
      <c r="I2322" s="23">
        <v>0.65227951679434304</v>
      </c>
    </row>
    <row r="2323" spans="1:9">
      <c r="A2323" s="6" t="s">
        <v>2492</v>
      </c>
      <c r="B2323" s="23">
        <v>5</v>
      </c>
      <c r="C2323" s="23">
        <v>2.4374371885785902</v>
      </c>
      <c r="D2323" s="23">
        <v>1.42405447347082</v>
      </c>
      <c r="E2323" s="23">
        <v>1.86612649937831</v>
      </c>
      <c r="F2323" s="23">
        <v>0.76561008756354998</v>
      </c>
      <c r="G2323" s="23">
        <v>5.4502752445477096</v>
      </c>
      <c r="H2323" s="23">
        <v>0.23368</v>
      </c>
      <c r="I2323" s="23">
        <v>0.67127517318435803</v>
      </c>
    </row>
    <row r="2324" spans="1:9">
      <c r="A2324" s="6" t="s">
        <v>2493</v>
      </c>
      <c r="B2324" s="23">
        <v>6</v>
      </c>
      <c r="C2324" s="23">
        <v>1.9257347081984899</v>
      </c>
      <c r="D2324" s="23">
        <v>2.10281985076446</v>
      </c>
      <c r="E2324" s="23">
        <v>0.91649010123858898</v>
      </c>
      <c r="F2324" s="23">
        <v>0.475917112225681</v>
      </c>
      <c r="G2324" s="23">
        <v>4.7170674150537497</v>
      </c>
      <c r="H2324" s="23">
        <v>0.43714999999999998</v>
      </c>
      <c r="I2324" s="23">
        <v>0.81068553191489401</v>
      </c>
    </row>
    <row r="2325" spans="1:9">
      <c r="A2325" s="6" t="s">
        <v>2494</v>
      </c>
      <c r="B2325" s="23">
        <v>4</v>
      </c>
      <c r="C2325" s="23">
        <v>0.97923905390595201</v>
      </c>
      <c r="D2325" s="23">
        <v>0.90436114173912696</v>
      </c>
      <c r="E2325" s="23">
        <v>0.90317735508350305</v>
      </c>
      <c r="F2325" s="23">
        <v>0.92232570941788194</v>
      </c>
      <c r="G2325" s="23">
        <v>1.9584781078119</v>
      </c>
      <c r="H2325" s="23">
        <v>0.88349999999999995</v>
      </c>
      <c r="I2325" s="23">
        <v>0.989530820720529</v>
      </c>
    </row>
    <row r="2326" spans="1:9">
      <c r="A2326" s="6" t="s">
        <v>2495</v>
      </c>
      <c r="B2326" s="23">
        <v>4</v>
      </c>
      <c r="C2326" s="23">
        <v>1.2890417723404699</v>
      </c>
      <c r="D2326" s="23">
        <v>1.0955319742138301</v>
      </c>
      <c r="E2326" s="23">
        <v>1.0162061451575499</v>
      </c>
      <c r="F2326" s="23">
        <v>0.78834229189676397</v>
      </c>
      <c r="G2326" s="23">
        <v>2.5780835446809398</v>
      </c>
      <c r="H2326" s="23">
        <v>0.78935999999999995</v>
      </c>
      <c r="I2326" s="23">
        <v>0.96943954621447304</v>
      </c>
    </row>
    <row r="2327" spans="1:9">
      <c r="A2327" s="6" t="s">
        <v>2496</v>
      </c>
      <c r="B2327" s="23">
        <v>11</v>
      </c>
      <c r="C2327" s="23">
        <v>1.3121344695475301</v>
      </c>
      <c r="D2327" s="23">
        <v>1.1835042445205299</v>
      </c>
      <c r="E2327" s="23">
        <v>1.06431496618496</v>
      </c>
      <c r="F2327" s="23">
        <v>0.81113254082257202</v>
      </c>
      <c r="G2327" s="23">
        <v>4.3518577099811599</v>
      </c>
      <c r="H2327" s="23">
        <v>0.89161999999999997</v>
      </c>
      <c r="I2327" s="23">
        <v>0.989530820720529</v>
      </c>
    </row>
    <row r="2328" spans="1:9">
      <c r="A2328" s="6" t="s">
        <v>2497</v>
      </c>
      <c r="B2328" s="23">
        <v>9</v>
      </c>
      <c r="C2328" s="23">
        <v>2.6101888053331601</v>
      </c>
      <c r="D2328" s="23">
        <v>2.3803428662894</v>
      </c>
      <c r="E2328" s="23">
        <v>2.50782952420405</v>
      </c>
      <c r="F2328" s="23">
        <v>0.96078472142706095</v>
      </c>
      <c r="G2328" s="23">
        <v>7.8305664159994697</v>
      </c>
      <c r="H2328" s="23">
        <v>0.12995999999999999</v>
      </c>
      <c r="I2328" s="23">
        <v>0.53718192926045005</v>
      </c>
    </row>
    <row r="2329" spans="1:9">
      <c r="A2329" s="6" t="s">
        <v>2498</v>
      </c>
      <c r="B2329" s="23">
        <v>8</v>
      </c>
      <c r="C2329" s="23">
        <v>1.4862869536149801</v>
      </c>
      <c r="D2329" s="23">
        <v>1.3038541089848099</v>
      </c>
      <c r="E2329" s="23">
        <v>0.95522551275728296</v>
      </c>
      <c r="F2329" s="23">
        <v>0.64269252342824101</v>
      </c>
      <c r="G2329" s="23">
        <v>4.2038543347609902</v>
      </c>
      <c r="H2329" s="23">
        <v>0.76678000000000002</v>
      </c>
      <c r="I2329" s="23">
        <v>0.95931454014598505</v>
      </c>
    </row>
    <row r="2330" spans="1:9">
      <c r="A2330" s="6" t="s">
        <v>2499</v>
      </c>
      <c r="B2330" s="23">
        <v>7</v>
      </c>
      <c r="C2330" s="23">
        <v>2.3058838593887701</v>
      </c>
      <c r="D2330" s="23">
        <v>1.79709874247389</v>
      </c>
      <c r="E2330" s="23">
        <v>1.5650554197334401</v>
      </c>
      <c r="F2330" s="23">
        <v>0.67872257024614102</v>
      </c>
      <c r="G2330" s="23">
        <v>6.10079524414052</v>
      </c>
      <c r="H2330" s="23">
        <v>0.25313000000000002</v>
      </c>
      <c r="I2330" s="23">
        <v>0.689816984126984</v>
      </c>
    </row>
    <row r="2331" spans="1:9">
      <c r="A2331" s="6" t="s">
        <v>2500</v>
      </c>
      <c r="B2331" s="23">
        <v>4</v>
      </c>
      <c r="C2331" s="23">
        <v>4.5584088662267099</v>
      </c>
      <c r="D2331" s="23">
        <v>3.8141161208303598</v>
      </c>
      <c r="E2331" s="23">
        <v>3.2472029721562898</v>
      </c>
      <c r="F2331" s="23">
        <v>0.71235447882151104</v>
      </c>
      <c r="G2331" s="23">
        <v>9.1168177324534199</v>
      </c>
      <c r="H2331" s="23">
        <v>1.3860000000000001E-2</v>
      </c>
      <c r="I2331" s="23">
        <v>0.18604690909090901</v>
      </c>
    </row>
    <row r="2332" spans="1:9">
      <c r="A2332" s="6" t="s">
        <v>2501</v>
      </c>
      <c r="B2332" s="23">
        <v>4</v>
      </c>
      <c r="C2332" s="23">
        <v>1.2927991761421</v>
      </c>
      <c r="D2332" s="23">
        <v>1.4559124002503401</v>
      </c>
      <c r="E2332" s="23">
        <v>1.0141670031957299</v>
      </c>
      <c r="F2332" s="23">
        <v>0.78447373877678095</v>
      </c>
      <c r="G2332" s="23">
        <v>2.5855983522841899</v>
      </c>
      <c r="H2332" s="23">
        <v>0.76082000000000005</v>
      </c>
      <c r="I2332" s="23">
        <v>0.95712089464678596</v>
      </c>
    </row>
    <row r="2333" spans="1:9">
      <c r="A2333" s="6" t="s">
        <v>2502</v>
      </c>
      <c r="B2333" s="23">
        <v>6</v>
      </c>
      <c r="C2333" s="23">
        <v>1.4727953019968401</v>
      </c>
      <c r="D2333" s="23">
        <v>1.20972698712749</v>
      </c>
      <c r="E2333" s="23">
        <v>0.918215908018292</v>
      </c>
      <c r="F2333" s="23">
        <v>0.623451138643206</v>
      </c>
      <c r="G2333" s="23">
        <v>3.6075969854604999</v>
      </c>
      <c r="H2333" s="23">
        <v>0.70904999999999996</v>
      </c>
      <c r="I2333" s="23">
        <v>0.93772415530984798</v>
      </c>
    </row>
    <row r="2334" spans="1:9">
      <c r="A2334" s="6" t="s">
        <v>2503</v>
      </c>
      <c r="B2334" s="23">
        <v>9</v>
      </c>
      <c r="C2334" s="23">
        <v>2.5611055290913098</v>
      </c>
      <c r="D2334" s="23">
        <v>1.7619651334903801</v>
      </c>
      <c r="E2334" s="23">
        <v>2.4501133717561299</v>
      </c>
      <c r="F2334" s="23">
        <v>0.95666240376492295</v>
      </c>
      <c r="G2334" s="23">
        <v>7.6833165872739304</v>
      </c>
      <c r="H2334" s="23">
        <v>0.14896999999999999</v>
      </c>
      <c r="I2334" s="23">
        <v>0.56475231107850299</v>
      </c>
    </row>
    <row r="2335" spans="1:9">
      <c r="A2335" s="6" t="s">
        <v>2504</v>
      </c>
      <c r="B2335" s="23">
        <v>3</v>
      </c>
      <c r="C2335" s="23">
        <v>1.7583014310674401</v>
      </c>
      <c r="D2335" s="23">
        <v>2.0996715146072602</v>
      </c>
      <c r="E2335" s="23">
        <v>0.67385004978845597</v>
      </c>
      <c r="F2335" s="23">
        <v>0.383239209092477</v>
      </c>
      <c r="G2335" s="23">
        <v>3.0454674136298698</v>
      </c>
      <c r="H2335" s="23">
        <v>0.45583000000000001</v>
      </c>
      <c r="I2335" s="23">
        <v>0.82270195156195203</v>
      </c>
    </row>
    <row r="2336" spans="1:9">
      <c r="A2336" s="6" t="s">
        <v>2505</v>
      </c>
      <c r="B2336" s="23">
        <v>5</v>
      </c>
      <c r="C2336" s="23">
        <v>2.3128569233461902</v>
      </c>
      <c r="D2336" s="23">
        <v>2.9670747240633202</v>
      </c>
      <c r="E2336" s="23">
        <v>1.0168403043798799</v>
      </c>
      <c r="F2336" s="23">
        <v>0.43964686882089199</v>
      </c>
      <c r="G2336" s="23">
        <v>5.1717053028331099</v>
      </c>
      <c r="H2336" s="23">
        <v>0.25509999999999999</v>
      </c>
      <c r="I2336" s="23">
        <v>0.69106963665086896</v>
      </c>
    </row>
    <row r="2337" spans="1:9">
      <c r="A2337" s="6" t="s">
        <v>2506</v>
      </c>
      <c r="B2337" s="23">
        <v>7</v>
      </c>
      <c r="C2337" s="23">
        <v>0.785933221713499</v>
      </c>
      <c r="D2337" s="23">
        <v>0.446471352868266</v>
      </c>
      <c r="E2337" s="23">
        <v>1.0063321451017899</v>
      </c>
      <c r="F2337" s="23">
        <v>1.28042958014648</v>
      </c>
      <c r="G2337" s="23">
        <v>2.0793838517577101</v>
      </c>
      <c r="H2337" s="23">
        <v>0.99153999999999998</v>
      </c>
      <c r="I2337" s="23">
        <v>1</v>
      </c>
    </row>
    <row r="2338" spans="1:9">
      <c r="A2338" s="6" t="s">
        <v>2507</v>
      </c>
      <c r="B2338" s="23">
        <v>8</v>
      </c>
      <c r="C2338" s="23">
        <v>2.1195744417572202</v>
      </c>
      <c r="D2338" s="23">
        <v>1.71372833455679</v>
      </c>
      <c r="E2338" s="23">
        <v>2.01772686081538</v>
      </c>
      <c r="F2338" s="23">
        <v>0.95194904272510505</v>
      </c>
      <c r="G2338" s="23">
        <v>5.99506184398488</v>
      </c>
      <c r="H2338" s="23">
        <v>0.33728000000000002</v>
      </c>
      <c r="I2338" s="23">
        <v>0.75832696108439002</v>
      </c>
    </row>
    <row r="2339" spans="1:9">
      <c r="A2339" s="6" t="s">
        <v>2508</v>
      </c>
      <c r="B2339" s="23">
        <v>5</v>
      </c>
      <c r="C2339" s="23">
        <v>1.76470323894429</v>
      </c>
      <c r="D2339" s="23">
        <v>2.1367723047768301</v>
      </c>
      <c r="E2339" s="23">
        <v>1.0366315447073</v>
      </c>
      <c r="F2339" s="23">
        <v>0.58742542192388802</v>
      </c>
      <c r="G2339" s="23">
        <v>3.9459964023934799</v>
      </c>
      <c r="H2339" s="23">
        <v>0.51890999999999998</v>
      </c>
      <c r="I2339" s="23">
        <v>0.858312100353812</v>
      </c>
    </row>
    <row r="2340" spans="1:9">
      <c r="A2340" s="6" t="s">
        <v>2509</v>
      </c>
      <c r="B2340" s="23">
        <v>4</v>
      </c>
      <c r="C2340" s="23">
        <v>1.1719068021555299</v>
      </c>
      <c r="D2340" s="23">
        <v>0.93801511012503502</v>
      </c>
      <c r="E2340" s="23">
        <v>0.73431356551219795</v>
      </c>
      <c r="F2340" s="23">
        <v>0.62659723807520296</v>
      </c>
      <c r="G2340" s="23">
        <v>2.3438136043110598</v>
      </c>
      <c r="H2340" s="23">
        <v>0.85026000000000002</v>
      </c>
      <c r="I2340" s="23">
        <v>0.98494761733662695</v>
      </c>
    </row>
    <row r="2341" spans="1:9">
      <c r="A2341" s="6" t="s">
        <v>2510</v>
      </c>
      <c r="B2341" s="23">
        <v>4</v>
      </c>
      <c r="C2341" s="23">
        <v>1.4057010897599</v>
      </c>
      <c r="D2341" s="23">
        <v>1.5212991975842201</v>
      </c>
      <c r="E2341" s="23">
        <v>0.66354575674165905</v>
      </c>
      <c r="F2341" s="23">
        <v>0.47203901425088401</v>
      </c>
      <c r="G2341" s="23">
        <v>2.8114021795198099</v>
      </c>
      <c r="H2341" s="23">
        <v>0.68733</v>
      </c>
      <c r="I2341" s="23">
        <v>0.92665203460933399</v>
      </c>
    </row>
    <row r="2342" spans="1:9">
      <c r="A2342" s="6" t="s">
        <v>2511</v>
      </c>
      <c r="B2342" s="23">
        <v>9</v>
      </c>
      <c r="C2342" s="23">
        <v>0.94950780213178698</v>
      </c>
      <c r="D2342" s="23">
        <v>0.72255867699509102</v>
      </c>
      <c r="E2342" s="23">
        <v>0.71583737324247898</v>
      </c>
      <c r="F2342" s="23">
        <v>0.75390362420963497</v>
      </c>
      <c r="G2342" s="23">
        <v>2.8485234063953602</v>
      </c>
      <c r="H2342" s="23">
        <v>0.97950000000000004</v>
      </c>
      <c r="I2342" s="23">
        <v>1</v>
      </c>
    </row>
    <row r="2343" spans="1:9">
      <c r="A2343" s="6" t="s">
        <v>2512</v>
      </c>
      <c r="B2343" s="23">
        <v>4</v>
      </c>
      <c r="C2343" s="23">
        <v>2.6071883508914899</v>
      </c>
      <c r="D2343" s="23">
        <v>2.5391933087787599</v>
      </c>
      <c r="E2343" s="23">
        <v>2.7486218413375201</v>
      </c>
      <c r="F2343" s="23">
        <v>1.0542475154883499</v>
      </c>
      <c r="G2343" s="23">
        <v>5.2143767017829799</v>
      </c>
      <c r="H2343" s="23">
        <v>0.18190000000000001</v>
      </c>
      <c r="I2343" s="23">
        <v>0.61013033268101802</v>
      </c>
    </row>
    <row r="2344" spans="1:9">
      <c r="A2344" s="6" t="s">
        <v>2513</v>
      </c>
      <c r="B2344" s="23">
        <v>2</v>
      </c>
      <c r="C2344" s="23">
        <v>1.7382311284456</v>
      </c>
      <c r="D2344" s="23">
        <v>1.7382311284456</v>
      </c>
      <c r="E2344" s="23">
        <v>1.5711247290448001</v>
      </c>
      <c r="F2344" s="23">
        <v>0.90386410836501696</v>
      </c>
      <c r="G2344" s="23">
        <v>2.4582300363868601</v>
      </c>
      <c r="H2344" s="23">
        <v>0.49948999999999999</v>
      </c>
      <c r="I2344" s="23">
        <v>0.84719361660079096</v>
      </c>
    </row>
    <row r="2345" spans="1:9">
      <c r="A2345" s="6" t="s">
        <v>2514</v>
      </c>
      <c r="B2345" s="23">
        <v>4</v>
      </c>
      <c r="C2345" s="23">
        <v>1.210263146505</v>
      </c>
      <c r="D2345" s="23">
        <v>0.85610690926242405</v>
      </c>
      <c r="E2345" s="23">
        <v>1.0247440228292</v>
      </c>
      <c r="F2345" s="23">
        <v>0.84671174677048899</v>
      </c>
      <c r="G2345" s="23">
        <v>2.4205262930100102</v>
      </c>
      <c r="H2345" s="23">
        <v>0.78325999999999996</v>
      </c>
      <c r="I2345" s="23">
        <v>0.96598871315600299</v>
      </c>
    </row>
    <row r="2346" spans="1:9">
      <c r="A2346" s="6" t="s">
        <v>2515</v>
      </c>
      <c r="B2346" s="23">
        <v>4</v>
      </c>
      <c r="C2346" s="23">
        <v>4.7398888044709704</v>
      </c>
      <c r="D2346" s="23">
        <v>4.2289459736851303</v>
      </c>
      <c r="E2346" s="23">
        <v>4.62914079457755</v>
      </c>
      <c r="F2346" s="23">
        <v>0.97663489282935101</v>
      </c>
      <c r="G2346" s="23">
        <v>9.4797776089419408</v>
      </c>
      <c r="H2346" s="23">
        <v>1.7770000000000001E-2</v>
      </c>
      <c r="I2346" s="23">
        <v>0.20719578231292499</v>
      </c>
    </row>
    <row r="2347" spans="1:9">
      <c r="A2347" s="6" t="s">
        <v>2516</v>
      </c>
      <c r="B2347" s="23">
        <v>5</v>
      </c>
      <c r="C2347" s="23">
        <v>2.5876065720263499</v>
      </c>
      <c r="D2347" s="23">
        <v>2.0996715146072602</v>
      </c>
      <c r="E2347" s="23">
        <v>1.3401001825226999</v>
      </c>
      <c r="F2347" s="23">
        <v>0.51789178347667797</v>
      </c>
      <c r="G2347" s="23">
        <v>5.7860641940761104</v>
      </c>
      <c r="H2347" s="23">
        <v>0.18917999999999999</v>
      </c>
      <c r="I2347" s="23">
        <v>0.61528371916508495</v>
      </c>
    </row>
    <row r="2348" spans="1:9">
      <c r="A2348" s="6" t="s">
        <v>2517</v>
      </c>
      <c r="B2348" s="23">
        <v>2</v>
      </c>
      <c r="C2348" s="23">
        <v>5.6929778807989102</v>
      </c>
      <c r="D2348" s="23">
        <v>5.6929778807989102</v>
      </c>
      <c r="E2348" s="23">
        <v>0.43105950215265998</v>
      </c>
      <c r="F2348" s="23">
        <v>7.57177546054629E-2</v>
      </c>
      <c r="G2348" s="23">
        <v>8.0510865293158496</v>
      </c>
      <c r="H2348" s="23">
        <v>1.7299999999999999E-2</v>
      </c>
      <c r="I2348" s="23">
        <v>0.207114976744186</v>
      </c>
    </row>
    <row r="2349" spans="1:9">
      <c r="A2349" s="6" t="s">
        <v>2518</v>
      </c>
      <c r="B2349" s="23">
        <v>3</v>
      </c>
      <c r="C2349" s="23">
        <v>1.3329870015527401</v>
      </c>
      <c r="D2349" s="23">
        <v>0.98208047859700298</v>
      </c>
      <c r="E2349" s="23">
        <v>0.67238678333235802</v>
      </c>
      <c r="F2349" s="23">
        <v>0.50442111029524095</v>
      </c>
      <c r="G2349" s="23">
        <v>2.3088012125182402</v>
      </c>
      <c r="H2349" s="23">
        <v>0.66476999999999997</v>
      </c>
      <c r="I2349" s="23">
        <v>0.91925155973154404</v>
      </c>
    </row>
    <row r="2350" spans="1:9">
      <c r="A2350" s="6" t="s">
        <v>2519</v>
      </c>
      <c r="B2350" s="23">
        <v>5</v>
      </c>
      <c r="C2350" s="23">
        <v>3.11220580450594</v>
      </c>
      <c r="D2350" s="23">
        <v>3.15497675867466</v>
      </c>
      <c r="E2350" s="23">
        <v>0.62627227213026804</v>
      </c>
      <c r="F2350" s="23">
        <v>0.20123099546422499</v>
      </c>
      <c r="G2350" s="23">
        <v>6.9591037388446999</v>
      </c>
      <c r="H2350" s="23">
        <v>0.10283</v>
      </c>
      <c r="I2350" s="23">
        <v>0.48785021198156697</v>
      </c>
    </row>
    <row r="2351" spans="1:9">
      <c r="A2351" s="6" t="s">
        <v>2520</v>
      </c>
      <c r="B2351" s="23">
        <v>4</v>
      </c>
      <c r="C2351" s="23">
        <v>1.0566314442981</v>
      </c>
      <c r="D2351" s="23">
        <v>1.0248485906725799</v>
      </c>
      <c r="E2351" s="23">
        <v>0.74725261850563196</v>
      </c>
      <c r="F2351" s="23">
        <v>0.70720270775399796</v>
      </c>
      <c r="G2351" s="23">
        <v>2.1132628885961999</v>
      </c>
      <c r="H2351" s="23">
        <v>0.87178</v>
      </c>
      <c r="I2351" s="23">
        <v>0.98947500330760696</v>
      </c>
    </row>
    <row r="2352" spans="1:9">
      <c r="A2352" s="6" t="s">
        <v>2521</v>
      </c>
      <c r="B2352" s="23">
        <v>5</v>
      </c>
      <c r="C2352" s="23">
        <v>1.8709144154444199</v>
      </c>
      <c r="D2352" s="23">
        <v>1.74648358011313</v>
      </c>
      <c r="E2352" s="23">
        <v>1.35458576593281</v>
      </c>
      <c r="F2352" s="23">
        <v>0.72402337314346998</v>
      </c>
      <c r="G2352" s="23">
        <v>4.1834918130179997</v>
      </c>
      <c r="H2352" s="23">
        <v>0.54193000000000002</v>
      </c>
      <c r="I2352" s="23">
        <v>0.867290401493931</v>
      </c>
    </row>
    <row r="2353" spans="1:9">
      <c r="A2353" s="6" t="s">
        <v>2522</v>
      </c>
      <c r="B2353" s="23">
        <v>2</v>
      </c>
      <c r="C2353" s="23">
        <v>1.93985423641583</v>
      </c>
      <c r="D2353" s="23">
        <v>1.93985423641583</v>
      </c>
      <c r="E2353" s="23">
        <v>0.41458689159738898</v>
      </c>
      <c r="F2353" s="23">
        <v>0.21372064138355101</v>
      </c>
      <c r="G2353" s="23">
        <v>2.7433681701661699</v>
      </c>
      <c r="H2353" s="23">
        <v>0.46906999999999999</v>
      </c>
      <c r="I2353" s="23">
        <v>0.83355461139896403</v>
      </c>
    </row>
    <row r="2354" spans="1:9">
      <c r="A2354" s="6" t="s">
        <v>2523</v>
      </c>
      <c r="B2354" s="23">
        <v>7</v>
      </c>
      <c r="C2354" s="23">
        <v>1.9347471977888</v>
      </c>
      <c r="D2354" s="23">
        <v>1.6626618749872399</v>
      </c>
      <c r="E2354" s="23">
        <v>1.06866230679959</v>
      </c>
      <c r="F2354" s="23">
        <v>0.55235242517521199</v>
      </c>
      <c r="G2354" s="23">
        <v>5.1188599351282598</v>
      </c>
      <c r="H2354" s="23">
        <v>0.42849999999999999</v>
      </c>
      <c r="I2354" s="23">
        <v>0.80506779883381896</v>
      </c>
    </row>
    <row r="2355" spans="1:9">
      <c r="A2355" s="6" t="s">
        <v>2524</v>
      </c>
      <c r="B2355" s="23">
        <v>6</v>
      </c>
      <c r="C2355" s="23">
        <v>2.0475300422814899</v>
      </c>
      <c r="D2355" s="23">
        <v>2.3377442168702198</v>
      </c>
      <c r="E2355" s="23">
        <v>1.5883578077568601</v>
      </c>
      <c r="F2355" s="23">
        <v>0.77574334684096302</v>
      </c>
      <c r="G2355" s="23">
        <v>5.01540383660892</v>
      </c>
      <c r="H2355" s="23">
        <v>0.37248999999999999</v>
      </c>
      <c r="I2355" s="23">
        <v>0.77691696385542197</v>
      </c>
    </row>
    <row r="2356" spans="1:9">
      <c r="A2356" s="6" t="s">
        <v>2525</v>
      </c>
      <c r="B2356" s="23">
        <v>6</v>
      </c>
      <c r="C2356" s="23">
        <v>3.2398058145091899</v>
      </c>
      <c r="D2356" s="23">
        <v>3.1994307483847599</v>
      </c>
      <c r="E2356" s="23">
        <v>0.59266694067422199</v>
      </c>
      <c r="F2356" s="23">
        <v>0.182932859130018</v>
      </c>
      <c r="G2356" s="23">
        <v>7.9358711112495604</v>
      </c>
      <c r="H2356" s="23">
        <v>7.8289999999999998E-2</v>
      </c>
      <c r="I2356" s="23">
        <v>0.43049174840085302</v>
      </c>
    </row>
    <row r="2357" spans="1:9">
      <c r="A2357" s="6" t="s">
        <v>2526</v>
      </c>
      <c r="B2357" s="23">
        <v>4</v>
      </c>
      <c r="C2357" s="23">
        <v>2.6730859437186201</v>
      </c>
      <c r="D2357" s="23">
        <v>2.7862718780565201</v>
      </c>
      <c r="E2357" s="23">
        <v>2.1039330575105901</v>
      </c>
      <c r="F2357" s="23">
        <v>0.78708021433225595</v>
      </c>
      <c r="G2357" s="23">
        <v>5.3461718874372401</v>
      </c>
      <c r="H2357" s="23">
        <v>0.17776</v>
      </c>
      <c r="I2357" s="23">
        <v>0.60492516214427505</v>
      </c>
    </row>
    <row r="2358" spans="1:9">
      <c r="A2358" s="6" t="s">
        <v>2527</v>
      </c>
      <c r="B2358" s="23">
        <v>4</v>
      </c>
      <c r="C2358" s="23">
        <v>1.9245005484433799</v>
      </c>
      <c r="D2358" s="23">
        <v>2.3654637348551</v>
      </c>
      <c r="E2358" s="23">
        <v>1.31452598268023</v>
      </c>
      <c r="F2358" s="23">
        <v>0.68304786077794399</v>
      </c>
      <c r="G2358" s="23">
        <v>3.8490010968867501</v>
      </c>
      <c r="H2358" s="23">
        <v>0.48409999999999997</v>
      </c>
      <c r="I2358" s="23">
        <v>0.84269636548223303</v>
      </c>
    </row>
    <row r="2359" spans="1:9">
      <c r="A2359" s="6" t="s">
        <v>2528</v>
      </c>
      <c r="B2359" s="23">
        <v>2</v>
      </c>
      <c r="C2359" s="23">
        <v>0.78871490851037696</v>
      </c>
      <c r="D2359" s="23">
        <v>0.78871490851037696</v>
      </c>
      <c r="E2359" s="23">
        <v>0.596262007760747</v>
      </c>
      <c r="F2359" s="23">
        <v>0.75599180556494106</v>
      </c>
      <c r="G2359" s="23">
        <v>1.1154113204612299</v>
      </c>
      <c r="H2359" s="23">
        <v>0.87787999999999999</v>
      </c>
      <c r="I2359" s="23">
        <v>0.989530820720529</v>
      </c>
    </row>
    <row r="2360" spans="1:9">
      <c r="A2360" s="6" t="s">
        <v>2529</v>
      </c>
      <c r="B2360" s="23">
        <v>9</v>
      </c>
      <c r="C2360" s="23">
        <v>3.9079516578631002</v>
      </c>
      <c r="D2360" s="23">
        <v>3.7542167911030799</v>
      </c>
      <c r="E2360" s="23">
        <v>0.74415457802131602</v>
      </c>
      <c r="F2360" s="23">
        <v>0.19042062010261099</v>
      </c>
      <c r="G2360" s="23">
        <v>11.723854973589299</v>
      </c>
      <c r="H2360" s="23">
        <v>1.244E-2</v>
      </c>
      <c r="I2360" s="23">
        <v>0.177619778393352</v>
      </c>
    </row>
    <row r="2361" spans="1:9">
      <c r="A2361" s="6" t="s">
        <v>2530</v>
      </c>
      <c r="B2361" s="23">
        <v>6</v>
      </c>
      <c r="C2361" s="23">
        <v>2.19283338421317</v>
      </c>
      <c r="D2361" s="23">
        <v>2.2760554893385501</v>
      </c>
      <c r="E2361" s="23">
        <v>1.2252733336219299</v>
      </c>
      <c r="F2361" s="23">
        <v>0.55876262302599899</v>
      </c>
      <c r="G2361" s="23">
        <v>5.3713228822627004</v>
      </c>
      <c r="H2361" s="23">
        <v>0.30548999999999998</v>
      </c>
      <c r="I2361" s="23">
        <v>0.72926164345403899</v>
      </c>
    </row>
    <row r="2362" spans="1:9">
      <c r="A2362" s="6" t="s">
        <v>2531</v>
      </c>
      <c r="B2362" s="23">
        <v>8</v>
      </c>
      <c r="C2362" s="23">
        <v>5.6643848338346503</v>
      </c>
      <c r="D2362" s="23">
        <v>4.0402552180687801</v>
      </c>
      <c r="E2362" s="23">
        <v>3.03305925193383</v>
      </c>
      <c r="F2362" s="23">
        <v>0.53546136798768995</v>
      </c>
      <c r="G2362" s="23">
        <v>16.021299709018901</v>
      </c>
      <c r="H2362" s="23">
        <v>9.3999999999999997E-4</v>
      </c>
      <c r="I2362" s="23">
        <v>3.9296585365853703E-2</v>
      </c>
    </row>
    <row r="2363" spans="1:9">
      <c r="A2363" s="6" t="s">
        <v>2532</v>
      </c>
      <c r="B2363" s="23">
        <v>12</v>
      </c>
      <c r="C2363" s="23">
        <v>2.4927744054969598</v>
      </c>
      <c r="D2363" s="23">
        <v>2.4866754730155098</v>
      </c>
      <c r="E2363" s="23">
        <v>1.53330860653768</v>
      </c>
      <c r="F2363" s="23">
        <v>0.615101231445773</v>
      </c>
      <c r="G2363" s="23">
        <v>8.63522384425608</v>
      </c>
      <c r="H2363" s="23">
        <v>0.15822</v>
      </c>
      <c r="I2363" s="23">
        <v>0.58131740370898699</v>
      </c>
    </row>
    <row r="2364" spans="1:9">
      <c r="A2364" s="6" t="s">
        <v>2533</v>
      </c>
      <c r="B2364" s="23">
        <v>3</v>
      </c>
      <c r="C2364" s="23">
        <v>0.79282496373297995</v>
      </c>
      <c r="D2364" s="23">
        <v>0.41104027888523698</v>
      </c>
      <c r="E2364" s="23">
        <v>0.67548522526277499</v>
      </c>
      <c r="F2364" s="23">
        <v>0.85199792660700802</v>
      </c>
      <c r="G2364" s="23">
        <v>1.37321311869447</v>
      </c>
      <c r="H2364" s="23">
        <v>0.92068000000000005</v>
      </c>
      <c r="I2364" s="23">
        <v>0.99321392070484604</v>
      </c>
    </row>
    <row r="2365" spans="1:9">
      <c r="A2365" s="6" t="s">
        <v>2534</v>
      </c>
      <c r="B2365" s="23">
        <v>3</v>
      </c>
      <c r="C2365" s="23">
        <v>1.57433432181231</v>
      </c>
      <c r="D2365" s="23">
        <v>1.08612743914641</v>
      </c>
      <c r="E2365" s="23">
        <v>1.8669427866553701</v>
      </c>
      <c r="F2365" s="23">
        <v>1.1858617072555599</v>
      </c>
      <c r="G2365" s="23">
        <v>2.7268270334784201</v>
      </c>
      <c r="H2365" s="23">
        <v>0.56723999999999997</v>
      </c>
      <c r="I2365" s="23">
        <v>0.87839406137184095</v>
      </c>
    </row>
    <row r="2366" spans="1:9">
      <c r="A2366" s="6" t="s">
        <v>2535</v>
      </c>
      <c r="B2366" s="23">
        <v>4</v>
      </c>
      <c r="C2366" s="23">
        <v>2.04162174768706</v>
      </c>
      <c r="D2366" s="23">
        <v>2.5164923756954001</v>
      </c>
      <c r="E2366" s="23">
        <v>1.1772148241389999</v>
      </c>
      <c r="F2366" s="23">
        <v>0.57660770192747701</v>
      </c>
      <c r="G2366" s="23">
        <v>4.0832434953741199</v>
      </c>
      <c r="H2366" s="23">
        <v>0.38524999999999998</v>
      </c>
      <c r="I2366" s="23">
        <v>0.78331629893238397</v>
      </c>
    </row>
    <row r="2367" spans="1:9">
      <c r="A2367" s="6" t="s">
        <v>2536</v>
      </c>
      <c r="B2367" s="23">
        <v>5</v>
      </c>
      <c r="C2367" s="23">
        <v>0.82648279751560905</v>
      </c>
      <c r="D2367" s="23">
        <v>1.03352204776529</v>
      </c>
      <c r="E2367" s="23">
        <v>0.524858314477884</v>
      </c>
      <c r="F2367" s="23">
        <v>0.63505050081574299</v>
      </c>
      <c r="G2367" s="23">
        <v>1.8480717174790999</v>
      </c>
      <c r="H2367" s="23">
        <v>0.96284999999999998</v>
      </c>
      <c r="I2367" s="23">
        <v>1</v>
      </c>
    </row>
    <row r="2368" spans="1:9">
      <c r="A2368" s="6" t="s">
        <v>2537</v>
      </c>
      <c r="B2368" s="23">
        <v>4</v>
      </c>
      <c r="C2368" s="23">
        <v>1.9229029492814</v>
      </c>
      <c r="D2368" s="23">
        <v>1.1468080444851401</v>
      </c>
      <c r="E2368" s="23">
        <v>1.9749157116926099</v>
      </c>
      <c r="F2368" s="23">
        <v>1.02704908348632</v>
      </c>
      <c r="G2368" s="23">
        <v>3.8458058985628099</v>
      </c>
      <c r="H2368" s="23">
        <v>0.49135000000000001</v>
      </c>
      <c r="I2368" s="23">
        <v>0.846693070234114</v>
      </c>
    </row>
    <row r="2369" spans="1:9">
      <c r="A2369" s="6" t="s">
        <v>2538</v>
      </c>
      <c r="B2369" s="23">
        <v>2</v>
      </c>
      <c r="C2369" s="23">
        <v>1.4339094430294801</v>
      </c>
      <c r="D2369" s="23">
        <v>1.4339094430294801</v>
      </c>
      <c r="E2369" s="23">
        <v>1.0498552623330599</v>
      </c>
      <c r="F2369" s="23">
        <v>0.732162876419159</v>
      </c>
      <c r="G2369" s="23">
        <v>2.0278541815471298</v>
      </c>
      <c r="H2369" s="23">
        <v>0.61929000000000001</v>
      </c>
      <c r="I2369" s="23">
        <v>0.90081730693069295</v>
      </c>
    </row>
    <row r="2370" spans="1:9">
      <c r="A2370" s="6" t="s">
        <v>2539</v>
      </c>
      <c r="B2370" s="23">
        <v>4</v>
      </c>
      <c r="C2370" s="23">
        <v>3.29349322925379</v>
      </c>
      <c r="D2370" s="23">
        <v>3.5377283191695099</v>
      </c>
      <c r="E2370" s="23">
        <v>2.60175036009778</v>
      </c>
      <c r="F2370" s="23">
        <v>0.78996681608094899</v>
      </c>
      <c r="G2370" s="23">
        <v>6.5869864585075799</v>
      </c>
      <c r="H2370" s="23">
        <v>8.3659999999999998E-2</v>
      </c>
      <c r="I2370" s="23">
        <v>0.44440053719008299</v>
      </c>
    </row>
    <row r="2371" spans="1:9">
      <c r="A2371" s="6" t="s">
        <v>2540</v>
      </c>
      <c r="B2371" s="23">
        <v>6</v>
      </c>
      <c r="C2371" s="23">
        <v>1.34587362306856</v>
      </c>
      <c r="D2371" s="23">
        <v>1.2039399740580701</v>
      </c>
      <c r="E2371" s="23">
        <v>1.0026318141730399</v>
      </c>
      <c r="F2371" s="23">
        <v>0.74496728146514901</v>
      </c>
      <c r="G2371" s="23">
        <v>3.2967036347888801</v>
      </c>
      <c r="H2371" s="23">
        <v>0.77220999999999995</v>
      </c>
      <c r="I2371" s="23">
        <v>0.96044460014496302</v>
      </c>
    </row>
    <row r="2372" spans="1:9">
      <c r="A2372" s="6" t="s">
        <v>2541</v>
      </c>
      <c r="B2372" s="23">
        <v>9</v>
      </c>
      <c r="C2372" s="23">
        <v>2.28929680888095</v>
      </c>
      <c r="D2372" s="23">
        <v>2.44566415994445</v>
      </c>
      <c r="E2372" s="23">
        <v>1.4496963276633501</v>
      </c>
      <c r="F2372" s="23">
        <v>0.63324961710490602</v>
      </c>
      <c r="G2372" s="23">
        <v>6.8678904266428704</v>
      </c>
      <c r="H2372" s="23">
        <v>0.25348999999999999</v>
      </c>
      <c r="I2372" s="23">
        <v>0.689816984126984</v>
      </c>
    </row>
    <row r="2373" spans="1:9">
      <c r="A2373" s="6" t="s">
        <v>2542</v>
      </c>
      <c r="B2373" s="23">
        <v>3</v>
      </c>
      <c r="C2373" s="23">
        <v>3.2767701875559898</v>
      </c>
      <c r="D2373" s="23">
        <v>3.0362344629637601</v>
      </c>
      <c r="E2373" s="23">
        <v>1.2873547919627799</v>
      </c>
      <c r="F2373" s="23">
        <v>0.39287307875654498</v>
      </c>
      <c r="G2373" s="23">
        <v>5.6755324495739696</v>
      </c>
      <c r="H2373" s="23">
        <v>0.11608</v>
      </c>
      <c r="I2373" s="23">
        <v>0.51278639175257701</v>
      </c>
    </row>
    <row r="2374" spans="1:9">
      <c r="A2374" s="6" t="s">
        <v>2543</v>
      </c>
      <c r="B2374" s="23">
        <v>2</v>
      </c>
      <c r="C2374" s="23">
        <v>1.44049354865766</v>
      </c>
      <c r="D2374" s="23">
        <v>1.44049354865766</v>
      </c>
      <c r="E2374" s="23">
        <v>1.51801620032212</v>
      </c>
      <c r="F2374" s="23">
        <v>1.0538167295068499</v>
      </c>
      <c r="G2374" s="23">
        <v>2.0371655130225998</v>
      </c>
      <c r="H2374" s="23">
        <v>0.60216000000000003</v>
      </c>
      <c r="I2374" s="23">
        <v>0.89230741210374598</v>
      </c>
    </row>
    <row r="2375" spans="1:9">
      <c r="A2375" s="6" t="s">
        <v>2544</v>
      </c>
      <c r="B2375" s="23">
        <v>4</v>
      </c>
      <c r="C2375" s="23">
        <v>3.5792771267042802</v>
      </c>
      <c r="D2375" s="23">
        <v>3.6575655846081601</v>
      </c>
      <c r="E2375" s="23">
        <v>0.41620606086338302</v>
      </c>
      <c r="F2375" s="23">
        <v>0.116282155901859</v>
      </c>
      <c r="G2375" s="23">
        <v>7.1585542534085604</v>
      </c>
      <c r="H2375" s="23">
        <v>5.3609999999999998E-2</v>
      </c>
      <c r="I2375" s="23">
        <v>0.35576005161290303</v>
      </c>
    </row>
    <row r="2376" spans="1:9">
      <c r="A2376" s="6" t="s">
        <v>2545</v>
      </c>
      <c r="B2376" s="23">
        <v>2</v>
      </c>
      <c r="C2376" s="23">
        <v>5.61809942781285</v>
      </c>
      <c r="D2376" s="23">
        <v>5.61809942781285</v>
      </c>
      <c r="E2376" s="23">
        <v>3.5531522045546202</v>
      </c>
      <c r="F2376" s="23">
        <v>0.63244736947239799</v>
      </c>
      <c r="G2376" s="23">
        <v>7.9451924055734597</v>
      </c>
      <c r="H2376" s="23">
        <v>1.6039999999999999E-2</v>
      </c>
      <c r="I2376" s="23">
        <v>0.20046347826086999</v>
      </c>
    </row>
    <row r="2377" spans="1:9">
      <c r="A2377" s="6" t="s">
        <v>2546</v>
      </c>
      <c r="B2377" s="23">
        <v>6</v>
      </c>
      <c r="C2377" s="23">
        <v>2.0254434391972</v>
      </c>
      <c r="D2377" s="23">
        <v>1.7715440083096201</v>
      </c>
      <c r="E2377" s="23">
        <v>1.1851787480442899</v>
      </c>
      <c r="F2377" s="23">
        <v>0.58514531934500702</v>
      </c>
      <c r="G2377" s="23">
        <v>4.96130292890102</v>
      </c>
      <c r="H2377" s="23">
        <v>0.36897999999999997</v>
      </c>
      <c r="I2377" s="23">
        <v>0.77691696385542197</v>
      </c>
    </row>
    <row r="2378" spans="1:9">
      <c r="A2378" s="6" t="s">
        <v>2547</v>
      </c>
      <c r="B2378" s="23">
        <v>3</v>
      </c>
      <c r="C2378" s="23">
        <v>1.67524157394461</v>
      </c>
      <c r="D2378" s="23">
        <v>1.80818422401268</v>
      </c>
      <c r="E2378" s="23">
        <v>0.48475304637170902</v>
      </c>
      <c r="F2378" s="23">
        <v>0.28936307092133901</v>
      </c>
      <c r="G2378" s="23">
        <v>2.9016035210237101</v>
      </c>
      <c r="H2378" s="23">
        <v>0.60063999999999995</v>
      </c>
      <c r="I2378" s="23">
        <v>0.891958076812013</v>
      </c>
    </row>
    <row r="2379" spans="1:9">
      <c r="A2379" s="6" t="s">
        <v>2548</v>
      </c>
      <c r="B2379" s="23">
        <v>3</v>
      </c>
      <c r="C2379" s="23">
        <v>1.5717040469682599</v>
      </c>
      <c r="D2379" s="23">
        <v>1.5870948346023199</v>
      </c>
      <c r="E2379" s="23">
        <v>0.44004858863666702</v>
      </c>
      <c r="F2379" s="23">
        <v>0.27998183849274899</v>
      </c>
      <c r="G2379" s="23">
        <v>2.7222712638106401</v>
      </c>
      <c r="H2379" s="23">
        <v>0.60765999999999998</v>
      </c>
      <c r="I2379" s="23">
        <v>0.89735431361286599</v>
      </c>
    </row>
    <row r="2380" spans="1:9">
      <c r="A2380" s="6" t="s">
        <v>2549</v>
      </c>
      <c r="B2380" s="23">
        <v>2</v>
      </c>
      <c r="C2380" s="23">
        <v>0.35818248895850302</v>
      </c>
      <c r="D2380" s="23">
        <v>0.35818248895850302</v>
      </c>
      <c r="E2380" s="23">
        <v>0.50654653368966596</v>
      </c>
      <c r="F2380" s="23">
        <v>1.4142135623731</v>
      </c>
      <c r="G2380" s="23">
        <v>0.50654653368966596</v>
      </c>
      <c r="H2380" s="23">
        <v>0.95355999999999996</v>
      </c>
      <c r="I2380" s="23">
        <v>1</v>
      </c>
    </row>
    <row r="2381" spans="1:9">
      <c r="A2381" s="6" t="s">
        <v>2550</v>
      </c>
      <c r="B2381" s="23">
        <v>4</v>
      </c>
      <c r="C2381" s="23">
        <v>2.6374130274448602</v>
      </c>
      <c r="D2381" s="23">
        <v>2.5048198941782598</v>
      </c>
      <c r="E2381" s="23">
        <v>1.7539620494846</v>
      </c>
      <c r="F2381" s="23">
        <v>0.66503123751680704</v>
      </c>
      <c r="G2381" s="23">
        <v>5.2748260548897203</v>
      </c>
      <c r="H2381" s="23">
        <v>0.20255000000000001</v>
      </c>
      <c r="I2381" s="23">
        <v>0.63448271619975605</v>
      </c>
    </row>
    <row r="2382" spans="1:9">
      <c r="A2382" s="6" t="s">
        <v>2551</v>
      </c>
      <c r="B2382" s="23">
        <v>2</v>
      </c>
      <c r="C2382" s="23">
        <v>1.9702990994589</v>
      </c>
      <c r="D2382" s="23">
        <v>1.9702990994589</v>
      </c>
      <c r="E2382" s="23">
        <v>1.2793955432228401</v>
      </c>
      <c r="F2382" s="23">
        <v>0.64934077449164895</v>
      </c>
      <c r="G2382" s="23">
        <v>2.7864237083862702</v>
      </c>
      <c r="H2382" s="23">
        <v>0.38233</v>
      </c>
      <c r="I2382" s="23">
        <v>0.78124501191421802</v>
      </c>
    </row>
    <row r="2383" spans="1:9">
      <c r="A2383" s="6" t="s">
        <v>2552</v>
      </c>
      <c r="B2383" s="23">
        <v>4</v>
      </c>
      <c r="C2383" s="23">
        <v>1.6472834540053101</v>
      </c>
      <c r="D2383" s="23">
        <v>1.85905598502292</v>
      </c>
      <c r="E2383" s="23">
        <v>0.75250396506920203</v>
      </c>
      <c r="F2383" s="23">
        <v>0.45681510564530697</v>
      </c>
      <c r="G2383" s="23">
        <v>3.2945669080106201</v>
      </c>
      <c r="H2383" s="23">
        <v>0.55971000000000004</v>
      </c>
      <c r="I2383" s="23">
        <v>0.87656621004566204</v>
      </c>
    </row>
    <row r="2384" spans="1:9">
      <c r="A2384" s="6" t="s">
        <v>2553</v>
      </c>
      <c r="B2384" s="23">
        <v>3</v>
      </c>
      <c r="C2384" s="23">
        <v>1.7936780778918899</v>
      </c>
      <c r="D2384" s="23">
        <v>1.6041726113552499</v>
      </c>
      <c r="E2384" s="23">
        <v>0.33041713057799899</v>
      </c>
      <c r="F2384" s="23">
        <v>0.18421205825648401</v>
      </c>
      <c r="G2384" s="23">
        <v>3.1067415633312301</v>
      </c>
      <c r="H2384" s="23">
        <v>0.49942999999999999</v>
      </c>
      <c r="I2384" s="23">
        <v>0.84719361660079096</v>
      </c>
    </row>
    <row r="2385" spans="1:9">
      <c r="A2385" s="6" t="s">
        <v>2554</v>
      </c>
      <c r="B2385" s="23">
        <v>7</v>
      </c>
      <c r="C2385" s="23">
        <v>1.18242893514401</v>
      </c>
      <c r="D2385" s="23">
        <v>0.95221669778229001</v>
      </c>
      <c r="E2385" s="23">
        <v>0.68633746556123798</v>
      </c>
      <c r="F2385" s="23">
        <v>0.58044711623844503</v>
      </c>
      <c r="G2385" s="23">
        <v>3.1284129053979801</v>
      </c>
      <c r="H2385" s="23">
        <v>0.90947</v>
      </c>
      <c r="I2385" s="23">
        <v>0.989832279365079</v>
      </c>
    </row>
    <row r="2386" spans="1:9">
      <c r="A2386" s="6" t="s">
        <v>2555</v>
      </c>
      <c r="B2386" s="23">
        <v>3</v>
      </c>
      <c r="C2386" s="23">
        <v>0.71069049800004902</v>
      </c>
      <c r="D2386" s="23">
        <v>0.48883160533569098</v>
      </c>
      <c r="E2386" s="23">
        <v>0.49509040302392898</v>
      </c>
      <c r="F2386" s="23">
        <v>0.69663292870407101</v>
      </c>
      <c r="G2386" s="23">
        <v>1.23095205099251</v>
      </c>
      <c r="H2386" s="23">
        <v>0.96155999999999997</v>
      </c>
      <c r="I2386" s="23">
        <v>1</v>
      </c>
    </row>
    <row r="2387" spans="1:9">
      <c r="A2387" s="6" t="s">
        <v>2556</v>
      </c>
      <c r="B2387" s="23">
        <v>2</v>
      </c>
      <c r="C2387" s="23">
        <v>3.4861682177176898</v>
      </c>
      <c r="D2387" s="23">
        <v>3.4861682177176898</v>
      </c>
      <c r="E2387" s="23">
        <v>0.176511162517028</v>
      </c>
      <c r="F2387" s="23">
        <v>5.0631854659206797E-2</v>
      </c>
      <c r="G2387" s="23">
        <v>4.9301863742104004</v>
      </c>
      <c r="H2387" s="23">
        <v>0.11521000000000001</v>
      </c>
      <c r="I2387" s="23">
        <v>0.51215564390665502</v>
      </c>
    </row>
    <row r="2388" spans="1:9">
      <c r="A2388" s="6" t="s">
        <v>2557</v>
      </c>
      <c r="B2388" s="23">
        <v>3</v>
      </c>
      <c r="C2388" s="23">
        <v>1.0024171425395501</v>
      </c>
      <c r="D2388" s="23">
        <v>0.497985283538048</v>
      </c>
      <c r="E2388" s="23">
        <v>0.93353382347076397</v>
      </c>
      <c r="F2388" s="23">
        <v>0.93128278024627598</v>
      </c>
      <c r="G2388" s="23">
        <v>1.7362374212565199</v>
      </c>
      <c r="H2388" s="23">
        <v>0.86539999999999995</v>
      </c>
      <c r="I2388" s="23">
        <v>0.98820493004663601</v>
      </c>
    </row>
    <row r="2389" spans="1:9">
      <c r="A2389" s="6" t="s">
        <v>2558</v>
      </c>
      <c r="B2389" s="23">
        <v>3</v>
      </c>
      <c r="C2389" s="23">
        <v>2.32922638368722</v>
      </c>
      <c r="D2389" s="23">
        <v>2.3803428662894</v>
      </c>
      <c r="E2389" s="23">
        <v>1.9783870771881999</v>
      </c>
      <c r="F2389" s="23">
        <v>0.84937517926289696</v>
      </c>
      <c r="G2389" s="23">
        <v>4.0343384388761896</v>
      </c>
      <c r="H2389" s="23">
        <v>0.26995000000000002</v>
      </c>
      <c r="I2389" s="23">
        <v>0.69963855846774203</v>
      </c>
    </row>
    <row r="2390" spans="1:9">
      <c r="A2390" s="6" t="s">
        <v>2559</v>
      </c>
      <c r="B2390" s="23">
        <v>3</v>
      </c>
      <c r="C2390" s="23">
        <v>1.93788281801755</v>
      </c>
      <c r="D2390" s="23">
        <v>1.9204702551788499</v>
      </c>
      <c r="E2390" s="23">
        <v>0.71433042920749201</v>
      </c>
      <c r="F2390" s="23">
        <v>0.36861384112907902</v>
      </c>
      <c r="G2390" s="23">
        <v>3.3565114999211398</v>
      </c>
      <c r="H2390" s="23">
        <v>0.44614999999999999</v>
      </c>
      <c r="I2390" s="23">
        <v>0.81670179295624301</v>
      </c>
    </row>
    <row r="2391" spans="1:9">
      <c r="A2391" s="6" t="s">
        <v>2560</v>
      </c>
      <c r="B2391" s="23">
        <v>2</v>
      </c>
      <c r="C2391" s="23">
        <v>1.63977091938789</v>
      </c>
      <c r="D2391" s="23">
        <v>1.63977091938789</v>
      </c>
      <c r="E2391" s="23">
        <v>1.00741515445031</v>
      </c>
      <c r="F2391" s="23">
        <v>0.61436334950150895</v>
      </c>
      <c r="G2391" s="23">
        <v>2.3189862733833499</v>
      </c>
      <c r="H2391" s="23">
        <v>0.54159999999999997</v>
      </c>
      <c r="I2391" s="23">
        <v>0.86703212951432096</v>
      </c>
    </row>
    <row r="2392" spans="1:9">
      <c r="A2392" s="6" t="s">
        <v>2561</v>
      </c>
      <c r="B2392" s="23">
        <v>4</v>
      </c>
      <c r="C2392" s="23">
        <v>1.5164448337696199</v>
      </c>
      <c r="D2392" s="23">
        <v>0.70548553786672197</v>
      </c>
      <c r="E2392" s="23">
        <v>1.88832697101689</v>
      </c>
      <c r="F2392" s="23">
        <v>1.24523288217669</v>
      </c>
      <c r="G2392" s="23">
        <v>3.0328896675392301</v>
      </c>
      <c r="H2392" s="23">
        <v>0.64907000000000004</v>
      </c>
      <c r="I2392" s="23">
        <v>0.91416619556285905</v>
      </c>
    </row>
    <row r="2393" spans="1:9">
      <c r="A2393" s="6" t="s">
        <v>2562</v>
      </c>
      <c r="B2393" s="23">
        <v>4</v>
      </c>
      <c r="C2393" s="23">
        <v>2.3123591777772501</v>
      </c>
      <c r="D2393" s="23">
        <v>2.3198573851785498</v>
      </c>
      <c r="E2393" s="23">
        <v>0.52674511089125198</v>
      </c>
      <c r="F2393" s="23">
        <v>0.22779554143382899</v>
      </c>
      <c r="G2393" s="23">
        <v>4.6247183555545002</v>
      </c>
      <c r="H2393" s="23">
        <v>0.27117000000000002</v>
      </c>
      <c r="I2393" s="23">
        <v>0.70032955298844801</v>
      </c>
    </row>
    <row r="2394" spans="1:9">
      <c r="A2394" s="6" t="s">
        <v>2563</v>
      </c>
      <c r="B2394" s="23">
        <v>2</v>
      </c>
      <c r="C2394" s="23">
        <v>0.84279211877260396</v>
      </c>
      <c r="D2394" s="23">
        <v>0.84279211877260396</v>
      </c>
      <c r="E2394" s="23">
        <v>0.89343153949736398</v>
      </c>
      <c r="F2394" s="23">
        <v>1.0600853040706</v>
      </c>
      <c r="G2394" s="23">
        <v>1.19188804462937</v>
      </c>
      <c r="H2394" s="23">
        <v>0.89158000000000004</v>
      </c>
      <c r="I2394" s="23">
        <v>0.989530820720529</v>
      </c>
    </row>
    <row r="2395" spans="1:9">
      <c r="A2395" s="6" t="s">
        <v>2564</v>
      </c>
      <c r="B2395" s="23">
        <v>2</v>
      </c>
      <c r="C2395" s="23">
        <v>25.884551410890399</v>
      </c>
      <c r="D2395" s="23">
        <v>25.884551410890399</v>
      </c>
      <c r="E2395" s="23">
        <v>7.7574289865471799</v>
      </c>
      <c r="F2395" s="23">
        <v>0.29969339098855002</v>
      </c>
      <c r="G2395" s="23">
        <v>36.606283661224801</v>
      </c>
      <c r="H2395" s="23">
        <v>0</v>
      </c>
      <c r="I2395" s="23">
        <v>0</v>
      </c>
    </row>
    <row r="2396" spans="1:9">
      <c r="A2396" s="6" t="s">
        <v>2565</v>
      </c>
      <c r="B2396" s="23">
        <v>2</v>
      </c>
      <c r="C2396" s="23">
        <v>0.87513445910725196</v>
      </c>
      <c r="D2396" s="23">
        <v>0.87513445910725196</v>
      </c>
      <c r="E2396" s="23">
        <v>0.37158945219663098</v>
      </c>
      <c r="F2396" s="23">
        <v>0.42460841111856001</v>
      </c>
      <c r="G2396" s="23">
        <v>1.2376270209695199</v>
      </c>
      <c r="H2396" s="23">
        <v>0.84589000000000003</v>
      </c>
      <c r="I2396" s="23">
        <v>0.98406479185520401</v>
      </c>
    </row>
    <row r="2397" spans="1:9">
      <c r="A2397" s="6" t="s">
        <v>2566</v>
      </c>
      <c r="B2397" s="23">
        <v>2</v>
      </c>
      <c r="C2397" s="23">
        <v>5.4911903739108299</v>
      </c>
      <c r="D2397" s="23">
        <v>5.4911903739108299</v>
      </c>
      <c r="E2397" s="23">
        <v>7.7657159003572902</v>
      </c>
      <c r="F2397" s="23">
        <v>1.4142135623731</v>
      </c>
      <c r="G2397" s="23">
        <v>7.7657159003572902</v>
      </c>
      <c r="H2397" s="23">
        <v>1.8290000000000001E-2</v>
      </c>
      <c r="I2397" s="23">
        <v>0.209459198218263</v>
      </c>
    </row>
    <row r="2398" spans="1:9">
      <c r="A2398" s="6" t="s">
        <v>2567</v>
      </c>
      <c r="B2398" s="23">
        <v>2</v>
      </c>
      <c r="C2398" s="23">
        <v>0.72071748638522704</v>
      </c>
      <c r="D2398" s="23">
        <v>0.72071748638522704</v>
      </c>
      <c r="E2398" s="23">
        <v>0.51676771102098396</v>
      </c>
      <c r="F2398" s="23">
        <v>0.7170184167625</v>
      </c>
      <c r="G2398" s="23">
        <v>1.0192484438854299</v>
      </c>
      <c r="H2398" s="23">
        <v>0.88066999999999995</v>
      </c>
      <c r="I2398" s="23">
        <v>0.989530820720529</v>
      </c>
    </row>
    <row r="2399" spans="1:9">
      <c r="A2399" s="6" t="s">
        <v>2568</v>
      </c>
      <c r="B2399" s="23">
        <v>6</v>
      </c>
      <c r="C2399" s="23">
        <v>1.70595030757633</v>
      </c>
      <c r="D2399" s="23">
        <v>1.4492345241206299</v>
      </c>
      <c r="E2399" s="23">
        <v>1.2469328824560999</v>
      </c>
      <c r="F2399" s="23">
        <v>0.73093153822730195</v>
      </c>
      <c r="G2399" s="23">
        <v>4.17870778010602</v>
      </c>
      <c r="H2399" s="23">
        <v>0.62056999999999995</v>
      </c>
      <c r="I2399" s="23">
        <v>0.90140422033898304</v>
      </c>
    </row>
    <row r="2400" spans="1:9">
      <c r="A2400" s="6" t="s">
        <v>2569</v>
      </c>
      <c r="B2400" s="23">
        <v>2</v>
      </c>
      <c r="C2400" s="23">
        <v>3.3877032278233798</v>
      </c>
      <c r="D2400" s="23">
        <v>3.3877032278233798</v>
      </c>
      <c r="E2400" s="23">
        <v>1.15289838602388</v>
      </c>
      <c r="F2400" s="23">
        <v>0.340318590056847</v>
      </c>
      <c r="G2400" s="23">
        <v>4.7909358500829402</v>
      </c>
      <c r="H2400" s="23">
        <v>0.10897</v>
      </c>
      <c r="I2400" s="23">
        <v>0.50525134355275003</v>
      </c>
    </row>
    <row r="2401" spans="1:9">
      <c r="A2401" s="6" t="s">
        <v>2570</v>
      </c>
      <c r="B2401" s="23">
        <v>3</v>
      </c>
      <c r="C2401" s="23">
        <v>2.60496382857737</v>
      </c>
      <c r="D2401" s="23">
        <v>2.1024557244580802</v>
      </c>
      <c r="E2401" s="23">
        <v>1.3997196650019901</v>
      </c>
      <c r="F2401" s="23">
        <v>0.53732786983319003</v>
      </c>
      <c r="G2401" s="23">
        <v>4.5119297029751397</v>
      </c>
      <c r="H2401" s="23">
        <v>0.21781</v>
      </c>
      <c r="I2401" s="23">
        <v>0.65358867638483997</v>
      </c>
    </row>
    <row r="2402" spans="1:9">
      <c r="A2402" s="6" t="s">
        <v>2571</v>
      </c>
      <c r="B2402" s="23">
        <v>10</v>
      </c>
      <c r="C2402" s="23">
        <v>3.08734272398469</v>
      </c>
      <c r="D2402" s="23">
        <v>1.8637124266043099</v>
      </c>
      <c r="E2402" s="23">
        <v>4.0988956691049196</v>
      </c>
      <c r="F2402" s="23">
        <v>1.3276451743636299</v>
      </c>
      <c r="G2402" s="23">
        <v>9.7630349253401594</v>
      </c>
      <c r="H2402" s="23">
        <v>4.897E-2</v>
      </c>
      <c r="I2402" s="23">
        <v>0.336392523364486</v>
      </c>
    </row>
    <row r="2403" spans="1:9">
      <c r="A2403" s="6" t="s">
        <v>2572</v>
      </c>
      <c r="B2403" s="23">
        <v>7</v>
      </c>
      <c r="C2403" s="23">
        <v>4.3518920217891202</v>
      </c>
      <c r="D2403" s="23">
        <v>2.4751054517925901</v>
      </c>
      <c r="E2403" s="23">
        <v>3.2014945618558999</v>
      </c>
      <c r="F2403" s="23">
        <v>0.73565578967185097</v>
      </c>
      <c r="G2403" s="23">
        <v>11.5140240222601</v>
      </c>
      <c r="H2403" s="23">
        <v>7.8399999999999997E-3</v>
      </c>
      <c r="I2403" s="23">
        <v>0.13711999999999999</v>
      </c>
    </row>
    <row r="2404" spans="1:9">
      <c r="A2404" s="6" t="s">
        <v>2573</v>
      </c>
      <c r="B2404" s="23">
        <v>5</v>
      </c>
      <c r="C2404" s="23">
        <v>1.81482162174523</v>
      </c>
      <c r="D2404" s="23">
        <v>2.0697870327278798</v>
      </c>
      <c r="E2404" s="23">
        <v>0.96929637504318999</v>
      </c>
      <c r="F2404" s="23">
        <v>0.53410008092754802</v>
      </c>
      <c r="G2404" s="23">
        <v>4.0580645132587403</v>
      </c>
      <c r="H2404" s="23">
        <v>0.49159999999999998</v>
      </c>
      <c r="I2404" s="23">
        <v>0.846693070234114</v>
      </c>
    </row>
    <row r="2405" spans="1:9">
      <c r="A2405" s="6" t="s">
        <v>2574</v>
      </c>
      <c r="B2405" s="23">
        <v>3</v>
      </c>
      <c r="C2405" s="23">
        <v>3.9990694878020099</v>
      </c>
      <c r="D2405" s="23">
        <v>3.0662181331667102</v>
      </c>
      <c r="E2405" s="23">
        <v>4.1789944791062998</v>
      </c>
      <c r="F2405" s="23">
        <v>1.0449917141607801</v>
      </c>
      <c r="G2405" s="23">
        <v>6.9265915358715304</v>
      </c>
      <c r="H2405" s="23">
        <v>4.7899999999999998E-2</v>
      </c>
      <c r="I2405" s="23">
        <v>0.33194312668463599</v>
      </c>
    </row>
    <row r="2406" spans="1:9">
      <c r="A2406" s="6" t="s">
        <v>2575</v>
      </c>
      <c r="B2406" s="23">
        <v>4</v>
      </c>
      <c r="C2406" s="23">
        <v>1.10094818370355</v>
      </c>
      <c r="D2406" s="23">
        <v>1.09838304251484</v>
      </c>
      <c r="E2406" s="23">
        <v>0.72252385787554596</v>
      </c>
      <c r="F2406" s="23">
        <v>0.65627417218220097</v>
      </c>
      <c r="G2406" s="23">
        <v>2.2018963674070999</v>
      </c>
      <c r="H2406" s="23">
        <v>0.86073</v>
      </c>
      <c r="I2406" s="23">
        <v>0.98710574933095496</v>
      </c>
    </row>
    <row r="2407" spans="1:9">
      <c r="A2407" s="6" t="s">
        <v>2576</v>
      </c>
      <c r="B2407" s="23">
        <v>2</v>
      </c>
      <c r="C2407" s="23">
        <v>5.1461454638539301</v>
      </c>
      <c r="D2407" s="23">
        <v>5.1461454638539301</v>
      </c>
      <c r="E2407" s="23">
        <v>1.3403799072495</v>
      </c>
      <c r="F2407" s="23">
        <v>0.26046288754645702</v>
      </c>
      <c r="G2407" s="23">
        <v>7.2777487089269997</v>
      </c>
      <c r="H2407" s="23">
        <v>2.4719999999999999E-2</v>
      </c>
      <c r="I2407" s="23">
        <v>0.24304061185468501</v>
      </c>
    </row>
    <row r="2408" spans="1:9">
      <c r="A2408" s="6" t="s">
        <v>2577</v>
      </c>
      <c r="B2408" s="23">
        <v>2</v>
      </c>
      <c r="C2408" s="23">
        <v>2.3799601819033001</v>
      </c>
      <c r="D2408" s="23">
        <v>2.3799601819033001</v>
      </c>
      <c r="E2408" s="23">
        <v>2.5549281644292701</v>
      </c>
      <c r="F2408" s="23">
        <v>1.0735171890086199</v>
      </c>
      <c r="G2408" s="23">
        <v>3.3657719671555899</v>
      </c>
      <c r="H2408" s="23">
        <v>0.27372999999999997</v>
      </c>
      <c r="I2408" s="23">
        <v>0.70348298953662203</v>
      </c>
    </row>
    <row r="2409" spans="1:9">
      <c r="A2409" s="6" t="s">
        <v>2578</v>
      </c>
      <c r="B2409" s="23">
        <v>3</v>
      </c>
      <c r="C2409" s="23">
        <v>11.3637089025737</v>
      </c>
      <c r="D2409" s="23">
        <v>7.0883027331822497</v>
      </c>
      <c r="E2409" s="23">
        <v>13.715412847506901</v>
      </c>
      <c r="F2409" s="23">
        <v>1.20694862611278</v>
      </c>
      <c r="G2409" s="23">
        <v>19.682521181680499</v>
      </c>
      <c r="H2409" s="33">
        <v>3.0000000000000001E-5</v>
      </c>
      <c r="I2409" s="23">
        <v>4.40742857142857E-3</v>
      </c>
    </row>
    <row r="2410" spans="1:9">
      <c r="A2410" s="6" t="s">
        <v>2579</v>
      </c>
      <c r="B2410" s="23">
        <v>7</v>
      </c>
      <c r="C2410" s="23">
        <v>5.0943461826316501</v>
      </c>
      <c r="D2410" s="23">
        <v>4.4834176844504396</v>
      </c>
      <c r="E2410" s="23">
        <v>4.5417366088857101</v>
      </c>
      <c r="F2410" s="23">
        <v>0.89152492705934006</v>
      </c>
      <c r="G2410" s="23">
        <v>13.4783730917146</v>
      </c>
      <c r="H2410" s="23">
        <v>1.56E-3</v>
      </c>
      <c r="I2410" s="23">
        <v>5.4505199999999997E-2</v>
      </c>
    </row>
    <row r="2411" spans="1:9">
      <c r="A2411" s="6" t="s">
        <v>2580</v>
      </c>
      <c r="B2411" s="23">
        <v>6</v>
      </c>
      <c r="C2411" s="23">
        <v>1.7046248966627799</v>
      </c>
      <c r="D2411" s="23">
        <v>2.0121749682467298</v>
      </c>
      <c r="E2411" s="23">
        <v>0.98529517319206805</v>
      </c>
      <c r="F2411" s="23">
        <v>0.57801289604594097</v>
      </c>
      <c r="G2411" s="23">
        <v>4.1754611996683204</v>
      </c>
      <c r="H2411" s="23">
        <v>0.56764000000000003</v>
      </c>
      <c r="I2411" s="23">
        <v>0.87839406137184095</v>
      </c>
    </row>
    <row r="2412" spans="1:9">
      <c r="A2412" s="6" t="s">
        <v>2581</v>
      </c>
      <c r="B2412" s="23">
        <v>5</v>
      </c>
      <c r="C2412" s="23">
        <v>2.2433432630735699</v>
      </c>
      <c r="D2412" s="23">
        <v>2.8749683638916199</v>
      </c>
      <c r="E2412" s="23">
        <v>1.81192566006276</v>
      </c>
      <c r="F2412" s="23">
        <v>0.80768988406182196</v>
      </c>
      <c r="G2412" s="23">
        <v>5.0162680330987</v>
      </c>
      <c r="H2412" s="23">
        <v>0.29674</v>
      </c>
      <c r="I2412" s="23">
        <v>0.72334678925035401</v>
      </c>
    </row>
    <row r="2413" spans="1:9">
      <c r="A2413" s="6" t="s">
        <v>2582</v>
      </c>
      <c r="B2413" s="23">
        <v>6</v>
      </c>
      <c r="C2413" s="23">
        <v>1.9251280083850699</v>
      </c>
      <c r="D2413" s="23">
        <v>1.82765739890639</v>
      </c>
      <c r="E2413" s="23">
        <v>1.61541647101429</v>
      </c>
      <c r="F2413" s="23">
        <v>0.83912158774803203</v>
      </c>
      <c r="G2413" s="23">
        <v>4.7155813100838397</v>
      </c>
      <c r="H2413" s="23">
        <v>0.44268999999999997</v>
      </c>
      <c r="I2413" s="23">
        <v>0.81536640686449802</v>
      </c>
    </row>
    <row r="2414" spans="1:9">
      <c r="A2414" s="6" t="s">
        <v>2583</v>
      </c>
      <c r="B2414" s="23">
        <v>9</v>
      </c>
      <c r="C2414" s="23">
        <v>1.3582288355919501</v>
      </c>
      <c r="D2414" s="23">
        <v>0.80599825784747603</v>
      </c>
      <c r="E2414" s="23">
        <v>1.3890639443589601</v>
      </c>
      <c r="F2414" s="23">
        <v>1.02270244008888</v>
      </c>
      <c r="G2414" s="23">
        <v>4.0746865067758398</v>
      </c>
      <c r="H2414" s="23">
        <v>0.82628999999999997</v>
      </c>
      <c r="I2414" s="23">
        <v>0.98092364756904804</v>
      </c>
    </row>
    <row r="2415" spans="1:9">
      <c r="A2415" s="6" t="s">
        <v>2584</v>
      </c>
      <c r="B2415" s="23">
        <v>3</v>
      </c>
      <c r="C2415" s="23">
        <v>1.6760799390024099</v>
      </c>
      <c r="D2415" s="23">
        <v>1.06157234631249</v>
      </c>
      <c r="E2415" s="23">
        <v>1.3892739783724199</v>
      </c>
      <c r="F2415" s="23">
        <v>0.82888288681463695</v>
      </c>
      <c r="G2415" s="23">
        <v>2.9030556118991102</v>
      </c>
      <c r="H2415" s="23">
        <v>0.53910999999999998</v>
      </c>
      <c r="I2415" s="23">
        <v>0.86628238125000001</v>
      </c>
    </row>
    <row r="2416" spans="1:9">
      <c r="A2416" s="6" t="s">
        <v>2585</v>
      </c>
      <c r="B2416" s="23">
        <v>2</v>
      </c>
      <c r="C2416" s="23">
        <v>0.63541425454677003</v>
      </c>
      <c r="D2416" s="23">
        <v>0.63541425454677003</v>
      </c>
      <c r="E2416" s="23">
        <v>0.898611456505232</v>
      </c>
      <c r="F2416" s="23">
        <v>1.4142135623731</v>
      </c>
      <c r="G2416" s="23">
        <v>0.898611456505232</v>
      </c>
      <c r="H2416" s="23">
        <v>0.91739000000000004</v>
      </c>
      <c r="I2416" s="23">
        <v>0.99173934440008404</v>
      </c>
    </row>
    <row r="2417" spans="1:9">
      <c r="A2417" s="6" t="s">
        <v>2586</v>
      </c>
      <c r="B2417" s="23">
        <v>3</v>
      </c>
      <c r="C2417" s="23">
        <v>2.0799290911028101</v>
      </c>
      <c r="D2417" s="23">
        <v>1.8219184488206901</v>
      </c>
      <c r="E2417" s="23">
        <v>0.88592465639434703</v>
      </c>
      <c r="F2417" s="23">
        <v>0.42593983621077097</v>
      </c>
      <c r="G2417" s="23">
        <v>3.6025428619306199</v>
      </c>
      <c r="H2417" s="23">
        <v>0.34192</v>
      </c>
      <c r="I2417" s="23">
        <v>0.76289716514954498</v>
      </c>
    </row>
    <row r="2418" spans="1:9">
      <c r="A2418" s="6" t="s">
        <v>2587</v>
      </c>
      <c r="B2418" s="23">
        <v>3</v>
      </c>
      <c r="C2418" s="23">
        <v>1.3173831061265899</v>
      </c>
      <c r="D2418" s="23">
        <v>1.2613612062672399</v>
      </c>
      <c r="E2418" s="23">
        <v>1.34626854899735</v>
      </c>
      <c r="F2418" s="23">
        <v>1.0219263802127301</v>
      </c>
      <c r="G2418" s="23">
        <v>2.2817744728441598</v>
      </c>
      <c r="H2418" s="23">
        <v>0.72396000000000005</v>
      </c>
      <c r="I2418" s="23">
        <v>0.94528470677836995</v>
      </c>
    </row>
    <row r="2419" spans="1:9">
      <c r="A2419" s="6" t="s">
        <v>2588</v>
      </c>
      <c r="B2419" s="23">
        <v>4</v>
      </c>
      <c r="C2419" s="23">
        <v>1.3601349982212201</v>
      </c>
      <c r="D2419" s="23">
        <v>1.38046895744475</v>
      </c>
      <c r="E2419" s="23">
        <v>1.34335623409308</v>
      </c>
      <c r="F2419" s="23">
        <v>0.987663897958593</v>
      </c>
      <c r="G2419" s="23">
        <v>2.7202699964424499</v>
      </c>
      <c r="H2419" s="23">
        <v>0.72907</v>
      </c>
      <c r="I2419" s="23">
        <v>0.946801511335013</v>
      </c>
    </row>
    <row r="2420" spans="1:9">
      <c r="A2420" s="6" t="s">
        <v>2589</v>
      </c>
      <c r="B2420" s="23">
        <v>7</v>
      </c>
      <c r="C2420" s="23">
        <v>1.35960836938232</v>
      </c>
      <c r="D2420" s="23">
        <v>1.54210501327889</v>
      </c>
      <c r="E2420" s="23">
        <v>0.89533447418678902</v>
      </c>
      <c r="F2420" s="23">
        <v>0.65852380314012504</v>
      </c>
      <c r="G2420" s="23">
        <v>3.59718562582766</v>
      </c>
      <c r="H2420" s="23">
        <v>0.82940000000000003</v>
      </c>
      <c r="I2420" s="23">
        <v>0.98092364756904804</v>
      </c>
    </row>
    <row r="2421" spans="1:9">
      <c r="A2421" s="6" t="s">
        <v>2590</v>
      </c>
      <c r="B2421" s="23">
        <v>5</v>
      </c>
      <c r="C2421" s="23">
        <v>1.6124229679550499</v>
      </c>
      <c r="D2421" s="23">
        <v>1.4040378261327799</v>
      </c>
      <c r="E2421" s="23">
        <v>0.85406227557944103</v>
      </c>
      <c r="F2421" s="23">
        <v>0.52967632721245805</v>
      </c>
      <c r="G2421" s="23">
        <v>3.6054873648294499</v>
      </c>
      <c r="H2421" s="23">
        <v>0.63382000000000005</v>
      </c>
      <c r="I2421" s="23">
        <v>0.90555777716032204</v>
      </c>
    </row>
    <row r="2422" spans="1:9">
      <c r="A2422" s="6" t="s">
        <v>2591</v>
      </c>
      <c r="B2422" s="23">
        <v>3</v>
      </c>
      <c r="C2422" s="23">
        <v>2.9685744188621199</v>
      </c>
      <c r="D2422" s="23">
        <v>2.9246477891690099</v>
      </c>
      <c r="E2422" s="23">
        <v>0.26982091832863803</v>
      </c>
      <c r="F2422" s="23">
        <v>9.0892421835280304E-2</v>
      </c>
      <c r="G2422" s="23">
        <v>5.1417217195184399</v>
      </c>
      <c r="H2422" s="23">
        <v>0.14133000000000001</v>
      </c>
      <c r="I2422" s="23">
        <v>0.55347971058644296</v>
      </c>
    </row>
    <row r="2423" spans="1:9">
      <c r="A2423" s="6" t="s">
        <v>2592</v>
      </c>
      <c r="B2423" s="23">
        <v>3</v>
      </c>
      <c r="C2423" s="23">
        <v>2.89761962718257</v>
      </c>
      <c r="D2423" s="23">
        <v>3.1160196007862</v>
      </c>
      <c r="E2423" s="23">
        <v>2.7948270075648098</v>
      </c>
      <c r="F2423" s="23">
        <v>0.96452515069491596</v>
      </c>
      <c r="G2423" s="23">
        <v>5.018824415289</v>
      </c>
      <c r="H2423" s="23">
        <v>0.14818999999999999</v>
      </c>
      <c r="I2423" s="23">
        <v>0.56475231107850299</v>
      </c>
    </row>
    <row r="2424" spans="1:9">
      <c r="A2424" s="6" t="s">
        <v>2593</v>
      </c>
      <c r="B2424" s="23">
        <v>3</v>
      </c>
      <c r="C2424" s="23">
        <v>0.66633791690400801</v>
      </c>
      <c r="D2424" s="23">
        <v>0.54134536036868497</v>
      </c>
      <c r="E2424" s="23">
        <v>0.24822791314538101</v>
      </c>
      <c r="F2424" s="23">
        <v>0.37252557125777402</v>
      </c>
      <c r="G2424" s="23">
        <v>1.15413112708735</v>
      </c>
      <c r="H2424" s="23">
        <v>0.96713000000000005</v>
      </c>
      <c r="I2424" s="23">
        <v>1</v>
      </c>
    </row>
    <row r="2425" spans="1:9">
      <c r="A2425" s="6" t="s">
        <v>2594</v>
      </c>
      <c r="B2425" s="23">
        <v>4</v>
      </c>
      <c r="C2425" s="23">
        <v>1.5922187425874501</v>
      </c>
      <c r="D2425" s="23">
        <v>1.5707599445870799</v>
      </c>
      <c r="E2425" s="23">
        <v>1.2087890967706501</v>
      </c>
      <c r="F2425" s="23">
        <v>0.759185320734451</v>
      </c>
      <c r="G2425" s="23">
        <v>3.18443748517489</v>
      </c>
      <c r="H2425" s="23">
        <v>0.59870000000000001</v>
      </c>
      <c r="I2425" s="23">
        <v>0.89133449132947995</v>
      </c>
    </row>
    <row r="2426" spans="1:9">
      <c r="A2426" s="6" t="s">
        <v>2595</v>
      </c>
      <c r="B2426" s="23">
        <v>5</v>
      </c>
      <c r="C2426" s="23">
        <v>1.3728467265458699</v>
      </c>
      <c r="D2426" s="23">
        <v>1.3179315244049301</v>
      </c>
      <c r="E2426" s="23">
        <v>0.57528166079288001</v>
      </c>
      <c r="F2426" s="23">
        <v>0.419042890709517</v>
      </c>
      <c r="G2426" s="23">
        <v>3.0697786032446301</v>
      </c>
      <c r="H2426" s="23">
        <v>0.77734999999999999</v>
      </c>
      <c r="I2426" s="23">
        <v>0.96362914657666299</v>
      </c>
    </row>
    <row r="2427" spans="1:9">
      <c r="A2427" s="6" t="s">
        <v>2596</v>
      </c>
      <c r="B2427" s="23">
        <v>2</v>
      </c>
      <c r="C2427" s="23">
        <v>2.1755093575522801</v>
      </c>
      <c r="D2427" s="23">
        <v>2.1755093575522801</v>
      </c>
      <c r="E2427" s="23">
        <v>0.65723457414380804</v>
      </c>
      <c r="F2427" s="23">
        <v>0.30210606627005199</v>
      </c>
      <c r="G2427" s="23">
        <v>3.0766348385200102</v>
      </c>
      <c r="H2427" s="23">
        <v>0.30679000000000001</v>
      </c>
      <c r="I2427" s="23">
        <v>0.72957471349352998</v>
      </c>
    </row>
    <row r="2428" spans="1:9">
      <c r="A2428" s="6" t="s">
        <v>2597</v>
      </c>
      <c r="B2428" s="23">
        <v>3</v>
      </c>
      <c r="C2428" s="23">
        <v>2.96587218684726</v>
      </c>
      <c r="D2428" s="23">
        <v>3.62823761864282</v>
      </c>
      <c r="E2428" s="23">
        <v>1.3049393833951499</v>
      </c>
      <c r="F2428" s="23">
        <v>0.43998503684081702</v>
      </c>
      <c r="G2428" s="23">
        <v>5.1370413163748703</v>
      </c>
      <c r="H2428" s="23">
        <v>0.13272999999999999</v>
      </c>
      <c r="I2428" s="23">
        <v>0.53952384189723301</v>
      </c>
    </row>
    <row r="2429" spans="1:9">
      <c r="A2429" s="6" t="s">
        <v>2598</v>
      </c>
      <c r="B2429" s="23">
        <v>25</v>
      </c>
      <c r="C2429" s="23">
        <v>2.0290991002537799</v>
      </c>
      <c r="D2429" s="23">
        <v>2.0192257434672798</v>
      </c>
      <c r="E2429" s="23">
        <v>1.6888232638214999</v>
      </c>
      <c r="F2429" s="23">
        <v>0.83230201206549204</v>
      </c>
      <c r="G2429" s="23">
        <v>10.145495501268901</v>
      </c>
      <c r="H2429" s="23">
        <v>0.37484000000000001</v>
      </c>
      <c r="I2429" s="23">
        <v>0.77691696385542197</v>
      </c>
    </row>
    <row r="2430" spans="1:9">
      <c r="A2430" s="6" t="s">
        <v>2599</v>
      </c>
      <c r="B2430" s="23">
        <v>2</v>
      </c>
      <c r="C2430" s="23">
        <v>2.5476069031657</v>
      </c>
      <c r="D2430" s="23">
        <v>2.5476069031657</v>
      </c>
      <c r="E2430" s="23">
        <v>2.3178398975326102</v>
      </c>
      <c r="F2430" s="23">
        <v>0.90981065197005795</v>
      </c>
      <c r="G2430" s="23">
        <v>3.6028602340522502</v>
      </c>
      <c r="H2430" s="23">
        <v>0.20988999999999999</v>
      </c>
      <c r="I2430" s="23">
        <v>0.64509843582089599</v>
      </c>
    </row>
    <row r="2431" spans="1:9">
      <c r="A2431" s="6" t="s">
        <v>2600</v>
      </c>
      <c r="B2431" s="23">
        <v>4</v>
      </c>
      <c r="C2431" s="23">
        <v>4.01082073678577</v>
      </c>
      <c r="D2431" s="23">
        <v>3.50373306704837</v>
      </c>
      <c r="E2431" s="23">
        <v>4.11586157399804</v>
      </c>
      <c r="F2431" s="23">
        <v>1.02618936225418</v>
      </c>
      <c r="G2431" s="23">
        <v>8.02164147357154</v>
      </c>
      <c r="H2431" s="23">
        <v>4.8770000000000001E-2</v>
      </c>
      <c r="I2431" s="23">
        <v>0.33570995983935698</v>
      </c>
    </row>
    <row r="2432" spans="1:9">
      <c r="A2432" s="6" t="s">
        <v>2601</v>
      </c>
      <c r="B2432" s="23">
        <v>9</v>
      </c>
      <c r="C2432" s="23">
        <v>1.7413030846716999</v>
      </c>
      <c r="D2432" s="23">
        <v>1.7849386896135699</v>
      </c>
      <c r="E2432" s="23">
        <v>0.55602158297686299</v>
      </c>
      <c r="F2432" s="23">
        <v>0.31931350025816702</v>
      </c>
      <c r="G2432" s="23">
        <v>5.2239092540151004</v>
      </c>
      <c r="H2432" s="23">
        <v>0.56428999999999996</v>
      </c>
      <c r="I2432" s="23">
        <v>0.87796732829046897</v>
      </c>
    </row>
    <row r="2433" spans="1:9">
      <c r="A2433" s="6" t="s">
        <v>2602</v>
      </c>
      <c r="B2433" s="23">
        <v>5</v>
      </c>
      <c r="C2433" s="23">
        <v>1.30477766871483</v>
      </c>
      <c r="D2433" s="23">
        <v>1.12903435013942</v>
      </c>
      <c r="E2433" s="23">
        <v>0.83896870432758597</v>
      </c>
      <c r="F2433" s="23">
        <v>0.642997442739764</v>
      </c>
      <c r="G2433" s="23">
        <v>2.91757156277006</v>
      </c>
      <c r="H2433" s="23">
        <v>0.74494000000000005</v>
      </c>
      <c r="I2433" s="23">
        <v>0.95104021847070497</v>
      </c>
    </row>
    <row r="2434" spans="1:9">
      <c r="A2434" s="6" t="s">
        <v>2603</v>
      </c>
      <c r="B2434" s="23">
        <v>6</v>
      </c>
      <c r="C2434" s="23">
        <v>2.6249085783145198</v>
      </c>
      <c r="D2434" s="23">
        <v>2.0370269985829301</v>
      </c>
      <c r="E2434" s="23">
        <v>1.6521423119641001</v>
      </c>
      <c r="F2434" s="23">
        <v>0.62940946805277098</v>
      </c>
      <c r="G2434" s="23">
        <v>6.4296866383250002</v>
      </c>
      <c r="H2434" s="23">
        <v>0.16100999999999999</v>
      </c>
      <c r="I2434" s="23">
        <v>0.58427199717713496</v>
      </c>
    </row>
    <row r="2435" spans="1:9">
      <c r="A2435" s="6" t="s">
        <v>2604</v>
      </c>
      <c r="B2435" s="23">
        <v>12</v>
      </c>
      <c r="C2435" s="23">
        <v>5.4728471086761097</v>
      </c>
      <c r="D2435" s="23">
        <v>3.0882382148731899</v>
      </c>
      <c r="E2435" s="23">
        <v>5.3108961173746199</v>
      </c>
      <c r="F2435" s="23">
        <v>0.97040827414221997</v>
      </c>
      <c r="G2435" s="23">
        <v>18.958498508566901</v>
      </c>
      <c r="H2435" s="23">
        <v>2.3000000000000001E-4</v>
      </c>
      <c r="I2435" s="23">
        <v>1.5162307692307701E-2</v>
      </c>
    </row>
    <row r="2436" spans="1:9">
      <c r="A2436" s="6" t="s">
        <v>2605</v>
      </c>
      <c r="B2436" s="23">
        <v>10</v>
      </c>
      <c r="C2436" s="23">
        <v>3.2693118013134299</v>
      </c>
      <c r="D2436" s="23">
        <v>3.6768660100885699</v>
      </c>
      <c r="E2436" s="23">
        <v>2.8550991671342199</v>
      </c>
      <c r="F2436" s="23">
        <v>0.87330280519196901</v>
      </c>
      <c r="G2436" s="23">
        <v>10.338471673418301</v>
      </c>
      <c r="H2436" s="23">
        <v>3.2899999999999999E-2</v>
      </c>
      <c r="I2436" s="23">
        <v>0.28480101010101</v>
      </c>
    </row>
    <row r="2437" spans="1:9">
      <c r="A2437" s="6" t="s">
        <v>2606</v>
      </c>
      <c r="B2437" s="23">
        <v>6</v>
      </c>
      <c r="C2437" s="23">
        <v>0.75948236957240101</v>
      </c>
      <c r="D2437" s="23">
        <v>0.64088831440576099</v>
      </c>
      <c r="E2437" s="23">
        <v>0.79665849801291599</v>
      </c>
      <c r="F2437" s="23">
        <v>1.0489492974819701</v>
      </c>
      <c r="G2437" s="23">
        <v>1.86034427409226</v>
      </c>
      <c r="H2437" s="23">
        <v>0.98968</v>
      </c>
      <c r="I2437" s="23">
        <v>1</v>
      </c>
    </row>
    <row r="2438" spans="1:9">
      <c r="A2438" s="6" t="s">
        <v>2607</v>
      </c>
      <c r="B2438" s="23">
        <v>2</v>
      </c>
      <c r="C2438" s="23">
        <v>3.1817778316875902</v>
      </c>
      <c r="D2438" s="23">
        <v>3.1817778316875902</v>
      </c>
      <c r="E2438" s="23">
        <v>1.71696377542693</v>
      </c>
      <c r="F2438" s="23">
        <v>0.539624029788486</v>
      </c>
      <c r="G2438" s="23">
        <v>4.4997133620306498</v>
      </c>
      <c r="H2438" s="23">
        <v>0.14915</v>
      </c>
      <c r="I2438" s="23">
        <v>0.56475231107850299</v>
      </c>
    </row>
    <row r="2439" spans="1:9">
      <c r="A2439" s="6" t="s">
        <v>2608</v>
      </c>
      <c r="B2439" s="23">
        <v>3</v>
      </c>
      <c r="C2439" s="23">
        <v>1.3891446304900299</v>
      </c>
      <c r="D2439" s="23">
        <v>1.4257994695191401</v>
      </c>
      <c r="E2439" s="23">
        <v>0.233008723245579</v>
      </c>
      <c r="F2439" s="23">
        <v>0.16773539495551601</v>
      </c>
      <c r="G2439" s="23">
        <v>2.4060690790702202</v>
      </c>
      <c r="H2439" s="23">
        <v>0.65068000000000004</v>
      </c>
      <c r="I2439" s="23">
        <v>0.91466593220338999</v>
      </c>
    </row>
    <row r="2440" spans="1:9">
      <c r="A2440" s="6" t="s">
        <v>2609</v>
      </c>
      <c r="B2440" s="23">
        <v>2</v>
      </c>
      <c r="C2440" s="23">
        <v>3.3791201116057401</v>
      </c>
      <c r="D2440" s="23">
        <v>3.3791201116057401</v>
      </c>
      <c r="E2440" s="23">
        <v>0.45532483493389397</v>
      </c>
      <c r="F2440" s="23">
        <v>0.13474656712262501</v>
      </c>
      <c r="G2440" s="23">
        <v>4.7787974907205202</v>
      </c>
      <c r="H2440" s="23">
        <v>0.1109</v>
      </c>
      <c r="I2440" s="23">
        <v>0.50902166077738498</v>
      </c>
    </row>
    <row r="2441" spans="1:9">
      <c r="A2441" s="6" t="s">
        <v>2610</v>
      </c>
      <c r="B2441" s="23">
        <v>4</v>
      </c>
      <c r="C2441" s="23">
        <v>3.47102004722016</v>
      </c>
      <c r="D2441" s="23">
        <v>3.6259422345952399</v>
      </c>
      <c r="E2441" s="23">
        <v>0.85192211031979403</v>
      </c>
      <c r="F2441" s="23">
        <v>0.245438545076129</v>
      </c>
      <c r="G2441" s="23">
        <v>6.94204009444032</v>
      </c>
      <c r="H2441" s="23">
        <v>6.0109999999999997E-2</v>
      </c>
      <c r="I2441" s="23">
        <v>0.37327570566948098</v>
      </c>
    </row>
    <row r="2442" spans="1:9">
      <c r="A2442" s="6" t="s">
        <v>2611</v>
      </c>
      <c r="B2442" s="23">
        <v>3</v>
      </c>
      <c r="C2442" s="23">
        <v>1.7261565549446101</v>
      </c>
      <c r="D2442" s="23">
        <v>1.74477457455977</v>
      </c>
      <c r="E2442" s="23">
        <v>0.30280777370509498</v>
      </c>
      <c r="F2442" s="23">
        <v>0.175423123028845</v>
      </c>
      <c r="G2442" s="23">
        <v>2.9897908549821302</v>
      </c>
      <c r="H2442" s="23">
        <v>0.50697000000000003</v>
      </c>
      <c r="I2442" s="23">
        <v>0.85246738491674801</v>
      </c>
    </row>
    <row r="2443" spans="1:9">
      <c r="A2443" s="6" t="s">
        <v>2612</v>
      </c>
      <c r="B2443" s="23">
        <v>3</v>
      </c>
      <c r="C2443" s="23">
        <v>1.04860779170429</v>
      </c>
      <c r="D2443" s="23">
        <v>1.19500419975371</v>
      </c>
      <c r="E2443" s="23">
        <v>0.61064771439159604</v>
      </c>
      <c r="F2443" s="23">
        <v>0.58234138561865401</v>
      </c>
      <c r="G2443" s="23">
        <v>1.8162419724444401</v>
      </c>
      <c r="H2443" s="23">
        <v>0.83884000000000003</v>
      </c>
      <c r="I2443" s="23">
        <v>0.98197348191949096</v>
      </c>
    </row>
    <row r="2444" spans="1:9">
      <c r="A2444" s="6" t="s">
        <v>2613</v>
      </c>
      <c r="B2444" s="23">
        <v>2</v>
      </c>
      <c r="C2444" s="23">
        <v>3.7661481641657999</v>
      </c>
      <c r="D2444" s="23">
        <v>3.7661481641657999</v>
      </c>
      <c r="E2444" s="23">
        <v>1.7065664219782599</v>
      </c>
      <c r="F2444" s="23">
        <v>0.45313310777730897</v>
      </c>
      <c r="G2444" s="23">
        <v>5.3261378116698097</v>
      </c>
      <c r="H2444" s="23">
        <v>7.8810000000000005E-2</v>
      </c>
      <c r="I2444" s="23">
        <v>0.43110746808510603</v>
      </c>
    </row>
    <row r="2445" spans="1:9">
      <c r="A2445" s="6" t="s">
        <v>2614</v>
      </c>
      <c r="B2445" s="23">
        <v>2</v>
      </c>
      <c r="C2445" s="23">
        <v>2.63447105466369</v>
      </c>
      <c r="D2445" s="23">
        <v>2.63447105466369</v>
      </c>
      <c r="E2445" s="23">
        <v>0.16546170666077301</v>
      </c>
      <c r="F2445" s="23">
        <v>6.2806424222374202E-2</v>
      </c>
      <c r="G2445" s="23">
        <v>3.7257046951847399</v>
      </c>
      <c r="H2445" s="23">
        <v>0.20610999999999999</v>
      </c>
      <c r="I2445" s="23">
        <v>0.638568253012048</v>
      </c>
    </row>
    <row r="2446" spans="1:9">
      <c r="A2446" s="6" t="s">
        <v>2615</v>
      </c>
      <c r="B2446" s="23">
        <v>2</v>
      </c>
      <c r="C2446" s="23">
        <v>2.1473126140510801</v>
      </c>
      <c r="D2446" s="23">
        <v>2.1473126140510801</v>
      </c>
      <c r="E2446" s="23">
        <v>1.64788708927212</v>
      </c>
      <c r="F2446" s="23">
        <v>0.76741834350949301</v>
      </c>
      <c r="G2446" s="23">
        <v>3.03675862144586</v>
      </c>
      <c r="H2446" s="23">
        <v>0.30098999999999998</v>
      </c>
      <c r="I2446" s="23">
        <v>0.72546755971897003</v>
      </c>
    </row>
    <row r="2447" spans="1:9">
      <c r="A2447" s="6" t="s">
        <v>2616</v>
      </c>
      <c r="B2447" s="23">
        <v>6</v>
      </c>
      <c r="C2447" s="23">
        <v>1.98225122005556</v>
      </c>
      <c r="D2447" s="23">
        <v>2.1514531283734302</v>
      </c>
      <c r="E2447" s="23">
        <v>1.31009439163816</v>
      </c>
      <c r="F2447" s="23">
        <v>0.66091239010635705</v>
      </c>
      <c r="G2447" s="23">
        <v>4.8555040311455304</v>
      </c>
      <c r="H2447" s="23">
        <v>0.39903</v>
      </c>
      <c r="I2447" s="23">
        <v>0.78824904341144797</v>
      </c>
    </row>
    <row r="2448" spans="1:9">
      <c r="A2448" s="6" t="s">
        <v>2617</v>
      </c>
      <c r="B2448" s="23">
        <v>6</v>
      </c>
      <c r="C2448" s="23">
        <v>1.1445774024161</v>
      </c>
      <c r="D2448" s="23">
        <v>0.75235284924197299</v>
      </c>
      <c r="E2448" s="23">
        <v>1.01542513617245</v>
      </c>
      <c r="F2448" s="23">
        <v>0.887161614434268</v>
      </c>
      <c r="G2448" s="23">
        <v>2.8036306070396502</v>
      </c>
      <c r="H2448" s="23">
        <v>0.88522000000000001</v>
      </c>
      <c r="I2448" s="23">
        <v>0.989530820720529</v>
      </c>
    </row>
    <row r="2449" spans="1:9">
      <c r="A2449" s="6" t="s">
        <v>2618</v>
      </c>
      <c r="B2449" s="23">
        <v>7</v>
      </c>
      <c r="C2449" s="23">
        <v>1.50290701005933</v>
      </c>
      <c r="D2449" s="23">
        <v>1.1719361883934201</v>
      </c>
      <c r="E2449" s="23">
        <v>1.5385377170593</v>
      </c>
      <c r="F2449" s="23">
        <v>1.0237078586775401</v>
      </c>
      <c r="G2449" s="23">
        <v>3.9763181922726298</v>
      </c>
      <c r="H2449" s="23">
        <v>0.70065</v>
      </c>
      <c r="I2449" s="23">
        <v>0.93294946141895396</v>
      </c>
    </row>
    <row r="2450" spans="1:9">
      <c r="A2450" s="6" t="s">
        <v>2619</v>
      </c>
      <c r="B2450" s="23">
        <v>11</v>
      </c>
      <c r="C2450" s="23">
        <v>2.6829190542674302</v>
      </c>
      <c r="D2450" s="23">
        <v>1.54184275175628</v>
      </c>
      <c r="E2450" s="23">
        <v>2.4032250697406901</v>
      </c>
      <c r="F2450" s="23">
        <v>0.89575012183768299</v>
      </c>
      <c r="G2450" s="23">
        <v>8.8982358459002207</v>
      </c>
      <c r="H2450" s="23">
        <v>0.11451</v>
      </c>
      <c r="I2450" s="23">
        <v>0.51206306493506504</v>
      </c>
    </row>
    <row r="2451" spans="1:9">
      <c r="A2451" s="6" t="s">
        <v>2620</v>
      </c>
      <c r="B2451" s="23">
        <v>32</v>
      </c>
      <c r="C2451" s="23">
        <v>1.9766806764293099</v>
      </c>
      <c r="D2451" s="23">
        <v>1.51348207269889</v>
      </c>
      <c r="E2451" s="23">
        <v>1.7195456693867699</v>
      </c>
      <c r="F2451" s="23">
        <v>0.86991575821592504</v>
      </c>
      <c r="G2451" s="23">
        <v>11.1817944843486</v>
      </c>
      <c r="H2451" s="23">
        <v>0.46496999999999999</v>
      </c>
      <c r="I2451" s="23">
        <v>0.83131979833101499</v>
      </c>
    </row>
    <row r="2452" spans="1:9">
      <c r="A2452" s="6" t="s">
        <v>2621</v>
      </c>
      <c r="B2452" s="23">
        <v>9</v>
      </c>
      <c r="C2452" s="23">
        <v>1.7788394925969699</v>
      </c>
      <c r="D2452" s="23">
        <v>1.6200773057339499</v>
      </c>
      <c r="E2452" s="23">
        <v>1.23461771817774</v>
      </c>
      <c r="F2452" s="23">
        <v>0.69405796493493199</v>
      </c>
      <c r="G2452" s="23">
        <v>5.3365184777909196</v>
      </c>
      <c r="H2452" s="23">
        <v>0.55383000000000004</v>
      </c>
      <c r="I2452" s="23">
        <v>0.87382444308069995</v>
      </c>
    </row>
    <row r="2453" spans="1:9">
      <c r="A2453" s="6" t="s">
        <v>2622</v>
      </c>
      <c r="B2453" s="23">
        <v>4</v>
      </c>
      <c r="C2453" s="23">
        <v>3.82996718497344</v>
      </c>
      <c r="D2453" s="23">
        <v>3.85884292126077</v>
      </c>
      <c r="E2453" s="23">
        <v>0.40301476648387202</v>
      </c>
      <c r="F2453" s="23">
        <v>0.105226689164614</v>
      </c>
      <c r="G2453" s="23">
        <v>7.6599343699468898</v>
      </c>
      <c r="H2453" s="23">
        <v>3.9149999999999997E-2</v>
      </c>
      <c r="I2453" s="23">
        <v>0.30649128983307999</v>
      </c>
    </row>
    <row r="2454" spans="1:9">
      <c r="A2454" s="6" t="s">
        <v>2623</v>
      </c>
      <c r="B2454" s="23">
        <v>5</v>
      </c>
      <c r="C2454" s="23">
        <v>2.72593343758937</v>
      </c>
      <c r="D2454" s="23">
        <v>1.70528814162177</v>
      </c>
      <c r="E2454" s="23">
        <v>3.36727003884234</v>
      </c>
      <c r="F2454" s="23">
        <v>1.2352722896345201</v>
      </c>
      <c r="G2454" s="23">
        <v>6.0953724685895203</v>
      </c>
      <c r="H2454" s="23">
        <v>0.14692</v>
      </c>
      <c r="I2454" s="23">
        <v>0.56297619970193702</v>
      </c>
    </row>
    <row r="2455" spans="1:9">
      <c r="A2455" s="6" t="s">
        <v>2624</v>
      </c>
      <c r="B2455" s="23">
        <v>3</v>
      </c>
      <c r="C2455" s="23">
        <v>2.5490265290415599</v>
      </c>
      <c r="D2455" s="23">
        <v>1.94502362985125</v>
      </c>
      <c r="E2455" s="23">
        <v>1.5231664943319201</v>
      </c>
      <c r="F2455" s="23">
        <v>0.59754830990505003</v>
      </c>
      <c r="G2455" s="23">
        <v>4.4150434581409304</v>
      </c>
      <c r="H2455" s="23">
        <v>0.22073999999999999</v>
      </c>
      <c r="I2455" s="23">
        <v>0.65495965377957299</v>
      </c>
    </row>
    <row r="2456" spans="1:9">
      <c r="A2456" s="6" t="s">
        <v>2625</v>
      </c>
      <c r="B2456" s="23">
        <v>2</v>
      </c>
      <c r="C2456" s="23">
        <v>8.8679366221785507</v>
      </c>
      <c r="D2456" s="23">
        <v>8.8679366221785507</v>
      </c>
      <c r="E2456" s="23">
        <v>4.2232834502315102</v>
      </c>
      <c r="F2456" s="23">
        <v>0.476241952346519</v>
      </c>
      <c r="G2456" s="23">
        <v>12.54115624135</v>
      </c>
      <c r="H2456" s="23">
        <v>1.01E-3</v>
      </c>
      <c r="I2456" s="23">
        <v>4.0893070866141697E-2</v>
      </c>
    </row>
    <row r="2457" spans="1:9">
      <c r="A2457" s="6" t="s">
        <v>2626</v>
      </c>
      <c r="B2457" s="23">
        <v>10</v>
      </c>
      <c r="C2457" s="23">
        <v>1.7923954836576399</v>
      </c>
      <c r="D2457" s="23">
        <v>1.7101812711806099</v>
      </c>
      <c r="E2457" s="23">
        <v>1.1774454259329501</v>
      </c>
      <c r="F2457" s="23">
        <v>0.65691162283572002</v>
      </c>
      <c r="G2457" s="23">
        <v>5.6680521961572401</v>
      </c>
      <c r="H2457" s="23">
        <v>0.53342999999999996</v>
      </c>
      <c r="I2457" s="23">
        <v>0.86173328934966997</v>
      </c>
    </row>
    <row r="2458" spans="1:9">
      <c r="A2458" s="6" t="s">
        <v>2627</v>
      </c>
      <c r="B2458" s="23">
        <v>4</v>
      </c>
      <c r="C2458" s="23">
        <v>1.29343816443884</v>
      </c>
      <c r="D2458" s="23">
        <v>1.1049918536769801</v>
      </c>
      <c r="E2458" s="23">
        <v>1.1510029038828</v>
      </c>
      <c r="F2458" s="23">
        <v>0.88987856979012503</v>
      </c>
      <c r="G2458" s="23">
        <v>2.5868763288776702</v>
      </c>
      <c r="H2458" s="23">
        <v>0.76149</v>
      </c>
      <c r="I2458" s="23">
        <v>0.95712089464678596</v>
      </c>
    </row>
    <row r="2459" spans="1:9">
      <c r="A2459" s="6" t="s">
        <v>2628</v>
      </c>
      <c r="B2459" s="23">
        <v>3</v>
      </c>
      <c r="C2459" s="23">
        <v>8.4492335214560192</v>
      </c>
      <c r="D2459" s="23">
        <v>2.6115147791617499</v>
      </c>
      <c r="E2459" s="23">
        <v>12.0309029555218</v>
      </c>
      <c r="F2459" s="23">
        <v>1.42390465655499</v>
      </c>
      <c r="G2459" s="23">
        <v>14.6345017441759</v>
      </c>
      <c r="H2459" s="23">
        <v>3.63E-3</v>
      </c>
      <c r="I2459" s="23">
        <v>9.1497352941176502E-2</v>
      </c>
    </row>
    <row r="2460" spans="1:9">
      <c r="A2460" s="6" t="s">
        <v>2629</v>
      </c>
      <c r="B2460" s="23">
        <v>5</v>
      </c>
      <c r="C2460" s="23">
        <v>1.9040613147698899</v>
      </c>
      <c r="D2460" s="23">
        <v>0.83064330645122797</v>
      </c>
      <c r="E2460" s="23">
        <v>1.9358381209256801</v>
      </c>
      <c r="F2460" s="23">
        <v>1.0166889615945101</v>
      </c>
      <c r="G2460" s="23">
        <v>4.2576105331531098</v>
      </c>
      <c r="H2460" s="23">
        <v>0.48099999999999998</v>
      </c>
      <c r="I2460" s="23">
        <v>0.84037815896739099</v>
      </c>
    </row>
    <row r="2461" spans="1:9">
      <c r="A2461" s="6" t="s">
        <v>2630</v>
      </c>
      <c r="B2461" s="23">
        <v>3</v>
      </c>
      <c r="C2461" s="23">
        <v>5.93675814043032</v>
      </c>
      <c r="D2461" s="23">
        <v>2.8749683638916199</v>
      </c>
      <c r="E2461" s="23">
        <v>5.6790218941899697</v>
      </c>
      <c r="F2461" s="23">
        <v>0.95658636580036405</v>
      </c>
      <c r="G2461" s="23">
        <v>10.2827667314734</v>
      </c>
      <c r="H2461" s="23">
        <v>8.3199999999999993E-3</v>
      </c>
      <c r="I2461" s="23">
        <v>0.142211089108911</v>
      </c>
    </row>
    <row r="2462" spans="1:9">
      <c r="A2462" s="6" t="s">
        <v>2631</v>
      </c>
      <c r="B2462" s="23">
        <v>5</v>
      </c>
      <c r="C2462" s="23">
        <v>1.1374447191279</v>
      </c>
      <c r="D2462" s="23">
        <v>1.0478227752132201</v>
      </c>
      <c r="E2462" s="23">
        <v>0.35619631309060701</v>
      </c>
      <c r="F2462" s="23">
        <v>0.31315483478063999</v>
      </c>
      <c r="G2462" s="23">
        <v>2.5434037126181299</v>
      </c>
      <c r="H2462" s="23">
        <v>0.85068999999999995</v>
      </c>
      <c r="I2462" s="23">
        <v>0.98494761733662695</v>
      </c>
    </row>
    <row r="2463" spans="1:9">
      <c r="A2463" s="6" t="s">
        <v>2632</v>
      </c>
      <c r="B2463" s="23">
        <v>4</v>
      </c>
      <c r="C2463" s="23">
        <v>0.60047065561105994</v>
      </c>
      <c r="D2463" s="23">
        <v>0.59969377800104295</v>
      </c>
      <c r="E2463" s="23">
        <v>0.144855274468775</v>
      </c>
      <c r="F2463" s="23">
        <v>0.24123622547610599</v>
      </c>
      <c r="G2463" s="23">
        <v>1.2009413112221199</v>
      </c>
      <c r="H2463" s="23">
        <v>0.98645000000000005</v>
      </c>
      <c r="I2463" s="23">
        <v>1</v>
      </c>
    </row>
    <row r="2464" spans="1:9">
      <c r="A2464" s="6" t="s">
        <v>2633</v>
      </c>
      <c r="B2464" s="23">
        <v>4</v>
      </c>
      <c r="C2464" s="23">
        <v>1.6481856376855499</v>
      </c>
      <c r="D2464" s="23">
        <v>1.31285940503892</v>
      </c>
      <c r="E2464" s="23">
        <v>1.8361217202656599</v>
      </c>
      <c r="F2464" s="23">
        <v>1.11402604068557</v>
      </c>
      <c r="G2464" s="23">
        <v>3.2963712753710999</v>
      </c>
      <c r="H2464" s="23">
        <v>0.54525999999999997</v>
      </c>
      <c r="I2464" s="23">
        <v>0.86991348014888303</v>
      </c>
    </row>
    <row r="2465" spans="1:9">
      <c r="A2465" s="6" t="s">
        <v>2634</v>
      </c>
      <c r="B2465" s="23">
        <v>2</v>
      </c>
      <c r="C2465" s="23">
        <v>2.0389988164164898</v>
      </c>
      <c r="D2465" s="23">
        <v>2.0389988164164898</v>
      </c>
      <c r="E2465" s="23">
        <v>2.8835797798388998</v>
      </c>
      <c r="F2465" s="23">
        <v>1.41421356237309</v>
      </c>
      <c r="G2465" s="23">
        <v>2.8835797798388998</v>
      </c>
      <c r="H2465" s="23">
        <v>0.36030000000000001</v>
      </c>
      <c r="I2465" s="23">
        <v>0.77297324155194003</v>
      </c>
    </row>
    <row r="2466" spans="1:9">
      <c r="A2466" s="6" t="s">
        <v>2635</v>
      </c>
      <c r="B2466" s="23">
        <v>6</v>
      </c>
      <c r="C2466" s="23">
        <v>1.42409044095991</v>
      </c>
      <c r="D2466" s="23">
        <v>1.5154901634981</v>
      </c>
      <c r="E2466" s="23">
        <v>0.70973897472120895</v>
      </c>
      <c r="F2466" s="23">
        <v>0.498380548248612</v>
      </c>
      <c r="G2466" s="23">
        <v>3.48829492792688</v>
      </c>
      <c r="H2466" s="23">
        <v>0.78361999999999998</v>
      </c>
      <c r="I2466" s="23">
        <v>0.96598871315600299</v>
      </c>
    </row>
    <row r="2467" spans="1:9">
      <c r="A2467" s="6" t="s">
        <v>2636</v>
      </c>
      <c r="B2467" s="23">
        <v>4</v>
      </c>
      <c r="C2467" s="23">
        <v>1.4732205591305301</v>
      </c>
      <c r="D2467" s="23">
        <v>0.61494661176796295</v>
      </c>
      <c r="E2467" s="23">
        <v>2.1517181701076802</v>
      </c>
      <c r="F2467" s="23">
        <v>1.4605539929320499</v>
      </c>
      <c r="G2467" s="23">
        <v>2.9464411182610499</v>
      </c>
      <c r="H2467" s="23">
        <v>0.68583000000000005</v>
      </c>
      <c r="I2467" s="23">
        <v>0.92618065599580202</v>
      </c>
    </row>
    <row r="2468" spans="1:9">
      <c r="A2468" s="6" t="s">
        <v>2637</v>
      </c>
      <c r="B2468" s="23">
        <v>4</v>
      </c>
      <c r="C2468" s="23">
        <v>0.86416870272591495</v>
      </c>
      <c r="D2468" s="23">
        <v>0.81737818104148596</v>
      </c>
      <c r="E2468" s="23">
        <v>0.74581271868532795</v>
      </c>
      <c r="F2468" s="23">
        <v>0.86304064973974703</v>
      </c>
      <c r="G2468" s="23">
        <v>1.7283374054518299</v>
      </c>
      <c r="H2468" s="23">
        <v>0.92325999999999997</v>
      </c>
      <c r="I2468" s="23">
        <v>0.99412</v>
      </c>
    </row>
    <row r="2469" spans="1:9">
      <c r="A2469" s="6" t="s">
        <v>2638</v>
      </c>
      <c r="B2469" s="23">
        <v>2</v>
      </c>
      <c r="C2469" s="23">
        <v>1.4440606039722701</v>
      </c>
      <c r="D2469" s="23">
        <v>1.4440606039722701</v>
      </c>
      <c r="E2469" s="23">
        <v>1.36920716647951</v>
      </c>
      <c r="F2469" s="23">
        <v>0.94816461491515003</v>
      </c>
      <c r="G2469" s="23">
        <v>2.0422100910262699</v>
      </c>
      <c r="H2469" s="23">
        <v>0.61301000000000005</v>
      </c>
      <c r="I2469" s="23">
        <v>0.90057124964579205</v>
      </c>
    </row>
    <row r="2470" spans="1:9">
      <c r="A2470" s="6" t="s">
        <v>2639</v>
      </c>
      <c r="B2470" s="23">
        <v>4</v>
      </c>
      <c r="C2470" s="23">
        <v>1.786354838327</v>
      </c>
      <c r="D2470" s="23">
        <v>1.8061067137904001</v>
      </c>
      <c r="E2470" s="23">
        <v>0.67469573453284504</v>
      </c>
      <c r="F2470" s="23">
        <v>0.37769412888019899</v>
      </c>
      <c r="G2470" s="23">
        <v>3.5727096766540001</v>
      </c>
      <c r="H2470" s="23">
        <v>0.47383999999999998</v>
      </c>
      <c r="I2470" s="23">
        <v>0.83731049124012402</v>
      </c>
    </row>
    <row r="2471" spans="1:9">
      <c r="A2471" s="6" t="s">
        <v>2640</v>
      </c>
      <c r="B2471" s="23">
        <v>3</v>
      </c>
      <c r="C2471" s="23">
        <v>2.3242024489308299</v>
      </c>
      <c r="D2471" s="23">
        <v>1.1649172371822301</v>
      </c>
      <c r="E2471" s="23">
        <v>2.4068705279712699</v>
      </c>
      <c r="F2471" s="23">
        <v>1.03556836414077</v>
      </c>
      <c r="G2471" s="23">
        <v>4.0256367286241996</v>
      </c>
      <c r="H2471" s="23">
        <v>0.27287</v>
      </c>
      <c r="I2471" s="23">
        <v>0.70235396396396399</v>
      </c>
    </row>
    <row r="2472" spans="1:9">
      <c r="A2472" s="6" t="s">
        <v>2641</v>
      </c>
      <c r="B2472" s="23">
        <v>4</v>
      </c>
      <c r="C2472" s="23">
        <v>1.69525080353664</v>
      </c>
      <c r="D2472" s="23">
        <v>1.5612217066824701</v>
      </c>
      <c r="E2472" s="23">
        <v>0.60172965088723296</v>
      </c>
      <c r="F2472" s="23">
        <v>0.35495022307725999</v>
      </c>
      <c r="G2472" s="23">
        <v>3.3905016070732699</v>
      </c>
      <c r="H2472" s="23">
        <v>0.56767000000000001</v>
      </c>
      <c r="I2472" s="23">
        <v>0.87839406137184095</v>
      </c>
    </row>
    <row r="2473" spans="1:9">
      <c r="A2473" s="6" t="s">
        <v>2642</v>
      </c>
      <c r="B2473" s="23">
        <v>4</v>
      </c>
      <c r="C2473" s="23">
        <v>1.9706961841352899</v>
      </c>
      <c r="D2473" s="23">
        <v>1.3102591129932299</v>
      </c>
      <c r="E2473" s="23">
        <v>2.1593637977215701</v>
      </c>
      <c r="F2473" s="23">
        <v>1.09573652961076</v>
      </c>
      <c r="G2473" s="23">
        <v>3.9413923682705798</v>
      </c>
      <c r="H2473" s="23">
        <v>0.47356999999999999</v>
      </c>
      <c r="I2473" s="23">
        <v>0.83731049124012402</v>
      </c>
    </row>
    <row r="2474" spans="1:9">
      <c r="A2474" s="6" t="s">
        <v>2643</v>
      </c>
      <c r="B2474" s="23">
        <v>6</v>
      </c>
      <c r="C2474" s="23">
        <v>2.3093162173478099</v>
      </c>
      <c r="D2474" s="23">
        <v>1.43740932245273</v>
      </c>
      <c r="E2474" s="23">
        <v>2.3712648111746399</v>
      </c>
      <c r="F2474" s="23">
        <v>1.0268255137003199</v>
      </c>
      <c r="G2474" s="23">
        <v>5.65664638723631</v>
      </c>
      <c r="H2474" s="23">
        <v>0.26872000000000001</v>
      </c>
      <c r="I2474" s="23">
        <v>0.69963855846774203</v>
      </c>
    </row>
    <row r="2475" spans="1:9">
      <c r="A2475" s="6" t="s">
        <v>2644</v>
      </c>
      <c r="B2475" s="23">
        <v>7</v>
      </c>
      <c r="C2475" s="23">
        <v>1.49694816766538</v>
      </c>
      <c r="D2475" s="23">
        <v>1.1862894099568899</v>
      </c>
      <c r="E2475" s="23">
        <v>0.80825185841283997</v>
      </c>
      <c r="F2475" s="23">
        <v>0.53993309579541404</v>
      </c>
      <c r="G2475" s="23">
        <v>3.9605525771964101</v>
      </c>
      <c r="H2475" s="23">
        <v>0.72348000000000001</v>
      </c>
      <c r="I2475" s="23">
        <v>0.94528470677836995</v>
      </c>
    </row>
    <row r="2476" spans="1:9">
      <c r="A2476" s="6" t="s">
        <v>2645</v>
      </c>
      <c r="B2476" s="23">
        <v>4</v>
      </c>
      <c r="C2476" s="23">
        <v>1.1394154350112899</v>
      </c>
      <c r="D2476" s="23">
        <v>0.95870867914276303</v>
      </c>
      <c r="E2476" s="23">
        <v>1.3483705706147799</v>
      </c>
      <c r="F2476" s="23">
        <v>1.18338801562875</v>
      </c>
      <c r="G2476" s="23">
        <v>2.2788308700225701</v>
      </c>
      <c r="H2476" s="23">
        <v>0.82443</v>
      </c>
      <c r="I2476" s="23">
        <v>0.98092364756904804</v>
      </c>
    </row>
    <row r="2477" spans="1:9">
      <c r="A2477" s="6" t="s">
        <v>2646</v>
      </c>
      <c r="B2477" s="23">
        <v>4</v>
      </c>
      <c r="C2477" s="23">
        <v>2.1408787463507699</v>
      </c>
      <c r="D2477" s="23">
        <v>1.60286423942036</v>
      </c>
      <c r="E2477" s="23">
        <v>1.6265327384166599</v>
      </c>
      <c r="F2477" s="23">
        <v>0.75975005179025901</v>
      </c>
      <c r="G2477" s="23">
        <v>4.2817574927015398</v>
      </c>
      <c r="H2477" s="23">
        <v>0.32971</v>
      </c>
      <c r="I2477" s="23">
        <v>0.74864341721854299</v>
      </c>
    </row>
    <row r="2478" spans="1:9">
      <c r="A2478" s="6" t="s">
        <v>2647</v>
      </c>
      <c r="B2478" s="23">
        <v>4</v>
      </c>
      <c r="C2478" s="23">
        <v>2.9062775467825399</v>
      </c>
      <c r="D2478" s="23">
        <v>2.72636457702751</v>
      </c>
      <c r="E2478" s="23">
        <v>1.98985825198703</v>
      </c>
      <c r="F2478" s="23">
        <v>0.68467591961061902</v>
      </c>
      <c r="G2478" s="23">
        <v>5.8125550935650896</v>
      </c>
      <c r="H2478" s="23">
        <v>0.14680000000000001</v>
      </c>
      <c r="I2478" s="23">
        <v>0.56297619970193702</v>
      </c>
    </row>
    <row r="2479" spans="1:9">
      <c r="A2479" s="6" t="s">
        <v>2648</v>
      </c>
      <c r="B2479" s="23">
        <v>2</v>
      </c>
      <c r="C2479" s="23">
        <v>0.90758770025305102</v>
      </c>
      <c r="D2479" s="23">
        <v>0.90758770025305102</v>
      </c>
      <c r="E2479" s="23">
        <v>0</v>
      </c>
      <c r="F2479" s="23">
        <v>0</v>
      </c>
      <c r="G2479" s="23">
        <v>1.28352283474087</v>
      </c>
      <c r="H2479" s="23">
        <v>0.83099000000000001</v>
      </c>
      <c r="I2479" s="23">
        <v>0.98092364756904804</v>
      </c>
    </row>
    <row r="2480" spans="1:9">
      <c r="A2480" s="6" t="s">
        <v>2649</v>
      </c>
      <c r="B2480" s="23">
        <v>5</v>
      </c>
      <c r="C2480" s="23">
        <v>3.1274465745253401</v>
      </c>
      <c r="D2480" s="23">
        <v>3.1340037379416601</v>
      </c>
      <c r="E2480" s="23">
        <v>1.11446742054475</v>
      </c>
      <c r="F2480" s="23">
        <v>0.35635058632900601</v>
      </c>
      <c r="G2480" s="23">
        <v>6.9931831366375201</v>
      </c>
      <c r="H2480" s="23">
        <v>0.10076</v>
      </c>
      <c r="I2480" s="23">
        <v>0.48413318435754199</v>
      </c>
    </row>
    <row r="2481" spans="1:9">
      <c r="A2481" s="6" t="s">
        <v>2650</v>
      </c>
      <c r="B2481" s="23">
        <v>4</v>
      </c>
      <c r="C2481" s="23">
        <v>2.0620791490538202</v>
      </c>
      <c r="D2481" s="23">
        <v>1.3523438675744399</v>
      </c>
      <c r="E2481" s="23">
        <v>1.8956810075582899</v>
      </c>
      <c r="F2481" s="23">
        <v>0.91930564761692801</v>
      </c>
      <c r="G2481" s="23">
        <v>4.1241582981076403</v>
      </c>
      <c r="H2481" s="23">
        <v>0.35263</v>
      </c>
      <c r="I2481" s="23">
        <v>0.76410596713021495</v>
      </c>
    </row>
    <row r="2482" spans="1:9">
      <c r="A2482" s="6" t="s">
        <v>2651</v>
      </c>
      <c r="B2482" s="23">
        <v>4</v>
      </c>
      <c r="C2482" s="23">
        <v>2.7774305143173299</v>
      </c>
      <c r="D2482" s="23">
        <v>3.1279573094230999</v>
      </c>
      <c r="E2482" s="23">
        <v>0.97615290387194797</v>
      </c>
      <c r="F2482" s="23">
        <v>0.35145898298445</v>
      </c>
      <c r="G2482" s="23">
        <v>5.5548610286346598</v>
      </c>
      <c r="H2482" s="23">
        <v>0.14948</v>
      </c>
      <c r="I2482" s="23">
        <v>0.56475231107850299</v>
      </c>
    </row>
    <row r="2483" spans="1:9">
      <c r="A2483" s="6" t="s">
        <v>2652</v>
      </c>
      <c r="B2483" s="23">
        <v>2</v>
      </c>
      <c r="C2483" s="23">
        <v>6.4133343348474598</v>
      </c>
      <c r="D2483" s="23">
        <v>6.4133343348474598</v>
      </c>
      <c r="E2483" s="23">
        <v>3.9387215485773801</v>
      </c>
      <c r="F2483" s="23">
        <v>0.614145675701946</v>
      </c>
      <c r="G2483" s="23">
        <v>9.0698243963743206</v>
      </c>
      <c r="H2483" s="23">
        <v>1.175E-2</v>
      </c>
      <c r="I2483" s="23">
        <v>0.17164346590909099</v>
      </c>
    </row>
    <row r="2484" spans="1:9">
      <c r="A2484" s="6" t="s">
        <v>2653</v>
      </c>
      <c r="B2484" s="23">
        <v>11</v>
      </c>
      <c r="C2484" s="23">
        <v>2.7364209488077198</v>
      </c>
      <c r="D2484" s="23">
        <v>1.5870948346023199</v>
      </c>
      <c r="E2484" s="23">
        <v>3.2193736532863699</v>
      </c>
      <c r="F2484" s="23">
        <v>1.1764906472774499</v>
      </c>
      <c r="G2484" s="23">
        <v>9.07568155566352</v>
      </c>
      <c r="H2484" s="23">
        <v>9.8549999999999999E-2</v>
      </c>
      <c r="I2484" s="23">
        <v>0.479936200378072</v>
      </c>
    </row>
    <row r="2485" spans="1:9">
      <c r="A2485" s="6" t="s">
        <v>2654</v>
      </c>
      <c r="B2485" s="23">
        <v>3</v>
      </c>
      <c r="C2485" s="23">
        <v>2.9011632667179801</v>
      </c>
      <c r="D2485" s="23">
        <v>2.2593719040677001</v>
      </c>
      <c r="E2485" s="23">
        <v>1.96534340323264</v>
      </c>
      <c r="F2485" s="23">
        <v>0.67743288555283199</v>
      </c>
      <c r="G2485" s="23">
        <v>5.0249621790080301</v>
      </c>
      <c r="H2485" s="23">
        <v>0.15154999999999999</v>
      </c>
      <c r="I2485" s="23">
        <v>0.56839540481400397</v>
      </c>
    </row>
    <row r="2486" spans="1:9">
      <c r="A2486" s="6" t="s">
        <v>2655</v>
      </c>
      <c r="B2486" s="23">
        <v>3</v>
      </c>
      <c r="C2486" s="23">
        <v>1.4337967589723299</v>
      </c>
      <c r="D2486" s="23">
        <v>1.35502522725343</v>
      </c>
      <c r="E2486" s="23">
        <v>0.201385550108092</v>
      </c>
      <c r="F2486" s="23">
        <v>0.14045613427975301</v>
      </c>
      <c r="G2486" s="23">
        <v>2.4834088342676699</v>
      </c>
      <c r="H2486" s="23">
        <v>0.63778999999999997</v>
      </c>
      <c r="I2486" s="23">
        <v>0.90891866999168702</v>
      </c>
    </row>
    <row r="2487" spans="1:9">
      <c r="A2487" s="6" t="s">
        <v>2656</v>
      </c>
      <c r="B2487" s="23">
        <v>3</v>
      </c>
      <c r="C2487" s="23">
        <v>1.70752453089529</v>
      </c>
      <c r="D2487" s="23">
        <v>1.9896422825853799</v>
      </c>
      <c r="E2487" s="23">
        <v>0.79875120129634103</v>
      </c>
      <c r="F2487" s="23">
        <v>0.46778314855455799</v>
      </c>
      <c r="G2487" s="23">
        <v>2.9575192426808501</v>
      </c>
      <c r="H2487" s="23">
        <v>0.51592000000000005</v>
      </c>
      <c r="I2487" s="23">
        <v>0.856313957391866</v>
      </c>
    </row>
    <row r="2488" spans="1:9">
      <c r="A2488" s="6" t="s">
        <v>2657</v>
      </c>
      <c r="B2488" s="23">
        <v>3</v>
      </c>
      <c r="C2488" s="23">
        <v>1.55015635830802</v>
      </c>
      <c r="D2488" s="23">
        <v>1.47422222785327</v>
      </c>
      <c r="E2488" s="23">
        <v>0.76220744045264899</v>
      </c>
      <c r="F2488" s="23">
        <v>0.491697135174539</v>
      </c>
      <c r="G2488" s="23">
        <v>2.6849495722654302</v>
      </c>
      <c r="H2488" s="23">
        <v>0.58238999999999996</v>
      </c>
      <c r="I2488" s="23">
        <v>0.88427829988193596</v>
      </c>
    </row>
    <row r="2489" spans="1:9">
      <c r="A2489" s="6" t="s">
        <v>2658</v>
      </c>
      <c r="B2489" s="23">
        <v>3</v>
      </c>
      <c r="C2489" s="23">
        <v>1.6488019193222501</v>
      </c>
      <c r="D2489" s="23">
        <v>0.42961987561121101</v>
      </c>
      <c r="E2489" s="23">
        <v>2.4930187160432902</v>
      </c>
      <c r="F2489" s="23">
        <v>1.5120183248379899</v>
      </c>
      <c r="G2489" s="23">
        <v>2.8558086958832201</v>
      </c>
      <c r="H2489" s="23">
        <v>0.53068000000000004</v>
      </c>
      <c r="I2489" s="23">
        <v>0.86042583858764199</v>
      </c>
    </row>
    <row r="2490" spans="1:9">
      <c r="A2490" s="6" t="s">
        <v>2659</v>
      </c>
      <c r="B2490" s="23">
        <v>3</v>
      </c>
      <c r="C2490" s="23">
        <v>1.9581457812026599</v>
      </c>
      <c r="D2490" s="23">
        <v>2.2603865830640801</v>
      </c>
      <c r="E2490" s="23">
        <v>1.38550329780076</v>
      </c>
      <c r="F2490" s="23">
        <v>0.70755880951304995</v>
      </c>
      <c r="G2490" s="23">
        <v>3.39160798166967</v>
      </c>
      <c r="H2490" s="23">
        <v>0.37559999999999999</v>
      </c>
      <c r="I2490" s="23">
        <v>0.77691696385542197</v>
      </c>
    </row>
    <row r="2491" spans="1:9">
      <c r="A2491" s="6" t="s">
        <v>2660</v>
      </c>
      <c r="B2491" s="23">
        <v>2</v>
      </c>
      <c r="C2491" s="23">
        <v>2.2898501029328</v>
      </c>
      <c r="D2491" s="23">
        <v>2.2898501029328</v>
      </c>
      <c r="E2491" s="23">
        <v>1.0979501977496799</v>
      </c>
      <c r="F2491" s="23">
        <v>0.47948562062793698</v>
      </c>
      <c r="G2491" s="23">
        <v>3.2383370713689899</v>
      </c>
      <c r="H2491" s="23">
        <v>0.27912999999999999</v>
      </c>
      <c r="I2491" s="23">
        <v>0.70843359328726596</v>
      </c>
    </row>
    <row r="2492" spans="1:9">
      <c r="A2492" s="6" t="s">
        <v>2661</v>
      </c>
      <c r="B2492" s="23">
        <v>2</v>
      </c>
      <c r="C2492" s="23">
        <v>2.3495472656669998</v>
      </c>
      <c r="D2492" s="23">
        <v>2.3495472656669998</v>
      </c>
      <c r="E2492" s="23">
        <v>1.9678295058578901</v>
      </c>
      <c r="F2492" s="23">
        <v>0.83753561148268896</v>
      </c>
      <c r="G2492" s="23">
        <v>3.3227616085428902</v>
      </c>
      <c r="H2492" s="23">
        <v>0.27233000000000002</v>
      </c>
      <c r="I2492" s="23">
        <v>0.70191521804511303</v>
      </c>
    </row>
    <row r="2493" spans="1:9">
      <c r="A2493" s="6" t="s">
        <v>2662</v>
      </c>
      <c r="B2493" s="23">
        <v>5</v>
      </c>
      <c r="C2493" s="23">
        <v>1.60575062884155</v>
      </c>
      <c r="D2493" s="23">
        <v>2.2593719040677001</v>
      </c>
      <c r="E2493" s="23">
        <v>1.3277168813923299</v>
      </c>
      <c r="F2493" s="23">
        <v>0.82685122929093802</v>
      </c>
      <c r="G2493" s="23">
        <v>3.5905675610027501</v>
      </c>
      <c r="H2493" s="23">
        <v>0.59572999999999998</v>
      </c>
      <c r="I2493" s="23">
        <v>0.88972859878154897</v>
      </c>
    </row>
    <row r="2494" spans="1:9">
      <c r="A2494" s="6" t="s">
        <v>2663</v>
      </c>
      <c r="B2494" s="23">
        <v>2</v>
      </c>
      <c r="C2494" s="23">
        <v>1.4047143045569801</v>
      </c>
      <c r="D2494" s="23">
        <v>1.4047143045569801</v>
      </c>
      <c r="E2494" s="23">
        <v>1.54852082109516</v>
      </c>
      <c r="F2494" s="23">
        <v>1.1023742095255</v>
      </c>
      <c r="G2494" s="23">
        <v>1.9865660207639699</v>
      </c>
      <c r="H2494" s="23">
        <v>0.62344999999999995</v>
      </c>
      <c r="I2494" s="23">
        <v>0.902435443820225</v>
      </c>
    </row>
    <row r="2495" spans="1:9">
      <c r="A2495" s="6" t="s">
        <v>2664</v>
      </c>
      <c r="B2495" s="23">
        <v>3</v>
      </c>
      <c r="C2495" s="23">
        <v>1.8379938889484999</v>
      </c>
      <c r="D2495" s="23">
        <v>2.24734457652802</v>
      </c>
      <c r="E2495" s="23">
        <v>1.67134839546572</v>
      </c>
      <c r="F2495" s="23">
        <v>0.90933294474764603</v>
      </c>
      <c r="G2495" s="23">
        <v>3.18349879965991</v>
      </c>
      <c r="H2495" s="23">
        <v>0.45097999999999999</v>
      </c>
      <c r="I2495" s="23">
        <v>0.821409008498584</v>
      </c>
    </row>
    <row r="2496" spans="1:9">
      <c r="A2496" s="6" t="s">
        <v>2665</v>
      </c>
      <c r="B2496" s="23">
        <v>2</v>
      </c>
      <c r="C2496" s="23">
        <v>3.1761312657174798</v>
      </c>
      <c r="D2496" s="23">
        <v>3.1761312657174798</v>
      </c>
      <c r="E2496" s="23">
        <v>2.3872023731099401</v>
      </c>
      <c r="F2496" s="23">
        <v>0.75160696249456804</v>
      </c>
      <c r="G2496" s="23">
        <v>4.4917279118548796</v>
      </c>
      <c r="H2496" s="23">
        <v>0.11942</v>
      </c>
      <c r="I2496" s="23">
        <v>0.51897316455696196</v>
      </c>
    </row>
    <row r="2497" spans="1:9">
      <c r="A2497" s="6" t="s">
        <v>2666</v>
      </c>
      <c r="B2497" s="23">
        <v>2</v>
      </c>
      <c r="C2497" s="23">
        <v>0.23794246585269699</v>
      </c>
      <c r="D2497" s="23">
        <v>0.23794246585269699</v>
      </c>
      <c r="E2497" s="23">
        <v>0.33650146227338101</v>
      </c>
      <c r="F2497" s="23">
        <v>1.41421356237309</v>
      </c>
      <c r="G2497" s="23">
        <v>0.33650146227338101</v>
      </c>
      <c r="H2497" s="23">
        <v>1</v>
      </c>
      <c r="I2497" s="23">
        <v>1</v>
      </c>
    </row>
    <row r="2498" spans="1:9">
      <c r="A2498" s="6" t="s">
        <v>2667</v>
      </c>
      <c r="B2498" s="23">
        <v>11</v>
      </c>
      <c r="C2498" s="23">
        <v>1.6943008531406001</v>
      </c>
      <c r="D2498" s="23">
        <v>1.51348207269889</v>
      </c>
      <c r="E2498" s="23">
        <v>1.19792576429459</v>
      </c>
      <c r="F2498" s="23">
        <v>0.70703249784362598</v>
      </c>
      <c r="G2498" s="23">
        <v>5.6193602118464296</v>
      </c>
      <c r="H2498" s="23">
        <v>0.74143999999999999</v>
      </c>
      <c r="I2498" s="23">
        <v>0.95098141182339702</v>
      </c>
    </row>
    <row r="2499" spans="1:9">
      <c r="A2499" s="6" t="s">
        <v>2668</v>
      </c>
      <c r="B2499" s="23">
        <v>3</v>
      </c>
      <c r="C2499" s="23">
        <v>1.7977170618065701</v>
      </c>
      <c r="D2499" s="23">
        <v>2.3269330522530001</v>
      </c>
      <c r="E2499" s="23">
        <v>1.60014861292576</v>
      </c>
      <c r="F2499" s="23">
        <v>0.89010036502503398</v>
      </c>
      <c r="G2499" s="23">
        <v>3.1137372886824202</v>
      </c>
      <c r="H2499" s="23">
        <v>0.45873999999999998</v>
      </c>
      <c r="I2499" s="23">
        <v>0.82455321915414204</v>
      </c>
    </row>
    <row r="2500" spans="1:9">
      <c r="A2500" s="6" t="s">
        <v>2669</v>
      </c>
      <c r="B2500" s="23">
        <v>10</v>
      </c>
      <c r="C2500" s="23">
        <v>1.60440955426649</v>
      </c>
      <c r="D2500" s="23">
        <v>1.54974311894219</v>
      </c>
      <c r="E2500" s="23">
        <v>0.78211151802736101</v>
      </c>
      <c r="F2500" s="23">
        <v>0.48747622821588699</v>
      </c>
      <c r="G2500" s="23">
        <v>5.0735884912176301</v>
      </c>
      <c r="H2500" s="23">
        <v>0.70503000000000005</v>
      </c>
      <c r="I2500" s="23">
        <v>0.93579356220960297</v>
      </c>
    </row>
    <row r="2501" spans="1:9">
      <c r="A2501" s="6" t="s">
        <v>2670</v>
      </c>
      <c r="B2501" s="23">
        <v>2</v>
      </c>
      <c r="C2501" s="23">
        <v>0.852498521515899</v>
      </c>
      <c r="D2501" s="23">
        <v>0.852498521515899</v>
      </c>
      <c r="E2501" s="23">
        <v>1.6260482313260501E-2</v>
      </c>
      <c r="F2501" s="23">
        <v>1.9073912626084499E-2</v>
      </c>
      <c r="G2501" s="23">
        <v>1.2056149710308</v>
      </c>
      <c r="H2501" s="23">
        <v>0.84762999999999999</v>
      </c>
      <c r="I2501" s="23">
        <v>0.98430746612466102</v>
      </c>
    </row>
    <row r="2502" spans="1:9">
      <c r="A2502" s="6" t="s">
        <v>2671</v>
      </c>
      <c r="B2502" s="23">
        <v>4</v>
      </c>
      <c r="C2502" s="23">
        <v>1.5012005074482999</v>
      </c>
      <c r="D2502" s="23">
        <v>1.6378122320847699</v>
      </c>
      <c r="E2502" s="23">
        <v>1.07248821492521</v>
      </c>
      <c r="F2502" s="23">
        <v>0.71442036530363495</v>
      </c>
      <c r="G2502" s="23">
        <v>3.0024010148965901</v>
      </c>
      <c r="H2502" s="23">
        <v>0.64487000000000005</v>
      </c>
      <c r="I2502" s="23">
        <v>0.91096745604395601</v>
      </c>
    </row>
    <row r="2503" spans="1:9">
      <c r="A2503" s="6" t="s">
        <v>2672</v>
      </c>
      <c r="B2503" s="23">
        <v>4</v>
      </c>
      <c r="C2503" s="23">
        <v>1.80865984174239</v>
      </c>
      <c r="D2503" s="23">
        <v>1.52686946942252</v>
      </c>
      <c r="E2503" s="23">
        <v>1.15983123791661</v>
      </c>
      <c r="F2503" s="23">
        <v>0.64126554432660698</v>
      </c>
      <c r="G2503" s="23">
        <v>3.6173196834847898</v>
      </c>
      <c r="H2503" s="23">
        <v>0.50048000000000004</v>
      </c>
      <c r="I2503" s="23">
        <v>0.84737180111952604</v>
      </c>
    </row>
    <row r="2504" spans="1:9">
      <c r="A2504" s="6" t="s">
        <v>2673</v>
      </c>
      <c r="B2504" s="23">
        <v>8</v>
      </c>
      <c r="C2504" s="23">
        <v>1.1827705061442899</v>
      </c>
      <c r="D2504" s="23">
        <v>0.99738701653103901</v>
      </c>
      <c r="E2504" s="23">
        <v>0.86702266792331395</v>
      </c>
      <c r="F2504" s="23">
        <v>0.73304386896636298</v>
      </c>
      <c r="G2504" s="23">
        <v>3.3453801819282898</v>
      </c>
      <c r="H2504" s="23">
        <v>0.89015</v>
      </c>
      <c r="I2504" s="23">
        <v>0.989530820720529</v>
      </c>
    </row>
    <row r="2505" spans="1:9">
      <c r="A2505" s="6" t="s">
        <v>2674</v>
      </c>
      <c r="B2505" s="23">
        <v>10</v>
      </c>
      <c r="C2505" s="23">
        <v>0.54114718369695003</v>
      </c>
      <c r="D2505" s="23">
        <v>0.44872448725219</v>
      </c>
      <c r="E2505" s="23">
        <v>0.43699031057250098</v>
      </c>
      <c r="F2505" s="23">
        <v>0.80752579656262502</v>
      </c>
      <c r="G2505" s="23">
        <v>1.7112576498679</v>
      </c>
      <c r="H2505" s="23">
        <v>0.99990000000000001</v>
      </c>
      <c r="I2505" s="23">
        <v>1</v>
      </c>
    </row>
    <row r="2506" spans="1:9">
      <c r="A2506" s="6" t="s">
        <v>2675</v>
      </c>
      <c r="B2506" s="23">
        <v>6</v>
      </c>
      <c r="C2506" s="23">
        <v>1.2756075784309799</v>
      </c>
      <c r="D2506" s="23">
        <v>0.88280902420234397</v>
      </c>
      <c r="E2506" s="23">
        <v>1.27358439999481</v>
      </c>
      <c r="F2506" s="23">
        <v>0.99841394918752402</v>
      </c>
      <c r="G2506" s="23">
        <v>3.1245876791831702</v>
      </c>
      <c r="H2506" s="23">
        <v>0.79915000000000003</v>
      </c>
      <c r="I2506" s="23">
        <v>0.97212745033112602</v>
      </c>
    </row>
    <row r="2507" spans="1:9">
      <c r="A2507" s="6" t="s">
        <v>2676</v>
      </c>
      <c r="B2507" s="23">
        <v>4</v>
      </c>
      <c r="C2507" s="23">
        <v>1.6773815125001099</v>
      </c>
      <c r="D2507" s="23">
        <v>1.2643350576041701</v>
      </c>
      <c r="E2507" s="23">
        <v>1.2392337410357801</v>
      </c>
      <c r="F2507" s="23">
        <v>0.73879062801206097</v>
      </c>
      <c r="G2507" s="23">
        <v>3.3547630250002198</v>
      </c>
      <c r="H2507" s="23">
        <v>0.52334999999999998</v>
      </c>
      <c r="I2507" s="23">
        <v>0.85913703443877598</v>
      </c>
    </row>
    <row r="2508" spans="1:9">
      <c r="A2508" s="6" t="s">
        <v>2677</v>
      </c>
      <c r="B2508" s="23">
        <v>3</v>
      </c>
      <c r="C2508" s="23">
        <v>1.7425220531343</v>
      </c>
      <c r="D2508" s="23">
        <v>0.92909918472840503</v>
      </c>
      <c r="E2508" s="23">
        <v>1.82086097234969</v>
      </c>
      <c r="F2508" s="23">
        <v>1.0449572038841599</v>
      </c>
      <c r="G2508" s="23">
        <v>3.0181367293378401</v>
      </c>
      <c r="H2508" s="23">
        <v>0.49101</v>
      </c>
      <c r="I2508" s="23">
        <v>0.846693070234114</v>
      </c>
    </row>
    <row r="2509" spans="1:9">
      <c r="A2509" s="6" t="s">
        <v>2678</v>
      </c>
      <c r="B2509" s="23">
        <v>18</v>
      </c>
      <c r="C2509" s="23">
        <v>1.8032303562415299</v>
      </c>
      <c r="D2509" s="23">
        <v>1.61770641112738</v>
      </c>
      <c r="E2509" s="23">
        <v>1.6840668107171</v>
      </c>
      <c r="F2509" s="23">
        <v>0.93391662628572503</v>
      </c>
      <c r="G2509" s="23">
        <v>7.65045847763892</v>
      </c>
      <c r="H2509" s="23">
        <v>0.59614999999999996</v>
      </c>
      <c r="I2509" s="23">
        <v>0.88972859878154897</v>
      </c>
    </row>
    <row r="2510" spans="1:9">
      <c r="A2510" s="6" t="s">
        <v>2679</v>
      </c>
      <c r="B2510" s="23">
        <v>14</v>
      </c>
      <c r="C2510" s="23">
        <v>1.8004759097932801</v>
      </c>
      <c r="D2510" s="23">
        <v>1.6022523133717601</v>
      </c>
      <c r="E2510" s="23">
        <v>1.1158775501395199</v>
      </c>
      <c r="F2510" s="23">
        <v>0.61976810912601699</v>
      </c>
      <c r="G2510" s="23">
        <v>6.7367639875865502</v>
      </c>
      <c r="H2510" s="23">
        <v>0.57299</v>
      </c>
      <c r="I2510" s="23">
        <v>0.88184838420107703</v>
      </c>
    </row>
    <row r="2511" spans="1:9">
      <c r="A2511" s="6" t="s">
        <v>2680</v>
      </c>
      <c r="B2511" s="23">
        <v>15</v>
      </c>
      <c r="C2511" s="23">
        <v>2.0572948919058098</v>
      </c>
      <c r="D2511" s="23">
        <v>2.0192257434672798</v>
      </c>
      <c r="E2511" s="23">
        <v>0.956606206598694</v>
      </c>
      <c r="F2511" s="23">
        <v>0.46498254108458198</v>
      </c>
      <c r="G2511" s="23">
        <v>7.9678688545887901</v>
      </c>
      <c r="H2511" s="23">
        <v>0.34949000000000002</v>
      </c>
      <c r="I2511" s="23">
        <v>0.76300645161290304</v>
      </c>
    </row>
    <row r="2512" spans="1:9">
      <c r="A2512" s="6" t="s">
        <v>2681</v>
      </c>
      <c r="B2512" s="23">
        <v>12</v>
      </c>
      <c r="C2512" s="23">
        <v>2.2370304305791602</v>
      </c>
      <c r="D2512" s="23">
        <v>1.5840092489916799</v>
      </c>
      <c r="E2512" s="23">
        <v>2.1838010379524202</v>
      </c>
      <c r="F2512" s="23">
        <v>0.97620533368741003</v>
      </c>
      <c r="G2512" s="23">
        <v>7.7493007276815602</v>
      </c>
      <c r="H2512" s="23">
        <v>0.24179999999999999</v>
      </c>
      <c r="I2512" s="23">
        <v>0.68059186237028901</v>
      </c>
    </row>
    <row r="2513" spans="1:9">
      <c r="A2513" s="6" t="s">
        <v>2682</v>
      </c>
      <c r="B2513" s="23">
        <v>11</v>
      </c>
      <c r="C2513" s="23">
        <v>1.92716814133101</v>
      </c>
      <c r="D2513" s="23">
        <v>1.66871728755481</v>
      </c>
      <c r="E2513" s="23">
        <v>0.98730096898167596</v>
      </c>
      <c r="F2513" s="23">
        <v>0.51230660563939601</v>
      </c>
      <c r="G2513" s="23">
        <v>6.3916936327215801</v>
      </c>
      <c r="H2513" s="23">
        <v>0.44124999999999998</v>
      </c>
      <c r="I2513" s="23">
        <v>0.81536640686449802</v>
      </c>
    </row>
    <row r="2514" spans="1:9">
      <c r="A2514" s="6" t="s">
        <v>2683</v>
      </c>
      <c r="B2514" s="23">
        <v>4</v>
      </c>
      <c r="C2514" s="23">
        <v>1.5171853324070801</v>
      </c>
      <c r="D2514" s="23">
        <v>1.57602387236388</v>
      </c>
      <c r="E2514" s="23">
        <v>0.31647035281556701</v>
      </c>
      <c r="F2514" s="23">
        <v>0.20859043786923001</v>
      </c>
      <c r="G2514" s="23">
        <v>3.0343706648141602</v>
      </c>
      <c r="H2514" s="23">
        <v>0.62572000000000005</v>
      </c>
      <c r="I2514" s="23">
        <v>0.90307002510460199</v>
      </c>
    </row>
    <row r="2515" spans="1:9">
      <c r="A2515" s="6" t="s">
        <v>2684</v>
      </c>
      <c r="B2515" s="23">
        <v>6</v>
      </c>
      <c r="C2515" s="23">
        <v>2.80064254895666</v>
      </c>
      <c r="D2515" s="23">
        <v>2.8193995984390399</v>
      </c>
      <c r="E2515" s="23">
        <v>1.11325121039402</v>
      </c>
      <c r="F2515" s="23">
        <v>0.39749849933857101</v>
      </c>
      <c r="G2515" s="23">
        <v>6.8601451968714802</v>
      </c>
      <c r="H2515" s="23">
        <v>0.12335</v>
      </c>
      <c r="I2515" s="23">
        <v>0.52596776119402999</v>
      </c>
    </row>
    <row r="2516" spans="1:9">
      <c r="A2516" s="6" t="s">
        <v>2685</v>
      </c>
      <c r="B2516" s="23">
        <v>9</v>
      </c>
      <c r="C2516" s="23">
        <v>2.1525763712906598</v>
      </c>
      <c r="D2516" s="23">
        <v>2.51747195985716</v>
      </c>
      <c r="E2516" s="23">
        <v>0.94691679816174001</v>
      </c>
      <c r="F2516" s="23">
        <v>0.43989928106196802</v>
      </c>
      <c r="G2516" s="23">
        <v>6.4577291138719701</v>
      </c>
      <c r="H2516" s="23">
        <v>0.31125000000000003</v>
      </c>
      <c r="I2516" s="23">
        <v>0.73297043956043995</v>
      </c>
    </row>
    <row r="2517" spans="1:9">
      <c r="A2517" s="6" t="s">
        <v>2686</v>
      </c>
      <c r="B2517" s="23">
        <v>15</v>
      </c>
      <c r="C2517" s="23">
        <v>3.4920360140931699</v>
      </c>
      <c r="D2517" s="23">
        <v>1.9096875471278301</v>
      </c>
      <c r="E2517" s="23">
        <v>4.4348121560692402</v>
      </c>
      <c r="F2517" s="23">
        <v>1.2699789286740499</v>
      </c>
      <c r="G2517" s="23">
        <v>13.5245973269394</v>
      </c>
      <c r="H2517" s="23">
        <v>7.62E-3</v>
      </c>
      <c r="I2517" s="23">
        <v>0.13557799307958501</v>
      </c>
    </row>
    <row r="2518" spans="1:9">
      <c r="A2518" s="6" t="s">
        <v>2687</v>
      </c>
      <c r="B2518" s="23">
        <v>5</v>
      </c>
      <c r="C2518" s="23">
        <v>1.6349641978812799</v>
      </c>
      <c r="D2518" s="23">
        <v>1.79434871282275</v>
      </c>
      <c r="E2518" s="23">
        <v>0.95496082043601904</v>
      </c>
      <c r="F2518" s="23">
        <v>0.58408668622440396</v>
      </c>
      <c r="G2518" s="23">
        <v>3.6558910872409598</v>
      </c>
      <c r="H2518" s="23">
        <v>0.61634999999999995</v>
      </c>
      <c r="I2518" s="23">
        <v>0.90057124964579205</v>
      </c>
    </row>
    <row r="2519" spans="1:9">
      <c r="A2519" s="6" t="s">
        <v>2688</v>
      </c>
      <c r="B2519" s="23">
        <v>7</v>
      </c>
      <c r="C2519" s="23">
        <v>2.2764958313768902</v>
      </c>
      <c r="D2519" s="23">
        <v>1.9677011030315501</v>
      </c>
      <c r="E2519" s="23">
        <v>1.7574378242783899</v>
      </c>
      <c r="F2519" s="23">
        <v>0.77199255103201303</v>
      </c>
      <c r="G2519" s="23">
        <v>6.0230418304984896</v>
      </c>
      <c r="H2519" s="23">
        <v>0.26177</v>
      </c>
      <c r="I2519" s="23">
        <v>0.69418325941206804</v>
      </c>
    </row>
    <row r="2520" spans="1:9">
      <c r="A2520" s="6" t="s">
        <v>2689</v>
      </c>
      <c r="B2520" s="23">
        <v>5</v>
      </c>
      <c r="C2520" s="23">
        <v>2.3824515087185301</v>
      </c>
      <c r="D2520" s="23">
        <v>2.39587044179794</v>
      </c>
      <c r="E2520" s="23">
        <v>1.54924059058583</v>
      </c>
      <c r="F2520" s="23">
        <v>0.65027161514785203</v>
      </c>
      <c r="G2520" s="23">
        <v>5.3273235265915604</v>
      </c>
      <c r="H2520" s="23">
        <v>0.2311</v>
      </c>
      <c r="I2520" s="23">
        <v>0.66759337078651704</v>
      </c>
    </row>
    <row r="2521" spans="1:9">
      <c r="A2521" s="6" t="s">
        <v>2690</v>
      </c>
      <c r="B2521" s="23">
        <v>26</v>
      </c>
      <c r="C2521" s="23">
        <v>1.9892746837628299</v>
      </c>
      <c r="D2521" s="23">
        <v>1.70743817531903</v>
      </c>
      <c r="E2521" s="23">
        <v>1.53240866774769</v>
      </c>
      <c r="F2521" s="23">
        <v>0.77033537914886796</v>
      </c>
      <c r="G2521" s="23">
        <v>10.143350430402799</v>
      </c>
      <c r="H2521" s="23">
        <v>0.44333</v>
      </c>
      <c r="I2521" s="23">
        <v>0.81536640686449802</v>
      </c>
    </row>
    <row r="2522" spans="1:9">
      <c r="A2522" s="6" t="s">
        <v>2691</v>
      </c>
      <c r="B2522" s="23">
        <v>17</v>
      </c>
      <c r="C2522" s="23">
        <v>2.03348309929514</v>
      </c>
      <c r="D2522" s="23">
        <v>1.8955829454158399</v>
      </c>
      <c r="E2522" s="23">
        <v>0.936521490200662</v>
      </c>
      <c r="F2522" s="23">
        <v>0.46055041742185499</v>
      </c>
      <c r="G2522" s="23">
        <v>8.3842656063022094</v>
      </c>
      <c r="H2522" s="23">
        <v>0.38042999999999999</v>
      </c>
      <c r="I2522" s="23">
        <v>0.77927684964200505</v>
      </c>
    </row>
    <row r="2523" spans="1:9">
      <c r="A2523" s="6" t="s">
        <v>2692</v>
      </c>
      <c r="B2523" s="23">
        <v>9</v>
      </c>
      <c r="C2523" s="23">
        <v>3.3417167646844201</v>
      </c>
      <c r="D2523" s="23">
        <v>2.2603865830640801</v>
      </c>
      <c r="E2523" s="23">
        <v>3.1828449731796602</v>
      </c>
      <c r="F2523" s="23">
        <v>0.95245803199609103</v>
      </c>
      <c r="G2523" s="23">
        <v>10.025150294053301</v>
      </c>
      <c r="H2523" s="23">
        <v>4.2110000000000002E-2</v>
      </c>
      <c r="I2523" s="23">
        <v>0.31652864628820998</v>
      </c>
    </row>
    <row r="2524" spans="1:9">
      <c r="A2524" s="6" t="s">
        <v>2693</v>
      </c>
      <c r="B2524" s="23">
        <v>13</v>
      </c>
      <c r="C2524" s="23">
        <v>0.94304534476854596</v>
      </c>
      <c r="D2524" s="23">
        <v>0.446471352868266</v>
      </c>
      <c r="E2524" s="23">
        <v>1.5287724076834801</v>
      </c>
      <c r="F2524" s="23">
        <v>1.6211016958666999</v>
      </c>
      <c r="G2524" s="23">
        <v>3.40019834565061</v>
      </c>
      <c r="H2524" s="23">
        <v>0.99372000000000005</v>
      </c>
      <c r="I2524" s="23">
        <v>1</v>
      </c>
    </row>
    <row r="2525" spans="1:9">
      <c r="A2525" s="6" t="s">
        <v>2694</v>
      </c>
      <c r="B2525" s="23">
        <v>8</v>
      </c>
      <c r="C2525" s="23">
        <v>1.79217981620224</v>
      </c>
      <c r="D2525" s="23">
        <v>1.2513634907442801</v>
      </c>
      <c r="E2525" s="23">
        <v>1.5432169736613299</v>
      </c>
      <c r="F2525" s="23">
        <v>0.86108378172203803</v>
      </c>
      <c r="G2525" s="23">
        <v>5.0690500045690596</v>
      </c>
      <c r="H2525" s="23">
        <v>0.52137</v>
      </c>
      <c r="I2525" s="23">
        <v>0.85913703443877598</v>
      </c>
    </row>
    <row r="2526" spans="1:9">
      <c r="A2526" s="6" t="s">
        <v>2695</v>
      </c>
      <c r="B2526" s="23">
        <v>31</v>
      </c>
      <c r="C2526" s="23">
        <v>1.4195637063103099</v>
      </c>
      <c r="D2526" s="23">
        <v>1.38555567604735</v>
      </c>
      <c r="E2526" s="23">
        <v>0.93331660811952</v>
      </c>
      <c r="F2526" s="23">
        <v>0.65746722318322204</v>
      </c>
      <c r="G2526" s="23">
        <v>7.9037962147614298</v>
      </c>
      <c r="H2526" s="23">
        <v>0.95618000000000003</v>
      </c>
      <c r="I2526" s="23">
        <v>1</v>
      </c>
    </row>
    <row r="2527" spans="1:9">
      <c r="A2527" s="6" t="s">
        <v>2696</v>
      </c>
      <c r="B2527" s="23">
        <v>15</v>
      </c>
      <c r="C2527" s="23">
        <v>1.22581420786536</v>
      </c>
      <c r="D2527" s="23">
        <v>1.3192227369680301</v>
      </c>
      <c r="E2527" s="23">
        <v>0.93609618771369996</v>
      </c>
      <c r="F2527" s="23">
        <v>0.76365258430461802</v>
      </c>
      <c r="G2527" s="23">
        <v>4.7475580126069703</v>
      </c>
      <c r="H2527" s="23">
        <v>0.95333000000000001</v>
      </c>
      <c r="I2527" s="23">
        <v>1</v>
      </c>
    </row>
    <row r="2528" spans="1:9">
      <c r="A2528" s="6" t="s">
        <v>2697</v>
      </c>
      <c r="B2528" s="23">
        <v>4</v>
      </c>
      <c r="C2528" s="23">
        <v>2.0581534538425101</v>
      </c>
      <c r="D2528" s="23">
        <v>1.9975607582771999</v>
      </c>
      <c r="E2528" s="23">
        <v>0.251834880642407</v>
      </c>
      <c r="F2528" s="23">
        <v>0.122359622977693</v>
      </c>
      <c r="G2528" s="23">
        <v>4.1163069076850096</v>
      </c>
      <c r="H2528" s="23">
        <v>0.34753000000000001</v>
      </c>
      <c r="I2528" s="23">
        <v>0.76300645161290304</v>
      </c>
    </row>
    <row r="2529" spans="1:9">
      <c r="A2529" s="6" t="s">
        <v>2698</v>
      </c>
      <c r="B2529" s="23">
        <v>12</v>
      </c>
      <c r="C2529" s="23">
        <v>0.98590522999116603</v>
      </c>
      <c r="D2529" s="23">
        <v>0.80802394416564505</v>
      </c>
      <c r="E2529" s="23">
        <v>0.80678470685805803</v>
      </c>
      <c r="F2529" s="23">
        <v>0.81831872102482694</v>
      </c>
      <c r="G2529" s="23">
        <v>3.41527589958516</v>
      </c>
      <c r="H2529" s="23">
        <v>0.98782000000000003</v>
      </c>
      <c r="I2529" s="23">
        <v>1</v>
      </c>
    </row>
    <row r="2530" spans="1:9">
      <c r="A2530" s="6" t="s">
        <v>2699</v>
      </c>
      <c r="B2530" s="23">
        <v>6</v>
      </c>
      <c r="C2530" s="23">
        <v>2.4208870208076601</v>
      </c>
      <c r="D2530" s="23">
        <v>2.3657076487845501</v>
      </c>
      <c r="E2530" s="23">
        <v>1.3553320117271499</v>
      </c>
      <c r="F2530" s="23">
        <v>0.55984934450802404</v>
      </c>
      <c r="G2530" s="23">
        <v>5.9299379259052802</v>
      </c>
      <c r="H2530" s="23">
        <v>0.23627999999999999</v>
      </c>
      <c r="I2530" s="23">
        <v>0.674894617940199</v>
      </c>
    </row>
    <row r="2531" spans="1:9">
      <c r="A2531" s="6" t="s">
        <v>2700</v>
      </c>
      <c r="B2531" s="23">
        <v>10</v>
      </c>
      <c r="C2531" s="23">
        <v>2.0664093124022398</v>
      </c>
      <c r="D2531" s="23">
        <v>2.10327857737698</v>
      </c>
      <c r="E2531" s="23">
        <v>1.6001292006557699</v>
      </c>
      <c r="F2531" s="23">
        <v>0.77435249205085599</v>
      </c>
      <c r="G2531" s="23">
        <v>6.5345600053735096</v>
      </c>
      <c r="H2531" s="23">
        <v>0.41288999999999998</v>
      </c>
      <c r="I2531" s="23">
        <v>0.79605563554555703</v>
      </c>
    </row>
    <row r="2532" spans="1:9">
      <c r="A2532" s="6" t="s">
        <v>2701</v>
      </c>
      <c r="B2532" s="23">
        <v>17</v>
      </c>
      <c r="C2532" s="23">
        <v>1.87351205547112</v>
      </c>
      <c r="D2532" s="23">
        <v>1.9826747803625</v>
      </c>
      <c r="E2532" s="23">
        <v>1.0018258133506699</v>
      </c>
      <c r="F2532" s="23">
        <v>0.53473144751062096</v>
      </c>
      <c r="G2532" s="23">
        <v>7.7246880955754902</v>
      </c>
      <c r="H2532" s="23">
        <v>0.50978000000000001</v>
      </c>
      <c r="I2532" s="23">
        <v>0.85252554616384901</v>
      </c>
    </row>
    <row r="2533" spans="1:9">
      <c r="A2533" s="6" t="s">
        <v>2702</v>
      </c>
      <c r="B2533" s="23">
        <v>2</v>
      </c>
      <c r="C2533" s="23">
        <v>4.2761699779899702</v>
      </c>
      <c r="D2533" s="23">
        <v>4.2761699779899702</v>
      </c>
      <c r="E2533" s="23">
        <v>0.75682646348528904</v>
      </c>
      <c r="F2533" s="23">
        <v>0.17698699242096999</v>
      </c>
      <c r="G2533" s="23">
        <v>6.0474175778860797</v>
      </c>
      <c r="H2533" s="23">
        <v>5.0279999999999998E-2</v>
      </c>
      <c r="I2533" s="23">
        <v>0.34153204755614303</v>
      </c>
    </row>
    <row r="2534" spans="1:9">
      <c r="A2534" s="6" t="s">
        <v>2703</v>
      </c>
      <c r="B2534" s="23">
        <v>2</v>
      </c>
      <c r="C2534" s="23">
        <v>1.4074995344832799</v>
      </c>
      <c r="D2534" s="23">
        <v>1.4074995344832799</v>
      </c>
      <c r="E2534" s="23">
        <v>1.1084920777037699</v>
      </c>
      <c r="F2534" s="23">
        <v>0.78756123930848299</v>
      </c>
      <c r="G2534" s="23">
        <v>1.99050493070007</v>
      </c>
      <c r="H2534" s="23">
        <v>0.61695</v>
      </c>
      <c r="I2534" s="23">
        <v>0.90057124964579205</v>
      </c>
    </row>
    <row r="2535" spans="1:9">
      <c r="A2535" s="6" t="s">
        <v>2704</v>
      </c>
      <c r="B2535" s="23">
        <v>11</v>
      </c>
      <c r="C2535" s="23">
        <v>4.0638529747714802</v>
      </c>
      <c r="D2535" s="23">
        <v>3.09998065507724</v>
      </c>
      <c r="E2535" s="23">
        <v>3.25841238870674</v>
      </c>
      <c r="F2535" s="23">
        <v>0.80180370917330301</v>
      </c>
      <c r="G2535" s="23">
        <v>13.4782755204866</v>
      </c>
      <c r="H2535" s="23">
        <v>2.98E-3</v>
      </c>
      <c r="I2535" s="23">
        <v>7.9394611398963699E-2</v>
      </c>
    </row>
    <row r="2536" spans="1:9">
      <c r="A2536" s="6" t="s">
        <v>2705</v>
      </c>
      <c r="B2536" s="23">
        <v>21</v>
      </c>
      <c r="C2536" s="23">
        <v>8.3254557550265798</v>
      </c>
      <c r="D2536" s="23">
        <v>6.4586331299016004</v>
      </c>
      <c r="E2536" s="23">
        <v>8.0013230742992398</v>
      </c>
      <c r="F2536" s="23">
        <v>0.961067274841784</v>
      </c>
      <c r="G2536" s="23">
        <v>38.152031192415002</v>
      </c>
      <c r="H2536" s="23">
        <v>0</v>
      </c>
      <c r="I2536" s="23">
        <v>0</v>
      </c>
    </row>
    <row r="2537" spans="1:9">
      <c r="A2537" s="6" t="s">
        <v>2706</v>
      </c>
      <c r="B2537" s="23">
        <v>13</v>
      </c>
      <c r="C2537" s="23">
        <v>2.6458931072599001</v>
      </c>
      <c r="D2537" s="23">
        <v>1.42405447347082</v>
      </c>
      <c r="E2537" s="23">
        <v>3.1076201869254501</v>
      </c>
      <c r="F2537" s="23">
        <v>1.17450707982067</v>
      </c>
      <c r="G2537" s="23">
        <v>9.5399032676222895</v>
      </c>
      <c r="H2537" s="23">
        <v>0.12042</v>
      </c>
      <c r="I2537" s="23">
        <v>0.520335831932773</v>
      </c>
    </row>
    <row r="2538" spans="1:9">
      <c r="A2538" s="6" t="s">
        <v>2707</v>
      </c>
      <c r="B2538" s="23">
        <v>9</v>
      </c>
      <c r="C2538" s="23">
        <v>1.3271090917788</v>
      </c>
      <c r="D2538" s="23">
        <v>0.58621334514131196</v>
      </c>
      <c r="E2538" s="23">
        <v>1.6809755085417499</v>
      </c>
      <c r="F2538" s="23">
        <v>1.2666445576743399</v>
      </c>
      <c r="G2538" s="23">
        <v>3.9813272753364002</v>
      </c>
      <c r="H2538" s="23">
        <v>0.84538000000000002</v>
      </c>
      <c r="I2538" s="23">
        <v>0.98406479185520401</v>
      </c>
    </row>
    <row r="2539" spans="1:9">
      <c r="A2539" s="6" t="s">
        <v>2708</v>
      </c>
      <c r="B2539" s="23">
        <v>5</v>
      </c>
      <c r="C2539" s="23">
        <v>1.5768142845097799</v>
      </c>
      <c r="D2539" s="23">
        <v>1.54210501327889</v>
      </c>
      <c r="E2539" s="23">
        <v>1.03976808821699</v>
      </c>
      <c r="F2539" s="23">
        <v>0.65941062205701995</v>
      </c>
      <c r="G2539" s="23">
        <v>3.52586392805655</v>
      </c>
      <c r="H2539" s="23">
        <v>0.62651000000000001</v>
      </c>
      <c r="I2539" s="23">
        <v>0.90307002510460199</v>
      </c>
    </row>
    <row r="2540" spans="1:9">
      <c r="A2540" s="6" t="s">
        <v>2709</v>
      </c>
      <c r="B2540" s="23">
        <v>9</v>
      </c>
      <c r="C2540" s="23">
        <v>2.1940137185951301</v>
      </c>
      <c r="D2540" s="23">
        <v>1.12903435013942</v>
      </c>
      <c r="E2540" s="23">
        <v>1.76926023236387</v>
      </c>
      <c r="F2540" s="23">
        <v>0.80640345015561499</v>
      </c>
      <c r="G2540" s="23">
        <v>6.5820411557853999</v>
      </c>
      <c r="H2540" s="23">
        <v>0.28149000000000002</v>
      </c>
      <c r="I2540" s="23">
        <v>0.71072749144254299</v>
      </c>
    </row>
    <row r="2541" spans="1:9">
      <c r="A2541" s="6" t="s">
        <v>2710</v>
      </c>
      <c r="B2541" s="23">
        <v>7</v>
      </c>
      <c r="C2541" s="23">
        <v>3.6103911179071799</v>
      </c>
      <c r="D2541" s="23">
        <v>3.7634384171786701</v>
      </c>
      <c r="E2541" s="23">
        <v>2.9191970435977499</v>
      </c>
      <c r="F2541" s="23">
        <v>0.80855423921215297</v>
      </c>
      <c r="G2541" s="23">
        <v>9.5521970336588602</v>
      </c>
      <c r="H2541" s="23">
        <v>2.9950000000000001E-2</v>
      </c>
      <c r="I2541" s="23">
        <v>0.26876596858638702</v>
      </c>
    </row>
    <row r="2542" spans="1:9">
      <c r="A2542" s="6" t="s">
        <v>2711</v>
      </c>
      <c r="B2542" s="23">
        <v>2</v>
      </c>
      <c r="C2542" s="23">
        <v>3.4348367043934198</v>
      </c>
      <c r="D2542" s="23">
        <v>3.4348367043934198</v>
      </c>
      <c r="E2542" s="23">
        <v>4.27629391480896</v>
      </c>
      <c r="F2542" s="23">
        <v>1.2449773549174099</v>
      </c>
      <c r="G2542" s="23">
        <v>4.85759265189008</v>
      </c>
      <c r="H2542" s="23">
        <v>0.12775</v>
      </c>
      <c r="I2542" s="23">
        <v>0.53232617504051905</v>
      </c>
    </row>
    <row r="2543" spans="1:9">
      <c r="A2543" s="6" t="s">
        <v>2712</v>
      </c>
      <c r="B2543" s="23">
        <v>9</v>
      </c>
      <c r="C2543" s="23">
        <v>2.0869487082762701</v>
      </c>
      <c r="D2543" s="23">
        <v>2.44566415994445</v>
      </c>
      <c r="E2543" s="23">
        <v>1.3021438539823</v>
      </c>
      <c r="F2543" s="23">
        <v>0.623946266057407</v>
      </c>
      <c r="G2543" s="23">
        <v>6.2608461248287997</v>
      </c>
      <c r="H2543" s="23">
        <v>0.34083999999999998</v>
      </c>
      <c r="I2543" s="23">
        <v>0.76222719687092599</v>
      </c>
    </row>
    <row r="2544" spans="1:9">
      <c r="A2544" s="6" t="s">
        <v>2713</v>
      </c>
      <c r="B2544" s="23">
        <v>3</v>
      </c>
      <c r="C2544" s="23">
        <v>1.85875041139911</v>
      </c>
      <c r="D2544" s="23">
        <v>1.6763909627440301</v>
      </c>
      <c r="E2544" s="23">
        <v>0.79386132823841504</v>
      </c>
      <c r="F2544" s="23">
        <v>0.42709409685664301</v>
      </c>
      <c r="G2544" s="23">
        <v>3.21945015113281</v>
      </c>
      <c r="H2544" s="23">
        <v>0.43924999999999997</v>
      </c>
      <c r="I2544" s="23">
        <v>0.81333219301404402</v>
      </c>
    </row>
    <row r="2545" spans="1:9">
      <c r="A2545" s="6" t="s">
        <v>2714</v>
      </c>
      <c r="B2545" s="23">
        <v>22</v>
      </c>
      <c r="C2545" s="23">
        <v>2.46351526963163</v>
      </c>
      <c r="D2545" s="23">
        <v>2.1298401693417199</v>
      </c>
      <c r="E2545" s="23">
        <v>2.0073228932783902</v>
      </c>
      <c r="F2545" s="23">
        <v>0.81482056069355802</v>
      </c>
      <c r="G2545" s="23">
        <v>11.5549108452459</v>
      </c>
      <c r="H2545" s="23">
        <v>0.11409999999999999</v>
      </c>
      <c r="I2545" s="23">
        <v>0.51206306493506504</v>
      </c>
    </row>
    <row r="2546" spans="1:9">
      <c r="A2546" s="6" t="s">
        <v>2715</v>
      </c>
      <c r="B2546" s="23">
        <v>19</v>
      </c>
      <c r="C2546" s="23">
        <v>2.07659263117593</v>
      </c>
      <c r="D2546" s="23">
        <v>1.54184275175628</v>
      </c>
      <c r="E2546" s="23">
        <v>1.12787774600498</v>
      </c>
      <c r="F2546" s="23">
        <v>0.54313866334307603</v>
      </c>
      <c r="G2546" s="23">
        <v>9.0516574261971101</v>
      </c>
      <c r="H2546" s="23">
        <v>0.34319</v>
      </c>
      <c r="I2546" s="23">
        <v>0.76300645161290304</v>
      </c>
    </row>
    <row r="2547" spans="1:9">
      <c r="A2547" s="6" t="s">
        <v>2716</v>
      </c>
      <c r="B2547" s="23">
        <v>5</v>
      </c>
      <c r="C2547" s="23">
        <v>2.3035627906274501</v>
      </c>
      <c r="D2547" s="23">
        <v>1.74477457455977</v>
      </c>
      <c r="E2547" s="23">
        <v>1.03385832181051</v>
      </c>
      <c r="F2547" s="23">
        <v>0.44880839628812902</v>
      </c>
      <c r="G2547" s="23">
        <v>5.1509229902821003</v>
      </c>
      <c r="H2547" s="23">
        <v>0.26419999999999999</v>
      </c>
      <c r="I2547" s="23">
        <v>0.69522153374233098</v>
      </c>
    </row>
    <row r="2548" spans="1:9">
      <c r="A2548" s="6" t="s">
        <v>2717</v>
      </c>
      <c r="B2548" s="23">
        <v>4</v>
      </c>
      <c r="C2548" s="23">
        <v>2.5919524416613502</v>
      </c>
      <c r="D2548" s="23">
        <v>2.7795498134048402</v>
      </c>
      <c r="E2548" s="23">
        <v>1.1247577991459901</v>
      </c>
      <c r="F2548" s="23">
        <v>0.43394229811757601</v>
      </c>
      <c r="G2548" s="23">
        <v>5.1839048833226897</v>
      </c>
      <c r="H2548" s="23">
        <v>0.18418000000000001</v>
      </c>
      <c r="I2548" s="23">
        <v>0.61100229677419404</v>
      </c>
    </row>
    <row r="2549" spans="1:9">
      <c r="A2549" s="6" t="s">
        <v>2718</v>
      </c>
      <c r="B2549" s="23">
        <v>9</v>
      </c>
      <c r="C2549" s="23">
        <v>1.79901996131329</v>
      </c>
      <c r="D2549" s="23">
        <v>1.6244208892012999</v>
      </c>
      <c r="E2549" s="23">
        <v>0.787985758701091</v>
      </c>
      <c r="F2549" s="23">
        <v>0.438008346569906</v>
      </c>
      <c r="G2549" s="23">
        <v>5.39705988393988</v>
      </c>
      <c r="H2549" s="23">
        <v>0.51371999999999995</v>
      </c>
      <c r="I2549" s="23">
        <v>0.855069669902913</v>
      </c>
    </row>
    <row r="2550" spans="1:9">
      <c r="A2550" s="6" t="s">
        <v>2719</v>
      </c>
      <c r="B2550" s="23">
        <v>20</v>
      </c>
      <c r="C2550" s="23">
        <v>1.63078617436236</v>
      </c>
      <c r="D2550" s="23">
        <v>1.71497414899926</v>
      </c>
      <c r="E2550" s="23">
        <v>1.13240258190851</v>
      </c>
      <c r="F2550" s="23">
        <v>0.69439059498482703</v>
      </c>
      <c r="G2550" s="23">
        <v>7.2930974852821304</v>
      </c>
      <c r="H2550" s="23">
        <v>0.78768000000000005</v>
      </c>
      <c r="I2550" s="23">
        <v>0.96894908395120805</v>
      </c>
    </row>
    <row r="2551" spans="1:9">
      <c r="A2551" s="6" t="s">
        <v>2720</v>
      </c>
      <c r="B2551" s="23">
        <v>7</v>
      </c>
      <c r="C2551" s="23">
        <v>2.0282301677480099</v>
      </c>
      <c r="D2551" s="23">
        <v>2.50839500877384</v>
      </c>
      <c r="E2551" s="23">
        <v>1.19839782179337</v>
      </c>
      <c r="F2551" s="23">
        <v>0.59085888813298804</v>
      </c>
      <c r="G2551" s="23">
        <v>5.3661926254600498</v>
      </c>
      <c r="H2551" s="23">
        <v>0.37379000000000001</v>
      </c>
      <c r="I2551" s="23">
        <v>0.77691696385542197</v>
      </c>
    </row>
    <row r="2552" spans="1:9">
      <c r="A2552" s="6" t="s">
        <v>2721</v>
      </c>
      <c r="B2552" s="23">
        <v>6</v>
      </c>
      <c r="C2552" s="23">
        <v>2.2099324040399302</v>
      </c>
      <c r="D2552" s="23">
        <v>1.9682248314698001</v>
      </c>
      <c r="E2552" s="23">
        <v>1.3032377711943799</v>
      </c>
      <c r="F2552" s="23">
        <v>0.58971838632347195</v>
      </c>
      <c r="G2552" s="23">
        <v>5.4132067559399699</v>
      </c>
      <c r="H2552" s="23">
        <v>0.29947000000000001</v>
      </c>
      <c r="I2552" s="23">
        <v>0.72384281954887197</v>
      </c>
    </row>
    <row r="2553" spans="1:9">
      <c r="A2553" s="6" t="s">
        <v>2722</v>
      </c>
      <c r="B2553" s="23">
        <v>33</v>
      </c>
      <c r="C2553" s="23">
        <v>1.8607435152943901</v>
      </c>
      <c r="D2553" s="23">
        <v>1.2837031746763301</v>
      </c>
      <c r="E2553" s="23">
        <v>2.2178544038941901</v>
      </c>
      <c r="F2553" s="23">
        <v>1.19191838405697</v>
      </c>
      <c r="G2553" s="23">
        <v>10.689157692747999</v>
      </c>
      <c r="H2553" s="23">
        <v>0.56249000000000005</v>
      </c>
      <c r="I2553" s="23">
        <v>0.87775498181818201</v>
      </c>
    </row>
    <row r="2554" spans="1:9">
      <c r="A2554" s="6" t="s">
        <v>2723</v>
      </c>
      <c r="B2554" s="23">
        <v>9</v>
      </c>
      <c r="C2554" s="23">
        <v>4.3167147270900799</v>
      </c>
      <c r="D2554" s="23">
        <v>2.2603865830640801</v>
      </c>
      <c r="E2554" s="23">
        <v>4.3538559828063796</v>
      </c>
      <c r="F2554" s="23">
        <v>1.0086040561085099</v>
      </c>
      <c r="G2554" s="23">
        <v>12.950144181270201</v>
      </c>
      <c r="H2554" s="23">
        <v>8.5199999999999998E-3</v>
      </c>
      <c r="I2554" s="23">
        <v>0.144111315789474</v>
      </c>
    </row>
    <row r="2555" spans="1:9">
      <c r="A2555" s="6" t="s">
        <v>2724</v>
      </c>
      <c r="B2555" s="23">
        <v>10</v>
      </c>
      <c r="C2555" s="23">
        <v>2.8436104857375599</v>
      </c>
      <c r="D2555" s="23">
        <v>2.6619091514928499</v>
      </c>
      <c r="E2555" s="23">
        <v>1.6397149872201</v>
      </c>
      <c r="F2555" s="23">
        <v>0.57663136194083997</v>
      </c>
      <c r="G2555" s="23">
        <v>8.9922859132684305</v>
      </c>
      <c r="H2555" s="23">
        <v>7.3270000000000002E-2</v>
      </c>
      <c r="I2555" s="23">
        <v>0.41733245575221201</v>
      </c>
    </row>
    <row r="2556" spans="1:9">
      <c r="A2556" s="6" t="s">
        <v>2725</v>
      </c>
      <c r="B2556" s="23">
        <v>5</v>
      </c>
      <c r="C2556" s="23">
        <v>2.8117645751460101</v>
      </c>
      <c r="D2556" s="23">
        <v>2.8579112216562099</v>
      </c>
      <c r="E2556" s="23">
        <v>0.76692543509501698</v>
      </c>
      <c r="F2556" s="23">
        <v>0.27275592056109199</v>
      </c>
      <c r="G2556" s="23">
        <v>6.2872967267522997</v>
      </c>
      <c r="H2556" s="23">
        <v>0.13258</v>
      </c>
      <c r="I2556" s="23">
        <v>0.53950319620253195</v>
      </c>
    </row>
    <row r="2557" spans="1:9">
      <c r="A2557" s="6" t="s">
        <v>2726</v>
      </c>
      <c r="B2557" s="23">
        <v>4</v>
      </c>
      <c r="C2557" s="23">
        <v>1.14257502636317</v>
      </c>
      <c r="D2557" s="23">
        <v>0.54482633822696902</v>
      </c>
      <c r="E2557" s="23">
        <v>1.3540047553613599</v>
      </c>
      <c r="F2557" s="23">
        <v>1.1850466920068901</v>
      </c>
      <c r="G2557" s="23">
        <v>2.2851500527263502</v>
      </c>
      <c r="H2557" s="23">
        <v>0.84755999999999998</v>
      </c>
      <c r="I2557" s="23">
        <v>0.98430746612466102</v>
      </c>
    </row>
    <row r="2558" spans="1:9">
      <c r="A2558" s="6" t="s">
        <v>2727</v>
      </c>
      <c r="B2558" s="23">
        <v>16</v>
      </c>
      <c r="C2558" s="23">
        <v>1.6136587034388099</v>
      </c>
      <c r="D2558" s="23">
        <v>1.35531660898188</v>
      </c>
      <c r="E2558" s="23">
        <v>1.34555586958621</v>
      </c>
      <c r="F2558" s="23">
        <v>0.83385406512464399</v>
      </c>
      <c r="G2558" s="23">
        <v>6.4546348137552396</v>
      </c>
      <c r="H2558" s="23">
        <v>0.73646999999999996</v>
      </c>
      <c r="I2558" s="23">
        <v>0.94934480841472602</v>
      </c>
    </row>
    <row r="2559" spans="1:9">
      <c r="A2559" s="6" t="s">
        <v>2728</v>
      </c>
      <c r="B2559" s="23">
        <v>5</v>
      </c>
      <c r="C2559" s="23">
        <v>1.19527101727067</v>
      </c>
      <c r="D2559" s="23">
        <v>1.5796838475747601</v>
      </c>
      <c r="E2559" s="23">
        <v>0.99401413105532799</v>
      </c>
      <c r="F2559" s="23">
        <v>0.83162238244938302</v>
      </c>
      <c r="G2559" s="23">
        <v>2.6727072461525299</v>
      </c>
      <c r="H2559" s="23">
        <v>0.85482000000000002</v>
      </c>
      <c r="I2559" s="23">
        <v>0.98553462780269097</v>
      </c>
    </row>
    <row r="2560" spans="1:9">
      <c r="A2560" s="6" t="s">
        <v>2729</v>
      </c>
      <c r="B2560" s="23">
        <v>11</v>
      </c>
      <c r="C2560" s="23">
        <v>1.97682048199491</v>
      </c>
      <c r="D2560" s="23">
        <v>1.6244208892012999</v>
      </c>
      <c r="E2560" s="23">
        <v>1.5125084984192601</v>
      </c>
      <c r="F2560" s="23">
        <v>0.76512182678970997</v>
      </c>
      <c r="G2560" s="23">
        <v>6.5563718166666298</v>
      </c>
      <c r="H2560" s="23">
        <v>0.45800000000000002</v>
      </c>
      <c r="I2560" s="23">
        <v>0.82430381519076001</v>
      </c>
    </row>
    <row r="2561" spans="1:9">
      <c r="A2561" s="6" t="s">
        <v>2730</v>
      </c>
      <c r="B2561" s="23">
        <v>4</v>
      </c>
      <c r="C2561" s="23">
        <v>1.14027214638181</v>
      </c>
      <c r="D2561" s="23">
        <v>1.0563205348481901</v>
      </c>
      <c r="E2561" s="23">
        <v>1.19506869621353</v>
      </c>
      <c r="F2561" s="23">
        <v>1.0480556768887099</v>
      </c>
      <c r="G2561" s="23">
        <v>2.2805442927636301</v>
      </c>
      <c r="H2561" s="23">
        <v>0.87148000000000003</v>
      </c>
      <c r="I2561" s="23">
        <v>0.98947500330760696</v>
      </c>
    </row>
    <row r="2562" spans="1:9">
      <c r="A2562" s="6" t="s">
        <v>2731</v>
      </c>
      <c r="B2562" s="23">
        <v>9</v>
      </c>
      <c r="C2562" s="23">
        <v>2.4774662005669499</v>
      </c>
      <c r="D2562" s="23">
        <v>1.8941575517110101</v>
      </c>
      <c r="E2562" s="23">
        <v>2.6671838605946898</v>
      </c>
      <c r="F2562" s="23">
        <v>1.0765772949735199</v>
      </c>
      <c r="G2562" s="23">
        <v>7.4323986017008599</v>
      </c>
      <c r="H2562" s="23">
        <v>0.17427000000000001</v>
      </c>
      <c r="I2562" s="23">
        <v>0.59979674698795205</v>
      </c>
    </row>
    <row r="2563" spans="1:9">
      <c r="A2563" s="6" t="s">
        <v>2732</v>
      </c>
      <c r="B2563" s="23">
        <v>8</v>
      </c>
      <c r="C2563" s="23">
        <v>1.36384310736513</v>
      </c>
      <c r="D2563" s="23">
        <v>1.2241285435537299</v>
      </c>
      <c r="E2563" s="23">
        <v>0.893227924499163</v>
      </c>
      <c r="F2563" s="23">
        <v>0.65493451532326896</v>
      </c>
      <c r="G2563" s="23">
        <v>3.8575308387696698</v>
      </c>
      <c r="H2563" s="23">
        <v>0.80191000000000001</v>
      </c>
      <c r="I2563" s="23">
        <v>0.97342332861189795</v>
      </c>
    </row>
    <row r="2564" spans="1:9">
      <c r="A2564" s="6" t="s">
        <v>2733</v>
      </c>
      <c r="B2564" s="23">
        <v>5</v>
      </c>
      <c r="C2564" s="23">
        <v>2.0672905815709401</v>
      </c>
      <c r="D2564" s="23">
        <v>2.5138930978564602</v>
      </c>
      <c r="E2564" s="23">
        <v>0.75076845686818805</v>
      </c>
      <c r="F2564" s="23">
        <v>0.36316542220091702</v>
      </c>
      <c r="G2564" s="23">
        <v>4.6226022696376896</v>
      </c>
      <c r="H2564" s="23">
        <v>0.35576000000000002</v>
      </c>
      <c r="I2564" s="23">
        <v>0.76849252414951696</v>
      </c>
    </row>
    <row r="2565" spans="1:9">
      <c r="A2565" s="6" t="s">
        <v>2734</v>
      </c>
      <c r="B2565" s="23">
        <v>9</v>
      </c>
      <c r="C2565" s="23">
        <v>5.52734811501651</v>
      </c>
      <c r="D2565" s="23">
        <v>6.41146454832427</v>
      </c>
      <c r="E2565" s="23">
        <v>2.9269494310922499</v>
      </c>
      <c r="F2565" s="23">
        <v>0.52953954956092097</v>
      </c>
      <c r="G2565" s="23">
        <v>16.5820443450495</v>
      </c>
      <c r="H2565" s="23">
        <v>8.8999999999999995E-4</v>
      </c>
      <c r="I2565" s="23">
        <v>3.75113114754098E-2</v>
      </c>
    </row>
    <row r="2566" spans="1:9">
      <c r="A2566" s="6" t="s">
        <v>2735</v>
      </c>
      <c r="B2566" s="23">
        <v>17</v>
      </c>
      <c r="C2566" s="23">
        <v>1.82965526877284</v>
      </c>
      <c r="D2566" s="23">
        <v>1.3993434129650399</v>
      </c>
      <c r="E2566" s="23">
        <v>1.37693313971001</v>
      </c>
      <c r="F2566" s="23">
        <v>0.75256424705268599</v>
      </c>
      <c r="G2566" s="23">
        <v>7.54386193161828</v>
      </c>
      <c r="H2566" s="23">
        <v>0.59125000000000005</v>
      </c>
      <c r="I2566" s="23">
        <v>0.88912500000000005</v>
      </c>
    </row>
    <row r="2567" spans="1:9">
      <c r="A2567" s="6" t="s">
        <v>2736</v>
      </c>
      <c r="B2567" s="23">
        <v>5</v>
      </c>
      <c r="C2567" s="23">
        <v>1.4469521699682699</v>
      </c>
      <c r="D2567" s="23">
        <v>1.66363743321075</v>
      </c>
      <c r="E2567" s="23">
        <v>0.83147845315249103</v>
      </c>
      <c r="F2567" s="23">
        <v>0.57464128421793104</v>
      </c>
      <c r="G2567" s="23">
        <v>3.2354834122398901</v>
      </c>
      <c r="H2567" s="23">
        <v>0.68201999999999996</v>
      </c>
      <c r="I2567" s="23">
        <v>0.92618065599580202</v>
      </c>
    </row>
    <row r="2568" spans="1:9">
      <c r="A2568" s="6" t="s">
        <v>2737</v>
      </c>
      <c r="B2568" s="23">
        <v>10</v>
      </c>
      <c r="C2568" s="23">
        <v>3.3307494372591302</v>
      </c>
      <c r="D2568" s="23">
        <v>1.3332662657149199</v>
      </c>
      <c r="E2568" s="23">
        <v>5.2392695683079999</v>
      </c>
      <c r="F2568" s="23">
        <v>1.5730002112135399</v>
      </c>
      <c r="G2568" s="23">
        <v>10.5327545370629</v>
      </c>
      <c r="H2568" s="23">
        <v>3.3210000000000003E-2</v>
      </c>
      <c r="I2568" s="23">
        <v>0.28537245847176101</v>
      </c>
    </row>
    <row r="2569" spans="1:9">
      <c r="A2569" s="6" t="s">
        <v>2738</v>
      </c>
      <c r="B2569" s="23">
        <v>14</v>
      </c>
      <c r="C2569" s="23">
        <v>1.7738109950265499</v>
      </c>
      <c r="D2569" s="23">
        <v>1.2026750880572199</v>
      </c>
      <c r="E2569" s="23">
        <v>1.6133140667611201</v>
      </c>
      <c r="F2569" s="23">
        <v>0.90951858528590002</v>
      </c>
      <c r="G2569" s="23">
        <v>6.6369930122819296</v>
      </c>
      <c r="H2569" s="23">
        <v>0.58003000000000005</v>
      </c>
      <c r="I2569" s="23">
        <v>0.88296877442273503</v>
      </c>
    </row>
    <row r="2570" spans="1:9">
      <c r="A2570" s="6" t="s">
        <v>2739</v>
      </c>
      <c r="B2570" s="23">
        <v>4</v>
      </c>
      <c r="C2570" s="23">
        <v>1.5493193880267599</v>
      </c>
      <c r="D2570" s="23">
        <v>1.25259606935717</v>
      </c>
      <c r="E2570" s="23">
        <v>0.97228887840326295</v>
      </c>
      <c r="F2570" s="23">
        <v>0.62755871121033802</v>
      </c>
      <c r="G2570" s="23">
        <v>3.0986387760535199</v>
      </c>
      <c r="H2570" s="23">
        <v>0.60848000000000002</v>
      </c>
      <c r="I2570" s="23">
        <v>0.89779172453371603</v>
      </c>
    </row>
    <row r="2571" spans="1:9">
      <c r="A2571" s="6" t="s">
        <v>2740</v>
      </c>
      <c r="B2571" s="23">
        <v>7</v>
      </c>
      <c r="C2571" s="23">
        <v>1.9901769173674899</v>
      </c>
      <c r="D2571" s="23">
        <v>1.79709874247389</v>
      </c>
      <c r="E2571" s="23">
        <v>1.0080185894178399</v>
      </c>
      <c r="F2571" s="23">
        <v>0.50649697553079898</v>
      </c>
      <c r="G2571" s="23">
        <v>5.26551318837552</v>
      </c>
      <c r="H2571" s="23">
        <v>0.39074999999999999</v>
      </c>
      <c r="I2571" s="23">
        <v>0.78485800781250004</v>
      </c>
    </row>
    <row r="2572" spans="1:9">
      <c r="A2572" s="6" t="s">
        <v>2741</v>
      </c>
      <c r="B2572" s="23">
        <v>2</v>
      </c>
      <c r="C2572" s="23">
        <v>1.8402205709899999</v>
      </c>
      <c r="D2572" s="23">
        <v>1.8402205709899999</v>
      </c>
      <c r="E2572" s="23">
        <v>0.49912083775499</v>
      </c>
      <c r="F2572" s="23">
        <v>0.27122881116717201</v>
      </c>
      <c r="G2572" s="23">
        <v>2.6024648892520101</v>
      </c>
      <c r="H2572" s="23">
        <v>0.45462999999999998</v>
      </c>
      <c r="I2572" s="23">
        <v>0.822105922023182</v>
      </c>
    </row>
    <row r="2573" spans="1:9">
      <c r="A2573" s="6" t="s">
        <v>2742</v>
      </c>
      <c r="B2573" s="23">
        <v>4</v>
      </c>
      <c r="C2573" s="23">
        <v>1.3748203758094599</v>
      </c>
      <c r="D2573" s="23">
        <v>1.4704445396358501</v>
      </c>
      <c r="E2573" s="23">
        <v>0.24435089175553801</v>
      </c>
      <c r="F2573" s="23">
        <v>0.17773295774124001</v>
      </c>
      <c r="G2573" s="23">
        <v>2.7496407516189199</v>
      </c>
      <c r="H2573" s="23">
        <v>0.69652999999999998</v>
      </c>
      <c r="I2573" s="23">
        <v>0.93142931357254299</v>
      </c>
    </row>
    <row r="2574" spans="1:9">
      <c r="A2574" s="6" t="s">
        <v>2743</v>
      </c>
      <c r="B2574" s="23">
        <v>23</v>
      </c>
      <c r="C2574" s="23">
        <v>2.2487968557152</v>
      </c>
      <c r="D2574" s="23">
        <v>2.0471953428168401</v>
      </c>
      <c r="E2574" s="23">
        <v>1.8376364097985001</v>
      </c>
      <c r="F2574" s="23">
        <v>0.81716425613467103</v>
      </c>
      <c r="G2574" s="23">
        <v>10.784850850165499</v>
      </c>
      <c r="H2574" s="23">
        <v>0.22716</v>
      </c>
      <c r="I2574" s="23">
        <v>0.66141377123442802</v>
      </c>
    </row>
    <row r="2575" spans="1:9">
      <c r="A2575" s="6" t="s">
        <v>2744</v>
      </c>
      <c r="B2575" s="23">
        <v>14</v>
      </c>
      <c r="C2575" s="23">
        <v>0.97329885556140705</v>
      </c>
      <c r="D2575" s="23">
        <v>0.93598328438533795</v>
      </c>
      <c r="E2575" s="23">
        <v>0.707718775205603</v>
      </c>
      <c r="F2575" s="23">
        <v>0.72713408750222397</v>
      </c>
      <c r="G2575" s="23">
        <v>3.64175085244996</v>
      </c>
      <c r="H2575" s="23">
        <v>0.99172000000000005</v>
      </c>
      <c r="I2575" s="23">
        <v>1</v>
      </c>
    </row>
    <row r="2576" spans="1:9">
      <c r="A2576" s="6" t="s">
        <v>2745</v>
      </c>
      <c r="B2576" s="23">
        <v>4</v>
      </c>
      <c r="C2576" s="23">
        <v>2.2571771917326702</v>
      </c>
      <c r="D2576" s="23">
        <v>2.3164271032935302</v>
      </c>
      <c r="E2576" s="23">
        <v>1.91089047218131</v>
      </c>
      <c r="F2576" s="23">
        <v>0.84658416679926396</v>
      </c>
      <c r="G2576" s="23">
        <v>4.5143543834653501</v>
      </c>
      <c r="H2576" s="23">
        <v>0.27803</v>
      </c>
      <c r="I2576" s="23">
        <v>0.70633906126482204</v>
      </c>
    </row>
    <row r="2577" spans="1:9">
      <c r="A2577" s="6" t="s">
        <v>2746</v>
      </c>
      <c r="B2577" s="23">
        <v>9</v>
      </c>
      <c r="C2577" s="23">
        <v>2.1053196229795401</v>
      </c>
      <c r="D2577" s="23">
        <v>2.18641395806165</v>
      </c>
      <c r="E2577" s="23">
        <v>1.2157908880713499</v>
      </c>
      <c r="F2577" s="23">
        <v>0.57748518315271802</v>
      </c>
      <c r="G2577" s="23">
        <v>6.3159588689386297</v>
      </c>
      <c r="H2577" s="23">
        <v>0.33859</v>
      </c>
      <c r="I2577" s="23">
        <v>0.76016760366652103</v>
      </c>
    </row>
    <row r="2578" spans="1:9">
      <c r="A2578" s="6" t="s">
        <v>2747</v>
      </c>
      <c r="B2578" s="23">
        <v>9</v>
      </c>
      <c r="C2578" s="23">
        <v>1.5543308932197499</v>
      </c>
      <c r="D2578" s="23">
        <v>1.54184275175628</v>
      </c>
      <c r="E2578" s="23">
        <v>0.98952523798860004</v>
      </c>
      <c r="F2578" s="23">
        <v>0.636624570936006</v>
      </c>
      <c r="G2578" s="23">
        <v>4.66299267965924</v>
      </c>
      <c r="H2578" s="23">
        <v>0.71487000000000001</v>
      </c>
      <c r="I2578" s="23">
        <v>0.94020260736196304</v>
      </c>
    </row>
    <row r="2579" spans="1:9">
      <c r="A2579" s="6" t="s">
        <v>2748</v>
      </c>
      <c r="B2579" s="23">
        <v>10</v>
      </c>
      <c r="C2579" s="23">
        <v>2.61014838838588</v>
      </c>
      <c r="D2579" s="23">
        <v>1.4625884427068601</v>
      </c>
      <c r="E2579" s="23">
        <v>3.8377713865831802</v>
      </c>
      <c r="F2579" s="23">
        <v>1.47032689929037</v>
      </c>
      <c r="G2579" s="23">
        <v>8.2540139383171702</v>
      </c>
      <c r="H2579" s="23">
        <v>0.12417</v>
      </c>
      <c r="I2579" s="23">
        <v>0.52767119008264496</v>
      </c>
    </row>
    <row r="2580" spans="1:9">
      <c r="A2580" s="6" t="s">
        <v>2749</v>
      </c>
      <c r="B2580" s="23">
        <v>6</v>
      </c>
      <c r="C2580" s="23">
        <v>2.0837855521869901</v>
      </c>
      <c r="D2580" s="23">
        <v>2.4699134147756898</v>
      </c>
      <c r="E2580" s="23">
        <v>1.25616558402016</v>
      </c>
      <c r="F2580" s="23">
        <v>0.60282862730370002</v>
      </c>
      <c r="G2580" s="23">
        <v>5.1042113362418098</v>
      </c>
      <c r="H2580" s="23">
        <v>0.34475</v>
      </c>
      <c r="I2580" s="23">
        <v>0.76300645161290304</v>
      </c>
    </row>
    <row r="2581" spans="1:9">
      <c r="A2581" s="6" t="s">
        <v>2750</v>
      </c>
      <c r="B2581" s="23">
        <v>8</v>
      </c>
      <c r="C2581" s="23">
        <v>1.8727796827323999</v>
      </c>
      <c r="D2581" s="23">
        <v>1.7765650098610799</v>
      </c>
      <c r="E2581" s="23">
        <v>1.37649405268</v>
      </c>
      <c r="F2581" s="23">
        <v>0.73500052642160296</v>
      </c>
      <c r="G2581" s="23">
        <v>5.2970208533138798</v>
      </c>
      <c r="H2581" s="23">
        <v>0.47676000000000002</v>
      </c>
      <c r="I2581" s="23">
        <v>0.83829542564102599</v>
      </c>
    </row>
    <row r="2582" spans="1:9">
      <c r="A2582" s="6" t="s">
        <v>2751</v>
      </c>
      <c r="B2582" s="23">
        <v>26</v>
      </c>
      <c r="C2582" s="23">
        <v>2.6542764946838902</v>
      </c>
      <c r="D2582" s="23">
        <v>2.0336863088194099</v>
      </c>
      <c r="E2582" s="23">
        <v>1.8789295524028899</v>
      </c>
      <c r="F2582" s="23">
        <v>0.70788765080280602</v>
      </c>
      <c r="G2582" s="23">
        <v>13.5342076408638</v>
      </c>
      <c r="H2582" s="23">
        <v>5.6860000000000001E-2</v>
      </c>
      <c r="I2582" s="23">
        <v>0.36364940298507498</v>
      </c>
    </row>
    <row r="2583" spans="1:9">
      <c r="A2583" s="6" t="s">
        <v>2752</v>
      </c>
      <c r="B2583" s="23">
        <v>5</v>
      </c>
      <c r="C2583" s="23">
        <v>2.0680099502370899</v>
      </c>
      <c r="D2583" s="23">
        <v>2.19132179951918</v>
      </c>
      <c r="E2583" s="23">
        <v>1.0669414614927599</v>
      </c>
      <c r="F2583" s="23">
        <v>0.51592665759197198</v>
      </c>
      <c r="G2583" s="23">
        <v>4.6242108268760802</v>
      </c>
      <c r="H2583" s="23">
        <v>0.34455000000000002</v>
      </c>
      <c r="I2583" s="23">
        <v>0.76300645161290304</v>
      </c>
    </row>
    <row r="2584" spans="1:9">
      <c r="A2584" s="6" t="s">
        <v>2753</v>
      </c>
      <c r="B2584" s="23">
        <v>4</v>
      </c>
      <c r="C2584" s="23">
        <v>2.8753948815747101</v>
      </c>
      <c r="D2584" s="23">
        <v>2.82567400518117</v>
      </c>
      <c r="E2584" s="23">
        <v>1.23784386843653</v>
      </c>
      <c r="F2584" s="23">
        <v>0.43049526044875602</v>
      </c>
      <c r="G2584" s="23">
        <v>5.7507897631494203</v>
      </c>
      <c r="H2584" s="23">
        <v>0.1409</v>
      </c>
      <c r="I2584" s="23">
        <v>0.55263752860411897</v>
      </c>
    </row>
    <row r="2585" spans="1:9">
      <c r="A2585" s="6" t="s">
        <v>2754</v>
      </c>
      <c r="B2585" s="23">
        <v>13</v>
      </c>
      <c r="C2585" s="23">
        <v>1.5990332329066601</v>
      </c>
      <c r="D2585" s="23">
        <v>1.3613675206718101</v>
      </c>
      <c r="E2585" s="23">
        <v>1.2683043889518599</v>
      </c>
      <c r="F2585" s="23">
        <v>0.79316949945211002</v>
      </c>
      <c r="G2585" s="23">
        <v>5.7653963124159002</v>
      </c>
      <c r="H2585" s="23">
        <v>0.74936000000000003</v>
      </c>
      <c r="I2585" s="23">
        <v>0.95235025210084001</v>
      </c>
    </row>
    <row r="2586" spans="1:9">
      <c r="A2586" s="6" t="s">
        <v>2755</v>
      </c>
      <c r="B2586" s="23">
        <v>33</v>
      </c>
      <c r="C2586" s="23">
        <v>3.5917667600413301</v>
      </c>
      <c r="D2586" s="23">
        <v>2.8749683638916199</v>
      </c>
      <c r="E2586" s="23">
        <v>3.85617575067484</v>
      </c>
      <c r="F2586" s="23">
        <v>1.07361530085279</v>
      </c>
      <c r="G2586" s="23">
        <v>20.633129164810299</v>
      </c>
      <c r="H2586" s="23">
        <v>2.1000000000000001E-4</v>
      </c>
      <c r="I2586" s="23">
        <v>1.4208157894736799E-2</v>
      </c>
    </row>
    <row r="2587" spans="1:9">
      <c r="A2587" s="6" t="s">
        <v>2756</v>
      </c>
      <c r="B2587" s="23">
        <v>7</v>
      </c>
      <c r="C2587" s="23">
        <v>2.2197815995240902</v>
      </c>
      <c r="D2587" s="23">
        <v>1.8177612031788599</v>
      </c>
      <c r="E2587" s="23">
        <v>1.6267789230904699</v>
      </c>
      <c r="F2587" s="23">
        <v>0.73285539597194704</v>
      </c>
      <c r="G2587" s="23">
        <v>5.87299007721791</v>
      </c>
      <c r="H2587" s="23">
        <v>0.27483999999999997</v>
      </c>
      <c r="I2587" s="23">
        <v>0.70357609756097605</v>
      </c>
    </row>
    <row r="2588" spans="1:9">
      <c r="A2588" s="6" t="s">
        <v>2757</v>
      </c>
      <c r="B2588" s="23">
        <v>4</v>
      </c>
      <c r="C2588" s="23">
        <v>2.7233241481521899</v>
      </c>
      <c r="D2588" s="23">
        <v>2.2500733701098299</v>
      </c>
      <c r="E2588" s="23">
        <v>1.22811279948865</v>
      </c>
      <c r="F2588" s="23">
        <v>0.45096093328513098</v>
      </c>
      <c r="G2588" s="23">
        <v>5.4466482963043896</v>
      </c>
      <c r="H2588" s="23">
        <v>0.15639</v>
      </c>
      <c r="I2588" s="23">
        <v>0.57701797704447599</v>
      </c>
    </row>
    <row r="2589" spans="1:9">
      <c r="A2589" s="6" t="s">
        <v>2758</v>
      </c>
      <c r="B2589" s="23">
        <v>19</v>
      </c>
      <c r="C2589" s="23">
        <v>3.4243947795344298</v>
      </c>
      <c r="D2589" s="23">
        <v>1.54210501327889</v>
      </c>
      <c r="E2589" s="23">
        <v>3.9036848294893001</v>
      </c>
      <c r="F2589" s="23">
        <v>1.1399634331938899</v>
      </c>
      <c r="G2589" s="23">
        <v>14.926590786778799</v>
      </c>
      <c r="H2589" s="23">
        <v>4.5900000000000003E-3</v>
      </c>
      <c r="I2589" s="23">
        <v>0.104887699115044</v>
      </c>
    </row>
    <row r="2590" spans="1:9">
      <c r="A2590" s="6" t="s">
        <v>2759</v>
      </c>
      <c r="B2590" s="23">
        <v>10</v>
      </c>
      <c r="C2590" s="23">
        <v>1.3036909013437901</v>
      </c>
      <c r="D2590" s="23">
        <v>1.04313285607712</v>
      </c>
      <c r="E2590" s="23">
        <v>1.06141703241728</v>
      </c>
      <c r="F2590" s="23">
        <v>0.81416310516796497</v>
      </c>
      <c r="G2590" s="23">
        <v>4.1226326130842503</v>
      </c>
      <c r="H2590" s="23">
        <v>0.88431000000000004</v>
      </c>
      <c r="I2590" s="23">
        <v>0.989530820720529</v>
      </c>
    </row>
    <row r="2591" spans="1:9">
      <c r="A2591" s="6" t="s">
        <v>2760</v>
      </c>
      <c r="B2591" s="23">
        <v>5</v>
      </c>
      <c r="C2591" s="23">
        <v>3.1038025917741701</v>
      </c>
      <c r="D2591" s="23">
        <v>1.66363743321075</v>
      </c>
      <c r="E2591" s="23">
        <v>2.8178512873885602</v>
      </c>
      <c r="F2591" s="23">
        <v>0.90787065351918494</v>
      </c>
      <c r="G2591" s="23">
        <v>6.9403135839470798</v>
      </c>
      <c r="H2591" s="23">
        <v>8.7959999999999997E-2</v>
      </c>
      <c r="I2591" s="23">
        <v>0.45586898696088302</v>
      </c>
    </row>
    <row r="2592" spans="1:9">
      <c r="A2592" s="6" t="s">
        <v>2761</v>
      </c>
      <c r="B2592" s="23">
        <v>5</v>
      </c>
      <c r="C2592" s="23">
        <v>1.89563298781999</v>
      </c>
      <c r="D2592" s="23">
        <v>2.0192257434672798</v>
      </c>
      <c r="E2592" s="23">
        <v>1.29192789277881</v>
      </c>
      <c r="F2592" s="23">
        <v>0.68152849263535498</v>
      </c>
      <c r="G2592" s="23">
        <v>4.2387642211565302</v>
      </c>
      <c r="H2592" s="23">
        <v>0.47043000000000001</v>
      </c>
      <c r="I2592" s="23">
        <v>0.834696708074534</v>
      </c>
    </row>
    <row r="2593" spans="1:9">
      <c r="A2593" s="6" t="s">
        <v>2762</v>
      </c>
      <c r="B2593" s="23">
        <v>19</v>
      </c>
      <c r="C2593" s="23">
        <v>1.8415687068758599</v>
      </c>
      <c r="D2593" s="23">
        <v>1.5796838475747601</v>
      </c>
      <c r="E2593" s="23">
        <v>1.3715155885891701</v>
      </c>
      <c r="F2593" s="23">
        <v>0.74475396083151602</v>
      </c>
      <c r="G2593" s="23">
        <v>8.0272118908587302</v>
      </c>
      <c r="H2593" s="23">
        <v>0.55167999999999995</v>
      </c>
      <c r="I2593" s="23">
        <v>0.87338009852216703</v>
      </c>
    </row>
    <row r="2594" spans="1:9">
      <c r="A2594" s="6" t="s">
        <v>2763</v>
      </c>
      <c r="B2594" s="23">
        <v>12</v>
      </c>
      <c r="C2594" s="23">
        <v>1.4492819755680599</v>
      </c>
      <c r="D2594" s="23">
        <v>1.5319688397550699</v>
      </c>
      <c r="E2594" s="23">
        <v>1.05840903061776</v>
      </c>
      <c r="F2594" s="23">
        <v>0.73029889866870601</v>
      </c>
      <c r="G2594" s="23">
        <v>5.0204600323553503</v>
      </c>
      <c r="H2594" s="23">
        <v>0.83060999999999996</v>
      </c>
      <c r="I2594" s="23">
        <v>0.98092364756904804</v>
      </c>
    </row>
    <row r="2595" spans="1:9">
      <c r="A2595" s="6" t="s">
        <v>2764</v>
      </c>
      <c r="B2595" s="23">
        <v>4</v>
      </c>
      <c r="C2595" s="23">
        <v>2.1966865916356801</v>
      </c>
      <c r="D2595" s="23">
        <v>2.21362048343769</v>
      </c>
      <c r="E2595" s="23">
        <v>0.478124938349136</v>
      </c>
      <c r="F2595" s="23">
        <v>0.217657329984938</v>
      </c>
      <c r="G2595" s="23">
        <v>4.3933731832713603</v>
      </c>
      <c r="H2595" s="23">
        <v>0.30157</v>
      </c>
      <c r="I2595" s="23">
        <v>0.72563076275152105</v>
      </c>
    </row>
    <row r="2596" spans="1:9">
      <c r="A2596" s="6" t="s">
        <v>2765</v>
      </c>
      <c r="B2596" s="23">
        <v>9</v>
      </c>
      <c r="C2596" s="23">
        <v>1.3701758669801001</v>
      </c>
      <c r="D2596" s="23">
        <v>1.12903435013942</v>
      </c>
      <c r="E2596" s="23">
        <v>1.0204592082319099</v>
      </c>
      <c r="F2596" s="23">
        <v>0.74476513039237102</v>
      </c>
      <c r="G2596" s="23">
        <v>4.1105276009402996</v>
      </c>
      <c r="H2596" s="23">
        <v>0.80894999999999995</v>
      </c>
      <c r="I2596" s="23">
        <v>0.97571379455909901</v>
      </c>
    </row>
    <row r="2597" spans="1:9">
      <c r="A2597" s="6" t="s">
        <v>2766</v>
      </c>
      <c r="B2597" s="23">
        <v>5</v>
      </c>
      <c r="C2597" s="23">
        <v>2.0540687999094298</v>
      </c>
      <c r="D2597" s="23">
        <v>1.8787882526925199</v>
      </c>
      <c r="E2597" s="23">
        <v>1.51369138260108</v>
      </c>
      <c r="F2597" s="23">
        <v>0.736923409122337</v>
      </c>
      <c r="G2597" s="23">
        <v>4.5930374670588998</v>
      </c>
      <c r="H2597" s="23">
        <v>0.36781000000000003</v>
      </c>
      <c r="I2597" s="23">
        <v>0.77691696385542197</v>
      </c>
    </row>
    <row r="2598" spans="1:9">
      <c r="A2598" s="6" t="s">
        <v>2767</v>
      </c>
      <c r="B2598" s="23">
        <v>12</v>
      </c>
      <c r="C2598" s="23">
        <v>1.84411682645033</v>
      </c>
      <c r="D2598" s="23">
        <v>1.2359386243420201</v>
      </c>
      <c r="E2598" s="23">
        <v>2.2399646141694198</v>
      </c>
      <c r="F2598" s="23">
        <v>1.21465439826882</v>
      </c>
      <c r="G2598" s="23">
        <v>6.3882080770092902</v>
      </c>
      <c r="H2598" s="23">
        <v>0.51080000000000003</v>
      </c>
      <c r="I2598" s="23">
        <v>0.85332475633528304</v>
      </c>
    </row>
    <row r="2599" spans="1:9">
      <c r="A2599" s="6" t="s">
        <v>2768</v>
      </c>
      <c r="B2599" s="23">
        <v>4</v>
      </c>
      <c r="C2599" s="23">
        <v>1.8862837053114101</v>
      </c>
      <c r="D2599" s="23">
        <v>1.5656528651308299</v>
      </c>
      <c r="E2599" s="23">
        <v>1.3772310722859999</v>
      </c>
      <c r="F2599" s="23">
        <v>0.73012933760069398</v>
      </c>
      <c r="G2599" s="23">
        <v>3.7725674106228202</v>
      </c>
      <c r="H2599" s="23">
        <v>0.43476999999999999</v>
      </c>
      <c r="I2599" s="23">
        <v>0.80833132321041201</v>
      </c>
    </row>
    <row r="2600" spans="1:9">
      <c r="A2600" s="6" t="s">
        <v>2769</v>
      </c>
      <c r="B2600" s="23">
        <v>2</v>
      </c>
      <c r="C2600" s="23">
        <v>0.94550368430420195</v>
      </c>
      <c r="D2600" s="23">
        <v>0.94550368430420195</v>
      </c>
      <c r="E2600" s="23">
        <v>0.62232749487245798</v>
      </c>
      <c r="F2600" s="23">
        <v>0.65819679521442598</v>
      </c>
      <c r="G2600" s="23">
        <v>1.33714413361673</v>
      </c>
      <c r="H2600" s="23">
        <v>0.80889999999999995</v>
      </c>
      <c r="I2600" s="23">
        <v>0.97571379455909901</v>
      </c>
    </row>
    <row r="2601" spans="1:9">
      <c r="A2601" s="6" t="s">
        <v>2770</v>
      </c>
      <c r="B2601" s="23">
        <v>4</v>
      </c>
      <c r="C2601" s="23">
        <v>2.2344682214419</v>
      </c>
      <c r="D2601" s="23">
        <v>2.0082859843702701</v>
      </c>
      <c r="E2601" s="23">
        <v>0.71601142875395896</v>
      </c>
      <c r="F2601" s="23">
        <v>0.32043929821115102</v>
      </c>
      <c r="G2601" s="23">
        <v>4.4689364428837903</v>
      </c>
      <c r="H2601" s="23">
        <v>0.29553000000000001</v>
      </c>
      <c r="I2601" s="23">
        <v>0.72293780209324499</v>
      </c>
    </row>
    <row r="2602" spans="1:9">
      <c r="A2602" s="6" t="s">
        <v>2771</v>
      </c>
      <c r="B2602" s="23">
        <v>6</v>
      </c>
      <c r="C2602" s="23">
        <v>2.3411699877499301</v>
      </c>
      <c r="D2602" s="23">
        <v>2.6507425978171502</v>
      </c>
      <c r="E2602" s="23">
        <v>1.3784452501248099</v>
      </c>
      <c r="F2602" s="23">
        <v>0.588784777413628</v>
      </c>
      <c r="G2602" s="23">
        <v>5.7346718711052604</v>
      </c>
      <c r="H2602" s="23">
        <v>0.23755999999999999</v>
      </c>
      <c r="I2602" s="23">
        <v>0.67562694690265501</v>
      </c>
    </row>
    <row r="2603" spans="1:9">
      <c r="A2603" s="6" t="s">
        <v>2772</v>
      </c>
      <c r="B2603" s="23">
        <v>16</v>
      </c>
      <c r="C2603" s="23">
        <v>1.56283031093735</v>
      </c>
      <c r="D2603" s="23">
        <v>1.5543458071892999</v>
      </c>
      <c r="E2603" s="23">
        <v>1.70792433168549</v>
      </c>
      <c r="F2603" s="23">
        <v>1.0928405468800499</v>
      </c>
      <c r="G2603" s="23">
        <v>6.2513212437494099</v>
      </c>
      <c r="H2603" s="23">
        <v>0.76615999999999995</v>
      </c>
      <c r="I2603" s="23">
        <v>0.95923903579254899</v>
      </c>
    </row>
    <row r="2604" spans="1:9">
      <c r="A2604" s="6" t="s">
        <v>2773</v>
      </c>
      <c r="B2604" s="23">
        <v>7</v>
      </c>
      <c r="C2604" s="23">
        <v>0.52080539993843</v>
      </c>
      <c r="D2604" s="23">
        <v>0.41104027888523698</v>
      </c>
      <c r="E2604" s="23">
        <v>0.41139041125549902</v>
      </c>
      <c r="F2604" s="23">
        <v>0.789911954261867</v>
      </c>
      <c r="G2604" s="23">
        <v>1.3779215696966201</v>
      </c>
      <c r="H2604" s="23">
        <v>0.99922999999999995</v>
      </c>
      <c r="I2604" s="23">
        <v>1</v>
      </c>
    </row>
    <row r="2605" spans="1:9">
      <c r="A2605" s="6" t="s">
        <v>2774</v>
      </c>
      <c r="B2605" s="23">
        <v>5</v>
      </c>
      <c r="C2605" s="23">
        <v>3.2375186726599501</v>
      </c>
      <c r="D2605" s="23">
        <v>3.16757940767565</v>
      </c>
      <c r="E2605" s="23">
        <v>1.1393756650656801</v>
      </c>
      <c r="F2605" s="23">
        <v>0.35192867756638102</v>
      </c>
      <c r="G2605" s="23">
        <v>7.2393118304925403</v>
      </c>
      <c r="H2605" s="23">
        <v>8.3030000000000007E-2</v>
      </c>
      <c r="I2605" s="23">
        <v>0.443343987538941</v>
      </c>
    </row>
    <row r="2606" spans="1:9">
      <c r="A2606" s="6" t="s">
        <v>2775</v>
      </c>
      <c r="B2606" s="23">
        <v>7</v>
      </c>
      <c r="C2606" s="23">
        <v>2.23304610023348</v>
      </c>
      <c r="D2606" s="23">
        <v>2.1082339321455601</v>
      </c>
      <c r="E2606" s="23">
        <v>0.64056084830006599</v>
      </c>
      <c r="F2606" s="23">
        <v>0.286855183255326</v>
      </c>
      <c r="G2606" s="23">
        <v>5.9080846473604103</v>
      </c>
      <c r="H2606" s="23">
        <v>0.28151999999999999</v>
      </c>
      <c r="I2606" s="23">
        <v>0.71072749144254299</v>
      </c>
    </row>
    <row r="2607" spans="1:9">
      <c r="A2607" s="6" t="s">
        <v>2776</v>
      </c>
      <c r="B2607" s="23">
        <v>2</v>
      </c>
      <c r="C2607" s="23">
        <v>1.1431695722173101</v>
      </c>
      <c r="D2607" s="23">
        <v>1.1431695722173101</v>
      </c>
      <c r="E2607" s="23">
        <v>0.73467306012566103</v>
      </c>
      <c r="F2607" s="23">
        <v>0.64266323910343204</v>
      </c>
      <c r="G2607" s="23">
        <v>1.61668591312197</v>
      </c>
      <c r="H2607" s="23">
        <v>0.73914999999999997</v>
      </c>
      <c r="I2607" s="23">
        <v>0.94993984003998999</v>
      </c>
    </row>
    <row r="2608" spans="1:9">
      <c r="A2608" s="6" t="s">
        <v>2777</v>
      </c>
      <c r="B2608" s="23">
        <v>6</v>
      </c>
      <c r="C2608" s="23">
        <v>1.2120009402634999</v>
      </c>
      <c r="D2608" s="23">
        <v>1.1564882541266699</v>
      </c>
      <c r="E2608" s="23">
        <v>0.79474137800305</v>
      </c>
      <c r="F2608" s="23">
        <v>0.65572670086399798</v>
      </c>
      <c r="G2608" s="23">
        <v>2.9687838714190198</v>
      </c>
      <c r="H2608" s="23">
        <v>0.85731000000000002</v>
      </c>
      <c r="I2608" s="23">
        <v>0.98622572258208596</v>
      </c>
    </row>
    <row r="2609" spans="1:9">
      <c r="A2609" s="6" t="s">
        <v>2778</v>
      </c>
      <c r="B2609" s="23">
        <v>26</v>
      </c>
      <c r="C2609" s="23">
        <v>2.1416843652623001</v>
      </c>
      <c r="D2609" s="23">
        <v>1.75856782337325</v>
      </c>
      <c r="E2609" s="23">
        <v>2.0804945808398601</v>
      </c>
      <c r="F2609" s="23">
        <v>0.97142913054093105</v>
      </c>
      <c r="G2609" s="23">
        <v>10.9204903704291</v>
      </c>
      <c r="H2609" s="23">
        <v>0.28265000000000001</v>
      </c>
      <c r="I2609" s="23">
        <v>0.71072749144254299</v>
      </c>
    </row>
    <row r="2610" spans="1:9">
      <c r="A2610" s="6" t="s">
        <v>2779</v>
      </c>
      <c r="B2610" s="23">
        <v>7</v>
      </c>
      <c r="C2610" s="23">
        <v>3.8889020603794799</v>
      </c>
      <c r="D2610" s="23">
        <v>2.52101740302931</v>
      </c>
      <c r="E2610" s="23">
        <v>5.9919230833046901</v>
      </c>
      <c r="F2610" s="23">
        <v>1.5407750028860301</v>
      </c>
      <c r="G2610" s="23">
        <v>10.289067724850799</v>
      </c>
      <c r="H2610" s="23">
        <v>2.811E-2</v>
      </c>
      <c r="I2610" s="23">
        <v>0.26043535135135099</v>
      </c>
    </row>
    <row r="2611" spans="1:9">
      <c r="A2611" s="6" t="s">
        <v>2780</v>
      </c>
      <c r="B2611" s="23">
        <v>9</v>
      </c>
      <c r="C2611" s="23">
        <v>2.4475271459049002</v>
      </c>
      <c r="D2611" s="23">
        <v>1.9677011030315501</v>
      </c>
      <c r="E2611" s="23">
        <v>2.0168413828493699</v>
      </c>
      <c r="F2611" s="23">
        <v>0.82403228345142698</v>
      </c>
      <c r="G2611" s="23">
        <v>7.3425814377147098</v>
      </c>
      <c r="H2611" s="23">
        <v>0.21757000000000001</v>
      </c>
      <c r="I2611" s="23">
        <v>0.65358867638483997</v>
      </c>
    </row>
    <row r="2612" spans="1:9">
      <c r="A2612" s="6" t="s">
        <v>2781</v>
      </c>
      <c r="B2612" s="23">
        <v>25</v>
      </c>
      <c r="C2612" s="23">
        <v>2.1269514769225601</v>
      </c>
      <c r="D2612" s="23">
        <v>1.5652034360240601</v>
      </c>
      <c r="E2612" s="23">
        <v>1.9897729125894501</v>
      </c>
      <c r="F2612" s="23">
        <v>0.93550461032069099</v>
      </c>
      <c r="G2612" s="23">
        <v>10.634757384612801</v>
      </c>
      <c r="H2612" s="23">
        <v>0.28532999999999997</v>
      </c>
      <c r="I2612" s="23">
        <v>0.71429740019474197</v>
      </c>
    </row>
    <row r="2613" spans="1:9">
      <c r="A2613" s="6" t="s">
        <v>2782</v>
      </c>
      <c r="B2613" s="23">
        <v>24</v>
      </c>
      <c r="C2613" s="23">
        <v>2.2759171923549899</v>
      </c>
      <c r="D2613" s="23">
        <v>1.55365422465147</v>
      </c>
      <c r="E2613" s="23">
        <v>2.8638685941191602</v>
      </c>
      <c r="F2613" s="23">
        <v>1.25833602546663</v>
      </c>
      <c r="G2613" s="23">
        <v>11.149671636194901</v>
      </c>
      <c r="H2613" s="23">
        <v>0.18845000000000001</v>
      </c>
      <c r="I2613" s="23">
        <v>0.61508610512982898</v>
      </c>
    </row>
    <row r="2614" spans="1:9">
      <c r="A2614" s="6" t="s">
        <v>2783</v>
      </c>
      <c r="B2614" s="23">
        <v>9</v>
      </c>
      <c r="C2614" s="23">
        <v>1.7825555467938401</v>
      </c>
      <c r="D2614" s="23">
        <v>1.8955829454158399</v>
      </c>
      <c r="E2614" s="23">
        <v>1.3224045160095701</v>
      </c>
      <c r="F2614" s="23">
        <v>0.74185879839093405</v>
      </c>
      <c r="G2614" s="23">
        <v>5.3476666403815099</v>
      </c>
      <c r="H2614" s="23">
        <v>0.53456000000000004</v>
      </c>
      <c r="I2614" s="23">
        <v>0.86242507051081196</v>
      </c>
    </row>
    <row r="2615" spans="1:9">
      <c r="A2615" s="6" t="s">
        <v>2784</v>
      </c>
      <c r="B2615" s="23">
        <v>39</v>
      </c>
      <c r="C2615" s="23">
        <v>1.7439566776192299</v>
      </c>
      <c r="D2615" s="23">
        <v>1.6016534780358</v>
      </c>
      <c r="E2615" s="23">
        <v>1.0395755859275999</v>
      </c>
      <c r="F2615" s="23">
        <v>0.59610172618896695</v>
      </c>
      <c r="G2615" s="23">
        <v>10.8910059610256</v>
      </c>
      <c r="H2615" s="23">
        <v>0.79388000000000003</v>
      </c>
      <c r="I2615" s="23">
        <v>0.97159698786580995</v>
      </c>
    </row>
    <row r="2616" spans="1:9">
      <c r="A2616" s="6" t="s">
        <v>2785</v>
      </c>
      <c r="B2616" s="23">
        <v>10</v>
      </c>
      <c r="C2616" s="23">
        <v>1.0344901396514801</v>
      </c>
      <c r="D2616" s="23">
        <v>0.63652176156462603</v>
      </c>
      <c r="E2616" s="23">
        <v>0.92705565014098001</v>
      </c>
      <c r="F2616" s="23">
        <v>0.89614740112777302</v>
      </c>
      <c r="G2616" s="23">
        <v>3.2713450582843402</v>
      </c>
      <c r="H2616" s="23">
        <v>0.98287000000000002</v>
      </c>
      <c r="I2616" s="23">
        <v>1</v>
      </c>
    </row>
    <row r="2617" spans="1:9">
      <c r="A2617" s="6" t="s">
        <v>2786</v>
      </c>
      <c r="B2617" s="23">
        <v>5</v>
      </c>
      <c r="C2617" s="23">
        <v>1.19146282795717</v>
      </c>
      <c r="D2617" s="23">
        <v>1.08612743914641</v>
      </c>
      <c r="E2617" s="23">
        <v>0.73520424144709395</v>
      </c>
      <c r="F2617" s="23">
        <v>0.61706015848404105</v>
      </c>
      <c r="G2617" s="23">
        <v>2.6641918759763601</v>
      </c>
      <c r="H2617" s="23">
        <v>0.82989000000000002</v>
      </c>
      <c r="I2617" s="23">
        <v>0.98092364756904804</v>
      </c>
    </row>
    <row r="2618" spans="1:9">
      <c r="A2618" s="6" t="s">
        <v>2787</v>
      </c>
      <c r="B2618" s="23">
        <v>13</v>
      </c>
      <c r="C2618" s="23">
        <v>3.0003466947390001</v>
      </c>
      <c r="D2618" s="23">
        <v>2.64068729353794</v>
      </c>
      <c r="E2618" s="23">
        <v>2.5863123022704699</v>
      </c>
      <c r="F2618" s="23">
        <v>0.86200448328370705</v>
      </c>
      <c r="G2618" s="23">
        <v>10.817903852050399</v>
      </c>
      <c r="H2618" s="23">
        <v>4.7469999999999998E-2</v>
      </c>
      <c r="I2618" s="23">
        <v>0.330746260162602</v>
      </c>
    </row>
    <row r="2619" spans="1:9">
      <c r="A2619" s="6" t="s">
        <v>2788</v>
      </c>
      <c r="B2619" s="23">
        <v>19</v>
      </c>
      <c r="C2619" s="23">
        <v>2.5827649882622299</v>
      </c>
      <c r="D2619" s="23">
        <v>2.1856612304552199</v>
      </c>
      <c r="E2619" s="23">
        <v>2.2868917884960598</v>
      </c>
      <c r="F2619" s="23">
        <v>0.88544323579156203</v>
      </c>
      <c r="G2619" s="23">
        <v>11.2580115787501</v>
      </c>
      <c r="H2619" s="23">
        <v>8.5830000000000004E-2</v>
      </c>
      <c r="I2619" s="23">
        <v>0.44897035605289898</v>
      </c>
    </row>
    <row r="2620" spans="1:9">
      <c r="A2620" s="6" t="s">
        <v>2789</v>
      </c>
      <c r="B2620" s="23">
        <v>30</v>
      </c>
      <c r="C2620" s="23">
        <v>1.4872683179694599</v>
      </c>
      <c r="D2620" s="23">
        <v>1.3637452450423899</v>
      </c>
      <c r="E2620" s="23">
        <v>1.01049457977784</v>
      </c>
      <c r="F2620" s="23">
        <v>0.67942991023801702</v>
      </c>
      <c r="G2620" s="23">
        <v>8.1461040681463892</v>
      </c>
      <c r="H2620" s="23">
        <v>0.92193999999999998</v>
      </c>
      <c r="I2620" s="23">
        <v>0.99399064150943395</v>
      </c>
    </row>
    <row r="2621" spans="1:9">
      <c r="A2621" s="6" t="s">
        <v>2790</v>
      </c>
      <c r="B2621" s="23">
        <v>2</v>
      </c>
      <c r="C2621" s="23">
        <v>1.24699256039393</v>
      </c>
      <c r="D2621" s="23">
        <v>1.24699256039393</v>
      </c>
      <c r="E2621" s="23">
        <v>0.38161428031299099</v>
      </c>
      <c r="F2621" s="23">
        <v>0.306027712140028</v>
      </c>
      <c r="G2621" s="23">
        <v>1.7635137910874501</v>
      </c>
      <c r="H2621" s="23">
        <v>0.71126</v>
      </c>
      <c r="I2621" s="23">
        <v>0.93819410105155199</v>
      </c>
    </row>
    <row r="2622" spans="1:9">
      <c r="A2622" s="6" t="s">
        <v>2791</v>
      </c>
      <c r="B2622" s="23">
        <v>8</v>
      </c>
      <c r="C2622" s="23">
        <v>1.1675784493203201</v>
      </c>
      <c r="D2622" s="23">
        <v>1.1047841857976599</v>
      </c>
      <c r="E2622" s="23">
        <v>0.58696423106703299</v>
      </c>
      <c r="F2622" s="23">
        <v>0.50271930884705895</v>
      </c>
      <c r="G2622" s="23">
        <v>3.3024105563266901</v>
      </c>
      <c r="H2622" s="23">
        <v>0.91786999999999996</v>
      </c>
      <c r="I2622" s="23">
        <v>0.99173934440008404</v>
      </c>
    </row>
    <row r="2623" spans="1:9">
      <c r="A2623" s="6" t="s">
        <v>2792</v>
      </c>
      <c r="B2623" s="23">
        <v>11</v>
      </c>
      <c r="C2623" s="23">
        <v>1.32150926079593</v>
      </c>
      <c r="D2623" s="23">
        <v>1.28063326167805</v>
      </c>
      <c r="E2623" s="23">
        <v>0.66831565979585505</v>
      </c>
      <c r="F2623" s="23">
        <v>0.505721510716719</v>
      </c>
      <c r="G2623" s="23">
        <v>4.38295037504004</v>
      </c>
      <c r="H2623" s="23">
        <v>0.88239000000000001</v>
      </c>
      <c r="I2623" s="23">
        <v>0.989530820720529</v>
      </c>
    </row>
    <row r="2624" spans="1:9">
      <c r="A2624" s="6" t="s">
        <v>2793</v>
      </c>
      <c r="B2624" s="23">
        <v>8</v>
      </c>
      <c r="C2624" s="23">
        <v>1.48347015629434</v>
      </c>
      <c r="D2624" s="23">
        <v>1.4257994695191401</v>
      </c>
      <c r="E2624" s="23">
        <v>0.51703708803843396</v>
      </c>
      <c r="F2624" s="23">
        <v>0.34853218033720101</v>
      </c>
      <c r="G2624" s="23">
        <v>4.1958872288143798</v>
      </c>
      <c r="H2624" s="23">
        <v>0.75758000000000003</v>
      </c>
      <c r="I2624" s="23">
        <v>0.95628073637702504</v>
      </c>
    </row>
    <row r="2625" spans="1:9">
      <c r="A2625" s="6" t="s">
        <v>2794</v>
      </c>
      <c r="B2625" s="23">
        <v>5</v>
      </c>
      <c r="C2625" s="23">
        <v>1.76086427672196</v>
      </c>
      <c r="D2625" s="23">
        <v>1.8787882526925199</v>
      </c>
      <c r="E2625" s="23">
        <v>1.43005986125359</v>
      </c>
      <c r="F2625" s="23">
        <v>0.812135199832556</v>
      </c>
      <c r="G2625" s="23">
        <v>3.9374122219013001</v>
      </c>
      <c r="H2625" s="23">
        <v>0.50183999999999995</v>
      </c>
      <c r="I2625" s="23">
        <v>0.84799910614525098</v>
      </c>
    </row>
    <row r="2626" spans="1:9">
      <c r="A2626" s="6" t="s">
        <v>2795</v>
      </c>
      <c r="B2626" s="23">
        <v>17</v>
      </c>
      <c r="C2626" s="23">
        <v>2.5188550784435502</v>
      </c>
      <c r="D2626" s="23">
        <v>2.6907881121125401</v>
      </c>
      <c r="E2626" s="23">
        <v>1.09275980612372</v>
      </c>
      <c r="F2626" s="23">
        <v>0.43383194828301203</v>
      </c>
      <c r="G2626" s="23">
        <v>10.3855055440462</v>
      </c>
      <c r="H2626" s="23">
        <v>9.7489999999999993E-2</v>
      </c>
      <c r="I2626" s="23">
        <v>0.47970677511961701</v>
      </c>
    </row>
    <row r="2627" spans="1:9">
      <c r="A2627" s="6" t="s">
        <v>2796</v>
      </c>
      <c r="B2627" s="23">
        <v>8</v>
      </c>
      <c r="C2627" s="23">
        <v>2.7234000385455701</v>
      </c>
      <c r="D2627" s="23">
        <v>2.6469535161095998</v>
      </c>
      <c r="E2627" s="23">
        <v>1.35727501503797</v>
      </c>
      <c r="F2627" s="23">
        <v>0.498375191241761</v>
      </c>
      <c r="G2627" s="23">
        <v>7.7029385405571098</v>
      </c>
      <c r="H2627" s="23">
        <v>0.11741</v>
      </c>
      <c r="I2627" s="23">
        <v>0.51520909556313998</v>
      </c>
    </row>
    <row r="2628" spans="1:9">
      <c r="A2628" s="6" t="s">
        <v>2797</v>
      </c>
      <c r="B2628" s="23">
        <v>11</v>
      </c>
      <c r="C2628" s="23">
        <v>1.7501654028171501</v>
      </c>
      <c r="D2628" s="23">
        <v>1.66871728755481</v>
      </c>
      <c r="E2628" s="23">
        <v>1.1031362612558699</v>
      </c>
      <c r="F2628" s="23">
        <v>0.63030400411310294</v>
      </c>
      <c r="G2628" s="23">
        <v>5.8046419622057197</v>
      </c>
      <c r="H2628" s="23">
        <v>0.56628999999999996</v>
      </c>
      <c r="I2628" s="23">
        <v>0.87839406137184095</v>
      </c>
    </row>
    <row r="2629" spans="1:9">
      <c r="A2629" s="6" t="s">
        <v>2798</v>
      </c>
      <c r="B2629" s="23">
        <v>5</v>
      </c>
      <c r="C2629" s="23">
        <v>1.3487428522654299</v>
      </c>
      <c r="D2629" s="23">
        <v>1.5727509472675101</v>
      </c>
      <c r="E2629" s="23">
        <v>0.85645697855314395</v>
      </c>
      <c r="F2629" s="23">
        <v>0.63500390538833096</v>
      </c>
      <c r="G2629" s="23">
        <v>3.0158807018324598</v>
      </c>
      <c r="H2629" s="23">
        <v>0.75797999999999999</v>
      </c>
      <c r="I2629" s="23">
        <v>0.95629596762325197</v>
      </c>
    </row>
    <row r="2630" spans="1:9">
      <c r="A2630" s="6" t="s">
        <v>2799</v>
      </c>
      <c r="B2630" s="23">
        <v>6</v>
      </c>
      <c r="C2630" s="23">
        <v>1.9774643999506301</v>
      </c>
      <c r="D2630" s="23">
        <v>2.0506588789959901</v>
      </c>
      <c r="E2630" s="23">
        <v>1.3245636145167099</v>
      </c>
      <c r="F2630" s="23">
        <v>0.66982930997381396</v>
      </c>
      <c r="G2630" s="23">
        <v>4.8437787643979604</v>
      </c>
      <c r="H2630" s="23">
        <v>0.39754</v>
      </c>
      <c r="I2630" s="23">
        <v>0.78646890000000003</v>
      </c>
    </row>
    <row r="2631" spans="1:9">
      <c r="A2631" s="6" t="s">
        <v>2800</v>
      </c>
      <c r="B2631" s="23">
        <v>11</v>
      </c>
      <c r="C2631" s="23">
        <v>1.3324242639313499</v>
      </c>
      <c r="D2631" s="23">
        <v>1.35165069132102</v>
      </c>
      <c r="E2631" s="23">
        <v>0.78391807187308105</v>
      </c>
      <c r="F2631" s="23">
        <v>0.58833968510909096</v>
      </c>
      <c r="G2631" s="23">
        <v>4.4191513450257496</v>
      </c>
      <c r="H2631" s="23">
        <v>0.88804000000000005</v>
      </c>
      <c r="I2631" s="23">
        <v>0.989530820720529</v>
      </c>
    </row>
    <row r="2632" spans="1:9">
      <c r="A2632" s="6" t="s">
        <v>2801</v>
      </c>
      <c r="B2632" s="23">
        <v>14</v>
      </c>
      <c r="C2632" s="23">
        <v>2.83330825397509</v>
      </c>
      <c r="D2632" s="23">
        <v>1.28452996028394</v>
      </c>
      <c r="E2632" s="23">
        <v>4.8182923304727296</v>
      </c>
      <c r="F2632" s="23">
        <v>1.70058881652313</v>
      </c>
      <c r="G2632" s="23">
        <v>10.6012687574935</v>
      </c>
      <c r="H2632" s="23">
        <v>6.5540000000000001E-2</v>
      </c>
      <c r="I2632" s="23">
        <v>0.39323999999999998</v>
      </c>
    </row>
    <row r="2633" spans="1:9">
      <c r="A2633" s="6" t="s">
        <v>2802</v>
      </c>
      <c r="B2633" s="23">
        <v>15</v>
      </c>
      <c r="C2633" s="23">
        <v>4.33403997075653</v>
      </c>
      <c r="D2633" s="23">
        <v>1.91786463541748</v>
      </c>
      <c r="E2633" s="23">
        <v>5.0338522082008899</v>
      </c>
      <c r="F2633" s="23">
        <v>1.1614688009723599</v>
      </c>
      <c r="G2633" s="23">
        <v>16.785664628537301</v>
      </c>
      <c r="H2633" s="23">
        <v>1.1299999999999999E-3</v>
      </c>
      <c r="I2633" s="23">
        <v>4.4354656488549603E-2</v>
      </c>
    </row>
    <row r="2634" spans="1:9">
      <c r="A2634" s="6" t="s">
        <v>2803</v>
      </c>
      <c r="B2634" s="23">
        <v>23</v>
      </c>
      <c r="C2634" s="23">
        <v>1.6432270719250699</v>
      </c>
      <c r="D2634" s="23">
        <v>1.62458928002768</v>
      </c>
      <c r="E2634" s="23">
        <v>0.771736687138872</v>
      </c>
      <c r="F2634" s="23">
        <v>0.46964701368677497</v>
      </c>
      <c r="G2634" s="23">
        <v>7.8806401914991104</v>
      </c>
      <c r="H2634" s="23">
        <v>0.78517999999999999</v>
      </c>
      <c r="I2634" s="23">
        <v>0.96680928160919499</v>
      </c>
    </row>
    <row r="2635" spans="1:9">
      <c r="A2635" s="6" t="s">
        <v>2804</v>
      </c>
      <c r="B2635" s="23">
        <v>13</v>
      </c>
      <c r="C2635" s="23">
        <v>2.5196081218068702</v>
      </c>
      <c r="D2635" s="23">
        <v>2.0996715146072602</v>
      </c>
      <c r="E2635" s="23">
        <v>1.6219455165297501</v>
      </c>
      <c r="F2635" s="23">
        <v>0.64372927777618505</v>
      </c>
      <c r="G2635" s="23">
        <v>9.0845762772501804</v>
      </c>
      <c r="H2635" s="23">
        <v>0.14194000000000001</v>
      </c>
      <c r="I2635" s="23">
        <v>0.55418031890660602</v>
      </c>
    </row>
    <row r="2636" spans="1:9">
      <c r="A2636" s="6" t="s">
        <v>2805</v>
      </c>
      <c r="B2636" s="23">
        <v>14</v>
      </c>
      <c r="C2636" s="23">
        <v>1.9958984362459999</v>
      </c>
      <c r="D2636" s="23">
        <v>1.9317950065798499</v>
      </c>
      <c r="E2636" s="23">
        <v>1.3103880012348099</v>
      </c>
      <c r="F2636" s="23">
        <v>0.65654042181598105</v>
      </c>
      <c r="G2636" s="23">
        <v>7.4679681272304004</v>
      </c>
      <c r="H2636" s="23">
        <v>0.39649000000000001</v>
      </c>
      <c r="I2636" s="23">
        <v>0.78646890000000003</v>
      </c>
    </row>
    <row r="2637" spans="1:9">
      <c r="A2637" s="6" t="s">
        <v>2806</v>
      </c>
      <c r="B2637" s="23">
        <v>9</v>
      </c>
      <c r="C2637" s="23">
        <v>2.0772019712383401</v>
      </c>
      <c r="D2637" s="23">
        <v>1.78214493080104</v>
      </c>
      <c r="E2637" s="23">
        <v>1.4160460213197399</v>
      </c>
      <c r="F2637" s="23">
        <v>0.68170839471885902</v>
      </c>
      <c r="G2637" s="23">
        <v>6.2316059137150104</v>
      </c>
      <c r="H2637" s="23">
        <v>0.34960000000000002</v>
      </c>
      <c r="I2637" s="23">
        <v>0.76300645161290304</v>
      </c>
    </row>
    <row r="2638" spans="1:9">
      <c r="A2638" s="6" t="s">
        <v>2807</v>
      </c>
      <c r="B2638" s="23">
        <v>8</v>
      </c>
      <c r="C2638" s="23">
        <v>2.3702006639186601</v>
      </c>
      <c r="D2638" s="23">
        <v>2.94376114926248</v>
      </c>
      <c r="E2638" s="23">
        <v>1.49270723915504</v>
      </c>
      <c r="F2638" s="23">
        <v>0.62978095562893799</v>
      </c>
      <c r="G2638" s="23">
        <v>6.7039398489189796</v>
      </c>
      <c r="H2638" s="23">
        <v>0.21687000000000001</v>
      </c>
      <c r="I2638" s="23">
        <v>0.65358867638483997</v>
      </c>
    </row>
    <row r="2639" spans="1:9">
      <c r="A2639" s="6" t="s">
        <v>2808</v>
      </c>
      <c r="B2639" s="23">
        <v>5</v>
      </c>
      <c r="C2639" s="23">
        <v>2.37203802941149</v>
      </c>
      <c r="D2639" s="23">
        <v>1.9826747803625</v>
      </c>
      <c r="E2639" s="23">
        <v>2.3936140963727399</v>
      </c>
      <c r="F2639" s="23">
        <v>1.00909600381348</v>
      </c>
      <c r="G2639" s="23">
        <v>5.3040382789787301</v>
      </c>
      <c r="H2639" s="23">
        <v>0.23472999999999999</v>
      </c>
      <c r="I2639" s="23">
        <v>0.67316322364751802</v>
      </c>
    </row>
    <row r="2640" spans="1:9">
      <c r="A2640" s="6" t="s">
        <v>2809</v>
      </c>
      <c r="B2640" s="23">
        <v>31</v>
      </c>
      <c r="C2640" s="23">
        <v>2.0412373030623399</v>
      </c>
      <c r="D2640" s="23">
        <v>1.54184275175628</v>
      </c>
      <c r="E2640" s="23">
        <v>1.62832241317999</v>
      </c>
      <c r="F2640" s="23">
        <v>0.79771343132771499</v>
      </c>
      <c r="G2640" s="23">
        <v>11.3651283120698</v>
      </c>
      <c r="H2640" s="23">
        <v>0.41836000000000001</v>
      </c>
      <c r="I2640" s="23">
        <v>0.797772342475908</v>
      </c>
    </row>
    <row r="2641" spans="1:9">
      <c r="A2641" s="6" t="s">
        <v>2810</v>
      </c>
      <c r="B2641" s="23">
        <v>6</v>
      </c>
      <c r="C2641" s="23">
        <v>0.92982989793008297</v>
      </c>
      <c r="D2641" s="23">
        <v>0.88686002820074705</v>
      </c>
      <c r="E2641" s="23">
        <v>0.73058990786869504</v>
      </c>
      <c r="F2641" s="23">
        <v>0.78572425934580004</v>
      </c>
      <c r="G2641" s="23">
        <v>2.2776087975128698</v>
      </c>
      <c r="H2641" s="23">
        <v>0.95016999999999996</v>
      </c>
      <c r="I2641" s="23">
        <v>1</v>
      </c>
    </row>
    <row r="2642" spans="1:9">
      <c r="A2642" s="6" t="s">
        <v>2811</v>
      </c>
      <c r="B2642" s="23">
        <v>5</v>
      </c>
      <c r="C2642" s="23">
        <v>1.6099767355124699</v>
      </c>
      <c r="D2642" s="23">
        <v>1.9826747803625</v>
      </c>
      <c r="E2642" s="23">
        <v>1.1608395751813101</v>
      </c>
      <c r="F2642" s="23">
        <v>0.72102878853824004</v>
      </c>
      <c r="G2642" s="23">
        <v>3.6000174227990902</v>
      </c>
      <c r="H2642" s="23">
        <v>0.57938000000000001</v>
      </c>
      <c r="I2642" s="23">
        <v>0.88296877442273503</v>
      </c>
    </row>
    <row r="2643" spans="1:9">
      <c r="A2643" s="6" t="s">
        <v>2812</v>
      </c>
      <c r="B2643" s="23">
        <v>36</v>
      </c>
      <c r="C2643" s="23">
        <v>1.68121435259375</v>
      </c>
      <c r="D2643" s="23">
        <v>1.5645081789323201</v>
      </c>
      <c r="E2643" s="23">
        <v>1.1669940448262499</v>
      </c>
      <c r="F2643" s="23">
        <v>0.69413756968338103</v>
      </c>
      <c r="G2643" s="23">
        <v>10.087286115562501</v>
      </c>
      <c r="H2643" s="23">
        <v>0.81720000000000004</v>
      </c>
      <c r="I2643" s="23">
        <v>0.979397793296089</v>
      </c>
    </row>
    <row r="2644" spans="1:9">
      <c r="A2644" s="6" t="s">
        <v>2813</v>
      </c>
      <c r="B2644" s="23">
        <v>41</v>
      </c>
      <c r="C2644" s="23">
        <v>1.7072245922849201</v>
      </c>
      <c r="D2644" s="23">
        <v>1.86434111241728</v>
      </c>
      <c r="E2644" s="23">
        <v>1.15058765830876</v>
      </c>
      <c r="F2644" s="23">
        <v>0.67395213465666004</v>
      </c>
      <c r="G2644" s="23">
        <v>10.931571165601</v>
      </c>
      <c r="H2644" s="23">
        <v>0.78176999999999996</v>
      </c>
      <c r="I2644" s="23">
        <v>0.96538456772334302</v>
      </c>
    </row>
    <row r="2645" spans="1:9">
      <c r="A2645" s="6" t="s">
        <v>2814</v>
      </c>
      <c r="B2645" s="23">
        <v>8</v>
      </c>
      <c r="C2645" s="23">
        <v>2.1538019491537601</v>
      </c>
      <c r="D2645" s="23">
        <v>2.03856655362328</v>
      </c>
      <c r="E2645" s="23">
        <v>1.3540158474389601</v>
      </c>
      <c r="F2645" s="23">
        <v>0.628663117317247</v>
      </c>
      <c r="G2645" s="23">
        <v>6.0918718543177004</v>
      </c>
      <c r="H2645" s="23">
        <v>0.30285000000000001</v>
      </c>
      <c r="I2645" s="23">
        <v>0.727334944237918</v>
      </c>
    </row>
    <row r="2646" spans="1:9">
      <c r="A2646" s="6" t="s">
        <v>2815</v>
      </c>
      <c r="B2646" s="23">
        <v>11</v>
      </c>
      <c r="C2646" s="23">
        <v>1.6790786261932</v>
      </c>
      <c r="D2646" s="23">
        <v>1.66363743321075</v>
      </c>
      <c r="E2646" s="23">
        <v>1.0066202037202501</v>
      </c>
      <c r="F2646" s="23">
        <v>0.59950748465094705</v>
      </c>
      <c r="G2646" s="23">
        <v>5.5688737965882398</v>
      </c>
      <c r="H2646" s="23">
        <v>0.66268000000000005</v>
      </c>
      <c r="I2646" s="23">
        <v>0.91871139390671397</v>
      </c>
    </row>
    <row r="2647" spans="1:9">
      <c r="A2647" s="6" t="s">
        <v>2816</v>
      </c>
      <c r="B2647" s="23">
        <v>5</v>
      </c>
      <c r="C2647" s="23">
        <v>2.5174361056797898</v>
      </c>
      <c r="D2647" s="23">
        <v>1.8219184488206901</v>
      </c>
      <c r="E2647" s="23">
        <v>2.64023723172498</v>
      </c>
      <c r="F2647" s="23">
        <v>1.0487802354817</v>
      </c>
      <c r="G2647" s="23">
        <v>5.6291582613123401</v>
      </c>
      <c r="H2647" s="23">
        <v>0.20734</v>
      </c>
      <c r="I2647" s="23">
        <v>0.64134313890559203</v>
      </c>
    </row>
    <row r="2648" spans="1:9">
      <c r="A2648" s="6" t="s">
        <v>2817</v>
      </c>
      <c r="B2648" s="23">
        <v>5</v>
      </c>
      <c r="C2648" s="23">
        <v>2.9349094538131699</v>
      </c>
      <c r="D2648" s="23">
        <v>2.18641395806165</v>
      </c>
      <c r="E2648" s="23">
        <v>2.00171183832341</v>
      </c>
      <c r="F2648" s="23">
        <v>0.68203529608816205</v>
      </c>
      <c r="G2648" s="23">
        <v>6.5626570465330296</v>
      </c>
      <c r="H2648" s="23">
        <v>0.12291000000000001</v>
      </c>
      <c r="I2648" s="23">
        <v>0.52574064837905199</v>
      </c>
    </row>
    <row r="2649" spans="1:9">
      <c r="A2649" s="6" t="s">
        <v>2818</v>
      </c>
      <c r="B2649" s="23">
        <v>7</v>
      </c>
      <c r="C2649" s="23">
        <v>1.9666131729346401</v>
      </c>
      <c r="D2649" s="23">
        <v>1.6626618749872399</v>
      </c>
      <c r="E2649" s="23">
        <v>1.0453774006616099</v>
      </c>
      <c r="F2649" s="23">
        <v>0.53156228944691997</v>
      </c>
      <c r="G2649" s="23">
        <v>5.2031693806487196</v>
      </c>
      <c r="H2649" s="23">
        <v>0.39848</v>
      </c>
      <c r="I2649" s="23">
        <v>0.78746508839354301</v>
      </c>
    </row>
    <row r="2650" spans="1:9">
      <c r="A2650" s="6" t="s">
        <v>2819</v>
      </c>
      <c r="B2650" s="23">
        <v>22</v>
      </c>
      <c r="C2650" s="23">
        <v>3.01863174382733</v>
      </c>
      <c r="D2650" s="23">
        <v>1.4500108486862</v>
      </c>
      <c r="E2650" s="23">
        <v>4.81037432033086</v>
      </c>
      <c r="F2650" s="23">
        <v>1.5935611656398201</v>
      </c>
      <c r="G2650" s="23">
        <v>14.158637904351</v>
      </c>
      <c r="H2650" s="23">
        <v>2.383E-2</v>
      </c>
      <c r="I2650" s="23">
        <v>0.237468720930233</v>
      </c>
    </row>
    <row r="2651" spans="1:9">
      <c r="A2651" s="6" t="s">
        <v>2820</v>
      </c>
      <c r="B2651" s="23">
        <v>22</v>
      </c>
      <c r="C2651" s="23">
        <v>5.4132907460339998</v>
      </c>
      <c r="D2651" s="23">
        <v>3.7357674679150699</v>
      </c>
      <c r="E2651" s="23">
        <v>4.6641888011998303</v>
      </c>
      <c r="F2651" s="23">
        <v>0.86161801019407902</v>
      </c>
      <c r="G2651" s="23">
        <v>25.390584227704199</v>
      </c>
      <c r="H2651" s="33">
        <v>2.0000000000000002E-5</v>
      </c>
      <c r="I2651" s="23">
        <v>3.1163636363636402E-3</v>
      </c>
    </row>
    <row r="2652" spans="1:9">
      <c r="A2652" s="6" t="s">
        <v>2821</v>
      </c>
      <c r="B2652" s="23">
        <v>9</v>
      </c>
      <c r="C2652" s="23">
        <v>1.82688920826428</v>
      </c>
      <c r="D2652" s="23">
        <v>1.2829420189335099</v>
      </c>
      <c r="E2652" s="23">
        <v>1.8883740808116001</v>
      </c>
      <c r="F2652" s="23">
        <v>1.03365550153188</v>
      </c>
      <c r="G2652" s="23">
        <v>5.4806676247928401</v>
      </c>
      <c r="H2652" s="23">
        <v>0.52253000000000005</v>
      </c>
      <c r="I2652" s="23">
        <v>0.85913703443877598</v>
      </c>
    </row>
    <row r="2653" spans="1:9">
      <c r="A2653" s="6" t="s">
        <v>2822</v>
      </c>
      <c r="B2653" s="23">
        <v>24</v>
      </c>
      <c r="C2653" s="23">
        <v>2.28059126666232</v>
      </c>
      <c r="D2653" s="23">
        <v>2.1060673660760401</v>
      </c>
      <c r="E2653" s="23">
        <v>1.5715625214071101</v>
      </c>
      <c r="F2653" s="23">
        <v>0.689103104260813</v>
      </c>
      <c r="G2653" s="23">
        <v>11.1725698303405</v>
      </c>
      <c r="H2653" s="23">
        <v>0.19636999999999999</v>
      </c>
      <c r="I2653" s="23">
        <v>0.62525446439628496</v>
      </c>
    </row>
    <row r="2654" spans="1:9">
      <c r="A2654" s="6" t="s">
        <v>2823</v>
      </c>
      <c r="B2654" s="23">
        <v>7</v>
      </c>
      <c r="C2654" s="23">
        <v>2.1198182853073901</v>
      </c>
      <c r="D2654" s="23">
        <v>2.4841666342212498</v>
      </c>
      <c r="E2654" s="23">
        <v>1.94897403009005</v>
      </c>
      <c r="F2654" s="23">
        <v>0.91940617910437505</v>
      </c>
      <c r="G2654" s="23">
        <v>5.6085120075707096</v>
      </c>
      <c r="H2654" s="23">
        <v>0.36151</v>
      </c>
      <c r="I2654" s="23">
        <v>0.77339093775933598</v>
      </c>
    </row>
    <row r="2655" spans="1:9">
      <c r="A2655" s="6" t="s">
        <v>2824</v>
      </c>
      <c r="B2655" s="23">
        <v>9</v>
      </c>
      <c r="C2655" s="23">
        <v>4.1141246728122001</v>
      </c>
      <c r="D2655" s="23">
        <v>1.1719361883934201</v>
      </c>
      <c r="E2655" s="23">
        <v>7.8978095123716301</v>
      </c>
      <c r="F2655" s="23">
        <v>1.9196816189270001</v>
      </c>
      <c r="G2655" s="23">
        <v>12.342374018436599</v>
      </c>
      <c r="H2655" s="23">
        <v>1.1599999999999999E-2</v>
      </c>
      <c r="I2655" s="23">
        <v>0.17090888252149</v>
      </c>
    </row>
    <row r="2656" spans="1:9">
      <c r="A2656" s="6" t="s">
        <v>2825</v>
      </c>
      <c r="B2656" s="23">
        <v>2</v>
      </c>
      <c r="C2656" s="23">
        <v>2.0043136244964499</v>
      </c>
      <c r="D2656" s="23">
        <v>2.0043136244964499</v>
      </c>
      <c r="E2656" s="23">
        <v>1.54950717449241</v>
      </c>
      <c r="F2656" s="23">
        <v>0.77308618549239905</v>
      </c>
      <c r="G2656" s="23">
        <v>2.83452751101205</v>
      </c>
      <c r="H2656" s="23">
        <v>0.38525999999999999</v>
      </c>
      <c r="I2656" s="23">
        <v>0.78331629893238397</v>
      </c>
    </row>
    <row r="2657" spans="1:9">
      <c r="A2657" s="6" t="s">
        <v>2826</v>
      </c>
      <c r="B2657" s="23">
        <v>5</v>
      </c>
      <c r="C2657" s="23">
        <v>2.7248471221340602</v>
      </c>
      <c r="D2657" s="23">
        <v>2.8204830596309201</v>
      </c>
      <c r="E2657" s="23">
        <v>0.65368780099979895</v>
      </c>
      <c r="F2657" s="23">
        <v>0.23989889035970599</v>
      </c>
      <c r="G2657" s="23">
        <v>6.0929433933864203</v>
      </c>
      <c r="H2657" s="23">
        <v>0.15977</v>
      </c>
      <c r="I2657" s="23">
        <v>0.58307516265912296</v>
      </c>
    </row>
    <row r="2658" spans="1:9">
      <c r="A2658" s="6" t="s">
        <v>2827</v>
      </c>
      <c r="B2658" s="23">
        <v>5</v>
      </c>
      <c r="C2658" s="23">
        <v>2.4491293092080602</v>
      </c>
      <c r="D2658" s="23">
        <v>1.39540085529522</v>
      </c>
      <c r="E2658" s="23">
        <v>3.3079038895691899</v>
      </c>
      <c r="F2658" s="23">
        <v>1.35064485045047</v>
      </c>
      <c r="G2658" s="23">
        <v>5.4764196210763201</v>
      </c>
      <c r="H2658" s="23">
        <v>0.21992</v>
      </c>
      <c r="I2658" s="23">
        <v>0.65459326388888905</v>
      </c>
    </row>
    <row r="2659" spans="1:9">
      <c r="A2659" s="6" t="s">
        <v>2828</v>
      </c>
      <c r="B2659" s="23">
        <v>10</v>
      </c>
      <c r="C2659" s="23">
        <v>3.70451279200807</v>
      </c>
      <c r="D2659" s="23">
        <v>1.78541118742621</v>
      </c>
      <c r="E2659" s="23">
        <v>3.2996429798417601</v>
      </c>
      <c r="F2659" s="23">
        <v>0.89070902574833599</v>
      </c>
      <c r="G2659" s="23">
        <v>11.714698043975099</v>
      </c>
      <c r="H2659" s="23">
        <v>9.9699999999999997E-3</v>
      </c>
      <c r="I2659" s="23">
        <v>0.15677596330275201</v>
      </c>
    </row>
    <row r="2660" spans="1:9">
      <c r="A2660" s="6" t="s">
        <v>2829</v>
      </c>
      <c r="B2660" s="23">
        <v>10</v>
      </c>
      <c r="C2660" s="23">
        <v>2.5460919190364102</v>
      </c>
      <c r="D2660" s="23">
        <v>2.39300479904924</v>
      </c>
      <c r="E2660" s="23">
        <v>1.0164085602882</v>
      </c>
      <c r="F2660" s="23">
        <v>0.39920340372977098</v>
      </c>
      <c r="G2660" s="23">
        <v>8.0514495963040602</v>
      </c>
      <c r="H2660" s="23">
        <v>0.17072000000000001</v>
      </c>
      <c r="I2660" s="23">
        <v>0.59693279022403301</v>
      </c>
    </row>
    <row r="2661" spans="1:9">
      <c r="A2661" s="6" t="s">
        <v>2830</v>
      </c>
      <c r="B2661" s="23">
        <v>11</v>
      </c>
      <c r="C2661" s="23">
        <v>2.0302437120730699</v>
      </c>
      <c r="D2661" s="23">
        <v>1.83056614575414</v>
      </c>
      <c r="E2661" s="23">
        <v>0.75520179510681495</v>
      </c>
      <c r="F2661" s="23">
        <v>0.371975931074641</v>
      </c>
      <c r="G2661" s="23">
        <v>6.7335566259247104</v>
      </c>
      <c r="H2661" s="23">
        <v>0.39257999999999998</v>
      </c>
      <c r="I2661" s="23">
        <v>0.78638346708219697</v>
      </c>
    </row>
    <row r="2662" spans="1:9">
      <c r="A2662" s="6" t="s">
        <v>2831</v>
      </c>
      <c r="B2662" s="23">
        <v>6</v>
      </c>
      <c r="C2662" s="23">
        <v>2.2385340031379801</v>
      </c>
      <c r="D2662" s="23">
        <v>2.5924318221695901</v>
      </c>
      <c r="E2662" s="23">
        <v>0.82728217339662702</v>
      </c>
      <c r="F2662" s="23">
        <v>0.36956426493273797</v>
      </c>
      <c r="G2662" s="23">
        <v>5.4832660795578398</v>
      </c>
      <c r="H2662" s="23">
        <v>0.2923</v>
      </c>
      <c r="I2662" s="23">
        <v>0.71978158851674601</v>
      </c>
    </row>
    <row r="2663" spans="1:9">
      <c r="A2663" s="6" t="s">
        <v>2832</v>
      </c>
      <c r="B2663" s="23">
        <v>11</v>
      </c>
      <c r="C2663" s="23">
        <v>3.2368807789702299</v>
      </c>
      <c r="D2663" s="23">
        <v>2.7941830326558401</v>
      </c>
      <c r="E2663" s="23">
        <v>1.46814154733599</v>
      </c>
      <c r="F2663" s="23">
        <v>0.45356676615165797</v>
      </c>
      <c r="G2663" s="23">
        <v>10.7355190349576</v>
      </c>
      <c r="H2663" s="23">
        <v>3.465E-2</v>
      </c>
      <c r="I2663" s="23">
        <v>0.29026881685575401</v>
      </c>
    </row>
    <row r="2664" spans="1:9">
      <c r="A2664" s="6" t="s">
        <v>2833</v>
      </c>
      <c r="B2664" s="23">
        <v>14</v>
      </c>
      <c r="C2664" s="23">
        <v>2.0663292244566098</v>
      </c>
      <c r="D2664" s="23">
        <v>2.0084900519078999</v>
      </c>
      <c r="E2664" s="23">
        <v>1.6268398106951101</v>
      </c>
      <c r="F2664" s="23">
        <v>0.78730910420285305</v>
      </c>
      <c r="G2664" s="23">
        <v>7.7314960061949396</v>
      </c>
      <c r="H2664" s="23">
        <v>0.36241000000000001</v>
      </c>
      <c r="I2664" s="23">
        <v>0.77339093775933598</v>
      </c>
    </row>
    <row r="2665" spans="1:9">
      <c r="A2665" s="6" t="s">
        <v>2834</v>
      </c>
      <c r="B2665" s="23">
        <v>6</v>
      </c>
      <c r="C2665" s="23">
        <v>1.0805569413596301</v>
      </c>
      <c r="D2665" s="23">
        <v>1.03730997325</v>
      </c>
      <c r="E2665" s="23">
        <v>0.77896631167027497</v>
      </c>
      <c r="F2665" s="23">
        <v>0.72089334847095499</v>
      </c>
      <c r="G2665" s="23">
        <v>2.6468131443535698</v>
      </c>
      <c r="H2665" s="23">
        <v>0.92078000000000004</v>
      </c>
      <c r="I2665" s="23">
        <v>0.99321392070484604</v>
      </c>
    </row>
    <row r="2666" spans="1:9">
      <c r="A2666" s="6" t="s">
        <v>2835</v>
      </c>
      <c r="B2666" s="23">
        <v>6</v>
      </c>
      <c r="C2666" s="23">
        <v>2.6496074939487602</v>
      </c>
      <c r="D2666" s="23">
        <v>2.6818281826803299</v>
      </c>
      <c r="E2666" s="23">
        <v>1.47923623307573</v>
      </c>
      <c r="F2666" s="23">
        <v>0.55828504276729796</v>
      </c>
      <c r="G2666" s="23">
        <v>6.4901863788289198</v>
      </c>
      <c r="H2666" s="23">
        <v>0.17094000000000001</v>
      </c>
      <c r="I2666" s="23">
        <v>0.59693279022403301</v>
      </c>
    </row>
    <row r="2667" spans="1:9">
      <c r="A2667" s="6" t="s">
        <v>2836</v>
      </c>
      <c r="B2667" s="23">
        <v>18</v>
      </c>
      <c r="C2667" s="23">
        <v>1.45432914545229</v>
      </c>
      <c r="D2667" s="23">
        <v>1.0980129257301301</v>
      </c>
      <c r="E2667" s="23">
        <v>1.30746886655839</v>
      </c>
      <c r="F2667" s="23">
        <v>0.89901854105507295</v>
      </c>
      <c r="G2667" s="23">
        <v>6.1701960049593101</v>
      </c>
      <c r="H2667" s="23">
        <v>0.88698999999999995</v>
      </c>
      <c r="I2667" s="23">
        <v>0.989530820720529</v>
      </c>
    </row>
    <row r="2668" spans="1:9">
      <c r="A2668" s="6" t="s">
        <v>2837</v>
      </c>
      <c r="B2668" s="23">
        <v>40</v>
      </c>
      <c r="C2668" s="23">
        <v>2.8436078023085898</v>
      </c>
      <c r="D2668" s="23">
        <v>2.1600088240761699</v>
      </c>
      <c r="E2668" s="23">
        <v>3.7350042890935198</v>
      </c>
      <c r="F2668" s="23">
        <v>1.3134737800554801</v>
      </c>
      <c r="G2668" s="23">
        <v>17.9845548550419</v>
      </c>
      <c r="H2668" s="23">
        <v>7.7400000000000004E-3</v>
      </c>
      <c r="I2668" s="23">
        <v>0.13629821917808199</v>
      </c>
    </row>
    <row r="2669" spans="1:9">
      <c r="A2669" s="6" t="s">
        <v>2838</v>
      </c>
      <c r="B2669" s="23">
        <v>4</v>
      </c>
      <c r="C2669" s="23">
        <v>2.4469243822501499</v>
      </c>
      <c r="D2669" s="23">
        <v>2.3423491507518701</v>
      </c>
      <c r="E2669" s="23">
        <v>1.9252741125402999</v>
      </c>
      <c r="F2669" s="23">
        <v>0.78681389850300498</v>
      </c>
      <c r="G2669" s="23">
        <v>4.8938487645002997</v>
      </c>
      <c r="H2669" s="23">
        <v>0.23335</v>
      </c>
      <c r="I2669" s="23">
        <v>0.67127517318435803</v>
      </c>
    </row>
    <row r="2670" spans="1:9">
      <c r="A2670" s="6" t="s">
        <v>2839</v>
      </c>
      <c r="B2670" s="23">
        <v>8</v>
      </c>
      <c r="C2670" s="23">
        <v>2.2135359386109301</v>
      </c>
      <c r="D2670" s="23">
        <v>1.6094984012065201</v>
      </c>
      <c r="E2670" s="23">
        <v>2.0616147611072302</v>
      </c>
      <c r="F2670" s="23">
        <v>0.93136719632434295</v>
      </c>
      <c r="G2670" s="23">
        <v>6.2608250903676703</v>
      </c>
      <c r="H2670" s="23">
        <v>0.29425000000000001</v>
      </c>
      <c r="I2670" s="23">
        <v>0.72220614285714302</v>
      </c>
    </row>
    <row r="2671" spans="1:9">
      <c r="A2671" s="6" t="s">
        <v>2840</v>
      </c>
      <c r="B2671" s="23">
        <v>5</v>
      </c>
      <c r="C2671" s="23">
        <v>1.7820445333183901</v>
      </c>
      <c r="D2671" s="23">
        <v>1.43956230368816</v>
      </c>
      <c r="E2671" s="23">
        <v>1.49612370774616</v>
      </c>
      <c r="F2671" s="23">
        <v>0.83955461256637898</v>
      </c>
      <c r="G2671" s="23">
        <v>3.98477271543182</v>
      </c>
      <c r="H2671" s="23">
        <v>0.48757</v>
      </c>
      <c r="I2671" s="23">
        <v>0.84559452951096103</v>
      </c>
    </row>
    <row r="2672" spans="1:9">
      <c r="A2672" s="6" t="s">
        <v>2841</v>
      </c>
      <c r="B2672" s="23">
        <v>2</v>
      </c>
      <c r="C2672" s="23">
        <v>4.6799841847878696</v>
      </c>
      <c r="D2672" s="23">
        <v>4.6799841847878696</v>
      </c>
      <c r="E2672" s="23">
        <v>6.6184971058185997</v>
      </c>
      <c r="F2672" s="23">
        <v>1.41421356237309</v>
      </c>
      <c r="G2672" s="23">
        <v>6.6184971058185997</v>
      </c>
      <c r="H2672" s="23">
        <v>4.5490000000000003E-2</v>
      </c>
      <c r="I2672" s="23">
        <v>0.32518717241379302</v>
      </c>
    </row>
    <row r="2673" spans="1:9">
      <c r="A2673" s="6" t="s">
        <v>2842</v>
      </c>
      <c r="B2673" s="23">
        <v>5</v>
      </c>
      <c r="C2673" s="23">
        <v>1.1016236653292799</v>
      </c>
      <c r="D2673" s="23">
        <v>0.84100062420682797</v>
      </c>
      <c r="E2673" s="23">
        <v>1.18301198628411</v>
      </c>
      <c r="F2673" s="23">
        <v>1.07388033092998</v>
      </c>
      <c r="G2673" s="23">
        <v>2.4633054012987401</v>
      </c>
      <c r="H2673" s="23">
        <v>0.86924000000000001</v>
      </c>
      <c r="I2673" s="23">
        <v>0.98941958831341303</v>
      </c>
    </row>
    <row r="2674" spans="1:9">
      <c r="A2674" s="6" t="s">
        <v>2843</v>
      </c>
      <c r="B2674" s="23">
        <v>2</v>
      </c>
      <c r="C2674" s="23">
        <v>2.2053907437861899</v>
      </c>
      <c r="D2674" s="23">
        <v>2.2053907437861899</v>
      </c>
      <c r="E2674" s="23">
        <v>0.285014109095519</v>
      </c>
      <c r="F2674" s="23">
        <v>0.12923519784353901</v>
      </c>
      <c r="G2674" s="23">
        <v>3.1188935001945199</v>
      </c>
      <c r="H2674" s="23">
        <v>0.32030999999999998</v>
      </c>
      <c r="I2674" s="23">
        <v>0.74068845323740995</v>
      </c>
    </row>
    <row r="2675" spans="1:9">
      <c r="A2675" s="6" t="s">
        <v>2844</v>
      </c>
      <c r="B2675" s="23">
        <v>2</v>
      </c>
      <c r="C2675" s="23">
        <v>1.20796105056443</v>
      </c>
      <c r="D2675" s="23">
        <v>1.20796105056443</v>
      </c>
      <c r="E2675" s="23">
        <v>3.4587146799610599E-2</v>
      </c>
      <c r="F2675" s="23">
        <v>2.8632667239932501E-2</v>
      </c>
      <c r="G2675" s="23">
        <v>1.70831490052666</v>
      </c>
      <c r="H2675" s="23">
        <v>0.66325999999999996</v>
      </c>
      <c r="I2675" s="23">
        <v>0.91901991915925596</v>
      </c>
    </row>
    <row r="2676" spans="1:9">
      <c r="A2676" s="6" t="s">
        <v>2845</v>
      </c>
      <c r="B2676" s="23">
        <v>6</v>
      </c>
      <c r="C2676" s="23">
        <v>4.5432323223111002</v>
      </c>
      <c r="D2676" s="23">
        <v>2.8785086976873</v>
      </c>
      <c r="E2676" s="23">
        <v>4.4329400493359303</v>
      </c>
      <c r="F2676" s="23">
        <v>0.97572383159154297</v>
      </c>
      <c r="G2676" s="23">
        <v>11.128600972581999</v>
      </c>
      <c r="H2676" s="23">
        <v>2.0799999999999999E-2</v>
      </c>
      <c r="I2676" s="23">
        <v>0.22324849999999999</v>
      </c>
    </row>
    <row r="2677" spans="1:9">
      <c r="A2677" s="6" t="s">
        <v>2846</v>
      </c>
      <c r="B2677" s="23">
        <v>11</v>
      </c>
      <c r="C2677" s="23">
        <v>1.3794973589282999</v>
      </c>
      <c r="D2677" s="23">
        <v>0.92271212319837004</v>
      </c>
      <c r="E2677" s="23">
        <v>1.1018347080398601</v>
      </c>
      <c r="F2677" s="23">
        <v>0.79872186844623705</v>
      </c>
      <c r="G2677" s="23">
        <v>4.5752751388514001</v>
      </c>
      <c r="H2677" s="23">
        <v>0.86746999999999996</v>
      </c>
      <c r="I2677" s="23">
        <v>0.98869277642366504</v>
      </c>
    </row>
    <row r="2678" spans="1:9">
      <c r="A2678" s="6" t="s">
        <v>2847</v>
      </c>
      <c r="B2678" s="23">
        <v>11</v>
      </c>
      <c r="C2678" s="23">
        <v>1.4844524445084</v>
      </c>
      <c r="D2678" s="23">
        <v>1.6914871216881</v>
      </c>
      <c r="E2678" s="23">
        <v>1.05010391322173</v>
      </c>
      <c r="F2678" s="23">
        <v>0.70740151838915299</v>
      </c>
      <c r="G2678" s="23">
        <v>4.9233717775602397</v>
      </c>
      <c r="H2678" s="23">
        <v>0.85250000000000004</v>
      </c>
      <c r="I2678" s="23">
        <v>0.98494761733662695</v>
      </c>
    </row>
    <row r="2679" spans="1:9">
      <c r="A2679" s="6" t="s">
        <v>2848</v>
      </c>
      <c r="B2679" s="23">
        <v>20</v>
      </c>
      <c r="C2679" s="23">
        <v>2.03113044959554</v>
      </c>
      <c r="D2679" s="23">
        <v>1.36617319545056</v>
      </c>
      <c r="E2679" s="23">
        <v>2.1649164513881298</v>
      </c>
      <c r="F2679" s="23">
        <v>1.06586775449072</v>
      </c>
      <c r="G2679" s="23">
        <v>9.0834915129306797</v>
      </c>
      <c r="H2679" s="23">
        <v>0.38507999999999998</v>
      </c>
      <c r="I2679" s="23">
        <v>0.78331629893238397</v>
      </c>
    </row>
    <row r="2680" spans="1:9">
      <c r="A2680" s="6" t="s">
        <v>2849</v>
      </c>
      <c r="B2680" s="23">
        <v>13</v>
      </c>
      <c r="C2680" s="23">
        <v>1.5680665831724501</v>
      </c>
      <c r="D2680" s="23">
        <v>1.7849386896135699</v>
      </c>
      <c r="E2680" s="23">
        <v>1.1108340452694401</v>
      </c>
      <c r="F2680" s="23">
        <v>0.70840999814054195</v>
      </c>
      <c r="G2680" s="23">
        <v>5.6537444689698804</v>
      </c>
      <c r="H2680" s="23">
        <v>0.76551999999999998</v>
      </c>
      <c r="I2680" s="23">
        <v>0.95890471132764898</v>
      </c>
    </row>
    <row r="2681" spans="1:9">
      <c r="A2681" s="6" t="s">
        <v>2850</v>
      </c>
      <c r="B2681" s="23">
        <v>17</v>
      </c>
      <c r="C2681" s="23">
        <v>3.09659396940939</v>
      </c>
      <c r="D2681" s="23">
        <v>1.35165069132102</v>
      </c>
      <c r="E2681" s="23">
        <v>3.91111655897513</v>
      </c>
      <c r="F2681" s="23">
        <v>1.2630382276824901</v>
      </c>
      <c r="G2681" s="23">
        <v>12.7675840155256</v>
      </c>
      <c r="H2681" s="23">
        <v>2.2689999999999998E-2</v>
      </c>
      <c r="I2681" s="23">
        <v>0.23149202380952399</v>
      </c>
    </row>
    <row r="2682" spans="1:9">
      <c r="A2682" s="6" t="s">
        <v>2851</v>
      </c>
      <c r="B2682" s="23">
        <v>7</v>
      </c>
      <c r="C2682" s="23">
        <v>10.1047526436649</v>
      </c>
      <c r="D2682" s="23">
        <v>9.6779387450549006</v>
      </c>
      <c r="E2682" s="23">
        <v>8.2603475300072091</v>
      </c>
      <c r="F2682" s="23">
        <v>0.817471522688485</v>
      </c>
      <c r="G2682" s="23">
        <v>26.734662554959701</v>
      </c>
      <c r="H2682" s="33">
        <v>1.0000000000000001E-5</v>
      </c>
      <c r="I2682" s="23">
        <v>1.9776923076923101E-3</v>
      </c>
    </row>
    <row r="2683" spans="1:9">
      <c r="A2683" s="6" t="s">
        <v>2852</v>
      </c>
      <c r="B2683" s="23">
        <v>7</v>
      </c>
      <c r="C2683" s="23">
        <v>2.69084594181381</v>
      </c>
      <c r="D2683" s="23">
        <v>2.16916566520944</v>
      </c>
      <c r="E2683" s="23">
        <v>1.1323837080894299</v>
      </c>
      <c r="F2683" s="23">
        <v>0.420828145711727</v>
      </c>
      <c r="G2683" s="23">
        <v>7.1193091784267102</v>
      </c>
      <c r="H2683" s="23">
        <v>0.15382999999999999</v>
      </c>
      <c r="I2683" s="23">
        <v>0.57235445730824897</v>
      </c>
    </row>
    <row r="2684" spans="1:9">
      <c r="A2684" s="6" t="s">
        <v>2853</v>
      </c>
      <c r="B2684" s="23">
        <v>17</v>
      </c>
      <c r="C2684" s="23">
        <v>1.8039416319920201</v>
      </c>
      <c r="D2684" s="23">
        <v>1.9096875471278301</v>
      </c>
      <c r="E2684" s="23">
        <v>1.1488654332869701</v>
      </c>
      <c r="F2684" s="23">
        <v>0.63686397215542101</v>
      </c>
      <c r="G2684" s="23">
        <v>7.4378418911522202</v>
      </c>
      <c r="H2684" s="23">
        <v>0.58135000000000003</v>
      </c>
      <c r="I2684" s="23">
        <v>0.88406822590183298</v>
      </c>
    </row>
    <row r="2685" spans="1:9">
      <c r="A2685" s="6" t="s">
        <v>2854</v>
      </c>
      <c r="B2685" s="23">
        <v>6</v>
      </c>
      <c r="C2685" s="23">
        <v>1.9548425545899499</v>
      </c>
      <c r="D2685" s="23">
        <v>1.6703258943769399</v>
      </c>
      <c r="E2685" s="23">
        <v>1.5696264635901001</v>
      </c>
      <c r="F2685" s="23">
        <v>0.80294265126602105</v>
      </c>
      <c r="G2685" s="23">
        <v>4.7883667862241497</v>
      </c>
      <c r="H2685" s="23">
        <v>0.39524999999999999</v>
      </c>
      <c r="I2685" s="23">
        <v>0.78646890000000003</v>
      </c>
    </row>
    <row r="2686" spans="1:9">
      <c r="A2686" s="6" t="s">
        <v>2855</v>
      </c>
      <c r="B2686" s="23">
        <v>12</v>
      </c>
      <c r="C2686" s="23">
        <v>1.8636820676824899</v>
      </c>
      <c r="D2686" s="23">
        <v>1.93806284085138</v>
      </c>
      <c r="E2686" s="23">
        <v>0.89607057845260696</v>
      </c>
      <c r="F2686" s="23">
        <v>0.48080656781061398</v>
      </c>
      <c r="G2686" s="23">
        <v>6.4559840607621899</v>
      </c>
      <c r="H2686" s="23">
        <v>0.52195999999999998</v>
      </c>
      <c r="I2686" s="23">
        <v>0.85913703443877598</v>
      </c>
    </row>
    <row r="2687" spans="1:9">
      <c r="A2687" s="6" t="s">
        <v>2856</v>
      </c>
      <c r="B2687" s="23">
        <v>6</v>
      </c>
      <c r="C2687" s="23">
        <v>2.3832113591296702</v>
      </c>
      <c r="D2687" s="23">
        <v>2.7572204021564102</v>
      </c>
      <c r="E2687" s="23">
        <v>0.91543540879299801</v>
      </c>
      <c r="F2687" s="23">
        <v>0.38411843132843598</v>
      </c>
      <c r="G2687" s="23">
        <v>5.8376517790724796</v>
      </c>
      <c r="H2687" s="23">
        <v>0.22999</v>
      </c>
      <c r="I2687" s="23">
        <v>0.66625835492957697</v>
      </c>
    </row>
    <row r="2688" spans="1:9">
      <c r="A2688" s="6" t="s">
        <v>2857</v>
      </c>
      <c r="B2688" s="23">
        <v>10</v>
      </c>
      <c r="C2688" s="23">
        <v>3.26597623934481</v>
      </c>
      <c r="D2688" s="23">
        <v>1.34270913054616</v>
      </c>
      <c r="E2688" s="23">
        <v>5.7663280788473097</v>
      </c>
      <c r="F2688" s="23">
        <v>1.7655756368895399</v>
      </c>
      <c r="G2688" s="23">
        <v>10.327923700320801</v>
      </c>
      <c r="H2688" s="23">
        <v>4.1390000000000003E-2</v>
      </c>
      <c r="I2688" s="23">
        <v>0.31519398230088502</v>
      </c>
    </row>
    <row r="2689" spans="1:9">
      <c r="A2689" s="6" t="s">
        <v>2858</v>
      </c>
      <c r="B2689" s="23">
        <v>19</v>
      </c>
      <c r="C2689" s="23">
        <v>2.70979074000208</v>
      </c>
      <c r="D2689" s="23">
        <v>2.5138930978564602</v>
      </c>
      <c r="E2689" s="23">
        <v>2.2354751159490398</v>
      </c>
      <c r="F2689" s="23">
        <v>0.82496226846923204</v>
      </c>
      <c r="G2689" s="23">
        <v>11.811703993811401</v>
      </c>
      <c r="H2689" s="23">
        <v>5.416E-2</v>
      </c>
      <c r="I2689" s="23">
        <v>0.35600479591836698</v>
      </c>
    </row>
    <row r="2690" spans="1:9">
      <c r="A2690" s="6" t="s">
        <v>2859</v>
      </c>
      <c r="B2690" s="23">
        <v>8</v>
      </c>
      <c r="C2690" s="23">
        <v>1.7087459068007</v>
      </c>
      <c r="D2690" s="23">
        <v>1.15270072233013</v>
      </c>
      <c r="E2690" s="23">
        <v>1.83393005062054</v>
      </c>
      <c r="F2690" s="23">
        <v>1.07326083025078</v>
      </c>
      <c r="G2690" s="23">
        <v>4.8330632720941198</v>
      </c>
      <c r="H2690" s="23">
        <v>0.58969000000000005</v>
      </c>
      <c r="I2690" s="23">
        <v>0.88912500000000005</v>
      </c>
    </row>
    <row r="2691" spans="1:9">
      <c r="A2691" s="6" t="s">
        <v>2860</v>
      </c>
      <c r="B2691" s="23">
        <v>6</v>
      </c>
      <c r="C2691" s="23">
        <v>1.1758019211959601</v>
      </c>
      <c r="D2691" s="23">
        <v>0.872892558031239</v>
      </c>
      <c r="E2691" s="23">
        <v>0.847378355296181</v>
      </c>
      <c r="F2691" s="23">
        <v>0.72068121340903402</v>
      </c>
      <c r="G2691" s="23">
        <v>2.8801147455142702</v>
      </c>
      <c r="H2691" s="23">
        <v>0.88499000000000005</v>
      </c>
      <c r="I2691" s="23">
        <v>0.989530820720529</v>
      </c>
    </row>
    <row r="2692" spans="1:9">
      <c r="A2692" s="6" t="s">
        <v>2861</v>
      </c>
      <c r="B2692" s="23">
        <v>5</v>
      </c>
      <c r="C2692" s="23">
        <v>2.0370497797145499</v>
      </c>
      <c r="D2692" s="23">
        <v>1.8955829454158399</v>
      </c>
      <c r="E2692" s="23">
        <v>1.79362580921413</v>
      </c>
      <c r="F2692" s="23">
        <v>0.88050170745727596</v>
      </c>
      <c r="G2692" s="23">
        <v>4.5549817809926996</v>
      </c>
      <c r="H2692" s="23">
        <v>0.40467999999999998</v>
      </c>
      <c r="I2692" s="23">
        <v>0.791504206922784</v>
      </c>
    </row>
    <row r="2693" spans="1:9">
      <c r="A2693" s="6" t="s">
        <v>2862</v>
      </c>
      <c r="B2693" s="23">
        <v>14</v>
      </c>
      <c r="C2693" s="23">
        <v>2.5594652901282999</v>
      </c>
      <c r="D2693" s="23">
        <v>2.2936294962925201</v>
      </c>
      <c r="E2693" s="23">
        <v>1.76978563918058</v>
      </c>
      <c r="F2693" s="23">
        <v>0.69146694272687803</v>
      </c>
      <c r="G2693" s="23">
        <v>9.5766422090000507</v>
      </c>
      <c r="H2693" s="23">
        <v>0.11493</v>
      </c>
      <c r="I2693" s="23">
        <v>0.51206306493506504</v>
      </c>
    </row>
    <row r="2694" spans="1:9">
      <c r="A2694" s="6" t="s">
        <v>2863</v>
      </c>
      <c r="B2694" s="23">
        <v>6</v>
      </c>
      <c r="C2694" s="23">
        <v>1.14966015129442</v>
      </c>
      <c r="D2694" s="23">
        <v>1.0384278832915701</v>
      </c>
      <c r="E2694" s="23">
        <v>1.05221808149294</v>
      </c>
      <c r="F2694" s="23">
        <v>0.91524271786599498</v>
      </c>
      <c r="G2694" s="23">
        <v>2.8160807482822401</v>
      </c>
      <c r="H2694" s="23">
        <v>0.88744999999999996</v>
      </c>
      <c r="I2694" s="23">
        <v>0.989530820720529</v>
      </c>
    </row>
    <row r="2695" spans="1:9">
      <c r="A2695" s="6" t="s">
        <v>2864</v>
      </c>
      <c r="B2695" s="23">
        <v>3</v>
      </c>
      <c r="C2695" s="23">
        <v>1.5609846516521499</v>
      </c>
      <c r="D2695" s="23">
        <v>1.5796838475747601</v>
      </c>
      <c r="E2695" s="23">
        <v>0.86023782526797898</v>
      </c>
      <c r="F2695" s="23">
        <v>0.55108666466226897</v>
      </c>
      <c r="G2695" s="23">
        <v>2.70370472649673</v>
      </c>
      <c r="H2695" s="23">
        <v>0.57094999999999996</v>
      </c>
      <c r="I2695" s="23">
        <v>0.88109990996398602</v>
      </c>
    </row>
    <row r="2696" spans="1:9">
      <c r="A2696" s="6" t="s">
        <v>2865</v>
      </c>
      <c r="B2696" s="23">
        <v>5</v>
      </c>
      <c r="C2696" s="23">
        <v>2.58593179456301</v>
      </c>
      <c r="D2696" s="23">
        <v>1.6200773057339499</v>
      </c>
      <c r="E2696" s="23">
        <v>2.7480433564436502</v>
      </c>
      <c r="F2696" s="23">
        <v>1.0626898057487399</v>
      </c>
      <c r="G2696" s="23">
        <v>5.7823192778208998</v>
      </c>
      <c r="H2696" s="23">
        <v>0.18733</v>
      </c>
      <c r="I2696" s="23">
        <v>0.61508610512982898</v>
      </c>
    </row>
    <row r="2697" spans="1:9">
      <c r="A2697" s="6" t="s">
        <v>2866</v>
      </c>
      <c r="B2697" s="23">
        <v>14</v>
      </c>
      <c r="C2697" s="23">
        <v>3.0776529345647701</v>
      </c>
      <c r="D2697" s="23">
        <v>1.83923771818825</v>
      </c>
      <c r="E2697" s="23">
        <v>3.58782159159894</v>
      </c>
      <c r="F2697" s="23">
        <v>1.1657654933421899</v>
      </c>
      <c r="G2697" s="23">
        <v>11.5155228365408</v>
      </c>
      <c r="H2697" s="23">
        <v>4.6489999999999997E-2</v>
      </c>
      <c r="I2697" s="23">
        <v>0.32791711934156398</v>
      </c>
    </row>
    <row r="2698" spans="1:9">
      <c r="A2698" s="6" t="s">
        <v>2867</v>
      </c>
      <c r="B2698" s="23">
        <v>5</v>
      </c>
      <c r="C2698" s="23">
        <v>4.2767840811898701</v>
      </c>
      <c r="D2698" s="23">
        <v>2.9548291194791401</v>
      </c>
      <c r="E2698" s="23">
        <v>2.8791301639502902</v>
      </c>
      <c r="F2698" s="23">
        <v>0.67319979435325406</v>
      </c>
      <c r="G2698" s="23">
        <v>9.5631799306295306</v>
      </c>
      <c r="H2698" s="23">
        <v>1.18E-2</v>
      </c>
      <c r="I2698" s="23">
        <v>0.17188555240793199</v>
      </c>
    </row>
    <row r="2699" spans="1:9">
      <c r="A2699" s="6" t="s">
        <v>2868</v>
      </c>
      <c r="B2699" s="23">
        <v>4</v>
      </c>
      <c r="C2699" s="23">
        <v>0.77106787011978795</v>
      </c>
      <c r="D2699" s="23">
        <v>0.84782012975107002</v>
      </c>
      <c r="E2699" s="23">
        <v>0.31374001511947203</v>
      </c>
      <c r="F2699" s="23">
        <v>0.40689027163164199</v>
      </c>
      <c r="G2699" s="23">
        <v>1.5421357402395801</v>
      </c>
      <c r="H2699" s="23">
        <v>0.96245999999999998</v>
      </c>
      <c r="I2699" s="23">
        <v>1</v>
      </c>
    </row>
    <row r="2700" spans="1:9">
      <c r="A2700" s="6" t="s">
        <v>2869</v>
      </c>
      <c r="B2700" s="23">
        <v>8</v>
      </c>
      <c r="C2700" s="23">
        <v>1.20965473921404</v>
      </c>
      <c r="D2700" s="23">
        <v>1.03352204776529</v>
      </c>
      <c r="E2700" s="23">
        <v>0.94771896989218196</v>
      </c>
      <c r="F2700" s="23">
        <v>0.78346237084802295</v>
      </c>
      <c r="G2700" s="23">
        <v>3.4214202759707799</v>
      </c>
      <c r="H2700" s="23">
        <v>0.90063000000000004</v>
      </c>
      <c r="I2700" s="23">
        <v>0.989530820720529</v>
      </c>
    </row>
    <row r="2701" spans="1:9">
      <c r="A2701" s="6" t="s">
        <v>2870</v>
      </c>
      <c r="B2701" s="23">
        <v>6</v>
      </c>
      <c r="C2701" s="23">
        <v>4.2975861673682703</v>
      </c>
      <c r="D2701" s="23">
        <v>3.6617543428524901</v>
      </c>
      <c r="E2701" s="23">
        <v>3.15113854337348</v>
      </c>
      <c r="F2701" s="23">
        <v>0.73323452297482505</v>
      </c>
      <c r="G2701" s="23">
        <v>10.5268932356955</v>
      </c>
      <c r="H2701" s="23">
        <v>1.3809999999999999E-2</v>
      </c>
      <c r="I2701" s="23">
        <v>0.18604690909090901</v>
      </c>
    </row>
    <row r="2702" spans="1:9">
      <c r="A2702" s="6" t="s">
        <v>2871</v>
      </c>
      <c r="B2702" s="23">
        <v>3</v>
      </c>
      <c r="C2702" s="23">
        <v>5.8671376837042404</v>
      </c>
      <c r="D2702" s="23">
        <v>5.8504924797091897</v>
      </c>
      <c r="E2702" s="23">
        <v>3.4560334840027698E-2</v>
      </c>
      <c r="F2702" s="23">
        <v>5.8904932359125899E-3</v>
      </c>
      <c r="G2702" s="23">
        <v>10.162180563177699</v>
      </c>
      <c r="H2702" s="23">
        <v>1.393E-2</v>
      </c>
      <c r="I2702" s="23">
        <v>0.18604690909090901</v>
      </c>
    </row>
    <row r="2703" spans="1:9">
      <c r="A2703" s="6" t="s">
        <v>2872</v>
      </c>
      <c r="B2703" s="23">
        <v>16</v>
      </c>
      <c r="C2703" s="23">
        <v>2.6497958185568899</v>
      </c>
      <c r="D2703" s="23">
        <v>1.38050000453836</v>
      </c>
      <c r="E2703" s="23">
        <v>2.7528621336887902</v>
      </c>
      <c r="F2703" s="23">
        <v>1.0388959460235101</v>
      </c>
      <c r="G2703" s="23">
        <v>10.599183274227499</v>
      </c>
      <c r="H2703" s="23">
        <v>8.0579999999999999E-2</v>
      </c>
      <c r="I2703" s="23">
        <v>0.435233571428571</v>
      </c>
    </row>
    <row r="2704" spans="1:9">
      <c r="A2704" s="6" t="s">
        <v>2873</v>
      </c>
      <c r="B2704" s="23">
        <v>9</v>
      </c>
      <c r="C2704" s="23">
        <v>1.8679015469356099</v>
      </c>
      <c r="D2704" s="23">
        <v>1.7619651334903801</v>
      </c>
      <c r="E2704" s="23">
        <v>1.16501484434798</v>
      </c>
      <c r="F2704" s="23">
        <v>0.62370248916986704</v>
      </c>
      <c r="G2704" s="23">
        <v>5.6037046408068196</v>
      </c>
      <c r="H2704" s="23">
        <v>0.49703000000000003</v>
      </c>
      <c r="I2704" s="23">
        <v>0.84719361660079096</v>
      </c>
    </row>
    <row r="2705" spans="1:9">
      <c r="A2705" s="6" t="s">
        <v>2874</v>
      </c>
      <c r="B2705" s="23">
        <v>2</v>
      </c>
      <c r="C2705" s="23">
        <v>2.6494662585207598</v>
      </c>
      <c r="D2705" s="23">
        <v>2.6494662585207598</v>
      </c>
      <c r="E2705" s="23">
        <v>1.0933317414802699</v>
      </c>
      <c r="F2705" s="23">
        <v>0.41266113050659797</v>
      </c>
      <c r="G2705" s="23">
        <v>3.7469111158499699</v>
      </c>
      <c r="H2705" s="23">
        <v>0.20233999999999999</v>
      </c>
      <c r="I2705" s="23">
        <v>0.63448271619975605</v>
      </c>
    </row>
    <row r="2706" spans="1:9">
      <c r="A2706" s="6" t="s">
        <v>2875</v>
      </c>
      <c r="B2706" s="23">
        <v>5</v>
      </c>
      <c r="C2706" s="23">
        <v>3.8486184993578001</v>
      </c>
      <c r="D2706" s="23">
        <v>2.56676733853946</v>
      </c>
      <c r="E2706" s="23">
        <v>3.5001878309130801</v>
      </c>
      <c r="F2706" s="23">
        <v>0.90946604125535802</v>
      </c>
      <c r="G2706" s="23">
        <v>8.6057725840272798</v>
      </c>
      <c r="H2706" s="23">
        <v>2.5420000000000002E-2</v>
      </c>
      <c r="I2706" s="23">
        <v>0.24615751412429401</v>
      </c>
    </row>
    <row r="2707" spans="1:9">
      <c r="A2707" s="6" t="s">
        <v>2876</v>
      </c>
      <c r="B2707" s="23">
        <v>8</v>
      </c>
      <c r="C2707" s="23">
        <v>1.5795983479645399</v>
      </c>
      <c r="D2707" s="23">
        <v>1.4609823487620399</v>
      </c>
      <c r="E2707" s="23">
        <v>1.1759439475301501</v>
      </c>
      <c r="F2707" s="23">
        <v>0.744457569891395</v>
      </c>
      <c r="G2707" s="23">
        <v>4.4677788135871799</v>
      </c>
      <c r="H2707" s="23">
        <v>0.69257000000000002</v>
      </c>
      <c r="I2707" s="23">
        <v>0.92900587744458896</v>
      </c>
    </row>
    <row r="2708" spans="1:9">
      <c r="A2708" s="6" t="s">
        <v>2877</v>
      </c>
      <c r="B2708" s="23">
        <v>10</v>
      </c>
      <c r="C2708" s="23">
        <v>2.4202973389973201</v>
      </c>
      <c r="D2708" s="23">
        <v>2.4173119972708101</v>
      </c>
      <c r="E2708" s="23">
        <v>1.3325841126993401</v>
      </c>
      <c r="F2708" s="23">
        <v>0.55058694286355803</v>
      </c>
      <c r="G2708" s="23">
        <v>7.65365220607619</v>
      </c>
      <c r="H2708" s="23">
        <v>0.18770000000000001</v>
      </c>
      <c r="I2708" s="23">
        <v>0.61508610512982898</v>
      </c>
    </row>
    <row r="2709" spans="1:9">
      <c r="A2709" s="6" t="s">
        <v>2878</v>
      </c>
      <c r="B2709" s="23">
        <v>6</v>
      </c>
      <c r="C2709" s="23">
        <v>5.6043238357064</v>
      </c>
      <c r="D2709" s="23">
        <v>3.1992572594437401</v>
      </c>
      <c r="E2709" s="23">
        <v>5.6834905720271998</v>
      </c>
      <c r="F2709" s="23">
        <v>1.0141260103166101</v>
      </c>
      <c r="G2709" s="23">
        <v>13.7277337507981</v>
      </c>
      <c r="H2709" s="23">
        <v>2.48E-3</v>
      </c>
      <c r="I2709" s="23">
        <v>7.2219101123595503E-2</v>
      </c>
    </row>
    <row r="2710" spans="1:9">
      <c r="A2710" s="6" t="s">
        <v>2879</v>
      </c>
      <c r="B2710" s="23">
        <v>4</v>
      </c>
      <c r="C2710" s="23">
        <v>9.6169350451822897</v>
      </c>
      <c r="D2710" s="23">
        <v>9.2421070919045096</v>
      </c>
      <c r="E2710" s="23">
        <v>8.7286793534187108</v>
      </c>
      <c r="F2710" s="23">
        <v>0.907636301213393</v>
      </c>
      <c r="G2710" s="23">
        <v>19.233870090364601</v>
      </c>
      <c r="H2710" s="23">
        <v>3.6999999999999999E-4</v>
      </c>
      <c r="I2710" s="23">
        <v>2.0457419354838701E-2</v>
      </c>
    </row>
    <row r="2711" spans="1:9">
      <c r="A2711" s="6" t="s">
        <v>2880</v>
      </c>
      <c r="B2711" s="23">
        <v>45</v>
      </c>
      <c r="C2711" s="23">
        <v>2.3441968480603799</v>
      </c>
      <c r="D2711" s="23">
        <v>2.12664862755447</v>
      </c>
      <c r="E2711" s="23">
        <v>1.93819076716921</v>
      </c>
      <c r="F2711" s="23">
        <v>0.826803759578849</v>
      </c>
      <c r="G2711" s="23">
        <v>15.7253505147112</v>
      </c>
      <c r="H2711" s="23">
        <v>9.6229999999999996E-2</v>
      </c>
      <c r="I2711" s="23">
        <v>0.47770518804243001</v>
      </c>
    </row>
    <row r="2712" spans="1:9">
      <c r="A2712" s="6" t="s">
        <v>2881</v>
      </c>
      <c r="B2712" s="23">
        <v>12</v>
      </c>
      <c r="C2712" s="23">
        <v>2.4391965685215702</v>
      </c>
      <c r="D2712" s="23">
        <v>1.4282354127589501</v>
      </c>
      <c r="E2712" s="23">
        <v>2.3123530388699298</v>
      </c>
      <c r="F2712" s="23">
        <v>0.947997823837329</v>
      </c>
      <c r="G2712" s="23">
        <v>8.4496247726540403</v>
      </c>
      <c r="H2712" s="23">
        <v>0.16844000000000001</v>
      </c>
      <c r="I2712" s="23">
        <v>0.59445331503088505</v>
      </c>
    </row>
    <row r="2713" spans="1:9">
      <c r="A2713" s="6" t="s">
        <v>2882</v>
      </c>
      <c r="B2713" s="23">
        <v>12</v>
      </c>
      <c r="C2713" s="23">
        <v>1.85547593795286</v>
      </c>
      <c r="D2713" s="23">
        <v>1.90151979514925</v>
      </c>
      <c r="E2713" s="23">
        <v>1.1583455317826199</v>
      </c>
      <c r="F2713" s="23">
        <v>0.624284857641767</v>
      </c>
      <c r="G2713" s="23">
        <v>6.4275571935117304</v>
      </c>
      <c r="H2713" s="23">
        <v>0.50893999999999995</v>
      </c>
      <c r="I2713" s="23">
        <v>0.85247361120156295</v>
      </c>
    </row>
    <row r="2714" spans="1:9">
      <c r="A2714" s="6" t="s">
        <v>2883</v>
      </c>
      <c r="B2714" s="23">
        <v>16</v>
      </c>
      <c r="C2714" s="23">
        <v>6.7079177469111304</v>
      </c>
      <c r="D2714" s="23">
        <v>4.8462573316403699</v>
      </c>
      <c r="E2714" s="23">
        <v>6.8082583650384096</v>
      </c>
      <c r="F2714" s="23">
        <v>1.0149585343638901</v>
      </c>
      <c r="G2714" s="23">
        <v>26.8316709876445</v>
      </c>
      <c r="H2714" s="23">
        <v>0</v>
      </c>
      <c r="I2714" s="23">
        <v>0</v>
      </c>
    </row>
    <row r="2715" spans="1:9">
      <c r="A2715" s="6" t="s">
        <v>2884</v>
      </c>
      <c r="B2715" s="23">
        <v>6</v>
      </c>
      <c r="C2715" s="23">
        <v>2.7729693954394001</v>
      </c>
      <c r="D2715" s="23">
        <v>2.9249053440425499</v>
      </c>
      <c r="E2715" s="23">
        <v>0.76479441695426997</v>
      </c>
      <c r="F2715" s="23">
        <v>0.275803410673085</v>
      </c>
      <c r="G2715" s="23">
        <v>6.7923600911804796</v>
      </c>
      <c r="H2715" s="23">
        <v>0.12975</v>
      </c>
      <c r="I2715" s="23">
        <v>0.53674537409493195</v>
      </c>
    </row>
    <row r="2716" spans="1:9">
      <c r="A2716" s="6" t="s">
        <v>2885</v>
      </c>
      <c r="B2716" s="23">
        <v>5</v>
      </c>
      <c r="C2716" s="23">
        <v>1.90312376971033</v>
      </c>
      <c r="D2716" s="23">
        <v>1.9287091305208699</v>
      </c>
      <c r="E2716" s="23">
        <v>0.70607700904764104</v>
      </c>
      <c r="F2716" s="23">
        <v>0.37100950567976498</v>
      </c>
      <c r="G2716" s="23">
        <v>4.2555141186679597</v>
      </c>
      <c r="H2716" s="23">
        <v>0.41654999999999998</v>
      </c>
      <c r="I2716" s="23">
        <v>0.797772342475908</v>
      </c>
    </row>
    <row r="2717" spans="1:9">
      <c r="A2717" s="6" t="s">
        <v>2886</v>
      </c>
      <c r="B2717" s="23">
        <v>10</v>
      </c>
      <c r="C2717" s="23">
        <v>1.65410063449051</v>
      </c>
      <c r="D2717" s="23">
        <v>1.52749765388862</v>
      </c>
      <c r="E2717" s="23">
        <v>0.80692079361964797</v>
      </c>
      <c r="F2717" s="23">
        <v>0.48783053267384302</v>
      </c>
      <c r="G2717" s="23">
        <v>5.2307254841196897</v>
      </c>
      <c r="H2717" s="23">
        <v>0.68369999999999997</v>
      </c>
      <c r="I2717" s="23">
        <v>0.92618065599580202</v>
      </c>
    </row>
    <row r="2718" spans="1:9">
      <c r="A2718" s="6" t="s">
        <v>2887</v>
      </c>
      <c r="B2718" s="23">
        <v>7</v>
      </c>
      <c r="C2718" s="23">
        <v>1.09952602637271</v>
      </c>
      <c r="D2718" s="23">
        <v>0.54134536036868497</v>
      </c>
      <c r="E2718" s="23">
        <v>1.1109571278361201</v>
      </c>
      <c r="F2718" s="23">
        <v>1.01039639007102</v>
      </c>
      <c r="G2718" s="23">
        <v>2.9090724258252498</v>
      </c>
      <c r="H2718" s="23">
        <v>0.90978999999999999</v>
      </c>
      <c r="I2718" s="23">
        <v>0.98987308082945402</v>
      </c>
    </row>
    <row r="2719" spans="1:9">
      <c r="A2719" s="6" t="s">
        <v>2888</v>
      </c>
      <c r="B2719" s="23">
        <v>2</v>
      </c>
      <c r="C2719" s="23">
        <v>1.90995258498878</v>
      </c>
      <c r="D2719" s="23">
        <v>1.90995258498878</v>
      </c>
      <c r="E2719" s="23">
        <v>0.66523231542383199</v>
      </c>
      <c r="F2719" s="23">
        <v>0.348297816737551</v>
      </c>
      <c r="G2719" s="23">
        <v>2.7010808491806801</v>
      </c>
      <c r="H2719" s="23">
        <v>0.38463000000000003</v>
      </c>
      <c r="I2719" s="23">
        <v>0.78331629893238397</v>
      </c>
    </row>
    <row r="2720" spans="1:9">
      <c r="A2720" s="6" t="s">
        <v>2889</v>
      </c>
      <c r="B2720" s="23">
        <v>5</v>
      </c>
      <c r="C2720" s="23">
        <v>6.9728051127166601</v>
      </c>
      <c r="D2720" s="23">
        <v>2.4739110084861902</v>
      </c>
      <c r="E2720" s="23">
        <v>7.0873092598465197</v>
      </c>
      <c r="F2720" s="23">
        <v>1.01642153269436</v>
      </c>
      <c r="G2720" s="23">
        <v>15.591666225892499</v>
      </c>
      <c r="H2720" s="23">
        <v>2.0899999999999998E-3</v>
      </c>
      <c r="I2720" s="23">
        <v>6.4739638554216897E-2</v>
      </c>
    </row>
    <row r="2721" spans="1:9">
      <c r="A2721" s="6" t="s">
        <v>2890</v>
      </c>
      <c r="B2721" s="23">
        <v>6</v>
      </c>
      <c r="C2721" s="23">
        <v>1.16729595843219</v>
      </c>
      <c r="D2721" s="23">
        <v>0.899541151031371</v>
      </c>
      <c r="E2721" s="23">
        <v>0.74561487585457698</v>
      </c>
      <c r="F2721" s="23">
        <v>0.63875392565910905</v>
      </c>
      <c r="G2721" s="23">
        <v>2.8592794769719201</v>
      </c>
      <c r="H2721" s="23">
        <v>0.85297000000000001</v>
      </c>
      <c r="I2721" s="23">
        <v>0.98494761733662695</v>
      </c>
    </row>
    <row r="2722" spans="1:9">
      <c r="A2722" s="6" t="s">
        <v>2891</v>
      </c>
      <c r="B2722" s="23">
        <v>18</v>
      </c>
      <c r="C2722" s="23">
        <v>3.0566856208195299</v>
      </c>
      <c r="D2722" s="23">
        <v>2.4324803513462299</v>
      </c>
      <c r="E2722" s="23">
        <v>3.3642192490205498</v>
      </c>
      <c r="F2722" s="23">
        <v>1.10061015961418</v>
      </c>
      <c r="G2722" s="23">
        <v>12.9684187826214</v>
      </c>
      <c r="H2722" s="23">
        <v>1.5469999999999999E-2</v>
      </c>
      <c r="I2722" s="23">
        <v>0.19702514851485101</v>
      </c>
    </row>
    <row r="2723" spans="1:9">
      <c r="A2723" s="6" t="s">
        <v>2892</v>
      </c>
      <c r="B2723" s="23">
        <v>13</v>
      </c>
      <c r="C2723" s="23">
        <v>2.9287517749271301</v>
      </c>
      <c r="D2723" s="23">
        <v>2.50839500877384</v>
      </c>
      <c r="E2723" s="23">
        <v>2.7095131522603202</v>
      </c>
      <c r="F2723" s="23">
        <v>0.92514264112660505</v>
      </c>
      <c r="G2723" s="23">
        <v>10.5597646976059</v>
      </c>
      <c r="H2723" s="23">
        <v>6.1080000000000002E-2</v>
      </c>
      <c r="I2723" s="23">
        <v>0.37749201923076903</v>
      </c>
    </row>
    <row r="2724" spans="1:9">
      <c r="A2724" s="6" t="s">
        <v>2893</v>
      </c>
      <c r="B2724" s="23">
        <v>5</v>
      </c>
      <c r="C2724" s="23">
        <v>1.64667717698441</v>
      </c>
      <c r="D2724" s="23">
        <v>1.79709874247389</v>
      </c>
      <c r="E2724" s="23">
        <v>0.95190402746289204</v>
      </c>
      <c r="F2724" s="23">
        <v>0.57807567917236302</v>
      </c>
      <c r="G2724" s="23">
        <v>3.6820821047345902</v>
      </c>
      <c r="H2724" s="23">
        <v>0.57394000000000001</v>
      </c>
      <c r="I2724" s="23">
        <v>0.88201196789536296</v>
      </c>
    </row>
    <row r="2725" spans="1:9">
      <c r="A2725" s="6" t="s">
        <v>2894</v>
      </c>
      <c r="B2725" s="23">
        <v>10</v>
      </c>
      <c r="C2725" s="23">
        <v>2.83457482095289</v>
      </c>
      <c r="D2725" s="23">
        <v>2.6652074510568902</v>
      </c>
      <c r="E2725" s="23">
        <v>1.8808999004034399</v>
      </c>
      <c r="F2725" s="23">
        <v>0.66355627182603105</v>
      </c>
      <c r="G2725" s="23">
        <v>8.9637126323751097</v>
      </c>
      <c r="H2725" s="23">
        <v>7.868E-2</v>
      </c>
      <c r="I2725" s="23">
        <v>0.43085469648562302</v>
      </c>
    </row>
    <row r="2726" spans="1:9">
      <c r="A2726" s="6" t="s">
        <v>2895</v>
      </c>
      <c r="B2726" s="23">
        <v>9</v>
      </c>
      <c r="C2726" s="23">
        <v>3.99506273081442</v>
      </c>
      <c r="D2726" s="23">
        <v>2.9566844663416298</v>
      </c>
      <c r="E2726" s="23">
        <v>5.0218833883888498</v>
      </c>
      <c r="F2726" s="23">
        <v>1.2570224116018101</v>
      </c>
      <c r="G2726" s="23">
        <v>11.985188192443299</v>
      </c>
      <c r="H2726" s="23">
        <v>6.28E-3</v>
      </c>
      <c r="I2726" s="23">
        <v>0.123250992366412</v>
      </c>
    </row>
    <row r="2727" spans="1:9">
      <c r="A2727" s="6" t="s">
        <v>2896</v>
      </c>
      <c r="B2727" s="23">
        <v>2</v>
      </c>
      <c r="C2727" s="23">
        <v>3.0110820935224001</v>
      </c>
      <c r="D2727" s="23">
        <v>3.0110820935224001</v>
      </c>
      <c r="E2727" s="23">
        <v>0.58192972325208803</v>
      </c>
      <c r="F2727" s="23">
        <v>0.193262656140783</v>
      </c>
      <c r="G2727" s="23">
        <v>4.2583131340781399</v>
      </c>
      <c r="H2727" s="23">
        <v>0.16259999999999999</v>
      </c>
      <c r="I2727" s="23">
        <v>0.58832869198312199</v>
      </c>
    </row>
    <row r="2728" spans="1:9">
      <c r="A2728" s="6" t="s">
        <v>2897</v>
      </c>
      <c r="B2728" s="23">
        <v>11</v>
      </c>
      <c r="C2728" s="23">
        <v>1.9101355065875201</v>
      </c>
      <c r="D2728" s="23">
        <v>1.66871728755481</v>
      </c>
      <c r="E2728" s="23">
        <v>1.53779205931037</v>
      </c>
      <c r="F2728" s="23">
        <v>0.80506961626908202</v>
      </c>
      <c r="G2728" s="23">
        <v>6.33520277408625</v>
      </c>
      <c r="H2728" s="23">
        <v>0.46927999999999997</v>
      </c>
      <c r="I2728" s="23">
        <v>0.83355461139896403</v>
      </c>
    </row>
    <row r="2729" spans="1:9">
      <c r="A2729" s="6" t="s">
        <v>2898</v>
      </c>
      <c r="B2729" s="23">
        <v>6</v>
      </c>
      <c r="C2729" s="23">
        <v>1.25908392856805</v>
      </c>
      <c r="D2729" s="23">
        <v>1.4356886292194</v>
      </c>
      <c r="E2729" s="23">
        <v>0.83112141437881504</v>
      </c>
      <c r="F2729" s="23">
        <v>0.66010008985187196</v>
      </c>
      <c r="G2729" s="23">
        <v>3.08411316833058</v>
      </c>
      <c r="H2729" s="23">
        <v>0.82989000000000002</v>
      </c>
      <c r="I2729" s="23">
        <v>0.98092364756904804</v>
      </c>
    </row>
    <row r="2730" spans="1:9">
      <c r="A2730" s="6" t="s">
        <v>2899</v>
      </c>
      <c r="B2730" s="23">
        <v>12</v>
      </c>
      <c r="C2730" s="23">
        <v>3.3404190983379598</v>
      </c>
      <c r="D2730" s="23">
        <v>2.36908170335811</v>
      </c>
      <c r="E2730" s="23">
        <v>4.0196525234323204</v>
      </c>
      <c r="F2730" s="23">
        <v>1.20333778639702</v>
      </c>
      <c r="G2730" s="23">
        <v>11.571551193789499</v>
      </c>
      <c r="H2730" s="23">
        <v>2.196E-2</v>
      </c>
      <c r="I2730" s="23">
        <v>0.227156626506024</v>
      </c>
    </row>
    <row r="2731" spans="1:9">
      <c r="A2731" s="6" t="s">
        <v>2900</v>
      </c>
      <c r="B2731" s="23">
        <v>19</v>
      </c>
      <c r="C2731" s="23">
        <v>1.6212901342738899</v>
      </c>
      <c r="D2731" s="23">
        <v>1.1649172371822301</v>
      </c>
      <c r="E2731" s="23">
        <v>1.2193392268216501</v>
      </c>
      <c r="F2731" s="23">
        <v>0.75207959454323303</v>
      </c>
      <c r="G2731" s="23">
        <v>7.0670398534593897</v>
      </c>
      <c r="H2731" s="23">
        <v>0.77310000000000001</v>
      </c>
      <c r="I2731" s="23">
        <v>0.96044460014496302</v>
      </c>
    </row>
    <row r="2732" spans="1:9">
      <c r="A2732" s="6" t="s">
        <v>2901</v>
      </c>
      <c r="B2732" s="23">
        <v>8</v>
      </c>
      <c r="C2732" s="23">
        <v>2.6633025703432698</v>
      </c>
      <c r="D2732" s="23">
        <v>2.6591187440048398</v>
      </c>
      <c r="E2732" s="23">
        <v>2.59063617127293</v>
      </c>
      <c r="F2732" s="23">
        <v>0.97271568019364496</v>
      </c>
      <c r="G2732" s="23">
        <v>7.5329572313651498</v>
      </c>
      <c r="H2732" s="23">
        <v>0.12798000000000001</v>
      </c>
      <c r="I2732" s="23">
        <v>0.53285276113360303</v>
      </c>
    </row>
    <row r="2733" spans="1:9">
      <c r="A2733" s="6" t="s">
        <v>2902</v>
      </c>
      <c r="B2733" s="23">
        <v>14</v>
      </c>
      <c r="C2733" s="23">
        <v>1.1136308997886999</v>
      </c>
      <c r="D2733" s="23">
        <v>0.69610580149439405</v>
      </c>
      <c r="E2733" s="23">
        <v>1.30269252644911</v>
      </c>
      <c r="F2733" s="23">
        <v>1.1697704568868199</v>
      </c>
      <c r="G2733" s="23">
        <v>4.1668252823341101</v>
      </c>
      <c r="H2733" s="23">
        <v>0.97299000000000002</v>
      </c>
      <c r="I2733" s="23">
        <v>1</v>
      </c>
    </row>
    <row r="2734" spans="1:9">
      <c r="A2734" s="6" t="s">
        <v>2903</v>
      </c>
      <c r="B2734" s="23">
        <v>13</v>
      </c>
      <c r="C2734" s="23">
        <v>1.5870875648175899</v>
      </c>
      <c r="D2734" s="23">
        <v>1.6016534780358</v>
      </c>
      <c r="E2734" s="23">
        <v>1.4595044677167801</v>
      </c>
      <c r="F2734" s="23">
        <v>0.91961180975199197</v>
      </c>
      <c r="G2734" s="23">
        <v>5.7223255936011004</v>
      </c>
      <c r="H2734" s="23">
        <v>0.75134000000000001</v>
      </c>
      <c r="I2734" s="23">
        <v>0.953452685093781</v>
      </c>
    </row>
    <row r="2735" spans="1:9">
      <c r="A2735" s="6" t="s">
        <v>2904</v>
      </c>
      <c r="B2735" s="23">
        <v>2</v>
      </c>
      <c r="C2735" s="23">
        <v>3.1383190375665699</v>
      </c>
      <c r="D2735" s="23">
        <v>3.1383190375665699</v>
      </c>
      <c r="E2735" s="23">
        <v>0.372434094371205</v>
      </c>
      <c r="F2735" s="23">
        <v>0.118673114464484</v>
      </c>
      <c r="G2735" s="23">
        <v>4.4382533459803204</v>
      </c>
      <c r="H2735" s="23">
        <v>0.13607</v>
      </c>
      <c r="I2735" s="23">
        <v>0.54416503496503499</v>
      </c>
    </row>
    <row r="2736" spans="1:9">
      <c r="A2736" s="6" t="s">
        <v>2905</v>
      </c>
      <c r="B2736" s="23">
        <v>15</v>
      </c>
      <c r="C2736" s="23">
        <v>0.77534205747449303</v>
      </c>
      <c r="D2736" s="23">
        <v>0.75172245266189397</v>
      </c>
      <c r="E2736" s="23">
        <v>0.52374595933205303</v>
      </c>
      <c r="F2736" s="23">
        <v>0.67550309477347403</v>
      </c>
      <c r="G2736" s="23">
        <v>3.0028868762129002</v>
      </c>
      <c r="H2736" s="23">
        <v>0.99992999999999999</v>
      </c>
      <c r="I2736" s="23">
        <v>1</v>
      </c>
    </row>
    <row r="2737" spans="1:9">
      <c r="A2737" s="6" t="s">
        <v>2906</v>
      </c>
      <c r="B2737" s="23">
        <v>5</v>
      </c>
      <c r="C2737" s="23">
        <v>2.1984098092329698</v>
      </c>
      <c r="D2737" s="23">
        <v>1.2879281863966301</v>
      </c>
      <c r="E2737" s="23">
        <v>2.3854112357836601</v>
      </c>
      <c r="F2737" s="23">
        <v>1.08506213253112</v>
      </c>
      <c r="G2737" s="23">
        <v>4.9157937758472698</v>
      </c>
      <c r="H2737" s="23">
        <v>0.30251</v>
      </c>
      <c r="I2737" s="23">
        <v>0.72733217391304406</v>
      </c>
    </row>
    <row r="2738" spans="1:9">
      <c r="A2738" s="6" t="s">
        <v>2907</v>
      </c>
      <c r="B2738" s="23">
        <v>5</v>
      </c>
      <c r="C2738" s="23">
        <v>2.29512948576556</v>
      </c>
      <c r="D2738" s="23">
        <v>2.64068729353794</v>
      </c>
      <c r="E2738" s="23">
        <v>1.0239034347059699</v>
      </c>
      <c r="F2738" s="23">
        <v>0.446120116993939</v>
      </c>
      <c r="G2738" s="23">
        <v>5.1320655473359302</v>
      </c>
      <c r="H2738" s="23">
        <v>0.26017000000000001</v>
      </c>
      <c r="I2738" s="23">
        <v>0.69418325941206804</v>
      </c>
    </row>
    <row r="2739" spans="1:9">
      <c r="A2739" s="6" t="s">
        <v>2908</v>
      </c>
      <c r="B2739" s="23">
        <v>15</v>
      </c>
      <c r="C2739" s="23">
        <v>2.88992911453404</v>
      </c>
      <c r="D2739" s="23">
        <v>2.4407156554547802</v>
      </c>
      <c r="E2739" s="23">
        <v>1.8119962103093601</v>
      </c>
      <c r="F2739" s="23">
        <v>0.627003687113453</v>
      </c>
      <c r="G2739" s="23">
        <v>11.192647332310299</v>
      </c>
      <c r="H2739" s="23">
        <v>3.9699999999999999E-2</v>
      </c>
      <c r="I2739" s="23">
        <v>0.30789954751131199</v>
      </c>
    </row>
    <row r="2740" spans="1:9">
      <c r="A2740" s="6" t="s">
        <v>2909</v>
      </c>
      <c r="B2740" s="23">
        <v>4</v>
      </c>
      <c r="C2740" s="23">
        <v>1.8559023318169501</v>
      </c>
      <c r="D2740" s="23">
        <v>1.26488474169307</v>
      </c>
      <c r="E2740" s="23">
        <v>1.7433206707164901</v>
      </c>
      <c r="F2740" s="23">
        <v>0.93933858524212199</v>
      </c>
      <c r="G2740" s="23">
        <v>3.7118046636339099</v>
      </c>
      <c r="H2740" s="23">
        <v>0.43719000000000002</v>
      </c>
      <c r="I2740" s="23">
        <v>0.81068553191489401</v>
      </c>
    </row>
    <row r="2741" spans="1:9">
      <c r="A2741" s="6" t="s">
        <v>2910</v>
      </c>
      <c r="B2741" s="23">
        <v>8</v>
      </c>
      <c r="C2741" s="23">
        <v>2.3175953092710602</v>
      </c>
      <c r="D2741" s="23">
        <v>2.1961727855464699</v>
      </c>
      <c r="E2741" s="23">
        <v>1.12585557453089</v>
      </c>
      <c r="F2741" s="23">
        <v>0.48578609476258999</v>
      </c>
      <c r="G2741" s="23">
        <v>6.5551494369267997</v>
      </c>
      <c r="H2741" s="23">
        <v>0.23649999999999999</v>
      </c>
      <c r="I2741" s="23">
        <v>0.674894617940199</v>
      </c>
    </row>
    <row r="2742" spans="1:9">
      <c r="A2742" s="6" t="s">
        <v>2911</v>
      </c>
      <c r="B2742" s="23">
        <v>14</v>
      </c>
      <c r="C2742" s="23">
        <v>1.87286503530726</v>
      </c>
      <c r="D2742" s="23">
        <v>1.65190394262333</v>
      </c>
      <c r="E2742" s="23">
        <v>1.05781266146321</v>
      </c>
      <c r="F2742" s="23">
        <v>0.56480987231931801</v>
      </c>
      <c r="G2742" s="23">
        <v>7.0076192937880597</v>
      </c>
      <c r="H2742" s="23">
        <v>0.49192999999999998</v>
      </c>
      <c r="I2742" s="23">
        <v>0.846693070234114</v>
      </c>
    </row>
    <row r="2743" spans="1:9">
      <c r="A2743" s="6" t="s">
        <v>2912</v>
      </c>
      <c r="B2743" s="23">
        <v>6</v>
      </c>
      <c r="C2743" s="23">
        <v>3.8614649120522002</v>
      </c>
      <c r="D2743" s="23">
        <v>4.0429480195496801</v>
      </c>
      <c r="E2743" s="23">
        <v>1.3035421384661801</v>
      </c>
      <c r="F2743" s="23">
        <v>0.33757710303093302</v>
      </c>
      <c r="G2743" s="23">
        <v>9.4586186941890205</v>
      </c>
      <c r="H2743" s="23">
        <v>2.2159999999999999E-2</v>
      </c>
      <c r="I2743" s="23">
        <v>0.228350140280561</v>
      </c>
    </row>
    <row r="2744" spans="1:9">
      <c r="A2744" s="6" t="s">
        <v>2913</v>
      </c>
      <c r="B2744" s="23">
        <v>3</v>
      </c>
      <c r="C2744" s="23">
        <v>1.49632875035885</v>
      </c>
      <c r="D2744" s="23">
        <v>0.70003038037725196</v>
      </c>
      <c r="E2744" s="23">
        <v>1.5276921025111201</v>
      </c>
      <c r="F2744" s="23">
        <v>1.0209602015230601</v>
      </c>
      <c r="G2744" s="23">
        <v>2.5917174204475701</v>
      </c>
      <c r="H2744" s="23">
        <v>0.60828000000000004</v>
      </c>
      <c r="I2744" s="23">
        <v>0.89775423650975905</v>
      </c>
    </row>
    <row r="2745" spans="1:9">
      <c r="A2745" s="6" t="s">
        <v>2914</v>
      </c>
      <c r="B2745" s="23">
        <v>26</v>
      </c>
      <c r="C2745" s="23">
        <v>2.5645820032096802</v>
      </c>
      <c r="D2745" s="23">
        <v>1.9037486916066899</v>
      </c>
      <c r="E2745" s="23">
        <v>2.1262697879166401</v>
      </c>
      <c r="F2745" s="23">
        <v>0.82909019296537301</v>
      </c>
      <c r="G2745" s="23">
        <v>13.076853678575</v>
      </c>
      <c r="H2745" s="23">
        <v>8.133E-2</v>
      </c>
      <c r="I2745" s="23">
        <v>0.437150595611285</v>
      </c>
    </row>
    <row r="2746" spans="1:9">
      <c r="A2746" s="6" t="s">
        <v>2915</v>
      </c>
      <c r="B2746" s="23">
        <v>11</v>
      </c>
      <c r="C2746" s="23">
        <v>1.7677575361540601</v>
      </c>
      <c r="D2746" s="23">
        <v>1.03352204776529</v>
      </c>
      <c r="E2746" s="23">
        <v>1.54736089141758</v>
      </c>
      <c r="F2746" s="23">
        <v>0.87532416622248999</v>
      </c>
      <c r="G2746" s="23">
        <v>5.8629884677461499</v>
      </c>
      <c r="H2746" s="23">
        <v>0.56228</v>
      </c>
      <c r="I2746" s="23">
        <v>0.87775498181818201</v>
      </c>
    </row>
    <row r="2747" spans="1:9">
      <c r="A2747" s="6" t="s">
        <v>2916</v>
      </c>
      <c r="B2747" s="23">
        <v>2</v>
      </c>
      <c r="C2747" s="23">
        <v>1.88734515274195</v>
      </c>
      <c r="D2747" s="23">
        <v>1.88734515274195</v>
      </c>
      <c r="E2747" s="23">
        <v>0.65519196194627205</v>
      </c>
      <c r="F2747" s="23">
        <v>0.347150048836804</v>
      </c>
      <c r="G2747" s="23">
        <v>2.66910911188678</v>
      </c>
      <c r="H2747" s="23">
        <v>0.41450999999999999</v>
      </c>
      <c r="I2747" s="23">
        <v>0.79708691847419599</v>
      </c>
    </row>
    <row r="2748" spans="1:9">
      <c r="A2748" s="6" t="s">
        <v>2917</v>
      </c>
      <c r="B2748" s="23">
        <v>21</v>
      </c>
      <c r="C2748" s="23">
        <v>4.0504720563352103</v>
      </c>
      <c r="D2748" s="23">
        <v>2.99547478553409</v>
      </c>
      <c r="E2748" s="23">
        <v>4.7666497243628596</v>
      </c>
      <c r="F2748" s="23">
        <v>1.1768133832469001</v>
      </c>
      <c r="G2748" s="23">
        <v>18.561594798459598</v>
      </c>
      <c r="H2748" s="23">
        <v>6.2E-4</v>
      </c>
      <c r="I2748" s="23">
        <v>2.8982181818181799E-2</v>
      </c>
    </row>
    <row r="2749" spans="1:9">
      <c r="A2749" s="6" t="s">
        <v>2918</v>
      </c>
      <c r="B2749" s="23">
        <v>13</v>
      </c>
      <c r="C2749" s="23">
        <v>2.05050496923467</v>
      </c>
      <c r="D2749" s="23">
        <v>1.9287091305208699</v>
      </c>
      <c r="E2749" s="23">
        <v>1.1189796037105499</v>
      </c>
      <c r="F2749" s="23">
        <v>0.54570928649258599</v>
      </c>
      <c r="G2749" s="23">
        <v>7.39320080716932</v>
      </c>
      <c r="H2749" s="23">
        <v>0.36014000000000002</v>
      </c>
      <c r="I2749" s="23">
        <v>0.77297324155194003</v>
      </c>
    </row>
    <row r="2750" spans="1:9">
      <c r="A2750" s="6" t="s">
        <v>2919</v>
      </c>
      <c r="B2750" s="23">
        <v>6</v>
      </c>
      <c r="C2750" s="23">
        <v>1.6711921679113599</v>
      </c>
      <c r="D2750" s="23">
        <v>1.82037669309145</v>
      </c>
      <c r="E2750" s="23">
        <v>0.67848610897281403</v>
      </c>
      <c r="F2750" s="23">
        <v>0.40598928238203602</v>
      </c>
      <c r="G2750" s="23">
        <v>4.0935680735184699</v>
      </c>
      <c r="H2750" s="23">
        <v>0.56254999999999999</v>
      </c>
      <c r="I2750" s="23">
        <v>0.87775498181818201</v>
      </c>
    </row>
    <row r="2751" spans="1:9">
      <c r="A2751" s="6" t="s">
        <v>2920</v>
      </c>
      <c r="B2751" s="23">
        <v>4</v>
      </c>
      <c r="C2751" s="23">
        <v>2.9377869943690502</v>
      </c>
      <c r="D2751" s="23">
        <v>2.9552183224922102</v>
      </c>
      <c r="E2751" s="23">
        <v>0.45063789728488501</v>
      </c>
      <c r="F2751" s="23">
        <v>0.15339365929137699</v>
      </c>
      <c r="G2751" s="23">
        <v>5.8755739887381004</v>
      </c>
      <c r="H2751" s="23">
        <v>0.12171</v>
      </c>
      <c r="I2751" s="23">
        <v>0.52300626566415997</v>
      </c>
    </row>
    <row r="2752" spans="1:9">
      <c r="A2752" s="6" t="s">
        <v>2921</v>
      </c>
      <c r="B2752" s="23">
        <v>4</v>
      </c>
      <c r="C2752" s="23">
        <v>1.15797536112786</v>
      </c>
      <c r="D2752" s="23">
        <v>1.03739298608437</v>
      </c>
      <c r="E2752" s="23">
        <v>1.22227736605548</v>
      </c>
      <c r="F2752" s="23">
        <v>1.05552968317476</v>
      </c>
      <c r="G2752" s="23">
        <v>2.3159507222557298</v>
      </c>
      <c r="H2752" s="23">
        <v>0.83650000000000002</v>
      </c>
      <c r="I2752" s="23">
        <v>0.98113207116788304</v>
      </c>
    </row>
    <row r="2753" spans="1:9">
      <c r="A2753" s="6" t="s">
        <v>2922</v>
      </c>
      <c r="B2753" s="23">
        <v>2</v>
      </c>
      <c r="C2753" s="23">
        <v>2.0862771404168798</v>
      </c>
      <c r="D2753" s="23">
        <v>2.0862771404168798</v>
      </c>
      <c r="E2753" s="23">
        <v>0.373859646986544</v>
      </c>
      <c r="F2753" s="23">
        <v>0.17919941686742499</v>
      </c>
      <c r="G2753" s="23">
        <v>2.9504414268465098</v>
      </c>
      <c r="H2753" s="23">
        <v>0.34827999999999998</v>
      </c>
      <c r="I2753" s="23">
        <v>0.76300645161290304</v>
      </c>
    </row>
    <row r="2754" spans="1:9">
      <c r="A2754" s="6" t="s">
        <v>2923</v>
      </c>
      <c r="B2754" s="23">
        <v>4</v>
      </c>
      <c r="C2754" s="23">
        <v>3.9455485784927098</v>
      </c>
      <c r="D2754" s="23">
        <v>1.26886665870043</v>
      </c>
      <c r="E2754" s="23">
        <v>6.2300731457182801</v>
      </c>
      <c r="F2754" s="23">
        <v>1.5790131642729199</v>
      </c>
      <c r="G2754" s="23">
        <v>7.8910971569854098</v>
      </c>
      <c r="H2754" s="23">
        <v>4.2200000000000001E-2</v>
      </c>
      <c r="I2754" s="23">
        <v>0.31652864628820998</v>
      </c>
    </row>
    <row r="2755" spans="1:9">
      <c r="A2755" s="6" t="s">
        <v>2924</v>
      </c>
      <c r="B2755" s="23">
        <v>2</v>
      </c>
      <c r="C2755" s="23">
        <v>1.2132194628177799</v>
      </c>
      <c r="D2755" s="23">
        <v>1.2132194628177799</v>
      </c>
      <c r="E2755" s="23">
        <v>0.36911365013006497</v>
      </c>
      <c r="F2755" s="23">
        <v>0.30424309982035402</v>
      </c>
      <c r="G2755" s="23">
        <v>1.7157514184519</v>
      </c>
      <c r="H2755" s="23">
        <v>0.70216999999999996</v>
      </c>
      <c r="I2755" s="23">
        <v>0.93377337813388495</v>
      </c>
    </row>
    <row r="2756" spans="1:9">
      <c r="A2756" s="6" t="s">
        <v>2925</v>
      </c>
      <c r="B2756" s="23">
        <v>6</v>
      </c>
      <c r="C2756" s="23">
        <v>1.16711009655645</v>
      </c>
      <c r="D2756" s="23">
        <v>1.3161419764995299</v>
      </c>
      <c r="E2756" s="23">
        <v>0.75421939276295802</v>
      </c>
      <c r="F2756" s="23">
        <v>0.646228145046707</v>
      </c>
      <c r="G2756" s="23">
        <v>2.8588242102137098</v>
      </c>
      <c r="H2756" s="23">
        <v>0.85433999999999999</v>
      </c>
      <c r="I2756" s="23">
        <v>0.98520212603722801</v>
      </c>
    </row>
    <row r="2757" spans="1:9">
      <c r="A2757" s="6" t="s">
        <v>2926</v>
      </c>
      <c r="B2757" s="23">
        <v>7</v>
      </c>
      <c r="C2757" s="23">
        <v>1.1193468787716701</v>
      </c>
      <c r="D2757" s="23">
        <v>0.80599825784747603</v>
      </c>
      <c r="E2757" s="23">
        <v>0.78446580759225704</v>
      </c>
      <c r="F2757" s="23">
        <v>0.700824581253221</v>
      </c>
      <c r="G2757" s="23">
        <v>2.9615134720462102</v>
      </c>
      <c r="H2757" s="23">
        <v>0.92776000000000003</v>
      </c>
      <c r="I2757" s="23">
        <v>0.99489925338894702</v>
      </c>
    </row>
    <row r="2758" spans="1:9">
      <c r="A2758" s="6" t="s">
        <v>2927</v>
      </c>
      <c r="B2758" s="23">
        <v>7</v>
      </c>
      <c r="C2758" s="23">
        <v>1.7266472270342099</v>
      </c>
      <c r="D2758" s="23">
        <v>1.6200773057339499</v>
      </c>
      <c r="E2758" s="23">
        <v>1.1324535516463801</v>
      </c>
      <c r="F2758" s="23">
        <v>0.65586851437600802</v>
      </c>
      <c r="G2758" s="23">
        <v>4.5682791646718002</v>
      </c>
      <c r="H2758" s="23">
        <v>0.57021999999999995</v>
      </c>
      <c r="I2758" s="23">
        <v>0.88050187387387402</v>
      </c>
    </row>
    <row r="2759" spans="1:9">
      <c r="A2759" s="6" t="s">
        <v>2928</v>
      </c>
      <c r="B2759" s="23">
        <v>7</v>
      </c>
      <c r="C2759" s="23">
        <v>3.38947112731246</v>
      </c>
      <c r="D2759" s="23">
        <v>1.66871728755481</v>
      </c>
      <c r="E2759" s="23">
        <v>3.6968797493121199</v>
      </c>
      <c r="F2759" s="23">
        <v>1.0906951587587099</v>
      </c>
      <c r="G2759" s="23">
        <v>8.9676976789025105</v>
      </c>
      <c r="H2759" s="23">
        <v>4.0840000000000001E-2</v>
      </c>
      <c r="I2759" s="23">
        <v>0.31343176119402999</v>
      </c>
    </row>
    <row r="2760" spans="1:9">
      <c r="A2760" s="6" t="s">
        <v>2929</v>
      </c>
      <c r="B2760" s="23">
        <v>11</v>
      </c>
      <c r="C2760" s="23">
        <v>1.62991287016263</v>
      </c>
      <c r="D2760" s="23">
        <v>0.50545169256105005</v>
      </c>
      <c r="E2760" s="23">
        <v>2.2387225661021102</v>
      </c>
      <c r="F2760" s="23">
        <v>1.37352284719289</v>
      </c>
      <c r="G2760" s="23">
        <v>5.4058094313007103</v>
      </c>
      <c r="H2760" s="23">
        <v>0.66657</v>
      </c>
      <c r="I2760" s="23">
        <v>0.91954790024135202</v>
      </c>
    </row>
    <row r="2761" spans="1:9">
      <c r="A2761" s="6" t="s">
        <v>2930</v>
      </c>
      <c r="B2761" s="23">
        <v>6</v>
      </c>
      <c r="C2761" s="23">
        <v>2.2473494752079102</v>
      </c>
      <c r="D2761" s="23">
        <v>2.1518573424485901</v>
      </c>
      <c r="E2761" s="23">
        <v>0.82569316428647499</v>
      </c>
      <c r="F2761" s="23">
        <v>0.36740754982492702</v>
      </c>
      <c r="G2761" s="23">
        <v>5.5048594879709398</v>
      </c>
      <c r="H2761" s="23">
        <v>0.28384999999999999</v>
      </c>
      <c r="I2761" s="23">
        <v>0.71237654465593003</v>
      </c>
    </row>
    <row r="2762" spans="1:9">
      <c r="A2762" s="6" t="s">
        <v>2931</v>
      </c>
      <c r="B2762" s="23">
        <v>5</v>
      </c>
      <c r="C2762" s="23">
        <v>2.0853060896025601</v>
      </c>
      <c r="D2762" s="23">
        <v>2.6115147791617499</v>
      </c>
      <c r="E2762" s="23">
        <v>1.2287236111726201</v>
      </c>
      <c r="F2762" s="23">
        <v>0.58922937850663504</v>
      </c>
      <c r="G2762" s="23">
        <v>4.6628861702455904</v>
      </c>
      <c r="H2762" s="23">
        <v>0.33660000000000001</v>
      </c>
      <c r="I2762" s="23">
        <v>0.758124047306176</v>
      </c>
    </row>
    <row r="2763" spans="1:9">
      <c r="A2763" s="6" t="s">
        <v>2932</v>
      </c>
      <c r="B2763" s="23">
        <v>7</v>
      </c>
      <c r="C2763" s="23">
        <v>1.64453625357509</v>
      </c>
      <c r="D2763" s="23">
        <v>1.7619651334903801</v>
      </c>
      <c r="E2763" s="23">
        <v>0.82027240863881501</v>
      </c>
      <c r="F2763" s="23">
        <v>0.49878645536430599</v>
      </c>
      <c r="G2763" s="23">
        <v>4.3510339489895404</v>
      </c>
      <c r="H2763" s="23">
        <v>0.61670000000000003</v>
      </c>
      <c r="I2763" s="23">
        <v>0.90057124964579205</v>
      </c>
    </row>
    <row r="2764" spans="1:9">
      <c r="A2764" s="6" t="s">
        <v>2933</v>
      </c>
      <c r="B2764" s="23">
        <v>7</v>
      </c>
      <c r="C2764" s="23">
        <v>2.5714547216224801</v>
      </c>
      <c r="D2764" s="23">
        <v>1.646135007956</v>
      </c>
      <c r="E2764" s="23">
        <v>2.00269476801863</v>
      </c>
      <c r="F2764" s="23">
        <v>0.77881782291504498</v>
      </c>
      <c r="G2764" s="23">
        <v>6.8034297010758999</v>
      </c>
      <c r="H2764" s="23">
        <v>0.20494999999999999</v>
      </c>
      <c r="I2764" s="23">
        <v>0.637371729141475</v>
      </c>
    </row>
    <row r="2765" spans="1:9">
      <c r="A2765" s="6" t="s">
        <v>2934</v>
      </c>
      <c r="B2765" s="23">
        <v>8</v>
      </c>
      <c r="C2765" s="23">
        <v>1.6924883522199301</v>
      </c>
      <c r="D2765" s="23">
        <v>1.50927824434078</v>
      </c>
      <c r="E2765" s="23">
        <v>1.1219326963879801</v>
      </c>
      <c r="F2765" s="23">
        <v>0.66288946385740799</v>
      </c>
      <c r="G2765" s="23">
        <v>4.7870799637358399</v>
      </c>
      <c r="H2765" s="23">
        <v>0.62226999999999999</v>
      </c>
      <c r="I2765" s="23">
        <v>0.90224921341979103</v>
      </c>
    </row>
    <row r="2766" spans="1:9">
      <c r="A2766" s="6" t="s">
        <v>2935</v>
      </c>
      <c r="B2766" s="23">
        <v>15</v>
      </c>
      <c r="C2766" s="23">
        <v>2.0362456749091198</v>
      </c>
      <c r="D2766" s="23">
        <v>1.6244208892012999</v>
      </c>
      <c r="E2766" s="23">
        <v>1.3519939313313301</v>
      </c>
      <c r="F2766" s="23">
        <v>0.66396405305645201</v>
      </c>
      <c r="G2766" s="23">
        <v>7.8863455877099096</v>
      </c>
      <c r="H2766" s="23">
        <v>0.38252000000000003</v>
      </c>
      <c r="I2766" s="23">
        <v>0.78124501191421802</v>
      </c>
    </row>
    <row r="2767" spans="1:9">
      <c r="A2767" s="6" t="s">
        <v>2936</v>
      </c>
      <c r="B2767" s="23">
        <v>12</v>
      </c>
      <c r="C2767" s="23">
        <v>2.3512320657938002</v>
      </c>
      <c r="D2767" s="23">
        <v>1.97855378327503</v>
      </c>
      <c r="E2767" s="23">
        <v>1.5555714099162801</v>
      </c>
      <c r="F2767" s="23">
        <v>0.66159841580380196</v>
      </c>
      <c r="G2767" s="23">
        <v>8.1449067966799706</v>
      </c>
      <c r="H2767" s="23">
        <v>0.20963000000000001</v>
      </c>
      <c r="I2767" s="23">
        <v>0.64507328545780995</v>
      </c>
    </row>
    <row r="2768" spans="1:9">
      <c r="A2768" s="6" t="s">
        <v>2937</v>
      </c>
      <c r="B2768" s="23">
        <v>7</v>
      </c>
      <c r="C2768" s="23">
        <v>2.7383458545642201</v>
      </c>
      <c r="D2768" s="23">
        <v>3.07700678844372</v>
      </c>
      <c r="E2768" s="23">
        <v>1.6865116073237501</v>
      </c>
      <c r="F2768" s="23">
        <v>0.61588699780661604</v>
      </c>
      <c r="G2768" s="23">
        <v>7.2449821348615604</v>
      </c>
      <c r="H2768" s="23">
        <v>0.12138</v>
      </c>
      <c r="I2768" s="23">
        <v>0.52228950627615101</v>
      </c>
    </row>
    <row r="2769" spans="1:9">
      <c r="A2769" s="6" t="s">
        <v>2938</v>
      </c>
      <c r="B2769" s="23">
        <v>7</v>
      </c>
      <c r="C2769" s="23">
        <v>2.3430786127001801</v>
      </c>
      <c r="D2769" s="23">
        <v>2.4751054517925901</v>
      </c>
      <c r="E2769" s="23">
        <v>0.81286378835750694</v>
      </c>
      <c r="F2769" s="23">
        <v>0.34692126160494302</v>
      </c>
      <c r="G2769" s="23">
        <v>6.19920331147891</v>
      </c>
      <c r="H2769" s="23">
        <v>0.24081</v>
      </c>
      <c r="I2769" s="23">
        <v>0.68026316309719903</v>
      </c>
    </row>
    <row r="2770" spans="1:9">
      <c r="A2770" s="6" t="s">
        <v>2939</v>
      </c>
      <c r="B2770" s="23">
        <v>22</v>
      </c>
      <c r="C2770" s="23">
        <v>1.66779600344509</v>
      </c>
      <c r="D2770" s="23">
        <v>1.4548929411487901</v>
      </c>
      <c r="E2770" s="23">
        <v>1.16488873757204</v>
      </c>
      <c r="F2770" s="23">
        <v>0.69845996462743498</v>
      </c>
      <c r="G2770" s="23">
        <v>7.8226566587294002</v>
      </c>
      <c r="H2770" s="23">
        <v>0.76256999999999997</v>
      </c>
      <c r="I2770" s="23">
        <v>0.95721273126678097</v>
      </c>
    </row>
    <row r="2771" spans="1:9">
      <c r="A2771" s="6" t="s">
        <v>2940</v>
      </c>
      <c r="B2771" s="23">
        <v>11</v>
      </c>
      <c r="C2771" s="23">
        <v>2.0618522727368802</v>
      </c>
      <c r="D2771" s="23">
        <v>2.18641395806165</v>
      </c>
      <c r="E2771" s="23">
        <v>0.79916498828971005</v>
      </c>
      <c r="F2771" s="23">
        <v>0.38759565797064</v>
      </c>
      <c r="G2771" s="23">
        <v>6.8383903618097497</v>
      </c>
      <c r="H2771" s="23">
        <v>0.37208999999999998</v>
      </c>
      <c r="I2771" s="23">
        <v>0.77691696385542197</v>
      </c>
    </row>
    <row r="2772" spans="1:9">
      <c r="A2772" s="6" t="s">
        <v>2941</v>
      </c>
      <c r="B2772" s="23">
        <v>5</v>
      </c>
      <c r="C2772" s="23">
        <v>1.5404132824838099</v>
      </c>
      <c r="D2772" s="23">
        <v>1.5796838475747601</v>
      </c>
      <c r="E2772" s="23">
        <v>0.67985987894998501</v>
      </c>
      <c r="F2772" s="23">
        <v>0.44134901112626101</v>
      </c>
      <c r="G2772" s="23">
        <v>3.4444688130773802</v>
      </c>
      <c r="H2772" s="23">
        <v>0.65122000000000002</v>
      </c>
      <c r="I2772" s="23">
        <v>0.91475983633387903</v>
      </c>
    </row>
    <row r="2773" spans="1:9">
      <c r="A2773" s="6" t="s">
        <v>2942</v>
      </c>
      <c r="B2773" s="23">
        <v>16</v>
      </c>
      <c r="C2773" s="23">
        <v>1.97904619899213</v>
      </c>
      <c r="D2773" s="23">
        <v>1.1440693866815601</v>
      </c>
      <c r="E2773" s="23">
        <v>2.1354027371973401</v>
      </c>
      <c r="F2773" s="23">
        <v>1.0790060071790299</v>
      </c>
      <c r="G2773" s="23">
        <v>7.9161847959685403</v>
      </c>
      <c r="H2773" s="23">
        <v>0.47559000000000001</v>
      </c>
      <c r="I2773" s="23">
        <v>0.83829542564102599</v>
      </c>
    </row>
    <row r="2774" spans="1:9">
      <c r="A2774" s="6" t="s">
        <v>2943</v>
      </c>
      <c r="B2774" s="23">
        <v>14</v>
      </c>
      <c r="C2774" s="23">
        <v>1.36066509136313</v>
      </c>
      <c r="D2774" s="23">
        <v>1.4318083885794901</v>
      </c>
      <c r="E2774" s="23">
        <v>0.71785145919892301</v>
      </c>
      <c r="F2774" s="23">
        <v>0.52757395170605004</v>
      </c>
      <c r="G2774" s="23">
        <v>5.0911425900243099</v>
      </c>
      <c r="H2774" s="23">
        <v>0.91293000000000002</v>
      </c>
      <c r="I2774" s="23">
        <v>0.99084094916684295</v>
      </c>
    </row>
    <row r="2775" spans="1:9">
      <c r="A2775" s="6" t="s">
        <v>2944</v>
      </c>
      <c r="B2775" s="23">
        <v>9</v>
      </c>
      <c r="C2775" s="23">
        <v>2.5280455619684998</v>
      </c>
      <c r="D2775" s="23">
        <v>3.0420191490891701</v>
      </c>
      <c r="E2775" s="23">
        <v>1.2256826886247401</v>
      </c>
      <c r="F2775" s="23">
        <v>0.48483409755888701</v>
      </c>
      <c r="G2775" s="23">
        <v>7.5841366859054897</v>
      </c>
      <c r="H2775" s="23">
        <v>0.15836</v>
      </c>
      <c r="I2775" s="23">
        <v>0.58131740370898699</v>
      </c>
    </row>
    <row r="2776" spans="1:9">
      <c r="A2776" s="6" t="s">
        <v>2945</v>
      </c>
      <c r="B2776" s="23">
        <v>5</v>
      </c>
      <c r="C2776" s="23">
        <v>2.76574473092642</v>
      </c>
      <c r="D2776" s="23">
        <v>1.54184275175628</v>
      </c>
      <c r="E2776" s="23">
        <v>2.30124307241047</v>
      </c>
      <c r="F2776" s="23">
        <v>0.83205186895163497</v>
      </c>
      <c r="G2776" s="23">
        <v>6.1843932267633503</v>
      </c>
      <c r="H2776" s="23">
        <v>0.13755000000000001</v>
      </c>
      <c r="I2776" s="23">
        <v>0.54785600309837301</v>
      </c>
    </row>
    <row r="2777" spans="1:9">
      <c r="A2777" s="6" t="s">
        <v>2946</v>
      </c>
      <c r="B2777" s="23">
        <v>5</v>
      </c>
      <c r="C2777" s="23">
        <v>2.7092696145803998</v>
      </c>
      <c r="D2777" s="23">
        <v>2.23752825687873</v>
      </c>
      <c r="E2777" s="23">
        <v>1.79299684489694</v>
      </c>
      <c r="F2777" s="23">
        <v>0.66180081718246697</v>
      </c>
      <c r="G2777" s="23">
        <v>6.05811102757644</v>
      </c>
      <c r="H2777" s="23">
        <v>0.15115000000000001</v>
      </c>
      <c r="I2777" s="23">
        <v>0.56772337472607703</v>
      </c>
    </row>
    <row r="2778" spans="1:9">
      <c r="A2778" s="6" t="s">
        <v>2947</v>
      </c>
      <c r="B2778" s="23">
        <v>15</v>
      </c>
      <c r="C2778" s="23">
        <v>3.6038297918432298</v>
      </c>
      <c r="D2778" s="23">
        <v>2.0192257434672798</v>
      </c>
      <c r="E2778" s="23">
        <v>4.1475574420667902</v>
      </c>
      <c r="F2778" s="23">
        <v>1.1508749529331901</v>
      </c>
      <c r="G2778" s="23">
        <v>13.957572766375</v>
      </c>
      <c r="H2778" s="23">
        <v>6.5599999999999999E-3</v>
      </c>
      <c r="I2778" s="23">
        <v>0.12401294117647101</v>
      </c>
    </row>
    <row r="2779" spans="1:9">
      <c r="A2779" s="6" t="s">
        <v>2948</v>
      </c>
      <c r="B2779" s="23">
        <v>13</v>
      </c>
      <c r="C2779" s="23">
        <v>2.9912675685421601</v>
      </c>
      <c r="D2779" s="23">
        <v>2.5248451065143902</v>
      </c>
      <c r="E2779" s="23">
        <v>2.2478758306329998</v>
      </c>
      <c r="F2779" s="23">
        <v>0.75147935753822803</v>
      </c>
      <c r="G2779" s="23">
        <v>10.7851685970112</v>
      </c>
      <c r="H2779" s="23">
        <v>5.2639999999999999E-2</v>
      </c>
      <c r="I2779" s="23">
        <v>0.35250820312499997</v>
      </c>
    </row>
    <row r="2780" spans="1:9">
      <c r="A2780" s="6" t="s">
        <v>2949</v>
      </c>
      <c r="B2780" s="23">
        <v>10</v>
      </c>
      <c r="C2780" s="23">
        <v>3.3586004534439899</v>
      </c>
      <c r="D2780" s="23">
        <v>2.9807362781186701</v>
      </c>
      <c r="E2780" s="23">
        <v>2.6506339152267002</v>
      </c>
      <c r="F2780" s="23">
        <v>0.78920787154324201</v>
      </c>
      <c r="G2780" s="23">
        <v>10.620827183357299</v>
      </c>
      <c r="H2780" s="23">
        <v>2.649E-2</v>
      </c>
      <c r="I2780" s="23">
        <v>0.25412608208955201</v>
      </c>
    </row>
    <row r="2781" spans="1:9">
      <c r="A2781" s="6" t="s">
        <v>2950</v>
      </c>
      <c r="B2781" s="23">
        <v>12</v>
      </c>
      <c r="C2781" s="23">
        <v>1.7289042200549101</v>
      </c>
      <c r="D2781" s="23">
        <v>1.26348070782343</v>
      </c>
      <c r="E2781" s="23">
        <v>2.0324037451819401</v>
      </c>
      <c r="F2781" s="23">
        <v>1.1755444411590299</v>
      </c>
      <c r="G2781" s="23">
        <v>5.9890999011106896</v>
      </c>
      <c r="H2781" s="23">
        <v>0.62849999999999995</v>
      </c>
      <c r="I2781" s="23">
        <v>0.90307002510460199</v>
      </c>
    </row>
    <row r="2782" spans="1:9">
      <c r="A2782" s="6" t="s">
        <v>2951</v>
      </c>
      <c r="B2782" s="23">
        <v>4</v>
      </c>
      <c r="C2782" s="23">
        <v>1.1870498329191299</v>
      </c>
      <c r="D2782" s="23">
        <v>1.5018691605227901</v>
      </c>
      <c r="E2782" s="23">
        <v>0.802107057688071</v>
      </c>
      <c r="F2782" s="23">
        <v>0.67571473028690798</v>
      </c>
      <c r="G2782" s="23">
        <v>2.3740996658382598</v>
      </c>
      <c r="H2782" s="23">
        <v>0.79417000000000004</v>
      </c>
      <c r="I2782" s="23">
        <v>0.97159698786580995</v>
      </c>
    </row>
    <row r="2783" spans="1:9">
      <c r="A2783" s="6" t="s">
        <v>2952</v>
      </c>
      <c r="B2783" s="23">
        <v>6</v>
      </c>
      <c r="C2783" s="23">
        <v>1.43515786269124</v>
      </c>
      <c r="D2783" s="23">
        <v>0.98357793409148897</v>
      </c>
      <c r="E2783" s="23">
        <v>1.17263270751228</v>
      </c>
      <c r="F2783" s="23">
        <v>0.81707576427399398</v>
      </c>
      <c r="G2783" s="23">
        <v>3.51540446393683</v>
      </c>
      <c r="H2783" s="23">
        <v>0.71514999999999995</v>
      </c>
      <c r="I2783" s="23">
        <v>0.94020260736196304</v>
      </c>
    </row>
    <row r="2784" spans="1:9">
      <c r="A2784" s="6" t="s">
        <v>2953</v>
      </c>
      <c r="B2784" s="23">
        <v>2</v>
      </c>
      <c r="C2784" s="23">
        <v>4.3448551693775999</v>
      </c>
      <c r="D2784" s="23">
        <v>4.3448551693775999</v>
      </c>
      <c r="E2784" s="23">
        <v>0.113290645195155</v>
      </c>
      <c r="F2784" s="23">
        <v>2.6074665501769598E-2</v>
      </c>
      <c r="G2784" s="23">
        <v>6.1445531070806503</v>
      </c>
      <c r="H2784" s="23">
        <v>4.7120000000000002E-2</v>
      </c>
      <c r="I2784" s="23">
        <v>0.33009678474114401</v>
      </c>
    </row>
    <row r="2785" spans="1:9">
      <c r="A2785" s="6" t="s">
        <v>2954</v>
      </c>
      <c r="B2785" s="23">
        <v>9</v>
      </c>
      <c r="C2785" s="23">
        <v>2.21733842825767</v>
      </c>
      <c r="D2785" s="23">
        <v>1.6244208892012999</v>
      </c>
      <c r="E2785" s="23">
        <v>1.40473919670424</v>
      </c>
      <c r="F2785" s="23">
        <v>0.63352494089413702</v>
      </c>
      <c r="G2785" s="23">
        <v>6.6520152847730198</v>
      </c>
      <c r="H2785" s="23">
        <v>0.29749999999999999</v>
      </c>
      <c r="I2785" s="23">
        <v>0.72334678925035401</v>
      </c>
    </row>
    <row r="2786" spans="1:9">
      <c r="A2786" s="6" t="s">
        <v>2955</v>
      </c>
      <c r="B2786" s="23">
        <v>5</v>
      </c>
      <c r="C2786" s="23">
        <v>1.65723692121475</v>
      </c>
      <c r="D2786" s="23">
        <v>2.0996715146072602</v>
      </c>
      <c r="E2786" s="23">
        <v>1.0917417778254099</v>
      </c>
      <c r="F2786" s="23">
        <v>0.65877229975371498</v>
      </c>
      <c r="G2786" s="23">
        <v>3.70569441065865</v>
      </c>
      <c r="H2786" s="23">
        <v>0.55328999999999995</v>
      </c>
      <c r="I2786" s="23">
        <v>0.87372965009208103</v>
      </c>
    </row>
    <row r="2787" spans="1:9">
      <c r="A2787" s="6" t="s">
        <v>2956</v>
      </c>
      <c r="B2787" s="23">
        <v>15</v>
      </c>
      <c r="C2787" s="23">
        <v>1.99736231222552</v>
      </c>
      <c r="D2787" s="23">
        <v>1.7619651334903801</v>
      </c>
      <c r="E2787" s="23">
        <v>1.8402857010737801</v>
      </c>
      <c r="F2787" s="23">
        <v>0.921357977873967</v>
      </c>
      <c r="G2787" s="23">
        <v>7.7357509715917701</v>
      </c>
      <c r="H2787" s="23">
        <v>0.40573999999999999</v>
      </c>
      <c r="I2787" s="23">
        <v>0.79237184960121498</v>
      </c>
    </row>
    <row r="2788" spans="1:9">
      <c r="A2788" s="6" t="s">
        <v>2957</v>
      </c>
      <c r="B2788" s="23">
        <v>24</v>
      </c>
      <c r="C2788" s="23">
        <v>1.73764424728949</v>
      </c>
      <c r="D2788" s="23">
        <v>1.43425364997616</v>
      </c>
      <c r="E2788" s="23">
        <v>1.3752087629032199</v>
      </c>
      <c r="F2788" s="23">
        <v>0.79142135396723501</v>
      </c>
      <c r="G2788" s="23">
        <v>8.5126835206836091</v>
      </c>
      <c r="H2788" s="23">
        <v>0.71174000000000004</v>
      </c>
      <c r="I2788" s="23">
        <v>0.93840181538461498</v>
      </c>
    </row>
    <row r="2789" spans="1:9">
      <c r="A2789" s="6" t="s">
        <v>2958</v>
      </c>
      <c r="B2789" s="23">
        <v>6</v>
      </c>
      <c r="C2789" s="23">
        <v>1.4592119904796701</v>
      </c>
      <c r="D2789" s="23">
        <v>0.70919150501324302</v>
      </c>
      <c r="E2789" s="23">
        <v>1.49264759588894</v>
      </c>
      <c r="F2789" s="23">
        <v>1.0229134667391799</v>
      </c>
      <c r="G2789" s="23">
        <v>3.5743248032261699</v>
      </c>
      <c r="H2789" s="23">
        <v>0.81491000000000002</v>
      </c>
      <c r="I2789" s="23">
        <v>0.97890044817927202</v>
      </c>
    </row>
    <row r="2790" spans="1:9">
      <c r="A2790" s="6" t="s">
        <v>2959</v>
      </c>
      <c r="B2790" s="23">
        <v>31</v>
      </c>
      <c r="C2790" s="23">
        <v>2.0149694703770402</v>
      </c>
      <c r="D2790" s="23">
        <v>1.6244208892012999</v>
      </c>
      <c r="E2790" s="23">
        <v>2.1324907530014898</v>
      </c>
      <c r="F2790" s="23">
        <v>1.05832410086216</v>
      </c>
      <c r="G2790" s="23">
        <v>11.218875209355801</v>
      </c>
      <c r="H2790" s="23">
        <v>0.41361999999999999</v>
      </c>
      <c r="I2790" s="23">
        <v>0.79642283788843105</v>
      </c>
    </row>
    <row r="2791" spans="1:9">
      <c r="A2791" s="6" t="s">
        <v>2960</v>
      </c>
      <c r="B2791" s="23">
        <v>36</v>
      </c>
      <c r="C2791" s="23">
        <v>2.67561086218323</v>
      </c>
      <c r="D2791" s="23">
        <v>1.5128539757533099</v>
      </c>
      <c r="E2791" s="23">
        <v>4.1752291820320604</v>
      </c>
      <c r="F2791" s="23">
        <v>1.5604769890286601</v>
      </c>
      <c r="G2791" s="23">
        <v>16.0536651730994</v>
      </c>
      <c r="H2791" s="23">
        <v>2.811E-2</v>
      </c>
      <c r="I2791" s="23">
        <v>0.26043535135135099</v>
      </c>
    </row>
    <row r="2792" spans="1:9">
      <c r="A2792" s="6" t="s">
        <v>2961</v>
      </c>
      <c r="B2792" s="23">
        <v>6</v>
      </c>
      <c r="C2792" s="23">
        <v>1.8741955522382201</v>
      </c>
      <c r="D2792" s="23">
        <v>0.71905880888752405</v>
      </c>
      <c r="E2792" s="23">
        <v>2.8657137918802</v>
      </c>
      <c r="F2792" s="23">
        <v>1.5290367050854901</v>
      </c>
      <c r="G2792" s="23">
        <v>4.5908227811773701</v>
      </c>
      <c r="H2792" s="23">
        <v>0.45332</v>
      </c>
      <c r="I2792" s="23">
        <v>0.822105922023182</v>
      </c>
    </row>
    <row r="2793" spans="1:9">
      <c r="A2793" s="6" t="s">
        <v>2962</v>
      </c>
      <c r="B2793" s="23">
        <v>4</v>
      </c>
      <c r="C2793" s="23">
        <v>2.6846256990446902</v>
      </c>
      <c r="D2793" s="23">
        <v>3.0067490474024501</v>
      </c>
      <c r="E2793" s="23">
        <v>1.3107942239696799</v>
      </c>
      <c r="F2793" s="23">
        <v>0.48825958286703502</v>
      </c>
      <c r="G2793" s="23">
        <v>5.3692513980893697</v>
      </c>
      <c r="H2793" s="23">
        <v>0.17648</v>
      </c>
      <c r="I2793" s="23">
        <v>0.60294812209688098</v>
      </c>
    </row>
    <row r="2794" spans="1:9">
      <c r="A2794" s="6" t="s">
        <v>2963</v>
      </c>
      <c r="B2794" s="23">
        <v>6</v>
      </c>
      <c r="C2794" s="23">
        <v>1.5999973269949399</v>
      </c>
      <c r="D2794" s="23">
        <v>1.7067459310572901</v>
      </c>
      <c r="E2794" s="23">
        <v>0.74532471939498501</v>
      </c>
      <c r="F2794" s="23">
        <v>0.46582872784845603</v>
      </c>
      <c r="G2794" s="23">
        <v>3.9191770409546201</v>
      </c>
      <c r="H2794" s="23">
        <v>0.62919000000000003</v>
      </c>
      <c r="I2794" s="23">
        <v>0.90307002510460199</v>
      </c>
    </row>
    <row r="2795" spans="1:9">
      <c r="A2795" s="6" t="s">
        <v>2964</v>
      </c>
      <c r="B2795" s="23">
        <v>10</v>
      </c>
      <c r="C2795" s="23">
        <v>3.7552661631968398</v>
      </c>
      <c r="D2795" s="23">
        <v>1.7093848010120201</v>
      </c>
      <c r="E2795" s="23">
        <v>4.2607697570743799</v>
      </c>
      <c r="F2795" s="23">
        <v>1.13461192147488</v>
      </c>
      <c r="G2795" s="23">
        <v>11.875194295863601</v>
      </c>
      <c r="H2795" s="23">
        <v>1.89E-2</v>
      </c>
      <c r="I2795" s="23">
        <v>0.212163391304348</v>
      </c>
    </row>
    <row r="2796" spans="1:9">
      <c r="A2796" s="6" t="s">
        <v>2965</v>
      </c>
      <c r="B2796" s="23">
        <v>6</v>
      </c>
      <c r="C2796" s="23">
        <v>2.3959807754774398</v>
      </c>
      <c r="D2796" s="23">
        <v>2.5305153236656301</v>
      </c>
      <c r="E2796" s="23">
        <v>1.10754762044178</v>
      </c>
      <c r="F2796" s="23">
        <v>0.46225229842300303</v>
      </c>
      <c r="G2796" s="23">
        <v>5.8689303334376799</v>
      </c>
      <c r="H2796" s="23">
        <v>0.22503000000000001</v>
      </c>
      <c r="I2796" s="23">
        <v>0.65937726495726501</v>
      </c>
    </row>
    <row r="2797" spans="1:9">
      <c r="A2797" s="6" t="s">
        <v>2966</v>
      </c>
      <c r="B2797" s="23">
        <v>8</v>
      </c>
      <c r="C2797" s="23">
        <v>1.29367503347218</v>
      </c>
      <c r="D2797" s="23">
        <v>1.2481643390764801</v>
      </c>
      <c r="E2797" s="23">
        <v>0.57199320038500101</v>
      </c>
      <c r="F2797" s="23">
        <v>0.44214596833471398</v>
      </c>
      <c r="G2797" s="23">
        <v>3.6590655552796498</v>
      </c>
      <c r="H2797" s="23">
        <v>0.83801999999999999</v>
      </c>
      <c r="I2797" s="23">
        <v>0.98197348191949096</v>
      </c>
    </row>
    <row r="2798" spans="1:9">
      <c r="A2798" s="6" t="s">
        <v>2967</v>
      </c>
      <c r="B2798" s="23">
        <v>6</v>
      </c>
      <c r="C2798" s="23">
        <v>1.8488323474567301</v>
      </c>
      <c r="D2798" s="23">
        <v>2.0467801627467401</v>
      </c>
      <c r="E2798" s="23">
        <v>0.983060810607571</v>
      </c>
      <c r="F2798" s="23">
        <v>0.53171982411486896</v>
      </c>
      <c r="G2798" s="23">
        <v>4.5286958712210001</v>
      </c>
      <c r="H2798" s="23">
        <v>0.49693999999999999</v>
      </c>
      <c r="I2798" s="23">
        <v>0.84719361660079096</v>
      </c>
    </row>
    <row r="2799" spans="1:9">
      <c r="A2799" s="6" t="s">
        <v>2968</v>
      </c>
      <c r="B2799" s="23">
        <v>8</v>
      </c>
      <c r="C2799" s="23">
        <v>1.99134206232164</v>
      </c>
      <c r="D2799" s="23">
        <v>2.4093232963368898</v>
      </c>
      <c r="E2799" s="23">
        <v>1.3579874419408899</v>
      </c>
      <c r="F2799" s="23">
        <v>0.68194584327599606</v>
      </c>
      <c r="G2799" s="23">
        <v>5.6323659037185498</v>
      </c>
      <c r="H2799" s="23">
        <v>0.40803</v>
      </c>
      <c r="I2799" s="23">
        <v>0.79307925254813105</v>
      </c>
    </row>
    <row r="2800" spans="1:9">
      <c r="A2800" s="6" t="s">
        <v>2969</v>
      </c>
      <c r="B2800" s="23">
        <v>18</v>
      </c>
      <c r="C2800" s="23">
        <v>3.7097981815169399</v>
      </c>
      <c r="D2800" s="23">
        <v>2.93910333139213</v>
      </c>
      <c r="E2800" s="23">
        <v>2.9345345604767301</v>
      </c>
      <c r="F2800" s="23">
        <v>0.79102269635508704</v>
      </c>
      <c r="G2800" s="23">
        <v>15.739340705904899</v>
      </c>
      <c r="H2800" s="23">
        <v>6.7299999999999999E-3</v>
      </c>
      <c r="I2800" s="23">
        <v>0.125382826086957</v>
      </c>
    </row>
    <row r="2801" spans="1:9">
      <c r="A2801" s="6" t="s">
        <v>2970</v>
      </c>
      <c r="B2801" s="23">
        <v>5</v>
      </c>
      <c r="C2801" s="23">
        <v>1.17954519150655</v>
      </c>
      <c r="D2801" s="23">
        <v>1.1835042445205299</v>
      </c>
      <c r="E2801" s="23">
        <v>0.73048449974857399</v>
      </c>
      <c r="F2801" s="23">
        <v>0.61929335561580301</v>
      </c>
      <c r="G2801" s="23">
        <v>2.63754323074164</v>
      </c>
      <c r="H2801" s="23">
        <v>0.82186999999999999</v>
      </c>
      <c r="I2801" s="23">
        <v>0.98074913013221998</v>
      </c>
    </row>
    <row r="2802" spans="1:9">
      <c r="A2802" s="6" t="s">
        <v>2971</v>
      </c>
      <c r="B2802" s="23">
        <v>7</v>
      </c>
      <c r="C2802" s="23">
        <v>1.1552428847399501</v>
      </c>
      <c r="D2802" s="23">
        <v>1.42405447347082</v>
      </c>
      <c r="E2802" s="23">
        <v>0.53163411638883995</v>
      </c>
      <c r="F2802" s="23">
        <v>0.46019250446066601</v>
      </c>
      <c r="G2802" s="23">
        <v>3.0564853768987499</v>
      </c>
      <c r="H2802" s="23">
        <v>0.88146999999999998</v>
      </c>
      <c r="I2802" s="23">
        <v>0.989530820720529</v>
      </c>
    </row>
    <row r="2803" spans="1:9">
      <c r="A2803" s="6" t="s">
        <v>2972</v>
      </c>
      <c r="B2803" s="23">
        <v>6</v>
      </c>
      <c r="C2803" s="23">
        <v>1.5788170230791101</v>
      </c>
      <c r="D2803" s="23">
        <v>1.96896343727891</v>
      </c>
      <c r="E2803" s="23">
        <v>0.97276829498203499</v>
      </c>
      <c r="F2803" s="23">
        <v>0.61613745023149102</v>
      </c>
      <c r="G2803" s="23">
        <v>3.8672961037637501</v>
      </c>
      <c r="H2803" s="23">
        <v>0.62741999999999998</v>
      </c>
      <c r="I2803" s="23">
        <v>0.90307002510460199</v>
      </c>
    </row>
    <row r="2804" spans="1:9">
      <c r="A2804" s="6" t="s">
        <v>2973</v>
      </c>
      <c r="B2804" s="23">
        <v>8</v>
      </c>
      <c r="C2804" s="23">
        <v>2.2220293158017599</v>
      </c>
      <c r="D2804" s="23">
        <v>1.7773485777564</v>
      </c>
      <c r="E2804" s="23">
        <v>1.5240302925615401</v>
      </c>
      <c r="F2804" s="23">
        <v>0.68587317085491795</v>
      </c>
      <c r="G2804" s="23">
        <v>6.2848479887949198</v>
      </c>
      <c r="H2804" s="23">
        <v>0.29705999999999999</v>
      </c>
      <c r="I2804" s="23">
        <v>0.72334678925035401</v>
      </c>
    </row>
    <row r="2805" spans="1:9">
      <c r="A2805" s="6" t="s">
        <v>2974</v>
      </c>
      <c r="B2805" s="23">
        <v>13</v>
      </c>
      <c r="C2805" s="23">
        <v>1.1546166211641999</v>
      </c>
      <c r="D2805" s="23">
        <v>1.03352204776529</v>
      </c>
      <c r="E2805" s="23">
        <v>0.784092977541341</v>
      </c>
      <c r="F2805" s="23">
        <v>0.67909379024073102</v>
      </c>
      <c r="G2805" s="23">
        <v>4.1630294311104903</v>
      </c>
      <c r="H2805" s="23">
        <v>0.96504000000000001</v>
      </c>
      <c r="I2805" s="23">
        <v>1</v>
      </c>
    </row>
    <row r="2806" spans="1:9">
      <c r="A2806" s="6" t="s">
        <v>2975</v>
      </c>
      <c r="B2806" s="23">
        <v>10</v>
      </c>
      <c r="C2806" s="23">
        <v>1.29208813993517</v>
      </c>
      <c r="D2806" s="23">
        <v>1.3315534913475</v>
      </c>
      <c r="E2806" s="23">
        <v>1.20654863283207</v>
      </c>
      <c r="F2806" s="23">
        <v>0.93379746747974202</v>
      </c>
      <c r="G2806" s="23">
        <v>4.0859414598855102</v>
      </c>
      <c r="H2806" s="23">
        <v>0.86446000000000001</v>
      </c>
      <c r="I2806" s="23">
        <v>0.98820493004663601</v>
      </c>
    </row>
    <row r="2807" spans="1:9">
      <c r="A2807" s="6" t="s">
        <v>2976</v>
      </c>
      <c r="B2807" s="23">
        <v>24</v>
      </c>
      <c r="C2807" s="23">
        <v>1.9064246878576001</v>
      </c>
      <c r="D2807" s="23">
        <v>1.7765650098610799</v>
      </c>
      <c r="E2807" s="23">
        <v>1.0776500928622801</v>
      </c>
      <c r="F2807" s="23">
        <v>0.56527283754036795</v>
      </c>
      <c r="G2807" s="23">
        <v>9.3395354365916301</v>
      </c>
      <c r="H2807" s="23">
        <v>0.48531000000000002</v>
      </c>
      <c r="I2807" s="23">
        <v>0.84391749070003397</v>
      </c>
    </row>
    <row r="2808" spans="1:9">
      <c r="A2808" s="6" t="s">
        <v>2977</v>
      </c>
      <c r="B2808" s="23">
        <v>6</v>
      </c>
      <c r="C2808" s="23">
        <v>1.1250304330882199</v>
      </c>
      <c r="D2808" s="23">
        <v>0.99635976875313204</v>
      </c>
      <c r="E2808" s="23">
        <v>0.95373906958780996</v>
      </c>
      <c r="F2808" s="23">
        <v>0.84774512896489895</v>
      </c>
      <c r="G2808" s="23">
        <v>2.7557505061685101</v>
      </c>
      <c r="H2808" s="23">
        <v>0.89663000000000004</v>
      </c>
      <c r="I2808" s="23">
        <v>0.989530820720529</v>
      </c>
    </row>
    <row r="2809" spans="1:9">
      <c r="A2809" s="6" t="s">
        <v>2978</v>
      </c>
      <c r="B2809" s="23">
        <v>28</v>
      </c>
      <c r="C2809" s="23">
        <v>1.73053738578551</v>
      </c>
      <c r="D2809" s="23">
        <v>1.5883781248753499</v>
      </c>
      <c r="E2809" s="23">
        <v>1.0729918126565501</v>
      </c>
      <c r="F2809" s="23">
        <v>0.62003388165434703</v>
      </c>
      <c r="G2809" s="23">
        <v>9.1571431145765807</v>
      </c>
      <c r="H2809" s="23">
        <v>0.77525999999999995</v>
      </c>
      <c r="I2809" s="23">
        <v>0.96219814627081801</v>
      </c>
    </row>
    <row r="2810" spans="1:9">
      <c r="A2810" s="6" t="s">
        <v>2979</v>
      </c>
      <c r="B2810" s="23">
        <v>4</v>
      </c>
      <c r="C2810" s="23">
        <v>0.69493731200783604</v>
      </c>
      <c r="D2810" s="23">
        <v>0.682639950612276</v>
      </c>
      <c r="E2810" s="23">
        <v>0.65004709000816197</v>
      </c>
      <c r="F2810" s="23">
        <v>0.93540392604625699</v>
      </c>
      <c r="G2810" s="23">
        <v>1.3898746240156701</v>
      </c>
      <c r="H2810" s="23">
        <v>0.96616000000000002</v>
      </c>
      <c r="I2810" s="23">
        <v>1</v>
      </c>
    </row>
    <row r="2811" spans="1:9">
      <c r="A2811" s="6" t="s">
        <v>2980</v>
      </c>
      <c r="B2811" s="23">
        <v>15</v>
      </c>
      <c r="C2811" s="23">
        <v>1.88645364976823</v>
      </c>
      <c r="D2811" s="23">
        <v>1.47422222785327</v>
      </c>
      <c r="E2811" s="23">
        <v>1.59582301045112</v>
      </c>
      <c r="F2811" s="23">
        <v>0.84593809694035405</v>
      </c>
      <c r="G2811" s="23">
        <v>7.3062035689445599</v>
      </c>
      <c r="H2811" s="23">
        <v>0.50366999999999995</v>
      </c>
      <c r="I2811" s="23">
        <v>0.84993143700787399</v>
      </c>
    </row>
    <row r="2812" spans="1:9">
      <c r="A2812" s="6" t="s">
        <v>2981</v>
      </c>
      <c r="B2812" s="23">
        <v>15</v>
      </c>
      <c r="C2812" s="23">
        <v>1.84399407357863</v>
      </c>
      <c r="D2812" s="23">
        <v>1.6626618749872399</v>
      </c>
      <c r="E2812" s="23">
        <v>1.4370251941985901</v>
      </c>
      <c r="F2812" s="23">
        <v>0.77930033224551398</v>
      </c>
      <c r="G2812" s="23">
        <v>7.1417583374752098</v>
      </c>
      <c r="H2812" s="23">
        <v>0.52663000000000004</v>
      </c>
      <c r="I2812" s="23">
        <v>0.86020694409148701</v>
      </c>
    </row>
    <row r="2813" spans="1:9">
      <c r="A2813" s="6" t="s">
        <v>2982</v>
      </c>
      <c r="B2813" s="23">
        <v>24</v>
      </c>
      <c r="C2813" s="23">
        <v>1.90939261341513</v>
      </c>
      <c r="D2813" s="23">
        <v>1.5433581742290301</v>
      </c>
      <c r="E2813" s="23">
        <v>1.44637088142536</v>
      </c>
      <c r="F2813" s="23">
        <v>0.75750313019091098</v>
      </c>
      <c r="G2813" s="23">
        <v>9.3540752430126304</v>
      </c>
      <c r="H2813" s="23">
        <v>0.47621999999999998</v>
      </c>
      <c r="I2813" s="23">
        <v>0.83829542564102599</v>
      </c>
    </row>
    <row r="2814" spans="1:9">
      <c r="A2814" s="6" t="s">
        <v>2983</v>
      </c>
      <c r="B2814" s="23">
        <v>29</v>
      </c>
      <c r="C2814" s="23">
        <v>1.86822747735949</v>
      </c>
      <c r="D2814" s="23">
        <v>1.9896422825853799</v>
      </c>
      <c r="E2814" s="23">
        <v>1.2720645863544799</v>
      </c>
      <c r="F2814" s="23">
        <v>0.68089384283780396</v>
      </c>
      <c r="G2814" s="23">
        <v>10.060712862798001</v>
      </c>
      <c r="H2814" s="23">
        <v>0.55664999999999998</v>
      </c>
      <c r="I2814" s="23">
        <v>0.87423408966148197</v>
      </c>
    </row>
    <row r="2815" spans="1:9">
      <c r="A2815" s="6" t="s">
        <v>2984</v>
      </c>
      <c r="B2815" s="23">
        <v>12</v>
      </c>
      <c r="C2815" s="23">
        <v>1.81350404241379</v>
      </c>
      <c r="D2815" s="23">
        <v>1.8075422999320701</v>
      </c>
      <c r="E2815" s="23">
        <v>1.33805162219475</v>
      </c>
      <c r="F2815" s="23">
        <v>0.73782665541444803</v>
      </c>
      <c r="G2815" s="23">
        <v>6.2821622823844496</v>
      </c>
      <c r="H2815" s="23">
        <v>0.56306999999999996</v>
      </c>
      <c r="I2815" s="23">
        <v>0.87775498181818201</v>
      </c>
    </row>
    <row r="2816" spans="1:9">
      <c r="A2816" s="6" t="s">
        <v>2985</v>
      </c>
      <c r="B2816" s="23">
        <v>5</v>
      </c>
      <c r="C2816" s="23">
        <v>1.61754063906333</v>
      </c>
      <c r="D2816" s="23">
        <v>2.1751497644240798</v>
      </c>
      <c r="E2816" s="23">
        <v>1.1868347154318399</v>
      </c>
      <c r="F2816" s="23">
        <v>0.73372791184962405</v>
      </c>
      <c r="G2816" s="23">
        <v>3.6169308253140602</v>
      </c>
      <c r="H2816" s="23">
        <v>0.58994000000000002</v>
      </c>
      <c r="I2816" s="23">
        <v>0.88912500000000005</v>
      </c>
    </row>
    <row r="2817" spans="1:9">
      <c r="A2817" s="6" t="s">
        <v>2986</v>
      </c>
      <c r="B2817" s="23">
        <v>12</v>
      </c>
      <c r="C2817" s="23">
        <v>1.2394706228086001</v>
      </c>
      <c r="D2817" s="23">
        <v>1.3259976932842401</v>
      </c>
      <c r="E2817" s="23">
        <v>0.80483220489004803</v>
      </c>
      <c r="F2817" s="23">
        <v>0.64933544214732697</v>
      </c>
      <c r="G2817" s="23">
        <v>4.2936521863870896</v>
      </c>
      <c r="H2817" s="23">
        <v>0.93713999999999997</v>
      </c>
      <c r="I2817" s="23">
        <v>0.99720541278708896</v>
      </c>
    </row>
    <row r="2818" spans="1:9">
      <c r="A2818" s="6" t="s">
        <v>2987</v>
      </c>
      <c r="B2818" s="23">
        <v>14</v>
      </c>
      <c r="C2818" s="23">
        <v>1.38527667734446</v>
      </c>
      <c r="D2818" s="23">
        <v>1.6094749752737301</v>
      </c>
      <c r="E2818" s="23">
        <v>0.80089554205170599</v>
      </c>
      <c r="F2818" s="23">
        <v>0.57814843428029405</v>
      </c>
      <c r="G2818" s="23">
        <v>5.1832307125115502</v>
      </c>
      <c r="H2818" s="23">
        <v>0.89551999999999998</v>
      </c>
      <c r="I2818" s="23">
        <v>0.989530820720529</v>
      </c>
    </row>
    <row r="2819" spans="1:9">
      <c r="A2819" s="6" t="s">
        <v>2988</v>
      </c>
      <c r="B2819" s="23">
        <v>7</v>
      </c>
      <c r="C2819" s="23">
        <v>2.3969285178028299</v>
      </c>
      <c r="D2819" s="23">
        <v>2.3803428662894</v>
      </c>
      <c r="E2819" s="23">
        <v>0.91353397790398905</v>
      </c>
      <c r="F2819" s="23">
        <v>0.381126917686051</v>
      </c>
      <c r="G2819" s="23">
        <v>6.34167676850495</v>
      </c>
      <c r="H2819" s="23">
        <v>0.26118999999999998</v>
      </c>
      <c r="I2819" s="23">
        <v>0.69418325941206804</v>
      </c>
    </row>
    <row r="2820" spans="1:9">
      <c r="A2820" s="6" t="s">
        <v>2989</v>
      </c>
      <c r="B2820" s="23">
        <v>12</v>
      </c>
      <c r="C2820" s="23">
        <v>5.6281900765206103</v>
      </c>
      <c r="D2820" s="23">
        <v>2.7565704772195398</v>
      </c>
      <c r="E2820" s="23">
        <v>6.4388033011273098</v>
      </c>
      <c r="F2820" s="23">
        <v>1.1440273362458699</v>
      </c>
      <c r="G2820" s="23">
        <v>19.4966223343773</v>
      </c>
      <c r="H2820" s="33">
        <v>5.0000000000000002E-5</v>
      </c>
      <c r="I2820" s="23">
        <v>6.0494117647058804E-3</v>
      </c>
    </row>
    <row r="2821" spans="1:9">
      <c r="A2821" s="6" t="s">
        <v>2990</v>
      </c>
      <c r="B2821" s="23">
        <v>9</v>
      </c>
      <c r="C2821" s="23">
        <v>2.89836993887188</v>
      </c>
      <c r="D2821" s="23">
        <v>1.6626618749872399</v>
      </c>
      <c r="E2821" s="23">
        <v>2.9883717948935602</v>
      </c>
      <c r="F2821" s="23">
        <v>1.0310525771105401</v>
      </c>
      <c r="G2821" s="23">
        <v>8.6951098166156395</v>
      </c>
      <c r="H2821" s="23">
        <v>7.6869999999999994E-2</v>
      </c>
      <c r="I2821" s="23">
        <v>0.42781439999999998</v>
      </c>
    </row>
    <row r="2822" spans="1:9">
      <c r="A2822" s="6" t="s">
        <v>2991</v>
      </c>
      <c r="B2822" s="23">
        <v>11</v>
      </c>
      <c r="C2822" s="23">
        <v>2.6437074655910702</v>
      </c>
      <c r="D2822" s="23">
        <v>2.18641395806165</v>
      </c>
      <c r="E2822" s="23">
        <v>2.5965292958753698</v>
      </c>
      <c r="F2822" s="23">
        <v>0.98215454231236099</v>
      </c>
      <c r="G2822" s="23">
        <v>8.7681857188270005</v>
      </c>
      <c r="H2822" s="23">
        <v>0.13865</v>
      </c>
      <c r="I2822" s="23">
        <v>0.54996009252120304</v>
      </c>
    </row>
    <row r="2823" spans="1:9">
      <c r="A2823" s="6" t="s">
        <v>2992</v>
      </c>
      <c r="B2823" s="23">
        <v>5</v>
      </c>
      <c r="C2823" s="23">
        <v>2.9810910876778398</v>
      </c>
      <c r="D2823" s="23">
        <v>3.04247269180471</v>
      </c>
      <c r="E2823" s="23">
        <v>1.3558612269339401</v>
      </c>
      <c r="F2823" s="23">
        <v>0.45482046239321799</v>
      </c>
      <c r="G2823" s="23">
        <v>6.6659223191664498</v>
      </c>
      <c r="H2823" s="23">
        <v>0.10478</v>
      </c>
      <c r="I2823" s="23">
        <v>0.49248515539305299</v>
      </c>
    </row>
    <row r="2824" spans="1:9">
      <c r="A2824" s="6" t="s">
        <v>2993</v>
      </c>
      <c r="B2824" s="23">
        <v>12</v>
      </c>
      <c r="C2824" s="23">
        <v>1.5940524371167899</v>
      </c>
      <c r="D2824" s="23">
        <v>1.3367419312219899</v>
      </c>
      <c r="E2824" s="23">
        <v>0.991060165660131</v>
      </c>
      <c r="F2824" s="23">
        <v>0.62172369150709605</v>
      </c>
      <c r="G2824" s="23">
        <v>5.52195962203053</v>
      </c>
      <c r="H2824" s="23">
        <v>0.71303000000000005</v>
      </c>
      <c r="I2824" s="23">
        <v>0.939620773962071</v>
      </c>
    </row>
    <row r="2825" spans="1:9">
      <c r="A2825" s="6" t="s">
        <v>2994</v>
      </c>
      <c r="B2825" s="23">
        <v>7</v>
      </c>
      <c r="C2825" s="23">
        <v>5.5138516039397496</v>
      </c>
      <c r="D2825" s="23">
        <v>5.9903857153173297</v>
      </c>
      <c r="E2825" s="23">
        <v>2.4793085981837999</v>
      </c>
      <c r="F2825" s="23">
        <v>0.44965094751775497</v>
      </c>
      <c r="G2825" s="23">
        <v>14.5882801101392</v>
      </c>
      <c r="H2825" s="23">
        <v>1.4300000000000001E-3</v>
      </c>
      <c r="I2825" s="23">
        <v>5.2149361702127701E-2</v>
      </c>
    </row>
    <row r="2826" spans="1:9">
      <c r="A2826" s="6" t="s">
        <v>2995</v>
      </c>
      <c r="B2826" s="23">
        <v>7</v>
      </c>
      <c r="C2826" s="23">
        <v>1.0147522385555401</v>
      </c>
      <c r="D2826" s="23">
        <v>0.74741962932381001</v>
      </c>
      <c r="E2826" s="23">
        <v>0.74239972323949199</v>
      </c>
      <c r="F2826" s="23">
        <v>0.73160688395846196</v>
      </c>
      <c r="G2826" s="23">
        <v>2.6847820655640402</v>
      </c>
      <c r="H2826" s="23">
        <v>0.94338</v>
      </c>
      <c r="I2826" s="23">
        <v>0.99809382843036398</v>
      </c>
    </row>
    <row r="2827" spans="1:9">
      <c r="A2827" s="6" t="s">
        <v>2996</v>
      </c>
      <c r="B2827" s="23">
        <v>18</v>
      </c>
      <c r="C2827" s="23">
        <v>1.9382259979088301</v>
      </c>
      <c r="D2827" s="23">
        <v>2.2853174105750602</v>
      </c>
      <c r="E2827" s="23">
        <v>1.3664820945001399</v>
      </c>
      <c r="F2827" s="23">
        <v>0.70501690513616599</v>
      </c>
      <c r="G2827" s="23">
        <v>8.2231964795604</v>
      </c>
      <c r="H2827" s="23">
        <v>0.45408999999999999</v>
      </c>
      <c r="I2827" s="23">
        <v>0.822105922023182</v>
      </c>
    </row>
    <row r="2828" spans="1:9">
      <c r="A2828" s="6" t="s">
        <v>2997</v>
      </c>
      <c r="B2828" s="23">
        <v>17</v>
      </c>
      <c r="C2828" s="23">
        <v>3.54453271274719</v>
      </c>
      <c r="D2828" s="23">
        <v>2.7736313477265999</v>
      </c>
      <c r="E2828" s="23">
        <v>3.2036432743268399</v>
      </c>
      <c r="F2828" s="23">
        <v>0.90382669140154603</v>
      </c>
      <c r="G2828" s="23">
        <v>14.614482768113801</v>
      </c>
      <c r="H2828" s="23">
        <v>6.4599999999999996E-3</v>
      </c>
      <c r="I2828" s="23">
        <v>0.12401294117647101</v>
      </c>
    </row>
    <row r="2829" spans="1:9">
      <c r="A2829" s="6" t="s">
        <v>2998</v>
      </c>
      <c r="B2829" s="23">
        <v>4</v>
      </c>
      <c r="C2829" s="23">
        <v>3.7804943049025099</v>
      </c>
      <c r="D2829" s="23">
        <v>3.5548225792343602</v>
      </c>
      <c r="E2829" s="23">
        <v>2.6524367513635601</v>
      </c>
      <c r="F2829" s="23">
        <v>0.70161109565061597</v>
      </c>
      <c r="G2829" s="23">
        <v>7.5609886098050199</v>
      </c>
      <c r="H2829" s="23">
        <v>4.3709999999999999E-2</v>
      </c>
      <c r="I2829" s="23">
        <v>0.32400527377521599</v>
      </c>
    </row>
    <row r="2830" spans="1:9">
      <c r="A2830" s="6" t="s">
        <v>2999</v>
      </c>
      <c r="B2830" s="23">
        <v>7</v>
      </c>
      <c r="C2830" s="23">
        <v>2.3685003720903</v>
      </c>
      <c r="D2830" s="23">
        <v>2.6115147791617499</v>
      </c>
      <c r="E2830" s="23">
        <v>0.98453175588087405</v>
      </c>
      <c r="F2830" s="23">
        <v>0.41567726460265803</v>
      </c>
      <c r="G2830" s="23">
        <v>6.2664629647148802</v>
      </c>
      <c r="H2830" s="23">
        <v>0.22220000000000001</v>
      </c>
      <c r="I2830" s="23">
        <v>0.65701690626797005</v>
      </c>
    </row>
    <row r="2831" spans="1:9">
      <c r="A2831" s="6" t="s">
        <v>3000</v>
      </c>
      <c r="B2831" s="23">
        <v>10</v>
      </c>
      <c r="C2831" s="23">
        <v>1.36693420395349</v>
      </c>
      <c r="D2831" s="23">
        <v>0.76171427028148997</v>
      </c>
      <c r="E2831" s="23">
        <v>1.2202538584582301</v>
      </c>
      <c r="F2831" s="23">
        <v>0.89269392405938497</v>
      </c>
      <c r="G2831" s="23">
        <v>4.3226254960821597</v>
      </c>
      <c r="H2831" s="23">
        <v>0.84455999999999998</v>
      </c>
      <c r="I2831" s="23">
        <v>0.98406479185520401</v>
      </c>
    </row>
    <row r="2832" spans="1:9">
      <c r="A2832" s="6" t="s">
        <v>3001</v>
      </c>
      <c r="B2832" s="23">
        <v>14</v>
      </c>
      <c r="C2832" s="23">
        <v>1.7386561013306301</v>
      </c>
      <c r="D2832" s="23">
        <v>1.6846819272937299</v>
      </c>
      <c r="E2832" s="23">
        <v>1.1869113802597999</v>
      </c>
      <c r="F2832" s="23">
        <v>0.68266023358583405</v>
      </c>
      <c r="G2832" s="23">
        <v>6.5054554446033404</v>
      </c>
      <c r="H2832" s="23">
        <v>0.70091000000000003</v>
      </c>
      <c r="I2832" s="23">
        <v>0.93297417033393704</v>
      </c>
    </row>
    <row r="2833" spans="1:9">
      <c r="A2833" s="6" t="s">
        <v>3002</v>
      </c>
      <c r="B2833" s="23">
        <v>4</v>
      </c>
      <c r="C2833" s="23">
        <v>1.79978147205068</v>
      </c>
      <c r="D2833" s="23">
        <v>1.9673800211535999</v>
      </c>
      <c r="E2833" s="23">
        <v>0.95941486142263899</v>
      </c>
      <c r="F2833" s="23">
        <v>0.53307297375912799</v>
      </c>
      <c r="G2833" s="23">
        <v>3.5995629441013701</v>
      </c>
      <c r="H2833" s="23">
        <v>0.46755999999999998</v>
      </c>
      <c r="I2833" s="23">
        <v>0.83316079002079002</v>
      </c>
    </row>
    <row r="2834" spans="1:9">
      <c r="A2834" s="6" t="s">
        <v>3003</v>
      </c>
      <c r="B2834" s="23">
        <v>5</v>
      </c>
      <c r="C2834" s="23">
        <v>2.0415001831856499</v>
      </c>
      <c r="D2834" s="23">
        <v>1.70528814162177</v>
      </c>
      <c r="E2834" s="23">
        <v>1.41628039313376</v>
      </c>
      <c r="F2834" s="23">
        <v>0.69374492581417702</v>
      </c>
      <c r="G2834" s="23">
        <v>4.5649331856813804</v>
      </c>
      <c r="H2834" s="23">
        <v>0.36926999999999999</v>
      </c>
      <c r="I2834" s="23">
        <v>0.77691696385542197</v>
      </c>
    </row>
    <row r="2835" spans="1:9">
      <c r="A2835" s="6" t="s">
        <v>3004</v>
      </c>
      <c r="B2835" s="23">
        <v>4</v>
      </c>
      <c r="C2835" s="23">
        <v>1.4234672498887599</v>
      </c>
      <c r="D2835" s="23">
        <v>1.79709874247389</v>
      </c>
      <c r="E2835" s="23">
        <v>0.95963746689954699</v>
      </c>
      <c r="F2835" s="23">
        <v>0.67415493189220899</v>
      </c>
      <c r="G2835" s="23">
        <v>2.8469344997775199</v>
      </c>
      <c r="H2835" s="23">
        <v>0.66056000000000004</v>
      </c>
      <c r="I2835" s="23">
        <v>0.91782338735818503</v>
      </c>
    </row>
    <row r="2836" spans="1:9">
      <c r="A2836" s="6" t="s">
        <v>3005</v>
      </c>
      <c r="B2836" s="23">
        <v>2</v>
      </c>
      <c r="C2836" s="23">
        <v>7.2453601485226704</v>
      </c>
      <c r="D2836" s="23">
        <v>7.2453601485226704</v>
      </c>
      <c r="E2836" s="23">
        <v>8.1780741744721297</v>
      </c>
      <c r="F2836" s="23">
        <v>1.12873259670047</v>
      </c>
      <c r="G2836" s="23">
        <v>10.2464865863183</v>
      </c>
      <c r="H2836" s="23">
        <v>6.1999999999999998E-3</v>
      </c>
      <c r="I2836" s="23">
        <v>0.12234413793103401</v>
      </c>
    </row>
    <row r="2837" spans="1:9">
      <c r="A2837" s="6" t="s">
        <v>3006</v>
      </c>
      <c r="B2837" s="23">
        <v>6</v>
      </c>
      <c r="C2837" s="23">
        <v>1.4866172514320699</v>
      </c>
      <c r="D2837" s="23">
        <v>1.23510237911191</v>
      </c>
      <c r="E2837" s="23">
        <v>0.95548058289202098</v>
      </c>
      <c r="F2837" s="23">
        <v>0.64272130702882502</v>
      </c>
      <c r="G2837" s="23">
        <v>3.6414537088273802</v>
      </c>
      <c r="H2837" s="23">
        <v>0.68762999999999996</v>
      </c>
      <c r="I2837" s="23">
        <v>0.92678621069182399</v>
      </c>
    </row>
    <row r="2838" spans="1:9">
      <c r="A2838" s="6" t="s">
        <v>3007</v>
      </c>
      <c r="B2838" s="23">
        <v>17</v>
      </c>
      <c r="C2838" s="23">
        <v>1.9771562019839</v>
      </c>
      <c r="D2838" s="23">
        <v>2.0637412189625701</v>
      </c>
      <c r="E2838" s="23">
        <v>1.20448295661128</v>
      </c>
      <c r="F2838" s="23">
        <v>0.60919969570572696</v>
      </c>
      <c r="G2838" s="23">
        <v>8.1520238591246592</v>
      </c>
      <c r="H2838" s="23">
        <v>0.49518000000000001</v>
      </c>
      <c r="I2838" s="23">
        <v>0.84719361660079096</v>
      </c>
    </row>
    <row r="2839" spans="1:9">
      <c r="A2839" s="6" t="s">
        <v>3008</v>
      </c>
      <c r="B2839" s="23">
        <v>12</v>
      </c>
      <c r="C2839" s="23">
        <v>1.7832863834336601</v>
      </c>
      <c r="D2839" s="23">
        <v>1.2216118152542199</v>
      </c>
      <c r="E2839" s="23">
        <v>1.6766496325184801</v>
      </c>
      <c r="F2839" s="23">
        <v>0.94020211677394205</v>
      </c>
      <c r="G2839" s="23">
        <v>6.1774852411057202</v>
      </c>
      <c r="H2839" s="23">
        <v>0.55706</v>
      </c>
      <c r="I2839" s="23">
        <v>0.87423408966148197</v>
      </c>
    </row>
    <row r="2840" spans="1:9">
      <c r="A2840" s="6" t="s">
        <v>3009</v>
      </c>
      <c r="B2840" s="23">
        <v>13</v>
      </c>
      <c r="C2840" s="23">
        <v>2.0432992995165198</v>
      </c>
      <c r="D2840" s="23">
        <v>1.39540085529522</v>
      </c>
      <c r="E2840" s="23">
        <v>1.95171127456365</v>
      </c>
      <c r="F2840" s="23">
        <v>0.955176402705887</v>
      </c>
      <c r="G2840" s="23">
        <v>7.3672203955264797</v>
      </c>
      <c r="H2840" s="23">
        <v>0.35733999999999999</v>
      </c>
      <c r="I2840" s="23">
        <v>0.77017983242563903</v>
      </c>
    </row>
    <row r="2841" spans="1:9">
      <c r="A2841" s="6" t="s">
        <v>3010</v>
      </c>
      <c r="B2841" s="23">
        <v>8</v>
      </c>
      <c r="C2841" s="23">
        <v>3.9029331276394501</v>
      </c>
      <c r="D2841" s="23">
        <v>3.86940391764406</v>
      </c>
      <c r="E2841" s="23">
        <v>1.9976272319630799</v>
      </c>
      <c r="F2841" s="23">
        <v>0.51182717372646303</v>
      </c>
      <c r="G2841" s="23">
        <v>11.039161924285899</v>
      </c>
      <c r="H2841" s="23">
        <v>1.048E-2</v>
      </c>
      <c r="I2841" s="23">
        <v>0.16002389380531001</v>
      </c>
    </row>
    <row r="2842" spans="1:9">
      <c r="A2842" s="6" t="s">
        <v>3011</v>
      </c>
      <c r="B2842" s="23">
        <v>11</v>
      </c>
      <c r="C2842" s="23">
        <v>1.58035692547596</v>
      </c>
      <c r="D2842" s="23">
        <v>1.5796838475747601</v>
      </c>
      <c r="E2842" s="23">
        <v>1.0801973995351799</v>
      </c>
      <c r="F2842" s="23">
        <v>0.68351483270771596</v>
      </c>
      <c r="G2842" s="23">
        <v>5.2414509566434004</v>
      </c>
      <c r="H2842" s="23">
        <v>0.73245000000000005</v>
      </c>
      <c r="I2842" s="23">
        <v>0.94760268679245296</v>
      </c>
    </row>
    <row r="2843" spans="1:9">
      <c r="A2843" s="6" t="s">
        <v>3012</v>
      </c>
      <c r="B2843" s="23">
        <v>2</v>
      </c>
      <c r="C2843" s="23">
        <v>0.59805896470060804</v>
      </c>
      <c r="D2843" s="23">
        <v>0.59805896470060804</v>
      </c>
      <c r="E2843" s="23">
        <v>0.29109671410604199</v>
      </c>
      <c r="F2843" s="23">
        <v>0.48673580915515002</v>
      </c>
      <c r="G2843" s="23">
        <v>0.84578309897841097</v>
      </c>
      <c r="H2843" s="23">
        <v>0.94349000000000005</v>
      </c>
      <c r="I2843" s="23">
        <v>0.99809382843036398</v>
      </c>
    </row>
    <row r="2844" spans="1:9">
      <c r="A2844" s="6" t="s">
        <v>3013</v>
      </c>
      <c r="B2844" s="23">
        <v>9</v>
      </c>
      <c r="C2844" s="23">
        <v>3.49372774162457</v>
      </c>
      <c r="D2844" s="23">
        <v>3.5372116121941</v>
      </c>
      <c r="E2844" s="23">
        <v>2.3783382974698699</v>
      </c>
      <c r="F2844" s="23">
        <v>0.68074517345302699</v>
      </c>
      <c r="G2844" s="23">
        <v>10.4811832248737</v>
      </c>
      <c r="H2844" s="23">
        <v>2.6780000000000002E-2</v>
      </c>
      <c r="I2844" s="23">
        <v>0.25595308550185902</v>
      </c>
    </row>
    <row r="2845" spans="1:9">
      <c r="A2845" s="6" t="s">
        <v>3014</v>
      </c>
      <c r="B2845" s="23">
        <v>2</v>
      </c>
      <c r="C2845" s="23">
        <v>1.5006531110321399</v>
      </c>
      <c r="D2845" s="23">
        <v>1.5006531110321399</v>
      </c>
      <c r="E2845" s="23">
        <v>0.73337244986528904</v>
      </c>
      <c r="F2845" s="23">
        <v>0.48870218205250598</v>
      </c>
      <c r="G2845" s="23">
        <v>2.1222439820390302</v>
      </c>
      <c r="H2845" s="23">
        <v>0.55100000000000005</v>
      </c>
      <c r="I2845" s="23">
        <v>0.87284103512014799</v>
      </c>
    </row>
    <row r="2846" spans="1:9">
      <c r="A2846" s="6" t="s">
        <v>3015</v>
      </c>
      <c r="B2846" s="23">
        <v>12</v>
      </c>
      <c r="C2846" s="23">
        <v>2.9558283517498101</v>
      </c>
      <c r="D2846" s="23">
        <v>1.8220460328877901</v>
      </c>
      <c r="E2846" s="23">
        <v>3.0955204121587201</v>
      </c>
      <c r="F2846" s="23">
        <v>1.04725986890484</v>
      </c>
      <c r="G2846" s="23">
        <v>10.2392897673665</v>
      </c>
      <c r="H2846" s="23">
        <v>4.8480000000000002E-2</v>
      </c>
      <c r="I2846" s="23">
        <v>0.33450571045576399</v>
      </c>
    </row>
    <row r="2847" spans="1:9">
      <c r="A2847" s="6" t="s">
        <v>3016</v>
      </c>
      <c r="B2847" s="23">
        <v>14</v>
      </c>
      <c r="C2847" s="23">
        <v>2.14696665433353</v>
      </c>
      <c r="D2847" s="23">
        <v>2.1099991386863</v>
      </c>
      <c r="E2847" s="23">
        <v>1.2020027635825199</v>
      </c>
      <c r="F2847" s="23">
        <v>0.55986093736311404</v>
      </c>
      <c r="G2847" s="23">
        <v>8.0332136413443695</v>
      </c>
      <c r="H2847" s="23">
        <v>0.29255999999999999</v>
      </c>
      <c r="I2847" s="23">
        <v>0.71978158851674601</v>
      </c>
    </row>
    <row r="2848" spans="1:9">
      <c r="A2848" s="6" t="s">
        <v>3017</v>
      </c>
      <c r="B2848" s="23">
        <v>28</v>
      </c>
      <c r="C2848" s="23">
        <v>1.90491760429674</v>
      </c>
      <c r="D2848" s="23">
        <v>1.6356159123326599</v>
      </c>
      <c r="E2848" s="23">
        <v>1.64000064912407</v>
      </c>
      <c r="F2848" s="23">
        <v>0.860929966432604</v>
      </c>
      <c r="G2848" s="23">
        <v>10.079876498076199</v>
      </c>
      <c r="H2848" s="23">
        <v>0.62453999999999998</v>
      </c>
      <c r="I2848" s="23">
        <v>0.902435443820225</v>
      </c>
    </row>
    <row r="2849" spans="1:9">
      <c r="A2849" s="6" t="s">
        <v>3018</v>
      </c>
      <c r="B2849" s="23">
        <v>20</v>
      </c>
      <c r="C2849" s="23">
        <v>1.91653206145818</v>
      </c>
      <c r="D2849" s="23">
        <v>1.8539463113593799</v>
      </c>
      <c r="E2849" s="23">
        <v>1.3351667758332599</v>
      </c>
      <c r="F2849" s="23">
        <v>0.69665767804447998</v>
      </c>
      <c r="G2849" s="23">
        <v>8.5709919409566009</v>
      </c>
      <c r="H2849" s="23">
        <v>0.56289</v>
      </c>
      <c r="I2849" s="23">
        <v>0.87775498181818201</v>
      </c>
    </row>
    <row r="2850" spans="1:9">
      <c r="A2850" s="6" t="s">
        <v>3019</v>
      </c>
      <c r="B2850" s="23">
        <v>8</v>
      </c>
      <c r="C2850" s="23">
        <v>1.8691872226277999</v>
      </c>
      <c r="D2850" s="23">
        <v>1.8568239100672199</v>
      </c>
      <c r="E2850" s="23">
        <v>1.16951225109336</v>
      </c>
      <c r="F2850" s="23">
        <v>0.625679566463759</v>
      </c>
      <c r="G2850" s="23">
        <v>5.2868598417094699</v>
      </c>
      <c r="H2850" s="23">
        <v>0.45793</v>
      </c>
      <c r="I2850" s="23">
        <v>0.82430381519076001</v>
      </c>
    </row>
    <row r="2851" spans="1:9">
      <c r="A2851" s="6" t="s">
        <v>3020</v>
      </c>
      <c r="B2851" s="23">
        <v>18</v>
      </c>
      <c r="C2851" s="23">
        <v>3.1530550867424001</v>
      </c>
      <c r="D2851" s="23">
        <v>2.0776900522939199</v>
      </c>
      <c r="E2851" s="23">
        <v>3.4926057470496299</v>
      </c>
      <c r="F2851" s="23">
        <v>1.1076894158097399</v>
      </c>
      <c r="G2851" s="23">
        <v>13.3772797997417</v>
      </c>
      <c r="H2851" s="23">
        <v>1.0319999999999999E-2</v>
      </c>
      <c r="I2851" s="23">
        <v>0.15966450450450501</v>
      </c>
    </row>
    <row r="2852" spans="1:9">
      <c r="A2852" s="6" t="s">
        <v>3021</v>
      </c>
      <c r="B2852" s="23">
        <v>14</v>
      </c>
      <c r="C2852" s="23">
        <v>5.6525186321884204</v>
      </c>
      <c r="D2852" s="23">
        <v>2.0137241930006202</v>
      </c>
      <c r="E2852" s="23">
        <v>12.1058659719445</v>
      </c>
      <c r="F2852" s="23">
        <v>2.1416764383592302</v>
      </c>
      <c r="G2852" s="23">
        <v>21.1497880940051</v>
      </c>
      <c r="H2852" s="33">
        <v>4.0000000000000003E-5</v>
      </c>
      <c r="I2852" s="23">
        <v>5.2738461538461498E-3</v>
      </c>
    </row>
    <row r="2853" spans="1:9">
      <c r="A2853" s="6" t="s">
        <v>3022</v>
      </c>
      <c r="B2853" s="23">
        <v>7</v>
      </c>
      <c r="C2853" s="23">
        <v>2.3482878852896301</v>
      </c>
      <c r="D2853" s="23">
        <v>1.1719361883934201</v>
      </c>
      <c r="E2853" s="23">
        <v>2.8616792570589999</v>
      </c>
      <c r="F2853" s="23">
        <v>1.2186236938773201</v>
      </c>
      <c r="G2853" s="23">
        <v>6.2129857512621296</v>
      </c>
      <c r="H2853" s="23">
        <v>0.22925999999999999</v>
      </c>
      <c r="I2853" s="23">
        <v>0.66489279187817296</v>
      </c>
    </row>
    <row r="2854" spans="1:9">
      <c r="A2854" s="6" t="s">
        <v>3023</v>
      </c>
      <c r="B2854" s="23">
        <v>10</v>
      </c>
      <c r="C2854" s="23">
        <v>1.62890068955281</v>
      </c>
      <c r="D2854" s="23">
        <v>1.9521445250664</v>
      </c>
      <c r="E2854" s="23">
        <v>0.90641502443167599</v>
      </c>
      <c r="F2854" s="23">
        <v>0.55645812555983298</v>
      </c>
      <c r="G2854" s="23">
        <v>5.1510362612057197</v>
      </c>
      <c r="H2854" s="23">
        <v>0.67957999999999996</v>
      </c>
      <c r="I2854" s="23">
        <v>0.92618065599580202</v>
      </c>
    </row>
    <row r="2855" spans="1:9">
      <c r="A2855" s="6" t="s">
        <v>3024</v>
      </c>
      <c r="B2855" s="23">
        <v>8</v>
      </c>
      <c r="C2855" s="23">
        <v>1.72464489349752</v>
      </c>
      <c r="D2855" s="23">
        <v>1.3652408398526099</v>
      </c>
      <c r="E2855" s="23">
        <v>1.22820050498745</v>
      </c>
      <c r="F2855" s="23">
        <v>0.71214689448139401</v>
      </c>
      <c r="G2855" s="23">
        <v>4.8780323973233903</v>
      </c>
      <c r="H2855" s="23">
        <v>0.58357999999999999</v>
      </c>
      <c r="I2855" s="23">
        <v>0.88462089543446198</v>
      </c>
    </row>
    <row r="2856" spans="1:9">
      <c r="A2856" s="6" t="s">
        <v>3025</v>
      </c>
      <c r="B2856" s="23">
        <v>14</v>
      </c>
      <c r="C2856" s="23">
        <v>2.84963191114206</v>
      </c>
      <c r="D2856" s="23">
        <v>2.31530322397747</v>
      </c>
      <c r="E2856" s="23">
        <v>2.20310971972527</v>
      </c>
      <c r="F2856" s="23">
        <v>0.77312080592272503</v>
      </c>
      <c r="G2856" s="23">
        <v>10.662346289911399</v>
      </c>
      <c r="H2856" s="23">
        <v>6.6199999999999995E-2</v>
      </c>
      <c r="I2856" s="23">
        <v>0.395814418604651</v>
      </c>
    </row>
    <row r="2857" spans="1:9">
      <c r="A2857" s="6" t="s">
        <v>3026</v>
      </c>
      <c r="B2857" s="23">
        <v>16</v>
      </c>
      <c r="C2857" s="23">
        <v>2.2743593358739398</v>
      </c>
      <c r="D2857" s="23">
        <v>1.96276673081339</v>
      </c>
      <c r="E2857" s="23">
        <v>1.25400831924802</v>
      </c>
      <c r="F2857" s="23">
        <v>0.55136771901796</v>
      </c>
      <c r="G2857" s="23">
        <v>9.0974373434957592</v>
      </c>
      <c r="H2857" s="23">
        <v>0.21561</v>
      </c>
      <c r="I2857" s="23">
        <v>0.65265937720329004</v>
      </c>
    </row>
    <row r="2858" spans="1:9">
      <c r="A2858" s="6" t="s">
        <v>3027</v>
      </c>
      <c r="B2858" s="23">
        <v>11</v>
      </c>
      <c r="C2858" s="23">
        <v>2.23096642641798</v>
      </c>
      <c r="D2858" s="23">
        <v>1.4881242796268199</v>
      </c>
      <c r="E2858" s="23">
        <v>2.2707405945021</v>
      </c>
      <c r="F2858" s="23">
        <v>1.0178282235058</v>
      </c>
      <c r="G2858" s="23">
        <v>7.3992785563084702</v>
      </c>
      <c r="H2858" s="23">
        <v>0.26035000000000003</v>
      </c>
      <c r="I2858" s="23">
        <v>0.69418325941206804</v>
      </c>
    </row>
    <row r="2859" spans="1:9">
      <c r="A2859" s="6" t="s">
        <v>3028</v>
      </c>
      <c r="B2859" s="23">
        <v>21</v>
      </c>
      <c r="C2859" s="23">
        <v>1.56029267427179</v>
      </c>
      <c r="D2859" s="23">
        <v>1.54184275175628</v>
      </c>
      <c r="E2859" s="23">
        <v>1.17281891135005</v>
      </c>
      <c r="F2859" s="23">
        <v>0.75166597311457894</v>
      </c>
      <c r="G2859" s="23">
        <v>7.1501592861355503</v>
      </c>
      <c r="H2859" s="23">
        <v>0.82545999999999997</v>
      </c>
      <c r="I2859" s="23">
        <v>0.98092364756904804</v>
      </c>
    </row>
    <row r="2860" spans="1:9">
      <c r="A2860" s="6" t="s">
        <v>3029</v>
      </c>
      <c r="B2860" s="23">
        <v>13</v>
      </c>
      <c r="C2860" s="23">
        <v>2.13316166562984</v>
      </c>
      <c r="D2860" s="23">
        <v>2.41172043961231</v>
      </c>
      <c r="E2860" s="23">
        <v>1.5575696652592601</v>
      </c>
      <c r="F2860" s="23">
        <v>0.73016953677506202</v>
      </c>
      <c r="G2860" s="23">
        <v>7.6912237642825403</v>
      </c>
      <c r="H2860" s="23">
        <v>0.30597000000000002</v>
      </c>
      <c r="I2860" s="23">
        <v>0.72957471349352998</v>
      </c>
    </row>
    <row r="2861" spans="1:9">
      <c r="A2861" s="6" t="s">
        <v>3030</v>
      </c>
      <c r="B2861" s="23">
        <v>11</v>
      </c>
      <c r="C2861" s="23">
        <v>1.2580948540007699</v>
      </c>
      <c r="D2861" s="23">
        <v>1.2879281863966301</v>
      </c>
      <c r="E2861" s="23">
        <v>0.87730908586385603</v>
      </c>
      <c r="F2861" s="23">
        <v>0.69733143178671797</v>
      </c>
      <c r="G2861" s="23">
        <v>4.1726285813975004</v>
      </c>
      <c r="H2861" s="23">
        <v>0.90837999999999997</v>
      </c>
      <c r="I2861" s="23">
        <v>0.989832279365079</v>
      </c>
    </row>
    <row r="2862" spans="1:9">
      <c r="A2862" s="6" t="s">
        <v>3031</v>
      </c>
      <c r="B2862" s="23">
        <v>4</v>
      </c>
      <c r="C2862" s="23">
        <v>0.95320440952539198</v>
      </c>
      <c r="D2862" s="23">
        <v>0.77672286701693305</v>
      </c>
      <c r="E2862" s="23">
        <v>1.1377698162229399</v>
      </c>
      <c r="F2862" s="23">
        <v>1.19362626195722</v>
      </c>
      <c r="G2862" s="23">
        <v>1.90640881905078</v>
      </c>
      <c r="H2862" s="23">
        <v>0.89102999999999999</v>
      </c>
      <c r="I2862" s="23">
        <v>0.989530820720529</v>
      </c>
    </row>
    <row r="2863" spans="1:9">
      <c r="A2863" s="6" t="s">
        <v>3032</v>
      </c>
      <c r="B2863" s="23">
        <v>4</v>
      </c>
      <c r="C2863" s="23">
        <v>3.0120426571026102</v>
      </c>
      <c r="D2863" s="23">
        <v>3.19132834555184</v>
      </c>
      <c r="E2863" s="23">
        <v>1.1393916250052201</v>
      </c>
      <c r="F2863" s="23">
        <v>0.378278714718218</v>
      </c>
      <c r="G2863" s="23">
        <v>6.0240853142052204</v>
      </c>
      <c r="H2863" s="23">
        <v>0.11017</v>
      </c>
      <c r="I2863" s="23">
        <v>0.50806649327354303</v>
      </c>
    </row>
    <row r="2864" spans="1:9">
      <c r="A2864" s="6" t="s">
        <v>3033</v>
      </c>
      <c r="B2864" s="23">
        <v>11</v>
      </c>
      <c r="C2864" s="23">
        <v>2.4459151078763699</v>
      </c>
      <c r="D2864" s="23">
        <v>1.54184275175628</v>
      </c>
      <c r="E2864" s="23">
        <v>2.4999445636513902</v>
      </c>
      <c r="F2864" s="23">
        <v>1.0220896692616299</v>
      </c>
      <c r="G2864" s="23">
        <v>8.11218268188758</v>
      </c>
      <c r="H2864" s="23">
        <v>0.17827999999999999</v>
      </c>
      <c r="I2864" s="23">
        <v>0.60629349206349203</v>
      </c>
    </row>
    <row r="2865" spans="1:9">
      <c r="A2865" s="6" t="s">
        <v>3034</v>
      </c>
      <c r="B2865" s="23">
        <v>17</v>
      </c>
      <c r="C2865" s="23">
        <v>2.1892624886343199</v>
      </c>
      <c r="D2865" s="23">
        <v>2.1659127801365701</v>
      </c>
      <c r="E2865" s="23">
        <v>1.1553149929592501</v>
      </c>
      <c r="F2865" s="23">
        <v>0.52771880894005996</v>
      </c>
      <c r="G2865" s="23">
        <v>9.0265604828418802</v>
      </c>
      <c r="H2865" s="23">
        <v>0.25955</v>
      </c>
      <c r="I2865" s="23">
        <v>0.69418325941206804</v>
      </c>
    </row>
    <row r="2866" spans="1:9">
      <c r="A2866" s="6" t="s">
        <v>3035</v>
      </c>
      <c r="B2866" s="23">
        <v>5</v>
      </c>
      <c r="C2866" s="23">
        <v>5.1906034029023198</v>
      </c>
      <c r="D2866" s="23">
        <v>2.5548336377451202</v>
      </c>
      <c r="E2866" s="23">
        <v>6.1424531372269202</v>
      </c>
      <c r="F2866" s="23">
        <v>1.1833793993569901</v>
      </c>
      <c r="G2866" s="23">
        <v>11.606542053131299</v>
      </c>
      <c r="H2866" s="23">
        <v>5.7499999999999999E-3</v>
      </c>
      <c r="I2866" s="23">
        <v>0.116863636363636</v>
      </c>
    </row>
    <row r="2867" spans="1:9">
      <c r="A2867" s="6" t="s">
        <v>3036</v>
      </c>
      <c r="B2867" s="23">
        <v>5</v>
      </c>
      <c r="C2867" s="23">
        <v>2.8836551521360501</v>
      </c>
      <c r="D2867" s="23">
        <v>1.3192227369680301</v>
      </c>
      <c r="E2867" s="23">
        <v>2.7026021594966498</v>
      </c>
      <c r="F2867" s="23">
        <v>0.93721406233152205</v>
      </c>
      <c r="G2867" s="23">
        <v>6.4480489438437001</v>
      </c>
      <c r="H2867" s="23">
        <v>0.11656999999999999</v>
      </c>
      <c r="I2867" s="23">
        <v>0.51327549657534199</v>
      </c>
    </row>
    <row r="2868" spans="1:9">
      <c r="A2868" s="6" t="s">
        <v>3037</v>
      </c>
      <c r="B2868" s="23">
        <v>16</v>
      </c>
      <c r="C2868" s="23">
        <v>1.7327680882721399</v>
      </c>
      <c r="D2868" s="23">
        <v>1.75301338964556</v>
      </c>
      <c r="E2868" s="23">
        <v>0.98213811643581805</v>
      </c>
      <c r="F2868" s="23">
        <v>0.56680298020444997</v>
      </c>
      <c r="G2868" s="23">
        <v>6.9310723530885703</v>
      </c>
      <c r="H2868" s="23">
        <v>0.65000999999999998</v>
      </c>
      <c r="I2868" s="23">
        <v>0.91466593220338999</v>
      </c>
    </row>
    <row r="2869" spans="1:9">
      <c r="A2869" s="6" t="s">
        <v>3038</v>
      </c>
      <c r="B2869" s="23">
        <v>22</v>
      </c>
      <c r="C2869" s="23">
        <v>3.3229581343115502</v>
      </c>
      <c r="D2869" s="23">
        <v>1.40535620490461</v>
      </c>
      <c r="E2869" s="23">
        <v>4.3912630573982598</v>
      </c>
      <c r="F2869" s="23">
        <v>1.3214921404082201</v>
      </c>
      <c r="G2869" s="23">
        <v>15.5860552024083</v>
      </c>
      <c r="H2869" s="23">
        <v>3.1800000000000001E-3</v>
      </c>
      <c r="I2869" s="23">
        <v>8.3002842639593899E-2</v>
      </c>
    </row>
    <row r="2870" spans="1:9">
      <c r="A2870" s="6" t="s">
        <v>3039</v>
      </c>
      <c r="B2870" s="23">
        <v>12</v>
      </c>
      <c r="C2870" s="23">
        <v>2.5546492151877902</v>
      </c>
      <c r="D2870" s="23">
        <v>2.65628479571363</v>
      </c>
      <c r="E2870" s="23">
        <v>1.0739820165977401</v>
      </c>
      <c r="F2870" s="23">
        <v>0.42040293055216699</v>
      </c>
      <c r="G2870" s="23">
        <v>8.8495644724424096</v>
      </c>
      <c r="H2870" s="23">
        <v>0.13517999999999999</v>
      </c>
      <c r="I2870" s="23">
        <v>0.54304340625000003</v>
      </c>
    </row>
    <row r="2871" spans="1:9">
      <c r="A2871" s="6" t="s">
        <v>3040</v>
      </c>
      <c r="B2871" s="23">
        <v>8</v>
      </c>
      <c r="C2871" s="23">
        <v>5.4687883794071803</v>
      </c>
      <c r="D2871" s="23">
        <v>4.7570213748856496</v>
      </c>
      <c r="E2871" s="23">
        <v>4.1162797252684804</v>
      </c>
      <c r="F2871" s="23">
        <v>0.75268586745254196</v>
      </c>
      <c r="G2871" s="23">
        <v>15.468069391812</v>
      </c>
      <c r="H2871" s="23">
        <v>2.0300000000000001E-3</v>
      </c>
      <c r="I2871" s="23">
        <v>6.36479268292683E-2</v>
      </c>
    </row>
    <row r="2872" spans="1:9">
      <c r="A2872" s="6" t="s">
        <v>3041</v>
      </c>
      <c r="B2872" s="23">
        <v>8</v>
      </c>
      <c r="C2872" s="23">
        <v>1.5544866086198299</v>
      </c>
      <c r="D2872" s="23">
        <v>1.7977746404525801</v>
      </c>
      <c r="E2872" s="23">
        <v>0.99311274710832897</v>
      </c>
      <c r="F2872" s="23">
        <v>0.63886864100429697</v>
      </c>
      <c r="G2872" s="23">
        <v>4.39675208887504</v>
      </c>
      <c r="H2872" s="23">
        <v>0.69040999999999997</v>
      </c>
      <c r="I2872" s="23">
        <v>0.92846295870360696</v>
      </c>
    </row>
    <row r="2873" spans="1:9">
      <c r="A2873" s="6" t="s">
        <v>3042</v>
      </c>
      <c r="B2873" s="23">
        <v>17</v>
      </c>
      <c r="C2873" s="23">
        <v>2.1637478032675901</v>
      </c>
      <c r="D2873" s="23">
        <v>2.18641395806165</v>
      </c>
      <c r="E2873" s="23">
        <v>0.53392014428204804</v>
      </c>
      <c r="F2873" s="23">
        <v>0.24675710518376801</v>
      </c>
      <c r="G2873" s="23">
        <v>8.92136074007046</v>
      </c>
      <c r="H2873" s="23">
        <v>0.28720000000000001</v>
      </c>
      <c r="I2873" s="23">
        <v>0.71618933074684799</v>
      </c>
    </row>
    <row r="2874" spans="1:9">
      <c r="A2874" s="6" t="s">
        <v>3043</v>
      </c>
      <c r="B2874" s="23">
        <v>10</v>
      </c>
      <c r="C2874" s="23">
        <v>0.99074617530933695</v>
      </c>
      <c r="D2874" s="23">
        <v>0.88185352000553296</v>
      </c>
      <c r="E2874" s="23">
        <v>0.68807227503315804</v>
      </c>
      <c r="F2874" s="23">
        <v>0.69449904746624302</v>
      </c>
      <c r="G2874" s="23">
        <v>3.1330144970779799</v>
      </c>
      <c r="H2874" s="23">
        <v>0.97738999999999998</v>
      </c>
      <c r="I2874" s="23">
        <v>1</v>
      </c>
    </row>
    <row r="2875" spans="1:9">
      <c r="A2875" s="6" t="s">
        <v>3044</v>
      </c>
      <c r="B2875" s="23">
        <v>2</v>
      </c>
      <c r="C2875" s="23">
        <v>1.32145150645733</v>
      </c>
      <c r="D2875" s="23">
        <v>1.32145150645733</v>
      </c>
      <c r="E2875" s="23">
        <v>0.98680178945400598</v>
      </c>
      <c r="F2875" s="23">
        <v>0.746755960874808</v>
      </c>
      <c r="G2875" s="23">
        <v>1.86881464245031</v>
      </c>
      <c r="H2875" s="23">
        <v>0.63954999999999995</v>
      </c>
      <c r="I2875" s="23">
        <v>0.90903923331494796</v>
      </c>
    </row>
    <row r="2876" spans="1:9">
      <c r="A2876" s="6" t="s">
        <v>3045</v>
      </c>
      <c r="B2876" s="23">
        <v>26</v>
      </c>
      <c r="C2876" s="23">
        <v>1.3550995329415401</v>
      </c>
      <c r="D2876" s="23">
        <v>1.4318083885794901</v>
      </c>
      <c r="E2876" s="23">
        <v>0.92536118214116003</v>
      </c>
      <c r="F2876" s="23">
        <v>0.68287322048769605</v>
      </c>
      <c r="G2876" s="23">
        <v>6.9096789613293703</v>
      </c>
      <c r="H2876" s="23">
        <v>0.95935000000000004</v>
      </c>
      <c r="I2876" s="23">
        <v>1</v>
      </c>
    </row>
    <row r="2877" spans="1:9">
      <c r="A2877" s="6" t="s">
        <v>3046</v>
      </c>
      <c r="B2877" s="23">
        <v>7</v>
      </c>
      <c r="C2877" s="23">
        <v>1.5516092773502099</v>
      </c>
      <c r="D2877" s="23">
        <v>1.0669119863237799</v>
      </c>
      <c r="E2877" s="23">
        <v>1.4826356646804</v>
      </c>
      <c r="F2877" s="23">
        <v>0.95554704803801804</v>
      </c>
      <c r="G2877" s="23">
        <v>4.1051722798093104</v>
      </c>
      <c r="H2877" s="23">
        <v>0.72828000000000004</v>
      </c>
      <c r="I2877" s="23">
        <v>0.946801511335013</v>
      </c>
    </row>
    <row r="2878" spans="1:9">
      <c r="A2878" s="6" t="s">
        <v>3047</v>
      </c>
      <c r="B2878" s="23">
        <v>9</v>
      </c>
      <c r="C2878" s="23">
        <v>2.6313551514644198</v>
      </c>
      <c r="D2878" s="23">
        <v>0.98208047859700298</v>
      </c>
      <c r="E2878" s="23">
        <v>3.2415776914865901</v>
      </c>
      <c r="F2878" s="23">
        <v>1.23190428691565</v>
      </c>
      <c r="G2878" s="23">
        <v>7.8940654543932602</v>
      </c>
      <c r="H2878" s="23">
        <v>0.14183000000000001</v>
      </c>
      <c r="I2878" s="23">
        <v>0.55417162613981796</v>
      </c>
    </row>
    <row r="2879" spans="1:9">
      <c r="A2879" s="6" t="s">
        <v>3048</v>
      </c>
      <c r="B2879" s="23">
        <v>12</v>
      </c>
      <c r="C2879" s="23">
        <v>3.25993922565684</v>
      </c>
      <c r="D2879" s="23">
        <v>2.9405338840893802</v>
      </c>
      <c r="E2879" s="23">
        <v>1.9710250498703199</v>
      </c>
      <c r="F2879" s="23">
        <v>0.60462018259655703</v>
      </c>
      <c r="G2879" s="23">
        <v>11.2927607368488</v>
      </c>
      <c r="H2879" s="23">
        <v>2.9329999999999998E-2</v>
      </c>
      <c r="I2879" s="23">
        <v>0.26551911971830999</v>
      </c>
    </row>
    <row r="2880" spans="1:9">
      <c r="A2880" s="6" t="s">
        <v>3049</v>
      </c>
      <c r="B2880" s="23">
        <v>7</v>
      </c>
      <c r="C2880" s="23">
        <v>2.10912261753356</v>
      </c>
      <c r="D2880" s="23">
        <v>1.54184275175628</v>
      </c>
      <c r="E2880" s="23">
        <v>1.7370960705043701</v>
      </c>
      <c r="F2880" s="23">
        <v>0.82361075456853095</v>
      </c>
      <c r="G2880" s="23">
        <v>5.5802139305353897</v>
      </c>
      <c r="H2880" s="23">
        <v>0.32777000000000001</v>
      </c>
      <c r="I2880" s="23">
        <v>0.74607938911022598</v>
      </c>
    </row>
    <row r="2881" spans="1:9">
      <c r="A2881" s="6" t="s">
        <v>3050</v>
      </c>
      <c r="B2881" s="23">
        <v>19</v>
      </c>
      <c r="C2881" s="23">
        <v>1.8405076203533499</v>
      </c>
      <c r="D2881" s="23">
        <v>1.6351304197089001</v>
      </c>
      <c r="E2881" s="23">
        <v>1.6013233341087301</v>
      </c>
      <c r="F2881" s="23">
        <v>0.87004439231895103</v>
      </c>
      <c r="G2881" s="23">
        <v>8.0225867219367899</v>
      </c>
      <c r="H2881" s="23">
        <v>0.55691999999999997</v>
      </c>
      <c r="I2881" s="23">
        <v>0.87423408966148197</v>
      </c>
    </row>
    <row r="2882" spans="1:9">
      <c r="A2882" s="6" t="s">
        <v>3051</v>
      </c>
      <c r="B2882" s="23">
        <v>5</v>
      </c>
      <c r="C2882" s="23">
        <v>1.53389041135872</v>
      </c>
      <c r="D2882" s="23">
        <v>0.59849870793746596</v>
      </c>
      <c r="E2882" s="23">
        <v>1.94507268882367</v>
      </c>
      <c r="F2882" s="23">
        <v>1.2680649637158401</v>
      </c>
      <c r="G2882" s="23">
        <v>3.42988322983321</v>
      </c>
      <c r="H2882" s="23">
        <v>0.66503000000000001</v>
      </c>
      <c r="I2882" s="23">
        <v>0.91925155973154404</v>
      </c>
    </row>
    <row r="2883" spans="1:9">
      <c r="A2883" s="6" t="s">
        <v>3052</v>
      </c>
      <c r="B2883" s="23">
        <v>17</v>
      </c>
      <c r="C2883" s="23">
        <v>1.5045544344556101</v>
      </c>
      <c r="D2883" s="23">
        <v>1.3137821200673501</v>
      </c>
      <c r="E2883" s="23">
        <v>1.0820525001610599</v>
      </c>
      <c r="F2883" s="23">
        <v>0.71918468044831896</v>
      </c>
      <c r="G2883" s="23">
        <v>6.2034368527519401</v>
      </c>
      <c r="H2883" s="23">
        <v>0.87129999999999996</v>
      </c>
      <c r="I2883" s="23">
        <v>0.98947500330760696</v>
      </c>
    </row>
    <row r="2884" spans="1:9">
      <c r="A2884" s="6" t="s">
        <v>3053</v>
      </c>
      <c r="B2884" s="23">
        <v>3</v>
      </c>
      <c r="C2884" s="23">
        <v>0.99606133658097495</v>
      </c>
      <c r="D2884" s="23">
        <v>1.2103358175619101</v>
      </c>
      <c r="E2884" s="23">
        <v>0.56639181287773799</v>
      </c>
      <c r="F2884" s="23">
        <v>0.56863146081134197</v>
      </c>
      <c r="G2884" s="23">
        <v>1.7252288424132101</v>
      </c>
      <c r="H2884" s="23">
        <v>0.84465000000000001</v>
      </c>
      <c r="I2884" s="23">
        <v>0.98406479185520401</v>
      </c>
    </row>
    <row r="2885" spans="1:9">
      <c r="A2885" s="6" t="s">
        <v>3054</v>
      </c>
      <c r="B2885" s="23">
        <v>19</v>
      </c>
      <c r="C2885" s="23">
        <v>2.18141554274849</v>
      </c>
      <c r="D2885" s="23">
        <v>1.7692823228480401</v>
      </c>
      <c r="E2885" s="23">
        <v>1.7049335312502001</v>
      </c>
      <c r="F2885" s="23">
        <v>0.78157210207737804</v>
      </c>
      <c r="G2885" s="23">
        <v>9.5085699047096206</v>
      </c>
      <c r="H2885" s="23">
        <v>0.28404000000000001</v>
      </c>
      <c r="I2885" s="23">
        <v>0.71245545365853702</v>
      </c>
    </row>
    <row r="2886" spans="1:9">
      <c r="A2886" s="6" t="s">
        <v>3055</v>
      </c>
      <c r="B2886" s="23">
        <v>7</v>
      </c>
      <c r="C2886" s="23">
        <v>1.2483081720651901</v>
      </c>
      <c r="D2886" s="23">
        <v>0.95221669778229001</v>
      </c>
      <c r="E2886" s="23">
        <v>0.73148026331226401</v>
      </c>
      <c r="F2886" s="23">
        <v>0.58597730887406396</v>
      </c>
      <c r="G2886" s="23">
        <v>3.3027129828541302</v>
      </c>
      <c r="H2886" s="23">
        <v>0.88854</v>
      </c>
      <c r="I2886" s="23">
        <v>0.989530820720529</v>
      </c>
    </row>
    <row r="2887" spans="1:9">
      <c r="A2887" s="6" t="s">
        <v>3056</v>
      </c>
      <c r="B2887" s="23">
        <v>11</v>
      </c>
      <c r="C2887" s="23">
        <v>1.3592003891667099</v>
      </c>
      <c r="D2887" s="23">
        <v>0.57210937755393998</v>
      </c>
      <c r="E2887" s="23">
        <v>1.40149919460268</v>
      </c>
      <c r="F2887" s="23">
        <v>1.03112036000954</v>
      </c>
      <c r="G2887" s="23">
        <v>4.5079577057710196</v>
      </c>
      <c r="H2887" s="23">
        <v>0.86380999999999997</v>
      </c>
      <c r="I2887" s="23">
        <v>0.98820493004663601</v>
      </c>
    </row>
    <row r="2888" spans="1:9">
      <c r="A2888" s="6" t="s">
        <v>3057</v>
      </c>
      <c r="B2888" s="23">
        <v>14</v>
      </c>
      <c r="C2888" s="23">
        <v>3.52691928088558</v>
      </c>
      <c r="D2888" s="23">
        <v>2.4649153970828501</v>
      </c>
      <c r="E2888" s="23">
        <v>3.0297210683926998</v>
      </c>
      <c r="F2888" s="23">
        <v>0.85902761790226301</v>
      </c>
      <c r="G2888" s="23">
        <v>13.196523579880999</v>
      </c>
      <c r="H2888" s="23">
        <v>7.92E-3</v>
      </c>
      <c r="I2888" s="23">
        <v>0.13793067567567599</v>
      </c>
    </row>
    <row r="2889" spans="1:9">
      <c r="A2889" s="6" t="s">
        <v>3058</v>
      </c>
      <c r="B2889" s="23">
        <v>6</v>
      </c>
      <c r="C2889" s="23">
        <v>1.11297853399446</v>
      </c>
      <c r="D2889" s="23">
        <v>1.0122524343636801</v>
      </c>
      <c r="E2889" s="23">
        <v>0.65409524831501697</v>
      </c>
      <c r="F2889" s="23">
        <v>0.58769799087452601</v>
      </c>
      <c r="G2889" s="23">
        <v>2.7262295029572798</v>
      </c>
      <c r="H2889" s="23">
        <v>0.89093</v>
      </c>
      <c r="I2889" s="23">
        <v>0.989530820720529</v>
      </c>
    </row>
    <row r="2890" spans="1:9">
      <c r="A2890" s="6" t="s">
        <v>3059</v>
      </c>
      <c r="B2890" s="23">
        <v>10</v>
      </c>
      <c r="C2890" s="23">
        <v>1.31170746252482</v>
      </c>
      <c r="D2890" s="23">
        <v>1.5786829943928</v>
      </c>
      <c r="E2890" s="23">
        <v>0.76077593112087705</v>
      </c>
      <c r="F2890" s="23">
        <v>0.57998902412014297</v>
      </c>
      <c r="G2890" s="23">
        <v>4.1479832054183801</v>
      </c>
      <c r="H2890" s="23">
        <v>0.86492999999999998</v>
      </c>
      <c r="I2890" s="23">
        <v>0.98820493004663601</v>
      </c>
    </row>
    <row r="2891" spans="1:9">
      <c r="A2891" s="6" t="s">
        <v>3060</v>
      </c>
      <c r="B2891" s="23">
        <v>9</v>
      </c>
      <c r="C2891" s="23">
        <v>1.7469680784263999</v>
      </c>
      <c r="D2891" s="23">
        <v>1.9826747803625</v>
      </c>
      <c r="E2891" s="23">
        <v>0.55830878824025998</v>
      </c>
      <c r="F2891" s="23">
        <v>0.31958728675979198</v>
      </c>
      <c r="G2891" s="23">
        <v>5.2409042352792001</v>
      </c>
      <c r="H2891" s="23">
        <v>0.55749000000000004</v>
      </c>
      <c r="I2891" s="23">
        <v>0.87423408966148197</v>
      </c>
    </row>
    <row r="2892" spans="1:9">
      <c r="A2892" s="6" t="s">
        <v>3061</v>
      </c>
      <c r="B2892" s="23">
        <v>43</v>
      </c>
      <c r="C2892" s="23">
        <v>1.7944662960546101</v>
      </c>
      <c r="D2892" s="23">
        <v>1.42405447347082</v>
      </c>
      <c r="E2892" s="23">
        <v>2.00978935263374</v>
      </c>
      <c r="F2892" s="23">
        <v>1.1199928118196201</v>
      </c>
      <c r="G2892" s="23">
        <v>11.76710242031</v>
      </c>
      <c r="H2892" s="23">
        <v>0.73902999999999996</v>
      </c>
      <c r="I2892" s="23">
        <v>0.94993984003998999</v>
      </c>
    </row>
    <row r="2893" spans="1:9">
      <c r="A2893" s="6" t="s">
        <v>3062</v>
      </c>
      <c r="B2893" s="23">
        <v>16</v>
      </c>
      <c r="C2893" s="23">
        <v>1.9339027929656001</v>
      </c>
      <c r="D2893" s="23">
        <v>2.1131600710808698</v>
      </c>
      <c r="E2893" s="23">
        <v>1.3550494531991399</v>
      </c>
      <c r="F2893" s="23">
        <v>0.70068126388152097</v>
      </c>
      <c r="G2893" s="23">
        <v>7.7356111718624003</v>
      </c>
      <c r="H2893" s="23">
        <v>0.45175999999999999</v>
      </c>
      <c r="I2893" s="23">
        <v>0.82171961089494205</v>
      </c>
    </row>
    <row r="2894" spans="1:9">
      <c r="A2894" s="6" t="s">
        <v>3063</v>
      </c>
      <c r="B2894" s="23">
        <v>2</v>
      </c>
      <c r="C2894" s="23">
        <v>2.7625172203433999</v>
      </c>
      <c r="D2894" s="23">
        <v>2.7625172203433999</v>
      </c>
      <c r="E2894" s="23">
        <v>3.9067893192988699</v>
      </c>
      <c r="F2894" s="23">
        <v>1.4142135623731</v>
      </c>
      <c r="G2894" s="23">
        <v>3.9067893192988699</v>
      </c>
      <c r="H2894" s="23">
        <v>0.19561999999999999</v>
      </c>
      <c r="I2894" s="23">
        <v>0.62457266294227198</v>
      </c>
    </row>
    <row r="2895" spans="1:9">
      <c r="A2895" s="6" t="s">
        <v>3064</v>
      </c>
      <c r="B2895" s="23">
        <v>9</v>
      </c>
      <c r="C2895" s="23">
        <v>2.3684829486597598</v>
      </c>
      <c r="D2895" s="23">
        <v>2.50839500877384</v>
      </c>
      <c r="E2895" s="23">
        <v>1.05413615012627</v>
      </c>
      <c r="F2895" s="23">
        <v>0.44506807647602598</v>
      </c>
      <c r="G2895" s="23">
        <v>7.1054488459792804</v>
      </c>
      <c r="H2895" s="23">
        <v>0.22026999999999999</v>
      </c>
      <c r="I2895" s="23">
        <v>0.65469846242774599</v>
      </c>
    </row>
    <row r="2896" spans="1:9">
      <c r="A2896" s="6" t="s">
        <v>3065</v>
      </c>
      <c r="B2896" s="23">
        <v>10</v>
      </c>
      <c r="C2896" s="23">
        <v>1.9677796102607901</v>
      </c>
      <c r="D2896" s="23">
        <v>1.97562316567893</v>
      </c>
      <c r="E2896" s="23">
        <v>1.2291888783263201</v>
      </c>
      <c r="F2896" s="23">
        <v>0.62465779801601995</v>
      </c>
      <c r="G2896" s="23">
        <v>6.2226655016625196</v>
      </c>
      <c r="H2896" s="23">
        <v>0.41635</v>
      </c>
      <c r="I2896" s="23">
        <v>0.797772342475908</v>
      </c>
    </row>
    <row r="2897" spans="1:9">
      <c r="A2897" s="6" t="s">
        <v>3066</v>
      </c>
      <c r="B2897" s="23">
        <v>19</v>
      </c>
      <c r="C2897" s="23">
        <v>2.0410263654410699</v>
      </c>
      <c r="D2897" s="23">
        <v>2.0192257434672798</v>
      </c>
      <c r="E2897" s="23">
        <v>1.9212494780071401</v>
      </c>
      <c r="F2897" s="23">
        <v>0.94131536492520995</v>
      </c>
      <c r="G2897" s="23">
        <v>8.8966276680597396</v>
      </c>
      <c r="H2897" s="23">
        <v>0.37652000000000002</v>
      </c>
      <c r="I2897" s="23">
        <v>0.77711879614767299</v>
      </c>
    </row>
    <row r="2898" spans="1:9">
      <c r="A2898" s="6" t="s">
        <v>3067</v>
      </c>
      <c r="B2898" s="23">
        <v>11</v>
      </c>
      <c r="C2898" s="23">
        <v>2.2593294997464599</v>
      </c>
      <c r="D2898" s="23">
        <v>1.42405447347082</v>
      </c>
      <c r="E2898" s="23">
        <v>2.01785136807321</v>
      </c>
      <c r="F2898" s="23">
        <v>0.89311955971877899</v>
      </c>
      <c r="G2898" s="23">
        <v>7.4933482284403699</v>
      </c>
      <c r="H2898" s="23">
        <v>0.24376999999999999</v>
      </c>
      <c r="I2898" s="23">
        <v>0.68160159869494297</v>
      </c>
    </row>
    <row r="2899" spans="1:9">
      <c r="A2899" s="6" t="s">
        <v>3068</v>
      </c>
      <c r="B2899" s="23">
        <v>17</v>
      </c>
      <c r="C2899" s="23">
        <v>1.8924473005422799</v>
      </c>
      <c r="D2899" s="23">
        <v>1.28063326167805</v>
      </c>
      <c r="E2899" s="23">
        <v>1.63976502538998</v>
      </c>
      <c r="F2899" s="23">
        <v>0.86647856715487104</v>
      </c>
      <c r="G2899" s="23">
        <v>7.80276011105083</v>
      </c>
      <c r="H2899" s="23">
        <v>0.48641000000000001</v>
      </c>
      <c r="I2899" s="23">
        <v>0.84497304729729705</v>
      </c>
    </row>
    <row r="2900" spans="1:9">
      <c r="A2900" s="6" t="s">
        <v>3069</v>
      </c>
      <c r="B2900" s="23">
        <v>33</v>
      </c>
      <c r="C2900" s="23">
        <v>2.0441885396764099</v>
      </c>
      <c r="D2900" s="23">
        <v>1.6914871216881</v>
      </c>
      <c r="E2900" s="23">
        <v>2.04119324076302</v>
      </c>
      <c r="F2900" s="23">
        <v>0.99853472473050098</v>
      </c>
      <c r="G2900" s="23">
        <v>11.7429691275062</v>
      </c>
      <c r="H2900" s="23">
        <v>0.36415999999999998</v>
      </c>
      <c r="I2900" s="23">
        <v>0.773892247933884</v>
      </c>
    </row>
    <row r="2901" spans="1:9">
      <c r="A2901" s="6" t="s">
        <v>3070</v>
      </c>
      <c r="B2901" s="23">
        <v>2</v>
      </c>
      <c r="C2901" s="23">
        <v>1.0680199787439599</v>
      </c>
      <c r="D2901" s="23">
        <v>1.0680199787439599</v>
      </c>
      <c r="E2901" s="23">
        <v>1.5104083388251299</v>
      </c>
      <c r="F2901" s="23">
        <v>1.4142135623731</v>
      </c>
      <c r="G2901" s="23">
        <v>1.5104083388251299</v>
      </c>
      <c r="H2901" s="23">
        <v>0.76509000000000005</v>
      </c>
      <c r="I2901" s="23">
        <v>0.95883323909334595</v>
      </c>
    </row>
    <row r="2902" spans="1:9">
      <c r="A2902" s="6" t="s">
        <v>3071</v>
      </c>
      <c r="B2902" s="23">
        <v>14</v>
      </c>
      <c r="C2902" s="23">
        <v>2.7875052069476598</v>
      </c>
      <c r="D2902" s="23">
        <v>1.5885597529548201</v>
      </c>
      <c r="E2902" s="23">
        <v>3.5342364928883598</v>
      </c>
      <c r="F2902" s="23">
        <v>1.26788516271809</v>
      </c>
      <c r="G2902" s="23">
        <v>10.429889448246501</v>
      </c>
      <c r="H2902" s="23">
        <v>8.4470000000000003E-2</v>
      </c>
      <c r="I2902" s="23">
        <v>0.44488562947799398</v>
      </c>
    </row>
    <row r="2903" spans="1:9">
      <c r="A2903" s="6" t="s">
        <v>3072</v>
      </c>
      <c r="B2903" s="23">
        <v>3</v>
      </c>
      <c r="C2903" s="23">
        <v>2.0994853749988001</v>
      </c>
      <c r="D2903" s="23">
        <v>1.9826747803625</v>
      </c>
      <c r="E2903" s="23">
        <v>0.20232188477240301</v>
      </c>
      <c r="F2903" s="23">
        <v>9.6367370395480295E-2</v>
      </c>
      <c r="G2903" s="23">
        <v>3.6364153392457199</v>
      </c>
      <c r="H2903" s="23">
        <v>0.32181999999999999</v>
      </c>
      <c r="I2903" s="23">
        <v>0.74262567967698501</v>
      </c>
    </row>
    <row r="2904" spans="1:9">
      <c r="A2904" s="6" t="s">
        <v>3073</v>
      </c>
      <c r="B2904" s="23">
        <v>6</v>
      </c>
      <c r="C2904" s="23">
        <v>1.35102571620455</v>
      </c>
      <c r="D2904" s="23">
        <v>1.6519238536318599</v>
      </c>
      <c r="E2904" s="23">
        <v>0.71099247394777199</v>
      </c>
      <c r="F2904" s="23">
        <v>0.52626124389783802</v>
      </c>
      <c r="G2904" s="23">
        <v>3.3093236340793299</v>
      </c>
      <c r="H2904" s="23">
        <v>0.76446000000000003</v>
      </c>
      <c r="I2904" s="23">
        <v>0.95851092904169699</v>
      </c>
    </row>
    <row r="2905" spans="1:9">
      <c r="A2905" s="6" t="s">
        <v>3074</v>
      </c>
      <c r="B2905" s="23">
        <v>17</v>
      </c>
      <c r="C2905" s="23">
        <v>1.95890285946859</v>
      </c>
      <c r="D2905" s="23">
        <v>1.3871647608401201</v>
      </c>
      <c r="E2905" s="23">
        <v>1.57189513986864</v>
      </c>
      <c r="F2905" s="23">
        <v>0.80243649258598604</v>
      </c>
      <c r="G2905" s="23">
        <v>8.0767633999134691</v>
      </c>
      <c r="H2905" s="23">
        <v>0.48720999999999998</v>
      </c>
      <c r="I2905" s="23">
        <v>0.84559452951096103</v>
      </c>
    </row>
    <row r="2906" spans="1:9">
      <c r="A2906" s="6" t="s">
        <v>3075</v>
      </c>
      <c r="B2906" s="23">
        <v>2</v>
      </c>
      <c r="C2906" s="23">
        <v>2.3532052417295102</v>
      </c>
      <c r="D2906" s="23">
        <v>2.3532052417295102</v>
      </c>
      <c r="E2906" s="23">
        <v>1.2234092291563901</v>
      </c>
      <c r="F2906" s="23">
        <v>0.51989057624962498</v>
      </c>
      <c r="G2906" s="23">
        <v>3.3279347679013398</v>
      </c>
      <c r="H2906" s="23">
        <v>0.26289000000000001</v>
      </c>
      <c r="I2906" s="23">
        <v>0.694447018984094</v>
      </c>
    </row>
    <row r="2907" spans="1:9">
      <c r="A2907" s="6" t="s">
        <v>3076</v>
      </c>
      <c r="B2907" s="23">
        <v>3</v>
      </c>
      <c r="C2907" s="23">
        <v>1.7505369535159701</v>
      </c>
      <c r="D2907" s="23">
        <v>1.8177612031788599</v>
      </c>
      <c r="E2907" s="23">
        <v>0.23609111812213501</v>
      </c>
      <c r="F2907" s="23">
        <v>0.13486782878130299</v>
      </c>
      <c r="G2907" s="23">
        <v>3.0320189440165</v>
      </c>
      <c r="H2907" s="23">
        <v>0.46217000000000003</v>
      </c>
      <c r="I2907" s="23">
        <v>0.82849108400139404</v>
      </c>
    </row>
    <row r="2908" spans="1:9">
      <c r="A2908" s="6" t="s">
        <v>3077</v>
      </c>
      <c r="B2908" s="23">
        <v>19</v>
      </c>
      <c r="C2908" s="23">
        <v>1.4400623332134399</v>
      </c>
      <c r="D2908" s="23">
        <v>1.3853019587698401</v>
      </c>
      <c r="E2908" s="23">
        <v>0.98603649919705605</v>
      </c>
      <c r="F2908" s="23">
        <v>0.68471792953347899</v>
      </c>
      <c r="G2908" s="23">
        <v>6.2770861828767703</v>
      </c>
      <c r="H2908" s="23">
        <v>0.90234999999999999</v>
      </c>
      <c r="I2908" s="23">
        <v>0.989530820720529</v>
      </c>
    </row>
    <row r="2909" spans="1:9">
      <c r="A2909" s="6" t="s">
        <v>3078</v>
      </c>
      <c r="B2909" s="23">
        <v>6</v>
      </c>
      <c r="C2909" s="23">
        <v>1.1446702538781901</v>
      </c>
      <c r="D2909" s="23">
        <v>0.80190268417997801</v>
      </c>
      <c r="E2909" s="23">
        <v>1.03826781115122</v>
      </c>
      <c r="F2909" s="23">
        <v>0.90704533260432196</v>
      </c>
      <c r="G2909" s="23">
        <v>2.8038580457436399</v>
      </c>
      <c r="H2909" s="23">
        <v>0.87785000000000002</v>
      </c>
      <c r="I2909" s="23">
        <v>0.989530820720529</v>
      </c>
    </row>
    <row r="2910" spans="1:9">
      <c r="A2910" s="6" t="s">
        <v>3079</v>
      </c>
      <c r="B2910" s="23">
        <v>24</v>
      </c>
      <c r="C2910" s="23">
        <v>3.90638992708161</v>
      </c>
      <c r="D2910" s="23">
        <v>3.3195090448575</v>
      </c>
      <c r="E2910" s="23">
        <v>3.4825604689590199</v>
      </c>
      <c r="F2910" s="23">
        <v>0.89150354520824304</v>
      </c>
      <c r="G2910" s="23">
        <v>19.137324115395799</v>
      </c>
      <c r="H2910" s="33">
        <v>2.0000000000000001E-4</v>
      </c>
      <c r="I2910" s="23">
        <v>1.40876712328767E-2</v>
      </c>
    </row>
    <row r="2911" spans="1:9">
      <c r="A2911" s="6" t="s">
        <v>3080</v>
      </c>
      <c r="B2911" s="23">
        <v>9</v>
      </c>
      <c r="C2911" s="23">
        <v>1.0766539223907701</v>
      </c>
      <c r="D2911" s="23">
        <v>1.1835042445205299</v>
      </c>
      <c r="E2911" s="23">
        <v>0.67785534079953702</v>
      </c>
      <c r="F2911" s="23">
        <v>0.62959445621516297</v>
      </c>
      <c r="G2911" s="23">
        <v>3.2299617671723002</v>
      </c>
      <c r="H2911" s="23">
        <v>0.96031</v>
      </c>
      <c r="I2911" s="23">
        <v>1</v>
      </c>
    </row>
    <row r="2912" spans="1:9">
      <c r="A2912" s="6" t="s">
        <v>3081</v>
      </c>
      <c r="B2912" s="23">
        <v>6</v>
      </c>
      <c r="C2912" s="23">
        <v>0.75514219701400598</v>
      </c>
      <c r="D2912" s="23">
        <v>0.51935070498663805</v>
      </c>
      <c r="E2912" s="23">
        <v>0.62717337791443195</v>
      </c>
      <c r="F2912" s="23">
        <v>0.83053679213585196</v>
      </c>
      <c r="G2912" s="23">
        <v>1.8497130659285601</v>
      </c>
      <c r="H2912" s="23">
        <v>0.98604000000000003</v>
      </c>
      <c r="I2912" s="23">
        <v>1</v>
      </c>
    </row>
    <row r="2913" spans="1:9">
      <c r="A2913" s="6" t="s">
        <v>3082</v>
      </c>
      <c r="B2913" s="23">
        <v>8</v>
      </c>
      <c r="C2913" s="23">
        <v>8.8553844217089797</v>
      </c>
      <c r="D2913" s="23">
        <v>3.1828549980670902</v>
      </c>
      <c r="E2913" s="23">
        <v>14.753143550635899</v>
      </c>
      <c r="F2913" s="23">
        <v>1.66600825532414</v>
      </c>
      <c r="G2913" s="23">
        <v>25.046809498416501</v>
      </c>
      <c r="H2913" s="33">
        <v>2.0000000000000002E-5</v>
      </c>
      <c r="I2913" s="23">
        <v>3.1163636363636402E-3</v>
      </c>
    </row>
    <row r="2914" spans="1:9">
      <c r="A2914" s="6" t="s">
        <v>3083</v>
      </c>
      <c r="B2914" s="23">
        <v>6</v>
      </c>
      <c r="C2914" s="23">
        <v>1.5260507003066399</v>
      </c>
      <c r="D2914" s="23">
        <v>1.20483380590874</v>
      </c>
      <c r="E2914" s="23">
        <v>1.12690525961938</v>
      </c>
      <c r="F2914" s="23">
        <v>0.738445491616328</v>
      </c>
      <c r="G2914" s="23">
        <v>3.73804553736821</v>
      </c>
      <c r="H2914" s="23">
        <v>0.65215999999999996</v>
      </c>
      <c r="I2914" s="23">
        <v>0.91475983633387903</v>
      </c>
    </row>
    <row r="2915" spans="1:9">
      <c r="A2915" s="6" t="s">
        <v>3084</v>
      </c>
      <c r="B2915" s="23">
        <v>11</v>
      </c>
      <c r="C2915" s="23">
        <v>5.8894317748937404</v>
      </c>
      <c r="D2915" s="23">
        <v>3.5844152863857501</v>
      </c>
      <c r="E2915" s="23">
        <v>6.3237240497206901</v>
      </c>
      <c r="F2915" s="23">
        <v>1.07374094673756</v>
      </c>
      <c r="G2915" s="23">
        <v>19.533035425719401</v>
      </c>
      <c r="H2915" s="23">
        <v>1.2E-4</v>
      </c>
      <c r="I2915" s="23">
        <v>1.0638620689655201E-2</v>
      </c>
    </row>
    <row r="2916" spans="1:9">
      <c r="A2916" s="6" t="s">
        <v>3085</v>
      </c>
      <c r="B2916" s="23">
        <v>2</v>
      </c>
      <c r="C2916" s="23">
        <v>1.5612584936026299</v>
      </c>
      <c r="D2916" s="23">
        <v>1.5612584936026299</v>
      </c>
      <c r="E2916" s="23">
        <v>1.45659203690753</v>
      </c>
      <c r="F2916" s="23">
        <v>0.93296020029739801</v>
      </c>
      <c r="G2916" s="23">
        <v>2.2079529360230299</v>
      </c>
      <c r="H2916" s="23">
        <v>0.52749000000000001</v>
      </c>
      <c r="I2916" s="23">
        <v>0.86042583858764199</v>
      </c>
    </row>
    <row r="2917" spans="1:9">
      <c r="A2917" s="6" t="s">
        <v>3086</v>
      </c>
      <c r="B2917" s="23">
        <v>11</v>
      </c>
      <c r="C2917" s="23">
        <v>3.5366742858010598</v>
      </c>
      <c r="D2917" s="23">
        <v>2.18641395806165</v>
      </c>
      <c r="E2917" s="23">
        <v>2.92455471105295</v>
      </c>
      <c r="F2917" s="23">
        <v>0.82692226502009802</v>
      </c>
      <c r="G2917" s="23">
        <v>11.7298216117003</v>
      </c>
      <c r="H2917" s="23">
        <v>2.0230000000000001E-2</v>
      </c>
      <c r="I2917" s="23">
        <v>0.21899507368421101</v>
      </c>
    </row>
    <row r="2918" spans="1:9">
      <c r="A2918" s="6" t="s">
        <v>3087</v>
      </c>
      <c r="B2918" s="23">
        <v>8</v>
      </c>
      <c r="C2918" s="23">
        <v>3.89846711848848</v>
      </c>
      <c r="D2918" s="23">
        <v>3.9235192121684701</v>
      </c>
      <c r="E2918" s="23">
        <v>3.19737854518588</v>
      </c>
      <c r="F2918" s="23">
        <v>0.82016301484814702</v>
      </c>
      <c r="G2918" s="23">
        <v>11.0265301428639</v>
      </c>
      <c r="H2918" s="23">
        <v>2.0410000000000001E-2</v>
      </c>
      <c r="I2918" s="23">
        <v>0.22047945378151301</v>
      </c>
    </row>
    <row r="2919" spans="1:9">
      <c r="A2919" s="6" t="s">
        <v>3088</v>
      </c>
      <c r="B2919" s="23">
        <v>20</v>
      </c>
      <c r="C2919" s="23">
        <v>1.43760478282222</v>
      </c>
      <c r="D2919" s="23">
        <v>1.12903435013942</v>
      </c>
      <c r="E2919" s="23">
        <v>1.55235818930034</v>
      </c>
      <c r="F2919" s="23">
        <v>1.07982263821691</v>
      </c>
      <c r="G2919" s="23">
        <v>6.4291640383386</v>
      </c>
      <c r="H2919" s="23">
        <v>0.88265000000000005</v>
      </c>
      <c r="I2919" s="23">
        <v>0.989530820720529</v>
      </c>
    </row>
    <row r="2920" spans="1:9">
      <c r="A2920" s="6" t="s">
        <v>3089</v>
      </c>
      <c r="B2920" s="23">
        <v>4</v>
      </c>
      <c r="C2920" s="23">
        <v>1.0003837547452299</v>
      </c>
      <c r="D2920" s="23">
        <v>0.32226567756886998</v>
      </c>
      <c r="E2920" s="23">
        <v>1.5784408820203999</v>
      </c>
      <c r="F2920" s="23">
        <v>1.5778353802060601</v>
      </c>
      <c r="G2920" s="23">
        <v>2.00076750949045</v>
      </c>
      <c r="H2920" s="23">
        <v>0.90220999999999996</v>
      </c>
      <c r="I2920" s="23">
        <v>0.989530820720529</v>
      </c>
    </row>
    <row r="2921" spans="1:9">
      <c r="A2921" s="6" t="s">
        <v>3090</v>
      </c>
      <c r="B2921" s="23">
        <v>15</v>
      </c>
      <c r="C2921" s="23">
        <v>1.46249987405579</v>
      </c>
      <c r="D2921" s="23">
        <v>1.34014603996889</v>
      </c>
      <c r="E2921" s="23">
        <v>1.1879669170648199</v>
      </c>
      <c r="F2921" s="23">
        <v>0.81228514144781905</v>
      </c>
      <c r="G2921" s="23">
        <v>5.6642376560485204</v>
      </c>
      <c r="H2921" s="23">
        <v>0.85153000000000001</v>
      </c>
      <c r="I2921" s="23">
        <v>0.98494761733662695</v>
      </c>
    </row>
    <row r="2922" spans="1:9">
      <c r="A2922" s="6" t="s">
        <v>3091</v>
      </c>
      <c r="B2922" s="23">
        <v>13</v>
      </c>
      <c r="C2922" s="23">
        <v>2.04746690343269</v>
      </c>
      <c r="D2922" s="23">
        <v>1.25086399803702</v>
      </c>
      <c r="E2922" s="23">
        <v>2.3298632549181701</v>
      </c>
      <c r="F2922" s="23">
        <v>1.13792474545597</v>
      </c>
      <c r="G2922" s="23">
        <v>7.3822469051420496</v>
      </c>
      <c r="H2922" s="23">
        <v>0.39334999999999998</v>
      </c>
      <c r="I2922" s="23">
        <v>0.78646890000000003</v>
      </c>
    </row>
    <row r="2923" spans="1:9">
      <c r="A2923" s="6" t="s">
        <v>3092</v>
      </c>
      <c r="B2923" s="23">
        <v>12</v>
      </c>
      <c r="C2923" s="23">
        <v>1.4294826205400499</v>
      </c>
      <c r="D2923" s="23">
        <v>1.3636554004045001</v>
      </c>
      <c r="E2923" s="23">
        <v>0.94895166359678196</v>
      </c>
      <c r="F2923" s="23">
        <v>0.66384274279478395</v>
      </c>
      <c r="G2923" s="23">
        <v>4.9518730546241398</v>
      </c>
      <c r="H2923" s="23">
        <v>0.86211000000000004</v>
      </c>
      <c r="I2923" s="23">
        <v>0.98793967483296197</v>
      </c>
    </row>
    <row r="2924" spans="1:9">
      <c r="A2924" s="6" t="s">
        <v>3093</v>
      </c>
      <c r="B2924" s="23">
        <v>5</v>
      </c>
      <c r="C2924" s="23">
        <v>5.4773152444789002</v>
      </c>
      <c r="D2924" s="23">
        <v>5.6490045107323601</v>
      </c>
      <c r="E2924" s="23">
        <v>1.4241652973672101</v>
      </c>
      <c r="F2924" s="23">
        <v>0.26001156292816302</v>
      </c>
      <c r="G2924" s="23">
        <v>12.2476492208507</v>
      </c>
      <c r="H2924" s="23">
        <v>3.7000000000000002E-3</v>
      </c>
      <c r="I2924" s="23">
        <v>9.1715480769230806E-2</v>
      </c>
    </row>
    <row r="2925" spans="1:9">
      <c r="A2925" s="6" t="s">
        <v>3094</v>
      </c>
      <c r="B2925" s="23">
        <v>14</v>
      </c>
      <c r="C2925" s="23">
        <v>5.5537911873581001</v>
      </c>
      <c r="D2925" s="23">
        <v>2.4770295843591401</v>
      </c>
      <c r="E2925" s="23">
        <v>7.5523468798148796</v>
      </c>
      <c r="F2925" s="23">
        <v>1.3598543094320901</v>
      </c>
      <c r="G2925" s="23">
        <v>20.7803838207785</v>
      </c>
      <c r="H2925" s="23">
        <v>1.2999999999999999E-4</v>
      </c>
      <c r="I2925" s="23">
        <v>1.1141E-2</v>
      </c>
    </row>
    <row r="2926" spans="1:9">
      <c r="A2926" s="6" t="s">
        <v>3095</v>
      </c>
      <c r="B2926" s="23">
        <v>8</v>
      </c>
      <c r="C2926" s="23">
        <v>1.7495871380993899</v>
      </c>
      <c r="D2926" s="23">
        <v>1.9486615621594301</v>
      </c>
      <c r="E2926" s="23">
        <v>0.74795774671178705</v>
      </c>
      <c r="F2926" s="23">
        <v>0.42750528420339801</v>
      </c>
      <c r="G2926" s="23">
        <v>4.9485797185073599</v>
      </c>
      <c r="H2926" s="23">
        <v>0.56769999999999998</v>
      </c>
      <c r="I2926" s="23">
        <v>0.87839406137184095</v>
      </c>
    </row>
    <row r="2927" spans="1:9">
      <c r="A2927" s="6" t="s">
        <v>3096</v>
      </c>
      <c r="B2927" s="23">
        <v>12</v>
      </c>
      <c r="C2927" s="23">
        <v>3.7994690312566202</v>
      </c>
      <c r="D2927" s="23">
        <v>3.4251263458905501</v>
      </c>
      <c r="E2927" s="23">
        <v>1.8764677650846699</v>
      </c>
      <c r="F2927" s="23">
        <v>0.49387631525557002</v>
      </c>
      <c r="G2927" s="23">
        <v>13.161746807842</v>
      </c>
      <c r="H2927" s="23">
        <v>6.2100000000000002E-3</v>
      </c>
      <c r="I2927" s="23">
        <v>0.12234413793103401</v>
      </c>
    </row>
    <row r="2928" spans="1:9">
      <c r="A2928" s="6" t="s">
        <v>3097</v>
      </c>
      <c r="B2928" s="23">
        <v>27</v>
      </c>
      <c r="C2928" s="23">
        <v>2.2471462436105401</v>
      </c>
      <c r="D2928" s="23">
        <v>1.4257994695191401</v>
      </c>
      <c r="E2928" s="23">
        <v>2.4113250739944099</v>
      </c>
      <c r="F2928" s="23">
        <v>1.0730610350130501</v>
      </c>
      <c r="G2928" s="23">
        <v>11.676514397912999</v>
      </c>
      <c r="H2928" s="23">
        <v>0.21482000000000001</v>
      </c>
      <c r="I2928" s="23">
        <v>0.65227951679434304</v>
      </c>
    </row>
    <row r="2929" spans="1:9">
      <c r="A2929" s="6" t="s">
        <v>3098</v>
      </c>
      <c r="B2929" s="23">
        <v>12</v>
      </c>
      <c r="C2929" s="23">
        <v>2.0008838295471301</v>
      </c>
      <c r="D2929" s="23">
        <v>1.95199321201376</v>
      </c>
      <c r="E2929" s="23">
        <v>0.81391707025484195</v>
      </c>
      <c r="F2929" s="23">
        <v>0.40677877357780501</v>
      </c>
      <c r="G2929" s="23">
        <v>6.93126490563722</v>
      </c>
      <c r="H2929" s="23">
        <v>0.39563999999999999</v>
      </c>
      <c r="I2929" s="23">
        <v>0.78646890000000003</v>
      </c>
    </row>
    <row r="2930" spans="1:9">
      <c r="A2930" s="6" t="s">
        <v>3099</v>
      </c>
      <c r="B2930" s="23">
        <v>17</v>
      </c>
      <c r="C2930" s="23">
        <v>1.28333258303916</v>
      </c>
      <c r="D2930" s="23">
        <v>1.41789382657506</v>
      </c>
      <c r="E2930" s="23">
        <v>1.1914960821829099</v>
      </c>
      <c r="F2930" s="23">
        <v>0.92843904840414604</v>
      </c>
      <c r="G2930" s="23">
        <v>5.2913157926672101</v>
      </c>
      <c r="H2930" s="23">
        <v>0.96655000000000002</v>
      </c>
      <c r="I2930" s="23">
        <v>1</v>
      </c>
    </row>
    <row r="2931" spans="1:9">
      <c r="A2931" s="6" t="s">
        <v>3100</v>
      </c>
      <c r="B2931" s="23">
        <v>2</v>
      </c>
      <c r="C2931" s="23">
        <v>1.2141160607766299</v>
      </c>
      <c r="D2931" s="23">
        <v>1.2141160607766299</v>
      </c>
      <c r="E2931" s="23">
        <v>1.25630200037226</v>
      </c>
      <c r="F2931" s="23">
        <v>1.0347462165755701</v>
      </c>
      <c r="G2931" s="23">
        <v>1.71701939944531</v>
      </c>
      <c r="H2931" s="23">
        <v>0.73689000000000004</v>
      </c>
      <c r="I2931" s="23">
        <v>0.94934480841472602</v>
      </c>
    </row>
    <row r="2932" spans="1:9">
      <c r="A2932" s="6" t="s">
        <v>3101</v>
      </c>
      <c r="B2932" s="23">
        <v>2</v>
      </c>
      <c r="C2932" s="23">
        <v>2.3925288855431801</v>
      </c>
      <c r="D2932" s="23">
        <v>2.3925288855431801</v>
      </c>
      <c r="E2932" s="23">
        <v>0.32883302445046703</v>
      </c>
      <c r="F2932" s="23">
        <v>0.137441611023982</v>
      </c>
      <c r="G2932" s="23">
        <v>3.38354679830455</v>
      </c>
      <c r="H2932" s="23">
        <v>0.26418999999999998</v>
      </c>
      <c r="I2932" s="23">
        <v>0.69522153374233098</v>
      </c>
    </row>
    <row r="2933" spans="1:9">
      <c r="A2933" s="6" t="s">
        <v>3102</v>
      </c>
      <c r="B2933" s="23">
        <v>12</v>
      </c>
      <c r="C2933" s="23">
        <v>1.35495598438654</v>
      </c>
      <c r="D2933" s="23">
        <v>1.1911360029776701</v>
      </c>
      <c r="E2933" s="23">
        <v>0.65406302477252698</v>
      </c>
      <c r="F2933" s="23">
        <v>0.48271901988658</v>
      </c>
      <c r="G2933" s="23">
        <v>4.6937052139539803</v>
      </c>
      <c r="H2933" s="23">
        <v>0.87266999999999995</v>
      </c>
      <c r="I2933" s="23">
        <v>0.98947500330760696</v>
      </c>
    </row>
    <row r="2934" spans="1:9">
      <c r="A2934" s="6" t="s">
        <v>3103</v>
      </c>
      <c r="B2934" s="23">
        <v>21</v>
      </c>
      <c r="C2934" s="23">
        <v>1.8575599218696801</v>
      </c>
      <c r="D2934" s="23">
        <v>2.2593719040677001</v>
      </c>
      <c r="E2934" s="23">
        <v>1.2470156303392399</v>
      </c>
      <c r="F2934" s="23">
        <v>0.671319194421511</v>
      </c>
      <c r="G2934" s="23">
        <v>8.5124089498840494</v>
      </c>
      <c r="H2934" s="23">
        <v>0.57628000000000001</v>
      </c>
      <c r="I2934" s="23">
        <v>0.88201196789536296</v>
      </c>
    </row>
    <row r="2935" spans="1:9">
      <c r="A2935" s="6" t="s">
        <v>3104</v>
      </c>
      <c r="B2935" s="23">
        <v>14</v>
      </c>
      <c r="C2935" s="23">
        <v>1.20268103920276</v>
      </c>
      <c r="D2935" s="23">
        <v>1.26488474169307</v>
      </c>
      <c r="E2935" s="23">
        <v>0.89468164543823403</v>
      </c>
      <c r="F2935" s="23">
        <v>0.74390600356625103</v>
      </c>
      <c r="G2935" s="23">
        <v>4.50002039426598</v>
      </c>
      <c r="H2935" s="23">
        <v>0.95430000000000004</v>
      </c>
      <c r="I2935" s="23">
        <v>1</v>
      </c>
    </row>
    <row r="2936" spans="1:9">
      <c r="A2936" s="6" t="s">
        <v>3105</v>
      </c>
      <c r="B2936" s="23">
        <v>7</v>
      </c>
      <c r="C2936" s="23">
        <v>2.09157419334751</v>
      </c>
      <c r="D2936" s="23">
        <v>1.83056614575414</v>
      </c>
      <c r="E2936" s="23">
        <v>0.75444636540634002</v>
      </c>
      <c r="F2936" s="23">
        <v>0.36070743643995101</v>
      </c>
      <c r="G2936" s="23">
        <v>5.53378516423804</v>
      </c>
      <c r="H2936" s="23">
        <v>0.36305999999999999</v>
      </c>
      <c r="I2936" s="23">
        <v>0.77359762515515096</v>
      </c>
    </row>
    <row r="2937" spans="1:9">
      <c r="A2937" s="6" t="s">
        <v>3106</v>
      </c>
      <c r="B2937" s="23">
        <v>4</v>
      </c>
      <c r="C2937" s="23">
        <v>1.2462359690259299</v>
      </c>
      <c r="D2937" s="23">
        <v>1.26702312292863</v>
      </c>
      <c r="E2937" s="23">
        <v>0.64280264406643595</v>
      </c>
      <c r="F2937" s="23">
        <v>0.51579529081387099</v>
      </c>
      <c r="G2937" s="23">
        <v>2.4924719380518598</v>
      </c>
      <c r="H2937" s="23">
        <v>0.77561000000000002</v>
      </c>
      <c r="I2937" s="23">
        <v>0.96224249457177302</v>
      </c>
    </row>
    <row r="2938" spans="1:9">
      <c r="A2938" s="6" t="s">
        <v>3107</v>
      </c>
      <c r="B2938" s="23">
        <v>11</v>
      </c>
      <c r="C2938" s="23">
        <v>3.2497451100621499</v>
      </c>
      <c r="D2938" s="23">
        <v>3.1826549116993799</v>
      </c>
      <c r="E2938" s="23">
        <v>1.5376362556652701</v>
      </c>
      <c r="F2938" s="23">
        <v>0.47315595641772201</v>
      </c>
      <c r="G2938" s="23">
        <v>10.778185194368399</v>
      </c>
      <c r="H2938" s="23">
        <v>2.367E-2</v>
      </c>
      <c r="I2938" s="23">
        <v>0.236332310679612</v>
      </c>
    </row>
    <row r="2939" spans="1:9">
      <c r="A2939" s="6" t="s">
        <v>3108</v>
      </c>
      <c r="B2939" s="23">
        <v>12</v>
      </c>
      <c r="C2939" s="23">
        <v>2.0398488632568501</v>
      </c>
      <c r="D2939" s="23">
        <v>1.92417207326392</v>
      </c>
      <c r="E2939" s="23">
        <v>1.0078199063736</v>
      </c>
      <c r="F2939" s="23">
        <v>0.494065969556439</v>
      </c>
      <c r="G2939" s="23">
        <v>7.0662437418449704</v>
      </c>
      <c r="H2939" s="23">
        <v>0.37991000000000003</v>
      </c>
      <c r="I2939" s="23">
        <v>0.77927684964200505</v>
      </c>
    </row>
    <row r="2940" spans="1:9">
      <c r="A2940" s="6" t="s">
        <v>3109</v>
      </c>
      <c r="B2940" s="23">
        <v>6</v>
      </c>
      <c r="C2940" s="23">
        <v>1.71262282026804</v>
      </c>
      <c r="D2940" s="23">
        <v>1.61303718361855</v>
      </c>
      <c r="E2940" s="23">
        <v>0.69389078602743703</v>
      </c>
      <c r="F2940" s="23">
        <v>0.40516264166025701</v>
      </c>
      <c r="G2940" s="23">
        <v>4.19505203150295</v>
      </c>
      <c r="H2940" s="23">
        <v>0.52881999999999996</v>
      </c>
      <c r="I2940" s="23">
        <v>0.86042583858764199</v>
      </c>
    </row>
    <row r="2941" spans="1:9">
      <c r="A2941" s="6" t="s">
        <v>3110</v>
      </c>
      <c r="B2941" s="23">
        <v>13</v>
      </c>
      <c r="C2941" s="23">
        <v>2.3422323882674001</v>
      </c>
      <c r="D2941" s="23">
        <v>1.6626618749872399</v>
      </c>
      <c r="E2941" s="23">
        <v>1.5882393920845701</v>
      </c>
      <c r="F2941" s="23">
        <v>0.67808787891428102</v>
      </c>
      <c r="G2941" s="23">
        <v>8.4450389749506005</v>
      </c>
      <c r="H2941" s="23">
        <v>0.19395000000000001</v>
      </c>
      <c r="I2941" s="23">
        <v>0.62369662288930605</v>
      </c>
    </row>
    <row r="2942" spans="1:9">
      <c r="A2942" s="6" t="s">
        <v>3111</v>
      </c>
      <c r="B2942" s="23">
        <v>5</v>
      </c>
      <c r="C2942" s="23">
        <v>2.4763431830982299</v>
      </c>
      <c r="D2942" s="23">
        <v>2.23752825687873</v>
      </c>
      <c r="E2942" s="23">
        <v>2.61095692878681</v>
      </c>
      <c r="F2942" s="23">
        <v>1.0543598910713801</v>
      </c>
      <c r="G2942" s="23">
        <v>5.5372716930258399</v>
      </c>
      <c r="H2942" s="23">
        <v>0.2145</v>
      </c>
      <c r="I2942" s="23">
        <v>0.65227951679434304</v>
      </c>
    </row>
    <row r="2943" spans="1:9">
      <c r="A2943" s="6" t="s">
        <v>3112</v>
      </c>
      <c r="B2943" s="23">
        <v>10</v>
      </c>
      <c r="C2943" s="23">
        <v>1.6309992026456199</v>
      </c>
      <c r="D2943" s="23">
        <v>1.31411622621265</v>
      </c>
      <c r="E2943" s="23">
        <v>1.2432044081774301</v>
      </c>
      <c r="F2943" s="23">
        <v>0.76223483503906297</v>
      </c>
      <c r="G2943" s="23">
        <v>5.1576723422786799</v>
      </c>
      <c r="H2943" s="23">
        <v>0.67774999999999996</v>
      </c>
      <c r="I2943" s="23">
        <v>0.92618065599580202</v>
      </c>
    </row>
    <row r="2944" spans="1:9">
      <c r="A2944" s="6" t="s">
        <v>3113</v>
      </c>
      <c r="B2944" s="23">
        <v>4</v>
      </c>
      <c r="C2944" s="23">
        <v>1.6242829133533201</v>
      </c>
      <c r="D2944" s="23">
        <v>0.95158049426402302</v>
      </c>
      <c r="E2944" s="23">
        <v>2.0299820971528701</v>
      </c>
      <c r="F2944" s="23">
        <v>1.24977125626594</v>
      </c>
      <c r="G2944" s="23">
        <v>3.2485658267066402</v>
      </c>
      <c r="H2944" s="23">
        <v>0.59438000000000002</v>
      </c>
      <c r="I2944" s="23">
        <v>0.88972859878154897</v>
      </c>
    </row>
    <row r="2945" spans="1:9">
      <c r="A2945" s="6" t="s">
        <v>3114</v>
      </c>
      <c r="B2945" s="23">
        <v>11</v>
      </c>
      <c r="C2945" s="23">
        <v>2.2517985434302501</v>
      </c>
      <c r="D2945" s="23">
        <v>2.41172043961231</v>
      </c>
      <c r="E2945" s="23">
        <v>1.4519524657514</v>
      </c>
      <c r="F2945" s="23">
        <v>0.64479678698947196</v>
      </c>
      <c r="G2945" s="23">
        <v>7.4683708720269504</v>
      </c>
      <c r="H2945" s="23">
        <v>0.26141999999999999</v>
      </c>
      <c r="I2945" s="23">
        <v>0.69418325941206804</v>
      </c>
    </row>
    <row r="2946" spans="1:9">
      <c r="A2946" s="6" t="s">
        <v>3115</v>
      </c>
      <c r="B2946" s="23">
        <v>9</v>
      </c>
      <c r="C2946" s="23">
        <v>1.64112680678888</v>
      </c>
      <c r="D2946" s="23">
        <v>1.5603014015488901</v>
      </c>
      <c r="E2946" s="23">
        <v>1.0481113766553201</v>
      </c>
      <c r="F2946" s="23">
        <v>0.63865349851063902</v>
      </c>
      <c r="G2946" s="23">
        <v>4.9233804203666498</v>
      </c>
      <c r="H2946" s="23">
        <v>0.68539000000000005</v>
      </c>
      <c r="I2946" s="23">
        <v>0.92618065599580202</v>
      </c>
    </row>
    <row r="2947" spans="1:9">
      <c r="A2947" s="6" t="s">
        <v>3116</v>
      </c>
      <c r="B2947" s="23">
        <v>7</v>
      </c>
      <c r="C2947" s="23">
        <v>2.0419069054325401</v>
      </c>
      <c r="D2947" s="23">
        <v>2.0996715146072602</v>
      </c>
      <c r="E2947" s="23">
        <v>0.99178286140696403</v>
      </c>
      <c r="F2947" s="23">
        <v>0.48571404443968702</v>
      </c>
      <c r="G2947" s="23">
        <v>5.4023778721199802</v>
      </c>
      <c r="H2947" s="23">
        <v>0.37086999999999998</v>
      </c>
      <c r="I2947" s="23">
        <v>0.77691696385542197</v>
      </c>
    </row>
    <row r="2948" spans="1:9">
      <c r="A2948" s="6" t="s">
        <v>3117</v>
      </c>
      <c r="B2948" s="23">
        <v>4</v>
      </c>
      <c r="C2948" s="23">
        <v>0.87455268776482897</v>
      </c>
      <c r="D2948" s="23">
        <v>0.78180755928211498</v>
      </c>
      <c r="E2948" s="23">
        <v>0.49599637557765602</v>
      </c>
      <c r="F2948" s="23">
        <v>0.56714293205743604</v>
      </c>
      <c r="G2948" s="23">
        <v>1.7491053755296599</v>
      </c>
      <c r="H2948" s="23">
        <v>0.92713999999999996</v>
      </c>
      <c r="I2948" s="23">
        <v>0.99470289588983896</v>
      </c>
    </row>
    <row r="2949" spans="1:9">
      <c r="A2949" s="6" t="s">
        <v>3118</v>
      </c>
      <c r="B2949" s="23">
        <v>3</v>
      </c>
      <c r="C2949" s="23">
        <v>3.09455675025605</v>
      </c>
      <c r="D2949" s="23">
        <v>3.1473160613917401</v>
      </c>
      <c r="E2949" s="23">
        <v>9.1381807459356604E-2</v>
      </c>
      <c r="F2949" s="23">
        <v>2.9529853492522198E-2</v>
      </c>
      <c r="G2949" s="23">
        <v>5.3599295183487099</v>
      </c>
      <c r="H2949" s="23">
        <v>0.11360000000000001</v>
      </c>
      <c r="I2949" s="23">
        <v>0.51206306493506504</v>
      </c>
    </row>
    <row r="2950" spans="1:9">
      <c r="A2950" s="6" t="s">
        <v>3119</v>
      </c>
      <c r="B2950" s="23">
        <v>3</v>
      </c>
      <c r="C2950" s="23">
        <v>5.0747213421481296</v>
      </c>
      <c r="D2950" s="23">
        <v>5.2571902265185804</v>
      </c>
      <c r="E2950" s="23">
        <v>1.4835860507651399</v>
      </c>
      <c r="F2950" s="23">
        <v>0.29234827899676002</v>
      </c>
      <c r="G2950" s="23">
        <v>8.78967519885469</v>
      </c>
      <c r="H2950" s="23">
        <v>2.9399999999999999E-2</v>
      </c>
      <c r="I2950" s="23">
        <v>0.26568506151142401</v>
      </c>
    </row>
    <row r="2951" spans="1:9">
      <c r="A2951" s="6" t="s">
        <v>3120</v>
      </c>
      <c r="B2951" s="23">
        <v>4</v>
      </c>
      <c r="C2951" s="23">
        <v>1.4437114372120901</v>
      </c>
      <c r="D2951" s="23">
        <v>1.6418573694723499</v>
      </c>
      <c r="E2951" s="23">
        <v>1.0425709949430799</v>
      </c>
      <c r="F2951" s="23">
        <v>0.72214638470715697</v>
      </c>
      <c r="G2951" s="23">
        <v>2.8874228744241699</v>
      </c>
      <c r="H2951" s="23">
        <v>0.69318999999999997</v>
      </c>
      <c r="I2951" s="23">
        <v>0.92919264337851903</v>
      </c>
    </row>
    <row r="2952" spans="1:9">
      <c r="A2952" s="6" t="s">
        <v>3121</v>
      </c>
      <c r="B2952" s="23">
        <v>7</v>
      </c>
      <c r="C2952" s="23">
        <v>1.39527303180609</v>
      </c>
      <c r="D2952" s="23">
        <v>0.50545169256105005</v>
      </c>
      <c r="E2952" s="23">
        <v>1.3015520384085499</v>
      </c>
      <c r="F2952" s="23">
        <v>0.93282963888707904</v>
      </c>
      <c r="G2952" s="23">
        <v>3.6915454531940299</v>
      </c>
      <c r="H2952" s="23">
        <v>0.76476</v>
      </c>
      <c r="I2952" s="23">
        <v>0.95865332033154504</v>
      </c>
    </row>
    <row r="2953" spans="1:9">
      <c r="A2953" s="6" t="s">
        <v>3122</v>
      </c>
      <c r="B2953" s="23">
        <v>6</v>
      </c>
      <c r="C2953" s="23">
        <v>1.64369297840061</v>
      </c>
      <c r="D2953" s="23">
        <v>1.8730111063506101</v>
      </c>
      <c r="E2953" s="23">
        <v>0.70426094018928798</v>
      </c>
      <c r="F2953" s="23">
        <v>0.42846258361130601</v>
      </c>
      <c r="G2953" s="23">
        <v>4.0262090908770301</v>
      </c>
      <c r="H2953" s="23">
        <v>0.60213000000000005</v>
      </c>
      <c r="I2953" s="23">
        <v>0.89230741210374598</v>
      </c>
    </row>
    <row r="2954" spans="1:9">
      <c r="A2954" s="6" t="s">
        <v>3123</v>
      </c>
      <c r="B2954" s="23">
        <v>3</v>
      </c>
      <c r="C2954" s="23">
        <v>1.6087125826459401</v>
      </c>
      <c r="D2954" s="23">
        <v>0.65655476892632103</v>
      </c>
      <c r="E2954" s="23">
        <v>1.7499083776640101</v>
      </c>
      <c r="F2954" s="23">
        <v>1.08776943534925</v>
      </c>
      <c r="G2954" s="23">
        <v>2.7863719279181201</v>
      </c>
      <c r="H2954" s="23">
        <v>0.56000000000000005</v>
      </c>
      <c r="I2954" s="23">
        <v>0.87656621004566204</v>
      </c>
    </row>
    <row r="2955" spans="1:9">
      <c r="A2955" s="6" t="s">
        <v>3124</v>
      </c>
      <c r="B2955" s="23">
        <v>5</v>
      </c>
      <c r="C2955" s="23">
        <v>2.3364457367750302</v>
      </c>
      <c r="D2955" s="23">
        <v>2.6487701358108402</v>
      </c>
      <c r="E2955" s="23">
        <v>1.56007722678899</v>
      </c>
      <c r="F2955" s="23">
        <v>0.66771387078834699</v>
      </c>
      <c r="G2955" s="23">
        <v>5.2244514931685497</v>
      </c>
      <c r="H2955" s="23">
        <v>0.26212999999999997</v>
      </c>
      <c r="I2955" s="23">
        <v>0.69442166924265802</v>
      </c>
    </row>
    <row r="2956" spans="1:9">
      <c r="A2956" s="6" t="s">
        <v>3125</v>
      </c>
      <c r="B2956" s="23">
        <v>5</v>
      </c>
      <c r="C2956" s="23">
        <v>0.87452004927184201</v>
      </c>
      <c r="D2956" s="23">
        <v>0.95808167785591403</v>
      </c>
      <c r="E2956" s="23">
        <v>0.66811343033553905</v>
      </c>
      <c r="F2956" s="23">
        <v>0.76397725917414305</v>
      </c>
      <c r="G2956" s="23">
        <v>1.95548627785831</v>
      </c>
      <c r="H2956" s="23">
        <v>0.94021999999999994</v>
      </c>
      <c r="I2956" s="23">
        <v>0.99729158870801604</v>
      </c>
    </row>
    <row r="2957" spans="1:9">
      <c r="A2957" s="6" t="s">
        <v>3126</v>
      </c>
      <c r="B2957" s="23">
        <v>10</v>
      </c>
      <c r="C2957" s="23">
        <v>1.6492725792880201</v>
      </c>
      <c r="D2957" s="23">
        <v>0.68552013851383098</v>
      </c>
      <c r="E2957" s="23">
        <v>1.8970178286596699</v>
      </c>
      <c r="F2957" s="23">
        <v>1.1502148598617901</v>
      </c>
      <c r="G2957" s="23">
        <v>5.2154578330107801</v>
      </c>
      <c r="H2957" s="23">
        <v>0.67674999999999996</v>
      </c>
      <c r="I2957" s="23">
        <v>0.92618065599580202</v>
      </c>
    </row>
    <row r="2958" spans="1:9">
      <c r="A2958" s="6" t="s">
        <v>3127</v>
      </c>
      <c r="B2958" s="23">
        <v>8</v>
      </c>
      <c r="C2958" s="23">
        <v>1.912602697324</v>
      </c>
      <c r="D2958" s="23">
        <v>1.07991934440715</v>
      </c>
      <c r="E2958" s="23">
        <v>2.4290166198349801</v>
      </c>
      <c r="F2958" s="23">
        <v>1.2700058528797</v>
      </c>
      <c r="G2958" s="23">
        <v>5.4096573479739298</v>
      </c>
      <c r="H2958" s="23">
        <v>0.4325</v>
      </c>
      <c r="I2958" s="23">
        <v>0.80725295355587801</v>
      </c>
    </row>
    <row r="2959" spans="1:9">
      <c r="A2959" s="6" t="s">
        <v>3128</v>
      </c>
      <c r="B2959" s="23">
        <v>11</v>
      </c>
      <c r="C2959" s="23">
        <v>2.0192217834513602</v>
      </c>
      <c r="D2959" s="23">
        <v>1.2519929138420101</v>
      </c>
      <c r="E2959" s="23">
        <v>1.86118706118203</v>
      </c>
      <c r="F2959" s="23">
        <v>0.92173483687402802</v>
      </c>
      <c r="G2959" s="23">
        <v>6.6970010242204303</v>
      </c>
      <c r="H2959" s="23">
        <v>0.37447999999999998</v>
      </c>
      <c r="I2959" s="23">
        <v>0.77691696385542197</v>
      </c>
    </row>
    <row r="2960" spans="1:9">
      <c r="A2960" s="6" t="s">
        <v>3129</v>
      </c>
      <c r="B2960" s="23">
        <v>7</v>
      </c>
      <c r="C2960" s="23">
        <v>1.45617128719573</v>
      </c>
      <c r="D2960" s="23">
        <v>1.2837031746763301</v>
      </c>
      <c r="E2960" s="23">
        <v>0.76502665285420601</v>
      </c>
      <c r="F2960" s="23">
        <v>0.52536858787229801</v>
      </c>
      <c r="G2960" s="23">
        <v>3.8526670922327102</v>
      </c>
      <c r="H2960" s="23">
        <v>0.74173999999999995</v>
      </c>
      <c r="I2960" s="23">
        <v>0.95101366899302098</v>
      </c>
    </row>
    <row r="2961" spans="1:9">
      <c r="A2961" s="6" t="s">
        <v>3130</v>
      </c>
      <c r="B2961" s="23">
        <v>6</v>
      </c>
      <c r="C2961" s="23">
        <v>2.4074850572611699</v>
      </c>
      <c r="D2961" s="23">
        <v>2.13194426051846</v>
      </c>
      <c r="E2961" s="23">
        <v>2.1569392178058302</v>
      </c>
      <c r="F2961" s="23">
        <v>0.89593046955798505</v>
      </c>
      <c r="G2961" s="23">
        <v>5.8971099536650096</v>
      </c>
      <c r="H2961" s="23">
        <v>0.21179000000000001</v>
      </c>
      <c r="I2961" s="23">
        <v>0.64900129916567395</v>
      </c>
    </row>
    <row r="2962" spans="1:9">
      <c r="A2962" s="6" t="s">
        <v>3131</v>
      </c>
      <c r="B2962" s="23">
        <v>8</v>
      </c>
      <c r="C2962" s="23">
        <v>2.5827425126651602</v>
      </c>
      <c r="D2962" s="23">
        <v>0.92404435940905505</v>
      </c>
      <c r="E2962" s="23">
        <v>3.0510665171458302</v>
      </c>
      <c r="F2962" s="23">
        <v>1.18132818203291</v>
      </c>
      <c r="G2962" s="23">
        <v>7.3050989790572602</v>
      </c>
      <c r="H2962" s="23">
        <v>0.14923</v>
      </c>
      <c r="I2962" s="23">
        <v>0.56475231107850299</v>
      </c>
    </row>
    <row r="2963" spans="1:9">
      <c r="A2963" s="6" t="s">
        <v>3132</v>
      </c>
      <c r="B2963" s="23">
        <v>7</v>
      </c>
      <c r="C2963" s="23">
        <v>2.2760227212844599</v>
      </c>
      <c r="D2963" s="23">
        <v>1.42405447347082</v>
      </c>
      <c r="E2963" s="23">
        <v>2.2480772709108399</v>
      </c>
      <c r="F2963" s="23">
        <v>0.98772180518573804</v>
      </c>
      <c r="G2963" s="23">
        <v>6.0217900988511497</v>
      </c>
      <c r="H2963" s="23">
        <v>0.26828999999999997</v>
      </c>
      <c r="I2963" s="23">
        <v>0.69963855846774203</v>
      </c>
    </row>
    <row r="2964" spans="1:9">
      <c r="A2964" s="6" t="s">
        <v>3133</v>
      </c>
      <c r="B2964" s="23">
        <v>11</v>
      </c>
      <c r="C2964" s="23">
        <v>1.45645940147977</v>
      </c>
      <c r="D2964" s="23">
        <v>1.08612743914641</v>
      </c>
      <c r="E2964" s="23">
        <v>1.31083043189212</v>
      </c>
      <c r="F2964" s="23">
        <v>0.90001165192816701</v>
      </c>
      <c r="G2964" s="23">
        <v>4.8305293570939902</v>
      </c>
      <c r="H2964" s="23">
        <v>0.80069999999999997</v>
      </c>
      <c r="I2964" s="23">
        <v>0.97310314346490201</v>
      </c>
    </row>
    <row r="2965" spans="1:9">
      <c r="A2965" s="6" t="s">
        <v>3134</v>
      </c>
      <c r="B2965" s="23">
        <v>3</v>
      </c>
      <c r="C2965" s="23">
        <v>2.0788511071104199</v>
      </c>
      <c r="D2965" s="23">
        <v>2.4840428893166</v>
      </c>
      <c r="E2965" s="23">
        <v>0.96515519408664996</v>
      </c>
      <c r="F2965" s="23">
        <v>0.464273362717258</v>
      </c>
      <c r="G2965" s="23">
        <v>3.6006757388860602</v>
      </c>
      <c r="H2965" s="23">
        <v>0.36707000000000001</v>
      </c>
      <c r="I2965" s="23">
        <v>0.776691488486842</v>
      </c>
    </row>
    <row r="2966" spans="1:9">
      <c r="A2966" s="6" t="s">
        <v>3135</v>
      </c>
      <c r="B2966" s="23">
        <v>12</v>
      </c>
      <c r="C2966" s="23">
        <v>2.3152380437749098</v>
      </c>
      <c r="D2966" s="23">
        <v>2.04496902491092</v>
      </c>
      <c r="E2966" s="23">
        <v>2.0771971937532099</v>
      </c>
      <c r="F2966" s="23">
        <v>0.89718515093437901</v>
      </c>
      <c r="G2966" s="23">
        <v>8.0202198468690398</v>
      </c>
      <c r="H2966" s="23">
        <v>0.23654</v>
      </c>
      <c r="I2966" s="23">
        <v>0.674894617940199</v>
      </c>
    </row>
    <row r="2967" spans="1:9">
      <c r="A2967" s="6" t="s">
        <v>3136</v>
      </c>
      <c r="B2967" s="23">
        <v>5</v>
      </c>
      <c r="C2967" s="23">
        <v>2.6519340338513402</v>
      </c>
      <c r="D2967" s="23">
        <v>1.9677011030315501</v>
      </c>
      <c r="E2967" s="23">
        <v>1.5207422707946501</v>
      </c>
      <c r="F2967" s="23">
        <v>0.57344649277949999</v>
      </c>
      <c r="G2967" s="23">
        <v>5.9299047715368296</v>
      </c>
      <c r="H2967" s="23">
        <v>0.16807</v>
      </c>
      <c r="I2967" s="23">
        <v>0.59355490384615395</v>
      </c>
    </row>
    <row r="2968" spans="1:9">
      <c r="A2968" s="6" t="s">
        <v>3137</v>
      </c>
      <c r="B2968" s="23">
        <v>6</v>
      </c>
      <c r="C2968" s="23">
        <v>1.74552170328046</v>
      </c>
      <c r="D2968" s="23">
        <v>1.6110815107943399</v>
      </c>
      <c r="E2968" s="23">
        <v>0.849332849159812</v>
      </c>
      <c r="F2968" s="23">
        <v>0.48657822332636202</v>
      </c>
      <c r="G2968" s="23">
        <v>4.2756375079909104</v>
      </c>
      <c r="H2968" s="23">
        <v>0.52573999999999999</v>
      </c>
      <c r="I2968" s="23">
        <v>0.85957236248012703</v>
      </c>
    </row>
    <row r="2969" spans="1:9">
      <c r="A2969" s="6" t="s">
        <v>3138</v>
      </c>
      <c r="B2969" s="23">
        <v>8</v>
      </c>
      <c r="C2969" s="23">
        <v>1.2014909286009201</v>
      </c>
      <c r="D2969" s="23">
        <v>1.32823616503957</v>
      </c>
      <c r="E2969" s="23">
        <v>0.69596366172686597</v>
      </c>
      <c r="F2969" s="23">
        <v>0.57925003440290801</v>
      </c>
      <c r="G2969" s="23">
        <v>3.3983295325913301</v>
      </c>
      <c r="H2969" s="23">
        <v>0.87131999999999998</v>
      </c>
      <c r="I2969" s="23">
        <v>0.98947500330760696</v>
      </c>
    </row>
    <row r="2970" spans="1:9">
      <c r="A2970" s="6" t="s">
        <v>3139</v>
      </c>
      <c r="B2970" s="23">
        <v>6</v>
      </c>
      <c r="C2970" s="23">
        <v>1.9268137523557201</v>
      </c>
      <c r="D2970" s="23">
        <v>1.83424568965538</v>
      </c>
      <c r="E2970" s="23">
        <v>1.1088203253287601</v>
      </c>
      <c r="F2970" s="23">
        <v>0.57546834714726103</v>
      </c>
      <c r="G2970" s="23">
        <v>4.7197105226488896</v>
      </c>
      <c r="H2970" s="23">
        <v>0.41256999999999999</v>
      </c>
      <c r="I2970" s="23">
        <v>0.79605563554555703</v>
      </c>
    </row>
    <row r="2971" spans="1:9">
      <c r="A2971" s="6" t="s">
        <v>3140</v>
      </c>
      <c r="B2971" s="23">
        <v>16</v>
      </c>
      <c r="C2971" s="23">
        <v>2.8520997943287099</v>
      </c>
      <c r="D2971" s="23">
        <v>1.67352282385579</v>
      </c>
      <c r="E2971" s="23">
        <v>3.0387704435569098</v>
      </c>
      <c r="F2971" s="23">
        <v>1.06545025163544</v>
      </c>
      <c r="G2971" s="23">
        <v>11.4083991773148</v>
      </c>
      <c r="H2971" s="23">
        <v>5.8310000000000001E-2</v>
      </c>
      <c r="I2971" s="23">
        <v>0.36788959509202501</v>
      </c>
    </row>
    <row r="2972" spans="1:9">
      <c r="A2972" s="6" t="s">
        <v>3141</v>
      </c>
      <c r="B2972" s="23">
        <v>15</v>
      </c>
      <c r="C2972" s="23">
        <v>3.92480767618608</v>
      </c>
      <c r="D2972" s="23">
        <v>3.4289908928794799</v>
      </c>
      <c r="E2972" s="23">
        <v>2.4251705222006099</v>
      </c>
      <c r="F2972" s="23">
        <v>0.61790811736213902</v>
      </c>
      <c r="G2972" s="23">
        <v>15.2007147669357</v>
      </c>
      <c r="H2972" s="23">
        <v>1.57E-3</v>
      </c>
      <c r="I2972" s="23">
        <v>5.4505199999999997E-2</v>
      </c>
    </row>
    <row r="2973" spans="1:9">
      <c r="A2973" s="6" t="s">
        <v>3142</v>
      </c>
      <c r="B2973" s="23">
        <v>3</v>
      </c>
      <c r="C2973" s="23">
        <v>6.4771278992270798</v>
      </c>
      <c r="D2973" s="23">
        <v>5.7801875220376804</v>
      </c>
      <c r="E2973" s="23">
        <v>1.59392653872992</v>
      </c>
      <c r="F2973" s="23">
        <v>0.24608538900708199</v>
      </c>
      <c r="G2973" s="23">
        <v>11.2187146085832</v>
      </c>
      <c r="H2973" s="23">
        <v>1.26E-2</v>
      </c>
      <c r="I2973" s="23">
        <v>0.177992307692308</v>
      </c>
    </row>
    <row r="2974" spans="1:9">
      <c r="A2974" s="6" t="s">
        <v>3143</v>
      </c>
      <c r="B2974" s="23">
        <v>16</v>
      </c>
      <c r="C2974" s="23">
        <v>1.41866603255</v>
      </c>
      <c r="D2974" s="23">
        <v>1.09060232393474</v>
      </c>
      <c r="E2974" s="23">
        <v>1.1102905047332301</v>
      </c>
      <c r="F2974" s="23">
        <v>0.78262993492380895</v>
      </c>
      <c r="G2974" s="23">
        <v>5.6746641302000196</v>
      </c>
      <c r="H2974" s="23">
        <v>0.89270000000000005</v>
      </c>
      <c r="I2974" s="23">
        <v>0.989530820720529</v>
      </c>
    </row>
    <row r="2975" spans="1:9">
      <c r="A2975" s="6" t="s">
        <v>3144</v>
      </c>
      <c r="B2975" s="23">
        <v>5</v>
      </c>
      <c r="C2975" s="23">
        <v>2.5393465100334698</v>
      </c>
      <c r="D2975" s="23">
        <v>3.4225685470079599</v>
      </c>
      <c r="E2975" s="23">
        <v>1.9051307137831699</v>
      </c>
      <c r="F2975" s="23">
        <v>0.75024448465603699</v>
      </c>
      <c r="G2975" s="23">
        <v>5.6781514148616896</v>
      </c>
      <c r="H2975" s="23">
        <v>0.18706999999999999</v>
      </c>
      <c r="I2975" s="23">
        <v>0.61508610512982898</v>
      </c>
    </row>
    <row r="2976" spans="1:9">
      <c r="A2976" s="6" t="s">
        <v>3145</v>
      </c>
      <c r="B2976" s="23">
        <v>46</v>
      </c>
      <c r="C2976" s="23">
        <v>2.1865157423436301</v>
      </c>
      <c r="D2976" s="23">
        <v>1.5644687931793</v>
      </c>
      <c r="E2976" s="23">
        <v>2.21016308395384</v>
      </c>
      <c r="F2976" s="23">
        <v>1.0108150795131601</v>
      </c>
      <c r="G2976" s="23">
        <v>14.829671277872601</v>
      </c>
      <c r="H2976" s="23">
        <v>0.2021</v>
      </c>
      <c r="I2976" s="23">
        <v>0.63448271619975605</v>
      </c>
    </row>
    <row r="2977" spans="1:9">
      <c r="A2977" s="6" t="s">
        <v>3146</v>
      </c>
      <c r="B2977" s="23">
        <v>3</v>
      </c>
      <c r="C2977" s="23">
        <v>3.6281770219786802</v>
      </c>
      <c r="D2977" s="23">
        <v>3.2526357639227101</v>
      </c>
      <c r="E2977" s="23">
        <v>0.74353320706453596</v>
      </c>
      <c r="F2977" s="23">
        <v>0.20493300149369201</v>
      </c>
      <c r="G2977" s="23">
        <v>6.2841869409210203</v>
      </c>
      <c r="H2977" s="23">
        <v>6.4310000000000006E-2</v>
      </c>
      <c r="I2977" s="23">
        <v>0.391046674528302</v>
      </c>
    </row>
    <row r="2978" spans="1:9">
      <c r="A2978" s="6" t="s">
        <v>3147</v>
      </c>
      <c r="B2978" s="23">
        <v>10</v>
      </c>
      <c r="C2978" s="23">
        <v>1.23056973546278</v>
      </c>
      <c r="D2978" s="23">
        <v>1.0197569248773199</v>
      </c>
      <c r="E2978" s="23">
        <v>0.659470611889449</v>
      </c>
      <c r="F2978" s="23">
        <v>0.53590673724918303</v>
      </c>
      <c r="G2978" s="23">
        <v>3.8914031837332601</v>
      </c>
      <c r="H2978" s="23">
        <v>0.91083999999999998</v>
      </c>
      <c r="I2978" s="23">
        <v>0.99027246670894098</v>
      </c>
    </row>
    <row r="2979" spans="1:9">
      <c r="A2979" s="6" t="s">
        <v>3148</v>
      </c>
      <c r="B2979" s="23">
        <v>26</v>
      </c>
      <c r="C2979" s="23">
        <v>1.50863858009214</v>
      </c>
      <c r="D2979" s="23">
        <v>1.35666618985008</v>
      </c>
      <c r="E2979" s="23">
        <v>1.2270377682747899</v>
      </c>
      <c r="F2979" s="23">
        <v>0.81334110400375503</v>
      </c>
      <c r="G2979" s="23">
        <v>7.6925775588487104</v>
      </c>
      <c r="H2979" s="23">
        <v>0.90637999999999996</v>
      </c>
      <c r="I2979" s="23">
        <v>0.989832279365079</v>
      </c>
    </row>
    <row r="2980" spans="1:9">
      <c r="A2980" s="6" t="s">
        <v>3149</v>
      </c>
      <c r="B2980" s="23">
        <v>7</v>
      </c>
      <c r="C2980" s="23">
        <v>0.89959364049341695</v>
      </c>
      <c r="D2980" s="23">
        <v>0.84100062420682797</v>
      </c>
      <c r="E2980" s="23">
        <v>0.87468718843738402</v>
      </c>
      <c r="F2980" s="23">
        <v>0.97231366370890304</v>
      </c>
      <c r="G2980" s="23">
        <v>2.3801010537608298</v>
      </c>
      <c r="H2980" s="23">
        <v>0.96031999999999995</v>
      </c>
      <c r="I2980" s="23">
        <v>1</v>
      </c>
    </row>
    <row r="2981" spans="1:9">
      <c r="A2981" s="6" t="s">
        <v>3150</v>
      </c>
      <c r="B2981" s="23">
        <v>11</v>
      </c>
      <c r="C2981" s="23">
        <v>1.6916292974072999</v>
      </c>
      <c r="D2981" s="23">
        <v>1.54210501327889</v>
      </c>
      <c r="E2981" s="23">
        <v>1.00673707126067</v>
      </c>
      <c r="F2981" s="23">
        <v>0.59512865661741399</v>
      </c>
      <c r="G2981" s="23">
        <v>5.61049966387254</v>
      </c>
      <c r="H2981" s="23">
        <v>0.60365999999999997</v>
      </c>
      <c r="I2981" s="23">
        <v>0.89350020725388601</v>
      </c>
    </row>
    <row r="2982" spans="1:9">
      <c r="A2982" s="6" t="s">
        <v>3151</v>
      </c>
      <c r="B2982" s="23">
        <v>9</v>
      </c>
      <c r="C2982" s="23">
        <v>1.1891568446165299</v>
      </c>
      <c r="D2982" s="23">
        <v>1.0162874106872599</v>
      </c>
      <c r="E2982" s="23">
        <v>0.85320487660599897</v>
      </c>
      <c r="F2982" s="23">
        <v>0.717487251970648</v>
      </c>
      <c r="G2982" s="23">
        <v>3.5674705338495798</v>
      </c>
      <c r="H2982" s="23">
        <v>0.91520999999999997</v>
      </c>
      <c r="I2982" s="23">
        <v>0.99144255157894701</v>
      </c>
    </row>
    <row r="2983" spans="1:9">
      <c r="A2983" s="6" t="s">
        <v>3152</v>
      </c>
      <c r="B2983" s="23">
        <v>12</v>
      </c>
      <c r="C2983" s="23">
        <v>2.8889237923510702</v>
      </c>
      <c r="D2983" s="23">
        <v>1.3191453356354199</v>
      </c>
      <c r="E2983" s="23">
        <v>3.5330583519441099</v>
      </c>
      <c r="F2983" s="23">
        <v>1.2229669613641201</v>
      </c>
      <c r="G2983" s="23">
        <v>10.007525575093201</v>
      </c>
      <c r="H2983" s="23">
        <v>6.1879999999999998E-2</v>
      </c>
      <c r="I2983" s="23">
        <v>0.38158079136690598</v>
      </c>
    </row>
    <row r="2984" spans="1:9">
      <c r="A2984" s="6" t="s">
        <v>3153</v>
      </c>
      <c r="B2984" s="23">
        <v>3</v>
      </c>
      <c r="C2984" s="23">
        <v>1.8029502008262599</v>
      </c>
      <c r="D2984" s="23">
        <v>1.6244208892012999</v>
      </c>
      <c r="E2984" s="23">
        <v>0.309221838374725</v>
      </c>
      <c r="F2984" s="23">
        <v>0.17150880719446099</v>
      </c>
      <c r="G2984" s="23">
        <v>3.1228013513475901</v>
      </c>
      <c r="H2984" s="23">
        <v>0.44455</v>
      </c>
      <c r="I2984" s="23">
        <v>0.81580160599571705</v>
      </c>
    </row>
    <row r="2985" spans="1:9">
      <c r="A2985" s="6" t="s">
        <v>3154</v>
      </c>
      <c r="B2985" s="23">
        <v>6</v>
      </c>
      <c r="C2985" s="23">
        <v>1.31113328671169</v>
      </c>
      <c r="D2985" s="23">
        <v>1.12903435013942</v>
      </c>
      <c r="E2985" s="23">
        <v>0.63362491630866402</v>
      </c>
      <c r="F2985" s="23">
        <v>0.48326506750338599</v>
      </c>
      <c r="G2985" s="23">
        <v>3.21160753722189</v>
      </c>
      <c r="H2985" s="23">
        <v>0.76597999999999999</v>
      </c>
      <c r="I2985" s="23">
        <v>0.95923903579254899</v>
      </c>
    </row>
    <row r="2986" spans="1:9">
      <c r="A2986" s="6" t="s">
        <v>3155</v>
      </c>
      <c r="B2986" s="23">
        <v>3</v>
      </c>
      <c r="C2986" s="23">
        <v>6.5127133307389302</v>
      </c>
      <c r="D2986" s="23">
        <v>7.4243698996049696</v>
      </c>
      <c r="E2986" s="23">
        <v>1.5790354963299</v>
      </c>
      <c r="F2986" s="23">
        <v>0.242454322206555</v>
      </c>
      <c r="G2986" s="23">
        <v>11.280350383970999</v>
      </c>
      <c r="H2986" s="23">
        <v>7.7299999999999999E-3</v>
      </c>
      <c r="I2986" s="23">
        <v>0.13629821917808199</v>
      </c>
    </row>
    <row r="2987" spans="1:9">
      <c r="A2987" s="6" t="s">
        <v>3156</v>
      </c>
      <c r="B2987" s="23">
        <v>14</v>
      </c>
      <c r="C2987" s="23">
        <v>2.6647483873240101</v>
      </c>
      <c r="D2987" s="23">
        <v>2.5518774249452201</v>
      </c>
      <c r="E2987" s="23">
        <v>0.84120636934299398</v>
      </c>
      <c r="F2987" s="23">
        <v>0.31567947403385099</v>
      </c>
      <c r="G2987" s="23">
        <v>9.9705754873248207</v>
      </c>
      <c r="H2987" s="23">
        <v>8.8120000000000004E-2</v>
      </c>
      <c r="I2987" s="23">
        <v>0.45586898696088302</v>
      </c>
    </row>
    <row r="2988" spans="1:9">
      <c r="A2988" s="6" t="s">
        <v>3157</v>
      </c>
      <c r="B2988" s="23">
        <v>10</v>
      </c>
      <c r="C2988" s="23">
        <v>2.70719311843331</v>
      </c>
      <c r="D2988" s="23">
        <v>2.6833129645309399</v>
      </c>
      <c r="E2988" s="23">
        <v>1.2231505752293399</v>
      </c>
      <c r="F2988" s="23">
        <v>0.45181504300557401</v>
      </c>
      <c r="G2988" s="23">
        <v>8.5608963201832307</v>
      </c>
      <c r="H2988" s="23">
        <v>9.3020000000000005E-2</v>
      </c>
      <c r="I2988" s="23">
        <v>0.46893023529411798</v>
      </c>
    </row>
    <row r="2989" spans="1:9">
      <c r="A2989" s="6" t="s">
        <v>3158</v>
      </c>
      <c r="B2989" s="23">
        <v>5</v>
      </c>
      <c r="C2989" s="23">
        <v>1.0911119181028599</v>
      </c>
      <c r="D2989" s="23">
        <v>0.95808167785591403</v>
      </c>
      <c r="E2989" s="23">
        <v>0.74769404241433601</v>
      </c>
      <c r="F2989" s="23">
        <v>0.68525879885389496</v>
      </c>
      <c r="G2989" s="23">
        <v>2.4398004199381802</v>
      </c>
      <c r="H2989" s="23">
        <v>0.88095999999999997</v>
      </c>
      <c r="I2989" s="23">
        <v>0.989530820720529</v>
      </c>
    </row>
    <row r="2990" spans="1:9">
      <c r="A2990" s="6" t="s">
        <v>3159</v>
      </c>
      <c r="B2990" s="23">
        <v>10</v>
      </c>
      <c r="C2990" s="23">
        <v>2.84980173522719</v>
      </c>
      <c r="D2990" s="23">
        <v>2.7220500138150601</v>
      </c>
      <c r="E2990" s="23">
        <v>0.72845155148621799</v>
      </c>
      <c r="F2990" s="23">
        <v>0.25561481785965201</v>
      </c>
      <c r="G2990" s="23">
        <v>9.0118643632180095</v>
      </c>
      <c r="H2990" s="23">
        <v>8.6459999999999995E-2</v>
      </c>
      <c r="I2990" s="23">
        <v>0.45180621951219502</v>
      </c>
    </row>
    <row r="2991" spans="1:9">
      <c r="A2991" s="6" t="s">
        <v>3160</v>
      </c>
      <c r="B2991" s="23">
        <v>17</v>
      </c>
      <c r="C2991" s="23">
        <v>1.5613896937791101</v>
      </c>
      <c r="D2991" s="23">
        <v>1.6351304197089001</v>
      </c>
      <c r="E2991" s="23">
        <v>0.68070275094806898</v>
      </c>
      <c r="F2991" s="23">
        <v>0.43595955171225198</v>
      </c>
      <c r="G2991" s="23">
        <v>6.4377746302020702</v>
      </c>
      <c r="H2991" s="23">
        <v>0.81100000000000005</v>
      </c>
      <c r="I2991" s="23">
        <v>0.97705220219986</v>
      </c>
    </row>
    <row r="2992" spans="1:9">
      <c r="A2992" s="6" t="s">
        <v>3161</v>
      </c>
      <c r="B2992" s="23">
        <v>6</v>
      </c>
      <c r="C2992" s="23">
        <v>3.89115109572082</v>
      </c>
      <c r="D2992" s="23">
        <v>2.89438598308897</v>
      </c>
      <c r="E2992" s="23">
        <v>3.2776464466265498</v>
      </c>
      <c r="F2992" s="23">
        <v>0.84233337796392505</v>
      </c>
      <c r="G2992" s="23">
        <v>9.5313346965876793</v>
      </c>
      <c r="H2992" s="23">
        <v>2.5399999999999999E-2</v>
      </c>
      <c r="I2992" s="23">
        <v>0.24615751412429401</v>
      </c>
    </row>
    <row r="2993" spans="1:9">
      <c r="A2993" s="6" t="s">
        <v>3162</v>
      </c>
      <c r="B2993" s="23">
        <v>4</v>
      </c>
      <c r="C2993" s="23">
        <v>2.0534868216947699</v>
      </c>
      <c r="D2993" s="23">
        <v>2.0060716357929498</v>
      </c>
      <c r="E2993" s="23">
        <v>1.08561325408618</v>
      </c>
      <c r="F2993" s="23">
        <v>0.528668235226465</v>
      </c>
      <c r="G2993" s="23">
        <v>4.1069736433895399</v>
      </c>
      <c r="H2993" s="23">
        <v>0.38089000000000001</v>
      </c>
      <c r="I2993" s="23">
        <v>0.77927684964200505</v>
      </c>
    </row>
    <row r="2994" spans="1:9">
      <c r="A2994" s="6" t="s">
        <v>3163</v>
      </c>
      <c r="B2994" s="23">
        <v>5</v>
      </c>
      <c r="C2994" s="23">
        <v>1.50132858244162</v>
      </c>
      <c r="D2994" s="23">
        <v>1.35165069132102</v>
      </c>
      <c r="E2994" s="23">
        <v>0.64919949277621103</v>
      </c>
      <c r="F2994" s="23">
        <v>0.43241666106190502</v>
      </c>
      <c r="G2994" s="23">
        <v>3.3570727669028702</v>
      </c>
      <c r="H2994" s="23">
        <v>0.68593000000000004</v>
      </c>
      <c r="I2994" s="23">
        <v>0.92618065599580202</v>
      </c>
    </row>
    <row r="2995" spans="1:9">
      <c r="A2995" s="6" t="s">
        <v>3164</v>
      </c>
      <c r="B2995" s="23">
        <v>3</v>
      </c>
      <c r="C2995" s="23">
        <v>2.5876960464666801</v>
      </c>
      <c r="D2995" s="23">
        <v>2.8491840784430602</v>
      </c>
      <c r="E2995" s="23">
        <v>0.82594118692584795</v>
      </c>
      <c r="F2995" s="23">
        <v>0.31918014020758501</v>
      </c>
      <c r="G2995" s="23">
        <v>4.4820210270254002</v>
      </c>
      <c r="H2995" s="23">
        <v>0.20358000000000001</v>
      </c>
      <c r="I2995" s="23">
        <v>0.63519924757281598</v>
      </c>
    </row>
    <row r="2996" spans="1:9">
      <c r="A2996" s="6" t="s">
        <v>3165</v>
      </c>
      <c r="B2996" s="23">
        <v>7</v>
      </c>
      <c r="C2996" s="23">
        <v>1.6249894520061601</v>
      </c>
      <c r="D2996" s="23">
        <v>1.4257994695191401</v>
      </c>
      <c r="E2996" s="23">
        <v>1.1261960277456899</v>
      </c>
      <c r="F2996" s="23">
        <v>0.69304820800856504</v>
      </c>
      <c r="G2996" s="23">
        <v>4.2993179731114202</v>
      </c>
      <c r="H2996" s="23">
        <v>0.62712000000000001</v>
      </c>
      <c r="I2996" s="23">
        <v>0.90307002510460199</v>
      </c>
    </row>
    <row r="2997" spans="1:9">
      <c r="A2997" s="6" t="s">
        <v>3166</v>
      </c>
      <c r="B2997" s="23">
        <v>28</v>
      </c>
      <c r="C2997" s="23">
        <v>2.0160227123466399</v>
      </c>
      <c r="D2997" s="23">
        <v>1.6622786265732901</v>
      </c>
      <c r="E2997" s="23">
        <v>1.52242487220196</v>
      </c>
      <c r="F2997" s="23">
        <v>0.75516255986514402</v>
      </c>
      <c r="G2997" s="23">
        <v>10.667789468654201</v>
      </c>
      <c r="H2997" s="23">
        <v>0.46809000000000001</v>
      </c>
      <c r="I2997" s="23">
        <v>0.83355461139896403</v>
      </c>
    </row>
    <row r="2998" spans="1:9">
      <c r="A2998" s="6" t="s">
        <v>3167</v>
      </c>
      <c r="B2998" s="23">
        <v>7</v>
      </c>
      <c r="C2998" s="23">
        <v>1.3468155554323999</v>
      </c>
      <c r="D2998" s="23">
        <v>1.5603014015488901</v>
      </c>
      <c r="E2998" s="23">
        <v>0.90678566750267398</v>
      </c>
      <c r="F2998" s="23">
        <v>0.67328125506505998</v>
      </c>
      <c r="G2998" s="23">
        <v>3.5633390215474599</v>
      </c>
      <c r="H2998" s="23">
        <v>0.83116000000000001</v>
      </c>
      <c r="I2998" s="23">
        <v>0.98092364756904804</v>
      </c>
    </row>
    <row r="2999" spans="1:9">
      <c r="A2999" s="6" t="s">
        <v>3168</v>
      </c>
      <c r="B2999" s="23">
        <v>6</v>
      </c>
      <c r="C2999" s="23">
        <v>1.2401503713766799</v>
      </c>
      <c r="D2999" s="23">
        <v>0.98482570575064299</v>
      </c>
      <c r="E2999" s="23">
        <v>0.86427100695772996</v>
      </c>
      <c r="F2999" s="23">
        <v>0.69690823540883295</v>
      </c>
      <c r="G2999" s="23">
        <v>3.03773561419592</v>
      </c>
      <c r="H2999" s="23">
        <v>0.88970000000000005</v>
      </c>
      <c r="I2999" s="23">
        <v>0.989530820720529</v>
      </c>
    </row>
    <row r="3000" spans="1:9">
      <c r="A3000" s="6" t="s">
        <v>3169</v>
      </c>
      <c r="B3000" s="23">
        <v>15</v>
      </c>
      <c r="C3000" s="23">
        <v>2.4606398942387</v>
      </c>
      <c r="D3000" s="23">
        <v>1.5168346058008699</v>
      </c>
      <c r="E3000" s="23">
        <v>2.2939594540797699</v>
      </c>
      <c r="F3000" s="23">
        <v>0.932261343665444</v>
      </c>
      <c r="G3000" s="23">
        <v>9.5300173314000602</v>
      </c>
      <c r="H3000" s="23">
        <v>0.12873000000000001</v>
      </c>
      <c r="I3000" s="23">
        <v>0.53400560838033795</v>
      </c>
    </row>
    <row r="3001" spans="1:9">
      <c r="A3001" s="6" t="s">
        <v>3170</v>
      </c>
      <c r="B3001" s="23">
        <v>7</v>
      </c>
      <c r="C3001" s="23">
        <v>1.4607590591534001</v>
      </c>
      <c r="D3001" s="23">
        <v>1.35502522725343</v>
      </c>
      <c r="E3001" s="23">
        <v>0.88849482209226804</v>
      </c>
      <c r="F3001" s="23">
        <v>0.60824187022821397</v>
      </c>
      <c r="G3001" s="23">
        <v>3.8648051959045802</v>
      </c>
      <c r="H3001" s="23">
        <v>0.74855000000000005</v>
      </c>
      <c r="I3001" s="23">
        <v>0.952026737571111</v>
      </c>
    </row>
    <row r="3002" spans="1:9">
      <c r="A3002" s="6" t="s">
        <v>3171</v>
      </c>
      <c r="B3002" s="23">
        <v>20</v>
      </c>
      <c r="C3002" s="23">
        <v>2.43063559798708</v>
      </c>
      <c r="D3002" s="23">
        <v>2.2695890345037499</v>
      </c>
      <c r="E3002" s="23">
        <v>2.1311325765304798</v>
      </c>
      <c r="F3002" s="23">
        <v>0.87677995759437399</v>
      </c>
      <c r="G3002" s="23">
        <v>10.8701328512599</v>
      </c>
      <c r="H3002" s="23">
        <v>0.14496999999999999</v>
      </c>
      <c r="I3002" s="23">
        <v>0.56174509419743801</v>
      </c>
    </row>
    <row r="3003" spans="1:9">
      <c r="A3003" s="6" t="s">
        <v>3172</v>
      </c>
      <c r="B3003" s="23">
        <v>3</v>
      </c>
      <c r="C3003" s="23">
        <v>2.1332913366092998</v>
      </c>
      <c r="D3003" s="23">
        <v>2.23752825687873</v>
      </c>
      <c r="E3003" s="23">
        <v>0.42813602981573601</v>
      </c>
      <c r="F3003" s="23">
        <v>0.20069271480576401</v>
      </c>
      <c r="G3003" s="23">
        <v>3.6949689823538199</v>
      </c>
      <c r="H3003" s="23">
        <v>0.31424000000000002</v>
      </c>
      <c r="I3003" s="23">
        <v>0.73608466575716203</v>
      </c>
    </row>
    <row r="3004" spans="1:9">
      <c r="A3004" s="6" t="s">
        <v>3173</v>
      </c>
      <c r="B3004" s="23">
        <v>12</v>
      </c>
      <c r="C3004" s="23">
        <v>2.1479010187065501</v>
      </c>
      <c r="D3004" s="23">
        <v>2.0097949839267502</v>
      </c>
      <c r="E3004" s="23">
        <v>1.76491746136975</v>
      </c>
      <c r="F3004" s="23">
        <v>0.82169403803931595</v>
      </c>
      <c r="G3004" s="23">
        <v>7.4405473880574</v>
      </c>
      <c r="H3004" s="23">
        <v>0.31258000000000002</v>
      </c>
      <c r="I3004" s="23">
        <v>0.73526365965233298</v>
      </c>
    </row>
    <row r="3005" spans="1:9">
      <c r="A3005" s="6" t="s">
        <v>3174</v>
      </c>
      <c r="B3005" s="23">
        <v>2</v>
      </c>
      <c r="C3005" s="23">
        <v>0.46454959236420301</v>
      </c>
      <c r="D3005" s="23">
        <v>0.46454959236420301</v>
      </c>
      <c r="E3005" s="23">
        <v>0.65697233391634802</v>
      </c>
      <c r="F3005" s="23">
        <v>1.4142135623731</v>
      </c>
      <c r="G3005" s="23">
        <v>0.65697233391634802</v>
      </c>
      <c r="H3005" s="23">
        <v>0.95916000000000001</v>
      </c>
      <c r="I3005" s="23">
        <v>1</v>
      </c>
    </row>
    <row r="3006" spans="1:9">
      <c r="A3006" s="6" t="s">
        <v>3175</v>
      </c>
      <c r="B3006" s="23">
        <v>9</v>
      </c>
      <c r="C3006" s="23">
        <v>3.2735794840231298</v>
      </c>
      <c r="D3006" s="23">
        <v>3.7930699884457599</v>
      </c>
      <c r="E3006" s="23">
        <v>2.5528417166775399</v>
      </c>
      <c r="F3006" s="23">
        <v>0.77983190239821998</v>
      </c>
      <c r="G3006" s="23">
        <v>9.8207384520693992</v>
      </c>
      <c r="H3006" s="23">
        <v>3.0790000000000001E-2</v>
      </c>
      <c r="I3006" s="23">
        <v>0.27438852686308501</v>
      </c>
    </row>
    <row r="3007" spans="1:9">
      <c r="A3007" s="6" t="s">
        <v>3176</v>
      </c>
      <c r="B3007" s="23">
        <v>9</v>
      </c>
      <c r="C3007" s="23">
        <v>2.64178445379516</v>
      </c>
      <c r="D3007" s="23">
        <v>2.19132179951918</v>
      </c>
      <c r="E3007" s="23">
        <v>1.8321711068419799</v>
      </c>
      <c r="F3007" s="23">
        <v>0.69353542610560204</v>
      </c>
      <c r="G3007" s="23">
        <v>7.9253533613854801</v>
      </c>
      <c r="H3007" s="23">
        <v>0.11493</v>
      </c>
      <c r="I3007" s="23">
        <v>0.51206306493506504</v>
      </c>
    </row>
    <row r="3008" spans="1:9">
      <c r="A3008" s="6" t="s">
        <v>3177</v>
      </c>
      <c r="B3008" s="23">
        <v>5</v>
      </c>
      <c r="C3008" s="23">
        <v>2.0586729290335999</v>
      </c>
      <c r="D3008" s="23">
        <v>2.6796020779953902</v>
      </c>
      <c r="E3008" s="23">
        <v>1.3656814063568501</v>
      </c>
      <c r="F3008" s="23">
        <v>0.66337949418606601</v>
      </c>
      <c r="G3008" s="23">
        <v>4.6033326127577201</v>
      </c>
      <c r="H3008" s="23">
        <v>0.34838999999999998</v>
      </c>
      <c r="I3008" s="23">
        <v>0.76300645161290304</v>
      </c>
    </row>
    <row r="3009" spans="1:9">
      <c r="A3009" s="6" t="s">
        <v>3178</v>
      </c>
      <c r="B3009" s="23">
        <v>18</v>
      </c>
      <c r="C3009" s="23">
        <v>3.8273160337899399</v>
      </c>
      <c r="D3009" s="23">
        <v>4.0988697076719101</v>
      </c>
      <c r="E3009" s="23">
        <v>3.0200789911282002</v>
      </c>
      <c r="F3009" s="23">
        <v>0.78908534452474099</v>
      </c>
      <c r="G3009" s="23">
        <v>16.2379267274212</v>
      </c>
      <c r="H3009" s="23">
        <v>2.7399999999999998E-3</v>
      </c>
      <c r="I3009" s="23">
        <v>7.5633650793650795E-2</v>
      </c>
    </row>
    <row r="3010" spans="1:9">
      <c r="A3010" s="6" t="s">
        <v>3179</v>
      </c>
      <c r="B3010" s="23">
        <v>17</v>
      </c>
      <c r="C3010" s="23">
        <v>5.1954008083052203</v>
      </c>
      <c r="D3010" s="23">
        <v>3.4289908928794799</v>
      </c>
      <c r="E3010" s="23">
        <v>4.4816125715607598</v>
      </c>
      <c r="F3010" s="23">
        <v>0.86261151678549797</v>
      </c>
      <c r="G3010" s="23">
        <v>21.421186300061802</v>
      </c>
      <c r="H3010" s="33">
        <v>6.0000000000000002E-5</v>
      </c>
      <c r="I3010" s="23">
        <v>6.0494117647058804E-3</v>
      </c>
    </row>
    <row r="3011" spans="1:9">
      <c r="A3011" s="6" t="s">
        <v>3180</v>
      </c>
      <c r="B3011" s="23">
        <v>7</v>
      </c>
      <c r="C3011" s="23">
        <v>1.8757002151014699</v>
      </c>
      <c r="D3011" s="23">
        <v>1.79709874247389</v>
      </c>
      <c r="E3011" s="23">
        <v>1.0668875494368</v>
      </c>
      <c r="F3011" s="23">
        <v>0.56879427791667903</v>
      </c>
      <c r="G3011" s="23">
        <v>4.9626363032688499</v>
      </c>
      <c r="H3011" s="23">
        <v>0.45445000000000002</v>
      </c>
      <c r="I3011" s="23">
        <v>0.822105922023182</v>
      </c>
    </row>
    <row r="3012" spans="1:9">
      <c r="A3012" s="6" t="s">
        <v>3181</v>
      </c>
      <c r="B3012" s="23">
        <v>2</v>
      </c>
      <c r="C3012" s="23">
        <v>1.26436194982481</v>
      </c>
      <c r="D3012" s="23">
        <v>1.26436194982481</v>
      </c>
      <c r="E3012" s="23">
        <v>0.50305748067108502</v>
      </c>
      <c r="F3012" s="23">
        <v>0.39787458072491799</v>
      </c>
      <c r="G3012" s="23">
        <v>1.7880778171907299</v>
      </c>
      <c r="H3012" s="23">
        <v>0.65176000000000001</v>
      </c>
      <c r="I3012" s="23">
        <v>0.91475983633387903</v>
      </c>
    </row>
    <row r="3013" spans="1:9">
      <c r="A3013" s="6" t="s">
        <v>3182</v>
      </c>
      <c r="B3013" s="23">
        <v>27</v>
      </c>
      <c r="C3013" s="23">
        <v>2.73195130440631</v>
      </c>
      <c r="D3013" s="23">
        <v>1.8177612031788599</v>
      </c>
      <c r="E3013" s="23">
        <v>2.6184448612854099</v>
      </c>
      <c r="F3013" s="23">
        <v>0.95845224512683302</v>
      </c>
      <c r="G3013" s="23">
        <v>14.1956353891074</v>
      </c>
      <c r="H3013" s="23">
        <v>3.3410000000000002E-2</v>
      </c>
      <c r="I3013" s="23">
        <v>0.28537245847176101</v>
      </c>
    </row>
    <row r="3014" spans="1:9">
      <c r="A3014" s="6" t="s">
        <v>3183</v>
      </c>
      <c r="B3014" s="23">
        <v>5</v>
      </c>
      <c r="C3014" s="23">
        <v>2.0343115978877302</v>
      </c>
      <c r="D3014" s="23">
        <v>3.1056414093843498</v>
      </c>
      <c r="E3014" s="23">
        <v>1.6973291470120799</v>
      </c>
      <c r="F3014" s="23">
        <v>0.83435062198654897</v>
      </c>
      <c r="G3014" s="23">
        <v>4.5488590202931896</v>
      </c>
      <c r="H3014" s="23">
        <v>0.36925999999999998</v>
      </c>
      <c r="I3014" s="23">
        <v>0.77691696385542197</v>
      </c>
    </row>
    <row r="3015" spans="1:9">
      <c r="A3015" s="6" t="s">
        <v>3184</v>
      </c>
      <c r="B3015" s="23">
        <v>45</v>
      </c>
      <c r="C3015" s="23">
        <v>2.4838694909324102</v>
      </c>
      <c r="D3015" s="23">
        <v>1.7444610106309499</v>
      </c>
      <c r="E3015" s="23">
        <v>2.2071491946648201</v>
      </c>
      <c r="F3015" s="23">
        <v>0.88859306123861004</v>
      </c>
      <c r="G3015" s="23">
        <v>16.662303086887999</v>
      </c>
      <c r="H3015" s="23">
        <v>5.7259999999999998E-2</v>
      </c>
      <c r="I3015" s="23">
        <v>0.364712896039604</v>
      </c>
    </row>
    <row r="3016" spans="1:9">
      <c r="A3016" s="6" t="s">
        <v>3185</v>
      </c>
      <c r="B3016" s="23">
        <v>2</v>
      </c>
      <c r="C3016" s="23">
        <v>4.76739568484206</v>
      </c>
      <c r="D3016" s="23">
        <v>4.76739568484206</v>
      </c>
      <c r="E3016" s="23">
        <v>5.37155422552999</v>
      </c>
      <c r="F3016" s="23">
        <v>1.12672716523381</v>
      </c>
      <c r="G3016" s="23">
        <v>6.7421156347026097</v>
      </c>
      <c r="H3016" s="23">
        <v>4.1119999999999997E-2</v>
      </c>
      <c r="I3016" s="23">
        <v>0.31464142857142902</v>
      </c>
    </row>
    <row r="3017" spans="1:9">
      <c r="A3017" s="6" t="s">
        <v>3186</v>
      </c>
      <c r="B3017" s="23">
        <v>2</v>
      </c>
      <c r="C3017" s="23">
        <v>0.689254247885283</v>
      </c>
      <c r="D3017" s="23">
        <v>0.689254247885283</v>
      </c>
      <c r="E3017" s="23">
        <v>0.97475270528263402</v>
      </c>
      <c r="F3017" s="23">
        <v>1.4142135623731</v>
      </c>
      <c r="G3017" s="23">
        <v>0.97475270528263402</v>
      </c>
      <c r="H3017" s="23">
        <v>0.91813999999999996</v>
      </c>
      <c r="I3017" s="23">
        <v>0.99182266386554596</v>
      </c>
    </row>
    <row r="3018" spans="1:9">
      <c r="A3018" s="6" t="s">
        <v>3187</v>
      </c>
      <c r="B3018" s="23">
        <v>6</v>
      </c>
      <c r="C3018" s="23">
        <v>1.4896399868086101</v>
      </c>
      <c r="D3018" s="23">
        <v>1.4381819134932601</v>
      </c>
      <c r="E3018" s="23">
        <v>0.70291079053921801</v>
      </c>
      <c r="F3018" s="23">
        <v>0.47186622053904798</v>
      </c>
      <c r="G3018" s="23">
        <v>3.64885786812737</v>
      </c>
      <c r="H3018" s="23">
        <v>0.75587000000000004</v>
      </c>
      <c r="I3018" s="23">
        <v>0.95570972733972004</v>
      </c>
    </row>
    <row r="3019" spans="1:9">
      <c r="A3019" s="6" t="s">
        <v>3188</v>
      </c>
      <c r="B3019" s="23">
        <v>9</v>
      </c>
      <c r="C3019" s="23">
        <v>1.8969464880075999</v>
      </c>
      <c r="D3019" s="23">
        <v>2.0192257434672798</v>
      </c>
      <c r="E3019" s="23">
        <v>1.17614905992139</v>
      </c>
      <c r="F3019" s="23">
        <v>0.62002226597162802</v>
      </c>
      <c r="G3019" s="23">
        <v>5.6908394640227904</v>
      </c>
      <c r="H3019" s="23">
        <v>0.46967999999999999</v>
      </c>
      <c r="I3019" s="23">
        <v>0.83394149171270704</v>
      </c>
    </row>
    <row r="3020" spans="1:9">
      <c r="A3020" s="6" t="s">
        <v>3189</v>
      </c>
      <c r="B3020" s="23">
        <v>47</v>
      </c>
      <c r="C3020" s="23">
        <v>1.70815278475465</v>
      </c>
      <c r="D3020" s="23">
        <v>1.4625884427068601</v>
      </c>
      <c r="E3020" s="23">
        <v>1.3411414023033299</v>
      </c>
      <c r="F3020" s="23">
        <v>0.78514136104983401</v>
      </c>
      <c r="G3020" s="23">
        <v>11.7105054969911</v>
      </c>
      <c r="H3020" s="23">
        <v>0.81979000000000002</v>
      </c>
      <c r="I3020" s="23">
        <v>0.98023926631065705</v>
      </c>
    </row>
    <row r="3021" spans="1:9">
      <c r="A3021" s="6" t="s">
        <v>3190</v>
      </c>
      <c r="B3021" s="23">
        <v>18</v>
      </c>
      <c r="C3021" s="23">
        <v>3.8410342006109599</v>
      </c>
      <c r="D3021" s="23">
        <v>2.5679937917940299</v>
      </c>
      <c r="E3021" s="23">
        <v>3.32425820530282</v>
      </c>
      <c r="F3021" s="23">
        <v>0.86545915284328001</v>
      </c>
      <c r="G3021" s="23">
        <v>16.296127980128698</v>
      </c>
      <c r="H3021" s="23">
        <v>1.65E-3</v>
      </c>
      <c r="I3021" s="23">
        <v>5.5817763157894697E-2</v>
      </c>
    </row>
    <row r="3022" spans="1:9">
      <c r="A3022" s="6" t="s">
        <v>3191</v>
      </c>
      <c r="B3022" s="23">
        <v>7</v>
      </c>
      <c r="C3022" s="23">
        <v>3.5451093195732102</v>
      </c>
      <c r="D3022" s="23">
        <v>2.9890381279846601</v>
      </c>
      <c r="E3022" s="23">
        <v>2.2482329996931698</v>
      </c>
      <c r="F3022" s="23">
        <v>0.63417875078781205</v>
      </c>
      <c r="G3022" s="23">
        <v>9.3794776301281093</v>
      </c>
      <c r="H3022" s="23">
        <v>3.6089999999999997E-2</v>
      </c>
      <c r="I3022" s="23">
        <v>0.29503144674085802</v>
      </c>
    </row>
    <row r="3023" spans="1:9">
      <c r="A3023" s="6" t="s">
        <v>3192</v>
      </c>
      <c r="B3023" s="23">
        <v>7</v>
      </c>
      <c r="C3023" s="23">
        <v>1.91322624629706</v>
      </c>
      <c r="D3023" s="23">
        <v>1.6450096083849599</v>
      </c>
      <c r="E3023" s="23">
        <v>1.7323640940651599</v>
      </c>
      <c r="F3023" s="23">
        <v>0.90546745185941802</v>
      </c>
      <c r="G3023" s="23">
        <v>5.0619208495036396</v>
      </c>
      <c r="H3023" s="23">
        <v>0.47725000000000001</v>
      </c>
      <c r="I3023" s="23">
        <v>0.83869429254955596</v>
      </c>
    </row>
    <row r="3024" spans="1:9">
      <c r="A3024" s="6" t="s">
        <v>3193</v>
      </c>
      <c r="B3024" s="23">
        <v>2</v>
      </c>
      <c r="C3024" s="23">
        <v>1.14012031591077</v>
      </c>
      <c r="D3024" s="23">
        <v>1.14012031591077</v>
      </c>
      <c r="E3024" s="23">
        <v>0.13052843382816101</v>
      </c>
      <c r="F3024" s="23">
        <v>0.11448654322407099</v>
      </c>
      <c r="G3024" s="23">
        <v>1.6123736134981099</v>
      </c>
      <c r="H3024" s="23">
        <v>0.73026999999999997</v>
      </c>
      <c r="I3024" s="23">
        <v>0.946801511335013</v>
      </c>
    </row>
    <row r="3025" spans="1:9">
      <c r="A3025" s="6" t="s">
        <v>3194</v>
      </c>
      <c r="B3025" s="23">
        <v>10</v>
      </c>
      <c r="C3025" s="23">
        <v>2.69440796482038</v>
      </c>
      <c r="D3025" s="23">
        <v>2.1651685443159798</v>
      </c>
      <c r="E3025" s="23">
        <v>2.22000535040881</v>
      </c>
      <c r="F3025" s="23">
        <v>0.82393066654878699</v>
      </c>
      <c r="G3025" s="23">
        <v>8.5204661145312297</v>
      </c>
      <c r="H3025" s="23">
        <v>9.4469999999999998E-2</v>
      </c>
      <c r="I3025" s="23">
        <v>0.47299390457643598</v>
      </c>
    </row>
    <row r="3026" spans="1:9">
      <c r="A3026" s="6" t="s">
        <v>3195</v>
      </c>
      <c r="B3026" s="23">
        <v>4</v>
      </c>
      <c r="C3026" s="23">
        <v>3.6904204665533502</v>
      </c>
      <c r="D3026" s="23">
        <v>3.8981477845715</v>
      </c>
      <c r="E3026" s="23">
        <v>1.92893353064999</v>
      </c>
      <c r="F3026" s="23">
        <v>0.52268665539119796</v>
      </c>
      <c r="G3026" s="23">
        <v>7.3808409331067004</v>
      </c>
      <c r="H3026" s="23">
        <v>6.4490000000000006E-2</v>
      </c>
      <c r="I3026" s="23">
        <v>0.391046674528302</v>
      </c>
    </row>
    <row r="3027" spans="1:9">
      <c r="A3027" s="6" t="s">
        <v>3196</v>
      </c>
      <c r="B3027" s="23">
        <v>4</v>
      </c>
      <c r="C3027" s="23">
        <v>1.7852300666751499</v>
      </c>
      <c r="D3027" s="23">
        <v>1.67305724433337</v>
      </c>
      <c r="E3027" s="23">
        <v>0.28015673718046402</v>
      </c>
      <c r="F3027" s="23">
        <v>0.15693032646612001</v>
      </c>
      <c r="G3027" s="23">
        <v>3.5704601333502999</v>
      </c>
      <c r="H3027" s="23">
        <v>0.45517999999999997</v>
      </c>
      <c r="I3027" s="23">
        <v>0.822105922023182</v>
      </c>
    </row>
    <row r="3028" spans="1:9">
      <c r="A3028" s="6" t="s">
        <v>3197</v>
      </c>
      <c r="B3028" s="23">
        <v>2</v>
      </c>
      <c r="C3028" s="23">
        <v>2.5837386544187999</v>
      </c>
      <c r="D3028" s="23">
        <v>2.5837386544187999</v>
      </c>
      <c r="E3028" s="23">
        <v>0.411861004902429</v>
      </c>
      <c r="F3028" s="23">
        <v>0.159405056002104</v>
      </c>
      <c r="G3028" s="23">
        <v>3.6539582467066798</v>
      </c>
      <c r="H3028" s="23">
        <v>0.20601</v>
      </c>
      <c r="I3028" s="23">
        <v>0.638568253012048</v>
      </c>
    </row>
    <row r="3029" spans="1:9">
      <c r="A3029" s="6" t="s">
        <v>3198</v>
      </c>
      <c r="B3029" s="23">
        <v>11</v>
      </c>
      <c r="C3029" s="23">
        <v>1.41150577821922</v>
      </c>
      <c r="D3029" s="23">
        <v>1.50703813634281</v>
      </c>
      <c r="E3029" s="23">
        <v>1.0429442608377</v>
      </c>
      <c r="F3029" s="23">
        <v>0.738887702006781</v>
      </c>
      <c r="G3029" s="23">
        <v>4.6814350557717699</v>
      </c>
      <c r="H3029" s="23">
        <v>0.83443999999999996</v>
      </c>
      <c r="I3029" s="23">
        <v>0.98092364756904804</v>
      </c>
    </row>
    <row r="3030" spans="1:9">
      <c r="A3030" s="6" t="s">
        <v>3199</v>
      </c>
      <c r="B3030" s="23">
        <v>9</v>
      </c>
      <c r="C3030" s="23">
        <v>2.2792595142677898</v>
      </c>
      <c r="D3030" s="23">
        <v>1.70528814162177</v>
      </c>
      <c r="E3030" s="23">
        <v>2.26663584398838</v>
      </c>
      <c r="F3030" s="23">
        <v>0.99446150374698805</v>
      </c>
      <c r="G3030" s="23">
        <v>6.8377785428033704</v>
      </c>
      <c r="H3030" s="23">
        <v>0.25340000000000001</v>
      </c>
      <c r="I3030" s="23">
        <v>0.689816984126984</v>
      </c>
    </row>
    <row r="3031" spans="1:9">
      <c r="A3031" s="6" t="s">
        <v>3200</v>
      </c>
      <c r="B3031" s="23">
        <v>7</v>
      </c>
      <c r="C3031" s="23">
        <v>1.8402088062135</v>
      </c>
      <c r="D3031" s="23">
        <v>1.39540085529522</v>
      </c>
      <c r="E3031" s="23">
        <v>2.1659577449827001</v>
      </c>
      <c r="F3031" s="23">
        <v>1.1770173785003599</v>
      </c>
      <c r="G3031" s="23">
        <v>4.8687348616719603</v>
      </c>
      <c r="H3031" s="23">
        <v>0.52917999999999998</v>
      </c>
      <c r="I3031" s="23">
        <v>0.86042583858764199</v>
      </c>
    </row>
    <row r="3032" spans="1:9">
      <c r="A3032" s="6" t="s">
        <v>3201</v>
      </c>
      <c r="B3032" s="23">
        <v>14</v>
      </c>
      <c r="C3032" s="23">
        <v>1.32795648816015</v>
      </c>
      <c r="D3032" s="23">
        <v>1.3700585967344101</v>
      </c>
      <c r="E3032" s="23">
        <v>1.0203484117091399</v>
      </c>
      <c r="F3032" s="23">
        <v>0.76835982263455405</v>
      </c>
      <c r="G3032" s="23">
        <v>4.9687582032388198</v>
      </c>
      <c r="H3032" s="23">
        <v>0.90610999999999997</v>
      </c>
      <c r="I3032" s="23">
        <v>0.989832279365079</v>
      </c>
    </row>
    <row r="3033" spans="1:9">
      <c r="A3033" s="6" t="s">
        <v>3202</v>
      </c>
      <c r="B3033" s="23">
        <v>6</v>
      </c>
      <c r="C3033" s="23">
        <v>1.6315529516767899</v>
      </c>
      <c r="D3033" s="23">
        <v>0.52399715462966701</v>
      </c>
      <c r="E3033" s="23">
        <v>2.8911535635031398</v>
      </c>
      <c r="F3033" s="23">
        <v>1.77202557877869</v>
      </c>
      <c r="G3033" s="23">
        <v>3.9964722199399101</v>
      </c>
      <c r="H3033" s="23">
        <v>0.58240000000000003</v>
      </c>
      <c r="I3033" s="23">
        <v>0.88427829988193596</v>
      </c>
    </row>
    <row r="3034" spans="1:9">
      <c r="A3034" s="6" t="s">
        <v>3203</v>
      </c>
      <c r="B3034" s="23">
        <v>6</v>
      </c>
      <c r="C3034" s="23">
        <v>2.74119863008444</v>
      </c>
      <c r="D3034" s="23">
        <v>2.4621655822968398</v>
      </c>
      <c r="E3034" s="23">
        <v>1.29207185710927</v>
      </c>
      <c r="F3034" s="23">
        <v>0.47135287568324302</v>
      </c>
      <c r="G3034" s="23">
        <v>6.7145379273231196</v>
      </c>
      <c r="H3034" s="23">
        <v>0.13205</v>
      </c>
      <c r="I3034" s="23">
        <v>0.53925704761904802</v>
      </c>
    </row>
    <row r="3035" spans="1:9">
      <c r="A3035" s="6" t="s">
        <v>3204</v>
      </c>
      <c r="B3035" s="23">
        <v>2</v>
      </c>
      <c r="C3035" s="23">
        <v>1.59109968012685</v>
      </c>
      <c r="D3035" s="23">
        <v>1.59109968012685</v>
      </c>
      <c r="E3035" s="23">
        <v>0.109767873103569</v>
      </c>
      <c r="F3035" s="23">
        <v>6.8988684036953796E-2</v>
      </c>
      <c r="G3035" s="23">
        <v>2.2501547467228802</v>
      </c>
      <c r="H3035" s="23">
        <v>0.53510000000000002</v>
      </c>
      <c r="I3035" s="23">
        <v>0.86242507051081196</v>
      </c>
    </row>
    <row r="3036" spans="1:9">
      <c r="A3036" s="6" t="s">
        <v>3205</v>
      </c>
      <c r="B3036" s="23">
        <v>14</v>
      </c>
      <c r="C3036" s="23">
        <v>2.2923860449827602</v>
      </c>
      <c r="D3036" s="23">
        <v>2.3214403345829502</v>
      </c>
      <c r="E3036" s="23">
        <v>1.5937126294467301</v>
      </c>
      <c r="F3036" s="23">
        <v>0.69522000141940099</v>
      </c>
      <c r="G3036" s="23">
        <v>8.5773231785472301</v>
      </c>
      <c r="H3036" s="23">
        <v>0.21598999999999999</v>
      </c>
      <c r="I3036" s="23">
        <v>0.65265937720329004</v>
      </c>
    </row>
    <row r="3037" spans="1:9">
      <c r="A3037" s="6" t="s">
        <v>3206</v>
      </c>
      <c r="B3037" s="23">
        <v>14</v>
      </c>
      <c r="C3037" s="23">
        <v>1.56809353955833</v>
      </c>
      <c r="D3037" s="23">
        <v>1.7995983993325899</v>
      </c>
      <c r="E3037" s="23">
        <v>0.76891003418134996</v>
      </c>
      <c r="F3037" s="23">
        <v>0.49034704549444103</v>
      </c>
      <c r="G3037" s="23">
        <v>5.8672687754409401</v>
      </c>
      <c r="H3037" s="23">
        <v>0.75368000000000002</v>
      </c>
      <c r="I3037" s="23">
        <v>0.95484153694581297</v>
      </c>
    </row>
    <row r="3038" spans="1:9">
      <c r="A3038" s="6" t="s">
        <v>3207</v>
      </c>
      <c r="B3038" s="23">
        <v>5</v>
      </c>
      <c r="C3038" s="23">
        <v>1.71226376588713</v>
      </c>
      <c r="D3038" s="23">
        <v>0.90864659391566205</v>
      </c>
      <c r="E3038" s="23">
        <v>2.13393431246568</v>
      </c>
      <c r="F3038" s="23">
        <v>1.24626494759707</v>
      </c>
      <c r="G3038" s="23">
        <v>3.82873817593341</v>
      </c>
      <c r="H3038" s="23">
        <v>0.54993999999999998</v>
      </c>
      <c r="I3038" s="23">
        <v>0.87250585621721699</v>
      </c>
    </row>
    <row r="3039" spans="1:9">
      <c r="A3039" s="6" t="s">
        <v>3208</v>
      </c>
      <c r="B3039" s="23">
        <v>4</v>
      </c>
      <c r="C3039" s="23">
        <v>2.6306710950771199</v>
      </c>
      <c r="D3039" s="23">
        <v>1.8776878615881201</v>
      </c>
      <c r="E3039" s="23">
        <v>1.9878039485452199</v>
      </c>
      <c r="F3039" s="23">
        <v>0.75562617929131404</v>
      </c>
      <c r="G3039" s="23">
        <v>5.2613421901542399</v>
      </c>
      <c r="H3039" s="23">
        <v>0.17652000000000001</v>
      </c>
      <c r="I3039" s="23">
        <v>0.60294812209688098</v>
      </c>
    </row>
    <row r="3040" spans="1:9">
      <c r="A3040" s="6" t="s">
        <v>3209</v>
      </c>
      <c r="B3040" s="23">
        <v>4</v>
      </c>
      <c r="C3040" s="23">
        <v>1.5481936424020599</v>
      </c>
      <c r="D3040" s="23">
        <v>1.78386281129904</v>
      </c>
      <c r="E3040" s="23">
        <v>1.10754213963529</v>
      </c>
      <c r="F3040" s="23">
        <v>0.71537701053785097</v>
      </c>
      <c r="G3040" s="23">
        <v>3.0963872848041301</v>
      </c>
      <c r="H3040" s="23">
        <v>0.61619000000000002</v>
      </c>
      <c r="I3040" s="23">
        <v>0.90057124964579205</v>
      </c>
    </row>
    <row r="3041" spans="1:9">
      <c r="A3041" s="6" t="s">
        <v>3210</v>
      </c>
      <c r="B3041" s="23">
        <v>4</v>
      </c>
      <c r="C3041" s="23">
        <v>1.6508778656165499</v>
      </c>
      <c r="D3041" s="23">
        <v>1.7404297591167699</v>
      </c>
      <c r="E3041" s="23">
        <v>0.99132141016394004</v>
      </c>
      <c r="F3041" s="23">
        <v>0.60048137467377904</v>
      </c>
      <c r="G3041" s="23">
        <v>3.3017557312330998</v>
      </c>
      <c r="H3041" s="23">
        <v>0.59589999999999999</v>
      </c>
      <c r="I3041" s="23">
        <v>0.88972859878154897</v>
      </c>
    </row>
    <row r="3042" spans="1:9">
      <c r="A3042" s="6" t="s">
        <v>3211</v>
      </c>
      <c r="B3042" s="23">
        <v>6</v>
      </c>
      <c r="C3042" s="23">
        <v>3.9681126347715399</v>
      </c>
      <c r="D3042" s="23">
        <v>4.0342166976903702</v>
      </c>
      <c r="E3042" s="23">
        <v>1.27064057667664</v>
      </c>
      <c r="F3042" s="23">
        <v>0.32021283003470002</v>
      </c>
      <c r="G3042" s="23">
        <v>9.7198511970812103</v>
      </c>
      <c r="H3042" s="23">
        <v>1.3809999999999999E-2</v>
      </c>
      <c r="I3042" s="23">
        <v>0.18604690909090901</v>
      </c>
    </row>
    <row r="3043" spans="1:9">
      <c r="A3043" s="6" t="s">
        <v>3212</v>
      </c>
      <c r="B3043" s="23">
        <v>2</v>
      </c>
      <c r="C3043" s="23">
        <v>1.5602396143467601</v>
      </c>
      <c r="D3043" s="23">
        <v>1.5602396143467601</v>
      </c>
      <c r="E3043" s="23">
        <v>1.25217940084229</v>
      </c>
      <c r="F3043" s="23">
        <v>0.802555831378858</v>
      </c>
      <c r="G3043" s="23">
        <v>2.2065120231609501</v>
      </c>
      <c r="H3043" s="23">
        <v>0.55420999999999998</v>
      </c>
      <c r="I3043" s="23">
        <v>0.87382511941212504</v>
      </c>
    </row>
    <row r="3044" spans="1:9">
      <c r="A3044" s="6" t="s">
        <v>3213</v>
      </c>
      <c r="B3044" s="23">
        <v>4</v>
      </c>
      <c r="C3044" s="23">
        <v>3.77216124704265</v>
      </c>
      <c r="D3044" s="23">
        <v>4.38624143787903</v>
      </c>
      <c r="E3044" s="23">
        <v>2.5184038010201202</v>
      </c>
      <c r="F3044" s="23">
        <v>0.667628883307822</v>
      </c>
      <c r="G3044" s="23">
        <v>7.5443224940852902</v>
      </c>
      <c r="H3044" s="23">
        <v>4.1529999999999997E-2</v>
      </c>
      <c r="I3044" s="23">
        <v>0.31519398230088502</v>
      </c>
    </row>
    <row r="3045" spans="1:9">
      <c r="A3045" s="6" t="s">
        <v>3214</v>
      </c>
      <c r="B3045" s="23">
        <v>8</v>
      </c>
      <c r="C3045" s="23">
        <v>1.59111242886702</v>
      </c>
      <c r="D3045" s="23">
        <v>1.41743921901644</v>
      </c>
      <c r="E3045" s="23">
        <v>1.3757513787892</v>
      </c>
      <c r="F3045" s="23">
        <v>0.86464749682637099</v>
      </c>
      <c r="G3045" s="23">
        <v>4.5003455523282803</v>
      </c>
      <c r="H3045" s="23">
        <v>0.70228000000000002</v>
      </c>
      <c r="I3045" s="23">
        <v>0.93377337813388495</v>
      </c>
    </row>
    <row r="3046" spans="1:9">
      <c r="A3046" s="6" t="s">
        <v>3215</v>
      </c>
      <c r="B3046" s="23">
        <v>3</v>
      </c>
      <c r="C3046" s="23">
        <v>1.84081309861718</v>
      </c>
      <c r="D3046" s="23">
        <v>2.18641395806165</v>
      </c>
      <c r="E3046" s="23">
        <v>0.797228387991608</v>
      </c>
      <c r="F3046" s="23">
        <v>0.43308491698070201</v>
      </c>
      <c r="G3046" s="23">
        <v>3.1883818140432498</v>
      </c>
      <c r="H3046" s="23">
        <v>0.43401000000000001</v>
      </c>
      <c r="I3046" s="23">
        <v>0.80828664252082605</v>
      </c>
    </row>
    <row r="3047" spans="1:9">
      <c r="A3047" s="6" t="s">
        <v>3216</v>
      </c>
      <c r="B3047" s="23">
        <v>2</v>
      </c>
      <c r="C3047" s="23">
        <v>1.5520807132908001</v>
      </c>
      <c r="D3047" s="23">
        <v>1.5520807132908001</v>
      </c>
      <c r="E3047" s="23">
        <v>0.32931090822241299</v>
      </c>
      <c r="F3047" s="23">
        <v>0.21217382923610401</v>
      </c>
      <c r="G3047" s="23">
        <v>2.19497359463355</v>
      </c>
      <c r="H3047" s="23">
        <v>0.54774999999999996</v>
      </c>
      <c r="I3047" s="23">
        <v>0.870912337662338</v>
      </c>
    </row>
    <row r="3048" spans="1:9">
      <c r="A3048" s="6" t="s">
        <v>3217</v>
      </c>
      <c r="B3048" s="23">
        <v>4</v>
      </c>
      <c r="C3048" s="23">
        <v>1.4361952478003499</v>
      </c>
      <c r="D3048" s="23">
        <v>1.74477457455977</v>
      </c>
      <c r="E3048" s="23">
        <v>0.68504163023738696</v>
      </c>
      <c r="F3048" s="23">
        <v>0.47698363525891202</v>
      </c>
      <c r="G3048" s="23">
        <v>2.87239049560071</v>
      </c>
      <c r="H3048" s="23">
        <v>0.72397</v>
      </c>
      <c r="I3048" s="23">
        <v>0.94528470677836995</v>
      </c>
    </row>
    <row r="3049" spans="1:9">
      <c r="A3049" s="6" t="s">
        <v>3218</v>
      </c>
      <c r="B3049" s="23">
        <v>5</v>
      </c>
      <c r="C3049" s="23">
        <v>2.1052424948484099</v>
      </c>
      <c r="D3049" s="23">
        <v>1.1189715091863801</v>
      </c>
      <c r="E3049" s="23">
        <v>2.2053291692297599</v>
      </c>
      <c r="F3049" s="23">
        <v>1.0475416369497901</v>
      </c>
      <c r="G3049" s="23">
        <v>4.7074653276022902</v>
      </c>
      <c r="H3049" s="23">
        <v>0.375</v>
      </c>
      <c r="I3049" s="23">
        <v>0.77691696385542197</v>
      </c>
    </row>
    <row r="3050" spans="1:9">
      <c r="A3050" s="6" t="s">
        <v>3219</v>
      </c>
      <c r="B3050" s="23">
        <v>6</v>
      </c>
      <c r="C3050" s="23">
        <v>1.42444943401499</v>
      </c>
      <c r="D3050" s="23">
        <v>1.6370945539938699</v>
      </c>
      <c r="E3050" s="23">
        <v>0.63622604921207504</v>
      </c>
      <c r="F3050" s="23">
        <v>0.446646987965584</v>
      </c>
      <c r="G3050" s="23">
        <v>3.4891742777330101</v>
      </c>
      <c r="H3050" s="23">
        <v>0.72009999999999996</v>
      </c>
      <c r="I3050" s="23">
        <v>0.94385781289829196</v>
      </c>
    </row>
    <row r="3051" spans="1:9">
      <c r="A3051" s="6" t="s">
        <v>3220</v>
      </c>
      <c r="B3051" s="23">
        <v>3</v>
      </c>
      <c r="C3051" s="23">
        <v>1.27744830381686</v>
      </c>
      <c r="D3051" s="23">
        <v>0.88102842903656298</v>
      </c>
      <c r="E3051" s="23">
        <v>0.78020335749673997</v>
      </c>
      <c r="F3051" s="23">
        <v>0.61075141370933494</v>
      </c>
      <c r="G3051" s="23">
        <v>2.2126053662534901</v>
      </c>
      <c r="H3051" s="23">
        <v>0.70850999999999997</v>
      </c>
      <c r="I3051" s="23">
        <v>0.93742615384615402</v>
      </c>
    </row>
    <row r="3052" spans="1:9">
      <c r="A3052" s="6" t="s">
        <v>3221</v>
      </c>
      <c r="B3052" s="23">
        <v>2</v>
      </c>
      <c r="C3052" s="23">
        <v>1.9348938297792799</v>
      </c>
      <c r="D3052" s="23">
        <v>1.9348938297792799</v>
      </c>
      <c r="E3052" s="23">
        <v>2.07144827192952</v>
      </c>
      <c r="F3052" s="23">
        <v>1.0705746434499801</v>
      </c>
      <c r="G3052" s="23">
        <v>2.7363530958258799</v>
      </c>
      <c r="H3052" s="23">
        <v>0.39169999999999999</v>
      </c>
      <c r="I3052" s="23">
        <v>0.78555326315789498</v>
      </c>
    </row>
    <row r="3053" spans="1:9">
      <c r="A3053" s="6" t="s">
        <v>3222</v>
      </c>
      <c r="B3053" s="23">
        <v>4</v>
      </c>
      <c r="C3053" s="23">
        <v>2.5070658309468898</v>
      </c>
      <c r="D3053" s="23">
        <v>2.5820625359896998</v>
      </c>
      <c r="E3053" s="23">
        <v>2.3329567875234898</v>
      </c>
      <c r="F3053" s="23">
        <v>0.93055266388532099</v>
      </c>
      <c r="G3053" s="23">
        <v>5.0141316618937699</v>
      </c>
      <c r="H3053" s="23">
        <v>0.21371999999999999</v>
      </c>
      <c r="I3053" s="23">
        <v>0.65227951679434304</v>
      </c>
    </row>
    <row r="3054" spans="1:9">
      <c r="A3054" s="6" t="s">
        <v>3223</v>
      </c>
      <c r="B3054" s="23">
        <v>10</v>
      </c>
      <c r="C3054" s="23">
        <v>1.2840222306443001</v>
      </c>
      <c r="D3054" s="23">
        <v>1.13800660113042</v>
      </c>
      <c r="E3054" s="23">
        <v>0.99560011451219599</v>
      </c>
      <c r="F3054" s="23">
        <v>0.77537607274339704</v>
      </c>
      <c r="G3054" s="23">
        <v>4.0604348151260501</v>
      </c>
      <c r="H3054" s="23">
        <v>0.89636000000000005</v>
      </c>
      <c r="I3054" s="23">
        <v>0.989530820720529</v>
      </c>
    </row>
    <row r="3055" spans="1:9">
      <c r="A3055" s="6" t="s">
        <v>3224</v>
      </c>
      <c r="B3055" s="23">
        <v>5</v>
      </c>
      <c r="C3055" s="23">
        <v>2.5199905087725698</v>
      </c>
      <c r="D3055" s="23">
        <v>3.3647241575165601</v>
      </c>
      <c r="E3055" s="23">
        <v>1.6455443213024401</v>
      </c>
      <c r="F3055" s="23">
        <v>0.65299623771358695</v>
      </c>
      <c r="G3055" s="23">
        <v>5.6348700802697502</v>
      </c>
      <c r="H3055" s="23">
        <v>0.19539999999999999</v>
      </c>
      <c r="I3055" s="23">
        <v>0.62457266294227198</v>
      </c>
    </row>
    <row r="3056" spans="1:9">
      <c r="A3056" s="6" t="s">
        <v>3225</v>
      </c>
      <c r="B3056" s="23">
        <v>15</v>
      </c>
      <c r="C3056" s="23">
        <v>1.7716995047052599</v>
      </c>
      <c r="D3056" s="23">
        <v>1.0538445969913</v>
      </c>
      <c r="E3056" s="23">
        <v>1.84048431640527</v>
      </c>
      <c r="F3056" s="23">
        <v>1.03882419762343</v>
      </c>
      <c r="G3056" s="23">
        <v>6.8617626762074098</v>
      </c>
      <c r="H3056" s="23">
        <v>0.64376</v>
      </c>
      <c r="I3056" s="23">
        <v>0.91057369260379395</v>
      </c>
    </row>
    <row r="3057" spans="1:9">
      <c r="A3057" s="6" t="s">
        <v>3226</v>
      </c>
      <c r="B3057" s="23">
        <v>4</v>
      </c>
      <c r="C3057" s="23">
        <v>1.43994876980602</v>
      </c>
      <c r="D3057" s="23">
        <v>1.1459038548701199</v>
      </c>
      <c r="E3057" s="23">
        <v>1.08903111279266</v>
      </c>
      <c r="F3057" s="23">
        <v>0.75629851257789205</v>
      </c>
      <c r="G3057" s="23">
        <v>2.8798975396120499</v>
      </c>
      <c r="H3057" s="23">
        <v>0.68855999999999995</v>
      </c>
      <c r="I3057" s="23">
        <v>0.92758069688236799</v>
      </c>
    </row>
    <row r="3058" spans="1:9">
      <c r="A3058" s="6" t="s">
        <v>3227</v>
      </c>
      <c r="B3058" s="23">
        <v>2</v>
      </c>
      <c r="C3058" s="23">
        <v>0.73129422135342903</v>
      </c>
      <c r="D3058" s="23">
        <v>0.73129422135342903</v>
      </c>
      <c r="E3058" s="23">
        <v>1.0342062059230901</v>
      </c>
      <c r="F3058" s="23">
        <v>1.4142135623731</v>
      </c>
      <c r="G3058" s="23">
        <v>1.0342062059230901</v>
      </c>
      <c r="H3058" s="23">
        <v>0.88116000000000005</v>
      </c>
      <c r="I3058" s="23">
        <v>0.989530820720529</v>
      </c>
    </row>
    <row r="3059" spans="1:9">
      <c r="A3059" s="6" t="s">
        <v>3228</v>
      </c>
      <c r="B3059" s="23">
        <v>9</v>
      </c>
      <c r="C3059" s="23">
        <v>2.8361121973177799</v>
      </c>
      <c r="D3059" s="23">
        <v>2.3786339014137101</v>
      </c>
      <c r="E3059" s="23">
        <v>3.0086791150074901</v>
      </c>
      <c r="F3059" s="23">
        <v>1.0608462943930499</v>
      </c>
      <c r="G3059" s="23">
        <v>8.5083365919533396</v>
      </c>
      <c r="H3059" s="23">
        <v>8.3129999999999996E-2</v>
      </c>
      <c r="I3059" s="23">
        <v>0.44341748962655603</v>
      </c>
    </row>
    <row r="3060" spans="1:9">
      <c r="A3060" s="6" t="s">
        <v>3229</v>
      </c>
      <c r="B3060" s="23">
        <v>3</v>
      </c>
      <c r="C3060" s="23">
        <v>1.06040888944317</v>
      </c>
      <c r="D3060" s="23">
        <v>0.84100062420682797</v>
      </c>
      <c r="E3060" s="23">
        <v>0.71976220488420795</v>
      </c>
      <c r="F3060" s="23">
        <v>0.67875912023159601</v>
      </c>
      <c r="G3060" s="23">
        <v>1.8366820733132601</v>
      </c>
      <c r="H3060" s="23">
        <v>0.81660999999999995</v>
      </c>
      <c r="I3060" s="23">
        <v>0.979397793296089</v>
      </c>
    </row>
    <row r="3061" spans="1:9">
      <c r="A3061" s="6" t="s">
        <v>3230</v>
      </c>
      <c r="B3061" s="23">
        <v>2</v>
      </c>
      <c r="C3061" s="23">
        <v>1.19722317912035</v>
      </c>
      <c r="D3061" s="23">
        <v>1.19722317912035</v>
      </c>
      <c r="E3061" s="23">
        <v>0.50377476838189295</v>
      </c>
      <c r="F3061" s="23">
        <v>0.42078601314087399</v>
      </c>
      <c r="G3061" s="23">
        <v>1.6931292570994301</v>
      </c>
      <c r="H3061" s="23">
        <v>0.70921999999999996</v>
      </c>
      <c r="I3061" s="23">
        <v>0.93772415530984798</v>
      </c>
    </row>
    <row r="3062" spans="1:9">
      <c r="A3062" s="6" t="s">
        <v>3231</v>
      </c>
      <c r="B3062" s="23">
        <v>2</v>
      </c>
      <c r="C3062" s="23">
        <v>2.0654816109001999</v>
      </c>
      <c r="D3062" s="23">
        <v>2.0654816109001999</v>
      </c>
      <c r="E3062" s="23">
        <v>0.89410864215733798</v>
      </c>
      <c r="F3062" s="23">
        <v>0.432881434256711</v>
      </c>
      <c r="G3062" s="23">
        <v>2.9210321069672802</v>
      </c>
      <c r="H3062" s="23">
        <v>0.40825</v>
      </c>
      <c r="I3062" s="23">
        <v>0.79307925254813105</v>
      </c>
    </row>
    <row r="3063" spans="1:9">
      <c r="A3063" s="6" t="s">
        <v>3232</v>
      </c>
      <c r="B3063" s="23">
        <v>2</v>
      </c>
      <c r="C3063" s="23">
        <v>4.9294020128104501</v>
      </c>
      <c r="D3063" s="23">
        <v>4.9294020128104501</v>
      </c>
      <c r="E3063" s="23">
        <v>2.1097956006610699</v>
      </c>
      <c r="F3063" s="23">
        <v>0.42800234088803601</v>
      </c>
      <c r="G3063" s="23">
        <v>6.9712271809057702</v>
      </c>
      <c r="H3063" s="23">
        <v>3.9260000000000003E-2</v>
      </c>
      <c r="I3063" s="23">
        <v>0.30649128983307999</v>
      </c>
    </row>
    <row r="3064" spans="1:9">
      <c r="A3064" s="6" t="s">
        <v>3233</v>
      </c>
      <c r="B3064" s="23">
        <v>6</v>
      </c>
      <c r="C3064" s="23">
        <v>2.1759442050231699</v>
      </c>
      <c r="D3064" s="23">
        <v>2.15916846752231</v>
      </c>
      <c r="E3064" s="23">
        <v>1.60308145514043</v>
      </c>
      <c r="F3064" s="23">
        <v>0.73672911807192198</v>
      </c>
      <c r="G3064" s="23">
        <v>5.3299530110727602</v>
      </c>
      <c r="H3064" s="23">
        <v>0.30837999999999999</v>
      </c>
      <c r="I3064" s="23">
        <v>0.73026811780947998</v>
      </c>
    </row>
    <row r="3065" spans="1:9">
      <c r="A3065" s="6" t="s">
        <v>3234</v>
      </c>
      <c r="B3065" s="23">
        <v>9</v>
      </c>
      <c r="C3065" s="23">
        <v>1.7207995437321399</v>
      </c>
      <c r="D3065" s="23">
        <v>1.9582610462852901</v>
      </c>
      <c r="E3065" s="23">
        <v>0.91654449472508004</v>
      </c>
      <c r="F3065" s="23">
        <v>0.53262711398518803</v>
      </c>
      <c r="G3065" s="23">
        <v>5.1623986311964298</v>
      </c>
      <c r="H3065" s="23">
        <v>0.56538999999999995</v>
      </c>
      <c r="I3065" s="23">
        <v>0.87833438066465297</v>
      </c>
    </row>
    <row r="3066" spans="1:9">
      <c r="A3066" s="6" t="s">
        <v>3235</v>
      </c>
      <c r="B3066" s="23">
        <v>3</v>
      </c>
      <c r="C3066" s="23">
        <v>2.67952734373729</v>
      </c>
      <c r="D3066" s="23">
        <v>1.79434871282275</v>
      </c>
      <c r="E3066" s="23">
        <v>1.804878667101</v>
      </c>
      <c r="F3066" s="23">
        <v>0.67358098484026996</v>
      </c>
      <c r="G3066" s="23">
        <v>4.6410774996230701</v>
      </c>
      <c r="H3066" s="23">
        <v>0.18770999999999999</v>
      </c>
      <c r="I3066" s="23">
        <v>0.61508610512982898</v>
      </c>
    </row>
    <row r="3067" spans="1:9">
      <c r="A3067" s="6" t="s">
        <v>3236</v>
      </c>
      <c r="B3067" s="23">
        <v>8</v>
      </c>
      <c r="C3067" s="23">
        <v>1.3464450621174</v>
      </c>
      <c r="D3067" s="23">
        <v>1.32527600689136</v>
      </c>
      <c r="E3067" s="23">
        <v>0.98842373649818405</v>
      </c>
      <c r="F3067" s="23">
        <v>0.73409882386423098</v>
      </c>
      <c r="G3067" s="23">
        <v>3.8083217356734198</v>
      </c>
      <c r="H3067" s="23">
        <v>0.84589000000000003</v>
      </c>
      <c r="I3067" s="23">
        <v>0.98406479185520401</v>
      </c>
    </row>
    <row r="3068" spans="1:9">
      <c r="A3068" s="6" t="s">
        <v>3237</v>
      </c>
      <c r="B3068" s="23">
        <v>8</v>
      </c>
      <c r="C3068" s="23">
        <v>1.36171149655843</v>
      </c>
      <c r="D3068" s="23">
        <v>0.96198376218885795</v>
      </c>
      <c r="E3068" s="23">
        <v>1.2717374716238901</v>
      </c>
      <c r="F3068" s="23">
        <v>0.93392578004817095</v>
      </c>
      <c r="G3068" s="23">
        <v>3.8515017329445902</v>
      </c>
      <c r="H3068" s="23">
        <v>0.81145999999999996</v>
      </c>
      <c r="I3068" s="23">
        <v>0.97705220219986</v>
      </c>
    </row>
    <row r="3069" spans="1:9">
      <c r="A3069" s="6" t="s">
        <v>3238</v>
      </c>
      <c r="B3069" s="23">
        <v>2</v>
      </c>
      <c r="C3069" s="23">
        <v>1.7956855027540499</v>
      </c>
      <c r="D3069" s="23">
        <v>1.7956855027540499</v>
      </c>
      <c r="E3069" s="23">
        <v>0.188123818503901</v>
      </c>
      <c r="F3069" s="23">
        <v>0.104764346660579</v>
      </c>
      <c r="G3069" s="23">
        <v>2.5394827917515301</v>
      </c>
      <c r="H3069" s="23">
        <v>0.41092000000000001</v>
      </c>
      <c r="I3069" s="23">
        <v>0.79553864457831303</v>
      </c>
    </row>
    <row r="3070" spans="1:9">
      <c r="A3070" s="6" t="s">
        <v>3239</v>
      </c>
      <c r="B3070" s="23">
        <v>4</v>
      </c>
      <c r="C3070" s="23">
        <v>2.7763375279774101</v>
      </c>
      <c r="D3070" s="23">
        <v>2.83644551971617</v>
      </c>
      <c r="E3070" s="23">
        <v>0.25965518096636198</v>
      </c>
      <c r="F3070" s="23">
        <v>9.3524356584814797E-2</v>
      </c>
      <c r="G3070" s="23">
        <v>5.5526750559548201</v>
      </c>
      <c r="H3070" s="23">
        <v>0.14781</v>
      </c>
      <c r="I3070" s="23">
        <v>0.56475231107850299</v>
      </c>
    </row>
    <row r="3071" spans="1:9">
      <c r="A3071" s="6" t="s">
        <v>3240</v>
      </c>
      <c r="B3071" s="23">
        <v>3</v>
      </c>
      <c r="C3071" s="23">
        <v>1.0901746760251301</v>
      </c>
      <c r="D3071" s="23">
        <v>0.67949060925827298</v>
      </c>
      <c r="E3071" s="23">
        <v>1.06694421545164</v>
      </c>
      <c r="F3071" s="23">
        <v>0.97869106567565201</v>
      </c>
      <c r="G3071" s="23">
        <v>1.88823792800046</v>
      </c>
      <c r="H3071" s="23">
        <v>0.82277</v>
      </c>
      <c r="I3071" s="23">
        <v>0.98092364756904804</v>
      </c>
    </row>
    <row r="3072" spans="1:9">
      <c r="A3072" s="6" t="s">
        <v>3241</v>
      </c>
      <c r="B3072" s="23">
        <v>2</v>
      </c>
      <c r="C3072" s="23">
        <v>2.1646958407041001</v>
      </c>
      <c r="D3072" s="23">
        <v>2.1646958407041001</v>
      </c>
      <c r="E3072" s="23">
        <v>2.1270243692086401</v>
      </c>
      <c r="F3072" s="23">
        <v>0.98259733733160104</v>
      </c>
      <c r="G3072" s="23">
        <v>3.0613422163363699</v>
      </c>
      <c r="H3072" s="23">
        <v>0.31824999999999998</v>
      </c>
      <c r="I3072" s="23">
        <v>0.73936815682739998</v>
      </c>
    </row>
    <row r="3073" spans="1:9">
      <c r="A3073" s="6" t="s">
        <v>3242</v>
      </c>
      <c r="B3073" s="23">
        <v>2</v>
      </c>
      <c r="C3073" s="23">
        <v>0.61620892830416296</v>
      </c>
      <c r="D3073" s="23">
        <v>0.61620892830416296</v>
      </c>
      <c r="E3073" s="23">
        <v>0.87145102366313698</v>
      </c>
      <c r="F3073" s="23">
        <v>1.4142135623731</v>
      </c>
      <c r="G3073" s="23">
        <v>0.87145102366313698</v>
      </c>
      <c r="H3073" s="23">
        <v>0.95135999999999998</v>
      </c>
      <c r="I3073" s="23">
        <v>1</v>
      </c>
    </row>
    <row r="3074" spans="1:9">
      <c r="A3074" s="6" t="s">
        <v>3243</v>
      </c>
      <c r="B3074" s="23">
        <v>4</v>
      </c>
      <c r="C3074" s="23">
        <v>2.3375310869986801</v>
      </c>
      <c r="D3074" s="23">
        <v>2.0465021511188302</v>
      </c>
      <c r="E3074" s="23">
        <v>1.92592941532877</v>
      </c>
      <c r="F3074" s="23">
        <v>0.82391606513417504</v>
      </c>
      <c r="G3074" s="23">
        <v>4.6750621739973699</v>
      </c>
      <c r="H3074" s="23">
        <v>0.26082</v>
      </c>
      <c r="I3074" s="23">
        <v>0.69418325941206804</v>
      </c>
    </row>
    <row r="3075" spans="1:9">
      <c r="A3075" s="6" t="s">
        <v>3244</v>
      </c>
      <c r="B3075" s="23">
        <v>4</v>
      </c>
      <c r="C3075" s="23">
        <v>1.1469117789860199</v>
      </c>
      <c r="D3075" s="23">
        <v>0.80090411840875297</v>
      </c>
      <c r="E3075" s="23">
        <v>1.29476922473338</v>
      </c>
      <c r="F3075" s="23">
        <v>1.1289178892888101</v>
      </c>
      <c r="G3075" s="23">
        <v>2.2938235579720501</v>
      </c>
      <c r="H3075" s="23">
        <v>0.84487000000000001</v>
      </c>
      <c r="I3075" s="23">
        <v>0.98406479185520401</v>
      </c>
    </row>
    <row r="3076" spans="1:9">
      <c r="A3076" s="6" t="s">
        <v>3245</v>
      </c>
      <c r="B3076" s="23">
        <v>2</v>
      </c>
      <c r="C3076" s="23">
        <v>2.9709156571210702</v>
      </c>
      <c r="D3076" s="23">
        <v>2.9709156571210702</v>
      </c>
      <c r="E3076" s="23">
        <v>0.65410297377024595</v>
      </c>
      <c r="F3076" s="23">
        <v>0.22016881300632299</v>
      </c>
      <c r="G3076" s="23">
        <v>4.2015092149671904</v>
      </c>
      <c r="H3076" s="23">
        <v>0.18346000000000001</v>
      </c>
      <c r="I3076" s="23">
        <v>0.61059172592113797</v>
      </c>
    </row>
    <row r="3077" spans="1:9">
      <c r="A3077" s="6" t="s">
        <v>3246</v>
      </c>
      <c r="B3077" s="23">
        <v>5</v>
      </c>
      <c r="C3077" s="23">
        <v>1.7240342877531301</v>
      </c>
      <c r="D3077" s="23">
        <v>1.6244208892012999</v>
      </c>
      <c r="E3077" s="23">
        <v>0.84388523756677702</v>
      </c>
      <c r="F3077" s="23">
        <v>0.48948286212253</v>
      </c>
      <c r="G3077" s="23">
        <v>3.8550578629564201</v>
      </c>
      <c r="H3077" s="23">
        <v>0.51404000000000005</v>
      </c>
      <c r="I3077" s="23">
        <v>0.85512574571336197</v>
      </c>
    </row>
    <row r="3078" spans="1:9">
      <c r="A3078" s="6" t="s">
        <v>3247</v>
      </c>
      <c r="B3078" s="23">
        <v>7</v>
      </c>
      <c r="C3078" s="23">
        <v>1.56569830965816</v>
      </c>
      <c r="D3078" s="23">
        <v>1.7692823228480401</v>
      </c>
      <c r="E3078" s="23">
        <v>0.66808251087622705</v>
      </c>
      <c r="F3078" s="23">
        <v>0.426699388225112</v>
      </c>
      <c r="G3078" s="23">
        <v>4.1424483555096803</v>
      </c>
      <c r="H3078" s="23">
        <v>0.68644000000000005</v>
      </c>
      <c r="I3078" s="23">
        <v>0.92618065599580202</v>
      </c>
    </row>
    <row r="3079" spans="1:9">
      <c r="A3079" s="6" t="s">
        <v>3248</v>
      </c>
      <c r="B3079" s="23">
        <v>12</v>
      </c>
      <c r="C3079" s="23">
        <v>3.03017746033502</v>
      </c>
      <c r="D3079" s="23">
        <v>2.4032010214012298</v>
      </c>
      <c r="E3079" s="23">
        <v>2.9101945962784899</v>
      </c>
      <c r="F3079" s="23">
        <v>0.96040401407933895</v>
      </c>
      <c r="G3079" s="23">
        <v>10.496842634500601</v>
      </c>
      <c r="H3079" s="23">
        <v>3.8100000000000002E-2</v>
      </c>
      <c r="I3079" s="23">
        <v>0.302260862865948</v>
      </c>
    </row>
    <row r="3080" spans="1:9">
      <c r="A3080" s="6" t="s">
        <v>3249</v>
      </c>
      <c r="B3080" s="23">
        <v>3</v>
      </c>
      <c r="C3080" s="23">
        <v>1.2103058397865301</v>
      </c>
      <c r="D3080" s="23">
        <v>1.21359006692959</v>
      </c>
      <c r="E3080" s="23">
        <v>0.25646280042710001</v>
      </c>
      <c r="F3080" s="23">
        <v>0.21189916795934399</v>
      </c>
      <c r="G3080" s="23">
        <v>2.09631120720758</v>
      </c>
      <c r="H3080" s="23">
        <v>0.80318999999999996</v>
      </c>
      <c r="I3080" s="23">
        <v>0.97382763027587804</v>
      </c>
    </row>
    <row r="3081" spans="1:9">
      <c r="A3081" s="6" t="s">
        <v>3250</v>
      </c>
      <c r="B3081" s="23">
        <v>4</v>
      </c>
      <c r="C3081" s="23">
        <v>1.2240907610809499</v>
      </c>
      <c r="D3081" s="23">
        <v>1.19891560398465</v>
      </c>
      <c r="E3081" s="23">
        <v>1.2619542340666901</v>
      </c>
      <c r="F3081" s="23">
        <v>1.0309319163166499</v>
      </c>
      <c r="G3081" s="23">
        <v>2.4481815221619101</v>
      </c>
      <c r="H3081" s="23">
        <v>0.79042000000000001</v>
      </c>
      <c r="I3081" s="23">
        <v>0.96982708661417305</v>
      </c>
    </row>
    <row r="3082" spans="1:9">
      <c r="A3082" s="6" t="s">
        <v>3251</v>
      </c>
      <c r="B3082" s="23">
        <v>6</v>
      </c>
      <c r="C3082" s="23">
        <v>6.6531797763706599</v>
      </c>
      <c r="D3082" s="23">
        <v>6.07020234725585</v>
      </c>
      <c r="E3082" s="23">
        <v>6.2657006613144901</v>
      </c>
      <c r="F3082" s="23">
        <v>0.94176031189892995</v>
      </c>
      <c r="G3082" s="23">
        <v>16.296895619112401</v>
      </c>
      <c r="H3082" s="23">
        <v>2.1000000000000001E-4</v>
      </c>
      <c r="I3082" s="23">
        <v>1.4208157894736799E-2</v>
      </c>
    </row>
    <row r="3083" spans="1:9">
      <c r="A3083" s="6" t="s">
        <v>3252</v>
      </c>
      <c r="B3083" s="23">
        <v>9</v>
      </c>
      <c r="C3083" s="23">
        <v>1.5764716040095701</v>
      </c>
      <c r="D3083" s="23">
        <v>1.7722428211665</v>
      </c>
      <c r="E3083" s="23">
        <v>0.58481471266693996</v>
      </c>
      <c r="F3083" s="23">
        <v>0.37096431751738002</v>
      </c>
      <c r="G3083" s="23">
        <v>4.72941481202872</v>
      </c>
      <c r="H3083" s="23">
        <v>0.69972999999999996</v>
      </c>
      <c r="I3083" s="23">
        <v>0.93294946141895396</v>
      </c>
    </row>
    <row r="3084" spans="1:9">
      <c r="A3084" s="6" t="s">
        <v>3253</v>
      </c>
      <c r="B3084" s="23">
        <v>5</v>
      </c>
      <c r="C3084" s="23">
        <v>3.5397844382431298</v>
      </c>
      <c r="D3084" s="23">
        <v>3.6482211694123801</v>
      </c>
      <c r="E3084" s="23">
        <v>0.63436960301823497</v>
      </c>
      <c r="F3084" s="23">
        <v>0.17921136557487199</v>
      </c>
      <c r="G3084" s="23">
        <v>7.9151986296075503</v>
      </c>
      <c r="H3084" s="23">
        <v>4.4010000000000001E-2</v>
      </c>
      <c r="I3084" s="23">
        <v>0.32421120343839499</v>
      </c>
    </row>
    <row r="3085" spans="1:9">
      <c r="A3085" s="6" t="s">
        <v>3254</v>
      </c>
      <c r="B3085" s="23">
        <v>17</v>
      </c>
      <c r="C3085" s="23">
        <v>1.44090718648948</v>
      </c>
      <c r="D3085" s="23">
        <v>1.4257994695191401</v>
      </c>
      <c r="E3085" s="23">
        <v>1.21923531462542</v>
      </c>
      <c r="F3085" s="23">
        <v>0.84615811903601801</v>
      </c>
      <c r="G3085" s="23">
        <v>5.9410125266077003</v>
      </c>
      <c r="H3085" s="23">
        <v>0.89124999999999999</v>
      </c>
      <c r="I3085" s="23">
        <v>0.989530820720529</v>
      </c>
    </row>
    <row r="3086" spans="1:9">
      <c r="A3086" s="6" t="s">
        <v>3255</v>
      </c>
      <c r="B3086" s="23">
        <v>5</v>
      </c>
      <c r="C3086" s="23">
        <v>2.48692649223061</v>
      </c>
      <c r="D3086" s="23">
        <v>2.9327206373655401</v>
      </c>
      <c r="E3086" s="23">
        <v>0.90508601095892904</v>
      </c>
      <c r="F3086" s="23">
        <v>0.36393758069910798</v>
      </c>
      <c r="G3086" s="23">
        <v>5.5609366916727501</v>
      </c>
      <c r="H3086" s="23">
        <v>0.22070000000000001</v>
      </c>
      <c r="I3086" s="23">
        <v>0.65495965377957299</v>
      </c>
    </row>
    <row r="3087" spans="1:9">
      <c r="A3087" s="6" t="s">
        <v>3256</v>
      </c>
      <c r="B3087" s="23">
        <v>4</v>
      </c>
      <c r="C3087" s="23">
        <v>4.1623225625809397</v>
      </c>
      <c r="D3087" s="23">
        <v>4.1617824676061899</v>
      </c>
      <c r="E3087" s="23">
        <v>1.69059862166055</v>
      </c>
      <c r="F3087" s="23">
        <v>0.40616713295095003</v>
      </c>
      <c r="G3087" s="23">
        <v>8.3246451251618794</v>
      </c>
      <c r="H3087" s="23">
        <v>3.1379999999999998E-2</v>
      </c>
      <c r="I3087" s="23">
        <v>0.27694476843910798</v>
      </c>
    </row>
    <row r="3088" spans="1:9">
      <c r="A3088" s="6" t="s">
        <v>3257</v>
      </c>
      <c r="B3088" s="23">
        <v>10</v>
      </c>
      <c r="C3088" s="23">
        <v>2.1526635369870801</v>
      </c>
      <c r="D3088" s="23">
        <v>1.5204438874570401</v>
      </c>
      <c r="E3088" s="23">
        <v>1.46896451756576</v>
      </c>
      <c r="F3088" s="23">
        <v>0.68239392377210994</v>
      </c>
      <c r="G3088" s="23">
        <v>6.8073198128732804</v>
      </c>
      <c r="H3088" s="23">
        <v>0.35171999999999998</v>
      </c>
      <c r="I3088" s="23">
        <v>0.76410596713021495</v>
      </c>
    </row>
    <row r="3089" spans="1:9">
      <c r="A3089" s="6" t="s">
        <v>3258</v>
      </c>
      <c r="B3089" s="23">
        <v>5</v>
      </c>
      <c r="C3089" s="23">
        <v>3.2470836042761202</v>
      </c>
      <c r="D3089" s="23">
        <v>3.2088834986081101</v>
      </c>
      <c r="E3089" s="23">
        <v>0.325876969017458</v>
      </c>
      <c r="F3089" s="23">
        <v>0.10035989482633199</v>
      </c>
      <c r="G3089" s="23">
        <v>7.2606996677864402</v>
      </c>
      <c r="H3089" s="23">
        <v>9.2189999999999994E-2</v>
      </c>
      <c r="I3089" s="23">
        <v>0.46606320235756399</v>
      </c>
    </row>
    <row r="3090" spans="1:9">
      <c r="A3090" s="6" t="s">
        <v>3259</v>
      </c>
      <c r="B3090" s="23">
        <v>4</v>
      </c>
      <c r="C3090" s="23">
        <v>0.74298038828927204</v>
      </c>
      <c r="D3090" s="23">
        <v>0.65403975156267002</v>
      </c>
      <c r="E3090" s="23">
        <v>0.38697358016356198</v>
      </c>
      <c r="F3090" s="23">
        <v>0.52083956220510397</v>
      </c>
      <c r="G3090" s="23">
        <v>1.4859607765785401</v>
      </c>
      <c r="H3090" s="23">
        <v>0.96062999999999998</v>
      </c>
      <c r="I3090" s="23">
        <v>1</v>
      </c>
    </row>
    <row r="3091" spans="1:9">
      <c r="A3091" s="6" t="s">
        <v>3260</v>
      </c>
      <c r="B3091" s="23">
        <v>4</v>
      </c>
      <c r="C3091" s="23">
        <v>1.0782622414648599</v>
      </c>
      <c r="D3091" s="23">
        <v>1.0662053895514201</v>
      </c>
      <c r="E3091" s="23">
        <v>0.97748566223524602</v>
      </c>
      <c r="F3091" s="23">
        <v>0.90653796882221904</v>
      </c>
      <c r="G3091" s="23">
        <v>2.1565244829297199</v>
      </c>
      <c r="H3091" s="23">
        <v>0.87436000000000003</v>
      </c>
      <c r="I3091" s="23">
        <v>0.989530820720529</v>
      </c>
    </row>
    <row r="3092" spans="1:9">
      <c r="A3092" s="6" t="s">
        <v>3261</v>
      </c>
      <c r="B3092" s="23">
        <v>2</v>
      </c>
      <c r="C3092" s="23">
        <v>2.5972488217855698</v>
      </c>
      <c r="D3092" s="23">
        <v>2.5972488217855698</v>
      </c>
      <c r="E3092" s="23">
        <v>0.260258643697721</v>
      </c>
      <c r="F3092" s="23">
        <v>0.100205510351834</v>
      </c>
      <c r="G3092" s="23">
        <v>3.6730645086266902</v>
      </c>
      <c r="H3092" s="23">
        <v>0.22761000000000001</v>
      </c>
      <c r="I3092" s="23">
        <v>0.66234896434635004</v>
      </c>
    </row>
    <row r="3093" spans="1:9">
      <c r="A3093" s="6" t="s">
        <v>3262</v>
      </c>
      <c r="B3093" s="23">
        <v>5</v>
      </c>
      <c r="C3093" s="23">
        <v>2.2026269266102698</v>
      </c>
      <c r="D3093" s="23">
        <v>2.3811629228734601</v>
      </c>
      <c r="E3093" s="23">
        <v>0.43916055749077199</v>
      </c>
      <c r="F3093" s="23">
        <v>0.199380363594582</v>
      </c>
      <c r="G3093" s="23">
        <v>4.9252235369720099</v>
      </c>
      <c r="H3093" s="23">
        <v>0.32565</v>
      </c>
      <c r="I3093" s="23">
        <v>0.74607938911022598</v>
      </c>
    </row>
    <row r="3094" spans="1:9">
      <c r="A3094" s="6" t="s">
        <v>3263</v>
      </c>
      <c r="B3094" s="23">
        <v>2</v>
      </c>
      <c r="C3094" s="23">
        <v>0.75841730290043496</v>
      </c>
      <c r="D3094" s="23">
        <v>0.75841730290043496</v>
      </c>
      <c r="E3094" s="23">
        <v>1.07256403570022</v>
      </c>
      <c r="F3094" s="23">
        <v>1.4142135623731</v>
      </c>
      <c r="G3094" s="23">
        <v>1.07256403570022</v>
      </c>
      <c r="H3094" s="23">
        <v>0.89854000000000001</v>
      </c>
      <c r="I3094" s="23">
        <v>0.989530820720529</v>
      </c>
    </row>
    <row r="3095" spans="1:9">
      <c r="A3095" s="6" t="s">
        <v>3264</v>
      </c>
      <c r="B3095" s="23">
        <v>9</v>
      </c>
      <c r="C3095" s="23">
        <v>1.92522190281684</v>
      </c>
      <c r="D3095" s="23">
        <v>1.4881242796268199</v>
      </c>
      <c r="E3095" s="23">
        <v>1.52878212168162</v>
      </c>
      <c r="F3095" s="23">
        <v>0.79408099369990603</v>
      </c>
      <c r="G3095" s="23">
        <v>5.7756657084505099</v>
      </c>
      <c r="H3095" s="23">
        <v>0.44272</v>
      </c>
      <c r="I3095" s="23">
        <v>0.81536640686449802</v>
      </c>
    </row>
    <row r="3096" spans="1:9">
      <c r="A3096" s="6" t="s">
        <v>3265</v>
      </c>
      <c r="B3096" s="23">
        <v>8</v>
      </c>
      <c r="C3096" s="23">
        <v>1.7070098458695599</v>
      </c>
      <c r="D3096" s="23">
        <v>1.12541382546962</v>
      </c>
      <c r="E3096" s="23">
        <v>1.6705468418359399</v>
      </c>
      <c r="F3096" s="23">
        <v>0.97863925382630301</v>
      </c>
      <c r="G3096" s="23">
        <v>4.8281529502662899</v>
      </c>
      <c r="H3096" s="23">
        <v>0.61301000000000005</v>
      </c>
      <c r="I3096" s="23">
        <v>0.90057124964579205</v>
      </c>
    </row>
    <row r="3097" spans="1:9">
      <c r="A3097" s="6" t="s">
        <v>3266</v>
      </c>
      <c r="B3097" s="23">
        <v>2</v>
      </c>
      <c r="C3097" s="23">
        <v>1.87319986521907</v>
      </c>
      <c r="D3097" s="23">
        <v>1.87319986521907</v>
      </c>
      <c r="E3097" s="23">
        <v>1.3024668861064199</v>
      </c>
      <c r="F3097" s="23">
        <v>0.69531655980238904</v>
      </c>
      <c r="G3097" s="23">
        <v>2.6491046544282599</v>
      </c>
      <c r="H3097" s="23">
        <v>0.42111999999999999</v>
      </c>
      <c r="I3097" s="23">
        <v>0.79933519379844997</v>
      </c>
    </row>
    <row r="3098" spans="1:9">
      <c r="A3098" s="6" t="s">
        <v>3267</v>
      </c>
      <c r="B3098" s="23">
        <v>4</v>
      </c>
      <c r="C3098" s="23">
        <v>1.6074487948234599</v>
      </c>
      <c r="D3098" s="23">
        <v>1.5022442161164999</v>
      </c>
      <c r="E3098" s="23">
        <v>1.4966883001369999</v>
      </c>
      <c r="F3098" s="23">
        <v>0.93109547561132799</v>
      </c>
      <c r="G3098" s="23">
        <v>3.2148975896469199</v>
      </c>
      <c r="H3098" s="23">
        <v>0.57615000000000005</v>
      </c>
      <c r="I3098" s="23">
        <v>0.88201196789536296</v>
      </c>
    </row>
    <row r="3099" spans="1:9">
      <c r="A3099" s="6" t="s">
        <v>3268</v>
      </c>
      <c r="B3099" s="23">
        <v>7</v>
      </c>
      <c r="C3099" s="23">
        <v>1.5853714068590901</v>
      </c>
      <c r="D3099" s="23">
        <v>1.66363743321075</v>
      </c>
      <c r="E3099" s="23">
        <v>1.1874351048880301</v>
      </c>
      <c r="F3099" s="23">
        <v>0.74899490412821002</v>
      </c>
      <c r="G3099" s="23">
        <v>4.1944984782217398</v>
      </c>
      <c r="H3099" s="23">
        <v>0.62907999999999997</v>
      </c>
      <c r="I3099" s="23">
        <v>0.90307002510460199</v>
      </c>
    </row>
    <row r="3100" spans="1:9">
      <c r="A3100" s="6" t="s">
        <v>3269</v>
      </c>
      <c r="B3100" s="23">
        <v>4</v>
      </c>
      <c r="C3100" s="23">
        <v>1.51321370547788</v>
      </c>
      <c r="D3100" s="23">
        <v>1.5656528651308299</v>
      </c>
      <c r="E3100" s="23">
        <v>0.81081422372835299</v>
      </c>
      <c r="F3100" s="23">
        <v>0.53582268042721404</v>
      </c>
      <c r="G3100" s="23">
        <v>3.0264274109557601</v>
      </c>
      <c r="H3100" s="23">
        <v>0.60907999999999995</v>
      </c>
      <c r="I3100" s="23">
        <v>0.89816156008029802</v>
      </c>
    </row>
    <row r="3101" spans="1:9">
      <c r="A3101" s="6" t="s">
        <v>3270</v>
      </c>
      <c r="B3101" s="23">
        <v>4</v>
      </c>
      <c r="C3101" s="23">
        <v>1.7820941285088501</v>
      </c>
      <c r="D3101" s="23">
        <v>1.8038869059165901</v>
      </c>
      <c r="E3101" s="23">
        <v>0.76896555454500504</v>
      </c>
      <c r="F3101" s="23">
        <v>0.43149547616119899</v>
      </c>
      <c r="G3101" s="23">
        <v>3.5641882570177001</v>
      </c>
      <c r="H3101" s="23">
        <v>0.47561999999999999</v>
      </c>
      <c r="I3101" s="23">
        <v>0.83829542564102599</v>
      </c>
    </row>
    <row r="3102" spans="1:9">
      <c r="A3102" s="6" t="s">
        <v>3271</v>
      </c>
      <c r="B3102" s="23">
        <v>4</v>
      </c>
      <c r="C3102" s="23">
        <v>4.0828933480096303</v>
      </c>
      <c r="D3102" s="23">
        <v>3.2198306869513198</v>
      </c>
      <c r="E3102" s="23">
        <v>2.5290013468109498</v>
      </c>
      <c r="F3102" s="23">
        <v>0.61941401140047303</v>
      </c>
      <c r="G3102" s="23">
        <v>8.1657866960192607</v>
      </c>
      <c r="H3102" s="23">
        <v>3.3119999999999997E-2</v>
      </c>
      <c r="I3102" s="23">
        <v>0.28537245847176101</v>
      </c>
    </row>
    <row r="3103" spans="1:9">
      <c r="A3103" s="6" t="s">
        <v>3272</v>
      </c>
      <c r="B3103" s="23">
        <v>6</v>
      </c>
      <c r="C3103" s="23">
        <v>1.1524189600061501</v>
      </c>
      <c r="D3103" s="23">
        <v>1.2347067202134701</v>
      </c>
      <c r="E3103" s="23">
        <v>0.78609916042828898</v>
      </c>
      <c r="F3103" s="23">
        <v>0.68212966612775205</v>
      </c>
      <c r="G3103" s="23">
        <v>2.82283842192393</v>
      </c>
      <c r="H3103" s="23">
        <v>0.90095000000000003</v>
      </c>
      <c r="I3103" s="23">
        <v>0.989530820720529</v>
      </c>
    </row>
    <row r="3104" spans="1:9">
      <c r="A3104" s="6" t="s">
        <v>3273</v>
      </c>
      <c r="B3104" s="23">
        <v>8</v>
      </c>
      <c r="C3104" s="23">
        <v>1.93844490460115</v>
      </c>
      <c r="D3104" s="23">
        <v>1.85467719922333</v>
      </c>
      <c r="E3104" s="23">
        <v>0.73764329187654798</v>
      </c>
      <c r="F3104" s="23">
        <v>0.38053353496179199</v>
      </c>
      <c r="G3104" s="23">
        <v>5.4827501479999201</v>
      </c>
      <c r="H3104" s="23">
        <v>0.42215999999999998</v>
      </c>
      <c r="I3104" s="23">
        <v>0.80070717175432105</v>
      </c>
    </row>
    <row r="3105" spans="1:9">
      <c r="A3105" s="6" t="s">
        <v>3274</v>
      </c>
      <c r="B3105" s="23">
        <v>11</v>
      </c>
      <c r="C3105" s="23">
        <v>2.6265407384049801</v>
      </c>
      <c r="D3105" s="23">
        <v>2.0471953428168401</v>
      </c>
      <c r="E3105" s="23">
        <v>1.82312390511236</v>
      </c>
      <c r="F3105" s="23">
        <v>0.69411598246120698</v>
      </c>
      <c r="G3105" s="23">
        <v>8.7112501258723292</v>
      </c>
      <c r="H3105" s="23">
        <v>0.10553999999999999</v>
      </c>
      <c r="I3105" s="23">
        <v>0.49448431693989098</v>
      </c>
    </row>
    <row r="3106" spans="1:9">
      <c r="A3106" s="6" t="s">
        <v>3275</v>
      </c>
      <c r="B3106" s="23">
        <v>12</v>
      </c>
      <c r="C3106" s="23">
        <v>0.95812039971737795</v>
      </c>
      <c r="D3106" s="23">
        <v>1.1807261033738701</v>
      </c>
      <c r="E3106" s="23">
        <v>0.67440900421325201</v>
      </c>
      <c r="F3106" s="23">
        <v>0.70388753272781401</v>
      </c>
      <c r="G3106" s="23">
        <v>3.3190264241573999</v>
      </c>
      <c r="H3106" s="23">
        <v>0.98331000000000002</v>
      </c>
      <c r="I3106" s="23">
        <v>1</v>
      </c>
    </row>
    <row r="3107" spans="1:9">
      <c r="A3107" s="6" t="s">
        <v>3276</v>
      </c>
      <c r="B3107" s="23">
        <v>2</v>
      </c>
      <c r="C3107" s="23">
        <v>0.91799969192186304</v>
      </c>
      <c r="D3107" s="23">
        <v>0.91799969192186304</v>
      </c>
      <c r="E3107" s="23">
        <v>0.54685166166182797</v>
      </c>
      <c r="F3107" s="23">
        <v>0.595699177760045</v>
      </c>
      <c r="G3107" s="23">
        <v>1.29824761457022</v>
      </c>
      <c r="H3107" s="23">
        <v>0.83559000000000005</v>
      </c>
      <c r="I3107" s="23">
        <v>0.98092364756904804</v>
      </c>
    </row>
    <row r="3108" spans="1:9">
      <c r="A3108" s="6" t="s">
        <v>3277</v>
      </c>
      <c r="B3108" s="23">
        <v>2</v>
      </c>
      <c r="C3108" s="23">
        <v>0.33974530462913599</v>
      </c>
      <c r="D3108" s="23">
        <v>0.33974530462913599</v>
      </c>
      <c r="E3108" s="23">
        <v>0.48047241755910303</v>
      </c>
      <c r="F3108" s="23">
        <v>1.41421356237309</v>
      </c>
      <c r="G3108" s="23">
        <v>0.48047241755910303</v>
      </c>
      <c r="H3108" s="23">
        <v>0.97372999999999998</v>
      </c>
      <c r="I3108" s="23">
        <v>1</v>
      </c>
    </row>
    <row r="3109" spans="1:9">
      <c r="A3109" s="6" t="s">
        <v>3278</v>
      </c>
      <c r="B3109" s="23">
        <v>7</v>
      </c>
      <c r="C3109" s="23">
        <v>1.91945144940209</v>
      </c>
      <c r="D3109" s="23">
        <v>1.9096875471278301</v>
      </c>
      <c r="E3109" s="23">
        <v>0.86109341687882401</v>
      </c>
      <c r="F3109" s="23">
        <v>0.44861432527874301</v>
      </c>
      <c r="G3109" s="23">
        <v>5.0783911887804098</v>
      </c>
      <c r="H3109" s="23">
        <v>0.48371999999999998</v>
      </c>
      <c r="I3109" s="23">
        <v>0.84269636548223303</v>
      </c>
    </row>
    <row r="3110" spans="1:9">
      <c r="A3110" s="6" t="s">
        <v>3279</v>
      </c>
      <c r="B3110" s="23">
        <v>2</v>
      </c>
      <c r="C3110" s="23">
        <v>1.3875725912826899</v>
      </c>
      <c r="D3110" s="23">
        <v>1.3875725912826899</v>
      </c>
      <c r="E3110" s="23">
        <v>1.60834621515483</v>
      </c>
      <c r="F3110" s="23">
        <v>1.15910780110469</v>
      </c>
      <c r="G3110" s="23">
        <v>1.9623239773691701</v>
      </c>
      <c r="H3110" s="23">
        <v>0.69201999999999997</v>
      </c>
      <c r="I3110" s="23">
        <v>0.92859259916492698</v>
      </c>
    </row>
    <row r="3111" spans="1:9">
      <c r="A3111" s="6" t="s">
        <v>3280</v>
      </c>
      <c r="B3111" s="23">
        <v>3</v>
      </c>
      <c r="C3111" s="23">
        <v>1.8587827766011999</v>
      </c>
      <c r="D3111" s="23">
        <v>1.83056614575414</v>
      </c>
      <c r="E3111" s="23">
        <v>0.52181288697964601</v>
      </c>
      <c r="F3111" s="23">
        <v>0.28072827742345702</v>
      </c>
      <c r="G3111" s="23">
        <v>3.2195062093072302</v>
      </c>
      <c r="H3111" s="23">
        <v>0.44564999999999999</v>
      </c>
      <c r="I3111" s="23">
        <v>0.81670179295624301</v>
      </c>
    </row>
    <row r="3112" spans="1:9">
      <c r="A3112" s="6" t="s">
        <v>3281</v>
      </c>
      <c r="B3112" s="23">
        <v>5</v>
      </c>
      <c r="C3112" s="23">
        <v>1.36407461777927</v>
      </c>
      <c r="D3112" s="23">
        <v>1.0656298350261799</v>
      </c>
      <c r="E3112" s="23">
        <v>1.3296139778796101</v>
      </c>
      <c r="F3112" s="23">
        <v>0.97473698326286096</v>
      </c>
      <c r="G3112" s="23">
        <v>3.0501635717364999</v>
      </c>
      <c r="H3112" s="23">
        <v>0.75216000000000005</v>
      </c>
      <c r="I3112" s="23">
        <v>0.95402237789837196</v>
      </c>
    </row>
    <row r="3113" spans="1:9">
      <c r="A3113" s="6" t="s">
        <v>3282</v>
      </c>
      <c r="B3113" s="23">
        <v>5</v>
      </c>
      <c r="C3113" s="23">
        <v>1.1681074528917399</v>
      </c>
      <c r="D3113" s="23">
        <v>1.1719361883934201</v>
      </c>
      <c r="E3113" s="23">
        <v>0.64252497380693996</v>
      </c>
      <c r="F3113" s="23">
        <v>0.550056394397896</v>
      </c>
      <c r="G3113" s="23">
        <v>2.6119676696900598</v>
      </c>
      <c r="H3113" s="23">
        <v>0.85350999999999999</v>
      </c>
      <c r="I3113" s="23">
        <v>0.98520212603722801</v>
      </c>
    </row>
    <row r="3114" spans="1:9">
      <c r="A3114" s="6" t="s">
        <v>3283</v>
      </c>
      <c r="B3114" s="23">
        <v>7</v>
      </c>
      <c r="C3114" s="23">
        <v>1.19769859672586</v>
      </c>
      <c r="D3114" s="23">
        <v>1.3192227369680301</v>
      </c>
      <c r="E3114" s="23">
        <v>0.98822320792662399</v>
      </c>
      <c r="F3114" s="23">
        <v>0.82510174982931805</v>
      </c>
      <c r="G3114" s="23">
        <v>3.16881263254766</v>
      </c>
      <c r="H3114" s="23">
        <v>0.88122</v>
      </c>
      <c r="I3114" s="23">
        <v>0.989530820720529</v>
      </c>
    </row>
    <row r="3115" spans="1:9">
      <c r="A3115" s="6" t="s">
        <v>3284</v>
      </c>
      <c r="B3115" s="23">
        <v>2</v>
      </c>
      <c r="C3115" s="23">
        <v>0.64031663083902501</v>
      </c>
      <c r="D3115" s="23">
        <v>0.64031663083902501</v>
      </c>
      <c r="E3115" s="23">
        <v>0.90554446354559603</v>
      </c>
      <c r="F3115" s="23">
        <v>1.4142135623731</v>
      </c>
      <c r="G3115" s="23">
        <v>0.90554446354559603</v>
      </c>
      <c r="H3115" s="23">
        <v>0.86775000000000002</v>
      </c>
      <c r="I3115" s="23">
        <v>0.98869277642366504</v>
      </c>
    </row>
    <row r="3116" spans="1:9">
      <c r="A3116" s="6" t="s">
        <v>3285</v>
      </c>
      <c r="B3116" s="23">
        <v>2</v>
      </c>
      <c r="C3116" s="23">
        <v>2.73177665444017</v>
      </c>
      <c r="D3116" s="23">
        <v>2.73177665444017</v>
      </c>
      <c r="E3116" s="23">
        <v>1.9038439655943</v>
      </c>
      <c r="F3116" s="23">
        <v>0.69692519060803704</v>
      </c>
      <c r="G3116" s="23">
        <v>3.86331559408349</v>
      </c>
      <c r="H3116" s="23">
        <v>0.19363</v>
      </c>
      <c r="I3116" s="23">
        <v>0.62344336670838596</v>
      </c>
    </row>
    <row r="3117" spans="1:9">
      <c r="A3117" s="6" t="s">
        <v>3286</v>
      </c>
      <c r="B3117" s="23">
        <v>8</v>
      </c>
      <c r="C3117" s="23">
        <v>2.4136512363001401</v>
      </c>
      <c r="D3117" s="23">
        <v>1.4923882649031599</v>
      </c>
      <c r="E3117" s="23">
        <v>2.6168494333086798</v>
      </c>
      <c r="F3117" s="23">
        <v>1.0841870581600801</v>
      </c>
      <c r="G3117" s="23">
        <v>6.8268366264284799</v>
      </c>
      <c r="H3117" s="23">
        <v>0.20316000000000001</v>
      </c>
      <c r="I3117" s="23">
        <v>0.63497139732685304</v>
      </c>
    </row>
    <row r="3118" spans="1:9">
      <c r="A3118" s="6" t="s">
        <v>3287</v>
      </c>
      <c r="B3118" s="23">
        <v>5</v>
      </c>
      <c r="C3118" s="23">
        <v>2.4748741226965301</v>
      </c>
      <c r="D3118" s="23">
        <v>1.95688998744813</v>
      </c>
      <c r="E3118" s="23">
        <v>1.1308650453070599</v>
      </c>
      <c r="F3118" s="23">
        <v>0.45693840948763498</v>
      </c>
      <c r="G3118" s="23">
        <v>5.5339867741045996</v>
      </c>
      <c r="H3118" s="23">
        <v>0.22295000000000001</v>
      </c>
      <c r="I3118" s="23">
        <v>0.65731115560640696</v>
      </c>
    </row>
    <row r="3119" spans="1:9">
      <c r="A3119" s="6" t="s">
        <v>3288</v>
      </c>
      <c r="B3119" s="23">
        <v>3</v>
      </c>
      <c r="C3119" s="23">
        <v>1.06577244772792</v>
      </c>
      <c r="D3119" s="23">
        <v>0.50545169256105005</v>
      </c>
      <c r="E3119" s="23">
        <v>0.97050401648437501</v>
      </c>
      <c r="F3119" s="23">
        <v>0.91061090812899004</v>
      </c>
      <c r="G3119" s="23">
        <v>1.8459720287718</v>
      </c>
      <c r="H3119" s="23">
        <v>0.82040000000000002</v>
      </c>
      <c r="I3119" s="23">
        <v>0.98023926631065705</v>
      </c>
    </row>
    <row r="3120" spans="1:9">
      <c r="A3120" s="6" t="s">
        <v>3289</v>
      </c>
      <c r="B3120" s="23">
        <v>2</v>
      </c>
      <c r="C3120" s="23">
        <v>2.2714459886330598</v>
      </c>
      <c r="D3120" s="23">
        <v>2.2714459886330598</v>
      </c>
      <c r="E3120" s="23">
        <v>0.81704504210881901</v>
      </c>
      <c r="F3120" s="23">
        <v>0.35970260626822498</v>
      </c>
      <c r="G3120" s="23">
        <v>3.2123097233228401</v>
      </c>
      <c r="H3120" s="23">
        <v>0.32519999999999999</v>
      </c>
      <c r="I3120" s="23">
        <v>0.74607938911022598</v>
      </c>
    </row>
    <row r="3121" spans="1:9">
      <c r="A3121" s="6" t="s">
        <v>3290</v>
      </c>
      <c r="B3121" s="23">
        <v>4</v>
      </c>
      <c r="C3121" s="23">
        <v>1.20495267820575</v>
      </c>
      <c r="D3121" s="23">
        <v>1.45097303870276</v>
      </c>
      <c r="E3121" s="23">
        <v>0.87075419743453997</v>
      </c>
      <c r="F3121" s="23">
        <v>0.72264597040536704</v>
      </c>
      <c r="G3121" s="23">
        <v>2.4099053564115001</v>
      </c>
      <c r="H3121" s="23">
        <v>0.81264999999999998</v>
      </c>
      <c r="I3121" s="23">
        <v>0.97720842646715</v>
      </c>
    </row>
    <row r="3122" spans="1:9">
      <c r="A3122" s="6" t="s">
        <v>3291</v>
      </c>
      <c r="B3122" s="23">
        <v>3</v>
      </c>
      <c r="C3122" s="23">
        <v>1.1536604705256599</v>
      </c>
      <c r="D3122" s="23">
        <v>0.72255867699509102</v>
      </c>
      <c r="E3122" s="23">
        <v>0.96820384620437305</v>
      </c>
      <c r="F3122" s="23">
        <v>0.83924505601133703</v>
      </c>
      <c r="G3122" s="23">
        <v>1.99819854963426</v>
      </c>
      <c r="H3122" s="23">
        <v>0.78939000000000004</v>
      </c>
      <c r="I3122" s="23">
        <v>0.96943954621447304</v>
      </c>
    </row>
    <row r="3123" spans="1:9">
      <c r="A3123" s="6" t="s">
        <v>3292</v>
      </c>
      <c r="B3123" s="23">
        <v>4</v>
      </c>
      <c r="C3123" s="23">
        <v>2.85334936214656</v>
      </c>
      <c r="D3123" s="23">
        <v>2.1267863544624199</v>
      </c>
      <c r="E3123" s="23">
        <v>2.3790138159728502</v>
      </c>
      <c r="F3123" s="23">
        <v>0.83376184057010505</v>
      </c>
      <c r="G3123" s="23">
        <v>5.7066987242931102</v>
      </c>
      <c r="H3123" s="23">
        <v>0.13436999999999999</v>
      </c>
      <c r="I3123" s="23">
        <v>0.541906305882353</v>
      </c>
    </row>
    <row r="3124" spans="1:9">
      <c r="A3124" s="6" t="s">
        <v>3293</v>
      </c>
      <c r="B3124" s="23">
        <v>5</v>
      </c>
      <c r="C3124" s="23">
        <v>3.46407612758841</v>
      </c>
      <c r="D3124" s="23">
        <v>3.0674767944946399</v>
      </c>
      <c r="E3124" s="23">
        <v>3.8450588641239598</v>
      </c>
      <c r="F3124" s="23">
        <v>1.10998105194668</v>
      </c>
      <c r="G3124" s="23">
        <v>7.74590970052191</v>
      </c>
      <c r="H3124" s="23">
        <v>4.6280000000000002E-2</v>
      </c>
      <c r="I3124" s="23">
        <v>0.327449340659341</v>
      </c>
    </row>
    <row r="3125" spans="1:9">
      <c r="A3125" s="6" t="s">
        <v>3294</v>
      </c>
      <c r="B3125" s="23">
        <v>3</v>
      </c>
      <c r="C3125" s="23">
        <v>0.66102186988169198</v>
      </c>
      <c r="D3125" s="23">
        <v>0.42961987561121101</v>
      </c>
      <c r="E3125" s="23">
        <v>0.80215869649419802</v>
      </c>
      <c r="F3125" s="23">
        <v>1.2135130969838701</v>
      </c>
      <c r="G3125" s="23">
        <v>1.14492346354927</v>
      </c>
      <c r="H3125" s="23">
        <v>0.94355</v>
      </c>
      <c r="I3125" s="23">
        <v>0.99809382843036398</v>
      </c>
    </row>
    <row r="3126" spans="1:9">
      <c r="A3126" s="6" t="s">
        <v>3295</v>
      </c>
      <c r="B3126" s="23">
        <v>18</v>
      </c>
      <c r="C3126" s="23">
        <v>1.8495278315519501</v>
      </c>
      <c r="D3126" s="23">
        <v>1.2533117543713801</v>
      </c>
      <c r="E3126" s="23">
        <v>1.80557172941743</v>
      </c>
      <c r="F3126" s="23">
        <v>0.97623387905569503</v>
      </c>
      <c r="G3126" s="23">
        <v>7.8468820301018196</v>
      </c>
      <c r="H3126" s="23">
        <v>0.55784999999999996</v>
      </c>
      <c r="I3126" s="23">
        <v>0.87453192073170705</v>
      </c>
    </row>
    <row r="3127" spans="1:9">
      <c r="A3127" s="6" t="s">
        <v>3296</v>
      </c>
      <c r="B3127" s="23">
        <v>5</v>
      </c>
      <c r="C3127" s="23">
        <v>0.912604365586833</v>
      </c>
      <c r="D3127" s="23">
        <v>0.66066248548763196</v>
      </c>
      <c r="E3127" s="23">
        <v>0.78868315375659004</v>
      </c>
      <c r="F3127" s="23">
        <v>0.86421146281657502</v>
      </c>
      <c r="G3127" s="23">
        <v>2.0406453980152301</v>
      </c>
      <c r="H3127" s="23">
        <v>0.94433999999999996</v>
      </c>
      <c r="I3127" s="23">
        <v>0.99851866748920404</v>
      </c>
    </row>
    <row r="3128" spans="1:9">
      <c r="A3128" s="6" t="s">
        <v>3297</v>
      </c>
      <c r="B3128" s="23">
        <v>2</v>
      </c>
      <c r="C3128" s="23">
        <v>2.3639158045623501</v>
      </c>
      <c r="D3128" s="23">
        <v>2.3639158045623501</v>
      </c>
      <c r="E3128" s="23">
        <v>2.32313734843352E-2</v>
      </c>
      <c r="F3128" s="23">
        <v>9.8274961567999895E-3</v>
      </c>
      <c r="G3128" s="23">
        <v>3.3430817911201798</v>
      </c>
      <c r="H3128" s="23">
        <v>0.26440999999999998</v>
      </c>
      <c r="I3128" s="23">
        <v>0.69522153374233098</v>
      </c>
    </row>
    <row r="3129" spans="1:9">
      <c r="A3129" s="6" t="s">
        <v>3298</v>
      </c>
      <c r="B3129" s="23">
        <v>5</v>
      </c>
      <c r="C3129" s="23">
        <v>2.2796108719803798</v>
      </c>
      <c r="D3129" s="23">
        <v>2.9624139753850698</v>
      </c>
      <c r="E3129" s="23">
        <v>1.1889995667000399</v>
      </c>
      <c r="F3129" s="23">
        <v>0.52158005619051895</v>
      </c>
      <c r="G3129" s="23">
        <v>5.0973648719957003</v>
      </c>
      <c r="H3129" s="23">
        <v>0.32529999999999998</v>
      </c>
      <c r="I3129" s="23">
        <v>0.74607938911022598</v>
      </c>
    </row>
    <row r="3130" spans="1:9">
      <c r="A3130" s="6" t="s">
        <v>3299</v>
      </c>
      <c r="B3130" s="23">
        <v>9</v>
      </c>
      <c r="C3130" s="23">
        <v>1.7972977984965099</v>
      </c>
      <c r="D3130" s="23">
        <v>1.1835042445205299</v>
      </c>
      <c r="E3130" s="23">
        <v>1.9992599278674801</v>
      </c>
      <c r="F3130" s="23">
        <v>1.1123698752315401</v>
      </c>
      <c r="G3130" s="23">
        <v>5.3918933954895198</v>
      </c>
      <c r="H3130" s="23">
        <v>0.52324000000000004</v>
      </c>
      <c r="I3130" s="23">
        <v>0.85913703443877598</v>
      </c>
    </row>
    <row r="3131" spans="1:9">
      <c r="A3131" s="6" t="s">
        <v>3300</v>
      </c>
      <c r="B3131" s="23">
        <v>3</v>
      </c>
      <c r="C3131" s="23">
        <v>1.47047063912997</v>
      </c>
      <c r="D3131" s="23">
        <v>0.88102842903656298</v>
      </c>
      <c r="E3131" s="23">
        <v>1.3260398034899801</v>
      </c>
      <c r="F3131" s="23">
        <v>0.90177917749826897</v>
      </c>
      <c r="G3131" s="23">
        <v>2.5469298580113899</v>
      </c>
      <c r="H3131" s="23">
        <v>0.60485999999999995</v>
      </c>
      <c r="I3131" s="23">
        <v>0.89463701466781698</v>
      </c>
    </row>
    <row r="3132" spans="1:9">
      <c r="A3132" s="6" t="s">
        <v>3301</v>
      </c>
      <c r="B3132" s="23">
        <v>6</v>
      </c>
      <c r="C3132" s="23">
        <v>1.4394190926227799</v>
      </c>
      <c r="D3132" s="23">
        <v>1.15195574922979</v>
      </c>
      <c r="E3132" s="23">
        <v>1.16728800566733</v>
      </c>
      <c r="F3132" s="23">
        <v>0.81094381174311203</v>
      </c>
      <c r="G3132" s="23">
        <v>3.52584230294576</v>
      </c>
      <c r="H3132" s="23">
        <v>0.70567999999999997</v>
      </c>
      <c r="I3132" s="23">
        <v>0.93580952552862295</v>
      </c>
    </row>
    <row r="3133" spans="1:9">
      <c r="A3133" s="6" t="s">
        <v>3302</v>
      </c>
      <c r="B3133" s="23">
        <v>3</v>
      </c>
      <c r="C3133" s="23">
        <v>2.1473694390843199</v>
      </c>
      <c r="D3133" s="23">
        <v>1.6200773057339499</v>
      </c>
      <c r="E3133" s="23">
        <v>1.84475085483194</v>
      </c>
      <c r="F3133" s="23">
        <v>0.85907474571240205</v>
      </c>
      <c r="G3133" s="23">
        <v>3.71935297111472</v>
      </c>
      <c r="H3133" s="23">
        <v>0.32808999999999999</v>
      </c>
      <c r="I3133" s="23">
        <v>0.74616992481203004</v>
      </c>
    </row>
    <row r="3134" spans="1:9">
      <c r="A3134" s="6" t="s">
        <v>3303</v>
      </c>
      <c r="B3134" s="23">
        <v>5</v>
      </c>
      <c r="C3134" s="23">
        <v>1.2107661742732301</v>
      </c>
      <c r="D3134" s="23">
        <v>1.66363743321075</v>
      </c>
      <c r="E3134" s="23">
        <v>0.79396767958002101</v>
      </c>
      <c r="F3134" s="23">
        <v>0.65575640982587102</v>
      </c>
      <c r="G3134" s="23">
        <v>2.7073554705323102</v>
      </c>
      <c r="H3134" s="23">
        <v>0.84416000000000002</v>
      </c>
      <c r="I3134" s="23">
        <v>0.98406479185520401</v>
      </c>
    </row>
    <row r="3135" spans="1:9">
      <c r="A3135" s="6" t="s">
        <v>3304</v>
      </c>
      <c r="B3135" s="23">
        <v>3</v>
      </c>
      <c r="C3135" s="23">
        <v>2.5146133358089999</v>
      </c>
      <c r="D3135" s="23">
        <v>3.1911124281601899</v>
      </c>
      <c r="E3135" s="23">
        <v>1.3795277370794501</v>
      </c>
      <c r="F3135" s="23">
        <v>0.54860431917483299</v>
      </c>
      <c r="G3135" s="23">
        <v>4.3554380590114503</v>
      </c>
      <c r="H3135" s="23">
        <v>0.22667999999999999</v>
      </c>
      <c r="I3135" s="23">
        <v>0.66039011898016997</v>
      </c>
    </row>
    <row r="3136" spans="1:9">
      <c r="A3136" s="6" t="s">
        <v>3305</v>
      </c>
      <c r="B3136" s="23">
        <v>3</v>
      </c>
      <c r="C3136" s="23">
        <v>1.6334205280868499</v>
      </c>
      <c r="D3136" s="23">
        <v>1.74477457455977</v>
      </c>
      <c r="E3136" s="23">
        <v>1.1060705709684899</v>
      </c>
      <c r="F3136" s="23">
        <v>0.67714991451954798</v>
      </c>
      <c r="G3136" s="23">
        <v>2.8291673447724102</v>
      </c>
      <c r="H3136" s="23">
        <v>0.53696999999999995</v>
      </c>
      <c r="I3136" s="23">
        <v>0.86446453976205395</v>
      </c>
    </row>
    <row r="3137" spans="1:9">
      <c r="A3137" s="6" t="s">
        <v>3306</v>
      </c>
      <c r="B3137" s="23">
        <v>3</v>
      </c>
      <c r="C3137" s="23">
        <v>2.7064452840739301</v>
      </c>
      <c r="D3137" s="23">
        <v>3.4228938828034199</v>
      </c>
      <c r="E3137" s="23">
        <v>1.3095353752645</v>
      </c>
      <c r="F3137" s="23">
        <v>0.48385806392261399</v>
      </c>
      <c r="G3137" s="23">
        <v>4.6877007399212296</v>
      </c>
      <c r="H3137" s="23">
        <v>0.17932000000000001</v>
      </c>
      <c r="I3137" s="23">
        <v>0.60734385019710901</v>
      </c>
    </row>
    <row r="3138" spans="1:9">
      <c r="A3138" s="6" t="s">
        <v>3307</v>
      </c>
      <c r="B3138" s="23">
        <v>5</v>
      </c>
      <c r="C3138" s="23">
        <v>1.42946266551395</v>
      </c>
      <c r="D3138" s="23">
        <v>1.30164490062958</v>
      </c>
      <c r="E3138" s="23">
        <v>1.29711674366361</v>
      </c>
      <c r="F3138" s="23">
        <v>0.90741561494175205</v>
      </c>
      <c r="G3138" s="23">
        <v>3.1963756913872299</v>
      </c>
      <c r="H3138" s="23">
        <v>0.72965000000000002</v>
      </c>
      <c r="I3138" s="23">
        <v>0.946801511335013</v>
      </c>
    </row>
    <row r="3139" spans="1:9">
      <c r="A3139" s="6" t="s">
        <v>3308</v>
      </c>
      <c r="B3139" s="23">
        <v>14</v>
      </c>
      <c r="C3139" s="23">
        <v>1.5432027555350201</v>
      </c>
      <c r="D3139" s="23">
        <v>1.5353675688550299</v>
      </c>
      <c r="E3139" s="23">
        <v>0.72530954013697702</v>
      </c>
      <c r="F3139" s="23">
        <v>0.47000275079570902</v>
      </c>
      <c r="G3139" s="23">
        <v>5.7741359895375002</v>
      </c>
      <c r="H3139" s="23">
        <v>0.77927999999999997</v>
      </c>
      <c r="I3139" s="23">
        <v>0.96476836862367699</v>
      </c>
    </row>
    <row r="3140" spans="1:9">
      <c r="A3140" s="6" t="s">
        <v>3309</v>
      </c>
      <c r="B3140" s="23">
        <v>8</v>
      </c>
      <c r="C3140" s="23">
        <v>1.55573358368103</v>
      </c>
      <c r="D3140" s="23">
        <v>1.20969652568181</v>
      </c>
      <c r="E3140" s="23">
        <v>1.19500949712917</v>
      </c>
      <c r="F3140" s="23">
        <v>0.76813248082081698</v>
      </c>
      <c r="G3140" s="23">
        <v>4.40027906696203</v>
      </c>
      <c r="H3140" s="23">
        <v>0.71089000000000002</v>
      </c>
      <c r="I3140" s="23">
        <v>0.93819410105155199</v>
      </c>
    </row>
    <row r="3141" spans="1:9">
      <c r="A3141" s="6" t="s">
        <v>3310</v>
      </c>
      <c r="B3141" s="23">
        <v>4</v>
      </c>
      <c r="C3141" s="23">
        <v>1.58392746505023</v>
      </c>
      <c r="D3141" s="23">
        <v>1.56285115934226</v>
      </c>
      <c r="E3141" s="23">
        <v>0.76657833575441603</v>
      </c>
      <c r="F3141" s="23">
        <v>0.48397313176844697</v>
      </c>
      <c r="G3141" s="23">
        <v>3.1678549301004502</v>
      </c>
      <c r="H3141" s="23">
        <v>0.62417999999999996</v>
      </c>
      <c r="I3141" s="23">
        <v>0.902435443820225</v>
      </c>
    </row>
    <row r="3142" spans="1:9">
      <c r="A3142" s="6" t="s">
        <v>3311</v>
      </c>
      <c r="B3142" s="23">
        <v>4</v>
      </c>
      <c r="C3142" s="23">
        <v>1.75702306767428</v>
      </c>
      <c r="D3142" s="23">
        <v>1.59663275317132</v>
      </c>
      <c r="E3142" s="23">
        <v>0.59642677179264603</v>
      </c>
      <c r="F3142" s="23">
        <v>0.33945301161135</v>
      </c>
      <c r="G3142" s="23">
        <v>3.5140461353485501</v>
      </c>
      <c r="H3142" s="23">
        <v>0.56711</v>
      </c>
      <c r="I3142" s="23">
        <v>0.87839406137184095</v>
      </c>
    </row>
    <row r="3143" spans="1:9">
      <c r="A3143" s="6" t="s">
        <v>3312</v>
      </c>
      <c r="B3143" s="23">
        <v>2</v>
      </c>
      <c r="C3143" s="23">
        <v>1.9892496899224901</v>
      </c>
      <c r="D3143" s="23">
        <v>1.9892496899224901</v>
      </c>
      <c r="E3143" s="23">
        <v>2.1483190665384999</v>
      </c>
      <c r="F3143" s="23">
        <v>1.07996450994657</v>
      </c>
      <c r="G3143" s="23">
        <v>2.8132238904348501</v>
      </c>
      <c r="H3143" s="23">
        <v>0.34167999999999998</v>
      </c>
      <c r="I3143" s="23">
        <v>0.76288257056013897</v>
      </c>
    </row>
    <row r="3144" spans="1:9">
      <c r="A3144" s="6" t="s">
        <v>3313</v>
      </c>
      <c r="B3144" s="23">
        <v>3</v>
      </c>
      <c r="C3144" s="23">
        <v>2.3091574541573801</v>
      </c>
      <c r="D3144" s="23">
        <v>2.6250489470101899</v>
      </c>
      <c r="E3144" s="23">
        <v>1.4114366221041601</v>
      </c>
      <c r="F3144" s="23">
        <v>0.61123446543804305</v>
      </c>
      <c r="G3144" s="23">
        <v>3.9995780332769901</v>
      </c>
      <c r="H3144" s="23">
        <v>0.28234999999999999</v>
      </c>
      <c r="I3144" s="23">
        <v>0.71072749144254299</v>
      </c>
    </row>
    <row r="3145" spans="1:9">
      <c r="A3145" s="6" t="s">
        <v>3314</v>
      </c>
      <c r="B3145" s="23">
        <v>3</v>
      </c>
      <c r="C3145" s="23">
        <v>2.9781521534769899</v>
      </c>
      <c r="D3145" s="23">
        <v>2.7437483757798402</v>
      </c>
      <c r="E3145" s="23">
        <v>0.46018127179071999</v>
      </c>
      <c r="F3145" s="23">
        <v>0.15451906016737901</v>
      </c>
      <c r="G3145" s="23">
        <v>5.1583108424928001</v>
      </c>
      <c r="H3145" s="23">
        <v>0.13481000000000001</v>
      </c>
      <c r="I3145" s="23">
        <v>0.54282930305403299</v>
      </c>
    </row>
    <row r="3146" spans="1:9">
      <c r="A3146" s="6" t="s">
        <v>3315</v>
      </c>
      <c r="B3146" s="23">
        <v>5</v>
      </c>
      <c r="C3146" s="23">
        <v>1.94334497634931</v>
      </c>
      <c r="D3146" s="23">
        <v>1.7619651334903801</v>
      </c>
      <c r="E3146" s="23">
        <v>1.1928950665231499</v>
      </c>
      <c r="F3146" s="23">
        <v>0.61383597922180499</v>
      </c>
      <c r="G3146" s="23">
        <v>4.3454514708497696</v>
      </c>
      <c r="H3146" s="23">
        <v>0.46216000000000002</v>
      </c>
      <c r="I3146" s="23">
        <v>0.82849108400139404</v>
      </c>
    </row>
    <row r="3147" spans="1:9">
      <c r="A3147" s="6" t="s">
        <v>3316</v>
      </c>
      <c r="B3147" s="23">
        <v>5</v>
      </c>
      <c r="C3147" s="23">
        <v>3.1133862358058102</v>
      </c>
      <c r="D3147" s="23">
        <v>3.2786574763782999</v>
      </c>
      <c r="E3147" s="23">
        <v>1.34220972648855</v>
      </c>
      <c r="F3147" s="23">
        <v>0.43110928899612</v>
      </c>
      <c r="G3147" s="23">
        <v>6.9617432634739798</v>
      </c>
      <c r="H3147" s="23">
        <v>9.9360000000000004E-2</v>
      </c>
      <c r="I3147" s="23">
        <v>0.48153545711592799</v>
      </c>
    </row>
    <row r="3148" spans="1:9">
      <c r="A3148" s="6" t="s">
        <v>3317</v>
      </c>
      <c r="B3148" s="23">
        <v>3</v>
      </c>
      <c r="C3148" s="23">
        <v>3.2551973169858801</v>
      </c>
      <c r="D3148" s="23">
        <v>3.62823761864282</v>
      </c>
      <c r="E3148" s="23">
        <v>2.0708061176624799</v>
      </c>
      <c r="F3148" s="23">
        <v>0.63615379223153301</v>
      </c>
      <c r="G3148" s="23">
        <v>5.6381671416814401</v>
      </c>
      <c r="H3148" s="23">
        <v>9.9199999999999997E-2</v>
      </c>
      <c r="I3148" s="23">
        <v>0.48153545711592799</v>
      </c>
    </row>
    <row r="3149" spans="1:9">
      <c r="A3149" s="6" t="s">
        <v>3318</v>
      </c>
      <c r="B3149" s="23">
        <v>2</v>
      </c>
      <c r="C3149" s="23">
        <v>3.1647987533772799</v>
      </c>
      <c r="D3149" s="23">
        <v>3.1647987533772799</v>
      </c>
      <c r="E3149" s="23">
        <v>3.8107964953112501</v>
      </c>
      <c r="F3149" s="23">
        <v>1.20411969046835</v>
      </c>
      <c r="G3149" s="23">
        <v>4.4757013192076096</v>
      </c>
      <c r="H3149" s="23">
        <v>0.13088</v>
      </c>
      <c r="I3149" s="23">
        <v>0.53838796799999999</v>
      </c>
    </row>
    <row r="3150" spans="1:9">
      <c r="A3150" s="6" t="s">
        <v>3319</v>
      </c>
      <c r="B3150" s="23">
        <v>6</v>
      </c>
      <c r="C3150" s="23">
        <v>2.29253196701824</v>
      </c>
      <c r="D3150" s="23">
        <v>2.54769232038382</v>
      </c>
      <c r="E3150" s="23">
        <v>1.33912901580724</v>
      </c>
      <c r="F3150" s="23">
        <v>0.58412664908178702</v>
      </c>
      <c r="G3150" s="23">
        <v>5.6155335382137199</v>
      </c>
      <c r="H3150" s="23">
        <v>0.29931000000000002</v>
      </c>
      <c r="I3150" s="23">
        <v>0.72384281954887197</v>
      </c>
    </row>
    <row r="3151" spans="1:9">
      <c r="A3151" s="6" t="s">
        <v>3320</v>
      </c>
      <c r="B3151" s="23">
        <v>2</v>
      </c>
      <c r="C3151" s="23">
        <v>6.4734842474755201</v>
      </c>
      <c r="D3151" s="23">
        <v>6.4734842474755201</v>
      </c>
      <c r="E3151" s="23">
        <v>7.18149440408295</v>
      </c>
      <c r="F3151" s="23">
        <v>1.10937080087644</v>
      </c>
      <c r="G3151" s="23">
        <v>9.1548892185884707</v>
      </c>
      <c r="H3151" s="23">
        <v>1.8950000000000002E-2</v>
      </c>
      <c r="I3151" s="23">
        <v>0.212163391304348</v>
      </c>
    </row>
    <row r="3152" spans="1:9">
      <c r="A3152" s="6" t="s">
        <v>3321</v>
      </c>
      <c r="B3152" s="23">
        <v>2</v>
      </c>
      <c r="C3152" s="23">
        <v>2.3070269603910201</v>
      </c>
      <c r="D3152" s="23">
        <v>2.3070269603910201</v>
      </c>
      <c r="E3152" s="23">
        <v>0.47124059651846401</v>
      </c>
      <c r="F3152" s="23">
        <v>0.20426315106373699</v>
      </c>
      <c r="G3152" s="23">
        <v>3.26262881614536</v>
      </c>
      <c r="H3152" s="23">
        <v>0.29677999999999999</v>
      </c>
      <c r="I3152" s="23">
        <v>0.72334678925035401</v>
      </c>
    </row>
    <row r="3153" spans="1:9">
      <c r="A3153" s="6" t="s">
        <v>3322</v>
      </c>
      <c r="B3153" s="23">
        <v>2</v>
      </c>
      <c r="C3153" s="23">
        <v>1.36704682895935</v>
      </c>
      <c r="D3153" s="23">
        <v>1.36704682895935</v>
      </c>
      <c r="E3153" s="23">
        <v>0.29090955394740098</v>
      </c>
      <c r="F3153" s="23">
        <v>0.212801454774488</v>
      </c>
      <c r="G3153" s="23">
        <v>1.93329616591345</v>
      </c>
      <c r="H3153" s="23">
        <v>0.65464</v>
      </c>
      <c r="I3153" s="23">
        <v>0.91546338863203702</v>
      </c>
    </row>
    <row r="3154" spans="1:9">
      <c r="A3154" s="6" t="s">
        <v>3323</v>
      </c>
      <c r="B3154" s="23">
        <v>7</v>
      </c>
      <c r="C3154" s="23">
        <v>3.2892410707991999</v>
      </c>
      <c r="D3154" s="23">
        <v>2.6823674146269001</v>
      </c>
      <c r="E3154" s="23">
        <v>3.07481662063705</v>
      </c>
      <c r="F3154" s="23">
        <v>0.93481035729921302</v>
      </c>
      <c r="G3154" s="23">
        <v>8.7025138754744802</v>
      </c>
      <c r="H3154" s="23">
        <v>5.6239999999999998E-2</v>
      </c>
      <c r="I3154" s="23">
        <v>0.36154486891385801</v>
      </c>
    </row>
    <row r="3155" spans="1:9">
      <c r="A3155" s="6" t="s">
        <v>3324</v>
      </c>
      <c r="B3155" s="23">
        <v>15</v>
      </c>
      <c r="C3155" s="23">
        <v>2.05368862077618</v>
      </c>
      <c r="D3155" s="23">
        <v>1.6466970339762601</v>
      </c>
      <c r="E3155" s="23">
        <v>2.3115290995406901</v>
      </c>
      <c r="F3155" s="23">
        <v>1.12554993788058</v>
      </c>
      <c r="G3155" s="23">
        <v>7.9539018265618404</v>
      </c>
      <c r="H3155" s="23">
        <v>0.39388000000000001</v>
      </c>
      <c r="I3155" s="23">
        <v>0.78646890000000003</v>
      </c>
    </row>
    <row r="3156" spans="1:9">
      <c r="A3156" s="6" t="s">
        <v>3325</v>
      </c>
      <c r="B3156" s="23">
        <v>2</v>
      </c>
      <c r="C3156" s="23">
        <v>2.7694719923370599</v>
      </c>
      <c r="D3156" s="23">
        <v>2.7694719923370599</v>
      </c>
      <c r="E3156" s="23">
        <v>0.17069820250298201</v>
      </c>
      <c r="F3156" s="23">
        <v>6.1635648591244999E-2</v>
      </c>
      <c r="G3156" s="23">
        <v>3.9166248521755</v>
      </c>
      <c r="H3156" s="23">
        <v>0.18457999999999999</v>
      </c>
      <c r="I3156" s="23">
        <v>0.61154018041237101</v>
      </c>
    </row>
    <row r="3157" spans="1:9">
      <c r="A3157" s="6" t="s">
        <v>3326</v>
      </c>
      <c r="B3157" s="23">
        <v>7</v>
      </c>
      <c r="C3157" s="23">
        <v>1.33922010573273</v>
      </c>
      <c r="D3157" s="23">
        <v>1.57845199921015</v>
      </c>
      <c r="E3157" s="23">
        <v>0.90978454421182497</v>
      </c>
      <c r="F3157" s="23">
        <v>0.67933907228345702</v>
      </c>
      <c r="G3157" s="23">
        <v>3.54324335054643</v>
      </c>
      <c r="H3157" s="23">
        <v>0.87658999999999998</v>
      </c>
      <c r="I3157" s="23">
        <v>0.989530820720529</v>
      </c>
    </row>
    <row r="3158" spans="1:9">
      <c r="A3158" s="6" t="s">
        <v>3327</v>
      </c>
      <c r="B3158" s="23">
        <v>2</v>
      </c>
      <c r="C3158" s="23">
        <v>0.75841730290043496</v>
      </c>
      <c r="D3158" s="23">
        <v>0.75841730290043496</v>
      </c>
      <c r="E3158" s="23">
        <v>1.07256403570022</v>
      </c>
      <c r="F3158" s="23">
        <v>1.4142135623731</v>
      </c>
      <c r="G3158" s="23">
        <v>1.07256403570022</v>
      </c>
      <c r="H3158" s="23">
        <v>0.85633999999999999</v>
      </c>
      <c r="I3158" s="23">
        <v>0.98618147368421005</v>
      </c>
    </row>
    <row r="3159" spans="1:9">
      <c r="A3159" s="6" t="s">
        <v>3328</v>
      </c>
      <c r="B3159" s="23">
        <v>2</v>
      </c>
      <c r="C3159" s="23">
        <v>2.7825642919151998</v>
      </c>
      <c r="D3159" s="23">
        <v>2.7825642919151998</v>
      </c>
      <c r="E3159" s="23">
        <v>0.36988315745891898</v>
      </c>
      <c r="F3159" s="23">
        <v>0.13292888093677499</v>
      </c>
      <c r="G3159" s="23">
        <v>3.9351401598015601</v>
      </c>
      <c r="H3159" s="23">
        <v>0.21940999999999999</v>
      </c>
      <c r="I3159" s="23">
        <v>0.65447161252900199</v>
      </c>
    </row>
    <row r="3160" spans="1:9">
      <c r="A3160" s="6" t="s">
        <v>3329</v>
      </c>
      <c r="B3160" s="23">
        <v>5</v>
      </c>
      <c r="C3160" s="23">
        <v>0.48498075864465401</v>
      </c>
      <c r="D3160" s="23">
        <v>0.47588493170539398</v>
      </c>
      <c r="E3160" s="23">
        <v>0.215495791816289</v>
      </c>
      <c r="F3160" s="23">
        <v>0.44433884844941401</v>
      </c>
      <c r="G3160" s="23">
        <v>1.08444994410886</v>
      </c>
      <c r="H3160" s="23">
        <v>0.99802000000000002</v>
      </c>
      <c r="I3160" s="23">
        <v>1</v>
      </c>
    </row>
    <row r="3161" spans="1:9">
      <c r="A3161" s="6" t="s">
        <v>3330</v>
      </c>
      <c r="B3161" s="23">
        <v>4</v>
      </c>
      <c r="C3161" s="23">
        <v>3.1824222748225801</v>
      </c>
      <c r="D3161" s="23">
        <v>2.8300000312495701</v>
      </c>
      <c r="E3161" s="23">
        <v>3.13450717110259</v>
      </c>
      <c r="F3161" s="23">
        <v>0.984943825934396</v>
      </c>
      <c r="G3161" s="23">
        <v>6.3648445496451496</v>
      </c>
      <c r="H3161" s="23">
        <v>8.4409999999999999E-2</v>
      </c>
      <c r="I3161" s="23">
        <v>0.44488562947799398</v>
      </c>
    </row>
    <row r="3162" spans="1:9">
      <c r="A3162" s="6" t="s">
        <v>3331</v>
      </c>
      <c r="B3162" s="23">
        <v>2</v>
      </c>
      <c r="C3162" s="23">
        <v>2.2474007135612202</v>
      </c>
      <c r="D3162" s="23">
        <v>2.2474007135612202</v>
      </c>
      <c r="E3162" s="23">
        <v>1.26200951546576</v>
      </c>
      <c r="F3162" s="23">
        <v>0.56154183268278401</v>
      </c>
      <c r="G3162" s="23">
        <v>3.1783045692052498</v>
      </c>
      <c r="H3162" s="23">
        <v>0.31453999999999999</v>
      </c>
      <c r="I3162" s="23">
        <v>0.73608466575716203</v>
      </c>
    </row>
    <row r="3163" spans="1:9">
      <c r="A3163" s="6" t="s">
        <v>3332</v>
      </c>
      <c r="B3163" s="23">
        <v>3</v>
      </c>
      <c r="C3163" s="23">
        <v>5.6112400532641198</v>
      </c>
      <c r="D3163" s="23">
        <v>7.5932469878177198</v>
      </c>
      <c r="E3163" s="23">
        <v>4.3026287970437904</v>
      </c>
      <c r="F3163" s="23">
        <v>0.76678751153070102</v>
      </c>
      <c r="G3163" s="23">
        <v>9.7189528657189506</v>
      </c>
      <c r="H3163" s="23">
        <v>9.5700000000000004E-3</v>
      </c>
      <c r="I3163" s="23">
        <v>0.152822795031056</v>
      </c>
    </row>
    <row r="3164" spans="1:9">
      <c r="A3164" s="6" t="s">
        <v>3333</v>
      </c>
      <c r="B3164" s="23">
        <v>7</v>
      </c>
      <c r="C3164" s="23">
        <v>1.90242266925348</v>
      </c>
      <c r="D3164" s="23">
        <v>1.66871728755481</v>
      </c>
      <c r="E3164" s="23">
        <v>0.88215907508821101</v>
      </c>
      <c r="F3164" s="23">
        <v>0.46370298743042898</v>
      </c>
      <c r="G3164" s="23">
        <v>5.0333372713764</v>
      </c>
      <c r="H3164" s="23">
        <v>0.46761999999999998</v>
      </c>
      <c r="I3164" s="23">
        <v>0.83316079002079002</v>
      </c>
    </row>
    <row r="3165" spans="1:9">
      <c r="A3165" s="6" t="s">
        <v>3334</v>
      </c>
      <c r="B3165" s="23">
        <v>2</v>
      </c>
      <c r="C3165" s="23">
        <v>0.60340241306587405</v>
      </c>
      <c r="D3165" s="23">
        <v>0.60340241306587405</v>
      </c>
      <c r="E3165" s="23">
        <v>0.39262247705335801</v>
      </c>
      <c r="F3165" s="23">
        <v>0.65068098594178903</v>
      </c>
      <c r="G3165" s="23">
        <v>0.85333987612641204</v>
      </c>
      <c r="H3165" s="23">
        <v>0.92857000000000001</v>
      </c>
      <c r="I3165" s="23">
        <v>0.995352707942464</v>
      </c>
    </row>
    <row r="3166" spans="1:9">
      <c r="A3166" s="6" t="s">
        <v>3335</v>
      </c>
      <c r="B3166" s="23">
        <v>2</v>
      </c>
      <c r="C3166" s="23">
        <v>1.2603823271819901</v>
      </c>
      <c r="D3166" s="23">
        <v>1.2603823271819901</v>
      </c>
      <c r="E3166" s="23">
        <v>1.14467111203159</v>
      </c>
      <c r="F3166" s="23">
        <v>0.908193559481972</v>
      </c>
      <c r="G3166" s="23">
        <v>1.7824497808761399</v>
      </c>
      <c r="H3166" s="23">
        <v>0.68603000000000003</v>
      </c>
      <c r="I3166" s="23">
        <v>0.92618065599580202</v>
      </c>
    </row>
    <row r="3167" spans="1:9">
      <c r="A3167" s="6" t="s">
        <v>3336</v>
      </c>
      <c r="B3167" s="23">
        <v>9</v>
      </c>
      <c r="C3167" s="23">
        <v>1.93413623699715</v>
      </c>
      <c r="D3167" s="23">
        <v>1.9096875471278301</v>
      </c>
      <c r="E3167" s="23">
        <v>1.7084759923297601</v>
      </c>
      <c r="F3167" s="23">
        <v>0.88332763724144803</v>
      </c>
      <c r="G3167" s="23">
        <v>5.8024087109914602</v>
      </c>
      <c r="H3167" s="23">
        <v>0.43085000000000001</v>
      </c>
      <c r="I3167" s="23">
        <v>0.80619748908296995</v>
      </c>
    </row>
    <row r="3168" spans="1:9">
      <c r="A3168" s="6" t="s">
        <v>3337</v>
      </c>
      <c r="B3168" s="23">
        <v>2</v>
      </c>
      <c r="C3168" s="23">
        <v>0.63583887721037202</v>
      </c>
      <c r="D3168" s="23">
        <v>0.63583887721037202</v>
      </c>
      <c r="E3168" s="23">
        <v>0.48965956853875298</v>
      </c>
      <c r="F3168" s="23">
        <v>0.77010007737659303</v>
      </c>
      <c r="G3168" s="23">
        <v>0.89921196363498801</v>
      </c>
      <c r="H3168" s="23">
        <v>0.92815999999999999</v>
      </c>
      <c r="I3168" s="23">
        <v>0.995120667222686</v>
      </c>
    </row>
    <row r="3169" spans="1:9">
      <c r="A3169" s="6" t="s">
        <v>3338</v>
      </c>
      <c r="B3169" s="23">
        <v>3</v>
      </c>
      <c r="C3169" s="23">
        <v>4.3671736984119898</v>
      </c>
      <c r="D3169" s="23">
        <v>3.62823761864282</v>
      </c>
      <c r="E3169" s="23">
        <v>2.7628613006408198</v>
      </c>
      <c r="F3169" s="23">
        <v>0.63264286960819904</v>
      </c>
      <c r="G3169" s="23">
        <v>7.5641667311280498</v>
      </c>
      <c r="H3169" s="23">
        <v>3.2719999999999999E-2</v>
      </c>
      <c r="I3169" s="23">
        <v>0.28372047217537899</v>
      </c>
    </row>
    <row r="3170" spans="1:9">
      <c r="A3170" s="6" t="s">
        <v>3339</v>
      </c>
      <c r="B3170" s="23">
        <v>4</v>
      </c>
      <c r="C3170" s="23">
        <v>4.4275212715991996</v>
      </c>
      <c r="D3170" s="23">
        <v>2.91587880432381</v>
      </c>
      <c r="E3170" s="23">
        <v>4.7927716063409003</v>
      </c>
      <c r="F3170" s="23">
        <v>1.08249544436627</v>
      </c>
      <c r="G3170" s="23">
        <v>8.8550425431983992</v>
      </c>
      <c r="H3170" s="23">
        <v>2.0840000000000001E-2</v>
      </c>
      <c r="I3170" s="23">
        <v>0.22324849999999999</v>
      </c>
    </row>
    <row r="3171" spans="1:9">
      <c r="A3171" s="6" t="s">
        <v>3340</v>
      </c>
      <c r="B3171" s="23">
        <v>3</v>
      </c>
      <c r="C3171" s="23">
        <v>1.7144982588996101</v>
      </c>
      <c r="D3171" s="23">
        <v>1.44304672342323</v>
      </c>
      <c r="E3171" s="23">
        <v>0.72788867253159495</v>
      </c>
      <c r="F3171" s="23">
        <v>0.42454908819724502</v>
      </c>
      <c r="G3171" s="23">
        <v>2.9695980939025102</v>
      </c>
      <c r="H3171" s="23">
        <v>0.57218000000000002</v>
      </c>
      <c r="I3171" s="23">
        <v>0.88167502547198096</v>
      </c>
    </row>
    <row r="3172" spans="1:9">
      <c r="A3172" s="6" t="s">
        <v>3341</v>
      </c>
      <c r="B3172" s="23">
        <v>5</v>
      </c>
      <c r="C3172" s="23">
        <v>1.6563824772607401</v>
      </c>
      <c r="D3172" s="23">
        <v>1.14511977526276</v>
      </c>
      <c r="E3172" s="23">
        <v>1.72112533941519</v>
      </c>
      <c r="F3172" s="23">
        <v>1.0390869035643999</v>
      </c>
      <c r="G3172" s="23">
        <v>3.70378381589452</v>
      </c>
      <c r="H3172" s="23">
        <v>0.64744999999999997</v>
      </c>
      <c r="I3172" s="23">
        <v>0.91335744855967105</v>
      </c>
    </row>
    <row r="3173" spans="1:9">
      <c r="A3173" s="6" t="s">
        <v>3342</v>
      </c>
      <c r="B3173" s="23">
        <v>2</v>
      </c>
      <c r="C3173" s="23">
        <v>2.6023567389045001</v>
      </c>
      <c r="D3173" s="23">
        <v>2.6023567389045001</v>
      </c>
      <c r="E3173" s="23">
        <v>1.1599546630384701</v>
      </c>
      <c r="F3173" s="23">
        <v>0.44573238007590399</v>
      </c>
      <c r="G3173" s="23">
        <v>3.68028819429176</v>
      </c>
      <c r="H3173" s="23">
        <v>0.21573999999999999</v>
      </c>
      <c r="I3173" s="23">
        <v>0.65265937720329004</v>
      </c>
    </row>
    <row r="3174" spans="1:9">
      <c r="A3174" s="6" t="s">
        <v>3343</v>
      </c>
      <c r="B3174" s="23">
        <v>5</v>
      </c>
      <c r="C3174" s="23">
        <v>1.8386562011002701</v>
      </c>
      <c r="D3174" s="23">
        <v>1.0478227752132201</v>
      </c>
      <c r="E3174" s="23">
        <v>2.2225758556327699</v>
      </c>
      <c r="F3174" s="23">
        <v>1.20880448139395</v>
      </c>
      <c r="G3174" s="23">
        <v>4.1113602529117204</v>
      </c>
      <c r="H3174" s="23">
        <v>0.45335999999999999</v>
      </c>
      <c r="I3174" s="23">
        <v>0.822105922023182</v>
      </c>
    </row>
    <row r="3175" spans="1:9">
      <c r="A3175" s="6" t="s">
        <v>3344</v>
      </c>
      <c r="B3175" s="23">
        <v>16</v>
      </c>
      <c r="C3175" s="23">
        <v>1.86133693774973</v>
      </c>
      <c r="D3175" s="23">
        <v>1.36964087791197</v>
      </c>
      <c r="E3175" s="23">
        <v>1.2147242117605901</v>
      </c>
      <c r="F3175" s="23">
        <v>0.65260844886533098</v>
      </c>
      <c r="G3175" s="23">
        <v>7.4453477509989003</v>
      </c>
      <c r="H3175" s="23">
        <v>0.58642000000000005</v>
      </c>
      <c r="I3175" s="23">
        <v>0.88739600941730401</v>
      </c>
    </row>
    <row r="3176" spans="1:9">
      <c r="A3176" s="6" t="s">
        <v>3345</v>
      </c>
      <c r="B3176" s="23">
        <v>7</v>
      </c>
      <c r="C3176" s="23">
        <v>1.4512189117479499</v>
      </c>
      <c r="D3176" s="23">
        <v>1.13998094391514</v>
      </c>
      <c r="E3176" s="23">
        <v>1.16447842941546</v>
      </c>
      <c r="F3176" s="23">
        <v>0.80241403966605895</v>
      </c>
      <c r="G3176" s="23">
        <v>3.8395643383988798</v>
      </c>
      <c r="H3176" s="23">
        <v>0.79825999999999997</v>
      </c>
      <c r="I3176" s="23">
        <v>0.97212745033112602</v>
      </c>
    </row>
    <row r="3177" spans="1:9">
      <c r="A3177" s="6" t="s">
        <v>3346</v>
      </c>
      <c r="B3177" s="23">
        <v>3</v>
      </c>
      <c r="C3177" s="23">
        <v>13.2021928003425</v>
      </c>
      <c r="D3177" s="23">
        <v>11.551567639655801</v>
      </c>
      <c r="E3177" s="23">
        <v>5.8816030307549596</v>
      </c>
      <c r="F3177" s="23">
        <v>0.44550197983795298</v>
      </c>
      <c r="G3177" s="23">
        <v>22.866868701513301</v>
      </c>
      <c r="H3177" s="33">
        <v>6.0000000000000002E-5</v>
      </c>
      <c r="I3177" s="23">
        <v>6.0494117647058804E-3</v>
      </c>
    </row>
    <row r="3178" spans="1:9">
      <c r="A3178" s="6" t="s">
        <v>3347</v>
      </c>
      <c r="B3178" s="23">
        <v>11</v>
      </c>
      <c r="C3178" s="23">
        <v>0.83499521528754495</v>
      </c>
      <c r="D3178" s="23">
        <v>0.82875810423549501</v>
      </c>
      <c r="E3178" s="23">
        <v>0.72450774682193497</v>
      </c>
      <c r="F3178" s="23">
        <v>0.86767892025876903</v>
      </c>
      <c r="G3178" s="23">
        <v>2.76936583085081</v>
      </c>
      <c r="H3178" s="23">
        <v>0.99680000000000002</v>
      </c>
      <c r="I3178" s="23">
        <v>1</v>
      </c>
    </row>
    <row r="3179" spans="1:9">
      <c r="A3179" s="6" t="s">
        <v>3348</v>
      </c>
      <c r="B3179" s="23">
        <v>4</v>
      </c>
      <c r="C3179" s="23">
        <v>0.74610034720111496</v>
      </c>
      <c r="D3179" s="23">
        <v>0.48700594746882597</v>
      </c>
      <c r="E3179" s="23">
        <v>0.88446710813740104</v>
      </c>
      <c r="F3179" s="23">
        <v>1.1854532858151701</v>
      </c>
      <c r="G3179" s="23">
        <v>1.4922006944022299</v>
      </c>
      <c r="H3179" s="23">
        <v>0.96097999999999995</v>
      </c>
      <c r="I3179" s="23">
        <v>1</v>
      </c>
    </row>
    <row r="3180" spans="1:9">
      <c r="A3180" s="6" t="s">
        <v>3349</v>
      </c>
      <c r="B3180" s="23">
        <v>8</v>
      </c>
      <c r="C3180" s="23">
        <v>2.8160192216887401</v>
      </c>
      <c r="D3180" s="23">
        <v>2.2504560737250499</v>
      </c>
      <c r="E3180" s="23">
        <v>2.7602430646412301</v>
      </c>
      <c r="F3180" s="23">
        <v>0.98019326124696404</v>
      </c>
      <c r="G3180" s="23">
        <v>7.9649051504310897</v>
      </c>
      <c r="H3180" s="23">
        <v>0.10586</v>
      </c>
      <c r="I3180" s="23">
        <v>0.49529765241128298</v>
      </c>
    </row>
    <row r="3181" spans="1:9">
      <c r="A3181" s="6" t="s">
        <v>3350</v>
      </c>
      <c r="B3181" s="23">
        <v>7</v>
      </c>
      <c r="C3181" s="23">
        <v>2.1672133756054501</v>
      </c>
      <c r="D3181" s="23">
        <v>2.0906816859022999</v>
      </c>
      <c r="E3181" s="23">
        <v>1.53243781347316</v>
      </c>
      <c r="F3181" s="23">
        <v>0.70710057012500804</v>
      </c>
      <c r="G3181" s="23">
        <v>5.7339076298648397</v>
      </c>
      <c r="H3181" s="23">
        <v>0.32218999999999998</v>
      </c>
      <c r="I3181" s="23">
        <v>0.74269748095024701</v>
      </c>
    </row>
    <row r="3182" spans="1:9">
      <c r="A3182" s="6" t="s">
        <v>3351</v>
      </c>
      <c r="B3182" s="23">
        <v>30</v>
      </c>
      <c r="C3182" s="23">
        <v>1.5114651224491</v>
      </c>
      <c r="D3182" s="23">
        <v>1.0779626482414999</v>
      </c>
      <c r="E3182" s="23">
        <v>1.1469005860297199</v>
      </c>
      <c r="F3182" s="23">
        <v>0.75880056310617605</v>
      </c>
      <c r="G3182" s="23">
        <v>8.2786354244768194</v>
      </c>
      <c r="H3182" s="23">
        <v>0.95298000000000005</v>
      </c>
      <c r="I3182" s="23">
        <v>1</v>
      </c>
    </row>
    <row r="3183" spans="1:9">
      <c r="A3183" s="6" t="s">
        <v>3352</v>
      </c>
      <c r="B3183" s="23">
        <v>4</v>
      </c>
      <c r="C3183" s="23">
        <v>1.5570642936110499</v>
      </c>
      <c r="D3183" s="23">
        <v>1.5319986557639</v>
      </c>
      <c r="E3183" s="23">
        <v>0.61066108477129599</v>
      </c>
      <c r="F3183" s="23">
        <v>0.39218745640559599</v>
      </c>
      <c r="G3183" s="23">
        <v>3.1141285872221101</v>
      </c>
      <c r="H3183" s="23">
        <v>0.62238000000000004</v>
      </c>
      <c r="I3183" s="23">
        <v>0.90224921341979103</v>
      </c>
    </row>
    <row r="3184" spans="1:9">
      <c r="A3184" s="6" t="s">
        <v>3353</v>
      </c>
      <c r="B3184" s="23">
        <v>2</v>
      </c>
      <c r="C3184" s="23">
        <v>1.3025000865183201</v>
      </c>
      <c r="D3184" s="23">
        <v>1.3025000865183201</v>
      </c>
      <c r="E3184" s="23">
        <v>1.0172729738581301</v>
      </c>
      <c r="F3184" s="23">
        <v>0.78101566701418201</v>
      </c>
      <c r="G3184" s="23">
        <v>1.84201328734633</v>
      </c>
      <c r="H3184" s="23">
        <v>0.72458</v>
      </c>
      <c r="I3184" s="23">
        <v>0.94540517127632595</v>
      </c>
    </row>
    <row r="3185" spans="1:9">
      <c r="A3185" s="6" t="s">
        <v>3354</v>
      </c>
      <c r="B3185" s="23">
        <v>2</v>
      </c>
      <c r="C3185" s="23">
        <v>1.79883135813301</v>
      </c>
      <c r="D3185" s="23">
        <v>1.79883135813301</v>
      </c>
      <c r="E3185" s="23">
        <v>1.93635744833929</v>
      </c>
      <c r="F3185" s="23">
        <v>1.07645302022588</v>
      </c>
      <c r="G3185" s="23">
        <v>2.5439317030937101</v>
      </c>
      <c r="H3185" s="23">
        <v>0.45112000000000002</v>
      </c>
      <c r="I3185" s="23">
        <v>0.821409008498584</v>
      </c>
    </row>
    <row r="3186" spans="1:9">
      <c r="A3186" s="6" t="s">
        <v>3355</v>
      </c>
      <c r="B3186" s="23">
        <v>2</v>
      </c>
      <c r="C3186" s="23">
        <v>1.99671672964183</v>
      </c>
      <c r="D3186" s="23">
        <v>1.99671672964183</v>
      </c>
      <c r="E3186" s="23">
        <v>0</v>
      </c>
      <c r="F3186" s="23">
        <v>0</v>
      </c>
      <c r="G3186" s="23">
        <v>2.8237838792767298</v>
      </c>
      <c r="H3186" s="23">
        <v>0.49206</v>
      </c>
      <c r="I3186" s="23">
        <v>0.846693070234114</v>
      </c>
    </row>
    <row r="3187" spans="1:9">
      <c r="A3187" s="6" t="s">
        <v>3356</v>
      </c>
      <c r="B3187" s="23">
        <v>10</v>
      </c>
      <c r="C3187" s="23">
        <v>5.9696608416819998</v>
      </c>
      <c r="D3187" s="23">
        <v>3.4719699682064502</v>
      </c>
      <c r="E3187" s="23">
        <v>6.6724244578064003</v>
      </c>
      <c r="F3187" s="23">
        <v>1.11772253646597</v>
      </c>
      <c r="G3187" s="23">
        <v>18.877725118432998</v>
      </c>
      <c r="H3187" s="33">
        <v>6.0000000000000002E-5</v>
      </c>
      <c r="I3187" s="23">
        <v>6.0494117647058804E-3</v>
      </c>
    </row>
    <row r="3188" spans="1:9">
      <c r="A3188" s="6" t="s">
        <v>3357</v>
      </c>
      <c r="B3188" s="23">
        <v>27</v>
      </c>
      <c r="C3188" s="23">
        <v>4.1160376624641097</v>
      </c>
      <c r="D3188" s="23">
        <v>3.9159889422089802</v>
      </c>
      <c r="E3188" s="23">
        <v>2.2045013279262902</v>
      </c>
      <c r="F3188" s="23">
        <v>0.53558823040665304</v>
      </c>
      <c r="G3188" s="23">
        <v>21.387559071764599</v>
      </c>
      <c r="H3188" s="33">
        <v>6.0000000000000002E-5</v>
      </c>
      <c r="I3188" s="23">
        <v>6.0494117647058804E-3</v>
      </c>
    </row>
    <row r="3189" spans="1:9">
      <c r="A3189" s="6" t="s">
        <v>3358</v>
      </c>
      <c r="B3189" s="23">
        <v>2</v>
      </c>
      <c r="C3189" s="23">
        <v>4.5601506470603796</v>
      </c>
      <c r="D3189" s="23">
        <v>4.5601506470603796</v>
      </c>
      <c r="E3189" s="23">
        <v>3.1469229113412198</v>
      </c>
      <c r="F3189" s="23">
        <v>0.69009187522561999</v>
      </c>
      <c r="G3189" s="23">
        <v>6.4490268915372297</v>
      </c>
      <c r="H3189" s="23">
        <v>4.0840000000000001E-2</v>
      </c>
      <c r="I3189" s="23">
        <v>0.31343176119402999</v>
      </c>
    </row>
    <row r="3190" spans="1:9">
      <c r="A3190" s="6" t="s">
        <v>3359</v>
      </c>
      <c r="B3190" s="23">
        <v>5</v>
      </c>
      <c r="C3190" s="23">
        <v>2.4320991811541401</v>
      </c>
      <c r="D3190" s="23">
        <v>2.34748874283529</v>
      </c>
      <c r="E3190" s="23">
        <v>1.0214850763174601</v>
      </c>
      <c r="F3190" s="23">
        <v>0.42000140628834298</v>
      </c>
      <c r="G3190" s="23">
        <v>5.4383390970822303</v>
      </c>
      <c r="H3190" s="23">
        <v>0.23272999999999999</v>
      </c>
      <c r="I3190" s="23">
        <v>0.67079465246636805</v>
      </c>
    </row>
    <row r="3191" spans="1:9">
      <c r="A3191" s="6" t="s">
        <v>3360</v>
      </c>
      <c r="B3191" s="23">
        <v>2</v>
      </c>
      <c r="C3191" s="23">
        <v>1.1258495338247201</v>
      </c>
      <c r="D3191" s="23">
        <v>1.1258495338247201</v>
      </c>
      <c r="E3191" s="23">
        <v>0.70508637258428897</v>
      </c>
      <c r="F3191" s="23">
        <v>0.62627051963949298</v>
      </c>
      <c r="G3191" s="23">
        <v>1.59219167992635</v>
      </c>
      <c r="H3191" s="23">
        <v>0.74570999999999998</v>
      </c>
      <c r="I3191" s="23">
        <v>0.95116797619047599</v>
      </c>
    </row>
    <row r="3192" spans="1:9">
      <c r="A3192" s="6" t="s">
        <v>3361</v>
      </c>
      <c r="B3192" s="23">
        <v>5</v>
      </c>
      <c r="C3192" s="23">
        <v>1.41719404834142</v>
      </c>
      <c r="D3192" s="23">
        <v>1.3369455356058999</v>
      </c>
      <c r="E3192" s="23">
        <v>0.91680535610171698</v>
      </c>
      <c r="F3192" s="23">
        <v>0.64691589495078305</v>
      </c>
      <c r="G3192" s="23">
        <v>3.1689422293995499</v>
      </c>
      <c r="H3192" s="23">
        <v>0.73602000000000001</v>
      </c>
      <c r="I3192" s="23">
        <v>0.94934480841472602</v>
      </c>
    </row>
    <row r="3193" spans="1:9">
      <c r="A3193" s="6" t="s">
        <v>3362</v>
      </c>
      <c r="B3193" s="23">
        <v>6</v>
      </c>
      <c r="C3193" s="23">
        <v>3.5340703021679198</v>
      </c>
      <c r="D3193" s="23">
        <v>3.2312556300488802</v>
      </c>
      <c r="E3193" s="23">
        <v>2.0656681192213502</v>
      </c>
      <c r="F3193" s="23">
        <v>0.58450113965027795</v>
      </c>
      <c r="G3193" s="23">
        <v>8.6566689554349594</v>
      </c>
      <c r="H3193" s="23">
        <v>3.8830000000000003E-2</v>
      </c>
      <c r="I3193" s="23">
        <v>0.30576395099540599</v>
      </c>
    </row>
    <row r="3194" spans="1:9">
      <c r="A3194" s="6" t="s">
        <v>3363</v>
      </c>
      <c r="B3194" s="23">
        <v>3</v>
      </c>
      <c r="C3194" s="23">
        <v>2.4508008462312501</v>
      </c>
      <c r="D3194" s="23">
        <v>2.5626666666666602</v>
      </c>
      <c r="E3194" s="23">
        <v>2.3968266316698998</v>
      </c>
      <c r="F3194" s="23">
        <v>0.97797690716307895</v>
      </c>
      <c r="G3194" s="23">
        <v>4.2449115849053296</v>
      </c>
      <c r="H3194" s="23">
        <v>0.23063</v>
      </c>
      <c r="I3194" s="23">
        <v>0.66721643419572596</v>
      </c>
    </row>
    <row r="3195" spans="1:9">
      <c r="A3195" s="6" t="s">
        <v>3364</v>
      </c>
      <c r="B3195" s="23">
        <v>2</v>
      </c>
      <c r="C3195" s="23">
        <v>4.2074468928835298</v>
      </c>
      <c r="D3195" s="23">
        <v>4.2074468928835298</v>
      </c>
      <c r="E3195" s="23">
        <v>3.5988694856327998</v>
      </c>
      <c r="F3195" s="23">
        <v>0.85535707930619898</v>
      </c>
      <c r="G3195" s="23">
        <v>5.9502284588804297</v>
      </c>
      <c r="H3195" s="23">
        <v>5.772E-2</v>
      </c>
      <c r="I3195" s="23">
        <v>0.36641511111111102</v>
      </c>
    </row>
    <row r="3196" spans="1:9">
      <c r="A3196" s="6" t="s">
        <v>3365</v>
      </c>
      <c r="B3196" s="23">
        <v>3</v>
      </c>
      <c r="C3196" s="23">
        <v>1.99230222585841</v>
      </c>
      <c r="D3196" s="23">
        <v>2.1073081122112698</v>
      </c>
      <c r="E3196" s="23">
        <v>0.55820095382475299</v>
      </c>
      <c r="F3196" s="23">
        <v>0.28017885367981499</v>
      </c>
      <c r="G3196" s="23">
        <v>3.4507686792193302</v>
      </c>
      <c r="H3196" s="23">
        <v>0.41283999999999998</v>
      </c>
      <c r="I3196" s="23">
        <v>0.79605563554555703</v>
      </c>
    </row>
    <row r="3197" spans="1:9">
      <c r="A3197" s="6" t="s">
        <v>3366</v>
      </c>
      <c r="B3197" s="23">
        <v>6</v>
      </c>
      <c r="C3197" s="23">
        <v>1.96478007571504</v>
      </c>
      <c r="D3197" s="23">
        <v>1.7323455171311199</v>
      </c>
      <c r="E3197" s="23">
        <v>0.99629086261102495</v>
      </c>
      <c r="F3197" s="23">
        <v>0.50707500291015695</v>
      </c>
      <c r="G3197" s="23">
        <v>4.8127086422887597</v>
      </c>
      <c r="H3197" s="23">
        <v>0.42237000000000002</v>
      </c>
      <c r="I3197" s="23">
        <v>0.80070717175432105</v>
      </c>
    </row>
    <row r="3198" spans="1:9">
      <c r="A3198" s="6" t="s">
        <v>3367</v>
      </c>
      <c r="B3198" s="23">
        <v>5</v>
      </c>
      <c r="C3198" s="23">
        <v>0.78143274394186801</v>
      </c>
      <c r="D3198" s="23">
        <v>0.623677269447383</v>
      </c>
      <c r="E3198" s="23">
        <v>0.43964016859335098</v>
      </c>
      <c r="F3198" s="23">
        <v>0.56260781494210899</v>
      </c>
      <c r="G3198" s="23">
        <v>1.7473367352982001</v>
      </c>
      <c r="H3198" s="23">
        <v>0.97958000000000001</v>
      </c>
      <c r="I3198" s="23">
        <v>1</v>
      </c>
    </row>
    <row r="3199" spans="1:9">
      <c r="A3199" s="6" t="s">
        <v>3368</v>
      </c>
      <c r="B3199" s="23">
        <v>6</v>
      </c>
      <c r="C3199" s="23">
        <v>2.0516519214121902</v>
      </c>
      <c r="D3199" s="23">
        <v>2.0231053587765699</v>
      </c>
      <c r="E3199" s="23">
        <v>0.93178331987501495</v>
      </c>
      <c r="F3199" s="23">
        <v>0.45416247763590001</v>
      </c>
      <c r="G3199" s="23">
        <v>5.02550033726056</v>
      </c>
      <c r="H3199" s="23">
        <v>0.36421999999999999</v>
      </c>
      <c r="I3199" s="23">
        <v>0.773892247933884</v>
      </c>
    </row>
    <row r="3200" spans="1:9">
      <c r="A3200" s="6" t="s">
        <v>3369</v>
      </c>
      <c r="B3200" s="23">
        <v>5</v>
      </c>
      <c r="C3200" s="23">
        <v>0.78685833113763404</v>
      </c>
      <c r="D3200" s="23">
        <v>0.45097762163611299</v>
      </c>
      <c r="E3200" s="23">
        <v>0.94463521839758502</v>
      </c>
      <c r="F3200" s="23">
        <v>1.2005149860100499</v>
      </c>
      <c r="G3200" s="23">
        <v>1.7594687170857899</v>
      </c>
      <c r="H3200" s="23">
        <v>0.97060999999999997</v>
      </c>
      <c r="I3200" s="23">
        <v>1</v>
      </c>
    </row>
    <row r="3201" spans="1:9">
      <c r="A3201" s="6" t="s">
        <v>3370</v>
      </c>
      <c r="B3201" s="23">
        <v>3</v>
      </c>
      <c r="C3201" s="23">
        <v>1.5282459672166799</v>
      </c>
      <c r="D3201" s="23">
        <v>1.2837031746763301</v>
      </c>
      <c r="E3201" s="23">
        <v>1.27599249057662</v>
      </c>
      <c r="F3201" s="23">
        <v>0.83493921655852799</v>
      </c>
      <c r="G3201" s="23">
        <v>2.6469996616815199</v>
      </c>
      <c r="H3201" s="23">
        <v>0.63573000000000002</v>
      </c>
      <c r="I3201" s="23">
        <v>0.90727828476269801</v>
      </c>
    </row>
    <row r="3202" spans="1:9">
      <c r="A3202" s="6" t="s">
        <v>3371</v>
      </c>
      <c r="B3202" s="23">
        <v>2</v>
      </c>
      <c r="C3202" s="23">
        <v>3.53911954696922</v>
      </c>
      <c r="D3202" s="23">
        <v>3.53911954696922</v>
      </c>
      <c r="E3202" s="23">
        <v>5.0050708621835902</v>
      </c>
      <c r="F3202" s="23">
        <v>1.41421356237309</v>
      </c>
      <c r="G3202" s="23">
        <v>5.0050708621835902</v>
      </c>
      <c r="H3202" s="23">
        <v>9.7470000000000001E-2</v>
      </c>
      <c r="I3202" s="23">
        <v>0.47970677511961701</v>
      </c>
    </row>
    <row r="3203" spans="1:9">
      <c r="A3203" s="6" t="s">
        <v>3372</v>
      </c>
      <c r="B3203" s="23">
        <v>3</v>
      </c>
      <c r="C3203" s="23">
        <v>0.51646898056183699</v>
      </c>
      <c r="D3203" s="23">
        <v>0.38013887535541302</v>
      </c>
      <c r="E3203" s="23">
        <v>0.59643639721602104</v>
      </c>
      <c r="F3203" s="23">
        <v>1.1548348877936301</v>
      </c>
      <c r="G3203" s="23">
        <v>0.89455051486640502</v>
      </c>
      <c r="H3203" s="23">
        <v>0.98170999999999997</v>
      </c>
      <c r="I3203" s="23">
        <v>1</v>
      </c>
    </row>
    <row r="3204" spans="1:9">
      <c r="A3204" s="6" t="s">
        <v>3373</v>
      </c>
      <c r="B3204" s="23">
        <v>6</v>
      </c>
      <c r="C3204" s="23">
        <v>2.0419131094053098</v>
      </c>
      <c r="D3204" s="23">
        <v>1.8641510527951299</v>
      </c>
      <c r="E3204" s="23">
        <v>1.4634522915004899</v>
      </c>
      <c r="F3204" s="23">
        <v>0.71670644786971804</v>
      </c>
      <c r="G3204" s="23">
        <v>5.0016452171427996</v>
      </c>
      <c r="H3204" s="23">
        <v>0.37426999999999999</v>
      </c>
      <c r="I3204" s="23">
        <v>0.77691696385542197</v>
      </c>
    </row>
    <row r="3205" spans="1:9">
      <c r="A3205" s="6" t="s">
        <v>3374</v>
      </c>
      <c r="B3205" s="23">
        <v>3</v>
      </c>
      <c r="C3205" s="23">
        <v>2.4103482607190001</v>
      </c>
      <c r="D3205" s="23">
        <v>0.623677269447383</v>
      </c>
      <c r="E3205" s="23">
        <v>3.6480777520896299</v>
      </c>
      <c r="F3205" s="23">
        <v>1.5135064967754499</v>
      </c>
      <c r="G3205" s="23">
        <v>4.1748456515005898</v>
      </c>
      <c r="H3205" s="23">
        <v>0.24601999999999999</v>
      </c>
      <c r="I3205" s="23">
        <v>0.68161975215517201</v>
      </c>
    </row>
    <row r="3206" spans="1:9">
      <c r="A3206" s="6" t="s">
        <v>3375</v>
      </c>
      <c r="B3206" s="23">
        <v>3</v>
      </c>
      <c r="C3206" s="23">
        <v>2.4277053061167302</v>
      </c>
      <c r="D3206" s="23">
        <v>3.0662181331667102</v>
      </c>
      <c r="E3206" s="23">
        <v>1.7236702292246699</v>
      </c>
      <c r="F3206" s="23">
        <v>0.70999977834286399</v>
      </c>
      <c r="G3206" s="23">
        <v>4.2049089359987297</v>
      </c>
      <c r="H3206" s="23">
        <v>0.23679</v>
      </c>
      <c r="I3206" s="23">
        <v>0.674894617940199</v>
      </c>
    </row>
    <row r="3207" spans="1:9">
      <c r="A3207" s="6" t="s">
        <v>3376</v>
      </c>
      <c r="B3207" s="23">
        <v>5</v>
      </c>
      <c r="C3207" s="23">
        <v>2.3120217254084201</v>
      </c>
      <c r="D3207" s="23">
        <v>1.02322643906739</v>
      </c>
      <c r="E3207" s="23">
        <v>2.19646496797677</v>
      </c>
      <c r="F3207" s="23">
        <v>0.95001917319300599</v>
      </c>
      <c r="G3207" s="23">
        <v>5.1698377434695697</v>
      </c>
      <c r="H3207" s="23">
        <v>0.25602000000000003</v>
      </c>
      <c r="I3207" s="23">
        <v>0.69214239747634099</v>
      </c>
    </row>
    <row r="3208" spans="1:9">
      <c r="A3208" s="6" t="s">
        <v>3377</v>
      </c>
      <c r="B3208" s="23">
        <v>6</v>
      </c>
      <c r="C3208" s="23">
        <v>1.4289898408217701</v>
      </c>
      <c r="D3208" s="23">
        <v>1.23510237911191</v>
      </c>
      <c r="E3208" s="23">
        <v>0.89028244746076801</v>
      </c>
      <c r="F3208" s="23">
        <v>0.62301523917678403</v>
      </c>
      <c r="G3208" s="23">
        <v>3.50029595763429</v>
      </c>
      <c r="H3208" s="23">
        <v>0.72009999999999996</v>
      </c>
      <c r="I3208" s="23">
        <v>0.94385781289829196</v>
      </c>
    </row>
    <row r="3209" spans="1:9">
      <c r="A3209" s="6" t="s">
        <v>3378</v>
      </c>
      <c r="B3209" s="23">
        <v>5</v>
      </c>
      <c r="C3209" s="23">
        <v>1.87228151663307</v>
      </c>
      <c r="D3209" s="23">
        <v>2.3506358320130798</v>
      </c>
      <c r="E3209" s="23">
        <v>1.2069581437999899</v>
      </c>
      <c r="F3209" s="23">
        <v>0.64464565455438205</v>
      </c>
      <c r="G3209" s="23">
        <v>4.1865487442079399</v>
      </c>
      <c r="H3209" s="23">
        <v>0.44223000000000001</v>
      </c>
      <c r="I3209" s="23">
        <v>0.81536640686449802</v>
      </c>
    </row>
    <row r="3210" spans="1:9">
      <c r="A3210" s="6" t="s">
        <v>3379</v>
      </c>
      <c r="B3210" s="23">
        <v>3</v>
      </c>
      <c r="C3210" s="23">
        <v>3.0475049206273299</v>
      </c>
      <c r="D3210" s="23">
        <v>2.77070257856102</v>
      </c>
      <c r="E3210" s="23">
        <v>0.65643845787463695</v>
      </c>
      <c r="F3210" s="23">
        <v>0.21540193534437699</v>
      </c>
      <c r="G3210" s="23">
        <v>5.2784333588426904</v>
      </c>
      <c r="H3210" s="23">
        <v>0.15643000000000001</v>
      </c>
      <c r="I3210" s="23">
        <v>0.57701797704447599</v>
      </c>
    </row>
    <row r="3211" spans="1:9">
      <c r="A3211" s="6" t="s">
        <v>3380</v>
      </c>
      <c r="B3211" s="23">
        <v>4</v>
      </c>
      <c r="C3211" s="23">
        <v>1.5313895464018099</v>
      </c>
      <c r="D3211" s="23">
        <v>1.42405447347082</v>
      </c>
      <c r="E3211" s="23">
        <v>0.46790688483368198</v>
      </c>
      <c r="F3211" s="23">
        <v>0.30554399821592598</v>
      </c>
      <c r="G3211" s="23">
        <v>3.0627790928036198</v>
      </c>
      <c r="H3211" s="23">
        <v>0.57982</v>
      </c>
      <c r="I3211" s="23">
        <v>0.88296877442273503</v>
      </c>
    </row>
    <row r="3212" spans="1:9">
      <c r="A3212" s="6" t="s">
        <v>3381</v>
      </c>
      <c r="B3212" s="23">
        <v>11</v>
      </c>
      <c r="C3212" s="23">
        <v>2.1110260258268498</v>
      </c>
      <c r="D3212" s="23">
        <v>1.5870948346023199</v>
      </c>
      <c r="E3212" s="23">
        <v>1.60904854111938</v>
      </c>
      <c r="F3212" s="23">
        <v>0.76221160773664298</v>
      </c>
      <c r="G3212" s="23">
        <v>7.0014812503427599</v>
      </c>
      <c r="H3212" s="23">
        <v>0.39034999999999997</v>
      </c>
      <c r="I3212" s="23">
        <v>0.78456189917936703</v>
      </c>
    </row>
    <row r="3213" spans="1:9">
      <c r="A3213" s="6" t="s">
        <v>3382</v>
      </c>
      <c r="B3213" s="23">
        <v>2</v>
      </c>
      <c r="C3213" s="23">
        <v>0.50476949341135102</v>
      </c>
      <c r="D3213" s="23">
        <v>0.50476949341135102</v>
      </c>
      <c r="E3213" s="23">
        <v>0.13255312637340799</v>
      </c>
      <c r="F3213" s="23">
        <v>0.26260130238375301</v>
      </c>
      <c r="G3213" s="23">
        <v>0.71385186345453</v>
      </c>
      <c r="H3213" s="23">
        <v>0.96977999999999998</v>
      </c>
      <c r="I3213" s="23">
        <v>1</v>
      </c>
    </row>
    <row r="3214" spans="1:9">
      <c r="A3214" s="6" t="s">
        <v>3383</v>
      </c>
      <c r="B3214" s="23">
        <v>5</v>
      </c>
      <c r="C3214" s="23">
        <v>2.2256875761283199</v>
      </c>
      <c r="D3214" s="23">
        <v>1.80818422401268</v>
      </c>
      <c r="E3214" s="23">
        <v>0.90275897856838005</v>
      </c>
      <c r="F3214" s="23">
        <v>0.405609029879553</v>
      </c>
      <c r="G3214" s="23">
        <v>4.9767887168996499</v>
      </c>
      <c r="H3214" s="23">
        <v>0.32062000000000002</v>
      </c>
      <c r="I3214" s="23">
        <v>0.74095642247190996</v>
      </c>
    </row>
    <row r="3215" spans="1:9">
      <c r="A3215" s="6" t="s">
        <v>3384</v>
      </c>
      <c r="B3215" s="23">
        <v>3</v>
      </c>
      <c r="C3215" s="23">
        <v>2.8671925119431401</v>
      </c>
      <c r="D3215" s="23">
        <v>2.1600088240761699</v>
      </c>
      <c r="E3215" s="23">
        <v>1.2248780776695201</v>
      </c>
      <c r="F3215" s="23">
        <v>0.42720468631504699</v>
      </c>
      <c r="G3215" s="23">
        <v>4.9661231057665596</v>
      </c>
      <c r="H3215" s="23">
        <v>0.14534</v>
      </c>
      <c r="I3215" s="23">
        <v>0.56199398349587404</v>
      </c>
    </row>
    <row r="3216" spans="1:9">
      <c r="A3216" s="6" t="s">
        <v>3385</v>
      </c>
      <c r="B3216" s="23">
        <v>12</v>
      </c>
      <c r="C3216" s="23">
        <v>1.9751734818429201</v>
      </c>
      <c r="D3216" s="23">
        <v>1.4308776690863101</v>
      </c>
      <c r="E3216" s="23">
        <v>1.5125687737793101</v>
      </c>
      <c r="F3216" s="23">
        <v>0.76579034078971897</v>
      </c>
      <c r="G3216" s="23">
        <v>6.8422016486293202</v>
      </c>
      <c r="H3216" s="23">
        <v>0.40570000000000001</v>
      </c>
      <c r="I3216" s="23">
        <v>0.79237184960121498</v>
      </c>
    </row>
    <row r="3217" spans="1:9">
      <c r="A3217" s="6" t="s">
        <v>3386</v>
      </c>
      <c r="B3217" s="23">
        <v>11</v>
      </c>
      <c r="C3217" s="23">
        <v>3.4424914592220399</v>
      </c>
      <c r="D3217" s="23">
        <v>2.56676733853946</v>
      </c>
      <c r="E3217" s="23">
        <v>2.6968068984212299</v>
      </c>
      <c r="F3217" s="23">
        <v>0.78338811595212299</v>
      </c>
      <c r="G3217" s="23">
        <v>11.4174525142425</v>
      </c>
      <c r="H3217" s="23">
        <v>1.8599999999999998E-2</v>
      </c>
      <c r="I3217" s="23">
        <v>0.21158251655629101</v>
      </c>
    </row>
    <row r="3218" spans="1:9">
      <c r="A3218" s="6" t="s">
        <v>3387</v>
      </c>
      <c r="B3218" s="23">
        <v>3</v>
      </c>
      <c r="C3218" s="23">
        <v>2.9847181524002502</v>
      </c>
      <c r="D3218" s="23">
        <v>1.6200773057339499</v>
      </c>
      <c r="E3218" s="23">
        <v>2.7897497656283599</v>
      </c>
      <c r="F3218" s="23">
        <v>0.93467778972191995</v>
      </c>
      <c r="G3218" s="23">
        <v>5.1696834862303396</v>
      </c>
      <c r="H3218" s="23">
        <v>0.13641</v>
      </c>
      <c r="I3218" s="23">
        <v>0.54458091614906801</v>
      </c>
    </row>
    <row r="3219" spans="1:9">
      <c r="A3219" s="6" t="s">
        <v>3388</v>
      </c>
      <c r="B3219" s="23">
        <v>3</v>
      </c>
      <c r="C3219" s="23">
        <v>0.57558915546873202</v>
      </c>
      <c r="D3219" s="23">
        <v>0.50545169256105005</v>
      </c>
      <c r="E3219" s="23">
        <v>0.26247523827407299</v>
      </c>
      <c r="F3219" s="23">
        <v>0.45601143763788499</v>
      </c>
      <c r="G3219" s="23">
        <v>0.99694966155750597</v>
      </c>
      <c r="H3219" s="23">
        <v>0.96516000000000002</v>
      </c>
      <c r="I3219" s="23">
        <v>1</v>
      </c>
    </row>
    <row r="3220" spans="1:9">
      <c r="A3220" s="6" t="s">
        <v>3389</v>
      </c>
      <c r="B3220" s="23">
        <v>2</v>
      </c>
      <c r="C3220" s="23">
        <v>3.58500010933161</v>
      </c>
      <c r="D3220" s="23">
        <v>3.58500010933161</v>
      </c>
      <c r="E3220" s="23">
        <v>0.87387846038103401</v>
      </c>
      <c r="F3220" s="23">
        <v>0.24375967468072501</v>
      </c>
      <c r="G3220" s="23">
        <v>5.0699557757257896</v>
      </c>
      <c r="H3220" s="23">
        <v>8.8770000000000002E-2</v>
      </c>
      <c r="I3220" s="23">
        <v>0.45645533999999999</v>
      </c>
    </row>
    <row r="3221" spans="1:9">
      <c r="A3221" s="6" t="s">
        <v>3390</v>
      </c>
      <c r="B3221" s="23">
        <v>4</v>
      </c>
      <c r="C3221" s="23">
        <v>4.7176981041325901</v>
      </c>
      <c r="D3221" s="23">
        <v>2.6889675194703102</v>
      </c>
      <c r="E3221" s="23">
        <v>5.9022093551381101</v>
      </c>
      <c r="F3221" s="23">
        <v>1.2510782218065</v>
      </c>
      <c r="G3221" s="23">
        <v>9.4353962082651801</v>
      </c>
      <c r="H3221" s="23">
        <v>2.181E-2</v>
      </c>
      <c r="I3221" s="23">
        <v>0.227156626506024</v>
      </c>
    </row>
    <row r="3222" spans="1:9">
      <c r="A3222" s="6" t="s">
        <v>3391</v>
      </c>
      <c r="B3222" s="23">
        <v>2</v>
      </c>
      <c r="C3222" s="23">
        <v>3.11925231518445</v>
      </c>
      <c r="D3222" s="23">
        <v>3.11925231518445</v>
      </c>
      <c r="E3222" s="23">
        <v>1.00060117424539</v>
      </c>
      <c r="F3222" s="23">
        <v>0.32078237767893503</v>
      </c>
      <c r="G3222" s="23">
        <v>4.4112889285975196</v>
      </c>
      <c r="H3222" s="23">
        <v>0.13569000000000001</v>
      </c>
      <c r="I3222" s="23">
        <v>0.54385767731878398</v>
      </c>
    </row>
    <row r="3223" spans="1:9">
      <c r="A3223" s="6" t="s">
        <v>3392</v>
      </c>
      <c r="B3223" s="23">
        <v>7</v>
      </c>
      <c r="C3223" s="23">
        <v>1.2381528560275901</v>
      </c>
      <c r="D3223" s="23">
        <v>1.39540085529522</v>
      </c>
      <c r="E3223" s="23">
        <v>0.97834315132791105</v>
      </c>
      <c r="F3223" s="23">
        <v>0.790163465330737</v>
      </c>
      <c r="G3223" s="23">
        <v>3.27584454213337</v>
      </c>
      <c r="H3223" s="23">
        <v>0.86267000000000005</v>
      </c>
      <c r="I3223" s="23">
        <v>0.98793967483296197</v>
      </c>
    </row>
    <row r="3224" spans="1:9">
      <c r="A3224" s="6" t="s">
        <v>3393</v>
      </c>
      <c r="B3224" s="23">
        <v>4</v>
      </c>
      <c r="C3224" s="23">
        <v>2.35014740857146</v>
      </c>
      <c r="D3224" s="23">
        <v>2.3972584213786798</v>
      </c>
      <c r="E3224" s="23">
        <v>0.91581558140919905</v>
      </c>
      <c r="F3224" s="23">
        <v>0.38968431429834399</v>
      </c>
      <c r="G3224" s="23">
        <v>4.70029481714292</v>
      </c>
      <c r="H3224" s="23">
        <v>0.25298999999999999</v>
      </c>
      <c r="I3224" s="23">
        <v>0.689816984126984</v>
      </c>
    </row>
    <row r="3225" spans="1:9">
      <c r="A3225" s="6" t="s">
        <v>3394</v>
      </c>
      <c r="B3225" s="23">
        <v>2</v>
      </c>
      <c r="C3225" s="23">
        <v>1.73876150969143</v>
      </c>
      <c r="D3225" s="23">
        <v>1.73876150969143</v>
      </c>
      <c r="E3225" s="23">
        <v>1.2342595102903899</v>
      </c>
      <c r="F3225" s="23">
        <v>0.70984980022327904</v>
      </c>
      <c r="G3225" s="23">
        <v>2.4589801087379399</v>
      </c>
      <c r="H3225" s="23">
        <v>0.45495000000000002</v>
      </c>
      <c r="I3225" s="23">
        <v>0.822105922023182</v>
      </c>
    </row>
    <row r="3226" spans="1:9">
      <c r="A3226" s="6" t="s">
        <v>3395</v>
      </c>
      <c r="B3226" s="23">
        <v>4</v>
      </c>
      <c r="C3226" s="23">
        <v>2.5331654374226602</v>
      </c>
      <c r="D3226" s="23">
        <v>1.6258218000378</v>
      </c>
      <c r="E3226" s="23">
        <v>2.6942642596750099</v>
      </c>
      <c r="F3226" s="23">
        <v>1.0635958551590901</v>
      </c>
      <c r="G3226" s="23">
        <v>5.0663308748453098</v>
      </c>
      <c r="H3226" s="23">
        <v>0.20251</v>
      </c>
      <c r="I3226" s="23">
        <v>0.63448271619975605</v>
      </c>
    </row>
    <row r="3227" spans="1:9">
      <c r="A3227" s="6" t="s">
        <v>3396</v>
      </c>
      <c r="B3227" s="23">
        <v>11</v>
      </c>
      <c r="C3227" s="23">
        <v>3.4142543898717599</v>
      </c>
      <c r="D3227" s="23">
        <v>2.6487701358108402</v>
      </c>
      <c r="E3227" s="23">
        <v>2.4323309916972802</v>
      </c>
      <c r="F3227" s="23">
        <v>0.71240473437266105</v>
      </c>
      <c r="G3227" s="23">
        <v>11.323800750028401</v>
      </c>
      <c r="H3227" s="23">
        <v>2.9059999999999999E-2</v>
      </c>
      <c r="I3227" s="23">
        <v>0.26400445229682001</v>
      </c>
    </row>
    <row r="3228" spans="1:9">
      <c r="A3228" s="6" t="s">
        <v>3397</v>
      </c>
      <c r="B3228" s="23">
        <v>2</v>
      </c>
      <c r="C3228" s="23">
        <v>1.8618289622623101</v>
      </c>
      <c r="D3228" s="23">
        <v>1.8618289622623101</v>
      </c>
      <c r="E3228" s="23">
        <v>1.7510109162540699</v>
      </c>
      <c r="F3228" s="23">
        <v>0.94047893321329601</v>
      </c>
      <c r="G3228" s="23">
        <v>2.63302376925038</v>
      </c>
      <c r="H3228" s="23">
        <v>0.41605999999999999</v>
      </c>
      <c r="I3228" s="23">
        <v>0.797772342475908</v>
      </c>
    </row>
    <row r="3229" spans="1:9">
      <c r="A3229" s="6" t="s">
        <v>3398</v>
      </c>
      <c r="B3229" s="23">
        <v>2</v>
      </c>
      <c r="C3229" s="23">
        <v>1.52781324465263</v>
      </c>
      <c r="D3229" s="23">
        <v>1.52781324465263</v>
      </c>
      <c r="E3229" s="23">
        <v>0.15176940444015399</v>
      </c>
      <c r="F3229" s="23">
        <v>9.9337667723034498E-2</v>
      </c>
      <c r="G3229" s="23">
        <v>2.1606542113609901</v>
      </c>
      <c r="H3229" s="23">
        <v>0.56699999999999995</v>
      </c>
      <c r="I3229" s="23">
        <v>0.87839406137184095</v>
      </c>
    </row>
    <row r="3230" spans="1:9">
      <c r="A3230" s="6" t="s">
        <v>3399</v>
      </c>
      <c r="B3230" s="23">
        <v>5</v>
      </c>
      <c r="C3230" s="23">
        <v>3.4997726179411299</v>
      </c>
      <c r="D3230" s="23">
        <v>2.9157926873991902</v>
      </c>
      <c r="E3230" s="23">
        <v>1.4592973125000801</v>
      </c>
      <c r="F3230" s="23">
        <v>0.41696917823151802</v>
      </c>
      <c r="G3230" s="23">
        <v>7.8257294795087597</v>
      </c>
      <c r="H3230" s="23">
        <v>4.3490000000000001E-2</v>
      </c>
      <c r="I3230" s="23">
        <v>0.32362602026049198</v>
      </c>
    </row>
    <row r="3231" spans="1:9">
      <c r="A3231" s="6" t="s">
        <v>3400</v>
      </c>
      <c r="B3231" s="23">
        <v>9</v>
      </c>
      <c r="C3231" s="23">
        <v>1.6871131370588499</v>
      </c>
      <c r="D3231" s="23">
        <v>1.0216700086035</v>
      </c>
      <c r="E3231" s="23">
        <v>2.7877497729010501</v>
      </c>
      <c r="F3231" s="23">
        <v>1.6523786767264099</v>
      </c>
      <c r="G3231" s="23">
        <v>5.06133941117655</v>
      </c>
      <c r="H3231" s="23">
        <v>0.64459</v>
      </c>
      <c r="I3231" s="23">
        <v>0.91096745604395601</v>
      </c>
    </row>
    <row r="3232" spans="1:9">
      <c r="A3232" s="6" t="s">
        <v>3401</v>
      </c>
      <c r="B3232" s="23">
        <v>20</v>
      </c>
      <c r="C3232" s="23">
        <v>1.88782464208729</v>
      </c>
      <c r="D3232" s="23">
        <v>1.7183690665269</v>
      </c>
      <c r="E3232" s="23">
        <v>1.59374046376176</v>
      </c>
      <c r="F3232" s="23">
        <v>0.84422060621034301</v>
      </c>
      <c r="G3232" s="23">
        <v>8.4426084586127796</v>
      </c>
      <c r="H3232" s="23">
        <v>0.56681999999999999</v>
      </c>
      <c r="I3232" s="23">
        <v>0.87839406137184095</v>
      </c>
    </row>
    <row r="3233" spans="1:9">
      <c r="A3233" s="6" t="s">
        <v>3402</v>
      </c>
      <c r="B3233" s="23">
        <v>11</v>
      </c>
      <c r="C3233" s="23">
        <v>2.6318493991400702</v>
      </c>
      <c r="D3233" s="23">
        <v>2.1856612304552199</v>
      </c>
      <c r="E3233" s="23">
        <v>2.4881487807945</v>
      </c>
      <c r="F3233" s="23">
        <v>0.94539937642612704</v>
      </c>
      <c r="G3233" s="23">
        <v>8.7288569616699192</v>
      </c>
      <c r="H3233" s="23">
        <v>0.12887999999999999</v>
      </c>
      <c r="I3233" s="23">
        <v>0.53400560838033795</v>
      </c>
    </row>
    <row r="3234" spans="1:9">
      <c r="A3234" s="6" t="s">
        <v>3403</v>
      </c>
      <c r="B3234" s="23">
        <v>3</v>
      </c>
      <c r="C3234" s="23">
        <v>1.91091732866988</v>
      </c>
      <c r="D3234" s="23">
        <v>1.28063326167805</v>
      </c>
      <c r="E3234" s="23">
        <v>1.45037330507706</v>
      </c>
      <c r="F3234" s="23">
        <v>0.75899322451935303</v>
      </c>
      <c r="G3234" s="23">
        <v>3.3098059023200199</v>
      </c>
      <c r="H3234" s="23">
        <v>0.44522</v>
      </c>
      <c r="I3234" s="23">
        <v>0.81644837375178303</v>
      </c>
    </row>
    <row r="3235" spans="1:9">
      <c r="A3235" s="6" t="s">
        <v>3404</v>
      </c>
      <c r="B3235" s="23">
        <v>12</v>
      </c>
      <c r="C3235" s="23">
        <v>4.3422688685762996</v>
      </c>
      <c r="D3235" s="23">
        <v>5.2510752136938796</v>
      </c>
      <c r="E3235" s="23">
        <v>2.6029169383634798</v>
      </c>
      <c r="F3235" s="23">
        <v>0.599437072448462</v>
      </c>
      <c r="G3235" s="23">
        <v>15.042060600997599</v>
      </c>
      <c r="H3235" s="23">
        <v>2.3E-3</v>
      </c>
      <c r="I3235" s="23">
        <v>6.8759302325581403E-2</v>
      </c>
    </row>
    <row r="3236" spans="1:9">
      <c r="A3236" s="6" t="s">
        <v>3405</v>
      </c>
      <c r="B3236" s="23">
        <v>20</v>
      </c>
      <c r="C3236" s="23">
        <v>1.9501503002566201</v>
      </c>
      <c r="D3236" s="23">
        <v>1.5766566375775299</v>
      </c>
      <c r="E3236" s="23">
        <v>1.4052771571632301</v>
      </c>
      <c r="F3236" s="23">
        <v>0.72059941071122202</v>
      </c>
      <c r="G3236" s="23">
        <v>8.7213372754308605</v>
      </c>
      <c r="H3236" s="23">
        <v>0.50070000000000003</v>
      </c>
      <c r="I3236" s="23">
        <v>0.84746524028966397</v>
      </c>
    </row>
    <row r="3237" spans="1:9">
      <c r="A3237" s="6" t="s">
        <v>3406</v>
      </c>
      <c r="B3237" s="23">
        <v>10</v>
      </c>
      <c r="C3237" s="23">
        <v>1.49418724333255</v>
      </c>
      <c r="D3237" s="23">
        <v>1.3193642009648801</v>
      </c>
      <c r="E3237" s="23">
        <v>0.81791660149389001</v>
      </c>
      <c r="F3237" s="23">
        <v>0.54739899911717604</v>
      </c>
      <c r="G3237" s="23">
        <v>4.7250349396990998</v>
      </c>
      <c r="H3237" s="23">
        <v>0.76985999999999999</v>
      </c>
      <c r="I3237" s="23">
        <v>0.96041382823871901</v>
      </c>
    </row>
    <row r="3238" spans="1:9">
      <c r="A3238" s="6" t="s">
        <v>3407</v>
      </c>
      <c r="B3238" s="23">
        <v>2</v>
      </c>
      <c r="C3238" s="23">
        <v>4.7625579848855502</v>
      </c>
      <c r="D3238" s="23">
        <v>4.7625579848855502</v>
      </c>
      <c r="E3238" s="23">
        <v>3.5709312867424998</v>
      </c>
      <c r="F3238" s="23">
        <v>0.74979271603100806</v>
      </c>
      <c r="G3238" s="23">
        <v>6.7352740938134303</v>
      </c>
      <c r="H3238" s="23">
        <v>3.6429999999999997E-2</v>
      </c>
      <c r="I3238" s="23">
        <v>0.296397246835443</v>
      </c>
    </row>
    <row r="3239" spans="1:9">
      <c r="A3239" s="6" t="s">
        <v>3408</v>
      </c>
      <c r="B3239" s="23">
        <v>3</v>
      </c>
      <c r="C3239" s="23">
        <v>2.2985091663829</v>
      </c>
      <c r="D3239" s="23">
        <v>2.7620163199707202</v>
      </c>
      <c r="E3239" s="23">
        <v>1.42445321389127</v>
      </c>
      <c r="F3239" s="23">
        <v>0.61972918564988599</v>
      </c>
      <c r="G3239" s="23">
        <v>3.9811346578379601</v>
      </c>
      <c r="H3239" s="23">
        <v>0.30535000000000001</v>
      </c>
      <c r="I3239" s="23">
        <v>0.72926164345403899</v>
      </c>
    </row>
    <row r="3240" spans="1:9">
      <c r="A3240" s="6" t="s">
        <v>3409</v>
      </c>
      <c r="B3240" s="23">
        <v>2</v>
      </c>
      <c r="C3240" s="23">
        <v>1.6989116749867199</v>
      </c>
      <c r="D3240" s="23">
        <v>1.6989116749867199</v>
      </c>
      <c r="E3240" s="23">
        <v>0.36677539828336803</v>
      </c>
      <c r="F3240" s="23">
        <v>0.21588844416307501</v>
      </c>
      <c r="G3240" s="23">
        <v>2.4026239320402101</v>
      </c>
      <c r="H3240" s="23">
        <v>0.46065</v>
      </c>
      <c r="I3240" s="23">
        <v>0.82762484276729598</v>
      </c>
    </row>
    <row r="3241" spans="1:9">
      <c r="A3241" s="6" t="s">
        <v>3410</v>
      </c>
      <c r="B3241" s="23">
        <v>7</v>
      </c>
      <c r="C3241" s="23">
        <v>1.83095410724557</v>
      </c>
      <c r="D3241" s="23">
        <v>1.0656298350261799</v>
      </c>
      <c r="E3241" s="23">
        <v>1.48931122539171</v>
      </c>
      <c r="F3241" s="23">
        <v>0.81340718453734595</v>
      </c>
      <c r="G3241" s="23">
        <v>4.8442492297440598</v>
      </c>
      <c r="H3241" s="23">
        <v>0.49435000000000001</v>
      </c>
      <c r="I3241" s="23">
        <v>0.84719361660079096</v>
      </c>
    </row>
    <row r="3242" spans="1:9">
      <c r="A3242" s="6" t="s">
        <v>3411</v>
      </c>
      <c r="B3242" s="23">
        <v>11</v>
      </c>
      <c r="C3242" s="23">
        <v>1.1211385361800299</v>
      </c>
      <c r="D3242" s="23">
        <v>1.03352204776529</v>
      </c>
      <c r="E3242" s="23">
        <v>0.72209448947197097</v>
      </c>
      <c r="F3242" s="23">
        <v>0.64407249074883199</v>
      </c>
      <c r="G3242" s="23">
        <v>3.71839586251745</v>
      </c>
      <c r="H3242" s="23">
        <v>0.95709999999999995</v>
      </c>
      <c r="I3242" s="23">
        <v>1</v>
      </c>
    </row>
    <row r="3243" spans="1:9">
      <c r="A3243" s="6" t="s">
        <v>3412</v>
      </c>
      <c r="B3243" s="23">
        <v>4</v>
      </c>
      <c r="C3243" s="23">
        <v>4.6577470184375498</v>
      </c>
      <c r="D3243" s="23">
        <v>2.9049768178768098</v>
      </c>
      <c r="E3243" s="23">
        <v>5.51149228467792</v>
      </c>
      <c r="F3243" s="23">
        <v>1.1832957571248199</v>
      </c>
      <c r="G3243" s="23">
        <v>9.3154940368751102</v>
      </c>
      <c r="H3243" s="23">
        <v>1.342E-2</v>
      </c>
      <c r="I3243" s="23">
        <v>0.18500171581769401</v>
      </c>
    </row>
    <row r="3244" spans="1:9">
      <c r="A3244" s="6" t="s">
        <v>3413</v>
      </c>
      <c r="B3244" s="23">
        <v>7</v>
      </c>
      <c r="C3244" s="23">
        <v>1.3379322737567201</v>
      </c>
      <c r="D3244" s="23">
        <v>1.2613612062672399</v>
      </c>
      <c r="E3244" s="23">
        <v>0.83639139605446799</v>
      </c>
      <c r="F3244" s="23">
        <v>0.62513732007226297</v>
      </c>
      <c r="G3244" s="23">
        <v>3.5398360674074798</v>
      </c>
      <c r="H3244" s="23">
        <v>0.8397</v>
      </c>
      <c r="I3244" s="23">
        <v>0.98197348191949096</v>
      </c>
    </row>
    <row r="3245" spans="1:9">
      <c r="A3245" s="6" t="s">
        <v>3414</v>
      </c>
      <c r="B3245" s="23">
        <v>6</v>
      </c>
      <c r="C3245" s="23">
        <v>2.47499230634546</v>
      </c>
      <c r="D3245" s="23">
        <v>2.3739054995940898</v>
      </c>
      <c r="E3245" s="23">
        <v>1.7688951994381299</v>
      </c>
      <c r="F3245" s="23">
        <v>0.71470735278771802</v>
      </c>
      <c r="G3245" s="23">
        <v>6.0624682678604804</v>
      </c>
      <c r="H3245" s="23">
        <v>0.19420999999999999</v>
      </c>
      <c r="I3245" s="23">
        <v>0.62414238749999995</v>
      </c>
    </row>
    <row r="3246" spans="1:9">
      <c r="A3246" s="6" t="s">
        <v>3415</v>
      </c>
      <c r="B3246" s="23">
        <v>2</v>
      </c>
      <c r="C3246" s="23">
        <v>2.39928680190887</v>
      </c>
      <c r="D3246" s="23">
        <v>2.39928680190887</v>
      </c>
      <c r="E3246" s="23">
        <v>0.66299362878662005</v>
      </c>
      <c r="F3246" s="23">
        <v>0.27632946101280798</v>
      </c>
      <c r="G3246" s="23">
        <v>3.3931039352822898</v>
      </c>
      <c r="H3246" s="23">
        <v>0.26384999999999997</v>
      </c>
      <c r="I3246" s="23">
        <v>0.69522153374233098</v>
      </c>
    </row>
    <row r="3247" spans="1:9">
      <c r="A3247" s="6" t="s">
        <v>3416</v>
      </c>
      <c r="B3247" s="23">
        <v>5</v>
      </c>
      <c r="C3247" s="23">
        <v>2.9284422479023702</v>
      </c>
      <c r="D3247" s="23">
        <v>2.4985318363545201</v>
      </c>
      <c r="E3247" s="23">
        <v>2.8417639679281801</v>
      </c>
      <c r="F3247" s="23">
        <v>0.97040123292979996</v>
      </c>
      <c r="G3247" s="23">
        <v>6.5481959344919902</v>
      </c>
      <c r="H3247" s="23">
        <v>0.11206000000000001</v>
      </c>
      <c r="I3247" s="23">
        <v>0.50902166077738498</v>
      </c>
    </row>
    <row r="3248" spans="1:9">
      <c r="A3248" s="6" t="s">
        <v>3417</v>
      </c>
      <c r="B3248" s="23">
        <v>4</v>
      </c>
      <c r="C3248" s="23">
        <v>2.24043583580062</v>
      </c>
      <c r="D3248" s="23">
        <v>0.85560633915611295</v>
      </c>
      <c r="E3248" s="23">
        <v>3.11256109128575</v>
      </c>
      <c r="F3248" s="23">
        <v>1.3892658926219399</v>
      </c>
      <c r="G3248" s="23">
        <v>4.4808716716012498</v>
      </c>
      <c r="H3248" s="23">
        <v>0.30320999999999998</v>
      </c>
      <c r="I3248" s="23">
        <v>0.727334944237918</v>
      </c>
    </row>
    <row r="3249" spans="1:9">
      <c r="A3249" s="6" t="s">
        <v>3418</v>
      </c>
      <c r="B3249" s="23">
        <v>10</v>
      </c>
      <c r="C3249" s="23">
        <v>2.0402961387989098</v>
      </c>
      <c r="D3249" s="23">
        <v>2.2724252536996299</v>
      </c>
      <c r="E3249" s="23">
        <v>1.2242762870781401</v>
      </c>
      <c r="F3249" s="23">
        <v>0.60004832817987297</v>
      </c>
      <c r="G3249" s="23">
        <v>6.4519828998515996</v>
      </c>
      <c r="H3249" s="23">
        <v>0.39450000000000002</v>
      </c>
      <c r="I3249" s="23">
        <v>0.78646890000000003</v>
      </c>
    </row>
    <row r="3250" spans="1:9">
      <c r="A3250" s="6" t="s">
        <v>3419</v>
      </c>
      <c r="B3250" s="23">
        <v>3</v>
      </c>
      <c r="C3250" s="23">
        <v>2.2500919332047702</v>
      </c>
      <c r="D3250" s="23">
        <v>2.2603865830640801</v>
      </c>
      <c r="E3250" s="23">
        <v>0.483061753738732</v>
      </c>
      <c r="F3250" s="23">
        <v>0.214685340901033</v>
      </c>
      <c r="G3250" s="23">
        <v>3.8972735500115498</v>
      </c>
      <c r="H3250" s="23">
        <v>0.28082000000000001</v>
      </c>
      <c r="I3250" s="23">
        <v>0.71054700442695495</v>
      </c>
    </row>
    <row r="3251" spans="1:9">
      <c r="A3251" s="6" t="s">
        <v>3420</v>
      </c>
      <c r="B3251" s="23">
        <v>2</v>
      </c>
      <c r="C3251" s="23">
        <v>1.52564233032243</v>
      </c>
      <c r="D3251" s="23">
        <v>1.52564233032243</v>
      </c>
      <c r="E3251" s="23">
        <v>1.5762853377913499</v>
      </c>
      <c r="F3251" s="23">
        <v>1.03319454793721</v>
      </c>
      <c r="G3251" s="23">
        <v>2.1575840748724699</v>
      </c>
      <c r="H3251" s="23">
        <v>0.57547000000000004</v>
      </c>
      <c r="I3251" s="23">
        <v>0.88201196789536296</v>
      </c>
    </row>
    <row r="3252" spans="1:9">
      <c r="A3252" s="6" t="s">
        <v>3421</v>
      </c>
      <c r="B3252" s="23">
        <v>3</v>
      </c>
      <c r="C3252" s="23">
        <v>0.30976184491777498</v>
      </c>
      <c r="D3252" s="23">
        <v>0.28959727582374001</v>
      </c>
      <c r="E3252" s="23">
        <v>0.32032050283762897</v>
      </c>
      <c r="F3252" s="23">
        <v>1.03408637342878</v>
      </c>
      <c r="G3252" s="23">
        <v>0.536523253643857</v>
      </c>
      <c r="H3252" s="23">
        <v>0.99477000000000004</v>
      </c>
      <c r="I3252" s="23">
        <v>1</v>
      </c>
    </row>
    <row r="3253" spans="1:9">
      <c r="A3253" s="6" t="s">
        <v>3422</v>
      </c>
      <c r="B3253" s="23">
        <v>5</v>
      </c>
      <c r="C3253" s="23">
        <v>1.62079843525997</v>
      </c>
      <c r="D3253" s="23">
        <v>1.8177612031788599</v>
      </c>
      <c r="E3253" s="23">
        <v>0.79885227580686802</v>
      </c>
      <c r="F3253" s="23">
        <v>0.49287576939123501</v>
      </c>
      <c r="G3253" s="23">
        <v>3.6242154790665801</v>
      </c>
      <c r="H3253" s="23">
        <v>0.58147000000000004</v>
      </c>
      <c r="I3253" s="23">
        <v>0.88406822590183298</v>
      </c>
    </row>
    <row r="3254" spans="1:9">
      <c r="A3254" s="6" t="s">
        <v>3423</v>
      </c>
      <c r="B3254" s="23">
        <v>7</v>
      </c>
      <c r="C3254" s="23">
        <v>1.0718820832870199</v>
      </c>
      <c r="D3254" s="23">
        <v>0.57210937755393998</v>
      </c>
      <c r="E3254" s="23">
        <v>1.2766661166578801</v>
      </c>
      <c r="F3254" s="23">
        <v>1.19105089688864</v>
      </c>
      <c r="G3254" s="23">
        <v>2.8359334271632899</v>
      </c>
      <c r="H3254" s="23">
        <v>0.92923</v>
      </c>
      <c r="I3254" s="23">
        <v>0.99564506355490701</v>
      </c>
    </row>
    <row r="3255" spans="1:9">
      <c r="A3255" s="6" t="s">
        <v>3424</v>
      </c>
      <c r="B3255" s="23">
        <v>11</v>
      </c>
      <c r="C3255" s="23">
        <v>1.50860714053178</v>
      </c>
      <c r="D3255" s="23">
        <v>1.0162874106872599</v>
      </c>
      <c r="E3255" s="23">
        <v>1.1826636860853399</v>
      </c>
      <c r="F3255" s="23">
        <v>0.783944112625934</v>
      </c>
      <c r="G3255" s="23">
        <v>5.0034838411948899</v>
      </c>
      <c r="H3255" s="23">
        <v>0.76024999999999998</v>
      </c>
      <c r="I3255" s="23">
        <v>0.95696585067319495</v>
      </c>
    </row>
    <row r="3256" spans="1:9">
      <c r="A3256" s="6" t="s">
        <v>3425</v>
      </c>
      <c r="B3256" s="23">
        <v>9</v>
      </c>
      <c r="C3256" s="23">
        <v>4.7665629512731398</v>
      </c>
      <c r="D3256" s="23">
        <v>5.0497688610648499</v>
      </c>
      <c r="E3256" s="23">
        <v>0.90891076336657195</v>
      </c>
      <c r="F3256" s="23">
        <v>0.19068472873599701</v>
      </c>
      <c r="G3256" s="23">
        <v>14.299688853819401</v>
      </c>
      <c r="H3256" s="23">
        <v>1.32E-3</v>
      </c>
      <c r="I3256" s="23">
        <v>4.9543357664233602E-2</v>
      </c>
    </row>
    <row r="3257" spans="1:9">
      <c r="A3257" s="6" t="s">
        <v>3426</v>
      </c>
      <c r="B3257" s="23">
        <v>4</v>
      </c>
      <c r="C3257" s="23">
        <v>1.6814954170986101</v>
      </c>
      <c r="D3257" s="23">
        <v>1.7104466329857</v>
      </c>
      <c r="E3257" s="23">
        <v>0.25316390879853401</v>
      </c>
      <c r="F3257" s="23">
        <v>0.15055878608064399</v>
      </c>
      <c r="G3257" s="23">
        <v>3.3629908341972299</v>
      </c>
      <c r="H3257" s="23">
        <v>0.53783000000000003</v>
      </c>
      <c r="I3257" s="23">
        <v>0.86530721526908605</v>
      </c>
    </row>
    <row r="3258" spans="1:9">
      <c r="A3258" s="6" t="s">
        <v>3427</v>
      </c>
      <c r="B3258" s="23">
        <v>2</v>
      </c>
      <c r="C3258" s="23">
        <v>0.72424566975322602</v>
      </c>
      <c r="D3258" s="23">
        <v>0.72424566975322602</v>
      </c>
      <c r="E3258" s="23">
        <v>0.32239971966684</v>
      </c>
      <c r="F3258" s="23">
        <v>0.44515242980560998</v>
      </c>
      <c r="G3258" s="23">
        <v>1.024238048655</v>
      </c>
      <c r="H3258" s="23">
        <v>0.89776999999999996</v>
      </c>
      <c r="I3258" s="23">
        <v>0.989530820720529</v>
      </c>
    </row>
    <row r="3259" spans="1:9">
      <c r="A3259" s="6" t="s">
        <v>3428</v>
      </c>
      <c r="B3259" s="23">
        <v>6</v>
      </c>
      <c r="C3259" s="23">
        <v>1.97785389749047</v>
      </c>
      <c r="D3259" s="23">
        <v>2.09080674055074</v>
      </c>
      <c r="E3259" s="23">
        <v>1.1967230272064799</v>
      </c>
      <c r="F3259" s="23">
        <v>0.60506138938012799</v>
      </c>
      <c r="G3259" s="23">
        <v>4.8447328346266296</v>
      </c>
      <c r="H3259" s="23">
        <v>0.49153999999999998</v>
      </c>
      <c r="I3259" s="23">
        <v>0.846693070234114</v>
      </c>
    </row>
    <row r="3260" spans="1:9">
      <c r="A3260" s="6" t="s">
        <v>3429</v>
      </c>
      <c r="B3260" s="23">
        <v>6</v>
      </c>
      <c r="C3260" s="23">
        <v>1.56028545478785</v>
      </c>
      <c r="D3260" s="23">
        <v>1.84981674234586</v>
      </c>
      <c r="E3260" s="23">
        <v>0.93412452245105004</v>
      </c>
      <c r="F3260" s="23">
        <v>0.598688220533378</v>
      </c>
      <c r="G3260" s="23">
        <v>3.8219032173166299</v>
      </c>
      <c r="H3260" s="23">
        <v>0.66564999999999996</v>
      </c>
      <c r="I3260" s="23">
        <v>0.91925155973154404</v>
      </c>
    </row>
    <row r="3261" spans="1:9">
      <c r="A3261" s="6" t="s">
        <v>3430</v>
      </c>
      <c r="B3261" s="23">
        <v>3</v>
      </c>
      <c r="C3261" s="23">
        <v>1.63917917383539</v>
      </c>
      <c r="D3261" s="23">
        <v>0.90758770025305102</v>
      </c>
      <c r="E3261" s="23">
        <v>1.7577962604035799</v>
      </c>
      <c r="F3261" s="23">
        <v>1.0723637101187899</v>
      </c>
      <c r="G3261" s="23">
        <v>2.8391416117916699</v>
      </c>
      <c r="H3261" s="23">
        <v>0.57633999999999996</v>
      </c>
      <c r="I3261" s="23">
        <v>0.88201196789536296</v>
      </c>
    </row>
    <row r="3262" spans="1:9">
      <c r="A3262" s="6" t="s">
        <v>3431</v>
      </c>
      <c r="B3262" s="23">
        <v>3</v>
      </c>
      <c r="C3262" s="23">
        <v>1.18993178940258</v>
      </c>
      <c r="D3262" s="23">
        <v>1.0162874106872599</v>
      </c>
      <c r="E3262" s="23">
        <v>0.92200626659323903</v>
      </c>
      <c r="F3262" s="23">
        <v>0.77483959568484195</v>
      </c>
      <c r="G3262" s="23">
        <v>2.0610223167866302</v>
      </c>
      <c r="H3262" s="23">
        <v>0.7581</v>
      </c>
      <c r="I3262" s="23">
        <v>0.95629596762325197</v>
      </c>
    </row>
    <row r="3263" spans="1:9">
      <c r="A3263" s="6" t="s">
        <v>3432</v>
      </c>
      <c r="B3263" s="23">
        <v>4</v>
      </c>
      <c r="C3263" s="23">
        <v>3.2539621821037601</v>
      </c>
      <c r="D3263" s="23">
        <v>2.2129996528411602</v>
      </c>
      <c r="E3263" s="23">
        <v>3.4857470713171099</v>
      </c>
      <c r="F3263" s="23">
        <v>1.07123158667551</v>
      </c>
      <c r="G3263" s="23">
        <v>6.5079243642075202</v>
      </c>
      <c r="H3263" s="23">
        <v>9.6610000000000001E-2</v>
      </c>
      <c r="I3263" s="23">
        <v>0.47812186717998101</v>
      </c>
    </row>
    <row r="3264" spans="1:9">
      <c r="A3264" s="6" t="s">
        <v>3433</v>
      </c>
      <c r="B3264" s="23">
        <v>3</v>
      </c>
      <c r="C3264" s="23">
        <v>1.03250045363634</v>
      </c>
      <c r="D3264" s="23">
        <v>0.83441520491496801</v>
      </c>
      <c r="E3264" s="23">
        <v>1.1444728313436501</v>
      </c>
      <c r="F3264" s="23">
        <v>1.10844777579802</v>
      </c>
      <c r="G3264" s="23">
        <v>1.7883432445360601</v>
      </c>
      <c r="H3264" s="23">
        <v>0.86521000000000003</v>
      </c>
      <c r="I3264" s="23">
        <v>0.98820493004663601</v>
      </c>
    </row>
    <row r="3265" spans="1:9">
      <c r="A3265" s="6" t="s">
        <v>3434</v>
      </c>
      <c r="B3265" s="23">
        <v>7</v>
      </c>
      <c r="C3265" s="23">
        <v>1.17102175781329</v>
      </c>
      <c r="D3265" s="23">
        <v>1.03352204776529</v>
      </c>
      <c r="E3265" s="23">
        <v>0.76844657456273702</v>
      </c>
      <c r="F3265" s="23">
        <v>0.65621886991894895</v>
      </c>
      <c r="G3265" s="23">
        <v>3.0982323510196701</v>
      </c>
      <c r="H3265" s="23">
        <v>0.89571000000000001</v>
      </c>
      <c r="I3265" s="23">
        <v>0.989530820720529</v>
      </c>
    </row>
    <row r="3266" spans="1:9">
      <c r="A3266" s="6" t="s">
        <v>3435</v>
      </c>
      <c r="B3266" s="23">
        <v>6</v>
      </c>
      <c r="C3266" s="23">
        <v>3.0808629336798101</v>
      </c>
      <c r="D3266" s="23">
        <v>2.0045611424582699</v>
      </c>
      <c r="E3266" s="23">
        <v>3.0445696605257999</v>
      </c>
      <c r="F3266" s="23">
        <v>0.98821977026070995</v>
      </c>
      <c r="G3266" s="23">
        <v>7.5465421549695799</v>
      </c>
      <c r="H3266" s="23">
        <v>7.8119999999999995E-2</v>
      </c>
      <c r="I3266" s="23">
        <v>0.43049174840085302</v>
      </c>
    </row>
    <row r="3267" spans="1:9">
      <c r="A3267" s="6" t="s">
        <v>3436</v>
      </c>
      <c r="B3267" s="23">
        <v>13</v>
      </c>
      <c r="C3267" s="23">
        <v>2.38225112607096</v>
      </c>
      <c r="D3267" s="23">
        <v>1.9287091305208699</v>
      </c>
      <c r="E3267" s="23">
        <v>1.5686247289405499</v>
      </c>
      <c r="F3267" s="23">
        <v>0.65846321228428994</v>
      </c>
      <c r="G3267" s="23">
        <v>8.5893285860806898</v>
      </c>
      <c r="H3267" s="23">
        <v>0.18553</v>
      </c>
      <c r="I3267" s="23">
        <v>0.613501774919614</v>
      </c>
    </row>
    <row r="3268" spans="1:9">
      <c r="A3268" s="6" t="s">
        <v>3437</v>
      </c>
      <c r="B3268" s="23">
        <v>10</v>
      </c>
      <c r="C3268" s="23">
        <v>2.4385453888317201</v>
      </c>
      <c r="D3268" s="23">
        <v>1.6454166584201799</v>
      </c>
      <c r="E3268" s="23">
        <v>2.3325917124093198</v>
      </c>
      <c r="F3268" s="23">
        <v>0.95655045958641505</v>
      </c>
      <c r="G3268" s="23">
        <v>7.7113576064091696</v>
      </c>
      <c r="H3268" s="23">
        <v>0.17371</v>
      </c>
      <c r="I3268" s="23">
        <v>0.599646926174497</v>
      </c>
    </row>
    <row r="3269" spans="1:9">
      <c r="A3269" s="6" t="s">
        <v>3438</v>
      </c>
      <c r="B3269" s="23">
        <v>4</v>
      </c>
      <c r="C3269" s="23">
        <v>0.60753437241122199</v>
      </c>
      <c r="D3269" s="23">
        <v>0.55419890292483298</v>
      </c>
      <c r="E3269" s="23">
        <v>0.315868168088072</v>
      </c>
      <c r="F3269" s="23">
        <v>0.51991818476777596</v>
      </c>
      <c r="G3269" s="23">
        <v>1.21506874482244</v>
      </c>
      <c r="H3269" s="23">
        <v>0.98875000000000002</v>
      </c>
      <c r="I3269" s="23">
        <v>1</v>
      </c>
    </row>
    <row r="3270" spans="1:9">
      <c r="A3270" s="6" t="s">
        <v>3439</v>
      </c>
      <c r="B3270" s="23">
        <v>6</v>
      </c>
      <c r="C3270" s="23">
        <v>2.8182266400898399</v>
      </c>
      <c r="D3270" s="23">
        <v>3.2030732037652401</v>
      </c>
      <c r="E3270" s="23">
        <v>1.43648648756262</v>
      </c>
      <c r="F3270" s="23">
        <v>0.50971290496240196</v>
      </c>
      <c r="G3270" s="23">
        <v>6.9032172477383602</v>
      </c>
      <c r="H3270" s="23">
        <v>0.11565</v>
      </c>
      <c r="I3270" s="23">
        <v>0.51251989681857302</v>
      </c>
    </row>
    <row r="3271" spans="1:9">
      <c r="A3271" s="6" t="s">
        <v>3440</v>
      </c>
      <c r="B3271" s="23">
        <v>3</v>
      </c>
      <c r="C3271" s="23">
        <v>3.4619192891449999</v>
      </c>
      <c r="D3271" s="23">
        <v>2.6115147791617499</v>
      </c>
      <c r="E3271" s="23">
        <v>2.6714219353759399</v>
      </c>
      <c r="F3271" s="23">
        <v>0.77165921913671098</v>
      </c>
      <c r="G3271" s="23">
        <v>5.9962201005018603</v>
      </c>
      <c r="H3271" s="23">
        <v>7.7969999999999998E-2</v>
      </c>
      <c r="I3271" s="23">
        <v>0.43049174840085302</v>
      </c>
    </row>
    <row r="3272" spans="1:9">
      <c r="A3272" s="6" t="s">
        <v>3441</v>
      </c>
      <c r="B3272" s="23">
        <v>5</v>
      </c>
      <c r="C3272" s="23">
        <v>1.9590602028202599</v>
      </c>
      <c r="D3272" s="23">
        <v>1.83056614575414</v>
      </c>
      <c r="E3272" s="23">
        <v>1.77563901072333</v>
      </c>
      <c r="F3272" s="23">
        <v>0.90637286601357503</v>
      </c>
      <c r="G3272" s="23">
        <v>4.38059178552062</v>
      </c>
      <c r="H3272" s="23">
        <v>0.41121999999999997</v>
      </c>
      <c r="I3272" s="23">
        <v>0.79581981181784001</v>
      </c>
    </row>
    <row r="3273" spans="1:9">
      <c r="A3273" s="6" t="s">
        <v>3442</v>
      </c>
      <c r="B3273" s="23">
        <v>2</v>
      </c>
      <c r="C3273" s="23">
        <v>5.9504720832494096</v>
      </c>
      <c r="D3273" s="23">
        <v>5.9504720832494096</v>
      </c>
      <c r="E3273" s="23">
        <v>2.3813786425616001</v>
      </c>
      <c r="F3273" s="23">
        <v>0.40019995207862302</v>
      </c>
      <c r="G3273" s="23">
        <v>8.4152383226537992</v>
      </c>
      <c r="H3273" s="23">
        <v>1.3310000000000001E-2</v>
      </c>
      <c r="I3273" s="23">
        <v>0.18397854838709701</v>
      </c>
    </row>
    <row r="3274" spans="1:9">
      <c r="A3274" s="6" t="s">
        <v>3443</v>
      </c>
      <c r="B3274" s="23">
        <v>5</v>
      </c>
      <c r="C3274" s="23">
        <v>1.3568335108165599</v>
      </c>
      <c r="D3274" s="23">
        <v>1.91786463541748</v>
      </c>
      <c r="E3274" s="23">
        <v>1.0446082250278399</v>
      </c>
      <c r="F3274" s="23">
        <v>0.76988681124125902</v>
      </c>
      <c r="G3274" s="23">
        <v>3.0339719643355099</v>
      </c>
      <c r="H3274" s="23">
        <v>0.74417</v>
      </c>
      <c r="I3274" s="23">
        <v>0.95104021847070497</v>
      </c>
    </row>
    <row r="3275" spans="1:9">
      <c r="A3275" s="6" t="s">
        <v>3444</v>
      </c>
      <c r="B3275" s="23">
        <v>5</v>
      </c>
      <c r="C3275" s="23">
        <v>4.0673234223205599</v>
      </c>
      <c r="D3275" s="23">
        <v>2.8491840784430602</v>
      </c>
      <c r="E3275" s="23">
        <v>4.0399400361425402</v>
      </c>
      <c r="F3275" s="23">
        <v>0.99326746773375496</v>
      </c>
      <c r="G3275" s="23">
        <v>9.0948116587858703</v>
      </c>
      <c r="H3275" s="23">
        <v>1.7479999999999999E-2</v>
      </c>
      <c r="I3275" s="23">
        <v>0.20719578231292499</v>
      </c>
    </row>
    <row r="3276" spans="1:9">
      <c r="A3276" s="6" t="s">
        <v>3445</v>
      </c>
      <c r="B3276" s="23">
        <v>8</v>
      </c>
      <c r="C3276" s="23">
        <v>4.18488808943302</v>
      </c>
      <c r="D3276" s="23">
        <v>2.2330210443842202</v>
      </c>
      <c r="E3276" s="23">
        <v>6.5059217262331401</v>
      </c>
      <c r="F3276" s="23">
        <v>1.5546226296136401</v>
      </c>
      <c r="G3276" s="23">
        <v>11.836650986179601</v>
      </c>
      <c r="H3276" s="23">
        <v>9.4699999999999993E-3</v>
      </c>
      <c r="I3276" s="23">
        <v>0.152648087774295</v>
      </c>
    </row>
    <row r="3277" spans="1:9">
      <c r="A3277" s="6" t="s">
        <v>3446</v>
      </c>
      <c r="B3277" s="23">
        <v>3</v>
      </c>
      <c r="C3277" s="23">
        <v>0.83975340495440698</v>
      </c>
      <c r="D3277" s="23">
        <v>0.623677269447383</v>
      </c>
      <c r="E3277" s="23">
        <v>0.96608765026243004</v>
      </c>
      <c r="F3277" s="23">
        <v>1.1504420756887299</v>
      </c>
      <c r="G3277" s="23">
        <v>1.4544955632100001</v>
      </c>
      <c r="H3277" s="23">
        <v>0.90793000000000001</v>
      </c>
      <c r="I3277" s="23">
        <v>0.989832279365079</v>
      </c>
    </row>
    <row r="3278" spans="1:9">
      <c r="A3278" s="6" t="s">
        <v>3447</v>
      </c>
      <c r="B3278" s="23">
        <v>2</v>
      </c>
      <c r="C3278" s="23">
        <v>3.4289679505962698</v>
      </c>
      <c r="D3278" s="23">
        <v>3.4289679505962698</v>
      </c>
      <c r="E3278" s="23">
        <v>4.2178871382385497</v>
      </c>
      <c r="F3278" s="23">
        <v>1.2300748210566099</v>
      </c>
      <c r="G3278" s="23">
        <v>4.8492929806759202</v>
      </c>
      <c r="H3278" s="23">
        <v>0.10004</v>
      </c>
      <c r="I3278" s="23">
        <v>0.483463984962406</v>
      </c>
    </row>
    <row r="3279" spans="1:9">
      <c r="A3279" s="6" t="s">
        <v>3448</v>
      </c>
      <c r="B3279" s="23">
        <v>6</v>
      </c>
      <c r="C3279" s="23">
        <v>1.77262244816106</v>
      </c>
      <c r="D3279" s="23">
        <v>1.59661278427245</v>
      </c>
      <c r="E3279" s="23">
        <v>0.46907209074825701</v>
      </c>
      <c r="F3279" s="23">
        <v>0.26462041662333602</v>
      </c>
      <c r="G3279" s="23">
        <v>4.3420205045977296</v>
      </c>
      <c r="H3279" s="23">
        <v>0.54108000000000001</v>
      </c>
      <c r="I3279" s="23">
        <v>0.86696586110245999</v>
      </c>
    </row>
    <row r="3280" spans="1:9">
      <c r="A3280" s="6" t="s">
        <v>3449</v>
      </c>
      <c r="B3280" s="23">
        <v>7</v>
      </c>
      <c r="C3280" s="23">
        <v>2.7120620808848801</v>
      </c>
      <c r="D3280" s="23">
        <v>2.5748031571668002</v>
      </c>
      <c r="E3280" s="23">
        <v>1.82752608430124</v>
      </c>
      <c r="F3280" s="23">
        <v>0.673851125010001</v>
      </c>
      <c r="G3280" s="23">
        <v>7.1754418061897303</v>
      </c>
      <c r="H3280" s="23">
        <v>0.14443</v>
      </c>
      <c r="I3280" s="23">
        <v>0.561461315192744</v>
      </c>
    </row>
    <row r="3281" spans="1:9">
      <c r="A3281" s="6" t="s">
        <v>3450</v>
      </c>
      <c r="B3281" s="23">
        <v>6</v>
      </c>
      <c r="C3281" s="23">
        <v>3.3868478238270101</v>
      </c>
      <c r="D3281" s="23">
        <v>3.4573859943523999</v>
      </c>
      <c r="E3281" s="23">
        <v>0.28344272193905401</v>
      </c>
      <c r="F3281" s="23">
        <v>8.3689240462765893E-2</v>
      </c>
      <c r="G3281" s="23">
        <v>8.2960490048317901</v>
      </c>
      <c r="H3281" s="23">
        <v>5.8860000000000003E-2</v>
      </c>
      <c r="I3281" s="23">
        <v>0.369545934065934</v>
      </c>
    </row>
    <row r="3282" spans="1:9">
      <c r="A3282" s="6" t="s">
        <v>3451</v>
      </c>
      <c r="B3282" s="23">
        <v>5</v>
      </c>
      <c r="C3282" s="23">
        <v>2.4255717698303099</v>
      </c>
      <c r="D3282" s="23">
        <v>1.71874194078945</v>
      </c>
      <c r="E3282" s="23">
        <v>1.95279201233332</v>
      </c>
      <c r="F3282" s="23">
        <v>0.80508523253052999</v>
      </c>
      <c r="G3282" s="23">
        <v>5.4237433616450401</v>
      </c>
      <c r="H3282" s="23">
        <v>0.24041999999999999</v>
      </c>
      <c r="I3282" s="23">
        <v>0.68026316309719903</v>
      </c>
    </row>
    <row r="3283" spans="1:9">
      <c r="A3283" s="6" t="s">
        <v>3452</v>
      </c>
      <c r="B3283" s="23">
        <v>2</v>
      </c>
      <c r="C3283" s="23">
        <v>0.71643626238351399</v>
      </c>
      <c r="D3283" s="23">
        <v>0.71643626238351399</v>
      </c>
      <c r="E3283" s="23">
        <v>0.29837724009438199</v>
      </c>
      <c r="F3283" s="23">
        <v>0.41647422912641202</v>
      </c>
      <c r="G3283" s="23">
        <v>1.0131938788386501</v>
      </c>
      <c r="H3283" s="23">
        <v>0.90554000000000001</v>
      </c>
      <c r="I3283" s="23">
        <v>0.989832279365079</v>
      </c>
    </row>
    <row r="3284" spans="1:9">
      <c r="A3284" s="6" t="s">
        <v>3453</v>
      </c>
      <c r="B3284" s="23">
        <v>2</v>
      </c>
      <c r="C3284" s="23">
        <v>1.7772683328301799</v>
      </c>
      <c r="D3284" s="23">
        <v>1.7772683328301799</v>
      </c>
      <c r="E3284" s="23">
        <v>0.40891144151971898</v>
      </c>
      <c r="F3284" s="23">
        <v>0.23007861782388001</v>
      </c>
      <c r="G3284" s="23">
        <v>2.5134369802646601</v>
      </c>
      <c r="H3284" s="23">
        <v>0.43680000000000002</v>
      </c>
      <c r="I3284" s="23">
        <v>0.81054695055936499</v>
      </c>
    </row>
    <row r="3285" spans="1:9">
      <c r="A3285" s="6" t="s">
        <v>3454</v>
      </c>
      <c r="B3285" s="23">
        <v>2</v>
      </c>
      <c r="C3285" s="23">
        <v>1.4046501361464601</v>
      </c>
      <c r="D3285" s="23">
        <v>1.4046501361464601</v>
      </c>
      <c r="E3285" s="23">
        <v>0.78292405739604798</v>
      </c>
      <c r="F3285" s="23">
        <v>0.55738011711865498</v>
      </c>
      <c r="G3285" s="23">
        <v>1.9864752729275399</v>
      </c>
      <c r="H3285" s="23">
        <v>0.61890000000000001</v>
      </c>
      <c r="I3285" s="23">
        <v>0.90075963770167</v>
      </c>
    </row>
    <row r="3286" spans="1:9">
      <c r="A3286" s="6" t="s">
        <v>3455</v>
      </c>
      <c r="B3286" s="23">
        <v>5</v>
      </c>
      <c r="C3286" s="23">
        <v>0.86033573893634097</v>
      </c>
      <c r="D3286" s="23">
        <v>0.30256880070338898</v>
      </c>
      <c r="E3286" s="23">
        <v>1.0937466334266099</v>
      </c>
      <c r="F3286" s="23">
        <v>1.2713021021059101</v>
      </c>
      <c r="G3286" s="23">
        <v>1.92376919573417</v>
      </c>
      <c r="H3286" s="23">
        <v>0.95582</v>
      </c>
      <c r="I3286" s="23">
        <v>1</v>
      </c>
    </row>
    <row r="3287" spans="1:9">
      <c r="A3287" s="6" t="s">
        <v>3456</v>
      </c>
      <c r="B3287" s="23">
        <v>3</v>
      </c>
      <c r="C3287" s="23">
        <v>2.8770983631629399</v>
      </c>
      <c r="D3287" s="23">
        <v>3.3689903653508702</v>
      </c>
      <c r="E3287" s="23">
        <v>2.22140275618445</v>
      </c>
      <c r="F3287" s="23">
        <v>0.77209830036618698</v>
      </c>
      <c r="G3287" s="23">
        <v>4.9832805433714702</v>
      </c>
      <c r="H3287" s="23">
        <v>0.14616000000000001</v>
      </c>
      <c r="I3287" s="23">
        <v>0.56231250560957402</v>
      </c>
    </row>
    <row r="3288" spans="1:9">
      <c r="A3288" s="6" t="s">
        <v>3457</v>
      </c>
      <c r="B3288" s="23">
        <v>4</v>
      </c>
      <c r="C3288" s="23">
        <v>4.5000495374592404</v>
      </c>
      <c r="D3288" s="23">
        <v>4.1611297023910199</v>
      </c>
      <c r="E3288" s="23">
        <v>5.22560097325879</v>
      </c>
      <c r="F3288" s="23">
        <v>1.16123187750711</v>
      </c>
      <c r="G3288" s="23">
        <v>9.0000990749184702</v>
      </c>
      <c r="H3288" s="23">
        <v>2.537E-2</v>
      </c>
      <c r="I3288" s="23">
        <v>0.24615751412429401</v>
      </c>
    </row>
    <row r="3289" spans="1:9">
      <c r="A3289" s="6" t="s">
        <v>3458</v>
      </c>
      <c r="B3289" s="23">
        <v>3</v>
      </c>
      <c r="C3289" s="23">
        <v>2.3839982876243102</v>
      </c>
      <c r="D3289" s="23">
        <v>1.83056614575414</v>
      </c>
      <c r="E3289" s="23">
        <v>1.15005539183338</v>
      </c>
      <c r="F3289" s="23">
        <v>0.48240613166691099</v>
      </c>
      <c r="G3289" s="23">
        <v>4.1292061593225098</v>
      </c>
      <c r="H3289" s="23">
        <v>0.26988000000000001</v>
      </c>
      <c r="I3289" s="23">
        <v>0.69963855846774203</v>
      </c>
    </row>
    <row r="3290" spans="1:9">
      <c r="A3290" s="6" t="s">
        <v>3459</v>
      </c>
      <c r="B3290" s="23">
        <v>9</v>
      </c>
      <c r="C3290" s="23">
        <v>2.6798172561445401</v>
      </c>
      <c r="D3290" s="23">
        <v>1.2225089383369401</v>
      </c>
      <c r="E3290" s="23">
        <v>3.6261033184856601</v>
      </c>
      <c r="F3290" s="23">
        <v>1.3531158925749101</v>
      </c>
      <c r="G3290" s="23">
        <v>8.0394517684336204</v>
      </c>
      <c r="H3290" s="23">
        <v>0.11592</v>
      </c>
      <c r="I3290" s="23">
        <v>0.51251989681857302</v>
      </c>
    </row>
    <row r="3291" spans="1:9">
      <c r="A3291" s="6" t="s">
        <v>3460</v>
      </c>
      <c r="B3291" s="23">
        <v>4</v>
      </c>
      <c r="C3291" s="23">
        <v>3.8619025032097198</v>
      </c>
      <c r="D3291" s="23">
        <v>3.7981834123218401</v>
      </c>
      <c r="E3291" s="23">
        <v>0.435111465455636</v>
      </c>
      <c r="F3291" s="23">
        <v>0.112667646346329</v>
      </c>
      <c r="G3291" s="23">
        <v>7.7238050064194299</v>
      </c>
      <c r="H3291" s="23">
        <v>3.8519999999999999E-2</v>
      </c>
      <c r="I3291" s="23">
        <v>0.30378809815950902</v>
      </c>
    </row>
    <row r="3292" spans="1:9">
      <c r="A3292" s="6" t="s">
        <v>3461</v>
      </c>
      <c r="B3292" s="23">
        <v>2</v>
      </c>
      <c r="C3292" s="23">
        <v>1.80411939930192</v>
      </c>
      <c r="D3292" s="23">
        <v>1.80411939930192</v>
      </c>
      <c r="E3292" s="23">
        <v>1.9438358678787599</v>
      </c>
      <c r="F3292" s="23">
        <v>1.0774430276792699</v>
      </c>
      <c r="G3292" s="23">
        <v>2.5514101226331798</v>
      </c>
      <c r="H3292" s="23">
        <v>0.47799999999999998</v>
      </c>
      <c r="I3292" s="23">
        <v>0.83932748378286104</v>
      </c>
    </row>
    <row r="3293" spans="1:9">
      <c r="A3293" s="6" t="s">
        <v>3462</v>
      </c>
      <c r="B3293" s="23">
        <v>4</v>
      </c>
      <c r="C3293" s="23">
        <v>2.1367091737516399</v>
      </c>
      <c r="D3293" s="23">
        <v>2.1238863200418701</v>
      </c>
      <c r="E3293" s="23">
        <v>1.40443099802865</v>
      </c>
      <c r="F3293" s="23">
        <v>0.65728692293801505</v>
      </c>
      <c r="G3293" s="23">
        <v>4.2734183475032896</v>
      </c>
      <c r="H3293" s="23">
        <v>0.33539000000000002</v>
      </c>
      <c r="I3293" s="23">
        <v>0.75591005258545096</v>
      </c>
    </row>
    <row r="3294" spans="1:9">
      <c r="A3294" s="6" t="s">
        <v>3463</v>
      </c>
      <c r="B3294" s="23">
        <v>3</v>
      </c>
      <c r="C3294" s="23">
        <v>1.61703442992181</v>
      </c>
      <c r="D3294" s="23">
        <v>1.4257994695191401</v>
      </c>
      <c r="E3294" s="23">
        <v>0.57222493785386896</v>
      </c>
      <c r="F3294" s="23">
        <v>0.35387306990212702</v>
      </c>
      <c r="G3294" s="23">
        <v>2.80078579021276</v>
      </c>
      <c r="H3294" s="23">
        <v>0.52764999999999995</v>
      </c>
      <c r="I3294" s="23">
        <v>0.86042583858764199</v>
      </c>
    </row>
    <row r="3295" spans="1:9">
      <c r="A3295" s="6" t="s">
        <v>3464</v>
      </c>
      <c r="B3295" s="23">
        <v>7</v>
      </c>
      <c r="C3295" s="23">
        <v>1.8568140930246</v>
      </c>
      <c r="D3295" s="23">
        <v>0.90864659391566205</v>
      </c>
      <c r="E3295" s="23">
        <v>2.1153783427447701</v>
      </c>
      <c r="F3295" s="23">
        <v>1.13925155495723</v>
      </c>
      <c r="G3295" s="23">
        <v>4.9126683210230402</v>
      </c>
      <c r="H3295" s="23">
        <v>0.45757999999999999</v>
      </c>
      <c r="I3295" s="23">
        <v>0.82430381519076001</v>
      </c>
    </row>
    <row r="3296" spans="1:9">
      <c r="A3296" s="6" t="s">
        <v>3465</v>
      </c>
      <c r="B3296" s="23">
        <v>4</v>
      </c>
      <c r="C3296" s="23">
        <v>2.44395225394166</v>
      </c>
      <c r="D3296" s="23">
        <v>2.0103894938668101</v>
      </c>
      <c r="E3296" s="23">
        <v>1.5618111784489701</v>
      </c>
      <c r="F3296" s="23">
        <v>0.63905142824703398</v>
      </c>
      <c r="G3296" s="23">
        <v>4.8879045078833201</v>
      </c>
      <c r="H3296" s="23">
        <v>0.21795999999999999</v>
      </c>
      <c r="I3296" s="23">
        <v>0.65358867638483997</v>
      </c>
    </row>
    <row r="3297" spans="1:9">
      <c r="A3297" s="6" t="s">
        <v>3466</v>
      </c>
      <c r="B3297" s="23">
        <v>6</v>
      </c>
      <c r="C3297" s="23">
        <v>2.0199361860587</v>
      </c>
      <c r="D3297" s="23">
        <v>1.9199581307376301</v>
      </c>
      <c r="E3297" s="23">
        <v>1.75911646601836</v>
      </c>
      <c r="F3297" s="23">
        <v>0.87087724758808005</v>
      </c>
      <c r="G3297" s="23">
        <v>4.9478129688273498</v>
      </c>
      <c r="H3297" s="23">
        <v>0.49839</v>
      </c>
      <c r="I3297" s="23">
        <v>0.84719361660079096</v>
      </c>
    </row>
    <row r="3298" spans="1:9">
      <c r="A3298" s="6" t="s">
        <v>3467</v>
      </c>
      <c r="B3298" s="23">
        <v>4</v>
      </c>
      <c r="C3298" s="23">
        <v>1.67456410778081</v>
      </c>
      <c r="D3298" s="23">
        <v>1.3101293991451299</v>
      </c>
      <c r="E3298" s="23">
        <v>1.7899315389391299</v>
      </c>
      <c r="F3298" s="23">
        <v>1.0688940068775299</v>
      </c>
      <c r="G3298" s="23">
        <v>3.34912821556162</v>
      </c>
      <c r="H3298" s="23">
        <v>0.53139999999999998</v>
      </c>
      <c r="I3298" s="23">
        <v>0.86061694488189</v>
      </c>
    </row>
    <row r="3299" spans="1:9">
      <c r="A3299" s="6" t="s">
        <v>3468</v>
      </c>
      <c r="B3299" s="23">
        <v>6</v>
      </c>
      <c r="C3299" s="23">
        <v>2.42787126094071</v>
      </c>
      <c r="D3299" s="23">
        <v>2.04119628079517</v>
      </c>
      <c r="E3299" s="23">
        <v>1.8453246583191401</v>
      </c>
      <c r="F3299" s="23">
        <v>0.76005869339387899</v>
      </c>
      <c r="G3299" s="23">
        <v>5.94704575047232</v>
      </c>
      <c r="H3299" s="23">
        <v>0.22625000000000001</v>
      </c>
      <c r="I3299" s="23">
        <v>0.65988513896766898</v>
      </c>
    </row>
    <row r="3300" spans="1:9">
      <c r="A3300" s="6" t="s">
        <v>3469</v>
      </c>
      <c r="B3300" s="23">
        <v>9</v>
      </c>
      <c r="C3300" s="23">
        <v>3.0067928131558701</v>
      </c>
      <c r="D3300" s="23">
        <v>1.1649172371822301</v>
      </c>
      <c r="E3300" s="23">
        <v>4.6808559123922997</v>
      </c>
      <c r="F3300" s="23">
        <v>1.55676037667503</v>
      </c>
      <c r="G3300" s="23">
        <v>9.0203784394676205</v>
      </c>
      <c r="H3300" s="23">
        <v>6.8169999999999994E-2</v>
      </c>
      <c r="I3300" s="23">
        <v>0.40244562571756598</v>
      </c>
    </row>
    <row r="3301" spans="1:9">
      <c r="A3301" s="6" t="s">
        <v>3470</v>
      </c>
      <c r="B3301" s="23">
        <v>23</v>
      </c>
      <c r="C3301" s="23">
        <v>1.68448155443869</v>
      </c>
      <c r="D3301" s="23">
        <v>1.6244208892012999</v>
      </c>
      <c r="E3301" s="23">
        <v>1.19033084589078</v>
      </c>
      <c r="F3301" s="23">
        <v>0.706645224314982</v>
      </c>
      <c r="G3301" s="23">
        <v>8.0784897392158594</v>
      </c>
      <c r="H3301" s="23">
        <v>0.72321000000000002</v>
      </c>
      <c r="I3301" s="23">
        <v>0.94528470677836995</v>
      </c>
    </row>
    <row r="3302" spans="1:9">
      <c r="A3302" s="6" t="s">
        <v>3471</v>
      </c>
      <c r="B3302" s="23">
        <v>4</v>
      </c>
      <c r="C3302" s="23">
        <v>1.21487425231611</v>
      </c>
      <c r="D3302" s="23">
        <v>0.79419839412059701</v>
      </c>
      <c r="E3302" s="23">
        <v>1.16684216078906</v>
      </c>
      <c r="F3302" s="23">
        <v>0.96046332249163202</v>
      </c>
      <c r="G3302" s="23">
        <v>2.4297485046322098</v>
      </c>
      <c r="H3302" s="23">
        <v>0.78517999999999999</v>
      </c>
      <c r="I3302" s="23">
        <v>0.96680928160919499</v>
      </c>
    </row>
    <row r="3303" spans="1:9">
      <c r="A3303" s="6" t="s">
        <v>3472</v>
      </c>
      <c r="B3303" s="23">
        <v>2</v>
      </c>
      <c r="C3303" s="23">
        <v>1.6434397939193299</v>
      </c>
      <c r="D3303" s="23">
        <v>1.6434397939193299</v>
      </c>
      <c r="E3303" s="23">
        <v>0.14330902112181099</v>
      </c>
      <c r="F3303" s="23">
        <v>8.7200651737927806E-2</v>
      </c>
      <c r="G3303" s="23">
        <v>2.32417484550436</v>
      </c>
      <c r="H3303" s="23">
        <v>0.53063000000000005</v>
      </c>
      <c r="I3303" s="23">
        <v>0.86042583858764199</v>
      </c>
    </row>
    <row r="3304" spans="1:9">
      <c r="A3304" s="6" t="s">
        <v>3473</v>
      </c>
      <c r="B3304" s="23">
        <v>10</v>
      </c>
      <c r="C3304" s="23">
        <v>2.1775937321712702</v>
      </c>
      <c r="D3304" s="23">
        <v>1.2292772785302799</v>
      </c>
      <c r="E3304" s="23">
        <v>2.0398722837912602</v>
      </c>
      <c r="F3304" s="23">
        <v>0.93675521455387201</v>
      </c>
      <c r="G3304" s="23">
        <v>6.8861560121678798</v>
      </c>
      <c r="H3304" s="23">
        <v>0.30810999999999999</v>
      </c>
      <c r="I3304" s="23">
        <v>0.73026811780947998</v>
      </c>
    </row>
    <row r="3305" spans="1:9">
      <c r="A3305" s="6" t="s">
        <v>3474</v>
      </c>
      <c r="B3305" s="23">
        <v>3</v>
      </c>
      <c r="C3305" s="23">
        <v>2.40212965230408</v>
      </c>
      <c r="D3305" s="23">
        <v>1.6244208892012999</v>
      </c>
      <c r="E3305" s="23">
        <v>1.54960498141801</v>
      </c>
      <c r="F3305" s="23">
        <v>0.64509631273718004</v>
      </c>
      <c r="G3305" s="23">
        <v>4.1606106041584399</v>
      </c>
      <c r="H3305" s="23">
        <v>0.2419</v>
      </c>
      <c r="I3305" s="23">
        <v>0.68059186237028901</v>
      </c>
    </row>
    <row r="3306" spans="1:9">
      <c r="A3306" s="6" t="s">
        <v>3475</v>
      </c>
      <c r="B3306" s="23">
        <v>5</v>
      </c>
      <c r="C3306" s="23">
        <v>3.5298944278251598</v>
      </c>
      <c r="D3306" s="23">
        <v>2.7437483757798402</v>
      </c>
      <c r="E3306" s="23">
        <v>3.6707646448522899</v>
      </c>
      <c r="F3306" s="23">
        <v>1.0399077705884601</v>
      </c>
      <c r="G3306" s="23">
        <v>7.8930838940147696</v>
      </c>
      <c r="H3306" s="23">
        <v>5.3580000000000003E-2</v>
      </c>
      <c r="I3306" s="23">
        <v>0.35576005161290303</v>
      </c>
    </row>
    <row r="3307" spans="1:9">
      <c r="A3307" s="6" t="s">
        <v>3476</v>
      </c>
      <c r="B3307" s="23">
        <v>3</v>
      </c>
      <c r="C3307" s="23">
        <v>3.7946974271691101</v>
      </c>
      <c r="D3307" s="23">
        <v>2.1856612304552199</v>
      </c>
      <c r="E3307" s="23">
        <v>4.8056770139067302</v>
      </c>
      <c r="F3307" s="23">
        <v>1.26641902447854</v>
      </c>
      <c r="G3307" s="23">
        <v>6.5726087432078</v>
      </c>
      <c r="H3307" s="23">
        <v>7.1410000000000001E-2</v>
      </c>
      <c r="I3307" s="23">
        <v>0.41211023569023603</v>
      </c>
    </row>
    <row r="3308" spans="1:9">
      <c r="A3308" s="6" t="s">
        <v>3477</v>
      </c>
      <c r="B3308" s="23">
        <v>3</v>
      </c>
      <c r="C3308" s="23">
        <v>2.1501882796960099</v>
      </c>
      <c r="D3308" s="23">
        <v>2.9700020859457998</v>
      </c>
      <c r="E3308" s="23">
        <v>1.66019325494258</v>
      </c>
      <c r="F3308" s="23">
        <v>0.772115293632469</v>
      </c>
      <c r="G3308" s="23">
        <v>3.7242353462726099</v>
      </c>
      <c r="H3308" s="23">
        <v>0.40850999999999998</v>
      </c>
      <c r="I3308" s="23">
        <v>0.79307925254813105</v>
      </c>
    </row>
    <row r="3309" spans="1:9">
      <c r="A3309" s="6" t="s">
        <v>3478</v>
      </c>
      <c r="B3309" s="23">
        <v>6</v>
      </c>
      <c r="C3309" s="23">
        <v>0.84571526402636099</v>
      </c>
      <c r="D3309" s="23">
        <v>0.59527273786859902</v>
      </c>
      <c r="E3309" s="23">
        <v>0.81793376265902296</v>
      </c>
      <c r="F3309" s="23">
        <v>0.967150289761741</v>
      </c>
      <c r="G3309" s="23">
        <v>2.07157086454774</v>
      </c>
      <c r="H3309" s="23">
        <v>0.97475000000000001</v>
      </c>
      <c r="I3309" s="23">
        <v>1</v>
      </c>
    </row>
    <row r="3310" spans="1:9">
      <c r="A3310" s="6" t="s">
        <v>3479</v>
      </c>
      <c r="B3310" s="23">
        <v>2</v>
      </c>
      <c r="C3310" s="23">
        <v>1.1204467445823201</v>
      </c>
      <c r="D3310" s="23">
        <v>1.1204467445823201</v>
      </c>
      <c r="E3310" s="23">
        <v>1.16612781436669</v>
      </c>
      <c r="F3310" s="23">
        <v>1.0407704069874399</v>
      </c>
      <c r="G3310" s="23">
        <v>1.58455098210509</v>
      </c>
      <c r="H3310" s="23">
        <v>0.76873999999999998</v>
      </c>
      <c r="I3310" s="23">
        <v>0.96036469387755097</v>
      </c>
    </row>
    <row r="3311" spans="1:9">
      <c r="A3311" s="6" t="s">
        <v>3480</v>
      </c>
      <c r="B3311" s="23">
        <v>3</v>
      </c>
      <c r="C3311" s="23">
        <v>4.77298226889181</v>
      </c>
      <c r="D3311" s="23">
        <v>5.3503667860084496</v>
      </c>
      <c r="E3311" s="23">
        <v>1.99098753394753</v>
      </c>
      <c r="F3311" s="23">
        <v>0.41713700612799298</v>
      </c>
      <c r="G3311" s="23">
        <v>8.2670477933460003</v>
      </c>
      <c r="H3311" s="23">
        <v>1.754E-2</v>
      </c>
      <c r="I3311" s="23">
        <v>0.20719578231292499</v>
      </c>
    </row>
    <row r="3312" spans="1:9">
      <c r="A3312" s="6" t="s">
        <v>3481</v>
      </c>
      <c r="B3312" s="23">
        <v>3</v>
      </c>
      <c r="C3312" s="23">
        <v>1.74780128144181</v>
      </c>
      <c r="D3312" s="23">
        <v>1.16134271065119</v>
      </c>
      <c r="E3312" s="23">
        <v>1.1744469042166501</v>
      </c>
      <c r="F3312" s="23">
        <v>0.67195677030733103</v>
      </c>
      <c r="G3312" s="23">
        <v>3.0272806209912102</v>
      </c>
      <c r="H3312" s="23">
        <v>0.50775000000000003</v>
      </c>
      <c r="I3312" s="23">
        <v>0.85246738491674801</v>
      </c>
    </row>
    <row r="3313" spans="1:9">
      <c r="A3313" s="6" t="s">
        <v>3482</v>
      </c>
      <c r="B3313" s="23">
        <v>2</v>
      </c>
      <c r="C3313" s="23">
        <v>1.0143849758394701</v>
      </c>
      <c r="D3313" s="23">
        <v>1.0143849758394701</v>
      </c>
      <c r="E3313" s="23">
        <v>0.55254413730337704</v>
      </c>
      <c r="F3313" s="23">
        <v>0.544708518426261</v>
      </c>
      <c r="G3313" s="23">
        <v>1.43455699029969</v>
      </c>
      <c r="H3313" s="23">
        <v>0.80878000000000005</v>
      </c>
      <c r="I3313" s="23">
        <v>0.97571379455909901</v>
      </c>
    </row>
    <row r="3314" spans="1:9">
      <c r="A3314" s="6" t="s">
        <v>3483</v>
      </c>
      <c r="B3314" s="23">
        <v>2</v>
      </c>
      <c r="C3314" s="23">
        <v>3.4318956090435302</v>
      </c>
      <c r="D3314" s="23">
        <v>3.4318956090435302</v>
      </c>
      <c r="E3314" s="23">
        <v>3.62871271651048</v>
      </c>
      <c r="F3314" s="23">
        <v>1.05734938642898</v>
      </c>
      <c r="G3314" s="23">
        <v>4.8534333149580302</v>
      </c>
      <c r="H3314" s="23">
        <v>9.8729999999999998E-2</v>
      </c>
      <c r="I3314" s="23">
        <v>0.479936200378072</v>
      </c>
    </row>
    <row r="3315" spans="1:9">
      <c r="A3315" s="6" t="s">
        <v>3484</v>
      </c>
      <c r="B3315" s="23">
        <v>2</v>
      </c>
      <c r="C3315" s="23">
        <v>2.5877679910035201</v>
      </c>
      <c r="D3315" s="23">
        <v>2.5877679910035201</v>
      </c>
      <c r="E3315" s="23">
        <v>1.9479832609301799</v>
      </c>
      <c r="F3315" s="23">
        <v>0.75276580732987697</v>
      </c>
      <c r="G3315" s="23">
        <v>3.65965658915216</v>
      </c>
      <c r="H3315" s="23">
        <v>0.21793000000000001</v>
      </c>
      <c r="I3315" s="23">
        <v>0.65358867638483997</v>
      </c>
    </row>
    <row r="3316" spans="1:9">
      <c r="A3316" s="6" t="s">
        <v>3485</v>
      </c>
      <c r="B3316" s="23">
        <v>3</v>
      </c>
      <c r="C3316" s="23">
        <v>1.96745361268434</v>
      </c>
      <c r="D3316" s="23">
        <v>1.76095743885143</v>
      </c>
      <c r="E3316" s="23">
        <v>0.58806077149559</v>
      </c>
      <c r="F3316" s="23">
        <v>0.29889435141154602</v>
      </c>
      <c r="G3316" s="23">
        <v>3.4077296187042201</v>
      </c>
      <c r="H3316" s="23">
        <v>0.48351</v>
      </c>
      <c r="I3316" s="23">
        <v>0.84269636548223303</v>
      </c>
    </row>
    <row r="3317" spans="1:9">
      <c r="A3317" s="6" t="s">
        <v>3486</v>
      </c>
      <c r="B3317" s="23">
        <v>7</v>
      </c>
      <c r="C3317" s="23">
        <v>2.5389005672837199</v>
      </c>
      <c r="D3317" s="23">
        <v>1.79709874247389</v>
      </c>
      <c r="E3317" s="23">
        <v>3.3943324812423299</v>
      </c>
      <c r="F3317" s="23">
        <v>1.3369300574357701</v>
      </c>
      <c r="G3317" s="23">
        <v>6.7172995045535302</v>
      </c>
      <c r="H3317" s="23">
        <v>0.17509</v>
      </c>
      <c r="I3317" s="23">
        <v>0.601411342685371</v>
      </c>
    </row>
    <row r="3318" spans="1:9">
      <c r="A3318" s="6" t="s">
        <v>3487</v>
      </c>
      <c r="B3318" s="23">
        <v>2</v>
      </c>
      <c r="C3318" s="23">
        <v>2.2181466113569202</v>
      </c>
      <c r="D3318" s="23">
        <v>2.2181466113569202</v>
      </c>
      <c r="E3318" s="23">
        <v>0.78557404786524898</v>
      </c>
      <c r="F3318" s="23">
        <v>0.354157855861784</v>
      </c>
      <c r="G3318" s="23">
        <v>3.1369330211128799</v>
      </c>
      <c r="H3318" s="23">
        <v>0.29071999999999998</v>
      </c>
      <c r="I3318" s="23">
        <v>0.71978158851674601</v>
      </c>
    </row>
    <row r="3319" spans="1:9">
      <c r="A3319" s="6" t="s">
        <v>3488</v>
      </c>
      <c r="B3319" s="23">
        <v>4</v>
      </c>
      <c r="C3319" s="23">
        <v>0.70550552018648505</v>
      </c>
      <c r="D3319" s="23">
        <v>0.53878053505749501</v>
      </c>
      <c r="E3319" s="23">
        <v>0.73823722812185699</v>
      </c>
      <c r="F3319" s="23">
        <v>1.04639468721197</v>
      </c>
      <c r="G3319" s="23">
        <v>1.4110110403729701</v>
      </c>
      <c r="H3319" s="23">
        <v>0.96191000000000004</v>
      </c>
      <c r="I3319" s="23">
        <v>1</v>
      </c>
    </row>
    <row r="3320" spans="1:9">
      <c r="A3320" s="6" t="s">
        <v>3489</v>
      </c>
      <c r="B3320" s="23">
        <v>8</v>
      </c>
      <c r="C3320" s="23">
        <v>1.3295102301366299</v>
      </c>
      <c r="D3320" s="23">
        <v>1.39358349509547</v>
      </c>
      <c r="E3320" s="23">
        <v>0.79220423738706203</v>
      </c>
      <c r="F3320" s="23">
        <v>0.595861708642625</v>
      </c>
      <c r="G3320" s="23">
        <v>3.7604227975459898</v>
      </c>
      <c r="H3320" s="23">
        <v>0.83935999999999999</v>
      </c>
      <c r="I3320" s="23">
        <v>0.98197348191949096</v>
      </c>
    </row>
    <row r="3321" spans="1:9">
      <c r="A3321" s="6" t="s">
        <v>3490</v>
      </c>
      <c r="B3321" s="23">
        <v>2</v>
      </c>
      <c r="C3321" s="23">
        <v>1.25259606935717</v>
      </c>
      <c r="D3321" s="23">
        <v>1.25259606935717</v>
      </c>
      <c r="E3321" s="23">
        <v>0.26441018429670798</v>
      </c>
      <c r="F3321" s="23">
        <v>0.21108974454342899</v>
      </c>
      <c r="G3321" s="23">
        <v>1.77143834946014</v>
      </c>
      <c r="H3321" s="23">
        <v>0.65651000000000004</v>
      </c>
      <c r="I3321" s="23">
        <v>0.91683172732210805</v>
      </c>
    </row>
    <row r="3322" spans="1:9">
      <c r="A3322" s="6" t="s">
        <v>3491</v>
      </c>
      <c r="B3322" s="23">
        <v>6</v>
      </c>
      <c r="C3322" s="23">
        <v>1.99669234167355</v>
      </c>
      <c r="D3322" s="23">
        <v>1.44119118465171</v>
      </c>
      <c r="E3322" s="23">
        <v>2.23908026101304</v>
      </c>
      <c r="F3322" s="23">
        <v>1.1213947258075501</v>
      </c>
      <c r="G3322" s="23">
        <v>4.8908774104230801</v>
      </c>
      <c r="H3322" s="23">
        <v>0.39728000000000002</v>
      </c>
      <c r="I3322" s="23">
        <v>0.78646890000000003</v>
      </c>
    </row>
    <row r="3323" spans="1:9">
      <c r="A3323" s="6" t="s">
        <v>3492</v>
      </c>
      <c r="B3323" s="23">
        <v>5</v>
      </c>
      <c r="C3323" s="23">
        <v>1.7859663300417701</v>
      </c>
      <c r="D3323" s="23">
        <v>1.5534457340338701</v>
      </c>
      <c r="E3323" s="23">
        <v>0.81605906676577999</v>
      </c>
      <c r="F3323" s="23">
        <v>0.456928584284506</v>
      </c>
      <c r="G3323" s="23">
        <v>3.99354211949922</v>
      </c>
      <c r="H3323" s="23">
        <v>0.49186000000000002</v>
      </c>
      <c r="I3323" s="23">
        <v>0.846693070234114</v>
      </c>
    </row>
    <row r="3324" spans="1:9">
      <c r="A3324" s="6" t="s">
        <v>3493</v>
      </c>
      <c r="B3324" s="23">
        <v>5</v>
      </c>
      <c r="C3324" s="23">
        <v>1.06926102862766</v>
      </c>
      <c r="D3324" s="23">
        <v>0.77504726412446101</v>
      </c>
      <c r="E3324" s="23">
        <v>0.57929232419802401</v>
      </c>
      <c r="F3324" s="23">
        <v>0.54176885595607405</v>
      </c>
      <c r="G3324" s="23">
        <v>2.39094034570281</v>
      </c>
      <c r="H3324" s="23">
        <v>0.88314000000000004</v>
      </c>
      <c r="I3324" s="23">
        <v>0.989530820720529</v>
      </c>
    </row>
    <row r="3325" spans="1:9">
      <c r="A3325" s="6" t="s">
        <v>3494</v>
      </c>
      <c r="B3325" s="23">
        <v>7</v>
      </c>
      <c r="C3325" s="23">
        <v>1.8209483026536</v>
      </c>
      <c r="D3325" s="23">
        <v>1.4144693468067899</v>
      </c>
      <c r="E3325" s="23">
        <v>1.44461211451351</v>
      </c>
      <c r="F3325" s="23">
        <v>0.79332955933363303</v>
      </c>
      <c r="G3325" s="23">
        <v>4.8177763591266096</v>
      </c>
      <c r="H3325" s="23">
        <v>0.51556000000000002</v>
      </c>
      <c r="I3325" s="23">
        <v>0.85627499515660299</v>
      </c>
    </row>
    <row r="3326" spans="1:9">
      <c r="A3326" s="6" t="s">
        <v>3495</v>
      </c>
      <c r="B3326" s="23">
        <v>2</v>
      </c>
      <c r="C3326" s="23">
        <v>5.5375021843561596</v>
      </c>
      <c r="D3326" s="23">
        <v>5.5375021843561596</v>
      </c>
      <c r="E3326" s="23">
        <v>5.0637503304658598</v>
      </c>
      <c r="F3326" s="23">
        <v>0.91444665155551697</v>
      </c>
      <c r="G3326" s="23">
        <v>7.8312106907871204</v>
      </c>
      <c r="H3326" s="23">
        <v>1.8290000000000001E-2</v>
      </c>
      <c r="I3326" s="23">
        <v>0.209459198218263</v>
      </c>
    </row>
    <row r="3327" spans="1:9">
      <c r="A3327" s="6" t="s">
        <v>3496</v>
      </c>
      <c r="B3327" s="23">
        <v>3</v>
      </c>
      <c r="C3327" s="23">
        <v>4.1935817444189798</v>
      </c>
      <c r="D3327" s="23">
        <v>3.5040338075598401</v>
      </c>
      <c r="E3327" s="23">
        <v>1.76733266268408</v>
      </c>
      <c r="F3327" s="23">
        <v>0.42143751341824398</v>
      </c>
      <c r="G3327" s="23">
        <v>7.2634966470269999</v>
      </c>
      <c r="H3327" s="23">
        <v>3.7280000000000001E-2</v>
      </c>
      <c r="I3327" s="23">
        <v>0.30015117370892003</v>
      </c>
    </row>
    <row r="3328" spans="1:9">
      <c r="A3328" s="6" t="s">
        <v>3497</v>
      </c>
      <c r="B3328" s="23">
        <v>2</v>
      </c>
      <c r="C3328" s="23">
        <v>1.61227678809862</v>
      </c>
      <c r="D3328" s="23">
        <v>1.61227678809862</v>
      </c>
      <c r="E3328" s="23">
        <v>0.211691288182217</v>
      </c>
      <c r="F3328" s="23">
        <v>0.13129959430344901</v>
      </c>
      <c r="G3328" s="23">
        <v>2.2801037000284001</v>
      </c>
      <c r="H3328" s="23">
        <v>0.49419999999999997</v>
      </c>
      <c r="I3328" s="23">
        <v>0.84719361660079096</v>
      </c>
    </row>
    <row r="3329" spans="1:9">
      <c r="A3329" s="6" t="s">
        <v>3498</v>
      </c>
      <c r="B3329" s="23">
        <v>2</v>
      </c>
      <c r="C3329" s="23">
        <v>1.32879632123028</v>
      </c>
      <c r="D3329" s="23">
        <v>1.32879632123028</v>
      </c>
      <c r="E3329" s="23">
        <v>0.18921063273084199</v>
      </c>
      <c r="F3329" s="23">
        <v>0.1423925019266</v>
      </c>
      <c r="G3329" s="23">
        <v>1.8792017791153399</v>
      </c>
      <c r="H3329" s="23">
        <v>0.65885000000000005</v>
      </c>
      <c r="I3329" s="23">
        <v>0.917358976441917</v>
      </c>
    </row>
    <row r="3330" spans="1:9">
      <c r="A3330" s="6" t="s">
        <v>3499</v>
      </c>
      <c r="B3330" s="23">
        <v>3</v>
      </c>
      <c r="C3330" s="23">
        <v>2.1599327861473099</v>
      </c>
      <c r="D3330" s="23">
        <v>2.4466201933507099</v>
      </c>
      <c r="E3330" s="23">
        <v>1.27446548553548</v>
      </c>
      <c r="F3330" s="23">
        <v>0.59004867823167495</v>
      </c>
      <c r="G3330" s="23">
        <v>3.74111332654094</v>
      </c>
      <c r="H3330" s="23">
        <v>0.31809999999999999</v>
      </c>
      <c r="I3330" s="23">
        <v>0.73936815682739998</v>
      </c>
    </row>
    <row r="3331" spans="1:9">
      <c r="A3331" s="6" t="s">
        <v>3500</v>
      </c>
      <c r="B3331" s="23">
        <v>2</v>
      </c>
      <c r="C3331" s="23">
        <v>1.0434752615323</v>
      </c>
      <c r="D3331" s="23">
        <v>1.0434752615323</v>
      </c>
      <c r="E3331" s="23">
        <v>0.49769794764571701</v>
      </c>
      <c r="F3331" s="23">
        <v>0.47696190412302297</v>
      </c>
      <c r="G3331" s="23">
        <v>1.4756968668598001</v>
      </c>
      <c r="H3331" s="23">
        <v>0.78369</v>
      </c>
      <c r="I3331" s="23">
        <v>0.96598871315600299</v>
      </c>
    </row>
    <row r="3332" spans="1:9">
      <c r="A3332" s="6" t="s">
        <v>3501</v>
      </c>
      <c r="B3332" s="23">
        <v>12</v>
      </c>
      <c r="C3332" s="23">
        <v>2.26752247897995</v>
      </c>
      <c r="D3332" s="23">
        <v>1.83518914953259</v>
      </c>
      <c r="E3332" s="23">
        <v>2.3763722238031701</v>
      </c>
      <c r="F3332" s="23">
        <v>1.0480038217183101</v>
      </c>
      <c r="G3332" s="23">
        <v>7.8549282817956101</v>
      </c>
      <c r="H3332" s="23">
        <v>0.24678</v>
      </c>
      <c r="I3332" s="23">
        <v>0.68224752283718404</v>
      </c>
    </row>
    <row r="3333" spans="1:9">
      <c r="A3333" s="6" t="s">
        <v>3502</v>
      </c>
      <c r="B3333" s="23">
        <v>2</v>
      </c>
      <c r="C3333" s="23">
        <v>0.33804191761712898</v>
      </c>
      <c r="D3333" s="23">
        <v>0.33804191761712898</v>
      </c>
      <c r="E3333" s="23">
        <v>0.19493946000201001</v>
      </c>
      <c r="F3333" s="23">
        <v>0.57667244753593405</v>
      </c>
      <c r="G3333" s="23">
        <v>0.47806346454475201</v>
      </c>
      <c r="H3333" s="23">
        <v>0.99014000000000002</v>
      </c>
      <c r="I3333" s="23">
        <v>1</v>
      </c>
    </row>
    <row r="3334" spans="1:9">
      <c r="A3334" s="6" t="s">
        <v>3503</v>
      </c>
      <c r="B3334" s="23">
        <v>7</v>
      </c>
      <c r="C3334" s="23">
        <v>4.81317923790614</v>
      </c>
      <c r="D3334" s="23">
        <v>2.99547478553409</v>
      </c>
      <c r="E3334" s="23">
        <v>5.2126726981490199</v>
      </c>
      <c r="F3334" s="23">
        <v>1.0829999134660699</v>
      </c>
      <c r="G3334" s="23">
        <v>12.734475279079</v>
      </c>
      <c r="H3334" s="23">
        <v>6.8799999999999998E-3</v>
      </c>
      <c r="I3334" s="23">
        <v>0.126799139784946</v>
      </c>
    </row>
    <row r="3335" spans="1:9">
      <c r="A3335" s="6" t="s">
        <v>3504</v>
      </c>
      <c r="B3335" s="23">
        <v>6</v>
      </c>
      <c r="C3335" s="23">
        <v>2.2656822471301199</v>
      </c>
      <c r="D3335" s="23">
        <v>1.71413996937852</v>
      </c>
      <c r="E3335" s="23">
        <v>1.51611327859359</v>
      </c>
      <c r="F3335" s="23">
        <v>0.66916412507270595</v>
      </c>
      <c r="G3335" s="23">
        <v>5.5497654247511701</v>
      </c>
      <c r="H3335" s="23">
        <v>0.28219</v>
      </c>
      <c r="I3335" s="23">
        <v>0.71072749144254299</v>
      </c>
    </row>
    <row r="3336" spans="1:9">
      <c r="A3336" s="6" t="s">
        <v>3505</v>
      </c>
      <c r="B3336" s="23">
        <v>5</v>
      </c>
      <c r="C3336" s="23">
        <v>1.3478359963358399</v>
      </c>
      <c r="D3336" s="23">
        <v>1.5534457340338701</v>
      </c>
      <c r="E3336" s="23">
        <v>0.86544228249508603</v>
      </c>
      <c r="F3336" s="23">
        <v>0.64209761784655695</v>
      </c>
      <c r="G3336" s="23">
        <v>3.0138529103281102</v>
      </c>
      <c r="H3336" s="23">
        <v>0.77973999999999999</v>
      </c>
      <c r="I3336" s="23">
        <v>0.96476836862367699</v>
      </c>
    </row>
    <row r="3337" spans="1:9">
      <c r="A3337" s="6" t="s">
        <v>3506</v>
      </c>
      <c r="B3337" s="23">
        <v>3</v>
      </c>
      <c r="C3337" s="23">
        <v>0.88946681448732201</v>
      </c>
      <c r="D3337" s="23">
        <v>0.92909918472840503</v>
      </c>
      <c r="E3337" s="23">
        <v>0.57480641581428704</v>
      </c>
      <c r="F3337" s="23">
        <v>0.64623705623643601</v>
      </c>
      <c r="G3337" s="23">
        <v>1.54060171433848</v>
      </c>
      <c r="H3337" s="23">
        <v>0.90298999999999996</v>
      </c>
      <c r="I3337" s="23">
        <v>0.98958025569997898</v>
      </c>
    </row>
    <row r="3338" spans="1:9">
      <c r="A3338" s="6" t="s">
        <v>3507</v>
      </c>
      <c r="B3338" s="23">
        <v>7</v>
      </c>
      <c r="C3338" s="23">
        <v>1.70026160975538</v>
      </c>
      <c r="D3338" s="23">
        <v>1.12903435013942</v>
      </c>
      <c r="E3338" s="23">
        <v>1.33517894583476</v>
      </c>
      <c r="F3338" s="23">
        <v>0.78527853488784805</v>
      </c>
      <c r="G3338" s="23">
        <v>4.4984693831630898</v>
      </c>
      <c r="H3338" s="23">
        <v>0.55649999999999999</v>
      </c>
      <c r="I3338" s="23">
        <v>0.87423408966148197</v>
      </c>
    </row>
    <row r="3339" spans="1:9">
      <c r="A3339" s="6" t="s">
        <v>3508</v>
      </c>
      <c r="B3339" s="23">
        <v>3</v>
      </c>
      <c r="C3339" s="23">
        <v>1.2649352593446199</v>
      </c>
      <c r="D3339" s="23">
        <v>1.6016534780358</v>
      </c>
      <c r="E3339" s="23">
        <v>1.1346865742775001</v>
      </c>
      <c r="F3339" s="23">
        <v>0.89703134282571895</v>
      </c>
      <c r="G3339" s="23">
        <v>2.19093213747019</v>
      </c>
      <c r="H3339" s="23">
        <v>0.71636</v>
      </c>
      <c r="I3339" s="23">
        <v>0.94111474706182896</v>
      </c>
    </row>
    <row r="3340" spans="1:9">
      <c r="A3340" s="6" t="s">
        <v>3509</v>
      </c>
      <c r="B3340" s="23">
        <v>3</v>
      </c>
      <c r="C3340" s="23">
        <v>3.0293208365375199</v>
      </c>
      <c r="D3340" s="23">
        <v>3.33345359162543</v>
      </c>
      <c r="E3340" s="23">
        <v>1.0256749744227001</v>
      </c>
      <c r="F3340" s="23">
        <v>0.33858248424918802</v>
      </c>
      <c r="G3340" s="23">
        <v>5.2469376013100399</v>
      </c>
      <c r="H3340" s="23">
        <v>0.14163999999999999</v>
      </c>
      <c r="I3340" s="23">
        <v>0.55385009885931602</v>
      </c>
    </row>
    <row r="3341" spans="1:9">
      <c r="A3341" s="6" t="s">
        <v>3510</v>
      </c>
      <c r="B3341" s="23">
        <v>15</v>
      </c>
      <c r="C3341" s="23">
        <v>2.1328916755925502</v>
      </c>
      <c r="D3341" s="23">
        <v>1.9287091305208699</v>
      </c>
      <c r="E3341" s="23">
        <v>1.1920813299244</v>
      </c>
      <c r="F3341" s="23">
        <v>0.55890383162249502</v>
      </c>
      <c r="G3341" s="23">
        <v>8.2606539388343805</v>
      </c>
      <c r="H3341" s="23">
        <v>0.33143</v>
      </c>
      <c r="I3341" s="23">
        <v>0.75009377640845099</v>
      </c>
    </row>
    <row r="3342" spans="1:9">
      <c r="A3342" s="6" t="s">
        <v>3511</v>
      </c>
      <c r="B3342" s="23">
        <v>37</v>
      </c>
      <c r="C3342" s="23">
        <v>1.75165898427294</v>
      </c>
      <c r="D3342" s="23">
        <v>1.7619651334903801</v>
      </c>
      <c r="E3342" s="23">
        <v>1.02942331215956</v>
      </c>
      <c r="F3342" s="23">
        <v>0.58768477277946995</v>
      </c>
      <c r="G3342" s="23">
        <v>10.654925635395699</v>
      </c>
      <c r="H3342" s="23">
        <v>0.70955000000000001</v>
      </c>
      <c r="I3342" s="23">
        <v>0.93782738058551596</v>
      </c>
    </row>
    <row r="3343" spans="1:9">
      <c r="A3343" s="6" t="s">
        <v>3512</v>
      </c>
      <c r="B3343" s="23">
        <v>15</v>
      </c>
      <c r="C3343" s="23">
        <v>1.9273270566627501</v>
      </c>
      <c r="D3343" s="23">
        <v>1.35165069132102</v>
      </c>
      <c r="E3343" s="23">
        <v>1.6194635781056499</v>
      </c>
      <c r="F3343" s="23">
        <v>0.84026401876483603</v>
      </c>
      <c r="G3343" s="23">
        <v>7.4645055931498101</v>
      </c>
      <c r="H3343" s="23">
        <v>0.46307999999999999</v>
      </c>
      <c r="I3343" s="23">
        <v>0.82908935281837104</v>
      </c>
    </row>
    <row r="3344" spans="1:9">
      <c r="A3344" s="6" t="s">
        <v>3513</v>
      </c>
      <c r="B3344" s="23">
        <v>6</v>
      </c>
      <c r="C3344" s="23">
        <v>2.5206016618367602</v>
      </c>
      <c r="D3344" s="23">
        <v>2.2168109452188198</v>
      </c>
      <c r="E3344" s="23">
        <v>1.65858501542683</v>
      </c>
      <c r="F3344" s="23">
        <v>0.65801155356622898</v>
      </c>
      <c r="G3344" s="23">
        <v>6.1741879163113902</v>
      </c>
      <c r="H3344" s="23">
        <v>0.18915000000000001</v>
      </c>
      <c r="I3344" s="23">
        <v>0.61528371916508495</v>
      </c>
    </row>
    <row r="3345" spans="1:9">
      <c r="A3345" s="6" t="s">
        <v>3514</v>
      </c>
      <c r="B3345" s="23">
        <v>3</v>
      </c>
      <c r="C3345" s="23">
        <v>1.23940316872502</v>
      </c>
      <c r="D3345" s="23">
        <v>1.0669119863237799</v>
      </c>
      <c r="E3345" s="23">
        <v>0.92965208771222896</v>
      </c>
      <c r="F3345" s="23">
        <v>0.75008045095492804</v>
      </c>
      <c r="G3345" s="23">
        <v>2.1467092592935999</v>
      </c>
      <c r="H3345" s="23">
        <v>0.82635000000000003</v>
      </c>
      <c r="I3345" s="23">
        <v>0.98092364756904804</v>
      </c>
    </row>
    <row r="3346" spans="1:9">
      <c r="A3346" s="6" t="s">
        <v>3515</v>
      </c>
      <c r="B3346" s="23">
        <v>5</v>
      </c>
      <c r="C3346" s="23">
        <v>0.81192259110660603</v>
      </c>
      <c r="D3346" s="23">
        <v>0.42599779830981399</v>
      </c>
      <c r="E3346" s="23">
        <v>0.63256453890036002</v>
      </c>
      <c r="F3346" s="23">
        <v>0.77909464009150098</v>
      </c>
      <c r="G3346" s="23">
        <v>1.81551410618214</v>
      </c>
      <c r="H3346" s="23">
        <v>0.96857000000000004</v>
      </c>
      <c r="I3346" s="23">
        <v>1</v>
      </c>
    </row>
    <row r="3347" spans="1:9">
      <c r="A3347" s="6" t="s">
        <v>3516</v>
      </c>
      <c r="B3347" s="23">
        <v>8</v>
      </c>
      <c r="C3347" s="23">
        <v>2.0531042247280999</v>
      </c>
      <c r="D3347" s="23">
        <v>1.8629039364973801</v>
      </c>
      <c r="E3347" s="23">
        <v>1.38166859596733</v>
      </c>
      <c r="F3347" s="23">
        <v>0.67296563872703996</v>
      </c>
      <c r="G3347" s="23">
        <v>5.8070556791519703</v>
      </c>
      <c r="H3347" s="23">
        <v>0.37147999999999998</v>
      </c>
      <c r="I3347" s="23">
        <v>0.77691696385542197</v>
      </c>
    </row>
    <row r="3348" spans="1:9">
      <c r="A3348" s="6" t="s">
        <v>3517</v>
      </c>
      <c r="B3348" s="23">
        <v>4</v>
      </c>
      <c r="C3348" s="23">
        <v>1.1618937712957</v>
      </c>
      <c r="D3348" s="23">
        <v>1.0995508687976401</v>
      </c>
      <c r="E3348" s="23">
        <v>0.599080336811185</v>
      </c>
      <c r="F3348" s="23">
        <v>0.51560680641494006</v>
      </c>
      <c r="G3348" s="23">
        <v>2.3237875425914001</v>
      </c>
      <c r="H3348" s="23">
        <v>0.80101</v>
      </c>
      <c r="I3348" s="23">
        <v>0.97324986294895999</v>
      </c>
    </row>
    <row r="3349" spans="1:9">
      <c r="A3349" s="6" t="s">
        <v>3518</v>
      </c>
      <c r="B3349" s="23">
        <v>7</v>
      </c>
      <c r="C3349" s="23">
        <v>1.27453853856932</v>
      </c>
      <c r="D3349" s="23">
        <v>1.12903435013942</v>
      </c>
      <c r="E3349" s="23">
        <v>1.0553055720093101</v>
      </c>
      <c r="F3349" s="23">
        <v>0.82799031969162995</v>
      </c>
      <c r="G3349" s="23">
        <v>3.3721120094221102</v>
      </c>
      <c r="H3349" s="23">
        <v>0.84245999999999999</v>
      </c>
      <c r="I3349" s="23">
        <v>0.983635177111717</v>
      </c>
    </row>
    <row r="3350" spans="1:9">
      <c r="A3350" s="6" t="s">
        <v>3519</v>
      </c>
      <c r="B3350" s="23">
        <v>3</v>
      </c>
      <c r="C3350" s="23">
        <v>1.81547155642735</v>
      </c>
      <c r="D3350" s="23">
        <v>2.4152296832073499</v>
      </c>
      <c r="E3350" s="23">
        <v>1.06527727074332</v>
      </c>
      <c r="F3350" s="23">
        <v>0.58677717476316305</v>
      </c>
      <c r="G3350" s="23">
        <v>3.1444889754283198</v>
      </c>
      <c r="H3350" s="23">
        <v>0.46678999999999998</v>
      </c>
      <c r="I3350" s="23">
        <v>0.83283628730048598</v>
      </c>
    </row>
    <row r="3351" spans="1:9">
      <c r="A3351" s="6" t="s">
        <v>3520</v>
      </c>
      <c r="B3351" s="23">
        <v>2</v>
      </c>
      <c r="C3351" s="23">
        <v>3.1962333214560701</v>
      </c>
      <c r="D3351" s="23">
        <v>3.1962333214560701</v>
      </c>
      <c r="E3351" s="23">
        <v>3.96198951975654</v>
      </c>
      <c r="F3351" s="23">
        <v>1.2395808194476901</v>
      </c>
      <c r="G3351" s="23">
        <v>4.5201565117119804</v>
      </c>
      <c r="H3351" s="23">
        <v>0.12592</v>
      </c>
      <c r="I3351" s="23">
        <v>0.52938274061990198</v>
      </c>
    </row>
    <row r="3352" spans="1:9">
      <c r="A3352" s="6" t="s">
        <v>3521</v>
      </c>
      <c r="B3352" s="23">
        <v>7</v>
      </c>
      <c r="C3352" s="23">
        <v>1.39412932835415</v>
      </c>
      <c r="D3352" s="23">
        <v>1.2225089383369401</v>
      </c>
      <c r="E3352" s="23">
        <v>0.81125541681811997</v>
      </c>
      <c r="F3352" s="23">
        <v>0.58190829237905095</v>
      </c>
      <c r="G3352" s="23">
        <v>3.6885194982865999</v>
      </c>
      <c r="H3352" s="23">
        <v>0.77717000000000003</v>
      </c>
      <c r="I3352" s="23">
        <v>0.96362914657666299</v>
      </c>
    </row>
    <row r="3353" spans="1:9">
      <c r="A3353" s="6" t="s">
        <v>3522</v>
      </c>
      <c r="B3353" s="23">
        <v>7</v>
      </c>
      <c r="C3353" s="23">
        <v>2.00865956935505</v>
      </c>
      <c r="D3353" s="23">
        <v>1.2837031746763301</v>
      </c>
      <c r="E3353" s="23">
        <v>1.3699868028401101</v>
      </c>
      <c r="F3353" s="23">
        <v>0.68204031372025498</v>
      </c>
      <c r="G3353" s="23">
        <v>5.31441368910356</v>
      </c>
      <c r="H3353" s="23">
        <v>0.40196999999999999</v>
      </c>
      <c r="I3353" s="23">
        <v>0.789618006872852</v>
      </c>
    </row>
    <row r="3354" spans="1:9">
      <c r="A3354" s="6" t="s">
        <v>3523</v>
      </c>
      <c r="B3354" s="23">
        <v>3</v>
      </c>
      <c r="C3354" s="23">
        <v>4.9450518393642904</v>
      </c>
      <c r="D3354" s="23">
        <v>2.9157926873991902</v>
      </c>
      <c r="E3354" s="23">
        <v>3.6385896392363999</v>
      </c>
      <c r="F3354" s="23">
        <v>0.73580414471532796</v>
      </c>
      <c r="G3354" s="23">
        <v>8.5650810318408706</v>
      </c>
      <c r="H3354" s="23">
        <v>1.6140000000000002E-2</v>
      </c>
      <c r="I3354" s="23">
        <v>0.20046347826086999</v>
      </c>
    </row>
    <row r="3355" spans="1:9">
      <c r="A3355" s="6" t="s">
        <v>3524</v>
      </c>
      <c r="B3355" s="23">
        <v>21</v>
      </c>
      <c r="C3355" s="23">
        <v>1.9255577544762299</v>
      </c>
      <c r="D3355" s="23">
        <v>1.3853019587698401</v>
      </c>
      <c r="E3355" s="23">
        <v>1.6873868736572299</v>
      </c>
      <c r="F3355" s="23">
        <v>0.87631070516304099</v>
      </c>
      <c r="G3355" s="23">
        <v>8.8240141648965302</v>
      </c>
      <c r="H3355" s="23">
        <v>0.59050999999999998</v>
      </c>
      <c r="I3355" s="23">
        <v>0.88912500000000005</v>
      </c>
    </row>
    <row r="3356" spans="1:9">
      <c r="A3356" s="6" t="s">
        <v>3525</v>
      </c>
      <c r="B3356" s="23">
        <v>2</v>
      </c>
      <c r="C3356" s="23">
        <v>0.37440862008595199</v>
      </c>
      <c r="D3356" s="23">
        <v>0.37440862008595199</v>
      </c>
      <c r="E3356" s="23">
        <v>0.14350917615181299</v>
      </c>
      <c r="F3356" s="23">
        <v>0.38329559858655998</v>
      </c>
      <c r="G3356" s="23">
        <v>0.529493748394949</v>
      </c>
      <c r="H3356" s="23">
        <v>1</v>
      </c>
      <c r="I3356" s="23">
        <v>1</v>
      </c>
    </row>
    <row r="3357" spans="1:9">
      <c r="A3357" s="6" t="s">
        <v>3526</v>
      </c>
      <c r="B3357" s="23">
        <v>16</v>
      </c>
      <c r="C3357" s="23">
        <v>1.63277507209618</v>
      </c>
      <c r="D3357" s="23">
        <v>1.3197865865901399</v>
      </c>
      <c r="E3357" s="23">
        <v>1.4342128597625901</v>
      </c>
      <c r="F3357" s="23">
        <v>0.87838973308266399</v>
      </c>
      <c r="G3357" s="23">
        <v>6.53110028838472</v>
      </c>
      <c r="H3357" s="23">
        <v>0.72043999999999997</v>
      </c>
      <c r="I3357" s="23">
        <v>0.94406281345565701</v>
      </c>
    </row>
    <row r="3358" spans="1:9">
      <c r="A3358" s="6" t="s">
        <v>3527</v>
      </c>
      <c r="B3358" s="23">
        <v>4</v>
      </c>
      <c r="C3358" s="23">
        <v>1.24718064515222</v>
      </c>
      <c r="D3358" s="23">
        <v>1.06031424395076</v>
      </c>
      <c r="E3358" s="23">
        <v>1.3032998418536399</v>
      </c>
      <c r="F3358" s="23">
        <v>1.04499684702417</v>
      </c>
      <c r="G3358" s="23">
        <v>2.4943612903044401</v>
      </c>
      <c r="H3358" s="23">
        <v>0.78164999999999996</v>
      </c>
      <c r="I3358" s="23">
        <v>0.96538456772334302</v>
      </c>
    </row>
    <row r="3359" spans="1:9">
      <c r="A3359" s="6" t="s">
        <v>3528</v>
      </c>
      <c r="B3359" s="23">
        <v>4</v>
      </c>
      <c r="C3359" s="23">
        <v>2.3418842208293502</v>
      </c>
      <c r="D3359" s="23">
        <v>1.2013377616540399</v>
      </c>
      <c r="E3359" s="23">
        <v>2.8327769822853099</v>
      </c>
      <c r="F3359" s="23">
        <v>1.2096144451078501</v>
      </c>
      <c r="G3359" s="23">
        <v>4.6837684416586898</v>
      </c>
      <c r="H3359" s="23">
        <v>0.25857999999999998</v>
      </c>
      <c r="I3359" s="23">
        <v>0.69418325941206804</v>
      </c>
    </row>
    <row r="3360" spans="1:9">
      <c r="A3360" s="6" t="s">
        <v>3529</v>
      </c>
      <c r="B3360" s="23">
        <v>17</v>
      </c>
      <c r="C3360" s="23">
        <v>2.06896121456175</v>
      </c>
      <c r="D3360" s="23">
        <v>1.6244208892012999</v>
      </c>
      <c r="E3360" s="23">
        <v>1.9010864622327199</v>
      </c>
      <c r="F3360" s="23">
        <v>0.91886036763401302</v>
      </c>
      <c r="G3360" s="23">
        <v>8.53054562294429</v>
      </c>
      <c r="H3360" s="23">
        <v>0.34526000000000001</v>
      </c>
      <c r="I3360" s="23">
        <v>0.76300645161290304</v>
      </c>
    </row>
    <row r="3361" spans="1:9">
      <c r="A3361" s="6" t="s">
        <v>3530</v>
      </c>
      <c r="B3361" s="23">
        <v>15</v>
      </c>
      <c r="C3361" s="23">
        <v>3.8442461971873301</v>
      </c>
      <c r="D3361" s="23">
        <v>2.5626666666666602</v>
      </c>
      <c r="E3361" s="23">
        <v>4.2132196975065899</v>
      </c>
      <c r="F3361" s="23">
        <v>1.0959807154362899</v>
      </c>
      <c r="G3361" s="23">
        <v>14.8887015004277</v>
      </c>
      <c r="H3361" s="23">
        <v>2.0799999999999998E-3</v>
      </c>
      <c r="I3361" s="23">
        <v>6.4739638554216897E-2</v>
      </c>
    </row>
    <row r="3362" spans="1:9">
      <c r="A3362" s="6" t="s">
        <v>3531</v>
      </c>
      <c r="B3362" s="23">
        <v>8</v>
      </c>
      <c r="C3362" s="23">
        <v>2.6488549237134902</v>
      </c>
      <c r="D3362" s="23">
        <v>2.4390593885123502</v>
      </c>
      <c r="E3362" s="23">
        <v>1.31790743903979</v>
      </c>
      <c r="F3362" s="23">
        <v>0.49753855042849399</v>
      </c>
      <c r="G3362" s="23">
        <v>7.4920931157487498</v>
      </c>
      <c r="H3362" s="23">
        <v>0.13346</v>
      </c>
      <c r="I3362" s="23">
        <v>0.54035537007874002</v>
      </c>
    </row>
    <row r="3363" spans="1:9">
      <c r="A3363" s="6" t="s">
        <v>3532</v>
      </c>
      <c r="B3363" s="23">
        <v>2</v>
      </c>
      <c r="C3363" s="23">
        <v>5.43672522113732</v>
      </c>
      <c r="D3363" s="23">
        <v>5.43672522113732</v>
      </c>
      <c r="E3363" s="23">
        <v>5.5483036690089396</v>
      </c>
      <c r="F3363" s="23">
        <v>1.0205230986178599</v>
      </c>
      <c r="G3363" s="23">
        <v>7.6886905426282599</v>
      </c>
      <c r="H3363" s="23">
        <v>4.1239999999999999E-2</v>
      </c>
      <c r="I3363" s="23">
        <v>0.31477584569732903</v>
      </c>
    </row>
    <row r="3364" spans="1:9">
      <c r="A3364" s="6" t="s">
        <v>3533</v>
      </c>
      <c r="B3364" s="23">
        <v>8</v>
      </c>
      <c r="C3364" s="23">
        <v>3.9653853124573799</v>
      </c>
      <c r="D3364" s="23">
        <v>3.0935666827407502</v>
      </c>
      <c r="E3364" s="23">
        <v>3.6189255238715599</v>
      </c>
      <c r="F3364" s="23">
        <v>0.91262897265054999</v>
      </c>
      <c r="G3364" s="23">
        <v>11.215803377824599</v>
      </c>
      <c r="H3364" s="23">
        <v>1.41E-2</v>
      </c>
      <c r="I3364" s="23">
        <v>0.18638097686375299</v>
      </c>
    </row>
    <row r="3365" spans="1:9">
      <c r="A3365" s="6" t="s">
        <v>3534</v>
      </c>
      <c r="B3365" s="23">
        <v>55</v>
      </c>
      <c r="C3365" s="23">
        <v>1.61005662591133</v>
      </c>
      <c r="D3365" s="23">
        <v>1.28063326167805</v>
      </c>
      <c r="E3365" s="23">
        <v>1.1568234659263701</v>
      </c>
      <c r="F3365" s="23">
        <v>0.718498621296361</v>
      </c>
      <c r="G3365" s="23">
        <v>11.940499513222001</v>
      </c>
      <c r="H3365" s="23">
        <v>0.91552</v>
      </c>
      <c r="I3365" s="23">
        <v>0.99144255157894701</v>
      </c>
    </row>
    <row r="3366" spans="1:9">
      <c r="A3366" s="6" t="s">
        <v>3535</v>
      </c>
      <c r="B3366" s="23">
        <v>4</v>
      </c>
      <c r="C3366" s="23">
        <v>0.78113588840055403</v>
      </c>
      <c r="D3366" s="23">
        <v>0.946062848496945</v>
      </c>
      <c r="E3366" s="23">
        <v>0.54998990124597802</v>
      </c>
      <c r="F3366" s="23">
        <v>0.704089914972582</v>
      </c>
      <c r="G3366" s="23">
        <v>1.5622717768011101</v>
      </c>
      <c r="H3366" s="23">
        <v>0.93579000000000001</v>
      </c>
      <c r="I3366" s="23">
        <v>0.99669632298136601</v>
      </c>
    </row>
    <row r="3367" spans="1:9">
      <c r="A3367" s="6" t="s">
        <v>3536</v>
      </c>
      <c r="B3367" s="23">
        <v>17</v>
      </c>
      <c r="C3367" s="23">
        <v>3.1688529975078201</v>
      </c>
      <c r="D3367" s="23">
        <v>1.9582610462852901</v>
      </c>
      <c r="E3367" s="23">
        <v>4.04232511999286</v>
      </c>
      <c r="F3367" s="23">
        <v>1.2756429923293999</v>
      </c>
      <c r="G3367" s="23">
        <v>13.0655156207799</v>
      </c>
      <c r="H3367" s="23">
        <v>2.1999999999999999E-2</v>
      </c>
      <c r="I3367" s="23">
        <v>0.227156626506024</v>
      </c>
    </row>
    <row r="3368" spans="1:9">
      <c r="A3368" s="6" t="s">
        <v>3537</v>
      </c>
      <c r="B3368" s="23">
        <v>25</v>
      </c>
      <c r="C3368" s="23">
        <v>2.4729301377005202</v>
      </c>
      <c r="D3368" s="23">
        <v>1.96727241534148</v>
      </c>
      <c r="E3368" s="23">
        <v>1.9378198214404201</v>
      </c>
      <c r="F3368" s="23">
        <v>0.78361284530355402</v>
      </c>
      <c r="G3368" s="23">
        <v>12.3646506885026</v>
      </c>
      <c r="H3368" s="23">
        <v>9.5710000000000003E-2</v>
      </c>
      <c r="I3368" s="23">
        <v>0.47605769825918798</v>
      </c>
    </row>
    <row r="3369" spans="1:9">
      <c r="A3369" s="6" t="s">
        <v>3538</v>
      </c>
      <c r="B3369" s="23">
        <v>2</v>
      </c>
      <c r="C3369" s="23">
        <v>2.42402608485046</v>
      </c>
      <c r="D3369" s="23">
        <v>2.42402608485046</v>
      </c>
      <c r="E3369" s="23">
        <v>2.1821282115619098</v>
      </c>
      <c r="F3369" s="23">
        <v>0.90020822185027105</v>
      </c>
      <c r="G3369" s="23">
        <v>3.4280905647416802</v>
      </c>
      <c r="H3369" s="23">
        <v>0.24578</v>
      </c>
      <c r="I3369" s="23">
        <v>0.68161975215517201</v>
      </c>
    </row>
    <row r="3370" spans="1:9">
      <c r="A3370" s="6" t="s">
        <v>3539</v>
      </c>
      <c r="B3370" s="23">
        <v>13</v>
      </c>
      <c r="C3370" s="23">
        <v>1.5891710340834699</v>
      </c>
      <c r="D3370" s="23">
        <v>0.82875810423549501</v>
      </c>
      <c r="E3370" s="23">
        <v>1.8121796894681601</v>
      </c>
      <c r="F3370" s="23">
        <v>1.1403301788175999</v>
      </c>
      <c r="G3370" s="23">
        <v>5.7298376488700802</v>
      </c>
      <c r="H3370" s="23">
        <v>0.73768999999999996</v>
      </c>
      <c r="I3370" s="23">
        <v>0.949487354192741</v>
      </c>
    </row>
    <row r="3371" spans="1:9">
      <c r="A3371" s="6" t="s">
        <v>3540</v>
      </c>
      <c r="B3371" s="23">
        <v>9</v>
      </c>
      <c r="C3371" s="23">
        <v>1.6369715385724699</v>
      </c>
      <c r="D3371" s="23">
        <v>1.51348207269889</v>
      </c>
      <c r="E3371" s="23">
        <v>1.13698228934686</v>
      </c>
      <c r="F3371" s="23">
        <v>0.69456448237235202</v>
      </c>
      <c r="G3371" s="23">
        <v>4.9109146157174104</v>
      </c>
      <c r="H3371" s="23">
        <v>0.62744999999999995</v>
      </c>
      <c r="I3371" s="23">
        <v>0.90307002510460199</v>
      </c>
    </row>
    <row r="3372" spans="1:9">
      <c r="A3372" s="6" t="s">
        <v>3541</v>
      </c>
      <c r="B3372" s="23">
        <v>3</v>
      </c>
      <c r="C3372" s="23">
        <v>1.86384351778289</v>
      </c>
      <c r="D3372" s="23">
        <v>2.39587044179794</v>
      </c>
      <c r="E3372" s="23">
        <v>1.0479926772360799</v>
      </c>
      <c r="F3372" s="23">
        <v>0.56227503394850498</v>
      </c>
      <c r="G3372" s="23">
        <v>3.2282716701578802</v>
      </c>
      <c r="H3372" s="23">
        <v>0.43265999999999999</v>
      </c>
      <c r="I3372" s="23">
        <v>0.80725295355587801</v>
      </c>
    </row>
    <row r="3373" spans="1:9">
      <c r="A3373" s="6" t="s">
        <v>3542</v>
      </c>
      <c r="B3373" s="23">
        <v>10</v>
      </c>
      <c r="C3373" s="23">
        <v>1.2154325886528199</v>
      </c>
      <c r="D3373" s="23">
        <v>0.88421072820640301</v>
      </c>
      <c r="E3373" s="23">
        <v>0.99869592785261696</v>
      </c>
      <c r="F3373" s="23">
        <v>0.82167940630880099</v>
      </c>
      <c r="G3373" s="23">
        <v>3.8435353225374298</v>
      </c>
      <c r="H3373" s="23">
        <v>0.91681999999999997</v>
      </c>
      <c r="I3373" s="23">
        <v>0.99173934440008404</v>
      </c>
    </row>
    <row r="3374" spans="1:9">
      <c r="A3374" s="6" t="s">
        <v>3543</v>
      </c>
      <c r="B3374" s="23">
        <v>12</v>
      </c>
      <c r="C3374" s="23">
        <v>2.4501762788450399</v>
      </c>
      <c r="D3374" s="23">
        <v>2.5555993285618399</v>
      </c>
      <c r="E3374" s="23">
        <v>1.03153411599133</v>
      </c>
      <c r="F3374" s="23">
        <v>0.42100404158576199</v>
      </c>
      <c r="G3374" s="23">
        <v>8.4876596049193296</v>
      </c>
      <c r="H3374" s="23">
        <v>0.16148999999999999</v>
      </c>
      <c r="I3374" s="23">
        <v>0.58518786469344597</v>
      </c>
    </row>
    <row r="3375" spans="1:9">
      <c r="A3375" s="6" t="s">
        <v>3544</v>
      </c>
      <c r="B3375" s="23">
        <v>7</v>
      </c>
      <c r="C3375" s="23">
        <v>4.9802075960686301</v>
      </c>
      <c r="D3375" s="23">
        <v>2.99547478553409</v>
      </c>
      <c r="E3375" s="23">
        <v>6.2700334132463098</v>
      </c>
      <c r="F3375" s="23">
        <v>1.25899037184632</v>
      </c>
      <c r="G3375" s="23">
        <v>13.176390776672401</v>
      </c>
      <c r="H3375" s="23">
        <v>6.0200000000000002E-3</v>
      </c>
      <c r="I3375" s="23">
        <v>0.120646926070039</v>
      </c>
    </row>
    <row r="3376" spans="1:9">
      <c r="A3376" s="6" t="s">
        <v>3545</v>
      </c>
      <c r="B3376" s="23">
        <v>7</v>
      </c>
      <c r="C3376" s="23">
        <v>6.8038059342418604</v>
      </c>
      <c r="D3376" s="23">
        <v>5.24496020086917</v>
      </c>
      <c r="E3376" s="23">
        <v>5.9784339630721597</v>
      </c>
      <c r="F3376" s="23">
        <v>0.87868966588011999</v>
      </c>
      <c r="G3376" s="23">
        <v>18.001178470749402</v>
      </c>
      <c r="H3376" s="23">
        <v>3.6999999999999999E-4</v>
      </c>
      <c r="I3376" s="23">
        <v>2.0457419354838701E-2</v>
      </c>
    </row>
    <row r="3377" spans="1:9">
      <c r="A3377" s="6" t="s">
        <v>3546</v>
      </c>
      <c r="B3377" s="23">
        <v>8</v>
      </c>
      <c r="C3377" s="23">
        <v>1.2674113133703599</v>
      </c>
      <c r="D3377" s="23">
        <v>0.68572996639107897</v>
      </c>
      <c r="E3377" s="23">
        <v>1.5590932336949499</v>
      </c>
      <c r="F3377" s="23">
        <v>1.23013990584394</v>
      </c>
      <c r="G3377" s="23">
        <v>3.5847805369469099</v>
      </c>
      <c r="H3377" s="23">
        <v>0.85282999999999998</v>
      </c>
      <c r="I3377" s="23">
        <v>0.98494761733662695</v>
      </c>
    </row>
    <row r="3378" spans="1:9">
      <c r="A3378" s="6" t="s">
        <v>3547</v>
      </c>
      <c r="B3378" s="23">
        <v>11</v>
      </c>
      <c r="C3378" s="23">
        <v>3.1820430660511998</v>
      </c>
      <c r="D3378" s="23">
        <v>1.9457253777422201</v>
      </c>
      <c r="E3378" s="23">
        <v>2.6807534308494501</v>
      </c>
      <c r="F3378" s="23">
        <v>0.84246296332380399</v>
      </c>
      <c r="G3378" s="23">
        <v>10.5536429168439</v>
      </c>
      <c r="H3378" s="23">
        <v>3.3930000000000002E-2</v>
      </c>
      <c r="I3378" s="23">
        <v>0.28832534653465303</v>
      </c>
    </row>
    <row r="3379" spans="1:9">
      <c r="A3379" s="6" t="s">
        <v>3548</v>
      </c>
      <c r="B3379" s="23">
        <v>9</v>
      </c>
      <c r="C3379" s="23">
        <v>3.6399435991231899</v>
      </c>
      <c r="D3379" s="23">
        <v>1.30468221018607</v>
      </c>
      <c r="E3379" s="23">
        <v>6.8330876562526397</v>
      </c>
      <c r="F3379" s="23">
        <v>1.8772509711135701</v>
      </c>
      <c r="G3379" s="23">
        <v>10.919830797369601</v>
      </c>
      <c r="H3379" s="23">
        <v>2.017E-2</v>
      </c>
      <c r="I3379" s="23">
        <v>0.21880620253164601</v>
      </c>
    </row>
    <row r="3380" spans="1:9">
      <c r="A3380" s="6" t="s">
        <v>3549</v>
      </c>
      <c r="B3380" s="23">
        <v>18</v>
      </c>
      <c r="C3380" s="23">
        <v>1.90427761862547</v>
      </c>
      <c r="D3380" s="23">
        <v>1.8971143027255299</v>
      </c>
      <c r="E3380" s="23">
        <v>1.02732516922151</v>
      </c>
      <c r="F3380" s="23">
        <v>0.53948287748245505</v>
      </c>
      <c r="G3380" s="23">
        <v>8.0791657043510501</v>
      </c>
      <c r="H3380" s="23">
        <v>0.48332999999999998</v>
      </c>
      <c r="I3380" s="23">
        <v>0.84269636548223303</v>
      </c>
    </row>
    <row r="3381" spans="1:9">
      <c r="A3381" s="6" t="s">
        <v>3550</v>
      </c>
      <c r="B3381" s="23">
        <v>7</v>
      </c>
      <c r="C3381" s="23">
        <v>1.80678164326651</v>
      </c>
      <c r="D3381" s="23">
        <v>1.6244208892012999</v>
      </c>
      <c r="E3381" s="23">
        <v>0.80097643322715495</v>
      </c>
      <c r="F3381" s="23">
        <v>0.443316676485078</v>
      </c>
      <c r="G3381" s="23">
        <v>4.7802949014797997</v>
      </c>
      <c r="H3381" s="23">
        <v>0.49996000000000002</v>
      </c>
      <c r="I3381" s="23">
        <v>0.84719361660079096</v>
      </c>
    </row>
    <row r="3382" spans="1:9">
      <c r="A3382" s="6" t="s">
        <v>3551</v>
      </c>
      <c r="B3382" s="23">
        <v>7</v>
      </c>
      <c r="C3382" s="23">
        <v>0.87732334507916399</v>
      </c>
      <c r="D3382" s="23">
        <v>0.57210937755393998</v>
      </c>
      <c r="E3382" s="23">
        <v>0.83181005017332699</v>
      </c>
      <c r="F3382" s="23">
        <v>0.94812255349054797</v>
      </c>
      <c r="G3382" s="23">
        <v>2.3211793904707698</v>
      </c>
      <c r="H3382" s="23">
        <v>0.97794999999999999</v>
      </c>
      <c r="I3382" s="23">
        <v>1</v>
      </c>
    </row>
    <row r="3383" spans="1:9">
      <c r="A3383" s="6" t="s">
        <v>3552</v>
      </c>
      <c r="B3383" s="23">
        <v>12</v>
      </c>
      <c r="C3383" s="23">
        <v>1.4458511649841601</v>
      </c>
      <c r="D3383" s="23">
        <v>0.56377935275499902</v>
      </c>
      <c r="E3383" s="23">
        <v>1.7592121289667799</v>
      </c>
      <c r="F3383" s="23">
        <v>1.2167311349685499</v>
      </c>
      <c r="G3383" s="23">
        <v>5.0085753558704296</v>
      </c>
      <c r="H3383" s="23">
        <v>0.82850000000000001</v>
      </c>
      <c r="I3383" s="23">
        <v>0.98092364756904804</v>
      </c>
    </row>
    <row r="3384" spans="1:9">
      <c r="A3384" s="6" t="s">
        <v>3553</v>
      </c>
      <c r="B3384" s="23">
        <v>2</v>
      </c>
      <c r="C3384" s="23">
        <v>1.0030601668987</v>
      </c>
      <c r="D3384" s="23">
        <v>1.0030601668987</v>
      </c>
      <c r="E3384" s="23">
        <v>1.4185412919043501</v>
      </c>
      <c r="F3384" s="23">
        <v>1.4142135623731</v>
      </c>
      <c r="G3384" s="23">
        <v>1.4185412919043501</v>
      </c>
      <c r="H3384" s="23">
        <v>0.76317999999999997</v>
      </c>
      <c r="I3384" s="23">
        <v>0.95742785853658496</v>
      </c>
    </row>
    <row r="3385" spans="1:9">
      <c r="A3385" s="6" t="s">
        <v>3554</v>
      </c>
      <c r="B3385" s="23">
        <v>11</v>
      </c>
      <c r="C3385" s="23">
        <v>3.1231978209448701</v>
      </c>
      <c r="D3385" s="23">
        <v>1.08612743914641</v>
      </c>
      <c r="E3385" s="23">
        <v>4.0113094931002999</v>
      </c>
      <c r="F3385" s="23">
        <v>1.28435972457446</v>
      </c>
      <c r="G3385" s="23">
        <v>10.358475318129701</v>
      </c>
      <c r="H3385" s="23">
        <v>4.4720000000000003E-2</v>
      </c>
      <c r="I3385" s="23">
        <v>0.32518717241379302</v>
      </c>
    </row>
    <row r="3386" spans="1:9">
      <c r="A3386" s="6" t="s">
        <v>3555</v>
      </c>
      <c r="B3386" s="23">
        <v>4</v>
      </c>
      <c r="C3386" s="23">
        <v>1.60157242177638</v>
      </c>
      <c r="D3386" s="23">
        <v>1.4289946490010399</v>
      </c>
      <c r="E3386" s="23">
        <v>0.766175711578584</v>
      </c>
      <c r="F3386" s="23">
        <v>0.47838967577175201</v>
      </c>
      <c r="G3386" s="23">
        <v>3.2031448435527698</v>
      </c>
      <c r="H3386" s="23">
        <v>0.58674000000000004</v>
      </c>
      <c r="I3386" s="23">
        <v>0.88761902912621404</v>
      </c>
    </row>
    <row r="3387" spans="1:9">
      <c r="A3387" s="6" t="s">
        <v>3556</v>
      </c>
      <c r="B3387" s="23">
        <v>3</v>
      </c>
      <c r="C3387" s="23">
        <v>0.78430285333736405</v>
      </c>
      <c r="D3387" s="23">
        <v>0.64332035099581197</v>
      </c>
      <c r="E3387" s="23">
        <v>0.86346975081744304</v>
      </c>
      <c r="F3387" s="23">
        <v>1.10093919350568</v>
      </c>
      <c r="G3387" s="23">
        <v>1.35845239050156</v>
      </c>
      <c r="H3387" s="23">
        <v>0.91405999999999998</v>
      </c>
      <c r="I3387" s="23">
        <v>0.99095435800126497</v>
      </c>
    </row>
    <row r="3388" spans="1:9">
      <c r="A3388" s="6" t="s">
        <v>3557</v>
      </c>
      <c r="B3388" s="23">
        <v>9</v>
      </c>
      <c r="C3388" s="23">
        <v>1.7758425625051899</v>
      </c>
      <c r="D3388" s="23">
        <v>1.9304795111103701</v>
      </c>
      <c r="E3388" s="23">
        <v>1.30588615348152</v>
      </c>
      <c r="F3388" s="23">
        <v>0.73536144535205905</v>
      </c>
      <c r="G3388" s="23">
        <v>5.3275276875155599</v>
      </c>
      <c r="H3388" s="23">
        <v>0.58350000000000002</v>
      </c>
      <c r="I3388" s="23">
        <v>0.88462089543446198</v>
      </c>
    </row>
    <row r="3389" spans="1:9">
      <c r="A3389" s="6" t="s">
        <v>3558</v>
      </c>
      <c r="B3389" s="23">
        <v>8</v>
      </c>
      <c r="C3389" s="23">
        <v>1.92601563788935</v>
      </c>
      <c r="D3389" s="23">
        <v>2.06184251321719</v>
      </c>
      <c r="E3389" s="23">
        <v>0.91467506534527099</v>
      </c>
      <c r="F3389" s="23">
        <v>0.47490531611032499</v>
      </c>
      <c r="G3389" s="23">
        <v>5.4475948728915702</v>
      </c>
      <c r="H3389" s="23">
        <v>0.46821000000000002</v>
      </c>
      <c r="I3389" s="23">
        <v>0.83355461139896403</v>
      </c>
    </row>
    <row r="3390" spans="1:9">
      <c r="A3390" s="6" t="s">
        <v>3559</v>
      </c>
      <c r="B3390" s="23">
        <v>19</v>
      </c>
      <c r="C3390" s="23">
        <v>2.1052337096900202</v>
      </c>
      <c r="D3390" s="23">
        <v>1.4257994695191401</v>
      </c>
      <c r="E3390" s="23">
        <v>1.9970437560835801</v>
      </c>
      <c r="F3390" s="23">
        <v>0.94860905318566002</v>
      </c>
      <c r="G3390" s="23">
        <v>9.1765009930740202</v>
      </c>
      <c r="H3390" s="23">
        <v>0.32969999999999999</v>
      </c>
      <c r="I3390" s="23">
        <v>0.74864341721854299</v>
      </c>
    </row>
    <row r="3391" spans="1:9">
      <c r="A3391" s="6" t="s">
        <v>3560</v>
      </c>
      <c r="B3391" s="23">
        <v>12</v>
      </c>
      <c r="C3391" s="23">
        <v>2.4849006022113098</v>
      </c>
      <c r="D3391" s="23">
        <v>2.12473491810574</v>
      </c>
      <c r="E3391" s="23">
        <v>1.8092437163834401</v>
      </c>
      <c r="F3391" s="23">
        <v>0.72809500499673796</v>
      </c>
      <c r="G3391" s="23">
        <v>8.6079481895769696</v>
      </c>
      <c r="H3391" s="23">
        <v>0.15321000000000001</v>
      </c>
      <c r="I3391" s="23">
        <v>0.57136233502538103</v>
      </c>
    </row>
    <row r="3392" spans="1:9">
      <c r="A3392" s="6" t="s">
        <v>3561</v>
      </c>
      <c r="B3392" s="23">
        <v>13</v>
      </c>
      <c r="C3392" s="23">
        <v>3.41919573590281</v>
      </c>
      <c r="D3392" s="23">
        <v>2.6907881121125401</v>
      </c>
      <c r="E3392" s="23">
        <v>2.66848169398778</v>
      </c>
      <c r="F3392" s="23">
        <v>0.78044133770048396</v>
      </c>
      <c r="G3392" s="23">
        <v>12.328085546645401</v>
      </c>
      <c r="H3392" s="23">
        <v>1.7100000000000001E-2</v>
      </c>
      <c r="I3392" s="23">
        <v>0.205439719626168</v>
      </c>
    </row>
    <row r="3393" spans="1:9">
      <c r="A3393" s="6" t="s">
        <v>3562</v>
      </c>
      <c r="B3393" s="23">
        <v>3</v>
      </c>
      <c r="C3393" s="23">
        <v>1.7653374788179099</v>
      </c>
      <c r="D3393" s="23">
        <v>2.0061203337973899</v>
      </c>
      <c r="E3393" s="23">
        <v>0.71781958386803901</v>
      </c>
      <c r="F3393" s="23">
        <v>0.40661890005796503</v>
      </c>
      <c r="G3393" s="23">
        <v>3.0576542058181699</v>
      </c>
      <c r="H3393" s="23">
        <v>0.52317000000000002</v>
      </c>
      <c r="I3393" s="23">
        <v>0.85913703443877598</v>
      </c>
    </row>
    <row r="3394" spans="1:9">
      <c r="A3394" s="6" t="s">
        <v>3563</v>
      </c>
      <c r="B3394" s="23">
        <v>2</v>
      </c>
      <c r="C3394" s="23">
        <v>1.2011620005571699</v>
      </c>
      <c r="D3394" s="23">
        <v>1.2011620005571699</v>
      </c>
      <c r="E3394" s="23">
        <v>0.72070067258106396</v>
      </c>
      <c r="F3394" s="23">
        <v>0.60000289073976898</v>
      </c>
      <c r="G3394" s="23">
        <v>1.69869959179514</v>
      </c>
      <c r="H3394" s="23">
        <v>0.70577000000000001</v>
      </c>
      <c r="I3394" s="23">
        <v>0.93580952552862295</v>
      </c>
    </row>
    <row r="3395" spans="1:9">
      <c r="A3395" s="6" t="s">
        <v>3564</v>
      </c>
      <c r="B3395" s="23">
        <v>4</v>
      </c>
      <c r="C3395" s="23">
        <v>5.0937401022764197</v>
      </c>
      <c r="D3395" s="23">
        <v>3.3880987133165101</v>
      </c>
      <c r="E3395" s="23">
        <v>4.4284888417242003</v>
      </c>
      <c r="F3395" s="23">
        <v>0.86939827176205597</v>
      </c>
      <c r="G3395" s="23">
        <v>10.1874802045528</v>
      </c>
      <c r="H3395" s="23">
        <v>1.452E-2</v>
      </c>
      <c r="I3395" s="23">
        <v>0.18997923664122099</v>
      </c>
    </row>
    <row r="3396" spans="1:9">
      <c r="A3396" s="6" t="s">
        <v>3565</v>
      </c>
      <c r="B3396" s="23">
        <v>10</v>
      </c>
      <c r="C3396" s="23">
        <v>1.99343151172296</v>
      </c>
      <c r="D3396" s="23">
        <v>1.3561797609097701</v>
      </c>
      <c r="E3396" s="23">
        <v>2.1275623308080198</v>
      </c>
      <c r="F3396" s="23">
        <v>1.0672863944892299</v>
      </c>
      <c r="G3396" s="23">
        <v>6.3037839365972097</v>
      </c>
      <c r="H3396" s="23">
        <v>0.41271000000000002</v>
      </c>
      <c r="I3396" s="23">
        <v>0.79605563554555703</v>
      </c>
    </row>
    <row r="3397" spans="1:9">
      <c r="A3397" s="6" t="s">
        <v>3566</v>
      </c>
      <c r="B3397" s="23">
        <v>11</v>
      </c>
      <c r="C3397" s="23">
        <v>1.9654565494390801</v>
      </c>
      <c r="D3397" s="23">
        <v>1.5652034360240601</v>
      </c>
      <c r="E3397" s="23">
        <v>1.3081963672225001</v>
      </c>
      <c r="F3397" s="23">
        <v>0.66559414279386897</v>
      </c>
      <c r="G3397" s="23">
        <v>6.5186819162360399</v>
      </c>
      <c r="H3397" s="23">
        <v>0.44374000000000002</v>
      </c>
      <c r="I3397" s="23">
        <v>0.81547929949964304</v>
      </c>
    </row>
    <row r="3398" spans="1:9">
      <c r="A3398" s="6" t="s">
        <v>3567</v>
      </c>
      <c r="B3398" s="23">
        <v>6</v>
      </c>
      <c r="C3398" s="23">
        <v>1.9322087181406</v>
      </c>
      <c r="D3398" s="23">
        <v>1.6839750083045</v>
      </c>
      <c r="E3398" s="23">
        <v>0.77307596789324795</v>
      </c>
      <c r="F3398" s="23">
        <v>0.40009961689707702</v>
      </c>
      <c r="G3398" s="23">
        <v>4.73292543600164</v>
      </c>
      <c r="H3398" s="23">
        <v>0.43469999999999998</v>
      </c>
      <c r="I3398" s="23">
        <v>0.80833132321041201</v>
      </c>
    </row>
    <row r="3399" spans="1:9">
      <c r="A3399" s="6" t="s">
        <v>3568</v>
      </c>
      <c r="B3399" s="23">
        <v>10</v>
      </c>
      <c r="C3399" s="23">
        <v>4.09196379250535</v>
      </c>
      <c r="D3399" s="23">
        <v>1.65190394262333</v>
      </c>
      <c r="E3399" s="23">
        <v>5.74648731975579</v>
      </c>
      <c r="F3399" s="23">
        <v>1.4043348404697</v>
      </c>
      <c r="G3399" s="23">
        <v>12.939925687257601</v>
      </c>
      <c r="H3399" s="23">
        <v>6.5199999999999998E-3</v>
      </c>
      <c r="I3399" s="23">
        <v>0.12401294117647101</v>
      </c>
    </row>
    <row r="3400" spans="1:9">
      <c r="A3400" s="6" t="s">
        <v>3569</v>
      </c>
      <c r="B3400" s="23">
        <v>4</v>
      </c>
      <c r="C3400" s="23">
        <v>1.6388535136947699</v>
      </c>
      <c r="D3400" s="23">
        <v>1.5842577420508901</v>
      </c>
      <c r="E3400" s="23">
        <v>0.31459260713812498</v>
      </c>
      <c r="F3400" s="23">
        <v>0.191958954543095</v>
      </c>
      <c r="G3400" s="23">
        <v>3.2777070273895301</v>
      </c>
      <c r="H3400" s="23">
        <v>0.55056000000000005</v>
      </c>
      <c r="I3400" s="23">
        <v>0.87279309707241903</v>
      </c>
    </row>
    <row r="3401" spans="1:9">
      <c r="A3401" s="6" t="s">
        <v>3570</v>
      </c>
      <c r="B3401" s="23">
        <v>10</v>
      </c>
      <c r="C3401" s="23">
        <v>3.1849740126489299</v>
      </c>
      <c r="D3401" s="23">
        <v>3.4640430376282998</v>
      </c>
      <c r="E3401" s="23">
        <v>1.7709181816431701</v>
      </c>
      <c r="F3401" s="23">
        <v>0.55602280414536498</v>
      </c>
      <c r="G3401" s="23">
        <v>10.0717721684165</v>
      </c>
      <c r="H3401" s="23">
        <v>4.9439999999999998E-2</v>
      </c>
      <c r="I3401" s="23">
        <v>0.33761019920318702</v>
      </c>
    </row>
    <row r="3402" spans="1:9">
      <c r="A3402" s="6" t="s">
        <v>3571</v>
      </c>
      <c r="B3402" s="23">
        <v>4</v>
      </c>
      <c r="C3402" s="23">
        <v>1.64802021335161</v>
      </c>
      <c r="D3402" s="23">
        <v>1.5181174079928099</v>
      </c>
      <c r="E3402" s="23">
        <v>0.61700580717622</v>
      </c>
      <c r="F3402" s="23">
        <v>0.374392135592441</v>
      </c>
      <c r="G3402" s="23">
        <v>3.2960404267032302</v>
      </c>
      <c r="H3402" s="23">
        <v>0.57049000000000005</v>
      </c>
      <c r="I3402" s="23">
        <v>0.88065433203242305</v>
      </c>
    </row>
    <row r="3403" spans="1:9">
      <c r="A3403" s="6" t="s">
        <v>3572</v>
      </c>
      <c r="B3403" s="23">
        <v>9</v>
      </c>
      <c r="C3403" s="23">
        <v>5.1700004649114497</v>
      </c>
      <c r="D3403" s="23">
        <v>2.6796020779953902</v>
      </c>
      <c r="E3403" s="23">
        <v>6.8723672820032604</v>
      </c>
      <c r="F3403" s="23">
        <v>1.32927788472084</v>
      </c>
      <c r="G3403" s="23">
        <v>15.510001394734401</v>
      </c>
      <c r="H3403" s="23">
        <v>1.0200000000000001E-3</v>
      </c>
      <c r="I3403" s="23">
        <v>4.09753125E-2</v>
      </c>
    </row>
    <row r="3404" spans="1:9">
      <c r="A3404" s="6" t="s">
        <v>3573</v>
      </c>
      <c r="B3404" s="23">
        <v>6</v>
      </c>
      <c r="C3404" s="23">
        <v>1.38602037112871</v>
      </c>
      <c r="D3404" s="23">
        <v>0.88102842903656298</v>
      </c>
      <c r="E3404" s="23">
        <v>1.46930570713862</v>
      </c>
      <c r="F3404" s="23">
        <v>1.06008954683839</v>
      </c>
      <c r="G3404" s="23">
        <v>3.39504268236831</v>
      </c>
      <c r="H3404" s="23">
        <v>0.74365999999999999</v>
      </c>
      <c r="I3404" s="23">
        <v>0.95104021847070497</v>
      </c>
    </row>
    <row r="3405" spans="1:9">
      <c r="A3405" s="6" t="s">
        <v>3574</v>
      </c>
      <c r="B3405" s="23">
        <v>18</v>
      </c>
      <c r="C3405" s="23">
        <v>3.5993942131827401</v>
      </c>
      <c r="D3405" s="23">
        <v>3.7748077254154402</v>
      </c>
      <c r="E3405" s="23">
        <v>2.57128858613296</v>
      </c>
      <c r="F3405" s="23">
        <v>0.71436703896329201</v>
      </c>
      <c r="G3405" s="23">
        <v>15.270936337830801</v>
      </c>
      <c r="H3405" s="23">
        <v>3.7799999999999999E-3</v>
      </c>
      <c r="I3405" s="23">
        <v>9.2555999999999999E-2</v>
      </c>
    </row>
    <row r="3406" spans="1:9">
      <c r="A3406" s="6" t="s">
        <v>3575</v>
      </c>
      <c r="B3406" s="23">
        <v>34</v>
      </c>
      <c r="C3406" s="23">
        <v>2.0113232242087902</v>
      </c>
      <c r="D3406" s="23">
        <v>1.9434850884030801</v>
      </c>
      <c r="E3406" s="23">
        <v>1.7068056893625501</v>
      </c>
      <c r="F3406" s="23">
        <v>0.84859840965341105</v>
      </c>
      <c r="G3406" s="23">
        <v>11.727928965346599</v>
      </c>
      <c r="H3406" s="23">
        <v>0.37492999999999999</v>
      </c>
      <c r="I3406" s="23">
        <v>0.77691696385542197</v>
      </c>
    </row>
    <row r="3407" spans="1:9">
      <c r="A3407" s="6" t="s">
        <v>3576</v>
      </c>
      <c r="B3407" s="23">
        <v>2</v>
      </c>
      <c r="C3407" s="23">
        <v>0.61780906672934299</v>
      </c>
      <c r="D3407" s="23">
        <v>0.61780906672934299</v>
      </c>
      <c r="E3407" s="23">
        <v>0.26613970637128498</v>
      </c>
      <c r="F3407" s="23">
        <v>0.43077986501593202</v>
      </c>
      <c r="G3407" s="23">
        <v>0.87371396112570199</v>
      </c>
      <c r="H3407" s="23">
        <v>0.93345999999999996</v>
      </c>
      <c r="I3407" s="23">
        <v>0.99665188381742698</v>
      </c>
    </row>
    <row r="3408" spans="1:9">
      <c r="A3408" s="6" t="s">
        <v>3577</v>
      </c>
      <c r="B3408" s="23">
        <v>4</v>
      </c>
      <c r="C3408" s="23">
        <v>4.0357556189848003</v>
      </c>
      <c r="D3408" s="23">
        <v>4.2754403318951404</v>
      </c>
      <c r="E3408" s="23">
        <v>1.1187802597499701</v>
      </c>
      <c r="F3408" s="23">
        <v>0.27721704815005499</v>
      </c>
      <c r="G3408" s="23">
        <v>8.0715112379696095</v>
      </c>
      <c r="H3408" s="23">
        <v>4.5679999999999998E-2</v>
      </c>
      <c r="I3408" s="23">
        <v>0.32518717241379302</v>
      </c>
    </row>
    <row r="3409" spans="1:9">
      <c r="A3409" s="6" t="s">
        <v>3578</v>
      </c>
      <c r="B3409" s="23">
        <v>2</v>
      </c>
      <c r="C3409" s="23">
        <v>3.6955981485007099</v>
      </c>
      <c r="D3409" s="23">
        <v>3.6955981485007099</v>
      </c>
      <c r="E3409" s="23">
        <v>0.17573179158006999</v>
      </c>
      <c r="F3409" s="23">
        <v>4.7551650509231901E-2</v>
      </c>
      <c r="G3409" s="23">
        <v>5.2263650226906</v>
      </c>
      <c r="H3409" s="23">
        <v>8.0920000000000006E-2</v>
      </c>
      <c r="I3409" s="23">
        <v>0.43661137460650601</v>
      </c>
    </row>
    <row r="3410" spans="1:9">
      <c r="A3410" s="6" t="s">
        <v>3579</v>
      </c>
      <c r="B3410" s="23">
        <v>6</v>
      </c>
      <c r="C3410" s="23">
        <v>0.99836442287292304</v>
      </c>
      <c r="D3410" s="23">
        <v>1.0669751071798199</v>
      </c>
      <c r="E3410" s="23">
        <v>0.46437083762180897</v>
      </c>
      <c r="F3410" s="23">
        <v>0.46513159622167</v>
      </c>
      <c r="G3410" s="23">
        <v>2.4454834133868699</v>
      </c>
      <c r="H3410" s="23">
        <v>0.94499999999999995</v>
      </c>
      <c r="I3410" s="23">
        <v>0.99880575539568395</v>
      </c>
    </row>
    <row r="3411" spans="1:9">
      <c r="A3411" s="6" t="s">
        <v>3580</v>
      </c>
      <c r="B3411" s="23">
        <v>9</v>
      </c>
      <c r="C3411" s="23">
        <v>0.66702991759055597</v>
      </c>
      <c r="D3411" s="23">
        <v>0.50545169256105005</v>
      </c>
      <c r="E3411" s="23">
        <v>0.67594244782535895</v>
      </c>
      <c r="F3411" s="23">
        <v>1.01336151497821</v>
      </c>
      <c r="G3411" s="23">
        <v>2.0010897527716698</v>
      </c>
      <c r="H3411" s="23">
        <v>0.99841000000000002</v>
      </c>
      <c r="I3411" s="23">
        <v>1</v>
      </c>
    </row>
    <row r="3412" spans="1:9">
      <c r="A3412" s="6" t="s">
        <v>3581</v>
      </c>
      <c r="B3412" s="23">
        <v>8</v>
      </c>
      <c r="C3412" s="23">
        <v>1.8805908857418601</v>
      </c>
      <c r="D3412" s="23">
        <v>1.8644069762417801</v>
      </c>
      <c r="E3412" s="23">
        <v>1.04982931037259</v>
      </c>
      <c r="F3412" s="23">
        <v>0.55824438921411301</v>
      </c>
      <c r="G3412" s="23">
        <v>5.3191142717827402</v>
      </c>
      <c r="H3412" s="23">
        <v>0.46721000000000001</v>
      </c>
      <c r="I3412" s="23">
        <v>0.83316079002079002</v>
      </c>
    </row>
    <row r="3413" spans="1:9">
      <c r="A3413" s="6" t="s">
        <v>3582</v>
      </c>
      <c r="B3413" s="23">
        <v>31</v>
      </c>
      <c r="C3413" s="23">
        <v>2.8148928736344399</v>
      </c>
      <c r="D3413" s="23">
        <v>1.8763639700335699</v>
      </c>
      <c r="E3413" s="23">
        <v>3.61715713477939</v>
      </c>
      <c r="F3413" s="23">
        <v>1.28500703122997</v>
      </c>
      <c r="G3413" s="23">
        <v>15.672660227006</v>
      </c>
      <c r="H3413" s="23">
        <v>1.685E-2</v>
      </c>
      <c r="I3413" s="23">
        <v>0.20531445497630299</v>
      </c>
    </row>
    <row r="3414" spans="1:9">
      <c r="A3414" s="6" t="s">
        <v>3583</v>
      </c>
      <c r="B3414" s="23">
        <v>8</v>
      </c>
      <c r="C3414" s="23">
        <v>1.4804015943995701</v>
      </c>
      <c r="D3414" s="23">
        <v>1.1766101508625599</v>
      </c>
      <c r="E3414" s="23">
        <v>1.2465609330385901</v>
      </c>
      <c r="F3414" s="23">
        <v>0.84204241454102102</v>
      </c>
      <c r="G3414" s="23">
        <v>4.1872080251172399</v>
      </c>
      <c r="H3414" s="23">
        <v>0.73092999999999997</v>
      </c>
      <c r="I3414" s="23">
        <v>0.946801511335013</v>
      </c>
    </row>
    <row r="3415" spans="1:9">
      <c r="A3415" s="6" t="s">
        <v>3584</v>
      </c>
      <c r="B3415" s="23">
        <v>15</v>
      </c>
      <c r="C3415" s="23">
        <v>2.0343535894075102</v>
      </c>
      <c r="D3415" s="23">
        <v>1.42405447347082</v>
      </c>
      <c r="E3415" s="23">
        <v>2.2918397526071601</v>
      </c>
      <c r="F3415" s="23">
        <v>1.1265690313327701</v>
      </c>
      <c r="G3415" s="23">
        <v>7.8790175720725504</v>
      </c>
      <c r="H3415" s="23">
        <v>0.37611</v>
      </c>
      <c r="I3415" s="23">
        <v>0.77691696385542197</v>
      </c>
    </row>
    <row r="3416" spans="1:9">
      <c r="A3416" s="6" t="s">
        <v>3585</v>
      </c>
      <c r="B3416" s="23">
        <v>5</v>
      </c>
      <c r="C3416" s="23">
        <v>4.0592441613260304</v>
      </c>
      <c r="D3416" s="23">
        <v>3.7614075537277598</v>
      </c>
      <c r="E3416" s="23">
        <v>1.8424610524556999</v>
      </c>
      <c r="F3416" s="23">
        <v>0.45389264090333198</v>
      </c>
      <c r="G3416" s="23">
        <v>9.07674588199413</v>
      </c>
      <c r="H3416" s="23">
        <v>3.4500000000000003E-2</v>
      </c>
      <c r="I3416" s="23">
        <v>0.29026881685575401</v>
      </c>
    </row>
    <row r="3417" spans="1:9">
      <c r="A3417" s="6" t="s">
        <v>3586</v>
      </c>
      <c r="B3417" s="23">
        <v>5</v>
      </c>
      <c r="C3417" s="23">
        <v>1.66242261769843</v>
      </c>
      <c r="D3417" s="23">
        <v>2.0061203337973899</v>
      </c>
      <c r="E3417" s="23">
        <v>1.27106276545407</v>
      </c>
      <c r="F3417" s="23">
        <v>0.76458462001305905</v>
      </c>
      <c r="G3417" s="23">
        <v>3.7172899805068398</v>
      </c>
      <c r="H3417" s="23">
        <v>0.56933999999999996</v>
      </c>
      <c r="I3417" s="23">
        <v>0.87993576194770096</v>
      </c>
    </row>
    <row r="3418" spans="1:9">
      <c r="A3418" s="6" t="s">
        <v>3587</v>
      </c>
      <c r="B3418" s="23">
        <v>6</v>
      </c>
      <c r="C3418" s="23">
        <v>2.46151343305577</v>
      </c>
      <c r="D3418" s="23">
        <v>2.6916721105197801</v>
      </c>
      <c r="E3418" s="23">
        <v>1.3867035464963999</v>
      </c>
      <c r="F3418" s="23">
        <v>0.56335404384729304</v>
      </c>
      <c r="G3418" s="23">
        <v>6.0294519059931204</v>
      </c>
      <c r="H3418" s="23">
        <v>0.21476999999999999</v>
      </c>
      <c r="I3418" s="23">
        <v>0.65227951679434304</v>
      </c>
    </row>
    <row r="3419" spans="1:9">
      <c r="A3419" s="6" t="s">
        <v>3588</v>
      </c>
      <c r="B3419" s="23">
        <v>4</v>
      </c>
      <c r="C3419" s="23">
        <v>2.3766028869990601</v>
      </c>
      <c r="D3419" s="23">
        <v>2.9238546835023702</v>
      </c>
      <c r="E3419" s="23">
        <v>1.62664276698935</v>
      </c>
      <c r="F3419" s="23">
        <v>0.68444028907299503</v>
      </c>
      <c r="G3419" s="23">
        <v>4.7532057739981202</v>
      </c>
      <c r="H3419" s="23">
        <v>0.24077000000000001</v>
      </c>
      <c r="I3419" s="23">
        <v>0.68026316309719903</v>
      </c>
    </row>
    <row r="3420" spans="1:9">
      <c r="A3420" s="6" t="s">
        <v>3589</v>
      </c>
      <c r="B3420" s="23">
        <v>2</v>
      </c>
      <c r="C3420" s="23">
        <v>2.3954587197780102</v>
      </c>
      <c r="D3420" s="23">
        <v>2.3954587197780102</v>
      </c>
      <c r="E3420" s="23">
        <v>0.28869320121110897</v>
      </c>
      <c r="F3420" s="23">
        <v>0.120516875881653</v>
      </c>
      <c r="G3420" s="23">
        <v>3.3876902096149499</v>
      </c>
      <c r="H3420" s="23">
        <v>0.24185000000000001</v>
      </c>
      <c r="I3420" s="23">
        <v>0.68059186237028901</v>
      </c>
    </row>
    <row r="3421" spans="1:9">
      <c r="A3421" s="6" t="s">
        <v>3590</v>
      </c>
      <c r="B3421" s="23">
        <v>4</v>
      </c>
      <c r="C3421" s="23">
        <v>1.26188050810688</v>
      </c>
      <c r="D3421" s="23">
        <v>1.0326755768643701</v>
      </c>
      <c r="E3421" s="23">
        <v>1.0324768139309199</v>
      </c>
      <c r="F3421" s="23">
        <v>0.81820489919436301</v>
      </c>
      <c r="G3421" s="23">
        <v>2.52376101621376</v>
      </c>
      <c r="H3421" s="23">
        <v>0.77566999999999997</v>
      </c>
      <c r="I3421" s="23">
        <v>0.96224249457177302</v>
      </c>
    </row>
    <row r="3422" spans="1:9">
      <c r="A3422" s="6" t="s">
        <v>3591</v>
      </c>
      <c r="B3422" s="23">
        <v>3</v>
      </c>
      <c r="C3422" s="23">
        <v>1.7291579156240899</v>
      </c>
      <c r="D3422" s="23">
        <v>1.7095882090162799</v>
      </c>
      <c r="E3422" s="23">
        <v>1.4438116155676499</v>
      </c>
      <c r="F3422" s="23">
        <v>0.83497961783701202</v>
      </c>
      <c r="G3422" s="23">
        <v>2.9949893641708298</v>
      </c>
      <c r="H3422" s="23">
        <v>0.51634000000000002</v>
      </c>
      <c r="I3422" s="23">
        <v>0.85660743870967704</v>
      </c>
    </row>
    <row r="3423" spans="1:9">
      <c r="A3423" s="6" t="s">
        <v>3592</v>
      </c>
      <c r="B3423" s="23">
        <v>2</v>
      </c>
      <c r="C3423" s="23">
        <v>1.5174640234029</v>
      </c>
      <c r="D3423" s="23">
        <v>1.5174640234029</v>
      </c>
      <c r="E3423" s="23">
        <v>1.58785121035419</v>
      </c>
      <c r="F3423" s="23">
        <v>1.04638474841298</v>
      </c>
      <c r="G3423" s="23">
        <v>2.1460182023096301</v>
      </c>
      <c r="H3423" s="23">
        <v>0.55501999999999996</v>
      </c>
      <c r="I3423" s="23">
        <v>0.87382511941212504</v>
      </c>
    </row>
    <row r="3424" spans="1:9">
      <c r="A3424" s="6" t="s">
        <v>3593</v>
      </c>
      <c r="B3424" s="23">
        <v>11</v>
      </c>
      <c r="C3424" s="23">
        <v>3.0611028115580798</v>
      </c>
      <c r="D3424" s="23">
        <v>1.9582610462852901</v>
      </c>
      <c r="E3424" s="23">
        <v>2.2414524844463499</v>
      </c>
      <c r="F3424" s="23">
        <v>0.73223691670305702</v>
      </c>
      <c r="G3424" s="23">
        <v>10.152529470640101</v>
      </c>
      <c r="H3424" s="23">
        <v>5.1979999999999998E-2</v>
      </c>
      <c r="I3424" s="23">
        <v>0.35030296199213601</v>
      </c>
    </row>
    <row r="3425" spans="1:9">
      <c r="A3425" s="6" t="s">
        <v>3594</v>
      </c>
      <c r="B3425" s="23">
        <v>4</v>
      </c>
      <c r="C3425" s="23">
        <v>1.0834820035146</v>
      </c>
      <c r="D3425" s="23">
        <v>1.03669870008094</v>
      </c>
      <c r="E3425" s="23">
        <v>0.70744465829922498</v>
      </c>
      <c r="F3425" s="23">
        <v>0.65293623337020201</v>
      </c>
      <c r="G3425" s="23">
        <v>2.1669640070292102</v>
      </c>
      <c r="H3425" s="23">
        <v>0.86695</v>
      </c>
      <c r="I3425" s="23">
        <v>0.98869277642366504</v>
      </c>
    </row>
    <row r="3426" spans="1:9">
      <c r="A3426" s="6" t="s">
        <v>3595</v>
      </c>
      <c r="B3426" s="23">
        <v>16</v>
      </c>
      <c r="C3426" s="23">
        <v>1.98860793187868</v>
      </c>
      <c r="D3426" s="23">
        <v>1.5927759466778399</v>
      </c>
      <c r="E3426" s="23">
        <v>1.40044697474652</v>
      </c>
      <c r="F3426" s="23">
        <v>0.70423483296855105</v>
      </c>
      <c r="G3426" s="23">
        <v>7.9544317275147201</v>
      </c>
      <c r="H3426" s="23">
        <v>0.40129999999999999</v>
      </c>
      <c r="I3426" s="23">
        <v>0.789618006872852</v>
      </c>
    </row>
    <row r="3427" spans="1:9">
      <c r="A3427" s="6" t="s">
        <v>3596</v>
      </c>
      <c r="B3427" s="23">
        <v>13</v>
      </c>
      <c r="C3427" s="23">
        <v>2.2833013949687602</v>
      </c>
      <c r="D3427" s="23">
        <v>1.6626618749872399</v>
      </c>
      <c r="E3427" s="23">
        <v>2.3715531325132102</v>
      </c>
      <c r="F3427" s="23">
        <v>1.0386509366389001</v>
      </c>
      <c r="G3427" s="23">
        <v>8.2325602568983207</v>
      </c>
      <c r="H3427" s="23">
        <v>0.21958</v>
      </c>
      <c r="I3427" s="23">
        <v>0.65451761297798405</v>
      </c>
    </row>
    <row r="3428" spans="1:9">
      <c r="A3428" s="6" t="s">
        <v>3597</v>
      </c>
      <c r="B3428" s="23">
        <v>5</v>
      </c>
      <c r="C3428" s="23">
        <v>0.69798005216496695</v>
      </c>
      <c r="D3428" s="23">
        <v>0.53129238688299496</v>
      </c>
      <c r="E3428" s="23">
        <v>0.69347390058082103</v>
      </c>
      <c r="F3428" s="23">
        <v>0.99354401093531397</v>
      </c>
      <c r="G3428" s="23">
        <v>1.56073084357972</v>
      </c>
      <c r="H3428" s="23">
        <v>0.98255000000000003</v>
      </c>
      <c r="I3428" s="23">
        <v>1</v>
      </c>
    </row>
    <row r="3429" spans="1:9">
      <c r="A3429" s="6" t="s">
        <v>3598</v>
      </c>
      <c r="B3429" s="23">
        <v>7</v>
      </c>
      <c r="C3429" s="23">
        <v>2.686655387039</v>
      </c>
      <c r="D3429" s="23">
        <v>2.9890381279846601</v>
      </c>
      <c r="E3429" s="23">
        <v>1.2170119783048201</v>
      </c>
      <c r="F3429" s="23">
        <v>0.45298402771563001</v>
      </c>
      <c r="G3429" s="23">
        <v>7.1082220126371798</v>
      </c>
      <c r="H3429" s="23">
        <v>0.13178000000000001</v>
      </c>
      <c r="I3429" s="23">
        <v>0.53925704761904802</v>
      </c>
    </row>
    <row r="3430" spans="1:9">
      <c r="A3430" s="6" t="s">
        <v>3599</v>
      </c>
      <c r="B3430" s="23">
        <v>12</v>
      </c>
      <c r="C3430" s="23">
        <v>2.0146048058516501</v>
      </c>
      <c r="D3430" s="23">
        <v>1.7406993181948101</v>
      </c>
      <c r="E3430" s="23">
        <v>1.46411627904745</v>
      </c>
      <c r="F3430" s="23">
        <v>0.72675111009104698</v>
      </c>
      <c r="G3430" s="23">
        <v>6.9787957618149896</v>
      </c>
      <c r="H3430" s="23">
        <v>0.39407999999999999</v>
      </c>
      <c r="I3430" s="23">
        <v>0.78646890000000003</v>
      </c>
    </row>
    <row r="3431" spans="1:9">
      <c r="A3431" s="6" t="s">
        <v>3600</v>
      </c>
      <c r="B3431" s="23">
        <v>8</v>
      </c>
      <c r="C3431" s="23">
        <v>1.86524946596817</v>
      </c>
      <c r="D3431" s="23">
        <v>1.51348207269889</v>
      </c>
      <c r="E3431" s="23">
        <v>1.0353809385491901</v>
      </c>
      <c r="F3431" s="23">
        <v>0.55508979224490296</v>
      </c>
      <c r="G3431" s="23">
        <v>5.2757221839627304</v>
      </c>
      <c r="H3431" s="23">
        <v>0.48053000000000001</v>
      </c>
      <c r="I3431" s="23">
        <v>0.84016888133288004</v>
      </c>
    </row>
    <row r="3432" spans="1:9">
      <c r="A3432" s="6" t="s">
        <v>3601</v>
      </c>
      <c r="B3432" s="23">
        <v>4</v>
      </c>
      <c r="C3432" s="23">
        <v>1.2550648234589701</v>
      </c>
      <c r="D3432" s="23">
        <v>1.41729903169033</v>
      </c>
      <c r="E3432" s="23">
        <v>0.93349577934786199</v>
      </c>
      <c r="F3432" s="23">
        <v>0.74378292013247504</v>
      </c>
      <c r="G3432" s="23">
        <v>2.5101296469179402</v>
      </c>
      <c r="H3432" s="23">
        <v>0.75497000000000003</v>
      </c>
      <c r="I3432" s="23">
        <v>0.95546535564853596</v>
      </c>
    </row>
    <row r="3433" spans="1:9">
      <c r="A3433" s="6" t="s">
        <v>3602</v>
      </c>
      <c r="B3433" s="23">
        <v>7</v>
      </c>
      <c r="C3433" s="23">
        <v>2.0657754143128599</v>
      </c>
      <c r="D3433" s="23">
        <v>2.2848295829701599</v>
      </c>
      <c r="E3433" s="23">
        <v>1.1665277664589799</v>
      </c>
      <c r="F3433" s="23">
        <v>0.56469244351376302</v>
      </c>
      <c r="G3433" s="23">
        <v>5.4655280107832498</v>
      </c>
      <c r="H3433" s="23">
        <v>0.37534000000000001</v>
      </c>
      <c r="I3433" s="23">
        <v>0.77691696385542197</v>
      </c>
    </row>
    <row r="3434" spans="1:9">
      <c r="A3434" s="6" t="s">
        <v>3603</v>
      </c>
      <c r="B3434" s="23">
        <v>4</v>
      </c>
      <c r="C3434" s="23">
        <v>1.04282980615042</v>
      </c>
      <c r="D3434" s="23">
        <v>1.17677901071141</v>
      </c>
      <c r="E3434" s="23">
        <v>0.76345830098140199</v>
      </c>
      <c r="F3434" s="23">
        <v>0.73210249311888198</v>
      </c>
      <c r="G3434" s="23">
        <v>2.08565961230084</v>
      </c>
      <c r="H3434" s="23">
        <v>0.86678999999999995</v>
      </c>
      <c r="I3434" s="23">
        <v>0.98869277642366504</v>
      </c>
    </row>
    <row r="3435" spans="1:9">
      <c r="A3435" s="6" t="s">
        <v>3604</v>
      </c>
      <c r="B3435" s="23">
        <v>5</v>
      </c>
      <c r="C3435" s="23">
        <v>2.62256888221463</v>
      </c>
      <c r="D3435" s="23">
        <v>1.3192227369680301</v>
      </c>
      <c r="E3435" s="23">
        <v>2.9213203036425002</v>
      </c>
      <c r="F3435" s="23">
        <v>1.1139155670815399</v>
      </c>
      <c r="G3435" s="23">
        <v>5.8642422963075598</v>
      </c>
      <c r="H3435" s="23">
        <v>0.17057</v>
      </c>
      <c r="I3435" s="23">
        <v>0.59693279022403301</v>
      </c>
    </row>
    <row r="3436" spans="1:9">
      <c r="A3436" s="6" t="s">
        <v>3605</v>
      </c>
      <c r="B3436" s="23">
        <v>21</v>
      </c>
      <c r="C3436" s="23">
        <v>5.6756615998691</v>
      </c>
      <c r="D3436" s="23">
        <v>5.2571902265185804</v>
      </c>
      <c r="E3436" s="23">
        <v>3.9575636255582101</v>
      </c>
      <c r="F3436" s="23">
        <v>0.69728674902842802</v>
      </c>
      <c r="G3436" s="23">
        <v>26.009148900354301</v>
      </c>
      <c r="H3436" s="23">
        <v>0</v>
      </c>
      <c r="I3436" s="23">
        <v>0</v>
      </c>
    </row>
    <row r="3437" spans="1:9">
      <c r="A3437" s="6" t="s">
        <v>3606</v>
      </c>
      <c r="B3437" s="23">
        <v>11</v>
      </c>
      <c r="C3437" s="23">
        <v>2.0406409667480498</v>
      </c>
      <c r="D3437" s="23">
        <v>2.1931522999980602</v>
      </c>
      <c r="E3437" s="23">
        <v>1.16751791666643</v>
      </c>
      <c r="F3437" s="23">
        <v>0.57213294042948304</v>
      </c>
      <c r="G3437" s="23">
        <v>6.7680404185313998</v>
      </c>
      <c r="H3437" s="23">
        <v>0.38806000000000002</v>
      </c>
      <c r="I3437" s="23">
        <v>0.78343326266195501</v>
      </c>
    </row>
    <row r="3438" spans="1:9">
      <c r="A3438" s="6" t="s">
        <v>3607</v>
      </c>
      <c r="B3438" s="23">
        <v>14</v>
      </c>
      <c r="C3438" s="23">
        <v>1.17883521263994</v>
      </c>
      <c r="D3438" s="23">
        <v>0.69154966776938998</v>
      </c>
      <c r="E3438" s="23">
        <v>1.23713790760943</v>
      </c>
      <c r="F3438" s="23">
        <v>1.0494578838028901</v>
      </c>
      <c r="G3438" s="23">
        <v>4.4107974811634403</v>
      </c>
      <c r="H3438" s="23">
        <v>0.96257999999999999</v>
      </c>
      <c r="I3438" s="23">
        <v>1</v>
      </c>
    </row>
    <row r="3439" spans="1:9">
      <c r="A3439" s="6" t="s">
        <v>3608</v>
      </c>
      <c r="B3439" s="23">
        <v>5</v>
      </c>
      <c r="C3439" s="23">
        <v>5.2006260834034803</v>
      </c>
      <c r="D3439" s="23">
        <v>4.81132710250185</v>
      </c>
      <c r="E3439" s="23">
        <v>4.6229825515645704</v>
      </c>
      <c r="F3439" s="23">
        <v>0.888928078547635</v>
      </c>
      <c r="G3439" s="23">
        <v>11.6289534480487</v>
      </c>
      <c r="H3439" s="23">
        <v>4.15E-3</v>
      </c>
      <c r="I3439" s="23">
        <v>9.8337788018433195E-2</v>
      </c>
    </row>
    <row r="3440" spans="1:9">
      <c r="A3440" s="6" t="s">
        <v>3609</v>
      </c>
      <c r="B3440" s="23">
        <v>8</v>
      </c>
      <c r="C3440" s="23">
        <v>3.3923412906729302</v>
      </c>
      <c r="D3440" s="23">
        <v>1.6918760228541301</v>
      </c>
      <c r="E3440" s="23">
        <v>5.00994601699926</v>
      </c>
      <c r="F3440" s="23">
        <v>1.47684020790416</v>
      </c>
      <c r="G3440" s="23">
        <v>9.5949901229357994</v>
      </c>
      <c r="H3440" s="23">
        <v>4.9860000000000002E-2</v>
      </c>
      <c r="I3440" s="23">
        <v>0.33957631788079501</v>
      </c>
    </row>
    <row r="3441" spans="1:9">
      <c r="A3441" s="6" t="s">
        <v>3610</v>
      </c>
      <c r="B3441" s="23">
        <v>10</v>
      </c>
      <c r="C3441" s="23">
        <v>3.42452828943448</v>
      </c>
      <c r="D3441" s="23">
        <v>2.77041279378088</v>
      </c>
      <c r="E3441" s="23">
        <v>2.5009242655053598</v>
      </c>
      <c r="F3441" s="23">
        <v>0.73029744657718998</v>
      </c>
      <c r="G3441" s="23">
        <v>10.8293093062933</v>
      </c>
      <c r="H3441" s="23">
        <v>1.8929999999999999E-2</v>
      </c>
      <c r="I3441" s="23">
        <v>0.212163391304348</v>
      </c>
    </row>
    <row r="3442" spans="1:9">
      <c r="A3442" s="6" t="s">
        <v>3611</v>
      </c>
      <c r="B3442" s="23">
        <v>7</v>
      </c>
      <c r="C3442" s="23">
        <v>5.8536033517636401</v>
      </c>
      <c r="D3442" s="23">
        <v>4.6894001930068399</v>
      </c>
      <c r="E3442" s="23">
        <v>4.0068319123351204</v>
      </c>
      <c r="F3442" s="23">
        <v>0.68450690481580001</v>
      </c>
      <c r="G3442" s="23">
        <v>15.487178742380699</v>
      </c>
      <c r="H3442" s="23">
        <v>1.2199999999999999E-3</v>
      </c>
      <c r="I3442" s="23">
        <v>4.6468444444444403E-2</v>
      </c>
    </row>
    <row r="3443" spans="1:9">
      <c r="A3443" s="6" t="s">
        <v>3612</v>
      </c>
      <c r="B3443" s="23">
        <v>5</v>
      </c>
      <c r="C3443" s="23">
        <v>1.9586280032327901</v>
      </c>
      <c r="D3443" s="23">
        <v>2.2603865830640801</v>
      </c>
      <c r="E3443" s="23">
        <v>1.3102333870205001</v>
      </c>
      <c r="F3443" s="23">
        <v>0.66895468912826395</v>
      </c>
      <c r="G3443" s="23">
        <v>4.3796253578631896</v>
      </c>
      <c r="H3443" s="23">
        <v>0.38775999999999999</v>
      </c>
      <c r="I3443" s="23">
        <v>0.78343326266195501</v>
      </c>
    </row>
    <row r="3444" spans="1:9">
      <c r="A3444" s="6" t="s">
        <v>3613</v>
      </c>
      <c r="B3444" s="23">
        <v>8</v>
      </c>
      <c r="C3444" s="23">
        <v>2.3697458883178801</v>
      </c>
      <c r="D3444" s="23">
        <v>2.3407411326497898</v>
      </c>
      <c r="E3444" s="23">
        <v>0.90756095609370702</v>
      </c>
      <c r="F3444" s="23">
        <v>0.38297817524136402</v>
      </c>
      <c r="G3444" s="23">
        <v>6.7026535492740402</v>
      </c>
      <c r="H3444" s="23">
        <v>0.20804</v>
      </c>
      <c r="I3444" s="23">
        <v>0.64264190990990999</v>
      </c>
    </row>
    <row r="3445" spans="1:9">
      <c r="A3445" s="6" t="s">
        <v>3614</v>
      </c>
      <c r="B3445" s="23">
        <v>2</v>
      </c>
      <c r="C3445" s="23">
        <v>3.71075806030872</v>
      </c>
      <c r="D3445" s="23">
        <v>3.71075806030872</v>
      </c>
      <c r="E3445" s="23">
        <v>4.7623373487932996</v>
      </c>
      <c r="F3445" s="23">
        <v>1.2833866480632501</v>
      </c>
      <c r="G3445" s="23">
        <v>5.2478043755738799</v>
      </c>
      <c r="H3445" s="23">
        <v>7.8229999999999994E-2</v>
      </c>
      <c r="I3445" s="23">
        <v>0.43049174840085302</v>
      </c>
    </row>
    <row r="3446" spans="1:9">
      <c r="A3446" s="6" t="s">
        <v>3615</v>
      </c>
      <c r="B3446" s="23">
        <v>5</v>
      </c>
      <c r="C3446" s="23">
        <v>4.0938858202119501</v>
      </c>
      <c r="D3446" s="23">
        <v>1.79709874247389</v>
      </c>
      <c r="E3446" s="23">
        <v>5.1003318967659803</v>
      </c>
      <c r="F3446" s="23">
        <v>1.2458412668924701</v>
      </c>
      <c r="G3446" s="23">
        <v>9.1542069861164101</v>
      </c>
      <c r="H3446" s="23">
        <v>3.3980000000000003E-2</v>
      </c>
      <c r="I3446" s="23">
        <v>0.28832534653465303</v>
      </c>
    </row>
    <row r="3447" spans="1:9">
      <c r="A3447" s="6" t="s">
        <v>3616</v>
      </c>
      <c r="B3447" s="23">
        <v>6</v>
      </c>
      <c r="C3447" s="23">
        <v>7.2540135445220901</v>
      </c>
      <c r="D3447" s="23">
        <v>5.4281571184367197</v>
      </c>
      <c r="E3447" s="23">
        <v>4.7196511456333798</v>
      </c>
      <c r="F3447" s="23">
        <v>0.65062618323858101</v>
      </c>
      <c r="G3447" s="23">
        <v>17.7686317713171</v>
      </c>
      <c r="H3447" s="23">
        <v>1.8000000000000001E-4</v>
      </c>
      <c r="I3447" s="23">
        <v>1.34139130434783E-2</v>
      </c>
    </row>
    <row r="3448" spans="1:9">
      <c r="A3448" s="6" t="s">
        <v>3617</v>
      </c>
      <c r="B3448" s="23">
        <v>11</v>
      </c>
      <c r="C3448" s="23">
        <v>1.7104780184847499</v>
      </c>
      <c r="D3448" s="23">
        <v>1.3192227369680301</v>
      </c>
      <c r="E3448" s="23">
        <v>1.85164831558985</v>
      </c>
      <c r="F3448" s="23">
        <v>1.0825326578766299</v>
      </c>
      <c r="G3448" s="23">
        <v>5.6730137994645098</v>
      </c>
      <c r="H3448" s="23">
        <v>0.62712000000000001</v>
      </c>
      <c r="I3448" s="23">
        <v>0.90307002510460199</v>
      </c>
    </row>
    <row r="3449" spans="1:9">
      <c r="A3449" s="6" t="s">
        <v>3618</v>
      </c>
      <c r="B3449" s="23">
        <v>14</v>
      </c>
      <c r="C3449" s="23">
        <v>1.74126412647805</v>
      </c>
      <c r="D3449" s="23">
        <v>0.93336413588578804</v>
      </c>
      <c r="E3449" s="23">
        <v>2.0468586717692601</v>
      </c>
      <c r="F3449" s="23">
        <v>1.1755015454831199</v>
      </c>
      <c r="G3449" s="23">
        <v>6.5152137811610897</v>
      </c>
      <c r="H3449" s="23">
        <v>0.60050999999999999</v>
      </c>
      <c r="I3449" s="23">
        <v>0.891958076812013</v>
      </c>
    </row>
    <row r="3450" spans="1:9">
      <c r="A3450" s="6" t="s">
        <v>3619</v>
      </c>
      <c r="B3450" s="23">
        <v>10</v>
      </c>
      <c r="C3450" s="23">
        <v>2.3142745520612298</v>
      </c>
      <c r="D3450" s="23">
        <v>2.5659091517207901</v>
      </c>
      <c r="E3450" s="23">
        <v>1.00511069007715</v>
      </c>
      <c r="F3450" s="23">
        <v>0.43430918305779298</v>
      </c>
      <c r="G3450" s="23">
        <v>7.31837871547941</v>
      </c>
      <c r="H3450" s="23">
        <v>0.23737</v>
      </c>
      <c r="I3450" s="23">
        <v>0.675460177089098</v>
      </c>
    </row>
    <row r="3451" spans="1:9">
      <c r="A3451" s="6" t="s">
        <v>3620</v>
      </c>
      <c r="B3451" s="23">
        <v>11</v>
      </c>
      <c r="C3451" s="23">
        <v>2.006838764951</v>
      </c>
      <c r="D3451" s="23">
        <v>1.9933067336336301</v>
      </c>
      <c r="E3451" s="23">
        <v>1.1947210532301</v>
      </c>
      <c r="F3451" s="23">
        <v>0.59532488314240495</v>
      </c>
      <c r="G3451" s="23">
        <v>6.6559311980827101</v>
      </c>
      <c r="H3451" s="23">
        <v>0.40217999999999998</v>
      </c>
      <c r="I3451" s="23">
        <v>0.789618006872852</v>
      </c>
    </row>
    <row r="3452" spans="1:9">
      <c r="A3452" s="6" t="s">
        <v>3621</v>
      </c>
      <c r="B3452" s="23">
        <v>4</v>
      </c>
      <c r="C3452" s="23">
        <v>1.62368877560055</v>
      </c>
      <c r="D3452" s="23">
        <v>1.5306593984669501</v>
      </c>
      <c r="E3452" s="23">
        <v>1.60341479216266</v>
      </c>
      <c r="F3452" s="23">
        <v>0.98751362715407798</v>
      </c>
      <c r="G3452" s="23">
        <v>3.2473775512011001</v>
      </c>
      <c r="H3452" s="23">
        <v>0.53741000000000005</v>
      </c>
      <c r="I3452" s="23">
        <v>0.86490210328638495</v>
      </c>
    </row>
    <row r="3453" spans="1:9">
      <c r="A3453" s="6" t="s">
        <v>3622</v>
      </c>
      <c r="B3453" s="23">
        <v>3</v>
      </c>
      <c r="C3453" s="23">
        <v>1.6591547393100401</v>
      </c>
      <c r="D3453" s="23">
        <v>2.0103894938668101</v>
      </c>
      <c r="E3453" s="23">
        <v>1.5144000442915599</v>
      </c>
      <c r="F3453" s="23">
        <v>0.91275395140137305</v>
      </c>
      <c r="G3453" s="23">
        <v>2.8737403061036901</v>
      </c>
      <c r="H3453" s="23">
        <v>0.52964999999999995</v>
      </c>
      <c r="I3453" s="23">
        <v>0.86042583858764199</v>
      </c>
    </row>
    <row r="3454" spans="1:9">
      <c r="A3454" s="6" t="s">
        <v>3623</v>
      </c>
      <c r="B3454" s="23">
        <v>3</v>
      </c>
      <c r="C3454" s="23">
        <v>2.1789106914677001</v>
      </c>
      <c r="D3454" s="23">
        <v>2.1856612304552199</v>
      </c>
      <c r="E3454" s="23">
        <v>1.1934692619432199</v>
      </c>
      <c r="F3454" s="23">
        <v>0.54773665878857702</v>
      </c>
      <c r="G3454" s="23">
        <v>3.7739840227770798</v>
      </c>
      <c r="H3454" s="23">
        <v>0.30029</v>
      </c>
      <c r="I3454" s="23">
        <v>0.72465764429845103</v>
      </c>
    </row>
    <row r="3455" spans="1:9">
      <c r="A3455" s="6" t="s">
        <v>3624</v>
      </c>
      <c r="B3455" s="23">
        <v>6</v>
      </c>
      <c r="C3455" s="23">
        <v>2.2829605518337002</v>
      </c>
      <c r="D3455" s="23">
        <v>2.58835255520999</v>
      </c>
      <c r="E3455" s="23">
        <v>1.3578842467000001</v>
      </c>
      <c r="F3455" s="23">
        <v>0.59479093741209599</v>
      </c>
      <c r="G3455" s="23">
        <v>5.5920884548952703</v>
      </c>
      <c r="H3455" s="23">
        <v>0.28997000000000001</v>
      </c>
      <c r="I3455" s="23">
        <v>0.71978158851674601</v>
      </c>
    </row>
    <row r="3456" spans="1:9">
      <c r="A3456" s="6" t="s">
        <v>3625</v>
      </c>
      <c r="B3456" s="23">
        <v>13</v>
      </c>
      <c r="C3456" s="23">
        <v>4.1530683174980796</v>
      </c>
      <c r="D3456" s="23">
        <v>3.2520036780308401</v>
      </c>
      <c r="E3456" s="23">
        <v>4.4793746202412397</v>
      </c>
      <c r="F3456" s="23">
        <v>1.07856993379289</v>
      </c>
      <c r="G3456" s="23">
        <v>14.9741007692443</v>
      </c>
      <c r="H3456" s="23">
        <v>2.0200000000000001E-3</v>
      </c>
      <c r="I3456" s="23">
        <v>6.36479268292683E-2</v>
      </c>
    </row>
    <row r="3457" spans="1:9">
      <c r="A3457" s="6" t="s">
        <v>3626</v>
      </c>
      <c r="B3457" s="23">
        <v>16</v>
      </c>
      <c r="C3457" s="23">
        <v>3.95473619729208</v>
      </c>
      <c r="D3457" s="23">
        <v>1.5398945418051599</v>
      </c>
      <c r="E3457" s="23">
        <v>5.4758078934808196</v>
      </c>
      <c r="F3457" s="23">
        <v>1.3846202680295701</v>
      </c>
      <c r="G3457" s="23">
        <v>15.818944789168301</v>
      </c>
      <c r="H3457" s="23">
        <v>1.7799999999999999E-3</v>
      </c>
      <c r="I3457" s="23">
        <v>5.8671538461538497E-2</v>
      </c>
    </row>
    <row r="3458" spans="1:9">
      <c r="A3458" s="6" t="s">
        <v>3627</v>
      </c>
      <c r="B3458" s="23">
        <v>19</v>
      </c>
      <c r="C3458" s="23">
        <v>2.5040581661543801</v>
      </c>
      <c r="D3458" s="23">
        <v>1.9677011030315501</v>
      </c>
      <c r="E3458" s="23">
        <v>1.7637833251824599</v>
      </c>
      <c r="F3458" s="23">
        <v>0.704369949956553</v>
      </c>
      <c r="G3458" s="23">
        <v>10.9149364950147</v>
      </c>
      <c r="H3458" s="23">
        <v>0.1055</v>
      </c>
      <c r="I3458" s="23">
        <v>0.49448431693989098</v>
      </c>
    </row>
    <row r="3459" spans="1:9">
      <c r="A3459" s="6" t="s">
        <v>3628</v>
      </c>
      <c r="B3459" s="23">
        <v>4</v>
      </c>
      <c r="C3459" s="23">
        <v>3.7580990165414101</v>
      </c>
      <c r="D3459" s="23">
        <v>3.78000084953349</v>
      </c>
      <c r="E3459" s="23">
        <v>0.584694245644653</v>
      </c>
      <c r="F3459" s="23">
        <v>0.15558244821945899</v>
      </c>
      <c r="G3459" s="23">
        <v>7.5161980330828202</v>
      </c>
      <c r="H3459" s="23">
        <v>4.5760000000000002E-2</v>
      </c>
      <c r="I3459" s="23">
        <v>0.32518717241379302</v>
      </c>
    </row>
    <row r="3460" spans="1:9">
      <c r="A3460" s="6" t="s">
        <v>3629</v>
      </c>
      <c r="B3460" s="23">
        <v>9</v>
      </c>
      <c r="C3460" s="23">
        <v>1.26123488447846</v>
      </c>
      <c r="D3460" s="23">
        <v>1.12903435013942</v>
      </c>
      <c r="E3460" s="23">
        <v>0.82046987120783599</v>
      </c>
      <c r="F3460" s="23">
        <v>0.65052900241267297</v>
      </c>
      <c r="G3460" s="23">
        <v>3.7837046534353802</v>
      </c>
      <c r="H3460" s="23">
        <v>0.87219000000000002</v>
      </c>
      <c r="I3460" s="23">
        <v>0.98947500330760696</v>
      </c>
    </row>
    <row r="3461" spans="1:9">
      <c r="A3461" s="6" t="s">
        <v>3630</v>
      </c>
      <c r="B3461" s="23">
        <v>19</v>
      </c>
      <c r="C3461" s="23">
        <v>4.2436067865332703</v>
      </c>
      <c r="D3461" s="23">
        <v>2.8749683638916199</v>
      </c>
      <c r="E3461" s="23">
        <v>4.9341796926689003</v>
      </c>
      <c r="F3461" s="23">
        <v>1.1627325388221901</v>
      </c>
      <c r="G3461" s="23">
        <v>18.4974531386219</v>
      </c>
      <c r="H3461" s="23">
        <v>3.3E-4</v>
      </c>
      <c r="I3461" s="23">
        <v>1.8853999999999999E-2</v>
      </c>
    </row>
    <row r="3462" spans="1:9">
      <c r="A3462" s="6" t="s">
        <v>3631</v>
      </c>
      <c r="B3462" s="23">
        <v>4</v>
      </c>
      <c r="C3462" s="23">
        <v>6.5808996223835399</v>
      </c>
      <c r="D3462" s="23">
        <v>4.9808951115892999</v>
      </c>
      <c r="E3462" s="23">
        <v>5.8628820092773504</v>
      </c>
      <c r="F3462" s="23">
        <v>0.89089369929545703</v>
      </c>
      <c r="G3462" s="23">
        <v>13.161799244767099</v>
      </c>
      <c r="H3462" s="23">
        <v>6.4200000000000004E-3</v>
      </c>
      <c r="I3462" s="23">
        <v>0.12401294117647101</v>
      </c>
    </row>
    <row r="3463" spans="1:9">
      <c r="A3463" s="6" t="s">
        <v>3632</v>
      </c>
      <c r="B3463" s="23">
        <v>12</v>
      </c>
      <c r="C3463" s="23">
        <v>1.55259639470213</v>
      </c>
      <c r="D3463" s="23">
        <v>1.2154479313823301</v>
      </c>
      <c r="E3463" s="23">
        <v>1.06851687314956</v>
      </c>
      <c r="F3463" s="23">
        <v>0.68821290374988897</v>
      </c>
      <c r="G3463" s="23">
        <v>5.3783516785447203</v>
      </c>
      <c r="H3463" s="23">
        <v>0.78102000000000005</v>
      </c>
      <c r="I3463" s="23">
        <v>0.96515377072818997</v>
      </c>
    </row>
    <row r="3464" spans="1:9">
      <c r="A3464" s="6" t="s">
        <v>3633</v>
      </c>
      <c r="B3464" s="23">
        <v>11</v>
      </c>
      <c r="C3464" s="23">
        <v>2.2292620722332099</v>
      </c>
      <c r="D3464" s="23">
        <v>2.4132181699644999</v>
      </c>
      <c r="E3464" s="23">
        <v>0.89149253662540395</v>
      </c>
      <c r="F3464" s="23">
        <v>0.399904770161157</v>
      </c>
      <c r="G3464" s="23">
        <v>7.3936258529677001</v>
      </c>
      <c r="H3464" s="23">
        <v>0.25997999999999999</v>
      </c>
      <c r="I3464" s="23">
        <v>0.69418325941206804</v>
      </c>
    </row>
    <row r="3465" spans="1:9">
      <c r="A3465" s="6" t="s">
        <v>3634</v>
      </c>
      <c r="B3465" s="23">
        <v>5</v>
      </c>
      <c r="C3465" s="23">
        <v>0.91832792811215502</v>
      </c>
      <c r="D3465" s="23">
        <v>1.14511977526276</v>
      </c>
      <c r="E3465" s="23">
        <v>0.45931967263157197</v>
      </c>
      <c r="F3465" s="23">
        <v>0.50016955661559204</v>
      </c>
      <c r="G3465" s="23">
        <v>2.05344367289532</v>
      </c>
      <c r="H3465" s="23">
        <v>0.94420999999999999</v>
      </c>
      <c r="I3465" s="23">
        <v>0.99851866748920404</v>
      </c>
    </row>
    <row r="3466" spans="1:9">
      <c r="A3466" s="6" t="s">
        <v>3635</v>
      </c>
      <c r="B3466" s="23">
        <v>2</v>
      </c>
      <c r="C3466" s="23">
        <v>1.7519116406415101</v>
      </c>
      <c r="D3466" s="23">
        <v>1.7519116406415101</v>
      </c>
      <c r="E3466" s="23">
        <v>6.3904212255688195E-2</v>
      </c>
      <c r="F3466" s="23">
        <v>3.6476846647521599E-2</v>
      </c>
      <c r="G3466" s="23">
        <v>2.4775772022745199</v>
      </c>
      <c r="H3466" s="23">
        <v>0.53937999999999997</v>
      </c>
      <c r="I3466" s="23">
        <v>0.86638364147407898</v>
      </c>
    </row>
    <row r="3467" spans="1:9">
      <c r="A3467" s="6" t="s">
        <v>3636</v>
      </c>
      <c r="B3467" s="23">
        <v>17</v>
      </c>
      <c r="C3467" s="23">
        <v>2.44289378768821</v>
      </c>
      <c r="D3467" s="23">
        <v>1.9677011030315501</v>
      </c>
      <c r="E3467" s="23">
        <v>2.0098169528252301</v>
      </c>
      <c r="F3467" s="23">
        <v>0.82271974449089302</v>
      </c>
      <c r="G3467" s="23">
        <v>10.0723091188037</v>
      </c>
      <c r="H3467" s="23">
        <v>0.17448</v>
      </c>
      <c r="I3467" s="23">
        <v>0.60011783277592001</v>
      </c>
    </row>
    <row r="3468" spans="1:9">
      <c r="A3468" s="6" t="s">
        <v>3637</v>
      </c>
      <c r="B3468" s="23">
        <v>5</v>
      </c>
      <c r="C3468" s="23">
        <v>1.0497337914260101</v>
      </c>
      <c r="D3468" s="23">
        <v>1.0162874106872599</v>
      </c>
      <c r="E3468" s="23">
        <v>0.461910872592945</v>
      </c>
      <c r="F3468" s="23">
        <v>0.44002667758790798</v>
      </c>
      <c r="G3468" s="23">
        <v>2.34727611590715</v>
      </c>
      <c r="H3468" s="23">
        <v>0.90273999999999999</v>
      </c>
      <c r="I3468" s="23">
        <v>0.989530820720529</v>
      </c>
    </row>
    <row r="3469" spans="1:9">
      <c r="A3469" s="6" t="s">
        <v>3638</v>
      </c>
      <c r="B3469" s="23">
        <v>20</v>
      </c>
      <c r="C3469" s="23">
        <v>1.4340495440815499</v>
      </c>
      <c r="D3469" s="23">
        <v>1.1746665048512599</v>
      </c>
      <c r="E3469" s="23">
        <v>1.3841429365412501</v>
      </c>
      <c r="F3469" s="23">
        <v>0.96519882611708696</v>
      </c>
      <c r="G3469" s="23">
        <v>6.4132645273378399</v>
      </c>
      <c r="H3469" s="23">
        <v>0.89964999999999995</v>
      </c>
      <c r="I3469" s="23">
        <v>0.989530820720529</v>
      </c>
    </row>
    <row r="3470" spans="1:9">
      <c r="A3470" s="6" t="s">
        <v>3639</v>
      </c>
      <c r="B3470" s="23">
        <v>4</v>
      </c>
      <c r="C3470" s="23">
        <v>1.3636421420706899</v>
      </c>
      <c r="D3470" s="23">
        <v>1.12045438338644</v>
      </c>
      <c r="E3470" s="23">
        <v>0.92211452732643695</v>
      </c>
      <c r="F3470" s="23">
        <v>0.67621445456812002</v>
      </c>
      <c r="G3470" s="23">
        <v>2.72728428414139</v>
      </c>
      <c r="H3470" s="23">
        <v>0.70157999999999998</v>
      </c>
      <c r="I3470" s="23">
        <v>0.93362431677018598</v>
      </c>
    </row>
    <row r="3471" spans="1:9">
      <c r="A3471" s="6" t="s">
        <v>3640</v>
      </c>
      <c r="B3471" s="23">
        <v>10</v>
      </c>
      <c r="C3471" s="23">
        <v>1.65190392887991</v>
      </c>
      <c r="D3471" s="23">
        <v>1.70944948677618</v>
      </c>
      <c r="E3471" s="23">
        <v>0.94283011557725804</v>
      </c>
      <c r="F3471" s="23">
        <v>0.57075360079599502</v>
      </c>
      <c r="G3471" s="23">
        <v>5.2237788910412997</v>
      </c>
      <c r="H3471" s="23">
        <v>0.66017000000000003</v>
      </c>
      <c r="I3471" s="23">
        <v>0.91780321167883205</v>
      </c>
    </row>
    <row r="3472" spans="1:9">
      <c r="A3472" s="6" t="s">
        <v>3641</v>
      </c>
      <c r="B3472" s="23">
        <v>7</v>
      </c>
      <c r="C3472" s="23">
        <v>1.91251031043066</v>
      </c>
      <c r="D3472" s="23">
        <v>2.9008491518149602</v>
      </c>
      <c r="E3472" s="23">
        <v>1.63390191425639</v>
      </c>
      <c r="F3472" s="23">
        <v>0.85432319258371403</v>
      </c>
      <c r="G3472" s="23">
        <v>5.0600266612464502</v>
      </c>
      <c r="H3472" s="23">
        <v>0.44790000000000002</v>
      </c>
      <c r="I3472" s="23">
        <v>0.81844413646055403</v>
      </c>
    </row>
    <row r="3473" spans="1:9">
      <c r="A3473" s="6" t="s">
        <v>3642</v>
      </c>
      <c r="B3473" s="23">
        <v>17</v>
      </c>
      <c r="C3473" s="23">
        <v>1.56188697808143</v>
      </c>
      <c r="D3473" s="23">
        <v>1.51348207269889</v>
      </c>
      <c r="E3473" s="23">
        <v>1.1382377151873799</v>
      </c>
      <c r="F3473" s="23">
        <v>0.728758054302723</v>
      </c>
      <c r="G3473" s="23">
        <v>6.4398249859065002</v>
      </c>
      <c r="H3473" s="23">
        <v>0.77868999999999999</v>
      </c>
      <c r="I3473" s="23">
        <v>0.96476836862367699</v>
      </c>
    </row>
    <row r="3474" spans="1:9">
      <c r="A3474" s="6" t="s">
        <v>3643</v>
      </c>
      <c r="B3474" s="23">
        <v>4</v>
      </c>
      <c r="C3474" s="23">
        <v>3.5745822788642698</v>
      </c>
      <c r="D3474" s="23">
        <v>3.2785527357386299</v>
      </c>
      <c r="E3474" s="23">
        <v>0.764351462201038</v>
      </c>
      <c r="F3474" s="23">
        <v>0.21382958974548799</v>
      </c>
      <c r="G3474" s="23">
        <v>7.1491645577285396</v>
      </c>
      <c r="H3474" s="23">
        <v>5.3379999999999997E-2</v>
      </c>
      <c r="I3474" s="23">
        <v>0.35576005161290303</v>
      </c>
    </row>
    <row r="3475" spans="1:9">
      <c r="A3475" s="6" t="s">
        <v>3644</v>
      </c>
      <c r="B3475" s="23">
        <v>10</v>
      </c>
      <c r="C3475" s="23">
        <v>1.3769097235229699</v>
      </c>
      <c r="D3475" s="23">
        <v>1.34849315860971</v>
      </c>
      <c r="E3475" s="23">
        <v>0.78800545883801598</v>
      </c>
      <c r="F3475" s="23">
        <v>0.57230001747814097</v>
      </c>
      <c r="G3475" s="23">
        <v>4.3541708587652899</v>
      </c>
      <c r="H3475" s="23">
        <v>0.82015000000000005</v>
      </c>
      <c r="I3475" s="23">
        <v>0.98023926631065705</v>
      </c>
    </row>
    <row r="3476" spans="1:9">
      <c r="A3476" s="6" t="s">
        <v>3645</v>
      </c>
      <c r="B3476" s="23">
        <v>4</v>
      </c>
      <c r="C3476" s="23">
        <v>2.2193332130856498</v>
      </c>
      <c r="D3476" s="23">
        <v>2.0985279969624901</v>
      </c>
      <c r="E3476" s="23">
        <v>1.0758447872652399</v>
      </c>
      <c r="F3476" s="23">
        <v>0.48476036898012098</v>
      </c>
      <c r="G3476" s="23">
        <v>4.4386664261713102</v>
      </c>
      <c r="H3476" s="23">
        <v>0.29608000000000001</v>
      </c>
      <c r="I3476" s="23">
        <v>0.72325100237529705</v>
      </c>
    </row>
    <row r="3477" spans="1:9">
      <c r="A3477" s="6" t="s">
        <v>3646</v>
      </c>
      <c r="B3477" s="23">
        <v>5</v>
      </c>
      <c r="C3477" s="23">
        <v>1.5773102869586799</v>
      </c>
      <c r="D3477" s="23">
        <v>1.7444610106309499</v>
      </c>
      <c r="E3477" s="23">
        <v>0.58976234943639605</v>
      </c>
      <c r="F3477" s="23">
        <v>0.373903824956064</v>
      </c>
      <c r="G3477" s="23">
        <v>3.5269730232493002</v>
      </c>
      <c r="H3477" s="23">
        <v>0.61648999999999998</v>
      </c>
      <c r="I3477" s="23">
        <v>0.90057124964579205</v>
      </c>
    </row>
    <row r="3478" spans="1:9">
      <c r="A3478" s="6" t="s">
        <v>3647</v>
      </c>
      <c r="B3478" s="23">
        <v>6</v>
      </c>
      <c r="C3478" s="23">
        <v>1.44671987009937</v>
      </c>
      <c r="D3478" s="23">
        <v>1.5927759466778399</v>
      </c>
      <c r="E3478" s="23">
        <v>0.64868854223012196</v>
      </c>
      <c r="F3478" s="23">
        <v>0.44838572804392701</v>
      </c>
      <c r="G3478" s="23">
        <v>3.5437254824890201</v>
      </c>
      <c r="H3478" s="23">
        <v>0.71804999999999997</v>
      </c>
      <c r="I3478" s="23">
        <v>0.94238502297090398</v>
      </c>
    </row>
    <row r="3479" spans="1:9">
      <c r="A3479" s="6" t="s">
        <v>3648</v>
      </c>
      <c r="B3479" s="23">
        <v>18</v>
      </c>
      <c r="C3479" s="23">
        <v>3.7658012496149</v>
      </c>
      <c r="D3479" s="23">
        <v>2.17401905280565</v>
      </c>
      <c r="E3479" s="23">
        <v>3.8459702293098701</v>
      </c>
      <c r="F3479" s="23">
        <v>1.02128869113928</v>
      </c>
      <c r="G3479" s="23">
        <v>15.976941601220799</v>
      </c>
      <c r="H3479" s="23">
        <v>3.3300000000000001E-3</v>
      </c>
      <c r="I3479" s="23">
        <v>8.6044522613065305E-2</v>
      </c>
    </row>
    <row r="3480" spans="1:9">
      <c r="A3480" s="6" t="s">
        <v>3649</v>
      </c>
      <c r="B3480" s="23">
        <v>14</v>
      </c>
      <c r="C3480" s="23">
        <v>4.5822566287644504</v>
      </c>
      <c r="D3480" s="23">
        <v>1.71178596342824</v>
      </c>
      <c r="E3480" s="23">
        <v>8.5197210781658193</v>
      </c>
      <c r="F3480" s="23">
        <v>1.85928501356395</v>
      </c>
      <c r="G3480" s="23">
        <v>17.145234363110401</v>
      </c>
      <c r="H3480" s="33">
        <v>5.9999999999999995E-4</v>
      </c>
      <c r="I3480" s="23">
        <v>2.8566666666666699E-2</v>
      </c>
    </row>
    <row r="3481" spans="1:9">
      <c r="A3481" s="6" t="s">
        <v>3650</v>
      </c>
      <c r="B3481" s="23">
        <v>4</v>
      </c>
      <c r="C3481" s="23">
        <v>6.8331881457109596</v>
      </c>
      <c r="D3481" s="23">
        <v>4.5810367493039896</v>
      </c>
      <c r="E3481" s="23">
        <v>7.6307663686304004</v>
      </c>
      <c r="F3481" s="23">
        <v>1.11672124430235</v>
      </c>
      <c r="G3481" s="23">
        <v>13.6663762914219</v>
      </c>
      <c r="H3481" s="23">
        <v>1.2099999999999999E-3</v>
      </c>
      <c r="I3481" s="23">
        <v>4.64314925373134E-2</v>
      </c>
    </row>
    <row r="3482" spans="1:9">
      <c r="A3482" s="6" t="s">
        <v>3651</v>
      </c>
      <c r="B3482" s="23">
        <v>19</v>
      </c>
      <c r="C3482" s="23">
        <v>4.0417583432770403</v>
      </c>
      <c r="D3482" s="23">
        <v>3.0662181331667102</v>
      </c>
      <c r="E3482" s="23">
        <v>3.7592578948473898</v>
      </c>
      <c r="F3482" s="23">
        <v>0.93010456726104096</v>
      </c>
      <c r="G3482" s="23">
        <v>17.617616172557</v>
      </c>
      <c r="H3482" s="23">
        <v>5.6999999999999998E-4</v>
      </c>
      <c r="I3482" s="23">
        <v>2.7650377358490599E-2</v>
      </c>
    </row>
    <row r="3483" spans="1:9">
      <c r="A3483" s="6" t="s">
        <v>3652</v>
      </c>
      <c r="B3483" s="23">
        <v>11</v>
      </c>
      <c r="C3483" s="23">
        <v>2.67675634158187</v>
      </c>
      <c r="D3483" s="23">
        <v>1.9287091305208699</v>
      </c>
      <c r="E3483" s="23">
        <v>3.2816184846659402</v>
      </c>
      <c r="F3483" s="23">
        <v>1.2259683235593299</v>
      </c>
      <c r="G3483" s="23">
        <v>8.8777964402314602</v>
      </c>
      <c r="H3483" s="23">
        <v>0.11867999999999999</v>
      </c>
      <c r="I3483" s="23">
        <v>0.51716318644067805</v>
      </c>
    </row>
    <row r="3484" spans="1:9">
      <c r="A3484" s="6" t="s">
        <v>3653</v>
      </c>
      <c r="B3484" s="23">
        <v>2</v>
      </c>
      <c r="C3484" s="23">
        <v>1.8733706289201799</v>
      </c>
      <c r="D3484" s="23">
        <v>1.8733706289201799</v>
      </c>
      <c r="E3484" s="23">
        <v>1.09232112227588</v>
      </c>
      <c r="F3484" s="23">
        <v>0.58307795874087098</v>
      </c>
      <c r="G3484" s="23">
        <v>2.6493461507703402</v>
      </c>
      <c r="H3484" s="23">
        <v>0.42309999999999998</v>
      </c>
      <c r="I3484" s="23">
        <v>0.80070717175432105</v>
      </c>
    </row>
    <row r="3485" spans="1:9">
      <c r="A3485" s="6" t="s">
        <v>3654</v>
      </c>
      <c r="B3485" s="23">
        <v>15</v>
      </c>
      <c r="C3485" s="23">
        <v>1.4288064108441101</v>
      </c>
      <c r="D3485" s="23">
        <v>1.6626618749872399</v>
      </c>
      <c r="E3485" s="23">
        <v>0.97533736466424603</v>
      </c>
      <c r="F3485" s="23">
        <v>0.68262387210877196</v>
      </c>
      <c r="G3485" s="23">
        <v>5.5337434341536502</v>
      </c>
      <c r="H3485" s="23">
        <v>0.86589000000000005</v>
      </c>
      <c r="I3485" s="23">
        <v>0.98854493339254002</v>
      </c>
    </row>
    <row r="3486" spans="1:9">
      <c r="A3486" s="6" t="s">
        <v>3655</v>
      </c>
      <c r="B3486" s="23">
        <v>9</v>
      </c>
      <c r="C3486" s="23">
        <v>3.0305602981517099</v>
      </c>
      <c r="D3486" s="23">
        <v>2.6796020779953902</v>
      </c>
      <c r="E3486" s="23">
        <v>1.8878518711410399</v>
      </c>
      <c r="F3486" s="23">
        <v>0.62293823102362</v>
      </c>
      <c r="G3486" s="23">
        <v>9.0916808944551395</v>
      </c>
      <c r="H3486" s="23">
        <v>5.4140000000000001E-2</v>
      </c>
      <c r="I3486" s="23">
        <v>0.35600479591836698</v>
      </c>
    </row>
    <row r="3487" spans="1:9">
      <c r="A3487" s="6" t="s">
        <v>3656</v>
      </c>
      <c r="B3487" s="23">
        <v>22</v>
      </c>
      <c r="C3487" s="23">
        <v>2.1896284306101799</v>
      </c>
      <c r="D3487" s="23">
        <v>1.5510720766525901</v>
      </c>
      <c r="E3487" s="23">
        <v>2.2027423555611199</v>
      </c>
      <c r="F3487" s="23">
        <v>1.00598910973552</v>
      </c>
      <c r="G3487" s="23">
        <v>10.2702676990915</v>
      </c>
      <c r="H3487" s="23">
        <v>0.24349000000000001</v>
      </c>
      <c r="I3487" s="23">
        <v>0.68144089227421101</v>
      </c>
    </row>
    <row r="3488" spans="1:9">
      <c r="A3488" s="6" t="s">
        <v>3657</v>
      </c>
      <c r="B3488" s="23">
        <v>6</v>
      </c>
      <c r="C3488" s="23">
        <v>2.2388997582468102</v>
      </c>
      <c r="D3488" s="23">
        <v>2.2192036413573799</v>
      </c>
      <c r="E3488" s="23">
        <v>1.4104778224746699</v>
      </c>
      <c r="F3488" s="23">
        <v>0.62998703594445804</v>
      </c>
      <c r="G3488" s="23">
        <v>5.4841619929452996</v>
      </c>
      <c r="H3488" s="23">
        <v>0.36980000000000002</v>
      </c>
      <c r="I3488" s="23">
        <v>0.77691696385542197</v>
      </c>
    </row>
    <row r="3489" spans="1:9">
      <c r="A3489" s="6" t="s">
        <v>3658</v>
      </c>
      <c r="B3489" s="23">
        <v>17</v>
      </c>
      <c r="C3489" s="23">
        <v>2.3969260296135602</v>
      </c>
      <c r="D3489" s="23">
        <v>2.19132179951918</v>
      </c>
      <c r="E3489" s="23">
        <v>1.5525310426732</v>
      </c>
      <c r="F3489" s="23">
        <v>0.64771754467679798</v>
      </c>
      <c r="G3489" s="23">
        <v>9.8827791968890804</v>
      </c>
      <c r="H3489" s="23">
        <v>0.16300999999999999</v>
      </c>
      <c r="I3489" s="23">
        <v>0.58846532585844402</v>
      </c>
    </row>
    <row r="3490" spans="1:9">
      <c r="A3490" s="6" t="s">
        <v>3659</v>
      </c>
      <c r="B3490" s="23">
        <v>5</v>
      </c>
      <c r="C3490" s="23">
        <v>2.50370121356876</v>
      </c>
      <c r="D3490" s="23">
        <v>2.50839500877384</v>
      </c>
      <c r="E3490" s="23">
        <v>0.89551932074430396</v>
      </c>
      <c r="F3490" s="23">
        <v>0.35767819094828701</v>
      </c>
      <c r="G3490" s="23">
        <v>5.5984461088884601</v>
      </c>
      <c r="H3490" s="23">
        <v>0.20943000000000001</v>
      </c>
      <c r="I3490" s="23">
        <v>0.64493611976047904</v>
      </c>
    </row>
    <row r="3491" spans="1:9">
      <c r="A3491" s="6" t="s">
        <v>3660</v>
      </c>
      <c r="B3491" s="23">
        <v>6</v>
      </c>
      <c r="C3491" s="23">
        <v>3.0171563070783098</v>
      </c>
      <c r="D3491" s="23">
        <v>2.2709095351526698</v>
      </c>
      <c r="E3491" s="23">
        <v>2.9121161688219601</v>
      </c>
      <c r="F3491" s="23">
        <v>0.96518571543346099</v>
      </c>
      <c r="G3491" s="23">
        <v>7.39049342656189</v>
      </c>
      <c r="H3491" s="23">
        <v>0.10294</v>
      </c>
      <c r="I3491" s="23">
        <v>0.48785021198156697</v>
      </c>
    </row>
    <row r="3492" spans="1:9">
      <c r="A3492" s="6" t="s">
        <v>3661</v>
      </c>
      <c r="B3492" s="23">
        <v>2</v>
      </c>
      <c r="C3492" s="23">
        <v>5.4801980922712499</v>
      </c>
      <c r="D3492" s="23">
        <v>5.4801980922712499</v>
      </c>
      <c r="E3492" s="23">
        <v>5.2583754783705396</v>
      </c>
      <c r="F3492" s="23">
        <v>0.95952288399692298</v>
      </c>
      <c r="G3492" s="23">
        <v>7.7501704665811602</v>
      </c>
      <c r="H3492" s="23">
        <v>2.1299999999999999E-2</v>
      </c>
      <c r="I3492" s="23">
        <v>0.22535925925925901</v>
      </c>
    </row>
    <row r="3493" spans="1:9">
      <c r="A3493" s="6" t="s">
        <v>3662</v>
      </c>
      <c r="B3493" s="23">
        <v>28</v>
      </c>
      <c r="C3493" s="23">
        <v>1.6959576216550301</v>
      </c>
      <c r="D3493" s="23">
        <v>1.77093665851683</v>
      </c>
      <c r="E3493" s="23">
        <v>0.97674449405182895</v>
      </c>
      <c r="F3493" s="23">
        <v>0.57592505943553896</v>
      </c>
      <c r="G3493" s="23">
        <v>8.9741642020075698</v>
      </c>
      <c r="H3493" s="23">
        <v>0.73099000000000003</v>
      </c>
      <c r="I3493" s="23">
        <v>0.946801511335013</v>
      </c>
    </row>
    <row r="3494" spans="1:9">
      <c r="A3494" s="6" t="s">
        <v>3663</v>
      </c>
      <c r="B3494" s="23">
        <v>13</v>
      </c>
      <c r="C3494" s="23">
        <v>1.6135911171914601</v>
      </c>
      <c r="D3494" s="23">
        <v>1.6244208892012999</v>
      </c>
      <c r="E3494" s="23">
        <v>0.77919738524813098</v>
      </c>
      <c r="F3494" s="23">
        <v>0.48289642707277802</v>
      </c>
      <c r="G3494" s="23">
        <v>5.8178855106670504</v>
      </c>
      <c r="H3494" s="23">
        <v>0.68579000000000001</v>
      </c>
      <c r="I3494" s="23">
        <v>0.92618065599580202</v>
      </c>
    </row>
    <row r="3495" spans="1:9">
      <c r="A3495" s="6" t="s">
        <v>3664</v>
      </c>
      <c r="B3495" s="23">
        <v>3</v>
      </c>
      <c r="C3495" s="23">
        <v>1.4023170797050899</v>
      </c>
      <c r="D3495" s="23">
        <v>1.04338676606664</v>
      </c>
      <c r="E3495" s="23">
        <v>0.67985494498874099</v>
      </c>
      <c r="F3495" s="23">
        <v>0.48480828967134398</v>
      </c>
      <c r="G3495" s="23">
        <v>2.4288844303708399</v>
      </c>
      <c r="H3495" s="23">
        <v>0.67584999999999995</v>
      </c>
      <c r="I3495" s="23">
        <v>0.92618065599580202</v>
      </c>
    </row>
    <row r="3496" spans="1:9">
      <c r="A3496" s="6" t="s">
        <v>3665</v>
      </c>
      <c r="B3496" s="23">
        <v>7</v>
      </c>
      <c r="C3496" s="23">
        <v>1.5804155459065601</v>
      </c>
      <c r="D3496" s="23">
        <v>1.2879281863966301</v>
      </c>
      <c r="E3496" s="23">
        <v>1.35971763044538</v>
      </c>
      <c r="F3496" s="23">
        <v>0.86035450231250399</v>
      </c>
      <c r="G3496" s="23">
        <v>4.1813865026091301</v>
      </c>
      <c r="H3496" s="23">
        <v>0.65834000000000004</v>
      </c>
      <c r="I3496" s="23">
        <v>0.917358976441917</v>
      </c>
    </row>
    <row r="3497" spans="1:9">
      <c r="A3497" s="6" t="s">
        <v>3666</v>
      </c>
      <c r="B3497" s="23">
        <v>2</v>
      </c>
      <c r="C3497" s="23">
        <v>0</v>
      </c>
      <c r="D3497" s="23">
        <v>0</v>
      </c>
      <c r="E3497" s="23">
        <v>0</v>
      </c>
      <c r="F3497" s="23">
        <v>0</v>
      </c>
      <c r="G3497" s="23">
        <v>0</v>
      </c>
      <c r="H3497" s="23">
        <v>1</v>
      </c>
      <c r="I3497" s="23">
        <v>1</v>
      </c>
    </row>
    <row r="3498" spans="1:9">
      <c r="A3498" s="6" t="s">
        <v>3667</v>
      </c>
      <c r="B3498" s="23">
        <v>4</v>
      </c>
      <c r="C3498" s="23">
        <v>3.44005364968895</v>
      </c>
      <c r="D3498" s="23">
        <v>1.38758467904771</v>
      </c>
      <c r="E3498" s="23">
        <v>4.2842452394450401</v>
      </c>
      <c r="F3498" s="23">
        <v>1.24540070467576</v>
      </c>
      <c r="G3498" s="23">
        <v>6.8801072993779</v>
      </c>
      <c r="H3498" s="23">
        <v>8.4900000000000003E-2</v>
      </c>
      <c r="I3498" s="23">
        <v>0.44618273748723197</v>
      </c>
    </row>
    <row r="3499" spans="1:9">
      <c r="A3499" s="6" t="s">
        <v>3668</v>
      </c>
      <c r="B3499" s="23">
        <v>2</v>
      </c>
      <c r="C3499" s="23">
        <v>1.3363239101507001</v>
      </c>
      <c r="D3499" s="23">
        <v>1.3363239101507001</v>
      </c>
      <c r="E3499" s="23">
        <v>1.3522498443456901</v>
      </c>
      <c r="F3499" s="23">
        <v>1.01191772000337</v>
      </c>
      <c r="G3499" s="23">
        <v>1.8898473974585701</v>
      </c>
      <c r="H3499" s="23">
        <v>0.66069999999999995</v>
      </c>
      <c r="I3499" s="23">
        <v>0.91782338735818503</v>
      </c>
    </row>
    <row r="3500" spans="1:9">
      <c r="A3500" s="6" t="s">
        <v>3669</v>
      </c>
      <c r="B3500" s="23">
        <v>9</v>
      </c>
      <c r="C3500" s="23">
        <v>2.1702159172286701</v>
      </c>
      <c r="D3500" s="23">
        <v>2.3014361429933698</v>
      </c>
      <c r="E3500" s="23">
        <v>0.89744629225204797</v>
      </c>
      <c r="F3500" s="23">
        <v>0.41352857341405502</v>
      </c>
      <c r="G3500" s="23">
        <v>6.5106477516860197</v>
      </c>
      <c r="H3500" s="23">
        <v>0.29804000000000003</v>
      </c>
      <c r="I3500" s="23">
        <v>0.72334678925035401</v>
      </c>
    </row>
    <row r="3501" spans="1:9">
      <c r="A3501" s="6" t="s">
        <v>3670</v>
      </c>
      <c r="B3501" s="23">
        <v>17</v>
      </c>
      <c r="C3501" s="23">
        <v>1.8531622747487899</v>
      </c>
      <c r="D3501" s="23">
        <v>1.9582610462852901</v>
      </c>
      <c r="E3501" s="23">
        <v>1.04531283385161</v>
      </c>
      <c r="F3501" s="23">
        <v>0.56406977850512696</v>
      </c>
      <c r="G3501" s="23">
        <v>7.6407838001991397</v>
      </c>
      <c r="H3501" s="23">
        <v>0.54603000000000002</v>
      </c>
      <c r="I3501" s="23">
        <v>0.870283898357608</v>
      </c>
    </row>
    <row r="3502" spans="1:9">
      <c r="A3502" s="6" t="s">
        <v>3671</v>
      </c>
      <c r="B3502" s="23">
        <v>3</v>
      </c>
      <c r="C3502" s="23">
        <v>2.5096306202738501</v>
      </c>
      <c r="D3502" s="23">
        <v>1.6763909627440301</v>
      </c>
      <c r="E3502" s="23">
        <v>1.6665260256512</v>
      </c>
      <c r="F3502" s="23">
        <v>0.66405231598160597</v>
      </c>
      <c r="G3502" s="23">
        <v>4.3468077425449003</v>
      </c>
      <c r="H3502" s="23">
        <v>0.22558</v>
      </c>
      <c r="I3502" s="23">
        <v>0.65954408186469604</v>
      </c>
    </row>
    <row r="3503" spans="1:9">
      <c r="A3503" s="6" t="s">
        <v>3672</v>
      </c>
      <c r="B3503" s="23">
        <v>7</v>
      </c>
      <c r="C3503" s="23">
        <v>2.22219085167852</v>
      </c>
      <c r="D3503" s="23">
        <v>2.1931522999980602</v>
      </c>
      <c r="E3503" s="23">
        <v>0.93552625521642196</v>
      </c>
      <c r="F3503" s="23">
        <v>0.42099275789465901</v>
      </c>
      <c r="G3503" s="23">
        <v>5.8793643592641898</v>
      </c>
      <c r="H3503" s="23">
        <v>0.28386</v>
      </c>
      <c r="I3503" s="23">
        <v>0.71237654465593003</v>
      </c>
    </row>
    <row r="3504" spans="1:9">
      <c r="A3504" s="6" t="s">
        <v>3673</v>
      </c>
      <c r="B3504" s="23">
        <v>7</v>
      </c>
      <c r="C3504" s="23">
        <v>0.60410735581740604</v>
      </c>
      <c r="D3504" s="23">
        <v>0.49735604960459001</v>
      </c>
      <c r="E3504" s="23">
        <v>0.66692702495590395</v>
      </c>
      <c r="F3504" s="23">
        <v>1.1039875918304201</v>
      </c>
      <c r="G3504" s="23">
        <v>1.59831782867767</v>
      </c>
      <c r="H3504" s="23">
        <v>0.99697000000000002</v>
      </c>
      <c r="I3504" s="23">
        <v>1</v>
      </c>
    </row>
    <row r="3505" spans="1:9">
      <c r="A3505" s="6" t="s">
        <v>3674</v>
      </c>
      <c r="B3505" s="23">
        <v>2</v>
      </c>
      <c r="C3505" s="23">
        <v>2.3728816335495</v>
      </c>
      <c r="D3505" s="23">
        <v>2.3728816335495</v>
      </c>
      <c r="E3505" s="23">
        <v>1.09068131721146</v>
      </c>
      <c r="F3505" s="23">
        <v>0.45964421561978902</v>
      </c>
      <c r="G3505" s="23">
        <v>3.3557613880717199</v>
      </c>
      <c r="H3505" s="23">
        <v>0.26968999999999999</v>
      </c>
      <c r="I3505" s="23">
        <v>0.69963855846774203</v>
      </c>
    </row>
    <row r="3506" spans="1:9">
      <c r="A3506" s="6" t="s">
        <v>3675</v>
      </c>
      <c r="B3506" s="23">
        <v>12</v>
      </c>
      <c r="C3506" s="23">
        <v>1.1365493390308901</v>
      </c>
      <c r="D3506" s="23">
        <v>0.778860355254685</v>
      </c>
      <c r="E3506" s="23">
        <v>0.78945497155726896</v>
      </c>
      <c r="F3506" s="23">
        <v>0.69460686346482603</v>
      </c>
      <c r="G3506" s="23">
        <v>3.9371224010206598</v>
      </c>
      <c r="H3506" s="23">
        <v>0.97421999999999997</v>
      </c>
      <c r="I3506" s="23">
        <v>1</v>
      </c>
    </row>
    <row r="3507" spans="1:9">
      <c r="A3507" s="6" t="s">
        <v>3676</v>
      </c>
      <c r="B3507" s="23">
        <v>14</v>
      </c>
      <c r="C3507" s="23">
        <v>5.6053027737200702</v>
      </c>
      <c r="D3507" s="23">
        <v>4.1013225297678702</v>
      </c>
      <c r="E3507" s="23">
        <v>4.8654368833948096</v>
      </c>
      <c r="F3507" s="23">
        <v>0.86800607920877104</v>
      </c>
      <c r="G3507" s="23">
        <v>20.9731225283942</v>
      </c>
      <c r="H3507" s="33">
        <v>6.9999999999999994E-5</v>
      </c>
      <c r="I3507" s="23">
        <v>6.5443636363636398E-3</v>
      </c>
    </row>
    <row r="3508" spans="1:9">
      <c r="A3508" s="6" t="s">
        <v>3677</v>
      </c>
      <c r="B3508" s="23">
        <v>2</v>
      </c>
      <c r="C3508" s="23">
        <v>1.58807197384306</v>
      </c>
      <c r="D3508" s="23">
        <v>1.58807197384306</v>
      </c>
      <c r="E3508" s="23">
        <v>0.105486049814158</v>
      </c>
      <c r="F3508" s="23">
        <v>6.6423972938006504E-2</v>
      </c>
      <c r="G3508" s="23">
        <v>2.24587292343347</v>
      </c>
      <c r="H3508" s="23">
        <v>0.49872</v>
      </c>
      <c r="I3508" s="23">
        <v>0.84719361660079096</v>
      </c>
    </row>
    <row r="3509" spans="1:9">
      <c r="A3509" s="6" t="s">
        <v>3678</v>
      </c>
      <c r="B3509" s="23">
        <v>4</v>
      </c>
      <c r="C3509" s="23">
        <v>7.0531460321184003</v>
      </c>
      <c r="D3509" s="23">
        <v>6.9560141721531803</v>
      </c>
      <c r="E3509" s="23">
        <v>3.52102774739441</v>
      </c>
      <c r="F3509" s="23">
        <v>0.49921378791257898</v>
      </c>
      <c r="G3509" s="23">
        <v>14.106292064236801</v>
      </c>
      <c r="H3509" s="23">
        <v>3.6800000000000001E-3</v>
      </c>
      <c r="I3509" s="23">
        <v>9.1715480769230806E-2</v>
      </c>
    </row>
    <row r="3510" spans="1:9">
      <c r="A3510" s="6" t="s">
        <v>3679</v>
      </c>
      <c r="B3510" s="23">
        <v>7</v>
      </c>
      <c r="C3510" s="23">
        <v>1.9382270323939499</v>
      </c>
      <c r="D3510" s="23">
        <v>2.3331065642714002</v>
      </c>
      <c r="E3510" s="23">
        <v>1.24284280195304</v>
      </c>
      <c r="F3510" s="23">
        <v>0.64122663711793204</v>
      </c>
      <c r="G3510" s="23">
        <v>5.1280667120971204</v>
      </c>
      <c r="H3510" s="23">
        <v>0.41702</v>
      </c>
      <c r="I3510" s="23">
        <v>0.797772342475908</v>
      </c>
    </row>
    <row r="3511" spans="1:9">
      <c r="A3511" s="6" t="s">
        <v>3680</v>
      </c>
      <c r="B3511" s="23">
        <v>4</v>
      </c>
      <c r="C3511" s="23">
        <v>5.5512911312769502</v>
      </c>
      <c r="D3511" s="23">
        <v>2.2194279788476101</v>
      </c>
      <c r="E3511" s="23">
        <v>7.5515016501174799</v>
      </c>
      <c r="F3511" s="23">
        <v>1.3603144694701701</v>
      </c>
      <c r="G3511" s="23">
        <v>11.1025822625539</v>
      </c>
      <c r="H3511" s="23">
        <v>9.3500000000000007E-3</v>
      </c>
      <c r="I3511" s="23">
        <v>0.15247006329113899</v>
      </c>
    </row>
    <row r="3512" spans="1:9">
      <c r="A3512" s="6" t="s">
        <v>3681</v>
      </c>
      <c r="B3512" s="23">
        <v>6</v>
      </c>
      <c r="C3512" s="23">
        <v>3.0825822345931702</v>
      </c>
      <c r="D3512" s="23">
        <v>1.5949793175412399</v>
      </c>
      <c r="E3512" s="23">
        <v>3.54218039386808</v>
      </c>
      <c r="F3512" s="23">
        <v>1.14909518199295</v>
      </c>
      <c r="G3512" s="23">
        <v>7.5507535649216102</v>
      </c>
      <c r="H3512" s="23">
        <v>7.8460000000000002E-2</v>
      </c>
      <c r="I3512" s="23">
        <v>0.43049174840085302</v>
      </c>
    </row>
    <row r="3513" spans="1:9">
      <c r="A3513" s="6" t="s">
        <v>3682</v>
      </c>
      <c r="B3513" s="23">
        <v>6</v>
      </c>
      <c r="C3513" s="23">
        <v>7.6796757228991597</v>
      </c>
      <c r="D3513" s="23">
        <v>2.35312455943951</v>
      </c>
      <c r="E3513" s="23">
        <v>10.884010160837301</v>
      </c>
      <c r="F3513" s="23">
        <v>1.4172486643392399</v>
      </c>
      <c r="G3513" s="23">
        <v>18.811286911142499</v>
      </c>
      <c r="H3513" s="23">
        <v>2.7999999999999998E-4</v>
      </c>
      <c r="I3513" s="23">
        <v>1.7139999999999999E-2</v>
      </c>
    </row>
    <row r="3514" spans="1:9">
      <c r="A3514" s="6" t="s">
        <v>3683</v>
      </c>
      <c r="B3514" s="23">
        <v>3</v>
      </c>
      <c r="C3514" s="23">
        <v>1.08730654869364</v>
      </c>
      <c r="D3514" s="23">
        <v>1.38555567604735</v>
      </c>
      <c r="E3514" s="23">
        <v>0.97308778816994401</v>
      </c>
      <c r="F3514" s="23">
        <v>0.89495256819622104</v>
      </c>
      <c r="G3514" s="23">
        <v>1.88327018573975</v>
      </c>
      <c r="H3514" s="23">
        <v>0.79891999999999996</v>
      </c>
      <c r="I3514" s="23">
        <v>0.97212745033112602</v>
      </c>
    </row>
    <row r="3515" spans="1:9">
      <c r="A3515" s="6" t="s">
        <v>3684</v>
      </c>
      <c r="B3515" s="23">
        <v>12</v>
      </c>
      <c r="C3515" s="23">
        <v>1.5325975949072199</v>
      </c>
      <c r="D3515" s="23">
        <v>1.26410913886652</v>
      </c>
      <c r="E3515" s="23">
        <v>1.0906918956198799</v>
      </c>
      <c r="F3515" s="23">
        <v>0.71166227798100101</v>
      </c>
      <c r="G3515" s="23">
        <v>5.3090738038743401</v>
      </c>
      <c r="H3515" s="23">
        <v>0.77466000000000002</v>
      </c>
      <c r="I3515" s="23">
        <v>0.96168559150168997</v>
      </c>
    </row>
    <row r="3516" spans="1:9">
      <c r="A3516" s="6" t="s">
        <v>3685</v>
      </c>
      <c r="B3516" s="23">
        <v>16</v>
      </c>
      <c r="C3516" s="23">
        <v>1.8625334189411999</v>
      </c>
      <c r="D3516" s="23">
        <v>2.08686024912241</v>
      </c>
      <c r="E3516" s="23">
        <v>1.18145138182184</v>
      </c>
      <c r="F3516" s="23">
        <v>0.63432493066001405</v>
      </c>
      <c r="G3516" s="23">
        <v>7.4501336757648096</v>
      </c>
      <c r="H3516" s="23">
        <v>0.53161999999999998</v>
      </c>
      <c r="I3516" s="23">
        <v>0.860702153652393</v>
      </c>
    </row>
    <row r="3517" spans="1:9">
      <c r="A3517" s="6" t="s">
        <v>3686</v>
      </c>
      <c r="B3517" s="23">
        <v>7</v>
      </c>
      <c r="C3517" s="23">
        <v>1.1595655366326201</v>
      </c>
      <c r="D3517" s="23">
        <v>0.80389542522611102</v>
      </c>
      <c r="E3517" s="23">
        <v>1.2028714249629</v>
      </c>
      <c r="F3517" s="23">
        <v>1.0373466500703701</v>
      </c>
      <c r="G3517" s="23">
        <v>3.06792203881106</v>
      </c>
      <c r="H3517" s="23">
        <v>0.90556999999999999</v>
      </c>
      <c r="I3517" s="23">
        <v>0.989832279365079</v>
      </c>
    </row>
    <row r="3518" spans="1:9">
      <c r="A3518" s="6" t="s">
        <v>3687</v>
      </c>
      <c r="B3518" s="23">
        <v>11</v>
      </c>
      <c r="C3518" s="23">
        <v>1.56450395152573</v>
      </c>
      <c r="D3518" s="23">
        <v>1.35165069132102</v>
      </c>
      <c r="E3518" s="23">
        <v>0.93925001036496503</v>
      </c>
      <c r="F3518" s="23">
        <v>0.60035004031085404</v>
      </c>
      <c r="G3518" s="23">
        <v>5.1888725902392299</v>
      </c>
      <c r="H3518" s="23">
        <v>0.74663999999999997</v>
      </c>
      <c r="I3518" s="23">
        <v>0.95148026765799298</v>
      </c>
    </row>
    <row r="3519" spans="1:9">
      <c r="A3519" s="6" t="s">
        <v>3688</v>
      </c>
      <c r="B3519" s="23">
        <v>7</v>
      </c>
      <c r="C3519" s="23">
        <v>1.4362859769266201</v>
      </c>
      <c r="D3519" s="23">
        <v>1.42049606959635</v>
      </c>
      <c r="E3519" s="23">
        <v>0.88655700173830398</v>
      </c>
      <c r="F3519" s="23">
        <v>0.61725660208377897</v>
      </c>
      <c r="G3519" s="23">
        <v>3.8000555065172801</v>
      </c>
      <c r="H3519" s="23">
        <v>0.76958000000000004</v>
      </c>
      <c r="I3519" s="23">
        <v>0.96041382823871901</v>
      </c>
    </row>
    <row r="3520" spans="1:9">
      <c r="A3520" s="6" t="s">
        <v>3689</v>
      </c>
      <c r="B3520" s="23">
        <v>16</v>
      </c>
      <c r="C3520" s="23">
        <v>1.9748488237974799</v>
      </c>
      <c r="D3520" s="23">
        <v>1.9582610462852901</v>
      </c>
      <c r="E3520" s="23">
        <v>0.91460018619060901</v>
      </c>
      <c r="F3520" s="23">
        <v>0.46312415166640603</v>
      </c>
      <c r="G3520" s="23">
        <v>7.8993952951899402</v>
      </c>
      <c r="H3520" s="23">
        <v>0.40545999999999999</v>
      </c>
      <c r="I3520" s="23">
        <v>0.79237184960121498</v>
      </c>
    </row>
    <row r="3521" spans="1:9">
      <c r="A3521" s="6" t="s">
        <v>3690</v>
      </c>
      <c r="B3521" s="23">
        <v>12</v>
      </c>
      <c r="C3521" s="23">
        <v>1.3086683944175499</v>
      </c>
      <c r="D3521" s="23">
        <v>1.05856572945107</v>
      </c>
      <c r="E3521" s="23">
        <v>1.2522691433547799</v>
      </c>
      <c r="F3521" s="23">
        <v>0.956903329137193</v>
      </c>
      <c r="G3521" s="23">
        <v>4.53336029878158</v>
      </c>
      <c r="H3521" s="23">
        <v>0.89785000000000004</v>
      </c>
      <c r="I3521" s="23">
        <v>0.989530820720529</v>
      </c>
    </row>
    <row r="3522" spans="1:9">
      <c r="A3522" s="6" t="s">
        <v>3691</v>
      </c>
      <c r="B3522" s="23">
        <v>8</v>
      </c>
      <c r="C3522" s="23">
        <v>1.34145016730397</v>
      </c>
      <c r="D3522" s="23">
        <v>0.99399849776587101</v>
      </c>
      <c r="E3522" s="23">
        <v>1.1681826425813899</v>
      </c>
      <c r="F3522" s="23">
        <v>0.87083566058155704</v>
      </c>
      <c r="G3522" s="23">
        <v>3.7941940396978699</v>
      </c>
      <c r="H3522" s="23">
        <v>0.83919999999999995</v>
      </c>
      <c r="I3522" s="23">
        <v>0.98197348191949096</v>
      </c>
    </row>
    <row r="3523" spans="1:9">
      <c r="A3523" s="6" t="s">
        <v>3692</v>
      </c>
      <c r="B3523" s="23">
        <v>4</v>
      </c>
      <c r="C3523" s="23">
        <v>0.99226178421542399</v>
      </c>
      <c r="D3523" s="23">
        <v>1.0056910416302001</v>
      </c>
      <c r="E3523" s="23">
        <v>0.33256246839731901</v>
      </c>
      <c r="F3523" s="23">
        <v>0.33515597767405098</v>
      </c>
      <c r="G3523" s="23">
        <v>1.98452356843085</v>
      </c>
      <c r="H3523" s="23">
        <v>0.89551000000000003</v>
      </c>
      <c r="I3523" s="23">
        <v>0.989530820720529</v>
      </c>
    </row>
    <row r="3524" spans="1:9">
      <c r="A3524" s="6" t="s">
        <v>3693</v>
      </c>
      <c r="B3524" s="23">
        <v>8</v>
      </c>
      <c r="C3524" s="23">
        <v>2.6872991304362102</v>
      </c>
      <c r="D3524" s="23">
        <v>2.7046220802944001</v>
      </c>
      <c r="E3524" s="23">
        <v>0.77415998126146301</v>
      </c>
      <c r="F3524" s="23">
        <v>0.28808105971284198</v>
      </c>
      <c r="G3524" s="23">
        <v>7.6008297528326301</v>
      </c>
      <c r="H3524" s="23">
        <v>0.1323</v>
      </c>
      <c r="I3524" s="23">
        <v>0.53948183980967501</v>
      </c>
    </row>
    <row r="3525" spans="1:9">
      <c r="A3525" s="6" t="s">
        <v>3694</v>
      </c>
      <c r="B3525" s="23">
        <v>6</v>
      </c>
      <c r="C3525" s="23">
        <v>1.5993323986528301</v>
      </c>
      <c r="D3525" s="23">
        <v>1.5093845983038301</v>
      </c>
      <c r="E3525" s="23">
        <v>1.23119714139975</v>
      </c>
      <c r="F3525" s="23">
        <v>0.76981942117650004</v>
      </c>
      <c r="G3525" s="23">
        <v>3.9175483058009299</v>
      </c>
      <c r="H3525" s="23">
        <v>0.62146000000000001</v>
      </c>
      <c r="I3525" s="23">
        <v>0.90224921341979103</v>
      </c>
    </row>
    <row r="3526" spans="1:9">
      <c r="A3526" s="6" t="s">
        <v>3695</v>
      </c>
      <c r="B3526" s="23">
        <v>7</v>
      </c>
      <c r="C3526" s="23">
        <v>3.7562702868028399</v>
      </c>
      <c r="D3526" s="23">
        <v>1.13998094391514</v>
      </c>
      <c r="E3526" s="23">
        <v>4.3901841529677901</v>
      </c>
      <c r="F3526" s="23">
        <v>1.1687615154830899</v>
      </c>
      <c r="G3526" s="23">
        <v>9.9381570360215896</v>
      </c>
      <c r="H3526" s="23">
        <v>2.3519999999999999E-2</v>
      </c>
      <c r="I3526" s="23">
        <v>0.235750175438596</v>
      </c>
    </row>
    <row r="3527" spans="1:9">
      <c r="A3527" s="6" t="s">
        <v>3696</v>
      </c>
      <c r="B3527" s="23">
        <v>5</v>
      </c>
      <c r="C3527" s="23">
        <v>1.2177390257276699</v>
      </c>
      <c r="D3527" s="23">
        <v>1.2613612062672399</v>
      </c>
      <c r="E3527" s="23">
        <v>0.29031901987998998</v>
      </c>
      <c r="F3527" s="23">
        <v>0.23840824162345201</v>
      </c>
      <c r="G3527" s="23">
        <v>2.7229472403814401</v>
      </c>
      <c r="H3527" s="23">
        <v>0.81555999999999995</v>
      </c>
      <c r="I3527" s="23">
        <v>0.97890044817927202</v>
      </c>
    </row>
    <row r="3528" spans="1:9">
      <c r="A3528" s="6" t="s">
        <v>3697</v>
      </c>
      <c r="B3528" s="23">
        <v>14</v>
      </c>
      <c r="C3528" s="23">
        <v>4.2972068717156704</v>
      </c>
      <c r="D3528" s="23">
        <v>3.20902166627102</v>
      </c>
      <c r="E3528" s="23">
        <v>4.1277639303494498</v>
      </c>
      <c r="F3528" s="23">
        <v>0.96056905184586305</v>
      </c>
      <c r="G3528" s="23">
        <v>16.078675834050699</v>
      </c>
      <c r="H3528" s="23">
        <v>1.25E-3</v>
      </c>
      <c r="I3528" s="23">
        <v>4.7261029411764702E-2</v>
      </c>
    </row>
    <row r="3529" spans="1:9">
      <c r="A3529" s="6" t="s">
        <v>3698</v>
      </c>
      <c r="B3529" s="23">
        <v>7</v>
      </c>
      <c r="C3529" s="23">
        <v>1.7278565943883299</v>
      </c>
      <c r="D3529" s="23">
        <v>1.4144693468067899</v>
      </c>
      <c r="E3529" s="23">
        <v>1.2330409359388601</v>
      </c>
      <c r="F3529" s="23">
        <v>0.71362457969225401</v>
      </c>
      <c r="G3529" s="23">
        <v>4.5714788499345103</v>
      </c>
      <c r="H3529" s="23">
        <v>0.57421999999999995</v>
      </c>
      <c r="I3529" s="23">
        <v>0.88201196789536296</v>
      </c>
    </row>
    <row r="3530" spans="1:9">
      <c r="A3530" s="6" t="s">
        <v>3699</v>
      </c>
      <c r="B3530" s="23">
        <v>17</v>
      </c>
      <c r="C3530" s="23">
        <v>1.84654431474702</v>
      </c>
      <c r="D3530" s="23">
        <v>1.2917738053546699</v>
      </c>
      <c r="E3530" s="23">
        <v>1.6564836270946799</v>
      </c>
      <c r="F3530" s="23">
        <v>0.89707223047155804</v>
      </c>
      <c r="G3530" s="23">
        <v>7.6134972520857396</v>
      </c>
      <c r="H3530" s="23">
        <v>0.57528000000000001</v>
      </c>
      <c r="I3530" s="23">
        <v>0.88201196789536296</v>
      </c>
    </row>
    <row r="3531" spans="1:9">
      <c r="A3531" s="6" t="s">
        <v>3700</v>
      </c>
      <c r="B3531" s="23">
        <v>9</v>
      </c>
      <c r="C3531" s="23">
        <v>1.7886518593006899</v>
      </c>
      <c r="D3531" s="23">
        <v>1.28063326167805</v>
      </c>
      <c r="E3531" s="23">
        <v>1.85977744490657</v>
      </c>
      <c r="F3531" s="23">
        <v>1.0397649130187201</v>
      </c>
      <c r="G3531" s="23">
        <v>5.3659555779020804</v>
      </c>
      <c r="H3531" s="23">
        <v>0.54747999999999997</v>
      </c>
      <c r="I3531" s="23">
        <v>0.870912337662338</v>
      </c>
    </row>
    <row r="3532" spans="1:9">
      <c r="A3532" s="6" t="s">
        <v>3701</v>
      </c>
      <c r="B3532" s="23">
        <v>7</v>
      </c>
      <c r="C3532" s="23">
        <v>3.0406989195409402</v>
      </c>
      <c r="D3532" s="23">
        <v>2.6796020779953902</v>
      </c>
      <c r="E3532" s="23">
        <v>2.0549171192334699</v>
      </c>
      <c r="F3532" s="23">
        <v>0.67580420607499803</v>
      </c>
      <c r="G3532" s="23">
        <v>8.0449331529281203</v>
      </c>
      <c r="H3532" s="23">
        <v>7.7119999999999994E-2</v>
      </c>
      <c r="I3532" s="23">
        <v>0.42803825431034498</v>
      </c>
    </row>
    <row r="3533" spans="1:9">
      <c r="A3533" s="6" t="s">
        <v>3702</v>
      </c>
      <c r="B3533" s="23">
        <v>3</v>
      </c>
      <c r="C3533" s="23">
        <v>2.5770105323509398</v>
      </c>
      <c r="D3533" s="23">
        <v>2.0103894938668101</v>
      </c>
      <c r="E3533" s="23">
        <v>1.5608584014695399</v>
      </c>
      <c r="F3533" s="23">
        <v>0.60568568962952696</v>
      </c>
      <c r="G3533" s="23">
        <v>4.4635131736719504</v>
      </c>
      <c r="H3533" s="23">
        <v>0.20443</v>
      </c>
      <c r="I3533" s="23">
        <v>0.63669234403391906</v>
      </c>
    </row>
    <row r="3534" spans="1:9">
      <c r="A3534" s="6" t="s">
        <v>3703</v>
      </c>
      <c r="B3534" s="23">
        <v>11</v>
      </c>
      <c r="C3534" s="23">
        <v>1.6519718972094599</v>
      </c>
      <c r="D3534" s="23">
        <v>1.3137821200673501</v>
      </c>
      <c r="E3534" s="23">
        <v>1.2307099364865199</v>
      </c>
      <c r="F3534" s="23">
        <v>0.74499447512724504</v>
      </c>
      <c r="G3534" s="23">
        <v>5.4789709472553296</v>
      </c>
      <c r="H3534" s="23">
        <v>0.66230999999999995</v>
      </c>
      <c r="I3534" s="23">
        <v>0.91871139390671397</v>
      </c>
    </row>
    <row r="3535" spans="1:9">
      <c r="A3535" s="6" t="s">
        <v>3704</v>
      </c>
      <c r="B3535" s="23">
        <v>7</v>
      </c>
      <c r="C3535" s="23">
        <v>1.22784271821581</v>
      </c>
      <c r="D3535" s="23">
        <v>1.1009278228577399</v>
      </c>
      <c r="E3535" s="23">
        <v>0.69589757484648496</v>
      </c>
      <c r="F3535" s="23">
        <v>0.56676442717166797</v>
      </c>
      <c r="G3535" s="23">
        <v>3.2485664815005801</v>
      </c>
      <c r="H3535" s="23">
        <v>0.86982999999999999</v>
      </c>
      <c r="I3535" s="23">
        <v>0.98947500330760696</v>
      </c>
    </row>
    <row r="3536" spans="1:9">
      <c r="A3536" s="6" t="s">
        <v>3705</v>
      </c>
      <c r="B3536" s="23">
        <v>8</v>
      </c>
      <c r="C3536" s="23">
        <v>3.0151632877811299</v>
      </c>
      <c r="D3536" s="23">
        <v>2.9644623335936502</v>
      </c>
      <c r="E3536" s="23">
        <v>1.01051236005457</v>
      </c>
      <c r="F3536" s="23">
        <v>0.33514349426767298</v>
      </c>
      <c r="G3536" s="23">
        <v>8.5281696286990396</v>
      </c>
      <c r="H3536" s="23">
        <v>8.2040000000000002E-2</v>
      </c>
      <c r="I3536" s="23">
        <v>0.43942674999999998</v>
      </c>
    </row>
    <row r="3537" spans="1:9">
      <c r="A3537" s="6" t="s">
        <v>3706</v>
      </c>
      <c r="B3537" s="23">
        <v>10</v>
      </c>
      <c r="C3537" s="23">
        <v>1.1551339789944599</v>
      </c>
      <c r="D3537" s="23">
        <v>1.2177485791812701</v>
      </c>
      <c r="E3537" s="23">
        <v>0.55204958660957004</v>
      </c>
      <c r="F3537" s="23">
        <v>0.47790957295718101</v>
      </c>
      <c r="G3537" s="23">
        <v>3.6528543762755898</v>
      </c>
      <c r="H3537" s="23">
        <v>0.93344000000000005</v>
      </c>
      <c r="I3537" s="23">
        <v>0.99665188381742698</v>
      </c>
    </row>
    <row r="3538" spans="1:9">
      <c r="A3538" s="6" t="s">
        <v>3707</v>
      </c>
      <c r="B3538" s="23">
        <v>19</v>
      </c>
      <c r="C3538" s="23">
        <v>1.9949434257610199</v>
      </c>
      <c r="D3538" s="23">
        <v>2.12664862755447</v>
      </c>
      <c r="E3538" s="23">
        <v>1.15008068897569</v>
      </c>
      <c r="F3538" s="23">
        <v>0.57649789669447005</v>
      </c>
      <c r="G3538" s="23">
        <v>8.6957567909731104</v>
      </c>
      <c r="H3538" s="23">
        <v>0.42303000000000002</v>
      </c>
      <c r="I3538" s="23">
        <v>0.80070717175432105</v>
      </c>
    </row>
    <row r="3539" spans="1:9">
      <c r="A3539" s="6" t="s">
        <v>3708</v>
      </c>
      <c r="B3539" s="23">
        <v>26</v>
      </c>
      <c r="C3539" s="23">
        <v>1.67596623315919</v>
      </c>
      <c r="D3539" s="23">
        <v>1.3686031836841901</v>
      </c>
      <c r="E3539" s="23">
        <v>1.3359912609461899</v>
      </c>
      <c r="F3539" s="23">
        <v>0.79714688429482905</v>
      </c>
      <c r="G3539" s="23">
        <v>8.54578452700129</v>
      </c>
      <c r="H3539" s="23">
        <v>0.74875999999999998</v>
      </c>
      <c r="I3539" s="23">
        <v>0.95205833827893205</v>
      </c>
    </row>
    <row r="3540" spans="1:9">
      <c r="A3540" s="6" t="s">
        <v>3709</v>
      </c>
      <c r="B3540" s="23">
        <v>12</v>
      </c>
      <c r="C3540" s="23">
        <v>3.8144330898359402</v>
      </c>
      <c r="D3540" s="23">
        <v>1.70336462691666</v>
      </c>
      <c r="E3540" s="23">
        <v>4.4480874532737698</v>
      </c>
      <c r="F3540" s="23">
        <v>1.16612019362098</v>
      </c>
      <c r="G3540" s="23">
        <v>13.213583827335601</v>
      </c>
      <c r="H3540" s="23">
        <v>7.7799999999999996E-3</v>
      </c>
      <c r="I3540" s="23">
        <v>0.136535017064846</v>
      </c>
    </row>
    <row r="3541" spans="1:9">
      <c r="A3541" s="6" t="s">
        <v>3710</v>
      </c>
      <c r="B3541" s="23">
        <v>8</v>
      </c>
      <c r="C3541" s="23">
        <v>1.0513340633259201</v>
      </c>
      <c r="D3541" s="23">
        <v>0.77554905082668102</v>
      </c>
      <c r="E3541" s="23">
        <v>0.90951524506405601</v>
      </c>
      <c r="F3541" s="23">
        <v>0.86510584674369095</v>
      </c>
      <c r="G3541" s="23">
        <v>2.9736217818806598</v>
      </c>
      <c r="H3541" s="23">
        <v>0.95374999999999999</v>
      </c>
      <c r="I3541" s="23">
        <v>1</v>
      </c>
    </row>
    <row r="3542" spans="1:9">
      <c r="A3542" s="6" t="s">
        <v>3711</v>
      </c>
      <c r="B3542" s="23">
        <v>6</v>
      </c>
      <c r="C3542" s="23">
        <v>1.90440418680046</v>
      </c>
      <c r="D3542" s="23">
        <v>1.6841357171045099</v>
      </c>
      <c r="E3542" s="23">
        <v>0.82753479669659502</v>
      </c>
      <c r="F3542" s="23">
        <v>0.43453737522333102</v>
      </c>
      <c r="G3542" s="23">
        <v>4.6648185216810703</v>
      </c>
      <c r="H3542" s="23">
        <v>0.42887999999999998</v>
      </c>
      <c r="I3542" s="23">
        <v>0.80506779883381896</v>
      </c>
    </row>
    <row r="3543" spans="1:9">
      <c r="A3543" s="6" t="s">
        <v>3712</v>
      </c>
      <c r="B3543" s="23">
        <v>12</v>
      </c>
      <c r="C3543" s="23">
        <v>1.9066771477520901</v>
      </c>
      <c r="D3543" s="23">
        <v>1.7567027852543899</v>
      </c>
      <c r="E3543" s="23">
        <v>1.0405938179015899</v>
      </c>
      <c r="F3543" s="23">
        <v>0.54576298831106296</v>
      </c>
      <c r="G3543" s="23">
        <v>6.6049233870742503</v>
      </c>
      <c r="H3543" s="23">
        <v>0.47355999999999998</v>
      </c>
      <c r="I3543" s="23">
        <v>0.83731049124012402</v>
      </c>
    </row>
    <row r="3544" spans="1:9">
      <c r="A3544" s="6" t="s">
        <v>3713</v>
      </c>
      <c r="B3544" s="23">
        <v>9</v>
      </c>
      <c r="C3544" s="23">
        <v>5.7564693250684202</v>
      </c>
      <c r="D3544" s="23">
        <v>1.43956230368816</v>
      </c>
      <c r="E3544" s="23">
        <v>7.5803465646077903</v>
      </c>
      <c r="F3544" s="23">
        <v>1.3168395654601499</v>
      </c>
      <c r="G3544" s="23">
        <v>17.269407975205201</v>
      </c>
      <c r="H3544" s="23">
        <v>3.8999999999999999E-4</v>
      </c>
      <c r="I3544" s="23">
        <v>2.06740206185567E-2</v>
      </c>
    </row>
    <row r="3545" spans="1:9">
      <c r="A3545" s="6" t="s">
        <v>3714</v>
      </c>
      <c r="B3545" s="23">
        <v>8</v>
      </c>
      <c r="C3545" s="23">
        <v>8.8958516261469605</v>
      </c>
      <c r="D3545" s="23">
        <v>4.9557724876559304</v>
      </c>
      <c r="E3545" s="23">
        <v>11.5784706245928</v>
      </c>
      <c r="F3545" s="23">
        <v>1.30155842421663</v>
      </c>
      <c r="G3545" s="23">
        <v>25.161268037111601</v>
      </c>
      <c r="H3545" s="23">
        <v>0</v>
      </c>
      <c r="I3545" s="23">
        <v>0</v>
      </c>
    </row>
    <row r="3546" spans="1:9">
      <c r="A3546" s="6" t="s">
        <v>3715</v>
      </c>
      <c r="B3546" s="23">
        <v>5</v>
      </c>
      <c r="C3546" s="23">
        <v>2.98983028960133</v>
      </c>
      <c r="D3546" s="23">
        <v>3.8283082648537201</v>
      </c>
      <c r="E3546" s="23">
        <v>2.0390778571432402</v>
      </c>
      <c r="F3546" s="23">
        <v>0.68200454863113003</v>
      </c>
      <c r="G3546" s="23">
        <v>6.6854637687364704</v>
      </c>
      <c r="H3546" s="23">
        <v>0.10304000000000001</v>
      </c>
      <c r="I3546" s="23">
        <v>0.48787447513812199</v>
      </c>
    </row>
    <row r="3547" spans="1:9">
      <c r="A3547" s="6" t="s">
        <v>3716</v>
      </c>
      <c r="B3547" s="23">
        <v>4</v>
      </c>
      <c r="C3547" s="23">
        <v>2.2053832373950599</v>
      </c>
      <c r="D3547" s="23">
        <v>2.0876517565202999</v>
      </c>
      <c r="E3547" s="23">
        <v>0.80602916521892698</v>
      </c>
      <c r="F3547" s="23">
        <v>0.36548258441058501</v>
      </c>
      <c r="G3547" s="23">
        <v>4.4107664747901101</v>
      </c>
      <c r="H3547" s="23">
        <v>0.30395</v>
      </c>
      <c r="I3547" s="23">
        <v>0.727334944237918</v>
      </c>
    </row>
    <row r="3548" spans="1:9">
      <c r="A3548" s="6" t="s">
        <v>3717</v>
      </c>
      <c r="B3548" s="23">
        <v>10</v>
      </c>
      <c r="C3548" s="23">
        <v>7.8988408673202901</v>
      </c>
      <c r="D3548" s="23">
        <v>5.6263390822293502</v>
      </c>
      <c r="E3548" s="23">
        <v>6.5566750594771701</v>
      </c>
      <c r="F3548" s="23">
        <v>0.83008066241769396</v>
      </c>
      <c r="G3548" s="23">
        <v>24.978328015951998</v>
      </c>
      <c r="H3548" s="23">
        <v>0</v>
      </c>
      <c r="I3548" s="23">
        <v>0</v>
      </c>
    </row>
    <row r="3549" spans="1:9">
      <c r="A3549" s="6" t="s">
        <v>3718</v>
      </c>
      <c r="B3549" s="23">
        <v>9</v>
      </c>
      <c r="C3549" s="23">
        <v>2.52909434610664</v>
      </c>
      <c r="D3549" s="23">
        <v>2.0796462684694101</v>
      </c>
      <c r="E3549" s="23">
        <v>2.1018006992856302</v>
      </c>
      <c r="F3549" s="23">
        <v>0.83104875170877002</v>
      </c>
      <c r="G3549" s="23">
        <v>7.5872830383199101</v>
      </c>
      <c r="H3549" s="23">
        <v>0.15057999999999999</v>
      </c>
      <c r="I3549" s="23">
        <v>0.56640991953182196</v>
      </c>
    </row>
    <row r="3550" spans="1:9">
      <c r="A3550" s="6" t="s">
        <v>3719</v>
      </c>
      <c r="B3550" s="23">
        <v>12</v>
      </c>
      <c r="C3550" s="23">
        <v>3.4774439961590802</v>
      </c>
      <c r="D3550" s="23">
        <v>2.49628082149755</v>
      </c>
      <c r="E3550" s="23">
        <v>2.7216055756465098</v>
      </c>
      <c r="F3550" s="23">
        <v>0.78264540813671901</v>
      </c>
      <c r="G3550" s="23">
        <v>12.0462193636458</v>
      </c>
      <c r="H3550" s="23">
        <v>2.171E-2</v>
      </c>
      <c r="I3550" s="23">
        <v>0.227156626506024</v>
      </c>
    </row>
    <row r="3551" spans="1:9">
      <c r="A3551" s="6" t="s">
        <v>3720</v>
      </c>
      <c r="B3551" s="23">
        <v>20</v>
      </c>
      <c r="C3551" s="23">
        <v>1.5716045662012501</v>
      </c>
      <c r="D3551" s="23">
        <v>1.40567757278325</v>
      </c>
      <c r="E3551" s="23">
        <v>1.4193006747774599</v>
      </c>
      <c r="F3551" s="23">
        <v>0.90309019539697399</v>
      </c>
      <c r="G3551" s="23">
        <v>7.0284292875501198</v>
      </c>
      <c r="H3551" s="23">
        <v>0.79740999999999995</v>
      </c>
      <c r="I3551" s="23">
        <v>0.97212745033112602</v>
      </c>
    </row>
    <row r="3552" spans="1:9">
      <c r="A3552" s="6" t="s">
        <v>3721</v>
      </c>
      <c r="B3552" s="23">
        <v>9</v>
      </c>
      <c r="C3552" s="23">
        <v>3.4336711443294798</v>
      </c>
      <c r="D3552" s="23">
        <v>3.7614075537277598</v>
      </c>
      <c r="E3552" s="23">
        <v>2.1047958417596901</v>
      </c>
      <c r="F3552" s="23">
        <v>0.61298701980696302</v>
      </c>
      <c r="G3552" s="23">
        <v>10.3010134329884</v>
      </c>
      <c r="H3552" s="23">
        <v>4.0349999999999997E-2</v>
      </c>
      <c r="I3552" s="23">
        <v>0.31153108108108102</v>
      </c>
    </row>
    <row r="3553" spans="1:9">
      <c r="A3553" s="6" t="s">
        <v>3722</v>
      </c>
      <c r="B3553" s="23">
        <v>12</v>
      </c>
      <c r="C3553" s="23">
        <v>6.0748121978976402</v>
      </c>
      <c r="D3553" s="23">
        <v>5.6054943304912701</v>
      </c>
      <c r="E3553" s="23">
        <v>5.3303421176676302</v>
      </c>
      <c r="F3553" s="23">
        <v>0.877449696224741</v>
      </c>
      <c r="G3553" s="23">
        <v>21.043766746395701</v>
      </c>
      <c r="H3553" s="33">
        <v>9.0000000000000006E-5</v>
      </c>
      <c r="I3553" s="23">
        <v>8.1189473684210502E-3</v>
      </c>
    </row>
    <row r="3554" spans="1:9">
      <c r="A3554" s="6" t="s">
        <v>3723</v>
      </c>
      <c r="B3554" s="23">
        <v>10</v>
      </c>
      <c r="C3554" s="23">
        <v>3.1095514954358099</v>
      </c>
      <c r="D3554" s="23">
        <v>2.7121658335654701</v>
      </c>
      <c r="E3554" s="23">
        <v>2.2971124484616001</v>
      </c>
      <c r="F3554" s="23">
        <v>0.73872790073851302</v>
      </c>
      <c r="G3554" s="23">
        <v>9.8332652271598402</v>
      </c>
      <c r="H3554" s="23">
        <v>5.9279999999999999E-2</v>
      </c>
      <c r="I3554" s="23">
        <v>0.37172897560975598</v>
      </c>
    </row>
    <row r="3555" spans="1:9">
      <c r="A3555" s="6" t="s">
        <v>3724</v>
      </c>
      <c r="B3555" s="23">
        <v>15</v>
      </c>
      <c r="C3555" s="23">
        <v>1.8661883822158301</v>
      </c>
      <c r="D3555" s="23">
        <v>1.28063326167805</v>
      </c>
      <c r="E3555" s="23">
        <v>2.1108733032975402</v>
      </c>
      <c r="F3555" s="23">
        <v>1.1311148024569699</v>
      </c>
      <c r="G3555" s="23">
        <v>7.2277165252076596</v>
      </c>
      <c r="H3555" s="23">
        <v>0.50253000000000003</v>
      </c>
      <c r="I3555" s="23">
        <v>0.84888609067017096</v>
      </c>
    </row>
    <row r="3556" spans="1:9">
      <c r="A3556" s="6" t="s">
        <v>3725</v>
      </c>
      <c r="B3556" s="23">
        <v>27</v>
      </c>
      <c r="C3556" s="23">
        <v>1.83561321352314</v>
      </c>
      <c r="D3556" s="23">
        <v>1.28063326167805</v>
      </c>
      <c r="E3556" s="23">
        <v>1.41400538188953</v>
      </c>
      <c r="F3556" s="23">
        <v>0.77031771806413796</v>
      </c>
      <c r="G3556" s="23">
        <v>9.5381260466005795</v>
      </c>
      <c r="H3556" s="23">
        <v>0.57691000000000003</v>
      </c>
      <c r="I3556" s="23">
        <v>0.88201196789536296</v>
      </c>
    </row>
    <row r="3557" spans="1:9">
      <c r="A3557" s="6" t="s">
        <v>3726</v>
      </c>
      <c r="B3557" s="23">
        <v>14</v>
      </c>
      <c r="C3557" s="23">
        <v>1.41207068699827</v>
      </c>
      <c r="D3557" s="23">
        <v>1.09320827158662</v>
      </c>
      <c r="E3557" s="23">
        <v>1.28832482879383</v>
      </c>
      <c r="F3557" s="23">
        <v>0.91236567733907603</v>
      </c>
      <c r="G3557" s="23">
        <v>5.2834847166540202</v>
      </c>
      <c r="H3557" s="23">
        <v>0.89678999999999998</v>
      </c>
      <c r="I3557" s="23">
        <v>0.989530820720529</v>
      </c>
    </row>
    <row r="3558" spans="1:9">
      <c r="A3558" s="6" t="s">
        <v>3727</v>
      </c>
      <c r="B3558" s="23">
        <v>8</v>
      </c>
      <c r="C3558" s="23">
        <v>3.2879566909336599</v>
      </c>
      <c r="D3558" s="23">
        <v>2.51211101252188</v>
      </c>
      <c r="E3558" s="23">
        <v>2.47943390026684</v>
      </c>
      <c r="F3558" s="23">
        <v>0.75409566893132296</v>
      </c>
      <c r="G3558" s="23">
        <v>9.2997458896274896</v>
      </c>
      <c r="H3558" s="23">
        <v>3.9260000000000003E-2</v>
      </c>
      <c r="I3558" s="23">
        <v>0.30649128983307999</v>
      </c>
    </row>
    <row r="3559" spans="1:9">
      <c r="A3559" s="6" t="s">
        <v>3728</v>
      </c>
      <c r="B3559" s="23">
        <v>2</v>
      </c>
      <c r="C3559" s="23">
        <v>1.63331854515874</v>
      </c>
      <c r="D3559" s="23">
        <v>1.63331854515874</v>
      </c>
      <c r="E3559" s="23">
        <v>2.3098612382389798</v>
      </c>
      <c r="F3559" s="23">
        <v>1.41421356237309</v>
      </c>
      <c r="G3559" s="23">
        <v>2.3098612382389798</v>
      </c>
      <c r="H3559" s="23">
        <v>0.51885999999999999</v>
      </c>
      <c r="I3559" s="23">
        <v>0.858312100353812</v>
      </c>
    </row>
    <row r="3560" spans="1:9">
      <c r="A3560" s="6" t="s">
        <v>3729</v>
      </c>
      <c r="B3560" s="23">
        <v>11</v>
      </c>
      <c r="C3560" s="23">
        <v>3.5025640117892101</v>
      </c>
      <c r="D3560" s="23">
        <v>3.2520036780308401</v>
      </c>
      <c r="E3560" s="23">
        <v>1.75493569206458</v>
      </c>
      <c r="F3560" s="23">
        <v>0.50104314615169898</v>
      </c>
      <c r="G3560" s="23">
        <v>11.616690631306801</v>
      </c>
      <c r="H3560" s="23">
        <v>1.362E-2</v>
      </c>
      <c r="I3560" s="23">
        <v>0.18604690909090901</v>
      </c>
    </row>
    <row r="3561" spans="1:9">
      <c r="A3561" s="6" t="s">
        <v>3730</v>
      </c>
      <c r="B3561" s="23">
        <v>12</v>
      </c>
      <c r="C3561" s="23">
        <v>1.62344552514048</v>
      </c>
      <c r="D3561" s="23">
        <v>1.31403711318276</v>
      </c>
      <c r="E3561" s="23">
        <v>1.15833344790284</v>
      </c>
      <c r="F3561" s="23">
        <v>0.71350312034806895</v>
      </c>
      <c r="G3561" s="23">
        <v>5.62378026572729</v>
      </c>
      <c r="H3561" s="23">
        <v>0.78678999999999999</v>
      </c>
      <c r="I3561" s="23">
        <v>0.96855977495810397</v>
      </c>
    </row>
    <row r="3562" spans="1:9">
      <c r="A3562" s="6" t="s">
        <v>3731</v>
      </c>
      <c r="B3562" s="23">
        <v>2</v>
      </c>
      <c r="C3562" s="23">
        <v>1.2501360123273599</v>
      </c>
      <c r="D3562" s="23">
        <v>1.2501360123273599</v>
      </c>
      <c r="E3562" s="23">
        <v>1.3310377049594699</v>
      </c>
      <c r="F3562" s="23">
        <v>1.06471431255027</v>
      </c>
      <c r="G3562" s="23">
        <v>1.7679593034443699</v>
      </c>
      <c r="H3562" s="23">
        <v>0.68442999999999998</v>
      </c>
      <c r="I3562" s="23">
        <v>0.92618065599580202</v>
      </c>
    </row>
    <row r="3563" spans="1:9">
      <c r="A3563" s="6" t="s">
        <v>3732</v>
      </c>
      <c r="B3563" s="23">
        <v>24</v>
      </c>
      <c r="C3563" s="23">
        <v>1.93446746008842</v>
      </c>
      <c r="D3563" s="23">
        <v>1.66568958127102</v>
      </c>
      <c r="E3563" s="23">
        <v>1.4444632483027799</v>
      </c>
      <c r="F3563" s="23">
        <v>0.74669813687987896</v>
      </c>
      <c r="G3563" s="23">
        <v>9.4769164024688397</v>
      </c>
      <c r="H3563" s="23">
        <v>0.44418999999999997</v>
      </c>
      <c r="I3563" s="23">
        <v>0.815505412352731</v>
      </c>
    </row>
    <row r="3564" spans="1:9">
      <c r="A3564" s="6" t="s">
        <v>3733</v>
      </c>
      <c r="B3564" s="23">
        <v>12</v>
      </c>
      <c r="C3564" s="23">
        <v>2.1760796368747601</v>
      </c>
      <c r="D3564" s="23">
        <v>1.62818280763664</v>
      </c>
      <c r="E3564" s="23">
        <v>1.82247640841535</v>
      </c>
      <c r="F3564" s="23">
        <v>0.83750446331677098</v>
      </c>
      <c r="G3564" s="23">
        <v>7.5381609847662299</v>
      </c>
      <c r="H3564" s="23">
        <v>0.29796</v>
      </c>
      <c r="I3564" s="23">
        <v>0.72334678925035401</v>
      </c>
    </row>
    <row r="3565" spans="1:9">
      <c r="A3565" s="6" t="s">
        <v>3734</v>
      </c>
      <c r="B3565" s="23">
        <v>2</v>
      </c>
      <c r="C3565" s="23">
        <v>2.1083086480689701</v>
      </c>
      <c r="D3565" s="23">
        <v>2.1083086480689701</v>
      </c>
      <c r="E3565" s="23">
        <v>2.0755632813415001</v>
      </c>
      <c r="F3565" s="23">
        <v>0.98446841891131198</v>
      </c>
      <c r="G3565" s="23">
        <v>2.9815986837676198</v>
      </c>
      <c r="H3565" s="23">
        <v>0.43008000000000002</v>
      </c>
      <c r="I3565" s="23">
        <v>0.80521810702584595</v>
      </c>
    </row>
    <row r="3566" spans="1:9">
      <c r="A3566" s="6" t="s">
        <v>3735</v>
      </c>
      <c r="B3566" s="23">
        <v>7</v>
      </c>
      <c r="C3566" s="23">
        <v>2.0894843230642199</v>
      </c>
      <c r="D3566" s="23">
        <v>1.4881242796268199</v>
      </c>
      <c r="E3566" s="23">
        <v>1.0449189090586599</v>
      </c>
      <c r="F3566" s="23">
        <v>0.50008458906563702</v>
      </c>
      <c r="G3566" s="23">
        <v>5.5282558871960603</v>
      </c>
      <c r="H3566" s="23">
        <v>0.34888000000000002</v>
      </c>
      <c r="I3566" s="23">
        <v>0.76300645161290304</v>
      </c>
    </row>
    <row r="3567" spans="1:9">
      <c r="A3567" s="6" t="s">
        <v>3736</v>
      </c>
      <c r="B3567" s="23">
        <v>5</v>
      </c>
      <c r="C3567" s="23">
        <v>1.22971192930315</v>
      </c>
      <c r="D3567" s="23">
        <v>0.446471352868266</v>
      </c>
      <c r="E3567" s="23">
        <v>1.4276528260692301</v>
      </c>
      <c r="F3567" s="23">
        <v>1.1609652570242599</v>
      </c>
      <c r="G3567" s="23">
        <v>2.7497194666642701</v>
      </c>
      <c r="H3567" s="23">
        <v>0.82342000000000004</v>
      </c>
      <c r="I3567" s="23">
        <v>0.98092364756904804</v>
      </c>
    </row>
    <row r="3568" spans="1:9">
      <c r="A3568" s="6" t="s">
        <v>3737</v>
      </c>
      <c r="B3568" s="23">
        <v>15</v>
      </c>
      <c r="C3568" s="23">
        <v>1.5369254895070801</v>
      </c>
      <c r="D3568" s="23">
        <v>1.66363743321075</v>
      </c>
      <c r="E3568" s="23">
        <v>0.87336217163249097</v>
      </c>
      <c r="F3568" s="23">
        <v>0.56825277321192402</v>
      </c>
      <c r="G3568" s="23">
        <v>5.9524868252226</v>
      </c>
      <c r="H3568" s="23">
        <v>0.82965999999999995</v>
      </c>
      <c r="I3568" s="23">
        <v>0.98092364756904804</v>
      </c>
    </row>
    <row r="3569" spans="1:9">
      <c r="A3569" s="6" t="s">
        <v>3738</v>
      </c>
      <c r="B3569" s="23">
        <v>5</v>
      </c>
      <c r="C3569" s="23">
        <v>1.1579696210658501</v>
      </c>
      <c r="D3569" s="23">
        <v>1.08733280567666</v>
      </c>
      <c r="E3569" s="23">
        <v>0.93619778247443297</v>
      </c>
      <c r="F3569" s="23">
        <v>0.80848216174506604</v>
      </c>
      <c r="G3569" s="23">
        <v>2.58929878858291</v>
      </c>
      <c r="H3569" s="23">
        <v>0.88426000000000005</v>
      </c>
      <c r="I3569" s="23">
        <v>0.989530820720529</v>
      </c>
    </row>
    <row r="3570" spans="1:9">
      <c r="A3570" s="6" t="s">
        <v>3739</v>
      </c>
      <c r="B3570" s="23">
        <v>6</v>
      </c>
      <c r="C3570" s="23">
        <v>1.5414739868891401</v>
      </c>
      <c r="D3570" s="23">
        <v>1.5304649446140199</v>
      </c>
      <c r="E3570" s="23">
        <v>0.79715425714830501</v>
      </c>
      <c r="F3570" s="23">
        <v>0.51713766429302399</v>
      </c>
      <c r="G3570" s="23">
        <v>3.7758247196520398</v>
      </c>
      <c r="H3570" s="23">
        <v>0.69186999999999999</v>
      </c>
      <c r="I3570" s="23">
        <v>0.92859259916492698</v>
      </c>
    </row>
    <row r="3571" spans="1:9">
      <c r="A3571" s="6" t="s">
        <v>3740</v>
      </c>
      <c r="B3571" s="23">
        <v>5</v>
      </c>
      <c r="C3571" s="23">
        <v>2.3980799438868301</v>
      </c>
      <c r="D3571" s="23">
        <v>2.7736313477265999</v>
      </c>
      <c r="E3571" s="23">
        <v>1.3880868286994399</v>
      </c>
      <c r="F3571" s="23">
        <v>0.57883259156473799</v>
      </c>
      <c r="G3571" s="23">
        <v>5.3622697700098296</v>
      </c>
      <c r="H3571" s="23">
        <v>0.24091000000000001</v>
      </c>
      <c r="I3571" s="23">
        <v>0.68026316309719903</v>
      </c>
    </row>
    <row r="3572" spans="1:9">
      <c r="A3572" s="6" t="s">
        <v>3741</v>
      </c>
      <c r="B3572" s="23">
        <v>10</v>
      </c>
      <c r="C3572" s="23">
        <v>2.3698738841223199</v>
      </c>
      <c r="D3572" s="23">
        <v>2.2437040683949601</v>
      </c>
      <c r="E3572" s="23">
        <v>1.07313115211392</v>
      </c>
      <c r="F3572" s="23">
        <v>0.45282205070222797</v>
      </c>
      <c r="G3572" s="23">
        <v>7.4941992411764797</v>
      </c>
      <c r="H3572" s="23">
        <v>0.21346999999999999</v>
      </c>
      <c r="I3572" s="23">
        <v>0.65227951679434304</v>
      </c>
    </row>
    <row r="3573" spans="1:9">
      <c r="A3573" s="6" t="s">
        <v>3742</v>
      </c>
      <c r="B3573" s="23">
        <v>5</v>
      </c>
      <c r="C3573" s="23">
        <v>3.2184226314637798</v>
      </c>
      <c r="D3573" s="23">
        <v>3.0531652466290198</v>
      </c>
      <c r="E3573" s="23">
        <v>2.4311677694467702</v>
      </c>
      <c r="F3573" s="23">
        <v>0.75539108682598299</v>
      </c>
      <c r="G3573" s="23">
        <v>7.1966117842767803</v>
      </c>
      <c r="H3573" s="23">
        <v>8.7679999999999994E-2</v>
      </c>
      <c r="I3573" s="23">
        <v>0.45576818181818202</v>
      </c>
    </row>
    <row r="3574" spans="1:9">
      <c r="A3574" s="6" t="s">
        <v>3743</v>
      </c>
      <c r="B3574" s="23">
        <v>11</v>
      </c>
      <c r="C3574" s="23">
        <v>1.55129607069428</v>
      </c>
      <c r="D3574" s="23">
        <v>0.95808167785591403</v>
      </c>
      <c r="E3574" s="23">
        <v>1.33990809145843</v>
      </c>
      <c r="F3574" s="23">
        <v>0.86373460022931103</v>
      </c>
      <c r="G3574" s="23">
        <v>5.14506700524558</v>
      </c>
      <c r="H3574" s="23">
        <v>0.74453999999999998</v>
      </c>
      <c r="I3574" s="23">
        <v>0.95104021847070497</v>
      </c>
    </row>
    <row r="3575" spans="1:9">
      <c r="A3575" s="6" t="s">
        <v>3744</v>
      </c>
      <c r="B3575" s="23">
        <v>19</v>
      </c>
      <c r="C3575" s="23">
        <v>1.8795367591421099</v>
      </c>
      <c r="D3575" s="23">
        <v>2.2159430395492299</v>
      </c>
      <c r="E3575" s="23">
        <v>1.2751985644444901</v>
      </c>
      <c r="F3575" s="23">
        <v>0.67846428554371097</v>
      </c>
      <c r="G3575" s="23">
        <v>8.1927107937704005</v>
      </c>
      <c r="H3575" s="23">
        <v>0.50892000000000004</v>
      </c>
      <c r="I3575" s="23">
        <v>0.85247361120156295</v>
      </c>
    </row>
    <row r="3576" spans="1:9">
      <c r="A3576" s="6" t="s">
        <v>3745</v>
      </c>
      <c r="B3576" s="23">
        <v>23</v>
      </c>
      <c r="C3576" s="23">
        <v>1.55878349386982</v>
      </c>
      <c r="D3576" s="23">
        <v>1.51348207269889</v>
      </c>
      <c r="E3576" s="23">
        <v>1.0663779122716299</v>
      </c>
      <c r="F3576" s="23">
        <v>0.68410906098591695</v>
      </c>
      <c r="G3576" s="23">
        <v>7.47566301792041</v>
      </c>
      <c r="H3576" s="23">
        <v>0.82791999999999999</v>
      </c>
      <c r="I3576" s="23">
        <v>0.98092364756904804</v>
      </c>
    </row>
    <row r="3577" spans="1:9">
      <c r="A3577" s="6" t="s">
        <v>3746</v>
      </c>
      <c r="B3577" s="23">
        <v>23</v>
      </c>
      <c r="C3577" s="23">
        <v>2.31504977589023</v>
      </c>
      <c r="D3577" s="23">
        <v>1.8177612031788599</v>
      </c>
      <c r="E3577" s="23">
        <v>1.9466792114609801</v>
      </c>
      <c r="F3577" s="23">
        <v>0.84088006734646203</v>
      </c>
      <c r="G3577" s="23">
        <v>11.1025886932524</v>
      </c>
      <c r="H3577" s="23">
        <v>0.16982</v>
      </c>
      <c r="I3577" s="23">
        <v>0.59645795081967201</v>
      </c>
    </row>
    <row r="3578" spans="1:9">
      <c r="A3578" s="6" t="s">
        <v>3747</v>
      </c>
      <c r="B3578" s="23">
        <v>18</v>
      </c>
      <c r="C3578" s="23">
        <v>1.23406745274026</v>
      </c>
      <c r="D3578" s="23">
        <v>1.38785258239592</v>
      </c>
      <c r="E3578" s="23">
        <v>0.77359114167769305</v>
      </c>
      <c r="F3578" s="23">
        <v>0.62686293197339105</v>
      </c>
      <c r="G3578" s="23">
        <v>5.2357047856454901</v>
      </c>
      <c r="H3578" s="23">
        <v>0.96606999999999998</v>
      </c>
      <c r="I3578" s="23">
        <v>1</v>
      </c>
    </row>
    <row r="3579" spans="1:9">
      <c r="A3579" s="6" t="s">
        <v>3748</v>
      </c>
      <c r="B3579" s="23">
        <v>9</v>
      </c>
      <c r="C3579" s="23">
        <v>2.9592650054858902</v>
      </c>
      <c r="D3579" s="23">
        <v>1.9677011030315501</v>
      </c>
      <c r="E3579" s="23">
        <v>3.30421869603434</v>
      </c>
      <c r="F3579" s="23">
        <v>1.1165673536871401</v>
      </c>
      <c r="G3579" s="23">
        <v>8.8777950164576591</v>
      </c>
      <c r="H3579" s="23">
        <v>6.9389999999999993E-2</v>
      </c>
      <c r="I3579" s="23">
        <v>0.40684535917901898</v>
      </c>
    </row>
    <row r="3580" spans="1:9">
      <c r="A3580" s="6" t="s">
        <v>3749</v>
      </c>
      <c r="B3580" s="23">
        <v>17</v>
      </c>
      <c r="C3580" s="23">
        <v>2.9256610596831099</v>
      </c>
      <c r="D3580" s="23">
        <v>1.91786463541748</v>
      </c>
      <c r="E3580" s="23">
        <v>2.7241571374705398</v>
      </c>
      <c r="F3580" s="23">
        <v>0.93112533608578796</v>
      </c>
      <c r="G3580" s="23">
        <v>12.06280957383</v>
      </c>
      <c r="H3580" s="23">
        <v>2.9899999999999999E-2</v>
      </c>
      <c r="I3580" s="23">
        <v>0.26876596858638702</v>
      </c>
    </row>
    <row r="3581" spans="1:9">
      <c r="A3581" s="6" t="s">
        <v>3750</v>
      </c>
      <c r="B3581" s="23">
        <v>12</v>
      </c>
      <c r="C3581" s="23">
        <v>2.4605707762420601</v>
      </c>
      <c r="D3581" s="23">
        <v>2.0575615442912598</v>
      </c>
      <c r="E3581" s="23">
        <v>0.92762667184552805</v>
      </c>
      <c r="F3581" s="23">
        <v>0.37699654112866299</v>
      </c>
      <c r="G3581" s="23">
        <v>8.5236672001409008</v>
      </c>
      <c r="H3581" s="23">
        <v>0.17421</v>
      </c>
      <c r="I3581" s="23">
        <v>0.59979674698795205</v>
      </c>
    </row>
    <row r="3582" spans="1:9">
      <c r="A3582" s="6" t="s">
        <v>3751</v>
      </c>
      <c r="B3582" s="23">
        <v>4</v>
      </c>
      <c r="C3582" s="23">
        <v>2.8314209593170001</v>
      </c>
      <c r="D3582" s="23">
        <v>3.19453334223576</v>
      </c>
      <c r="E3582" s="23">
        <v>1.30532230037926</v>
      </c>
      <c r="F3582" s="23">
        <v>0.46101315174771101</v>
      </c>
      <c r="G3582" s="23">
        <v>5.6628419186340002</v>
      </c>
      <c r="H3582" s="23">
        <v>0.14494000000000001</v>
      </c>
      <c r="I3582" s="23">
        <v>0.56174509419743801</v>
      </c>
    </row>
    <row r="3583" spans="1:9">
      <c r="A3583" s="6" t="s">
        <v>3752</v>
      </c>
      <c r="B3583" s="23">
        <v>7</v>
      </c>
      <c r="C3583" s="23">
        <v>0.82918758223829603</v>
      </c>
      <c r="D3583" s="23">
        <v>0.47588493170539398</v>
      </c>
      <c r="E3583" s="23">
        <v>0.59437389390342099</v>
      </c>
      <c r="F3583" s="23">
        <v>0.716814755352435</v>
      </c>
      <c r="G3583" s="23">
        <v>2.19382413282545</v>
      </c>
      <c r="H3583" s="23">
        <v>0.98287999999999998</v>
      </c>
      <c r="I3583" s="23">
        <v>1</v>
      </c>
    </row>
    <row r="3584" spans="1:9">
      <c r="A3584" s="6" t="s">
        <v>3753</v>
      </c>
      <c r="B3584" s="23">
        <v>9</v>
      </c>
      <c r="C3584" s="23">
        <v>1.91937707086164</v>
      </c>
      <c r="D3584" s="23">
        <v>0.83441520491496801</v>
      </c>
      <c r="E3584" s="23">
        <v>1.7200223893919699</v>
      </c>
      <c r="F3584" s="23">
        <v>0.89613573877895003</v>
      </c>
      <c r="G3584" s="23">
        <v>5.7581312125849298</v>
      </c>
      <c r="H3584" s="23">
        <v>0.49370999999999998</v>
      </c>
      <c r="I3584" s="23">
        <v>0.84719361660079096</v>
      </c>
    </row>
    <row r="3585" spans="1:9">
      <c r="A3585" s="6" t="s">
        <v>3754</v>
      </c>
      <c r="B3585" s="23">
        <v>7</v>
      </c>
      <c r="C3585" s="23">
        <v>2.0536369693296801</v>
      </c>
      <c r="D3585" s="23">
        <v>1.1009278228577399</v>
      </c>
      <c r="E3585" s="23">
        <v>1.8053802237736001</v>
      </c>
      <c r="F3585" s="23">
        <v>0.87911361683505596</v>
      </c>
      <c r="G3585" s="23">
        <v>5.4334127040547298</v>
      </c>
      <c r="H3585" s="23">
        <v>0.35753000000000001</v>
      </c>
      <c r="I3585" s="23">
        <v>0.77017983242563903</v>
      </c>
    </row>
    <row r="3586" spans="1:9">
      <c r="A3586" s="6" t="s">
        <v>3755</v>
      </c>
      <c r="B3586" s="23">
        <v>5</v>
      </c>
      <c r="C3586" s="23">
        <v>2.9132920919821101</v>
      </c>
      <c r="D3586" s="23">
        <v>3.62823761864282</v>
      </c>
      <c r="E3586" s="23">
        <v>2.08234034738298</v>
      </c>
      <c r="F3586" s="23">
        <v>0.71477225133516198</v>
      </c>
      <c r="G3586" s="23">
        <v>6.5143191559845803</v>
      </c>
      <c r="H3586" s="23">
        <v>0.11592</v>
      </c>
      <c r="I3586" s="23">
        <v>0.51251989681857302</v>
      </c>
    </row>
    <row r="3587" spans="1:9">
      <c r="A3587" s="6" t="s">
        <v>3756</v>
      </c>
      <c r="B3587" s="23">
        <v>11</v>
      </c>
      <c r="C3587" s="23">
        <v>2.2482645595936801</v>
      </c>
      <c r="D3587" s="23">
        <v>2.1659127801365701</v>
      </c>
      <c r="E3587" s="23">
        <v>1.54426277781694</v>
      </c>
      <c r="F3587" s="23">
        <v>0.68686879897089903</v>
      </c>
      <c r="G3587" s="23">
        <v>7.4566499736258498</v>
      </c>
      <c r="H3587" s="23">
        <v>0.27444000000000002</v>
      </c>
      <c r="I3587" s="23">
        <v>0.70348298953662203</v>
      </c>
    </row>
    <row r="3588" spans="1:9">
      <c r="A3588" s="6" t="s">
        <v>3757</v>
      </c>
      <c r="B3588" s="23">
        <v>9</v>
      </c>
      <c r="C3588" s="23">
        <v>2.7852178759704498</v>
      </c>
      <c r="D3588" s="23">
        <v>2.29825162269531</v>
      </c>
      <c r="E3588" s="23">
        <v>2.1185984487381702</v>
      </c>
      <c r="F3588" s="23">
        <v>0.7606580680874</v>
      </c>
      <c r="G3588" s="23">
        <v>8.3556536279113391</v>
      </c>
      <c r="H3588" s="23">
        <v>9.8519999999999996E-2</v>
      </c>
      <c r="I3588" s="23">
        <v>0.479936200378072</v>
      </c>
    </row>
    <row r="3589" spans="1:9">
      <c r="A3589" s="6" t="s">
        <v>3758</v>
      </c>
      <c r="B3589" s="23">
        <v>2</v>
      </c>
      <c r="C3589" s="23">
        <v>8.92963941313152</v>
      </c>
      <c r="D3589" s="23">
        <v>8.92963941313152</v>
      </c>
      <c r="E3589" s="23">
        <v>11.746404312155599</v>
      </c>
      <c r="F3589" s="23">
        <v>1.31543993757261</v>
      </c>
      <c r="G3589" s="23">
        <v>12.6284171651519</v>
      </c>
      <c r="H3589" s="23">
        <v>1.26E-2</v>
      </c>
      <c r="I3589" s="23">
        <v>0.177992307692308</v>
      </c>
    </row>
    <row r="3590" spans="1:9">
      <c r="A3590" s="6" t="s">
        <v>3759</v>
      </c>
      <c r="B3590" s="23">
        <v>2</v>
      </c>
      <c r="C3590" s="23">
        <v>0.43911781034437702</v>
      </c>
      <c r="D3590" s="23">
        <v>0.43911781034437702</v>
      </c>
      <c r="E3590" s="23">
        <v>4.3898461027764402E-2</v>
      </c>
      <c r="F3590" s="23">
        <v>9.9969666439485003E-2</v>
      </c>
      <c r="G3590" s="23">
        <v>0.62100636286859401</v>
      </c>
      <c r="H3590" s="23">
        <v>0.93894</v>
      </c>
      <c r="I3590" s="23">
        <v>0.99729158870801604</v>
      </c>
    </row>
    <row r="3591" spans="1:9">
      <c r="A3591" s="6" t="s">
        <v>3760</v>
      </c>
      <c r="B3591" s="23">
        <v>3</v>
      </c>
      <c r="C3591" s="23">
        <v>1.57855419036968</v>
      </c>
      <c r="D3591" s="23">
        <v>1.5534457340338701</v>
      </c>
      <c r="E3591" s="23">
        <v>0.24044298504717801</v>
      </c>
      <c r="F3591" s="23">
        <v>0.152318486444149</v>
      </c>
      <c r="G3591" s="23">
        <v>2.7341360602210298</v>
      </c>
      <c r="H3591" s="23">
        <v>0.55079999999999996</v>
      </c>
      <c r="I3591" s="23">
        <v>0.87279309707241903</v>
      </c>
    </row>
    <row r="3592" spans="1:9">
      <c r="A3592" s="6" t="s">
        <v>3761</v>
      </c>
      <c r="B3592" s="23">
        <v>6</v>
      </c>
      <c r="C3592" s="23">
        <v>1.7726134265960301</v>
      </c>
      <c r="D3592" s="23">
        <v>1.48972305822736</v>
      </c>
      <c r="E3592" s="23">
        <v>1.06420076177307</v>
      </c>
      <c r="F3592" s="23">
        <v>0.60035693389543399</v>
      </c>
      <c r="G3592" s="23">
        <v>4.3419984063667103</v>
      </c>
      <c r="H3592" s="23">
        <v>0.50466</v>
      </c>
      <c r="I3592" s="23">
        <v>0.85108616595605102</v>
      </c>
    </row>
    <row r="3593" spans="1:9">
      <c r="A3593" s="6" t="s">
        <v>3762</v>
      </c>
      <c r="B3593" s="23">
        <v>4</v>
      </c>
      <c r="C3593" s="23">
        <v>0.69512113779468299</v>
      </c>
      <c r="D3593" s="23">
        <v>0.73127651338689903</v>
      </c>
      <c r="E3593" s="23">
        <v>0.54309829510487895</v>
      </c>
      <c r="F3593" s="23">
        <v>0.78130021599960697</v>
      </c>
      <c r="G3593" s="23">
        <v>1.39024227558937</v>
      </c>
      <c r="H3593" s="23">
        <v>0.96104000000000001</v>
      </c>
      <c r="I3593" s="23">
        <v>1</v>
      </c>
    </row>
    <row r="3594" spans="1:9">
      <c r="A3594" s="6" t="s">
        <v>3763</v>
      </c>
      <c r="B3594" s="23">
        <v>6</v>
      </c>
      <c r="C3594" s="23">
        <v>3.2467846172846699</v>
      </c>
      <c r="D3594" s="23">
        <v>2.9028712164709498</v>
      </c>
      <c r="E3594" s="23">
        <v>2.5874950414735101</v>
      </c>
      <c r="F3594" s="23">
        <v>0.79694077263353402</v>
      </c>
      <c r="G3594" s="23">
        <v>7.9529656170649998</v>
      </c>
      <c r="H3594" s="23">
        <v>7.442E-2</v>
      </c>
      <c r="I3594" s="23">
        <v>0.42106827661910001</v>
      </c>
    </row>
    <row r="3595" spans="1:9">
      <c r="A3595" s="6" t="s">
        <v>3764</v>
      </c>
      <c r="B3595" s="23">
        <v>8</v>
      </c>
      <c r="C3595" s="23">
        <v>2.8287935498599102</v>
      </c>
      <c r="D3595" s="23">
        <v>2.9310880605875802</v>
      </c>
      <c r="E3595" s="23">
        <v>1.6078699595924899</v>
      </c>
      <c r="F3595" s="23">
        <v>0.56839423989499605</v>
      </c>
      <c r="G3595" s="23">
        <v>8.0010364067308508</v>
      </c>
      <c r="H3595" s="23">
        <v>0.10004</v>
      </c>
      <c r="I3595" s="23">
        <v>0.483463984962406</v>
      </c>
    </row>
    <row r="3596" spans="1:9">
      <c r="A3596" s="6" t="s">
        <v>3765</v>
      </c>
      <c r="B3596" s="23">
        <v>8</v>
      </c>
      <c r="C3596" s="23">
        <v>2.3969266721050202</v>
      </c>
      <c r="D3596" s="23">
        <v>1.60938510716033</v>
      </c>
      <c r="E3596" s="23">
        <v>2.4901081449035298</v>
      </c>
      <c r="F3596" s="23">
        <v>1.0388753956818699</v>
      </c>
      <c r="G3596" s="23">
        <v>6.7795324154094603</v>
      </c>
      <c r="H3596" s="23">
        <v>0.22653999999999999</v>
      </c>
      <c r="I3596" s="23">
        <v>0.66035639455782302</v>
      </c>
    </row>
    <row r="3597" spans="1:9">
      <c r="A3597" s="6" t="s">
        <v>3766</v>
      </c>
      <c r="B3597" s="23">
        <v>3</v>
      </c>
      <c r="C3597" s="23">
        <v>0.77807297836406297</v>
      </c>
      <c r="D3597" s="23">
        <v>1.0162874106872599</v>
      </c>
      <c r="E3597" s="23">
        <v>0.69050377448669598</v>
      </c>
      <c r="F3597" s="23">
        <v>0.88745373980023601</v>
      </c>
      <c r="G3597" s="23">
        <v>1.347661930523</v>
      </c>
      <c r="H3597" s="23">
        <v>0.90168000000000004</v>
      </c>
      <c r="I3597" s="23">
        <v>0.989530820720529</v>
      </c>
    </row>
    <row r="3598" spans="1:9">
      <c r="A3598" s="6" t="s">
        <v>3767</v>
      </c>
      <c r="B3598" s="23">
        <v>7</v>
      </c>
      <c r="C3598" s="23">
        <v>1.54425944658491</v>
      </c>
      <c r="D3598" s="23">
        <v>1.79709874247389</v>
      </c>
      <c r="E3598" s="23">
        <v>1.0893094772919001</v>
      </c>
      <c r="F3598" s="23">
        <v>0.70539278856339704</v>
      </c>
      <c r="G3598" s="23">
        <v>4.0857264554259096</v>
      </c>
      <c r="H3598" s="23">
        <v>0.64966000000000002</v>
      </c>
      <c r="I3598" s="23">
        <v>0.91466593220338999</v>
      </c>
    </row>
    <row r="3599" spans="1:9">
      <c r="A3599" s="6" t="s">
        <v>3768</v>
      </c>
      <c r="B3599" s="23">
        <v>5</v>
      </c>
      <c r="C3599" s="23">
        <v>1.6555466606729901</v>
      </c>
      <c r="D3599" s="23">
        <v>1.8787882526925199</v>
      </c>
      <c r="E3599" s="23">
        <v>0.44596465274194702</v>
      </c>
      <c r="F3599" s="23">
        <v>0.26937606975128098</v>
      </c>
      <c r="G3599" s="23">
        <v>3.7019148731875702</v>
      </c>
      <c r="H3599" s="23">
        <v>0.55923</v>
      </c>
      <c r="I3599" s="23">
        <v>0.87619241316270602</v>
      </c>
    </row>
    <row r="3600" spans="1:9">
      <c r="A3600" s="6" t="s">
        <v>3769</v>
      </c>
      <c r="B3600" s="23">
        <v>11</v>
      </c>
      <c r="C3600" s="23">
        <v>1.78583307818305</v>
      </c>
      <c r="D3600" s="23">
        <v>1.83056614575414</v>
      </c>
      <c r="E3600" s="23">
        <v>1.00683389561148</v>
      </c>
      <c r="F3600" s="23">
        <v>0.56378947613393604</v>
      </c>
      <c r="G3600" s="23">
        <v>5.9229382585385997</v>
      </c>
      <c r="H3600" s="23">
        <v>0.54801999999999995</v>
      </c>
      <c r="I3600" s="23">
        <v>0.87107228438949003</v>
      </c>
    </row>
    <row r="3601" spans="1:9">
      <c r="A3601" s="6" t="s">
        <v>3770</v>
      </c>
      <c r="B3601" s="23">
        <v>20</v>
      </c>
      <c r="C3601" s="23">
        <v>1.9198155189567601</v>
      </c>
      <c r="D3601" s="23">
        <v>1.50080317616286</v>
      </c>
      <c r="E3601" s="23">
        <v>1.15181761077115</v>
      </c>
      <c r="F3601" s="23">
        <v>0.59996265234747903</v>
      </c>
      <c r="G3601" s="23">
        <v>8.5856760092927207</v>
      </c>
      <c r="H3601" s="23">
        <v>0.48210999999999998</v>
      </c>
      <c r="I3601" s="23">
        <v>0.84176897113752103</v>
      </c>
    </row>
    <row r="3602" spans="1:9">
      <c r="A3602" s="6" t="s">
        <v>3771</v>
      </c>
      <c r="B3602" s="23">
        <v>4</v>
      </c>
      <c r="C3602" s="23">
        <v>7.3960828089737696</v>
      </c>
      <c r="D3602" s="23">
        <v>1.0216001795452001</v>
      </c>
      <c r="E3602" s="23">
        <v>13.441365590827401</v>
      </c>
      <c r="F3602" s="23">
        <v>1.8173627767551199</v>
      </c>
      <c r="G3602" s="23">
        <v>14.7921656179475</v>
      </c>
      <c r="H3602" s="23">
        <v>3.9199999999999999E-3</v>
      </c>
      <c r="I3602" s="23">
        <v>9.4910747663551398E-2</v>
      </c>
    </row>
    <row r="3603" spans="1:9">
      <c r="A3603" s="6" t="s">
        <v>3772</v>
      </c>
      <c r="B3603" s="23">
        <v>9</v>
      </c>
      <c r="C3603" s="23">
        <v>2.4958658954272201</v>
      </c>
      <c r="D3603" s="23">
        <v>2.1082339321455601</v>
      </c>
      <c r="E3603" s="23">
        <v>1.2440820529561301</v>
      </c>
      <c r="F3603" s="23">
        <v>0.49845709067761301</v>
      </c>
      <c r="G3603" s="23">
        <v>7.4875976862816698</v>
      </c>
      <c r="H3603" s="23">
        <v>0.17205999999999999</v>
      </c>
      <c r="I3603" s="23">
        <v>0.59922738836265199</v>
      </c>
    </row>
    <row r="3604" spans="1:9">
      <c r="A3604" s="6" t="s">
        <v>3773</v>
      </c>
      <c r="B3604" s="23">
        <v>5</v>
      </c>
      <c r="C3604" s="23">
        <v>6.5378563041243698</v>
      </c>
      <c r="D3604" s="23">
        <v>4.3778002374480902</v>
      </c>
      <c r="E3604" s="23">
        <v>5.1939134549843304</v>
      </c>
      <c r="F3604" s="23">
        <v>0.79443677153133196</v>
      </c>
      <c r="G3604" s="23">
        <v>14.6190911231476</v>
      </c>
      <c r="H3604" s="23">
        <v>3.8000000000000002E-4</v>
      </c>
      <c r="I3604" s="23">
        <v>2.0567999999999999E-2</v>
      </c>
    </row>
    <row r="3605" spans="1:9">
      <c r="A3605" s="6" t="s">
        <v>3774</v>
      </c>
      <c r="B3605" s="23">
        <v>6</v>
      </c>
      <c r="C3605" s="23">
        <v>1.7322293617105999</v>
      </c>
      <c r="D3605" s="23">
        <v>1.9140753485228299</v>
      </c>
      <c r="E3605" s="23">
        <v>0.67570564257772203</v>
      </c>
      <c r="F3605" s="23">
        <v>0.39007862210028299</v>
      </c>
      <c r="G3605" s="23">
        <v>4.2430780536579604</v>
      </c>
      <c r="H3605" s="23">
        <v>0.53256999999999999</v>
      </c>
      <c r="I3605" s="23">
        <v>0.86142653035545802</v>
      </c>
    </row>
    <row r="3606" spans="1:9">
      <c r="A3606" s="6" t="s">
        <v>3775</v>
      </c>
      <c r="B3606" s="23">
        <v>8</v>
      </c>
      <c r="C3606" s="23">
        <v>0.82859726155754898</v>
      </c>
      <c r="D3606" s="23">
        <v>0.60674576179472905</v>
      </c>
      <c r="E3606" s="23">
        <v>0.80796986754146805</v>
      </c>
      <c r="F3606" s="23">
        <v>0.975105645440698</v>
      </c>
      <c r="G3606" s="23">
        <v>2.34362697007978</v>
      </c>
      <c r="H3606" s="23">
        <v>0.98724999999999996</v>
      </c>
      <c r="I3606" s="23">
        <v>1</v>
      </c>
    </row>
    <row r="3607" spans="1:9">
      <c r="A3607" s="6" t="s">
        <v>3776</v>
      </c>
      <c r="B3607" s="23">
        <v>7</v>
      </c>
      <c r="C3607" s="23">
        <v>2.2312778955125001</v>
      </c>
      <c r="D3607" s="23">
        <v>2.7437483757798402</v>
      </c>
      <c r="E3607" s="23">
        <v>1.5530685973568299</v>
      </c>
      <c r="F3607" s="23">
        <v>0.69604445079670796</v>
      </c>
      <c r="G3607" s="23">
        <v>5.9034064174016496</v>
      </c>
      <c r="H3607" s="23">
        <v>0.27390999999999999</v>
      </c>
      <c r="I3607" s="23">
        <v>0.70348298953662203</v>
      </c>
    </row>
    <row r="3608" spans="1:9">
      <c r="A3608" s="6" t="s">
        <v>3777</v>
      </c>
      <c r="B3608" s="23">
        <v>3</v>
      </c>
      <c r="C3608" s="23">
        <v>0.77238409246778394</v>
      </c>
      <c r="D3608" s="23">
        <v>0.77504726412446101</v>
      </c>
      <c r="E3608" s="23">
        <v>0.77105595604821398</v>
      </c>
      <c r="F3608" s="23">
        <v>0.99828047155227395</v>
      </c>
      <c r="G3608" s="23">
        <v>1.3378084911121799</v>
      </c>
      <c r="H3608" s="23">
        <v>0.91764000000000001</v>
      </c>
      <c r="I3608" s="23">
        <v>0.99173934440008404</v>
      </c>
    </row>
    <row r="3609" spans="1:9">
      <c r="A3609" s="6" t="s">
        <v>3778</v>
      </c>
      <c r="B3609" s="23">
        <v>8</v>
      </c>
      <c r="C3609" s="23">
        <v>3.3658030504518601</v>
      </c>
      <c r="D3609" s="23">
        <v>2.76610590406389</v>
      </c>
      <c r="E3609" s="23">
        <v>2.7611399854023899</v>
      </c>
      <c r="F3609" s="23">
        <v>0.82035102589609799</v>
      </c>
      <c r="G3609" s="23">
        <v>9.5199286444515003</v>
      </c>
      <c r="H3609" s="23">
        <v>3.4970000000000001E-2</v>
      </c>
      <c r="I3609" s="23">
        <v>0.29049392568659099</v>
      </c>
    </row>
    <row r="3610" spans="1:9">
      <c r="A3610" s="6" t="s">
        <v>3779</v>
      </c>
      <c r="B3610" s="23">
        <v>11</v>
      </c>
      <c r="C3610" s="23">
        <v>1.70781766897326</v>
      </c>
      <c r="D3610" s="23">
        <v>1.86434111241728</v>
      </c>
      <c r="E3610" s="23">
        <v>0.91649205913426202</v>
      </c>
      <c r="F3610" s="23">
        <v>0.536645144141914</v>
      </c>
      <c r="G3610" s="23">
        <v>5.6641904183236802</v>
      </c>
      <c r="H3610" s="23">
        <v>0.62961</v>
      </c>
      <c r="I3610" s="23">
        <v>0.90307002510460199</v>
      </c>
    </row>
    <row r="3611" spans="1:9">
      <c r="A3611" s="6" t="s">
        <v>3780</v>
      </c>
      <c r="B3611" s="23">
        <v>9</v>
      </c>
      <c r="C3611" s="23">
        <v>3.01582415272008</v>
      </c>
      <c r="D3611" s="23">
        <v>2.5548336377451202</v>
      </c>
      <c r="E3611" s="23">
        <v>2.0041916020424901</v>
      </c>
      <c r="F3611" s="23">
        <v>0.66455850890206503</v>
      </c>
      <c r="G3611" s="23">
        <v>9.0474724581602608</v>
      </c>
      <c r="H3611" s="23">
        <v>5.2400000000000002E-2</v>
      </c>
      <c r="I3611" s="23">
        <v>0.351817519582245</v>
      </c>
    </row>
    <row r="3612" spans="1:9">
      <c r="A3612" s="6" t="s">
        <v>3781</v>
      </c>
      <c r="B3612" s="23">
        <v>11</v>
      </c>
      <c r="C3612" s="23">
        <v>2.2459227849938799</v>
      </c>
      <c r="D3612" s="23">
        <v>1.35502522725343</v>
      </c>
      <c r="E3612" s="23">
        <v>1.8774113091136999</v>
      </c>
      <c r="F3612" s="23">
        <v>0.83591979281639195</v>
      </c>
      <c r="G3612" s="23">
        <v>7.4488831859347497</v>
      </c>
      <c r="H3612" s="23">
        <v>0.26322000000000001</v>
      </c>
      <c r="I3612" s="23">
        <v>0.694447018984094</v>
      </c>
    </row>
    <row r="3613" spans="1:9">
      <c r="A3613" s="6" t="s">
        <v>3782</v>
      </c>
      <c r="B3613" s="23">
        <v>8</v>
      </c>
      <c r="C3613" s="23">
        <v>2.4709127241656001</v>
      </c>
      <c r="D3613" s="23">
        <v>2.71055910937122</v>
      </c>
      <c r="E3613" s="23">
        <v>0.88774612778391104</v>
      </c>
      <c r="F3613" s="23">
        <v>0.35927862570851998</v>
      </c>
      <c r="G3613" s="23">
        <v>6.9887965719104699</v>
      </c>
      <c r="H3613" s="23">
        <v>0.18486</v>
      </c>
      <c r="I3613" s="23">
        <v>0.612073483580167</v>
      </c>
    </row>
    <row r="3614" spans="1:9">
      <c r="A3614" s="6" t="s">
        <v>3783</v>
      </c>
      <c r="B3614" s="23">
        <v>3</v>
      </c>
      <c r="C3614" s="23">
        <v>2.4418060322172099</v>
      </c>
      <c r="D3614" s="23">
        <v>2.8901738488632698</v>
      </c>
      <c r="E3614" s="23">
        <v>1.0075247350177901</v>
      </c>
      <c r="F3614" s="23">
        <v>0.41261456549967601</v>
      </c>
      <c r="G3614" s="23">
        <v>4.2293321100283796</v>
      </c>
      <c r="H3614" s="23">
        <v>0.23255000000000001</v>
      </c>
      <c r="I3614" s="23">
        <v>0.67065176668536197</v>
      </c>
    </row>
    <row r="3615" spans="1:9">
      <c r="A3615" s="6" t="s">
        <v>3784</v>
      </c>
      <c r="B3615" s="23">
        <v>16</v>
      </c>
      <c r="C3615" s="23">
        <v>1.7605819473389499</v>
      </c>
      <c r="D3615" s="23">
        <v>1.34849315860971</v>
      </c>
      <c r="E3615" s="23">
        <v>1.7571071319740399</v>
      </c>
      <c r="F3615" s="23">
        <v>0.99802632568727101</v>
      </c>
      <c r="G3615" s="23">
        <v>7.0423277893558103</v>
      </c>
      <c r="H3615" s="23">
        <v>0.59228999999999998</v>
      </c>
      <c r="I3615" s="23">
        <v>0.88912500000000005</v>
      </c>
    </row>
    <row r="3616" spans="1:9">
      <c r="A3616" s="6" t="s">
        <v>3785</v>
      </c>
      <c r="B3616" s="23">
        <v>8</v>
      </c>
      <c r="C3616" s="23">
        <v>1.6842398758186401</v>
      </c>
      <c r="D3616" s="23">
        <v>1.3729499646536101</v>
      </c>
      <c r="E3616" s="23">
        <v>0.798701425488753</v>
      </c>
      <c r="F3616" s="23">
        <v>0.47422070748712902</v>
      </c>
      <c r="G3616" s="23">
        <v>4.7637497493446102</v>
      </c>
      <c r="H3616" s="23">
        <v>0.57664000000000004</v>
      </c>
      <c r="I3616" s="23">
        <v>0.88201196789536296</v>
      </c>
    </row>
    <row r="3617" spans="1:9">
      <c r="A3617" s="6" t="s">
        <v>3786</v>
      </c>
      <c r="B3617" s="23">
        <v>5</v>
      </c>
      <c r="C3617" s="23">
        <v>3.4609445996150399</v>
      </c>
      <c r="D3617" s="23">
        <v>4.6894001930068399</v>
      </c>
      <c r="E3617" s="23">
        <v>1.7421480585992799</v>
      </c>
      <c r="F3617" s="23">
        <v>0.50337357575531805</v>
      </c>
      <c r="G3617" s="23">
        <v>7.7389073911000299</v>
      </c>
      <c r="H3617" s="23">
        <v>5.8709999999999998E-2</v>
      </c>
      <c r="I3617" s="23">
        <v>0.36930623471882601</v>
      </c>
    </row>
    <row r="3618" spans="1:9">
      <c r="A3618" s="6" t="s">
        <v>3787</v>
      </c>
      <c r="B3618" s="23">
        <v>6</v>
      </c>
      <c r="C3618" s="23">
        <v>2.3730251807477298</v>
      </c>
      <c r="D3618" s="23">
        <v>1.3411811139405201</v>
      </c>
      <c r="E3618" s="23">
        <v>3.3265982633618498</v>
      </c>
      <c r="F3618" s="23">
        <v>1.4018385857640401</v>
      </c>
      <c r="G3618" s="23">
        <v>5.81270083960775</v>
      </c>
      <c r="H3618" s="23">
        <v>0.23171</v>
      </c>
      <c r="I3618" s="23">
        <v>0.66897968556990495</v>
      </c>
    </row>
    <row r="3619" spans="1:9">
      <c r="A3619" s="6" t="s">
        <v>3788</v>
      </c>
      <c r="B3619" s="23">
        <v>5</v>
      </c>
      <c r="C3619" s="23">
        <v>0.93050005432453198</v>
      </c>
      <c r="D3619" s="23">
        <v>0.50545169256105005</v>
      </c>
      <c r="E3619" s="23">
        <v>1.41796004494282</v>
      </c>
      <c r="F3619" s="23">
        <v>1.5238688470277799</v>
      </c>
      <c r="G3619" s="23">
        <v>2.0806613745368998</v>
      </c>
      <c r="H3619" s="23">
        <v>0.92481000000000002</v>
      </c>
      <c r="I3619" s="23">
        <v>0.99422392222454503</v>
      </c>
    </row>
    <row r="3620" spans="1:9">
      <c r="A3620" s="6" t="s">
        <v>3789</v>
      </c>
      <c r="B3620" s="23">
        <v>2</v>
      </c>
      <c r="C3620" s="23">
        <v>1.28001144208187</v>
      </c>
      <c r="D3620" s="23">
        <v>1.28001144208187</v>
      </c>
      <c r="E3620" s="23">
        <v>0.98117867824197502</v>
      </c>
      <c r="F3620" s="23">
        <v>0.76653899018757499</v>
      </c>
      <c r="G3620" s="23">
        <v>1.81020954138492</v>
      </c>
      <c r="H3620" s="23">
        <v>0.69667000000000001</v>
      </c>
      <c r="I3620" s="23">
        <v>0.93142931357254299</v>
      </c>
    </row>
    <row r="3621" spans="1:9">
      <c r="A3621" s="6" t="s">
        <v>3790</v>
      </c>
      <c r="B3621" s="23">
        <v>22</v>
      </c>
      <c r="C3621" s="23">
        <v>1.5482523262494401</v>
      </c>
      <c r="D3621" s="23">
        <v>0.73362088708893802</v>
      </c>
      <c r="E3621" s="23">
        <v>1.8932674819951101</v>
      </c>
      <c r="F3621" s="23">
        <v>1.2228416840693199</v>
      </c>
      <c r="G3621" s="23">
        <v>7.2619471112236802</v>
      </c>
      <c r="H3621" s="23">
        <v>0.82874999999999999</v>
      </c>
      <c r="I3621" s="23">
        <v>0.98092364756904804</v>
      </c>
    </row>
    <row r="3622" spans="1:9">
      <c r="A3622" s="6" t="s">
        <v>3791</v>
      </c>
      <c r="B3622" s="23">
        <v>16</v>
      </c>
      <c r="C3622" s="23">
        <v>2.8092544516357201</v>
      </c>
      <c r="D3622" s="23">
        <v>2.6740994449976698</v>
      </c>
      <c r="E3622" s="23">
        <v>2.6512957347617498</v>
      </c>
      <c r="F3622" s="23">
        <v>0.94377201510457998</v>
      </c>
      <c r="G3622" s="23">
        <v>11.2370178065429</v>
      </c>
      <c r="H3622" s="23">
        <v>6.2359999999999999E-2</v>
      </c>
      <c r="I3622" s="23">
        <v>0.38355875598086098</v>
      </c>
    </row>
    <row r="3623" spans="1:9">
      <c r="A3623" s="6" t="s">
        <v>3792</v>
      </c>
      <c r="B3623" s="23">
        <v>9</v>
      </c>
      <c r="C3623" s="23">
        <v>1.2283860504009501</v>
      </c>
      <c r="D3623" s="23">
        <v>1.0041515544269199</v>
      </c>
      <c r="E3623" s="23">
        <v>1.0252433462658801</v>
      </c>
      <c r="F3623" s="23">
        <v>0.83462633423038202</v>
      </c>
      <c r="G3623" s="23">
        <v>3.6851581512028599</v>
      </c>
      <c r="H3623" s="23">
        <v>0.89819000000000004</v>
      </c>
      <c r="I3623" s="23">
        <v>0.989530820720529</v>
      </c>
    </row>
    <row r="3624" spans="1:9">
      <c r="A3624" s="6" t="s">
        <v>3793</v>
      </c>
      <c r="B3624" s="23">
        <v>35</v>
      </c>
      <c r="C3624" s="23">
        <v>2.0313209137109198</v>
      </c>
      <c r="D3624" s="23">
        <v>1.5534457340338701</v>
      </c>
      <c r="E3624" s="23">
        <v>1.6887889340548099</v>
      </c>
      <c r="F3624" s="23">
        <v>0.83137475849133602</v>
      </c>
      <c r="G3624" s="23">
        <v>12.0174565905926</v>
      </c>
      <c r="H3624" s="23">
        <v>0.36348000000000003</v>
      </c>
      <c r="I3624" s="23">
        <v>0.77359762515515096</v>
      </c>
    </row>
    <row r="3625" spans="1:9">
      <c r="A3625" s="6" t="s">
        <v>3794</v>
      </c>
      <c r="B3625" s="23">
        <v>17</v>
      </c>
      <c r="C3625" s="23">
        <v>1.9633364174946499</v>
      </c>
      <c r="D3625" s="23">
        <v>1.54184275175628</v>
      </c>
      <c r="E3625" s="23">
        <v>1.9247820662620201</v>
      </c>
      <c r="F3625" s="23">
        <v>0.98036284006699703</v>
      </c>
      <c r="G3625" s="23">
        <v>8.0950434279522305</v>
      </c>
      <c r="H3625" s="23">
        <v>0.44330000000000003</v>
      </c>
      <c r="I3625" s="23">
        <v>0.81536640686449802</v>
      </c>
    </row>
    <row r="3626" spans="1:9">
      <c r="A3626" s="6" t="s">
        <v>3795</v>
      </c>
      <c r="B3626" s="23">
        <v>12</v>
      </c>
      <c r="C3626" s="23">
        <v>1.3849749577349499</v>
      </c>
      <c r="D3626" s="23">
        <v>1.1329225300199799</v>
      </c>
      <c r="E3626" s="23">
        <v>0.87461257451839602</v>
      </c>
      <c r="F3626" s="23">
        <v>0.63150064167858799</v>
      </c>
      <c r="G3626" s="23">
        <v>4.7976939880149896</v>
      </c>
      <c r="H3626" s="23">
        <v>0.89112000000000002</v>
      </c>
      <c r="I3626" s="23">
        <v>0.989530820720529</v>
      </c>
    </row>
    <row r="3627" spans="1:9">
      <c r="A3627" s="6" t="s">
        <v>3796</v>
      </c>
      <c r="B3627" s="23">
        <v>6</v>
      </c>
      <c r="C3627" s="23">
        <v>1.8093084937200301</v>
      </c>
      <c r="D3627" s="23">
        <v>1.93869432507969</v>
      </c>
      <c r="E3627" s="23">
        <v>0.85794789404036198</v>
      </c>
      <c r="F3627" s="23">
        <v>0.47418552282169202</v>
      </c>
      <c r="G3627" s="23">
        <v>4.4318825968977</v>
      </c>
      <c r="H3627" s="23">
        <v>0.49220999999999998</v>
      </c>
      <c r="I3627" s="23">
        <v>0.846693070234114</v>
      </c>
    </row>
    <row r="3628" spans="1:9">
      <c r="A3628" s="6" t="s">
        <v>3797</v>
      </c>
      <c r="B3628" s="23">
        <v>6</v>
      </c>
      <c r="C3628" s="23">
        <v>1.95176482218821</v>
      </c>
      <c r="D3628" s="23">
        <v>1.87920608886137</v>
      </c>
      <c r="E3628" s="23">
        <v>1.3936826029929299</v>
      </c>
      <c r="F3628" s="23">
        <v>0.71406277393114104</v>
      </c>
      <c r="G3628" s="23">
        <v>4.7808279122750497</v>
      </c>
      <c r="H3628" s="23">
        <v>0.41249000000000002</v>
      </c>
      <c r="I3628" s="23">
        <v>0.79605563554555703</v>
      </c>
    </row>
    <row r="3629" spans="1:9">
      <c r="A3629" s="6" t="s">
        <v>3798</v>
      </c>
      <c r="B3629" s="23">
        <v>6</v>
      </c>
      <c r="C3629" s="23">
        <v>1.36717811929203</v>
      </c>
      <c r="D3629" s="23">
        <v>0.784800409763175</v>
      </c>
      <c r="E3629" s="23">
        <v>1.40734771379205</v>
      </c>
      <c r="F3629" s="23">
        <v>1.0293813907150799</v>
      </c>
      <c r="G3629" s="23">
        <v>3.3488887797634201</v>
      </c>
      <c r="H3629" s="23">
        <v>0.77195000000000003</v>
      </c>
      <c r="I3629" s="23">
        <v>0.96044460014496302</v>
      </c>
    </row>
    <row r="3630" spans="1:9">
      <c r="A3630" s="6" t="s">
        <v>3799</v>
      </c>
      <c r="B3630" s="23">
        <v>15</v>
      </c>
      <c r="C3630" s="23">
        <v>1.88958133736315</v>
      </c>
      <c r="D3630" s="23">
        <v>1.61529001766055</v>
      </c>
      <c r="E3630" s="23">
        <v>1.41739525264727</v>
      </c>
      <c r="F3630" s="23">
        <v>0.75011073861747901</v>
      </c>
      <c r="G3630" s="23">
        <v>7.3183170509118103</v>
      </c>
      <c r="H3630" s="23">
        <v>0.50843000000000005</v>
      </c>
      <c r="I3630" s="23">
        <v>0.85247361120156295</v>
      </c>
    </row>
    <row r="3631" spans="1:9">
      <c r="A3631" s="6" t="s">
        <v>3800</v>
      </c>
      <c r="B3631" s="23">
        <v>4</v>
      </c>
      <c r="C3631" s="23">
        <v>3.3533493460134198</v>
      </c>
      <c r="D3631" s="23">
        <v>3.2615812610469099</v>
      </c>
      <c r="E3631" s="23">
        <v>0.49972278542375598</v>
      </c>
      <c r="F3631" s="23">
        <v>0.14902198782773601</v>
      </c>
      <c r="G3631" s="23">
        <v>6.7066986920268299</v>
      </c>
      <c r="H3631" s="23">
        <v>8.4419999999999995E-2</v>
      </c>
      <c r="I3631" s="23">
        <v>0.44488562947799398</v>
      </c>
    </row>
    <row r="3632" spans="1:9">
      <c r="A3632" s="6" t="s">
        <v>3801</v>
      </c>
      <c r="B3632" s="23">
        <v>7</v>
      </c>
      <c r="C3632" s="23">
        <v>2.5112812166693099</v>
      </c>
      <c r="D3632" s="23">
        <v>2.86889990138366</v>
      </c>
      <c r="E3632" s="23">
        <v>1.1183518192987301</v>
      </c>
      <c r="F3632" s="23">
        <v>0.44533117672181499</v>
      </c>
      <c r="G3632" s="23">
        <v>6.6442255714547001</v>
      </c>
      <c r="H3632" s="23">
        <v>0.19858999999999999</v>
      </c>
      <c r="I3632" s="23">
        <v>0.62801339483394802</v>
      </c>
    </row>
    <row r="3633" spans="1:9">
      <c r="A3633" s="6" t="s">
        <v>3802</v>
      </c>
      <c r="B3633" s="23">
        <v>8</v>
      </c>
      <c r="C3633" s="23">
        <v>1.5583799068864801</v>
      </c>
      <c r="D3633" s="23">
        <v>1.6446131662775501</v>
      </c>
      <c r="E3633" s="23">
        <v>0.77148641149000896</v>
      </c>
      <c r="F3633" s="23">
        <v>0.49505669835757699</v>
      </c>
      <c r="G3633" s="23">
        <v>4.4077639992971704</v>
      </c>
      <c r="H3633" s="23">
        <v>0.71123999999999998</v>
      </c>
      <c r="I3633" s="23">
        <v>0.93819410105155199</v>
      </c>
    </row>
    <row r="3634" spans="1:9">
      <c r="A3634" s="6" t="s">
        <v>3803</v>
      </c>
      <c r="B3634" s="23">
        <v>16</v>
      </c>
      <c r="C3634" s="23">
        <v>1.88137263117399</v>
      </c>
      <c r="D3634" s="23">
        <v>1.5546763237810799</v>
      </c>
      <c r="E3634" s="23">
        <v>2.0918226873822801</v>
      </c>
      <c r="F3634" s="23">
        <v>1.11185984781599</v>
      </c>
      <c r="G3634" s="23">
        <v>7.5254905246959698</v>
      </c>
      <c r="H3634" s="23">
        <v>0.49617</v>
      </c>
      <c r="I3634" s="23">
        <v>0.84719361660079096</v>
      </c>
    </row>
    <row r="3635" spans="1:9">
      <c r="A3635" s="6" t="s">
        <v>3804</v>
      </c>
      <c r="B3635" s="23">
        <v>5</v>
      </c>
      <c r="C3635" s="23">
        <v>3.1682542823184399</v>
      </c>
      <c r="D3635" s="23">
        <v>1.9826747803625</v>
      </c>
      <c r="E3635" s="23">
        <v>4.2197190963381397</v>
      </c>
      <c r="F3635" s="23">
        <v>1.3318751338514001</v>
      </c>
      <c r="G3635" s="23">
        <v>7.0844319452688502</v>
      </c>
      <c r="H3635" s="23">
        <v>8.3400000000000002E-2</v>
      </c>
      <c r="I3635" s="23">
        <v>0.44347755946225398</v>
      </c>
    </row>
    <row r="3636" spans="1:9">
      <c r="A3636" s="6" t="s">
        <v>3805</v>
      </c>
      <c r="B3636" s="23">
        <v>12</v>
      </c>
      <c r="C3636" s="23">
        <v>1.3487459986038799</v>
      </c>
      <c r="D3636" s="23">
        <v>0.93283468905448197</v>
      </c>
      <c r="E3636" s="23">
        <v>0.93332460633500702</v>
      </c>
      <c r="F3636" s="23">
        <v>0.69199434682372796</v>
      </c>
      <c r="G3636" s="23">
        <v>4.6721931921742801</v>
      </c>
      <c r="H3636" s="23">
        <v>0.87761</v>
      </c>
      <c r="I3636" s="23">
        <v>0.989530820720529</v>
      </c>
    </row>
    <row r="3637" spans="1:9">
      <c r="A3637" s="6" t="s">
        <v>3806</v>
      </c>
      <c r="B3637" s="23">
        <v>8</v>
      </c>
      <c r="C3637" s="23">
        <v>1.5021739968174299</v>
      </c>
      <c r="D3637" s="23">
        <v>1.4315073421515201</v>
      </c>
      <c r="E3637" s="23">
        <v>0.729791460285101</v>
      </c>
      <c r="F3637" s="23">
        <v>0.485823520997748</v>
      </c>
      <c r="G3637" s="23">
        <v>4.2487896786867996</v>
      </c>
      <c r="H3637" s="23">
        <v>0.74075999999999997</v>
      </c>
      <c r="I3637" s="23">
        <v>0.95075682634730496</v>
      </c>
    </row>
    <row r="3638" spans="1:9">
      <c r="A3638" s="6" t="s">
        <v>3807</v>
      </c>
      <c r="B3638" s="23">
        <v>17</v>
      </c>
      <c r="C3638" s="23">
        <v>1.15122313596666</v>
      </c>
      <c r="D3638" s="23">
        <v>0.95221669778229001</v>
      </c>
      <c r="E3638" s="23">
        <v>0.91704922423484603</v>
      </c>
      <c r="F3638" s="23">
        <v>0.796586861038728</v>
      </c>
      <c r="G3638" s="23">
        <v>4.7466145882453601</v>
      </c>
      <c r="H3638" s="23">
        <v>0.98436999999999997</v>
      </c>
      <c r="I3638" s="23">
        <v>1</v>
      </c>
    </row>
    <row r="3639" spans="1:9">
      <c r="A3639" s="6" t="s">
        <v>3808</v>
      </c>
      <c r="B3639" s="23">
        <v>9</v>
      </c>
      <c r="C3639" s="23">
        <v>1.8300365319627701</v>
      </c>
      <c r="D3639" s="23">
        <v>1.35502522725343</v>
      </c>
      <c r="E3639" s="23">
        <v>1.5484525177223301</v>
      </c>
      <c r="F3639" s="23">
        <v>0.84613202560582801</v>
      </c>
      <c r="G3639" s="23">
        <v>5.4901095958883204</v>
      </c>
      <c r="H3639" s="23">
        <v>0.53188999999999997</v>
      </c>
      <c r="I3639" s="23">
        <v>0.86086823418319203</v>
      </c>
    </row>
    <row r="3640" spans="1:9">
      <c r="A3640" s="6" t="s">
        <v>3809</v>
      </c>
      <c r="B3640" s="23">
        <v>4</v>
      </c>
      <c r="C3640" s="23">
        <v>1.77067308837351</v>
      </c>
      <c r="D3640" s="23">
        <v>2.0411525159423798</v>
      </c>
      <c r="E3640" s="23">
        <v>0.82854967064251095</v>
      </c>
      <c r="F3640" s="23">
        <v>0.46792921634314399</v>
      </c>
      <c r="G3640" s="23">
        <v>3.54134617674702</v>
      </c>
      <c r="H3640" s="23">
        <v>0.49646000000000001</v>
      </c>
      <c r="I3640" s="23">
        <v>0.84719361660079096</v>
      </c>
    </row>
    <row r="3641" spans="1:9">
      <c r="A3641" s="6" t="s">
        <v>3810</v>
      </c>
      <c r="B3641" s="23">
        <v>4</v>
      </c>
      <c r="C3641" s="23">
        <v>3.2612386657244001</v>
      </c>
      <c r="D3641" s="23">
        <v>3.2134022681355598</v>
      </c>
      <c r="E3641" s="23">
        <v>2.7126780820968999</v>
      </c>
      <c r="F3641" s="23">
        <v>0.83179379375300899</v>
      </c>
      <c r="G3641" s="23">
        <v>6.52247733144881</v>
      </c>
      <c r="H3641" s="23">
        <v>9.6269999999999994E-2</v>
      </c>
      <c r="I3641" s="23">
        <v>0.47770518804243001</v>
      </c>
    </row>
    <row r="3642" spans="1:9">
      <c r="A3642" s="6" t="s">
        <v>3811</v>
      </c>
      <c r="B3642" s="23">
        <v>11</v>
      </c>
      <c r="C3642" s="23">
        <v>1.4828525407337301</v>
      </c>
      <c r="D3642" s="23">
        <v>1.35165069132102</v>
      </c>
      <c r="E3642" s="23">
        <v>0.876890536472967</v>
      </c>
      <c r="F3642" s="23">
        <v>0.59135383484528703</v>
      </c>
      <c r="G3642" s="23">
        <v>4.9180654970389703</v>
      </c>
      <c r="H3642" s="23">
        <v>0.81242999999999999</v>
      </c>
      <c r="I3642" s="23">
        <v>0.97720842646715</v>
      </c>
    </row>
    <row r="3643" spans="1:9">
      <c r="A3643" s="6" t="s">
        <v>3812</v>
      </c>
      <c r="B3643" s="23">
        <v>10</v>
      </c>
      <c r="C3643" s="23">
        <v>2.3015176471150798</v>
      </c>
      <c r="D3643" s="23">
        <v>0.88421072820640301</v>
      </c>
      <c r="E3643" s="23">
        <v>2.9395024379256398</v>
      </c>
      <c r="F3643" s="23">
        <v>1.2772017810118801</v>
      </c>
      <c r="G3643" s="23">
        <v>7.2780378399553101</v>
      </c>
      <c r="H3643" s="23">
        <v>0.22599</v>
      </c>
      <c r="I3643" s="23">
        <v>0.65985108967082895</v>
      </c>
    </row>
    <row r="3644" spans="1:9">
      <c r="A3644" s="6" t="s">
        <v>3813</v>
      </c>
      <c r="B3644" s="23">
        <v>4</v>
      </c>
      <c r="C3644" s="23">
        <v>2.6328399077298901</v>
      </c>
      <c r="D3644" s="23">
        <v>2.1848357441892801</v>
      </c>
      <c r="E3644" s="23">
        <v>1.41032999543635</v>
      </c>
      <c r="F3644" s="23">
        <v>0.53566872459494697</v>
      </c>
      <c r="G3644" s="23">
        <v>5.2656798154597801</v>
      </c>
      <c r="H3644" s="23">
        <v>0.19974</v>
      </c>
      <c r="I3644" s="23">
        <v>0.63006051502145899</v>
      </c>
    </row>
    <row r="3645" spans="1:9">
      <c r="A3645" s="6" t="s">
        <v>3814</v>
      </c>
      <c r="B3645" s="23">
        <v>5</v>
      </c>
      <c r="C3645" s="23">
        <v>2.41965552395463</v>
      </c>
      <c r="D3645" s="23">
        <v>2.2603865830640801</v>
      </c>
      <c r="E3645" s="23">
        <v>0.86797936301276002</v>
      </c>
      <c r="F3645" s="23">
        <v>0.35872022046929802</v>
      </c>
      <c r="G3645" s="23">
        <v>5.4105142336954204</v>
      </c>
      <c r="H3645" s="23">
        <v>0.22244</v>
      </c>
      <c r="I3645" s="23">
        <v>0.65731115560640696</v>
      </c>
    </row>
    <row r="3646" spans="1:9">
      <c r="A3646" s="6" t="s">
        <v>3815</v>
      </c>
      <c r="B3646" s="23">
        <v>2</v>
      </c>
      <c r="C3646" s="23">
        <v>3.22011845419402</v>
      </c>
      <c r="D3646" s="23">
        <v>3.22011845419402</v>
      </c>
      <c r="E3646" s="23">
        <v>0.49669804074146301</v>
      </c>
      <c r="F3646" s="23">
        <v>0.154248375582129</v>
      </c>
      <c r="G3646" s="23">
        <v>4.5539351903690699</v>
      </c>
      <c r="H3646" s="23">
        <v>0.12762999999999999</v>
      </c>
      <c r="I3646" s="23">
        <v>0.53232617504051905</v>
      </c>
    </row>
    <row r="3647" spans="1:9">
      <c r="A3647" s="6" t="s">
        <v>3816</v>
      </c>
      <c r="B3647" s="23">
        <v>24</v>
      </c>
      <c r="C3647" s="23">
        <v>1.62650552533482</v>
      </c>
      <c r="D3647" s="23">
        <v>1.3926650172027299</v>
      </c>
      <c r="E3647" s="23">
        <v>1.3466060187964899</v>
      </c>
      <c r="F3647" s="23">
        <v>0.82791358395127201</v>
      </c>
      <c r="G3647" s="23">
        <v>7.9682172017755901</v>
      </c>
      <c r="H3647" s="23">
        <v>0.78991</v>
      </c>
      <c r="I3647" s="23">
        <v>0.96982708661417305</v>
      </c>
    </row>
    <row r="3648" spans="1:9">
      <c r="A3648" s="6" t="s">
        <v>3817</v>
      </c>
      <c r="B3648" s="23">
        <v>32</v>
      </c>
      <c r="C3648" s="23">
        <v>1.48644804319452</v>
      </c>
      <c r="D3648" s="23">
        <v>1.36163273918225</v>
      </c>
      <c r="E3648" s="23">
        <v>1.23544692816584</v>
      </c>
      <c r="F3648" s="23">
        <v>0.83114033741182503</v>
      </c>
      <c r="G3648" s="23">
        <v>8.4086199297945399</v>
      </c>
      <c r="H3648" s="23">
        <v>0.94081999999999999</v>
      </c>
      <c r="I3648" s="23">
        <v>0.99729158870801604</v>
      </c>
    </row>
    <row r="3649" spans="1:9">
      <c r="A3649" s="6" t="s">
        <v>3818</v>
      </c>
      <c r="B3649" s="23">
        <v>24</v>
      </c>
      <c r="C3649" s="23">
        <v>2.0524124335862202</v>
      </c>
      <c r="D3649" s="23">
        <v>2.31999884389064</v>
      </c>
      <c r="E3649" s="23">
        <v>0.74705011652078301</v>
      </c>
      <c r="F3649" s="23">
        <v>0.363986352984351</v>
      </c>
      <c r="G3649" s="23">
        <v>10.054726408060199</v>
      </c>
      <c r="H3649" s="23">
        <v>0.35387000000000002</v>
      </c>
      <c r="I3649" s="23">
        <v>0.76582472222222198</v>
      </c>
    </row>
    <row r="3650" spans="1:9">
      <c r="A3650" s="6" t="s">
        <v>3819</v>
      </c>
      <c r="B3650" s="23">
        <v>11</v>
      </c>
      <c r="C3650" s="23">
        <v>1.46232307065176</v>
      </c>
      <c r="D3650" s="23">
        <v>1.2519929138420101</v>
      </c>
      <c r="E3650" s="23">
        <v>0.94309807265135903</v>
      </c>
      <c r="F3650" s="23">
        <v>0.64493140509027203</v>
      </c>
      <c r="G3650" s="23">
        <v>4.8499769476322498</v>
      </c>
      <c r="H3650" s="23">
        <v>0.81808000000000003</v>
      </c>
      <c r="I3650" s="23">
        <v>0.979397793296089</v>
      </c>
    </row>
    <row r="3651" spans="1:9">
      <c r="A3651" s="6" t="s">
        <v>3820</v>
      </c>
      <c r="B3651" s="23">
        <v>8</v>
      </c>
      <c r="C3651" s="23">
        <v>2.0497932454929502</v>
      </c>
      <c r="D3651" s="23">
        <v>1.44439619307115</v>
      </c>
      <c r="E3651" s="23">
        <v>1.9678554206205401</v>
      </c>
      <c r="F3651" s="23">
        <v>0.96002629774853199</v>
      </c>
      <c r="G3651" s="23">
        <v>5.7976908156737901</v>
      </c>
      <c r="H3651" s="23">
        <v>0.35883999999999999</v>
      </c>
      <c r="I3651" s="23">
        <v>0.77138598662207403</v>
      </c>
    </row>
    <row r="3652" spans="1:9">
      <c r="A3652" s="6" t="s">
        <v>3821</v>
      </c>
      <c r="B3652" s="23">
        <v>8</v>
      </c>
      <c r="C3652" s="23">
        <v>1.7136855115885099</v>
      </c>
      <c r="D3652" s="23">
        <v>1.7706702395495399</v>
      </c>
      <c r="E3652" s="23">
        <v>0.84667728109870199</v>
      </c>
      <c r="F3652" s="23">
        <v>0.49406806288154298</v>
      </c>
      <c r="G3652" s="23">
        <v>4.8470345842615004</v>
      </c>
      <c r="H3652" s="23">
        <v>0.55605000000000004</v>
      </c>
      <c r="I3652" s="23">
        <v>0.87423408966148197</v>
      </c>
    </row>
    <row r="3653" spans="1:9">
      <c r="A3653" s="6" t="s">
        <v>3822</v>
      </c>
      <c r="B3653" s="23">
        <v>12</v>
      </c>
      <c r="C3653" s="23">
        <v>1.4817712011301001</v>
      </c>
      <c r="D3653" s="23">
        <v>1.2684315073794901</v>
      </c>
      <c r="E3653" s="23">
        <v>0.75471784537629905</v>
      </c>
      <c r="F3653" s="23">
        <v>0.50933493969966603</v>
      </c>
      <c r="G3653" s="23">
        <v>5.1330060110993703</v>
      </c>
      <c r="H3653" s="23">
        <v>0.80181999999999998</v>
      </c>
      <c r="I3653" s="23">
        <v>0.97342332861189795</v>
      </c>
    </row>
    <row r="3654" spans="1:9">
      <c r="A3654" s="6" t="s">
        <v>3823</v>
      </c>
      <c r="B3654" s="23">
        <v>6</v>
      </c>
      <c r="C3654" s="23">
        <v>1.2473936223383799</v>
      </c>
      <c r="D3654" s="23">
        <v>1.0937431662744499</v>
      </c>
      <c r="E3654" s="23">
        <v>0.72118594736184105</v>
      </c>
      <c r="F3654" s="23">
        <v>0.57815426858596197</v>
      </c>
      <c r="G3654" s="23">
        <v>3.0554778831310201</v>
      </c>
      <c r="H3654" s="23">
        <v>0.85824</v>
      </c>
      <c r="I3654" s="23">
        <v>0.98622572258208596</v>
      </c>
    </row>
    <row r="3655" spans="1:9">
      <c r="A3655" s="6" t="s">
        <v>3824</v>
      </c>
      <c r="B3655" s="23">
        <v>33</v>
      </c>
      <c r="C3655" s="23">
        <v>2.0904404928639599</v>
      </c>
      <c r="D3655" s="23">
        <v>2.1024557244580802</v>
      </c>
      <c r="E3655" s="23">
        <v>2.1177056475961602</v>
      </c>
      <c r="F3655" s="23">
        <v>1.0130427796559001</v>
      </c>
      <c r="G3655" s="23">
        <v>12.008666370116799</v>
      </c>
      <c r="H3655" s="23">
        <v>0.30836999999999998</v>
      </c>
      <c r="I3655" s="23">
        <v>0.73026811780947998</v>
      </c>
    </row>
    <row r="3656" spans="1:9">
      <c r="A3656" s="6" t="s">
        <v>3825</v>
      </c>
      <c r="B3656" s="23">
        <v>2</v>
      </c>
      <c r="C3656" s="23">
        <v>2.90472948555955</v>
      </c>
      <c r="D3656" s="23">
        <v>2.90472948555955</v>
      </c>
      <c r="E3656" s="23">
        <v>1.3039822693395799</v>
      </c>
      <c r="F3656" s="23">
        <v>0.448916939020363</v>
      </c>
      <c r="G3656" s="23">
        <v>4.1079078335033303</v>
      </c>
      <c r="H3656" s="23">
        <v>0.1646</v>
      </c>
      <c r="I3656" s="23">
        <v>0.589396378830084</v>
      </c>
    </row>
    <row r="3657" spans="1:9">
      <c r="A3657" s="6" t="s">
        <v>3826</v>
      </c>
      <c r="B3657" s="23">
        <v>8</v>
      </c>
      <c r="C3657" s="23">
        <v>1.69081832388566</v>
      </c>
      <c r="D3657" s="23">
        <v>1.69189920441842</v>
      </c>
      <c r="E3657" s="23">
        <v>0.84478304324930698</v>
      </c>
      <c r="F3657" s="23">
        <v>0.49962969487337699</v>
      </c>
      <c r="G3657" s="23">
        <v>4.7823564102960896</v>
      </c>
      <c r="H3657" s="23">
        <v>0.58257999999999999</v>
      </c>
      <c r="I3657" s="23">
        <v>0.88427829988193596</v>
      </c>
    </row>
    <row r="3658" spans="1:9">
      <c r="A3658" s="6" t="s">
        <v>3827</v>
      </c>
      <c r="B3658" s="23">
        <v>8</v>
      </c>
      <c r="C3658" s="23">
        <v>3.1472299370430998</v>
      </c>
      <c r="D3658" s="23">
        <v>0.95727523840092799</v>
      </c>
      <c r="E3658" s="23">
        <v>5.0337961125125599</v>
      </c>
      <c r="F3658" s="23">
        <v>1.5994370329490299</v>
      </c>
      <c r="G3658" s="23">
        <v>8.9017105217459491</v>
      </c>
      <c r="H3658" s="23">
        <v>5.5149999999999998E-2</v>
      </c>
      <c r="I3658" s="23">
        <v>0.358963670886076</v>
      </c>
    </row>
    <row r="3659" spans="1:9">
      <c r="A3659" s="6" t="s">
        <v>3828</v>
      </c>
      <c r="B3659" s="23">
        <v>12</v>
      </c>
      <c r="C3659" s="23">
        <v>2.5319563886004302</v>
      </c>
      <c r="D3659" s="23">
        <v>2.1466301120978999</v>
      </c>
      <c r="E3659" s="23">
        <v>2.0191194614791601</v>
      </c>
      <c r="F3659" s="23">
        <v>0.79745428103335503</v>
      </c>
      <c r="G3659" s="23">
        <v>8.7709542152091</v>
      </c>
      <c r="H3659" s="23">
        <v>0.13450999999999999</v>
      </c>
      <c r="I3659" s="23">
        <v>0.54204578369905998</v>
      </c>
    </row>
    <row r="3660" spans="1:9">
      <c r="A3660" s="6" t="s">
        <v>3829</v>
      </c>
      <c r="B3660" s="23">
        <v>2</v>
      </c>
      <c r="C3660" s="23">
        <v>1.23463179198113</v>
      </c>
      <c r="D3660" s="23">
        <v>1.23463179198113</v>
      </c>
      <c r="E3660" s="23">
        <v>0.434461905823675</v>
      </c>
      <c r="F3660" s="23">
        <v>0.35189593257316298</v>
      </c>
      <c r="G3660" s="23">
        <v>1.74603302475671</v>
      </c>
      <c r="H3660" s="23">
        <v>0.67376999999999998</v>
      </c>
      <c r="I3660" s="23">
        <v>0.92535399038461497</v>
      </c>
    </row>
    <row r="3661" spans="1:9">
      <c r="A3661" s="6" t="s">
        <v>3830</v>
      </c>
      <c r="B3661" s="23">
        <v>7</v>
      </c>
      <c r="C3661" s="23">
        <v>1.3303992780131899</v>
      </c>
      <c r="D3661" s="23">
        <v>1.2879281863966301</v>
      </c>
      <c r="E3661" s="23">
        <v>0.661299617943641</v>
      </c>
      <c r="F3661" s="23">
        <v>0.49706853338887902</v>
      </c>
      <c r="G3661" s="23">
        <v>3.5199056340427899</v>
      </c>
      <c r="H3661" s="23">
        <v>0.81808999999999998</v>
      </c>
      <c r="I3661" s="23">
        <v>0.979397793296089</v>
      </c>
    </row>
    <row r="3662" spans="1:9">
      <c r="A3662" s="6" t="s">
        <v>3831</v>
      </c>
      <c r="B3662" s="23">
        <v>6</v>
      </c>
      <c r="C3662" s="23">
        <v>4.28057873695177</v>
      </c>
      <c r="D3662" s="23">
        <v>2.14994732555148</v>
      </c>
      <c r="E3662" s="23">
        <v>4.9397439013915196</v>
      </c>
      <c r="F3662" s="23">
        <v>1.1539897301151301</v>
      </c>
      <c r="G3662" s="23">
        <v>10.4852337093391</v>
      </c>
      <c r="H3662" s="23">
        <v>1.873E-2</v>
      </c>
      <c r="I3662" s="23">
        <v>0.21200861538461499</v>
      </c>
    </row>
    <row r="3663" spans="1:9">
      <c r="A3663" s="6" t="s">
        <v>3832</v>
      </c>
      <c r="B3663" s="23">
        <v>8</v>
      </c>
      <c r="C3663" s="23">
        <v>4.2340328392588198</v>
      </c>
      <c r="D3663" s="23">
        <v>2.0101297983579398</v>
      </c>
      <c r="E3663" s="23">
        <v>5.0302871449426902</v>
      </c>
      <c r="F3663" s="23">
        <v>1.1880604936033701</v>
      </c>
      <c r="G3663" s="23">
        <v>11.9756533296258</v>
      </c>
      <c r="H3663" s="23">
        <v>9.3699999999999999E-3</v>
      </c>
      <c r="I3663" s="23">
        <v>0.15247006329113899</v>
      </c>
    </row>
    <row r="3664" spans="1:9">
      <c r="A3664" s="6" t="s">
        <v>3833</v>
      </c>
      <c r="B3664" s="23">
        <v>3</v>
      </c>
      <c r="C3664" s="23">
        <v>1.21687293428059</v>
      </c>
      <c r="D3664" s="23">
        <v>0.98208047859700298</v>
      </c>
      <c r="E3664" s="23">
        <v>1.3496739680105001</v>
      </c>
      <c r="F3664" s="23">
        <v>1.10913303270109</v>
      </c>
      <c r="G3664" s="23">
        <v>2.1076857485293998</v>
      </c>
      <c r="H3664" s="23">
        <v>0.71021000000000001</v>
      </c>
      <c r="I3664" s="23">
        <v>0.93782738058551596</v>
      </c>
    </row>
    <row r="3665" spans="1:9">
      <c r="A3665" s="6" t="s">
        <v>3834</v>
      </c>
      <c r="B3665" s="23">
        <v>17</v>
      </c>
      <c r="C3665" s="23">
        <v>1.9523075171875801</v>
      </c>
      <c r="D3665" s="23">
        <v>1.6016534780358</v>
      </c>
      <c r="E3665" s="23">
        <v>1.31949471084623</v>
      </c>
      <c r="F3665" s="23">
        <v>0.675864175715024</v>
      </c>
      <c r="G3665" s="23">
        <v>8.0495701070517605</v>
      </c>
      <c r="H3665" s="23">
        <v>0.45329999999999998</v>
      </c>
      <c r="I3665" s="23">
        <v>0.822105922023182</v>
      </c>
    </row>
    <row r="3666" spans="1:9">
      <c r="A3666" s="6" t="s">
        <v>3835</v>
      </c>
      <c r="B3666" s="23">
        <v>4</v>
      </c>
      <c r="C3666" s="23">
        <v>1.7472264450146699</v>
      </c>
      <c r="D3666" s="23">
        <v>1.6065810292370399</v>
      </c>
      <c r="E3666" s="23">
        <v>0.46668120673534702</v>
      </c>
      <c r="F3666" s="23">
        <v>0.26709829631237503</v>
      </c>
      <c r="G3666" s="23">
        <v>3.4944528900293501</v>
      </c>
      <c r="H3666" s="23">
        <v>0.49546000000000001</v>
      </c>
      <c r="I3666" s="23">
        <v>0.84719361660079096</v>
      </c>
    </row>
    <row r="3667" spans="1:9">
      <c r="A3667" s="6" t="s">
        <v>3836</v>
      </c>
      <c r="B3667" s="23">
        <v>2</v>
      </c>
      <c r="C3667" s="23">
        <v>1.73614157486611</v>
      </c>
      <c r="D3667" s="23">
        <v>1.73614157486611</v>
      </c>
      <c r="E3667" s="23">
        <v>2.4552749613754399</v>
      </c>
      <c r="F3667" s="23">
        <v>1.4142135623731</v>
      </c>
      <c r="G3667" s="23">
        <v>2.4552749613754399</v>
      </c>
      <c r="H3667" s="23">
        <v>0.48620000000000002</v>
      </c>
      <c r="I3667" s="23">
        <v>0.84489368029739798</v>
      </c>
    </row>
    <row r="3668" spans="1:9">
      <c r="A3668" s="6" t="s">
        <v>3837</v>
      </c>
      <c r="B3668" s="23">
        <v>3</v>
      </c>
      <c r="C3668" s="23">
        <v>1.4759309315054701</v>
      </c>
      <c r="D3668" s="23">
        <v>1.42405447347082</v>
      </c>
      <c r="E3668" s="23">
        <v>8.9852661032719397E-2</v>
      </c>
      <c r="F3668" s="23">
        <v>6.08786353851049E-2</v>
      </c>
      <c r="G3668" s="23">
        <v>2.55638736182993</v>
      </c>
      <c r="H3668" s="23">
        <v>0.60568999999999995</v>
      </c>
      <c r="I3668" s="23">
        <v>0.89521643575740095</v>
      </c>
    </row>
    <row r="3669" spans="1:9">
      <c r="A3669" s="6" t="s">
        <v>3838</v>
      </c>
      <c r="B3669" s="23">
        <v>13</v>
      </c>
      <c r="C3669" s="23">
        <v>2.3048444672159198</v>
      </c>
      <c r="D3669" s="23">
        <v>1.39540085529522</v>
      </c>
      <c r="E3669" s="23">
        <v>3.10999295587873</v>
      </c>
      <c r="F3669" s="23">
        <v>1.34932877255504</v>
      </c>
      <c r="G3669" s="23">
        <v>8.3102349085164597</v>
      </c>
      <c r="H3669" s="23">
        <v>0.21395</v>
      </c>
      <c r="I3669" s="23">
        <v>0.65227951679434304</v>
      </c>
    </row>
    <row r="3670" spans="1:9">
      <c r="A3670" s="6" t="s">
        <v>3839</v>
      </c>
      <c r="B3670" s="23">
        <v>6</v>
      </c>
      <c r="C3670" s="23">
        <v>2.67453874652101</v>
      </c>
      <c r="D3670" s="23">
        <v>3.0396935330958499</v>
      </c>
      <c r="E3670" s="23">
        <v>1.4285873543443499</v>
      </c>
      <c r="F3670" s="23">
        <v>0.53414345041836997</v>
      </c>
      <c r="G3670" s="23">
        <v>6.5512552262793804</v>
      </c>
      <c r="H3670" s="23">
        <v>0.16034000000000001</v>
      </c>
      <c r="I3670" s="23">
        <v>0.58307516265912296</v>
      </c>
    </row>
    <row r="3671" spans="1:9">
      <c r="A3671" s="6" t="s">
        <v>3840</v>
      </c>
      <c r="B3671" s="23">
        <v>3</v>
      </c>
      <c r="C3671" s="23">
        <v>1.5029530267478599</v>
      </c>
      <c r="D3671" s="23">
        <v>1.44343139942018</v>
      </c>
      <c r="E3671" s="23">
        <v>0.47395297820758298</v>
      </c>
      <c r="F3671" s="23">
        <v>0.31534783175036402</v>
      </c>
      <c r="G3671" s="23">
        <v>2.6031910037167201</v>
      </c>
      <c r="H3671" s="23">
        <v>0.65034999999999998</v>
      </c>
      <c r="I3671" s="23">
        <v>0.91466593220338999</v>
      </c>
    </row>
    <row r="3672" spans="1:9">
      <c r="A3672" s="6" t="s">
        <v>3841</v>
      </c>
      <c r="B3672" s="23">
        <v>4</v>
      </c>
      <c r="C3672" s="23">
        <v>1.0231295358399899</v>
      </c>
      <c r="D3672" s="23">
        <v>1.0114877072005299</v>
      </c>
      <c r="E3672" s="23">
        <v>0.59448540088023005</v>
      </c>
      <c r="F3672" s="23">
        <v>0.58104607486690896</v>
      </c>
      <c r="G3672" s="23">
        <v>2.0462590716799798</v>
      </c>
      <c r="H3672" s="23">
        <v>0.88434000000000001</v>
      </c>
      <c r="I3672" s="23">
        <v>0.989530820720529</v>
      </c>
    </row>
    <row r="3673" spans="1:9">
      <c r="A3673" s="6" t="s">
        <v>3842</v>
      </c>
      <c r="B3673" s="23">
        <v>6</v>
      </c>
      <c r="C3673" s="23">
        <v>2.23296126938282</v>
      </c>
      <c r="D3673" s="23">
        <v>1.9279070874926501</v>
      </c>
      <c r="E3673" s="23">
        <v>1.63617860307781</v>
      </c>
      <c r="F3673" s="23">
        <v>0.73273935625853703</v>
      </c>
      <c r="G3673" s="23">
        <v>5.4696157253853102</v>
      </c>
      <c r="H3673" s="23">
        <v>0.28244999999999998</v>
      </c>
      <c r="I3673" s="23">
        <v>0.71072749144254299</v>
      </c>
    </row>
    <row r="3674" spans="1:9">
      <c r="A3674" s="6" t="s">
        <v>3843</v>
      </c>
      <c r="B3674" s="23">
        <v>2</v>
      </c>
      <c r="C3674" s="23">
        <v>0.59839104930675702</v>
      </c>
      <c r="D3674" s="23">
        <v>0.59839104930675702</v>
      </c>
      <c r="E3674" s="23">
        <v>0.131746181681796</v>
      </c>
      <c r="F3674" s="23">
        <v>0.220167366865574</v>
      </c>
      <c r="G3674" s="23">
        <v>0.84625273753228303</v>
      </c>
      <c r="H3674" s="23">
        <v>0.93149000000000004</v>
      </c>
      <c r="I3674" s="23">
        <v>0.99665188381742698</v>
      </c>
    </row>
    <row r="3675" spans="1:9">
      <c r="A3675" s="6" t="s">
        <v>3844</v>
      </c>
      <c r="B3675" s="23">
        <v>9</v>
      </c>
      <c r="C3675" s="23">
        <v>2.1637840605694101</v>
      </c>
      <c r="D3675" s="23">
        <v>1.646135007956</v>
      </c>
      <c r="E3675" s="23">
        <v>1.28385836263885</v>
      </c>
      <c r="F3675" s="23">
        <v>0.59333941220594899</v>
      </c>
      <c r="G3675" s="23">
        <v>6.49135218170822</v>
      </c>
      <c r="H3675" s="23">
        <v>0.35904999999999998</v>
      </c>
      <c r="I3675" s="23">
        <v>0.77151487672377805</v>
      </c>
    </row>
    <row r="3676" spans="1:9">
      <c r="A3676" s="6" t="s">
        <v>3845</v>
      </c>
      <c r="B3676" s="23">
        <v>2</v>
      </c>
      <c r="C3676" s="23">
        <v>0.54084860246537902</v>
      </c>
      <c r="D3676" s="23">
        <v>0.54084860246537902</v>
      </c>
      <c r="E3676" s="23">
        <v>0.24821763858225901</v>
      </c>
      <c r="F3676" s="23">
        <v>0.45894107417638702</v>
      </c>
      <c r="G3676" s="23">
        <v>0.76487542879707404</v>
      </c>
      <c r="H3676" s="23">
        <v>0.92267999999999994</v>
      </c>
      <c r="I3676" s="23">
        <v>0.99412</v>
      </c>
    </row>
    <row r="3677" spans="1:9">
      <c r="A3677" s="6" t="s">
        <v>3846</v>
      </c>
      <c r="B3677" s="23">
        <v>2</v>
      </c>
      <c r="C3677" s="23">
        <v>1.53310906658335</v>
      </c>
      <c r="D3677" s="23">
        <v>1.53310906658335</v>
      </c>
      <c r="E3677" s="23">
        <v>2.1681436345593399</v>
      </c>
      <c r="F3677" s="23">
        <v>1.41421356237309</v>
      </c>
      <c r="G3677" s="23">
        <v>2.1681436345593399</v>
      </c>
      <c r="H3677" s="23">
        <v>0.52688999999999997</v>
      </c>
      <c r="I3677" s="23">
        <v>0.86035832962845304</v>
      </c>
    </row>
    <row r="3678" spans="1:9">
      <c r="A3678" s="6" t="s">
        <v>3847</v>
      </c>
      <c r="B3678" s="23">
        <v>10</v>
      </c>
      <c r="C3678" s="23">
        <v>1.13316274344057</v>
      </c>
      <c r="D3678" s="23">
        <v>0.86339560809850202</v>
      </c>
      <c r="E3678" s="23">
        <v>0.982066325948317</v>
      </c>
      <c r="F3678" s="23">
        <v>0.866659561155813</v>
      </c>
      <c r="G3678" s="23">
        <v>3.5833752289172098</v>
      </c>
      <c r="H3678" s="23">
        <v>0.95952999999999999</v>
      </c>
      <c r="I3678" s="23">
        <v>1</v>
      </c>
    </row>
    <row r="3679" spans="1:9">
      <c r="A3679" s="6" t="s">
        <v>3848</v>
      </c>
      <c r="B3679" s="23">
        <v>4</v>
      </c>
      <c r="C3679" s="23">
        <v>1.0939952820235499</v>
      </c>
      <c r="D3679" s="23">
        <v>1.0976714706688</v>
      </c>
      <c r="E3679" s="23">
        <v>0.98783684686680595</v>
      </c>
      <c r="F3679" s="23">
        <v>0.90296262067932898</v>
      </c>
      <c r="G3679" s="23">
        <v>2.1879905640470998</v>
      </c>
      <c r="H3679" s="23">
        <v>0.88543000000000005</v>
      </c>
      <c r="I3679" s="23">
        <v>0.989530820720529</v>
      </c>
    </row>
    <row r="3680" spans="1:9">
      <c r="A3680" s="6" t="s">
        <v>3849</v>
      </c>
      <c r="B3680" s="23">
        <v>2</v>
      </c>
      <c r="C3680" s="23">
        <v>1.42691968498928</v>
      </c>
      <c r="D3680" s="23">
        <v>1.42691968498928</v>
      </c>
      <c r="E3680" s="23">
        <v>1.5154884380645299</v>
      </c>
      <c r="F3680" s="23">
        <v>1.0620698936366</v>
      </c>
      <c r="G3680" s="23">
        <v>2.0179691709289802</v>
      </c>
      <c r="H3680" s="23">
        <v>0.62222999999999995</v>
      </c>
      <c r="I3680" s="23">
        <v>0.90224921341979103</v>
      </c>
    </row>
    <row r="3681" spans="1:9">
      <c r="A3681" s="6" t="s">
        <v>3850</v>
      </c>
      <c r="B3681" s="23">
        <v>4</v>
      </c>
      <c r="C3681" s="23">
        <v>1.3756779025372401</v>
      </c>
      <c r="D3681" s="23">
        <v>1.22648562050322</v>
      </c>
      <c r="E3681" s="23">
        <v>0.82264273426776002</v>
      </c>
      <c r="F3681" s="23">
        <v>0.59799080347987998</v>
      </c>
      <c r="G3681" s="23">
        <v>2.7513558050744802</v>
      </c>
      <c r="H3681" s="23">
        <v>0.71065999999999996</v>
      </c>
      <c r="I3681" s="23">
        <v>0.93818067265725302</v>
      </c>
    </row>
    <row r="3682" spans="1:9">
      <c r="A3682" s="6" t="s">
        <v>3851</v>
      </c>
      <c r="B3682" s="23">
        <v>2</v>
      </c>
      <c r="C3682" s="23">
        <v>6.61358903533114</v>
      </c>
      <c r="D3682" s="23">
        <v>6.61358903533114</v>
      </c>
      <c r="E3682" s="23">
        <v>5.9416100522215096</v>
      </c>
      <c r="F3682" s="23">
        <v>0.89839420328058195</v>
      </c>
      <c r="G3682" s="23">
        <v>9.35302730972729</v>
      </c>
      <c r="H3682" s="23">
        <v>1.022E-2</v>
      </c>
      <c r="I3682" s="23">
        <v>0.15924618181818201</v>
      </c>
    </row>
    <row r="3683" spans="1:9">
      <c r="A3683" s="6" t="s">
        <v>3852</v>
      </c>
      <c r="B3683" s="23">
        <v>2</v>
      </c>
      <c r="C3683" s="23">
        <v>2.4216443377954402</v>
      </c>
      <c r="D3683" s="23">
        <v>2.4216443377954402</v>
      </c>
      <c r="E3683" s="23">
        <v>1.1907119442523899</v>
      </c>
      <c r="F3683" s="23">
        <v>0.49169563245458298</v>
      </c>
      <c r="G3683" s="23">
        <v>3.4247222657543199</v>
      </c>
      <c r="H3683" s="23">
        <v>0.25141000000000002</v>
      </c>
      <c r="I3683" s="23">
        <v>0.68799905268759998</v>
      </c>
    </row>
    <row r="3684" spans="1:9">
      <c r="A3684" s="6" t="s">
        <v>3853</v>
      </c>
      <c r="B3684" s="23">
        <v>8</v>
      </c>
      <c r="C3684" s="23">
        <v>0.64272746186210095</v>
      </c>
      <c r="D3684" s="23">
        <v>0.55672736896131203</v>
      </c>
      <c r="E3684" s="23">
        <v>0.57960149578023001</v>
      </c>
      <c r="F3684" s="23">
        <v>0.90178424008990699</v>
      </c>
      <c r="G3684" s="23">
        <v>1.81790778695004</v>
      </c>
      <c r="H3684" s="23">
        <v>0.99689000000000005</v>
      </c>
      <c r="I3684" s="23">
        <v>1</v>
      </c>
    </row>
    <row r="3685" spans="1:9">
      <c r="A3685" s="6" t="s">
        <v>3854</v>
      </c>
      <c r="B3685" s="23">
        <v>2</v>
      </c>
      <c r="C3685" s="23">
        <v>1.9124155533818299</v>
      </c>
      <c r="D3685" s="23">
        <v>1.9124155533818299</v>
      </c>
      <c r="E3685" s="23">
        <v>0.77929960137752297</v>
      </c>
      <c r="F3685" s="23">
        <v>0.40749490872914401</v>
      </c>
      <c r="G3685" s="23">
        <v>2.7045640124858301</v>
      </c>
      <c r="H3685" s="23">
        <v>0.45619999999999999</v>
      </c>
      <c r="I3685" s="23">
        <v>0.822936429323045</v>
      </c>
    </row>
    <row r="3686" spans="1:9">
      <c r="A3686" s="6" t="s">
        <v>3855</v>
      </c>
      <c r="B3686" s="23">
        <v>3</v>
      </c>
      <c r="C3686" s="23">
        <v>0.288669413407036</v>
      </c>
      <c r="D3686" s="23">
        <v>0</v>
      </c>
      <c r="E3686" s="23">
        <v>0.49999009061209099</v>
      </c>
      <c r="F3686" s="23">
        <v>1.7320508075688801</v>
      </c>
      <c r="G3686" s="23">
        <v>0.49999009061209099</v>
      </c>
      <c r="H3686" s="23">
        <v>0.98673</v>
      </c>
      <c r="I3686" s="23">
        <v>1</v>
      </c>
    </row>
    <row r="3687" spans="1:9">
      <c r="A3687" s="6" t="s">
        <v>3856</v>
      </c>
      <c r="B3687" s="23">
        <v>14</v>
      </c>
      <c r="C3687" s="23">
        <v>2.1293285920899199</v>
      </c>
      <c r="D3687" s="23">
        <v>2.0528959242023199</v>
      </c>
      <c r="E3687" s="23">
        <v>1.5836133233326899</v>
      </c>
      <c r="F3687" s="23">
        <v>0.74371486355630401</v>
      </c>
      <c r="G3687" s="23">
        <v>7.9672180554622196</v>
      </c>
      <c r="H3687" s="23">
        <v>0.32906000000000002</v>
      </c>
      <c r="I3687" s="23">
        <v>0.74802233421750697</v>
      </c>
    </row>
    <row r="3688" spans="1:9">
      <c r="A3688" s="6" t="s">
        <v>3857</v>
      </c>
      <c r="B3688" s="23">
        <v>4</v>
      </c>
      <c r="C3688" s="23">
        <v>1.74568256538099</v>
      </c>
      <c r="D3688" s="23">
        <v>1.36240106052951</v>
      </c>
      <c r="E3688" s="23">
        <v>1.53549758240128</v>
      </c>
      <c r="F3688" s="23">
        <v>0.87959724915174597</v>
      </c>
      <c r="G3688" s="23">
        <v>3.49136513076198</v>
      </c>
      <c r="H3688" s="23">
        <v>0.49328</v>
      </c>
      <c r="I3688" s="23">
        <v>0.84719361660079096</v>
      </c>
    </row>
    <row r="3689" spans="1:9">
      <c r="A3689" s="6" t="s">
        <v>3858</v>
      </c>
      <c r="B3689" s="23">
        <v>3</v>
      </c>
      <c r="C3689" s="23">
        <v>3.3457085990947402</v>
      </c>
      <c r="D3689" s="23">
        <v>3.8067904991921102</v>
      </c>
      <c r="E3689" s="23">
        <v>3.1406554842279601</v>
      </c>
      <c r="F3689" s="23">
        <v>0.93871160359803696</v>
      </c>
      <c r="G3689" s="23">
        <v>5.7949372809521797</v>
      </c>
      <c r="H3689" s="23">
        <v>8.9289999999999994E-2</v>
      </c>
      <c r="I3689" s="23">
        <v>0.45801224327018902</v>
      </c>
    </row>
    <row r="3690" spans="1:9">
      <c r="A3690" s="6" t="s">
        <v>3859</v>
      </c>
      <c r="B3690" s="23">
        <v>3</v>
      </c>
      <c r="C3690" s="23">
        <v>2.4116799882377</v>
      </c>
      <c r="D3690" s="23">
        <v>2.8445043875932798</v>
      </c>
      <c r="E3690" s="23">
        <v>1.6156730734503599</v>
      </c>
      <c r="F3690" s="23">
        <v>0.66993675833043997</v>
      </c>
      <c r="G3690" s="23">
        <v>4.1771522712248199</v>
      </c>
      <c r="H3690" s="23">
        <v>0.23704</v>
      </c>
      <c r="I3690" s="23">
        <v>0.674894617940199</v>
      </c>
    </row>
    <row r="3691" spans="1:9">
      <c r="A3691" s="6" t="s">
        <v>3860</v>
      </c>
      <c r="B3691" s="23">
        <v>3</v>
      </c>
      <c r="C3691" s="23">
        <v>0.55962973649219705</v>
      </c>
      <c r="D3691" s="23">
        <v>0.446471352868266</v>
      </c>
      <c r="E3691" s="23">
        <v>0.62395276917411802</v>
      </c>
      <c r="F3691" s="23">
        <v>1.1149385539894701</v>
      </c>
      <c r="G3691" s="23">
        <v>0.96930713703086802</v>
      </c>
      <c r="H3691" s="23">
        <v>0.96204000000000001</v>
      </c>
      <c r="I3691" s="23">
        <v>1</v>
      </c>
    </row>
    <row r="3692" spans="1:9">
      <c r="A3692" s="6" t="s">
        <v>3861</v>
      </c>
      <c r="B3692" s="23">
        <v>5</v>
      </c>
      <c r="C3692" s="23">
        <v>1.7073270654721699</v>
      </c>
      <c r="D3692" s="23">
        <v>1.43956230368816</v>
      </c>
      <c r="E3692" s="23">
        <v>1.8291310180095699</v>
      </c>
      <c r="F3692" s="23">
        <v>1.07134189751963</v>
      </c>
      <c r="G3692" s="23">
        <v>3.81769937822102</v>
      </c>
      <c r="H3692" s="23">
        <v>0.52397000000000005</v>
      </c>
      <c r="I3692" s="23">
        <v>0.85913703443877598</v>
      </c>
    </row>
    <row r="3693" spans="1:9">
      <c r="A3693" s="6" t="s">
        <v>3862</v>
      </c>
      <c r="B3693" s="23">
        <v>2</v>
      </c>
      <c r="C3693" s="23">
        <v>1.20852642168165</v>
      </c>
      <c r="D3693" s="23">
        <v>1.20852642168165</v>
      </c>
      <c r="E3693" s="23">
        <v>1.27106925635961</v>
      </c>
      <c r="F3693" s="23">
        <v>1.0517513176012601</v>
      </c>
      <c r="G3693" s="23">
        <v>1.7091144560284199</v>
      </c>
      <c r="H3693" s="23">
        <v>0.74528000000000005</v>
      </c>
      <c r="I3693" s="23">
        <v>0.95116151898734203</v>
      </c>
    </row>
    <row r="3694" spans="1:9">
      <c r="A3694" s="6" t="s">
        <v>3863</v>
      </c>
      <c r="B3694" s="23">
        <v>4</v>
      </c>
      <c r="C3694" s="23">
        <v>3.48296356386368</v>
      </c>
      <c r="D3694" s="23">
        <v>3.3135481276760199</v>
      </c>
      <c r="E3694" s="23">
        <v>1.77472317907558</v>
      </c>
      <c r="F3694" s="23">
        <v>0.50954399795869898</v>
      </c>
      <c r="G3694" s="23">
        <v>6.96592712772736</v>
      </c>
      <c r="H3694" s="23">
        <v>6.8919999999999995E-2</v>
      </c>
      <c r="I3694" s="23">
        <v>0.40547670480549203</v>
      </c>
    </row>
    <row r="3695" spans="1:9">
      <c r="A3695" s="6" t="s">
        <v>3864</v>
      </c>
      <c r="B3695" s="23">
        <v>3</v>
      </c>
      <c r="C3695" s="23">
        <v>2.28652208869025</v>
      </c>
      <c r="D3695" s="23">
        <v>2.1082339321455601</v>
      </c>
      <c r="E3695" s="23">
        <v>0.52263054247836105</v>
      </c>
      <c r="F3695" s="23">
        <v>0.22857008251240199</v>
      </c>
      <c r="G3695" s="23">
        <v>3.9603724302400201</v>
      </c>
      <c r="H3695" s="23">
        <v>0.26934000000000002</v>
      </c>
      <c r="I3695" s="23">
        <v>0.69963855846774203</v>
      </c>
    </row>
    <row r="3696" spans="1:9">
      <c r="A3696" s="6" t="s">
        <v>3865</v>
      </c>
      <c r="B3696" s="23">
        <v>4</v>
      </c>
      <c r="C3696" s="23">
        <v>2.1968597050731198</v>
      </c>
      <c r="D3696" s="23">
        <v>2.3639984525495499</v>
      </c>
      <c r="E3696" s="23">
        <v>0.75183403405123905</v>
      </c>
      <c r="F3696" s="23">
        <v>0.34223124595305698</v>
      </c>
      <c r="G3696" s="23">
        <v>4.3937194101462396</v>
      </c>
      <c r="H3696" s="23">
        <v>0.30431000000000002</v>
      </c>
      <c r="I3696" s="23">
        <v>0.727334944237918</v>
      </c>
    </row>
    <row r="3697" spans="1:9">
      <c r="A3697" s="6" t="s">
        <v>3866</v>
      </c>
      <c r="B3697" s="23">
        <v>8</v>
      </c>
      <c r="C3697" s="23">
        <v>1.21462113850091</v>
      </c>
      <c r="D3697" s="23">
        <v>1.4417238980410201</v>
      </c>
      <c r="E3697" s="23">
        <v>0.69948803948944005</v>
      </c>
      <c r="F3697" s="23">
        <v>0.57588989464875495</v>
      </c>
      <c r="G3697" s="23">
        <v>3.43546737442608</v>
      </c>
      <c r="H3697" s="23">
        <v>0.87639999999999996</v>
      </c>
      <c r="I3697" s="23">
        <v>0.989530820720529</v>
      </c>
    </row>
    <row r="3698" spans="1:9">
      <c r="A3698" s="6" t="s">
        <v>3867</v>
      </c>
      <c r="B3698" s="23">
        <v>4</v>
      </c>
      <c r="C3698" s="23">
        <v>0.64982275522378996</v>
      </c>
      <c r="D3698" s="23">
        <v>0.54612644227617801</v>
      </c>
      <c r="E3698" s="23">
        <v>0.63926168814697304</v>
      </c>
      <c r="F3698" s="23">
        <v>0.98374777277046899</v>
      </c>
      <c r="G3698" s="23">
        <v>1.2996455104475799</v>
      </c>
      <c r="H3698" s="23">
        <v>0.97069000000000005</v>
      </c>
      <c r="I3698" s="23">
        <v>1</v>
      </c>
    </row>
    <row r="3699" spans="1:9">
      <c r="A3699" s="6" t="s">
        <v>3868</v>
      </c>
      <c r="B3699" s="23">
        <v>9</v>
      </c>
      <c r="C3699" s="23">
        <v>1.6924770427489899</v>
      </c>
      <c r="D3699" s="23">
        <v>1.78214493080104</v>
      </c>
      <c r="E3699" s="23">
        <v>1.2750844077630601</v>
      </c>
      <c r="F3699" s="23">
        <v>0.75338357659021304</v>
      </c>
      <c r="G3699" s="23">
        <v>5.07743112824698</v>
      </c>
      <c r="H3699" s="23">
        <v>0.63746000000000003</v>
      </c>
      <c r="I3699" s="23">
        <v>0.90873837538120295</v>
      </c>
    </row>
    <row r="3700" spans="1:9">
      <c r="A3700" s="6" t="s">
        <v>3869</v>
      </c>
      <c r="B3700" s="23">
        <v>6</v>
      </c>
      <c r="C3700" s="23">
        <v>3.7445009873683799</v>
      </c>
      <c r="D3700" s="23">
        <v>3.5630136081936299</v>
      </c>
      <c r="E3700" s="23">
        <v>0.915482381498953</v>
      </c>
      <c r="F3700" s="23">
        <v>0.24448715184939801</v>
      </c>
      <c r="G3700" s="23">
        <v>9.1721167604003195</v>
      </c>
      <c r="H3700" s="23">
        <v>3.483E-2</v>
      </c>
      <c r="I3700" s="23">
        <v>0.29026881685575401</v>
      </c>
    </row>
    <row r="3701" spans="1:9">
      <c r="A3701" s="6" t="s">
        <v>3870</v>
      </c>
      <c r="B3701" s="23">
        <v>3</v>
      </c>
      <c r="C3701" s="23">
        <v>2.8134472048617898</v>
      </c>
      <c r="D3701" s="23">
        <v>2.64024438175962</v>
      </c>
      <c r="E3701" s="23">
        <v>0.91906488097084704</v>
      </c>
      <c r="F3701" s="23">
        <v>0.326668607600901</v>
      </c>
      <c r="G3701" s="23">
        <v>4.8730335032332599</v>
      </c>
      <c r="H3701" s="23">
        <v>0.15906999999999999</v>
      </c>
      <c r="I3701" s="23">
        <v>0.58282099644128105</v>
      </c>
    </row>
    <row r="3702" spans="1:9">
      <c r="A3702" s="6" t="s">
        <v>3871</v>
      </c>
      <c r="B3702" s="23">
        <v>2</v>
      </c>
      <c r="C3702" s="23">
        <v>0.71968069580598504</v>
      </c>
      <c r="D3702" s="23">
        <v>0.71968069580598504</v>
      </c>
      <c r="E3702" s="23">
        <v>0.20693839786061799</v>
      </c>
      <c r="F3702" s="23">
        <v>0.28754196002000998</v>
      </c>
      <c r="G3702" s="23">
        <v>1.0177822005869299</v>
      </c>
      <c r="H3702" s="23">
        <v>0.87656999999999996</v>
      </c>
      <c r="I3702" s="23">
        <v>0.989530820720529</v>
      </c>
    </row>
    <row r="3703" spans="1:9">
      <c r="A3703" s="6" t="s">
        <v>3872</v>
      </c>
      <c r="B3703" s="23">
        <v>7</v>
      </c>
      <c r="C3703" s="23">
        <v>4.9660422845170897</v>
      </c>
      <c r="D3703" s="23">
        <v>4.0779976328329903</v>
      </c>
      <c r="E3703" s="23">
        <v>4.9599188038266799</v>
      </c>
      <c r="F3703" s="23">
        <v>0.998766929409864</v>
      </c>
      <c r="G3703" s="23">
        <v>13.1389128850633</v>
      </c>
      <c r="H3703" s="23">
        <v>1.99E-3</v>
      </c>
      <c r="I3703" s="23">
        <v>6.36479268292683E-2</v>
      </c>
    </row>
    <row r="3704" spans="1:9">
      <c r="A3704" s="6" t="s">
        <v>3873</v>
      </c>
      <c r="B3704" s="23">
        <v>2</v>
      </c>
      <c r="C3704" s="23">
        <v>1.1672258013961601</v>
      </c>
      <c r="D3704" s="23">
        <v>1.1672258013961601</v>
      </c>
      <c r="E3704" s="23">
        <v>0.76869370568994899</v>
      </c>
      <c r="F3704" s="23">
        <v>0.65856469653985195</v>
      </c>
      <c r="G3704" s="23">
        <v>1.6507065586862599</v>
      </c>
      <c r="H3704" s="23">
        <v>0.72929999999999995</v>
      </c>
      <c r="I3704" s="23">
        <v>0.946801511335013</v>
      </c>
    </row>
    <row r="3705" spans="1:9">
      <c r="A3705" s="6" t="s">
        <v>3874</v>
      </c>
      <c r="B3705" s="23">
        <v>3</v>
      </c>
      <c r="C3705" s="23">
        <v>1.04878703210906</v>
      </c>
      <c r="D3705" s="23">
        <v>1.08612743914641</v>
      </c>
      <c r="E3705" s="23">
        <v>0.45914763933094999</v>
      </c>
      <c r="F3705" s="23">
        <v>0.43778920340731797</v>
      </c>
      <c r="G3705" s="23">
        <v>1.8165524259322601</v>
      </c>
      <c r="H3705" s="23">
        <v>0.79595000000000005</v>
      </c>
      <c r="I3705" s="23">
        <v>0.97212745033112602</v>
      </c>
    </row>
    <row r="3706" spans="1:9">
      <c r="A3706" s="6" t="s">
        <v>3875</v>
      </c>
      <c r="B3706" s="23">
        <v>31</v>
      </c>
      <c r="C3706" s="23">
        <v>1.47162880574557</v>
      </c>
      <c r="D3706" s="23">
        <v>1.1692680663301001</v>
      </c>
      <c r="E3706" s="23">
        <v>1.1946412899230701</v>
      </c>
      <c r="F3706" s="23">
        <v>0.81178167025469805</v>
      </c>
      <c r="G3706" s="23">
        <v>8.1936824199443095</v>
      </c>
      <c r="H3706" s="23">
        <v>0.94572999999999996</v>
      </c>
      <c r="I3706" s="23">
        <v>0.99900959950708601</v>
      </c>
    </row>
    <row r="3707" spans="1:9">
      <c r="A3707" s="6" t="s">
        <v>3876</v>
      </c>
      <c r="B3707" s="23">
        <v>3</v>
      </c>
      <c r="C3707" s="23">
        <v>0.77427844096727905</v>
      </c>
      <c r="D3707" s="23">
        <v>0.446471352868266</v>
      </c>
      <c r="E3707" s="23">
        <v>0.98019311988301705</v>
      </c>
      <c r="F3707" s="23">
        <v>1.2659439654015101</v>
      </c>
      <c r="G3707" s="23">
        <v>1.34108959896055</v>
      </c>
      <c r="H3707" s="23">
        <v>0.91271000000000002</v>
      </c>
      <c r="I3707" s="23">
        <v>0.99084094916684295</v>
      </c>
    </row>
    <row r="3708" spans="1:9">
      <c r="A3708" s="6" t="s">
        <v>3877</v>
      </c>
      <c r="B3708" s="23">
        <v>8</v>
      </c>
      <c r="C3708" s="23">
        <v>2.7216957302027902</v>
      </c>
      <c r="D3708" s="23">
        <v>2.5255317608271399</v>
      </c>
      <c r="E3708" s="23">
        <v>1.75416348694834</v>
      </c>
      <c r="F3708" s="23">
        <v>0.64451123888769102</v>
      </c>
      <c r="G3708" s="23">
        <v>7.6981180286114599</v>
      </c>
      <c r="H3708" s="23">
        <v>0.12354</v>
      </c>
      <c r="I3708" s="23">
        <v>0.52620367549668901</v>
      </c>
    </row>
    <row r="3709" spans="1:9">
      <c r="A3709" s="6" t="s">
        <v>3878</v>
      </c>
      <c r="B3709" s="23">
        <v>11</v>
      </c>
      <c r="C3709" s="23">
        <v>1.7127948649539599</v>
      </c>
      <c r="D3709" s="23">
        <v>1.2324178566083299</v>
      </c>
      <c r="E3709" s="23">
        <v>1.9666655436482501</v>
      </c>
      <c r="F3709" s="23">
        <v>1.14822013066995</v>
      </c>
      <c r="G3709" s="23">
        <v>5.6806979098997203</v>
      </c>
      <c r="H3709" s="23">
        <v>0.65591999999999995</v>
      </c>
      <c r="I3709" s="23">
        <v>0.91675472682794201</v>
      </c>
    </row>
    <row r="3710" spans="1:9">
      <c r="A3710" s="6" t="s">
        <v>3879</v>
      </c>
      <c r="B3710" s="23">
        <v>9</v>
      </c>
      <c r="C3710" s="23">
        <v>1.7715352793533801</v>
      </c>
      <c r="D3710" s="23">
        <v>2.1931522999980602</v>
      </c>
      <c r="E3710" s="23">
        <v>1.1118567596003299</v>
      </c>
      <c r="F3710" s="23">
        <v>0.62762326698126203</v>
      </c>
      <c r="G3710" s="23">
        <v>5.3146058380601504</v>
      </c>
      <c r="H3710" s="23">
        <v>0.54481000000000002</v>
      </c>
      <c r="I3710" s="23">
        <v>0.86981375970195596</v>
      </c>
    </row>
    <row r="3711" spans="1:9">
      <c r="A3711" s="6" t="s">
        <v>3880</v>
      </c>
      <c r="B3711" s="23">
        <v>11</v>
      </c>
      <c r="C3711" s="23">
        <v>1.8029792361341801</v>
      </c>
      <c r="D3711" s="23">
        <v>1.2519929138420101</v>
      </c>
      <c r="E3711" s="23">
        <v>1.4621610063997701</v>
      </c>
      <c r="F3711" s="23">
        <v>0.81096940946188201</v>
      </c>
      <c r="G3711" s="23">
        <v>5.97980563105867</v>
      </c>
      <c r="H3711" s="23">
        <v>0.55298999999999998</v>
      </c>
      <c r="I3711" s="23">
        <v>0.87372965009208103</v>
      </c>
    </row>
    <row r="3712" spans="1:9">
      <c r="A3712" s="6" t="s">
        <v>3881</v>
      </c>
      <c r="B3712" s="23">
        <v>9</v>
      </c>
      <c r="C3712" s="23">
        <v>3.2505994642997198</v>
      </c>
      <c r="D3712" s="23">
        <v>0.74741962932381001</v>
      </c>
      <c r="E3712" s="23">
        <v>4.1912108225061697</v>
      </c>
      <c r="F3712" s="23">
        <v>1.2893655058203499</v>
      </c>
      <c r="G3712" s="23">
        <v>9.7517983928991701</v>
      </c>
      <c r="H3712" s="23">
        <v>3.977E-2</v>
      </c>
      <c r="I3712" s="23">
        <v>0.30797792168674698</v>
      </c>
    </row>
    <row r="3713" spans="1:9">
      <c r="A3713" s="6" t="s">
        <v>3882</v>
      </c>
      <c r="B3713" s="23">
        <v>5</v>
      </c>
      <c r="C3713" s="23">
        <v>4.5410939613763803</v>
      </c>
      <c r="D3713" s="23">
        <v>1.6016534780358</v>
      </c>
      <c r="E3713" s="23">
        <v>6.8650842649955104</v>
      </c>
      <c r="F3713" s="23">
        <v>1.5117688212103699</v>
      </c>
      <c r="G3713" s="23">
        <v>10.154194789851401</v>
      </c>
      <c r="H3713" s="23">
        <v>1.43E-2</v>
      </c>
      <c r="I3713" s="23">
        <v>0.188057800511509</v>
      </c>
    </row>
    <row r="3714" spans="1:9">
      <c r="A3714" s="6" t="s">
        <v>3883</v>
      </c>
      <c r="B3714" s="23">
        <v>10</v>
      </c>
      <c r="C3714" s="23">
        <v>3.0523230279115401</v>
      </c>
      <c r="D3714" s="23">
        <v>2.07824750708604</v>
      </c>
      <c r="E3714" s="23">
        <v>2.8209954894816298</v>
      </c>
      <c r="F3714" s="23">
        <v>0.92421262877009902</v>
      </c>
      <c r="G3714" s="23">
        <v>9.6522929227821503</v>
      </c>
      <c r="H3714" s="23">
        <v>6.5699999999999995E-2</v>
      </c>
      <c r="I3714" s="23">
        <v>0.39374055944055902</v>
      </c>
    </row>
    <row r="3715" spans="1:9">
      <c r="A3715" s="6" t="s">
        <v>3884</v>
      </c>
      <c r="B3715" s="23">
        <v>8</v>
      </c>
      <c r="C3715" s="23">
        <v>1.7209620558504599</v>
      </c>
      <c r="D3715" s="23">
        <v>1.9836692252654899</v>
      </c>
      <c r="E3715" s="23">
        <v>0.88785100022220198</v>
      </c>
      <c r="F3715" s="23">
        <v>0.51590387899833701</v>
      </c>
      <c r="G3715" s="23">
        <v>4.8676157594263998</v>
      </c>
      <c r="H3715" s="23">
        <v>0.60543000000000002</v>
      </c>
      <c r="I3715" s="23">
        <v>0.89508943645773398</v>
      </c>
    </row>
    <row r="3716" spans="1:9">
      <c r="A3716" s="6" t="s">
        <v>3885</v>
      </c>
      <c r="B3716" s="23">
        <v>6</v>
      </c>
      <c r="C3716" s="23">
        <v>1.2584512907438601</v>
      </c>
      <c r="D3716" s="23">
        <v>1.1911019191346801</v>
      </c>
      <c r="E3716" s="23">
        <v>0.94032438548574304</v>
      </c>
      <c r="F3716" s="23">
        <v>0.74720761335937402</v>
      </c>
      <c r="G3716" s="23">
        <v>3.08256352846933</v>
      </c>
      <c r="H3716" s="23">
        <v>0.85004000000000002</v>
      </c>
      <c r="I3716" s="23">
        <v>0.98494761733662695</v>
      </c>
    </row>
    <row r="3717" spans="1:9">
      <c r="A3717" s="6" t="s">
        <v>3886</v>
      </c>
      <c r="B3717" s="23">
        <v>2</v>
      </c>
      <c r="C3717" s="23">
        <v>2.8294372053039298</v>
      </c>
      <c r="D3717" s="23">
        <v>2.8294372053039298</v>
      </c>
      <c r="E3717" s="23">
        <v>1.4126169994772999</v>
      </c>
      <c r="F3717" s="23">
        <v>0.49925723632574998</v>
      </c>
      <c r="G3717" s="23">
        <v>4.0014284696238498</v>
      </c>
      <c r="H3717" s="23">
        <v>0.17407</v>
      </c>
      <c r="I3717" s="23">
        <v>0.59979674698795205</v>
      </c>
    </row>
    <row r="3718" spans="1:9">
      <c r="A3718" s="6" t="s">
        <v>3887</v>
      </c>
      <c r="B3718" s="23">
        <v>4</v>
      </c>
      <c r="C3718" s="23">
        <v>2.96169259504962</v>
      </c>
      <c r="D3718" s="23">
        <v>3.0064439901654398</v>
      </c>
      <c r="E3718" s="23">
        <v>0.61146695294253295</v>
      </c>
      <c r="F3718" s="23">
        <v>0.20645861557832901</v>
      </c>
      <c r="G3718" s="23">
        <v>5.92338519009924</v>
      </c>
      <c r="H3718" s="23">
        <v>0.11645</v>
      </c>
      <c r="I3718" s="23">
        <v>0.51327549657534199</v>
      </c>
    </row>
    <row r="3719" spans="1:9">
      <c r="A3719" s="6" t="s">
        <v>3888</v>
      </c>
      <c r="B3719" s="23">
        <v>11</v>
      </c>
      <c r="C3719" s="23">
        <v>2.3853597278341101</v>
      </c>
      <c r="D3719" s="23">
        <v>1.6244208892012999</v>
      </c>
      <c r="E3719" s="23">
        <v>2.89154319738845</v>
      </c>
      <c r="F3719" s="23">
        <v>1.21220424896414</v>
      </c>
      <c r="G3719" s="23">
        <v>7.9113432072499998</v>
      </c>
      <c r="H3719" s="23">
        <v>0.22892000000000001</v>
      </c>
      <c r="I3719" s="23">
        <v>0.66465648785996601</v>
      </c>
    </row>
    <row r="3720" spans="1:9">
      <c r="A3720" s="6" t="s">
        <v>3889</v>
      </c>
      <c r="B3720" s="23">
        <v>6</v>
      </c>
      <c r="C3720" s="23">
        <v>7.5802138928081204</v>
      </c>
      <c r="D3720" s="23">
        <v>7.4143622352070198</v>
      </c>
      <c r="E3720" s="23">
        <v>4.2583220145342402</v>
      </c>
      <c r="F3720" s="23">
        <v>0.56176805493238202</v>
      </c>
      <c r="G3720" s="23">
        <v>18.567656178536001</v>
      </c>
      <c r="H3720" s="23">
        <v>2.3000000000000001E-4</v>
      </c>
      <c r="I3720" s="23">
        <v>1.5162307692307701E-2</v>
      </c>
    </row>
    <row r="3721" spans="1:9">
      <c r="A3721" s="6" t="s">
        <v>3890</v>
      </c>
      <c r="B3721" s="23">
        <v>3</v>
      </c>
      <c r="C3721" s="23">
        <v>2.2266762291128899</v>
      </c>
      <c r="D3721" s="23">
        <v>2.9624139753850698</v>
      </c>
      <c r="E3721" s="23">
        <v>1.5453048515943399</v>
      </c>
      <c r="F3721" s="23">
        <v>0.69399620447288601</v>
      </c>
      <c r="G3721" s="23">
        <v>3.8567163608294002</v>
      </c>
      <c r="H3721" s="23">
        <v>0.28175</v>
      </c>
      <c r="I3721" s="23">
        <v>0.71072749144254299</v>
      </c>
    </row>
    <row r="3722" spans="1:9">
      <c r="A3722" s="6" t="s">
        <v>3891</v>
      </c>
      <c r="B3722" s="23">
        <v>4</v>
      </c>
      <c r="C3722" s="23">
        <v>6.0832300104215102</v>
      </c>
      <c r="D3722" s="23">
        <v>6.0568850463059096</v>
      </c>
      <c r="E3722" s="23">
        <v>1.6100309206897101</v>
      </c>
      <c r="F3722" s="23">
        <v>0.26466711236160401</v>
      </c>
      <c r="G3722" s="23">
        <v>12.166460020842999</v>
      </c>
      <c r="H3722" s="23">
        <v>4.8999999999999998E-3</v>
      </c>
      <c r="I3722" s="23">
        <v>0.108136480686695</v>
      </c>
    </row>
    <row r="3723" spans="1:9">
      <c r="A3723" s="6" t="s">
        <v>3892</v>
      </c>
      <c r="B3723" s="23">
        <v>3</v>
      </c>
      <c r="C3723" s="23">
        <v>0.84639629410851303</v>
      </c>
      <c r="D3723" s="23">
        <v>0.69154966776938998</v>
      </c>
      <c r="E3723" s="23">
        <v>0.53289176871743704</v>
      </c>
      <c r="F3723" s="23">
        <v>0.62960078207657799</v>
      </c>
      <c r="G3723" s="23">
        <v>1.4660013847339499</v>
      </c>
      <c r="H3723" s="23">
        <v>0.90868000000000004</v>
      </c>
      <c r="I3723" s="23">
        <v>0.989832279365079</v>
      </c>
    </row>
    <row r="3724" spans="1:9">
      <c r="A3724" s="6" t="s">
        <v>3893</v>
      </c>
      <c r="B3724" s="23">
        <v>7</v>
      </c>
      <c r="C3724" s="23">
        <v>2.30460260176817</v>
      </c>
      <c r="D3724" s="23">
        <v>2.39587044179794</v>
      </c>
      <c r="E3724" s="23">
        <v>0.27013077110058598</v>
      </c>
      <c r="F3724" s="23">
        <v>0.11721360155253301</v>
      </c>
      <c r="G3724" s="23">
        <v>6.0974053551109897</v>
      </c>
      <c r="H3724" s="23">
        <v>0.25318000000000002</v>
      </c>
      <c r="I3724" s="23">
        <v>0.689816984126984</v>
      </c>
    </row>
    <row r="3725" spans="1:9">
      <c r="A3725" s="6" t="s">
        <v>3894</v>
      </c>
      <c r="B3725" s="23">
        <v>23</v>
      </c>
      <c r="C3725" s="23">
        <v>2.4168632804538799</v>
      </c>
      <c r="D3725" s="23">
        <v>1.6626618749872399</v>
      </c>
      <c r="E3725" s="23">
        <v>1.95822474238099</v>
      </c>
      <c r="F3725" s="23">
        <v>0.81023397484579196</v>
      </c>
      <c r="G3725" s="23">
        <v>11.590869107937699</v>
      </c>
      <c r="H3725" s="23">
        <v>0.14083000000000001</v>
      </c>
      <c r="I3725" s="23">
        <v>0.55263752860411897</v>
      </c>
    </row>
    <row r="3726" spans="1:9">
      <c r="A3726" s="6" t="s">
        <v>3895</v>
      </c>
      <c r="B3726" s="23">
        <v>7</v>
      </c>
      <c r="C3726" s="23">
        <v>1.24603360936496</v>
      </c>
      <c r="D3726" s="23">
        <v>1.4881242796268199</v>
      </c>
      <c r="E3726" s="23">
        <v>0.803402397310501</v>
      </c>
      <c r="F3726" s="23">
        <v>0.64476783874229104</v>
      </c>
      <c r="G3726" s="23">
        <v>3.2966950556078798</v>
      </c>
      <c r="H3726" s="23">
        <v>0.85251999999999994</v>
      </c>
      <c r="I3726" s="23">
        <v>0.98494761733662695</v>
      </c>
    </row>
    <row r="3727" spans="1:9">
      <c r="A3727" s="6" t="s">
        <v>3896</v>
      </c>
      <c r="B3727" s="23">
        <v>5</v>
      </c>
      <c r="C3727" s="23">
        <v>2.0308437849443899</v>
      </c>
      <c r="D3727" s="23">
        <v>1.8624374809763</v>
      </c>
      <c r="E3727" s="23">
        <v>1.6938642931866901</v>
      </c>
      <c r="F3727" s="23">
        <v>0.83406922075647105</v>
      </c>
      <c r="G3727" s="23">
        <v>4.5411047548186101</v>
      </c>
      <c r="H3727" s="23">
        <v>0.37942999999999999</v>
      </c>
      <c r="I3727" s="23">
        <v>0.77927684964200505</v>
      </c>
    </row>
    <row r="3728" spans="1:9">
      <c r="A3728" s="6" t="s">
        <v>3897</v>
      </c>
      <c r="B3728" s="23">
        <v>9</v>
      </c>
      <c r="C3728" s="23">
        <v>2.0935454618145699</v>
      </c>
      <c r="D3728" s="23">
        <v>1.5534457340338701</v>
      </c>
      <c r="E3728" s="23">
        <v>1.5507182546051099</v>
      </c>
      <c r="F3728" s="23">
        <v>0.74071391469141001</v>
      </c>
      <c r="G3728" s="23">
        <v>6.2806363854437102</v>
      </c>
      <c r="H3728" s="23">
        <v>0.32738</v>
      </c>
      <c r="I3728" s="23">
        <v>0.74607938911022598</v>
      </c>
    </row>
    <row r="3729" spans="1:9">
      <c r="A3729" s="6" t="s">
        <v>3898</v>
      </c>
      <c r="B3729" s="23">
        <v>2</v>
      </c>
      <c r="C3729" s="23">
        <v>2.3670724649163599</v>
      </c>
      <c r="D3729" s="23">
        <v>2.3670724649163599</v>
      </c>
      <c r="E3729" s="23">
        <v>0.54362041884088497</v>
      </c>
      <c r="F3729" s="23">
        <v>0.22965939019534501</v>
      </c>
      <c r="G3729" s="23">
        <v>3.3475459830046299</v>
      </c>
      <c r="H3729" s="23">
        <v>0.27457999999999999</v>
      </c>
      <c r="I3729" s="23">
        <v>0.70348298953662203</v>
      </c>
    </row>
    <row r="3730" spans="1:9">
      <c r="A3730" s="6" t="s">
        <v>3899</v>
      </c>
      <c r="B3730" s="23">
        <v>10</v>
      </c>
      <c r="C3730" s="23">
        <v>1.65012616154501</v>
      </c>
      <c r="D3730" s="23">
        <v>1.52946980953988</v>
      </c>
      <c r="E3730" s="23">
        <v>1.13612125506048</v>
      </c>
      <c r="F3730" s="23">
        <v>0.68850569219309499</v>
      </c>
      <c r="G3730" s="23">
        <v>5.2181570971131901</v>
      </c>
      <c r="H3730" s="23">
        <v>0.65208999999999995</v>
      </c>
      <c r="I3730" s="23">
        <v>0.91475983633387903</v>
      </c>
    </row>
    <row r="3731" spans="1:9">
      <c r="A3731" s="6" t="s">
        <v>3900</v>
      </c>
      <c r="B3731" s="23">
        <v>14</v>
      </c>
      <c r="C3731" s="23">
        <v>2.8511900648163699</v>
      </c>
      <c r="D3731" s="23">
        <v>1.78112997865706</v>
      </c>
      <c r="E3731" s="23">
        <v>3.63855665577336</v>
      </c>
      <c r="F3731" s="23">
        <v>1.2761536667348401</v>
      </c>
      <c r="G3731" s="23">
        <v>10.6681763671167</v>
      </c>
      <c r="H3731" s="23">
        <v>7.5670000000000001E-2</v>
      </c>
      <c r="I3731" s="23">
        <v>0.42407496732026101</v>
      </c>
    </row>
    <row r="3732" spans="1:9">
      <c r="A3732" s="6" t="s">
        <v>3901</v>
      </c>
      <c r="B3732" s="23">
        <v>9</v>
      </c>
      <c r="C3732" s="23">
        <v>4.4883358842449201</v>
      </c>
      <c r="D3732" s="23">
        <v>2.5138930978564602</v>
      </c>
      <c r="E3732" s="23">
        <v>5.1510508170623703</v>
      </c>
      <c r="F3732" s="23">
        <v>1.1476527046792</v>
      </c>
      <c r="G3732" s="23">
        <v>13.4650076527347</v>
      </c>
      <c r="H3732" s="23">
        <v>6.9499999999999996E-3</v>
      </c>
      <c r="I3732" s="23">
        <v>0.127177580071174</v>
      </c>
    </row>
    <row r="3733" spans="1:9">
      <c r="A3733" s="6" t="s">
        <v>3902</v>
      </c>
      <c r="B3733" s="23">
        <v>6</v>
      </c>
      <c r="C3733" s="23">
        <v>2.0711868613296001</v>
      </c>
      <c r="D3733" s="23">
        <v>2.0338428847763801</v>
      </c>
      <c r="E3733" s="23">
        <v>0.68321741416937398</v>
      </c>
      <c r="F3733" s="23">
        <v>0.32986758796392701</v>
      </c>
      <c r="G3733" s="23">
        <v>5.0733509722141497</v>
      </c>
      <c r="H3733" s="23">
        <v>0.34423999999999999</v>
      </c>
      <c r="I3733" s="23">
        <v>0.76300645161290304</v>
      </c>
    </row>
    <row r="3734" spans="1:9">
      <c r="A3734" s="6" t="s">
        <v>3903</v>
      </c>
      <c r="B3734" s="23">
        <v>4</v>
      </c>
      <c r="C3734" s="23">
        <v>2.32235139249795</v>
      </c>
      <c r="D3734" s="23">
        <v>2.3307597049271198</v>
      </c>
      <c r="E3734" s="23">
        <v>0.72365684140940201</v>
      </c>
      <c r="F3734" s="23">
        <v>0.31160523069294299</v>
      </c>
      <c r="G3734" s="23">
        <v>4.6447027849958999</v>
      </c>
      <c r="H3734" s="23">
        <v>0.26041999999999998</v>
      </c>
      <c r="I3734" s="23">
        <v>0.69418325941206804</v>
      </c>
    </row>
    <row r="3735" spans="1:9">
      <c r="A3735" s="6" t="s">
        <v>3904</v>
      </c>
      <c r="B3735" s="23">
        <v>9</v>
      </c>
      <c r="C3735" s="23">
        <v>0.98217368680335904</v>
      </c>
      <c r="D3735" s="23">
        <v>1.08612743914641</v>
      </c>
      <c r="E3735" s="23">
        <v>0.61658375814357003</v>
      </c>
      <c r="F3735" s="23">
        <v>0.62777466595581499</v>
      </c>
      <c r="G3735" s="23">
        <v>2.9465210604100802</v>
      </c>
      <c r="H3735" s="23">
        <v>0.97279000000000004</v>
      </c>
      <c r="I3735" s="23">
        <v>1</v>
      </c>
    </row>
    <row r="3736" spans="1:9">
      <c r="A3736" s="6" t="s">
        <v>3905</v>
      </c>
      <c r="B3736" s="23">
        <v>4</v>
      </c>
      <c r="C3736" s="23">
        <v>4.6493348037801798</v>
      </c>
      <c r="D3736" s="23">
        <v>4.6720356638251301</v>
      </c>
      <c r="E3736" s="23">
        <v>0.44884282994872499</v>
      </c>
      <c r="F3736" s="23">
        <v>9.6539149984163297E-2</v>
      </c>
      <c r="G3736" s="23">
        <v>9.2986696075603508</v>
      </c>
      <c r="H3736" s="23">
        <v>1.1730000000000001E-2</v>
      </c>
      <c r="I3736" s="23">
        <v>0.17164346590909099</v>
      </c>
    </row>
    <row r="3737" spans="1:9">
      <c r="A3737" s="6" t="s">
        <v>3906</v>
      </c>
      <c r="B3737" s="23">
        <v>26</v>
      </c>
      <c r="C3737" s="23">
        <v>1.58712714868785</v>
      </c>
      <c r="D3737" s="23">
        <v>1.51515833924988</v>
      </c>
      <c r="E3737" s="23">
        <v>1.3356667883504001</v>
      </c>
      <c r="F3737" s="23">
        <v>0.84156256129488805</v>
      </c>
      <c r="G3737" s="23">
        <v>8.0927923017122296</v>
      </c>
      <c r="H3737" s="23">
        <v>0.82743999999999995</v>
      </c>
      <c r="I3737" s="23">
        <v>0.98092364756904804</v>
      </c>
    </row>
    <row r="3738" spans="1:9">
      <c r="A3738" s="6" t="s">
        <v>3907</v>
      </c>
      <c r="B3738" s="23">
        <v>6</v>
      </c>
      <c r="C3738" s="23">
        <v>3.9432562174686598</v>
      </c>
      <c r="D3738" s="23">
        <v>2.8321097859618201</v>
      </c>
      <c r="E3738" s="23">
        <v>3.8132289881599202</v>
      </c>
      <c r="F3738" s="23">
        <v>0.96702541703155898</v>
      </c>
      <c r="G3738" s="23">
        <v>9.6589656578554806</v>
      </c>
      <c r="H3738" s="23">
        <v>3.7629999999999997E-2</v>
      </c>
      <c r="I3738" s="23">
        <v>0.30186187207488302</v>
      </c>
    </row>
    <row r="3739" spans="1:9">
      <c r="A3739" s="6" t="s">
        <v>3908</v>
      </c>
      <c r="B3739" s="23">
        <v>5</v>
      </c>
      <c r="C3739" s="23">
        <v>1.52014720170518</v>
      </c>
      <c r="D3739" s="23">
        <v>1.6016534780358</v>
      </c>
      <c r="E3739" s="23">
        <v>1.0282332176045601</v>
      </c>
      <c r="F3739" s="23">
        <v>0.67640371698949098</v>
      </c>
      <c r="G3739" s="23">
        <v>3.3991524788188698</v>
      </c>
      <c r="H3739" s="23">
        <v>0.64819000000000004</v>
      </c>
      <c r="I3739" s="23">
        <v>0.91389991225664902</v>
      </c>
    </row>
    <row r="3740" spans="1:9">
      <c r="A3740" s="6" t="s">
        <v>3909</v>
      </c>
      <c r="B3740" s="23">
        <v>18</v>
      </c>
      <c r="C3740" s="23">
        <v>1.7753973195595101</v>
      </c>
      <c r="D3740" s="23">
        <v>1.5924982805990999</v>
      </c>
      <c r="E3740" s="23">
        <v>1.7509107538186801</v>
      </c>
      <c r="F3740" s="23">
        <v>0.98620783896028996</v>
      </c>
      <c r="G3740" s="23">
        <v>7.5323729037657197</v>
      </c>
      <c r="H3740" s="23">
        <v>0.64102999999999999</v>
      </c>
      <c r="I3740" s="23">
        <v>0.90903923331494796</v>
      </c>
    </row>
    <row r="3741" spans="1:9">
      <c r="A3741" s="6" t="s">
        <v>3910</v>
      </c>
      <c r="B3741" s="23">
        <v>8</v>
      </c>
      <c r="C3741" s="23">
        <v>2.1268657373123698</v>
      </c>
      <c r="D3741" s="23">
        <v>1.71231350423881</v>
      </c>
      <c r="E3741" s="23">
        <v>1.6703170990204299</v>
      </c>
      <c r="F3741" s="23">
        <v>0.785342050378384</v>
      </c>
      <c r="G3741" s="23">
        <v>6.0156847421076201</v>
      </c>
      <c r="H3741" s="23">
        <v>0.31433</v>
      </c>
      <c r="I3741" s="23">
        <v>0.73608466575716203</v>
      </c>
    </row>
    <row r="3742" spans="1:9">
      <c r="A3742" s="6" t="s">
        <v>3911</v>
      </c>
      <c r="B3742" s="23">
        <v>11</v>
      </c>
      <c r="C3742" s="23">
        <v>4.04952936843309</v>
      </c>
      <c r="D3742" s="23">
        <v>2.1931522999980602</v>
      </c>
      <c r="E3742" s="23">
        <v>6.31444288384131</v>
      </c>
      <c r="F3742" s="23">
        <v>1.5593028990143101</v>
      </c>
      <c r="G3742" s="23">
        <v>13.430769492617401</v>
      </c>
      <c r="H3742" s="23">
        <v>9.9699999999999997E-3</v>
      </c>
      <c r="I3742" s="23">
        <v>0.15677596330275201</v>
      </c>
    </row>
    <row r="3743" spans="1:9">
      <c r="A3743" s="6" t="s">
        <v>3912</v>
      </c>
      <c r="B3743" s="23">
        <v>6</v>
      </c>
      <c r="C3743" s="23">
        <v>2.3052886738484402</v>
      </c>
      <c r="D3743" s="23">
        <v>2.32606055706096</v>
      </c>
      <c r="E3743" s="23">
        <v>1.4448119036720499</v>
      </c>
      <c r="F3743" s="23">
        <v>0.626737952631366</v>
      </c>
      <c r="G3743" s="23">
        <v>5.64678096074599</v>
      </c>
      <c r="H3743" s="23">
        <v>0.25425999999999999</v>
      </c>
      <c r="I3743" s="23">
        <v>0.69065236133121999</v>
      </c>
    </row>
    <row r="3744" spans="1:9">
      <c r="A3744" s="6" t="s">
        <v>3913</v>
      </c>
      <c r="B3744" s="23">
        <v>4</v>
      </c>
      <c r="C3744" s="23">
        <v>1.41145227068017</v>
      </c>
      <c r="D3744" s="23">
        <v>1.2701599400869801</v>
      </c>
      <c r="E3744" s="23">
        <v>1.1024868323166399</v>
      </c>
      <c r="F3744" s="23">
        <v>0.78110103700875499</v>
      </c>
      <c r="G3744" s="23">
        <v>2.8229045413603502</v>
      </c>
      <c r="H3744" s="23">
        <v>0.67825000000000002</v>
      </c>
      <c r="I3744" s="23">
        <v>0.92618065599580202</v>
      </c>
    </row>
    <row r="3745" spans="1:9">
      <c r="A3745" s="6" t="s">
        <v>3914</v>
      </c>
      <c r="B3745" s="23">
        <v>7</v>
      </c>
      <c r="C3745" s="23">
        <v>1.8272493252669699</v>
      </c>
      <c r="D3745" s="23">
        <v>1.8787882526925199</v>
      </c>
      <c r="E3745" s="23">
        <v>1.37702033993565</v>
      </c>
      <c r="F3745" s="23">
        <v>0.75360287230340495</v>
      </c>
      <c r="G3745" s="23">
        <v>4.8344472979669799</v>
      </c>
      <c r="H3745" s="23">
        <v>0.48352000000000001</v>
      </c>
      <c r="I3745" s="23">
        <v>0.84269636548223303</v>
      </c>
    </row>
    <row r="3746" spans="1:9">
      <c r="A3746" s="6" t="s">
        <v>3915</v>
      </c>
      <c r="B3746" s="23">
        <v>7</v>
      </c>
      <c r="C3746" s="23">
        <v>2.7240133533318698</v>
      </c>
      <c r="D3746" s="23">
        <v>2.2625378028765</v>
      </c>
      <c r="E3746" s="23">
        <v>2.7444123025842799</v>
      </c>
      <c r="F3746" s="23">
        <v>1.0074885643374201</v>
      </c>
      <c r="G3746" s="23">
        <v>7.2070619009352299</v>
      </c>
      <c r="H3746" s="23">
        <v>0.13372999999999999</v>
      </c>
      <c r="I3746" s="23">
        <v>0.54037451688923799</v>
      </c>
    </row>
    <row r="3747" spans="1:9">
      <c r="A3747" s="6" t="s">
        <v>3916</v>
      </c>
      <c r="B3747" s="23">
        <v>9</v>
      </c>
      <c r="C3747" s="23">
        <v>2.1392154023840302</v>
      </c>
      <c r="D3747" s="23">
        <v>1.38555567604735</v>
      </c>
      <c r="E3747" s="23">
        <v>2.3487162474658398</v>
      </c>
      <c r="F3747" s="23">
        <v>1.0979334969486101</v>
      </c>
      <c r="G3747" s="23">
        <v>6.4176462071521003</v>
      </c>
      <c r="H3747" s="23">
        <v>0.31333</v>
      </c>
      <c r="I3747" s="23">
        <v>0.73601775239835499</v>
      </c>
    </row>
    <row r="3748" spans="1:9">
      <c r="A3748" s="6" t="s">
        <v>3917</v>
      </c>
      <c r="B3748" s="23">
        <v>11</v>
      </c>
      <c r="C3748" s="23">
        <v>1.5269355977818999</v>
      </c>
      <c r="D3748" s="23">
        <v>1.3192227369680301</v>
      </c>
      <c r="E3748" s="23">
        <v>1.5512275278308301</v>
      </c>
      <c r="F3748" s="23">
        <v>1.0159089421218701</v>
      </c>
      <c r="G3748" s="23">
        <v>5.0642724568795803</v>
      </c>
      <c r="H3748" s="23">
        <v>0.73272999999999999</v>
      </c>
      <c r="I3748" s="23">
        <v>0.94761007545271603</v>
      </c>
    </row>
    <row r="3749" spans="1:9">
      <c r="A3749" s="6" t="s">
        <v>3918</v>
      </c>
      <c r="B3749" s="23">
        <v>3</v>
      </c>
      <c r="C3749" s="23">
        <v>0.78018657573675199</v>
      </c>
      <c r="D3749" s="23">
        <v>0.62727817844814604</v>
      </c>
      <c r="E3749" s="23">
        <v>0.34197504524198702</v>
      </c>
      <c r="F3749" s="23">
        <v>0.43832469806219199</v>
      </c>
      <c r="G3749" s="23">
        <v>1.35132278855924</v>
      </c>
      <c r="H3749" s="23">
        <v>0.90930999999999995</v>
      </c>
      <c r="I3749" s="23">
        <v>0.989832279365079</v>
      </c>
    </row>
    <row r="3750" spans="1:9">
      <c r="A3750" s="6" t="s">
        <v>3919</v>
      </c>
      <c r="B3750" s="23">
        <v>2</v>
      </c>
      <c r="C3750" s="23">
        <v>3.6967531096121902</v>
      </c>
      <c r="D3750" s="23">
        <v>3.6967531096121902</v>
      </c>
      <c r="E3750" s="23">
        <v>1.0602260702259401</v>
      </c>
      <c r="F3750" s="23">
        <v>0.286799263783446</v>
      </c>
      <c r="G3750" s="23">
        <v>5.2279983843584699</v>
      </c>
      <c r="H3750" s="23">
        <v>8.9639999999999997E-2</v>
      </c>
      <c r="I3750" s="23">
        <v>0.45909250996015899</v>
      </c>
    </row>
    <row r="3751" spans="1:9">
      <c r="A3751" s="6" t="s">
        <v>3920</v>
      </c>
      <c r="B3751" s="23">
        <v>9</v>
      </c>
      <c r="C3751" s="23">
        <v>1.36934819606369</v>
      </c>
      <c r="D3751" s="23">
        <v>1.13998094391514</v>
      </c>
      <c r="E3751" s="23">
        <v>1.0742369930850799</v>
      </c>
      <c r="F3751" s="23">
        <v>0.78448782871520495</v>
      </c>
      <c r="G3751" s="23">
        <v>4.1080445881910599</v>
      </c>
      <c r="H3751" s="23">
        <v>0.83403000000000005</v>
      </c>
      <c r="I3751" s="23">
        <v>0.98092364756904804</v>
      </c>
    </row>
    <row r="3752" spans="1:9">
      <c r="A3752" s="6" t="s">
        <v>3921</v>
      </c>
      <c r="B3752" s="23">
        <v>16</v>
      </c>
      <c r="C3752" s="23">
        <v>3.2143512147169302</v>
      </c>
      <c r="D3752" s="23">
        <v>2.3170922056537302</v>
      </c>
      <c r="E3752" s="23">
        <v>2.8670825890922802</v>
      </c>
      <c r="F3752" s="23">
        <v>0.89196307359485805</v>
      </c>
      <c r="G3752" s="23">
        <v>12.857404858867699</v>
      </c>
      <c r="H3752" s="23">
        <v>1.5810000000000001E-2</v>
      </c>
      <c r="I3752" s="23">
        <v>0.19876533007335001</v>
      </c>
    </row>
    <row r="3753" spans="1:9">
      <c r="A3753" s="6" t="s">
        <v>3922</v>
      </c>
      <c r="B3753" s="23">
        <v>6</v>
      </c>
      <c r="C3753" s="23">
        <v>4.7076115580086304</v>
      </c>
      <c r="D3753" s="23">
        <v>0.88472642700494297</v>
      </c>
      <c r="E3753" s="23">
        <v>9.9123972862829195</v>
      </c>
      <c r="F3753" s="23">
        <v>2.1056107038865299</v>
      </c>
      <c r="G3753" s="23">
        <v>11.531246224349699</v>
      </c>
      <c r="H3753" s="23">
        <v>1.197E-2</v>
      </c>
      <c r="I3753" s="23">
        <v>0.173036966292135</v>
      </c>
    </row>
    <row r="3754" spans="1:9">
      <c r="A3754" s="6" t="s">
        <v>3923</v>
      </c>
      <c r="B3754" s="23">
        <v>13</v>
      </c>
      <c r="C3754" s="23">
        <v>1.6230269586078101</v>
      </c>
      <c r="D3754" s="23">
        <v>1.12903435013942</v>
      </c>
      <c r="E3754" s="23">
        <v>1.6374990097598401</v>
      </c>
      <c r="F3754" s="23">
        <v>1.00891670410974</v>
      </c>
      <c r="G3754" s="23">
        <v>5.8519069207208103</v>
      </c>
      <c r="H3754" s="23">
        <v>0.69433999999999996</v>
      </c>
      <c r="I3754" s="23">
        <v>0.92976465625000004</v>
      </c>
    </row>
    <row r="3755" spans="1:9">
      <c r="A3755" s="6" t="s">
        <v>3924</v>
      </c>
      <c r="B3755" s="23">
        <v>5</v>
      </c>
      <c r="C3755" s="23">
        <v>1.4372692180270701</v>
      </c>
      <c r="D3755" s="23">
        <v>1.44343139942018</v>
      </c>
      <c r="E3755" s="23">
        <v>0.65016882636888296</v>
      </c>
      <c r="F3755" s="23">
        <v>0.45236398178857901</v>
      </c>
      <c r="G3755" s="23">
        <v>3.2138316734764998</v>
      </c>
      <c r="H3755" s="23">
        <v>0.70069000000000004</v>
      </c>
      <c r="I3755" s="23">
        <v>0.93294946141895396</v>
      </c>
    </row>
    <row r="3756" spans="1:9">
      <c r="A3756" s="6" t="s">
        <v>3925</v>
      </c>
      <c r="B3756" s="23">
        <v>9</v>
      </c>
      <c r="C3756" s="23">
        <v>5.2804827038798301</v>
      </c>
      <c r="D3756" s="23">
        <v>4.4845792406215903</v>
      </c>
      <c r="E3756" s="23">
        <v>3.1302498099182299</v>
      </c>
      <c r="F3756" s="23">
        <v>0.59279614865858399</v>
      </c>
      <c r="G3756" s="23">
        <v>15.841448111639499</v>
      </c>
      <c r="H3756" s="23">
        <v>1.1800000000000001E-3</v>
      </c>
      <c r="I3756" s="23">
        <v>4.5620751879699301E-2</v>
      </c>
    </row>
    <row r="3757" spans="1:9">
      <c r="A3757" s="6" t="s">
        <v>3926</v>
      </c>
      <c r="B3757" s="23">
        <v>12</v>
      </c>
      <c r="C3757" s="23">
        <v>3.4110669061981298</v>
      </c>
      <c r="D3757" s="23">
        <v>1.4007051295477599</v>
      </c>
      <c r="E3757" s="23">
        <v>3.5264028541928498</v>
      </c>
      <c r="F3757" s="23">
        <v>1.0338122796082201</v>
      </c>
      <c r="G3757" s="23">
        <v>11.8162823791039</v>
      </c>
      <c r="H3757" s="23">
        <v>2.0959999999999999E-2</v>
      </c>
      <c r="I3757" s="23">
        <v>0.223602323651452</v>
      </c>
    </row>
    <row r="3758" spans="1:9">
      <c r="A3758" s="6" t="s">
        <v>3927</v>
      </c>
      <c r="B3758" s="23">
        <v>10</v>
      </c>
      <c r="C3758" s="23">
        <v>2.29482719675062</v>
      </c>
      <c r="D3758" s="23">
        <v>1.9934634232494099</v>
      </c>
      <c r="E3758" s="23">
        <v>2.3130665353842499</v>
      </c>
      <c r="F3758" s="23">
        <v>1.00794802269184</v>
      </c>
      <c r="G3758" s="23">
        <v>7.2568807782313201</v>
      </c>
      <c r="H3758" s="23">
        <v>0.23937</v>
      </c>
      <c r="I3758" s="23">
        <v>0.67814905785124002</v>
      </c>
    </row>
    <row r="3759" spans="1:9">
      <c r="A3759" s="6" t="s">
        <v>3928</v>
      </c>
      <c r="B3759" s="23">
        <v>10</v>
      </c>
      <c r="C3759" s="23">
        <v>2.2104948953527099</v>
      </c>
      <c r="D3759" s="23">
        <v>1.2241910793414099</v>
      </c>
      <c r="E3759" s="23">
        <v>2.7614538519579401</v>
      </c>
      <c r="F3759" s="23">
        <v>1.2492468803088199</v>
      </c>
      <c r="G3759" s="23">
        <v>6.9901986254901001</v>
      </c>
      <c r="H3759" s="23">
        <v>0.26984000000000002</v>
      </c>
      <c r="I3759" s="23">
        <v>0.69963855846774203</v>
      </c>
    </row>
    <row r="3760" spans="1:9">
      <c r="A3760" s="6" t="s">
        <v>3929</v>
      </c>
      <c r="B3760" s="23">
        <v>20</v>
      </c>
      <c r="C3760" s="23">
        <v>1.6867691522375601</v>
      </c>
      <c r="D3760" s="23">
        <v>1.61225049665086</v>
      </c>
      <c r="E3760" s="23">
        <v>1.05866633188316</v>
      </c>
      <c r="F3760" s="23">
        <v>0.62762964954558198</v>
      </c>
      <c r="G3760" s="23">
        <v>7.5434609735057396</v>
      </c>
      <c r="H3760" s="23">
        <v>0.75663999999999998</v>
      </c>
      <c r="I3760" s="23">
        <v>0.95570972733972004</v>
      </c>
    </row>
    <row r="3761" spans="1:9">
      <c r="A3761" s="6" t="s">
        <v>3930</v>
      </c>
      <c r="B3761" s="23">
        <v>5</v>
      </c>
      <c r="C3761" s="23">
        <v>1.6536842223259201</v>
      </c>
      <c r="D3761" s="23">
        <v>1.4625884427068601</v>
      </c>
      <c r="E3761" s="23">
        <v>1.3417677603996001</v>
      </c>
      <c r="F3761" s="23">
        <v>0.81138088051199697</v>
      </c>
      <c r="G3761" s="23">
        <v>3.6977503344396201</v>
      </c>
      <c r="H3761" s="23">
        <v>0.57518999999999998</v>
      </c>
      <c r="I3761" s="23">
        <v>0.88201196789536296</v>
      </c>
    </row>
    <row r="3762" spans="1:9">
      <c r="A3762" s="6" t="s">
        <v>3931</v>
      </c>
      <c r="B3762" s="23">
        <v>16</v>
      </c>
      <c r="C3762" s="23">
        <v>1.6072068575918299</v>
      </c>
      <c r="D3762" s="23">
        <v>1.2736406765838999</v>
      </c>
      <c r="E3762" s="23">
        <v>1.6144134989357399</v>
      </c>
      <c r="F3762" s="23">
        <v>1.0044839538295101</v>
      </c>
      <c r="G3762" s="23">
        <v>6.4288274303673196</v>
      </c>
      <c r="H3762" s="23">
        <v>0.79405999999999999</v>
      </c>
      <c r="I3762" s="23">
        <v>0.97159698786580995</v>
      </c>
    </row>
    <row r="3763" spans="1:9">
      <c r="A3763" s="6" t="s">
        <v>3932</v>
      </c>
      <c r="B3763" s="23">
        <v>4</v>
      </c>
      <c r="C3763" s="23">
        <v>1.29938476658721</v>
      </c>
      <c r="D3763" s="23">
        <v>0.96442560212489203</v>
      </c>
      <c r="E3763" s="23">
        <v>1.0075254663341799</v>
      </c>
      <c r="F3763" s="23">
        <v>0.77538654618863001</v>
      </c>
      <c r="G3763" s="23">
        <v>2.5987695331744298</v>
      </c>
      <c r="H3763" s="23">
        <v>0.71530000000000005</v>
      </c>
      <c r="I3763" s="23">
        <v>0.94020260736196304</v>
      </c>
    </row>
    <row r="3764" spans="1:9">
      <c r="A3764" s="6" t="s">
        <v>3933</v>
      </c>
      <c r="B3764" s="23">
        <v>6</v>
      </c>
      <c r="C3764" s="23">
        <v>3.3110711811546198</v>
      </c>
      <c r="D3764" s="23">
        <v>2.2233776261614699</v>
      </c>
      <c r="E3764" s="23">
        <v>3.2552545440972098</v>
      </c>
      <c r="F3764" s="23">
        <v>0.98314242310008504</v>
      </c>
      <c r="G3764" s="23">
        <v>8.1104348958632198</v>
      </c>
      <c r="H3764" s="23">
        <v>6.0630000000000003E-2</v>
      </c>
      <c r="I3764" s="23">
        <v>0.37561380722891602</v>
      </c>
    </row>
    <row r="3765" spans="1:9">
      <c r="A3765" s="6" t="s">
        <v>3934</v>
      </c>
      <c r="B3765" s="23">
        <v>12</v>
      </c>
      <c r="C3765" s="23">
        <v>1.4729814771989</v>
      </c>
      <c r="D3765" s="23">
        <v>1.4897076540423599</v>
      </c>
      <c r="E3765" s="23">
        <v>0.92296986056016495</v>
      </c>
      <c r="F3765" s="23">
        <v>0.62659977389215504</v>
      </c>
      <c r="G3765" s="23">
        <v>5.1025575142327098</v>
      </c>
      <c r="H3765" s="23">
        <v>0.82074000000000003</v>
      </c>
      <c r="I3765" s="23">
        <v>0.98023926631065705</v>
      </c>
    </row>
    <row r="3766" spans="1:9">
      <c r="A3766" s="6" t="s">
        <v>3935</v>
      </c>
      <c r="B3766" s="23">
        <v>23</v>
      </c>
      <c r="C3766" s="23">
        <v>4.69580954987571</v>
      </c>
      <c r="D3766" s="23">
        <v>2.51747195985716</v>
      </c>
      <c r="E3766" s="23">
        <v>4.9996965811410403</v>
      </c>
      <c r="F3766" s="23">
        <v>1.06471451366109</v>
      </c>
      <c r="G3766" s="23">
        <v>22.520311466766898</v>
      </c>
      <c r="H3766" s="33">
        <v>1.0000000000000001E-5</v>
      </c>
      <c r="I3766" s="23">
        <v>1.9776923076923101E-3</v>
      </c>
    </row>
    <row r="3767" spans="1:9">
      <c r="A3767" s="6" t="s">
        <v>3936</v>
      </c>
      <c r="B3767" s="23">
        <v>12</v>
      </c>
      <c r="C3767" s="23">
        <v>1.1196831473576201</v>
      </c>
      <c r="D3767" s="23">
        <v>0.70367680029489599</v>
      </c>
      <c r="E3767" s="23">
        <v>1.4177839196828399</v>
      </c>
      <c r="F3767" s="23">
        <v>1.2662367233343801</v>
      </c>
      <c r="G3767" s="23">
        <v>3.8786961992040698</v>
      </c>
      <c r="H3767" s="23">
        <v>0.95482999999999996</v>
      </c>
      <c r="I3767" s="23">
        <v>1</v>
      </c>
    </row>
    <row r="3768" spans="1:9">
      <c r="A3768" s="6" t="s">
        <v>3937</v>
      </c>
      <c r="B3768" s="23">
        <v>3</v>
      </c>
      <c r="C3768" s="23">
        <v>1.7752587214320601</v>
      </c>
      <c r="D3768" s="23">
        <v>1.7722428211665</v>
      </c>
      <c r="E3768" s="23">
        <v>1.4808991154961699</v>
      </c>
      <c r="F3768" s="23">
        <v>0.83418777084027795</v>
      </c>
      <c r="G3768" s="23">
        <v>3.07483830210009</v>
      </c>
      <c r="H3768" s="23">
        <v>0.51758999999999999</v>
      </c>
      <c r="I3768" s="23">
        <v>0.85742518685567004</v>
      </c>
    </row>
    <row r="3769" spans="1:9">
      <c r="A3769" s="6" t="s">
        <v>3938</v>
      </c>
      <c r="B3769" s="23">
        <v>30</v>
      </c>
      <c r="C3769" s="23">
        <v>2.92137632220772</v>
      </c>
      <c r="D3769" s="23">
        <v>2.44566415994445</v>
      </c>
      <c r="E3769" s="23">
        <v>3.38466238190794</v>
      </c>
      <c r="F3769" s="23">
        <v>1.15858486158678</v>
      </c>
      <c r="G3769" s="23">
        <v>16.001037106346502</v>
      </c>
      <c r="H3769" s="23">
        <v>1.4710000000000001E-2</v>
      </c>
      <c r="I3769" s="23">
        <v>0.19175103797468401</v>
      </c>
    </row>
    <row r="3770" spans="1:9">
      <c r="A3770" s="6" t="s">
        <v>3939</v>
      </c>
      <c r="B3770" s="23">
        <v>5</v>
      </c>
      <c r="C3770" s="23">
        <v>2.3580493543874699</v>
      </c>
      <c r="D3770" s="23">
        <v>2.1082339321455601</v>
      </c>
      <c r="E3770" s="23">
        <v>1.8291258603573399</v>
      </c>
      <c r="F3770" s="23">
        <v>0.77569447685817094</v>
      </c>
      <c r="G3770" s="23">
        <v>5.2727586507098803</v>
      </c>
      <c r="H3770" s="23">
        <v>0.24449000000000001</v>
      </c>
      <c r="I3770" s="23">
        <v>0.68161975215517201</v>
      </c>
    </row>
    <row r="3771" spans="1:9">
      <c r="A3771" s="6" t="s">
        <v>3940</v>
      </c>
      <c r="B3771" s="23">
        <v>5</v>
      </c>
      <c r="C3771" s="23">
        <v>1.2665341970203201</v>
      </c>
      <c r="D3771" s="23">
        <v>1.646135007956</v>
      </c>
      <c r="E3771" s="23">
        <v>0.83317076207589502</v>
      </c>
      <c r="F3771" s="23">
        <v>0.65783518837156896</v>
      </c>
      <c r="G3771" s="23">
        <v>2.8320565603655501</v>
      </c>
      <c r="H3771" s="23">
        <v>0.82220000000000004</v>
      </c>
      <c r="I3771" s="23">
        <v>0.98074913013221998</v>
      </c>
    </row>
    <row r="3772" spans="1:9">
      <c r="A3772" s="6" t="s">
        <v>3941</v>
      </c>
      <c r="B3772" s="23">
        <v>5</v>
      </c>
      <c r="C3772" s="23">
        <v>0.94805564329402703</v>
      </c>
      <c r="D3772" s="23">
        <v>0.50545169256105005</v>
      </c>
      <c r="E3772" s="23">
        <v>1.01859806591163</v>
      </c>
      <c r="F3772" s="23">
        <v>1.07440747082365</v>
      </c>
      <c r="G3772" s="23">
        <v>2.11991686485774</v>
      </c>
      <c r="H3772" s="23">
        <v>0.94108000000000003</v>
      </c>
      <c r="I3772" s="23">
        <v>0.99729158870801604</v>
      </c>
    </row>
    <row r="3773" spans="1:9">
      <c r="A3773" s="6" t="s">
        <v>3942</v>
      </c>
      <c r="B3773" s="23">
        <v>3</v>
      </c>
      <c r="C3773" s="23">
        <v>3.4454051295835599</v>
      </c>
      <c r="D3773" s="23">
        <v>3.1473160613917401</v>
      </c>
      <c r="E3773" s="23">
        <v>1.70442547763144</v>
      </c>
      <c r="F3773" s="23">
        <v>0.49469522843528402</v>
      </c>
      <c r="G3773" s="23">
        <v>5.96761673709715</v>
      </c>
      <c r="H3773" s="23">
        <v>7.782E-2</v>
      </c>
      <c r="I3773" s="23">
        <v>0.43049174840085302</v>
      </c>
    </row>
    <row r="3774" spans="1:9">
      <c r="A3774" s="6" t="s">
        <v>3943</v>
      </c>
      <c r="B3774" s="23">
        <v>3</v>
      </c>
      <c r="C3774" s="23">
        <v>2.1122344245425202</v>
      </c>
      <c r="D3774" s="23">
        <v>2.50839500877384</v>
      </c>
      <c r="E3774" s="23">
        <v>1.9446576688612101</v>
      </c>
      <c r="F3774" s="23">
        <v>0.92066375127012301</v>
      </c>
      <c r="G3774" s="23">
        <v>3.6584973408036601</v>
      </c>
      <c r="H3774" s="23">
        <v>0.32677</v>
      </c>
      <c r="I3774" s="23">
        <v>0.74607938911022598</v>
      </c>
    </row>
    <row r="3775" spans="1:9">
      <c r="A3775" s="6" t="s">
        <v>3944</v>
      </c>
      <c r="B3775" s="23">
        <v>12</v>
      </c>
      <c r="C3775" s="23">
        <v>1.7693007152587601</v>
      </c>
      <c r="D3775" s="23">
        <v>1.7901394891020701</v>
      </c>
      <c r="E3775" s="23">
        <v>1.44943586973924</v>
      </c>
      <c r="F3775" s="23">
        <v>0.81921397376887495</v>
      </c>
      <c r="G3775" s="23">
        <v>6.1290374653922601</v>
      </c>
      <c r="H3775" s="23">
        <v>0.58289999999999997</v>
      </c>
      <c r="I3775" s="23">
        <v>0.88441186190616705</v>
      </c>
    </row>
    <row r="3776" spans="1:9">
      <c r="A3776" s="6" t="s">
        <v>3945</v>
      </c>
      <c r="B3776" s="23">
        <v>11</v>
      </c>
      <c r="C3776" s="23">
        <v>1.9685686068301</v>
      </c>
      <c r="D3776" s="23">
        <v>2.3460257690094499</v>
      </c>
      <c r="E3776" s="23">
        <v>1.328234580048</v>
      </c>
      <c r="F3776" s="23">
        <v>0.67472100054810702</v>
      </c>
      <c r="G3776" s="23">
        <v>6.5290034429280901</v>
      </c>
      <c r="H3776" s="23">
        <v>0.41363</v>
      </c>
      <c r="I3776" s="23">
        <v>0.79642283788843105</v>
      </c>
    </row>
    <row r="3777" spans="1:9">
      <c r="A3777" s="6" t="s">
        <v>3946</v>
      </c>
      <c r="B3777" s="23">
        <v>7</v>
      </c>
      <c r="C3777" s="23">
        <v>1.10594062452902</v>
      </c>
      <c r="D3777" s="23">
        <v>0.69154966776938998</v>
      </c>
      <c r="E3777" s="23">
        <v>1.21447022813015</v>
      </c>
      <c r="F3777" s="23">
        <v>1.0981333004629801</v>
      </c>
      <c r="G3777" s="23">
        <v>2.92604385730725</v>
      </c>
      <c r="H3777" s="23">
        <v>0.90944000000000003</v>
      </c>
      <c r="I3777" s="23">
        <v>0.989832279365079</v>
      </c>
    </row>
    <row r="3778" spans="1:9">
      <c r="A3778" s="6" t="s">
        <v>3947</v>
      </c>
      <c r="B3778" s="23">
        <v>8</v>
      </c>
      <c r="C3778" s="23">
        <v>2.2188679448616799</v>
      </c>
      <c r="D3778" s="23">
        <v>2.1856612304552199</v>
      </c>
      <c r="E3778" s="23">
        <v>1.46490773781772</v>
      </c>
      <c r="F3778" s="23">
        <v>0.66020501184402203</v>
      </c>
      <c r="G3778" s="23">
        <v>6.2759062814766002</v>
      </c>
      <c r="H3778" s="23">
        <v>0.27961000000000003</v>
      </c>
      <c r="I3778" s="23">
        <v>0.70895198224852096</v>
      </c>
    </row>
    <row r="3779" spans="1:9">
      <c r="A3779" s="6" t="s">
        <v>3948</v>
      </c>
      <c r="B3779" s="23">
        <v>22</v>
      </c>
      <c r="C3779" s="23">
        <v>1.9081711404289501</v>
      </c>
      <c r="D3779" s="23">
        <v>1.3197894388588201</v>
      </c>
      <c r="E3779" s="23">
        <v>1.6278691951004101</v>
      </c>
      <c r="F3779" s="23">
        <v>0.85310439960561801</v>
      </c>
      <c r="G3779" s="23">
        <v>8.9501159895081805</v>
      </c>
      <c r="H3779" s="23">
        <v>0.48396</v>
      </c>
      <c r="I3779" s="23">
        <v>0.84269636548223303</v>
      </c>
    </row>
    <row r="3780" spans="1:9">
      <c r="A3780" s="6" t="s">
        <v>3949</v>
      </c>
      <c r="B3780" s="23">
        <v>10</v>
      </c>
      <c r="C3780" s="23">
        <v>2.0384595576975499</v>
      </c>
      <c r="D3780" s="23">
        <v>1.0808308453573101</v>
      </c>
      <c r="E3780" s="23">
        <v>2.5625175227369601</v>
      </c>
      <c r="F3780" s="23">
        <v>1.25708528926192</v>
      </c>
      <c r="G3780" s="23">
        <v>6.4461751204636899</v>
      </c>
      <c r="H3780" s="23">
        <v>0.36536999999999997</v>
      </c>
      <c r="I3780" s="23">
        <v>0.77505467821782204</v>
      </c>
    </row>
    <row r="3781" spans="1:9">
      <c r="A3781" s="6" t="s">
        <v>3950</v>
      </c>
      <c r="B3781" s="23">
        <v>8</v>
      </c>
      <c r="C3781" s="23">
        <v>1.3113377661586201</v>
      </c>
      <c r="D3781" s="23">
        <v>0.98346803153942197</v>
      </c>
      <c r="E3781" s="23">
        <v>1.2299149706874599</v>
      </c>
      <c r="F3781" s="23">
        <v>0.93790860175584401</v>
      </c>
      <c r="G3781" s="23">
        <v>3.7090233075071199</v>
      </c>
      <c r="H3781" s="23">
        <v>0.81894</v>
      </c>
      <c r="I3781" s="23">
        <v>0.97952767620376802</v>
      </c>
    </row>
    <row r="3782" spans="1:9">
      <c r="A3782" s="6" t="s">
        <v>3951</v>
      </c>
      <c r="B3782" s="23">
        <v>12</v>
      </c>
      <c r="C3782" s="23">
        <v>2.0122119092123598</v>
      </c>
      <c r="D3782" s="23">
        <v>1.76614420280819</v>
      </c>
      <c r="E3782" s="23">
        <v>1.2493897818456901</v>
      </c>
      <c r="F3782" s="23">
        <v>0.62090368123043804</v>
      </c>
      <c r="G3782" s="23">
        <v>6.97050652470198</v>
      </c>
      <c r="H3782" s="23">
        <v>0.38463000000000003</v>
      </c>
      <c r="I3782" s="23">
        <v>0.78331629893238397</v>
      </c>
    </row>
    <row r="3783" spans="1:9">
      <c r="A3783" s="6" t="s">
        <v>3952</v>
      </c>
      <c r="B3783" s="23">
        <v>4</v>
      </c>
      <c r="C3783" s="23">
        <v>1.76659962258472</v>
      </c>
      <c r="D3783" s="23">
        <v>1.4048939543518</v>
      </c>
      <c r="E3783" s="23">
        <v>1.39990762151623</v>
      </c>
      <c r="F3783" s="23">
        <v>0.79243061281085203</v>
      </c>
      <c r="G3783" s="23">
        <v>3.5331992451694498</v>
      </c>
      <c r="H3783" s="23">
        <v>0.47663</v>
      </c>
      <c r="I3783" s="23">
        <v>0.83829542564102599</v>
      </c>
    </row>
    <row r="3784" spans="1:9">
      <c r="A3784" s="6" t="s">
        <v>3953</v>
      </c>
      <c r="B3784" s="23">
        <v>4</v>
      </c>
      <c r="C3784" s="23">
        <v>1.8200530773833801</v>
      </c>
      <c r="D3784" s="23">
        <v>1.2391868911400901</v>
      </c>
      <c r="E3784" s="23">
        <v>1.5956621613668101</v>
      </c>
      <c r="F3784" s="23">
        <v>0.87671188340332995</v>
      </c>
      <c r="G3784" s="23">
        <v>3.6401061547667601</v>
      </c>
      <c r="H3784" s="23">
        <v>0.47810000000000002</v>
      </c>
      <c r="I3784" s="23">
        <v>0.83932748378286104</v>
      </c>
    </row>
    <row r="3785" spans="1:9">
      <c r="A3785" s="6" t="s">
        <v>3954</v>
      </c>
      <c r="B3785" s="23">
        <v>61</v>
      </c>
      <c r="C3785" s="23">
        <v>2.2100085861575698</v>
      </c>
      <c r="D3785" s="23">
        <v>1.9582610462852901</v>
      </c>
      <c r="E3785" s="23">
        <v>1.5824653016361001</v>
      </c>
      <c r="F3785" s="23">
        <v>0.71604486586518301</v>
      </c>
      <c r="G3785" s="23">
        <v>17.260718843788101</v>
      </c>
      <c r="H3785" s="23">
        <v>0.16385</v>
      </c>
      <c r="I3785" s="23">
        <v>0.58917251748251698</v>
      </c>
    </row>
    <row r="3786" spans="1:9">
      <c r="A3786" s="6" t="s">
        <v>3955</v>
      </c>
      <c r="B3786" s="23">
        <v>8</v>
      </c>
      <c r="C3786" s="23">
        <v>1.55817577903514</v>
      </c>
      <c r="D3786" s="23">
        <v>1.29957287148847</v>
      </c>
      <c r="E3786" s="23">
        <v>1.30708635673943</v>
      </c>
      <c r="F3786" s="23">
        <v>0.83885680571213195</v>
      </c>
      <c r="G3786" s="23">
        <v>4.4071866385455198</v>
      </c>
      <c r="H3786" s="23">
        <v>0.70382</v>
      </c>
      <c r="I3786" s="23">
        <v>0.93512404029966401</v>
      </c>
    </row>
    <row r="3787" spans="1:9">
      <c r="A3787" s="6" t="s">
        <v>3956</v>
      </c>
      <c r="B3787" s="23">
        <v>4</v>
      </c>
      <c r="C3787" s="23">
        <v>1.5992189909376999</v>
      </c>
      <c r="D3787" s="23">
        <v>1.05620021613743</v>
      </c>
      <c r="E3787" s="23">
        <v>1.2380154765979201</v>
      </c>
      <c r="F3787" s="23">
        <v>0.77413755315149801</v>
      </c>
      <c r="G3787" s="23">
        <v>3.1984379818753901</v>
      </c>
      <c r="H3787" s="23">
        <v>0.60185</v>
      </c>
      <c r="I3787" s="23">
        <v>0.89230741210374598</v>
      </c>
    </row>
    <row r="3788" spans="1:9">
      <c r="A3788" s="6" t="s">
        <v>3957</v>
      </c>
      <c r="B3788" s="23">
        <v>12</v>
      </c>
      <c r="C3788" s="23">
        <v>2.6466496622879601</v>
      </c>
      <c r="D3788" s="23">
        <v>2.9577694309335798</v>
      </c>
      <c r="E3788" s="23">
        <v>1.0457212066850301</v>
      </c>
      <c r="F3788" s="23">
        <v>0.39511130679118101</v>
      </c>
      <c r="G3788" s="23">
        <v>9.16826336983552</v>
      </c>
      <c r="H3788" s="23">
        <v>0.12454</v>
      </c>
      <c r="I3788" s="23">
        <v>0.52837019801980201</v>
      </c>
    </row>
    <row r="3789" spans="1:9">
      <c r="A3789" s="6" t="s">
        <v>3958</v>
      </c>
      <c r="B3789" s="23">
        <v>6</v>
      </c>
      <c r="C3789" s="23">
        <v>3.9074941160589498</v>
      </c>
      <c r="D3789" s="23">
        <v>3.83620995486296</v>
      </c>
      <c r="E3789" s="23">
        <v>2.8001219816063201</v>
      </c>
      <c r="F3789" s="23">
        <v>0.71660299374436098</v>
      </c>
      <c r="G3789" s="23">
        <v>9.5713667572720205</v>
      </c>
      <c r="H3789" s="23">
        <v>2.836E-2</v>
      </c>
      <c r="I3789" s="23">
        <v>0.26180811490125699</v>
      </c>
    </row>
    <row r="3790" spans="1:9">
      <c r="A3790" s="6" t="s">
        <v>3959</v>
      </c>
      <c r="B3790" s="23">
        <v>5</v>
      </c>
      <c r="C3790" s="23">
        <v>3.1028032023144299</v>
      </c>
      <c r="D3790" s="23">
        <v>2.8204830596309201</v>
      </c>
      <c r="E3790" s="23">
        <v>1.4888845089100999</v>
      </c>
      <c r="F3790" s="23">
        <v>0.47985141558430899</v>
      </c>
      <c r="G3790" s="23">
        <v>6.9380788811790897</v>
      </c>
      <c r="H3790" s="23">
        <v>8.0199999999999994E-2</v>
      </c>
      <c r="I3790" s="23">
        <v>0.43455047418335102</v>
      </c>
    </row>
    <row r="3791" spans="1:9">
      <c r="A3791" s="6" t="s">
        <v>3960</v>
      </c>
      <c r="B3791" s="23">
        <v>10</v>
      </c>
      <c r="C3791" s="23">
        <v>2.0652655292392899</v>
      </c>
      <c r="D3791" s="23">
        <v>1.8794530168952699</v>
      </c>
      <c r="E3791" s="23">
        <v>1.5100977988378601</v>
      </c>
      <c r="F3791" s="23">
        <v>0.73118820677459195</v>
      </c>
      <c r="G3791" s="23">
        <v>6.5309430454292396</v>
      </c>
      <c r="H3791" s="23">
        <v>0.35703000000000001</v>
      </c>
      <c r="I3791" s="23">
        <v>0.77017983242563903</v>
      </c>
    </row>
    <row r="3792" spans="1:9">
      <c r="A3792" s="6" t="s">
        <v>3961</v>
      </c>
      <c r="B3792" s="23">
        <v>16</v>
      </c>
      <c r="C3792" s="23">
        <v>1.78114414581853</v>
      </c>
      <c r="D3792" s="23">
        <v>0.90187027611746695</v>
      </c>
      <c r="E3792" s="23">
        <v>2.2741069580593098</v>
      </c>
      <c r="F3792" s="23">
        <v>1.2767674999230501</v>
      </c>
      <c r="G3792" s="23">
        <v>7.1245765832741297</v>
      </c>
      <c r="H3792" s="23">
        <v>0.59350999999999998</v>
      </c>
      <c r="I3792" s="23">
        <v>0.889561503934713</v>
      </c>
    </row>
    <row r="3793" spans="1:9">
      <c r="A3793" s="6" t="s">
        <v>3962</v>
      </c>
      <c r="B3793" s="23">
        <v>4</v>
      </c>
      <c r="C3793" s="23">
        <v>2.7301887862761798</v>
      </c>
      <c r="D3793" s="23">
        <v>2.6796020779953902</v>
      </c>
      <c r="E3793" s="23">
        <v>0.12476022996762701</v>
      </c>
      <c r="F3793" s="23">
        <v>4.5696557906456298E-2</v>
      </c>
      <c r="G3793" s="23">
        <v>5.4603775725523702</v>
      </c>
      <c r="H3793" s="23">
        <v>0.16583000000000001</v>
      </c>
      <c r="I3793" s="23">
        <v>0.59092020790020805</v>
      </c>
    </row>
    <row r="3794" spans="1:9">
      <c r="A3794" s="6" t="s">
        <v>3963</v>
      </c>
      <c r="B3794" s="23">
        <v>5</v>
      </c>
      <c r="C3794" s="23">
        <v>1.62072498971887</v>
      </c>
      <c r="D3794" s="23">
        <v>1.7444610106309499</v>
      </c>
      <c r="E3794" s="23">
        <v>0.83603535852027</v>
      </c>
      <c r="F3794" s="23">
        <v>0.51584035775575299</v>
      </c>
      <c r="G3794" s="23">
        <v>3.6240512498440398</v>
      </c>
      <c r="H3794" s="23">
        <v>0.59404999999999997</v>
      </c>
      <c r="I3794" s="23">
        <v>0.88972859878154897</v>
      </c>
    </row>
    <row r="3795" spans="1:9">
      <c r="A3795" s="6" t="s">
        <v>3964</v>
      </c>
      <c r="B3795" s="23">
        <v>22</v>
      </c>
      <c r="C3795" s="23">
        <v>1.4113455855675701</v>
      </c>
      <c r="D3795" s="23">
        <v>1.1821576379135501</v>
      </c>
      <c r="E3795" s="23">
        <v>1.1490621256075</v>
      </c>
      <c r="F3795" s="23">
        <v>0.81416071113823396</v>
      </c>
      <c r="G3795" s="23">
        <v>6.6197975771033404</v>
      </c>
      <c r="H3795" s="23">
        <v>0.94035999999999997</v>
      </c>
      <c r="I3795" s="23">
        <v>0.99729158870801604</v>
      </c>
    </row>
    <row r="3796" spans="1:9">
      <c r="A3796" s="6" t="s">
        <v>3965</v>
      </c>
      <c r="B3796" s="23">
        <v>17</v>
      </c>
      <c r="C3796" s="23">
        <v>1.71917368838664</v>
      </c>
      <c r="D3796" s="23">
        <v>1.38555567604735</v>
      </c>
      <c r="E3796" s="23">
        <v>1.0869226966060901</v>
      </c>
      <c r="F3796" s="23">
        <v>0.63223553498315399</v>
      </c>
      <c r="G3796" s="23">
        <v>7.0883347060008202</v>
      </c>
      <c r="H3796" s="23">
        <v>0.66222000000000003</v>
      </c>
      <c r="I3796" s="23">
        <v>0.91871139390671397</v>
      </c>
    </row>
    <row r="3797" spans="1:9">
      <c r="A3797" s="6" t="s">
        <v>3966</v>
      </c>
      <c r="B3797" s="23">
        <v>18</v>
      </c>
      <c r="C3797" s="23">
        <v>2.1509291476527701</v>
      </c>
      <c r="D3797" s="23">
        <v>1.62987098385625</v>
      </c>
      <c r="E3797" s="23">
        <v>2.0080274019149802</v>
      </c>
      <c r="F3797" s="23">
        <v>0.93356278337028198</v>
      </c>
      <c r="G3797" s="23">
        <v>9.1256195169424306</v>
      </c>
      <c r="H3797" s="23">
        <v>0.29858000000000001</v>
      </c>
      <c r="I3797" s="23">
        <v>0.72351477851083901</v>
      </c>
    </row>
    <row r="3798" spans="1:9">
      <c r="A3798" s="6" t="s">
        <v>3967</v>
      </c>
      <c r="B3798" s="23">
        <v>11</v>
      </c>
      <c r="C3798" s="23">
        <v>1.6322311768623801</v>
      </c>
      <c r="D3798" s="23">
        <v>1.1719361883934201</v>
      </c>
      <c r="E3798" s="23">
        <v>1.54647353896912</v>
      </c>
      <c r="F3798" s="23">
        <v>0.94745987020165201</v>
      </c>
      <c r="G3798" s="23">
        <v>5.4134983847727502</v>
      </c>
      <c r="H3798" s="23">
        <v>0.67186000000000001</v>
      </c>
      <c r="I3798" s="23">
        <v>0.92445922397645197</v>
      </c>
    </row>
    <row r="3799" spans="1:9">
      <c r="A3799" s="6" t="s">
        <v>3968</v>
      </c>
      <c r="B3799" s="23">
        <v>7</v>
      </c>
      <c r="C3799" s="23">
        <v>2.40276186982243</v>
      </c>
      <c r="D3799" s="23">
        <v>1.9304795111103701</v>
      </c>
      <c r="E3799" s="23">
        <v>2.4927546038275001</v>
      </c>
      <c r="F3799" s="23">
        <v>1.0374538713699999</v>
      </c>
      <c r="G3799" s="23">
        <v>6.3571103672587101</v>
      </c>
      <c r="H3799" s="23">
        <v>0.21820000000000001</v>
      </c>
      <c r="I3799" s="23">
        <v>0.65383706293706301</v>
      </c>
    </row>
    <row r="3800" spans="1:9">
      <c r="A3800" s="6" t="s">
        <v>3969</v>
      </c>
      <c r="B3800" s="23">
        <v>13</v>
      </c>
      <c r="C3800" s="23">
        <v>2.2213659236086798</v>
      </c>
      <c r="D3800" s="23">
        <v>2.0103894938668101</v>
      </c>
      <c r="E3800" s="23">
        <v>1.86136982403618</v>
      </c>
      <c r="F3800" s="23">
        <v>0.83793930763659197</v>
      </c>
      <c r="G3800" s="23">
        <v>8.0092487391395295</v>
      </c>
      <c r="H3800" s="23">
        <v>0.24692</v>
      </c>
      <c r="I3800" s="23">
        <v>0.68224752283718404</v>
      </c>
    </row>
    <row r="3801" spans="1:9">
      <c r="A3801" s="6" t="s">
        <v>3970</v>
      </c>
      <c r="B3801" s="23">
        <v>5</v>
      </c>
      <c r="C3801" s="23">
        <v>3.4529907095005301</v>
      </c>
      <c r="D3801" s="23">
        <v>3.3339937679594098</v>
      </c>
      <c r="E3801" s="23">
        <v>1.2311425741989199</v>
      </c>
      <c r="F3801" s="23">
        <v>0.35654384207046003</v>
      </c>
      <c r="G3801" s="23">
        <v>7.7211219521184002</v>
      </c>
      <c r="H3801" s="23">
        <v>4.9430000000000002E-2</v>
      </c>
      <c r="I3801" s="23">
        <v>0.33761019920318702</v>
      </c>
    </row>
    <row r="3802" spans="1:9">
      <c r="A3802" s="6" t="s">
        <v>3971</v>
      </c>
      <c r="B3802" s="23">
        <v>13</v>
      </c>
      <c r="C3802" s="23">
        <v>2.40285290435133</v>
      </c>
      <c r="D3802" s="23">
        <v>2.86889990138366</v>
      </c>
      <c r="E3802" s="23">
        <v>0.95375610782370501</v>
      </c>
      <c r="F3802" s="23">
        <v>0.39692654764532098</v>
      </c>
      <c r="G3802" s="23">
        <v>8.6636093540362697</v>
      </c>
      <c r="H3802" s="23">
        <v>0.18636</v>
      </c>
      <c r="I3802" s="23">
        <v>0.61466524695317504</v>
      </c>
    </row>
    <row r="3803" spans="1:9">
      <c r="A3803" s="6" t="s">
        <v>3972</v>
      </c>
      <c r="B3803" s="23">
        <v>9</v>
      </c>
      <c r="C3803" s="23">
        <v>1.51871973071387</v>
      </c>
      <c r="D3803" s="23">
        <v>0.88102842903656298</v>
      </c>
      <c r="E3803" s="23">
        <v>1.0051507871949199</v>
      </c>
      <c r="F3803" s="23">
        <v>0.66184086956087096</v>
      </c>
      <c r="G3803" s="23">
        <v>4.5561591921415996</v>
      </c>
      <c r="H3803" s="23">
        <v>0.72519999999999996</v>
      </c>
      <c r="I3803" s="23">
        <v>0.94572112604615799</v>
      </c>
    </row>
    <row r="3804" spans="1:9">
      <c r="A3804" s="6" t="s">
        <v>3973</v>
      </c>
      <c r="B3804" s="23">
        <v>21</v>
      </c>
      <c r="C3804" s="23">
        <v>3.86345486996558</v>
      </c>
      <c r="D3804" s="23">
        <v>2.0192257434672798</v>
      </c>
      <c r="E3804" s="23">
        <v>4.5143211434886403</v>
      </c>
      <c r="F3804" s="23">
        <v>1.1684674198171401</v>
      </c>
      <c r="G3804" s="23">
        <v>17.704574385663001</v>
      </c>
      <c r="H3804" s="23">
        <v>9.7999999999999997E-4</v>
      </c>
      <c r="I3804" s="23">
        <v>4.031328E-2</v>
      </c>
    </row>
    <row r="3805" spans="1:9">
      <c r="A3805" s="6" t="s">
        <v>3974</v>
      </c>
      <c r="B3805" s="23">
        <v>16</v>
      </c>
      <c r="C3805" s="23">
        <v>2.2698365641972602</v>
      </c>
      <c r="D3805" s="23">
        <v>1.2750147135035701</v>
      </c>
      <c r="E3805" s="23">
        <v>2.6271440231944601</v>
      </c>
      <c r="F3805" s="23">
        <v>1.1574155005841</v>
      </c>
      <c r="G3805" s="23">
        <v>9.0793462567890302</v>
      </c>
      <c r="H3805" s="23">
        <v>0.20436000000000001</v>
      </c>
      <c r="I3805" s="23">
        <v>0.63669234403391906</v>
      </c>
    </row>
    <row r="3806" spans="1:9">
      <c r="A3806" s="6" t="s">
        <v>3975</v>
      </c>
      <c r="B3806" s="23">
        <v>15</v>
      </c>
      <c r="C3806" s="23">
        <v>1.90618519212933</v>
      </c>
      <c r="D3806" s="23">
        <v>1.6200773057339499</v>
      </c>
      <c r="E3806" s="23">
        <v>1.30976407779015</v>
      </c>
      <c r="F3806" s="23">
        <v>0.68711271244692795</v>
      </c>
      <c r="G3806" s="23">
        <v>7.38262350390408</v>
      </c>
      <c r="H3806" s="23">
        <v>0.47271000000000002</v>
      </c>
      <c r="I3806" s="23">
        <v>0.83731049124012402</v>
      </c>
    </row>
    <row r="3807" spans="1:9">
      <c r="A3807" s="6" t="s">
        <v>3976</v>
      </c>
      <c r="B3807" s="23">
        <v>16</v>
      </c>
      <c r="C3807" s="23">
        <v>1.2318396444459201</v>
      </c>
      <c r="D3807" s="23">
        <v>0.95475065540149096</v>
      </c>
      <c r="E3807" s="23">
        <v>0.84145473424487105</v>
      </c>
      <c r="F3807" s="23">
        <v>0.68308788245190499</v>
      </c>
      <c r="G3807" s="23">
        <v>4.9273585777836804</v>
      </c>
      <c r="H3807" s="23">
        <v>0.96282000000000001</v>
      </c>
      <c r="I3807" s="23">
        <v>1</v>
      </c>
    </row>
    <row r="3808" spans="1:9">
      <c r="A3808" s="6" t="s">
        <v>3977</v>
      </c>
      <c r="B3808" s="23">
        <v>18</v>
      </c>
      <c r="C3808" s="23">
        <v>1.96591446882651</v>
      </c>
      <c r="D3808" s="23">
        <v>1.5562725844140599</v>
      </c>
      <c r="E3808" s="23">
        <v>2.4566260612183801</v>
      </c>
      <c r="F3808" s="23">
        <v>1.2496098381557701</v>
      </c>
      <c r="G3808" s="23">
        <v>8.3406687128398307</v>
      </c>
      <c r="H3808" s="23">
        <v>0.42047000000000001</v>
      </c>
      <c r="I3808" s="23">
        <v>0.79885185376661705</v>
      </c>
    </row>
    <row r="3809" spans="1:9">
      <c r="A3809" s="6" t="s">
        <v>3978</v>
      </c>
      <c r="B3809" s="23">
        <v>9</v>
      </c>
      <c r="C3809" s="23">
        <v>1.3624903624237601</v>
      </c>
      <c r="D3809" s="23">
        <v>1.54184275175628</v>
      </c>
      <c r="E3809" s="23">
        <v>1.00928808992343</v>
      </c>
      <c r="F3809" s="23">
        <v>0.74076714064090199</v>
      </c>
      <c r="G3809" s="23">
        <v>4.0874710872712701</v>
      </c>
      <c r="H3809" s="23">
        <v>0.83538000000000001</v>
      </c>
      <c r="I3809" s="23">
        <v>0.98092364756904804</v>
      </c>
    </row>
    <row r="3810" spans="1:9">
      <c r="A3810" s="6" t="s">
        <v>3979</v>
      </c>
      <c r="B3810" s="23">
        <v>18</v>
      </c>
      <c r="C3810" s="23">
        <v>2.7825834332745001</v>
      </c>
      <c r="D3810" s="23">
        <v>1.65439844147162</v>
      </c>
      <c r="E3810" s="23">
        <v>2.6675245096515598</v>
      </c>
      <c r="F3810" s="23">
        <v>0.95865032392306604</v>
      </c>
      <c r="G3810" s="23">
        <v>11.8055016893145</v>
      </c>
      <c r="H3810" s="23">
        <v>4.82E-2</v>
      </c>
      <c r="I3810" s="23">
        <v>0.33357254374158801</v>
      </c>
    </row>
    <row r="3811" spans="1:9">
      <c r="A3811" s="6" t="s">
        <v>3980</v>
      </c>
      <c r="B3811" s="23">
        <v>19</v>
      </c>
      <c r="C3811" s="23">
        <v>1.6549799917307699</v>
      </c>
      <c r="D3811" s="23">
        <v>1.2324178566083299</v>
      </c>
      <c r="E3811" s="23">
        <v>1.31225814075337</v>
      </c>
      <c r="F3811" s="23">
        <v>0.79291480701287698</v>
      </c>
      <c r="G3811" s="23">
        <v>7.2138905375361899</v>
      </c>
      <c r="H3811" s="23">
        <v>0.72755000000000003</v>
      </c>
      <c r="I3811" s="23">
        <v>0.94662502530364401</v>
      </c>
    </row>
    <row r="3812" spans="1:9">
      <c r="A3812" s="6" t="s">
        <v>3981</v>
      </c>
      <c r="B3812" s="23">
        <v>8</v>
      </c>
      <c r="C3812" s="23">
        <v>3.5515233854266</v>
      </c>
      <c r="D3812" s="23">
        <v>1.5022155972315701</v>
      </c>
      <c r="E3812" s="23">
        <v>6.56874979384658</v>
      </c>
      <c r="F3812" s="23">
        <v>1.8495583672068501</v>
      </c>
      <c r="G3812" s="23">
        <v>10.045225077511001</v>
      </c>
      <c r="H3812" s="23">
        <v>3.3329999999999999E-2</v>
      </c>
      <c r="I3812" s="23">
        <v>0.28537245847176101</v>
      </c>
    </row>
    <row r="3813" spans="1:9">
      <c r="A3813" s="6" t="s">
        <v>3982</v>
      </c>
      <c r="B3813" s="23">
        <v>5</v>
      </c>
      <c r="C3813" s="23">
        <v>1.15399662233134</v>
      </c>
      <c r="D3813" s="23">
        <v>0.32577639709518602</v>
      </c>
      <c r="E3813" s="23">
        <v>1.91761918444458</v>
      </c>
      <c r="F3813" s="23">
        <v>1.6617199282356201</v>
      </c>
      <c r="G3813" s="23">
        <v>2.58041489333803</v>
      </c>
      <c r="H3813" s="23">
        <v>0.84291000000000005</v>
      </c>
      <c r="I3813" s="23">
        <v>0.98371384929641403</v>
      </c>
    </row>
    <row r="3814" spans="1:9">
      <c r="A3814" s="6" t="s">
        <v>3983</v>
      </c>
      <c r="B3814" s="23">
        <v>11</v>
      </c>
      <c r="C3814" s="23">
        <v>4.3194656275165704</v>
      </c>
      <c r="D3814" s="23">
        <v>2.8491840784430602</v>
      </c>
      <c r="E3814" s="23">
        <v>2.5441052942054601</v>
      </c>
      <c r="F3814" s="23">
        <v>0.58898611856026495</v>
      </c>
      <c r="G3814" s="23">
        <v>14.3260467813095</v>
      </c>
      <c r="H3814" s="23">
        <v>2.32E-3</v>
      </c>
      <c r="I3814" s="23">
        <v>6.8956300578034702E-2</v>
      </c>
    </row>
    <row r="3815" spans="1:9">
      <c r="A3815" s="6" t="s">
        <v>3984</v>
      </c>
      <c r="B3815" s="23">
        <v>2</v>
      </c>
      <c r="C3815" s="23">
        <v>5.02479537659244</v>
      </c>
      <c r="D3815" s="23">
        <v>5.02479537659244</v>
      </c>
      <c r="E3815" s="23">
        <v>3.69048319548875</v>
      </c>
      <c r="F3815" s="23">
        <v>0.73445442428969898</v>
      </c>
      <c r="G3815" s="23">
        <v>7.10613376972666</v>
      </c>
      <c r="H3815" s="23">
        <v>2.8910000000000002E-2</v>
      </c>
      <c r="I3815" s="23">
        <v>0.26310658407079601</v>
      </c>
    </row>
    <row r="3816" spans="1:9">
      <c r="A3816" s="6" t="s">
        <v>3985</v>
      </c>
      <c r="B3816" s="23">
        <v>6</v>
      </c>
      <c r="C3816" s="23">
        <v>3.41571897483679</v>
      </c>
      <c r="D3816" s="23">
        <v>3.1133475219377198</v>
      </c>
      <c r="E3816" s="23">
        <v>2.08477027531272</v>
      </c>
      <c r="F3816" s="23">
        <v>0.61034595956839099</v>
      </c>
      <c r="G3816" s="23">
        <v>8.3667685930925995</v>
      </c>
      <c r="H3816" s="23">
        <v>4.6620000000000002E-2</v>
      </c>
      <c r="I3816" s="23">
        <v>0.32838361643835601</v>
      </c>
    </row>
    <row r="3817" spans="1:9">
      <c r="A3817" s="6" t="s">
        <v>3986</v>
      </c>
      <c r="B3817" s="23">
        <v>9</v>
      </c>
      <c r="C3817" s="23">
        <v>4.5006066658653197</v>
      </c>
      <c r="D3817" s="23">
        <v>4.3252370575174197</v>
      </c>
      <c r="E3817" s="23">
        <v>1.42471429443441</v>
      </c>
      <c r="F3817" s="23">
        <v>0.31656049955222798</v>
      </c>
      <c r="G3817" s="23">
        <v>13.5018199975959</v>
      </c>
      <c r="H3817" s="23">
        <v>3.3899999999999998E-3</v>
      </c>
      <c r="I3817" s="23">
        <v>8.7156899999999995E-2</v>
      </c>
    </row>
    <row r="3818" spans="1:9">
      <c r="A3818" s="6" t="s">
        <v>3987</v>
      </c>
      <c r="B3818" s="23">
        <v>17</v>
      </c>
      <c r="C3818" s="23">
        <v>1.9617131067131699</v>
      </c>
      <c r="D3818" s="23">
        <v>1.3192227369680301</v>
      </c>
      <c r="E3818" s="23">
        <v>2.10342155953877</v>
      </c>
      <c r="F3818" s="23">
        <v>1.07223709335511</v>
      </c>
      <c r="G3818" s="23">
        <v>8.0883503461369894</v>
      </c>
      <c r="H3818" s="23">
        <v>0.43258000000000002</v>
      </c>
      <c r="I3818" s="23">
        <v>0.80725295355587801</v>
      </c>
    </row>
    <row r="3819" spans="1:9">
      <c r="A3819" s="6" t="s">
        <v>3988</v>
      </c>
      <c r="B3819" s="23">
        <v>12</v>
      </c>
      <c r="C3819" s="23">
        <v>2.1646032252540701</v>
      </c>
      <c r="D3819" s="23">
        <v>2.1123436781201699</v>
      </c>
      <c r="E3819" s="23">
        <v>1.2732399099749501</v>
      </c>
      <c r="F3819" s="23">
        <v>0.58820937487307801</v>
      </c>
      <c r="G3819" s="23">
        <v>7.4984055287350202</v>
      </c>
      <c r="H3819" s="23">
        <v>0.32607000000000003</v>
      </c>
      <c r="I3819" s="23">
        <v>0.74607938911022598</v>
      </c>
    </row>
    <row r="3820" spans="1:9">
      <c r="A3820" s="6" t="s">
        <v>3989</v>
      </c>
      <c r="B3820" s="23">
        <v>2</v>
      </c>
      <c r="C3820" s="23">
        <v>1.6514213630816701</v>
      </c>
      <c r="D3820" s="23">
        <v>1.6514213630816701</v>
      </c>
      <c r="E3820" s="23">
        <v>0.32154533892225001</v>
      </c>
      <c r="F3820" s="23">
        <v>0.19470823504561099</v>
      </c>
      <c r="G3820" s="23">
        <v>2.3354624888627602</v>
      </c>
      <c r="H3820" s="23">
        <v>0.47366000000000003</v>
      </c>
      <c r="I3820" s="23">
        <v>0.83731049124012402</v>
      </c>
    </row>
    <row r="3821" spans="1:9">
      <c r="A3821" s="6" t="s">
        <v>3990</v>
      </c>
      <c r="B3821" s="23">
        <v>10</v>
      </c>
      <c r="C3821" s="23">
        <v>1.3801852168920501</v>
      </c>
      <c r="D3821" s="23">
        <v>1.11393466544185</v>
      </c>
      <c r="E3821" s="23">
        <v>0.97756932632796301</v>
      </c>
      <c r="F3821" s="23">
        <v>0.70828850676236799</v>
      </c>
      <c r="G3821" s="23">
        <v>4.3645288782723703</v>
      </c>
      <c r="H3821" s="23">
        <v>0.83250999999999997</v>
      </c>
      <c r="I3821" s="23">
        <v>0.98092364756904804</v>
      </c>
    </row>
    <row r="3822" spans="1:9">
      <c r="A3822" s="6" t="s">
        <v>3991</v>
      </c>
      <c r="B3822" s="23">
        <v>18</v>
      </c>
      <c r="C3822" s="23">
        <v>2.5781690819276499</v>
      </c>
      <c r="D3822" s="23">
        <v>2.36908655244522</v>
      </c>
      <c r="E3822" s="23">
        <v>2.0158635783833398</v>
      </c>
      <c r="F3822" s="23">
        <v>0.78189735208371702</v>
      </c>
      <c r="G3822" s="23">
        <v>10.938245045259199</v>
      </c>
      <c r="H3822" s="23">
        <v>8.6610000000000006E-2</v>
      </c>
      <c r="I3822" s="23">
        <v>0.45213057868020301</v>
      </c>
    </row>
    <row r="3823" spans="1:9">
      <c r="A3823" s="6" t="s">
        <v>3992</v>
      </c>
      <c r="B3823" s="23">
        <v>12</v>
      </c>
      <c r="C3823" s="23">
        <v>2.86202398104655</v>
      </c>
      <c r="D3823" s="23">
        <v>1.9204778198104799</v>
      </c>
      <c r="E3823" s="23">
        <v>3.1930075262963902</v>
      </c>
      <c r="F3823" s="23">
        <v>1.11564667083216</v>
      </c>
      <c r="G3823" s="23">
        <v>9.9143418953063307</v>
      </c>
      <c r="H3823" s="23">
        <v>6.7780000000000007E-2</v>
      </c>
      <c r="I3823" s="23">
        <v>0.40198934256055402</v>
      </c>
    </row>
    <row r="3824" spans="1:9">
      <c r="A3824" s="6" t="s">
        <v>3993</v>
      </c>
      <c r="B3824" s="23">
        <v>7</v>
      </c>
      <c r="C3824" s="23">
        <v>2.3219316673110399</v>
      </c>
      <c r="D3824" s="23">
        <v>1.70528814162177</v>
      </c>
      <c r="E3824" s="23">
        <v>1.2471124014710899</v>
      </c>
      <c r="F3824" s="23">
        <v>0.53710125023417599</v>
      </c>
      <c r="G3824" s="23">
        <v>6.1432537529905904</v>
      </c>
      <c r="H3824" s="23">
        <v>0.23835999999999999</v>
      </c>
      <c r="I3824" s="23">
        <v>0.67677919381557206</v>
      </c>
    </row>
    <row r="3825" spans="1:9">
      <c r="A3825" s="6" t="s">
        <v>3994</v>
      </c>
      <c r="B3825" s="23">
        <v>15</v>
      </c>
      <c r="C3825" s="23">
        <v>7.4410353160913001</v>
      </c>
      <c r="D3825" s="23">
        <v>6.45502035130521</v>
      </c>
      <c r="E3825" s="23">
        <v>4.8017116944819902</v>
      </c>
      <c r="F3825" s="23">
        <v>0.64530155959591395</v>
      </c>
      <c r="G3825" s="23">
        <v>28.8190058577628</v>
      </c>
      <c r="H3825" s="23">
        <v>0</v>
      </c>
      <c r="I3825" s="23">
        <v>0</v>
      </c>
    </row>
    <row r="3826" spans="1:9">
      <c r="A3826" s="6" t="s">
        <v>3995</v>
      </c>
      <c r="B3826" s="23">
        <v>11</v>
      </c>
      <c r="C3826" s="23">
        <v>1.5231371552182</v>
      </c>
      <c r="D3826" s="23">
        <v>1.7722428211665</v>
      </c>
      <c r="E3826" s="23">
        <v>1.0692354176838099</v>
      </c>
      <c r="F3826" s="23">
        <v>0.701995492671591</v>
      </c>
      <c r="G3826" s="23">
        <v>5.0516744481080798</v>
      </c>
      <c r="H3826" s="23">
        <v>0.77276</v>
      </c>
      <c r="I3826" s="23">
        <v>0.96044460014496302</v>
      </c>
    </row>
    <row r="3827" spans="1:9">
      <c r="A3827" s="6" t="s">
        <v>3996</v>
      </c>
      <c r="B3827" s="23">
        <v>3</v>
      </c>
      <c r="C3827" s="23">
        <v>0.67872791555627898</v>
      </c>
      <c r="D3827" s="23">
        <v>0.39468366504618901</v>
      </c>
      <c r="E3827" s="23">
        <v>0.50462763629263896</v>
      </c>
      <c r="F3827" s="23">
        <v>0.74349032171315699</v>
      </c>
      <c r="G3827" s="23">
        <v>1.17559123425879</v>
      </c>
      <c r="H3827" s="23">
        <v>0.9546</v>
      </c>
      <c r="I3827" s="23">
        <v>1</v>
      </c>
    </row>
    <row r="3828" spans="1:9">
      <c r="A3828" s="6" t="s">
        <v>3997</v>
      </c>
      <c r="B3828" s="23">
        <v>12</v>
      </c>
      <c r="C3828" s="23">
        <v>2.1181187586201902</v>
      </c>
      <c r="D3828" s="23">
        <v>2.1578072770782502</v>
      </c>
      <c r="E3828" s="23">
        <v>1.3536917939843101</v>
      </c>
      <c r="F3828" s="23">
        <v>0.63910098925055303</v>
      </c>
      <c r="G3828" s="23">
        <v>7.3373786127897596</v>
      </c>
      <c r="H3828" s="23">
        <v>0.33159</v>
      </c>
      <c r="I3828" s="23">
        <v>0.75012572811262601</v>
      </c>
    </row>
    <row r="3829" spans="1:9">
      <c r="A3829" s="6" t="s">
        <v>3998</v>
      </c>
      <c r="B3829" s="23">
        <v>5</v>
      </c>
      <c r="C3829" s="23">
        <v>1.2639072531759401</v>
      </c>
      <c r="D3829" s="23">
        <v>1.12240324871771</v>
      </c>
      <c r="E3829" s="23">
        <v>1.00842295265684</v>
      </c>
      <c r="F3829" s="23">
        <v>0.79786151248272696</v>
      </c>
      <c r="G3829" s="23">
        <v>2.82618253535643</v>
      </c>
      <c r="H3829" s="23">
        <v>0.79717000000000005</v>
      </c>
      <c r="I3829" s="23">
        <v>0.97212745033112602</v>
      </c>
    </row>
    <row r="3830" spans="1:9">
      <c r="A3830" s="6" t="s">
        <v>3999</v>
      </c>
      <c r="B3830" s="23">
        <v>7</v>
      </c>
      <c r="C3830" s="23">
        <v>1.5665185138925599</v>
      </c>
      <c r="D3830" s="23">
        <v>1.2324178566083299</v>
      </c>
      <c r="E3830" s="23">
        <v>1.51039019787478</v>
      </c>
      <c r="F3830" s="23">
        <v>0.96417002702488996</v>
      </c>
      <c r="G3830" s="23">
        <v>4.1446184119381799</v>
      </c>
      <c r="H3830" s="23">
        <v>0.66078999999999999</v>
      </c>
      <c r="I3830" s="23">
        <v>0.91782338735818503</v>
      </c>
    </row>
    <row r="3831" spans="1:9">
      <c r="A3831" s="6" t="s">
        <v>4000</v>
      </c>
      <c r="B3831" s="23">
        <v>36</v>
      </c>
      <c r="C3831" s="23">
        <v>1.4289396605628</v>
      </c>
      <c r="D3831" s="23">
        <v>0.99311601651196002</v>
      </c>
      <c r="E3831" s="23">
        <v>1.31768846499443</v>
      </c>
      <c r="F3831" s="23">
        <v>0.92214423139143997</v>
      </c>
      <c r="G3831" s="23">
        <v>8.5736379633768003</v>
      </c>
      <c r="H3831" s="23">
        <v>0.97282000000000002</v>
      </c>
      <c r="I3831" s="23">
        <v>1</v>
      </c>
    </row>
    <row r="3832" spans="1:9">
      <c r="A3832" s="6" t="s">
        <v>4001</v>
      </c>
      <c r="B3832" s="23">
        <v>6</v>
      </c>
      <c r="C3832" s="23">
        <v>1.2837574145450401</v>
      </c>
      <c r="D3832" s="23">
        <v>1.47980024794678</v>
      </c>
      <c r="E3832" s="23">
        <v>0.90964165638619199</v>
      </c>
      <c r="F3832" s="23">
        <v>0.70857752880715896</v>
      </c>
      <c r="G3832" s="23">
        <v>3.1445506191499302</v>
      </c>
      <c r="H3832" s="23">
        <v>0.77119000000000004</v>
      </c>
      <c r="I3832" s="23">
        <v>0.96044460014496302</v>
      </c>
    </row>
    <row r="3833" spans="1:9">
      <c r="A3833" s="6" t="s">
        <v>4002</v>
      </c>
      <c r="B3833" s="23">
        <v>9</v>
      </c>
      <c r="C3833" s="23">
        <v>0.95829718264683805</v>
      </c>
      <c r="D3833" s="23">
        <v>0.57210937755393998</v>
      </c>
      <c r="E3833" s="23">
        <v>0.843887853866083</v>
      </c>
      <c r="F3833" s="23">
        <v>0.88061184896239197</v>
      </c>
      <c r="G3833" s="23">
        <v>2.8748915479405102</v>
      </c>
      <c r="H3833" s="23">
        <v>0.97965000000000002</v>
      </c>
      <c r="I3833" s="23">
        <v>1</v>
      </c>
    </row>
    <row r="3834" spans="1:9">
      <c r="A3834" s="6" t="s">
        <v>4003</v>
      </c>
      <c r="B3834" s="23">
        <v>7</v>
      </c>
      <c r="C3834" s="23">
        <v>1.1951427394017999</v>
      </c>
      <c r="D3834" s="23">
        <v>1.2879281863966301</v>
      </c>
      <c r="E3834" s="23">
        <v>1.06653376197156</v>
      </c>
      <c r="F3834" s="23">
        <v>0.89239027842430396</v>
      </c>
      <c r="G3834" s="23">
        <v>3.1620504696816298</v>
      </c>
      <c r="H3834" s="23">
        <v>0.88619000000000003</v>
      </c>
      <c r="I3834" s="23">
        <v>0.989530820720529</v>
      </c>
    </row>
    <row r="3835" spans="1:9">
      <c r="A3835" s="6" t="s">
        <v>4004</v>
      </c>
      <c r="B3835" s="23">
        <v>20</v>
      </c>
      <c r="C3835" s="23">
        <v>1.15363833748572</v>
      </c>
      <c r="D3835" s="23">
        <v>0.80444815987213303</v>
      </c>
      <c r="E3835" s="23">
        <v>1.4427251299747399</v>
      </c>
      <c r="F3835" s="23">
        <v>1.25058701942852</v>
      </c>
      <c r="G3835" s="23">
        <v>5.1592274881358202</v>
      </c>
      <c r="H3835" s="23">
        <v>0.98712999999999995</v>
      </c>
      <c r="I3835" s="23">
        <v>1</v>
      </c>
    </row>
    <row r="3836" spans="1:9">
      <c r="A3836" s="6" t="s">
        <v>4005</v>
      </c>
      <c r="B3836" s="23">
        <v>5</v>
      </c>
      <c r="C3836" s="23">
        <v>4.0241374808166999</v>
      </c>
      <c r="D3836" s="23">
        <v>3.5083406700242099</v>
      </c>
      <c r="E3836" s="23">
        <v>2.63911348256691</v>
      </c>
      <c r="F3836" s="23">
        <v>0.65582090451624098</v>
      </c>
      <c r="G3836" s="23">
        <v>8.9982449579109005</v>
      </c>
      <c r="H3836" s="23">
        <v>2.5350000000000001E-2</v>
      </c>
      <c r="I3836" s="23">
        <v>0.24615751412429401</v>
      </c>
    </row>
    <row r="3837" spans="1:9">
      <c r="A3837" s="6" t="s">
        <v>4006</v>
      </c>
      <c r="B3837" s="23">
        <v>13</v>
      </c>
      <c r="C3837" s="23">
        <v>1.9844792419597399</v>
      </c>
      <c r="D3837" s="23">
        <v>1.1719361883934201</v>
      </c>
      <c r="E3837" s="23">
        <v>2.0186115559715301</v>
      </c>
      <c r="F3837" s="23">
        <v>1.0171996326744499</v>
      </c>
      <c r="G3837" s="23">
        <v>7.1551416619797603</v>
      </c>
      <c r="H3837" s="23">
        <v>0.45379999999999998</v>
      </c>
      <c r="I3837" s="23">
        <v>0.822105922023182</v>
      </c>
    </row>
    <row r="3838" spans="1:9">
      <c r="A3838" s="6" t="s">
        <v>4007</v>
      </c>
      <c r="B3838" s="23">
        <v>8</v>
      </c>
      <c r="C3838" s="23">
        <v>2.7971353346708501</v>
      </c>
      <c r="D3838" s="23">
        <v>2.9479842250728998</v>
      </c>
      <c r="E3838" s="23">
        <v>1.90790772981222</v>
      </c>
      <c r="F3838" s="23">
        <v>0.68209346403924997</v>
      </c>
      <c r="G3838" s="23">
        <v>7.9114934521690303</v>
      </c>
      <c r="H3838" s="23">
        <v>0.11891</v>
      </c>
      <c r="I3838" s="23">
        <v>0.51772668924640097</v>
      </c>
    </row>
    <row r="3839" spans="1:9">
      <c r="A3839" s="6" t="s">
        <v>4008</v>
      </c>
      <c r="B3839" s="23">
        <v>11</v>
      </c>
      <c r="C3839" s="23">
        <v>4.2722076435912397</v>
      </c>
      <c r="D3839" s="23">
        <v>3.8939432237218199</v>
      </c>
      <c r="E3839" s="23">
        <v>2.8587187278669699</v>
      </c>
      <c r="F3839" s="23">
        <v>0.66914320799817495</v>
      </c>
      <c r="G3839" s="23">
        <v>14.1693097802805</v>
      </c>
      <c r="H3839" s="23">
        <v>2.2200000000000002E-3</v>
      </c>
      <c r="I3839" s="23">
        <v>6.7148470588235296E-2</v>
      </c>
    </row>
    <row r="3840" spans="1:9">
      <c r="A3840" s="6" t="s">
        <v>4009</v>
      </c>
      <c r="B3840" s="23">
        <v>5</v>
      </c>
      <c r="C3840" s="23">
        <v>0.91751964918737605</v>
      </c>
      <c r="D3840" s="23">
        <v>0.95808167785591403</v>
      </c>
      <c r="E3840" s="23">
        <v>0.26537424616842897</v>
      </c>
      <c r="F3840" s="23">
        <v>0.289230041453024</v>
      </c>
      <c r="G3840" s="23">
        <v>2.0516363062747298</v>
      </c>
      <c r="H3840" s="23">
        <v>0.93652000000000002</v>
      </c>
      <c r="I3840" s="23">
        <v>0.99680932312150705</v>
      </c>
    </row>
    <row r="3841" spans="1:9">
      <c r="A3841" s="6" t="s">
        <v>4010</v>
      </c>
      <c r="B3841" s="23">
        <v>9</v>
      </c>
      <c r="C3841" s="23">
        <v>2.5592370710396901</v>
      </c>
      <c r="D3841" s="23">
        <v>2.8749683638916199</v>
      </c>
      <c r="E3841" s="23">
        <v>1.4736504281413501</v>
      </c>
      <c r="F3841" s="23">
        <v>0.57581630276349205</v>
      </c>
      <c r="G3841" s="23">
        <v>7.6777112131190801</v>
      </c>
      <c r="H3841" s="23">
        <v>0.15149000000000001</v>
      </c>
      <c r="I3841" s="23">
        <v>0.56839540481400397</v>
      </c>
    </row>
    <row r="3842" spans="1:9">
      <c r="A3842" s="6" t="s">
        <v>4011</v>
      </c>
      <c r="B3842" s="23">
        <v>9</v>
      </c>
      <c r="C3842" s="23">
        <v>1.70101911209699</v>
      </c>
      <c r="D3842" s="23">
        <v>1.66363743321075</v>
      </c>
      <c r="E3842" s="23">
        <v>0.88613796151945001</v>
      </c>
      <c r="F3842" s="23">
        <v>0.52094532931322102</v>
      </c>
      <c r="G3842" s="23">
        <v>5.1030573362909797</v>
      </c>
      <c r="H3842" s="23">
        <v>0.60797000000000001</v>
      </c>
      <c r="I3842" s="23">
        <v>0.897554332472007</v>
      </c>
    </row>
    <row r="3843" spans="1:9">
      <c r="A3843" s="6" t="s">
        <v>4012</v>
      </c>
      <c r="B3843" s="23">
        <v>4</v>
      </c>
      <c r="C3843" s="23">
        <v>1.08625228273198</v>
      </c>
      <c r="D3843" s="23">
        <v>1.14818662597751</v>
      </c>
      <c r="E3843" s="23">
        <v>0.47448487227943797</v>
      </c>
      <c r="F3843" s="23">
        <v>0.43680909105763399</v>
      </c>
      <c r="G3843" s="23">
        <v>2.1725045654639601</v>
      </c>
      <c r="H3843" s="23">
        <v>0.86056999999999995</v>
      </c>
      <c r="I3843" s="23">
        <v>0.98710574933095496</v>
      </c>
    </row>
    <row r="3844" spans="1:9">
      <c r="A3844" s="6" t="s">
        <v>4013</v>
      </c>
      <c r="B3844" s="23">
        <v>32</v>
      </c>
      <c r="C3844" s="23">
        <v>3.6334797698676198</v>
      </c>
      <c r="D3844" s="23">
        <v>2.0637577636212701</v>
      </c>
      <c r="E3844" s="23">
        <v>4.2711741850091602</v>
      </c>
      <c r="F3844" s="23">
        <v>1.17550515085564</v>
      </c>
      <c r="G3844" s="23">
        <v>20.554065476620199</v>
      </c>
      <c r="H3844" s="23">
        <v>3.2000000000000003E-4</v>
      </c>
      <c r="I3844" s="23">
        <v>1.8698181818181801E-2</v>
      </c>
    </row>
    <row r="3845" spans="1:9">
      <c r="A3845" s="6" t="s">
        <v>4014</v>
      </c>
      <c r="B3845" s="23">
        <v>11</v>
      </c>
      <c r="C3845" s="23">
        <v>1.51444278316092</v>
      </c>
      <c r="D3845" s="23">
        <v>1.46635448287741</v>
      </c>
      <c r="E3845" s="23">
        <v>0.86522062172141401</v>
      </c>
      <c r="F3845" s="23">
        <v>0.571312849413524</v>
      </c>
      <c r="G3845" s="23">
        <v>5.0228384782063404</v>
      </c>
      <c r="H3845" s="23">
        <v>0.83443000000000001</v>
      </c>
      <c r="I3845" s="23">
        <v>0.98092364756904804</v>
      </c>
    </row>
    <row r="3846" spans="1:9">
      <c r="A3846" s="6" t="s">
        <v>4015</v>
      </c>
      <c r="B3846" s="23">
        <v>3</v>
      </c>
      <c r="C3846" s="23">
        <v>0.95223481294322898</v>
      </c>
      <c r="D3846" s="23">
        <v>0.41104027888523698</v>
      </c>
      <c r="E3846" s="23">
        <v>1.3095750984880099</v>
      </c>
      <c r="F3846" s="23">
        <v>1.3752648828709499</v>
      </c>
      <c r="G3846" s="23">
        <v>1.64931907675352</v>
      </c>
      <c r="H3846" s="23">
        <v>0.84336999999999995</v>
      </c>
      <c r="I3846" s="23">
        <v>0.98402735194009505</v>
      </c>
    </row>
    <row r="3847" spans="1:9">
      <c r="A3847" s="6" t="s">
        <v>4016</v>
      </c>
      <c r="B3847" s="23">
        <v>6</v>
      </c>
      <c r="C3847" s="23">
        <v>1.9807668750871601</v>
      </c>
      <c r="D3847" s="23">
        <v>1.7480784265306999</v>
      </c>
      <c r="E3847" s="23">
        <v>1.43852683984943</v>
      </c>
      <c r="F3847" s="23">
        <v>0.72624742363289296</v>
      </c>
      <c r="G3847" s="23">
        <v>4.8518681433706901</v>
      </c>
      <c r="H3847" s="23">
        <v>0.40049000000000001</v>
      </c>
      <c r="I3847" s="23">
        <v>0.789240873228648</v>
      </c>
    </row>
    <row r="3848" spans="1:9">
      <c r="A3848" s="6" t="s">
        <v>4017</v>
      </c>
      <c r="B3848" s="23">
        <v>11</v>
      </c>
      <c r="C3848" s="23">
        <v>1.37933864327711</v>
      </c>
      <c r="D3848" s="23">
        <v>0.88750452873444297</v>
      </c>
      <c r="E3848" s="23">
        <v>1.0114108182589101</v>
      </c>
      <c r="F3848" s="23">
        <v>0.73325779944505998</v>
      </c>
      <c r="G3848" s="23">
        <v>4.5747487385880401</v>
      </c>
      <c r="H3848" s="23">
        <v>0.86489000000000005</v>
      </c>
      <c r="I3848" s="23">
        <v>0.98820493004663601</v>
      </c>
    </row>
    <row r="3849" spans="1:9">
      <c r="A3849" s="6" t="s">
        <v>4018</v>
      </c>
      <c r="B3849" s="23">
        <v>4</v>
      </c>
      <c r="C3849" s="23">
        <v>2.3050203526297199</v>
      </c>
      <c r="D3849" s="23">
        <v>2.6693189304554599</v>
      </c>
      <c r="E3849" s="23">
        <v>1.68529110680091</v>
      </c>
      <c r="F3849" s="23">
        <v>0.73113936060400397</v>
      </c>
      <c r="G3849" s="23">
        <v>4.6100407052594496</v>
      </c>
      <c r="H3849" s="23">
        <v>0.26083000000000001</v>
      </c>
      <c r="I3849" s="23">
        <v>0.69418325941206804</v>
      </c>
    </row>
    <row r="3850" spans="1:9">
      <c r="A3850" s="6" t="s">
        <v>4019</v>
      </c>
      <c r="B3850" s="23">
        <v>10</v>
      </c>
      <c r="C3850" s="23">
        <v>0.95540563212607499</v>
      </c>
      <c r="D3850" s="23">
        <v>1.0478227752132201</v>
      </c>
      <c r="E3850" s="23">
        <v>0.69450734806630499</v>
      </c>
      <c r="F3850" s="23">
        <v>0.72692406734175297</v>
      </c>
      <c r="G3850" s="23">
        <v>3.0212578868713398</v>
      </c>
      <c r="H3850" s="23">
        <v>0.97785999999999995</v>
      </c>
      <c r="I3850" s="23">
        <v>1</v>
      </c>
    </row>
    <row r="3851" spans="1:9">
      <c r="A3851" s="6" t="s">
        <v>4020</v>
      </c>
      <c r="B3851" s="23">
        <v>5</v>
      </c>
      <c r="C3851" s="23">
        <v>0.61816982000356802</v>
      </c>
      <c r="D3851" s="23">
        <v>0.42961987561121101</v>
      </c>
      <c r="E3851" s="23">
        <v>0.69290802790155503</v>
      </c>
      <c r="F3851" s="23">
        <v>1.12090238876035</v>
      </c>
      <c r="G3851" s="23">
        <v>1.38226973916679</v>
      </c>
      <c r="H3851" s="23">
        <v>0.98965000000000003</v>
      </c>
      <c r="I3851" s="23">
        <v>1</v>
      </c>
    </row>
    <row r="3852" spans="1:9">
      <c r="A3852" s="6" t="s">
        <v>4021</v>
      </c>
      <c r="B3852" s="23">
        <v>12</v>
      </c>
      <c r="C3852" s="23">
        <v>1.76990840199362</v>
      </c>
      <c r="D3852" s="23">
        <v>1.22507867765303</v>
      </c>
      <c r="E3852" s="23">
        <v>1.97220795680355</v>
      </c>
      <c r="F3852" s="23">
        <v>1.1142994488200899</v>
      </c>
      <c r="G3852" s="23">
        <v>6.1311425539919897</v>
      </c>
      <c r="H3852" s="23">
        <v>0.57857999999999998</v>
      </c>
      <c r="I3852" s="23">
        <v>0.88289818397626096</v>
      </c>
    </row>
    <row r="3853" spans="1:9">
      <c r="A3853" s="6" t="s">
        <v>4022</v>
      </c>
      <c r="B3853" s="23">
        <v>3</v>
      </c>
      <c r="C3853" s="23">
        <v>2.4102546896668202</v>
      </c>
      <c r="D3853" s="23">
        <v>1.66363743321075</v>
      </c>
      <c r="E3853" s="23">
        <v>2.32587148923397</v>
      </c>
      <c r="F3853" s="23">
        <v>0.96498992376423298</v>
      </c>
      <c r="G3853" s="23">
        <v>4.1746835816840902</v>
      </c>
      <c r="H3853" s="23">
        <v>0.26739000000000002</v>
      </c>
      <c r="I3853" s="23">
        <v>0.69920220640569397</v>
      </c>
    </row>
    <row r="3854" spans="1:9">
      <c r="A3854" s="6" t="s">
        <v>4023</v>
      </c>
      <c r="B3854" s="23">
        <v>6</v>
      </c>
      <c r="C3854" s="23">
        <v>2.55531072664078</v>
      </c>
      <c r="D3854" s="23">
        <v>2.5824522531223701</v>
      </c>
      <c r="E3854" s="23">
        <v>1.3011749950585101</v>
      </c>
      <c r="F3854" s="23">
        <v>0.50920421594638599</v>
      </c>
      <c r="G3854" s="23">
        <v>6.2592074145304304</v>
      </c>
      <c r="H3854" s="23">
        <v>0.18029000000000001</v>
      </c>
      <c r="I3854" s="23">
        <v>0.608177968545216</v>
      </c>
    </row>
    <row r="3855" spans="1:9">
      <c r="A3855" s="6" t="s">
        <v>4024</v>
      </c>
      <c r="B3855" s="23">
        <v>4</v>
      </c>
      <c r="C3855" s="23">
        <v>3.0392202799873198</v>
      </c>
      <c r="D3855" s="23">
        <v>0.75598405087148601</v>
      </c>
      <c r="E3855" s="23">
        <v>4.8454714601250499</v>
      </c>
      <c r="F3855" s="23">
        <v>1.5943140061388601</v>
      </c>
      <c r="G3855" s="23">
        <v>6.0784405599746503</v>
      </c>
      <c r="H3855" s="23">
        <v>0.11071</v>
      </c>
      <c r="I3855" s="23">
        <v>0.50902166077738498</v>
      </c>
    </row>
    <row r="3856" spans="1:9">
      <c r="A3856" s="6" t="s">
        <v>4025</v>
      </c>
      <c r="B3856" s="23">
        <v>3</v>
      </c>
      <c r="C3856" s="23">
        <v>1.7938012130769601</v>
      </c>
      <c r="D3856" s="23">
        <v>1.28063326167805</v>
      </c>
      <c r="E3856" s="23">
        <v>1.1367105292911599</v>
      </c>
      <c r="F3856" s="23">
        <v>0.63368812608913405</v>
      </c>
      <c r="G3856" s="23">
        <v>3.10695483972798</v>
      </c>
      <c r="H3856" s="23">
        <v>0.48830000000000001</v>
      </c>
      <c r="I3856" s="23">
        <v>0.8459698787062</v>
      </c>
    </row>
    <row r="3857" spans="1:9">
      <c r="A3857" s="6" t="s">
        <v>4026</v>
      </c>
      <c r="B3857" s="23">
        <v>24</v>
      </c>
      <c r="C3857" s="23">
        <v>2.6075744491333799</v>
      </c>
      <c r="D3857" s="23">
        <v>2.0289662804462698</v>
      </c>
      <c r="E3857" s="23">
        <v>2.2235159029871601</v>
      </c>
      <c r="F3857" s="23">
        <v>0.85271425470752904</v>
      </c>
      <c r="G3857" s="23">
        <v>12.7744537333914</v>
      </c>
      <c r="H3857" s="23">
        <v>6.2509999999999996E-2</v>
      </c>
      <c r="I3857" s="23">
        <v>0.38402200716845902</v>
      </c>
    </row>
    <row r="3858" spans="1:9">
      <c r="A3858" s="6" t="s">
        <v>4027</v>
      </c>
      <c r="B3858" s="23">
        <v>6</v>
      </c>
      <c r="C3858" s="23">
        <v>1.77949054277753</v>
      </c>
      <c r="D3858" s="23">
        <v>1.2204899670054099</v>
      </c>
      <c r="E3858" s="23">
        <v>1.73874681237866</v>
      </c>
      <c r="F3858" s="23">
        <v>0.97710371062985502</v>
      </c>
      <c r="G3858" s="23">
        <v>4.3588438319132203</v>
      </c>
      <c r="H3858" s="23">
        <v>0.53066000000000002</v>
      </c>
      <c r="I3858" s="23">
        <v>0.86042583858764199</v>
      </c>
    </row>
    <row r="3859" spans="1:9">
      <c r="A3859" s="6" t="s">
        <v>4028</v>
      </c>
      <c r="B3859" s="23">
        <v>7</v>
      </c>
      <c r="C3859" s="23">
        <v>3.3993619406325299</v>
      </c>
      <c r="D3859" s="23">
        <v>2.41172043961231</v>
      </c>
      <c r="E3859" s="23">
        <v>3.4458257722261298</v>
      </c>
      <c r="F3859" s="23">
        <v>1.0136683978949801</v>
      </c>
      <c r="G3859" s="23">
        <v>8.9938663112115798</v>
      </c>
      <c r="H3859" s="23">
        <v>3.458E-2</v>
      </c>
      <c r="I3859" s="23">
        <v>0.29026881685575401</v>
      </c>
    </row>
    <row r="3860" spans="1:9">
      <c r="A3860" s="6" t="s">
        <v>4029</v>
      </c>
      <c r="B3860" s="23">
        <v>13</v>
      </c>
      <c r="C3860" s="23">
        <v>1.7895031804685799</v>
      </c>
      <c r="D3860" s="23">
        <v>1.66871728755481</v>
      </c>
      <c r="E3860" s="23">
        <v>1.02894259267246</v>
      </c>
      <c r="F3860" s="23">
        <v>0.57498785355778304</v>
      </c>
      <c r="G3860" s="23">
        <v>6.4521454747853602</v>
      </c>
      <c r="H3860" s="23">
        <v>0.54078999999999999</v>
      </c>
      <c r="I3860" s="23">
        <v>0.86696586110245999</v>
      </c>
    </row>
    <row r="3861" spans="1:9">
      <c r="A3861" s="6" t="s">
        <v>4030</v>
      </c>
      <c r="B3861" s="23">
        <v>7</v>
      </c>
      <c r="C3861" s="23">
        <v>1.8931949918431901</v>
      </c>
      <c r="D3861" s="23">
        <v>1.6450096083849599</v>
      </c>
      <c r="E3861" s="23">
        <v>0.74570214281037195</v>
      </c>
      <c r="F3861" s="23">
        <v>0.39388554587521202</v>
      </c>
      <c r="G3861" s="23">
        <v>5.0089231317700298</v>
      </c>
      <c r="H3861" s="23">
        <v>0.51380000000000003</v>
      </c>
      <c r="I3861" s="23">
        <v>0.855069669902913</v>
      </c>
    </row>
    <row r="3862" spans="1:9">
      <c r="A3862" s="6" t="s">
        <v>4031</v>
      </c>
      <c r="B3862" s="23">
        <v>9</v>
      </c>
      <c r="C3862" s="23">
        <v>1.6499371871809301</v>
      </c>
      <c r="D3862" s="23">
        <v>1.5796838475747601</v>
      </c>
      <c r="E3862" s="23">
        <v>0.92284505102348702</v>
      </c>
      <c r="F3862" s="23">
        <v>0.55932132337731899</v>
      </c>
      <c r="G3862" s="23">
        <v>4.9498115615427798</v>
      </c>
      <c r="H3862" s="23">
        <v>0.63507999999999998</v>
      </c>
      <c r="I3862" s="23">
        <v>0.90685402943626803</v>
      </c>
    </row>
    <row r="3863" spans="1:9">
      <c r="A3863" s="6" t="s">
        <v>4032</v>
      </c>
      <c r="B3863" s="23">
        <v>15</v>
      </c>
      <c r="C3863" s="23">
        <v>1.8462832466477599</v>
      </c>
      <c r="D3863" s="23">
        <v>2.1856612304552199</v>
      </c>
      <c r="E3863" s="23">
        <v>1.4182530863404901</v>
      </c>
      <c r="F3863" s="23">
        <v>0.76816657948642197</v>
      </c>
      <c r="G3863" s="23">
        <v>7.1506242666485296</v>
      </c>
      <c r="H3863" s="23">
        <v>0.54010000000000002</v>
      </c>
      <c r="I3863" s="23">
        <v>0.86696586110245999</v>
      </c>
    </row>
    <row r="3864" spans="1:9">
      <c r="A3864" s="6" t="s">
        <v>4033</v>
      </c>
      <c r="B3864" s="23">
        <v>5</v>
      </c>
      <c r="C3864" s="23">
        <v>2.4130293766886499</v>
      </c>
      <c r="D3864" s="23">
        <v>3.1680428406547998</v>
      </c>
      <c r="E3864" s="23">
        <v>1.52855936595848</v>
      </c>
      <c r="F3864" s="23">
        <v>0.63346073641925305</v>
      </c>
      <c r="G3864" s="23">
        <v>5.39569771797977</v>
      </c>
      <c r="H3864" s="23">
        <v>0.22550999999999999</v>
      </c>
      <c r="I3864" s="23">
        <v>0.65954408186469604</v>
      </c>
    </row>
    <row r="3865" spans="1:9">
      <c r="A3865" s="6" t="s">
        <v>4034</v>
      </c>
      <c r="B3865" s="23">
        <v>10</v>
      </c>
      <c r="C3865" s="23">
        <v>2.015531048887</v>
      </c>
      <c r="D3865" s="23">
        <v>1.43033956683207</v>
      </c>
      <c r="E3865" s="23">
        <v>1.6177675837470999</v>
      </c>
      <c r="F3865" s="23">
        <v>0.80265078756313302</v>
      </c>
      <c r="G3865" s="23">
        <v>6.3736688092711002</v>
      </c>
      <c r="H3865" s="23">
        <v>0.39156999999999997</v>
      </c>
      <c r="I3865" s="23">
        <v>0.78555326315789498</v>
      </c>
    </row>
    <row r="3866" spans="1:9">
      <c r="A3866" s="6" t="s">
        <v>4035</v>
      </c>
      <c r="B3866" s="23">
        <v>37</v>
      </c>
      <c r="C3866" s="23">
        <v>2.4876964508942998</v>
      </c>
      <c r="D3866" s="23">
        <v>1.6626618749872399</v>
      </c>
      <c r="E3866" s="23">
        <v>4.5775483969166002</v>
      </c>
      <c r="F3866" s="23">
        <v>1.8400751407073901</v>
      </c>
      <c r="G3866" s="23">
        <v>15.1320667582557</v>
      </c>
      <c r="H3866" s="23">
        <v>6.6689999999999999E-2</v>
      </c>
      <c r="I3866" s="23">
        <v>0.39819219003476197</v>
      </c>
    </row>
    <row r="3867" spans="1:9">
      <c r="A3867" s="6" t="s">
        <v>4036</v>
      </c>
      <c r="B3867" s="23">
        <v>22</v>
      </c>
      <c r="C3867" s="23">
        <v>2.2955659438154599</v>
      </c>
      <c r="D3867" s="23">
        <v>1.4636992139018199</v>
      </c>
      <c r="E3867" s="23">
        <v>2.3227651414135</v>
      </c>
      <c r="F3867" s="23">
        <v>1.0118485803778901</v>
      </c>
      <c r="G3867" s="23">
        <v>10.767158680586</v>
      </c>
      <c r="H3867" s="23">
        <v>0.18440999999999999</v>
      </c>
      <c r="I3867" s="23">
        <v>0.61137087040618998</v>
      </c>
    </row>
    <row r="3868" spans="1:9">
      <c r="A3868" s="6" t="s">
        <v>4037</v>
      </c>
      <c r="B3868" s="23">
        <v>9</v>
      </c>
      <c r="C3868" s="23">
        <v>0.97780347301025095</v>
      </c>
      <c r="D3868" s="23">
        <v>0.95221669778229001</v>
      </c>
      <c r="E3868" s="23">
        <v>0.42520125486777199</v>
      </c>
      <c r="F3868" s="23">
        <v>0.43485349214270402</v>
      </c>
      <c r="G3868" s="23">
        <v>2.9334104190307499</v>
      </c>
      <c r="H3868" s="23">
        <v>0.97719999999999996</v>
      </c>
      <c r="I3868" s="23">
        <v>1</v>
      </c>
    </row>
    <row r="3869" spans="1:9">
      <c r="A3869" s="6" t="s">
        <v>4038</v>
      </c>
      <c r="B3869" s="23">
        <v>4</v>
      </c>
      <c r="C3869" s="23">
        <v>3.9499861527599398</v>
      </c>
      <c r="D3869" s="23">
        <v>2.7852030454418801</v>
      </c>
      <c r="E3869" s="23">
        <v>2.93074090289966</v>
      </c>
      <c r="F3869" s="23">
        <v>0.741962323298751</v>
      </c>
      <c r="G3869" s="23">
        <v>7.8999723055198698</v>
      </c>
      <c r="H3869" s="23">
        <v>6.515E-2</v>
      </c>
      <c r="I3869" s="23">
        <v>0.39227318501170999</v>
      </c>
    </row>
    <row r="3870" spans="1:9">
      <c r="A3870" s="6" t="s">
        <v>4039</v>
      </c>
      <c r="B3870" s="23">
        <v>20</v>
      </c>
      <c r="C3870" s="23">
        <v>1.9438829492076699</v>
      </c>
      <c r="D3870" s="23">
        <v>1.7264458114438801</v>
      </c>
      <c r="E3870" s="23">
        <v>1.3078751095077501</v>
      </c>
      <c r="F3870" s="23">
        <v>0.67281577321352404</v>
      </c>
      <c r="G3870" s="23">
        <v>8.6933088294622607</v>
      </c>
      <c r="H3870" s="23">
        <v>0.44399</v>
      </c>
      <c r="I3870" s="23">
        <v>0.815505412352731</v>
      </c>
    </row>
    <row r="3871" spans="1:9">
      <c r="A3871" s="6" t="s">
        <v>4040</v>
      </c>
      <c r="B3871" s="23">
        <v>19</v>
      </c>
      <c r="C3871" s="23">
        <v>2.1826169926047601</v>
      </c>
      <c r="D3871" s="23">
        <v>1.5727509472675101</v>
      </c>
      <c r="E3871" s="23">
        <v>2.8635337293336098</v>
      </c>
      <c r="F3871" s="23">
        <v>1.3119726177501501</v>
      </c>
      <c r="G3871" s="23">
        <v>9.5138069032188</v>
      </c>
      <c r="H3871" s="23">
        <v>0.31677</v>
      </c>
      <c r="I3871" s="23">
        <v>0.73869902040816304</v>
      </c>
    </row>
    <row r="3872" spans="1:9">
      <c r="A3872" s="6" t="s">
        <v>4041</v>
      </c>
      <c r="B3872" s="23">
        <v>9</v>
      </c>
      <c r="C3872" s="23">
        <v>1.3011396087682601</v>
      </c>
      <c r="D3872" s="23">
        <v>0.77504726412446101</v>
      </c>
      <c r="E3872" s="23">
        <v>1.2420224059810001</v>
      </c>
      <c r="F3872" s="23">
        <v>0.95456505790088297</v>
      </c>
      <c r="G3872" s="23">
        <v>3.9034188263047702</v>
      </c>
      <c r="H3872" s="23">
        <v>0.86756999999999995</v>
      </c>
      <c r="I3872" s="23">
        <v>0.98869277642366504</v>
      </c>
    </row>
    <row r="3873" spans="1:9">
      <c r="A3873" s="6" t="s">
        <v>4042</v>
      </c>
      <c r="B3873" s="23">
        <v>13</v>
      </c>
      <c r="C3873" s="23">
        <v>2.2057235450100401</v>
      </c>
      <c r="D3873" s="23">
        <v>1.6351304197089001</v>
      </c>
      <c r="E3873" s="23">
        <v>2.1668964026798698</v>
      </c>
      <c r="F3873" s="23">
        <v>0.98239709485895799</v>
      </c>
      <c r="G3873" s="23">
        <v>7.9528493410319196</v>
      </c>
      <c r="H3873" s="23">
        <v>0.28859000000000001</v>
      </c>
      <c r="I3873" s="23">
        <v>0.717567591876209</v>
      </c>
    </row>
    <row r="3874" spans="1:9">
      <c r="A3874" s="6" t="s">
        <v>4043</v>
      </c>
      <c r="B3874" s="23">
        <v>22</v>
      </c>
      <c r="C3874" s="23">
        <v>1.8454747697107201</v>
      </c>
      <c r="D3874" s="23">
        <v>1.78986316833462</v>
      </c>
      <c r="E3874" s="23">
        <v>1.2199633188121799</v>
      </c>
      <c r="F3874" s="23">
        <v>0.66105662284584099</v>
      </c>
      <c r="G3874" s="23">
        <v>8.6560439442076795</v>
      </c>
      <c r="H3874" s="23">
        <v>0.55359000000000003</v>
      </c>
      <c r="I3874" s="23">
        <v>0.87372965009208103</v>
      </c>
    </row>
    <row r="3875" spans="1:9">
      <c r="A3875" s="6" t="s">
        <v>4044</v>
      </c>
      <c r="B3875" s="23">
        <v>7</v>
      </c>
      <c r="C3875" s="23">
        <v>1.6846907972766201</v>
      </c>
      <c r="D3875" s="23">
        <v>1.4257994695191401</v>
      </c>
      <c r="E3875" s="23">
        <v>1.78625464156703</v>
      </c>
      <c r="F3875" s="23">
        <v>1.0602863412411301</v>
      </c>
      <c r="G3875" s="23">
        <v>4.4572728856330697</v>
      </c>
      <c r="H3875" s="23">
        <v>0.56710000000000005</v>
      </c>
      <c r="I3875" s="23">
        <v>0.87839406137184095</v>
      </c>
    </row>
    <row r="3876" spans="1:9">
      <c r="A3876" s="6" t="s">
        <v>4045</v>
      </c>
      <c r="B3876" s="23">
        <v>28</v>
      </c>
      <c r="C3876" s="23">
        <v>2.8565267876327498</v>
      </c>
      <c r="D3876" s="23">
        <v>2.19822673438766</v>
      </c>
      <c r="E3876" s="23">
        <v>2.9079627844467799</v>
      </c>
      <c r="F3876" s="23">
        <v>1.0180064815204</v>
      </c>
      <c r="G3876" s="23">
        <v>15.115318986940901</v>
      </c>
      <c r="H3876" s="23">
        <v>2.29E-2</v>
      </c>
      <c r="I3876" s="23">
        <v>0.232914308300395</v>
      </c>
    </row>
    <row r="3877" spans="1:9">
      <c r="A3877" s="6" t="s">
        <v>4046</v>
      </c>
      <c r="B3877" s="23">
        <v>14</v>
      </c>
      <c r="C3877" s="23">
        <v>1.7114907713149501</v>
      </c>
      <c r="D3877" s="23">
        <v>1.9775587167442199</v>
      </c>
      <c r="E3877" s="23">
        <v>1.5691258072216701</v>
      </c>
      <c r="F3877" s="23">
        <v>0.91681815264250399</v>
      </c>
      <c r="G3877" s="23">
        <v>6.4038120868860098</v>
      </c>
      <c r="H3877" s="23">
        <v>0.66391</v>
      </c>
      <c r="I3877" s="23">
        <v>0.919177495961228</v>
      </c>
    </row>
    <row r="3878" spans="1:9">
      <c r="A3878" s="6" t="s">
        <v>4047</v>
      </c>
      <c r="B3878" s="23">
        <v>10</v>
      </c>
      <c r="C3878" s="23">
        <v>2.0035568316366899</v>
      </c>
      <c r="D3878" s="23">
        <v>2.5282934538577799</v>
      </c>
      <c r="E3878" s="23">
        <v>1.2641999642995001</v>
      </c>
      <c r="F3878" s="23">
        <v>0.63097784117597899</v>
      </c>
      <c r="G3878" s="23">
        <v>6.33580300956244</v>
      </c>
      <c r="H3878" s="23">
        <v>0.38999</v>
      </c>
      <c r="I3878" s="23">
        <v>0.78456189917936703</v>
      </c>
    </row>
    <row r="3879" spans="1:9">
      <c r="A3879" s="6" t="s">
        <v>4048</v>
      </c>
      <c r="B3879" s="23">
        <v>14</v>
      </c>
      <c r="C3879" s="23">
        <v>2.1913580001187598</v>
      </c>
      <c r="D3879" s="23">
        <v>1.79709874247389</v>
      </c>
      <c r="E3879" s="23">
        <v>1.7173475828654501</v>
      </c>
      <c r="F3879" s="23">
        <v>0.78369101843349298</v>
      </c>
      <c r="G3879" s="23">
        <v>8.1993108482105104</v>
      </c>
      <c r="H3879" s="23">
        <v>0.28606999999999999</v>
      </c>
      <c r="I3879" s="23">
        <v>0.71545327821011695</v>
      </c>
    </row>
    <row r="3880" spans="1:9">
      <c r="A3880" s="6" t="s">
        <v>4049</v>
      </c>
      <c r="B3880" s="23">
        <v>3</v>
      </c>
      <c r="C3880" s="23">
        <v>2.0487675803726701</v>
      </c>
      <c r="D3880" s="23">
        <v>1.95553720808304</v>
      </c>
      <c r="E3880" s="23">
        <v>0.24474307480969901</v>
      </c>
      <c r="F3880" s="23">
        <v>0.11945868196781</v>
      </c>
      <c r="G3880" s="23">
        <v>3.5485695421054202</v>
      </c>
      <c r="H3880" s="23">
        <v>0.42410999999999999</v>
      </c>
      <c r="I3880" s="23">
        <v>0.80146035281146599</v>
      </c>
    </row>
    <row r="3881" spans="1:9">
      <c r="A3881" s="6" t="s">
        <v>4050</v>
      </c>
      <c r="B3881" s="23">
        <v>8</v>
      </c>
      <c r="C3881" s="23">
        <v>2.1124668621635299</v>
      </c>
      <c r="D3881" s="23">
        <v>1.6566327453563501</v>
      </c>
      <c r="E3881" s="23">
        <v>1.80633728631922</v>
      </c>
      <c r="F3881" s="23">
        <v>0.85508431808924101</v>
      </c>
      <c r="G3881" s="23">
        <v>5.9749585730707899</v>
      </c>
      <c r="H3881" s="23">
        <v>0.33761000000000002</v>
      </c>
      <c r="I3881" s="23">
        <v>0.758737159090909</v>
      </c>
    </row>
    <row r="3882" spans="1:9">
      <c r="A3882" s="6" t="s">
        <v>4051</v>
      </c>
      <c r="B3882" s="23">
        <v>10</v>
      </c>
      <c r="C3882" s="23">
        <v>1.8603974227467199</v>
      </c>
      <c r="D3882" s="23">
        <v>2.18471075914381</v>
      </c>
      <c r="E3882" s="23">
        <v>0.73272756960558405</v>
      </c>
      <c r="F3882" s="23">
        <v>0.39385539919947399</v>
      </c>
      <c r="G3882" s="23">
        <v>5.8830932089867902</v>
      </c>
      <c r="H3882" s="23">
        <v>0.52373000000000003</v>
      </c>
      <c r="I3882" s="23">
        <v>0.85913703443877598</v>
      </c>
    </row>
    <row r="3883" spans="1:9">
      <c r="A3883" s="6" t="s">
        <v>4052</v>
      </c>
      <c r="B3883" s="23">
        <v>4</v>
      </c>
      <c r="C3883" s="23">
        <v>3.1048630962377901</v>
      </c>
      <c r="D3883" s="23">
        <v>3.1342410002012202</v>
      </c>
      <c r="E3883" s="23">
        <v>1.1195328479765601</v>
      </c>
      <c r="F3883" s="23">
        <v>0.36057398129183599</v>
      </c>
      <c r="G3883" s="23">
        <v>6.2097261924755802</v>
      </c>
      <c r="H3883" s="23">
        <v>9.8750000000000004E-2</v>
      </c>
      <c r="I3883" s="23">
        <v>0.479936200378072</v>
      </c>
    </row>
    <row r="3884" spans="1:9">
      <c r="A3884" s="6" t="s">
        <v>4053</v>
      </c>
      <c r="B3884" s="23">
        <v>12</v>
      </c>
      <c r="C3884" s="23">
        <v>1.8094500355382901</v>
      </c>
      <c r="D3884" s="23">
        <v>1.9677011030315501</v>
      </c>
      <c r="E3884" s="23">
        <v>0.90039746837871104</v>
      </c>
      <c r="F3884" s="23">
        <v>0.49760836204070902</v>
      </c>
      <c r="G3884" s="23">
        <v>6.2681187906192504</v>
      </c>
      <c r="H3884" s="23">
        <v>0.53520000000000001</v>
      </c>
      <c r="I3884" s="23">
        <v>0.86242507051081196</v>
      </c>
    </row>
    <row r="3885" spans="1:9">
      <c r="A3885" s="6" t="s">
        <v>4054</v>
      </c>
      <c r="B3885" s="23">
        <v>8</v>
      </c>
      <c r="C3885" s="23">
        <v>1.8955280289771801</v>
      </c>
      <c r="D3885" s="23">
        <v>1.96882731237804</v>
      </c>
      <c r="E3885" s="23">
        <v>1.47122657123292</v>
      </c>
      <c r="F3885" s="23">
        <v>0.77615659000663295</v>
      </c>
      <c r="G3885" s="23">
        <v>5.36136289287575</v>
      </c>
      <c r="H3885" s="23">
        <v>0.46929999999999999</v>
      </c>
      <c r="I3885" s="23">
        <v>0.83355461139896403</v>
      </c>
    </row>
    <row r="3886" spans="1:9">
      <c r="A3886" s="6" t="s">
        <v>4055</v>
      </c>
      <c r="B3886" s="23">
        <v>6</v>
      </c>
      <c r="C3886" s="23">
        <v>1.2938696738463999</v>
      </c>
      <c r="D3886" s="23">
        <v>1.27439937124354</v>
      </c>
      <c r="E3886" s="23">
        <v>1.1962419486183999</v>
      </c>
      <c r="F3886" s="23">
        <v>0.924545935961404</v>
      </c>
      <c r="G3886" s="23">
        <v>3.16932049458498</v>
      </c>
      <c r="H3886" s="23">
        <v>0.83089000000000002</v>
      </c>
      <c r="I3886" s="23">
        <v>0.98092364756904804</v>
      </c>
    </row>
    <row r="3887" spans="1:9">
      <c r="A3887" s="6" t="s">
        <v>4056</v>
      </c>
      <c r="B3887" s="23">
        <v>7</v>
      </c>
      <c r="C3887" s="23">
        <v>1.4236377871002099</v>
      </c>
      <c r="D3887" s="23">
        <v>1.1649172371822301</v>
      </c>
      <c r="E3887" s="23">
        <v>0.78156911772238702</v>
      </c>
      <c r="F3887" s="23">
        <v>0.54899436134970303</v>
      </c>
      <c r="G3887" s="23">
        <v>3.7665915417014801</v>
      </c>
      <c r="H3887" s="23">
        <v>0.76229000000000002</v>
      </c>
      <c r="I3887" s="23">
        <v>0.95721273126678097</v>
      </c>
    </row>
    <row r="3888" spans="1:9">
      <c r="A3888" s="6" t="s">
        <v>4057</v>
      </c>
      <c r="B3888" s="23">
        <v>7</v>
      </c>
      <c r="C3888" s="23">
        <v>1.6791882710181401</v>
      </c>
      <c r="D3888" s="23">
        <v>1.8787882526925199</v>
      </c>
      <c r="E3888" s="23">
        <v>0.64842519741841897</v>
      </c>
      <c r="F3888" s="23">
        <v>0.38615395820104198</v>
      </c>
      <c r="G3888" s="23">
        <v>4.4427145695705201</v>
      </c>
      <c r="H3888" s="23">
        <v>0.58567000000000002</v>
      </c>
      <c r="I3888" s="23">
        <v>0.88678302120141395</v>
      </c>
    </row>
    <row r="3889" spans="1:9">
      <c r="A3889" s="6" t="s">
        <v>4058</v>
      </c>
      <c r="B3889" s="23">
        <v>6</v>
      </c>
      <c r="C3889" s="23">
        <v>2.4916530763256999</v>
      </c>
      <c r="D3889" s="23">
        <v>2.7545164995501898</v>
      </c>
      <c r="E3889" s="23">
        <v>1.61801462966361</v>
      </c>
      <c r="F3889" s="23">
        <v>0.64937396182361196</v>
      </c>
      <c r="G3889" s="23">
        <v>6.10327865303395</v>
      </c>
      <c r="H3889" s="23">
        <v>0.19287000000000001</v>
      </c>
      <c r="I3889" s="23">
        <v>0.62272105461393601</v>
      </c>
    </row>
    <row r="3890" spans="1:9">
      <c r="A3890" s="6" t="s">
        <v>4059</v>
      </c>
      <c r="B3890" s="23">
        <v>4</v>
      </c>
      <c r="C3890" s="23">
        <v>1.57723421817016</v>
      </c>
      <c r="D3890" s="23">
        <v>1.33118576967952</v>
      </c>
      <c r="E3890" s="23">
        <v>1.10589080780417</v>
      </c>
      <c r="F3890" s="23">
        <v>0.70115826493238398</v>
      </c>
      <c r="G3890" s="23">
        <v>3.1544684363403102</v>
      </c>
      <c r="H3890" s="23">
        <v>0.60951</v>
      </c>
      <c r="I3890" s="23">
        <v>0.89853796444954104</v>
      </c>
    </row>
    <row r="3891" spans="1:9">
      <c r="A3891" s="6" t="s">
        <v>4060</v>
      </c>
      <c r="B3891" s="23">
        <v>14</v>
      </c>
      <c r="C3891" s="23">
        <v>1.45958981701771</v>
      </c>
      <c r="D3891" s="23">
        <v>1.3364783758291801</v>
      </c>
      <c r="E3891" s="23">
        <v>1.4349709183847199</v>
      </c>
      <c r="F3891" s="23">
        <v>0.98313300192563802</v>
      </c>
      <c r="G3891" s="23">
        <v>5.4612850205043602</v>
      </c>
      <c r="H3891" s="23">
        <v>0.82726999999999995</v>
      </c>
      <c r="I3891" s="23">
        <v>0.98092364756904804</v>
      </c>
    </row>
    <row r="3892" spans="1:9">
      <c r="A3892" s="6" t="s">
        <v>4061</v>
      </c>
      <c r="B3892" s="23">
        <v>9</v>
      </c>
      <c r="C3892" s="23">
        <v>2.0255580145987899</v>
      </c>
      <c r="D3892" s="23">
        <v>2.1367723047768301</v>
      </c>
      <c r="E3892" s="23">
        <v>1.61802938732386</v>
      </c>
      <c r="F3892" s="23">
        <v>0.79880673654481604</v>
      </c>
      <c r="G3892" s="23">
        <v>6.0766740437963698</v>
      </c>
      <c r="H3892" s="23">
        <v>0.44341000000000003</v>
      </c>
      <c r="I3892" s="23">
        <v>0.81536640686449802</v>
      </c>
    </row>
    <row r="3893" spans="1:9">
      <c r="A3893" s="6" t="s">
        <v>4062</v>
      </c>
      <c r="B3893" s="23">
        <v>3</v>
      </c>
      <c r="C3893" s="23">
        <v>0.86414408599659198</v>
      </c>
      <c r="D3893" s="23">
        <v>1.1719361883934201</v>
      </c>
      <c r="E3893" s="23">
        <v>0.75861996721551295</v>
      </c>
      <c r="F3893" s="23">
        <v>0.87788596775573602</v>
      </c>
      <c r="G3893" s="23">
        <v>1.49674146200627</v>
      </c>
      <c r="H3893" s="23">
        <v>0.87505999999999995</v>
      </c>
      <c r="I3893" s="23">
        <v>0.989530820720529</v>
      </c>
    </row>
    <row r="3894" spans="1:9">
      <c r="A3894" s="6" t="s">
        <v>4063</v>
      </c>
      <c r="B3894" s="23">
        <v>17</v>
      </c>
      <c r="C3894" s="23">
        <v>3.7687601985933199</v>
      </c>
      <c r="D3894" s="23">
        <v>1.6244208892012999</v>
      </c>
      <c r="E3894" s="23">
        <v>4.7358295042903702</v>
      </c>
      <c r="F3894" s="23">
        <v>1.25660144311066</v>
      </c>
      <c r="G3894" s="23">
        <v>15.538996376424</v>
      </c>
      <c r="H3894" s="23">
        <v>2.64E-3</v>
      </c>
      <c r="I3894" s="23">
        <v>7.5633650793650795E-2</v>
      </c>
    </row>
    <row r="3895" spans="1:9">
      <c r="A3895" s="6" t="s">
        <v>4064</v>
      </c>
      <c r="B3895" s="23">
        <v>5</v>
      </c>
      <c r="C3895" s="23">
        <v>2.57016085638443</v>
      </c>
      <c r="D3895" s="23">
        <v>2.0192257434672798</v>
      </c>
      <c r="E3895" s="23">
        <v>1.4903093650197199</v>
      </c>
      <c r="F3895" s="23">
        <v>0.57985061958970496</v>
      </c>
      <c r="G3895" s="23">
        <v>5.7470543879846598</v>
      </c>
      <c r="H3895" s="23">
        <v>0.18318999999999999</v>
      </c>
      <c r="I3895" s="23">
        <v>0.61059172592113797</v>
      </c>
    </row>
    <row r="3896" spans="1:9">
      <c r="A3896" s="6" t="s">
        <v>4065</v>
      </c>
      <c r="B3896" s="23">
        <v>31</v>
      </c>
      <c r="C3896" s="23">
        <v>2.5028550183923</v>
      </c>
      <c r="D3896" s="23">
        <v>1.0478227752132201</v>
      </c>
      <c r="E3896" s="23">
        <v>2.4503986823011901</v>
      </c>
      <c r="F3896" s="23">
        <v>0.97904140043844501</v>
      </c>
      <c r="G3896" s="23">
        <v>13.9353069767349</v>
      </c>
      <c r="H3896" s="23">
        <v>6.4570000000000002E-2</v>
      </c>
      <c r="I3896" s="23">
        <v>0.39107060070671401</v>
      </c>
    </row>
    <row r="3897" spans="1:9">
      <c r="A3897" s="6" t="s">
        <v>4066</v>
      </c>
      <c r="B3897" s="23">
        <v>16</v>
      </c>
      <c r="C3897" s="23">
        <v>1.8718432251803101</v>
      </c>
      <c r="D3897" s="23">
        <v>1.84745362908571</v>
      </c>
      <c r="E3897" s="23">
        <v>1.1600965618781001</v>
      </c>
      <c r="F3897" s="23">
        <v>0.61976160517735202</v>
      </c>
      <c r="G3897" s="23">
        <v>7.4873729007212404</v>
      </c>
      <c r="H3897" s="23">
        <v>0.53042999999999996</v>
      </c>
      <c r="I3897" s="23">
        <v>0.86042583858764199</v>
      </c>
    </row>
    <row r="3898" spans="1:9">
      <c r="A3898" s="6" t="s">
        <v>4067</v>
      </c>
      <c r="B3898" s="23">
        <v>9</v>
      </c>
      <c r="C3898" s="23">
        <v>1.6802558811164801</v>
      </c>
      <c r="D3898" s="23">
        <v>0.58552082613025003</v>
      </c>
      <c r="E3898" s="23">
        <v>1.50413723649676</v>
      </c>
      <c r="F3898" s="23">
        <v>0.89518343807093403</v>
      </c>
      <c r="G3898" s="23">
        <v>5.0407676433494402</v>
      </c>
      <c r="H3898" s="23">
        <v>0.65344999999999998</v>
      </c>
      <c r="I3898" s="23">
        <v>0.91540192653061203</v>
      </c>
    </row>
    <row r="3899" spans="1:9">
      <c r="A3899" s="6" t="s">
        <v>4068</v>
      </c>
      <c r="B3899" s="23">
        <v>12</v>
      </c>
      <c r="C3899" s="23">
        <v>2.01555378321425</v>
      </c>
      <c r="D3899" s="23">
        <v>2.0065208910115602</v>
      </c>
      <c r="E3899" s="23">
        <v>1.64385238724214</v>
      </c>
      <c r="F3899" s="23">
        <v>0.81558348922877499</v>
      </c>
      <c r="G3899" s="23">
        <v>6.9820831158295</v>
      </c>
      <c r="H3899" s="23">
        <v>0.38673000000000002</v>
      </c>
      <c r="I3899" s="23">
        <v>0.78343326266195501</v>
      </c>
    </row>
    <row r="3900" spans="1:9">
      <c r="A3900" s="6" t="s">
        <v>4069</v>
      </c>
      <c r="B3900" s="23">
        <v>6</v>
      </c>
      <c r="C3900" s="23">
        <v>1.35174631506828</v>
      </c>
      <c r="D3900" s="23">
        <v>1.31782924446574</v>
      </c>
      <c r="E3900" s="23">
        <v>0.76922553236533198</v>
      </c>
      <c r="F3900" s="23">
        <v>0.569060572823884</v>
      </c>
      <c r="G3900" s="23">
        <v>3.3110887336047199</v>
      </c>
      <c r="H3900" s="23">
        <v>0.76671999999999996</v>
      </c>
      <c r="I3900" s="23">
        <v>0.95931454014598505</v>
      </c>
    </row>
    <row r="3901" spans="1:9">
      <c r="A3901" s="6" t="s">
        <v>4070</v>
      </c>
      <c r="B3901" s="23">
        <v>10</v>
      </c>
      <c r="C3901" s="23">
        <v>2.9063914063257399</v>
      </c>
      <c r="D3901" s="23">
        <v>2.8801993434023401</v>
      </c>
      <c r="E3901" s="23">
        <v>2.3586461085088799</v>
      </c>
      <c r="F3901" s="23">
        <v>0.81153766948777195</v>
      </c>
      <c r="G3901" s="23">
        <v>9.1908166159292506</v>
      </c>
      <c r="H3901" s="23">
        <v>8.3900000000000002E-2</v>
      </c>
      <c r="I3901" s="23">
        <v>0.44488562947799398</v>
      </c>
    </row>
    <row r="3902" spans="1:9">
      <c r="A3902" s="6" t="s">
        <v>4071</v>
      </c>
      <c r="B3902" s="23">
        <v>3</v>
      </c>
      <c r="C3902" s="23">
        <v>2.5330435500679598</v>
      </c>
      <c r="D3902" s="23">
        <v>2.3506358320130798</v>
      </c>
      <c r="E3902" s="23">
        <v>0.89385599434558605</v>
      </c>
      <c r="F3902" s="23">
        <v>0.35287825758921698</v>
      </c>
      <c r="G3902" s="23">
        <v>4.3873601265023403</v>
      </c>
      <c r="H3902" s="23">
        <v>0.21526000000000001</v>
      </c>
      <c r="I3902" s="23">
        <v>0.65227951679434304</v>
      </c>
    </row>
    <row r="3903" spans="1:9">
      <c r="A3903" s="6" t="s">
        <v>4072</v>
      </c>
      <c r="B3903" s="23">
        <v>18</v>
      </c>
      <c r="C3903" s="23">
        <v>2.13016676288421</v>
      </c>
      <c r="D3903" s="23">
        <v>1.69319301134584</v>
      </c>
      <c r="E3903" s="23">
        <v>2.0296825415117801</v>
      </c>
      <c r="F3903" s="23">
        <v>0.95282800242532595</v>
      </c>
      <c r="G3903" s="23">
        <v>9.0375321785617206</v>
      </c>
      <c r="H3903" s="23">
        <v>0.29303000000000001</v>
      </c>
      <c r="I3903" s="23">
        <v>0.72059314203730296</v>
      </c>
    </row>
    <row r="3904" spans="1:9">
      <c r="A3904" s="6" t="s">
        <v>4073</v>
      </c>
      <c r="B3904" s="23">
        <v>6</v>
      </c>
      <c r="C3904" s="23">
        <v>2.5030904560837999</v>
      </c>
      <c r="D3904" s="23">
        <v>2.45303329056174</v>
      </c>
      <c r="E3904" s="23">
        <v>1.0302892471735401</v>
      </c>
      <c r="F3904" s="23">
        <v>0.41160687767771298</v>
      </c>
      <c r="G3904" s="23">
        <v>6.1312943974357301</v>
      </c>
      <c r="H3904" s="23">
        <v>0.18342</v>
      </c>
      <c r="I3904" s="23">
        <v>0.61059172592113797</v>
      </c>
    </row>
    <row r="3905" spans="1:9">
      <c r="A3905" s="6" t="s">
        <v>4074</v>
      </c>
      <c r="B3905" s="23">
        <v>8</v>
      </c>
      <c r="C3905" s="23">
        <v>2.1171310167442199</v>
      </c>
      <c r="D3905" s="23">
        <v>2.36716267411721</v>
      </c>
      <c r="E3905" s="23">
        <v>0.87423059533399905</v>
      </c>
      <c r="F3905" s="23">
        <v>0.41293174036929198</v>
      </c>
      <c r="G3905" s="23">
        <v>5.9881507944008296</v>
      </c>
      <c r="H3905" s="23">
        <v>0.35637000000000002</v>
      </c>
      <c r="I3905" s="23">
        <v>0.76929241813602001</v>
      </c>
    </row>
    <row r="3906" spans="1:9">
      <c r="A3906" s="6" t="s">
        <v>4075</v>
      </c>
      <c r="B3906" s="23">
        <v>7</v>
      </c>
      <c r="C3906" s="23">
        <v>2.5723969870825401</v>
      </c>
      <c r="D3906" s="23">
        <v>1.9287091305208699</v>
      </c>
      <c r="E3906" s="23">
        <v>3.01814100513772</v>
      </c>
      <c r="F3906" s="23">
        <v>1.1732796377439101</v>
      </c>
      <c r="G3906" s="23">
        <v>6.8059227011522303</v>
      </c>
      <c r="H3906" s="23">
        <v>0.17543</v>
      </c>
      <c r="I3906" s="23">
        <v>0.60177522348232204</v>
      </c>
    </row>
    <row r="3907" spans="1:9">
      <c r="A3907" s="6" t="s">
        <v>4076</v>
      </c>
      <c r="B3907" s="23">
        <v>6</v>
      </c>
      <c r="C3907" s="23">
        <v>1.2890214954903401</v>
      </c>
      <c r="D3907" s="23">
        <v>0.463802579574629</v>
      </c>
      <c r="E3907" s="23">
        <v>2.2119672195417102</v>
      </c>
      <c r="F3907" s="23">
        <v>1.7160049132464501</v>
      </c>
      <c r="G3907" s="23">
        <v>3.1574449314306201</v>
      </c>
      <c r="H3907" s="23">
        <v>0.81537000000000004</v>
      </c>
      <c r="I3907" s="23">
        <v>0.97890044817927202</v>
      </c>
    </row>
    <row r="3908" spans="1:9">
      <c r="A3908" s="6" t="s">
        <v>4077</v>
      </c>
      <c r="B3908" s="23">
        <v>4</v>
      </c>
      <c r="C3908" s="23">
        <v>1.17667986578515</v>
      </c>
      <c r="D3908" s="23">
        <v>1.00886384173084</v>
      </c>
      <c r="E3908" s="23">
        <v>0.88596052425258098</v>
      </c>
      <c r="F3908" s="23">
        <v>0.75293250952451596</v>
      </c>
      <c r="G3908" s="23">
        <v>2.3533597315702899</v>
      </c>
      <c r="H3908" s="23">
        <v>0.79825999999999997</v>
      </c>
      <c r="I3908" s="23">
        <v>0.97212745033112602</v>
      </c>
    </row>
    <row r="3909" spans="1:9">
      <c r="A3909" s="6" t="s">
        <v>4078</v>
      </c>
      <c r="B3909" s="23">
        <v>9</v>
      </c>
      <c r="C3909" s="23">
        <v>2.48678797169213</v>
      </c>
      <c r="D3909" s="23">
        <v>3.25124218596974</v>
      </c>
      <c r="E3909" s="23">
        <v>1.43931236472068</v>
      </c>
      <c r="F3909" s="23">
        <v>0.57878370858505701</v>
      </c>
      <c r="G3909" s="23">
        <v>7.4603639150763899</v>
      </c>
      <c r="H3909" s="23">
        <v>0.17254</v>
      </c>
      <c r="I3909" s="23">
        <v>0.599646926174497</v>
      </c>
    </row>
    <row r="3910" spans="1:9">
      <c r="A3910" s="6" t="s">
        <v>4079</v>
      </c>
      <c r="B3910" s="23">
        <v>11</v>
      </c>
      <c r="C3910" s="23">
        <v>1.82293578481621</v>
      </c>
      <c r="D3910" s="23">
        <v>1.51348207269889</v>
      </c>
      <c r="E3910" s="23">
        <v>1.9895596928728501</v>
      </c>
      <c r="F3910" s="23">
        <v>1.0914041566601</v>
      </c>
      <c r="G3910" s="23">
        <v>6.0459940151474099</v>
      </c>
      <c r="H3910" s="23">
        <v>0.52154</v>
      </c>
      <c r="I3910" s="23">
        <v>0.85913703443877598</v>
      </c>
    </row>
    <row r="3911" spans="1:9">
      <c r="A3911" s="6" t="s">
        <v>4080</v>
      </c>
      <c r="B3911" s="23">
        <v>8</v>
      </c>
      <c r="C3911" s="23">
        <v>2.1240398689553301</v>
      </c>
      <c r="D3911" s="23">
        <v>2.15219648607424</v>
      </c>
      <c r="E3911" s="23">
        <v>1.47631712397377</v>
      </c>
      <c r="F3911" s="23">
        <v>0.69505151271000598</v>
      </c>
      <c r="G3911" s="23">
        <v>6.0076919793956103</v>
      </c>
      <c r="H3911" s="23">
        <v>0.36326999999999998</v>
      </c>
      <c r="I3911" s="23">
        <v>0.77359762515515096</v>
      </c>
    </row>
    <row r="3912" spans="1:9">
      <c r="A3912" s="6" t="s">
        <v>4081</v>
      </c>
      <c r="B3912" s="23">
        <v>9</v>
      </c>
      <c r="C3912" s="23">
        <v>1.24453575942961</v>
      </c>
      <c r="D3912" s="23">
        <v>1.42405447347082</v>
      </c>
      <c r="E3912" s="23">
        <v>0.87024384285809298</v>
      </c>
      <c r="F3912" s="23">
        <v>0.69925177823491202</v>
      </c>
      <c r="G3912" s="23">
        <v>3.7336072782888401</v>
      </c>
      <c r="H3912" s="23">
        <v>0.89217000000000002</v>
      </c>
      <c r="I3912" s="23">
        <v>0.989530820720529</v>
      </c>
    </row>
    <row r="3913" spans="1:9">
      <c r="A3913" s="6" t="s">
        <v>4082</v>
      </c>
      <c r="B3913" s="23">
        <v>8</v>
      </c>
      <c r="C3913" s="23">
        <v>4.5819487815608104</v>
      </c>
      <c r="D3913" s="23">
        <v>3.1101616265554202</v>
      </c>
      <c r="E3913" s="23">
        <v>6.32464709572616</v>
      </c>
      <c r="F3913" s="23">
        <v>1.3803399813587001</v>
      </c>
      <c r="G3913" s="23">
        <v>12.959708217964399</v>
      </c>
      <c r="H3913" s="23">
        <v>5.6699999999999997E-3</v>
      </c>
      <c r="I3913" s="23">
        <v>0.11615593625498</v>
      </c>
    </row>
    <row r="3914" spans="1:9">
      <c r="A3914" s="6" t="s">
        <v>4083</v>
      </c>
      <c r="B3914" s="23">
        <v>2</v>
      </c>
      <c r="C3914" s="23">
        <v>2.2221662740586399</v>
      </c>
      <c r="D3914" s="23">
        <v>2.2221662740586399</v>
      </c>
      <c r="E3914" s="23">
        <v>0.650822694411202</v>
      </c>
      <c r="F3914" s="23">
        <v>0.29287758616843601</v>
      </c>
      <c r="G3914" s="23">
        <v>3.14261768262182</v>
      </c>
      <c r="H3914" s="23">
        <v>0.28387000000000001</v>
      </c>
      <c r="I3914" s="23">
        <v>0.71237654465593003</v>
      </c>
    </row>
    <row r="3915" spans="1:9">
      <c r="A3915" s="6" t="s">
        <v>4084</v>
      </c>
      <c r="B3915" s="23">
        <v>9</v>
      </c>
      <c r="C3915" s="23">
        <v>2.05031467606491</v>
      </c>
      <c r="D3915" s="23">
        <v>2.18641395806165</v>
      </c>
      <c r="E3915" s="23">
        <v>1.02598823643568</v>
      </c>
      <c r="F3915" s="23">
        <v>0.50040525408754299</v>
      </c>
      <c r="G3915" s="23">
        <v>6.1509440281947203</v>
      </c>
      <c r="H3915" s="23">
        <v>0.37819999999999998</v>
      </c>
      <c r="I3915" s="23">
        <v>0.77823418967586999</v>
      </c>
    </row>
    <row r="3916" spans="1:9">
      <c r="A3916" s="6" t="s">
        <v>4085</v>
      </c>
      <c r="B3916" s="23">
        <v>7</v>
      </c>
      <c r="C3916" s="23">
        <v>1.82678302088441</v>
      </c>
      <c r="D3916" s="23">
        <v>1.5796838475747601</v>
      </c>
      <c r="E3916" s="23">
        <v>1.1587462326564699</v>
      </c>
      <c r="F3916" s="23">
        <v>0.63430972338219105</v>
      </c>
      <c r="G3916" s="23">
        <v>4.8332135725354597</v>
      </c>
      <c r="H3916" s="23">
        <v>0.49414999999999998</v>
      </c>
      <c r="I3916" s="23">
        <v>0.84719361660079096</v>
      </c>
    </row>
    <row r="3917" spans="1:9">
      <c r="A3917" s="6" t="s">
        <v>4086</v>
      </c>
      <c r="B3917" s="23">
        <v>11</v>
      </c>
      <c r="C3917" s="23">
        <v>1.4627831206547399</v>
      </c>
      <c r="D3917" s="23">
        <v>1.54210501327889</v>
      </c>
      <c r="E3917" s="23">
        <v>0.53859134327521196</v>
      </c>
      <c r="F3917" s="23">
        <v>0.36819630721069402</v>
      </c>
      <c r="G3917" s="23">
        <v>4.8515027608769596</v>
      </c>
      <c r="H3917" s="23">
        <v>0.81894</v>
      </c>
      <c r="I3917" s="23">
        <v>0.97952767620376802</v>
      </c>
    </row>
    <row r="3918" spans="1:9">
      <c r="A3918" s="6" t="s">
        <v>4087</v>
      </c>
      <c r="B3918" s="23">
        <v>7</v>
      </c>
      <c r="C3918" s="23">
        <v>1.71836140267844</v>
      </c>
      <c r="D3918" s="23">
        <v>1.8219184488206901</v>
      </c>
      <c r="E3918" s="23">
        <v>0.77337012014907203</v>
      </c>
      <c r="F3918" s="23">
        <v>0.45006255316466498</v>
      </c>
      <c r="G3918" s="23">
        <v>4.5463569340192604</v>
      </c>
      <c r="H3918" s="23">
        <v>0.55462999999999996</v>
      </c>
      <c r="I3918" s="23">
        <v>0.87382511941212504</v>
      </c>
    </row>
    <row r="3919" spans="1:9">
      <c r="A3919" s="6" t="s">
        <v>4088</v>
      </c>
      <c r="B3919" s="23">
        <v>9</v>
      </c>
      <c r="C3919" s="23">
        <v>1.2439936913902201</v>
      </c>
      <c r="D3919" s="23">
        <v>1.1835042445205299</v>
      </c>
      <c r="E3919" s="23">
        <v>0.72962830259409694</v>
      </c>
      <c r="F3919" s="23">
        <v>0.58652090251253997</v>
      </c>
      <c r="G3919" s="23">
        <v>3.7319810741706601</v>
      </c>
      <c r="H3919" s="23">
        <v>0.89331000000000005</v>
      </c>
      <c r="I3919" s="23">
        <v>0.989530820720529</v>
      </c>
    </row>
    <row r="3920" spans="1:9">
      <c r="A3920" s="6" t="s">
        <v>4089</v>
      </c>
      <c r="B3920" s="23">
        <v>8</v>
      </c>
      <c r="C3920" s="23">
        <v>1.82410215294122</v>
      </c>
      <c r="D3920" s="23">
        <v>1.75039242961743</v>
      </c>
      <c r="E3920" s="23">
        <v>1.46075916352628</v>
      </c>
      <c r="F3920" s="23">
        <v>0.800809955281792</v>
      </c>
      <c r="G3920" s="23">
        <v>5.1593400076868701</v>
      </c>
      <c r="H3920" s="23">
        <v>0.49234</v>
      </c>
      <c r="I3920" s="23">
        <v>0.846693070234114</v>
      </c>
    </row>
    <row r="3921" spans="1:9">
      <c r="A3921" s="6" t="s">
        <v>4090</v>
      </c>
      <c r="B3921" s="23">
        <v>6</v>
      </c>
      <c r="C3921" s="23">
        <v>2.6371509234036301</v>
      </c>
      <c r="D3921" s="23">
        <v>1.6435413820942699</v>
      </c>
      <c r="E3921" s="23">
        <v>2.1035738836917401</v>
      </c>
      <c r="F3921" s="23">
        <v>0.79766913035707898</v>
      </c>
      <c r="G3921" s="23">
        <v>6.4596741370483803</v>
      </c>
      <c r="H3921" s="23">
        <v>0.16481000000000001</v>
      </c>
      <c r="I3921" s="23">
        <v>0.58939906815020904</v>
      </c>
    </row>
    <row r="3922" spans="1:9">
      <c r="A3922" s="6" t="s">
        <v>4091</v>
      </c>
      <c r="B3922" s="23">
        <v>6</v>
      </c>
      <c r="C3922" s="23">
        <v>1.4723823717767299</v>
      </c>
      <c r="D3922" s="23">
        <v>1.6973346980441</v>
      </c>
      <c r="E3922" s="23">
        <v>0.86988213232728095</v>
      </c>
      <c r="F3922" s="23">
        <v>0.59079906755307598</v>
      </c>
      <c r="G3922" s="23">
        <v>3.6065855171218799</v>
      </c>
      <c r="H3922" s="23">
        <v>0.70991000000000004</v>
      </c>
      <c r="I3922" s="23">
        <v>0.93782738058551596</v>
      </c>
    </row>
    <row r="3923" spans="1:9">
      <c r="A3923" s="6" t="s">
        <v>4092</v>
      </c>
      <c r="B3923" s="23">
        <v>17</v>
      </c>
      <c r="C3923" s="23">
        <v>3.5242940615336602</v>
      </c>
      <c r="D3923" s="23">
        <v>2.4152296832073499</v>
      </c>
      <c r="E3923" s="23">
        <v>3.5477552225238602</v>
      </c>
      <c r="F3923" s="23">
        <v>1.0066569816764901</v>
      </c>
      <c r="G3923" s="23">
        <v>14.531036671440299</v>
      </c>
      <c r="H3923" s="23">
        <v>5.0000000000000001E-3</v>
      </c>
      <c r="I3923" s="23">
        <v>0.108940677966102</v>
      </c>
    </row>
    <row r="3924" spans="1:9">
      <c r="A3924" s="6" t="s">
        <v>4093</v>
      </c>
      <c r="B3924" s="23">
        <v>7</v>
      </c>
      <c r="C3924" s="23">
        <v>2.0672749641291199</v>
      </c>
      <c r="D3924" s="23">
        <v>1.6016534780358</v>
      </c>
      <c r="E3924" s="23">
        <v>1.45778646906415</v>
      </c>
      <c r="F3924" s="23">
        <v>0.70517299070482697</v>
      </c>
      <c r="G3924" s="23">
        <v>5.46949544667563</v>
      </c>
      <c r="H3924" s="23">
        <v>0.38449</v>
      </c>
      <c r="I3924" s="23">
        <v>0.78331629893238397</v>
      </c>
    </row>
    <row r="3925" spans="1:9">
      <c r="A3925" s="6" t="s">
        <v>4094</v>
      </c>
      <c r="B3925" s="23">
        <v>18</v>
      </c>
      <c r="C3925" s="23">
        <v>2.2440125241104001</v>
      </c>
      <c r="D3925" s="23">
        <v>2.1410017427107402</v>
      </c>
      <c r="E3925" s="23">
        <v>0.92734580582522497</v>
      </c>
      <c r="F3925" s="23">
        <v>0.41325340026471302</v>
      </c>
      <c r="G3925" s="23">
        <v>9.52053883719603</v>
      </c>
      <c r="H3925" s="23">
        <v>0.22161</v>
      </c>
      <c r="I3925" s="23">
        <v>0.65602683937823802</v>
      </c>
    </row>
    <row r="3926" spans="1:9">
      <c r="A3926" s="6" t="s">
        <v>4095</v>
      </c>
      <c r="B3926" s="23">
        <v>10</v>
      </c>
      <c r="C3926" s="23">
        <v>1.8027531383240001</v>
      </c>
      <c r="D3926" s="23">
        <v>1.7328482827315199</v>
      </c>
      <c r="E3926" s="23">
        <v>1.02552468228765</v>
      </c>
      <c r="F3926" s="23">
        <v>0.568865842186839</v>
      </c>
      <c r="G3926" s="23">
        <v>5.7008059761204102</v>
      </c>
      <c r="H3926" s="23">
        <v>0.52534999999999998</v>
      </c>
      <c r="I3926" s="23">
        <v>0.85957236248012703</v>
      </c>
    </row>
    <row r="3927" spans="1:9">
      <c r="A3927" s="6" t="s">
        <v>4096</v>
      </c>
      <c r="B3927" s="23">
        <v>12</v>
      </c>
      <c r="C3927" s="23">
        <v>2.6604866183173201</v>
      </c>
      <c r="D3927" s="23">
        <v>2.6042124841907102</v>
      </c>
      <c r="E3927" s="23">
        <v>1.34200596019512</v>
      </c>
      <c r="F3927" s="23">
        <v>0.50442124044356396</v>
      </c>
      <c r="G3927" s="23">
        <v>9.2161959915653995</v>
      </c>
      <c r="H3927" s="23">
        <v>0.13208</v>
      </c>
      <c r="I3927" s="23">
        <v>0.53925704761904802</v>
      </c>
    </row>
    <row r="3928" spans="1:9">
      <c r="A3928" s="6" t="s">
        <v>4097</v>
      </c>
      <c r="B3928" s="23">
        <v>16</v>
      </c>
      <c r="C3928" s="23">
        <v>2.2617475430157401</v>
      </c>
      <c r="D3928" s="23">
        <v>2.2759404245068402</v>
      </c>
      <c r="E3928" s="23">
        <v>1.4925348900206601</v>
      </c>
      <c r="F3928" s="23">
        <v>0.65990339842728896</v>
      </c>
      <c r="G3928" s="23">
        <v>9.04699017206298</v>
      </c>
      <c r="H3928" s="23">
        <v>0.22056000000000001</v>
      </c>
      <c r="I3928" s="23">
        <v>0.65495965377957299</v>
      </c>
    </row>
    <row r="3929" spans="1:9">
      <c r="A3929" s="6" t="s">
        <v>4098</v>
      </c>
      <c r="B3929" s="23">
        <v>4</v>
      </c>
      <c r="C3929" s="23">
        <v>1.8559771758624699</v>
      </c>
      <c r="D3929" s="23">
        <v>1.0156366768234999</v>
      </c>
      <c r="E3929" s="23">
        <v>2.4530102600599601</v>
      </c>
      <c r="F3929" s="23">
        <v>1.32168126416751</v>
      </c>
      <c r="G3929" s="23">
        <v>3.71195435172495</v>
      </c>
      <c r="H3929" s="23">
        <v>0.42459000000000002</v>
      </c>
      <c r="I3929" s="23">
        <v>0.80207265980896403</v>
      </c>
    </row>
    <row r="3930" spans="1:9">
      <c r="A3930" s="6" t="s">
        <v>4099</v>
      </c>
      <c r="B3930" s="23">
        <v>10</v>
      </c>
      <c r="C3930" s="23">
        <v>3.7729722802475298</v>
      </c>
      <c r="D3930" s="23">
        <v>1.8089026000357</v>
      </c>
      <c r="E3930" s="23">
        <v>4.3623363455739899</v>
      </c>
      <c r="F3930" s="23">
        <v>1.1562068368251599</v>
      </c>
      <c r="G3930" s="23">
        <v>11.9311859542613</v>
      </c>
      <c r="H3930" s="23">
        <v>1.0959999999999999E-2</v>
      </c>
      <c r="I3930" s="23">
        <v>0.16526780058651</v>
      </c>
    </row>
    <row r="3931" spans="1:9">
      <c r="A3931" s="6" t="s">
        <v>4100</v>
      </c>
      <c r="B3931" s="23">
        <v>19</v>
      </c>
      <c r="C3931" s="23">
        <v>4.6678336273923398</v>
      </c>
      <c r="D3931" s="23">
        <v>2.9624139753850698</v>
      </c>
      <c r="E3931" s="23">
        <v>3.3760511770850101</v>
      </c>
      <c r="F3931" s="23">
        <v>0.72325867770292196</v>
      </c>
      <c r="G3931" s="23">
        <v>20.3466150670641</v>
      </c>
      <c r="H3931" s="33">
        <v>5.0000000000000002E-5</v>
      </c>
      <c r="I3931" s="23">
        <v>6.0494117647058804E-3</v>
      </c>
    </row>
    <row r="3932" spans="1:9">
      <c r="A3932" s="6" t="s">
        <v>4101</v>
      </c>
      <c r="B3932" s="23">
        <v>23</v>
      </c>
      <c r="C3932" s="23">
        <v>2.7922292335223502</v>
      </c>
      <c r="D3932" s="23">
        <v>1.83056614575414</v>
      </c>
      <c r="E3932" s="23">
        <v>2.9468353276394899</v>
      </c>
      <c r="F3932" s="23">
        <v>1.05537012945105</v>
      </c>
      <c r="G3932" s="23">
        <v>13.3910609784418</v>
      </c>
      <c r="H3932" s="23">
        <v>4.1079999999999998E-2</v>
      </c>
      <c r="I3932" s="23">
        <v>0.31464142857142902</v>
      </c>
    </row>
    <row r="3933" spans="1:9">
      <c r="A3933" s="6" t="s">
        <v>4102</v>
      </c>
      <c r="B3933" s="23">
        <v>6</v>
      </c>
      <c r="C3933" s="23">
        <v>2.5685748779882198</v>
      </c>
      <c r="D3933" s="23">
        <v>2.0285640693324201</v>
      </c>
      <c r="E3933" s="23">
        <v>1.17494626812563</v>
      </c>
      <c r="F3933" s="23">
        <v>0.45743119197906401</v>
      </c>
      <c r="G3933" s="23">
        <v>6.29169781720271</v>
      </c>
      <c r="H3933" s="23">
        <v>0.16714000000000001</v>
      </c>
      <c r="I3933" s="23">
        <v>0.59173697178251905</v>
      </c>
    </row>
    <row r="3934" spans="1:9">
      <c r="A3934" s="6" t="s">
        <v>4103</v>
      </c>
      <c r="B3934" s="23">
        <v>19</v>
      </c>
      <c r="C3934" s="23">
        <v>1.7704024885647101</v>
      </c>
      <c r="D3934" s="23">
        <v>1.66871728755481</v>
      </c>
      <c r="E3934" s="23">
        <v>1.30901956118023</v>
      </c>
      <c r="F3934" s="23">
        <v>0.73939094055469101</v>
      </c>
      <c r="G3934" s="23">
        <v>7.7170055370464796</v>
      </c>
      <c r="H3934" s="23">
        <v>0.59931000000000001</v>
      </c>
      <c r="I3934" s="23">
        <v>0.89133449132947995</v>
      </c>
    </row>
    <row r="3935" spans="1:9">
      <c r="A3935" s="6" t="s">
        <v>4104</v>
      </c>
      <c r="B3935" s="23">
        <v>11</v>
      </c>
      <c r="C3935" s="23">
        <v>3.34666954198401</v>
      </c>
      <c r="D3935" s="23">
        <v>3.4000494547311599</v>
      </c>
      <c r="E3935" s="23">
        <v>1.5827671103958301</v>
      </c>
      <c r="F3935" s="23">
        <v>0.472937973271636</v>
      </c>
      <c r="G3935" s="23">
        <v>11.099647168071501</v>
      </c>
      <c r="H3935" s="23">
        <v>1.9269999999999999E-2</v>
      </c>
      <c r="I3935" s="23">
        <v>0.212176316916488</v>
      </c>
    </row>
    <row r="3936" spans="1:9">
      <c r="A3936" s="6" t="s">
        <v>4105</v>
      </c>
      <c r="B3936" s="23">
        <v>2</v>
      </c>
      <c r="C3936" s="23">
        <v>2.4631273599321202</v>
      </c>
      <c r="D3936" s="23">
        <v>2.4631273599321202</v>
      </c>
      <c r="E3936" s="23">
        <v>0.96305458701494595</v>
      </c>
      <c r="F3936" s="23">
        <v>0.39098854678853801</v>
      </c>
      <c r="G3936" s="23">
        <v>3.4833881182682398</v>
      </c>
      <c r="H3936" s="23">
        <v>0.26086999999999999</v>
      </c>
      <c r="I3936" s="23">
        <v>0.69418325941206804</v>
      </c>
    </row>
    <row r="3937" spans="1:9">
      <c r="A3937" s="6" t="s">
        <v>4106</v>
      </c>
      <c r="B3937" s="23">
        <v>7</v>
      </c>
      <c r="C3937" s="23">
        <v>2.7282939921762801</v>
      </c>
      <c r="D3937" s="23">
        <v>2.10929244807184</v>
      </c>
      <c r="E3937" s="23">
        <v>1.35990508014461</v>
      </c>
      <c r="F3937" s="23">
        <v>0.49844521303213801</v>
      </c>
      <c r="G3937" s="23">
        <v>7.21838740677003</v>
      </c>
      <c r="H3937" s="23">
        <v>0.11815000000000001</v>
      </c>
      <c r="I3937" s="23">
        <v>0.51634067969413799</v>
      </c>
    </row>
    <row r="3938" spans="1:9">
      <c r="A3938" s="6" t="s">
        <v>4107</v>
      </c>
      <c r="B3938" s="23">
        <v>35</v>
      </c>
      <c r="C3938" s="23">
        <v>2.3989474185258302</v>
      </c>
      <c r="D3938" s="23">
        <v>2.23752825687873</v>
      </c>
      <c r="E3938" s="23">
        <v>1.5612053952716201</v>
      </c>
      <c r="F3938" s="23">
        <v>0.65078766763091001</v>
      </c>
      <c r="G3938" s="23">
        <v>14.192364323459699</v>
      </c>
      <c r="H3938" s="23">
        <v>8.8050000000000003E-2</v>
      </c>
      <c r="I3938" s="23">
        <v>0.45586898696088302</v>
      </c>
    </row>
    <row r="3939" spans="1:9">
      <c r="A3939" s="6" t="s">
        <v>4108</v>
      </c>
      <c r="B3939" s="23">
        <v>9</v>
      </c>
      <c r="C3939" s="23">
        <v>1.9808763827924301</v>
      </c>
      <c r="D3939" s="23">
        <v>1.66363743321075</v>
      </c>
      <c r="E3939" s="23">
        <v>1.44939340170259</v>
      </c>
      <c r="F3939" s="23">
        <v>0.73169300936355597</v>
      </c>
      <c r="G3939" s="23">
        <v>5.9426291483772902</v>
      </c>
      <c r="H3939" s="23">
        <v>0.41254000000000002</v>
      </c>
      <c r="I3939" s="23">
        <v>0.79605563554555703</v>
      </c>
    </row>
    <row r="3940" spans="1:9">
      <c r="A3940" s="6" t="s">
        <v>4109</v>
      </c>
      <c r="B3940" s="23">
        <v>4</v>
      </c>
      <c r="C3940" s="23">
        <v>2.3819343955621002</v>
      </c>
      <c r="D3940" s="23">
        <v>1.4249269714949799</v>
      </c>
      <c r="E3940" s="23">
        <v>2.0860873402136599</v>
      </c>
      <c r="F3940" s="23">
        <v>0.87579546443443601</v>
      </c>
      <c r="G3940" s="23">
        <v>4.7638687911241897</v>
      </c>
      <c r="H3940" s="23">
        <v>0.24603</v>
      </c>
      <c r="I3940" s="23">
        <v>0.68161975215517201</v>
      </c>
    </row>
    <row r="3941" spans="1:9">
      <c r="A3941" s="6" t="s">
        <v>4110</v>
      </c>
      <c r="B3941" s="23">
        <v>22</v>
      </c>
      <c r="C3941" s="23">
        <v>1.4475531859322599</v>
      </c>
      <c r="D3941" s="23">
        <v>1.3895398503621199</v>
      </c>
      <c r="E3941" s="23">
        <v>0.86815843777479995</v>
      </c>
      <c r="F3941" s="23">
        <v>0.59974199650266002</v>
      </c>
      <c r="G3941" s="23">
        <v>6.7896262764792796</v>
      </c>
      <c r="H3941" s="23">
        <v>0.89898999999999996</v>
      </c>
      <c r="I3941" s="23">
        <v>0.989530820720529</v>
      </c>
    </row>
    <row r="3942" spans="1:9">
      <c r="A3942" s="6" t="s">
        <v>4111</v>
      </c>
      <c r="B3942" s="23">
        <v>7</v>
      </c>
      <c r="C3942" s="23">
        <v>0.75362085733616202</v>
      </c>
      <c r="D3942" s="23">
        <v>0.42599779830981399</v>
      </c>
      <c r="E3942" s="23">
        <v>0.71056569952508497</v>
      </c>
      <c r="F3942" s="23">
        <v>0.94286894080497496</v>
      </c>
      <c r="G3942" s="23">
        <v>1.99389337134277</v>
      </c>
      <c r="H3942" s="23">
        <v>0.98763999999999996</v>
      </c>
      <c r="I3942" s="23">
        <v>1</v>
      </c>
    </row>
    <row r="3943" spans="1:9">
      <c r="A3943" s="6" t="s">
        <v>4112</v>
      </c>
      <c r="B3943" s="23">
        <v>16</v>
      </c>
      <c r="C3943" s="23">
        <v>2.52450073276585</v>
      </c>
      <c r="D3943" s="23">
        <v>1.8944135960197199</v>
      </c>
      <c r="E3943" s="23">
        <v>1.9435660874732901</v>
      </c>
      <c r="F3943" s="23">
        <v>0.769881371887704</v>
      </c>
      <c r="G3943" s="23">
        <v>10.0980029310634</v>
      </c>
      <c r="H3943" s="23">
        <v>0.12601999999999999</v>
      </c>
      <c r="I3943" s="23">
        <v>0.52938274061990198</v>
      </c>
    </row>
    <row r="3944" spans="1:9">
      <c r="A3944" s="6" t="s">
        <v>4113</v>
      </c>
      <c r="B3944" s="23">
        <v>16</v>
      </c>
      <c r="C3944" s="23">
        <v>1.0654867922070199</v>
      </c>
      <c r="D3944" s="23">
        <v>0.83759383434469903</v>
      </c>
      <c r="E3944" s="23">
        <v>0.79203730603442701</v>
      </c>
      <c r="F3944" s="23">
        <v>0.74335722584962804</v>
      </c>
      <c r="G3944" s="23">
        <v>4.2619471688280699</v>
      </c>
      <c r="H3944" s="23">
        <v>0.99490000000000001</v>
      </c>
      <c r="I3944" s="23">
        <v>1</v>
      </c>
    </row>
    <row r="3945" spans="1:9">
      <c r="A3945" s="6" t="s">
        <v>4114</v>
      </c>
      <c r="B3945" s="23">
        <v>8</v>
      </c>
      <c r="C3945" s="23">
        <v>1.3419334394705</v>
      </c>
      <c r="D3945" s="23">
        <v>1.54586883372772</v>
      </c>
      <c r="E3945" s="23">
        <v>0.98426710494184999</v>
      </c>
      <c r="F3945" s="23">
        <v>0.73346939273695899</v>
      </c>
      <c r="G3945" s="23">
        <v>3.79556093980232</v>
      </c>
      <c r="H3945" s="23">
        <v>0.84726999999999997</v>
      </c>
      <c r="I3945" s="23">
        <v>0.98430746612466102</v>
      </c>
    </row>
    <row r="3946" spans="1:9">
      <c r="A3946" s="6" t="s">
        <v>4115</v>
      </c>
      <c r="B3946" s="23">
        <v>7</v>
      </c>
      <c r="C3946" s="23">
        <v>1.86475909581688</v>
      </c>
      <c r="D3946" s="23">
        <v>0.62727817844814604</v>
      </c>
      <c r="E3946" s="23">
        <v>2.6721256806053102</v>
      </c>
      <c r="F3946" s="23">
        <v>1.4329602609793199</v>
      </c>
      <c r="G3946" s="23">
        <v>4.9336888225771203</v>
      </c>
      <c r="H3946" s="23">
        <v>0.49012</v>
      </c>
      <c r="I3946" s="23">
        <v>0.846693070234114</v>
      </c>
    </row>
    <row r="3947" spans="1:9">
      <c r="A3947" s="6" t="s">
        <v>4116</v>
      </c>
      <c r="B3947" s="23">
        <v>7</v>
      </c>
      <c r="C3947" s="23">
        <v>2.3917657402326999</v>
      </c>
      <c r="D3947" s="23">
        <v>2.1082339321455601</v>
      </c>
      <c r="E3947" s="23">
        <v>1.64308563234175</v>
      </c>
      <c r="F3947" s="23">
        <v>0.686975987950177</v>
      </c>
      <c r="G3947" s="23">
        <v>6.3280173429800399</v>
      </c>
      <c r="H3947" s="23">
        <v>0.21798999999999999</v>
      </c>
      <c r="I3947" s="23">
        <v>0.65358867638483997</v>
      </c>
    </row>
    <row r="3948" spans="1:9">
      <c r="A3948" s="6" t="s">
        <v>4117</v>
      </c>
      <c r="B3948" s="23">
        <v>5</v>
      </c>
      <c r="C3948" s="23">
        <v>1.4680988234234</v>
      </c>
      <c r="D3948" s="23">
        <v>1.2324178566083299</v>
      </c>
      <c r="E3948" s="23">
        <v>1.19472560309056</v>
      </c>
      <c r="F3948" s="23">
        <v>0.81379099555751999</v>
      </c>
      <c r="G3948" s="23">
        <v>3.2827687668621901</v>
      </c>
      <c r="H3948" s="23">
        <v>0.68638999999999994</v>
      </c>
      <c r="I3948" s="23">
        <v>0.92618065599580202</v>
      </c>
    </row>
    <row r="3949" spans="1:9">
      <c r="A3949" s="6" t="s">
        <v>4118</v>
      </c>
      <c r="B3949" s="23">
        <v>5</v>
      </c>
      <c r="C3949" s="23">
        <v>2.1083557619116302</v>
      </c>
      <c r="D3949" s="23">
        <v>2.23752825687873</v>
      </c>
      <c r="E3949" s="23">
        <v>1.06528902340123</v>
      </c>
      <c r="F3949" s="23">
        <v>0.50527005102560896</v>
      </c>
      <c r="G3949" s="23">
        <v>4.7144268043877702</v>
      </c>
      <c r="H3949" s="23">
        <v>0.34508</v>
      </c>
      <c r="I3949" s="23">
        <v>0.76300645161290304</v>
      </c>
    </row>
    <row r="3950" spans="1:9">
      <c r="A3950" s="6" t="s">
        <v>4119</v>
      </c>
      <c r="B3950" s="23">
        <v>9</v>
      </c>
      <c r="C3950" s="23">
        <v>1.1571989981235</v>
      </c>
      <c r="D3950" s="23">
        <v>0.88102842903656298</v>
      </c>
      <c r="E3950" s="23">
        <v>0.71099116341142798</v>
      </c>
      <c r="F3950" s="23">
        <v>0.61440699876543303</v>
      </c>
      <c r="G3950" s="23">
        <v>3.4715969943705098</v>
      </c>
      <c r="H3950" s="23">
        <v>0.94472</v>
      </c>
      <c r="I3950" s="23">
        <v>0.99871509868421104</v>
      </c>
    </row>
    <row r="3951" spans="1:9">
      <c r="A3951" s="6" t="s">
        <v>4120</v>
      </c>
      <c r="B3951" s="23">
        <v>8</v>
      </c>
      <c r="C3951" s="23">
        <v>1.2057427419344899</v>
      </c>
      <c r="D3951" s="23">
        <v>1.03352204776529</v>
      </c>
      <c r="E3951" s="23">
        <v>0.63061509875631505</v>
      </c>
      <c r="F3951" s="23">
        <v>0.52300965771899</v>
      </c>
      <c r="G3951" s="23">
        <v>3.4103554767533701</v>
      </c>
      <c r="H3951" s="23">
        <v>0.89370000000000005</v>
      </c>
      <c r="I3951" s="23">
        <v>0.989530820720529</v>
      </c>
    </row>
    <row r="3952" spans="1:9">
      <c r="A3952" s="6" t="s">
        <v>4121</v>
      </c>
      <c r="B3952" s="23">
        <v>11</v>
      </c>
      <c r="C3952" s="23">
        <v>2.4518011909678799</v>
      </c>
      <c r="D3952" s="23">
        <v>2.5571154723427201</v>
      </c>
      <c r="E3952" s="23">
        <v>1.1871355184775001</v>
      </c>
      <c r="F3952" s="23">
        <v>0.484189143414547</v>
      </c>
      <c r="G3952" s="23">
        <v>8.1317046109869509</v>
      </c>
      <c r="H3952" s="23">
        <v>0.17100000000000001</v>
      </c>
      <c r="I3952" s="23">
        <v>0.59693279022403301</v>
      </c>
    </row>
    <row r="3953" spans="1:9">
      <c r="A3953" s="6" t="s">
        <v>4122</v>
      </c>
      <c r="B3953" s="23">
        <v>12</v>
      </c>
      <c r="C3953" s="23">
        <v>1.9034488765987101</v>
      </c>
      <c r="D3953" s="23">
        <v>1.9644028466267001</v>
      </c>
      <c r="E3953" s="23">
        <v>1.31789376897765</v>
      </c>
      <c r="F3953" s="23">
        <v>0.692371507940161</v>
      </c>
      <c r="G3953" s="23">
        <v>6.5937403277577298</v>
      </c>
      <c r="H3953" s="23">
        <v>0.49890000000000001</v>
      </c>
      <c r="I3953" s="23">
        <v>0.84719361660079096</v>
      </c>
    </row>
    <row r="3954" spans="1:9">
      <c r="A3954" s="6" t="s">
        <v>4123</v>
      </c>
      <c r="B3954" s="23">
        <v>5</v>
      </c>
      <c r="C3954" s="23">
        <v>1.2491655107459001</v>
      </c>
      <c r="D3954" s="23">
        <v>0.86600824022110801</v>
      </c>
      <c r="E3954" s="23">
        <v>0.68949081712264104</v>
      </c>
      <c r="F3954" s="23">
        <v>0.55196113820892501</v>
      </c>
      <c r="G3954" s="23">
        <v>2.7932189971760799</v>
      </c>
      <c r="H3954" s="23">
        <v>0.80720999999999998</v>
      </c>
      <c r="I3954" s="23">
        <v>0.97561476033834604</v>
      </c>
    </row>
    <row r="3955" spans="1:9">
      <c r="A3955" s="6" t="s">
        <v>4124</v>
      </c>
      <c r="B3955" s="23">
        <v>13</v>
      </c>
      <c r="C3955" s="23">
        <v>3.3013191344972599</v>
      </c>
      <c r="D3955" s="23">
        <v>1.70528814162177</v>
      </c>
      <c r="E3955" s="23">
        <v>3.6022805844138301</v>
      </c>
      <c r="F3955" s="23">
        <v>1.09116399767949</v>
      </c>
      <c r="G3955" s="23">
        <v>11.9030754161003</v>
      </c>
      <c r="H3955" s="23">
        <v>2.198E-2</v>
      </c>
      <c r="I3955" s="23">
        <v>0.227156626506024</v>
      </c>
    </row>
    <row r="3956" spans="1:9">
      <c r="A3956" s="6" t="s">
        <v>4125</v>
      </c>
      <c r="B3956" s="23">
        <v>18</v>
      </c>
      <c r="C3956" s="23">
        <v>1.28071153079759</v>
      </c>
      <c r="D3956" s="23">
        <v>0.99065103470695404</v>
      </c>
      <c r="E3956" s="23">
        <v>0.85805959965973899</v>
      </c>
      <c r="F3956" s="23">
        <v>0.66998662776570905</v>
      </c>
      <c r="G3956" s="23">
        <v>5.4335988490247003</v>
      </c>
      <c r="H3956" s="23">
        <v>0.95426999999999995</v>
      </c>
      <c r="I3956" s="23">
        <v>1</v>
      </c>
    </row>
    <row r="3957" spans="1:9">
      <c r="A3957" s="6" t="s">
        <v>4126</v>
      </c>
      <c r="B3957" s="23">
        <v>9</v>
      </c>
      <c r="C3957" s="23">
        <v>1.8307289762736501</v>
      </c>
      <c r="D3957" s="23">
        <v>1.7107743333449399</v>
      </c>
      <c r="E3957" s="23">
        <v>1.7716214662862499</v>
      </c>
      <c r="F3957" s="23">
        <v>0.96771367539737996</v>
      </c>
      <c r="G3957" s="23">
        <v>5.4921869288209404</v>
      </c>
      <c r="H3957" s="23">
        <v>0.50495999999999996</v>
      </c>
      <c r="I3957" s="23">
        <v>0.85131289180327896</v>
      </c>
    </row>
    <row r="3958" spans="1:9">
      <c r="A3958" s="6" t="s">
        <v>4127</v>
      </c>
      <c r="B3958" s="23">
        <v>26</v>
      </c>
      <c r="C3958" s="23">
        <v>2.69330027389951</v>
      </c>
      <c r="D3958" s="23">
        <v>1.1893041066394701</v>
      </c>
      <c r="E3958" s="23">
        <v>3.2534026324844398</v>
      </c>
      <c r="F3958" s="23">
        <v>1.2079613491346799</v>
      </c>
      <c r="G3958" s="23">
        <v>13.733190652578401</v>
      </c>
      <c r="H3958" s="23">
        <v>3.5869999999999999E-2</v>
      </c>
      <c r="I3958" s="23">
        <v>0.29503144674085802</v>
      </c>
    </row>
    <row r="3959" spans="1:9">
      <c r="A3959" s="6" t="s">
        <v>4128</v>
      </c>
      <c r="B3959" s="23">
        <v>15</v>
      </c>
      <c r="C3959" s="23">
        <v>2.0052406931251698</v>
      </c>
      <c r="D3959" s="23">
        <v>1.54210501327889</v>
      </c>
      <c r="E3959" s="23">
        <v>1.8165786268754001</v>
      </c>
      <c r="F3959" s="23">
        <v>0.90591550086900496</v>
      </c>
      <c r="G3959" s="23">
        <v>7.7662638096111802</v>
      </c>
      <c r="H3959" s="23">
        <v>0.39956000000000003</v>
      </c>
      <c r="I3959" s="23">
        <v>0.788690026871401</v>
      </c>
    </row>
    <row r="3960" spans="1:9">
      <c r="A3960" s="6" t="s">
        <v>4129</v>
      </c>
      <c r="B3960" s="23">
        <v>20</v>
      </c>
      <c r="C3960" s="23">
        <v>2.6601163386422901</v>
      </c>
      <c r="D3960" s="23">
        <v>2.3643258328543801</v>
      </c>
      <c r="E3960" s="23">
        <v>2.11057147207831</v>
      </c>
      <c r="F3960" s="23">
        <v>0.79341322085015897</v>
      </c>
      <c r="G3960" s="23">
        <v>11.896401922523999</v>
      </c>
      <c r="H3960" s="23">
        <v>5.7009999999999998E-2</v>
      </c>
      <c r="I3960" s="23">
        <v>0.36415580124223601</v>
      </c>
    </row>
    <row r="3961" spans="1:9">
      <c r="A3961" s="6" t="s">
        <v>4130</v>
      </c>
      <c r="B3961" s="23">
        <v>7</v>
      </c>
      <c r="C3961" s="23">
        <v>1.65248658312523</v>
      </c>
      <c r="D3961" s="23">
        <v>1.3871647608401201</v>
      </c>
      <c r="E3961" s="23">
        <v>0.98640739010692102</v>
      </c>
      <c r="F3961" s="23">
        <v>0.59692308559710106</v>
      </c>
      <c r="G3961" s="23">
        <v>4.3720685438202098</v>
      </c>
      <c r="H3961" s="23">
        <v>0.62233000000000005</v>
      </c>
      <c r="I3961" s="23">
        <v>0.90224921341979103</v>
      </c>
    </row>
    <row r="3962" spans="1:9">
      <c r="A3962" s="6" t="s">
        <v>4131</v>
      </c>
      <c r="B3962" s="23">
        <v>15</v>
      </c>
      <c r="C3962" s="23">
        <v>1.9353808414957501</v>
      </c>
      <c r="D3962" s="23">
        <v>2.18641395806165</v>
      </c>
      <c r="E3962" s="23">
        <v>1.3145192097220799</v>
      </c>
      <c r="F3962" s="23">
        <v>0.67920441369367102</v>
      </c>
      <c r="G3962" s="23">
        <v>7.4956977676819303</v>
      </c>
      <c r="H3962" s="23">
        <v>0.45516000000000001</v>
      </c>
      <c r="I3962" s="23">
        <v>0.822105922023182</v>
      </c>
    </row>
    <row r="3963" spans="1:9">
      <c r="A3963" s="6" t="s">
        <v>4132</v>
      </c>
      <c r="B3963" s="23">
        <v>5</v>
      </c>
      <c r="C3963" s="23">
        <v>1.0717194879358101</v>
      </c>
      <c r="D3963" s="23">
        <v>1.0162874106872599</v>
      </c>
      <c r="E3963" s="23">
        <v>0.91204963384943205</v>
      </c>
      <c r="F3963" s="23">
        <v>0.85101525549945001</v>
      </c>
      <c r="G3963" s="23">
        <v>2.3964376278357298</v>
      </c>
      <c r="H3963" s="23">
        <v>0.89378000000000002</v>
      </c>
      <c r="I3963" s="23">
        <v>0.989530820720529</v>
      </c>
    </row>
    <row r="3964" spans="1:9">
      <c r="A3964" s="6" t="s">
        <v>4133</v>
      </c>
      <c r="B3964" s="23">
        <v>7</v>
      </c>
      <c r="C3964" s="23">
        <v>1.05280091635482</v>
      </c>
      <c r="D3964" s="23">
        <v>1.2519929138420101</v>
      </c>
      <c r="E3964" s="23">
        <v>0.49035078519876302</v>
      </c>
      <c r="F3964" s="23">
        <v>0.46575831914787402</v>
      </c>
      <c r="G3964" s="23">
        <v>2.7854494047357701</v>
      </c>
      <c r="H3964" s="23">
        <v>0.95033000000000001</v>
      </c>
      <c r="I3964" s="23">
        <v>1</v>
      </c>
    </row>
    <row r="3965" spans="1:9">
      <c r="A3965" s="6" t="s">
        <v>4134</v>
      </c>
      <c r="B3965" s="23">
        <v>24</v>
      </c>
      <c r="C3965" s="23">
        <v>2.1819413090254498</v>
      </c>
      <c r="D3965" s="23">
        <v>1.5626251588470501</v>
      </c>
      <c r="E3965" s="23">
        <v>2.54662962827671</v>
      </c>
      <c r="F3965" s="23">
        <v>1.1671393807627899</v>
      </c>
      <c r="G3965" s="23">
        <v>10.6892857116255</v>
      </c>
      <c r="H3965" s="23">
        <v>0.25112000000000001</v>
      </c>
      <c r="I3965" s="23">
        <v>0.68757137380191702</v>
      </c>
    </row>
    <row r="3966" spans="1:9">
      <c r="A3966" s="6" t="s">
        <v>4135</v>
      </c>
      <c r="B3966" s="23">
        <v>21</v>
      </c>
      <c r="C3966" s="23">
        <v>3.6830606476073799</v>
      </c>
      <c r="D3966" s="23">
        <v>1.5796838475747601</v>
      </c>
      <c r="E3966" s="23">
        <v>3.9583644260361601</v>
      </c>
      <c r="F3966" s="23">
        <v>1.0747486410813301</v>
      </c>
      <c r="G3966" s="23">
        <v>16.877904206773898</v>
      </c>
      <c r="H3966" s="23">
        <v>2.4199999999999998E-3</v>
      </c>
      <c r="I3966" s="23">
        <v>7.1400342857142904E-2</v>
      </c>
    </row>
    <row r="3967" spans="1:9">
      <c r="A3967" s="6" t="s">
        <v>4136</v>
      </c>
      <c r="B3967" s="23">
        <v>6</v>
      </c>
      <c r="C3967" s="23">
        <v>1.3872971551711899</v>
      </c>
      <c r="D3967" s="23">
        <v>1.3008173495406301</v>
      </c>
      <c r="E3967" s="23">
        <v>0.81056029649948003</v>
      </c>
      <c r="F3967" s="23">
        <v>0.58427301856570202</v>
      </c>
      <c r="G3967" s="23">
        <v>3.3981701517840999</v>
      </c>
      <c r="H3967" s="23">
        <v>0.74197999999999997</v>
      </c>
      <c r="I3967" s="23">
        <v>0.95101366899302098</v>
      </c>
    </row>
    <row r="3968" spans="1:9">
      <c r="A3968" s="6" t="s">
        <v>4137</v>
      </c>
      <c r="B3968" s="23">
        <v>2</v>
      </c>
      <c r="C3968" s="23">
        <v>1.91080826884489</v>
      </c>
      <c r="D3968" s="23">
        <v>1.91080826884489</v>
      </c>
      <c r="E3968" s="23">
        <v>0.13158842220391001</v>
      </c>
      <c r="F3968" s="23">
        <v>6.8865319639556E-2</v>
      </c>
      <c r="G3968" s="23">
        <v>2.70229096889509</v>
      </c>
      <c r="H3968" s="23">
        <v>0.43120000000000003</v>
      </c>
      <c r="I3968" s="23">
        <v>0.80655889414332504</v>
      </c>
    </row>
    <row r="3969" spans="1:9">
      <c r="A3969" s="6" t="s">
        <v>4138</v>
      </c>
      <c r="B3969" s="23">
        <v>5</v>
      </c>
      <c r="C3969" s="23">
        <v>4.4039826783285099</v>
      </c>
      <c r="D3969" s="23">
        <v>4.4834176844504396</v>
      </c>
      <c r="E3969" s="23">
        <v>3.2729178917074</v>
      </c>
      <c r="F3969" s="23">
        <v>0.74317228989411299</v>
      </c>
      <c r="G3969" s="23">
        <v>9.8476046404741293</v>
      </c>
      <c r="H3969" s="23">
        <v>1.49E-2</v>
      </c>
      <c r="I3969" s="23">
        <v>0.192502010050251</v>
      </c>
    </row>
    <row r="3970" spans="1:9">
      <c r="A3970" s="6" t="s">
        <v>4139</v>
      </c>
      <c r="B3970" s="23">
        <v>4</v>
      </c>
      <c r="C3970" s="23">
        <v>1.95949524907572</v>
      </c>
      <c r="D3970" s="23">
        <v>1.69791713097597</v>
      </c>
      <c r="E3970" s="23">
        <v>1.71216650664054</v>
      </c>
      <c r="F3970" s="23">
        <v>0.873779361010523</v>
      </c>
      <c r="G3970" s="23">
        <v>3.9189904981514401</v>
      </c>
      <c r="H3970" s="23">
        <v>0.38915</v>
      </c>
      <c r="I3970" s="23">
        <v>0.78440192081536697</v>
      </c>
    </row>
    <row r="3971" spans="1:9">
      <c r="A3971" s="6" t="s">
        <v>4140</v>
      </c>
      <c r="B3971" s="23">
        <v>15</v>
      </c>
      <c r="C3971" s="23">
        <v>1.3965327874062099</v>
      </c>
      <c r="D3971" s="23">
        <v>1.2128912108354899</v>
      </c>
      <c r="E3971" s="23">
        <v>0.98492380289860204</v>
      </c>
      <c r="F3971" s="23">
        <v>0.70526364420552501</v>
      </c>
      <c r="G3971" s="23">
        <v>5.4087482280568704</v>
      </c>
      <c r="H3971" s="23">
        <v>0.89119000000000004</v>
      </c>
      <c r="I3971" s="23">
        <v>0.989530820720529</v>
      </c>
    </row>
    <row r="3972" spans="1:9">
      <c r="A3972" s="6" t="s">
        <v>4141</v>
      </c>
      <c r="B3972" s="23">
        <v>8</v>
      </c>
      <c r="C3972" s="23">
        <v>3.16764127723357</v>
      </c>
      <c r="D3972" s="23">
        <v>1.7156540462305601</v>
      </c>
      <c r="E3972" s="23">
        <v>2.9794907548016298</v>
      </c>
      <c r="F3972" s="23">
        <v>0.94060232647420905</v>
      </c>
      <c r="G3972" s="23">
        <v>8.9594425099930994</v>
      </c>
      <c r="H3972" s="23">
        <v>4.8529999999999997E-2</v>
      </c>
      <c r="I3972" s="23">
        <v>0.33450571045576399</v>
      </c>
    </row>
    <row r="3973" spans="1:9">
      <c r="A3973" s="6" t="s">
        <v>4142</v>
      </c>
      <c r="B3973" s="23">
        <v>9</v>
      </c>
      <c r="C3973" s="23">
        <v>1.16465661405152</v>
      </c>
      <c r="D3973" s="23">
        <v>1.12903435013942</v>
      </c>
      <c r="E3973" s="23">
        <v>0.70615910838298301</v>
      </c>
      <c r="F3973" s="23">
        <v>0.60632387251590703</v>
      </c>
      <c r="G3973" s="23">
        <v>3.49396984215457</v>
      </c>
      <c r="H3973" s="23">
        <v>0.91586000000000001</v>
      </c>
      <c r="I3973" s="23">
        <v>0.99144255157894701</v>
      </c>
    </row>
    <row r="3974" spans="1:9">
      <c r="A3974" s="6" t="s">
        <v>4143</v>
      </c>
      <c r="B3974" s="23">
        <v>9</v>
      </c>
      <c r="C3974" s="23">
        <v>1.6685729549163599</v>
      </c>
      <c r="D3974" s="23">
        <v>1.2225089383369401</v>
      </c>
      <c r="E3974" s="23">
        <v>1.3382339316816201</v>
      </c>
      <c r="F3974" s="23">
        <v>0.80202302676582904</v>
      </c>
      <c r="G3974" s="23">
        <v>5.0057188647490696</v>
      </c>
      <c r="H3974" s="23">
        <v>0.64043000000000005</v>
      </c>
      <c r="I3974" s="23">
        <v>0.90903923331494796</v>
      </c>
    </row>
    <row r="3975" spans="1:9">
      <c r="A3975" s="6" t="s">
        <v>4144</v>
      </c>
      <c r="B3975" s="23">
        <v>13</v>
      </c>
      <c r="C3975" s="23">
        <v>3.1732522068311999</v>
      </c>
      <c r="D3975" s="23">
        <v>1.6244208892012999</v>
      </c>
      <c r="E3975" s="23">
        <v>4.10344237302506</v>
      </c>
      <c r="F3975" s="23">
        <v>1.2931346472213601</v>
      </c>
      <c r="G3975" s="23">
        <v>11.441323541709201</v>
      </c>
      <c r="H3975" s="23">
        <v>2.6839999999999999E-2</v>
      </c>
      <c r="I3975" s="23">
        <v>0.256050612244898</v>
      </c>
    </row>
    <row r="3976" spans="1:9">
      <c r="A3976" s="6" t="s">
        <v>4145</v>
      </c>
      <c r="B3976" s="23">
        <v>3</v>
      </c>
      <c r="C3976" s="23">
        <v>1.6280375972080501</v>
      </c>
      <c r="D3976" s="23">
        <v>1.6041726113552499</v>
      </c>
      <c r="E3976" s="23">
        <v>1.2291035896698601</v>
      </c>
      <c r="F3976" s="23">
        <v>0.75496019979985196</v>
      </c>
      <c r="G3976" s="23">
        <v>2.8198438349966999</v>
      </c>
      <c r="H3976" s="23">
        <v>0.54312000000000005</v>
      </c>
      <c r="I3976" s="23">
        <v>0.86784432566811698</v>
      </c>
    </row>
    <row r="3977" spans="1:9">
      <c r="A3977" s="6" t="s">
        <v>4146</v>
      </c>
      <c r="B3977" s="23">
        <v>5</v>
      </c>
      <c r="C3977" s="23">
        <v>2.0538459419863999</v>
      </c>
      <c r="D3977" s="23">
        <v>0.94507931067213302</v>
      </c>
      <c r="E3977" s="23">
        <v>1.9213225363611901</v>
      </c>
      <c r="F3977" s="23">
        <v>0.935475488732598</v>
      </c>
      <c r="G3977" s="23">
        <v>4.5925391415936803</v>
      </c>
      <c r="H3977" s="23">
        <v>0.36865999999999999</v>
      </c>
      <c r="I3977" s="23">
        <v>0.77691696385542197</v>
      </c>
    </row>
    <row r="3978" spans="1:9">
      <c r="A3978" s="6" t="s">
        <v>4147</v>
      </c>
      <c r="B3978" s="23">
        <v>2</v>
      </c>
      <c r="C3978" s="23">
        <v>1.09060232393474</v>
      </c>
      <c r="D3978" s="23">
        <v>1.09060232393474</v>
      </c>
      <c r="E3978" s="23">
        <v>0.105097158201174</v>
      </c>
      <c r="F3978" s="23">
        <v>9.6366160143504798E-2</v>
      </c>
      <c r="G3978" s="23">
        <v>1.5423445976641299</v>
      </c>
      <c r="H3978" s="23">
        <v>0.73709999999999998</v>
      </c>
      <c r="I3978" s="23">
        <v>0.94934480841472602</v>
      </c>
    </row>
    <row r="3979" spans="1:9">
      <c r="A3979" s="6" t="s">
        <v>4148</v>
      </c>
      <c r="B3979" s="23">
        <v>3</v>
      </c>
      <c r="C3979" s="23">
        <v>1.2904639415519801</v>
      </c>
      <c r="D3979" s="23">
        <v>1.08612743914641</v>
      </c>
      <c r="E3979" s="23">
        <v>0.88825962239679601</v>
      </c>
      <c r="F3979" s="23">
        <v>0.68832579802929295</v>
      </c>
      <c r="G3979" s="23">
        <v>2.2351491121036302</v>
      </c>
      <c r="H3979" s="23">
        <v>0.74031999999999998</v>
      </c>
      <c r="I3979" s="23">
        <v>0.95062163295880198</v>
      </c>
    </row>
    <row r="3980" spans="1:9">
      <c r="A3980" s="6" t="s">
        <v>4149</v>
      </c>
      <c r="B3980" s="23">
        <v>14</v>
      </c>
      <c r="C3980" s="23">
        <v>3.5049952729040501</v>
      </c>
      <c r="D3980" s="23">
        <v>1.61103006959685</v>
      </c>
      <c r="E3980" s="23">
        <v>4.0937072163150399</v>
      </c>
      <c r="F3980" s="23">
        <v>1.1679636911245299</v>
      </c>
      <c r="G3980" s="23">
        <v>13.114491453469199</v>
      </c>
      <c r="H3980" s="23">
        <v>8.0700000000000008E-3</v>
      </c>
      <c r="I3980" s="23">
        <v>0.13971696969697001</v>
      </c>
    </row>
    <row r="3981" spans="1:9">
      <c r="A3981" s="6" t="s">
        <v>4150</v>
      </c>
      <c r="B3981" s="23">
        <v>18</v>
      </c>
      <c r="C3981" s="23">
        <v>3.1796742725890499</v>
      </c>
      <c r="D3981" s="23">
        <v>2.0187440678797102</v>
      </c>
      <c r="E3981" s="23">
        <v>3.4251785084398798</v>
      </c>
      <c r="F3981" s="23">
        <v>1.07721049856183</v>
      </c>
      <c r="G3981" s="23">
        <v>13.490215440672699</v>
      </c>
      <c r="H3981" s="23">
        <v>1.7069999999999998E-2</v>
      </c>
      <c r="I3981" s="23">
        <v>0.205439719626168</v>
      </c>
    </row>
    <row r="3982" spans="1:9">
      <c r="A3982" s="6" t="s">
        <v>4151</v>
      </c>
      <c r="B3982" s="23">
        <v>2</v>
      </c>
      <c r="C3982" s="23">
        <v>2.3232060561057502</v>
      </c>
      <c r="D3982" s="23">
        <v>2.3232060561057502</v>
      </c>
      <c r="E3982" s="23">
        <v>0.31218811291449999</v>
      </c>
      <c r="F3982" s="23">
        <v>0.13437814183293001</v>
      </c>
      <c r="G3982" s="23">
        <v>3.2855095127320699</v>
      </c>
      <c r="H3982" s="23">
        <v>0.28093000000000001</v>
      </c>
      <c r="I3982" s="23">
        <v>0.71054700442695495</v>
      </c>
    </row>
    <row r="3983" spans="1:9">
      <c r="A3983" s="6" t="s">
        <v>4152</v>
      </c>
      <c r="B3983" s="23">
        <v>11</v>
      </c>
      <c r="C3983" s="23">
        <v>1.24731102785718</v>
      </c>
      <c r="D3983" s="23">
        <v>1.0549911194836901</v>
      </c>
      <c r="E3983" s="23">
        <v>1.08417567904659</v>
      </c>
      <c r="F3983" s="23">
        <v>0.86921036921252104</v>
      </c>
      <c r="G3983" s="23">
        <v>4.1368626762748004</v>
      </c>
      <c r="H3983" s="23">
        <v>0.92998000000000003</v>
      </c>
      <c r="I3983" s="23">
        <v>0.99575798875702703</v>
      </c>
    </row>
    <row r="3984" spans="1:9">
      <c r="A3984" s="6" t="s">
        <v>4153</v>
      </c>
      <c r="B3984" s="23">
        <v>13</v>
      </c>
      <c r="C3984" s="23">
        <v>4.2536270795449296</v>
      </c>
      <c r="D3984" s="23">
        <v>2.3506358320130798</v>
      </c>
      <c r="E3984" s="23">
        <v>4.1548613908547196</v>
      </c>
      <c r="F3984" s="23">
        <v>0.97678083037293895</v>
      </c>
      <c r="G3984" s="23">
        <v>15.3366705420014</v>
      </c>
      <c r="H3984" s="23">
        <v>2.7699999999999999E-3</v>
      </c>
      <c r="I3984" s="23">
        <v>7.5633650793650795E-2</v>
      </c>
    </row>
    <row r="3985" spans="1:9">
      <c r="A3985" s="6" t="s">
        <v>4154</v>
      </c>
      <c r="B3985" s="23">
        <v>13</v>
      </c>
      <c r="C3985" s="23">
        <v>1.9379404385517001</v>
      </c>
      <c r="D3985" s="23">
        <v>2.0664123860335399</v>
      </c>
      <c r="E3985" s="23">
        <v>1.3280781907857699</v>
      </c>
      <c r="F3985" s="23">
        <v>0.68530392594433598</v>
      </c>
      <c r="G3985" s="23">
        <v>6.9873436199933199</v>
      </c>
      <c r="H3985" s="23">
        <v>0.42901</v>
      </c>
      <c r="I3985" s="23">
        <v>0.80506779883381896</v>
      </c>
    </row>
    <row r="3986" spans="1:9">
      <c r="A3986" s="6" t="s">
        <v>4155</v>
      </c>
      <c r="B3986" s="23">
        <v>3</v>
      </c>
      <c r="C3986" s="23">
        <v>3.0858561436634702</v>
      </c>
      <c r="D3986" s="23">
        <v>3.4054741188198498</v>
      </c>
      <c r="E3986" s="23">
        <v>0.553594571983138</v>
      </c>
      <c r="F3986" s="23">
        <v>0.17939740098380699</v>
      </c>
      <c r="G3986" s="23">
        <v>5.3448596256736902</v>
      </c>
      <c r="H3986" s="23">
        <v>0.12512000000000001</v>
      </c>
      <c r="I3986" s="23">
        <v>0.52938274061990198</v>
      </c>
    </row>
    <row r="3987" spans="1:9">
      <c r="A3987" s="6" t="s">
        <v>4156</v>
      </c>
      <c r="B3987" s="23">
        <v>2</v>
      </c>
      <c r="C3987" s="23">
        <v>3.3766349337427601</v>
      </c>
      <c r="D3987" s="23">
        <v>3.3766349337427601</v>
      </c>
      <c r="E3987" s="23">
        <v>0.34313232775671698</v>
      </c>
      <c r="F3987" s="23">
        <v>0.10161961079292001</v>
      </c>
      <c r="G3987" s="23">
        <v>4.77528291848179</v>
      </c>
      <c r="H3987" s="23">
        <v>0.10914</v>
      </c>
      <c r="I3987" s="23">
        <v>0.50545258325832598</v>
      </c>
    </row>
    <row r="3988" spans="1:9">
      <c r="A3988" s="6" t="s">
        <v>4157</v>
      </c>
      <c r="B3988" s="23">
        <v>13</v>
      </c>
      <c r="C3988" s="23">
        <v>2.1756274444254302</v>
      </c>
      <c r="D3988" s="23">
        <v>0.88102842903656298</v>
      </c>
      <c r="E3988" s="23">
        <v>2.0927277004728801</v>
      </c>
      <c r="F3988" s="23">
        <v>0.96189616739531203</v>
      </c>
      <c r="G3988" s="23">
        <v>7.84433630718258</v>
      </c>
      <c r="H3988" s="23">
        <v>0.32977000000000001</v>
      </c>
      <c r="I3988" s="23">
        <v>0.74864341721854299</v>
      </c>
    </row>
    <row r="3989" spans="1:9">
      <c r="A3989" s="6" t="s">
        <v>4158</v>
      </c>
      <c r="B3989" s="23">
        <v>2</v>
      </c>
      <c r="C3989" s="23">
        <v>1.960276915273</v>
      </c>
      <c r="D3989" s="23">
        <v>1.960276915273</v>
      </c>
      <c r="E3989" s="23">
        <v>2.0679926577442602</v>
      </c>
      <c r="F3989" s="23">
        <v>1.0549492480536899</v>
      </c>
      <c r="G3989" s="23">
        <v>2.7722501995859701</v>
      </c>
      <c r="H3989" s="23">
        <v>0.34671000000000002</v>
      </c>
      <c r="I3989" s="23">
        <v>0.76300645161290304</v>
      </c>
    </row>
    <row r="3990" spans="1:9">
      <c r="A3990" s="6" t="s">
        <v>4159</v>
      </c>
      <c r="B3990" s="23">
        <v>7</v>
      </c>
      <c r="C3990" s="23">
        <v>1.9219333440250601</v>
      </c>
      <c r="D3990" s="23">
        <v>1.9096875471278301</v>
      </c>
      <c r="E3990" s="23">
        <v>0.53533947445345298</v>
      </c>
      <c r="F3990" s="23">
        <v>0.278542164907917</v>
      </c>
      <c r="G3990" s="23">
        <v>5.0849576647330501</v>
      </c>
      <c r="H3990" s="23">
        <v>0.42935000000000001</v>
      </c>
      <c r="I3990" s="23">
        <v>0.80506779883381896</v>
      </c>
    </row>
    <row r="3991" spans="1:9">
      <c r="A3991" s="6" t="s">
        <v>4160</v>
      </c>
      <c r="B3991" s="23">
        <v>11</v>
      </c>
      <c r="C3991" s="23">
        <v>1.43203853850845</v>
      </c>
      <c r="D3991" s="23">
        <v>0.497985283538048</v>
      </c>
      <c r="E3991" s="23">
        <v>1.8540840480985901</v>
      </c>
      <c r="F3991" s="23">
        <v>1.29471658634951</v>
      </c>
      <c r="G3991" s="23">
        <v>4.7495345175614299</v>
      </c>
      <c r="H3991" s="23">
        <v>0.83421999999999996</v>
      </c>
      <c r="I3991" s="23">
        <v>0.98092364756904804</v>
      </c>
    </row>
    <row r="3992" spans="1:9">
      <c r="A3992" s="6" t="s">
        <v>4161</v>
      </c>
      <c r="B3992" s="23">
        <v>2</v>
      </c>
      <c r="C3992" s="23">
        <v>3.4337108571843098</v>
      </c>
      <c r="D3992" s="23">
        <v>3.4337108571843098</v>
      </c>
      <c r="E3992" s="23">
        <v>1.53169938966474</v>
      </c>
      <c r="F3992" s="23">
        <v>0.44607698591160699</v>
      </c>
      <c r="G3992" s="23">
        <v>4.8560004634977902</v>
      </c>
      <c r="H3992" s="23">
        <v>0.11743000000000001</v>
      </c>
      <c r="I3992" s="23">
        <v>0.51520909556313998</v>
      </c>
    </row>
    <row r="3993" spans="1:9">
      <c r="A3993" s="6" t="s">
        <v>4162</v>
      </c>
      <c r="B3993" s="23">
        <v>4</v>
      </c>
      <c r="C3993" s="23">
        <v>2.4613689589367098</v>
      </c>
      <c r="D3993" s="23">
        <v>2.23831092096371</v>
      </c>
      <c r="E3993" s="23">
        <v>1.33611059454305</v>
      </c>
      <c r="F3993" s="23">
        <v>0.54283230870037202</v>
      </c>
      <c r="G3993" s="23">
        <v>4.9227379178734196</v>
      </c>
      <c r="H3993" s="23">
        <v>0.21603</v>
      </c>
      <c r="I3993" s="23">
        <v>0.65265937720329004</v>
      </c>
    </row>
    <row r="3994" spans="1:9">
      <c r="A3994" s="6" t="s">
        <v>4163</v>
      </c>
      <c r="B3994" s="23">
        <v>4</v>
      </c>
      <c r="C3994" s="23">
        <v>1.3679170202662501</v>
      </c>
      <c r="D3994" s="23">
        <v>0.78531666232990605</v>
      </c>
      <c r="E3994" s="23">
        <v>1.48469401144452</v>
      </c>
      <c r="F3994" s="23">
        <v>1.0853684759003499</v>
      </c>
      <c r="G3994" s="23">
        <v>2.7358340405325001</v>
      </c>
      <c r="H3994" s="23">
        <v>0.73721000000000003</v>
      </c>
      <c r="I3994" s="23">
        <v>0.94934480841472602</v>
      </c>
    </row>
    <row r="3995" spans="1:9">
      <c r="A3995" s="6" t="s">
        <v>4164</v>
      </c>
      <c r="B3995" s="23">
        <v>4</v>
      </c>
      <c r="C3995" s="23">
        <v>1.06072428417</v>
      </c>
      <c r="D3995" s="23">
        <v>0.87693748868427501</v>
      </c>
      <c r="E3995" s="23">
        <v>0.81599487837117302</v>
      </c>
      <c r="F3995" s="23">
        <v>0.76928084946191</v>
      </c>
      <c r="G3995" s="23">
        <v>2.12144856834</v>
      </c>
      <c r="H3995" s="23">
        <v>0.87468999999999997</v>
      </c>
      <c r="I3995" s="23">
        <v>0.989530820720529</v>
      </c>
    </row>
    <row r="3996" spans="1:9">
      <c r="A3996" s="6" t="s">
        <v>4165</v>
      </c>
      <c r="B3996" s="23">
        <v>5</v>
      </c>
      <c r="C3996" s="23">
        <v>1.28117246837427</v>
      </c>
      <c r="D3996" s="23">
        <v>1.35502522725343</v>
      </c>
      <c r="E3996" s="23">
        <v>0.97135855630961099</v>
      </c>
      <c r="F3996" s="23">
        <v>0.75817938668492202</v>
      </c>
      <c r="G3996" s="23">
        <v>2.86478873018606</v>
      </c>
      <c r="H3996" s="23">
        <v>0.79896999999999996</v>
      </c>
      <c r="I3996" s="23">
        <v>0.97212745033112602</v>
      </c>
    </row>
    <row r="3997" spans="1:9">
      <c r="A3997" s="6" t="s">
        <v>4166</v>
      </c>
      <c r="B3997" s="23">
        <v>7</v>
      </c>
      <c r="C3997" s="23">
        <v>1.5948464707601999</v>
      </c>
      <c r="D3997" s="23">
        <v>1.4881242796268199</v>
      </c>
      <c r="E3997" s="23">
        <v>1.18670965072929</v>
      </c>
      <c r="F3997" s="23">
        <v>0.74409021337560799</v>
      </c>
      <c r="G3997" s="23">
        <v>4.21956714096053</v>
      </c>
      <c r="H3997" s="23">
        <v>0.61775999999999998</v>
      </c>
      <c r="I3997" s="23">
        <v>0.90057124964579205</v>
      </c>
    </row>
    <row r="3998" spans="1:9">
      <c r="A3998" s="6" t="s">
        <v>4167</v>
      </c>
      <c r="B3998" s="23">
        <v>5</v>
      </c>
      <c r="C3998" s="23">
        <v>1.9440110776389099</v>
      </c>
      <c r="D3998" s="23">
        <v>2.52101740302931</v>
      </c>
      <c r="E3998" s="23">
        <v>1.0222833702190199</v>
      </c>
      <c r="F3998" s="23">
        <v>0.52586293461898703</v>
      </c>
      <c r="G3998" s="23">
        <v>4.3469409186132202</v>
      </c>
      <c r="H3998" s="23">
        <v>0.42959999999999998</v>
      </c>
      <c r="I3998" s="23">
        <v>0.80506779883381896</v>
      </c>
    </row>
    <row r="3999" spans="1:9">
      <c r="A3999" s="6" t="s">
        <v>4168</v>
      </c>
      <c r="B3999" s="23">
        <v>16</v>
      </c>
      <c r="C3999" s="23">
        <v>1.6030162166283899</v>
      </c>
      <c r="D3999" s="23">
        <v>0.93211353163710697</v>
      </c>
      <c r="E3999" s="23">
        <v>2.3590257380266899</v>
      </c>
      <c r="F3999" s="23">
        <v>1.47161688918432</v>
      </c>
      <c r="G3999" s="23">
        <v>6.4120648665135702</v>
      </c>
      <c r="H3999" s="23">
        <v>0.79362999999999995</v>
      </c>
      <c r="I3999" s="23">
        <v>0.97159698786580995</v>
      </c>
    </row>
    <row r="4000" spans="1:9">
      <c r="A4000" s="6" t="s">
        <v>4169</v>
      </c>
      <c r="B4000" s="23">
        <v>2</v>
      </c>
      <c r="C4000" s="23">
        <v>1.7187588237265901</v>
      </c>
      <c r="D4000" s="23">
        <v>1.7187588237265901</v>
      </c>
      <c r="E4000" s="23">
        <v>0.29941826753309903</v>
      </c>
      <c r="F4000" s="23">
        <v>0.17420609767919901</v>
      </c>
      <c r="G4000" s="23">
        <v>2.4306920389625701</v>
      </c>
      <c r="H4000" s="23">
        <v>0.50133000000000005</v>
      </c>
      <c r="I4000" s="23">
        <v>0.84765244575936904</v>
      </c>
    </row>
    <row r="4001" spans="1:9">
      <c r="A4001" s="6" t="s">
        <v>4170</v>
      </c>
      <c r="B4001" s="23">
        <v>2</v>
      </c>
      <c r="C4001" s="23">
        <v>6.2296737829463202</v>
      </c>
      <c r="D4001" s="23">
        <v>6.2296737829463202</v>
      </c>
      <c r="E4001" s="23">
        <v>2.9290563487643602</v>
      </c>
      <c r="F4001" s="23">
        <v>0.47017812662721298</v>
      </c>
      <c r="G4001" s="23">
        <v>8.8100891530027905</v>
      </c>
      <c r="H4001" s="23">
        <v>2.3029999999999998E-2</v>
      </c>
      <c r="I4001" s="23">
        <v>0.23320482352941199</v>
      </c>
    </row>
    <row r="4002" spans="1:9">
      <c r="A4002" s="6" t="s">
        <v>4171</v>
      </c>
      <c r="B4002" s="23">
        <v>5</v>
      </c>
      <c r="C4002" s="23">
        <v>1.7843489089937601</v>
      </c>
      <c r="D4002" s="23">
        <v>1.42049606959635</v>
      </c>
      <c r="E4002" s="23">
        <v>1.80884389152497</v>
      </c>
      <c r="F4002" s="23">
        <v>1.0137276865571201</v>
      </c>
      <c r="G4002" s="23">
        <v>3.9899254560876298</v>
      </c>
      <c r="H4002" s="23">
        <v>0.53581000000000001</v>
      </c>
      <c r="I4002" s="23">
        <v>0.86313753759398504</v>
      </c>
    </row>
    <row r="4003" spans="1:9">
      <c r="A4003" s="6" t="s">
        <v>4172</v>
      </c>
      <c r="B4003" s="23">
        <v>2</v>
      </c>
      <c r="C4003" s="23">
        <v>2.7333059137520501</v>
      </c>
      <c r="D4003" s="23">
        <v>2.7333059137520501</v>
      </c>
      <c r="E4003" s="23">
        <v>0.77448653847989601</v>
      </c>
      <c r="F4003" s="23">
        <v>0.28335157604687899</v>
      </c>
      <c r="G4003" s="23">
        <v>3.8654782933427301</v>
      </c>
      <c r="H4003" s="23">
        <v>0.22950000000000001</v>
      </c>
      <c r="I4003" s="23">
        <v>0.66521364148816198</v>
      </c>
    </row>
    <row r="4004" spans="1:9">
      <c r="A4004" s="6" t="s">
        <v>4173</v>
      </c>
      <c r="B4004" s="23">
        <v>5</v>
      </c>
      <c r="C4004" s="23">
        <v>2.6413506638052202</v>
      </c>
      <c r="D4004" s="23">
        <v>1.7722428211665</v>
      </c>
      <c r="E4004" s="23">
        <v>2.30020132449043</v>
      </c>
      <c r="F4004" s="23">
        <v>0.87084284415938795</v>
      </c>
      <c r="G4004" s="23">
        <v>5.9062396366826597</v>
      </c>
      <c r="H4004" s="23">
        <v>0.19783999999999999</v>
      </c>
      <c r="I4004" s="23">
        <v>0.62734302096177597</v>
      </c>
    </row>
    <row r="4005" spans="1:9">
      <c r="A4005" s="6" t="s">
        <v>4174</v>
      </c>
      <c r="B4005" s="23">
        <v>2</v>
      </c>
      <c r="C4005" s="23">
        <v>0.69770042764760898</v>
      </c>
      <c r="D4005" s="23">
        <v>0.69770042764760898</v>
      </c>
      <c r="E4005" s="23">
        <v>0.98669740725275701</v>
      </c>
      <c r="F4005" s="23">
        <v>1.41421356237309</v>
      </c>
      <c r="G4005" s="23">
        <v>0.98669740725275701</v>
      </c>
      <c r="H4005" s="23">
        <v>0.89588000000000001</v>
      </c>
      <c r="I4005" s="23">
        <v>0.989530820720529</v>
      </c>
    </row>
    <row r="4006" spans="1:9">
      <c r="A4006" s="6" t="s">
        <v>4175</v>
      </c>
      <c r="B4006" s="23">
        <v>3</v>
      </c>
      <c r="C4006" s="23">
        <v>0.92885283358220805</v>
      </c>
      <c r="D4006" s="23">
        <v>0.27816349197278301</v>
      </c>
      <c r="E4006" s="23">
        <v>1.3749759432344499</v>
      </c>
      <c r="F4006" s="23">
        <v>1.4802947178744399</v>
      </c>
      <c r="G4006" s="23">
        <v>1.6088203005187001</v>
      </c>
      <c r="H4006" s="23">
        <v>0.89664999999999995</v>
      </c>
      <c r="I4006" s="23">
        <v>0.989530820720529</v>
      </c>
    </row>
    <row r="4007" spans="1:9">
      <c r="A4007" s="6" t="s">
        <v>4176</v>
      </c>
      <c r="B4007" s="23">
        <v>2</v>
      </c>
      <c r="C4007" s="23">
        <v>3.4453687445546901</v>
      </c>
      <c r="D4007" s="23">
        <v>3.4453687445546901</v>
      </c>
      <c r="E4007" s="23">
        <v>2.1602170277224699</v>
      </c>
      <c r="F4007" s="23">
        <v>0.62699153207813696</v>
      </c>
      <c r="G4007" s="23">
        <v>4.8724872059255997</v>
      </c>
      <c r="H4007" s="23">
        <v>0.11126</v>
      </c>
      <c r="I4007" s="23">
        <v>0.50902166077738498</v>
      </c>
    </row>
    <row r="4008" spans="1:9">
      <c r="A4008" s="6" t="s">
        <v>4177</v>
      </c>
      <c r="B4008" s="23">
        <v>2</v>
      </c>
      <c r="C4008" s="23">
        <v>2.466782720191</v>
      </c>
      <c r="D4008" s="23">
        <v>2.466782720191</v>
      </c>
      <c r="E4008" s="23">
        <v>2.3924752259167299</v>
      </c>
      <c r="F4008" s="23">
        <v>0.96987675741926904</v>
      </c>
      <c r="G4008" s="23">
        <v>3.4885575783217</v>
      </c>
      <c r="H4008" s="23">
        <v>0.23799999999999999</v>
      </c>
      <c r="I4008" s="23">
        <v>0.67650414593698205</v>
      </c>
    </row>
    <row r="4009" spans="1:9">
      <c r="A4009" s="6" t="s">
        <v>4178</v>
      </c>
      <c r="B4009" s="23">
        <v>2</v>
      </c>
      <c r="C4009" s="23">
        <v>1.18140682785896</v>
      </c>
      <c r="D4009" s="23">
        <v>1.18140682785896</v>
      </c>
      <c r="E4009" s="23">
        <v>1.13316400552543</v>
      </c>
      <c r="F4009" s="23">
        <v>0.95916493692443505</v>
      </c>
      <c r="G4009" s="23">
        <v>1.67076155863831</v>
      </c>
      <c r="H4009" s="23">
        <v>0.73456999999999995</v>
      </c>
      <c r="I4009" s="23">
        <v>0.94855824711200398</v>
      </c>
    </row>
    <row r="4010" spans="1:9">
      <c r="A4010" s="6" t="s">
        <v>4179</v>
      </c>
      <c r="B4010" s="23">
        <v>2</v>
      </c>
      <c r="C4010" s="23">
        <v>1.8779983964640901</v>
      </c>
      <c r="D4010" s="23">
        <v>1.8779983964640901</v>
      </c>
      <c r="E4010" s="23">
        <v>1.40992844921467</v>
      </c>
      <c r="F4010" s="23">
        <v>0.75076126362476903</v>
      </c>
      <c r="G4010" s="23">
        <v>2.6558908023944401</v>
      </c>
      <c r="H4010" s="23">
        <v>0.40326000000000001</v>
      </c>
      <c r="I4010" s="23">
        <v>0.78992873142857101</v>
      </c>
    </row>
    <row r="4011" spans="1:9">
      <c r="A4011" s="6" t="s">
        <v>4180</v>
      </c>
      <c r="B4011" s="23">
        <v>8</v>
      </c>
      <c r="C4011" s="23">
        <v>2.1697244006263898</v>
      </c>
      <c r="D4011" s="23">
        <v>1.84263268976725</v>
      </c>
      <c r="E4011" s="23">
        <v>1.5560049336272399</v>
      </c>
      <c r="F4011" s="23">
        <v>0.71714404519672204</v>
      </c>
      <c r="G4011" s="23">
        <v>6.1369073479553498</v>
      </c>
      <c r="H4011" s="23">
        <v>0.34816999999999998</v>
      </c>
      <c r="I4011" s="23">
        <v>0.76300645161290304</v>
      </c>
    </row>
    <row r="4012" spans="1:9">
      <c r="A4012" s="6" t="s">
        <v>4181</v>
      </c>
      <c r="B4012" s="23">
        <v>6</v>
      </c>
      <c r="C4012" s="23">
        <v>1.0439491304392401</v>
      </c>
      <c r="D4012" s="23">
        <v>0.98425205423477302</v>
      </c>
      <c r="E4012" s="23">
        <v>0.83261129883346396</v>
      </c>
      <c r="F4012" s="23">
        <v>0.79755926276134204</v>
      </c>
      <c r="G4012" s="23">
        <v>2.5571426869983398</v>
      </c>
      <c r="H4012" s="23">
        <v>0.92208000000000001</v>
      </c>
      <c r="I4012" s="23">
        <v>0.99399064150943395</v>
      </c>
    </row>
    <row r="4013" spans="1:9">
      <c r="A4013" s="6" t="s">
        <v>4182</v>
      </c>
      <c r="B4013" s="23">
        <v>2</v>
      </c>
      <c r="C4013" s="23">
        <v>1.8976829575546399</v>
      </c>
      <c r="D4013" s="23">
        <v>1.8976829575546399</v>
      </c>
      <c r="E4013" s="23">
        <v>0.323806355831605</v>
      </c>
      <c r="F4013" s="23">
        <v>0.17063248344120799</v>
      </c>
      <c r="G4013" s="23">
        <v>2.68372897565806</v>
      </c>
      <c r="H4013" s="23">
        <v>0.38575999999999999</v>
      </c>
      <c r="I4013" s="23">
        <v>0.78340360189573499</v>
      </c>
    </row>
    <row r="4014" spans="1:9">
      <c r="A4014" s="6" t="s">
        <v>4183</v>
      </c>
      <c r="B4014" s="23">
        <v>5</v>
      </c>
      <c r="C4014" s="23">
        <v>2.6019912234409102</v>
      </c>
      <c r="D4014" s="23">
        <v>3.07700678844372</v>
      </c>
      <c r="E4014" s="23">
        <v>1.4703057855377499</v>
      </c>
      <c r="F4014" s="23">
        <v>0.56506946383677503</v>
      </c>
      <c r="G4014" s="23">
        <v>5.8182292524717196</v>
      </c>
      <c r="H4014" s="23">
        <v>0.17663000000000001</v>
      </c>
      <c r="I4014" s="23">
        <v>0.60294812209688098</v>
      </c>
    </row>
    <row r="4015" spans="1:9">
      <c r="A4015" s="6" t="s">
        <v>4184</v>
      </c>
      <c r="B4015" s="23">
        <v>2</v>
      </c>
      <c r="C4015" s="23">
        <v>1.5580098003931</v>
      </c>
      <c r="D4015" s="23">
        <v>1.5580098003931</v>
      </c>
      <c r="E4015" s="23">
        <v>2.2033585900261201</v>
      </c>
      <c r="F4015" s="23">
        <v>1.4142135623731</v>
      </c>
      <c r="G4015" s="23">
        <v>2.2033585900261201</v>
      </c>
      <c r="H4015" s="23">
        <v>0.53078000000000003</v>
      </c>
      <c r="I4015" s="23">
        <v>0.86042583858764199</v>
      </c>
    </row>
    <row r="4016" spans="1:9">
      <c r="A4016" s="6" t="s">
        <v>4185</v>
      </c>
      <c r="B4016" s="23">
        <v>3</v>
      </c>
      <c r="C4016" s="23">
        <v>0.95472337145292296</v>
      </c>
      <c r="D4016" s="23">
        <v>0.42599779830981399</v>
      </c>
      <c r="E4016" s="23">
        <v>1.0464217659535999</v>
      </c>
      <c r="F4016" s="23">
        <v>1.0960470825817701</v>
      </c>
      <c r="G4016" s="23">
        <v>1.6536293865299201</v>
      </c>
      <c r="H4016" s="23">
        <v>0.88751000000000002</v>
      </c>
      <c r="I4016" s="23">
        <v>0.989530820720529</v>
      </c>
    </row>
    <row r="4017" spans="1:9">
      <c r="A4017" s="6" t="s">
        <v>4186</v>
      </c>
      <c r="B4017" s="23">
        <v>3</v>
      </c>
      <c r="C4017" s="23">
        <v>0.702026371517111</v>
      </c>
      <c r="D4017" s="23">
        <v>0.64332035099581197</v>
      </c>
      <c r="E4017" s="23">
        <v>0.28940867742895898</v>
      </c>
      <c r="F4017" s="23">
        <v>0.41224758665907801</v>
      </c>
      <c r="G4017" s="23">
        <v>1.2159453437208601</v>
      </c>
      <c r="H4017" s="23">
        <v>0.93403999999999998</v>
      </c>
      <c r="I4017" s="23">
        <v>0.99665188381742698</v>
      </c>
    </row>
    <row r="4018" spans="1:9">
      <c r="A4018" s="6" t="s">
        <v>4187</v>
      </c>
      <c r="B4018" s="23">
        <v>2</v>
      </c>
      <c r="C4018" s="23">
        <v>2.3957529433501299</v>
      </c>
      <c r="D4018" s="23">
        <v>2.3957529433501299</v>
      </c>
      <c r="E4018" s="23">
        <v>1.5224436181698699</v>
      </c>
      <c r="F4018" s="23">
        <v>0.63547605039814603</v>
      </c>
      <c r="G4018" s="23">
        <v>3.3881063045810098</v>
      </c>
      <c r="H4018" s="23">
        <v>0.26984999999999998</v>
      </c>
      <c r="I4018" s="23">
        <v>0.69963855846774203</v>
      </c>
    </row>
    <row r="4019" spans="1:9">
      <c r="A4019" s="6" t="s">
        <v>4188</v>
      </c>
      <c r="B4019" s="23">
        <v>4</v>
      </c>
      <c r="C4019" s="23">
        <v>1.1789328251226201</v>
      </c>
      <c r="D4019" s="23">
        <v>1.2612895002462099</v>
      </c>
      <c r="E4019" s="23">
        <v>0.93145039644721395</v>
      </c>
      <c r="F4019" s="23">
        <v>0.79007927898719299</v>
      </c>
      <c r="G4019" s="23">
        <v>2.3578656502452402</v>
      </c>
      <c r="H4019" s="23">
        <v>0.80750999999999995</v>
      </c>
      <c r="I4019" s="23">
        <v>0.97561476033834604</v>
      </c>
    </row>
    <row r="4020" spans="1:9">
      <c r="A4020" s="6" t="s">
        <v>4189</v>
      </c>
      <c r="B4020" s="23">
        <v>2</v>
      </c>
      <c r="C4020" s="23">
        <v>0.60679503346479302</v>
      </c>
      <c r="D4020" s="23">
        <v>0.60679503346479302</v>
      </c>
      <c r="E4020" s="23">
        <v>0.858137765906546</v>
      </c>
      <c r="F4020" s="23">
        <v>1.4142135623731</v>
      </c>
      <c r="G4020" s="23">
        <v>0.858137765906546</v>
      </c>
      <c r="H4020" s="23">
        <v>0.93794999999999995</v>
      </c>
      <c r="I4020" s="23">
        <v>0.99729158870801604</v>
      </c>
    </row>
    <row r="4021" spans="1:9">
      <c r="A4021" s="6" t="s">
        <v>4190</v>
      </c>
      <c r="B4021" s="23">
        <v>2</v>
      </c>
      <c r="C4021" s="23">
        <v>0.34577483388469499</v>
      </c>
      <c r="D4021" s="23">
        <v>0.34577483388469499</v>
      </c>
      <c r="E4021" s="23">
        <v>0.48899945960704</v>
      </c>
      <c r="F4021" s="23">
        <v>1.4142135623731</v>
      </c>
      <c r="G4021" s="23">
        <v>0.48899945960704</v>
      </c>
      <c r="H4021" s="23">
        <v>0.97341</v>
      </c>
      <c r="I4021" s="23">
        <v>1</v>
      </c>
    </row>
    <row r="4022" spans="1:9">
      <c r="A4022" s="6" t="s">
        <v>4191</v>
      </c>
      <c r="B4022" s="23">
        <v>2</v>
      </c>
      <c r="C4022" s="23">
        <v>0.84875756159120397</v>
      </c>
      <c r="D4022" s="23">
        <v>0.84875756159120397</v>
      </c>
      <c r="E4022" s="23">
        <v>0.389480652042686</v>
      </c>
      <c r="F4022" s="23">
        <v>0.45888327794395101</v>
      </c>
      <c r="G4022" s="23">
        <v>1.200324454769</v>
      </c>
      <c r="H4022" s="23">
        <v>0.84694000000000003</v>
      </c>
      <c r="I4022" s="23">
        <v>0.98430746612466102</v>
      </c>
    </row>
    <row r="4023" spans="1:9">
      <c r="A4023" s="6" t="s">
        <v>4192</v>
      </c>
      <c r="B4023" s="23">
        <v>4</v>
      </c>
      <c r="C4023" s="23">
        <v>1.4674293008519801</v>
      </c>
      <c r="D4023" s="23">
        <v>1.21870144067008</v>
      </c>
      <c r="E4023" s="23">
        <v>1.1609405551734899</v>
      </c>
      <c r="F4023" s="23">
        <v>0.79113900376628199</v>
      </c>
      <c r="G4023" s="23">
        <v>2.9348586017039602</v>
      </c>
      <c r="H4023" s="23">
        <v>0.68952000000000002</v>
      </c>
      <c r="I4023" s="23">
        <v>0.92846295870360696</v>
      </c>
    </row>
    <row r="4024" spans="1:9">
      <c r="A4024" s="6" t="s">
        <v>4193</v>
      </c>
      <c r="B4024" s="23">
        <v>4</v>
      </c>
      <c r="C4024" s="23">
        <v>0.58923898705998801</v>
      </c>
      <c r="D4024" s="23">
        <v>0.54306371957320698</v>
      </c>
      <c r="E4024" s="23">
        <v>0.68456009673018803</v>
      </c>
      <c r="F4024" s="23">
        <v>1.1617698620822801</v>
      </c>
      <c r="G4024" s="23">
        <v>1.17847797411998</v>
      </c>
      <c r="H4024" s="23">
        <v>0.97702</v>
      </c>
      <c r="I4024" s="23">
        <v>1</v>
      </c>
    </row>
    <row r="4025" spans="1:9">
      <c r="A4025" s="6" t="s">
        <v>4194</v>
      </c>
      <c r="B4025" s="23">
        <v>4</v>
      </c>
      <c r="C4025" s="23">
        <v>6.5211910019990702</v>
      </c>
      <c r="D4025" s="23">
        <v>5.2343219584472997</v>
      </c>
      <c r="E4025" s="23">
        <v>6.55344529385754</v>
      </c>
      <c r="F4025" s="23">
        <v>1.00494607378446</v>
      </c>
      <c r="G4025" s="23">
        <v>13.0423820039981</v>
      </c>
      <c r="H4025" s="23">
        <v>2.65E-3</v>
      </c>
      <c r="I4025" s="23">
        <v>7.5633650793650795E-2</v>
      </c>
    </row>
    <row r="4026" spans="1:9">
      <c r="A4026" s="6" t="s">
        <v>4195</v>
      </c>
      <c r="B4026" s="23">
        <v>13</v>
      </c>
      <c r="C4026" s="23">
        <v>2.0978574558717402</v>
      </c>
      <c r="D4026" s="23">
        <v>2.4069261530614798</v>
      </c>
      <c r="E4026" s="23">
        <v>1.0466264813885</v>
      </c>
      <c r="F4026" s="23">
        <v>0.49890257245985797</v>
      </c>
      <c r="G4026" s="23">
        <v>7.5639326257599899</v>
      </c>
      <c r="H4026" s="23">
        <v>0.33117999999999997</v>
      </c>
      <c r="I4026" s="23">
        <v>0.75009377640845099</v>
      </c>
    </row>
    <row r="4027" spans="1:9">
      <c r="A4027" s="6" t="s">
        <v>4196</v>
      </c>
      <c r="B4027" s="23">
        <v>3</v>
      </c>
      <c r="C4027" s="23">
        <v>4.2209323298104398</v>
      </c>
      <c r="D4027" s="23">
        <v>4.1585181762575303</v>
      </c>
      <c r="E4027" s="23">
        <v>1.73908650582361</v>
      </c>
      <c r="F4027" s="23">
        <v>0.41201478013311599</v>
      </c>
      <c r="G4027" s="23">
        <v>7.3108692505417601</v>
      </c>
      <c r="H4027" s="23">
        <v>3.7449999999999997E-2</v>
      </c>
      <c r="I4027" s="23">
        <v>0.30088734374999998</v>
      </c>
    </row>
    <row r="4028" spans="1:9">
      <c r="A4028" s="6" t="s">
        <v>4197</v>
      </c>
      <c r="B4028" s="23">
        <v>6</v>
      </c>
      <c r="C4028" s="23">
        <v>1.7186313945735601</v>
      </c>
      <c r="D4028" s="23">
        <v>1.74378406474925</v>
      </c>
      <c r="E4028" s="23">
        <v>0.80827255463356795</v>
      </c>
      <c r="F4028" s="23">
        <v>0.470300122053877</v>
      </c>
      <c r="G4028" s="23">
        <v>4.2097699726330697</v>
      </c>
      <c r="H4028" s="23">
        <v>0.53503000000000001</v>
      </c>
      <c r="I4028" s="23">
        <v>0.86242507051081196</v>
      </c>
    </row>
    <row r="4029" spans="1:9">
      <c r="A4029" s="6" t="s">
        <v>4198</v>
      </c>
      <c r="B4029" s="23">
        <v>3</v>
      </c>
      <c r="C4029" s="23">
        <v>1.76340762746711</v>
      </c>
      <c r="D4029" s="23">
        <v>1.23180659203811</v>
      </c>
      <c r="E4029" s="23">
        <v>1.2804217726057801</v>
      </c>
      <c r="F4029" s="23">
        <v>0.72610651823306505</v>
      </c>
      <c r="G4029" s="23">
        <v>3.0543116052275301</v>
      </c>
      <c r="H4029" s="23">
        <v>0.54928999999999994</v>
      </c>
      <c r="I4029" s="23">
        <v>0.87201271380055601</v>
      </c>
    </row>
    <row r="4030" spans="1:9">
      <c r="A4030" s="6" t="s">
        <v>4199</v>
      </c>
      <c r="B4030" s="23">
        <v>3</v>
      </c>
      <c r="C4030" s="23">
        <v>0.24085289233169699</v>
      </c>
      <c r="D4030" s="23">
        <v>0</v>
      </c>
      <c r="E4030" s="23">
        <v>0.41716944666841599</v>
      </c>
      <c r="F4030" s="23">
        <v>1.7320508075688801</v>
      </c>
      <c r="G4030" s="23">
        <v>0.41716944666841599</v>
      </c>
      <c r="H4030" s="23">
        <v>0.99411000000000005</v>
      </c>
      <c r="I4030" s="23">
        <v>1</v>
      </c>
    </row>
    <row r="4031" spans="1:9">
      <c r="A4031" s="6" t="s">
        <v>4200</v>
      </c>
      <c r="B4031" s="23">
        <v>6</v>
      </c>
      <c r="C4031" s="23">
        <v>1.8003960380183699</v>
      </c>
      <c r="D4031" s="23">
        <v>1.8976640917401899</v>
      </c>
      <c r="E4031" s="23">
        <v>0.90760610071955805</v>
      </c>
      <c r="F4031" s="23">
        <v>0.50411469563026201</v>
      </c>
      <c r="G4031" s="23">
        <v>4.4100516280734601</v>
      </c>
      <c r="H4031" s="23">
        <v>0.50146999999999997</v>
      </c>
      <c r="I4031" s="23">
        <v>0.84765244575936904</v>
      </c>
    </row>
    <row r="4032" spans="1:9">
      <c r="A4032" s="6" t="s">
        <v>4201</v>
      </c>
      <c r="B4032" s="23">
        <v>6</v>
      </c>
      <c r="C4032" s="23">
        <v>1.96929084065002</v>
      </c>
      <c r="D4032" s="23">
        <v>1.4481344254539299</v>
      </c>
      <c r="E4032" s="23">
        <v>1.31500440435972</v>
      </c>
      <c r="F4032" s="23">
        <v>0.66775530420161899</v>
      </c>
      <c r="G4032" s="23">
        <v>4.8237577147291004</v>
      </c>
      <c r="H4032" s="23">
        <v>0.41421999999999998</v>
      </c>
      <c r="I4032" s="23">
        <v>0.79682725028058399</v>
      </c>
    </row>
    <row r="4033" spans="1:9">
      <c r="A4033" s="6" t="s">
        <v>4202</v>
      </c>
      <c r="B4033" s="23">
        <v>12</v>
      </c>
      <c r="C4033" s="23">
        <v>1.31464050430257</v>
      </c>
      <c r="D4033" s="23">
        <v>1.1799607184679699</v>
      </c>
      <c r="E4033" s="23">
        <v>1.12725339867742</v>
      </c>
      <c r="F4033" s="23">
        <v>0.85746133257581303</v>
      </c>
      <c r="G4033" s="23">
        <v>4.5540482942800402</v>
      </c>
      <c r="H4033" s="23">
        <v>0.89715999999999996</v>
      </c>
      <c r="I4033" s="23">
        <v>0.989530820720529</v>
      </c>
    </row>
    <row r="4034" spans="1:9">
      <c r="A4034" s="6" t="s">
        <v>4203</v>
      </c>
      <c r="B4034" s="23">
        <v>12</v>
      </c>
      <c r="C4034" s="23">
        <v>1.49948341194134</v>
      </c>
      <c r="D4034" s="23">
        <v>1.34141031075659</v>
      </c>
      <c r="E4034" s="23">
        <v>0.97720721444565395</v>
      </c>
      <c r="F4034" s="23">
        <v>0.65169591518220904</v>
      </c>
      <c r="G4034" s="23">
        <v>5.1943629091782704</v>
      </c>
      <c r="H4034" s="23">
        <v>0.89148000000000005</v>
      </c>
      <c r="I4034" s="23">
        <v>0.989530820720529</v>
      </c>
    </row>
    <row r="4035" spans="1:9">
      <c r="A4035" s="6" t="s">
        <v>4204</v>
      </c>
      <c r="B4035" s="23">
        <v>3</v>
      </c>
      <c r="C4035" s="23">
        <v>1.8870076814846899</v>
      </c>
      <c r="D4035" s="23">
        <v>2.3014361429933698</v>
      </c>
      <c r="E4035" s="23">
        <v>1.11543471375471</v>
      </c>
      <c r="F4035" s="23">
        <v>0.59111296933200097</v>
      </c>
      <c r="G4035" s="23">
        <v>3.2683931786042302</v>
      </c>
      <c r="H4035" s="23">
        <v>0.42962</v>
      </c>
      <c r="I4035" s="23">
        <v>0.80506779883381896</v>
      </c>
    </row>
    <row r="4036" spans="1:9">
      <c r="A4036" s="6" t="s">
        <v>4205</v>
      </c>
      <c r="B4036" s="23">
        <v>10</v>
      </c>
      <c r="C4036" s="23">
        <v>2.0030933658833501</v>
      </c>
      <c r="D4036" s="23">
        <v>1.10251587023414</v>
      </c>
      <c r="E4036" s="23">
        <v>1.98344433382653</v>
      </c>
      <c r="F4036" s="23">
        <v>0.99019065591675104</v>
      </c>
      <c r="G4036" s="23">
        <v>6.3343374021644197</v>
      </c>
      <c r="H4036" s="23">
        <v>0.40905000000000002</v>
      </c>
      <c r="I4036" s="23">
        <v>0.79341195775179196</v>
      </c>
    </row>
    <row r="4037" spans="1:9">
      <c r="A4037" s="6" t="s">
        <v>4206</v>
      </c>
      <c r="B4037" s="23">
        <v>2</v>
      </c>
      <c r="C4037" s="23">
        <v>1.5072772273011099</v>
      </c>
      <c r="D4037" s="23">
        <v>1.5072772273011099</v>
      </c>
      <c r="E4037" s="23">
        <v>0.54914721290487301</v>
      </c>
      <c r="F4037" s="23">
        <v>0.36433059755580699</v>
      </c>
      <c r="G4037" s="23">
        <v>2.1316118971053402</v>
      </c>
      <c r="H4037" s="23">
        <v>0.62289000000000005</v>
      </c>
      <c r="I4037" s="23">
        <v>0.902435443820225</v>
      </c>
    </row>
    <row r="4038" spans="1:9">
      <c r="A4038" s="6" t="s">
        <v>4207</v>
      </c>
      <c r="B4038" s="23">
        <v>2</v>
      </c>
      <c r="C4038" s="23">
        <v>0.96573103214212497</v>
      </c>
      <c r="D4038" s="23">
        <v>0.96573103214212497</v>
      </c>
      <c r="E4038" s="23">
        <v>0.46109411179091098</v>
      </c>
      <c r="F4038" s="23">
        <v>0.47745603738976899</v>
      </c>
      <c r="G4038" s="23">
        <v>1.3657499232599599</v>
      </c>
      <c r="H4038" s="23">
        <v>0.81193000000000004</v>
      </c>
      <c r="I4038" s="23">
        <v>0.97705220219986</v>
      </c>
    </row>
    <row r="4039" spans="1:9">
      <c r="A4039" s="6" t="s">
        <v>4208</v>
      </c>
      <c r="B4039" s="23">
        <v>4</v>
      </c>
      <c r="C4039" s="23">
        <v>1.92516439885607</v>
      </c>
      <c r="D4039" s="23">
        <v>1.9160614256676101</v>
      </c>
      <c r="E4039" s="23">
        <v>1.6040403318655601</v>
      </c>
      <c r="F4039" s="23">
        <v>0.83319654821099098</v>
      </c>
      <c r="G4039" s="23">
        <v>3.8503287977121299</v>
      </c>
      <c r="H4039" s="23">
        <v>0.40856999999999999</v>
      </c>
      <c r="I4039" s="23">
        <v>0.79307925254813105</v>
      </c>
    </row>
    <row r="4040" spans="1:9">
      <c r="A4040" s="6" t="s">
        <v>4209</v>
      </c>
      <c r="B4040" s="23">
        <v>5</v>
      </c>
      <c r="C4040" s="23">
        <v>1.7485313687355</v>
      </c>
      <c r="D4040" s="23">
        <v>1.4332513269132501</v>
      </c>
      <c r="E4040" s="23">
        <v>0.81641643013641796</v>
      </c>
      <c r="F4040" s="23">
        <v>0.46691551820819499</v>
      </c>
      <c r="G4040" s="23">
        <v>3.9098350012833198</v>
      </c>
      <c r="H4040" s="23">
        <v>0.56091999999999997</v>
      </c>
      <c r="I4040" s="23">
        <v>0.87747205354426505</v>
      </c>
    </row>
    <row r="4041" spans="1:9">
      <c r="A4041" s="6" t="s">
        <v>4210</v>
      </c>
      <c r="B4041" s="23">
        <v>2</v>
      </c>
      <c r="C4041" s="23">
        <v>1.85092578791623</v>
      </c>
      <c r="D4041" s="23">
        <v>1.85092578791623</v>
      </c>
      <c r="E4041" s="23">
        <v>0.43710942163684902</v>
      </c>
      <c r="F4041" s="23">
        <v>0.23615718387550599</v>
      </c>
      <c r="G4041" s="23">
        <v>2.6176043522172301</v>
      </c>
      <c r="H4041" s="23">
        <v>0.42638999999999999</v>
      </c>
      <c r="I4041" s="23">
        <v>0.80311259340659302</v>
      </c>
    </row>
    <row r="4042" spans="1:9">
      <c r="A4042" s="6" t="s">
        <v>4211</v>
      </c>
      <c r="B4042" s="23">
        <v>2</v>
      </c>
      <c r="C4042" s="23">
        <v>1.9632068293117499</v>
      </c>
      <c r="D4042" s="23">
        <v>1.9632068293117499</v>
      </c>
      <c r="E4042" s="23">
        <v>1.2194466654768601</v>
      </c>
      <c r="F4042" s="23">
        <v>0.62115037869156697</v>
      </c>
      <c r="G4042" s="23">
        <v>2.77639372375616</v>
      </c>
      <c r="H4042" s="23">
        <v>0.44646999999999998</v>
      </c>
      <c r="I4042" s="23">
        <v>0.81670179295624301</v>
      </c>
    </row>
    <row r="4043" spans="1:9">
      <c r="A4043" s="6" t="s">
        <v>4212</v>
      </c>
      <c r="B4043" s="23">
        <v>5</v>
      </c>
      <c r="C4043" s="23">
        <v>2.2483174917928501</v>
      </c>
      <c r="D4043" s="23">
        <v>2.0664123860335399</v>
      </c>
      <c r="E4043" s="23">
        <v>1.3924812272387299</v>
      </c>
      <c r="F4043" s="23">
        <v>0.61934367913863597</v>
      </c>
      <c r="G4043" s="23">
        <v>5.0273907466506298</v>
      </c>
      <c r="H4043" s="23">
        <v>0.27109</v>
      </c>
      <c r="I4043" s="23">
        <v>0.70032955298844801</v>
      </c>
    </row>
    <row r="4044" spans="1:9">
      <c r="A4044" s="6" t="s">
        <v>4213</v>
      </c>
      <c r="B4044" s="23">
        <v>2</v>
      </c>
      <c r="C4044" s="23">
        <v>2.4558922753253198</v>
      </c>
      <c r="D4044" s="23">
        <v>2.4558922753253198</v>
      </c>
      <c r="E4044" s="23">
        <v>2.4263581008375201</v>
      </c>
      <c r="F4044" s="23">
        <v>0.98797415717923098</v>
      </c>
      <c r="G4044" s="23">
        <v>3.4731561634923902</v>
      </c>
      <c r="H4044" s="23">
        <v>0.24595</v>
      </c>
      <c r="I4044" s="23">
        <v>0.68161975215517201</v>
      </c>
    </row>
    <row r="4045" spans="1:9">
      <c r="A4045" s="6" t="s">
        <v>4214</v>
      </c>
      <c r="B4045" s="23">
        <v>3</v>
      </c>
      <c r="C4045" s="23">
        <v>0.87069471540797105</v>
      </c>
      <c r="D4045" s="23">
        <v>0.54134536036868497</v>
      </c>
      <c r="E4045" s="23">
        <v>0.68909295911155399</v>
      </c>
      <c r="F4045" s="23">
        <v>0.79142889800206695</v>
      </c>
      <c r="G4045" s="23">
        <v>1.5080874849683299</v>
      </c>
      <c r="H4045" s="23">
        <v>0.9022</v>
      </c>
      <c r="I4045" s="23">
        <v>0.989530820720529</v>
      </c>
    </row>
    <row r="4046" spans="1:9">
      <c r="A4046" s="6" t="s">
        <v>4215</v>
      </c>
      <c r="B4046" s="23">
        <v>7</v>
      </c>
      <c r="C4046" s="23">
        <v>2.5158218033775901</v>
      </c>
      <c r="D4046" s="23">
        <v>3.4225685470079599</v>
      </c>
      <c r="E4046" s="23">
        <v>1.3343028818345199</v>
      </c>
      <c r="F4046" s="23">
        <v>0.53036462282152297</v>
      </c>
      <c r="G4046" s="23">
        <v>6.6562388346911403</v>
      </c>
      <c r="H4046" s="23">
        <v>0.17942</v>
      </c>
      <c r="I4046" s="23">
        <v>0.60734385019710901</v>
      </c>
    </row>
    <row r="4047" spans="1:9">
      <c r="A4047" s="6" t="s">
        <v>4216</v>
      </c>
      <c r="B4047" s="23">
        <v>3</v>
      </c>
      <c r="C4047" s="23">
        <v>3.56309444178265</v>
      </c>
      <c r="D4047" s="23">
        <v>3.4016697112415102</v>
      </c>
      <c r="E4047" s="23">
        <v>1.9380810102091901</v>
      </c>
      <c r="F4047" s="23">
        <v>0.54393197875483401</v>
      </c>
      <c r="G4047" s="23">
        <v>6.1714606053338299</v>
      </c>
      <c r="H4047" s="23">
        <v>7.4940000000000007E-2</v>
      </c>
      <c r="I4047" s="23">
        <v>0.42159899343544899</v>
      </c>
    </row>
    <row r="4048" spans="1:9">
      <c r="A4048" s="6" t="s">
        <v>4217</v>
      </c>
      <c r="B4048" s="23">
        <v>5</v>
      </c>
      <c r="C4048" s="23">
        <v>3.9432697766616598</v>
      </c>
      <c r="D4048" s="23">
        <v>4.0988697076719101</v>
      </c>
      <c r="E4048" s="23">
        <v>2.6454868318506799</v>
      </c>
      <c r="F4048" s="23">
        <v>0.67088659454852895</v>
      </c>
      <c r="G4048" s="23">
        <v>8.8174192742358795</v>
      </c>
      <c r="H4048" s="23">
        <v>4.0779999999999997E-2</v>
      </c>
      <c r="I4048" s="23">
        <v>0.31343176119402999</v>
      </c>
    </row>
    <row r="4049" spans="1:9">
      <c r="A4049" s="6" t="s">
        <v>4218</v>
      </c>
      <c r="B4049" s="23">
        <v>3</v>
      </c>
      <c r="C4049" s="23">
        <v>2.4031916955336201</v>
      </c>
      <c r="D4049" s="23">
        <v>1.1692680663301001</v>
      </c>
      <c r="E4049" s="23">
        <v>2.9376966554716999</v>
      </c>
      <c r="F4049" s="23">
        <v>1.2224146167496599</v>
      </c>
      <c r="G4049" s="23">
        <v>4.1624501169918302</v>
      </c>
      <c r="H4049" s="23">
        <v>0.25673000000000001</v>
      </c>
      <c r="I4049" s="23">
        <v>0.69315779527558996</v>
      </c>
    </row>
    <row r="4050" spans="1:9">
      <c r="A4050" s="6" t="s">
        <v>4219</v>
      </c>
      <c r="B4050" s="23">
        <v>4</v>
      </c>
      <c r="C4050" s="23">
        <v>1.7242756222497699</v>
      </c>
      <c r="D4050" s="23">
        <v>1.4749279633979</v>
      </c>
      <c r="E4050" s="23">
        <v>0.97098529720337301</v>
      </c>
      <c r="F4050" s="23">
        <v>0.56312650058606595</v>
      </c>
      <c r="G4050" s="23">
        <v>3.4485512444995301</v>
      </c>
      <c r="H4050" s="23">
        <v>0.50644</v>
      </c>
      <c r="I4050" s="23">
        <v>0.85246738491674801</v>
      </c>
    </row>
    <row r="4051" spans="1:9">
      <c r="A4051" s="6" t="s">
        <v>4220</v>
      </c>
      <c r="B4051" s="23">
        <v>3</v>
      </c>
      <c r="C4051" s="23">
        <v>1.4733324103041501</v>
      </c>
      <c r="D4051" s="23">
        <v>1.2519929138420101</v>
      </c>
      <c r="E4051" s="23">
        <v>0.97890525676109996</v>
      </c>
      <c r="F4051" s="23">
        <v>0.66441574889336696</v>
      </c>
      <c r="G4051" s="23">
        <v>2.5518865910847</v>
      </c>
      <c r="H4051" s="23">
        <v>0.64563999999999999</v>
      </c>
      <c r="I4051" s="23">
        <v>0.91180469101895101</v>
      </c>
    </row>
    <row r="4052" spans="1:9">
      <c r="A4052" s="6" t="s">
        <v>4221</v>
      </c>
      <c r="B4052" s="23">
        <v>9</v>
      </c>
      <c r="C4052" s="23">
        <v>2.2219664171427702</v>
      </c>
      <c r="D4052" s="23">
        <v>2.23752825687873</v>
      </c>
      <c r="E4052" s="23">
        <v>1.6545333857320199</v>
      </c>
      <c r="F4052" s="23">
        <v>0.74462573915027597</v>
      </c>
      <c r="G4052" s="23">
        <v>6.6658992514283</v>
      </c>
      <c r="H4052" s="23">
        <v>0.29117999999999999</v>
      </c>
      <c r="I4052" s="23">
        <v>0.71978158851674601</v>
      </c>
    </row>
    <row r="4053" spans="1:9">
      <c r="A4053" s="6" t="s">
        <v>4222</v>
      </c>
      <c r="B4053" s="23">
        <v>2</v>
      </c>
      <c r="C4053" s="23">
        <v>0.61834989229724902</v>
      </c>
      <c r="D4053" s="23">
        <v>0.61834989229724902</v>
      </c>
      <c r="E4053" s="23">
        <v>0.20957398008235301</v>
      </c>
      <c r="F4053" s="23">
        <v>0.33892458411169002</v>
      </c>
      <c r="G4053" s="23">
        <v>0.87447880397871103</v>
      </c>
      <c r="H4053" s="23">
        <v>0.89248000000000005</v>
      </c>
      <c r="I4053" s="23">
        <v>0.989530820720529</v>
      </c>
    </row>
    <row r="4054" spans="1:9">
      <c r="A4054" s="6" t="s">
        <v>4223</v>
      </c>
      <c r="B4054" s="23">
        <v>4</v>
      </c>
      <c r="C4054" s="23">
        <v>1.1090757046528199</v>
      </c>
      <c r="D4054" s="23">
        <v>1.30286833642856</v>
      </c>
      <c r="E4054" s="23">
        <v>0.78375869534963505</v>
      </c>
      <c r="F4054" s="23">
        <v>0.70667736391807601</v>
      </c>
      <c r="G4054" s="23">
        <v>2.21815140930563</v>
      </c>
      <c r="H4054" s="23">
        <v>0.82850999999999997</v>
      </c>
      <c r="I4054" s="23">
        <v>0.98092364756904804</v>
      </c>
    </row>
    <row r="4055" spans="1:9">
      <c r="A4055" s="6" t="s">
        <v>4224</v>
      </c>
      <c r="B4055" s="23">
        <v>3</v>
      </c>
      <c r="C4055" s="23">
        <v>2.1778642519081099</v>
      </c>
      <c r="D4055" s="23">
        <v>2.8749683638916199</v>
      </c>
      <c r="E4055" s="23">
        <v>1.28800977390065</v>
      </c>
      <c r="F4055" s="23">
        <v>0.59140957604321698</v>
      </c>
      <c r="G4055" s="23">
        <v>3.7721715362928299</v>
      </c>
      <c r="H4055" s="23">
        <v>0.30945</v>
      </c>
      <c r="I4055" s="23">
        <v>0.731246277573529</v>
      </c>
    </row>
    <row r="4056" spans="1:9">
      <c r="A4056" s="6" t="s">
        <v>4225</v>
      </c>
      <c r="B4056" s="23">
        <v>11</v>
      </c>
      <c r="C4056" s="23">
        <v>1.9265056489355199</v>
      </c>
      <c r="D4056" s="23">
        <v>1.4881242796268199</v>
      </c>
      <c r="E4056" s="23">
        <v>1.3714338012631899</v>
      </c>
      <c r="F4056" s="23">
        <v>0.71187634566292202</v>
      </c>
      <c r="G4056" s="23">
        <v>6.3894963940192602</v>
      </c>
      <c r="H4056" s="23">
        <v>0.46111999999999997</v>
      </c>
      <c r="I4056" s="23">
        <v>0.82789072625698301</v>
      </c>
    </row>
    <row r="4057" spans="1:9">
      <c r="A4057" s="6" t="s">
        <v>4226</v>
      </c>
      <c r="B4057" s="23">
        <v>2</v>
      </c>
      <c r="C4057" s="23">
        <v>0.99147189085985199</v>
      </c>
      <c r="D4057" s="23">
        <v>0.99147189085985199</v>
      </c>
      <c r="E4057" s="23">
        <v>8.8208326933003706E-2</v>
      </c>
      <c r="F4057" s="23">
        <v>8.8967047625026704E-2</v>
      </c>
      <c r="G4057" s="23">
        <v>1.4021529947657001</v>
      </c>
      <c r="H4057" s="23">
        <v>0.81498000000000004</v>
      </c>
      <c r="I4057" s="23">
        <v>0.97890044817927202</v>
      </c>
    </row>
    <row r="4058" spans="1:9">
      <c r="A4058" s="6" t="s">
        <v>4227</v>
      </c>
      <c r="B4058" s="23">
        <v>3</v>
      </c>
      <c r="C4058" s="23">
        <v>4.6786903877346004</v>
      </c>
      <c r="D4058" s="23">
        <v>5.24496020086917</v>
      </c>
      <c r="E4058" s="23">
        <v>3.1723287784791498</v>
      </c>
      <c r="F4058" s="23">
        <v>0.67803776603717003</v>
      </c>
      <c r="G4058" s="23">
        <v>8.1037294644404501</v>
      </c>
      <c r="H4058" s="23">
        <v>2.3099999999999999E-2</v>
      </c>
      <c r="I4058" s="23">
        <v>0.23320482352941199</v>
      </c>
    </row>
    <row r="4059" spans="1:9">
      <c r="A4059" s="6" t="s">
        <v>4228</v>
      </c>
      <c r="B4059" s="23">
        <v>4</v>
      </c>
      <c r="C4059" s="23">
        <v>1.48242738290119</v>
      </c>
      <c r="D4059" s="23">
        <v>1.3866921222796</v>
      </c>
      <c r="E4059" s="23">
        <v>0.87727953036491702</v>
      </c>
      <c r="F4059" s="23">
        <v>0.59178583752819702</v>
      </c>
      <c r="G4059" s="23">
        <v>2.9648547658023898</v>
      </c>
      <c r="H4059" s="23">
        <v>0.69035000000000002</v>
      </c>
      <c r="I4059" s="23">
        <v>0.92846295870360696</v>
      </c>
    </row>
    <row r="4060" spans="1:9">
      <c r="A4060" s="6" t="s">
        <v>4229</v>
      </c>
      <c r="B4060" s="23">
        <v>2</v>
      </c>
      <c r="C4060" s="23">
        <v>0.20403845543399601</v>
      </c>
      <c r="D4060" s="23">
        <v>0.20403845543399601</v>
      </c>
      <c r="E4060" s="23">
        <v>0.28855395092041503</v>
      </c>
      <c r="F4060" s="23">
        <v>1.4142135623731</v>
      </c>
      <c r="G4060" s="23">
        <v>0.28855395092041503</v>
      </c>
      <c r="H4060" s="23">
        <v>0.98577000000000004</v>
      </c>
      <c r="I4060" s="23">
        <v>1</v>
      </c>
    </row>
    <row r="4061" spans="1:9">
      <c r="A4061" s="6" t="s">
        <v>4230</v>
      </c>
      <c r="B4061" s="23">
        <v>2</v>
      </c>
      <c r="C4061" s="23">
        <v>5.5597264827851296</v>
      </c>
      <c r="D4061" s="23">
        <v>5.5597264827851296</v>
      </c>
      <c r="E4061" s="23">
        <v>7.1977357711432504</v>
      </c>
      <c r="F4061" s="23">
        <v>1.2946204805991699</v>
      </c>
      <c r="G4061" s="23">
        <v>7.8626405950395997</v>
      </c>
      <c r="H4061" s="23">
        <v>2.1999999999999999E-2</v>
      </c>
      <c r="I4061" s="23">
        <v>0.227156626506024</v>
      </c>
    </row>
    <row r="4062" spans="1:9">
      <c r="A4062" s="6" t="s">
        <v>4231</v>
      </c>
      <c r="B4062" s="23">
        <v>2</v>
      </c>
      <c r="C4062" s="23">
        <v>1.5617538015236101</v>
      </c>
      <c r="D4062" s="23">
        <v>1.5617538015236101</v>
      </c>
      <c r="E4062" s="23">
        <v>1.5772475647650701</v>
      </c>
      <c r="F4062" s="23">
        <v>1.00992074629582</v>
      </c>
      <c r="G4062" s="23">
        <v>2.20865340720243</v>
      </c>
      <c r="H4062" s="23">
        <v>0.56540000000000001</v>
      </c>
      <c r="I4062" s="23">
        <v>0.87833438066465297</v>
      </c>
    </row>
    <row r="4063" spans="1:9">
      <c r="A4063" s="6" t="s">
        <v>4232</v>
      </c>
      <c r="B4063" s="23">
        <v>5</v>
      </c>
      <c r="C4063" s="23">
        <v>2.8106522408291701</v>
      </c>
      <c r="D4063" s="23">
        <v>2.6907881121125401</v>
      </c>
      <c r="E4063" s="23">
        <v>0.77790735524125498</v>
      </c>
      <c r="F4063" s="23">
        <v>0.27677111523827802</v>
      </c>
      <c r="G4063" s="23">
        <v>6.28480947160614</v>
      </c>
      <c r="H4063" s="23">
        <v>0.12770999999999999</v>
      </c>
      <c r="I4063" s="23">
        <v>0.53232617504051905</v>
      </c>
    </row>
    <row r="4064" spans="1:9">
      <c r="A4064" s="6" t="s">
        <v>4233</v>
      </c>
      <c r="B4064" s="23">
        <v>10</v>
      </c>
      <c r="C4064" s="23">
        <v>2.2100934288449898</v>
      </c>
      <c r="D4064" s="23">
        <v>1.1684267127878301</v>
      </c>
      <c r="E4064" s="23">
        <v>3.7830414085246602</v>
      </c>
      <c r="F4064" s="23">
        <v>1.71171107933736</v>
      </c>
      <c r="G4064" s="23">
        <v>6.9889290769214503</v>
      </c>
      <c r="H4064" s="23">
        <v>0.27728999999999998</v>
      </c>
      <c r="I4064" s="23">
        <v>0.70585404950495001</v>
      </c>
    </row>
    <row r="4065" spans="1:9">
      <c r="A4065" s="6" t="s">
        <v>4234</v>
      </c>
      <c r="B4065" s="23">
        <v>4</v>
      </c>
      <c r="C4065" s="23">
        <v>1.62717718714335</v>
      </c>
      <c r="D4065" s="23">
        <v>0.93783509164469603</v>
      </c>
      <c r="E4065" s="23">
        <v>1.7409115325315001</v>
      </c>
      <c r="F4065" s="23">
        <v>1.0698967182472701</v>
      </c>
      <c r="G4065" s="23">
        <v>3.2543543742867</v>
      </c>
      <c r="H4065" s="23">
        <v>0.55649000000000004</v>
      </c>
      <c r="I4065" s="23">
        <v>0.87423408966148197</v>
      </c>
    </row>
    <row r="4066" spans="1:9">
      <c r="A4066" s="6" t="s">
        <v>4235</v>
      </c>
      <c r="B4066" s="23">
        <v>6</v>
      </c>
      <c r="C4066" s="23">
        <v>1.8054269954609301</v>
      </c>
      <c r="D4066" s="23">
        <v>2.1464119073026602</v>
      </c>
      <c r="E4066" s="23">
        <v>0.90700843768447703</v>
      </c>
      <c r="F4066" s="23">
        <v>0.50237890535857199</v>
      </c>
      <c r="G4066" s="23">
        <v>4.4223749067254001</v>
      </c>
      <c r="H4066" s="23">
        <v>0.49629000000000001</v>
      </c>
      <c r="I4066" s="23">
        <v>0.84719361660079096</v>
      </c>
    </row>
    <row r="4067" spans="1:9">
      <c r="A4067" s="6" t="s">
        <v>4236</v>
      </c>
      <c r="B4067" s="23">
        <v>4</v>
      </c>
      <c r="C4067" s="23">
        <v>1.53983558416328</v>
      </c>
      <c r="D4067" s="23">
        <v>1.20056893839284</v>
      </c>
      <c r="E4067" s="23">
        <v>1.3917036921458501</v>
      </c>
      <c r="F4067" s="23">
        <v>0.90380018909751303</v>
      </c>
      <c r="G4067" s="23">
        <v>3.0796711683265601</v>
      </c>
      <c r="H4067" s="23">
        <v>0.61743000000000003</v>
      </c>
      <c r="I4067" s="23">
        <v>0.90057124964579205</v>
      </c>
    </row>
    <row r="4068" spans="1:9">
      <c r="A4068" s="6" t="s">
        <v>4237</v>
      </c>
      <c r="B4068" s="23">
        <v>3</v>
      </c>
      <c r="C4068" s="23">
        <v>9.1768731685844998</v>
      </c>
      <c r="D4068" s="23">
        <v>1.13788788057288</v>
      </c>
      <c r="E4068" s="23">
        <v>14.6698910839634</v>
      </c>
      <c r="F4068" s="23">
        <v>1.5985718462562299</v>
      </c>
      <c r="G4068" s="23">
        <v>15.894810582604</v>
      </c>
      <c r="H4068" s="23">
        <v>4.6000000000000001E-4</v>
      </c>
      <c r="I4068" s="23">
        <v>2.3189411764705899E-2</v>
      </c>
    </row>
    <row r="4069" spans="1:9">
      <c r="A4069" s="6" t="s">
        <v>4238</v>
      </c>
      <c r="B4069" s="23">
        <v>2</v>
      </c>
      <c r="C4069" s="23">
        <v>3.8223368272024998</v>
      </c>
      <c r="D4069" s="23">
        <v>3.8223368272024998</v>
      </c>
      <c r="E4069" s="23">
        <v>3.2743268095584499</v>
      </c>
      <c r="F4069" s="23">
        <v>0.85662958488011498</v>
      </c>
      <c r="G4069" s="23">
        <v>5.4056005809879197</v>
      </c>
      <c r="H4069" s="23">
        <v>7.5120000000000006E-2</v>
      </c>
      <c r="I4069" s="23">
        <v>0.421688908296943</v>
      </c>
    </row>
    <row r="4070" spans="1:9">
      <c r="A4070" s="6" t="s">
        <v>4239</v>
      </c>
      <c r="B4070" s="23">
        <v>6</v>
      </c>
      <c r="C4070" s="23">
        <v>1.36012835439698</v>
      </c>
      <c r="D4070" s="23">
        <v>1.0238658714591</v>
      </c>
      <c r="E4070" s="23">
        <v>1.4342915880206999</v>
      </c>
      <c r="F4070" s="23">
        <v>1.0545266433009599</v>
      </c>
      <c r="G4070" s="23">
        <v>3.3316204529639699</v>
      </c>
      <c r="H4070" s="23">
        <v>0.73882999999999999</v>
      </c>
      <c r="I4070" s="23">
        <v>0.94993984003998999</v>
      </c>
    </row>
    <row r="4071" spans="1:9">
      <c r="A4071" s="6" t="s">
        <v>4240</v>
      </c>
      <c r="B4071" s="23">
        <v>3</v>
      </c>
      <c r="C4071" s="23">
        <v>1.1545909332720301</v>
      </c>
      <c r="D4071" s="23">
        <v>0.84100062420682797</v>
      </c>
      <c r="E4071" s="23">
        <v>0.92264067459691301</v>
      </c>
      <c r="F4071" s="23">
        <v>0.79910611456320002</v>
      </c>
      <c r="G4071" s="23">
        <v>1.9998101583855299</v>
      </c>
      <c r="H4071" s="23">
        <v>0.75939999999999996</v>
      </c>
      <c r="I4071" s="23">
        <v>0.95683283508943895</v>
      </c>
    </row>
    <row r="4072" spans="1:9">
      <c r="A4072" s="6" t="s">
        <v>4241</v>
      </c>
      <c r="B4072" s="23">
        <v>4</v>
      </c>
      <c r="C4072" s="23">
        <v>1.1043163352843299</v>
      </c>
      <c r="D4072" s="23">
        <v>0.54008462786633205</v>
      </c>
      <c r="E4072" s="23">
        <v>1.25328371614537</v>
      </c>
      <c r="F4072" s="23">
        <v>1.1348955694137099</v>
      </c>
      <c r="G4072" s="23">
        <v>2.2086326705686599</v>
      </c>
      <c r="H4072" s="23">
        <v>0.86265000000000003</v>
      </c>
      <c r="I4072" s="23">
        <v>0.98793967483296197</v>
      </c>
    </row>
    <row r="4073" spans="1:9">
      <c r="A4073" s="6" t="s">
        <v>4242</v>
      </c>
      <c r="B4073" s="23">
        <v>2</v>
      </c>
      <c r="C4073" s="23">
        <v>2.0588127660167901</v>
      </c>
      <c r="D4073" s="23">
        <v>2.0588127660167901</v>
      </c>
      <c r="E4073" s="23">
        <v>0.56024196284018002</v>
      </c>
      <c r="F4073" s="23">
        <v>0.27211894742817599</v>
      </c>
      <c r="G4073" s="23">
        <v>2.9116009360878099</v>
      </c>
      <c r="H4073" s="23">
        <v>0.35116999999999998</v>
      </c>
      <c r="I4073" s="23">
        <v>0.76410596713021495</v>
      </c>
    </row>
    <row r="4074" spans="1:9">
      <c r="A4074" s="6" t="s">
        <v>4243</v>
      </c>
      <c r="B4074" s="23">
        <v>7</v>
      </c>
      <c r="C4074" s="23">
        <v>1.0598192165762299</v>
      </c>
      <c r="D4074" s="23">
        <v>0.90864659391566205</v>
      </c>
      <c r="E4074" s="23">
        <v>0.67647478049907395</v>
      </c>
      <c r="F4074" s="23">
        <v>0.63829261624868805</v>
      </c>
      <c r="G4074" s="23">
        <v>2.804018081748</v>
      </c>
      <c r="H4074" s="23">
        <v>0.93191000000000002</v>
      </c>
      <c r="I4074" s="23">
        <v>0.99665188381742698</v>
      </c>
    </row>
    <row r="4075" spans="1:9">
      <c r="A4075" s="6" t="s">
        <v>4244</v>
      </c>
      <c r="B4075" s="23">
        <v>5</v>
      </c>
      <c r="C4075" s="23">
        <v>2.1433051306767501</v>
      </c>
      <c r="D4075" s="23">
        <v>2.1367723047768301</v>
      </c>
      <c r="E4075" s="23">
        <v>1.08474589656317</v>
      </c>
      <c r="F4075" s="23">
        <v>0.50610894409638596</v>
      </c>
      <c r="G4075" s="23">
        <v>4.79257596871728</v>
      </c>
      <c r="H4075" s="23">
        <v>0.31458000000000003</v>
      </c>
      <c r="I4075" s="23">
        <v>0.73608466575716203</v>
      </c>
    </row>
    <row r="4076" spans="1:9">
      <c r="A4076" s="6" t="s">
        <v>4245</v>
      </c>
      <c r="B4076" s="23">
        <v>11</v>
      </c>
      <c r="C4076" s="23">
        <v>1.8835891334449899</v>
      </c>
      <c r="D4076" s="23">
        <v>1.2324178566083299</v>
      </c>
      <c r="E4076" s="23">
        <v>1.37087876848594</v>
      </c>
      <c r="F4076" s="23">
        <v>0.72780137883821205</v>
      </c>
      <c r="G4076" s="23">
        <v>6.2471584148277097</v>
      </c>
      <c r="H4076" s="23">
        <v>0.49617</v>
      </c>
      <c r="I4076" s="23">
        <v>0.84719361660079096</v>
      </c>
    </row>
    <row r="4077" spans="1:9">
      <c r="A4077" s="6" t="s">
        <v>4246</v>
      </c>
      <c r="B4077" s="23">
        <v>5</v>
      </c>
      <c r="C4077" s="23">
        <v>1.95327621094462</v>
      </c>
      <c r="D4077" s="23">
        <v>1.9826747803625</v>
      </c>
      <c r="E4077" s="23">
        <v>1.3300896606013599</v>
      </c>
      <c r="F4077" s="23">
        <v>0.68095318682968797</v>
      </c>
      <c r="G4077" s="23">
        <v>4.3676583865053802</v>
      </c>
      <c r="H4077" s="23">
        <v>0.40649000000000002</v>
      </c>
      <c r="I4077" s="23">
        <v>0.79263237770193395</v>
      </c>
    </row>
    <row r="4078" spans="1:9">
      <c r="A4078" s="6" t="s">
        <v>4247</v>
      </c>
      <c r="B4078" s="23">
        <v>3</v>
      </c>
      <c r="C4078" s="23">
        <v>3.07630380442796</v>
      </c>
      <c r="D4078" s="23">
        <v>3.0966188231259202</v>
      </c>
      <c r="E4078" s="23">
        <v>1.1205590377103101</v>
      </c>
      <c r="F4078" s="23">
        <v>0.364254998513934</v>
      </c>
      <c r="G4078" s="23">
        <v>5.3283144887866598</v>
      </c>
      <c r="H4078" s="23">
        <v>0.12601999999999999</v>
      </c>
      <c r="I4078" s="23">
        <v>0.52938274061990198</v>
      </c>
    </row>
    <row r="4079" spans="1:9">
      <c r="A4079" s="6" t="s">
        <v>4248</v>
      </c>
      <c r="B4079" s="23">
        <v>3</v>
      </c>
      <c r="C4079" s="23">
        <v>0.67016228779724096</v>
      </c>
      <c r="D4079" s="23">
        <v>0.72255867699509102</v>
      </c>
      <c r="E4079" s="23">
        <v>0.64556083332979397</v>
      </c>
      <c r="F4079" s="23">
        <v>0.96329030308716801</v>
      </c>
      <c r="G4079" s="23">
        <v>1.16075513178142</v>
      </c>
      <c r="H4079" s="23">
        <v>0.94891999999999999</v>
      </c>
      <c r="I4079" s="23">
        <v>1</v>
      </c>
    </row>
    <row r="4080" spans="1:9">
      <c r="A4080" s="6" t="s">
        <v>4249</v>
      </c>
      <c r="B4080" s="23">
        <v>5</v>
      </c>
      <c r="C4080" s="23">
        <v>1.15880797787227</v>
      </c>
      <c r="D4080" s="23">
        <v>0.67949060925827298</v>
      </c>
      <c r="E4080" s="23">
        <v>0.87170431290903405</v>
      </c>
      <c r="F4080" s="23">
        <v>0.75224224336943701</v>
      </c>
      <c r="G4080" s="23">
        <v>2.59117341139146</v>
      </c>
      <c r="H4080" s="23">
        <v>0.87034</v>
      </c>
      <c r="I4080" s="23">
        <v>0.98947500330760696</v>
      </c>
    </row>
    <row r="4081" spans="1:9">
      <c r="A4081" s="6" t="s">
        <v>4250</v>
      </c>
      <c r="B4081" s="23">
        <v>12</v>
      </c>
      <c r="C4081" s="23">
        <v>1.46858254863682</v>
      </c>
      <c r="D4081" s="23">
        <v>1.4028990141830899</v>
      </c>
      <c r="E4081" s="23">
        <v>0.98722599732713601</v>
      </c>
      <c r="F4081" s="23">
        <v>0.67223051114389798</v>
      </c>
      <c r="G4081" s="23">
        <v>5.0873191786959202</v>
      </c>
      <c r="H4081" s="23">
        <v>0.83082999999999996</v>
      </c>
      <c r="I4081" s="23">
        <v>0.98092364756904804</v>
      </c>
    </row>
    <row r="4082" spans="1:9">
      <c r="A4082" s="6" t="s">
        <v>4251</v>
      </c>
      <c r="B4082" s="23">
        <v>5</v>
      </c>
      <c r="C4082" s="23">
        <v>3.2076810422973798</v>
      </c>
      <c r="D4082" s="23">
        <v>4.7897358720271104</v>
      </c>
      <c r="E4082" s="23">
        <v>2.7075707044117001</v>
      </c>
      <c r="F4082" s="23">
        <v>0.84408975478201098</v>
      </c>
      <c r="G4082" s="23">
        <v>7.1725928607143201</v>
      </c>
      <c r="H4082" s="23">
        <v>7.1260000000000004E-2</v>
      </c>
      <c r="I4082" s="23">
        <v>0.411706651685393</v>
      </c>
    </row>
    <row r="4083" spans="1:9">
      <c r="A4083" s="6" t="s">
        <v>4252</v>
      </c>
      <c r="B4083" s="23">
        <v>12</v>
      </c>
      <c r="C4083" s="23">
        <v>2.6120064648870902</v>
      </c>
      <c r="D4083" s="23">
        <v>2.0913972912917198</v>
      </c>
      <c r="E4083" s="23">
        <v>1.75151450078902</v>
      </c>
      <c r="F4083" s="23">
        <v>0.67056285056504805</v>
      </c>
      <c r="G4083" s="23">
        <v>9.0482558137656195</v>
      </c>
      <c r="H4083" s="23">
        <v>0.11201999999999999</v>
      </c>
      <c r="I4083" s="23">
        <v>0.50902166077738498</v>
      </c>
    </row>
    <row r="4084" spans="1:9">
      <c r="A4084" s="6" t="s">
        <v>4253</v>
      </c>
      <c r="B4084" s="23">
        <v>7</v>
      </c>
      <c r="C4084" s="23">
        <v>2.1183082586013899</v>
      </c>
      <c r="D4084" s="23">
        <v>2.41172043961231</v>
      </c>
      <c r="E4084" s="23">
        <v>1.21973612968755</v>
      </c>
      <c r="F4084" s="23">
        <v>0.57580671969474195</v>
      </c>
      <c r="G4084" s="23">
        <v>5.60451685243358</v>
      </c>
      <c r="H4084" s="23">
        <v>0.33058999999999999</v>
      </c>
      <c r="I4084" s="23">
        <v>0.75009377640845099</v>
      </c>
    </row>
    <row r="4085" spans="1:9">
      <c r="A4085" s="6" t="s">
        <v>4254</v>
      </c>
      <c r="B4085" s="23">
        <v>3</v>
      </c>
      <c r="C4085" s="23">
        <v>2.13046311668763</v>
      </c>
      <c r="D4085" s="23">
        <v>1.6016534780358</v>
      </c>
      <c r="E4085" s="23">
        <v>2.4382621180656798</v>
      </c>
      <c r="F4085" s="23">
        <v>1.1444751608075701</v>
      </c>
      <c r="G4085" s="23">
        <v>3.6900703617545201</v>
      </c>
      <c r="H4085" s="23">
        <v>0.32484000000000002</v>
      </c>
      <c r="I4085" s="23">
        <v>0.74607938911022598</v>
      </c>
    </row>
    <row r="4086" spans="1:9">
      <c r="A4086" s="6" t="s">
        <v>4255</v>
      </c>
      <c r="B4086" s="23">
        <v>9</v>
      </c>
      <c r="C4086" s="23">
        <v>0.89628897409473096</v>
      </c>
      <c r="D4086" s="23">
        <v>0.77504726412446101</v>
      </c>
      <c r="E4086" s="23">
        <v>0.77505467637100001</v>
      </c>
      <c r="F4086" s="23">
        <v>0.86473748843537901</v>
      </c>
      <c r="G4086" s="23">
        <v>2.6888669222841899</v>
      </c>
      <c r="H4086" s="23">
        <v>0.98775000000000002</v>
      </c>
      <c r="I4086" s="23">
        <v>1</v>
      </c>
    </row>
    <row r="4087" spans="1:9">
      <c r="A4087" s="6" t="s">
        <v>4256</v>
      </c>
      <c r="B4087" s="23">
        <v>3</v>
      </c>
      <c r="C4087" s="23">
        <v>1.2576986923379601</v>
      </c>
      <c r="D4087" s="23">
        <v>1.5796838475747601</v>
      </c>
      <c r="E4087" s="23">
        <v>0.87916659779231798</v>
      </c>
      <c r="F4087" s="23">
        <v>0.69902799704595397</v>
      </c>
      <c r="G4087" s="23">
        <v>2.1783980357422799</v>
      </c>
      <c r="H4087" s="23">
        <v>0.77288999999999997</v>
      </c>
      <c r="I4087" s="23">
        <v>0.96044460014496302</v>
      </c>
    </row>
    <row r="4088" spans="1:9">
      <c r="A4088" s="6" t="s">
        <v>4257</v>
      </c>
      <c r="B4088" s="23">
        <v>4</v>
      </c>
      <c r="C4088" s="23">
        <v>3.3743269858053901</v>
      </c>
      <c r="D4088" s="23">
        <v>2.5899750451942598</v>
      </c>
      <c r="E4088" s="23">
        <v>3.9596940314262601</v>
      </c>
      <c r="F4088" s="23">
        <v>1.1734766808561601</v>
      </c>
      <c r="G4088" s="23">
        <v>6.7486539716107696</v>
      </c>
      <c r="H4088" s="23">
        <v>7.102E-2</v>
      </c>
      <c r="I4088" s="23">
        <v>0.41107079865016899</v>
      </c>
    </row>
    <row r="4089" spans="1:9">
      <c r="A4089" s="6" t="s">
        <v>4258</v>
      </c>
      <c r="B4089" s="23">
        <v>3</v>
      </c>
      <c r="C4089" s="23">
        <v>2.55112338765466</v>
      </c>
      <c r="D4089" s="23">
        <v>2.9670747240633202</v>
      </c>
      <c r="E4089" s="23">
        <v>0.807831949657282</v>
      </c>
      <c r="F4089" s="23">
        <v>0.31665734145456298</v>
      </c>
      <c r="G4089" s="23">
        <v>4.4186753237951004</v>
      </c>
      <c r="H4089" s="23">
        <v>0.20827000000000001</v>
      </c>
      <c r="I4089" s="23">
        <v>0.64281172869147696</v>
      </c>
    </row>
    <row r="4090" spans="1:9">
      <c r="A4090" s="6" t="s">
        <v>4259</v>
      </c>
      <c r="B4090" s="23">
        <v>3</v>
      </c>
      <c r="C4090" s="23">
        <v>5.1022857632758596</v>
      </c>
      <c r="D4090" s="23">
        <v>1.7095882090162799</v>
      </c>
      <c r="E4090" s="23">
        <v>6.3113648337619299</v>
      </c>
      <c r="F4090" s="23">
        <v>1.23696812107007</v>
      </c>
      <c r="G4090" s="23">
        <v>8.8374181767291393</v>
      </c>
      <c r="H4090" s="23">
        <v>1.1480000000000001E-2</v>
      </c>
      <c r="I4090" s="23">
        <v>0.170607398843931</v>
      </c>
    </row>
    <row r="4091" spans="1:9">
      <c r="A4091" s="6" t="s">
        <v>4260</v>
      </c>
      <c r="B4091" s="23">
        <v>2</v>
      </c>
      <c r="C4091" s="23">
        <v>0.80793293781026698</v>
      </c>
      <c r="D4091" s="23">
        <v>0.80793293781026698</v>
      </c>
      <c r="E4091" s="23">
        <v>0.46958679359245598</v>
      </c>
      <c r="F4091" s="23">
        <v>0.58122001420708602</v>
      </c>
      <c r="G4091" s="23">
        <v>1.1425897181392199</v>
      </c>
      <c r="H4091" s="23">
        <v>0.90003</v>
      </c>
      <c r="I4091" s="23">
        <v>0.989530820720529</v>
      </c>
    </row>
    <row r="4092" spans="1:9">
      <c r="A4092" s="6" t="s">
        <v>4261</v>
      </c>
      <c r="B4092" s="23">
        <v>9</v>
      </c>
      <c r="C4092" s="23">
        <v>1.61486270438738</v>
      </c>
      <c r="D4092" s="23">
        <v>1.13998094391514</v>
      </c>
      <c r="E4092" s="23">
        <v>1.2941498815999599</v>
      </c>
      <c r="F4092" s="23">
        <v>0.801399325208214</v>
      </c>
      <c r="G4092" s="23">
        <v>4.8445881131621498</v>
      </c>
      <c r="H4092" s="23">
        <v>0.67042000000000002</v>
      </c>
      <c r="I4092" s="23">
        <v>0.92283485010706601</v>
      </c>
    </row>
    <row r="4093" spans="1:9">
      <c r="A4093" s="6" t="s">
        <v>4262</v>
      </c>
      <c r="B4093" s="23">
        <v>19</v>
      </c>
      <c r="C4093" s="23">
        <v>1.58184276270369</v>
      </c>
      <c r="D4093" s="23">
        <v>1.2879281863966301</v>
      </c>
      <c r="E4093" s="23">
        <v>1.1952661307133901</v>
      </c>
      <c r="F4093" s="23">
        <v>0.75561627166434597</v>
      </c>
      <c r="G4093" s="23">
        <v>6.8950927471965597</v>
      </c>
      <c r="H4093" s="23">
        <v>0.83052999999999999</v>
      </c>
      <c r="I4093" s="23">
        <v>0.98092364756904804</v>
      </c>
    </row>
    <row r="4094" spans="1:9">
      <c r="A4094" s="6" t="s">
        <v>4263</v>
      </c>
      <c r="B4094" s="23">
        <v>3</v>
      </c>
      <c r="C4094" s="23">
        <v>1.19480509546192</v>
      </c>
      <c r="D4094" s="23">
        <v>0</v>
      </c>
      <c r="E4094" s="23">
        <v>2.06946313048222</v>
      </c>
      <c r="F4094" s="23">
        <v>1.7320508075688801</v>
      </c>
      <c r="G4094" s="23">
        <v>2.06946313048222</v>
      </c>
      <c r="H4094" s="23">
        <v>0.74982000000000004</v>
      </c>
      <c r="I4094" s="23">
        <v>0.95246404150197606</v>
      </c>
    </row>
    <row r="4095" spans="1:9">
      <c r="A4095" s="6" t="s">
        <v>4264</v>
      </c>
      <c r="B4095" s="23">
        <v>4</v>
      </c>
      <c r="C4095" s="23">
        <v>2.2060732122542301</v>
      </c>
      <c r="D4095" s="23">
        <v>1.58840548907708</v>
      </c>
      <c r="E4095" s="23">
        <v>1.7141871379228399</v>
      </c>
      <c r="F4095" s="23">
        <v>0.77703093823039404</v>
      </c>
      <c r="G4095" s="23">
        <v>4.4121464245084496</v>
      </c>
      <c r="H4095" s="23">
        <v>0.29824000000000001</v>
      </c>
      <c r="I4095" s="23">
        <v>0.72334678925035401</v>
      </c>
    </row>
    <row r="4096" spans="1:9">
      <c r="A4096" s="6" t="s">
        <v>4265</v>
      </c>
      <c r="B4096" s="23">
        <v>27</v>
      </c>
      <c r="C4096" s="23">
        <v>2.53825343047692</v>
      </c>
      <c r="D4096" s="23">
        <v>2.8749683638916199</v>
      </c>
      <c r="E4096" s="23">
        <v>1.50427778949928</v>
      </c>
      <c r="F4096" s="23">
        <v>0.59264286671982802</v>
      </c>
      <c r="G4096" s="23">
        <v>13.1891517122161</v>
      </c>
      <c r="H4096" s="23">
        <v>6.9010000000000002E-2</v>
      </c>
      <c r="I4096" s="23">
        <v>0.40554219428571397</v>
      </c>
    </row>
    <row r="4097" spans="1:9">
      <c r="A4097" s="6" t="s">
        <v>4266</v>
      </c>
      <c r="B4097" s="23">
        <v>5</v>
      </c>
      <c r="C4097" s="23">
        <v>2.1633309189181702</v>
      </c>
      <c r="D4097" s="23">
        <v>0.95808167785591403</v>
      </c>
      <c r="E4097" s="23">
        <v>2.7156538495219702</v>
      </c>
      <c r="F4097" s="23">
        <v>1.2553113468557999</v>
      </c>
      <c r="G4097" s="23">
        <v>4.8373549925281099</v>
      </c>
      <c r="H4097" s="23">
        <v>0.31479000000000001</v>
      </c>
      <c r="I4097" s="23">
        <v>0.73608466575716203</v>
      </c>
    </row>
    <row r="4098" spans="1:9">
      <c r="A4098" s="6" t="s">
        <v>4267</v>
      </c>
      <c r="B4098" s="23">
        <v>3</v>
      </c>
      <c r="C4098" s="23">
        <v>1.5525306205873599</v>
      </c>
      <c r="D4098" s="23">
        <v>1.51348207269889</v>
      </c>
      <c r="E4098" s="23">
        <v>1.57241857761854</v>
      </c>
      <c r="F4098" s="23">
        <v>1.0128100256236201</v>
      </c>
      <c r="G4098" s="23">
        <v>2.6890619151637498</v>
      </c>
      <c r="H4098" s="23">
        <v>0.58262999999999998</v>
      </c>
      <c r="I4098" s="23">
        <v>0.88427829988193596</v>
      </c>
    </row>
    <row r="4099" spans="1:9">
      <c r="A4099" s="6" t="s">
        <v>4268</v>
      </c>
      <c r="B4099" s="23">
        <v>6</v>
      </c>
      <c r="C4099" s="23">
        <v>5.7595336885253001</v>
      </c>
      <c r="D4099" s="23">
        <v>1.5052507146168399</v>
      </c>
      <c r="E4099" s="23">
        <v>8.6404061251718396</v>
      </c>
      <c r="F4099" s="23">
        <v>1.50019195866257</v>
      </c>
      <c r="G4099" s="23">
        <v>14.107918693256901</v>
      </c>
      <c r="H4099" s="23">
        <v>1.8E-3</v>
      </c>
      <c r="I4099" s="23">
        <v>5.8952866242038202E-2</v>
      </c>
    </row>
    <row r="4100" spans="1:9">
      <c r="A4100" s="6" t="s">
        <v>4269</v>
      </c>
      <c r="B4100" s="23">
        <v>2</v>
      </c>
      <c r="C4100" s="23">
        <v>1.6070440861486599</v>
      </c>
      <c r="D4100" s="23">
        <v>1.6070440861486599</v>
      </c>
      <c r="E4100" s="23">
        <v>0.36118080270575598</v>
      </c>
      <c r="F4100" s="23">
        <v>0.22474853416830601</v>
      </c>
      <c r="G4100" s="23">
        <v>2.27270354196291</v>
      </c>
      <c r="H4100" s="23">
        <v>0.52571000000000001</v>
      </c>
      <c r="I4100" s="23">
        <v>0.85957236248012703</v>
      </c>
    </row>
    <row r="4101" spans="1:9">
      <c r="A4101" s="6" t="s">
        <v>4270</v>
      </c>
      <c r="B4101" s="23">
        <v>5</v>
      </c>
      <c r="C4101" s="23">
        <v>0.59316251667808995</v>
      </c>
      <c r="D4101" s="23">
        <v>0.60949295721560504</v>
      </c>
      <c r="E4101" s="23">
        <v>0.50560580418385104</v>
      </c>
      <c r="F4101" s="23">
        <v>0.85239001111434698</v>
      </c>
      <c r="G4101" s="23">
        <v>1.32635170899706</v>
      </c>
      <c r="H4101" s="23">
        <v>0.98995999999999995</v>
      </c>
      <c r="I4101" s="23">
        <v>1</v>
      </c>
    </row>
    <row r="4102" spans="1:9">
      <c r="A4102" s="6" t="s">
        <v>4271</v>
      </c>
      <c r="B4102" s="23">
        <v>3</v>
      </c>
      <c r="C4102" s="23">
        <v>1.4641798049548</v>
      </c>
      <c r="D4102" s="23">
        <v>1.30164490062958</v>
      </c>
      <c r="E4102" s="23">
        <v>0.72866414494476395</v>
      </c>
      <c r="F4102" s="23">
        <v>0.49766028904302401</v>
      </c>
      <c r="G4102" s="23">
        <v>2.5360338135979998</v>
      </c>
      <c r="H4102" s="23">
        <v>0.67832000000000003</v>
      </c>
      <c r="I4102" s="23">
        <v>0.92618065599580202</v>
      </c>
    </row>
    <row r="4103" spans="1:9">
      <c r="A4103" s="6" t="s">
        <v>4272</v>
      </c>
      <c r="B4103" s="23">
        <v>11</v>
      </c>
      <c r="C4103" s="23">
        <v>2.4386739093103902</v>
      </c>
      <c r="D4103" s="23">
        <v>1.42049606959635</v>
      </c>
      <c r="E4103" s="23">
        <v>2.6313844433187401</v>
      </c>
      <c r="F4103" s="23">
        <v>1.07902267427909</v>
      </c>
      <c r="G4103" s="23">
        <v>8.0881663432117694</v>
      </c>
      <c r="H4103" s="23">
        <v>0.16667999999999999</v>
      </c>
      <c r="I4103" s="23">
        <v>0.59173697178251905</v>
      </c>
    </row>
    <row r="4104" spans="1:9">
      <c r="A4104" s="6" t="s">
        <v>4273</v>
      </c>
      <c r="B4104" s="23">
        <v>3</v>
      </c>
      <c r="C4104" s="23">
        <v>2.3396542667378202</v>
      </c>
      <c r="D4104" s="23">
        <v>2.7514701494702201</v>
      </c>
      <c r="E4104" s="23">
        <v>0.98988949225981504</v>
      </c>
      <c r="F4104" s="23">
        <v>0.42309220910661199</v>
      </c>
      <c r="G4104" s="23">
        <v>4.0524000621352103</v>
      </c>
      <c r="H4104" s="23">
        <v>0.26611000000000001</v>
      </c>
      <c r="I4104" s="23">
        <v>0.69711689251146203</v>
      </c>
    </row>
    <row r="4105" spans="1:9">
      <c r="A4105" s="6" t="s">
        <v>4274</v>
      </c>
      <c r="B4105" s="23">
        <v>4</v>
      </c>
      <c r="C4105" s="23">
        <v>1.51597862475413</v>
      </c>
      <c r="D4105" s="23">
        <v>1.4109357936803</v>
      </c>
      <c r="E4105" s="23">
        <v>1.06763754842259</v>
      </c>
      <c r="F4105" s="23">
        <v>0.70425633382247999</v>
      </c>
      <c r="G4105" s="23">
        <v>3.0319572495082601</v>
      </c>
      <c r="H4105" s="23">
        <v>0.69350000000000001</v>
      </c>
      <c r="I4105" s="23">
        <v>0.92936591086786602</v>
      </c>
    </row>
    <row r="4106" spans="1:9">
      <c r="A4106" s="6" t="s">
        <v>4275</v>
      </c>
      <c r="B4106" s="23">
        <v>2</v>
      </c>
      <c r="C4106" s="23">
        <v>1.2376639658022</v>
      </c>
      <c r="D4106" s="23">
        <v>1.2376639658022</v>
      </c>
      <c r="E4106" s="23">
        <v>1.23117185339746</v>
      </c>
      <c r="F4106" s="23">
        <v>0.99475454357230797</v>
      </c>
      <c r="G4106" s="23">
        <v>1.7503211660979401</v>
      </c>
      <c r="H4106" s="23">
        <v>0.68318999999999996</v>
      </c>
      <c r="I4106" s="23">
        <v>0.92618065599580202</v>
      </c>
    </row>
    <row r="4107" spans="1:9">
      <c r="A4107" s="6" t="s">
        <v>4276</v>
      </c>
      <c r="B4107" s="23">
        <v>9</v>
      </c>
      <c r="C4107" s="23">
        <v>1.3319491858091299</v>
      </c>
      <c r="D4107" s="23">
        <v>1.12240324871771</v>
      </c>
      <c r="E4107" s="23">
        <v>1.0785177304562501</v>
      </c>
      <c r="F4107" s="23">
        <v>0.80972888601683002</v>
      </c>
      <c r="G4107" s="23">
        <v>3.99584755742739</v>
      </c>
      <c r="H4107" s="23">
        <v>0.87063000000000001</v>
      </c>
      <c r="I4107" s="23">
        <v>0.98947500330760696</v>
      </c>
    </row>
    <row r="4108" spans="1:9">
      <c r="A4108" s="6" t="s">
        <v>4277</v>
      </c>
      <c r="B4108" s="23">
        <v>2</v>
      </c>
      <c r="C4108" s="23">
        <v>2.1836098737713199</v>
      </c>
      <c r="D4108" s="23">
        <v>2.1836098737713199</v>
      </c>
      <c r="E4108" s="23">
        <v>1.91604974748276</v>
      </c>
      <c r="F4108" s="23">
        <v>0.87746889703037301</v>
      </c>
      <c r="G4108" s="23">
        <v>3.0880906984192098</v>
      </c>
      <c r="H4108" s="23">
        <v>0.31852999999999998</v>
      </c>
      <c r="I4108" s="23">
        <v>0.73936815682739998</v>
      </c>
    </row>
    <row r="4109" spans="1:9">
      <c r="A4109" s="6" t="s">
        <v>4278</v>
      </c>
      <c r="B4109" s="23">
        <v>15</v>
      </c>
      <c r="C4109" s="23">
        <v>1.3907506598585</v>
      </c>
      <c r="D4109" s="23">
        <v>0.62404792931700603</v>
      </c>
      <c r="E4109" s="23">
        <v>1.52036397841285</v>
      </c>
      <c r="F4109" s="23">
        <v>1.0931966615550901</v>
      </c>
      <c r="G4109" s="23">
        <v>5.3863541443589398</v>
      </c>
      <c r="H4109" s="23">
        <v>0.91537000000000002</v>
      </c>
      <c r="I4109" s="23">
        <v>0.99144255157894701</v>
      </c>
    </row>
    <row r="4110" spans="1:9">
      <c r="A4110" s="6" t="s">
        <v>4279</v>
      </c>
      <c r="B4110" s="23">
        <v>6</v>
      </c>
      <c r="C4110" s="23">
        <v>0.92037334360253598</v>
      </c>
      <c r="D4110" s="23">
        <v>0</v>
      </c>
      <c r="E4110" s="23">
        <v>1.4859389878818501</v>
      </c>
      <c r="F4110" s="23">
        <v>1.6144958980076101</v>
      </c>
      <c r="G4110" s="23">
        <v>2.2544450646854699</v>
      </c>
      <c r="H4110" s="23">
        <v>0.94755</v>
      </c>
      <c r="I4110" s="23">
        <v>0.99994119844038598</v>
      </c>
    </row>
    <row r="4111" spans="1:9">
      <c r="A4111" s="6" t="s">
        <v>4280</v>
      </c>
      <c r="B4111" s="23">
        <v>12</v>
      </c>
      <c r="C4111" s="23">
        <v>2.2551318550420998</v>
      </c>
      <c r="D4111" s="23">
        <v>2.18641395806165</v>
      </c>
      <c r="E4111" s="23">
        <v>1.3144940014962101</v>
      </c>
      <c r="F4111" s="23">
        <v>0.58289008625248495</v>
      </c>
      <c r="G4111" s="23">
        <v>7.8120059013999299</v>
      </c>
      <c r="H4111" s="23">
        <v>0.28838999999999998</v>
      </c>
      <c r="I4111" s="23">
        <v>0.71741721335268505</v>
      </c>
    </row>
    <row r="4112" spans="1:9">
      <c r="A4112" s="6" t="s">
        <v>4281</v>
      </c>
      <c r="B4112" s="23">
        <v>17</v>
      </c>
      <c r="C4112" s="23">
        <v>2.6164961328757199</v>
      </c>
      <c r="D4112" s="23">
        <v>1.35165069132102</v>
      </c>
      <c r="E4112" s="23">
        <v>4.4060974264124297</v>
      </c>
      <c r="F4112" s="23">
        <v>1.6839686369304101</v>
      </c>
      <c r="G4112" s="23">
        <v>10.7880899248667</v>
      </c>
      <c r="H4112" s="23">
        <v>7.9329999999999998E-2</v>
      </c>
      <c r="I4112" s="23">
        <v>0.43257143160127198</v>
      </c>
    </row>
    <row r="4113" spans="1:9">
      <c r="A4113" s="6" t="s">
        <v>4282</v>
      </c>
      <c r="B4113" s="23">
        <v>3</v>
      </c>
      <c r="C4113" s="23">
        <v>3.2935044124032902</v>
      </c>
      <c r="D4113" s="23">
        <v>1.5796838475747601</v>
      </c>
      <c r="E4113" s="23">
        <v>4.4078144057207496</v>
      </c>
      <c r="F4113" s="23">
        <v>1.3383356612855899</v>
      </c>
      <c r="G4113" s="23">
        <v>5.7045169772347801</v>
      </c>
      <c r="H4113" s="23">
        <v>0.11027000000000001</v>
      </c>
      <c r="I4113" s="23">
        <v>0.50807198924731201</v>
      </c>
    </row>
    <row r="4114" spans="1:9">
      <c r="A4114" s="6" t="s">
        <v>4283</v>
      </c>
      <c r="B4114" s="23">
        <v>10</v>
      </c>
      <c r="C4114" s="23">
        <v>2.9944163538017299</v>
      </c>
      <c r="D4114" s="23">
        <v>2.43836311061207</v>
      </c>
      <c r="E4114" s="23">
        <v>2.09241266665836</v>
      </c>
      <c r="F4114" s="23">
        <v>0.69877145307526101</v>
      </c>
      <c r="G4114" s="23">
        <v>9.4691759408700502</v>
      </c>
      <c r="H4114" s="23">
        <v>5.8689999999999999E-2</v>
      </c>
      <c r="I4114" s="23">
        <v>0.36930623471882601</v>
      </c>
    </row>
    <row r="4115" spans="1:9">
      <c r="A4115" s="6" t="s">
        <v>4284</v>
      </c>
      <c r="B4115" s="23">
        <v>8</v>
      </c>
      <c r="C4115" s="23">
        <v>1.85103851960539</v>
      </c>
      <c r="D4115" s="23">
        <v>1.3752583145517401</v>
      </c>
      <c r="E4115" s="23">
        <v>1.3838884605627899</v>
      </c>
      <c r="F4115" s="23">
        <v>0.74762812653829303</v>
      </c>
      <c r="G4115" s="23">
        <v>5.2355275578019196</v>
      </c>
      <c r="H4115" s="23">
        <v>0.47394999999999998</v>
      </c>
      <c r="I4115" s="23">
        <v>0.83731049124012402</v>
      </c>
    </row>
    <row r="4116" spans="1:9">
      <c r="A4116" s="6" t="s">
        <v>4285</v>
      </c>
      <c r="B4116" s="23">
        <v>3</v>
      </c>
      <c r="C4116" s="23">
        <v>1.14665338327036</v>
      </c>
      <c r="D4116" s="23">
        <v>1.1649172371822301</v>
      </c>
      <c r="E4116" s="23">
        <v>0.52537856407893002</v>
      </c>
      <c r="F4116" s="23">
        <v>0.45818428807186901</v>
      </c>
      <c r="G4116" s="23">
        <v>1.9860619184950099</v>
      </c>
      <c r="H4116" s="23">
        <v>0.79068000000000005</v>
      </c>
      <c r="I4116" s="23">
        <v>0.96986559160305397</v>
      </c>
    </row>
    <row r="4117" spans="1:9">
      <c r="A4117" s="6" t="s">
        <v>4286</v>
      </c>
      <c r="B4117" s="23">
        <v>4</v>
      </c>
      <c r="C4117" s="23">
        <v>2.2010491185188901</v>
      </c>
      <c r="D4117" s="23">
        <v>2.1745952958724399</v>
      </c>
      <c r="E4117" s="23">
        <v>0.914016558983754</v>
      </c>
      <c r="F4117" s="23">
        <v>0.41526404444749798</v>
      </c>
      <c r="G4117" s="23">
        <v>4.4020982370377704</v>
      </c>
      <c r="H4117" s="23">
        <v>0.30031999999999998</v>
      </c>
      <c r="I4117" s="23">
        <v>0.72465764429845103</v>
      </c>
    </row>
    <row r="4118" spans="1:9">
      <c r="A4118" s="6" t="s">
        <v>4287</v>
      </c>
      <c r="B4118" s="23">
        <v>9</v>
      </c>
      <c r="C4118" s="23">
        <v>2.0068457920430398</v>
      </c>
      <c r="D4118" s="23">
        <v>2.1752081442846101</v>
      </c>
      <c r="E4118" s="23">
        <v>0.84709375513131702</v>
      </c>
      <c r="F4118" s="23">
        <v>0.422102066082987</v>
      </c>
      <c r="G4118" s="23">
        <v>6.0205373761291296</v>
      </c>
      <c r="H4118" s="23">
        <v>0.40727000000000002</v>
      </c>
      <c r="I4118" s="23">
        <v>0.79307925254813105</v>
      </c>
    </row>
    <row r="4119" spans="1:9">
      <c r="A4119" s="6" t="s">
        <v>4288</v>
      </c>
      <c r="B4119" s="23">
        <v>26</v>
      </c>
      <c r="C4119" s="23">
        <v>3.1325359075511301</v>
      </c>
      <c r="D4119" s="23">
        <v>2.3750848998935199</v>
      </c>
      <c r="E4119" s="23">
        <v>2.48535817293673</v>
      </c>
      <c r="F4119" s="23">
        <v>0.79340133562256998</v>
      </c>
      <c r="G4119" s="23">
        <v>15.9728617196333</v>
      </c>
      <c r="H4119" s="23">
        <v>5.2199999999999998E-3</v>
      </c>
      <c r="I4119" s="23">
        <v>0.111339173553719</v>
      </c>
    </row>
    <row r="4120" spans="1:9">
      <c r="A4120" s="6" t="s">
        <v>4289</v>
      </c>
      <c r="B4120" s="23">
        <v>9</v>
      </c>
      <c r="C4120" s="23">
        <v>2.2521668215549302</v>
      </c>
      <c r="D4120" s="23">
        <v>1.646135007956</v>
      </c>
      <c r="E4120" s="23">
        <v>1.53210215409162</v>
      </c>
      <c r="F4120" s="23">
        <v>0.68027916024170698</v>
      </c>
      <c r="G4120" s="23">
        <v>6.7565004646647902</v>
      </c>
      <c r="H4120" s="23">
        <v>0.27422999999999997</v>
      </c>
      <c r="I4120" s="23">
        <v>0.70348298953662203</v>
      </c>
    </row>
    <row r="4121" spans="1:9">
      <c r="A4121" s="6" t="s">
        <v>4290</v>
      </c>
      <c r="B4121" s="23">
        <v>3</v>
      </c>
      <c r="C4121" s="23">
        <v>2.7316396148274902</v>
      </c>
      <c r="D4121" s="23">
        <v>2.5548336377451202</v>
      </c>
      <c r="E4121" s="23">
        <v>1.99716279297335</v>
      </c>
      <c r="F4121" s="23">
        <v>0.73112235674597803</v>
      </c>
      <c r="G4121" s="23">
        <v>4.7313386008490896</v>
      </c>
      <c r="H4121" s="23">
        <v>0.16875999999999999</v>
      </c>
      <c r="I4121" s="23">
        <v>0.59490719671007497</v>
      </c>
    </row>
    <row r="4122" spans="1:9">
      <c r="A4122" s="6" t="s">
        <v>4291</v>
      </c>
      <c r="B4122" s="23">
        <v>10</v>
      </c>
      <c r="C4122" s="23">
        <v>1.65385477615474</v>
      </c>
      <c r="D4122" s="23">
        <v>1.5628921056090599</v>
      </c>
      <c r="E4122" s="23">
        <v>0.873584825446721</v>
      </c>
      <c r="F4122" s="23">
        <v>0.52821132667877302</v>
      </c>
      <c r="G4122" s="23">
        <v>5.2299480117969104</v>
      </c>
      <c r="H4122" s="23">
        <v>0.68042999999999998</v>
      </c>
      <c r="I4122" s="23">
        <v>0.92618065599580202</v>
      </c>
    </row>
    <row r="4123" spans="1:9">
      <c r="A4123" s="6" t="s">
        <v>4292</v>
      </c>
      <c r="B4123" s="23">
        <v>4</v>
      </c>
      <c r="C4123" s="23">
        <v>2.3423914937586701</v>
      </c>
      <c r="D4123" s="23">
        <v>2.5810880230238702</v>
      </c>
      <c r="E4123" s="23">
        <v>0.86150604578101897</v>
      </c>
      <c r="F4123" s="23">
        <v>0.36778909421269401</v>
      </c>
      <c r="G4123" s="23">
        <v>4.6847829875173401</v>
      </c>
      <c r="H4123" s="23">
        <v>0.25256000000000001</v>
      </c>
      <c r="I4123" s="23">
        <v>0.689816984126984</v>
      </c>
    </row>
    <row r="4124" spans="1:9">
      <c r="A4124" s="6" t="s">
        <v>4293</v>
      </c>
      <c r="B4124" s="23">
        <v>4</v>
      </c>
      <c r="C4124" s="23">
        <v>2.4664915355807602</v>
      </c>
      <c r="D4124" s="23">
        <v>2.7890051765716999</v>
      </c>
      <c r="E4124" s="23">
        <v>0.90283838289708696</v>
      </c>
      <c r="F4124" s="23">
        <v>0.36604154925044402</v>
      </c>
      <c r="G4124" s="23">
        <v>4.9329830711615203</v>
      </c>
      <c r="H4124" s="23">
        <v>0.22922999999999999</v>
      </c>
      <c r="I4124" s="23">
        <v>0.66489279187817296</v>
      </c>
    </row>
    <row r="4125" spans="1:9">
      <c r="A4125" s="6" t="s">
        <v>4294</v>
      </c>
      <c r="B4125" s="23">
        <v>5</v>
      </c>
      <c r="C4125" s="23">
        <v>5.8854442390847703</v>
      </c>
      <c r="D4125" s="23">
        <v>2.2593719040677001</v>
      </c>
      <c r="E4125" s="23">
        <v>5.8829371151208703</v>
      </c>
      <c r="F4125" s="23">
        <v>0.99957401279120905</v>
      </c>
      <c r="G4125" s="23">
        <v>13.160253396378099</v>
      </c>
      <c r="H4125" s="23">
        <v>2E-3</v>
      </c>
      <c r="I4125" s="23">
        <v>6.36479268292683E-2</v>
      </c>
    </row>
    <row r="4126" spans="1:9">
      <c r="A4126" s="6" t="s">
        <v>4295</v>
      </c>
      <c r="B4126" s="23">
        <v>2</v>
      </c>
      <c r="C4126" s="23">
        <v>1.0030601668987</v>
      </c>
      <c r="D4126" s="23">
        <v>1.0030601668987</v>
      </c>
      <c r="E4126" s="23">
        <v>1.4185412919043501</v>
      </c>
      <c r="F4126" s="23">
        <v>1.4142135623731</v>
      </c>
      <c r="G4126" s="23">
        <v>1.4185412919043501</v>
      </c>
      <c r="H4126" s="23">
        <v>0.76900999999999997</v>
      </c>
      <c r="I4126" s="23">
        <v>0.96041382823871901</v>
      </c>
    </row>
    <row r="4127" spans="1:9">
      <c r="A4127" s="6" t="s">
        <v>4296</v>
      </c>
      <c r="B4127" s="23">
        <v>13</v>
      </c>
      <c r="C4127" s="23">
        <v>1.6723631985624201</v>
      </c>
      <c r="D4127" s="23">
        <v>1.47422222785327</v>
      </c>
      <c r="E4127" s="23">
        <v>0.81456013878260303</v>
      </c>
      <c r="F4127" s="23">
        <v>0.48707131290786998</v>
      </c>
      <c r="G4127" s="23">
        <v>6.0297912636157598</v>
      </c>
      <c r="H4127" s="23">
        <v>0.72585</v>
      </c>
      <c r="I4127" s="23">
        <v>0.94626088168228994</v>
      </c>
    </row>
    <row r="4128" spans="1:9">
      <c r="A4128" s="6" t="s">
        <v>4297</v>
      </c>
      <c r="B4128" s="23">
        <v>8</v>
      </c>
      <c r="C4128" s="23">
        <v>1.42140883210583</v>
      </c>
      <c r="D4128" s="23">
        <v>1.6489724741188201</v>
      </c>
      <c r="E4128" s="23">
        <v>0.82398086728914999</v>
      </c>
      <c r="F4128" s="23">
        <v>0.57969308243879003</v>
      </c>
      <c r="G4128" s="23">
        <v>4.0203512960819401</v>
      </c>
      <c r="H4128" s="23">
        <v>0.83467999999999998</v>
      </c>
      <c r="I4128" s="23">
        <v>0.98092364756904804</v>
      </c>
    </row>
    <row r="4129" spans="1:9">
      <c r="A4129" s="6" t="s">
        <v>4298</v>
      </c>
      <c r="B4129" s="23">
        <v>2</v>
      </c>
      <c r="C4129" s="23">
        <v>2.8803422523376598</v>
      </c>
      <c r="D4129" s="23">
        <v>2.8803422523376598</v>
      </c>
      <c r="E4129" s="23">
        <v>0.99570963365199205</v>
      </c>
      <c r="F4129" s="23">
        <v>0.34569143053881302</v>
      </c>
      <c r="G4129" s="23">
        <v>4.0734190775321801</v>
      </c>
      <c r="H4129" s="23">
        <v>0.16880000000000001</v>
      </c>
      <c r="I4129" s="23">
        <v>0.59490719671007497</v>
      </c>
    </row>
    <row r="4130" spans="1:9">
      <c r="A4130" s="6" t="s">
        <v>4299</v>
      </c>
      <c r="B4130" s="23">
        <v>3</v>
      </c>
      <c r="C4130" s="23">
        <v>3.9134276396556</v>
      </c>
      <c r="D4130" s="23">
        <v>5.1141278932474501</v>
      </c>
      <c r="E4130" s="23">
        <v>2.5569152828402699</v>
      </c>
      <c r="F4130" s="23">
        <v>0.65336976131371405</v>
      </c>
      <c r="G4130" s="23">
        <v>6.7782555036278502</v>
      </c>
      <c r="H4130" s="23">
        <v>4.6309999999999997E-2</v>
      </c>
      <c r="I4130" s="23">
        <v>0.327449340659341</v>
      </c>
    </row>
    <row r="4131" spans="1:9">
      <c r="A4131" s="6" t="s">
        <v>4300</v>
      </c>
      <c r="B4131" s="23">
        <v>2</v>
      </c>
      <c r="C4131" s="23">
        <v>1.8138324441140199</v>
      </c>
      <c r="D4131" s="23">
        <v>1.8138324441140199</v>
      </c>
      <c r="E4131" s="23">
        <v>2.3665027808174099E-2</v>
      </c>
      <c r="F4131" s="23">
        <v>1.3046975692252299E-2</v>
      </c>
      <c r="G4131" s="23">
        <v>2.5651464423383801</v>
      </c>
      <c r="H4131" s="23">
        <v>0.42030000000000001</v>
      </c>
      <c r="I4131" s="23">
        <v>0.79885185376661705</v>
      </c>
    </row>
    <row r="4132" spans="1:9">
      <c r="A4132" s="6" t="s">
        <v>4301</v>
      </c>
      <c r="B4132" s="23">
        <v>2</v>
      </c>
      <c r="C4132" s="23">
        <v>2.3084559488396601</v>
      </c>
      <c r="D4132" s="23">
        <v>2.3084559488396601</v>
      </c>
      <c r="E4132" s="23">
        <v>1.24826476397158</v>
      </c>
      <c r="F4132" s="23">
        <v>0.54073579554290796</v>
      </c>
      <c r="G4132" s="23">
        <v>3.26464971098991</v>
      </c>
      <c r="H4132" s="23">
        <v>0.30778</v>
      </c>
      <c r="I4132" s="23">
        <v>0.73026811780947998</v>
      </c>
    </row>
    <row r="4133" spans="1:9">
      <c r="A4133" s="6" t="s">
        <v>4302</v>
      </c>
      <c r="B4133" s="23">
        <v>4</v>
      </c>
      <c r="C4133" s="23">
        <v>2.9614677956350501</v>
      </c>
      <c r="D4133" s="23">
        <v>3.37727302542348</v>
      </c>
      <c r="E4133" s="23">
        <v>2.1409657490024001</v>
      </c>
      <c r="F4133" s="23">
        <v>0.72294074990719004</v>
      </c>
      <c r="G4133" s="23">
        <v>5.9229355912701003</v>
      </c>
      <c r="H4133" s="23">
        <v>0.11659</v>
      </c>
      <c r="I4133" s="23">
        <v>0.51327549657534199</v>
      </c>
    </row>
    <row r="4134" spans="1:9">
      <c r="A4134" s="6" t="s">
        <v>4303</v>
      </c>
      <c r="B4134" s="23">
        <v>26</v>
      </c>
      <c r="C4134" s="23">
        <v>2.2030784797636902</v>
      </c>
      <c r="D4134" s="23">
        <v>1.35165069132102</v>
      </c>
      <c r="E4134" s="23">
        <v>2.5532283405691798</v>
      </c>
      <c r="F4134" s="23">
        <v>1.15893662619002</v>
      </c>
      <c r="G4134" s="23">
        <v>11.233540158291399</v>
      </c>
      <c r="H4134" s="23">
        <v>0.24686</v>
      </c>
      <c r="I4134" s="23">
        <v>0.68224752283718404</v>
      </c>
    </row>
    <row r="4135" spans="1:9">
      <c r="A4135" s="6" t="s">
        <v>4304</v>
      </c>
      <c r="B4135" s="23">
        <v>13</v>
      </c>
      <c r="C4135" s="23">
        <v>1.7301091936000399</v>
      </c>
      <c r="D4135" s="23">
        <v>0.74741962932381001</v>
      </c>
      <c r="E4135" s="23">
        <v>1.8489372056211999</v>
      </c>
      <c r="F4135" s="23">
        <v>1.06868237707812</v>
      </c>
      <c r="G4135" s="23">
        <v>6.23799740967661</v>
      </c>
      <c r="H4135" s="23">
        <v>0.60868</v>
      </c>
      <c r="I4135" s="23">
        <v>0.89782919104991399</v>
      </c>
    </row>
    <row r="4136" spans="1:9">
      <c r="A4136" s="6" t="s">
        <v>4305</v>
      </c>
      <c r="B4136" s="23">
        <v>5</v>
      </c>
      <c r="C4136" s="23">
        <v>2.87984096436149</v>
      </c>
      <c r="D4136" s="23">
        <v>3.0334384134886299</v>
      </c>
      <c r="E4136" s="23">
        <v>1.6408406930516699</v>
      </c>
      <c r="F4136" s="23">
        <v>0.56976781473607296</v>
      </c>
      <c r="G4136" s="23">
        <v>6.4395201607008401</v>
      </c>
      <c r="H4136" s="23">
        <v>0.11194999999999999</v>
      </c>
      <c r="I4136" s="23">
        <v>0.50902166077738498</v>
      </c>
    </row>
    <row r="4137" spans="1:9">
      <c r="A4137" s="6" t="s">
        <v>4306</v>
      </c>
      <c r="B4137" s="23">
        <v>5</v>
      </c>
      <c r="C4137" s="23">
        <v>3.5642976571203602</v>
      </c>
      <c r="D4137" s="23">
        <v>2.23752825687873</v>
      </c>
      <c r="E4137" s="23">
        <v>4.0894633838337802</v>
      </c>
      <c r="F4137" s="23">
        <v>1.14734059195766</v>
      </c>
      <c r="G4137" s="23">
        <v>7.9700118533643698</v>
      </c>
      <c r="H4137" s="23">
        <v>4.2070000000000003E-2</v>
      </c>
      <c r="I4137" s="23">
        <v>0.31652864628820998</v>
      </c>
    </row>
    <row r="4138" spans="1:9">
      <c r="A4138" s="6" t="s">
        <v>4307</v>
      </c>
      <c r="B4138" s="23">
        <v>2</v>
      </c>
      <c r="C4138" s="23">
        <v>0.85479410450813997</v>
      </c>
      <c r="D4138" s="23">
        <v>0.85479410450813997</v>
      </c>
      <c r="E4138" s="23">
        <v>1.2088614156319799</v>
      </c>
      <c r="F4138" s="23">
        <v>1.41421356237309</v>
      </c>
      <c r="G4138" s="23">
        <v>1.2088614156319799</v>
      </c>
      <c r="H4138" s="23">
        <v>0.83489000000000002</v>
      </c>
      <c r="I4138" s="23">
        <v>0.98092364756904804</v>
      </c>
    </row>
    <row r="4139" spans="1:9">
      <c r="A4139" s="6" t="s">
        <v>4308</v>
      </c>
      <c r="B4139" s="23">
        <v>6</v>
      </c>
      <c r="C4139" s="23">
        <v>3.3738057186511798</v>
      </c>
      <c r="D4139" s="23">
        <v>3.3836107832573199</v>
      </c>
      <c r="E4139" s="23">
        <v>2.6312623379717999</v>
      </c>
      <c r="F4139" s="23">
        <v>0.77990926490685697</v>
      </c>
      <c r="G4139" s="23">
        <v>8.2641025019793002</v>
      </c>
      <c r="H4139" s="23">
        <v>4.5699999999999998E-2</v>
      </c>
      <c r="I4139" s="23">
        <v>0.32518717241379302</v>
      </c>
    </row>
    <row r="4140" spans="1:9">
      <c r="A4140" s="6" t="s">
        <v>4309</v>
      </c>
      <c r="B4140" s="23">
        <v>4</v>
      </c>
      <c r="C4140" s="23">
        <v>1.6320769035799001</v>
      </c>
      <c r="D4140" s="23">
        <v>1.05599039031818</v>
      </c>
      <c r="E4140" s="23">
        <v>1.7219795312676001</v>
      </c>
      <c r="F4140" s="23">
        <v>1.05508479869454</v>
      </c>
      <c r="G4140" s="23">
        <v>3.2641538071598002</v>
      </c>
      <c r="H4140" s="23">
        <v>0.57147999999999999</v>
      </c>
      <c r="I4140" s="23">
        <v>0.88134034182908505</v>
      </c>
    </row>
    <row r="4141" spans="1:9">
      <c r="A4141" s="6" t="s">
        <v>4310</v>
      </c>
      <c r="B4141" s="23">
        <v>5</v>
      </c>
      <c r="C4141" s="23">
        <v>1.1780364622739401</v>
      </c>
      <c r="D4141" s="23">
        <v>1.46635448287741</v>
      </c>
      <c r="E4141" s="23">
        <v>0.97755086347509101</v>
      </c>
      <c r="F4141" s="23">
        <v>0.82981375770674104</v>
      </c>
      <c r="G4141" s="23">
        <v>2.6341696096178899</v>
      </c>
      <c r="H4141" s="23">
        <v>0.84562999999999999</v>
      </c>
      <c r="I4141" s="23">
        <v>0.98406479185520401</v>
      </c>
    </row>
    <row r="4142" spans="1:9">
      <c r="A4142" s="6" t="s">
        <v>4311</v>
      </c>
      <c r="B4142" s="23">
        <v>5</v>
      </c>
      <c r="C4142" s="23">
        <v>2.37861184192136</v>
      </c>
      <c r="D4142" s="23">
        <v>2.5993043061296399</v>
      </c>
      <c r="E4142" s="23">
        <v>2.3104033965569299</v>
      </c>
      <c r="F4142" s="23">
        <v>0.97132426394155402</v>
      </c>
      <c r="G4142" s="23">
        <v>5.3187377706221399</v>
      </c>
      <c r="H4142" s="23">
        <v>0.26391999999999999</v>
      </c>
      <c r="I4142" s="23">
        <v>0.69522153374233098</v>
      </c>
    </row>
    <row r="4143" spans="1:9">
      <c r="A4143" s="6" t="s">
        <v>4312</v>
      </c>
      <c r="B4143" s="23">
        <v>3</v>
      </c>
      <c r="C4143" s="23">
        <v>3.0798685345073098</v>
      </c>
      <c r="D4143" s="23">
        <v>0.86399641882496903</v>
      </c>
      <c r="E4143" s="23">
        <v>4.0723846003947397</v>
      </c>
      <c r="F4143" s="23">
        <v>1.32225923112208</v>
      </c>
      <c r="G4143" s="23">
        <v>5.3344887823993599</v>
      </c>
      <c r="H4143" s="23">
        <v>0.1497</v>
      </c>
      <c r="I4143" s="23">
        <v>0.56475231107850299</v>
      </c>
    </row>
    <row r="4144" spans="1:9">
      <c r="A4144" s="6" t="s">
        <v>4313</v>
      </c>
      <c r="B4144" s="23">
        <v>5</v>
      </c>
      <c r="C4144" s="23">
        <v>2.3441174195246801</v>
      </c>
      <c r="D4144" s="23">
        <v>2.3803428662894</v>
      </c>
      <c r="E4144" s="23">
        <v>1.06215354724124</v>
      </c>
      <c r="F4144" s="23">
        <v>0.45311448069722399</v>
      </c>
      <c r="G4144" s="23">
        <v>5.2416058972985899</v>
      </c>
      <c r="H4144" s="23">
        <v>0.29475000000000001</v>
      </c>
      <c r="I4144" s="23">
        <v>0.72220614285714302</v>
      </c>
    </row>
    <row r="4145" spans="1:9">
      <c r="A4145" s="6" t="s">
        <v>4314</v>
      </c>
      <c r="B4145" s="23">
        <v>8</v>
      </c>
      <c r="C4145" s="23">
        <v>2.2628344898163602</v>
      </c>
      <c r="D4145" s="23">
        <v>2.8014730679018802</v>
      </c>
      <c r="E4145" s="23">
        <v>1.3640348108145</v>
      </c>
      <c r="F4145" s="23">
        <v>0.602799195855104</v>
      </c>
      <c r="G4145" s="23">
        <v>6.4002624498078102</v>
      </c>
      <c r="H4145" s="23">
        <v>0.30026999999999998</v>
      </c>
      <c r="I4145" s="23">
        <v>0.72465764429845103</v>
      </c>
    </row>
    <row r="4146" spans="1:9">
      <c r="A4146" s="6" t="s">
        <v>4315</v>
      </c>
      <c r="B4146" s="23">
        <v>12</v>
      </c>
      <c r="C4146" s="23">
        <v>1.0696331013690801</v>
      </c>
      <c r="D4146" s="23">
        <v>1.0935276310020701</v>
      </c>
      <c r="E4146" s="23">
        <v>0.77729862682946105</v>
      </c>
      <c r="F4146" s="23">
        <v>0.726696496055103</v>
      </c>
      <c r="G4146" s="23">
        <v>3.7053177540574298</v>
      </c>
      <c r="H4146" s="23">
        <v>0.98416999999999999</v>
      </c>
      <c r="I4146" s="23">
        <v>1</v>
      </c>
    </row>
    <row r="4147" spans="1:9">
      <c r="A4147" s="6" t="s">
        <v>4316</v>
      </c>
      <c r="B4147" s="23">
        <v>3</v>
      </c>
      <c r="C4147" s="23">
        <v>1.59567052674604</v>
      </c>
      <c r="D4147" s="23">
        <v>0.50545169256105005</v>
      </c>
      <c r="E4147" s="23">
        <v>2.3397375061639099</v>
      </c>
      <c r="F4147" s="23">
        <v>1.4663036428548899</v>
      </c>
      <c r="G4147" s="23">
        <v>2.7637824244643401</v>
      </c>
      <c r="H4147" s="23">
        <v>0.54762999999999995</v>
      </c>
      <c r="I4147" s="23">
        <v>0.870912337662338</v>
      </c>
    </row>
    <row r="4148" spans="1:9">
      <c r="A4148" s="6" t="s">
        <v>4317</v>
      </c>
      <c r="B4148" s="23">
        <v>5</v>
      </c>
      <c r="C4148" s="23">
        <v>1.99579222214717</v>
      </c>
      <c r="D4148" s="23">
        <v>1.6914871216881</v>
      </c>
      <c r="E4148" s="23">
        <v>0.86494525802867095</v>
      </c>
      <c r="F4148" s="23">
        <v>0.433384421700032</v>
      </c>
      <c r="G4148" s="23">
        <v>4.4627270776864201</v>
      </c>
      <c r="H4148" s="23">
        <v>0.39500999999999997</v>
      </c>
      <c r="I4148" s="23">
        <v>0.78646890000000003</v>
      </c>
    </row>
    <row r="4149" spans="1:9">
      <c r="A4149" s="6" t="s">
        <v>4318</v>
      </c>
      <c r="B4149" s="23">
        <v>6</v>
      </c>
      <c r="C4149" s="23">
        <v>2.1884375154214899</v>
      </c>
      <c r="D4149" s="23">
        <v>2.5697243541189998</v>
      </c>
      <c r="E4149" s="23">
        <v>1.2275183249003401</v>
      </c>
      <c r="F4149" s="23">
        <v>0.56091083992586299</v>
      </c>
      <c r="G4149" s="23">
        <v>5.3605552467468396</v>
      </c>
      <c r="H4149" s="23">
        <v>0.37095</v>
      </c>
      <c r="I4149" s="23">
        <v>0.77691696385542197</v>
      </c>
    </row>
    <row r="4150" spans="1:9">
      <c r="A4150" s="6" t="s">
        <v>4319</v>
      </c>
      <c r="B4150" s="23">
        <v>2</v>
      </c>
      <c r="C4150" s="23">
        <v>0.23507935491038101</v>
      </c>
      <c r="D4150" s="23">
        <v>0.23507935491038101</v>
      </c>
      <c r="E4150" s="23">
        <v>0.33245241194817898</v>
      </c>
      <c r="F4150" s="23">
        <v>1.4142135623731</v>
      </c>
      <c r="G4150" s="23">
        <v>0.33245241194817898</v>
      </c>
      <c r="H4150" s="23">
        <v>0.98226000000000002</v>
      </c>
      <c r="I4150" s="23">
        <v>1</v>
      </c>
    </row>
    <row r="4151" spans="1:9">
      <c r="A4151" s="6" t="s">
        <v>4320</v>
      </c>
      <c r="B4151" s="23">
        <v>2</v>
      </c>
      <c r="C4151" s="23">
        <v>2.2437432139932398</v>
      </c>
      <c r="D4151" s="23">
        <v>2.2437432139932398</v>
      </c>
      <c r="E4151" s="23">
        <v>0.53924773904317502</v>
      </c>
      <c r="F4151" s="23">
        <v>0.240333981036744</v>
      </c>
      <c r="G4151" s="23">
        <v>3.17313208371184</v>
      </c>
      <c r="H4151" s="23">
        <v>0.30936999999999998</v>
      </c>
      <c r="I4151" s="23">
        <v>0.731246277573529</v>
      </c>
    </row>
    <row r="4152" spans="1:9">
      <c r="A4152" s="6" t="s">
        <v>4321</v>
      </c>
      <c r="B4152" s="23">
        <v>6</v>
      </c>
      <c r="C4152" s="23">
        <v>1.6032258840950899</v>
      </c>
      <c r="D4152" s="23">
        <v>1.5388660020759699</v>
      </c>
      <c r="E4152" s="23">
        <v>0.651678730143466</v>
      </c>
      <c r="F4152" s="23">
        <v>0.406479671148331</v>
      </c>
      <c r="G4152" s="23">
        <v>3.92708535845542</v>
      </c>
      <c r="H4152" s="23">
        <v>0.59392</v>
      </c>
      <c r="I4152" s="23">
        <v>0.88972859878154897</v>
      </c>
    </row>
    <row r="4153" spans="1:9">
      <c r="A4153" s="6" t="s">
        <v>4322</v>
      </c>
      <c r="B4153" s="23">
        <v>8</v>
      </c>
      <c r="C4153" s="23">
        <v>2.5050187533047201</v>
      </c>
      <c r="D4153" s="23">
        <v>2.8361042706891002</v>
      </c>
      <c r="E4153" s="23">
        <v>1.2597408592539401</v>
      </c>
      <c r="F4153" s="23">
        <v>0.50288679779025303</v>
      </c>
      <c r="G4153" s="23">
        <v>7.0852629898449599</v>
      </c>
      <c r="H4153" s="23">
        <v>0.17526</v>
      </c>
      <c r="I4153" s="23">
        <v>0.60159340453938603</v>
      </c>
    </row>
    <row r="4154" spans="1:9">
      <c r="A4154" s="6" t="s">
        <v>4323</v>
      </c>
      <c r="B4154" s="23">
        <v>4</v>
      </c>
      <c r="C4154" s="23">
        <v>1.5273556862069999</v>
      </c>
      <c r="D4154" s="23">
        <v>0.65984343640044996</v>
      </c>
      <c r="E4154" s="23">
        <v>2.2064225115578999</v>
      </c>
      <c r="F4154" s="23">
        <v>1.44460293792946</v>
      </c>
      <c r="G4154" s="23">
        <v>3.0547113724139998</v>
      </c>
      <c r="H4154" s="23">
        <v>0.61867000000000005</v>
      </c>
      <c r="I4154" s="23">
        <v>0.90075963770167</v>
      </c>
    </row>
    <row r="4155" spans="1:9">
      <c r="A4155" s="6" t="s">
        <v>4324</v>
      </c>
      <c r="B4155" s="23">
        <v>4</v>
      </c>
      <c r="C4155" s="23">
        <v>1.8787609507013201</v>
      </c>
      <c r="D4155" s="23">
        <v>1.8896855043175</v>
      </c>
      <c r="E4155" s="23">
        <v>0.96360490083039096</v>
      </c>
      <c r="F4155" s="23">
        <v>0.51289383062314897</v>
      </c>
      <c r="G4155" s="23">
        <v>3.75752190140265</v>
      </c>
      <c r="H4155" s="23">
        <v>0.42331000000000002</v>
      </c>
      <c r="I4155" s="23">
        <v>0.80070717175432105</v>
      </c>
    </row>
    <row r="4156" spans="1:9">
      <c r="A4156" s="6" t="s">
        <v>4325</v>
      </c>
      <c r="B4156" s="23">
        <v>2</v>
      </c>
      <c r="C4156" s="23">
        <v>2.3128529460013598</v>
      </c>
      <c r="D4156" s="23">
        <v>2.3128529460013598</v>
      </c>
      <c r="E4156" s="23">
        <v>0.28937498451428201</v>
      </c>
      <c r="F4156" s="23">
        <v>0.12511603256686801</v>
      </c>
      <c r="G4156" s="23">
        <v>3.27086800400969</v>
      </c>
      <c r="H4156" s="23">
        <v>0.27604000000000001</v>
      </c>
      <c r="I4156" s="23">
        <v>0.70546604373757404</v>
      </c>
    </row>
    <row r="4157" spans="1:9">
      <c r="A4157" s="6" t="s">
        <v>4326</v>
      </c>
      <c r="B4157" s="23">
        <v>3</v>
      </c>
      <c r="C4157" s="23">
        <v>3.0659448314522901</v>
      </c>
      <c r="D4157" s="23">
        <v>2.3803428662894</v>
      </c>
      <c r="E4157" s="23">
        <v>1.9414644696782</v>
      </c>
      <c r="F4157" s="23">
        <v>0.63323529169915205</v>
      </c>
      <c r="G4157" s="23">
        <v>5.31037222127856</v>
      </c>
      <c r="H4157" s="23">
        <v>0.13099</v>
      </c>
      <c r="I4157" s="23">
        <v>0.53840973621103105</v>
      </c>
    </row>
    <row r="4158" spans="1:9">
      <c r="A4158" s="6" t="s">
        <v>4327</v>
      </c>
      <c r="B4158" s="23">
        <v>2</v>
      </c>
      <c r="C4158" s="23">
        <v>1.0248485906725799</v>
      </c>
      <c r="D4158" s="23">
        <v>1.0248485906725799</v>
      </c>
      <c r="E4158" s="23">
        <v>0.84178052155370098</v>
      </c>
      <c r="F4158" s="23">
        <v>0.82137061924558297</v>
      </c>
      <c r="G4158" s="23">
        <v>1.44935477630812</v>
      </c>
      <c r="H4158" s="23">
        <v>0.78227000000000002</v>
      </c>
      <c r="I4158" s="23">
        <v>0.96577006962785095</v>
      </c>
    </row>
    <row r="4159" spans="1:9">
      <c r="A4159" s="6" t="s">
        <v>4328</v>
      </c>
      <c r="B4159" s="23">
        <v>4</v>
      </c>
      <c r="C4159" s="23">
        <v>2.7161157484943099</v>
      </c>
      <c r="D4159" s="23">
        <v>1.9626387735108799</v>
      </c>
      <c r="E4159" s="23">
        <v>2.5223527202990401</v>
      </c>
      <c r="F4159" s="23">
        <v>0.928661719110211</v>
      </c>
      <c r="G4159" s="23">
        <v>5.4322314969886198</v>
      </c>
      <c r="H4159" s="23">
        <v>0.16716</v>
      </c>
      <c r="I4159" s="23">
        <v>0.59173697178251905</v>
      </c>
    </row>
    <row r="4160" spans="1:9">
      <c r="A4160" s="6" t="s">
        <v>4329</v>
      </c>
      <c r="B4160" s="23">
        <v>2</v>
      </c>
      <c r="C4160" s="23">
        <v>1.98433770862061</v>
      </c>
      <c r="D4160" s="23">
        <v>1.98433770862061</v>
      </c>
      <c r="E4160" s="23">
        <v>0.60937327437829403</v>
      </c>
      <c r="F4160" s="23">
        <v>0.30709151558778403</v>
      </c>
      <c r="G4160" s="23">
        <v>2.8062772998596199</v>
      </c>
      <c r="H4160" s="23">
        <v>0.37867000000000001</v>
      </c>
      <c r="I4160" s="23">
        <v>0.77884845599999997</v>
      </c>
    </row>
    <row r="4161" spans="1:9">
      <c r="A4161" s="6" t="s">
        <v>4330</v>
      </c>
      <c r="B4161" s="23">
        <v>14</v>
      </c>
      <c r="C4161" s="23">
        <v>1.59941738656489</v>
      </c>
      <c r="D4161" s="23">
        <v>1.2103071027965999</v>
      </c>
      <c r="E4161" s="23">
        <v>1.7066853222992</v>
      </c>
      <c r="F4161" s="23">
        <v>1.06706688112519</v>
      </c>
      <c r="G4161" s="23">
        <v>5.9844718789751798</v>
      </c>
      <c r="H4161" s="23">
        <v>0.72135000000000005</v>
      </c>
      <c r="I4161" s="23">
        <v>0.94435814663951101</v>
      </c>
    </row>
    <row r="4162" spans="1:9">
      <c r="A4162" s="6" t="s">
        <v>4331</v>
      </c>
      <c r="B4162" s="23">
        <v>5</v>
      </c>
      <c r="C4162" s="23">
        <v>3.51202145351338</v>
      </c>
      <c r="D4162" s="23">
        <v>1.28063326167805</v>
      </c>
      <c r="E4162" s="23">
        <v>5.7332472292218002</v>
      </c>
      <c r="F4162" s="23">
        <v>1.6324636125119201</v>
      </c>
      <c r="G4162" s="23">
        <v>7.8531187084935299</v>
      </c>
      <c r="H4162" s="23">
        <v>5.7140000000000003E-2</v>
      </c>
      <c r="I4162" s="23">
        <v>0.364533349875931</v>
      </c>
    </row>
    <row r="4163" spans="1:9">
      <c r="A4163" s="6" t="s">
        <v>4332</v>
      </c>
      <c r="B4163" s="23">
        <v>7</v>
      </c>
      <c r="C4163" s="23">
        <v>0.986730250324373</v>
      </c>
      <c r="D4163" s="23">
        <v>0.77504726412446101</v>
      </c>
      <c r="E4163" s="23">
        <v>0.70578187790229197</v>
      </c>
      <c r="F4163" s="23">
        <v>0.71527337655886802</v>
      </c>
      <c r="G4163" s="23">
        <v>2.6106428534627999</v>
      </c>
      <c r="H4163" s="23">
        <v>0.95516999999999996</v>
      </c>
      <c r="I4163" s="23">
        <v>1</v>
      </c>
    </row>
    <row r="4164" spans="1:9">
      <c r="A4164" s="6" t="s">
        <v>4333</v>
      </c>
      <c r="B4164" s="23">
        <v>2</v>
      </c>
      <c r="C4164" s="23">
        <v>2.9071300609156401</v>
      </c>
      <c r="D4164" s="23">
        <v>2.9071300609156401</v>
      </c>
      <c r="E4164" s="23">
        <v>1.35963154187285</v>
      </c>
      <c r="F4164" s="23">
        <v>0.46768858406170399</v>
      </c>
      <c r="G4164" s="23">
        <v>4.1113027597294103</v>
      </c>
      <c r="H4164" s="23">
        <v>0.17194999999999999</v>
      </c>
      <c r="I4164" s="23">
        <v>0.59922738836265199</v>
      </c>
    </row>
    <row r="4165" spans="1:9">
      <c r="A4165" s="6" t="s">
        <v>4334</v>
      </c>
      <c r="B4165" s="23">
        <v>2</v>
      </c>
      <c r="C4165" s="23">
        <v>2.3348700415216901</v>
      </c>
      <c r="D4165" s="23">
        <v>2.3348700415216901</v>
      </c>
      <c r="E4165" s="23">
        <v>3.0128839705288701</v>
      </c>
      <c r="F4165" s="23">
        <v>1.2903861529549201</v>
      </c>
      <c r="G4165" s="23">
        <v>3.3020048790985999</v>
      </c>
      <c r="H4165" s="23">
        <v>0.37345</v>
      </c>
      <c r="I4165" s="23">
        <v>0.77691696385542197</v>
      </c>
    </row>
    <row r="4166" spans="1:9">
      <c r="A4166" s="6" t="s">
        <v>4335</v>
      </c>
      <c r="B4166" s="23">
        <v>2</v>
      </c>
      <c r="C4166" s="23">
        <v>2.7489103213114401</v>
      </c>
      <c r="D4166" s="23">
        <v>2.7489103213114401</v>
      </c>
      <c r="E4166" s="23">
        <v>2.2098796856854199</v>
      </c>
      <c r="F4166" s="23">
        <v>0.803911160197884</v>
      </c>
      <c r="G4166" s="23">
        <v>3.8875462581460298</v>
      </c>
      <c r="H4166" s="23">
        <v>0.21002000000000001</v>
      </c>
      <c r="I4166" s="23">
        <v>0.64509843582089599</v>
      </c>
    </row>
    <row r="4167" spans="1:9">
      <c r="A4167" s="6" t="s">
        <v>4336</v>
      </c>
      <c r="B4167" s="23">
        <v>4</v>
      </c>
      <c r="C4167" s="23">
        <v>1.1869606016035199</v>
      </c>
      <c r="D4167" s="23">
        <v>1.1734266724435101</v>
      </c>
      <c r="E4167" s="23">
        <v>0.85292264078760804</v>
      </c>
      <c r="F4167" s="23">
        <v>0.71857704428888103</v>
      </c>
      <c r="G4167" s="23">
        <v>2.37392120320703</v>
      </c>
      <c r="H4167" s="23">
        <v>0.82657999999999998</v>
      </c>
      <c r="I4167" s="23">
        <v>0.98092364756904804</v>
      </c>
    </row>
    <row r="4168" spans="1:9">
      <c r="A4168" s="6" t="s">
        <v>4337</v>
      </c>
      <c r="B4168" s="23">
        <v>2</v>
      </c>
      <c r="C4168" s="23">
        <v>1.3273801535258001</v>
      </c>
      <c r="D4168" s="23">
        <v>1.3273801535258001</v>
      </c>
      <c r="E4168" s="23">
        <v>1.3225126306687001</v>
      </c>
      <c r="F4168" s="23">
        <v>0.99633298505769197</v>
      </c>
      <c r="G4168" s="23">
        <v>1.87719901554107</v>
      </c>
      <c r="H4168" s="23">
        <v>0.62829999999999997</v>
      </c>
      <c r="I4168" s="23">
        <v>0.90307002510460199</v>
      </c>
    </row>
    <row r="4169" spans="1:9">
      <c r="A4169" s="6" t="s">
        <v>4338</v>
      </c>
      <c r="B4169" s="23">
        <v>8</v>
      </c>
      <c r="C4169" s="23">
        <v>2.6770151171465901</v>
      </c>
      <c r="D4169" s="23">
        <v>1.82075212365074</v>
      </c>
      <c r="E4169" s="23">
        <v>2.4085263964880301</v>
      </c>
      <c r="F4169" s="23">
        <v>0.89970593780406405</v>
      </c>
      <c r="G4169" s="23">
        <v>7.5717421706930104</v>
      </c>
      <c r="H4169" s="23">
        <v>0.11774999999999999</v>
      </c>
      <c r="I4169" s="23">
        <v>0.51573296422487203</v>
      </c>
    </row>
    <row r="4170" spans="1:9">
      <c r="A4170" s="6" t="s">
        <v>4339</v>
      </c>
      <c r="B4170" s="23">
        <v>2</v>
      </c>
      <c r="C4170" s="23">
        <v>0.87804036238019201</v>
      </c>
      <c r="D4170" s="23">
        <v>0.87804036238019201</v>
      </c>
      <c r="E4170" s="23">
        <v>0.219884308172237</v>
      </c>
      <c r="F4170" s="23">
        <v>0.250426196326755</v>
      </c>
      <c r="G4170" s="23">
        <v>1.2417365887890499</v>
      </c>
      <c r="H4170" s="23">
        <v>0.83172000000000001</v>
      </c>
      <c r="I4170" s="23">
        <v>0.98092364756904804</v>
      </c>
    </row>
    <row r="4171" spans="1:9">
      <c r="A4171" s="6" t="s">
        <v>4340</v>
      </c>
      <c r="B4171" s="23">
        <v>3</v>
      </c>
      <c r="C4171" s="23">
        <v>2.9122541885378999</v>
      </c>
      <c r="D4171" s="23">
        <v>2.4152296832073499</v>
      </c>
      <c r="E4171" s="23">
        <v>2.6545511518700202</v>
      </c>
      <c r="F4171" s="23">
        <v>0.91151080229117598</v>
      </c>
      <c r="G4171" s="23">
        <v>5.0441722191029204</v>
      </c>
      <c r="H4171" s="23">
        <v>0.14893000000000001</v>
      </c>
      <c r="I4171" s="23">
        <v>0.56475231107850299</v>
      </c>
    </row>
    <row r="4172" spans="1:9">
      <c r="A4172" s="6" t="s">
        <v>4341</v>
      </c>
      <c r="B4172" s="23">
        <v>2</v>
      </c>
      <c r="C4172" s="23">
        <v>1.7561660127307901</v>
      </c>
      <c r="D4172" s="23">
        <v>1.7561660127307901</v>
      </c>
      <c r="E4172" s="23">
        <v>1.31155284204612</v>
      </c>
      <c r="F4172" s="23">
        <v>0.746827368562204</v>
      </c>
      <c r="G4172" s="23">
        <v>2.4835937929825702</v>
      </c>
      <c r="H4172" s="23">
        <v>0.47636000000000001</v>
      </c>
      <c r="I4172" s="23">
        <v>0.83829542564102599</v>
      </c>
    </row>
    <row r="4173" spans="1:9">
      <c r="A4173" s="6" t="s">
        <v>4342</v>
      </c>
      <c r="B4173" s="23">
        <v>9</v>
      </c>
      <c r="C4173" s="23">
        <v>2.2149718227227599</v>
      </c>
      <c r="D4173" s="23">
        <v>1.51348207269889</v>
      </c>
      <c r="E4173" s="23">
        <v>1.38588784724842</v>
      </c>
      <c r="F4173" s="23">
        <v>0.62569096050387296</v>
      </c>
      <c r="G4173" s="23">
        <v>6.6449154681682803</v>
      </c>
      <c r="H4173" s="23">
        <v>0.29876000000000003</v>
      </c>
      <c r="I4173" s="23">
        <v>0.72360994818652902</v>
      </c>
    </row>
    <row r="4174" spans="1:9">
      <c r="A4174" s="6" t="s">
        <v>4343</v>
      </c>
      <c r="B4174" s="23">
        <v>17</v>
      </c>
      <c r="C4174" s="23">
        <v>2.0698694396413702</v>
      </c>
      <c r="D4174" s="23">
        <v>1.34014603996889</v>
      </c>
      <c r="E4174" s="23">
        <v>2.4503426549771898</v>
      </c>
      <c r="F4174" s="23">
        <v>1.1838150793712601</v>
      </c>
      <c r="G4174" s="23">
        <v>8.5342903308794007</v>
      </c>
      <c r="H4174" s="23">
        <v>0.36735000000000001</v>
      </c>
      <c r="I4174" s="23">
        <v>0.776691488486842</v>
      </c>
    </row>
    <row r="4175" spans="1:9">
      <c r="A4175" s="6" t="s">
        <v>4344</v>
      </c>
      <c r="B4175" s="23">
        <v>3</v>
      </c>
      <c r="C4175" s="23">
        <v>1.4034319504834301</v>
      </c>
      <c r="D4175" s="23">
        <v>1.2613612062672399</v>
      </c>
      <c r="E4175" s="23">
        <v>0.54349769036820095</v>
      </c>
      <c r="F4175" s="23">
        <v>0.38726330135279302</v>
      </c>
      <c r="G4175" s="23">
        <v>2.4308154432027802</v>
      </c>
      <c r="H4175" s="23">
        <v>0.69081000000000004</v>
      </c>
      <c r="I4175" s="23">
        <v>0.92846295870360696</v>
      </c>
    </row>
    <row r="4176" spans="1:9">
      <c r="A4176" s="6" t="s">
        <v>4345</v>
      </c>
      <c r="B4176" s="23">
        <v>10</v>
      </c>
      <c r="C4176" s="23">
        <v>1.41593656650042</v>
      </c>
      <c r="D4176" s="23">
        <v>0.59895093188593496</v>
      </c>
      <c r="E4176" s="23">
        <v>1.50337519288651</v>
      </c>
      <c r="F4176" s="23">
        <v>1.06175320876287</v>
      </c>
      <c r="G4176" s="23">
        <v>4.4775845724598096</v>
      </c>
      <c r="H4176" s="23">
        <v>0.83782999999999996</v>
      </c>
      <c r="I4176" s="23">
        <v>0.98197348191949096</v>
      </c>
    </row>
    <row r="4177" spans="1:9">
      <c r="A4177" s="6" t="s">
        <v>4346</v>
      </c>
      <c r="B4177" s="23">
        <v>8</v>
      </c>
      <c r="C4177" s="23">
        <v>1.42379164849746</v>
      </c>
      <c r="D4177" s="23">
        <v>1.3686031836841901</v>
      </c>
      <c r="E4177" s="23">
        <v>0.76572334258330399</v>
      </c>
      <c r="F4177" s="23">
        <v>0.53780575507053896</v>
      </c>
      <c r="G4177" s="23">
        <v>4.0270909185973096</v>
      </c>
      <c r="H4177" s="23">
        <v>0.78164</v>
      </c>
      <c r="I4177" s="23">
        <v>0.96538456772334302</v>
      </c>
    </row>
    <row r="4178" spans="1:9">
      <c r="A4178" s="6" t="s">
        <v>4347</v>
      </c>
      <c r="B4178" s="23">
        <v>5</v>
      </c>
      <c r="C4178" s="23">
        <v>2.2054373081193401</v>
      </c>
      <c r="D4178" s="23">
        <v>1.5796838475747601</v>
      </c>
      <c r="E4178" s="23">
        <v>2.1106136953483299</v>
      </c>
      <c r="F4178" s="23">
        <v>0.95700462106906403</v>
      </c>
      <c r="G4178" s="23">
        <v>4.9315077410689998</v>
      </c>
      <c r="H4178" s="23">
        <v>0.29025000000000001</v>
      </c>
      <c r="I4178" s="23">
        <v>0.71978158851674601</v>
      </c>
    </row>
    <row r="4179" spans="1:9">
      <c r="A4179" s="6" t="s">
        <v>4348</v>
      </c>
      <c r="B4179" s="23">
        <v>5</v>
      </c>
      <c r="C4179" s="23">
        <v>1.23710089704625</v>
      </c>
      <c r="D4179" s="23">
        <v>1.1649172371822301</v>
      </c>
      <c r="E4179" s="23">
        <v>1.2591526494660199</v>
      </c>
      <c r="F4179" s="23">
        <v>1.0178253467218601</v>
      </c>
      <c r="G4179" s="23">
        <v>2.76624170082138</v>
      </c>
      <c r="H4179" s="23">
        <v>0.82045999999999997</v>
      </c>
      <c r="I4179" s="23">
        <v>0.98023926631065705</v>
      </c>
    </row>
    <row r="4180" spans="1:9">
      <c r="A4180" s="6" t="s">
        <v>4349</v>
      </c>
      <c r="B4180" s="23">
        <v>6</v>
      </c>
      <c r="C4180" s="23">
        <v>5.3985183082050003</v>
      </c>
      <c r="D4180" s="23">
        <v>5.4338400069400201</v>
      </c>
      <c r="E4180" s="23">
        <v>3.61536894932041</v>
      </c>
      <c r="F4180" s="23">
        <v>0.66969652466039498</v>
      </c>
      <c r="G4180" s="23">
        <v>13.223615222175299</v>
      </c>
      <c r="H4180" s="23">
        <v>6.2100000000000002E-3</v>
      </c>
      <c r="I4180" s="23">
        <v>0.12234413793103401</v>
      </c>
    </row>
    <row r="4181" spans="1:9">
      <c r="A4181" s="6" t="s">
        <v>4350</v>
      </c>
      <c r="B4181" s="23">
        <v>6</v>
      </c>
      <c r="C4181" s="23">
        <v>2.4694824351803901</v>
      </c>
      <c r="D4181" s="23">
        <v>2.6258795804606798</v>
      </c>
      <c r="E4181" s="23">
        <v>1.2969167648489399</v>
      </c>
      <c r="F4181" s="23">
        <v>0.52517756205631605</v>
      </c>
      <c r="G4181" s="23">
        <v>6.0489718949576003</v>
      </c>
      <c r="H4181" s="23">
        <v>0.19167999999999999</v>
      </c>
      <c r="I4181" s="23">
        <v>0.61952858579509695</v>
      </c>
    </row>
    <row r="4182" spans="1:9">
      <c r="A4182" s="6" t="s">
        <v>4351</v>
      </c>
      <c r="B4182" s="23">
        <v>3</v>
      </c>
      <c r="C4182" s="23">
        <v>3.3655587046089299</v>
      </c>
      <c r="D4182" s="23">
        <v>3.7474195768180798</v>
      </c>
      <c r="E4182" s="23">
        <v>0.75160709457663999</v>
      </c>
      <c r="F4182" s="23">
        <v>0.22332312716677899</v>
      </c>
      <c r="G4182" s="23">
        <v>5.8293186722383599</v>
      </c>
      <c r="H4182" s="23">
        <v>8.8389999999999996E-2</v>
      </c>
      <c r="I4182" s="23">
        <v>0.45586898696088302</v>
      </c>
    </row>
    <row r="4183" spans="1:9">
      <c r="A4183" s="6" t="s">
        <v>4352</v>
      </c>
      <c r="B4183" s="23">
        <v>4</v>
      </c>
      <c r="C4183" s="23">
        <v>1.87271022526034</v>
      </c>
      <c r="D4183" s="23">
        <v>1.91610825460433</v>
      </c>
      <c r="E4183" s="23">
        <v>1.0145283916794801</v>
      </c>
      <c r="F4183" s="23">
        <v>0.541743393075373</v>
      </c>
      <c r="G4183" s="23">
        <v>3.7454204505206801</v>
      </c>
      <c r="H4183" s="23">
        <v>0.44580999999999998</v>
      </c>
      <c r="I4183" s="23">
        <v>0.81670179295624301</v>
      </c>
    </row>
    <row r="4184" spans="1:9">
      <c r="A4184" s="6" t="s">
        <v>4353</v>
      </c>
      <c r="B4184" s="23">
        <v>3</v>
      </c>
      <c r="C4184" s="23">
        <v>1.7580960320844601</v>
      </c>
      <c r="D4184" s="23">
        <v>1.4144693468067899</v>
      </c>
      <c r="E4184" s="23">
        <v>1.17244332554445</v>
      </c>
      <c r="F4184" s="23">
        <v>0.66688241378621604</v>
      </c>
      <c r="G4184" s="23">
        <v>3.0451116521555202</v>
      </c>
      <c r="H4184" s="23">
        <v>0.49942999999999999</v>
      </c>
      <c r="I4184" s="23">
        <v>0.84719361660079096</v>
      </c>
    </row>
    <row r="4185" spans="1:9">
      <c r="A4185" s="6" t="s">
        <v>4354</v>
      </c>
      <c r="B4185" s="23">
        <v>3</v>
      </c>
      <c r="C4185" s="23">
        <v>4.6245232405360399</v>
      </c>
      <c r="D4185" s="23">
        <v>4.9728728536918902</v>
      </c>
      <c r="E4185" s="23">
        <v>2.0608286413648602</v>
      </c>
      <c r="F4185" s="23">
        <v>0.44563050809233001</v>
      </c>
      <c r="G4185" s="23">
        <v>8.0099092133914809</v>
      </c>
      <c r="H4185" s="23">
        <v>3.0439999999999998E-2</v>
      </c>
      <c r="I4185" s="23">
        <v>0.27221300869565201</v>
      </c>
    </row>
    <row r="4186" spans="1:9">
      <c r="A4186" s="6" t="s">
        <v>4355</v>
      </c>
      <c r="B4186" s="23">
        <v>7</v>
      </c>
      <c r="C4186" s="23">
        <v>2.1136358082203799</v>
      </c>
      <c r="D4186" s="23">
        <v>2.23752825687873</v>
      </c>
      <c r="E4186" s="23">
        <v>1.1320140890574</v>
      </c>
      <c r="F4186" s="23">
        <v>0.53557669900119897</v>
      </c>
      <c r="G4186" s="23">
        <v>5.5921547107121201</v>
      </c>
      <c r="H4186" s="23">
        <v>0.34372999999999998</v>
      </c>
      <c r="I4186" s="23">
        <v>0.76300645161290304</v>
      </c>
    </row>
    <row r="4187" spans="1:9">
      <c r="A4187" s="6" t="s">
        <v>4356</v>
      </c>
      <c r="B4187" s="23">
        <v>3</v>
      </c>
      <c r="C4187" s="23">
        <v>3.605799697438</v>
      </c>
      <c r="D4187" s="23">
        <v>1.8763639700335699</v>
      </c>
      <c r="E4187" s="23">
        <v>4.1281219920453598</v>
      </c>
      <c r="F4187" s="23">
        <v>1.14485615908684</v>
      </c>
      <c r="G4187" s="23">
        <v>6.2454282778790997</v>
      </c>
      <c r="H4187" s="23">
        <v>7.7170000000000002E-2</v>
      </c>
      <c r="I4187" s="23">
        <v>0.42803825431034498</v>
      </c>
    </row>
    <row r="4188" spans="1:9">
      <c r="A4188" s="6" t="s">
        <v>4357</v>
      </c>
      <c r="B4188" s="23">
        <v>5</v>
      </c>
      <c r="C4188" s="23">
        <v>1.3036689046380601</v>
      </c>
      <c r="D4188" s="23">
        <v>1.2324178566083299</v>
      </c>
      <c r="E4188" s="23">
        <v>1.2058820824838301</v>
      </c>
      <c r="F4188" s="23">
        <v>0.92499106037864798</v>
      </c>
      <c r="G4188" s="23">
        <v>2.9150922909234001</v>
      </c>
      <c r="H4188" s="23">
        <v>0.76990000000000003</v>
      </c>
      <c r="I4188" s="23">
        <v>0.96041382823871901</v>
      </c>
    </row>
    <row r="4189" spans="1:9">
      <c r="A4189" s="6" t="s">
        <v>4358</v>
      </c>
      <c r="B4189" s="23">
        <v>2</v>
      </c>
      <c r="C4189" s="23">
        <v>2.4296178874937202</v>
      </c>
      <c r="D4189" s="23">
        <v>2.4296178874937202</v>
      </c>
      <c r="E4189" s="23">
        <v>1.41961362085955</v>
      </c>
      <c r="F4189" s="23">
        <v>0.58429501534661499</v>
      </c>
      <c r="G4189" s="23">
        <v>3.4359985678778799</v>
      </c>
      <c r="H4189" s="23">
        <v>0.24837999999999999</v>
      </c>
      <c r="I4189" s="23">
        <v>0.68405932584269702</v>
      </c>
    </row>
    <row r="4190" spans="1:9">
      <c r="A4190" s="6" t="s">
        <v>4359</v>
      </c>
      <c r="B4190" s="23">
        <v>6</v>
      </c>
      <c r="C4190" s="23">
        <v>1.84893336533385</v>
      </c>
      <c r="D4190" s="23">
        <v>0.446471352868266</v>
      </c>
      <c r="E4190" s="23">
        <v>3.26486591650248</v>
      </c>
      <c r="F4190" s="23">
        <v>1.7658104817168301</v>
      </c>
      <c r="G4190" s="23">
        <v>4.5289433134748602</v>
      </c>
      <c r="H4190" s="23">
        <v>0.45628000000000002</v>
      </c>
      <c r="I4190" s="23">
        <v>0.822936429323045</v>
      </c>
    </row>
    <row r="4191" spans="1:9">
      <c r="A4191" s="6" t="s">
        <v>4360</v>
      </c>
      <c r="B4191" s="23">
        <v>4</v>
      </c>
      <c r="C4191" s="23">
        <v>1.69638382004901</v>
      </c>
      <c r="D4191" s="23">
        <v>1.6317428986731699</v>
      </c>
      <c r="E4191" s="23">
        <v>0.30987220286911799</v>
      </c>
      <c r="F4191" s="23">
        <v>0.18266632775368399</v>
      </c>
      <c r="G4191" s="23">
        <v>3.39276764009802</v>
      </c>
      <c r="H4191" s="23">
        <v>0.54108999999999996</v>
      </c>
      <c r="I4191" s="23">
        <v>0.86696586110245999</v>
      </c>
    </row>
    <row r="4192" spans="1:9">
      <c r="A4192" s="6" t="s">
        <v>4361</v>
      </c>
      <c r="B4192" s="23">
        <v>2</v>
      </c>
      <c r="C4192" s="23">
        <v>2.5664683850160501</v>
      </c>
      <c r="D4192" s="23">
        <v>2.5664683850160501</v>
      </c>
      <c r="E4192" s="23">
        <v>0.11639225218105</v>
      </c>
      <c r="F4192" s="23">
        <v>4.5351134212519101E-2</v>
      </c>
      <c r="G4192" s="23">
        <v>3.62953439749147</v>
      </c>
      <c r="H4192" s="23">
        <v>0.24424000000000001</v>
      </c>
      <c r="I4192" s="23">
        <v>0.68161975215517201</v>
      </c>
    </row>
    <row r="4193" spans="1:9">
      <c r="A4193" s="6" t="s">
        <v>4362</v>
      </c>
      <c r="B4193" s="23">
        <v>2</v>
      </c>
      <c r="C4193" s="23">
        <v>0.35001519018862598</v>
      </c>
      <c r="D4193" s="23">
        <v>0.35001519018862598</v>
      </c>
      <c r="E4193" s="23">
        <v>0.49499622900135298</v>
      </c>
      <c r="F4193" s="23">
        <v>1.41421356237309</v>
      </c>
      <c r="G4193" s="23">
        <v>0.49499622900135298</v>
      </c>
      <c r="H4193" s="23">
        <v>0.98328000000000004</v>
      </c>
      <c r="I4193" s="23">
        <v>1</v>
      </c>
    </row>
    <row r="4194" spans="1:9">
      <c r="A4194" s="6" t="s">
        <v>4363</v>
      </c>
      <c r="B4194" s="23">
        <v>2</v>
      </c>
      <c r="C4194" s="23">
        <v>2.5843238455063702</v>
      </c>
      <c r="D4194" s="23">
        <v>2.5843238455063702</v>
      </c>
      <c r="E4194" s="23">
        <v>2.2659142997055599</v>
      </c>
      <c r="F4194" s="23">
        <v>0.87679193288625001</v>
      </c>
      <c r="G4194" s="23">
        <v>3.6547858318793001</v>
      </c>
      <c r="H4194" s="23">
        <v>0.23204</v>
      </c>
      <c r="I4194" s="23">
        <v>0.66955649831649799</v>
      </c>
    </row>
    <row r="4195" spans="1:9">
      <c r="A4195" s="6" t="s">
        <v>4364</v>
      </c>
      <c r="B4195" s="23">
        <v>2</v>
      </c>
      <c r="C4195" s="23">
        <v>2.78841964038075</v>
      </c>
      <c r="D4195" s="23">
        <v>2.78841964038075</v>
      </c>
      <c r="E4195" s="23">
        <v>3.9434208730139702</v>
      </c>
      <c r="F4195" s="23">
        <v>1.41421356237309</v>
      </c>
      <c r="G4195" s="23">
        <v>3.9434208730139702</v>
      </c>
      <c r="H4195" s="23">
        <v>0.18407000000000001</v>
      </c>
      <c r="I4195" s="23">
        <v>0.61100229677419404</v>
      </c>
    </row>
    <row r="4196" spans="1:9">
      <c r="A4196" s="6" t="s">
        <v>4365</v>
      </c>
      <c r="B4196" s="23">
        <v>3</v>
      </c>
      <c r="C4196" s="23">
        <v>1.9618565056313999</v>
      </c>
      <c r="D4196" s="23">
        <v>1.6016534780358</v>
      </c>
      <c r="E4196" s="23">
        <v>1.12062126802817</v>
      </c>
      <c r="F4196" s="23">
        <v>0.57120450186417404</v>
      </c>
      <c r="G4196" s="23">
        <v>3.3980351449131101</v>
      </c>
      <c r="H4196" s="23">
        <v>0.38490999999999997</v>
      </c>
      <c r="I4196" s="23">
        <v>0.78331629893238397</v>
      </c>
    </row>
    <row r="4197" spans="1:9">
      <c r="A4197" s="6" t="s">
        <v>4366</v>
      </c>
      <c r="B4197" s="23">
        <v>6</v>
      </c>
      <c r="C4197" s="23">
        <v>1.72502393929248</v>
      </c>
      <c r="D4197" s="23">
        <v>2.3960964114539598</v>
      </c>
      <c r="E4197" s="23">
        <v>1.2008966384708399</v>
      </c>
      <c r="F4197" s="23">
        <v>0.69616230309440996</v>
      </c>
      <c r="G4197" s="23">
        <v>4.2254284453523603</v>
      </c>
      <c r="H4197" s="23">
        <v>0.53503000000000001</v>
      </c>
      <c r="I4197" s="23">
        <v>0.86242507051081196</v>
      </c>
    </row>
    <row r="4198" spans="1:9">
      <c r="A4198" s="6" t="s">
        <v>4367</v>
      </c>
      <c r="B4198" s="23">
        <v>3</v>
      </c>
      <c r="C4198" s="23">
        <v>1.4923837433720699</v>
      </c>
      <c r="D4198" s="23">
        <v>1.4625884427068601</v>
      </c>
      <c r="E4198" s="23">
        <v>0.27607206302235399</v>
      </c>
      <c r="F4198" s="23">
        <v>0.18498731592892001</v>
      </c>
      <c r="G4198" s="23">
        <v>2.5848844679102698</v>
      </c>
      <c r="H4198" s="23">
        <v>0.61228000000000005</v>
      </c>
      <c r="I4198" s="23">
        <v>0.90047492136116702</v>
      </c>
    </row>
    <row r="4199" spans="1:9">
      <c r="A4199" s="6" t="s">
        <v>4368</v>
      </c>
      <c r="B4199" s="23">
        <v>3</v>
      </c>
      <c r="C4199" s="23">
        <v>2.1651923952997301</v>
      </c>
      <c r="D4199" s="23">
        <v>1.96727241534148</v>
      </c>
      <c r="E4199" s="23">
        <v>0.37669804354765701</v>
      </c>
      <c r="F4199" s="23">
        <v>0.17397901653700901</v>
      </c>
      <c r="G4199" s="23">
        <v>3.7502232368208901</v>
      </c>
      <c r="H4199" s="23">
        <v>0.32411000000000001</v>
      </c>
      <c r="I4199" s="23">
        <v>0.74600430617726099</v>
      </c>
    </row>
    <row r="4200" spans="1:9">
      <c r="A4200" s="6" t="s">
        <v>4369</v>
      </c>
      <c r="B4200" s="23">
        <v>9</v>
      </c>
      <c r="C4200" s="23">
        <v>4.2439268971525896</v>
      </c>
      <c r="D4200" s="23">
        <v>2.0996715146072602</v>
      </c>
      <c r="E4200" s="23">
        <v>3.6909195209129102</v>
      </c>
      <c r="F4200" s="23">
        <v>0.86969441518638801</v>
      </c>
      <c r="G4200" s="23">
        <v>12.7317806914578</v>
      </c>
      <c r="H4200" s="23">
        <v>5.0000000000000001E-3</v>
      </c>
      <c r="I4200" s="23">
        <v>0.108940677966102</v>
      </c>
    </row>
    <row r="4201" spans="1:9">
      <c r="A4201" s="6" t="s">
        <v>4370</v>
      </c>
      <c r="B4201" s="23">
        <v>6</v>
      </c>
      <c r="C4201" s="23">
        <v>0.91513659754313403</v>
      </c>
      <c r="D4201" s="23">
        <v>0.73422318158253996</v>
      </c>
      <c r="E4201" s="23">
        <v>0.72515885130470104</v>
      </c>
      <c r="F4201" s="23">
        <v>0.79240503904174997</v>
      </c>
      <c r="G4201" s="23">
        <v>2.2416177089274001</v>
      </c>
      <c r="H4201" s="23">
        <v>0.96240999999999999</v>
      </c>
      <c r="I4201" s="23">
        <v>1</v>
      </c>
    </row>
    <row r="4202" spans="1:9">
      <c r="A4202" s="6" t="s">
        <v>4371</v>
      </c>
      <c r="B4202" s="23">
        <v>7</v>
      </c>
      <c r="C4202" s="23">
        <v>1.3206795818517501</v>
      </c>
      <c r="D4202" s="23">
        <v>0.96465570363785602</v>
      </c>
      <c r="E4202" s="23">
        <v>0.91484035039169898</v>
      </c>
      <c r="F4202" s="23">
        <v>0.69270424330251401</v>
      </c>
      <c r="G4202" s="23">
        <v>3.4941897351805098</v>
      </c>
      <c r="H4202" s="23">
        <v>0.81882999999999995</v>
      </c>
      <c r="I4202" s="23">
        <v>0.97952767620376802</v>
      </c>
    </row>
    <row r="4203" spans="1:9">
      <c r="A4203" s="6" t="s">
        <v>4372</v>
      </c>
      <c r="B4203" s="23">
        <v>2</v>
      </c>
      <c r="C4203" s="23">
        <v>37.590818767129903</v>
      </c>
      <c r="D4203" s="23">
        <v>37.590818767129903</v>
      </c>
      <c r="E4203" s="23">
        <v>5.2472423562861001</v>
      </c>
      <c r="F4203" s="23">
        <v>0.13958840292338601</v>
      </c>
      <c r="G4203" s="23">
        <v>53.161445721184201</v>
      </c>
      <c r="H4203" s="23">
        <v>0</v>
      </c>
      <c r="I4203" s="23">
        <v>0</v>
      </c>
    </row>
    <row r="4204" spans="1:9">
      <c r="A4204" s="6" t="s">
        <v>4373</v>
      </c>
      <c r="B4204" s="23">
        <v>4</v>
      </c>
      <c r="C4204" s="23">
        <v>12.0903427331735</v>
      </c>
      <c r="D4204" s="23">
        <v>10.1769627075175</v>
      </c>
      <c r="E4204" s="23">
        <v>10.820916100324199</v>
      </c>
      <c r="F4204" s="23">
        <v>0.89500490921848197</v>
      </c>
      <c r="G4204" s="23">
        <v>24.180685466346901</v>
      </c>
      <c r="H4204" s="33">
        <v>2.0000000000000002E-5</v>
      </c>
      <c r="I4204" s="23">
        <v>3.1163636363636402E-3</v>
      </c>
    </row>
    <row r="4205" spans="1:9">
      <c r="A4205" s="6" t="s">
        <v>4374</v>
      </c>
      <c r="B4205" s="23">
        <v>8</v>
      </c>
      <c r="C4205" s="23">
        <v>1.31513159575056</v>
      </c>
      <c r="D4205" s="23">
        <v>0.74742996952848695</v>
      </c>
      <c r="E4205" s="23">
        <v>1.48349301231032</v>
      </c>
      <c r="F4205" s="23">
        <v>1.12801868429271</v>
      </c>
      <c r="G4205" s="23">
        <v>3.71975387803161</v>
      </c>
      <c r="H4205" s="23">
        <v>0.83240999999999998</v>
      </c>
      <c r="I4205" s="23">
        <v>0.98092364756904804</v>
      </c>
    </row>
    <row r="4206" spans="1:9">
      <c r="A4206" s="6" t="s">
        <v>4375</v>
      </c>
      <c r="B4206" s="23">
        <v>10</v>
      </c>
      <c r="C4206" s="23">
        <v>1.06647245975598</v>
      </c>
      <c r="D4206" s="23">
        <v>0.98357793409148897</v>
      </c>
      <c r="E4206" s="23">
        <v>0.63275286221093896</v>
      </c>
      <c r="F4206" s="23">
        <v>0.59331383236630497</v>
      </c>
      <c r="G4206" s="23">
        <v>3.3724820346711502</v>
      </c>
      <c r="H4206" s="23">
        <v>0.97047000000000005</v>
      </c>
      <c r="I4206" s="23">
        <v>1</v>
      </c>
    </row>
    <row r="4207" spans="1:9">
      <c r="A4207" s="6" t="s">
        <v>4376</v>
      </c>
      <c r="B4207" s="23">
        <v>5</v>
      </c>
      <c r="C4207" s="23">
        <v>2.07819989296142</v>
      </c>
      <c r="D4207" s="23">
        <v>2.5626666666666602</v>
      </c>
      <c r="E4207" s="23">
        <v>1.10035405032413</v>
      </c>
      <c r="F4207" s="23">
        <v>0.52947459676563502</v>
      </c>
      <c r="G4207" s="23">
        <v>4.6469962314945104</v>
      </c>
      <c r="H4207" s="23">
        <v>0.42592000000000002</v>
      </c>
      <c r="I4207" s="23">
        <v>0.80252130450714598</v>
      </c>
    </row>
    <row r="4208" spans="1:9">
      <c r="A4208" s="6" t="s">
        <v>4377</v>
      </c>
      <c r="B4208" s="23">
        <v>2</v>
      </c>
      <c r="C4208" s="23">
        <v>0.49104023929850099</v>
      </c>
      <c r="D4208" s="23">
        <v>0.49104023929850099</v>
      </c>
      <c r="E4208" s="23">
        <v>0.69443576608687096</v>
      </c>
      <c r="F4208" s="23">
        <v>1.4142135623731</v>
      </c>
      <c r="G4208" s="23">
        <v>0.69443576608687096</v>
      </c>
      <c r="H4208" s="23">
        <v>0.92766000000000004</v>
      </c>
      <c r="I4208" s="23">
        <v>0.99489925338894702</v>
      </c>
    </row>
    <row r="4209" spans="1:9">
      <c r="A4209" s="6" t="s">
        <v>4378</v>
      </c>
      <c r="B4209" s="23">
        <v>2</v>
      </c>
      <c r="C4209" s="23">
        <v>3.5375948867226099</v>
      </c>
      <c r="D4209" s="23">
        <v>3.5375948867226099</v>
      </c>
      <c r="E4209" s="23">
        <v>4.1738838038418802</v>
      </c>
      <c r="F4209" s="23">
        <v>1.17986483401687</v>
      </c>
      <c r="G4209" s="23">
        <v>5.0029146669848297</v>
      </c>
      <c r="H4209" s="23">
        <v>0.11380999999999999</v>
      </c>
      <c r="I4209" s="23">
        <v>0.51206306493506504</v>
      </c>
    </row>
    <row r="4210" spans="1:9">
      <c r="A4210" s="6" t="s">
        <v>4379</v>
      </c>
      <c r="B4210" s="23">
        <v>4</v>
      </c>
      <c r="C4210" s="23">
        <v>4.3648579107192296</v>
      </c>
      <c r="D4210" s="23">
        <v>4.2583159393770398</v>
      </c>
      <c r="E4210" s="23">
        <v>1.7636520214448299</v>
      </c>
      <c r="F4210" s="23">
        <v>0.40405714401691101</v>
      </c>
      <c r="G4210" s="23">
        <v>8.7297158214384591</v>
      </c>
      <c r="H4210" s="23">
        <v>2.4570000000000002E-2</v>
      </c>
      <c r="I4210" s="23">
        <v>0.242028620689655</v>
      </c>
    </row>
    <row r="4211" spans="1:9">
      <c r="A4211" s="6" t="s">
        <v>4380</v>
      </c>
      <c r="B4211" s="23">
        <v>9</v>
      </c>
      <c r="C4211" s="23">
        <v>3.1500364918258401</v>
      </c>
      <c r="D4211" s="23">
        <v>2.6962619128940801</v>
      </c>
      <c r="E4211" s="23">
        <v>1.8766085805059001</v>
      </c>
      <c r="F4211" s="23">
        <v>0.59574185422156001</v>
      </c>
      <c r="G4211" s="23">
        <v>9.4501094754775092</v>
      </c>
      <c r="H4211" s="23">
        <v>5.459E-2</v>
      </c>
      <c r="I4211" s="23">
        <v>0.35693451080050798</v>
      </c>
    </row>
    <row r="4212" spans="1:9">
      <c r="A4212" s="6" t="s">
        <v>4381</v>
      </c>
      <c r="B4212" s="23">
        <v>3</v>
      </c>
      <c r="C4212" s="23">
        <v>2.7314600475099202</v>
      </c>
      <c r="D4212" s="23">
        <v>2.5138930978564602</v>
      </c>
      <c r="E4212" s="23">
        <v>0.61816259957007702</v>
      </c>
      <c r="F4212" s="23">
        <v>0.22631215131029001</v>
      </c>
      <c r="G4212" s="23">
        <v>4.7310275811316798</v>
      </c>
      <c r="H4212" s="23">
        <v>0.1837</v>
      </c>
      <c r="I4212" s="23">
        <v>0.61059172592113797</v>
      </c>
    </row>
    <row r="4213" spans="1:9">
      <c r="A4213" s="6" t="s">
        <v>4382</v>
      </c>
      <c r="B4213" s="23">
        <v>2</v>
      </c>
      <c r="C4213" s="23">
        <v>1.32872887074275</v>
      </c>
      <c r="D4213" s="23">
        <v>1.32872887074275</v>
      </c>
      <c r="E4213" s="23">
        <v>0.79505360566001504</v>
      </c>
      <c r="F4213" s="23">
        <v>0.59835653696271995</v>
      </c>
      <c r="G4213" s="23">
        <v>1.87910638972108</v>
      </c>
      <c r="H4213" s="23">
        <v>0.67049000000000003</v>
      </c>
      <c r="I4213" s="23">
        <v>0.92283485010706601</v>
      </c>
    </row>
    <row r="4214" spans="1:9">
      <c r="A4214" s="6" t="s">
        <v>4383</v>
      </c>
      <c r="B4214" s="23">
        <v>5</v>
      </c>
      <c r="C4214" s="23">
        <v>9.7534554241765097</v>
      </c>
      <c r="D4214" s="23">
        <v>11.551567639655801</v>
      </c>
      <c r="E4214" s="23">
        <v>4.7482196895509698</v>
      </c>
      <c r="F4214" s="23">
        <v>0.48682435947584901</v>
      </c>
      <c r="G4214" s="23">
        <v>21.8093893439727</v>
      </c>
      <c r="H4214" s="33">
        <v>4.0000000000000003E-5</v>
      </c>
      <c r="I4214" s="23">
        <v>5.2738461538461498E-3</v>
      </c>
    </row>
    <row r="4215" spans="1:9">
      <c r="A4215" s="6" t="s">
        <v>4384</v>
      </c>
      <c r="B4215" s="23">
        <v>5</v>
      </c>
      <c r="C4215" s="23">
        <v>5.3838171601299303</v>
      </c>
      <c r="D4215" s="23">
        <v>2.5439563877534299</v>
      </c>
      <c r="E4215" s="23">
        <v>7.1342744480218201</v>
      </c>
      <c r="F4215" s="23">
        <v>1.32513312317791</v>
      </c>
      <c r="G4215" s="23">
        <v>12.0385811484804</v>
      </c>
      <c r="H4215" s="23">
        <v>4.3899999999999998E-3</v>
      </c>
      <c r="I4215" s="23">
        <v>0.102141990950226</v>
      </c>
    </row>
    <row r="4216" spans="1:9">
      <c r="A4216" s="6" t="s">
        <v>4385</v>
      </c>
      <c r="B4216" s="23">
        <v>3</v>
      </c>
      <c r="C4216" s="23">
        <v>0.63985194912351795</v>
      </c>
      <c r="D4216" s="23">
        <v>0.65655476892632103</v>
      </c>
      <c r="E4216" s="23">
        <v>0.37293165228389102</v>
      </c>
      <c r="F4216" s="23">
        <v>0.58284053489989296</v>
      </c>
      <c r="G4216" s="23">
        <v>1.1082560852039101</v>
      </c>
      <c r="H4216" s="23">
        <v>0.95955000000000001</v>
      </c>
      <c r="I4216" s="23">
        <v>1</v>
      </c>
    </row>
    <row r="4217" spans="1:9">
      <c r="A4217" s="6" t="s">
        <v>4386</v>
      </c>
      <c r="B4217" s="23">
        <v>3</v>
      </c>
      <c r="C4217" s="23">
        <v>4.80340159454963</v>
      </c>
      <c r="D4217" s="23">
        <v>3.5083406700242099</v>
      </c>
      <c r="E4217" s="23">
        <v>4.7784199371173601</v>
      </c>
      <c r="F4217" s="23">
        <v>0.99479917368128901</v>
      </c>
      <c r="G4217" s="23">
        <v>8.3197356109173199</v>
      </c>
      <c r="H4217" s="23">
        <v>2.1829999999999999E-2</v>
      </c>
      <c r="I4217" s="23">
        <v>0.227156626506024</v>
      </c>
    </row>
    <row r="4218" spans="1:9">
      <c r="A4218" s="6" t="s">
        <v>4387</v>
      </c>
      <c r="B4218" s="23">
        <v>5</v>
      </c>
      <c r="C4218" s="23">
        <v>3.7320585462527198</v>
      </c>
      <c r="D4218" s="23">
        <v>3.5844152863857501</v>
      </c>
      <c r="E4218" s="23">
        <v>4.13233826954413</v>
      </c>
      <c r="F4218" s="23">
        <v>1.10725440620253</v>
      </c>
      <c r="G4218" s="23">
        <v>8.3451366054301293</v>
      </c>
      <c r="H4218" s="23">
        <v>4.1259999999999998E-2</v>
      </c>
      <c r="I4218" s="23">
        <v>0.31477584569732903</v>
      </c>
    </row>
    <row r="4219" spans="1:9">
      <c r="A4219" s="6" t="s">
        <v>4388</v>
      </c>
      <c r="B4219" s="23">
        <v>2</v>
      </c>
      <c r="C4219" s="23">
        <v>1.4640758559828599</v>
      </c>
      <c r="D4219" s="23">
        <v>1.4640758559828599</v>
      </c>
      <c r="E4219" s="23">
        <v>1.46294167711955</v>
      </c>
      <c r="F4219" s="23">
        <v>0.99922532780068696</v>
      </c>
      <c r="G4219" s="23">
        <v>2.0705159318739601</v>
      </c>
      <c r="H4219" s="23">
        <v>0.59545999999999999</v>
      </c>
      <c r="I4219" s="23">
        <v>0.88972859878154897</v>
      </c>
    </row>
    <row r="4220" spans="1:9">
      <c r="A4220" s="6" t="s">
        <v>4389</v>
      </c>
      <c r="B4220" s="23">
        <v>3</v>
      </c>
      <c r="C4220" s="23">
        <v>2.7730564922105798</v>
      </c>
      <c r="D4220" s="23">
        <v>3.0263151101997501</v>
      </c>
      <c r="E4220" s="23">
        <v>0.78222248441669995</v>
      </c>
      <c r="F4220" s="23">
        <v>0.28207953448259598</v>
      </c>
      <c r="G4220" s="23">
        <v>4.8030747367674502</v>
      </c>
      <c r="H4220" s="23">
        <v>0.17308000000000001</v>
      </c>
      <c r="I4220" s="23">
        <v>0.599646926174497</v>
      </c>
    </row>
    <row r="4221" spans="1:9">
      <c r="A4221" s="6" t="s">
        <v>4390</v>
      </c>
      <c r="B4221" s="23">
        <v>4</v>
      </c>
      <c r="C4221" s="23">
        <v>1.4492064420069</v>
      </c>
      <c r="D4221" s="23">
        <v>0.76789427242347197</v>
      </c>
      <c r="E4221" s="23">
        <v>1.65865113325144</v>
      </c>
      <c r="F4221" s="23">
        <v>1.14452370978595</v>
      </c>
      <c r="G4221" s="23">
        <v>2.8984128840138101</v>
      </c>
      <c r="H4221" s="23">
        <v>0.67915999999999999</v>
      </c>
      <c r="I4221" s="23">
        <v>0.92618065599580202</v>
      </c>
    </row>
    <row r="4222" spans="1:9">
      <c r="A4222" s="6" t="s">
        <v>4391</v>
      </c>
      <c r="B4222" s="23">
        <v>3</v>
      </c>
      <c r="C4222" s="23">
        <v>1.3520507865521001</v>
      </c>
      <c r="D4222" s="23">
        <v>1.30468221018607</v>
      </c>
      <c r="E4222" s="23">
        <v>1.3763465524266201</v>
      </c>
      <c r="F4222" s="23">
        <v>1.01796956602235</v>
      </c>
      <c r="G4222" s="23">
        <v>2.3418206567216999</v>
      </c>
      <c r="H4222" s="23">
        <v>0.68478000000000006</v>
      </c>
      <c r="I4222" s="23">
        <v>0.92618065599580202</v>
      </c>
    </row>
    <row r="4223" spans="1:9">
      <c r="A4223" s="6" t="s">
        <v>4392</v>
      </c>
      <c r="B4223" s="23">
        <v>6</v>
      </c>
      <c r="C4223" s="23">
        <v>2.6466253613676098</v>
      </c>
      <c r="D4223" s="23">
        <v>1.39981817784092</v>
      </c>
      <c r="E4223" s="23">
        <v>3.42216157184779</v>
      </c>
      <c r="F4223" s="23">
        <v>1.29302833026562</v>
      </c>
      <c r="G4223" s="23">
        <v>6.4828816756597698</v>
      </c>
      <c r="H4223" s="23">
        <v>0.16667999999999999</v>
      </c>
      <c r="I4223" s="23">
        <v>0.59173697178251905</v>
      </c>
    </row>
    <row r="4224" spans="1:9">
      <c r="A4224" s="6" t="s">
        <v>4393</v>
      </c>
      <c r="B4224" s="23">
        <v>6</v>
      </c>
      <c r="C4224" s="23">
        <v>3.3522230639586001</v>
      </c>
      <c r="D4224" s="23">
        <v>0.92093610408174198</v>
      </c>
      <c r="E4224" s="23">
        <v>5.5717829718087701</v>
      </c>
      <c r="F4224" s="23">
        <v>1.66211581553559</v>
      </c>
      <c r="G4224" s="23">
        <v>8.2112360106877809</v>
      </c>
      <c r="H4224" s="23">
        <v>4.7210000000000002E-2</v>
      </c>
      <c r="I4224" s="23">
        <v>0.33027730612244899</v>
      </c>
    </row>
    <row r="4225" spans="1:9">
      <c r="A4225" s="6" t="s">
        <v>4394</v>
      </c>
      <c r="B4225" s="23">
        <v>2</v>
      </c>
      <c r="C4225" s="23">
        <v>2.1687784032992399</v>
      </c>
      <c r="D4225" s="23">
        <v>2.1687784032992399</v>
      </c>
      <c r="E4225" s="23">
        <v>0.99870341988146305</v>
      </c>
      <c r="F4225" s="23">
        <v>0.460491223244474</v>
      </c>
      <c r="G4225" s="23">
        <v>3.0671158317276501</v>
      </c>
      <c r="H4225" s="23">
        <v>0.30913000000000002</v>
      </c>
      <c r="I4225" s="23">
        <v>0.73116212511499501</v>
      </c>
    </row>
    <row r="4226" spans="1:9">
      <c r="A4226" s="6" t="s">
        <v>4395</v>
      </c>
      <c r="B4226" s="23">
        <v>2</v>
      </c>
      <c r="C4226" s="23">
        <v>1.2298768791813199</v>
      </c>
      <c r="D4226" s="23">
        <v>1.2298768791813199</v>
      </c>
      <c r="E4226" s="23">
        <v>0.78497594026865203</v>
      </c>
      <c r="F4226" s="23">
        <v>0.63825570962125999</v>
      </c>
      <c r="G4226" s="23">
        <v>1.7393085625873099</v>
      </c>
      <c r="H4226" s="23">
        <v>0.69940000000000002</v>
      </c>
      <c r="I4226" s="23">
        <v>0.93294946141895396</v>
      </c>
    </row>
    <row r="4227" spans="1:9">
      <c r="A4227" s="6" t="s">
        <v>4396</v>
      </c>
      <c r="B4227" s="23">
        <v>3</v>
      </c>
      <c r="C4227" s="23">
        <v>1.78307483944534</v>
      </c>
      <c r="D4227" s="23">
        <v>0.80389542522611102</v>
      </c>
      <c r="E4227" s="23">
        <v>2.4257160561555602</v>
      </c>
      <c r="F4227" s="23">
        <v>1.3604118024065199</v>
      </c>
      <c r="G4227" s="23">
        <v>3.0883762156170498</v>
      </c>
      <c r="H4227" s="23">
        <v>0.54530999999999996</v>
      </c>
      <c r="I4227" s="23">
        <v>0.86991348014888303</v>
      </c>
    </row>
    <row r="4228" spans="1:9">
      <c r="A4228" s="6" t="s">
        <v>4397</v>
      </c>
      <c r="B4228" s="23">
        <v>14</v>
      </c>
      <c r="C4228" s="23">
        <v>3.1017995811565502</v>
      </c>
      <c r="D4228" s="23">
        <v>1.75321307206066</v>
      </c>
      <c r="E4228" s="23">
        <v>3.1853808753963699</v>
      </c>
      <c r="F4228" s="23">
        <v>1.02694606535753</v>
      </c>
      <c r="G4228" s="23">
        <v>11.6058713151267</v>
      </c>
      <c r="H4228" s="23">
        <v>2.7650000000000001E-2</v>
      </c>
      <c r="I4228" s="23">
        <v>0.26029612431444199</v>
      </c>
    </row>
    <row r="4229" spans="1:9">
      <c r="A4229" s="6" t="s">
        <v>4398</v>
      </c>
      <c r="B4229" s="23">
        <v>5</v>
      </c>
      <c r="C4229" s="23">
        <v>2.4282314967686598</v>
      </c>
      <c r="D4229" s="23">
        <v>1.06157234631249</v>
      </c>
      <c r="E4229" s="23">
        <v>2.46882174036346</v>
      </c>
      <c r="F4229" s="23">
        <v>1.01671596948183</v>
      </c>
      <c r="G4229" s="23">
        <v>5.4296906918807899</v>
      </c>
      <c r="H4229" s="23">
        <v>0.22375999999999999</v>
      </c>
      <c r="I4229" s="23">
        <v>0.657470811428571</v>
      </c>
    </row>
    <row r="4230" spans="1:9">
      <c r="A4230" s="6" t="s">
        <v>4399</v>
      </c>
      <c r="B4230" s="23">
        <v>3</v>
      </c>
      <c r="C4230" s="23">
        <v>0.82867007753059696</v>
      </c>
      <c r="D4230" s="23">
        <v>0.84100062420682797</v>
      </c>
      <c r="E4230" s="23">
        <v>0.82257412110138295</v>
      </c>
      <c r="F4230" s="23">
        <v>0.99264368704203798</v>
      </c>
      <c r="G4230" s="23">
        <v>1.43529867699504</v>
      </c>
      <c r="H4230" s="23">
        <v>0.89873000000000003</v>
      </c>
      <c r="I4230" s="23">
        <v>0.989530820720529</v>
      </c>
    </row>
    <row r="4231" spans="1:9">
      <c r="A4231" s="6" t="s">
        <v>4400</v>
      </c>
      <c r="B4231" s="23">
        <v>15</v>
      </c>
      <c r="C4231" s="23">
        <v>2.4687070145514198</v>
      </c>
      <c r="D4231" s="23">
        <v>2.5548336377451202</v>
      </c>
      <c r="E4231" s="23">
        <v>1.50845447339369</v>
      </c>
      <c r="F4231" s="23">
        <v>0.611030172678383</v>
      </c>
      <c r="G4231" s="23">
        <v>9.5612611540230592</v>
      </c>
      <c r="H4231" s="23">
        <v>0.13286000000000001</v>
      </c>
      <c r="I4231" s="23">
        <v>0.53956503551696899</v>
      </c>
    </row>
    <row r="4232" spans="1:9">
      <c r="A4232" s="6" t="s">
        <v>4401</v>
      </c>
      <c r="B4232" s="23">
        <v>7</v>
      </c>
      <c r="C4232" s="23">
        <v>1.8292820039340201</v>
      </c>
      <c r="D4232" s="23">
        <v>1.47422222785327</v>
      </c>
      <c r="E4232" s="23">
        <v>1.3658638364697</v>
      </c>
      <c r="F4232" s="23">
        <v>0.74666663397567801</v>
      </c>
      <c r="G4232" s="23">
        <v>4.8398252602153002</v>
      </c>
      <c r="H4232" s="23">
        <v>0.52088000000000001</v>
      </c>
      <c r="I4232" s="23">
        <v>0.85913703443877598</v>
      </c>
    </row>
    <row r="4233" spans="1:9">
      <c r="A4233" s="6" t="s">
        <v>4402</v>
      </c>
      <c r="B4233" s="23">
        <v>17</v>
      </c>
      <c r="C4233" s="23">
        <v>1.66043512054846</v>
      </c>
      <c r="D4233" s="23">
        <v>1.0478227752132201</v>
      </c>
      <c r="E4233" s="23">
        <v>1.66650909070135</v>
      </c>
      <c r="F4233" s="23">
        <v>1.0036580593109199</v>
      </c>
      <c r="G4233" s="23">
        <v>6.8461493865064904</v>
      </c>
      <c r="H4233" s="23">
        <v>0.68625000000000003</v>
      </c>
      <c r="I4233" s="23">
        <v>0.92618065599580202</v>
      </c>
    </row>
    <row r="4234" spans="1:9">
      <c r="A4234" s="6" t="s">
        <v>4403</v>
      </c>
      <c r="B4234" s="23">
        <v>6</v>
      </c>
      <c r="C4234" s="23">
        <v>1.42689617063344</v>
      </c>
      <c r="D4234" s="23">
        <v>0.86309714452822595</v>
      </c>
      <c r="E4234" s="23">
        <v>1.30660041085616</v>
      </c>
      <c r="F4234" s="23">
        <v>0.91569410427118103</v>
      </c>
      <c r="G4234" s="23">
        <v>3.4951675339831998</v>
      </c>
      <c r="H4234" s="23">
        <v>0.74636000000000002</v>
      </c>
      <c r="I4234" s="23">
        <v>0.95148026765799298</v>
      </c>
    </row>
    <row r="4235" spans="1:9">
      <c r="A4235" s="6" t="s">
        <v>4404</v>
      </c>
      <c r="B4235" s="23">
        <v>13</v>
      </c>
      <c r="C4235" s="23">
        <v>1.07238464129885</v>
      </c>
      <c r="D4235" s="23">
        <v>0.67949060925827298</v>
      </c>
      <c r="E4235" s="23">
        <v>1.0623786484275299</v>
      </c>
      <c r="F4235" s="23">
        <v>0.99066939931254405</v>
      </c>
      <c r="G4235" s="23">
        <v>3.8665378112230799</v>
      </c>
      <c r="H4235" s="23">
        <v>0.98295999999999994</v>
      </c>
      <c r="I4235" s="23">
        <v>1</v>
      </c>
    </row>
    <row r="4236" spans="1:9">
      <c r="A4236" s="6" t="s">
        <v>4405</v>
      </c>
      <c r="B4236" s="23">
        <v>6</v>
      </c>
      <c r="C4236" s="23">
        <v>1.6321758529431301</v>
      </c>
      <c r="D4236" s="23">
        <v>1.83131960498862</v>
      </c>
      <c r="E4236" s="23">
        <v>0.75445059637689305</v>
      </c>
      <c r="F4236" s="23">
        <v>0.46223609730316201</v>
      </c>
      <c r="G4236" s="23">
        <v>3.9979980102025898</v>
      </c>
      <c r="H4236" s="23">
        <v>0.62451000000000001</v>
      </c>
      <c r="I4236" s="23">
        <v>0.902435443820225</v>
      </c>
    </row>
    <row r="4237" spans="1:9">
      <c r="A4237" s="6" t="s">
        <v>4406</v>
      </c>
      <c r="B4237" s="23">
        <v>2</v>
      </c>
      <c r="C4237" s="23">
        <v>2.0837054869637601</v>
      </c>
      <c r="D4237" s="23">
        <v>2.0837054869637601</v>
      </c>
      <c r="E4237" s="23">
        <v>1.2894365077935701</v>
      </c>
      <c r="F4237" s="23">
        <v>0.61881898179020101</v>
      </c>
      <c r="G4237" s="23">
        <v>2.94680455965538</v>
      </c>
      <c r="H4237" s="23">
        <v>0.31474999999999997</v>
      </c>
      <c r="I4237" s="23">
        <v>0.73608466575716203</v>
      </c>
    </row>
    <row r="4238" spans="1:9">
      <c r="A4238" s="6" t="s">
        <v>4407</v>
      </c>
      <c r="B4238" s="23">
        <v>3</v>
      </c>
      <c r="C4238" s="23">
        <v>2.7990675169908399</v>
      </c>
      <c r="D4238" s="23">
        <v>2.7936032956825398</v>
      </c>
      <c r="E4238" s="23">
        <v>0.15310264092071199</v>
      </c>
      <c r="F4238" s="23">
        <v>5.4697730580399097E-2</v>
      </c>
      <c r="G4238" s="23">
        <v>4.8481271532437997</v>
      </c>
      <c r="H4238" s="23">
        <v>0.17094999999999999</v>
      </c>
      <c r="I4238" s="23">
        <v>0.59693279022403301</v>
      </c>
    </row>
    <row r="4239" spans="1:9">
      <c r="A4239" s="6" t="s">
        <v>4408</v>
      </c>
      <c r="B4239" s="23">
        <v>2</v>
      </c>
      <c r="C4239" s="23">
        <v>1.6552904075863899</v>
      </c>
      <c r="D4239" s="23">
        <v>1.6552904075863899</v>
      </c>
      <c r="E4239" s="23">
        <v>0.20054727045544701</v>
      </c>
      <c r="F4239" s="23">
        <v>0.121155338988443</v>
      </c>
      <c r="G4239" s="23">
        <v>2.34093414407476</v>
      </c>
      <c r="H4239" s="23">
        <v>0.48026000000000002</v>
      </c>
      <c r="I4239" s="23">
        <v>0.84016888133288004</v>
      </c>
    </row>
    <row r="4240" spans="1:9">
      <c r="A4240" s="6" t="s">
        <v>4409</v>
      </c>
      <c r="B4240" s="23">
        <v>4</v>
      </c>
      <c r="C4240" s="23">
        <v>2.1824538844181398</v>
      </c>
      <c r="D4240" s="23">
        <v>1.5266638578254399</v>
      </c>
      <c r="E4240" s="23">
        <v>1.4804858103473</v>
      </c>
      <c r="F4240" s="23">
        <v>0.678358347416816</v>
      </c>
      <c r="G4240" s="23">
        <v>4.3649077688362796</v>
      </c>
      <c r="H4240" s="23">
        <v>0.31319999999999998</v>
      </c>
      <c r="I4240" s="23">
        <v>0.73601775239835499</v>
      </c>
    </row>
    <row r="4241" spans="1:9">
      <c r="A4241" s="6" t="s">
        <v>4410</v>
      </c>
      <c r="B4241" s="23">
        <v>5</v>
      </c>
      <c r="C4241" s="23">
        <v>1.18948793590016</v>
      </c>
      <c r="D4241" s="23">
        <v>0.95808167785591403</v>
      </c>
      <c r="E4241" s="23">
        <v>1.0422323997677301</v>
      </c>
      <c r="F4241" s="23">
        <v>0.87620258122165295</v>
      </c>
      <c r="G4241" s="23">
        <v>2.65977588308867</v>
      </c>
      <c r="H4241" s="23">
        <v>0.85616999999999999</v>
      </c>
      <c r="I4241" s="23">
        <v>0.98618147368421005</v>
      </c>
    </row>
    <row r="4242" spans="1:9">
      <c r="A4242" s="6" t="s">
        <v>4411</v>
      </c>
      <c r="B4242" s="23">
        <v>3</v>
      </c>
      <c r="C4242" s="23">
        <v>1.37995141045627</v>
      </c>
      <c r="D4242" s="23">
        <v>1.7095882090162799</v>
      </c>
      <c r="E4242" s="23">
        <v>0.85326457581860904</v>
      </c>
      <c r="F4242" s="23">
        <v>0.61832943490125303</v>
      </c>
      <c r="G4242" s="23">
        <v>2.3901459548865902</v>
      </c>
      <c r="H4242" s="23">
        <v>0.67234000000000005</v>
      </c>
      <c r="I4242" s="23">
        <v>0.92473508021390405</v>
      </c>
    </row>
    <row r="4243" spans="1:9">
      <c r="A4243" s="6" t="s">
        <v>4412</v>
      </c>
      <c r="B4243" s="23">
        <v>2</v>
      </c>
      <c r="C4243" s="23">
        <v>3.6006278589109799</v>
      </c>
      <c r="D4243" s="23">
        <v>3.6006278589109799</v>
      </c>
      <c r="E4243" s="23">
        <v>4.5544591980174296</v>
      </c>
      <c r="F4243" s="23">
        <v>1.2649069485883899</v>
      </c>
      <c r="G4243" s="23">
        <v>5.0920567511303103</v>
      </c>
      <c r="H4243" s="23">
        <v>8.8389999999999996E-2</v>
      </c>
      <c r="I4243" s="23">
        <v>0.45586898696088302</v>
      </c>
    </row>
    <row r="4244" spans="1:9">
      <c r="A4244" s="6" t="s">
        <v>4413</v>
      </c>
      <c r="B4244" s="23">
        <v>2</v>
      </c>
      <c r="C4244" s="23">
        <v>1.61246839672503</v>
      </c>
      <c r="D4244" s="23">
        <v>1.61246839672503</v>
      </c>
      <c r="E4244" s="23">
        <v>0.26645752560602298</v>
      </c>
      <c r="F4244" s="23">
        <v>0.16524821580826399</v>
      </c>
      <c r="G4244" s="23">
        <v>2.2803746755465402</v>
      </c>
      <c r="H4244" s="23">
        <v>0.54127000000000003</v>
      </c>
      <c r="I4244" s="23">
        <v>0.86696586110245999</v>
      </c>
    </row>
    <row r="4245" spans="1:9">
      <c r="A4245" s="6" t="s">
        <v>4414</v>
      </c>
      <c r="B4245" s="23">
        <v>4</v>
      </c>
      <c r="C4245" s="23">
        <v>1.7145305434498299</v>
      </c>
      <c r="D4245" s="23">
        <v>1.7976123420664201</v>
      </c>
      <c r="E4245" s="23">
        <v>1.00436839889949</v>
      </c>
      <c r="F4245" s="23">
        <v>0.58579790411816401</v>
      </c>
      <c r="G4245" s="23">
        <v>3.4290610868996598</v>
      </c>
      <c r="H4245" s="23">
        <v>0.50710999999999995</v>
      </c>
      <c r="I4245" s="23">
        <v>0.85246738491674801</v>
      </c>
    </row>
    <row r="4246" spans="1:9">
      <c r="A4246" s="6" t="s">
        <v>4415</v>
      </c>
      <c r="B4246" s="23">
        <v>5</v>
      </c>
      <c r="C4246" s="23">
        <v>2.1253933490079602</v>
      </c>
      <c r="D4246" s="23">
        <v>2.6607603422654602</v>
      </c>
      <c r="E4246" s="23">
        <v>1.21358623266141</v>
      </c>
      <c r="F4246" s="23">
        <v>0.57099370957750195</v>
      </c>
      <c r="G4246" s="23">
        <v>4.7525240073077404</v>
      </c>
      <c r="H4246" s="23">
        <v>0.33940999999999999</v>
      </c>
      <c r="I4246" s="23">
        <v>0.76045586928104603</v>
      </c>
    </row>
    <row r="4247" spans="1:9">
      <c r="A4247" s="6" t="s">
        <v>4416</v>
      </c>
      <c r="B4247" s="23">
        <v>7</v>
      </c>
      <c r="C4247" s="23">
        <v>3.5104389984995699</v>
      </c>
      <c r="D4247" s="23">
        <v>3.6037550116268999</v>
      </c>
      <c r="E4247" s="23">
        <v>0.82920110253061696</v>
      </c>
      <c r="F4247" s="23">
        <v>0.236210087366576</v>
      </c>
      <c r="G4247" s="23">
        <v>9.2877485826924993</v>
      </c>
      <c r="H4247" s="23">
        <v>2.707E-2</v>
      </c>
      <c r="I4247" s="23">
        <v>0.257766555555556</v>
      </c>
    </row>
    <row r="4248" spans="1:9">
      <c r="A4248" s="6" t="s">
        <v>4417</v>
      </c>
      <c r="B4248" s="23">
        <v>9</v>
      </c>
      <c r="C4248" s="23">
        <v>3.0502132291235</v>
      </c>
      <c r="D4248" s="23">
        <v>2.9246477891690099</v>
      </c>
      <c r="E4248" s="23">
        <v>1.0156647340194001</v>
      </c>
      <c r="F4248" s="23">
        <v>0.33298155169016203</v>
      </c>
      <c r="G4248" s="23">
        <v>9.1506396873705107</v>
      </c>
      <c r="H4248" s="23">
        <v>5.6660000000000002E-2</v>
      </c>
      <c r="I4248" s="23">
        <v>0.363141743462017</v>
      </c>
    </row>
    <row r="4249" spans="1:9">
      <c r="A4249" s="6" t="s">
        <v>4418</v>
      </c>
      <c r="B4249" s="23">
        <v>8</v>
      </c>
      <c r="C4249" s="23">
        <v>1.0463420111402599</v>
      </c>
      <c r="D4249" s="23">
        <v>0.89861502018124295</v>
      </c>
      <c r="E4249" s="23">
        <v>0.91077874272525405</v>
      </c>
      <c r="F4249" s="23">
        <v>0.87044076700383</v>
      </c>
      <c r="G4249" s="23">
        <v>2.9595021260705798</v>
      </c>
      <c r="H4249" s="23">
        <v>0.95313000000000003</v>
      </c>
      <c r="I4249" s="23">
        <v>1</v>
      </c>
    </row>
    <row r="4250" spans="1:9">
      <c r="A4250" s="6" t="s">
        <v>4419</v>
      </c>
      <c r="B4250" s="23">
        <v>3</v>
      </c>
      <c r="C4250" s="23">
        <v>0.61822738082435402</v>
      </c>
      <c r="D4250" s="23">
        <v>0.26758730787074703</v>
      </c>
      <c r="E4250" s="23">
        <v>0.84966396244398901</v>
      </c>
      <c r="F4250" s="23">
        <v>1.37435511398902</v>
      </c>
      <c r="G4250" s="23">
        <v>1.07080123421801</v>
      </c>
      <c r="H4250" s="23">
        <v>0.96018000000000003</v>
      </c>
      <c r="I4250" s="23">
        <v>1</v>
      </c>
    </row>
    <row r="4251" spans="1:9">
      <c r="A4251" s="6" t="s">
        <v>4420</v>
      </c>
      <c r="B4251" s="23">
        <v>5</v>
      </c>
      <c r="C4251" s="23">
        <v>1.79802289932227</v>
      </c>
      <c r="D4251" s="23">
        <v>2.2593719040677001</v>
      </c>
      <c r="E4251" s="23">
        <v>1.2012857687292899</v>
      </c>
      <c r="F4251" s="23">
        <v>0.66811483278777795</v>
      </c>
      <c r="G4251" s="23">
        <v>4.0205014279858498</v>
      </c>
      <c r="H4251" s="23">
        <v>0.48809000000000002</v>
      </c>
      <c r="I4251" s="23">
        <v>0.8459698787062</v>
      </c>
    </row>
    <row r="4252" spans="1:9">
      <c r="A4252" s="6" t="s">
        <v>4421</v>
      </c>
      <c r="B4252" s="23">
        <v>11</v>
      </c>
      <c r="C4252" s="23">
        <v>1.7353930759634999</v>
      </c>
      <c r="D4252" s="23">
        <v>1.35165069132102</v>
      </c>
      <c r="E4252" s="23">
        <v>1.43648536620711</v>
      </c>
      <c r="F4252" s="23">
        <v>0.82775792188151198</v>
      </c>
      <c r="G4252" s="23">
        <v>5.7556476967516703</v>
      </c>
      <c r="H4252" s="23">
        <v>0.61773</v>
      </c>
      <c r="I4252" s="23">
        <v>0.90057124964579205</v>
      </c>
    </row>
    <row r="4253" spans="1:9">
      <c r="A4253" s="6" t="s">
        <v>4422</v>
      </c>
      <c r="B4253" s="23">
        <v>8</v>
      </c>
      <c r="C4253" s="23">
        <v>2.5673219709349602</v>
      </c>
      <c r="D4253" s="23">
        <v>1.81732600451466</v>
      </c>
      <c r="E4253" s="23">
        <v>1.9411237571097399</v>
      </c>
      <c r="F4253" s="23">
        <v>0.75608894368742796</v>
      </c>
      <c r="G4253" s="23">
        <v>7.2614831005492801</v>
      </c>
      <c r="H4253" s="23">
        <v>0.15711</v>
      </c>
      <c r="I4253" s="23">
        <v>0.57828176091624905</v>
      </c>
    </row>
    <row r="4254" spans="1:9">
      <c r="A4254" s="6" t="s">
        <v>4423</v>
      </c>
      <c r="B4254" s="23">
        <v>4</v>
      </c>
      <c r="C4254" s="23">
        <v>1.41931949632775</v>
      </c>
      <c r="D4254" s="23">
        <v>0.677666460907559</v>
      </c>
      <c r="E4254" s="23">
        <v>1.9613243600596599</v>
      </c>
      <c r="F4254" s="23">
        <v>1.3818765719306001</v>
      </c>
      <c r="G4254" s="23">
        <v>2.8386389926555</v>
      </c>
      <c r="H4254" s="23">
        <v>0.70057999999999998</v>
      </c>
      <c r="I4254" s="23">
        <v>0.93294946141895396</v>
      </c>
    </row>
    <row r="4255" spans="1:9">
      <c r="A4255" s="6" t="s">
        <v>4424</v>
      </c>
      <c r="B4255" s="23">
        <v>5</v>
      </c>
      <c r="C4255" s="23">
        <v>1.9758418012503201</v>
      </c>
      <c r="D4255" s="23">
        <v>1.1009278228577399</v>
      </c>
      <c r="E4255" s="23">
        <v>2.1606439877847401</v>
      </c>
      <c r="F4255" s="23">
        <v>1.0935308618420101</v>
      </c>
      <c r="G4255" s="23">
        <v>4.4181165803813398</v>
      </c>
      <c r="H4255" s="23">
        <v>0.39174999999999999</v>
      </c>
      <c r="I4255" s="23">
        <v>0.78555326315789498</v>
      </c>
    </row>
    <row r="4256" spans="1:9">
      <c r="A4256" s="6" t="s">
        <v>4425</v>
      </c>
      <c r="B4256" s="23">
        <v>5</v>
      </c>
      <c r="C4256" s="23">
        <v>0.90236126275259998</v>
      </c>
      <c r="D4256" s="23">
        <v>1.03352204776529</v>
      </c>
      <c r="E4256" s="23">
        <v>0.80956343769456296</v>
      </c>
      <c r="F4256" s="23">
        <v>0.89716111618647798</v>
      </c>
      <c r="G4256" s="23">
        <v>2.0177411237773599</v>
      </c>
      <c r="H4256" s="23">
        <v>0.94923000000000002</v>
      </c>
      <c r="I4256" s="23">
        <v>1</v>
      </c>
    </row>
    <row r="4257" spans="1:9">
      <c r="A4257" s="6" t="s">
        <v>4426</v>
      </c>
      <c r="B4257" s="23">
        <v>5</v>
      </c>
      <c r="C4257" s="23">
        <v>2.1183778574586398</v>
      </c>
      <c r="D4257" s="23">
        <v>1.9826747803625</v>
      </c>
      <c r="E4257" s="23">
        <v>1.43600922802651</v>
      </c>
      <c r="F4257" s="23">
        <v>0.67788153231040904</v>
      </c>
      <c r="G4257" s="23">
        <v>4.73683689130789</v>
      </c>
      <c r="H4257" s="23">
        <v>0.33496999999999999</v>
      </c>
      <c r="I4257" s="23">
        <v>0.75562592105263104</v>
      </c>
    </row>
    <row r="4258" spans="1:9">
      <c r="A4258" s="6" t="s">
        <v>4427</v>
      </c>
      <c r="B4258" s="23">
        <v>4</v>
      </c>
      <c r="C4258" s="23">
        <v>4.7602199885159804</v>
      </c>
      <c r="D4258" s="23">
        <v>5.3024150394010698</v>
      </c>
      <c r="E4258" s="23">
        <v>1.62429065909904</v>
      </c>
      <c r="F4258" s="23">
        <v>0.34122176349362798</v>
      </c>
      <c r="G4258" s="23">
        <v>9.5204399770319608</v>
      </c>
      <c r="H4258" s="23">
        <v>1.5610000000000001E-2</v>
      </c>
      <c r="I4258" s="23">
        <v>0.197701034482759</v>
      </c>
    </row>
    <row r="4259" spans="1:9">
      <c r="A4259" s="6" t="s">
        <v>4428</v>
      </c>
      <c r="B4259" s="23">
        <v>7</v>
      </c>
      <c r="C4259" s="23">
        <v>1.78180441038745</v>
      </c>
      <c r="D4259" s="23">
        <v>2.0906816859022999</v>
      </c>
      <c r="E4259" s="23">
        <v>1.0190803275529201</v>
      </c>
      <c r="F4259" s="23">
        <v>0.57193725731733103</v>
      </c>
      <c r="G4259" s="23">
        <v>4.7142113548432603</v>
      </c>
      <c r="H4259" s="23">
        <v>0.58818999999999999</v>
      </c>
      <c r="I4259" s="23">
        <v>0.88876667058477798</v>
      </c>
    </row>
    <row r="4260" spans="1:9">
      <c r="A4260" s="6" t="s">
        <v>4429</v>
      </c>
      <c r="B4260" s="23">
        <v>2</v>
      </c>
      <c r="C4260" s="23">
        <v>1.5490277306684399</v>
      </c>
      <c r="D4260" s="23">
        <v>1.5490277306684399</v>
      </c>
      <c r="E4260" s="23">
        <v>1.13364504862973</v>
      </c>
      <c r="F4260" s="23">
        <v>0.73184296587158704</v>
      </c>
      <c r="G4260" s="23">
        <v>2.1906560252033298</v>
      </c>
      <c r="H4260" s="23">
        <v>0.54869999999999997</v>
      </c>
      <c r="I4260" s="23">
        <v>0.871741353104727</v>
      </c>
    </row>
    <row r="4261" spans="1:9">
      <c r="A4261" s="6" t="s">
        <v>4430</v>
      </c>
      <c r="B4261" s="23">
        <v>2</v>
      </c>
      <c r="C4261" s="23">
        <v>1.3267756429603399</v>
      </c>
      <c r="D4261" s="23">
        <v>1.3267756429603399</v>
      </c>
      <c r="E4261" s="23">
        <v>0.76023237756946804</v>
      </c>
      <c r="F4261" s="23">
        <v>0.57299241330147999</v>
      </c>
      <c r="G4261" s="23">
        <v>1.8763441085007999</v>
      </c>
      <c r="H4261" s="23">
        <v>0.70528000000000002</v>
      </c>
      <c r="I4261" s="23">
        <v>0.93580952552862295</v>
      </c>
    </row>
    <row r="4262" spans="1:9">
      <c r="A4262" s="6" t="s">
        <v>4431</v>
      </c>
      <c r="B4262" s="23">
        <v>4</v>
      </c>
      <c r="C4262" s="23">
        <v>3.0658614064918899</v>
      </c>
      <c r="D4262" s="23">
        <v>2.8489311896602301</v>
      </c>
      <c r="E4262" s="23">
        <v>1.5224546956001299</v>
      </c>
      <c r="F4262" s="23">
        <v>0.496583013301374</v>
      </c>
      <c r="G4262" s="23">
        <v>6.1317228129837797</v>
      </c>
      <c r="H4262" s="23">
        <v>9.9360000000000004E-2</v>
      </c>
      <c r="I4262" s="23">
        <v>0.48153545711592799</v>
      </c>
    </row>
    <row r="4263" spans="1:9">
      <c r="A4263" s="6" t="s">
        <v>4432</v>
      </c>
      <c r="B4263" s="23">
        <v>8</v>
      </c>
      <c r="C4263" s="23">
        <v>4.7895018576283004</v>
      </c>
      <c r="D4263" s="23">
        <v>1.94251519936252</v>
      </c>
      <c r="E4263" s="23">
        <v>7.3849212919603699</v>
      </c>
      <c r="F4263" s="23">
        <v>1.54189757337672</v>
      </c>
      <c r="G4263" s="23">
        <v>13.5467569681381</v>
      </c>
      <c r="H4263" s="23">
        <v>4.3299999999999996E-3</v>
      </c>
      <c r="I4263" s="23">
        <v>0.101203909090909</v>
      </c>
    </row>
    <row r="4264" spans="1:9">
      <c r="A4264" s="6" t="s">
        <v>4433</v>
      </c>
      <c r="B4264" s="23">
        <v>12</v>
      </c>
      <c r="C4264" s="23">
        <v>16.8268856578613</v>
      </c>
      <c r="D4264" s="23">
        <v>9.9610033435574401</v>
      </c>
      <c r="E4264" s="23">
        <v>17.081306555366702</v>
      </c>
      <c r="F4264" s="23">
        <v>1.01511990410338</v>
      </c>
      <c r="G4264" s="23">
        <v>58.290041785135799</v>
      </c>
      <c r="H4264" s="23">
        <v>0</v>
      </c>
      <c r="I4264" s="23">
        <v>0</v>
      </c>
    </row>
    <row r="4265" spans="1:9">
      <c r="A4265" s="6" t="s">
        <v>4434</v>
      </c>
      <c r="B4265" s="23">
        <v>3</v>
      </c>
      <c r="C4265" s="23">
        <v>3.80472724568089</v>
      </c>
      <c r="D4265" s="23">
        <v>1.7849386896135699</v>
      </c>
      <c r="E4265" s="23">
        <v>4.2128411103347103</v>
      </c>
      <c r="F4265" s="23">
        <v>1.1072649465522399</v>
      </c>
      <c r="G4265" s="23">
        <v>6.5899808984609001</v>
      </c>
      <c r="H4265" s="23">
        <v>6.0019999999999997E-2</v>
      </c>
      <c r="I4265" s="23">
        <v>0.37327570566948098</v>
      </c>
    </row>
    <row r="4266" spans="1:9">
      <c r="A4266" s="6" t="s">
        <v>4435</v>
      </c>
      <c r="B4266" s="23">
        <v>8</v>
      </c>
      <c r="C4266" s="23">
        <v>2.4667791558538199</v>
      </c>
      <c r="D4266" s="23">
        <v>2.0811261042548699</v>
      </c>
      <c r="E4266" s="23">
        <v>1.7724691564685</v>
      </c>
      <c r="F4266" s="23">
        <v>0.71853580903759395</v>
      </c>
      <c r="G4266" s="23">
        <v>6.9771050751754498</v>
      </c>
      <c r="H4266" s="23">
        <v>0.18567</v>
      </c>
      <c r="I4266" s="23">
        <v>0.61357014138817501</v>
      </c>
    </row>
    <row r="4267" spans="1:9">
      <c r="A4267" s="6" t="s">
        <v>4436</v>
      </c>
      <c r="B4267" s="23">
        <v>2</v>
      </c>
      <c r="C4267" s="23">
        <v>2.0485710126916001</v>
      </c>
      <c r="D4267" s="23">
        <v>2.0485710126916001</v>
      </c>
      <c r="E4267" s="23">
        <v>1.5831722418001499</v>
      </c>
      <c r="F4267" s="23">
        <v>0.77281784814480803</v>
      </c>
      <c r="G4267" s="23">
        <v>2.89711690963285</v>
      </c>
      <c r="H4267" s="23">
        <v>0.38100000000000001</v>
      </c>
      <c r="I4267" s="23">
        <v>0.77927684964200505</v>
      </c>
    </row>
    <row r="4268" spans="1:9">
      <c r="A4268" s="6" t="s">
        <v>4437</v>
      </c>
      <c r="B4268" s="23">
        <v>2</v>
      </c>
      <c r="C4268" s="23">
        <v>5.69869073716551</v>
      </c>
      <c r="D4268" s="23">
        <v>5.69869073716551</v>
      </c>
      <c r="E4268" s="23">
        <v>6.9336471618153599</v>
      </c>
      <c r="F4268" s="23">
        <v>1.21670879884668</v>
      </c>
      <c r="G4268" s="23">
        <v>8.0591657282694005</v>
      </c>
      <c r="H4268" s="23">
        <v>1.6500000000000001E-2</v>
      </c>
      <c r="I4268" s="23">
        <v>0.20248926014319801</v>
      </c>
    </row>
    <row r="4269" spans="1:9">
      <c r="A4269" s="6" t="s">
        <v>4438</v>
      </c>
      <c r="B4269" s="23">
        <v>6</v>
      </c>
      <c r="C4269" s="23">
        <v>1.8105740771066401</v>
      </c>
      <c r="D4269" s="23">
        <v>1.8916751853762599</v>
      </c>
      <c r="E4269" s="23">
        <v>1.2619330497690799</v>
      </c>
      <c r="F4269" s="23">
        <v>0.69697951921729295</v>
      </c>
      <c r="G4269" s="23">
        <v>4.4349826304218398</v>
      </c>
      <c r="H4269" s="23">
        <v>0.49497999999999998</v>
      </c>
      <c r="I4269" s="23">
        <v>0.84719361660079096</v>
      </c>
    </row>
    <row r="4270" spans="1:9">
      <c r="A4270" s="6" t="s">
        <v>4439</v>
      </c>
      <c r="B4270" s="23">
        <v>2</v>
      </c>
      <c r="C4270" s="23">
        <v>2.5511720576451702</v>
      </c>
      <c r="D4270" s="23">
        <v>2.5511720576451702</v>
      </c>
      <c r="E4270" s="23">
        <v>0.99201948693018704</v>
      </c>
      <c r="F4270" s="23">
        <v>0.38884852315521901</v>
      </c>
      <c r="G4270" s="23">
        <v>3.60790212386908</v>
      </c>
      <c r="H4270" s="23">
        <v>0.24890000000000001</v>
      </c>
      <c r="I4270" s="23">
        <v>0.68440844919786104</v>
      </c>
    </row>
    <row r="4271" spans="1:9">
      <c r="A4271" s="6" t="s">
        <v>4440</v>
      </c>
      <c r="B4271" s="23">
        <v>6</v>
      </c>
      <c r="C4271" s="23">
        <v>1.59687760257217</v>
      </c>
      <c r="D4271" s="23">
        <v>1.47332328783663</v>
      </c>
      <c r="E4271" s="23">
        <v>1.09305235714269</v>
      </c>
      <c r="F4271" s="23">
        <v>0.68449351120089097</v>
      </c>
      <c r="G4271" s="23">
        <v>3.91153530798073</v>
      </c>
      <c r="H4271" s="23">
        <v>0.62466999999999995</v>
      </c>
      <c r="I4271" s="23">
        <v>0.902435443820225</v>
      </c>
    </row>
    <row r="4272" spans="1:9">
      <c r="A4272" s="6" t="s">
        <v>4441</v>
      </c>
      <c r="B4272" s="23">
        <v>5</v>
      </c>
      <c r="C4272" s="23">
        <v>1.9285956571524301</v>
      </c>
      <c r="D4272" s="23">
        <v>1.9304795111103701</v>
      </c>
      <c r="E4272" s="23">
        <v>0.36151750848041497</v>
      </c>
      <c r="F4272" s="23">
        <v>0.18745116797276001</v>
      </c>
      <c r="G4272" s="23">
        <v>4.3124709905037104</v>
      </c>
      <c r="H4272" s="23">
        <v>0.42494999999999999</v>
      </c>
      <c r="I4272" s="23">
        <v>0.80209539082568804</v>
      </c>
    </row>
    <row r="4273" spans="1:9">
      <c r="A4273" s="6" t="s">
        <v>4442</v>
      </c>
      <c r="B4273" s="23">
        <v>17</v>
      </c>
      <c r="C4273" s="23">
        <v>2.0557328262277501</v>
      </c>
      <c r="D4273" s="23">
        <v>1.35165069132102</v>
      </c>
      <c r="E4273" s="23">
        <v>1.7422719174919801</v>
      </c>
      <c r="F4273" s="23">
        <v>0.84751865381701297</v>
      </c>
      <c r="G4273" s="23">
        <v>8.4760035805865108</v>
      </c>
      <c r="H4273" s="23">
        <v>0.39662999999999998</v>
      </c>
      <c r="I4273" s="23">
        <v>0.78646890000000003</v>
      </c>
    </row>
    <row r="4274" spans="1:9">
      <c r="A4274" s="6" t="s">
        <v>4443</v>
      </c>
      <c r="B4274" s="23">
        <v>2</v>
      </c>
      <c r="C4274" s="23">
        <v>4.3017852359394597</v>
      </c>
      <c r="D4274" s="23">
        <v>4.3017852359394597</v>
      </c>
      <c r="E4274" s="23">
        <v>2.7273816536117601</v>
      </c>
      <c r="F4274" s="23">
        <v>0.63401157984962397</v>
      </c>
      <c r="G4274" s="23">
        <v>6.0836430230819198</v>
      </c>
      <c r="H4274" s="23">
        <v>4.6760000000000003E-2</v>
      </c>
      <c r="I4274" s="23">
        <v>0.32879336971350598</v>
      </c>
    </row>
    <row r="4275" spans="1:9">
      <c r="A4275" s="6" t="s">
        <v>4444</v>
      </c>
      <c r="B4275" s="23">
        <v>5</v>
      </c>
      <c r="C4275" s="23">
        <v>0.93459770818398302</v>
      </c>
      <c r="D4275" s="23">
        <v>0.88102842903656298</v>
      </c>
      <c r="E4275" s="23">
        <v>7.6947274634962995E-2</v>
      </c>
      <c r="F4275" s="23">
        <v>8.2331974453991805E-2</v>
      </c>
      <c r="G4275" s="23">
        <v>2.0898240071148999</v>
      </c>
      <c r="H4275" s="23">
        <v>0.90880000000000005</v>
      </c>
      <c r="I4275" s="23">
        <v>0.989832279365079</v>
      </c>
    </row>
    <row r="4276" spans="1:9">
      <c r="A4276" s="6" t="s">
        <v>4445</v>
      </c>
      <c r="B4276" s="23">
        <v>2</v>
      </c>
      <c r="C4276" s="23">
        <v>1.35619831523715</v>
      </c>
      <c r="D4276" s="23">
        <v>1.35619831523715</v>
      </c>
      <c r="E4276" s="23">
        <v>0.244226296948865</v>
      </c>
      <c r="F4276" s="23">
        <v>0.18008155164693501</v>
      </c>
      <c r="G4276" s="23">
        <v>1.9179540506759201</v>
      </c>
      <c r="H4276" s="23">
        <v>0.64070000000000005</v>
      </c>
      <c r="I4276" s="23">
        <v>0.90903923331494796</v>
      </c>
    </row>
    <row r="4277" spans="1:9">
      <c r="A4277" s="6" t="s">
        <v>4446</v>
      </c>
      <c r="B4277" s="23">
        <v>10</v>
      </c>
      <c r="C4277" s="23">
        <v>1.70021143838837</v>
      </c>
      <c r="D4277" s="23">
        <v>1.6841152282049301</v>
      </c>
      <c r="E4277" s="23">
        <v>1.0658931074376801</v>
      </c>
      <c r="F4277" s="23">
        <v>0.62691797230116597</v>
      </c>
      <c r="G4277" s="23">
        <v>5.3765406491782901</v>
      </c>
      <c r="H4277" s="23">
        <v>0.65175000000000005</v>
      </c>
      <c r="I4277" s="23">
        <v>0.91475983633387903</v>
      </c>
    </row>
    <row r="4278" spans="1:9">
      <c r="A4278" s="6" t="s">
        <v>4447</v>
      </c>
      <c r="B4278" s="23">
        <v>2</v>
      </c>
      <c r="C4278" s="23">
        <v>2.7762104263376002</v>
      </c>
      <c r="D4278" s="23">
        <v>2.7762104263376002</v>
      </c>
      <c r="E4278" s="23">
        <v>3.5086352813896302</v>
      </c>
      <c r="F4278" s="23">
        <v>1.2638218083555901</v>
      </c>
      <c r="G4278" s="23">
        <v>3.92615443692823</v>
      </c>
      <c r="H4278" s="23">
        <v>0.20615</v>
      </c>
      <c r="I4278" s="23">
        <v>0.638568253012048</v>
      </c>
    </row>
    <row r="4279" spans="1:9">
      <c r="A4279" s="6" t="s">
        <v>4448</v>
      </c>
      <c r="B4279" s="23">
        <v>7</v>
      </c>
      <c r="C4279" s="23">
        <v>7.5426154322853902</v>
      </c>
      <c r="D4279" s="23">
        <v>6.9114042382835796</v>
      </c>
      <c r="E4279" s="23">
        <v>6.9821395762801997</v>
      </c>
      <c r="F4279" s="23">
        <v>0.92569210759359</v>
      </c>
      <c r="G4279" s="23">
        <v>19.955884668825099</v>
      </c>
      <c r="H4279" s="33">
        <v>6.9999999999999994E-5</v>
      </c>
      <c r="I4279" s="23">
        <v>6.5443636363636398E-3</v>
      </c>
    </row>
    <row r="4280" spans="1:9">
      <c r="A4280" s="6" t="s">
        <v>4449</v>
      </c>
      <c r="B4280" s="23">
        <v>5</v>
      </c>
      <c r="C4280" s="23">
        <v>1.94421432997926</v>
      </c>
      <c r="D4280" s="23">
        <v>1.5727509472675101</v>
      </c>
      <c r="E4280" s="23">
        <v>1.31607469488025</v>
      </c>
      <c r="F4280" s="23">
        <v>0.676918524149695</v>
      </c>
      <c r="G4280" s="23">
        <v>4.34739540466283</v>
      </c>
      <c r="H4280" s="23">
        <v>0.41724</v>
      </c>
      <c r="I4280" s="23">
        <v>0.797772342475908</v>
      </c>
    </row>
    <row r="4281" spans="1:9">
      <c r="A4281" s="6" t="s">
        <v>4450</v>
      </c>
      <c r="B4281" s="23">
        <v>3</v>
      </c>
      <c r="C4281" s="23">
        <v>1.8615700056649001</v>
      </c>
      <c r="D4281" s="23">
        <v>2.4141739764679602</v>
      </c>
      <c r="E4281" s="23">
        <v>1.1212929815458399</v>
      </c>
      <c r="F4281" s="23">
        <v>0.60233726270495502</v>
      </c>
      <c r="G4281" s="23">
        <v>3.22433383165788</v>
      </c>
      <c r="H4281" s="23">
        <v>0.47944999999999999</v>
      </c>
      <c r="I4281" s="23">
        <v>0.84001168141592897</v>
      </c>
    </row>
    <row r="4282" spans="1:9">
      <c r="A4282" s="6" t="s">
        <v>4451</v>
      </c>
      <c r="B4282" s="23">
        <v>3</v>
      </c>
      <c r="C4282" s="23">
        <v>2.2424080158738402</v>
      </c>
      <c r="D4282" s="23">
        <v>2.44566415994445</v>
      </c>
      <c r="E4282" s="23">
        <v>2.1480045537703498</v>
      </c>
      <c r="F4282" s="23">
        <v>0.95790085415534798</v>
      </c>
      <c r="G4282" s="23">
        <v>3.8839646147932099</v>
      </c>
      <c r="H4282" s="23">
        <v>0.28760999999999998</v>
      </c>
      <c r="I4282" s="23">
        <v>0.71641879903147698</v>
      </c>
    </row>
    <row r="4283" spans="1:9">
      <c r="A4283" s="6" t="s">
        <v>4452</v>
      </c>
      <c r="B4283" s="23">
        <v>2</v>
      </c>
      <c r="C4283" s="23">
        <v>2.9951928576586702</v>
      </c>
      <c r="D4283" s="23">
        <v>2.9951928576586702</v>
      </c>
      <c r="E4283" s="23">
        <v>4.2358423612239102</v>
      </c>
      <c r="F4283" s="23">
        <v>1.41421356237309</v>
      </c>
      <c r="G4283" s="23">
        <v>4.2358423612239102</v>
      </c>
      <c r="H4283" s="23">
        <v>0.15515000000000001</v>
      </c>
      <c r="I4283" s="23">
        <v>0.57518478731074296</v>
      </c>
    </row>
    <row r="4284" spans="1:9">
      <c r="A4284" s="6" t="s">
        <v>4453</v>
      </c>
      <c r="B4284" s="23">
        <v>3</v>
      </c>
      <c r="C4284" s="23">
        <v>8.4558703234211308</v>
      </c>
      <c r="D4284" s="23">
        <v>10.032468287791099</v>
      </c>
      <c r="E4284" s="23">
        <v>5.7415976943452902</v>
      </c>
      <c r="F4284" s="23">
        <v>0.67900730199730897</v>
      </c>
      <c r="G4284" s="23">
        <v>14.6459970223793</v>
      </c>
      <c r="H4284" s="23">
        <v>2.7200000000000002E-3</v>
      </c>
      <c r="I4284" s="23">
        <v>7.5633650793650795E-2</v>
      </c>
    </row>
    <row r="4285" spans="1:9">
      <c r="A4285" s="6" t="s">
        <v>4454</v>
      </c>
      <c r="B4285" s="23">
        <v>2</v>
      </c>
      <c r="C4285" s="23">
        <v>2.8878740736008899</v>
      </c>
      <c r="D4285" s="23">
        <v>2.8878740736008899</v>
      </c>
      <c r="E4285" s="23">
        <v>3.3327097821965102</v>
      </c>
      <c r="F4285" s="23">
        <v>1.1540357014393501</v>
      </c>
      <c r="G4285" s="23">
        <v>4.08407068131201</v>
      </c>
      <c r="H4285" s="23">
        <v>0.17329</v>
      </c>
      <c r="I4285" s="23">
        <v>0.599646926174497</v>
      </c>
    </row>
    <row r="4286" spans="1:9">
      <c r="A4286" s="6" t="s">
        <v>4455</v>
      </c>
      <c r="B4286" s="23">
        <v>2</v>
      </c>
      <c r="C4286" s="23">
        <v>3.5405533929187301</v>
      </c>
      <c r="D4286" s="23">
        <v>3.5405533929187301</v>
      </c>
      <c r="E4286" s="23">
        <v>2.0256056070763302</v>
      </c>
      <c r="F4286" s="23">
        <v>0.57211553739809196</v>
      </c>
      <c r="G4286" s="23">
        <v>5.0070986265717403</v>
      </c>
      <c r="H4286" s="23">
        <v>9.7229999999999997E-2</v>
      </c>
      <c r="I4286" s="23">
        <v>0.47970677511961701</v>
      </c>
    </row>
    <row r="4287" spans="1:9">
      <c r="A4287" s="6" t="s">
        <v>4456</v>
      </c>
      <c r="B4287" s="23">
        <v>2</v>
      </c>
      <c r="C4287" s="23">
        <v>2.0142559846569101</v>
      </c>
      <c r="D4287" s="23">
        <v>2.0142559846569101</v>
      </c>
      <c r="E4287" s="23">
        <v>0.47781329624067898</v>
      </c>
      <c r="F4287" s="23">
        <v>0.23721577588960899</v>
      </c>
      <c r="G4287" s="23">
        <v>2.84858813159298</v>
      </c>
      <c r="H4287" s="23">
        <v>0.41747000000000001</v>
      </c>
      <c r="I4287" s="23">
        <v>0.797772342475908</v>
      </c>
    </row>
    <row r="4288" spans="1:9">
      <c r="A4288" s="6" t="s">
        <v>4457</v>
      </c>
      <c r="B4288" s="23">
        <v>2</v>
      </c>
      <c r="C4288" s="23">
        <v>0.38088883225251802</v>
      </c>
      <c r="D4288" s="23">
        <v>0.38088883225251802</v>
      </c>
      <c r="E4288" s="23">
        <v>1.9508839627479301E-2</v>
      </c>
      <c r="F4288" s="23">
        <v>5.1219248178286103E-2</v>
      </c>
      <c r="G4288" s="23">
        <v>0.53865815232796199</v>
      </c>
      <c r="H4288" s="23">
        <v>1</v>
      </c>
      <c r="I4288" s="23">
        <v>1</v>
      </c>
    </row>
    <row r="4289" spans="1:9">
      <c r="A4289" s="6" t="s">
        <v>4458</v>
      </c>
      <c r="B4289" s="23">
        <v>5</v>
      </c>
      <c r="C4289" s="23">
        <v>1.5971833900216501</v>
      </c>
      <c r="D4289" s="23">
        <v>1.79709874247389</v>
      </c>
      <c r="E4289" s="23">
        <v>1.01689531529639</v>
      </c>
      <c r="F4289" s="23">
        <v>0.63668037224116203</v>
      </c>
      <c r="G4289" s="23">
        <v>3.5714106326219799</v>
      </c>
      <c r="H4289" s="23">
        <v>0.59501999999999999</v>
      </c>
      <c r="I4289" s="23">
        <v>0.88972859878154897</v>
      </c>
    </row>
    <row r="4290" spans="1:9">
      <c r="A4290" s="6" t="s">
        <v>4459</v>
      </c>
      <c r="B4290" s="23">
        <v>3</v>
      </c>
      <c r="C4290" s="23">
        <v>1.7335781334564899</v>
      </c>
      <c r="D4290" s="23">
        <v>1.76095743885143</v>
      </c>
      <c r="E4290" s="23">
        <v>1.003803586629</v>
      </c>
      <c r="F4290" s="23">
        <v>0.57903567612932905</v>
      </c>
      <c r="G4290" s="23">
        <v>3.00264540603707</v>
      </c>
      <c r="H4290" s="23">
        <v>0.54132000000000002</v>
      </c>
      <c r="I4290" s="23">
        <v>0.86696586110245999</v>
      </c>
    </row>
    <row r="4291" spans="1:9">
      <c r="A4291" s="6" t="s">
        <v>4460</v>
      </c>
      <c r="B4291" s="23">
        <v>2</v>
      </c>
      <c r="C4291" s="23">
        <v>2.30167776448909</v>
      </c>
      <c r="D4291" s="23">
        <v>2.30167776448909</v>
      </c>
      <c r="E4291" s="23">
        <v>2.1589815583480898</v>
      </c>
      <c r="F4291" s="23">
        <v>0.93800339546110101</v>
      </c>
      <c r="G4291" s="23">
        <v>3.2550639107530599</v>
      </c>
      <c r="H4291" s="23">
        <v>0.27439999999999998</v>
      </c>
      <c r="I4291" s="23">
        <v>0.70348298953662203</v>
      </c>
    </row>
    <row r="4292" spans="1:9">
      <c r="A4292" s="6" t="s">
        <v>4461</v>
      </c>
      <c r="B4292" s="23">
        <v>3</v>
      </c>
      <c r="C4292" s="23">
        <v>1.4347255263630501</v>
      </c>
      <c r="D4292" s="23">
        <v>0.76654107477373501</v>
      </c>
      <c r="E4292" s="23">
        <v>1.4217482738701599</v>
      </c>
      <c r="F4292" s="23">
        <v>0.99095488840587898</v>
      </c>
      <c r="G4292" s="23">
        <v>2.4850175065768001</v>
      </c>
      <c r="H4292" s="23">
        <v>0.66593000000000002</v>
      </c>
      <c r="I4292" s="23">
        <v>0.91925155973154404</v>
      </c>
    </row>
    <row r="4293" spans="1:9">
      <c r="A4293" s="6" t="s">
        <v>4462</v>
      </c>
      <c r="B4293" s="23">
        <v>5</v>
      </c>
      <c r="C4293" s="23">
        <v>2.34871817524275</v>
      </c>
      <c r="D4293" s="23">
        <v>2.0038553345109098</v>
      </c>
      <c r="E4293" s="23">
        <v>1.78188752861856</v>
      </c>
      <c r="F4293" s="23">
        <v>0.75866383093595002</v>
      </c>
      <c r="G4293" s="23">
        <v>5.2518934998320601</v>
      </c>
      <c r="H4293" s="23">
        <v>0.24487999999999999</v>
      </c>
      <c r="I4293" s="23">
        <v>0.68161975215517201</v>
      </c>
    </row>
    <row r="4294" spans="1:9">
      <c r="A4294" s="6" t="s">
        <v>4463</v>
      </c>
      <c r="B4294" s="23">
        <v>7</v>
      </c>
      <c r="C4294" s="23">
        <v>1.94427528783787</v>
      </c>
      <c r="D4294" s="23">
        <v>2.0061203337973899</v>
      </c>
      <c r="E4294" s="23">
        <v>1.12959656187407</v>
      </c>
      <c r="F4294" s="23">
        <v>0.58098591744702699</v>
      </c>
      <c r="G4294" s="23">
        <v>5.1440688918675299</v>
      </c>
      <c r="H4294" s="23">
        <v>0.48054000000000002</v>
      </c>
      <c r="I4294" s="23">
        <v>0.84016888133288004</v>
      </c>
    </row>
    <row r="4295" spans="1:9">
      <c r="A4295" s="6" t="s">
        <v>4464</v>
      </c>
      <c r="B4295" s="23">
        <v>2</v>
      </c>
      <c r="C4295" s="23">
        <v>0.97973283308078196</v>
      </c>
      <c r="D4295" s="23">
        <v>0.97973283308078196</v>
      </c>
      <c r="E4295" s="23">
        <v>5.93081223918457E-2</v>
      </c>
      <c r="F4295" s="23">
        <v>6.0534995244928697E-2</v>
      </c>
      <c r="G4295" s="23">
        <v>1.38555146004506</v>
      </c>
      <c r="H4295" s="23">
        <v>0.83821999999999997</v>
      </c>
      <c r="I4295" s="23">
        <v>0.98197348191949096</v>
      </c>
    </row>
    <row r="4296" spans="1:9">
      <c r="A4296" s="6" t="s">
        <v>4465</v>
      </c>
      <c r="B4296" s="23">
        <v>4</v>
      </c>
      <c r="C4296" s="23">
        <v>1.13005463734281</v>
      </c>
      <c r="D4296" s="23">
        <v>1.2702450632729501</v>
      </c>
      <c r="E4296" s="23">
        <v>0.56014118236560795</v>
      </c>
      <c r="F4296" s="23">
        <v>0.495676194633133</v>
      </c>
      <c r="G4296" s="23">
        <v>2.2601092746856102</v>
      </c>
      <c r="H4296" s="23">
        <v>0.82130000000000003</v>
      </c>
      <c r="I4296" s="23">
        <v>0.98029818941504199</v>
      </c>
    </row>
    <row r="4297" spans="1:9">
      <c r="A4297" s="6" t="s">
        <v>4466</v>
      </c>
      <c r="B4297" s="23">
        <v>2</v>
      </c>
      <c r="C4297" s="23">
        <v>2.9177406762975</v>
      </c>
      <c r="D4297" s="23">
        <v>2.9177406762975</v>
      </c>
      <c r="E4297" s="23">
        <v>0.33677883544335702</v>
      </c>
      <c r="F4297" s="23">
        <v>0.115424526305304</v>
      </c>
      <c r="G4297" s="23">
        <v>4.1263084359075703</v>
      </c>
      <c r="H4297" s="23">
        <v>0.16496</v>
      </c>
      <c r="I4297" s="23">
        <v>0.58940174999999995</v>
      </c>
    </row>
    <row r="4298" spans="1:9">
      <c r="A4298" s="6" t="s">
        <v>4467</v>
      </c>
      <c r="B4298" s="23">
        <v>15</v>
      </c>
      <c r="C4298" s="23">
        <v>1.60898272164012</v>
      </c>
      <c r="D4298" s="23">
        <v>1.9096875471278301</v>
      </c>
      <c r="E4298" s="23">
        <v>1.1081335571168101</v>
      </c>
      <c r="F4298" s="23">
        <v>0.68871687819446303</v>
      </c>
      <c r="G4298" s="23">
        <v>6.2315632852476703</v>
      </c>
      <c r="H4298" s="23">
        <v>0.73514000000000002</v>
      </c>
      <c r="I4298" s="23">
        <v>0.94881774096385596</v>
      </c>
    </row>
    <row r="4299" spans="1:9">
      <c r="A4299" s="6" t="s">
        <v>4468</v>
      </c>
      <c r="B4299" s="23">
        <v>3</v>
      </c>
      <c r="C4299" s="23">
        <v>1.5662936314435301</v>
      </c>
      <c r="D4299" s="23">
        <v>1.3786043450332199</v>
      </c>
      <c r="E4299" s="23">
        <v>0.50358757912712104</v>
      </c>
      <c r="F4299" s="23">
        <v>0.321515435559171</v>
      </c>
      <c r="G4299" s="23">
        <v>2.7129001492317499</v>
      </c>
      <c r="H4299" s="23">
        <v>0.58880999999999994</v>
      </c>
      <c r="I4299" s="23">
        <v>0.88912500000000005</v>
      </c>
    </row>
    <row r="4300" spans="1:9">
      <c r="A4300" s="6" t="s">
        <v>4469</v>
      </c>
      <c r="B4300" s="23">
        <v>5</v>
      </c>
      <c r="C4300" s="23">
        <v>2.2017661649679199</v>
      </c>
      <c r="D4300" s="23">
        <v>2.50839500877384</v>
      </c>
      <c r="E4300" s="23">
        <v>0.72711054899576999</v>
      </c>
      <c r="F4300" s="23">
        <v>0.33023967783897901</v>
      </c>
      <c r="G4300" s="23">
        <v>4.9232988154272901</v>
      </c>
      <c r="H4300" s="23">
        <v>0.31857999999999997</v>
      </c>
      <c r="I4300" s="23">
        <v>0.73936815682739998</v>
      </c>
    </row>
    <row r="4301" spans="1:9">
      <c r="A4301" s="6" t="s">
        <v>4470</v>
      </c>
      <c r="B4301" s="23">
        <v>6</v>
      </c>
      <c r="C4301" s="23">
        <v>3.92208132285004</v>
      </c>
      <c r="D4301" s="23">
        <v>4.7506256218848097</v>
      </c>
      <c r="E4301" s="23">
        <v>2.3024406977159702</v>
      </c>
      <c r="F4301" s="23">
        <v>0.58704562914133196</v>
      </c>
      <c r="G4301" s="23">
        <v>9.6070979706826396</v>
      </c>
      <c r="H4301" s="23">
        <v>1.585E-2</v>
      </c>
      <c r="I4301" s="23">
        <v>0.198782195121951</v>
      </c>
    </row>
    <row r="4302" spans="1:9">
      <c r="A4302" s="6" t="s">
        <v>4471</v>
      </c>
      <c r="B4302" s="23">
        <v>6</v>
      </c>
      <c r="C4302" s="23">
        <v>2.8743710017816202</v>
      </c>
      <c r="D4302" s="23">
        <v>2.58113115335175</v>
      </c>
      <c r="E4302" s="23">
        <v>1.34030200903158</v>
      </c>
      <c r="F4302" s="23">
        <v>0.46629401987454799</v>
      </c>
      <c r="G4302" s="23">
        <v>7.0407422858174797</v>
      </c>
      <c r="H4302" s="23">
        <v>0.11541999999999999</v>
      </c>
      <c r="I4302" s="23">
        <v>0.51251264248704698</v>
      </c>
    </row>
    <row r="4303" spans="1:9">
      <c r="A4303" s="6" t="s">
        <v>4472</v>
      </c>
      <c r="B4303" s="23">
        <v>4</v>
      </c>
      <c r="C4303" s="23">
        <v>1.03851050643837</v>
      </c>
      <c r="D4303" s="23">
        <v>0.75605059394722396</v>
      </c>
      <c r="E4303" s="23">
        <v>0.83919902386936795</v>
      </c>
      <c r="F4303" s="23">
        <v>0.80807947408008896</v>
      </c>
      <c r="G4303" s="23">
        <v>2.0770210128767501</v>
      </c>
      <c r="H4303" s="23">
        <v>0.88070999999999999</v>
      </c>
      <c r="I4303" s="23">
        <v>0.989530820720529</v>
      </c>
    </row>
    <row r="4304" spans="1:9">
      <c r="A4304" s="6" t="s">
        <v>4473</v>
      </c>
      <c r="B4304" s="23">
        <v>3</v>
      </c>
      <c r="C4304" s="23">
        <v>0.45531292994054601</v>
      </c>
      <c r="D4304" s="23">
        <v>0.33364042190652599</v>
      </c>
      <c r="E4304" s="23">
        <v>0.52679514947322503</v>
      </c>
      <c r="F4304" s="23">
        <v>1.1569958040550601</v>
      </c>
      <c r="G4304" s="23">
        <v>0.788625128000074</v>
      </c>
      <c r="H4304" s="23">
        <v>0.98997999999999997</v>
      </c>
      <c r="I4304" s="23">
        <v>1</v>
      </c>
    </row>
    <row r="4305" spans="1:9">
      <c r="A4305" s="6" t="s">
        <v>4474</v>
      </c>
      <c r="B4305" s="23">
        <v>6</v>
      </c>
      <c r="C4305" s="23">
        <v>2.02735321919037</v>
      </c>
      <c r="D4305" s="23">
        <v>1.7161169933631899</v>
      </c>
      <c r="E4305" s="23">
        <v>1.4754634737832499</v>
      </c>
      <c r="F4305" s="23">
        <v>0.72777819859752202</v>
      </c>
      <c r="G4305" s="23">
        <v>4.9659809154052601</v>
      </c>
      <c r="H4305" s="23">
        <v>0.39677000000000001</v>
      </c>
      <c r="I4305" s="23">
        <v>0.78646890000000003</v>
      </c>
    </row>
    <row r="4306" spans="1:9">
      <c r="A4306" s="6" t="s">
        <v>4475</v>
      </c>
      <c r="B4306" s="23">
        <v>3</v>
      </c>
      <c r="C4306" s="23">
        <v>0.621295531187945</v>
      </c>
      <c r="D4306" s="23">
        <v>0.42961987561121101</v>
      </c>
      <c r="E4306" s="23">
        <v>0.348206320139682</v>
      </c>
      <c r="F4306" s="23">
        <v>0.56045199532321799</v>
      </c>
      <c r="G4306" s="23">
        <v>1.07611542653301</v>
      </c>
      <c r="H4306" s="23">
        <v>0.97255999999999998</v>
      </c>
      <c r="I4306" s="23">
        <v>1</v>
      </c>
    </row>
    <row r="4307" spans="1:9">
      <c r="A4307" s="6" t="s">
        <v>4476</v>
      </c>
      <c r="B4307" s="23">
        <v>5</v>
      </c>
      <c r="C4307" s="23">
        <v>3.0879900176607902</v>
      </c>
      <c r="D4307" s="23">
        <v>1.9304795111103701</v>
      </c>
      <c r="E4307" s="23">
        <v>2.93313841014941</v>
      </c>
      <c r="F4307" s="23">
        <v>0.949853591939822</v>
      </c>
      <c r="G4307" s="23">
        <v>6.90495559333029</v>
      </c>
      <c r="H4307" s="23">
        <v>9.8059999999999994E-2</v>
      </c>
      <c r="I4307" s="23">
        <v>0.479936200378072</v>
      </c>
    </row>
    <row r="4308" spans="1:9">
      <c r="A4308" s="6" t="s">
        <v>4477</v>
      </c>
      <c r="B4308" s="23">
        <v>2</v>
      </c>
      <c r="C4308" s="23">
        <v>1.05411696607278</v>
      </c>
      <c r="D4308" s="23">
        <v>1.05411696607278</v>
      </c>
      <c r="E4308" s="23">
        <v>1.4907465097477</v>
      </c>
      <c r="F4308" s="23">
        <v>1.41421356237309</v>
      </c>
      <c r="G4308" s="23">
        <v>1.4907465097477</v>
      </c>
      <c r="H4308" s="23">
        <v>0.76268000000000002</v>
      </c>
      <c r="I4308" s="23">
        <v>0.95721273126678097</v>
      </c>
    </row>
    <row r="4309" spans="1:9">
      <c r="A4309" s="6" t="s">
        <v>4478</v>
      </c>
      <c r="B4309" s="23">
        <v>14</v>
      </c>
      <c r="C4309" s="23">
        <v>1.47671143374417</v>
      </c>
      <c r="D4309" s="23">
        <v>1.2620958309815</v>
      </c>
      <c r="E4309" s="23">
        <v>1.06532567777579</v>
      </c>
      <c r="F4309" s="23">
        <v>0.72141764019167798</v>
      </c>
      <c r="G4309" s="23">
        <v>5.5253482442024104</v>
      </c>
      <c r="H4309" s="23">
        <v>0.82523000000000002</v>
      </c>
      <c r="I4309" s="23">
        <v>0.98092364756904804</v>
      </c>
    </row>
    <row r="4310" spans="1:9">
      <c r="A4310" s="6" t="s">
        <v>4479</v>
      </c>
      <c r="B4310" s="23">
        <v>7</v>
      </c>
      <c r="C4310" s="23">
        <v>0.91949657479476599</v>
      </c>
      <c r="D4310" s="23">
        <v>1.08612743914641</v>
      </c>
      <c r="E4310" s="23">
        <v>0.75384958329224006</v>
      </c>
      <c r="F4310" s="23">
        <v>0.81985034415218005</v>
      </c>
      <c r="G4310" s="23">
        <v>2.4327592682826502</v>
      </c>
      <c r="H4310" s="23">
        <v>0.95984000000000003</v>
      </c>
      <c r="I4310" s="23">
        <v>1</v>
      </c>
    </row>
    <row r="4311" spans="1:9">
      <c r="A4311" s="6" t="s">
        <v>4480</v>
      </c>
      <c r="B4311" s="23">
        <v>21</v>
      </c>
      <c r="C4311" s="23">
        <v>1.6987286742174601</v>
      </c>
      <c r="D4311" s="23">
        <v>1.1649172371822301</v>
      </c>
      <c r="E4311" s="23">
        <v>1.3852203087297901</v>
      </c>
      <c r="F4311" s="23">
        <v>0.81544529727085902</v>
      </c>
      <c r="G4311" s="23">
        <v>7.7845527347935102</v>
      </c>
      <c r="H4311" s="23">
        <v>0.68152000000000001</v>
      </c>
      <c r="I4311" s="23">
        <v>0.92618065599580202</v>
      </c>
    </row>
    <row r="4312" spans="1:9">
      <c r="A4312" s="6" t="s">
        <v>4481</v>
      </c>
      <c r="B4312" s="23">
        <v>7</v>
      </c>
      <c r="C4312" s="23">
        <v>1.6306109453476101</v>
      </c>
      <c r="D4312" s="23">
        <v>1.66363743321075</v>
      </c>
      <c r="E4312" s="23">
        <v>0.84101095246879498</v>
      </c>
      <c r="F4312" s="23">
        <v>0.51576432432784303</v>
      </c>
      <c r="G4312" s="23">
        <v>4.31419104648971</v>
      </c>
      <c r="H4312" s="23">
        <v>0.61926999999999999</v>
      </c>
      <c r="I4312" s="23">
        <v>0.90081730693069295</v>
      </c>
    </row>
    <row r="4313" spans="1:9">
      <c r="A4313" s="6" t="s">
        <v>4482</v>
      </c>
      <c r="B4313" s="23">
        <v>13</v>
      </c>
      <c r="C4313" s="23">
        <v>2.5379088763556901</v>
      </c>
      <c r="D4313" s="23">
        <v>2.1082339321455601</v>
      </c>
      <c r="E4313" s="23">
        <v>1.21324003273968</v>
      </c>
      <c r="F4313" s="23">
        <v>0.47804712140879901</v>
      </c>
      <c r="G4313" s="23">
        <v>9.1505605861556401</v>
      </c>
      <c r="H4313" s="23">
        <v>0.12396</v>
      </c>
      <c r="I4313" s="23">
        <v>0.52721449131513698</v>
      </c>
    </row>
    <row r="4314" spans="1:9">
      <c r="A4314" s="6" t="s">
        <v>4483</v>
      </c>
      <c r="B4314" s="23">
        <v>12</v>
      </c>
      <c r="C4314" s="23">
        <v>2.70910781122471</v>
      </c>
      <c r="D4314" s="23">
        <v>2.2484500804732099</v>
      </c>
      <c r="E4314" s="23">
        <v>2.6969732756509801</v>
      </c>
      <c r="F4314" s="23">
        <v>0.99552083696209903</v>
      </c>
      <c r="G4314" s="23">
        <v>9.3846247444458193</v>
      </c>
      <c r="H4314" s="23">
        <v>9.7040000000000001E-2</v>
      </c>
      <c r="I4314" s="23">
        <v>0.47970677511961701</v>
      </c>
    </row>
    <row r="4315" spans="1:9">
      <c r="A4315" s="6" t="s">
        <v>4484</v>
      </c>
      <c r="B4315" s="23">
        <v>11</v>
      </c>
      <c r="C4315" s="23">
        <v>2.5811061072511099</v>
      </c>
      <c r="D4315" s="23">
        <v>1.4881242796268199</v>
      </c>
      <c r="E4315" s="23">
        <v>3.7973659009347198</v>
      </c>
      <c r="F4315" s="23">
        <v>1.4712165029817099</v>
      </c>
      <c r="G4315" s="23">
        <v>8.5605605018467692</v>
      </c>
      <c r="H4315" s="23">
        <v>0.14549000000000001</v>
      </c>
      <c r="I4315" s="23">
        <v>0.56199398349587404</v>
      </c>
    </row>
    <row r="4316" spans="1:9">
      <c r="A4316" s="6" t="s">
        <v>4485</v>
      </c>
      <c r="B4316" s="23">
        <v>6</v>
      </c>
      <c r="C4316" s="23">
        <v>4.13608850251146</v>
      </c>
      <c r="D4316" s="23">
        <v>4.0840628295225097</v>
      </c>
      <c r="E4316" s="23">
        <v>1.8996386694135301</v>
      </c>
      <c r="F4316" s="23">
        <v>0.45928385436144897</v>
      </c>
      <c r="G4316" s="23">
        <v>10.1313063621452</v>
      </c>
      <c r="H4316" s="23">
        <v>1.12E-2</v>
      </c>
      <c r="I4316" s="23">
        <v>0.16790204081632701</v>
      </c>
    </row>
    <row r="4317" spans="1:9">
      <c r="A4317" s="6" t="s">
        <v>4486</v>
      </c>
      <c r="B4317" s="23">
        <v>6</v>
      </c>
      <c r="C4317" s="23">
        <v>1.6035728253544199</v>
      </c>
      <c r="D4317" s="23">
        <v>1.3097577808872201</v>
      </c>
      <c r="E4317" s="23">
        <v>1.1309149333764299</v>
      </c>
      <c r="F4317" s="23">
        <v>0.70524700562101506</v>
      </c>
      <c r="G4317" s="23">
        <v>3.9279351875114901</v>
      </c>
      <c r="H4317" s="23">
        <v>0.61343000000000003</v>
      </c>
      <c r="I4317" s="23">
        <v>0.90057124964579205</v>
      </c>
    </row>
    <row r="4318" spans="1:9">
      <c r="A4318" s="6" t="s">
        <v>4487</v>
      </c>
      <c r="B4318" s="23">
        <v>22</v>
      </c>
      <c r="C4318" s="23">
        <v>2.43431977602794</v>
      </c>
      <c r="D4318" s="23">
        <v>1.6244208892012999</v>
      </c>
      <c r="E4318" s="23">
        <v>2.81354727602307</v>
      </c>
      <c r="F4318" s="23">
        <v>1.1557837650293901</v>
      </c>
      <c r="G4318" s="23">
        <v>11.417971841931299</v>
      </c>
      <c r="H4318" s="23">
        <v>0.13295000000000001</v>
      </c>
      <c r="I4318" s="23">
        <v>0.53956503551696899</v>
      </c>
    </row>
    <row r="4319" spans="1:9">
      <c r="A4319" s="6" t="s">
        <v>4488</v>
      </c>
      <c r="B4319" s="23">
        <v>10</v>
      </c>
      <c r="C4319" s="23">
        <v>1.6080511985588399</v>
      </c>
      <c r="D4319" s="23">
        <v>1.24202978869643</v>
      </c>
      <c r="E4319" s="23">
        <v>1.60385432446066</v>
      </c>
      <c r="F4319" s="23">
        <v>0.99739008676965901</v>
      </c>
      <c r="G4319" s="23">
        <v>5.08510438160961</v>
      </c>
      <c r="H4319" s="23">
        <v>0.64849000000000001</v>
      </c>
      <c r="I4319" s="23">
        <v>0.91407225328947395</v>
      </c>
    </row>
    <row r="4320" spans="1:9">
      <c r="A4320" s="6" t="s">
        <v>4489</v>
      </c>
      <c r="B4320" s="23">
        <v>8</v>
      </c>
      <c r="C4320" s="23">
        <v>1.2812502526454199</v>
      </c>
      <c r="D4320" s="23">
        <v>1.0415041507273699</v>
      </c>
      <c r="E4320" s="23">
        <v>0.95214406900100901</v>
      </c>
      <c r="F4320" s="23">
        <v>0.74313668780560205</v>
      </c>
      <c r="G4320" s="23">
        <v>3.6239229681702199</v>
      </c>
      <c r="H4320" s="23">
        <v>0.86453000000000002</v>
      </c>
      <c r="I4320" s="23">
        <v>0.98820493004663601</v>
      </c>
    </row>
    <row r="4321" spans="1:9">
      <c r="A4321" s="6" t="s">
        <v>4490</v>
      </c>
      <c r="B4321" s="23">
        <v>6</v>
      </c>
      <c r="C4321" s="23">
        <v>1.37398202823523</v>
      </c>
      <c r="D4321" s="23">
        <v>1.3757074412063499</v>
      </c>
      <c r="E4321" s="23">
        <v>0.65472524704243795</v>
      </c>
      <c r="F4321" s="23">
        <v>0.47651660180983502</v>
      </c>
      <c r="G4321" s="23">
        <v>3.36555488493063</v>
      </c>
      <c r="H4321" s="23">
        <v>0.79213</v>
      </c>
      <c r="I4321" s="23">
        <v>0.97054790564689097</v>
      </c>
    </row>
    <row r="4322" spans="1:9">
      <c r="A4322" s="6" t="s">
        <v>4491</v>
      </c>
      <c r="B4322" s="23">
        <v>15</v>
      </c>
      <c r="C4322" s="23">
        <v>1.9329033769917401</v>
      </c>
      <c r="D4322" s="23">
        <v>1.9287091305208699</v>
      </c>
      <c r="E4322" s="23">
        <v>0.535204418396656</v>
      </c>
      <c r="F4322" s="23">
        <v>0.27689144980936198</v>
      </c>
      <c r="G4322" s="23">
        <v>7.48610258891709</v>
      </c>
      <c r="H4322" s="23">
        <v>0.44323000000000001</v>
      </c>
      <c r="I4322" s="23">
        <v>0.81536640686449802</v>
      </c>
    </row>
    <row r="4323" spans="1:9">
      <c r="A4323" s="6" t="s">
        <v>4492</v>
      </c>
      <c r="B4323" s="23">
        <v>6</v>
      </c>
      <c r="C4323" s="23">
        <v>1.7265671556361899</v>
      </c>
      <c r="D4323" s="23">
        <v>1.69420312710356</v>
      </c>
      <c r="E4323" s="23">
        <v>1.0015951589688401</v>
      </c>
      <c r="F4323" s="23">
        <v>0.58010784909190405</v>
      </c>
      <c r="G4323" s="23">
        <v>4.2292085379571898</v>
      </c>
      <c r="H4323" s="23">
        <v>0.53008</v>
      </c>
      <c r="I4323" s="23">
        <v>0.86042583858764199</v>
      </c>
    </row>
    <row r="4324" spans="1:9">
      <c r="A4324" s="6" t="s">
        <v>4493</v>
      </c>
      <c r="B4324" s="23">
        <v>11</v>
      </c>
      <c r="C4324" s="23">
        <v>2.11585132468691</v>
      </c>
      <c r="D4324" s="23">
        <v>1.38555567604735</v>
      </c>
      <c r="E4324" s="23">
        <v>1.8369582941809499</v>
      </c>
      <c r="F4324" s="23">
        <v>0.86818873932589702</v>
      </c>
      <c r="G4324" s="23">
        <v>7.0174849561628996</v>
      </c>
      <c r="H4324" s="23">
        <v>0.31070999999999999</v>
      </c>
      <c r="I4324" s="23">
        <v>0.73297043956043995</v>
      </c>
    </row>
    <row r="4325" spans="1:9">
      <c r="A4325" s="6" t="s">
        <v>4494</v>
      </c>
      <c r="B4325" s="23">
        <v>12</v>
      </c>
      <c r="C4325" s="23">
        <v>2.8528880060144099</v>
      </c>
      <c r="D4325" s="23">
        <v>2.6340470205710198</v>
      </c>
      <c r="E4325" s="23">
        <v>1.4336408999055601</v>
      </c>
      <c r="F4325" s="23">
        <v>0.50252267067027501</v>
      </c>
      <c r="G4325" s="23">
        <v>9.8826939494416397</v>
      </c>
      <c r="H4325" s="23">
        <v>6.5379999999999994E-2</v>
      </c>
      <c r="I4325" s="23">
        <v>0.39273827102803699</v>
      </c>
    </row>
    <row r="4326" spans="1:9">
      <c r="A4326" s="6" t="s">
        <v>4495</v>
      </c>
      <c r="B4326" s="23">
        <v>14</v>
      </c>
      <c r="C4326" s="23">
        <v>1.9822624483145399</v>
      </c>
      <c r="D4326" s="23">
        <v>1.8102309402363901</v>
      </c>
      <c r="E4326" s="23">
        <v>1.0463667633517599</v>
      </c>
      <c r="F4326" s="23">
        <v>0.52786489712371498</v>
      </c>
      <c r="G4326" s="23">
        <v>7.4169469322606902</v>
      </c>
      <c r="H4326" s="23">
        <v>0.42577999999999999</v>
      </c>
      <c r="I4326" s="23">
        <v>0.80252130450714598</v>
      </c>
    </row>
    <row r="4327" spans="1:9">
      <c r="A4327" s="6" t="s">
        <v>4496</v>
      </c>
      <c r="B4327" s="23">
        <v>12</v>
      </c>
      <c r="C4327" s="23">
        <v>3.13147150403623</v>
      </c>
      <c r="D4327" s="23">
        <v>2.0845443692120802</v>
      </c>
      <c r="E4327" s="23">
        <v>2.6657048305203301</v>
      </c>
      <c r="F4327" s="23">
        <v>0.85126268180452602</v>
      </c>
      <c r="G4327" s="23">
        <v>10.847735494889699</v>
      </c>
      <c r="H4327" s="23">
        <v>3.7909999999999999E-2</v>
      </c>
      <c r="I4327" s="23">
        <v>0.302260862865948</v>
      </c>
    </row>
    <row r="4328" spans="1:9">
      <c r="A4328" s="6" t="s">
        <v>4497</v>
      </c>
      <c r="B4328" s="23">
        <v>47</v>
      </c>
      <c r="C4328" s="23">
        <v>1.86270377015362</v>
      </c>
      <c r="D4328" s="23">
        <v>1.8008823199792401</v>
      </c>
      <c r="E4328" s="23">
        <v>1.20514759171875</v>
      </c>
      <c r="F4328" s="23">
        <v>0.64698832472935497</v>
      </c>
      <c r="G4328" s="23">
        <v>12.770053671037999</v>
      </c>
      <c r="H4328" s="23">
        <v>0.59355999999999998</v>
      </c>
      <c r="I4328" s="23">
        <v>0.889561503934713</v>
      </c>
    </row>
    <row r="4329" spans="1:9">
      <c r="A4329" s="6" t="s">
        <v>4498</v>
      </c>
      <c r="B4329" s="23">
        <v>13</v>
      </c>
      <c r="C4329" s="23">
        <v>2.5923169217223601</v>
      </c>
      <c r="D4329" s="23">
        <v>2.1931522999980602</v>
      </c>
      <c r="E4329" s="23">
        <v>1.8122293138168499</v>
      </c>
      <c r="F4329" s="23">
        <v>0.699077068328816</v>
      </c>
      <c r="G4329" s="23">
        <v>9.3467315835229208</v>
      </c>
      <c r="H4329" s="23">
        <v>0.13214000000000001</v>
      </c>
      <c r="I4329" s="23">
        <v>0.53925704761904802</v>
      </c>
    </row>
    <row r="4330" spans="1:9">
      <c r="A4330" s="6" t="s">
        <v>4499</v>
      </c>
      <c r="B4330" s="23">
        <v>5</v>
      </c>
      <c r="C4330" s="23">
        <v>1.08030547764094</v>
      </c>
      <c r="D4330" s="23">
        <v>1.0162874106872599</v>
      </c>
      <c r="E4330" s="23">
        <v>0.45170238776148502</v>
      </c>
      <c r="F4330" s="23">
        <v>0.41812468520280599</v>
      </c>
      <c r="G4330" s="23">
        <v>2.4156364844705198</v>
      </c>
      <c r="H4330" s="23">
        <v>0.88112999999999997</v>
      </c>
      <c r="I4330" s="23">
        <v>0.989530820720529</v>
      </c>
    </row>
    <row r="4331" spans="1:9">
      <c r="A4331" s="6" t="s">
        <v>4500</v>
      </c>
      <c r="B4331" s="23">
        <v>15</v>
      </c>
      <c r="C4331" s="23">
        <v>1.5108620527435801</v>
      </c>
      <c r="D4331" s="23">
        <v>1.28063326167805</v>
      </c>
      <c r="E4331" s="23">
        <v>1.30515713943964</v>
      </c>
      <c r="F4331" s="23">
        <v>0.86384930845909802</v>
      </c>
      <c r="G4331" s="23">
        <v>5.85154356869264</v>
      </c>
      <c r="H4331" s="23">
        <v>0.80264999999999997</v>
      </c>
      <c r="I4331" s="23">
        <v>0.97369271054494</v>
      </c>
    </row>
    <row r="4332" spans="1:9">
      <c r="A4332" s="6" t="s">
        <v>4501</v>
      </c>
      <c r="B4332" s="23">
        <v>3</v>
      </c>
      <c r="C4332" s="23">
        <v>0.670129831288936</v>
      </c>
      <c r="D4332" s="23">
        <v>0</v>
      </c>
      <c r="E4332" s="23">
        <v>1.16069891546</v>
      </c>
      <c r="F4332" s="23">
        <v>1.7320508075688801</v>
      </c>
      <c r="G4332" s="23">
        <v>1.16069891546</v>
      </c>
      <c r="H4332" s="23">
        <v>0.91769999999999996</v>
      </c>
      <c r="I4332" s="23">
        <v>0.99173934440008404</v>
      </c>
    </row>
    <row r="4333" spans="1:9">
      <c r="A4333" s="6" t="s">
        <v>4502</v>
      </c>
      <c r="B4333" s="23">
        <v>14</v>
      </c>
      <c r="C4333" s="23">
        <v>2.7925714615791799</v>
      </c>
      <c r="D4333" s="23">
        <v>1.8134891669200499</v>
      </c>
      <c r="E4333" s="23">
        <v>4.0128086102318097</v>
      </c>
      <c r="F4333" s="23">
        <v>1.4369582535096801</v>
      </c>
      <c r="G4333" s="23">
        <v>10.4488456373119</v>
      </c>
      <c r="H4333" s="23">
        <v>7.0709999999999995E-2</v>
      </c>
      <c r="I4333" s="23">
        <v>0.41107079865016899</v>
      </c>
    </row>
    <row r="4334" spans="1:9">
      <c r="A4334" s="6" t="s">
        <v>4503</v>
      </c>
      <c r="B4334" s="23">
        <v>4</v>
      </c>
      <c r="C4334" s="23">
        <v>1.79132453878871</v>
      </c>
      <c r="D4334" s="23">
        <v>1.8881457617481801</v>
      </c>
      <c r="E4334" s="23">
        <v>0.59419997173723005</v>
      </c>
      <c r="F4334" s="23">
        <v>0.33170983753676803</v>
      </c>
      <c r="G4334" s="23">
        <v>3.58264907757742</v>
      </c>
      <c r="H4334" s="23">
        <v>0.45057999999999998</v>
      </c>
      <c r="I4334" s="23">
        <v>0.82100721474131799</v>
      </c>
    </row>
    <row r="4335" spans="1:9">
      <c r="A4335" s="6" t="s">
        <v>4504</v>
      </c>
      <c r="B4335" s="23">
        <v>11</v>
      </c>
      <c r="C4335" s="23">
        <v>1.6263270086511801</v>
      </c>
      <c r="D4335" s="23">
        <v>0.82875810423549501</v>
      </c>
      <c r="E4335" s="23">
        <v>2.2222281259150298</v>
      </c>
      <c r="F4335" s="23">
        <v>1.3664091625447901</v>
      </c>
      <c r="G4335" s="23">
        <v>5.3939164741170398</v>
      </c>
      <c r="H4335" s="23">
        <v>0.67466000000000004</v>
      </c>
      <c r="I4335" s="23">
        <v>0.92618065599580202</v>
      </c>
    </row>
    <row r="4336" spans="1:9">
      <c r="A4336" s="6" t="s">
        <v>4505</v>
      </c>
      <c r="B4336" s="23">
        <v>5</v>
      </c>
      <c r="C4336" s="23">
        <v>4.2615387486547798</v>
      </c>
      <c r="D4336" s="23">
        <v>3.9159889422089802</v>
      </c>
      <c r="E4336" s="23">
        <v>1.40823104246741</v>
      </c>
      <c r="F4336" s="23">
        <v>0.33045130539102602</v>
      </c>
      <c r="G4336" s="23">
        <v>9.5290903307414805</v>
      </c>
      <c r="H4336" s="23">
        <v>1.881E-2</v>
      </c>
      <c r="I4336" s="23">
        <v>0.2121075</v>
      </c>
    </row>
    <row r="4337" spans="1:9">
      <c r="A4337" s="6" t="s">
        <v>4506</v>
      </c>
      <c r="B4337" s="23">
        <v>2</v>
      </c>
      <c r="C4337" s="23">
        <v>5.7680771409922302</v>
      </c>
      <c r="D4337" s="23">
        <v>5.7680771409922302</v>
      </c>
      <c r="E4337" s="23">
        <v>3.30168073286801</v>
      </c>
      <c r="F4337" s="23">
        <v>0.57240578656686403</v>
      </c>
      <c r="G4337" s="23">
        <v>8.1572929216054408</v>
      </c>
      <c r="H4337" s="23">
        <v>2.8899999999999999E-2</v>
      </c>
      <c r="I4337" s="23">
        <v>0.26310658407079601</v>
      </c>
    </row>
    <row r="4338" spans="1:9">
      <c r="A4338" s="6" t="s">
        <v>4507</v>
      </c>
      <c r="B4338" s="23">
        <v>14</v>
      </c>
      <c r="C4338" s="23">
        <v>1.12579051411557</v>
      </c>
      <c r="D4338" s="23">
        <v>1.15486618458847</v>
      </c>
      <c r="E4338" s="23">
        <v>0.76899085751384799</v>
      </c>
      <c r="F4338" s="23">
        <v>0.68306745160130999</v>
      </c>
      <c r="G4338" s="23">
        <v>4.21232239310054</v>
      </c>
      <c r="H4338" s="23">
        <v>0.97245999999999999</v>
      </c>
      <c r="I4338" s="23">
        <v>1</v>
      </c>
    </row>
    <row r="4339" spans="1:9">
      <c r="A4339" s="6" t="s">
        <v>4508</v>
      </c>
      <c r="B4339" s="23">
        <v>13</v>
      </c>
      <c r="C4339" s="23">
        <v>1.57826014801118</v>
      </c>
      <c r="D4339" s="23">
        <v>1.83056614575414</v>
      </c>
      <c r="E4339" s="23">
        <v>0.85643394278253204</v>
      </c>
      <c r="F4339" s="23">
        <v>0.54264434406568196</v>
      </c>
      <c r="G4339" s="23">
        <v>5.6904978896756901</v>
      </c>
      <c r="H4339" s="23">
        <v>0.71140000000000003</v>
      </c>
      <c r="I4339" s="23">
        <v>0.93819410105155199</v>
      </c>
    </row>
    <row r="4340" spans="1:9">
      <c r="A4340" s="6" t="s">
        <v>4509</v>
      </c>
      <c r="B4340" s="23">
        <v>7</v>
      </c>
      <c r="C4340" s="23">
        <v>1.5185917797420601</v>
      </c>
      <c r="D4340" s="23">
        <v>1.6200773057339499</v>
      </c>
      <c r="E4340" s="23">
        <v>0.358340570711351</v>
      </c>
      <c r="F4340" s="23">
        <v>0.235968991464064</v>
      </c>
      <c r="G4340" s="23">
        <v>4.0178161922244602</v>
      </c>
      <c r="H4340" s="23">
        <v>0.66168000000000005</v>
      </c>
      <c r="I4340" s="23">
        <v>0.91871139390671397</v>
      </c>
    </row>
    <row r="4341" spans="1:9">
      <c r="A4341" s="6" t="s">
        <v>4510</v>
      </c>
      <c r="B4341" s="23">
        <v>17</v>
      </c>
      <c r="C4341" s="23">
        <v>1.6791129166471199</v>
      </c>
      <c r="D4341" s="23">
        <v>1.70528814162177</v>
      </c>
      <c r="E4341" s="23">
        <v>1.2342145005452601</v>
      </c>
      <c r="F4341" s="23">
        <v>0.73503960830088499</v>
      </c>
      <c r="G4341" s="23">
        <v>6.9231599126750201</v>
      </c>
      <c r="H4341" s="23">
        <v>0.72458999999999996</v>
      </c>
      <c r="I4341" s="23">
        <v>0.94540517127632595</v>
      </c>
    </row>
    <row r="4342" spans="1:9">
      <c r="A4342" s="6" t="s">
        <v>4511</v>
      </c>
      <c r="B4342" s="23">
        <v>15</v>
      </c>
      <c r="C4342" s="23">
        <v>2.09629442762499</v>
      </c>
      <c r="D4342" s="23">
        <v>2.34748874283529</v>
      </c>
      <c r="E4342" s="23">
        <v>1.1087512488226501</v>
      </c>
      <c r="F4342" s="23">
        <v>0.52891007780754096</v>
      </c>
      <c r="G4342" s="23">
        <v>8.1189134069389901</v>
      </c>
      <c r="H4342" s="23">
        <v>0.32762999999999998</v>
      </c>
      <c r="I4342" s="23">
        <v>0.74607938911022598</v>
      </c>
    </row>
    <row r="4343" spans="1:9">
      <c r="A4343" s="6" t="s">
        <v>4512</v>
      </c>
      <c r="B4343" s="23">
        <v>6</v>
      </c>
      <c r="C4343" s="23">
        <v>2.50207707714371</v>
      </c>
      <c r="D4343" s="23">
        <v>2.3426741600962502</v>
      </c>
      <c r="E4343" s="23">
        <v>1.50933174149417</v>
      </c>
      <c r="F4343" s="23">
        <v>0.60323151324225899</v>
      </c>
      <c r="G4343" s="23">
        <v>6.1288121361164301</v>
      </c>
      <c r="H4343" s="23">
        <v>0.18787000000000001</v>
      </c>
      <c r="I4343" s="23">
        <v>0.61508610512982898</v>
      </c>
    </row>
    <row r="4344" spans="1:9">
      <c r="A4344" s="6" t="s">
        <v>4513</v>
      </c>
      <c r="B4344" s="23">
        <v>2</v>
      </c>
      <c r="C4344" s="23">
        <v>1.63188290738123</v>
      </c>
      <c r="D4344" s="23">
        <v>1.63188290738123</v>
      </c>
      <c r="E4344" s="23">
        <v>0.82598576015341596</v>
      </c>
      <c r="F4344" s="23">
        <v>0.50615504115973697</v>
      </c>
      <c r="G4344" s="23">
        <v>2.3078309398233698</v>
      </c>
      <c r="H4344" s="23">
        <v>0.51565000000000005</v>
      </c>
      <c r="I4344" s="23">
        <v>0.85627499515660299</v>
      </c>
    </row>
    <row r="4345" spans="1:9">
      <c r="A4345" s="6" t="s">
        <v>4514</v>
      </c>
      <c r="B4345" s="23">
        <v>9</v>
      </c>
      <c r="C4345" s="23">
        <v>3.48598944249524</v>
      </c>
      <c r="D4345" s="23">
        <v>2.4739110084861902</v>
      </c>
      <c r="E4345" s="23">
        <v>5.0801302462912696</v>
      </c>
      <c r="F4345" s="23">
        <v>1.45729937800814</v>
      </c>
      <c r="G4345" s="23">
        <v>10.4579683274857</v>
      </c>
      <c r="H4345" s="23">
        <v>3.8019999999999998E-2</v>
      </c>
      <c r="I4345" s="23">
        <v>0.302260862865948</v>
      </c>
    </row>
    <row r="4346" spans="1:9">
      <c r="A4346" s="6" t="s">
        <v>4515</v>
      </c>
      <c r="B4346" s="23">
        <v>14</v>
      </c>
      <c r="C4346" s="23">
        <v>4.68785631680647</v>
      </c>
      <c r="D4346" s="23">
        <v>1.9381024444263</v>
      </c>
      <c r="E4346" s="23">
        <v>7.7785775215593604</v>
      </c>
      <c r="F4346" s="23">
        <v>1.65930374053324</v>
      </c>
      <c r="G4346" s="23">
        <v>17.540352215913799</v>
      </c>
      <c r="H4346" s="23">
        <v>3.8000000000000002E-4</v>
      </c>
      <c r="I4346" s="23">
        <v>2.0567999999999999E-2</v>
      </c>
    </row>
    <row r="4347" spans="1:9">
      <c r="A4347" s="6" t="s">
        <v>4516</v>
      </c>
      <c r="B4347" s="23">
        <v>12</v>
      </c>
      <c r="C4347" s="23">
        <v>1.2718207425233401</v>
      </c>
      <c r="D4347" s="23">
        <v>1.1690601764942099</v>
      </c>
      <c r="E4347" s="23">
        <v>0.91919215209258498</v>
      </c>
      <c r="F4347" s="23">
        <v>0.72273719193231001</v>
      </c>
      <c r="G4347" s="23">
        <v>4.4057162883408099</v>
      </c>
      <c r="H4347" s="23">
        <v>0.91217999999999999</v>
      </c>
      <c r="I4347" s="23">
        <v>0.99084094916684295</v>
      </c>
    </row>
    <row r="4348" spans="1:9">
      <c r="A4348" s="6" t="s">
        <v>4517</v>
      </c>
      <c r="B4348" s="23">
        <v>6</v>
      </c>
      <c r="C4348" s="23">
        <v>1.6177941242465901</v>
      </c>
      <c r="D4348" s="23">
        <v>0.90428465594487695</v>
      </c>
      <c r="E4348" s="23">
        <v>2.43932780277787</v>
      </c>
      <c r="F4348" s="23">
        <v>1.5078110163825</v>
      </c>
      <c r="G4348" s="23">
        <v>3.96277011327691</v>
      </c>
      <c r="H4348" s="23">
        <v>0.59452000000000005</v>
      </c>
      <c r="I4348" s="23">
        <v>0.88972859878154897</v>
      </c>
    </row>
    <row r="4349" spans="1:9">
      <c r="A4349" s="6" t="s">
        <v>4518</v>
      </c>
      <c r="B4349" s="23">
        <v>11</v>
      </c>
      <c r="C4349" s="23">
        <v>0.89470720140197202</v>
      </c>
      <c r="D4349" s="23">
        <v>0.65655476892632103</v>
      </c>
      <c r="E4349" s="23">
        <v>0.85312630022788005</v>
      </c>
      <c r="F4349" s="23">
        <v>0.95352568850576402</v>
      </c>
      <c r="G4349" s="23">
        <v>2.9674080842792798</v>
      </c>
      <c r="H4349" s="23">
        <v>0.99139999999999995</v>
      </c>
      <c r="I4349" s="23">
        <v>1</v>
      </c>
    </row>
    <row r="4350" spans="1:9">
      <c r="A4350" s="6" t="s">
        <v>4519</v>
      </c>
      <c r="B4350" s="23">
        <v>5</v>
      </c>
      <c r="C4350" s="23">
        <v>2.0071175096931899</v>
      </c>
      <c r="D4350" s="23">
        <v>1.9457253777422201</v>
      </c>
      <c r="E4350" s="23">
        <v>0.80922169037455505</v>
      </c>
      <c r="F4350" s="23">
        <v>0.40317604049912098</v>
      </c>
      <c r="G4350" s="23">
        <v>4.4880511905040601</v>
      </c>
      <c r="H4350" s="23">
        <v>0.37252000000000002</v>
      </c>
      <c r="I4350" s="23">
        <v>0.77691696385542197</v>
      </c>
    </row>
    <row r="4351" spans="1:9">
      <c r="A4351" s="6" t="s">
        <v>4520</v>
      </c>
      <c r="B4351" s="23">
        <v>9</v>
      </c>
      <c r="C4351" s="23">
        <v>1.76961686047884</v>
      </c>
      <c r="D4351" s="23">
        <v>0.623677269447383</v>
      </c>
      <c r="E4351" s="23">
        <v>2.6741947906836301</v>
      </c>
      <c r="F4351" s="23">
        <v>1.5111716272640101</v>
      </c>
      <c r="G4351" s="23">
        <v>5.3088505814365297</v>
      </c>
      <c r="H4351" s="23">
        <v>0.56484999999999996</v>
      </c>
      <c r="I4351" s="23">
        <v>0.87827599032355597</v>
      </c>
    </row>
    <row r="4352" spans="1:9">
      <c r="A4352" s="6" t="s">
        <v>4521</v>
      </c>
      <c r="B4352" s="23">
        <v>14</v>
      </c>
      <c r="C4352" s="23">
        <v>1.6615484676643599</v>
      </c>
      <c r="D4352" s="23">
        <v>1.53205907142501</v>
      </c>
      <c r="E4352" s="23">
        <v>1.14852206561494</v>
      </c>
      <c r="F4352" s="23">
        <v>0.69123596931807796</v>
      </c>
      <c r="G4352" s="23">
        <v>6.2169450975192797</v>
      </c>
      <c r="H4352" s="23">
        <v>0.68274000000000001</v>
      </c>
      <c r="I4352" s="23">
        <v>0.92618065599580202</v>
      </c>
    </row>
    <row r="4353" spans="1:9">
      <c r="A4353" s="6" t="s">
        <v>4522</v>
      </c>
      <c r="B4353" s="23">
        <v>7</v>
      </c>
      <c r="C4353" s="23">
        <v>2.5677812484918601</v>
      </c>
      <c r="D4353" s="23">
        <v>3.2786574763782999</v>
      </c>
      <c r="E4353" s="23">
        <v>1.50053294614324</v>
      </c>
      <c r="F4353" s="23">
        <v>0.58436946177738103</v>
      </c>
      <c r="G4353" s="23">
        <v>6.79371060472441</v>
      </c>
      <c r="H4353" s="23">
        <v>0.17047999999999999</v>
      </c>
      <c r="I4353" s="23">
        <v>0.59693279022403301</v>
      </c>
    </row>
    <row r="4354" spans="1:9">
      <c r="A4354" s="6" t="s">
        <v>4523</v>
      </c>
      <c r="B4354" s="23">
        <v>13</v>
      </c>
      <c r="C4354" s="23">
        <v>1.7588019817171801</v>
      </c>
      <c r="D4354" s="23">
        <v>2.19132179951918</v>
      </c>
      <c r="E4354" s="23">
        <v>1.4413403498611299</v>
      </c>
      <c r="F4354" s="23">
        <v>0.81950120868859599</v>
      </c>
      <c r="G4354" s="23">
        <v>6.3414507284689696</v>
      </c>
      <c r="H4354" s="23">
        <v>0.58255000000000001</v>
      </c>
      <c r="I4354" s="23">
        <v>0.88427829988193596</v>
      </c>
    </row>
    <row r="4355" spans="1:9">
      <c r="A4355" s="6" t="s">
        <v>4524</v>
      </c>
      <c r="B4355" s="23">
        <v>17</v>
      </c>
      <c r="C4355" s="23">
        <v>1.17500862471975</v>
      </c>
      <c r="D4355" s="23">
        <v>1.2324178566083299</v>
      </c>
      <c r="E4355" s="23">
        <v>0.72675256617950601</v>
      </c>
      <c r="F4355" s="23">
        <v>0.61850828231396304</v>
      </c>
      <c r="G4355" s="23">
        <v>4.8446846707312803</v>
      </c>
      <c r="H4355" s="23">
        <v>0.97636000000000001</v>
      </c>
      <c r="I4355" s="23">
        <v>1</v>
      </c>
    </row>
    <row r="4356" spans="1:9">
      <c r="A4356" s="6" t="s">
        <v>4525</v>
      </c>
      <c r="B4356" s="23">
        <v>10</v>
      </c>
      <c r="C4356" s="23">
        <v>3.3537269518593802</v>
      </c>
      <c r="D4356" s="23">
        <v>2.4468439437988301</v>
      </c>
      <c r="E4356" s="23">
        <v>3.2876326734648602</v>
      </c>
      <c r="F4356" s="23">
        <v>0.98029228993795403</v>
      </c>
      <c r="G4356" s="23">
        <v>10.605415818169501</v>
      </c>
      <c r="H4356" s="23">
        <v>2.5760000000000002E-2</v>
      </c>
      <c r="I4356" s="23">
        <v>0.24898105263157899</v>
      </c>
    </row>
    <row r="4357" spans="1:9">
      <c r="A4357" s="6" t="s">
        <v>4526</v>
      </c>
      <c r="B4357" s="23">
        <v>6</v>
      </c>
      <c r="C4357" s="23">
        <v>2.9658898094047199</v>
      </c>
      <c r="D4357" s="23">
        <v>3.0002565687759701</v>
      </c>
      <c r="E4357" s="23">
        <v>0.81371764801024904</v>
      </c>
      <c r="F4357" s="23">
        <v>0.27435869175920902</v>
      </c>
      <c r="G4357" s="23">
        <v>7.2649166663620202</v>
      </c>
      <c r="H4357" s="23">
        <v>9.1249999999999998E-2</v>
      </c>
      <c r="I4357" s="23">
        <v>0.46491614243323398</v>
      </c>
    </row>
    <row r="4358" spans="1:9">
      <c r="A4358" s="6" t="s">
        <v>4527</v>
      </c>
      <c r="B4358" s="23">
        <v>13</v>
      </c>
      <c r="C4358" s="23">
        <v>2.1682464556516998</v>
      </c>
      <c r="D4358" s="23">
        <v>2.39587044179794</v>
      </c>
      <c r="E4358" s="23">
        <v>1.40193316574473</v>
      </c>
      <c r="F4358" s="23">
        <v>0.64657463734829801</v>
      </c>
      <c r="G4358" s="23">
        <v>7.8177237736952501</v>
      </c>
      <c r="H4358" s="23">
        <v>0.29429</v>
      </c>
      <c r="I4358" s="23">
        <v>0.72220614285714302</v>
      </c>
    </row>
    <row r="4359" spans="1:9">
      <c r="A4359" s="6" t="s">
        <v>4528</v>
      </c>
      <c r="B4359" s="23">
        <v>3</v>
      </c>
      <c r="C4359" s="23">
        <v>3.22459995152624</v>
      </c>
      <c r="D4359" s="23">
        <v>2.8204830596309201</v>
      </c>
      <c r="E4359" s="23">
        <v>3.0521064242284202</v>
      </c>
      <c r="F4359" s="23">
        <v>0.94650699935160298</v>
      </c>
      <c r="G4359" s="23">
        <v>5.5851709501275799</v>
      </c>
      <c r="H4359" s="23">
        <v>0.11165</v>
      </c>
      <c r="I4359" s="23">
        <v>0.50902166077738498</v>
      </c>
    </row>
    <row r="4360" spans="1:9">
      <c r="A4360" s="6" t="s">
        <v>4529</v>
      </c>
      <c r="B4360" s="23">
        <v>6</v>
      </c>
      <c r="C4360" s="23">
        <v>4.8025781356450796</v>
      </c>
      <c r="D4360" s="23">
        <v>2.3493548283372898</v>
      </c>
      <c r="E4360" s="23">
        <v>6.9419747914252401</v>
      </c>
      <c r="F4360" s="23">
        <v>1.44546837039494</v>
      </c>
      <c r="G4360" s="23">
        <v>11.7638658821774</v>
      </c>
      <c r="H4360" s="23">
        <v>2.7799999999999999E-3</v>
      </c>
      <c r="I4360" s="23">
        <v>7.5633650793650795E-2</v>
      </c>
    </row>
    <row r="4361" spans="1:9">
      <c r="A4361" s="6" t="s">
        <v>4530</v>
      </c>
      <c r="B4361" s="23">
        <v>2</v>
      </c>
      <c r="C4361" s="23">
        <v>0.810324426248898</v>
      </c>
      <c r="D4361" s="23">
        <v>0.810324426248898</v>
      </c>
      <c r="E4361" s="23">
        <v>0.16797287430930799</v>
      </c>
      <c r="F4361" s="23">
        <v>0.20729089345964499</v>
      </c>
      <c r="G4361" s="23">
        <v>1.14597179352339</v>
      </c>
      <c r="H4361" s="23">
        <v>0.88232999999999995</v>
      </c>
      <c r="I4361" s="23">
        <v>0.989530820720529</v>
      </c>
    </row>
    <row r="4362" spans="1:9">
      <c r="A4362" s="6" t="s">
        <v>4531</v>
      </c>
      <c r="B4362" s="23">
        <v>7</v>
      </c>
      <c r="C4362" s="23">
        <v>7.1037160895498097</v>
      </c>
      <c r="D4362" s="23">
        <v>3.3996289497377998</v>
      </c>
      <c r="E4362" s="23">
        <v>6.3102522584380303</v>
      </c>
      <c r="F4362" s="23">
        <v>0.88830299224950204</v>
      </c>
      <c r="G4362" s="23">
        <v>18.794666157357</v>
      </c>
      <c r="H4362" s="23">
        <v>2.4000000000000001E-4</v>
      </c>
      <c r="I4362" s="23">
        <v>1.5621265822784801E-2</v>
      </c>
    </row>
    <row r="4363" spans="1:9">
      <c r="A4363" s="6" t="s">
        <v>4532</v>
      </c>
      <c r="B4363" s="23">
        <v>17</v>
      </c>
      <c r="C4363" s="23">
        <v>2.3021517455660399</v>
      </c>
      <c r="D4363" s="23">
        <v>2.18641395806165</v>
      </c>
      <c r="E4363" s="23">
        <v>2.1065397104374401</v>
      </c>
      <c r="F4363" s="23">
        <v>0.91503078130911497</v>
      </c>
      <c r="G4363" s="23">
        <v>9.4920148131688595</v>
      </c>
      <c r="H4363" s="23">
        <v>0.22017</v>
      </c>
      <c r="I4363" s="23">
        <v>0.65469846242774599</v>
      </c>
    </row>
    <row r="4364" spans="1:9">
      <c r="A4364" s="6" t="s">
        <v>4533</v>
      </c>
      <c r="B4364" s="23">
        <v>14</v>
      </c>
      <c r="C4364" s="23">
        <v>2.5185772676562501</v>
      </c>
      <c r="D4364" s="23">
        <v>2.3665361682139299</v>
      </c>
      <c r="E4364" s="23">
        <v>1.21987195927314</v>
      </c>
      <c r="F4364" s="23">
        <v>0.48434962664787801</v>
      </c>
      <c r="G4364" s="23">
        <v>9.4236532376869508</v>
      </c>
      <c r="H4364" s="23">
        <v>0.20282</v>
      </c>
      <c r="I4364" s="23">
        <v>0.63475376749847801</v>
      </c>
    </row>
    <row r="4365" spans="1:9">
      <c r="A4365" s="6" t="s">
        <v>4534</v>
      </c>
      <c r="B4365" s="23">
        <v>26</v>
      </c>
      <c r="C4365" s="23">
        <v>1.62335106866898</v>
      </c>
      <c r="D4365" s="23">
        <v>1.68750193736833</v>
      </c>
      <c r="E4365" s="23">
        <v>1.10342635458362</v>
      </c>
      <c r="F4365" s="23">
        <v>0.67972133439278004</v>
      </c>
      <c r="G4365" s="23">
        <v>8.27749877655482</v>
      </c>
      <c r="H4365" s="23">
        <v>0.84926000000000001</v>
      </c>
      <c r="I4365" s="23">
        <v>0.98494761733662695</v>
      </c>
    </row>
    <row r="4366" spans="1:9">
      <c r="A4366" s="6" t="s">
        <v>4535</v>
      </c>
      <c r="B4366" s="23">
        <v>15</v>
      </c>
      <c r="C4366" s="23">
        <v>1.6259151676279899</v>
      </c>
      <c r="D4366" s="23">
        <v>0.96913326645855402</v>
      </c>
      <c r="E4366" s="23">
        <v>1.70168564600396</v>
      </c>
      <c r="F4366" s="23">
        <v>1.04660174152045</v>
      </c>
      <c r="G4366" s="23">
        <v>6.2971423665692496</v>
      </c>
      <c r="H4366" s="23">
        <v>0.73373999999999995</v>
      </c>
      <c r="I4366" s="23">
        <v>0.948228198944989</v>
      </c>
    </row>
    <row r="4367" spans="1:9">
      <c r="A4367" s="6" t="s">
        <v>4536</v>
      </c>
      <c r="B4367" s="23">
        <v>34</v>
      </c>
      <c r="C4367" s="23">
        <v>1.25526131684049</v>
      </c>
      <c r="D4367" s="23">
        <v>0.99645104294267695</v>
      </c>
      <c r="E4367" s="23">
        <v>1.16580524743138</v>
      </c>
      <c r="F4367" s="23">
        <v>0.92873510223809796</v>
      </c>
      <c r="G4367" s="23">
        <v>7.3193683539570698</v>
      </c>
      <c r="H4367" s="23">
        <v>0.99553000000000003</v>
      </c>
      <c r="I4367" s="23">
        <v>1</v>
      </c>
    </row>
    <row r="4368" spans="1:9">
      <c r="A4368" s="6" t="s">
        <v>4537</v>
      </c>
      <c r="B4368" s="23">
        <v>8</v>
      </c>
      <c r="C4368" s="23">
        <v>1.2387559792709</v>
      </c>
      <c r="D4368" s="23">
        <v>1.19500419975371</v>
      </c>
      <c r="E4368" s="23">
        <v>1.0285181612126</v>
      </c>
      <c r="F4368" s="23">
        <v>0.83028310532794203</v>
      </c>
      <c r="G4368" s="23">
        <v>3.5037310127113601</v>
      </c>
      <c r="H4368" s="23">
        <v>0.87221000000000004</v>
      </c>
      <c r="I4368" s="23">
        <v>0.98947500330760696</v>
      </c>
    </row>
    <row r="4369" spans="1:9">
      <c r="A4369" s="6" t="s">
        <v>4538</v>
      </c>
      <c r="B4369" s="23">
        <v>7</v>
      </c>
      <c r="C4369" s="23">
        <v>2.0786090387237701</v>
      </c>
      <c r="D4369" s="23">
        <v>2.39587044179794</v>
      </c>
      <c r="E4369" s="23">
        <v>0.77662355893442403</v>
      </c>
      <c r="F4369" s="23">
        <v>0.37362656683685902</v>
      </c>
      <c r="G4369" s="23">
        <v>5.4994825893941099</v>
      </c>
      <c r="H4369" s="23">
        <v>0.34109</v>
      </c>
      <c r="I4369" s="23">
        <v>0.76222719687092599</v>
      </c>
    </row>
    <row r="4370" spans="1:9">
      <c r="A4370" s="6" t="s">
        <v>4539</v>
      </c>
      <c r="B4370" s="23">
        <v>6</v>
      </c>
      <c r="C4370" s="23">
        <v>0.99913738683106201</v>
      </c>
      <c r="D4370" s="23">
        <v>0.98762180370959995</v>
      </c>
      <c r="E4370" s="23">
        <v>0.416205217584948</v>
      </c>
      <c r="F4370" s="23">
        <v>0.416564551652917</v>
      </c>
      <c r="G4370" s="23">
        <v>2.4473767806738702</v>
      </c>
      <c r="H4370" s="23">
        <v>0.92447000000000001</v>
      </c>
      <c r="I4370" s="23">
        <v>0.99412</v>
      </c>
    </row>
    <row r="4371" spans="1:9">
      <c r="A4371" s="6" t="s">
        <v>4540</v>
      </c>
      <c r="B4371" s="23">
        <v>2</v>
      </c>
      <c r="C4371" s="23">
        <v>1.3228791508573801</v>
      </c>
      <c r="D4371" s="23">
        <v>1.3228791508573801</v>
      </c>
      <c r="E4371" s="23">
        <v>1.87083363652311</v>
      </c>
      <c r="F4371" s="23">
        <v>1.41421356237309</v>
      </c>
      <c r="G4371" s="23">
        <v>1.87083363652311</v>
      </c>
      <c r="H4371" s="23">
        <v>0.68281999999999998</v>
      </c>
      <c r="I4371" s="23">
        <v>0.92618065599580202</v>
      </c>
    </row>
    <row r="4372" spans="1:9">
      <c r="A4372" s="6" t="s">
        <v>4541</v>
      </c>
      <c r="B4372" s="23">
        <v>11</v>
      </c>
      <c r="C4372" s="23">
        <v>3.9245093053893001</v>
      </c>
      <c r="D4372" s="23">
        <v>2.3331065642714002</v>
      </c>
      <c r="E4372" s="23">
        <v>6.7615084748214098</v>
      </c>
      <c r="F4372" s="23">
        <v>1.7228927105705201</v>
      </c>
      <c r="G4372" s="23">
        <v>13.016124852234601</v>
      </c>
      <c r="H4372" s="23">
        <v>8.7100000000000007E-3</v>
      </c>
      <c r="I4372" s="23">
        <v>0.14541175324675301</v>
      </c>
    </row>
    <row r="4373" spans="1:9">
      <c r="A4373" s="6" t="s">
        <v>4542</v>
      </c>
      <c r="B4373" s="23">
        <v>9</v>
      </c>
      <c r="C4373" s="23">
        <v>5.3718056071367597</v>
      </c>
      <c r="D4373" s="23">
        <v>2.9670747240633202</v>
      </c>
      <c r="E4373" s="23">
        <v>4.45770430998801</v>
      </c>
      <c r="F4373" s="23">
        <v>0.82983351148554096</v>
      </c>
      <c r="G4373" s="23">
        <v>16.1154168214103</v>
      </c>
      <c r="H4373" s="23">
        <v>8.3000000000000001E-4</v>
      </c>
      <c r="I4373" s="23">
        <v>3.5864369747899201E-2</v>
      </c>
    </row>
    <row r="4374" spans="1:9">
      <c r="A4374" s="6" t="s">
        <v>4543</v>
      </c>
      <c r="B4374" s="23">
        <v>16</v>
      </c>
      <c r="C4374" s="23">
        <v>2.4070356696608699</v>
      </c>
      <c r="D4374" s="23">
        <v>2.4093232963368898</v>
      </c>
      <c r="E4374" s="23">
        <v>1.32183708573151</v>
      </c>
      <c r="F4374" s="23">
        <v>0.54915558684584997</v>
      </c>
      <c r="G4374" s="23">
        <v>9.6281426786434707</v>
      </c>
      <c r="H4374" s="23">
        <v>0.15040999999999999</v>
      </c>
      <c r="I4374" s="23">
        <v>0.56640991953182196</v>
      </c>
    </row>
    <row r="4375" spans="1:9">
      <c r="A4375" s="6" t="s">
        <v>4544</v>
      </c>
      <c r="B4375" s="23">
        <v>6</v>
      </c>
      <c r="C4375" s="23">
        <v>1.8995482169530999</v>
      </c>
      <c r="D4375" s="23">
        <v>1.9275759195162501</v>
      </c>
      <c r="E4375" s="23">
        <v>1.23963211148962</v>
      </c>
      <c r="F4375" s="23">
        <v>0.652593127368991</v>
      </c>
      <c r="G4375" s="23">
        <v>4.6529238733487004</v>
      </c>
      <c r="H4375" s="23">
        <v>0.44057000000000002</v>
      </c>
      <c r="I4375" s="23">
        <v>0.81460299892125099</v>
      </c>
    </row>
    <row r="4376" spans="1:9">
      <c r="A4376" s="6" t="s">
        <v>4545</v>
      </c>
      <c r="B4376" s="23">
        <v>16</v>
      </c>
      <c r="C4376" s="23">
        <v>2.18688333770009</v>
      </c>
      <c r="D4376" s="23">
        <v>2.3315337849453401</v>
      </c>
      <c r="E4376" s="23">
        <v>0.98819045892442603</v>
      </c>
      <c r="F4376" s="23">
        <v>0.45187159364600099</v>
      </c>
      <c r="G4376" s="23">
        <v>8.7475333508003708</v>
      </c>
      <c r="H4376" s="23">
        <v>0.25990000000000002</v>
      </c>
      <c r="I4376" s="23">
        <v>0.69418325941206804</v>
      </c>
    </row>
    <row r="4377" spans="1:9">
      <c r="A4377" s="6" t="s">
        <v>4546</v>
      </c>
      <c r="B4377" s="23">
        <v>7</v>
      </c>
      <c r="C4377" s="23">
        <v>1.20572924799208</v>
      </c>
      <c r="D4377" s="23">
        <v>1.0162874106872599</v>
      </c>
      <c r="E4377" s="23">
        <v>1.1765115962313</v>
      </c>
      <c r="F4377" s="23">
        <v>0.97576765114602604</v>
      </c>
      <c r="G4377" s="23">
        <v>3.19005973866398</v>
      </c>
      <c r="H4377" s="23">
        <v>0.88353000000000004</v>
      </c>
      <c r="I4377" s="23">
        <v>0.989530820720529</v>
      </c>
    </row>
    <row r="4378" spans="1:9">
      <c r="A4378" s="6" t="s">
        <v>4547</v>
      </c>
      <c r="B4378" s="23">
        <v>8</v>
      </c>
      <c r="C4378" s="23">
        <v>1.63059866597639</v>
      </c>
      <c r="D4378" s="23">
        <v>1.6675976112731199</v>
      </c>
      <c r="E4378" s="23">
        <v>0.480531796560693</v>
      </c>
      <c r="F4378" s="23">
        <v>0.29469654709484</v>
      </c>
      <c r="G4378" s="23">
        <v>4.6120294964225597</v>
      </c>
      <c r="H4378" s="23">
        <v>0.62426000000000004</v>
      </c>
      <c r="I4378" s="23">
        <v>0.902435443820225</v>
      </c>
    </row>
    <row r="4379" spans="1:9">
      <c r="A4379" s="6" t="s">
        <v>4548</v>
      </c>
      <c r="B4379" s="23">
        <v>17</v>
      </c>
      <c r="C4379" s="23">
        <v>2.7768053772567298</v>
      </c>
      <c r="D4379" s="23">
        <v>2.4841666342212498</v>
      </c>
      <c r="E4379" s="23">
        <v>2.0845441403560798</v>
      </c>
      <c r="F4379" s="23">
        <v>0.75069868325285605</v>
      </c>
      <c r="G4379" s="23">
        <v>11.449061872212599</v>
      </c>
      <c r="H4379" s="23">
        <v>4.5560000000000003E-2</v>
      </c>
      <c r="I4379" s="23">
        <v>0.32518717241379302</v>
      </c>
    </row>
    <row r="4380" spans="1:9">
      <c r="A4380" s="6" t="s">
        <v>4549</v>
      </c>
      <c r="B4380" s="23">
        <v>11</v>
      </c>
      <c r="C4380" s="23">
        <v>2.4324776766206999</v>
      </c>
      <c r="D4380" s="23">
        <v>2.4840428893166</v>
      </c>
      <c r="E4380" s="23">
        <v>1.2366334716082299</v>
      </c>
      <c r="F4380" s="23">
        <v>0.50838430440447502</v>
      </c>
      <c r="G4380" s="23">
        <v>8.0676157642663107</v>
      </c>
      <c r="H4380" s="23">
        <v>0.18987999999999999</v>
      </c>
      <c r="I4380" s="23">
        <v>0.61639075757575801</v>
      </c>
    </row>
    <row r="4381" spans="1:9">
      <c r="A4381" s="6" t="s">
        <v>4550</v>
      </c>
      <c r="B4381" s="23">
        <v>8</v>
      </c>
      <c r="C4381" s="23">
        <v>1.91476166032138</v>
      </c>
      <c r="D4381" s="23">
        <v>1.30403230719215</v>
      </c>
      <c r="E4381" s="23">
        <v>1.4928535090739501</v>
      </c>
      <c r="F4381" s="23">
        <v>0.77965500354931205</v>
      </c>
      <c r="G4381" s="23">
        <v>5.4157638174770399</v>
      </c>
      <c r="H4381" s="23">
        <v>0.44644</v>
      </c>
      <c r="I4381" s="23">
        <v>0.81670179295624301</v>
      </c>
    </row>
    <row r="4382" spans="1:9">
      <c r="A4382" s="6" t="s">
        <v>4551</v>
      </c>
      <c r="B4382" s="23">
        <v>2</v>
      </c>
      <c r="C4382" s="23">
        <v>2.2783429441084602</v>
      </c>
      <c r="D4382" s="23">
        <v>2.2783429441084602</v>
      </c>
      <c r="E4382" s="23">
        <v>1.37696421506317</v>
      </c>
      <c r="F4382" s="23">
        <v>0.60437091730367098</v>
      </c>
      <c r="G4382" s="23">
        <v>3.22206349129522</v>
      </c>
      <c r="H4382" s="23">
        <v>0.32701999999999998</v>
      </c>
      <c r="I4382" s="23">
        <v>0.74607938911022598</v>
      </c>
    </row>
    <row r="4383" spans="1:9">
      <c r="A4383" s="6" t="s">
        <v>4552</v>
      </c>
      <c r="B4383" s="23">
        <v>19</v>
      </c>
      <c r="C4383" s="23">
        <v>4.0325563440403096</v>
      </c>
      <c r="D4383" s="23">
        <v>1.9287091305208699</v>
      </c>
      <c r="E4383" s="23">
        <v>4.57888523513558</v>
      </c>
      <c r="F4383" s="23">
        <v>1.13547954311976</v>
      </c>
      <c r="G4383" s="23">
        <v>17.577505587805501</v>
      </c>
      <c r="H4383" s="23">
        <v>8.5999999999999998E-4</v>
      </c>
      <c r="I4383" s="23">
        <v>3.6851000000000002E-2</v>
      </c>
    </row>
    <row r="4384" spans="1:9">
      <c r="A4384" s="6" t="s">
        <v>4553</v>
      </c>
      <c r="B4384" s="23">
        <v>8</v>
      </c>
      <c r="C4384" s="23">
        <v>4.0227249977603003</v>
      </c>
      <c r="D4384" s="23">
        <v>2.4049904524015702</v>
      </c>
      <c r="E4384" s="23">
        <v>5.4416393605378204</v>
      </c>
      <c r="F4384" s="23">
        <v>1.35272467383863</v>
      </c>
      <c r="G4384" s="23">
        <v>11.377984499059799</v>
      </c>
      <c r="H4384" s="23">
        <v>2.256E-2</v>
      </c>
      <c r="I4384" s="23">
        <v>0.230623300198807</v>
      </c>
    </row>
    <row r="4385" spans="1:9">
      <c r="A4385" s="6" t="s">
        <v>4554</v>
      </c>
      <c r="B4385" s="23">
        <v>14</v>
      </c>
      <c r="C4385" s="23">
        <v>1.32749404597194</v>
      </c>
      <c r="D4385" s="23">
        <v>1.43956230368816</v>
      </c>
      <c r="E4385" s="23">
        <v>0.91888836438963595</v>
      </c>
      <c r="F4385" s="23">
        <v>0.69219772938180102</v>
      </c>
      <c r="G4385" s="23">
        <v>4.9670279030093303</v>
      </c>
      <c r="H4385" s="23">
        <v>0.90454000000000001</v>
      </c>
      <c r="I4385" s="23">
        <v>0.989832279365079</v>
      </c>
    </row>
    <row r="4386" spans="1:9">
      <c r="A4386" s="6" t="s">
        <v>4555</v>
      </c>
      <c r="B4386" s="23">
        <v>11</v>
      </c>
      <c r="C4386" s="23">
        <v>1.34865605775248</v>
      </c>
      <c r="D4386" s="23">
        <v>1.0478227752132201</v>
      </c>
      <c r="E4386" s="23">
        <v>1.1502491559069199</v>
      </c>
      <c r="F4386" s="23">
        <v>0.85288547016486804</v>
      </c>
      <c r="G4386" s="23">
        <v>4.4729861148048604</v>
      </c>
      <c r="H4386" s="23">
        <v>0.85241999999999996</v>
      </c>
      <c r="I4386" s="23">
        <v>0.98494761733662695</v>
      </c>
    </row>
    <row r="4387" spans="1:9">
      <c r="A4387" s="6" t="s">
        <v>4556</v>
      </c>
      <c r="B4387" s="23">
        <v>11</v>
      </c>
      <c r="C4387" s="23">
        <v>3.7002722677712798</v>
      </c>
      <c r="D4387" s="23">
        <v>1.6626618749872399</v>
      </c>
      <c r="E4387" s="23">
        <v>4.9650465724441499</v>
      </c>
      <c r="F4387" s="23">
        <v>1.34180574107717</v>
      </c>
      <c r="G4387" s="23">
        <v>12.2724147343548</v>
      </c>
      <c r="H4387" s="23">
        <v>1.482E-2</v>
      </c>
      <c r="I4387" s="23">
        <v>0.192080251889169</v>
      </c>
    </row>
    <row r="4388" spans="1:9">
      <c r="A4388" s="6" t="s">
        <v>4557</v>
      </c>
      <c r="B4388" s="23">
        <v>4</v>
      </c>
      <c r="C4388" s="23">
        <v>3.93328190788018</v>
      </c>
      <c r="D4388" s="23">
        <v>3.8884523073502701</v>
      </c>
      <c r="E4388" s="23">
        <v>3.0579493519593499</v>
      </c>
      <c r="F4388" s="23">
        <v>0.77745491515186604</v>
      </c>
      <c r="G4388" s="23">
        <v>7.8665638157603501</v>
      </c>
      <c r="H4388" s="23">
        <v>3.8309999999999997E-2</v>
      </c>
      <c r="I4388" s="23">
        <v>0.302596036866359</v>
      </c>
    </row>
    <row r="4389" spans="1:9">
      <c r="A4389" s="6" t="s">
        <v>4558</v>
      </c>
      <c r="B4389" s="23">
        <v>6</v>
      </c>
      <c r="C4389" s="23">
        <v>1.3121562672890701</v>
      </c>
      <c r="D4389" s="23">
        <v>1.1678754808049301</v>
      </c>
      <c r="E4389" s="23">
        <v>1.09209253131925</v>
      </c>
      <c r="F4389" s="23">
        <v>0.83228846940275703</v>
      </c>
      <c r="G4389" s="23">
        <v>3.2141133176532302</v>
      </c>
      <c r="H4389" s="23">
        <v>0.77976999999999996</v>
      </c>
      <c r="I4389" s="23">
        <v>0.96476836862367699</v>
      </c>
    </row>
    <row r="4390" spans="1:9">
      <c r="A4390" s="6" t="s">
        <v>4559</v>
      </c>
      <c r="B4390" s="23">
        <v>15</v>
      </c>
      <c r="C4390" s="23">
        <v>2.36161818502578</v>
      </c>
      <c r="D4390" s="23">
        <v>2.7234119836010402</v>
      </c>
      <c r="E4390" s="23">
        <v>0.82536918136556003</v>
      </c>
      <c r="F4390" s="23">
        <v>0.34949306649099499</v>
      </c>
      <c r="G4390" s="23">
        <v>9.1465079007054495</v>
      </c>
      <c r="H4390" s="23">
        <v>0.18834999999999999</v>
      </c>
      <c r="I4390" s="23">
        <v>0.61508610512982898</v>
      </c>
    </row>
    <row r="4391" spans="1:9">
      <c r="A4391" s="6" t="s">
        <v>4560</v>
      </c>
      <c r="B4391" s="23">
        <v>17</v>
      </c>
      <c r="C4391" s="23">
        <v>2.1593763165398099</v>
      </c>
      <c r="D4391" s="23">
        <v>1.42405447347082</v>
      </c>
      <c r="E4391" s="23">
        <v>2.0460733475271198</v>
      </c>
      <c r="F4391" s="23">
        <v>0.94752977137664995</v>
      </c>
      <c r="G4391" s="23">
        <v>8.9033366385508295</v>
      </c>
      <c r="H4391" s="23">
        <v>0.30641000000000002</v>
      </c>
      <c r="I4391" s="23">
        <v>0.72957471349352998</v>
      </c>
    </row>
    <row r="4392" spans="1:9">
      <c r="A4392" s="6" t="s">
        <v>4561</v>
      </c>
      <c r="B4392" s="23">
        <v>19</v>
      </c>
      <c r="C4392" s="23">
        <v>1.0791998852590099</v>
      </c>
      <c r="D4392" s="23">
        <v>1.08612743914641</v>
      </c>
      <c r="E4392" s="23">
        <v>0.82212124134319198</v>
      </c>
      <c r="F4392" s="23">
        <v>0.76178773976229697</v>
      </c>
      <c r="G4392" s="23">
        <v>4.7041232397247104</v>
      </c>
      <c r="H4392" s="23">
        <v>0.99248000000000003</v>
      </c>
      <c r="I4392" s="23">
        <v>1</v>
      </c>
    </row>
    <row r="4393" spans="1:9">
      <c r="A4393" s="6" t="s">
        <v>4562</v>
      </c>
      <c r="B4393" s="23">
        <v>9</v>
      </c>
      <c r="C4393" s="23">
        <v>2.7538352513339501</v>
      </c>
      <c r="D4393" s="23">
        <v>2.6796020779953902</v>
      </c>
      <c r="E4393" s="23">
        <v>2.3880903964887699</v>
      </c>
      <c r="F4393" s="23">
        <v>0.86718709673426697</v>
      </c>
      <c r="G4393" s="23">
        <v>8.2615057540018402</v>
      </c>
      <c r="H4393" s="23">
        <v>0.10693</v>
      </c>
      <c r="I4393" s="23">
        <v>0.498941978221416</v>
      </c>
    </row>
    <row r="4394" spans="1:9">
      <c r="A4394" s="6" t="s">
        <v>4563</v>
      </c>
      <c r="B4394" s="23">
        <v>6</v>
      </c>
      <c r="C4394" s="23">
        <v>1.7835080933559799</v>
      </c>
      <c r="D4394" s="23">
        <v>1.51372647377747</v>
      </c>
      <c r="E4394" s="23">
        <v>0.93102040688060494</v>
      </c>
      <c r="F4394" s="23">
        <v>0.52201636221831205</v>
      </c>
      <c r="G4394" s="23">
        <v>4.3686847808462499</v>
      </c>
      <c r="H4394" s="23">
        <v>0.49926999999999999</v>
      </c>
      <c r="I4394" s="23">
        <v>0.84719361660079096</v>
      </c>
    </row>
    <row r="4395" spans="1:9">
      <c r="A4395" s="6" t="s">
        <v>4564</v>
      </c>
      <c r="B4395" s="23">
        <v>4</v>
      </c>
      <c r="C4395" s="23">
        <v>1.2154842949557101</v>
      </c>
      <c r="D4395" s="23">
        <v>1.1840972764047699</v>
      </c>
      <c r="E4395" s="23">
        <v>0.795961302954171</v>
      </c>
      <c r="F4395" s="23">
        <v>0.65485116200795701</v>
      </c>
      <c r="G4395" s="23">
        <v>2.4309685899114299</v>
      </c>
      <c r="H4395" s="23">
        <v>0.77929000000000004</v>
      </c>
      <c r="I4395" s="23">
        <v>0.96476836862367699</v>
      </c>
    </row>
    <row r="4396" spans="1:9">
      <c r="A4396" s="6" t="s">
        <v>4565</v>
      </c>
      <c r="B4396" s="23">
        <v>11</v>
      </c>
      <c r="C4396" s="23">
        <v>2.4482663772292401</v>
      </c>
      <c r="D4396" s="23">
        <v>2.0061203337973899</v>
      </c>
      <c r="E4396" s="23">
        <v>3.0365118694836499</v>
      </c>
      <c r="F4396" s="23">
        <v>1.2402702163970201</v>
      </c>
      <c r="G4396" s="23">
        <v>8.1199809601121196</v>
      </c>
      <c r="H4396" s="23">
        <v>0.17044999999999999</v>
      </c>
      <c r="I4396" s="23">
        <v>0.59693279022403301</v>
      </c>
    </row>
    <row r="4397" spans="1:9">
      <c r="A4397" s="6" t="s">
        <v>4566</v>
      </c>
      <c r="B4397" s="23">
        <v>4</v>
      </c>
      <c r="C4397" s="23">
        <v>1.7047308185358401</v>
      </c>
      <c r="D4397" s="23">
        <v>1.8137264222168801</v>
      </c>
      <c r="E4397" s="23">
        <v>0.73389230104706504</v>
      </c>
      <c r="F4397" s="23">
        <v>0.43050333405563201</v>
      </c>
      <c r="G4397" s="23">
        <v>3.4094616370716802</v>
      </c>
      <c r="H4397" s="23">
        <v>0.54286999999999996</v>
      </c>
      <c r="I4397" s="23">
        <v>0.86771449797948397</v>
      </c>
    </row>
    <row r="4398" spans="1:9">
      <c r="A4398" s="6" t="s">
        <v>4567</v>
      </c>
      <c r="B4398" s="23">
        <v>12</v>
      </c>
      <c r="C4398" s="23">
        <v>1.4047386403587201</v>
      </c>
      <c r="D4398" s="23">
        <v>0.95580272792200704</v>
      </c>
      <c r="E4398" s="23">
        <v>1.4742119244110501</v>
      </c>
      <c r="F4398" s="23">
        <v>1.0494563771909799</v>
      </c>
      <c r="G4398" s="23">
        <v>4.8661573929130704</v>
      </c>
      <c r="H4398" s="23">
        <v>0.83960999999999997</v>
      </c>
      <c r="I4398" s="23">
        <v>0.98197348191949096</v>
      </c>
    </row>
    <row r="4399" spans="1:9">
      <c r="A4399" s="6" t="s">
        <v>4568</v>
      </c>
      <c r="B4399" s="23">
        <v>11</v>
      </c>
      <c r="C4399" s="23">
        <v>1.7073500916098601</v>
      </c>
      <c r="D4399" s="23">
        <v>1.54184275175628</v>
      </c>
      <c r="E4399" s="23">
        <v>1.0431820661018001</v>
      </c>
      <c r="F4399" s="23">
        <v>0.61099482246091896</v>
      </c>
      <c r="G4399" s="23">
        <v>5.6626396396488303</v>
      </c>
      <c r="H4399" s="23">
        <v>0.61236999999999997</v>
      </c>
      <c r="I4399" s="23">
        <v>0.90047492136116702</v>
      </c>
    </row>
    <row r="4400" spans="1:9">
      <c r="A4400" s="6" t="s">
        <v>4569</v>
      </c>
      <c r="B4400" s="23">
        <v>11</v>
      </c>
      <c r="C4400" s="23">
        <v>1.6956093852971801</v>
      </c>
      <c r="D4400" s="23">
        <v>1.2879281863966301</v>
      </c>
      <c r="E4400" s="23">
        <v>1.6213186392156</v>
      </c>
      <c r="F4400" s="23">
        <v>0.95618640311514902</v>
      </c>
      <c r="G4400" s="23">
        <v>5.6237001220359</v>
      </c>
      <c r="H4400" s="23">
        <v>0.61573</v>
      </c>
      <c r="I4400" s="23">
        <v>0.90057124964579205</v>
      </c>
    </row>
    <row r="4401" spans="1:9">
      <c r="A4401" s="6" t="s">
        <v>4570</v>
      </c>
      <c r="B4401" s="23">
        <v>6</v>
      </c>
      <c r="C4401" s="23">
        <v>1.5648415473405299</v>
      </c>
      <c r="D4401" s="23">
        <v>1.57248718704767</v>
      </c>
      <c r="E4401" s="23">
        <v>0.97675487748502798</v>
      </c>
      <c r="F4401" s="23">
        <v>0.62418771992924105</v>
      </c>
      <c r="G4401" s="23">
        <v>3.83306331929158</v>
      </c>
      <c r="H4401" s="23">
        <v>0.63031000000000004</v>
      </c>
      <c r="I4401" s="23">
        <v>0.90355562308335702</v>
      </c>
    </row>
    <row r="4402" spans="1:9">
      <c r="A4402" s="6" t="s">
        <v>4571</v>
      </c>
      <c r="B4402" s="23">
        <v>10</v>
      </c>
      <c r="C4402" s="23">
        <v>4.1551117536535402</v>
      </c>
      <c r="D4402" s="23">
        <v>2.46297714832223</v>
      </c>
      <c r="E4402" s="23">
        <v>5.20449937458734</v>
      </c>
      <c r="F4402" s="23">
        <v>1.25255340485393</v>
      </c>
      <c r="G4402" s="23">
        <v>13.1396170740817</v>
      </c>
      <c r="H4402" s="23">
        <v>8.3300000000000006E-3</v>
      </c>
      <c r="I4402" s="23">
        <v>0.142211089108911</v>
      </c>
    </row>
    <row r="4403" spans="1:9">
      <c r="A4403" s="6" t="s">
        <v>4572</v>
      </c>
      <c r="B4403" s="23">
        <v>11</v>
      </c>
      <c r="C4403" s="23">
        <v>3.0735722426283498</v>
      </c>
      <c r="D4403" s="23">
        <v>1.9096875471278301</v>
      </c>
      <c r="E4403" s="23">
        <v>4.7939090504685904</v>
      </c>
      <c r="F4403" s="23">
        <v>1.5597190083839101</v>
      </c>
      <c r="G4403" s="23">
        <v>10.1938858948494</v>
      </c>
      <c r="H4403" s="23">
        <v>4.5539999999999997E-2</v>
      </c>
      <c r="I4403" s="23">
        <v>0.32518717241379302</v>
      </c>
    </row>
    <row r="4404" spans="1:9">
      <c r="A4404" s="6" t="s">
        <v>4573</v>
      </c>
      <c r="B4404" s="23">
        <v>16</v>
      </c>
      <c r="C4404" s="23">
        <v>2.0781160195083102</v>
      </c>
      <c r="D4404" s="23">
        <v>1.12903181376992</v>
      </c>
      <c r="E4404" s="23">
        <v>2.4874910398832801</v>
      </c>
      <c r="F4404" s="23">
        <v>1.19699334230234</v>
      </c>
      <c r="G4404" s="23">
        <v>8.3124640780332495</v>
      </c>
      <c r="H4404" s="23">
        <v>0.35443999999999998</v>
      </c>
      <c r="I4404" s="23">
        <v>0.76673558266722797</v>
      </c>
    </row>
    <row r="4405" spans="1:9">
      <c r="A4405" s="6" t="s">
        <v>4574</v>
      </c>
      <c r="B4405" s="23">
        <v>10</v>
      </c>
      <c r="C4405" s="23">
        <v>0.76802460350643098</v>
      </c>
      <c r="D4405" s="23">
        <v>0.59013338065505805</v>
      </c>
      <c r="E4405" s="23">
        <v>0.71576542443106395</v>
      </c>
      <c r="F4405" s="23">
        <v>0.93195637374535101</v>
      </c>
      <c r="G4405" s="23">
        <v>2.4287070461280602</v>
      </c>
      <c r="H4405" s="23">
        <v>0.99721000000000004</v>
      </c>
      <c r="I4405" s="23">
        <v>1</v>
      </c>
    </row>
    <row r="4406" spans="1:9">
      <c r="A4406" s="6" t="s">
        <v>4575</v>
      </c>
      <c r="B4406" s="23">
        <v>5</v>
      </c>
      <c r="C4406" s="23">
        <v>1.17611319237296</v>
      </c>
      <c r="D4406" s="23">
        <v>1.3179315244049301</v>
      </c>
      <c r="E4406" s="23">
        <v>0.789233329458774</v>
      </c>
      <c r="F4406" s="23">
        <v>0.67105218662363197</v>
      </c>
      <c r="G4406" s="23">
        <v>2.62986904738022</v>
      </c>
      <c r="H4406" s="23">
        <v>0.82496999999999998</v>
      </c>
      <c r="I4406" s="23">
        <v>0.98092364756904804</v>
      </c>
    </row>
    <row r="4407" spans="1:9">
      <c r="A4407" s="6" t="s">
        <v>4576</v>
      </c>
      <c r="B4407" s="23">
        <v>11</v>
      </c>
      <c r="C4407" s="23">
        <v>1.9669424127668</v>
      </c>
      <c r="D4407" s="23">
        <v>1.7444610106309499</v>
      </c>
      <c r="E4407" s="23">
        <v>0.92967518435806096</v>
      </c>
      <c r="F4407" s="23">
        <v>0.47264992524632699</v>
      </c>
      <c r="G4407" s="23">
        <v>6.5236099673838401</v>
      </c>
      <c r="H4407" s="23">
        <v>0.43663999999999997</v>
      </c>
      <c r="I4407" s="23">
        <v>0.81054255595667901</v>
      </c>
    </row>
    <row r="4408" spans="1:9">
      <c r="A4408" s="6" t="s">
        <v>4577</v>
      </c>
      <c r="B4408" s="23">
        <v>22</v>
      </c>
      <c r="C4408" s="23">
        <v>1.8363288926869299</v>
      </c>
      <c r="D4408" s="23">
        <v>1.45444146399705</v>
      </c>
      <c r="E4408" s="23">
        <v>1.4566435442007899</v>
      </c>
      <c r="F4408" s="23">
        <v>0.79323673988999399</v>
      </c>
      <c r="G4408" s="23">
        <v>8.6131459784779008</v>
      </c>
      <c r="H4408" s="23">
        <v>0.56352999999999998</v>
      </c>
      <c r="I4408" s="23">
        <v>0.87781619509239595</v>
      </c>
    </row>
    <row r="4409" spans="1:9">
      <c r="A4409" s="6" t="s">
        <v>4578</v>
      </c>
      <c r="B4409" s="23">
        <v>4</v>
      </c>
      <c r="C4409" s="23">
        <v>3.0164049708610601</v>
      </c>
      <c r="D4409" s="23">
        <v>3.0554110513470798</v>
      </c>
      <c r="E4409" s="23">
        <v>8.4266072636988001E-2</v>
      </c>
      <c r="F4409" s="23">
        <v>2.79359281830561E-2</v>
      </c>
      <c r="G4409" s="23">
        <v>6.0328099417221104</v>
      </c>
      <c r="H4409" s="23">
        <v>0.12673000000000001</v>
      </c>
      <c r="I4409" s="23">
        <v>0.53022429617575295</v>
      </c>
    </row>
    <row r="4410" spans="1:9">
      <c r="A4410" s="6" t="s">
        <v>4579</v>
      </c>
      <c r="B4410" s="23">
        <v>15</v>
      </c>
      <c r="C4410" s="23">
        <v>2.0013666767637401</v>
      </c>
      <c r="D4410" s="23">
        <v>2.0664123860335399</v>
      </c>
      <c r="E4410" s="23">
        <v>1.32238170840839</v>
      </c>
      <c r="F4410" s="23">
        <v>0.66073934564890302</v>
      </c>
      <c r="G4410" s="23">
        <v>7.7512598087604303</v>
      </c>
      <c r="H4410" s="23">
        <v>0.39843000000000001</v>
      </c>
      <c r="I4410" s="23">
        <v>0.78746508839354301</v>
      </c>
    </row>
    <row r="4411" spans="1:9">
      <c r="A4411" s="6" t="s">
        <v>4580</v>
      </c>
      <c r="B4411" s="23">
        <v>5</v>
      </c>
      <c r="C4411" s="23">
        <v>3.01236555099387</v>
      </c>
      <c r="D4411" s="23">
        <v>2.1856612304552199</v>
      </c>
      <c r="E4411" s="23">
        <v>3.5028490709685101</v>
      </c>
      <c r="F4411" s="23">
        <v>1.1628233730839299</v>
      </c>
      <c r="G4411" s="23">
        <v>6.7358541451009</v>
      </c>
      <c r="H4411" s="23">
        <v>9.0959999999999999E-2</v>
      </c>
      <c r="I4411" s="23">
        <v>0.464465064548163</v>
      </c>
    </row>
    <row r="4412" spans="1:9">
      <c r="A4412" s="6" t="s">
        <v>4581</v>
      </c>
      <c r="B4412" s="23">
        <v>12</v>
      </c>
      <c r="C4412" s="23">
        <v>1.36259141620105</v>
      </c>
      <c r="D4412" s="23">
        <v>1.0512074249168399</v>
      </c>
      <c r="E4412" s="23">
        <v>1.0047489893949499</v>
      </c>
      <c r="F4412" s="23">
        <v>0.73738097675400605</v>
      </c>
      <c r="G4412" s="23">
        <v>4.7201551256348999</v>
      </c>
      <c r="H4412" s="23">
        <v>0.87144999999999995</v>
      </c>
      <c r="I4412" s="23">
        <v>0.98947500330760696</v>
      </c>
    </row>
    <row r="4413" spans="1:9">
      <c r="A4413" s="6" t="s">
        <v>4582</v>
      </c>
      <c r="B4413" s="23">
        <v>10</v>
      </c>
      <c r="C4413" s="23">
        <v>2.84075731178303</v>
      </c>
      <c r="D4413" s="23">
        <v>2.81233150690545</v>
      </c>
      <c r="E4413" s="23">
        <v>1.6389337502194199</v>
      </c>
      <c r="F4413" s="23">
        <v>0.57693550357905299</v>
      </c>
      <c r="G4413" s="23">
        <v>8.98326338501146</v>
      </c>
      <c r="H4413" s="23">
        <v>9.2200000000000004E-2</v>
      </c>
      <c r="I4413" s="23">
        <v>0.46606320235756399</v>
      </c>
    </row>
    <row r="4414" spans="1:9">
      <c r="A4414" s="6" t="s">
        <v>4583</v>
      </c>
      <c r="B4414" s="23">
        <v>10</v>
      </c>
      <c r="C4414" s="23">
        <v>2.5807828130371</v>
      </c>
      <c r="D4414" s="23">
        <v>1.68620754091517</v>
      </c>
      <c r="E4414" s="23">
        <v>2.9199699460116602</v>
      </c>
      <c r="F4414" s="23">
        <v>1.13142800365111</v>
      </c>
      <c r="G4414" s="23">
        <v>8.1611518354137402</v>
      </c>
      <c r="H4414" s="23">
        <v>0.1409</v>
      </c>
      <c r="I4414" s="23">
        <v>0.55263752860411897</v>
      </c>
    </row>
    <row r="4415" spans="1:9">
      <c r="A4415" s="6" t="s">
        <v>4584</v>
      </c>
      <c r="B4415" s="23">
        <v>14</v>
      </c>
      <c r="C4415" s="23">
        <v>2.3486231600502401</v>
      </c>
      <c r="D4415" s="23">
        <v>2.1216740348495899</v>
      </c>
      <c r="E4415" s="23">
        <v>1.0616755942266001</v>
      </c>
      <c r="F4415" s="23">
        <v>0.45204169501755798</v>
      </c>
      <c r="G4415" s="23">
        <v>8.7877431955503305</v>
      </c>
      <c r="H4415" s="23">
        <v>0.20809</v>
      </c>
      <c r="I4415" s="23">
        <v>0.64264190990990999</v>
      </c>
    </row>
    <row r="4416" spans="1:9">
      <c r="A4416" s="6" t="s">
        <v>4585</v>
      </c>
      <c r="B4416" s="23">
        <v>6</v>
      </c>
      <c r="C4416" s="23">
        <v>1.8969092502676199</v>
      </c>
      <c r="D4416" s="23">
        <v>1.86416932813453</v>
      </c>
      <c r="E4416" s="23">
        <v>0.93121165892189695</v>
      </c>
      <c r="F4416" s="23">
        <v>0.49090996777548601</v>
      </c>
      <c r="G4416" s="23">
        <v>4.64645975152105</v>
      </c>
      <c r="H4416" s="23">
        <v>0.43879000000000001</v>
      </c>
      <c r="I4416" s="23">
        <v>0.81306601081081098</v>
      </c>
    </row>
    <row r="4417" spans="1:9">
      <c r="A4417" s="6" t="s">
        <v>4586</v>
      </c>
      <c r="B4417" s="23">
        <v>7</v>
      </c>
      <c r="C4417" s="23">
        <v>1.0291781716034401</v>
      </c>
      <c r="D4417" s="23">
        <v>1.1009278228577399</v>
      </c>
      <c r="E4417" s="23">
        <v>0.949881262613544</v>
      </c>
      <c r="F4417" s="23">
        <v>0.92295123315105698</v>
      </c>
      <c r="G4417" s="23">
        <v>2.7229494968388601</v>
      </c>
      <c r="H4417" s="23">
        <v>0.93918000000000001</v>
      </c>
      <c r="I4417" s="23">
        <v>0.99729158870801604</v>
      </c>
    </row>
    <row r="4418" spans="1:9">
      <c r="A4418" s="6" t="s">
        <v>4587</v>
      </c>
      <c r="B4418" s="23">
        <v>9</v>
      </c>
      <c r="C4418" s="23">
        <v>2.2133220199904899</v>
      </c>
      <c r="D4418" s="23">
        <v>1.5534457340338701</v>
      </c>
      <c r="E4418" s="23">
        <v>2.4441393487354</v>
      </c>
      <c r="F4418" s="23">
        <v>1.10428547073593</v>
      </c>
      <c r="G4418" s="23">
        <v>6.6399660599714796</v>
      </c>
      <c r="H4418" s="23">
        <v>0.26889999999999997</v>
      </c>
      <c r="I4418" s="23">
        <v>0.69963855846774203</v>
      </c>
    </row>
    <row r="4419" spans="1:9">
      <c r="A4419" s="6" t="s">
        <v>4588</v>
      </c>
      <c r="B4419" s="23">
        <v>3</v>
      </c>
      <c r="C4419" s="23">
        <v>0.57619411226192596</v>
      </c>
      <c r="D4419" s="23">
        <v>0.28902003309762098</v>
      </c>
      <c r="E4419" s="23">
        <v>0.76153569867596305</v>
      </c>
      <c r="F4419" s="23">
        <v>1.3216651862103499</v>
      </c>
      <c r="G4419" s="23">
        <v>0.99799747745970102</v>
      </c>
      <c r="H4419" s="23">
        <v>0.96360999999999997</v>
      </c>
      <c r="I4419" s="23">
        <v>1</v>
      </c>
    </row>
    <row r="4420" spans="1:9">
      <c r="A4420" s="6" t="s">
        <v>4589</v>
      </c>
      <c r="B4420" s="23">
        <v>4</v>
      </c>
      <c r="C4420" s="23">
        <v>1.5505986002948799</v>
      </c>
      <c r="D4420" s="23">
        <v>1.15422558872884</v>
      </c>
      <c r="E4420" s="23">
        <v>1.78722310659238</v>
      </c>
      <c r="F4420" s="23">
        <v>1.1526020378533199</v>
      </c>
      <c r="G4420" s="23">
        <v>3.1011972005897599</v>
      </c>
      <c r="H4420" s="23">
        <v>0.62685000000000002</v>
      </c>
      <c r="I4420" s="23">
        <v>0.90307002510460199</v>
      </c>
    </row>
    <row r="4421" spans="1:9">
      <c r="A4421" s="6" t="s">
        <v>4590</v>
      </c>
      <c r="B4421" s="23">
        <v>2</v>
      </c>
      <c r="C4421" s="23">
        <v>1.4196752114703199</v>
      </c>
      <c r="D4421" s="23">
        <v>1.4196752114703199</v>
      </c>
      <c r="E4421" s="23">
        <v>1.5052432053617699</v>
      </c>
      <c r="F4421" s="23">
        <v>1.060272936514</v>
      </c>
      <c r="G4421" s="23">
        <v>2.0077239382262202</v>
      </c>
      <c r="H4421" s="23">
        <v>0.61546999999999996</v>
      </c>
      <c r="I4421" s="23">
        <v>0.90057124964579205</v>
      </c>
    </row>
    <row r="4422" spans="1:9">
      <c r="A4422" s="6" t="s">
        <v>4591</v>
      </c>
      <c r="B4422" s="23">
        <v>2</v>
      </c>
      <c r="C4422" s="23">
        <v>1.3381917954752101</v>
      </c>
      <c r="D4422" s="23">
        <v>1.3381917954752101</v>
      </c>
      <c r="E4422" s="23">
        <v>1.40702195943687</v>
      </c>
      <c r="F4422" s="23">
        <v>1.05143520098867</v>
      </c>
      <c r="G4422" s="23">
        <v>1.8924889862174401</v>
      </c>
      <c r="H4422" s="23">
        <v>0.64142999999999994</v>
      </c>
      <c r="I4422" s="23">
        <v>0.90910503307607504</v>
      </c>
    </row>
    <row r="4423" spans="1:9">
      <c r="A4423" s="6" t="s">
        <v>4592</v>
      </c>
      <c r="B4423" s="23">
        <v>3</v>
      </c>
      <c r="C4423" s="23">
        <v>0.54504347323630098</v>
      </c>
      <c r="D4423" s="23">
        <v>0</v>
      </c>
      <c r="E4423" s="23">
        <v>0.94404298797908104</v>
      </c>
      <c r="F4423" s="23">
        <v>1.7320508075688801</v>
      </c>
      <c r="G4423" s="23">
        <v>0.94404298797908104</v>
      </c>
      <c r="H4423" s="23">
        <v>0.96408000000000005</v>
      </c>
      <c r="I4423" s="23">
        <v>1</v>
      </c>
    </row>
    <row r="4424" spans="1:9">
      <c r="A4424" s="6" t="s">
        <v>4593</v>
      </c>
      <c r="B4424" s="23">
        <v>3</v>
      </c>
      <c r="C4424" s="23">
        <v>0.74011531411211395</v>
      </c>
      <c r="D4424" s="23">
        <v>0.47588493170539398</v>
      </c>
      <c r="E4424" s="23">
        <v>0.90174792799484105</v>
      </c>
      <c r="F4424" s="23">
        <v>1.2183884197513599</v>
      </c>
      <c r="G4424" s="23">
        <v>1.28191732750198</v>
      </c>
      <c r="H4424" s="23">
        <v>0.92439000000000004</v>
      </c>
      <c r="I4424" s="23">
        <v>0.99412</v>
      </c>
    </row>
    <row r="4425" spans="1:9">
      <c r="A4425" s="6" t="s">
        <v>4594</v>
      </c>
      <c r="B4425" s="23">
        <v>5</v>
      </c>
      <c r="C4425" s="23">
        <v>2.1000799320325299</v>
      </c>
      <c r="D4425" s="23">
        <v>2.4069261530614798</v>
      </c>
      <c r="E4425" s="23">
        <v>0.93504647775815197</v>
      </c>
      <c r="F4425" s="23">
        <v>0.445243280265613</v>
      </c>
      <c r="G4425" s="23">
        <v>4.6959214862078804</v>
      </c>
      <c r="H4425" s="23">
        <v>0.33910000000000001</v>
      </c>
      <c r="I4425" s="23">
        <v>0.76042398604448302</v>
      </c>
    </row>
    <row r="4426" spans="1:9">
      <c r="A4426" s="6" t="s">
        <v>4595</v>
      </c>
      <c r="B4426" s="23">
        <v>7</v>
      </c>
      <c r="C4426" s="23">
        <v>1.4738317109957</v>
      </c>
      <c r="D4426" s="23">
        <v>1.4625884427068601</v>
      </c>
      <c r="E4426" s="23">
        <v>1.30079393726212</v>
      </c>
      <c r="F4426" s="23">
        <v>0.88259326187473697</v>
      </c>
      <c r="G4426" s="23">
        <v>3.89939218165543</v>
      </c>
      <c r="H4426" s="23">
        <v>0.70059000000000005</v>
      </c>
      <c r="I4426" s="23">
        <v>0.93294946141895396</v>
      </c>
    </row>
    <row r="4427" spans="1:9">
      <c r="A4427" s="6" t="s">
        <v>4596</v>
      </c>
      <c r="B4427" s="23">
        <v>3</v>
      </c>
      <c r="C4427" s="23">
        <v>2.00226033819682</v>
      </c>
      <c r="D4427" s="23">
        <v>2.3803428662894</v>
      </c>
      <c r="E4427" s="23">
        <v>0.79631694274050102</v>
      </c>
      <c r="F4427" s="23">
        <v>0.39770899295625101</v>
      </c>
      <c r="G4427" s="23">
        <v>3.46801663573694</v>
      </c>
      <c r="H4427" s="23">
        <v>0.37774000000000002</v>
      </c>
      <c r="I4427" s="23">
        <v>0.77786907488986801</v>
      </c>
    </row>
    <row r="4428" spans="1:9">
      <c r="A4428" s="6" t="s">
        <v>4597</v>
      </c>
      <c r="B4428" s="23">
        <v>7</v>
      </c>
      <c r="C4428" s="23">
        <v>0.96893161910154302</v>
      </c>
      <c r="D4428" s="23">
        <v>0.72917737969156904</v>
      </c>
      <c r="E4428" s="23">
        <v>0.776541281752818</v>
      </c>
      <c r="F4428" s="23">
        <v>0.80144074818497302</v>
      </c>
      <c r="G4428" s="23">
        <v>2.5635521015698401</v>
      </c>
      <c r="H4428" s="23">
        <v>0.97116000000000002</v>
      </c>
      <c r="I4428" s="23">
        <v>1</v>
      </c>
    </row>
    <row r="4429" spans="1:9">
      <c r="A4429" s="6" t="s">
        <v>4598</v>
      </c>
      <c r="B4429" s="23">
        <v>3</v>
      </c>
      <c r="C4429" s="23">
        <v>1.73088439876059</v>
      </c>
      <c r="D4429" s="23">
        <v>1.28063326167805</v>
      </c>
      <c r="E4429" s="23">
        <v>0.82196721801481398</v>
      </c>
      <c r="F4429" s="23">
        <v>0.47488279321449101</v>
      </c>
      <c r="G4429" s="23">
        <v>2.9979797206816499</v>
      </c>
      <c r="H4429" s="23">
        <v>0.47499999999999998</v>
      </c>
      <c r="I4429" s="23">
        <v>0.83817776252573795</v>
      </c>
    </row>
    <row r="4430" spans="1:9">
      <c r="A4430" s="6" t="s">
        <v>4599</v>
      </c>
      <c r="B4430" s="23">
        <v>8</v>
      </c>
      <c r="C4430" s="23">
        <v>4.2325395988134797</v>
      </c>
      <c r="D4430" s="23">
        <v>2.8169067025121701</v>
      </c>
      <c r="E4430" s="23">
        <v>3.70747009085864</v>
      </c>
      <c r="F4430" s="23">
        <v>0.87594457282761495</v>
      </c>
      <c r="G4430" s="23">
        <v>11.9714298078464</v>
      </c>
      <c r="H4430" s="23">
        <v>1.6969999999999999E-2</v>
      </c>
      <c r="I4430" s="23">
        <v>0.205439719626168</v>
      </c>
    </row>
    <row r="4431" spans="1:9">
      <c r="A4431" s="6" t="s">
        <v>4600</v>
      </c>
      <c r="B4431" s="23">
        <v>15</v>
      </c>
      <c r="C4431" s="23">
        <v>3.5380400036879398</v>
      </c>
      <c r="D4431" s="23">
        <v>3.4219398877454901</v>
      </c>
      <c r="E4431" s="23">
        <v>1.25006733994751</v>
      </c>
      <c r="F4431" s="23">
        <v>0.35332199145415999</v>
      </c>
      <c r="G4431" s="23">
        <v>13.702770012499</v>
      </c>
      <c r="H4431" s="23">
        <v>1.055E-2</v>
      </c>
      <c r="I4431" s="23">
        <v>0.16002389380531001</v>
      </c>
    </row>
    <row r="4432" spans="1:9">
      <c r="A4432" s="6" t="s">
        <v>4601</v>
      </c>
      <c r="B4432" s="23">
        <v>3</v>
      </c>
      <c r="C4432" s="23">
        <v>1.24333478339846</v>
      </c>
      <c r="D4432" s="23">
        <v>1.2917738053546699</v>
      </c>
      <c r="E4432" s="23">
        <v>0.271434739021091</v>
      </c>
      <c r="F4432" s="23">
        <v>0.21831186792600299</v>
      </c>
      <c r="G4432" s="23">
        <v>2.15351901566379</v>
      </c>
      <c r="H4432" s="23">
        <v>0.79218</v>
      </c>
      <c r="I4432" s="23">
        <v>0.97054790564689097</v>
      </c>
    </row>
    <row r="4433" spans="1:9">
      <c r="A4433" s="6" t="s">
        <v>4602</v>
      </c>
      <c r="B4433" s="23">
        <v>3</v>
      </c>
      <c r="C4433" s="23">
        <v>1.0523147172276901</v>
      </c>
      <c r="D4433" s="23">
        <v>1.2613612062672399</v>
      </c>
      <c r="E4433" s="23">
        <v>0.96492694110625099</v>
      </c>
      <c r="F4433" s="23">
        <v>0.91695661507836501</v>
      </c>
      <c r="G4433" s="23">
        <v>1.82266255579084</v>
      </c>
      <c r="H4433" s="23">
        <v>0.83574999999999999</v>
      </c>
      <c r="I4433" s="23">
        <v>0.98092364756904804</v>
      </c>
    </row>
    <row r="4434" spans="1:9">
      <c r="A4434" s="6" t="s">
        <v>4603</v>
      </c>
      <c r="B4434" s="23">
        <v>2</v>
      </c>
      <c r="C4434" s="23">
        <v>3.4830796015877201</v>
      </c>
      <c r="D4434" s="23">
        <v>3.4830796015877201</v>
      </c>
      <c r="E4434" s="23">
        <v>0.387771847583608</v>
      </c>
      <c r="F4434" s="23">
        <v>0.111330170980545</v>
      </c>
      <c r="G4434" s="23">
        <v>4.9258184113904298</v>
      </c>
      <c r="H4434" s="23">
        <v>0.10094</v>
      </c>
      <c r="I4434" s="23">
        <v>0.48413318435754199</v>
      </c>
    </row>
    <row r="4435" spans="1:9">
      <c r="A4435" s="6" t="s">
        <v>4604</v>
      </c>
      <c r="B4435" s="23">
        <v>4</v>
      </c>
      <c r="C4435" s="23">
        <v>1.3419400352072199</v>
      </c>
      <c r="D4435" s="23">
        <v>1.3671808142916699</v>
      </c>
      <c r="E4435" s="23">
        <v>0.65765788177441897</v>
      </c>
      <c r="F4435" s="23">
        <v>0.49007993242623998</v>
      </c>
      <c r="G4435" s="23">
        <v>2.6838800704144301</v>
      </c>
      <c r="H4435" s="23">
        <v>0.74851999999999996</v>
      </c>
      <c r="I4435" s="23">
        <v>0.952026737571111</v>
      </c>
    </row>
    <row r="4436" spans="1:9">
      <c r="A4436" s="6" t="s">
        <v>4605</v>
      </c>
      <c r="B4436" s="23">
        <v>2</v>
      </c>
      <c r="C4436" s="23">
        <v>3.0637765163988302</v>
      </c>
      <c r="D4436" s="23">
        <v>3.0637765163988302</v>
      </c>
      <c r="E4436" s="23">
        <v>0.474967066183974</v>
      </c>
      <c r="F4436" s="23">
        <v>0.155026668440638</v>
      </c>
      <c r="G4436" s="23">
        <v>4.3328343015714204</v>
      </c>
      <c r="H4436" s="23">
        <v>0.14621000000000001</v>
      </c>
      <c r="I4436" s="23">
        <v>0.56231250560957402</v>
      </c>
    </row>
    <row r="4437" spans="1:9">
      <c r="A4437" s="6" t="s">
        <v>4606</v>
      </c>
      <c r="B4437" s="23">
        <v>5</v>
      </c>
      <c r="C4437" s="23">
        <v>2.51608348120326</v>
      </c>
      <c r="D4437" s="23">
        <v>2.5993043061296399</v>
      </c>
      <c r="E4437" s="23">
        <v>2.1495136572820699</v>
      </c>
      <c r="F4437" s="23">
        <v>0.85430935552826504</v>
      </c>
      <c r="G4437" s="23">
        <v>5.6261337010348003</v>
      </c>
      <c r="H4437" s="23">
        <v>0.19711000000000001</v>
      </c>
      <c r="I4437" s="23">
        <v>0.62641509270704598</v>
      </c>
    </row>
    <row r="4438" spans="1:9">
      <c r="A4438" s="6" t="s">
        <v>4607</v>
      </c>
      <c r="B4438" s="23">
        <v>2</v>
      </c>
      <c r="C4438" s="23">
        <v>5.4872313346317796</v>
      </c>
      <c r="D4438" s="23">
        <v>5.4872313346317796</v>
      </c>
      <c r="E4438" s="23">
        <v>0.176225057868694</v>
      </c>
      <c r="F4438" s="23">
        <v>3.2115478120355097E-2</v>
      </c>
      <c r="G4438" s="23">
        <v>7.7601169733148803</v>
      </c>
      <c r="H4438" s="23">
        <v>1.8069999999999999E-2</v>
      </c>
      <c r="I4438" s="23">
        <v>0.20890816143497801</v>
      </c>
    </row>
    <row r="4439" spans="1:9">
      <c r="A4439" s="6" t="s">
        <v>4608</v>
      </c>
      <c r="B4439" s="23">
        <v>6</v>
      </c>
      <c r="C4439" s="23">
        <v>3.1131065786381402</v>
      </c>
      <c r="D4439" s="23">
        <v>1.93485931670764</v>
      </c>
      <c r="E4439" s="23">
        <v>3.6317857415309001</v>
      </c>
      <c r="F4439" s="23">
        <v>1.1666114377361501</v>
      </c>
      <c r="G4439" s="23">
        <v>7.6255226325649597</v>
      </c>
      <c r="H4439" s="23">
        <v>8.4279999999999994E-2</v>
      </c>
      <c r="I4439" s="23">
        <v>0.44488562947799398</v>
      </c>
    </row>
    <row r="4440" spans="1:9">
      <c r="A4440" s="6" t="s">
        <v>4609</v>
      </c>
      <c r="B4440" s="23">
        <v>4</v>
      </c>
      <c r="C4440" s="23">
        <v>3.8317739917382299</v>
      </c>
      <c r="D4440" s="23">
        <v>3.7966561738611602</v>
      </c>
      <c r="E4440" s="23">
        <v>0.555452119451045</v>
      </c>
      <c r="F4440" s="23">
        <v>0.14495952022448799</v>
      </c>
      <c r="G4440" s="23">
        <v>7.6635479834764597</v>
      </c>
      <c r="H4440" s="23">
        <v>4.1820000000000003E-2</v>
      </c>
      <c r="I4440" s="23">
        <v>0.315995154185022</v>
      </c>
    </row>
    <row r="4441" spans="1:9">
      <c r="A4441" s="6" t="s">
        <v>4610</v>
      </c>
      <c r="B4441" s="23">
        <v>3</v>
      </c>
      <c r="C4441" s="23">
        <v>0.97748648220282597</v>
      </c>
      <c r="D4441" s="23">
        <v>0.88102842903656298</v>
      </c>
      <c r="E4441" s="23">
        <v>0.53430076516478797</v>
      </c>
      <c r="F4441" s="23">
        <v>0.54660680724781896</v>
      </c>
      <c r="G4441" s="23">
        <v>1.6930562508870699</v>
      </c>
      <c r="H4441" s="23">
        <v>0.85272000000000003</v>
      </c>
      <c r="I4441" s="23">
        <v>0.98494761733662695</v>
      </c>
    </row>
    <row r="4442" spans="1:9">
      <c r="A4442" s="6" t="s">
        <v>4611</v>
      </c>
      <c r="B4442" s="23">
        <v>11</v>
      </c>
      <c r="C4442" s="23">
        <v>2.5173078336760999</v>
      </c>
      <c r="D4442" s="23">
        <v>2.8445043875932798</v>
      </c>
      <c r="E4442" s="23">
        <v>1.882717746445</v>
      </c>
      <c r="F4442" s="23">
        <v>0.74790922320200004</v>
      </c>
      <c r="G4442" s="23">
        <v>8.3489655661259796</v>
      </c>
      <c r="H4442" s="23">
        <v>0.15240000000000001</v>
      </c>
      <c r="I4442" s="23">
        <v>0.57033537117903899</v>
      </c>
    </row>
    <row r="4443" spans="1:9">
      <c r="A4443" s="6" t="s">
        <v>4612</v>
      </c>
      <c r="B4443" s="23">
        <v>7</v>
      </c>
      <c r="C4443" s="23">
        <v>2.9388290733816</v>
      </c>
      <c r="D4443" s="23">
        <v>2.9652750807795698</v>
      </c>
      <c r="E4443" s="23">
        <v>0.368596733639311</v>
      </c>
      <c r="F4443" s="23">
        <v>0.125422991414462</v>
      </c>
      <c r="G4443" s="23">
        <v>7.7754108738941001</v>
      </c>
      <c r="H4443" s="23">
        <v>0.12314</v>
      </c>
      <c r="I4443" s="23">
        <v>0.52590189368770801</v>
      </c>
    </row>
    <row r="4444" spans="1:9">
      <c r="A4444" s="6" t="s">
        <v>4613</v>
      </c>
      <c r="B4444" s="23">
        <v>3</v>
      </c>
      <c r="C4444" s="23">
        <v>2.3220305932416601</v>
      </c>
      <c r="D4444" s="23">
        <v>2.0996715146072602</v>
      </c>
      <c r="E4444" s="23">
        <v>0.69832121453010199</v>
      </c>
      <c r="F4444" s="23">
        <v>0.30073730146475502</v>
      </c>
      <c r="G4444" s="23">
        <v>4.0218749642238496</v>
      </c>
      <c r="H4444" s="23">
        <v>0.28189999999999998</v>
      </c>
      <c r="I4444" s="23">
        <v>0.71072749144254299</v>
      </c>
    </row>
    <row r="4445" spans="1:9">
      <c r="A4445" s="6" t="s">
        <v>4614</v>
      </c>
      <c r="B4445" s="23">
        <v>3</v>
      </c>
      <c r="C4445" s="23">
        <v>3.7530011045009801</v>
      </c>
      <c r="D4445" s="23">
        <v>2.7437483757798402</v>
      </c>
      <c r="E4445" s="23">
        <v>1.9473275272387101</v>
      </c>
      <c r="F4445" s="23">
        <v>0.51887209009964796</v>
      </c>
      <c r="G4445" s="23">
        <v>6.5003885938578199</v>
      </c>
      <c r="H4445" s="23">
        <v>5.5370000000000003E-2</v>
      </c>
      <c r="I4445" s="23">
        <v>0.35948553030302999</v>
      </c>
    </row>
    <row r="4446" spans="1:9">
      <c r="A4446" s="6" t="s">
        <v>4615</v>
      </c>
      <c r="B4446" s="23">
        <v>2</v>
      </c>
      <c r="C4446" s="23">
        <v>2.1625327308184201</v>
      </c>
      <c r="D4446" s="23">
        <v>2.1625327308184201</v>
      </c>
      <c r="E4446" s="23">
        <v>0.79320304613887405</v>
      </c>
      <c r="F4446" s="23">
        <v>0.366793544825878</v>
      </c>
      <c r="G4446" s="23">
        <v>3.05828311699914</v>
      </c>
      <c r="H4446" s="23">
        <v>0.29165999999999997</v>
      </c>
      <c r="I4446" s="23">
        <v>0.71978158851674601</v>
      </c>
    </row>
    <row r="4447" spans="1:9">
      <c r="A4447" s="6" t="s">
        <v>4616</v>
      </c>
      <c r="B4447" s="23">
        <v>2</v>
      </c>
      <c r="C4447" s="23">
        <v>2.6347468455145799</v>
      </c>
      <c r="D4447" s="23">
        <v>2.6347468455145799</v>
      </c>
      <c r="E4447" s="23">
        <v>1.25905430208109</v>
      </c>
      <c r="F4447" s="23">
        <v>0.477865379827484</v>
      </c>
      <c r="G4447" s="23">
        <v>3.7260947223464602</v>
      </c>
      <c r="H4447" s="23">
        <v>0.19542000000000001</v>
      </c>
      <c r="I4447" s="23">
        <v>0.62457266294227198</v>
      </c>
    </row>
    <row r="4448" spans="1:9">
      <c r="A4448" s="6" t="s">
        <v>4617</v>
      </c>
      <c r="B4448" s="23">
        <v>2</v>
      </c>
      <c r="C4448" s="23">
        <v>0.85664077438105501</v>
      </c>
      <c r="D4448" s="23">
        <v>0.85664077438105501</v>
      </c>
      <c r="E4448" s="23">
        <v>0.44589505065033402</v>
      </c>
      <c r="F4448" s="23">
        <v>0.52051579143253401</v>
      </c>
      <c r="G4448" s="23">
        <v>1.21147300121148</v>
      </c>
      <c r="H4448" s="23">
        <v>0.82943999999999996</v>
      </c>
      <c r="I4448" s="23">
        <v>0.98092364756904804</v>
      </c>
    </row>
    <row r="4449" spans="1:9">
      <c r="A4449" s="6" t="s">
        <v>4618</v>
      </c>
      <c r="B4449" s="23">
        <v>5</v>
      </c>
      <c r="C4449" s="23">
        <v>3.3881546468430801</v>
      </c>
      <c r="D4449" s="23">
        <v>3.57076746099892</v>
      </c>
      <c r="E4449" s="23">
        <v>0.61889619588718303</v>
      </c>
      <c r="F4449" s="23">
        <v>0.18266468340335101</v>
      </c>
      <c r="G4449" s="23">
        <v>7.57614410862291</v>
      </c>
      <c r="H4449" s="23">
        <v>6.6830000000000001E-2</v>
      </c>
      <c r="I4449" s="23">
        <v>0.39819219003476197</v>
      </c>
    </row>
    <row r="4450" spans="1:9">
      <c r="A4450" s="6" t="s">
        <v>4619</v>
      </c>
      <c r="B4450" s="23">
        <v>2</v>
      </c>
      <c r="C4450" s="23">
        <v>3.7375990291091701</v>
      </c>
      <c r="D4450" s="23">
        <v>3.7375990291091701</v>
      </c>
      <c r="E4450" s="23">
        <v>0.29709282927221098</v>
      </c>
      <c r="F4450" s="23">
        <v>7.9487614096213202E-2</v>
      </c>
      <c r="G4450" s="23">
        <v>5.2857632376787</v>
      </c>
      <c r="H4450" s="23">
        <v>7.6920000000000002E-2</v>
      </c>
      <c r="I4450" s="23">
        <v>0.42781439999999998</v>
      </c>
    </row>
    <row r="4451" spans="1:9">
      <c r="A4451" s="6" t="s">
        <v>4620</v>
      </c>
      <c r="B4451" s="23">
        <v>3</v>
      </c>
      <c r="C4451" s="23">
        <v>2.0174953463993202</v>
      </c>
      <c r="D4451" s="23">
        <v>2.1856612304552199</v>
      </c>
      <c r="E4451" s="23">
        <v>1.1421289956094101</v>
      </c>
      <c r="F4451" s="23">
        <v>0.56611233212894396</v>
      </c>
      <c r="G4451" s="23">
        <v>3.4944044439974</v>
      </c>
      <c r="H4451" s="23">
        <v>0.39711000000000002</v>
      </c>
      <c r="I4451" s="23">
        <v>0.78646890000000003</v>
      </c>
    </row>
    <row r="4452" spans="1:9">
      <c r="A4452" s="6" t="s">
        <v>4621</v>
      </c>
      <c r="B4452" s="23">
        <v>9</v>
      </c>
      <c r="C4452" s="23">
        <v>2.3827789452219199</v>
      </c>
      <c r="D4452" s="23">
        <v>1.8787882526925199</v>
      </c>
      <c r="E4452" s="23">
        <v>1.6592680248418299</v>
      </c>
      <c r="F4452" s="23">
        <v>0.69635835425232595</v>
      </c>
      <c r="G4452" s="23">
        <v>7.1483368356657504</v>
      </c>
      <c r="H4452" s="23">
        <v>0.19159999999999999</v>
      </c>
      <c r="I4452" s="23">
        <v>0.61952858579509695</v>
      </c>
    </row>
    <row r="4453" spans="1:9">
      <c r="A4453" s="6" t="s">
        <v>4622</v>
      </c>
      <c r="B4453" s="23">
        <v>30</v>
      </c>
      <c r="C4453" s="23">
        <v>2.2301011794444499</v>
      </c>
      <c r="D4453" s="23">
        <v>1.3635308720160999</v>
      </c>
      <c r="E4453" s="23">
        <v>2.3198458181636701</v>
      </c>
      <c r="F4453" s="23">
        <v>1.04024240673312</v>
      </c>
      <c r="G4453" s="23">
        <v>12.214767215006001</v>
      </c>
      <c r="H4453" s="23">
        <v>0.19705</v>
      </c>
      <c r="I4453" s="23">
        <v>0.62641509270704598</v>
      </c>
    </row>
    <row r="4454" spans="1:9">
      <c r="A4454" s="6" t="s">
        <v>4623</v>
      </c>
      <c r="B4454" s="23">
        <v>10</v>
      </c>
      <c r="C4454" s="23">
        <v>1.0705583214804</v>
      </c>
      <c r="D4454" s="23">
        <v>0.62641837787409804</v>
      </c>
      <c r="E4454" s="23">
        <v>1.27462791437629</v>
      </c>
      <c r="F4454" s="23">
        <v>1.19061978110047</v>
      </c>
      <c r="G4454" s="23">
        <v>3.38540266392484</v>
      </c>
      <c r="H4454" s="23">
        <v>0.97409000000000001</v>
      </c>
      <c r="I4454" s="23">
        <v>1</v>
      </c>
    </row>
    <row r="4455" spans="1:9">
      <c r="A4455" s="6" t="s">
        <v>4624</v>
      </c>
      <c r="B4455" s="23">
        <v>6</v>
      </c>
      <c r="C4455" s="23">
        <v>2.5558510951066502</v>
      </c>
      <c r="D4455" s="23">
        <v>3.0480503954209999</v>
      </c>
      <c r="E4455" s="23">
        <v>1.6680706258526901</v>
      </c>
      <c r="F4455" s="23">
        <v>0.65264781232612501</v>
      </c>
      <c r="G4455" s="23">
        <v>6.2605310415449003</v>
      </c>
      <c r="H4455" s="23">
        <v>0.18870999999999999</v>
      </c>
      <c r="I4455" s="23">
        <v>0.61508610512982898</v>
      </c>
    </row>
    <row r="4456" spans="1:9">
      <c r="A4456" s="6" t="s">
        <v>4625</v>
      </c>
      <c r="B4456" s="23">
        <v>4</v>
      </c>
      <c r="C4456" s="23">
        <v>1.4547083848670199</v>
      </c>
      <c r="D4456" s="23">
        <v>1.6138044695729099</v>
      </c>
      <c r="E4456" s="23">
        <v>1.07661120037095</v>
      </c>
      <c r="F4456" s="23">
        <v>0.74008729967509601</v>
      </c>
      <c r="G4456" s="23">
        <v>2.9094167697340398</v>
      </c>
      <c r="H4456" s="23">
        <v>0.66673000000000004</v>
      </c>
      <c r="I4456" s="23">
        <v>0.91954790024135202</v>
      </c>
    </row>
    <row r="4457" spans="1:9">
      <c r="A4457" s="6" t="s">
        <v>4626</v>
      </c>
      <c r="B4457" s="23">
        <v>12</v>
      </c>
      <c r="C4457" s="23">
        <v>1.3277756280387001</v>
      </c>
      <c r="D4457" s="23">
        <v>1.04079476097178</v>
      </c>
      <c r="E4457" s="23">
        <v>1.22823081141756</v>
      </c>
      <c r="F4457" s="23">
        <v>0.92502888702048502</v>
      </c>
      <c r="G4457" s="23">
        <v>4.5995496976294001</v>
      </c>
      <c r="H4457" s="23">
        <v>0.90761999999999998</v>
      </c>
      <c r="I4457" s="23">
        <v>0.989832279365079</v>
      </c>
    </row>
    <row r="4458" spans="1:9">
      <c r="A4458" s="6" t="s">
        <v>4627</v>
      </c>
      <c r="B4458" s="23">
        <v>2</v>
      </c>
      <c r="C4458" s="23">
        <v>3.3362599210719202</v>
      </c>
      <c r="D4458" s="23">
        <v>3.3362599210719202</v>
      </c>
      <c r="E4458" s="23">
        <v>4.7181840279816996</v>
      </c>
      <c r="F4458" s="23">
        <v>1.4142135623731</v>
      </c>
      <c r="G4458" s="23">
        <v>4.7181840279816996</v>
      </c>
      <c r="H4458" s="23">
        <v>0.12279</v>
      </c>
      <c r="I4458" s="23">
        <v>0.52574064837905199</v>
      </c>
    </row>
    <row r="4459" spans="1:9">
      <c r="A4459" s="6" t="s">
        <v>4628</v>
      </c>
      <c r="B4459" s="23">
        <v>7</v>
      </c>
      <c r="C4459" s="23">
        <v>1.6482269975728501</v>
      </c>
      <c r="D4459" s="23">
        <v>1.9896422825853799</v>
      </c>
      <c r="E4459" s="23">
        <v>1.0407608561653101</v>
      </c>
      <c r="F4459" s="23">
        <v>0.63144267003144305</v>
      </c>
      <c r="G4459" s="23">
        <v>4.36079873976042</v>
      </c>
      <c r="H4459" s="23">
        <v>0.59211999999999998</v>
      </c>
      <c r="I4459" s="23">
        <v>0.88912500000000005</v>
      </c>
    </row>
    <row r="4460" spans="1:9">
      <c r="A4460" s="6" t="s">
        <v>4629</v>
      </c>
      <c r="B4460" s="23">
        <v>31</v>
      </c>
      <c r="C4460" s="23">
        <v>2.4342027595549598</v>
      </c>
      <c r="D4460" s="23">
        <v>1.42405447347082</v>
      </c>
      <c r="E4460" s="23">
        <v>2.6751700857509801</v>
      </c>
      <c r="F4460" s="23">
        <v>1.0989922985051901</v>
      </c>
      <c r="G4460" s="23">
        <v>13.553067376552599</v>
      </c>
      <c r="H4460" s="23">
        <v>8.9340000000000003E-2</v>
      </c>
      <c r="I4460" s="23">
        <v>0.45801224327018902</v>
      </c>
    </row>
    <row r="4461" spans="1:9">
      <c r="A4461" s="6" t="s">
        <v>4630</v>
      </c>
      <c r="B4461" s="23">
        <v>25</v>
      </c>
      <c r="C4461" s="23">
        <v>1.4810693633701999</v>
      </c>
      <c r="D4461" s="23">
        <v>1.35502522725343</v>
      </c>
      <c r="E4461" s="23">
        <v>1.25460995026876</v>
      </c>
      <c r="F4461" s="23">
        <v>0.84709736174264905</v>
      </c>
      <c r="G4461" s="23">
        <v>7.4053468168509999</v>
      </c>
      <c r="H4461" s="23">
        <v>0.88797999999999999</v>
      </c>
      <c r="I4461" s="23">
        <v>0.989530820720529</v>
      </c>
    </row>
    <row r="4462" spans="1:9">
      <c r="A4462" s="6" t="s">
        <v>4631</v>
      </c>
      <c r="B4462" s="23">
        <v>26</v>
      </c>
      <c r="C4462" s="23">
        <v>2.0337981605542801</v>
      </c>
      <c r="D4462" s="23">
        <v>2.4122734202496301</v>
      </c>
      <c r="E4462" s="23">
        <v>1.1102671594034701</v>
      </c>
      <c r="F4462" s="23">
        <v>0.545908232654159</v>
      </c>
      <c r="G4462" s="23">
        <v>10.370376507375401</v>
      </c>
      <c r="H4462" s="23">
        <v>0.36392000000000002</v>
      </c>
      <c r="I4462" s="23">
        <v>0.773892247933884</v>
      </c>
    </row>
    <row r="4463" spans="1:9">
      <c r="A4463" s="6" t="s">
        <v>4632</v>
      </c>
      <c r="B4463" s="23">
        <v>6</v>
      </c>
      <c r="C4463" s="23">
        <v>2.4627358128725199</v>
      </c>
      <c r="D4463" s="23">
        <v>2.60866138595587</v>
      </c>
      <c r="E4463" s="23">
        <v>0.86269560241726395</v>
      </c>
      <c r="F4463" s="23">
        <v>0.35029969431070201</v>
      </c>
      <c r="G4463" s="23">
        <v>6.0324461128160403</v>
      </c>
      <c r="H4463" s="23">
        <v>0.20946000000000001</v>
      </c>
      <c r="I4463" s="23">
        <v>0.64493611976047904</v>
      </c>
    </row>
    <row r="4464" spans="1:9">
      <c r="A4464" s="6" t="s">
        <v>4633</v>
      </c>
      <c r="B4464" s="23">
        <v>10</v>
      </c>
      <c r="C4464" s="23">
        <v>1.5424183755615</v>
      </c>
      <c r="D4464" s="23">
        <v>1.23206875309929</v>
      </c>
      <c r="E4464" s="23">
        <v>0.69572180174814702</v>
      </c>
      <c r="F4464" s="23">
        <v>0.45105907240950699</v>
      </c>
      <c r="G4464" s="23">
        <v>4.8775551716713199</v>
      </c>
      <c r="H4464" s="23">
        <v>0.71277000000000001</v>
      </c>
      <c r="I4464" s="23">
        <v>0.93951892847987695</v>
      </c>
    </row>
    <row r="4465" spans="1:9">
      <c r="A4465" s="6" t="s">
        <v>4634</v>
      </c>
      <c r="B4465" s="23">
        <v>9</v>
      </c>
      <c r="C4465" s="23">
        <v>1.5194498549366799</v>
      </c>
      <c r="D4465" s="23">
        <v>1.35165069132102</v>
      </c>
      <c r="E4465" s="23">
        <v>1.2078460160634099</v>
      </c>
      <c r="F4465" s="23">
        <v>0.79492324945052995</v>
      </c>
      <c r="G4465" s="23">
        <v>4.55834956481005</v>
      </c>
      <c r="H4465" s="23">
        <v>0.71457000000000004</v>
      </c>
      <c r="I4465" s="23">
        <v>0.94020260736196304</v>
      </c>
    </row>
    <row r="4466" spans="1:9">
      <c r="A4466" s="6" t="s">
        <v>4635</v>
      </c>
      <c r="B4466" s="23">
        <v>15</v>
      </c>
      <c r="C4466" s="23">
        <v>2.0316951956059301</v>
      </c>
      <c r="D4466" s="23">
        <v>2.1367723047768301</v>
      </c>
      <c r="E4466" s="23">
        <v>1.18680250333555</v>
      </c>
      <c r="F4466" s="23">
        <v>0.58414397292581799</v>
      </c>
      <c r="G4466" s="23">
        <v>7.8687216571513998</v>
      </c>
      <c r="H4466" s="23">
        <v>0.38075999999999999</v>
      </c>
      <c r="I4466" s="23">
        <v>0.77927684964200505</v>
      </c>
    </row>
    <row r="4467" spans="1:9">
      <c r="A4467" s="6" t="s">
        <v>4636</v>
      </c>
      <c r="B4467" s="23">
        <v>3</v>
      </c>
      <c r="C4467" s="23">
        <v>1.5389788050308499</v>
      </c>
      <c r="D4467" s="23">
        <v>1.12903435013942</v>
      </c>
      <c r="E4467" s="23">
        <v>1.2244401603524599</v>
      </c>
      <c r="F4467" s="23">
        <v>0.79561859874211704</v>
      </c>
      <c r="G4467" s="23">
        <v>2.6655894820850699</v>
      </c>
      <c r="H4467" s="23">
        <v>0.55291999999999997</v>
      </c>
      <c r="I4467" s="23">
        <v>0.87372965009208103</v>
      </c>
    </row>
    <row r="4468" spans="1:9">
      <c r="A4468" s="6" t="s">
        <v>4637</v>
      </c>
      <c r="B4468" s="23">
        <v>31</v>
      </c>
      <c r="C4468" s="23">
        <v>1.7986849710417701</v>
      </c>
      <c r="D4468" s="23">
        <v>1.4257994695191401</v>
      </c>
      <c r="E4468" s="23">
        <v>1.3635086373510299</v>
      </c>
      <c r="F4468" s="23">
        <v>0.75805861465630098</v>
      </c>
      <c r="G4468" s="23">
        <v>10.0146540817243</v>
      </c>
      <c r="H4468" s="23">
        <v>0.69084000000000001</v>
      </c>
      <c r="I4468" s="23">
        <v>0.92846295870360696</v>
      </c>
    </row>
    <row r="4469" spans="1:9">
      <c r="A4469" s="6" t="s">
        <v>4638</v>
      </c>
      <c r="B4469" s="23">
        <v>4</v>
      </c>
      <c r="C4469" s="23">
        <v>2.20658948886634</v>
      </c>
      <c r="D4469" s="23">
        <v>2.49164852852926</v>
      </c>
      <c r="E4469" s="23">
        <v>1.1613529795166899</v>
      </c>
      <c r="F4469" s="23">
        <v>0.52631129866994197</v>
      </c>
      <c r="G4469" s="23">
        <v>4.4131789777326702</v>
      </c>
      <c r="H4469" s="23">
        <v>0.29135</v>
      </c>
      <c r="I4469" s="23">
        <v>0.71978158851674601</v>
      </c>
    </row>
    <row r="4470" spans="1:9">
      <c r="A4470" s="6" t="s">
        <v>4639</v>
      </c>
      <c r="B4470" s="23">
        <v>23</v>
      </c>
      <c r="C4470" s="23">
        <v>3.7557737890136602</v>
      </c>
      <c r="D4470" s="23">
        <v>1.4257994695191401</v>
      </c>
      <c r="E4470" s="23">
        <v>4.94874053179774</v>
      </c>
      <c r="F4470" s="23">
        <v>1.3176354087867901</v>
      </c>
      <c r="G4470" s="23">
        <v>18.0120583317834</v>
      </c>
      <c r="H4470" s="23">
        <v>1.3600000000000001E-3</v>
      </c>
      <c r="I4470" s="23">
        <v>5.06747826086957E-2</v>
      </c>
    </row>
    <row r="4471" spans="1:9">
      <c r="A4471" s="6" t="s">
        <v>4640</v>
      </c>
      <c r="B4471" s="23">
        <v>4</v>
      </c>
      <c r="C4471" s="23">
        <v>4.4354764100679702</v>
      </c>
      <c r="D4471" s="23">
        <v>2.2330114388553901</v>
      </c>
      <c r="E4471" s="23">
        <v>5.7895330425540301</v>
      </c>
      <c r="F4471" s="23">
        <v>1.3052787361043099</v>
      </c>
      <c r="G4471" s="23">
        <v>8.8709528201359493</v>
      </c>
      <c r="H4471" s="23">
        <v>1.8759999999999999E-2</v>
      </c>
      <c r="I4471" s="23">
        <v>0.21200861538461499</v>
      </c>
    </row>
    <row r="4472" spans="1:9">
      <c r="A4472" s="6" t="s">
        <v>4641</v>
      </c>
      <c r="B4472" s="23">
        <v>12</v>
      </c>
      <c r="C4472" s="23">
        <v>1.67217133759666</v>
      </c>
      <c r="D4472" s="23">
        <v>0.93708924770026902</v>
      </c>
      <c r="E4472" s="23">
        <v>2.6638821398055699</v>
      </c>
      <c r="F4472" s="23">
        <v>1.5930676958225201</v>
      </c>
      <c r="G4472" s="23">
        <v>5.7925714313556398</v>
      </c>
      <c r="H4472" s="23">
        <v>0.67510999999999999</v>
      </c>
      <c r="I4472" s="23">
        <v>0.92618065599580202</v>
      </c>
    </row>
    <row r="4473" spans="1:9">
      <c r="A4473" s="6" t="s">
        <v>4642</v>
      </c>
      <c r="B4473" s="23">
        <v>7</v>
      </c>
      <c r="C4473" s="23">
        <v>1.63839861193749</v>
      </c>
      <c r="D4473" s="23">
        <v>1.7107743333449399</v>
      </c>
      <c r="E4473" s="23">
        <v>0.81433913118761403</v>
      </c>
      <c r="F4473" s="23">
        <v>0.49703358221514499</v>
      </c>
      <c r="G4473" s="23">
        <v>4.3347952755800296</v>
      </c>
      <c r="H4473" s="23">
        <v>0.59909999999999997</v>
      </c>
      <c r="I4473" s="23">
        <v>0.89133449132947995</v>
      </c>
    </row>
    <row r="4474" spans="1:9">
      <c r="A4474" s="6" t="s">
        <v>4643</v>
      </c>
      <c r="B4474" s="23">
        <v>4</v>
      </c>
      <c r="C4474" s="23">
        <v>1.82545510740013</v>
      </c>
      <c r="D4474" s="23">
        <v>1.1757376528384</v>
      </c>
      <c r="E4474" s="23">
        <v>1.6106017470028</v>
      </c>
      <c r="F4474" s="23">
        <v>0.882301482229639</v>
      </c>
      <c r="G4474" s="23">
        <v>3.6509102148002501</v>
      </c>
      <c r="H4474" s="23">
        <v>0.44352000000000003</v>
      </c>
      <c r="I4474" s="23">
        <v>0.81536640686449802</v>
      </c>
    </row>
    <row r="4475" spans="1:9">
      <c r="A4475" s="6" t="s">
        <v>4644</v>
      </c>
      <c r="B4475" s="23">
        <v>9</v>
      </c>
      <c r="C4475" s="23">
        <v>2.4216608425519799</v>
      </c>
      <c r="D4475" s="23">
        <v>1.4872888419819299</v>
      </c>
      <c r="E4475" s="23">
        <v>2.20644805346378</v>
      </c>
      <c r="F4475" s="23">
        <v>0.91113008671296603</v>
      </c>
      <c r="G4475" s="23">
        <v>7.2649825276559303</v>
      </c>
      <c r="H4475" s="23">
        <v>0.21723999999999999</v>
      </c>
      <c r="I4475" s="23">
        <v>0.65358867638483997</v>
      </c>
    </row>
    <row r="4476" spans="1:9">
      <c r="A4476" s="6" t="s">
        <v>4645</v>
      </c>
      <c r="B4476" s="23">
        <v>15</v>
      </c>
      <c r="C4476" s="23">
        <v>1.1694173409001301</v>
      </c>
      <c r="D4476" s="23">
        <v>0.64332035099581197</v>
      </c>
      <c r="E4476" s="23">
        <v>1.06374531846924</v>
      </c>
      <c r="F4476" s="23">
        <v>0.90963703142151797</v>
      </c>
      <c r="G4476" s="23">
        <v>4.5291338860723798</v>
      </c>
      <c r="H4476" s="23">
        <v>0.96319999999999995</v>
      </c>
      <c r="I4476" s="23">
        <v>1</v>
      </c>
    </row>
    <row r="4477" spans="1:9">
      <c r="A4477" s="6" t="s">
        <v>4646</v>
      </c>
      <c r="B4477" s="23">
        <v>8</v>
      </c>
      <c r="C4477" s="23">
        <v>1.0727203507851999</v>
      </c>
      <c r="D4477" s="23">
        <v>1.03506600383928</v>
      </c>
      <c r="E4477" s="23">
        <v>0.97880459107034201</v>
      </c>
      <c r="F4477" s="23">
        <v>0.91245084551056499</v>
      </c>
      <c r="G4477" s="23">
        <v>3.0341113374280999</v>
      </c>
      <c r="H4477" s="23">
        <v>0.95233000000000001</v>
      </c>
      <c r="I4477" s="23">
        <v>1</v>
      </c>
    </row>
    <row r="4478" spans="1:9">
      <c r="A4478" s="6" t="s">
        <v>4647</v>
      </c>
      <c r="B4478" s="23">
        <v>7</v>
      </c>
      <c r="C4478" s="23">
        <v>3.8960886136518198</v>
      </c>
      <c r="D4478" s="23">
        <v>1.9096875471278301</v>
      </c>
      <c r="E4478" s="23">
        <v>5.1782390871878601</v>
      </c>
      <c r="F4478" s="23">
        <v>1.3290865790483799</v>
      </c>
      <c r="G4478" s="23">
        <v>10.3080815575931</v>
      </c>
      <c r="H4478" s="23">
        <v>1.7680000000000001E-2</v>
      </c>
      <c r="I4478" s="23">
        <v>0.20719578231292499</v>
      </c>
    </row>
    <row r="4479" spans="1:9">
      <c r="A4479" s="6" t="s">
        <v>4648</v>
      </c>
      <c r="B4479" s="23">
        <v>14</v>
      </c>
      <c r="C4479" s="23">
        <v>2.3715563590020001</v>
      </c>
      <c r="D4479" s="23">
        <v>1.51372647377747</v>
      </c>
      <c r="E4479" s="23">
        <v>2.7386464958190202</v>
      </c>
      <c r="F4479" s="23">
        <v>1.1547887046511101</v>
      </c>
      <c r="G4479" s="23">
        <v>8.8735513688105598</v>
      </c>
      <c r="H4479" s="23">
        <v>0.19731000000000001</v>
      </c>
      <c r="I4479" s="23">
        <v>0.62666338480543504</v>
      </c>
    </row>
    <row r="4480" spans="1:9">
      <c r="A4480" s="6" t="s">
        <v>4649</v>
      </c>
      <c r="B4480" s="23">
        <v>6</v>
      </c>
      <c r="C4480" s="23">
        <v>2.9823617502038098</v>
      </c>
      <c r="D4480" s="23">
        <v>2.5174885939838898</v>
      </c>
      <c r="E4480" s="23">
        <v>1.6261679830852001</v>
      </c>
      <c r="F4480" s="23">
        <v>0.54526181573180199</v>
      </c>
      <c r="G4480" s="23">
        <v>7.3052645163931098</v>
      </c>
      <c r="H4480" s="23">
        <v>0.10183</v>
      </c>
      <c r="I4480" s="23">
        <v>0.48662626394052</v>
      </c>
    </row>
    <row r="4481" spans="1:9">
      <c r="A4481" s="6" t="s">
        <v>4650</v>
      </c>
      <c r="B4481" s="23">
        <v>23</v>
      </c>
      <c r="C4481" s="23">
        <v>1.58509635831995</v>
      </c>
      <c r="D4481" s="23">
        <v>1.42405447347082</v>
      </c>
      <c r="E4481" s="23">
        <v>1.21330092020338</v>
      </c>
      <c r="F4481" s="23">
        <v>0.76544300530054998</v>
      </c>
      <c r="G4481" s="23">
        <v>7.6018550827190001</v>
      </c>
      <c r="H4481" s="23">
        <v>0.81444000000000005</v>
      </c>
      <c r="I4481" s="23">
        <v>0.97890044817927202</v>
      </c>
    </row>
    <row r="4482" spans="1:9">
      <c r="A4482" s="6" t="s">
        <v>4651</v>
      </c>
      <c r="B4482" s="23">
        <v>11</v>
      </c>
      <c r="C4482" s="23">
        <v>2.37149009381069</v>
      </c>
      <c r="D4482" s="23">
        <v>2.44043967957173</v>
      </c>
      <c r="E4482" s="23">
        <v>2.0034039406539299</v>
      </c>
      <c r="F4482" s="23">
        <v>0.84478697418242699</v>
      </c>
      <c r="G4482" s="23">
        <v>7.8653428352147801</v>
      </c>
      <c r="H4482" s="23">
        <v>0.25196000000000002</v>
      </c>
      <c r="I4482" s="23">
        <v>0.689137404255319</v>
      </c>
    </row>
    <row r="4483" spans="1:9">
      <c r="A4483" s="6" t="s">
        <v>4652</v>
      </c>
      <c r="B4483" s="23">
        <v>9</v>
      </c>
      <c r="C4483" s="23">
        <v>1.12493893551351</v>
      </c>
      <c r="D4483" s="23">
        <v>1.0478227752132201</v>
      </c>
      <c r="E4483" s="23">
        <v>0.79918616499333395</v>
      </c>
      <c r="F4483" s="23">
        <v>0.71042626382962204</v>
      </c>
      <c r="G4483" s="23">
        <v>3.37481680654053</v>
      </c>
      <c r="H4483" s="23">
        <v>0.93910000000000005</v>
      </c>
      <c r="I4483" s="23">
        <v>0.99729158870801604</v>
      </c>
    </row>
    <row r="4484" spans="1:9">
      <c r="A4484" s="6" t="s">
        <v>4653</v>
      </c>
      <c r="B4484" s="23">
        <v>15</v>
      </c>
      <c r="C4484" s="23">
        <v>2.7446338979727201</v>
      </c>
      <c r="D4484" s="23">
        <v>2.94237959612459</v>
      </c>
      <c r="E4484" s="23">
        <v>1.30201463490296</v>
      </c>
      <c r="F4484" s="23">
        <v>0.47438554040474001</v>
      </c>
      <c r="G4484" s="23">
        <v>10.629921378284701</v>
      </c>
      <c r="H4484" s="23">
        <v>6.8729999999999999E-2</v>
      </c>
      <c r="I4484" s="23">
        <v>0.40482206185566999</v>
      </c>
    </row>
    <row r="4485" spans="1:9">
      <c r="A4485" s="6" t="s">
        <v>4654</v>
      </c>
      <c r="B4485" s="23">
        <v>7</v>
      </c>
      <c r="C4485" s="23">
        <v>2.5632851845789699</v>
      </c>
      <c r="D4485" s="23">
        <v>2.4069261530614798</v>
      </c>
      <c r="E4485" s="23">
        <v>0.65919254990354303</v>
      </c>
      <c r="F4485" s="23">
        <v>0.25716707367144498</v>
      </c>
      <c r="G4485" s="23">
        <v>6.7818151377322504</v>
      </c>
      <c r="H4485" s="23">
        <v>0.17902000000000001</v>
      </c>
      <c r="I4485" s="23">
        <v>0.60734385019710901</v>
      </c>
    </row>
    <row r="4486" spans="1:9">
      <c r="A4486" s="6" t="s">
        <v>4655</v>
      </c>
      <c r="B4486" s="23">
        <v>14</v>
      </c>
      <c r="C4486" s="23">
        <v>2.5328559777707902</v>
      </c>
      <c r="D4486" s="23">
        <v>2.0036322409631802</v>
      </c>
      <c r="E4486" s="23">
        <v>2.3220869773741999</v>
      </c>
      <c r="F4486" s="23">
        <v>0.91678603037584305</v>
      </c>
      <c r="G4486" s="23">
        <v>9.4770792788606002</v>
      </c>
      <c r="H4486" s="23">
        <v>0.11688999999999999</v>
      </c>
      <c r="I4486" s="23">
        <v>0.51371656410256406</v>
      </c>
    </row>
    <row r="4487" spans="1:9">
      <c r="A4487" s="6" t="s">
        <v>4656</v>
      </c>
      <c r="B4487" s="23">
        <v>53</v>
      </c>
      <c r="C4487" s="23">
        <v>2.3016685838168098</v>
      </c>
      <c r="D4487" s="23">
        <v>1.6200773057339499</v>
      </c>
      <c r="E4487" s="23">
        <v>3.13659489156796</v>
      </c>
      <c r="F4487" s="23">
        <v>1.3627482747175601</v>
      </c>
      <c r="G4487" s="23">
        <v>16.756400218891098</v>
      </c>
      <c r="H4487" s="23">
        <v>9.4020000000000006E-2</v>
      </c>
      <c r="I4487" s="23">
        <v>0.47186001951219497</v>
      </c>
    </row>
    <row r="4488" spans="1:9">
      <c r="A4488" s="6" t="s">
        <v>4657</v>
      </c>
      <c r="B4488" s="23">
        <v>13</v>
      </c>
      <c r="C4488" s="23">
        <v>1.70950229214952</v>
      </c>
      <c r="D4488" s="23">
        <v>0.71636497791700604</v>
      </c>
      <c r="E4488" s="23">
        <v>1.97584244939743</v>
      </c>
      <c r="F4488" s="23">
        <v>1.1557998245869601</v>
      </c>
      <c r="G4488" s="23">
        <v>6.1636981698683098</v>
      </c>
      <c r="H4488" s="23">
        <v>0.63375999999999999</v>
      </c>
      <c r="I4488" s="23">
        <v>0.90555777716032204</v>
      </c>
    </row>
    <row r="4489" spans="1:9">
      <c r="A4489" s="6" t="s">
        <v>4658</v>
      </c>
      <c r="B4489" s="23">
        <v>12</v>
      </c>
      <c r="C4489" s="23">
        <v>1.6844375165296399</v>
      </c>
      <c r="D4489" s="23">
        <v>1.4325663820099499</v>
      </c>
      <c r="E4489" s="23">
        <v>1.3684565646459499</v>
      </c>
      <c r="F4489" s="23">
        <v>0.81241159212917302</v>
      </c>
      <c r="G4489" s="23">
        <v>5.8350627216089599</v>
      </c>
      <c r="H4489" s="23">
        <v>0.62717000000000001</v>
      </c>
      <c r="I4489" s="23">
        <v>0.90307002510460199</v>
      </c>
    </row>
    <row r="4490" spans="1:9">
      <c r="A4490" s="6" t="s">
        <v>4659</v>
      </c>
      <c r="B4490" s="23">
        <v>15</v>
      </c>
      <c r="C4490" s="23">
        <v>2.5341592998430098</v>
      </c>
      <c r="D4490" s="23">
        <v>1.79434871282275</v>
      </c>
      <c r="E4490" s="23">
        <v>2.87433017886804</v>
      </c>
      <c r="F4490" s="23">
        <v>1.1342342129187</v>
      </c>
      <c r="G4490" s="23">
        <v>9.8147567649286191</v>
      </c>
      <c r="H4490" s="23">
        <v>0.11169</v>
      </c>
      <c r="I4490" s="23">
        <v>0.50902166077738498</v>
      </c>
    </row>
    <row r="4491" spans="1:9">
      <c r="A4491" s="6" t="s">
        <v>4660</v>
      </c>
      <c r="B4491" s="23">
        <v>13</v>
      </c>
      <c r="C4491" s="23">
        <v>3.07745371158925</v>
      </c>
      <c r="D4491" s="23">
        <v>3.4225685470079599</v>
      </c>
      <c r="E4491" s="23">
        <v>1.94780890308068</v>
      </c>
      <c r="F4491" s="23">
        <v>0.63292874097358698</v>
      </c>
      <c r="G4491" s="23">
        <v>11.095917155002001</v>
      </c>
      <c r="H4491" s="23">
        <v>4.505E-2</v>
      </c>
      <c r="I4491" s="23">
        <v>0.32518717241379302</v>
      </c>
    </row>
    <row r="4492" spans="1:9">
      <c r="A4492" s="6" t="s">
        <v>4661</v>
      </c>
      <c r="B4492" s="23">
        <v>4</v>
      </c>
      <c r="C4492" s="23">
        <v>3.7647199858568499</v>
      </c>
      <c r="D4492" s="23">
        <v>3.1886202857039398</v>
      </c>
      <c r="E4492" s="23">
        <v>1.84286095496733</v>
      </c>
      <c r="F4492" s="23">
        <v>0.48950810734676597</v>
      </c>
      <c r="G4492" s="23">
        <v>7.5294399717136899</v>
      </c>
      <c r="H4492" s="23">
        <v>6.225E-2</v>
      </c>
      <c r="I4492" s="23">
        <v>0.38334071856287399</v>
      </c>
    </row>
    <row r="4493" spans="1:9">
      <c r="A4493" s="6" t="s">
        <v>4662</v>
      </c>
      <c r="B4493" s="23">
        <v>12</v>
      </c>
      <c r="C4493" s="23">
        <v>1.03118370603191</v>
      </c>
      <c r="D4493" s="23">
        <v>1.08045288838326</v>
      </c>
      <c r="E4493" s="23">
        <v>0.77671500780823899</v>
      </c>
      <c r="F4493" s="23">
        <v>0.75322661060763796</v>
      </c>
      <c r="G4493" s="23">
        <v>3.5721251415688799</v>
      </c>
      <c r="H4493" s="23">
        <v>0.98958000000000002</v>
      </c>
      <c r="I4493" s="23">
        <v>1</v>
      </c>
    </row>
    <row r="4494" spans="1:9">
      <c r="A4494" s="6" t="s">
        <v>4663</v>
      </c>
      <c r="B4494" s="23">
        <v>3</v>
      </c>
      <c r="C4494" s="23">
        <v>5.23064557922019</v>
      </c>
      <c r="D4494" s="23">
        <v>2.2925089449459901</v>
      </c>
      <c r="E4494" s="23">
        <v>5.8572235323179198</v>
      </c>
      <c r="F4494" s="23">
        <v>1.1197897933645</v>
      </c>
      <c r="G4494" s="23">
        <v>9.0597438995948991</v>
      </c>
      <c r="H4494" s="23">
        <v>2.0719999999999999E-2</v>
      </c>
      <c r="I4494" s="23">
        <v>0.22289171548117201</v>
      </c>
    </row>
    <row r="4495" spans="1:9">
      <c r="A4495" s="6" t="s">
        <v>4664</v>
      </c>
      <c r="B4495" s="23">
        <v>7</v>
      </c>
      <c r="C4495" s="23">
        <v>0.91558187986000705</v>
      </c>
      <c r="D4495" s="23">
        <v>0.97715051498699101</v>
      </c>
      <c r="E4495" s="23">
        <v>0.59646707107658303</v>
      </c>
      <c r="F4495" s="23">
        <v>0.65146229321159399</v>
      </c>
      <c r="G4495" s="23">
        <v>2.4224019590266002</v>
      </c>
      <c r="H4495" s="23">
        <v>0.96531999999999996</v>
      </c>
      <c r="I4495" s="23">
        <v>1</v>
      </c>
    </row>
    <row r="4496" spans="1:9">
      <c r="A4496" s="6" t="s">
        <v>4665</v>
      </c>
      <c r="B4496" s="23">
        <v>21</v>
      </c>
      <c r="C4496" s="23">
        <v>3.0127848189245201</v>
      </c>
      <c r="D4496" s="23">
        <v>1.9933067336336301</v>
      </c>
      <c r="E4496" s="23">
        <v>3.1066866852972499</v>
      </c>
      <c r="F4496" s="23">
        <v>1.0311677972429001</v>
      </c>
      <c r="G4496" s="23">
        <v>13.8063144853355</v>
      </c>
      <c r="H4496" s="23">
        <v>1.409E-2</v>
      </c>
      <c r="I4496" s="23">
        <v>0.18638097686375299</v>
      </c>
    </row>
    <row r="4497" spans="1:9">
      <c r="A4497" s="6" t="s">
        <v>4666</v>
      </c>
      <c r="B4497" s="23">
        <v>11</v>
      </c>
      <c r="C4497" s="23">
        <v>2.0831460508684598</v>
      </c>
      <c r="D4497" s="23">
        <v>1.7619651334903801</v>
      </c>
      <c r="E4497" s="23">
        <v>2.2195742123123399</v>
      </c>
      <c r="F4497" s="23">
        <v>1.0654914048810999</v>
      </c>
      <c r="G4497" s="23">
        <v>6.9090138342412901</v>
      </c>
      <c r="H4497" s="23">
        <v>0.37219999999999998</v>
      </c>
      <c r="I4497" s="23">
        <v>0.77691696385542197</v>
      </c>
    </row>
    <row r="4498" spans="1:9">
      <c r="A4498" s="6" t="s">
        <v>4667</v>
      </c>
      <c r="B4498" s="23">
        <v>4</v>
      </c>
      <c r="C4498" s="23">
        <v>1.9621523736572599</v>
      </c>
      <c r="D4498" s="23">
        <v>0.89794264108107302</v>
      </c>
      <c r="E4498" s="23">
        <v>2.4292061744483902</v>
      </c>
      <c r="F4498" s="23">
        <v>1.23803136140777</v>
      </c>
      <c r="G4498" s="23">
        <v>3.9243047473145198</v>
      </c>
      <c r="H4498" s="23">
        <v>0.39544000000000001</v>
      </c>
      <c r="I4498" s="23">
        <v>0.78646890000000003</v>
      </c>
    </row>
    <row r="4499" spans="1:9">
      <c r="A4499" s="6" t="s">
        <v>4668</v>
      </c>
      <c r="B4499" s="23">
        <v>10</v>
      </c>
      <c r="C4499" s="23">
        <v>2.0111674242905901</v>
      </c>
      <c r="D4499" s="23">
        <v>1.7902632552023601</v>
      </c>
      <c r="E4499" s="23">
        <v>1.7363989620978699</v>
      </c>
      <c r="F4499" s="23">
        <v>0.86337862334378501</v>
      </c>
      <c r="G4499" s="23">
        <v>6.3598698166925001</v>
      </c>
      <c r="H4499" s="23">
        <v>0.38730999999999999</v>
      </c>
      <c r="I4499" s="23">
        <v>0.78343326266195501</v>
      </c>
    </row>
    <row r="4500" spans="1:9">
      <c r="A4500" s="6" t="s">
        <v>4669</v>
      </c>
      <c r="B4500" s="23">
        <v>4</v>
      </c>
      <c r="C4500" s="23">
        <v>2.0941175236991398</v>
      </c>
      <c r="D4500" s="23">
        <v>2.1047891980150499</v>
      </c>
      <c r="E4500" s="23">
        <v>0.50985944433798003</v>
      </c>
      <c r="F4500" s="23">
        <v>0.243472220908281</v>
      </c>
      <c r="G4500" s="23">
        <v>4.1882350473982797</v>
      </c>
      <c r="H4500" s="23">
        <v>0.34689999999999999</v>
      </c>
      <c r="I4500" s="23">
        <v>0.76300645161290304</v>
      </c>
    </row>
    <row r="4501" spans="1:9">
      <c r="A4501" s="6" t="s">
        <v>4670</v>
      </c>
      <c r="B4501" s="23">
        <v>20</v>
      </c>
      <c r="C4501" s="23">
        <v>2.0660014194273901</v>
      </c>
      <c r="D4501" s="23">
        <v>1.4999318526185199</v>
      </c>
      <c r="E4501" s="23">
        <v>1.3637433468837901</v>
      </c>
      <c r="F4501" s="23">
        <v>0.66008829135352498</v>
      </c>
      <c r="G4501" s="23">
        <v>9.2394392309014108</v>
      </c>
      <c r="H4501" s="23">
        <v>0.35729</v>
      </c>
      <c r="I4501" s="23">
        <v>0.77017983242563903</v>
      </c>
    </row>
    <row r="4502" spans="1:9">
      <c r="A4502" s="6" t="s">
        <v>4671</v>
      </c>
      <c r="B4502" s="23">
        <v>5</v>
      </c>
      <c r="C4502" s="23">
        <v>2.9893653047653599</v>
      </c>
      <c r="D4502" s="23">
        <v>2.5626666666666602</v>
      </c>
      <c r="E4502" s="23">
        <v>2.0852900692927698</v>
      </c>
      <c r="F4502" s="23">
        <v>0.69756950278662699</v>
      </c>
      <c r="G4502" s="23">
        <v>6.6844240310347303</v>
      </c>
      <c r="H4502" s="23">
        <v>0.10277</v>
      </c>
      <c r="I4502" s="23">
        <v>0.48785021198156697</v>
      </c>
    </row>
    <row r="4503" spans="1:9">
      <c r="A4503" s="6" t="s">
        <v>4672</v>
      </c>
      <c r="B4503" s="23">
        <v>11</v>
      </c>
      <c r="C4503" s="23">
        <v>1.71139010769414</v>
      </c>
      <c r="D4503" s="23">
        <v>1.4881242796268199</v>
      </c>
      <c r="E4503" s="23">
        <v>1.1862936448633401</v>
      </c>
      <c r="F4503" s="23">
        <v>0.69317547152455505</v>
      </c>
      <c r="G4503" s="23">
        <v>5.6760388571473799</v>
      </c>
      <c r="H4503" s="23">
        <v>0.59633000000000003</v>
      </c>
      <c r="I4503" s="23">
        <v>0.88972859878154897</v>
      </c>
    </row>
    <row r="4504" spans="1:9">
      <c r="A4504" s="6" t="s">
        <v>4673</v>
      </c>
      <c r="B4504" s="23">
        <v>9</v>
      </c>
      <c r="C4504" s="23">
        <v>3.10171335618897</v>
      </c>
      <c r="D4504" s="23">
        <v>3.0674767944946399</v>
      </c>
      <c r="E4504" s="23">
        <v>3.13939021336305</v>
      </c>
      <c r="F4504" s="23">
        <v>1.0121471112406</v>
      </c>
      <c r="G4504" s="23">
        <v>9.3051400685668906</v>
      </c>
      <c r="H4504" s="23">
        <v>4.5089999999999998E-2</v>
      </c>
      <c r="I4504" s="23">
        <v>0.32518717241379302</v>
      </c>
    </row>
    <row r="4505" spans="1:9">
      <c r="A4505" s="6" t="s">
        <v>4674</v>
      </c>
      <c r="B4505" s="23">
        <v>10</v>
      </c>
      <c r="C4505" s="23">
        <v>1.31295528636166</v>
      </c>
      <c r="D4505" s="23">
        <v>1.04505965525137</v>
      </c>
      <c r="E4505" s="23">
        <v>1.1008136373298101</v>
      </c>
      <c r="F4505" s="23">
        <v>0.83842431556087704</v>
      </c>
      <c r="G4505" s="23">
        <v>4.1519291708614396</v>
      </c>
      <c r="H4505" s="23">
        <v>0.87873000000000001</v>
      </c>
      <c r="I4505" s="23">
        <v>0.989530820720529</v>
      </c>
    </row>
    <row r="4506" spans="1:9">
      <c r="A4506" s="6" t="s">
        <v>4675</v>
      </c>
      <c r="B4506" s="23">
        <v>47</v>
      </c>
      <c r="C4506" s="23">
        <v>2.05067361290391</v>
      </c>
      <c r="D4506" s="23">
        <v>1.66363743321075</v>
      </c>
      <c r="E4506" s="23">
        <v>1.6356711437764899</v>
      </c>
      <c r="F4506" s="23">
        <v>0.79762626947750004</v>
      </c>
      <c r="G4506" s="23">
        <v>14.058709988225701</v>
      </c>
      <c r="H4506" s="23">
        <v>0.33704000000000001</v>
      </c>
      <c r="I4506" s="23">
        <v>0.75832696108439002</v>
      </c>
    </row>
    <row r="4507" spans="1:9">
      <c r="A4507" s="6" t="s">
        <v>4676</v>
      </c>
      <c r="B4507" s="23">
        <v>33</v>
      </c>
      <c r="C4507" s="23">
        <v>2.0967723305729802</v>
      </c>
      <c r="D4507" s="23">
        <v>2.23752825687873</v>
      </c>
      <c r="E4507" s="23">
        <v>1.3600502232001199</v>
      </c>
      <c r="F4507" s="23">
        <v>0.64863991353246198</v>
      </c>
      <c r="G4507" s="23">
        <v>12.045040008504101</v>
      </c>
      <c r="H4507" s="23">
        <v>0.29598999999999998</v>
      </c>
      <c r="I4507" s="23">
        <v>0.72325100237529705</v>
      </c>
    </row>
    <row r="4508" spans="1:9">
      <c r="A4508" s="6" t="s">
        <v>4677</v>
      </c>
      <c r="B4508" s="23">
        <v>16</v>
      </c>
      <c r="C4508" s="23">
        <v>1.5274369208410301</v>
      </c>
      <c r="D4508" s="23">
        <v>1.37474274294703</v>
      </c>
      <c r="E4508" s="23">
        <v>1.1335870180009999</v>
      </c>
      <c r="F4508" s="23">
        <v>0.74214980830555899</v>
      </c>
      <c r="G4508" s="23">
        <v>6.1097476833641098</v>
      </c>
      <c r="H4508" s="23">
        <v>0.82096000000000002</v>
      </c>
      <c r="I4508" s="23">
        <v>0.98023926631065705</v>
      </c>
    </row>
    <row r="4509" spans="1:9">
      <c r="A4509" s="6" t="s">
        <v>4678</v>
      </c>
      <c r="B4509" s="23">
        <v>37</v>
      </c>
      <c r="C4509" s="23">
        <v>1.40835414961308</v>
      </c>
      <c r="D4509" s="23">
        <v>1.28063326167805</v>
      </c>
      <c r="E4509" s="23">
        <v>1.12173038877203</v>
      </c>
      <c r="F4509" s="23">
        <v>0.79648317795648405</v>
      </c>
      <c r="G4509" s="23">
        <v>8.5666838506564709</v>
      </c>
      <c r="H4509" s="23">
        <v>0.99548000000000003</v>
      </c>
      <c r="I4509" s="23">
        <v>1</v>
      </c>
    </row>
    <row r="4510" spans="1:9">
      <c r="A4510" s="6" t="s">
        <v>4679</v>
      </c>
      <c r="B4510" s="23">
        <v>17</v>
      </c>
      <c r="C4510" s="23">
        <v>1.9774006998571301</v>
      </c>
      <c r="D4510" s="23">
        <v>1.0538445969913</v>
      </c>
      <c r="E4510" s="23">
        <v>2.7417039970552701</v>
      </c>
      <c r="F4510" s="23">
        <v>1.38651918007987</v>
      </c>
      <c r="G4510" s="23">
        <v>8.1530319496812407</v>
      </c>
      <c r="H4510" s="23">
        <v>0.43240000000000001</v>
      </c>
      <c r="I4510" s="23">
        <v>0.80725295355587801</v>
      </c>
    </row>
    <row r="4511" spans="1:9">
      <c r="A4511" s="6" t="s">
        <v>4680</v>
      </c>
      <c r="B4511" s="23">
        <v>5</v>
      </c>
      <c r="C4511" s="23">
        <v>2.6894098428493098</v>
      </c>
      <c r="D4511" s="23">
        <v>2.2593719040677001</v>
      </c>
      <c r="E4511" s="23">
        <v>2.1588789891345601</v>
      </c>
      <c r="F4511" s="23">
        <v>0.80273335612073404</v>
      </c>
      <c r="G4511" s="23">
        <v>6.0137032279680902</v>
      </c>
      <c r="H4511" s="23">
        <v>0.16606000000000001</v>
      </c>
      <c r="I4511" s="23">
        <v>0.59133000000000002</v>
      </c>
    </row>
    <row r="4512" spans="1:9">
      <c r="A4512" s="6" t="s">
        <v>4681</v>
      </c>
      <c r="B4512" s="23">
        <v>7</v>
      </c>
      <c r="C4512" s="23">
        <v>1.76401233881049</v>
      </c>
      <c r="D4512" s="23">
        <v>1.12903435013942</v>
      </c>
      <c r="E4512" s="23">
        <v>0.97077178466534098</v>
      </c>
      <c r="F4512" s="23">
        <v>0.55032029159158502</v>
      </c>
      <c r="G4512" s="23">
        <v>4.6671379581419599</v>
      </c>
      <c r="H4512" s="23">
        <v>0.52364999999999995</v>
      </c>
      <c r="I4512" s="23">
        <v>0.85913703443877598</v>
      </c>
    </row>
    <row r="4513" spans="1:9">
      <c r="A4513" s="6" t="s">
        <v>4682</v>
      </c>
      <c r="B4513" s="23">
        <v>22</v>
      </c>
      <c r="C4513" s="23">
        <v>2.7938280861495501</v>
      </c>
      <c r="D4513" s="23">
        <v>2.1017708969324298</v>
      </c>
      <c r="E4513" s="23">
        <v>3.1291121908555901</v>
      </c>
      <c r="F4513" s="23">
        <v>1.12000885321764</v>
      </c>
      <c r="G4513" s="23">
        <v>13.104215285513201</v>
      </c>
      <c r="H4513" s="23">
        <v>3.9699999999999999E-2</v>
      </c>
      <c r="I4513" s="23">
        <v>0.30789954751131199</v>
      </c>
    </row>
    <row r="4514" spans="1:9">
      <c r="A4514" s="6" t="s">
        <v>4683</v>
      </c>
      <c r="B4514" s="23">
        <v>8</v>
      </c>
      <c r="C4514" s="23">
        <v>2.72154833842679</v>
      </c>
      <c r="D4514" s="23">
        <v>1.96100793207725</v>
      </c>
      <c r="E4514" s="23">
        <v>2.4746704772444201</v>
      </c>
      <c r="F4514" s="23">
        <v>0.90928771769489103</v>
      </c>
      <c r="G4514" s="23">
        <v>7.6977011417142496</v>
      </c>
      <c r="H4514" s="23">
        <v>0.11638</v>
      </c>
      <c r="I4514" s="23">
        <v>0.51327549657534199</v>
      </c>
    </row>
    <row r="4515" spans="1:9">
      <c r="A4515" s="6" t="s">
        <v>4684</v>
      </c>
      <c r="B4515" s="23">
        <v>12</v>
      </c>
      <c r="C4515" s="23">
        <v>1.5809584403349599</v>
      </c>
      <c r="D4515" s="23">
        <v>1.839723039573</v>
      </c>
      <c r="E4515" s="23">
        <v>1.13675133299287</v>
      </c>
      <c r="F4515" s="23">
        <v>0.71902670177214101</v>
      </c>
      <c r="G4515" s="23">
        <v>5.4766006866299897</v>
      </c>
      <c r="H4515" s="23">
        <v>0.70752999999999999</v>
      </c>
      <c r="I4515" s="23">
        <v>0.93690284169884197</v>
      </c>
    </row>
    <row r="4516" spans="1:9">
      <c r="A4516" s="6" t="s">
        <v>4685</v>
      </c>
      <c r="B4516" s="23">
        <v>10</v>
      </c>
      <c r="C4516" s="23">
        <v>3.4549729067395498</v>
      </c>
      <c r="D4516" s="23">
        <v>3.18052893791439</v>
      </c>
      <c r="E4516" s="23">
        <v>3.62755372622602</v>
      </c>
      <c r="F4516" s="23">
        <v>1.04995142484325</v>
      </c>
      <c r="G4516" s="23">
        <v>10.925583639469499</v>
      </c>
      <c r="H4516" s="23">
        <v>2.248E-2</v>
      </c>
      <c r="I4516" s="23">
        <v>0.230263266932271</v>
      </c>
    </row>
    <row r="4517" spans="1:9">
      <c r="A4517" s="6" t="s">
        <v>4686</v>
      </c>
      <c r="B4517" s="23">
        <v>5</v>
      </c>
      <c r="C4517" s="23">
        <v>3.4218954132038699</v>
      </c>
      <c r="D4517" s="23">
        <v>1.91786463541748</v>
      </c>
      <c r="E4517" s="23">
        <v>2.63396753887322</v>
      </c>
      <c r="F4517" s="23">
        <v>0.769739346418855</v>
      </c>
      <c r="G4517" s="23">
        <v>7.6515907558185798</v>
      </c>
      <c r="H4517" s="23">
        <v>5.629E-2</v>
      </c>
      <c r="I4517" s="23">
        <v>0.36154486891385801</v>
      </c>
    </row>
    <row r="4518" spans="1:9">
      <c r="A4518" s="6" t="s">
        <v>4687</v>
      </c>
      <c r="B4518" s="23">
        <v>8</v>
      </c>
      <c r="C4518" s="23">
        <v>1.5816722252531401</v>
      </c>
      <c r="D4518" s="23">
        <v>1.7390087240346801</v>
      </c>
      <c r="E4518" s="23">
        <v>0.77617477628979503</v>
      </c>
      <c r="F4518" s="23">
        <v>0.49073048378627898</v>
      </c>
      <c r="G4518" s="23">
        <v>4.4736446243636596</v>
      </c>
      <c r="H4518" s="23">
        <v>0.65851000000000004</v>
      </c>
      <c r="I4518" s="23">
        <v>0.917358976441917</v>
      </c>
    </row>
    <row r="4519" spans="1:9">
      <c r="A4519" s="6" t="s">
        <v>4688</v>
      </c>
      <c r="B4519" s="23">
        <v>7</v>
      </c>
      <c r="C4519" s="23">
        <v>1.3036381831650099</v>
      </c>
      <c r="D4519" s="23">
        <v>1.1835042445205299</v>
      </c>
      <c r="E4519" s="23">
        <v>0.63338319108635199</v>
      </c>
      <c r="F4519" s="23">
        <v>0.48585811559201703</v>
      </c>
      <c r="G4519" s="23">
        <v>3.44910243226269</v>
      </c>
      <c r="H4519" s="23">
        <v>0.83426</v>
      </c>
      <c r="I4519" s="23">
        <v>0.98092364756904804</v>
      </c>
    </row>
    <row r="4520" spans="1:9">
      <c r="A4520" s="6" t="s">
        <v>4689</v>
      </c>
      <c r="B4520" s="23">
        <v>21</v>
      </c>
      <c r="C4520" s="23">
        <v>1.27732257414013</v>
      </c>
      <c r="D4520" s="23">
        <v>1.2324178566083299</v>
      </c>
      <c r="E4520" s="23">
        <v>1.06244563759216</v>
      </c>
      <c r="F4520" s="23">
        <v>0.83177551160667595</v>
      </c>
      <c r="G4520" s="23">
        <v>5.8534273828729697</v>
      </c>
      <c r="H4520" s="23">
        <v>0.9657</v>
      </c>
      <c r="I4520" s="23">
        <v>1</v>
      </c>
    </row>
    <row r="4521" spans="1:9">
      <c r="A4521" s="6" t="s">
        <v>4690</v>
      </c>
      <c r="B4521" s="23">
        <v>11</v>
      </c>
      <c r="C4521" s="23">
        <v>3.75560759687973</v>
      </c>
      <c r="D4521" s="23">
        <v>2.5138930978564602</v>
      </c>
      <c r="E4521" s="23">
        <v>2.72601328480145</v>
      </c>
      <c r="F4521" s="23">
        <v>0.72585146730087202</v>
      </c>
      <c r="G4521" s="23">
        <v>12.455941258658401</v>
      </c>
      <c r="H4521" s="23">
        <v>1.359E-2</v>
      </c>
      <c r="I4521" s="23">
        <v>0.18604690909090901</v>
      </c>
    </row>
    <row r="4522" spans="1:9">
      <c r="A4522" s="6" t="s">
        <v>4691</v>
      </c>
      <c r="B4522" s="23">
        <v>4</v>
      </c>
      <c r="C4522" s="23">
        <v>2.0643874748197</v>
      </c>
      <c r="D4522" s="23">
        <v>2.3301624832739201</v>
      </c>
      <c r="E4522" s="23">
        <v>1.2318333487333999</v>
      </c>
      <c r="F4522" s="23">
        <v>0.59670646318031495</v>
      </c>
      <c r="G4522" s="23">
        <v>4.1287749496393902</v>
      </c>
      <c r="H4522" s="23">
        <v>0.36127999999999999</v>
      </c>
      <c r="I4522" s="23">
        <v>0.77339093775933598</v>
      </c>
    </row>
    <row r="4523" spans="1:9">
      <c r="A4523" s="6" t="s">
        <v>4692</v>
      </c>
      <c r="B4523" s="23">
        <v>5</v>
      </c>
      <c r="C4523" s="23">
        <v>2.83248724230919</v>
      </c>
      <c r="D4523" s="23">
        <v>3.0554110513470798</v>
      </c>
      <c r="E4523" s="23">
        <v>0.53198039335223002</v>
      </c>
      <c r="F4523" s="23">
        <v>0.187813870935049</v>
      </c>
      <c r="G4523" s="23">
        <v>6.3336340192042604</v>
      </c>
      <c r="H4523" s="23">
        <v>0.13902</v>
      </c>
      <c r="I4523" s="23">
        <v>0.55061755196304896</v>
      </c>
    </row>
    <row r="4524" spans="1:9">
      <c r="A4524" s="6" t="s">
        <v>4693</v>
      </c>
      <c r="B4524" s="23">
        <v>9</v>
      </c>
      <c r="C4524" s="23">
        <v>1.30721619884574</v>
      </c>
      <c r="D4524" s="23">
        <v>1.5534457340338701</v>
      </c>
      <c r="E4524" s="23">
        <v>0.95319984882575803</v>
      </c>
      <c r="F4524" s="23">
        <v>0.72918301476636005</v>
      </c>
      <c r="G4524" s="23">
        <v>3.9216485965372199</v>
      </c>
      <c r="H4524" s="23">
        <v>0.85294000000000003</v>
      </c>
      <c r="I4524" s="23">
        <v>0.98494761733662695</v>
      </c>
    </row>
    <row r="4525" spans="1:9">
      <c r="A4525" s="6" t="s">
        <v>4694</v>
      </c>
      <c r="B4525" s="23">
        <v>5</v>
      </c>
      <c r="C4525" s="23">
        <v>0.77793616498655205</v>
      </c>
      <c r="D4525" s="23">
        <v>0.36709399945884702</v>
      </c>
      <c r="E4525" s="23">
        <v>0.79090525087719799</v>
      </c>
      <c r="F4525" s="23">
        <v>1.0166711440788601</v>
      </c>
      <c r="G4525" s="23">
        <v>1.73951814706542</v>
      </c>
      <c r="H4525" s="23">
        <v>0.97170999999999996</v>
      </c>
      <c r="I4525" s="23">
        <v>1</v>
      </c>
    </row>
    <row r="4526" spans="1:9">
      <c r="A4526" s="6" t="s">
        <v>4695</v>
      </c>
      <c r="B4526" s="23">
        <v>6</v>
      </c>
      <c r="C4526" s="23">
        <v>1.5290403479617001</v>
      </c>
      <c r="D4526" s="23">
        <v>1.4826344676375101</v>
      </c>
      <c r="E4526" s="23">
        <v>0.62533572418681305</v>
      </c>
      <c r="F4526" s="23">
        <v>0.40897267689529698</v>
      </c>
      <c r="G4526" s="23">
        <v>3.7453686486338098</v>
      </c>
      <c r="H4526" s="23">
        <v>0.65378999999999998</v>
      </c>
      <c r="I4526" s="23">
        <v>0.91540192653061203</v>
      </c>
    </row>
    <row r="4527" spans="1:9">
      <c r="A4527" s="6" t="s">
        <v>4696</v>
      </c>
      <c r="B4527" s="23">
        <v>7</v>
      </c>
      <c r="C4527" s="23">
        <v>1.8338182330228601</v>
      </c>
      <c r="D4527" s="23">
        <v>1.1835042445205299</v>
      </c>
      <c r="E4527" s="23">
        <v>1.9304020224673799</v>
      </c>
      <c r="F4527" s="23">
        <v>1.0526681367352899</v>
      </c>
      <c r="G4527" s="23">
        <v>4.8518269942743899</v>
      </c>
      <c r="H4527" s="23">
        <v>0.47365000000000002</v>
      </c>
      <c r="I4527" s="23">
        <v>0.83731049124012402</v>
      </c>
    </row>
    <row r="4528" spans="1:9">
      <c r="A4528" s="6" t="s">
        <v>4697</v>
      </c>
      <c r="B4528" s="23">
        <v>11</v>
      </c>
      <c r="C4528" s="23">
        <v>1.8195718313268701</v>
      </c>
      <c r="D4528" s="23">
        <v>1.8955829454158399</v>
      </c>
      <c r="E4528" s="23">
        <v>1.3447676804947699</v>
      </c>
      <c r="F4528" s="23">
        <v>0.73905720969209399</v>
      </c>
      <c r="G4528" s="23">
        <v>6.0348370436110601</v>
      </c>
      <c r="H4528" s="23">
        <v>0.52381</v>
      </c>
      <c r="I4528" s="23">
        <v>0.85913703443877598</v>
      </c>
    </row>
    <row r="4529" spans="1:9">
      <c r="A4529" s="6" t="s">
        <v>4698</v>
      </c>
      <c r="B4529" s="23">
        <v>3</v>
      </c>
      <c r="C4529" s="23">
        <v>1.4429539674256899</v>
      </c>
      <c r="D4529" s="23">
        <v>1.54184275175628</v>
      </c>
      <c r="E4529" s="23">
        <v>0.57120790240907204</v>
      </c>
      <c r="F4529" s="23">
        <v>0.39586010039401298</v>
      </c>
      <c r="G4529" s="23">
        <v>2.49926958456438</v>
      </c>
      <c r="H4529" s="23">
        <v>0.62009000000000003</v>
      </c>
      <c r="I4529" s="23">
        <v>0.90140422033898304</v>
      </c>
    </row>
    <row r="4530" spans="1:9">
      <c r="A4530" s="6" t="s">
        <v>4699</v>
      </c>
      <c r="B4530" s="23">
        <v>13</v>
      </c>
      <c r="C4530" s="23">
        <v>4.1547996171648496</v>
      </c>
      <c r="D4530" s="23">
        <v>2.50839500877384</v>
      </c>
      <c r="E4530" s="23">
        <v>4.5477781894769898</v>
      </c>
      <c r="F4530" s="23">
        <v>1.09458424196648</v>
      </c>
      <c r="G4530" s="23">
        <v>14.980343058966</v>
      </c>
      <c r="H4530" s="23">
        <v>3.0799999999999998E-3</v>
      </c>
      <c r="I4530" s="23">
        <v>8.1480923076923104E-2</v>
      </c>
    </row>
    <row r="4531" spans="1:9">
      <c r="A4531" s="6" t="s">
        <v>4700</v>
      </c>
      <c r="B4531" s="23">
        <v>3</v>
      </c>
      <c r="C4531" s="23">
        <v>3.0644102700975</v>
      </c>
      <c r="D4531" s="23">
        <v>3.2576634838162999</v>
      </c>
      <c r="E4531" s="23">
        <v>2.5436755917923102</v>
      </c>
      <c r="F4531" s="23">
        <v>0.83007018238174102</v>
      </c>
      <c r="G4531" s="23">
        <v>5.3077142830447404</v>
      </c>
      <c r="H4531" s="23">
        <v>0.11803</v>
      </c>
      <c r="I4531" s="23">
        <v>0.51634067969413799</v>
      </c>
    </row>
    <row r="4532" spans="1:9">
      <c r="A4532" s="6" t="s">
        <v>4701</v>
      </c>
      <c r="B4532" s="23">
        <v>12</v>
      </c>
      <c r="C4532" s="23">
        <v>1.26103021967014</v>
      </c>
      <c r="D4532" s="23">
        <v>1.1333679039133899</v>
      </c>
      <c r="E4532" s="23">
        <v>0.84904886877391905</v>
      </c>
      <c r="F4532" s="23">
        <v>0.67329779693623404</v>
      </c>
      <c r="G4532" s="23">
        <v>4.3683368206968503</v>
      </c>
      <c r="H4532" s="23">
        <v>0.93406</v>
      </c>
      <c r="I4532" s="23">
        <v>0.99665188381742698</v>
      </c>
    </row>
    <row r="4533" spans="1:9">
      <c r="A4533" s="6" t="s">
        <v>4702</v>
      </c>
      <c r="B4533" s="23">
        <v>6</v>
      </c>
      <c r="C4533" s="23">
        <v>1.4531619196824099</v>
      </c>
      <c r="D4533" s="23">
        <v>1.1676472297766001</v>
      </c>
      <c r="E4533" s="23">
        <v>1.5306084697350499</v>
      </c>
      <c r="F4533" s="23">
        <v>1.0532951964978301</v>
      </c>
      <c r="G4533" s="23">
        <v>3.5595052168651802</v>
      </c>
      <c r="H4533" s="23">
        <v>0.74722999999999995</v>
      </c>
      <c r="I4533" s="23">
        <v>0.95183001980198001</v>
      </c>
    </row>
    <row r="4534" spans="1:9">
      <c r="A4534" s="6" t="s">
        <v>4703</v>
      </c>
      <c r="B4534" s="23">
        <v>2</v>
      </c>
      <c r="C4534" s="23">
        <v>3.0369003382748101</v>
      </c>
      <c r="D4534" s="23">
        <v>3.0369003382748101</v>
      </c>
      <c r="E4534" s="23">
        <v>2.7378785876843899</v>
      </c>
      <c r="F4534" s="23">
        <v>0.90153718684087902</v>
      </c>
      <c r="G4534" s="23">
        <v>4.2948256459636802</v>
      </c>
      <c r="H4534" s="23">
        <v>0.13666</v>
      </c>
      <c r="I4534" s="23">
        <v>0.54515571761055104</v>
      </c>
    </row>
    <row r="4535" spans="1:9">
      <c r="A4535" s="6" t="s">
        <v>4704</v>
      </c>
      <c r="B4535" s="23">
        <v>3</v>
      </c>
      <c r="C4535" s="23">
        <v>2.4434901996793599</v>
      </c>
      <c r="D4535" s="23">
        <v>2.2925089449459901</v>
      </c>
      <c r="E4535" s="23">
        <v>0.78547912160687905</v>
      </c>
      <c r="F4535" s="23">
        <v>0.32145785635234098</v>
      </c>
      <c r="G4535" s="23">
        <v>4.2322491736412697</v>
      </c>
      <c r="H4535" s="23">
        <v>0.22592000000000001</v>
      </c>
      <c r="I4535" s="23">
        <v>0.65985108967082895</v>
      </c>
    </row>
    <row r="4536" spans="1:9">
      <c r="A4536" s="6" t="s">
        <v>4705</v>
      </c>
      <c r="B4536" s="23">
        <v>11</v>
      </c>
      <c r="C4536" s="23">
        <v>2.8543513749478699</v>
      </c>
      <c r="D4536" s="23">
        <v>1.66871728755481</v>
      </c>
      <c r="E4536" s="23">
        <v>3.3845006692753299</v>
      </c>
      <c r="F4536" s="23">
        <v>1.1857337183433301</v>
      </c>
      <c r="G4536" s="23">
        <v>9.4668125305371298</v>
      </c>
      <c r="H4536" s="23">
        <v>6.7479999999999998E-2</v>
      </c>
      <c r="I4536" s="23">
        <v>0.40113544508670501</v>
      </c>
    </row>
    <row r="4537" spans="1:9">
      <c r="A4537" s="6" t="s">
        <v>4706</v>
      </c>
      <c r="B4537" s="23">
        <v>8</v>
      </c>
      <c r="C4537" s="23">
        <v>2.00037616114879</v>
      </c>
      <c r="D4537" s="23">
        <v>1.85608105683125</v>
      </c>
      <c r="E4537" s="23">
        <v>1.9802129399158199</v>
      </c>
      <c r="F4537" s="23">
        <v>0.98992028518206399</v>
      </c>
      <c r="G4537" s="23">
        <v>5.6579181938889</v>
      </c>
      <c r="H4537" s="23">
        <v>0.39634000000000003</v>
      </c>
      <c r="I4537" s="23">
        <v>0.78646890000000003</v>
      </c>
    </row>
    <row r="4538" spans="1:9">
      <c r="A4538" s="6" t="s">
        <v>4707</v>
      </c>
      <c r="B4538" s="23">
        <v>7</v>
      </c>
      <c r="C4538" s="23">
        <v>2.5071054416632199</v>
      </c>
      <c r="D4538" s="23">
        <v>2.41172043961231</v>
      </c>
      <c r="E4538" s="23">
        <v>0.96221565103645201</v>
      </c>
      <c r="F4538" s="23">
        <v>0.38379544595384701</v>
      </c>
      <c r="G4538" s="23">
        <v>6.6331775092576404</v>
      </c>
      <c r="H4538" s="23">
        <v>0.19539000000000001</v>
      </c>
      <c r="I4538" s="23">
        <v>0.62457266294227198</v>
      </c>
    </row>
    <row r="4539" spans="1:9">
      <c r="A4539" s="6" t="s">
        <v>4708</v>
      </c>
      <c r="B4539" s="23">
        <v>10</v>
      </c>
      <c r="C4539" s="23">
        <v>1.97966305639859</v>
      </c>
      <c r="D4539" s="23">
        <v>1.60397220016009</v>
      </c>
      <c r="E4539" s="23">
        <v>1.04283767223514</v>
      </c>
      <c r="F4539" s="23">
        <v>0.52677533626973505</v>
      </c>
      <c r="G4539" s="23">
        <v>6.2602442579099202</v>
      </c>
      <c r="H4539" s="23">
        <v>0.43481999999999998</v>
      </c>
      <c r="I4539" s="23">
        <v>0.80833132321041201</v>
      </c>
    </row>
    <row r="4540" spans="1:9">
      <c r="A4540" s="6" t="s">
        <v>4709</v>
      </c>
      <c r="B4540" s="23">
        <v>15</v>
      </c>
      <c r="C4540" s="23">
        <v>1.83331411882993</v>
      </c>
      <c r="D4540" s="23">
        <v>1.6351304197089001</v>
      </c>
      <c r="E4540" s="23">
        <v>1.4822288604125899</v>
      </c>
      <c r="F4540" s="23">
        <v>0.80849694287992102</v>
      </c>
      <c r="G4540" s="23">
        <v>7.10039505059523</v>
      </c>
      <c r="H4540" s="23">
        <v>0.64078000000000002</v>
      </c>
      <c r="I4540" s="23">
        <v>0.90903923331494796</v>
      </c>
    </row>
    <row r="4541" spans="1:9">
      <c r="A4541" s="6" t="s">
        <v>4710</v>
      </c>
      <c r="B4541" s="23">
        <v>3</v>
      </c>
      <c r="C4541" s="23">
        <v>3.1488343214485202</v>
      </c>
      <c r="D4541" s="23">
        <v>3.09998065507724</v>
      </c>
      <c r="E4541" s="23">
        <v>0.413325211661275</v>
      </c>
      <c r="F4541" s="23">
        <v>0.131262927631943</v>
      </c>
      <c r="G4541" s="23">
        <v>5.4539410293655104</v>
      </c>
      <c r="H4541" s="23">
        <v>0.12253</v>
      </c>
      <c r="I4541" s="23">
        <v>0.52547894912426996</v>
      </c>
    </row>
    <row r="4542" spans="1:9">
      <c r="A4542" s="6" t="s">
        <v>4711</v>
      </c>
      <c r="B4542" s="23">
        <v>9</v>
      </c>
      <c r="C4542" s="23">
        <v>1.8107858836175601</v>
      </c>
      <c r="D4542" s="23">
        <v>1.79709874247389</v>
      </c>
      <c r="E4542" s="23">
        <v>0.93400325700621201</v>
      </c>
      <c r="F4542" s="23">
        <v>0.51579994380134797</v>
      </c>
      <c r="G4542" s="23">
        <v>5.4323576508526799</v>
      </c>
      <c r="H4542" s="23">
        <v>0.50978999999999997</v>
      </c>
      <c r="I4542" s="23">
        <v>0.85252554616384901</v>
      </c>
    </row>
    <row r="4543" spans="1:9">
      <c r="A4543" s="6" t="s">
        <v>4712</v>
      </c>
      <c r="B4543" s="23">
        <v>2</v>
      </c>
      <c r="C4543" s="23">
        <v>1.9641727876822299</v>
      </c>
      <c r="D4543" s="23">
        <v>1.9641727876822299</v>
      </c>
      <c r="E4543" s="23">
        <v>2.0629431564401099</v>
      </c>
      <c r="F4543" s="23">
        <v>1.0502859877589601</v>
      </c>
      <c r="G4543" s="23">
        <v>2.77775979518439</v>
      </c>
      <c r="H4543" s="23">
        <v>0.37615999999999999</v>
      </c>
      <c r="I4543" s="23">
        <v>0.77691696385542197</v>
      </c>
    </row>
    <row r="4544" spans="1:9">
      <c r="A4544" s="6" t="s">
        <v>4713</v>
      </c>
      <c r="B4544" s="23">
        <v>5</v>
      </c>
      <c r="C4544" s="23">
        <v>3.3643777155461398</v>
      </c>
      <c r="D4544" s="23">
        <v>1.43956230368816</v>
      </c>
      <c r="E4544" s="23">
        <v>4.1708616266193497</v>
      </c>
      <c r="F4544" s="23">
        <v>1.2397126539468499</v>
      </c>
      <c r="G4544" s="23">
        <v>7.5229772739466299</v>
      </c>
      <c r="H4544" s="23">
        <v>6.4420000000000005E-2</v>
      </c>
      <c r="I4544" s="23">
        <v>0.391046674528302</v>
      </c>
    </row>
    <row r="4545" spans="1:9">
      <c r="A4545" s="6" t="s">
        <v>4714</v>
      </c>
      <c r="B4545" s="23">
        <v>23</v>
      </c>
      <c r="C4545" s="23">
        <v>1.86462247871536</v>
      </c>
      <c r="D4545" s="23">
        <v>1.42405447347082</v>
      </c>
      <c r="E4545" s="23">
        <v>1.63173512461676</v>
      </c>
      <c r="F4545" s="23">
        <v>0.87510214171662004</v>
      </c>
      <c r="G4545" s="23">
        <v>8.9424152625006101</v>
      </c>
      <c r="H4545" s="23">
        <v>0.56169000000000002</v>
      </c>
      <c r="I4545" s="23">
        <v>0.87775498181818201</v>
      </c>
    </row>
    <row r="4546" spans="1:9">
      <c r="A4546" s="6" t="s">
        <v>4715</v>
      </c>
      <c r="B4546" s="23">
        <v>13</v>
      </c>
      <c r="C4546" s="23">
        <v>2.27160782270284</v>
      </c>
      <c r="D4546" s="23">
        <v>1.53479993668396</v>
      </c>
      <c r="E4546" s="23">
        <v>2.3795254468007201</v>
      </c>
      <c r="F4546" s="23">
        <v>1.04750715463265</v>
      </c>
      <c r="G4546" s="23">
        <v>8.1903984825002105</v>
      </c>
      <c r="H4546" s="23">
        <v>0.24765999999999999</v>
      </c>
      <c r="I4546" s="23">
        <v>0.68319083690987104</v>
      </c>
    </row>
    <row r="4547" spans="1:9">
      <c r="A4547" s="6" t="s">
        <v>4716</v>
      </c>
      <c r="B4547" s="23">
        <v>13</v>
      </c>
      <c r="C4547" s="23">
        <v>3.2293630294192601</v>
      </c>
      <c r="D4547" s="23">
        <v>2.12664862755447</v>
      </c>
      <c r="E4547" s="23">
        <v>3.5583578305280898</v>
      </c>
      <c r="F4547" s="23">
        <v>1.10187606599559</v>
      </c>
      <c r="G4547" s="23">
        <v>11.6436339896589</v>
      </c>
      <c r="H4547" s="23">
        <v>1.958E-2</v>
      </c>
      <c r="I4547" s="23">
        <v>0.21512897435897399</v>
      </c>
    </row>
    <row r="4548" spans="1:9">
      <c r="A4548" s="6" t="s">
        <v>4717</v>
      </c>
      <c r="B4548" s="23">
        <v>6</v>
      </c>
      <c r="C4548" s="23">
        <v>1.45496649609022</v>
      </c>
      <c r="D4548" s="23">
        <v>1.4365731049741</v>
      </c>
      <c r="E4548" s="23">
        <v>1.13198652862823</v>
      </c>
      <c r="F4548" s="23">
        <v>0.77801552934043405</v>
      </c>
      <c r="G4548" s="23">
        <v>3.5639255082661898</v>
      </c>
      <c r="H4548" s="23">
        <v>0.69649000000000005</v>
      </c>
      <c r="I4548" s="23">
        <v>0.93142931357254299</v>
      </c>
    </row>
    <row r="4549" spans="1:9">
      <c r="A4549" s="6" t="s">
        <v>4718</v>
      </c>
      <c r="B4549" s="23">
        <v>13</v>
      </c>
      <c r="C4549" s="23">
        <v>3.24448211517376</v>
      </c>
      <c r="D4549" s="23">
        <v>1.83056614575414</v>
      </c>
      <c r="E4549" s="23">
        <v>3.36289387193316</v>
      </c>
      <c r="F4549" s="23">
        <v>1.03649635059032</v>
      </c>
      <c r="G4549" s="23">
        <v>11.6981466285848</v>
      </c>
      <c r="H4549" s="23">
        <v>2.094E-2</v>
      </c>
      <c r="I4549" s="23">
        <v>0.223602323651452</v>
      </c>
    </row>
    <row r="4550" spans="1:9">
      <c r="A4550" s="6" t="s">
        <v>4719</v>
      </c>
      <c r="B4550" s="23">
        <v>4</v>
      </c>
      <c r="C4550" s="23">
        <v>4.7610086692932603</v>
      </c>
      <c r="D4550" s="23">
        <v>2.5122632082393199</v>
      </c>
      <c r="E4550" s="23">
        <v>5.8705727957142999</v>
      </c>
      <c r="F4550" s="23">
        <v>1.23305232220586</v>
      </c>
      <c r="G4550" s="23">
        <v>9.5220173385865294</v>
      </c>
      <c r="H4550" s="23">
        <v>1.738E-2</v>
      </c>
      <c r="I4550" s="23">
        <v>0.20719578231292499</v>
      </c>
    </row>
    <row r="4551" spans="1:9">
      <c r="A4551" s="6" t="s">
        <v>4720</v>
      </c>
      <c r="B4551" s="23">
        <v>3</v>
      </c>
      <c r="C4551" s="23">
        <v>6.7647800966818199</v>
      </c>
      <c r="D4551" s="23">
        <v>4.0988697076719101</v>
      </c>
      <c r="E4551" s="23">
        <v>6.7217341203373602</v>
      </c>
      <c r="F4551" s="23">
        <v>0.99363675156778897</v>
      </c>
      <c r="G4551" s="23">
        <v>11.7169428294836</v>
      </c>
      <c r="H4551" s="23">
        <v>9.6399999999999993E-3</v>
      </c>
      <c r="I4551" s="23">
        <v>0.15346402476780199</v>
      </c>
    </row>
    <row r="4552" spans="1:9">
      <c r="A4552" s="6" t="s">
        <v>4721</v>
      </c>
      <c r="B4552" s="23">
        <v>8</v>
      </c>
      <c r="C4552" s="23">
        <v>1.4739483246159499</v>
      </c>
      <c r="D4552" s="23">
        <v>1.4157067985519101</v>
      </c>
      <c r="E4552" s="23">
        <v>0.345857061061775</v>
      </c>
      <c r="F4552" s="23">
        <v>0.234646666566068</v>
      </c>
      <c r="G4552" s="23">
        <v>4.1689554218179596</v>
      </c>
      <c r="H4552" s="23">
        <v>0.74783999999999995</v>
      </c>
      <c r="I4552" s="23">
        <v>0.95183001980198001</v>
      </c>
    </row>
    <row r="4553" spans="1:9">
      <c r="A4553" s="6" t="s">
        <v>4722</v>
      </c>
      <c r="B4553" s="23">
        <v>5</v>
      </c>
      <c r="C4553" s="23">
        <v>1.8779233467674701</v>
      </c>
      <c r="D4553" s="23">
        <v>1.79434871282275</v>
      </c>
      <c r="E4553" s="23">
        <v>1.50723205083122</v>
      </c>
      <c r="F4553" s="23">
        <v>0.80260573650446099</v>
      </c>
      <c r="G4553" s="23">
        <v>4.1991642599059702</v>
      </c>
      <c r="H4553" s="23">
        <v>0.47260999999999997</v>
      </c>
      <c r="I4553" s="23">
        <v>0.83731049124012402</v>
      </c>
    </row>
    <row r="4554" spans="1:9">
      <c r="A4554" s="6" t="s">
        <v>4723</v>
      </c>
      <c r="B4554" s="23">
        <v>15</v>
      </c>
      <c r="C4554" s="23">
        <v>3.38533335022032</v>
      </c>
      <c r="D4554" s="23">
        <v>3.09998065507724</v>
      </c>
      <c r="E4554" s="23">
        <v>2.51390352790682</v>
      </c>
      <c r="F4554" s="23">
        <v>0.74258670205792798</v>
      </c>
      <c r="G4554" s="23">
        <v>13.1113396867639</v>
      </c>
      <c r="H4554" s="23">
        <v>8.6199999999999992E-3</v>
      </c>
      <c r="I4554" s="23">
        <v>0.14484980392156899</v>
      </c>
    </row>
    <row r="4555" spans="1:9">
      <c r="A4555" s="6" t="s">
        <v>4724</v>
      </c>
      <c r="B4555" s="23">
        <v>24</v>
      </c>
      <c r="C4555" s="23">
        <v>4.9287747177461201</v>
      </c>
      <c r="D4555" s="23">
        <v>3.62680750595728</v>
      </c>
      <c r="E4555" s="23">
        <v>4.8233583481967699</v>
      </c>
      <c r="F4555" s="23">
        <v>0.97861205358609704</v>
      </c>
      <c r="G4555" s="23">
        <v>24.145966231216399</v>
      </c>
      <c r="H4555" s="23">
        <v>0</v>
      </c>
      <c r="I4555" s="23">
        <v>0</v>
      </c>
    </row>
    <row r="4556" spans="1:9">
      <c r="A4556" s="6" t="s">
        <v>4725</v>
      </c>
      <c r="B4556" s="23">
        <v>15</v>
      </c>
      <c r="C4556" s="23">
        <v>2.9703016168424501</v>
      </c>
      <c r="D4556" s="23">
        <v>2.0996715146072602</v>
      </c>
      <c r="E4556" s="23">
        <v>3.3600899244835301</v>
      </c>
      <c r="F4556" s="23">
        <v>1.1312285275781</v>
      </c>
      <c r="G4556" s="23">
        <v>11.5039286952438</v>
      </c>
      <c r="H4556" s="23">
        <v>4.9439999999999998E-2</v>
      </c>
      <c r="I4556" s="23">
        <v>0.33761019920318702</v>
      </c>
    </row>
    <row r="4557" spans="1:9">
      <c r="A4557" s="6" t="s">
        <v>4726</v>
      </c>
      <c r="B4557" s="23">
        <v>11</v>
      </c>
      <c r="C4557" s="23">
        <v>1.98129911834438</v>
      </c>
      <c r="D4557" s="23">
        <v>2.1024557244580802</v>
      </c>
      <c r="E4557" s="23">
        <v>0.78789388084580603</v>
      </c>
      <c r="F4557" s="23">
        <v>0.39766528615032498</v>
      </c>
      <c r="G4557" s="23">
        <v>6.5712257730102799</v>
      </c>
      <c r="H4557" s="23">
        <v>0.41838999999999998</v>
      </c>
      <c r="I4557" s="23">
        <v>0.797772342475908</v>
      </c>
    </row>
    <row r="4558" spans="1:9">
      <c r="A4558" s="6" t="s">
        <v>4727</v>
      </c>
      <c r="B4558" s="23">
        <v>3</v>
      </c>
      <c r="C4558" s="23">
        <v>4.6066276650189497</v>
      </c>
      <c r="D4558" s="23">
        <v>2.8749683638916199</v>
      </c>
      <c r="E4558" s="23">
        <v>4.0164490820616798</v>
      </c>
      <c r="F4558" s="23">
        <v>0.87188489587754703</v>
      </c>
      <c r="G4558" s="23">
        <v>7.9789131673652101</v>
      </c>
      <c r="H4558" s="23">
        <v>2.8000000000000001E-2</v>
      </c>
      <c r="I4558" s="23">
        <v>0.26043535135135099</v>
      </c>
    </row>
    <row r="4559" spans="1:9">
      <c r="A4559" s="6" t="s">
        <v>4728</v>
      </c>
      <c r="B4559" s="23">
        <v>3</v>
      </c>
      <c r="C4559" s="23">
        <v>1.1727748248544401</v>
      </c>
      <c r="D4559" s="23">
        <v>1.3192227369680301</v>
      </c>
      <c r="E4559" s="23">
        <v>0.34840756689215302</v>
      </c>
      <c r="F4559" s="23">
        <v>0.29707967762302301</v>
      </c>
      <c r="G4559" s="23">
        <v>2.0313055824855799</v>
      </c>
      <c r="H4559" s="23">
        <v>0.75665000000000004</v>
      </c>
      <c r="I4559" s="23">
        <v>0.95570972733972004</v>
      </c>
    </row>
    <row r="4560" spans="1:9">
      <c r="A4560" s="6" t="s">
        <v>4729</v>
      </c>
      <c r="B4560" s="23">
        <v>3</v>
      </c>
      <c r="C4560" s="23">
        <v>4.4665176366620001</v>
      </c>
      <c r="D4560" s="23">
        <v>5.2302607975158901</v>
      </c>
      <c r="E4560" s="23">
        <v>1.4963685440287</v>
      </c>
      <c r="F4560" s="23">
        <v>0.33501906087781402</v>
      </c>
      <c r="G4560" s="23">
        <v>7.73623547960106</v>
      </c>
      <c r="H4560" s="23">
        <v>2.716E-2</v>
      </c>
      <c r="I4560" s="23">
        <v>0.25814550831792998</v>
      </c>
    </row>
    <row r="4561" spans="1:9">
      <c r="A4561" s="6" t="s">
        <v>4730</v>
      </c>
      <c r="B4561" s="23">
        <v>4</v>
      </c>
      <c r="C4561" s="23">
        <v>1.37547573596484</v>
      </c>
      <c r="D4561" s="23">
        <v>1.18781440418063</v>
      </c>
      <c r="E4561" s="23">
        <v>0.84243955311154695</v>
      </c>
      <c r="F4561" s="23">
        <v>0.61247140250032295</v>
      </c>
      <c r="G4561" s="23">
        <v>2.7509514719296702</v>
      </c>
      <c r="H4561" s="23">
        <v>0.72233000000000003</v>
      </c>
      <c r="I4561" s="23">
        <v>0.94485394556092595</v>
      </c>
    </row>
    <row r="4562" spans="1:9">
      <c r="A4562" s="6" t="s">
        <v>4731</v>
      </c>
      <c r="B4562" s="23">
        <v>3</v>
      </c>
      <c r="C4562" s="23">
        <v>2.49061786169124</v>
      </c>
      <c r="D4562" s="23">
        <v>3.1788749375194398</v>
      </c>
      <c r="E4562" s="23">
        <v>1.3929522841682001</v>
      </c>
      <c r="F4562" s="23">
        <v>0.55927980987911197</v>
      </c>
      <c r="G4562" s="23">
        <v>4.31387667868779</v>
      </c>
      <c r="H4562" s="23">
        <v>0.22611000000000001</v>
      </c>
      <c r="I4562" s="23">
        <v>0.65985108967082895</v>
      </c>
    </row>
    <row r="4563" spans="1:9">
      <c r="A4563" s="6" t="s">
        <v>4732</v>
      </c>
      <c r="B4563" s="23">
        <v>2</v>
      </c>
      <c r="C4563" s="23">
        <v>2.54401225879948</v>
      </c>
      <c r="D4563" s="23">
        <v>2.54401225879948</v>
      </c>
      <c r="E4563" s="23">
        <v>1.36376631773571</v>
      </c>
      <c r="F4563" s="23">
        <v>0.53606908261490405</v>
      </c>
      <c r="G4563" s="23">
        <v>3.5977766392376398</v>
      </c>
      <c r="H4563" s="23">
        <v>0.22505</v>
      </c>
      <c r="I4563" s="23">
        <v>0.65937726495726501</v>
      </c>
    </row>
    <row r="4564" spans="1:9">
      <c r="A4564" s="6" t="s">
        <v>4733</v>
      </c>
      <c r="B4564" s="23">
        <v>3</v>
      </c>
      <c r="C4564" s="23">
        <v>1.11486048162954</v>
      </c>
      <c r="D4564" s="23">
        <v>0.92742083220597804</v>
      </c>
      <c r="E4564" s="23">
        <v>0.81389207639997296</v>
      </c>
      <c r="F4564" s="23">
        <v>0.73003939937878803</v>
      </c>
      <c r="G4564" s="23">
        <v>1.93099499753306</v>
      </c>
      <c r="H4564" s="23">
        <v>0.79486000000000001</v>
      </c>
      <c r="I4564" s="23">
        <v>0.97197862544589797</v>
      </c>
    </row>
    <row r="4565" spans="1:9">
      <c r="A4565" s="6" t="s">
        <v>4734</v>
      </c>
      <c r="B4565" s="23">
        <v>6</v>
      </c>
      <c r="C4565" s="23">
        <v>2.5468765292770401</v>
      </c>
      <c r="D4565" s="23">
        <v>2.3121263340860501</v>
      </c>
      <c r="E4565" s="23">
        <v>2.0015481993143198</v>
      </c>
      <c r="F4565" s="23">
        <v>0.78588348367342498</v>
      </c>
      <c r="G4565" s="23">
        <v>6.2385479345993398</v>
      </c>
      <c r="H4565" s="23">
        <v>0.18411</v>
      </c>
      <c r="I4565" s="23">
        <v>0.61100229677419404</v>
      </c>
    </row>
    <row r="4566" spans="1:9">
      <c r="A4566" s="6" t="s">
        <v>4735</v>
      </c>
      <c r="B4566" s="23">
        <v>15</v>
      </c>
      <c r="C4566" s="23">
        <v>1.6967037910171101</v>
      </c>
      <c r="D4566" s="23">
        <v>1.78214493080104</v>
      </c>
      <c r="E4566" s="23">
        <v>0.75952241995399095</v>
      </c>
      <c r="F4566" s="23">
        <v>0.44764585543755098</v>
      </c>
      <c r="G4566" s="23">
        <v>6.5713055260562703</v>
      </c>
      <c r="H4566" s="23">
        <v>0.65883000000000003</v>
      </c>
      <c r="I4566" s="23">
        <v>0.917358976441917</v>
      </c>
    </row>
    <row r="4567" spans="1:9">
      <c r="A4567" s="6" t="s">
        <v>4736</v>
      </c>
      <c r="B4567" s="23">
        <v>18</v>
      </c>
      <c r="C4567" s="23">
        <v>2.2153255196192401</v>
      </c>
      <c r="D4567" s="23">
        <v>2.11083091870896</v>
      </c>
      <c r="E4567" s="23">
        <v>1.4314460977396</v>
      </c>
      <c r="F4567" s="23">
        <v>0.64615609988803302</v>
      </c>
      <c r="G4567" s="23">
        <v>9.3988301847502491</v>
      </c>
      <c r="H4567" s="23">
        <v>0.25974000000000003</v>
      </c>
      <c r="I4567" s="23">
        <v>0.69418325941206804</v>
      </c>
    </row>
    <row r="4568" spans="1:9">
      <c r="A4568" s="6" t="s">
        <v>4737</v>
      </c>
      <c r="B4568" s="23">
        <v>23</v>
      </c>
      <c r="C4568" s="23">
        <v>1.7905187983855899</v>
      </c>
      <c r="D4568" s="23">
        <v>1.39540085529522</v>
      </c>
      <c r="E4568" s="23">
        <v>2.0933789265317899</v>
      </c>
      <c r="F4568" s="23">
        <v>1.1691465783097399</v>
      </c>
      <c r="G4568" s="23">
        <v>8.5870264963816201</v>
      </c>
      <c r="H4568" s="23">
        <v>0.61333000000000004</v>
      </c>
      <c r="I4568" s="23">
        <v>0.90057124964579205</v>
      </c>
    </row>
    <row r="4569" spans="1:9">
      <c r="A4569" s="6" t="s">
        <v>4738</v>
      </c>
      <c r="B4569" s="23">
        <v>4</v>
      </c>
      <c r="C4569" s="23">
        <v>2.0118838538142998</v>
      </c>
      <c r="D4569" s="23">
        <v>1.9754295128779</v>
      </c>
      <c r="E4569" s="23">
        <v>0.47596831353561703</v>
      </c>
      <c r="F4569" s="23">
        <v>0.23657842505830301</v>
      </c>
      <c r="G4569" s="23">
        <v>4.0237677076285996</v>
      </c>
      <c r="H4569" s="23">
        <v>0.37275000000000003</v>
      </c>
      <c r="I4569" s="23">
        <v>0.77691696385542197</v>
      </c>
    </row>
    <row r="4570" spans="1:9">
      <c r="A4570" s="6" t="s">
        <v>4739</v>
      </c>
      <c r="B4570" s="23">
        <v>5</v>
      </c>
      <c r="C4570" s="23">
        <v>1.09093412050423</v>
      </c>
      <c r="D4570" s="23">
        <v>1.1719361883934201</v>
      </c>
      <c r="E4570" s="23">
        <v>0.19594158959225799</v>
      </c>
      <c r="F4570" s="23">
        <v>0.179609002880663</v>
      </c>
      <c r="G4570" s="23">
        <v>2.4394028524214102</v>
      </c>
      <c r="H4570" s="23">
        <v>0.85704000000000002</v>
      </c>
      <c r="I4570" s="23">
        <v>0.98622572258208596</v>
      </c>
    </row>
    <row r="4571" spans="1:9">
      <c r="A4571" s="6" t="s">
        <v>4740</v>
      </c>
      <c r="B4571" s="23">
        <v>5</v>
      </c>
      <c r="C4571" s="23">
        <v>1.0316680075437299</v>
      </c>
      <c r="D4571" s="23">
        <v>1.28063326167805</v>
      </c>
      <c r="E4571" s="23">
        <v>0.80702502850424596</v>
      </c>
      <c r="F4571" s="23">
        <v>0.78225264581545695</v>
      </c>
      <c r="G4571" s="23">
        <v>2.3068797950795501</v>
      </c>
      <c r="H4571" s="23">
        <v>0.90622000000000003</v>
      </c>
      <c r="I4571" s="23">
        <v>0.989832279365079</v>
      </c>
    </row>
    <row r="4572" spans="1:9">
      <c r="A4572" s="6" t="s">
        <v>4741</v>
      </c>
      <c r="B4572" s="23">
        <v>33</v>
      </c>
      <c r="C4572" s="23">
        <v>2.2127631812993598</v>
      </c>
      <c r="D4572" s="23">
        <v>1.6244208892012999</v>
      </c>
      <c r="E4572" s="23">
        <v>2.0620840243290401</v>
      </c>
      <c r="F4572" s="23">
        <v>0.93190452632086596</v>
      </c>
      <c r="G4572" s="23">
        <v>12.711356716927</v>
      </c>
      <c r="H4572" s="23">
        <v>0.20441000000000001</v>
      </c>
      <c r="I4572" s="23">
        <v>0.63669234403391906</v>
      </c>
    </row>
    <row r="4573" spans="1:9">
      <c r="A4573" s="6" t="s">
        <v>4742</v>
      </c>
      <c r="B4573" s="23">
        <v>13</v>
      </c>
      <c r="C4573" s="23">
        <v>3.00702532906138</v>
      </c>
      <c r="D4573" s="23">
        <v>1.02322643906739</v>
      </c>
      <c r="E4573" s="23">
        <v>5.8999413315767804</v>
      </c>
      <c r="F4573" s="23">
        <v>1.96205242255755</v>
      </c>
      <c r="G4573" s="23">
        <v>10.841984010549799</v>
      </c>
      <c r="H4573" s="23">
        <v>4.2229999999999997E-2</v>
      </c>
      <c r="I4573" s="23">
        <v>0.31652864628820998</v>
      </c>
    </row>
    <row r="4574" spans="1:9">
      <c r="A4574" s="6" t="s">
        <v>4743</v>
      </c>
      <c r="B4574" s="23">
        <v>3</v>
      </c>
      <c r="C4574" s="23">
        <v>0.566853484404365</v>
      </c>
      <c r="D4574" s="23">
        <v>0.53129238688299496</v>
      </c>
      <c r="E4574" s="23">
        <v>0.585444614355214</v>
      </c>
      <c r="F4574" s="23">
        <v>1.03279706390159</v>
      </c>
      <c r="G4574" s="23">
        <v>0.98181903543581195</v>
      </c>
      <c r="H4574" s="23">
        <v>0.97567000000000004</v>
      </c>
      <c r="I4574" s="23">
        <v>1</v>
      </c>
    </row>
    <row r="4575" spans="1:9">
      <c r="A4575" s="6" t="s">
        <v>4744</v>
      </c>
      <c r="B4575" s="23">
        <v>9</v>
      </c>
      <c r="C4575" s="23">
        <v>1.7022409665404901</v>
      </c>
      <c r="D4575" s="23">
        <v>1.2879281863966301</v>
      </c>
      <c r="E4575" s="23">
        <v>1.0826196694916701</v>
      </c>
      <c r="F4575" s="23">
        <v>0.635996718896919</v>
      </c>
      <c r="G4575" s="23">
        <v>5.10672289962148</v>
      </c>
      <c r="H4575" s="23">
        <v>0.57560999999999996</v>
      </c>
      <c r="I4575" s="23">
        <v>0.88201196789536296</v>
      </c>
    </row>
    <row r="4576" spans="1:9">
      <c r="A4576" s="6" t="s">
        <v>4745</v>
      </c>
      <c r="B4576" s="23">
        <v>10</v>
      </c>
      <c r="C4576" s="23">
        <v>1.2462854672203401</v>
      </c>
      <c r="D4576" s="23">
        <v>1.48586399852749</v>
      </c>
      <c r="E4576" s="23">
        <v>0.84059614794912196</v>
      </c>
      <c r="F4576" s="23">
        <v>0.67448122445329695</v>
      </c>
      <c r="G4576" s="23">
        <v>3.9411006911833799</v>
      </c>
      <c r="H4576" s="23">
        <v>0.90510000000000002</v>
      </c>
      <c r="I4576" s="23">
        <v>0.989832279365079</v>
      </c>
    </row>
    <row r="4577" spans="1:9">
      <c r="A4577" s="6" t="s">
        <v>4746</v>
      </c>
      <c r="B4577" s="23">
        <v>14</v>
      </c>
      <c r="C4577" s="23">
        <v>2.3508386718916898</v>
      </c>
      <c r="D4577" s="23">
        <v>1.9339742967065601</v>
      </c>
      <c r="E4577" s="23">
        <v>1.74421033007841</v>
      </c>
      <c r="F4577" s="23">
        <v>0.74195237254407798</v>
      </c>
      <c r="G4577" s="23">
        <v>8.7960328817973892</v>
      </c>
      <c r="H4577" s="23">
        <v>0.19120999999999999</v>
      </c>
      <c r="I4577" s="23">
        <v>0.61914472292191403</v>
      </c>
    </row>
    <row r="4578" spans="1:9">
      <c r="A4578" s="6" t="s">
        <v>4747</v>
      </c>
      <c r="B4578" s="23">
        <v>24</v>
      </c>
      <c r="C4578" s="23">
        <v>2.29837629759137</v>
      </c>
      <c r="D4578" s="23">
        <v>1.5393098647927801</v>
      </c>
      <c r="E4578" s="23">
        <v>2.5500485846591201</v>
      </c>
      <c r="F4578" s="23">
        <v>1.1095000358868501</v>
      </c>
      <c r="G4578" s="23">
        <v>11.2596983320121</v>
      </c>
      <c r="H4578" s="23">
        <v>0.19624</v>
      </c>
      <c r="I4578" s="23">
        <v>0.62525446439628496</v>
      </c>
    </row>
    <row r="4579" spans="1:9">
      <c r="A4579" s="6" t="s">
        <v>4748</v>
      </c>
      <c r="B4579" s="23">
        <v>6</v>
      </c>
      <c r="C4579" s="23">
        <v>3.69294253567532</v>
      </c>
      <c r="D4579" s="23">
        <v>3.6083202409900199</v>
      </c>
      <c r="E4579" s="23">
        <v>2.2333198904751299</v>
      </c>
      <c r="F4579" s="23">
        <v>0.60475349099000397</v>
      </c>
      <c r="G4579" s="23">
        <v>9.0458248618244106</v>
      </c>
      <c r="H4579" s="23">
        <v>2.5260000000000001E-2</v>
      </c>
      <c r="I4579" s="23">
        <v>0.24615751412429401</v>
      </c>
    </row>
    <row r="4580" spans="1:9">
      <c r="A4580" s="6" t="s">
        <v>4749</v>
      </c>
      <c r="B4580" s="23">
        <v>10</v>
      </c>
      <c r="C4580" s="23">
        <v>3.6552288410506399</v>
      </c>
      <c r="D4580" s="23">
        <v>3.44055706761486</v>
      </c>
      <c r="E4580" s="23">
        <v>2.5489329960642499</v>
      </c>
      <c r="F4580" s="23">
        <v>0.697338827992942</v>
      </c>
      <c r="G4580" s="23">
        <v>11.558848506857601</v>
      </c>
      <c r="H4580" s="23">
        <v>8.7100000000000007E-3</v>
      </c>
      <c r="I4580" s="23">
        <v>0.14541175324675301</v>
      </c>
    </row>
    <row r="4581" spans="1:9">
      <c r="A4581" s="6" t="s">
        <v>4750</v>
      </c>
      <c r="B4581" s="23">
        <v>8</v>
      </c>
      <c r="C4581" s="23">
        <v>1.7528147524895099</v>
      </c>
      <c r="D4581" s="23">
        <v>1.72749351747772</v>
      </c>
      <c r="E4581" s="23">
        <v>0.54709113429138001</v>
      </c>
      <c r="F4581" s="23">
        <v>0.31212147975954102</v>
      </c>
      <c r="G4581" s="23">
        <v>4.9577087905966097</v>
      </c>
      <c r="H4581" s="23">
        <v>0.53325999999999996</v>
      </c>
      <c r="I4581" s="23">
        <v>0.86172939032055296</v>
      </c>
    </row>
    <row r="4582" spans="1:9">
      <c r="A4582" s="6" t="s">
        <v>4751</v>
      </c>
      <c r="B4582" s="23">
        <v>20</v>
      </c>
      <c r="C4582" s="23">
        <v>1.6160113595432899</v>
      </c>
      <c r="D4582" s="23">
        <v>1.41060016240718</v>
      </c>
      <c r="E4582" s="23">
        <v>1.23112569912736</v>
      </c>
      <c r="F4582" s="23">
        <v>0.76182985463375497</v>
      </c>
      <c r="G4582" s="23">
        <v>7.2270225047013197</v>
      </c>
      <c r="H4582" s="23">
        <v>0.75663000000000002</v>
      </c>
      <c r="I4582" s="23">
        <v>0.95570972733972004</v>
      </c>
    </row>
    <row r="4583" spans="1:9">
      <c r="A4583" s="6" t="s">
        <v>4752</v>
      </c>
      <c r="B4583" s="23">
        <v>7</v>
      </c>
      <c r="C4583" s="23">
        <v>3.1543676606354998</v>
      </c>
      <c r="D4583" s="23">
        <v>1.51348207269889</v>
      </c>
      <c r="E4583" s="23">
        <v>3.5427858076056302</v>
      </c>
      <c r="F4583" s="23">
        <v>1.12313661207517</v>
      </c>
      <c r="G4583" s="23">
        <v>8.34567237370611</v>
      </c>
      <c r="H4583" s="23">
        <v>7.4859999999999996E-2</v>
      </c>
      <c r="I4583" s="23">
        <v>0.42159899343544899</v>
      </c>
    </row>
    <row r="4584" spans="1:9">
      <c r="A4584" s="6" t="s">
        <v>4753</v>
      </c>
      <c r="B4584" s="23">
        <v>32</v>
      </c>
      <c r="C4584" s="23">
        <v>2.54934314273435</v>
      </c>
      <c r="D4584" s="23">
        <v>1.46964077110901</v>
      </c>
      <c r="E4584" s="23">
        <v>2.6042631917891801</v>
      </c>
      <c r="F4584" s="23">
        <v>1.0215428233783901</v>
      </c>
      <c r="G4584" s="23">
        <v>14.4212625903911</v>
      </c>
      <c r="H4584" s="23">
        <v>7.0779999999999996E-2</v>
      </c>
      <c r="I4584" s="23">
        <v>0.41107079865016899</v>
      </c>
    </row>
    <row r="4585" spans="1:9">
      <c r="A4585" s="6" t="s">
        <v>4754</v>
      </c>
      <c r="B4585" s="23">
        <v>18</v>
      </c>
      <c r="C4585" s="23">
        <v>2.3382755810014002</v>
      </c>
      <c r="D4585" s="23">
        <v>2.7767049594128101</v>
      </c>
      <c r="E4585" s="23">
        <v>1.2301510778599301</v>
      </c>
      <c r="F4585" s="23">
        <v>0.52609328338155303</v>
      </c>
      <c r="G4585" s="23">
        <v>9.9204631176540197</v>
      </c>
      <c r="H4585" s="23">
        <v>0.21243000000000001</v>
      </c>
      <c r="I4585" s="23">
        <v>0.65057478260869595</v>
      </c>
    </row>
    <row r="4586" spans="1:9">
      <c r="A4586" s="6" t="s">
        <v>4755</v>
      </c>
      <c r="B4586" s="23">
        <v>8</v>
      </c>
      <c r="C4586" s="23">
        <v>2.0827849137629699</v>
      </c>
      <c r="D4586" s="23">
        <v>2.11642828663603</v>
      </c>
      <c r="E4586" s="23">
        <v>1.4302078478615201</v>
      </c>
      <c r="F4586" s="23">
        <v>0.686680529713248</v>
      </c>
      <c r="G4586" s="23">
        <v>5.8910053450993303</v>
      </c>
      <c r="H4586" s="23">
        <v>0.35883999999999999</v>
      </c>
      <c r="I4586" s="23">
        <v>0.77138598662207403</v>
      </c>
    </row>
    <row r="4587" spans="1:9">
      <c r="A4587" s="6" t="s">
        <v>4756</v>
      </c>
      <c r="B4587" s="23">
        <v>7</v>
      </c>
      <c r="C4587" s="23">
        <v>4.3004296399476596</v>
      </c>
      <c r="D4587" s="23">
        <v>1.0162874106872599</v>
      </c>
      <c r="E4587" s="23">
        <v>5.1200242440934698</v>
      </c>
      <c r="F4587" s="23">
        <v>1.1905843538358201</v>
      </c>
      <c r="G4587" s="23">
        <v>11.3778673580325</v>
      </c>
      <c r="H4587" s="23">
        <v>6.7299999999999999E-3</v>
      </c>
      <c r="I4587" s="23">
        <v>0.125382826086957</v>
      </c>
    </row>
    <row r="4588" spans="1:9">
      <c r="A4588" s="6" t="s">
        <v>4757</v>
      </c>
      <c r="B4588" s="23">
        <v>11</v>
      </c>
      <c r="C4588" s="23">
        <v>1.71022200959311</v>
      </c>
      <c r="D4588" s="23">
        <v>1.0041515544269199</v>
      </c>
      <c r="E4588" s="23">
        <v>1.9357187600464001</v>
      </c>
      <c r="F4588" s="23">
        <v>1.1318523262994</v>
      </c>
      <c r="G4588" s="23">
        <v>5.6721647140279403</v>
      </c>
      <c r="H4588" s="23">
        <v>0.65424000000000004</v>
      </c>
      <c r="I4588" s="23">
        <v>0.91540192653061203</v>
      </c>
    </row>
    <row r="4589" spans="1:9">
      <c r="A4589" s="6" t="s">
        <v>4758</v>
      </c>
      <c r="B4589" s="23">
        <v>35</v>
      </c>
      <c r="C4589" s="23">
        <v>1.9798967436274</v>
      </c>
      <c r="D4589" s="23">
        <v>2.0489135769881899</v>
      </c>
      <c r="E4589" s="23">
        <v>1.32860715584564</v>
      </c>
      <c r="F4589" s="23">
        <v>0.67104871005115097</v>
      </c>
      <c r="G4589" s="23">
        <v>11.7132270975988</v>
      </c>
      <c r="H4589" s="23">
        <v>0.50987000000000005</v>
      </c>
      <c r="I4589" s="23">
        <v>0.85252554616384901</v>
      </c>
    </row>
    <row r="4590" spans="1:9">
      <c r="A4590" s="6" t="s">
        <v>4759</v>
      </c>
      <c r="B4590" s="23">
        <v>3</v>
      </c>
      <c r="C4590" s="23">
        <v>2.3564407677624</v>
      </c>
      <c r="D4590" s="23">
        <v>2.2605727085887599</v>
      </c>
      <c r="E4590" s="23">
        <v>0.942926272562854</v>
      </c>
      <c r="F4590" s="23">
        <v>0.40014851443018801</v>
      </c>
      <c r="G4590" s="23">
        <v>4.0814751347910798</v>
      </c>
      <c r="H4590" s="23">
        <v>0.30653000000000002</v>
      </c>
      <c r="I4590" s="23">
        <v>0.72957471349352998</v>
      </c>
    </row>
    <row r="4591" spans="1:9">
      <c r="A4591" s="6" t="s">
        <v>4760</v>
      </c>
      <c r="B4591" s="23">
        <v>3</v>
      </c>
      <c r="C4591" s="23">
        <v>0.97256265626673399</v>
      </c>
      <c r="D4591" s="23">
        <v>0.50545169256105005</v>
      </c>
      <c r="E4591" s="23">
        <v>1.2721499331492201</v>
      </c>
      <c r="F4591" s="23">
        <v>1.3080390501857</v>
      </c>
      <c r="G4591" s="23">
        <v>1.6845279341981301</v>
      </c>
      <c r="H4591" s="23">
        <v>0.87119999999999997</v>
      </c>
      <c r="I4591" s="23">
        <v>0.98947500330760696</v>
      </c>
    </row>
    <row r="4592" spans="1:9">
      <c r="A4592" s="6" t="s">
        <v>4761</v>
      </c>
      <c r="B4592" s="23">
        <v>3</v>
      </c>
      <c r="C4592" s="23">
        <v>0.95536170769251705</v>
      </c>
      <c r="D4592" s="23">
        <v>0.41104027888523698</v>
      </c>
      <c r="E4592" s="23">
        <v>1.0256989918899</v>
      </c>
      <c r="F4592" s="23">
        <v>1.0736237213937301</v>
      </c>
      <c r="G4592" s="23">
        <v>1.6547350173292099</v>
      </c>
      <c r="H4592" s="23">
        <v>0.87707000000000002</v>
      </c>
      <c r="I4592" s="23">
        <v>0.989530820720529</v>
      </c>
    </row>
    <row r="4593" spans="1:9">
      <c r="A4593" s="6" t="s">
        <v>4762</v>
      </c>
      <c r="B4593" s="23">
        <v>6</v>
      </c>
      <c r="C4593" s="23">
        <v>2.0361412129069998</v>
      </c>
      <c r="D4593" s="23">
        <v>1.9120568139396099</v>
      </c>
      <c r="E4593" s="23">
        <v>0.64435400996827197</v>
      </c>
      <c r="F4593" s="23">
        <v>0.31645840960525901</v>
      </c>
      <c r="G4593" s="23">
        <v>4.9875070158737902</v>
      </c>
      <c r="H4593" s="23">
        <v>0.38955000000000001</v>
      </c>
      <c r="I4593" s="23">
        <v>0.78456189917936703</v>
      </c>
    </row>
    <row r="4594" spans="1:9">
      <c r="A4594" s="6" t="s">
        <v>4763</v>
      </c>
      <c r="B4594" s="23">
        <v>32</v>
      </c>
      <c r="C4594" s="23">
        <v>4.5936035506045902</v>
      </c>
      <c r="D4594" s="23">
        <v>2.9607555880184999</v>
      </c>
      <c r="E4594" s="23">
        <v>3.7416523835914601</v>
      </c>
      <c r="F4594" s="23">
        <v>0.81453532991522604</v>
      </c>
      <c r="G4594" s="23">
        <v>25.985345765720901</v>
      </c>
      <c r="H4594" s="33">
        <v>1.0000000000000001E-5</v>
      </c>
      <c r="I4594" s="23">
        <v>1.9776923076923101E-3</v>
      </c>
    </row>
    <row r="4595" spans="1:9">
      <c r="A4595" s="6" t="s">
        <v>4764</v>
      </c>
      <c r="B4595" s="23">
        <v>11</v>
      </c>
      <c r="C4595" s="23">
        <v>3.0553061522324398</v>
      </c>
      <c r="D4595" s="23">
        <v>1.7619651334903801</v>
      </c>
      <c r="E4595" s="23">
        <v>2.6913154125404701</v>
      </c>
      <c r="F4595" s="23">
        <v>0.88086603385850204</v>
      </c>
      <c r="G4595" s="23">
        <v>10.1333041266195</v>
      </c>
      <c r="H4595" s="23">
        <v>4.0660000000000002E-2</v>
      </c>
      <c r="I4595" s="23">
        <v>0.31343176119402999</v>
      </c>
    </row>
    <row r="4596" spans="1:9">
      <c r="A4596" s="6" t="s">
        <v>4765</v>
      </c>
      <c r="B4596" s="23">
        <v>6</v>
      </c>
      <c r="C4596" s="23">
        <v>4.9232986240832499</v>
      </c>
      <c r="D4596" s="23">
        <v>4.5170129567432999</v>
      </c>
      <c r="E4596" s="23">
        <v>3.8136673749047101</v>
      </c>
      <c r="F4596" s="23">
        <v>0.77461630221848399</v>
      </c>
      <c r="G4596" s="23">
        <v>12.059569480350399</v>
      </c>
      <c r="H4596" s="23">
        <v>5.3200000000000001E-3</v>
      </c>
      <c r="I4596" s="23">
        <v>0.11257382716049399</v>
      </c>
    </row>
    <row r="4597" spans="1:9">
      <c r="A4597" s="6" t="s">
        <v>4766</v>
      </c>
      <c r="B4597" s="23">
        <v>23</v>
      </c>
      <c r="C4597" s="23">
        <v>1.48988194354245</v>
      </c>
      <c r="D4597" s="23">
        <v>1.1009278228577399</v>
      </c>
      <c r="E4597" s="23">
        <v>1.3017281723907499</v>
      </c>
      <c r="F4597" s="23">
        <v>0.873712295147136</v>
      </c>
      <c r="G4597" s="23">
        <v>7.1452227908553301</v>
      </c>
      <c r="H4597" s="23">
        <v>0.88349999999999995</v>
      </c>
      <c r="I4597" s="23">
        <v>0.989530820720529</v>
      </c>
    </row>
    <row r="4598" spans="1:9">
      <c r="A4598" s="6" t="s">
        <v>4767</v>
      </c>
      <c r="B4598" s="23">
        <v>4</v>
      </c>
      <c r="C4598" s="23">
        <v>2.8253299953176101</v>
      </c>
      <c r="D4598" s="23">
        <v>3.1732910154140401</v>
      </c>
      <c r="E4598" s="23">
        <v>1.9605625746934101</v>
      </c>
      <c r="F4598" s="23">
        <v>0.69392339229139</v>
      </c>
      <c r="G4598" s="23">
        <v>5.6506599906352202</v>
      </c>
      <c r="H4598" s="23">
        <v>0.16427</v>
      </c>
      <c r="I4598" s="23">
        <v>0.58926961672473899</v>
      </c>
    </row>
    <row r="4599" spans="1:9">
      <c r="A4599" s="6" t="s">
        <v>4768</v>
      </c>
      <c r="B4599" s="23">
        <v>7</v>
      </c>
      <c r="C4599" s="23">
        <v>1.3958369146571501</v>
      </c>
      <c r="D4599" s="23">
        <v>1.13998094391514</v>
      </c>
      <c r="E4599" s="23">
        <v>1.22004998627862</v>
      </c>
      <c r="F4599" s="23">
        <v>0.87406341920559605</v>
      </c>
      <c r="G4599" s="23">
        <v>3.6930373469865199</v>
      </c>
      <c r="H4599" s="23">
        <v>0.82647000000000004</v>
      </c>
      <c r="I4599" s="23">
        <v>0.98092364756904804</v>
      </c>
    </row>
    <row r="4600" spans="1:9">
      <c r="A4600" s="6" t="s">
        <v>4769</v>
      </c>
      <c r="B4600" s="23">
        <v>7</v>
      </c>
      <c r="C4600" s="23">
        <v>3.4973523620731899</v>
      </c>
      <c r="D4600" s="23">
        <v>3.0662181331667102</v>
      </c>
      <c r="E4600" s="23">
        <v>3.0189226191655401</v>
      </c>
      <c r="F4600" s="23">
        <v>0.86320230466453796</v>
      </c>
      <c r="G4600" s="23">
        <v>9.2531245972099896</v>
      </c>
      <c r="H4600" s="23">
        <v>2.8719999999999999E-2</v>
      </c>
      <c r="I4600" s="23">
        <v>0.26310658407079601</v>
      </c>
    </row>
    <row r="4601" spans="1:9">
      <c r="A4601" s="6" t="s">
        <v>4770</v>
      </c>
      <c r="B4601" s="23">
        <v>2</v>
      </c>
      <c r="C4601" s="23">
        <v>3.3564008567766699</v>
      </c>
      <c r="D4601" s="23">
        <v>3.3564008567766699</v>
      </c>
      <c r="E4601" s="23">
        <v>0.62311404882602495</v>
      </c>
      <c r="F4601" s="23">
        <v>0.185649472579516</v>
      </c>
      <c r="G4601" s="23">
        <v>4.7466676124142504</v>
      </c>
      <c r="H4601" s="23">
        <v>0.11203</v>
      </c>
      <c r="I4601" s="23">
        <v>0.50902166077738498</v>
      </c>
    </row>
    <row r="4602" spans="1:9">
      <c r="A4602" s="6" t="s">
        <v>4771</v>
      </c>
      <c r="B4602" s="23">
        <v>11</v>
      </c>
      <c r="C4602" s="23">
        <v>1.6617221112501099</v>
      </c>
      <c r="D4602" s="23">
        <v>1.2324178566083299</v>
      </c>
      <c r="E4602" s="23">
        <v>1.1250683120117899</v>
      </c>
      <c r="F4602" s="23">
        <v>0.67704961280524101</v>
      </c>
      <c r="G4602" s="23">
        <v>5.5113087488538204</v>
      </c>
      <c r="H4602" s="23">
        <v>0.69796999999999998</v>
      </c>
      <c r="I4602" s="23">
        <v>0.93244004676539405</v>
      </c>
    </row>
    <row r="4603" spans="1:9">
      <c r="A4603" s="6" t="s">
        <v>4772</v>
      </c>
      <c r="B4603" s="23">
        <v>3</v>
      </c>
      <c r="C4603" s="23">
        <v>0.68257724763940197</v>
      </c>
      <c r="D4603" s="23">
        <v>0.623677269447383</v>
      </c>
      <c r="E4603" s="23">
        <v>0.71385200947138205</v>
      </c>
      <c r="F4603" s="23">
        <v>1.04581864095257</v>
      </c>
      <c r="G4603" s="23">
        <v>1.1822584730019701</v>
      </c>
      <c r="H4603" s="23">
        <v>0.93008999999999997</v>
      </c>
      <c r="I4603" s="23">
        <v>0.99575798875702703</v>
      </c>
    </row>
    <row r="4604" spans="1:9">
      <c r="A4604" s="6" t="s">
        <v>4773</v>
      </c>
      <c r="B4604" s="23">
        <v>10</v>
      </c>
      <c r="C4604" s="23">
        <v>2.24353644906093</v>
      </c>
      <c r="D4604" s="23">
        <v>2.4251598549875002</v>
      </c>
      <c r="E4604" s="23">
        <v>0.78507806805431801</v>
      </c>
      <c r="F4604" s="23">
        <v>0.34992882258851898</v>
      </c>
      <c r="G4604" s="23">
        <v>7.0946851926388703</v>
      </c>
      <c r="H4604" s="23">
        <v>0.25522</v>
      </c>
      <c r="I4604" s="23">
        <v>0.69106963665086896</v>
      </c>
    </row>
    <row r="4605" spans="1:9">
      <c r="A4605" s="6" t="s">
        <v>4774</v>
      </c>
      <c r="B4605" s="23">
        <v>5</v>
      </c>
      <c r="C4605" s="23">
        <v>1.1235030553876399</v>
      </c>
      <c r="D4605" s="23">
        <v>0.80599825784747603</v>
      </c>
      <c r="E4605" s="23">
        <v>0.78276436771542901</v>
      </c>
      <c r="F4605" s="23">
        <v>0.69671761368317298</v>
      </c>
      <c r="G4605" s="23">
        <v>2.51222920477547</v>
      </c>
      <c r="H4605" s="23">
        <v>0.88405</v>
      </c>
      <c r="I4605" s="23">
        <v>0.989530820720529</v>
      </c>
    </row>
    <row r="4606" spans="1:9">
      <c r="A4606" s="6" t="s">
        <v>4775</v>
      </c>
      <c r="B4606" s="23">
        <v>8</v>
      </c>
      <c r="C4606" s="23">
        <v>2.3402161367286398</v>
      </c>
      <c r="D4606" s="23">
        <v>0.65761346860838699</v>
      </c>
      <c r="E4606" s="23">
        <v>4.4151808397021499</v>
      </c>
      <c r="F4606" s="23">
        <v>1.8866551556533</v>
      </c>
      <c r="G4606" s="23">
        <v>6.61913079889203</v>
      </c>
      <c r="H4606" s="23">
        <v>0.24432999999999999</v>
      </c>
      <c r="I4606" s="23">
        <v>0.68161975215517201</v>
      </c>
    </row>
    <row r="4607" spans="1:9">
      <c r="A4607" s="6" t="s">
        <v>4776</v>
      </c>
      <c r="B4607" s="23">
        <v>10</v>
      </c>
      <c r="C4607" s="23">
        <v>1.4422918970156</v>
      </c>
      <c r="D4607" s="23">
        <v>0.85350443221396799</v>
      </c>
      <c r="E4607" s="23">
        <v>1.39505624827633</v>
      </c>
      <c r="F4607" s="23">
        <v>0.96724959154453904</v>
      </c>
      <c r="G4607" s="23">
        <v>4.5609274453742996</v>
      </c>
      <c r="H4607" s="23">
        <v>0.78391</v>
      </c>
      <c r="I4607" s="23">
        <v>0.96598871315600299</v>
      </c>
    </row>
    <row r="4608" spans="1:9">
      <c r="A4608" s="6" t="s">
        <v>4777</v>
      </c>
      <c r="B4608" s="23">
        <v>8</v>
      </c>
      <c r="C4608" s="23">
        <v>3.2576203738083001</v>
      </c>
      <c r="D4608" s="23">
        <v>2.5367545064625698</v>
      </c>
      <c r="E4608" s="23">
        <v>2.8700956666379902</v>
      </c>
      <c r="F4608" s="23">
        <v>0.881040556387092</v>
      </c>
      <c r="G4608" s="23">
        <v>9.2139418274052094</v>
      </c>
      <c r="H4608" s="23">
        <v>4.5310000000000003E-2</v>
      </c>
      <c r="I4608" s="23">
        <v>0.32518717241379302</v>
      </c>
    </row>
    <row r="4609" spans="1:9">
      <c r="A4609" s="6" t="s">
        <v>4778</v>
      </c>
      <c r="B4609" s="23">
        <v>11</v>
      </c>
      <c r="C4609" s="23">
        <v>1.55132078592169</v>
      </c>
      <c r="D4609" s="23">
        <v>1.6914871216881</v>
      </c>
      <c r="E4609" s="23">
        <v>0.97088926887395599</v>
      </c>
      <c r="F4609" s="23">
        <v>0.62584687685797802</v>
      </c>
      <c r="G4609" s="23">
        <v>5.1451489763815097</v>
      </c>
      <c r="H4609" s="23">
        <v>0.74202000000000001</v>
      </c>
      <c r="I4609" s="23">
        <v>0.95101366899302098</v>
      </c>
    </row>
    <row r="4610" spans="1:9">
      <c r="A4610" s="6" t="s">
        <v>4779</v>
      </c>
      <c r="B4610" s="23">
        <v>2</v>
      </c>
      <c r="C4610" s="23">
        <v>3.0995035176051902</v>
      </c>
      <c r="D4610" s="23">
        <v>3.0995035176051902</v>
      </c>
      <c r="E4610" s="23">
        <v>0.15468665258643699</v>
      </c>
      <c r="F4610" s="23">
        <v>4.9906913061339202E-2</v>
      </c>
      <c r="G4610" s="23">
        <v>4.3833599112203796</v>
      </c>
      <c r="H4610" s="23">
        <v>0.14051</v>
      </c>
      <c r="I4610" s="23">
        <v>0.55263752860411897</v>
      </c>
    </row>
    <row r="4611" spans="1:9">
      <c r="A4611" s="6" t="s">
        <v>4780</v>
      </c>
      <c r="B4611" s="23">
        <v>22</v>
      </c>
      <c r="C4611" s="23">
        <v>1.8248143246185899</v>
      </c>
      <c r="D4611" s="23">
        <v>1.76719170229766</v>
      </c>
      <c r="E4611" s="23">
        <v>1.0692072984144401</v>
      </c>
      <c r="F4611" s="23">
        <v>0.58592662496658099</v>
      </c>
      <c r="G4611" s="23">
        <v>8.5591378669425708</v>
      </c>
      <c r="H4611" s="23">
        <v>0.68432000000000004</v>
      </c>
      <c r="I4611" s="23">
        <v>0.92618065599580202</v>
      </c>
    </row>
    <row r="4612" spans="1:9">
      <c r="A4612" s="6" t="s">
        <v>4781</v>
      </c>
      <c r="B4612" s="23">
        <v>3</v>
      </c>
      <c r="C4612" s="23">
        <v>1.9280363500582101</v>
      </c>
      <c r="D4612" s="23">
        <v>2.51747195985716</v>
      </c>
      <c r="E4612" s="23">
        <v>1.7112291557631201</v>
      </c>
      <c r="F4612" s="23">
        <v>0.88755025584006797</v>
      </c>
      <c r="G4612" s="23">
        <v>3.3394569171404802</v>
      </c>
      <c r="H4612" s="23">
        <v>0.38869999999999999</v>
      </c>
      <c r="I4612" s="23">
        <v>0.78380211764705898</v>
      </c>
    </row>
    <row r="4613" spans="1:9">
      <c r="A4613" s="6" t="s">
        <v>4782</v>
      </c>
      <c r="B4613" s="23">
        <v>9</v>
      </c>
      <c r="C4613" s="23">
        <v>2.4695988990396498</v>
      </c>
      <c r="D4613" s="23">
        <v>2.86889990138366</v>
      </c>
      <c r="E4613" s="23">
        <v>1.12737136830525</v>
      </c>
      <c r="F4613" s="23">
        <v>0.45649978575210998</v>
      </c>
      <c r="G4613" s="23">
        <v>7.4087966971189596</v>
      </c>
      <c r="H4613" s="23">
        <v>0.20502000000000001</v>
      </c>
      <c r="I4613" s="23">
        <v>0.637371729141475</v>
      </c>
    </row>
    <row r="4614" spans="1:9">
      <c r="A4614" s="6" t="s">
        <v>4783</v>
      </c>
      <c r="B4614" s="23">
        <v>10</v>
      </c>
      <c r="C4614" s="23">
        <v>4.2959632422126397</v>
      </c>
      <c r="D4614" s="23">
        <v>2.2172608342458902</v>
      </c>
      <c r="E4614" s="23">
        <v>4.3796362103197799</v>
      </c>
      <c r="F4614" s="23">
        <v>1.0194771145351</v>
      </c>
      <c r="G4614" s="23">
        <v>13.5850285897536</v>
      </c>
      <c r="H4614" s="23">
        <v>5.47E-3</v>
      </c>
      <c r="I4614" s="23">
        <v>0.11295879518072301</v>
      </c>
    </row>
    <row r="4615" spans="1:9">
      <c r="A4615" s="6" t="s">
        <v>4784</v>
      </c>
      <c r="B4615" s="23">
        <v>4</v>
      </c>
      <c r="C4615" s="23">
        <v>0.99792354692760599</v>
      </c>
      <c r="D4615" s="23">
        <v>0.73711111392663298</v>
      </c>
      <c r="E4615" s="23">
        <v>1.22849374217825</v>
      </c>
      <c r="F4615" s="23">
        <v>1.2310499596492399</v>
      </c>
      <c r="G4615" s="23">
        <v>1.99584709385521</v>
      </c>
      <c r="H4615" s="23">
        <v>0.89073000000000002</v>
      </c>
      <c r="I4615" s="23">
        <v>0.989530820720529</v>
      </c>
    </row>
    <row r="4616" spans="1:9">
      <c r="A4616" s="6" t="s">
        <v>4785</v>
      </c>
      <c r="B4616" s="23">
        <v>14</v>
      </c>
      <c r="C4616" s="23">
        <v>1.08475633488143</v>
      </c>
      <c r="D4616" s="23">
        <v>0.83759383434469903</v>
      </c>
      <c r="E4616" s="23">
        <v>0.93202309084405599</v>
      </c>
      <c r="F4616" s="23">
        <v>0.85920041291663396</v>
      </c>
      <c r="G4616" s="23">
        <v>4.05878655325892</v>
      </c>
      <c r="H4616" s="23">
        <v>0.98182000000000003</v>
      </c>
      <c r="I4616" s="23">
        <v>1</v>
      </c>
    </row>
    <row r="4617" spans="1:9">
      <c r="A4617" s="6" t="s">
        <v>4786</v>
      </c>
      <c r="B4617" s="23">
        <v>14</v>
      </c>
      <c r="C4617" s="23">
        <v>3.8354840752485502</v>
      </c>
      <c r="D4617" s="23">
        <v>2.0379675175885499</v>
      </c>
      <c r="E4617" s="23">
        <v>4.4047174652817001</v>
      </c>
      <c r="F4617" s="23">
        <v>1.1484123982437</v>
      </c>
      <c r="G4617" s="23">
        <v>14.3510673220076</v>
      </c>
      <c r="H4617" s="23">
        <v>4.3299999999999996E-3</v>
      </c>
      <c r="I4617" s="23">
        <v>0.101203909090909</v>
      </c>
    </row>
    <row r="4618" spans="1:9">
      <c r="A4618" s="6" t="s">
        <v>4787</v>
      </c>
      <c r="B4618" s="23">
        <v>6</v>
      </c>
      <c r="C4618" s="23">
        <v>1.16332364132685</v>
      </c>
      <c r="D4618" s="23">
        <v>0.99671896283712302</v>
      </c>
      <c r="E4618" s="23">
        <v>1.00224351186903</v>
      </c>
      <c r="F4618" s="23">
        <v>0.86153455174855598</v>
      </c>
      <c r="G4618" s="23">
        <v>2.8495493269673098</v>
      </c>
      <c r="H4618" s="23">
        <v>0.87317</v>
      </c>
      <c r="I4618" s="23">
        <v>0.989530820720529</v>
      </c>
    </row>
    <row r="4619" spans="1:9">
      <c r="A4619" s="6" t="s">
        <v>4788</v>
      </c>
      <c r="B4619" s="23">
        <v>5</v>
      </c>
      <c r="C4619" s="23">
        <v>2.7430947082128498</v>
      </c>
      <c r="D4619" s="23">
        <v>2.3014361429933698</v>
      </c>
      <c r="E4619" s="23">
        <v>1.4839782938702699</v>
      </c>
      <c r="F4619" s="23">
        <v>0.54098689681665801</v>
      </c>
      <c r="G4619" s="23">
        <v>6.1337462362838799</v>
      </c>
      <c r="H4619" s="23">
        <v>0.15376000000000001</v>
      </c>
      <c r="I4619" s="23">
        <v>0.57235445730824897</v>
      </c>
    </row>
    <row r="4620" spans="1:9">
      <c r="A4620" s="6" t="s">
        <v>4789</v>
      </c>
      <c r="B4620" s="23">
        <v>12</v>
      </c>
      <c r="C4620" s="23">
        <v>1.53643405716995</v>
      </c>
      <c r="D4620" s="23">
        <v>1.24202978869643</v>
      </c>
      <c r="E4620" s="23">
        <v>0.88717210007317304</v>
      </c>
      <c r="F4620" s="23">
        <v>0.577422829136781</v>
      </c>
      <c r="G4620" s="23">
        <v>5.32236369899507</v>
      </c>
      <c r="H4620" s="23">
        <v>0.73823000000000005</v>
      </c>
      <c r="I4620" s="23">
        <v>0.94970694520890697</v>
      </c>
    </row>
    <row r="4621" spans="1:9">
      <c r="A4621" s="6" t="s">
        <v>4790</v>
      </c>
      <c r="B4621" s="23">
        <v>13</v>
      </c>
      <c r="C4621" s="23">
        <v>2.1419111641435</v>
      </c>
      <c r="D4621" s="23">
        <v>2.39587044179794</v>
      </c>
      <c r="E4621" s="23">
        <v>1.0945277718891</v>
      </c>
      <c r="F4621" s="23">
        <v>0.51100521357372597</v>
      </c>
      <c r="G4621" s="23">
        <v>7.7227705298081704</v>
      </c>
      <c r="H4621" s="23">
        <v>0.30121999999999999</v>
      </c>
      <c r="I4621" s="23">
        <v>0.72546755971897003</v>
      </c>
    </row>
    <row r="4622" spans="1:9">
      <c r="A4622" s="6" t="s">
        <v>4791</v>
      </c>
      <c r="B4622" s="23">
        <v>7</v>
      </c>
      <c r="C4622" s="23">
        <v>3.11456171056013</v>
      </c>
      <c r="D4622" s="23">
        <v>2.3331065642714002</v>
      </c>
      <c r="E4622" s="23">
        <v>2.4705825600895399</v>
      </c>
      <c r="F4622" s="23">
        <v>0.79323602794989201</v>
      </c>
      <c r="G4622" s="23">
        <v>8.2403557291060299</v>
      </c>
      <c r="H4622" s="23">
        <v>8.3940000000000001E-2</v>
      </c>
      <c r="I4622" s="23">
        <v>0.44488562947799398</v>
      </c>
    </row>
    <row r="4623" spans="1:9">
      <c r="A4623" s="6" t="s">
        <v>4792</v>
      </c>
      <c r="B4623" s="23">
        <v>11</v>
      </c>
      <c r="C4623" s="23">
        <v>1.49680721645381</v>
      </c>
      <c r="D4623" s="23">
        <v>0.92271212319837004</v>
      </c>
      <c r="E4623" s="23">
        <v>1.2932721388144599</v>
      </c>
      <c r="F4623" s="23">
        <v>0.86402051286100001</v>
      </c>
      <c r="G4623" s="23">
        <v>4.9643479204735597</v>
      </c>
      <c r="H4623" s="23">
        <v>0.80376999999999998</v>
      </c>
      <c r="I4623" s="23">
        <v>0.97384197455230903</v>
      </c>
    </row>
    <row r="4624" spans="1:9">
      <c r="A4624" s="6" t="s">
        <v>4793</v>
      </c>
      <c r="B4624" s="23">
        <v>2</v>
      </c>
      <c r="C4624" s="23">
        <v>0.89304247711954998</v>
      </c>
      <c r="D4624" s="23">
        <v>0.89304247711954998</v>
      </c>
      <c r="E4624" s="23">
        <v>0.54813614417345902</v>
      </c>
      <c r="F4624" s="23">
        <v>0.61378507542153704</v>
      </c>
      <c r="G4624" s="23">
        <v>1.2629527829177301</v>
      </c>
      <c r="H4624" s="23">
        <v>0.83133000000000001</v>
      </c>
      <c r="I4624" s="23">
        <v>0.98092364756904804</v>
      </c>
    </row>
    <row r="4625" spans="1:9">
      <c r="A4625" s="6" t="s">
        <v>4794</v>
      </c>
      <c r="B4625" s="23">
        <v>16</v>
      </c>
      <c r="C4625" s="23">
        <v>2.0899463663595599</v>
      </c>
      <c r="D4625" s="23">
        <v>1.76234120973055</v>
      </c>
      <c r="E4625" s="23">
        <v>1.9401605409056499</v>
      </c>
      <c r="F4625" s="23">
        <v>0.92833030174127495</v>
      </c>
      <c r="G4625" s="23">
        <v>8.3597854654382502</v>
      </c>
      <c r="H4625" s="23">
        <v>0.32762999999999998</v>
      </c>
      <c r="I4625" s="23">
        <v>0.74607938911022598</v>
      </c>
    </row>
    <row r="4626" spans="1:9">
      <c r="A4626" s="6" t="s">
        <v>4795</v>
      </c>
      <c r="B4626" s="23">
        <v>5</v>
      </c>
      <c r="C4626" s="23">
        <v>0.79811463779645098</v>
      </c>
      <c r="D4626" s="23">
        <v>0.74741962932381001</v>
      </c>
      <c r="E4626" s="23">
        <v>0.64701869136646994</v>
      </c>
      <c r="F4626" s="23">
        <v>0.81068390520045097</v>
      </c>
      <c r="G4626" s="23">
        <v>1.7846385839504899</v>
      </c>
      <c r="H4626" s="23">
        <v>0.95948999999999995</v>
      </c>
      <c r="I4626" s="23">
        <v>1</v>
      </c>
    </row>
    <row r="4627" spans="1:9">
      <c r="A4627" s="6" t="s">
        <v>4796</v>
      </c>
      <c r="B4627" s="23">
        <v>7</v>
      </c>
      <c r="C4627" s="23">
        <v>1.5840757875163001</v>
      </c>
      <c r="D4627" s="23">
        <v>1.5168346058008699</v>
      </c>
      <c r="E4627" s="23">
        <v>0.63838344075840503</v>
      </c>
      <c r="F4627" s="23">
        <v>0.40300056713784999</v>
      </c>
      <c r="G4627" s="23">
        <v>4.1910705916469304</v>
      </c>
      <c r="H4627" s="23">
        <v>0.63976</v>
      </c>
      <c r="I4627" s="23">
        <v>0.90903923331494796</v>
      </c>
    </row>
    <row r="4628" spans="1:9">
      <c r="A4628" s="6" t="s">
        <v>4797</v>
      </c>
      <c r="B4628" s="23">
        <v>24</v>
      </c>
      <c r="C4628" s="23">
        <v>1.4632713681507199</v>
      </c>
      <c r="D4628" s="23">
        <v>1.0478227752132201</v>
      </c>
      <c r="E4628" s="23">
        <v>1.4597949540028601</v>
      </c>
      <c r="F4628" s="23">
        <v>0.99762421774693799</v>
      </c>
      <c r="G4628" s="23">
        <v>7.1685364143870096</v>
      </c>
      <c r="H4628" s="23">
        <v>0.89885000000000004</v>
      </c>
      <c r="I4628" s="23">
        <v>0.989530820720529</v>
      </c>
    </row>
    <row r="4629" spans="1:9">
      <c r="A4629" s="6" t="s">
        <v>4798</v>
      </c>
      <c r="B4629" s="23">
        <v>7</v>
      </c>
      <c r="C4629" s="23">
        <v>1.1175280948628901</v>
      </c>
      <c r="D4629" s="23">
        <v>0.69154966776938998</v>
      </c>
      <c r="E4629" s="23">
        <v>1.3197542078575</v>
      </c>
      <c r="F4629" s="23">
        <v>1.18095841520603</v>
      </c>
      <c r="G4629" s="23">
        <v>2.9567014221350201</v>
      </c>
      <c r="H4629" s="23">
        <v>0.90481</v>
      </c>
      <c r="I4629" s="23">
        <v>0.989832279365079</v>
      </c>
    </row>
    <row r="4630" spans="1:9">
      <c r="A4630" s="6" t="s">
        <v>4799</v>
      </c>
      <c r="B4630" s="23">
        <v>7</v>
      </c>
      <c r="C4630" s="23">
        <v>2.37927619184001</v>
      </c>
      <c r="D4630" s="23">
        <v>2.50839500877384</v>
      </c>
      <c r="E4630" s="23">
        <v>1.43330476732482</v>
      </c>
      <c r="F4630" s="23">
        <v>0.60241210004979495</v>
      </c>
      <c r="G4630" s="23">
        <v>6.2949731039454804</v>
      </c>
      <c r="H4630" s="23">
        <v>0.22420000000000001</v>
      </c>
      <c r="I4630" s="23">
        <v>0.65838743575099901</v>
      </c>
    </row>
    <row r="4631" spans="1:9">
      <c r="A4631" s="6" t="s">
        <v>4800</v>
      </c>
      <c r="B4631" s="23">
        <v>7</v>
      </c>
      <c r="C4631" s="23">
        <v>2.53048549200382</v>
      </c>
      <c r="D4631" s="23">
        <v>1.35165069132102</v>
      </c>
      <c r="E4631" s="23">
        <v>2.5111015903809601</v>
      </c>
      <c r="F4631" s="23">
        <v>0.992339848742815</v>
      </c>
      <c r="G4631" s="23">
        <v>6.6950353080990403</v>
      </c>
      <c r="H4631" s="23">
        <v>0.18296000000000001</v>
      </c>
      <c r="I4631" s="23">
        <v>0.61049988319273196</v>
      </c>
    </row>
    <row r="4632" spans="1:9">
      <c r="A4632" s="6" t="s">
        <v>4801</v>
      </c>
      <c r="B4632" s="23">
        <v>11</v>
      </c>
      <c r="C4632" s="23">
        <v>1.80710278484875</v>
      </c>
      <c r="D4632" s="23">
        <v>1.4625884427068601</v>
      </c>
      <c r="E4632" s="23">
        <v>1.4857321190794199</v>
      </c>
      <c r="F4632" s="23">
        <v>0.82216248657033397</v>
      </c>
      <c r="G4632" s="23">
        <v>5.9934818949496398</v>
      </c>
      <c r="H4632" s="23">
        <v>0.54617000000000004</v>
      </c>
      <c r="I4632" s="23">
        <v>0.870283898357608</v>
      </c>
    </row>
    <row r="4633" spans="1:9">
      <c r="A4633" s="6" t="s">
        <v>4802</v>
      </c>
      <c r="B4633" s="23">
        <v>12</v>
      </c>
      <c r="C4633" s="23">
        <v>1.6835068762210299</v>
      </c>
      <c r="D4633" s="23">
        <v>1.59066866280528</v>
      </c>
      <c r="E4633" s="23">
        <v>0.755021499138121</v>
      </c>
      <c r="F4633" s="23">
        <v>0.44848138715828501</v>
      </c>
      <c r="G4633" s="23">
        <v>5.8318388890127997</v>
      </c>
      <c r="H4633" s="23">
        <v>0.62778999999999996</v>
      </c>
      <c r="I4633" s="23">
        <v>0.90307002510460199</v>
      </c>
    </row>
    <row r="4634" spans="1:9">
      <c r="A4634" s="6" t="s">
        <v>4803</v>
      </c>
      <c r="B4634" s="23">
        <v>10</v>
      </c>
      <c r="C4634" s="23">
        <v>2.1147925575720401</v>
      </c>
      <c r="D4634" s="23">
        <v>2.1394159710068101</v>
      </c>
      <c r="E4634" s="23">
        <v>1.0914199728431699</v>
      </c>
      <c r="F4634" s="23">
        <v>0.51608843095997003</v>
      </c>
      <c r="G4634" s="23">
        <v>6.6875612607003996</v>
      </c>
      <c r="H4634" s="23">
        <v>0.34365000000000001</v>
      </c>
      <c r="I4634" s="23">
        <v>0.76300645161290304</v>
      </c>
    </row>
    <row r="4635" spans="1:9">
      <c r="A4635" s="6" t="s">
        <v>4804</v>
      </c>
      <c r="B4635" s="23">
        <v>4</v>
      </c>
      <c r="C4635" s="23">
        <v>1.37662953624892</v>
      </c>
      <c r="D4635" s="23">
        <v>1.55265956748822</v>
      </c>
      <c r="E4635" s="23">
        <v>0.76667585192083498</v>
      </c>
      <c r="F4635" s="23">
        <v>0.55692241938226394</v>
      </c>
      <c r="G4635" s="23">
        <v>2.7532590724978498</v>
      </c>
      <c r="H4635" s="23">
        <v>0.72658</v>
      </c>
      <c r="I4635" s="23">
        <v>0.94632075987841902</v>
      </c>
    </row>
    <row r="4636" spans="1:9">
      <c r="A4636" s="6" t="s">
        <v>4805</v>
      </c>
      <c r="B4636" s="23">
        <v>8</v>
      </c>
      <c r="C4636" s="23">
        <v>3.0024101736097801</v>
      </c>
      <c r="D4636" s="23">
        <v>2.0845443692120802</v>
      </c>
      <c r="E4636" s="23">
        <v>2.8271075957990202</v>
      </c>
      <c r="F4636" s="23">
        <v>0.94161271522738199</v>
      </c>
      <c r="G4636" s="23">
        <v>8.4920983746518104</v>
      </c>
      <c r="H4636" s="23">
        <v>8.8480000000000003E-2</v>
      </c>
      <c r="I4636" s="23">
        <v>0.45587591182364701</v>
      </c>
    </row>
    <row r="4637" spans="1:9">
      <c r="A4637" s="6" t="s">
        <v>4806</v>
      </c>
      <c r="B4637" s="23">
        <v>4</v>
      </c>
      <c r="C4637" s="23">
        <v>4.9722252114801897</v>
      </c>
      <c r="D4637" s="23">
        <v>4.3528764755531704</v>
      </c>
      <c r="E4637" s="23">
        <v>4.1551140876375596</v>
      </c>
      <c r="F4637" s="23">
        <v>0.83566490070561805</v>
      </c>
      <c r="G4637" s="23">
        <v>9.9444504229603901</v>
      </c>
      <c r="H4637" s="23">
        <v>1.9230000000000001E-2</v>
      </c>
      <c r="I4637" s="23">
        <v>0.212176316916488</v>
      </c>
    </row>
    <row r="4638" spans="1:9">
      <c r="A4638" s="6" t="s">
        <v>4807</v>
      </c>
      <c r="B4638" s="23">
        <v>3</v>
      </c>
      <c r="C4638" s="23">
        <v>0.96178555090404405</v>
      </c>
      <c r="D4638" s="23">
        <v>1.2837031746763301</v>
      </c>
      <c r="E4638" s="23">
        <v>0.847966204100989</v>
      </c>
      <c r="F4638" s="23">
        <v>0.88165828994200501</v>
      </c>
      <c r="G4638" s="23">
        <v>1.66586144015143</v>
      </c>
      <c r="H4638" s="23">
        <v>0.85563</v>
      </c>
      <c r="I4638" s="23">
        <v>0.98586299798341903</v>
      </c>
    </row>
    <row r="4639" spans="1:9">
      <c r="A4639" s="6" t="s">
        <v>4808</v>
      </c>
      <c r="B4639" s="23">
        <v>12</v>
      </c>
      <c r="C4639" s="23">
        <v>1.49388149419341</v>
      </c>
      <c r="D4639" s="23">
        <v>1.57437471689745</v>
      </c>
      <c r="E4639" s="23">
        <v>0.91851956865788897</v>
      </c>
      <c r="F4639" s="23">
        <v>0.61485437247070596</v>
      </c>
      <c r="G4639" s="23">
        <v>5.1749572968597901</v>
      </c>
      <c r="H4639" s="23">
        <v>0.77148000000000005</v>
      </c>
      <c r="I4639" s="23">
        <v>0.96044460014496302</v>
      </c>
    </row>
    <row r="4640" spans="1:9">
      <c r="A4640" s="6" t="s">
        <v>4809</v>
      </c>
      <c r="B4640" s="23">
        <v>11</v>
      </c>
      <c r="C4640" s="23">
        <v>7.2900873574067502</v>
      </c>
      <c r="D4640" s="23">
        <v>1.4881242796268199</v>
      </c>
      <c r="E4640" s="23">
        <v>12.8115414770405</v>
      </c>
      <c r="F4640" s="23">
        <v>1.7573920378366901</v>
      </c>
      <c r="G4640" s="23">
        <v>24.1784844534317</v>
      </c>
      <c r="H4640" s="23">
        <v>0</v>
      </c>
      <c r="I4640" s="23">
        <v>0</v>
      </c>
    </row>
    <row r="4641" spans="1:9">
      <c r="A4641" s="6" t="s">
        <v>4810</v>
      </c>
      <c r="B4641" s="23">
        <v>2</v>
      </c>
      <c r="C4641" s="23">
        <v>1.42287876534269</v>
      </c>
      <c r="D4641" s="23">
        <v>1.42287876534269</v>
      </c>
      <c r="E4641" s="23">
        <v>0.45522941906585601</v>
      </c>
      <c r="F4641" s="23">
        <v>0.31993549285712902</v>
      </c>
      <c r="G4641" s="23">
        <v>2.0122544475603101</v>
      </c>
      <c r="H4641" s="23">
        <v>0.61745000000000005</v>
      </c>
      <c r="I4641" s="23">
        <v>0.90057124964579205</v>
      </c>
    </row>
    <row r="4642" spans="1:9">
      <c r="A4642" s="6" t="s">
        <v>4811</v>
      </c>
      <c r="B4642" s="23">
        <v>10</v>
      </c>
      <c r="C4642" s="23">
        <v>1.4458909092207799</v>
      </c>
      <c r="D4642" s="23">
        <v>1.46964077110901</v>
      </c>
      <c r="E4642" s="23">
        <v>0.64590490220062102</v>
      </c>
      <c r="F4642" s="23">
        <v>0.44671758988284499</v>
      </c>
      <c r="G4642" s="23">
        <v>4.5723085212694103</v>
      </c>
      <c r="H4642" s="23">
        <v>0.80061000000000004</v>
      </c>
      <c r="I4642" s="23">
        <v>0.97310314346490201</v>
      </c>
    </row>
    <row r="4643" spans="1:9">
      <c r="A4643" s="6" t="s">
        <v>4812</v>
      </c>
      <c r="B4643" s="23">
        <v>4</v>
      </c>
      <c r="C4643" s="23">
        <v>1.2746437280093099</v>
      </c>
      <c r="D4643" s="23">
        <v>1.6769001687387299</v>
      </c>
      <c r="E4643" s="23">
        <v>0.85053404056774895</v>
      </c>
      <c r="F4643" s="23">
        <v>0.667271977163441</v>
      </c>
      <c r="G4643" s="23">
        <v>2.5492874560186101</v>
      </c>
      <c r="H4643" s="23">
        <v>0.84823000000000004</v>
      </c>
      <c r="I4643" s="23">
        <v>0.98478181530819597</v>
      </c>
    </row>
    <row r="4644" spans="1:9">
      <c r="A4644" s="6" t="s">
        <v>4813</v>
      </c>
      <c r="B4644" s="23">
        <v>18</v>
      </c>
      <c r="C4644" s="23">
        <v>2.12014389659269</v>
      </c>
      <c r="D4644" s="23">
        <v>1.8534650578938601</v>
      </c>
      <c r="E4644" s="23">
        <v>1.2355662881749701</v>
      </c>
      <c r="F4644" s="23">
        <v>0.58277473060232599</v>
      </c>
      <c r="G4644" s="23">
        <v>8.9950087582317693</v>
      </c>
      <c r="H4644" s="23">
        <v>0.29455999999999999</v>
      </c>
      <c r="I4644" s="23">
        <v>0.72220614285714302</v>
      </c>
    </row>
    <row r="4645" spans="1:9">
      <c r="A4645" s="6" t="s">
        <v>4814</v>
      </c>
      <c r="B4645" s="23">
        <v>5</v>
      </c>
      <c r="C4645" s="23">
        <v>2.5661384062525698</v>
      </c>
      <c r="D4645" s="23">
        <v>2.89684862435052</v>
      </c>
      <c r="E4645" s="23">
        <v>1.4572130302966599</v>
      </c>
      <c r="F4645" s="23">
        <v>0.56786221146375404</v>
      </c>
      <c r="G4645" s="23">
        <v>5.7380599160537198</v>
      </c>
      <c r="H4645" s="23">
        <v>0.17957000000000001</v>
      </c>
      <c r="I4645" s="23">
        <v>0.60734385019710901</v>
      </c>
    </row>
    <row r="4646" spans="1:9">
      <c r="A4646" s="6" t="s">
        <v>4815</v>
      </c>
      <c r="B4646" s="23">
        <v>13</v>
      </c>
      <c r="C4646" s="23">
        <v>2.2067971697810602</v>
      </c>
      <c r="D4646" s="23">
        <v>1.70528814162177</v>
      </c>
      <c r="E4646" s="23">
        <v>1.57800580990034</v>
      </c>
      <c r="F4646" s="23">
        <v>0.71506608378371905</v>
      </c>
      <c r="G4646" s="23">
        <v>7.9567203501944297</v>
      </c>
      <c r="H4646" s="23">
        <v>0.26556999999999997</v>
      </c>
      <c r="I4646" s="23">
        <v>0.69635947985721602</v>
      </c>
    </row>
    <row r="4647" spans="1:9">
      <c r="A4647" s="6" t="s">
        <v>4816</v>
      </c>
      <c r="B4647" s="23">
        <v>7</v>
      </c>
      <c r="C4647" s="23">
        <v>3.91228836451275</v>
      </c>
      <c r="D4647" s="23">
        <v>0.92909918472840503</v>
      </c>
      <c r="E4647" s="23">
        <v>5.1781596184104899</v>
      </c>
      <c r="F4647" s="23">
        <v>1.32356287061559</v>
      </c>
      <c r="G4647" s="23">
        <v>10.350942069672399</v>
      </c>
      <c r="H4647" s="23">
        <v>1.6590000000000001E-2</v>
      </c>
      <c r="I4647" s="23">
        <v>0.20310900000000001</v>
      </c>
    </row>
    <row r="4648" spans="1:9">
      <c r="A4648" s="6" t="s">
        <v>4817</v>
      </c>
      <c r="B4648" s="23">
        <v>12</v>
      </c>
      <c r="C4648" s="23">
        <v>4.5882057557758902</v>
      </c>
      <c r="D4648" s="23">
        <v>4.2613389354917199</v>
      </c>
      <c r="E4648" s="23">
        <v>4.1651600103781101</v>
      </c>
      <c r="F4648" s="23">
        <v>0.90779712856921702</v>
      </c>
      <c r="G4648" s="23">
        <v>15.894010969167599</v>
      </c>
      <c r="H4648" s="23">
        <v>4.0999999999999999E-4</v>
      </c>
      <c r="I4648" s="23">
        <v>2.1082199999999999E-2</v>
      </c>
    </row>
    <row r="4649" spans="1:9">
      <c r="A4649" s="6" t="s">
        <v>4818</v>
      </c>
      <c r="B4649" s="23">
        <v>11</v>
      </c>
      <c r="C4649" s="23">
        <v>1.46055449079851</v>
      </c>
      <c r="D4649" s="23">
        <v>1.1719361883934201</v>
      </c>
      <c r="E4649" s="23">
        <v>0.99228492616656305</v>
      </c>
      <c r="F4649" s="23">
        <v>0.67938918569485396</v>
      </c>
      <c r="G4649" s="23">
        <v>4.8441112318472603</v>
      </c>
      <c r="H4649" s="23">
        <v>0.80020999999999998</v>
      </c>
      <c r="I4649" s="23">
        <v>0.972967562071412</v>
      </c>
    </row>
    <row r="4650" spans="1:9">
      <c r="A4650" s="6" t="s">
        <v>4819</v>
      </c>
      <c r="B4650" s="23">
        <v>4</v>
      </c>
      <c r="C4650" s="23">
        <v>0.649310565962404</v>
      </c>
      <c r="D4650" s="23">
        <v>0.50861514603703895</v>
      </c>
      <c r="E4650" s="23">
        <v>0.32207856295558102</v>
      </c>
      <c r="F4650" s="23">
        <v>0.49603160619787201</v>
      </c>
      <c r="G4650" s="23">
        <v>1.29862113192481</v>
      </c>
      <c r="H4650" s="23">
        <v>0.97670000000000001</v>
      </c>
      <c r="I4650" s="23">
        <v>1</v>
      </c>
    </row>
    <row r="4651" spans="1:9">
      <c r="A4651" s="6" t="s">
        <v>4820</v>
      </c>
      <c r="B4651" s="23">
        <v>6</v>
      </c>
      <c r="C4651" s="23">
        <v>1.97266686995087</v>
      </c>
      <c r="D4651" s="23">
        <v>1.6432459772235599</v>
      </c>
      <c r="E4651" s="23">
        <v>1.3917707081477699</v>
      </c>
      <c r="F4651" s="23">
        <v>0.70552749141188398</v>
      </c>
      <c r="G4651" s="23">
        <v>4.8320272638728401</v>
      </c>
      <c r="H4651" s="23">
        <v>0.40682000000000001</v>
      </c>
      <c r="I4651" s="23">
        <v>0.79267466464569902</v>
      </c>
    </row>
    <row r="4652" spans="1:9">
      <c r="A4652" s="6" t="s">
        <v>4821</v>
      </c>
      <c r="B4652" s="23">
        <v>2</v>
      </c>
      <c r="C4652" s="23">
        <v>5.4714460308415296</v>
      </c>
      <c r="D4652" s="23">
        <v>5.4714460308415296</v>
      </c>
      <c r="E4652" s="23">
        <v>5.2707527623431698</v>
      </c>
      <c r="F4652" s="23">
        <v>0.96331988520638001</v>
      </c>
      <c r="G4652" s="23">
        <v>7.73779318260853</v>
      </c>
      <c r="H4652" s="23">
        <v>3.0960000000000001E-2</v>
      </c>
      <c r="I4652" s="23">
        <v>0.27542615916954999</v>
      </c>
    </row>
    <row r="4653" spans="1:9">
      <c r="A4653" s="6" t="s">
        <v>4822</v>
      </c>
      <c r="B4653" s="23">
        <v>7</v>
      </c>
      <c r="C4653" s="23">
        <v>2.7993685061045901</v>
      </c>
      <c r="D4653" s="23">
        <v>2.6685383242447598</v>
      </c>
      <c r="E4653" s="23">
        <v>0.73966154592494404</v>
      </c>
      <c r="F4653" s="23">
        <v>0.264224429299666</v>
      </c>
      <c r="G4653" s="23">
        <v>7.4064328951791403</v>
      </c>
      <c r="H4653" s="23">
        <v>0.11111</v>
      </c>
      <c r="I4653" s="23">
        <v>0.50902166077738498</v>
      </c>
    </row>
    <row r="4654" spans="1:9">
      <c r="A4654" s="6" t="s">
        <v>4823</v>
      </c>
      <c r="B4654" s="23">
        <v>6</v>
      </c>
      <c r="C4654" s="23">
        <v>2.7002786382681401</v>
      </c>
      <c r="D4654" s="23">
        <v>2.87053427389819</v>
      </c>
      <c r="E4654" s="23">
        <v>0.62767662851185102</v>
      </c>
      <c r="F4654" s="23">
        <v>0.23244883680390099</v>
      </c>
      <c r="G4654" s="23">
        <v>6.6143048270943297</v>
      </c>
      <c r="H4654" s="23">
        <v>0.13607</v>
      </c>
      <c r="I4654" s="23">
        <v>0.54416503496503499</v>
      </c>
    </row>
    <row r="4655" spans="1:9">
      <c r="A4655" s="6" t="s">
        <v>4824</v>
      </c>
      <c r="B4655" s="23">
        <v>5</v>
      </c>
      <c r="C4655" s="23">
        <v>1.1439706484847301</v>
      </c>
      <c r="D4655" s="23">
        <v>1.39540085529522</v>
      </c>
      <c r="E4655" s="23">
        <v>0.78897350648870701</v>
      </c>
      <c r="F4655" s="23">
        <v>0.68967985108163199</v>
      </c>
      <c r="G4655" s="23">
        <v>2.5579961342763702</v>
      </c>
      <c r="H4655" s="23">
        <v>0.84894999999999998</v>
      </c>
      <c r="I4655" s="23">
        <v>0.98494761733662695</v>
      </c>
    </row>
    <row r="4656" spans="1:9">
      <c r="A4656" s="6" t="s">
        <v>4825</v>
      </c>
      <c r="B4656" s="23">
        <v>6</v>
      </c>
      <c r="C4656" s="23">
        <v>2.0021738393621802</v>
      </c>
      <c r="D4656" s="23">
        <v>1.23684729928522</v>
      </c>
      <c r="E4656" s="23">
        <v>2.38358202740153</v>
      </c>
      <c r="F4656" s="23">
        <v>1.1904970390387499</v>
      </c>
      <c r="G4656" s="23">
        <v>4.9043042827864802</v>
      </c>
      <c r="H4656" s="23">
        <v>0.38640000000000002</v>
      </c>
      <c r="I4656" s="23">
        <v>0.78343326266195501</v>
      </c>
    </row>
    <row r="4657" spans="1:9">
      <c r="A4657" s="6" t="s">
        <v>4826</v>
      </c>
      <c r="B4657" s="23">
        <v>10</v>
      </c>
      <c r="C4657" s="23">
        <v>1.5719238438610199</v>
      </c>
      <c r="D4657" s="23">
        <v>1.4428409392456301</v>
      </c>
      <c r="E4657" s="23">
        <v>1.4019688342908601</v>
      </c>
      <c r="F4657" s="23">
        <v>0.89188088835606905</v>
      </c>
      <c r="G4657" s="23">
        <v>4.9708596549277297</v>
      </c>
      <c r="H4657" s="23">
        <v>0.69610000000000005</v>
      </c>
      <c r="I4657" s="23">
        <v>0.931393754879001</v>
      </c>
    </row>
    <row r="4658" spans="1:9">
      <c r="A4658" s="6" t="s">
        <v>4827</v>
      </c>
      <c r="B4658" s="23">
        <v>2</v>
      </c>
      <c r="C4658" s="23">
        <v>1.4009531998470801</v>
      </c>
      <c r="D4658" s="23">
        <v>1.4009531998470801</v>
      </c>
      <c r="E4658" s="23">
        <v>0.123278523271211</v>
      </c>
      <c r="F4658" s="23">
        <v>8.7996175236023294E-2</v>
      </c>
      <c r="G4658" s="23">
        <v>1.9812470154737301</v>
      </c>
      <c r="H4658" s="23">
        <v>0.63951000000000002</v>
      </c>
      <c r="I4658" s="23">
        <v>0.90903923331494796</v>
      </c>
    </row>
    <row r="4659" spans="1:9">
      <c r="A4659" s="6" t="s">
        <v>4828</v>
      </c>
      <c r="B4659" s="23">
        <v>4</v>
      </c>
      <c r="C4659" s="23">
        <v>1.37747571562402</v>
      </c>
      <c r="D4659" s="23">
        <v>1.3681357573847399</v>
      </c>
      <c r="E4659" s="23">
        <v>1.3464877072933701</v>
      </c>
      <c r="F4659" s="23">
        <v>0.97750377158800505</v>
      </c>
      <c r="G4659" s="23">
        <v>2.7549514312480401</v>
      </c>
      <c r="H4659" s="23">
        <v>0.68059000000000003</v>
      </c>
      <c r="I4659" s="23">
        <v>0.92618065599580202</v>
      </c>
    </row>
    <row r="4660" spans="1:9">
      <c r="A4660" s="6" t="s">
        <v>4829</v>
      </c>
      <c r="B4660" s="23">
        <v>6</v>
      </c>
      <c r="C4660" s="23">
        <v>1.08415433181137</v>
      </c>
      <c r="D4660" s="23">
        <v>0.574824659539517</v>
      </c>
      <c r="E4660" s="23">
        <v>0.92075682454879204</v>
      </c>
      <c r="F4660" s="23">
        <v>0.84928574976075499</v>
      </c>
      <c r="G4660" s="23">
        <v>2.6556249153659102</v>
      </c>
      <c r="H4660" s="23">
        <v>0.90180000000000005</v>
      </c>
      <c r="I4660" s="23">
        <v>0.989530820720529</v>
      </c>
    </row>
    <row r="4661" spans="1:9">
      <c r="A4661" s="6" t="s">
        <v>4830</v>
      </c>
      <c r="B4661" s="23">
        <v>4</v>
      </c>
      <c r="C4661" s="23">
        <v>2.2154872380640098</v>
      </c>
      <c r="D4661" s="23">
        <v>2.4692239157073699</v>
      </c>
      <c r="E4661" s="23">
        <v>0.93700644545948097</v>
      </c>
      <c r="F4661" s="23">
        <v>0.42293470680439599</v>
      </c>
      <c r="G4661" s="23">
        <v>4.4309744761280099</v>
      </c>
      <c r="H4661" s="23">
        <v>0.28771000000000002</v>
      </c>
      <c r="I4661" s="23">
        <v>0.71641879903147698</v>
      </c>
    </row>
    <row r="4662" spans="1:9">
      <c r="A4662" s="6" t="s">
        <v>4831</v>
      </c>
      <c r="B4662" s="23">
        <v>9</v>
      </c>
      <c r="C4662" s="23">
        <v>1.7925662652234799</v>
      </c>
      <c r="D4662" s="23">
        <v>1.7327415122135901</v>
      </c>
      <c r="E4662" s="23">
        <v>1.0353141450746499</v>
      </c>
      <c r="F4662" s="23">
        <v>0.57755976175618895</v>
      </c>
      <c r="G4662" s="23">
        <v>5.3776987956704403</v>
      </c>
      <c r="H4662" s="23">
        <v>0.61733000000000005</v>
      </c>
      <c r="I4662" s="23">
        <v>0.90057124964579205</v>
      </c>
    </row>
    <row r="4663" spans="1:9">
      <c r="A4663" s="6" t="s">
        <v>4832</v>
      </c>
      <c r="B4663" s="23">
        <v>4</v>
      </c>
      <c r="C4663" s="23">
        <v>2.2910256555094399</v>
      </c>
      <c r="D4663" s="23">
        <v>2.2042859270442299</v>
      </c>
      <c r="E4663" s="23">
        <v>0.96611480274307804</v>
      </c>
      <c r="F4663" s="23">
        <v>0.42169532253808401</v>
      </c>
      <c r="G4663" s="23">
        <v>4.5820513110188701</v>
      </c>
      <c r="H4663" s="23">
        <v>0.28637000000000001</v>
      </c>
      <c r="I4663" s="23">
        <v>0.71585539134662102</v>
      </c>
    </row>
    <row r="4664" spans="1:9">
      <c r="A4664" s="6" t="s">
        <v>4833</v>
      </c>
      <c r="B4664" s="23">
        <v>5</v>
      </c>
      <c r="C4664" s="23">
        <v>1.1656527002772601</v>
      </c>
      <c r="D4664" s="23">
        <v>0.47588493170539398</v>
      </c>
      <c r="E4664" s="23">
        <v>1.3239333691358</v>
      </c>
      <c r="F4664" s="23">
        <v>1.13578715926355</v>
      </c>
      <c r="G4664" s="23">
        <v>2.6064786759761498</v>
      </c>
      <c r="H4664" s="23">
        <v>0.84709000000000001</v>
      </c>
      <c r="I4664" s="23">
        <v>0.98430746612466102</v>
      </c>
    </row>
    <row r="4665" spans="1:9">
      <c r="A4665" s="6" t="s">
        <v>4834</v>
      </c>
      <c r="B4665" s="23">
        <v>3</v>
      </c>
      <c r="C4665" s="23">
        <v>0.79249449777521797</v>
      </c>
      <c r="D4665" s="23">
        <v>0.36709399945884702</v>
      </c>
      <c r="E4665" s="23">
        <v>1.0705795940696701</v>
      </c>
      <c r="F4665" s="23">
        <v>1.35089845680332</v>
      </c>
      <c r="G4665" s="23">
        <v>1.3726407348654599</v>
      </c>
      <c r="H4665" s="23">
        <v>0.8992</v>
      </c>
      <c r="I4665" s="23">
        <v>0.989530820720529</v>
      </c>
    </row>
    <row r="4666" spans="1:9">
      <c r="A4666" s="6" t="s">
        <v>4835</v>
      </c>
      <c r="B4666" s="23">
        <v>2</v>
      </c>
      <c r="C4666" s="23">
        <v>1.3399537999017499</v>
      </c>
      <c r="D4666" s="23">
        <v>1.3399537999017499</v>
      </c>
      <c r="E4666" s="23">
        <v>0.52441942760179105</v>
      </c>
      <c r="F4666" s="23">
        <v>0.39137127536803401</v>
      </c>
      <c r="G4666" s="23">
        <v>1.8949808367744201</v>
      </c>
      <c r="H4666" s="23">
        <v>0.67300000000000004</v>
      </c>
      <c r="I4666" s="23">
        <v>0.924859192944949</v>
      </c>
    </row>
    <row r="4667" spans="1:9">
      <c r="A4667" s="6" t="s">
        <v>4836</v>
      </c>
      <c r="B4667" s="23">
        <v>9</v>
      </c>
      <c r="C4667" s="23">
        <v>2.2733419789160001</v>
      </c>
      <c r="D4667" s="23">
        <v>1.7444610106309499</v>
      </c>
      <c r="E4667" s="23">
        <v>1.8614212244144199</v>
      </c>
      <c r="F4667" s="23">
        <v>0.81880387626590601</v>
      </c>
      <c r="G4667" s="23">
        <v>6.8200259367479896</v>
      </c>
      <c r="H4667" s="23">
        <v>0.25658999999999998</v>
      </c>
      <c r="I4667" s="23">
        <v>0.69315779527558996</v>
      </c>
    </row>
    <row r="4668" spans="1:9">
      <c r="A4668" s="6" t="s">
        <v>4837</v>
      </c>
      <c r="B4668" s="23">
        <v>8</v>
      </c>
      <c r="C4668" s="23">
        <v>2.33966791798888</v>
      </c>
      <c r="D4668" s="23">
        <v>2.1989155874149602</v>
      </c>
      <c r="E4668" s="23">
        <v>1.3922895209280299</v>
      </c>
      <c r="F4668" s="23">
        <v>0.595079972770159</v>
      </c>
      <c r="G4668" s="23">
        <v>6.6175802021381802</v>
      </c>
      <c r="H4668" s="23">
        <v>0.22561999999999999</v>
      </c>
      <c r="I4668" s="23">
        <v>0.65954408186469604</v>
      </c>
    </row>
    <row r="4669" spans="1:9">
      <c r="A4669" s="6" t="s">
        <v>4838</v>
      </c>
      <c r="B4669" s="23">
        <v>5</v>
      </c>
      <c r="C4669" s="23">
        <v>2.1481868014807799</v>
      </c>
      <c r="D4669" s="23">
        <v>1.28063326167805</v>
      </c>
      <c r="E4669" s="23">
        <v>2.1601770755141501</v>
      </c>
      <c r="F4669" s="23">
        <v>1.0055815788576301</v>
      </c>
      <c r="G4669" s="23">
        <v>4.8034917164788604</v>
      </c>
      <c r="H4669" s="23">
        <v>0.31107000000000001</v>
      </c>
      <c r="I4669" s="23">
        <v>0.73297043956043995</v>
      </c>
    </row>
    <row r="4670" spans="1:9">
      <c r="A4670" s="6" t="s">
        <v>4839</v>
      </c>
      <c r="B4670" s="23">
        <v>8</v>
      </c>
      <c r="C4670" s="23">
        <v>2.4468080530976102</v>
      </c>
      <c r="D4670" s="23">
        <v>1.2203063460577299</v>
      </c>
      <c r="E4670" s="23">
        <v>3.4175899975282902</v>
      </c>
      <c r="F4670" s="23">
        <v>1.3967544340888101</v>
      </c>
      <c r="G4670" s="23">
        <v>6.9206182664287104</v>
      </c>
      <c r="H4670" s="23">
        <v>0.20261000000000001</v>
      </c>
      <c r="I4670" s="23">
        <v>0.63448271619975605</v>
      </c>
    </row>
    <row r="4671" spans="1:9">
      <c r="A4671" s="6" t="s">
        <v>4840</v>
      </c>
      <c r="B4671" s="23">
        <v>2</v>
      </c>
      <c r="C4671" s="23">
        <v>0.99551008496138405</v>
      </c>
      <c r="D4671" s="23">
        <v>0.99551008496138405</v>
      </c>
      <c r="E4671" s="23">
        <v>0.204312648100093</v>
      </c>
      <c r="F4671" s="23">
        <v>0.20523413191541701</v>
      </c>
      <c r="G4671" s="23">
        <v>1.4078638636315799</v>
      </c>
      <c r="H4671" s="23">
        <v>0.81588000000000005</v>
      </c>
      <c r="I4671" s="23">
        <v>0.97905600000000004</v>
      </c>
    </row>
    <row r="4672" spans="1:9">
      <c r="A4672" s="6" t="s">
        <v>4841</v>
      </c>
      <c r="B4672" s="23">
        <v>4</v>
      </c>
      <c r="C4672" s="23">
        <v>0.96474808308090498</v>
      </c>
      <c r="D4672" s="23">
        <v>0.96900090666581296</v>
      </c>
      <c r="E4672" s="23">
        <v>0.182272954387247</v>
      </c>
      <c r="F4672" s="23">
        <v>0.188933212290157</v>
      </c>
      <c r="G4672" s="23">
        <v>1.92949616616181</v>
      </c>
      <c r="H4672" s="23">
        <v>0.91330999999999996</v>
      </c>
      <c r="I4672" s="23">
        <v>0.99084094916684295</v>
      </c>
    </row>
    <row r="4673" spans="1:9">
      <c r="A4673" s="6" t="s">
        <v>4842</v>
      </c>
      <c r="B4673" s="23">
        <v>6</v>
      </c>
      <c r="C4673" s="23">
        <v>3.9908844996958899</v>
      </c>
      <c r="D4673" s="23">
        <v>3.08175881309444</v>
      </c>
      <c r="E4673" s="23">
        <v>2.9966948668880802</v>
      </c>
      <c r="F4673" s="23">
        <v>0.75088488958185196</v>
      </c>
      <c r="G4673" s="23">
        <v>9.7756306466374596</v>
      </c>
      <c r="H4673" s="23">
        <v>2.3599999999999999E-2</v>
      </c>
      <c r="I4673" s="23">
        <v>0.23609182879377399</v>
      </c>
    </row>
    <row r="4674" spans="1:9">
      <c r="A4674" s="6" t="s">
        <v>4843</v>
      </c>
      <c r="B4674" s="23">
        <v>4</v>
      </c>
      <c r="C4674" s="23">
        <v>2.88172588035739</v>
      </c>
      <c r="D4674" s="23">
        <v>2.7641279385126798</v>
      </c>
      <c r="E4674" s="23">
        <v>0.65882398486011495</v>
      </c>
      <c r="F4674" s="23">
        <v>0.228621323544628</v>
      </c>
      <c r="G4674" s="23">
        <v>5.7634517607147897</v>
      </c>
      <c r="H4674" s="23">
        <v>0.13358</v>
      </c>
      <c r="I4674" s="23">
        <v>0.54037451688923799</v>
      </c>
    </row>
    <row r="4675" spans="1:9">
      <c r="A4675" s="6" t="s">
        <v>4844</v>
      </c>
      <c r="B4675" s="23">
        <v>24</v>
      </c>
      <c r="C4675" s="23">
        <v>3.9254370488561201</v>
      </c>
      <c r="D4675" s="23">
        <v>3.8533472060479101</v>
      </c>
      <c r="E4675" s="23">
        <v>2.8069582539789599</v>
      </c>
      <c r="F4675" s="23">
        <v>0.71506897678996395</v>
      </c>
      <c r="G4675" s="23">
        <v>19.230635574228302</v>
      </c>
      <c r="H4675" s="23">
        <v>7.6000000000000004E-4</v>
      </c>
      <c r="I4675" s="23">
        <v>3.39819130434783E-2</v>
      </c>
    </row>
    <row r="4676" spans="1:9">
      <c r="A4676" s="6" t="s">
        <v>4845</v>
      </c>
      <c r="B4676" s="23">
        <v>3</v>
      </c>
      <c r="C4676" s="23">
        <v>0.82037722093809096</v>
      </c>
      <c r="D4676" s="23">
        <v>0.98208047859700298</v>
      </c>
      <c r="E4676" s="23">
        <v>0.38763692246124798</v>
      </c>
      <c r="F4676" s="23">
        <v>0.47251058728567602</v>
      </c>
      <c r="G4676" s="23">
        <v>1.4209350280369299</v>
      </c>
      <c r="H4676" s="23">
        <v>0.90578000000000003</v>
      </c>
      <c r="I4676" s="23">
        <v>0.989832279365079</v>
      </c>
    </row>
    <row r="4677" spans="1:9">
      <c r="A4677" s="6" t="s">
        <v>4846</v>
      </c>
      <c r="B4677" s="23">
        <v>3</v>
      </c>
      <c r="C4677" s="23">
        <v>1.19605049642728</v>
      </c>
      <c r="D4677" s="23">
        <v>1.0162874106872599</v>
      </c>
      <c r="E4677" s="23">
        <v>0.79585529268052901</v>
      </c>
      <c r="F4677" s="23">
        <v>0.66540275269131599</v>
      </c>
      <c r="G4677" s="23">
        <v>2.0716202282300298</v>
      </c>
      <c r="H4677" s="23">
        <v>0.74370000000000003</v>
      </c>
      <c r="I4677" s="23">
        <v>0.95104021847070497</v>
      </c>
    </row>
    <row r="4678" spans="1:9">
      <c r="A4678" s="6" t="s">
        <v>4847</v>
      </c>
      <c r="B4678" s="23">
        <v>3</v>
      </c>
      <c r="C4678" s="23">
        <v>4.7177218087257202</v>
      </c>
      <c r="D4678" s="23">
        <v>0.99509467257314899</v>
      </c>
      <c r="E4678" s="23">
        <v>7.3264705749308101</v>
      </c>
      <c r="F4678" s="23">
        <v>1.55296790950667</v>
      </c>
      <c r="G4678" s="23">
        <v>8.1713338686886896</v>
      </c>
      <c r="H4678" s="23">
        <v>2.418E-2</v>
      </c>
      <c r="I4678" s="23">
        <v>0.23956369942196501</v>
      </c>
    </row>
    <row r="4679" spans="1:9">
      <c r="A4679" s="6" t="s">
        <v>4848</v>
      </c>
      <c r="B4679" s="23">
        <v>11</v>
      </c>
      <c r="C4679" s="23">
        <v>4.3784495840046498</v>
      </c>
      <c r="D4679" s="23">
        <v>2.2593719040677001</v>
      </c>
      <c r="E4679" s="23">
        <v>4.2159045719252601</v>
      </c>
      <c r="F4679" s="23">
        <v>0.96287612567855096</v>
      </c>
      <c r="G4679" s="23">
        <v>14.5216744336311</v>
      </c>
      <c r="H4679" s="23">
        <v>2.8700000000000002E-3</v>
      </c>
      <c r="I4679" s="23">
        <v>7.7264607329842902E-2</v>
      </c>
    </row>
    <row r="4680" spans="1:9">
      <c r="A4680" s="6" t="s">
        <v>4849</v>
      </c>
      <c r="B4680" s="23">
        <v>4</v>
      </c>
      <c r="C4680" s="23">
        <v>2.1518502875173802</v>
      </c>
      <c r="D4680" s="23">
        <v>1.76807075780264</v>
      </c>
      <c r="E4680" s="23">
        <v>1.0601032185753201</v>
      </c>
      <c r="F4680" s="23">
        <v>0.49264729276234598</v>
      </c>
      <c r="G4680" s="23">
        <v>4.3037005750347701</v>
      </c>
      <c r="H4680" s="23">
        <v>0.34299000000000002</v>
      </c>
      <c r="I4680" s="23">
        <v>0.76300645161290304</v>
      </c>
    </row>
    <row r="4681" spans="1:9">
      <c r="A4681" s="6" t="s">
        <v>4850</v>
      </c>
      <c r="B4681" s="23">
        <v>4</v>
      </c>
      <c r="C4681" s="23">
        <v>1.0097227338525201</v>
      </c>
      <c r="D4681" s="23">
        <v>0.86363198095337601</v>
      </c>
      <c r="E4681" s="23">
        <v>0.42116755322709798</v>
      </c>
      <c r="F4681" s="23">
        <v>0.41711208345301298</v>
      </c>
      <c r="G4681" s="23">
        <v>2.01944546770505</v>
      </c>
      <c r="H4681" s="23">
        <v>0.88353000000000004</v>
      </c>
      <c r="I4681" s="23">
        <v>0.989530820720529</v>
      </c>
    </row>
    <row r="4682" spans="1:9">
      <c r="A4682" s="6" t="s">
        <v>4851</v>
      </c>
      <c r="B4682" s="23">
        <v>7</v>
      </c>
      <c r="C4682" s="23">
        <v>1.65810286643322</v>
      </c>
      <c r="D4682" s="23">
        <v>1.6763909627440301</v>
      </c>
      <c r="E4682" s="23">
        <v>0.77740733906107795</v>
      </c>
      <c r="F4682" s="23">
        <v>0.46885350408528897</v>
      </c>
      <c r="G4682" s="23">
        <v>4.3869278327456502</v>
      </c>
      <c r="H4682" s="23">
        <v>0.66515000000000002</v>
      </c>
      <c r="I4682" s="23">
        <v>0.91925155973154404</v>
      </c>
    </row>
    <row r="4683" spans="1:9">
      <c r="A4683" s="6" t="s">
        <v>4852</v>
      </c>
      <c r="B4683" s="23">
        <v>4</v>
      </c>
      <c r="C4683" s="23">
        <v>1.1255502895088201</v>
      </c>
      <c r="D4683" s="23">
        <v>1.0381720288915099</v>
      </c>
      <c r="E4683" s="23">
        <v>0.752054310329066</v>
      </c>
      <c r="F4683" s="23">
        <v>0.66816588946661704</v>
      </c>
      <c r="G4683" s="23">
        <v>2.2511005790176299</v>
      </c>
      <c r="H4683" s="23">
        <v>0.84887999999999997</v>
      </c>
      <c r="I4683" s="23">
        <v>0.98494761733662695</v>
      </c>
    </row>
    <row r="4684" spans="1:9">
      <c r="A4684" s="6" t="s">
        <v>4853</v>
      </c>
      <c r="B4684" s="23">
        <v>4</v>
      </c>
      <c r="C4684" s="23">
        <v>2.2055456033191798</v>
      </c>
      <c r="D4684" s="23">
        <v>2.1603309432303299</v>
      </c>
      <c r="E4684" s="23">
        <v>0.37229442677594499</v>
      </c>
      <c r="F4684" s="23">
        <v>0.16879924233517099</v>
      </c>
      <c r="G4684" s="23">
        <v>4.4110912066383703</v>
      </c>
      <c r="H4684" s="23">
        <v>0.29757</v>
      </c>
      <c r="I4684" s="23">
        <v>0.72334678925035401</v>
      </c>
    </row>
    <row r="4685" spans="1:9">
      <c r="A4685" s="6" t="s">
        <v>4854</v>
      </c>
      <c r="B4685" s="23">
        <v>2</v>
      </c>
      <c r="C4685" s="23">
        <v>2.27683063784783</v>
      </c>
      <c r="D4685" s="23">
        <v>2.27683063784783</v>
      </c>
      <c r="E4685" s="23">
        <v>2.71744403440653</v>
      </c>
      <c r="F4685" s="23">
        <v>1.1935204969725799</v>
      </c>
      <c r="G4685" s="23">
        <v>3.2199247672709799</v>
      </c>
      <c r="H4685" s="23">
        <v>0.29831999999999997</v>
      </c>
      <c r="I4685" s="23">
        <v>0.72334678925035401</v>
      </c>
    </row>
    <row r="4686" spans="1:9">
      <c r="A4686" s="6" t="s">
        <v>4855</v>
      </c>
      <c r="B4686" s="23">
        <v>4</v>
      </c>
      <c r="C4686" s="23">
        <v>3.1126521670276199</v>
      </c>
      <c r="D4686" s="23">
        <v>2.4855293345860101</v>
      </c>
      <c r="E4686" s="23">
        <v>3.1402700929912402</v>
      </c>
      <c r="F4686" s="23">
        <v>1.00887279544312</v>
      </c>
      <c r="G4686" s="23">
        <v>6.2253043340552399</v>
      </c>
      <c r="H4686" s="23">
        <v>0.10434</v>
      </c>
      <c r="I4686" s="23">
        <v>0.49176560953253901</v>
      </c>
    </row>
    <row r="4687" spans="1:9">
      <c r="A4687" s="6" t="s">
        <v>4856</v>
      </c>
      <c r="B4687" s="23">
        <v>5</v>
      </c>
      <c r="C4687" s="23">
        <v>1.8013465176900501</v>
      </c>
      <c r="D4687" s="23">
        <v>1.5534457340338701</v>
      </c>
      <c r="E4687" s="23">
        <v>1.62982536016103</v>
      </c>
      <c r="F4687" s="23">
        <v>0.90478169755535798</v>
      </c>
      <c r="G4687" s="23">
        <v>4.0279332645874701</v>
      </c>
      <c r="H4687" s="23">
        <v>0.47843999999999998</v>
      </c>
      <c r="I4687" s="23">
        <v>0.83963770648464198</v>
      </c>
    </row>
    <row r="4688" spans="1:9">
      <c r="A4688" s="6" t="s">
        <v>4857</v>
      </c>
      <c r="B4688" s="23">
        <v>10</v>
      </c>
      <c r="C4688" s="23">
        <v>2.7529664116193602</v>
      </c>
      <c r="D4688" s="23">
        <v>2.6917838966730598</v>
      </c>
      <c r="E4688" s="23">
        <v>2.0364341137092699</v>
      </c>
      <c r="F4688" s="23">
        <v>0.73972355968970505</v>
      </c>
      <c r="G4688" s="23">
        <v>8.7056441826578101</v>
      </c>
      <c r="H4688" s="23">
        <v>8.3349999999999994E-2</v>
      </c>
      <c r="I4688" s="23">
        <v>0.44347755946225398</v>
      </c>
    </row>
    <row r="4689" spans="1:9">
      <c r="A4689" s="6" t="s">
        <v>4858</v>
      </c>
      <c r="B4689" s="23">
        <v>5</v>
      </c>
      <c r="C4689" s="23">
        <v>2.06719520650157</v>
      </c>
      <c r="D4689" s="23">
        <v>1.6060681185649399</v>
      </c>
      <c r="E4689" s="23">
        <v>1.2722562904733601</v>
      </c>
      <c r="F4689" s="23">
        <v>0.61545048405296598</v>
      </c>
      <c r="G4689" s="23">
        <v>4.6223890044992304</v>
      </c>
      <c r="H4689" s="23">
        <v>0.42046</v>
      </c>
      <c r="I4689" s="23">
        <v>0.79885185376661705</v>
      </c>
    </row>
    <row r="4690" spans="1:9">
      <c r="A4690" s="6" t="s">
        <v>4859</v>
      </c>
      <c r="B4690" s="23">
        <v>11</v>
      </c>
      <c r="C4690" s="23">
        <v>1.94774788915797</v>
      </c>
      <c r="D4690" s="23">
        <v>1.6016534780358</v>
      </c>
      <c r="E4690" s="23">
        <v>1.6566026363475901</v>
      </c>
      <c r="F4690" s="23">
        <v>0.85052210584798105</v>
      </c>
      <c r="G4690" s="23">
        <v>6.4599489345437098</v>
      </c>
      <c r="H4690" s="23">
        <v>0.42947999999999997</v>
      </c>
      <c r="I4690" s="23">
        <v>0.80506779883381896</v>
      </c>
    </row>
    <row r="4691" spans="1:9">
      <c r="A4691" s="6" t="s">
        <v>4860</v>
      </c>
      <c r="B4691" s="23">
        <v>4</v>
      </c>
      <c r="C4691" s="23">
        <v>0.87256215672680304</v>
      </c>
      <c r="D4691" s="23">
        <v>0.58165904900493703</v>
      </c>
      <c r="E4691" s="23">
        <v>0.83417863878073895</v>
      </c>
      <c r="F4691" s="23">
        <v>0.956010563086932</v>
      </c>
      <c r="G4691" s="23">
        <v>1.7451243134536101</v>
      </c>
      <c r="H4691" s="23">
        <v>0.94596999999999998</v>
      </c>
      <c r="I4691" s="23">
        <v>0.99900959950708601</v>
      </c>
    </row>
    <row r="4692" spans="1:9">
      <c r="A4692" s="6" t="s">
        <v>4861</v>
      </c>
      <c r="B4692" s="23">
        <v>4</v>
      </c>
      <c r="C4692" s="23">
        <v>0.87552212324412004</v>
      </c>
      <c r="D4692" s="23">
        <v>0.78180755928211498</v>
      </c>
      <c r="E4692" s="23">
        <v>0.47715537501696698</v>
      </c>
      <c r="F4692" s="23">
        <v>0.54499522324911298</v>
      </c>
      <c r="G4692" s="23">
        <v>1.7510442464882401</v>
      </c>
      <c r="H4692" s="23">
        <v>0.93445999999999996</v>
      </c>
      <c r="I4692" s="23">
        <v>0.99667980087118901</v>
      </c>
    </row>
    <row r="4693" spans="1:9">
      <c r="A4693" s="6" t="s">
        <v>4862</v>
      </c>
      <c r="B4693" s="23">
        <v>15</v>
      </c>
      <c r="C4693" s="23">
        <v>2.4821099367807098</v>
      </c>
      <c r="D4693" s="23">
        <v>1.9096875471278301</v>
      </c>
      <c r="E4693" s="23">
        <v>1.6645237336057499</v>
      </c>
      <c r="F4693" s="23">
        <v>0.67060838399633205</v>
      </c>
      <c r="G4693" s="23">
        <v>9.6131704486076508</v>
      </c>
      <c r="H4693" s="23">
        <v>0.15240000000000001</v>
      </c>
      <c r="I4693" s="23">
        <v>0.57033537117903899</v>
      </c>
    </row>
    <row r="4694" spans="1:9">
      <c r="A4694" s="6" t="s">
        <v>4863</v>
      </c>
      <c r="B4694" s="23">
        <v>6</v>
      </c>
      <c r="C4694" s="23">
        <v>3.5656807690245498</v>
      </c>
      <c r="D4694" s="23">
        <v>2.38677803582378</v>
      </c>
      <c r="E4694" s="23">
        <v>3.5953855220831898</v>
      </c>
      <c r="F4694" s="23">
        <v>1.00833073821883</v>
      </c>
      <c r="G4694" s="23">
        <v>8.73409846976487</v>
      </c>
      <c r="H4694" s="23">
        <v>3.1130000000000001E-2</v>
      </c>
      <c r="I4694" s="23">
        <v>0.27598355172413802</v>
      </c>
    </row>
    <row r="4695" spans="1:9">
      <c r="A4695" s="6" t="s">
        <v>4864</v>
      </c>
      <c r="B4695" s="23">
        <v>4</v>
      </c>
      <c r="C4695" s="23">
        <v>1.36507167407883</v>
      </c>
      <c r="D4695" s="23">
        <v>1.5266802716269301</v>
      </c>
      <c r="E4695" s="23">
        <v>1.009958252746</v>
      </c>
      <c r="F4695" s="23">
        <v>0.739857307073293</v>
      </c>
      <c r="G4695" s="23">
        <v>2.7301433481576698</v>
      </c>
      <c r="H4695" s="23">
        <v>0.7147</v>
      </c>
      <c r="I4695" s="23">
        <v>0.94020260736196304</v>
      </c>
    </row>
    <row r="4696" spans="1:9">
      <c r="A4696" s="6" t="s">
        <v>4865</v>
      </c>
      <c r="B4696" s="23">
        <v>14</v>
      </c>
      <c r="C4696" s="23">
        <v>1.53649508862408</v>
      </c>
      <c r="D4696" s="23">
        <v>1.4417625674610199</v>
      </c>
      <c r="E4696" s="23">
        <v>0.82169933172212795</v>
      </c>
      <c r="F4696" s="23">
        <v>0.53478812773684503</v>
      </c>
      <c r="G4696" s="23">
        <v>5.7490381980921699</v>
      </c>
      <c r="H4696" s="23">
        <v>0.75890999999999997</v>
      </c>
      <c r="I4696" s="23">
        <v>0.95683283508943895</v>
      </c>
    </row>
    <row r="4697" spans="1:9">
      <c r="A4697" s="6" t="s">
        <v>4866</v>
      </c>
      <c r="B4697" s="23">
        <v>20</v>
      </c>
      <c r="C4697" s="23">
        <v>3.3375800897866199</v>
      </c>
      <c r="D4697" s="23">
        <v>1.59279568650379</v>
      </c>
      <c r="E4697" s="23">
        <v>3.95232307197834</v>
      </c>
      <c r="F4697" s="23">
        <v>1.1841882338862499</v>
      </c>
      <c r="G4697" s="23">
        <v>14.9261119222255</v>
      </c>
      <c r="H4697" s="23">
        <v>8.8500000000000002E-3</v>
      </c>
      <c r="I4697" s="23">
        <v>0.146795806451613</v>
      </c>
    </row>
    <row r="4698" spans="1:9">
      <c r="A4698" s="6" t="s">
        <v>4867</v>
      </c>
      <c r="B4698" s="23">
        <v>17</v>
      </c>
      <c r="C4698" s="23">
        <v>1.98102757683701</v>
      </c>
      <c r="D4698" s="23">
        <v>1.44343139942018</v>
      </c>
      <c r="E4698" s="23">
        <v>1.75793550976616</v>
      </c>
      <c r="F4698" s="23">
        <v>0.88738568322857603</v>
      </c>
      <c r="G4698" s="23">
        <v>8.1679859465603801</v>
      </c>
      <c r="H4698" s="23">
        <v>0.42576999999999998</v>
      </c>
      <c r="I4698" s="23">
        <v>0.80252130450714598</v>
      </c>
    </row>
    <row r="4699" spans="1:9">
      <c r="A4699" s="6" t="s">
        <v>4868</v>
      </c>
      <c r="B4699" s="23">
        <v>11</v>
      </c>
      <c r="C4699" s="23">
        <v>1.23930728220836</v>
      </c>
      <c r="D4699" s="23">
        <v>0.94507931067213302</v>
      </c>
      <c r="E4699" s="23">
        <v>0.91945826216206805</v>
      </c>
      <c r="F4699" s="23">
        <v>0.74191306333943197</v>
      </c>
      <c r="G4699" s="23">
        <v>4.1103172550402096</v>
      </c>
      <c r="H4699" s="23">
        <v>0.92656000000000005</v>
      </c>
      <c r="I4699" s="23">
        <v>0.99470289588983896</v>
      </c>
    </row>
    <row r="4700" spans="1:9">
      <c r="A4700" s="6" t="s">
        <v>4869</v>
      </c>
      <c r="B4700" s="23">
        <v>7</v>
      </c>
      <c r="C4700" s="23">
        <v>1.70263687917657</v>
      </c>
      <c r="D4700" s="23">
        <v>1.12903435013942</v>
      </c>
      <c r="E4700" s="23">
        <v>1.6620828098715199</v>
      </c>
      <c r="F4700" s="23">
        <v>0.97618160994805903</v>
      </c>
      <c r="G4700" s="23">
        <v>4.5047537553483297</v>
      </c>
      <c r="H4700" s="23">
        <v>0.55618000000000001</v>
      </c>
      <c r="I4700" s="23">
        <v>0.87423408966148197</v>
      </c>
    </row>
    <row r="4701" spans="1:9">
      <c r="A4701" s="6" t="s">
        <v>4870</v>
      </c>
      <c r="B4701" s="23">
        <v>9</v>
      </c>
      <c r="C4701" s="23">
        <v>1.4855050950900499</v>
      </c>
      <c r="D4701" s="23">
        <v>1.0478227752132201</v>
      </c>
      <c r="E4701" s="23">
        <v>1.0629604776986299</v>
      </c>
      <c r="F4701" s="23">
        <v>0.71555491880301902</v>
      </c>
      <c r="G4701" s="23">
        <v>4.4565152852701502</v>
      </c>
      <c r="H4701" s="23">
        <v>0.76188999999999996</v>
      </c>
      <c r="I4701" s="23">
        <v>0.95721273126678097</v>
      </c>
    </row>
    <row r="4702" spans="1:9">
      <c r="A4702" s="6" t="s">
        <v>4871</v>
      </c>
      <c r="B4702" s="23">
        <v>4</v>
      </c>
      <c r="C4702" s="23">
        <v>0.99485175867192999</v>
      </c>
      <c r="D4702" s="23">
        <v>1.08082291575443</v>
      </c>
      <c r="E4702" s="23">
        <v>0.89953943773258005</v>
      </c>
      <c r="F4702" s="23">
        <v>0.904194448963345</v>
      </c>
      <c r="G4702" s="23">
        <v>1.98970351734386</v>
      </c>
      <c r="H4702" s="23">
        <v>0.89410000000000001</v>
      </c>
      <c r="I4702" s="23">
        <v>0.989530820720529</v>
      </c>
    </row>
    <row r="4703" spans="1:9">
      <c r="A4703" s="6" t="s">
        <v>4872</v>
      </c>
      <c r="B4703" s="23">
        <v>4</v>
      </c>
      <c r="C4703" s="23">
        <v>1.54465809644645</v>
      </c>
      <c r="D4703" s="23">
        <v>1.7037182247735001</v>
      </c>
      <c r="E4703" s="23">
        <v>0.59665116325669099</v>
      </c>
      <c r="F4703" s="23">
        <v>0.38626746244318499</v>
      </c>
      <c r="G4703" s="23">
        <v>3.0893161928929</v>
      </c>
      <c r="H4703" s="23">
        <v>0.63793999999999995</v>
      </c>
      <c r="I4703" s="23">
        <v>0.90891866999168702</v>
      </c>
    </row>
    <row r="4704" spans="1:9">
      <c r="A4704" s="6" t="s">
        <v>4873</v>
      </c>
      <c r="B4704" s="23">
        <v>10</v>
      </c>
      <c r="C4704" s="23">
        <v>1.4107963917061701</v>
      </c>
      <c r="D4704" s="23">
        <v>1.39887581884712</v>
      </c>
      <c r="E4704" s="23">
        <v>0.76917401653289597</v>
      </c>
      <c r="F4704" s="23">
        <v>0.54520554564410595</v>
      </c>
      <c r="G4704" s="23">
        <v>4.4613299125385701</v>
      </c>
      <c r="H4704" s="23">
        <v>0.79312000000000005</v>
      </c>
      <c r="I4704" s="23">
        <v>0.97146808956646002</v>
      </c>
    </row>
    <row r="4705" spans="1:9">
      <c r="A4705" s="6" t="s">
        <v>4874</v>
      </c>
      <c r="B4705" s="23">
        <v>5</v>
      </c>
      <c r="C4705" s="23">
        <v>0.63958128659876601</v>
      </c>
      <c r="D4705" s="23">
        <v>0.40807691086799103</v>
      </c>
      <c r="E4705" s="23">
        <v>0.71687722162545398</v>
      </c>
      <c r="F4705" s="23">
        <v>1.12085396594034</v>
      </c>
      <c r="G4705" s="23">
        <v>1.4301472339716199</v>
      </c>
      <c r="H4705" s="23">
        <v>0.99016000000000004</v>
      </c>
      <c r="I4705" s="23">
        <v>1</v>
      </c>
    </row>
    <row r="4706" spans="1:9">
      <c r="A4706" s="6" t="s">
        <v>4875</v>
      </c>
      <c r="B4706" s="23">
        <v>9</v>
      </c>
      <c r="C4706" s="23">
        <v>7.0362094179457202</v>
      </c>
      <c r="D4706" s="23">
        <v>2.24734457652802</v>
      </c>
      <c r="E4706" s="23">
        <v>8.6603225941297008</v>
      </c>
      <c r="F4706" s="23">
        <v>1.2308221770718899</v>
      </c>
      <c r="G4706" s="23">
        <v>21.1086282538372</v>
      </c>
      <c r="H4706" s="33">
        <v>2.0000000000000002E-5</v>
      </c>
      <c r="I4706" s="23">
        <v>3.1163636363636402E-3</v>
      </c>
    </row>
    <row r="4707" spans="1:9">
      <c r="A4707" s="6" t="s">
        <v>4876</v>
      </c>
      <c r="B4707" s="23">
        <v>5</v>
      </c>
      <c r="C4707" s="23">
        <v>1.3419751759129499</v>
      </c>
      <c r="D4707" s="23">
        <v>1.0478227752132201</v>
      </c>
      <c r="E4707" s="23">
        <v>0.55520354666599103</v>
      </c>
      <c r="F4707" s="23">
        <v>0.41372117504952099</v>
      </c>
      <c r="G4707" s="23">
        <v>3.0007477174585899</v>
      </c>
      <c r="H4707" s="23">
        <v>0.76539999999999997</v>
      </c>
      <c r="I4707" s="23">
        <v>0.95890471132764898</v>
      </c>
    </row>
    <row r="4708" spans="1:9">
      <c r="A4708" s="6" t="s">
        <v>4877</v>
      </c>
      <c r="B4708" s="23">
        <v>6</v>
      </c>
      <c r="C4708" s="23">
        <v>1.71895599343421</v>
      </c>
      <c r="D4708" s="23">
        <v>1.7948963759638099</v>
      </c>
      <c r="E4708" s="23">
        <v>1.08336947795611</v>
      </c>
      <c r="F4708" s="23">
        <v>0.63024852415896204</v>
      </c>
      <c r="G4708" s="23">
        <v>4.21056507421277</v>
      </c>
      <c r="H4708" s="23">
        <v>0.55557000000000001</v>
      </c>
      <c r="I4708" s="23">
        <v>0.87423408966148197</v>
      </c>
    </row>
    <row r="4709" spans="1:9">
      <c r="A4709" s="6" t="s">
        <v>4878</v>
      </c>
      <c r="B4709" s="23">
        <v>6</v>
      </c>
      <c r="C4709" s="23">
        <v>2.26625519300819</v>
      </c>
      <c r="D4709" s="23">
        <v>1.7123502455867301</v>
      </c>
      <c r="E4709" s="23">
        <v>1.9073578993390401</v>
      </c>
      <c r="F4709" s="23">
        <v>0.84163421013819995</v>
      </c>
      <c r="G4709" s="23">
        <v>5.5511688498026697</v>
      </c>
      <c r="H4709" s="23">
        <v>0.27200999999999997</v>
      </c>
      <c r="I4709" s="23">
        <v>0.70144203610832501</v>
      </c>
    </row>
    <row r="4710" spans="1:9">
      <c r="A4710" s="6" t="s">
        <v>4879</v>
      </c>
      <c r="B4710" s="23">
        <v>4</v>
      </c>
      <c r="C4710" s="23">
        <v>2.6428026431366698</v>
      </c>
      <c r="D4710" s="23">
        <v>2.0218017105925901</v>
      </c>
      <c r="E4710" s="23">
        <v>2.2921722370519699</v>
      </c>
      <c r="F4710" s="23">
        <v>0.86732629960270202</v>
      </c>
      <c r="G4710" s="23">
        <v>5.2856052862733396</v>
      </c>
      <c r="H4710" s="23">
        <v>0.17224</v>
      </c>
      <c r="I4710" s="23">
        <v>0.59922738836265199</v>
      </c>
    </row>
    <row r="4711" spans="1:9">
      <c r="A4711" s="6" t="s">
        <v>4880</v>
      </c>
      <c r="B4711" s="23">
        <v>9</v>
      </c>
      <c r="C4711" s="23">
        <v>1.42921342479878</v>
      </c>
      <c r="D4711" s="23">
        <v>1.1835042445205299</v>
      </c>
      <c r="E4711" s="23">
        <v>1.1977956114917001</v>
      </c>
      <c r="F4711" s="23">
        <v>0.83808029697197794</v>
      </c>
      <c r="G4711" s="23">
        <v>4.28764027439634</v>
      </c>
      <c r="H4711" s="23">
        <v>0.79590000000000005</v>
      </c>
      <c r="I4711" s="23">
        <v>0.97212745033112602</v>
      </c>
    </row>
    <row r="4712" spans="1:9">
      <c r="A4712" s="6" t="s">
        <v>4881</v>
      </c>
      <c r="B4712" s="23">
        <v>14</v>
      </c>
      <c r="C4712" s="23">
        <v>1.47308203773697</v>
      </c>
      <c r="D4712" s="23">
        <v>1.42405447347082</v>
      </c>
      <c r="E4712" s="23">
        <v>1.07472099126604</v>
      </c>
      <c r="F4712" s="23">
        <v>0.72957307450241604</v>
      </c>
      <c r="G4712" s="23">
        <v>5.5117682878225303</v>
      </c>
      <c r="H4712" s="23">
        <v>0.80879999999999996</v>
      </c>
      <c r="I4712" s="23">
        <v>0.97571379455909901</v>
      </c>
    </row>
    <row r="4713" spans="1:9">
      <c r="A4713" s="6" t="s">
        <v>4882</v>
      </c>
      <c r="B4713" s="23">
        <v>12</v>
      </c>
      <c r="C4713" s="23">
        <v>2.98438950681903</v>
      </c>
      <c r="D4713" s="23">
        <v>1.9232943184851501</v>
      </c>
      <c r="E4713" s="23">
        <v>3.1831989800181901</v>
      </c>
      <c r="F4713" s="23">
        <v>1.0666164630135899</v>
      </c>
      <c r="G4713" s="23">
        <v>10.338228510772</v>
      </c>
      <c r="H4713" s="23">
        <v>5.731E-2</v>
      </c>
      <c r="I4713" s="23">
        <v>0.364712896039604</v>
      </c>
    </row>
    <row r="4714" spans="1:9">
      <c r="A4714" s="6" t="s">
        <v>4883</v>
      </c>
      <c r="B4714" s="23">
        <v>5</v>
      </c>
      <c r="C4714" s="23">
        <v>0.81004142378138999</v>
      </c>
      <c r="D4714" s="23">
        <v>0.50545169256105005</v>
      </c>
      <c r="E4714" s="23">
        <v>0.70977830304772105</v>
      </c>
      <c r="F4714" s="23">
        <v>0.87622469939175995</v>
      </c>
      <c r="G4714" s="23">
        <v>1.8113076881659</v>
      </c>
      <c r="H4714" s="23">
        <v>0.96021999999999996</v>
      </c>
      <c r="I4714" s="23">
        <v>1</v>
      </c>
    </row>
    <row r="4715" spans="1:9">
      <c r="A4715" s="6" t="s">
        <v>4884</v>
      </c>
      <c r="B4715" s="23">
        <v>2</v>
      </c>
      <c r="C4715" s="23">
        <v>1.6426019698732099</v>
      </c>
      <c r="D4715" s="23">
        <v>1.6426019698732099</v>
      </c>
      <c r="E4715" s="23">
        <v>0.45915334728294899</v>
      </c>
      <c r="F4715" s="23">
        <v>0.27952806322178603</v>
      </c>
      <c r="G4715" s="23">
        <v>2.3229899833754502</v>
      </c>
      <c r="H4715" s="23">
        <v>0.51497999999999999</v>
      </c>
      <c r="I4715" s="23">
        <v>0.85613551891367601</v>
      </c>
    </row>
    <row r="4716" spans="1:9">
      <c r="A4716" s="6" t="s">
        <v>4885</v>
      </c>
      <c r="B4716" s="23">
        <v>5</v>
      </c>
      <c r="C4716" s="23">
        <v>2.1546387686141601</v>
      </c>
      <c r="D4716" s="23">
        <v>2.41172043961231</v>
      </c>
      <c r="E4716" s="23">
        <v>1.4797994551531799</v>
      </c>
      <c r="F4716" s="23">
        <v>0.68679700593384096</v>
      </c>
      <c r="G4716" s="23">
        <v>4.8179187535777102</v>
      </c>
      <c r="H4716" s="23">
        <v>0.32174000000000003</v>
      </c>
      <c r="I4716" s="23">
        <v>0.74262567967698501</v>
      </c>
    </row>
    <row r="4717" spans="1:9">
      <c r="A4717" s="6" t="s">
        <v>4886</v>
      </c>
      <c r="B4717" s="23">
        <v>11</v>
      </c>
      <c r="C4717" s="23">
        <v>2.4282599931028899</v>
      </c>
      <c r="D4717" s="23">
        <v>2.3506358320130798</v>
      </c>
      <c r="E4717" s="23">
        <v>1.56197316306718</v>
      </c>
      <c r="F4717" s="23">
        <v>0.64324790899810003</v>
      </c>
      <c r="G4717" s="23">
        <v>8.0536272905532904</v>
      </c>
      <c r="H4717" s="23">
        <v>0.17968000000000001</v>
      </c>
      <c r="I4717" s="23">
        <v>0.60734385019710901</v>
      </c>
    </row>
    <row r="4718" spans="1:9">
      <c r="A4718" s="6" t="s">
        <v>4887</v>
      </c>
      <c r="B4718" s="23">
        <v>15</v>
      </c>
      <c r="C4718" s="23">
        <v>2.0582105335768501</v>
      </c>
      <c r="D4718" s="23">
        <v>1.38555567604735</v>
      </c>
      <c r="E4718" s="23">
        <v>1.9299026573468001</v>
      </c>
      <c r="F4718" s="23">
        <v>0.93766047052189905</v>
      </c>
      <c r="G4718" s="23">
        <v>7.9714151195318097</v>
      </c>
      <c r="H4718" s="23">
        <v>0.36960999999999999</v>
      </c>
      <c r="I4718" s="23">
        <v>0.77691696385542197</v>
      </c>
    </row>
    <row r="4719" spans="1:9">
      <c r="A4719" s="6" t="s">
        <v>4888</v>
      </c>
      <c r="B4719" s="23">
        <v>14</v>
      </c>
      <c r="C4719" s="23">
        <v>3.0474546902195301</v>
      </c>
      <c r="D4719" s="23">
        <v>1.70224583966523</v>
      </c>
      <c r="E4719" s="23">
        <v>2.8917342350503299</v>
      </c>
      <c r="F4719" s="23">
        <v>0.94890146991554503</v>
      </c>
      <c r="G4719" s="23">
        <v>11.4025313525188</v>
      </c>
      <c r="H4719" s="23">
        <v>2.6100000000000002E-2</v>
      </c>
      <c r="I4719" s="23">
        <v>0.25132247191011198</v>
      </c>
    </row>
    <row r="4720" spans="1:9">
      <c r="A4720" s="6" t="s">
        <v>4889</v>
      </c>
      <c r="B4720" s="23">
        <v>2</v>
      </c>
      <c r="C4720" s="23">
        <v>2.4072732844634199</v>
      </c>
      <c r="D4720" s="23">
        <v>2.4072732844634199</v>
      </c>
      <c r="E4720" s="23">
        <v>1.4449268987374</v>
      </c>
      <c r="F4720" s="23">
        <v>0.60023384468352003</v>
      </c>
      <c r="G4720" s="23">
        <v>3.40439852722659</v>
      </c>
      <c r="H4720" s="23">
        <v>0.25957000000000002</v>
      </c>
      <c r="I4720" s="23">
        <v>0.69418325941206804</v>
      </c>
    </row>
    <row r="4721" spans="1:9">
      <c r="A4721" s="6" t="s">
        <v>4890</v>
      </c>
      <c r="B4721" s="23">
        <v>2</v>
      </c>
      <c r="C4721" s="23">
        <v>1.9582087904461001</v>
      </c>
      <c r="D4721" s="23">
        <v>1.9582087904461001</v>
      </c>
      <c r="E4721" s="23">
        <v>2.1922175275662599</v>
      </c>
      <c r="F4721" s="23">
        <v>1.1195014230667699</v>
      </c>
      <c r="G4721" s="23">
        <v>2.7693254294070901</v>
      </c>
      <c r="H4721" s="23">
        <v>0.36248000000000002</v>
      </c>
      <c r="I4721" s="23">
        <v>0.77339093775933598</v>
      </c>
    </row>
    <row r="4722" spans="1:9">
      <c r="A4722" s="6" t="s">
        <v>4891</v>
      </c>
      <c r="B4722" s="23">
        <v>11</v>
      </c>
      <c r="C4722" s="23">
        <v>1.78727570491184</v>
      </c>
      <c r="D4722" s="23">
        <v>1.54210501327889</v>
      </c>
      <c r="E4722" s="23">
        <v>0.73750181602917897</v>
      </c>
      <c r="F4722" s="23">
        <v>0.412640206545838</v>
      </c>
      <c r="G4722" s="23">
        <v>5.9277229101105302</v>
      </c>
      <c r="H4722" s="23">
        <v>0.57743999999999995</v>
      </c>
      <c r="I4722" s="23">
        <v>0.88237636849925705</v>
      </c>
    </row>
    <row r="4723" spans="1:9">
      <c r="A4723" s="6" t="s">
        <v>4892</v>
      </c>
      <c r="B4723" s="23">
        <v>7</v>
      </c>
      <c r="C4723" s="23">
        <v>2.24268981472789</v>
      </c>
      <c r="D4723" s="23">
        <v>1.42405447347082</v>
      </c>
      <c r="E4723" s="23">
        <v>2.69794625851313</v>
      </c>
      <c r="F4723" s="23">
        <v>1.20299572450704</v>
      </c>
      <c r="G4723" s="23">
        <v>5.9335995176275098</v>
      </c>
      <c r="H4723" s="23">
        <v>0.27324999999999999</v>
      </c>
      <c r="I4723" s="23">
        <v>0.70287718859429704</v>
      </c>
    </row>
    <row r="4724" spans="1:9">
      <c r="A4724" s="6" t="s">
        <v>4893</v>
      </c>
      <c r="B4724" s="23">
        <v>10</v>
      </c>
      <c r="C4724" s="23">
        <v>0.96601770681691002</v>
      </c>
      <c r="D4724" s="23">
        <v>0.823499441027152</v>
      </c>
      <c r="E4724" s="23">
        <v>0.52262011861455604</v>
      </c>
      <c r="F4724" s="23">
        <v>0.54100469890621705</v>
      </c>
      <c r="G4724" s="23">
        <v>3.0548162135941999</v>
      </c>
      <c r="H4724" s="23">
        <v>0.98023000000000005</v>
      </c>
      <c r="I4724" s="23">
        <v>1</v>
      </c>
    </row>
    <row r="4725" spans="1:9">
      <c r="A4725" s="6" t="s">
        <v>4894</v>
      </c>
      <c r="B4725" s="23">
        <v>5</v>
      </c>
      <c r="C4725" s="23">
        <v>1.1447975099496099</v>
      </c>
      <c r="D4725" s="23">
        <v>1.12240324871771</v>
      </c>
      <c r="E4725" s="23">
        <v>0.34516110265822197</v>
      </c>
      <c r="F4725" s="23">
        <v>0.301504064831006</v>
      </c>
      <c r="G4725" s="23">
        <v>2.55984505271983</v>
      </c>
      <c r="H4725" s="23">
        <v>0.86506000000000005</v>
      </c>
      <c r="I4725" s="23">
        <v>0.98820493004663601</v>
      </c>
    </row>
    <row r="4726" spans="1:9">
      <c r="A4726" s="6" t="s">
        <v>4895</v>
      </c>
      <c r="B4726" s="23">
        <v>11</v>
      </c>
      <c r="C4726" s="23">
        <v>1.83149164567491</v>
      </c>
      <c r="D4726" s="23">
        <v>1.51348207269889</v>
      </c>
      <c r="E4726" s="23">
        <v>1.34583073220838</v>
      </c>
      <c r="F4726" s="23">
        <v>0.73482766650155096</v>
      </c>
      <c r="G4726" s="23">
        <v>6.0743705953742104</v>
      </c>
      <c r="H4726" s="23">
        <v>0.52654000000000001</v>
      </c>
      <c r="I4726" s="23">
        <v>0.86020694409148701</v>
      </c>
    </row>
    <row r="4727" spans="1:9">
      <c r="A4727" s="6" t="s">
        <v>4896</v>
      </c>
      <c r="B4727" s="23">
        <v>2</v>
      </c>
      <c r="C4727" s="23">
        <v>1.17697420718892</v>
      </c>
      <c r="D4727" s="23">
        <v>1.17697420718892</v>
      </c>
      <c r="E4727" s="23">
        <v>1.12689533325701</v>
      </c>
      <c r="F4727" s="23">
        <v>0.95745117129497803</v>
      </c>
      <c r="G4727" s="23">
        <v>1.66449288636989</v>
      </c>
      <c r="H4727" s="23">
        <v>0.72635000000000005</v>
      </c>
      <c r="I4727" s="23">
        <v>0.94626088168228994</v>
      </c>
    </row>
    <row r="4728" spans="1:9">
      <c r="A4728" s="6" t="s">
        <v>4897</v>
      </c>
      <c r="B4728" s="23">
        <v>12</v>
      </c>
      <c r="C4728" s="23">
        <v>2.4531968205710499</v>
      </c>
      <c r="D4728" s="23">
        <v>2.1922370497586199</v>
      </c>
      <c r="E4728" s="23">
        <v>0.63817519367761899</v>
      </c>
      <c r="F4728" s="23">
        <v>0.26014023348076298</v>
      </c>
      <c r="G4728" s="23">
        <v>8.4981230683909796</v>
      </c>
      <c r="H4728" s="23">
        <v>0.16439999999999999</v>
      </c>
      <c r="I4728" s="23">
        <v>0.58926961672473899</v>
      </c>
    </row>
    <row r="4729" spans="1:9">
      <c r="A4729" s="6" t="s">
        <v>4898</v>
      </c>
      <c r="B4729" s="23">
        <v>8</v>
      </c>
      <c r="C4729" s="23">
        <v>2.24262089942764</v>
      </c>
      <c r="D4729" s="23">
        <v>2.0756935818462101</v>
      </c>
      <c r="E4729" s="23">
        <v>0.78564291661632002</v>
      </c>
      <c r="F4729" s="23">
        <v>0.35032355081361799</v>
      </c>
      <c r="G4729" s="23">
        <v>6.3430897824638199</v>
      </c>
      <c r="H4729" s="23">
        <v>0.27152999999999999</v>
      </c>
      <c r="I4729" s="23">
        <v>0.70090725903614504</v>
      </c>
    </row>
    <row r="4730" spans="1:9">
      <c r="A4730" s="6" t="s">
        <v>4899</v>
      </c>
      <c r="B4730" s="23">
        <v>3</v>
      </c>
      <c r="C4730" s="23">
        <v>3.2352333434477401</v>
      </c>
      <c r="D4730" s="23">
        <v>3.4334807988007201</v>
      </c>
      <c r="E4730" s="23">
        <v>0.65077044186361199</v>
      </c>
      <c r="F4730" s="23">
        <v>0.20115100605698399</v>
      </c>
      <c r="G4730" s="23">
        <v>5.6035885251924196</v>
      </c>
      <c r="H4730" s="23">
        <v>0.11271</v>
      </c>
      <c r="I4730" s="23">
        <v>0.51021676056337995</v>
      </c>
    </row>
    <row r="4731" spans="1:9">
      <c r="A4731" s="6" t="s">
        <v>4900</v>
      </c>
      <c r="B4731" s="23">
        <v>5</v>
      </c>
      <c r="C4731" s="23">
        <v>3.4173623826043098</v>
      </c>
      <c r="D4731" s="23">
        <v>2.4634635860918501</v>
      </c>
      <c r="E4731" s="23">
        <v>3.8812852666679598</v>
      </c>
      <c r="F4731" s="23">
        <v>1.13575466459899</v>
      </c>
      <c r="G4731" s="23">
        <v>7.6414545912538703</v>
      </c>
      <c r="H4731" s="23">
        <v>5.9970000000000002E-2</v>
      </c>
      <c r="I4731" s="23">
        <v>0.37327570566948098</v>
      </c>
    </row>
    <row r="4732" spans="1:9">
      <c r="A4732" s="6" t="s">
        <v>4901</v>
      </c>
      <c r="B4732" s="23">
        <v>23</v>
      </c>
      <c r="C4732" s="23">
        <v>2.09674616774126</v>
      </c>
      <c r="D4732" s="23">
        <v>0.98208047859700298</v>
      </c>
      <c r="E4732" s="23">
        <v>2.1590792870011501</v>
      </c>
      <c r="F4732" s="23">
        <v>1.02972850038736</v>
      </c>
      <c r="G4732" s="23">
        <v>10.0556413676387</v>
      </c>
      <c r="H4732" s="23">
        <v>0.31885000000000002</v>
      </c>
      <c r="I4732" s="23">
        <v>0.73936815682739998</v>
      </c>
    </row>
    <row r="4733" spans="1:9">
      <c r="A4733" s="6" t="s">
        <v>4902</v>
      </c>
      <c r="B4733" s="23">
        <v>3</v>
      </c>
      <c r="C4733" s="23">
        <v>4.2888199322040697</v>
      </c>
      <c r="D4733" s="23">
        <v>4.0095897882977303</v>
      </c>
      <c r="E4733" s="23">
        <v>3.2150332882344301</v>
      </c>
      <c r="F4733" s="23">
        <v>0.74963121302744595</v>
      </c>
      <c r="G4733" s="23">
        <v>7.4284540270915604</v>
      </c>
      <c r="H4733" s="23">
        <v>3.415E-2</v>
      </c>
      <c r="I4733" s="23">
        <v>0.289290444810544</v>
      </c>
    </row>
    <row r="4734" spans="1:9">
      <c r="A4734" s="6" t="s">
        <v>4903</v>
      </c>
      <c r="B4734" s="23">
        <v>7</v>
      </c>
      <c r="C4734" s="23">
        <v>1.59923338255058</v>
      </c>
      <c r="D4734" s="23">
        <v>0.63968825892958403</v>
      </c>
      <c r="E4734" s="23">
        <v>1.7492971658681</v>
      </c>
      <c r="F4734" s="23">
        <v>1.09383482420695</v>
      </c>
      <c r="G4734" s="23">
        <v>4.2311738185814498</v>
      </c>
      <c r="H4734" s="23">
        <v>0.64875000000000005</v>
      </c>
      <c r="I4734" s="23">
        <v>0.91416619556285905</v>
      </c>
    </row>
    <row r="4735" spans="1:9">
      <c r="A4735" s="6" t="s">
        <v>4904</v>
      </c>
      <c r="B4735" s="23">
        <v>8</v>
      </c>
      <c r="C4735" s="23">
        <v>2.3514381214869999</v>
      </c>
      <c r="D4735" s="23">
        <v>2.3504244931505598</v>
      </c>
      <c r="E4735" s="23">
        <v>1.52107039883979</v>
      </c>
      <c r="F4735" s="23">
        <v>0.64686813781767405</v>
      </c>
      <c r="G4735" s="23">
        <v>6.6508713649760596</v>
      </c>
      <c r="H4735" s="23">
        <v>0.27705000000000002</v>
      </c>
      <c r="I4735" s="23">
        <v>0.70585404950495001</v>
      </c>
    </row>
    <row r="4736" spans="1:9">
      <c r="A4736" s="6" t="s">
        <v>4905</v>
      </c>
      <c r="B4736" s="23">
        <v>16</v>
      </c>
      <c r="C4736" s="23">
        <v>1.4601624125936901</v>
      </c>
      <c r="D4736" s="23">
        <v>1.49511073534717</v>
      </c>
      <c r="E4736" s="23">
        <v>1.1019399424043499</v>
      </c>
      <c r="F4736" s="23">
        <v>0.75466943464663805</v>
      </c>
      <c r="G4736" s="23">
        <v>5.8406496503747602</v>
      </c>
      <c r="H4736" s="23">
        <v>0.84662999999999999</v>
      </c>
      <c r="I4736" s="23">
        <v>0.98430746612466102</v>
      </c>
    </row>
    <row r="4737" spans="1:9">
      <c r="A4737" s="6" t="s">
        <v>4906</v>
      </c>
      <c r="B4737" s="23">
        <v>4</v>
      </c>
      <c r="C4737" s="23">
        <v>3.3524488409202302</v>
      </c>
      <c r="D4737" s="23">
        <v>2.0058810981106698</v>
      </c>
      <c r="E4737" s="23">
        <v>3.4802566189020601</v>
      </c>
      <c r="F4737" s="23">
        <v>1.03812370719034</v>
      </c>
      <c r="G4737" s="23">
        <v>6.7048976818404702</v>
      </c>
      <c r="H4737" s="23">
        <v>8.0110000000000001E-2</v>
      </c>
      <c r="I4737" s="23">
        <v>0.43452069620253198</v>
      </c>
    </row>
    <row r="4738" spans="1:9">
      <c r="A4738" s="6" t="s">
        <v>4907</v>
      </c>
      <c r="B4738" s="23">
        <v>2</v>
      </c>
      <c r="C4738" s="23">
        <v>1.12968595203385</v>
      </c>
      <c r="D4738" s="23">
        <v>1.12968595203385</v>
      </c>
      <c r="E4738" s="23">
        <v>1.5976171945886299</v>
      </c>
      <c r="F4738" s="23">
        <v>1.4142135623731</v>
      </c>
      <c r="G4738" s="23">
        <v>1.5976171945886299</v>
      </c>
      <c r="H4738" s="23">
        <v>0.72635000000000005</v>
      </c>
      <c r="I4738" s="23">
        <v>0.94626088168228994</v>
      </c>
    </row>
    <row r="4739" spans="1:9">
      <c r="A4739" s="6" t="s">
        <v>4908</v>
      </c>
      <c r="B4739" s="23">
        <v>6</v>
      </c>
      <c r="C4739" s="23">
        <v>1.70344368647033</v>
      </c>
      <c r="D4739" s="23">
        <v>1.74042383768261</v>
      </c>
      <c r="E4739" s="23">
        <v>1.0709810618454401</v>
      </c>
      <c r="F4739" s="23">
        <v>0.628715272686589</v>
      </c>
      <c r="G4739" s="23">
        <v>4.1725678374178399</v>
      </c>
      <c r="H4739" s="23">
        <v>0.61150000000000004</v>
      </c>
      <c r="I4739" s="23">
        <v>0.90018121958202102</v>
      </c>
    </row>
    <row r="4740" spans="1:9">
      <c r="A4740" s="6" t="s">
        <v>4909</v>
      </c>
      <c r="B4740" s="23">
        <v>5</v>
      </c>
      <c r="C4740" s="23">
        <v>3.7988504098483702</v>
      </c>
      <c r="D4740" s="23">
        <v>3.5384616433071501</v>
      </c>
      <c r="E4740" s="23">
        <v>0.82618484351870303</v>
      </c>
      <c r="F4740" s="23">
        <v>0.21748285780794399</v>
      </c>
      <c r="G4740" s="23">
        <v>8.4944877527738907</v>
      </c>
      <c r="H4740" s="23">
        <v>2.6780000000000002E-2</v>
      </c>
      <c r="I4740" s="23">
        <v>0.25595308550185902</v>
      </c>
    </row>
    <row r="4741" spans="1:9">
      <c r="A4741" s="6" t="s">
        <v>4910</v>
      </c>
      <c r="B4741" s="23">
        <v>3</v>
      </c>
      <c r="C4741" s="23">
        <v>1.4073755212354899</v>
      </c>
      <c r="D4741" s="23">
        <v>1.14511977526276</v>
      </c>
      <c r="E4741" s="23">
        <v>1.5551772411059701</v>
      </c>
      <c r="F4741" s="23">
        <v>1.1050193908024799</v>
      </c>
      <c r="G4741" s="23">
        <v>2.4376459081086099</v>
      </c>
      <c r="H4741" s="23">
        <v>0.65414000000000005</v>
      </c>
      <c r="I4741" s="23">
        <v>0.91540192653061203</v>
      </c>
    </row>
    <row r="4742" spans="1:9">
      <c r="A4742" s="6" t="s">
        <v>4911</v>
      </c>
      <c r="B4742" s="23">
        <v>7</v>
      </c>
      <c r="C4742" s="23">
        <v>0.90095704220347395</v>
      </c>
      <c r="D4742" s="23">
        <v>0.623677269447383</v>
      </c>
      <c r="E4742" s="23">
        <v>0.66394851285309697</v>
      </c>
      <c r="F4742" s="23">
        <v>0.73693692568213498</v>
      </c>
      <c r="G4742" s="23">
        <v>2.3837082756227201</v>
      </c>
      <c r="H4742" s="23">
        <v>0.9708</v>
      </c>
      <c r="I4742" s="23">
        <v>1</v>
      </c>
    </row>
    <row r="4743" spans="1:9">
      <c r="A4743" s="6" t="s">
        <v>4912</v>
      </c>
      <c r="B4743" s="23">
        <v>6</v>
      </c>
      <c r="C4743" s="23">
        <v>1.7942586644635301</v>
      </c>
      <c r="D4743" s="23">
        <v>1.7171259820432001</v>
      </c>
      <c r="E4743" s="23">
        <v>0.76173542445610598</v>
      </c>
      <c r="F4743" s="23">
        <v>0.42454047431553499</v>
      </c>
      <c r="G4743" s="23">
        <v>4.39501819450326</v>
      </c>
      <c r="H4743" s="23">
        <v>0.54652999999999996</v>
      </c>
      <c r="I4743" s="23">
        <v>0.87031813564571103</v>
      </c>
    </row>
    <row r="4744" spans="1:9">
      <c r="A4744" s="6" t="s">
        <v>4913</v>
      </c>
      <c r="B4744" s="23">
        <v>13</v>
      </c>
      <c r="C4744" s="23">
        <v>1.8662390700195399</v>
      </c>
      <c r="D4744" s="23">
        <v>1.08612743914641</v>
      </c>
      <c r="E4744" s="23">
        <v>2.69576256218348</v>
      </c>
      <c r="F4744" s="23">
        <v>1.44448940411223</v>
      </c>
      <c r="G4744" s="23">
        <v>6.7288206592296698</v>
      </c>
      <c r="H4744" s="23">
        <v>0.52009000000000005</v>
      </c>
      <c r="I4744" s="23">
        <v>0.85913703443877598</v>
      </c>
    </row>
    <row r="4745" spans="1:9">
      <c r="A4745" s="6" t="s">
        <v>4914</v>
      </c>
      <c r="B4745" s="23">
        <v>5</v>
      </c>
      <c r="C4745" s="23">
        <v>3.9263675340197701</v>
      </c>
      <c r="D4745" s="23">
        <v>3.3570036638431699</v>
      </c>
      <c r="E4745" s="23">
        <v>2.1318106747738801</v>
      </c>
      <c r="F4745" s="23">
        <v>0.54294730595211405</v>
      </c>
      <c r="G4745" s="23">
        <v>8.7796247107164298</v>
      </c>
      <c r="H4745" s="23">
        <v>2.4109999999999999E-2</v>
      </c>
      <c r="I4745" s="23">
        <v>0.239331312741313</v>
      </c>
    </row>
    <row r="4746" spans="1:9">
      <c r="A4746" s="6" t="s">
        <v>4915</v>
      </c>
      <c r="B4746" s="23">
        <v>5</v>
      </c>
      <c r="C4746" s="23">
        <v>2.5224212940472599</v>
      </c>
      <c r="D4746" s="23">
        <v>1.9287091305208699</v>
      </c>
      <c r="E4746" s="23">
        <v>1.5046071950470801</v>
      </c>
      <c r="F4746" s="23">
        <v>0.59649321808290001</v>
      </c>
      <c r="G4746" s="23">
        <v>5.6403054813826596</v>
      </c>
      <c r="H4746" s="23">
        <v>0.21393000000000001</v>
      </c>
      <c r="I4746" s="23">
        <v>0.65227951679434304</v>
      </c>
    </row>
    <row r="4747" spans="1:9">
      <c r="A4747" s="6" t="s">
        <v>4916</v>
      </c>
      <c r="B4747" s="23">
        <v>23</v>
      </c>
      <c r="C4747" s="23">
        <v>2.0597297211546302</v>
      </c>
      <c r="D4747" s="23">
        <v>2.34748874283529</v>
      </c>
      <c r="E4747" s="23">
        <v>1.50832353606058</v>
      </c>
      <c r="F4747" s="23">
        <v>0.73229197043146499</v>
      </c>
      <c r="G4747" s="23">
        <v>9.87811672621749</v>
      </c>
      <c r="H4747" s="23">
        <v>0.36771999999999999</v>
      </c>
      <c r="I4747" s="23">
        <v>0.77691696385542197</v>
      </c>
    </row>
    <row r="4748" spans="1:9">
      <c r="A4748" s="6" t="s">
        <v>4917</v>
      </c>
      <c r="B4748" s="23">
        <v>4</v>
      </c>
      <c r="C4748" s="23">
        <v>1.46638577507867</v>
      </c>
      <c r="D4748" s="23">
        <v>1.1854393900956399</v>
      </c>
      <c r="E4748" s="23">
        <v>1.1677022055639299</v>
      </c>
      <c r="F4748" s="23">
        <v>0.79631310219255402</v>
      </c>
      <c r="G4748" s="23">
        <v>2.9327715501573501</v>
      </c>
      <c r="H4748" s="23">
        <v>0.67649999999999999</v>
      </c>
      <c r="I4748" s="23">
        <v>0.92618065599580202</v>
      </c>
    </row>
    <row r="4749" spans="1:9">
      <c r="A4749" s="6" t="s">
        <v>4918</v>
      </c>
      <c r="B4749" s="23">
        <v>10</v>
      </c>
      <c r="C4749" s="23">
        <v>1.1775592927387999</v>
      </c>
      <c r="D4749" s="23">
        <v>1.2750147135035701</v>
      </c>
      <c r="E4749" s="23">
        <v>0.79885448181847296</v>
      </c>
      <c r="F4749" s="23">
        <v>0.67839852035006498</v>
      </c>
      <c r="G4749" s="23">
        <v>3.7237694449515901</v>
      </c>
      <c r="H4749" s="23">
        <v>0.94542000000000004</v>
      </c>
      <c r="I4749" s="23">
        <v>0.99900959950708601</v>
      </c>
    </row>
    <row r="4750" spans="1:9">
      <c r="A4750" s="6" t="s">
        <v>4919</v>
      </c>
      <c r="B4750" s="23">
        <v>5</v>
      </c>
      <c r="C4750" s="23">
        <v>2.7193978871511599</v>
      </c>
      <c r="D4750" s="23">
        <v>1.42405447347082</v>
      </c>
      <c r="E4750" s="23">
        <v>4.0475593005826997</v>
      </c>
      <c r="F4750" s="23">
        <v>1.4884027525751</v>
      </c>
      <c r="G4750" s="23">
        <v>6.0807585335392904</v>
      </c>
      <c r="H4750" s="23">
        <v>0.17312</v>
      </c>
      <c r="I4750" s="23">
        <v>0.599646926174497</v>
      </c>
    </row>
    <row r="4751" spans="1:9">
      <c r="A4751" s="6" t="s">
        <v>4920</v>
      </c>
      <c r="B4751" s="23">
        <v>6</v>
      </c>
      <c r="C4751" s="23">
        <v>1.61105427118116</v>
      </c>
      <c r="D4751" s="23">
        <v>1.1688760193605701</v>
      </c>
      <c r="E4751" s="23">
        <v>1.1339732602579</v>
      </c>
      <c r="F4751" s="23">
        <v>0.70387030439795195</v>
      </c>
      <c r="G4751" s="23">
        <v>3.9462609123252701</v>
      </c>
      <c r="H4751" s="23">
        <v>0.64603999999999995</v>
      </c>
      <c r="I4751" s="23">
        <v>0.91192890230515899</v>
      </c>
    </row>
    <row r="4752" spans="1:9">
      <c r="A4752" s="6" t="s">
        <v>4921</v>
      </c>
      <c r="B4752" s="23">
        <v>6</v>
      </c>
      <c r="C4752" s="23">
        <v>1.46880637652431</v>
      </c>
      <c r="D4752" s="23">
        <v>1.6250447065586</v>
      </c>
      <c r="E4752" s="23">
        <v>0.86448168362997602</v>
      </c>
      <c r="F4752" s="23">
        <v>0.588560682637852</v>
      </c>
      <c r="G4752" s="23">
        <v>3.59782615343082</v>
      </c>
      <c r="H4752" s="23">
        <v>0.70787</v>
      </c>
      <c r="I4752" s="23">
        <v>0.93690284169884197</v>
      </c>
    </row>
    <row r="4753" spans="1:9">
      <c r="A4753" s="6" t="s">
        <v>4922</v>
      </c>
      <c r="B4753" s="23">
        <v>14</v>
      </c>
      <c r="C4753" s="23">
        <v>2.12294601107704</v>
      </c>
      <c r="D4753" s="23">
        <v>1.5251194794877401</v>
      </c>
      <c r="E4753" s="23">
        <v>1.8951429283635099</v>
      </c>
      <c r="F4753" s="23">
        <v>0.89269482995567995</v>
      </c>
      <c r="G4753" s="23">
        <v>7.9433366240686896</v>
      </c>
      <c r="H4753" s="23">
        <v>0.32578000000000001</v>
      </c>
      <c r="I4753" s="23">
        <v>0.74607938911022598</v>
      </c>
    </row>
    <row r="4754" spans="1:9">
      <c r="A4754" s="6" t="s">
        <v>4923</v>
      </c>
      <c r="B4754" s="23">
        <v>6</v>
      </c>
      <c r="C4754" s="23">
        <v>1.33138365345295</v>
      </c>
      <c r="D4754" s="23">
        <v>1.0739904206017601</v>
      </c>
      <c r="E4754" s="23">
        <v>1.3284719351969201</v>
      </c>
      <c r="F4754" s="23">
        <v>0.99781301336509598</v>
      </c>
      <c r="G4754" s="23">
        <v>3.2612106028421901</v>
      </c>
      <c r="H4754" s="23">
        <v>0.78874</v>
      </c>
      <c r="I4754" s="23">
        <v>0.96941136917562698</v>
      </c>
    </row>
    <row r="4755" spans="1:9">
      <c r="A4755" s="6" t="s">
        <v>4924</v>
      </c>
      <c r="B4755" s="23">
        <v>9</v>
      </c>
      <c r="C4755" s="23">
        <v>2.23176597430386</v>
      </c>
      <c r="D4755" s="23">
        <v>2.5995956400368301</v>
      </c>
      <c r="E4755" s="23">
        <v>1.2812766164546801</v>
      </c>
      <c r="F4755" s="23">
        <v>0.57410885872759798</v>
      </c>
      <c r="G4755" s="23">
        <v>6.6952979229115996</v>
      </c>
      <c r="H4755" s="23">
        <v>0.26174999999999998</v>
      </c>
      <c r="I4755" s="23">
        <v>0.69418325941206804</v>
      </c>
    </row>
    <row r="4756" spans="1:9">
      <c r="A4756" s="6" t="s">
        <v>4925</v>
      </c>
      <c r="B4756" s="23">
        <v>9</v>
      </c>
      <c r="C4756" s="23">
        <v>2.2378975109336201</v>
      </c>
      <c r="D4756" s="23">
        <v>2.1762692182895602</v>
      </c>
      <c r="E4756" s="23">
        <v>0.96135541725963503</v>
      </c>
      <c r="F4756" s="23">
        <v>0.42957973390773002</v>
      </c>
      <c r="G4756" s="23">
        <v>6.7136925328008497</v>
      </c>
      <c r="H4756" s="23">
        <v>0.27693000000000001</v>
      </c>
      <c r="I4756" s="23">
        <v>0.70585404950495001</v>
      </c>
    </row>
    <row r="4757" spans="1:9">
      <c r="A4757" s="6" t="s">
        <v>4926</v>
      </c>
      <c r="B4757" s="23">
        <v>7</v>
      </c>
      <c r="C4757" s="23">
        <v>6.7443021436985804</v>
      </c>
      <c r="D4757" s="23">
        <v>2.0471953428168401</v>
      </c>
      <c r="E4757" s="23">
        <v>9.2455298712109908</v>
      </c>
      <c r="F4757" s="23">
        <v>1.37086531329997</v>
      </c>
      <c r="G4757" s="23">
        <v>17.843746238906199</v>
      </c>
      <c r="H4757" s="33">
        <v>2.0000000000000001E-4</v>
      </c>
      <c r="I4757" s="23">
        <v>1.40876712328767E-2</v>
      </c>
    </row>
    <row r="4758" spans="1:9">
      <c r="A4758" s="6" t="s">
        <v>4927</v>
      </c>
      <c r="B4758" s="23">
        <v>9</v>
      </c>
      <c r="C4758" s="23">
        <v>2.8264269502147101</v>
      </c>
      <c r="D4758" s="23">
        <v>2.1659127801365701</v>
      </c>
      <c r="E4758" s="23">
        <v>1.73526810311737</v>
      </c>
      <c r="F4758" s="23">
        <v>0.61394408335427098</v>
      </c>
      <c r="G4758" s="23">
        <v>8.4792808506441197</v>
      </c>
      <c r="H4758" s="23">
        <v>9.1410000000000005E-2</v>
      </c>
      <c r="I4758" s="23">
        <v>0.46491614243323398</v>
      </c>
    </row>
    <row r="4759" spans="1:9">
      <c r="A4759" s="6" t="s">
        <v>4928</v>
      </c>
      <c r="B4759" s="23">
        <v>3</v>
      </c>
      <c r="C4759" s="23">
        <v>2.3007307336087299</v>
      </c>
      <c r="D4759" s="23">
        <v>2.1082339321455601</v>
      </c>
      <c r="E4759" s="23">
        <v>1.5770568991616001</v>
      </c>
      <c r="F4759" s="23">
        <v>0.68545913527566904</v>
      </c>
      <c r="G4759" s="23">
        <v>3.9849825251455302</v>
      </c>
      <c r="H4759" s="23">
        <v>0.26285999999999998</v>
      </c>
      <c r="I4759" s="23">
        <v>0.694447018984094</v>
      </c>
    </row>
    <row r="4760" spans="1:9">
      <c r="A4760" s="6" t="s">
        <v>4929</v>
      </c>
      <c r="B4760" s="23">
        <v>8</v>
      </c>
      <c r="C4760" s="23">
        <v>1.1122543159895999</v>
      </c>
      <c r="D4760" s="23">
        <v>0.93981876499413397</v>
      </c>
      <c r="E4760" s="23">
        <v>1.00330245602436</v>
      </c>
      <c r="F4760" s="23">
        <v>0.90204411131612205</v>
      </c>
      <c r="G4760" s="23">
        <v>3.1459302769609998</v>
      </c>
      <c r="H4760" s="23">
        <v>0.93888000000000005</v>
      </c>
      <c r="I4760" s="23">
        <v>0.99729158870801604</v>
      </c>
    </row>
    <row r="4761" spans="1:9">
      <c r="A4761" s="6" t="s">
        <v>4930</v>
      </c>
      <c r="B4761" s="23">
        <v>3</v>
      </c>
      <c r="C4761" s="23">
        <v>0.95881793418288197</v>
      </c>
      <c r="D4761" s="23">
        <v>1.2613612062672399</v>
      </c>
      <c r="E4761" s="23">
        <v>0.57485833182066903</v>
      </c>
      <c r="F4761" s="23">
        <v>0.59954899812191298</v>
      </c>
      <c r="G4761" s="23">
        <v>1.6607213772129801</v>
      </c>
      <c r="H4761" s="23">
        <v>0.87961</v>
      </c>
      <c r="I4761" s="23">
        <v>0.989530820720529</v>
      </c>
    </row>
    <row r="4762" spans="1:9">
      <c r="A4762" s="6" t="s">
        <v>4931</v>
      </c>
      <c r="B4762" s="23">
        <v>3</v>
      </c>
      <c r="C4762" s="23">
        <v>1.1825987452779001</v>
      </c>
      <c r="D4762" s="23">
        <v>1.43956230368816</v>
      </c>
      <c r="E4762" s="23">
        <v>1.0773510481387301</v>
      </c>
      <c r="F4762" s="23">
        <v>0.91100303669403904</v>
      </c>
      <c r="G4762" s="23">
        <v>2.0483211117885398</v>
      </c>
      <c r="H4762" s="23">
        <v>0.75351000000000001</v>
      </c>
      <c r="I4762" s="23">
        <v>0.95484153694581297</v>
      </c>
    </row>
    <row r="4763" spans="1:9">
      <c r="A4763" s="6" t="s">
        <v>4932</v>
      </c>
      <c r="B4763" s="23">
        <v>9</v>
      </c>
      <c r="C4763" s="23">
        <v>3.2235012633864901</v>
      </c>
      <c r="D4763" s="23">
        <v>2.2891153075522901</v>
      </c>
      <c r="E4763" s="23">
        <v>2.8788995938711599</v>
      </c>
      <c r="F4763" s="23">
        <v>0.89309708873719895</v>
      </c>
      <c r="G4763" s="23">
        <v>9.6705037901594704</v>
      </c>
      <c r="H4763" s="23">
        <v>3.5659999999999997E-2</v>
      </c>
      <c r="I4763" s="23">
        <v>0.29479697749196099</v>
      </c>
    </row>
    <row r="4764" spans="1:9">
      <c r="A4764" s="6" t="s">
        <v>4933</v>
      </c>
      <c r="B4764" s="23">
        <v>6</v>
      </c>
      <c r="C4764" s="23">
        <v>2.1049668611397001</v>
      </c>
      <c r="D4764" s="23">
        <v>1.8386231450063999</v>
      </c>
      <c r="E4764" s="23">
        <v>1.80947175867275</v>
      </c>
      <c r="F4764" s="23">
        <v>0.85962006912215105</v>
      </c>
      <c r="G4764" s="23">
        <v>5.1560947352601998</v>
      </c>
      <c r="H4764" s="23">
        <v>0.34227999999999997</v>
      </c>
      <c r="I4764" s="23">
        <v>0.76289716514954498</v>
      </c>
    </row>
    <row r="4765" spans="1:9">
      <c r="A4765" s="6" t="s">
        <v>4934</v>
      </c>
      <c r="B4765" s="23">
        <v>2</v>
      </c>
      <c r="C4765" s="23">
        <v>1.429112719568</v>
      </c>
      <c r="D4765" s="23">
        <v>1.429112719568</v>
      </c>
      <c r="E4765" s="23">
        <v>1.2697096910574499</v>
      </c>
      <c r="F4765" s="23">
        <v>0.88846014290690101</v>
      </c>
      <c r="G4765" s="23">
        <v>2.0210705901729602</v>
      </c>
      <c r="H4765" s="23">
        <v>0.60190999999999995</v>
      </c>
      <c r="I4765" s="23">
        <v>0.89230741210374598</v>
      </c>
    </row>
    <row r="4766" spans="1:9">
      <c r="A4766" s="6" t="s">
        <v>4935</v>
      </c>
      <c r="B4766" s="23">
        <v>4</v>
      </c>
      <c r="C4766" s="23">
        <v>2.30022495431662</v>
      </c>
      <c r="D4766" s="23">
        <v>2.8484330048533102</v>
      </c>
      <c r="E4766" s="23">
        <v>1.5783500937874899</v>
      </c>
      <c r="F4766" s="23">
        <v>0.68617205931339398</v>
      </c>
      <c r="G4766" s="23">
        <v>4.6004499086332302</v>
      </c>
      <c r="H4766" s="23">
        <v>0.26772000000000001</v>
      </c>
      <c r="I4766" s="23">
        <v>0.69950012195122002</v>
      </c>
    </row>
    <row r="4767" spans="1:9">
      <c r="A4767" s="6" t="s">
        <v>4936</v>
      </c>
      <c r="B4767" s="23">
        <v>26</v>
      </c>
      <c r="C4767" s="23">
        <v>2.345653964666</v>
      </c>
      <c r="D4767" s="23">
        <v>1.67950006301287</v>
      </c>
      <c r="E4767" s="23">
        <v>2.2334538977028502</v>
      </c>
      <c r="F4767" s="23">
        <v>0.95216682910041694</v>
      </c>
      <c r="G4767" s="23">
        <v>11.960535337968199</v>
      </c>
      <c r="H4767" s="23">
        <v>0.18720999999999999</v>
      </c>
      <c r="I4767" s="23">
        <v>0.61508610512982898</v>
      </c>
    </row>
    <row r="4768" spans="1:9">
      <c r="A4768" s="6" t="s">
        <v>4937</v>
      </c>
      <c r="B4768" s="23">
        <v>4</v>
      </c>
      <c r="C4768" s="23">
        <v>2.58465333753646</v>
      </c>
      <c r="D4768" s="23">
        <v>1.15787324335846</v>
      </c>
      <c r="E4768" s="23">
        <v>3.39963168048993</v>
      </c>
      <c r="F4768" s="23">
        <v>1.31531437160941</v>
      </c>
      <c r="G4768" s="23">
        <v>5.16930667507292</v>
      </c>
      <c r="H4768" s="23">
        <v>0.18815999999999999</v>
      </c>
      <c r="I4768" s="23">
        <v>0.61508610512982898</v>
      </c>
    </row>
    <row r="4769" spans="1:9">
      <c r="A4769" s="6" t="s">
        <v>4938</v>
      </c>
      <c r="B4769" s="23">
        <v>5</v>
      </c>
      <c r="C4769" s="23">
        <v>1.70835061202751</v>
      </c>
      <c r="D4769" s="23">
        <v>2.18641395806165</v>
      </c>
      <c r="E4769" s="23">
        <v>0.97283201643394501</v>
      </c>
      <c r="F4769" s="23">
        <v>0.56945688407566697</v>
      </c>
      <c r="G4769" s="23">
        <v>3.8199880978968799</v>
      </c>
      <c r="H4769" s="23">
        <v>0.53073999999999999</v>
      </c>
      <c r="I4769" s="23">
        <v>0.86042583858764199</v>
      </c>
    </row>
    <row r="4770" spans="1:9">
      <c r="A4770" s="6" t="s">
        <v>4939</v>
      </c>
      <c r="B4770" s="23">
        <v>6</v>
      </c>
      <c r="C4770" s="23">
        <v>1.4623606794541399</v>
      </c>
      <c r="D4770" s="23">
        <v>1.33801705848663</v>
      </c>
      <c r="E4770" s="23">
        <v>0.82994115556637704</v>
      </c>
      <c r="F4770" s="23">
        <v>0.56753519649897299</v>
      </c>
      <c r="G4770" s="23">
        <v>3.5820374845723602</v>
      </c>
      <c r="H4770" s="23">
        <v>0.70198000000000005</v>
      </c>
      <c r="I4770" s="23">
        <v>0.93377337813388495</v>
      </c>
    </row>
    <row r="4771" spans="1:9">
      <c r="A4771" s="6" t="s">
        <v>4940</v>
      </c>
      <c r="B4771" s="23">
        <v>7</v>
      </c>
      <c r="C4771" s="23">
        <v>2.6521296211007099</v>
      </c>
      <c r="D4771" s="23">
        <v>1.6626618749872399</v>
      </c>
      <c r="E4771" s="23">
        <v>2.13938500596156</v>
      </c>
      <c r="F4771" s="23">
        <v>0.80666683443385201</v>
      </c>
      <c r="G4771" s="23">
        <v>7.0168754221404397</v>
      </c>
      <c r="H4771" s="23">
        <v>0.14360000000000001</v>
      </c>
      <c r="I4771" s="23">
        <v>0.56023611532625195</v>
      </c>
    </row>
    <row r="4772" spans="1:9">
      <c r="A4772" s="6" t="s">
        <v>4941</v>
      </c>
      <c r="B4772" s="23">
        <v>4</v>
      </c>
      <c r="C4772" s="23">
        <v>4.4111117707927896</v>
      </c>
      <c r="D4772" s="23">
        <v>3.3082500021283798</v>
      </c>
      <c r="E4772" s="23">
        <v>3.8499548614585799</v>
      </c>
      <c r="F4772" s="23">
        <v>0.87278560632949997</v>
      </c>
      <c r="G4772" s="23">
        <v>8.8222235415855792</v>
      </c>
      <c r="H4772" s="23">
        <v>1.9140000000000001E-2</v>
      </c>
      <c r="I4772" s="23">
        <v>0.212176316916488</v>
      </c>
    </row>
    <row r="4773" spans="1:9">
      <c r="A4773" s="6" t="s">
        <v>4942</v>
      </c>
      <c r="B4773" s="23">
        <v>3</v>
      </c>
      <c r="C4773" s="23">
        <v>3.8317765799545001</v>
      </c>
      <c r="D4773" s="23">
        <v>3.57076746099892</v>
      </c>
      <c r="E4773" s="23">
        <v>1.3024438163629499</v>
      </c>
      <c r="F4773" s="23">
        <v>0.33990599117300802</v>
      </c>
      <c r="G4773" s="23">
        <v>6.6368317197337001</v>
      </c>
      <c r="H4773" s="23">
        <v>5.747E-2</v>
      </c>
      <c r="I4773" s="23">
        <v>0.365279035846724</v>
      </c>
    </row>
    <row r="4774" spans="1:9">
      <c r="A4774" s="6" t="s">
        <v>4943</v>
      </c>
      <c r="B4774" s="23">
        <v>13</v>
      </c>
      <c r="C4774" s="23">
        <v>2.0460033607813601</v>
      </c>
      <c r="D4774" s="23">
        <v>1.9677011030315501</v>
      </c>
      <c r="E4774" s="23">
        <v>1.0723553209140499</v>
      </c>
      <c r="F4774" s="23">
        <v>0.52412197431803098</v>
      </c>
      <c r="G4774" s="23">
        <v>7.3769700270688299</v>
      </c>
      <c r="H4774" s="23">
        <v>0.36207</v>
      </c>
      <c r="I4774" s="23">
        <v>0.77339093775933598</v>
      </c>
    </row>
    <row r="4775" spans="1:9">
      <c r="A4775" s="6" t="s">
        <v>4944</v>
      </c>
      <c r="B4775" s="23">
        <v>4</v>
      </c>
      <c r="C4775" s="23">
        <v>1.3942112632480299</v>
      </c>
      <c r="D4775" s="23">
        <v>1.36285085800812</v>
      </c>
      <c r="E4775" s="23">
        <v>1.1646850907123101</v>
      </c>
      <c r="F4775" s="23">
        <v>0.83537202819534995</v>
      </c>
      <c r="G4775" s="23">
        <v>2.7884225264960598</v>
      </c>
      <c r="H4775" s="23">
        <v>0.73097999999999996</v>
      </c>
      <c r="I4775" s="23">
        <v>0.946801511335013</v>
      </c>
    </row>
    <row r="4776" spans="1:9">
      <c r="A4776" s="6" t="s">
        <v>4945</v>
      </c>
      <c r="B4776" s="23">
        <v>4</v>
      </c>
      <c r="C4776" s="23">
        <v>0.77534378621964095</v>
      </c>
      <c r="D4776" s="23">
        <v>0.56482512799423101</v>
      </c>
      <c r="E4776" s="23">
        <v>0.52682854046762895</v>
      </c>
      <c r="F4776" s="23">
        <v>0.67947734905608403</v>
      </c>
      <c r="G4776" s="23">
        <v>1.5506875724392799</v>
      </c>
      <c r="H4776" s="23">
        <v>0.95699000000000001</v>
      </c>
      <c r="I4776" s="23">
        <v>1</v>
      </c>
    </row>
    <row r="4777" spans="1:9">
      <c r="A4777" s="6" t="s">
        <v>4946</v>
      </c>
      <c r="B4777" s="23">
        <v>4</v>
      </c>
      <c r="C4777" s="23">
        <v>3.0173296621619401</v>
      </c>
      <c r="D4777" s="23">
        <v>2.8155512137651302</v>
      </c>
      <c r="E4777" s="23">
        <v>0.76073169195110502</v>
      </c>
      <c r="F4777" s="23">
        <v>0.252120840984288</v>
      </c>
      <c r="G4777" s="23">
        <v>6.0346593243238802</v>
      </c>
      <c r="H4777" s="23">
        <v>0.11382</v>
      </c>
      <c r="I4777" s="23">
        <v>0.51206306493506504</v>
      </c>
    </row>
    <row r="4778" spans="1:9">
      <c r="A4778" s="6" t="s">
        <v>4947</v>
      </c>
      <c r="B4778" s="23">
        <v>3</v>
      </c>
      <c r="C4778" s="23">
        <v>6.7361380584739399</v>
      </c>
      <c r="D4778" s="23">
        <v>6.7663687987714196</v>
      </c>
      <c r="E4778" s="23">
        <v>4.7107059466684502</v>
      </c>
      <c r="F4778" s="23">
        <v>0.69931849759855602</v>
      </c>
      <c r="G4778" s="23">
        <v>11.667333364075199</v>
      </c>
      <c r="H4778" s="23">
        <v>2.7200000000000002E-3</v>
      </c>
      <c r="I4778" s="23">
        <v>7.5633650793650795E-2</v>
      </c>
    </row>
    <row r="4779" spans="1:9">
      <c r="A4779" s="6" t="s">
        <v>4948</v>
      </c>
      <c r="B4779" s="23">
        <v>2</v>
      </c>
      <c r="C4779" s="23">
        <v>1.74099894047218</v>
      </c>
      <c r="D4779" s="23">
        <v>1.74099894047218</v>
      </c>
      <c r="E4779" s="23">
        <v>0.92612815878652699</v>
      </c>
      <c r="F4779" s="23">
        <v>0.531952166803358</v>
      </c>
      <c r="G4779" s="23">
        <v>2.46214431369294</v>
      </c>
      <c r="H4779" s="23">
        <v>0.45867999999999998</v>
      </c>
      <c r="I4779" s="23">
        <v>0.82455321915414204</v>
      </c>
    </row>
    <row r="4780" spans="1:9">
      <c r="A4780" s="6" t="s">
        <v>4949</v>
      </c>
      <c r="B4780" s="23">
        <v>2</v>
      </c>
      <c r="C4780" s="23">
        <v>1.0614610043392301</v>
      </c>
      <c r="D4780" s="23">
        <v>1.0614610043392301</v>
      </c>
      <c r="E4780" s="23">
        <v>0.54018771314849401</v>
      </c>
      <c r="F4780" s="23">
        <v>0.50890961697153203</v>
      </c>
      <c r="G4780" s="23">
        <v>1.5011325482667</v>
      </c>
      <c r="H4780" s="23">
        <v>0.78268000000000004</v>
      </c>
      <c r="I4780" s="23">
        <v>0.965923527717783</v>
      </c>
    </row>
    <row r="4781" spans="1:9">
      <c r="A4781" s="6" t="s">
        <v>4950</v>
      </c>
      <c r="B4781" s="23">
        <v>10</v>
      </c>
      <c r="C4781" s="23">
        <v>3.04069418485805</v>
      </c>
      <c r="D4781" s="23">
        <v>2.59363429206104</v>
      </c>
      <c r="E4781" s="23">
        <v>2.2914876898391601</v>
      </c>
      <c r="F4781" s="23">
        <v>0.75360675902569696</v>
      </c>
      <c r="G4781" s="23">
        <v>9.6155192921804993</v>
      </c>
      <c r="H4781" s="23">
        <v>8.2900000000000001E-2</v>
      </c>
      <c r="I4781" s="23">
        <v>0.44310997920997902</v>
      </c>
    </row>
    <row r="4782" spans="1:9">
      <c r="A4782" s="6" t="s">
        <v>4951</v>
      </c>
      <c r="B4782" s="23">
        <v>37</v>
      </c>
      <c r="C4782" s="23">
        <v>2.2594260513166402</v>
      </c>
      <c r="D4782" s="23">
        <v>1.51348207269889</v>
      </c>
      <c r="E4782" s="23">
        <v>2.8069551418288898</v>
      </c>
      <c r="F4782" s="23">
        <v>1.2423310513717301</v>
      </c>
      <c r="G4782" s="23">
        <v>13.743552124928501</v>
      </c>
      <c r="H4782" s="23">
        <v>0.21598999999999999</v>
      </c>
      <c r="I4782" s="23">
        <v>0.65265937720329004</v>
      </c>
    </row>
    <row r="4783" spans="1:9">
      <c r="A4783" s="6" t="s">
        <v>4952</v>
      </c>
      <c r="B4783" s="23">
        <v>4</v>
      </c>
      <c r="C4783" s="23">
        <v>2.8209685965147799</v>
      </c>
      <c r="D4783" s="23">
        <v>2.5287393706635402</v>
      </c>
      <c r="E4783" s="23">
        <v>0.78038792484490305</v>
      </c>
      <c r="F4783" s="23">
        <v>0.276638288639245</v>
      </c>
      <c r="G4783" s="23">
        <v>5.6419371930295696</v>
      </c>
      <c r="H4783" s="23">
        <v>0.14938000000000001</v>
      </c>
      <c r="I4783" s="23">
        <v>0.56475231107850299</v>
      </c>
    </row>
    <row r="4784" spans="1:9">
      <c r="A4784" s="6" t="s">
        <v>4953</v>
      </c>
      <c r="B4784" s="23">
        <v>8</v>
      </c>
      <c r="C4784" s="23">
        <v>2.0712287322492702</v>
      </c>
      <c r="D4784" s="23">
        <v>2.0148076186670401</v>
      </c>
      <c r="E4784" s="23">
        <v>1.1695087411126299</v>
      </c>
      <c r="F4784" s="23">
        <v>0.56464490034502102</v>
      </c>
      <c r="G4784" s="23">
        <v>5.85831952784749</v>
      </c>
      <c r="H4784" s="23">
        <v>0.3649</v>
      </c>
      <c r="I4784" s="23">
        <v>0.77469686209744004</v>
      </c>
    </row>
    <row r="4785" spans="1:9">
      <c r="A4785" s="6" t="s">
        <v>4954</v>
      </c>
      <c r="B4785" s="23">
        <v>16</v>
      </c>
      <c r="C4785" s="23">
        <v>1.9638775719094199</v>
      </c>
      <c r="D4785" s="23">
        <v>1.84533713200562</v>
      </c>
      <c r="E4785" s="23">
        <v>1.21603090591061</v>
      </c>
      <c r="F4785" s="23">
        <v>0.61919893750214805</v>
      </c>
      <c r="G4785" s="23">
        <v>7.8555102876376903</v>
      </c>
      <c r="H4785" s="23">
        <v>0.43464000000000003</v>
      </c>
      <c r="I4785" s="23">
        <v>0.80833132321041201</v>
      </c>
    </row>
    <row r="4786" spans="1:9">
      <c r="A4786" s="6" t="s">
        <v>4955</v>
      </c>
      <c r="B4786" s="23">
        <v>8</v>
      </c>
      <c r="C4786" s="23">
        <v>2.8960952353387799</v>
      </c>
      <c r="D4786" s="23">
        <v>2.65367070015269</v>
      </c>
      <c r="E4786" s="23">
        <v>2.1414705266362999</v>
      </c>
      <c r="F4786" s="23">
        <v>0.73943373840252802</v>
      </c>
      <c r="G4786" s="23">
        <v>8.1913943194804109</v>
      </c>
      <c r="H4786" s="23">
        <v>9.8699999999999996E-2</v>
      </c>
      <c r="I4786" s="23">
        <v>0.479936200378072</v>
      </c>
    </row>
    <row r="4787" spans="1:9">
      <c r="A4787" s="6" t="s">
        <v>4956</v>
      </c>
      <c r="B4787" s="23">
        <v>4</v>
      </c>
      <c r="C4787" s="23">
        <v>0.79556658995136398</v>
      </c>
      <c r="D4787" s="23">
        <v>0.52820356867176699</v>
      </c>
      <c r="E4787" s="23">
        <v>1.0171149848745999</v>
      </c>
      <c r="F4787" s="23">
        <v>1.27847875680248</v>
      </c>
      <c r="G4787" s="23">
        <v>1.59113317990273</v>
      </c>
      <c r="H4787" s="23">
        <v>0.95862999999999998</v>
      </c>
      <c r="I4787" s="23">
        <v>1</v>
      </c>
    </row>
    <row r="4788" spans="1:9">
      <c r="A4788" s="6" t="s">
        <v>4957</v>
      </c>
      <c r="B4788" s="23">
        <v>5</v>
      </c>
      <c r="C4788" s="23">
        <v>2.59082645808218</v>
      </c>
      <c r="D4788" s="23">
        <v>3.09998065507724</v>
      </c>
      <c r="E4788" s="23">
        <v>1.1189629373798899</v>
      </c>
      <c r="F4788" s="23">
        <v>0.43189420653368799</v>
      </c>
      <c r="G4788" s="23">
        <v>5.7932640781767599</v>
      </c>
      <c r="H4788" s="23">
        <v>0.17585000000000001</v>
      </c>
      <c r="I4788" s="23">
        <v>0.60281379999999996</v>
      </c>
    </row>
    <row r="4789" spans="1:9">
      <c r="A4789" s="6" t="s">
        <v>4958</v>
      </c>
      <c r="B4789" s="23">
        <v>3</v>
      </c>
      <c r="C4789" s="23">
        <v>0.72192208318999396</v>
      </c>
      <c r="D4789" s="23">
        <v>0.54134536036868497</v>
      </c>
      <c r="E4789" s="23">
        <v>0.82712863022449301</v>
      </c>
      <c r="F4789" s="23">
        <v>1.14573116612477</v>
      </c>
      <c r="G4789" s="23">
        <v>1.25040572719104</v>
      </c>
      <c r="H4789" s="23">
        <v>0.91637000000000002</v>
      </c>
      <c r="I4789" s="23">
        <v>0.99173934440008404</v>
      </c>
    </row>
    <row r="4790" spans="1:9">
      <c r="A4790" s="6" t="s">
        <v>4959</v>
      </c>
      <c r="B4790" s="23">
        <v>2</v>
      </c>
      <c r="C4790" s="23">
        <v>2.4040621115276601</v>
      </c>
      <c r="D4790" s="23">
        <v>2.4040621115276601</v>
      </c>
      <c r="E4790" s="23">
        <v>1.44038561442052</v>
      </c>
      <c r="F4790" s="23">
        <v>0.59914658923068798</v>
      </c>
      <c r="G4790" s="23">
        <v>3.39985724290971</v>
      </c>
      <c r="H4790" s="23">
        <v>0.24279000000000001</v>
      </c>
      <c r="I4790" s="23">
        <v>0.68090846237731695</v>
      </c>
    </row>
    <row r="4791" spans="1:9">
      <c r="A4791" s="6" t="s">
        <v>4960</v>
      </c>
      <c r="B4791" s="23">
        <v>4</v>
      </c>
      <c r="C4791" s="23">
        <v>1.3519518808175599</v>
      </c>
      <c r="D4791" s="23">
        <v>1.36415157609261</v>
      </c>
      <c r="E4791" s="23">
        <v>0.86250311759966602</v>
      </c>
      <c r="F4791" s="23">
        <v>0.637968798917671</v>
      </c>
      <c r="G4791" s="23">
        <v>2.7039037616351198</v>
      </c>
      <c r="H4791" s="23">
        <v>0.72924999999999995</v>
      </c>
      <c r="I4791" s="23">
        <v>0.946801511335013</v>
      </c>
    </row>
    <row r="4792" spans="1:9">
      <c r="A4792" s="6" t="s">
        <v>4961</v>
      </c>
      <c r="B4792" s="23">
        <v>2</v>
      </c>
      <c r="C4792" s="23">
        <v>2.8877638160766299</v>
      </c>
      <c r="D4792" s="23">
        <v>2.8877638160766299</v>
      </c>
      <c r="E4792" s="23">
        <v>2.54789859871943</v>
      </c>
      <c r="F4792" s="23">
        <v>0.88230851309060898</v>
      </c>
      <c r="G4792" s="23">
        <v>4.0839147536258498</v>
      </c>
      <c r="H4792" s="23">
        <v>0.16324</v>
      </c>
      <c r="I4792" s="23">
        <v>0.58846532585844402</v>
      </c>
    </row>
    <row r="4793" spans="1:9">
      <c r="A4793" s="6" t="s">
        <v>4962</v>
      </c>
      <c r="B4793" s="23">
        <v>3</v>
      </c>
      <c r="C4793" s="23">
        <v>3.8485432000103201</v>
      </c>
      <c r="D4793" s="23">
        <v>2.1856612304552199</v>
      </c>
      <c r="E4793" s="23">
        <v>4.8965430972644599</v>
      </c>
      <c r="F4793" s="23">
        <v>1.27231080509927</v>
      </c>
      <c r="G4793" s="23">
        <v>6.6658723575415904</v>
      </c>
      <c r="H4793" s="23">
        <v>5.382E-2</v>
      </c>
      <c r="I4793" s="23">
        <v>0.35600479591836698</v>
      </c>
    </row>
    <row r="4794" spans="1:9">
      <c r="A4794" s="6" t="s">
        <v>4963</v>
      </c>
      <c r="B4794" s="23">
        <v>2</v>
      </c>
      <c r="C4794" s="23">
        <v>3.0595676778235799</v>
      </c>
      <c r="D4794" s="23">
        <v>3.0595676778235799</v>
      </c>
      <c r="E4794" s="23">
        <v>0.22446189208126499</v>
      </c>
      <c r="F4794" s="23">
        <v>7.3363924487833507E-2</v>
      </c>
      <c r="G4794" s="23">
        <v>4.3268821049764696</v>
      </c>
      <c r="H4794" s="23">
        <v>0.14032</v>
      </c>
      <c r="I4794" s="23">
        <v>0.55263752860411897</v>
      </c>
    </row>
    <row r="4795" spans="1:9">
      <c r="A4795" s="6" t="s">
        <v>4964</v>
      </c>
      <c r="B4795" s="23">
        <v>4</v>
      </c>
      <c r="C4795" s="23">
        <v>1.31120342386702</v>
      </c>
      <c r="D4795" s="23">
        <v>1.0282449195093299</v>
      </c>
      <c r="E4795" s="23">
        <v>1.47327730895856</v>
      </c>
      <c r="F4795" s="23">
        <v>1.1236069721459001</v>
      </c>
      <c r="G4795" s="23">
        <v>2.6224068477340401</v>
      </c>
      <c r="H4795" s="23">
        <v>0.79630000000000001</v>
      </c>
      <c r="I4795" s="23">
        <v>0.97212745033112602</v>
      </c>
    </row>
    <row r="4796" spans="1:9">
      <c r="A4796" s="6" t="s">
        <v>4965</v>
      </c>
      <c r="B4796" s="23">
        <v>2</v>
      </c>
      <c r="C4796" s="23">
        <v>3.1711860733370898</v>
      </c>
      <c r="D4796" s="23">
        <v>3.1711860733370898</v>
      </c>
      <c r="E4796" s="23">
        <v>3.9974116777465198</v>
      </c>
      <c r="F4796" s="23">
        <v>1.2605415088556999</v>
      </c>
      <c r="G4796" s="23">
        <v>4.4847343537219899</v>
      </c>
      <c r="H4796" s="23">
        <v>0.13192999999999999</v>
      </c>
      <c r="I4796" s="23">
        <v>0.53925704761904802</v>
      </c>
    </row>
    <row r="4797" spans="1:9">
      <c r="A4797" s="6" t="s">
        <v>4966</v>
      </c>
      <c r="B4797" s="23">
        <v>3</v>
      </c>
      <c r="C4797" s="23">
        <v>1.03969088359532</v>
      </c>
      <c r="D4797" s="23">
        <v>0.82875810423549501</v>
      </c>
      <c r="E4797" s="23">
        <v>0.82114479109729699</v>
      </c>
      <c r="F4797" s="23">
        <v>0.78979704838588904</v>
      </c>
      <c r="G4797" s="23">
        <v>1.80079743455327</v>
      </c>
      <c r="H4797" s="23">
        <v>0.83177000000000001</v>
      </c>
      <c r="I4797" s="23">
        <v>0.98092364756904804</v>
      </c>
    </row>
    <row r="4798" spans="1:9">
      <c r="A4798" s="6" t="s">
        <v>4967</v>
      </c>
      <c r="B4798" s="23">
        <v>3</v>
      </c>
      <c r="C4798" s="23">
        <v>2.0588765186027098</v>
      </c>
      <c r="D4798" s="23">
        <v>2.2593719040677001</v>
      </c>
      <c r="E4798" s="23">
        <v>1.6786132135182701</v>
      </c>
      <c r="F4798" s="23">
        <v>0.81530543398371802</v>
      </c>
      <c r="G4798" s="23">
        <v>3.5660787367304301</v>
      </c>
      <c r="H4798" s="23">
        <v>0.36831999999999998</v>
      </c>
      <c r="I4798" s="23">
        <v>0.77691696385542197</v>
      </c>
    </row>
    <row r="4799" spans="1:9">
      <c r="A4799" s="6" t="s">
        <v>4968</v>
      </c>
      <c r="B4799" s="23">
        <v>4</v>
      </c>
      <c r="C4799" s="23">
        <v>1.3367545613699801</v>
      </c>
      <c r="D4799" s="23">
        <v>1.6042690267340201</v>
      </c>
      <c r="E4799" s="23">
        <v>0.99417841549141395</v>
      </c>
      <c r="F4799" s="23">
        <v>0.74372547079437101</v>
      </c>
      <c r="G4799" s="23">
        <v>2.6735091227399699</v>
      </c>
      <c r="H4799" s="23">
        <v>0.74399000000000004</v>
      </c>
      <c r="I4799" s="23">
        <v>0.95104021847070497</v>
      </c>
    </row>
    <row r="4800" spans="1:9">
      <c r="A4800" s="6" t="s">
        <v>4969</v>
      </c>
      <c r="B4800" s="23">
        <v>16</v>
      </c>
      <c r="C4800" s="23">
        <v>1.19518485615232</v>
      </c>
      <c r="D4800" s="23">
        <v>1.0322416603318301</v>
      </c>
      <c r="E4800" s="23">
        <v>1.10097598606571</v>
      </c>
      <c r="F4800" s="23">
        <v>0.92117631879147099</v>
      </c>
      <c r="G4800" s="23">
        <v>4.7807394246092798</v>
      </c>
      <c r="H4800" s="23">
        <v>0.97104999999999997</v>
      </c>
      <c r="I4800" s="23">
        <v>1</v>
      </c>
    </row>
    <row r="4801" spans="1:9">
      <c r="A4801" s="6" t="s">
        <v>4970</v>
      </c>
      <c r="B4801" s="23">
        <v>2</v>
      </c>
      <c r="C4801" s="23">
        <v>1.86198965862027</v>
      </c>
      <c r="D4801" s="23">
        <v>1.86198965862027</v>
      </c>
      <c r="E4801" s="23">
        <v>0.55951263128741702</v>
      </c>
      <c r="F4801" s="23">
        <v>0.30049180385997198</v>
      </c>
      <c r="G4801" s="23">
        <v>2.6332510282192301</v>
      </c>
      <c r="H4801" s="23">
        <v>0.44051000000000001</v>
      </c>
      <c r="I4801" s="23">
        <v>0.81460299892125099</v>
      </c>
    </row>
    <row r="4802" spans="1:9">
      <c r="A4802" s="6" t="s">
        <v>4971</v>
      </c>
      <c r="B4802" s="23">
        <v>8</v>
      </c>
      <c r="C4802" s="23">
        <v>3.1763358353836302</v>
      </c>
      <c r="D4802" s="23">
        <v>3.10353585683611</v>
      </c>
      <c r="E4802" s="23">
        <v>2.7101830043438402</v>
      </c>
      <c r="F4802" s="23">
        <v>0.85324195702263095</v>
      </c>
      <c r="G4802" s="23">
        <v>8.9840344341024103</v>
      </c>
      <c r="H4802" s="23">
        <v>5.2330000000000002E-2</v>
      </c>
      <c r="I4802" s="23">
        <v>0.351817519582245</v>
      </c>
    </row>
    <row r="4803" spans="1:9">
      <c r="A4803" s="6" t="s">
        <v>4972</v>
      </c>
      <c r="B4803" s="23">
        <v>5</v>
      </c>
      <c r="C4803" s="23">
        <v>2.5567763481204899</v>
      </c>
      <c r="D4803" s="23">
        <v>2.8491840784430602</v>
      </c>
      <c r="E4803" s="23">
        <v>1.9660580639135901</v>
      </c>
      <c r="F4803" s="23">
        <v>0.76895973531625605</v>
      </c>
      <c r="G4803" s="23">
        <v>5.7171257176610704</v>
      </c>
      <c r="H4803" s="23">
        <v>0.18365999999999999</v>
      </c>
      <c r="I4803" s="23">
        <v>0.61059172592113797</v>
      </c>
    </row>
    <row r="4804" spans="1:9">
      <c r="A4804" s="6" t="s">
        <v>4973</v>
      </c>
      <c r="B4804" s="23">
        <v>4</v>
      </c>
      <c r="C4804" s="23">
        <v>6.4442403954208496</v>
      </c>
      <c r="D4804" s="23">
        <v>6.6834837112860299</v>
      </c>
      <c r="E4804" s="23">
        <v>5.1489662034526198</v>
      </c>
      <c r="F4804" s="23">
        <v>0.79900281297875997</v>
      </c>
      <c r="G4804" s="23">
        <v>12.888480790841699</v>
      </c>
      <c r="H4804" s="23">
        <v>1.49E-3</v>
      </c>
      <c r="I4804" s="23">
        <v>5.3205416666666699E-2</v>
      </c>
    </row>
    <row r="4805" spans="1:9">
      <c r="A4805" s="6" t="s">
        <v>4974</v>
      </c>
      <c r="B4805" s="23">
        <v>2</v>
      </c>
      <c r="C4805" s="23">
        <v>0.91754737617802895</v>
      </c>
      <c r="D4805" s="23">
        <v>0.91754737617802895</v>
      </c>
      <c r="E4805" s="23">
        <v>0.71630920642969498</v>
      </c>
      <c r="F4805" s="23">
        <v>0.78067816989834804</v>
      </c>
      <c r="G4805" s="23">
        <v>1.2976079435108201</v>
      </c>
      <c r="H4805" s="23">
        <v>0.80632999999999999</v>
      </c>
      <c r="I4805" s="23">
        <v>0.97533494707127699</v>
      </c>
    </row>
    <row r="4806" spans="1:9">
      <c r="A4806" s="6" t="s">
        <v>4975</v>
      </c>
      <c r="B4806" s="23">
        <v>11</v>
      </c>
      <c r="C4806" s="23">
        <v>1.992384639462</v>
      </c>
      <c r="D4806" s="23">
        <v>1.5534457340338701</v>
      </c>
      <c r="E4806" s="23">
        <v>1.62432218908517</v>
      </c>
      <c r="F4806" s="23">
        <v>0.81526536438455099</v>
      </c>
      <c r="G4806" s="23">
        <v>6.6079922871629897</v>
      </c>
      <c r="H4806" s="23">
        <v>0.39167000000000002</v>
      </c>
      <c r="I4806" s="23">
        <v>0.78555326315789498</v>
      </c>
    </row>
    <row r="4807" spans="1:9">
      <c r="A4807" s="6" t="s">
        <v>4976</v>
      </c>
      <c r="B4807" s="23">
        <v>5</v>
      </c>
      <c r="C4807" s="23">
        <v>2.0995480273109601</v>
      </c>
      <c r="D4807" s="23">
        <v>1.8955829454158399</v>
      </c>
      <c r="E4807" s="23">
        <v>0.72301260906595499</v>
      </c>
      <c r="F4807" s="23">
        <v>0.34436583477062299</v>
      </c>
      <c r="G4807" s="23">
        <v>4.6947321110929003</v>
      </c>
      <c r="H4807" s="23">
        <v>0.34702</v>
      </c>
      <c r="I4807" s="23">
        <v>0.76300645161290304</v>
      </c>
    </row>
    <row r="4808" spans="1:9">
      <c r="A4808" s="6" t="s">
        <v>4977</v>
      </c>
      <c r="B4808" s="23">
        <v>5</v>
      </c>
      <c r="C4808" s="23">
        <v>2.5592945836397201</v>
      </c>
      <c r="D4808" s="23">
        <v>2.2625378028765</v>
      </c>
      <c r="E4808" s="23">
        <v>2.3658857950718701</v>
      </c>
      <c r="F4808" s="23">
        <v>0.92442886809349101</v>
      </c>
      <c r="G4808" s="23">
        <v>5.7227566634654403</v>
      </c>
      <c r="H4808" s="23">
        <v>0.18167</v>
      </c>
      <c r="I4808" s="23">
        <v>0.61013033268101802</v>
      </c>
    </row>
    <row r="4809" spans="1:9">
      <c r="A4809" s="6" t="s">
        <v>4978</v>
      </c>
      <c r="B4809" s="23">
        <v>3</v>
      </c>
      <c r="C4809" s="23">
        <v>1.86461075193519</v>
      </c>
      <c r="D4809" s="23">
        <v>2.41172043961231</v>
      </c>
      <c r="E4809" s="23">
        <v>1.0739479828786</v>
      </c>
      <c r="F4809" s="23">
        <v>0.575963633033863</v>
      </c>
      <c r="G4809" s="23">
        <v>3.2296005586909602</v>
      </c>
      <c r="H4809" s="23">
        <v>0.43158000000000002</v>
      </c>
      <c r="I4809" s="23">
        <v>0.80697613090909104</v>
      </c>
    </row>
    <row r="4810" spans="1:9">
      <c r="A4810" s="6" t="s">
        <v>4979</v>
      </c>
      <c r="B4810" s="23">
        <v>2</v>
      </c>
      <c r="C4810" s="23">
        <v>0.88532303419559799</v>
      </c>
      <c r="D4810" s="23">
        <v>0.88532303419559799</v>
      </c>
      <c r="E4810" s="23">
        <v>0.19502486546711101</v>
      </c>
      <c r="F4810" s="23">
        <v>0.220286672699429</v>
      </c>
      <c r="G4810" s="23">
        <v>1.2520358420407101</v>
      </c>
      <c r="H4810" s="23">
        <v>0.83157000000000003</v>
      </c>
      <c r="I4810" s="23">
        <v>0.98092364756904804</v>
      </c>
    </row>
    <row r="4811" spans="1:9">
      <c r="A4811" s="6" t="s">
        <v>4980</v>
      </c>
      <c r="B4811" s="23">
        <v>2</v>
      </c>
      <c r="C4811" s="23">
        <v>0.25272584628052502</v>
      </c>
      <c r="D4811" s="23">
        <v>0.25272584628052502</v>
      </c>
      <c r="E4811" s="23">
        <v>0.35740831937213702</v>
      </c>
      <c r="F4811" s="23">
        <v>1.4142135623731</v>
      </c>
      <c r="G4811" s="23">
        <v>0.35740831937213702</v>
      </c>
      <c r="H4811" s="23">
        <v>1</v>
      </c>
      <c r="I4811" s="23">
        <v>1</v>
      </c>
    </row>
    <row r="4812" spans="1:9">
      <c r="A4812" s="6" t="s">
        <v>4981</v>
      </c>
      <c r="B4812" s="23">
        <v>12</v>
      </c>
      <c r="C4812" s="23">
        <v>1.88992606160781</v>
      </c>
      <c r="D4812" s="23">
        <v>1.4654940075363101</v>
      </c>
      <c r="E4812" s="23">
        <v>1.3682962121175299</v>
      </c>
      <c r="F4812" s="23">
        <v>0.72399457307524995</v>
      </c>
      <c r="G4812" s="23">
        <v>6.5468959225065397</v>
      </c>
      <c r="H4812" s="23">
        <v>0.51107000000000002</v>
      </c>
      <c r="I4812" s="23">
        <v>0.85349851899967499</v>
      </c>
    </row>
    <row r="4813" spans="1:9">
      <c r="A4813" s="6" t="s">
        <v>4982</v>
      </c>
      <c r="B4813" s="23">
        <v>7</v>
      </c>
      <c r="C4813" s="23">
        <v>1.5090891652543801</v>
      </c>
      <c r="D4813" s="23">
        <v>1.7095882090162799</v>
      </c>
      <c r="E4813" s="23">
        <v>0.84646074560531404</v>
      </c>
      <c r="F4813" s="23">
        <v>0.560908371151568</v>
      </c>
      <c r="G4813" s="23">
        <v>3.9926746374851398</v>
      </c>
      <c r="H4813" s="23">
        <v>0.78102000000000005</v>
      </c>
      <c r="I4813" s="23">
        <v>0.96515377072818997</v>
      </c>
    </row>
    <row r="4814" spans="1:9">
      <c r="A4814" s="6" t="s">
        <v>4983</v>
      </c>
      <c r="B4814" s="23">
        <v>3</v>
      </c>
      <c r="C4814" s="23">
        <v>3.1292748252037099</v>
      </c>
      <c r="D4814" s="23">
        <v>3.8939432237218199</v>
      </c>
      <c r="E4814" s="23">
        <v>1.70856000716254</v>
      </c>
      <c r="F4814" s="23">
        <v>0.54599231534459902</v>
      </c>
      <c r="G4814" s="23">
        <v>5.4200629880990396</v>
      </c>
      <c r="H4814" s="23">
        <v>0.11572</v>
      </c>
      <c r="I4814" s="23">
        <v>0.51251989681857302</v>
      </c>
    </row>
    <row r="4815" spans="1:9">
      <c r="A4815" s="6" t="s">
        <v>4984</v>
      </c>
      <c r="B4815" s="23">
        <v>2</v>
      </c>
      <c r="C4815" s="23">
        <v>2.2822611494937202</v>
      </c>
      <c r="D4815" s="23">
        <v>2.2822611494937202</v>
      </c>
      <c r="E4815" s="23">
        <v>2.7117535865629001E-2</v>
      </c>
      <c r="F4815" s="23">
        <v>1.1881872445510699E-2</v>
      </c>
      <c r="G4815" s="23">
        <v>3.2276046704912198</v>
      </c>
      <c r="H4815" s="23">
        <v>0.30356</v>
      </c>
      <c r="I4815" s="23">
        <v>0.727334944237918</v>
      </c>
    </row>
    <row r="4816" spans="1:9">
      <c r="A4816" s="6" t="s">
        <v>4985</v>
      </c>
      <c r="B4816" s="23">
        <v>7</v>
      </c>
      <c r="C4816" s="23">
        <v>1.52664052981506</v>
      </c>
      <c r="D4816" s="23">
        <v>0.80599825784747603</v>
      </c>
      <c r="E4816" s="23">
        <v>1.97875147390815</v>
      </c>
      <c r="F4816" s="23">
        <v>1.29614760990779</v>
      </c>
      <c r="G4816" s="23">
        <v>4.0391111832825199</v>
      </c>
      <c r="H4816" s="23">
        <v>0.66476000000000002</v>
      </c>
      <c r="I4816" s="23">
        <v>0.91925155973154404</v>
      </c>
    </row>
    <row r="4817" spans="1:9">
      <c r="A4817" s="6" t="s">
        <v>4986</v>
      </c>
      <c r="B4817" s="23">
        <v>9</v>
      </c>
      <c r="C4817" s="23">
        <v>3.44914800802237</v>
      </c>
      <c r="D4817" s="23">
        <v>3.4225685470079599</v>
      </c>
      <c r="E4817" s="23">
        <v>2.1149046653632602</v>
      </c>
      <c r="F4817" s="23">
        <v>0.61316726926307696</v>
      </c>
      <c r="G4817" s="23">
        <v>10.3474440240671</v>
      </c>
      <c r="H4817" s="23">
        <v>3.1960000000000002E-2</v>
      </c>
      <c r="I4817" s="23">
        <v>0.27927432937181701</v>
      </c>
    </row>
    <row r="4818" spans="1:9">
      <c r="A4818" s="6" t="s">
        <v>4987</v>
      </c>
      <c r="B4818" s="23">
        <v>4</v>
      </c>
      <c r="C4818" s="23">
        <v>2.2198844313344299</v>
      </c>
      <c r="D4818" s="23">
        <v>2.39896775032862</v>
      </c>
      <c r="E4818" s="23">
        <v>0.81063235848679804</v>
      </c>
      <c r="F4818" s="23">
        <v>0.36516872096783198</v>
      </c>
      <c r="G4818" s="23">
        <v>4.4397688626688696</v>
      </c>
      <c r="H4818" s="23">
        <v>0.28969</v>
      </c>
      <c r="I4818" s="23">
        <v>0.71978158851674601</v>
      </c>
    </row>
    <row r="4819" spans="1:9">
      <c r="A4819" s="6" t="s">
        <v>4988</v>
      </c>
      <c r="B4819" s="23">
        <v>7</v>
      </c>
      <c r="C4819" s="23">
        <v>1.9975141412400199</v>
      </c>
      <c r="D4819" s="23">
        <v>0.98208047859700298</v>
      </c>
      <c r="E4819" s="23">
        <v>2.1919911426677698</v>
      </c>
      <c r="F4819" s="23">
        <v>1.0973595117113999</v>
      </c>
      <c r="G4819" s="23">
        <v>5.2849256580558297</v>
      </c>
      <c r="H4819" s="23">
        <v>0.40849000000000002</v>
      </c>
      <c r="I4819" s="23">
        <v>0.79307925254813105</v>
      </c>
    </row>
    <row r="4820" spans="1:9">
      <c r="A4820" s="6" t="s">
        <v>4989</v>
      </c>
      <c r="B4820" s="23">
        <v>14</v>
      </c>
      <c r="C4820" s="23">
        <v>1.2440412469417901</v>
      </c>
      <c r="D4820" s="23">
        <v>0.87482360906124501</v>
      </c>
      <c r="E4820" s="23">
        <v>1.3098981295310601</v>
      </c>
      <c r="F4820" s="23">
        <v>1.0529378609842499</v>
      </c>
      <c r="G4820" s="23">
        <v>4.6547761210712002</v>
      </c>
      <c r="H4820" s="23">
        <v>0.93416999999999994</v>
      </c>
      <c r="I4820" s="23">
        <v>0.99665188381742698</v>
      </c>
    </row>
    <row r="4821" spans="1:9">
      <c r="A4821" s="6" t="s">
        <v>4990</v>
      </c>
      <c r="B4821" s="23">
        <v>3</v>
      </c>
      <c r="C4821" s="23">
        <v>3.8871774840403401</v>
      </c>
      <c r="D4821" s="23">
        <v>3.26663709031748</v>
      </c>
      <c r="E4821" s="23">
        <v>2.0750910242910399</v>
      </c>
      <c r="F4821" s="23">
        <v>0.533829760233687</v>
      </c>
      <c r="G4821" s="23">
        <v>6.7327889003956303</v>
      </c>
      <c r="H4821" s="23">
        <v>5.9810000000000002E-2</v>
      </c>
      <c r="I4821" s="23">
        <v>0.37327570566948098</v>
      </c>
    </row>
    <row r="4822" spans="1:9">
      <c r="A4822" s="6" t="s">
        <v>4991</v>
      </c>
      <c r="B4822" s="23">
        <v>2</v>
      </c>
      <c r="C4822" s="23">
        <v>1.19475016306688</v>
      </c>
      <c r="D4822" s="23">
        <v>1.19475016306688</v>
      </c>
      <c r="E4822" s="23">
        <v>0.880547043359034</v>
      </c>
      <c r="F4822" s="23">
        <v>0.73701353687092497</v>
      </c>
      <c r="G4822" s="23">
        <v>1.68963188425664</v>
      </c>
      <c r="H4822" s="23">
        <v>0.73707</v>
      </c>
      <c r="I4822" s="23">
        <v>0.94934480841472602</v>
      </c>
    </row>
    <row r="4823" spans="1:9">
      <c r="A4823" s="6" t="s">
        <v>4992</v>
      </c>
      <c r="B4823" s="23">
        <v>4</v>
      </c>
      <c r="C4823" s="23">
        <v>1.7591958154673699</v>
      </c>
      <c r="D4823" s="23">
        <v>2.0699673187594798</v>
      </c>
      <c r="E4823" s="23">
        <v>1.2739278111919501</v>
      </c>
      <c r="F4823" s="23">
        <v>0.72415350240785803</v>
      </c>
      <c r="G4823" s="23">
        <v>3.51839163093475</v>
      </c>
      <c r="H4823" s="23">
        <v>0.55157</v>
      </c>
      <c r="I4823" s="23">
        <v>0.87338009852216703</v>
      </c>
    </row>
    <row r="4824" spans="1:9">
      <c r="A4824" s="6" t="s">
        <v>4993</v>
      </c>
      <c r="B4824" s="23">
        <v>6</v>
      </c>
      <c r="C4824" s="23">
        <v>1.5889319655432399</v>
      </c>
      <c r="D4824" s="23">
        <v>1.94583708721995</v>
      </c>
      <c r="E4824" s="23">
        <v>0.91097332788339602</v>
      </c>
      <c r="F4824" s="23">
        <v>0.57332431321056598</v>
      </c>
      <c r="G4824" s="23">
        <v>3.8920725515784902</v>
      </c>
      <c r="H4824" s="23">
        <v>0.67788999999999999</v>
      </c>
      <c r="I4824" s="23">
        <v>0.92618065599580202</v>
      </c>
    </row>
    <row r="4825" spans="1:9">
      <c r="A4825" s="6" t="s">
        <v>4994</v>
      </c>
      <c r="B4825" s="23">
        <v>4</v>
      </c>
      <c r="C4825" s="23">
        <v>0.91067935526726196</v>
      </c>
      <c r="D4825" s="23">
        <v>0.93476263012614702</v>
      </c>
      <c r="E4825" s="23">
        <v>0.41654456181115201</v>
      </c>
      <c r="F4825" s="23">
        <v>0.457399807519416</v>
      </c>
      <c r="G4825" s="23">
        <v>1.8213587105345199</v>
      </c>
      <c r="H4825" s="23">
        <v>0.93728</v>
      </c>
      <c r="I4825" s="23">
        <v>0.99720541278708896</v>
      </c>
    </row>
    <row r="4826" spans="1:9">
      <c r="A4826" s="6" t="s">
        <v>4995</v>
      </c>
      <c r="B4826" s="23">
        <v>10</v>
      </c>
      <c r="C4826" s="23">
        <v>2.5514398586809399</v>
      </c>
      <c r="D4826" s="23">
        <v>1.7643650008709499</v>
      </c>
      <c r="E4826" s="23">
        <v>2.3300573439754202</v>
      </c>
      <c r="F4826" s="23">
        <v>0.913232320976606</v>
      </c>
      <c r="G4826" s="23">
        <v>8.0683612663699105</v>
      </c>
      <c r="H4826" s="23">
        <v>0.13865</v>
      </c>
      <c r="I4826" s="23">
        <v>0.54996009252120304</v>
      </c>
    </row>
    <row r="4827" spans="1:9">
      <c r="A4827" s="6" t="s">
        <v>4996</v>
      </c>
      <c r="B4827" s="23">
        <v>7</v>
      </c>
      <c r="C4827" s="23">
        <v>2.2437129745313</v>
      </c>
      <c r="D4827" s="23">
        <v>2.3331065642714002</v>
      </c>
      <c r="E4827" s="23">
        <v>1.86843667303831</v>
      </c>
      <c r="F4827" s="23">
        <v>0.83274317804781495</v>
      </c>
      <c r="G4827" s="23">
        <v>5.9363065440188301</v>
      </c>
      <c r="H4827" s="23">
        <v>0.27489000000000002</v>
      </c>
      <c r="I4827" s="23">
        <v>0.70357609756097605</v>
      </c>
    </row>
    <row r="4828" spans="1:9">
      <c r="A4828" s="6" t="s">
        <v>4997</v>
      </c>
      <c r="B4828" s="23">
        <v>10</v>
      </c>
      <c r="C4828" s="23">
        <v>1.2522541635265201</v>
      </c>
      <c r="D4828" s="23">
        <v>1.1835042445205299</v>
      </c>
      <c r="E4828" s="23">
        <v>0.63140869572191805</v>
      </c>
      <c r="F4828" s="23">
        <v>0.50421768528505695</v>
      </c>
      <c r="G4828" s="23">
        <v>3.9599753661727601</v>
      </c>
      <c r="H4828" s="23">
        <v>0.90834999999999999</v>
      </c>
      <c r="I4828" s="23">
        <v>0.989832279365079</v>
      </c>
    </row>
    <row r="4829" spans="1:9">
      <c r="A4829" s="6" t="s">
        <v>4998</v>
      </c>
      <c r="B4829" s="23">
        <v>2</v>
      </c>
      <c r="C4829" s="23">
        <v>1.62034713226223</v>
      </c>
      <c r="D4829" s="23">
        <v>1.62034713226223</v>
      </c>
      <c r="E4829" s="23">
        <v>1.0079940554567199</v>
      </c>
      <c r="F4829" s="23">
        <v>0.62208525283679295</v>
      </c>
      <c r="G4829" s="23">
        <v>2.29151689019759</v>
      </c>
      <c r="H4829" s="23">
        <v>0.51383999999999996</v>
      </c>
      <c r="I4829" s="23">
        <v>0.855069669902913</v>
      </c>
    </row>
    <row r="4830" spans="1:9">
      <c r="A4830" s="6" t="s">
        <v>4999</v>
      </c>
      <c r="B4830" s="23">
        <v>4</v>
      </c>
      <c r="C4830" s="23">
        <v>1.5933329441855699</v>
      </c>
      <c r="D4830" s="23">
        <v>1.68629063370234</v>
      </c>
      <c r="E4830" s="23">
        <v>0.92876082881227295</v>
      </c>
      <c r="F4830" s="23">
        <v>0.582904428231105</v>
      </c>
      <c r="G4830" s="23">
        <v>3.1866658883711398</v>
      </c>
      <c r="H4830" s="23">
        <v>0.62843000000000004</v>
      </c>
      <c r="I4830" s="23">
        <v>0.90307002510460199</v>
      </c>
    </row>
    <row r="4831" spans="1:9">
      <c r="A4831" s="6" t="s">
        <v>5000</v>
      </c>
      <c r="B4831" s="23">
        <v>6</v>
      </c>
      <c r="C4831" s="23">
        <v>3.0975295322668699</v>
      </c>
      <c r="D4831" s="23">
        <v>1.64669906819107</v>
      </c>
      <c r="E4831" s="23">
        <v>3.1070666672071798</v>
      </c>
      <c r="F4831" s="23">
        <v>1.0030789488335701</v>
      </c>
      <c r="G4831" s="23">
        <v>7.5873668172556696</v>
      </c>
      <c r="H4831" s="23">
        <v>8.4510000000000002E-2</v>
      </c>
      <c r="I4831" s="23">
        <v>0.44488562947799398</v>
      </c>
    </row>
    <row r="4832" spans="1:9">
      <c r="A4832" s="6" t="s">
        <v>5001</v>
      </c>
      <c r="B4832" s="23">
        <v>9</v>
      </c>
      <c r="C4832" s="23">
        <v>2.67777681079302</v>
      </c>
      <c r="D4832" s="23">
        <v>2.9008491518149602</v>
      </c>
      <c r="E4832" s="23">
        <v>1.44640098931038</v>
      </c>
      <c r="F4832" s="23">
        <v>0.54014994210142198</v>
      </c>
      <c r="G4832" s="23">
        <v>8.0333304323790493</v>
      </c>
      <c r="H4832" s="23">
        <v>0.11502</v>
      </c>
      <c r="I4832" s="23">
        <v>0.51206306493506504</v>
      </c>
    </row>
    <row r="4833" spans="1:9">
      <c r="A4833" s="6" t="s">
        <v>5002</v>
      </c>
      <c r="B4833" s="23">
        <v>5</v>
      </c>
      <c r="C4833" s="23">
        <v>2.76247312720976</v>
      </c>
      <c r="D4833" s="23">
        <v>1.7407019298534401</v>
      </c>
      <c r="E4833" s="23">
        <v>2.5601140031984602</v>
      </c>
      <c r="F4833" s="23">
        <v>0.926747115829615</v>
      </c>
      <c r="G4833" s="23">
        <v>6.17707769845744</v>
      </c>
      <c r="H4833" s="23">
        <v>0.14632000000000001</v>
      </c>
      <c r="I4833" s="23">
        <v>0.56231497757847504</v>
      </c>
    </row>
    <row r="4834" spans="1:9">
      <c r="A4834" s="6" t="s">
        <v>5003</v>
      </c>
      <c r="B4834" s="23">
        <v>7</v>
      </c>
      <c r="C4834" s="23">
        <v>2.2000151453179502</v>
      </c>
      <c r="D4834" s="23">
        <v>1.3369455356058999</v>
      </c>
      <c r="E4834" s="23">
        <v>1.7885677747380599</v>
      </c>
      <c r="F4834" s="23">
        <v>0.81297975540962397</v>
      </c>
      <c r="G4834" s="23">
        <v>5.8206929550869297</v>
      </c>
      <c r="H4834" s="23">
        <v>0.30148000000000003</v>
      </c>
      <c r="I4834" s="23">
        <v>0.72563076275152105</v>
      </c>
    </row>
    <row r="4835" spans="1:9">
      <c r="A4835" s="6" t="s">
        <v>5004</v>
      </c>
      <c r="B4835" s="23">
        <v>14</v>
      </c>
      <c r="C4835" s="23">
        <v>1.7000975563176199</v>
      </c>
      <c r="D4835" s="23">
        <v>1.0376535096266499</v>
      </c>
      <c r="E4835" s="23">
        <v>1.6800378264684599</v>
      </c>
      <c r="F4835" s="23">
        <v>0.98820083601989905</v>
      </c>
      <c r="G4835" s="23">
        <v>6.3611825798321302</v>
      </c>
      <c r="H4835" s="23">
        <v>0.74841000000000002</v>
      </c>
      <c r="I4835" s="23">
        <v>0.952026737571111</v>
      </c>
    </row>
    <row r="4836" spans="1:9">
      <c r="A4836" s="6" t="s">
        <v>5005</v>
      </c>
      <c r="B4836" s="23">
        <v>9</v>
      </c>
      <c r="C4836" s="23">
        <v>3.9208583614282602</v>
      </c>
      <c r="D4836" s="23">
        <v>2.9821029273197999</v>
      </c>
      <c r="E4836" s="23">
        <v>4.5564477687607301</v>
      </c>
      <c r="F4836" s="23">
        <v>1.1621046589147801</v>
      </c>
      <c r="G4836" s="23">
        <v>11.7625750842848</v>
      </c>
      <c r="H4836" s="23">
        <v>1.387E-2</v>
      </c>
      <c r="I4836" s="23">
        <v>0.18604690909090901</v>
      </c>
    </row>
    <row r="4837" spans="1:9">
      <c r="A4837" s="6" t="s">
        <v>5006</v>
      </c>
      <c r="B4837" s="23">
        <v>7</v>
      </c>
      <c r="C4837" s="23">
        <v>2.0611511254985002</v>
      </c>
      <c r="D4837" s="23">
        <v>2.2925089449459901</v>
      </c>
      <c r="E4837" s="23">
        <v>1.39711061284274</v>
      </c>
      <c r="F4837" s="23">
        <v>0.67783026463177998</v>
      </c>
      <c r="G4837" s="23">
        <v>5.4532932925899198</v>
      </c>
      <c r="H4837" s="23">
        <v>0.34814000000000001</v>
      </c>
      <c r="I4837" s="23">
        <v>0.76300645161290304</v>
      </c>
    </row>
    <row r="4838" spans="1:9">
      <c r="A4838" s="6" t="s">
        <v>5007</v>
      </c>
      <c r="B4838" s="23">
        <v>3</v>
      </c>
      <c r="C4838" s="23">
        <v>1.7465977053055799</v>
      </c>
      <c r="D4838" s="23">
        <v>1.3613675206718101</v>
      </c>
      <c r="E4838" s="23">
        <v>0.73176045683291902</v>
      </c>
      <c r="F4838" s="23">
        <v>0.41896336781508098</v>
      </c>
      <c r="G4838" s="23">
        <v>3.0251959659724799</v>
      </c>
      <c r="H4838" s="23">
        <v>0.51688999999999996</v>
      </c>
      <c r="I4838" s="23">
        <v>0.85693923944569805</v>
      </c>
    </row>
    <row r="4839" spans="1:9">
      <c r="A4839" s="6" t="s">
        <v>5008</v>
      </c>
      <c r="B4839" s="23">
        <v>2</v>
      </c>
      <c r="C4839" s="23">
        <v>2.51211101252188</v>
      </c>
      <c r="D4839" s="23">
        <v>2.51211101252188</v>
      </c>
      <c r="E4839" s="23">
        <v>1.28758139323499</v>
      </c>
      <c r="F4839" s="23">
        <v>0.51254955964004101</v>
      </c>
      <c r="G4839" s="23">
        <v>3.5526614640952499</v>
      </c>
      <c r="H4839" s="23">
        <v>0.21704999999999999</v>
      </c>
      <c r="I4839" s="23">
        <v>0.65358867638483997</v>
      </c>
    </row>
    <row r="4840" spans="1:9">
      <c r="A4840" s="6" t="s">
        <v>5009</v>
      </c>
      <c r="B4840" s="23">
        <v>6</v>
      </c>
      <c r="C4840" s="23">
        <v>1.20526381466545</v>
      </c>
      <c r="D4840" s="23">
        <v>1.0964712752379899</v>
      </c>
      <c r="E4840" s="23">
        <v>0.97931004131182597</v>
      </c>
      <c r="F4840" s="23">
        <v>0.81252753911279896</v>
      </c>
      <c r="G4840" s="23">
        <v>2.9522813513707602</v>
      </c>
      <c r="H4840" s="23">
        <v>0.85568</v>
      </c>
      <c r="I4840" s="23">
        <v>0.98586299798341903</v>
      </c>
    </row>
    <row r="4841" spans="1:9">
      <c r="A4841" s="6" t="s">
        <v>5010</v>
      </c>
      <c r="B4841" s="23">
        <v>3</v>
      </c>
      <c r="C4841" s="23">
        <v>1.89452476798518</v>
      </c>
      <c r="D4841" s="23">
        <v>1.9954159933415601</v>
      </c>
      <c r="E4841" s="23">
        <v>0.240439406353399</v>
      </c>
      <c r="F4841" s="23">
        <v>0.126912780670113</v>
      </c>
      <c r="G4841" s="23">
        <v>3.2814131543479701</v>
      </c>
      <c r="H4841" s="23">
        <v>0.46666000000000002</v>
      </c>
      <c r="I4841" s="23">
        <v>0.83283628730048598</v>
      </c>
    </row>
    <row r="4842" spans="1:9">
      <c r="A4842" s="6" t="s">
        <v>5011</v>
      </c>
      <c r="B4842" s="23">
        <v>2</v>
      </c>
      <c r="C4842" s="23">
        <v>1.9934634232494099</v>
      </c>
      <c r="D4842" s="23">
        <v>1.9934634232494099</v>
      </c>
      <c r="E4842" s="23">
        <v>3.6433422650301001E-2</v>
      </c>
      <c r="F4842" s="23">
        <v>1.82764440146653E-2</v>
      </c>
      <c r="G4842" s="23">
        <v>2.81918300925402</v>
      </c>
      <c r="H4842" s="23">
        <v>0.37524000000000002</v>
      </c>
      <c r="I4842" s="23">
        <v>0.77691696385542197</v>
      </c>
    </row>
    <row r="4843" spans="1:9">
      <c r="A4843" s="6" t="s">
        <v>5012</v>
      </c>
      <c r="B4843" s="23">
        <v>5</v>
      </c>
      <c r="C4843" s="23">
        <v>2.69379924931919</v>
      </c>
      <c r="D4843" s="23">
        <v>2.0906816859022999</v>
      </c>
      <c r="E4843" s="23">
        <v>2.22583366405251</v>
      </c>
      <c r="F4843" s="23">
        <v>0.82628045301261699</v>
      </c>
      <c r="G4843" s="23">
        <v>6.0235182392156199</v>
      </c>
      <c r="H4843" s="23">
        <v>0.14996000000000001</v>
      </c>
      <c r="I4843" s="23">
        <v>0.56531841642228697</v>
      </c>
    </row>
    <row r="4844" spans="1:9">
      <c r="A4844" s="6" t="s">
        <v>5013</v>
      </c>
      <c r="B4844" s="23">
        <v>6</v>
      </c>
      <c r="C4844" s="23">
        <v>1.8357716567225799</v>
      </c>
      <c r="D4844" s="23">
        <v>1.11633956017879</v>
      </c>
      <c r="E4844" s="23">
        <v>1.79832075040336</v>
      </c>
      <c r="F4844" s="23">
        <v>0.97959936564982197</v>
      </c>
      <c r="G4844" s="23">
        <v>4.49670384323404</v>
      </c>
      <c r="H4844" s="23">
        <v>0.48715000000000003</v>
      </c>
      <c r="I4844" s="23">
        <v>0.84559452951096103</v>
      </c>
    </row>
    <row r="4845" spans="1:9">
      <c r="A4845" s="6" t="s">
        <v>5014</v>
      </c>
      <c r="B4845" s="23">
        <v>4</v>
      </c>
      <c r="C4845" s="23">
        <v>2.0465089586041301</v>
      </c>
      <c r="D4845" s="23">
        <v>1.6801498634627201</v>
      </c>
      <c r="E4845" s="23">
        <v>1.8312848631587</v>
      </c>
      <c r="F4845" s="23">
        <v>0.89483354346407196</v>
      </c>
      <c r="G4845" s="23">
        <v>4.0930179172082601</v>
      </c>
      <c r="H4845" s="23">
        <v>0.36005999999999999</v>
      </c>
      <c r="I4845" s="23">
        <v>0.77297324155194003</v>
      </c>
    </row>
    <row r="4846" spans="1:9">
      <c r="A4846" s="6" t="s">
        <v>5015</v>
      </c>
      <c r="B4846" s="23">
        <v>6</v>
      </c>
      <c r="C4846" s="23">
        <v>2.9563806354303299</v>
      </c>
      <c r="D4846" s="23">
        <v>2.3279864705862199</v>
      </c>
      <c r="E4846" s="23">
        <v>2.01794168057382</v>
      </c>
      <c r="F4846" s="23">
        <v>0.68257167442854805</v>
      </c>
      <c r="G4846" s="23">
        <v>7.2416240422494198</v>
      </c>
      <c r="H4846" s="23">
        <v>9.0179999999999996E-2</v>
      </c>
      <c r="I4846" s="23">
        <v>0.460939920477137</v>
      </c>
    </row>
    <row r="4847" spans="1:9">
      <c r="A4847" s="6" t="s">
        <v>5016</v>
      </c>
      <c r="B4847" s="23">
        <v>5</v>
      </c>
      <c r="C4847" s="23">
        <v>2.8882380130241501</v>
      </c>
      <c r="D4847" s="23">
        <v>1.7444610106309499</v>
      </c>
      <c r="E4847" s="23">
        <v>2.6243586388058602</v>
      </c>
      <c r="F4847" s="23">
        <v>0.90863655521866205</v>
      </c>
      <c r="G4847" s="23">
        <v>6.4582965323209303</v>
      </c>
      <c r="H4847" s="23">
        <v>0.12728</v>
      </c>
      <c r="I4847" s="23">
        <v>0.53209248780487794</v>
      </c>
    </row>
    <row r="4848" spans="1:9">
      <c r="A4848" s="6" t="s">
        <v>5017</v>
      </c>
      <c r="B4848" s="23">
        <v>11</v>
      </c>
      <c r="C4848" s="23">
        <v>1.9058626059767001</v>
      </c>
      <c r="D4848" s="23">
        <v>1.28063326167805</v>
      </c>
      <c r="E4848" s="23">
        <v>1.91856576831105</v>
      </c>
      <c r="F4848" s="23">
        <v>1.0066653085560899</v>
      </c>
      <c r="G4848" s="23">
        <v>6.3210311659936798</v>
      </c>
      <c r="H4848" s="23">
        <v>0.44339000000000001</v>
      </c>
      <c r="I4848" s="23">
        <v>0.81536640686449802</v>
      </c>
    </row>
    <row r="4849" spans="1:9">
      <c r="A4849" s="6" t="s">
        <v>5018</v>
      </c>
      <c r="B4849" s="23">
        <v>2</v>
      </c>
      <c r="C4849" s="23">
        <v>3.0424005241510299</v>
      </c>
      <c r="D4849" s="23">
        <v>3.0424005241510299</v>
      </c>
      <c r="E4849" s="23">
        <v>2.3292092689198798</v>
      </c>
      <c r="F4849" s="23">
        <v>0.76558272010219397</v>
      </c>
      <c r="G4849" s="23">
        <v>4.3026040834253996</v>
      </c>
      <c r="H4849" s="23">
        <v>0.14524000000000001</v>
      </c>
      <c r="I4849" s="23">
        <v>0.56199398349587404</v>
      </c>
    </row>
    <row r="4850" spans="1:9">
      <c r="A4850" s="6" t="s">
        <v>5019</v>
      </c>
      <c r="B4850" s="23">
        <v>4</v>
      </c>
      <c r="C4850" s="23">
        <v>3.0395796217222402</v>
      </c>
      <c r="D4850" s="23">
        <v>2.8807657913295799</v>
      </c>
      <c r="E4850" s="23">
        <v>2.0573313332285399</v>
      </c>
      <c r="F4850" s="23">
        <v>0.67684732405951897</v>
      </c>
      <c r="G4850" s="23">
        <v>6.0791592434444803</v>
      </c>
      <c r="H4850" s="23">
        <v>0.12637000000000001</v>
      </c>
      <c r="I4850" s="23">
        <v>0.52957990220048901</v>
      </c>
    </row>
    <row r="4851" spans="1:9">
      <c r="A4851" s="6" t="s">
        <v>5020</v>
      </c>
      <c r="B4851" s="23">
        <v>2</v>
      </c>
      <c r="C4851" s="23">
        <v>0.56862714527977998</v>
      </c>
      <c r="D4851" s="23">
        <v>0.56862714527977998</v>
      </c>
      <c r="E4851" s="23">
        <v>0.22705231894733199</v>
      </c>
      <c r="F4851" s="23">
        <v>0.39929912040273002</v>
      </c>
      <c r="G4851" s="23">
        <v>0.80416022078816096</v>
      </c>
      <c r="H4851" s="23">
        <v>0.94937000000000005</v>
      </c>
      <c r="I4851" s="23">
        <v>1</v>
      </c>
    </row>
    <row r="4852" spans="1:9">
      <c r="A4852" s="6" t="s">
        <v>5021</v>
      </c>
      <c r="B4852" s="23">
        <v>5</v>
      </c>
      <c r="C4852" s="23">
        <v>0.81208154479976802</v>
      </c>
      <c r="D4852" s="23">
        <v>0.82875810423549501</v>
      </c>
      <c r="E4852" s="23">
        <v>0.65911463667012704</v>
      </c>
      <c r="F4852" s="23">
        <v>0.81163602459731199</v>
      </c>
      <c r="G4852" s="23">
        <v>1.81586953744532</v>
      </c>
      <c r="H4852" s="23">
        <v>0.96438999999999997</v>
      </c>
      <c r="I4852" s="23">
        <v>1</v>
      </c>
    </row>
    <row r="4853" spans="1:9">
      <c r="A4853" s="6" t="s">
        <v>5022</v>
      </c>
      <c r="B4853" s="23">
        <v>2</v>
      </c>
      <c r="C4853" s="23">
        <v>13.976085577845</v>
      </c>
      <c r="D4853" s="23">
        <v>13.976085577845</v>
      </c>
      <c r="E4853" s="23">
        <v>19.183871035994201</v>
      </c>
      <c r="F4853" s="23">
        <v>1.3726211770200301</v>
      </c>
      <c r="G4853" s="23">
        <v>19.765169773075399</v>
      </c>
      <c r="H4853" s="23">
        <v>1.4E-3</v>
      </c>
      <c r="I4853" s="23">
        <v>5.1787285714285702E-2</v>
      </c>
    </row>
    <row r="4854" spans="1:9">
      <c r="A4854" s="6" t="s">
        <v>5023</v>
      </c>
      <c r="B4854" s="23">
        <v>2</v>
      </c>
      <c r="C4854" s="23">
        <v>2.2986214677271302</v>
      </c>
      <c r="D4854" s="23">
        <v>2.2986214677271302</v>
      </c>
      <c r="E4854" s="23">
        <v>1.59337360255984</v>
      </c>
      <c r="F4854" s="23">
        <v>0.69318660115680797</v>
      </c>
      <c r="G4854" s="23">
        <v>3.2507416544216499</v>
      </c>
      <c r="H4854" s="23">
        <v>0.28039999999999998</v>
      </c>
      <c r="I4854" s="23">
        <v>0.710254581280788</v>
      </c>
    </row>
    <row r="4855" spans="1:9">
      <c r="A4855" s="6" t="s">
        <v>5024</v>
      </c>
      <c r="B4855" s="23">
        <v>4</v>
      </c>
      <c r="C4855" s="23">
        <v>1.27575925163144</v>
      </c>
      <c r="D4855" s="23">
        <v>1.38350958410528</v>
      </c>
      <c r="E4855" s="23">
        <v>0.64464340197297498</v>
      </c>
      <c r="F4855" s="23">
        <v>0.50530176532022397</v>
      </c>
      <c r="G4855" s="23">
        <v>2.55151850326288</v>
      </c>
      <c r="H4855" s="23">
        <v>0.73512</v>
      </c>
      <c r="I4855" s="23">
        <v>0.94881774096385596</v>
      </c>
    </row>
    <row r="4856" spans="1:9">
      <c r="A4856" s="6" t="s">
        <v>5025</v>
      </c>
      <c r="B4856" s="23">
        <v>2</v>
      </c>
      <c r="C4856" s="23">
        <v>1.35206612832964</v>
      </c>
      <c r="D4856" s="23">
        <v>1.35206612832964</v>
      </c>
      <c r="E4856" s="23">
        <v>1.9121102559090599</v>
      </c>
      <c r="F4856" s="23">
        <v>1.41421356237309</v>
      </c>
      <c r="G4856" s="23">
        <v>1.9121102559090599</v>
      </c>
      <c r="H4856" s="23">
        <v>0.65937000000000001</v>
      </c>
      <c r="I4856" s="23">
        <v>0.91758607307171902</v>
      </c>
    </row>
    <row r="4857" spans="1:9">
      <c r="A4857" s="6" t="s">
        <v>5026</v>
      </c>
      <c r="B4857" s="23">
        <v>5</v>
      </c>
      <c r="C4857" s="23">
        <v>2.3157729180717301</v>
      </c>
      <c r="D4857" s="23">
        <v>2.4069261530614798</v>
      </c>
      <c r="E4857" s="23">
        <v>0.93546367262202001</v>
      </c>
      <c r="F4857" s="23">
        <v>0.403953110135233</v>
      </c>
      <c r="G4857" s="23">
        <v>5.17822566526144</v>
      </c>
      <c r="H4857" s="23">
        <v>0.26535999999999998</v>
      </c>
      <c r="I4857" s="23">
        <v>0.69616383673469395</v>
      </c>
    </row>
    <row r="4858" spans="1:9">
      <c r="A4858" s="6" t="s">
        <v>5027</v>
      </c>
      <c r="B4858" s="23">
        <v>5</v>
      </c>
      <c r="C4858" s="23">
        <v>1.07510775094421</v>
      </c>
      <c r="D4858" s="23">
        <v>0.88102842903656298</v>
      </c>
      <c r="E4858" s="23">
        <v>1.13801894595543</v>
      </c>
      <c r="F4858" s="23">
        <v>1.0585161765934299</v>
      </c>
      <c r="G4858" s="23">
        <v>2.4040140142481699</v>
      </c>
      <c r="H4858" s="23">
        <v>0.87444</v>
      </c>
      <c r="I4858" s="23">
        <v>0.989530820720529</v>
      </c>
    </row>
    <row r="4859" spans="1:9">
      <c r="A4859" s="6" t="s">
        <v>5028</v>
      </c>
      <c r="B4859" s="23">
        <v>12</v>
      </c>
      <c r="C4859" s="23">
        <v>1.6896298659156499</v>
      </c>
      <c r="D4859" s="23">
        <v>1.8799620289165599</v>
      </c>
      <c r="E4859" s="23">
        <v>0.71071235687141199</v>
      </c>
      <c r="F4859" s="23">
        <v>0.42063198053513301</v>
      </c>
      <c r="G4859" s="23">
        <v>5.8530495475034003</v>
      </c>
      <c r="H4859" s="23">
        <v>0.63948000000000005</v>
      </c>
      <c r="I4859" s="23">
        <v>0.90903923331494796</v>
      </c>
    </row>
    <row r="4860" spans="1:9">
      <c r="A4860" s="6" t="s">
        <v>5029</v>
      </c>
      <c r="B4860" s="23">
        <v>6</v>
      </c>
      <c r="C4860" s="23">
        <v>1.6878120878712199</v>
      </c>
      <c r="D4860" s="23">
        <v>1.01185575644105</v>
      </c>
      <c r="E4860" s="23">
        <v>1.74790098894821</v>
      </c>
      <c r="F4860" s="23">
        <v>1.03560165347126</v>
      </c>
      <c r="G4860" s="23">
        <v>4.1342783969860202</v>
      </c>
      <c r="H4860" s="23">
        <v>0.56467999999999996</v>
      </c>
      <c r="I4860" s="23">
        <v>0.87827599032355597</v>
      </c>
    </row>
    <row r="4861" spans="1:9">
      <c r="A4861" s="6" t="s">
        <v>5030</v>
      </c>
      <c r="B4861" s="23">
        <v>2</v>
      </c>
      <c r="C4861" s="23">
        <v>14.071701931255699</v>
      </c>
      <c r="D4861" s="23">
        <v>14.071701931255699</v>
      </c>
      <c r="E4861" s="23">
        <v>5.3411783530608297</v>
      </c>
      <c r="F4861" s="23">
        <v>0.37956875288817399</v>
      </c>
      <c r="G4861" s="23">
        <v>19.900391716853399</v>
      </c>
      <c r="H4861" s="23">
        <v>0</v>
      </c>
      <c r="I4861" s="23">
        <v>0</v>
      </c>
    </row>
    <row r="4862" spans="1:9">
      <c r="A4862" s="6" t="s">
        <v>5031</v>
      </c>
      <c r="B4862" s="23">
        <v>4</v>
      </c>
      <c r="C4862" s="23">
        <v>4.67352083872614</v>
      </c>
      <c r="D4862" s="23">
        <v>4.6670574926644202</v>
      </c>
      <c r="E4862" s="23">
        <v>3.8927315535068998</v>
      </c>
      <c r="F4862" s="23">
        <v>0.83293338958726804</v>
      </c>
      <c r="G4862" s="23">
        <v>9.3470416774522906</v>
      </c>
      <c r="H4862" s="23">
        <v>1.668E-2</v>
      </c>
      <c r="I4862" s="23">
        <v>0.203725795724466</v>
      </c>
    </row>
    <row r="4863" spans="1:9">
      <c r="A4863" s="6" t="s">
        <v>5032</v>
      </c>
      <c r="B4863" s="23">
        <v>10</v>
      </c>
      <c r="C4863" s="23">
        <v>3.3567850664494698</v>
      </c>
      <c r="D4863" s="23">
        <v>3.5267721828518201</v>
      </c>
      <c r="E4863" s="23">
        <v>2.06170671414448</v>
      </c>
      <c r="F4863" s="23">
        <v>0.61419086218861996</v>
      </c>
      <c r="G4863" s="23">
        <v>10.615086425619999</v>
      </c>
      <c r="H4863" s="23">
        <v>2.1649999999999999E-2</v>
      </c>
      <c r="I4863" s="23">
        <v>0.227156626506024</v>
      </c>
    </row>
    <row r="4864" spans="1:9">
      <c r="A4864" s="6" t="s">
        <v>5033</v>
      </c>
      <c r="B4864" s="23">
        <v>4</v>
      </c>
      <c r="C4864" s="23">
        <v>1.5958874877482401</v>
      </c>
      <c r="D4864" s="23">
        <v>1.60380460510322</v>
      </c>
      <c r="E4864" s="23">
        <v>0.77600069456440102</v>
      </c>
      <c r="F4864" s="23">
        <v>0.48625025292937202</v>
      </c>
      <c r="G4864" s="23">
        <v>3.1917749754964801</v>
      </c>
      <c r="H4864" s="23">
        <v>0.57355</v>
      </c>
      <c r="I4864" s="23">
        <v>0.88201196789536296</v>
      </c>
    </row>
    <row r="4865" spans="1:9">
      <c r="A4865" s="6" t="s">
        <v>5034</v>
      </c>
      <c r="B4865" s="23">
        <v>4</v>
      </c>
      <c r="C4865" s="23">
        <v>1.1042473841914799</v>
      </c>
      <c r="D4865" s="23">
        <v>1.22485856071222</v>
      </c>
      <c r="E4865" s="23">
        <v>0.97334255676656101</v>
      </c>
      <c r="F4865" s="23">
        <v>0.88145335067217201</v>
      </c>
      <c r="G4865" s="23">
        <v>2.2084947683829599</v>
      </c>
      <c r="H4865" s="23">
        <v>0.86119999999999997</v>
      </c>
      <c r="I4865" s="23">
        <v>0.98722732055283102</v>
      </c>
    </row>
    <row r="4866" spans="1:9">
      <c r="A4866" s="6" t="s">
        <v>5035</v>
      </c>
      <c r="B4866" s="23">
        <v>4</v>
      </c>
      <c r="C4866" s="23">
        <v>4.5090092350197502</v>
      </c>
      <c r="D4866" s="23">
        <v>5.8073920755617898</v>
      </c>
      <c r="E4866" s="23">
        <v>3.0201873831589698</v>
      </c>
      <c r="F4866" s="23">
        <v>0.66981175370019796</v>
      </c>
      <c r="G4866" s="23">
        <v>9.0180184700395092</v>
      </c>
      <c r="H4866" s="23">
        <v>1.9140000000000001E-2</v>
      </c>
      <c r="I4866" s="23">
        <v>0.212176316916488</v>
      </c>
    </row>
    <row r="4867" spans="1:9">
      <c r="A4867" s="6" t="s">
        <v>5036</v>
      </c>
      <c r="B4867" s="23">
        <v>2</v>
      </c>
      <c r="C4867" s="23">
        <v>2.3760067068384401</v>
      </c>
      <c r="D4867" s="23">
        <v>2.3760067068384401</v>
      </c>
      <c r="E4867" s="23">
        <v>0.83589640624439299</v>
      </c>
      <c r="F4867" s="23">
        <v>0.35180725872472501</v>
      </c>
      <c r="G4867" s="23">
        <v>3.36018090910036</v>
      </c>
      <c r="H4867" s="23">
        <v>0.27651999999999999</v>
      </c>
      <c r="I4867" s="23">
        <v>0.70585404950495001</v>
      </c>
    </row>
    <row r="4868" spans="1:9">
      <c r="A4868" s="6" t="s">
        <v>5037</v>
      </c>
      <c r="B4868" s="23">
        <v>7</v>
      </c>
      <c r="C4868" s="23">
        <v>3.0857681607796099</v>
      </c>
      <c r="D4868" s="23">
        <v>2.3732351737867998</v>
      </c>
      <c r="E4868" s="23">
        <v>2.41861654553185</v>
      </c>
      <c r="F4868" s="23">
        <v>0.78379723281634806</v>
      </c>
      <c r="G4868" s="23">
        <v>8.1641751570240295</v>
      </c>
      <c r="H4868" s="23">
        <v>6.6830000000000001E-2</v>
      </c>
      <c r="I4868" s="23">
        <v>0.39819219003476197</v>
      </c>
    </row>
    <row r="4869" spans="1:9">
      <c r="A4869" s="6" t="s">
        <v>5038</v>
      </c>
      <c r="B4869" s="23">
        <v>4</v>
      </c>
      <c r="C4869" s="23">
        <v>1.3342630666386299</v>
      </c>
      <c r="D4869" s="23">
        <v>1.68488992560652</v>
      </c>
      <c r="E4869" s="23">
        <v>0.92428484447565995</v>
      </c>
      <c r="F4869" s="23">
        <v>0.69273059232927903</v>
      </c>
      <c r="G4869" s="23">
        <v>2.6685261332772598</v>
      </c>
      <c r="H4869" s="23">
        <v>0.71672999999999998</v>
      </c>
      <c r="I4869" s="23">
        <v>0.94136032183908003</v>
      </c>
    </row>
    <row r="4870" spans="1:9">
      <c r="A4870" s="6" t="s">
        <v>5039</v>
      </c>
      <c r="B4870" s="23">
        <v>6</v>
      </c>
      <c r="C4870" s="23">
        <v>2.7183044517378301</v>
      </c>
      <c r="D4870" s="23">
        <v>2.8778671375232001</v>
      </c>
      <c r="E4870" s="23">
        <v>0.870193493100477</v>
      </c>
      <c r="F4870" s="23">
        <v>0.32012363167935698</v>
      </c>
      <c r="G4870" s="23">
        <v>6.65845887229366</v>
      </c>
      <c r="H4870" s="23">
        <v>0.1285</v>
      </c>
      <c r="I4870" s="23">
        <v>0.53400560838033795</v>
      </c>
    </row>
    <row r="4871" spans="1:9">
      <c r="A4871" s="6" t="s">
        <v>5040</v>
      </c>
      <c r="B4871" s="23">
        <v>12</v>
      </c>
      <c r="C4871" s="23">
        <v>2.3410338384532698</v>
      </c>
      <c r="D4871" s="23">
        <v>1.6382361713795599</v>
      </c>
      <c r="E4871" s="23">
        <v>2.24966818078064</v>
      </c>
      <c r="F4871" s="23">
        <v>0.96097209012023499</v>
      </c>
      <c r="G4871" s="23">
        <v>8.1095791008781202</v>
      </c>
      <c r="H4871" s="23">
        <v>0.22153</v>
      </c>
      <c r="I4871" s="23">
        <v>0.65602683937823802</v>
      </c>
    </row>
    <row r="4872" spans="1:9">
      <c r="A4872" s="6" t="s">
        <v>5041</v>
      </c>
      <c r="B4872" s="23">
        <v>14</v>
      </c>
      <c r="C4872" s="23">
        <v>2.12903415596459</v>
      </c>
      <c r="D4872" s="23">
        <v>1.6489533723324099</v>
      </c>
      <c r="E4872" s="23">
        <v>1.5220244644055501</v>
      </c>
      <c r="F4872" s="23">
        <v>0.71488964145620704</v>
      </c>
      <c r="G4872" s="23">
        <v>7.96611637635894</v>
      </c>
      <c r="H4872" s="23">
        <v>0.30584</v>
      </c>
      <c r="I4872" s="23">
        <v>0.72957471349352998</v>
      </c>
    </row>
    <row r="4873" spans="1:9">
      <c r="A4873" s="6" t="s">
        <v>5042</v>
      </c>
      <c r="B4873" s="23">
        <v>8</v>
      </c>
      <c r="C4873" s="23">
        <v>3.1146138689735299</v>
      </c>
      <c r="D4873" s="23">
        <v>2.4361059534479099</v>
      </c>
      <c r="E4873" s="23">
        <v>2.6386789420115799</v>
      </c>
      <c r="F4873" s="23">
        <v>0.84719295971066599</v>
      </c>
      <c r="G4873" s="23">
        <v>8.8094583501154204</v>
      </c>
      <c r="H4873" s="23">
        <v>6.0139999999999999E-2</v>
      </c>
      <c r="I4873" s="23">
        <v>0.37327570566948098</v>
      </c>
    </row>
    <row r="4874" spans="1:9">
      <c r="A4874" s="6" t="s">
        <v>5043</v>
      </c>
      <c r="B4874" s="23">
        <v>11</v>
      </c>
      <c r="C4874" s="23">
        <v>1.6683394156508</v>
      </c>
      <c r="D4874" s="23">
        <v>1.2879281863966301</v>
      </c>
      <c r="E4874" s="23">
        <v>1.45205542558469</v>
      </c>
      <c r="F4874" s="23">
        <v>0.87035971934899203</v>
      </c>
      <c r="G4874" s="23">
        <v>5.5332558646744996</v>
      </c>
      <c r="H4874" s="23">
        <v>0.64080999999999999</v>
      </c>
      <c r="I4874" s="23">
        <v>0.90903923331494796</v>
      </c>
    </row>
    <row r="4875" spans="1:9">
      <c r="A4875" s="6" t="s">
        <v>5044</v>
      </c>
      <c r="B4875" s="23">
        <v>6</v>
      </c>
      <c r="C4875" s="23">
        <v>1.55973231850284</v>
      </c>
      <c r="D4875" s="23">
        <v>1.80932176157905</v>
      </c>
      <c r="E4875" s="23">
        <v>0.76697728001743704</v>
      </c>
      <c r="F4875" s="23">
        <v>0.491736479983724</v>
      </c>
      <c r="G4875" s="23">
        <v>3.8205483156601199</v>
      </c>
      <c r="H4875" s="23">
        <v>0.65634000000000003</v>
      </c>
      <c r="I4875" s="23">
        <v>0.91683172732210805</v>
      </c>
    </row>
    <row r="4876" spans="1:9">
      <c r="A4876" s="6" t="s">
        <v>5045</v>
      </c>
      <c r="B4876" s="23">
        <v>2</v>
      </c>
      <c r="C4876" s="23">
        <v>0.98595317587493003</v>
      </c>
      <c r="D4876" s="23">
        <v>0.98595317587493003</v>
      </c>
      <c r="E4876" s="23">
        <v>0.83966196831478102</v>
      </c>
      <c r="F4876" s="23">
        <v>0.85162458913900196</v>
      </c>
      <c r="G4876" s="23">
        <v>1.3943483531871499</v>
      </c>
      <c r="H4876" s="23">
        <v>0.81142000000000003</v>
      </c>
      <c r="I4876" s="23">
        <v>0.97705220219986</v>
      </c>
    </row>
    <row r="4877" spans="1:9">
      <c r="A4877" s="6" t="s">
        <v>5046</v>
      </c>
      <c r="B4877" s="23">
        <v>4</v>
      </c>
      <c r="C4877" s="23">
        <v>3.2375948926522899</v>
      </c>
      <c r="D4877" s="23">
        <v>3.0728848597976102</v>
      </c>
      <c r="E4877" s="23">
        <v>1.4562728353766701</v>
      </c>
      <c r="F4877" s="23">
        <v>0.44980081933094102</v>
      </c>
      <c r="G4877" s="23">
        <v>6.4751897853045897</v>
      </c>
      <c r="H4877" s="23">
        <v>9.3649999999999997E-2</v>
      </c>
      <c r="I4877" s="23">
        <v>0.470721700879765</v>
      </c>
    </row>
    <row r="4878" spans="1:9">
      <c r="A4878" s="6" t="s">
        <v>5047</v>
      </c>
      <c r="B4878" s="23">
        <v>3</v>
      </c>
      <c r="C4878" s="23">
        <v>2.0339065125970102</v>
      </c>
      <c r="D4878" s="23">
        <v>2.23752825687873</v>
      </c>
      <c r="E4878" s="23">
        <v>0.37455090944127301</v>
      </c>
      <c r="F4878" s="23">
        <v>0.18415345401644101</v>
      </c>
      <c r="G4878" s="23">
        <v>3.5228294176632402</v>
      </c>
      <c r="H4878" s="23">
        <v>0.35235</v>
      </c>
      <c r="I4878" s="23">
        <v>0.76410596713021495</v>
      </c>
    </row>
    <row r="4879" spans="1:9">
      <c r="A4879" s="6" t="s">
        <v>5048</v>
      </c>
      <c r="B4879" s="23">
        <v>15</v>
      </c>
      <c r="C4879" s="23">
        <v>2.2834331657814499</v>
      </c>
      <c r="D4879" s="23">
        <v>0.77504726412446101</v>
      </c>
      <c r="E4879" s="23">
        <v>3.0340901328017398</v>
      </c>
      <c r="F4879" s="23">
        <v>1.3287405027960999</v>
      </c>
      <c r="G4879" s="23">
        <v>8.8436986232492405</v>
      </c>
      <c r="H4879" s="23">
        <v>0.21501999999999999</v>
      </c>
      <c r="I4879" s="23">
        <v>0.65227951679434304</v>
      </c>
    </row>
    <row r="4880" spans="1:9">
      <c r="A4880" s="6" t="s">
        <v>5049</v>
      </c>
      <c r="B4880" s="23">
        <v>3</v>
      </c>
      <c r="C4880" s="23">
        <v>4.1123205839364099</v>
      </c>
      <c r="D4880" s="23">
        <v>4.1865672124157403</v>
      </c>
      <c r="E4880" s="23">
        <v>1.9162675188028899</v>
      </c>
      <c r="F4880" s="23">
        <v>0.465982036101036</v>
      </c>
      <c r="G4880" s="23">
        <v>7.1227481883891803</v>
      </c>
      <c r="H4880" s="23">
        <v>4.4889999999999999E-2</v>
      </c>
      <c r="I4880" s="23">
        <v>0.32518717241379302</v>
      </c>
    </row>
    <row r="4881" spans="1:9">
      <c r="A4881" s="6" t="s">
        <v>5050</v>
      </c>
      <c r="B4881" s="23">
        <v>5</v>
      </c>
      <c r="C4881" s="23">
        <v>1.74189336408478</v>
      </c>
      <c r="D4881" s="23">
        <v>1.70528814162177</v>
      </c>
      <c r="E4881" s="23">
        <v>1.55175435567049</v>
      </c>
      <c r="F4881" s="23">
        <v>0.89084348540807801</v>
      </c>
      <c r="G4881" s="23">
        <v>3.8949919716493602</v>
      </c>
      <c r="H4881" s="23">
        <v>0.51959999999999995</v>
      </c>
      <c r="I4881" s="23">
        <v>0.85881812921890099</v>
      </c>
    </row>
    <row r="4882" spans="1:9">
      <c r="A4882" s="6" t="s">
        <v>5051</v>
      </c>
      <c r="B4882" s="23">
        <v>9</v>
      </c>
      <c r="C4882" s="23">
        <v>2.5680118474512401</v>
      </c>
      <c r="D4882" s="23">
        <v>1.8955829454158399</v>
      </c>
      <c r="E4882" s="23">
        <v>2.1318908045070901</v>
      </c>
      <c r="F4882" s="23">
        <v>0.83017171693463898</v>
      </c>
      <c r="G4882" s="23">
        <v>7.7040355423537203</v>
      </c>
      <c r="H4882" s="23">
        <v>0.16122</v>
      </c>
      <c r="I4882" s="23">
        <v>0.58462146685472505</v>
      </c>
    </row>
    <row r="4883" spans="1:9">
      <c r="A4883" s="6" t="s">
        <v>5052</v>
      </c>
      <c r="B4883" s="23">
        <v>6</v>
      </c>
      <c r="C4883" s="23">
        <v>1.83973656147424</v>
      </c>
      <c r="D4883" s="23">
        <v>1.84509319418659</v>
      </c>
      <c r="E4883" s="23">
        <v>0.20815733974322301</v>
      </c>
      <c r="F4883" s="23">
        <v>0.11314518833958501</v>
      </c>
      <c r="G4883" s="23">
        <v>4.5064158367543401</v>
      </c>
      <c r="H4883" s="23">
        <v>0.47331000000000001</v>
      </c>
      <c r="I4883" s="23">
        <v>0.83731049124012402</v>
      </c>
    </row>
    <row r="4884" spans="1:9">
      <c r="A4884" s="6" t="s">
        <v>5053</v>
      </c>
      <c r="B4884" s="23">
        <v>7</v>
      </c>
      <c r="C4884" s="23">
        <v>3.2019930893409501</v>
      </c>
      <c r="D4884" s="23">
        <v>2.0038553345109098</v>
      </c>
      <c r="E4884" s="23">
        <v>3.6934820402089801</v>
      </c>
      <c r="F4884" s="23">
        <v>1.1534946944464499</v>
      </c>
      <c r="G4884" s="23">
        <v>8.4716774141435902</v>
      </c>
      <c r="H4884" s="23">
        <v>5.3620000000000001E-2</v>
      </c>
      <c r="I4884" s="23">
        <v>0.35576005161290303</v>
      </c>
    </row>
    <row r="4885" spans="1:9">
      <c r="A4885" s="6" t="s">
        <v>5054</v>
      </c>
      <c r="B4885" s="23">
        <v>5</v>
      </c>
      <c r="C4885" s="23">
        <v>1.5389700736913701</v>
      </c>
      <c r="D4885" s="23">
        <v>1.38555567604735</v>
      </c>
      <c r="E4885" s="23">
        <v>1.0182042235701301</v>
      </c>
      <c r="F4885" s="23">
        <v>0.66161405018608599</v>
      </c>
      <c r="G4885" s="23">
        <v>3.4412417001117701</v>
      </c>
      <c r="H4885" s="23">
        <v>0.68608000000000002</v>
      </c>
      <c r="I4885" s="23">
        <v>0.92618065599580202</v>
      </c>
    </row>
    <row r="4886" spans="1:9">
      <c r="A4886" s="6" t="s">
        <v>5055</v>
      </c>
      <c r="B4886" s="23">
        <v>7</v>
      </c>
      <c r="C4886" s="23">
        <v>1.7633883039101399</v>
      </c>
      <c r="D4886" s="23">
        <v>1.35165069132102</v>
      </c>
      <c r="E4886" s="23">
        <v>0.95248174336980096</v>
      </c>
      <c r="F4886" s="23">
        <v>0.54014294030291998</v>
      </c>
      <c r="G4886" s="23">
        <v>4.6654869169862101</v>
      </c>
      <c r="H4886" s="23">
        <v>0.51642999999999994</v>
      </c>
      <c r="I4886" s="23">
        <v>0.85660743870967704</v>
      </c>
    </row>
    <row r="4887" spans="1:9">
      <c r="A4887" s="6" t="s">
        <v>5056</v>
      </c>
      <c r="B4887" s="23">
        <v>3</v>
      </c>
      <c r="C4887" s="23">
        <v>2.1835030236953701</v>
      </c>
      <c r="D4887" s="23">
        <v>2.0996715146072602</v>
      </c>
      <c r="E4887" s="23">
        <v>0.62797606735855704</v>
      </c>
      <c r="F4887" s="23">
        <v>0.28760027375449498</v>
      </c>
      <c r="G4887" s="23">
        <v>3.7819381755206498</v>
      </c>
      <c r="H4887" s="23">
        <v>0.30861</v>
      </c>
      <c r="I4887" s="23">
        <v>0.73026811780947998</v>
      </c>
    </row>
    <row r="4888" spans="1:9">
      <c r="A4888" s="6" t="s">
        <v>5057</v>
      </c>
      <c r="B4888" s="23">
        <v>9</v>
      </c>
      <c r="C4888" s="23">
        <v>1.35063564804325</v>
      </c>
      <c r="D4888" s="23">
        <v>0.95808167785591403</v>
      </c>
      <c r="E4888" s="23">
        <v>1.43449860705292</v>
      </c>
      <c r="F4888" s="23">
        <v>1.06209147458174</v>
      </c>
      <c r="G4888" s="23">
        <v>4.0519069441297599</v>
      </c>
      <c r="H4888" s="23">
        <v>0.83482999999999996</v>
      </c>
      <c r="I4888" s="23">
        <v>0.98092364756904804</v>
      </c>
    </row>
    <row r="4889" spans="1:9">
      <c r="A4889" s="6" t="s">
        <v>5058</v>
      </c>
      <c r="B4889" s="23">
        <v>11</v>
      </c>
      <c r="C4889" s="23">
        <v>2.6895360639799901</v>
      </c>
      <c r="D4889" s="23">
        <v>2.44566415994445</v>
      </c>
      <c r="E4889" s="23">
        <v>2.2414588180227502</v>
      </c>
      <c r="F4889" s="23">
        <v>0.83339980007772396</v>
      </c>
      <c r="G4889" s="23">
        <v>8.9201819843509096</v>
      </c>
      <c r="H4889" s="23">
        <v>0.10285</v>
      </c>
      <c r="I4889" s="23">
        <v>0.48785021198156697</v>
      </c>
    </row>
    <row r="4890" spans="1:9">
      <c r="A4890" s="6" t="s">
        <v>5059</v>
      </c>
      <c r="B4890" s="23">
        <v>6</v>
      </c>
      <c r="C4890" s="23">
        <v>2.4163971012167802</v>
      </c>
      <c r="D4890" s="23">
        <v>2.4128706419028401</v>
      </c>
      <c r="E4890" s="23">
        <v>1.50842712321857</v>
      </c>
      <c r="F4890" s="23">
        <v>0.624246371781773</v>
      </c>
      <c r="G4890" s="23">
        <v>5.91893991392151</v>
      </c>
      <c r="H4890" s="23">
        <v>0.21493000000000001</v>
      </c>
      <c r="I4890" s="23">
        <v>0.65227951679434304</v>
      </c>
    </row>
    <row r="4891" spans="1:9">
      <c r="A4891" s="6" t="s">
        <v>5060</v>
      </c>
      <c r="B4891" s="23">
        <v>3</v>
      </c>
      <c r="C4891" s="23">
        <v>2.3564259113846999</v>
      </c>
      <c r="D4891" s="23">
        <v>1.7107743333449399</v>
      </c>
      <c r="E4891" s="23">
        <v>1.6076845221990499</v>
      </c>
      <c r="F4891" s="23">
        <v>0.68225549313125899</v>
      </c>
      <c r="G4891" s="23">
        <v>4.0814494027901</v>
      </c>
      <c r="H4891" s="23">
        <v>0.25074000000000002</v>
      </c>
      <c r="I4891" s="23">
        <v>0.68736239744272798</v>
      </c>
    </row>
    <row r="4892" spans="1:9">
      <c r="A4892" s="6" t="s">
        <v>5061</v>
      </c>
      <c r="B4892" s="23">
        <v>8</v>
      </c>
      <c r="C4892" s="23">
        <v>2.8800111939551201</v>
      </c>
      <c r="D4892" s="23">
        <v>2.10983647288539</v>
      </c>
      <c r="E4892" s="23">
        <v>2.5363316757163701</v>
      </c>
      <c r="F4892" s="23">
        <v>0.88066729776602903</v>
      </c>
      <c r="G4892" s="23">
        <v>8.1459017805553096</v>
      </c>
      <c r="H4892" s="23">
        <v>8.9300000000000004E-2</v>
      </c>
      <c r="I4892" s="23">
        <v>0.45801224327018902</v>
      </c>
    </row>
    <row r="4893" spans="1:9">
      <c r="A4893" s="6" t="s">
        <v>5062</v>
      </c>
      <c r="B4893" s="23">
        <v>6</v>
      </c>
      <c r="C4893" s="23">
        <v>1.2099818987723201</v>
      </c>
      <c r="D4893" s="23">
        <v>0.73210394871099405</v>
      </c>
      <c r="E4893" s="23">
        <v>1.0041203581625</v>
      </c>
      <c r="F4893" s="23">
        <v>0.82986395018082504</v>
      </c>
      <c r="G4893" s="23">
        <v>2.9638382499961198</v>
      </c>
      <c r="H4893" s="23">
        <v>0.86421999999999999</v>
      </c>
      <c r="I4893" s="23">
        <v>0.98820493004663601</v>
      </c>
    </row>
    <row r="4894" spans="1:9">
      <c r="A4894" s="6" t="s">
        <v>5063</v>
      </c>
      <c r="B4894" s="23">
        <v>12</v>
      </c>
      <c r="C4894" s="23">
        <v>1.7726914511487399</v>
      </c>
      <c r="D4894" s="23">
        <v>1.6443291827150499</v>
      </c>
      <c r="E4894" s="23">
        <v>1.73883961072403</v>
      </c>
      <c r="F4894" s="23">
        <v>0.98090370413713401</v>
      </c>
      <c r="G4894" s="23">
        <v>6.1407833190652497</v>
      </c>
      <c r="H4894" s="23">
        <v>0.70071000000000006</v>
      </c>
      <c r="I4894" s="23">
        <v>0.93294946141895396</v>
      </c>
    </row>
    <row r="4895" spans="1:9">
      <c r="A4895" s="6" t="s">
        <v>5064</v>
      </c>
      <c r="B4895" s="23">
        <v>4</v>
      </c>
      <c r="C4895" s="23">
        <v>1.1750390550668299</v>
      </c>
      <c r="D4895" s="23">
        <v>0.80599825784747603</v>
      </c>
      <c r="E4895" s="23">
        <v>1.08841950632971</v>
      </c>
      <c r="F4895" s="23">
        <v>0.92628368532636896</v>
      </c>
      <c r="G4895" s="23">
        <v>2.3500781101336501</v>
      </c>
      <c r="H4895" s="23">
        <v>0.79910000000000003</v>
      </c>
      <c r="I4895" s="23">
        <v>0.97212745033112602</v>
      </c>
    </row>
    <row r="4896" spans="1:9">
      <c r="A4896" s="6" t="s">
        <v>5065</v>
      </c>
      <c r="B4896" s="23">
        <v>3</v>
      </c>
      <c r="C4896" s="23">
        <v>2.6506300907297402</v>
      </c>
      <c r="D4896" s="23">
        <v>2.2603865830640801</v>
      </c>
      <c r="E4896" s="23">
        <v>1.06996238229274</v>
      </c>
      <c r="F4896" s="23">
        <v>0.403663410460329</v>
      </c>
      <c r="G4896" s="23">
        <v>4.5910259892148098</v>
      </c>
      <c r="H4896" s="23">
        <v>0.19022</v>
      </c>
      <c r="I4896" s="23">
        <v>0.61671578814628003</v>
      </c>
    </row>
    <row r="4897" spans="1:9">
      <c r="A4897" s="6" t="s">
        <v>5066</v>
      </c>
      <c r="B4897" s="23">
        <v>4</v>
      </c>
      <c r="C4897" s="23">
        <v>2.0100575581883402</v>
      </c>
      <c r="D4897" s="23">
        <v>2.3176520705656798</v>
      </c>
      <c r="E4897" s="23">
        <v>0.88775328021007904</v>
      </c>
      <c r="F4897" s="23">
        <v>0.44165565139846602</v>
      </c>
      <c r="G4897" s="23">
        <v>4.0201151163766697</v>
      </c>
      <c r="H4897" s="23">
        <v>0.37245</v>
      </c>
      <c r="I4897" s="23">
        <v>0.77691696385542197</v>
      </c>
    </row>
    <row r="4898" spans="1:9">
      <c r="A4898" s="6" t="s">
        <v>5067</v>
      </c>
      <c r="B4898" s="23">
        <v>8</v>
      </c>
      <c r="C4898" s="23">
        <v>1.1804330912357901</v>
      </c>
      <c r="D4898" s="23">
        <v>1.1974316857631999</v>
      </c>
      <c r="E4898" s="23">
        <v>0.97893032345136499</v>
      </c>
      <c r="F4898" s="23">
        <v>0.82929759485692101</v>
      </c>
      <c r="G4898" s="23">
        <v>3.3387689741993101</v>
      </c>
      <c r="H4898" s="23">
        <v>0.93384</v>
      </c>
      <c r="I4898" s="23">
        <v>0.99665188381742698</v>
      </c>
    </row>
    <row r="4899" spans="1:9">
      <c r="A4899" s="6" t="s">
        <v>5068</v>
      </c>
      <c r="B4899" s="23">
        <v>7</v>
      </c>
      <c r="C4899" s="23">
        <v>2.1386993482707002</v>
      </c>
      <c r="D4899" s="23">
        <v>0.81872892920164397</v>
      </c>
      <c r="E4899" s="23">
        <v>2.31566409009559</v>
      </c>
      <c r="F4899" s="23">
        <v>1.0827440948948599</v>
      </c>
      <c r="G4899" s="23">
        <v>5.6584666046601901</v>
      </c>
      <c r="H4899" s="23">
        <v>0.34566000000000002</v>
      </c>
      <c r="I4899" s="23">
        <v>0.76300645161290304</v>
      </c>
    </row>
    <row r="4900" spans="1:9">
      <c r="A4900" s="6" t="s">
        <v>5069</v>
      </c>
      <c r="B4900" s="23">
        <v>4</v>
      </c>
      <c r="C4900" s="23">
        <v>1.5152183593874</v>
      </c>
      <c r="D4900" s="23">
        <v>1.4926370755882299</v>
      </c>
      <c r="E4900" s="23">
        <v>0.32417948320423601</v>
      </c>
      <c r="F4900" s="23">
        <v>0.21394902008401001</v>
      </c>
      <c r="G4900" s="23">
        <v>3.0304367187748</v>
      </c>
      <c r="H4900" s="23">
        <v>0.65068999999999999</v>
      </c>
      <c r="I4900" s="23">
        <v>0.91466593220338999</v>
      </c>
    </row>
    <row r="4901" spans="1:9">
      <c r="A4901" s="6" t="s">
        <v>5070</v>
      </c>
      <c r="B4901" s="23">
        <v>6</v>
      </c>
      <c r="C4901" s="23">
        <v>1.49802242686531</v>
      </c>
      <c r="D4901" s="23">
        <v>1.5884718380370599</v>
      </c>
      <c r="E4901" s="23">
        <v>1.2611927156388201</v>
      </c>
      <c r="F4901" s="23">
        <v>0.84190509635955801</v>
      </c>
      <c r="G4901" s="23">
        <v>3.6693905690657398</v>
      </c>
      <c r="H4901" s="23">
        <v>0.68683000000000005</v>
      </c>
      <c r="I4901" s="23">
        <v>0.92638261211644402</v>
      </c>
    </row>
    <row r="4902" spans="1:9">
      <c r="A4902" s="6" t="s">
        <v>5071</v>
      </c>
      <c r="B4902" s="23">
        <v>10</v>
      </c>
      <c r="C4902" s="23">
        <v>1.9600223604837299</v>
      </c>
      <c r="D4902" s="23">
        <v>1.7642677682618999</v>
      </c>
      <c r="E4902" s="23">
        <v>1.5560743171637801</v>
      </c>
      <c r="F4902" s="23">
        <v>0.79390641073081403</v>
      </c>
      <c r="G4902" s="23">
        <v>6.1981349239882002</v>
      </c>
      <c r="H4902" s="23">
        <v>0.41875000000000001</v>
      </c>
      <c r="I4902" s="23">
        <v>0.79778158577250802</v>
      </c>
    </row>
    <row r="4903" spans="1:9">
      <c r="A4903" s="6" t="s">
        <v>5072</v>
      </c>
      <c r="B4903" s="23">
        <v>5</v>
      </c>
      <c r="C4903" s="23">
        <v>5.8910567360901904</v>
      </c>
      <c r="D4903" s="23">
        <v>3.8283082648537201</v>
      </c>
      <c r="E4903" s="23">
        <v>6.2255744623267999</v>
      </c>
      <c r="F4903" s="23">
        <v>1.0567839933007701</v>
      </c>
      <c r="G4903" s="23">
        <v>13.1728033212057</v>
      </c>
      <c r="H4903" s="23">
        <v>3.8300000000000001E-3</v>
      </c>
      <c r="I4903" s="23">
        <v>9.3335829383886307E-2</v>
      </c>
    </row>
    <row r="4904" spans="1:9">
      <c r="A4904" s="6" t="s">
        <v>5073</v>
      </c>
      <c r="B4904" s="23">
        <v>4</v>
      </c>
      <c r="C4904" s="23">
        <v>1.0167035711115</v>
      </c>
      <c r="D4904" s="23">
        <v>1.2798880740516001</v>
      </c>
      <c r="E4904" s="23">
        <v>0.68623989715942701</v>
      </c>
      <c r="F4904" s="23">
        <v>0.67496556189844303</v>
      </c>
      <c r="G4904" s="23">
        <v>2.033407142223</v>
      </c>
      <c r="H4904" s="23">
        <v>0.89654</v>
      </c>
      <c r="I4904" s="23">
        <v>0.989530820720529</v>
      </c>
    </row>
    <row r="4905" spans="1:9">
      <c r="A4905" s="6" t="s">
        <v>5074</v>
      </c>
      <c r="B4905" s="23">
        <v>13</v>
      </c>
      <c r="C4905" s="23">
        <v>1.9682139021813601</v>
      </c>
      <c r="D4905" s="23">
        <v>2.1082339321455601</v>
      </c>
      <c r="E4905" s="23">
        <v>0.83370637640160905</v>
      </c>
      <c r="F4905" s="23">
        <v>0.423585249284956</v>
      </c>
      <c r="G4905" s="23">
        <v>7.0964961453959701</v>
      </c>
      <c r="H4905" s="23">
        <v>0.41846</v>
      </c>
      <c r="I4905" s="23">
        <v>0.797772342475908</v>
      </c>
    </row>
    <row r="4906" spans="1:9">
      <c r="A4906" s="6" t="s">
        <v>5075</v>
      </c>
      <c r="B4906" s="23">
        <v>9</v>
      </c>
      <c r="C4906" s="23">
        <v>2.7674028705563098</v>
      </c>
      <c r="D4906" s="23">
        <v>2.4069261530614798</v>
      </c>
      <c r="E4906" s="23">
        <v>0.86885201749751195</v>
      </c>
      <c r="F4906" s="23">
        <v>0.313959353999966</v>
      </c>
      <c r="G4906" s="23">
        <v>8.3022086116689309</v>
      </c>
      <c r="H4906" s="23">
        <v>0.11151999999999999</v>
      </c>
      <c r="I4906" s="23">
        <v>0.50902166077738498</v>
      </c>
    </row>
    <row r="4907" spans="1:9">
      <c r="A4907" s="6" t="s">
        <v>5076</v>
      </c>
      <c r="B4907" s="23">
        <v>3</v>
      </c>
      <c r="C4907" s="23">
        <v>0.49328079843370398</v>
      </c>
      <c r="D4907" s="23">
        <v>0.42599779830981399</v>
      </c>
      <c r="E4907" s="23">
        <v>0.530134285093118</v>
      </c>
      <c r="F4907" s="23">
        <v>1.0747109694446499</v>
      </c>
      <c r="G4907" s="23">
        <v>0.85438740528531798</v>
      </c>
      <c r="H4907" s="23">
        <v>0.98206000000000004</v>
      </c>
      <c r="I4907" s="23">
        <v>1</v>
      </c>
    </row>
    <row r="4908" spans="1:9">
      <c r="A4908" s="6" t="s">
        <v>5077</v>
      </c>
      <c r="B4908" s="23">
        <v>9</v>
      </c>
      <c r="C4908" s="23">
        <v>1.83512445793409</v>
      </c>
      <c r="D4908" s="23">
        <v>2.19132179951918</v>
      </c>
      <c r="E4908" s="23">
        <v>0.80117877808801796</v>
      </c>
      <c r="F4908" s="23">
        <v>0.43658007751144601</v>
      </c>
      <c r="G4908" s="23">
        <v>5.5053733738022803</v>
      </c>
      <c r="H4908" s="23">
        <v>0.57387999999999995</v>
      </c>
      <c r="I4908" s="23">
        <v>0.88201196789536296</v>
      </c>
    </row>
    <row r="4909" spans="1:9">
      <c r="A4909" s="6" t="s">
        <v>5078</v>
      </c>
      <c r="B4909" s="23">
        <v>12</v>
      </c>
      <c r="C4909" s="23">
        <v>2.1275903115182402</v>
      </c>
      <c r="D4909" s="23">
        <v>1.9355548190927101</v>
      </c>
      <c r="E4909" s="23">
        <v>0.78283421678293696</v>
      </c>
      <c r="F4909" s="23">
        <v>0.367944059786731</v>
      </c>
      <c r="G4909" s="23">
        <v>7.3701890344817702</v>
      </c>
      <c r="H4909" s="23">
        <v>0.31996000000000002</v>
      </c>
      <c r="I4909" s="23">
        <v>0.74042948694869504</v>
      </c>
    </row>
    <row r="4910" spans="1:9">
      <c r="A4910" s="6" t="s">
        <v>5079</v>
      </c>
      <c r="B4910" s="23">
        <v>4</v>
      </c>
      <c r="C4910" s="23">
        <v>3.16179624821239</v>
      </c>
      <c r="D4910" s="23">
        <v>3.2088834986081101</v>
      </c>
      <c r="E4910" s="23">
        <v>0.64048772167442503</v>
      </c>
      <c r="F4910" s="23">
        <v>0.20257083992573599</v>
      </c>
      <c r="G4910" s="23">
        <v>6.3235924964247801</v>
      </c>
      <c r="H4910" s="23">
        <v>0.10789</v>
      </c>
      <c r="I4910" s="23">
        <v>0.50250940217391304</v>
      </c>
    </row>
    <row r="4911" spans="1:9">
      <c r="A4911" s="6" t="s">
        <v>5080</v>
      </c>
      <c r="B4911" s="23">
        <v>8</v>
      </c>
      <c r="C4911" s="23">
        <v>2.6461091922209699</v>
      </c>
      <c r="D4911" s="23">
        <v>1.8177612031788599</v>
      </c>
      <c r="E4911" s="23">
        <v>2.1016775588208301</v>
      </c>
      <c r="F4911" s="23">
        <v>0.79425201537386803</v>
      </c>
      <c r="G4911" s="23">
        <v>7.4843270143180298</v>
      </c>
      <c r="H4911" s="23">
        <v>0.13141</v>
      </c>
      <c r="I4911" s="23">
        <v>0.53925704761904802</v>
      </c>
    </row>
    <row r="4912" spans="1:9">
      <c r="A4912" s="6" t="s">
        <v>5081</v>
      </c>
      <c r="B4912" s="23">
        <v>7</v>
      </c>
      <c r="C4912" s="23">
        <v>1.3167252383969099</v>
      </c>
      <c r="D4912" s="23">
        <v>0.78984012173353801</v>
      </c>
      <c r="E4912" s="23">
        <v>1.19945219859889</v>
      </c>
      <c r="F4912" s="23">
        <v>0.91093583051480198</v>
      </c>
      <c r="G4912" s="23">
        <v>3.4837275258004499</v>
      </c>
      <c r="H4912" s="23">
        <v>0.86434</v>
      </c>
      <c r="I4912" s="23">
        <v>0.98820493004663601</v>
      </c>
    </row>
    <row r="4913" spans="1:9">
      <c r="A4913" s="6" t="s">
        <v>5082</v>
      </c>
      <c r="B4913" s="23">
        <v>16</v>
      </c>
      <c r="C4913" s="23">
        <v>3.0815829898037701</v>
      </c>
      <c r="D4913" s="23">
        <v>1.6488961473480701</v>
      </c>
      <c r="E4913" s="23">
        <v>2.8221663164828201</v>
      </c>
      <c r="F4913" s="23">
        <v>0.91581707382884103</v>
      </c>
      <c r="G4913" s="23">
        <v>12.3263319592151</v>
      </c>
      <c r="H4913" s="23">
        <v>2.247E-2</v>
      </c>
      <c r="I4913" s="23">
        <v>0.230263266932271</v>
      </c>
    </row>
    <row r="4914" spans="1:9">
      <c r="A4914" s="6" t="s">
        <v>5083</v>
      </c>
      <c r="B4914" s="23">
        <v>6</v>
      </c>
      <c r="C4914" s="23">
        <v>4.1647958885724901</v>
      </c>
      <c r="D4914" s="23">
        <v>4.2029254945998904</v>
      </c>
      <c r="E4914" s="23">
        <v>2.69867912579027</v>
      </c>
      <c r="F4914" s="23">
        <v>0.64797392189014402</v>
      </c>
      <c r="G4914" s="23">
        <v>10.201624809843899</v>
      </c>
      <c r="H4914" s="23">
        <v>1.1140000000000001E-2</v>
      </c>
      <c r="I4914" s="23">
        <v>0.167490877192982</v>
      </c>
    </row>
    <row r="4915" spans="1:9">
      <c r="A4915" s="6" t="s">
        <v>5084</v>
      </c>
      <c r="B4915" s="23">
        <v>3</v>
      </c>
      <c r="C4915" s="23">
        <v>2.12710711201145</v>
      </c>
      <c r="D4915" s="23">
        <v>1.8763639700335699</v>
      </c>
      <c r="E4915" s="23">
        <v>0.58360748356437198</v>
      </c>
      <c r="F4915" s="23">
        <v>0.274366758621994</v>
      </c>
      <c r="G4915" s="23">
        <v>3.6842575911449398</v>
      </c>
      <c r="H4915" s="23">
        <v>0.31941999999999998</v>
      </c>
      <c r="I4915" s="23">
        <v>0.73984578378378396</v>
      </c>
    </row>
    <row r="4916" spans="1:9">
      <c r="A4916" s="6" t="s">
        <v>5085</v>
      </c>
      <c r="B4916" s="23">
        <v>11</v>
      </c>
      <c r="C4916" s="23">
        <v>2.4698037616627602</v>
      </c>
      <c r="D4916" s="23">
        <v>1.8177612031788599</v>
      </c>
      <c r="E4916" s="23">
        <v>1.78217952663393</v>
      </c>
      <c r="F4916" s="23">
        <v>0.72158750192934396</v>
      </c>
      <c r="G4916" s="23">
        <v>8.1914123832437102</v>
      </c>
      <c r="H4916" s="23">
        <v>0.15925</v>
      </c>
      <c r="I4916" s="23">
        <v>0.58282099644128105</v>
      </c>
    </row>
    <row r="4917" spans="1:9">
      <c r="A4917" s="6" t="s">
        <v>5086</v>
      </c>
      <c r="B4917" s="23">
        <v>6</v>
      </c>
      <c r="C4917" s="23">
        <v>3.8256884639742701</v>
      </c>
      <c r="D4917" s="23">
        <v>2.9012710310932102</v>
      </c>
      <c r="E4917" s="23">
        <v>3.0239296946192198</v>
      </c>
      <c r="F4917" s="23">
        <v>0.79042758528169699</v>
      </c>
      <c r="G4917" s="23">
        <v>9.3709846515889001</v>
      </c>
      <c r="H4917" s="23">
        <v>3.8899999999999997E-2</v>
      </c>
      <c r="I4917" s="23">
        <v>0.30584678899082601</v>
      </c>
    </row>
    <row r="4918" spans="1:9">
      <c r="A4918" s="6" t="s">
        <v>5087</v>
      </c>
      <c r="B4918" s="23">
        <v>6</v>
      </c>
      <c r="C4918" s="23">
        <v>1.8159684107849801</v>
      </c>
      <c r="D4918" s="23">
        <v>0.79205636134223101</v>
      </c>
      <c r="E4918" s="23">
        <v>2.2532260228048102</v>
      </c>
      <c r="F4918" s="23">
        <v>1.2407848117968201</v>
      </c>
      <c r="G4918" s="23">
        <v>4.4481959954360804</v>
      </c>
      <c r="H4918" s="23">
        <v>0.4788</v>
      </c>
      <c r="I4918" s="23">
        <v>0.83998280450358198</v>
      </c>
    </row>
    <row r="4919" spans="1:9">
      <c r="A4919" s="6" t="s">
        <v>5088</v>
      </c>
      <c r="B4919" s="23">
        <v>17</v>
      </c>
      <c r="C4919" s="23">
        <v>2.4566717860139198</v>
      </c>
      <c r="D4919" s="23">
        <v>2.4840428893166</v>
      </c>
      <c r="E4919" s="23">
        <v>1.25638164830513</v>
      </c>
      <c r="F4919" s="23">
        <v>0.51141615882831604</v>
      </c>
      <c r="G4919" s="23">
        <v>10.129117261210199</v>
      </c>
      <c r="H4919" s="23">
        <v>0.13063</v>
      </c>
      <c r="I4919" s="23">
        <v>0.53807798238590898</v>
      </c>
    </row>
    <row r="4920" spans="1:9">
      <c r="A4920" s="6" t="s">
        <v>5089</v>
      </c>
      <c r="B4920" s="23">
        <v>5</v>
      </c>
      <c r="C4920" s="23">
        <v>1.99284596210457</v>
      </c>
      <c r="D4920" s="23">
        <v>1.9457253777422201</v>
      </c>
      <c r="E4920" s="23">
        <v>0.79446657898054196</v>
      </c>
      <c r="F4920" s="23">
        <v>0.39865930136493599</v>
      </c>
      <c r="G4920" s="23">
        <v>4.4561390399517897</v>
      </c>
      <c r="H4920" s="23">
        <v>0.38324000000000003</v>
      </c>
      <c r="I4920" s="23">
        <v>0.78168190400634696</v>
      </c>
    </row>
    <row r="4921" spans="1:9">
      <c r="A4921" s="6" t="s">
        <v>5090</v>
      </c>
      <c r="B4921" s="23">
        <v>14</v>
      </c>
      <c r="C4921" s="23">
        <v>4.6882556762738803</v>
      </c>
      <c r="D4921" s="23">
        <v>4.1120814125986698</v>
      </c>
      <c r="E4921" s="23">
        <v>3.63911091305659</v>
      </c>
      <c r="F4921" s="23">
        <v>0.77621852653498502</v>
      </c>
      <c r="G4921" s="23">
        <v>17.541846482215</v>
      </c>
      <c r="H4921" s="23">
        <v>8.3000000000000001E-4</v>
      </c>
      <c r="I4921" s="23">
        <v>3.5864369747899201E-2</v>
      </c>
    </row>
    <row r="4922" spans="1:9">
      <c r="A4922" s="6" t="s">
        <v>5091</v>
      </c>
      <c r="B4922" s="23">
        <v>12</v>
      </c>
      <c r="C4922" s="23">
        <v>1.8068025649959001</v>
      </c>
      <c r="D4922" s="23">
        <v>1.6356604851635801</v>
      </c>
      <c r="E4922" s="23">
        <v>1.31665550714658</v>
      </c>
      <c r="F4922" s="23">
        <v>0.72872129620292103</v>
      </c>
      <c r="G4922" s="23">
        <v>6.2589476836373503</v>
      </c>
      <c r="H4922" s="23">
        <v>0.53217000000000003</v>
      </c>
      <c r="I4922" s="23">
        <v>0.86105039018250495</v>
      </c>
    </row>
    <row r="4923" spans="1:9">
      <c r="A4923" s="6" t="s">
        <v>5092</v>
      </c>
      <c r="B4923" s="23">
        <v>19</v>
      </c>
      <c r="C4923" s="23">
        <v>2.3835905375856199</v>
      </c>
      <c r="D4923" s="23">
        <v>1.60333524059651</v>
      </c>
      <c r="E4923" s="23">
        <v>2.0973559877679602</v>
      </c>
      <c r="F4923" s="23">
        <v>0.879914546855187</v>
      </c>
      <c r="G4923" s="23">
        <v>10.3898302761155</v>
      </c>
      <c r="H4923" s="23">
        <v>0.15952</v>
      </c>
      <c r="I4923" s="23">
        <v>0.58307516265912296</v>
      </c>
    </row>
    <row r="4924" spans="1:9">
      <c r="A4924" s="6" t="s">
        <v>5093</v>
      </c>
      <c r="B4924" s="23">
        <v>7</v>
      </c>
      <c r="C4924" s="23">
        <v>2.4358876680955501</v>
      </c>
      <c r="D4924" s="23">
        <v>0.90864659391566205</v>
      </c>
      <c r="E4924" s="23">
        <v>4.1501247164375199</v>
      </c>
      <c r="F4924" s="23">
        <v>1.70374224180962</v>
      </c>
      <c r="G4924" s="23">
        <v>6.4447529914698798</v>
      </c>
      <c r="H4924" s="23">
        <v>0.21843000000000001</v>
      </c>
      <c r="I4924" s="23">
        <v>0.65390942475305103</v>
      </c>
    </row>
    <row r="4925" spans="1:9">
      <c r="A4925" s="6" t="s">
        <v>5094</v>
      </c>
      <c r="B4925" s="23">
        <v>10</v>
      </c>
      <c r="C4925" s="23">
        <v>2.8041740533486998</v>
      </c>
      <c r="D4925" s="23">
        <v>2.1468887619886301</v>
      </c>
      <c r="E4925" s="23">
        <v>1.90582977911257</v>
      </c>
      <c r="F4925" s="23">
        <v>0.67964033004180502</v>
      </c>
      <c r="G4925" s="23">
        <v>8.8675769641283892</v>
      </c>
      <c r="H4925" s="23">
        <v>7.9939999999999997E-2</v>
      </c>
      <c r="I4925" s="23">
        <v>0.43449085533262899</v>
      </c>
    </row>
    <row r="4926" spans="1:9">
      <c r="A4926" s="6" t="s">
        <v>5095</v>
      </c>
      <c r="B4926" s="23">
        <v>7</v>
      </c>
      <c r="C4926" s="23">
        <v>2.5730588291671102</v>
      </c>
      <c r="D4926" s="23">
        <v>2.44566415994445</v>
      </c>
      <c r="E4926" s="23">
        <v>1.8890873373275301</v>
      </c>
      <c r="F4926" s="23">
        <v>0.73417961373973695</v>
      </c>
      <c r="G4926" s="23">
        <v>6.8076737707152102</v>
      </c>
      <c r="H4926" s="23">
        <v>0.16331000000000001</v>
      </c>
      <c r="I4926" s="23">
        <v>0.58846532585844402</v>
      </c>
    </row>
    <row r="4927" spans="1:9">
      <c r="A4927" s="6" t="s">
        <v>5096</v>
      </c>
      <c r="B4927" s="23">
        <v>10</v>
      </c>
      <c r="C4927" s="23">
        <v>1.87286259049115</v>
      </c>
      <c r="D4927" s="23">
        <v>0.919555053446239</v>
      </c>
      <c r="E4927" s="23">
        <v>2.6483185319834002</v>
      </c>
      <c r="F4927" s="23">
        <v>1.4140484974334899</v>
      </c>
      <c r="G4927" s="23">
        <v>5.9225115304752496</v>
      </c>
      <c r="H4927" s="23">
        <v>0.46672999999999998</v>
      </c>
      <c r="I4927" s="23">
        <v>0.83283628730048598</v>
      </c>
    </row>
    <row r="4928" spans="1:9">
      <c r="A4928" s="6" t="s">
        <v>5097</v>
      </c>
      <c r="B4928" s="23">
        <v>8</v>
      </c>
      <c r="C4928" s="23">
        <v>1.38110155883251</v>
      </c>
      <c r="D4928" s="23">
        <v>1.26045937882556</v>
      </c>
      <c r="E4928" s="23">
        <v>0.79062328716519603</v>
      </c>
      <c r="F4928" s="23">
        <v>0.57245847136219097</v>
      </c>
      <c r="G4928" s="23">
        <v>3.90634511103111</v>
      </c>
      <c r="H4928" s="23">
        <v>0.80774000000000001</v>
      </c>
      <c r="I4928" s="23">
        <v>0.97566339675828095</v>
      </c>
    </row>
    <row r="4929" spans="1:9">
      <c r="A4929" s="6" t="s">
        <v>5098</v>
      </c>
      <c r="B4929" s="23">
        <v>6</v>
      </c>
      <c r="C4929" s="23">
        <v>1.9532341878530299</v>
      </c>
      <c r="D4929" s="23">
        <v>1.8499480153802701</v>
      </c>
      <c r="E4929" s="23">
        <v>0.61829041270625396</v>
      </c>
      <c r="F4929" s="23">
        <v>0.31654699500517702</v>
      </c>
      <c r="G4929" s="23">
        <v>4.7844271083994299</v>
      </c>
      <c r="H4929" s="23">
        <v>0.41081000000000001</v>
      </c>
      <c r="I4929" s="23">
        <v>0.79553864457831303</v>
      </c>
    </row>
    <row r="4930" spans="1:9">
      <c r="A4930" s="6" t="s">
        <v>5099</v>
      </c>
      <c r="B4930" s="23">
        <v>7</v>
      </c>
      <c r="C4930" s="23">
        <v>4.6356717583984599</v>
      </c>
      <c r="D4930" s="23">
        <v>1.79434871282275</v>
      </c>
      <c r="E4930" s="23">
        <v>7.8425123570634998</v>
      </c>
      <c r="F4930" s="23">
        <v>1.6917747342346201</v>
      </c>
      <c r="G4930" s="23">
        <v>12.264834632447799</v>
      </c>
      <c r="H4930" s="23">
        <v>6.4400000000000004E-3</v>
      </c>
      <c r="I4930" s="23">
        <v>0.12401294117647101</v>
      </c>
    </row>
    <row r="4931" spans="1:9">
      <c r="A4931" s="6" t="s">
        <v>5100</v>
      </c>
      <c r="B4931" s="23">
        <v>15</v>
      </c>
      <c r="C4931" s="23">
        <v>2.2153636381200199</v>
      </c>
      <c r="D4931" s="23">
        <v>1.3192227369680301</v>
      </c>
      <c r="E4931" s="23">
        <v>1.8008354628473</v>
      </c>
      <c r="F4931" s="23">
        <v>0.81288481577476102</v>
      </c>
      <c r="G4931" s="23">
        <v>8.5800664762323198</v>
      </c>
      <c r="H4931" s="23">
        <v>0.26246999999999998</v>
      </c>
      <c r="I4931" s="23">
        <v>0.694447018984094</v>
      </c>
    </row>
    <row r="4932" spans="1:9">
      <c r="A4932" s="6" t="s">
        <v>5101</v>
      </c>
      <c r="B4932" s="23">
        <v>7</v>
      </c>
      <c r="C4932" s="23">
        <v>1.1730027333798201</v>
      </c>
      <c r="D4932" s="23">
        <v>0.7401980086362</v>
      </c>
      <c r="E4932" s="23">
        <v>0.79920592887171804</v>
      </c>
      <c r="F4932" s="23">
        <v>0.68133339005010995</v>
      </c>
      <c r="G4932" s="23">
        <v>3.10347351972201</v>
      </c>
      <c r="H4932" s="23">
        <v>0.90264999999999995</v>
      </c>
      <c r="I4932" s="23">
        <v>0.989530820720529</v>
      </c>
    </row>
    <row r="4933" spans="1:9">
      <c r="A4933" s="6" t="s">
        <v>5102</v>
      </c>
      <c r="B4933" s="23">
        <v>4</v>
      </c>
      <c r="C4933" s="23">
        <v>2.17300615988212</v>
      </c>
      <c r="D4933" s="23">
        <v>2.23390723657264</v>
      </c>
      <c r="E4933" s="23">
        <v>0.53276817527310705</v>
      </c>
      <c r="F4933" s="23">
        <v>0.24517563967789699</v>
      </c>
      <c r="G4933" s="23">
        <v>4.3460123197642302</v>
      </c>
      <c r="H4933" s="23">
        <v>0.30431999999999998</v>
      </c>
      <c r="I4933" s="23">
        <v>0.727334944237918</v>
      </c>
    </row>
    <row r="4934" spans="1:9">
      <c r="A4934" s="6" t="s">
        <v>5103</v>
      </c>
      <c r="B4934" s="23">
        <v>5</v>
      </c>
      <c r="C4934" s="23">
        <v>2.4170051961839598</v>
      </c>
      <c r="D4934" s="23">
        <v>2.2603865830640801</v>
      </c>
      <c r="E4934" s="23">
        <v>0.40119188797186101</v>
      </c>
      <c r="F4934" s="23">
        <v>0.16598718472151999</v>
      </c>
      <c r="G4934" s="23">
        <v>5.4045879206375398</v>
      </c>
      <c r="H4934" s="23">
        <v>0.22328999999999999</v>
      </c>
      <c r="I4934" s="23">
        <v>0.65731115560640696</v>
      </c>
    </row>
    <row r="4935" spans="1:9">
      <c r="A4935" s="6" t="s">
        <v>5104</v>
      </c>
      <c r="B4935" s="23">
        <v>4</v>
      </c>
      <c r="C4935" s="23">
        <v>0.49305532561996501</v>
      </c>
      <c r="D4935" s="23">
        <v>0.48347714806320102</v>
      </c>
      <c r="E4935" s="23">
        <v>0.18460406817166999</v>
      </c>
      <c r="F4935" s="23">
        <v>0.37440842554443499</v>
      </c>
      <c r="G4935" s="23">
        <v>0.98611065123993003</v>
      </c>
      <c r="H4935" s="23">
        <v>0.99290999999999996</v>
      </c>
      <c r="I4935" s="23">
        <v>1</v>
      </c>
    </row>
    <row r="4936" spans="1:9">
      <c r="A4936" s="6" t="s">
        <v>5105</v>
      </c>
      <c r="B4936" s="23">
        <v>9</v>
      </c>
      <c r="C4936" s="23">
        <v>1.52922676131962</v>
      </c>
      <c r="D4936" s="23">
        <v>1.5534457340338701</v>
      </c>
      <c r="E4936" s="23">
        <v>1.0947695952227401</v>
      </c>
      <c r="F4936" s="23">
        <v>0.71589748683055598</v>
      </c>
      <c r="G4936" s="23">
        <v>4.58768028395885</v>
      </c>
      <c r="H4936" s="23">
        <v>0.72185999999999995</v>
      </c>
      <c r="I4936" s="23">
        <v>0.94447941984732797</v>
      </c>
    </row>
    <row r="4937" spans="1:9">
      <c r="A4937" s="6" t="s">
        <v>5106</v>
      </c>
      <c r="B4937" s="23">
        <v>8</v>
      </c>
      <c r="C4937" s="23">
        <v>2.7684995174793401</v>
      </c>
      <c r="D4937" s="23">
        <v>2.24731197290971</v>
      </c>
      <c r="E4937" s="23">
        <v>2.5890149787233199</v>
      </c>
      <c r="F4937" s="23">
        <v>0.93516901931070495</v>
      </c>
      <c r="G4937" s="23">
        <v>7.8304991300853199</v>
      </c>
      <c r="H4937" s="23">
        <v>0.11117</v>
      </c>
      <c r="I4937" s="23">
        <v>0.50902166077738498</v>
      </c>
    </row>
    <row r="4938" spans="1:9">
      <c r="A4938" s="6" t="s">
        <v>5107</v>
      </c>
      <c r="B4938" s="23">
        <v>7</v>
      </c>
      <c r="C4938" s="23">
        <v>1.14885305230612</v>
      </c>
      <c r="D4938" s="23">
        <v>0.77504726412446101</v>
      </c>
      <c r="E4938" s="23">
        <v>1.19146083449659</v>
      </c>
      <c r="F4938" s="23">
        <v>1.03708723418103</v>
      </c>
      <c r="G4938" s="23">
        <v>3.0395794693594702</v>
      </c>
      <c r="H4938" s="23">
        <v>0.90849999999999997</v>
      </c>
      <c r="I4938" s="23">
        <v>0.989832279365079</v>
      </c>
    </row>
    <row r="4939" spans="1:9">
      <c r="A4939" s="6" t="s">
        <v>5108</v>
      </c>
      <c r="B4939" s="23">
        <v>13</v>
      </c>
      <c r="C4939" s="23">
        <v>3.62457526900609</v>
      </c>
      <c r="D4939" s="23">
        <v>1.9677011030315501</v>
      </c>
      <c r="E4939" s="23">
        <v>5.0239709434112703</v>
      </c>
      <c r="F4939" s="23">
        <v>1.3860854225794299</v>
      </c>
      <c r="G4939" s="23">
        <v>13.068591984180101</v>
      </c>
      <c r="H4939" s="23">
        <v>1.193E-2</v>
      </c>
      <c r="I4939" s="23">
        <v>0.173036966292135</v>
      </c>
    </row>
    <row r="4940" spans="1:9">
      <c r="A4940" s="6" t="s">
        <v>5109</v>
      </c>
      <c r="B4940" s="23">
        <v>27</v>
      </c>
      <c r="C4940" s="23">
        <v>2.71799198805068</v>
      </c>
      <c r="D4940" s="23">
        <v>2.0352478793562701</v>
      </c>
      <c r="E4940" s="23">
        <v>2.4951126766548999</v>
      </c>
      <c r="F4940" s="23">
        <v>0.91799853996051395</v>
      </c>
      <c r="G4940" s="23">
        <v>14.1231006536067</v>
      </c>
      <c r="H4940" s="23">
        <v>3.671E-2</v>
      </c>
      <c r="I4940" s="23">
        <v>0.29820350710900501</v>
      </c>
    </row>
    <row r="4941" spans="1:9">
      <c r="A4941" s="6" t="s">
        <v>5110</v>
      </c>
      <c r="B4941" s="23">
        <v>8</v>
      </c>
      <c r="C4941" s="23">
        <v>2.1410177703689999</v>
      </c>
      <c r="D4941" s="23">
        <v>1.67433262101146</v>
      </c>
      <c r="E4941" s="23">
        <v>1.77121456155734</v>
      </c>
      <c r="F4941" s="23">
        <v>0.82727690823980105</v>
      </c>
      <c r="G4941" s="23">
        <v>6.0557127362752903</v>
      </c>
      <c r="H4941" s="23">
        <v>0.31602000000000002</v>
      </c>
      <c r="I4941" s="23">
        <v>0.73761908306854296</v>
      </c>
    </row>
    <row r="4942" spans="1:9">
      <c r="A4942" s="6" t="s">
        <v>5111</v>
      </c>
      <c r="B4942" s="23">
        <v>5</v>
      </c>
      <c r="C4942" s="23">
        <v>1.60634948229103</v>
      </c>
      <c r="D4942" s="23">
        <v>0.99509467257314899</v>
      </c>
      <c r="E4942" s="23">
        <v>1.4492170815826999</v>
      </c>
      <c r="F4942" s="23">
        <v>0.90218043928758596</v>
      </c>
      <c r="G4942" s="23">
        <v>3.5919066380243301</v>
      </c>
      <c r="H4942" s="23">
        <v>0.62658999999999998</v>
      </c>
      <c r="I4942" s="23">
        <v>0.90307002510460199</v>
      </c>
    </row>
    <row r="4943" spans="1:9">
      <c r="A4943" s="6" t="s">
        <v>5112</v>
      </c>
      <c r="B4943" s="23">
        <v>11</v>
      </c>
      <c r="C4943" s="23">
        <v>1.9127477697748201</v>
      </c>
      <c r="D4943" s="23">
        <v>1.54210501327889</v>
      </c>
      <c r="E4943" s="23">
        <v>1.6782594030928599</v>
      </c>
      <c r="F4943" s="23">
        <v>0.87740758588908396</v>
      </c>
      <c r="G4943" s="23">
        <v>6.34386667093219</v>
      </c>
      <c r="H4943" s="23">
        <v>0.45345000000000002</v>
      </c>
      <c r="I4943" s="23">
        <v>0.822105922023182</v>
      </c>
    </row>
    <row r="4944" spans="1:9">
      <c r="A4944" s="6" t="s">
        <v>5113</v>
      </c>
      <c r="B4944" s="23">
        <v>42</v>
      </c>
      <c r="C4944" s="23">
        <v>1.77764216576187</v>
      </c>
      <c r="D4944" s="23">
        <v>1.63809445969301</v>
      </c>
      <c r="E4944" s="23">
        <v>1.19433117422776</v>
      </c>
      <c r="F4944" s="23">
        <v>0.67186253635916104</v>
      </c>
      <c r="G4944" s="23">
        <v>11.5204379308589</v>
      </c>
      <c r="H4944" s="23">
        <v>0.73019000000000001</v>
      </c>
      <c r="I4944" s="23">
        <v>0.946801511335013</v>
      </c>
    </row>
    <row r="4945" spans="1:9">
      <c r="A4945" s="6" t="s">
        <v>5114</v>
      </c>
      <c r="B4945" s="23">
        <v>21</v>
      </c>
      <c r="C4945" s="23">
        <v>2.23316888542172</v>
      </c>
      <c r="D4945" s="23">
        <v>1.3179315244049301</v>
      </c>
      <c r="E4945" s="23">
        <v>2.2510221448032599</v>
      </c>
      <c r="F4945" s="23">
        <v>1.00799458540645</v>
      </c>
      <c r="G4945" s="23">
        <v>10.2336654570652</v>
      </c>
      <c r="H4945" s="23">
        <v>0.25474999999999998</v>
      </c>
      <c r="I4945" s="23">
        <v>0.69068688455455995</v>
      </c>
    </row>
    <row r="4946" spans="1:9">
      <c r="A4946" s="6" t="s">
        <v>5115</v>
      </c>
      <c r="B4946" s="23">
        <v>8</v>
      </c>
      <c r="C4946" s="23">
        <v>1.53963380391572</v>
      </c>
      <c r="D4946" s="23">
        <v>1.8365850705759099</v>
      </c>
      <c r="E4946" s="23">
        <v>0.55686006421082102</v>
      </c>
      <c r="F4946" s="23">
        <v>0.361683448878929</v>
      </c>
      <c r="G4946" s="23">
        <v>4.3547420131713697</v>
      </c>
      <c r="H4946" s="23">
        <v>0.68115000000000003</v>
      </c>
      <c r="I4946" s="23">
        <v>0.92618065599580202</v>
      </c>
    </row>
    <row r="4947" spans="1:9">
      <c r="A4947" s="6" t="s">
        <v>5116</v>
      </c>
      <c r="B4947" s="23">
        <v>4</v>
      </c>
      <c r="C4947" s="23">
        <v>1.3617561683838699</v>
      </c>
      <c r="D4947" s="23">
        <v>1.0180684415633601</v>
      </c>
      <c r="E4947" s="23">
        <v>1.49507138370727</v>
      </c>
      <c r="F4947" s="23">
        <v>1.09789947599916</v>
      </c>
      <c r="G4947" s="23">
        <v>2.7235123367677398</v>
      </c>
      <c r="H4947" s="23">
        <v>0.76742999999999995</v>
      </c>
      <c r="I4947" s="23">
        <v>0.95943170636849795</v>
      </c>
    </row>
    <row r="4948" spans="1:9">
      <c r="A4948" s="6" t="s">
        <v>5117</v>
      </c>
      <c r="B4948" s="23">
        <v>23</v>
      </c>
      <c r="C4948" s="23">
        <v>2.4026496145670699</v>
      </c>
      <c r="D4948" s="23">
        <v>1.4881242796268199</v>
      </c>
      <c r="E4948" s="23">
        <v>2.8761290137541402</v>
      </c>
      <c r="F4948" s="23">
        <v>1.1970655214628101</v>
      </c>
      <c r="G4948" s="23">
        <v>11.5227027610159</v>
      </c>
      <c r="H4948" s="23">
        <v>0.13261999999999999</v>
      </c>
      <c r="I4948" s="23">
        <v>0.53950319620253195</v>
      </c>
    </row>
    <row r="4949" spans="1:9">
      <c r="A4949" s="6" t="s">
        <v>5118</v>
      </c>
      <c r="B4949" s="23">
        <v>23</v>
      </c>
      <c r="C4949" s="23">
        <v>1.7115152511257801</v>
      </c>
      <c r="D4949" s="23">
        <v>1.2103358175619101</v>
      </c>
      <c r="E4949" s="23">
        <v>1.6983836440358</v>
      </c>
      <c r="F4949" s="23">
        <v>0.99232749630402295</v>
      </c>
      <c r="G4949" s="23">
        <v>8.2081387939794901</v>
      </c>
      <c r="H4949" s="23">
        <v>0.75632999999999995</v>
      </c>
      <c r="I4949" s="23">
        <v>0.95570972733972004</v>
      </c>
    </row>
    <row r="4950" spans="1:9">
      <c r="A4950" s="6" t="s">
        <v>5119</v>
      </c>
      <c r="B4950" s="23">
        <v>2</v>
      </c>
      <c r="C4950" s="23">
        <v>1.3164298386711299</v>
      </c>
      <c r="D4950" s="23">
        <v>1.3164298386711299</v>
      </c>
      <c r="E4950" s="23">
        <v>1.8617129317613399</v>
      </c>
      <c r="F4950" s="23">
        <v>1.4142135623731</v>
      </c>
      <c r="G4950" s="23">
        <v>1.8617129317613399</v>
      </c>
      <c r="H4950" s="23">
        <v>0.68257000000000001</v>
      </c>
      <c r="I4950" s="23">
        <v>0.92618065599580202</v>
      </c>
    </row>
    <row r="4951" spans="1:9">
      <c r="A4951" s="6" t="s">
        <v>5120</v>
      </c>
      <c r="B4951" s="23">
        <v>4</v>
      </c>
      <c r="C4951" s="23">
        <v>4.8362907614542197</v>
      </c>
      <c r="D4951" s="23">
        <v>1.37742774476566</v>
      </c>
      <c r="E4951" s="23">
        <v>7.1691723992205096</v>
      </c>
      <c r="F4951" s="23">
        <v>1.4823700130603401</v>
      </c>
      <c r="G4951" s="23">
        <v>9.6725815229084393</v>
      </c>
      <c r="H4951" s="23">
        <v>1.473E-2</v>
      </c>
      <c r="I4951" s="23">
        <v>0.19175103797468401</v>
      </c>
    </row>
    <row r="4952" spans="1:9">
      <c r="A4952" s="6" t="s">
        <v>5121</v>
      </c>
      <c r="B4952" s="23">
        <v>18</v>
      </c>
      <c r="C4952" s="23">
        <v>1.7272196200336001</v>
      </c>
      <c r="D4952" s="23">
        <v>1.6742362749403701</v>
      </c>
      <c r="E4952" s="23">
        <v>1.43985637799079</v>
      </c>
      <c r="F4952" s="23">
        <v>0.833626691875341</v>
      </c>
      <c r="G4952" s="23">
        <v>7.3279722355452401</v>
      </c>
      <c r="H4952" s="23">
        <v>0.68101</v>
      </c>
      <c r="I4952" s="23">
        <v>0.92618065599580202</v>
      </c>
    </row>
    <row r="4953" spans="1:9">
      <c r="A4953" s="6" t="s">
        <v>5122</v>
      </c>
      <c r="B4953" s="23">
        <v>5</v>
      </c>
      <c r="C4953" s="23">
        <v>2.87150962459534</v>
      </c>
      <c r="D4953" s="23">
        <v>2.44566415994445</v>
      </c>
      <c r="E4953" s="23">
        <v>2.8462735487387598</v>
      </c>
      <c r="F4953" s="23">
        <v>0.99121156494116602</v>
      </c>
      <c r="G4953" s="23">
        <v>6.4208907186400701</v>
      </c>
      <c r="H4953" s="23">
        <v>0.13569999999999999</v>
      </c>
      <c r="I4953" s="23">
        <v>0.54385767731878398</v>
      </c>
    </row>
    <row r="4954" spans="1:9">
      <c r="A4954" s="6" t="s">
        <v>5123</v>
      </c>
      <c r="B4954" s="23">
        <v>10</v>
      </c>
      <c r="C4954" s="23">
        <v>1.2015840452850499</v>
      </c>
      <c r="D4954" s="23">
        <v>0.92691051653034895</v>
      </c>
      <c r="E4954" s="23">
        <v>0.99766035964988298</v>
      </c>
      <c r="F4954" s="23">
        <v>0.83028762204745299</v>
      </c>
      <c r="G4954" s="23">
        <v>3.7997423832196602</v>
      </c>
      <c r="H4954" s="23">
        <v>0.92376999999999998</v>
      </c>
      <c r="I4954" s="23">
        <v>0.99412</v>
      </c>
    </row>
    <row r="4955" spans="1:9">
      <c r="A4955" s="6" t="s">
        <v>5124</v>
      </c>
      <c r="B4955" s="23">
        <v>11</v>
      </c>
      <c r="C4955" s="23">
        <v>37.943757847388802</v>
      </c>
      <c r="D4955" s="23">
        <v>7.4246311075852702</v>
      </c>
      <c r="E4955" s="23">
        <v>45.505611835897703</v>
      </c>
      <c r="F4955" s="23">
        <v>1.19929111973893</v>
      </c>
      <c r="G4955" s="23">
        <v>125.845207915892</v>
      </c>
      <c r="H4955" s="23">
        <v>0</v>
      </c>
      <c r="I4955" s="23">
        <v>0</v>
      </c>
    </row>
    <row r="4956" spans="1:9">
      <c r="A4956" s="6" t="s">
        <v>5125</v>
      </c>
      <c r="B4956" s="23">
        <v>6</v>
      </c>
      <c r="C4956" s="23">
        <v>3.8043602957185798</v>
      </c>
      <c r="D4956" s="23">
        <v>3.86776081309366</v>
      </c>
      <c r="E4956" s="23">
        <v>0.74120205407113005</v>
      </c>
      <c r="F4956" s="23">
        <v>0.19482961561376799</v>
      </c>
      <c r="G4956" s="23">
        <v>9.3187415222142391</v>
      </c>
      <c r="H4956" s="23">
        <v>2.4250000000000001E-2</v>
      </c>
      <c r="I4956" s="23">
        <v>0.239795192307692</v>
      </c>
    </row>
    <row r="4957" spans="1:9">
      <c r="A4957" s="6" t="s">
        <v>5126</v>
      </c>
      <c r="B4957" s="23">
        <v>5</v>
      </c>
      <c r="C4957" s="23">
        <v>1.0204157613343501</v>
      </c>
      <c r="D4957" s="23">
        <v>0.47015870982076202</v>
      </c>
      <c r="E4957" s="23">
        <v>0.98621389134528503</v>
      </c>
      <c r="F4957" s="23">
        <v>0.96648241698624604</v>
      </c>
      <c r="G4957" s="23">
        <v>2.28171900765581</v>
      </c>
      <c r="H4957" s="23">
        <v>0.93613999999999997</v>
      </c>
      <c r="I4957" s="23">
        <v>0.99669632298136601</v>
      </c>
    </row>
    <row r="4958" spans="1:9">
      <c r="A4958" s="6" t="s">
        <v>5127</v>
      </c>
      <c r="B4958" s="23">
        <v>3</v>
      </c>
      <c r="C4958" s="23">
        <v>0.93087364909947801</v>
      </c>
      <c r="D4958" s="23">
        <v>1.08733280567666</v>
      </c>
      <c r="E4958" s="23">
        <v>0.86334321810424297</v>
      </c>
      <c r="F4958" s="23">
        <v>0.927454782869229</v>
      </c>
      <c r="G4958" s="23">
        <v>1.6123204556673401</v>
      </c>
      <c r="H4958" s="23">
        <v>0.86855000000000004</v>
      </c>
      <c r="I4958" s="23">
        <v>0.98910628432240899</v>
      </c>
    </row>
    <row r="4959" spans="1:9">
      <c r="A4959" s="6" t="s">
        <v>5128</v>
      </c>
      <c r="B4959" s="23">
        <v>10</v>
      </c>
      <c r="C4959" s="23">
        <v>3.61625602651046</v>
      </c>
      <c r="D4959" s="23">
        <v>3.5497655465531501</v>
      </c>
      <c r="E4959" s="23">
        <v>1.6736059288751901</v>
      </c>
      <c r="F4959" s="23">
        <v>0.46280072998319999</v>
      </c>
      <c r="G4959" s="23">
        <v>11.4356056460833</v>
      </c>
      <c r="H4959" s="23">
        <v>2.0029999999999999E-2</v>
      </c>
      <c r="I4959" s="23">
        <v>0.21867146496815301</v>
      </c>
    </row>
    <row r="4960" spans="1:9">
      <c r="A4960" s="6" t="s">
        <v>5129</v>
      </c>
      <c r="B4960" s="23">
        <v>5</v>
      </c>
      <c r="C4960" s="23">
        <v>2.3951452557667001</v>
      </c>
      <c r="D4960" s="23">
        <v>1.35502522725343</v>
      </c>
      <c r="E4960" s="23">
        <v>2.1300478875901399</v>
      </c>
      <c r="F4960" s="23">
        <v>0.88931887636530704</v>
      </c>
      <c r="G4960" s="23">
        <v>5.3557076078804604</v>
      </c>
      <c r="H4960" s="23">
        <v>0.22178999999999999</v>
      </c>
      <c r="I4960" s="23">
        <v>0.65618192174913703</v>
      </c>
    </row>
    <row r="4961" spans="1:9">
      <c r="A4961" s="6" t="s">
        <v>5130</v>
      </c>
      <c r="B4961" s="23">
        <v>19</v>
      </c>
      <c r="C4961" s="23">
        <v>4.2892490683424702</v>
      </c>
      <c r="D4961" s="23">
        <v>2.2605727085887599</v>
      </c>
      <c r="E4961" s="23">
        <v>6.5231383201415198</v>
      </c>
      <c r="F4961" s="23">
        <v>1.52081126934005</v>
      </c>
      <c r="G4961" s="23">
        <v>18.696403232580799</v>
      </c>
      <c r="H4961" s="33">
        <v>4.0000000000000002E-4</v>
      </c>
      <c r="I4961" s="23">
        <v>2.07757575757576E-2</v>
      </c>
    </row>
    <row r="4962" spans="1:9">
      <c r="A4962" s="6" t="s">
        <v>5131</v>
      </c>
      <c r="B4962" s="23">
        <v>8</v>
      </c>
      <c r="C4962" s="23">
        <v>1.9709486749073899</v>
      </c>
      <c r="D4962" s="23">
        <v>1.7636032952212299</v>
      </c>
      <c r="E4962" s="23">
        <v>0.59966012719550099</v>
      </c>
      <c r="F4962" s="23">
        <v>0.30424948900492199</v>
      </c>
      <c r="G4962" s="23">
        <v>5.5746846935906103</v>
      </c>
      <c r="H4962" s="23">
        <v>0.40744999999999998</v>
      </c>
      <c r="I4962" s="23">
        <v>0.79307925254813105</v>
      </c>
    </row>
    <row r="4963" spans="1:9">
      <c r="A4963" s="6" t="s">
        <v>5132</v>
      </c>
      <c r="B4963" s="23">
        <v>10</v>
      </c>
      <c r="C4963" s="23">
        <v>1.6579682815419901</v>
      </c>
      <c r="D4963" s="23">
        <v>1.09261548859457</v>
      </c>
      <c r="E4963" s="23">
        <v>1.90569919248075</v>
      </c>
      <c r="F4963" s="23">
        <v>1.14941836565677</v>
      </c>
      <c r="G4963" s="23">
        <v>5.2429560579879899</v>
      </c>
      <c r="H4963" s="23">
        <v>0.65629000000000004</v>
      </c>
      <c r="I4963" s="23">
        <v>0.91683172732210805</v>
      </c>
    </row>
    <row r="4964" spans="1:9">
      <c r="A4964" s="6" t="s">
        <v>5133</v>
      </c>
      <c r="B4964" s="23">
        <v>19</v>
      </c>
      <c r="C4964" s="23">
        <v>2.0187934403684298</v>
      </c>
      <c r="D4964" s="23">
        <v>1.51348207269889</v>
      </c>
      <c r="E4964" s="23">
        <v>1.71215904046588</v>
      </c>
      <c r="F4964" s="23">
        <v>0.84811006724561799</v>
      </c>
      <c r="G4964" s="23">
        <v>8.7997165944487801</v>
      </c>
      <c r="H4964" s="23">
        <v>0.40267999999999998</v>
      </c>
      <c r="I4964" s="23">
        <v>0.78992873142857101</v>
      </c>
    </row>
    <row r="4965" spans="1:9">
      <c r="A4965" s="6" t="s">
        <v>5134</v>
      </c>
      <c r="B4965" s="23">
        <v>17</v>
      </c>
      <c r="C4965" s="23">
        <v>2.5952909277628899</v>
      </c>
      <c r="D4965" s="23">
        <v>1.9457253777422201</v>
      </c>
      <c r="E4965" s="23">
        <v>2.3468767247442699</v>
      </c>
      <c r="F4965" s="23">
        <v>0.90428271437269903</v>
      </c>
      <c r="G4965" s="23">
        <v>10.7006586243737</v>
      </c>
      <c r="H4965" s="23">
        <v>7.8119999999999995E-2</v>
      </c>
      <c r="I4965" s="23">
        <v>0.43049174840085302</v>
      </c>
    </row>
    <row r="4966" spans="1:9">
      <c r="A4966" s="6" t="s">
        <v>5135</v>
      </c>
      <c r="B4966" s="23">
        <v>6</v>
      </c>
      <c r="C4966" s="23">
        <v>1.4019592383555901</v>
      </c>
      <c r="D4966" s="23">
        <v>0.93327585220743303</v>
      </c>
      <c r="E4966" s="23">
        <v>1.3613559774322299</v>
      </c>
      <c r="F4966" s="23">
        <v>0.97103820153074405</v>
      </c>
      <c r="G4966" s="23">
        <v>3.4340847741521401</v>
      </c>
      <c r="H4966" s="23">
        <v>0.77222999999999997</v>
      </c>
      <c r="I4966" s="23">
        <v>0.96044460014496302</v>
      </c>
    </row>
    <row r="4967" spans="1:9">
      <c r="A4967" s="6" t="s">
        <v>5136</v>
      </c>
      <c r="B4967" s="23">
        <v>5</v>
      </c>
      <c r="C4967" s="23">
        <v>1.4688066528789001</v>
      </c>
      <c r="D4967" s="23">
        <v>1.70528814162177</v>
      </c>
      <c r="E4967" s="23">
        <v>1.0118363627234901</v>
      </c>
      <c r="F4967" s="23">
        <v>0.68888329225651701</v>
      </c>
      <c r="G4967" s="23">
        <v>3.2843515216411601</v>
      </c>
      <c r="H4967" s="23">
        <v>0.68057999999999996</v>
      </c>
      <c r="I4967" s="23">
        <v>0.92618065599580202</v>
      </c>
    </row>
    <row r="4968" spans="1:9">
      <c r="A4968" s="6" t="s">
        <v>5137</v>
      </c>
      <c r="B4968" s="23">
        <v>11</v>
      </c>
      <c r="C4968" s="23">
        <v>12.723211486326401</v>
      </c>
      <c r="D4968" s="23">
        <v>1.3192227369680301</v>
      </c>
      <c r="E4968" s="23">
        <v>20.312702273865401</v>
      </c>
      <c r="F4968" s="23">
        <v>1.59650747735314</v>
      </c>
      <c r="G4968" s="23">
        <v>42.1981186284846</v>
      </c>
      <c r="H4968" s="23">
        <v>0</v>
      </c>
      <c r="I4968" s="23">
        <v>0</v>
      </c>
    </row>
    <row r="4969" spans="1:9">
      <c r="A4969" s="6" t="s">
        <v>5138</v>
      </c>
      <c r="B4969" s="23">
        <v>7</v>
      </c>
      <c r="C4969" s="23">
        <v>3.4825613108181899</v>
      </c>
      <c r="D4969" s="23">
        <v>3.4334363054682902</v>
      </c>
      <c r="E4969" s="23">
        <v>3.3601643147755702</v>
      </c>
      <c r="F4969" s="23">
        <v>0.96485431694701096</v>
      </c>
      <c r="G4969" s="23">
        <v>9.2139911539600394</v>
      </c>
      <c r="H4969" s="23">
        <v>5.3460000000000001E-2</v>
      </c>
      <c r="I4969" s="23">
        <v>0.35576005161290303</v>
      </c>
    </row>
    <row r="4970" spans="1:9">
      <c r="A4970" s="6" t="s">
        <v>5139</v>
      </c>
      <c r="B4970" s="23">
        <v>11</v>
      </c>
      <c r="C4970" s="23">
        <v>1.7004821590364001</v>
      </c>
      <c r="D4970" s="23">
        <v>1.51348207269889</v>
      </c>
      <c r="E4970" s="23">
        <v>1.07636380821942</v>
      </c>
      <c r="F4970" s="23">
        <v>0.63297565487506002</v>
      </c>
      <c r="G4970" s="23">
        <v>5.6398612842171998</v>
      </c>
      <c r="H4970" s="23">
        <v>0.63887000000000005</v>
      </c>
      <c r="I4970" s="23">
        <v>0.90903923331494796</v>
      </c>
    </row>
    <row r="4971" spans="1:9">
      <c r="A4971" s="6" t="s">
        <v>5140</v>
      </c>
      <c r="B4971" s="23">
        <v>11</v>
      </c>
      <c r="C4971" s="23">
        <v>4.0072060909706897</v>
      </c>
      <c r="D4971" s="23">
        <v>2.23752825687873</v>
      </c>
      <c r="E4971" s="23">
        <v>4.2541412339245301</v>
      </c>
      <c r="F4971" s="23">
        <v>1.06162277091519</v>
      </c>
      <c r="G4971" s="23">
        <v>13.290399061376499</v>
      </c>
      <c r="H4971" s="23">
        <v>5.6100000000000004E-3</v>
      </c>
      <c r="I4971" s="23">
        <v>0.11538648</v>
      </c>
    </row>
    <row r="4972" spans="1:9">
      <c r="A4972" s="6" t="s">
        <v>5141</v>
      </c>
      <c r="B4972" s="23">
        <v>11</v>
      </c>
      <c r="C4972" s="23">
        <v>2.8380064542698999</v>
      </c>
      <c r="D4972" s="23">
        <v>2.6823674146269001</v>
      </c>
      <c r="E4972" s="23">
        <v>2.6451508081220099</v>
      </c>
      <c r="F4972" s="23">
        <v>0.93204538141281301</v>
      </c>
      <c r="G4972" s="23">
        <v>9.4126025614201794</v>
      </c>
      <c r="H4972" s="23">
        <v>7.6600000000000001E-2</v>
      </c>
      <c r="I4972" s="23">
        <v>0.42766254071661203</v>
      </c>
    </row>
    <row r="4973" spans="1:9">
      <c r="A4973" s="6" t="s">
        <v>5142</v>
      </c>
      <c r="B4973" s="23">
        <v>14</v>
      </c>
      <c r="C4973" s="23">
        <v>1.2130484113559299</v>
      </c>
      <c r="D4973" s="23">
        <v>1.15048526926642</v>
      </c>
      <c r="E4973" s="23">
        <v>0.90543676926876404</v>
      </c>
      <c r="F4973" s="23">
        <v>0.74641437290757096</v>
      </c>
      <c r="G4973" s="23">
        <v>4.5388115488643299</v>
      </c>
      <c r="H4973" s="23">
        <v>0.95057999999999998</v>
      </c>
      <c r="I4973" s="23">
        <v>1</v>
      </c>
    </row>
    <row r="4974" spans="1:9">
      <c r="A4974" s="6" t="s">
        <v>5143</v>
      </c>
      <c r="B4974" s="23">
        <v>24</v>
      </c>
      <c r="C4974" s="23">
        <v>2.1603095628393398</v>
      </c>
      <c r="D4974" s="23">
        <v>1.41748157949169</v>
      </c>
      <c r="E4974" s="23">
        <v>1.8889118238190901</v>
      </c>
      <c r="F4974" s="23">
        <v>0.87437090327761002</v>
      </c>
      <c r="G4974" s="23">
        <v>10.583312230822701</v>
      </c>
      <c r="H4974" s="23">
        <v>0.33094000000000001</v>
      </c>
      <c r="I4974" s="23">
        <v>0.75009377640845099</v>
      </c>
    </row>
    <row r="4975" spans="1:9">
      <c r="A4975" s="6" t="s">
        <v>5144</v>
      </c>
      <c r="B4975" s="23">
        <v>8</v>
      </c>
      <c r="C4975" s="23">
        <v>0.991153131346867</v>
      </c>
      <c r="D4975" s="23">
        <v>0.65199177069276204</v>
      </c>
      <c r="E4975" s="23">
        <v>1.0993248523596</v>
      </c>
      <c r="F4975" s="23">
        <v>1.10913724387445</v>
      </c>
      <c r="G4975" s="23">
        <v>2.8034044014786001</v>
      </c>
      <c r="H4975" s="23">
        <v>0.96157000000000004</v>
      </c>
      <c r="I4975" s="23">
        <v>1</v>
      </c>
    </row>
    <row r="4976" spans="1:9">
      <c r="A4976" s="6" t="s">
        <v>5145</v>
      </c>
      <c r="B4976" s="23">
        <v>8</v>
      </c>
      <c r="C4976" s="23">
        <v>4.2428512665756104</v>
      </c>
      <c r="D4976" s="23">
        <v>2.5778229952028102</v>
      </c>
      <c r="E4976" s="23">
        <v>4.13994121924582</v>
      </c>
      <c r="F4976" s="23">
        <v>0.97574507309730596</v>
      </c>
      <c r="G4976" s="23">
        <v>12.000595608646201</v>
      </c>
      <c r="H4976" s="23">
        <v>5.1700000000000001E-3</v>
      </c>
      <c r="I4976" s="23">
        <v>0.111339173553719</v>
      </c>
    </row>
    <row r="4977" spans="1:9">
      <c r="A4977" s="6" t="s">
        <v>5146</v>
      </c>
      <c r="B4977" s="23">
        <v>2</v>
      </c>
      <c r="C4977" s="23">
        <v>2.6755357012123802</v>
      </c>
      <c r="D4977" s="23">
        <v>2.6755357012123802</v>
      </c>
      <c r="E4977" s="23">
        <v>1.12677104748294</v>
      </c>
      <c r="F4977" s="23">
        <v>0.42113848339693599</v>
      </c>
      <c r="G4977" s="23">
        <v>3.78377887526795</v>
      </c>
      <c r="H4977" s="23">
        <v>0.20338999999999999</v>
      </c>
      <c r="I4977" s="23">
        <v>0.63499173041894397</v>
      </c>
    </row>
    <row r="4978" spans="1:9">
      <c r="A4978" s="6" t="s">
        <v>5147</v>
      </c>
      <c r="B4978" s="23">
        <v>20</v>
      </c>
      <c r="C4978" s="23">
        <v>2.54271741110187</v>
      </c>
      <c r="D4978" s="23">
        <v>1.94691246949414</v>
      </c>
      <c r="E4978" s="23">
        <v>2.1358764121049298</v>
      </c>
      <c r="F4978" s="23">
        <v>0.83999755646435104</v>
      </c>
      <c r="G4978" s="23">
        <v>11.371377957592101</v>
      </c>
      <c r="H4978" s="23">
        <v>9.2270000000000005E-2</v>
      </c>
      <c r="I4978" s="23">
        <v>0.46606320235756399</v>
      </c>
    </row>
    <row r="4979" spans="1:9">
      <c r="A4979" s="6" t="s">
        <v>5148</v>
      </c>
      <c r="B4979" s="23">
        <v>15</v>
      </c>
      <c r="C4979" s="23">
        <v>1.37094563906453</v>
      </c>
      <c r="D4979" s="23">
        <v>1.51348207269889</v>
      </c>
      <c r="E4979" s="23">
        <v>0.84307401584781205</v>
      </c>
      <c r="F4979" s="23">
        <v>0.61495802008830103</v>
      </c>
      <c r="G4979" s="23">
        <v>5.3096496286525898</v>
      </c>
      <c r="H4979" s="23">
        <v>0.90317000000000003</v>
      </c>
      <c r="I4979" s="23">
        <v>0.98958025569997898</v>
      </c>
    </row>
    <row r="4980" spans="1:9">
      <c r="A4980" s="6" t="s">
        <v>5149</v>
      </c>
      <c r="B4980" s="23">
        <v>22</v>
      </c>
      <c r="C4980" s="23">
        <v>2.6887081838273499</v>
      </c>
      <c r="D4980" s="23">
        <v>2.4354879467952699</v>
      </c>
      <c r="E4980" s="23">
        <v>1.7051324333148701</v>
      </c>
      <c r="F4980" s="23">
        <v>0.63418278099917502</v>
      </c>
      <c r="G4980" s="23">
        <v>12.61115923899</v>
      </c>
      <c r="H4980" s="23">
        <v>5.0979999999999998E-2</v>
      </c>
      <c r="I4980" s="23">
        <v>0.345374387351779</v>
      </c>
    </row>
    <row r="4981" spans="1:9">
      <c r="A4981" s="6" t="s">
        <v>5150</v>
      </c>
      <c r="B4981" s="23">
        <v>5</v>
      </c>
      <c r="C4981" s="23">
        <v>2.4183669806592301</v>
      </c>
      <c r="D4981" s="23">
        <v>2.3331065642714002</v>
      </c>
      <c r="E4981" s="23">
        <v>1.10322868168767</v>
      </c>
      <c r="F4981" s="23">
        <v>0.456187456457473</v>
      </c>
      <c r="G4981" s="23">
        <v>5.4076329632949696</v>
      </c>
      <c r="H4981" s="23">
        <v>0.22520000000000001</v>
      </c>
      <c r="I4981" s="23">
        <v>0.65944100227790403</v>
      </c>
    </row>
    <row r="4982" spans="1:9">
      <c r="A4982" s="6" t="s">
        <v>5151</v>
      </c>
      <c r="B4982" s="23">
        <v>4</v>
      </c>
      <c r="C4982" s="23">
        <v>0.92237784091272801</v>
      </c>
      <c r="D4982" s="23">
        <v>1.1345076470272799</v>
      </c>
      <c r="E4982" s="23">
        <v>0.62953969279036903</v>
      </c>
      <c r="F4982" s="23">
        <v>0.68251823153883995</v>
      </c>
      <c r="G4982" s="23">
        <v>1.84475568182546</v>
      </c>
      <c r="H4982" s="23">
        <v>0.91354999999999997</v>
      </c>
      <c r="I4982" s="23">
        <v>0.99084094916684295</v>
      </c>
    </row>
    <row r="4983" spans="1:9">
      <c r="A4983" s="6" t="s">
        <v>5152</v>
      </c>
      <c r="B4983" s="23">
        <v>12</v>
      </c>
      <c r="C4983" s="23">
        <v>1.6795566286224199</v>
      </c>
      <c r="D4983" s="23">
        <v>1.55410079268039</v>
      </c>
      <c r="E4983" s="23">
        <v>0.86949817249864003</v>
      </c>
      <c r="F4983" s="23">
        <v>0.51769506170911705</v>
      </c>
      <c r="G4983" s="23">
        <v>5.8181548299262396</v>
      </c>
      <c r="H4983" s="23">
        <v>0.65442999999999996</v>
      </c>
      <c r="I4983" s="23">
        <v>0.91541867791077203</v>
      </c>
    </row>
    <row r="4984" spans="1:9">
      <c r="A4984" s="6" t="s">
        <v>5153</v>
      </c>
      <c r="B4984" s="23">
        <v>4</v>
      </c>
      <c r="C4984" s="23">
        <v>1.1943984435653501</v>
      </c>
      <c r="D4984" s="23">
        <v>0.677512613626714</v>
      </c>
      <c r="E4984" s="23">
        <v>1.6169640541764301</v>
      </c>
      <c r="F4984" s="23">
        <v>1.3537894853158901</v>
      </c>
      <c r="G4984" s="23">
        <v>2.3887968871306899</v>
      </c>
      <c r="H4984" s="23">
        <v>0.78488000000000002</v>
      </c>
      <c r="I4984" s="23">
        <v>0.96680928160919499</v>
      </c>
    </row>
    <row r="4985" spans="1:9">
      <c r="A4985" s="6" t="s">
        <v>5154</v>
      </c>
      <c r="B4985" s="23">
        <v>10</v>
      </c>
      <c r="C4985" s="23">
        <v>2.5198680631494401</v>
      </c>
      <c r="D4985" s="23">
        <v>1.26017302150248</v>
      </c>
      <c r="E4985" s="23">
        <v>3.1751142698533701</v>
      </c>
      <c r="F4985" s="23">
        <v>1.2600319501985999</v>
      </c>
      <c r="G4985" s="23">
        <v>7.9685224826692398</v>
      </c>
      <c r="H4985" s="23">
        <v>0.17302000000000001</v>
      </c>
      <c r="I4985" s="23">
        <v>0.599646926174497</v>
      </c>
    </row>
    <row r="4986" spans="1:9">
      <c r="A4986" s="6" t="s">
        <v>5155</v>
      </c>
      <c r="B4986" s="23">
        <v>4</v>
      </c>
      <c r="C4986" s="23">
        <v>1.72446692690597</v>
      </c>
      <c r="D4986" s="23">
        <v>1.8954869954563001</v>
      </c>
      <c r="E4986" s="23">
        <v>0.85143561987836203</v>
      </c>
      <c r="F4986" s="23">
        <v>0.493738445541546</v>
      </c>
      <c r="G4986" s="23">
        <v>3.4489338538119498</v>
      </c>
      <c r="H4986" s="23">
        <v>0.52112000000000003</v>
      </c>
      <c r="I4986" s="23">
        <v>0.85913703443877598</v>
      </c>
    </row>
    <row r="4987" spans="1:9">
      <c r="A4987" s="6" t="s">
        <v>5156</v>
      </c>
      <c r="B4987" s="23">
        <v>13</v>
      </c>
      <c r="C4987" s="23">
        <v>1.5264663502371101</v>
      </c>
      <c r="D4987" s="23">
        <v>1.0478227752132201</v>
      </c>
      <c r="E4987" s="23">
        <v>1.2739087331041501</v>
      </c>
      <c r="F4987" s="23">
        <v>0.83454753713127805</v>
      </c>
      <c r="G4987" s="23">
        <v>5.5037526960502703</v>
      </c>
      <c r="H4987" s="23">
        <v>0.79888999999999999</v>
      </c>
      <c r="I4987" s="23">
        <v>0.97212745033112602</v>
      </c>
    </row>
    <row r="4988" spans="1:9">
      <c r="A4988" s="6" t="s">
        <v>5157</v>
      </c>
      <c r="B4988" s="23">
        <v>3</v>
      </c>
      <c r="C4988" s="23">
        <v>1.00668690126021</v>
      </c>
      <c r="D4988" s="23">
        <v>1.1241619717915501</v>
      </c>
      <c r="E4988" s="23">
        <v>0.60280280967090405</v>
      </c>
      <c r="F4988" s="23">
        <v>0.59879870187671203</v>
      </c>
      <c r="G4988" s="23">
        <v>1.7436328602967599</v>
      </c>
      <c r="H4988" s="23">
        <v>0.85785999999999996</v>
      </c>
      <c r="I4988" s="23">
        <v>0.98622572258208596</v>
      </c>
    </row>
    <row r="4989" spans="1:9">
      <c r="A4989" s="6" t="s">
        <v>5158</v>
      </c>
      <c r="B4989" s="23">
        <v>7</v>
      </c>
      <c r="C4989" s="23">
        <v>1.8547325150002101</v>
      </c>
      <c r="D4989" s="23">
        <v>1.7407019298534401</v>
      </c>
      <c r="E4989" s="23">
        <v>1.1406003296276499</v>
      </c>
      <c r="F4989" s="23">
        <v>0.61496756022930998</v>
      </c>
      <c r="G4989" s="23">
        <v>4.90716098323594</v>
      </c>
      <c r="H4989" s="23">
        <v>0.49401</v>
      </c>
      <c r="I4989" s="23">
        <v>0.84719361660079096</v>
      </c>
    </row>
    <row r="4990" spans="1:9">
      <c r="A4990" s="6" t="s">
        <v>5159</v>
      </c>
      <c r="B4990" s="23">
        <v>13</v>
      </c>
      <c r="C4990" s="23">
        <v>4.0769968708659103</v>
      </c>
      <c r="D4990" s="23">
        <v>1.1692680663301001</v>
      </c>
      <c r="E4990" s="23">
        <v>7.8467372909539099</v>
      </c>
      <c r="F4990" s="23">
        <v>1.92463657429478</v>
      </c>
      <c r="G4990" s="23">
        <v>14.6998212678133</v>
      </c>
      <c r="H4990" s="23">
        <v>3.31E-3</v>
      </c>
      <c r="I4990" s="23">
        <v>8.5959696969697005E-2</v>
      </c>
    </row>
    <row r="4991" spans="1:9">
      <c r="A4991" s="6" t="s">
        <v>5160</v>
      </c>
      <c r="B4991" s="23">
        <v>12</v>
      </c>
      <c r="C4991" s="23">
        <v>1.40338962529716</v>
      </c>
      <c r="D4991" s="23">
        <v>0.71743146814389702</v>
      </c>
      <c r="E4991" s="23">
        <v>2.06890655064855</v>
      </c>
      <c r="F4991" s="23">
        <v>1.4742210668761899</v>
      </c>
      <c r="G4991" s="23">
        <v>4.8614842676594501</v>
      </c>
      <c r="H4991" s="23">
        <v>0.88561999999999996</v>
      </c>
      <c r="I4991" s="23">
        <v>0.989530820720529</v>
      </c>
    </row>
    <row r="4992" spans="1:9">
      <c r="A4992" s="6" t="s">
        <v>5161</v>
      </c>
      <c r="B4992" s="23">
        <v>10</v>
      </c>
      <c r="C4992" s="23">
        <v>1.97556350691219</v>
      </c>
      <c r="D4992" s="23">
        <v>2.3175218181641601</v>
      </c>
      <c r="E4992" s="23">
        <v>1.13148724269135</v>
      </c>
      <c r="F4992" s="23">
        <v>0.57274151842370602</v>
      </c>
      <c r="G4992" s="23">
        <v>6.2472803441523199</v>
      </c>
      <c r="H4992" s="23">
        <v>0.41754000000000002</v>
      </c>
      <c r="I4992" s="23">
        <v>0.797772342475908</v>
      </c>
    </row>
    <row r="4993" spans="1:9">
      <c r="A4993" s="6" t="s">
        <v>5162</v>
      </c>
      <c r="B4993" s="23">
        <v>6</v>
      </c>
      <c r="C4993" s="23">
        <v>1.3887099635808999</v>
      </c>
      <c r="D4993" s="23">
        <v>1.5042181090973299</v>
      </c>
      <c r="E4993" s="23">
        <v>0.56294900109110502</v>
      </c>
      <c r="F4993" s="23">
        <v>0.40537550378013698</v>
      </c>
      <c r="G4993" s="23">
        <v>3.4016308114922298</v>
      </c>
      <c r="H4993" s="23">
        <v>0.79842000000000002</v>
      </c>
      <c r="I4993" s="23">
        <v>0.97212745033112602</v>
      </c>
    </row>
    <row r="4994" spans="1:9">
      <c r="A4994" s="6" t="s">
        <v>5163</v>
      </c>
      <c r="B4994" s="23">
        <v>5</v>
      </c>
      <c r="C4994" s="23">
        <v>2.0875623533038699</v>
      </c>
      <c r="D4994" s="23">
        <v>1.79709874247389</v>
      </c>
      <c r="E4994" s="23">
        <v>0.53740509129674097</v>
      </c>
      <c r="F4994" s="23">
        <v>0.25743187524253802</v>
      </c>
      <c r="G4994" s="23">
        <v>4.6679313292569002</v>
      </c>
      <c r="H4994" s="23">
        <v>0.33868999999999999</v>
      </c>
      <c r="I4994" s="23">
        <v>0.76016760366652103</v>
      </c>
    </row>
    <row r="4995" spans="1:9">
      <c r="A4995" s="6" t="s">
        <v>5164</v>
      </c>
      <c r="B4995" s="23">
        <v>17</v>
      </c>
      <c r="C4995" s="23">
        <v>1.9196219092386799</v>
      </c>
      <c r="D4995" s="23">
        <v>1.47422222785327</v>
      </c>
      <c r="E4995" s="23">
        <v>1.4155153914220799</v>
      </c>
      <c r="F4995" s="23">
        <v>0.73739280876590396</v>
      </c>
      <c r="G4995" s="23">
        <v>7.9148038930409097</v>
      </c>
      <c r="H4995" s="23">
        <v>0.58389999999999997</v>
      </c>
      <c r="I4995" s="23">
        <v>0.88462089543446198</v>
      </c>
    </row>
    <row r="4996" spans="1:9">
      <c r="A4996" s="6" t="s">
        <v>5165</v>
      </c>
      <c r="B4996" s="23">
        <v>4</v>
      </c>
      <c r="C4996" s="23">
        <v>6.1431076609449899</v>
      </c>
      <c r="D4996" s="23">
        <v>6.5565736500445304</v>
      </c>
      <c r="E4996" s="23">
        <v>2.8879733673502401</v>
      </c>
      <c r="F4996" s="23">
        <v>0.47011602705754701</v>
      </c>
      <c r="G4996" s="23">
        <v>12.286215321889999</v>
      </c>
      <c r="H4996" s="23">
        <v>2.7799999999999999E-3</v>
      </c>
      <c r="I4996" s="23">
        <v>7.5633650793650795E-2</v>
      </c>
    </row>
    <row r="4997" spans="1:9">
      <c r="A4997" s="6" t="s">
        <v>5166</v>
      </c>
      <c r="B4997" s="23">
        <v>4</v>
      </c>
      <c r="C4997" s="23">
        <v>4.2996336422101997</v>
      </c>
      <c r="D4997" s="23">
        <v>4.6012213971062801</v>
      </c>
      <c r="E4997" s="23">
        <v>1.8417579644189199</v>
      </c>
      <c r="F4997" s="23">
        <v>0.42835230107469702</v>
      </c>
      <c r="G4997" s="23">
        <v>8.5992672844203994</v>
      </c>
      <c r="H4997" s="23">
        <v>2.0150000000000001E-2</v>
      </c>
      <c r="I4997" s="23">
        <v>0.21880620253164601</v>
      </c>
    </row>
    <row r="4998" spans="1:9">
      <c r="A4998" s="6" t="s">
        <v>5167</v>
      </c>
      <c r="B4998" s="23">
        <v>3</v>
      </c>
      <c r="C4998" s="23">
        <v>1.35976823304364</v>
      </c>
      <c r="D4998" s="23">
        <v>1.54210501327889</v>
      </c>
      <c r="E4998" s="23">
        <v>0.31581656745596798</v>
      </c>
      <c r="F4998" s="23">
        <v>0.23225764492898801</v>
      </c>
      <c r="G4998" s="23">
        <v>2.3551876661497499</v>
      </c>
      <c r="H4998" s="23">
        <v>0.70862999999999998</v>
      </c>
      <c r="I4998" s="23">
        <v>0.93742615384615402</v>
      </c>
    </row>
    <row r="4999" spans="1:9">
      <c r="A4999" s="6" t="s">
        <v>5168</v>
      </c>
      <c r="B4999" s="23">
        <v>15</v>
      </c>
      <c r="C4999" s="23">
        <v>2.8660207200335601</v>
      </c>
      <c r="D4999" s="23">
        <v>2.99547478553409</v>
      </c>
      <c r="E4999" s="23">
        <v>1.7224648918260901</v>
      </c>
      <c r="F4999" s="23">
        <v>0.60099526838240003</v>
      </c>
      <c r="G4999" s="23">
        <v>11.100050518575401</v>
      </c>
      <c r="H4999" s="23">
        <v>5.7950000000000002E-2</v>
      </c>
      <c r="I4999" s="23">
        <v>0.367150184501845</v>
      </c>
    </row>
    <row r="5000" spans="1:9">
      <c r="A5000" s="6" t="s">
        <v>5169</v>
      </c>
      <c r="B5000" s="23">
        <v>4</v>
      </c>
      <c r="C5000" s="23">
        <v>2.4537943330965399</v>
      </c>
      <c r="D5000" s="23">
        <v>1.78053424761178</v>
      </c>
      <c r="E5000" s="23">
        <v>1.8096027021291099</v>
      </c>
      <c r="F5000" s="23">
        <v>0.73747122068111604</v>
      </c>
      <c r="G5000" s="23">
        <v>4.9075886661930799</v>
      </c>
      <c r="H5000" s="23">
        <v>0.21970000000000001</v>
      </c>
      <c r="I5000" s="23">
        <v>0.65451761297798405</v>
      </c>
    </row>
    <row r="5001" spans="1:9">
      <c r="A5001" s="6" t="s">
        <v>5170</v>
      </c>
      <c r="B5001" s="23">
        <v>16</v>
      </c>
      <c r="C5001" s="23">
        <v>1.9283575416132701</v>
      </c>
      <c r="D5001" s="23">
        <v>2.0575615442912598</v>
      </c>
      <c r="E5001" s="23">
        <v>0.94933449516206203</v>
      </c>
      <c r="F5001" s="23">
        <v>0.49230211445531202</v>
      </c>
      <c r="G5001" s="23">
        <v>7.7134301664530902</v>
      </c>
      <c r="H5001" s="23">
        <v>0.45878000000000002</v>
      </c>
      <c r="I5001" s="23">
        <v>0.82455321915414204</v>
      </c>
    </row>
    <row r="5002" spans="1:9">
      <c r="A5002" s="6" t="s">
        <v>5171</v>
      </c>
      <c r="B5002" s="23">
        <v>3</v>
      </c>
      <c r="C5002" s="23">
        <v>2.4943695912480002</v>
      </c>
      <c r="D5002" s="23">
        <v>3.1183238582192998</v>
      </c>
      <c r="E5002" s="23">
        <v>1.22220546001676</v>
      </c>
      <c r="F5002" s="23">
        <v>0.48998571194305401</v>
      </c>
      <c r="G5002" s="23">
        <v>4.32037486489636</v>
      </c>
      <c r="H5002" s="23">
        <v>0.21873999999999999</v>
      </c>
      <c r="I5002" s="23">
        <v>0.65390942475305103</v>
      </c>
    </row>
    <row r="5003" spans="1:9">
      <c r="A5003" s="6" t="s">
        <v>5172</v>
      </c>
      <c r="B5003" s="23">
        <v>11</v>
      </c>
      <c r="C5003" s="23">
        <v>1.82174737800494</v>
      </c>
      <c r="D5003" s="23">
        <v>2.0061203337973899</v>
      </c>
      <c r="E5003" s="23">
        <v>0.77795085431239097</v>
      </c>
      <c r="F5003" s="23">
        <v>0.42703552847395898</v>
      </c>
      <c r="G5003" s="23">
        <v>6.0420525156561498</v>
      </c>
      <c r="H5003" s="23">
        <v>0.53612000000000004</v>
      </c>
      <c r="I5003" s="23">
        <v>0.86336643908550004</v>
      </c>
    </row>
    <row r="5004" spans="1:9">
      <c r="A5004" s="6" t="s">
        <v>5173</v>
      </c>
      <c r="B5004" s="23">
        <v>7</v>
      </c>
      <c r="C5004" s="23">
        <v>1.8002511243438399</v>
      </c>
      <c r="D5004" s="23">
        <v>1.1794465844939299</v>
      </c>
      <c r="E5004" s="23">
        <v>1.8255626716176701</v>
      </c>
      <c r="F5004" s="23">
        <v>1.0140600091462499</v>
      </c>
      <c r="G5004" s="23">
        <v>4.7630167724782204</v>
      </c>
      <c r="H5004" s="23">
        <v>0.59779000000000004</v>
      </c>
      <c r="I5004" s="23">
        <v>0.89127999999999996</v>
      </c>
    </row>
    <row r="5005" spans="1:9">
      <c r="A5005" s="6" t="s">
        <v>5174</v>
      </c>
      <c r="B5005" s="23">
        <v>10</v>
      </c>
      <c r="C5005" s="23">
        <v>1.5707457845442701</v>
      </c>
      <c r="D5005" s="23">
        <v>1.1987576443634</v>
      </c>
      <c r="E5005" s="23">
        <v>1.34751365489024</v>
      </c>
      <c r="F5005" s="23">
        <v>0.85788143959985697</v>
      </c>
      <c r="G5005" s="23">
        <v>4.9671343042679901</v>
      </c>
      <c r="H5005" s="23">
        <v>0.74485999999999997</v>
      </c>
      <c r="I5005" s="23">
        <v>0.95104021847070497</v>
      </c>
    </row>
    <row r="5006" spans="1:9">
      <c r="A5006" s="6" t="s">
        <v>5175</v>
      </c>
      <c r="B5006" s="23">
        <v>3</v>
      </c>
      <c r="C5006" s="23">
        <v>1.18091742925444</v>
      </c>
      <c r="D5006" s="23">
        <v>1.1692680663301001</v>
      </c>
      <c r="E5006" s="23">
        <v>0.80873681082421101</v>
      </c>
      <c r="F5006" s="23">
        <v>0.68483772937012199</v>
      </c>
      <c r="G5006" s="23">
        <v>2.0454089870123102</v>
      </c>
      <c r="H5006" s="23">
        <v>0.80398999999999998</v>
      </c>
      <c r="I5006" s="23">
        <v>0.97387905300353395</v>
      </c>
    </row>
    <row r="5007" spans="1:9">
      <c r="A5007" s="6" t="s">
        <v>5176</v>
      </c>
      <c r="B5007" s="23">
        <v>6</v>
      </c>
      <c r="C5007" s="23">
        <v>1.6362581477040301</v>
      </c>
      <c r="D5007" s="23">
        <v>1.7736894278890101</v>
      </c>
      <c r="E5007" s="23">
        <v>0.62759936520494397</v>
      </c>
      <c r="F5007" s="23">
        <v>0.38355767156031001</v>
      </c>
      <c r="G5007" s="23">
        <v>4.0079975493464204</v>
      </c>
      <c r="H5007" s="23">
        <v>0.60070999999999997</v>
      </c>
      <c r="I5007" s="23">
        <v>0.891958076812013</v>
      </c>
    </row>
    <row r="5008" spans="1:9">
      <c r="A5008" s="6" t="s">
        <v>5177</v>
      </c>
      <c r="B5008" s="23">
        <v>18</v>
      </c>
      <c r="C5008" s="23">
        <v>2.2911897116996101</v>
      </c>
      <c r="D5008" s="23">
        <v>1.5211168386138301</v>
      </c>
      <c r="E5008" s="23">
        <v>2.29982379069182</v>
      </c>
      <c r="F5008" s="23">
        <v>1.0037683824033099</v>
      </c>
      <c r="G5008" s="23">
        <v>9.7206946927658802</v>
      </c>
      <c r="H5008" s="23">
        <v>0.20499000000000001</v>
      </c>
      <c r="I5008" s="23">
        <v>0.637371729141475</v>
      </c>
    </row>
    <row r="5009" spans="1:9">
      <c r="A5009" s="6" t="s">
        <v>5178</v>
      </c>
      <c r="B5009" s="23">
        <v>5</v>
      </c>
      <c r="C5009" s="23">
        <v>1.8064445582125701</v>
      </c>
      <c r="D5009" s="23">
        <v>2.1762692182895602</v>
      </c>
      <c r="E5009" s="23">
        <v>0.97590931735653297</v>
      </c>
      <c r="F5009" s="23">
        <v>0.54023762474181203</v>
      </c>
      <c r="G5009" s="23">
        <v>4.0393328297478899</v>
      </c>
      <c r="H5009" s="23">
        <v>0.49009999999999998</v>
      </c>
      <c r="I5009" s="23">
        <v>0.846693070234114</v>
      </c>
    </row>
    <row r="5010" spans="1:9">
      <c r="A5010" s="6" t="s">
        <v>5179</v>
      </c>
      <c r="B5010" s="23">
        <v>12</v>
      </c>
      <c r="C5010" s="23">
        <v>4.5057131924021396</v>
      </c>
      <c r="D5010" s="23">
        <v>4.3847021641647501</v>
      </c>
      <c r="E5010" s="23">
        <v>0.75857475608451697</v>
      </c>
      <c r="F5010" s="23">
        <v>0.16835842045243399</v>
      </c>
      <c r="G5010" s="23">
        <v>15.6082483471477</v>
      </c>
      <c r="H5010" s="23">
        <v>6.4000000000000005E-4</v>
      </c>
      <c r="I5010" s="23">
        <v>2.9382857142857099E-2</v>
      </c>
    </row>
    <row r="5011" spans="1:9">
      <c r="A5011" s="6" t="s">
        <v>5180</v>
      </c>
      <c r="B5011" s="23">
        <v>12</v>
      </c>
      <c r="C5011" s="23">
        <v>2.0216852678928401</v>
      </c>
      <c r="D5011" s="23">
        <v>2.4751054517925901</v>
      </c>
      <c r="E5011" s="23">
        <v>1.08152669799365</v>
      </c>
      <c r="F5011" s="23">
        <v>0.53496294164565905</v>
      </c>
      <c r="G5011" s="23">
        <v>7.0033232018077998</v>
      </c>
      <c r="H5011" s="23">
        <v>0.37097000000000002</v>
      </c>
      <c r="I5011" s="23">
        <v>0.77691696385542197</v>
      </c>
    </row>
    <row r="5012" spans="1:9">
      <c r="A5012" s="6" t="s">
        <v>5181</v>
      </c>
      <c r="B5012" s="23">
        <v>7</v>
      </c>
      <c r="C5012" s="23">
        <v>1.58213142928471</v>
      </c>
      <c r="D5012" s="23">
        <v>1.2879281863966301</v>
      </c>
      <c r="E5012" s="23">
        <v>1.24816145149043</v>
      </c>
      <c r="F5012" s="23">
        <v>0.78891135615371999</v>
      </c>
      <c r="G5012" s="23">
        <v>4.1859263033065197</v>
      </c>
      <c r="H5012" s="23">
        <v>0.63682000000000005</v>
      </c>
      <c r="I5012" s="23">
        <v>0.90824888519134805</v>
      </c>
    </row>
    <row r="5013" spans="1:9">
      <c r="A5013" s="6" t="s">
        <v>5182</v>
      </c>
      <c r="B5013" s="23">
        <v>7</v>
      </c>
      <c r="C5013" s="23">
        <v>2.7341422825503701</v>
      </c>
      <c r="D5013" s="23">
        <v>1.9677011030315501</v>
      </c>
      <c r="E5013" s="23">
        <v>1.7909770914329901</v>
      </c>
      <c r="F5013" s="23">
        <v>0.65504165707220996</v>
      </c>
      <c r="G5013" s="23">
        <v>7.2338605286947804</v>
      </c>
      <c r="H5013" s="23">
        <v>0.12753999999999999</v>
      </c>
      <c r="I5013" s="23">
        <v>0.53232617504051905</v>
      </c>
    </row>
    <row r="5014" spans="1:9">
      <c r="A5014" s="6" t="s">
        <v>5183</v>
      </c>
      <c r="B5014" s="23">
        <v>4</v>
      </c>
      <c r="C5014" s="23">
        <v>2.49702029894571</v>
      </c>
      <c r="D5014" s="23">
        <v>2.6099313166124398</v>
      </c>
      <c r="E5014" s="23">
        <v>1.2597598929824001</v>
      </c>
      <c r="F5014" s="23">
        <v>0.50450526714352095</v>
      </c>
      <c r="G5014" s="23">
        <v>4.99404059789142</v>
      </c>
      <c r="H5014" s="23">
        <v>0.22448000000000001</v>
      </c>
      <c r="I5014" s="23">
        <v>0.65883342465753403</v>
      </c>
    </row>
    <row r="5015" spans="1:9">
      <c r="A5015" s="6" t="s">
        <v>5184</v>
      </c>
      <c r="B5015" s="23">
        <v>11</v>
      </c>
      <c r="C5015" s="23">
        <v>4.1033884428428298</v>
      </c>
      <c r="D5015" s="23">
        <v>3.4228938828034199</v>
      </c>
      <c r="E5015" s="23">
        <v>2.1137225662663401</v>
      </c>
      <c r="F5015" s="23">
        <v>0.51511637167890301</v>
      </c>
      <c r="G5015" s="23">
        <v>13.6093998339904</v>
      </c>
      <c r="H5015" s="23">
        <v>4.6499999999999996E-3</v>
      </c>
      <c r="I5015" s="23">
        <v>0.105331718061674</v>
      </c>
    </row>
    <row r="5016" spans="1:9">
      <c r="A5016" s="6" t="s">
        <v>5185</v>
      </c>
      <c r="B5016" s="23">
        <v>4</v>
      </c>
      <c r="C5016" s="23">
        <v>1.1598491266900799</v>
      </c>
      <c r="D5016" s="23">
        <v>0.79028959326723403</v>
      </c>
      <c r="E5016" s="23">
        <v>0.92599543752816504</v>
      </c>
      <c r="F5016" s="23">
        <v>0.79837576820937595</v>
      </c>
      <c r="G5016" s="23">
        <v>2.3196982533801598</v>
      </c>
      <c r="H5016" s="23">
        <v>0.81781999999999999</v>
      </c>
      <c r="I5016" s="23">
        <v>0.979397793296089</v>
      </c>
    </row>
    <row r="5017" spans="1:9">
      <c r="A5017" s="6" t="s">
        <v>5186</v>
      </c>
      <c r="B5017" s="23">
        <v>12</v>
      </c>
      <c r="C5017" s="23">
        <v>2.4963344047375302</v>
      </c>
      <c r="D5017" s="23">
        <v>2.14012278815586</v>
      </c>
      <c r="E5017" s="23">
        <v>1.8640240870829501</v>
      </c>
      <c r="F5017" s="23">
        <v>0.74670448139696899</v>
      </c>
      <c r="G5017" s="23">
        <v>8.6475560433752303</v>
      </c>
      <c r="H5017" s="23">
        <v>0.16686000000000001</v>
      </c>
      <c r="I5017" s="23">
        <v>0.59173697178251905</v>
      </c>
    </row>
    <row r="5018" spans="1:9">
      <c r="A5018" s="6" t="s">
        <v>5187</v>
      </c>
      <c r="B5018" s="23">
        <v>10</v>
      </c>
      <c r="C5018" s="23">
        <v>2.4348828048664299</v>
      </c>
      <c r="D5018" s="23">
        <v>2.2919421729453502</v>
      </c>
      <c r="E5018" s="23">
        <v>1.29585822582804</v>
      </c>
      <c r="F5018" s="23">
        <v>0.53220558428442699</v>
      </c>
      <c r="G5018" s="23">
        <v>7.6997754989572202</v>
      </c>
      <c r="H5018" s="23">
        <v>0.17891000000000001</v>
      </c>
      <c r="I5018" s="23">
        <v>0.60734385019710901</v>
      </c>
    </row>
    <row r="5019" spans="1:9">
      <c r="A5019" s="6" t="s">
        <v>5188</v>
      </c>
      <c r="B5019" s="23">
        <v>8</v>
      </c>
      <c r="C5019" s="23">
        <v>2.3238462927824801</v>
      </c>
      <c r="D5019" s="23">
        <v>2.3156626951998298</v>
      </c>
      <c r="E5019" s="23">
        <v>0.514696790642307</v>
      </c>
      <c r="F5019" s="23">
        <v>0.22148486853062499</v>
      </c>
      <c r="G5019" s="23">
        <v>6.5728298882468303</v>
      </c>
      <c r="H5019" s="23">
        <v>0.23638000000000001</v>
      </c>
      <c r="I5019" s="23">
        <v>0.674894617940199</v>
      </c>
    </row>
    <row r="5020" spans="1:9">
      <c r="A5020" s="6" t="s">
        <v>5189</v>
      </c>
      <c r="B5020" s="23">
        <v>9</v>
      </c>
      <c r="C5020" s="23">
        <v>2.0268077166466498</v>
      </c>
      <c r="D5020" s="23">
        <v>1.8763639700335699</v>
      </c>
      <c r="E5020" s="23">
        <v>0.70826571278688499</v>
      </c>
      <c r="F5020" s="23">
        <v>0.349448892941216</v>
      </c>
      <c r="G5020" s="23">
        <v>6.0804231499399402</v>
      </c>
      <c r="H5020" s="23">
        <v>0.37075000000000002</v>
      </c>
      <c r="I5020" s="23">
        <v>0.77691696385542197</v>
      </c>
    </row>
    <row r="5021" spans="1:9">
      <c r="A5021" s="6" t="s">
        <v>5190</v>
      </c>
      <c r="B5021" s="23">
        <v>3</v>
      </c>
      <c r="C5021" s="23">
        <v>2.4731193850680802</v>
      </c>
      <c r="D5021" s="23">
        <v>2.4466201933507099</v>
      </c>
      <c r="E5021" s="23">
        <v>0.66900150660237101</v>
      </c>
      <c r="F5021" s="23">
        <v>0.27050918392439599</v>
      </c>
      <c r="G5021" s="23">
        <v>4.2835684281214101</v>
      </c>
      <c r="H5021" s="23">
        <v>0.22370000000000001</v>
      </c>
      <c r="I5021" s="23">
        <v>0.657470811428571</v>
      </c>
    </row>
    <row r="5022" spans="1:9">
      <c r="A5022" s="6" t="s">
        <v>5191</v>
      </c>
      <c r="B5022" s="23">
        <v>2</v>
      </c>
      <c r="C5022" s="23">
        <v>1.4422209772730401</v>
      </c>
      <c r="D5022" s="23">
        <v>1.4422209772730401</v>
      </c>
      <c r="E5022" s="23">
        <v>0.42743195426684499</v>
      </c>
      <c r="F5022" s="23">
        <v>0.29637064014630699</v>
      </c>
      <c r="G5022" s="23">
        <v>2.0396084659985201</v>
      </c>
      <c r="H5022" s="23">
        <v>0.56289</v>
      </c>
      <c r="I5022" s="23">
        <v>0.87775498181818201</v>
      </c>
    </row>
    <row r="5023" spans="1:9">
      <c r="A5023" s="6" t="s">
        <v>5192</v>
      </c>
      <c r="B5023" s="23">
        <v>3</v>
      </c>
      <c r="C5023" s="23">
        <v>3.8646156771138802</v>
      </c>
      <c r="D5023" s="23">
        <v>3.8067904991921102</v>
      </c>
      <c r="E5023" s="23">
        <v>0.93245999148909997</v>
      </c>
      <c r="F5023" s="23">
        <v>0.24128142858062099</v>
      </c>
      <c r="G5023" s="23">
        <v>6.6937107044884403</v>
      </c>
      <c r="H5023" s="23">
        <v>5.5300000000000002E-2</v>
      </c>
      <c r="I5023" s="23">
        <v>0.35948495575221201</v>
      </c>
    </row>
    <row r="5024" spans="1:9">
      <c r="A5024" s="6" t="s">
        <v>5193</v>
      </c>
      <c r="B5024" s="23">
        <v>16</v>
      </c>
      <c r="C5024" s="23">
        <v>2.4590750172249698</v>
      </c>
      <c r="D5024" s="23">
        <v>1.6064544839625501</v>
      </c>
      <c r="E5024" s="23">
        <v>2.5984617372179502</v>
      </c>
      <c r="F5024" s="23">
        <v>1.0566825814652301</v>
      </c>
      <c r="G5024" s="23">
        <v>9.8363000688998792</v>
      </c>
      <c r="H5024" s="23">
        <v>0.18229000000000001</v>
      </c>
      <c r="I5024" s="23">
        <v>0.61024425781250002</v>
      </c>
    </row>
    <row r="5025" spans="1:9">
      <c r="A5025" s="6" t="s">
        <v>5194</v>
      </c>
      <c r="B5025" s="23">
        <v>10</v>
      </c>
      <c r="C5025" s="23">
        <v>2.18945097918062</v>
      </c>
      <c r="D5025" s="23">
        <v>1.83056614575414</v>
      </c>
      <c r="E5025" s="23">
        <v>1.64041587049455</v>
      </c>
      <c r="F5025" s="23">
        <v>0.74923617203270498</v>
      </c>
      <c r="G5025" s="23">
        <v>6.9236519194966704</v>
      </c>
      <c r="H5025" s="23">
        <v>0.34381</v>
      </c>
      <c r="I5025" s="23">
        <v>0.76300645161290304</v>
      </c>
    </row>
    <row r="5026" spans="1:9">
      <c r="A5026" s="6" t="s">
        <v>5195</v>
      </c>
      <c r="B5026" s="23">
        <v>15</v>
      </c>
      <c r="C5026" s="23">
        <v>1.88321689957446</v>
      </c>
      <c r="D5026" s="23">
        <v>1.51348207269889</v>
      </c>
      <c r="E5026" s="23">
        <v>1.59376500270147</v>
      </c>
      <c r="F5026" s="23">
        <v>0.84629922504498001</v>
      </c>
      <c r="G5026" s="23">
        <v>7.2936676893482497</v>
      </c>
      <c r="H5026" s="23">
        <v>0.49747999999999998</v>
      </c>
      <c r="I5026" s="23">
        <v>0.84719361660079096</v>
      </c>
    </row>
    <row r="5027" spans="1:9">
      <c r="A5027" s="6" t="s">
        <v>5196</v>
      </c>
      <c r="B5027" s="23">
        <v>14</v>
      </c>
      <c r="C5027" s="23">
        <v>2.17343159242041</v>
      </c>
      <c r="D5027" s="23">
        <v>1.8944135960197199</v>
      </c>
      <c r="E5027" s="23">
        <v>1.37995791883696</v>
      </c>
      <c r="F5027" s="23">
        <v>0.63492125708000102</v>
      </c>
      <c r="G5027" s="23">
        <v>8.1322363724276805</v>
      </c>
      <c r="H5027" s="23">
        <v>0.29898999999999998</v>
      </c>
      <c r="I5027" s="23">
        <v>0.72382607344632799</v>
      </c>
    </row>
    <row r="5028" spans="1:9">
      <c r="A5028" s="6" t="s">
        <v>5197</v>
      </c>
      <c r="B5028" s="23">
        <v>11</v>
      </c>
      <c r="C5028" s="23">
        <v>1.77912608915092</v>
      </c>
      <c r="D5028" s="23">
        <v>1.79434871282275</v>
      </c>
      <c r="E5028" s="23">
        <v>0.83391164023261</v>
      </c>
      <c r="F5028" s="23">
        <v>0.46871980874081398</v>
      </c>
      <c r="G5028" s="23">
        <v>5.9006936924459801</v>
      </c>
      <c r="H5028" s="23">
        <v>0.57816999999999996</v>
      </c>
      <c r="I5028" s="23">
        <v>0.88270491092636605</v>
      </c>
    </row>
    <row r="5029" spans="1:9">
      <c r="A5029" s="6" t="s">
        <v>5198</v>
      </c>
      <c r="B5029" s="23">
        <v>14</v>
      </c>
      <c r="C5029" s="23">
        <v>1.9533655857885599</v>
      </c>
      <c r="D5029" s="23">
        <v>2.1510642203757402</v>
      </c>
      <c r="E5029" s="23">
        <v>0.76898013088831796</v>
      </c>
      <c r="F5029" s="23">
        <v>0.393669334856171</v>
      </c>
      <c r="G5029" s="23">
        <v>7.3088247731357798</v>
      </c>
      <c r="H5029" s="23">
        <v>0.49163000000000001</v>
      </c>
      <c r="I5029" s="23">
        <v>0.846693070234114</v>
      </c>
    </row>
    <row r="5030" spans="1:9">
      <c r="A5030" s="6" t="s">
        <v>5199</v>
      </c>
      <c r="B5030" s="23">
        <v>6</v>
      </c>
      <c r="C5030" s="23">
        <v>1.37841622597601</v>
      </c>
      <c r="D5030" s="23">
        <v>1.1831244609020599</v>
      </c>
      <c r="E5030" s="23">
        <v>0.91824712848090695</v>
      </c>
      <c r="F5030" s="23">
        <v>0.66616099780074001</v>
      </c>
      <c r="G5030" s="23">
        <v>3.3764164068141298</v>
      </c>
      <c r="H5030" s="23">
        <v>0.79046000000000005</v>
      </c>
      <c r="I5030" s="23">
        <v>0.96982708661417305</v>
      </c>
    </row>
    <row r="5031" spans="1:9">
      <c r="A5031" s="6" t="s">
        <v>5200</v>
      </c>
      <c r="B5031" s="23">
        <v>4</v>
      </c>
      <c r="C5031" s="23">
        <v>7.6731363004248303</v>
      </c>
      <c r="D5031" s="23">
        <v>8.4393249408054203</v>
      </c>
      <c r="E5031" s="23">
        <v>5.6920786926634301</v>
      </c>
      <c r="F5031" s="23">
        <v>0.74181905153284999</v>
      </c>
      <c r="G5031" s="23">
        <v>15.3462726008497</v>
      </c>
      <c r="H5031" s="23">
        <v>1.41E-3</v>
      </c>
      <c r="I5031" s="23">
        <v>5.1787285714285702E-2</v>
      </c>
    </row>
    <row r="5032" spans="1:9">
      <c r="A5032" s="6" t="s">
        <v>5201</v>
      </c>
      <c r="B5032" s="23">
        <v>4</v>
      </c>
      <c r="C5032" s="23">
        <v>1.99450400512948</v>
      </c>
      <c r="D5032" s="23">
        <v>1.08011168058743</v>
      </c>
      <c r="E5032" s="23">
        <v>2.2914642304727701</v>
      </c>
      <c r="F5032" s="23">
        <v>1.1488892599762</v>
      </c>
      <c r="G5032" s="23">
        <v>3.9890080102589698</v>
      </c>
      <c r="H5032" s="23">
        <v>0.37071999999999999</v>
      </c>
      <c r="I5032" s="23">
        <v>0.77691696385542197</v>
      </c>
    </row>
    <row r="5033" spans="1:9">
      <c r="A5033" s="6" t="s">
        <v>5202</v>
      </c>
      <c r="B5033" s="23">
        <v>2</v>
      </c>
      <c r="C5033" s="23">
        <v>1.7130827282752501</v>
      </c>
      <c r="D5033" s="23">
        <v>1.7130827282752501</v>
      </c>
      <c r="E5033" s="23">
        <v>0.55882819170145004</v>
      </c>
      <c r="F5033" s="23">
        <v>0.32621202845474101</v>
      </c>
      <c r="G5033" s="23">
        <v>2.4226648277939602</v>
      </c>
      <c r="H5033" s="23">
        <v>0.47472999999999999</v>
      </c>
      <c r="I5033" s="23">
        <v>0.83814776519052503</v>
      </c>
    </row>
    <row r="5034" spans="1:9">
      <c r="A5034" s="6" t="s">
        <v>5203</v>
      </c>
      <c r="B5034" s="23">
        <v>4</v>
      </c>
      <c r="C5034" s="23">
        <v>1.5538266612078699</v>
      </c>
      <c r="D5034" s="23">
        <v>1.45539480455894</v>
      </c>
      <c r="E5034" s="23">
        <v>0.72863470747005399</v>
      </c>
      <c r="F5034" s="23">
        <v>0.46892920919740699</v>
      </c>
      <c r="G5034" s="23">
        <v>3.1076533224157399</v>
      </c>
      <c r="H5034" s="23">
        <v>0.57965999999999995</v>
      </c>
      <c r="I5034" s="23">
        <v>0.88296877442273503</v>
      </c>
    </row>
    <row r="5035" spans="1:9">
      <c r="A5035" s="6" t="s">
        <v>5204</v>
      </c>
      <c r="B5035" s="23">
        <v>12</v>
      </c>
      <c r="C5035" s="23">
        <v>2.0788786618460899</v>
      </c>
      <c r="D5035" s="23">
        <v>1.57437471689745</v>
      </c>
      <c r="E5035" s="23">
        <v>1.2631413803731599</v>
      </c>
      <c r="F5035" s="23">
        <v>0.60760707373438905</v>
      </c>
      <c r="G5035" s="23">
        <v>7.2014469301764503</v>
      </c>
      <c r="H5035" s="23">
        <v>0.36664999999999998</v>
      </c>
      <c r="I5035" s="23">
        <v>0.77648859143327797</v>
      </c>
    </row>
    <row r="5036" spans="1:9">
      <c r="A5036" s="6" t="s">
        <v>5205</v>
      </c>
      <c r="B5036" s="23">
        <v>31</v>
      </c>
      <c r="C5036" s="23">
        <v>3.0249285093813501</v>
      </c>
      <c r="D5036" s="23">
        <v>2.34748874283529</v>
      </c>
      <c r="E5036" s="23">
        <v>3.1827822768434801</v>
      </c>
      <c r="F5036" s="23">
        <v>1.05218429690903</v>
      </c>
      <c r="G5036" s="23">
        <v>16.842089154642</v>
      </c>
      <c r="H5036" s="23">
        <v>5.8999999999999999E-3</v>
      </c>
      <c r="I5036" s="23">
        <v>0.118971764705882</v>
      </c>
    </row>
    <row r="5037" spans="1:9">
      <c r="A5037" s="6" t="s">
        <v>5206</v>
      </c>
      <c r="B5037" s="23">
        <v>6</v>
      </c>
      <c r="C5037" s="23">
        <v>1.3160588182111901</v>
      </c>
      <c r="D5037" s="23">
        <v>1.5644687931793</v>
      </c>
      <c r="E5037" s="23">
        <v>0.86304015224819197</v>
      </c>
      <c r="F5037" s="23">
        <v>0.655776277097746</v>
      </c>
      <c r="G5037" s="23">
        <v>3.2236725761076599</v>
      </c>
      <c r="H5037" s="23">
        <v>0.78812000000000004</v>
      </c>
      <c r="I5037" s="23">
        <v>0.96903707317073196</v>
      </c>
    </row>
    <row r="5038" spans="1:9">
      <c r="A5038" s="6" t="s">
        <v>5207</v>
      </c>
      <c r="B5038" s="23">
        <v>10</v>
      </c>
      <c r="C5038" s="23">
        <v>1.4728961578816799</v>
      </c>
      <c r="D5038" s="23">
        <v>1.3140526117709801</v>
      </c>
      <c r="E5038" s="23">
        <v>0.93194821127090799</v>
      </c>
      <c r="F5038" s="23">
        <v>0.63273178240293204</v>
      </c>
      <c r="G5038" s="23">
        <v>4.6577066158170801</v>
      </c>
      <c r="H5038" s="23">
        <v>0.75592999999999999</v>
      </c>
      <c r="I5038" s="23">
        <v>0.95570972733972004</v>
      </c>
    </row>
    <row r="5039" spans="1:9">
      <c r="A5039" s="6" t="s">
        <v>5208</v>
      </c>
      <c r="B5039" s="23">
        <v>13</v>
      </c>
      <c r="C5039" s="23">
        <v>1.96151577925578</v>
      </c>
      <c r="D5039" s="23">
        <v>1.9826747803625</v>
      </c>
      <c r="E5039" s="23">
        <v>1.0614826915767499</v>
      </c>
      <c r="F5039" s="23">
        <v>0.54115429648977198</v>
      </c>
      <c r="G5039" s="23">
        <v>7.0723457197384096</v>
      </c>
      <c r="H5039" s="23">
        <v>0.42065000000000002</v>
      </c>
      <c r="I5039" s="23">
        <v>0.79885185376661705</v>
      </c>
    </row>
    <row r="5040" spans="1:9">
      <c r="A5040" s="6" t="s">
        <v>5209</v>
      </c>
      <c r="B5040" s="23">
        <v>4</v>
      </c>
      <c r="C5040" s="23">
        <v>1.27363256481197</v>
      </c>
      <c r="D5040" s="23">
        <v>0.96324370929654402</v>
      </c>
      <c r="E5040" s="23">
        <v>1.35438934035367</v>
      </c>
      <c r="F5040" s="23">
        <v>1.0634066510019</v>
      </c>
      <c r="G5040" s="23">
        <v>2.5472651296239399</v>
      </c>
      <c r="H5040" s="23">
        <v>0.78898999999999997</v>
      </c>
      <c r="I5040" s="23">
        <v>0.96941136917562698</v>
      </c>
    </row>
    <row r="5041" spans="1:9">
      <c r="A5041" s="6" t="s">
        <v>5210</v>
      </c>
      <c r="B5041" s="23">
        <v>3</v>
      </c>
      <c r="C5041" s="23">
        <v>0.95759421941446998</v>
      </c>
      <c r="D5041" s="23">
        <v>0.95221669778229001</v>
      </c>
      <c r="E5041" s="23">
        <v>8.3234172816623694E-2</v>
      </c>
      <c r="F5041" s="23">
        <v>8.6920086952402401E-2</v>
      </c>
      <c r="G5041" s="23">
        <v>1.65860184106012</v>
      </c>
      <c r="H5041" s="23">
        <v>0.89737999999999996</v>
      </c>
      <c r="I5041" s="23">
        <v>0.989530820720529</v>
      </c>
    </row>
    <row r="5042" spans="1:9">
      <c r="A5042" s="6" t="s">
        <v>5211</v>
      </c>
      <c r="B5042" s="23">
        <v>9</v>
      </c>
      <c r="C5042" s="23">
        <v>1.7143202841679901</v>
      </c>
      <c r="D5042" s="23">
        <v>1.0041515544269199</v>
      </c>
      <c r="E5042" s="23">
        <v>1.1444026846293101</v>
      </c>
      <c r="F5042" s="23">
        <v>0.66755477094801796</v>
      </c>
      <c r="G5042" s="23">
        <v>5.1429608525039798</v>
      </c>
      <c r="H5042" s="23">
        <v>0.59260999999999997</v>
      </c>
      <c r="I5042" s="23">
        <v>0.88912500000000005</v>
      </c>
    </row>
    <row r="5043" spans="1:9">
      <c r="A5043" s="6" t="s">
        <v>5212</v>
      </c>
      <c r="B5043" s="23">
        <v>3</v>
      </c>
      <c r="C5043" s="23">
        <v>7.8935363396218099</v>
      </c>
      <c r="D5043" s="23">
        <v>1.39540085529522</v>
      </c>
      <c r="E5043" s="23">
        <v>12.483066502382799</v>
      </c>
      <c r="F5043" s="23">
        <v>1.58142890148282</v>
      </c>
      <c r="G5043" s="23">
        <v>13.672005991616199</v>
      </c>
      <c r="H5043" s="23">
        <v>4.8500000000000001E-3</v>
      </c>
      <c r="I5043" s="23">
        <v>0.10795974025974001</v>
      </c>
    </row>
    <row r="5044" spans="1:9">
      <c r="A5044" s="6" t="s">
        <v>5213</v>
      </c>
      <c r="B5044" s="23">
        <v>2</v>
      </c>
      <c r="C5044" s="23">
        <v>12.008437691949901</v>
      </c>
      <c r="D5044" s="23">
        <v>12.008437691949901</v>
      </c>
      <c r="E5044" s="23">
        <v>1.4134489965066099</v>
      </c>
      <c r="F5044" s="23">
        <v>0.11770465340834101</v>
      </c>
      <c r="G5044" s="23">
        <v>16.982495446867802</v>
      </c>
      <c r="H5044" s="33">
        <v>8.0000000000000004E-4</v>
      </c>
      <c r="I5044" s="23">
        <v>3.5158974358974401E-2</v>
      </c>
    </row>
    <row r="5045" spans="1:9">
      <c r="A5045" s="6" t="s">
        <v>5214</v>
      </c>
      <c r="B5045" s="23">
        <v>5</v>
      </c>
      <c r="C5045" s="23">
        <v>1.6099488281249399</v>
      </c>
      <c r="D5045" s="23">
        <v>1.85311946637375</v>
      </c>
      <c r="E5045" s="23">
        <v>0.735052028287425</v>
      </c>
      <c r="F5045" s="23">
        <v>0.45656856630873</v>
      </c>
      <c r="G5045" s="23">
        <v>3.5999550199835002</v>
      </c>
      <c r="H5045" s="23">
        <v>0.63077000000000005</v>
      </c>
      <c r="I5045" s="23">
        <v>0.90396302675585305</v>
      </c>
    </row>
    <row r="5046" spans="1:9">
      <c r="A5046" s="6" t="s">
        <v>5215</v>
      </c>
      <c r="B5046" s="23">
        <v>3</v>
      </c>
      <c r="C5046" s="23">
        <v>3.2471374421012902</v>
      </c>
      <c r="D5046" s="23">
        <v>1.42405447347082</v>
      </c>
      <c r="E5046" s="23">
        <v>4.4482956338246797</v>
      </c>
      <c r="F5046" s="23">
        <v>1.3699129504497001</v>
      </c>
      <c r="G5046" s="23">
        <v>5.6242070288786703</v>
      </c>
      <c r="H5046" s="23">
        <v>0.12852</v>
      </c>
      <c r="I5046" s="23">
        <v>0.53400560838033795</v>
      </c>
    </row>
    <row r="5047" spans="1:9">
      <c r="A5047" s="6" t="s">
        <v>5216</v>
      </c>
      <c r="B5047" s="23">
        <v>5</v>
      </c>
      <c r="C5047" s="23">
        <v>1.2073057621447101</v>
      </c>
      <c r="D5047" s="23">
        <v>1.2917738053546699</v>
      </c>
      <c r="E5047" s="23">
        <v>1.16374961085285</v>
      </c>
      <c r="F5047" s="23">
        <v>0.96392284982182896</v>
      </c>
      <c r="G5047" s="23">
        <v>2.6996177537827699</v>
      </c>
      <c r="H5047" s="23">
        <v>0.86128000000000005</v>
      </c>
      <c r="I5047" s="23">
        <v>0.98722732055283102</v>
      </c>
    </row>
    <row r="5048" spans="1:9">
      <c r="A5048" s="6" t="s">
        <v>5217</v>
      </c>
      <c r="B5048" s="23">
        <v>5</v>
      </c>
      <c r="C5048" s="23">
        <v>2.5927703203397399</v>
      </c>
      <c r="D5048" s="23">
        <v>0.88102842903656298</v>
      </c>
      <c r="E5048" s="23">
        <v>2.97071413418373</v>
      </c>
      <c r="F5048" s="23">
        <v>1.1457683354669299</v>
      </c>
      <c r="G5048" s="23">
        <v>5.7976106863235701</v>
      </c>
      <c r="H5048" s="23">
        <v>0.18260999999999999</v>
      </c>
      <c r="I5048" s="23">
        <v>0.610491384015595</v>
      </c>
    </row>
    <row r="5049" spans="1:9">
      <c r="A5049" s="6" t="s">
        <v>5218</v>
      </c>
      <c r="B5049" s="23">
        <v>7</v>
      </c>
      <c r="C5049" s="23">
        <v>1.6342785526191801</v>
      </c>
      <c r="D5049" s="23">
        <v>1.1835042445205299</v>
      </c>
      <c r="E5049" s="23">
        <v>1.52985543563368</v>
      </c>
      <c r="F5049" s="23">
        <v>0.93610445611114301</v>
      </c>
      <c r="G5049" s="23">
        <v>4.3238946232369297</v>
      </c>
      <c r="H5049" s="23">
        <v>0.60594000000000003</v>
      </c>
      <c r="I5049" s="23">
        <v>0.89532858620689704</v>
      </c>
    </row>
    <row r="5050" spans="1:9">
      <c r="A5050" s="6" t="s">
        <v>5219</v>
      </c>
      <c r="B5050" s="23">
        <v>27</v>
      </c>
      <c r="C5050" s="23">
        <v>2.34968136049577</v>
      </c>
      <c r="D5050" s="23">
        <v>1.38555567604735</v>
      </c>
      <c r="E5050" s="23">
        <v>2.4178755159871699</v>
      </c>
      <c r="F5050" s="23">
        <v>1.0290227247991699</v>
      </c>
      <c r="G5050" s="23">
        <v>12.2093024939287</v>
      </c>
      <c r="H5050" s="23">
        <v>0.14163000000000001</v>
      </c>
      <c r="I5050" s="23">
        <v>0.55385009885931602</v>
      </c>
    </row>
    <row r="5051" spans="1:9">
      <c r="A5051" s="6" t="s">
        <v>5220</v>
      </c>
      <c r="B5051" s="23">
        <v>6</v>
      </c>
      <c r="C5051" s="23">
        <v>2.3564694172400298</v>
      </c>
      <c r="D5051" s="23">
        <v>1.9677011030315501</v>
      </c>
      <c r="E5051" s="23">
        <v>1.9153199502786999</v>
      </c>
      <c r="F5051" s="23">
        <v>0.81279219508054501</v>
      </c>
      <c r="G5051" s="23">
        <v>5.77214766671172</v>
      </c>
      <c r="H5051" s="23">
        <v>0.2382</v>
      </c>
      <c r="I5051" s="23">
        <v>0.67669856353591196</v>
      </c>
    </row>
    <row r="5052" spans="1:9">
      <c r="A5052" s="6" t="s">
        <v>5221</v>
      </c>
      <c r="B5052" s="23">
        <v>2</v>
      </c>
      <c r="C5052" s="23">
        <v>24.376688503631801</v>
      </c>
      <c r="D5052" s="23">
        <v>24.376688503631801</v>
      </c>
      <c r="E5052" s="23">
        <v>32.333456613961097</v>
      </c>
      <c r="F5052" s="23">
        <v>1.3264089012395499</v>
      </c>
      <c r="G5052" s="23">
        <v>34.473843487580403</v>
      </c>
      <c r="H5052" s="33">
        <v>2.0000000000000002E-5</v>
      </c>
      <c r="I5052" s="23">
        <v>3.1163636363636402E-3</v>
      </c>
    </row>
    <row r="5053" spans="1:9">
      <c r="A5053" s="6" t="s">
        <v>5222</v>
      </c>
      <c r="B5053" s="23">
        <v>3</v>
      </c>
      <c r="C5053" s="23">
        <v>2.4071719700692902</v>
      </c>
      <c r="D5053" s="23">
        <v>2.9821029273197999</v>
      </c>
      <c r="E5053" s="23">
        <v>1.0705969136647</v>
      </c>
      <c r="F5053" s="23">
        <v>0.444752982743433</v>
      </c>
      <c r="G5053" s="23">
        <v>4.16934415471568</v>
      </c>
      <c r="H5053" s="23">
        <v>0.25568000000000002</v>
      </c>
      <c r="I5053" s="23">
        <v>0.69158682798527105</v>
      </c>
    </row>
    <row r="5054" spans="1:9">
      <c r="A5054" s="6" t="s">
        <v>5223</v>
      </c>
      <c r="B5054" s="23">
        <v>4</v>
      </c>
      <c r="C5054" s="23">
        <v>5.2969562121576503</v>
      </c>
      <c r="D5054" s="23">
        <v>4.7977804222013898</v>
      </c>
      <c r="E5054" s="23">
        <v>1.5150146612458499</v>
      </c>
      <c r="F5054" s="23">
        <v>0.28601608179591198</v>
      </c>
      <c r="G5054" s="23">
        <v>10.593912424315301</v>
      </c>
      <c r="H5054" s="23">
        <v>9.2499999999999995E-3</v>
      </c>
      <c r="I5054" s="23">
        <v>0.151476114649682</v>
      </c>
    </row>
    <row r="5055" spans="1:9">
      <c r="A5055" s="6" t="s">
        <v>5224</v>
      </c>
      <c r="B5055" s="23">
        <v>6</v>
      </c>
      <c r="C5055" s="23">
        <v>3.2901998033797799</v>
      </c>
      <c r="D5055" s="23">
        <v>2.5753100608930799</v>
      </c>
      <c r="E5055" s="23">
        <v>1.3038511702253299</v>
      </c>
      <c r="F5055" s="23">
        <v>0.39628328008711899</v>
      </c>
      <c r="G5055" s="23">
        <v>8.0593106700859902</v>
      </c>
      <c r="H5055" s="23">
        <v>6.7710000000000006E-2</v>
      </c>
      <c r="I5055" s="23">
        <v>0.40198934256055402</v>
      </c>
    </row>
    <row r="5056" spans="1:9">
      <c r="A5056" s="6" t="s">
        <v>5225</v>
      </c>
      <c r="B5056" s="23">
        <v>2</v>
      </c>
      <c r="C5056" s="23">
        <v>3.2482762499773399</v>
      </c>
      <c r="D5056" s="23">
        <v>3.2482762499773399</v>
      </c>
      <c r="E5056" s="23">
        <v>3.5806632596730399</v>
      </c>
      <c r="F5056" s="23">
        <v>1.10232719883293</v>
      </c>
      <c r="G5056" s="23">
        <v>4.59375632705237</v>
      </c>
      <c r="H5056" s="23">
        <v>0.11904000000000001</v>
      </c>
      <c r="I5056" s="23">
        <v>0.51785421319796998</v>
      </c>
    </row>
    <row r="5057" spans="1:9">
      <c r="A5057" s="6" t="s">
        <v>5226</v>
      </c>
      <c r="B5057" s="23">
        <v>3</v>
      </c>
      <c r="C5057" s="23">
        <v>1.49373710221739</v>
      </c>
      <c r="D5057" s="23">
        <v>1.42405447347082</v>
      </c>
      <c r="E5057" s="23">
        <v>1.5297691744928701</v>
      </c>
      <c r="F5057" s="23">
        <v>1.0241220976716701</v>
      </c>
      <c r="G5057" s="23">
        <v>2.5872285541912201</v>
      </c>
      <c r="H5057" s="23">
        <v>0.62875999999999999</v>
      </c>
      <c r="I5057" s="23">
        <v>0.90307002510460199</v>
      </c>
    </row>
    <row r="5058" spans="1:9">
      <c r="A5058" s="6" t="s">
        <v>5227</v>
      </c>
      <c r="B5058" s="23">
        <v>2</v>
      </c>
      <c r="C5058" s="23">
        <v>2.2701616972598702</v>
      </c>
      <c r="D5058" s="23">
        <v>2.2701616972598702</v>
      </c>
      <c r="E5058" s="23">
        <v>0.28814503926044799</v>
      </c>
      <c r="F5058" s="23">
        <v>0.12692709933756899</v>
      </c>
      <c r="G5058" s="23">
        <v>3.2104934610448299</v>
      </c>
      <c r="H5058" s="23">
        <v>0.29494999999999999</v>
      </c>
      <c r="I5058" s="23">
        <v>0.72220614285714302</v>
      </c>
    </row>
    <row r="5059" spans="1:9">
      <c r="A5059" s="6" t="s">
        <v>5228</v>
      </c>
      <c r="B5059" s="23">
        <v>9</v>
      </c>
      <c r="C5059" s="23">
        <v>1.5739863219449199</v>
      </c>
      <c r="D5059" s="23">
        <v>1.50703813634281</v>
      </c>
      <c r="E5059" s="23">
        <v>1.0060327490740399</v>
      </c>
      <c r="F5059" s="23">
        <v>0.639162319931042</v>
      </c>
      <c r="G5059" s="23">
        <v>4.7219589658347498</v>
      </c>
      <c r="H5059" s="23">
        <v>0.74463999999999997</v>
      </c>
      <c r="I5059" s="23">
        <v>0.95104021847070497</v>
      </c>
    </row>
    <row r="5060" spans="1:9">
      <c r="A5060" s="6" t="s">
        <v>5229</v>
      </c>
      <c r="B5060" s="23">
        <v>12</v>
      </c>
      <c r="C5060" s="23">
        <v>3.7010119226359799</v>
      </c>
      <c r="D5060" s="23">
        <v>3.96358898626282</v>
      </c>
      <c r="E5060" s="23">
        <v>2.6531775864012301</v>
      </c>
      <c r="F5060" s="23">
        <v>0.71687896225731496</v>
      </c>
      <c r="G5060" s="23">
        <v>12.8206813788474</v>
      </c>
      <c r="H5060" s="23">
        <v>1.205E-2</v>
      </c>
      <c r="I5060" s="23">
        <v>0.17356050420168101</v>
      </c>
    </row>
    <row r="5061" spans="1:9">
      <c r="A5061" s="6" t="s">
        <v>5230</v>
      </c>
      <c r="B5061" s="23">
        <v>6</v>
      </c>
      <c r="C5061" s="23">
        <v>1.4951825179337599</v>
      </c>
      <c r="D5061" s="23">
        <v>1.5528446947877499</v>
      </c>
      <c r="E5061" s="23">
        <v>0.67004786731639399</v>
      </c>
      <c r="F5061" s="23">
        <v>0.44813784222300301</v>
      </c>
      <c r="G5061" s="23">
        <v>3.66243424126748</v>
      </c>
      <c r="H5061" s="23">
        <v>0.74653000000000003</v>
      </c>
      <c r="I5061" s="23">
        <v>0.95148026765799298</v>
      </c>
    </row>
    <row r="5062" spans="1:9">
      <c r="A5062" s="6" t="s">
        <v>5231</v>
      </c>
      <c r="B5062" s="23">
        <v>6</v>
      </c>
      <c r="C5062" s="23">
        <v>1.7036204892286799</v>
      </c>
      <c r="D5062" s="23">
        <v>1.1789176150038501</v>
      </c>
      <c r="E5062" s="23">
        <v>1.34855121535901</v>
      </c>
      <c r="F5062" s="23">
        <v>0.79157959409702705</v>
      </c>
      <c r="G5062" s="23">
        <v>4.1730009139609097</v>
      </c>
      <c r="H5062" s="23">
        <v>0.55596000000000001</v>
      </c>
      <c r="I5062" s="23">
        <v>0.87423408966148197</v>
      </c>
    </row>
    <row r="5063" spans="1:9">
      <c r="A5063" s="6" t="s">
        <v>5232</v>
      </c>
      <c r="B5063" s="23">
        <v>4</v>
      </c>
      <c r="C5063" s="23">
        <v>1.60997915698269</v>
      </c>
      <c r="D5063" s="23">
        <v>1.54937182155173</v>
      </c>
      <c r="E5063" s="23">
        <v>0.47734693799653899</v>
      </c>
      <c r="F5063" s="23">
        <v>0.29649261974990399</v>
      </c>
      <c r="G5063" s="23">
        <v>3.2199583139653698</v>
      </c>
      <c r="H5063" s="23">
        <v>0.63290999999999997</v>
      </c>
      <c r="I5063" s="23">
        <v>0.90551564273789698</v>
      </c>
    </row>
    <row r="5064" spans="1:9">
      <c r="A5064" s="6" t="s">
        <v>5233</v>
      </c>
      <c r="B5064" s="23">
        <v>3</v>
      </c>
      <c r="C5064" s="23">
        <v>1.57084238237884</v>
      </c>
      <c r="D5064" s="23">
        <v>1.5727509472675101</v>
      </c>
      <c r="E5064" s="23">
        <v>1.5698889700488099</v>
      </c>
      <c r="F5064" s="23">
        <v>0.999393056655</v>
      </c>
      <c r="G5064" s="23">
        <v>2.7207788169626901</v>
      </c>
      <c r="H5064" s="23">
        <v>0.57211999999999996</v>
      </c>
      <c r="I5064" s="23">
        <v>0.88167502547198096</v>
      </c>
    </row>
    <row r="5065" spans="1:9">
      <c r="A5065" s="6" t="s">
        <v>5234</v>
      </c>
      <c r="B5065" s="23">
        <v>7</v>
      </c>
      <c r="C5065" s="23">
        <v>1.2485950826105501</v>
      </c>
      <c r="D5065" s="23">
        <v>1.1009829561256099</v>
      </c>
      <c r="E5065" s="23">
        <v>1.1532632558990601</v>
      </c>
      <c r="F5065" s="23">
        <v>0.92364872484346705</v>
      </c>
      <c r="G5065" s="23">
        <v>3.30347207680567</v>
      </c>
      <c r="H5065" s="23">
        <v>0.90049999999999997</v>
      </c>
      <c r="I5065" s="23">
        <v>0.989530820720529</v>
      </c>
    </row>
    <row r="5066" spans="1:9">
      <c r="A5066" s="6" t="s">
        <v>5235</v>
      </c>
      <c r="B5066" s="23">
        <v>2</v>
      </c>
      <c r="C5066" s="23">
        <v>1.5364334380050999</v>
      </c>
      <c r="D5066" s="23">
        <v>1.5364334380050999</v>
      </c>
      <c r="E5066" s="23">
        <v>0.35143949714563399</v>
      </c>
      <c r="F5066" s="23">
        <v>0.22873720946996701</v>
      </c>
      <c r="G5066" s="23">
        <v>2.1728450057103301</v>
      </c>
      <c r="H5066" s="23">
        <v>0.56677</v>
      </c>
      <c r="I5066" s="23">
        <v>0.87839406137184095</v>
      </c>
    </row>
    <row r="5067" spans="1:9">
      <c r="A5067" s="6" t="s">
        <v>5236</v>
      </c>
      <c r="B5067" s="23">
        <v>10</v>
      </c>
      <c r="C5067" s="23">
        <v>3.7802667401994001</v>
      </c>
      <c r="D5067" s="23">
        <v>3.9647617473601802</v>
      </c>
      <c r="E5067" s="23">
        <v>2.3383710145393</v>
      </c>
      <c r="F5067" s="23">
        <v>0.618573020171576</v>
      </c>
      <c r="G5067" s="23">
        <v>11.9542530620101</v>
      </c>
      <c r="H5067" s="23">
        <v>9.4699999999999993E-3</v>
      </c>
      <c r="I5067" s="23">
        <v>0.152648087774295</v>
      </c>
    </row>
    <row r="5068" spans="1:9">
      <c r="A5068" s="6" t="s">
        <v>5237</v>
      </c>
      <c r="B5068" s="23">
        <v>2</v>
      </c>
      <c r="C5068" s="23">
        <v>2.0886348094946801</v>
      </c>
      <c r="D5068" s="23">
        <v>2.0886348094946801</v>
      </c>
      <c r="E5068" s="23">
        <v>0.93739072741359397</v>
      </c>
      <c r="F5068" s="23">
        <v>0.44880547003829002</v>
      </c>
      <c r="G5068" s="23">
        <v>2.9537756744319199</v>
      </c>
      <c r="H5068" s="23">
        <v>0.34089000000000003</v>
      </c>
      <c r="I5068" s="23">
        <v>0.76222719687092599</v>
      </c>
    </row>
    <row r="5069" spans="1:9">
      <c r="A5069" s="6" t="s">
        <v>5238</v>
      </c>
      <c r="B5069" s="23">
        <v>5</v>
      </c>
      <c r="C5069" s="23">
        <v>0.51408628516691302</v>
      </c>
      <c r="D5069" s="23">
        <v>0.28959727582374001</v>
      </c>
      <c r="E5069" s="23">
        <v>0.60017403511275502</v>
      </c>
      <c r="F5069" s="23">
        <v>1.1674577837023801</v>
      </c>
      <c r="G5069" s="23">
        <v>1.1495318799335601</v>
      </c>
      <c r="H5069" s="23">
        <v>0.99729999999999996</v>
      </c>
      <c r="I5069" s="23">
        <v>1</v>
      </c>
    </row>
    <row r="5070" spans="1:9">
      <c r="A5070" s="6" t="s">
        <v>5239</v>
      </c>
      <c r="B5070" s="23">
        <v>2</v>
      </c>
      <c r="C5070" s="23">
        <v>5.9050880497105203</v>
      </c>
      <c r="D5070" s="23">
        <v>5.9050880497105203</v>
      </c>
      <c r="E5070" s="23">
        <v>2.4455613583075002</v>
      </c>
      <c r="F5070" s="23">
        <v>0.41414477442506398</v>
      </c>
      <c r="G5070" s="23">
        <v>8.3510556069079005</v>
      </c>
      <c r="H5070" s="23">
        <v>1.401E-2</v>
      </c>
      <c r="I5070" s="23">
        <v>0.18638097686375299</v>
      </c>
    </row>
    <row r="5071" spans="1:9">
      <c r="A5071" s="6" t="s">
        <v>5240</v>
      </c>
      <c r="B5071" s="23">
        <v>3</v>
      </c>
      <c r="C5071" s="23">
        <v>1.27716480295054</v>
      </c>
      <c r="D5071" s="23">
        <v>1.43956230368816</v>
      </c>
      <c r="E5071" s="23">
        <v>0.78444547246901897</v>
      </c>
      <c r="F5071" s="23">
        <v>0.61420849576873005</v>
      </c>
      <c r="G5071" s="23">
        <v>2.2121143283490401</v>
      </c>
      <c r="H5071" s="23">
        <v>0.75436000000000003</v>
      </c>
      <c r="I5071" s="23">
        <v>0.95516353607485804</v>
      </c>
    </row>
    <row r="5072" spans="1:9">
      <c r="A5072" s="6" t="s">
        <v>5241</v>
      </c>
      <c r="B5072" s="23">
        <v>7</v>
      </c>
      <c r="C5072" s="23">
        <v>1.7226016194584699</v>
      </c>
      <c r="D5072" s="23">
        <v>1.2225089383369401</v>
      </c>
      <c r="E5072" s="23">
        <v>1.3301896184072799</v>
      </c>
      <c r="F5072" s="23">
        <v>0.772198054025661</v>
      </c>
      <c r="G5072" s="23">
        <v>4.55757549312424</v>
      </c>
      <c r="H5072" s="23">
        <v>0.61882999999999999</v>
      </c>
      <c r="I5072" s="23">
        <v>0.90075963770167</v>
      </c>
    </row>
    <row r="5073" spans="1:9">
      <c r="A5073" s="6" t="s">
        <v>5242</v>
      </c>
      <c r="B5073" s="23">
        <v>4</v>
      </c>
      <c r="C5073" s="23">
        <v>4.2004385155947599</v>
      </c>
      <c r="D5073" s="23">
        <v>2.6871810166693102</v>
      </c>
      <c r="E5073" s="23">
        <v>3.2909137455418001</v>
      </c>
      <c r="F5073" s="23">
        <v>0.783469090982712</v>
      </c>
      <c r="G5073" s="23">
        <v>8.4008770311895304</v>
      </c>
      <c r="H5073" s="23">
        <v>2.3130000000000001E-2</v>
      </c>
      <c r="I5073" s="23">
        <v>0.23320482352941199</v>
      </c>
    </row>
    <row r="5074" spans="1:9">
      <c r="A5074" s="6" t="s">
        <v>5243</v>
      </c>
      <c r="B5074" s="23">
        <v>2</v>
      </c>
      <c r="C5074" s="23">
        <v>2.1881732574475099</v>
      </c>
      <c r="D5074" s="23">
        <v>2.1881732574475099</v>
      </c>
      <c r="E5074" s="23">
        <v>0.88794489404418298</v>
      </c>
      <c r="F5074" s="23">
        <v>0.40579277304575401</v>
      </c>
      <c r="G5074" s="23">
        <v>3.0945442975043802</v>
      </c>
      <c r="H5074" s="23">
        <v>0.34799999999999998</v>
      </c>
      <c r="I5074" s="23">
        <v>0.76300645161290304</v>
      </c>
    </row>
    <row r="5075" spans="1:9">
      <c r="A5075" s="6" t="s">
        <v>5244</v>
      </c>
      <c r="B5075" s="23">
        <v>6</v>
      </c>
      <c r="C5075" s="23">
        <v>1.50706519468422</v>
      </c>
      <c r="D5075" s="23">
        <v>1.12903435013942</v>
      </c>
      <c r="E5075" s="23">
        <v>1.2083718014996201</v>
      </c>
      <c r="F5075" s="23">
        <v>0.80180459728074804</v>
      </c>
      <c r="G5075" s="23">
        <v>3.6915407360845398</v>
      </c>
      <c r="H5075" s="23">
        <v>0.65420999999999996</v>
      </c>
      <c r="I5075" s="23">
        <v>0.91540192653061203</v>
      </c>
    </row>
    <row r="5076" spans="1:9">
      <c r="A5076" s="6" t="s">
        <v>5245</v>
      </c>
      <c r="B5076" s="23">
        <v>3</v>
      </c>
      <c r="C5076" s="23">
        <v>2.53643074340691</v>
      </c>
      <c r="D5076" s="23">
        <v>1.9677011030315501</v>
      </c>
      <c r="E5076" s="23">
        <v>1.24589403374806</v>
      </c>
      <c r="F5076" s="23">
        <v>0.49119970532867502</v>
      </c>
      <c r="G5076" s="23">
        <v>4.3932269174604599</v>
      </c>
      <c r="H5076" s="23">
        <v>0.21523999999999999</v>
      </c>
      <c r="I5076" s="23">
        <v>0.65227951679434304</v>
      </c>
    </row>
    <row r="5077" spans="1:9">
      <c r="A5077" s="6" t="s">
        <v>5246</v>
      </c>
      <c r="B5077" s="23">
        <v>3</v>
      </c>
      <c r="C5077" s="23">
        <v>2.90278850185519</v>
      </c>
      <c r="D5077" s="23">
        <v>4.0988697076719101</v>
      </c>
      <c r="E5077" s="23">
        <v>2.1235399523488199</v>
      </c>
      <c r="F5077" s="23">
        <v>0.73155173068642598</v>
      </c>
      <c r="G5077" s="23">
        <v>5.02777716883993</v>
      </c>
      <c r="H5077" s="23">
        <v>0.15989999999999999</v>
      </c>
      <c r="I5077" s="23">
        <v>0.58307516265912296</v>
      </c>
    </row>
    <row r="5078" spans="1:9">
      <c r="A5078" s="6" t="s">
        <v>5247</v>
      </c>
      <c r="B5078" s="23">
        <v>2</v>
      </c>
      <c r="C5078" s="23">
        <v>4.1270492652619302</v>
      </c>
      <c r="D5078" s="23">
        <v>4.1270492652619302</v>
      </c>
      <c r="E5078" s="23">
        <v>2.3378905432100701</v>
      </c>
      <c r="F5078" s="23">
        <v>0.56647992135409797</v>
      </c>
      <c r="G5078" s="23">
        <v>5.8365290435153403</v>
      </c>
      <c r="H5078" s="23">
        <v>8.7749999999999995E-2</v>
      </c>
      <c r="I5078" s="23">
        <v>0.45576818181818202</v>
      </c>
    </row>
    <row r="5079" spans="1:9">
      <c r="A5079" s="6" t="s">
        <v>5248</v>
      </c>
      <c r="B5079" s="23">
        <v>4</v>
      </c>
      <c r="C5079" s="23">
        <v>1.57187677673267</v>
      </c>
      <c r="D5079" s="23">
        <v>0.91267303261643595</v>
      </c>
      <c r="E5079" s="23">
        <v>1.62042424367733</v>
      </c>
      <c r="F5079" s="23">
        <v>1.0308850335238</v>
      </c>
      <c r="G5079" s="23">
        <v>3.1437535534653298</v>
      </c>
      <c r="H5079" s="23">
        <v>0.65747</v>
      </c>
      <c r="I5079" s="23">
        <v>0.917358976441917</v>
      </c>
    </row>
    <row r="5080" spans="1:9">
      <c r="A5080" s="6" t="s">
        <v>5249</v>
      </c>
      <c r="B5080" s="23">
        <v>2</v>
      </c>
      <c r="C5080" s="23">
        <v>1.9026587970103299</v>
      </c>
      <c r="D5080" s="23">
        <v>1.9026587970103299</v>
      </c>
      <c r="E5080" s="23">
        <v>0.90693175034607798</v>
      </c>
      <c r="F5080" s="23">
        <v>0.47666547032560402</v>
      </c>
      <c r="G5080" s="23">
        <v>2.6907658753004902</v>
      </c>
      <c r="H5080" s="23">
        <v>0.38867000000000002</v>
      </c>
      <c r="I5080" s="23">
        <v>0.78380211764705898</v>
      </c>
    </row>
    <row r="5081" spans="1:9">
      <c r="A5081" s="6" t="s">
        <v>5250</v>
      </c>
      <c r="B5081" s="23">
        <v>9</v>
      </c>
      <c r="C5081" s="23">
        <v>1.91717318545806</v>
      </c>
      <c r="D5081" s="23">
        <v>1.7107743333449399</v>
      </c>
      <c r="E5081" s="23">
        <v>0.80669897972401805</v>
      </c>
      <c r="F5081" s="23">
        <v>0.42077522565144698</v>
      </c>
      <c r="G5081" s="23">
        <v>5.7515195563741699</v>
      </c>
      <c r="H5081" s="23">
        <v>0.47482000000000002</v>
      </c>
      <c r="I5081" s="23">
        <v>0.83814776519052503</v>
      </c>
    </row>
    <row r="5082" spans="1:9">
      <c r="A5082" s="6" t="s">
        <v>5251</v>
      </c>
      <c r="B5082" s="23">
        <v>4</v>
      </c>
      <c r="C5082" s="23">
        <v>1.0311921039292899</v>
      </c>
      <c r="D5082" s="23">
        <v>1.1471011349815099</v>
      </c>
      <c r="E5082" s="23">
        <v>0.78378291152977897</v>
      </c>
      <c r="F5082" s="23">
        <v>0.76007458604776501</v>
      </c>
      <c r="G5082" s="23">
        <v>2.0623842078585799</v>
      </c>
      <c r="H5082" s="23">
        <v>0.85780999999999996</v>
      </c>
      <c r="I5082" s="23">
        <v>0.98622572258208596</v>
      </c>
    </row>
    <row r="5083" spans="1:9">
      <c r="A5083" s="6" t="s">
        <v>5252</v>
      </c>
      <c r="B5083" s="23">
        <v>4</v>
      </c>
      <c r="C5083" s="23">
        <v>2.0063155639481098</v>
      </c>
      <c r="D5083" s="23">
        <v>1.08736281805962</v>
      </c>
      <c r="E5083" s="23">
        <v>2.3617955882642998</v>
      </c>
      <c r="F5083" s="23">
        <v>1.17718051472255</v>
      </c>
      <c r="G5083" s="23">
        <v>4.0126311278962303</v>
      </c>
      <c r="H5083" s="23">
        <v>0.38695000000000002</v>
      </c>
      <c r="I5083" s="23">
        <v>0.78343326266195501</v>
      </c>
    </row>
    <row r="5084" spans="1:9">
      <c r="A5084" s="6" t="s">
        <v>5253</v>
      </c>
      <c r="B5084" s="23">
        <v>11</v>
      </c>
      <c r="C5084" s="23">
        <v>1.4005312704833901</v>
      </c>
      <c r="D5084" s="23">
        <v>1.46635448287741</v>
      </c>
      <c r="E5084" s="23">
        <v>0.858671664310378</v>
      </c>
      <c r="F5084" s="23">
        <v>0.61310424294490196</v>
      </c>
      <c r="G5084" s="23">
        <v>4.64503673135314</v>
      </c>
      <c r="H5084" s="23">
        <v>0.84497</v>
      </c>
      <c r="I5084" s="23">
        <v>0.98406479185520401</v>
      </c>
    </row>
    <row r="5085" spans="1:9">
      <c r="A5085" s="6" t="s">
        <v>5254</v>
      </c>
      <c r="B5085" s="23">
        <v>2</v>
      </c>
      <c r="C5085" s="23">
        <v>0.64777217070654702</v>
      </c>
      <c r="D5085" s="23">
        <v>0.64777217070654702</v>
      </c>
      <c r="E5085" s="23">
        <v>0.46839816465959799</v>
      </c>
      <c r="F5085" s="23">
        <v>0.72309090424292299</v>
      </c>
      <c r="G5085" s="23">
        <v>0.91608818914105905</v>
      </c>
      <c r="H5085" s="23">
        <v>0.92893999999999999</v>
      </c>
      <c r="I5085" s="23">
        <v>0.99554178407669902</v>
      </c>
    </row>
    <row r="5086" spans="1:9">
      <c r="A5086" s="6" t="s">
        <v>5255</v>
      </c>
      <c r="B5086" s="23">
        <v>4</v>
      </c>
      <c r="C5086" s="23">
        <v>6.3468349496478398</v>
      </c>
      <c r="D5086" s="23">
        <v>6.6542871960152699</v>
      </c>
      <c r="E5086" s="23">
        <v>1.9249172729106701</v>
      </c>
      <c r="F5086" s="23">
        <v>0.30328774707107797</v>
      </c>
      <c r="G5086" s="23">
        <v>12.693669899295701</v>
      </c>
      <c r="H5086" s="23">
        <v>1.58E-3</v>
      </c>
      <c r="I5086" s="23">
        <v>5.4505199999999997E-2</v>
      </c>
    </row>
    <row r="5087" spans="1:9">
      <c r="A5087" s="6" t="s">
        <v>5256</v>
      </c>
      <c r="B5087" s="23">
        <v>3</v>
      </c>
      <c r="C5087" s="23">
        <v>1.7388839465958601</v>
      </c>
      <c r="D5087" s="23">
        <v>1.7407019298534401</v>
      </c>
      <c r="E5087" s="23">
        <v>1.0433057065937601</v>
      </c>
      <c r="F5087" s="23">
        <v>0.59998581770577497</v>
      </c>
      <c r="G5087" s="23">
        <v>3.0118353439699099</v>
      </c>
      <c r="H5087" s="23">
        <v>0.53288000000000002</v>
      </c>
      <c r="I5087" s="23">
        <v>0.861656905660377</v>
      </c>
    </row>
    <row r="5088" spans="1:9">
      <c r="A5088" s="6" t="s">
        <v>5257</v>
      </c>
      <c r="B5088" s="23">
        <v>11</v>
      </c>
      <c r="C5088" s="23">
        <v>2.4711256958038699</v>
      </c>
      <c r="D5088" s="23">
        <v>1.5727509472675101</v>
      </c>
      <c r="E5088" s="23">
        <v>2.4685910759578098</v>
      </c>
      <c r="F5088" s="23">
        <v>0.99897430557645495</v>
      </c>
      <c r="G5088" s="23">
        <v>8.1957967427873708</v>
      </c>
      <c r="H5088" s="23">
        <v>0.16031000000000001</v>
      </c>
      <c r="I5088" s="23">
        <v>0.58307516265912296</v>
      </c>
    </row>
    <row r="5089" spans="1:9">
      <c r="A5089" s="6" t="s">
        <v>5258</v>
      </c>
      <c r="B5089" s="23">
        <v>4</v>
      </c>
      <c r="C5089" s="23">
        <v>4.4919806350440297</v>
      </c>
      <c r="D5089" s="23">
        <v>2.6801836190706601</v>
      </c>
      <c r="E5089" s="23">
        <v>4.1331957746698</v>
      </c>
      <c r="F5089" s="23">
        <v>0.92012769209751599</v>
      </c>
      <c r="G5089" s="23">
        <v>8.9839612700880593</v>
      </c>
      <c r="H5089" s="23">
        <v>1.77E-2</v>
      </c>
      <c r="I5089" s="23">
        <v>0.20719578231292499</v>
      </c>
    </row>
    <row r="5090" spans="1:9">
      <c r="A5090" s="6" t="s">
        <v>5259</v>
      </c>
      <c r="B5090" s="23">
        <v>5</v>
      </c>
      <c r="C5090" s="23">
        <v>1.3319261708810799</v>
      </c>
      <c r="D5090" s="23">
        <v>1.02610288183524</v>
      </c>
      <c r="E5090" s="23">
        <v>1.3480198731801101</v>
      </c>
      <c r="F5090" s="23">
        <v>1.0120830288126099</v>
      </c>
      <c r="G5090" s="23">
        <v>2.9782774591011001</v>
      </c>
      <c r="H5090" s="23">
        <v>0.81701999999999997</v>
      </c>
      <c r="I5090" s="23">
        <v>0.979397793296089</v>
      </c>
    </row>
    <row r="5091" spans="1:9">
      <c r="A5091" s="6" t="s">
        <v>5260</v>
      </c>
      <c r="B5091" s="23">
        <v>2</v>
      </c>
      <c r="C5091" s="23">
        <v>3.6958648997485102</v>
      </c>
      <c r="D5091" s="23">
        <v>3.6958648997485102</v>
      </c>
      <c r="E5091" s="23">
        <v>2.9143186501218898</v>
      </c>
      <c r="F5091" s="23">
        <v>0.78853495167536902</v>
      </c>
      <c r="G5091" s="23">
        <v>5.22674226592303</v>
      </c>
      <c r="H5091" s="23">
        <v>8.0019999999999994E-2</v>
      </c>
      <c r="I5091" s="23">
        <v>0.43449085533262899</v>
      </c>
    </row>
    <row r="5092" spans="1:9">
      <c r="A5092" s="6" t="s">
        <v>5261</v>
      </c>
      <c r="B5092" s="23">
        <v>2</v>
      </c>
      <c r="C5092" s="23">
        <v>1.4602804364283899</v>
      </c>
      <c r="D5092" s="23">
        <v>1.4602804364283899</v>
      </c>
      <c r="E5092" s="23">
        <v>0.115507436172682</v>
      </c>
      <c r="F5092" s="23">
        <v>7.9099488900361406E-2</v>
      </c>
      <c r="G5092" s="23">
        <v>2.06514839806513</v>
      </c>
      <c r="H5092" s="23">
        <v>0.68376999999999999</v>
      </c>
      <c r="I5092" s="23">
        <v>0.92618065599580202</v>
      </c>
    </row>
    <row r="5093" spans="1:9">
      <c r="A5093" s="6" t="s">
        <v>5262</v>
      </c>
      <c r="B5093" s="23">
        <v>2</v>
      </c>
      <c r="C5093" s="23">
        <v>1.15548906485528</v>
      </c>
      <c r="D5093" s="23">
        <v>1.15548906485528</v>
      </c>
      <c r="E5093" s="23">
        <v>1.1486412799115699</v>
      </c>
      <c r="F5093" s="23">
        <v>0.99407369126027001</v>
      </c>
      <c r="G5093" s="23">
        <v>1.63410830669215</v>
      </c>
      <c r="H5093" s="23">
        <v>0.74380999999999997</v>
      </c>
      <c r="I5093" s="23">
        <v>0.95104021847070497</v>
      </c>
    </row>
    <row r="5094" spans="1:9">
      <c r="A5094" s="6" t="s">
        <v>5263</v>
      </c>
      <c r="B5094" s="23">
        <v>2</v>
      </c>
      <c r="C5094" s="23">
        <v>3.2216576811440398</v>
      </c>
      <c r="D5094" s="23">
        <v>3.2216576811440398</v>
      </c>
      <c r="E5094" s="23">
        <v>0.432558422409134</v>
      </c>
      <c r="F5094" s="23">
        <v>0.134265792713125</v>
      </c>
      <c r="G5094" s="23">
        <v>4.5561119859973598</v>
      </c>
      <c r="H5094" s="23">
        <v>0.1196</v>
      </c>
      <c r="I5094" s="23">
        <v>0.51897316455696196</v>
      </c>
    </row>
    <row r="5095" spans="1:9">
      <c r="A5095" s="6" t="s">
        <v>5264</v>
      </c>
      <c r="B5095" s="23">
        <v>5</v>
      </c>
      <c r="C5095" s="23">
        <v>2.5966632421984901</v>
      </c>
      <c r="D5095" s="23">
        <v>3.04247269180471</v>
      </c>
      <c r="E5095" s="23">
        <v>1.53526565701485</v>
      </c>
      <c r="F5095" s="23">
        <v>0.59124557704101799</v>
      </c>
      <c r="G5095" s="23">
        <v>5.80631552423083</v>
      </c>
      <c r="H5095" s="23">
        <v>0.18157999999999999</v>
      </c>
      <c r="I5095" s="23">
        <v>0.61013033268101802</v>
      </c>
    </row>
    <row r="5096" spans="1:9">
      <c r="A5096" s="6" t="s">
        <v>5265</v>
      </c>
      <c r="B5096" s="23">
        <v>6</v>
      </c>
      <c r="C5096" s="23">
        <v>1.14387251547722</v>
      </c>
      <c r="D5096" s="23">
        <v>1.4007051295477599</v>
      </c>
      <c r="E5096" s="23">
        <v>0.74030814529399203</v>
      </c>
      <c r="F5096" s="23">
        <v>0.64719462639167902</v>
      </c>
      <c r="G5096" s="23">
        <v>2.8019039937130499</v>
      </c>
      <c r="H5096" s="23">
        <v>0.877</v>
      </c>
      <c r="I5096" s="23">
        <v>0.989530820720529</v>
      </c>
    </row>
    <row r="5097" spans="1:9">
      <c r="A5097" s="6" t="s">
        <v>5266</v>
      </c>
      <c r="B5097" s="23">
        <v>2</v>
      </c>
      <c r="C5097" s="23">
        <v>0.49900409533967</v>
      </c>
      <c r="D5097" s="23">
        <v>0.49900409533967</v>
      </c>
      <c r="E5097" s="23">
        <v>0.35131261726452401</v>
      </c>
      <c r="F5097" s="23">
        <v>0.70402752311158301</v>
      </c>
      <c r="G5097" s="23">
        <v>0.70569835930907898</v>
      </c>
      <c r="H5097" s="23">
        <v>0.95821000000000001</v>
      </c>
      <c r="I5097" s="23">
        <v>1</v>
      </c>
    </row>
    <row r="5098" spans="1:9">
      <c r="A5098" s="6" t="s">
        <v>5267</v>
      </c>
      <c r="B5098" s="23">
        <v>3</v>
      </c>
      <c r="C5098" s="23">
        <v>1.72648150139099</v>
      </c>
      <c r="D5098" s="23">
        <v>2.3349401165796899</v>
      </c>
      <c r="E5098" s="23">
        <v>1.5167292828838499</v>
      </c>
      <c r="F5098" s="23">
        <v>0.87850885263575496</v>
      </c>
      <c r="G5098" s="23">
        <v>2.99035367873699</v>
      </c>
      <c r="H5098" s="23">
        <v>0.49063000000000001</v>
      </c>
      <c r="I5098" s="23">
        <v>0.846693070234114</v>
      </c>
    </row>
    <row r="5099" spans="1:9">
      <c r="A5099" s="6" t="s">
        <v>5268</v>
      </c>
      <c r="B5099" s="23">
        <v>2</v>
      </c>
      <c r="C5099" s="23">
        <v>1.62599054271401</v>
      </c>
      <c r="D5099" s="23">
        <v>1.62599054271401</v>
      </c>
      <c r="E5099" s="23">
        <v>1.5367536422178001</v>
      </c>
      <c r="F5099" s="23">
        <v>0.945118438175375</v>
      </c>
      <c r="G5099" s="23">
        <v>2.2994978777965498</v>
      </c>
      <c r="H5099" s="23">
        <v>0.58774999999999999</v>
      </c>
      <c r="I5099" s="23">
        <v>0.88836287477954101</v>
      </c>
    </row>
    <row r="5100" spans="1:9">
      <c r="A5100" s="6" t="s">
        <v>5269</v>
      </c>
      <c r="B5100" s="23">
        <v>3</v>
      </c>
      <c r="C5100" s="23">
        <v>4.3629175110623803</v>
      </c>
      <c r="D5100" s="23">
        <v>2.4466201933507099</v>
      </c>
      <c r="E5100" s="23">
        <v>3.4816527814799798</v>
      </c>
      <c r="F5100" s="23">
        <v>0.79801022427127899</v>
      </c>
      <c r="G5100" s="23">
        <v>7.5567947983919899</v>
      </c>
      <c r="H5100" s="23">
        <v>3.703E-2</v>
      </c>
      <c r="I5100" s="23">
        <v>0.29955984301412902</v>
      </c>
    </row>
    <row r="5101" spans="1:9">
      <c r="A5101" s="6" t="s">
        <v>5270</v>
      </c>
      <c r="B5101" s="23">
        <v>5</v>
      </c>
      <c r="C5101" s="23">
        <v>0.959142918253308</v>
      </c>
      <c r="D5101" s="23">
        <v>0.72255867699509102</v>
      </c>
      <c r="E5101" s="23">
        <v>0.66359281772197998</v>
      </c>
      <c r="F5101" s="23">
        <v>0.691860206746297</v>
      </c>
      <c r="G5101" s="23">
        <v>2.1447087653519201</v>
      </c>
      <c r="H5101" s="23">
        <v>0.92449999999999999</v>
      </c>
      <c r="I5101" s="23">
        <v>0.99412</v>
      </c>
    </row>
    <row r="5102" spans="1:9">
      <c r="A5102" s="6" t="s">
        <v>5271</v>
      </c>
      <c r="B5102" s="23">
        <v>9</v>
      </c>
      <c r="C5102" s="23">
        <v>1.5768294095189801</v>
      </c>
      <c r="D5102" s="23">
        <v>1.3853019587698401</v>
      </c>
      <c r="E5102" s="23">
        <v>1.02742546836491</v>
      </c>
      <c r="F5102" s="23">
        <v>0.65157680479737201</v>
      </c>
      <c r="G5102" s="23">
        <v>4.7304882285569496</v>
      </c>
      <c r="H5102" s="23">
        <v>0.81169999999999998</v>
      </c>
      <c r="I5102" s="23">
        <v>0.97705220219986</v>
      </c>
    </row>
    <row r="5103" spans="1:9">
      <c r="A5103" s="6" t="s">
        <v>5272</v>
      </c>
      <c r="B5103" s="23">
        <v>4</v>
      </c>
      <c r="C5103" s="23">
        <v>0.77837718789834098</v>
      </c>
      <c r="D5103" s="23">
        <v>0.82431193785841295</v>
      </c>
      <c r="E5103" s="23">
        <v>0.29268022091154799</v>
      </c>
      <c r="F5103" s="23">
        <v>0.37601335889840198</v>
      </c>
      <c r="G5103" s="23">
        <v>1.55675437579668</v>
      </c>
      <c r="H5103" s="23">
        <v>0.95964000000000005</v>
      </c>
      <c r="I5103" s="23">
        <v>1</v>
      </c>
    </row>
    <row r="5104" spans="1:9">
      <c r="A5104" s="6" t="s">
        <v>5273</v>
      </c>
      <c r="B5104" s="23">
        <v>5</v>
      </c>
      <c r="C5104" s="23">
        <v>2.8708019394960398</v>
      </c>
      <c r="D5104" s="23">
        <v>1.42049606959635</v>
      </c>
      <c r="E5104" s="23">
        <v>3.0948893115014999</v>
      </c>
      <c r="F5104" s="23">
        <v>1.0780574127816001</v>
      </c>
      <c r="G5104" s="23">
        <v>6.41930828665138</v>
      </c>
      <c r="H5104" s="23">
        <v>0.12175</v>
      </c>
      <c r="I5104" s="23">
        <v>0.52300626566415997</v>
      </c>
    </row>
    <row r="5105" spans="1:9">
      <c r="A5105" s="6" t="s">
        <v>5274</v>
      </c>
      <c r="B5105" s="23">
        <v>2</v>
      </c>
      <c r="C5105" s="23">
        <v>2.9254847049094801</v>
      </c>
      <c r="D5105" s="23">
        <v>2.9254847049094801</v>
      </c>
      <c r="E5105" s="23">
        <v>8.5353691723661904E-2</v>
      </c>
      <c r="F5105" s="23">
        <v>2.9175914534922499E-2</v>
      </c>
      <c r="G5105" s="23">
        <v>4.1372601461980398</v>
      </c>
      <c r="H5105" s="23">
        <v>0.17671000000000001</v>
      </c>
      <c r="I5105" s="23">
        <v>0.60294812209688098</v>
      </c>
    </row>
    <row r="5106" spans="1:9">
      <c r="A5106" s="6" t="s">
        <v>5275</v>
      </c>
      <c r="B5106" s="23">
        <v>3</v>
      </c>
      <c r="C5106" s="23">
        <v>1.01068294439511</v>
      </c>
      <c r="D5106" s="23">
        <v>1.30164490062958</v>
      </c>
      <c r="E5106" s="23">
        <v>0.67469624453675803</v>
      </c>
      <c r="F5106" s="23">
        <v>0.66756468809371206</v>
      </c>
      <c r="G5106" s="23">
        <v>1.7505542100356499</v>
      </c>
      <c r="H5106" s="23">
        <v>0.89454999999999996</v>
      </c>
      <c r="I5106" s="23">
        <v>0.989530820720529</v>
      </c>
    </row>
    <row r="5107" spans="1:9">
      <c r="A5107" s="6" t="s">
        <v>5276</v>
      </c>
      <c r="B5107" s="23">
        <v>9</v>
      </c>
      <c r="C5107" s="23">
        <v>1.7982537271286501</v>
      </c>
      <c r="D5107" s="23">
        <v>0.92742083220597804</v>
      </c>
      <c r="E5107" s="23">
        <v>2.17100202408127</v>
      </c>
      <c r="F5107" s="23">
        <v>1.2072834835981701</v>
      </c>
      <c r="G5107" s="23">
        <v>5.3947611813859497</v>
      </c>
      <c r="H5107" s="23">
        <v>0.53398000000000001</v>
      </c>
      <c r="I5107" s="23">
        <v>0.86217697959183703</v>
      </c>
    </row>
    <row r="5108" spans="1:9">
      <c r="A5108" s="6" t="s">
        <v>5277</v>
      </c>
      <c r="B5108" s="23">
        <v>2</v>
      </c>
      <c r="C5108" s="23">
        <v>0.54825192663620903</v>
      </c>
      <c r="D5108" s="23">
        <v>0.54825192663620903</v>
      </c>
      <c r="E5108" s="23">
        <v>0.23774775713322599</v>
      </c>
      <c r="F5108" s="23">
        <v>0.43364691592042998</v>
      </c>
      <c r="G5108" s="23">
        <v>0.77534531024610698</v>
      </c>
      <c r="H5108" s="23">
        <v>0.92628999999999995</v>
      </c>
      <c r="I5108" s="23">
        <v>0.99470289588983896</v>
      </c>
    </row>
    <row r="5109" spans="1:9">
      <c r="A5109" s="6" t="s">
        <v>5278</v>
      </c>
      <c r="B5109" s="23">
        <v>3</v>
      </c>
      <c r="C5109" s="23">
        <v>1.69726538027907</v>
      </c>
      <c r="D5109" s="23">
        <v>1.4881242796268199</v>
      </c>
      <c r="E5109" s="23">
        <v>0.60698003588018701</v>
      </c>
      <c r="F5109" s="23">
        <v>0.35762235118493002</v>
      </c>
      <c r="G5109" s="23">
        <v>2.93974987257107</v>
      </c>
      <c r="H5109" s="23">
        <v>0.52949000000000002</v>
      </c>
      <c r="I5109" s="23">
        <v>0.86042583858764199</v>
      </c>
    </row>
    <row r="5110" spans="1:9">
      <c r="A5110" s="6" t="s">
        <v>5279</v>
      </c>
      <c r="B5110" s="23">
        <v>3</v>
      </c>
      <c r="C5110" s="23">
        <v>1.72532373413618</v>
      </c>
      <c r="D5110" s="23">
        <v>1.2324178566083299</v>
      </c>
      <c r="E5110" s="23">
        <v>1.3495178167560899</v>
      </c>
      <c r="F5110" s="23">
        <v>0.78218237543213698</v>
      </c>
      <c r="G5110" s="23">
        <v>2.9883483670283302</v>
      </c>
      <c r="H5110" s="23">
        <v>0.50756999999999997</v>
      </c>
      <c r="I5110" s="23">
        <v>0.85246738491674801</v>
      </c>
    </row>
    <row r="5111" spans="1:9">
      <c r="A5111" s="6" t="s">
        <v>5280</v>
      </c>
      <c r="B5111" s="23">
        <v>5</v>
      </c>
      <c r="C5111" s="23">
        <v>3.9594323957381001</v>
      </c>
      <c r="D5111" s="23">
        <v>3.8685347440890498</v>
      </c>
      <c r="E5111" s="23">
        <v>3.92867909481705</v>
      </c>
      <c r="F5111" s="23">
        <v>0.99223290162646904</v>
      </c>
      <c r="G5111" s="23">
        <v>8.8535599891852304</v>
      </c>
      <c r="H5111" s="23">
        <v>2.009E-2</v>
      </c>
      <c r="I5111" s="23">
        <v>0.21880620253164601</v>
      </c>
    </row>
    <row r="5112" spans="1:9">
      <c r="A5112" s="6" t="s">
        <v>5281</v>
      </c>
      <c r="B5112" s="23">
        <v>17</v>
      </c>
      <c r="C5112" s="23">
        <v>2.8484703013544199</v>
      </c>
      <c r="D5112" s="23">
        <v>1.8177612031788599</v>
      </c>
      <c r="E5112" s="23">
        <v>4.4806920308896201</v>
      </c>
      <c r="F5112" s="23">
        <v>1.57301693781364</v>
      </c>
      <c r="G5112" s="23">
        <v>11.744543923919201</v>
      </c>
      <c r="H5112" s="23">
        <v>4.4920000000000002E-2</v>
      </c>
      <c r="I5112" s="23">
        <v>0.32518717241379302</v>
      </c>
    </row>
    <row r="5113" spans="1:9">
      <c r="A5113" s="6" t="s">
        <v>5282</v>
      </c>
      <c r="B5113" s="23">
        <v>2</v>
      </c>
      <c r="C5113" s="23">
        <v>3.6889075331586199</v>
      </c>
      <c r="D5113" s="23">
        <v>3.6889075331586199</v>
      </c>
      <c r="E5113" s="23">
        <v>2.4031239634299899</v>
      </c>
      <c r="F5113" s="23">
        <v>0.65144597467649701</v>
      </c>
      <c r="G5113" s="23">
        <v>5.2169030637332003</v>
      </c>
      <c r="H5113" s="23">
        <v>8.3379999999999996E-2</v>
      </c>
      <c r="I5113" s="23">
        <v>0.44347755946225398</v>
      </c>
    </row>
    <row r="5114" spans="1:9">
      <c r="A5114" s="6" t="s">
        <v>5283</v>
      </c>
      <c r="B5114" s="23">
        <v>6</v>
      </c>
      <c r="C5114" s="23">
        <v>2.1137724393554</v>
      </c>
      <c r="D5114" s="23">
        <v>2.1049631119057999</v>
      </c>
      <c r="E5114" s="23">
        <v>1.2149951745852099</v>
      </c>
      <c r="F5114" s="23">
        <v>0.57479942115042704</v>
      </c>
      <c r="G5114" s="23">
        <v>5.1776639087788299</v>
      </c>
      <c r="H5114" s="23">
        <v>0.34221000000000001</v>
      </c>
      <c r="I5114" s="23">
        <v>0.76289716514954498</v>
      </c>
    </row>
    <row r="5115" spans="1:9">
      <c r="A5115" s="6" t="s">
        <v>5284</v>
      </c>
      <c r="B5115" s="23">
        <v>3</v>
      </c>
      <c r="C5115" s="23">
        <v>3.4284695895373201</v>
      </c>
      <c r="D5115" s="23">
        <v>2.1384801920119001</v>
      </c>
      <c r="E5115" s="23">
        <v>3.53222633761923</v>
      </c>
      <c r="F5115" s="23">
        <v>1.0302632837690999</v>
      </c>
      <c r="G5115" s="23">
        <v>5.9382835212834602</v>
      </c>
      <c r="H5115" s="23">
        <v>8.2790000000000002E-2</v>
      </c>
      <c r="I5115" s="23">
        <v>0.44298249739854301</v>
      </c>
    </row>
    <row r="5116" spans="1:9">
      <c r="A5116" s="6" t="s">
        <v>5285</v>
      </c>
      <c r="B5116" s="23">
        <v>5</v>
      </c>
      <c r="C5116" s="23">
        <v>2.7238517944118699</v>
      </c>
      <c r="D5116" s="23">
        <v>2.50839500877384</v>
      </c>
      <c r="E5116" s="23">
        <v>1.6114458789734201</v>
      </c>
      <c r="F5116" s="23">
        <v>0.59160556469312597</v>
      </c>
      <c r="G5116" s="23">
        <v>6.0907177729397297</v>
      </c>
      <c r="H5116" s="23">
        <v>0.16445000000000001</v>
      </c>
      <c r="I5116" s="23">
        <v>0.58926961672473899</v>
      </c>
    </row>
    <row r="5117" spans="1:9">
      <c r="A5117" s="6" t="s">
        <v>5286</v>
      </c>
      <c r="B5117" s="23">
        <v>2</v>
      </c>
      <c r="C5117" s="23">
        <v>2.04695792774955</v>
      </c>
      <c r="D5117" s="23">
        <v>2.04695792774955</v>
      </c>
      <c r="E5117" s="23">
        <v>1.2412409055767499</v>
      </c>
      <c r="F5117" s="23">
        <v>0.60638320346006702</v>
      </c>
      <c r="G5117" s="23">
        <v>2.8948356630305399</v>
      </c>
      <c r="H5117" s="23">
        <v>0.37207000000000001</v>
      </c>
      <c r="I5117" s="23">
        <v>0.77691696385542197</v>
      </c>
    </row>
    <row r="5118" spans="1:9">
      <c r="A5118" s="6" t="s">
        <v>5287</v>
      </c>
      <c r="B5118" s="23">
        <v>3</v>
      </c>
      <c r="C5118" s="23">
        <v>0.96026921660924103</v>
      </c>
      <c r="D5118" s="23">
        <v>1.08612743914641</v>
      </c>
      <c r="E5118" s="23">
        <v>0.90393555289519301</v>
      </c>
      <c r="F5118" s="23">
        <v>0.94133555180185302</v>
      </c>
      <c r="G5118" s="23">
        <v>1.6632350721115701</v>
      </c>
      <c r="H5118" s="23">
        <v>0.85675000000000001</v>
      </c>
      <c r="I5118" s="23">
        <v>0.98622572258208596</v>
      </c>
    </row>
    <row r="5119" spans="1:9">
      <c r="A5119" s="6" t="s">
        <v>5288</v>
      </c>
      <c r="B5119" s="23">
        <v>3</v>
      </c>
      <c r="C5119" s="23">
        <v>2.3367194184566298</v>
      </c>
      <c r="D5119" s="23">
        <v>2.5248451065143902</v>
      </c>
      <c r="E5119" s="23">
        <v>0.35213346154812503</v>
      </c>
      <c r="F5119" s="23">
        <v>0.15069565424363399</v>
      </c>
      <c r="G5119" s="23">
        <v>4.0473167557996801</v>
      </c>
      <c r="H5119" s="23">
        <v>0.27728999999999998</v>
      </c>
      <c r="I5119" s="23">
        <v>0.70585404950495001</v>
      </c>
    </row>
    <row r="5120" spans="1:9">
      <c r="A5120" s="6" t="s">
        <v>5289</v>
      </c>
      <c r="B5120" s="23">
        <v>4</v>
      </c>
      <c r="C5120" s="23">
        <v>2.3830757180066202</v>
      </c>
      <c r="D5120" s="23">
        <v>1.8854479035664</v>
      </c>
      <c r="E5120" s="23">
        <v>2.1046198522823798</v>
      </c>
      <c r="F5120" s="23">
        <v>0.88315274096403495</v>
      </c>
      <c r="G5120" s="23">
        <v>4.7661514360132404</v>
      </c>
      <c r="H5120" s="23">
        <v>0.23905000000000001</v>
      </c>
      <c r="I5120" s="23">
        <v>0.67814905785124002</v>
      </c>
    </row>
    <row r="5121" spans="1:9">
      <c r="A5121" s="6" t="s">
        <v>5290</v>
      </c>
      <c r="B5121" s="23">
        <v>9</v>
      </c>
      <c r="C5121" s="23">
        <v>0.93784856269050698</v>
      </c>
      <c r="D5121" s="23">
        <v>0.623677269447383</v>
      </c>
      <c r="E5121" s="23">
        <v>0.743802564187657</v>
      </c>
      <c r="F5121" s="23">
        <v>0.79309452909308797</v>
      </c>
      <c r="G5121" s="23">
        <v>2.8135456880715202</v>
      </c>
      <c r="H5121" s="23">
        <v>0.98568</v>
      </c>
      <c r="I5121" s="23">
        <v>1</v>
      </c>
    </row>
    <row r="5122" spans="1:9">
      <c r="A5122" s="6" t="s">
        <v>5291</v>
      </c>
      <c r="B5122" s="23">
        <v>12</v>
      </c>
      <c r="C5122" s="23">
        <v>1.0451284364639</v>
      </c>
      <c r="D5122" s="23">
        <v>0.81637544084922897</v>
      </c>
      <c r="E5122" s="23">
        <v>0.74317366627551995</v>
      </c>
      <c r="F5122" s="23">
        <v>0.71108357628272201</v>
      </c>
      <c r="G5122" s="23">
        <v>3.6204311047809901</v>
      </c>
      <c r="H5122" s="23">
        <v>0.98846000000000001</v>
      </c>
      <c r="I5122" s="23">
        <v>1</v>
      </c>
    </row>
    <row r="5123" spans="1:9">
      <c r="A5123" s="6" t="s">
        <v>5292</v>
      </c>
      <c r="B5123" s="23">
        <v>2</v>
      </c>
      <c r="C5123" s="23">
        <v>3.5845050981129001</v>
      </c>
      <c r="D5123" s="23">
        <v>3.5845050981129001</v>
      </c>
      <c r="E5123" s="23">
        <v>2.3105104788938799</v>
      </c>
      <c r="F5123" s="23">
        <v>0.64458284076936401</v>
      </c>
      <c r="G5123" s="23">
        <v>5.0692557241467702</v>
      </c>
      <c r="H5123" s="23">
        <v>0.13513</v>
      </c>
      <c r="I5123" s="23">
        <v>0.54304340625000003</v>
      </c>
    </row>
    <row r="5124" spans="1:9">
      <c r="A5124" s="6" t="s">
        <v>5293</v>
      </c>
      <c r="B5124" s="23">
        <v>4</v>
      </c>
      <c r="C5124" s="23">
        <v>2.09095987925831</v>
      </c>
      <c r="D5124" s="23">
        <v>2.0077562052350499</v>
      </c>
      <c r="E5124" s="23">
        <v>0.73512502889742604</v>
      </c>
      <c r="F5124" s="23">
        <v>0.351572995823423</v>
      </c>
      <c r="G5124" s="23">
        <v>4.1819197585166199</v>
      </c>
      <c r="H5124" s="23">
        <v>0.33723999999999998</v>
      </c>
      <c r="I5124" s="23">
        <v>0.75832696108439002</v>
      </c>
    </row>
    <row r="5125" spans="1:9">
      <c r="A5125" s="6" t="s">
        <v>5294</v>
      </c>
      <c r="B5125" s="23">
        <v>9</v>
      </c>
      <c r="C5125" s="23">
        <v>1.9634970835610399</v>
      </c>
      <c r="D5125" s="23">
        <v>1.9954159933415601</v>
      </c>
      <c r="E5125" s="23">
        <v>1.0525472865962799</v>
      </c>
      <c r="F5125" s="23">
        <v>0.53605747388601099</v>
      </c>
      <c r="G5125" s="23">
        <v>5.8904912506831097</v>
      </c>
      <c r="H5125" s="23">
        <v>0.52115</v>
      </c>
      <c r="I5125" s="23">
        <v>0.85913703443877598</v>
      </c>
    </row>
    <row r="5126" spans="1:9">
      <c r="A5126" s="6" t="s">
        <v>5295</v>
      </c>
      <c r="B5126" s="23">
        <v>8</v>
      </c>
      <c r="C5126" s="23">
        <v>4.0990846120360498</v>
      </c>
      <c r="D5126" s="23">
        <v>4.3704933229095797</v>
      </c>
      <c r="E5126" s="23">
        <v>2.24862922852114</v>
      </c>
      <c r="F5126" s="23">
        <v>0.54856862966881503</v>
      </c>
      <c r="G5126" s="23">
        <v>11.593962103312499</v>
      </c>
      <c r="H5126" s="23">
        <v>5.1599999999999997E-3</v>
      </c>
      <c r="I5126" s="23">
        <v>0.111339173553719</v>
      </c>
    </row>
    <row r="5127" spans="1:9">
      <c r="A5127" s="6" t="s">
        <v>5296</v>
      </c>
      <c r="B5127" s="23">
        <v>2</v>
      </c>
      <c r="C5127" s="23">
        <v>0.38618068976525799</v>
      </c>
      <c r="D5127" s="23">
        <v>0.38618068976525799</v>
      </c>
      <c r="E5127" s="23">
        <v>8.5444158797445807E-3</v>
      </c>
      <c r="F5127" s="23">
        <v>2.2125435336858401E-2</v>
      </c>
      <c r="G5127" s="23">
        <v>0.54614196899262502</v>
      </c>
      <c r="H5127" s="23">
        <v>0.98324</v>
      </c>
      <c r="I5127" s="23">
        <v>1</v>
      </c>
    </row>
    <row r="5128" spans="1:9">
      <c r="A5128" s="6" t="s">
        <v>5297</v>
      </c>
      <c r="B5128" s="23">
        <v>12</v>
      </c>
      <c r="C5128" s="23">
        <v>3.0835317886725502</v>
      </c>
      <c r="D5128" s="23">
        <v>2.3028364920103099</v>
      </c>
      <c r="E5128" s="23">
        <v>2.7936119212650699</v>
      </c>
      <c r="F5128" s="23">
        <v>0.90597798651776396</v>
      </c>
      <c r="G5128" s="23">
        <v>10.681667449469201</v>
      </c>
      <c r="H5128" s="23">
        <v>5.4109999999999998E-2</v>
      </c>
      <c r="I5128" s="23">
        <v>0.35600479591836698</v>
      </c>
    </row>
    <row r="5129" spans="1:9">
      <c r="A5129" s="6" t="s">
        <v>5298</v>
      </c>
      <c r="B5129" s="23">
        <v>4</v>
      </c>
      <c r="C5129" s="23">
        <v>1.6259224263685099</v>
      </c>
      <c r="D5129" s="23">
        <v>1.5737960087723599</v>
      </c>
      <c r="E5129" s="23">
        <v>0.97240996287410197</v>
      </c>
      <c r="F5129" s="23">
        <v>0.59806664026768896</v>
      </c>
      <c r="G5129" s="23">
        <v>3.2518448527370198</v>
      </c>
      <c r="H5129" s="23">
        <v>0.58264000000000005</v>
      </c>
      <c r="I5129" s="23">
        <v>0.88427829988193596</v>
      </c>
    </row>
    <row r="5130" spans="1:9">
      <c r="A5130" s="6" t="s">
        <v>5299</v>
      </c>
      <c r="B5130" s="23">
        <v>2</v>
      </c>
      <c r="C5130" s="23">
        <v>1.32287787905974</v>
      </c>
      <c r="D5130" s="23">
        <v>1.32287787905974</v>
      </c>
      <c r="E5130" s="23">
        <v>0.88083937992692896</v>
      </c>
      <c r="F5130" s="23">
        <v>0.66585086489843204</v>
      </c>
      <c r="G5130" s="23">
        <v>1.87083183792963</v>
      </c>
      <c r="H5130" s="23">
        <v>0.62888999999999995</v>
      </c>
      <c r="I5130" s="23">
        <v>0.90307002510460199</v>
      </c>
    </row>
    <row r="5131" spans="1:9">
      <c r="A5131" s="6" t="s">
        <v>5300</v>
      </c>
      <c r="B5131" s="23">
        <v>3</v>
      </c>
      <c r="C5131" s="23">
        <v>1.68702699803953</v>
      </c>
      <c r="D5131" s="23">
        <v>2.0471953428168401</v>
      </c>
      <c r="E5131" s="23">
        <v>0.80342123455672998</v>
      </c>
      <c r="F5131" s="23">
        <v>0.47623495977857599</v>
      </c>
      <c r="G5131" s="23">
        <v>2.9220164743448702</v>
      </c>
      <c r="H5131" s="23">
        <v>0.53005999999999998</v>
      </c>
      <c r="I5131" s="23">
        <v>0.86042583858764199</v>
      </c>
    </row>
    <row r="5132" spans="1:9">
      <c r="A5132" s="6" t="s">
        <v>5301</v>
      </c>
      <c r="B5132" s="23">
        <v>3</v>
      </c>
      <c r="C5132" s="23">
        <v>3.7988497875005902</v>
      </c>
      <c r="D5132" s="23">
        <v>3.07700678844372</v>
      </c>
      <c r="E5132" s="23">
        <v>2.4116362861358098</v>
      </c>
      <c r="F5132" s="23">
        <v>0.63483328403003703</v>
      </c>
      <c r="G5132" s="23">
        <v>6.5798008422732499</v>
      </c>
      <c r="H5132" s="23">
        <v>6.9639999999999994E-2</v>
      </c>
      <c r="I5132" s="23">
        <v>0.40784610478359901</v>
      </c>
    </row>
    <row r="5133" spans="1:9">
      <c r="A5133" s="6" t="s">
        <v>5302</v>
      </c>
      <c r="B5133" s="23">
        <v>11</v>
      </c>
      <c r="C5133" s="23">
        <v>5.0795641605109099</v>
      </c>
      <c r="D5133" s="23">
        <v>2.44566415994445</v>
      </c>
      <c r="E5133" s="23">
        <v>5.3303291653335503</v>
      </c>
      <c r="F5133" s="23">
        <v>1.04936742541262</v>
      </c>
      <c r="G5133" s="23">
        <v>16.847008418951301</v>
      </c>
      <c r="H5133" s="23">
        <v>7.6999999999999996E-4</v>
      </c>
      <c r="I5133" s="23">
        <v>3.4132241379310299E-2</v>
      </c>
    </row>
    <row r="5134" spans="1:9">
      <c r="A5134" s="6" t="s">
        <v>5303</v>
      </c>
      <c r="B5134" s="23">
        <v>3</v>
      </c>
      <c r="C5134" s="23">
        <v>1.6877068500002901</v>
      </c>
      <c r="D5134" s="23">
        <v>1.55334121308274</v>
      </c>
      <c r="E5134" s="23">
        <v>0.48534246178493001</v>
      </c>
      <c r="F5134" s="23">
        <v>0.28757509740796899</v>
      </c>
      <c r="G5134" s="23">
        <v>2.92319401248252</v>
      </c>
      <c r="H5134" s="23">
        <v>0.63973000000000002</v>
      </c>
      <c r="I5134" s="23">
        <v>0.90903923331494796</v>
      </c>
    </row>
    <row r="5135" spans="1:9">
      <c r="A5135" s="6" t="s">
        <v>5304</v>
      </c>
      <c r="B5135" s="23">
        <v>3</v>
      </c>
      <c r="C5135" s="23">
        <v>1.38741621938403</v>
      </c>
      <c r="D5135" s="23">
        <v>1.0656298350261799</v>
      </c>
      <c r="E5135" s="23">
        <v>1.5731884476447899</v>
      </c>
      <c r="F5135" s="23">
        <v>1.1338979793268</v>
      </c>
      <c r="G5135" s="23">
        <v>2.4030753832182699</v>
      </c>
      <c r="H5135" s="23">
        <v>0.69996000000000003</v>
      </c>
      <c r="I5135" s="23">
        <v>0.93294946141895396</v>
      </c>
    </row>
    <row r="5136" spans="1:9">
      <c r="A5136" s="6" t="s">
        <v>5305</v>
      </c>
      <c r="B5136" s="23">
        <v>10</v>
      </c>
      <c r="C5136" s="23">
        <v>1.66776571977245</v>
      </c>
      <c r="D5136" s="23">
        <v>0.994243742430026</v>
      </c>
      <c r="E5136" s="23">
        <v>2.0617547684001201</v>
      </c>
      <c r="F5136" s="23">
        <v>1.2362376465451199</v>
      </c>
      <c r="G5136" s="23">
        <v>5.27393827803105</v>
      </c>
      <c r="H5136" s="23">
        <v>0.69138999999999995</v>
      </c>
      <c r="I5136" s="23">
        <v>0.92852782972055403</v>
      </c>
    </row>
    <row r="5137" spans="1:26">
      <c r="A5137" s="6" t="s">
        <v>5306</v>
      </c>
      <c r="B5137" s="23">
        <v>7</v>
      </c>
      <c r="C5137" s="23">
        <v>2.1592606255509801</v>
      </c>
      <c r="D5137" s="23">
        <v>1.4881242796268199</v>
      </c>
      <c r="E5137" s="23">
        <v>2.0799833287271001</v>
      </c>
      <c r="F5137" s="23">
        <v>0.963284980105797</v>
      </c>
      <c r="G5137" s="23">
        <v>5.7128666309816403</v>
      </c>
      <c r="H5137" s="23">
        <v>0.31131999999999999</v>
      </c>
      <c r="I5137" s="23">
        <v>0.73297043956043995</v>
      </c>
    </row>
    <row r="5138" spans="1:26">
      <c r="A5138" s="6" t="s">
        <v>5307</v>
      </c>
      <c r="B5138" s="23">
        <v>8</v>
      </c>
      <c r="C5138" s="23">
        <v>2.1322918897874801</v>
      </c>
      <c r="D5138" s="23">
        <v>1.7597590567266399</v>
      </c>
      <c r="E5138" s="23">
        <v>1.46262738355796</v>
      </c>
      <c r="F5138" s="23">
        <v>0.68594144664862799</v>
      </c>
      <c r="G5138" s="23">
        <v>6.0310322189512204</v>
      </c>
      <c r="H5138" s="23">
        <v>0.32429000000000002</v>
      </c>
      <c r="I5138" s="23">
        <v>0.74607938911022598</v>
      </c>
    </row>
    <row r="5139" spans="1:26">
      <c r="A5139" s="6" t="s">
        <v>5308</v>
      </c>
      <c r="B5139" s="23">
        <v>14</v>
      </c>
      <c r="C5139" s="23">
        <v>3.4639077576255701</v>
      </c>
      <c r="D5139" s="23">
        <v>3.0846209963891198</v>
      </c>
      <c r="E5139" s="23">
        <v>2.7188095261305101</v>
      </c>
      <c r="F5139" s="23">
        <v>0.78489663015570399</v>
      </c>
      <c r="G5139" s="23">
        <v>12.960756048423301</v>
      </c>
      <c r="H5139" s="23">
        <v>1.034E-2</v>
      </c>
      <c r="I5139" s="23">
        <v>0.15966450450450501</v>
      </c>
    </row>
    <row r="5140" spans="1:26">
      <c r="A5140" s="6" t="s">
        <v>5309</v>
      </c>
      <c r="B5140" s="23">
        <v>5</v>
      </c>
      <c r="C5140" s="23">
        <v>1.2249421490758901</v>
      </c>
      <c r="D5140" s="23">
        <v>1.13998094391514</v>
      </c>
      <c r="E5140" s="23">
        <v>0.22239160066480301</v>
      </c>
      <c r="F5140" s="23">
        <v>0.18155273768037</v>
      </c>
      <c r="G5140" s="23">
        <v>2.73905391383837</v>
      </c>
      <c r="H5140" s="23">
        <v>0.83526</v>
      </c>
      <c r="I5140" s="23">
        <v>0.98092364756904804</v>
      </c>
    </row>
    <row r="5141" spans="1:26">
      <c r="A5141" s="6" t="s">
        <v>5310</v>
      </c>
      <c r="B5141" s="23">
        <v>3</v>
      </c>
      <c r="C5141" s="23">
        <v>1.5245532832580799</v>
      </c>
      <c r="D5141" s="23">
        <v>1.7107743333449399</v>
      </c>
      <c r="E5141" s="23">
        <v>0.386006118446859</v>
      </c>
      <c r="F5141" s="23">
        <v>0.253192933750362</v>
      </c>
      <c r="G5141" s="23">
        <v>2.6406037454489302</v>
      </c>
      <c r="H5141" s="23">
        <v>0.61519000000000001</v>
      </c>
      <c r="I5141" s="23">
        <v>0.90057124964579205</v>
      </c>
    </row>
    <row r="5142" spans="1:26">
      <c r="A5142" s="6" t="s">
        <v>5311</v>
      </c>
      <c r="B5142" s="23">
        <v>3</v>
      </c>
      <c r="C5142" s="23">
        <v>2.4705059529177</v>
      </c>
      <c r="D5142" s="23">
        <v>1.1009278228577399</v>
      </c>
      <c r="E5142" s="23">
        <v>2.4028126783975998</v>
      </c>
      <c r="F5142" s="23">
        <v>0.97259942869590998</v>
      </c>
      <c r="G5142" s="23">
        <v>4.2790418308548199</v>
      </c>
      <c r="H5142" s="23">
        <v>0.21886</v>
      </c>
      <c r="I5142" s="23">
        <v>0.65390942475305103</v>
      </c>
    </row>
    <row r="5143" spans="1:26">
      <c r="A5143" s="6" t="s">
        <v>5312</v>
      </c>
      <c r="B5143" s="23">
        <v>5</v>
      </c>
      <c r="C5143" s="23">
        <v>1.39922547531966</v>
      </c>
      <c r="D5143" s="23">
        <v>1.66871728755481</v>
      </c>
      <c r="E5143" s="23">
        <v>0.92918661518706003</v>
      </c>
      <c r="F5143" s="23">
        <v>0.66407211101897801</v>
      </c>
      <c r="G5143" s="23">
        <v>3.1287632786642199</v>
      </c>
      <c r="H5143" s="23">
        <v>0.70494999999999997</v>
      </c>
      <c r="I5143" s="23">
        <v>0.93579356220960297</v>
      </c>
    </row>
    <row r="5144" spans="1:26">
      <c r="A5144" s="6" t="s">
        <v>5313</v>
      </c>
      <c r="B5144" s="23">
        <v>2</v>
      </c>
      <c r="C5144" s="23">
        <v>2.0856485988192501</v>
      </c>
      <c r="D5144" s="23">
        <v>2.0856485988192501</v>
      </c>
      <c r="E5144" s="23">
        <v>0.29254470700961899</v>
      </c>
      <c r="F5144" s="23">
        <v>0.14026557837942499</v>
      </c>
      <c r="G5144" s="23">
        <v>2.9495525347946301</v>
      </c>
      <c r="H5144" s="23">
        <v>0.3463</v>
      </c>
      <c r="I5144" s="23">
        <v>0.76300645161290304</v>
      </c>
    </row>
    <row r="5145" spans="1:26">
      <c r="A5145" s="34" t="s">
        <v>5314</v>
      </c>
      <c r="B5145" s="6"/>
      <c r="C5145" s="6"/>
      <c r="D5145" s="6"/>
      <c r="E5145" s="6"/>
      <c r="F5145" s="6"/>
      <c r="G5145" s="6"/>
      <c r="H5145" s="6"/>
      <c r="I5145" s="6"/>
      <c r="J5145" s="6"/>
      <c r="K5145" s="6"/>
      <c r="L5145" s="6"/>
      <c r="M5145" s="6"/>
      <c r="N5145" s="6"/>
      <c r="O5145" s="6"/>
      <c r="P5145" s="6"/>
      <c r="Q5145" s="6"/>
      <c r="R5145" s="6"/>
      <c r="S5145" s="6"/>
      <c r="T5145" s="6"/>
      <c r="U5145" s="6"/>
      <c r="V5145" s="6"/>
      <c r="W5145" s="6"/>
      <c r="X5145" s="6"/>
      <c r="Y5145" s="6"/>
      <c r="Z5145" s="6"/>
    </row>
  </sheetData>
  <mergeCells count="1">
    <mergeCell ref="A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B990"/>
  <sheetViews>
    <sheetView workbookViewId="0"/>
  </sheetViews>
  <sheetFormatPr baseColWidth="10" defaultColWidth="12.6640625" defaultRowHeight="15.75" customHeight="1"/>
  <cols>
    <col min="1" max="1" width="24.1640625" customWidth="1"/>
    <col min="2" max="2" width="20.6640625" customWidth="1"/>
  </cols>
  <sheetData>
    <row r="1" spans="1:2">
      <c r="A1" s="41" t="s">
        <v>5315</v>
      </c>
      <c r="B1" s="42"/>
    </row>
    <row r="2" spans="1:2">
      <c r="A2" s="6" t="s">
        <v>5316</v>
      </c>
      <c r="B2" s="23">
        <v>55.290815530952798</v>
      </c>
    </row>
    <row r="3" spans="1:2">
      <c r="A3" s="6" t="s">
        <v>5317</v>
      </c>
      <c r="B3" s="23">
        <v>65.161390924684198</v>
      </c>
    </row>
    <row r="4" spans="1:2">
      <c r="A4" s="6" t="s">
        <v>5318</v>
      </c>
      <c r="B4" s="23">
        <v>64.989864338063299</v>
      </c>
    </row>
    <row r="5" spans="1:2">
      <c r="A5" s="6" t="s">
        <v>118</v>
      </c>
      <c r="B5" s="23">
        <v>56.681740215187901</v>
      </c>
    </row>
    <row r="6" spans="1:2">
      <c r="A6" s="6" t="s">
        <v>117</v>
      </c>
      <c r="B6" s="23">
        <v>57.776391704350502</v>
      </c>
    </row>
    <row r="7" spans="1:2">
      <c r="A7" s="6" t="s">
        <v>119</v>
      </c>
      <c r="B7" s="23">
        <v>56.8595041322314</v>
      </c>
    </row>
    <row r="8" spans="1:2">
      <c r="A8" s="6" t="s">
        <v>115</v>
      </c>
      <c r="B8" s="23">
        <v>58.724465928582603</v>
      </c>
    </row>
    <row r="9" spans="1:2">
      <c r="A9" s="6" t="s">
        <v>113</v>
      </c>
      <c r="B9" s="23">
        <v>55.537190082644599</v>
      </c>
    </row>
    <row r="10" spans="1:2">
      <c r="A10" s="6" t="s">
        <v>5319</v>
      </c>
      <c r="B10" s="23">
        <v>56.712926867300801</v>
      </c>
    </row>
    <row r="11" spans="1:2">
      <c r="A11" s="6" t="s">
        <v>5320</v>
      </c>
      <c r="B11" s="23">
        <v>58.041478247310202</v>
      </c>
    </row>
    <row r="12" spans="1:2">
      <c r="A12" s="6" t="s">
        <v>5321</v>
      </c>
      <c r="B12" s="23">
        <v>58.998908467176101</v>
      </c>
    </row>
    <row r="13" spans="1:2">
      <c r="A13" s="6" t="s">
        <v>5322</v>
      </c>
      <c r="B13" s="23">
        <v>58.998908467176101</v>
      </c>
    </row>
    <row r="14" spans="1:2">
      <c r="A14" s="6" t="s">
        <v>5323</v>
      </c>
      <c r="B14" s="23">
        <v>61.612349914236702</v>
      </c>
    </row>
    <row r="15" spans="1:2">
      <c r="A15" s="6" t="s">
        <v>5324</v>
      </c>
      <c r="B15" s="23">
        <v>86.131295805395297</v>
      </c>
    </row>
    <row r="16" spans="1:2">
      <c r="A16" s="6" t="s">
        <v>5325</v>
      </c>
      <c r="B16" s="23">
        <v>86.5523156089194</v>
      </c>
    </row>
    <row r="17" spans="1:2">
      <c r="A17" s="6" t="s">
        <v>5326</v>
      </c>
      <c r="B17" s="23">
        <v>86.773740838920901</v>
      </c>
    </row>
    <row r="18" spans="1:2">
      <c r="A18" s="6" t="s">
        <v>5327</v>
      </c>
      <c r="B18" s="23">
        <v>87.207235303290204</v>
      </c>
    </row>
    <row r="19" spans="1:2">
      <c r="A19" s="6" t="s">
        <v>5328</v>
      </c>
      <c r="B19" s="23">
        <v>87.291439263995002</v>
      </c>
    </row>
    <row r="20" spans="1:2">
      <c r="A20" s="6" t="s">
        <v>5329</v>
      </c>
      <c r="B20" s="23">
        <v>85.769530640885705</v>
      </c>
    </row>
    <row r="21" spans="1:2">
      <c r="A21" s="6" t="s">
        <v>5330</v>
      </c>
      <c r="B21" s="23">
        <v>86.337127709340393</v>
      </c>
    </row>
    <row r="22" spans="1:2">
      <c r="A22" s="6" t="s">
        <v>5331</v>
      </c>
      <c r="B22" s="23">
        <v>86.190550444409794</v>
      </c>
    </row>
    <row r="23" spans="1:2">
      <c r="A23" s="6" t="s">
        <v>5332</v>
      </c>
      <c r="B23" s="23">
        <v>86.446280991735506</v>
      </c>
    </row>
    <row r="24" spans="1:2">
      <c r="A24" s="6" t="s">
        <v>5333</v>
      </c>
      <c r="B24" s="23">
        <v>88.152190862310903</v>
      </c>
    </row>
    <row r="25" spans="1:2">
      <c r="A25" s="6" t="s">
        <v>5334</v>
      </c>
      <c r="B25" s="23">
        <v>75.908311242788102</v>
      </c>
    </row>
    <row r="26" spans="1:2">
      <c r="A26" s="6" t="s">
        <v>5335</v>
      </c>
      <c r="B26" s="23">
        <v>76.507094963355698</v>
      </c>
    </row>
    <row r="27" spans="1:2">
      <c r="A27" s="6" t="s">
        <v>5336</v>
      </c>
      <c r="B27" s="23">
        <v>5.92546390145018E-2</v>
      </c>
    </row>
    <row r="28" spans="1:2">
      <c r="A28" s="6" t="s">
        <v>5337</v>
      </c>
      <c r="B28" s="23">
        <v>5.92546390145018E-2</v>
      </c>
    </row>
    <row r="29" spans="1:2">
      <c r="A29" s="6" t="s">
        <v>5338</v>
      </c>
      <c r="B29" s="23">
        <v>76.444721659129897</v>
      </c>
    </row>
    <row r="30" spans="1:2">
      <c r="A30" s="6" t="s">
        <v>5339</v>
      </c>
      <c r="B30" s="23">
        <v>76.999844066739399</v>
      </c>
    </row>
    <row r="31" spans="1:2">
      <c r="A31" s="6" t="s">
        <v>5340</v>
      </c>
      <c r="B31" s="23">
        <v>3.96382348354904</v>
      </c>
    </row>
    <row r="32" spans="1:2">
      <c r="A32" s="6" t="s">
        <v>5341</v>
      </c>
      <c r="B32" s="23">
        <v>7.6313737720255697</v>
      </c>
    </row>
    <row r="33" spans="1:2">
      <c r="A33" s="6" t="s">
        <v>5342</v>
      </c>
      <c r="B33" s="23">
        <v>75.908311242788102</v>
      </c>
    </row>
    <row r="34" spans="1:2">
      <c r="A34" s="6" t="s">
        <v>5343</v>
      </c>
      <c r="B34" s="23">
        <v>76.507094963355698</v>
      </c>
    </row>
    <row r="35" spans="1:2">
      <c r="A35" s="6" t="s">
        <v>5344</v>
      </c>
      <c r="B35" s="23">
        <v>75.908311242788102</v>
      </c>
    </row>
    <row r="36" spans="1:2">
      <c r="A36" s="6" t="s">
        <v>5345</v>
      </c>
      <c r="B36" s="23">
        <v>76.507094963355698</v>
      </c>
    </row>
    <row r="37" spans="1:2">
      <c r="A37" s="6" t="s">
        <v>5346</v>
      </c>
      <c r="B37" s="23">
        <v>5.92546390145018E-2</v>
      </c>
    </row>
    <row r="38" spans="1:2">
      <c r="A38" s="6" t="s">
        <v>5347</v>
      </c>
      <c r="B38" s="23">
        <v>5.92546390145018E-2</v>
      </c>
    </row>
    <row r="39" spans="1:2">
      <c r="A39" s="6" t="s">
        <v>5348</v>
      </c>
      <c r="B39" s="23">
        <v>75.908311242788102</v>
      </c>
    </row>
    <row r="40" spans="1:2">
      <c r="A40" s="6" t="s">
        <v>5349</v>
      </c>
      <c r="B40" s="23">
        <v>76.507094963355698</v>
      </c>
    </row>
    <row r="41" spans="1:2">
      <c r="A41" s="6" t="s">
        <v>5350</v>
      </c>
      <c r="B41" s="23">
        <v>5.92546390145018E-2</v>
      </c>
    </row>
    <row r="42" spans="1:2">
      <c r="A42" s="6" t="s">
        <v>5351</v>
      </c>
      <c r="B42" s="23">
        <v>5.92546390145018E-2</v>
      </c>
    </row>
    <row r="43" spans="1:2">
      <c r="A43" s="6" t="s">
        <v>5352</v>
      </c>
      <c r="B43" s="23">
        <v>75.908311242788102</v>
      </c>
    </row>
    <row r="44" spans="1:2">
      <c r="A44" s="6" t="s">
        <v>5353</v>
      </c>
      <c r="B44" s="23">
        <v>76.507094963355698</v>
      </c>
    </row>
    <row r="45" spans="1:2">
      <c r="A45" s="6" t="s">
        <v>5354</v>
      </c>
      <c r="B45" s="23">
        <v>5.92546390145018E-2</v>
      </c>
    </row>
    <row r="46" spans="1:2">
      <c r="A46" s="6" t="s">
        <v>5355</v>
      </c>
      <c r="B46" s="23">
        <v>5.92546390145018E-2</v>
      </c>
    </row>
    <row r="47" spans="1:2">
      <c r="A47" s="6" t="s">
        <v>5356</v>
      </c>
      <c r="B47" s="23">
        <v>75.908311242788102</v>
      </c>
    </row>
    <row r="48" spans="1:2">
      <c r="A48" s="6" t="s">
        <v>5357</v>
      </c>
      <c r="B48" s="23">
        <v>76.507094963355698</v>
      </c>
    </row>
    <row r="49" spans="1:2">
      <c r="A49" s="6" t="s">
        <v>5358</v>
      </c>
      <c r="B49" s="23">
        <v>5.92546390145018E-2</v>
      </c>
    </row>
    <row r="50" spans="1:2">
      <c r="A50" s="6" t="s">
        <v>5359</v>
      </c>
      <c r="B50" s="23">
        <v>5.92546390145018E-2</v>
      </c>
    </row>
    <row r="51" spans="1:2">
      <c r="A51" s="6" t="s">
        <v>5360</v>
      </c>
      <c r="B51" s="6" t="s">
        <v>122</v>
      </c>
    </row>
    <row r="52" spans="1:2">
      <c r="A52" s="6" t="s">
        <v>5361</v>
      </c>
      <c r="B52" s="6" t="s">
        <v>122</v>
      </c>
    </row>
    <row r="53" spans="1:2">
      <c r="A53" s="6" t="s">
        <v>5362</v>
      </c>
      <c r="B53" s="23">
        <v>59.101824419148599</v>
      </c>
    </row>
    <row r="54" spans="1:2">
      <c r="A54" s="6" t="s">
        <v>5363</v>
      </c>
      <c r="B54" s="23">
        <v>56.544518945891198</v>
      </c>
    </row>
    <row r="55" spans="1:2">
      <c r="A55" s="6" t="s">
        <v>5364</v>
      </c>
      <c r="B55" s="23">
        <v>88.258225479494797</v>
      </c>
    </row>
    <row r="56" spans="1:2">
      <c r="A56" s="6" t="s">
        <v>5365</v>
      </c>
      <c r="B56" s="23">
        <v>87.840324341181997</v>
      </c>
    </row>
    <row r="57" spans="1:2">
      <c r="A57" s="6" t="s">
        <v>5366</v>
      </c>
      <c r="B57" s="23">
        <v>0.26820520817090299</v>
      </c>
    </row>
    <row r="58" spans="1:2">
      <c r="A58" s="6" t="s">
        <v>5367</v>
      </c>
      <c r="B58" s="23">
        <v>0.26820520817090299</v>
      </c>
    </row>
    <row r="59" spans="1:2">
      <c r="A59" s="6" t="s">
        <v>5368</v>
      </c>
      <c r="B59" s="23">
        <v>61.459535318883503</v>
      </c>
    </row>
    <row r="60" spans="1:2">
      <c r="A60" s="6" t="s">
        <v>5369</v>
      </c>
      <c r="B60" s="23">
        <v>61.459535318883503</v>
      </c>
    </row>
    <row r="61" spans="1:2">
      <c r="A61" s="6" t="s">
        <v>5370</v>
      </c>
      <c r="B61" s="23">
        <v>66.019023857788895</v>
      </c>
    </row>
    <row r="62" spans="1:2">
      <c r="A62" s="6" t="s">
        <v>5371</v>
      </c>
      <c r="B62" s="6" t="s">
        <v>122</v>
      </c>
    </row>
    <row r="63" spans="1:2">
      <c r="A63" s="53" t="s">
        <v>5372</v>
      </c>
      <c r="B63" s="42"/>
    </row>
    <row r="64" spans="1:2">
      <c r="A64" s="6"/>
      <c r="B64" s="6"/>
    </row>
    <row r="65" spans="1:2">
      <c r="A65" s="6"/>
      <c r="B65" s="6"/>
    </row>
    <row r="66" spans="1:2">
      <c r="A66" s="6"/>
      <c r="B66" s="6"/>
    </row>
    <row r="67" spans="1:2">
      <c r="A67" s="6"/>
      <c r="B67" s="6"/>
    </row>
    <row r="68" spans="1:2">
      <c r="A68" s="6"/>
      <c r="B68" s="6"/>
    </row>
    <row r="69" spans="1:2">
      <c r="A69" s="6"/>
      <c r="B69" s="6"/>
    </row>
    <row r="70" spans="1:2">
      <c r="A70" s="6"/>
      <c r="B70" s="6"/>
    </row>
    <row r="71" spans="1:2">
      <c r="A71" s="6"/>
      <c r="B71" s="6"/>
    </row>
    <row r="72" spans="1:2">
      <c r="A72" s="6"/>
      <c r="B72" s="6"/>
    </row>
    <row r="73" spans="1:2">
      <c r="A73" s="6"/>
      <c r="B73" s="6"/>
    </row>
    <row r="74" spans="1:2">
      <c r="A74" s="6"/>
      <c r="B74" s="6"/>
    </row>
    <row r="75" spans="1:2">
      <c r="A75" s="6"/>
      <c r="B75" s="6"/>
    </row>
    <row r="76" spans="1:2">
      <c r="A76" s="6"/>
      <c r="B76" s="6"/>
    </row>
    <row r="77" spans="1:2">
      <c r="A77" s="6"/>
      <c r="B77" s="6"/>
    </row>
    <row r="78" spans="1:2">
      <c r="A78" s="6"/>
      <c r="B78" s="6"/>
    </row>
    <row r="79" spans="1:2">
      <c r="A79" s="6"/>
      <c r="B79" s="6"/>
    </row>
    <row r="80" spans="1:2">
      <c r="A80" s="6"/>
      <c r="B80" s="6"/>
    </row>
    <row r="81" spans="1:2">
      <c r="A81" s="6"/>
      <c r="B81" s="6"/>
    </row>
    <row r="82" spans="1:2">
      <c r="A82" s="6"/>
      <c r="B82" s="6"/>
    </row>
    <row r="83" spans="1:2">
      <c r="A83" s="6"/>
      <c r="B83" s="6"/>
    </row>
    <row r="84" spans="1:2">
      <c r="A84" s="6"/>
      <c r="B84" s="6"/>
    </row>
    <row r="85" spans="1:2">
      <c r="A85" s="6"/>
      <c r="B85" s="6"/>
    </row>
    <row r="86" spans="1:2">
      <c r="A86" s="6"/>
      <c r="B86" s="6"/>
    </row>
    <row r="87" spans="1:2">
      <c r="A87" s="6"/>
      <c r="B87" s="6"/>
    </row>
    <row r="88" spans="1:2">
      <c r="A88" s="6"/>
      <c r="B88" s="6"/>
    </row>
    <row r="89" spans="1:2">
      <c r="A89" s="6"/>
      <c r="B89" s="6"/>
    </row>
    <row r="90" spans="1:2">
      <c r="A90" s="6"/>
      <c r="B90" s="6"/>
    </row>
    <row r="91" spans="1:2">
      <c r="A91" s="6"/>
      <c r="B91" s="6"/>
    </row>
    <row r="92" spans="1:2">
      <c r="A92" s="6"/>
      <c r="B92" s="6"/>
    </row>
    <row r="93" spans="1:2">
      <c r="A93" s="6"/>
      <c r="B93" s="6"/>
    </row>
    <row r="94" spans="1:2">
      <c r="A94" s="6"/>
      <c r="B94" s="6"/>
    </row>
    <row r="95" spans="1:2">
      <c r="A95" s="6"/>
      <c r="B95" s="6"/>
    </row>
    <row r="96" spans="1:2">
      <c r="A96" s="6"/>
      <c r="B96" s="6"/>
    </row>
    <row r="97" spans="1:2">
      <c r="A97" s="6"/>
      <c r="B97" s="6"/>
    </row>
    <row r="98" spans="1:2">
      <c r="A98" s="6"/>
      <c r="B98" s="6"/>
    </row>
    <row r="99" spans="1:2">
      <c r="A99" s="6"/>
      <c r="B99" s="6"/>
    </row>
    <row r="100" spans="1:2">
      <c r="A100" s="6"/>
      <c r="B100" s="6"/>
    </row>
    <row r="101" spans="1:2">
      <c r="A101" s="6"/>
      <c r="B101" s="6"/>
    </row>
    <row r="102" spans="1:2">
      <c r="A102" s="6"/>
      <c r="B102" s="6"/>
    </row>
    <row r="103" spans="1:2">
      <c r="A103" s="6"/>
      <c r="B103" s="6"/>
    </row>
    <row r="104" spans="1:2">
      <c r="A104" s="6"/>
      <c r="B104" s="6"/>
    </row>
    <row r="105" spans="1:2">
      <c r="A105" s="6"/>
      <c r="B105" s="6"/>
    </row>
    <row r="106" spans="1:2">
      <c r="A106" s="6"/>
      <c r="B106" s="6"/>
    </row>
    <row r="107" spans="1:2">
      <c r="A107" s="6"/>
      <c r="B107" s="6"/>
    </row>
    <row r="108" spans="1:2">
      <c r="A108" s="6"/>
      <c r="B108" s="6"/>
    </row>
    <row r="109" spans="1:2">
      <c r="A109" s="6"/>
      <c r="B109" s="6"/>
    </row>
    <row r="110" spans="1:2">
      <c r="A110" s="6"/>
      <c r="B110" s="6"/>
    </row>
    <row r="111" spans="1:2">
      <c r="A111" s="6"/>
      <c r="B111" s="6"/>
    </row>
    <row r="112" spans="1:2">
      <c r="A112" s="6"/>
      <c r="B112" s="6"/>
    </row>
    <row r="113" spans="1:2">
      <c r="A113" s="6"/>
      <c r="B113" s="6"/>
    </row>
    <row r="114" spans="1:2">
      <c r="A114" s="6"/>
      <c r="B114" s="6"/>
    </row>
    <row r="115" spans="1:2">
      <c r="A115" s="6"/>
      <c r="B115" s="6"/>
    </row>
    <row r="116" spans="1:2">
      <c r="A116" s="6"/>
      <c r="B116" s="6"/>
    </row>
    <row r="117" spans="1:2">
      <c r="A117" s="6"/>
      <c r="B117" s="6"/>
    </row>
    <row r="118" spans="1:2">
      <c r="A118" s="6"/>
      <c r="B118" s="6"/>
    </row>
    <row r="119" spans="1:2">
      <c r="A119" s="6"/>
      <c r="B119" s="6"/>
    </row>
    <row r="120" spans="1:2">
      <c r="A120" s="6"/>
      <c r="B120" s="6"/>
    </row>
    <row r="121" spans="1:2">
      <c r="A121" s="6"/>
      <c r="B121" s="6"/>
    </row>
    <row r="122" spans="1:2">
      <c r="A122" s="6"/>
      <c r="B122" s="6"/>
    </row>
    <row r="123" spans="1:2">
      <c r="A123" s="6"/>
      <c r="B123" s="6"/>
    </row>
    <row r="124" spans="1:2">
      <c r="A124" s="6"/>
      <c r="B124" s="6"/>
    </row>
    <row r="125" spans="1:2">
      <c r="A125" s="6"/>
      <c r="B125" s="6"/>
    </row>
    <row r="126" spans="1:2">
      <c r="A126" s="6"/>
      <c r="B126" s="6"/>
    </row>
    <row r="127" spans="1:2">
      <c r="A127" s="6"/>
      <c r="B127" s="6"/>
    </row>
    <row r="128" spans="1:2">
      <c r="A128" s="6"/>
      <c r="B128" s="6"/>
    </row>
    <row r="129" spans="1:2">
      <c r="A129" s="6"/>
      <c r="B129" s="6"/>
    </row>
    <row r="130" spans="1:2">
      <c r="A130" s="6"/>
      <c r="B130" s="6"/>
    </row>
    <row r="131" spans="1:2">
      <c r="A131" s="6"/>
      <c r="B131" s="6"/>
    </row>
    <row r="132" spans="1:2">
      <c r="A132" s="6"/>
      <c r="B132" s="6"/>
    </row>
    <row r="133" spans="1:2">
      <c r="A133" s="6"/>
      <c r="B133" s="6"/>
    </row>
    <row r="134" spans="1:2">
      <c r="A134" s="6"/>
      <c r="B134" s="6"/>
    </row>
    <row r="135" spans="1:2">
      <c r="A135" s="6"/>
      <c r="B135" s="6"/>
    </row>
    <row r="136" spans="1:2">
      <c r="A136" s="6"/>
      <c r="B136" s="6"/>
    </row>
    <row r="137" spans="1:2">
      <c r="A137" s="6"/>
      <c r="B137" s="6"/>
    </row>
    <row r="138" spans="1:2">
      <c r="A138" s="6"/>
      <c r="B138" s="6"/>
    </row>
    <row r="139" spans="1:2">
      <c r="A139" s="6"/>
      <c r="B139" s="6"/>
    </row>
    <row r="140" spans="1:2">
      <c r="A140" s="6"/>
      <c r="B140" s="6"/>
    </row>
    <row r="141" spans="1:2">
      <c r="A141" s="6"/>
      <c r="B141" s="6"/>
    </row>
    <row r="142" spans="1:2">
      <c r="A142" s="6"/>
      <c r="B142" s="6"/>
    </row>
    <row r="143" spans="1:2">
      <c r="A143" s="6"/>
      <c r="B143" s="6"/>
    </row>
    <row r="144" spans="1:2">
      <c r="A144" s="6"/>
      <c r="B144" s="6"/>
    </row>
    <row r="145" spans="1:2">
      <c r="A145" s="6"/>
      <c r="B145" s="6"/>
    </row>
    <row r="146" spans="1:2">
      <c r="A146" s="6"/>
      <c r="B146" s="6"/>
    </row>
    <row r="147" spans="1:2">
      <c r="A147" s="6"/>
      <c r="B147" s="6"/>
    </row>
    <row r="148" spans="1:2">
      <c r="A148" s="6"/>
      <c r="B148" s="6"/>
    </row>
    <row r="149" spans="1:2">
      <c r="A149" s="6"/>
      <c r="B149" s="6"/>
    </row>
    <row r="150" spans="1:2">
      <c r="A150" s="6"/>
      <c r="B150" s="6"/>
    </row>
    <row r="151" spans="1:2">
      <c r="A151" s="6"/>
      <c r="B151" s="6"/>
    </row>
    <row r="152" spans="1:2">
      <c r="A152" s="6"/>
      <c r="B152" s="6"/>
    </row>
    <row r="153" spans="1:2">
      <c r="A153" s="6"/>
      <c r="B153" s="6"/>
    </row>
    <row r="154" spans="1:2">
      <c r="A154" s="6"/>
      <c r="B154" s="6"/>
    </row>
    <row r="155" spans="1:2">
      <c r="A155" s="6"/>
      <c r="B155" s="6"/>
    </row>
    <row r="156" spans="1:2">
      <c r="A156" s="6"/>
      <c r="B156" s="6"/>
    </row>
    <row r="157" spans="1:2">
      <c r="A157" s="6"/>
      <c r="B157" s="6"/>
    </row>
    <row r="158" spans="1:2">
      <c r="A158" s="6"/>
      <c r="B158" s="6"/>
    </row>
    <row r="159" spans="1:2">
      <c r="A159" s="6"/>
      <c r="B159" s="6"/>
    </row>
    <row r="160" spans="1:2">
      <c r="A160" s="6"/>
      <c r="B160" s="6"/>
    </row>
    <row r="161" spans="1:2">
      <c r="A161" s="6"/>
      <c r="B161" s="6"/>
    </row>
    <row r="162" spans="1:2">
      <c r="A162" s="6"/>
      <c r="B162" s="6"/>
    </row>
    <row r="163" spans="1:2">
      <c r="A163" s="6"/>
      <c r="B163" s="6"/>
    </row>
    <row r="164" spans="1:2">
      <c r="A164" s="6"/>
      <c r="B164" s="6"/>
    </row>
    <row r="165" spans="1:2">
      <c r="A165" s="6"/>
      <c r="B165" s="6"/>
    </row>
    <row r="166" spans="1:2">
      <c r="A166" s="6"/>
      <c r="B166" s="6"/>
    </row>
    <row r="167" spans="1:2">
      <c r="A167" s="6"/>
      <c r="B167" s="6"/>
    </row>
    <row r="168" spans="1:2">
      <c r="A168" s="6"/>
      <c r="B168" s="6"/>
    </row>
    <row r="169" spans="1:2">
      <c r="A169" s="6"/>
      <c r="B169" s="6"/>
    </row>
    <row r="170" spans="1:2">
      <c r="A170" s="6"/>
      <c r="B170" s="6"/>
    </row>
    <row r="171" spans="1:2">
      <c r="A171" s="6"/>
      <c r="B171" s="6"/>
    </row>
    <row r="172" spans="1:2">
      <c r="A172" s="6"/>
      <c r="B172" s="6"/>
    </row>
    <row r="173" spans="1:2">
      <c r="A173" s="6"/>
      <c r="B173" s="6"/>
    </row>
    <row r="174" spans="1:2">
      <c r="A174" s="6"/>
      <c r="B174" s="6"/>
    </row>
    <row r="175" spans="1:2">
      <c r="A175" s="6"/>
      <c r="B175" s="6"/>
    </row>
    <row r="176" spans="1:2">
      <c r="A176" s="6"/>
      <c r="B176" s="6"/>
    </row>
    <row r="177" spans="1:2">
      <c r="A177" s="6"/>
      <c r="B177" s="6"/>
    </row>
    <row r="178" spans="1:2">
      <c r="A178" s="6"/>
      <c r="B178" s="6"/>
    </row>
    <row r="179" spans="1:2">
      <c r="A179" s="6"/>
      <c r="B179" s="6"/>
    </row>
    <row r="180" spans="1:2">
      <c r="A180" s="6"/>
      <c r="B180" s="6"/>
    </row>
    <row r="181" spans="1:2">
      <c r="A181" s="6"/>
      <c r="B181" s="6"/>
    </row>
    <row r="182" spans="1:2">
      <c r="A182" s="6"/>
      <c r="B182" s="6"/>
    </row>
    <row r="183" spans="1:2">
      <c r="A183" s="6"/>
      <c r="B183" s="6"/>
    </row>
    <row r="184" spans="1:2">
      <c r="A184" s="6"/>
      <c r="B184" s="6"/>
    </row>
    <row r="185" spans="1:2">
      <c r="A185" s="6"/>
      <c r="B185" s="6"/>
    </row>
    <row r="186" spans="1:2">
      <c r="A186" s="6"/>
      <c r="B186" s="6"/>
    </row>
    <row r="187" spans="1:2">
      <c r="A187" s="6"/>
      <c r="B187" s="6"/>
    </row>
    <row r="188" spans="1:2">
      <c r="A188" s="6"/>
      <c r="B188" s="6"/>
    </row>
    <row r="189" spans="1:2">
      <c r="A189" s="6"/>
      <c r="B189" s="6"/>
    </row>
    <row r="190" spans="1:2">
      <c r="A190" s="6"/>
      <c r="B190" s="6"/>
    </row>
    <row r="191" spans="1:2">
      <c r="A191" s="6"/>
      <c r="B191" s="6"/>
    </row>
    <row r="192" spans="1:2">
      <c r="A192" s="6"/>
      <c r="B192" s="6"/>
    </row>
    <row r="193" spans="1:2">
      <c r="A193" s="6"/>
      <c r="B193" s="6"/>
    </row>
    <row r="194" spans="1:2">
      <c r="A194" s="6"/>
      <c r="B194" s="6"/>
    </row>
    <row r="195" spans="1:2">
      <c r="A195" s="6"/>
      <c r="B195" s="6"/>
    </row>
    <row r="196" spans="1:2">
      <c r="A196" s="6"/>
      <c r="B196" s="6"/>
    </row>
    <row r="197" spans="1:2">
      <c r="A197" s="6"/>
      <c r="B197" s="6"/>
    </row>
    <row r="198" spans="1:2">
      <c r="A198" s="6"/>
      <c r="B198" s="6"/>
    </row>
    <row r="199" spans="1:2">
      <c r="A199" s="6"/>
      <c r="B199" s="6"/>
    </row>
    <row r="200" spans="1:2">
      <c r="A200" s="6"/>
      <c r="B200" s="6"/>
    </row>
    <row r="201" spans="1:2">
      <c r="A201" s="6"/>
      <c r="B201" s="6"/>
    </row>
    <row r="202" spans="1:2">
      <c r="A202" s="6"/>
      <c r="B202" s="6"/>
    </row>
    <row r="203" spans="1:2">
      <c r="A203" s="6"/>
      <c r="B203" s="6"/>
    </row>
    <row r="204" spans="1:2">
      <c r="A204" s="6"/>
      <c r="B204" s="6"/>
    </row>
    <row r="205" spans="1:2">
      <c r="A205" s="6"/>
      <c r="B205" s="6"/>
    </row>
    <row r="206" spans="1:2">
      <c r="A206" s="6"/>
      <c r="B206" s="6"/>
    </row>
    <row r="207" spans="1:2">
      <c r="A207" s="6"/>
      <c r="B207" s="6"/>
    </row>
    <row r="208" spans="1:2">
      <c r="A208" s="6"/>
      <c r="B208" s="6"/>
    </row>
    <row r="209" spans="1:2">
      <c r="A209" s="6"/>
      <c r="B209" s="6"/>
    </row>
    <row r="210" spans="1:2">
      <c r="A210" s="6"/>
      <c r="B210" s="6"/>
    </row>
    <row r="211" spans="1:2">
      <c r="A211" s="6"/>
      <c r="B211" s="6"/>
    </row>
    <row r="212" spans="1:2">
      <c r="A212" s="6"/>
      <c r="B212" s="6"/>
    </row>
    <row r="213" spans="1:2">
      <c r="A213" s="6"/>
      <c r="B213" s="6"/>
    </row>
    <row r="214" spans="1:2">
      <c r="A214" s="6"/>
      <c r="B214" s="6"/>
    </row>
    <row r="215" spans="1:2">
      <c r="A215" s="6"/>
      <c r="B215" s="6"/>
    </row>
    <row r="216" spans="1:2">
      <c r="A216" s="6"/>
      <c r="B216" s="6"/>
    </row>
    <row r="217" spans="1:2">
      <c r="A217" s="6"/>
      <c r="B217" s="6"/>
    </row>
    <row r="218" spans="1:2">
      <c r="A218" s="6"/>
      <c r="B218" s="6"/>
    </row>
    <row r="219" spans="1:2">
      <c r="A219" s="6"/>
      <c r="B219" s="6"/>
    </row>
    <row r="220" spans="1:2">
      <c r="A220" s="6"/>
      <c r="B220" s="6"/>
    </row>
    <row r="221" spans="1:2">
      <c r="A221" s="6"/>
      <c r="B221" s="6"/>
    </row>
    <row r="222" spans="1:2">
      <c r="A222" s="6"/>
      <c r="B222" s="6"/>
    </row>
    <row r="223" spans="1:2">
      <c r="A223" s="6"/>
      <c r="B223" s="6"/>
    </row>
    <row r="224" spans="1:2">
      <c r="A224" s="6"/>
      <c r="B224" s="6"/>
    </row>
    <row r="225" spans="1:2">
      <c r="A225" s="6"/>
      <c r="B225" s="6"/>
    </row>
    <row r="226" spans="1:2">
      <c r="A226" s="6"/>
      <c r="B226" s="6"/>
    </row>
    <row r="227" spans="1:2">
      <c r="A227" s="6"/>
      <c r="B227" s="6"/>
    </row>
    <row r="228" spans="1:2">
      <c r="A228" s="6"/>
      <c r="B228" s="6"/>
    </row>
    <row r="229" spans="1:2">
      <c r="A229" s="6"/>
      <c r="B229" s="6"/>
    </row>
    <row r="230" spans="1:2">
      <c r="A230" s="6"/>
      <c r="B230" s="6"/>
    </row>
    <row r="231" spans="1:2">
      <c r="A231" s="6"/>
      <c r="B231" s="6"/>
    </row>
    <row r="232" spans="1:2">
      <c r="A232" s="6"/>
      <c r="B232" s="6"/>
    </row>
    <row r="233" spans="1:2">
      <c r="A233" s="6"/>
      <c r="B233" s="6"/>
    </row>
    <row r="234" spans="1:2">
      <c r="A234" s="6"/>
      <c r="B234" s="6"/>
    </row>
    <row r="235" spans="1:2">
      <c r="A235" s="6"/>
      <c r="B235" s="6"/>
    </row>
    <row r="236" spans="1:2">
      <c r="A236" s="6"/>
      <c r="B236" s="6"/>
    </row>
    <row r="237" spans="1:2">
      <c r="A237" s="6"/>
      <c r="B237" s="6"/>
    </row>
    <row r="238" spans="1:2">
      <c r="A238" s="6"/>
      <c r="B238" s="6"/>
    </row>
    <row r="239" spans="1:2">
      <c r="A239" s="6"/>
      <c r="B239" s="6"/>
    </row>
    <row r="240" spans="1:2">
      <c r="A240" s="6"/>
      <c r="B240" s="6"/>
    </row>
    <row r="241" spans="1:2">
      <c r="A241" s="6"/>
      <c r="B241" s="6"/>
    </row>
    <row r="242" spans="1:2">
      <c r="A242" s="6"/>
      <c r="B242" s="6"/>
    </row>
    <row r="243" spans="1:2">
      <c r="A243" s="6"/>
      <c r="B243" s="6"/>
    </row>
    <row r="244" spans="1:2">
      <c r="A244" s="6"/>
      <c r="B244" s="6"/>
    </row>
    <row r="245" spans="1:2">
      <c r="A245" s="6"/>
      <c r="B245" s="6"/>
    </row>
    <row r="246" spans="1:2">
      <c r="A246" s="6"/>
      <c r="B246" s="6"/>
    </row>
    <row r="247" spans="1:2">
      <c r="A247" s="6"/>
      <c r="B247" s="6"/>
    </row>
    <row r="248" spans="1:2">
      <c r="A248" s="6"/>
      <c r="B248" s="6"/>
    </row>
    <row r="249" spans="1:2">
      <c r="A249" s="6"/>
      <c r="B249" s="6"/>
    </row>
    <row r="250" spans="1:2">
      <c r="A250" s="6"/>
      <c r="B250" s="6"/>
    </row>
    <row r="251" spans="1:2">
      <c r="A251" s="6"/>
      <c r="B251" s="6"/>
    </row>
    <row r="252" spans="1:2">
      <c r="A252" s="6"/>
      <c r="B252" s="6"/>
    </row>
    <row r="253" spans="1:2">
      <c r="A253" s="6"/>
      <c r="B253" s="6"/>
    </row>
    <row r="254" spans="1:2">
      <c r="A254" s="6"/>
      <c r="B254" s="6"/>
    </row>
    <row r="255" spans="1:2">
      <c r="A255" s="6"/>
      <c r="B255" s="6"/>
    </row>
    <row r="256" spans="1:2">
      <c r="A256" s="6"/>
      <c r="B256" s="6"/>
    </row>
    <row r="257" spans="1:2">
      <c r="A257" s="6"/>
      <c r="B257" s="6"/>
    </row>
    <row r="258" spans="1:2">
      <c r="A258" s="6"/>
      <c r="B258" s="6"/>
    </row>
    <row r="259" spans="1:2">
      <c r="A259" s="6"/>
      <c r="B259" s="6"/>
    </row>
    <row r="260" spans="1:2">
      <c r="A260" s="6"/>
      <c r="B260" s="6"/>
    </row>
    <row r="261" spans="1:2">
      <c r="A261" s="6"/>
      <c r="B261" s="6"/>
    </row>
    <row r="262" spans="1:2">
      <c r="A262" s="6"/>
      <c r="B262" s="6"/>
    </row>
    <row r="263" spans="1:2">
      <c r="A263" s="6"/>
      <c r="B263" s="6"/>
    </row>
    <row r="264" spans="1:2">
      <c r="A264" s="6"/>
      <c r="B264" s="6"/>
    </row>
    <row r="265" spans="1:2">
      <c r="A265" s="6"/>
      <c r="B265" s="6"/>
    </row>
    <row r="266" spans="1:2">
      <c r="A266" s="6"/>
      <c r="B266" s="6"/>
    </row>
    <row r="267" spans="1:2">
      <c r="A267" s="6"/>
      <c r="B267" s="6"/>
    </row>
    <row r="268" spans="1:2">
      <c r="A268" s="6"/>
      <c r="B268" s="6"/>
    </row>
    <row r="269" spans="1:2">
      <c r="A269" s="6"/>
      <c r="B269" s="6"/>
    </row>
    <row r="270" spans="1:2">
      <c r="A270" s="6"/>
      <c r="B270" s="6"/>
    </row>
    <row r="271" spans="1:2">
      <c r="A271" s="6"/>
      <c r="B271" s="6"/>
    </row>
    <row r="272" spans="1:2">
      <c r="A272" s="6"/>
      <c r="B272" s="6"/>
    </row>
    <row r="273" spans="1:2">
      <c r="A273" s="6"/>
      <c r="B273" s="6"/>
    </row>
    <row r="274" spans="1:2">
      <c r="A274" s="6"/>
      <c r="B274" s="6"/>
    </row>
    <row r="275" spans="1:2">
      <c r="A275" s="6"/>
      <c r="B275" s="6"/>
    </row>
    <row r="276" spans="1:2">
      <c r="A276" s="6"/>
      <c r="B276" s="6"/>
    </row>
    <row r="277" spans="1:2">
      <c r="A277" s="6"/>
      <c r="B277" s="6"/>
    </row>
    <row r="278" spans="1:2">
      <c r="A278" s="6"/>
      <c r="B278" s="6"/>
    </row>
    <row r="279" spans="1:2">
      <c r="A279" s="6"/>
      <c r="B279" s="6"/>
    </row>
    <row r="280" spans="1:2">
      <c r="A280" s="6"/>
      <c r="B280" s="6"/>
    </row>
    <row r="281" spans="1:2">
      <c r="A281" s="6"/>
      <c r="B281" s="6"/>
    </row>
    <row r="282" spans="1:2">
      <c r="A282" s="6"/>
      <c r="B282" s="6"/>
    </row>
    <row r="283" spans="1:2">
      <c r="A283" s="6"/>
      <c r="B283" s="6"/>
    </row>
    <row r="284" spans="1:2">
      <c r="A284" s="6"/>
      <c r="B284" s="6"/>
    </row>
    <row r="285" spans="1:2">
      <c r="A285" s="6"/>
      <c r="B285" s="6"/>
    </row>
    <row r="286" spans="1:2">
      <c r="A286" s="6"/>
      <c r="B286" s="6"/>
    </row>
    <row r="287" spans="1:2">
      <c r="A287" s="6"/>
      <c r="B287" s="6"/>
    </row>
    <row r="288" spans="1:2">
      <c r="A288" s="6"/>
      <c r="B288" s="6"/>
    </row>
    <row r="289" spans="1:2">
      <c r="A289" s="6"/>
      <c r="B289" s="6"/>
    </row>
    <row r="290" spans="1:2">
      <c r="A290" s="6"/>
      <c r="B290" s="6"/>
    </row>
    <row r="291" spans="1:2">
      <c r="A291" s="6"/>
      <c r="B291" s="6"/>
    </row>
    <row r="292" spans="1:2">
      <c r="A292" s="6"/>
      <c r="B292" s="6"/>
    </row>
    <row r="293" spans="1:2">
      <c r="A293" s="6"/>
      <c r="B293" s="6"/>
    </row>
    <row r="294" spans="1:2">
      <c r="A294" s="6"/>
      <c r="B294" s="6"/>
    </row>
    <row r="295" spans="1:2">
      <c r="A295" s="6"/>
      <c r="B295" s="6"/>
    </row>
    <row r="296" spans="1:2">
      <c r="A296" s="6"/>
      <c r="B296" s="6"/>
    </row>
    <row r="297" spans="1:2">
      <c r="A297" s="6"/>
      <c r="B297" s="6"/>
    </row>
    <row r="298" spans="1:2">
      <c r="A298" s="6"/>
      <c r="B298" s="6"/>
    </row>
    <row r="299" spans="1:2">
      <c r="A299" s="6"/>
      <c r="B299" s="6"/>
    </row>
    <row r="300" spans="1:2">
      <c r="A300" s="6"/>
      <c r="B300" s="6"/>
    </row>
    <row r="301" spans="1:2">
      <c r="A301" s="6"/>
      <c r="B301" s="6"/>
    </row>
    <row r="302" spans="1:2">
      <c r="A302" s="6"/>
      <c r="B302" s="6"/>
    </row>
    <row r="303" spans="1:2">
      <c r="A303" s="6"/>
      <c r="B303" s="6"/>
    </row>
    <row r="304" spans="1:2">
      <c r="A304" s="6"/>
      <c r="B304" s="6"/>
    </row>
    <row r="305" spans="1:2">
      <c r="A305" s="6"/>
      <c r="B305" s="6"/>
    </row>
    <row r="306" spans="1:2">
      <c r="A306" s="6"/>
      <c r="B306" s="6"/>
    </row>
    <row r="307" spans="1:2">
      <c r="A307" s="6"/>
      <c r="B307" s="6"/>
    </row>
    <row r="308" spans="1:2">
      <c r="A308" s="6"/>
      <c r="B308" s="6"/>
    </row>
    <row r="309" spans="1:2">
      <c r="A309" s="6"/>
      <c r="B309" s="6"/>
    </row>
    <row r="310" spans="1:2">
      <c r="A310" s="6"/>
      <c r="B310" s="6"/>
    </row>
    <row r="311" spans="1:2">
      <c r="A311" s="6"/>
      <c r="B311" s="6"/>
    </row>
    <row r="312" spans="1:2">
      <c r="A312" s="6"/>
      <c r="B312" s="6"/>
    </row>
    <row r="313" spans="1:2">
      <c r="A313" s="6"/>
      <c r="B313" s="6"/>
    </row>
    <row r="314" spans="1:2">
      <c r="A314" s="6"/>
      <c r="B314" s="6"/>
    </row>
    <row r="315" spans="1:2">
      <c r="A315" s="6"/>
      <c r="B315" s="6"/>
    </row>
    <row r="316" spans="1:2">
      <c r="A316" s="6"/>
      <c r="B316" s="6"/>
    </row>
    <row r="317" spans="1:2">
      <c r="A317" s="6"/>
      <c r="B317" s="6"/>
    </row>
    <row r="318" spans="1:2">
      <c r="A318" s="6"/>
      <c r="B318" s="6"/>
    </row>
    <row r="319" spans="1:2">
      <c r="A319" s="6"/>
      <c r="B319" s="6"/>
    </row>
    <row r="320" spans="1:2">
      <c r="A320" s="6"/>
      <c r="B320" s="6"/>
    </row>
    <row r="321" spans="1:2">
      <c r="A321" s="6"/>
      <c r="B321" s="6"/>
    </row>
    <row r="322" spans="1:2">
      <c r="A322" s="6"/>
      <c r="B322" s="6"/>
    </row>
    <row r="323" spans="1:2">
      <c r="A323" s="6"/>
      <c r="B323" s="6"/>
    </row>
    <row r="324" spans="1:2">
      <c r="A324" s="6"/>
      <c r="B324" s="6"/>
    </row>
    <row r="325" spans="1:2">
      <c r="A325" s="6"/>
      <c r="B325" s="6"/>
    </row>
    <row r="326" spans="1:2">
      <c r="A326" s="6"/>
      <c r="B326" s="6"/>
    </row>
    <row r="327" spans="1:2">
      <c r="A327" s="6"/>
      <c r="B327" s="6"/>
    </row>
    <row r="328" spans="1:2">
      <c r="A328" s="6"/>
      <c r="B328" s="6"/>
    </row>
    <row r="329" spans="1:2">
      <c r="A329" s="6"/>
      <c r="B329" s="6"/>
    </row>
    <row r="330" spans="1:2">
      <c r="A330" s="6"/>
      <c r="B330" s="6"/>
    </row>
    <row r="331" spans="1:2">
      <c r="A331" s="6"/>
      <c r="B331" s="6"/>
    </row>
    <row r="332" spans="1:2">
      <c r="A332" s="6"/>
      <c r="B332" s="6"/>
    </row>
    <row r="333" spans="1:2">
      <c r="A333" s="6"/>
      <c r="B333" s="6"/>
    </row>
    <row r="334" spans="1:2">
      <c r="A334" s="6"/>
      <c r="B334" s="6"/>
    </row>
    <row r="335" spans="1:2">
      <c r="A335" s="6"/>
      <c r="B335" s="6"/>
    </row>
    <row r="336" spans="1:2">
      <c r="A336" s="6"/>
      <c r="B336" s="6"/>
    </row>
    <row r="337" spans="1:2">
      <c r="A337" s="6"/>
      <c r="B337" s="6"/>
    </row>
    <row r="338" spans="1:2">
      <c r="A338" s="6"/>
      <c r="B338" s="6"/>
    </row>
    <row r="339" spans="1:2">
      <c r="A339" s="6"/>
      <c r="B339" s="6"/>
    </row>
    <row r="340" spans="1:2">
      <c r="A340" s="6"/>
      <c r="B340" s="6"/>
    </row>
    <row r="341" spans="1:2">
      <c r="A341" s="6"/>
      <c r="B341" s="6"/>
    </row>
    <row r="342" spans="1:2">
      <c r="A342" s="6"/>
      <c r="B342" s="6"/>
    </row>
    <row r="343" spans="1:2">
      <c r="A343" s="6"/>
      <c r="B343" s="6"/>
    </row>
    <row r="344" spans="1:2">
      <c r="A344" s="6"/>
      <c r="B344" s="6"/>
    </row>
    <row r="345" spans="1:2">
      <c r="A345" s="6"/>
      <c r="B345" s="6"/>
    </row>
    <row r="346" spans="1:2">
      <c r="A346" s="6"/>
      <c r="B346" s="6"/>
    </row>
    <row r="347" spans="1:2">
      <c r="A347" s="6"/>
      <c r="B347" s="6"/>
    </row>
    <row r="348" spans="1:2">
      <c r="A348" s="6"/>
      <c r="B348" s="6"/>
    </row>
    <row r="349" spans="1:2">
      <c r="A349" s="6"/>
      <c r="B349" s="6"/>
    </row>
    <row r="350" spans="1:2">
      <c r="A350" s="6"/>
      <c r="B350" s="6"/>
    </row>
    <row r="351" spans="1:2">
      <c r="A351" s="6"/>
      <c r="B351" s="6"/>
    </row>
    <row r="352" spans="1:2">
      <c r="A352" s="6"/>
      <c r="B352" s="6"/>
    </row>
    <row r="353" spans="1:2">
      <c r="A353" s="6"/>
      <c r="B353" s="6"/>
    </row>
    <row r="354" spans="1:2">
      <c r="A354" s="6"/>
      <c r="B354" s="6"/>
    </row>
    <row r="355" spans="1:2">
      <c r="A355" s="6"/>
      <c r="B355" s="6"/>
    </row>
    <row r="356" spans="1:2">
      <c r="A356" s="6"/>
      <c r="B356" s="6"/>
    </row>
    <row r="357" spans="1:2">
      <c r="A357" s="6"/>
      <c r="B357" s="6"/>
    </row>
    <row r="358" spans="1:2">
      <c r="A358" s="6"/>
      <c r="B358" s="6"/>
    </row>
    <row r="359" spans="1:2">
      <c r="A359" s="6"/>
      <c r="B359" s="6"/>
    </row>
    <row r="360" spans="1:2">
      <c r="A360" s="6"/>
      <c r="B360" s="6"/>
    </row>
    <row r="361" spans="1:2">
      <c r="A361" s="6"/>
      <c r="B361" s="6"/>
    </row>
    <row r="362" spans="1:2">
      <c r="A362" s="6"/>
      <c r="B362" s="6"/>
    </row>
    <row r="363" spans="1:2">
      <c r="A363" s="6"/>
      <c r="B363" s="6"/>
    </row>
    <row r="364" spans="1:2">
      <c r="A364" s="6"/>
      <c r="B364" s="6"/>
    </row>
    <row r="365" spans="1:2">
      <c r="A365" s="6"/>
      <c r="B365" s="6"/>
    </row>
    <row r="366" spans="1:2">
      <c r="A366" s="6"/>
      <c r="B366" s="6"/>
    </row>
    <row r="367" spans="1:2">
      <c r="A367" s="6"/>
      <c r="B367" s="6"/>
    </row>
    <row r="368" spans="1:2">
      <c r="A368" s="6"/>
      <c r="B368" s="6"/>
    </row>
    <row r="369" spans="1:2">
      <c r="A369" s="6"/>
      <c r="B369" s="6"/>
    </row>
    <row r="370" spans="1:2">
      <c r="A370" s="6"/>
      <c r="B370" s="6"/>
    </row>
    <row r="371" spans="1:2">
      <c r="A371" s="6"/>
      <c r="B371" s="6"/>
    </row>
    <row r="372" spans="1:2">
      <c r="A372" s="6"/>
      <c r="B372" s="6"/>
    </row>
    <row r="373" spans="1:2">
      <c r="A373" s="6"/>
      <c r="B373" s="6"/>
    </row>
    <row r="374" spans="1:2">
      <c r="A374" s="6"/>
      <c r="B374" s="6"/>
    </row>
    <row r="375" spans="1:2">
      <c r="A375" s="6"/>
      <c r="B375" s="6"/>
    </row>
    <row r="376" spans="1:2">
      <c r="A376" s="6"/>
      <c r="B376" s="6"/>
    </row>
    <row r="377" spans="1:2">
      <c r="A377" s="6"/>
      <c r="B377" s="6"/>
    </row>
    <row r="378" spans="1:2">
      <c r="A378" s="6"/>
      <c r="B378" s="6"/>
    </row>
    <row r="379" spans="1:2">
      <c r="A379" s="6"/>
      <c r="B379" s="6"/>
    </row>
    <row r="380" spans="1:2">
      <c r="A380" s="6"/>
      <c r="B380" s="6"/>
    </row>
    <row r="381" spans="1:2">
      <c r="A381" s="6"/>
      <c r="B381" s="6"/>
    </row>
    <row r="382" spans="1:2">
      <c r="A382" s="6"/>
      <c r="B382" s="6"/>
    </row>
    <row r="383" spans="1:2">
      <c r="A383" s="6"/>
      <c r="B383" s="6"/>
    </row>
    <row r="384" spans="1:2">
      <c r="A384" s="6"/>
      <c r="B384" s="6"/>
    </row>
    <row r="385" spans="1:2">
      <c r="A385" s="6"/>
      <c r="B385" s="6"/>
    </row>
    <row r="386" spans="1:2">
      <c r="A386" s="6"/>
      <c r="B386" s="6"/>
    </row>
    <row r="387" spans="1:2">
      <c r="A387" s="6"/>
      <c r="B387" s="6"/>
    </row>
    <row r="388" spans="1:2">
      <c r="A388" s="6"/>
      <c r="B388" s="6"/>
    </row>
    <row r="389" spans="1:2">
      <c r="A389" s="6"/>
      <c r="B389" s="6"/>
    </row>
    <row r="390" spans="1:2">
      <c r="A390" s="6"/>
      <c r="B390" s="6"/>
    </row>
    <row r="391" spans="1:2">
      <c r="A391" s="6"/>
      <c r="B391" s="6"/>
    </row>
    <row r="392" spans="1:2">
      <c r="A392" s="6"/>
      <c r="B392" s="6"/>
    </row>
    <row r="393" spans="1:2">
      <c r="A393" s="6"/>
      <c r="B393" s="6"/>
    </row>
    <row r="394" spans="1:2">
      <c r="A394" s="6"/>
      <c r="B394" s="6"/>
    </row>
    <row r="395" spans="1:2">
      <c r="A395" s="6"/>
      <c r="B395" s="6"/>
    </row>
    <row r="396" spans="1:2">
      <c r="A396" s="6"/>
      <c r="B396" s="6"/>
    </row>
    <row r="397" spans="1:2">
      <c r="A397" s="6"/>
      <c r="B397" s="6"/>
    </row>
    <row r="398" spans="1:2">
      <c r="A398" s="6"/>
      <c r="B398" s="6"/>
    </row>
    <row r="399" spans="1:2">
      <c r="A399" s="6"/>
      <c r="B399" s="6"/>
    </row>
    <row r="400" spans="1:2">
      <c r="A400" s="6"/>
      <c r="B400" s="6"/>
    </row>
    <row r="401" spans="1:2">
      <c r="A401" s="6"/>
      <c r="B401" s="6"/>
    </row>
    <row r="402" spans="1:2">
      <c r="A402" s="6"/>
      <c r="B402" s="6"/>
    </row>
    <row r="403" spans="1:2">
      <c r="A403" s="6"/>
      <c r="B403" s="6"/>
    </row>
    <row r="404" spans="1:2">
      <c r="A404" s="6"/>
      <c r="B404" s="6"/>
    </row>
    <row r="405" spans="1:2">
      <c r="A405" s="6"/>
      <c r="B405" s="6"/>
    </row>
    <row r="406" spans="1:2">
      <c r="A406" s="6"/>
      <c r="B406" s="6"/>
    </row>
    <row r="407" spans="1:2">
      <c r="A407" s="6"/>
      <c r="B407" s="6"/>
    </row>
    <row r="408" spans="1:2">
      <c r="A408" s="6"/>
      <c r="B408" s="6"/>
    </row>
    <row r="409" spans="1:2">
      <c r="A409" s="6"/>
      <c r="B409" s="6"/>
    </row>
    <row r="410" spans="1:2">
      <c r="A410" s="6"/>
      <c r="B410" s="6"/>
    </row>
    <row r="411" spans="1:2">
      <c r="A411" s="6"/>
      <c r="B411" s="6"/>
    </row>
    <row r="412" spans="1:2">
      <c r="A412" s="6"/>
      <c r="B412" s="6"/>
    </row>
    <row r="413" spans="1:2">
      <c r="A413" s="6"/>
      <c r="B413" s="6"/>
    </row>
    <row r="414" spans="1:2">
      <c r="A414" s="6"/>
      <c r="B414" s="6"/>
    </row>
    <row r="415" spans="1:2">
      <c r="A415" s="6"/>
      <c r="B415" s="6"/>
    </row>
    <row r="416" spans="1:2">
      <c r="A416" s="6"/>
      <c r="B416" s="6"/>
    </row>
    <row r="417" spans="1:2">
      <c r="A417" s="6"/>
      <c r="B417" s="6"/>
    </row>
    <row r="418" spans="1:2">
      <c r="A418" s="6"/>
      <c r="B418" s="6"/>
    </row>
    <row r="419" spans="1:2">
      <c r="A419" s="6"/>
      <c r="B419" s="6"/>
    </row>
    <row r="420" spans="1:2">
      <c r="A420" s="6"/>
      <c r="B420" s="6"/>
    </row>
    <row r="421" spans="1:2">
      <c r="A421" s="6"/>
      <c r="B421" s="6"/>
    </row>
    <row r="422" spans="1:2">
      <c r="A422" s="6"/>
      <c r="B422" s="6"/>
    </row>
    <row r="423" spans="1:2">
      <c r="A423" s="6"/>
      <c r="B423" s="6"/>
    </row>
    <row r="424" spans="1:2">
      <c r="A424" s="6"/>
      <c r="B424" s="6"/>
    </row>
    <row r="425" spans="1:2">
      <c r="A425" s="6"/>
      <c r="B425" s="6"/>
    </row>
    <row r="426" spans="1:2">
      <c r="A426" s="6"/>
      <c r="B426" s="6"/>
    </row>
    <row r="427" spans="1:2">
      <c r="A427" s="6"/>
      <c r="B427" s="6"/>
    </row>
    <row r="428" spans="1:2">
      <c r="A428" s="6"/>
      <c r="B428" s="6"/>
    </row>
    <row r="429" spans="1:2">
      <c r="A429" s="6"/>
      <c r="B429" s="6"/>
    </row>
    <row r="430" spans="1:2">
      <c r="A430" s="6"/>
      <c r="B430" s="6"/>
    </row>
    <row r="431" spans="1:2">
      <c r="A431" s="6"/>
      <c r="B431" s="6"/>
    </row>
    <row r="432" spans="1:2">
      <c r="A432" s="6"/>
      <c r="B432" s="6"/>
    </row>
    <row r="433" spans="1:2">
      <c r="A433" s="6"/>
      <c r="B433" s="6"/>
    </row>
    <row r="434" spans="1:2">
      <c r="A434" s="6"/>
      <c r="B434" s="6"/>
    </row>
    <row r="435" spans="1:2">
      <c r="A435" s="6"/>
      <c r="B435" s="6"/>
    </row>
    <row r="436" spans="1:2">
      <c r="A436" s="6"/>
      <c r="B436" s="6"/>
    </row>
    <row r="437" spans="1:2">
      <c r="A437" s="6"/>
      <c r="B437" s="6"/>
    </row>
    <row r="438" spans="1:2">
      <c r="A438" s="6"/>
      <c r="B438" s="6"/>
    </row>
    <row r="439" spans="1:2">
      <c r="A439" s="6"/>
      <c r="B439" s="6"/>
    </row>
    <row r="440" spans="1:2">
      <c r="A440" s="6"/>
      <c r="B440" s="6"/>
    </row>
    <row r="441" spans="1:2">
      <c r="A441" s="6"/>
      <c r="B441" s="6"/>
    </row>
    <row r="442" spans="1:2">
      <c r="A442" s="6"/>
      <c r="B442" s="6"/>
    </row>
    <row r="443" spans="1:2">
      <c r="A443" s="6"/>
      <c r="B443" s="6"/>
    </row>
    <row r="444" spans="1:2">
      <c r="A444" s="6"/>
      <c r="B444" s="6"/>
    </row>
    <row r="445" spans="1:2">
      <c r="A445" s="6"/>
      <c r="B445" s="6"/>
    </row>
    <row r="446" spans="1:2">
      <c r="A446" s="6"/>
      <c r="B446" s="6"/>
    </row>
    <row r="447" spans="1:2">
      <c r="A447" s="6"/>
      <c r="B447" s="6"/>
    </row>
    <row r="448" spans="1:2">
      <c r="A448" s="6"/>
      <c r="B448" s="6"/>
    </row>
    <row r="449" spans="1:2">
      <c r="A449" s="6"/>
      <c r="B449" s="6"/>
    </row>
    <row r="450" spans="1:2">
      <c r="A450" s="6"/>
      <c r="B450" s="6"/>
    </row>
    <row r="451" spans="1:2">
      <c r="A451" s="6"/>
      <c r="B451" s="6"/>
    </row>
    <row r="452" spans="1:2">
      <c r="A452" s="6"/>
      <c r="B452" s="6"/>
    </row>
    <row r="453" spans="1:2">
      <c r="A453" s="6"/>
      <c r="B453" s="6"/>
    </row>
    <row r="454" spans="1:2">
      <c r="A454" s="6"/>
      <c r="B454" s="6"/>
    </row>
    <row r="455" spans="1:2">
      <c r="A455" s="6"/>
      <c r="B455" s="6"/>
    </row>
    <row r="456" spans="1:2">
      <c r="A456" s="6"/>
      <c r="B456" s="6"/>
    </row>
    <row r="457" spans="1:2">
      <c r="A457" s="6"/>
      <c r="B457" s="6"/>
    </row>
    <row r="458" spans="1:2">
      <c r="A458" s="6"/>
      <c r="B458" s="6"/>
    </row>
    <row r="459" spans="1:2">
      <c r="A459" s="6"/>
      <c r="B459" s="6"/>
    </row>
    <row r="460" spans="1:2">
      <c r="A460" s="6"/>
      <c r="B460" s="6"/>
    </row>
    <row r="461" spans="1:2">
      <c r="A461" s="6"/>
      <c r="B461" s="6"/>
    </row>
    <row r="462" spans="1:2">
      <c r="A462" s="6"/>
      <c r="B462" s="6"/>
    </row>
    <row r="463" spans="1:2">
      <c r="A463" s="6"/>
      <c r="B463" s="6"/>
    </row>
    <row r="464" spans="1:2">
      <c r="A464" s="6"/>
      <c r="B464" s="6"/>
    </row>
    <row r="465" spans="1:2">
      <c r="A465" s="6"/>
      <c r="B465" s="6"/>
    </row>
    <row r="466" spans="1:2">
      <c r="A466" s="6"/>
      <c r="B466" s="6"/>
    </row>
    <row r="467" spans="1:2">
      <c r="A467" s="6"/>
      <c r="B467" s="6"/>
    </row>
    <row r="468" spans="1:2">
      <c r="A468" s="6"/>
      <c r="B468" s="6"/>
    </row>
    <row r="469" spans="1:2">
      <c r="A469" s="6"/>
      <c r="B469" s="6"/>
    </row>
    <row r="470" spans="1:2">
      <c r="A470" s="6"/>
      <c r="B470" s="6"/>
    </row>
    <row r="471" spans="1:2">
      <c r="A471" s="6"/>
      <c r="B471" s="6"/>
    </row>
    <row r="472" spans="1:2">
      <c r="A472" s="6"/>
      <c r="B472" s="6"/>
    </row>
    <row r="473" spans="1:2">
      <c r="A473" s="6"/>
      <c r="B473" s="6"/>
    </row>
    <row r="474" spans="1:2">
      <c r="A474" s="6"/>
      <c r="B474" s="6"/>
    </row>
    <row r="475" spans="1:2">
      <c r="A475" s="6"/>
      <c r="B475" s="6"/>
    </row>
    <row r="476" spans="1:2">
      <c r="A476" s="6"/>
      <c r="B476" s="6"/>
    </row>
    <row r="477" spans="1:2">
      <c r="A477" s="6"/>
      <c r="B477" s="6"/>
    </row>
    <row r="478" spans="1:2">
      <c r="A478" s="6"/>
      <c r="B478" s="6"/>
    </row>
    <row r="479" spans="1:2">
      <c r="A479" s="6"/>
      <c r="B479" s="6"/>
    </row>
    <row r="480" spans="1:2">
      <c r="A480" s="6"/>
      <c r="B480" s="6"/>
    </row>
    <row r="481" spans="1:2">
      <c r="A481" s="6"/>
      <c r="B481" s="6"/>
    </row>
    <row r="482" spans="1:2">
      <c r="A482" s="6"/>
      <c r="B482" s="6"/>
    </row>
    <row r="483" spans="1:2">
      <c r="A483" s="6"/>
      <c r="B483" s="6"/>
    </row>
    <row r="484" spans="1:2">
      <c r="A484" s="6"/>
      <c r="B484" s="6"/>
    </row>
    <row r="485" spans="1:2">
      <c r="A485" s="6"/>
      <c r="B485" s="6"/>
    </row>
    <row r="486" spans="1:2">
      <c r="A486" s="6"/>
      <c r="B486" s="6"/>
    </row>
    <row r="487" spans="1:2">
      <c r="A487" s="6"/>
      <c r="B487" s="6"/>
    </row>
    <row r="488" spans="1:2">
      <c r="A488" s="6"/>
      <c r="B488" s="6"/>
    </row>
    <row r="489" spans="1:2">
      <c r="A489" s="6"/>
      <c r="B489" s="6"/>
    </row>
    <row r="490" spans="1:2">
      <c r="A490" s="6"/>
      <c r="B490" s="6"/>
    </row>
    <row r="491" spans="1:2">
      <c r="A491" s="6"/>
      <c r="B491" s="6"/>
    </row>
    <row r="492" spans="1:2">
      <c r="A492" s="6"/>
      <c r="B492" s="6"/>
    </row>
    <row r="493" spans="1:2">
      <c r="A493" s="6"/>
      <c r="B493" s="6"/>
    </row>
    <row r="494" spans="1:2">
      <c r="A494" s="6"/>
      <c r="B494" s="6"/>
    </row>
    <row r="495" spans="1:2">
      <c r="A495" s="6"/>
      <c r="B495" s="6"/>
    </row>
    <row r="496" spans="1:2">
      <c r="A496" s="6"/>
      <c r="B496" s="6"/>
    </row>
    <row r="497" spans="1:2">
      <c r="A497" s="6"/>
      <c r="B497" s="6"/>
    </row>
    <row r="498" spans="1:2">
      <c r="A498" s="6"/>
      <c r="B498" s="6"/>
    </row>
    <row r="499" spans="1:2">
      <c r="A499" s="6"/>
      <c r="B499" s="6"/>
    </row>
    <row r="500" spans="1:2">
      <c r="A500" s="6"/>
      <c r="B500" s="6"/>
    </row>
    <row r="501" spans="1:2">
      <c r="A501" s="6"/>
      <c r="B501" s="6"/>
    </row>
    <row r="502" spans="1:2">
      <c r="A502" s="6"/>
      <c r="B502" s="6"/>
    </row>
    <row r="503" spans="1:2">
      <c r="A503" s="6"/>
      <c r="B503" s="6"/>
    </row>
    <row r="504" spans="1:2">
      <c r="A504" s="6"/>
      <c r="B504" s="6"/>
    </row>
    <row r="505" spans="1:2">
      <c r="A505" s="6"/>
      <c r="B505" s="6"/>
    </row>
    <row r="506" spans="1:2">
      <c r="A506" s="6"/>
      <c r="B506" s="6"/>
    </row>
    <row r="507" spans="1:2">
      <c r="A507" s="6"/>
      <c r="B507" s="6"/>
    </row>
    <row r="508" spans="1:2">
      <c r="A508" s="6"/>
      <c r="B508" s="6"/>
    </row>
    <row r="509" spans="1:2">
      <c r="A509" s="6"/>
      <c r="B509" s="6"/>
    </row>
    <row r="510" spans="1:2">
      <c r="A510" s="6"/>
      <c r="B510" s="6"/>
    </row>
    <row r="511" spans="1:2">
      <c r="A511" s="6"/>
      <c r="B511" s="6"/>
    </row>
    <row r="512" spans="1:2">
      <c r="A512" s="6"/>
      <c r="B512" s="6"/>
    </row>
    <row r="513" spans="1:2">
      <c r="A513" s="6"/>
      <c r="B513" s="6"/>
    </row>
    <row r="514" spans="1:2">
      <c r="A514" s="6"/>
      <c r="B514" s="6"/>
    </row>
    <row r="515" spans="1:2">
      <c r="A515" s="6"/>
      <c r="B515" s="6"/>
    </row>
    <row r="516" spans="1:2">
      <c r="A516" s="6"/>
      <c r="B516" s="6"/>
    </row>
    <row r="517" spans="1:2">
      <c r="A517" s="6"/>
      <c r="B517" s="6"/>
    </row>
    <row r="518" spans="1:2">
      <c r="A518" s="6"/>
      <c r="B518" s="6"/>
    </row>
    <row r="519" spans="1:2">
      <c r="A519" s="6"/>
      <c r="B519" s="6"/>
    </row>
    <row r="520" spans="1:2">
      <c r="A520" s="6"/>
      <c r="B520" s="6"/>
    </row>
    <row r="521" spans="1:2">
      <c r="A521" s="6"/>
      <c r="B521" s="6"/>
    </row>
    <row r="522" spans="1:2">
      <c r="A522" s="6"/>
      <c r="B522" s="6"/>
    </row>
    <row r="523" spans="1:2">
      <c r="A523" s="6"/>
      <c r="B523" s="6"/>
    </row>
    <row r="524" spans="1:2">
      <c r="A524" s="6"/>
      <c r="B524" s="6"/>
    </row>
    <row r="525" spans="1:2">
      <c r="A525" s="6"/>
      <c r="B525" s="6"/>
    </row>
    <row r="526" spans="1:2">
      <c r="A526" s="6"/>
      <c r="B526" s="6"/>
    </row>
    <row r="527" spans="1:2">
      <c r="A527" s="6"/>
      <c r="B527" s="6"/>
    </row>
    <row r="528" spans="1:2">
      <c r="A528" s="6"/>
      <c r="B528" s="6"/>
    </row>
    <row r="529" spans="1:2">
      <c r="A529" s="6"/>
      <c r="B529" s="6"/>
    </row>
    <row r="530" spans="1:2">
      <c r="A530" s="6"/>
      <c r="B530" s="6"/>
    </row>
    <row r="531" spans="1:2">
      <c r="A531" s="6"/>
      <c r="B531" s="6"/>
    </row>
    <row r="532" spans="1:2">
      <c r="A532" s="6"/>
      <c r="B532" s="6"/>
    </row>
    <row r="533" spans="1:2">
      <c r="A533" s="6"/>
      <c r="B533" s="6"/>
    </row>
    <row r="534" spans="1:2">
      <c r="A534" s="6"/>
      <c r="B534" s="6"/>
    </row>
    <row r="535" spans="1:2">
      <c r="A535" s="6"/>
      <c r="B535" s="6"/>
    </row>
    <row r="536" spans="1:2">
      <c r="A536" s="6"/>
      <c r="B536" s="6"/>
    </row>
    <row r="537" spans="1:2">
      <c r="A537" s="6"/>
      <c r="B537" s="6"/>
    </row>
    <row r="538" spans="1:2">
      <c r="A538" s="6"/>
      <c r="B538" s="6"/>
    </row>
    <row r="539" spans="1:2">
      <c r="A539" s="6"/>
      <c r="B539" s="6"/>
    </row>
    <row r="540" spans="1:2">
      <c r="A540" s="6"/>
      <c r="B540" s="6"/>
    </row>
    <row r="541" spans="1:2">
      <c r="A541" s="6"/>
      <c r="B541" s="6"/>
    </row>
    <row r="542" spans="1:2">
      <c r="A542" s="6"/>
      <c r="B542" s="6"/>
    </row>
    <row r="543" spans="1:2">
      <c r="A543" s="6"/>
      <c r="B543" s="6"/>
    </row>
    <row r="544" spans="1:2">
      <c r="A544" s="6"/>
      <c r="B544" s="6"/>
    </row>
    <row r="545" spans="1:2">
      <c r="A545" s="6"/>
      <c r="B545" s="6"/>
    </row>
    <row r="546" spans="1:2">
      <c r="A546" s="6"/>
      <c r="B546" s="6"/>
    </row>
    <row r="547" spans="1:2">
      <c r="A547" s="6"/>
      <c r="B547" s="6"/>
    </row>
    <row r="548" spans="1:2">
      <c r="A548" s="6"/>
      <c r="B548" s="6"/>
    </row>
    <row r="549" spans="1:2">
      <c r="A549" s="6"/>
      <c r="B549" s="6"/>
    </row>
    <row r="550" spans="1:2">
      <c r="A550" s="6"/>
      <c r="B550" s="6"/>
    </row>
    <row r="551" spans="1:2">
      <c r="A551" s="6"/>
      <c r="B551" s="6"/>
    </row>
    <row r="552" spans="1:2">
      <c r="A552" s="6"/>
      <c r="B552" s="6"/>
    </row>
    <row r="553" spans="1:2">
      <c r="A553" s="6"/>
      <c r="B553" s="6"/>
    </row>
    <row r="554" spans="1:2">
      <c r="A554" s="6"/>
      <c r="B554" s="6"/>
    </row>
    <row r="555" spans="1:2">
      <c r="A555" s="6"/>
      <c r="B555" s="6"/>
    </row>
    <row r="556" spans="1:2">
      <c r="A556" s="6"/>
      <c r="B556" s="6"/>
    </row>
    <row r="557" spans="1:2">
      <c r="A557" s="6"/>
      <c r="B557" s="6"/>
    </row>
    <row r="558" spans="1:2">
      <c r="A558" s="6"/>
      <c r="B558" s="6"/>
    </row>
    <row r="559" spans="1:2">
      <c r="A559" s="6"/>
      <c r="B559" s="6"/>
    </row>
    <row r="560" spans="1:2">
      <c r="A560" s="6"/>
      <c r="B560" s="6"/>
    </row>
    <row r="561" spans="1:2">
      <c r="A561" s="6"/>
      <c r="B561" s="6"/>
    </row>
    <row r="562" spans="1:2">
      <c r="A562" s="6"/>
      <c r="B562" s="6"/>
    </row>
    <row r="563" spans="1:2">
      <c r="A563" s="6"/>
      <c r="B563" s="6"/>
    </row>
    <row r="564" spans="1:2">
      <c r="A564" s="6"/>
      <c r="B564" s="6"/>
    </row>
    <row r="565" spans="1:2">
      <c r="A565" s="6"/>
      <c r="B565" s="6"/>
    </row>
    <row r="566" spans="1:2">
      <c r="A566" s="6"/>
      <c r="B566" s="6"/>
    </row>
    <row r="567" spans="1:2">
      <c r="A567" s="6"/>
      <c r="B567" s="6"/>
    </row>
    <row r="568" spans="1:2">
      <c r="A568" s="6"/>
      <c r="B568" s="6"/>
    </row>
    <row r="569" spans="1:2">
      <c r="A569" s="6"/>
      <c r="B569" s="6"/>
    </row>
    <row r="570" spans="1:2">
      <c r="A570" s="6"/>
      <c r="B570" s="6"/>
    </row>
    <row r="571" spans="1:2">
      <c r="A571" s="6"/>
      <c r="B571" s="6"/>
    </row>
    <row r="572" spans="1:2">
      <c r="A572" s="6"/>
      <c r="B572" s="6"/>
    </row>
    <row r="573" spans="1:2">
      <c r="A573" s="6"/>
      <c r="B573" s="6"/>
    </row>
    <row r="574" spans="1:2">
      <c r="A574" s="6"/>
      <c r="B574" s="6"/>
    </row>
    <row r="575" spans="1:2">
      <c r="A575" s="6"/>
      <c r="B575" s="6"/>
    </row>
    <row r="576" spans="1:2">
      <c r="A576" s="6"/>
      <c r="B576" s="6"/>
    </row>
    <row r="577" spans="1:2">
      <c r="A577" s="6"/>
      <c r="B577" s="6"/>
    </row>
    <row r="578" spans="1:2">
      <c r="A578" s="6"/>
      <c r="B578" s="6"/>
    </row>
    <row r="579" spans="1:2">
      <c r="A579" s="6"/>
      <c r="B579" s="6"/>
    </row>
    <row r="580" spans="1:2">
      <c r="A580" s="6"/>
      <c r="B580" s="6"/>
    </row>
    <row r="581" spans="1:2">
      <c r="A581" s="6"/>
      <c r="B581" s="6"/>
    </row>
    <row r="582" spans="1:2">
      <c r="A582" s="6"/>
      <c r="B582" s="6"/>
    </row>
    <row r="583" spans="1:2">
      <c r="A583" s="6"/>
      <c r="B583" s="6"/>
    </row>
    <row r="584" spans="1:2">
      <c r="A584" s="6"/>
      <c r="B584" s="6"/>
    </row>
    <row r="585" spans="1:2">
      <c r="A585" s="6"/>
      <c r="B585" s="6"/>
    </row>
    <row r="586" spans="1:2">
      <c r="A586" s="6"/>
      <c r="B586" s="6"/>
    </row>
    <row r="587" spans="1:2">
      <c r="A587" s="6"/>
      <c r="B587" s="6"/>
    </row>
    <row r="588" spans="1:2">
      <c r="A588" s="6"/>
      <c r="B588" s="6"/>
    </row>
    <row r="589" spans="1:2">
      <c r="A589" s="6"/>
      <c r="B589" s="6"/>
    </row>
    <row r="590" spans="1:2">
      <c r="A590" s="6"/>
      <c r="B590" s="6"/>
    </row>
    <row r="591" spans="1:2">
      <c r="A591" s="6"/>
      <c r="B591" s="6"/>
    </row>
    <row r="592" spans="1:2">
      <c r="A592" s="6"/>
      <c r="B592" s="6"/>
    </row>
    <row r="593" spans="1:2">
      <c r="A593" s="6"/>
      <c r="B593" s="6"/>
    </row>
    <row r="594" spans="1:2">
      <c r="A594" s="6"/>
      <c r="B594" s="6"/>
    </row>
    <row r="595" spans="1:2">
      <c r="A595" s="6"/>
      <c r="B595" s="6"/>
    </row>
    <row r="596" spans="1:2">
      <c r="A596" s="6"/>
      <c r="B596" s="6"/>
    </row>
    <row r="597" spans="1:2">
      <c r="A597" s="6"/>
      <c r="B597" s="6"/>
    </row>
    <row r="598" spans="1:2">
      <c r="A598" s="6"/>
      <c r="B598" s="6"/>
    </row>
    <row r="599" spans="1:2">
      <c r="A599" s="6"/>
      <c r="B599" s="6"/>
    </row>
    <row r="600" spans="1:2">
      <c r="A600" s="6"/>
      <c r="B600" s="6"/>
    </row>
    <row r="601" spans="1:2">
      <c r="A601" s="6"/>
      <c r="B601" s="6"/>
    </row>
    <row r="602" spans="1:2">
      <c r="A602" s="6"/>
      <c r="B602" s="6"/>
    </row>
    <row r="603" spans="1:2">
      <c r="A603" s="6"/>
      <c r="B603" s="6"/>
    </row>
    <row r="604" spans="1:2">
      <c r="A604" s="6"/>
      <c r="B604" s="6"/>
    </row>
    <row r="605" spans="1:2">
      <c r="A605" s="6"/>
      <c r="B605" s="6"/>
    </row>
    <row r="606" spans="1:2">
      <c r="A606" s="6"/>
      <c r="B606" s="6"/>
    </row>
    <row r="607" spans="1:2">
      <c r="A607" s="6"/>
      <c r="B607" s="6"/>
    </row>
    <row r="608" spans="1:2">
      <c r="A608" s="6"/>
      <c r="B608" s="6"/>
    </row>
    <row r="609" spans="1:2">
      <c r="A609" s="6"/>
      <c r="B609" s="6"/>
    </row>
    <row r="610" spans="1:2">
      <c r="A610" s="6"/>
      <c r="B610" s="6"/>
    </row>
    <row r="611" spans="1:2">
      <c r="A611" s="6"/>
      <c r="B611" s="6"/>
    </row>
    <row r="612" spans="1:2">
      <c r="A612" s="6"/>
      <c r="B612" s="6"/>
    </row>
    <row r="613" spans="1:2">
      <c r="A613" s="6"/>
      <c r="B613" s="6"/>
    </row>
    <row r="614" spans="1:2">
      <c r="A614" s="6"/>
      <c r="B614" s="6"/>
    </row>
    <row r="615" spans="1:2">
      <c r="A615" s="6"/>
      <c r="B615" s="6"/>
    </row>
    <row r="616" spans="1:2">
      <c r="A616" s="6"/>
      <c r="B616" s="6"/>
    </row>
    <row r="617" spans="1:2">
      <c r="A617" s="6"/>
      <c r="B617" s="6"/>
    </row>
    <row r="618" spans="1:2">
      <c r="A618" s="6"/>
      <c r="B618" s="6"/>
    </row>
    <row r="619" spans="1:2">
      <c r="A619" s="6"/>
      <c r="B619" s="6"/>
    </row>
    <row r="620" spans="1:2">
      <c r="A620" s="6"/>
      <c r="B620" s="6"/>
    </row>
    <row r="621" spans="1:2">
      <c r="A621" s="6"/>
      <c r="B621" s="6"/>
    </row>
    <row r="622" spans="1:2">
      <c r="A622" s="6"/>
      <c r="B622" s="6"/>
    </row>
    <row r="623" spans="1:2">
      <c r="A623" s="6"/>
      <c r="B623" s="6"/>
    </row>
    <row r="624" spans="1:2">
      <c r="A624" s="6"/>
      <c r="B624" s="6"/>
    </row>
    <row r="625" spans="1:2">
      <c r="A625" s="6"/>
      <c r="B625" s="6"/>
    </row>
    <row r="626" spans="1:2">
      <c r="A626" s="6"/>
      <c r="B626" s="6"/>
    </row>
    <row r="627" spans="1:2">
      <c r="A627" s="6"/>
      <c r="B627" s="6"/>
    </row>
    <row r="628" spans="1:2">
      <c r="A628" s="6"/>
      <c r="B628" s="6"/>
    </row>
    <row r="629" spans="1:2">
      <c r="A629" s="6"/>
      <c r="B629" s="6"/>
    </row>
    <row r="630" spans="1:2">
      <c r="A630" s="6"/>
      <c r="B630" s="6"/>
    </row>
    <row r="631" spans="1:2">
      <c r="A631" s="6"/>
      <c r="B631" s="6"/>
    </row>
    <row r="632" spans="1:2">
      <c r="A632" s="6"/>
      <c r="B632" s="6"/>
    </row>
    <row r="633" spans="1:2">
      <c r="A633" s="6"/>
      <c r="B633" s="6"/>
    </row>
    <row r="634" spans="1:2">
      <c r="A634" s="6"/>
      <c r="B634" s="6"/>
    </row>
    <row r="635" spans="1:2">
      <c r="A635" s="6"/>
      <c r="B635" s="6"/>
    </row>
    <row r="636" spans="1:2">
      <c r="A636" s="6"/>
      <c r="B636" s="6"/>
    </row>
    <row r="637" spans="1:2">
      <c r="A637" s="6"/>
      <c r="B637" s="6"/>
    </row>
    <row r="638" spans="1:2">
      <c r="A638" s="6"/>
      <c r="B638" s="6"/>
    </row>
    <row r="639" spans="1:2">
      <c r="A639" s="6"/>
      <c r="B639" s="6"/>
    </row>
    <row r="640" spans="1:2">
      <c r="A640" s="6"/>
      <c r="B640" s="6"/>
    </row>
    <row r="641" spans="1:2">
      <c r="A641" s="6"/>
      <c r="B641" s="6"/>
    </row>
    <row r="642" spans="1:2">
      <c r="A642" s="6"/>
      <c r="B642" s="6"/>
    </row>
    <row r="643" spans="1:2">
      <c r="A643" s="6"/>
      <c r="B643" s="6"/>
    </row>
    <row r="644" spans="1:2">
      <c r="A644" s="6"/>
      <c r="B644" s="6"/>
    </row>
    <row r="645" spans="1:2">
      <c r="A645" s="6"/>
      <c r="B645" s="6"/>
    </row>
    <row r="646" spans="1:2">
      <c r="A646" s="6"/>
      <c r="B646" s="6"/>
    </row>
    <row r="647" spans="1:2">
      <c r="A647" s="6"/>
      <c r="B647" s="6"/>
    </row>
    <row r="648" spans="1:2">
      <c r="A648" s="6"/>
      <c r="B648" s="6"/>
    </row>
    <row r="649" spans="1:2">
      <c r="A649" s="6"/>
      <c r="B649" s="6"/>
    </row>
    <row r="650" spans="1:2">
      <c r="A650" s="6"/>
      <c r="B650" s="6"/>
    </row>
    <row r="651" spans="1:2">
      <c r="A651" s="6"/>
      <c r="B651" s="6"/>
    </row>
    <row r="652" spans="1:2">
      <c r="A652" s="6"/>
      <c r="B652" s="6"/>
    </row>
    <row r="653" spans="1:2">
      <c r="A653" s="6"/>
      <c r="B653" s="6"/>
    </row>
    <row r="654" spans="1:2">
      <c r="A654" s="6"/>
      <c r="B654" s="6"/>
    </row>
    <row r="655" spans="1:2">
      <c r="A655" s="6"/>
      <c r="B655" s="6"/>
    </row>
    <row r="656" spans="1:2">
      <c r="A656" s="6"/>
      <c r="B656" s="6"/>
    </row>
    <row r="657" spans="1:2">
      <c r="A657" s="6"/>
      <c r="B657" s="6"/>
    </row>
    <row r="658" spans="1:2">
      <c r="A658" s="6"/>
      <c r="B658" s="6"/>
    </row>
    <row r="659" spans="1:2">
      <c r="A659" s="6"/>
      <c r="B659" s="6"/>
    </row>
    <row r="660" spans="1:2">
      <c r="A660" s="6"/>
      <c r="B660" s="6"/>
    </row>
    <row r="661" spans="1:2">
      <c r="A661" s="6"/>
      <c r="B661" s="6"/>
    </row>
    <row r="662" spans="1:2">
      <c r="A662" s="6"/>
      <c r="B662" s="6"/>
    </row>
    <row r="663" spans="1:2">
      <c r="A663" s="6"/>
      <c r="B663" s="6"/>
    </row>
    <row r="664" spans="1:2">
      <c r="A664" s="6"/>
      <c r="B664" s="6"/>
    </row>
    <row r="665" spans="1:2">
      <c r="A665" s="6"/>
      <c r="B665" s="6"/>
    </row>
    <row r="666" spans="1:2">
      <c r="A666" s="6"/>
      <c r="B666" s="6"/>
    </row>
    <row r="667" spans="1:2">
      <c r="A667" s="6"/>
      <c r="B667" s="6"/>
    </row>
    <row r="668" spans="1:2">
      <c r="A668" s="6"/>
      <c r="B668" s="6"/>
    </row>
    <row r="669" spans="1:2">
      <c r="A669" s="6"/>
      <c r="B669" s="6"/>
    </row>
    <row r="670" spans="1:2">
      <c r="A670" s="6"/>
      <c r="B670" s="6"/>
    </row>
    <row r="671" spans="1:2">
      <c r="A671" s="6"/>
      <c r="B671" s="6"/>
    </row>
    <row r="672" spans="1:2">
      <c r="A672" s="6"/>
      <c r="B672" s="6"/>
    </row>
    <row r="673" spans="1:2">
      <c r="A673" s="6"/>
      <c r="B673" s="6"/>
    </row>
    <row r="674" spans="1:2">
      <c r="A674" s="6"/>
      <c r="B674" s="6"/>
    </row>
    <row r="675" spans="1:2">
      <c r="A675" s="6"/>
      <c r="B675" s="6"/>
    </row>
    <row r="676" spans="1:2">
      <c r="A676" s="6"/>
      <c r="B676" s="6"/>
    </row>
    <row r="677" spans="1:2">
      <c r="A677" s="6"/>
      <c r="B677" s="6"/>
    </row>
    <row r="678" spans="1:2">
      <c r="A678" s="6"/>
      <c r="B678" s="6"/>
    </row>
    <row r="679" spans="1:2">
      <c r="A679" s="6"/>
      <c r="B679" s="6"/>
    </row>
    <row r="680" spans="1:2">
      <c r="A680" s="6"/>
      <c r="B680" s="6"/>
    </row>
    <row r="681" spans="1:2">
      <c r="A681" s="6"/>
      <c r="B681" s="6"/>
    </row>
    <row r="682" spans="1:2">
      <c r="A682" s="6"/>
      <c r="B682" s="6"/>
    </row>
    <row r="683" spans="1:2">
      <c r="A683" s="6"/>
      <c r="B683" s="6"/>
    </row>
    <row r="684" spans="1:2">
      <c r="A684" s="6"/>
      <c r="B684" s="6"/>
    </row>
    <row r="685" spans="1:2">
      <c r="A685" s="6"/>
      <c r="B685" s="6"/>
    </row>
    <row r="686" spans="1:2">
      <c r="A686" s="6"/>
      <c r="B686" s="6"/>
    </row>
    <row r="687" spans="1:2">
      <c r="A687" s="6"/>
      <c r="B687" s="6"/>
    </row>
    <row r="688" spans="1:2">
      <c r="A688" s="6"/>
      <c r="B688" s="6"/>
    </row>
    <row r="689" spans="1:2">
      <c r="A689" s="6"/>
      <c r="B689" s="6"/>
    </row>
    <row r="690" spans="1:2">
      <c r="A690" s="6"/>
      <c r="B690" s="6"/>
    </row>
    <row r="691" spans="1:2">
      <c r="A691" s="6"/>
      <c r="B691" s="6"/>
    </row>
    <row r="692" spans="1:2">
      <c r="A692" s="6"/>
      <c r="B692" s="6"/>
    </row>
    <row r="693" spans="1:2">
      <c r="A693" s="6"/>
      <c r="B693" s="6"/>
    </row>
    <row r="694" spans="1:2">
      <c r="A694" s="6"/>
      <c r="B694" s="6"/>
    </row>
    <row r="695" spans="1:2">
      <c r="A695" s="6"/>
      <c r="B695" s="6"/>
    </row>
    <row r="696" spans="1:2">
      <c r="A696" s="6"/>
      <c r="B696" s="6"/>
    </row>
    <row r="697" spans="1:2">
      <c r="A697" s="6"/>
      <c r="B697" s="6"/>
    </row>
    <row r="698" spans="1:2">
      <c r="A698" s="6"/>
      <c r="B698" s="6"/>
    </row>
    <row r="699" spans="1:2">
      <c r="A699" s="6"/>
      <c r="B699" s="6"/>
    </row>
    <row r="700" spans="1:2">
      <c r="A700" s="6"/>
      <c r="B700" s="6"/>
    </row>
    <row r="701" spans="1:2">
      <c r="A701" s="6"/>
      <c r="B701" s="6"/>
    </row>
    <row r="702" spans="1:2">
      <c r="A702" s="6"/>
      <c r="B702" s="6"/>
    </row>
    <row r="703" spans="1:2">
      <c r="A703" s="6"/>
      <c r="B703" s="6"/>
    </row>
    <row r="704" spans="1:2">
      <c r="A704" s="6"/>
      <c r="B704" s="6"/>
    </row>
    <row r="705" spans="1:2">
      <c r="A705" s="6"/>
      <c r="B705" s="6"/>
    </row>
    <row r="706" spans="1:2">
      <c r="A706" s="6"/>
      <c r="B706" s="6"/>
    </row>
    <row r="707" spans="1:2">
      <c r="A707" s="6"/>
      <c r="B707" s="6"/>
    </row>
    <row r="708" spans="1:2">
      <c r="A708" s="6"/>
      <c r="B708" s="6"/>
    </row>
    <row r="709" spans="1:2">
      <c r="A709" s="6"/>
      <c r="B709" s="6"/>
    </row>
    <row r="710" spans="1:2">
      <c r="A710" s="6"/>
      <c r="B710" s="6"/>
    </row>
    <row r="711" spans="1:2">
      <c r="A711" s="6"/>
      <c r="B711" s="6"/>
    </row>
    <row r="712" spans="1:2">
      <c r="A712" s="6"/>
      <c r="B712" s="6"/>
    </row>
    <row r="713" spans="1:2">
      <c r="A713" s="6"/>
      <c r="B713" s="6"/>
    </row>
    <row r="714" spans="1:2">
      <c r="A714" s="6"/>
      <c r="B714" s="6"/>
    </row>
    <row r="715" spans="1:2">
      <c r="A715" s="6"/>
      <c r="B715" s="6"/>
    </row>
    <row r="716" spans="1:2">
      <c r="A716" s="6"/>
      <c r="B716" s="6"/>
    </row>
    <row r="717" spans="1:2">
      <c r="A717" s="6"/>
      <c r="B717" s="6"/>
    </row>
    <row r="718" spans="1:2">
      <c r="A718" s="6"/>
      <c r="B718" s="6"/>
    </row>
    <row r="719" spans="1:2">
      <c r="A719" s="6"/>
      <c r="B719" s="6"/>
    </row>
    <row r="720" spans="1:2">
      <c r="A720" s="6"/>
      <c r="B720" s="6"/>
    </row>
    <row r="721" spans="1:2">
      <c r="A721" s="6"/>
      <c r="B721" s="6"/>
    </row>
    <row r="722" spans="1:2">
      <c r="A722" s="6"/>
      <c r="B722" s="6"/>
    </row>
    <row r="723" spans="1:2">
      <c r="A723" s="6"/>
      <c r="B723" s="6"/>
    </row>
    <row r="724" spans="1:2">
      <c r="A724" s="6"/>
      <c r="B724" s="6"/>
    </row>
    <row r="725" spans="1:2">
      <c r="A725" s="6"/>
      <c r="B725" s="6"/>
    </row>
    <row r="726" spans="1:2">
      <c r="A726" s="6"/>
      <c r="B726" s="6"/>
    </row>
    <row r="727" spans="1:2">
      <c r="A727" s="6"/>
      <c r="B727" s="6"/>
    </row>
    <row r="728" spans="1:2">
      <c r="A728" s="6"/>
      <c r="B728" s="6"/>
    </row>
    <row r="729" spans="1:2">
      <c r="A729" s="6"/>
      <c r="B729" s="6"/>
    </row>
    <row r="730" spans="1:2">
      <c r="A730" s="6"/>
      <c r="B730" s="6"/>
    </row>
    <row r="731" spans="1:2">
      <c r="A731" s="6"/>
      <c r="B731" s="6"/>
    </row>
    <row r="732" spans="1:2">
      <c r="A732" s="6"/>
      <c r="B732" s="6"/>
    </row>
    <row r="733" spans="1:2">
      <c r="A733" s="6"/>
      <c r="B733" s="6"/>
    </row>
    <row r="734" spans="1:2">
      <c r="A734" s="6"/>
      <c r="B734" s="6"/>
    </row>
    <row r="735" spans="1:2">
      <c r="A735" s="6"/>
      <c r="B735" s="6"/>
    </row>
    <row r="736" spans="1:2">
      <c r="A736" s="6"/>
      <c r="B736" s="6"/>
    </row>
    <row r="737" spans="1:2">
      <c r="A737" s="6"/>
      <c r="B737" s="6"/>
    </row>
    <row r="738" spans="1:2">
      <c r="A738" s="6"/>
      <c r="B738" s="6"/>
    </row>
    <row r="739" spans="1:2">
      <c r="A739" s="6"/>
      <c r="B739" s="6"/>
    </row>
    <row r="740" spans="1:2">
      <c r="A740" s="6"/>
      <c r="B740" s="6"/>
    </row>
    <row r="741" spans="1:2">
      <c r="A741" s="6"/>
      <c r="B741" s="6"/>
    </row>
    <row r="742" spans="1:2">
      <c r="A742" s="6"/>
      <c r="B742" s="6"/>
    </row>
    <row r="743" spans="1:2">
      <c r="A743" s="6"/>
      <c r="B743" s="6"/>
    </row>
    <row r="744" spans="1:2">
      <c r="A744" s="6"/>
      <c r="B744" s="6"/>
    </row>
    <row r="745" spans="1:2">
      <c r="A745" s="6"/>
      <c r="B745" s="6"/>
    </row>
    <row r="746" spans="1:2">
      <c r="A746" s="6"/>
      <c r="B746" s="6"/>
    </row>
    <row r="747" spans="1:2">
      <c r="A747" s="6"/>
      <c r="B747" s="6"/>
    </row>
    <row r="748" spans="1:2">
      <c r="A748" s="6"/>
      <c r="B748" s="6"/>
    </row>
    <row r="749" spans="1:2">
      <c r="A749" s="6"/>
      <c r="B749" s="6"/>
    </row>
    <row r="750" spans="1:2">
      <c r="A750" s="6"/>
      <c r="B750" s="6"/>
    </row>
    <row r="751" spans="1:2">
      <c r="A751" s="6"/>
      <c r="B751" s="6"/>
    </row>
    <row r="752" spans="1:2">
      <c r="A752" s="6"/>
      <c r="B752" s="6"/>
    </row>
    <row r="753" spans="1:2">
      <c r="A753" s="6"/>
      <c r="B753" s="6"/>
    </row>
    <row r="754" spans="1:2">
      <c r="A754" s="6"/>
      <c r="B754" s="6"/>
    </row>
    <row r="755" spans="1:2">
      <c r="A755" s="6"/>
      <c r="B755" s="6"/>
    </row>
    <row r="756" spans="1:2">
      <c r="A756" s="6"/>
      <c r="B756" s="6"/>
    </row>
    <row r="757" spans="1:2">
      <c r="A757" s="6"/>
      <c r="B757" s="6"/>
    </row>
    <row r="758" spans="1:2">
      <c r="A758" s="6"/>
      <c r="B758" s="6"/>
    </row>
    <row r="759" spans="1:2">
      <c r="A759" s="6"/>
      <c r="B759" s="6"/>
    </row>
    <row r="760" spans="1:2">
      <c r="A760" s="6"/>
      <c r="B760" s="6"/>
    </row>
    <row r="761" spans="1:2">
      <c r="A761" s="6"/>
      <c r="B761" s="6"/>
    </row>
    <row r="762" spans="1:2">
      <c r="A762" s="6"/>
      <c r="B762" s="6"/>
    </row>
    <row r="763" spans="1:2">
      <c r="A763" s="6"/>
      <c r="B763" s="6"/>
    </row>
    <row r="764" spans="1:2">
      <c r="A764" s="6"/>
      <c r="B764" s="6"/>
    </row>
    <row r="765" spans="1:2">
      <c r="A765" s="6"/>
      <c r="B765" s="6"/>
    </row>
    <row r="766" spans="1:2">
      <c r="A766" s="6"/>
      <c r="B766" s="6"/>
    </row>
    <row r="767" spans="1:2">
      <c r="A767" s="6"/>
      <c r="B767" s="6"/>
    </row>
    <row r="768" spans="1:2">
      <c r="A768" s="6"/>
      <c r="B768" s="6"/>
    </row>
    <row r="769" spans="1:2">
      <c r="A769" s="6"/>
      <c r="B769" s="6"/>
    </row>
    <row r="770" spans="1:2">
      <c r="A770" s="6"/>
      <c r="B770" s="6"/>
    </row>
    <row r="771" spans="1:2">
      <c r="A771" s="6"/>
      <c r="B771" s="6"/>
    </row>
    <row r="772" spans="1:2">
      <c r="A772" s="6"/>
      <c r="B772" s="6"/>
    </row>
    <row r="773" spans="1:2">
      <c r="A773" s="6"/>
      <c r="B773" s="6"/>
    </row>
    <row r="774" spans="1:2">
      <c r="A774" s="6"/>
      <c r="B774" s="6"/>
    </row>
    <row r="775" spans="1:2">
      <c r="A775" s="6"/>
      <c r="B775" s="6"/>
    </row>
    <row r="776" spans="1:2">
      <c r="A776" s="6"/>
      <c r="B776" s="6"/>
    </row>
    <row r="777" spans="1:2">
      <c r="A777" s="6"/>
      <c r="B777" s="6"/>
    </row>
    <row r="778" spans="1:2">
      <c r="A778" s="6"/>
      <c r="B778" s="6"/>
    </row>
    <row r="779" spans="1:2">
      <c r="A779" s="6"/>
      <c r="B779" s="6"/>
    </row>
    <row r="780" spans="1:2">
      <c r="A780" s="6"/>
      <c r="B780" s="6"/>
    </row>
    <row r="781" spans="1:2">
      <c r="A781" s="6"/>
      <c r="B781" s="6"/>
    </row>
    <row r="782" spans="1:2">
      <c r="A782" s="6"/>
      <c r="B782" s="6"/>
    </row>
    <row r="783" spans="1:2">
      <c r="A783" s="6"/>
      <c r="B783" s="6"/>
    </row>
    <row r="784" spans="1:2">
      <c r="A784" s="6"/>
      <c r="B784" s="6"/>
    </row>
    <row r="785" spans="1:2">
      <c r="A785" s="6"/>
      <c r="B785" s="6"/>
    </row>
    <row r="786" spans="1:2">
      <c r="A786" s="6"/>
      <c r="B786" s="6"/>
    </row>
    <row r="787" spans="1:2">
      <c r="A787" s="6"/>
      <c r="B787" s="6"/>
    </row>
    <row r="788" spans="1:2">
      <c r="A788" s="6"/>
      <c r="B788" s="6"/>
    </row>
    <row r="789" spans="1:2">
      <c r="A789" s="6"/>
      <c r="B789" s="6"/>
    </row>
    <row r="790" spans="1:2">
      <c r="A790" s="6"/>
      <c r="B790" s="6"/>
    </row>
    <row r="791" spans="1:2">
      <c r="A791" s="6"/>
      <c r="B791" s="6"/>
    </row>
    <row r="792" spans="1:2">
      <c r="A792" s="6"/>
      <c r="B792" s="6"/>
    </row>
    <row r="793" spans="1:2">
      <c r="A793" s="6"/>
      <c r="B793" s="6"/>
    </row>
    <row r="794" spans="1:2">
      <c r="A794" s="6"/>
      <c r="B794" s="6"/>
    </row>
    <row r="795" spans="1:2">
      <c r="A795" s="6"/>
      <c r="B795" s="6"/>
    </row>
    <row r="796" spans="1:2">
      <c r="A796" s="6"/>
      <c r="B796" s="6"/>
    </row>
    <row r="797" spans="1:2">
      <c r="A797" s="6"/>
      <c r="B797" s="6"/>
    </row>
    <row r="798" spans="1:2">
      <c r="A798" s="6"/>
      <c r="B798" s="6"/>
    </row>
    <row r="799" spans="1:2">
      <c r="A799" s="6"/>
      <c r="B799" s="6"/>
    </row>
    <row r="800" spans="1:2">
      <c r="A800" s="6"/>
      <c r="B800" s="6"/>
    </row>
    <row r="801" spans="1:2">
      <c r="A801" s="6"/>
      <c r="B801" s="6"/>
    </row>
    <row r="802" spans="1:2">
      <c r="A802" s="6"/>
      <c r="B802" s="6"/>
    </row>
    <row r="803" spans="1:2">
      <c r="A803" s="6"/>
      <c r="B803" s="6"/>
    </row>
    <row r="804" spans="1:2">
      <c r="A804" s="6"/>
      <c r="B804" s="6"/>
    </row>
    <row r="805" spans="1:2">
      <c r="A805" s="6"/>
      <c r="B805" s="6"/>
    </row>
    <row r="806" spans="1:2">
      <c r="A806" s="6"/>
      <c r="B806" s="6"/>
    </row>
    <row r="807" spans="1:2">
      <c r="A807" s="6"/>
      <c r="B807" s="6"/>
    </row>
    <row r="808" spans="1:2">
      <c r="A808" s="6"/>
      <c r="B808" s="6"/>
    </row>
    <row r="809" spans="1:2">
      <c r="A809" s="6"/>
      <c r="B809" s="6"/>
    </row>
    <row r="810" spans="1:2">
      <c r="A810" s="6"/>
      <c r="B810" s="6"/>
    </row>
    <row r="811" spans="1:2">
      <c r="A811" s="6"/>
      <c r="B811" s="6"/>
    </row>
    <row r="812" spans="1:2">
      <c r="A812" s="6"/>
      <c r="B812" s="6"/>
    </row>
    <row r="813" spans="1:2">
      <c r="A813" s="6"/>
      <c r="B813" s="6"/>
    </row>
    <row r="814" spans="1:2">
      <c r="A814" s="6"/>
      <c r="B814" s="6"/>
    </row>
    <row r="815" spans="1:2">
      <c r="A815" s="6"/>
      <c r="B815" s="6"/>
    </row>
    <row r="816" spans="1:2">
      <c r="A816" s="6"/>
      <c r="B816" s="6"/>
    </row>
    <row r="817" spans="1:2">
      <c r="A817" s="6"/>
      <c r="B817" s="6"/>
    </row>
    <row r="818" spans="1:2">
      <c r="A818" s="6"/>
      <c r="B818" s="6"/>
    </row>
    <row r="819" spans="1:2">
      <c r="A819" s="6"/>
      <c r="B819" s="6"/>
    </row>
    <row r="820" spans="1:2">
      <c r="A820" s="6"/>
      <c r="B820" s="6"/>
    </row>
    <row r="821" spans="1:2">
      <c r="A821" s="6"/>
      <c r="B821" s="6"/>
    </row>
    <row r="822" spans="1:2">
      <c r="A822" s="6"/>
      <c r="B822" s="6"/>
    </row>
    <row r="823" spans="1:2">
      <c r="A823" s="6"/>
      <c r="B823" s="6"/>
    </row>
    <row r="824" spans="1:2">
      <c r="A824" s="6"/>
      <c r="B824" s="6"/>
    </row>
    <row r="825" spans="1:2">
      <c r="A825" s="6"/>
      <c r="B825" s="6"/>
    </row>
    <row r="826" spans="1:2">
      <c r="A826" s="6"/>
      <c r="B826" s="6"/>
    </row>
    <row r="827" spans="1:2">
      <c r="A827" s="6"/>
      <c r="B827" s="6"/>
    </row>
    <row r="828" spans="1:2">
      <c r="A828" s="6"/>
      <c r="B828" s="6"/>
    </row>
    <row r="829" spans="1:2">
      <c r="A829" s="6"/>
      <c r="B829" s="6"/>
    </row>
    <row r="830" spans="1:2">
      <c r="A830" s="6"/>
      <c r="B830" s="6"/>
    </row>
    <row r="831" spans="1:2">
      <c r="A831" s="6"/>
      <c r="B831" s="6"/>
    </row>
    <row r="832" spans="1:2">
      <c r="A832" s="6"/>
      <c r="B832" s="6"/>
    </row>
    <row r="833" spans="1:2">
      <c r="A833" s="6"/>
      <c r="B833" s="6"/>
    </row>
    <row r="834" spans="1:2">
      <c r="A834" s="6"/>
      <c r="B834" s="6"/>
    </row>
    <row r="835" spans="1:2">
      <c r="A835" s="6"/>
      <c r="B835" s="6"/>
    </row>
    <row r="836" spans="1:2">
      <c r="A836" s="6"/>
      <c r="B836" s="6"/>
    </row>
    <row r="837" spans="1:2">
      <c r="A837" s="6"/>
      <c r="B837" s="6"/>
    </row>
    <row r="838" spans="1:2">
      <c r="A838" s="6"/>
      <c r="B838" s="6"/>
    </row>
    <row r="839" spans="1:2">
      <c r="A839" s="6"/>
      <c r="B839" s="6"/>
    </row>
    <row r="840" spans="1:2">
      <c r="A840" s="6"/>
      <c r="B840" s="6"/>
    </row>
    <row r="841" spans="1:2">
      <c r="A841" s="6"/>
      <c r="B841" s="6"/>
    </row>
    <row r="842" spans="1:2">
      <c r="A842" s="6"/>
      <c r="B842" s="6"/>
    </row>
    <row r="843" spans="1:2">
      <c r="A843" s="6"/>
      <c r="B843" s="6"/>
    </row>
    <row r="844" spans="1:2">
      <c r="A844" s="6"/>
      <c r="B844" s="6"/>
    </row>
    <row r="845" spans="1:2">
      <c r="A845" s="6"/>
      <c r="B845" s="6"/>
    </row>
    <row r="846" spans="1:2">
      <c r="A846" s="6"/>
      <c r="B846" s="6"/>
    </row>
    <row r="847" spans="1:2">
      <c r="A847" s="6"/>
      <c r="B847" s="6"/>
    </row>
    <row r="848" spans="1:2">
      <c r="A848" s="6"/>
      <c r="B848" s="6"/>
    </row>
    <row r="849" spans="1:2">
      <c r="A849" s="6"/>
      <c r="B849" s="6"/>
    </row>
    <row r="850" spans="1:2">
      <c r="A850" s="6"/>
      <c r="B850" s="6"/>
    </row>
    <row r="851" spans="1:2">
      <c r="A851" s="6"/>
      <c r="B851" s="6"/>
    </row>
    <row r="852" spans="1:2">
      <c r="A852" s="6"/>
      <c r="B852" s="6"/>
    </row>
    <row r="853" spans="1:2">
      <c r="A853" s="6"/>
      <c r="B853" s="6"/>
    </row>
    <row r="854" spans="1:2">
      <c r="A854" s="6"/>
      <c r="B854" s="6"/>
    </row>
    <row r="855" spans="1:2">
      <c r="A855" s="6"/>
      <c r="B855" s="6"/>
    </row>
    <row r="856" spans="1:2">
      <c r="A856" s="6"/>
      <c r="B856" s="6"/>
    </row>
    <row r="857" spans="1:2">
      <c r="A857" s="6"/>
      <c r="B857" s="6"/>
    </row>
    <row r="858" spans="1:2">
      <c r="A858" s="6"/>
      <c r="B858" s="6"/>
    </row>
    <row r="859" spans="1:2">
      <c r="A859" s="6"/>
      <c r="B859" s="6"/>
    </row>
    <row r="860" spans="1:2">
      <c r="A860" s="6"/>
      <c r="B860" s="6"/>
    </row>
    <row r="861" spans="1:2">
      <c r="A861" s="6"/>
      <c r="B861" s="6"/>
    </row>
    <row r="862" spans="1:2">
      <c r="A862" s="6"/>
      <c r="B862" s="6"/>
    </row>
    <row r="863" spans="1:2">
      <c r="A863" s="6"/>
      <c r="B863" s="6"/>
    </row>
    <row r="864" spans="1:2">
      <c r="A864" s="6"/>
      <c r="B864" s="6"/>
    </row>
    <row r="865" spans="1:2">
      <c r="A865" s="6"/>
      <c r="B865" s="6"/>
    </row>
    <row r="866" spans="1:2">
      <c r="A866" s="6"/>
      <c r="B866" s="6"/>
    </row>
    <row r="867" spans="1:2">
      <c r="A867" s="6"/>
      <c r="B867" s="6"/>
    </row>
    <row r="868" spans="1:2">
      <c r="A868" s="6"/>
      <c r="B868" s="6"/>
    </row>
    <row r="869" spans="1:2">
      <c r="A869" s="6"/>
      <c r="B869" s="6"/>
    </row>
    <row r="870" spans="1:2">
      <c r="A870" s="6"/>
      <c r="B870" s="6"/>
    </row>
    <row r="871" spans="1:2">
      <c r="A871" s="6"/>
      <c r="B871" s="6"/>
    </row>
    <row r="872" spans="1:2">
      <c r="A872" s="6"/>
      <c r="B872" s="6"/>
    </row>
    <row r="873" spans="1:2">
      <c r="A873" s="6"/>
      <c r="B873" s="6"/>
    </row>
    <row r="874" spans="1:2">
      <c r="A874" s="6"/>
      <c r="B874" s="6"/>
    </row>
    <row r="875" spans="1:2">
      <c r="A875" s="6"/>
      <c r="B875" s="6"/>
    </row>
    <row r="876" spans="1:2">
      <c r="A876" s="6"/>
      <c r="B876" s="6"/>
    </row>
    <row r="877" spans="1:2">
      <c r="A877" s="6"/>
      <c r="B877" s="6"/>
    </row>
    <row r="878" spans="1:2">
      <c r="A878" s="6"/>
      <c r="B878" s="6"/>
    </row>
    <row r="879" spans="1:2">
      <c r="A879" s="6"/>
      <c r="B879" s="6"/>
    </row>
    <row r="880" spans="1:2">
      <c r="A880" s="6"/>
      <c r="B880" s="6"/>
    </row>
    <row r="881" spans="1:2">
      <c r="A881" s="6"/>
      <c r="B881" s="6"/>
    </row>
    <row r="882" spans="1:2">
      <c r="A882" s="6"/>
      <c r="B882" s="6"/>
    </row>
    <row r="883" spans="1:2">
      <c r="A883" s="6"/>
      <c r="B883" s="6"/>
    </row>
    <row r="884" spans="1:2">
      <c r="A884" s="6"/>
      <c r="B884" s="6"/>
    </row>
    <row r="885" spans="1:2">
      <c r="A885" s="6"/>
      <c r="B885" s="6"/>
    </row>
    <row r="886" spans="1:2">
      <c r="A886" s="6"/>
      <c r="B886" s="6"/>
    </row>
    <row r="887" spans="1:2">
      <c r="A887" s="6"/>
      <c r="B887" s="6"/>
    </row>
    <row r="888" spans="1:2">
      <c r="A888" s="6"/>
      <c r="B888" s="6"/>
    </row>
    <row r="889" spans="1:2">
      <c r="A889" s="6"/>
      <c r="B889" s="6"/>
    </row>
    <row r="890" spans="1:2">
      <c r="A890" s="6"/>
      <c r="B890" s="6"/>
    </row>
    <row r="891" spans="1:2">
      <c r="A891" s="6"/>
      <c r="B891" s="6"/>
    </row>
    <row r="892" spans="1:2">
      <c r="A892" s="6"/>
      <c r="B892" s="6"/>
    </row>
    <row r="893" spans="1:2">
      <c r="A893" s="6"/>
      <c r="B893" s="6"/>
    </row>
    <row r="894" spans="1:2">
      <c r="A894" s="6"/>
      <c r="B894" s="6"/>
    </row>
    <row r="895" spans="1:2">
      <c r="A895" s="6"/>
      <c r="B895" s="6"/>
    </row>
    <row r="896" spans="1:2">
      <c r="A896" s="6"/>
      <c r="B896" s="6"/>
    </row>
    <row r="897" spans="1:2">
      <c r="A897" s="6"/>
      <c r="B897" s="6"/>
    </row>
    <row r="898" spans="1:2">
      <c r="A898" s="6"/>
      <c r="B898" s="6"/>
    </row>
    <row r="899" spans="1:2">
      <c r="A899" s="6"/>
      <c r="B899" s="6"/>
    </row>
    <row r="900" spans="1:2">
      <c r="A900" s="6"/>
      <c r="B900" s="6"/>
    </row>
    <row r="901" spans="1:2">
      <c r="A901" s="6"/>
      <c r="B901" s="6"/>
    </row>
    <row r="902" spans="1:2">
      <c r="A902" s="6"/>
      <c r="B902" s="6"/>
    </row>
    <row r="903" spans="1:2">
      <c r="A903" s="6"/>
      <c r="B903" s="6"/>
    </row>
    <row r="904" spans="1:2">
      <c r="A904" s="6"/>
      <c r="B904" s="6"/>
    </row>
    <row r="905" spans="1:2">
      <c r="A905" s="6"/>
      <c r="B905" s="6"/>
    </row>
    <row r="906" spans="1:2">
      <c r="A906" s="6"/>
      <c r="B906" s="6"/>
    </row>
    <row r="907" spans="1:2">
      <c r="A907" s="6"/>
      <c r="B907" s="6"/>
    </row>
    <row r="908" spans="1:2">
      <c r="A908" s="6"/>
      <c r="B908" s="6"/>
    </row>
    <row r="909" spans="1:2">
      <c r="A909" s="6"/>
      <c r="B909" s="6"/>
    </row>
    <row r="910" spans="1:2">
      <c r="A910" s="6"/>
      <c r="B910" s="6"/>
    </row>
    <row r="911" spans="1:2">
      <c r="A911" s="6"/>
      <c r="B911" s="6"/>
    </row>
    <row r="912" spans="1:2">
      <c r="A912" s="6"/>
      <c r="B912" s="6"/>
    </row>
    <row r="913" spans="1:2">
      <c r="A913" s="6"/>
      <c r="B913" s="6"/>
    </row>
    <row r="914" spans="1:2">
      <c r="A914" s="6"/>
      <c r="B914" s="6"/>
    </row>
    <row r="915" spans="1:2">
      <c r="A915" s="6"/>
      <c r="B915" s="6"/>
    </row>
    <row r="916" spans="1:2">
      <c r="A916" s="6"/>
      <c r="B916" s="6"/>
    </row>
    <row r="917" spans="1:2">
      <c r="A917" s="6"/>
      <c r="B917" s="6"/>
    </row>
    <row r="918" spans="1:2">
      <c r="A918" s="6"/>
      <c r="B918" s="6"/>
    </row>
    <row r="919" spans="1:2">
      <c r="A919" s="6"/>
      <c r="B919" s="6"/>
    </row>
    <row r="920" spans="1:2">
      <c r="A920" s="6"/>
      <c r="B920" s="6"/>
    </row>
    <row r="921" spans="1:2">
      <c r="A921" s="6"/>
      <c r="B921" s="6"/>
    </row>
    <row r="922" spans="1:2">
      <c r="A922" s="6"/>
      <c r="B922" s="6"/>
    </row>
    <row r="923" spans="1:2">
      <c r="A923" s="6"/>
      <c r="B923" s="6"/>
    </row>
    <row r="924" spans="1:2">
      <c r="A924" s="6"/>
      <c r="B924" s="6"/>
    </row>
    <row r="925" spans="1:2">
      <c r="A925" s="6"/>
      <c r="B925" s="6"/>
    </row>
    <row r="926" spans="1:2">
      <c r="A926" s="6"/>
      <c r="B926" s="6"/>
    </row>
    <row r="927" spans="1:2">
      <c r="A927" s="6"/>
      <c r="B927" s="6"/>
    </row>
    <row r="928" spans="1:2">
      <c r="A928" s="6"/>
      <c r="B928" s="6"/>
    </row>
    <row r="929" spans="1:2">
      <c r="A929" s="6"/>
      <c r="B929" s="6"/>
    </row>
    <row r="930" spans="1:2">
      <c r="A930" s="6"/>
      <c r="B930" s="6"/>
    </row>
    <row r="931" spans="1:2">
      <c r="A931" s="6"/>
      <c r="B931" s="6"/>
    </row>
    <row r="932" spans="1:2">
      <c r="A932" s="6"/>
      <c r="B932" s="6"/>
    </row>
    <row r="933" spans="1:2">
      <c r="A933" s="6"/>
      <c r="B933" s="6"/>
    </row>
    <row r="934" spans="1:2">
      <c r="A934" s="6"/>
      <c r="B934" s="6"/>
    </row>
    <row r="935" spans="1:2">
      <c r="A935" s="6"/>
      <c r="B935" s="6"/>
    </row>
    <row r="936" spans="1:2">
      <c r="A936" s="6"/>
      <c r="B936" s="6"/>
    </row>
    <row r="937" spans="1:2">
      <c r="A937" s="6"/>
      <c r="B937" s="6"/>
    </row>
    <row r="938" spans="1:2">
      <c r="A938" s="6"/>
      <c r="B938" s="6"/>
    </row>
    <row r="939" spans="1:2">
      <c r="A939" s="6"/>
      <c r="B939" s="6"/>
    </row>
    <row r="940" spans="1:2">
      <c r="A940" s="6"/>
      <c r="B940" s="6"/>
    </row>
    <row r="941" spans="1:2">
      <c r="A941" s="6"/>
      <c r="B941" s="6"/>
    </row>
    <row r="942" spans="1:2">
      <c r="A942" s="6"/>
      <c r="B942" s="6"/>
    </row>
    <row r="943" spans="1:2">
      <c r="A943" s="6"/>
      <c r="B943" s="6"/>
    </row>
    <row r="944" spans="1:2">
      <c r="A944" s="6"/>
      <c r="B944" s="6"/>
    </row>
    <row r="945" spans="1:2">
      <c r="A945" s="6"/>
      <c r="B945" s="6"/>
    </row>
    <row r="946" spans="1:2">
      <c r="A946" s="6"/>
      <c r="B946" s="6"/>
    </row>
    <row r="947" spans="1:2">
      <c r="A947" s="6"/>
      <c r="B947" s="6"/>
    </row>
    <row r="948" spans="1:2">
      <c r="A948" s="6"/>
      <c r="B948" s="6"/>
    </row>
    <row r="949" spans="1:2">
      <c r="A949" s="6"/>
      <c r="B949" s="6"/>
    </row>
    <row r="950" spans="1:2">
      <c r="A950" s="6"/>
      <c r="B950" s="6"/>
    </row>
    <row r="951" spans="1:2">
      <c r="A951" s="6"/>
      <c r="B951" s="6"/>
    </row>
    <row r="952" spans="1:2">
      <c r="A952" s="6"/>
      <c r="B952" s="6"/>
    </row>
    <row r="953" spans="1:2">
      <c r="A953" s="6"/>
      <c r="B953" s="6"/>
    </row>
    <row r="954" spans="1:2">
      <c r="A954" s="6"/>
      <c r="B954" s="6"/>
    </row>
    <row r="955" spans="1:2">
      <c r="A955" s="6"/>
      <c r="B955" s="6"/>
    </row>
    <row r="956" spans="1:2">
      <c r="A956" s="6"/>
      <c r="B956" s="6"/>
    </row>
    <row r="957" spans="1:2">
      <c r="A957" s="6"/>
      <c r="B957" s="6"/>
    </row>
    <row r="958" spans="1:2">
      <c r="A958" s="6"/>
      <c r="B958" s="6"/>
    </row>
    <row r="959" spans="1:2">
      <c r="A959" s="6"/>
      <c r="B959" s="6"/>
    </row>
    <row r="960" spans="1:2">
      <c r="A960" s="6"/>
      <c r="B960" s="6"/>
    </row>
    <row r="961" spans="1:2">
      <c r="A961" s="6"/>
      <c r="B961" s="6"/>
    </row>
    <row r="962" spans="1:2">
      <c r="A962" s="6"/>
      <c r="B962" s="6"/>
    </row>
    <row r="963" spans="1:2">
      <c r="A963" s="6"/>
      <c r="B963" s="6"/>
    </row>
    <row r="964" spans="1:2">
      <c r="A964" s="6"/>
      <c r="B964" s="6"/>
    </row>
    <row r="965" spans="1:2">
      <c r="A965" s="6"/>
      <c r="B965" s="6"/>
    </row>
    <row r="966" spans="1:2">
      <c r="A966" s="6"/>
      <c r="B966" s="6"/>
    </row>
    <row r="967" spans="1:2">
      <c r="A967" s="6"/>
      <c r="B967" s="6"/>
    </row>
    <row r="968" spans="1:2">
      <c r="A968" s="6"/>
      <c r="B968" s="6"/>
    </row>
    <row r="969" spans="1:2">
      <c r="A969" s="6"/>
      <c r="B969" s="6"/>
    </row>
    <row r="970" spans="1:2">
      <c r="A970" s="6"/>
      <c r="B970" s="6"/>
    </row>
    <row r="971" spans="1:2">
      <c r="A971" s="6"/>
      <c r="B971" s="6"/>
    </row>
    <row r="972" spans="1:2">
      <c r="A972" s="6"/>
      <c r="B972" s="6"/>
    </row>
    <row r="973" spans="1:2">
      <c r="A973" s="6"/>
      <c r="B973" s="6"/>
    </row>
    <row r="974" spans="1:2">
      <c r="A974" s="6"/>
      <c r="B974" s="6"/>
    </row>
    <row r="975" spans="1:2">
      <c r="A975" s="6"/>
      <c r="B975" s="6"/>
    </row>
    <row r="976" spans="1:2">
      <c r="A976" s="6"/>
      <c r="B976" s="6"/>
    </row>
    <row r="977" spans="1:2">
      <c r="A977" s="6"/>
      <c r="B977" s="6"/>
    </row>
    <row r="978" spans="1:2">
      <c r="A978" s="6"/>
      <c r="B978" s="6"/>
    </row>
    <row r="979" spans="1:2">
      <c r="A979" s="6"/>
      <c r="B979" s="6"/>
    </row>
    <row r="980" spans="1:2">
      <c r="A980" s="6"/>
      <c r="B980" s="6"/>
    </row>
    <row r="981" spans="1:2">
      <c r="A981" s="6"/>
      <c r="B981" s="6"/>
    </row>
    <row r="982" spans="1:2">
      <c r="A982" s="6"/>
      <c r="B982" s="6"/>
    </row>
    <row r="983" spans="1:2">
      <c r="A983" s="6"/>
      <c r="B983" s="6"/>
    </row>
    <row r="984" spans="1:2">
      <c r="A984" s="6"/>
      <c r="B984" s="6"/>
    </row>
    <row r="985" spans="1:2">
      <c r="A985" s="6"/>
      <c r="B985" s="6"/>
    </row>
    <row r="986" spans="1:2">
      <c r="A986" s="6"/>
      <c r="B986" s="6"/>
    </row>
    <row r="987" spans="1:2">
      <c r="A987" s="6"/>
      <c r="B987" s="6"/>
    </row>
    <row r="988" spans="1:2">
      <c r="A988" s="6"/>
      <c r="B988" s="6"/>
    </row>
    <row r="989" spans="1:2">
      <c r="A989" s="6"/>
      <c r="B989" s="6"/>
    </row>
    <row r="990" spans="1:2">
      <c r="A990" s="6"/>
    </row>
  </sheetData>
  <mergeCells count="2">
    <mergeCell ref="A1:B1"/>
    <mergeCell ref="A63:B6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B990"/>
  <sheetViews>
    <sheetView workbookViewId="0"/>
  </sheetViews>
  <sheetFormatPr baseColWidth="10" defaultColWidth="12.6640625" defaultRowHeight="15.75" customHeight="1"/>
  <cols>
    <col min="2" max="2" width="27.6640625" customWidth="1"/>
  </cols>
  <sheetData>
    <row r="1" spans="1:2">
      <c r="A1" s="41" t="s">
        <v>5373</v>
      </c>
      <c r="B1" s="42"/>
    </row>
    <row r="2" spans="1:2">
      <c r="A2" s="6" t="s">
        <v>5316</v>
      </c>
      <c r="B2" s="23">
        <v>7.67745050700145</v>
      </c>
    </row>
    <row r="3" spans="1:2">
      <c r="A3" s="6" t="s">
        <v>5317</v>
      </c>
      <c r="B3" s="23">
        <v>7.4360212457749899</v>
      </c>
    </row>
    <row r="4" spans="1:2">
      <c r="A4" s="6" t="s">
        <v>5318</v>
      </c>
      <c r="B4" s="23">
        <v>7.4360212457749899</v>
      </c>
    </row>
    <row r="5" spans="1:2">
      <c r="A5" s="6" t="s">
        <v>118</v>
      </c>
      <c r="B5" s="23">
        <v>8.3051665861902499</v>
      </c>
    </row>
    <row r="6" spans="1:2">
      <c r="A6" s="6" t="s">
        <v>117</v>
      </c>
      <c r="B6" s="23">
        <v>8.7397392563978809</v>
      </c>
    </row>
    <row r="7" spans="1:2">
      <c r="A7" s="6" t="s">
        <v>119</v>
      </c>
      <c r="B7" s="23">
        <v>8.1120231772090801</v>
      </c>
    </row>
    <row r="8" spans="1:2">
      <c r="A8" s="6" t="s">
        <v>115</v>
      </c>
      <c r="B8" s="23">
        <v>10.333172380492501</v>
      </c>
    </row>
    <row r="9" spans="1:2">
      <c r="A9" s="6" t="s">
        <v>113</v>
      </c>
      <c r="B9" s="23">
        <v>7.67745050700145</v>
      </c>
    </row>
    <row r="10" spans="1:2">
      <c r="A10" s="6" t="s">
        <v>5319</v>
      </c>
      <c r="B10" s="23">
        <v>14.775470787059399</v>
      </c>
    </row>
    <row r="11" spans="1:2">
      <c r="A11" s="6" t="s">
        <v>5320</v>
      </c>
      <c r="B11" s="23">
        <v>16.8034765813617</v>
      </c>
    </row>
    <row r="12" spans="1:2">
      <c r="A12" s="6" t="s">
        <v>5321</v>
      </c>
      <c r="B12" s="23">
        <v>18.010622887494002</v>
      </c>
    </row>
    <row r="13" spans="1:2">
      <c r="A13" s="6" t="s">
        <v>5322</v>
      </c>
      <c r="B13" s="23">
        <v>17.334620956059901</v>
      </c>
    </row>
    <row r="14" spans="1:2">
      <c r="A14" s="6" t="s">
        <v>5323</v>
      </c>
      <c r="B14" s="23">
        <v>24.7706422018349</v>
      </c>
    </row>
    <row r="15" spans="1:2">
      <c r="A15" s="6" t="s">
        <v>5324</v>
      </c>
      <c r="B15" s="23">
        <v>62.095605987445701</v>
      </c>
    </row>
    <row r="16" spans="1:2">
      <c r="A16" s="6" t="s">
        <v>5325</v>
      </c>
      <c r="B16" s="23">
        <v>62.771607918879802</v>
      </c>
    </row>
    <row r="17" spans="1:2">
      <c r="A17" s="6" t="s">
        <v>5326</v>
      </c>
      <c r="B17" s="23">
        <v>63.351038145823303</v>
      </c>
    </row>
    <row r="18" spans="1:2">
      <c r="A18" s="6" t="s">
        <v>5327</v>
      </c>
      <c r="B18" s="23">
        <v>64.220183486238497</v>
      </c>
    </row>
    <row r="19" spans="1:2">
      <c r="A19" s="6" t="s">
        <v>5328</v>
      </c>
      <c r="B19" s="23">
        <v>64.751327860936698</v>
      </c>
    </row>
    <row r="20" spans="1:2">
      <c r="A20" s="6" t="s">
        <v>5329</v>
      </c>
      <c r="B20" s="23">
        <v>60.164171897633999</v>
      </c>
    </row>
    <row r="21" spans="1:2">
      <c r="A21" s="6" t="s">
        <v>5330</v>
      </c>
      <c r="B21" s="23">
        <v>61.0816030902945</v>
      </c>
    </row>
    <row r="22" spans="1:2">
      <c r="A22" s="6" t="s">
        <v>5331</v>
      </c>
      <c r="B22" s="23">
        <v>61.1298889425398</v>
      </c>
    </row>
    <row r="23" spans="1:2">
      <c r="A23" s="6" t="s">
        <v>5332</v>
      </c>
      <c r="B23" s="23">
        <v>61.2747464992757</v>
      </c>
    </row>
    <row r="24" spans="1:2">
      <c r="A24" s="6" t="s">
        <v>5333</v>
      </c>
      <c r="B24" s="23">
        <v>64.606470304200897</v>
      </c>
    </row>
    <row r="25" spans="1:2">
      <c r="A25" s="6" t="s">
        <v>5334</v>
      </c>
      <c r="B25" s="23">
        <v>54.369869628198899</v>
      </c>
    </row>
    <row r="26" spans="1:2">
      <c r="A26" s="6" t="s">
        <v>5335</v>
      </c>
      <c r="B26" s="23">
        <v>55.866731047803</v>
      </c>
    </row>
    <row r="27" spans="1:2">
      <c r="A27" s="6" t="s">
        <v>5336</v>
      </c>
      <c r="B27" s="6" t="s">
        <v>122</v>
      </c>
    </row>
    <row r="28" spans="1:2">
      <c r="A28" s="6" t="s">
        <v>5337</v>
      </c>
      <c r="B28" s="6" t="s">
        <v>122</v>
      </c>
    </row>
    <row r="29" spans="1:2">
      <c r="A29" s="6" t="s">
        <v>5338</v>
      </c>
      <c r="B29" s="23">
        <v>55.1907291163689</v>
      </c>
    </row>
    <row r="30" spans="1:2">
      <c r="A30" s="6" t="s">
        <v>5339</v>
      </c>
      <c r="B30" s="23">
        <v>56.397875422501201</v>
      </c>
    </row>
    <row r="31" spans="1:2">
      <c r="A31" s="6" t="s">
        <v>5340</v>
      </c>
      <c r="B31" s="23">
        <v>0.86914534041525804</v>
      </c>
    </row>
    <row r="32" spans="1:2">
      <c r="A32" s="6" t="s">
        <v>5341</v>
      </c>
      <c r="B32" s="23">
        <v>0.77257363592467398</v>
      </c>
    </row>
    <row r="33" spans="1:2">
      <c r="A33" s="6" t="s">
        <v>5342</v>
      </c>
      <c r="B33" s="23">
        <v>54.369869628198899</v>
      </c>
    </row>
    <row r="34" spans="1:2">
      <c r="A34" s="6" t="s">
        <v>5343</v>
      </c>
      <c r="B34" s="23">
        <v>55.866731047803</v>
      </c>
    </row>
    <row r="35" spans="1:2">
      <c r="A35" s="6" t="s">
        <v>5344</v>
      </c>
      <c r="B35" s="23">
        <v>54.369869628198899</v>
      </c>
    </row>
    <row r="36" spans="1:2">
      <c r="A36" s="6" t="s">
        <v>5345</v>
      </c>
      <c r="B36" s="23">
        <v>55.866731047803</v>
      </c>
    </row>
    <row r="37" spans="1:2">
      <c r="A37" s="6" t="s">
        <v>5346</v>
      </c>
      <c r="B37" s="6" t="s">
        <v>122</v>
      </c>
    </row>
    <row r="38" spans="1:2">
      <c r="A38" s="6" t="s">
        <v>5347</v>
      </c>
      <c r="B38" s="6" t="s">
        <v>122</v>
      </c>
    </row>
    <row r="39" spans="1:2">
      <c r="A39" s="6" t="s">
        <v>5348</v>
      </c>
      <c r="B39" s="23">
        <v>54.369869628198899</v>
      </c>
    </row>
    <row r="40" spans="1:2">
      <c r="A40" s="6" t="s">
        <v>5349</v>
      </c>
      <c r="B40" s="23">
        <v>55.866731047803</v>
      </c>
    </row>
    <row r="41" spans="1:2">
      <c r="A41" s="6" t="s">
        <v>5350</v>
      </c>
      <c r="B41" s="6" t="s">
        <v>122</v>
      </c>
    </row>
    <row r="42" spans="1:2">
      <c r="A42" s="6" t="s">
        <v>5351</v>
      </c>
      <c r="B42" s="6" t="s">
        <v>122</v>
      </c>
    </row>
    <row r="43" spans="1:2">
      <c r="A43" s="6" t="s">
        <v>5352</v>
      </c>
      <c r="B43" s="23">
        <v>54.369869628198899</v>
      </c>
    </row>
    <row r="44" spans="1:2">
      <c r="A44" s="6" t="s">
        <v>5353</v>
      </c>
      <c r="B44" s="23">
        <v>55.866731047803</v>
      </c>
    </row>
    <row r="45" spans="1:2">
      <c r="A45" s="6" t="s">
        <v>5354</v>
      </c>
      <c r="B45" s="6" t="s">
        <v>122</v>
      </c>
    </row>
    <row r="46" spans="1:2">
      <c r="A46" s="6" t="s">
        <v>5355</v>
      </c>
      <c r="B46" s="6" t="s">
        <v>122</v>
      </c>
    </row>
    <row r="47" spans="1:2">
      <c r="A47" s="6" t="s">
        <v>5356</v>
      </c>
      <c r="B47" s="23">
        <v>54.369869628198899</v>
      </c>
    </row>
    <row r="48" spans="1:2">
      <c r="A48" s="6" t="s">
        <v>5357</v>
      </c>
      <c r="B48" s="23">
        <v>55.866731047803</v>
      </c>
    </row>
    <row r="49" spans="1:2">
      <c r="A49" s="6" t="s">
        <v>5358</v>
      </c>
      <c r="B49" s="6" t="s">
        <v>122</v>
      </c>
    </row>
    <row r="50" spans="1:2">
      <c r="A50" s="6" t="s">
        <v>5359</v>
      </c>
      <c r="B50" s="6" t="s">
        <v>122</v>
      </c>
    </row>
    <row r="51" spans="1:2">
      <c r="A51" s="6" t="s">
        <v>5360</v>
      </c>
      <c r="B51" s="6" t="s">
        <v>122</v>
      </c>
    </row>
    <row r="52" spans="1:2">
      <c r="A52" s="6" t="s">
        <v>5361</v>
      </c>
      <c r="B52" s="6" t="s">
        <v>122</v>
      </c>
    </row>
    <row r="53" spans="1:2">
      <c r="A53" s="6" t="s">
        <v>5362</v>
      </c>
      <c r="B53" s="23">
        <v>12.5060357315307</v>
      </c>
    </row>
    <row r="54" spans="1:2">
      <c r="A54" s="6" t="s">
        <v>5363</v>
      </c>
      <c r="B54" s="23">
        <v>18.396909705456299</v>
      </c>
    </row>
    <row r="55" spans="1:2">
      <c r="A55" s="6" t="s">
        <v>5364</v>
      </c>
      <c r="B55" s="23">
        <v>66.441332689522</v>
      </c>
    </row>
    <row r="56" spans="1:2">
      <c r="A56" s="6" t="s">
        <v>5365</v>
      </c>
      <c r="B56" s="23">
        <v>64.123611781747897</v>
      </c>
    </row>
    <row r="57" spans="1:2">
      <c r="A57" s="53" t="s">
        <v>5374</v>
      </c>
      <c r="B57" s="42"/>
    </row>
    <row r="58" spans="1:2">
      <c r="A58" s="6"/>
      <c r="B58" s="6"/>
    </row>
    <row r="59" spans="1:2">
      <c r="A59" s="6"/>
      <c r="B59" s="6"/>
    </row>
    <row r="60" spans="1:2">
      <c r="A60" s="6"/>
      <c r="B60" s="6"/>
    </row>
    <row r="61" spans="1:2">
      <c r="A61" s="6"/>
      <c r="B61" s="6"/>
    </row>
    <row r="62" spans="1:2">
      <c r="A62" s="6"/>
      <c r="B62" s="6"/>
    </row>
    <row r="63" spans="1:2">
      <c r="A63" s="6"/>
      <c r="B63" s="6"/>
    </row>
    <row r="64" spans="1:2">
      <c r="A64" s="6"/>
      <c r="B64" s="6"/>
    </row>
    <row r="65" spans="1:2">
      <c r="A65" s="6"/>
      <c r="B65" s="6"/>
    </row>
    <row r="66" spans="1:2">
      <c r="A66" s="6"/>
      <c r="B66" s="6"/>
    </row>
    <row r="67" spans="1:2">
      <c r="A67" s="6"/>
      <c r="B67" s="6"/>
    </row>
    <row r="68" spans="1:2">
      <c r="A68" s="6"/>
      <c r="B68" s="6"/>
    </row>
    <row r="69" spans="1:2">
      <c r="A69" s="6"/>
      <c r="B69" s="6"/>
    </row>
    <row r="70" spans="1:2">
      <c r="A70" s="6"/>
      <c r="B70" s="6"/>
    </row>
    <row r="71" spans="1:2">
      <c r="A71" s="6"/>
      <c r="B71" s="6"/>
    </row>
    <row r="72" spans="1:2">
      <c r="A72" s="6"/>
      <c r="B72" s="6"/>
    </row>
    <row r="73" spans="1:2">
      <c r="A73" s="6"/>
      <c r="B73" s="6"/>
    </row>
    <row r="74" spans="1:2">
      <c r="A74" s="6"/>
      <c r="B74" s="6"/>
    </row>
    <row r="75" spans="1:2">
      <c r="A75" s="6"/>
      <c r="B75" s="6"/>
    </row>
    <row r="76" spans="1:2">
      <c r="A76" s="6"/>
      <c r="B76" s="6"/>
    </row>
    <row r="77" spans="1:2">
      <c r="A77" s="6"/>
      <c r="B77" s="6"/>
    </row>
    <row r="78" spans="1:2">
      <c r="A78" s="6"/>
      <c r="B78" s="6"/>
    </row>
    <row r="79" spans="1:2">
      <c r="A79" s="6"/>
      <c r="B79" s="6"/>
    </row>
    <row r="80" spans="1:2">
      <c r="A80" s="6"/>
      <c r="B80" s="6"/>
    </row>
    <row r="81" spans="1:2">
      <c r="A81" s="6"/>
      <c r="B81" s="6"/>
    </row>
    <row r="82" spans="1:2">
      <c r="A82" s="6"/>
      <c r="B82" s="6"/>
    </row>
    <row r="83" spans="1:2">
      <c r="A83" s="6"/>
      <c r="B83" s="6"/>
    </row>
    <row r="84" spans="1:2">
      <c r="A84" s="6"/>
      <c r="B84" s="6"/>
    </row>
    <row r="85" spans="1:2">
      <c r="A85" s="6"/>
      <c r="B85" s="6"/>
    </row>
    <row r="86" spans="1:2">
      <c r="A86" s="6"/>
      <c r="B86" s="6"/>
    </row>
    <row r="87" spans="1:2">
      <c r="A87" s="6"/>
      <c r="B87" s="6"/>
    </row>
    <row r="88" spans="1:2">
      <c r="A88" s="6"/>
      <c r="B88" s="6"/>
    </row>
    <row r="89" spans="1:2">
      <c r="A89" s="6"/>
      <c r="B89" s="6"/>
    </row>
    <row r="90" spans="1:2">
      <c r="A90" s="6"/>
      <c r="B90" s="6"/>
    </row>
    <row r="91" spans="1:2">
      <c r="A91" s="6"/>
      <c r="B91" s="6"/>
    </row>
    <row r="92" spans="1:2">
      <c r="A92" s="6"/>
      <c r="B92" s="6"/>
    </row>
    <row r="93" spans="1:2">
      <c r="A93" s="6"/>
      <c r="B93" s="6"/>
    </row>
    <row r="94" spans="1:2">
      <c r="A94" s="6"/>
      <c r="B94" s="6"/>
    </row>
    <row r="95" spans="1:2">
      <c r="A95" s="6"/>
      <c r="B95" s="6"/>
    </row>
    <row r="96" spans="1:2">
      <c r="A96" s="6"/>
      <c r="B96" s="6"/>
    </row>
    <row r="97" spans="1:2">
      <c r="A97" s="6"/>
      <c r="B97" s="6"/>
    </row>
    <row r="98" spans="1:2">
      <c r="A98" s="6"/>
      <c r="B98" s="6"/>
    </row>
    <row r="99" spans="1:2">
      <c r="A99" s="6"/>
      <c r="B99" s="6"/>
    </row>
    <row r="100" spans="1:2">
      <c r="A100" s="6"/>
      <c r="B100" s="6"/>
    </row>
    <row r="101" spans="1:2">
      <c r="A101" s="6"/>
      <c r="B101" s="6"/>
    </row>
    <row r="102" spans="1:2">
      <c r="A102" s="6"/>
      <c r="B102" s="6"/>
    </row>
    <row r="103" spans="1:2">
      <c r="A103" s="6"/>
      <c r="B103" s="6"/>
    </row>
    <row r="104" spans="1:2">
      <c r="A104" s="6"/>
      <c r="B104" s="6"/>
    </row>
    <row r="105" spans="1:2">
      <c r="A105" s="6"/>
      <c r="B105" s="6"/>
    </row>
    <row r="106" spans="1:2">
      <c r="A106" s="6"/>
      <c r="B106" s="6"/>
    </row>
    <row r="107" spans="1:2">
      <c r="A107" s="6"/>
      <c r="B107" s="6"/>
    </row>
    <row r="108" spans="1:2">
      <c r="A108" s="6"/>
      <c r="B108" s="6"/>
    </row>
    <row r="109" spans="1:2">
      <c r="A109" s="6"/>
      <c r="B109" s="6"/>
    </row>
    <row r="110" spans="1:2">
      <c r="A110" s="6"/>
      <c r="B110" s="6"/>
    </row>
    <row r="111" spans="1:2">
      <c r="A111" s="6"/>
      <c r="B111" s="6"/>
    </row>
    <row r="112" spans="1:2">
      <c r="A112" s="6"/>
      <c r="B112" s="6"/>
    </row>
    <row r="113" spans="1:2">
      <c r="A113" s="6"/>
      <c r="B113" s="6"/>
    </row>
    <row r="114" spans="1:2">
      <c r="A114" s="6"/>
      <c r="B114" s="6"/>
    </row>
    <row r="115" spans="1:2">
      <c r="A115" s="6"/>
      <c r="B115" s="6"/>
    </row>
    <row r="116" spans="1:2">
      <c r="A116" s="6"/>
      <c r="B116" s="6"/>
    </row>
    <row r="117" spans="1:2">
      <c r="A117" s="6"/>
      <c r="B117" s="6"/>
    </row>
    <row r="118" spans="1:2">
      <c r="A118" s="6"/>
      <c r="B118" s="6"/>
    </row>
    <row r="119" spans="1:2">
      <c r="A119" s="6"/>
      <c r="B119" s="6"/>
    </row>
    <row r="120" spans="1:2">
      <c r="A120" s="6"/>
      <c r="B120" s="6"/>
    </row>
    <row r="121" spans="1:2">
      <c r="A121" s="6"/>
      <c r="B121" s="6"/>
    </row>
    <row r="122" spans="1:2">
      <c r="A122" s="6"/>
      <c r="B122" s="6"/>
    </row>
    <row r="123" spans="1:2">
      <c r="A123" s="6"/>
      <c r="B123" s="6"/>
    </row>
    <row r="124" spans="1:2">
      <c r="A124" s="6"/>
      <c r="B124" s="6"/>
    </row>
    <row r="125" spans="1:2">
      <c r="A125" s="6"/>
      <c r="B125" s="6"/>
    </row>
    <row r="126" spans="1:2">
      <c r="A126" s="6"/>
      <c r="B126" s="6"/>
    </row>
    <row r="127" spans="1:2">
      <c r="A127" s="6"/>
      <c r="B127" s="6"/>
    </row>
    <row r="128" spans="1:2">
      <c r="A128" s="6"/>
      <c r="B128" s="6"/>
    </row>
    <row r="129" spans="1:2">
      <c r="A129" s="6"/>
      <c r="B129" s="6"/>
    </row>
    <row r="130" spans="1:2">
      <c r="A130" s="6"/>
      <c r="B130" s="6"/>
    </row>
    <row r="131" spans="1:2">
      <c r="A131" s="6"/>
      <c r="B131" s="6"/>
    </row>
    <row r="132" spans="1:2">
      <c r="A132" s="6"/>
      <c r="B132" s="6"/>
    </row>
    <row r="133" spans="1:2">
      <c r="A133" s="6"/>
      <c r="B133" s="6"/>
    </row>
    <row r="134" spans="1:2">
      <c r="A134" s="6"/>
      <c r="B134" s="6"/>
    </row>
    <row r="135" spans="1:2">
      <c r="A135" s="6"/>
      <c r="B135" s="6"/>
    </row>
    <row r="136" spans="1:2">
      <c r="A136" s="6"/>
      <c r="B136" s="6"/>
    </row>
    <row r="137" spans="1:2">
      <c r="A137" s="6"/>
      <c r="B137" s="6"/>
    </row>
    <row r="138" spans="1:2">
      <c r="A138" s="6"/>
      <c r="B138" s="6"/>
    </row>
    <row r="139" spans="1:2">
      <c r="A139" s="6"/>
      <c r="B139" s="6"/>
    </row>
    <row r="140" spans="1:2">
      <c r="A140" s="6"/>
      <c r="B140" s="6"/>
    </row>
    <row r="141" spans="1:2">
      <c r="A141" s="6"/>
      <c r="B141" s="6"/>
    </row>
    <row r="142" spans="1:2">
      <c r="A142" s="6"/>
      <c r="B142" s="6"/>
    </row>
    <row r="143" spans="1:2">
      <c r="A143" s="6"/>
      <c r="B143" s="6"/>
    </row>
    <row r="144" spans="1:2">
      <c r="A144" s="6"/>
      <c r="B144" s="6"/>
    </row>
    <row r="145" spans="1:2">
      <c r="A145" s="6"/>
      <c r="B145" s="6"/>
    </row>
    <row r="146" spans="1:2">
      <c r="A146" s="6"/>
      <c r="B146" s="6"/>
    </row>
    <row r="147" spans="1:2">
      <c r="A147" s="6"/>
      <c r="B147" s="6"/>
    </row>
    <row r="148" spans="1:2">
      <c r="A148" s="6"/>
      <c r="B148" s="6"/>
    </row>
    <row r="149" spans="1:2">
      <c r="A149" s="6"/>
      <c r="B149" s="6"/>
    </row>
    <row r="150" spans="1:2">
      <c r="A150" s="6"/>
      <c r="B150" s="6"/>
    </row>
    <row r="151" spans="1:2">
      <c r="A151" s="6"/>
      <c r="B151" s="6"/>
    </row>
    <row r="152" spans="1:2">
      <c r="A152" s="6"/>
      <c r="B152" s="6"/>
    </row>
    <row r="153" spans="1:2">
      <c r="A153" s="6"/>
      <c r="B153" s="6"/>
    </row>
    <row r="154" spans="1:2">
      <c r="A154" s="6"/>
      <c r="B154" s="6"/>
    </row>
    <row r="155" spans="1:2">
      <c r="A155" s="6"/>
      <c r="B155" s="6"/>
    </row>
    <row r="156" spans="1:2">
      <c r="A156" s="6"/>
      <c r="B156" s="6"/>
    </row>
    <row r="157" spans="1:2">
      <c r="A157" s="6"/>
      <c r="B157" s="6"/>
    </row>
    <row r="158" spans="1:2">
      <c r="A158" s="6"/>
      <c r="B158" s="6"/>
    </row>
    <row r="159" spans="1:2">
      <c r="A159" s="6"/>
      <c r="B159" s="6"/>
    </row>
    <row r="160" spans="1:2">
      <c r="A160" s="6"/>
      <c r="B160" s="6"/>
    </row>
    <row r="161" spans="1:2">
      <c r="A161" s="6"/>
      <c r="B161" s="6"/>
    </row>
    <row r="162" spans="1:2">
      <c r="A162" s="6"/>
      <c r="B162" s="6"/>
    </row>
    <row r="163" spans="1:2">
      <c r="A163" s="6"/>
      <c r="B163" s="6"/>
    </row>
    <row r="164" spans="1:2">
      <c r="A164" s="6"/>
      <c r="B164" s="6"/>
    </row>
    <row r="165" spans="1:2">
      <c r="A165" s="6"/>
      <c r="B165" s="6"/>
    </row>
    <row r="166" spans="1:2">
      <c r="A166" s="6"/>
      <c r="B166" s="6"/>
    </row>
    <row r="167" spans="1:2">
      <c r="A167" s="6"/>
      <c r="B167" s="6"/>
    </row>
    <row r="168" spans="1:2">
      <c r="A168" s="6"/>
      <c r="B168" s="6"/>
    </row>
    <row r="169" spans="1:2">
      <c r="A169" s="6"/>
      <c r="B169" s="6"/>
    </row>
    <row r="170" spans="1:2">
      <c r="A170" s="6"/>
      <c r="B170" s="6"/>
    </row>
    <row r="171" spans="1:2">
      <c r="A171" s="6"/>
      <c r="B171" s="6"/>
    </row>
    <row r="172" spans="1:2">
      <c r="A172" s="6"/>
      <c r="B172" s="6"/>
    </row>
    <row r="173" spans="1:2">
      <c r="A173" s="6"/>
      <c r="B173" s="6"/>
    </row>
    <row r="174" spans="1:2">
      <c r="A174" s="6"/>
      <c r="B174" s="6"/>
    </row>
    <row r="175" spans="1:2">
      <c r="A175" s="6"/>
      <c r="B175" s="6"/>
    </row>
    <row r="176" spans="1:2">
      <c r="A176" s="6"/>
      <c r="B176" s="6"/>
    </row>
    <row r="177" spans="1:2">
      <c r="A177" s="6"/>
      <c r="B177" s="6"/>
    </row>
    <row r="178" spans="1:2">
      <c r="A178" s="6"/>
      <c r="B178" s="6"/>
    </row>
    <row r="179" spans="1:2">
      <c r="A179" s="6"/>
      <c r="B179" s="6"/>
    </row>
    <row r="180" spans="1:2">
      <c r="A180" s="6"/>
      <c r="B180" s="6"/>
    </row>
    <row r="181" spans="1:2">
      <c r="A181" s="6"/>
      <c r="B181" s="6"/>
    </row>
    <row r="182" spans="1:2">
      <c r="A182" s="6"/>
      <c r="B182" s="6"/>
    </row>
    <row r="183" spans="1:2">
      <c r="A183" s="6"/>
      <c r="B183" s="6"/>
    </row>
    <row r="184" spans="1:2">
      <c r="A184" s="6"/>
      <c r="B184" s="6"/>
    </row>
    <row r="185" spans="1:2">
      <c r="A185" s="6"/>
      <c r="B185" s="6"/>
    </row>
    <row r="186" spans="1:2">
      <c r="A186" s="6"/>
      <c r="B186" s="6"/>
    </row>
    <row r="187" spans="1:2">
      <c r="A187" s="6"/>
      <c r="B187" s="6"/>
    </row>
    <row r="188" spans="1:2">
      <c r="A188" s="6"/>
      <c r="B188" s="6"/>
    </row>
    <row r="189" spans="1:2">
      <c r="A189" s="6"/>
      <c r="B189" s="6"/>
    </row>
    <row r="190" spans="1:2">
      <c r="A190" s="6"/>
      <c r="B190" s="6"/>
    </row>
    <row r="191" spans="1:2">
      <c r="A191" s="6"/>
      <c r="B191" s="6"/>
    </row>
    <row r="192" spans="1:2">
      <c r="A192" s="6"/>
      <c r="B192" s="6"/>
    </row>
    <row r="193" spans="1:2">
      <c r="A193" s="6"/>
      <c r="B193" s="6"/>
    </row>
    <row r="194" spans="1:2">
      <c r="A194" s="6"/>
      <c r="B194" s="6"/>
    </row>
    <row r="195" spans="1:2">
      <c r="A195" s="6"/>
      <c r="B195" s="6"/>
    </row>
    <row r="196" spans="1:2">
      <c r="A196" s="6"/>
      <c r="B196" s="6"/>
    </row>
    <row r="197" spans="1:2">
      <c r="A197" s="6"/>
      <c r="B197" s="6"/>
    </row>
    <row r="198" spans="1:2">
      <c r="A198" s="6"/>
      <c r="B198" s="6"/>
    </row>
    <row r="199" spans="1:2">
      <c r="A199" s="6"/>
      <c r="B199" s="6"/>
    </row>
    <row r="200" spans="1:2">
      <c r="A200" s="6"/>
      <c r="B200" s="6"/>
    </row>
    <row r="201" spans="1:2">
      <c r="A201" s="6"/>
      <c r="B201" s="6"/>
    </row>
    <row r="202" spans="1:2">
      <c r="A202" s="6"/>
      <c r="B202" s="6"/>
    </row>
    <row r="203" spans="1:2">
      <c r="A203" s="6"/>
      <c r="B203" s="6"/>
    </row>
    <row r="204" spans="1:2">
      <c r="A204" s="6"/>
      <c r="B204" s="6"/>
    </row>
    <row r="205" spans="1:2">
      <c r="A205" s="6"/>
      <c r="B205" s="6"/>
    </row>
    <row r="206" spans="1:2">
      <c r="A206" s="6"/>
      <c r="B206" s="6"/>
    </row>
    <row r="207" spans="1:2">
      <c r="A207" s="6"/>
      <c r="B207" s="6"/>
    </row>
    <row r="208" spans="1:2">
      <c r="A208" s="6"/>
      <c r="B208" s="6"/>
    </row>
    <row r="209" spans="1:2">
      <c r="A209" s="6"/>
      <c r="B209" s="6"/>
    </row>
    <row r="210" spans="1:2">
      <c r="A210" s="6"/>
      <c r="B210" s="6"/>
    </row>
    <row r="211" spans="1:2">
      <c r="A211" s="6"/>
      <c r="B211" s="6"/>
    </row>
    <row r="212" spans="1:2">
      <c r="A212" s="6"/>
      <c r="B212" s="6"/>
    </row>
    <row r="213" spans="1:2">
      <c r="A213" s="6"/>
      <c r="B213" s="6"/>
    </row>
    <row r="214" spans="1:2">
      <c r="A214" s="6"/>
      <c r="B214" s="6"/>
    </row>
    <row r="215" spans="1:2">
      <c r="A215" s="6"/>
      <c r="B215" s="6"/>
    </row>
    <row r="216" spans="1:2">
      <c r="A216" s="6"/>
      <c r="B216" s="6"/>
    </row>
    <row r="217" spans="1:2">
      <c r="A217" s="6"/>
      <c r="B217" s="6"/>
    </row>
    <row r="218" spans="1:2">
      <c r="A218" s="6"/>
      <c r="B218" s="6"/>
    </row>
    <row r="219" spans="1:2">
      <c r="A219" s="6"/>
      <c r="B219" s="6"/>
    </row>
    <row r="220" spans="1:2">
      <c r="A220" s="6"/>
      <c r="B220" s="6"/>
    </row>
    <row r="221" spans="1:2">
      <c r="A221" s="6"/>
      <c r="B221" s="6"/>
    </row>
    <row r="222" spans="1:2">
      <c r="A222" s="6"/>
      <c r="B222" s="6"/>
    </row>
    <row r="223" spans="1:2">
      <c r="A223" s="6"/>
      <c r="B223" s="6"/>
    </row>
    <row r="224" spans="1:2">
      <c r="A224" s="6"/>
      <c r="B224" s="6"/>
    </row>
    <row r="225" spans="1:2">
      <c r="A225" s="6"/>
      <c r="B225" s="6"/>
    </row>
    <row r="226" spans="1:2">
      <c r="A226" s="6"/>
      <c r="B226" s="6"/>
    </row>
    <row r="227" spans="1:2">
      <c r="A227" s="6"/>
      <c r="B227" s="6"/>
    </row>
    <row r="228" spans="1:2">
      <c r="A228" s="6"/>
      <c r="B228" s="6"/>
    </row>
    <row r="229" spans="1:2">
      <c r="A229" s="6"/>
      <c r="B229" s="6"/>
    </row>
    <row r="230" spans="1:2">
      <c r="A230" s="6"/>
      <c r="B230" s="6"/>
    </row>
    <row r="231" spans="1:2">
      <c r="A231" s="6"/>
      <c r="B231" s="6"/>
    </row>
    <row r="232" spans="1:2">
      <c r="A232" s="6"/>
      <c r="B232" s="6"/>
    </row>
    <row r="233" spans="1:2">
      <c r="A233" s="6"/>
      <c r="B233" s="6"/>
    </row>
    <row r="234" spans="1:2">
      <c r="A234" s="6"/>
      <c r="B234" s="6"/>
    </row>
    <row r="235" spans="1:2">
      <c r="A235" s="6"/>
      <c r="B235" s="6"/>
    </row>
    <row r="236" spans="1:2">
      <c r="A236" s="6"/>
      <c r="B236" s="6"/>
    </row>
    <row r="237" spans="1:2">
      <c r="A237" s="6"/>
      <c r="B237" s="6"/>
    </row>
    <row r="238" spans="1:2">
      <c r="A238" s="6"/>
      <c r="B238" s="6"/>
    </row>
    <row r="239" spans="1:2">
      <c r="A239" s="6"/>
      <c r="B239" s="6"/>
    </row>
    <row r="240" spans="1:2">
      <c r="A240" s="6"/>
      <c r="B240" s="6"/>
    </row>
    <row r="241" spans="1:2">
      <c r="A241" s="6"/>
      <c r="B241" s="6"/>
    </row>
    <row r="242" spans="1:2">
      <c r="A242" s="6"/>
      <c r="B242" s="6"/>
    </row>
    <row r="243" spans="1:2">
      <c r="A243" s="6"/>
      <c r="B243" s="6"/>
    </row>
    <row r="244" spans="1:2">
      <c r="A244" s="6"/>
      <c r="B244" s="6"/>
    </row>
    <row r="245" spans="1:2">
      <c r="A245" s="6"/>
      <c r="B245" s="6"/>
    </row>
    <row r="246" spans="1:2">
      <c r="A246" s="6"/>
      <c r="B246" s="6"/>
    </row>
    <row r="247" spans="1:2">
      <c r="A247" s="6"/>
      <c r="B247" s="6"/>
    </row>
    <row r="248" spans="1:2">
      <c r="A248" s="6"/>
      <c r="B248" s="6"/>
    </row>
    <row r="249" spans="1:2">
      <c r="A249" s="6"/>
      <c r="B249" s="6"/>
    </row>
    <row r="250" spans="1:2">
      <c r="A250" s="6"/>
      <c r="B250" s="6"/>
    </row>
    <row r="251" spans="1:2">
      <c r="A251" s="6"/>
      <c r="B251" s="6"/>
    </row>
    <row r="252" spans="1:2">
      <c r="A252" s="6"/>
      <c r="B252" s="6"/>
    </row>
    <row r="253" spans="1:2">
      <c r="A253" s="6"/>
      <c r="B253" s="6"/>
    </row>
    <row r="254" spans="1:2">
      <c r="A254" s="6"/>
      <c r="B254" s="6"/>
    </row>
    <row r="255" spans="1:2">
      <c r="A255" s="6"/>
      <c r="B255" s="6"/>
    </row>
    <row r="256" spans="1:2">
      <c r="A256" s="6"/>
      <c r="B256" s="6"/>
    </row>
    <row r="257" spans="1:2">
      <c r="A257" s="6"/>
      <c r="B257" s="6"/>
    </row>
    <row r="258" spans="1:2">
      <c r="A258" s="6"/>
      <c r="B258" s="6"/>
    </row>
    <row r="259" spans="1:2">
      <c r="A259" s="6"/>
      <c r="B259" s="6"/>
    </row>
    <row r="260" spans="1:2">
      <c r="A260" s="6"/>
      <c r="B260" s="6"/>
    </row>
    <row r="261" spans="1:2">
      <c r="A261" s="6"/>
      <c r="B261" s="6"/>
    </row>
    <row r="262" spans="1:2">
      <c r="A262" s="6"/>
      <c r="B262" s="6"/>
    </row>
    <row r="263" spans="1:2">
      <c r="A263" s="6"/>
      <c r="B263" s="6"/>
    </row>
    <row r="264" spans="1:2">
      <c r="A264" s="6"/>
      <c r="B264" s="6"/>
    </row>
    <row r="265" spans="1:2">
      <c r="A265" s="6"/>
      <c r="B265" s="6"/>
    </row>
    <row r="266" spans="1:2">
      <c r="A266" s="6"/>
      <c r="B266" s="6"/>
    </row>
    <row r="267" spans="1:2">
      <c r="A267" s="6"/>
      <c r="B267" s="6"/>
    </row>
    <row r="268" spans="1:2">
      <c r="A268" s="6"/>
      <c r="B268" s="6"/>
    </row>
    <row r="269" spans="1:2">
      <c r="A269" s="6"/>
      <c r="B269" s="6"/>
    </row>
    <row r="270" spans="1:2">
      <c r="A270" s="6"/>
      <c r="B270" s="6"/>
    </row>
    <row r="271" spans="1:2">
      <c r="A271" s="6"/>
      <c r="B271" s="6"/>
    </row>
    <row r="272" spans="1:2">
      <c r="A272" s="6"/>
      <c r="B272" s="6"/>
    </row>
    <row r="273" spans="1:2">
      <c r="A273" s="6"/>
      <c r="B273" s="6"/>
    </row>
    <row r="274" spans="1:2">
      <c r="A274" s="6"/>
      <c r="B274" s="6"/>
    </row>
    <row r="275" spans="1:2">
      <c r="A275" s="6"/>
      <c r="B275" s="6"/>
    </row>
    <row r="276" spans="1:2">
      <c r="A276" s="6"/>
      <c r="B276" s="6"/>
    </row>
    <row r="277" spans="1:2">
      <c r="A277" s="6"/>
      <c r="B277" s="6"/>
    </row>
    <row r="278" spans="1:2">
      <c r="A278" s="6"/>
      <c r="B278" s="6"/>
    </row>
    <row r="279" spans="1:2">
      <c r="A279" s="6"/>
      <c r="B279" s="6"/>
    </row>
    <row r="280" spans="1:2">
      <c r="A280" s="6"/>
      <c r="B280" s="6"/>
    </row>
    <row r="281" spans="1:2">
      <c r="A281" s="6"/>
      <c r="B281" s="6"/>
    </row>
    <row r="282" spans="1:2">
      <c r="A282" s="6"/>
      <c r="B282" s="6"/>
    </row>
    <row r="283" spans="1:2">
      <c r="A283" s="6"/>
      <c r="B283" s="6"/>
    </row>
    <row r="284" spans="1:2">
      <c r="A284" s="6"/>
      <c r="B284" s="6"/>
    </row>
    <row r="285" spans="1:2">
      <c r="A285" s="6"/>
      <c r="B285" s="6"/>
    </row>
    <row r="286" spans="1:2">
      <c r="A286" s="6"/>
      <c r="B286" s="6"/>
    </row>
    <row r="287" spans="1:2">
      <c r="A287" s="6"/>
      <c r="B287" s="6"/>
    </row>
    <row r="288" spans="1:2">
      <c r="A288" s="6"/>
      <c r="B288" s="6"/>
    </row>
    <row r="289" spans="1:2">
      <c r="A289" s="6"/>
      <c r="B289" s="6"/>
    </row>
    <row r="290" spans="1:2">
      <c r="A290" s="6"/>
      <c r="B290" s="6"/>
    </row>
    <row r="291" spans="1:2">
      <c r="A291" s="6"/>
      <c r="B291" s="6"/>
    </row>
    <row r="292" spans="1:2">
      <c r="A292" s="6"/>
      <c r="B292" s="6"/>
    </row>
    <row r="293" spans="1:2">
      <c r="A293" s="6"/>
      <c r="B293" s="6"/>
    </row>
    <row r="294" spans="1:2">
      <c r="A294" s="6"/>
      <c r="B294" s="6"/>
    </row>
    <row r="295" spans="1:2">
      <c r="A295" s="6"/>
      <c r="B295" s="6"/>
    </row>
    <row r="296" spans="1:2">
      <c r="A296" s="6"/>
      <c r="B296" s="6"/>
    </row>
    <row r="297" spans="1:2">
      <c r="A297" s="6"/>
      <c r="B297" s="6"/>
    </row>
    <row r="298" spans="1:2">
      <c r="A298" s="6"/>
      <c r="B298" s="6"/>
    </row>
    <row r="299" spans="1:2">
      <c r="A299" s="6"/>
      <c r="B299" s="6"/>
    </row>
    <row r="300" spans="1:2">
      <c r="A300" s="6"/>
      <c r="B300" s="6"/>
    </row>
    <row r="301" spans="1:2">
      <c r="A301" s="6"/>
      <c r="B301" s="6"/>
    </row>
    <row r="302" spans="1:2">
      <c r="A302" s="6"/>
      <c r="B302" s="6"/>
    </row>
    <row r="303" spans="1:2">
      <c r="A303" s="6"/>
      <c r="B303" s="6"/>
    </row>
    <row r="304" spans="1:2">
      <c r="A304" s="6"/>
      <c r="B304" s="6"/>
    </row>
    <row r="305" spans="1:2">
      <c r="A305" s="6"/>
      <c r="B305" s="6"/>
    </row>
    <row r="306" spans="1:2">
      <c r="A306" s="6"/>
      <c r="B306" s="6"/>
    </row>
    <row r="307" spans="1:2">
      <c r="A307" s="6"/>
      <c r="B307" s="6"/>
    </row>
    <row r="308" spans="1:2">
      <c r="A308" s="6"/>
      <c r="B308" s="6"/>
    </row>
    <row r="309" spans="1:2">
      <c r="A309" s="6"/>
      <c r="B309" s="6"/>
    </row>
    <row r="310" spans="1:2">
      <c r="A310" s="6"/>
      <c r="B310" s="6"/>
    </row>
    <row r="311" spans="1:2">
      <c r="A311" s="6"/>
      <c r="B311" s="6"/>
    </row>
    <row r="312" spans="1:2">
      <c r="A312" s="6"/>
      <c r="B312" s="6"/>
    </row>
    <row r="313" spans="1:2">
      <c r="A313" s="6"/>
      <c r="B313" s="6"/>
    </row>
    <row r="314" spans="1:2">
      <c r="A314" s="6"/>
      <c r="B314" s="6"/>
    </row>
    <row r="315" spans="1:2">
      <c r="A315" s="6"/>
      <c r="B315" s="6"/>
    </row>
    <row r="316" spans="1:2">
      <c r="A316" s="6"/>
      <c r="B316" s="6"/>
    </row>
    <row r="317" spans="1:2">
      <c r="A317" s="6"/>
      <c r="B317" s="6"/>
    </row>
    <row r="318" spans="1:2">
      <c r="A318" s="6"/>
      <c r="B318" s="6"/>
    </row>
    <row r="319" spans="1:2">
      <c r="A319" s="6"/>
      <c r="B319" s="6"/>
    </row>
    <row r="320" spans="1:2">
      <c r="A320" s="6"/>
      <c r="B320" s="6"/>
    </row>
    <row r="321" spans="1:2">
      <c r="A321" s="6"/>
      <c r="B321" s="6"/>
    </row>
    <row r="322" spans="1:2">
      <c r="A322" s="6"/>
      <c r="B322" s="6"/>
    </row>
    <row r="323" spans="1:2">
      <c r="A323" s="6"/>
      <c r="B323" s="6"/>
    </row>
    <row r="324" spans="1:2">
      <c r="A324" s="6"/>
      <c r="B324" s="6"/>
    </row>
    <row r="325" spans="1:2">
      <c r="A325" s="6"/>
      <c r="B325" s="6"/>
    </row>
    <row r="326" spans="1:2">
      <c r="A326" s="6"/>
      <c r="B326" s="6"/>
    </row>
    <row r="327" spans="1:2">
      <c r="A327" s="6"/>
      <c r="B327" s="6"/>
    </row>
    <row r="328" spans="1:2">
      <c r="A328" s="6"/>
      <c r="B328" s="6"/>
    </row>
    <row r="329" spans="1:2">
      <c r="A329" s="6"/>
      <c r="B329" s="6"/>
    </row>
    <row r="330" spans="1:2">
      <c r="A330" s="6"/>
      <c r="B330" s="6"/>
    </row>
    <row r="331" spans="1:2">
      <c r="A331" s="6"/>
      <c r="B331" s="6"/>
    </row>
    <row r="332" spans="1:2">
      <c r="A332" s="6"/>
      <c r="B332" s="6"/>
    </row>
    <row r="333" spans="1:2">
      <c r="A333" s="6"/>
      <c r="B333" s="6"/>
    </row>
    <row r="334" spans="1:2">
      <c r="A334" s="6"/>
      <c r="B334" s="6"/>
    </row>
    <row r="335" spans="1:2">
      <c r="A335" s="6"/>
      <c r="B335" s="6"/>
    </row>
    <row r="336" spans="1:2">
      <c r="A336" s="6"/>
      <c r="B336" s="6"/>
    </row>
    <row r="337" spans="1:2">
      <c r="A337" s="6"/>
      <c r="B337" s="6"/>
    </row>
    <row r="338" spans="1:2">
      <c r="A338" s="6"/>
      <c r="B338" s="6"/>
    </row>
    <row r="339" spans="1:2">
      <c r="A339" s="6"/>
      <c r="B339" s="6"/>
    </row>
    <row r="340" spans="1:2">
      <c r="A340" s="6"/>
      <c r="B340" s="6"/>
    </row>
    <row r="341" spans="1:2">
      <c r="A341" s="6"/>
      <c r="B341" s="6"/>
    </row>
    <row r="342" spans="1:2">
      <c r="A342" s="6"/>
      <c r="B342" s="6"/>
    </row>
    <row r="343" spans="1:2">
      <c r="A343" s="6"/>
      <c r="B343" s="6"/>
    </row>
    <row r="344" spans="1:2">
      <c r="A344" s="6"/>
      <c r="B344" s="6"/>
    </row>
    <row r="345" spans="1:2">
      <c r="A345" s="6"/>
      <c r="B345" s="6"/>
    </row>
    <row r="346" spans="1:2">
      <c r="A346" s="6"/>
      <c r="B346" s="6"/>
    </row>
    <row r="347" spans="1:2">
      <c r="A347" s="6"/>
      <c r="B347" s="6"/>
    </row>
    <row r="348" spans="1:2">
      <c r="A348" s="6"/>
      <c r="B348" s="6"/>
    </row>
    <row r="349" spans="1:2">
      <c r="A349" s="6"/>
      <c r="B349" s="6"/>
    </row>
    <row r="350" spans="1:2">
      <c r="A350" s="6"/>
      <c r="B350" s="6"/>
    </row>
    <row r="351" spans="1:2">
      <c r="A351" s="6"/>
      <c r="B351" s="6"/>
    </row>
    <row r="352" spans="1:2">
      <c r="A352" s="6"/>
      <c r="B352" s="6"/>
    </row>
    <row r="353" spans="1:2">
      <c r="A353" s="6"/>
      <c r="B353" s="6"/>
    </row>
    <row r="354" spans="1:2">
      <c r="A354" s="6"/>
      <c r="B354" s="6"/>
    </row>
    <row r="355" spans="1:2">
      <c r="A355" s="6"/>
      <c r="B355" s="6"/>
    </row>
    <row r="356" spans="1:2">
      <c r="A356" s="6"/>
      <c r="B356" s="6"/>
    </row>
    <row r="357" spans="1:2">
      <c r="A357" s="6"/>
      <c r="B357" s="6"/>
    </row>
    <row r="358" spans="1:2">
      <c r="A358" s="6"/>
      <c r="B358" s="6"/>
    </row>
    <row r="359" spans="1:2">
      <c r="A359" s="6"/>
      <c r="B359" s="6"/>
    </row>
    <row r="360" spans="1:2">
      <c r="A360" s="6"/>
      <c r="B360" s="6"/>
    </row>
    <row r="361" spans="1:2">
      <c r="A361" s="6"/>
      <c r="B361" s="6"/>
    </row>
    <row r="362" spans="1:2">
      <c r="A362" s="6"/>
      <c r="B362" s="6"/>
    </row>
    <row r="363" spans="1:2">
      <c r="A363" s="6"/>
      <c r="B363" s="6"/>
    </row>
    <row r="364" spans="1:2">
      <c r="A364" s="6"/>
      <c r="B364" s="6"/>
    </row>
    <row r="365" spans="1:2">
      <c r="A365" s="6"/>
      <c r="B365" s="6"/>
    </row>
    <row r="366" spans="1:2">
      <c r="A366" s="6"/>
      <c r="B366" s="6"/>
    </row>
    <row r="367" spans="1:2">
      <c r="A367" s="6"/>
      <c r="B367" s="6"/>
    </row>
    <row r="368" spans="1:2">
      <c r="A368" s="6"/>
      <c r="B368" s="6"/>
    </row>
    <row r="369" spans="1:2">
      <c r="A369" s="6"/>
      <c r="B369" s="6"/>
    </row>
    <row r="370" spans="1:2">
      <c r="A370" s="6"/>
      <c r="B370" s="6"/>
    </row>
    <row r="371" spans="1:2">
      <c r="A371" s="6"/>
      <c r="B371" s="6"/>
    </row>
    <row r="372" spans="1:2">
      <c r="A372" s="6"/>
      <c r="B372" s="6"/>
    </row>
    <row r="373" spans="1:2">
      <c r="A373" s="6"/>
      <c r="B373" s="6"/>
    </row>
    <row r="374" spans="1:2">
      <c r="A374" s="6"/>
      <c r="B374" s="6"/>
    </row>
    <row r="375" spans="1:2">
      <c r="A375" s="6"/>
      <c r="B375" s="6"/>
    </row>
    <row r="376" spans="1:2">
      <c r="A376" s="6"/>
      <c r="B376" s="6"/>
    </row>
    <row r="377" spans="1:2">
      <c r="A377" s="6"/>
      <c r="B377" s="6"/>
    </row>
    <row r="378" spans="1:2">
      <c r="A378" s="6"/>
      <c r="B378" s="6"/>
    </row>
    <row r="379" spans="1:2">
      <c r="A379" s="6"/>
      <c r="B379" s="6"/>
    </row>
    <row r="380" spans="1:2">
      <c r="A380" s="6"/>
      <c r="B380" s="6"/>
    </row>
    <row r="381" spans="1:2">
      <c r="A381" s="6"/>
      <c r="B381" s="6"/>
    </row>
    <row r="382" spans="1:2">
      <c r="A382" s="6"/>
      <c r="B382" s="6"/>
    </row>
    <row r="383" spans="1:2">
      <c r="A383" s="6"/>
      <c r="B383" s="6"/>
    </row>
    <row r="384" spans="1:2">
      <c r="A384" s="6"/>
      <c r="B384" s="6"/>
    </row>
    <row r="385" spans="1:2">
      <c r="A385" s="6"/>
      <c r="B385" s="6"/>
    </row>
    <row r="386" spans="1:2">
      <c r="A386" s="6"/>
      <c r="B386" s="6"/>
    </row>
    <row r="387" spans="1:2">
      <c r="A387" s="6"/>
      <c r="B387" s="6"/>
    </row>
    <row r="388" spans="1:2">
      <c r="A388" s="6"/>
      <c r="B388" s="6"/>
    </row>
    <row r="389" spans="1:2">
      <c r="A389" s="6"/>
      <c r="B389" s="6"/>
    </row>
    <row r="390" spans="1:2">
      <c r="A390" s="6"/>
      <c r="B390" s="6"/>
    </row>
    <row r="391" spans="1:2">
      <c r="A391" s="6"/>
      <c r="B391" s="6"/>
    </row>
    <row r="392" spans="1:2">
      <c r="A392" s="6"/>
      <c r="B392" s="6"/>
    </row>
    <row r="393" spans="1:2">
      <c r="A393" s="6"/>
      <c r="B393" s="6"/>
    </row>
    <row r="394" spans="1:2">
      <c r="A394" s="6"/>
      <c r="B394" s="6"/>
    </row>
    <row r="395" spans="1:2">
      <c r="A395" s="6"/>
      <c r="B395" s="6"/>
    </row>
    <row r="396" spans="1:2">
      <c r="A396" s="6"/>
      <c r="B396" s="6"/>
    </row>
    <row r="397" spans="1:2">
      <c r="A397" s="6"/>
      <c r="B397" s="6"/>
    </row>
    <row r="398" spans="1:2">
      <c r="A398" s="6"/>
      <c r="B398" s="6"/>
    </row>
    <row r="399" spans="1:2">
      <c r="A399" s="6"/>
      <c r="B399" s="6"/>
    </row>
    <row r="400" spans="1:2">
      <c r="A400" s="6"/>
      <c r="B400" s="6"/>
    </row>
    <row r="401" spans="1:2">
      <c r="A401" s="6"/>
      <c r="B401" s="6"/>
    </row>
    <row r="402" spans="1:2">
      <c r="A402" s="6"/>
      <c r="B402" s="6"/>
    </row>
    <row r="403" spans="1:2">
      <c r="A403" s="6"/>
      <c r="B403" s="6"/>
    </row>
    <row r="404" spans="1:2">
      <c r="A404" s="6"/>
      <c r="B404" s="6"/>
    </row>
    <row r="405" spans="1:2">
      <c r="A405" s="6"/>
      <c r="B405" s="6"/>
    </row>
    <row r="406" spans="1:2">
      <c r="A406" s="6"/>
      <c r="B406" s="6"/>
    </row>
    <row r="407" spans="1:2">
      <c r="A407" s="6"/>
      <c r="B407" s="6"/>
    </row>
    <row r="408" spans="1:2">
      <c r="A408" s="6"/>
      <c r="B408" s="6"/>
    </row>
    <row r="409" spans="1:2">
      <c r="A409" s="6"/>
      <c r="B409" s="6"/>
    </row>
    <row r="410" spans="1:2">
      <c r="A410" s="6"/>
      <c r="B410" s="6"/>
    </row>
    <row r="411" spans="1:2">
      <c r="A411" s="6"/>
      <c r="B411" s="6"/>
    </row>
    <row r="412" spans="1:2">
      <c r="A412" s="6"/>
      <c r="B412" s="6"/>
    </row>
    <row r="413" spans="1:2">
      <c r="A413" s="6"/>
      <c r="B413" s="6"/>
    </row>
    <row r="414" spans="1:2">
      <c r="A414" s="6"/>
      <c r="B414" s="6"/>
    </row>
    <row r="415" spans="1:2">
      <c r="A415" s="6"/>
      <c r="B415" s="6"/>
    </row>
    <row r="416" spans="1:2">
      <c r="A416" s="6"/>
      <c r="B416" s="6"/>
    </row>
    <row r="417" spans="1:2">
      <c r="A417" s="6"/>
      <c r="B417" s="6"/>
    </row>
    <row r="418" spans="1:2">
      <c r="A418" s="6"/>
      <c r="B418" s="6"/>
    </row>
    <row r="419" spans="1:2">
      <c r="A419" s="6"/>
      <c r="B419" s="6"/>
    </row>
    <row r="420" spans="1:2">
      <c r="A420" s="6"/>
      <c r="B420" s="6"/>
    </row>
    <row r="421" spans="1:2">
      <c r="A421" s="6"/>
      <c r="B421" s="6"/>
    </row>
    <row r="422" spans="1:2">
      <c r="A422" s="6"/>
      <c r="B422" s="6"/>
    </row>
    <row r="423" spans="1:2">
      <c r="A423" s="6"/>
      <c r="B423" s="6"/>
    </row>
    <row r="424" spans="1:2">
      <c r="A424" s="6"/>
      <c r="B424" s="6"/>
    </row>
    <row r="425" spans="1:2">
      <c r="A425" s="6"/>
      <c r="B425" s="6"/>
    </row>
    <row r="426" spans="1:2">
      <c r="A426" s="6"/>
      <c r="B426" s="6"/>
    </row>
    <row r="427" spans="1:2">
      <c r="A427" s="6"/>
      <c r="B427" s="6"/>
    </row>
    <row r="428" spans="1:2">
      <c r="A428" s="6"/>
      <c r="B428" s="6"/>
    </row>
    <row r="429" spans="1:2">
      <c r="A429" s="6"/>
      <c r="B429" s="6"/>
    </row>
    <row r="430" spans="1:2">
      <c r="A430" s="6"/>
      <c r="B430" s="6"/>
    </row>
    <row r="431" spans="1:2">
      <c r="A431" s="6"/>
      <c r="B431" s="6"/>
    </row>
    <row r="432" spans="1:2">
      <c r="A432" s="6"/>
      <c r="B432" s="6"/>
    </row>
    <row r="433" spans="1:2">
      <c r="A433" s="6"/>
      <c r="B433" s="6"/>
    </row>
    <row r="434" spans="1:2">
      <c r="A434" s="6"/>
      <c r="B434" s="6"/>
    </row>
    <row r="435" spans="1:2">
      <c r="A435" s="6"/>
      <c r="B435" s="6"/>
    </row>
    <row r="436" spans="1:2">
      <c r="A436" s="6"/>
      <c r="B436" s="6"/>
    </row>
    <row r="437" spans="1:2">
      <c r="A437" s="6"/>
      <c r="B437" s="6"/>
    </row>
    <row r="438" spans="1:2">
      <c r="A438" s="6"/>
      <c r="B438" s="6"/>
    </row>
    <row r="439" spans="1:2">
      <c r="A439" s="6"/>
      <c r="B439" s="6"/>
    </row>
    <row r="440" spans="1:2">
      <c r="A440" s="6"/>
      <c r="B440" s="6"/>
    </row>
    <row r="441" spans="1:2">
      <c r="A441" s="6"/>
      <c r="B441" s="6"/>
    </row>
    <row r="442" spans="1:2">
      <c r="A442" s="6"/>
      <c r="B442" s="6"/>
    </row>
    <row r="443" spans="1:2">
      <c r="A443" s="6"/>
      <c r="B443" s="6"/>
    </row>
    <row r="444" spans="1:2">
      <c r="A444" s="6"/>
      <c r="B444" s="6"/>
    </row>
    <row r="445" spans="1:2">
      <c r="A445" s="6"/>
      <c r="B445" s="6"/>
    </row>
    <row r="446" spans="1:2">
      <c r="A446" s="6"/>
      <c r="B446" s="6"/>
    </row>
    <row r="447" spans="1:2">
      <c r="A447" s="6"/>
      <c r="B447" s="6"/>
    </row>
    <row r="448" spans="1:2">
      <c r="A448" s="6"/>
      <c r="B448" s="6"/>
    </row>
    <row r="449" spans="1:2">
      <c r="A449" s="6"/>
      <c r="B449" s="6"/>
    </row>
    <row r="450" spans="1:2">
      <c r="A450" s="6"/>
      <c r="B450" s="6"/>
    </row>
    <row r="451" spans="1:2">
      <c r="A451" s="6"/>
      <c r="B451" s="6"/>
    </row>
    <row r="452" spans="1:2">
      <c r="A452" s="6"/>
      <c r="B452" s="6"/>
    </row>
    <row r="453" spans="1:2">
      <c r="A453" s="6"/>
      <c r="B453" s="6"/>
    </row>
    <row r="454" spans="1:2">
      <c r="A454" s="6"/>
      <c r="B454" s="6"/>
    </row>
    <row r="455" spans="1:2">
      <c r="A455" s="6"/>
      <c r="B455" s="6"/>
    </row>
    <row r="456" spans="1:2">
      <c r="A456" s="6"/>
      <c r="B456" s="6"/>
    </row>
    <row r="457" spans="1:2">
      <c r="A457" s="6"/>
      <c r="B457" s="6"/>
    </row>
    <row r="458" spans="1:2">
      <c r="A458" s="6"/>
      <c r="B458" s="6"/>
    </row>
    <row r="459" spans="1:2">
      <c r="A459" s="6"/>
      <c r="B459" s="6"/>
    </row>
    <row r="460" spans="1:2">
      <c r="A460" s="6"/>
      <c r="B460" s="6"/>
    </row>
    <row r="461" spans="1:2">
      <c r="A461" s="6"/>
      <c r="B461" s="6"/>
    </row>
    <row r="462" spans="1:2">
      <c r="A462" s="6"/>
      <c r="B462" s="6"/>
    </row>
    <row r="463" spans="1:2">
      <c r="A463" s="6"/>
      <c r="B463" s="6"/>
    </row>
    <row r="464" spans="1:2">
      <c r="A464" s="6"/>
      <c r="B464" s="6"/>
    </row>
    <row r="465" spans="1:2">
      <c r="A465" s="6"/>
      <c r="B465" s="6"/>
    </row>
    <row r="466" spans="1:2">
      <c r="A466" s="6"/>
      <c r="B466" s="6"/>
    </row>
    <row r="467" spans="1:2">
      <c r="A467" s="6"/>
      <c r="B467" s="6"/>
    </row>
    <row r="468" spans="1:2">
      <c r="A468" s="6"/>
      <c r="B468" s="6"/>
    </row>
    <row r="469" spans="1:2">
      <c r="A469" s="6"/>
      <c r="B469" s="6"/>
    </row>
    <row r="470" spans="1:2">
      <c r="A470" s="6"/>
      <c r="B470" s="6"/>
    </row>
    <row r="471" spans="1:2">
      <c r="A471" s="6"/>
      <c r="B471" s="6"/>
    </row>
    <row r="472" spans="1:2">
      <c r="A472" s="6"/>
      <c r="B472" s="6"/>
    </row>
    <row r="473" spans="1:2">
      <c r="A473" s="6"/>
      <c r="B473" s="6"/>
    </row>
    <row r="474" spans="1:2">
      <c r="A474" s="6"/>
      <c r="B474" s="6"/>
    </row>
    <row r="475" spans="1:2">
      <c r="A475" s="6"/>
      <c r="B475" s="6"/>
    </row>
    <row r="476" spans="1:2">
      <c r="A476" s="6"/>
      <c r="B476" s="6"/>
    </row>
    <row r="477" spans="1:2">
      <c r="A477" s="6"/>
      <c r="B477" s="6"/>
    </row>
    <row r="478" spans="1:2">
      <c r="A478" s="6"/>
      <c r="B478" s="6"/>
    </row>
    <row r="479" spans="1:2">
      <c r="A479" s="6"/>
      <c r="B479" s="6"/>
    </row>
    <row r="480" spans="1:2">
      <c r="A480" s="6"/>
      <c r="B480" s="6"/>
    </row>
    <row r="481" spans="1:2">
      <c r="A481" s="6"/>
      <c r="B481" s="6"/>
    </row>
    <row r="482" spans="1:2">
      <c r="A482" s="6"/>
      <c r="B482" s="6"/>
    </row>
    <row r="483" spans="1:2">
      <c r="A483" s="6"/>
      <c r="B483" s="6"/>
    </row>
    <row r="484" spans="1:2">
      <c r="A484" s="6"/>
      <c r="B484" s="6"/>
    </row>
    <row r="485" spans="1:2">
      <c r="A485" s="6"/>
      <c r="B485" s="6"/>
    </row>
    <row r="486" spans="1:2">
      <c r="A486" s="6"/>
      <c r="B486" s="6"/>
    </row>
    <row r="487" spans="1:2">
      <c r="A487" s="6"/>
      <c r="B487" s="6"/>
    </row>
    <row r="488" spans="1:2">
      <c r="A488" s="6"/>
      <c r="B488" s="6"/>
    </row>
    <row r="489" spans="1:2">
      <c r="A489" s="6"/>
      <c r="B489" s="6"/>
    </row>
    <row r="490" spans="1:2">
      <c r="A490" s="6"/>
      <c r="B490" s="6"/>
    </row>
    <row r="491" spans="1:2">
      <c r="A491" s="6"/>
      <c r="B491" s="6"/>
    </row>
    <row r="492" spans="1:2">
      <c r="A492" s="6"/>
      <c r="B492" s="6"/>
    </row>
    <row r="493" spans="1:2">
      <c r="A493" s="6"/>
      <c r="B493" s="6"/>
    </row>
    <row r="494" spans="1:2">
      <c r="A494" s="6"/>
      <c r="B494" s="6"/>
    </row>
    <row r="495" spans="1:2">
      <c r="A495" s="6"/>
      <c r="B495" s="6"/>
    </row>
    <row r="496" spans="1:2">
      <c r="A496" s="6"/>
      <c r="B496" s="6"/>
    </row>
    <row r="497" spans="1:2">
      <c r="A497" s="6"/>
      <c r="B497" s="6"/>
    </row>
    <row r="498" spans="1:2">
      <c r="A498" s="6"/>
      <c r="B498" s="6"/>
    </row>
    <row r="499" spans="1:2">
      <c r="A499" s="6"/>
      <c r="B499" s="6"/>
    </row>
    <row r="500" spans="1:2">
      <c r="A500" s="6"/>
      <c r="B500" s="6"/>
    </row>
    <row r="501" spans="1:2">
      <c r="A501" s="6"/>
      <c r="B501" s="6"/>
    </row>
    <row r="502" spans="1:2">
      <c r="A502" s="6"/>
      <c r="B502" s="6"/>
    </row>
    <row r="503" spans="1:2">
      <c r="A503" s="6"/>
      <c r="B503" s="6"/>
    </row>
    <row r="504" spans="1:2">
      <c r="A504" s="6"/>
      <c r="B504" s="6"/>
    </row>
    <row r="505" spans="1:2">
      <c r="A505" s="6"/>
      <c r="B505" s="6"/>
    </row>
    <row r="506" spans="1:2">
      <c r="A506" s="6"/>
      <c r="B506" s="6"/>
    </row>
    <row r="507" spans="1:2">
      <c r="A507" s="6"/>
      <c r="B507" s="6"/>
    </row>
    <row r="508" spans="1:2">
      <c r="A508" s="6"/>
      <c r="B508" s="6"/>
    </row>
    <row r="509" spans="1:2">
      <c r="A509" s="6"/>
      <c r="B509" s="6"/>
    </row>
    <row r="510" spans="1:2">
      <c r="A510" s="6"/>
      <c r="B510" s="6"/>
    </row>
    <row r="511" spans="1:2">
      <c r="A511" s="6"/>
      <c r="B511" s="6"/>
    </row>
    <row r="512" spans="1:2">
      <c r="A512" s="6"/>
      <c r="B512" s="6"/>
    </row>
    <row r="513" spans="1:2">
      <c r="A513" s="6"/>
      <c r="B513" s="6"/>
    </row>
    <row r="514" spans="1:2">
      <c r="A514" s="6"/>
      <c r="B514" s="6"/>
    </row>
    <row r="515" spans="1:2">
      <c r="A515" s="6"/>
      <c r="B515" s="6"/>
    </row>
    <row r="516" spans="1:2">
      <c r="A516" s="6"/>
      <c r="B516" s="6"/>
    </row>
    <row r="517" spans="1:2">
      <c r="A517" s="6"/>
      <c r="B517" s="6"/>
    </row>
    <row r="518" spans="1:2">
      <c r="A518" s="6"/>
      <c r="B518" s="6"/>
    </row>
    <row r="519" spans="1:2">
      <c r="A519" s="6"/>
      <c r="B519" s="6"/>
    </row>
    <row r="520" spans="1:2">
      <c r="A520" s="6"/>
      <c r="B520" s="6"/>
    </row>
    <row r="521" spans="1:2">
      <c r="A521" s="6"/>
      <c r="B521" s="6"/>
    </row>
    <row r="522" spans="1:2">
      <c r="A522" s="6"/>
      <c r="B522" s="6"/>
    </row>
    <row r="523" spans="1:2">
      <c r="A523" s="6"/>
      <c r="B523" s="6"/>
    </row>
    <row r="524" spans="1:2">
      <c r="A524" s="6"/>
      <c r="B524" s="6"/>
    </row>
    <row r="525" spans="1:2">
      <c r="A525" s="6"/>
      <c r="B525" s="6"/>
    </row>
    <row r="526" spans="1:2">
      <c r="A526" s="6"/>
      <c r="B526" s="6"/>
    </row>
    <row r="527" spans="1:2">
      <c r="A527" s="6"/>
      <c r="B527" s="6"/>
    </row>
    <row r="528" spans="1:2">
      <c r="A528" s="6"/>
      <c r="B528" s="6"/>
    </row>
    <row r="529" spans="1:2">
      <c r="A529" s="6"/>
      <c r="B529" s="6"/>
    </row>
    <row r="530" spans="1:2">
      <c r="A530" s="6"/>
      <c r="B530" s="6"/>
    </row>
    <row r="531" spans="1:2">
      <c r="A531" s="6"/>
      <c r="B531" s="6"/>
    </row>
    <row r="532" spans="1:2">
      <c r="A532" s="6"/>
      <c r="B532" s="6"/>
    </row>
    <row r="533" spans="1:2">
      <c r="A533" s="6"/>
      <c r="B533" s="6"/>
    </row>
    <row r="534" spans="1:2">
      <c r="A534" s="6"/>
      <c r="B534" s="6"/>
    </row>
    <row r="535" spans="1:2">
      <c r="A535" s="6"/>
      <c r="B535" s="6"/>
    </row>
    <row r="536" spans="1:2">
      <c r="A536" s="6"/>
      <c r="B536" s="6"/>
    </row>
    <row r="537" spans="1:2">
      <c r="A537" s="6"/>
      <c r="B537" s="6"/>
    </row>
    <row r="538" spans="1:2">
      <c r="A538" s="6"/>
      <c r="B538" s="6"/>
    </row>
    <row r="539" spans="1:2">
      <c r="A539" s="6"/>
      <c r="B539" s="6"/>
    </row>
    <row r="540" spans="1:2">
      <c r="A540" s="6"/>
      <c r="B540" s="6"/>
    </row>
    <row r="541" spans="1:2">
      <c r="A541" s="6"/>
      <c r="B541" s="6"/>
    </row>
    <row r="542" spans="1:2">
      <c r="A542" s="6"/>
      <c r="B542" s="6"/>
    </row>
    <row r="543" spans="1:2">
      <c r="A543" s="6"/>
      <c r="B543" s="6"/>
    </row>
    <row r="544" spans="1:2">
      <c r="A544" s="6"/>
      <c r="B544" s="6"/>
    </row>
    <row r="545" spans="1:2">
      <c r="A545" s="6"/>
      <c r="B545" s="6"/>
    </row>
    <row r="546" spans="1:2">
      <c r="A546" s="6"/>
      <c r="B546" s="6"/>
    </row>
    <row r="547" spans="1:2">
      <c r="A547" s="6"/>
      <c r="B547" s="6"/>
    </row>
    <row r="548" spans="1:2">
      <c r="A548" s="6"/>
      <c r="B548" s="6"/>
    </row>
    <row r="549" spans="1:2">
      <c r="A549" s="6"/>
      <c r="B549" s="6"/>
    </row>
    <row r="550" spans="1:2">
      <c r="A550" s="6"/>
      <c r="B550" s="6"/>
    </row>
    <row r="551" spans="1:2">
      <c r="A551" s="6"/>
      <c r="B551" s="6"/>
    </row>
    <row r="552" spans="1:2">
      <c r="A552" s="6"/>
      <c r="B552" s="6"/>
    </row>
    <row r="553" spans="1:2">
      <c r="A553" s="6"/>
      <c r="B553" s="6"/>
    </row>
    <row r="554" spans="1:2">
      <c r="A554" s="6"/>
      <c r="B554" s="6"/>
    </row>
    <row r="555" spans="1:2">
      <c r="A555" s="6"/>
      <c r="B555" s="6"/>
    </row>
    <row r="556" spans="1:2">
      <c r="A556" s="6"/>
      <c r="B556" s="6"/>
    </row>
    <row r="557" spans="1:2">
      <c r="A557" s="6"/>
      <c r="B557" s="6"/>
    </row>
    <row r="558" spans="1:2">
      <c r="A558" s="6"/>
      <c r="B558" s="6"/>
    </row>
    <row r="559" spans="1:2">
      <c r="A559" s="6"/>
      <c r="B559" s="6"/>
    </row>
    <row r="560" spans="1:2">
      <c r="A560" s="6"/>
      <c r="B560" s="6"/>
    </row>
    <row r="561" spans="1:2">
      <c r="A561" s="6"/>
      <c r="B561" s="6"/>
    </row>
    <row r="562" spans="1:2">
      <c r="A562" s="6"/>
      <c r="B562" s="6"/>
    </row>
    <row r="563" spans="1:2">
      <c r="A563" s="6"/>
      <c r="B563" s="6"/>
    </row>
    <row r="564" spans="1:2">
      <c r="A564" s="6"/>
      <c r="B564" s="6"/>
    </row>
    <row r="565" spans="1:2">
      <c r="A565" s="6"/>
      <c r="B565" s="6"/>
    </row>
    <row r="566" spans="1:2">
      <c r="A566" s="6"/>
      <c r="B566" s="6"/>
    </row>
    <row r="567" spans="1:2">
      <c r="A567" s="6"/>
      <c r="B567" s="6"/>
    </row>
    <row r="568" spans="1:2">
      <c r="A568" s="6"/>
      <c r="B568" s="6"/>
    </row>
    <row r="569" spans="1:2">
      <c r="A569" s="6"/>
      <c r="B569" s="6"/>
    </row>
    <row r="570" spans="1:2">
      <c r="A570" s="6"/>
      <c r="B570" s="6"/>
    </row>
    <row r="571" spans="1:2">
      <c r="A571" s="6"/>
      <c r="B571" s="6"/>
    </row>
    <row r="572" spans="1:2">
      <c r="A572" s="6"/>
      <c r="B572" s="6"/>
    </row>
    <row r="573" spans="1:2">
      <c r="A573" s="6"/>
      <c r="B573" s="6"/>
    </row>
    <row r="574" spans="1:2">
      <c r="A574" s="6"/>
      <c r="B574" s="6"/>
    </row>
    <row r="575" spans="1:2">
      <c r="A575" s="6"/>
      <c r="B575" s="6"/>
    </row>
    <row r="576" spans="1:2">
      <c r="A576" s="6"/>
      <c r="B576" s="6"/>
    </row>
    <row r="577" spans="1:2">
      <c r="A577" s="6"/>
      <c r="B577" s="6"/>
    </row>
    <row r="578" spans="1:2">
      <c r="A578" s="6"/>
      <c r="B578" s="6"/>
    </row>
    <row r="579" spans="1:2">
      <c r="A579" s="6"/>
      <c r="B579" s="6"/>
    </row>
    <row r="580" spans="1:2">
      <c r="A580" s="6"/>
      <c r="B580" s="6"/>
    </row>
    <row r="581" spans="1:2">
      <c r="A581" s="6"/>
      <c r="B581" s="6"/>
    </row>
    <row r="582" spans="1:2">
      <c r="A582" s="6"/>
      <c r="B582" s="6"/>
    </row>
    <row r="583" spans="1:2">
      <c r="A583" s="6"/>
      <c r="B583" s="6"/>
    </row>
    <row r="584" spans="1:2">
      <c r="A584" s="6"/>
      <c r="B584" s="6"/>
    </row>
    <row r="585" spans="1:2">
      <c r="A585" s="6"/>
      <c r="B585" s="6"/>
    </row>
    <row r="586" spans="1:2">
      <c r="A586" s="6"/>
      <c r="B586" s="6"/>
    </row>
    <row r="587" spans="1:2">
      <c r="A587" s="6"/>
      <c r="B587" s="6"/>
    </row>
    <row r="588" spans="1:2">
      <c r="A588" s="6"/>
      <c r="B588" s="6"/>
    </row>
    <row r="589" spans="1:2">
      <c r="A589" s="6"/>
      <c r="B589" s="6"/>
    </row>
    <row r="590" spans="1:2">
      <c r="A590" s="6"/>
      <c r="B590" s="6"/>
    </row>
    <row r="591" spans="1:2">
      <c r="A591" s="6"/>
      <c r="B591" s="6"/>
    </row>
    <row r="592" spans="1:2">
      <c r="A592" s="6"/>
      <c r="B592" s="6"/>
    </row>
    <row r="593" spans="1:2">
      <c r="A593" s="6"/>
      <c r="B593" s="6"/>
    </row>
    <row r="594" spans="1:2">
      <c r="A594" s="6"/>
      <c r="B594" s="6"/>
    </row>
    <row r="595" spans="1:2">
      <c r="A595" s="6"/>
      <c r="B595" s="6"/>
    </row>
    <row r="596" spans="1:2">
      <c r="A596" s="6"/>
      <c r="B596" s="6"/>
    </row>
    <row r="597" spans="1:2">
      <c r="A597" s="6"/>
      <c r="B597" s="6"/>
    </row>
    <row r="598" spans="1:2">
      <c r="A598" s="6"/>
      <c r="B598" s="6"/>
    </row>
    <row r="599" spans="1:2">
      <c r="A599" s="6"/>
      <c r="B599" s="6"/>
    </row>
    <row r="600" spans="1:2">
      <c r="A600" s="6"/>
      <c r="B600" s="6"/>
    </row>
    <row r="601" spans="1:2">
      <c r="A601" s="6"/>
      <c r="B601" s="6"/>
    </row>
    <row r="602" spans="1:2">
      <c r="A602" s="6"/>
      <c r="B602" s="6"/>
    </row>
    <row r="603" spans="1:2">
      <c r="A603" s="6"/>
      <c r="B603" s="6"/>
    </row>
    <row r="604" spans="1:2">
      <c r="A604" s="6"/>
      <c r="B604" s="6"/>
    </row>
    <row r="605" spans="1:2">
      <c r="A605" s="6"/>
      <c r="B605" s="6"/>
    </row>
    <row r="606" spans="1:2">
      <c r="A606" s="6"/>
      <c r="B606" s="6"/>
    </row>
    <row r="607" spans="1:2">
      <c r="A607" s="6"/>
      <c r="B607" s="6"/>
    </row>
    <row r="608" spans="1:2">
      <c r="A608" s="6"/>
      <c r="B608" s="6"/>
    </row>
    <row r="609" spans="1:2">
      <c r="A609" s="6"/>
      <c r="B609" s="6"/>
    </row>
    <row r="610" spans="1:2">
      <c r="A610" s="6"/>
      <c r="B610" s="6"/>
    </row>
    <row r="611" spans="1:2">
      <c r="A611" s="6"/>
      <c r="B611" s="6"/>
    </row>
    <row r="612" spans="1:2">
      <c r="A612" s="6"/>
      <c r="B612" s="6"/>
    </row>
    <row r="613" spans="1:2">
      <c r="A613" s="6"/>
      <c r="B613" s="6"/>
    </row>
    <row r="614" spans="1:2">
      <c r="A614" s="6"/>
      <c r="B614" s="6"/>
    </row>
    <row r="615" spans="1:2">
      <c r="A615" s="6"/>
      <c r="B615" s="6"/>
    </row>
    <row r="616" spans="1:2">
      <c r="A616" s="6"/>
      <c r="B616" s="6"/>
    </row>
    <row r="617" spans="1:2">
      <c r="A617" s="6"/>
      <c r="B617" s="6"/>
    </row>
    <row r="618" spans="1:2">
      <c r="A618" s="6"/>
      <c r="B618" s="6"/>
    </row>
    <row r="619" spans="1:2">
      <c r="A619" s="6"/>
      <c r="B619" s="6"/>
    </row>
    <row r="620" spans="1:2">
      <c r="A620" s="6"/>
      <c r="B620" s="6"/>
    </row>
    <row r="621" spans="1:2">
      <c r="A621" s="6"/>
      <c r="B621" s="6"/>
    </row>
    <row r="622" spans="1:2">
      <c r="A622" s="6"/>
      <c r="B622" s="6"/>
    </row>
    <row r="623" spans="1:2">
      <c r="A623" s="6"/>
      <c r="B623" s="6"/>
    </row>
    <row r="624" spans="1:2">
      <c r="A624" s="6"/>
      <c r="B624" s="6"/>
    </row>
    <row r="625" spans="1:2">
      <c r="A625" s="6"/>
      <c r="B625" s="6"/>
    </row>
    <row r="626" spans="1:2">
      <c r="A626" s="6"/>
      <c r="B626" s="6"/>
    </row>
    <row r="627" spans="1:2">
      <c r="A627" s="6"/>
      <c r="B627" s="6"/>
    </row>
    <row r="628" spans="1:2">
      <c r="A628" s="6"/>
      <c r="B628" s="6"/>
    </row>
    <row r="629" spans="1:2">
      <c r="A629" s="6"/>
      <c r="B629" s="6"/>
    </row>
    <row r="630" spans="1:2">
      <c r="A630" s="6"/>
      <c r="B630" s="6"/>
    </row>
    <row r="631" spans="1:2">
      <c r="A631" s="6"/>
      <c r="B631" s="6"/>
    </row>
    <row r="632" spans="1:2">
      <c r="A632" s="6"/>
      <c r="B632" s="6"/>
    </row>
    <row r="633" spans="1:2">
      <c r="A633" s="6"/>
      <c r="B633" s="6"/>
    </row>
    <row r="634" spans="1:2">
      <c r="A634" s="6"/>
      <c r="B634" s="6"/>
    </row>
    <row r="635" spans="1:2">
      <c r="A635" s="6"/>
      <c r="B635" s="6"/>
    </row>
    <row r="636" spans="1:2">
      <c r="A636" s="6"/>
      <c r="B636" s="6"/>
    </row>
    <row r="637" spans="1:2">
      <c r="A637" s="6"/>
      <c r="B637" s="6"/>
    </row>
    <row r="638" spans="1:2">
      <c r="A638" s="6"/>
      <c r="B638" s="6"/>
    </row>
    <row r="639" spans="1:2">
      <c r="A639" s="6"/>
      <c r="B639" s="6"/>
    </row>
    <row r="640" spans="1:2">
      <c r="A640" s="6"/>
      <c r="B640" s="6"/>
    </row>
    <row r="641" spans="1:2">
      <c r="A641" s="6"/>
      <c r="B641" s="6"/>
    </row>
    <row r="642" spans="1:2">
      <c r="A642" s="6"/>
      <c r="B642" s="6"/>
    </row>
    <row r="643" spans="1:2">
      <c r="A643" s="6"/>
      <c r="B643" s="6"/>
    </row>
    <row r="644" spans="1:2">
      <c r="A644" s="6"/>
      <c r="B644" s="6"/>
    </row>
    <row r="645" spans="1:2">
      <c r="A645" s="6"/>
      <c r="B645" s="6"/>
    </row>
    <row r="646" spans="1:2">
      <c r="A646" s="6"/>
      <c r="B646" s="6"/>
    </row>
    <row r="647" spans="1:2">
      <c r="A647" s="6"/>
      <c r="B647" s="6"/>
    </row>
    <row r="648" spans="1:2">
      <c r="A648" s="6"/>
      <c r="B648" s="6"/>
    </row>
    <row r="649" spans="1:2">
      <c r="A649" s="6"/>
      <c r="B649" s="6"/>
    </row>
    <row r="650" spans="1:2">
      <c r="A650" s="6"/>
      <c r="B650" s="6"/>
    </row>
    <row r="651" spans="1:2">
      <c r="A651" s="6"/>
      <c r="B651" s="6"/>
    </row>
    <row r="652" spans="1:2">
      <c r="A652" s="6"/>
      <c r="B652" s="6"/>
    </row>
    <row r="653" spans="1:2">
      <c r="A653" s="6"/>
      <c r="B653" s="6"/>
    </row>
    <row r="654" spans="1:2">
      <c r="A654" s="6"/>
      <c r="B654" s="6"/>
    </row>
    <row r="655" spans="1:2">
      <c r="A655" s="6"/>
      <c r="B655" s="6"/>
    </row>
    <row r="656" spans="1:2">
      <c r="A656" s="6"/>
      <c r="B656" s="6"/>
    </row>
    <row r="657" spans="1:2">
      <c r="A657" s="6"/>
      <c r="B657" s="6"/>
    </row>
    <row r="658" spans="1:2">
      <c r="A658" s="6"/>
      <c r="B658" s="6"/>
    </row>
    <row r="659" spans="1:2">
      <c r="A659" s="6"/>
      <c r="B659" s="6"/>
    </row>
    <row r="660" spans="1:2">
      <c r="A660" s="6"/>
      <c r="B660" s="6"/>
    </row>
    <row r="661" spans="1:2">
      <c r="A661" s="6"/>
      <c r="B661" s="6"/>
    </row>
    <row r="662" spans="1:2">
      <c r="A662" s="6"/>
      <c r="B662" s="6"/>
    </row>
    <row r="663" spans="1:2">
      <c r="A663" s="6"/>
      <c r="B663" s="6"/>
    </row>
    <row r="664" spans="1:2">
      <c r="A664" s="6"/>
      <c r="B664" s="6"/>
    </row>
    <row r="665" spans="1:2">
      <c r="A665" s="6"/>
      <c r="B665" s="6"/>
    </row>
    <row r="666" spans="1:2">
      <c r="A666" s="6"/>
      <c r="B666" s="6"/>
    </row>
    <row r="667" spans="1:2">
      <c r="A667" s="6"/>
      <c r="B667" s="6"/>
    </row>
    <row r="668" spans="1:2">
      <c r="A668" s="6"/>
      <c r="B668" s="6"/>
    </row>
    <row r="669" spans="1:2">
      <c r="A669" s="6"/>
      <c r="B669" s="6"/>
    </row>
    <row r="670" spans="1:2">
      <c r="A670" s="6"/>
      <c r="B670" s="6"/>
    </row>
    <row r="671" spans="1:2">
      <c r="A671" s="6"/>
      <c r="B671" s="6"/>
    </row>
    <row r="672" spans="1:2">
      <c r="A672" s="6"/>
      <c r="B672" s="6"/>
    </row>
    <row r="673" spans="1:2">
      <c r="A673" s="6"/>
      <c r="B673" s="6"/>
    </row>
    <row r="674" spans="1:2">
      <c r="A674" s="6"/>
      <c r="B674" s="6"/>
    </row>
    <row r="675" spans="1:2">
      <c r="A675" s="6"/>
      <c r="B675" s="6"/>
    </row>
    <row r="676" spans="1:2">
      <c r="A676" s="6"/>
      <c r="B676" s="6"/>
    </row>
    <row r="677" spans="1:2">
      <c r="A677" s="6"/>
      <c r="B677" s="6"/>
    </row>
    <row r="678" spans="1:2">
      <c r="A678" s="6"/>
      <c r="B678" s="6"/>
    </row>
    <row r="679" spans="1:2">
      <c r="A679" s="6"/>
      <c r="B679" s="6"/>
    </row>
    <row r="680" spans="1:2">
      <c r="A680" s="6"/>
      <c r="B680" s="6"/>
    </row>
    <row r="681" spans="1:2">
      <c r="A681" s="6"/>
      <c r="B681" s="6"/>
    </row>
    <row r="682" spans="1:2">
      <c r="A682" s="6"/>
      <c r="B682" s="6"/>
    </row>
    <row r="683" spans="1:2">
      <c r="A683" s="6"/>
      <c r="B683" s="6"/>
    </row>
    <row r="684" spans="1:2">
      <c r="A684" s="6"/>
      <c r="B684" s="6"/>
    </row>
    <row r="685" spans="1:2">
      <c r="A685" s="6"/>
      <c r="B685" s="6"/>
    </row>
    <row r="686" spans="1:2">
      <c r="A686" s="6"/>
      <c r="B686" s="6"/>
    </row>
    <row r="687" spans="1:2">
      <c r="A687" s="6"/>
      <c r="B687" s="6"/>
    </row>
    <row r="688" spans="1:2">
      <c r="A688" s="6"/>
      <c r="B688" s="6"/>
    </row>
    <row r="689" spans="1:2">
      <c r="A689" s="6"/>
      <c r="B689" s="6"/>
    </row>
    <row r="690" spans="1:2">
      <c r="A690" s="6"/>
      <c r="B690" s="6"/>
    </row>
    <row r="691" spans="1:2">
      <c r="A691" s="6"/>
      <c r="B691" s="6"/>
    </row>
    <row r="692" spans="1:2">
      <c r="A692" s="6"/>
      <c r="B692" s="6"/>
    </row>
    <row r="693" spans="1:2">
      <c r="A693" s="6"/>
      <c r="B693" s="6"/>
    </row>
    <row r="694" spans="1:2">
      <c r="A694" s="6"/>
      <c r="B694" s="6"/>
    </row>
    <row r="695" spans="1:2">
      <c r="A695" s="6"/>
      <c r="B695" s="6"/>
    </row>
    <row r="696" spans="1:2">
      <c r="A696" s="6"/>
      <c r="B696" s="6"/>
    </row>
    <row r="697" spans="1:2">
      <c r="A697" s="6"/>
      <c r="B697" s="6"/>
    </row>
    <row r="698" spans="1:2">
      <c r="A698" s="6"/>
      <c r="B698" s="6"/>
    </row>
    <row r="699" spans="1:2">
      <c r="A699" s="6"/>
      <c r="B699" s="6"/>
    </row>
    <row r="700" spans="1:2">
      <c r="A700" s="6"/>
      <c r="B700" s="6"/>
    </row>
    <row r="701" spans="1:2">
      <c r="A701" s="6"/>
      <c r="B701" s="6"/>
    </row>
    <row r="702" spans="1:2">
      <c r="A702" s="6"/>
      <c r="B702" s="6"/>
    </row>
    <row r="703" spans="1:2">
      <c r="A703" s="6"/>
      <c r="B703" s="6"/>
    </row>
    <row r="704" spans="1:2">
      <c r="A704" s="6"/>
      <c r="B704" s="6"/>
    </row>
    <row r="705" spans="1:2">
      <c r="A705" s="6"/>
      <c r="B705" s="6"/>
    </row>
    <row r="706" spans="1:2">
      <c r="A706" s="6"/>
      <c r="B706" s="6"/>
    </row>
    <row r="707" spans="1:2">
      <c r="A707" s="6"/>
      <c r="B707" s="6"/>
    </row>
    <row r="708" spans="1:2">
      <c r="A708" s="6"/>
      <c r="B708" s="6"/>
    </row>
    <row r="709" spans="1:2">
      <c r="A709" s="6"/>
      <c r="B709" s="6"/>
    </row>
    <row r="710" spans="1:2">
      <c r="A710" s="6"/>
      <c r="B710" s="6"/>
    </row>
    <row r="711" spans="1:2">
      <c r="A711" s="6"/>
      <c r="B711" s="6"/>
    </row>
    <row r="712" spans="1:2">
      <c r="A712" s="6"/>
      <c r="B712" s="6"/>
    </row>
    <row r="713" spans="1:2">
      <c r="A713" s="6"/>
      <c r="B713" s="6"/>
    </row>
    <row r="714" spans="1:2">
      <c r="A714" s="6"/>
      <c r="B714" s="6"/>
    </row>
    <row r="715" spans="1:2">
      <c r="A715" s="6"/>
      <c r="B715" s="6"/>
    </row>
    <row r="716" spans="1:2">
      <c r="A716" s="6"/>
      <c r="B716" s="6"/>
    </row>
    <row r="717" spans="1:2">
      <c r="A717" s="6"/>
      <c r="B717" s="6"/>
    </row>
    <row r="718" spans="1:2">
      <c r="A718" s="6"/>
      <c r="B718" s="6"/>
    </row>
    <row r="719" spans="1:2">
      <c r="A719" s="6"/>
      <c r="B719" s="6"/>
    </row>
    <row r="720" spans="1:2">
      <c r="A720" s="6"/>
      <c r="B720" s="6"/>
    </row>
    <row r="721" spans="1:2">
      <c r="A721" s="6"/>
      <c r="B721" s="6"/>
    </row>
    <row r="722" spans="1:2">
      <c r="A722" s="6"/>
      <c r="B722" s="6"/>
    </row>
    <row r="723" spans="1:2">
      <c r="A723" s="6"/>
      <c r="B723" s="6"/>
    </row>
    <row r="724" spans="1:2">
      <c r="A724" s="6"/>
      <c r="B724" s="6"/>
    </row>
    <row r="725" spans="1:2">
      <c r="A725" s="6"/>
      <c r="B725" s="6"/>
    </row>
    <row r="726" spans="1:2">
      <c r="A726" s="6"/>
      <c r="B726" s="6"/>
    </row>
    <row r="727" spans="1:2">
      <c r="A727" s="6"/>
      <c r="B727" s="6"/>
    </row>
    <row r="728" spans="1:2">
      <c r="A728" s="6"/>
      <c r="B728" s="6"/>
    </row>
    <row r="729" spans="1:2">
      <c r="A729" s="6"/>
      <c r="B729" s="6"/>
    </row>
    <row r="730" spans="1:2">
      <c r="A730" s="6"/>
      <c r="B730" s="6"/>
    </row>
    <row r="731" spans="1:2">
      <c r="A731" s="6"/>
      <c r="B731" s="6"/>
    </row>
    <row r="732" spans="1:2">
      <c r="A732" s="6"/>
      <c r="B732" s="6"/>
    </row>
    <row r="733" spans="1:2">
      <c r="A733" s="6"/>
      <c r="B733" s="6"/>
    </row>
    <row r="734" spans="1:2">
      <c r="A734" s="6"/>
      <c r="B734" s="6"/>
    </row>
    <row r="735" spans="1:2">
      <c r="A735" s="6"/>
      <c r="B735" s="6"/>
    </row>
    <row r="736" spans="1:2">
      <c r="A736" s="6"/>
      <c r="B736" s="6"/>
    </row>
    <row r="737" spans="1:2">
      <c r="A737" s="6"/>
      <c r="B737" s="6"/>
    </row>
    <row r="738" spans="1:2">
      <c r="A738" s="6"/>
      <c r="B738" s="6"/>
    </row>
    <row r="739" spans="1:2">
      <c r="A739" s="6"/>
      <c r="B739" s="6"/>
    </row>
    <row r="740" spans="1:2">
      <c r="A740" s="6"/>
      <c r="B740" s="6"/>
    </row>
    <row r="741" spans="1:2">
      <c r="A741" s="6"/>
      <c r="B741" s="6"/>
    </row>
    <row r="742" spans="1:2">
      <c r="A742" s="6"/>
      <c r="B742" s="6"/>
    </row>
    <row r="743" spans="1:2">
      <c r="A743" s="6"/>
      <c r="B743" s="6"/>
    </row>
    <row r="744" spans="1:2">
      <c r="A744" s="6"/>
      <c r="B744" s="6"/>
    </row>
    <row r="745" spans="1:2">
      <c r="A745" s="6"/>
      <c r="B745" s="6"/>
    </row>
    <row r="746" spans="1:2">
      <c r="A746" s="6"/>
      <c r="B746" s="6"/>
    </row>
    <row r="747" spans="1:2">
      <c r="A747" s="6"/>
      <c r="B747" s="6"/>
    </row>
    <row r="748" spans="1:2">
      <c r="A748" s="6"/>
      <c r="B748" s="6"/>
    </row>
    <row r="749" spans="1:2">
      <c r="A749" s="6"/>
      <c r="B749" s="6"/>
    </row>
    <row r="750" spans="1:2">
      <c r="A750" s="6"/>
      <c r="B750" s="6"/>
    </row>
    <row r="751" spans="1:2">
      <c r="A751" s="6"/>
      <c r="B751" s="6"/>
    </row>
    <row r="752" spans="1:2">
      <c r="A752" s="6"/>
      <c r="B752" s="6"/>
    </row>
    <row r="753" spans="1:2">
      <c r="A753" s="6"/>
      <c r="B753" s="6"/>
    </row>
    <row r="754" spans="1:2">
      <c r="A754" s="6"/>
      <c r="B754" s="6"/>
    </row>
    <row r="755" spans="1:2">
      <c r="A755" s="6"/>
      <c r="B755" s="6"/>
    </row>
    <row r="756" spans="1:2">
      <c r="A756" s="6"/>
      <c r="B756" s="6"/>
    </row>
    <row r="757" spans="1:2">
      <c r="A757" s="6"/>
      <c r="B757" s="6"/>
    </row>
    <row r="758" spans="1:2">
      <c r="A758" s="6"/>
      <c r="B758" s="6"/>
    </row>
    <row r="759" spans="1:2">
      <c r="A759" s="6"/>
      <c r="B759" s="6"/>
    </row>
    <row r="760" spans="1:2">
      <c r="A760" s="6"/>
      <c r="B760" s="6"/>
    </row>
    <row r="761" spans="1:2">
      <c r="A761" s="6"/>
      <c r="B761" s="6"/>
    </row>
    <row r="762" spans="1:2">
      <c r="A762" s="6"/>
      <c r="B762" s="6"/>
    </row>
    <row r="763" spans="1:2">
      <c r="A763" s="6"/>
      <c r="B763" s="6"/>
    </row>
    <row r="764" spans="1:2">
      <c r="A764" s="6"/>
      <c r="B764" s="6"/>
    </row>
    <row r="765" spans="1:2">
      <c r="A765" s="6"/>
      <c r="B765" s="6"/>
    </row>
    <row r="766" spans="1:2">
      <c r="A766" s="6"/>
      <c r="B766" s="6"/>
    </row>
    <row r="767" spans="1:2">
      <c r="A767" s="6"/>
      <c r="B767" s="6"/>
    </row>
    <row r="768" spans="1:2">
      <c r="A768" s="6"/>
      <c r="B768" s="6"/>
    </row>
    <row r="769" spans="1:2">
      <c r="A769" s="6"/>
      <c r="B769" s="6"/>
    </row>
    <row r="770" spans="1:2">
      <c r="A770" s="6"/>
      <c r="B770" s="6"/>
    </row>
    <row r="771" spans="1:2">
      <c r="A771" s="6"/>
      <c r="B771" s="6"/>
    </row>
    <row r="772" spans="1:2">
      <c r="A772" s="6"/>
      <c r="B772" s="6"/>
    </row>
    <row r="773" spans="1:2">
      <c r="A773" s="6"/>
      <c r="B773" s="6"/>
    </row>
    <row r="774" spans="1:2">
      <c r="A774" s="6"/>
      <c r="B774" s="6"/>
    </row>
    <row r="775" spans="1:2">
      <c r="A775" s="6"/>
      <c r="B775" s="6"/>
    </row>
    <row r="776" spans="1:2">
      <c r="A776" s="6"/>
      <c r="B776" s="6"/>
    </row>
    <row r="777" spans="1:2">
      <c r="A777" s="6"/>
      <c r="B777" s="6"/>
    </row>
    <row r="778" spans="1:2">
      <c r="A778" s="6"/>
      <c r="B778" s="6"/>
    </row>
    <row r="779" spans="1:2">
      <c r="A779" s="6"/>
      <c r="B779" s="6"/>
    </row>
    <row r="780" spans="1:2">
      <c r="A780" s="6"/>
      <c r="B780" s="6"/>
    </row>
    <row r="781" spans="1:2">
      <c r="A781" s="6"/>
      <c r="B781" s="6"/>
    </row>
    <row r="782" spans="1:2">
      <c r="A782" s="6"/>
      <c r="B782" s="6"/>
    </row>
    <row r="783" spans="1:2">
      <c r="A783" s="6"/>
      <c r="B783" s="6"/>
    </row>
    <row r="784" spans="1:2">
      <c r="A784" s="6"/>
      <c r="B784" s="6"/>
    </row>
    <row r="785" spans="1:2">
      <c r="A785" s="6"/>
      <c r="B785" s="6"/>
    </row>
    <row r="786" spans="1:2">
      <c r="A786" s="6"/>
      <c r="B786" s="6"/>
    </row>
    <row r="787" spans="1:2">
      <c r="A787" s="6"/>
      <c r="B787" s="6"/>
    </row>
    <row r="788" spans="1:2">
      <c r="A788" s="6"/>
      <c r="B788" s="6"/>
    </row>
    <row r="789" spans="1:2">
      <c r="A789" s="6"/>
      <c r="B789" s="6"/>
    </row>
    <row r="790" spans="1:2">
      <c r="A790" s="6"/>
      <c r="B790" s="6"/>
    </row>
    <row r="791" spans="1:2">
      <c r="A791" s="6"/>
      <c r="B791" s="6"/>
    </row>
    <row r="792" spans="1:2">
      <c r="A792" s="6"/>
      <c r="B792" s="6"/>
    </row>
    <row r="793" spans="1:2">
      <c r="A793" s="6"/>
      <c r="B793" s="6"/>
    </row>
    <row r="794" spans="1:2">
      <c r="A794" s="6"/>
      <c r="B794" s="6"/>
    </row>
    <row r="795" spans="1:2">
      <c r="A795" s="6"/>
      <c r="B795" s="6"/>
    </row>
    <row r="796" spans="1:2">
      <c r="A796" s="6"/>
      <c r="B796" s="6"/>
    </row>
    <row r="797" spans="1:2">
      <c r="A797" s="6"/>
      <c r="B797" s="6"/>
    </row>
    <row r="798" spans="1:2">
      <c r="A798" s="6"/>
      <c r="B798" s="6"/>
    </row>
    <row r="799" spans="1:2">
      <c r="A799" s="6"/>
      <c r="B799" s="6"/>
    </row>
    <row r="800" spans="1:2">
      <c r="A800" s="6"/>
      <c r="B800" s="6"/>
    </row>
    <row r="801" spans="1:2">
      <c r="A801" s="6"/>
      <c r="B801" s="6"/>
    </row>
    <row r="802" spans="1:2">
      <c r="A802" s="6"/>
      <c r="B802" s="6"/>
    </row>
    <row r="803" spans="1:2">
      <c r="A803" s="6"/>
      <c r="B803" s="6"/>
    </row>
    <row r="804" spans="1:2">
      <c r="A804" s="6"/>
      <c r="B804" s="6"/>
    </row>
    <row r="805" spans="1:2">
      <c r="A805" s="6"/>
      <c r="B805" s="6"/>
    </row>
    <row r="806" spans="1:2">
      <c r="A806" s="6"/>
      <c r="B806" s="6"/>
    </row>
    <row r="807" spans="1:2">
      <c r="A807" s="6"/>
      <c r="B807" s="6"/>
    </row>
    <row r="808" spans="1:2">
      <c r="A808" s="6"/>
      <c r="B808" s="6"/>
    </row>
    <row r="809" spans="1:2">
      <c r="A809" s="6"/>
      <c r="B809" s="6"/>
    </row>
    <row r="810" spans="1:2">
      <c r="A810" s="6"/>
      <c r="B810" s="6"/>
    </row>
    <row r="811" spans="1:2">
      <c r="A811" s="6"/>
      <c r="B811" s="6"/>
    </row>
    <row r="812" spans="1:2">
      <c r="A812" s="6"/>
      <c r="B812" s="6"/>
    </row>
    <row r="813" spans="1:2">
      <c r="A813" s="6"/>
      <c r="B813" s="6"/>
    </row>
    <row r="814" spans="1:2">
      <c r="A814" s="6"/>
      <c r="B814" s="6"/>
    </row>
    <row r="815" spans="1:2">
      <c r="A815" s="6"/>
      <c r="B815" s="6"/>
    </row>
    <row r="816" spans="1:2">
      <c r="A816" s="6"/>
      <c r="B816" s="6"/>
    </row>
    <row r="817" spans="1:2">
      <c r="A817" s="6"/>
      <c r="B817" s="6"/>
    </row>
    <row r="818" spans="1:2">
      <c r="A818" s="6"/>
      <c r="B818" s="6"/>
    </row>
    <row r="819" spans="1:2">
      <c r="A819" s="6"/>
      <c r="B819" s="6"/>
    </row>
    <row r="820" spans="1:2">
      <c r="A820" s="6"/>
      <c r="B820" s="6"/>
    </row>
    <row r="821" spans="1:2">
      <c r="A821" s="6"/>
      <c r="B821" s="6"/>
    </row>
    <row r="822" spans="1:2">
      <c r="A822" s="6"/>
      <c r="B822" s="6"/>
    </row>
    <row r="823" spans="1:2">
      <c r="A823" s="6"/>
      <c r="B823" s="6"/>
    </row>
    <row r="824" spans="1:2">
      <c r="A824" s="6"/>
      <c r="B824" s="6"/>
    </row>
    <row r="825" spans="1:2">
      <c r="A825" s="6"/>
      <c r="B825" s="6"/>
    </row>
    <row r="826" spans="1:2">
      <c r="A826" s="6"/>
      <c r="B826" s="6"/>
    </row>
    <row r="827" spans="1:2">
      <c r="A827" s="6"/>
      <c r="B827" s="6"/>
    </row>
    <row r="828" spans="1:2">
      <c r="A828" s="6"/>
      <c r="B828" s="6"/>
    </row>
    <row r="829" spans="1:2">
      <c r="A829" s="6"/>
      <c r="B829" s="6"/>
    </row>
    <row r="830" spans="1:2">
      <c r="A830" s="6"/>
      <c r="B830" s="6"/>
    </row>
    <row r="831" spans="1:2">
      <c r="A831" s="6"/>
      <c r="B831" s="6"/>
    </row>
    <row r="832" spans="1:2">
      <c r="A832" s="6"/>
      <c r="B832" s="6"/>
    </row>
    <row r="833" spans="1:2">
      <c r="A833" s="6"/>
      <c r="B833" s="6"/>
    </row>
    <row r="834" spans="1:2">
      <c r="A834" s="6"/>
      <c r="B834" s="6"/>
    </row>
    <row r="835" spans="1:2">
      <c r="A835" s="6"/>
      <c r="B835" s="6"/>
    </row>
    <row r="836" spans="1:2">
      <c r="A836" s="6"/>
      <c r="B836" s="6"/>
    </row>
    <row r="837" spans="1:2">
      <c r="A837" s="6"/>
      <c r="B837" s="6"/>
    </row>
    <row r="838" spans="1:2">
      <c r="A838" s="6"/>
      <c r="B838" s="6"/>
    </row>
    <row r="839" spans="1:2">
      <c r="A839" s="6"/>
      <c r="B839" s="6"/>
    </row>
    <row r="840" spans="1:2">
      <c r="A840" s="6"/>
      <c r="B840" s="6"/>
    </row>
    <row r="841" spans="1:2">
      <c r="A841" s="6"/>
      <c r="B841" s="6"/>
    </row>
    <row r="842" spans="1:2">
      <c r="A842" s="6"/>
      <c r="B842" s="6"/>
    </row>
    <row r="843" spans="1:2">
      <c r="A843" s="6"/>
      <c r="B843" s="6"/>
    </row>
    <row r="844" spans="1:2">
      <c r="A844" s="6"/>
      <c r="B844" s="6"/>
    </row>
    <row r="845" spans="1:2">
      <c r="A845" s="6"/>
      <c r="B845" s="6"/>
    </row>
    <row r="846" spans="1:2">
      <c r="A846" s="6"/>
      <c r="B846" s="6"/>
    </row>
    <row r="847" spans="1:2">
      <c r="A847" s="6"/>
      <c r="B847" s="6"/>
    </row>
    <row r="848" spans="1:2">
      <c r="A848" s="6"/>
      <c r="B848" s="6"/>
    </row>
    <row r="849" spans="1:2">
      <c r="A849" s="6"/>
      <c r="B849" s="6"/>
    </row>
    <row r="850" spans="1:2">
      <c r="A850" s="6"/>
      <c r="B850" s="6"/>
    </row>
    <row r="851" spans="1:2">
      <c r="A851" s="6"/>
      <c r="B851" s="6"/>
    </row>
    <row r="852" spans="1:2">
      <c r="A852" s="6"/>
      <c r="B852" s="6"/>
    </row>
    <row r="853" spans="1:2">
      <c r="A853" s="6"/>
      <c r="B853" s="6"/>
    </row>
    <row r="854" spans="1:2">
      <c r="A854" s="6"/>
      <c r="B854" s="6"/>
    </row>
    <row r="855" spans="1:2">
      <c r="A855" s="6"/>
      <c r="B855" s="6"/>
    </row>
    <row r="856" spans="1:2">
      <c r="A856" s="6"/>
      <c r="B856" s="6"/>
    </row>
    <row r="857" spans="1:2">
      <c r="A857" s="6"/>
      <c r="B857" s="6"/>
    </row>
    <row r="858" spans="1:2">
      <c r="A858" s="6"/>
      <c r="B858" s="6"/>
    </row>
    <row r="859" spans="1:2">
      <c r="A859" s="6"/>
      <c r="B859" s="6"/>
    </row>
    <row r="860" spans="1:2">
      <c r="A860" s="6"/>
      <c r="B860" s="6"/>
    </row>
    <row r="861" spans="1:2">
      <c r="A861" s="6"/>
      <c r="B861" s="6"/>
    </row>
    <row r="862" spans="1:2">
      <c r="A862" s="6"/>
      <c r="B862" s="6"/>
    </row>
    <row r="863" spans="1:2">
      <c r="A863" s="6"/>
      <c r="B863" s="6"/>
    </row>
    <row r="864" spans="1:2">
      <c r="A864" s="6"/>
      <c r="B864" s="6"/>
    </row>
    <row r="865" spans="1:2">
      <c r="A865" s="6"/>
      <c r="B865" s="6"/>
    </row>
    <row r="866" spans="1:2">
      <c r="A866" s="6"/>
      <c r="B866" s="6"/>
    </row>
    <row r="867" spans="1:2">
      <c r="A867" s="6"/>
      <c r="B867" s="6"/>
    </row>
    <row r="868" spans="1:2">
      <c r="A868" s="6"/>
      <c r="B868" s="6"/>
    </row>
    <row r="869" spans="1:2">
      <c r="A869" s="6"/>
      <c r="B869" s="6"/>
    </row>
    <row r="870" spans="1:2">
      <c r="A870" s="6"/>
      <c r="B870" s="6"/>
    </row>
    <row r="871" spans="1:2">
      <c r="A871" s="6"/>
      <c r="B871" s="6"/>
    </row>
    <row r="872" spans="1:2">
      <c r="A872" s="6"/>
      <c r="B872" s="6"/>
    </row>
    <row r="873" spans="1:2">
      <c r="A873" s="6"/>
      <c r="B873" s="6"/>
    </row>
    <row r="874" spans="1:2">
      <c r="A874" s="6"/>
      <c r="B874" s="6"/>
    </row>
    <row r="875" spans="1:2">
      <c r="A875" s="6"/>
      <c r="B875" s="6"/>
    </row>
    <row r="876" spans="1:2">
      <c r="A876" s="6"/>
      <c r="B876" s="6"/>
    </row>
    <row r="877" spans="1:2">
      <c r="A877" s="6"/>
      <c r="B877" s="6"/>
    </row>
    <row r="878" spans="1:2">
      <c r="A878" s="6"/>
      <c r="B878" s="6"/>
    </row>
    <row r="879" spans="1:2">
      <c r="A879" s="6"/>
      <c r="B879" s="6"/>
    </row>
    <row r="880" spans="1:2">
      <c r="A880" s="6"/>
      <c r="B880" s="6"/>
    </row>
    <row r="881" spans="1:2">
      <c r="A881" s="6"/>
      <c r="B881" s="6"/>
    </row>
    <row r="882" spans="1:2">
      <c r="A882" s="6"/>
      <c r="B882" s="6"/>
    </row>
    <row r="883" spans="1:2">
      <c r="A883" s="6"/>
      <c r="B883" s="6"/>
    </row>
    <row r="884" spans="1:2">
      <c r="A884" s="6"/>
      <c r="B884" s="6"/>
    </row>
    <row r="885" spans="1:2">
      <c r="A885" s="6"/>
      <c r="B885" s="6"/>
    </row>
    <row r="886" spans="1:2">
      <c r="A886" s="6"/>
      <c r="B886" s="6"/>
    </row>
    <row r="887" spans="1:2">
      <c r="A887" s="6"/>
      <c r="B887" s="6"/>
    </row>
    <row r="888" spans="1:2">
      <c r="A888" s="6"/>
      <c r="B888" s="6"/>
    </row>
    <row r="889" spans="1:2">
      <c r="A889" s="6"/>
      <c r="B889" s="6"/>
    </row>
    <row r="890" spans="1:2">
      <c r="A890" s="6"/>
      <c r="B890" s="6"/>
    </row>
    <row r="891" spans="1:2">
      <c r="A891" s="6"/>
      <c r="B891" s="6"/>
    </row>
    <row r="892" spans="1:2">
      <c r="A892" s="6"/>
      <c r="B892" s="6"/>
    </row>
    <row r="893" spans="1:2">
      <c r="A893" s="6"/>
      <c r="B893" s="6"/>
    </row>
    <row r="894" spans="1:2">
      <c r="A894" s="6"/>
      <c r="B894" s="6"/>
    </row>
    <row r="895" spans="1:2">
      <c r="A895" s="6"/>
      <c r="B895" s="6"/>
    </row>
    <row r="896" spans="1:2">
      <c r="A896" s="6"/>
      <c r="B896" s="6"/>
    </row>
    <row r="897" spans="1:2">
      <c r="A897" s="6"/>
      <c r="B897" s="6"/>
    </row>
    <row r="898" spans="1:2">
      <c r="A898" s="6"/>
      <c r="B898" s="6"/>
    </row>
    <row r="899" spans="1:2">
      <c r="A899" s="6"/>
      <c r="B899" s="6"/>
    </row>
    <row r="900" spans="1:2">
      <c r="A900" s="6"/>
      <c r="B900" s="6"/>
    </row>
    <row r="901" spans="1:2">
      <c r="A901" s="6"/>
      <c r="B901" s="6"/>
    </row>
    <row r="902" spans="1:2">
      <c r="A902" s="6"/>
      <c r="B902" s="6"/>
    </row>
    <row r="903" spans="1:2">
      <c r="A903" s="6"/>
      <c r="B903" s="6"/>
    </row>
    <row r="904" spans="1:2">
      <c r="A904" s="6"/>
      <c r="B904" s="6"/>
    </row>
    <row r="905" spans="1:2">
      <c r="A905" s="6"/>
      <c r="B905" s="6"/>
    </row>
    <row r="906" spans="1:2">
      <c r="A906" s="6"/>
      <c r="B906" s="6"/>
    </row>
    <row r="907" spans="1:2">
      <c r="A907" s="6"/>
      <c r="B907" s="6"/>
    </row>
    <row r="908" spans="1:2">
      <c r="A908" s="6"/>
      <c r="B908" s="6"/>
    </row>
    <row r="909" spans="1:2">
      <c r="A909" s="6"/>
      <c r="B909" s="6"/>
    </row>
    <row r="910" spans="1:2">
      <c r="A910" s="6"/>
      <c r="B910" s="6"/>
    </row>
    <row r="911" spans="1:2">
      <c r="A911" s="6"/>
      <c r="B911" s="6"/>
    </row>
    <row r="912" spans="1:2">
      <c r="A912" s="6"/>
      <c r="B912" s="6"/>
    </row>
    <row r="913" spans="1:2">
      <c r="A913" s="6"/>
      <c r="B913" s="6"/>
    </row>
    <row r="914" spans="1:2">
      <c r="A914" s="6"/>
      <c r="B914" s="6"/>
    </row>
    <row r="915" spans="1:2">
      <c r="A915" s="6"/>
      <c r="B915" s="6"/>
    </row>
    <row r="916" spans="1:2">
      <c r="A916" s="6"/>
      <c r="B916" s="6"/>
    </row>
    <row r="917" spans="1:2">
      <c r="A917" s="6"/>
      <c r="B917" s="6"/>
    </row>
    <row r="918" spans="1:2">
      <c r="A918" s="6"/>
      <c r="B918" s="6"/>
    </row>
    <row r="919" spans="1:2">
      <c r="A919" s="6"/>
      <c r="B919" s="6"/>
    </row>
    <row r="920" spans="1:2">
      <c r="A920" s="6"/>
      <c r="B920" s="6"/>
    </row>
    <row r="921" spans="1:2">
      <c r="A921" s="6"/>
      <c r="B921" s="6"/>
    </row>
    <row r="922" spans="1:2">
      <c r="A922" s="6"/>
      <c r="B922" s="6"/>
    </row>
    <row r="923" spans="1:2">
      <c r="A923" s="6"/>
      <c r="B923" s="6"/>
    </row>
    <row r="924" spans="1:2">
      <c r="A924" s="6"/>
      <c r="B924" s="6"/>
    </row>
    <row r="925" spans="1:2">
      <c r="A925" s="6"/>
      <c r="B925" s="6"/>
    </row>
    <row r="926" spans="1:2">
      <c r="A926" s="6"/>
      <c r="B926" s="6"/>
    </row>
    <row r="927" spans="1:2">
      <c r="A927" s="6"/>
      <c r="B927" s="6"/>
    </row>
    <row r="928" spans="1:2">
      <c r="A928" s="6"/>
      <c r="B928" s="6"/>
    </row>
    <row r="929" spans="1:2">
      <c r="A929" s="6"/>
      <c r="B929" s="6"/>
    </row>
    <row r="930" spans="1:2">
      <c r="A930" s="6"/>
      <c r="B930" s="6"/>
    </row>
    <row r="931" spans="1:2">
      <c r="A931" s="6"/>
      <c r="B931" s="6"/>
    </row>
    <row r="932" spans="1:2">
      <c r="A932" s="6"/>
      <c r="B932" s="6"/>
    </row>
    <row r="933" spans="1:2">
      <c r="A933" s="6"/>
      <c r="B933" s="6"/>
    </row>
    <row r="934" spans="1:2">
      <c r="A934" s="6"/>
      <c r="B934" s="6"/>
    </row>
    <row r="935" spans="1:2">
      <c r="A935" s="6"/>
      <c r="B935" s="6"/>
    </row>
    <row r="936" spans="1:2">
      <c r="A936" s="6"/>
      <c r="B936" s="6"/>
    </row>
    <row r="937" spans="1:2">
      <c r="A937" s="6"/>
      <c r="B937" s="6"/>
    </row>
    <row r="938" spans="1:2">
      <c r="A938" s="6"/>
      <c r="B938" s="6"/>
    </row>
    <row r="939" spans="1:2">
      <c r="A939" s="6"/>
      <c r="B939" s="6"/>
    </row>
    <row r="940" spans="1:2">
      <c r="A940" s="6"/>
      <c r="B940" s="6"/>
    </row>
    <row r="941" spans="1:2">
      <c r="A941" s="6"/>
      <c r="B941" s="6"/>
    </row>
    <row r="942" spans="1:2">
      <c r="A942" s="6"/>
      <c r="B942" s="6"/>
    </row>
    <row r="943" spans="1:2">
      <c r="A943" s="6"/>
      <c r="B943" s="6"/>
    </row>
    <row r="944" spans="1:2">
      <c r="A944" s="6"/>
      <c r="B944" s="6"/>
    </row>
    <row r="945" spans="1:2">
      <c r="A945" s="6"/>
      <c r="B945" s="6"/>
    </row>
    <row r="946" spans="1:2">
      <c r="A946" s="6"/>
      <c r="B946" s="6"/>
    </row>
    <row r="947" spans="1:2">
      <c r="A947" s="6"/>
      <c r="B947" s="6"/>
    </row>
    <row r="948" spans="1:2">
      <c r="A948" s="6"/>
      <c r="B948" s="6"/>
    </row>
    <row r="949" spans="1:2">
      <c r="A949" s="6"/>
      <c r="B949" s="6"/>
    </row>
    <row r="950" spans="1:2">
      <c r="A950" s="6"/>
      <c r="B950" s="6"/>
    </row>
    <row r="951" spans="1:2">
      <c r="A951" s="6"/>
      <c r="B951" s="6"/>
    </row>
    <row r="952" spans="1:2">
      <c r="A952" s="6"/>
      <c r="B952" s="6"/>
    </row>
    <row r="953" spans="1:2">
      <c r="A953" s="6"/>
      <c r="B953" s="6"/>
    </row>
    <row r="954" spans="1:2">
      <c r="A954" s="6"/>
      <c r="B954" s="6"/>
    </row>
    <row r="955" spans="1:2">
      <c r="A955" s="6"/>
      <c r="B955" s="6"/>
    </row>
    <row r="956" spans="1:2">
      <c r="A956" s="6"/>
      <c r="B956" s="6"/>
    </row>
    <row r="957" spans="1:2">
      <c r="A957" s="6"/>
      <c r="B957" s="6"/>
    </row>
    <row r="958" spans="1:2">
      <c r="A958" s="6"/>
      <c r="B958" s="6"/>
    </row>
    <row r="959" spans="1:2">
      <c r="A959" s="6"/>
      <c r="B959" s="6"/>
    </row>
    <row r="960" spans="1:2">
      <c r="A960" s="6"/>
      <c r="B960" s="6"/>
    </row>
    <row r="961" spans="1:2">
      <c r="A961" s="6"/>
      <c r="B961" s="6"/>
    </row>
    <row r="962" spans="1:2">
      <c r="A962" s="6"/>
      <c r="B962" s="6"/>
    </row>
    <row r="963" spans="1:2">
      <c r="A963" s="6"/>
      <c r="B963" s="6"/>
    </row>
    <row r="964" spans="1:2">
      <c r="A964" s="6"/>
      <c r="B964" s="6"/>
    </row>
    <row r="965" spans="1:2">
      <c r="A965" s="6"/>
      <c r="B965" s="6"/>
    </row>
    <row r="966" spans="1:2">
      <c r="A966" s="6"/>
      <c r="B966" s="6"/>
    </row>
    <row r="967" spans="1:2">
      <c r="A967" s="6"/>
      <c r="B967" s="6"/>
    </row>
    <row r="968" spans="1:2">
      <c r="A968" s="6"/>
      <c r="B968" s="6"/>
    </row>
    <row r="969" spans="1:2">
      <c r="A969" s="6"/>
      <c r="B969" s="6"/>
    </row>
    <row r="970" spans="1:2">
      <c r="A970" s="6"/>
      <c r="B970" s="6"/>
    </row>
    <row r="971" spans="1:2">
      <c r="A971" s="6"/>
      <c r="B971" s="6"/>
    </row>
    <row r="972" spans="1:2">
      <c r="A972" s="6"/>
      <c r="B972" s="6"/>
    </row>
    <row r="973" spans="1:2">
      <c r="A973" s="6"/>
      <c r="B973" s="6"/>
    </row>
    <row r="974" spans="1:2">
      <c r="A974" s="6"/>
      <c r="B974" s="6"/>
    </row>
    <row r="975" spans="1:2">
      <c r="A975" s="6"/>
      <c r="B975" s="6"/>
    </row>
    <row r="976" spans="1:2">
      <c r="A976" s="6"/>
      <c r="B976" s="6"/>
    </row>
    <row r="977" spans="1:2">
      <c r="A977" s="6"/>
      <c r="B977" s="6"/>
    </row>
    <row r="978" spans="1:2">
      <c r="A978" s="6"/>
      <c r="B978" s="6"/>
    </row>
    <row r="979" spans="1:2">
      <c r="A979" s="6"/>
      <c r="B979" s="6"/>
    </row>
    <row r="980" spans="1:2">
      <c r="A980" s="6"/>
      <c r="B980" s="6"/>
    </row>
    <row r="981" spans="1:2">
      <c r="A981" s="6"/>
      <c r="B981" s="6"/>
    </row>
    <row r="982" spans="1:2">
      <c r="A982" s="6"/>
      <c r="B982" s="6"/>
    </row>
    <row r="983" spans="1:2">
      <c r="A983" s="6"/>
      <c r="B983" s="6"/>
    </row>
    <row r="984" spans="1:2">
      <c r="A984" s="6"/>
      <c r="B984" s="6"/>
    </row>
    <row r="985" spans="1:2">
      <c r="A985" s="6"/>
      <c r="B985" s="6"/>
    </row>
    <row r="986" spans="1:2">
      <c r="A986" s="6"/>
      <c r="B986" s="6"/>
    </row>
    <row r="987" spans="1:2">
      <c r="A987" s="6"/>
      <c r="B987" s="6"/>
    </row>
    <row r="988" spans="1:2">
      <c r="A988" s="6"/>
      <c r="B988" s="6"/>
    </row>
    <row r="989" spans="1:2">
      <c r="A989" s="6"/>
      <c r="B989" s="6"/>
    </row>
    <row r="990" spans="1:2">
      <c r="A990" s="6"/>
    </row>
  </sheetData>
  <mergeCells count="2">
    <mergeCell ref="A1:B1"/>
    <mergeCell ref="A57:B5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D31"/>
  <sheetViews>
    <sheetView workbookViewId="0"/>
  </sheetViews>
  <sheetFormatPr baseColWidth="10" defaultColWidth="12.6640625" defaultRowHeight="15.75" customHeight="1"/>
  <cols>
    <col min="1" max="1" width="50.1640625" customWidth="1"/>
  </cols>
  <sheetData>
    <row r="1" spans="1:4" ht="16">
      <c r="A1" s="54" t="s">
        <v>5375</v>
      </c>
      <c r="B1" s="42"/>
      <c r="C1" s="42"/>
      <c r="D1" s="42"/>
    </row>
    <row r="2" spans="1:4" ht="17">
      <c r="A2" s="35" t="s">
        <v>5376</v>
      </c>
      <c r="B2" s="35" t="s">
        <v>5377</v>
      </c>
      <c r="C2" s="35" t="s">
        <v>5378</v>
      </c>
      <c r="D2" s="9" t="s">
        <v>5379</v>
      </c>
    </row>
    <row r="3" spans="1:4" ht="17">
      <c r="A3" s="10" t="s">
        <v>5380</v>
      </c>
      <c r="B3" s="10">
        <v>1</v>
      </c>
      <c r="C3" s="36">
        <v>0</v>
      </c>
      <c r="D3" s="7" t="s">
        <v>5381</v>
      </c>
    </row>
    <row r="4" spans="1:4" ht="17">
      <c r="A4" s="10" t="s">
        <v>5382</v>
      </c>
      <c r="B4" s="37">
        <v>68541</v>
      </c>
      <c r="C4" s="38">
        <v>1.6400000000000001E-2</v>
      </c>
      <c r="D4" s="7" t="s">
        <v>5381</v>
      </c>
    </row>
    <row r="5" spans="1:4" ht="17">
      <c r="A5" s="10" t="s">
        <v>5383</v>
      </c>
      <c r="B5" s="37">
        <v>4608</v>
      </c>
      <c r="C5" s="38">
        <v>1.1000000000000001E-3</v>
      </c>
      <c r="D5" s="7" t="s">
        <v>5384</v>
      </c>
    </row>
    <row r="6" spans="1:4" ht="17">
      <c r="A6" s="10" t="s">
        <v>5385</v>
      </c>
      <c r="B6" s="37">
        <v>38272</v>
      </c>
      <c r="C6" s="38">
        <v>9.1599999999999997E-3</v>
      </c>
      <c r="D6" s="7" t="s">
        <v>5381</v>
      </c>
    </row>
    <row r="7" spans="1:4" ht="17">
      <c r="A7" s="10" t="s">
        <v>5386</v>
      </c>
      <c r="B7" s="10">
        <v>330</v>
      </c>
      <c r="C7" s="38">
        <v>8.0000000000000007E-5</v>
      </c>
      <c r="D7" s="7" t="s">
        <v>5387</v>
      </c>
    </row>
    <row r="8" spans="1:4" ht="17">
      <c r="A8" s="10" t="s">
        <v>5388</v>
      </c>
      <c r="B8" s="10">
        <v>533</v>
      </c>
      <c r="C8" s="38">
        <v>1.2999999999999999E-4</v>
      </c>
      <c r="D8" s="7" t="s">
        <v>5387</v>
      </c>
    </row>
    <row r="9" spans="1:4" ht="17">
      <c r="A9" s="10" t="s">
        <v>5389</v>
      </c>
      <c r="B9" s="10">
        <v>600</v>
      </c>
      <c r="C9" s="38">
        <v>1.3999999999999999E-4</v>
      </c>
      <c r="D9" s="7" t="s">
        <v>5387</v>
      </c>
    </row>
    <row r="10" spans="1:4" ht="17">
      <c r="A10" s="10" t="s">
        <v>5390</v>
      </c>
      <c r="B10" s="10">
        <v>635</v>
      </c>
      <c r="C10" s="38">
        <v>1.4999999999999999E-4</v>
      </c>
      <c r="D10" s="7" t="s">
        <v>5387</v>
      </c>
    </row>
    <row r="11" spans="1:4" ht="17">
      <c r="A11" s="10" t="s">
        <v>5391</v>
      </c>
      <c r="B11" s="37">
        <v>1215632</v>
      </c>
      <c r="C11" s="38">
        <v>0.29086000000000001</v>
      </c>
      <c r="D11" s="7" t="s">
        <v>5381</v>
      </c>
    </row>
    <row r="12" spans="1:4" ht="17">
      <c r="A12" s="10" t="s">
        <v>5392</v>
      </c>
      <c r="B12" s="10">
        <v>1</v>
      </c>
      <c r="C12" s="36">
        <v>0</v>
      </c>
      <c r="D12" s="7" t="s">
        <v>5393</v>
      </c>
    </row>
    <row r="13" spans="1:4" ht="17">
      <c r="A13" s="10" t="s">
        <v>5394</v>
      </c>
      <c r="B13" s="37">
        <v>2606</v>
      </c>
      <c r="C13" s="38">
        <v>6.2E-4</v>
      </c>
      <c r="D13" s="7" t="s">
        <v>5393</v>
      </c>
    </row>
    <row r="14" spans="1:4" ht="17">
      <c r="A14" s="10" t="s">
        <v>5395</v>
      </c>
      <c r="B14" s="10">
        <v>29</v>
      </c>
      <c r="C14" s="38">
        <v>1.0000000000000001E-5</v>
      </c>
      <c r="D14" s="7" t="s">
        <v>5396</v>
      </c>
    </row>
    <row r="15" spans="1:4" ht="17">
      <c r="A15" s="10" t="s">
        <v>5397</v>
      </c>
      <c r="B15" s="37">
        <v>1081504</v>
      </c>
      <c r="C15" s="38">
        <v>0.25877</v>
      </c>
      <c r="D15" s="7" t="s">
        <v>5381</v>
      </c>
    </row>
    <row r="16" spans="1:4" ht="17">
      <c r="A16" s="10" t="s">
        <v>5398</v>
      </c>
      <c r="B16" s="10">
        <v>14</v>
      </c>
      <c r="C16" s="36">
        <v>0</v>
      </c>
      <c r="D16" s="7" t="s">
        <v>5381</v>
      </c>
    </row>
    <row r="17" spans="1:4" ht="17">
      <c r="A17" s="10" t="s">
        <v>5399</v>
      </c>
      <c r="B17" s="37">
        <v>310243</v>
      </c>
      <c r="C17" s="38">
        <v>7.4230000000000004E-2</v>
      </c>
      <c r="D17" s="7" t="s">
        <v>5381</v>
      </c>
    </row>
    <row r="18" spans="1:4" ht="17">
      <c r="A18" s="10" t="s">
        <v>5400</v>
      </c>
      <c r="B18" s="37">
        <v>75462</v>
      </c>
      <c r="C18" s="38">
        <v>1.806E-2</v>
      </c>
      <c r="D18" s="7" t="s">
        <v>5387</v>
      </c>
    </row>
    <row r="19" spans="1:4" ht="17">
      <c r="A19" s="10" t="s">
        <v>5401</v>
      </c>
      <c r="B19" s="10">
        <v>134</v>
      </c>
      <c r="C19" s="38">
        <v>3.0000000000000001E-5</v>
      </c>
      <c r="D19" s="7" t="s">
        <v>5381</v>
      </c>
    </row>
    <row r="20" spans="1:4" ht="17">
      <c r="A20" s="10" t="s">
        <v>5402</v>
      </c>
      <c r="B20" s="10">
        <v>268</v>
      </c>
      <c r="C20" s="38">
        <v>6.0000000000000002E-5</v>
      </c>
      <c r="D20" s="7" t="s">
        <v>5393</v>
      </c>
    </row>
    <row r="21" spans="1:4" ht="17">
      <c r="A21" s="10" t="s">
        <v>5403</v>
      </c>
      <c r="B21" s="10">
        <v>362</v>
      </c>
      <c r="C21" s="38">
        <v>9.0000000000000006E-5</v>
      </c>
      <c r="D21" s="7" t="s">
        <v>5393</v>
      </c>
    </row>
    <row r="22" spans="1:4" ht="17">
      <c r="A22" s="10" t="s">
        <v>5404</v>
      </c>
      <c r="B22" s="37">
        <v>12785</v>
      </c>
      <c r="C22" s="38">
        <v>3.0599999999999998E-3</v>
      </c>
      <c r="D22" s="7" t="s">
        <v>5396</v>
      </c>
    </row>
    <row r="23" spans="1:4" ht="17">
      <c r="A23" s="10" t="s">
        <v>5405</v>
      </c>
      <c r="B23" s="10">
        <v>248</v>
      </c>
      <c r="C23" s="38">
        <v>6.0000000000000002E-5</v>
      </c>
      <c r="D23" s="7" t="s">
        <v>5393</v>
      </c>
    </row>
    <row r="24" spans="1:4" ht="17">
      <c r="A24" s="10" t="s">
        <v>5406</v>
      </c>
      <c r="B24" s="10">
        <v>15</v>
      </c>
      <c r="C24" s="36">
        <v>0</v>
      </c>
      <c r="D24" s="7" t="s">
        <v>5396</v>
      </c>
    </row>
    <row r="25" spans="1:4" ht="17">
      <c r="A25" s="10" t="s">
        <v>5407</v>
      </c>
      <c r="B25" s="10">
        <v>912</v>
      </c>
      <c r="C25" s="38">
        <v>2.2000000000000001E-4</v>
      </c>
      <c r="D25" s="7" t="s">
        <v>5393</v>
      </c>
    </row>
    <row r="26" spans="1:4" ht="17">
      <c r="A26" s="10" t="s">
        <v>5408</v>
      </c>
      <c r="B26" s="10">
        <v>318</v>
      </c>
      <c r="C26" s="38">
        <v>8.0000000000000007E-5</v>
      </c>
      <c r="D26" s="7" t="s">
        <v>5393</v>
      </c>
    </row>
    <row r="27" spans="1:4" ht="17">
      <c r="A27" s="10" t="s">
        <v>5409</v>
      </c>
      <c r="B27" s="10">
        <v>142</v>
      </c>
      <c r="C27" s="38">
        <v>3.0000000000000001E-5</v>
      </c>
      <c r="D27" s="7" t="s">
        <v>5396</v>
      </c>
    </row>
    <row r="28" spans="1:4" ht="17">
      <c r="A28" s="10" t="s">
        <v>5410</v>
      </c>
      <c r="B28" s="37">
        <v>68786</v>
      </c>
      <c r="C28" s="38">
        <v>1.6459999999999999E-2</v>
      </c>
      <c r="D28" s="7" t="s">
        <v>5396</v>
      </c>
    </row>
    <row r="29" spans="1:4" ht="17">
      <c r="A29" s="10" t="s">
        <v>5411</v>
      </c>
      <c r="B29" s="37">
        <v>1296425</v>
      </c>
      <c r="C29" s="38">
        <v>0.31019999999999998</v>
      </c>
      <c r="D29" s="7" t="s">
        <v>5381</v>
      </c>
    </row>
    <row r="30" spans="1:4" ht="16">
      <c r="A30" s="55" t="s">
        <v>5412</v>
      </c>
      <c r="B30" s="42"/>
      <c r="C30" s="42"/>
      <c r="D30" s="42"/>
    </row>
    <row r="31" spans="1:4" ht="15.75" customHeight="1">
      <c r="A31" s="39"/>
    </row>
  </sheetData>
  <mergeCells count="2">
    <mergeCell ref="A1:D1"/>
    <mergeCell ref="A30:D3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N8"/>
  <sheetViews>
    <sheetView tabSelected="1" workbookViewId="0">
      <selection sqref="A1:N1"/>
    </sheetView>
  </sheetViews>
  <sheetFormatPr baseColWidth="10" defaultColWidth="12.6640625" defaultRowHeight="15.75" customHeight="1"/>
  <cols>
    <col min="1" max="1" width="22.83203125" customWidth="1"/>
  </cols>
  <sheetData>
    <row r="1" spans="1:14" ht="15.75" customHeight="1">
      <c r="A1" s="56" t="s">
        <v>541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</row>
    <row r="2" spans="1:14" ht="15.75" customHeight="1">
      <c r="A2" s="2" t="s">
        <v>5414</v>
      </c>
      <c r="B2" s="2" t="s">
        <v>5415</v>
      </c>
      <c r="C2" s="2" t="s">
        <v>5416</v>
      </c>
      <c r="D2" s="2" t="s">
        <v>5417</v>
      </c>
      <c r="E2" s="2" t="s">
        <v>5418</v>
      </c>
      <c r="F2" s="2" t="s">
        <v>5419</v>
      </c>
      <c r="G2" s="2" t="s">
        <v>5420</v>
      </c>
      <c r="H2" s="2" t="s">
        <v>5421</v>
      </c>
      <c r="I2" s="2" t="s">
        <v>5422</v>
      </c>
      <c r="J2" s="2" t="s">
        <v>5423</v>
      </c>
      <c r="K2" s="2" t="s">
        <v>5424</v>
      </c>
      <c r="L2" s="2" t="s">
        <v>5425</v>
      </c>
      <c r="M2" s="2" t="s">
        <v>5426</v>
      </c>
      <c r="N2" s="2" t="s">
        <v>5427</v>
      </c>
    </row>
    <row r="3" spans="1:14" ht="15.75" customHeight="1">
      <c r="A3" s="2" t="s">
        <v>5428</v>
      </c>
      <c r="B3" s="2">
        <v>0.75087726187902304</v>
      </c>
      <c r="C3" s="2">
        <v>0.73844888149684595</v>
      </c>
      <c r="D3" s="2">
        <v>0.754989699820519</v>
      </c>
      <c r="E3" s="2">
        <v>0.75255876228570295</v>
      </c>
      <c r="F3" s="2">
        <v>0.32415135534581402</v>
      </c>
      <c r="G3" s="2">
        <v>0.57467971362612702</v>
      </c>
      <c r="H3" s="2">
        <v>0.33765641658247603</v>
      </c>
      <c r="I3" s="2">
        <v>0.31543661548718799</v>
      </c>
      <c r="J3" s="2">
        <v>0.85443881752444395</v>
      </c>
      <c r="K3" s="2">
        <v>0.71883929823801695</v>
      </c>
      <c r="L3" s="2">
        <v>0.67697919802056405</v>
      </c>
      <c r="M3" s="2">
        <v>0.86347570558879705</v>
      </c>
      <c r="N3" s="2">
        <v>0.429630160122489</v>
      </c>
    </row>
    <row r="4" spans="1:14" ht="15.75" customHeight="1">
      <c r="A4" s="2" t="s">
        <v>5429</v>
      </c>
      <c r="B4" s="2">
        <v>1.0879738303624299E-2</v>
      </c>
      <c r="C4" s="2">
        <v>1.13916557853259E-2</v>
      </c>
      <c r="D4" s="2">
        <v>9.8755770177723409E-3</v>
      </c>
      <c r="E4" s="2">
        <v>1.01330868177335E-2</v>
      </c>
      <c r="F4" s="2">
        <v>3.0540857532583E-2</v>
      </c>
      <c r="G4" s="2">
        <v>1.67920215427598E-2</v>
      </c>
      <c r="H4" s="2">
        <v>4.1862260465360603E-2</v>
      </c>
      <c r="I4" s="2">
        <v>1.5290157710844601E-2</v>
      </c>
      <c r="J4" s="2">
        <v>4.7407827607213703E-3</v>
      </c>
      <c r="K4" s="2">
        <v>2.0479431870136298E-3</v>
      </c>
      <c r="L4" s="2">
        <v>4.5401631223883403E-2</v>
      </c>
      <c r="M4" s="40">
        <v>2.9741014409108703E-11</v>
      </c>
      <c r="N4" s="2">
        <v>3.81451664683247E-2</v>
      </c>
    </row>
    <row r="5" spans="1:14" ht="15.75" customHeight="1">
      <c r="A5" s="2" t="s">
        <v>5430</v>
      </c>
      <c r="B5" s="2">
        <v>0</v>
      </c>
      <c r="C5" s="2">
        <v>0</v>
      </c>
      <c r="D5" s="2">
        <v>0</v>
      </c>
      <c r="E5" s="2">
        <v>0</v>
      </c>
      <c r="F5" s="2">
        <v>2.00674056575228E-3</v>
      </c>
      <c r="G5" s="2">
        <v>2.2491368802734901E-3</v>
      </c>
      <c r="H5" s="40">
        <v>7.4018190518290106E-11</v>
      </c>
      <c r="I5" s="2">
        <v>0</v>
      </c>
      <c r="J5" s="2">
        <v>0</v>
      </c>
      <c r="K5" s="2">
        <v>0</v>
      </c>
      <c r="L5" s="2">
        <v>2.4839379129005601E-4</v>
      </c>
      <c r="M5" s="2">
        <v>0</v>
      </c>
      <c r="N5" s="2">
        <v>1.36842327672329E-2</v>
      </c>
    </row>
    <row r="6" spans="1:14" ht="15.75" customHeight="1">
      <c r="A6" s="2" t="s">
        <v>5431</v>
      </c>
      <c r="B6" s="40">
        <v>3.40398711280651E-11</v>
      </c>
      <c r="C6" s="2">
        <v>1.49424529053992E-2</v>
      </c>
      <c r="D6" s="2">
        <v>1.9313537253148399E-3</v>
      </c>
      <c r="E6" s="2">
        <v>4.0023491837385197E-3</v>
      </c>
      <c r="F6" s="2">
        <v>0.222475068437398</v>
      </c>
      <c r="G6" s="2">
        <v>5.0811482806529598E-2</v>
      </c>
      <c r="H6" s="2">
        <v>1.58804858853368E-2</v>
      </c>
      <c r="I6" s="2">
        <v>0.19212124369661299</v>
      </c>
      <c r="J6" s="2">
        <v>2.5765482498277301E-2</v>
      </c>
      <c r="K6" s="40">
        <v>1.8228664083986499E-8</v>
      </c>
      <c r="L6" s="2">
        <v>2.00073108033972E-2</v>
      </c>
      <c r="M6" s="2">
        <v>0</v>
      </c>
      <c r="N6" s="2">
        <v>0.111969475421428</v>
      </c>
    </row>
    <row r="7" spans="1:14" ht="15.75" customHeight="1">
      <c r="A7" s="2" t="s">
        <v>5432</v>
      </c>
      <c r="B7" s="2">
        <v>0.23824299978331201</v>
      </c>
      <c r="C7" s="2">
        <v>0.23521700981242899</v>
      </c>
      <c r="D7" s="2">
        <v>0.233203369436394</v>
      </c>
      <c r="E7" s="2">
        <v>0.233305801712826</v>
      </c>
      <c r="F7" s="2">
        <v>0.42082597811845301</v>
      </c>
      <c r="G7" s="2">
        <v>0.35546764514431001</v>
      </c>
      <c r="H7" s="2">
        <v>0.60460083699280898</v>
      </c>
      <c r="I7" s="2">
        <v>0.47715198310535401</v>
      </c>
      <c r="J7" s="2">
        <v>0.115054917216557</v>
      </c>
      <c r="K7" s="2">
        <v>0.27911274034630601</v>
      </c>
      <c r="L7" s="2">
        <v>0.25736346616086497</v>
      </c>
      <c r="M7" s="2">
        <v>0.13652429438146199</v>
      </c>
      <c r="N7" s="2">
        <v>0.40657096522052499</v>
      </c>
    </row>
    <row r="8" spans="1:14" ht="15.75" customHeight="1">
      <c r="A8" s="57" t="s">
        <v>5433</v>
      </c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</row>
  </sheetData>
  <mergeCells count="2">
    <mergeCell ref="A1:N1"/>
    <mergeCell ref="A8:N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8"/>
  <sheetViews>
    <sheetView topLeftCell="A8" workbookViewId="0">
      <selection activeCell="A9" sqref="A9"/>
    </sheetView>
  </sheetViews>
  <sheetFormatPr baseColWidth="10" defaultColWidth="12.6640625" defaultRowHeight="15.75" customHeight="1"/>
  <cols>
    <col min="1" max="1" width="16.1640625" customWidth="1"/>
    <col min="2" max="2" width="9.33203125" customWidth="1"/>
    <col min="3" max="3" width="16.1640625" customWidth="1"/>
  </cols>
  <sheetData>
    <row r="1" spans="1:7">
      <c r="A1" s="1" t="s">
        <v>0</v>
      </c>
      <c r="B1" s="2"/>
      <c r="C1" s="2"/>
    </row>
    <row r="2" spans="1:7">
      <c r="B2" s="3" t="s">
        <v>1</v>
      </c>
      <c r="C2" s="3" t="s">
        <v>2</v>
      </c>
    </row>
    <row r="3" spans="1:7">
      <c r="A3" s="3" t="s">
        <v>3</v>
      </c>
      <c r="B3" s="4">
        <v>3930477</v>
      </c>
      <c r="C3" s="4">
        <v>285551596</v>
      </c>
    </row>
    <row r="4" spans="1:7">
      <c r="A4" s="3" t="s">
        <v>4</v>
      </c>
      <c r="B4" s="3">
        <v>69</v>
      </c>
      <c r="C4" s="3">
        <v>44</v>
      </c>
    </row>
    <row r="5" spans="1:7">
      <c r="A5" s="3" t="s">
        <v>5</v>
      </c>
      <c r="B5" s="3">
        <v>15</v>
      </c>
      <c r="C5" s="3"/>
    </row>
    <row r="6" spans="1:7">
      <c r="A6" s="3" t="s">
        <v>6</v>
      </c>
      <c r="B6" s="5">
        <v>78</v>
      </c>
      <c r="C6" s="3"/>
    </row>
    <row r="7" spans="1:7">
      <c r="A7" s="3" t="s">
        <v>7</v>
      </c>
      <c r="B7" s="3" t="s">
        <v>8</v>
      </c>
      <c r="C7" s="3" t="s">
        <v>9</v>
      </c>
    </row>
    <row r="8" spans="1:7">
      <c r="A8" s="44" t="s">
        <v>5435</v>
      </c>
      <c r="B8" s="42"/>
      <c r="C8" s="42"/>
      <c r="D8" s="42"/>
      <c r="E8" s="42"/>
      <c r="F8" s="7"/>
      <c r="G8" s="7"/>
    </row>
  </sheetData>
  <mergeCells count="1">
    <mergeCell ref="A8:E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9"/>
  <sheetViews>
    <sheetView workbookViewId="0">
      <selection activeCell="D14" sqref="D14"/>
    </sheetView>
  </sheetViews>
  <sheetFormatPr baseColWidth="10" defaultColWidth="12.6640625" defaultRowHeight="15.75" customHeight="1"/>
  <cols>
    <col min="1" max="1" width="28.1640625" customWidth="1"/>
  </cols>
  <sheetData>
    <row r="1" spans="1:3" ht="15.75" customHeight="1">
      <c r="A1" s="45" t="s">
        <v>31</v>
      </c>
      <c r="B1" s="45"/>
      <c r="C1" s="45"/>
    </row>
    <row r="2" spans="1:3" ht="15.75" customHeight="1">
      <c r="A2" s="46" t="s">
        <v>32</v>
      </c>
      <c r="B2" s="8" t="s">
        <v>33</v>
      </c>
      <c r="C2" s="8" t="s">
        <v>34</v>
      </c>
    </row>
    <row r="3" spans="1:3" ht="15.75" customHeight="1">
      <c r="A3" s="46"/>
      <c r="B3" s="8" t="s">
        <v>35</v>
      </c>
      <c r="C3" s="8" t="s">
        <v>36</v>
      </c>
    </row>
    <row r="4" spans="1:3" ht="15.75" customHeight="1">
      <c r="A4" s="46"/>
      <c r="B4" s="8" t="s">
        <v>37</v>
      </c>
      <c r="C4" s="8" t="s">
        <v>38</v>
      </c>
    </row>
    <row r="5" spans="1:3" ht="15.75" customHeight="1">
      <c r="A5" s="46"/>
      <c r="B5" s="8" t="s">
        <v>39</v>
      </c>
      <c r="C5" s="8" t="s">
        <v>40</v>
      </c>
    </row>
    <row r="6" spans="1:3" ht="15.75" customHeight="1">
      <c r="A6" s="46"/>
      <c r="B6" s="8" t="s">
        <v>41</v>
      </c>
      <c r="C6" s="8" t="s">
        <v>42</v>
      </c>
    </row>
    <row r="7" spans="1:3" ht="15.75" customHeight="1">
      <c r="A7" s="46"/>
      <c r="B7" s="8" t="s">
        <v>43</v>
      </c>
      <c r="C7" s="8">
        <v>1614</v>
      </c>
    </row>
    <row r="8" spans="1:3" ht="15.75" customHeight="1">
      <c r="A8" s="47" t="s">
        <v>44</v>
      </c>
      <c r="B8" s="47"/>
      <c r="C8" s="47"/>
    </row>
    <row r="9" spans="1:3" ht="15.75" customHeight="1">
      <c r="A9" s="11"/>
    </row>
  </sheetData>
  <mergeCells count="3">
    <mergeCell ref="A1:C1"/>
    <mergeCell ref="A2:A7"/>
    <mergeCell ref="A8:C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12"/>
  <sheetViews>
    <sheetView workbookViewId="0">
      <selection sqref="A1:C1"/>
    </sheetView>
  </sheetViews>
  <sheetFormatPr baseColWidth="10" defaultColWidth="12.6640625" defaultRowHeight="15.75" customHeight="1"/>
  <cols>
    <col min="1" max="1" width="20" customWidth="1"/>
    <col min="2" max="2" width="14.6640625" customWidth="1"/>
    <col min="3" max="3" width="15.83203125" customWidth="1"/>
  </cols>
  <sheetData>
    <row r="1" spans="1:3">
      <c r="A1" s="48" t="s">
        <v>45</v>
      </c>
      <c r="B1" s="42"/>
      <c r="C1" s="42"/>
    </row>
    <row r="2" spans="1:3">
      <c r="A2" s="12" t="s">
        <v>46</v>
      </c>
      <c r="B2" s="12" t="s">
        <v>47</v>
      </c>
      <c r="C2" s="13" t="s">
        <v>48</v>
      </c>
    </row>
    <row r="3" spans="1:3">
      <c r="A3" s="14" t="s">
        <v>49</v>
      </c>
      <c r="B3" s="15">
        <v>98947355</v>
      </c>
      <c r="C3" s="16">
        <v>27.62</v>
      </c>
    </row>
    <row r="4" spans="1:3">
      <c r="A4" s="17" t="s">
        <v>50</v>
      </c>
      <c r="B4" s="15">
        <v>5579214</v>
      </c>
      <c r="C4" s="16">
        <v>1.56</v>
      </c>
    </row>
    <row r="5" spans="1:3">
      <c r="A5" s="17" t="s">
        <v>51</v>
      </c>
      <c r="B5" s="15">
        <v>93368141</v>
      </c>
      <c r="C5" s="16">
        <v>26.07</v>
      </c>
    </row>
    <row r="6" spans="1:3">
      <c r="A6" s="14" t="s">
        <v>52</v>
      </c>
      <c r="B6" s="15">
        <v>10224956</v>
      </c>
      <c r="C6" s="16">
        <v>2.85</v>
      </c>
    </row>
    <row r="7" spans="1:3">
      <c r="A7" s="14" t="s">
        <v>53</v>
      </c>
      <c r="B7" s="15">
        <v>2165815</v>
      </c>
      <c r="C7" s="16">
        <v>0.6</v>
      </c>
    </row>
    <row r="8" spans="1:3">
      <c r="A8" s="14" t="s">
        <v>54</v>
      </c>
      <c r="B8" s="15">
        <v>87572190</v>
      </c>
      <c r="C8" s="16">
        <v>24.45</v>
      </c>
    </row>
    <row r="9" spans="1:3">
      <c r="A9" s="14" t="s">
        <v>55</v>
      </c>
      <c r="B9" s="15">
        <v>3250894</v>
      </c>
      <c r="C9" s="16">
        <v>0.91</v>
      </c>
    </row>
    <row r="10" spans="1:3">
      <c r="A10" s="14" t="s">
        <v>56</v>
      </c>
      <c r="B10" s="15">
        <v>752928</v>
      </c>
      <c r="C10" s="16">
        <v>0.21</v>
      </c>
    </row>
    <row r="11" spans="1:3">
      <c r="A11" s="18" t="s">
        <v>57</v>
      </c>
      <c r="B11" s="19">
        <v>202914138</v>
      </c>
      <c r="C11" s="18">
        <v>56.65</v>
      </c>
    </row>
    <row r="12" spans="1:3">
      <c r="A12" s="49" t="s">
        <v>58</v>
      </c>
      <c r="B12" s="42"/>
      <c r="C12" s="42"/>
    </row>
  </sheetData>
  <mergeCells count="2">
    <mergeCell ref="A1:C1"/>
    <mergeCell ref="A12:C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B28"/>
  <sheetViews>
    <sheetView workbookViewId="0">
      <selection sqref="A1:B1"/>
    </sheetView>
  </sheetViews>
  <sheetFormatPr baseColWidth="10" defaultColWidth="12.6640625" defaultRowHeight="15.75" customHeight="1"/>
  <cols>
    <col min="1" max="1" width="33.6640625" customWidth="1"/>
    <col min="2" max="2" width="10.33203125" customWidth="1"/>
  </cols>
  <sheetData>
    <row r="1" spans="1:2">
      <c r="A1" s="50" t="s">
        <v>59</v>
      </c>
      <c r="B1" s="42"/>
    </row>
    <row r="2" spans="1:2">
      <c r="A2" s="10" t="s">
        <v>60</v>
      </c>
      <c r="B2" s="20">
        <v>32491</v>
      </c>
    </row>
    <row r="3" spans="1:2">
      <c r="A3" s="10" t="s">
        <v>61</v>
      </c>
      <c r="B3" s="20">
        <v>36691</v>
      </c>
    </row>
    <row r="4" spans="1:2">
      <c r="A4" s="14" t="s">
        <v>62</v>
      </c>
      <c r="B4" s="16">
        <v>455</v>
      </c>
    </row>
    <row r="5" spans="1:2">
      <c r="A5" s="14" t="s">
        <v>63</v>
      </c>
      <c r="B5" s="21">
        <v>2724.67</v>
      </c>
    </row>
    <row r="6" spans="1:2">
      <c r="A6" s="14" t="s">
        <v>64</v>
      </c>
      <c r="B6" s="20">
        <v>36691</v>
      </c>
    </row>
    <row r="7" spans="1:2">
      <c r="A7" s="14" t="s">
        <v>65</v>
      </c>
      <c r="B7" s="16">
        <v>0</v>
      </c>
    </row>
    <row r="8" spans="1:2">
      <c r="A8" s="14" t="s">
        <v>66</v>
      </c>
      <c r="B8" s="20">
        <v>2532</v>
      </c>
    </row>
    <row r="9" spans="1:2">
      <c r="A9" s="14" t="s">
        <v>67</v>
      </c>
      <c r="B9" s="20">
        <v>17133</v>
      </c>
    </row>
    <row r="10" spans="1:2">
      <c r="A10" s="14" t="s">
        <v>68</v>
      </c>
      <c r="B10" s="20">
        <v>17026</v>
      </c>
    </row>
    <row r="11" spans="1:2">
      <c r="A11" s="14" t="s">
        <v>69</v>
      </c>
      <c r="B11" s="20">
        <v>36162</v>
      </c>
    </row>
    <row r="12" spans="1:2">
      <c r="A12" s="14" t="s">
        <v>70</v>
      </c>
      <c r="B12" s="20">
        <v>229057</v>
      </c>
    </row>
    <row r="13" spans="1:2">
      <c r="A13" s="14" t="s">
        <v>71</v>
      </c>
      <c r="B13" s="20">
        <v>178421</v>
      </c>
    </row>
    <row r="14" spans="1:2">
      <c r="A14" s="14" t="s">
        <v>72</v>
      </c>
      <c r="B14" s="20">
        <v>31775</v>
      </c>
    </row>
    <row r="15" spans="1:2">
      <c r="A15" s="14" t="s">
        <v>73</v>
      </c>
      <c r="B15" s="20">
        <v>4916</v>
      </c>
    </row>
    <row r="16" spans="1:2">
      <c r="A16" s="14" t="s">
        <v>74</v>
      </c>
      <c r="B16" s="16">
        <v>289.25</v>
      </c>
    </row>
    <row r="17" spans="1:2">
      <c r="A17" s="14" t="s">
        <v>75</v>
      </c>
      <c r="B17" s="16">
        <v>387.24</v>
      </c>
    </row>
    <row r="18" spans="1:2">
      <c r="A18" s="14" t="s">
        <v>76</v>
      </c>
      <c r="B18" s="20">
        <v>21748</v>
      </c>
    </row>
    <row r="19" spans="1:2">
      <c r="A19" s="14" t="s">
        <v>77</v>
      </c>
      <c r="B19" s="20">
        <v>28951</v>
      </c>
    </row>
    <row r="20" spans="1:2">
      <c r="A20" s="14" t="s">
        <v>78</v>
      </c>
      <c r="B20" s="20">
        <v>33575</v>
      </c>
    </row>
    <row r="21" spans="1:2">
      <c r="A21" s="14" t="s">
        <v>79</v>
      </c>
      <c r="B21" s="20">
        <v>24212</v>
      </c>
    </row>
    <row r="22" spans="1:2">
      <c r="A22" s="14" t="s">
        <v>80</v>
      </c>
      <c r="B22" s="20">
        <v>1315</v>
      </c>
    </row>
    <row r="23" spans="1:2">
      <c r="A23" s="14" t="s">
        <v>81</v>
      </c>
      <c r="B23" s="20">
        <v>1249</v>
      </c>
    </row>
    <row r="24" spans="1:2">
      <c r="A24" s="14" t="s">
        <v>82</v>
      </c>
      <c r="B24" s="20">
        <v>1896</v>
      </c>
    </row>
    <row r="25" spans="1:2">
      <c r="A25" s="14" t="s">
        <v>83</v>
      </c>
      <c r="B25" s="20">
        <v>3212</v>
      </c>
    </row>
    <row r="26" spans="1:2">
      <c r="A26" s="14" t="s">
        <v>84</v>
      </c>
      <c r="B26" s="22">
        <v>0.67390000000000005</v>
      </c>
    </row>
    <row r="27" spans="1:2">
      <c r="A27" s="14" t="s">
        <v>85</v>
      </c>
      <c r="B27" s="22">
        <v>0.39829999999999999</v>
      </c>
    </row>
    <row r="28" spans="1:2">
      <c r="A28" s="51" t="s">
        <v>86</v>
      </c>
      <c r="B28" s="42"/>
    </row>
  </sheetData>
  <mergeCells count="2">
    <mergeCell ref="A1:B1"/>
    <mergeCell ref="A28:B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7"/>
  <sheetViews>
    <sheetView workbookViewId="0"/>
  </sheetViews>
  <sheetFormatPr baseColWidth="10" defaultColWidth="12.6640625" defaultRowHeight="15.75" customHeight="1"/>
  <sheetData>
    <row r="1" spans="1:4">
      <c r="A1" s="41" t="s">
        <v>87</v>
      </c>
      <c r="B1" s="42"/>
      <c r="C1" s="42"/>
      <c r="D1" s="42"/>
    </row>
    <row r="2" spans="1:4">
      <c r="A2" s="6" t="s">
        <v>88</v>
      </c>
      <c r="B2" s="6" t="s">
        <v>89</v>
      </c>
      <c r="C2" s="6" t="s">
        <v>90</v>
      </c>
      <c r="D2" s="6" t="s">
        <v>91</v>
      </c>
    </row>
    <row r="3" spans="1:4">
      <c r="A3" s="6" t="s">
        <v>92</v>
      </c>
      <c r="B3" s="23">
        <v>231</v>
      </c>
      <c r="C3" s="23">
        <v>227186910</v>
      </c>
      <c r="D3" s="23">
        <v>1131849</v>
      </c>
    </row>
    <row r="4" spans="1:4">
      <c r="A4" s="6" t="s">
        <v>93</v>
      </c>
      <c r="B4" s="23">
        <v>14</v>
      </c>
      <c r="C4" s="23">
        <v>15734147</v>
      </c>
      <c r="D4" s="23">
        <v>20515</v>
      </c>
    </row>
    <row r="5" spans="1:4">
      <c r="A5" s="6" t="s">
        <v>94</v>
      </c>
      <c r="B5" s="23">
        <v>149</v>
      </c>
      <c r="C5" s="23">
        <v>77044724</v>
      </c>
      <c r="D5" s="23">
        <v>5777</v>
      </c>
    </row>
    <row r="6" spans="1:4">
      <c r="A6" s="49" t="s">
        <v>95</v>
      </c>
      <c r="B6" s="42"/>
      <c r="C6" s="42"/>
      <c r="D6" s="42"/>
    </row>
    <row r="7" spans="1:4">
      <c r="A7" s="7"/>
      <c r="B7" s="7"/>
      <c r="C7" s="7"/>
      <c r="D7" s="7"/>
    </row>
  </sheetData>
  <mergeCells count="2">
    <mergeCell ref="A1:D1"/>
    <mergeCell ref="A6:D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B7"/>
  <sheetViews>
    <sheetView workbookViewId="0"/>
  </sheetViews>
  <sheetFormatPr baseColWidth="10" defaultColWidth="12.6640625" defaultRowHeight="15.75" customHeight="1"/>
  <cols>
    <col min="1" max="1" width="67.5" customWidth="1"/>
    <col min="2" max="2" width="16.6640625" customWidth="1"/>
  </cols>
  <sheetData>
    <row r="1" spans="1:2">
      <c r="A1" s="41" t="s">
        <v>96</v>
      </c>
      <c r="B1" s="42"/>
    </row>
    <row r="2" spans="1:2">
      <c r="A2" s="6" t="s">
        <v>97</v>
      </c>
      <c r="B2" s="23">
        <v>6193616</v>
      </c>
    </row>
    <row r="3" spans="1:2">
      <c r="A3" s="6" t="s">
        <v>98</v>
      </c>
      <c r="B3" s="23">
        <v>754634</v>
      </c>
    </row>
    <row r="4" spans="1:2">
      <c r="A4" s="6" t="s">
        <v>99</v>
      </c>
      <c r="B4" s="23">
        <v>728649</v>
      </c>
    </row>
    <row r="5" spans="1:2">
      <c r="A5" s="6" t="s">
        <v>100</v>
      </c>
      <c r="B5" s="23">
        <v>101693</v>
      </c>
    </row>
    <row r="6" spans="1:2">
      <c r="A6" s="49" t="s">
        <v>101</v>
      </c>
      <c r="B6" s="42"/>
    </row>
    <row r="7" spans="1:2">
      <c r="A7" s="7"/>
      <c r="B7" s="7"/>
    </row>
  </sheetData>
  <mergeCells count="2">
    <mergeCell ref="A1:B1"/>
    <mergeCell ref="A6:B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K12"/>
  <sheetViews>
    <sheetView workbookViewId="0"/>
  </sheetViews>
  <sheetFormatPr baseColWidth="10" defaultColWidth="12.6640625" defaultRowHeight="15.75" customHeight="1"/>
  <sheetData>
    <row r="1" spans="1:11">
      <c r="A1" s="41" t="s">
        <v>102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>
      <c r="A2" s="6" t="s">
        <v>103</v>
      </c>
      <c r="B2" s="6" t="s">
        <v>104</v>
      </c>
      <c r="C2" s="6" t="s">
        <v>105</v>
      </c>
      <c r="D2" s="6" t="s">
        <v>106</v>
      </c>
      <c r="E2" s="6" t="s">
        <v>107</v>
      </c>
      <c r="F2" s="6" t="s">
        <v>108</v>
      </c>
      <c r="G2" s="6" t="s">
        <v>107</v>
      </c>
      <c r="H2" s="6" t="s">
        <v>109</v>
      </c>
      <c r="I2" s="6" t="s">
        <v>107</v>
      </c>
      <c r="J2" s="6" t="s">
        <v>110</v>
      </c>
      <c r="K2" s="6" t="s">
        <v>107</v>
      </c>
    </row>
    <row r="3" spans="1:11">
      <c r="A3" s="6" t="s">
        <v>111</v>
      </c>
      <c r="B3" s="6" t="s">
        <v>112</v>
      </c>
      <c r="C3" s="23">
        <v>208247928</v>
      </c>
      <c r="D3" s="23">
        <v>206130796</v>
      </c>
      <c r="E3" s="23">
        <f t="shared" ref="E3:E11" si="0">(D3/C3)*100</f>
        <v>98.9833598728531</v>
      </c>
      <c r="F3" s="23">
        <v>164838679</v>
      </c>
      <c r="G3" s="23">
        <f t="shared" ref="G3:G11" si="1">(F3/C3)*100</f>
        <v>79.155015170186942</v>
      </c>
      <c r="H3" s="23">
        <v>134989980</v>
      </c>
      <c r="I3" s="23">
        <f t="shared" ref="I3:I9" si="2">(H3/C3)*100</f>
        <v>64.821763796852764</v>
      </c>
      <c r="J3" s="23">
        <v>128834028</v>
      </c>
      <c r="K3" s="23">
        <f t="shared" ref="K3:K8" si="3">(J3/C3)*100</f>
        <v>61.865695009460076</v>
      </c>
    </row>
    <row r="4" spans="1:11">
      <c r="A4" s="6" t="s">
        <v>113</v>
      </c>
      <c r="B4" s="6" t="s">
        <v>114</v>
      </c>
      <c r="C4" s="23">
        <v>143839588</v>
      </c>
      <c r="D4" s="23">
        <v>139103580</v>
      </c>
      <c r="E4" s="23">
        <f t="shared" si="0"/>
        <v>96.707437732649794</v>
      </c>
      <c r="F4" s="23">
        <v>94843084</v>
      </c>
      <c r="G4" s="23">
        <f t="shared" si="1"/>
        <v>65.936704434943181</v>
      </c>
      <c r="H4" s="23">
        <v>66656282</v>
      </c>
      <c r="I4" s="23">
        <f t="shared" si="2"/>
        <v>46.340706982558935</v>
      </c>
      <c r="J4" s="23">
        <v>62305854</v>
      </c>
      <c r="K4" s="23">
        <f t="shared" si="3"/>
        <v>43.31620721827985</v>
      </c>
    </row>
    <row r="5" spans="1:11">
      <c r="A5" s="6" t="s">
        <v>115</v>
      </c>
      <c r="B5" s="6" t="s">
        <v>116</v>
      </c>
      <c r="C5" s="23">
        <v>11879968</v>
      </c>
      <c r="D5" s="23">
        <v>11378744</v>
      </c>
      <c r="E5" s="23">
        <f t="shared" si="0"/>
        <v>95.78093139644821</v>
      </c>
      <c r="F5" s="23">
        <v>8779586</v>
      </c>
      <c r="G5" s="23">
        <f t="shared" si="1"/>
        <v>73.902438121045449</v>
      </c>
      <c r="H5" s="23">
        <v>7793640</v>
      </c>
      <c r="I5" s="23">
        <f t="shared" si="2"/>
        <v>65.603207012005413</v>
      </c>
      <c r="J5" s="23">
        <v>7296065</v>
      </c>
      <c r="K5" s="23">
        <f t="shared" si="3"/>
        <v>61.414853979404661</v>
      </c>
    </row>
    <row r="6" spans="1:11">
      <c r="A6" s="6" t="s">
        <v>117</v>
      </c>
      <c r="B6" s="6" t="s">
        <v>116</v>
      </c>
      <c r="C6" s="23">
        <v>12524318</v>
      </c>
      <c r="D6" s="23">
        <v>11712443</v>
      </c>
      <c r="E6" s="23">
        <f t="shared" si="0"/>
        <v>93.517611098664204</v>
      </c>
      <c r="F6" s="23">
        <v>9907342</v>
      </c>
      <c r="G6" s="23">
        <f t="shared" si="1"/>
        <v>79.104842275643279</v>
      </c>
      <c r="H6" s="23">
        <v>8283065</v>
      </c>
      <c r="I6" s="23">
        <f t="shared" si="2"/>
        <v>66.135856659021272</v>
      </c>
      <c r="J6" s="23">
        <v>7839983</v>
      </c>
      <c r="K6" s="23">
        <f t="shared" si="3"/>
        <v>62.59808318504848</v>
      </c>
    </row>
    <row r="7" spans="1:11">
      <c r="A7" s="6" t="s">
        <v>118</v>
      </c>
      <c r="B7" s="6" t="s">
        <v>116</v>
      </c>
      <c r="C7" s="23">
        <v>12813375</v>
      </c>
      <c r="D7" s="23">
        <v>12518886</v>
      </c>
      <c r="E7" s="23">
        <f t="shared" si="0"/>
        <v>97.701706224940736</v>
      </c>
      <c r="F7" s="23">
        <v>10684059</v>
      </c>
      <c r="G7" s="23">
        <f t="shared" si="1"/>
        <v>83.382083174807576</v>
      </c>
      <c r="H7" s="23">
        <v>9834619</v>
      </c>
      <c r="I7" s="23">
        <f t="shared" si="2"/>
        <v>76.752760299296625</v>
      </c>
      <c r="J7" s="23">
        <v>9138681</v>
      </c>
      <c r="K7" s="23">
        <f t="shared" si="3"/>
        <v>71.32142000058532</v>
      </c>
    </row>
    <row r="8" spans="1:11">
      <c r="A8" s="6" t="s">
        <v>119</v>
      </c>
      <c r="B8" s="6" t="s">
        <v>116</v>
      </c>
      <c r="C8" s="23">
        <v>11270561</v>
      </c>
      <c r="D8" s="23">
        <v>9517509</v>
      </c>
      <c r="E8" s="23">
        <f t="shared" si="0"/>
        <v>84.445743206571521</v>
      </c>
      <c r="F8" s="23">
        <v>7629417</v>
      </c>
      <c r="G8" s="23">
        <f t="shared" si="1"/>
        <v>67.693320678535869</v>
      </c>
      <c r="H8" s="23">
        <v>6280086</v>
      </c>
      <c r="I8" s="23">
        <f t="shared" si="2"/>
        <v>55.721148219684892</v>
      </c>
      <c r="J8" s="23">
        <v>5922498</v>
      </c>
      <c r="K8" s="23">
        <f t="shared" si="3"/>
        <v>52.548386899285674</v>
      </c>
    </row>
    <row r="9" spans="1:11">
      <c r="A9" s="6" t="s">
        <v>120</v>
      </c>
      <c r="B9" s="6" t="s">
        <v>121</v>
      </c>
      <c r="C9" s="23">
        <v>73134112</v>
      </c>
      <c r="D9" s="23">
        <v>59291349</v>
      </c>
      <c r="E9" s="23">
        <f t="shared" si="0"/>
        <v>81.07208439202762</v>
      </c>
      <c r="F9" s="23">
        <v>56868954</v>
      </c>
      <c r="G9" s="23">
        <f t="shared" si="1"/>
        <v>77.759820205378304</v>
      </c>
      <c r="H9" s="23">
        <v>51876420</v>
      </c>
      <c r="I9" s="23">
        <f t="shared" si="2"/>
        <v>70.933273928314051</v>
      </c>
      <c r="J9" s="6" t="s">
        <v>122</v>
      </c>
      <c r="K9" s="6" t="s">
        <v>122</v>
      </c>
    </row>
    <row r="10" spans="1:11">
      <c r="A10" s="6" t="s">
        <v>123</v>
      </c>
      <c r="B10" s="6" t="s">
        <v>116</v>
      </c>
      <c r="C10" s="23">
        <v>37809515</v>
      </c>
      <c r="D10" s="23">
        <v>34156220</v>
      </c>
      <c r="E10" s="23">
        <f t="shared" si="0"/>
        <v>90.337630620228794</v>
      </c>
      <c r="F10" s="23">
        <v>34156220</v>
      </c>
      <c r="G10" s="23">
        <f t="shared" si="1"/>
        <v>90.337630620228794</v>
      </c>
      <c r="H10" s="6" t="s">
        <v>122</v>
      </c>
      <c r="I10" s="6" t="s">
        <v>122</v>
      </c>
      <c r="J10" s="23">
        <v>32976458</v>
      </c>
      <c r="K10" s="23">
        <f t="shared" ref="K10:K11" si="4">(J10/C10)*100</f>
        <v>87.217352563237057</v>
      </c>
    </row>
    <row r="11" spans="1:11">
      <c r="A11" s="6" t="s">
        <v>124</v>
      </c>
      <c r="B11" s="6" t="s">
        <v>116</v>
      </c>
      <c r="C11" s="23">
        <v>41428058</v>
      </c>
      <c r="D11" s="23">
        <v>37421096</v>
      </c>
      <c r="E11" s="23">
        <f t="shared" si="0"/>
        <v>90.327902891320662</v>
      </c>
      <c r="F11" s="23">
        <v>37421096</v>
      </c>
      <c r="G11" s="23">
        <f t="shared" si="1"/>
        <v>90.327902891320662</v>
      </c>
      <c r="H11" s="6" t="s">
        <v>122</v>
      </c>
      <c r="I11" s="6" t="s">
        <v>122</v>
      </c>
      <c r="J11" s="23">
        <v>36136989</v>
      </c>
      <c r="K11" s="23">
        <f t="shared" si="4"/>
        <v>87.228295856880379</v>
      </c>
    </row>
    <row r="12" spans="1:11">
      <c r="A12" s="49" t="s">
        <v>125</v>
      </c>
      <c r="B12" s="42"/>
      <c r="C12" s="42"/>
      <c r="D12" s="42"/>
      <c r="E12" s="42"/>
      <c r="F12" s="42"/>
      <c r="G12" s="42"/>
      <c r="H12" s="42"/>
      <c r="I12" s="42"/>
      <c r="J12" s="42"/>
      <c r="K12" s="42"/>
    </row>
  </sheetData>
  <mergeCells count="2">
    <mergeCell ref="A1:K1"/>
    <mergeCell ref="A12:K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C107"/>
  <sheetViews>
    <sheetView workbookViewId="0"/>
  </sheetViews>
  <sheetFormatPr baseColWidth="10" defaultColWidth="12.6640625" defaultRowHeight="15.75" customHeight="1"/>
  <cols>
    <col min="1" max="1" width="19" customWidth="1"/>
    <col min="2" max="2" width="36.5" customWidth="1"/>
  </cols>
  <sheetData>
    <row r="1" spans="1:3">
      <c r="A1" s="41" t="s">
        <v>126</v>
      </c>
      <c r="B1" s="42"/>
      <c r="C1" s="7"/>
    </row>
    <row r="2" spans="1:3">
      <c r="A2" s="6" t="s">
        <v>127</v>
      </c>
      <c r="B2" s="7" t="s">
        <v>128</v>
      </c>
      <c r="C2" s="6" t="s">
        <v>129</v>
      </c>
    </row>
    <row r="3" spans="1:3">
      <c r="A3" s="6" t="s">
        <v>130</v>
      </c>
      <c r="B3" s="6" t="s">
        <v>131</v>
      </c>
      <c r="C3" s="6">
        <v>122532405</v>
      </c>
    </row>
    <row r="4" spans="1:3">
      <c r="A4" s="6" t="s">
        <v>130</v>
      </c>
      <c r="B4" s="6" t="s">
        <v>132</v>
      </c>
      <c r="C4" s="6">
        <v>53128085</v>
      </c>
    </row>
    <row r="5" spans="1:3">
      <c r="A5" s="6" t="s">
        <v>130</v>
      </c>
      <c r="B5" s="6" t="s">
        <v>133</v>
      </c>
      <c r="C5" s="6">
        <v>102601667</v>
      </c>
    </row>
    <row r="6" spans="1:3">
      <c r="A6" s="6" t="s">
        <v>130</v>
      </c>
      <c r="B6" s="6" t="s">
        <v>134</v>
      </c>
      <c r="C6" s="6">
        <v>221269732</v>
      </c>
    </row>
    <row r="7" spans="1:3">
      <c r="A7" s="6" t="s">
        <v>130</v>
      </c>
      <c r="B7" s="6" t="s">
        <v>135</v>
      </c>
      <c r="C7" s="6">
        <v>3607</v>
      </c>
    </row>
    <row r="8" spans="1:3">
      <c r="A8" s="6" t="s">
        <v>130</v>
      </c>
      <c r="B8" s="6" t="s">
        <v>136</v>
      </c>
      <c r="C8" s="6">
        <v>55041635</v>
      </c>
    </row>
    <row r="9" spans="1:3">
      <c r="A9" s="6" t="s">
        <v>130</v>
      </c>
      <c r="B9" s="6" t="s">
        <v>137</v>
      </c>
      <c r="C9" s="6">
        <v>409609</v>
      </c>
    </row>
    <row r="10" spans="1:3">
      <c r="A10" s="6" t="s">
        <v>130</v>
      </c>
      <c r="B10" s="6" t="s">
        <v>138</v>
      </c>
      <c r="C10" s="24">
        <v>7770829</v>
      </c>
    </row>
    <row r="11" spans="1:3">
      <c r="A11" s="6" t="s">
        <v>130</v>
      </c>
      <c r="B11" s="6" t="s">
        <v>139</v>
      </c>
      <c r="C11" s="24">
        <v>18018300</v>
      </c>
    </row>
    <row r="12" spans="1:3">
      <c r="A12" s="6" t="s">
        <v>130</v>
      </c>
      <c r="B12" s="6" t="s">
        <v>140</v>
      </c>
      <c r="C12" s="6">
        <v>323871399</v>
      </c>
    </row>
    <row r="13" spans="1:3">
      <c r="A13" s="6" t="s">
        <v>130</v>
      </c>
      <c r="B13" s="6" t="s">
        <v>141</v>
      </c>
      <c r="C13" s="6">
        <v>0.43358400000000002</v>
      </c>
    </row>
    <row r="14" spans="1:3">
      <c r="A14" s="6" t="s">
        <v>130</v>
      </c>
      <c r="B14" s="6" t="s">
        <v>142</v>
      </c>
      <c r="C14" s="6">
        <v>2.6431499999999999</v>
      </c>
    </row>
    <row r="15" spans="1:3">
      <c r="A15" s="6" t="s">
        <v>130</v>
      </c>
      <c r="B15" s="6" t="s">
        <v>143</v>
      </c>
      <c r="C15" s="6">
        <v>6.09605</v>
      </c>
    </row>
    <row r="16" spans="1:3">
      <c r="A16" s="6" t="s">
        <v>130</v>
      </c>
      <c r="B16" s="6" t="s">
        <v>144</v>
      </c>
      <c r="C16" s="6">
        <v>0.33914699999999998</v>
      </c>
    </row>
    <row r="17" spans="1:3">
      <c r="A17" s="6" t="s">
        <v>130</v>
      </c>
      <c r="B17" s="6" t="s">
        <v>145</v>
      </c>
      <c r="C17" s="6">
        <v>0.31679800000000002</v>
      </c>
    </row>
    <row r="18" spans="1:3">
      <c r="A18" s="6" t="s">
        <v>130</v>
      </c>
      <c r="B18" s="6" t="s">
        <v>146</v>
      </c>
      <c r="C18" s="6">
        <v>5.0071999999999998E-2</v>
      </c>
    </row>
    <row r="19" spans="1:3">
      <c r="A19" s="6" t="s">
        <v>147</v>
      </c>
      <c r="B19" s="6" t="s">
        <v>147</v>
      </c>
      <c r="C19" s="6"/>
    </row>
    <row r="20" spans="1:3">
      <c r="A20" s="6" t="s">
        <v>148</v>
      </c>
      <c r="B20" s="6" t="s">
        <v>131</v>
      </c>
      <c r="C20" s="6">
        <v>12014660</v>
      </c>
    </row>
    <row r="21" spans="1:3">
      <c r="A21" s="6" t="s">
        <v>148</v>
      </c>
      <c r="B21" s="6" t="s">
        <v>132</v>
      </c>
      <c r="C21" s="6">
        <v>5138523</v>
      </c>
    </row>
    <row r="22" spans="1:3">
      <c r="A22" s="6" t="s">
        <v>148</v>
      </c>
      <c r="B22" s="6" t="s">
        <v>133</v>
      </c>
      <c r="C22" s="6">
        <v>10923452</v>
      </c>
    </row>
    <row r="23" spans="1:3">
      <c r="A23" s="6" t="s">
        <v>148</v>
      </c>
      <c r="B23" s="6" t="s">
        <v>134</v>
      </c>
      <c r="C23" s="6">
        <v>19124549</v>
      </c>
    </row>
    <row r="24" spans="1:3">
      <c r="A24" s="6" t="s">
        <v>148</v>
      </c>
      <c r="B24" s="6" t="s">
        <v>135</v>
      </c>
      <c r="C24" s="6">
        <v>3607</v>
      </c>
    </row>
    <row r="25" spans="1:3">
      <c r="A25" s="6" t="s">
        <v>148</v>
      </c>
      <c r="B25" s="6" t="s">
        <v>136</v>
      </c>
      <c r="C25" s="6">
        <v>5238957</v>
      </c>
    </row>
    <row r="26" spans="1:3">
      <c r="A26" s="6" t="s">
        <v>148</v>
      </c>
      <c r="B26" s="6" t="s">
        <v>137</v>
      </c>
      <c r="C26" s="6">
        <v>117000</v>
      </c>
    </row>
    <row r="27" spans="1:3">
      <c r="A27" s="6" t="s">
        <v>148</v>
      </c>
      <c r="B27" s="6" t="s">
        <v>138</v>
      </c>
      <c r="C27" s="6">
        <v>578768</v>
      </c>
    </row>
    <row r="28" spans="1:3">
      <c r="A28" s="6" t="s">
        <v>148</v>
      </c>
      <c r="B28" s="6" t="s">
        <v>139</v>
      </c>
      <c r="C28" s="24">
        <v>2000100</v>
      </c>
    </row>
    <row r="29" spans="1:3">
      <c r="A29" s="6" t="s">
        <v>148</v>
      </c>
      <c r="B29" s="6" t="s">
        <v>140</v>
      </c>
      <c r="C29" s="6">
        <v>30048001</v>
      </c>
    </row>
    <row r="30" spans="1:3">
      <c r="A30" s="6" t="s">
        <v>148</v>
      </c>
      <c r="B30" s="6" t="s">
        <v>141</v>
      </c>
      <c r="C30" s="6">
        <v>0.42768800000000001</v>
      </c>
    </row>
    <row r="31" spans="1:3">
      <c r="A31" s="6" t="s">
        <v>148</v>
      </c>
      <c r="B31" s="6" t="s">
        <v>142</v>
      </c>
      <c r="C31" s="6">
        <v>2.5009399999999999</v>
      </c>
    </row>
    <row r="32" spans="1:3">
      <c r="A32" s="6" t="s">
        <v>148</v>
      </c>
      <c r="B32" s="6" t="s">
        <v>143</v>
      </c>
      <c r="C32" s="6">
        <v>5.8475900000000003</v>
      </c>
    </row>
    <row r="33" spans="1:3">
      <c r="A33" s="6" t="s">
        <v>148</v>
      </c>
      <c r="B33" s="6" t="s">
        <v>144</v>
      </c>
      <c r="C33" s="6">
        <v>0.38923600000000003</v>
      </c>
    </row>
    <row r="34" spans="1:3">
      <c r="A34" s="6" t="s">
        <v>148</v>
      </c>
      <c r="B34" s="6" t="s">
        <v>145</v>
      </c>
      <c r="C34" s="6">
        <v>0.363533</v>
      </c>
    </row>
    <row r="35" spans="1:3">
      <c r="A35" s="6" t="s">
        <v>148</v>
      </c>
      <c r="B35" s="6" t="s">
        <v>146</v>
      </c>
      <c r="C35" s="6">
        <v>0.16816</v>
      </c>
    </row>
    <row r="36" spans="1:3">
      <c r="A36" s="6" t="s">
        <v>149</v>
      </c>
      <c r="B36" s="6" t="s">
        <v>150</v>
      </c>
      <c r="C36" s="6" t="s">
        <v>150</v>
      </c>
    </row>
    <row r="37" spans="1:3">
      <c r="A37" s="6" t="s">
        <v>151</v>
      </c>
      <c r="B37" s="6" t="s">
        <v>131</v>
      </c>
      <c r="C37" s="6">
        <v>6007330</v>
      </c>
    </row>
    <row r="38" spans="1:3">
      <c r="A38" s="6" t="s">
        <v>151</v>
      </c>
      <c r="B38" s="6" t="s">
        <v>132</v>
      </c>
      <c r="C38" s="6">
        <v>317720</v>
      </c>
    </row>
    <row r="39" spans="1:3">
      <c r="A39" s="6" t="s">
        <v>151</v>
      </c>
      <c r="B39" s="6" t="s">
        <v>133</v>
      </c>
      <c r="C39" s="6">
        <v>1027777</v>
      </c>
    </row>
    <row r="40" spans="1:3">
      <c r="A40" s="6" t="s">
        <v>151</v>
      </c>
      <c r="B40" s="6" t="s">
        <v>134</v>
      </c>
      <c r="C40" s="6">
        <v>474411</v>
      </c>
    </row>
    <row r="41" spans="1:3">
      <c r="A41" s="6" t="s">
        <v>151</v>
      </c>
      <c r="B41" s="6" t="s">
        <v>135</v>
      </c>
      <c r="C41" s="6">
        <v>464</v>
      </c>
    </row>
    <row r="42" spans="1:3">
      <c r="A42" s="6" t="s">
        <v>151</v>
      </c>
      <c r="B42" s="6" t="s">
        <v>136</v>
      </c>
      <c r="C42" s="6">
        <v>5205041</v>
      </c>
    </row>
    <row r="43" spans="1:3">
      <c r="A43" s="6" t="s">
        <v>151</v>
      </c>
      <c r="B43" s="6" t="s">
        <v>137</v>
      </c>
      <c r="C43" s="6">
        <v>83436</v>
      </c>
    </row>
    <row r="44" spans="1:3">
      <c r="A44" s="6" t="s">
        <v>151</v>
      </c>
      <c r="B44" s="6" t="s">
        <v>138</v>
      </c>
      <c r="C44" s="6">
        <v>33387</v>
      </c>
    </row>
    <row r="45" spans="1:3">
      <c r="A45" s="6" t="s">
        <v>151</v>
      </c>
      <c r="B45" s="6" t="s">
        <v>139</v>
      </c>
      <c r="C45" s="6">
        <v>228784</v>
      </c>
    </row>
    <row r="46" spans="1:3">
      <c r="A46" s="6" t="s">
        <v>151</v>
      </c>
      <c r="B46" s="6" t="s">
        <v>140</v>
      </c>
      <c r="C46" s="6">
        <v>1502188</v>
      </c>
    </row>
    <row r="47" spans="1:3">
      <c r="A47" s="6" t="s">
        <v>151</v>
      </c>
      <c r="B47" s="6" t="s">
        <v>141</v>
      </c>
      <c r="C47" s="6">
        <v>5.2888699999999997E-2</v>
      </c>
    </row>
    <row r="48" spans="1:3">
      <c r="A48" s="6" t="s">
        <v>151</v>
      </c>
      <c r="B48" s="6" t="s">
        <v>142</v>
      </c>
      <c r="C48" s="6">
        <v>0.25005899999999998</v>
      </c>
    </row>
    <row r="49" spans="1:3">
      <c r="A49" s="6" t="s">
        <v>151</v>
      </c>
      <c r="B49" s="6" t="s">
        <v>143</v>
      </c>
      <c r="C49" s="6">
        <v>4.7280199999999999</v>
      </c>
    </row>
    <row r="50" spans="1:3">
      <c r="A50" s="6" t="s">
        <v>151</v>
      </c>
      <c r="B50" s="6" t="s">
        <v>144</v>
      </c>
      <c r="C50" s="6">
        <v>0.72007900000000002</v>
      </c>
    </row>
    <row r="51" spans="1:3">
      <c r="A51" s="6" t="s">
        <v>151</v>
      </c>
      <c r="B51" s="6" t="s">
        <v>145</v>
      </c>
      <c r="C51" s="6">
        <v>0.68418699999999999</v>
      </c>
    </row>
    <row r="52" spans="1:3">
      <c r="A52" s="6" t="s">
        <v>151</v>
      </c>
      <c r="B52" s="6" t="s">
        <v>146</v>
      </c>
      <c r="C52" s="6">
        <v>0.71420899999999998</v>
      </c>
    </row>
    <row r="53" spans="1:3">
      <c r="A53" s="6" t="s">
        <v>152</v>
      </c>
      <c r="B53" s="6" t="s">
        <v>152</v>
      </c>
      <c r="C53" s="6" t="s">
        <v>152</v>
      </c>
    </row>
    <row r="54" spans="1:3">
      <c r="A54" s="6" t="s">
        <v>153</v>
      </c>
      <c r="B54" s="6" t="s">
        <v>131</v>
      </c>
      <c r="C54" s="6">
        <v>93865730</v>
      </c>
    </row>
    <row r="55" spans="1:3">
      <c r="A55" s="6" t="s">
        <v>153</v>
      </c>
      <c r="B55" s="6" t="s">
        <v>132</v>
      </c>
      <c r="C55" s="6">
        <v>40769893</v>
      </c>
    </row>
    <row r="56" spans="1:3">
      <c r="A56" s="6" t="s">
        <v>153</v>
      </c>
      <c r="B56" s="6" t="s">
        <v>133</v>
      </c>
      <c r="C56" s="6">
        <v>76946925</v>
      </c>
    </row>
    <row r="57" spans="1:3">
      <c r="A57" s="6" t="s">
        <v>153</v>
      </c>
      <c r="B57" s="6" t="s">
        <v>134</v>
      </c>
      <c r="C57" s="6">
        <v>175841677</v>
      </c>
    </row>
    <row r="58" spans="1:3">
      <c r="A58" s="6" t="s">
        <v>153</v>
      </c>
      <c r="B58" s="6" t="s">
        <v>135</v>
      </c>
      <c r="C58" s="6">
        <v>3558</v>
      </c>
    </row>
    <row r="59" spans="1:3">
      <c r="A59" s="6" t="s">
        <v>153</v>
      </c>
      <c r="B59" s="6" t="s">
        <v>136</v>
      </c>
      <c r="C59" s="6">
        <v>42439122</v>
      </c>
    </row>
    <row r="60" spans="1:3">
      <c r="A60" s="6" t="s">
        <v>153</v>
      </c>
      <c r="B60" s="6" t="s">
        <v>137</v>
      </c>
      <c r="C60" s="6">
        <v>172238</v>
      </c>
    </row>
    <row r="61" spans="1:3">
      <c r="A61" s="6" t="s">
        <v>153</v>
      </c>
      <c r="B61" s="6" t="s">
        <v>138</v>
      </c>
      <c r="C61" s="6">
        <v>6410067</v>
      </c>
    </row>
    <row r="62" spans="1:3">
      <c r="A62" s="6" t="s">
        <v>153</v>
      </c>
      <c r="B62" s="6" t="s">
        <v>139</v>
      </c>
      <c r="C62" s="24">
        <v>13263100</v>
      </c>
    </row>
    <row r="63" spans="1:3">
      <c r="A63" s="6" t="s">
        <v>153</v>
      </c>
      <c r="B63" s="6" t="s">
        <v>140</v>
      </c>
      <c r="C63" s="6">
        <v>252788602</v>
      </c>
    </row>
    <row r="64" spans="1:3">
      <c r="A64" s="6" t="s">
        <v>153</v>
      </c>
      <c r="B64" s="6" t="s">
        <v>141</v>
      </c>
      <c r="C64" s="6">
        <v>0.43434299999999998</v>
      </c>
    </row>
    <row r="65" spans="1:3">
      <c r="A65" s="6" t="s">
        <v>153</v>
      </c>
      <c r="B65" s="6" t="s">
        <v>142</v>
      </c>
      <c r="C65" s="6">
        <v>2.6930900000000002</v>
      </c>
    </row>
    <row r="66" spans="1:3">
      <c r="A66" s="6" t="s">
        <v>153</v>
      </c>
      <c r="B66" s="6" t="s">
        <v>143</v>
      </c>
      <c r="C66" s="6">
        <v>6.2003700000000004</v>
      </c>
    </row>
    <row r="67" spans="1:3">
      <c r="A67" s="6" t="s">
        <v>153</v>
      </c>
      <c r="B67" s="6" t="s">
        <v>144</v>
      </c>
      <c r="C67" s="6">
        <v>0.32531500000000002</v>
      </c>
    </row>
    <row r="68" spans="1:3">
      <c r="A68" s="6" t="s">
        <v>153</v>
      </c>
      <c r="B68" s="6" t="s">
        <v>145</v>
      </c>
      <c r="C68" s="6">
        <v>0.304392</v>
      </c>
    </row>
    <row r="69" spans="1:3">
      <c r="A69" s="6" t="s">
        <v>153</v>
      </c>
      <c r="B69" s="6" t="s">
        <v>146</v>
      </c>
      <c r="C69" s="6">
        <v>2.6166999999999999E-2</v>
      </c>
    </row>
    <row r="70" spans="1:3">
      <c r="A70" s="6"/>
      <c r="B70" s="6"/>
      <c r="C70" s="6"/>
    </row>
    <row r="71" spans="1:3">
      <c r="A71" s="6" t="s">
        <v>154</v>
      </c>
      <c r="B71" s="6" t="s">
        <v>131</v>
      </c>
      <c r="C71" s="6">
        <v>2573683</v>
      </c>
    </row>
    <row r="72" spans="1:3">
      <c r="A72" s="6" t="s">
        <v>154</v>
      </c>
      <c r="B72" s="6" t="s">
        <v>132</v>
      </c>
      <c r="C72" s="6">
        <v>1070776</v>
      </c>
    </row>
    <row r="73" spans="1:3">
      <c r="A73" s="6" t="s">
        <v>154</v>
      </c>
      <c r="B73" s="6" t="s">
        <v>133</v>
      </c>
      <c r="C73" s="6">
        <v>2094438</v>
      </c>
    </row>
    <row r="74" spans="1:3">
      <c r="A74" s="6" t="s">
        <v>154</v>
      </c>
      <c r="B74" s="6" t="s">
        <v>134</v>
      </c>
      <c r="C74" s="6">
        <v>3647849</v>
      </c>
    </row>
    <row r="75" spans="1:3">
      <c r="A75" s="6" t="s">
        <v>154</v>
      </c>
      <c r="B75" s="6" t="s">
        <v>135</v>
      </c>
      <c r="C75" s="6">
        <v>3462</v>
      </c>
    </row>
    <row r="76" spans="1:3">
      <c r="A76" s="6" t="s">
        <v>154</v>
      </c>
      <c r="B76" s="6" t="s">
        <v>136</v>
      </c>
      <c r="C76" s="6">
        <v>1106317</v>
      </c>
    </row>
    <row r="77" spans="1:3">
      <c r="A77" s="6" t="s">
        <v>154</v>
      </c>
      <c r="B77" s="6" t="s">
        <v>137</v>
      </c>
      <c r="C77" s="6">
        <v>10944</v>
      </c>
    </row>
    <row r="78" spans="1:3">
      <c r="A78" s="6" t="s">
        <v>154</v>
      </c>
      <c r="B78" s="6" t="s">
        <v>138</v>
      </c>
      <c r="C78" s="6">
        <v>104149</v>
      </c>
    </row>
    <row r="79" spans="1:3">
      <c r="A79" s="6" t="s">
        <v>154</v>
      </c>
      <c r="B79" s="6" t="s">
        <v>139</v>
      </c>
      <c r="C79" s="6">
        <v>407431</v>
      </c>
    </row>
    <row r="80" spans="1:3">
      <c r="A80" s="6" t="s">
        <v>154</v>
      </c>
      <c r="B80" s="6" t="s">
        <v>140</v>
      </c>
      <c r="C80" s="6">
        <v>5742287</v>
      </c>
    </row>
    <row r="81" spans="1:3">
      <c r="A81" s="6" t="s">
        <v>154</v>
      </c>
      <c r="B81" s="6" t="s">
        <v>141</v>
      </c>
      <c r="C81" s="6">
        <v>0.41604799999999997</v>
      </c>
    </row>
    <row r="82" spans="1:3">
      <c r="A82" s="6" t="s">
        <v>154</v>
      </c>
      <c r="B82" s="6" t="s">
        <v>142</v>
      </c>
      <c r="C82" s="6">
        <v>2.23116</v>
      </c>
    </row>
    <row r="83" spans="1:3">
      <c r="A83" s="6" t="s">
        <v>154</v>
      </c>
      <c r="B83" s="6" t="s">
        <v>143</v>
      </c>
      <c r="C83" s="6">
        <v>5.36273</v>
      </c>
    </row>
    <row r="84" spans="1:3">
      <c r="A84" s="6" t="s">
        <v>154</v>
      </c>
      <c r="B84" s="6" t="s">
        <v>144</v>
      </c>
      <c r="C84" s="6">
        <v>0.38050099999999998</v>
      </c>
    </row>
    <row r="85" spans="1:3">
      <c r="A85" s="6" t="s">
        <v>154</v>
      </c>
      <c r="B85" s="6" t="s">
        <v>145</v>
      </c>
      <c r="C85" s="6">
        <v>0.36473899999999998</v>
      </c>
    </row>
    <row r="86" spans="1:3">
      <c r="A86" s="6" t="s">
        <v>154</v>
      </c>
      <c r="B86" s="6" t="s">
        <v>146</v>
      </c>
      <c r="C86" s="6">
        <v>9.5088000000000006E-2</v>
      </c>
    </row>
    <row r="87" spans="1:3">
      <c r="A87" s="6" t="s">
        <v>150</v>
      </c>
      <c r="B87" s="6" t="s">
        <v>152</v>
      </c>
      <c r="C87" s="6" t="s">
        <v>147</v>
      </c>
    </row>
    <row r="88" spans="1:3">
      <c r="A88" s="6" t="s">
        <v>155</v>
      </c>
      <c r="B88" s="6" t="s">
        <v>131</v>
      </c>
      <c r="C88" s="6">
        <v>14078332</v>
      </c>
    </row>
    <row r="89" spans="1:3">
      <c r="A89" s="6" t="s">
        <v>155</v>
      </c>
      <c r="B89" s="6" t="s">
        <v>132</v>
      </c>
      <c r="C89" s="6">
        <v>6148893</v>
      </c>
    </row>
    <row r="90" spans="1:3">
      <c r="A90" s="6" t="s">
        <v>155</v>
      </c>
      <c r="B90" s="6" t="s">
        <v>133</v>
      </c>
      <c r="C90" s="6">
        <v>12636852</v>
      </c>
    </row>
    <row r="91" spans="1:3">
      <c r="A91" s="6" t="s">
        <v>155</v>
      </c>
      <c r="B91" s="6" t="s">
        <v>134</v>
      </c>
      <c r="C91" s="6">
        <v>22655657</v>
      </c>
    </row>
    <row r="92" spans="1:3">
      <c r="A92" s="6" t="s">
        <v>155</v>
      </c>
      <c r="B92" s="6" t="s">
        <v>135</v>
      </c>
      <c r="C92" s="6">
        <v>2062</v>
      </c>
    </row>
    <row r="93" spans="1:3">
      <c r="A93" s="6" t="s">
        <v>155</v>
      </c>
      <c r="B93" s="6" t="s">
        <v>136</v>
      </c>
      <c r="C93" s="6">
        <v>6257239</v>
      </c>
    </row>
    <row r="94" spans="1:3">
      <c r="A94" s="6" t="s">
        <v>155</v>
      </c>
      <c r="B94" s="6" t="s">
        <v>137</v>
      </c>
      <c r="C94" s="6">
        <v>109427</v>
      </c>
    </row>
    <row r="95" spans="1:3">
      <c r="A95" s="6" t="s">
        <v>155</v>
      </c>
      <c r="B95" s="6" t="s">
        <v>138</v>
      </c>
      <c r="C95" s="6">
        <v>677845</v>
      </c>
    </row>
    <row r="96" spans="1:3">
      <c r="A96" s="6" t="s">
        <v>155</v>
      </c>
      <c r="B96" s="6" t="s">
        <v>139</v>
      </c>
      <c r="C96" s="24">
        <v>2347660</v>
      </c>
    </row>
    <row r="97" spans="1:3">
      <c r="A97" s="6" t="s">
        <v>155</v>
      </c>
      <c r="B97" s="6" t="s">
        <v>140</v>
      </c>
      <c r="C97" s="6">
        <v>35292509</v>
      </c>
    </row>
    <row r="98" spans="1:3">
      <c r="A98" s="6" t="s">
        <v>155</v>
      </c>
      <c r="B98" s="6" t="s">
        <v>141</v>
      </c>
      <c r="C98" s="6">
        <v>0.43676300000000001</v>
      </c>
    </row>
    <row r="99" spans="1:3">
      <c r="A99" s="6" t="s">
        <v>155</v>
      </c>
      <c r="B99" s="6" t="s">
        <v>142</v>
      </c>
      <c r="C99" s="6">
        <v>2.5068700000000002</v>
      </c>
    </row>
    <row r="100" spans="1:3">
      <c r="A100" s="6" t="s">
        <v>155</v>
      </c>
      <c r="B100" s="6" t="s">
        <v>143</v>
      </c>
      <c r="C100" s="6">
        <v>5.7396500000000001</v>
      </c>
    </row>
    <row r="101" spans="1:3">
      <c r="A101" s="6" t="s">
        <v>155</v>
      </c>
      <c r="B101" s="6" t="s">
        <v>144</v>
      </c>
      <c r="C101" s="6">
        <v>0.38180199999999997</v>
      </c>
    </row>
    <row r="102" spans="1:3">
      <c r="A102" s="6" t="s">
        <v>155</v>
      </c>
      <c r="B102" s="6" t="s">
        <v>145</v>
      </c>
      <c r="C102" s="6">
        <v>0.35805999999999999</v>
      </c>
    </row>
    <row r="103" spans="1:3">
      <c r="A103" s="6" t="s">
        <v>155</v>
      </c>
      <c r="B103" s="6" t="s">
        <v>146</v>
      </c>
      <c r="C103" s="6">
        <v>0.13899500000000001</v>
      </c>
    </row>
    <row r="104" spans="1:3">
      <c r="A104" s="51" t="s">
        <v>156</v>
      </c>
      <c r="B104" s="42"/>
      <c r="C104" s="42"/>
    </row>
    <row r="105" spans="1:3">
      <c r="A105" s="7"/>
      <c r="B105" s="7"/>
      <c r="C105" s="25"/>
    </row>
    <row r="106" spans="1:3">
      <c r="A106" s="7"/>
      <c r="B106" s="7"/>
      <c r="C106" s="25"/>
    </row>
    <row r="107" spans="1:3">
      <c r="A107" s="26"/>
      <c r="B107" s="26"/>
    </row>
  </sheetData>
  <mergeCells count="2">
    <mergeCell ref="A1:B1"/>
    <mergeCell ref="A104:C10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elle Seymour</cp:lastModifiedBy>
  <dcterms:modified xsi:type="dcterms:W3CDTF">2025-10-08T20:02:05Z</dcterms:modified>
</cp:coreProperties>
</file>